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Sai - RNA\Paper\Paper Drafts\December 2024\For Review\"/>
    </mc:Choice>
  </mc:AlternateContent>
  <xr:revisionPtr revIDLastSave="0" documentId="8_{2AF70434-D592-4BE2-B254-9A9EA375C186}" xr6:coauthVersionLast="47" xr6:coauthVersionMax="47" xr10:uidLastSave="{00000000-0000-0000-0000-000000000000}"/>
  <bookViews>
    <workbookView xWindow="-110" yWindow="-110" windowWidth="19420" windowHeight="10420" xr2:uid="{7AFE30ED-2683-47D8-8ECC-38E605FA236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016" i="1" l="1"/>
  <c r="K2016" i="1"/>
  <c r="J2016" i="1"/>
  <c r="L2015" i="1"/>
  <c r="K2015" i="1"/>
  <c r="J2015" i="1"/>
  <c r="L2014" i="1"/>
  <c r="K2014" i="1"/>
  <c r="J2014" i="1"/>
  <c r="L2013" i="1"/>
  <c r="K2013" i="1"/>
  <c r="J2013" i="1"/>
  <c r="L2012" i="1"/>
  <c r="K2012" i="1"/>
  <c r="J2012" i="1"/>
  <c r="L2011" i="1"/>
  <c r="K2011" i="1"/>
  <c r="J2011" i="1"/>
  <c r="L2010" i="1"/>
  <c r="K2010" i="1"/>
  <c r="J2010" i="1"/>
  <c r="L2009" i="1"/>
  <c r="K2009" i="1"/>
  <c r="J2009" i="1"/>
  <c r="L2008" i="1"/>
  <c r="K2008" i="1"/>
  <c r="J2008" i="1"/>
  <c r="L2007" i="1"/>
  <c r="K2007" i="1"/>
  <c r="J2007" i="1"/>
  <c r="L2006" i="1"/>
  <c r="K2006" i="1"/>
  <c r="J2006" i="1"/>
  <c r="L2005" i="1"/>
  <c r="K2005" i="1"/>
  <c r="J2005" i="1"/>
  <c r="L2004" i="1"/>
  <c r="K2004" i="1"/>
  <c r="J2004" i="1"/>
  <c r="L2003" i="1"/>
  <c r="K2003" i="1"/>
  <c r="J2003" i="1"/>
  <c r="L2002" i="1"/>
  <c r="K2002" i="1"/>
  <c r="J2002" i="1"/>
  <c r="L2001" i="1"/>
  <c r="K2001" i="1"/>
  <c r="J2001" i="1"/>
  <c r="L2000" i="1"/>
  <c r="K2000" i="1"/>
  <c r="J2000" i="1"/>
  <c r="L1999" i="1"/>
  <c r="K1999" i="1"/>
  <c r="J1999" i="1"/>
  <c r="L1998" i="1"/>
  <c r="K1998" i="1"/>
  <c r="J1998" i="1"/>
  <c r="L1997" i="1"/>
  <c r="K1997" i="1"/>
  <c r="J1997" i="1"/>
  <c r="L1996" i="1"/>
  <c r="K1996" i="1"/>
  <c r="J1996" i="1"/>
  <c r="L1995" i="1"/>
  <c r="K1995" i="1"/>
  <c r="J1995" i="1"/>
  <c r="L1994" i="1"/>
  <c r="K1994" i="1"/>
  <c r="J1994" i="1"/>
  <c r="L1993" i="1"/>
  <c r="K1993" i="1"/>
  <c r="J1993" i="1"/>
  <c r="L1992" i="1"/>
  <c r="K1992" i="1"/>
  <c r="J1992" i="1"/>
  <c r="L1991" i="1"/>
  <c r="K1991" i="1"/>
  <c r="J1991" i="1"/>
  <c r="L1990" i="1"/>
  <c r="K1990" i="1"/>
  <c r="J1990" i="1"/>
  <c r="L1989" i="1"/>
  <c r="K1989" i="1"/>
  <c r="J1989" i="1"/>
  <c r="L1988" i="1"/>
  <c r="K1988" i="1"/>
  <c r="J1988" i="1"/>
  <c r="L1987" i="1"/>
  <c r="K1987" i="1"/>
  <c r="J1987" i="1"/>
  <c r="L1986" i="1"/>
  <c r="K1986" i="1"/>
  <c r="J1986" i="1"/>
  <c r="L1985" i="1"/>
  <c r="K1985" i="1"/>
  <c r="J1985" i="1"/>
  <c r="L1984" i="1"/>
  <c r="K1984" i="1"/>
  <c r="J1984" i="1"/>
  <c r="L1983" i="1"/>
  <c r="K1983" i="1"/>
  <c r="J1983" i="1"/>
  <c r="L1982" i="1"/>
  <c r="K1982" i="1"/>
  <c r="J1982" i="1"/>
  <c r="L1981" i="1"/>
  <c r="K1981" i="1"/>
  <c r="J1981" i="1"/>
  <c r="L1980" i="1"/>
  <c r="K1980" i="1"/>
  <c r="J1980" i="1"/>
  <c r="V1979" i="1"/>
  <c r="U1979" i="1"/>
  <c r="L1979" i="1"/>
  <c r="K1979" i="1"/>
  <c r="J1979" i="1"/>
  <c r="V1978" i="1"/>
  <c r="U1978" i="1"/>
  <c r="L1978" i="1"/>
  <c r="K1978" i="1"/>
  <c r="J1978" i="1"/>
  <c r="V1977" i="1"/>
  <c r="U1977" i="1"/>
  <c r="L1977" i="1"/>
  <c r="K1977" i="1"/>
  <c r="J1977" i="1"/>
  <c r="V1976" i="1"/>
  <c r="U1976" i="1"/>
  <c r="L1976" i="1"/>
  <c r="K1976" i="1"/>
  <c r="J1976" i="1"/>
  <c r="V1975" i="1"/>
  <c r="U1975" i="1"/>
  <c r="L1975" i="1"/>
  <c r="K1975" i="1"/>
  <c r="J1975" i="1"/>
  <c r="V1974" i="1"/>
  <c r="U1974" i="1"/>
  <c r="L1974" i="1"/>
  <c r="K1974" i="1"/>
  <c r="J1974" i="1"/>
  <c r="V1973" i="1"/>
  <c r="U1973" i="1"/>
  <c r="L1973" i="1"/>
  <c r="K1973" i="1"/>
  <c r="J1973" i="1"/>
  <c r="V1972" i="1"/>
  <c r="U1972" i="1"/>
  <c r="L1972" i="1"/>
  <c r="K1972" i="1"/>
  <c r="J1972" i="1"/>
  <c r="V1971" i="1"/>
  <c r="U1971" i="1"/>
  <c r="L1971" i="1"/>
  <c r="K1971" i="1"/>
  <c r="J1971" i="1"/>
  <c r="V1970" i="1"/>
  <c r="U1970" i="1"/>
  <c r="L1970" i="1"/>
  <c r="K1970" i="1"/>
  <c r="J1970" i="1"/>
  <c r="V1969" i="1"/>
  <c r="U1969" i="1"/>
  <c r="L1969" i="1"/>
  <c r="K1969" i="1"/>
  <c r="J1969" i="1"/>
  <c r="V1968" i="1"/>
  <c r="U1968" i="1"/>
  <c r="L1968" i="1"/>
  <c r="K1968" i="1"/>
  <c r="J1968" i="1"/>
  <c r="V1967" i="1"/>
  <c r="U1967" i="1"/>
  <c r="L1967" i="1"/>
  <c r="K1967" i="1"/>
  <c r="J1967" i="1"/>
  <c r="V1966" i="1"/>
  <c r="U1966" i="1"/>
  <c r="L1966" i="1"/>
  <c r="K1966" i="1"/>
  <c r="J1966" i="1"/>
  <c r="V1965" i="1"/>
  <c r="U1965" i="1"/>
  <c r="L1965" i="1"/>
  <c r="K1965" i="1"/>
  <c r="J1965" i="1"/>
  <c r="V1964" i="1"/>
  <c r="U1964" i="1"/>
  <c r="L1964" i="1"/>
  <c r="K1964" i="1"/>
  <c r="J1964" i="1"/>
  <c r="V1963" i="1"/>
  <c r="U1963" i="1"/>
  <c r="L1963" i="1"/>
  <c r="K1963" i="1"/>
  <c r="J1963" i="1"/>
  <c r="V1962" i="1"/>
  <c r="U1962" i="1"/>
  <c r="L1962" i="1"/>
  <c r="K1962" i="1"/>
  <c r="J1962" i="1"/>
  <c r="V1961" i="1"/>
  <c r="U1961" i="1"/>
  <c r="L1961" i="1"/>
  <c r="K1961" i="1"/>
  <c r="J1961" i="1"/>
  <c r="V1960" i="1"/>
  <c r="U1960" i="1"/>
  <c r="L1960" i="1"/>
  <c r="K1960" i="1"/>
  <c r="J1960" i="1"/>
  <c r="V1959" i="1"/>
  <c r="U1959" i="1"/>
  <c r="L1959" i="1"/>
  <c r="K1959" i="1"/>
  <c r="J1959" i="1"/>
  <c r="V1958" i="1"/>
  <c r="U1958" i="1"/>
  <c r="L1958" i="1"/>
  <c r="K1958" i="1"/>
  <c r="J1958" i="1"/>
  <c r="V1957" i="1"/>
  <c r="U1957" i="1"/>
  <c r="L1957" i="1"/>
  <c r="K1957" i="1"/>
  <c r="J1957" i="1"/>
  <c r="V1956" i="1"/>
  <c r="U1956" i="1"/>
  <c r="L1956" i="1"/>
  <c r="K1956" i="1"/>
  <c r="J1956" i="1"/>
  <c r="V1955" i="1"/>
  <c r="U1955" i="1"/>
  <c r="L1955" i="1"/>
  <c r="K1955" i="1"/>
  <c r="J1955" i="1"/>
  <c r="V1954" i="1"/>
  <c r="U1954" i="1"/>
  <c r="L1954" i="1"/>
  <c r="K1954" i="1"/>
  <c r="J1954" i="1"/>
  <c r="V1953" i="1"/>
  <c r="U1953" i="1"/>
  <c r="L1953" i="1"/>
  <c r="K1953" i="1"/>
  <c r="J1953" i="1"/>
  <c r="V1952" i="1"/>
  <c r="U1952" i="1"/>
  <c r="L1952" i="1"/>
  <c r="K1952" i="1"/>
  <c r="J1952" i="1"/>
  <c r="V1951" i="1"/>
  <c r="U1951" i="1"/>
  <c r="L1951" i="1"/>
  <c r="K1951" i="1"/>
  <c r="J1951" i="1"/>
  <c r="V1950" i="1"/>
  <c r="U1950" i="1"/>
  <c r="L1950" i="1"/>
  <c r="K1950" i="1"/>
  <c r="J1950" i="1"/>
  <c r="V1949" i="1"/>
  <c r="U1949" i="1"/>
  <c r="L1949" i="1"/>
  <c r="K1949" i="1"/>
  <c r="J1949" i="1"/>
  <c r="V1948" i="1"/>
  <c r="U1948" i="1"/>
  <c r="L1948" i="1"/>
  <c r="K1948" i="1"/>
  <c r="J1948" i="1"/>
  <c r="V1947" i="1"/>
  <c r="U1947" i="1"/>
  <c r="L1947" i="1"/>
  <c r="K1947" i="1"/>
  <c r="J1947" i="1"/>
  <c r="V1946" i="1"/>
  <c r="U1946" i="1"/>
  <c r="L1946" i="1"/>
  <c r="K1946" i="1"/>
  <c r="J1946" i="1"/>
  <c r="V1945" i="1"/>
  <c r="U1945" i="1"/>
  <c r="L1945" i="1"/>
  <c r="K1945" i="1"/>
  <c r="J1945" i="1"/>
  <c r="V1944" i="1"/>
  <c r="U1944" i="1"/>
  <c r="L1944" i="1"/>
  <c r="K1944" i="1"/>
  <c r="J1944" i="1"/>
  <c r="V1943" i="1"/>
  <c r="U1943" i="1"/>
  <c r="L1943" i="1"/>
  <c r="K1943" i="1"/>
  <c r="J1943" i="1"/>
  <c r="V1942" i="1"/>
  <c r="U1942" i="1"/>
  <c r="L1942" i="1"/>
  <c r="K1942" i="1"/>
  <c r="J1942" i="1"/>
  <c r="V1941" i="1"/>
  <c r="U1941" i="1"/>
  <c r="L1941" i="1"/>
  <c r="K1941" i="1"/>
  <c r="J1941" i="1"/>
  <c r="V1940" i="1"/>
  <c r="U1940" i="1"/>
  <c r="L1940" i="1"/>
  <c r="K1940" i="1"/>
  <c r="J1940" i="1"/>
  <c r="V1939" i="1"/>
  <c r="U1939" i="1"/>
  <c r="L1939" i="1"/>
  <c r="K1939" i="1"/>
  <c r="J1939" i="1"/>
  <c r="V1938" i="1"/>
  <c r="U1938" i="1"/>
  <c r="L1938" i="1"/>
  <c r="K1938" i="1"/>
  <c r="J1938" i="1"/>
  <c r="V1937" i="1"/>
  <c r="U1937" i="1"/>
  <c r="L1937" i="1"/>
  <c r="K1937" i="1"/>
  <c r="J1937" i="1"/>
  <c r="V1936" i="1"/>
  <c r="U1936" i="1"/>
  <c r="L1936" i="1"/>
  <c r="K1936" i="1"/>
  <c r="J1936" i="1"/>
  <c r="V1935" i="1"/>
  <c r="U1935" i="1"/>
  <c r="L1935" i="1"/>
  <c r="K1935" i="1"/>
  <c r="J1935" i="1"/>
  <c r="V1934" i="1"/>
  <c r="U1934" i="1"/>
  <c r="L1934" i="1"/>
  <c r="K1934" i="1"/>
  <c r="J1934" i="1"/>
  <c r="V1933" i="1"/>
  <c r="U1933" i="1"/>
  <c r="L1933" i="1"/>
  <c r="K1933" i="1"/>
  <c r="J1933" i="1"/>
  <c r="V1932" i="1"/>
  <c r="U1932" i="1"/>
  <c r="L1932" i="1"/>
  <c r="K1932" i="1"/>
  <c r="J1932" i="1"/>
  <c r="V1931" i="1"/>
  <c r="U1931" i="1"/>
  <c r="L1931" i="1"/>
  <c r="K1931" i="1"/>
  <c r="J1931" i="1"/>
  <c r="V1930" i="1"/>
  <c r="U1930" i="1"/>
  <c r="L1930" i="1"/>
  <c r="K1930" i="1"/>
  <c r="J1930" i="1"/>
  <c r="V1929" i="1"/>
  <c r="U1929" i="1"/>
  <c r="L1929" i="1"/>
  <c r="K1929" i="1"/>
  <c r="J1929" i="1"/>
  <c r="V1928" i="1"/>
  <c r="U1928" i="1"/>
  <c r="L1928" i="1"/>
  <c r="K1928" i="1"/>
  <c r="J1928" i="1"/>
  <c r="V1927" i="1"/>
  <c r="U1927" i="1"/>
  <c r="L1927" i="1"/>
  <c r="K1927" i="1"/>
  <c r="J1927" i="1"/>
  <c r="V1926" i="1"/>
  <c r="U1926" i="1"/>
  <c r="L1926" i="1"/>
  <c r="K1926" i="1"/>
  <c r="J1926" i="1"/>
  <c r="V1925" i="1"/>
  <c r="U1925" i="1"/>
  <c r="L1925" i="1"/>
  <c r="K1925" i="1"/>
  <c r="J1925" i="1"/>
  <c r="V1924" i="1"/>
  <c r="U1924" i="1"/>
  <c r="L1924" i="1"/>
  <c r="K1924" i="1"/>
  <c r="J1924" i="1"/>
  <c r="V1923" i="1"/>
  <c r="U1923" i="1"/>
  <c r="L1923" i="1"/>
  <c r="K1923" i="1"/>
  <c r="J1923" i="1"/>
  <c r="V1922" i="1"/>
  <c r="U1922" i="1"/>
  <c r="L1922" i="1"/>
  <c r="K1922" i="1"/>
  <c r="J1922" i="1"/>
  <c r="V1921" i="1"/>
  <c r="U1921" i="1"/>
  <c r="L1921" i="1"/>
  <c r="K1921" i="1"/>
  <c r="J1921" i="1"/>
  <c r="V1920" i="1"/>
  <c r="U1920" i="1"/>
  <c r="L1920" i="1"/>
  <c r="K1920" i="1"/>
  <c r="J1920" i="1"/>
  <c r="V1919" i="1"/>
  <c r="U1919" i="1"/>
  <c r="L1919" i="1"/>
  <c r="K1919" i="1"/>
  <c r="J1919" i="1"/>
  <c r="V1918" i="1"/>
  <c r="U1918" i="1"/>
  <c r="L1918" i="1"/>
  <c r="K1918" i="1"/>
  <c r="J1918" i="1"/>
  <c r="V1917" i="1"/>
  <c r="U1917" i="1"/>
  <c r="L1917" i="1"/>
  <c r="K1917" i="1"/>
  <c r="J1917" i="1"/>
  <c r="V1916" i="1"/>
  <c r="U1916" i="1"/>
  <c r="L1916" i="1"/>
  <c r="K1916" i="1"/>
  <c r="J1916" i="1"/>
  <c r="V1915" i="1"/>
  <c r="U1915" i="1"/>
  <c r="L1915" i="1"/>
  <c r="K1915" i="1"/>
  <c r="J1915" i="1"/>
  <c r="V1914" i="1"/>
  <c r="U1914" i="1"/>
  <c r="L1914" i="1"/>
  <c r="K1914" i="1"/>
  <c r="J1914" i="1"/>
  <c r="V1913" i="1"/>
  <c r="U1913" i="1"/>
  <c r="L1913" i="1"/>
  <c r="K1913" i="1"/>
  <c r="J1913" i="1"/>
  <c r="V1912" i="1"/>
  <c r="U1912" i="1"/>
  <c r="L1912" i="1"/>
  <c r="K1912" i="1"/>
  <c r="J1912" i="1"/>
  <c r="V1911" i="1"/>
  <c r="U1911" i="1"/>
  <c r="L1911" i="1"/>
  <c r="K1911" i="1"/>
  <c r="J1911" i="1"/>
  <c r="V1910" i="1"/>
  <c r="U1910" i="1"/>
  <c r="L1910" i="1"/>
  <c r="K1910" i="1"/>
  <c r="J1910" i="1"/>
  <c r="V1909" i="1"/>
  <c r="U1909" i="1"/>
  <c r="L1909" i="1"/>
  <c r="K1909" i="1"/>
  <c r="J1909" i="1"/>
  <c r="V1908" i="1"/>
  <c r="U1908" i="1"/>
  <c r="L1908" i="1"/>
  <c r="K1908" i="1"/>
  <c r="J1908" i="1"/>
  <c r="V1907" i="1"/>
  <c r="U1907" i="1"/>
  <c r="L1907" i="1"/>
  <c r="K1907" i="1"/>
  <c r="J1907" i="1"/>
  <c r="V1906" i="1"/>
  <c r="U1906" i="1"/>
  <c r="L1906" i="1"/>
  <c r="K1906" i="1"/>
  <c r="J1906" i="1"/>
  <c r="V1905" i="1"/>
  <c r="U1905" i="1"/>
  <c r="L1905" i="1"/>
  <c r="K1905" i="1"/>
  <c r="J1905" i="1"/>
  <c r="V1904" i="1"/>
  <c r="U1904" i="1"/>
  <c r="L1904" i="1"/>
  <c r="K1904" i="1"/>
  <c r="J1904" i="1"/>
  <c r="V1903" i="1"/>
  <c r="U1903" i="1"/>
  <c r="L1903" i="1"/>
  <c r="K1903" i="1"/>
  <c r="J1903" i="1"/>
  <c r="V1902" i="1"/>
  <c r="U1902" i="1"/>
  <c r="L1902" i="1"/>
  <c r="K1902" i="1"/>
  <c r="J1902" i="1"/>
  <c r="V1901" i="1"/>
  <c r="U1901" i="1"/>
  <c r="L1901" i="1"/>
  <c r="K1901" i="1"/>
  <c r="J1901" i="1"/>
  <c r="V1900" i="1"/>
  <c r="U1900" i="1"/>
  <c r="L1900" i="1"/>
  <c r="K1900" i="1"/>
  <c r="J1900" i="1"/>
  <c r="V1899" i="1"/>
  <c r="U1899" i="1"/>
  <c r="L1899" i="1"/>
  <c r="K1899" i="1"/>
  <c r="J1899" i="1"/>
  <c r="V1898" i="1"/>
  <c r="U1898" i="1"/>
  <c r="L1898" i="1"/>
  <c r="K1898" i="1"/>
  <c r="J1898" i="1"/>
  <c r="V1897" i="1"/>
  <c r="U1897" i="1"/>
  <c r="L1897" i="1"/>
  <c r="K1897" i="1"/>
  <c r="J1897" i="1"/>
  <c r="V1896" i="1"/>
  <c r="U1896" i="1"/>
  <c r="L1896" i="1"/>
  <c r="K1896" i="1"/>
  <c r="J1896" i="1"/>
  <c r="V1895" i="1"/>
  <c r="U1895" i="1"/>
  <c r="L1895" i="1"/>
  <c r="K1895" i="1"/>
  <c r="J1895" i="1"/>
  <c r="V1894" i="1"/>
  <c r="U1894" i="1"/>
  <c r="L1894" i="1"/>
  <c r="K1894" i="1"/>
  <c r="J1894" i="1"/>
  <c r="V1893" i="1"/>
  <c r="U1893" i="1"/>
  <c r="L1893" i="1"/>
  <c r="K1893" i="1"/>
  <c r="J1893" i="1"/>
  <c r="V1892" i="1"/>
  <c r="U1892" i="1"/>
  <c r="L1892" i="1"/>
  <c r="K1892" i="1"/>
  <c r="J1892" i="1"/>
  <c r="V1891" i="1"/>
  <c r="U1891" i="1"/>
  <c r="L1891" i="1"/>
  <c r="K1891" i="1"/>
  <c r="J1891" i="1"/>
  <c r="V1890" i="1"/>
  <c r="U1890" i="1"/>
  <c r="L1890" i="1"/>
  <c r="K1890" i="1"/>
  <c r="J1890" i="1"/>
  <c r="V1889" i="1"/>
  <c r="U1889" i="1"/>
  <c r="L1889" i="1"/>
  <c r="K1889" i="1"/>
  <c r="J1889" i="1"/>
  <c r="V1888" i="1"/>
  <c r="U1888" i="1"/>
  <c r="L1888" i="1"/>
  <c r="K1888" i="1"/>
  <c r="J1888" i="1"/>
  <c r="V1887" i="1"/>
  <c r="U1887" i="1"/>
  <c r="L1887" i="1"/>
  <c r="K1887" i="1"/>
  <c r="J1887" i="1"/>
  <c r="V1886" i="1"/>
  <c r="U1886" i="1"/>
  <c r="L1886" i="1"/>
  <c r="K1886" i="1"/>
  <c r="J1886" i="1"/>
  <c r="V1885" i="1"/>
  <c r="U1885" i="1"/>
  <c r="L1885" i="1"/>
  <c r="K1885" i="1"/>
  <c r="J1885" i="1"/>
  <c r="V1884" i="1"/>
  <c r="U1884" i="1"/>
  <c r="L1884" i="1"/>
  <c r="K1884" i="1"/>
  <c r="J1884" i="1"/>
  <c r="V1883" i="1"/>
  <c r="U1883" i="1"/>
  <c r="L1883" i="1"/>
  <c r="K1883" i="1"/>
  <c r="J1883" i="1"/>
  <c r="V1882" i="1"/>
  <c r="U1882" i="1"/>
  <c r="L1882" i="1"/>
  <c r="K1882" i="1"/>
  <c r="J1882" i="1"/>
  <c r="V1881" i="1"/>
  <c r="U1881" i="1"/>
  <c r="L1881" i="1"/>
  <c r="K1881" i="1"/>
  <c r="J1881" i="1"/>
  <c r="V1880" i="1"/>
  <c r="U1880" i="1"/>
  <c r="L1880" i="1"/>
  <c r="K1880" i="1"/>
  <c r="J1880" i="1"/>
  <c r="V1879" i="1"/>
  <c r="U1879" i="1"/>
  <c r="L1879" i="1"/>
  <c r="K1879" i="1"/>
  <c r="J1879" i="1"/>
  <c r="V1878" i="1"/>
  <c r="U1878" i="1"/>
  <c r="L1878" i="1"/>
  <c r="K1878" i="1"/>
  <c r="J1878" i="1"/>
  <c r="V1877" i="1"/>
  <c r="U1877" i="1"/>
  <c r="L1877" i="1"/>
  <c r="K1877" i="1"/>
  <c r="J1877" i="1"/>
  <c r="V1876" i="1"/>
  <c r="U1876" i="1"/>
  <c r="L1876" i="1"/>
  <c r="K1876" i="1"/>
  <c r="J1876" i="1"/>
  <c r="V1875" i="1"/>
  <c r="U1875" i="1"/>
  <c r="L1875" i="1"/>
  <c r="K1875" i="1"/>
  <c r="J1875" i="1"/>
  <c r="V1874" i="1"/>
  <c r="U1874" i="1"/>
  <c r="L1874" i="1"/>
  <c r="K1874" i="1"/>
  <c r="J1874" i="1"/>
  <c r="V1873" i="1"/>
  <c r="U1873" i="1"/>
  <c r="L1873" i="1"/>
  <c r="K1873" i="1"/>
  <c r="J1873" i="1"/>
  <c r="V1872" i="1"/>
  <c r="U1872" i="1"/>
  <c r="L1872" i="1"/>
  <c r="K1872" i="1"/>
  <c r="J1872" i="1"/>
  <c r="V1871" i="1"/>
  <c r="U1871" i="1"/>
  <c r="L1871" i="1"/>
  <c r="K1871" i="1"/>
  <c r="J1871" i="1"/>
  <c r="V1870" i="1"/>
  <c r="U1870" i="1"/>
  <c r="L1870" i="1"/>
  <c r="K1870" i="1"/>
  <c r="J1870" i="1"/>
  <c r="V1869" i="1"/>
  <c r="U1869" i="1"/>
  <c r="L1869" i="1"/>
  <c r="K1869" i="1"/>
  <c r="J1869" i="1"/>
  <c r="V1868" i="1"/>
  <c r="U1868" i="1"/>
  <c r="L1868" i="1"/>
  <c r="K1868" i="1"/>
  <c r="J1868" i="1"/>
  <c r="V1867" i="1"/>
  <c r="U1867" i="1"/>
  <c r="L1867" i="1"/>
  <c r="K1867" i="1"/>
  <c r="J1867" i="1"/>
  <c r="V1866" i="1"/>
  <c r="U1866" i="1"/>
  <c r="L1866" i="1"/>
  <c r="K1866" i="1"/>
  <c r="J1866" i="1"/>
  <c r="V1865" i="1"/>
  <c r="U1865" i="1"/>
  <c r="L1865" i="1"/>
  <c r="K1865" i="1"/>
  <c r="J1865" i="1"/>
  <c r="V1864" i="1"/>
  <c r="U1864" i="1"/>
  <c r="L1864" i="1"/>
  <c r="K1864" i="1"/>
  <c r="J1864" i="1"/>
  <c r="V1863" i="1"/>
  <c r="U1863" i="1"/>
  <c r="L1863" i="1"/>
  <c r="K1863" i="1"/>
  <c r="J1863" i="1"/>
  <c r="V1862" i="1"/>
  <c r="U1862" i="1"/>
  <c r="L1862" i="1"/>
  <c r="K1862" i="1"/>
  <c r="J1862" i="1"/>
  <c r="V1861" i="1"/>
  <c r="U1861" i="1"/>
  <c r="L1861" i="1"/>
  <c r="K1861" i="1"/>
  <c r="J1861" i="1"/>
  <c r="V1860" i="1"/>
  <c r="U1860" i="1"/>
  <c r="L1860" i="1"/>
  <c r="K1860" i="1"/>
  <c r="J1860" i="1"/>
  <c r="V1859" i="1"/>
  <c r="U1859" i="1"/>
  <c r="L1859" i="1"/>
  <c r="K1859" i="1"/>
  <c r="J1859" i="1"/>
  <c r="V1858" i="1"/>
  <c r="U1858" i="1"/>
  <c r="L1858" i="1"/>
  <c r="K1858" i="1"/>
  <c r="J1858" i="1"/>
  <c r="V1857" i="1"/>
  <c r="U1857" i="1"/>
  <c r="L1857" i="1"/>
  <c r="K1857" i="1"/>
  <c r="J1857" i="1"/>
  <c r="V1856" i="1"/>
  <c r="U1856" i="1"/>
  <c r="L1856" i="1"/>
  <c r="K1856" i="1"/>
  <c r="J1856" i="1"/>
  <c r="V1855" i="1"/>
  <c r="U1855" i="1"/>
  <c r="L1855" i="1"/>
  <c r="K1855" i="1"/>
  <c r="J1855" i="1"/>
  <c r="V1854" i="1"/>
  <c r="U1854" i="1"/>
  <c r="L1854" i="1"/>
  <c r="K1854" i="1"/>
  <c r="J1854" i="1"/>
  <c r="V1853" i="1"/>
  <c r="U1853" i="1"/>
  <c r="L1853" i="1"/>
  <c r="K1853" i="1"/>
  <c r="J1853" i="1"/>
  <c r="V1852" i="1"/>
  <c r="U1852" i="1"/>
  <c r="L1852" i="1"/>
  <c r="K1852" i="1"/>
  <c r="J1852" i="1"/>
  <c r="V1851" i="1"/>
  <c r="U1851" i="1"/>
  <c r="L1851" i="1"/>
  <c r="K1851" i="1"/>
  <c r="J1851" i="1"/>
  <c r="V1850" i="1"/>
  <c r="U1850" i="1"/>
  <c r="L1850" i="1"/>
  <c r="K1850" i="1"/>
  <c r="J1850" i="1"/>
  <c r="V1849" i="1"/>
  <c r="U1849" i="1"/>
  <c r="L1849" i="1"/>
  <c r="K1849" i="1"/>
  <c r="J1849" i="1"/>
  <c r="V1848" i="1"/>
  <c r="U1848" i="1"/>
  <c r="L1848" i="1"/>
  <c r="K1848" i="1"/>
  <c r="J1848" i="1"/>
  <c r="V1847" i="1"/>
  <c r="U1847" i="1"/>
  <c r="L1847" i="1"/>
  <c r="K1847" i="1"/>
  <c r="J1847" i="1"/>
  <c r="V1846" i="1"/>
  <c r="U1846" i="1"/>
  <c r="L1846" i="1"/>
  <c r="K1846" i="1"/>
  <c r="J1846" i="1"/>
  <c r="V1845" i="1"/>
  <c r="U1845" i="1"/>
  <c r="L1845" i="1"/>
  <c r="K1845" i="1"/>
  <c r="J1845" i="1"/>
  <c r="V1844" i="1"/>
  <c r="U1844" i="1"/>
  <c r="L1844" i="1"/>
  <c r="K1844" i="1"/>
  <c r="J1844" i="1"/>
  <c r="V1843" i="1"/>
  <c r="U1843" i="1"/>
  <c r="L1843" i="1"/>
  <c r="K1843" i="1"/>
  <c r="J1843" i="1"/>
  <c r="V1842" i="1"/>
  <c r="U1842" i="1"/>
  <c r="L1842" i="1"/>
  <c r="K1842" i="1"/>
  <c r="J1842" i="1"/>
  <c r="V1841" i="1"/>
  <c r="U1841" i="1"/>
  <c r="L1841" i="1"/>
  <c r="K1841" i="1"/>
  <c r="J1841" i="1"/>
  <c r="V1840" i="1"/>
  <c r="U1840" i="1"/>
  <c r="L1840" i="1"/>
  <c r="K1840" i="1"/>
  <c r="J1840" i="1"/>
  <c r="V1839" i="1"/>
  <c r="U1839" i="1"/>
  <c r="L1839" i="1"/>
  <c r="K1839" i="1"/>
  <c r="J1839" i="1"/>
  <c r="V1838" i="1"/>
  <c r="U1838" i="1"/>
  <c r="L1838" i="1"/>
  <c r="K1838" i="1"/>
  <c r="J1838" i="1"/>
  <c r="V1837" i="1"/>
  <c r="U1837" i="1"/>
  <c r="L1837" i="1"/>
  <c r="K1837" i="1"/>
  <c r="J1837" i="1"/>
  <c r="V1836" i="1"/>
  <c r="U1836" i="1"/>
  <c r="L1836" i="1"/>
  <c r="K1836" i="1"/>
  <c r="J1836" i="1"/>
  <c r="V1835" i="1"/>
  <c r="U1835" i="1"/>
  <c r="L1835" i="1"/>
  <c r="K1835" i="1"/>
  <c r="J1835" i="1"/>
  <c r="V1834" i="1"/>
  <c r="U1834" i="1"/>
  <c r="L1834" i="1"/>
  <c r="K1834" i="1"/>
  <c r="J1834" i="1"/>
  <c r="V1833" i="1"/>
  <c r="U1833" i="1"/>
  <c r="L1833" i="1"/>
  <c r="K1833" i="1"/>
  <c r="J1833" i="1"/>
  <c r="V1832" i="1"/>
  <c r="U1832" i="1"/>
  <c r="L1832" i="1"/>
  <c r="K1832" i="1"/>
  <c r="J1832" i="1"/>
  <c r="V1831" i="1"/>
  <c r="U1831" i="1"/>
  <c r="L1831" i="1"/>
  <c r="K1831" i="1"/>
  <c r="J1831" i="1"/>
  <c r="V1830" i="1"/>
  <c r="U1830" i="1"/>
  <c r="L1830" i="1"/>
  <c r="K1830" i="1"/>
  <c r="J1830" i="1"/>
  <c r="V1829" i="1"/>
  <c r="U1829" i="1"/>
  <c r="L1829" i="1"/>
  <c r="K1829" i="1"/>
  <c r="J1829" i="1"/>
  <c r="V1828" i="1"/>
  <c r="U1828" i="1"/>
  <c r="L1828" i="1"/>
  <c r="K1828" i="1"/>
  <c r="J1828" i="1"/>
  <c r="V1827" i="1"/>
  <c r="U1827" i="1"/>
  <c r="L1827" i="1"/>
  <c r="K1827" i="1"/>
  <c r="J1827" i="1"/>
  <c r="V1826" i="1"/>
  <c r="U1826" i="1"/>
  <c r="L1826" i="1"/>
  <c r="K1826" i="1"/>
  <c r="J1826" i="1"/>
  <c r="V1825" i="1"/>
  <c r="U1825" i="1"/>
  <c r="L1825" i="1"/>
  <c r="K1825" i="1"/>
  <c r="J1825" i="1"/>
  <c r="V1824" i="1"/>
  <c r="U1824" i="1"/>
  <c r="L1824" i="1"/>
  <c r="K1824" i="1"/>
  <c r="J1824" i="1"/>
  <c r="V1823" i="1"/>
  <c r="U1823" i="1"/>
  <c r="L1823" i="1"/>
  <c r="K1823" i="1"/>
  <c r="J1823" i="1"/>
  <c r="V1822" i="1"/>
  <c r="U1822" i="1"/>
  <c r="L1822" i="1"/>
  <c r="K1822" i="1"/>
  <c r="J1822" i="1"/>
  <c r="V1821" i="1"/>
  <c r="U1821" i="1"/>
  <c r="L1821" i="1"/>
  <c r="K1821" i="1"/>
  <c r="J1821" i="1"/>
  <c r="V1820" i="1"/>
  <c r="U1820" i="1"/>
  <c r="L1820" i="1"/>
  <c r="K1820" i="1"/>
  <c r="J1820" i="1"/>
  <c r="V1819" i="1"/>
  <c r="U1819" i="1"/>
  <c r="L1819" i="1"/>
  <c r="K1819" i="1"/>
  <c r="J1819" i="1"/>
  <c r="V1818" i="1"/>
  <c r="U1818" i="1"/>
  <c r="L1818" i="1"/>
  <c r="K1818" i="1"/>
  <c r="J1818" i="1"/>
  <c r="V1817" i="1"/>
  <c r="U1817" i="1"/>
  <c r="L1817" i="1"/>
  <c r="K1817" i="1"/>
  <c r="J1817" i="1"/>
  <c r="V1816" i="1"/>
  <c r="U1816" i="1"/>
  <c r="L1816" i="1"/>
  <c r="K1816" i="1"/>
  <c r="J1816" i="1"/>
  <c r="V1815" i="1"/>
  <c r="U1815" i="1"/>
  <c r="L1815" i="1"/>
  <c r="K1815" i="1"/>
  <c r="J1815" i="1"/>
  <c r="V1814" i="1"/>
  <c r="U1814" i="1"/>
  <c r="L1814" i="1"/>
  <c r="K1814" i="1"/>
  <c r="J1814" i="1"/>
  <c r="V1813" i="1"/>
  <c r="U1813" i="1"/>
  <c r="L1813" i="1"/>
  <c r="K1813" i="1"/>
  <c r="J1813" i="1"/>
  <c r="V1812" i="1"/>
  <c r="U1812" i="1"/>
  <c r="L1812" i="1"/>
  <c r="K1812" i="1"/>
  <c r="J1812" i="1"/>
  <c r="V1811" i="1"/>
  <c r="U1811" i="1"/>
  <c r="L1811" i="1"/>
  <c r="K1811" i="1"/>
  <c r="J1811" i="1"/>
  <c r="V1810" i="1"/>
  <c r="U1810" i="1"/>
  <c r="L1810" i="1"/>
  <c r="K1810" i="1"/>
  <c r="J1810" i="1"/>
  <c r="V1809" i="1"/>
  <c r="U1809" i="1"/>
  <c r="L1809" i="1"/>
  <c r="K1809" i="1"/>
  <c r="J1809" i="1"/>
  <c r="V1808" i="1"/>
  <c r="U1808" i="1"/>
  <c r="L1808" i="1"/>
  <c r="K1808" i="1"/>
  <c r="J1808" i="1"/>
  <c r="V1807" i="1"/>
  <c r="U1807" i="1"/>
  <c r="L1807" i="1"/>
  <c r="K1807" i="1"/>
  <c r="J1807" i="1"/>
  <c r="V1806" i="1"/>
  <c r="U1806" i="1"/>
  <c r="L1806" i="1"/>
  <c r="K1806" i="1"/>
  <c r="J1806" i="1"/>
  <c r="V1805" i="1"/>
  <c r="U1805" i="1"/>
  <c r="L1805" i="1"/>
  <c r="K1805" i="1"/>
  <c r="J1805" i="1"/>
  <c r="V1804" i="1"/>
  <c r="U1804" i="1"/>
  <c r="L1804" i="1"/>
  <c r="K1804" i="1"/>
  <c r="J1804" i="1"/>
  <c r="V1803" i="1"/>
  <c r="U1803" i="1"/>
  <c r="L1803" i="1"/>
  <c r="K1803" i="1"/>
  <c r="J1803" i="1"/>
  <c r="V1802" i="1"/>
  <c r="U1802" i="1"/>
  <c r="L1802" i="1"/>
  <c r="K1802" i="1"/>
  <c r="J1802" i="1"/>
  <c r="V1801" i="1"/>
  <c r="U1801" i="1"/>
  <c r="L1801" i="1"/>
  <c r="K1801" i="1"/>
  <c r="J1801" i="1"/>
  <c r="V1800" i="1"/>
  <c r="U1800" i="1"/>
  <c r="L1800" i="1"/>
  <c r="K1800" i="1"/>
  <c r="J1800" i="1"/>
  <c r="V1799" i="1"/>
  <c r="U1799" i="1"/>
  <c r="L1799" i="1"/>
  <c r="K1799" i="1"/>
  <c r="J1799" i="1"/>
  <c r="V1798" i="1"/>
  <c r="U1798" i="1"/>
  <c r="L1798" i="1"/>
  <c r="K1798" i="1"/>
  <c r="J1798" i="1"/>
  <c r="V1797" i="1"/>
  <c r="U1797" i="1"/>
  <c r="L1797" i="1"/>
  <c r="K1797" i="1"/>
  <c r="J1797" i="1"/>
  <c r="V1796" i="1"/>
  <c r="U1796" i="1"/>
  <c r="L1796" i="1"/>
  <c r="K1796" i="1"/>
  <c r="J1796" i="1"/>
  <c r="V1795" i="1"/>
  <c r="U1795" i="1"/>
  <c r="L1795" i="1"/>
  <c r="K1795" i="1"/>
  <c r="J1795" i="1"/>
  <c r="V1794" i="1"/>
  <c r="U1794" i="1"/>
  <c r="L1794" i="1"/>
  <c r="K1794" i="1"/>
  <c r="J1794" i="1"/>
  <c r="V1793" i="1"/>
  <c r="U1793" i="1"/>
  <c r="L1793" i="1"/>
  <c r="K1793" i="1"/>
  <c r="J1793" i="1"/>
  <c r="V1792" i="1"/>
  <c r="U1792" i="1"/>
  <c r="L1792" i="1"/>
  <c r="K1792" i="1"/>
  <c r="J1792" i="1"/>
  <c r="V1791" i="1"/>
  <c r="U1791" i="1"/>
  <c r="L1791" i="1"/>
  <c r="K1791" i="1"/>
  <c r="J1791" i="1"/>
  <c r="V1790" i="1"/>
  <c r="U1790" i="1"/>
  <c r="L1790" i="1"/>
  <c r="K1790" i="1"/>
  <c r="J1790" i="1"/>
  <c r="V1789" i="1"/>
  <c r="U1789" i="1"/>
  <c r="L1789" i="1"/>
  <c r="K1789" i="1"/>
  <c r="J1789" i="1"/>
  <c r="V1788" i="1"/>
  <c r="U1788" i="1"/>
  <c r="L1788" i="1"/>
  <c r="K1788" i="1"/>
  <c r="J1788" i="1"/>
  <c r="V1787" i="1"/>
  <c r="U1787" i="1"/>
  <c r="L1787" i="1"/>
  <c r="K1787" i="1"/>
  <c r="J1787" i="1"/>
  <c r="V1786" i="1"/>
  <c r="U1786" i="1"/>
  <c r="L1786" i="1"/>
  <c r="K1786" i="1"/>
  <c r="J1786" i="1"/>
  <c r="V1785" i="1"/>
  <c r="U1785" i="1"/>
  <c r="L1785" i="1"/>
  <c r="K1785" i="1"/>
  <c r="J1785" i="1"/>
  <c r="V1784" i="1"/>
  <c r="U1784" i="1"/>
  <c r="L1784" i="1"/>
  <c r="K1784" i="1"/>
  <c r="J1784" i="1"/>
  <c r="V1783" i="1"/>
  <c r="U1783" i="1"/>
  <c r="L1783" i="1"/>
  <c r="K1783" i="1"/>
  <c r="J1783" i="1"/>
  <c r="V1782" i="1"/>
  <c r="U1782" i="1"/>
  <c r="L1782" i="1"/>
  <c r="K1782" i="1"/>
  <c r="J1782" i="1"/>
  <c r="V1781" i="1"/>
  <c r="U1781" i="1"/>
  <c r="L1781" i="1"/>
  <c r="K1781" i="1"/>
  <c r="J1781" i="1"/>
  <c r="V1780" i="1"/>
  <c r="U1780" i="1"/>
  <c r="L1780" i="1"/>
  <c r="K1780" i="1"/>
  <c r="J1780" i="1"/>
  <c r="V1779" i="1"/>
  <c r="U1779" i="1"/>
  <c r="L1779" i="1"/>
  <c r="K1779" i="1"/>
  <c r="J1779" i="1"/>
  <c r="V1778" i="1"/>
  <c r="U1778" i="1"/>
  <c r="L1778" i="1"/>
  <c r="K1778" i="1"/>
  <c r="J1778" i="1"/>
  <c r="V1777" i="1"/>
  <c r="U1777" i="1"/>
  <c r="L1777" i="1"/>
  <c r="K1777" i="1"/>
  <c r="J1777" i="1"/>
  <c r="V1776" i="1"/>
  <c r="U1776" i="1"/>
  <c r="L1776" i="1"/>
  <c r="K1776" i="1"/>
  <c r="J1776" i="1"/>
  <c r="V1775" i="1"/>
  <c r="U1775" i="1"/>
  <c r="L1775" i="1"/>
  <c r="K1775" i="1"/>
  <c r="J1775" i="1"/>
  <c r="V1774" i="1"/>
  <c r="U1774" i="1"/>
  <c r="L1774" i="1"/>
  <c r="K1774" i="1"/>
  <c r="J1774" i="1"/>
  <c r="V1773" i="1"/>
  <c r="U1773" i="1"/>
  <c r="L1773" i="1"/>
  <c r="K1773" i="1"/>
  <c r="J1773" i="1"/>
  <c r="V1772" i="1"/>
  <c r="U1772" i="1"/>
  <c r="L1772" i="1"/>
  <c r="K1772" i="1"/>
  <c r="J1772" i="1"/>
  <c r="V1771" i="1"/>
  <c r="U1771" i="1"/>
  <c r="L1771" i="1"/>
  <c r="K1771" i="1"/>
  <c r="J1771" i="1"/>
  <c r="V1770" i="1"/>
  <c r="U1770" i="1"/>
  <c r="L1770" i="1"/>
  <c r="K1770" i="1"/>
  <c r="J1770" i="1"/>
  <c r="V1769" i="1"/>
  <c r="U1769" i="1"/>
  <c r="L1769" i="1"/>
  <c r="K1769" i="1"/>
  <c r="J1769" i="1"/>
  <c r="V1768" i="1"/>
  <c r="U1768" i="1"/>
  <c r="L1768" i="1"/>
  <c r="K1768" i="1"/>
  <c r="J1768" i="1"/>
  <c r="V1767" i="1"/>
  <c r="U1767" i="1"/>
  <c r="L1767" i="1"/>
  <c r="K1767" i="1"/>
  <c r="J1767" i="1"/>
  <c r="V1766" i="1"/>
  <c r="U1766" i="1"/>
  <c r="L1766" i="1"/>
  <c r="K1766" i="1"/>
  <c r="J1766" i="1"/>
  <c r="V1765" i="1"/>
  <c r="U1765" i="1"/>
  <c r="L1765" i="1"/>
  <c r="K1765" i="1"/>
  <c r="J1765" i="1"/>
  <c r="V1764" i="1"/>
  <c r="U1764" i="1"/>
  <c r="L1764" i="1"/>
  <c r="K1764" i="1"/>
  <c r="J1764" i="1"/>
  <c r="V1763" i="1"/>
  <c r="U1763" i="1"/>
  <c r="L1763" i="1"/>
  <c r="K1763" i="1"/>
  <c r="J1763" i="1"/>
  <c r="V1762" i="1"/>
  <c r="U1762" i="1"/>
  <c r="L1762" i="1"/>
  <c r="K1762" i="1"/>
  <c r="J1762" i="1"/>
  <c r="V1761" i="1"/>
  <c r="U1761" i="1"/>
  <c r="L1761" i="1"/>
  <c r="K1761" i="1"/>
  <c r="J1761" i="1"/>
  <c r="V1760" i="1"/>
  <c r="U1760" i="1"/>
  <c r="L1760" i="1"/>
  <c r="K1760" i="1"/>
  <c r="J1760" i="1"/>
  <c r="V1759" i="1"/>
  <c r="U1759" i="1"/>
  <c r="L1759" i="1"/>
  <c r="K1759" i="1"/>
  <c r="J1759" i="1"/>
  <c r="V1758" i="1"/>
  <c r="U1758" i="1"/>
  <c r="L1758" i="1"/>
  <c r="K1758" i="1"/>
  <c r="J1758" i="1"/>
  <c r="V1757" i="1"/>
  <c r="U1757" i="1"/>
  <c r="L1757" i="1"/>
  <c r="K1757" i="1"/>
  <c r="J1757" i="1"/>
  <c r="V1756" i="1"/>
  <c r="U1756" i="1"/>
  <c r="L1756" i="1"/>
  <c r="K1756" i="1"/>
  <c r="J1756" i="1"/>
  <c r="V1755" i="1"/>
  <c r="U1755" i="1"/>
  <c r="L1755" i="1"/>
  <c r="K1755" i="1"/>
  <c r="J1755" i="1"/>
  <c r="V1754" i="1"/>
  <c r="U1754" i="1"/>
  <c r="L1754" i="1"/>
  <c r="K1754" i="1"/>
  <c r="J1754" i="1"/>
  <c r="V1753" i="1"/>
  <c r="U1753" i="1"/>
  <c r="L1753" i="1"/>
  <c r="K1753" i="1"/>
  <c r="J1753" i="1"/>
  <c r="V1752" i="1"/>
  <c r="U1752" i="1"/>
  <c r="L1752" i="1"/>
  <c r="K1752" i="1"/>
  <c r="J1752" i="1"/>
  <c r="V1751" i="1"/>
  <c r="U1751" i="1"/>
  <c r="L1751" i="1"/>
  <c r="K1751" i="1"/>
  <c r="J1751" i="1"/>
  <c r="V1750" i="1"/>
  <c r="U1750" i="1"/>
  <c r="L1750" i="1"/>
  <c r="K1750" i="1"/>
  <c r="J1750" i="1"/>
  <c r="V1749" i="1"/>
  <c r="U1749" i="1"/>
  <c r="L1749" i="1"/>
  <c r="K1749" i="1"/>
  <c r="J1749" i="1"/>
  <c r="V1748" i="1"/>
  <c r="U1748" i="1"/>
  <c r="L1748" i="1"/>
  <c r="K1748" i="1"/>
  <c r="J1748" i="1"/>
  <c r="V1747" i="1"/>
  <c r="U1747" i="1"/>
  <c r="L1747" i="1"/>
  <c r="K1747" i="1"/>
  <c r="J1747" i="1"/>
  <c r="V1746" i="1"/>
  <c r="U1746" i="1"/>
  <c r="L1746" i="1"/>
  <c r="K1746" i="1"/>
  <c r="J1746" i="1"/>
  <c r="V1745" i="1"/>
  <c r="U1745" i="1"/>
  <c r="L1745" i="1"/>
  <c r="K1745" i="1"/>
  <c r="J1745" i="1"/>
  <c r="V1744" i="1"/>
  <c r="U1744" i="1"/>
  <c r="L1744" i="1"/>
  <c r="K1744" i="1"/>
  <c r="J1744" i="1"/>
  <c r="V1743" i="1"/>
  <c r="U1743" i="1"/>
  <c r="L1743" i="1"/>
  <c r="K1743" i="1"/>
  <c r="J1743" i="1"/>
  <c r="V1742" i="1"/>
  <c r="U1742" i="1"/>
  <c r="L1742" i="1"/>
  <c r="K1742" i="1"/>
  <c r="J1742" i="1"/>
  <c r="V1741" i="1"/>
  <c r="U1741" i="1"/>
  <c r="L1741" i="1"/>
  <c r="K1741" i="1"/>
  <c r="J1741" i="1"/>
  <c r="V1740" i="1"/>
  <c r="U1740" i="1"/>
  <c r="L1740" i="1"/>
  <c r="K1740" i="1"/>
  <c r="J1740" i="1"/>
  <c r="V1739" i="1"/>
  <c r="U1739" i="1"/>
  <c r="L1739" i="1"/>
  <c r="K1739" i="1"/>
  <c r="J1739" i="1"/>
  <c r="V1738" i="1"/>
  <c r="U1738" i="1"/>
  <c r="L1738" i="1"/>
  <c r="K1738" i="1"/>
  <c r="J1738" i="1"/>
  <c r="V1737" i="1"/>
  <c r="U1737" i="1"/>
  <c r="L1737" i="1"/>
  <c r="K1737" i="1"/>
  <c r="J1737" i="1"/>
  <c r="V1736" i="1"/>
  <c r="U1736" i="1"/>
  <c r="L1736" i="1"/>
  <c r="K1736" i="1"/>
  <c r="J1736" i="1"/>
  <c r="V1735" i="1"/>
  <c r="U1735" i="1"/>
  <c r="L1735" i="1"/>
  <c r="K1735" i="1"/>
  <c r="J1735" i="1"/>
  <c r="V1734" i="1"/>
  <c r="U1734" i="1"/>
  <c r="L1734" i="1"/>
  <c r="K1734" i="1"/>
  <c r="J1734" i="1"/>
  <c r="V1733" i="1"/>
  <c r="U1733" i="1"/>
  <c r="L1733" i="1"/>
  <c r="K1733" i="1"/>
  <c r="J1733" i="1"/>
  <c r="V1732" i="1"/>
  <c r="U1732" i="1"/>
  <c r="L1732" i="1"/>
  <c r="K1732" i="1"/>
  <c r="J1732" i="1"/>
  <c r="V1731" i="1"/>
  <c r="U1731" i="1"/>
  <c r="L1731" i="1"/>
  <c r="K1731" i="1"/>
  <c r="J1731" i="1"/>
  <c r="V1730" i="1"/>
  <c r="U1730" i="1"/>
  <c r="L1730" i="1"/>
  <c r="K1730" i="1"/>
  <c r="J1730" i="1"/>
  <c r="V1729" i="1"/>
  <c r="U1729" i="1"/>
  <c r="L1729" i="1"/>
  <c r="K1729" i="1"/>
  <c r="J1729" i="1"/>
  <c r="V1728" i="1"/>
  <c r="U1728" i="1"/>
  <c r="L1728" i="1"/>
  <c r="K1728" i="1"/>
  <c r="J1728" i="1"/>
  <c r="V1727" i="1"/>
  <c r="U1727" i="1"/>
  <c r="L1727" i="1"/>
  <c r="K1727" i="1"/>
  <c r="J1727" i="1"/>
  <c r="V1726" i="1"/>
  <c r="U1726" i="1"/>
  <c r="L1726" i="1"/>
  <c r="K1726" i="1"/>
  <c r="J1726" i="1"/>
  <c r="V1725" i="1"/>
  <c r="U1725" i="1"/>
  <c r="L1725" i="1"/>
  <c r="K1725" i="1"/>
  <c r="J1725" i="1"/>
  <c r="V1724" i="1"/>
  <c r="U1724" i="1"/>
  <c r="L1724" i="1"/>
  <c r="K1724" i="1"/>
  <c r="J1724" i="1"/>
  <c r="V1723" i="1"/>
  <c r="U1723" i="1"/>
  <c r="L1723" i="1"/>
  <c r="K1723" i="1"/>
  <c r="J1723" i="1"/>
  <c r="V1722" i="1"/>
  <c r="U1722" i="1"/>
  <c r="L1722" i="1"/>
  <c r="K1722" i="1"/>
  <c r="J1722" i="1"/>
  <c r="V1721" i="1"/>
  <c r="U1721" i="1"/>
  <c r="L1721" i="1"/>
  <c r="K1721" i="1"/>
  <c r="J1721" i="1"/>
  <c r="V1720" i="1"/>
  <c r="U1720" i="1"/>
  <c r="L1720" i="1"/>
  <c r="K1720" i="1"/>
  <c r="J1720" i="1"/>
  <c r="V1719" i="1"/>
  <c r="U1719" i="1"/>
  <c r="L1719" i="1"/>
  <c r="K1719" i="1"/>
  <c r="J1719" i="1"/>
  <c r="V1718" i="1"/>
  <c r="U1718" i="1"/>
  <c r="L1718" i="1"/>
  <c r="K1718" i="1"/>
  <c r="J1718" i="1"/>
  <c r="V1717" i="1"/>
  <c r="U1717" i="1"/>
  <c r="L1717" i="1"/>
  <c r="K1717" i="1"/>
  <c r="J1717" i="1"/>
  <c r="V1716" i="1"/>
  <c r="U1716" i="1"/>
  <c r="L1716" i="1"/>
  <c r="K1716" i="1"/>
  <c r="J1716" i="1"/>
  <c r="V1715" i="1"/>
  <c r="U1715" i="1"/>
  <c r="L1715" i="1"/>
  <c r="K1715" i="1"/>
  <c r="J1715" i="1"/>
  <c r="V1714" i="1"/>
  <c r="U1714" i="1"/>
  <c r="L1714" i="1"/>
  <c r="K1714" i="1"/>
  <c r="J1714" i="1"/>
  <c r="V1713" i="1"/>
  <c r="U1713" i="1"/>
  <c r="L1713" i="1"/>
  <c r="K1713" i="1"/>
  <c r="J1713" i="1"/>
  <c r="V1712" i="1"/>
  <c r="U1712" i="1"/>
  <c r="L1712" i="1"/>
  <c r="K1712" i="1"/>
  <c r="J1712" i="1"/>
  <c r="V1711" i="1"/>
  <c r="U1711" i="1"/>
  <c r="L1711" i="1"/>
  <c r="K1711" i="1"/>
  <c r="J1711" i="1"/>
  <c r="V1710" i="1"/>
  <c r="U1710" i="1"/>
  <c r="L1710" i="1"/>
  <c r="K1710" i="1"/>
  <c r="J1710" i="1"/>
  <c r="V1709" i="1"/>
  <c r="U1709" i="1"/>
  <c r="L1709" i="1"/>
  <c r="K1709" i="1"/>
  <c r="J1709" i="1"/>
  <c r="V1708" i="1"/>
  <c r="U1708" i="1"/>
  <c r="L1708" i="1"/>
  <c r="K1708" i="1"/>
  <c r="J1708" i="1"/>
  <c r="V1707" i="1"/>
  <c r="U1707" i="1"/>
  <c r="L1707" i="1"/>
  <c r="K1707" i="1"/>
  <c r="J1707" i="1"/>
  <c r="V1706" i="1"/>
  <c r="U1706" i="1"/>
  <c r="L1706" i="1"/>
  <c r="K1706" i="1"/>
  <c r="J1706" i="1"/>
  <c r="V1705" i="1"/>
  <c r="U1705" i="1"/>
  <c r="L1705" i="1"/>
  <c r="K1705" i="1"/>
  <c r="J1705" i="1"/>
  <c r="V1704" i="1"/>
  <c r="U1704" i="1"/>
  <c r="L1704" i="1"/>
  <c r="K1704" i="1"/>
  <c r="J1704" i="1"/>
  <c r="V1703" i="1"/>
  <c r="U1703" i="1"/>
  <c r="L1703" i="1"/>
  <c r="K1703" i="1"/>
  <c r="J1703" i="1"/>
  <c r="V1702" i="1"/>
  <c r="U1702" i="1"/>
  <c r="L1702" i="1"/>
  <c r="K1702" i="1"/>
  <c r="J1702" i="1"/>
  <c r="V1701" i="1"/>
  <c r="U1701" i="1"/>
  <c r="L1701" i="1"/>
  <c r="K1701" i="1"/>
  <c r="J1701" i="1"/>
  <c r="V1700" i="1"/>
  <c r="U1700" i="1"/>
  <c r="L1700" i="1"/>
  <c r="K1700" i="1"/>
  <c r="J1700" i="1"/>
  <c r="V1699" i="1"/>
  <c r="U1699" i="1"/>
  <c r="L1699" i="1"/>
  <c r="K1699" i="1"/>
  <c r="J1699" i="1"/>
  <c r="V1698" i="1"/>
  <c r="U1698" i="1"/>
  <c r="L1698" i="1"/>
  <c r="K1698" i="1"/>
  <c r="J1698" i="1"/>
  <c r="V1697" i="1"/>
  <c r="U1697" i="1"/>
  <c r="L1697" i="1"/>
  <c r="K1697" i="1"/>
  <c r="J1697" i="1"/>
  <c r="V1696" i="1"/>
  <c r="U1696" i="1"/>
  <c r="L1696" i="1"/>
  <c r="K1696" i="1"/>
  <c r="J1696" i="1"/>
  <c r="V1695" i="1"/>
  <c r="U1695" i="1"/>
  <c r="L1695" i="1"/>
  <c r="K1695" i="1"/>
  <c r="J1695" i="1"/>
  <c r="V1694" i="1"/>
  <c r="U1694" i="1"/>
  <c r="L1694" i="1"/>
  <c r="K1694" i="1"/>
  <c r="J1694" i="1"/>
  <c r="V1693" i="1"/>
  <c r="U1693" i="1"/>
  <c r="L1693" i="1"/>
  <c r="K1693" i="1"/>
  <c r="J1693" i="1"/>
  <c r="V1692" i="1"/>
  <c r="U1692" i="1"/>
  <c r="L1692" i="1"/>
  <c r="K1692" i="1"/>
  <c r="J1692" i="1"/>
  <c r="V1691" i="1"/>
  <c r="U1691" i="1"/>
  <c r="L1691" i="1"/>
  <c r="K1691" i="1"/>
  <c r="J1691" i="1"/>
  <c r="V1690" i="1"/>
  <c r="U1690" i="1"/>
  <c r="L1690" i="1"/>
  <c r="K1690" i="1"/>
  <c r="J1690" i="1"/>
  <c r="V1689" i="1"/>
  <c r="U1689" i="1"/>
  <c r="L1689" i="1"/>
  <c r="K1689" i="1"/>
  <c r="J1689" i="1"/>
  <c r="V1688" i="1"/>
  <c r="U1688" i="1"/>
  <c r="L1688" i="1"/>
  <c r="K1688" i="1"/>
  <c r="J1688" i="1"/>
  <c r="V1687" i="1"/>
  <c r="U1687" i="1"/>
  <c r="L1687" i="1"/>
  <c r="K1687" i="1"/>
  <c r="J1687" i="1"/>
  <c r="V1686" i="1"/>
  <c r="U1686" i="1"/>
  <c r="L1686" i="1"/>
  <c r="K1686" i="1"/>
  <c r="J1686" i="1"/>
  <c r="V1685" i="1"/>
  <c r="U1685" i="1"/>
  <c r="L1685" i="1"/>
  <c r="K1685" i="1"/>
  <c r="J1685" i="1"/>
  <c r="V1684" i="1"/>
  <c r="U1684" i="1"/>
  <c r="L1684" i="1"/>
  <c r="K1684" i="1"/>
  <c r="J1684" i="1"/>
  <c r="V1683" i="1"/>
  <c r="U1683" i="1"/>
  <c r="L1683" i="1"/>
  <c r="K1683" i="1"/>
  <c r="J1683" i="1"/>
  <c r="V1682" i="1"/>
  <c r="U1682" i="1"/>
  <c r="L1682" i="1"/>
  <c r="K1682" i="1"/>
  <c r="J1682" i="1"/>
  <c r="V1681" i="1"/>
  <c r="U1681" i="1"/>
  <c r="L1681" i="1"/>
  <c r="K1681" i="1"/>
  <c r="J1681" i="1"/>
  <c r="V1680" i="1"/>
  <c r="U1680" i="1"/>
  <c r="L1680" i="1"/>
  <c r="K1680" i="1"/>
  <c r="J1680" i="1"/>
  <c r="V1679" i="1"/>
  <c r="U1679" i="1"/>
  <c r="L1679" i="1"/>
  <c r="K1679" i="1"/>
  <c r="J1679" i="1"/>
  <c r="V1678" i="1"/>
  <c r="U1678" i="1"/>
  <c r="L1678" i="1"/>
  <c r="K1678" i="1"/>
  <c r="J1678" i="1"/>
  <c r="V1677" i="1"/>
  <c r="U1677" i="1"/>
  <c r="L1677" i="1"/>
  <c r="K1677" i="1"/>
  <c r="J1677" i="1"/>
  <c r="V1676" i="1"/>
  <c r="U1676" i="1"/>
  <c r="L1676" i="1"/>
  <c r="K1676" i="1"/>
  <c r="J1676" i="1"/>
  <c r="V1675" i="1"/>
  <c r="U1675" i="1"/>
  <c r="L1675" i="1"/>
  <c r="K1675" i="1"/>
  <c r="J1675" i="1"/>
  <c r="V1674" i="1"/>
  <c r="U1674" i="1"/>
  <c r="L1674" i="1"/>
  <c r="K1674" i="1"/>
  <c r="J1674" i="1"/>
  <c r="V1673" i="1"/>
  <c r="U1673" i="1"/>
  <c r="L1673" i="1"/>
  <c r="K1673" i="1"/>
  <c r="J1673" i="1"/>
  <c r="V1672" i="1"/>
  <c r="U1672" i="1"/>
  <c r="L1672" i="1"/>
  <c r="K1672" i="1"/>
  <c r="J1672" i="1"/>
  <c r="V1671" i="1"/>
  <c r="U1671" i="1"/>
  <c r="L1671" i="1"/>
  <c r="K1671" i="1"/>
  <c r="J1671" i="1"/>
  <c r="V1670" i="1"/>
  <c r="U1670" i="1"/>
  <c r="L1670" i="1"/>
  <c r="K1670" i="1"/>
  <c r="J1670" i="1"/>
  <c r="V1669" i="1"/>
  <c r="U1669" i="1"/>
  <c r="L1669" i="1"/>
  <c r="K1669" i="1"/>
  <c r="J1669" i="1"/>
  <c r="V1668" i="1"/>
  <c r="U1668" i="1"/>
  <c r="L1668" i="1"/>
  <c r="K1668" i="1"/>
  <c r="J1668" i="1"/>
  <c r="V1667" i="1"/>
  <c r="U1667" i="1"/>
  <c r="L1667" i="1"/>
  <c r="K1667" i="1"/>
  <c r="J1667" i="1"/>
  <c r="V1666" i="1"/>
  <c r="U1666" i="1"/>
  <c r="L1666" i="1"/>
  <c r="K1666" i="1"/>
  <c r="J1666" i="1"/>
  <c r="V1665" i="1"/>
  <c r="U1665" i="1"/>
  <c r="L1665" i="1"/>
  <c r="K1665" i="1"/>
  <c r="J1665" i="1"/>
  <c r="V1664" i="1"/>
  <c r="U1664" i="1"/>
  <c r="L1664" i="1"/>
  <c r="K1664" i="1"/>
  <c r="J1664" i="1"/>
  <c r="V1663" i="1"/>
  <c r="U1663" i="1"/>
  <c r="L1663" i="1"/>
  <c r="K1663" i="1"/>
  <c r="J1663" i="1"/>
  <c r="V1662" i="1"/>
  <c r="U1662" i="1"/>
  <c r="L1662" i="1"/>
  <c r="K1662" i="1"/>
  <c r="J1662" i="1"/>
  <c r="V1661" i="1"/>
  <c r="U1661" i="1"/>
  <c r="L1661" i="1"/>
  <c r="K1661" i="1"/>
  <c r="J1661" i="1"/>
  <c r="V1660" i="1"/>
  <c r="U1660" i="1"/>
  <c r="L1660" i="1"/>
  <c r="K1660" i="1"/>
  <c r="J1660" i="1"/>
  <c r="V1659" i="1"/>
  <c r="U1659" i="1"/>
  <c r="L1659" i="1"/>
  <c r="K1659" i="1"/>
  <c r="J1659" i="1"/>
  <c r="V1658" i="1"/>
  <c r="U1658" i="1"/>
  <c r="L1658" i="1"/>
  <c r="K1658" i="1"/>
  <c r="J1658" i="1"/>
  <c r="V1657" i="1"/>
  <c r="U1657" i="1"/>
  <c r="L1657" i="1"/>
  <c r="K1657" i="1"/>
  <c r="J1657" i="1"/>
  <c r="V1656" i="1"/>
  <c r="U1656" i="1"/>
  <c r="L1656" i="1"/>
  <c r="K1656" i="1"/>
  <c r="J1656" i="1"/>
  <c r="V1655" i="1"/>
  <c r="U1655" i="1"/>
  <c r="L1655" i="1"/>
  <c r="K1655" i="1"/>
  <c r="J1655" i="1"/>
  <c r="V1654" i="1"/>
  <c r="U1654" i="1"/>
  <c r="L1654" i="1"/>
  <c r="K1654" i="1"/>
  <c r="J1654" i="1"/>
  <c r="V1653" i="1"/>
  <c r="U1653" i="1"/>
  <c r="L1653" i="1"/>
  <c r="K1653" i="1"/>
  <c r="J1653" i="1"/>
  <c r="V1652" i="1"/>
  <c r="U1652" i="1"/>
  <c r="L1652" i="1"/>
  <c r="K1652" i="1"/>
  <c r="J1652" i="1"/>
  <c r="V1651" i="1"/>
  <c r="U1651" i="1"/>
  <c r="L1651" i="1"/>
  <c r="K1651" i="1"/>
  <c r="J1651" i="1"/>
  <c r="V1650" i="1"/>
  <c r="U1650" i="1"/>
  <c r="L1650" i="1"/>
  <c r="K1650" i="1"/>
  <c r="J1650" i="1"/>
  <c r="V1649" i="1"/>
  <c r="U1649" i="1"/>
  <c r="L1649" i="1"/>
  <c r="K1649" i="1"/>
  <c r="J1649" i="1"/>
  <c r="V1648" i="1"/>
  <c r="U1648" i="1"/>
  <c r="L1648" i="1"/>
  <c r="K1648" i="1"/>
  <c r="J1648" i="1"/>
  <c r="V1647" i="1"/>
  <c r="U1647" i="1"/>
  <c r="L1647" i="1"/>
  <c r="K1647" i="1"/>
  <c r="J1647" i="1"/>
  <c r="V1646" i="1"/>
  <c r="U1646" i="1"/>
  <c r="L1646" i="1"/>
  <c r="K1646" i="1"/>
  <c r="J1646" i="1"/>
  <c r="V1645" i="1"/>
  <c r="U1645" i="1"/>
  <c r="L1645" i="1"/>
  <c r="K1645" i="1"/>
  <c r="J1645" i="1"/>
  <c r="V1644" i="1"/>
  <c r="U1644" i="1"/>
  <c r="L1644" i="1"/>
  <c r="K1644" i="1"/>
  <c r="J1644" i="1"/>
  <c r="V1643" i="1"/>
  <c r="U1643" i="1"/>
  <c r="L1643" i="1"/>
  <c r="K1643" i="1"/>
  <c r="J1643" i="1"/>
  <c r="V1642" i="1"/>
  <c r="U1642" i="1"/>
  <c r="L1642" i="1"/>
  <c r="K1642" i="1"/>
  <c r="J1642" i="1"/>
  <c r="V1641" i="1"/>
  <c r="U1641" i="1"/>
  <c r="L1641" i="1"/>
  <c r="K1641" i="1"/>
  <c r="J1641" i="1"/>
  <c r="V1640" i="1"/>
  <c r="U1640" i="1"/>
  <c r="L1640" i="1"/>
  <c r="K1640" i="1"/>
  <c r="J1640" i="1"/>
  <c r="V1639" i="1"/>
  <c r="U1639" i="1"/>
  <c r="L1639" i="1"/>
  <c r="K1639" i="1"/>
  <c r="J1639" i="1"/>
  <c r="V1638" i="1"/>
  <c r="U1638" i="1"/>
  <c r="L1638" i="1"/>
  <c r="K1638" i="1"/>
  <c r="J1638" i="1"/>
  <c r="V1637" i="1"/>
  <c r="U1637" i="1"/>
  <c r="L1637" i="1"/>
  <c r="K1637" i="1"/>
  <c r="J1637" i="1"/>
  <c r="V1636" i="1"/>
  <c r="U1636" i="1"/>
  <c r="L1636" i="1"/>
  <c r="K1636" i="1"/>
  <c r="J1636" i="1"/>
  <c r="V1635" i="1"/>
  <c r="U1635" i="1"/>
  <c r="L1635" i="1"/>
  <c r="K1635" i="1"/>
  <c r="J1635" i="1"/>
  <c r="V1634" i="1"/>
  <c r="U1634" i="1"/>
  <c r="L1634" i="1"/>
  <c r="K1634" i="1"/>
  <c r="J1634" i="1"/>
  <c r="V1633" i="1"/>
  <c r="U1633" i="1"/>
  <c r="L1633" i="1"/>
  <c r="K1633" i="1"/>
  <c r="J1633" i="1"/>
  <c r="V1632" i="1"/>
  <c r="U1632" i="1"/>
  <c r="L1632" i="1"/>
  <c r="K1632" i="1"/>
  <c r="J1632" i="1"/>
  <c r="V1631" i="1"/>
  <c r="U1631" i="1"/>
  <c r="L1631" i="1"/>
  <c r="K1631" i="1"/>
  <c r="J1631" i="1"/>
  <c r="V1630" i="1"/>
  <c r="U1630" i="1"/>
  <c r="L1630" i="1"/>
  <c r="K1630" i="1"/>
  <c r="J1630" i="1"/>
  <c r="V1629" i="1"/>
  <c r="U1629" i="1"/>
  <c r="L1629" i="1"/>
  <c r="K1629" i="1"/>
  <c r="J1629" i="1"/>
  <c r="V1628" i="1"/>
  <c r="U1628" i="1"/>
  <c r="L1628" i="1"/>
  <c r="K1628" i="1"/>
  <c r="J1628" i="1"/>
  <c r="V1627" i="1"/>
  <c r="U1627" i="1"/>
  <c r="L1627" i="1"/>
  <c r="K1627" i="1"/>
  <c r="J1627" i="1"/>
  <c r="V1626" i="1"/>
  <c r="U1626" i="1"/>
  <c r="L1626" i="1"/>
  <c r="K1626" i="1"/>
  <c r="J1626" i="1"/>
  <c r="V1625" i="1"/>
  <c r="U1625" i="1"/>
  <c r="L1625" i="1"/>
  <c r="K1625" i="1"/>
  <c r="J1625" i="1"/>
  <c r="V1624" i="1"/>
  <c r="U1624" i="1"/>
  <c r="L1624" i="1"/>
  <c r="K1624" i="1"/>
  <c r="J1624" i="1"/>
  <c r="V1623" i="1"/>
  <c r="U1623" i="1"/>
  <c r="L1623" i="1"/>
  <c r="K1623" i="1"/>
  <c r="J1623" i="1"/>
  <c r="V1622" i="1"/>
  <c r="U1622" i="1"/>
  <c r="L1622" i="1"/>
  <c r="K1622" i="1"/>
  <c r="J1622" i="1"/>
  <c r="V1621" i="1"/>
  <c r="U1621" i="1"/>
  <c r="L1621" i="1"/>
  <c r="K1621" i="1"/>
  <c r="J1621" i="1"/>
  <c r="V1620" i="1"/>
  <c r="U1620" i="1"/>
  <c r="L1620" i="1"/>
  <c r="K1620" i="1"/>
  <c r="J1620" i="1"/>
  <c r="V1619" i="1"/>
  <c r="U1619" i="1"/>
  <c r="L1619" i="1"/>
  <c r="K1619" i="1"/>
  <c r="J1619" i="1"/>
  <c r="V1618" i="1"/>
  <c r="U1618" i="1"/>
  <c r="L1618" i="1"/>
  <c r="K1618" i="1"/>
  <c r="J1618" i="1"/>
  <c r="V1617" i="1"/>
  <c r="U1617" i="1"/>
  <c r="L1617" i="1"/>
  <c r="K1617" i="1"/>
  <c r="J1617" i="1"/>
  <c r="V1616" i="1"/>
  <c r="U1616" i="1"/>
  <c r="L1616" i="1"/>
  <c r="K1616" i="1"/>
  <c r="J1616" i="1"/>
  <c r="V1615" i="1"/>
  <c r="U1615" i="1"/>
  <c r="L1615" i="1"/>
  <c r="K1615" i="1"/>
  <c r="J1615" i="1"/>
  <c r="V1614" i="1"/>
  <c r="U1614" i="1"/>
  <c r="L1614" i="1"/>
  <c r="K1614" i="1"/>
  <c r="J1614" i="1"/>
  <c r="V1613" i="1"/>
  <c r="U1613" i="1"/>
  <c r="L1613" i="1"/>
  <c r="K1613" i="1"/>
  <c r="J1613" i="1"/>
  <c r="V1612" i="1"/>
  <c r="U1612" i="1"/>
  <c r="L1612" i="1"/>
  <c r="K1612" i="1"/>
  <c r="J1612" i="1"/>
  <c r="V1611" i="1"/>
  <c r="U1611" i="1"/>
  <c r="L1611" i="1"/>
  <c r="K1611" i="1"/>
  <c r="J1611" i="1"/>
  <c r="V1610" i="1"/>
  <c r="U1610" i="1"/>
  <c r="L1610" i="1"/>
  <c r="K1610" i="1"/>
  <c r="J1610" i="1"/>
  <c r="V1609" i="1"/>
  <c r="U1609" i="1"/>
  <c r="L1609" i="1"/>
  <c r="K1609" i="1"/>
  <c r="J1609" i="1"/>
  <c r="V1608" i="1"/>
  <c r="U1608" i="1"/>
  <c r="L1608" i="1"/>
  <c r="K1608" i="1"/>
  <c r="J1608" i="1"/>
  <c r="V1607" i="1"/>
  <c r="U1607" i="1"/>
  <c r="L1607" i="1"/>
  <c r="K1607" i="1"/>
  <c r="J1607" i="1"/>
  <c r="V1606" i="1"/>
  <c r="U1606" i="1"/>
  <c r="L1606" i="1"/>
  <c r="K1606" i="1"/>
  <c r="J1606" i="1"/>
  <c r="V1605" i="1"/>
  <c r="U1605" i="1"/>
  <c r="L1605" i="1"/>
  <c r="K1605" i="1"/>
  <c r="J1605" i="1"/>
  <c r="V1604" i="1"/>
  <c r="U1604" i="1"/>
  <c r="L1604" i="1"/>
  <c r="K1604" i="1"/>
  <c r="J1604" i="1"/>
  <c r="V1603" i="1"/>
  <c r="U1603" i="1"/>
  <c r="L1603" i="1"/>
  <c r="K1603" i="1"/>
  <c r="J1603" i="1"/>
  <c r="V1602" i="1"/>
  <c r="U1602" i="1"/>
  <c r="L1602" i="1"/>
  <c r="K1602" i="1"/>
  <c r="J1602" i="1"/>
  <c r="V1601" i="1"/>
  <c r="U1601" i="1"/>
  <c r="L1601" i="1"/>
  <c r="K1601" i="1"/>
  <c r="J1601" i="1"/>
  <c r="V1600" i="1"/>
  <c r="U1600" i="1"/>
  <c r="L1600" i="1"/>
  <c r="K1600" i="1"/>
  <c r="J1600" i="1"/>
  <c r="V1599" i="1"/>
  <c r="U1599" i="1"/>
  <c r="L1599" i="1"/>
  <c r="K1599" i="1"/>
  <c r="J1599" i="1"/>
  <c r="V1598" i="1"/>
  <c r="U1598" i="1"/>
  <c r="L1598" i="1"/>
  <c r="K1598" i="1"/>
  <c r="J1598" i="1"/>
  <c r="V1597" i="1"/>
  <c r="U1597" i="1"/>
  <c r="L1597" i="1"/>
  <c r="K1597" i="1"/>
  <c r="J1597" i="1"/>
  <c r="V1596" i="1"/>
  <c r="U1596" i="1"/>
  <c r="L1596" i="1"/>
  <c r="K1596" i="1"/>
  <c r="J1596" i="1"/>
  <c r="V1595" i="1"/>
  <c r="U1595" i="1"/>
  <c r="L1595" i="1"/>
  <c r="K1595" i="1"/>
  <c r="J1595" i="1"/>
  <c r="V1594" i="1"/>
  <c r="U1594" i="1"/>
  <c r="L1594" i="1"/>
  <c r="K1594" i="1"/>
  <c r="J1594" i="1"/>
  <c r="V1593" i="1"/>
  <c r="U1593" i="1"/>
  <c r="L1593" i="1"/>
  <c r="K1593" i="1"/>
  <c r="J1593" i="1"/>
  <c r="V1592" i="1"/>
  <c r="U1592" i="1"/>
  <c r="L1592" i="1"/>
  <c r="K1592" i="1"/>
  <c r="J1592" i="1"/>
  <c r="V1591" i="1"/>
  <c r="U1591" i="1"/>
  <c r="L1591" i="1"/>
  <c r="K1591" i="1"/>
  <c r="J1591" i="1"/>
  <c r="V1590" i="1"/>
  <c r="U1590" i="1"/>
  <c r="L1590" i="1"/>
  <c r="K1590" i="1"/>
  <c r="J1590" i="1"/>
  <c r="V1589" i="1"/>
  <c r="U1589" i="1"/>
  <c r="L1589" i="1"/>
  <c r="K1589" i="1"/>
  <c r="J1589" i="1"/>
  <c r="V1588" i="1"/>
  <c r="U1588" i="1"/>
  <c r="L1588" i="1"/>
  <c r="K1588" i="1"/>
  <c r="J1588" i="1"/>
  <c r="V1587" i="1"/>
  <c r="U1587" i="1"/>
  <c r="L1587" i="1"/>
  <c r="K1587" i="1"/>
  <c r="J1587" i="1"/>
  <c r="V1586" i="1"/>
  <c r="U1586" i="1"/>
  <c r="L1586" i="1"/>
  <c r="K1586" i="1"/>
  <c r="J1586" i="1"/>
  <c r="V1585" i="1"/>
  <c r="U1585" i="1"/>
  <c r="L1585" i="1"/>
  <c r="K1585" i="1"/>
  <c r="J1585" i="1"/>
  <c r="V1584" i="1"/>
  <c r="U1584" i="1"/>
  <c r="L1584" i="1"/>
  <c r="K1584" i="1"/>
  <c r="J1584" i="1"/>
  <c r="V1583" i="1"/>
  <c r="U1583" i="1"/>
  <c r="L1583" i="1"/>
  <c r="K1583" i="1"/>
  <c r="J1583" i="1"/>
  <c r="V1582" i="1"/>
  <c r="U1582" i="1"/>
  <c r="L1582" i="1"/>
  <c r="K1582" i="1"/>
  <c r="J1582" i="1"/>
  <c r="V1581" i="1"/>
  <c r="U1581" i="1"/>
  <c r="L1581" i="1"/>
  <c r="K1581" i="1"/>
  <c r="J1581" i="1"/>
  <c r="V1580" i="1"/>
  <c r="U1580" i="1"/>
  <c r="L1580" i="1"/>
  <c r="K1580" i="1"/>
  <c r="J1580" i="1"/>
  <c r="V1579" i="1"/>
  <c r="U1579" i="1"/>
  <c r="L1579" i="1"/>
  <c r="K1579" i="1"/>
  <c r="J1579" i="1"/>
  <c r="V1578" i="1"/>
  <c r="U1578" i="1"/>
  <c r="L1578" i="1"/>
  <c r="K1578" i="1"/>
  <c r="J1578" i="1"/>
  <c r="V1577" i="1"/>
  <c r="U1577" i="1"/>
  <c r="L1577" i="1"/>
  <c r="K1577" i="1"/>
  <c r="J1577" i="1"/>
  <c r="V1576" i="1"/>
  <c r="U1576" i="1"/>
  <c r="L1576" i="1"/>
  <c r="K1576" i="1"/>
  <c r="J1576" i="1"/>
  <c r="V1575" i="1"/>
  <c r="U1575" i="1"/>
  <c r="L1575" i="1"/>
  <c r="K1575" i="1"/>
  <c r="J1575" i="1"/>
  <c r="V1574" i="1"/>
  <c r="U1574" i="1"/>
  <c r="L1574" i="1"/>
  <c r="K1574" i="1"/>
  <c r="J1574" i="1"/>
  <c r="V1573" i="1"/>
  <c r="U1573" i="1"/>
  <c r="L1573" i="1"/>
  <c r="K1573" i="1"/>
  <c r="J1573" i="1"/>
  <c r="V1572" i="1"/>
  <c r="U1572" i="1"/>
  <c r="L1572" i="1"/>
  <c r="K1572" i="1"/>
  <c r="J1572" i="1"/>
  <c r="V1571" i="1"/>
  <c r="U1571" i="1"/>
  <c r="L1571" i="1"/>
  <c r="K1571" i="1"/>
  <c r="J1571" i="1"/>
  <c r="V1570" i="1"/>
  <c r="U1570" i="1"/>
  <c r="L1570" i="1"/>
  <c r="K1570" i="1"/>
  <c r="J1570" i="1"/>
  <c r="V1569" i="1"/>
  <c r="U1569" i="1"/>
  <c r="L1569" i="1"/>
  <c r="K1569" i="1"/>
  <c r="J1569" i="1"/>
  <c r="V1568" i="1"/>
  <c r="U1568" i="1"/>
  <c r="L1568" i="1"/>
  <c r="K1568" i="1"/>
  <c r="J1568" i="1"/>
  <c r="V1567" i="1"/>
  <c r="U1567" i="1"/>
  <c r="L1567" i="1"/>
  <c r="K1567" i="1"/>
  <c r="J1567" i="1"/>
  <c r="V1566" i="1"/>
  <c r="U1566" i="1"/>
  <c r="L1566" i="1"/>
  <c r="K1566" i="1"/>
  <c r="J1566" i="1"/>
  <c r="V1565" i="1"/>
  <c r="U1565" i="1"/>
  <c r="L1565" i="1"/>
  <c r="K1565" i="1"/>
  <c r="J1565" i="1"/>
  <c r="V1564" i="1"/>
  <c r="U1564" i="1"/>
  <c r="L1564" i="1"/>
  <c r="K1564" i="1"/>
  <c r="J1564" i="1"/>
  <c r="V1563" i="1"/>
  <c r="U1563" i="1"/>
  <c r="L1563" i="1"/>
  <c r="K1563" i="1"/>
  <c r="J1563" i="1"/>
  <c r="V1562" i="1"/>
  <c r="U1562" i="1"/>
  <c r="L1562" i="1"/>
  <c r="K1562" i="1"/>
  <c r="J1562" i="1"/>
  <c r="V1561" i="1"/>
  <c r="U1561" i="1"/>
  <c r="L1561" i="1"/>
  <c r="K1561" i="1"/>
  <c r="J1561" i="1"/>
  <c r="V1560" i="1"/>
  <c r="U1560" i="1"/>
  <c r="L1560" i="1"/>
  <c r="K1560" i="1"/>
  <c r="J1560" i="1"/>
  <c r="V1559" i="1"/>
  <c r="U1559" i="1"/>
  <c r="L1559" i="1"/>
  <c r="K1559" i="1"/>
  <c r="J1559" i="1"/>
  <c r="V1558" i="1"/>
  <c r="U1558" i="1"/>
  <c r="L1558" i="1"/>
  <c r="K1558" i="1"/>
  <c r="J1558" i="1"/>
  <c r="V1557" i="1"/>
  <c r="U1557" i="1"/>
  <c r="L1557" i="1"/>
  <c r="K1557" i="1"/>
  <c r="J1557" i="1"/>
  <c r="V1556" i="1"/>
  <c r="U1556" i="1"/>
  <c r="L1556" i="1"/>
  <c r="K1556" i="1"/>
  <c r="J1556" i="1"/>
  <c r="V1555" i="1"/>
  <c r="U1555" i="1"/>
  <c r="L1555" i="1"/>
  <c r="K1555" i="1"/>
  <c r="J1555" i="1"/>
  <c r="V1554" i="1"/>
  <c r="U1554" i="1"/>
  <c r="L1554" i="1"/>
  <c r="K1554" i="1"/>
  <c r="J1554" i="1"/>
  <c r="V1553" i="1"/>
  <c r="U1553" i="1"/>
  <c r="L1553" i="1"/>
  <c r="K1553" i="1"/>
  <c r="J1553" i="1"/>
  <c r="V1552" i="1"/>
  <c r="U1552" i="1"/>
  <c r="L1552" i="1"/>
  <c r="K1552" i="1"/>
  <c r="J1552" i="1"/>
  <c r="V1551" i="1"/>
  <c r="U1551" i="1"/>
  <c r="L1551" i="1"/>
  <c r="K1551" i="1"/>
  <c r="J1551" i="1"/>
  <c r="V1550" i="1"/>
  <c r="U1550" i="1"/>
  <c r="L1550" i="1"/>
  <c r="K1550" i="1"/>
  <c r="J1550" i="1"/>
  <c r="V1549" i="1"/>
  <c r="U1549" i="1"/>
  <c r="L1549" i="1"/>
  <c r="K1549" i="1"/>
  <c r="J1549" i="1"/>
  <c r="V1548" i="1"/>
  <c r="U1548" i="1"/>
  <c r="L1548" i="1"/>
  <c r="K1548" i="1"/>
  <c r="J1548" i="1"/>
  <c r="V1547" i="1"/>
  <c r="U1547" i="1"/>
  <c r="L1547" i="1"/>
  <c r="K1547" i="1"/>
  <c r="J1547" i="1"/>
  <c r="V1546" i="1"/>
  <c r="U1546" i="1"/>
  <c r="L1546" i="1"/>
  <c r="K1546" i="1"/>
  <c r="J1546" i="1"/>
  <c r="V1545" i="1"/>
  <c r="U1545" i="1"/>
  <c r="L1545" i="1"/>
  <c r="K1545" i="1"/>
  <c r="J1545" i="1"/>
  <c r="V1544" i="1"/>
  <c r="U1544" i="1"/>
  <c r="L1544" i="1"/>
  <c r="K1544" i="1"/>
  <c r="J1544" i="1"/>
  <c r="V1543" i="1"/>
  <c r="U1543" i="1"/>
  <c r="L1543" i="1"/>
  <c r="K1543" i="1"/>
  <c r="J1543" i="1"/>
  <c r="V1542" i="1"/>
  <c r="U1542" i="1"/>
  <c r="L1542" i="1"/>
  <c r="K1542" i="1"/>
  <c r="J1542" i="1"/>
  <c r="V1541" i="1"/>
  <c r="U1541" i="1"/>
  <c r="L1541" i="1"/>
  <c r="K1541" i="1"/>
  <c r="J1541" i="1"/>
  <c r="V1540" i="1"/>
  <c r="U1540" i="1"/>
  <c r="L1540" i="1"/>
  <c r="K1540" i="1"/>
  <c r="J1540" i="1"/>
  <c r="V1539" i="1"/>
  <c r="U1539" i="1"/>
  <c r="L1539" i="1"/>
  <c r="K1539" i="1"/>
  <c r="J1539" i="1"/>
  <c r="V1538" i="1"/>
  <c r="U1538" i="1"/>
  <c r="L1538" i="1"/>
  <c r="K1538" i="1"/>
  <c r="J1538" i="1"/>
  <c r="V1537" i="1"/>
  <c r="U1537" i="1"/>
  <c r="L1537" i="1"/>
  <c r="K1537" i="1"/>
  <c r="J1537" i="1"/>
  <c r="V1536" i="1"/>
  <c r="U1536" i="1"/>
  <c r="L1536" i="1"/>
  <c r="K1536" i="1"/>
  <c r="J1536" i="1"/>
  <c r="V1535" i="1"/>
  <c r="U1535" i="1"/>
  <c r="L1535" i="1"/>
  <c r="K1535" i="1"/>
  <c r="J1535" i="1"/>
  <c r="V1534" i="1"/>
  <c r="U1534" i="1"/>
  <c r="L1534" i="1"/>
  <c r="K1534" i="1"/>
  <c r="J1534" i="1"/>
  <c r="V1533" i="1"/>
  <c r="U1533" i="1"/>
  <c r="L1533" i="1"/>
  <c r="K1533" i="1"/>
  <c r="J1533" i="1"/>
  <c r="V1532" i="1"/>
  <c r="U1532" i="1"/>
  <c r="L1532" i="1"/>
  <c r="K1532" i="1"/>
  <c r="J1532" i="1"/>
  <c r="V1531" i="1"/>
  <c r="U1531" i="1"/>
  <c r="L1531" i="1"/>
  <c r="K1531" i="1"/>
  <c r="J1531" i="1"/>
  <c r="V1530" i="1"/>
  <c r="U1530" i="1"/>
  <c r="L1530" i="1"/>
  <c r="K1530" i="1"/>
  <c r="J1530" i="1"/>
  <c r="V1529" i="1"/>
  <c r="U1529" i="1"/>
  <c r="L1529" i="1"/>
  <c r="K1529" i="1"/>
  <c r="J1529" i="1"/>
  <c r="V1528" i="1"/>
  <c r="U1528" i="1"/>
  <c r="L1528" i="1"/>
  <c r="K1528" i="1"/>
  <c r="J1528" i="1"/>
  <c r="V1527" i="1"/>
  <c r="U1527" i="1"/>
  <c r="L1527" i="1"/>
  <c r="K1527" i="1"/>
  <c r="J1527" i="1"/>
  <c r="V1526" i="1"/>
  <c r="U1526" i="1"/>
  <c r="L1526" i="1"/>
  <c r="K1526" i="1"/>
  <c r="J1526" i="1"/>
  <c r="V1525" i="1"/>
  <c r="U1525" i="1"/>
  <c r="L1525" i="1"/>
  <c r="K1525" i="1"/>
  <c r="J1525" i="1"/>
  <c r="V1524" i="1"/>
  <c r="U1524" i="1"/>
  <c r="L1524" i="1"/>
  <c r="K1524" i="1"/>
  <c r="J1524" i="1"/>
  <c r="V1523" i="1"/>
  <c r="U1523" i="1"/>
  <c r="L1523" i="1"/>
  <c r="K1523" i="1"/>
  <c r="J1523" i="1"/>
  <c r="V1522" i="1"/>
  <c r="U1522" i="1"/>
  <c r="L1522" i="1"/>
  <c r="K1522" i="1"/>
  <c r="J1522" i="1"/>
  <c r="V1521" i="1"/>
  <c r="U1521" i="1"/>
  <c r="L1521" i="1"/>
  <c r="K1521" i="1"/>
  <c r="J1521" i="1"/>
  <c r="V1520" i="1"/>
  <c r="U1520" i="1"/>
  <c r="L1520" i="1"/>
  <c r="K1520" i="1"/>
  <c r="J1520" i="1"/>
  <c r="V1519" i="1"/>
  <c r="U1519" i="1"/>
  <c r="L1519" i="1"/>
  <c r="K1519" i="1"/>
  <c r="J1519" i="1"/>
  <c r="V1518" i="1"/>
  <c r="U1518" i="1"/>
  <c r="L1518" i="1"/>
  <c r="K1518" i="1"/>
  <c r="J1518" i="1"/>
  <c r="V1517" i="1"/>
  <c r="U1517" i="1"/>
  <c r="L1517" i="1"/>
  <c r="K1517" i="1"/>
  <c r="J1517" i="1"/>
  <c r="V1516" i="1"/>
  <c r="U1516" i="1"/>
  <c r="L1516" i="1"/>
  <c r="K1516" i="1"/>
  <c r="J1516" i="1"/>
  <c r="V1515" i="1"/>
  <c r="U1515" i="1"/>
  <c r="L1515" i="1"/>
  <c r="K1515" i="1"/>
  <c r="J1515" i="1"/>
  <c r="V1514" i="1"/>
  <c r="U1514" i="1"/>
  <c r="L1514" i="1"/>
  <c r="K1514" i="1"/>
  <c r="J1514" i="1"/>
  <c r="V1513" i="1"/>
  <c r="U1513" i="1"/>
  <c r="L1513" i="1"/>
  <c r="K1513" i="1"/>
  <c r="J1513" i="1"/>
  <c r="V1512" i="1"/>
  <c r="U1512" i="1"/>
  <c r="L1512" i="1"/>
  <c r="K1512" i="1"/>
  <c r="J1512" i="1"/>
  <c r="V1511" i="1"/>
  <c r="U1511" i="1"/>
  <c r="L1511" i="1"/>
  <c r="K1511" i="1"/>
  <c r="J1511" i="1"/>
  <c r="V1510" i="1"/>
  <c r="U1510" i="1"/>
  <c r="L1510" i="1"/>
  <c r="K1510" i="1"/>
  <c r="J1510" i="1"/>
  <c r="V1509" i="1"/>
  <c r="U1509" i="1"/>
  <c r="L1509" i="1"/>
  <c r="K1509" i="1"/>
  <c r="J1509" i="1"/>
  <c r="V1508" i="1"/>
  <c r="U1508" i="1"/>
  <c r="L1508" i="1"/>
  <c r="K1508" i="1"/>
  <c r="J1508" i="1"/>
  <c r="V1507" i="1"/>
  <c r="U1507" i="1"/>
  <c r="L1507" i="1"/>
  <c r="K1507" i="1"/>
  <c r="J1507" i="1"/>
  <c r="V1506" i="1"/>
  <c r="U1506" i="1"/>
  <c r="L1506" i="1"/>
  <c r="K1506" i="1"/>
  <c r="J1506" i="1"/>
  <c r="V1505" i="1"/>
  <c r="U1505" i="1"/>
  <c r="L1505" i="1"/>
  <c r="K1505" i="1"/>
  <c r="J1505" i="1"/>
  <c r="V1504" i="1"/>
  <c r="U1504" i="1"/>
  <c r="L1504" i="1"/>
  <c r="K1504" i="1"/>
  <c r="J1504" i="1"/>
  <c r="V1503" i="1"/>
  <c r="U1503" i="1"/>
  <c r="L1503" i="1"/>
  <c r="K1503" i="1"/>
  <c r="J1503" i="1"/>
  <c r="V1502" i="1"/>
  <c r="U1502" i="1"/>
  <c r="L1502" i="1"/>
  <c r="K1502" i="1"/>
  <c r="J1502" i="1"/>
  <c r="V1501" i="1"/>
  <c r="U1501" i="1"/>
  <c r="L1501" i="1"/>
  <c r="K1501" i="1"/>
  <c r="J1501" i="1"/>
  <c r="V1500" i="1"/>
  <c r="U1500" i="1"/>
  <c r="L1500" i="1"/>
  <c r="K1500" i="1"/>
  <c r="J1500" i="1"/>
  <c r="V1499" i="1"/>
  <c r="U1499" i="1"/>
  <c r="L1499" i="1"/>
  <c r="K1499" i="1"/>
  <c r="J1499" i="1"/>
  <c r="V1498" i="1"/>
  <c r="U1498" i="1"/>
  <c r="L1498" i="1"/>
  <c r="K1498" i="1"/>
  <c r="J1498" i="1"/>
  <c r="V1497" i="1"/>
  <c r="U1497" i="1"/>
  <c r="L1497" i="1"/>
  <c r="K1497" i="1"/>
  <c r="J1497" i="1"/>
  <c r="V1496" i="1"/>
  <c r="U1496" i="1"/>
  <c r="L1496" i="1"/>
  <c r="K1496" i="1"/>
  <c r="J1496" i="1"/>
  <c r="V1495" i="1"/>
  <c r="U1495" i="1"/>
  <c r="L1495" i="1"/>
  <c r="K1495" i="1"/>
  <c r="J1495" i="1"/>
  <c r="V1494" i="1"/>
  <c r="U1494" i="1"/>
  <c r="L1494" i="1"/>
  <c r="K1494" i="1"/>
  <c r="J1494" i="1"/>
  <c r="V1493" i="1"/>
  <c r="U1493" i="1"/>
  <c r="L1493" i="1"/>
  <c r="K1493" i="1"/>
  <c r="J1493" i="1"/>
  <c r="V1492" i="1"/>
  <c r="U1492" i="1"/>
  <c r="L1492" i="1"/>
  <c r="K1492" i="1"/>
  <c r="J1492" i="1"/>
  <c r="V1491" i="1"/>
  <c r="U1491" i="1"/>
  <c r="L1491" i="1"/>
  <c r="K1491" i="1"/>
  <c r="J1491" i="1"/>
  <c r="V1490" i="1"/>
  <c r="U1490" i="1"/>
  <c r="L1490" i="1"/>
  <c r="K1490" i="1"/>
  <c r="J1490" i="1"/>
  <c r="V1489" i="1"/>
  <c r="U1489" i="1"/>
  <c r="L1489" i="1"/>
  <c r="K1489" i="1"/>
  <c r="J1489" i="1"/>
  <c r="V1488" i="1"/>
  <c r="U1488" i="1"/>
  <c r="L1488" i="1"/>
  <c r="K1488" i="1"/>
  <c r="J1488" i="1"/>
  <c r="V1487" i="1"/>
  <c r="U1487" i="1"/>
  <c r="L1487" i="1"/>
  <c r="K1487" i="1"/>
  <c r="J1487" i="1"/>
  <c r="V1486" i="1"/>
  <c r="U1486" i="1"/>
  <c r="L1486" i="1"/>
  <c r="K1486" i="1"/>
  <c r="J1486" i="1"/>
  <c r="V1485" i="1"/>
  <c r="U1485" i="1"/>
  <c r="L1485" i="1"/>
  <c r="K1485" i="1"/>
  <c r="J1485" i="1"/>
  <c r="V1484" i="1"/>
  <c r="U1484" i="1"/>
  <c r="L1484" i="1"/>
  <c r="K1484" i="1"/>
  <c r="J1484" i="1"/>
  <c r="V1483" i="1"/>
  <c r="U1483" i="1"/>
  <c r="L1483" i="1"/>
  <c r="K1483" i="1"/>
  <c r="J1483" i="1"/>
  <c r="V1482" i="1"/>
  <c r="U1482" i="1"/>
  <c r="L1482" i="1"/>
  <c r="K1482" i="1"/>
  <c r="J1482" i="1"/>
  <c r="V1481" i="1"/>
  <c r="U1481" i="1"/>
  <c r="L1481" i="1"/>
  <c r="K1481" i="1"/>
  <c r="J1481" i="1"/>
  <c r="V1480" i="1"/>
  <c r="U1480" i="1"/>
  <c r="L1480" i="1"/>
  <c r="K1480" i="1"/>
  <c r="J1480" i="1"/>
  <c r="V1479" i="1"/>
  <c r="U1479" i="1"/>
  <c r="L1479" i="1"/>
  <c r="K1479" i="1"/>
  <c r="J1479" i="1"/>
  <c r="V1478" i="1"/>
  <c r="U1478" i="1"/>
  <c r="L1478" i="1"/>
  <c r="K1478" i="1"/>
  <c r="J1478" i="1"/>
  <c r="V1477" i="1"/>
  <c r="U1477" i="1"/>
  <c r="L1477" i="1"/>
  <c r="K1477" i="1"/>
  <c r="J1477" i="1"/>
  <c r="V1476" i="1"/>
  <c r="U1476" i="1"/>
  <c r="L1476" i="1"/>
  <c r="K1476" i="1"/>
  <c r="J1476" i="1"/>
  <c r="V1475" i="1"/>
  <c r="U1475" i="1"/>
  <c r="L1475" i="1"/>
  <c r="K1475" i="1"/>
  <c r="J1475" i="1"/>
  <c r="V1474" i="1"/>
  <c r="U1474" i="1"/>
  <c r="L1474" i="1"/>
  <c r="K1474" i="1"/>
  <c r="J1474" i="1"/>
  <c r="V1473" i="1"/>
  <c r="U1473" i="1"/>
  <c r="L1473" i="1"/>
  <c r="K1473" i="1"/>
  <c r="J1473" i="1"/>
  <c r="V1472" i="1"/>
  <c r="U1472" i="1"/>
  <c r="L1472" i="1"/>
  <c r="K1472" i="1"/>
  <c r="J1472" i="1"/>
  <c r="V1471" i="1"/>
  <c r="U1471" i="1"/>
  <c r="L1471" i="1"/>
  <c r="K1471" i="1"/>
  <c r="J1471" i="1"/>
  <c r="V1470" i="1"/>
  <c r="U1470" i="1"/>
  <c r="L1470" i="1"/>
  <c r="K1470" i="1"/>
  <c r="J1470" i="1"/>
  <c r="V1469" i="1"/>
  <c r="U1469" i="1"/>
  <c r="L1469" i="1"/>
  <c r="K1469" i="1"/>
  <c r="J1469" i="1"/>
  <c r="V1468" i="1"/>
  <c r="U1468" i="1"/>
  <c r="L1468" i="1"/>
  <c r="K1468" i="1"/>
  <c r="J1468" i="1"/>
  <c r="V1467" i="1"/>
  <c r="U1467" i="1"/>
  <c r="L1467" i="1"/>
  <c r="K1467" i="1"/>
  <c r="J1467" i="1"/>
  <c r="V1466" i="1"/>
  <c r="U1466" i="1"/>
  <c r="L1466" i="1"/>
  <c r="K1466" i="1"/>
  <c r="J1466" i="1"/>
  <c r="V1465" i="1"/>
  <c r="U1465" i="1"/>
  <c r="L1465" i="1"/>
  <c r="K1465" i="1"/>
  <c r="J1465" i="1"/>
  <c r="V1464" i="1"/>
  <c r="U1464" i="1"/>
  <c r="L1464" i="1"/>
  <c r="K1464" i="1"/>
  <c r="J1464" i="1"/>
  <c r="V1463" i="1"/>
  <c r="U1463" i="1"/>
  <c r="L1463" i="1"/>
  <c r="K1463" i="1"/>
  <c r="J1463" i="1"/>
  <c r="V1462" i="1"/>
  <c r="U1462" i="1"/>
  <c r="L1462" i="1"/>
  <c r="K1462" i="1"/>
  <c r="J1462" i="1"/>
  <c r="V1461" i="1"/>
  <c r="U1461" i="1"/>
  <c r="L1461" i="1"/>
  <c r="K1461" i="1"/>
  <c r="J1461" i="1"/>
  <c r="V1460" i="1"/>
  <c r="U1460" i="1"/>
  <c r="L1460" i="1"/>
  <c r="K1460" i="1"/>
  <c r="J1460" i="1"/>
  <c r="V1459" i="1"/>
  <c r="U1459" i="1"/>
  <c r="L1459" i="1"/>
  <c r="K1459" i="1"/>
  <c r="J1459" i="1"/>
  <c r="V1458" i="1"/>
  <c r="U1458" i="1"/>
  <c r="L1458" i="1"/>
  <c r="K1458" i="1"/>
  <c r="J1458" i="1"/>
  <c r="V1457" i="1"/>
  <c r="U1457" i="1"/>
  <c r="L1457" i="1"/>
  <c r="K1457" i="1"/>
  <c r="J1457" i="1"/>
  <c r="V1456" i="1"/>
  <c r="U1456" i="1"/>
  <c r="L1456" i="1"/>
  <c r="K1456" i="1"/>
  <c r="J1456" i="1"/>
  <c r="V1455" i="1"/>
  <c r="U1455" i="1"/>
  <c r="L1455" i="1"/>
  <c r="K1455" i="1"/>
  <c r="J1455" i="1"/>
  <c r="V1454" i="1"/>
  <c r="U1454" i="1"/>
  <c r="L1454" i="1"/>
  <c r="K1454" i="1"/>
  <c r="J1454" i="1"/>
  <c r="V1453" i="1"/>
  <c r="U1453" i="1"/>
  <c r="L1453" i="1"/>
  <c r="K1453" i="1"/>
  <c r="J1453" i="1"/>
  <c r="V1452" i="1"/>
  <c r="U1452" i="1"/>
  <c r="L1452" i="1"/>
  <c r="K1452" i="1"/>
  <c r="J1452" i="1"/>
  <c r="V1451" i="1"/>
  <c r="U1451" i="1"/>
  <c r="L1451" i="1"/>
  <c r="K1451" i="1"/>
  <c r="J1451" i="1"/>
  <c r="V1450" i="1"/>
  <c r="U1450" i="1"/>
  <c r="L1450" i="1"/>
  <c r="K1450" i="1"/>
  <c r="J1450" i="1"/>
  <c r="V1449" i="1"/>
  <c r="U1449" i="1"/>
  <c r="L1449" i="1"/>
  <c r="K1449" i="1"/>
  <c r="J1449" i="1"/>
  <c r="V1448" i="1"/>
  <c r="U1448" i="1"/>
  <c r="L1448" i="1"/>
  <c r="K1448" i="1"/>
  <c r="J1448" i="1"/>
  <c r="V1447" i="1"/>
  <c r="U1447" i="1"/>
  <c r="L1447" i="1"/>
  <c r="K1447" i="1"/>
  <c r="J1447" i="1"/>
  <c r="V1446" i="1"/>
  <c r="U1446" i="1"/>
  <c r="L1446" i="1"/>
  <c r="K1446" i="1"/>
  <c r="J1446" i="1"/>
  <c r="V1445" i="1"/>
  <c r="U1445" i="1"/>
  <c r="L1445" i="1"/>
  <c r="K1445" i="1"/>
  <c r="J1445" i="1"/>
  <c r="V1444" i="1"/>
  <c r="U1444" i="1"/>
  <c r="L1444" i="1"/>
  <c r="K1444" i="1"/>
  <c r="J1444" i="1"/>
  <c r="V1443" i="1"/>
  <c r="U1443" i="1"/>
  <c r="L1443" i="1"/>
  <c r="K1443" i="1"/>
  <c r="J1443" i="1"/>
  <c r="V1442" i="1"/>
  <c r="U1442" i="1"/>
  <c r="L1442" i="1"/>
  <c r="K1442" i="1"/>
  <c r="J1442" i="1"/>
  <c r="V1441" i="1"/>
  <c r="U1441" i="1"/>
  <c r="L1441" i="1"/>
  <c r="K1441" i="1"/>
  <c r="J1441" i="1"/>
  <c r="V1440" i="1"/>
  <c r="U1440" i="1"/>
  <c r="L1440" i="1"/>
  <c r="K1440" i="1"/>
  <c r="J1440" i="1"/>
  <c r="V1439" i="1"/>
  <c r="U1439" i="1"/>
  <c r="L1439" i="1"/>
  <c r="K1439" i="1"/>
  <c r="J1439" i="1"/>
  <c r="V1438" i="1"/>
  <c r="U1438" i="1"/>
  <c r="L1438" i="1"/>
  <c r="K1438" i="1"/>
  <c r="J1438" i="1"/>
  <c r="V1437" i="1"/>
  <c r="U1437" i="1"/>
  <c r="L1437" i="1"/>
  <c r="K1437" i="1"/>
  <c r="J1437" i="1"/>
  <c r="V1436" i="1"/>
  <c r="U1436" i="1"/>
  <c r="L1436" i="1"/>
  <c r="K1436" i="1"/>
  <c r="J1436" i="1"/>
  <c r="V1435" i="1"/>
  <c r="U1435" i="1"/>
  <c r="L1435" i="1"/>
  <c r="K1435" i="1"/>
  <c r="J1435" i="1"/>
  <c r="V1434" i="1"/>
  <c r="U1434" i="1"/>
  <c r="L1434" i="1"/>
  <c r="K1434" i="1"/>
  <c r="J1434" i="1"/>
  <c r="V1433" i="1"/>
  <c r="U1433" i="1"/>
  <c r="L1433" i="1"/>
  <c r="K1433" i="1"/>
  <c r="J1433" i="1"/>
  <c r="V1432" i="1"/>
  <c r="U1432" i="1"/>
  <c r="L1432" i="1"/>
  <c r="K1432" i="1"/>
  <c r="J1432" i="1"/>
  <c r="V1431" i="1"/>
  <c r="U1431" i="1"/>
  <c r="L1431" i="1"/>
  <c r="K1431" i="1"/>
  <c r="J1431" i="1"/>
  <c r="V1430" i="1"/>
  <c r="U1430" i="1"/>
  <c r="L1430" i="1"/>
  <c r="K1430" i="1"/>
  <c r="J1430" i="1"/>
  <c r="V1429" i="1"/>
  <c r="U1429" i="1"/>
  <c r="L1429" i="1"/>
  <c r="K1429" i="1"/>
  <c r="J1429" i="1"/>
  <c r="V1428" i="1"/>
  <c r="U1428" i="1"/>
  <c r="L1428" i="1"/>
  <c r="K1428" i="1"/>
  <c r="J1428" i="1"/>
  <c r="V1427" i="1"/>
  <c r="U1427" i="1"/>
  <c r="L1427" i="1"/>
  <c r="K1427" i="1"/>
  <c r="J1427" i="1"/>
  <c r="V1426" i="1"/>
  <c r="U1426" i="1"/>
  <c r="L1426" i="1"/>
  <c r="K1426" i="1"/>
  <c r="J1426" i="1"/>
  <c r="V1425" i="1"/>
  <c r="U1425" i="1"/>
  <c r="L1425" i="1"/>
  <c r="K1425" i="1"/>
  <c r="J1425" i="1"/>
  <c r="V1424" i="1"/>
  <c r="U1424" i="1"/>
  <c r="L1424" i="1"/>
  <c r="K1424" i="1"/>
  <c r="J1424" i="1"/>
  <c r="V1423" i="1"/>
  <c r="U1423" i="1"/>
  <c r="L1423" i="1"/>
  <c r="K1423" i="1"/>
  <c r="J1423" i="1"/>
  <c r="V1422" i="1"/>
  <c r="U1422" i="1"/>
  <c r="L1422" i="1"/>
  <c r="K1422" i="1"/>
  <c r="J1422" i="1"/>
  <c r="V1421" i="1"/>
  <c r="U1421" i="1"/>
  <c r="L1421" i="1"/>
  <c r="K1421" i="1"/>
  <c r="J1421" i="1"/>
  <c r="V1420" i="1"/>
  <c r="U1420" i="1"/>
  <c r="L1420" i="1"/>
  <c r="K1420" i="1"/>
  <c r="J1420" i="1"/>
  <c r="V1419" i="1"/>
  <c r="U1419" i="1"/>
  <c r="L1419" i="1"/>
  <c r="K1419" i="1"/>
  <c r="J1419" i="1"/>
  <c r="V1418" i="1"/>
  <c r="U1418" i="1"/>
  <c r="L1418" i="1"/>
  <c r="K1418" i="1"/>
  <c r="J1418" i="1"/>
  <c r="V1417" i="1"/>
  <c r="U1417" i="1"/>
  <c r="L1417" i="1"/>
  <c r="K1417" i="1"/>
  <c r="J1417" i="1"/>
  <c r="V1416" i="1"/>
  <c r="U1416" i="1"/>
  <c r="L1416" i="1"/>
  <c r="K1416" i="1"/>
  <c r="J1416" i="1"/>
  <c r="V1415" i="1"/>
  <c r="U1415" i="1"/>
  <c r="L1415" i="1"/>
  <c r="K1415" i="1"/>
  <c r="J1415" i="1"/>
  <c r="V1414" i="1"/>
  <c r="U1414" i="1"/>
  <c r="L1414" i="1"/>
  <c r="K1414" i="1"/>
  <c r="J1414" i="1"/>
  <c r="V1413" i="1"/>
  <c r="U1413" i="1"/>
  <c r="L1413" i="1"/>
  <c r="K1413" i="1"/>
  <c r="J1413" i="1"/>
  <c r="V1412" i="1"/>
  <c r="U1412" i="1"/>
  <c r="L1412" i="1"/>
  <c r="K1412" i="1"/>
  <c r="J1412" i="1"/>
  <c r="V1411" i="1"/>
  <c r="U1411" i="1"/>
  <c r="L1411" i="1"/>
  <c r="K1411" i="1"/>
  <c r="J1411" i="1"/>
  <c r="V1410" i="1"/>
  <c r="U1410" i="1"/>
  <c r="L1410" i="1"/>
  <c r="K1410" i="1"/>
  <c r="J1410" i="1"/>
  <c r="V1409" i="1"/>
  <c r="U1409" i="1"/>
  <c r="L1409" i="1"/>
  <c r="K1409" i="1"/>
  <c r="J1409" i="1"/>
  <c r="V1408" i="1"/>
  <c r="U1408" i="1"/>
  <c r="L1408" i="1"/>
  <c r="K1408" i="1"/>
  <c r="J1408" i="1"/>
  <c r="V1407" i="1"/>
  <c r="U1407" i="1"/>
  <c r="L1407" i="1"/>
  <c r="K1407" i="1"/>
  <c r="J1407" i="1"/>
  <c r="V1406" i="1"/>
  <c r="U1406" i="1"/>
  <c r="L1406" i="1"/>
  <c r="K1406" i="1"/>
  <c r="J1406" i="1"/>
  <c r="V1405" i="1"/>
  <c r="U1405" i="1"/>
  <c r="L1405" i="1"/>
  <c r="K1405" i="1"/>
  <c r="J1405" i="1"/>
  <c r="V1404" i="1"/>
  <c r="U1404" i="1"/>
  <c r="L1404" i="1"/>
  <c r="K1404" i="1"/>
  <c r="J1404" i="1"/>
  <c r="V1403" i="1"/>
  <c r="U1403" i="1"/>
  <c r="L1403" i="1"/>
  <c r="K1403" i="1"/>
  <c r="J1403" i="1"/>
  <c r="V1402" i="1"/>
  <c r="U1402" i="1"/>
  <c r="L1402" i="1"/>
  <c r="K1402" i="1"/>
  <c r="J1402" i="1"/>
  <c r="V1401" i="1"/>
  <c r="U1401" i="1"/>
  <c r="L1401" i="1"/>
  <c r="K1401" i="1"/>
  <c r="J1401" i="1"/>
  <c r="V1400" i="1"/>
  <c r="U1400" i="1"/>
  <c r="L1400" i="1"/>
  <c r="K1400" i="1"/>
  <c r="J1400" i="1"/>
  <c r="V1399" i="1"/>
  <c r="U1399" i="1"/>
  <c r="L1399" i="1"/>
  <c r="K1399" i="1"/>
  <c r="J1399" i="1"/>
  <c r="V1398" i="1"/>
  <c r="U1398" i="1"/>
  <c r="L1398" i="1"/>
  <c r="K1398" i="1"/>
  <c r="J1398" i="1"/>
  <c r="V1397" i="1"/>
  <c r="U1397" i="1"/>
  <c r="L1397" i="1"/>
  <c r="K1397" i="1"/>
  <c r="J1397" i="1"/>
  <c r="V1396" i="1"/>
  <c r="U1396" i="1"/>
  <c r="L1396" i="1"/>
  <c r="K1396" i="1"/>
  <c r="J1396" i="1"/>
  <c r="V1395" i="1"/>
  <c r="U1395" i="1"/>
  <c r="L1395" i="1"/>
  <c r="K1395" i="1"/>
  <c r="J1395" i="1"/>
  <c r="V1394" i="1"/>
  <c r="U1394" i="1"/>
  <c r="L1394" i="1"/>
  <c r="K1394" i="1"/>
  <c r="J1394" i="1"/>
  <c r="V1393" i="1"/>
  <c r="U1393" i="1"/>
  <c r="L1393" i="1"/>
  <c r="K1393" i="1"/>
  <c r="J1393" i="1"/>
  <c r="V1392" i="1"/>
  <c r="U1392" i="1"/>
  <c r="L1392" i="1"/>
  <c r="K1392" i="1"/>
  <c r="J1392" i="1"/>
  <c r="V1391" i="1"/>
  <c r="U1391" i="1"/>
  <c r="L1391" i="1"/>
  <c r="K1391" i="1"/>
  <c r="J1391" i="1"/>
  <c r="V1390" i="1"/>
  <c r="U1390" i="1"/>
  <c r="L1390" i="1"/>
  <c r="K1390" i="1"/>
  <c r="J1390" i="1"/>
  <c r="V1389" i="1"/>
  <c r="U1389" i="1"/>
  <c r="L1389" i="1"/>
  <c r="K1389" i="1"/>
  <c r="J1389" i="1"/>
  <c r="V1388" i="1"/>
  <c r="U1388" i="1"/>
  <c r="L1388" i="1"/>
  <c r="K1388" i="1"/>
  <c r="J1388" i="1"/>
  <c r="V1387" i="1"/>
  <c r="U1387" i="1"/>
  <c r="L1387" i="1"/>
  <c r="K1387" i="1"/>
  <c r="J1387" i="1"/>
  <c r="V1386" i="1"/>
  <c r="U1386" i="1"/>
  <c r="L1386" i="1"/>
  <c r="K1386" i="1"/>
  <c r="J1386" i="1"/>
  <c r="V1385" i="1"/>
  <c r="U1385" i="1"/>
  <c r="L1385" i="1"/>
  <c r="K1385" i="1"/>
  <c r="J1385" i="1"/>
  <c r="V1384" i="1"/>
  <c r="U1384" i="1"/>
  <c r="L1384" i="1"/>
  <c r="K1384" i="1"/>
  <c r="J1384" i="1"/>
  <c r="V1383" i="1"/>
  <c r="U1383" i="1"/>
  <c r="L1383" i="1"/>
  <c r="K1383" i="1"/>
  <c r="J1383" i="1"/>
  <c r="V1382" i="1"/>
  <c r="U1382" i="1"/>
  <c r="L1382" i="1"/>
  <c r="K1382" i="1"/>
  <c r="J1382" i="1"/>
  <c r="V1381" i="1"/>
  <c r="U1381" i="1"/>
  <c r="L1381" i="1"/>
  <c r="K1381" i="1"/>
  <c r="J1381" i="1"/>
  <c r="V1380" i="1"/>
  <c r="U1380" i="1"/>
  <c r="L1380" i="1"/>
  <c r="K1380" i="1"/>
  <c r="J1380" i="1"/>
  <c r="V1379" i="1"/>
  <c r="U1379" i="1"/>
  <c r="L1379" i="1"/>
  <c r="K1379" i="1"/>
  <c r="J1379" i="1"/>
  <c r="V1378" i="1"/>
  <c r="U1378" i="1"/>
  <c r="L1378" i="1"/>
  <c r="K1378" i="1"/>
  <c r="J1378" i="1"/>
  <c r="V1377" i="1"/>
  <c r="U1377" i="1"/>
  <c r="L1377" i="1"/>
  <c r="K1377" i="1"/>
  <c r="J1377" i="1"/>
  <c r="V1376" i="1"/>
  <c r="U1376" i="1"/>
  <c r="L1376" i="1"/>
  <c r="K1376" i="1"/>
  <c r="J1376" i="1"/>
  <c r="V1375" i="1"/>
  <c r="U1375" i="1"/>
  <c r="L1375" i="1"/>
  <c r="K1375" i="1"/>
  <c r="J1375" i="1"/>
  <c r="V1374" i="1"/>
  <c r="U1374" i="1"/>
  <c r="L1374" i="1"/>
  <c r="K1374" i="1"/>
  <c r="J1374" i="1"/>
  <c r="V1373" i="1"/>
  <c r="U1373" i="1"/>
  <c r="L1373" i="1"/>
  <c r="K1373" i="1"/>
  <c r="J1373" i="1"/>
  <c r="V1372" i="1"/>
  <c r="U1372" i="1"/>
  <c r="L1372" i="1"/>
  <c r="K1372" i="1"/>
  <c r="J1372" i="1"/>
  <c r="V1371" i="1"/>
  <c r="U1371" i="1"/>
  <c r="L1371" i="1"/>
  <c r="K1371" i="1"/>
  <c r="J1371" i="1"/>
  <c r="V1370" i="1"/>
  <c r="U1370" i="1"/>
  <c r="L1370" i="1"/>
  <c r="K1370" i="1"/>
  <c r="J1370" i="1"/>
  <c r="V1369" i="1"/>
  <c r="U1369" i="1"/>
  <c r="L1369" i="1"/>
  <c r="K1369" i="1"/>
  <c r="J1369" i="1"/>
  <c r="V1368" i="1"/>
  <c r="U1368" i="1"/>
  <c r="L1368" i="1"/>
  <c r="K1368" i="1"/>
  <c r="J1368" i="1"/>
  <c r="V1367" i="1"/>
  <c r="U1367" i="1"/>
  <c r="L1367" i="1"/>
  <c r="K1367" i="1"/>
  <c r="J1367" i="1"/>
  <c r="V1366" i="1"/>
  <c r="U1366" i="1"/>
  <c r="L1366" i="1"/>
  <c r="K1366" i="1"/>
  <c r="J1366" i="1"/>
  <c r="V1365" i="1"/>
  <c r="U1365" i="1"/>
  <c r="L1365" i="1"/>
  <c r="K1365" i="1"/>
  <c r="J1365" i="1"/>
  <c r="V1364" i="1"/>
  <c r="U1364" i="1"/>
  <c r="L1364" i="1"/>
  <c r="K1364" i="1"/>
  <c r="J1364" i="1"/>
  <c r="V1363" i="1"/>
  <c r="U1363" i="1"/>
  <c r="L1363" i="1"/>
  <c r="K1363" i="1"/>
  <c r="J1363" i="1"/>
  <c r="V1362" i="1"/>
  <c r="U1362" i="1"/>
  <c r="L1362" i="1"/>
  <c r="K1362" i="1"/>
  <c r="J1362" i="1"/>
  <c r="V1361" i="1"/>
  <c r="U1361" i="1"/>
  <c r="L1361" i="1"/>
  <c r="K1361" i="1"/>
  <c r="J1361" i="1"/>
  <c r="V1360" i="1"/>
  <c r="U1360" i="1"/>
  <c r="L1360" i="1"/>
  <c r="K1360" i="1"/>
  <c r="J1360" i="1"/>
  <c r="V1359" i="1"/>
  <c r="U1359" i="1"/>
  <c r="L1359" i="1"/>
  <c r="K1359" i="1"/>
  <c r="J1359" i="1"/>
  <c r="V1358" i="1"/>
  <c r="U1358" i="1"/>
  <c r="L1358" i="1"/>
  <c r="K1358" i="1"/>
  <c r="J1358" i="1"/>
  <c r="V1357" i="1"/>
  <c r="U1357" i="1"/>
  <c r="L1357" i="1"/>
  <c r="K1357" i="1"/>
  <c r="J1357" i="1"/>
  <c r="V1356" i="1"/>
  <c r="U1356" i="1"/>
  <c r="L1356" i="1"/>
  <c r="K1356" i="1"/>
  <c r="J1356" i="1"/>
  <c r="V1355" i="1"/>
  <c r="U1355" i="1"/>
  <c r="L1355" i="1"/>
  <c r="K1355" i="1"/>
  <c r="J1355" i="1"/>
  <c r="V1354" i="1"/>
  <c r="U1354" i="1"/>
  <c r="L1354" i="1"/>
  <c r="K1354" i="1"/>
  <c r="J1354" i="1"/>
  <c r="V1353" i="1"/>
  <c r="U1353" i="1"/>
  <c r="L1353" i="1"/>
  <c r="K1353" i="1"/>
  <c r="J1353" i="1"/>
  <c r="V1352" i="1"/>
  <c r="U1352" i="1"/>
  <c r="L1352" i="1"/>
  <c r="K1352" i="1"/>
  <c r="J1352" i="1"/>
  <c r="V1351" i="1"/>
  <c r="U1351" i="1"/>
  <c r="L1351" i="1"/>
  <c r="K1351" i="1"/>
  <c r="J1351" i="1"/>
  <c r="V1350" i="1"/>
  <c r="U1350" i="1"/>
  <c r="L1350" i="1"/>
  <c r="K1350" i="1"/>
  <c r="J1350" i="1"/>
  <c r="V1349" i="1"/>
  <c r="U1349" i="1"/>
  <c r="L1349" i="1"/>
  <c r="K1349" i="1"/>
  <c r="J1349" i="1"/>
  <c r="V1348" i="1"/>
  <c r="U1348" i="1"/>
  <c r="L1348" i="1"/>
  <c r="K1348" i="1"/>
  <c r="J1348" i="1"/>
  <c r="V1347" i="1"/>
  <c r="U1347" i="1"/>
  <c r="L1347" i="1"/>
  <c r="K1347" i="1"/>
  <c r="J1347" i="1"/>
  <c r="V1346" i="1"/>
  <c r="U1346" i="1"/>
  <c r="L1346" i="1"/>
  <c r="K1346" i="1"/>
  <c r="J1346" i="1"/>
  <c r="V1345" i="1"/>
  <c r="U1345" i="1"/>
  <c r="L1345" i="1"/>
  <c r="K1345" i="1"/>
  <c r="J1345" i="1"/>
  <c r="V1344" i="1"/>
  <c r="U1344" i="1"/>
  <c r="L1344" i="1"/>
  <c r="K1344" i="1"/>
  <c r="J1344" i="1"/>
  <c r="V1343" i="1"/>
  <c r="U1343" i="1"/>
  <c r="L1343" i="1"/>
  <c r="K1343" i="1"/>
  <c r="J1343" i="1"/>
  <c r="V1342" i="1"/>
  <c r="U1342" i="1"/>
  <c r="L1342" i="1"/>
  <c r="K1342" i="1"/>
  <c r="J1342" i="1"/>
  <c r="V1341" i="1"/>
  <c r="U1341" i="1"/>
  <c r="L1341" i="1"/>
  <c r="K1341" i="1"/>
  <c r="J1341" i="1"/>
  <c r="V1340" i="1"/>
  <c r="U1340" i="1"/>
  <c r="L1340" i="1"/>
  <c r="K1340" i="1"/>
  <c r="J1340" i="1"/>
  <c r="V1339" i="1"/>
  <c r="U1339" i="1"/>
  <c r="L1339" i="1"/>
  <c r="K1339" i="1"/>
  <c r="J1339" i="1"/>
  <c r="V1338" i="1"/>
  <c r="U1338" i="1"/>
  <c r="L1338" i="1"/>
  <c r="K1338" i="1"/>
  <c r="J1338" i="1"/>
  <c r="V1337" i="1"/>
  <c r="U1337" i="1"/>
  <c r="L1337" i="1"/>
  <c r="K1337" i="1"/>
  <c r="J1337" i="1"/>
  <c r="V1336" i="1"/>
  <c r="U1336" i="1"/>
  <c r="L1336" i="1"/>
  <c r="K1336" i="1"/>
  <c r="J1336" i="1"/>
  <c r="V1335" i="1"/>
  <c r="U1335" i="1"/>
  <c r="L1335" i="1"/>
  <c r="K1335" i="1"/>
  <c r="J1335" i="1"/>
  <c r="V1334" i="1"/>
  <c r="U1334" i="1"/>
  <c r="L1334" i="1"/>
  <c r="K1334" i="1"/>
  <c r="J1334" i="1"/>
  <c r="V1333" i="1"/>
  <c r="U1333" i="1"/>
  <c r="L1333" i="1"/>
  <c r="K1333" i="1"/>
  <c r="J1333" i="1"/>
  <c r="V1332" i="1"/>
  <c r="U1332" i="1"/>
  <c r="L1332" i="1"/>
  <c r="K1332" i="1"/>
  <c r="J1332" i="1"/>
  <c r="V1331" i="1"/>
  <c r="U1331" i="1"/>
  <c r="L1331" i="1"/>
  <c r="K1331" i="1"/>
  <c r="J1331" i="1"/>
  <c r="V1330" i="1"/>
  <c r="U1330" i="1"/>
  <c r="L1330" i="1"/>
  <c r="K1330" i="1"/>
  <c r="J1330" i="1"/>
  <c r="V1329" i="1"/>
  <c r="U1329" i="1"/>
  <c r="L1329" i="1"/>
  <c r="K1329" i="1"/>
  <c r="J1329" i="1"/>
  <c r="V1328" i="1"/>
  <c r="U1328" i="1"/>
  <c r="L1328" i="1"/>
  <c r="K1328" i="1"/>
  <c r="J1328" i="1"/>
  <c r="V1327" i="1"/>
  <c r="U1327" i="1"/>
  <c r="L1327" i="1"/>
  <c r="K1327" i="1"/>
  <c r="J1327" i="1"/>
  <c r="V1326" i="1"/>
  <c r="U1326" i="1"/>
  <c r="L1326" i="1"/>
  <c r="K1326" i="1"/>
  <c r="J1326" i="1"/>
  <c r="V1325" i="1"/>
  <c r="U1325" i="1"/>
  <c r="L1325" i="1"/>
  <c r="K1325" i="1"/>
  <c r="J1325" i="1"/>
  <c r="V1324" i="1"/>
  <c r="U1324" i="1"/>
  <c r="L1324" i="1"/>
  <c r="K1324" i="1"/>
  <c r="J1324" i="1"/>
  <c r="V1323" i="1"/>
  <c r="U1323" i="1"/>
  <c r="L1323" i="1"/>
  <c r="K1323" i="1"/>
  <c r="J1323" i="1"/>
  <c r="V1322" i="1"/>
  <c r="U1322" i="1"/>
  <c r="L1322" i="1"/>
  <c r="K1322" i="1"/>
  <c r="J1322" i="1"/>
  <c r="V1321" i="1"/>
  <c r="U1321" i="1"/>
  <c r="L1321" i="1"/>
  <c r="K1321" i="1"/>
  <c r="J1321" i="1"/>
  <c r="V1320" i="1"/>
  <c r="U1320" i="1"/>
  <c r="L1320" i="1"/>
  <c r="K1320" i="1"/>
  <c r="J1320" i="1"/>
  <c r="V1319" i="1"/>
  <c r="U1319" i="1"/>
  <c r="L1319" i="1"/>
  <c r="K1319" i="1"/>
  <c r="J1319" i="1"/>
  <c r="V1318" i="1"/>
  <c r="U1318" i="1"/>
  <c r="L1318" i="1"/>
  <c r="K1318" i="1"/>
  <c r="J1318" i="1"/>
  <c r="V1317" i="1"/>
  <c r="U1317" i="1"/>
  <c r="L1317" i="1"/>
  <c r="K1317" i="1"/>
  <c r="J1317" i="1"/>
  <c r="V1316" i="1"/>
  <c r="U1316" i="1"/>
  <c r="L1316" i="1"/>
  <c r="K1316" i="1"/>
  <c r="J1316" i="1"/>
  <c r="V1315" i="1"/>
  <c r="U1315" i="1"/>
  <c r="L1315" i="1"/>
  <c r="K1315" i="1"/>
  <c r="J1315" i="1"/>
  <c r="V1314" i="1"/>
  <c r="U1314" i="1"/>
  <c r="L1314" i="1"/>
  <c r="K1314" i="1"/>
  <c r="J1314" i="1"/>
  <c r="V1313" i="1"/>
  <c r="U1313" i="1"/>
  <c r="L1313" i="1"/>
  <c r="K1313" i="1"/>
  <c r="J1313" i="1"/>
  <c r="V1312" i="1"/>
  <c r="U1312" i="1"/>
  <c r="L1312" i="1"/>
  <c r="K1312" i="1"/>
  <c r="J1312" i="1"/>
  <c r="V1311" i="1"/>
  <c r="U1311" i="1"/>
  <c r="L1311" i="1"/>
  <c r="K1311" i="1"/>
  <c r="J1311" i="1"/>
  <c r="V1310" i="1"/>
  <c r="U1310" i="1"/>
  <c r="L1310" i="1"/>
  <c r="K1310" i="1"/>
  <c r="J1310" i="1"/>
  <c r="V1309" i="1"/>
  <c r="U1309" i="1"/>
  <c r="L1309" i="1"/>
  <c r="K1309" i="1"/>
  <c r="J1309" i="1"/>
  <c r="V1308" i="1"/>
  <c r="U1308" i="1"/>
  <c r="L1308" i="1"/>
  <c r="K1308" i="1"/>
  <c r="J1308" i="1"/>
  <c r="V1307" i="1"/>
  <c r="U1307" i="1"/>
  <c r="L1307" i="1"/>
  <c r="K1307" i="1"/>
  <c r="J1307" i="1"/>
  <c r="V1306" i="1"/>
  <c r="U1306" i="1"/>
  <c r="L1306" i="1"/>
  <c r="K1306" i="1"/>
  <c r="J1306" i="1"/>
  <c r="V1305" i="1"/>
  <c r="U1305" i="1"/>
  <c r="L1305" i="1"/>
  <c r="K1305" i="1"/>
  <c r="J1305" i="1"/>
  <c r="V1304" i="1"/>
  <c r="U1304" i="1"/>
  <c r="L1304" i="1"/>
  <c r="K1304" i="1"/>
  <c r="J1304" i="1"/>
  <c r="V1303" i="1"/>
  <c r="U1303" i="1"/>
  <c r="L1303" i="1"/>
  <c r="K1303" i="1"/>
  <c r="J1303" i="1"/>
  <c r="V1302" i="1"/>
  <c r="U1302" i="1"/>
  <c r="L1302" i="1"/>
  <c r="K1302" i="1"/>
  <c r="J1302" i="1"/>
  <c r="V1301" i="1"/>
  <c r="U1301" i="1"/>
  <c r="L1301" i="1"/>
  <c r="K1301" i="1"/>
  <c r="J1301" i="1"/>
  <c r="V1300" i="1"/>
  <c r="U1300" i="1"/>
  <c r="L1300" i="1"/>
  <c r="K1300" i="1"/>
  <c r="J1300" i="1"/>
  <c r="V1299" i="1"/>
  <c r="U1299" i="1"/>
  <c r="L1299" i="1"/>
  <c r="K1299" i="1"/>
  <c r="J1299" i="1"/>
  <c r="V1298" i="1"/>
  <c r="U1298" i="1"/>
  <c r="L1298" i="1"/>
  <c r="K1298" i="1"/>
  <c r="J1298" i="1"/>
  <c r="V1297" i="1"/>
  <c r="U1297" i="1"/>
  <c r="L1297" i="1"/>
  <c r="K1297" i="1"/>
  <c r="J1297" i="1"/>
  <c r="V1296" i="1"/>
  <c r="U1296" i="1"/>
  <c r="L1296" i="1"/>
  <c r="K1296" i="1"/>
  <c r="J1296" i="1"/>
  <c r="V1295" i="1"/>
  <c r="U1295" i="1"/>
  <c r="L1295" i="1"/>
  <c r="K1295" i="1"/>
  <c r="J1295" i="1"/>
  <c r="V1294" i="1"/>
  <c r="U1294" i="1"/>
  <c r="L1294" i="1"/>
  <c r="K1294" i="1"/>
  <c r="J1294" i="1"/>
  <c r="V1293" i="1"/>
  <c r="U1293" i="1"/>
  <c r="L1293" i="1"/>
  <c r="K1293" i="1"/>
  <c r="J1293" i="1"/>
  <c r="V1292" i="1"/>
  <c r="U1292" i="1"/>
  <c r="L1292" i="1"/>
  <c r="K1292" i="1"/>
  <c r="J1292" i="1"/>
  <c r="V1291" i="1"/>
  <c r="U1291" i="1"/>
  <c r="L1291" i="1"/>
  <c r="K1291" i="1"/>
  <c r="J1291" i="1"/>
  <c r="V1290" i="1"/>
  <c r="U1290" i="1"/>
  <c r="L1290" i="1"/>
  <c r="K1290" i="1"/>
  <c r="J1290" i="1"/>
  <c r="V1289" i="1"/>
  <c r="U1289" i="1"/>
  <c r="L1289" i="1"/>
  <c r="K1289" i="1"/>
  <c r="J1289" i="1"/>
  <c r="V1288" i="1"/>
  <c r="U1288" i="1"/>
  <c r="L1288" i="1"/>
  <c r="K1288" i="1"/>
  <c r="J1288" i="1"/>
  <c r="V1287" i="1"/>
  <c r="U1287" i="1"/>
  <c r="L1287" i="1"/>
  <c r="K1287" i="1"/>
  <c r="J1287" i="1"/>
  <c r="V1286" i="1"/>
  <c r="U1286" i="1"/>
  <c r="L1286" i="1"/>
  <c r="K1286" i="1"/>
  <c r="J1286" i="1"/>
  <c r="V1285" i="1"/>
  <c r="U1285" i="1"/>
  <c r="L1285" i="1"/>
  <c r="K1285" i="1"/>
  <c r="J1285" i="1"/>
  <c r="V1284" i="1"/>
  <c r="U1284" i="1"/>
  <c r="L1284" i="1"/>
  <c r="K1284" i="1"/>
  <c r="J1284" i="1"/>
  <c r="V1283" i="1"/>
  <c r="U1283" i="1"/>
  <c r="L1283" i="1"/>
  <c r="K1283" i="1"/>
  <c r="J1283" i="1"/>
  <c r="V1282" i="1"/>
  <c r="U1282" i="1"/>
  <c r="L1282" i="1"/>
  <c r="K1282" i="1"/>
  <c r="J1282" i="1"/>
  <c r="V1281" i="1"/>
  <c r="U1281" i="1"/>
  <c r="L1281" i="1"/>
  <c r="K1281" i="1"/>
  <c r="J1281" i="1"/>
  <c r="V1280" i="1"/>
  <c r="U1280" i="1"/>
  <c r="L1280" i="1"/>
  <c r="K1280" i="1"/>
  <c r="J1280" i="1"/>
  <c r="V1279" i="1"/>
  <c r="U1279" i="1"/>
  <c r="L1279" i="1"/>
  <c r="K1279" i="1"/>
  <c r="J1279" i="1"/>
  <c r="V1278" i="1"/>
  <c r="U1278" i="1"/>
  <c r="L1278" i="1"/>
  <c r="K1278" i="1"/>
  <c r="J1278" i="1"/>
  <c r="V1277" i="1"/>
  <c r="U1277" i="1"/>
  <c r="L1277" i="1"/>
  <c r="K1277" i="1"/>
  <c r="J1277" i="1"/>
  <c r="V1276" i="1"/>
  <c r="U1276" i="1"/>
  <c r="L1276" i="1"/>
  <c r="K1276" i="1"/>
  <c r="J1276" i="1"/>
  <c r="V1275" i="1"/>
  <c r="U1275" i="1"/>
  <c r="L1275" i="1"/>
  <c r="K1275" i="1"/>
  <c r="J1275" i="1"/>
  <c r="V1274" i="1"/>
  <c r="U1274" i="1"/>
  <c r="L1274" i="1"/>
  <c r="K1274" i="1"/>
  <c r="J1274" i="1"/>
  <c r="V1273" i="1"/>
  <c r="U1273" i="1"/>
  <c r="L1273" i="1"/>
  <c r="K1273" i="1"/>
  <c r="J1273" i="1"/>
  <c r="V1272" i="1"/>
  <c r="U1272" i="1"/>
  <c r="L1272" i="1"/>
  <c r="K1272" i="1"/>
  <c r="J1272" i="1"/>
  <c r="V1271" i="1"/>
  <c r="U1271" i="1"/>
  <c r="L1271" i="1"/>
  <c r="K1271" i="1"/>
  <c r="J1271" i="1"/>
  <c r="V1270" i="1"/>
  <c r="U1270" i="1"/>
  <c r="L1270" i="1"/>
  <c r="K1270" i="1"/>
  <c r="J1270" i="1"/>
  <c r="V1269" i="1"/>
  <c r="U1269" i="1"/>
  <c r="L1269" i="1"/>
  <c r="K1269" i="1"/>
  <c r="J1269" i="1"/>
  <c r="V1268" i="1"/>
  <c r="U1268" i="1"/>
  <c r="L1268" i="1"/>
  <c r="K1268" i="1"/>
  <c r="J1268" i="1"/>
  <c r="V1267" i="1"/>
  <c r="U1267" i="1"/>
  <c r="L1267" i="1"/>
  <c r="K1267" i="1"/>
  <c r="J1267" i="1"/>
  <c r="V1266" i="1"/>
  <c r="U1266" i="1"/>
  <c r="L1266" i="1"/>
  <c r="K1266" i="1"/>
  <c r="J1266" i="1"/>
  <c r="V1265" i="1"/>
  <c r="U1265" i="1"/>
  <c r="L1265" i="1"/>
  <c r="K1265" i="1"/>
  <c r="J1265" i="1"/>
  <c r="V1264" i="1"/>
  <c r="U1264" i="1"/>
  <c r="L1264" i="1"/>
  <c r="K1264" i="1"/>
  <c r="J1264" i="1"/>
  <c r="V1263" i="1"/>
  <c r="U1263" i="1"/>
  <c r="L1263" i="1"/>
  <c r="K1263" i="1"/>
  <c r="J1263" i="1"/>
  <c r="V1262" i="1"/>
  <c r="U1262" i="1"/>
  <c r="L1262" i="1"/>
  <c r="K1262" i="1"/>
  <c r="J1262" i="1"/>
  <c r="V1261" i="1"/>
  <c r="U1261" i="1"/>
  <c r="L1261" i="1"/>
  <c r="K1261" i="1"/>
  <c r="J1261" i="1"/>
  <c r="V1260" i="1"/>
  <c r="U1260" i="1"/>
  <c r="L1260" i="1"/>
  <c r="K1260" i="1"/>
  <c r="J1260" i="1"/>
  <c r="V1259" i="1"/>
  <c r="U1259" i="1"/>
  <c r="L1259" i="1"/>
  <c r="K1259" i="1"/>
  <c r="J1259" i="1"/>
  <c r="V1258" i="1"/>
  <c r="U1258" i="1"/>
  <c r="L1258" i="1"/>
  <c r="K1258" i="1"/>
  <c r="J1258" i="1"/>
  <c r="V1257" i="1"/>
  <c r="U1257" i="1"/>
  <c r="L1257" i="1"/>
  <c r="K1257" i="1"/>
  <c r="J1257" i="1"/>
  <c r="V1256" i="1"/>
  <c r="U1256" i="1"/>
  <c r="L1256" i="1"/>
  <c r="K1256" i="1"/>
  <c r="J1256" i="1"/>
  <c r="V1255" i="1"/>
  <c r="U1255" i="1"/>
  <c r="L1255" i="1"/>
  <c r="K1255" i="1"/>
  <c r="J1255" i="1"/>
  <c r="V1254" i="1"/>
  <c r="U1254" i="1"/>
  <c r="L1254" i="1"/>
  <c r="K1254" i="1"/>
  <c r="J1254" i="1"/>
  <c r="V1253" i="1"/>
  <c r="U1253" i="1"/>
  <c r="L1253" i="1"/>
  <c r="K1253" i="1"/>
  <c r="J1253" i="1"/>
  <c r="V1252" i="1"/>
  <c r="U1252" i="1"/>
  <c r="L1252" i="1"/>
  <c r="K1252" i="1"/>
  <c r="J1252" i="1"/>
  <c r="V1251" i="1"/>
  <c r="U1251" i="1"/>
  <c r="L1251" i="1"/>
  <c r="K1251" i="1"/>
  <c r="J1251" i="1"/>
  <c r="V1250" i="1"/>
  <c r="U1250" i="1"/>
  <c r="L1250" i="1"/>
  <c r="K1250" i="1"/>
  <c r="J1250" i="1"/>
  <c r="V1249" i="1"/>
  <c r="U1249" i="1"/>
  <c r="L1249" i="1"/>
  <c r="K1249" i="1"/>
  <c r="J1249" i="1"/>
  <c r="V1248" i="1"/>
  <c r="U1248" i="1"/>
  <c r="L1248" i="1"/>
  <c r="K1248" i="1"/>
  <c r="J1248" i="1"/>
  <c r="V1247" i="1"/>
  <c r="U1247" i="1"/>
  <c r="L1247" i="1"/>
  <c r="K1247" i="1"/>
  <c r="J1247" i="1"/>
  <c r="V1246" i="1"/>
  <c r="U1246" i="1"/>
  <c r="L1246" i="1"/>
  <c r="K1246" i="1"/>
  <c r="J1246" i="1"/>
  <c r="V1245" i="1"/>
  <c r="U1245" i="1"/>
  <c r="L1245" i="1"/>
  <c r="K1245" i="1"/>
  <c r="J1245" i="1"/>
  <c r="V1244" i="1"/>
  <c r="U1244" i="1"/>
  <c r="L1244" i="1"/>
  <c r="K1244" i="1"/>
  <c r="J1244" i="1"/>
  <c r="V1243" i="1"/>
  <c r="U1243" i="1"/>
  <c r="L1243" i="1"/>
  <c r="K1243" i="1"/>
  <c r="J1243" i="1"/>
  <c r="V1242" i="1"/>
  <c r="U1242" i="1"/>
  <c r="L1242" i="1"/>
  <c r="K1242" i="1"/>
  <c r="J1242" i="1"/>
  <c r="V1241" i="1"/>
  <c r="U1241" i="1"/>
  <c r="L1241" i="1"/>
  <c r="K1241" i="1"/>
  <c r="J1241" i="1"/>
  <c r="V1240" i="1"/>
  <c r="U1240" i="1"/>
  <c r="L1240" i="1"/>
  <c r="K1240" i="1"/>
  <c r="J1240" i="1"/>
  <c r="V1239" i="1"/>
  <c r="U1239" i="1"/>
  <c r="L1239" i="1"/>
  <c r="K1239" i="1"/>
  <c r="J1239" i="1"/>
  <c r="V1238" i="1"/>
  <c r="U1238" i="1"/>
  <c r="L1238" i="1"/>
  <c r="K1238" i="1"/>
  <c r="J1238" i="1"/>
  <c r="V1237" i="1"/>
  <c r="U1237" i="1"/>
  <c r="L1237" i="1"/>
  <c r="K1237" i="1"/>
  <c r="J1237" i="1"/>
  <c r="V1236" i="1"/>
  <c r="U1236" i="1"/>
  <c r="L1236" i="1"/>
  <c r="K1236" i="1"/>
  <c r="J1236" i="1"/>
  <c r="V1235" i="1"/>
  <c r="U1235" i="1"/>
  <c r="L1235" i="1"/>
  <c r="K1235" i="1"/>
  <c r="J1235" i="1"/>
  <c r="V1234" i="1"/>
  <c r="U1234" i="1"/>
  <c r="L1234" i="1"/>
  <c r="K1234" i="1"/>
  <c r="J1234" i="1"/>
  <c r="V1233" i="1"/>
  <c r="U1233" i="1"/>
  <c r="L1233" i="1"/>
  <c r="K1233" i="1"/>
  <c r="J1233" i="1"/>
  <c r="V1232" i="1"/>
  <c r="U1232" i="1"/>
  <c r="L1232" i="1"/>
  <c r="K1232" i="1"/>
  <c r="J1232" i="1"/>
  <c r="V1231" i="1"/>
  <c r="U1231" i="1"/>
  <c r="L1231" i="1"/>
  <c r="K1231" i="1"/>
  <c r="J1231" i="1"/>
  <c r="V1230" i="1"/>
  <c r="U1230" i="1"/>
  <c r="L1230" i="1"/>
  <c r="K1230" i="1"/>
  <c r="J1230" i="1"/>
  <c r="V1229" i="1"/>
  <c r="U1229" i="1"/>
  <c r="L1229" i="1"/>
  <c r="K1229" i="1"/>
  <c r="J1229" i="1"/>
  <c r="V1228" i="1"/>
  <c r="U1228" i="1"/>
  <c r="L1228" i="1"/>
  <c r="K1228" i="1"/>
  <c r="J1228" i="1"/>
  <c r="V1227" i="1"/>
  <c r="U1227" i="1"/>
  <c r="L1227" i="1"/>
  <c r="K1227" i="1"/>
  <c r="J1227" i="1"/>
  <c r="V1226" i="1"/>
  <c r="U1226" i="1"/>
  <c r="L1226" i="1"/>
  <c r="K1226" i="1"/>
  <c r="J1226" i="1"/>
  <c r="V1225" i="1"/>
  <c r="U1225" i="1"/>
  <c r="L1225" i="1"/>
  <c r="K1225" i="1"/>
  <c r="J1225" i="1"/>
  <c r="V1224" i="1"/>
  <c r="U1224" i="1"/>
  <c r="L1224" i="1"/>
  <c r="K1224" i="1"/>
  <c r="J1224" i="1"/>
  <c r="V1223" i="1"/>
  <c r="U1223" i="1"/>
  <c r="L1223" i="1"/>
  <c r="K1223" i="1"/>
  <c r="J1223" i="1"/>
  <c r="V1222" i="1"/>
  <c r="U1222" i="1"/>
  <c r="L1222" i="1"/>
  <c r="K1222" i="1"/>
  <c r="J1222" i="1"/>
  <c r="V1221" i="1"/>
  <c r="U1221" i="1"/>
  <c r="L1221" i="1"/>
  <c r="K1221" i="1"/>
  <c r="J1221" i="1"/>
  <c r="V1220" i="1"/>
  <c r="U1220" i="1"/>
  <c r="L1220" i="1"/>
  <c r="K1220" i="1"/>
  <c r="J1220" i="1"/>
  <c r="V1219" i="1"/>
  <c r="U1219" i="1"/>
  <c r="L1219" i="1"/>
  <c r="K1219" i="1"/>
  <c r="J1219" i="1"/>
  <c r="V1218" i="1"/>
  <c r="U1218" i="1"/>
  <c r="L1218" i="1"/>
  <c r="K1218" i="1"/>
  <c r="J1218" i="1"/>
  <c r="V1217" i="1"/>
  <c r="U1217" i="1"/>
  <c r="L1217" i="1"/>
  <c r="K1217" i="1"/>
  <c r="J1217" i="1"/>
  <c r="V1216" i="1"/>
  <c r="U1216" i="1"/>
  <c r="L1216" i="1"/>
  <c r="K1216" i="1"/>
  <c r="J1216" i="1"/>
  <c r="V1215" i="1"/>
  <c r="U1215" i="1"/>
  <c r="L1215" i="1"/>
  <c r="K1215" i="1"/>
  <c r="J1215" i="1"/>
  <c r="V1214" i="1"/>
  <c r="U1214" i="1"/>
  <c r="L1214" i="1"/>
  <c r="K1214" i="1"/>
  <c r="J1214" i="1"/>
  <c r="V1213" i="1"/>
  <c r="U1213" i="1"/>
  <c r="L1213" i="1"/>
  <c r="K1213" i="1"/>
  <c r="J1213" i="1"/>
  <c r="V1212" i="1"/>
  <c r="U1212" i="1"/>
  <c r="L1212" i="1"/>
  <c r="K1212" i="1"/>
  <c r="J1212" i="1"/>
  <c r="V1211" i="1"/>
  <c r="U1211" i="1"/>
  <c r="L1211" i="1"/>
  <c r="K1211" i="1"/>
  <c r="J1211" i="1"/>
  <c r="V1210" i="1"/>
  <c r="U1210" i="1"/>
  <c r="L1210" i="1"/>
  <c r="K1210" i="1"/>
  <c r="J1210" i="1"/>
  <c r="V1209" i="1"/>
  <c r="U1209" i="1"/>
  <c r="L1209" i="1"/>
  <c r="K1209" i="1"/>
  <c r="J1209" i="1"/>
  <c r="V1208" i="1"/>
  <c r="U1208" i="1"/>
  <c r="L1208" i="1"/>
  <c r="K1208" i="1"/>
  <c r="J1208" i="1"/>
  <c r="V1207" i="1"/>
  <c r="U1207" i="1"/>
  <c r="L1207" i="1"/>
  <c r="K1207" i="1"/>
  <c r="J1207" i="1"/>
  <c r="V1206" i="1"/>
  <c r="U1206" i="1"/>
  <c r="L1206" i="1"/>
  <c r="K1206" i="1"/>
  <c r="J1206" i="1"/>
  <c r="V1205" i="1"/>
  <c r="U1205" i="1"/>
  <c r="L1205" i="1"/>
  <c r="K1205" i="1"/>
  <c r="J1205" i="1"/>
  <c r="V1204" i="1"/>
  <c r="U1204" i="1"/>
  <c r="L1204" i="1"/>
  <c r="K1204" i="1"/>
  <c r="J1204" i="1"/>
  <c r="V1203" i="1"/>
  <c r="U1203" i="1"/>
  <c r="L1203" i="1"/>
  <c r="K1203" i="1"/>
  <c r="J1203" i="1"/>
  <c r="V1202" i="1"/>
  <c r="U1202" i="1"/>
  <c r="L1202" i="1"/>
  <c r="K1202" i="1"/>
  <c r="J1202" i="1"/>
  <c r="V1201" i="1"/>
  <c r="U1201" i="1"/>
  <c r="L1201" i="1"/>
  <c r="K1201" i="1"/>
  <c r="J1201" i="1"/>
  <c r="V1200" i="1"/>
  <c r="U1200" i="1"/>
  <c r="L1200" i="1"/>
  <c r="K1200" i="1"/>
  <c r="J1200" i="1"/>
  <c r="V1199" i="1"/>
  <c r="U1199" i="1"/>
  <c r="L1199" i="1"/>
  <c r="K1199" i="1"/>
  <c r="J1199" i="1"/>
  <c r="V1198" i="1"/>
  <c r="U1198" i="1"/>
  <c r="L1198" i="1"/>
  <c r="K1198" i="1"/>
  <c r="J1198" i="1"/>
  <c r="V1197" i="1"/>
  <c r="U1197" i="1"/>
  <c r="L1197" i="1"/>
  <c r="K1197" i="1"/>
  <c r="J1197" i="1"/>
  <c r="V1196" i="1"/>
  <c r="U1196" i="1"/>
  <c r="L1196" i="1"/>
  <c r="K1196" i="1"/>
  <c r="J1196" i="1"/>
  <c r="V1195" i="1"/>
  <c r="U1195" i="1"/>
  <c r="L1195" i="1"/>
  <c r="K1195" i="1"/>
  <c r="J1195" i="1"/>
  <c r="V1194" i="1"/>
  <c r="U1194" i="1"/>
  <c r="L1194" i="1"/>
  <c r="K1194" i="1"/>
  <c r="J1194" i="1"/>
  <c r="V1193" i="1"/>
  <c r="U1193" i="1"/>
  <c r="L1193" i="1"/>
  <c r="K1193" i="1"/>
  <c r="J1193" i="1"/>
  <c r="V1192" i="1"/>
  <c r="U1192" i="1"/>
  <c r="L1192" i="1"/>
  <c r="K1192" i="1"/>
  <c r="J1192" i="1"/>
  <c r="V1191" i="1"/>
  <c r="U1191" i="1"/>
  <c r="L1191" i="1"/>
  <c r="K1191" i="1"/>
  <c r="J1191" i="1"/>
  <c r="V1190" i="1"/>
  <c r="U1190" i="1"/>
  <c r="L1190" i="1"/>
  <c r="K1190" i="1"/>
  <c r="J1190" i="1"/>
  <c r="V1189" i="1"/>
  <c r="U1189" i="1"/>
  <c r="L1189" i="1"/>
  <c r="K1189" i="1"/>
  <c r="J1189" i="1"/>
  <c r="V1188" i="1"/>
  <c r="U1188" i="1"/>
  <c r="L1188" i="1"/>
  <c r="K1188" i="1"/>
  <c r="J1188" i="1"/>
  <c r="V1187" i="1"/>
  <c r="U1187" i="1"/>
  <c r="L1187" i="1"/>
  <c r="K1187" i="1"/>
  <c r="J1187" i="1"/>
  <c r="V1186" i="1"/>
  <c r="U1186" i="1"/>
  <c r="L1186" i="1"/>
  <c r="K1186" i="1"/>
  <c r="J1186" i="1"/>
  <c r="V1185" i="1"/>
  <c r="U1185" i="1"/>
  <c r="L1185" i="1"/>
  <c r="K1185" i="1"/>
  <c r="J1185" i="1"/>
  <c r="V1184" i="1"/>
  <c r="U1184" i="1"/>
  <c r="L1184" i="1"/>
  <c r="K1184" i="1"/>
  <c r="J1184" i="1"/>
  <c r="V1183" i="1"/>
  <c r="U1183" i="1"/>
  <c r="L1183" i="1"/>
  <c r="K1183" i="1"/>
  <c r="J1183" i="1"/>
  <c r="V1182" i="1"/>
  <c r="U1182" i="1"/>
  <c r="L1182" i="1"/>
  <c r="K1182" i="1"/>
  <c r="J1182" i="1"/>
  <c r="V1181" i="1"/>
  <c r="U1181" i="1"/>
  <c r="L1181" i="1"/>
  <c r="K1181" i="1"/>
  <c r="J1181" i="1"/>
  <c r="V1180" i="1"/>
  <c r="U1180" i="1"/>
  <c r="L1180" i="1"/>
  <c r="K1180" i="1"/>
  <c r="J1180" i="1"/>
  <c r="V1179" i="1"/>
  <c r="U1179" i="1"/>
  <c r="L1179" i="1"/>
  <c r="K1179" i="1"/>
  <c r="J1179" i="1"/>
  <c r="V1178" i="1"/>
  <c r="U1178" i="1"/>
  <c r="L1178" i="1"/>
  <c r="K1178" i="1"/>
  <c r="J1178" i="1"/>
  <c r="V1177" i="1"/>
  <c r="U1177" i="1"/>
  <c r="L1177" i="1"/>
  <c r="K1177" i="1"/>
  <c r="J1177" i="1"/>
  <c r="V1176" i="1"/>
  <c r="U1176" i="1"/>
  <c r="L1176" i="1"/>
  <c r="K1176" i="1"/>
  <c r="J1176" i="1"/>
  <c r="V1175" i="1"/>
  <c r="U1175" i="1"/>
  <c r="L1175" i="1"/>
  <c r="K1175" i="1"/>
  <c r="J1175" i="1"/>
  <c r="V1174" i="1"/>
  <c r="U1174" i="1"/>
  <c r="L1174" i="1"/>
  <c r="K1174" i="1"/>
  <c r="J1174" i="1"/>
  <c r="V1173" i="1"/>
  <c r="U1173" i="1"/>
  <c r="L1173" i="1"/>
  <c r="K1173" i="1"/>
  <c r="J1173" i="1"/>
  <c r="V1172" i="1"/>
  <c r="U1172" i="1"/>
  <c r="L1172" i="1"/>
  <c r="K1172" i="1"/>
  <c r="J1172" i="1"/>
  <c r="V1171" i="1"/>
  <c r="U1171" i="1"/>
  <c r="L1171" i="1"/>
  <c r="K1171" i="1"/>
  <c r="J1171" i="1"/>
  <c r="V1170" i="1"/>
  <c r="U1170" i="1"/>
  <c r="L1170" i="1"/>
  <c r="K1170" i="1"/>
  <c r="J1170" i="1"/>
  <c r="V1169" i="1"/>
  <c r="U1169" i="1"/>
  <c r="L1169" i="1"/>
  <c r="K1169" i="1"/>
  <c r="J1169" i="1"/>
  <c r="V1168" i="1"/>
  <c r="U1168" i="1"/>
  <c r="L1168" i="1"/>
  <c r="K1168" i="1"/>
  <c r="J1168" i="1"/>
  <c r="V1167" i="1"/>
  <c r="U1167" i="1"/>
  <c r="L1167" i="1"/>
  <c r="K1167" i="1"/>
  <c r="J1167" i="1"/>
  <c r="V1166" i="1"/>
  <c r="U1166" i="1"/>
  <c r="L1166" i="1"/>
  <c r="K1166" i="1"/>
  <c r="J1166" i="1"/>
  <c r="V1165" i="1"/>
  <c r="U1165" i="1"/>
  <c r="L1165" i="1"/>
  <c r="K1165" i="1"/>
  <c r="J1165" i="1"/>
  <c r="V1164" i="1"/>
  <c r="U1164" i="1"/>
  <c r="L1164" i="1"/>
  <c r="K1164" i="1"/>
  <c r="J1164" i="1"/>
  <c r="V1163" i="1"/>
  <c r="U1163" i="1"/>
  <c r="L1163" i="1"/>
  <c r="K1163" i="1"/>
  <c r="J1163" i="1"/>
  <c r="V1162" i="1"/>
  <c r="U1162" i="1"/>
  <c r="L1162" i="1"/>
  <c r="K1162" i="1"/>
  <c r="J1162" i="1"/>
  <c r="V1161" i="1"/>
  <c r="U1161" i="1"/>
  <c r="L1161" i="1"/>
  <c r="K1161" i="1"/>
  <c r="J1161" i="1"/>
  <c r="V1160" i="1"/>
  <c r="U1160" i="1"/>
  <c r="L1160" i="1"/>
  <c r="K1160" i="1"/>
  <c r="J1160" i="1"/>
  <c r="V1159" i="1"/>
  <c r="U1159" i="1"/>
  <c r="L1159" i="1"/>
  <c r="K1159" i="1"/>
  <c r="J1159" i="1"/>
  <c r="V1158" i="1"/>
  <c r="U1158" i="1"/>
  <c r="L1158" i="1"/>
  <c r="K1158" i="1"/>
  <c r="J1158" i="1"/>
  <c r="V1157" i="1"/>
  <c r="U1157" i="1"/>
  <c r="L1157" i="1"/>
  <c r="K1157" i="1"/>
  <c r="J1157" i="1"/>
  <c r="V1156" i="1"/>
  <c r="U1156" i="1"/>
  <c r="L1156" i="1"/>
  <c r="K1156" i="1"/>
  <c r="J1156" i="1"/>
  <c r="V1155" i="1"/>
  <c r="U1155" i="1"/>
  <c r="L1155" i="1"/>
  <c r="K1155" i="1"/>
  <c r="J1155" i="1"/>
  <c r="V1154" i="1"/>
  <c r="U1154" i="1"/>
  <c r="L1154" i="1"/>
  <c r="K1154" i="1"/>
  <c r="J1154" i="1"/>
  <c r="V1153" i="1"/>
  <c r="U1153" i="1"/>
  <c r="L1153" i="1"/>
  <c r="K1153" i="1"/>
  <c r="J1153" i="1"/>
  <c r="V1152" i="1"/>
  <c r="U1152" i="1"/>
  <c r="L1152" i="1"/>
  <c r="K1152" i="1"/>
  <c r="J1152" i="1"/>
  <c r="V1151" i="1"/>
  <c r="U1151" i="1"/>
  <c r="L1151" i="1"/>
  <c r="K1151" i="1"/>
  <c r="J1151" i="1"/>
  <c r="V1150" i="1"/>
  <c r="U1150" i="1"/>
  <c r="L1150" i="1"/>
  <c r="K1150" i="1"/>
  <c r="J1150" i="1"/>
  <c r="V1149" i="1"/>
  <c r="U1149" i="1"/>
  <c r="L1149" i="1"/>
  <c r="K1149" i="1"/>
  <c r="J1149" i="1"/>
  <c r="V1148" i="1"/>
  <c r="U1148" i="1"/>
  <c r="L1148" i="1"/>
  <c r="K1148" i="1"/>
  <c r="J1148" i="1"/>
  <c r="V1147" i="1"/>
  <c r="U1147" i="1"/>
  <c r="L1147" i="1"/>
  <c r="K1147" i="1"/>
  <c r="J1147" i="1"/>
  <c r="V1146" i="1"/>
  <c r="U1146" i="1"/>
  <c r="L1146" i="1"/>
  <c r="K1146" i="1"/>
  <c r="J1146" i="1"/>
  <c r="V1145" i="1"/>
  <c r="U1145" i="1"/>
  <c r="L1145" i="1"/>
  <c r="K1145" i="1"/>
  <c r="J1145" i="1"/>
  <c r="V1144" i="1"/>
  <c r="U1144" i="1"/>
  <c r="L1144" i="1"/>
  <c r="K1144" i="1"/>
  <c r="J1144" i="1"/>
  <c r="V1143" i="1"/>
  <c r="U1143" i="1"/>
  <c r="L1143" i="1"/>
  <c r="K1143" i="1"/>
  <c r="J1143" i="1"/>
  <c r="V1142" i="1"/>
  <c r="U1142" i="1"/>
  <c r="L1142" i="1"/>
  <c r="K1142" i="1"/>
  <c r="J1142" i="1"/>
  <c r="V1141" i="1"/>
  <c r="U1141" i="1"/>
  <c r="L1141" i="1"/>
  <c r="K1141" i="1"/>
  <c r="J1141" i="1"/>
  <c r="V1140" i="1"/>
  <c r="U1140" i="1"/>
  <c r="L1140" i="1"/>
  <c r="K1140" i="1"/>
  <c r="J1140" i="1"/>
  <c r="V1139" i="1"/>
  <c r="U1139" i="1"/>
  <c r="L1139" i="1"/>
  <c r="K1139" i="1"/>
  <c r="J1139" i="1"/>
  <c r="V1138" i="1"/>
  <c r="U1138" i="1"/>
  <c r="L1138" i="1"/>
  <c r="K1138" i="1"/>
  <c r="J1138" i="1"/>
  <c r="V1137" i="1"/>
  <c r="U1137" i="1"/>
  <c r="L1137" i="1"/>
  <c r="K1137" i="1"/>
  <c r="J1137" i="1"/>
  <c r="V1136" i="1"/>
  <c r="U1136" i="1"/>
  <c r="L1136" i="1"/>
  <c r="K1136" i="1"/>
  <c r="J1136" i="1"/>
  <c r="V1135" i="1"/>
  <c r="U1135" i="1"/>
  <c r="L1135" i="1"/>
  <c r="K1135" i="1"/>
  <c r="J1135" i="1"/>
  <c r="V1134" i="1"/>
  <c r="U1134" i="1"/>
  <c r="L1134" i="1"/>
  <c r="K1134" i="1"/>
  <c r="J1134" i="1"/>
  <c r="V1133" i="1"/>
  <c r="U1133" i="1"/>
  <c r="L1133" i="1"/>
  <c r="K1133" i="1"/>
  <c r="J1133" i="1"/>
  <c r="V1132" i="1"/>
  <c r="U1132" i="1"/>
  <c r="L1132" i="1"/>
  <c r="K1132" i="1"/>
  <c r="J1132" i="1"/>
  <c r="V1131" i="1"/>
  <c r="U1131" i="1"/>
  <c r="L1131" i="1"/>
  <c r="K1131" i="1"/>
  <c r="J1131" i="1"/>
  <c r="V1130" i="1"/>
  <c r="U1130" i="1"/>
  <c r="L1130" i="1"/>
  <c r="K1130" i="1"/>
  <c r="J1130" i="1"/>
  <c r="V1129" i="1"/>
  <c r="U1129" i="1"/>
  <c r="L1129" i="1"/>
  <c r="K1129" i="1"/>
  <c r="J1129" i="1"/>
  <c r="V1128" i="1"/>
  <c r="U1128" i="1"/>
  <c r="L1128" i="1"/>
  <c r="K1128" i="1"/>
  <c r="J1128" i="1"/>
  <c r="V1127" i="1"/>
  <c r="U1127" i="1"/>
  <c r="L1127" i="1"/>
  <c r="K1127" i="1"/>
  <c r="J1127" i="1"/>
  <c r="V1126" i="1"/>
  <c r="U1126" i="1"/>
  <c r="L1126" i="1"/>
  <c r="K1126" i="1"/>
  <c r="J1126" i="1"/>
  <c r="V1125" i="1"/>
  <c r="U1125" i="1"/>
  <c r="L1125" i="1"/>
  <c r="K1125" i="1"/>
  <c r="J1125" i="1"/>
  <c r="V1124" i="1"/>
  <c r="U1124" i="1"/>
  <c r="L1124" i="1"/>
  <c r="K1124" i="1"/>
  <c r="J1124" i="1"/>
  <c r="V1123" i="1"/>
  <c r="U1123" i="1"/>
  <c r="L1123" i="1"/>
  <c r="K1123" i="1"/>
  <c r="J1123" i="1"/>
  <c r="V1122" i="1"/>
  <c r="U1122" i="1"/>
  <c r="L1122" i="1"/>
  <c r="K1122" i="1"/>
  <c r="J1122" i="1"/>
  <c r="V1121" i="1"/>
  <c r="U1121" i="1"/>
  <c r="L1121" i="1"/>
  <c r="K1121" i="1"/>
  <c r="J1121" i="1"/>
  <c r="V1120" i="1"/>
  <c r="U1120" i="1"/>
  <c r="L1120" i="1"/>
  <c r="K1120" i="1"/>
  <c r="J1120" i="1"/>
  <c r="V1119" i="1"/>
  <c r="U1119" i="1"/>
  <c r="L1119" i="1"/>
  <c r="K1119" i="1"/>
  <c r="J1119" i="1"/>
  <c r="V1118" i="1"/>
  <c r="U1118" i="1"/>
  <c r="L1118" i="1"/>
  <c r="K1118" i="1"/>
  <c r="J1118" i="1"/>
  <c r="V1117" i="1"/>
  <c r="U1117" i="1"/>
  <c r="L1117" i="1"/>
  <c r="K1117" i="1"/>
  <c r="J1117" i="1"/>
  <c r="V1116" i="1"/>
  <c r="U1116" i="1"/>
  <c r="L1116" i="1"/>
  <c r="K1116" i="1"/>
  <c r="J1116" i="1"/>
  <c r="V1115" i="1"/>
  <c r="U1115" i="1"/>
  <c r="L1115" i="1"/>
  <c r="K1115" i="1"/>
  <c r="J1115" i="1"/>
  <c r="V1114" i="1"/>
  <c r="U1114" i="1"/>
  <c r="L1114" i="1"/>
  <c r="K1114" i="1"/>
  <c r="J1114" i="1"/>
  <c r="V1113" i="1"/>
  <c r="U1113" i="1"/>
  <c r="L1113" i="1"/>
  <c r="K1113" i="1"/>
  <c r="J1113" i="1"/>
  <c r="V1112" i="1"/>
  <c r="U1112" i="1"/>
  <c r="L1112" i="1"/>
  <c r="K1112" i="1"/>
  <c r="J1112" i="1"/>
  <c r="V1111" i="1"/>
  <c r="U1111" i="1"/>
  <c r="L1111" i="1"/>
  <c r="K1111" i="1"/>
  <c r="J1111" i="1"/>
  <c r="V1110" i="1"/>
  <c r="U1110" i="1"/>
  <c r="L1110" i="1"/>
  <c r="K1110" i="1"/>
  <c r="J1110" i="1"/>
  <c r="V1109" i="1"/>
  <c r="U1109" i="1"/>
  <c r="L1109" i="1"/>
  <c r="K1109" i="1"/>
  <c r="J1109" i="1"/>
  <c r="V1108" i="1"/>
  <c r="U1108" i="1"/>
  <c r="L1108" i="1"/>
  <c r="K1108" i="1"/>
  <c r="J1108" i="1"/>
  <c r="V1107" i="1"/>
  <c r="U1107" i="1"/>
  <c r="L1107" i="1"/>
  <c r="K1107" i="1"/>
  <c r="J1107" i="1"/>
  <c r="V1106" i="1"/>
  <c r="U1106" i="1"/>
  <c r="L1106" i="1"/>
  <c r="K1106" i="1"/>
  <c r="J1106" i="1"/>
  <c r="V1105" i="1"/>
  <c r="U1105" i="1"/>
  <c r="L1105" i="1"/>
  <c r="K1105" i="1"/>
  <c r="J1105" i="1"/>
  <c r="V1104" i="1"/>
  <c r="U1104" i="1"/>
  <c r="L1104" i="1"/>
  <c r="K1104" i="1"/>
  <c r="J1104" i="1"/>
  <c r="V1103" i="1"/>
  <c r="U1103" i="1"/>
  <c r="L1103" i="1"/>
  <c r="K1103" i="1"/>
  <c r="J1103" i="1"/>
  <c r="V1102" i="1"/>
  <c r="U1102" i="1"/>
  <c r="L1102" i="1"/>
  <c r="K1102" i="1"/>
  <c r="J1102" i="1"/>
  <c r="V1101" i="1"/>
  <c r="U1101" i="1"/>
  <c r="L1101" i="1"/>
  <c r="K1101" i="1"/>
  <c r="J1101" i="1"/>
  <c r="V1100" i="1"/>
  <c r="U1100" i="1"/>
  <c r="L1100" i="1"/>
  <c r="K1100" i="1"/>
  <c r="J1100" i="1"/>
  <c r="V1099" i="1"/>
  <c r="U1099" i="1"/>
  <c r="L1099" i="1"/>
  <c r="K1099" i="1"/>
  <c r="J1099" i="1"/>
  <c r="V1098" i="1"/>
  <c r="U1098" i="1"/>
  <c r="L1098" i="1"/>
  <c r="K1098" i="1"/>
  <c r="J1098" i="1"/>
  <c r="V1097" i="1"/>
  <c r="U1097" i="1"/>
  <c r="L1097" i="1"/>
  <c r="K1097" i="1"/>
  <c r="J1097" i="1"/>
  <c r="V1096" i="1"/>
  <c r="U1096" i="1"/>
  <c r="L1096" i="1"/>
  <c r="K1096" i="1"/>
  <c r="J1096" i="1"/>
  <c r="V1095" i="1"/>
  <c r="U1095" i="1"/>
  <c r="L1095" i="1"/>
  <c r="K1095" i="1"/>
  <c r="J1095" i="1"/>
  <c r="V1094" i="1"/>
  <c r="U1094" i="1"/>
  <c r="L1094" i="1"/>
  <c r="K1094" i="1"/>
  <c r="J1094" i="1"/>
  <c r="V1093" i="1"/>
  <c r="U1093" i="1"/>
  <c r="L1093" i="1"/>
  <c r="K1093" i="1"/>
  <c r="J1093" i="1"/>
  <c r="V1092" i="1"/>
  <c r="U1092" i="1"/>
  <c r="L1092" i="1"/>
  <c r="K1092" i="1"/>
  <c r="J1092" i="1"/>
  <c r="V1091" i="1"/>
  <c r="U1091" i="1"/>
  <c r="L1091" i="1"/>
  <c r="K1091" i="1"/>
  <c r="J1091" i="1"/>
  <c r="V1090" i="1"/>
  <c r="U1090" i="1"/>
  <c r="L1090" i="1"/>
  <c r="K1090" i="1"/>
  <c r="J1090" i="1"/>
  <c r="V1089" i="1"/>
  <c r="U1089" i="1"/>
  <c r="L1089" i="1"/>
  <c r="K1089" i="1"/>
  <c r="J1089" i="1"/>
  <c r="V1088" i="1"/>
  <c r="U1088" i="1"/>
  <c r="L1088" i="1"/>
  <c r="K1088" i="1"/>
  <c r="J1088" i="1"/>
  <c r="V1087" i="1"/>
  <c r="U1087" i="1"/>
  <c r="L1087" i="1"/>
  <c r="K1087" i="1"/>
  <c r="J1087" i="1"/>
  <c r="V1086" i="1"/>
  <c r="U1086" i="1"/>
  <c r="L1086" i="1"/>
  <c r="K1086" i="1"/>
  <c r="J1086" i="1"/>
  <c r="V1085" i="1"/>
  <c r="U1085" i="1"/>
  <c r="L1085" i="1"/>
  <c r="K1085" i="1"/>
  <c r="J1085" i="1"/>
  <c r="V1084" i="1"/>
  <c r="U1084" i="1"/>
  <c r="L1084" i="1"/>
  <c r="K1084" i="1"/>
  <c r="J1084" i="1"/>
  <c r="V1083" i="1"/>
  <c r="U1083" i="1"/>
  <c r="L1083" i="1"/>
  <c r="K1083" i="1"/>
  <c r="J1083" i="1"/>
  <c r="V1082" i="1"/>
  <c r="U1082" i="1"/>
  <c r="L1082" i="1"/>
  <c r="K1082" i="1"/>
  <c r="J1082" i="1"/>
  <c r="V1081" i="1"/>
  <c r="U1081" i="1"/>
  <c r="L1081" i="1"/>
  <c r="K1081" i="1"/>
  <c r="J1081" i="1"/>
  <c r="V1080" i="1"/>
  <c r="U1080" i="1"/>
  <c r="L1080" i="1"/>
  <c r="K1080" i="1"/>
  <c r="J1080" i="1"/>
  <c r="V1079" i="1"/>
  <c r="U1079" i="1"/>
  <c r="L1079" i="1"/>
  <c r="K1079" i="1"/>
  <c r="J1079" i="1"/>
  <c r="V1078" i="1"/>
  <c r="U1078" i="1"/>
  <c r="L1078" i="1"/>
  <c r="K1078" i="1"/>
  <c r="J1078" i="1"/>
  <c r="V1077" i="1"/>
  <c r="U1077" i="1"/>
  <c r="L1077" i="1"/>
  <c r="K1077" i="1"/>
  <c r="J1077" i="1"/>
  <c r="V1076" i="1"/>
  <c r="U1076" i="1"/>
  <c r="L1076" i="1"/>
  <c r="K1076" i="1"/>
  <c r="J1076" i="1"/>
  <c r="V1075" i="1"/>
  <c r="U1075" i="1"/>
  <c r="L1075" i="1"/>
  <c r="K1075" i="1"/>
  <c r="J1075" i="1"/>
  <c r="V1074" i="1"/>
  <c r="U1074" i="1"/>
  <c r="L1074" i="1"/>
  <c r="K1074" i="1"/>
  <c r="J1074" i="1"/>
  <c r="V1073" i="1"/>
  <c r="U1073" i="1"/>
  <c r="L1073" i="1"/>
  <c r="K1073" i="1"/>
  <c r="J1073" i="1"/>
  <c r="V1072" i="1"/>
  <c r="U1072" i="1"/>
  <c r="L1072" i="1"/>
  <c r="K1072" i="1"/>
  <c r="J1072" i="1"/>
  <c r="V1071" i="1"/>
  <c r="U1071" i="1"/>
  <c r="L1071" i="1"/>
  <c r="K1071" i="1"/>
  <c r="J1071" i="1"/>
  <c r="V1070" i="1"/>
  <c r="U1070" i="1"/>
  <c r="L1070" i="1"/>
  <c r="K1070" i="1"/>
  <c r="J1070" i="1"/>
  <c r="V1069" i="1"/>
  <c r="U1069" i="1"/>
  <c r="L1069" i="1"/>
  <c r="K1069" i="1"/>
  <c r="J1069" i="1"/>
  <c r="V1068" i="1"/>
  <c r="U1068" i="1"/>
  <c r="L1068" i="1"/>
  <c r="K1068" i="1"/>
  <c r="J1068" i="1"/>
  <c r="V1067" i="1"/>
  <c r="U1067" i="1"/>
  <c r="L1067" i="1"/>
  <c r="K1067" i="1"/>
  <c r="J1067" i="1"/>
  <c r="V1066" i="1"/>
  <c r="U1066" i="1"/>
  <c r="L1066" i="1"/>
  <c r="K1066" i="1"/>
  <c r="J1066" i="1"/>
  <c r="V1065" i="1"/>
  <c r="U1065" i="1"/>
  <c r="L1065" i="1"/>
  <c r="K1065" i="1"/>
  <c r="J1065" i="1"/>
  <c r="V1064" i="1"/>
  <c r="U1064" i="1"/>
  <c r="L1064" i="1"/>
  <c r="K1064" i="1"/>
  <c r="J1064" i="1"/>
  <c r="V1063" i="1"/>
  <c r="U1063" i="1"/>
  <c r="L1063" i="1"/>
  <c r="K1063" i="1"/>
  <c r="J1063" i="1"/>
  <c r="V1062" i="1"/>
  <c r="U1062" i="1"/>
  <c r="L1062" i="1"/>
  <c r="K1062" i="1"/>
  <c r="J1062" i="1"/>
  <c r="V1061" i="1"/>
  <c r="U1061" i="1"/>
  <c r="L1061" i="1"/>
  <c r="K1061" i="1"/>
  <c r="J1061" i="1"/>
  <c r="V1060" i="1"/>
  <c r="U1060" i="1"/>
  <c r="L1060" i="1"/>
  <c r="K1060" i="1"/>
  <c r="J1060" i="1"/>
  <c r="V1059" i="1"/>
  <c r="U1059" i="1"/>
  <c r="L1059" i="1"/>
  <c r="K1059" i="1"/>
  <c r="J1059" i="1"/>
  <c r="V1058" i="1"/>
  <c r="U1058" i="1"/>
  <c r="L1058" i="1"/>
  <c r="K1058" i="1"/>
  <c r="J1058" i="1"/>
  <c r="V1057" i="1"/>
  <c r="U1057" i="1"/>
  <c r="L1057" i="1"/>
  <c r="K1057" i="1"/>
  <c r="J1057" i="1"/>
  <c r="V1056" i="1"/>
  <c r="U1056" i="1"/>
  <c r="L1056" i="1"/>
  <c r="K1056" i="1"/>
  <c r="J1056" i="1"/>
  <c r="V1055" i="1"/>
  <c r="U1055" i="1"/>
  <c r="L1055" i="1"/>
  <c r="K1055" i="1"/>
  <c r="J1055" i="1"/>
  <c r="V1054" i="1"/>
  <c r="U1054" i="1"/>
  <c r="L1054" i="1"/>
  <c r="K1054" i="1"/>
  <c r="J1054" i="1"/>
  <c r="V1053" i="1"/>
  <c r="U1053" i="1"/>
  <c r="L1053" i="1"/>
  <c r="K1053" i="1"/>
  <c r="J1053" i="1"/>
  <c r="V1052" i="1"/>
  <c r="U1052" i="1"/>
  <c r="L1052" i="1"/>
  <c r="K1052" i="1"/>
  <c r="J1052" i="1"/>
  <c r="V1051" i="1"/>
  <c r="U1051" i="1"/>
  <c r="L1051" i="1"/>
  <c r="K1051" i="1"/>
  <c r="J1051" i="1"/>
  <c r="V1050" i="1"/>
  <c r="U1050" i="1"/>
  <c r="L1050" i="1"/>
  <c r="K1050" i="1"/>
  <c r="J1050" i="1"/>
  <c r="V1049" i="1"/>
  <c r="U1049" i="1"/>
  <c r="L1049" i="1"/>
  <c r="K1049" i="1"/>
  <c r="J1049" i="1"/>
  <c r="V1048" i="1"/>
  <c r="U1048" i="1"/>
  <c r="L1048" i="1"/>
  <c r="K1048" i="1"/>
  <c r="J1048" i="1"/>
  <c r="V1047" i="1"/>
  <c r="U1047" i="1"/>
  <c r="L1047" i="1"/>
  <c r="K1047" i="1"/>
  <c r="J1047" i="1"/>
  <c r="V1046" i="1"/>
  <c r="U1046" i="1"/>
  <c r="L1046" i="1"/>
  <c r="K1046" i="1"/>
  <c r="J1046" i="1"/>
  <c r="V1045" i="1"/>
  <c r="U1045" i="1"/>
  <c r="L1045" i="1"/>
  <c r="K1045" i="1"/>
  <c r="J1045" i="1"/>
  <c r="V1044" i="1"/>
  <c r="U1044" i="1"/>
  <c r="L1044" i="1"/>
  <c r="K1044" i="1"/>
  <c r="J1044" i="1"/>
  <c r="V1043" i="1"/>
  <c r="U1043" i="1"/>
  <c r="L1043" i="1"/>
  <c r="K1043" i="1"/>
  <c r="J1043" i="1"/>
  <c r="V1042" i="1"/>
  <c r="U1042" i="1"/>
  <c r="L1042" i="1"/>
  <c r="K1042" i="1"/>
  <c r="J1042" i="1"/>
  <c r="V1041" i="1"/>
  <c r="U1041" i="1"/>
  <c r="L1041" i="1"/>
  <c r="K1041" i="1"/>
  <c r="J1041" i="1"/>
  <c r="V1040" i="1"/>
  <c r="U1040" i="1"/>
  <c r="L1040" i="1"/>
  <c r="K1040" i="1"/>
  <c r="J1040" i="1"/>
  <c r="V1039" i="1"/>
  <c r="U1039" i="1"/>
  <c r="L1039" i="1"/>
  <c r="K1039" i="1"/>
  <c r="J1039" i="1"/>
  <c r="V1038" i="1"/>
  <c r="U1038" i="1"/>
  <c r="L1038" i="1"/>
  <c r="K1038" i="1"/>
  <c r="J1038" i="1"/>
  <c r="V1037" i="1"/>
  <c r="U1037" i="1"/>
  <c r="L1037" i="1"/>
  <c r="K1037" i="1"/>
  <c r="J1037" i="1"/>
  <c r="V1036" i="1"/>
  <c r="U1036" i="1"/>
  <c r="L1036" i="1"/>
  <c r="K1036" i="1"/>
  <c r="J1036" i="1"/>
  <c r="V1035" i="1"/>
  <c r="U1035" i="1"/>
  <c r="L1035" i="1"/>
  <c r="K1035" i="1"/>
  <c r="J1035" i="1"/>
  <c r="V1034" i="1"/>
  <c r="U1034" i="1"/>
  <c r="L1034" i="1"/>
  <c r="K1034" i="1"/>
  <c r="J1034" i="1"/>
  <c r="V1033" i="1"/>
  <c r="U1033" i="1"/>
  <c r="L1033" i="1"/>
  <c r="K1033" i="1"/>
  <c r="J1033" i="1"/>
  <c r="V1032" i="1"/>
  <c r="U1032" i="1"/>
  <c r="L1032" i="1"/>
  <c r="K1032" i="1"/>
  <c r="J1032" i="1"/>
  <c r="V1031" i="1"/>
  <c r="U1031" i="1"/>
  <c r="L1031" i="1"/>
  <c r="K1031" i="1"/>
  <c r="J1031" i="1"/>
  <c r="V1030" i="1"/>
  <c r="U1030" i="1"/>
  <c r="L1030" i="1"/>
  <c r="K1030" i="1"/>
  <c r="J1030" i="1"/>
  <c r="V1029" i="1"/>
  <c r="U1029" i="1"/>
  <c r="L1029" i="1"/>
  <c r="K1029" i="1"/>
  <c r="J1029" i="1"/>
  <c r="V1028" i="1"/>
  <c r="U1028" i="1"/>
  <c r="L1028" i="1"/>
  <c r="K1028" i="1"/>
  <c r="J1028" i="1"/>
  <c r="V1027" i="1"/>
  <c r="U1027" i="1"/>
  <c r="L1027" i="1"/>
  <c r="K1027" i="1"/>
  <c r="J1027" i="1"/>
  <c r="V1026" i="1"/>
  <c r="U1026" i="1"/>
  <c r="L1026" i="1"/>
  <c r="K1026" i="1"/>
  <c r="J1026" i="1"/>
  <c r="V1025" i="1"/>
  <c r="U1025" i="1"/>
  <c r="L1025" i="1"/>
  <c r="K1025" i="1"/>
  <c r="J1025" i="1"/>
  <c r="V1024" i="1"/>
  <c r="U1024" i="1"/>
  <c r="L1024" i="1"/>
  <c r="K1024" i="1"/>
  <c r="J1024" i="1"/>
  <c r="V1023" i="1"/>
  <c r="U1023" i="1"/>
  <c r="L1023" i="1"/>
  <c r="K1023" i="1"/>
  <c r="J1023" i="1"/>
  <c r="V1022" i="1"/>
  <c r="U1022" i="1"/>
  <c r="L1022" i="1"/>
  <c r="K1022" i="1"/>
  <c r="J1022" i="1"/>
  <c r="V1021" i="1"/>
  <c r="U1021" i="1"/>
  <c r="L1021" i="1"/>
  <c r="K1021" i="1"/>
  <c r="J1021" i="1"/>
  <c r="V1020" i="1"/>
  <c r="U1020" i="1"/>
  <c r="L1020" i="1"/>
  <c r="K1020" i="1"/>
  <c r="J1020" i="1"/>
  <c r="V1019" i="1"/>
  <c r="U1019" i="1"/>
  <c r="L1019" i="1"/>
  <c r="K1019" i="1"/>
  <c r="J1019" i="1"/>
  <c r="V1018" i="1"/>
  <c r="U1018" i="1"/>
  <c r="L1018" i="1"/>
  <c r="K1018" i="1"/>
  <c r="J1018" i="1"/>
  <c r="V1017" i="1"/>
  <c r="U1017" i="1"/>
  <c r="L1017" i="1"/>
  <c r="K1017" i="1"/>
  <c r="J1017" i="1"/>
  <c r="V1016" i="1"/>
  <c r="U1016" i="1"/>
  <c r="L1016" i="1"/>
  <c r="K1016" i="1"/>
  <c r="J1016" i="1"/>
  <c r="V1015" i="1"/>
  <c r="U1015" i="1"/>
  <c r="L1015" i="1"/>
  <c r="K1015" i="1"/>
  <c r="J1015" i="1"/>
  <c r="V1014" i="1"/>
  <c r="U1014" i="1"/>
  <c r="L1014" i="1"/>
  <c r="K1014" i="1"/>
  <c r="J1014" i="1"/>
  <c r="V1013" i="1"/>
  <c r="U1013" i="1"/>
  <c r="L1013" i="1"/>
  <c r="K1013" i="1"/>
  <c r="J1013" i="1"/>
  <c r="V1012" i="1"/>
  <c r="U1012" i="1"/>
  <c r="L1012" i="1"/>
  <c r="K1012" i="1"/>
  <c r="J1012" i="1"/>
  <c r="V1011" i="1"/>
  <c r="U1011" i="1"/>
  <c r="L1011" i="1"/>
  <c r="K1011" i="1"/>
  <c r="J1011" i="1"/>
  <c r="V1010" i="1"/>
  <c r="U1010" i="1"/>
  <c r="L1010" i="1"/>
  <c r="K1010" i="1"/>
  <c r="J1010" i="1"/>
  <c r="V1009" i="1"/>
  <c r="U1009" i="1"/>
  <c r="L1009" i="1"/>
  <c r="K1009" i="1"/>
  <c r="J1009" i="1"/>
  <c r="V1008" i="1"/>
  <c r="U1008" i="1"/>
  <c r="L1008" i="1"/>
  <c r="K1008" i="1"/>
  <c r="J1008" i="1"/>
  <c r="V1007" i="1"/>
  <c r="U1007" i="1"/>
  <c r="L1007" i="1"/>
  <c r="K1007" i="1"/>
  <c r="J1007" i="1"/>
  <c r="V1006" i="1"/>
  <c r="U1006" i="1"/>
  <c r="L1006" i="1"/>
  <c r="K1006" i="1"/>
  <c r="J1006" i="1"/>
  <c r="V1005" i="1"/>
  <c r="U1005" i="1"/>
  <c r="L1005" i="1"/>
  <c r="K1005" i="1"/>
  <c r="J1005" i="1"/>
  <c r="V1004" i="1"/>
  <c r="U1004" i="1"/>
  <c r="L1004" i="1"/>
  <c r="K1004" i="1"/>
  <c r="J1004" i="1"/>
  <c r="V1003" i="1"/>
  <c r="U1003" i="1"/>
  <c r="L1003" i="1"/>
  <c r="K1003" i="1"/>
  <c r="J1003" i="1"/>
  <c r="V1002" i="1"/>
  <c r="U1002" i="1"/>
  <c r="L1002" i="1"/>
  <c r="K1002" i="1"/>
  <c r="J1002" i="1"/>
  <c r="V1001" i="1"/>
  <c r="U1001" i="1"/>
  <c r="L1001" i="1"/>
  <c r="K1001" i="1"/>
  <c r="J1001" i="1"/>
  <c r="V1000" i="1"/>
  <c r="U1000" i="1"/>
  <c r="L1000" i="1"/>
  <c r="K1000" i="1"/>
  <c r="J1000" i="1"/>
  <c r="V999" i="1"/>
  <c r="U999" i="1"/>
  <c r="L999" i="1"/>
  <c r="K999" i="1"/>
  <c r="J999" i="1"/>
  <c r="V998" i="1"/>
  <c r="U998" i="1"/>
  <c r="L998" i="1"/>
  <c r="K998" i="1"/>
  <c r="J998" i="1"/>
  <c r="V997" i="1"/>
  <c r="U997" i="1"/>
  <c r="L997" i="1"/>
  <c r="K997" i="1"/>
  <c r="J997" i="1"/>
  <c r="V996" i="1"/>
  <c r="U996" i="1"/>
  <c r="L996" i="1"/>
  <c r="K996" i="1"/>
  <c r="J996" i="1"/>
  <c r="V995" i="1"/>
  <c r="U995" i="1"/>
  <c r="L995" i="1"/>
  <c r="K995" i="1"/>
  <c r="J995" i="1"/>
  <c r="V994" i="1"/>
  <c r="U994" i="1"/>
  <c r="L994" i="1"/>
  <c r="K994" i="1"/>
  <c r="J994" i="1"/>
  <c r="V993" i="1"/>
  <c r="U993" i="1"/>
  <c r="L993" i="1"/>
  <c r="K993" i="1"/>
  <c r="J993" i="1"/>
  <c r="V992" i="1"/>
  <c r="U992" i="1"/>
  <c r="L992" i="1"/>
  <c r="K992" i="1"/>
  <c r="J992" i="1"/>
  <c r="V991" i="1"/>
  <c r="U991" i="1"/>
  <c r="L991" i="1"/>
  <c r="K991" i="1"/>
  <c r="J991" i="1"/>
  <c r="V990" i="1"/>
  <c r="U990" i="1"/>
  <c r="L990" i="1"/>
  <c r="K990" i="1"/>
  <c r="J990" i="1"/>
  <c r="V989" i="1"/>
  <c r="U989" i="1"/>
  <c r="L989" i="1"/>
  <c r="K989" i="1"/>
  <c r="J989" i="1"/>
  <c r="V988" i="1"/>
  <c r="U988" i="1"/>
  <c r="L988" i="1"/>
  <c r="K988" i="1"/>
  <c r="J988" i="1"/>
  <c r="V987" i="1"/>
  <c r="U987" i="1"/>
  <c r="L987" i="1"/>
  <c r="K987" i="1"/>
  <c r="J987" i="1"/>
  <c r="V986" i="1"/>
  <c r="U986" i="1"/>
  <c r="L986" i="1"/>
  <c r="K986" i="1"/>
  <c r="J986" i="1"/>
  <c r="V985" i="1"/>
  <c r="U985" i="1"/>
  <c r="L985" i="1"/>
  <c r="K985" i="1"/>
  <c r="J985" i="1"/>
  <c r="V984" i="1"/>
  <c r="U984" i="1"/>
  <c r="L984" i="1"/>
  <c r="K984" i="1"/>
  <c r="J984" i="1"/>
  <c r="V983" i="1"/>
  <c r="U983" i="1"/>
  <c r="L983" i="1"/>
  <c r="K983" i="1"/>
  <c r="J983" i="1"/>
  <c r="V982" i="1"/>
  <c r="U982" i="1"/>
  <c r="L982" i="1"/>
  <c r="K982" i="1"/>
  <c r="J982" i="1"/>
  <c r="V981" i="1"/>
  <c r="U981" i="1"/>
  <c r="L981" i="1"/>
  <c r="K981" i="1"/>
  <c r="J981" i="1"/>
  <c r="V980" i="1"/>
  <c r="U980" i="1"/>
  <c r="L980" i="1"/>
  <c r="K980" i="1"/>
  <c r="J980" i="1"/>
  <c r="V979" i="1"/>
  <c r="U979" i="1"/>
  <c r="L979" i="1"/>
  <c r="K979" i="1"/>
  <c r="J979" i="1"/>
  <c r="V978" i="1"/>
  <c r="U978" i="1"/>
  <c r="L978" i="1"/>
  <c r="K978" i="1"/>
  <c r="J978" i="1"/>
  <c r="V977" i="1"/>
  <c r="U977" i="1"/>
  <c r="L977" i="1"/>
  <c r="K977" i="1"/>
  <c r="J977" i="1"/>
  <c r="V976" i="1"/>
  <c r="U976" i="1"/>
  <c r="L976" i="1"/>
  <c r="K976" i="1"/>
  <c r="J976" i="1"/>
  <c r="V975" i="1"/>
  <c r="U975" i="1"/>
  <c r="L975" i="1"/>
  <c r="K975" i="1"/>
  <c r="J975" i="1"/>
  <c r="V974" i="1"/>
  <c r="U974" i="1"/>
  <c r="L974" i="1"/>
  <c r="K974" i="1"/>
  <c r="J974" i="1"/>
  <c r="V973" i="1"/>
  <c r="U973" i="1"/>
  <c r="L973" i="1"/>
  <c r="K973" i="1"/>
  <c r="J973" i="1"/>
  <c r="V972" i="1"/>
  <c r="U972" i="1"/>
  <c r="L972" i="1"/>
  <c r="K972" i="1"/>
  <c r="J972" i="1"/>
  <c r="V971" i="1"/>
  <c r="U971" i="1"/>
  <c r="L971" i="1"/>
  <c r="K971" i="1"/>
  <c r="J971" i="1"/>
  <c r="V970" i="1"/>
  <c r="U970" i="1"/>
  <c r="L970" i="1"/>
  <c r="K970" i="1"/>
  <c r="J970" i="1"/>
  <c r="V969" i="1"/>
  <c r="U969" i="1"/>
  <c r="L969" i="1"/>
  <c r="K969" i="1"/>
  <c r="J969" i="1"/>
  <c r="V968" i="1"/>
  <c r="U968" i="1"/>
  <c r="L968" i="1"/>
  <c r="K968" i="1"/>
  <c r="J968" i="1"/>
  <c r="V967" i="1"/>
  <c r="U967" i="1"/>
  <c r="L967" i="1"/>
  <c r="K967" i="1"/>
  <c r="J967" i="1"/>
  <c r="V966" i="1"/>
  <c r="U966" i="1"/>
  <c r="L966" i="1"/>
  <c r="K966" i="1"/>
  <c r="J966" i="1"/>
  <c r="V965" i="1"/>
  <c r="U965" i="1"/>
  <c r="L965" i="1"/>
  <c r="K965" i="1"/>
  <c r="J965" i="1"/>
  <c r="V964" i="1"/>
  <c r="U964" i="1"/>
  <c r="L964" i="1"/>
  <c r="K964" i="1"/>
  <c r="J964" i="1"/>
  <c r="V963" i="1"/>
  <c r="U963" i="1"/>
  <c r="L963" i="1"/>
  <c r="K963" i="1"/>
  <c r="J963" i="1"/>
  <c r="V962" i="1"/>
  <c r="U962" i="1"/>
  <c r="L962" i="1"/>
  <c r="K962" i="1"/>
  <c r="J962" i="1"/>
  <c r="V961" i="1"/>
  <c r="U961" i="1"/>
  <c r="L961" i="1"/>
  <c r="K961" i="1"/>
  <c r="J961" i="1"/>
  <c r="V960" i="1"/>
  <c r="U960" i="1"/>
  <c r="L960" i="1"/>
  <c r="K960" i="1"/>
  <c r="J960" i="1"/>
  <c r="V959" i="1"/>
  <c r="U959" i="1"/>
  <c r="L959" i="1"/>
  <c r="K959" i="1"/>
  <c r="J959" i="1"/>
  <c r="V958" i="1"/>
  <c r="U958" i="1"/>
  <c r="L958" i="1"/>
  <c r="K958" i="1"/>
  <c r="J958" i="1"/>
  <c r="V957" i="1"/>
  <c r="U957" i="1"/>
  <c r="L957" i="1"/>
  <c r="K957" i="1"/>
  <c r="J957" i="1"/>
  <c r="V956" i="1"/>
  <c r="U956" i="1"/>
  <c r="L956" i="1"/>
  <c r="K956" i="1"/>
  <c r="J956" i="1"/>
  <c r="V955" i="1"/>
  <c r="U955" i="1"/>
  <c r="L955" i="1"/>
  <c r="K955" i="1"/>
  <c r="J955" i="1"/>
  <c r="V954" i="1"/>
  <c r="U954" i="1"/>
  <c r="L954" i="1"/>
  <c r="K954" i="1"/>
  <c r="J954" i="1"/>
  <c r="V953" i="1"/>
  <c r="U953" i="1"/>
  <c r="L953" i="1"/>
  <c r="K953" i="1"/>
  <c r="J953" i="1"/>
  <c r="V952" i="1"/>
  <c r="U952" i="1"/>
  <c r="L952" i="1"/>
  <c r="K952" i="1"/>
  <c r="J952" i="1"/>
  <c r="V951" i="1"/>
  <c r="U951" i="1"/>
  <c r="L951" i="1"/>
  <c r="K951" i="1"/>
  <c r="J951" i="1"/>
  <c r="V950" i="1"/>
  <c r="U950" i="1"/>
  <c r="L950" i="1"/>
  <c r="K950" i="1"/>
  <c r="J950" i="1"/>
  <c r="V949" i="1"/>
  <c r="U949" i="1"/>
  <c r="L949" i="1"/>
  <c r="K949" i="1"/>
  <c r="J949" i="1"/>
  <c r="V948" i="1"/>
  <c r="U948" i="1"/>
  <c r="L948" i="1"/>
  <c r="K948" i="1"/>
  <c r="J948" i="1"/>
  <c r="V947" i="1"/>
  <c r="U947" i="1"/>
  <c r="L947" i="1"/>
  <c r="K947" i="1"/>
  <c r="J947" i="1"/>
  <c r="V946" i="1"/>
  <c r="U946" i="1"/>
  <c r="L946" i="1"/>
  <c r="K946" i="1"/>
  <c r="J946" i="1"/>
  <c r="V945" i="1"/>
  <c r="U945" i="1"/>
  <c r="L945" i="1"/>
  <c r="K945" i="1"/>
  <c r="J945" i="1"/>
  <c r="V944" i="1"/>
  <c r="U944" i="1"/>
  <c r="L944" i="1"/>
  <c r="K944" i="1"/>
  <c r="J944" i="1"/>
  <c r="V943" i="1"/>
  <c r="U943" i="1"/>
  <c r="L943" i="1"/>
  <c r="K943" i="1"/>
  <c r="J943" i="1"/>
  <c r="V942" i="1"/>
  <c r="U942" i="1"/>
  <c r="L942" i="1"/>
  <c r="K942" i="1"/>
  <c r="J942" i="1"/>
  <c r="V941" i="1"/>
  <c r="U941" i="1"/>
  <c r="L941" i="1"/>
  <c r="K941" i="1"/>
  <c r="J941" i="1"/>
  <c r="V940" i="1"/>
  <c r="U940" i="1"/>
  <c r="L940" i="1"/>
  <c r="K940" i="1"/>
  <c r="J940" i="1"/>
  <c r="V939" i="1"/>
  <c r="U939" i="1"/>
  <c r="L939" i="1"/>
  <c r="K939" i="1"/>
  <c r="J939" i="1"/>
  <c r="V938" i="1"/>
  <c r="U938" i="1"/>
  <c r="L938" i="1"/>
  <c r="K938" i="1"/>
  <c r="J938" i="1"/>
  <c r="V937" i="1"/>
  <c r="U937" i="1"/>
  <c r="L937" i="1"/>
  <c r="K937" i="1"/>
  <c r="J937" i="1"/>
  <c r="V936" i="1"/>
  <c r="U936" i="1"/>
  <c r="L936" i="1"/>
  <c r="K936" i="1"/>
  <c r="J936" i="1"/>
  <c r="V935" i="1"/>
  <c r="U935" i="1"/>
  <c r="L935" i="1"/>
  <c r="K935" i="1"/>
  <c r="J935" i="1"/>
  <c r="V934" i="1"/>
  <c r="U934" i="1"/>
  <c r="L934" i="1"/>
  <c r="K934" i="1"/>
  <c r="J934" i="1"/>
  <c r="V933" i="1"/>
  <c r="U933" i="1"/>
  <c r="L933" i="1"/>
  <c r="K933" i="1"/>
  <c r="J933" i="1"/>
  <c r="V932" i="1"/>
  <c r="U932" i="1"/>
  <c r="L932" i="1"/>
  <c r="K932" i="1"/>
  <c r="J932" i="1"/>
  <c r="V931" i="1"/>
  <c r="U931" i="1"/>
  <c r="L931" i="1"/>
  <c r="K931" i="1"/>
  <c r="J931" i="1"/>
  <c r="V930" i="1"/>
  <c r="U930" i="1"/>
  <c r="L930" i="1"/>
  <c r="K930" i="1"/>
  <c r="J930" i="1"/>
  <c r="V929" i="1"/>
  <c r="U929" i="1"/>
  <c r="L929" i="1"/>
  <c r="K929" i="1"/>
  <c r="J929" i="1"/>
  <c r="V928" i="1"/>
  <c r="U928" i="1"/>
  <c r="L928" i="1"/>
  <c r="K928" i="1"/>
  <c r="J928" i="1"/>
  <c r="V927" i="1"/>
  <c r="U927" i="1"/>
  <c r="L927" i="1"/>
  <c r="K927" i="1"/>
  <c r="J927" i="1"/>
  <c r="V926" i="1"/>
  <c r="U926" i="1"/>
  <c r="L926" i="1"/>
  <c r="K926" i="1"/>
  <c r="J926" i="1"/>
  <c r="V925" i="1"/>
  <c r="U925" i="1"/>
  <c r="L925" i="1"/>
  <c r="K925" i="1"/>
  <c r="J925" i="1"/>
  <c r="V924" i="1"/>
  <c r="U924" i="1"/>
  <c r="L924" i="1"/>
  <c r="K924" i="1"/>
  <c r="J924" i="1"/>
  <c r="V923" i="1"/>
  <c r="U923" i="1"/>
  <c r="L923" i="1"/>
  <c r="K923" i="1"/>
  <c r="J923" i="1"/>
  <c r="V922" i="1"/>
  <c r="U922" i="1"/>
  <c r="L922" i="1"/>
  <c r="K922" i="1"/>
  <c r="J922" i="1"/>
  <c r="V921" i="1"/>
  <c r="U921" i="1"/>
  <c r="L921" i="1"/>
  <c r="K921" i="1"/>
  <c r="J921" i="1"/>
  <c r="V920" i="1"/>
  <c r="U920" i="1"/>
  <c r="L920" i="1"/>
  <c r="K920" i="1"/>
  <c r="J920" i="1"/>
  <c r="V919" i="1"/>
  <c r="U919" i="1"/>
  <c r="L919" i="1"/>
  <c r="K919" i="1"/>
  <c r="J919" i="1"/>
  <c r="V918" i="1"/>
  <c r="U918" i="1"/>
  <c r="L918" i="1"/>
  <c r="K918" i="1"/>
  <c r="J918" i="1"/>
  <c r="V917" i="1"/>
  <c r="U917" i="1"/>
  <c r="L917" i="1"/>
  <c r="K917" i="1"/>
  <c r="J917" i="1"/>
  <c r="V916" i="1"/>
  <c r="U916" i="1"/>
  <c r="L916" i="1"/>
  <c r="K916" i="1"/>
  <c r="J916" i="1"/>
  <c r="V915" i="1"/>
  <c r="U915" i="1"/>
  <c r="L915" i="1"/>
  <c r="K915" i="1"/>
  <c r="J915" i="1"/>
  <c r="V914" i="1"/>
  <c r="U914" i="1"/>
  <c r="L914" i="1"/>
  <c r="K914" i="1"/>
  <c r="J914" i="1"/>
  <c r="V913" i="1"/>
  <c r="U913" i="1"/>
  <c r="L913" i="1"/>
  <c r="K913" i="1"/>
  <c r="J913" i="1"/>
  <c r="V912" i="1"/>
  <c r="U912" i="1"/>
  <c r="L912" i="1"/>
  <c r="K912" i="1"/>
  <c r="J912" i="1"/>
  <c r="V911" i="1"/>
  <c r="U911" i="1"/>
  <c r="L911" i="1"/>
  <c r="K911" i="1"/>
  <c r="J911" i="1"/>
  <c r="V910" i="1"/>
  <c r="U910" i="1"/>
  <c r="L910" i="1"/>
  <c r="K910" i="1"/>
  <c r="J910" i="1"/>
  <c r="V909" i="1"/>
  <c r="U909" i="1"/>
  <c r="L909" i="1"/>
  <c r="K909" i="1"/>
  <c r="J909" i="1"/>
  <c r="V908" i="1"/>
  <c r="U908" i="1"/>
  <c r="L908" i="1"/>
  <c r="K908" i="1"/>
  <c r="J908" i="1"/>
  <c r="V907" i="1"/>
  <c r="U907" i="1"/>
  <c r="L907" i="1"/>
  <c r="K907" i="1"/>
  <c r="J907" i="1"/>
  <c r="V906" i="1"/>
  <c r="U906" i="1"/>
  <c r="L906" i="1"/>
  <c r="K906" i="1"/>
  <c r="J906" i="1"/>
  <c r="V905" i="1"/>
  <c r="U905" i="1"/>
  <c r="L905" i="1"/>
  <c r="K905" i="1"/>
  <c r="J905" i="1"/>
  <c r="V904" i="1"/>
  <c r="U904" i="1"/>
  <c r="L904" i="1"/>
  <c r="K904" i="1"/>
  <c r="J904" i="1"/>
  <c r="V903" i="1"/>
  <c r="U903" i="1"/>
  <c r="L903" i="1"/>
  <c r="K903" i="1"/>
  <c r="J903" i="1"/>
  <c r="V902" i="1"/>
  <c r="U902" i="1"/>
  <c r="L902" i="1"/>
  <c r="K902" i="1"/>
  <c r="J902" i="1"/>
  <c r="V901" i="1"/>
  <c r="U901" i="1"/>
  <c r="L901" i="1"/>
  <c r="K901" i="1"/>
  <c r="J901" i="1"/>
  <c r="V900" i="1"/>
  <c r="U900" i="1"/>
  <c r="L900" i="1"/>
  <c r="K900" i="1"/>
  <c r="J900" i="1"/>
  <c r="V899" i="1"/>
  <c r="U899" i="1"/>
  <c r="L899" i="1"/>
  <c r="K899" i="1"/>
  <c r="J899" i="1"/>
  <c r="V898" i="1"/>
  <c r="U898" i="1"/>
  <c r="L898" i="1"/>
  <c r="K898" i="1"/>
  <c r="J898" i="1"/>
  <c r="V897" i="1"/>
  <c r="U897" i="1"/>
  <c r="L897" i="1"/>
  <c r="K897" i="1"/>
  <c r="J897" i="1"/>
  <c r="V896" i="1"/>
  <c r="U896" i="1"/>
  <c r="L896" i="1"/>
  <c r="K896" i="1"/>
  <c r="J896" i="1"/>
  <c r="V895" i="1"/>
  <c r="U895" i="1"/>
  <c r="L895" i="1"/>
  <c r="K895" i="1"/>
  <c r="J895" i="1"/>
  <c r="V894" i="1"/>
  <c r="U894" i="1"/>
  <c r="L894" i="1"/>
  <c r="K894" i="1"/>
  <c r="J894" i="1"/>
  <c r="V893" i="1"/>
  <c r="U893" i="1"/>
  <c r="L893" i="1"/>
  <c r="K893" i="1"/>
  <c r="J893" i="1"/>
  <c r="V892" i="1"/>
  <c r="U892" i="1"/>
  <c r="L892" i="1"/>
  <c r="K892" i="1"/>
  <c r="J892" i="1"/>
  <c r="V891" i="1"/>
  <c r="U891" i="1"/>
  <c r="L891" i="1"/>
  <c r="K891" i="1"/>
  <c r="J891" i="1"/>
  <c r="V890" i="1"/>
  <c r="U890" i="1"/>
  <c r="L890" i="1"/>
  <c r="K890" i="1"/>
  <c r="J890" i="1"/>
  <c r="V889" i="1"/>
  <c r="U889" i="1"/>
  <c r="L889" i="1"/>
  <c r="K889" i="1"/>
  <c r="J889" i="1"/>
  <c r="V888" i="1"/>
  <c r="U888" i="1"/>
  <c r="L888" i="1"/>
  <c r="K888" i="1"/>
  <c r="J888" i="1"/>
  <c r="V887" i="1"/>
  <c r="U887" i="1"/>
  <c r="L887" i="1"/>
  <c r="K887" i="1"/>
  <c r="J887" i="1"/>
  <c r="V886" i="1"/>
  <c r="U886" i="1"/>
  <c r="L886" i="1"/>
  <c r="K886" i="1"/>
  <c r="J886" i="1"/>
  <c r="V885" i="1"/>
  <c r="U885" i="1"/>
  <c r="L885" i="1"/>
  <c r="K885" i="1"/>
  <c r="J885" i="1"/>
  <c r="V884" i="1"/>
  <c r="U884" i="1"/>
  <c r="L884" i="1"/>
  <c r="K884" i="1"/>
  <c r="J884" i="1"/>
  <c r="V883" i="1"/>
  <c r="U883" i="1"/>
  <c r="L883" i="1"/>
  <c r="K883" i="1"/>
  <c r="J883" i="1"/>
  <c r="V882" i="1"/>
  <c r="U882" i="1"/>
  <c r="L882" i="1"/>
  <c r="K882" i="1"/>
  <c r="J882" i="1"/>
  <c r="V881" i="1"/>
  <c r="U881" i="1"/>
  <c r="L881" i="1"/>
  <c r="K881" i="1"/>
  <c r="J881" i="1"/>
  <c r="V880" i="1"/>
  <c r="U880" i="1"/>
  <c r="L880" i="1"/>
  <c r="K880" i="1"/>
  <c r="J880" i="1"/>
  <c r="U879" i="1"/>
  <c r="W879" i="1"/>
  <c r="V879" i="1"/>
  <c r="L879" i="1"/>
  <c r="K879" i="1"/>
  <c r="J879" i="1"/>
  <c r="U878" i="1"/>
  <c r="W878" i="1"/>
  <c r="V878" i="1"/>
  <c r="L878" i="1"/>
  <c r="K878" i="1"/>
  <c r="J878" i="1"/>
  <c r="U877" i="1"/>
  <c r="W877" i="1"/>
  <c r="V877" i="1"/>
  <c r="L877" i="1"/>
  <c r="K877" i="1"/>
  <c r="J877" i="1"/>
  <c r="U876" i="1"/>
  <c r="W876" i="1"/>
  <c r="V876" i="1"/>
  <c r="L876" i="1"/>
  <c r="K876" i="1"/>
  <c r="J876" i="1"/>
  <c r="U875" i="1"/>
  <c r="W875" i="1"/>
  <c r="V875" i="1"/>
  <c r="L875" i="1"/>
  <c r="K875" i="1"/>
  <c r="J875" i="1"/>
  <c r="U874" i="1"/>
  <c r="W874" i="1"/>
  <c r="V874" i="1"/>
  <c r="L874" i="1"/>
  <c r="K874" i="1"/>
  <c r="J874" i="1"/>
  <c r="U873" i="1"/>
  <c r="W873" i="1"/>
  <c r="V873" i="1"/>
  <c r="L873" i="1"/>
  <c r="K873" i="1"/>
  <c r="J873" i="1"/>
  <c r="U872" i="1"/>
  <c r="W872" i="1"/>
  <c r="V872" i="1"/>
  <c r="L872" i="1"/>
  <c r="K872" i="1"/>
  <c r="J872" i="1"/>
  <c r="U871" i="1"/>
  <c r="W871" i="1"/>
  <c r="V871" i="1"/>
  <c r="L871" i="1"/>
  <c r="K871" i="1"/>
  <c r="J871" i="1"/>
  <c r="U870" i="1"/>
  <c r="W870" i="1"/>
  <c r="V870" i="1"/>
  <c r="L870" i="1"/>
  <c r="K870" i="1"/>
  <c r="J870" i="1"/>
  <c r="U869" i="1"/>
  <c r="W869" i="1"/>
  <c r="V869" i="1"/>
  <c r="L869" i="1"/>
  <c r="K869" i="1"/>
  <c r="J869" i="1"/>
  <c r="U868" i="1"/>
  <c r="W868" i="1"/>
  <c r="V868" i="1"/>
  <c r="L868" i="1"/>
  <c r="K868" i="1"/>
  <c r="J868" i="1"/>
  <c r="U867" i="1"/>
  <c r="W867" i="1"/>
  <c r="V867" i="1"/>
  <c r="L867" i="1"/>
  <c r="K867" i="1"/>
  <c r="J867" i="1"/>
  <c r="U866" i="1"/>
  <c r="W866" i="1"/>
  <c r="V866" i="1"/>
  <c r="L866" i="1"/>
  <c r="K866" i="1"/>
  <c r="J866" i="1"/>
  <c r="U865" i="1"/>
  <c r="W865" i="1"/>
  <c r="V865" i="1"/>
  <c r="L865" i="1"/>
  <c r="K865" i="1"/>
  <c r="J865" i="1"/>
  <c r="U864" i="1"/>
  <c r="W864" i="1"/>
  <c r="V864" i="1"/>
  <c r="L864" i="1"/>
  <c r="K864" i="1"/>
  <c r="J864" i="1"/>
  <c r="U863" i="1"/>
  <c r="W863" i="1"/>
  <c r="V863" i="1"/>
  <c r="L863" i="1"/>
  <c r="K863" i="1"/>
  <c r="J863" i="1"/>
  <c r="U862" i="1"/>
  <c r="W862" i="1"/>
  <c r="V862" i="1"/>
  <c r="L862" i="1"/>
  <c r="K862" i="1"/>
  <c r="J862" i="1"/>
  <c r="U861" i="1"/>
  <c r="W861" i="1"/>
  <c r="V861" i="1"/>
  <c r="L861" i="1"/>
  <c r="K861" i="1"/>
  <c r="J861" i="1"/>
  <c r="U860" i="1"/>
  <c r="W860" i="1"/>
  <c r="V860" i="1"/>
  <c r="L860" i="1"/>
  <c r="K860" i="1"/>
  <c r="J860" i="1"/>
  <c r="U859" i="1"/>
  <c r="W859" i="1"/>
  <c r="V859" i="1"/>
  <c r="L859" i="1"/>
  <c r="K859" i="1"/>
  <c r="J859" i="1"/>
  <c r="U858" i="1"/>
  <c r="W858" i="1"/>
  <c r="V858" i="1"/>
  <c r="L858" i="1"/>
  <c r="K858" i="1"/>
  <c r="J858" i="1"/>
  <c r="U857" i="1"/>
  <c r="W857" i="1"/>
  <c r="V857" i="1"/>
  <c r="L857" i="1"/>
  <c r="K857" i="1"/>
  <c r="J857" i="1"/>
  <c r="U856" i="1"/>
  <c r="W856" i="1"/>
  <c r="V856" i="1"/>
  <c r="L856" i="1"/>
  <c r="K856" i="1"/>
  <c r="J856" i="1"/>
  <c r="U855" i="1"/>
  <c r="W855" i="1"/>
  <c r="V855" i="1"/>
  <c r="L855" i="1"/>
  <c r="K855" i="1"/>
  <c r="J855" i="1"/>
  <c r="U854" i="1"/>
  <c r="W854" i="1"/>
  <c r="V854" i="1"/>
  <c r="L854" i="1"/>
  <c r="K854" i="1"/>
  <c r="J854" i="1"/>
  <c r="U853" i="1"/>
  <c r="W853" i="1"/>
  <c r="V853" i="1"/>
  <c r="L853" i="1"/>
  <c r="K853" i="1"/>
  <c r="J853" i="1"/>
  <c r="U852" i="1"/>
  <c r="W852" i="1"/>
  <c r="V852" i="1"/>
  <c r="L852" i="1"/>
  <c r="K852" i="1"/>
  <c r="J852" i="1"/>
  <c r="U851" i="1"/>
  <c r="W851" i="1"/>
  <c r="V851" i="1"/>
  <c r="L851" i="1"/>
  <c r="K851" i="1"/>
  <c r="J851" i="1"/>
  <c r="U850" i="1"/>
  <c r="W850" i="1"/>
  <c r="V850" i="1"/>
  <c r="L850" i="1"/>
  <c r="K850" i="1"/>
  <c r="J850" i="1"/>
  <c r="U849" i="1"/>
  <c r="W849" i="1"/>
  <c r="V849" i="1"/>
  <c r="L849" i="1"/>
  <c r="K849" i="1"/>
  <c r="J849" i="1"/>
  <c r="U848" i="1"/>
  <c r="W848" i="1"/>
  <c r="V848" i="1"/>
  <c r="L848" i="1"/>
  <c r="K848" i="1"/>
  <c r="J848" i="1"/>
  <c r="U847" i="1"/>
  <c r="W847" i="1"/>
  <c r="V847" i="1"/>
  <c r="L847" i="1"/>
  <c r="K847" i="1"/>
  <c r="J847" i="1"/>
  <c r="U846" i="1"/>
  <c r="W846" i="1"/>
  <c r="V846" i="1"/>
  <c r="L846" i="1"/>
  <c r="K846" i="1"/>
  <c r="J846" i="1"/>
  <c r="U845" i="1"/>
  <c r="W845" i="1"/>
  <c r="V845" i="1"/>
  <c r="L845" i="1"/>
  <c r="K845" i="1"/>
  <c r="J845" i="1"/>
  <c r="U844" i="1"/>
  <c r="W844" i="1"/>
  <c r="V844" i="1"/>
  <c r="L844" i="1"/>
  <c r="K844" i="1"/>
  <c r="J844" i="1"/>
  <c r="U843" i="1"/>
  <c r="W843" i="1"/>
  <c r="V843" i="1"/>
  <c r="L843" i="1"/>
  <c r="K843" i="1"/>
  <c r="J843" i="1"/>
  <c r="U842" i="1"/>
  <c r="W842" i="1"/>
  <c r="V842" i="1"/>
  <c r="L842" i="1"/>
  <c r="K842" i="1"/>
  <c r="J842" i="1"/>
  <c r="U841" i="1"/>
  <c r="W841" i="1"/>
  <c r="V841" i="1"/>
  <c r="L841" i="1"/>
  <c r="K841" i="1"/>
  <c r="J841" i="1"/>
  <c r="U840" i="1"/>
  <c r="W840" i="1"/>
  <c r="V840" i="1"/>
  <c r="L840" i="1"/>
  <c r="K840" i="1"/>
  <c r="J840" i="1"/>
  <c r="U839" i="1"/>
  <c r="W839" i="1"/>
  <c r="V839" i="1"/>
  <c r="L839" i="1"/>
  <c r="K839" i="1"/>
  <c r="J839" i="1"/>
  <c r="U838" i="1"/>
  <c r="W838" i="1"/>
  <c r="V838" i="1"/>
  <c r="L838" i="1"/>
  <c r="K838" i="1"/>
  <c r="J838" i="1"/>
  <c r="U837" i="1"/>
  <c r="W837" i="1"/>
  <c r="V837" i="1"/>
  <c r="L837" i="1"/>
  <c r="K837" i="1"/>
  <c r="J837" i="1"/>
  <c r="U836" i="1"/>
  <c r="W836" i="1"/>
  <c r="V836" i="1"/>
  <c r="L836" i="1"/>
  <c r="K836" i="1"/>
  <c r="J836" i="1"/>
  <c r="U835" i="1"/>
  <c r="W835" i="1"/>
  <c r="V835" i="1"/>
  <c r="L835" i="1"/>
  <c r="K835" i="1"/>
  <c r="J835" i="1"/>
  <c r="U834" i="1"/>
  <c r="W834" i="1"/>
  <c r="V834" i="1"/>
  <c r="L834" i="1"/>
  <c r="K834" i="1"/>
  <c r="J834" i="1"/>
  <c r="U833" i="1"/>
  <c r="W833" i="1"/>
  <c r="V833" i="1"/>
  <c r="L833" i="1"/>
  <c r="K833" i="1"/>
  <c r="J833" i="1"/>
  <c r="U832" i="1"/>
  <c r="W832" i="1"/>
  <c r="V832" i="1"/>
  <c r="L832" i="1"/>
  <c r="K832" i="1"/>
  <c r="J832" i="1"/>
  <c r="U831" i="1"/>
  <c r="W831" i="1"/>
  <c r="V831" i="1"/>
  <c r="L831" i="1"/>
  <c r="K831" i="1"/>
  <c r="J831" i="1"/>
  <c r="U830" i="1"/>
  <c r="W830" i="1"/>
  <c r="V830" i="1"/>
  <c r="L830" i="1"/>
  <c r="K830" i="1"/>
  <c r="J830" i="1"/>
  <c r="U829" i="1"/>
  <c r="W829" i="1"/>
  <c r="V829" i="1"/>
  <c r="L829" i="1"/>
  <c r="K829" i="1"/>
  <c r="J829" i="1"/>
  <c r="U828" i="1"/>
  <c r="W828" i="1"/>
  <c r="V828" i="1"/>
  <c r="L828" i="1"/>
  <c r="K828" i="1"/>
  <c r="J828" i="1"/>
  <c r="U827" i="1"/>
  <c r="W827" i="1"/>
  <c r="V827" i="1"/>
  <c r="L827" i="1"/>
  <c r="K827" i="1"/>
  <c r="J827" i="1"/>
  <c r="U826" i="1"/>
  <c r="W826" i="1"/>
  <c r="V826" i="1"/>
  <c r="L826" i="1"/>
  <c r="K826" i="1"/>
  <c r="J826" i="1"/>
  <c r="U825" i="1"/>
  <c r="W825" i="1"/>
  <c r="V825" i="1"/>
  <c r="L825" i="1"/>
  <c r="K825" i="1"/>
  <c r="J825" i="1"/>
  <c r="U824" i="1"/>
  <c r="W824" i="1"/>
  <c r="V824" i="1"/>
  <c r="L824" i="1"/>
  <c r="K824" i="1"/>
  <c r="J824" i="1"/>
  <c r="U823" i="1"/>
  <c r="W823" i="1"/>
  <c r="V823" i="1"/>
  <c r="L823" i="1"/>
  <c r="K823" i="1"/>
  <c r="J823" i="1"/>
  <c r="U822" i="1"/>
  <c r="W822" i="1"/>
  <c r="V822" i="1"/>
  <c r="L822" i="1"/>
  <c r="K822" i="1"/>
  <c r="J822" i="1"/>
  <c r="U821" i="1"/>
  <c r="W821" i="1"/>
  <c r="V821" i="1"/>
  <c r="L821" i="1"/>
  <c r="K821" i="1"/>
  <c r="J821" i="1"/>
  <c r="U820" i="1"/>
  <c r="W820" i="1"/>
  <c r="V820" i="1"/>
  <c r="L820" i="1"/>
  <c r="K820" i="1"/>
  <c r="J820" i="1"/>
  <c r="U819" i="1"/>
  <c r="W819" i="1"/>
  <c r="V819" i="1"/>
  <c r="L819" i="1"/>
  <c r="K819" i="1"/>
  <c r="J819" i="1"/>
  <c r="U818" i="1"/>
  <c r="W818" i="1"/>
  <c r="V818" i="1"/>
  <c r="L818" i="1"/>
  <c r="K818" i="1"/>
  <c r="J818" i="1"/>
  <c r="U817" i="1"/>
  <c r="W817" i="1"/>
  <c r="V817" i="1"/>
  <c r="L817" i="1"/>
  <c r="K817" i="1"/>
  <c r="J817" i="1"/>
  <c r="U816" i="1"/>
  <c r="W816" i="1"/>
  <c r="V816" i="1"/>
  <c r="L816" i="1"/>
  <c r="K816" i="1"/>
  <c r="J816" i="1"/>
  <c r="U815" i="1"/>
  <c r="W815" i="1"/>
  <c r="V815" i="1"/>
  <c r="L815" i="1"/>
  <c r="K815" i="1"/>
  <c r="J815" i="1"/>
  <c r="U814" i="1"/>
  <c r="W814" i="1"/>
  <c r="V814" i="1"/>
  <c r="L814" i="1"/>
  <c r="K814" i="1"/>
  <c r="J814" i="1"/>
  <c r="U813" i="1"/>
  <c r="W813" i="1"/>
  <c r="V813" i="1"/>
  <c r="L813" i="1"/>
  <c r="K813" i="1"/>
  <c r="J813" i="1"/>
  <c r="U812" i="1"/>
  <c r="W812" i="1"/>
  <c r="V812" i="1"/>
  <c r="L812" i="1"/>
  <c r="K812" i="1"/>
  <c r="J812" i="1"/>
  <c r="U811" i="1"/>
  <c r="W811" i="1"/>
  <c r="V811" i="1"/>
  <c r="L811" i="1"/>
  <c r="K811" i="1"/>
  <c r="J811" i="1"/>
  <c r="U810" i="1"/>
  <c r="W810" i="1"/>
  <c r="V810" i="1"/>
  <c r="L810" i="1"/>
  <c r="K810" i="1"/>
  <c r="J810" i="1"/>
  <c r="U809" i="1"/>
  <c r="W809" i="1"/>
  <c r="V809" i="1"/>
  <c r="L809" i="1"/>
  <c r="K809" i="1"/>
  <c r="J809" i="1"/>
  <c r="U808" i="1"/>
  <c r="W808" i="1"/>
  <c r="V808" i="1"/>
  <c r="L808" i="1"/>
  <c r="K808" i="1"/>
  <c r="J808" i="1"/>
  <c r="U807" i="1"/>
  <c r="W807" i="1"/>
  <c r="V807" i="1"/>
  <c r="L807" i="1"/>
  <c r="K807" i="1"/>
  <c r="J807" i="1"/>
  <c r="U806" i="1"/>
  <c r="W806" i="1"/>
  <c r="V806" i="1"/>
  <c r="L806" i="1"/>
  <c r="K806" i="1"/>
  <c r="J806" i="1"/>
  <c r="U805" i="1"/>
  <c r="W805" i="1"/>
  <c r="V805" i="1"/>
  <c r="L805" i="1"/>
  <c r="K805" i="1"/>
  <c r="J805" i="1"/>
  <c r="U804" i="1"/>
  <c r="W804" i="1"/>
  <c r="V804" i="1"/>
  <c r="L804" i="1"/>
  <c r="K804" i="1"/>
  <c r="J804" i="1"/>
  <c r="U803" i="1"/>
  <c r="W803" i="1"/>
  <c r="V803" i="1"/>
  <c r="L803" i="1"/>
  <c r="K803" i="1"/>
  <c r="J803" i="1"/>
  <c r="U802" i="1"/>
  <c r="W802" i="1"/>
  <c r="V802" i="1"/>
  <c r="L802" i="1"/>
  <c r="K802" i="1"/>
  <c r="J802" i="1"/>
  <c r="U801" i="1"/>
  <c r="W801" i="1"/>
  <c r="V801" i="1"/>
  <c r="L801" i="1"/>
  <c r="K801" i="1"/>
  <c r="J801" i="1"/>
  <c r="U800" i="1"/>
  <c r="W800" i="1"/>
  <c r="V800" i="1"/>
  <c r="L800" i="1"/>
  <c r="K800" i="1"/>
  <c r="J800" i="1"/>
  <c r="U799" i="1"/>
  <c r="W799" i="1"/>
  <c r="V799" i="1"/>
  <c r="L799" i="1"/>
  <c r="K799" i="1"/>
  <c r="J799" i="1"/>
  <c r="U798" i="1"/>
  <c r="W798" i="1"/>
  <c r="V798" i="1"/>
  <c r="L798" i="1"/>
  <c r="K798" i="1"/>
  <c r="J798" i="1"/>
  <c r="U797" i="1"/>
  <c r="W797" i="1"/>
  <c r="V797" i="1"/>
  <c r="L797" i="1"/>
  <c r="K797" i="1"/>
  <c r="J797" i="1"/>
  <c r="U796" i="1"/>
  <c r="W796" i="1"/>
  <c r="V796" i="1"/>
  <c r="L796" i="1"/>
  <c r="K796" i="1"/>
  <c r="J796" i="1"/>
  <c r="U795" i="1"/>
  <c r="W795" i="1"/>
  <c r="V795" i="1"/>
  <c r="L795" i="1"/>
  <c r="K795" i="1"/>
  <c r="J795" i="1"/>
  <c r="U794" i="1"/>
  <c r="W794" i="1"/>
  <c r="V794" i="1"/>
  <c r="L794" i="1"/>
  <c r="K794" i="1"/>
  <c r="J794" i="1"/>
  <c r="U793" i="1"/>
  <c r="W793" i="1"/>
  <c r="V793" i="1"/>
  <c r="L793" i="1"/>
  <c r="K793" i="1"/>
  <c r="J793" i="1"/>
  <c r="U792" i="1"/>
  <c r="W792" i="1"/>
  <c r="V792" i="1"/>
  <c r="L792" i="1"/>
  <c r="K792" i="1"/>
  <c r="J792" i="1"/>
  <c r="U791" i="1"/>
  <c r="W791" i="1"/>
  <c r="V791" i="1"/>
  <c r="L791" i="1"/>
  <c r="K791" i="1"/>
  <c r="J791" i="1"/>
  <c r="U790" i="1"/>
  <c r="W790" i="1"/>
  <c r="V790" i="1"/>
  <c r="L790" i="1"/>
  <c r="K790" i="1"/>
  <c r="J790" i="1"/>
  <c r="U789" i="1"/>
  <c r="W789" i="1"/>
  <c r="V789" i="1"/>
  <c r="L789" i="1"/>
  <c r="K789" i="1"/>
  <c r="J789" i="1"/>
  <c r="U788" i="1"/>
  <c r="W788" i="1"/>
  <c r="V788" i="1"/>
  <c r="L788" i="1"/>
  <c r="K788" i="1"/>
  <c r="J788" i="1"/>
  <c r="U787" i="1"/>
  <c r="W787" i="1"/>
  <c r="V787" i="1"/>
  <c r="L787" i="1"/>
  <c r="K787" i="1"/>
  <c r="J787" i="1"/>
  <c r="U786" i="1"/>
  <c r="W786" i="1"/>
  <c r="V786" i="1"/>
  <c r="L786" i="1"/>
  <c r="K786" i="1"/>
  <c r="J786" i="1"/>
  <c r="U785" i="1"/>
  <c r="W785" i="1"/>
  <c r="V785" i="1"/>
  <c r="L785" i="1"/>
  <c r="K785" i="1"/>
  <c r="J785" i="1"/>
  <c r="U784" i="1"/>
  <c r="W784" i="1"/>
  <c r="V784" i="1"/>
  <c r="L784" i="1"/>
  <c r="K784" i="1"/>
  <c r="J784" i="1"/>
  <c r="U783" i="1"/>
  <c r="W783" i="1"/>
  <c r="V783" i="1"/>
  <c r="L783" i="1"/>
  <c r="K783" i="1"/>
  <c r="J783" i="1"/>
  <c r="U782" i="1"/>
  <c r="W782" i="1"/>
  <c r="V782" i="1"/>
  <c r="L782" i="1"/>
  <c r="K782" i="1"/>
  <c r="J782" i="1"/>
  <c r="U781" i="1"/>
  <c r="W781" i="1"/>
  <c r="V781" i="1"/>
  <c r="L781" i="1"/>
  <c r="K781" i="1"/>
  <c r="J781" i="1"/>
  <c r="U780" i="1"/>
  <c r="W780" i="1"/>
  <c r="V780" i="1"/>
  <c r="L780" i="1"/>
  <c r="K780" i="1"/>
  <c r="J780" i="1"/>
  <c r="U779" i="1"/>
  <c r="W779" i="1"/>
  <c r="V779" i="1"/>
  <c r="L779" i="1"/>
  <c r="K779" i="1"/>
  <c r="J779" i="1"/>
  <c r="U778" i="1"/>
  <c r="W778" i="1"/>
  <c r="V778" i="1"/>
  <c r="L778" i="1"/>
  <c r="K778" i="1"/>
  <c r="J778" i="1"/>
  <c r="U777" i="1"/>
  <c r="W777" i="1"/>
  <c r="V777" i="1"/>
  <c r="L777" i="1"/>
  <c r="K777" i="1"/>
  <c r="J777" i="1"/>
  <c r="U776" i="1"/>
  <c r="W776" i="1"/>
  <c r="V776" i="1"/>
  <c r="L776" i="1"/>
  <c r="K776" i="1"/>
  <c r="J776" i="1"/>
  <c r="U775" i="1"/>
  <c r="W775" i="1"/>
  <c r="V775" i="1"/>
  <c r="L775" i="1"/>
  <c r="K775" i="1"/>
  <c r="J775" i="1"/>
  <c r="U774" i="1"/>
  <c r="W774" i="1"/>
  <c r="V774" i="1"/>
  <c r="L774" i="1"/>
  <c r="K774" i="1"/>
  <c r="J774" i="1"/>
  <c r="U773" i="1"/>
  <c r="W773" i="1"/>
  <c r="V773" i="1"/>
  <c r="L773" i="1"/>
  <c r="K773" i="1"/>
  <c r="J773" i="1"/>
  <c r="U772" i="1"/>
  <c r="W772" i="1"/>
  <c r="V772" i="1"/>
  <c r="L772" i="1"/>
  <c r="K772" i="1"/>
  <c r="J772" i="1"/>
  <c r="U771" i="1"/>
  <c r="W771" i="1"/>
  <c r="V771" i="1"/>
  <c r="L771" i="1"/>
  <c r="K771" i="1"/>
  <c r="J771" i="1"/>
  <c r="U770" i="1"/>
  <c r="W770" i="1"/>
  <c r="V770" i="1"/>
  <c r="L770" i="1"/>
  <c r="K770" i="1"/>
  <c r="J770" i="1"/>
  <c r="U769" i="1"/>
  <c r="W769" i="1"/>
  <c r="V769" i="1"/>
  <c r="L769" i="1"/>
  <c r="K769" i="1"/>
  <c r="J769" i="1"/>
  <c r="U768" i="1"/>
  <c r="W768" i="1"/>
  <c r="V768" i="1"/>
  <c r="L768" i="1"/>
  <c r="K768" i="1"/>
  <c r="J768" i="1"/>
  <c r="U767" i="1"/>
  <c r="W767" i="1"/>
  <c r="V767" i="1"/>
  <c r="L767" i="1"/>
  <c r="K767" i="1"/>
  <c r="J767" i="1"/>
  <c r="U766" i="1"/>
  <c r="W766" i="1"/>
  <c r="V766" i="1"/>
  <c r="L766" i="1"/>
  <c r="K766" i="1"/>
  <c r="J766" i="1"/>
  <c r="U765" i="1"/>
  <c r="W765" i="1"/>
  <c r="V765" i="1"/>
  <c r="L765" i="1"/>
  <c r="K765" i="1"/>
  <c r="J765" i="1"/>
  <c r="U764" i="1"/>
  <c r="W764" i="1"/>
  <c r="V764" i="1"/>
  <c r="L764" i="1"/>
  <c r="K764" i="1"/>
  <c r="J764" i="1"/>
  <c r="U763" i="1"/>
  <c r="W763" i="1"/>
  <c r="V763" i="1"/>
  <c r="L763" i="1"/>
  <c r="K763" i="1"/>
  <c r="J763" i="1"/>
  <c r="U762" i="1"/>
  <c r="W762" i="1"/>
  <c r="V762" i="1"/>
  <c r="L762" i="1"/>
  <c r="K762" i="1"/>
  <c r="J762" i="1"/>
  <c r="U761" i="1"/>
  <c r="W761" i="1"/>
  <c r="V761" i="1"/>
  <c r="L761" i="1"/>
  <c r="K761" i="1"/>
  <c r="J761" i="1"/>
  <c r="U760" i="1"/>
  <c r="W760" i="1"/>
  <c r="V760" i="1"/>
  <c r="L760" i="1"/>
  <c r="K760" i="1"/>
  <c r="J760" i="1"/>
  <c r="U759" i="1"/>
  <c r="W759" i="1"/>
  <c r="V759" i="1"/>
  <c r="L759" i="1"/>
  <c r="K759" i="1"/>
  <c r="J759" i="1"/>
  <c r="U758" i="1"/>
  <c r="W758" i="1"/>
  <c r="V758" i="1"/>
  <c r="L758" i="1"/>
  <c r="K758" i="1"/>
  <c r="J758" i="1"/>
  <c r="U757" i="1"/>
  <c r="W757" i="1"/>
  <c r="V757" i="1"/>
  <c r="L757" i="1"/>
  <c r="K757" i="1"/>
  <c r="J757" i="1"/>
  <c r="U756" i="1"/>
  <c r="W756" i="1"/>
  <c r="V756" i="1"/>
  <c r="L756" i="1"/>
  <c r="K756" i="1"/>
  <c r="J756" i="1"/>
  <c r="U755" i="1"/>
  <c r="W755" i="1"/>
  <c r="V755" i="1"/>
  <c r="L755" i="1"/>
  <c r="K755" i="1"/>
  <c r="J755" i="1"/>
  <c r="U754" i="1"/>
  <c r="W754" i="1"/>
  <c r="V754" i="1"/>
  <c r="L754" i="1"/>
  <c r="K754" i="1"/>
  <c r="J754" i="1"/>
  <c r="U753" i="1"/>
  <c r="W753" i="1"/>
  <c r="V753" i="1"/>
  <c r="L753" i="1"/>
  <c r="K753" i="1"/>
  <c r="J753" i="1"/>
  <c r="U752" i="1"/>
  <c r="W752" i="1"/>
  <c r="V752" i="1"/>
  <c r="L752" i="1"/>
  <c r="K752" i="1"/>
  <c r="J752" i="1"/>
  <c r="U751" i="1"/>
  <c r="W751" i="1"/>
  <c r="V751" i="1"/>
  <c r="L751" i="1"/>
  <c r="K751" i="1"/>
  <c r="J751" i="1"/>
  <c r="U750" i="1"/>
  <c r="W750" i="1"/>
  <c r="V750" i="1"/>
  <c r="L750" i="1"/>
  <c r="K750" i="1"/>
  <c r="J750" i="1"/>
  <c r="U749" i="1"/>
  <c r="W749" i="1"/>
  <c r="V749" i="1"/>
  <c r="L749" i="1"/>
  <c r="K749" i="1"/>
  <c r="J749" i="1"/>
  <c r="U748" i="1"/>
  <c r="W748" i="1"/>
  <c r="V748" i="1"/>
  <c r="L748" i="1"/>
  <c r="K748" i="1"/>
  <c r="J748" i="1"/>
  <c r="U747" i="1"/>
  <c r="W747" i="1"/>
  <c r="V747" i="1"/>
  <c r="L747" i="1"/>
  <c r="K747" i="1"/>
  <c r="J747" i="1"/>
  <c r="U746" i="1"/>
  <c r="W746" i="1"/>
  <c r="V746" i="1"/>
  <c r="L746" i="1"/>
  <c r="K746" i="1"/>
  <c r="J746" i="1"/>
  <c r="U745" i="1"/>
  <c r="W745" i="1"/>
  <c r="V745" i="1"/>
  <c r="L745" i="1"/>
  <c r="K745" i="1"/>
  <c r="J745" i="1"/>
  <c r="U744" i="1"/>
  <c r="W744" i="1"/>
  <c r="V744" i="1"/>
  <c r="L744" i="1"/>
  <c r="K744" i="1"/>
  <c r="J744" i="1"/>
  <c r="U743" i="1"/>
  <c r="W743" i="1"/>
  <c r="V743" i="1"/>
  <c r="L743" i="1"/>
  <c r="K743" i="1"/>
  <c r="J743" i="1"/>
  <c r="U742" i="1"/>
  <c r="W742" i="1"/>
  <c r="V742" i="1"/>
  <c r="L742" i="1"/>
  <c r="K742" i="1"/>
  <c r="J742" i="1"/>
  <c r="U741" i="1"/>
  <c r="W741" i="1"/>
  <c r="V741" i="1"/>
  <c r="L741" i="1"/>
  <c r="K741" i="1"/>
  <c r="J741" i="1"/>
  <c r="U740" i="1"/>
  <c r="W740" i="1"/>
  <c r="V740" i="1"/>
  <c r="L740" i="1"/>
  <c r="K740" i="1"/>
  <c r="J740" i="1"/>
  <c r="U739" i="1"/>
  <c r="W739" i="1"/>
  <c r="V739" i="1"/>
  <c r="L739" i="1"/>
  <c r="K739" i="1"/>
  <c r="J739" i="1"/>
  <c r="U738" i="1"/>
  <c r="W738" i="1"/>
  <c r="V738" i="1"/>
  <c r="L738" i="1"/>
  <c r="K738" i="1"/>
  <c r="J738" i="1"/>
  <c r="U737" i="1"/>
  <c r="W737" i="1"/>
  <c r="V737" i="1"/>
  <c r="L737" i="1"/>
  <c r="K737" i="1"/>
  <c r="J737" i="1"/>
  <c r="U736" i="1"/>
  <c r="W736" i="1"/>
  <c r="V736" i="1"/>
  <c r="L736" i="1"/>
  <c r="K736" i="1"/>
  <c r="J736" i="1"/>
  <c r="U735" i="1"/>
  <c r="W735" i="1"/>
  <c r="V735" i="1"/>
  <c r="L735" i="1"/>
  <c r="K735" i="1"/>
  <c r="J735" i="1"/>
  <c r="U734" i="1"/>
  <c r="W734" i="1"/>
  <c r="V734" i="1"/>
  <c r="L734" i="1"/>
  <c r="K734" i="1"/>
  <c r="J734" i="1"/>
  <c r="U733" i="1"/>
  <c r="W733" i="1"/>
  <c r="V733" i="1"/>
  <c r="L733" i="1"/>
  <c r="K733" i="1"/>
  <c r="J733" i="1"/>
  <c r="U732" i="1"/>
  <c r="W732" i="1"/>
  <c r="V732" i="1"/>
  <c r="L732" i="1"/>
  <c r="K732" i="1"/>
  <c r="J732" i="1"/>
  <c r="U731" i="1"/>
  <c r="W731" i="1"/>
  <c r="V731" i="1"/>
  <c r="L731" i="1"/>
  <c r="K731" i="1"/>
  <c r="J731" i="1"/>
  <c r="U730" i="1"/>
  <c r="W730" i="1"/>
  <c r="V730" i="1"/>
  <c r="L730" i="1"/>
  <c r="K730" i="1"/>
  <c r="J730" i="1"/>
  <c r="U729" i="1"/>
  <c r="W729" i="1"/>
  <c r="V729" i="1"/>
  <c r="L729" i="1"/>
  <c r="K729" i="1"/>
  <c r="J729" i="1"/>
  <c r="U728" i="1"/>
  <c r="W728" i="1"/>
  <c r="V728" i="1"/>
  <c r="L728" i="1"/>
  <c r="K728" i="1"/>
  <c r="J728" i="1"/>
  <c r="U727" i="1"/>
  <c r="W727" i="1"/>
  <c r="V727" i="1"/>
  <c r="L727" i="1"/>
  <c r="K727" i="1"/>
  <c r="J727" i="1"/>
  <c r="U726" i="1"/>
  <c r="W726" i="1"/>
  <c r="V726" i="1"/>
  <c r="L726" i="1"/>
  <c r="K726" i="1"/>
  <c r="J726" i="1"/>
  <c r="U725" i="1"/>
  <c r="W725" i="1"/>
  <c r="V725" i="1"/>
  <c r="L725" i="1"/>
  <c r="K725" i="1"/>
  <c r="J725" i="1"/>
  <c r="U724" i="1"/>
  <c r="W724" i="1"/>
  <c r="V724" i="1"/>
  <c r="L724" i="1"/>
  <c r="K724" i="1"/>
  <c r="J724" i="1"/>
  <c r="U723" i="1"/>
  <c r="W723" i="1"/>
  <c r="V723" i="1"/>
  <c r="L723" i="1"/>
  <c r="K723" i="1"/>
  <c r="J723" i="1"/>
  <c r="U722" i="1"/>
  <c r="W722" i="1"/>
  <c r="V722" i="1"/>
  <c r="L722" i="1"/>
  <c r="K722" i="1"/>
  <c r="J722" i="1"/>
  <c r="U721" i="1"/>
  <c r="W721" i="1"/>
  <c r="V721" i="1"/>
  <c r="L721" i="1"/>
  <c r="K721" i="1"/>
  <c r="J721" i="1"/>
  <c r="U720" i="1"/>
  <c r="W720" i="1"/>
  <c r="V720" i="1"/>
  <c r="L720" i="1"/>
  <c r="K720" i="1"/>
  <c r="J720" i="1"/>
  <c r="U719" i="1"/>
  <c r="W719" i="1"/>
  <c r="V719" i="1"/>
  <c r="L719" i="1"/>
  <c r="K719" i="1"/>
  <c r="J719" i="1"/>
  <c r="U718" i="1"/>
  <c r="W718" i="1"/>
  <c r="V718" i="1"/>
  <c r="L718" i="1"/>
  <c r="K718" i="1"/>
  <c r="J718" i="1"/>
  <c r="U717" i="1"/>
  <c r="W717" i="1"/>
  <c r="V717" i="1"/>
  <c r="L717" i="1"/>
  <c r="K717" i="1"/>
  <c r="J717" i="1"/>
  <c r="U716" i="1"/>
  <c r="W716" i="1"/>
  <c r="V716" i="1"/>
  <c r="L716" i="1"/>
  <c r="K716" i="1"/>
  <c r="J716" i="1"/>
  <c r="U715" i="1"/>
  <c r="W715" i="1"/>
  <c r="V715" i="1"/>
  <c r="L715" i="1"/>
  <c r="K715" i="1"/>
  <c r="J715" i="1"/>
  <c r="U714" i="1"/>
  <c r="W714" i="1"/>
  <c r="V714" i="1"/>
  <c r="L714" i="1"/>
  <c r="K714" i="1"/>
  <c r="J714" i="1"/>
  <c r="U713" i="1"/>
  <c r="W713" i="1"/>
  <c r="V713" i="1"/>
  <c r="L713" i="1"/>
  <c r="K713" i="1"/>
  <c r="J713" i="1"/>
  <c r="U712" i="1"/>
  <c r="W712" i="1"/>
  <c r="V712" i="1"/>
  <c r="L712" i="1"/>
  <c r="K712" i="1"/>
  <c r="J712" i="1"/>
  <c r="U711" i="1"/>
  <c r="W711" i="1"/>
  <c r="V711" i="1"/>
  <c r="L711" i="1"/>
  <c r="K711" i="1"/>
  <c r="J711" i="1"/>
  <c r="U710" i="1"/>
  <c r="W710" i="1"/>
  <c r="V710" i="1"/>
  <c r="L710" i="1"/>
  <c r="K710" i="1"/>
  <c r="J710" i="1"/>
  <c r="U709" i="1"/>
  <c r="W709" i="1"/>
  <c r="V709" i="1"/>
  <c r="L709" i="1"/>
  <c r="K709" i="1"/>
  <c r="J709" i="1"/>
  <c r="U708" i="1"/>
  <c r="W708" i="1"/>
  <c r="V708" i="1"/>
  <c r="L708" i="1"/>
  <c r="K708" i="1"/>
  <c r="J708" i="1"/>
  <c r="U707" i="1"/>
  <c r="W707" i="1"/>
  <c r="V707" i="1"/>
  <c r="L707" i="1"/>
  <c r="K707" i="1"/>
  <c r="J707" i="1"/>
  <c r="U706" i="1"/>
  <c r="W706" i="1"/>
  <c r="V706" i="1"/>
  <c r="L706" i="1"/>
  <c r="K706" i="1"/>
  <c r="J706" i="1"/>
  <c r="U705" i="1"/>
  <c r="W705" i="1"/>
  <c r="V705" i="1"/>
  <c r="L705" i="1"/>
  <c r="K705" i="1"/>
  <c r="J705" i="1"/>
  <c r="U704" i="1"/>
  <c r="W704" i="1"/>
  <c r="V704" i="1"/>
  <c r="L704" i="1"/>
  <c r="K704" i="1"/>
  <c r="J704" i="1"/>
  <c r="U703" i="1"/>
  <c r="W703" i="1"/>
  <c r="V703" i="1"/>
  <c r="L703" i="1"/>
  <c r="K703" i="1"/>
  <c r="J703" i="1"/>
  <c r="U702" i="1"/>
  <c r="W702" i="1"/>
  <c r="V702" i="1"/>
  <c r="L702" i="1"/>
  <c r="K702" i="1"/>
  <c r="J702" i="1"/>
  <c r="U701" i="1"/>
  <c r="W701" i="1"/>
  <c r="V701" i="1"/>
  <c r="L701" i="1"/>
  <c r="K701" i="1"/>
  <c r="J701" i="1"/>
  <c r="U700" i="1"/>
  <c r="W700" i="1"/>
  <c r="V700" i="1"/>
  <c r="L700" i="1"/>
  <c r="K700" i="1"/>
  <c r="J700" i="1"/>
  <c r="U699" i="1"/>
  <c r="W699" i="1"/>
  <c r="V699" i="1"/>
  <c r="L699" i="1"/>
  <c r="K699" i="1"/>
  <c r="J699" i="1"/>
  <c r="U698" i="1"/>
  <c r="W698" i="1"/>
  <c r="V698" i="1"/>
  <c r="L698" i="1"/>
  <c r="K698" i="1"/>
  <c r="J698" i="1"/>
  <c r="U697" i="1"/>
  <c r="W697" i="1"/>
  <c r="V697" i="1"/>
  <c r="L697" i="1"/>
  <c r="K697" i="1"/>
  <c r="J697" i="1"/>
  <c r="U696" i="1"/>
  <c r="W696" i="1"/>
  <c r="V696" i="1"/>
  <c r="L696" i="1"/>
  <c r="K696" i="1"/>
  <c r="J696" i="1"/>
  <c r="U695" i="1"/>
  <c r="W695" i="1"/>
  <c r="V695" i="1"/>
  <c r="L695" i="1"/>
  <c r="K695" i="1"/>
  <c r="J695" i="1"/>
  <c r="U694" i="1"/>
  <c r="W694" i="1"/>
  <c r="V694" i="1"/>
  <c r="L694" i="1"/>
  <c r="K694" i="1"/>
  <c r="J694" i="1"/>
  <c r="U693" i="1"/>
  <c r="W693" i="1"/>
  <c r="V693" i="1"/>
  <c r="L693" i="1"/>
  <c r="K693" i="1"/>
  <c r="J693" i="1"/>
  <c r="U692" i="1"/>
  <c r="W692" i="1"/>
  <c r="V692" i="1"/>
  <c r="L692" i="1"/>
  <c r="K692" i="1"/>
  <c r="J692" i="1"/>
  <c r="U691" i="1"/>
  <c r="W691" i="1"/>
  <c r="V691" i="1"/>
  <c r="L691" i="1"/>
  <c r="K691" i="1"/>
  <c r="J691" i="1"/>
  <c r="U690" i="1"/>
  <c r="W690" i="1"/>
  <c r="V690" i="1"/>
  <c r="L690" i="1"/>
  <c r="K690" i="1"/>
  <c r="J690" i="1"/>
  <c r="U689" i="1"/>
  <c r="W689" i="1"/>
  <c r="V689" i="1"/>
  <c r="L689" i="1"/>
  <c r="K689" i="1"/>
  <c r="J689" i="1"/>
  <c r="U688" i="1"/>
  <c r="W688" i="1"/>
  <c r="V688" i="1"/>
  <c r="L688" i="1"/>
  <c r="K688" i="1"/>
  <c r="J688" i="1"/>
  <c r="U687" i="1"/>
  <c r="W687" i="1"/>
  <c r="V687" i="1"/>
  <c r="L687" i="1"/>
  <c r="K687" i="1"/>
  <c r="J687" i="1"/>
  <c r="U686" i="1"/>
  <c r="W686" i="1"/>
  <c r="V686" i="1"/>
  <c r="L686" i="1"/>
  <c r="K686" i="1"/>
  <c r="J686" i="1"/>
  <c r="U685" i="1"/>
  <c r="W685" i="1"/>
  <c r="V685" i="1"/>
  <c r="L685" i="1"/>
  <c r="K685" i="1"/>
  <c r="J685" i="1"/>
  <c r="U684" i="1"/>
  <c r="W684" i="1"/>
  <c r="V684" i="1"/>
  <c r="L684" i="1"/>
  <c r="K684" i="1"/>
  <c r="J684" i="1"/>
  <c r="U683" i="1"/>
  <c r="W683" i="1"/>
  <c r="V683" i="1"/>
  <c r="L683" i="1"/>
  <c r="K683" i="1"/>
  <c r="J683" i="1"/>
  <c r="U682" i="1"/>
  <c r="W682" i="1"/>
  <c r="V682" i="1"/>
  <c r="L682" i="1"/>
  <c r="K682" i="1"/>
  <c r="J682" i="1"/>
  <c r="U681" i="1"/>
  <c r="W681" i="1"/>
  <c r="V681" i="1"/>
  <c r="L681" i="1"/>
  <c r="K681" i="1"/>
  <c r="J681" i="1"/>
  <c r="U680" i="1"/>
  <c r="W680" i="1"/>
  <c r="V680" i="1"/>
  <c r="L680" i="1"/>
  <c r="K680" i="1"/>
  <c r="J680" i="1"/>
  <c r="U679" i="1"/>
  <c r="W679" i="1"/>
  <c r="V679" i="1"/>
  <c r="L679" i="1"/>
  <c r="K679" i="1"/>
  <c r="J679" i="1"/>
  <c r="U678" i="1"/>
  <c r="W678" i="1"/>
  <c r="V678" i="1"/>
  <c r="L678" i="1"/>
  <c r="K678" i="1"/>
  <c r="J678" i="1"/>
  <c r="U677" i="1"/>
  <c r="W677" i="1"/>
  <c r="V677" i="1"/>
  <c r="L677" i="1"/>
  <c r="K677" i="1"/>
  <c r="J677" i="1"/>
  <c r="U676" i="1"/>
  <c r="W676" i="1"/>
  <c r="V676" i="1"/>
  <c r="L676" i="1"/>
  <c r="K676" i="1"/>
  <c r="J676" i="1"/>
  <c r="U675" i="1"/>
  <c r="W675" i="1"/>
  <c r="V675" i="1"/>
  <c r="L675" i="1"/>
  <c r="K675" i="1"/>
  <c r="J675" i="1"/>
  <c r="U674" i="1"/>
  <c r="W674" i="1"/>
  <c r="V674" i="1"/>
  <c r="L674" i="1"/>
  <c r="K674" i="1"/>
  <c r="J674" i="1"/>
  <c r="U673" i="1"/>
  <c r="W673" i="1"/>
  <c r="V673" i="1"/>
  <c r="L673" i="1"/>
  <c r="K673" i="1"/>
  <c r="J673" i="1"/>
  <c r="U672" i="1"/>
  <c r="W672" i="1"/>
  <c r="V672" i="1"/>
  <c r="L672" i="1"/>
  <c r="K672" i="1"/>
  <c r="J672" i="1"/>
  <c r="U671" i="1"/>
  <c r="W671" i="1"/>
  <c r="V671" i="1"/>
  <c r="L671" i="1"/>
  <c r="K671" i="1"/>
  <c r="J671" i="1"/>
  <c r="U670" i="1"/>
  <c r="W670" i="1"/>
  <c r="V670" i="1"/>
  <c r="L670" i="1"/>
  <c r="K670" i="1"/>
  <c r="J670" i="1"/>
  <c r="U669" i="1"/>
  <c r="W669" i="1"/>
  <c r="V669" i="1"/>
  <c r="L669" i="1"/>
  <c r="K669" i="1"/>
  <c r="J669" i="1"/>
  <c r="U668" i="1"/>
  <c r="W668" i="1"/>
  <c r="V668" i="1"/>
  <c r="L668" i="1"/>
  <c r="K668" i="1"/>
  <c r="J668" i="1"/>
  <c r="U667" i="1"/>
  <c r="W667" i="1"/>
  <c r="V667" i="1"/>
  <c r="L667" i="1"/>
  <c r="K667" i="1"/>
  <c r="J667" i="1"/>
  <c r="U666" i="1"/>
  <c r="W666" i="1"/>
  <c r="V666" i="1"/>
  <c r="L666" i="1"/>
  <c r="K666" i="1"/>
  <c r="J666" i="1"/>
  <c r="U665" i="1"/>
  <c r="W665" i="1"/>
  <c r="V665" i="1"/>
  <c r="L665" i="1"/>
  <c r="K665" i="1"/>
  <c r="J665" i="1"/>
  <c r="U664" i="1"/>
  <c r="W664" i="1"/>
  <c r="V664" i="1"/>
  <c r="L664" i="1"/>
  <c r="K664" i="1"/>
  <c r="J664" i="1"/>
  <c r="U663" i="1"/>
  <c r="W663" i="1"/>
  <c r="V663" i="1"/>
  <c r="L663" i="1"/>
  <c r="K663" i="1"/>
  <c r="J663" i="1"/>
  <c r="U662" i="1"/>
  <c r="W662" i="1"/>
  <c r="V662" i="1"/>
  <c r="L662" i="1"/>
  <c r="K662" i="1"/>
  <c r="J662" i="1"/>
  <c r="U661" i="1"/>
  <c r="W661" i="1"/>
  <c r="V661" i="1"/>
  <c r="L661" i="1"/>
  <c r="K661" i="1"/>
  <c r="J661" i="1"/>
  <c r="U660" i="1"/>
  <c r="W660" i="1"/>
  <c r="V660" i="1"/>
  <c r="L660" i="1"/>
  <c r="K660" i="1"/>
  <c r="J660" i="1"/>
  <c r="U659" i="1"/>
  <c r="W659" i="1"/>
  <c r="V659" i="1"/>
  <c r="L659" i="1"/>
  <c r="K659" i="1"/>
  <c r="J659" i="1"/>
  <c r="U658" i="1"/>
  <c r="W658" i="1"/>
  <c r="V658" i="1"/>
  <c r="L658" i="1"/>
  <c r="K658" i="1"/>
  <c r="J658" i="1"/>
  <c r="U657" i="1"/>
  <c r="W657" i="1"/>
  <c r="V657" i="1"/>
  <c r="L657" i="1"/>
  <c r="K657" i="1"/>
  <c r="J657" i="1"/>
  <c r="U656" i="1"/>
  <c r="W656" i="1"/>
  <c r="V656" i="1"/>
  <c r="L656" i="1"/>
  <c r="K656" i="1"/>
  <c r="J656" i="1"/>
  <c r="U655" i="1"/>
  <c r="W655" i="1"/>
  <c r="V655" i="1"/>
  <c r="L655" i="1"/>
  <c r="K655" i="1"/>
  <c r="J655" i="1"/>
  <c r="U654" i="1"/>
  <c r="W654" i="1"/>
  <c r="V654" i="1"/>
  <c r="L654" i="1"/>
  <c r="K654" i="1"/>
  <c r="J654" i="1"/>
  <c r="U653" i="1"/>
  <c r="W653" i="1"/>
  <c r="V653" i="1"/>
  <c r="L653" i="1"/>
  <c r="K653" i="1"/>
  <c r="J653" i="1"/>
  <c r="U652" i="1"/>
  <c r="W652" i="1"/>
  <c r="V652" i="1"/>
  <c r="L652" i="1"/>
  <c r="K652" i="1"/>
  <c r="J652" i="1"/>
  <c r="U651" i="1"/>
  <c r="W651" i="1"/>
  <c r="V651" i="1"/>
  <c r="L651" i="1"/>
  <c r="K651" i="1"/>
  <c r="J651" i="1"/>
  <c r="U650" i="1"/>
  <c r="W650" i="1"/>
  <c r="V650" i="1"/>
  <c r="L650" i="1"/>
  <c r="K650" i="1"/>
  <c r="J650" i="1"/>
  <c r="U649" i="1"/>
  <c r="W649" i="1"/>
  <c r="V649" i="1"/>
  <c r="L649" i="1"/>
  <c r="K649" i="1"/>
  <c r="J649" i="1"/>
  <c r="U648" i="1"/>
  <c r="W648" i="1"/>
  <c r="V648" i="1"/>
  <c r="L648" i="1"/>
  <c r="K648" i="1"/>
  <c r="J648" i="1"/>
  <c r="U647" i="1"/>
  <c r="W647" i="1"/>
  <c r="V647" i="1"/>
  <c r="L647" i="1"/>
  <c r="K647" i="1"/>
  <c r="J647" i="1"/>
  <c r="U646" i="1"/>
  <c r="W646" i="1"/>
  <c r="V646" i="1"/>
  <c r="L646" i="1"/>
  <c r="K646" i="1"/>
  <c r="J646" i="1"/>
  <c r="U645" i="1"/>
  <c r="W645" i="1"/>
  <c r="V645" i="1"/>
  <c r="L645" i="1"/>
  <c r="K645" i="1"/>
  <c r="J645" i="1"/>
  <c r="U644" i="1"/>
  <c r="W644" i="1"/>
  <c r="V644" i="1"/>
  <c r="L644" i="1"/>
  <c r="K644" i="1"/>
  <c r="J644" i="1"/>
  <c r="U643" i="1"/>
  <c r="W643" i="1"/>
  <c r="V643" i="1"/>
  <c r="L643" i="1"/>
  <c r="K643" i="1"/>
  <c r="J643" i="1"/>
  <c r="U642" i="1"/>
  <c r="W642" i="1"/>
  <c r="V642" i="1"/>
  <c r="L642" i="1"/>
  <c r="K642" i="1"/>
  <c r="J642" i="1"/>
  <c r="U641" i="1"/>
  <c r="W641" i="1"/>
  <c r="V641" i="1"/>
  <c r="L641" i="1"/>
  <c r="K641" i="1"/>
  <c r="J641" i="1"/>
  <c r="U640" i="1"/>
  <c r="W640" i="1"/>
  <c r="V640" i="1"/>
  <c r="L640" i="1"/>
  <c r="K640" i="1"/>
  <c r="J640" i="1"/>
  <c r="U639" i="1"/>
  <c r="W639" i="1"/>
  <c r="V639" i="1"/>
  <c r="L639" i="1"/>
  <c r="K639" i="1"/>
  <c r="J639" i="1"/>
  <c r="U638" i="1"/>
  <c r="W638" i="1"/>
  <c r="V638" i="1"/>
  <c r="L638" i="1"/>
  <c r="K638" i="1"/>
  <c r="J638" i="1"/>
  <c r="U637" i="1"/>
  <c r="W637" i="1"/>
  <c r="V637" i="1"/>
  <c r="L637" i="1"/>
  <c r="K637" i="1"/>
  <c r="J637" i="1"/>
  <c r="U636" i="1"/>
  <c r="W636" i="1"/>
  <c r="V636" i="1"/>
  <c r="L636" i="1"/>
  <c r="K636" i="1"/>
  <c r="J636" i="1"/>
  <c r="U635" i="1"/>
  <c r="W635" i="1"/>
  <c r="V635" i="1"/>
  <c r="L635" i="1"/>
  <c r="K635" i="1"/>
  <c r="J635" i="1"/>
  <c r="U634" i="1"/>
  <c r="W634" i="1"/>
  <c r="V634" i="1"/>
  <c r="L634" i="1"/>
  <c r="K634" i="1"/>
  <c r="J634" i="1"/>
  <c r="U633" i="1"/>
  <c r="W633" i="1"/>
  <c r="V633" i="1"/>
  <c r="L633" i="1"/>
  <c r="K633" i="1"/>
  <c r="J633" i="1"/>
  <c r="U632" i="1"/>
  <c r="W632" i="1"/>
  <c r="V632" i="1"/>
  <c r="L632" i="1"/>
  <c r="K632" i="1"/>
  <c r="J632" i="1"/>
  <c r="U631" i="1"/>
  <c r="W631" i="1"/>
  <c r="V631" i="1"/>
  <c r="L631" i="1"/>
  <c r="K631" i="1"/>
  <c r="J631" i="1"/>
  <c r="U630" i="1"/>
  <c r="W630" i="1"/>
  <c r="V630" i="1"/>
  <c r="L630" i="1"/>
  <c r="K630" i="1"/>
  <c r="J630" i="1"/>
  <c r="U629" i="1"/>
  <c r="W629" i="1"/>
  <c r="V629" i="1"/>
  <c r="L629" i="1"/>
  <c r="K629" i="1"/>
  <c r="J629" i="1"/>
  <c r="U628" i="1"/>
  <c r="W628" i="1"/>
  <c r="V628" i="1"/>
  <c r="L628" i="1"/>
  <c r="K628" i="1"/>
  <c r="J628" i="1"/>
  <c r="U627" i="1"/>
  <c r="W627" i="1"/>
  <c r="V627" i="1"/>
  <c r="L627" i="1"/>
  <c r="K627" i="1"/>
  <c r="J627" i="1"/>
  <c r="U626" i="1"/>
  <c r="W626" i="1"/>
  <c r="V626" i="1"/>
  <c r="L626" i="1"/>
  <c r="K626" i="1"/>
  <c r="J626" i="1"/>
  <c r="U625" i="1"/>
  <c r="W625" i="1"/>
  <c r="V625" i="1"/>
  <c r="L625" i="1"/>
  <c r="K625" i="1"/>
  <c r="J625" i="1"/>
  <c r="U624" i="1"/>
  <c r="W624" i="1"/>
  <c r="V624" i="1"/>
  <c r="L624" i="1"/>
  <c r="K624" i="1"/>
  <c r="J624" i="1"/>
  <c r="U623" i="1"/>
  <c r="W623" i="1"/>
  <c r="V623" i="1"/>
  <c r="L623" i="1"/>
  <c r="K623" i="1"/>
  <c r="J623" i="1"/>
  <c r="U622" i="1"/>
  <c r="W622" i="1"/>
  <c r="V622" i="1"/>
  <c r="L622" i="1"/>
  <c r="K622" i="1"/>
  <c r="J622" i="1"/>
  <c r="U621" i="1"/>
  <c r="W621" i="1"/>
  <c r="V621" i="1"/>
  <c r="L621" i="1"/>
  <c r="K621" i="1"/>
  <c r="J621" i="1"/>
  <c r="U620" i="1"/>
  <c r="W620" i="1"/>
  <c r="V620" i="1"/>
  <c r="L620" i="1"/>
  <c r="K620" i="1"/>
  <c r="J620" i="1"/>
  <c r="U619" i="1"/>
  <c r="W619" i="1"/>
  <c r="V619" i="1"/>
  <c r="L619" i="1"/>
  <c r="K619" i="1"/>
  <c r="J619" i="1"/>
  <c r="U618" i="1"/>
  <c r="W618" i="1"/>
  <c r="V618" i="1"/>
  <c r="L618" i="1"/>
  <c r="K618" i="1"/>
  <c r="J618" i="1"/>
  <c r="U617" i="1"/>
  <c r="W617" i="1"/>
  <c r="V617" i="1"/>
  <c r="L617" i="1"/>
  <c r="K617" i="1"/>
  <c r="J617" i="1"/>
  <c r="U616" i="1"/>
  <c r="W616" i="1"/>
  <c r="V616" i="1"/>
  <c r="L616" i="1"/>
  <c r="K616" i="1"/>
  <c r="J616" i="1"/>
  <c r="U615" i="1"/>
  <c r="W615" i="1"/>
  <c r="V615" i="1"/>
  <c r="L615" i="1"/>
  <c r="K615" i="1"/>
  <c r="J615" i="1"/>
  <c r="U614" i="1"/>
  <c r="W614" i="1"/>
  <c r="V614" i="1"/>
  <c r="L614" i="1"/>
  <c r="K614" i="1"/>
  <c r="J614" i="1"/>
  <c r="U613" i="1"/>
  <c r="W613" i="1"/>
  <c r="V613" i="1"/>
  <c r="L613" i="1"/>
  <c r="K613" i="1"/>
  <c r="J613" i="1"/>
  <c r="U612" i="1"/>
  <c r="W612" i="1"/>
  <c r="V612" i="1"/>
  <c r="L612" i="1"/>
  <c r="K612" i="1"/>
  <c r="J612" i="1"/>
  <c r="U611" i="1"/>
  <c r="W611" i="1"/>
  <c r="V611" i="1"/>
  <c r="L611" i="1"/>
  <c r="K611" i="1"/>
  <c r="J611" i="1"/>
  <c r="U610" i="1"/>
  <c r="W610" i="1"/>
  <c r="V610" i="1"/>
  <c r="L610" i="1"/>
  <c r="K610" i="1"/>
  <c r="J610" i="1"/>
  <c r="U609" i="1"/>
  <c r="W609" i="1"/>
  <c r="V609" i="1"/>
  <c r="L609" i="1"/>
  <c r="K609" i="1"/>
  <c r="J609" i="1"/>
  <c r="U608" i="1"/>
  <c r="W608" i="1"/>
  <c r="V608" i="1"/>
  <c r="L608" i="1"/>
  <c r="K608" i="1"/>
  <c r="J608" i="1"/>
  <c r="U607" i="1"/>
  <c r="W607" i="1"/>
  <c r="V607" i="1"/>
  <c r="L607" i="1"/>
  <c r="K607" i="1"/>
  <c r="J607" i="1"/>
  <c r="U606" i="1"/>
  <c r="W606" i="1"/>
  <c r="V606" i="1"/>
  <c r="L606" i="1"/>
  <c r="K606" i="1"/>
  <c r="J606" i="1"/>
  <c r="U605" i="1"/>
  <c r="W605" i="1"/>
  <c r="V605" i="1"/>
  <c r="L605" i="1"/>
  <c r="K605" i="1"/>
  <c r="J605" i="1"/>
  <c r="U604" i="1"/>
  <c r="W604" i="1"/>
  <c r="V604" i="1"/>
  <c r="L604" i="1"/>
  <c r="K604" i="1"/>
  <c r="J604" i="1"/>
  <c r="U603" i="1"/>
  <c r="W603" i="1"/>
  <c r="V603" i="1"/>
  <c r="L603" i="1"/>
  <c r="K603" i="1"/>
  <c r="J603" i="1"/>
  <c r="U602" i="1"/>
  <c r="W602" i="1"/>
  <c r="V602" i="1"/>
  <c r="L602" i="1"/>
  <c r="K602" i="1"/>
  <c r="J602" i="1"/>
  <c r="U601" i="1"/>
  <c r="W601" i="1"/>
  <c r="V601" i="1"/>
  <c r="L601" i="1"/>
  <c r="K601" i="1"/>
  <c r="J601" i="1"/>
  <c r="U600" i="1"/>
  <c r="W600" i="1"/>
  <c r="V600" i="1"/>
  <c r="L600" i="1"/>
  <c r="K600" i="1"/>
  <c r="J600" i="1"/>
  <c r="U599" i="1"/>
  <c r="W599" i="1"/>
  <c r="V599" i="1"/>
  <c r="L599" i="1"/>
  <c r="K599" i="1"/>
  <c r="J599" i="1"/>
  <c r="U598" i="1"/>
  <c r="W598" i="1"/>
  <c r="V598" i="1"/>
  <c r="L598" i="1"/>
  <c r="K598" i="1"/>
  <c r="J598" i="1"/>
  <c r="U597" i="1"/>
  <c r="W597" i="1"/>
  <c r="V597" i="1"/>
  <c r="L597" i="1"/>
  <c r="K597" i="1"/>
  <c r="J597" i="1"/>
  <c r="U596" i="1"/>
  <c r="W596" i="1"/>
  <c r="V596" i="1"/>
  <c r="L596" i="1"/>
  <c r="K596" i="1"/>
  <c r="J596" i="1"/>
  <c r="U595" i="1"/>
  <c r="W595" i="1"/>
  <c r="V595" i="1"/>
  <c r="L595" i="1"/>
  <c r="K595" i="1"/>
  <c r="J595" i="1"/>
  <c r="U594" i="1"/>
  <c r="W594" i="1"/>
  <c r="V594" i="1"/>
  <c r="L594" i="1"/>
  <c r="K594" i="1"/>
  <c r="J594" i="1"/>
  <c r="U593" i="1"/>
  <c r="W593" i="1"/>
  <c r="V593" i="1"/>
  <c r="L593" i="1"/>
  <c r="K593" i="1"/>
  <c r="J593" i="1"/>
  <c r="U592" i="1"/>
  <c r="W592" i="1"/>
  <c r="V592" i="1"/>
  <c r="L592" i="1"/>
  <c r="K592" i="1"/>
  <c r="J592" i="1"/>
  <c r="U591" i="1"/>
  <c r="W591" i="1"/>
  <c r="V591" i="1"/>
  <c r="L591" i="1"/>
  <c r="K591" i="1"/>
  <c r="J591" i="1"/>
  <c r="U590" i="1"/>
  <c r="W590" i="1"/>
  <c r="V590" i="1"/>
  <c r="L590" i="1"/>
  <c r="K590" i="1"/>
  <c r="J590" i="1"/>
  <c r="U589" i="1"/>
  <c r="W589" i="1"/>
  <c r="V589" i="1"/>
  <c r="L589" i="1"/>
  <c r="K589" i="1"/>
  <c r="J589" i="1"/>
  <c r="U588" i="1"/>
  <c r="W588" i="1"/>
  <c r="V588" i="1"/>
  <c r="L588" i="1"/>
  <c r="K588" i="1"/>
  <c r="J588" i="1"/>
  <c r="U587" i="1"/>
  <c r="W587" i="1"/>
  <c r="V587" i="1"/>
  <c r="L587" i="1"/>
  <c r="K587" i="1"/>
  <c r="J587" i="1"/>
  <c r="U586" i="1"/>
  <c r="W586" i="1"/>
  <c r="V586" i="1"/>
  <c r="L586" i="1"/>
  <c r="K586" i="1"/>
  <c r="J586" i="1"/>
  <c r="U585" i="1"/>
  <c r="W585" i="1"/>
  <c r="V585" i="1"/>
  <c r="L585" i="1"/>
  <c r="K585" i="1"/>
  <c r="J585" i="1"/>
  <c r="U584" i="1"/>
  <c r="W584" i="1"/>
  <c r="V584" i="1"/>
  <c r="L584" i="1"/>
  <c r="K584" i="1"/>
  <c r="J584" i="1"/>
  <c r="U583" i="1"/>
  <c r="W583" i="1"/>
  <c r="V583" i="1"/>
  <c r="L583" i="1"/>
  <c r="K583" i="1"/>
  <c r="J583" i="1"/>
  <c r="U582" i="1"/>
  <c r="W582" i="1"/>
  <c r="V582" i="1"/>
  <c r="L582" i="1"/>
  <c r="K582" i="1"/>
  <c r="J582" i="1"/>
  <c r="U581" i="1"/>
  <c r="W581" i="1"/>
  <c r="V581" i="1"/>
  <c r="L581" i="1"/>
  <c r="K581" i="1"/>
  <c r="J581" i="1"/>
  <c r="U580" i="1"/>
  <c r="W580" i="1"/>
  <c r="V580" i="1"/>
  <c r="L580" i="1"/>
  <c r="K580" i="1"/>
  <c r="J580" i="1"/>
  <c r="U579" i="1"/>
  <c r="W579" i="1"/>
  <c r="V579" i="1"/>
  <c r="L579" i="1"/>
  <c r="K579" i="1"/>
  <c r="J579" i="1"/>
  <c r="U578" i="1"/>
  <c r="W578" i="1"/>
  <c r="V578" i="1"/>
  <c r="L578" i="1"/>
  <c r="K578" i="1"/>
  <c r="J578" i="1"/>
  <c r="U577" i="1"/>
  <c r="W577" i="1"/>
  <c r="V577" i="1"/>
  <c r="L577" i="1"/>
  <c r="K577" i="1"/>
  <c r="J577" i="1"/>
  <c r="U576" i="1"/>
  <c r="W576" i="1"/>
  <c r="V576" i="1"/>
  <c r="L576" i="1"/>
  <c r="K576" i="1"/>
  <c r="J576" i="1"/>
  <c r="U575" i="1"/>
  <c r="W575" i="1"/>
  <c r="V575" i="1"/>
  <c r="L575" i="1"/>
  <c r="K575" i="1"/>
  <c r="J575" i="1"/>
  <c r="U574" i="1"/>
  <c r="W574" i="1"/>
  <c r="V574" i="1"/>
  <c r="L574" i="1"/>
  <c r="K574" i="1"/>
  <c r="J574" i="1"/>
  <c r="U573" i="1"/>
  <c r="W573" i="1"/>
  <c r="V573" i="1"/>
  <c r="L573" i="1"/>
  <c r="K573" i="1"/>
  <c r="J573" i="1"/>
  <c r="U572" i="1"/>
  <c r="W572" i="1"/>
  <c r="V572" i="1"/>
  <c r="L572" i="1"/>
  <c r="K572" i="1"/>
  <c r="J572" i="1"/>
  <c r="U571" i="1"/>
  <c r="W571" i="1"/>
  <c r="V571" i="1"/>
  <c r="L571" i="1"/>
  <c r="K571" i="1"/>
  <c r="J571" i="1"/>
  <c r="U570" i="1"/>
  <c r="W570" i="1"/>
  <c r="V570" i="1"/>
  <c r="L570" i="1"/>
  <c r="K570" i="1"/>
  <c r="J570" i="1"/>
  <c r="U569" i="1"/>
  <c r="W569" i="1"/>
  <c r="V569" i="1"/>
  <c r="L569" i="1"/>
  <c r="K569" i="1"/>
  <c r="J569" i="1"/>
  <c r="U568" i="1"/>
  <c r="W568" i="1"/>
  <c r="V568" i="1"/>
  <c r="L568" i="1"/>
  <c r="K568" i="1"/>
  <c r="J568" i="1"/>
  <c r="U567" i="1"/>
  <c r="W567" i="1"/>
  <c r="V567" i="1"/>
  <c r="L567" i="1"/>
  <c r="K567" i="1"/>
  <c r="J567" i="1"/>
  <c r="U566" i="1"/>
  <c r="W566" i="1"/>
  <c r="V566" i="1"/>
  <c r="L566" i="1"/>
  <c r="K566" i="1"/>
  <c r="J566" i="1"/>
  <c r="U565" i="1"/>
  <c r="W565" i="1"/>
  <c r="V565" i="1"/>
  <c r="L565" i="1"/>
  <c r="K565" i="1"/>
  <c r="J565" i="1"/>
  <c r="U564" i="1"/>
  <c r="W564" i="1"/>
  <c r="V564" i="1"/>
  <c r="L564" i="1"/>
  <c r="K564" i="1"/>
  <c r="J564" i="1"/>
  <c r="U563" i="1"/>
  <c r="W563" i="1"/>
  <c r="V563" i="1"/>
  <c r="L563" i="1"/>
  <c r="K563" i="1"/>
  <c r="J563" i="1"/>
  <c r="U562" i="1"/>
  <c r="W562" i="1"/>
  <c r="V562" i="1"/>
  <c r="L562" i="1"/>
  <c r="K562" i="1"/>
  <c r="J562" i="1"/>
  <c r="U561" i="1"/>
  <c r="W561" i="1"/>
  <c r="V561" i="1"/>
  <c r="L561" i="1"/>
  <c r="K561" i="1"/>
  <c r="J561" i="1"/>
  <c r="U560" i="1"/>
  <c r="W560" i="1"/>
  <c r="V560" i="1"/>
  <c r="L560" i="1"/>
  <c r="K560" i="1"/>
  <c r="J560" i="1"/>
  <c r="U559" i="1"/>
  <c r="W559" i="1"/>
  <c r="V559" i="1"/>
  <c r="L559" i="1"/>
  <c r="K559" i="1"/>
  <c r="J559" i="1"/>
  <c r="U558" i="1"/>
  <c r="W558" i="1"/>
  <c r="V558" i="1"/>
  <c r="L558" i="1"/>
  <c r="K558" i="1"/>
  <c r="J558" i="1"/>
  <c r="U557" i="1"/>
  <c r="W557" i="1"/>
  <c r="V557" i="1"/>
  <c r="L557" i="1"/>
  <c r="K557" i="1"/>
  <c r="J557" i="1"/>
  <c r="U556" i="1"/>
  <c r="W556" i="1"/>
  <c r="V556" i="1"/>
  <c r="L556" i="1"/>
  <c r="K556" i="1"/>
  <c r="J556" i="1"/>
  <c r="U555" i="1"/>
  <c r="W555" i="1"/>
  <c r="V555" i="1"/>
  <c r="L555" i="1"/>
  <c r="K555" i="1"/>
  <c r="J555" i="1"/>
  <c r="U554" i="1"/>
  <c r="W554" i="1"/>
  <c r="V554" i="1"/>
  <c r="L554" i="1"/>
  <c r="K554" i="1"/>
  <c r="J554" i="1"/>
  <c r="U553" i="1"/>
  <c r="W553" i="1"/>
  <c r="V553" i="1"/>
  <c r="L553" i="1"/>
  <c r="K553" i="1"/>
  <c r="J553" i="1"/>
  <c r="U552" i="1"/>
  <c r="W552" i="1"/>
  <c r="V552" i="1"/>
  <c r="L552" i="1"/>
  <c r="K552" i="1"/>
  <c r="J552" i="1"/>
  <c r="U551" i="1"/>
  <c r="W551" i="1"/>
  <c r="V551" i="1"/>
  <c r="L551" i="1"/>
  <c r="K551" i="1"/>
  <c r="J551" i="1"/>
  <c r="U550" i="1"/>
  <c r="W550" i="1"/>
  <c r="V550" i="1"/>
  <c r="L550" i="1"/>
  <c r="K550" i="1"/>
  <c r="J550" i="1"/>
  <c r="U549" i="1"/>
  <c r="W549" i="1"/>
  <c r="V549" i="1"/>
  <c r="L549" i="1"/>
  <c r="K549" i="1"/>
  <c r="J549" i="1"/>
  <c r="U548" i="1"/>
  <c r="W548" i="1"/>
  <c r="V548" i="1"/>
  <c r="L548" i="1"/>
  <c r="K548" i="1"/>
  <c r="J548" i="1"/>
  <c r="U547" i="1"/>
  <c r="W547" i="1"/>
  <c r="V547" i="1"/>
  <c r="L547" i="1"/>
  <c r="K547" i="1"/>
  <c r="J547" i="1"/>
  <c r="U546" i="1"/>
  <c r="W546" i="1"/>
  <c r="V546" i="1"/>
  <c r="L546" i="1"/>
  <c r="K546" i="1"/>
  <c r="J546" i="1"/>
  <c r="U545" i="1"/>
  <c r="W545" i="1"/>
  <c r="V545" i="1"/>
  <c r="L545" i="1"/>
  <c r="K545" i="1"/>
  <c r="J545" i="1"/>
  <c r="U544" i="1"/>
  <c r="W544" i="1"/>
  <c r="V544" i="1"/>
  <c r="L544" i="1"/>
  <c r="K544" i="1"/>
  <c r="J544" i="1"/>
  <c r="U543" i="1"/>
  <c r="W543" i="1"/>
  <c r="V543" i="1"/>
  <c r="L543" i="1"/>
  <c r="K543" i="1"/>
  <c r="J543" i="1"/>
  <c r="U542" i="1"/>
  <c r="W542" i="1"/>
  <c r="V542" i="1"/>
  <c r="L542" i="1"/>
  <c r="K542" i="1"/>
  <c r="J542" i="1"/>
  <c r="U541" i="1"/>
  <c r="W541" i="1"/>
  <c r="V541" i="1"/>
  <c r="L541" i="1"/>
  <c r="K541" i="1"/>
  <c r="J541" i="1"/>
  <c r="U540" i="1"/>
  <c r="W540" i="1"/>
  <c r="V540" i="1"/>
  <c r="L540" i="1"/>
  <c r="K540" i="1"/>
  <c r="J540" i="1"/>
  <c r="U539" i="1"/>
  <c r="W539" i="1"/>
  <c r="V539" i="1"/>
  <c r="L539" i="1"/>
  <c r="K539" i="1"/>
  <c r="J539" i="1"/>
  <c r="U538" i="1"/>
  <c r="W538" i="1"/>
  <c r="V538" i="1"/>
  <c r="L538" i="1"/>
  <c r="K538" i="1"/>
  <c r="J538" i="1"/>
  <c r="U537" i="1"/>
  <c r="W537" i="1"/>
  <c r="V537" i="1"/>
  <c r="L537" i="1"/>
  <c r="K537" i="1"/>
  <c r="J537" i="1"/>
  <c r="U536" i="1"/>
  <c r="W536" i="1"/>
  <c r="V536" i="1"/>
  <c r="L536" i="1"/>
  <c r="K536" i="1"/>
  <c r="J536" i="1"/>
  <c r="U535" i="1"/>
  <c r="W535" i="1"/>
  <c r="V535" i="1"/>
  <c r="L535" i="1"/>
  <c r="K535" i="1"/>
  <c r="J535" i="1"/>
  <c r="U534" i="1"/>
  <c r="W534" i="1"/>
  <c r="V534" i="1"/>
  <c r="L534" i="1"/>
  <c r="K534" i="1"/>
  <c r="J534" i="1"/>
  <c r="U533" i="1"/>
  <c r="W533" i="1"/>
  <c r="V533" i="1"/>
  <c r="L533" i="1"/>
  <c r="K533" i="1"/>
  <c r="J533" i="1"/>
  <c r="U532" i="1"/>
  <c r="W532" i="1"/>
  <c r="V532" i="1"/>
  <c r="L532" i="1"/>
  <c r="K532" i="1"/>
  <c r="J532" i="1"/>
  <c r="U531" i="1"/>
  <c r="W531" i="1"/>
  <c r="V531" i="1"/>
  <c r="L531" i="1"/>
  <c r="K531" i="1"/>
  <c r="J531" i="1"/>
  <c r="U530" i="1"/>
  <c r="W530" i="1"/>
  <c r="V530" i="1"/>
  <c r="L530" i="1"/>
  <c r="K530" i="1"/>
  <c r="J530" i="1"/>
  <c r="U529" i="1"/>
  <c r="W529" i="1"/>
  <c r="V529" i="1"/>
  <c r="L529" i="1"/>
  <c r="K529" i="1"/>
  <c r="J529" i="1"/>
  <c r="U528" i="1"/>
  <c r="W528" i="1"/>
  <c r="V528" i="1"/>
  <c r="L528" i="1"/>
  <c r="K528" i="1"/>
  <c r="J528" i="1"/>
  <c r="U527" i="1"/>
  <c r="W527" i="1"/>
  <c r="V527" i="1"/>
  <c r="L527" i="1"/>
  <c r="K527" i="1"/>
  <c r="J527" i="1"/>
  <c r="U526" i="1"/>
  <c r="W526" i="1"/>
  <c r="V526" i="1"/>
  <c r="L526" i="1"/>
  <c r="K526" i="1"/>
  <c r="J526" i="1"/>
  <c r="U525" i="1"/>
  <c r="W525" i="1"/>
  <c r="V525" i="1"/>
  <c r="L525" i="1"/>
  <c r="K525" i="1"/>
  <c r="J525" i="1"/>
  <c r="U524" i="1"/>
  <c r="W524" i="1"/>
  <c r="V524" i="1"/>
  <c r="L524" i="1"/>
  <c r="K524" i="1"/>
  <c r="J524" i="1"/>
  <c r="U523" i="1"/>
  <c r="W523" i="1"/>
  <c r="V523" i="1"/>
  <c r="L523" i="1"/>
  <c r="K523" i="1"/>
  <c r="J523" i="1"/>
  <c r="U522" i="1"/>
  <c r="W522" i="1"/>
  <c r="V522" i="1"/>
  <c r="L522" i="1"/>
  <c r="K522" i="1"/>
  <c r="J522" i="1"/>
  <c r="U521" i="1"/>
  <c r="W521" i="1"/>
  <c r="V521" i="1"/>
  <c r="L521" i="1"/>
  <c r="K521" i="1"/>
  <c r="J521" i="1"/>
  <c r="U520" i="1"/>
  <c r="W520" i="1"/>
  <c r="V520" i="1"/>
  <c r="L520" i="1"/>
  <c r="K520" i="1"/>
  <c r="J520" i="1"/>
  <c r="U519" i="1"/>
  <c r="W519" i="1"/>
  <c r="V519" i="1"/>
  <c r="L519" i="1"/>
  <c r="K519" i="1"/>
  <c r="J519" i="1"/>
  <c r="U518" i="1"/>
  <c r="W518" i="1"/>
  <c r="V518" i="1"/>
  <c r="L518" i="1"/>
  <c r="K518" i="1"/>
  <c r="J518" i="1"/>
  <c r="U517" i="1"/>
  <c r="W517" i="1"/>
  <c r="V517" i="1"/>
  <c r="L517" i="1"/>
  <c r="K517" i="1"/>
  <c r="J517" i="1"/>
  <c r="U516" i="1"/>
  <c r="W516" i="1"/>
  <c r="V516" i="1"/>
  <c r="L516" i="1"/>
  <c r="K516" i="1"/>
  <c r="J516" i="1"/>
  <c r="U515" i="1"/>
  <c r="W515" i="1"/>
  <c r="V515" i="1"/>
  <c r="L515" i="1"/>
  <c r="K515" i="1"/>
  <c r="J515" i="1"/>
  <c r="U514" i="1"/>
  <c r="W514" i="1"/>
  <c r="V514" i="1"/>
  <c r="L514" i="1"/>
  <c r="K514" i="1"/>
  <c r="J514" i="1"/>
  <c r="U513" i="1"/>
  <c r="W513" i="1"/>
  <c r="V513" i="1"/>
  <c r="L513" i="1"/>
  <c r="K513" i="1"/>
  <c r="J513" i="1"/>
  <c r="U512" i="1"/>
  <c r="W512" i="1"/>
  <c r="V512" i="1"/>
  <c r="L512" i="1"/>
  <c r="K512" i="1"/>
  <c r="J512" i="1"/>
  <c r="U511" i="1"/>
  <c r="W511" i="1"/>
  <c r="V511" i="1"/>
  <c r="L511" i="1"/>
  <c r="K511" i="1"/>
  <c r="J511" i="1"/>
  <c r="U510" i="1"/>
  <c r="W510" i="1"/>
  <c r="V510" i="1"/>
  <c r="L510" i="1"/>
  <c r="K510" i="1"/>
  <c r="J510" i="1"/>
  <c r="U509" i="1"/>
  <c r="W509" i="1"/>
  <c r="V509" i="1"/>
  <c r="L509" i="1"/>
  <c r="K509" i="1"/>
  <c r="J509" i="1"/>
  <c r="U508" i="1"/>
  <c r="W508" i="1"/>
  <c r="V508" i="1"/>
  <c r="L508" i="1"/>
  <c r="K508" i="1"/>
  <c r="J508" i="1"/>
  <c r="U507" i="1"/>
  <c r="W507" i="1"/>
  <c r="V507" i="1"/>
  <c r="L507" i="1"/>
  <c r="K507" i="1"/>
  <c r="J507" i="1"/>
  <c r="U506" i="1"/>
  <c r="W506" i="1"/>
  <c r="V506" i="1"/>
  <c r="L506" i="1"/>
  <c r="K506" i="1"/>
  <c r="J506" i="1"/>
  <c r="U505" i="1"/>
  <c r="W505" i="1"/>
  <c r="V505" i="1"/>
  <c r="L505" i="1"/>
  <c r="K505" i="1"/>
  <c r="J505" i="1"/>
  <c r="U504" i="1"/>
  <c r="W504" i="1"/>
  <c r="V504" i="1"/>
  <c r="L504" i="1"/>
  <c r="K504" i="1"/>
  <c r="J504" i="1"/>
  <c r="U503" i="1"/>
  <c r="W503" i="1"/>
  <c r="V503" i="1"/>
  <c r="L503" i="1"/>
  <c r="K503" i="1"/>
  <c r="J503" i="1"/>
  <c r="U502" i="1"/>
  <c r="W502" i="1"/>
  <c r="V502" i="1"/>
  <c r="L502" i="1"/>
  <c r="K502" i="1"/>
  <c r="J502" i="1"/>
  <c r="U501" i="1"/>
  <c r="W501" i="1"/>
  <c r="V501" i="1"/>
  <c r="L501" i="1"/>
  <c r="K501" i="1"/>
  <c r="J501" i="1"/>
  <c r="U500" i="1"/>
  <c r="W500" i="1"/>
  <c r="V500" i="1"/>
  <c r="L500" i="1"/>
  <c r="K500" i="1"/>
  <c r="J500" i="1"/>
  <c r="U499" i="1"/>
  <c r="W499" i="1"/>
  <c r="V499" i="1"/>
  <c r="L499" i="1"/>
  <c r="K499" i="1"/>
  <c r="J499" i="1"/>
  <c r="U498" i="1"/>
  <c r="W498" i="1"/>
  <c r="V498" i="1"/>
  <c r="L498" i="1"/>
  <c r="K498" i="1"/>
  <c r="J498" i="1"/>
  <c r="U497" i="1"/>
  <c r="W497" i="1"/>
  <c r="V497" i="1"/>
  <c r="L497" i="1"/>
  <c r="K497" i="1"/>
  <c r="J497" i="1"/>
  <c r="U496" i="1"/>
  <c r="W496" i="1"/>
  <c r="V496" i="1"/>
  <c r="L496" i="1"/>
  <c r="K496" i="1"/>
  <c r="J496" i="1"/>
  <c r="U495" i="1"/>
  <c r="W495" i="1"/>
  <c r="V495" i="1"/>
  <c r="L495" i="1"/>
  <c r="K495" i="1"/>
  <c r="J495" i="1"/>
  <c r="U494" i="1"/>
  <c r="W494" i="1"/>
  <c r="V494" i="1"/>
  <c r="L494" i="1"/>
  <c r="K494" i="1"/>
  <c r="J494" i="1"/>
  <c r="U493" i="1"/>
  <c r="W493" i="1"/>
  <c r="V493" i="1"/>
  <c r="L493" i="1"/>
  <c r="K493" i="1"/>
  <c r="J493" i="1"/>
  <c r="U492" i="1"/>
  <c r="W492" i="1"/>
  <c r="V492" i="1"/>
  <c r="L492" i="1"/>
  <c r="K492" i="1"/>
  <c r="J492" i="1"/>
  <c r="U491" i="1"/>
  <c r="W491" i="1"/>
  <c r="V491" i="1"/>
  <c r="L491" i="1"/>
  <c r="K491" i="1"/>
  <c r="J491" i="1"/>
  <c r="U490" i="1"/>
  <c r="W490" i="1"/>
  <c r="V490" i="1"/>
  <c r="L490" i="1"/>
  <c r="K490" i="1"/>
  <c r="J490" i="1"/>
  <c r="U489" i="1"/>
  <c r="W489" i="1"/>
  <c r="V489" i="1"/>
  <c r="L489" i="1"/>
  <c r="K489" i="1"/>
  <c r="J489" i="1"/>
  <c r="U488" i="1"/>
  <c r="W488" i="1"/>
  <c r="V488" i="1"/>
  <c r="L488" i="1"/>
  <c r="K488" i="1"/>
  <c r="J488" i="1"/>
  <c r="U487" i="1"/>
  <c r="W487" i="1"/>
  <c r="V487" i="1"/>
  <c r="L487" i="1"/>
  <c r="K487" i="1"/>
  <c r="J487" i="1"/>
  <c r="U486" i="1"/>
  <c r="W486" i="1"/>
  <c r="V486" i="1"/>
  <c r="L486" i="1"/>
  <c r="K486" i="1"/>
  <c r="J486" i="1"/>
  <c r="U485" i="1"/>
  <c r="W485" i="1"/>
  <c r="V485" i="1"/>
  <c r="L485" i="1"/>
  <c r="K485" i="1"/>
  <c r="J485" i="1"/>
  <c r="U484" i="1"/>
  <c r="W484" i="1"/>
  <c r="V484" i="1"/>
  <c r="L484" i="1"/>
  <c r="K484" i="1"/>
  <c r="J484" i="1"/>
  <c r="U483" i="1"/>
  <c r="W483" i="1"/>
  <c r="V483" i="1"/>
  <c r="L483" i="1"/>
  <c r="K483" i="1"/>
  <c r="J483" i="1"/>
  <c r="U482" i="1"/>
  <c r="W482" i="1"/>
  <c r="V482" i="1"/>
  <c r="L482" i="1"/>
  <c r="K482" i="1"/>
  <c r="J482" i="1"/>
  <c r="U481" i="1"/>
  <c r="W481" i="1"/>
  <c r="V481" i="1"/>
  <c r="L481" i="1"/>
  <c r="K481" i="1"/>
  <c r="J481" i="1"/>
  <c r="U480" i="1"/>
  <c r="W480" i="1"/>
  <c r="V480" i="1"/>
  <c r="L480" i="1"/>
  <c r="K480" i="1"/>
  <c r="J480" i="1"/>
  <c r="U479" i="1"/>
  <c r="W479" i="1"/>
  <c r="V479" i="1"/>
  <c r="L479" i="1"/>
  <c r="K479" i="1"/>
  <c r="J479" i="1"/>
  <c r="U478" i="1"/>
  <c r="W478" i="1"/>
  <c r="V478" i="1"/>
  <c r="L478" i="1"/>
  <c r="K478" i="1"/>
  <c r="J478" i="1"/>
  <c r="U477" i="1"/>
  <c r="W477" i="1"/>
  <c r="V477" i="1"/>
  <c r="L477" i="1"/>
  <c r="K477" i="1"/>
  <c r="J477" i="1"/>
  <c r="U476" i="1"/>
  <c r="W476" i="1"/>
  <c r="V476" i="1"/>
  <c r="L476" i="1"/>
  <c r="K476" i="1"/>
  <c r="J476" i="1"/>
  <c r="U475" i="1"/>
  <c r="W475" i="1"/>
  <c r="V475" i="1"/>
  <c r="L475" i="1"/>
  <c r="K475" i="1"/>
  <c r="J475" i="1"/>
  <c r="U474" i="1"/>
  <c r="W474" i="1"/>
  <c r="V474" i="1"/>
  <c r="L474" i="1"/>
  <c r="K474" i="1"/>
  <c r="J474" i="1"/>
  <c r="U473" i="1"/>
  <c r="W473" i="1"/>
  <c r="V473" i="1"/>
  <c r="L473" i="1"/>
  <c r="K473" i="1"/>
  <c r="J473" i="1"/>
  <c r="U472" i="1"/>
  <c r="W472" i="1"/>
  <c r="V472" i="1"/>
  <c r="L472" i="1"/>
  <c r="K472" i="1"/>
  <c r="J472" i="1"/>
  <c r="U471" i="1"/>
  <c r="W471" i="1"/>
  <c r="V471" i="1"/>
  <c r="L471" i="1"/>
  <c r="K471" i="1"/>
  <c r="J471" i="1"/>
  <c r="U470" i="1"/>
  <c r="W470" i="1"/>
  <c r="V470" i="1"/>
  <c r="L470" i="1"/>
  <c r="K470" i="1"/>
  <c r="J470" i="1"/>
  <c r="U469" i="1"/>
  <c r="W469" i="1"/>
  <c r="V469" i="1"/>
  <c r="L469" i="1"/>
  <c r="K469" i="1"/>
  <c r="J469" i="1"/>
  <c r="U468" i="1"/>
  <c r="W468" i="1"/>
  <c r="V468" i="1"/>
  <c r="L468" i="1"/>
  <c r="K468" i="1"/>
  <c r="J468" i="1"/>
  <c r="U467" i="1"/>
  <c r="W467" i="1"/>
  <c r="V467" i="1"/>
  <c r="L467" i="1"/>
  <c r="K467" i="1"/>
  <c r="J467" i="1"/>
  <c r="U466" i="1"/>
  <c r="W466" i="1"/>
  <c r="V466" i="1"/>
  <c r="L466" i="1"/>
  <c r="K466" i="1"/>
  <c r="J466" i="1"/>
  <c r="U465" i="1"/>
  <c r="W465" i="1"/>
  <c r="V465" i="1"/>
  <c r="L465" i="1"/>
  <c r="K465" i="1"/>
  <c r="J465" i="1"/>
  <c r="U464" i="1"/>
  <c r="W464" i="1"/>
  <c r="V464" i="1"/>
  <c r="L464" i="1"/>
  <c r="K464" i="1"/>
  <c r="J464" i="1"/>
  <c r="U463" i="1"/>
  <c r="W463" i="1"/>
  <c r="V463" i="1"/>
  <c r="L463" i="1"/>
  <c r="K463" i="1"/>
  <c r="J463" i="1"/>
  <c r="U462" i="1"/>
  <c r="W462" i="1"/>
  <c r="V462" i="1"/>
  <c r="L462" i="1"/>
  <c r="K462" i="1"/>
  <c r="J462" i="1"/>
  <c r="U461" i="1"/>
  <c r="W461" i="1"/>
  <c r="V461" i="1"/>
  <c r="L461" i="1"/>
  <c r="K461" i="1"/>
  <c r="J461" i="1"/>
  <c r="U460" i="1"/>
  <c r="W460" i="1"/>
  <c r="V460" i="1"/>
  <c r="L460" i="1"/>
  <c r="K460" i="1"/>
  <c r="J460" i="1"/>
  <c r="U459" i="1"/>
  <c r="W459" i="1"/>
  <c r="V459" i="1"/>
  <c r="L459" i="1"/>
  <c r="K459" i="1"/>
  <c r="J459" i="1"/>
  <c r="U458" i="1"/>
  <c r="W458" i="1"/>
  <c r="V458" i="1"/>
  <c r="L458" i="1"/>
  <c r="K458" i="1"/>
  <c r="J458" i="1"/>
  <c r="U457" i="1"/>
  <c r="W457" i="1"/>
  <c r="V457" i="1"/>
  <c r="L457" i="1"/>
  <c r="K457" i="1"/>
  <c r="J457" i="1"/>
  <c r="U456" i="1"/>
  <c r="W456" i="1"/>
  <c r="V456" i="1"/>
  <c r="L456" i="1"/>
  <c r="K456" i="1"/>
  <c r="J456" i="1"/>
  <c r="U455" i="1"/>
  <c r="W455" i="1"/>
  <c r="V455" i="1"/>
  <c r="L455" i="1"/>
  <c r="K455" i="1"/>
  <c r="J455" i="1"/>
  <c r="U454" i="1"/>
  <c r="W454" i="1"/>
  <c r="V454" i="1"/>
  <c r="L454" i="1"/>
  <c r="K454" i="1"/>
  <c r="J454" i="1"/>
  <c r="U453" i="1"/>
  <c r="W453" i="1"/>
  <c r="V453" i="1"/>
  <c r="L453" i="1"/>
  <c r="K453" i="1"/>
  <c r="J453" i="1"/>
  <c r="U452" i="1"/>
  <c r="W452" i="1"/>
  <c r="V452" i="1"/>
  <c r="L452" i="1"/>
  <c r="K452" i="1"/>
  <c r="J452" i="1"/>
  <c r="U451" i="1"/>
  <c r="W451" i="1"/>
  <c r="V451" i="1"/>
  <c r="L451" i="1"/>
  <c r="K451" i="1"/>
  <c r="J451" i="1"/>
  <c r="U450" i="1"/>
  <c r="W450" i="1"/>
  <c r="V450" i="1"/>
  <c r="L450" i="1"/>
  <c r="K450" i="1"/>
  <c r="J450" i="1"/>
  <c r="U449" i="1"/>
  <c r="W449" i="1"/>
  <c r="V449" i="1"/>
  <c r="L449" i="1"/>
  <c r="K449" i="1"/>
  <c r="J449" i="1"/>
  <c r="U448" i="1"/>
  <c r="W448" i="1"/>
  <c r="V448" i="1"/>
  <c r="L448" i="1"/>
  <c r="K448" i="1"/>
  <c r="J448" i="1"/>
  <c r="U447" i="1"/>
  <c r="W447" i="1"/>
  <c r="V447" i="1"/>
  <c r="L447" i="1"/>
  <c r="K447" i="1"/>
  <c r="J447" i="1"/>
  <c r="U446" i="1"/>
  <c r="W446" i="1"/>
  <c r="V446" i="1"/>
  <c r="L446" i="1"/>
  <c r="K446" i="1"/>
  <c r="J446" i="1"/>
  <c r="U445" i="1"/>
  <c r="W445" i="1"/>
  <c r="V445" i="1"/>
  <c r="L445" i="1"/>
  <c r="K445" i="1"/>
  <c r="J445" i="1"/>
  <c r="U444" i="1"/>
  <c r="W444" i="1"/>
  <c r="V444" i="1"/>
  <c r="L444" i="1"/>
  <c r="K444" i="1"/>
  <c r="J444" i="1"/>
  <c r="U443" i="1"/>
  <c r="W443" i="1"/>
  <c r="V443" i="1"/>
  <c r="L443" i="1"/>
  <c r="K443" i="1"/>
  <c r="J443" i="1"/>
  <c r="U442" i="1"/>
  <c r="W442" i="1"/>
  <c r="V442" i="1"/>
  <c r="L442" i="1"/>
  <c r="K442" i="1"/>
  <c r="J442" i="1"/>
  <c r="U441" i="1"/>
  <c r="W441" i="1"/>
  <c r="V441" i="1"/>
  <c r="L441" i="1"/>
  <c r="K441" i="1"/>
  <c r="J441" i="1"/>
  <c r="U440" i="1"/>
  <c r="W440" i="1"/>
  <c r="V440" i="1"/>
  <c r="L440" i="1"/>
  <c r="K440" i="1"/>
  <c r="J440" i="1"/>
  <c r="U439" i="1"/>
  <c r="W439" i="1"/>
  <c r="V439" i="1"/>
  <c r="L439" i="1"/>
  <c r="K439" i="1"/>
  <c r="J439" i="1"/>
  <c r="U438" i="1"/>
  <c r="W438" i="1"/>
  <c r="V438" i="1"/>
  <c r="L438" i="1"/>
  <c r="K438" i="1"/>
  <c r="J438" i="1"/>
  <c r="U437" i="1"/>
  <c r="W437" i="1"/>
  <c r="V437" i="1"/>
  <c r="L437" i="1"/>
  <c r="K437" i="1"/>
  <c r="J437" i="1"/>
  <c r="U436" i="1"/>
  <c r="W436" i="1"/>
  <c r="V436" i="1"/>
  <c r="L436" i="1"/>
  <c r="K436" i="1"/>
  <c r="J436" i="1"/>
  <c r="U435" i="1"/>
  <c r="W435" i="1"/>
  <c r="V435" i="1"/>
  <c r="L435" i="1"/>
  <c r="K435" i="1"/>
  <c r="J435" i="1"/>
  <c r="U434" i="1"/>
  <c r="W434" i="1"/>
  <c r="V434" i="1"/>
  <c r="L434" i="1"/>
  <c r="K434" i="1"/>
  <c r="J434" i="1"/>
  <c r="U433" i="1"/>
  <c r="W433" i="1"/>
  <c r="V433" i="1"/>
  <c r="L433" i="1"/>
  <c r="K433" i="1"/>
  <c r="J433" i="1"/>
  <c r="U432" i="1"/>
  <c r="W432" i="1"/>
  <c r="V432" i="1"/>
  <c r="L432" i="1"/>
  <c r="K432" i="1"/>
  <c r="J432" i="1"/>
  <c r="U431" i="1"/>
  <c r="W431" i="1"/>
  <c r="V431" i="1"/>
  <c r="L431" i="1"/>
  <c r="K431" i="1"/>
  <c r="J431" i="1"/>
  <c r="U430" i="1"/>
  <c r="W430" i="1"/>
  <c r="V430" i="1"/>
  <c r="L430" i="1"/>
  <c r="K430" i="1"/>
  <c r="J430" i="1"/>
  <c r="U429" i="1"/>
  <c r="W429" i="1"/>
  <c r="V429" i="1"/>
  <c r="L429" i="1"/>
  <c r="K429" i="1"/>
  <c r="J429" i="1"/>
  <c r="U428" i="1"/>
  <c r="W428" i="1"/>
  <c r="V428" i="1"/>
  <c r="L428" i="1"/>
  <c r="K428" i="1"/>
  <c r="J428" i="1"/>
  <c r="U427" i="1"/>
  <c r="W427" i="1"/>
  <c r="V427" i="1"/>
  <c r="L427" i="1"/>
  <c r="K427" i="1"/>
  <c r="J427" i="1"/>
  <c r="U426" i="1"/>
  <c r="W426" i="1"/>
  <c r="V426" i="1"/>
  <c r="L426" i="1"/>
  <c r="K426" i="1"/>
  <c r="J426" i="1"/>
  <c r="U425" i="1"/>
  <c r="W425" i="1"/>
  <c r="V425" i="1"/>
  <c r="L425" i="1"/>
  <c r="K425" i="1"/>
  <c r="J425" i="1"/>
  <c r="U424" i="1"/>
  <c r="W424" i="1"/>
  <c r="V424" i="1"/>
  <c r="L424" i="1"/>
  <c r="K424" i="1"/>
  <c r="J424" i="1"/>
  <c r="U423" i="1"/>
  <c r="W423" i="1"/>
  <c r="V423" i="1"/>
  <c r="L423" i="1"/>
  <c r="K423" i="1"/>
  <c r="J423" i="1"/>
  <c r="U422" i="1"/>
  <c r="W422" i="1"/>
  <c r="V422" i="1"/>
  <c r="L422" i="1"/>
  <c r="K422" i="1"/>
  <c r="J422" i="1"/>
  <c r="U421" i="1"/>
  <c r="W421" i="1"/>
  <c r="V421" i="1"/>
  <c r="L421" i="1"/>
  <c r="K421" i="1"/>
  <c r="J421" i="1"/>
  <c r="U420" i="1"/>
  <c r="W420" i="1"/>
  <c r="V420" i="1"/>
  <c r="L420" i="1"/>
  <c r="K420" i="1"/>
  <c r="J420" i="1"/>
  <c r="U419" i="1"/>
  <c r="W419" i="1"/>
  <c r="V419" i="1"/>
  <c r="L419" i="1"/>
  <c r="K419" i="1"/>
  <c r="J419" i="1"/>
  <c r="U418" i="1"/>
  <c r="W418" i="1"/>
  <c r="V418" i="1"/>
  <c r="L418" i="1"/>
  <c r="K418" i="1"/>
  <c r="J418" i="1"/>
  <c r="U417" i="1"/>
  <c r="W417" i="1"/>
  <c r="V417" i="1"/>
  <c r="L417" i="1"/>
  <c r="K417" i="1"/>
  <c r="J417" i="1"/>
  <c r="U416" i="1"/>
  <c r="W416" i="1"/>
  <c r="V416" i="1"/>
  <c r="L416" i="1"/>
  <c r="K416" i="1"/>
  <c r="J416" i="1"/>
  <c r="U415" i="1"/>
  <c r="W415" i="1"/>
  <c r="V415" i="1"/>
  <c r="L415" i="1"/>
  <c r="K415" i="1"/>
  <c r="J415" i="1"/>
  <c r="U414" i="1"/>
  <c r="W414" i="1"/>
  <c r="V414" i="1"/>
  <c r="L414" i="1"/>
  <c r="K414" i="1"/>
  <c r="J414" i="1"/>
  <c r="U413" i="1"/>
  <c r="W413" i="1"/>
  <c r="V413" i="1"/>
  <c r="L413" i="1"/>
  <c r="K413" i="1"/>
  <c r="J413" i="1"/>
  <c r="U412" i="1"/>
  <c r="W412" i="1"/>
  <c r="V412" i="1"/>
  <c r="L412" i="1"/>
  <c r="K412" i="1"/>
  <c r="J412" i="1"/>
  <c r="U411" i="1"/>
  <c r="W411" i="1"/>
  <c r="V411" i="1"/>
  <c r="L411" i="1"/>
  <c r="K411" i="1"/>
  <c r="J411" i="1"/>
  <c r="U410" i="1"/>
  <c r="W410" i="1"/>
  <c r="V410" i="1"/>
  <c r="L410" i="1"/>
  <c r="K410" i="1"/>
  <c r="J410" i="1"/>
  <c r="U409" i="1"/>
  <c r="W409" i="1"/>
  <c r="V409" i="1"/>
  <c r="L409" i="1"/>
  <c r="K409" i="1"/>
  <c r="J409" i="1"/>
  <c r="U408" i="1"/>
  <c r="W408" i="1"/>
  <c r="V408" i="1"/>
  <c r="L408" i="1"/>
  <c r="K408" i="1"/>
  <c r="J408" i="1"/>
  <c r="U407" i="1"/>
  <c r="W407" i="1"/>
  <c r="V407" i="1"/>
  <c r="L407" i="1"/>
  <c r="K407" i="1"/>
  <c r="J407" i="1"/>
  <c r="U406" i="1"/>
  <c r="W406" i="1"/>
  <c r="V406" i="1"/>
  <c r="L406" i="1"/>
  <c r="K406" i="1"/>
  <c r="J406" i="1"/>
  <c r="U405" i="1"/>
  <c r="W405" i="1"/>
  <c r="V405" i="1"/>
  <c r="L405" i="1"/>
  <c r="K405" i="1"/>
  <c r="J405" i="1"/>
  <c r="U404" i="1"/>
  <c r="W404" i="1"/>
  <c r="V404" i="1"/>
  <c r="L404" i="1"/>
  <c r="K404" i="1"/>
  <c r="J404" i="1"/>
  <c r="U403" i="1"/>
  <c r="W403" i="1"/>
  <c r="V403" i="1"/>
  <c r="L403" i="1"/>
  <c r="K403" i="1"/>
  <c r="J403" i="1"/>
  <c r="U402" i="1"/>
  <c r="W402" i="1"/>
  <c r="V402" i="1"/>
  <c r="L402" i="1"/>
  <c r="K402" i="1"/>
  <c r="J402" i="1"/>
  <c r="U401" i="1"/>
  <c r="W401" i="1"/>
  <c r="V401" i="1"/>
  <c r="L401" i="1"/>
  <c r="K401" i="1"/>
  <c r="J401" i="1"/>
  <c r="U400" i="1"/>
  <c r="W400" i="1"/>
  <c r="V400" i="1"/>
  <c r="L400" i="1"/>
  <c r="K400" i="1"/>
  <c r="J400" i="1"/>
  <c r="U399" i="1"/>
  <c r="W399" i="1"/>
  <c r="V399" i="1"/>
  <c r="L399" i="1"/>
  <c r="K399" i="1"/>
  <c r="J399" i="1"/>
  <c r="U398" i="1"/>
  <c r="W398" i="1"/>
  <c r="V398" i="1"/>
  <c r="L398" i="1"/>
  <c r="K398" i="1"/>
  <c r="J398" i="1"/>
  <c r="U397" i="1"/>
  <c r="W397" i="1"/>
  <c r="V397" i="1"/>
  <c r="L397" i="1"/>
  <c r="K397" i="1"/>
  <c r="J397" i="1"/>
  <c r="U396" i="1"/>
  <c r="W396" i="1"/>
  <c r="V396" i="1"/>
  <c r="L396" i="1"/>
  <c r="K396" i="1"/>
  <c r="J396" i="1"/>
  <c r="U395" i="1"/>
  <c r="W395" i="1"/>
  <c r="V395" i="1"/>
  <c r="L395" i="1"/>
  <c r="K395" i="1"/>
  <c r="J395" i="1"/>
  <c r="U394" i="1"/>
  <c r="W394" i="1"/>
  <c r="V394" i="1"/>
  <c r="L394" i="1"/>
  <c r="K394" i="1"/>
  <c r="J394" i="1"/>
  <c r="U393" i="1"/>
  <c r="W393" i="1"/>
  <c r="V393" i="1"/>
  <c r="L393" i="1"/>
  <c r="K393" i="1"/>
  <c r="J393" i="1"/>
  <c r="U392" i="1"/>
  <c r="W392" i="1"/>
  <c r="V392" i="1"/>
  <c r="L392" i="1"/>
  <c r="K392" i="1"/>
  <c r="J392" i="1"/>
  <c r="U391" i="1"/>
  <c r="W391" i="1"/>
  <c r="V391" i="1"/>
  <c r="L391" i="1"/>
  <c r="K391" i="1"/>
  <c r="J391" i="1"/>
  <c r="U390" i="1"/>
  <c r="W390" i="1"/>
  <c r="V390" i="1"/>
  <c r="L390" i="1"/>
  <c r="K390" i="1"/>
  <c r="J390" i="1"/>
  <c r="U389" i="1"/>
  <c r="W389" i="1"/>
  <c r="V389" i="1"/>
  <c r="L389" i="1"/>
  <c r="K389" i="1"/>
  <c r="J389" i="1"/>
  <c r="U388" i="1"/>
  <c r="W388" i="1"/>
  <c r="V388" i="1"/>
  <c r="L388" i="1"/>
  <c r="K388" i="1"/>
  <c r="J388" i="1"/>
  <c r="U387" i="1"/>
  <c r="W387" i="1"/>
  <c r="V387" i="1"/>
  <c r="L387" i="1"/>
  <c r="K387" i="1"/>
  <c r="J387" i="1"/>
  <c r="U386" i="1"/>
  <c r="W386" i="1"/>
  <c r="V386" i="1"/>
  <c r="L386" i="1"/>
  <c r="K386" i="1"/>
  <c r="J386" i="1"/>
  <c r="U385" i="1"/>
  <c r="W385" i="1"/>
  <c r="V385" i="1"/>
  <c r="L385" i="1"/>
  <c r="K385" i="1"/>
  <c r="J385" i="1"/>
  <c r="U384" i="1"/>
  <c r="W384" i="1"/>
  <c r="V384" i="1"/>
  <c r="L384" i="1"/>
  <c r="K384" i="1"/>
  <c r="J384" i="1"/>
  <c r="U383" i="1"/>
  <c r="W383" i="1"/>
  <c r="V383" i="1"/>
  <c r="L383" i="1"/>
  <c r="K383" i="1"/>
  <c r="J383" i="1"/>
  <c r="U382" i="1"/>
  <c r="W382" i="1"/>
  <c r="V382" i="1"/>
  <c r="L382" i="1"/>
  <c r="K382" i="1"/>
  <c r="J382" i="1"/>
  <c r="U381" i="1"/>
  <c r="W381" i="1"/>
  <c r="V381" i="1"/>
  <c r="L381" i="1"/>
  <c r="K381" i="1"/>
  <c r="J381" i="1"/>
  <c r="U380" i="1"/>
  <c r="W380" i="1"/>
  <c r="V380" i="1"/>
  <c r="L380" i="1"/>
  <c r="K380" i="1"/>
  <c r="J380" i="1"/>
  <c r="U379" i="1"/>
  <c r="W379" i="1"/>
  <c r="V379" i="1"/>
  <c r="L379" i="1"/>
  <c r="K379" i="1"/>
  <c r="J379" i="1"/>
  <c r="U378" i="1"/>
  <c r="W378" i="1"/>
  <c r="V378" i="1"/>
  <c r="L378" i="1"/>
  <c r="K378" i="1"/>
  <c r="J378" i="1"/>
  <c r="U377" i="1"/>
  <c r="W377" i="1"/>
  <c r="V377" i="1"/>
  <c r="L377" i="1"/>
  <c r="K377" i="1"/>
  <c r="J377" i="1"/>
  <c r="U376" i="1"/>
  <c r="W376" i="1"/>
  <c r="V376" i="1"/>
  <c r="L376" i="1"/>
  <c r="K376" i="1"/>
  <c r="J376" i="1"/>
  <c r="U375" i="1"/>
  <c r="W375" i="1"/>
  <c r="V375" i="1"/>
  <c r="L375" i="1"/>
  <c r="K375" i="1"/>
  <c r="J375" i="1"/>
  <c r="U374" i="1"/>
  <c r="W374" i="1"/>
  <c r="V374" i="1"/>
  <c r="L374" i="1"/>
  <c r="K374" i="1"/>
  <c r="J374" i="1"/>
  <c r="U373" i="1"/>
  <c r="W373" i="1"/>
  <c r="V373" i="1"/>
  <c r="L373" i="1"/>
  <c r="K373" i="1"/>
  <c r="J373" i="1"/>
  <c r="U372" i="1"/>
  <c r="W372" i="1"/>
  <c r="V372" i="1"/>
  <c r="L372" i="1"/>
  <c r="K372" i="1"/>
  <c r="J372" i="1"/>
  <c r="U371" i="1"/>
  <c r="W371" i="1"/>
  <c r="V371" i="1"/>
  <c r="L371" i="1"/>
  <c r="K371" i="1"/>
  <c r="J371" i="1"/>
  <c r="U370" i="1"/>
  <c r="W370" i="1"/>
  <c r="V370" i="1"/>
  <c r="L370" i="1"/>
  <c r="K370" i="1"/>
  <c r="J370" i="1"/>
  <c r="U369" i="1"/>
  <c r="W369" i="1"/>
  <c r="V369" i="1"/>
  <c r="L369" i="1"/>
  <c r="K369" i="1"/>
  <c r="J369" i="1"/>
  <c r="U368" i="1"/>
  <c r="W368" i="1"/>
  <c r="V368" i="1"/>
  <c r="L368" i="1"/>
  <c r="K368" i="1"/>
  <c r="J368" i="1"/>
  <c r="U367" i="1"/>
  <c r="W367" i="1"/>
  <c r="V367" i="1"/>
  <c r="L367" i="1"/>
  <c r="K367" i="1"/>
  <c r="J367" i="1"/>
  <c r="U366" i="1"/>
  <c r="W366" i="1"/>
  <c r="V366" i="1"/>
  <c r="L366" i="1"/>
  <c r="K366" i="1"/>
  <c r="J366" i="1"/>
  <c r="U365" i="1"/>
  <c r="W365" i="1"/>
  <c r="V365" i="1"/>
  <c r="L365" i="1"/>
  <c r="K365" i="1"/>
  <c r="J365" i="1"/>
  <c r="U364" i="1"/>
  <c r="W364" i="1"/>
  <c r="V364" i="1"/>
  <c r="L364" i="1"/>
  <c r="K364" i="1"/>
  <c r="J364" i="1"/>
  <c r="U363" i="1"/>
  <c r="W363" i="1"/>
  <c r="V363" i="1"/>
  <c r="L363" i="1"/>
  <c r="K363" i="1"/>
  <c r="J363" i="1"/>
  <c r="U362" i="1"/>
  <c r="W362" i="1"/>
  <c r="V362" i="1"/>
  <c r="L362" i="1"/>
  <c r="K362" i="1"/>
  <c r="J362" i="1"/>
  <c r="U361" i="1"/>
  <c r="W361" i="1"/>
  <c r="V361" i="1"/>
  <c r="L361" i="1"/>
  <c r="K361" i="1"/>
  <c r="J361" i="1"/>
  <c r="U360" i="1"/>
  <c r="W360" i="1"/>
  <c r="V360" i="1"/>
  <c r="L360" i="1"/>
  <c r="K360" i="1"/>
  <c r="J360" i="1"/>
  <c r="U359" i="1"/>
  <c r="W359" i="1"/>
  <c r="V359" i="1"/>
  <c r="L359" i="1"/>
  <c r="K359" i="1"/>
  <c r="J359" i="1"/>
  <c r="U358" i="1"/>
  <c r="W358" i="1"/>
  <c r="V358" i="1"/>
  <c r="L358" i="1"/>
  <c r="K358" i="1"/>
  <c r="J358" i="1"/>
  <c r="U357" i="1"/>
  <c r="W357" i="1"/>
  <c r="V357" i="1"/>
  <c r="L357" i="1"/>
  <c r="K357" i="1"/>
  <c r="J357" i="1"/>
  <c r="U356" i="1"/>
  <c r="W356" i="1"/>
  <c r="V356" i="1"/>
  <c r="L356" i="1"/>
  <c r="K356" i="1"/>
  <c r="J356" i="1"/>
  <c r="U355" i="1"/>
  <c r="W355" i="1"/>
  <c r="V355" i="1"/>
  <c r="L355" i="1"/>
  <c r="K355" i="1"/>
  <c r="J355" i="1"/>
  <c r="U354" i="1"/>
  <c r="W354" i="1"/>
  <c r="V354" i="1"/>
  <c r="L354" i="1"/>
  <c r="K354" i="1"/>
  <c r="J354" i="1"/>
  <c r="U353" i="1"/>
  <c r="W353" i="1"/>
  <c r="V353" i="1"/>
  <c r="L353" i="1"/>
  <c r="K353" i="1"/>
  <c r="J353" i="1"/>
  <c r="U352" i="1"/>
  <c r="W352" i="1"/>
  <c r="V352" i="1"/>
  <c r="L352" i="1"/>
  <c r="K352" i="1"/>
  <c r="J352" i="1"/>
  <c r="U351" i="1"/>
  <c r="W351" i="1"/>
  <c r="V351" i="1"/>
  <c r="L351" i="1"/>
  <c r="K351" i="1"/>
  <c r="J351" i="1"/>
  <c r="U350" i="1"/>
  <c r="W350" i="1"/>
  <c r="V350" i="1"/>
  <c r="L350" i="1"/>
  <c r="K350" i="1"/>
  <c r="J350" i="1"/>
  <c r="U349" i="1"/>
  <c r="W349" i="1"/>
  <c r="V349" i="1"/>
  <c r="L349" i="1"/>
  <c r="K349" i="1"/>
  <c r="J349" i="1"/>
  <c r="U348" i="1"/>
  <c r="W348" i="1"/>
  <c r="V348" i="1"/>
  <c r="L348" i="1"/>
  <c r="K348" i="1"/>
  <c r="J348" i="1"/>
  <c r="U347" i="1"/>
  <c r="W347" i="1"/>
  <c r="V347" i="1"/>
  <c r="L347" i="1"/>
  <c r="K347" i="1"/>
  <c r="J347" i="1"/>
  <c r="U346" i="1"/>
  <c r="W346" i="1"/>
  <c r="V346" i="1"/>
  <c r="L346" i="1"/>
  <c r="K346" i="1"/>
  <c r="J346" i="1"/>
  <c r="U345" i="1"/>
  <c r="W345" i="1"/>
  <c r="V345" i="1"/>
  <c r="L345" i="1"/>
  <c r="K345" i="1"/>
  <c r="J345" i="1"/>
  <c r="U344" i="1"/>
  <c r="W344" i="1"/>
  <c r="V344" i="1"/>
  <c r="L344" i="1"/>
  <c r="K344" i="1"/>
  <c r="J344" i="1"/>
  <c r="U343" i="1"/>
  <c r="W343" i="1"/>
  <c r="V343" i="1"/>
  <c r="L343" i="1"/>
  <c r="K343" i="1"/>
  <c r="J343" i="1"/>
  <c r="U342" i="1"/>
  <c r="W342" i="1"/>
  <c r="V342" i="1"/>
  <c r="L342" i="1"/>
  <c r="K342" i="1"/>
  <c r="J342" i="1"/>
  <c r="U341" i="1"/>
  <c r="W341" i="1"/>
  <c r="V341" i="1"/>
  <c r="L341" i="1"/>
  <c r="K341" i="1"/>
  <c r="J341" i="1"/>
  <c r="U340" i="1"/>
  <c r="W340" i="1"/>
  <c r="V340" i="1"/>
  <c r="L340" i="1"/>
  <c r="K340" i="1"/>
  <c r="J340" i="1"/>
  <c r="U339" i="1"/>
  <c r="W339" i="1"/>
  <c r="V339" i="1"/>
  <c r="L339" i="1"/>
  <c r="K339" i="1"/>
  <c r="J339" i="1"/>
  <c r="U338" i="1"/>
  <c r="W338" i="1"/>
  <c r="V338" i="1"/>
  <c r="L338" i="1"/>
  <c r="K338" i="1"/>
  <c r="J338" i="1"/>
  <c r="U337" i="1"/>
  <c r="W337" i="1"/>
  <c r="V337" i="1"/>
  <c r="L337" i="1"/>
  <c r="K337" i="1"/>
  <c r="J337" i="1"/>
  <c r="U336" i="1"/>
  <c r="W336" i="1"/>
  <c r="V336" i="1"/>
  <c r="L336" i="1"/>
  <c r="K336" i="1"/>
  <c r="J336" i="1"/>
  <c r="U335" i="1"/>
  <c r="W335" i="1"/>
  <c r="V335" i="1"/>
  <c r="L335" i="1"/>
  <c r="K335" i="1"/>
  <c r="J335" i="1"/>
  <c r="U334" i="1"/>
  <c r="W334" i="1"/>
  <c r="V334" i="1"/>
  <c r="L334" i="1"/>
  <c r="K334" i="1"/>
  <c r="J334" i="1"/>
  <c r="U333" i="1"/>
  <c r="W333" i="1"/>
  <c r="V333" i="1"/>
  <c r="L333" i="1"/>
  <c r="K333" i="1"/>
  <c r="J333" i="1"/>
  <c r="U332" i="1"/>
  <c r="W332" i="1"/>
  <c r="V332" i="1"/>
  <c r="L332" i="1"/>
  <c r="K332" i="1"/>
  <c r="J332" i="1"/>
  <c r="U331" i="1"/>
  <c r="W331" i="1"/>
  <c r="V331" i="1"/>
  <c r="L331" i="1"/>
  <c r="K331" i="1"/>
  <c r="J331" i="1"/>
  <c r="U330" i="1"/>
  <c r="W330" i="1"/>
  <c r="V330" i="1"/>
  <c r="L330" i="1"/>
  <c r="K330" i="1"/>
  <c r="J330" i="1"/>
  <c r="U329" i="1"/>
  <c r="W329" i="1"/>
  <c r="V329" i="1"/>
  <c r="L329" i="1"/>
  <c r="K329" i="1"/>
  <c r="J329" i="1"/>
  <c r="U328" i="1"/>
  <c r="W328" i="1"/>
  <c r="V328" i="1"/>
  <c r="L328" i="1"/>
  <c r="K328" i="1"/>
  <c r="J328" i="1"/>
  <c r="U327" i="1"/>
  <c r="W327" i="1"/>
  <c r="V327" i="1"/>
  <c r="L327" i="1"/>
  <c r="K327" i="1"/>
  <c r="J327" i="1"/>
  <c r="U326" i="1"/>
  <c r="W326" i="1"/>
  <c r="V326" i="1"/>
  <c r="L326" i="1"/>
  <c r="K326" i="1"/>
  <c r="J326" i="1"/>
  <c r="U325" i="1"/>
  <c r="W325" i="1"/>
  <c r="V325" i="1"/>
  <c r="L325" i="1"/>
  <c r="K325" i="1"/>
  <c r="J325" i="1"/>
  <c r="U324" i="1"/>
  <c r="W324" i="1"/>
  <c r="V324" i="1"/>
  <c r="L324" i="1"/>
  <c r="K324" i="1"/>
  <c r="J324" i="1"/>
  <c r="U323" i="1"/>
  <c r="W323" i="1"/>
  <c r="V323" i="1"/>
  <c r="L323" i="1"/>
  <c r="K323" i="1"/>
  <c r="J323" i="1"/>
  <c r="U322" i="1"/>
  <c r="W322" i="1"/>
  <c r="V322" i="1"/>
  <c r="L322" i="1"/>
  <c r="K322" i="1"/>
  <c r="J322" i="1"/>
  <c r="U321" i="1"/>
  <c r="W321" i="1"/>
  <c r="V321" i="1"/>
  <c r="L321" i="1"/>
  <c r="K321" i="1"/>
  <c r="J321" i="1"/>
  <c r="U320" i="1"/>
  <c r="W320" i="1"/>
  <c r="V320" i="1"/>
  <c r="L320" i="1"/>
  <c r="K320" i="1"/>
  <c r="J320" i="1"/>
  <c r="U319" i="1"/>
  <c r="W319" i="1"/>
  <c r="V319" i="1"/>
  <c r="L319" i="1"/>
  <c r="K319" i="1"/>
  <c r="J319" i="1"/>
  <c r="U318" i="1"/>
  <c r="W318" i="1"/>
  <c r="V318" i="1"/>
  <c r="L318" i="1"/>
  <c r="K318" i="1"/>
  <c r="J318" i="1"/>
  <c r="U317" i="1"/>
  <c r="W317" i="1"/>
  <c r="V317" i="1"/>
  <c r="L317" i="1"/>
  <c r="K317" i="1"/>
  <c r="J317" i="1"/>
  <c r="U316" i="1"/>
  <c r="W316" i="1"/>
  <c r="V316" i="1"/>
  <c r="L316" i="1"/>
  <c r="K316" i="1"/>
  <c r="J316" i="1"/>
  <c r="U315" i="1"/>
  <c r="W315" i="1"/>
  <c r="V315" i="1"/>
  <c r="L315" i="1"/>
  <c r="K315" i="1"/>
  <c r="J315" i="1"/>
  <c r="U314" i="1"/>
  <c r="W314" i="1"/>
  <c r="V314" i="1"/>
  <c r="L314" i="1"/>
  <c r="K314" i="1"/>
  <c r="J314" i="1"/>
  <c r="U313" i="1"/>
  <c r="W313" i="1"/>
  <c r="V313" i="1"/>
  <c r="L313" i="1"/>
  <c r="K313" i="1"/>
  <c r="J313" i="1"/>
  <c r="U312" i="1"/>
  <c r="W312" i="1"/>
  <c r="V312" i="1"/>
  <c r="L312" i="1"/>
  <c r="K312" i="1"/>
  <c r="J312" i="1"/>
  <c r="U311" i="1"/>
  <c r="W311" i="1"/>
  <c r="V311" i="1"/>
  <c r="L311" i="1"/>
  <c r="K311" i="1"/>
  <c r="J311" i="1"/>
  <c r="U310" i="1"/>
  <c r="W310" i="1"/>
  <c r="V310" i="1"/>
  <c r="L310" i="1"/>
  <c r="K310" i="1"/>
  <c r="J310" i="1"/>
  <c r="U309" i="1"/>
  <c r="W309" i="1"/>
  <c r="V309" i="1"/>
  <c r="L309" i="1"/>
  <c r="K309" i="1"/>
  <c r="J309" i="1"/>
  <c r="U308" i="1"/>
  <c r="W308" i="1"/>
  <c r="V308" i="1"/>
  <c r="L308" i="1"/>
  <c r="K308" i="1"/>
  <c r="J308" i="1"/>
  <c r="U307" i="1"/>
  <c r="W307" i="1"/>
  <c r="V307" i="1"/>
  <c r="L307" i="1"/>
  <c r="K307" i="1"/>
  <c r="J307" i="1"/>
  <c r="U306" i="1"/>
  <c r="W306" i="1"/>
  <c r="V306" i="1"/>
  <c r="L306" i="1"/>
  <c r="K306" i="1"/>
  <c r="J306" i="1"/>
  <c r="U305" i="1"/>
  <c r="W305" i="1"/>
  <c r="V305" i="1"/>
  <c r="L305" i="1"/>
  <c r="K305" i="1"/>
  <c r="J305" i="1"/>
  <c r="U304" i="1"/>
  <c r="W304" i="1"/>
  <c r="V304" i="1"/>
  <c r="L304" i="1"/>
  <c r="K304" i="1"/>
  <c r="J304" i="1"/>
  <c r="U303" i="1"/>
  <c r="W303" i="1"/>
  <c r="V303" i="1"/>
  <c r="L303" i="1"/>
  <c r="K303" i="1"/>
  <c r="J303" i="1"/>
  <c r="U302" i="1"/>
  <c r="W302" i="1"/>
  <c r="V302" i="1"/>
  <c r="L302" i="1"/>
  <c r="K302" i="1"/>
  <c r="J302" i="1"/>
  <c r="U301" i="1"/>
  <c r="W301" i="1"/>
  <c r="V301" i="1"/>
  <c r="L301" i="1"/>
  <c r="K301" i="1"/>
  <c r="J301" i="1"/>
  <c r="U300" i="1"/>
  <c r="W300" i="1"/>
  <c r="V300" i="1"/>
  <c r="L300" i="1"/>
  <c r="K300" i="1"/>
  <c r="J300" i="1"/>
  <c r="U299" i="1"/>
  <c r="W299" i="1"/>
  <c r="V299" i="1"/>
  <c r="L299" i="1"/>
  <c r="K299" i="1"/>
  <c r="J299" i="1"/>
  <c r="U298" i="1"/>
  <c r="W298" i="1"/>
  <c r="V298" i="1"/>
  <c r="L298" i="1"/>
  <c r="K298" i="1"/>
  <c r="J298" i="1"/>
  <c r="U297" i="1"/>
  <c r="W297" i="1"/>
  <c r="V297" i="1"/>
  <c r="L297" i="1"/>
  <c r="K297" i="1"/>
  <c r="J297" i="1"/>
  <c r="U296" i="1"/>
  <c r="W296" i="1"/>
  <c r="V296" i="1"/>
  <c r="L296" i="1"/>
  <c r="K296" i="1"/>
  <c r="J296" i="1"/>
  <c r="U295" i="1"/>
  <c r="W295" i="1"/>
  <c r="V295" i="1"/>
  <c r="L295" i="1"/>
  <c r="K295" i="1"/>
  <c r="J295" i="1"/>
  <c r="U294" i="1"/>
  <c r="W294" i="1"/>
  <c r="V294" i="1"/>
  <c r="L294" i="1"/>
  <c r="K294" i="1"/>
  <c r="J294" i="1"/>
  <c r="U293" i="1"/>
  <c r="W293" i="1"/>
  <c r="V293" i="1"/>
  <c r="L293" i="1"/>
  <c r="K293" i="1"/>
  <c r="J293" i="1"/>
  <c r="U292" i="1"/>
  <c r="W292" i="1"/>
  <c r="V292" i="1"/>
  <c r="L292" i="1"/>
  <c r="K292" i="1"/>
  <c r="J292" i="1"/>
  <c r="U291" i="1"/>
  <c r="W291" i="1"/>
  <c r="V291" i="1"/>
  <c r="L291" i="1"/>
  <c r="K291" i="1"/>
  <c r="J291" i="1"/>
  <c r="U290" i="1"/>
  <c r="W290" i="1"/>
  <c r="V290" i="1"/>
  <c r="L290" i="1"/>
  <c r="K290" i="1"/>
  <c r="J290" i="1"/>
  <c r="U289" i="1"/>
  <c r="W289" i="1"/>
  <c r="V289" i="1"/>
  <c r="L289" i="1"/>
  <c r="K289" i="1"/>
  <c r="J289" i="1"/>
  <c r="U288" i="1"/>
  <c r="W288" i="1"/>
  <c r="V288" i="1"/>
  <c r="L288" i="1"/>
  <c r="K288" i="1"/>
  <c r="J288" i="1"/>
  <c r="U287" i="1"/>
  <c r="W287" i="1"/>
  <c r="V287" i="1"/>
  <c r="L287" i="1"/>
  <c r="K287" i="1"/>
  <c r="J287" i="1"/>
  <c r="U286" i="1"/>
  <c r="W286" i="1"/>
  <c r="V286" i="1"/>
  <c r="L286" i="1"/>
  <c r="K286" i="1"/>
  <c r="J286" i="1"/>
  <c r="U285" i="1"/>
  <c r="W285" i="1"/>
  <c r="V285" i="1"/>
  <c r="L285" i="1"/>
  <c r="K285" i="1"/>
  <c r="J285" i="1"/>
  <c r="U284" i="1"/>
  <c r="W284" i="1"/>
  <c r="V284" i="1"/>
  <c r="L284" i="1"/>
  <c r="K284" i="1"/>
  <c r="J284" i="1"/>
  <c r="U283" i="1"/>
  <c r="W283" i="1"/>
  <c r="V283" i="1"/>
  <c r="L283" i="1"/>
  <c r="K283" i="1"/>
  <c r="J283" i="1"/>
  <c r="U282" i="1"/>
  <c r="W282" i="1"/>
  <c r="V282" i="1"/>
  <c r="L282" i="1"/>
  <c r="K282" i="1"/>
  <c r="J282" i="1"/>
  <c r="U281" i="1"/>
  <c r="W281" i="1"/>
  <c r="V281" i="1"/>
  <c r="L281" i="1"/>
  <c r="K281" i="1"/>
  <c r="J281" i="1"/>
  <c r="U280" i="1"/>
  <c r="W280" i="1"/>
  <c r="V280" i="1"/>
  <c r="L280" i="1"/>
  <c r="K280" i="1"/>
  <c r="J280" i="1"/>
  <c r="U279" i="1"/>
  <c r="W279" i="1"/>
  <c r="V279" i="1"/>
  <c r="L279" i="1"/>
  <c r="K279" i="1"/>
  <c r="J279" i="1"/>
  <c r="U278" i="1"/>
  <c r="W278" i="1"/>
  <c r="V278" i="1"/>
  <c r="L278" i="1"/>
  <c r="K278" i="1"/>
  <c r="J278" i="1"/>
  <c r="U277" i="1"/>
  <c r="W277" i="1"/>
  <c r="V277" i="1"/>
  <c r="L277" i="1"/>
  <c r="K277" i="1"/>
  <c r="J277" i="1"/>
  <c r="U276" i="1"/>
  <c r="W276" i="1"/>
  <c r="V276" i="1"/>
  <c r="L276" i="1"/>
  <c r="K276" i="1"/>
  <c r="J276" i="1"/>
  <c r="U275" i="1"/>
  <c r="W275" i="1"/>
  <c r="V275" i="1"/>
  <c r="L275" i="1"/>
  <c r="K275" i="1"/>
  <c r="J275" i="1"/>
  <c r="U274" i="1"/>
  <c r="W274" i="1"/>
  <c r="V274" i="1"/>
  <c r="L274" i="1"/>
  <c r="K274" i="1"/>
  <c r="J274" i="1"/>
  <c r="U273" i="1"/>
  <c r="W273" i="1"/>
  <c r="V273" i="1"/>
  <c r="L273" i="1"/>
  <c r="K273" i="1"/>
  <c r="J273" i="1"/>
  <c r="U272" i="1"/>
  <c r="W272" i="1"/>
  <c r="V272" i="1"/>
  <c r="L272" i="1"/>
  <c r="K272" i="1"/>
  <c r="J272" i="1"/>
  <c r="U271" i="1"/>
  <c r="W271" i="1"/>
  <c r="V271" i="1"/>
  <c r="L271" i="1"/>
  <c r="K271" i="1"/>
  <c r="J271" i="1"/>
  <c r="U270" i="1"/>
  <c r="W270" i="1"/>
  <c r="V270" i="1"/>
  <c r="L270" i="1"/>
  <c r="K270" i="1"/>
  <c r="J270" i="1"/>
  <c r="U269" i="1"/>
  <c r="W269" i="1"/>
  <c r="V269" i="1"/>
  <c r="L269" i="1"/>
  <c r="K269" i="1"/>
  <c r="J269" i="1"/>
  <c r="U268" i="1"/>
  <c r="W268" i="1"/>
  <c r="V268" i="1"/>
  <c r="L268" i="1"/>
  <c r="K268" i="1"/>
  <c r="J268" i="1"/>
  <c r="U267" i="1"/>
  <c r="W267" i="1"/>
  <c r="V267" i="1"/>
  <c r="L267" i="1"/>
  <c r="K267" i="1"/>
  <c r="J267" i="1"/>
  <c r="U266" i="1"/>
  <c r="W266" i="1"/>
  <c r="V266" i="1"/>
  <c r="L266" i="1"/>
  <c r="K266" i="1"/>
  <c r="J266" i="1"/>
  <c r="U265" i="1"/>
  <c r="W265" i="1"/>
  <c r="V265" i="1"/>
  <c r="L265" i="1"/>
  <c r="K265" i="1"/>
  <c r="J265" i="1"/>
  <c r="U264" i="1"/>
  <c r="W264" i="1"/>
  <c r="V264" i="1"/>
  <c r="L264" i="1"/>
  <c r="K264" i="1"/>
  <c r="J264" i="1"/>
  <c r="U263" i="1"/>
  <c r="W263" i="1"/>
  <c r="V263" i="1"/>
  <c r="L263" i="1"/>
  <c r="K263" i="1"/>
  <c r="J263" i="1"/>
  <c r="U262" i="1"/>
  <c r="W262" i="1"/>
  <c r="V262" i="1"/>
  <c r="L262" i="1"/>
  <c r="K262" i="1"/>
  <c r="J262" i="1"/>
  <c r="U261" i="1"/>
  <c r="W261" i="1"/>
  <c r="V261" i="1"/>
  <c r="L261" i="1"/>
  <c r="K261" i="1"/>
  <c r="J261" i="1"/>
  <c r="U260" i="1"/>
  <c r="W260" i="1"/>
  <c r="V260" i="1"/>
  <c r="L260" i="1"/>
  <c r="K260" i="1"/>
  <c r="J260" i="1"/>
  <c r="U259" i="1"/>
  <c r="W259" i="1"/>
  <c r="V259" i="1"/>
  <c r="L259" i="1"/>
  <c r="K259" i="1"/>
  <c r="J259" i="1"/>
  <c r="U258" i="1"/>
  <c r="W258" i="1"/>
  <c r="V258" i="1"/>
  <c r="L258" i="1"/>
  <c r="K258" i="1"/>
  <c r="J258" i="1"/>
  <c r="U257" i="1"/>
  <c r="W257" i="1"/>
  <c r="V257" i="1"/>
  <c r="L257" i="1"/>
  <c r="K257" i="1"/>
  <c r="J257" i="1"/>
  <c r="U256" i="1"/>
  <c r="W256" i="1"/>
  <c r="V256" i="1"/>
  <c r="L256" i="1"/>
  <c r="K256" i="1"/>
  <c r="J256" i="1"/>
  <c r="U255" i="1"/>
  <c r="W255" i="1"/>
  <c r="V255" i="1"/>
  <c r="L255" i="1"/>
  <c r="K255" i="1"/>
  <c r="J255" i="1"/>
  <c r="U254" i="1"/>
  <c r="W254" i="1"/>
  <c r="V254" i="1"/>
  <c r="L254" i="1"/>
  <c r="K254" i="1"/>
  <c r="J254" i="1"/>
  <c r="U253" i="1"/>
  <c r="W253" i="1"/>
  <c r="V253" i="1"/>
  <c r="L253" i="1"/>
  <c r="K253" i="1"/>
  <c r="J253" i="1"/>
  <c r="U252" i="1"/>
  <c r="W252" i="1"/>
  <c r="V252" i="1"/>
  <c r="L252" i="1"/>
  <c r="K252" i="1"/>
  <c r="J252" i="1"/>
  <c r="U251" i="1"/>
  <c r="W251" i="1"/>
  <c r="V251" i="1"/>
  <c r="L251" i="1"/>
  <c r="K251" i="1"/>
  <c r="J251" i="1"/>
  <c r="U250" i="1"/>
  <c r="W250" i="1"/>
  <c r="V250" i="1"/>
  <c r="L250" i="1"/>
  <c r="K250" i="1"/>
  <c r="J250" i="1"/>
  <c r="U249" i="1"/>
  <c r="W249" i="1"/>
  <c r="V249" i="1"/>
  <c r="L249" i="1"/>
  <c r="K249" i="1"/>
  <c r="J249" i="1"/>
  <c r="U248" i="1"/>
  <c r="W248" i="1"/>
  <c r="V248" i="1"/>
  <c r="L248" i="1"/>
  <c r="K248" i="1"/>
  <c r="J248" i="1"/>
  <c r="U247" i="1"/>
  <c r="W247" i="1"/>
  <c r="V247" i="1"/>
  <c r="L247" i="1"/>
  <c r="K247" i="1"/>
  <c r="J247" i="1"/>
  <c r="U246" i="1"/>
  <c r="W246" i="1"/>
  <c r="V246" i="1"/>
  <c r="L246" i="1"/>
  <c r="K246" i="1"/>
  <c r="J246" i="1"/>
  <c r="U245" i="1"/>
  <c r="W245" i="1"/>
  <c r="V245" i="1"/>
  <c r="L245" i="1"/>
  <c r="K245" i="1"/>
  <c r="J245" i="1"/>
  <c r="U244" i="1"/>
  <c r="W244" i="1"/>
  <c r="V244" i="1"/>
  <c r="L244" i="1"/>
  <c r="K244" i="1"/>
  <c r="J244" i="1"/>
  <c r="U243" i="1"/>
  <c r="W243" i="1"/>
  <c r="V243" i="1"/>
  <c r="L243" i="1"/>
  <c r="K243" i="1"/>
  <c r="J243" i="1"/>
  <c r="U242" i="1"/>
  <c r="W242" i="1"/>
  <c r="V242" i="1"/>
  <c r="L242" i="1"/>
  <c r="K242" i="1"/>
  <c r="J242" i="1"/>
  <c r="U241" i="1"/>
  <c r="W241" i="1"/>
  <c r="V241" i="1"/>
  <c r="L241" i="1"/>
  <c r="K241" i="1"/>
  <c r="J241" i="1"/>
  <c r="U240" i="1"/>
  <c r="W240" i="1"/>
  <c r="V240" i="1"/>
  <c r="L240" i="1"/>
  <c r="K240" i="1"/>
  <c r="J240" i="1"/>
  <c r="U239" i="1"/>
  <c r="W239" i="1"/>
  <c r="V239" i="1"/>
  <c r="L239" i="1"/>
  <c r="K239" i="1"/>
  <c r="J239" i="1"/>
  <c r="U238" i="1"/>
  <c r="W238" i="1"/>
  <c r="V238" i="1"/>
  <c r="L238" i="1"/>
  <c r="K238" i="1"/>
  <c r="J238" i="1"/>
  <c r="U237" i="1"/>
  <c r="W237" i="1"/>
  <c r="V237" i="1"/>
  <c r="L237" i="1"/>
  <c r="K237" i="1"/>
  <c r="J237" i="1"/>
  <c r="U236" i="1"/>
  <c r="W236" i="1"/>
  <c r="V236" i="1"/>
  <c r="L236" i="1"/>
  <c r="K236" i="1"/>
  <c r="J236" i="1"/>
  <c r="U235" i="1"/>
  <c r="W235" i="1"/>
  <c r="V235" i="1"/>
  <c r="L235" i="1"/>
  <c r="K235" i="1"/>
  <c r="J235" i="1"/>
  <c r="U234" i="1"/>
  <c r="W234" i="1"/>
  <c r="V234" i="1"/>
  <c r="L234" i="1"/>
  <c r="K234" i="1"/>
  <c r="J234" i="1"/>
  <c r="U233" i="1"/>
  <c r="W233" i="1"/>
  <c r="V233" i="1"/>
  <c r="L233" i="1"/>
  <c r="K233" i="1"/>
  <c r="J233" i="1"/>
  <c r="U232" i="1"/>
  <c r="W232" i="1"/>
  <c r="V232" i="1"/>
  <c r="L232" i="1"/>
  <c r="K232" i="1"/>
  <c r="J232" i="1"/>
  <c r="U231" i="1"/>
  <c r="W231" i="1"/>
  <c r="V231" i="1"/>
  <c r="L231" i="1"/>
  <c r="K231" i="1"/>
  <c r="J231" i="1"/>
  <c r="U230" i="1"/>
  <c r="W230" i="1"/>
  <c r="V230" i="1"/>
  <c r="L230" i="1"/>
  <c r="K230" i="1"/>
  <c r="J230" i="1"/>
  <c r="U229" i="1"/>
  <c r="W229" i="1"/>
  <c r="V229" i="1"/>
  <c r="L229" i="1"/>
  <c r="K229" i="1"/>
  <c r="J229" i="1"/>
  <c r="U228" i="1"/>
  <c r="W228" i="1"/>
  <c r="V228" i="1"/>
  <c r="L228" i="1"/>
  <c r="K228" i="1"/>
  <c r="J228" i="1"/>
  <c r="U227" i="1"/>
  <c r="W227" i="1"/>
  <c r="V227" i="1"/>
  <c r="L227" i="1"/>
  <c r="K227" i="1"/>
  <c r="J227" i="1"/>
  <c r="U226" i="1"/>
  <c r="W226" i="1"/>
  <c r="V226" i="1"/>
  <c r="L226" i="1"/>
  <c r="K226" i="1"/>
  <c r="J226" i="1"/>
  <c r="U225" i="1"/>
  <c r="W225" i="1"/>
  <c r="V225" i="1"/>
  <c r="L225" i="1"/>
  <c r="K225" i="1"/>
  <c r="J225" i="1"/>
  <c r="U224" i="1"/>
  <c r="W224" i="1"/>
  <c r="V224" i="1"/>
  <c r="L224" i="1"/>
  <c r="K224" i="1"/>
  <c r="J224" i="1"/>
  <c r="U223" i="1"/>
  <c r="W223" i="1"/>
  <c r="V223" i="1"/>
  <c r="L223" i="1"/>
  <c r="K223" i="1"/>
  <c r="J223" i="1"/>
  <c r="U222" i="1"/>
  <c r="W222" i="1"/>
  <c r="V222" i="1"/>
  <c r="L222" i="1"/>
  <c r="K222" i="1"/>
  <c r="J222" i="1"/>
  <c r="U221" i="1"/>
  <c r="W221" i="1"/>
  <c r="V221" i="1"/>
  <c r="L221" i="1"/>
  <c r="K221" i="1"/>
  <c r="J221" i="1"/>
  <c r="U220" i="1"/>
  <c r="W220" i="1"/>
  <c r="V220" i="1"/>
  <c r="L220" i="1"/>
  <c r="K220" i="1"/>
  <c r="J220" i="1"/>
  <c r="U219" i="1"/>
  <c r="W219" i="1"/>
  <c r="V219" i="1"/>
  <c r="L219" i="1"/>
  <c r="K219" i="1"/>
  <c r="J219" i="1"/>
  <c r="U218" i="1"/>
  <c r="W218" i="1"/>
  <c r="V218" i="1"/>
  <c r="L218" i="1"/>
  <c r="K218" i="1"/>
  <c r="J218" i="1"/>
  <c r="U217" i="1"/>
  <c r="W217" i="1"/>
  <c r="V217" i="1"/>
  <c r="L217" i="1"/>
  <c r="K217" i="1"/>
  <c r="J217" i="1"/>
  <c r="U216" i="1"/>
  <c r="W216" i="1"/>
  <c r="V216" i="1"/>
  <c r="L216" i="1"/>
  <c r="K216" i="1"/>
  <c r="J216" i="1"/>
  <c r="U215" i="1"/>
  <c r="W215" i="1"/>
  <c r="V215" i="1"/>
  <c r="L215" i="1"/>
  <c r="K215" i="1"/>
  <c r="J215" i="1"/>
  <c r="U214" i="1"/>
  <c r="W214" i="1"/>
  <c r="V214" i="1"/>
  <c r="L214" i="1"/>
  <c r="K214" i="1"/>
  <c r="J214" i="1"/>
  <c r="U213" i="1"/>
  <c r="W213" i="1"/>
  <c r="V213" i="1"/>
  <c r="L213" i="1"/>
  <c r="K213" i="1"/>
  <c r="J213" i="1"/>
  <c r="U212" i="1"/>
  <c r="W212" i="1"/>
  <c r="V212" i="1"/>
  <c r="L212" i="1"/>
  <c r="K212" i="1"/>
  <c r="J212" i="1"/>
  <c r="U211" i="1"/>
  <c r="W211" i="1"/>
  <c r="V211" i="1"/>
  <c r="L211" i="1"/>
  <c r="K211" i="1"/>
  <c r="J211" i="1"/>
  <c r="U210" i="1"/>
  <c r="W210" i="1"/>
  <c r="V210" i="1"/>
  <c r="L210" i="1"/>
  <c r="K210" i="1"/>
  <c r="J210" i="1"/>
  <c r="U209" i="1"/>
  <c r="W209" i="1"/>
  <c r="V209" i="1"/>
  <c r="L209" i="1"/>
  <c r="K209" i="1"/>
  <c r="J209" i="1"/>
  <c r="U208" i="1"/>
  <c r="W208" i="1"/>
  <c r="V208" i="1"/>
  <c r="L208" i="1"/>
  <c r="K208" i="1"/>
  <c r="J208" i="1"/>
  <c r="U207" i="1"/>
  <c r="W207" i="1"/>
  <c r="V207" i="1"/>
  <c r="L207" i="1"/>
  <c r="K207" i="1"/>
  <c r="J207" i="1"/>
  <c r="U206" i="1"/>
  <c r="W206" i="1"/>
  <c r="V206" i="1"/>
  <c r="L206" i="1"/>
  <c r="K206" i="1"/>
  <c r="J206" i="1"/>
  <c r="U205" i="1"/>
  <c r="W205" i="1"/>
  <c r="V205" i="1"/>
  <c r="L205" i="1"/>
  <c r="K205" i="1"/>
  <c r="J205" i="1"/>
  <c r="U204" i="1"/>
  <c r="W204" i="1"/>
  <c r="V204" i="1"/>
  <c r="L204" i="1"/>
  <c r="K204" i="1"/>
  <c r="J204" i="1"/>
  <c r="U203" i="1"/>
  <c r="W203" i="1"/>
  <c r="V203" i="1"/>
  <c r="L203" i="1"/>
  <c r="K203" i="1"/>
  <c r="J203" i="1"/>
  <c r="U202" i="1"/>
  <c r="W202" i="1"/>
  <c r="V202" i="1"/>
  <c r="L202" i="1"/>
  <c r="K202" i="1"/>
  <c r="J202" i="1"/>
  <c r="U201" i="1"/>
  <c r="W201" i="1"/>
  <c r="V201" i="1"/>
  <c r="L201" i="1"/>
  <c r="K201" i="1"/>
  <c r="J201" i="1"/>
  <c r="U200" i="1"/>
  <c r="W200" i="1"/>
  <c r="V200" i="1"/>
  <c r="L200" i="1"/>
  <c r="K200" i="1"/>
  <c r="J200" i="1"/>
  <c r="U199" i="1"/>
  <c r="W199" i="1"/>
  <c r="V199" i="1"/>
  <c r="L199" i="1"/>
  <c r="K199" i="1"/>
  <c r="J199" i="1"/>
  <c r="U198" i="1"/>
  <c r="W198" i="1"/>
  <c r="V198" i="1"/>
  <c r="L198" i="1"/>
  <c r="K198" i="1"/>
  <c r="J198" i="1"/>
  <c r="U197" i="1"/>
  <c r="W197" i="1"/>
  <c r="V197" i="1"/>
  <c r="L197" i="1"/>
  <c r="K197" i="1"/>
  <c r="J197" i="1"/>
  <c r="U196" i="1"/>
  <c r="W196" i="1"/>
  <c r="V196" i="1"/>
  <c r="L196" i="1"/>
  <c r="K196" i="1"/>
  <c r="J196" i="1"/>
  <c r="U195" i="1"/>
  <c r="W195" i="1"/>
  <c r="V195" i="1"/>
  <c r="L195" i="1"/>
  <c r="K195" i="1"/>
  <c r="J195" i="1"/>
  <c r="U194" i="1"/>
  <c r="W194" i="1"/>
  <c r="V194" i="1"/>
  <c r="L194" i="1"/>
  <c r="K194" i="1"/>
  <c r="J194" i="1"/>
  <c r="U193" i="1"/>
  <c r="W193" i="1"/>
  <c r="V193" i="1"/>
  <c r="L193" i="1"/>
  <c r="K193" i="1"/>
  <c r="J193" i="1"/>
  <c r="U192" i="1"/>
  <c r="W192" i="1"/>
  <c r="V192" i="1"/>
  <c r="L192" i="1"/>
  <c r="K192" i="1"/>
  <c r="J192" i="1"/>
  <c r="U191" i="1"/>
  <c r="W191" i="1"/>
  <c r="V191" i="1"/>
  <c r="L191" i="1"/>
  <c r="K191" i="1"/>
  <c r="J191" i="1"/>
  <c r="U190" i="1"/>
  <c r="W190" i="1"/>
  <c r="V190" i="1"/>
  <c r="L190" i="1"/>
  <c r="K190" i="1"/>
  <c r="J190" i="1"/>
  <c r="U189" i="1"/>
  <c r="W189" i="1"/>
  <c r="V189" i="1"/>
  <c r="L189" i="1"/>
  <c r="K189" i="1"/>
  <c r="J189" i="1"/>
  <c r="U188" i="1"/>
  <c r="W188" i="1"/>
  <c r="V188" i="1"/>
  <c r="L188" i="1"/>
  <c r="K188" i="1"/>
  <c r="J188" i="1"/>
  <c r="U187" i="1"/>
  <c r="W187" i="1"/>
  <c r="V187" i="1"/>
  <c r="L187" i="1"/>
  <c r="K187" i="1"/>
  <c r="J187" i="1"/>
  <c r="U186" i="1"/>
  <c r="W186" i="1"/>
  <c r="V186" i="1"/>
  <c r="L186" i="1"/>
  <c r="K186" i="1"/>
  <c r="J186" i="1"/>
  <c r="U185" i="1"/>
  <c r="W185" i="1"/>
  <c r="V185" i="1"/>
  <c r="L185" i="1"/>
  <c r="K185" i="1"/>
  <c r="J185" i="1"/>
  <c r="U184" i="1"/>
  <c r="W184" i="1"/>
  <c r="V184" i="1"/>
  <c r="L184" i="1"/>
  <c r="K184" i="1"/>
  <c r="J184" i="1"/>
  <c r="U183" i="1"/>
  <c r="W183" i="1"/>
  <c r="V183" i="1"/>
  <c r="L183" i="1"/>
  <c r="K183" i="1"/>
  <c r="J183" i="1"/>
  <c r="U182" i="1"/>
  <c r="W182" i="1"/>
  <c r="V182" i="1"/>
  <c r="L182" i="1"/>
  <c r="K182" i="1"/>
  <c r="J182" i="1"/>
  <c r="U181" i="1"/>
  <c r="W181" i="1"/>
  <c r="V181" i="1"/>
  <c r="L181" i="1"/>
  <c r="K181" i="1"/>
  <c r="J181" i="1"/>
  <c r="U180" i="1"/>
  <c r="W180" i="1"/>
  <c r="V180" i="1"/>
  <c r="L180" i="1"/>
  <c r="K180" i="1"/>
  <c r="J180" i="1"/>
  <c r="U179" i="1"/>
  <c r="W179" i="1"/>
  <c r="V179" i="1"/>
  <c r="L179" i="1"/>
  <c r="K179" i="1"/>
  <c r="J179" i="1"/>
  <c r="U178" i="1"/>
  <c r="W178" i="1"/>
  <c r="V178" i="1"/>
  <c r="L178" i="1"/>
  <c r="K178" i="1"/>
  <c r="J178" i="1"/>
  <c r="U177" i="1"/>
  <c r="W177" i="1"/>
  <c r="V177" i="1"/>
  <c r="L177" i="1"/>
  <c r="K177" i="1"/>
  <c r="J177" i="1"/>
  <c r="U176" i="1"/>
  <c r="W176" i="1"/>
  <c r="V176" i="1"/>
  <c r="L176" i="1"/>
  <c r="K176" i="1"/>
  <c r="J176" i="1"/>
  <c r="U175" i="1"/>
  <c r="W175" i="1"/>
  <c r="V175" i="1"/>
  <c r="L175" i="1"/>
  <c r="K175" i="1"/>
  <c r="J175" i="1"/>
  <c r="U174" i="1"/>
  <c r="W174" i="1"/>
  <c r="V174" i="1"/>
  <c r="L174" i="1"/>
  <c r="K174" i="1"/>
  <c r="J174" i="1"/>
  <c r="U173" i="1"/>
  <c r="W173" i="1"/>
  <c r="V173" i="1"/>
  <c r="L173" i="1"/>
  <c r="K173" i="1"/>
  <c r="J173" i="1"/>
  <c r="U172" i="1"/>
  <c r="W172" i="1"/>
  <c r="V172" i="1"/>
  <c r="L172" i="1"/>
  <c r="K172" i="1"/>
  <c r="J172" i="1"/>
  <c r="U171" i="1"/>
  <c r="W171" i="1"/>
  <c r="V171" i="1"/>
  <c r="L171" i="1"/>
  <c r="K171" i="1"/>
  <c r="J171" i="1"/>
  <c r="U170" i="1"/>
  <c r="W170" i="1"/>
  <c r="V170" i="1"/>
  <c r="L170" i="1"/>
  <c r="K170" i="1"/>
  <c r="J170" i="1"/>
  <c r="U169" i="1"/>
  <c r="W169" i="1"/>
  <c r="V169" i="1"/>
  <c r="L169" i="1"/>
  <c r="K169" i="1"/>
  <c r="J169" i="1"/>
  <c r="U168" i="1"/>
  <c r="W168" i="1"/>
  <c r="V168" i="1"/>
  <c r="L168" i="1"/>
  <c r="K168" i="1"/>
  <c r="J168" i="1"/>
  <c r="U167" i="1"/>
  <c r="W167" i="1"/>
  <c r="V167" i="1"/>
  <c r="L167" i="1"/>
  <c r="K167" i="1"/>
  <c r="J167" i="1"/>
  <c r="U166" i="1"/>
  <c r="W166" i="1"/>
  <c r="V166" i="1"/>
  <c r="L166" i="1"/>
  <c r="K166" i="1"/>
  <c r="J166" i="1"/>
  <c r="U165" i="1"/>
  <c r="W165" i="1"/>
  <c r="V165" i="1"/>
  <c r="L165" i="1"/>
  <c r="K165" i="1"/>
  <c r="J165" i="1"/>
  <c r="U164" i="1"/>
  <c r="W164" i="1"/>
  <c r="V164" i="1"/>
  <c r="L164" i="1"/>
  <c r="K164" i="1"/>
  <c r="J164" i="1"/>
  <c r="U163" i="1"/>
  <c r="W163" i="1"/>
  <c r="V163" i="1"/>
  <c r="L163" i="1"/>
  <c r="K163" i="1"/>
  <c r="J163" i="1"/>
  <c r="U162" i="1"/>
  <c r="W162" i="1"/>
  <c r="V162" i="1"/>
  <c r="L162" i="1"/>
  <c r="K162" i="1"/>
  <c r="J162" i="1"/>
  <c r="U161" i="1"/>
  <c r="W161" i="1"/>
  <c r="V161" i="1"/>
  <c r="L161" i="1"/>
  <c r="K161" i="1"/>
  <c r="J161" i="1"/>
  <c r="U160" i="1"/>
  <c r="W160" i="1"/>
  <c r="V160" i="1"/>
  <c r="L160" i="1"/>
  <c r="K160" i="1"/>
  <c r="J160" i="1"/>
  <c r="U159" i="1"/>
  <c r="W159" i="1"/>
  <c r="V159" i="1"/>
  <c r="L159" i="1"/>
  <c r="K159" i="1"/>
  <c r="J159" i="1"/>
  <c r="U158" i="1"/>
  <c r="W158" i="1"/>
  <c r="V158" i="1"/>
  <c r="L158" i="1"/>
  <c r="K158" i="1"/>
  <c r="J158" i="1"/>
  <c r="U157" i="1"/>
  <c r="W157" i="1"/>
  <c r="V157" i="1"/>
  <c r="L157" i="1"/>
  <c r="K157" i="1"/>
  <c r="J157" i="1"/>
  <c r="U156" i="1"/>
  <c r="W156" i="1"/>
  <c r="V156" i="1"/>
  <c r="L156" i="1"/>
  <c r="K156" i="1"/>
  <c r="J156" i="1"/>
  <c r="U155" i="1"/>
  <c r="W155" i="1"/>
  <c r="V155" i="1"/>
  <c r="L155" i="1"/>
  <c r="K155" i="1"/>
  <c r="J155" i="1"/>
  <c r="U154" i="1"/>
  <c r="W154" i="1"/>
  <c r="V154" i="1"/>
  <c r="L154" i="1"/>
  <c r="K154" i="1"/>
  <c r="J154" i="1"/>
  <c r="U153" i="1"/>
  <c r="W153" i="1"/>
  <c r="V153" i="1"/>
  <c r="L153" i="1"/>
  <c r="K153" i="1"/>
  <c r="J153" i="1"/>
  <c r="U152" i="1"/>
  <c r="W152" i="1"/>
  <c r="V152" i="1"/>
  <c r="L152" i="1"/>
  <c r="K152" i="1"/>
  <c r="J152" i="1"/>
  <c r="U151" i="1"/>
  <c r="W151" i="1"/>
  <c r="V151" i="1"/>
  <c r="L151" i="1"/>
  <c r="K151" i="1"/>
  <c r="J151" i="1"/>
  <c r="U150" i="1"/>
  <c r="W150" i="1"/>
  <c r="V150" i="1"/>
  <c r="L150" i="1"/>
  <c r="K150" i="1"/>
  <c r="J150" i="1"/>
  <c r="U149" i="1"/>
  <c r="W149" i="1"/>
  <c r="V149" i="1"/>
  <c r="L149" i="1"/>
  <c r="K149" i="1"/>
  <c r="J149" i="1"/>
  <c r="U148" i="1"/>
  <c r="W148" i="1"/>
  <c r="V148" i="1"/>
  <c r="L148" i="1"/>
  <c r="K148" i="1"/>
  <c r="J148" i="1"/>
  <c r="U147" i="1"/>
  <c r="W147" i="1"/>
  <c r="V147" i="1"/>
  <c r="L147" i="1"/>
  <c r="K147" i="1"/>
  <c r="J147" i="1"/>
  <c r="U146" i="1"/>
  <c r="W146" i="1"/>
  <c r="V146" i="1"/>
  <c r="L146" i="1"/>
  <c r="K146" i="1"/>
  <c r="J146" i="1"/>
  <c r="U145" i="1"/>
  <c r="W145" i="1"/>
  <c r="V145" i="1"/>
  <c r="L145" i="1"/>
  <c r="K145" i="1"/>
  <c r="J145" i="1"/>
  <c r="U144" i="1"/>
  <c r="W144" i="1"/>
  <c r="V144" i="1"/>
  <c r="L144" i="1"/>
  <c r="K144" i="1"/>
  <c r="J144" i="1"/>
  <c r="U143" i="1"/>
  <c r="W143" i="1"/>
  <c r="V143" i="1"/>
  <c r="L143" i="1"/>
  <c r="K143" i="1"/>
  <c r="J143" i="1"/>
  <c r="U142" i="1"/>
  <c r="W142" i="1"/>
  <c r="V142" i="1"/>
  <c r="L142" i="1"/>
  <c r="K142" i="1"/>
  <c r="J142" i="1"/>
  <c r="U141" i="1"/>
  <c r="W141" i="1"/>
  <c r="V141" i="1"/>
  <c r="L141" i="1"/>
  <c r="K141" i="1"/>
  <c r="J141" i="1"/>
  <c r="U140" i="1"/>
  <c r="W140" i="1"/>
  <c r="V140" i="1"/>
  <c r="L140" i="1"/>
  <c r="K140" i="1"/>
  <c r="J140" i="1"/>
  <c r="U139" i="1"/>
  <c r="W139" i="1"/>
  <c r="V139" i="1"/>
  <c r="L139" i="1"/>
  <c r="K139" i="1"/>
  <c r="J139" i="1"/>
  <c r="U138" i="1"/>
  <c r="W138" i="1"/>
  <c r="V138" i="1"/>
  <c r="L138" i="1"/>
  <c r="K138" i="1"/>
  <c r="J138" i="1"/>
  <c r="U137" i="1"/>
  <c r="W137" i="1"/>
  <c r="V137" i="1"/>
  <c r="L137" i="1"/>
  <c r="K137" i="1"/>
  <c r="J137" i="1"/>
  <c r="U136" i="1"/>
  <c r="W136" i="1"/>
  <c r="V136" i="1"/>
  <c r="L136" i="1"/>
  <c r="K136" i="1"/>
  <c r="J136" i="1"/>
  <c r="U135" i="1"/>
  <c r="W135" i="1"/>
  <c r="V135" i="1"/>
  <c r="L135" i="1"/>
  <c r="K135" i="1"/>
  <c r="J135" i="1"/>
  <c r="U134" i="1"/>
  <c r="W134" i="1"/>
  <c r="V134" i="1"/>
  <c r="L134" i="1"/>
  <c r="K134" i="1"/>
  <c r="J134" i="1"/>
  <c r="U133" i="1"/>
  <c r="W133" i="1"/>
  <c r="V133" i="1"/>
  <c r="L133" i="1"/>
  <c r="K133" i="1"/>
  <c r="J133" i="1"/>
  <c r="U132" i="1"/>
  <c r="W132" i="1"/>
  <c r="V132" i="1"/>
  <c r="L132" i="1"/>
  <c r="K132" i="1"/>
  <c r="J132" i="1"/>
  <c r="U131" i="1"/>
  <c r="W131" i="1"/>
  <c r="V131" i="1"/>
  <c r="L131" i="1"/>
  <c r="K131" i="1"/>
  <c r="J131" i="1"/>
  <c r="U130" i="1"/>
  <c r="W130" i="1"/>
  <c r="V130" i="1"/>
  <c r="L130" i="1"/>
  <c r="K130" i="1"/>
  <c r="J130" i="1"/>
  <c r="U129" i="1"/>
  <c r="W129" i="1"/>
  <c r="V129" i="1"/>
  <c r="L129" i="1"/>
  <c r="K129" i="1"/>
  <c r="J129" i="1"/>
  <c r="U128" i="1"/>
  <c r="W128" i="1"/>
  <c r="V128" i="1"/>
  <c r="L128" i="1"/>
  <c r="K128" i="1"/>
  <c r="J128" i="1"/>
  <c r="U127" i="1"/>
  <c r="W127" i="1"/>
  <c r="V127" i="1"/>
  <c r="L127" i="1"/>
  <c r="K127" i="1"/>
  <c r="J127" i="1"/>
  <c r="U126" i="1"/>
  <c r="W126" i="1"/>
  <c r="V126" i="1"/>
  <c r="L126" i="1"/>
  <c r="K126" i="1"/>
  <c r="J126" i="1"/>
  <c r="U125" i="1"/>
  <c r="W125" i="1"/>
  <c r="V125" i="1"/>
  <c r="L125" i="1"/>
  <c r="K125" i="1"/>
  <c r="J125" i="1"/>
  <c r="U124" i="1"/>
  <c r="W124" i="1"/>
  <c r="V124" i="1"/>
  <c r="L124" i="1"/>
  <c r="K124" i="1"/>
  <c r="J124" i="1"/>
  <c r="U123" i="1"/>
  <c r="W123" i="1"/>
  <c r="V123" i="1"/>
  <c r="L123" i="1"/>
  <c r="K123" i="1"/>
  <c r="J123" i="1"/>
  <c r="U122" i="1"/>
  <c r="W122" i="1"/>
  <c r="V122" i="1"/>
  <c r="L122" i="1"/>
  <c r="K122" i="1"/>
  <c r="J122" i="1"/>
  <c r="U121" i="1"/>
  <c r="W121" i="1"/>
  <c r="V121" i="1"/>
  <c r="L121" i="1"/>
  <c r="K121" i="1"/>
  <c r="J121" i="1"/>
  <c r="U120" i="1"/>
  <c r="W120" i="1"/>
  <c r="V120" i="1"/>
  <c r="L120" i="1"/>
  <c r="K120" i="1"/>
  <c r="J120" i="1"/>
  <c r="U119" i="1"/>
  <c r="W119" i="1"/>
  <c r="V119" i="1"/>
  <c r="L119" i="1"/>
  <c r="K119" i="1"/>
  <c r="J119" i="1"/>
  <c r="U118" i="1"/>
  <c r="W118" i="1"/>
  <c r="V118" i="1"/>
  <c r="L118" i="1"/>
  <c r="K118" i="1"/>
  <c r="J118" i="1"/>
  <c r="U117" i="1"/>
  <c r="W117" i="1"/>
  <c r="V117" i="1"/>
  <c r="L117" i="1"/>
  <c r="K117" i="1"/>
  <c r="J117" i="1"/>
  <c r="U116" i="1"/>
  <c r="W116" i="1"/>
  <c r="V116" i="1"/>
  <c r="L116" i="1"/>
  <c r="K116" i="1"/>
  <c r="J116" i="1"/>
  <c r="U115" i="1"/>
  <c r="W115" i="1"/>
  <c r="V115" i="1"/>
  <c r="L115" i="1"/>
  <c r="K115" i="1"/>
  <c r="J115" i="1"/>
  <c r="U114" i="1"/>
  <c r="W114" i="1"/>
  <c r="V114" i="1"/>
  <c r="L114" i="1"/>
  <c r="K114" i="1"/>
  <c r="J114" i="1"/>
  <c r="U113" i="1"/>
  <c r="W113" i="1"/>
  <c r="V113" i="1"/>
  <c r="L113" i="1"/>
  <c r="K113" i="1"/>
  <c r="J113" i="1"/>
  <c r="U112" i="1"/>
  <c r="W112" i="1"/>
  <c r="V112" i="1"/>
  <c r="L112" i="1"/>
  <c r="K112" i="1"/>
  <c r="J112" i="1"/>
  <c r="U111" i="1"/>
  <c r="W111" i="1"/>
  <c r="V111" i="1"/>
  <c r="L111" i="1"/>
  <c r="K111" i="1"/>
  <c r="J111" i="1"/>
  <c r="U110" i="1"/>
  <c r="W110" i="1"/>
  <c r="V110" i="1"/>
  <c r="L110" i="1"/>
  <c r="K110" i="1"/>
  <c r="J110" i="1"/>
  <c r="U109" i="1"/>
  <c r="W109" i="1"/>
  <c r="V109" i="1"/>
  <c r="L109" i="1"/>
  <c r="K109" i="1"/>
  <c r="J109" i="1"/>
  <c r="U108" i="1"/>
  <c r="W108" i="1"/>
  <c r="V108" i="1"/>
  <c r="L108" i="1"/>
  <c r="K108" i="1"/>
  <c r="J108" i="1"/>
  <c r="U107" i="1"/>
  <c r="W107" i="1"/>
  <c r="V107" i="1"/>
  <c r="L107" i="1"/>
  <c r="K107" i="1"/>
  <c r="J107" i="1"/>
  <c r="U106" i="1"/>
  <c r="W106" i="1"/>
  <c r="V106" i="1"/>
  <c r="L106" i="1"/>
  <c r="K106" i="1"/>
  <c r="J106" i="1"/>
  <c r="U105" i="1"/>
  <c r="W105" i="1"/>
  <c r="V105" i="1"/>
  <c r="L105" i="1"/>
  <c r="K105" i="1"/>
  <c r="J105" i="1"/>
  <c r="U104" i="1"/>
  <c r="W104" i="1"/>
  <c r="V104" i="1"/>
  <c r="L104" i="1"/>
  <c r="K104" i="1"/>
  <c r="J104" i="1"/>
  <c r="U103" i="1"/>
  <c r="W103" i="1"/>
  <c r="V103" i="1"/>
  <c r="L103" i="1"/>
  <c r="K103" i="1"/>
  <c r="J103" i="1"/>
  <c r="U102" i="1"/>
  <c r="W102" i="1"/>
  <c r="V102" i="1"/>
  <c r="L102" i="1"/>
  <c r="K102" i="1"/>
  <c r="J102" i="1"/>
  <c r="U101" i="1"/>
  <c r="W101" i="1"/>
  <c r="V101" i="1"/>
  <c r="L101" i="1"/>
  <c r="K101" i="1"/>
  <c r="J101" i="1"/>
  <c r="U100" i="1"/>
  <c r="W100" i="1"/>
  <c r="V100" i="1"/>
  <c r="L100" i="1"/>
  <c r="K100" i="1"/>
  <c r="J100" i="1"/>
  <c r="U99" i="1"/>
  <c r="W99" i="1"/>
  <c r="V99" i="1"/>
  <c r="L99" i="1"/>
  <c r="K99" i="1"/>
  <c r="J99" i="1"/>
  <c r="U98" i="1"/>
  <c r="W98" i="1"/>
  <c r="V98" i="1"/>
  <c r="L98" i="1"/>
  <c r="K98" i="1"/>
  <c r="J98" i="1"/>
  <c r="U97" i="1"/>
  <c r="W97" i="1"/>
  <c r="V97" i="1"/>
  <c r="L97" i="1"/>
  <c r="K97" i="1"/>
  <c r="J97" i="1"/>
  <c r="U96" i="1"/>
  <c r="W96" i="1"/>
  <c r="V96" i="1"/>
  <c r="L96" i="1"/>
  <c r="K96" i="1"/>
  <c r="J96" i="1"/>
  <c r="U95" i="1"/>
  <c r="W95" i="1"/>
  <c r="V95" i="1"/>
  <c r="L95" i="1"/>
  <c r="K95" i="1"/>
  <c r="J95" i="1"/>
  <c r="U94" i="1"/>
  <c r="W94" i="1"/>
  <c r="V94" i="1"/>
  <c r="L94" i="1"/>
  <c r="K94" i="1"/>
  <c r="J94" i="1"/>
  <c r="U93" i="1"/>
  <c r="W93" i="1"/>
  <c r="V93" i="1"/>
  <c r="L93" i="1"/>
  <c r="K93" i="1"/>
  <c r="J93" i="1"/>
  <c r="U92" i="1"/>
  <c r="W92" i="1"/>
  <c r="V92" i="1"/>
  <c r="L92" i="1"/>
  <c r="K92" i="1"/>
  <c r="J92" i="1"/>
  <c r="U91" i="1"/>
  <c r="W91" i="1"/>
  <c r="V91" i="1"/>
  <c r="L91" i="1"/>
  <c r="K91" i="1"/>
  <c r="J91" i="1"/>
  <c r="U90" i="1"/>
  <c r="W90" i="1"/>
  <c r="V90" i="1"/>
  <c r="L90" i="1"/>
  <c r="K90" i="1"/>
  <c r="J90" i="1"/>
  <c r="U89" i="1"/>
  <c r="W89" i="1"/>
  <c r="V89" i="1"/>
  <c r="L89" i="1"/>
  <c r="K89" i="1"/>
  <c r="J89" i="1"/>
  <c r="U88" i="1"/>
  <c r="W88" i="1"/>
  <c r="V88" i="1"/>
  <c r="L88" i="1"/>
  <c r="K88" i="1"/>
  <c r="J88" i="1"/>
  <c r="U87" i="1"/>
  <c r="W87" i="1"/>
  <c r="V87" i="1"/>
  <c r="L87" i="1"/>
  <c r="K87" i="1"/>
  <c r="J87" i="1"/>
  <c r="U86" i="1"/>
  <c r="W86" i="1"/>
  <c r="V86" i="1"/>
  <c r="L86" i="1"/>
  <c r="K86" i="1"/>
  <c r="J86" i="1"/>
  <c r="U85" i="1"/>
  <c r="W85" i="1"/>
  <c r="V85" i="1"/>
  <c r="L85" i="1"/>
  <c r="K85" i="1"/>
  <c r="J85" i="1"/>
  <c r="U84" i="1"/>
  <c r="W84" i="1"/>
  <c r="V84" i="1"/>
  <c r="L84" i="1"/>
  <c r="K84" i="1"/>
  <c r="J84" i="1"/>
  <c r="U83" i="1"/>
  <c r="W83" i="1"/>
  <c r="V83" i="1"/>
  <c r="L83" i="1"/>
  <c r="K83" i="1"/>
  <c r="J83" i="1"/>
  <c r="U82" i="1"/>
  <c r="W82" i="1"/>
  <c r="V82" i="1"/>
  <c r="L82" i="1"/>
  <c r="K82" i="1"/>
  <c r="J82" i="1"/>
  <c r="U81" i="1"/>
  <c r="W81" i="1"/>
  <c r="V81" i="1"/>
  <c r="L81" i="1"/>
  <c r="K81" i="1"/>
  <c r="J81" i="1"/>
  <c r="U80" i="1"/>
  <c r="W80" i="1"/>
  <c r="V80" i="1"/>
  <c r="L80" i="1"/>
  <c r="K80" i="1"/>
  <c r="J80" i="1"/>
  <c r="U79" i="1"/>
  <c r="W79" i="1"/>
  <c r="V79" i="1"/>
  <c r="L79" i="1"/>
  <c r="K79" i="1"/>
  <c r="J79" i="1"/>
  <c r="U78" i="1"/>
  <c r="W78" i="1"/>
  <c r="V78" i="1"/>
  <c r="L78" i="1"/>
  <c r="K78" i="1"/>
  <c r="J78" i="1"/>
  <c r="U77" i="1"/>
  <c r="W77" i="1"/>
  <c r="V77" i="1"/>
  <c r="L77" i="1"/>
  <c r="K77" i="1"/>
  <c r="J77" i="1"/>
  <c r="U76" i="1"/>
  <c r="W76" i="1"/>
  <c r="V76" i="1"/>
  <c r="L76" i="1"/>
  <c r="K76" i="1"/>
  <c r="J76" i="1"/>
  <c r="U75" i="1"/>
  <c r="W75" i="1"/>
  <c r="V75" i="1"/>
  <c r="L75" i="1"/>
  <c r="K75" i="1"/>
  <c r="J75" i="1"/>
  <c r="U74" i="1"/>
  <c r="W74" i="1"/>
  <c r="V74" i="1"/>
  <c r="L74" i="1"/>
  <c r="K74" i="1"/>
  <c r="J74" i="1"/>
  <c r="U73" i="1"/>
  <c r="W73" i="1"/>
  <c r="V73" i="1"/>
  <c r="L73" i="1"/>
  <c r="K73" i="1"/>
  <c r="J73" i="1"/>
  <c r="U72" i="1"/>
  <c r="W72" i="1"/>
  <c r="V72" i="1"/>
  <c r="L72" i="1"/>
  <c r="K72" i="1"/>
  <c r="J72" i="1"/>
  <c r="U71" i="1"/>
  <c r="W71" i="1"/>
  <c r="V71" i="1"/>
  <c r="L71" i="1"/>
  <c r="K71" i="1"/>
  <c r="J71" i="1"/>
  <c r="U70" i="1"/>
  <c r="W70" i="1"/>
  <c r="V70" i="1"/>
  <c r="L70" i="1"/>
  <c r="K70" i="1"/>
  <c r="J70" i="1"/>
  <c r="U69" i="1"/>
  <c r="W69" i="1"/>
  <c r="V69" i="1"/>
  <c r="L69" i="1"/>
  <c r="K69" i="1"/>
  <c r="J69" i="1"/>
  <c r="U68" i="1"/>
  <c r="W68" i="1"/>
  <c r="V68" i="1"/>
  <c r="L68" i="1"/>
  <c r="K68" i="1"/>
  <c r="J68" i="1"/>
  <c r="U67" i="1"/>
  <c r="W67" i="1"/>
  <c r="V67" i="1"/>
  <c r="L67" i="1"/>
  <c r="K67" i="1"/>
  <c r="J67" i="1"/>
  <c r="U66" i="1"/>
  <c r="W66" i="1"/>
  <c r="V66" i="1"/>
  <c r="L66" i="1"/>
  <c r="K66" i="1"/>
  <c r="J66" i="1"/>
  <c r="U65" i="1"/>
  <c r="W65" i="1"/>
  <c r="V65" i="1"/>
  <c r="L65" i="1"/>
  <c r="K65" i="1"/>
  <c r="J65" i="1"/>
  <c r="U64" i="1"/>
  <c r="W64" i="1"/>
  <c r="V64" i="1"/>
  <c r="L64" i="1"/>
  <c r="K64" i="1"/>
  <c r="J64" i="1"/>
  <c r="U63" i="1"/>
  <c r="W63" i="1"/>
  <c r="V63" i="1"/>
  <c r="L63" i="1"/>
  <c r="K63" i="1"/>
  <c r="J63" i="1"/>
  <c r="U62" i="1"/>
  <c r="W62" i="1"/>
  <c r="V62" i="1"/>
  <c r="L62" i="1"/>
  <c r="K62" i="1"/>
  <c r="J62" i="1"/>
  <c r="U61" i="1"/>
  <c r="W61" i="1"/>
  <c r="V61" i="1"/>
  <c r="L61" i="1"/>
  <c r="K61" i="1"/>
  <c r="J61" i="1"/>
  <c r="U60" i="1"/>
  <c r="W60" i="1"/>
  <c r="V60" i="1"/>
  <c r="L60" i="1"/>
  <c r="K60" i="1"/>
  <c r="J60" i="1"/>
  <c r="U59" i="1"/>
  <c r="W59" i="1"/>
  <c r="V59" i="1"/>
  <c r="L59" i="1"/>
  <c r="K59" i="1"/>
  <c r="J59" i="1"/>
  <c r="U58" i="1"/>
  <c r="W58" i="1"/>
  <c r="V58" i="1"/>
  <c r="L58" i="1"/>
  <c r="K58" i="1"/>
  <c r="J58" i="1"/>
  <c r="U57" i="1"/>
  <c r="W57" i="1"/>
  <c r="V57" i="1"/>
  <c r="L57" i="1"/>
  <c r="K57" i="1"/>
  <c r="J57" i="1"/>
  <c r="U56" i="1"/>
  <c r="W56" i="1"/>
  <c r="V56" i="1"/>
  <c r="L56" i="1"/>
  <c r="K56" i="1"/>
  <c r="J56" i="1"/>
  <c r="U55" i="1"/>
  <c r="W55" i="1"/>
  <c r="V55" i="1"/>
  <c r="L55" i="1"/>
  <c r="K55" i="1"/>
  <c r="J55" i="1"/>
  <c r="U54" i="1"/>
  <c r="W54" i="1"/>
  <c r="V54" i="1"/>
  <c r="L54" i="1"/>
  <c r="K54" i="1"/>
  <c r="J54" i="1"/>
  <c r="U53" i="1"/>
  <c r="W53" i="1"/>
  <c r="V53" i="1"/>
  <c r="L53" i="1"/>
  <c r="K53" i="1"/>
  <c r="J53" i="1"/>
  <c r="U52" i="1"/>
  <c r="W52" i="1"/>
  <c r="V52" i="1"/>
  <c r="L52" i="1"/>
  <c r="K52" i="1"/>
  <c r="J52" i="1"/>
  <c r="U51" i="1"/>
  <c r="W51" i="1"/>
  <c r="V51" i="1"/>
  <c r="L51" i="1"/>
  <c r="K51" i="1"/>
  <c r="J51" i="1"/>
  <c r="U50" i="1"/>
  <c r="W50" i="1"/>
  <c r="V50" i="1"/>
  <c r="L50" i="1"/>
  <c r="K50" i="1"/>
  <c r="J50" i="1"/>
  <c r="U49" i="1"/>
  <c r="W49" i="1"/>
  <c r="V49" i="1"/>
  <c r="L49" i="1"/>
  <c r="K49" i="1"/>
  <c r="J49" i="1"/>
  <c r="U48" i="1"/>
  <c r="W48" i="1"/>
  <c r="V48" i="1"/>
  <c r="L48" i="1"/>
  <c r="K48" i="1"/>
  <c r="J48" i="1"/>
  <c r="U47" i="1"/>
  <c r="W47" i="1"/>
  <c r="V47" i="1"/>
  <c r="L47" i="1"/>
  <c r="K47" i="1"/>
  <c r="J47" i="1"/>
  <c r="U46" i="1"/>
  <c r="W46" i="1"/>
  <c r="V46" i="1"/>
  <c r="L46" i="1"/>
  <c r="K46" i="1"/>
  <c r="J46" i="1"/>
  <c r="U45" i="1"/>
  <c r="W45" i="1"/>
  <c r="V45" i="1"/>
  <c r="L45" i="1"/>
  <c r="K45" i="1"/>
  <c r="J45" i="1"/>
  <c r="U44" i="1"/>
  <c r="W44" i="1"/>
  <c r="V44" i="1"/>
  <c r="L44" i="1"/>
  <c r="K44" i="1"/>
  <c r="J44" i="1"/>
  <c r="U43" i="1"/>
  <c r="W43" i="1"/>
  <c r="V43" i="1"/>
  <c r="L43" i="1"/>
  <c r="K43" i="1"/>
  <c r="J43" i="1"/>
  <c r="U42" i="1"/>
  <c r="W42" i="1"/>
  <c r="V42" i="1"/>
  <c r="L42" i="1"/>
  <c r="K42" i="1"/>
  <c r="J42" i="1"/>
  <c r="U41" i="1"/>
  <c r="W41" i="1"/>
  <c r="V41" i="1"/>
  <c r="L41" i="1"/>
  <c r="K41" i="1"/>
  <c r="J41" i="1"/>
  <c r="U40" i="1"/>
  <c r="W40" i="1"/>
  <c r="V40" i="1"/>
  <c r="L40" i="1"/>
  <c r="K40" i="1"/>
  <c r="J40" i="1"/>
  <c r="U39" i="1"/>
  <c r="W39" i="1"/>
  <c r="V39" i="1"/>
  <c r="L39" i="1"/>
  <c r="K39" i="1"/>
  <c r="J39" i="1"/>
  <c r="U38" i="1"/>
  <c r="W38" i="1"/>
  <c r="V38" i="1"/>
  <c r="L38" i="1"/>
  <c r="K38" i="1"/>
  <c r="J38" i="1"/>
  <c r="U37" i="1"/>
  <c r="W37" i="1"/>
  <c r="V37" i="1"/>
  <c r="L37" i="1"/>
  <c r="K37" i="1"/>
  <c r="J37" i="1"/>
  <c r="U36" i="1"/>
  <c r="W36" i="1"/>
  <c r="V36" i="1"/>
  <c r="L36" i="1"/>
  <c r="K36" i="1"/>
  <c r="J36" i="1"/>
  <c r="U35" i="1"/>
  <c r="W35" i="1"/>
  <c r="V35" i="1"/>
  <c r="L35" i="1"/>
  <c r="K35" i="1"/>
  <c r="J35" i="1"/>
  <c r="U34" i="1"/>
  <c r="W34" i="1"/>
  <c r="V34" i="1"/>
  <c r="L34" i="1"/>
  <c r="K34" i="1"/>
  <c r="J34" i="1"/>
  <c r="U33" i="1"/>
  <c r="W33" i="1"/>
  <c r="V33" i="1"/>
  <c r="L33" i="1"/>
  <c r="K33" i="1"/>
  <c r="J33" i="1"/>
  <c r="U32" i="1"/>
  <c r="W32" i="1"/>
  <c r="V32" i="1"/>
  <c r="L32" i="1"/>
  <c r="K32" i="1"/>
  <c r="J32" i="1"/>
  <c r="U31" i="1"/>
  <c r="W31" i="1"/>
  <c r="V31" i="1"/>
  <c r="L31" i="1"/>
  <c r="K31" i="1"/>
  <c r="J31" i="1"/>
  <c r="U30" i="1"/>
  <c r="W30" i="1"/>
  <c r="V30" i="1"/>
  <c r="L30" i="1"/>
  <c r="K30" i="1"/>
  <c r="J30" i="1"/>
  <c r="U29" i="1"/>
  <c r="W29" i="1"/>
  <c r="V29" i="1"/>
  <c r="L29" i="1"/>
  <c r="K29" i="1"/>
  <c r="J29" i="1"/>
  <c r="U28" i="1"/>
  <c r="W28" i="1"/>
  <c r="V28" i="1"/>
  <c r="L28" i="1"/>
  <c r="K28" i="1"/>
  <c r="J28" i="1"/>
  <c r="U27" i="1"/>
  <c r="W27" i="1"/>
  <c r="V27" i="1"/>
  <c r="L27" i="1"/>
  <c r="K27" i="1"/>
  <c r="J27" i="1"/>
  <c r="U26" i="1"/>
  <c r="W26" i="1"/>
  <c r="V26" i="1"/>
  <c r="L26" i="1"/>
  <c r="K26" i="1"/>
  <c r="J26" i="1"/>
  <c r="U25" i="1"/>
  <c r="W25" i="1"/>
  <c r="V25" i="1"/>
  <c r="L25" i="1"/>
  <c r="K25" i="1"/>
  <c r="J25" i="1"/>
  <c r="U24" i="1"/>
  <c r="W24" i="1"/>
  <c r="V24" i="1"/>
  <c r="L24" i="1"/>
  <c r="K24" i="1"/>
  <c r="J24" i="1"/>
  <c r="U23" i="1"/>
  <c r="W23" i="1"/>
  <c r="V23" i="1"/>
  <c r="L23" i="1"/>
  <c r="K23" i="1"/>
  <c r="J23" i="1"/>
  <c r="U22" i="1"/>
  <c r="W22" i="1"/>
  <c r="V22" i="1"/>
  <c r="L22" i="1"/>
  <c r="K22" i="1"/>
  <c r="J22" i="1"/>
  <c r="U21" i="1"/>
  <c r="W21" i="1"/>
  <c r="V21" i="1"/>
  <c r="L21" i="1"/>
  <c r="K21" i="1"/>
  <c r="J21" i="1"/>
  <c r="U20" i="1"/>
  <c r="W20" i="1"/>
  <c r="V20" i="1"/>
  <c r="L20" i="1"/>
  <c r="K20" i="1"/>
  <c r="J20" i="1"/>
  <c r="U19" i="1"/>
  <c r="W19" i="1"/>
  <c r="V19" i="1"/>
  <c r="L19" i="1"/>
  <c r="K19" i="1"/>
  <c r="J19" i="1"/>
  <c r="U18" i="1"/>
  <c r="W18" i="1"/>
  <c r="V18" i="1"/>
  <c r="L18" i="1"/>
  <c r="K18" i="1"/>
  <c r="J18" i="1"/>
  <c r="U17" i="1"/>
  <c r="W17" i="1"/>
  <c r="V17" i="1"/>
  <c r="L17" i="1"/>
  <c r="K17" i="1"/>
  <c r="J17" i="1"/>
  <c r="U16" i="1"/>
  <c r="W16" i="1"/>
  <c r="V16" i="1"/>
  <c r="L16" i="1"/>
  <c r="K16" i="1"/>
  <c r="J16" i="1"/>
  <c r="U15" i="1"/>
  <c r="W15" i="1"/>
  <c r="V15" i="1"/>
  <c r="L15" i="1"/>
  <c r="K15" i="1"/>
  <c r="J15" i="1"/>
  <c r="U14" i="1"/>
  <c r="W14" i="1"/>
  <c r="V14" i="1"/>
  <c r="L14" i="1"/>
  <c r="K14" i="1"/>
  <c r="J14" i="1"/>
  <c r="U13" i="1"/>
  <c r="W13" i="1"/>
  <c r="V13" i="1"/>
  <c r="L13" i="1"/>
  <c r="K13" i="1"/>
  <c r="J13" i="1"/>
  <c r="U12" i="1"/>
  <c r="W12" i="1"/>
  <c r="V12" i="1"/>
  <c r="L12" i="1"/>
  <c r="K12" i="1"/>
  <c r="J12" i="1"/>
  <c r="U11" i="1"/>
  <c r="W11" i="1"/>
  <c r="V11" i="1"/>
  <c r="L11" i="1"/>
  <c r="K11" i="1"/>
  <c r="J11" i="1"/>
  <c r="U10" i="1"/>
  <c r="W10" i="1"/>
  <c r="V10" i="1"/>
  <c r="L10" i="1"/>
  <c r="K10" i="1"/>
  <c r="J10" i="1"/>
  <c r="U9" i="1"/>
  <c r="W9" i="1"/>
  <c r="V9" i="1"/>
  <c r="L9" i="1"/>
  <c r="K9" i="1"/>
  <c r="J9" i="1"/>
  <c r="U8" i="1"/>
  <c r="W8" i="1"/>
  <c r="V8" i="1"/>
  <c r="L8" i="1"/>
  <c r="K8" i="1"/>
  <c r="J8" i="1"/>
  <c r="U7" i="1"/>
  <c r="W7" i="1"/>
  <c r="V7" i="1"/>
  <c r="L7" i="1"/>
  <c r="K7" i="1"/>
  <c r="J7" i="1"/>
  <c r="U6" i="1"/>
  <c r="W6" i="1"/>
  <c r="V6" i="1"/>
  <c r="L6" i="1"/>
  <c r="K6" i="1"/>
  <c r="J6" i="1"/>
  <c r="U5" i="1"/>
  <c r="W5" i="1"/>
  <c r="V5" i="1"/>
  <c r="L5" i="1"/>
  <c r="K5" i="1"/>
  <c r="J5" i="1"/>
  <c r="U4" i="1"/>
  <c r="W4" i="1"/>
  <c r="V4" i="1"/>
  <c r="L4" i="1"/>
  <c r="K4" i="1"/>
  <c r="J4" i="1"/>
  <c r="U3" i="1"/>
  <c r="W3" i="1"/>
  <c r="V3" i="1"/>
  <c r="L3" i="1"/>
  <c r="K3" i="1"/>
  <c r="J3" i="1"/>
  <c r="U2" i="1"/>
  <c r="W2" i="1"/>
  <c r="V2" i="1"/>
  <c r="L2" i="1"/>
  <c r="K2" i="1"/>
  <c r="J2" i="1"/>
</calcChain>
</file>

<file path=xl/sharedStrings.xml><?xml version="1.0" encoding="utf-8"?>
<sst xmlns="http://schemas.openxmlformats.org/spreadsheetml/2006/main" count="6066" uniqueCount="2030">
  <si>
    <t>Feature ID</t>
  </si>
  <si>
    <t>WT - WT-1_DP28_CACACA_L001_R1_001 RNA-Seq - RPKM</t>
  </si>
  <si>
    <t>WT - WT-2_DP_CCTCGG_L001_R1_001 RNA-Seq - RPKM</t>
  </si>
  <si>
    <t>WT - WT-2_DP28_CACCTC_L001_R1_001 RNA-Seq - RPKM</t>
  </si>
  <si>
    <t>WT - WT-1_DP_CCTTCA_L001_R1_001 RNA-Seq - RPKM</t>
  </si>
  <si>
    <t>Mut - MUT-2-DP_TTCGCT_L001_R1_001 RNA-Seq - RPKM</t>
  </si>
  <si>
    <t>Mut - MUT-1_DP29_TGTGAA_L001_R1_001 RNA-Seq - RPKM</t>
  </si>
  <si>
    <t>Mut - MUT-2_DP28_TGTTGC_L001_R1_001 RNA-Seq - RPKM</t>
  </si>
  <si>
    <t>Mut - MUT-1_DP_TTCAGC_L001_R1_001 RNA-Seq - RPKM</t>
  </si>
  <si>
    <t>fold</t>
  </si>
  <si>
    <t>piared p-value</t>
  </si>
  <si>
    <t>p-value</t>
  </si>
  <si>
    <t>alpha</t>
  </si>
  <si>
    <t>FDR</t>
  </si>
  <si>
    <t>4hbD</t>
  </si>
  <si>
    <t>rplR</t>
  </si>
  <si>
    <t>PG1460</t>
  </si>
  <si>
    <t>abfD</t>
  </si>
  <si>
    <t>asnC</t>
  </si>
  <si>
    <t>PG0627</t>
  </si>
  <si>
    <t>&lt;0.00822199473738027</t>
  </si>
  <si>
    <t>abfT-1</t>
  </si>
  <si>
    <t>PG0129</t>
  </si>
  <si>
    <t>PG1546</t>
  </si>
  <si>
    <t>abfT-2</t>
  </si>
  <si>
    <t>PG0063</t>
  </si>
  <si>
    <t>PG0918</t>
  </si>
  <si>
    <t>acdA</t>
  </si>
  <si>
    <t>PG0025</t>
  </si>
  <si>
    <t>PG0890</t>
  </si>
  <si>
    <t>ackA</t>
  </si>
  <si>
    <t>PG0158</t>
  </si>
  <si>
    <t>PG0889</t>
  </si>
  <si>
    <t>acpP</t>
  </si>
  <si>
    <t>PG1507</t>
  </si>
  <si>
    <t>adk</t>
  </si>
  <si>
    <t>PG0686</t>
  </si>
  <si>
    <t>alaS</t>
  </si>
  <si>
    <t>PG1044</t>
  </si>
  <si>
    <t>panE</t>
  </si>
  <si>
    <t>ansA</t>
  </si>
  <si>
    <t>ribE</t>
  </si>
  <si>
    <t>PG2209</t>
  </si>
  <si>
    <t>apbE</t>
  </si>
  <si>
    <t>clpC</t>
  </si>
  <si>
    <t>PG1842</t>
  </si>
  <si>
    <t>argS</t>
  </si>
  <si>
    <t>PG0317</t>
  </si>
  <si>
    <t>PG0910</t>
  </si>
  <si>
    <t>aroA</t>
  </si>
  <si>
    <t>PG0026</t>
  </si>
  <si>
    <t>folK</t>
  </si>
  <si>
    <t>aroB</t>
  </si>
  <si>
    <t>PG0987</t>
  </si>
  <si>
    <t>aroC</t>
  </si>
  <si>
    <t>folD</t>
  </si>
  <si>
    <t>aroE</t>
  </si>
  <si>
    <t>PG2206</t>
  </si>
  <si>
    <t>PG1642</t>
  </si>
  <si>
    <t>aroK</t>
  </si>
  <si>
    <t>PG1486</t>
  </si>
  <si>
    <t>aroQ</t>
  </si>
  <si>
    <t>rpsE</t>
  </si>
  <si>
    <t>asd</t>
  </si>
  <si>
    <t>prtC</t>
  </si>
  <si>
    <t>PG0745</t>
  </si>
  <si>
    <t>PG2131</t>
  </si>
  <si>
    <t>aspA</t>
  </si>
  <si>
    <t>PG1841</t>
  </si>
  <si>
    <t>aspS</t>
  </si>
  <si>
    <t>PG0421</t>
  </si>
  <si>
    <t>atpA</t>
  </si>
  <si>
    <t>PG2019</t>
  </si>
  <si>
    <t>PG1063</t>
  </si>
  <si>
    <t>atpB</t>
  </si>
  <si>
    <t>queA</t>
  </si>
  <si>
    <t>nupG</t>
  </si>
  <si>
    <t>atpD</t>
  </si>
  <si>
    <t>PG1041</t>
  </si>
  <si>
    <t>PG0181</t>
  </si>
  <si>
    <t>atpI</t>
  </si>
  <si>
    <t>PG1164</t>
  </si>
  <si>
    <t>PG0209</t>
  </si>
  <si>
    <t>atpK</t>
  </si>
  <si>
    <t>PG1906</t>
  </si>
  <si>
    <t>thrS</t>
  </si>
  <si>
    <t>batA</t>
  </si>
  <si>
    <t>ung</t>
  </si>
  <si>
    <t>batB</t>
  </si>
  <si>
    <t>uvrC</t>
  </si>
  <si>
    <t>xpt</t>
  </si>
  <si>
    <t>batC</t>
  </si>
  <si>
    <t>PG0609</t>
  </si>
  <si>
    <t>PG1664</t>
  </si>
  <si>
    <t>batD</t>
  </si>
  <si>
    <t>PG1869</t>
  </si>
  <si>
    <t>PG0984</t>
  </si>
  <si>
    <t>batE</t>
  </si>
  <si>
    <t>tnaA</t>
  </si>
  <si>
    <t>bcp</t>
  </si>
  <si>
    <t>rfbC</t>
  </si>
  <si>
    <t>PG0628</t>
  </si>
  <si>
    <t>bioA</t>
  </si>
  <si>
    <t>bioB</t>
  </si>
  <si>
    <t>PG2120</t>
  </si>
  <si>
    <t>PG1965</t>
  </si>
  <si>
    <t>bioD</t>
  </si>
  <si>
    <t>ispD</t>
  </si>
  <si>
    <t>bioF-2</t>
  </si>
  <si>
    <t>PG1196</t>
  </si>
  <si>
    <t>bioF-3</t>
  </si>
  <si>
    <t>PG2065</t>
  </si>
  <si>
    <t>PG0509</t>
  </si>
  <si>
    <t>carA</t>
  </si>
  <si>
    <t>PG1143</t>
  </si>
  <si>
    <t>PG2021</t>
  </si>
  <si>
    <t>carB</t>
  </si>
  <si>
    <t>PG1392</t>
  </si>
  <si>
    <t>PG0381</t>
  </si>
  <si>
    <t>cas1</t>
  </si>
  <si>
    <t>PG1639</t>
  </si>
  <si>
    <t>cas2-1</t>
  </si>
  <si>
    <t>PG0723</t>
  </si>
  <si>
    <t>PG1171</t>
  </si>
  <si>
    <t>cas2-2</t>
  </si>
  <si>
    <t>PG1491</t>
  </si>
  <si>
    <t>PG0851</t>
  </si>
  <si>
    <t>cas3</t>
  </si>
  <si>
    <t>PG1500</t>
  </si>
  <si>
    <t>PG1470</t>
  </si>
  <si>
    <t>cas4</t>
  </si>
  <si>
    <t>hprA</t>
  </si>
  <si>
    <t>cbiA</t>
  </si>
  <si>
    <t>priA</t>
  </si>
  <si>
    <t>cbiB</t>
  </si>
  <si>
    <t>rluB</t>
  </si>
  <si>
    <t>cbiGF</t>
  </si>
  <si>
    <t>yngK-1</t>
  </si>
  <si>
    <t>cdsA</t>
  </si>
  <si>
    <t>PG1031</t>
  </si>
  <si>
    <t>PG0814</t>
  </si>
  <si>
    <t>clpB</t>
  </si>
  <si>
    <t>trkA</t>
  </si>
  <si>
    <t>PG0633</t>
  </si>
  <si>
    <t>PG0703</t>
  </si>
  <si>
    <t>clpP</t>
  </si>
  <si>
    <t>PG1665</t>
  </si>
  <si>
    <t>clpX</t>
  </si>
  <si>
    <t>trkH</t>
  </si>
  <si>
    <t>PG0441</t>
  </si>
  <si>
    <t>cls</t>
  </si>
  <si>
    <t>PG1177</t>
  </si>
  <si>
    <t>PG1042</t>
  </si>
  <si>
    <t>cmk</t>
  </si>
  <si>
    <t>PG1662</t>
  </si>
  <si>
    <t>coaBC</t>
  </si>
  <si>
    <t>PG0695</t>
  </si>
  <si>
    <t>PG1691</t>
  </si>
  <si>
    <t>coaD</t>
  </si>
  <si>
    <t>PG0634</t>
  </si>
  <si>
    <t>PG1038</t>
  </si>
  <si>
    <t>cobL</t>
  </si>
  <si>
    <t>PG1260</t>
  </si>
  <si>
    <t>cobQ</t>
  </si>
  <si>
    <t>PG0184</t>
  </si>
  <si>
    <t>PG2208</t>
  </si>
  <si>
    <t>cobU</t>
  </si>
  <si>
    <t>ctfA</t>
  </si>
  <si>
    <t>PG2135</t>
  </si>
  <si>
    <t>cutC</t>
  </si>
  <si>
    <t>PG2194</t>
  </si>
  <si>
    <t>PG0528</t>
  </si>
  <si>
    <t>cydA</t>
  </si>
  <si>
    <t>PG0858</t>
  </si>
  <si>
    <t>cydB</t>
  </si>
  <si>
    <t>ppdK</t>
  </si>
  <si>
    <t>cysS</t>
  </si>
  <si>
    <t>nrfH</t>
  </si>
  <si>
    <t>dinF</t>
  </si>
  <si>
    <t>dacB</t>
  </si>
  <si>
    <t>PG1673</t>
  </si>
  <si>
    <t>ispE</t>
  </si>
  <si>
    <t>dapA</t>
  </si>
  <si>
    <t>PG0047</t>
  </si>
  <si>
    <t>dapB</t>
  </si>
  <si>
    <t>rpoN</t>
  </si>
  <si>
    <t>dcp-1</t>
  </si>
  <si>
    <t>PG0829</t>
  </si>
  <si>
    <t>dcp-2</t>
  </si>
  <si>
    <t>PG1025</t>
  </si>
  <si>
    <t>PG1508</t>
  </si>
  <si>
    <t>ddl</t>
  </si>
  <si>
    <t>PG1638</t>
  </si>
  <si>
    <t>def</t>
  </si>
  <si>
    <t>PG0809</t>
  </si>
  <si>
    <t>deoC</t>
  </si>
  <si>
    <t>PG1248</t>
  </si>
  <si>
    <t>feoB-1</t>
  </si>
  <si>
    <t>dgt</t>
  </si>
  <si>
    <t>rpmD</t>
  </si>
  <si>
    <t>dnaA</t>
  </si>
  <si>
    <t>PG2009</t>
  </si>
  <si>
    <t>PG0277</t>
  </si>
  <si>
    <t>dnaB</t>
  </si>
  <si>
    <t>PG1323</t>
  </si>
  <si>
    <t>PG0728</t>
  </si>
  <si>
    <t>dnaE</t>
  </si>
  <si>
    <t>PG1176</t>
  </si>
  <si>
    <t>PG0214</t>
  </si>
  <si>
    <t>dnaG</t>
  </si>
  <si>
    <t>dnaJ</t>
  </si>
  <si>
    <t>dnaK</t>
  </si>
  <si>
    <t>PG1660</t>
  </si>
  <si>
    <t>dnaN</t>
  </si>
  <si>
    <t>PG0707</t>
  </si>
  <si>
    <t>dnaX</t>
  </si>
  <si>
    <t>PG2158</t>
  </si>
  <si>
    <t>trxB</t>
  </si>
  <si>
    <t>dpp</t>
  </si>
  <si>
    <t>PG0972</t>
  </si>
  <si>
    <t>nrdG</t>
  </si>
  <si>
    <t>dprA</t>
  </si>
  <si>
    <t>PG2126</t>
  </si>
  <si>
    <t>dtd</t>
  </si>
  <si>
    <t>gcvP</t>
  </si>
  <si>
    <t>PG0216</t>
  </si>
  <si>
    <t>dut</t>
  </si>
  <si>
    <t>PG1448</t>
  </si>
  <si>
    <t>PG1124</t>
  </si>
  <si>
    <t>dxr</t>
  </si>
  <si>
    <t>PG0310</t>
  </si>
  <si>
    <t>PG0884</t>
  </si>
  <si>
    <t>dxs</t>
  </si>
  <si>
    <t>PG0020</t>
  </si>
  <si>
    <t>PG1570</t>
  </si>
  <si>
    <t>efp-1</t>
  </si>
  <si>
    <t>PG1667</t>
  </si>
  <si>
    <t>efp-2</t>
  </si>
  <si>
    <t>sda</t>
  </si>
  <si>
    <t>nadA</t>
  </si>
  <si>
    <t>engA</t>
  </si>
  <si>
    <t>PG1166</t>
  </si>
  <si>
    <t>PG2148</t>
  </si>
  <si>
    <t>engB</t>
  </si>
  <si>
    <t>eno</t>
  </si>
  <si>
    <t>PG1184</t>
  </si>
  <si>
    <t>PG0472</t>
  </si>
  <si>
    <t>epsC</t>
  </si>
  <si>
    <t>PG1622</t>
  </si>
  <si>
    <t>epsD</t>
  </si>
  <si>
    <t>PG1725</t>
  </si>
  <si>
    <t>era</t>
  </si>
  <si>
    <t>lipA</t>
  </si>
  <si>
    <t>PG0591</t>
  </si>
  <si>
    <t>etfA-1</t>
  </si>
  <si>
    <t>PG0276</t>
  </si>
  <si>
    <t>PG0888</t>
  </si>
  <si>
    <t>etfA-2</t>
  </si>
  <si>
    <t>PG0762</t>
  </si>
  <si>
    <t>PG2070</t>
  </si>
  <si>
    <t>etfB-1</t>
  </si>
  <si>
    <t>PG0875</t>
  </si>
  <si>
    <t>etfB-2</t>
  </si>
  <si>
    <t>fabD</t>
  </si>
  <si>
    <t>PG1181</t>
  </si>
  <si>
    <t>lysC</t>
  </si>
  <si>
    <t>fabF</t>
  </si>
  <si>
    <t>PG1697</t>
  </si>
  <si>
    <t>fabG</t>
  </si>
  <si>
    <t>PG0062</t>
  </si>
  <si>
    <t>fabH</t>
  </si>
  <si>
    <t>PG0182</t>
  </si>
  <si>
    <t>fabK</t>
  </si>
  <si>
    <t>PG1493</t>
  </si>
  <si>
    <t>PG0922</t>
  </si>
  <si>
    <t>fbaB</t>
  </si>
  <si>
    <t>PG1310</t>
  </si>
  <si>
    <t>fbp</t>
  </si>
  <si>
    <t>PG1320</t>
  </si>
  <si>
    <t>fcl</t>
  </si>
  <si>
    <t>PG0361</t>
  </si>
  <si>
    <t>PG0671</t>
  </si>
  <si>
    <t>PG1101</t>
  </si>
  <si>
    <t>feoB-2</t>
  </si>
  <si>
    <t>gcp</t>
  </si>
  <si>
    <t>PG1172</t>
  </si>
  <si>
    <t>fetB</t>
  </si>
  <si>
    <t>PG0775</t>
  </si>
  <si>
    <t>PG1015</t>
  </si>
  <si>
    <t>ffh</t>
  </si>
  <si>
    <t>ftn</t>
  </si>
  <si>
    <t>fhs</t>
  </si>
  <si>
    <t>PG0049</t>
  </si>
  <si>
    <t>PG0996</t>
  </si>
  <si>
    <t>fimA</t>
  </si>
  <si>
    <t>PG1088</t>
  </si>
  <si>
    <t>PG0291</t>
  </si>
  <si>
    <t>fkpA</t>
  </si>
  <si>
    <t>PG1477</t>
  </si>
  <si>
    <t>prtT</t>
  </si>
  <si>
    <t>fmt</t>
  </si>
  <si>
    <t>PG0248</t>
  </si>
  <si>
    <t>folA</t>
  </si>
  <si>
    <t>PG0920</t>
  </si>
  <si>
    <t>luxS</t>
  </si>
  <si>
    <t>folB</t>
  </si>
  <si>
    <t>PG1989</t>
  </si>
  <si>
    <t>menA</t>
  </si>
  <si>
    <t>folC</t>
  </si>
  <si>
    <t>PG1311</t>
  </si>
  <si>
    <t>PG2225</t>
  </si>
  <si>
    <t>PG0717</t>
  </si>
  <si>
    <t>PG0626</t>
  </si>
  <si>
    <t>folE</t>
  </si>
  <si>
    <t>PG1125</t>
  </si>
  <si>
    <t>miaA (NC_002950 566082..566991)</t>
  </si>
  <si>
    <t>PG0800</t>
  </si>
  <si>
    <t>rnc</t>
  </si>
  <si>
    <t>folP</t>
  </si>
  <si>
    <t>pfk</t>
  </si>
  <si>
    <t>frdB</t>
  </si>
  <si>
    <t>PG0636</t>
  </si>
  <si>
    <t>PG1722</t>
  </si>
  <si>
    <t>frr</t>
  </si>
  <si>
    <t>pdxJ</t>
  </si>
  <si>
    <t>tpr</t>
  </si>
  <si>
    <t>PG1572</t>
  </si>
  <si>
    <t>ftsA</t>
  </si>
  <si>
    <t>PG1999</t>
  </si>
  <si>
    <t>kamE</t>
  </si>
  <si>
    <t>ftsE</t>
  </si>
  <si>
    <t>ftsY</t>
  </si>
  <si>
    <t>PG0685</t>
  </si>
  <si>
    <t>PG1970</t>
  </si>
  <si>
    <t>ftsz</t>
  </si>
  <si>
    <t>PG0825</t>
  </si>
  <si>
    <t>PG1057</t>
  </si>
  <si>
    <t>fumB</t>
  </si>
  <si>
    <t>PG0532</t>
  </si>
  <si>
    <t>PG0719</t>
  </si>
  <si>
    <t>fur</t>
  </si>
  <si>
    <t>PG1799</t>
  </si>
  <si>
    <t>PG1233</t>
  </si>
  <si>
    <t>fusA</t>
  </si>
  <si>
    <t>PG1768</t>
  </si>
  <si>
    <t>galE</t>
  </si>
  <si>
    <t>PG1532</t>
  </si>
  <si>
    <t>galK</t>
  </si>
  <si>
    <t>PG0275</t>
  </si>
  <si>
    <t>galM</t>
  </si>
  <si>
    <t>PG1661</t>
  </si>
  <si>
    <t>gapA</t>
  </si>
  <si>
    <t>PG0364</t>
  </si>
  <si>
    <t>PG0720</t>
  </si>
  <si>
    <t>gcvH</t>
  </si>
  <si>
    <t>PG2077</t>
  </si>
  <si>
    <t>gcvT</t>
  </si>
  <si>
    <t>PG1535</t>
  </si>
  <si>
    <t>gdh</t>
  </si>
  <si>
    <t>PG0306</t>
  </si>
  <si>
    <t>gidA</t>
  </si>
  <si>
    <t>PG2136</t>
  </si>
  <si>
    <t>gidB</t>
  </si>
  <si>
    <t>PG0681</t>
  </si>
  <si>
    <t>PG0344</t>
  </si>
  <si>
    <t>glgB</t>
  </si>
  <si>
    <t>PG2204</t>
  </si>
  <si>
    <t>PG1200</t>
  </si>
  <si>
    <t>glk</t>
  </si>
  <si>
    <t>PG1109</t>
  </si>
  <si>
    <t>glnS</t>
  </si>
  <si>
    <t>PG0461</t>
  </si>
  <si>
    <t>gltD</t>
  </si>
  <si>
    <t>PG0490</t>
  </si>
  <si>
    <t>gltX</t>
  </si>
  <si>
    <t>glyA</t>
  </si>
  <si>
    <t>glyS</t>
  </si>
  <si>
    <t>PG0684</t>
  </si>
  <si>
    <t>PG0715</t>
  </si>
  <si>
    <t>gmd</t>
  </si>
  <si>
    <t>recQ-2</t>
  </si>
  <si>
    <t>kamD</t>
  </si>
  <si>
    <t>gmk</t>
  </si>
  <si>
    <t>PG1871</t>
  </si>
  <si>
    <t>gpmA</t>
  </si>
  <si>
    <t>PG1519</t>
  </si>
  <si>
    <t>PG0505</t>
  </si>
  <si>
    <t>gpsA</t>
  </si>
  <si>
    <t>greA</t>
  </si>
  <si>
    <t>PG0491</t>
  </si>
  <si>
    <t>groEL</t>
  </si>
  <si>
    <t>PG0304</t>
  </si>
  <si>
    <t>groES</t>
  </si>
  <si>
    <t>PG0430</t>
  </si>
  <si>
    <t>mpi</t>
  </si>
  <si>
    <t>grpE</t>
  </si>
  <si>
    <t>guaA</t>
  </si>
  <si>
    <t>guaB</t>
  </si>
  <si>
    <t>recJ</t>
  </si>
  <si>
    <t>gyrA</t>
  </si>
  <si>
    <t>PG1145</t>
  </si>
  <si>
    <t>gyrB</t>
  </si>
  <si>
    <t>PG1947</t>
  </si>
  <si>
    <t>PG1481</t>
  </si>
  <si>
    <t>hagD</t>
  </si>
  <si>
    <t>hagE</t>
  </si>
  <si>
    <t>prmA</t>
  </si>
  <si>
    <t>hemH (NC_002950 1038465..1039407)</t>
  </si>
  <si>
    <t>pth</t>
  </si>
  <si>
    <t>PG0931</t>
  </si>
  <si>
    <t>hemH (NC_002950 148689..149727)</t>
  </si>
  <si>
    <t>PG0558</t>
  </si>
  <si>
    <t>hflX</t>
  </si>
  <si>
    <t>PG0676</t>
  </si>
  <si>
    <t>PG1641</t>
  </si>
  <si>
    <t>hisS</t>
  </si>
  <si>
    <t>PG1359</t>
  </si>
  <si>
    <t>hmuR</t>
  </si>
  <si>
    <t>PG0518</t>
  </si>
  <si>
    <t>PG1169</t>
  </si>
  <si>
    <t>hmuY</t>
  </si>
  <si>
    <t>rplC</t>
  </si>
  <si>
    <t>mraY</t>
  </si>
  <si>
    <t>PG1690</t>
  </si>
  <si>
    <t>hpt</t>
  </si>
  <si>
    <t>PG0556</t>
  </si>
  <si>
    <t>hslR</t>
  </si>
  <si>
    <t>PG2115</t>
  </si>
  <si>
    <t>pepT</t>
  </si>
  <si>
    <t>htpG</t>
  </si>
  <si>
    <t>rplB</t>
  </si>
  <si>
    <t>PG1235</t>
  </si>
  <si>
    <t>htrA</t>
  </si>
  <si>
    <t>nrfA</t>
  </si>
  <si>
    <t>hup-1</t>
  </si>
  <si>
    <t>PG0519</t>
  </si>
  <si>
    <t>PG1185</t>
  </si>
  <si>
    <t>hup-2</t>
  </si>
  <si>
    <t>hutH</t>
  </si>
  <si>
    <t>PG2096</t>
  </si>
  <si>
    <t>hutI</t>
  </si>
  <si>
    <t>hutU</t>
  </si>
  <si>
    <t>PG0746</t>
  </si>
  <si>
    <t>PG0055</t>
  </si>
  <si>
    <t>ileS</t>
  </si>
  <si>
    <t>typA</t>
  </si>
  <si>
    <t>ilvE</t>
  </si>
  <si>
    <t>PG0078</t>
  </si>
  <si>
    <t>infA</t>
  </si>
  <si>
    <t>infB</t>
  </si>
  <si>
    <t>PG1461</t>
  </si>
  <si>
    <t>infC</t>
  </si>
  <si>
    <t>iorA</t>
  </si>
  <si>
    <t>PG1613</t>
  </si>
  <si>
    <t>iorB</t>
  </si>
  <si>
    <t>PG0725</t>
  </si>
  <si>
    <t>PG1604</t>
  </si>
  <si>
    <t>PG1040</t>
  </si>
  <si>
    <t>ispF</t>
  </si>
  <si>
    <t>PG1053</t>
  </si>
  <si>
    <t>PG0617</t>
  </si>
  <si>
    <t>ispG</t>
  </si>
  <si>
    <t>PG1512</t>
  </si>
  <si>
    <t>PG2133</t>
  </si>
  <si>
    <t>ispH</t>
  </si>
  <si>
    <t>mutL</t>
  </si>
  <si>
    <t>kamA</t>
  </si>
  <si>
    <t>PG0682</t>
  </si>
  <si>
    <t>PG2153</t>
  </si>
  <si>
    <t>PG1887</t>
  </si>
  <si>
    <t>PG1014</t>
  </si>
  <si>
    <t>PG0305</t>
  </si>
  <si>
    <t>kbl</t>
  </si>
  <si>
    <t>PG0224</t>
  </si>
  <si>
    <t>PG1943</t>
  </si>
  <si>
    <t>kdsA</t>
  </si>
  <si>
    <t>PG0303</t>
  </si>
  <si>
    <t>PG0590</t>
  </si>
  <si>
    <t>kdsB</t>
  </si>
  <si>
    <t>PG1098</t>
  </si>
  <si>
    <t>ksgA</t>
  </si>
  <si>
    <t>PG1197</t>
  </si>
  <si>
    <t>lacZ-1</t>
  </si>
  <si>
    <t>PG1864</t>
  </si>
  <si>
    <t>lacZ-2</t>
  </si>
  <si>
    <t>PG2008</t>
  </si>
  <si>
    <t>lepA</t>
  </si>
  <si>
    <t>lepB</t>
  </si>
  <si>
    <t>sppA</t>
  </si>
  <si>
    <t>leuS</t>
  </si>
  <si>
    <t>lgt</t>
  </si>
  <si>
    <t>PG1002</t>
  </si>
  <si>
    <t>ribF</t>
  </si>
  <si>
    <t>ligA</t>
  </si>
  <si>
    <t>PG0924</t>
  </si>
  <si>
    <t>PG0575</t>
  </si>
  <si>
    <t>lipB</t>
  </si>
  <si>
    <t>PG0734</t>
  </si>
  <si>
    <t>PG1068</t>
  </si>
  <si>
    <t>lon</t>
  </si>
  <si>
    <t>PG0146</t>
  </si>
  <si>
    <t>lpxA</t>
  </si>
  <si>
    <t>PG1863</t>
  </si>
  <si>
    <t>lpxB</t>
  </si>
  <si>
    <t>PG1759</t>
  </si>
  <si>
    <t>lpxD</t>
  </si>
  <si>
    <t>PG1266</t>
  </si>
  <si>
    <t>PG1704</t>
  </si>
  <si>
    <t>lpxK</t>
  </si>
  <si>
    <t>PG0052</t>
  </si>
  <si>
    <t>PG0300</t>
  </si>
  <si>
    <t>LYS1</t>
  </si>
  <si>
    <t>PG0231</t>
  </si>
  <si>
    <t>lysA</t>
  </si>
  <si>
    <t>mgtE</t>
  </si>
  <si>
    <t>PG1782</t>
  </si>
  <si>
    <t>PG0691</t>
  </si>
  <si>
    <t>lysS</t>
  </si>
  <si>
    <t>PG1738</t>
  </si>
  <si>
    <t>maeB</t>
  </si>
  <si>
    <t>maf</t>
  </si>
  <si>
    <t>PG2050</t>
  </si>
  <si>
    <t>malP</t>
  </si>
  <si>
    <t>PG1244</t>
  </si>
  <si>
    <t>rpsH</t>
  </si>
  <si>
    <t>malQ</t>
  </si>
  <si>
    <t>PG0403</t>
  </si>
  <si>
    <t>manA</t>
  </si>
  <si>
    <t>PG1180</t>
  </si>
  <si>
    <t>manC</t>
  </si>
  <si>
    <t>PG1130</t>
  </si>
  <si>
    <t>map</t>
  </si>
  <si>
    <t>mazG</t>
  </si>
  <si>
    <t>PG1666</t>
  </si>
  <si>
    <t>mdh</t>
  </si>
  <si>
    <t>PG1730</t>
  </si>
  <si>
    <t>mdsC</t>
  </si>
  <si>
    <t>recA</t>
  </si>
  <si>
    <t>megL</t>
  </si>
  <si>
    <t>PG0230</t>
  </si>
  <si>
    <t>PG1458</t>
  </si>
  <si>
    <t>trmB</t>
  </si>
  <si>
    <t>menB</t>
  </si>
  <si>
    <t>menD</t>
  </si>
  <si>
    <t>purB</t>
  </si>
  <si>
    <t>metG</t>
  </si>
  <si>
    <t>PG1345</t>
  </si>
  <si>
    <t>metK</t>
  </si>
  <si>
    <t>mfd</t>
  </si>
  <si>
    <t>PG0438</t>
  </si>
  <si>
    <t>PG1663</t>
  </si>
  <si>
    <t>PG0410</t>
  </si>
  <si>
    <t>PG0282</t>
  </si>
  <si>
    <t>miaA (NC_002950 369893..370796)</t>
  </si>
  <si>
    <t>PG1706</t>
  </si>
  <si>
    <t>mmdA</t>
  </si>
  <si>
    <t>rpoD</t>
  </si>
  <si>
    <t>mmdB</t>
  </si>
  <si>
    <t>PG0819</t>
  </si>
  <si>
    <t>mmdC</t>
  </si>
  <si>
    <t>PG0798</t>
  </si>
  <si>
    <t>mnmA</t>
  </si>
  <si>
    <t>PG0101</t>
  </si>
  <si>
    <t>mraW</t>
  </si>
  <si>
    <t>PG0801</t>
  </si>
  <si>
    <t>PG1102</t>
  </si>
  <si>
    <t>PG1514</t>
  </si>
  <si>
    <t>mreB</t>
  </si>
  <si>
    <t>PG1411</t>
  </si>
  <si>
    <t>mrp</t>
  </si>
  <si>
    <t>mrr</t>
  </si>
  <si>
    <t>PG1354</t>
  </si>
  <si>
    <t>mscL</t>
  </si>
  <si>
    <t>PG0283</t>
  </si>
  <si>
    <t>msrA</t>
  </si>
  <si>
    <t>mtn</t>
  </si>
  <si>
    <t>murA</t>
  </si>
  <si>
    <t>PG1972</t>
  </si>
  <si>
    <t>murB</t>
  </si>
  <si>
    <t>murE</t>
  </si>
  <si>
    <t>murC</t>
  </si>
  <si>
    <t>murD</t>
  </si>
  <si>
    <t>PG1858</t>
  </si>
  <si>
    <t>PG1067</t>
  </si>
  <si>
    <t>murF</t>
  </si>
  <si>
    <t>prfB</t>
  </si>
  <si>
    <t>murG</t>
  </si>
  <si>
    <t>PG0143</t>
  </si>
  <si>
    <t>murI</t>
  </si>
  <si>
    <t>PG1729</t>
  </si>
  <si>
    <t>PG0178</t>
  </si>
  <si>
    <t>murQ</t>
  </si>
  <si>
    <t>PG0799</t>
  </si>
  <si>
    <t>mutA</t>
  </si>
  <si>
    <t>PG0698</t>
  </si>
  <si>
    <t>mutB</t>
  </si>
  <si>
    <t>PG1961</t>
  </si>
  <si>
    <t>PG2000</t>
  </si>
  <si>
    <t>mutS</t>
  </si>
  <si>
    <t>PG0862</t>
  </si>
  <si>
    <t>mutY</t>
  </si>
  <si>
    <t>PG0033</t>
  </si>
  <si>
    <t>PG1790</t>
  </si>
  <si>
    <t>sodB</t>
  </si>
  <si>
    <t>nadB</t>
  </si>
  <si>
    <t>PG1350</t>
  </si>
  <si>
    <t>PG2089</t>
  </si>
  <si>
    <t>nadC</t>
  </si>
  <si>
    <t>PG0460</t>
  </si>
  <si>
    <t>nadD</t>
  </si>
  <si>
    <t>nadE</t>
  </si>
  <si>
    <t>nagB</t>
  </si>
  <si>
    <t>PG0436</t>
  </si>
  <si>
    <t>nahA</t>
  </si>
  <si>
    <t>PG1624</t>
  </si>
  <si>
    <t>nhaA</t>
  </si>
  <si>
    <t>PG0614</t>
  </si>
  <si>
    <t>nqrA</t>
  </si>
  <si>
    <t>PG1556</t>
  </si>
  <si>
    <t>nqrB</t>
  </si>
  <si>
    <t>PG0538</t>
  </si>
  <si>
    <t>nqrC</t>
  </si>
  <si>
    <t>PG2220</t>
  </si>
  <si>
    <t>PG0213</t>
  </si>
  <si>
    <t>nqrD</t>
  </si>
  <si>
    <t>PG0218</t>
  </si>
  <si>
    <t>nqrE</t>
  </si>
  <si>
    <t>PG1153</t>
  </si>
  <si>
    <t>nqrF</t>
  </si>
  <si>
    <t>PG0683</t>
  </si>
  <si>
    <t>nrd</t>
  </si>
  <si>
    <t>PG1485</t>
  </si>
  <si>
    <t>PG0474</t>
  </si>
  <si>
    <t>PG0356</t>
  </si>
  <si>
    <t>PG1387</t>
  </si>
  <si>
    <t>nspC</t>
  </si>
  <si>
    <t>nth</t>
  </si>
  <si>
    <t>PG1899</t>
  </si>
  <si>
    <t>PG1580</t>
  </si>
  <si>
    <t>PG1335</t>
  </si>
  <si>
    <t>nusA</t>
  </si>
  <si>
    <t>nusG</t>
  </si>
  <si>
    <t>rpmC</t>
  </si>
  <si>
    <t>PG0928</t>
  </si>
  <si>
    <t>obgE</t>
  </si>
  <si>
    <t>PG1431</t>
  </si>
  <si>
    <t>ogt</t>
  </si>
  <si>
    <t>omp28</t>
  </si>
  <si>
    <t>PG1433</t>
  </si>
  <si>
    <t>rimM</t>
  </si>
  <si>
    <t>ompH-1</t>
  </si>
  <si>
    <t>PG1952</t>
  </si>
  <si>
    <t>PG2044</t>
  </si>
  <si>
    <t>ompH-2</t>
  </si>
  <si>
    <t>oxyR</t>
  </si>
  <si>
    <t>PG0806</t>
  </si>
  <si>
    <t>serC</t>
  </si>
  <si>
    <t>pabB</t>
  </si>
  <si>
    <t>pncB</t>
  </si>
  <si>
    <t>PG0867</t>
  </si>
  <si>
    <t>panB</t>
  </si>
  <si>
    <t>PG0847</t>
  </si>
  <si>
    <t>PG1527</t>
  </si>
  <si>
    <t>panC</t>
  </si>
  <si>
    <t>PG1257</t>
  </si>
  <si>
    <t>panD</t>
  </si>
  <si>
    <t>PG1847</t>
  </si>
  <si>
    <t>pckA</t>
  </si>
  <si>
    <t>pdhD</t>
  </si>
  <si>
    <t>PG1531</t>
  </si>
  <si>
    <t>pdxA</t>
  </si>
  <si>
    <t>PG0384</t>
  </si>
  <si>
    <t>PG1051</t>
  </si>
  <si>
    <t>pdxH</t>
  </si>
  <si>
    <t>PG0294</t>
  </si>
  <si>
    <t>PG0012</t>
  </si>
  <si>
    <t>pepC</t>
  </si>
  <si>
    <t>pepD-1</t>
  </si>
  <si>
    <t>PG1214</t>
  </si>
  <si>
    <t>pepD-2</t>
  </si>
  <si>
    <t>prsA</t>
  </si>
  <si>
    <t>pepO</t>
  </si>
  <si>
    <t>PG0350</t>
  </si>
  <si>
    <t>PG0429</t>
  </si>
  <si>
    <t>PG1059</t>
  </si>
  <si>
    <t>PG0507</t>
  </si>
  <si>
    <t>PG0002</t>
  </si>
  <si>
    <t>PG0066</t>
  </si>
  <si>
    <t>PG0003</t>
  </si>
  <si>
    <t>PG0886</t>
  </si>
  <si>
    <t>PG1050</t>
  </si>
  <si>
    <t>PG0004</t>
  </si>
  <si>
    <t>PG0340</t>
  </si>
  <si>
    <t>PG1475</t>
  </si>
  <si>
    <t>PG0005</t>
  </si>
  <si>
    <t>PG0006</t>
  </si>
  <si>
    <t>PG0060</t>
  </si>
  <si>
    <t>PG0007</t>
  </si>
  <si>
    <t>PG2047</t>
  </si>
  <si>
    <t>PG0008</t>
  </si>
  <si>
    <t>PG0136</t>
  </si>
  <si>
    <t>PG0903</t>
  </si>
  <si>
    <t>PG0009</t>
  </si>
  <si>
    <t>PG1850</t>
  </si>
  <si>
    <t>PG0011</t>
  </si>
  <si>
    <t>PG1256</t>
  </si>
  <si>
    <t>PG2046</t>
  </si>
  <si>
    <t>PG0013</t>
  </si>
  <si>
    <t>PG0016</t>
  </si>
  <si>
    <t>PG0017</t>
  </si>
  <si>
    <t>PG0018</t>
  </si>
  <si>
    <t>PG1750</t>
  </si>
  <si>
    <t>PG0019</t>
  </si>
  <si>
    <t>PG0608</t>
  </si>
  <si>
    <t>PG0021</t>
  </si>
  <si>
    <t>PG0345</t>
  </si>
  <si>
    <t>PG0022</t>
  </si>
  <si>
    <t>PG0029</t>
  </si>
  <si>
    <t>PG0024</t>
  </si>
  <si>
    <t>PG1870</t>
  </si>
  <si>
    <t>PG0409</t>
  </si>
  <si>
    <t>PG0256</t>
  </si>
  <si>
    <t>PG0027</t>
  </si>
  <si>
    <t>PG1030</t>
  </si>
  <si>
    <t>PG1903</t>
  </si>
  <si>
    <t>PG0030</t>
  </si>
  <si>
    <t>PG1964</t>
  </si>
  <si>
    <t>PG0031</t>
  </si>
  <si>
    <t>PG0032</t>
  </si>
  <si>
    <t>PG1037</t>
  </si>
  <si>
    <t>PG0355</t>
  </si>
  <si>
    <t>PG0064</t>
  </si>
  <si>
    <t>PG0039</t>
  </si>
  <si>
    <t>PG1908</t>
  </si>
  <si>
    <t>PG1374</t>
  </si>
  <si>
    <t>PG0040</t>
  </si>
  <si>
    <t>PG0411</t>
  </si>
  <si>
    <t>PG0041</t>
  </si>
  <si>
    <t>PG2055</t>
  </si>
  <si>
    <t>PG0048</t>
  </si>
  <si>
    <t>PG0510</t>
  </si>
  <si>
    <t>PG0050</t>
  </si>
  <si>
    <t>PG0447</t>
  </si>
  <si>
    <t>PG1440</t>
  </si>
  <si>
    <t>PG0053</t>
  </si>
  <si>
    <t>PG0914</t>
  </si>
  <si>
    <t>PG1679</t>
  </si>
  <si>
    <t>PG0056</t>
  </si>
  <si>
    <t>PG0954</t>
  </si>
  <si>
    <t>PG0059</t>
  </si>
  <si>
    <t>PG0471</t>
  </si>
  <si>
    <t>PG2155</t>
  </si>
  <si>
    <t>pgk</t>
  </si>
  <si>
    <t>PG0307</t>
  </si>
  <si>
    <t>PG0259</t>
  </si>
  <si>
    <t>PG0065</t>
  </si>
  <si>
    <t>PG0930</t>
  </si>
  <si>
    <t>PG2192</t>
  </si>
  <si>
    <t>PG1649</t>
  </si>
  <si>
    <t>PG0068</t>
  </si>
  <si>
    <t>PG1358</t>
  </si>
  <si>
    <t>PG0069</t>
  </si>
  <si>
    <t>PG0071</t>
  </si>
  <si>
    <t>ruvA</t>
  </si>
  <si>
    <t>PG0073</t>
  </si>
  <si>
    <t>PG0877</t>
  </si>
  <si>
    <t>PG0075</t>
  </si>
  <si>
    <t>PG1069</t>
  </si>
  <si>
    <t>PG0076</t>
  </si>
  <si>
    <t>PG2171</t>
  </si>
  <si>
    <t>PG0179</t>
  </si>
  <si>
    <t>PG0280</t>
  </si>
  <si>
    <t>PG0079</t>
  </si>
  <si>
    <t>PG0080</t>
  </si>
  <si>
    <t>PG1860</t>
  </si>
  <si>
    <t>PG0081</t>
  </si>
  <si>
    <t>pta</t>
  </si>
  <si>
    <t>PG0082</t>
  </si>
  <si>
    <t>trpS</t>
  </si>
  <si>
    <t>PG0083</t>
  </si>
  <si>
    <t>PG2075</t>
  </si>
  <si>
    <t>PG0085</t>
  </si>
  <si>
    <t>PG2114</t>
  </si>
  <si>
    <t>PG0086</t>
  </si>
  <si>
    <t>PG0831</t>
  </si>
  <si>
    <t>PG0087</t>
  </si>
  <si>
    <t>PG1659</t>
  </si>
  <si>
    <t>PG1454</t>
  </si>
  <si>
    <t>PG0088</t>
  </si>
  <si>
    <t>PG1499</t>
  </si>
  <si>
    <t>PG0090</t>
  </si>
  <si>
    <t>PG0859</t>
  </si>
  <si>
    <t>PG0091</t>
  </si>
  <si>
    <t>PG1537</t>
  </si>
  <si>
    <t>PG0092</t>
  </si>
  <si>
    <t>PG0264</t>
  </si>
  <si>
    <t>PG0093</t>
  </si>
  <si>
    <t>PG0222</t>
  </si>
  <si>
    <t>PG0094</t>
  </si>
  <si>
    <t>PG0386</t>
  </si>
  <si>
    <t>PG0870</t>
  </si>
  <si>
    <t>PG0097</t>
  </si>
  <si>
    <t>PG0133</t>
  </si>
  <si>
    <t>PG0098</t>
  </si>
  <si>
    <t>PG0100</t>
  </si>
  <si>
    <t>PG0102</t>
  </si>
  <si>
    <t>PG0517</t>
  </si>
  <si>
    <t>PG0103</t>
  </si>
  <si>
    <t>PG1966</t>
  </si>
  <si>
    <t>PG0106</t>
  </si>
  <si>
    <t>PG0337</t>
  </si>
  <si>
    <t>PG0109</t>
  </si>
  <si>
    <t>PG1798</t>
  </si>
  <si>
    <t>PG0110</t>
  </si>
  <si>
    <t>PG0111</t>
  </si>
  <si>
    <t>PG0649</t>
  </si>
  <si>
    <t>PG0112</t>
  </si>
  <si>
    <t>PG0711</t>
  </si>
  <si>
    <t>PG0113</t>
  </si>
  <si>
    <t>PG1033</t>
  </si>
  <si>
    <t>PG0114</t>
  </si>
  <si>
    <t>PG1533</t>
  </si>
  <si>
    <t>PG0534</t>
  </si>
  <si>
    <t>PG0115</t>
  </si>
  <si>
    <t>PG0116</t>
  </si>
  <si>
    <t>secY</t>
  </si>
  <si>
    <t>PG0117</t>
  </si>
  <si>
    <t>PG1513</t>
  </si>
  <si>
    <t>PG0118</t>
  </si>
  <si>
    <t>PG0832</t>
  </si>
  <si>
    <t>PG1178</t>
  </si>
  <si>
    <t>PG0119</t>
  </si>
  <si>
    <t>PG1119</t>
  </si>
  <si>
    <t>PG0123</t>
  </si>
  <si>
    <t>PG0124</t>
  </si>
  <si>
    <t>valS</t>
  </si>
  <si>
    <t>PG0632</t>
  </si>
  <si>
    <t>PG0125</t>
  </si>
  <si>
    <t>PG0735</t>
  </si>
  <si>
    <t>PG0513</t>
  </si>
  <si>
    <t>PG0126</t>
  </si>
  <si>
    <t>PG0128</t>
  </si>
  <si>
    <t>PG0843</t>
  </si>
  <si>
    <t>PG0132</t>
  </si>
  <si>
    <t>PG0539</t>
  </si>
  <si>
    <t>PG0817</t>
  </si>
  <si>
    <t>PG2042</t>
  </si>
  <si>
    <t>PG1592</t>
  </si>
  <si>
    <t>PG0139</t>
  </si>
  <si>
    <t>PG1318</t>
  </si>
  <si>
    <t>PG1616</t>
  </si>
  <si>
    <t>PG0140</t>
  </si>
  <si>
    <t>PG0272</t>
  </si>
  <si>
    <t>PG1630</t>
  </si>
  <si>
    <t>PG0144</t>
  </si>
  <si>
    <t>prfC</t>
  </si>
  <si>
    <t>PG0145</t>
  </si>
  <si>
    <t>uvrA-1</t>
  </si>
  <si>
    <t>PG1160</t>
  </si>
  <si>
    <t>PG0147</t>
  </si>
  <si>
    <t>PG1265</t>
  </si>
  <si>
    <t>PG1787</t>
  </si>
  <si>
    <t>PG0148</t>
  </si>
  <si>
    <t>PG1671</t>
  </si>
  <si>
    <t>PG0149</t>
  </si>
  <si>
    <t>PG0150</t>
  </si>
  <si>
    <t>PG0374</t>
  </si>
  <si>
    <t>PG0156</t>
  </si>
  <si>
    <t>PG0160</t>
  </si>
  <si>
    <t>PG1424</t>
  </si>
  <si>
    <t>PG0292</t>
  </si>
  <si>
    <t>PG0161</t>
  </si>
  <si>
    <t>PG0162</t>
  </si>
  <si>
    <t>PG0404</t>
  </si>
  <si>
    <t>PG0164</t>
  </si>
  <si>
    <t>ribH</t>
  </si>
  <si>
    <t>PG1898</t>
  </si>
  <si>
    <t>PG0171</t>
  </si>
  <si>
    <t>PG0718</t>
  </si>
  <si>
    <t>PG0631</t>
  </si>
  <si>
    <t>PG0172</t>
  </si>
  <si>
    <t>PG1811</t>
  </si>
  <si>
    <t>PG0173</t>
  </si>
  <si>
    <t>PG1205</t>
  </si>
  <si>
    <t>PG1792</t>
  </si>
  <si>
    <t>PG0174</t>
  </si>
  <si>
    <t>PG0176</t>
  </si>
  <si>
    <t>PG0322</t>
  </si>
  <si>
    <t>PG0177</t>
  </si>
  <si>
    <t>PG1032</t>
  </si>
  <si>
    <t>pyrE</t>
  </si>
  <si>
    <t>PG0180</t>
  </si>
  <si>
    <t>PG2170</t>
  </si>
  <si>
    <t>PG0183</t>
  </si>
  <si>
    <t>PG0215</t>
  </si>
  <si>
    <t>PG1954</t>
  </si>
  <si>
    <t>PG0188</t>
  </si>
  <si>
    <t>PG0339</t>
  </si>
  <si>
    <t>PG0189</t>
  </si>
  <si>
    <t>PG0191</t>
  </si>
  <si>
    <t>PG0194</t>
  </si>
  <si>
    <t>PG1093</t>
  </si>
  <si>
    <t>PG0195</t>
  </si>
  <si>
    <t>PG1474</t>
  </si>
  <si>
    <t>PG0917</t>
  </si>
  <si>
    <t>PG0196</t>
  </si>
  <si>
    <t>PG1835</t>
  </si>
  <si>
    <t>PG0197</t>
  </si>
  <si>
    <t>PG0198</t>
  </si>
  <si>
    <t>PG0199</t>
  </si>
  <si>
    <t>PG0200</t>
  </si>
  <si>
    <t>PG0202</t>
  </si>
  <si>
    <t>PG1273</t>
  </si>
  <si>
    <t>PG0203</t>
  </si>
  <si>
    <t>PG0204</t>
  </si>
  <si>
    <t>tyrS</t>
  </si>
  <si>
    <t>trmD</t>
  </si>
  <si>
    <t>PG0210</t>
  </si>
  <si>
    <t>PG1312</t>
  </si>
  <si>
    <t>PG1019</t>
  </si>
  <si>
    <t>PG1571</t>
  </si>
  <si>
    <t>PG0741</t>
  </si>
  <si>
    <t>PG0646</t>
  </si>
  <si>
    <t>PG0815</t>
  </si>
  <si>
    <t>PG0217</t>
  </si>
  <si>
    <t>PG2017</t>
  </si>
  <si>
    <t>PG0526</t>
  </si>
  <si>
    <t>PG0246</t>
  </si>
  <si>
    <t>PG0219</t>
  </si>
  <si>
    <t>PG0221</t>
  </si>
  <si>
    <t>PG0654</t>
  </si>
  <si>
    <t>recF</t>
  </si>
  <si>
    <t>PG0223</t>
  </si>
  <si>
    <t>PG2226</t>
  </si>
  <si>
    <t>PG0906</t>
  </si>
  <si>
    <t>PG2150</t>
  </si>
  <si>
    <t>PG1008</t>
  </si>
  <si>
    <t>PG0225</t>
  </si>
  <si>
    <t>PG1380</t>
  </si>
  <si>
    <t>PG0226</t>
  </si>
  <si>
    <t>PG0253</t>
  </si>
  <si>
    <t>PG0415</t>
  </si>
  <si>
    <t>PG0228</t>
  </si>
  <si>
    <t>PG0229</t>
  </si>
  <si>
    <t>PG1754</t>
  </si>
  <si>
    <t>rplA</t>
  </si>
  <si>
    <t>PG1746</t>
  </si>
  <si>
    <t>PG0621</t>
  </si>
  <si>
    <t>PG0232</t>
  </si>
  <si>
    <t>PG1456</t>
  </si>
  <si>
    <t>PG0234</t>
  </si>
  <si>
    <t>PG0437</t>
  </si>
  <si>
    <t>PG1827</t>
  </si>
  <si>
    <t>PG0235</t>
  </si>
  <si>
    <t>PG0937</t>
  </si>
  <si>
    <t>PG0236</t>
  </si>
  <si>
    <t>PG1285</t>
  </si>
  <si>
    <t>PG0240</t>
  </si>
  <si>
    <t>PG0956</t>
  </si>
  <si>
    <t>PG0241</t>
  </si>
  <si>
    <t>PG0242</t>
  </si>
  <si>
    <t>PG0422</t>
  </si>
  <si>
    <t>PG0243</t>
  </si>
  <si>
    <t>rpsL</t>
  </si>
  <si>
    <t>PG0245</t>
  </si>
  <si>
    <t>PG2176</t>
  </si>
  <si>
    <t>rpsK</t>
  </si>
  <si>
    <t>PG0249</t>
  </si>
  <si>
    <t>rpsG</t>
  </si>
  <si>
    <t>PG1071</t>
  </si>
  <si>
    <t>PG0250</t>
  </si>
  <si>
    <t>rplX</t>
  </si>
  <si>
    <t>PG0680</t>
  </si>
  <si>
    <t>rfbB</t>
  </si>
  <si>
    <t>PG1574</t>
  </si>
  <si>
    <t>PG0257</t>
  </si>
  <si>
    <t>PG0258</t>
  </si>
  <si>
    <t>PG2200</t>
  </si>
  <si>
    <t>PG1617</t>
  </si>
  <si>
    <t>PG0261</t>
  </si>
  <si>
    <t>PG2064</t>
  </si>
  <si>
    <t>PG0265</t>
  </si>
  <si>
    <t>PG1739</t>
  </si>
  <si>
    <t>rplT</t>
  </si>
  <si>
    <t>PG0273</t>
  </si>
  <si>
    <t>PG0274</t>
  </si>
  <si>
    <t>PG1603</t>
  </si>
  <si>
    <t>PG0824</t>
  </si>
  <si>
    <t>rpsO</t>
  </si>
  <si>
    <t>PG1620</t>
  </si>
  <si>
    <t>PG0278</t>
  </si>
  <si>
    <t>PG1516</t>
  </si>
  <si>
    <t>PG0281</t>
  </si>
  <si>
    <t>PG1709</t>
  </si>
  <si>
    <t>PG0285</t>
  </si>
  <si>
    <t>PG1402</t>
  </si>
  <si>
    <t>PG0286</t>
  </si>
  <si>
    <t>soj</t>
  </si>
  <si>
    <t>PG1543</t>
  </si>
  <si>
    <t>PG0287</t>
  </si>
  <si>
    <t>PG0288</t>
  </si>
  <si>
    <t>PG0672</t>
  </si>
  <si>
    <t>PG0289</t>
  </si>
  <si>
    <t>PG0290</t>
  </si>
  <si>
    <t>thiL</t>
  </si>
  <si>
    <t>PG1855</t>
  </si>
  <si>
    <t>PG1133</t>
  </si>
  <si>
    <t>PG0293</t>
  </si>
  <si>
    <t>PG0565</t>
  </si>
  <si>
    <t>PG0458</t>
  </si>
  <si>
    <t>PG1857</t>
  </si>
  <si>
    <t>PG0296</t>
  </si>
  <si>
    <t>PG1083</t>
  </si>
  <si>
    <t>PG0297</t>
  </si>
  <si>
    <t>PG0652</t>
  </si>
  <si>
    <t>sucD</t>
  </si>
  <si>
    <t>PG0302</t>
  </si>
  <si>
    <t>PG1715</t>
  </si>
  <si>
    <t>PG0865</t>
  </si>
  <si>
    <t>PG0475</t>
  </si>
  <si>
    <t>rpsD</t>
  </si>
  <si>
    <t>PG0493</t>
  </si>
  <si>
    <t>PG0308</t>
  </si>
  <si>
    <t>rplF</t>
  </si>
  <si>
    <t>PG0311</t>
  </si>
  <si>
    <t>PG0312</t>
  </si>
  <si>
    <t>PG0313</t>
  </si>
  <si>
    <t>rplO</t>
  </si>
  <si>
    <t>PG1672</t>
  </si>
  <si>
    <t>PG0319</t>
  </si>
  <si>
    <t>PG1203</t>
  </si>
  <si>
    <t>PG1348</t>
  </si>
  <si>
    <t>PG0320</t>
  </si>
  <si>
    <t>PG0443</t>
  </si>
  <si>
    <t>PG1760</t>
  </si>
  <si>
    <t>PG0321</t>
  </si>
  <si>
    <t>PG0323</t>
  </si>
  <si>
    <t>PG2159</t>
  </si>
  <si>
    <t>PG1476</t>
  </si>
  <si>
    <t>PG0325</t>
  </si>
  <si>
    <t>PG0908</t>
  </si>
  <si>
    <t>PG0326</t>
  </si>
  <si>
    <t>PG1856</t>
  </si>
  <si>
    <t>PG0327</t>
  </si>
  <si>
    <t>PG0329</t>
  </si>
  <si>
    <t>PG0330</t>
  </si>
  <si>
    <t>umuC</t>
  </si>
  <si>
    <t>PG0333</t>
  </si>
  <si>
    <t>PG0334</t>
  </si>
  <si>
    <t>PG1113</t>
  </si>
  <si>
    <t>PG0336</t>
  </si>
  <si>
    <t>PG0622</t>
  </si>
  <si>
    <t>PG0338</t>
  </si>
  <si>
    <t>PG1306</t>
  </si>
  <si>
    <t>PG0549</t>
  </si>
  <si>
    <t>PG1104</t>
  </si>
  <si>
    <t>PG1028</t>
  </si>
  <si>
    <t>PG1829</t>
  </si>
  <si>
    <t>PG0726</t>
  </si>
  <si>
    <t>PG1426</t>
  </si>
  <si>
    <t>PG0349</t>
  </si>
  <si>
    <t>PG0351</t>
  </si>
  <si>
    <t>PG2198</t>
  </si>
  <si>
    <t>PG0352</t>
  </si>
  <si>
    <t>PG0354</t>
  </si>
  <si>
    <t>PG1504</t>
  </si>
  <si>
    <t>PG0975</t>
  </si>
  <si>
    <t>PG0469</t>
  </si>
  <si>
    <t>PG1687</t>
  </si>
  <si>
    <t>PG0359</t>
  </si>
  <si>
    <t>PG0360</t>
  </si>
  <si>
    <t>PG0362</t>
  </si>
  <si>
    <t>PG1747</t>
  </si>
  <si>
    <t>PG0363</t>
  </si>
  <si>
    <t>PG0408</t>
  </si>
  <si>
    <t>PG0365</t>
  </si>
  <si>
    <t>PG1467</t>
  </si>
  <si>
    <t>PG0366</t>
  </si>
  <si>
    <t>PG0738</t>
  </si>
  <si>
    <t>PG1462</t>
  </si>
  <si>
    <t>PG0368</t>
  </si>
  <si>
    <t>PG0371</t>
  </si>
  <si>
    <t>PG1597</t>
  </si>
  <si>
    <t>PG0373</t>
  </si>
  <si>
    <t>PG1534</t>
  </si>
  <si>
    <t>PG0382</t>
  </si>
  <si>
    <t>PG1786</t>
  </si>
  <si>
    <t>PG0383</t>
  </si>
  <si>
    <t>secA</t>
  </si>
  <si>
    <t>pheT</t>
  </si>
  <si>
    <t>PG1997</t>
  </si>
  <si>
    <t>PG0927</t>
  </si>
  <si>
    <t>PG0396</t>
  </si>
  <si>
    <t>PG0397</t>
  </si>
  <si>
    <t>PG0494</t>
  </si>
  <si>
    <t>PG0399</t>
  </si>
  <si>
    <t>rpmA</t>
  </si>
  <si>
    <t>PG0400</t>
  </si>
  <si>
    <t>PG1003</t>
  </si>
  <si>
    <t>PG0401</t>
  </si>
  <si>
    <t>PG0732</t>
  </si>
  <si>
    <t>PG2030</t>
  </si>
  <si>
    <t>thiG</t>
  </si>
  <si>
    <t>PG0413</t>
  </si>
  <si>
    <t>PG0414</t>
  </si>
  <si>
    <t>pyrD</t>
  </si>
  <si>
    <t>PG1891</t>
  </si>
  <si>
    <t>PG0419</t>
  </si>
  <si>
    <t>rplP</t>
  </si>
  <si>
    <t>sdhA</t>
  </si>
  <si>
    <t>PG1001</t>
  </si>
  <si>
    <t>PG0423</t>
  </si>
  <si>
    <t>PG2112</t>
  </si>
  <si>
    <t>PG0424</t>
  </si>
  <si>
    <t>PG0425</t>
  </si>
  <si>
    <t>PG0426</t>
  </si>
  <si>
    <t>PG0427</t>
  </si>
  <si>
    <t>pgaA</t>
  </si>
  <si>
    <t>PG0428</t>
  </si>
  <si>
    <t>PG1619</t>
  </si>
  <si>
    <t>PG1006</t>
  </si>
  <si>
    <t>PG0431</t>
  </si>
  <si>
    <t>rpsU</t>
  </si>
  <si>
    <t>PG0432</t>
  </si>
  <si>
    <t>PG1357</t>
  </si>
  <si>
    <t>PG0433</t>
  </si>
  <si>
    <t>PG0434</t>
  </si>
  <si>
    <t>PG0435</t>
  </si>
  <si>
    <t>rfbA</t>
  </si>
  <si>
    <t>PG0557</t>
  </si>
  <si>
    <t>PG1812</t>
  </si>
  <si>
    <t>PG0439</t>
  </si>
  <si>
    <t>PG1752</t>
  </si>
  <si>
    <t>PG0442</t>
  </si>
  <si>
    <t>PG0804</t>
  </si>
  <si>
    <t>PG1868</t>
  </si>
  <si>
    <t>tsf</t>
  </si>
  <si>
    <t>PG0444</t>
  </si>
  <si>
    <t>PG2168</t>
  </si>
  <si>
    <t>PG0448</t>
  </si>
  <si>
    <t>PG0511</t>
  </si>
  <si>
    <t>PG0449</t>
  </si>
  <si>
    <t>PG1447</t>
  </si>
  <si>
    <t>PG0450</t>
  </si>
  <si>
    <t>PG0694</t>
  </si>
  <si>
    <t>PG0451</t>
  </si>
  <si>
    <t>PG1791</t>
  </si>
  <si>
    <t>PG1948</t>
  </si>
  <si>
    <t>PG0452</t>
  </si>
  <si>
    <t>rpsC</t>
  </si>
  <si>
    <t>PG0453</t>
  </si>
  <si>
    <t>PG1010</t>
  </si>
  <si>
    <t>PG0456</t>
  </si>
  <si>
    <t>PG2034</t>
  </si>
  <si>
    <t>PG0457</t>
  </si>
  <si>
    <t>PG1813</t>
  </si>
  <si>
    <t>PG0459</t>
  </si>
  <si>
    <t>PG2167</t>
  </si>
  <si>
    <t>PG2004</t>
  </si>
  <si>
    <t>PG2048</t>
  </si>
  <si>
    <t>PG1356</t>
  </si>
  <si>
    <t>PG0462</t>
  </si>
  <si>
    <t>PG1226</t>
  </si>
  <si>
    <t>PG0466</t>
  </si>
  <si>
    <t>PG0616</t>
  </si>
  <si>
    <t>PG0470</t>
  </si>
  <si>
    <t>PG1718</t>
  </si>
  <si>
    <t>PG0479</t>
  </si>
  <si>
    <t>PG1136</t>
  </si>
  <si>
    <t>PG0480</t>
  </si>
  <si>
    <t>PG0606</t>
  </si>
  <si>
    <t>PG0482</t>
  </si>
  <si>
    <t>PG2144</t>
  </si>
  <si>
    <t>PG0483</t>
  </si>
  <si>
    <t>PG1536</t>
  </si>
  <si>
    <t>PG0484</t>
  </si>
  <si>
    <t>PG0487</t>
  </si>
  <si>
    <t>PG0489</t>
  </si>
  <si>
    <t>PG0492</t>
  </si>
  <si>
    <t>purA</t>
  </si>
  <si>
    <t>PG1521</t>
  </si>
  <si>
    <t>thiH</t>
  </si>
  <si>
    <t>PG0495</t>
  </si>
  <si>
    <t>PG0708</t>
  </si>
  <si>
    <t>PG0496</t>
  </si>
  <si>
    <t>PG2072</t>
  </si>
  <si>
    <t>PG0499</t>
  </si>
  <si>
    <t>PG0971</t>
  </si>
  <si>
    <t>PG0501</t>
  </si>
  <si>
    <t>PG1761</t>
  </si>
  <si>
    <t>PG1705</t>
  </si>
  <si>
    <t>PG0508</t>
  </si>
  <si>
    <t>PG2095</t>
  </si>
  <si>
    <t>PG1110</t>
  </si>
  <si>
    <t>PG1695</t>
  </si>
  <si>
    <t>PG0515</t>
  </si>
  <si>
    <t>PG0516</t>
  </si>
  <si>
    <t>recQ-1</t>
  </si>
  <si>
    <t>PG0846</t>
  </si>
  <si>
    <t>PG1625</t>
  </si>
  <si>
    <t>topA</t>
  </si>
  <si>
    <t>PG0524</t>
  </si>
  <si>
    <t>PG1728</t>
  </si>
  <si>
    <t>PG1538</t>
  </si>
  <si>
    <t>PG0535</t>
  </si>
  <si>
    <t>PG0536</t>
  </si>
  <si>
    <t>PG0780</t>
  </si>
  <si>
    <t>serS</t>
  </si>
  <si>
    <t>PG0540</t>
  </si>
  <si>
    <t>PG0979</t>
  </si>
  <si>
    <t>PG0541</t>
  </si>
  <si>
    <t>PG0836</t>
  </si>
  <si>
    <t>PG0542</t>
  </si>
  <si>
    <t>PG1282</t>
  </si>
  <si>
    <t>PG0543</t>
  </si>
  <si>
    <t>PG1152</t>
  </si>
  <si>
    <t>rpsR</t>
  </si>
  <si>
    <t>PG0544</t>
  </si>
  <si>
    <t>PG1594</t>
  </si>
  <si>
    <t>PG0545</t>
  </si>
  <si>
    <t>PG0546</t>
  </si>
  <si>
    <t>PG0547</t>
  </si>
  <si>
    <t>PG1097</t>
  </si>
  <si>
    <t>PG0548</t>
  </si>
  <si>
    <t>pgi</t>
  </si>
  <si>
    <t>PG1895</t>
  </si>
  <si>
    <t>PG0553</t>
  </si>
  <si>
    <t>PG1179</t>
  </si>
  <si>
    <t>PG0554</t>
  </si>
  <si>
    <t>PG0778</t>
  </si>
  <si>
    <t>PG0555</t>
  </si>
  <si>
    <t>PG0579</t>
  </si>
  <si>
    <t>PG0574</t>
  </si>
  <si>
    <t>PG0772</t>
  </si>
  <si>
    <t>PG1770</t>
  </si>
  <si>
    <t>PG0559</t>
  </si>
  <si>
    <t>PG0885</t>
  </si>
  <si>
    <t>PG0560</t>
  </si>
  <si>
    <t>PG1784</t>
  </si>
  <si>
    <t>PG0561</t>
  </si>
  <si>
    <t>PG0562</t>
  </si>
  <si>
    <t>PG1875</t>
  </si>
  <si>
    <t>PG0563</t>
  </si>
  <si>
    <t>PG1075</t>
  </si>
  <si>
    <t>PG0564</t>
  </si>
  <si>
    <t>PG1012</t>
  </si>
  <si>
    <t>PG0822</t>
  </si>
  <si>
    <t>PG0980</t>
  </si>
  <si>
    <t>PG0566</t>
  </si>
  <si>
    <t>PG1573</t>
  </si>
  <si>
    <t>PG2054</t>
  </si>
  <si>
    <t>PG0569</t>
  </si>
  <si>
    <t>PG0572</t>
  </si>
  <si>
    <t>PG1497</t>
  </si>
  <si>
    <t>topB-2</t>
  </si>
  <si>
    <t>porR</t>
  </si>
  <si>
    <t>PG0582</t>
  </si>
  <si>
    <t>PG0585</t>
  </si>
  <si>
    <t>recX</t>
  </si>
  <si>
    <t>PG1489</t>
  </si>
  <si>
    <t>PG1414</t>
  </si>
  <si>
    <t>tRNA-Thr-1</t>
  </si>
  <si>
    <t>udk</t>
  </si>
  <si>
    <t>PG0598</t>
  </si>
  <si>
    <t>PG0602</t>
  </si>
  <si>
    <t>PG0605</t>
  </si>
  <si>
    <t>PG0969</t>
  </si>
  <si>
    <t>PG0607</t>
  </si>
  <si>
    <t>PG0712</t>
  </si>
  <si>
    <t>PG1202</t>
  </si>
  <si>
    <t>ssb</t>
  </si>
  <si>
    <t>PG0610</t>
  </si>
  <si>
    <t>rplL</t>
  </si>
  <si>
    <t>PG0611</t>
  </si>
  <si>
    <t>PG1206</t>
  </si>
  <si>
    <t>PG0612</t>
  </si>
  <si>
    <t>PG2134</t>
  </si>
  <si>
    <t>PG0613</t>
  </si>
  <si>
    <t>PG2123</t>
  </si>
  <si>
    <t>PG0850</t>
  </si>
  <si>
    <t>PG0618</t>
  </si>
  <si>
    <t>PG0619</t>
  </si>
  <si>
    <t>PG0835</t>
  </si>
  <si>
    <t>PG1148</t>
  </si>
  <si>
    <t>PG0624</t>
  </si>
  <si>
    <t>PG1167</t>
  </si>
  <si>
    <t>PG1892</t>
  </si>
  <si>
    <t>tRNA-His-1</t>
  </si>
  <si>
    <t>tRNA-Ile-1</t>
  </si>
  <si>
    <t>tRNA-Ile-2</t>
  </si>
  <si>
    <t>PG1479</t>
  </si>
  <si>
    <t>tRNA-Ile-3</t>
  </si>
  <si>
    <t>tRNA-Ile-4</t>
  </si>
  <si>
    <t>tRNA-Leu-1</t>
  </si>
  <si>
    <t>PG0982</t>
  </si>
  <si>
    <t>tRNA-Leu-2</t>
  </si>
  <si>
    <t>tRNA-Leu-3</t>
  </si>
  <si>
    <t>PG0645</t>
  </si>
  <si>
    <t>tRNA-Leu-4</t>
  </si>
  <si>
    <t>tRNA-Leu-5</t>
  </si>
  <si>
    <t>PG0647</t>
  </si>
  <si>
    <t>tRNA-Lys-1</t>
  </si>
  <si>
    <t>PG0648</t>
  </si>
  <si>
    <t>tRNA-Lys-2</t>
  </si>
  <si>
    <t>tRNA-Met-1</t>
  </si>
  <si>
    <t>PG0650</t>
  </si>
  <si>
    <t>PG0651</t>
  </si>
  <si>
    <t>rpsJ</t>
  </si>
  <si>
    <t>PG0655</t>
  </si>
  <si>
    <t>PG1175</t>
  </si>
  <si>
    <t>tRNA-Ser-3</t>
  </si>
  <si>
    <t>PG0658</t>
  </si>
  <si>
    <t>PG0659</t>
  </si>
  <si>
    <t>PG0660</t>
  </si>
  <si>
    <t>ubiE</t>
  </si>
  <si>
    <t>PG0661</t>
  </si>
  <si>
    <t>PG2071</t>
  </si>
  <si>
    <t>secDF</t>
  </si>
  <si>
    <t>PG0662</t>
  </si>
  <si>
    <t>PG0664</t>
  </si>
  <si>
    <t>PG0668</t>
  </si>
  <si>
    <t>PG0670</t>
  </si>
  <si>
    <t>PG1797</t>
  </si>
  <si>
    <t>PG1085</t>
  </si>
  <si>
    <t>recR</t>
  </si>
  <si>
    <t>PG0678</t>
  </si>
  <si>
    <t>PG0679</t>
  </si>
  <si>
    <t>PG0828</t>
  </si>
  <si>
    <t>tRNA-Thr-2</t>
  </si>
  <si>
    <t>PG2116</t>
  </si>
  <si>
    <t>rplW</t>
  </si>
  <si>
    <t>PG1439</t>
  </si>
  <si>
    <t>PG0700</t>
  </si>
  <si>
    <t>PG2227</t>
  </si>
  <si>
    <t>PG0702</t>
  </si>
  <si>
    <t>PG0848</t>
  </si>
  <si>
    <t>PG0704</t>
  </si>
  <si>
    <t>PG1280</t>
  </si>
  <si>
    <t>PG0706</t>
  </si>
  <si>
    <t>PG1874</t>
  </si>
  <si>
    <t>PG1696</t>
  </si>
  <si>
    <t>PG0710</t>
  </si>
  <si>
    <t>PG0842</t>
  </si>
  <si>
    <t>PG1084</t>
  </si>
  <si>
    <t>PG1795</t>
  </si>
  <si>
    <t>tRNA-Pro-1</t>
  </si>
  <si>
    <t>PG0721</t>
  </si>
  <si>
    <t>PG0722</t>
  </si>
  <si>
    <t>PG0724</t>
  </si>
  <si>
    <t>tkt</t>
  </si>
  <si>
    <t>PG1773</t>
  </si>
  <si>
    <t>ribBA</t>
  </si>
  <si>
    <t>PG0727</t>
  </si>
  <si>
    <t>PG1352</t>
  </si>
  <si>
    <t>PG0731</t>
  </si>
  <si>
    <t>rplK</t>
  </si>
  <si>
    <t>PG1810</t>
  </si>
  <si>
    <t>PG0737</t>
  </si>
  <si>
    <t>PG2106</t>
  </si>
  <si>
    <t>PG0739</t>
  </si>
  <si>
    <t>PG0740</t>
  </si>
  <si>
    <t>PG0744</t>
  </si>
  <si>
    <t>PG1346</t>
  </si>
  <si>
    <t>rplD</t>
  </si>
  <si>
    <t>PG0747</t>
  </si>
  <si>
    <t>PG0749</t>
  </si>
  <si>
    <t>PG0750</t>
  </si>
  <si>
    <t>PG0756</t>
  </si>
  <si>
    <t>PG1618</t>
  </si>
  <si>
    <t>PG0757</t>
  </si>
  <si>
    <t>PG1363</t>
  </si>
  <si>
    <t>PG0759</t>
  </si>
  <si>
    <t>PG0816</t>
  </si>
  <si>
    <t>PG0768</t>
  </si>
  <si>
    <t>PG0769</t>
  </si>
  <si>
    <t>PG1894</t>
  </si>
  <si>
    <t>PG0915</t>
  </si>
  <si>
    <t>PG0770</t>
  </si>
  <si>
    <t>PG0771</t>
  </si>
  <si>
    <t>PG1238</t>
  </si>
  <si>
    <t>PG0773</t>
  </si>
  <si>
    <t>thiC</t>
  </si>
  <si>
    <t>PG0774</t>
  </si>
  <si>
    <t>PG0779</t>
  </si>
  <si>
    <t>PG0781</t>
  </si>
  <si>
    <t>tRNA-Met-2</t>
  </si>
  <si>
    <t>PG0782</t>
  </si>
  <si>
    <t>PG0783</t>
  </si>
  <si>
    <t>PG0784</t>
  </si>
  <si>
    <t>PG0785</t>
  </si>
  <si>
    <t>tRNA-Pro-2</t>
  </si>
  <si>
    <t>PG0786</t>
  </si>
  <si>
    <t>PG1977</t>
  </si>
  <si>
    <t>PG0787</t>
  </si>
  <si>
    <t>PG0788</t>
  </si>
  <si>
    <t>PG0789</t>
  </si>
  <si>
    <t>PG1974</t>
  </si>
  <si>
    <t>PG1267</t>
  </si>
  <si>
    <t>PG0794</t>
  </si>
  <si>
    <t>PG1529</t>
  </si>
  <si>
    <t>tRNA-Phe-1</t>
  </si>
  <si>
    <t>PG0795</t>
  </si>
  <si>
    <t>PG0853</t>
  </si>
  <si>
    <t>PG0807</t>
  </si>
  <si>
    <t>tRNA-Met-3</t>
  </si>
  <si>
    <t>PG0810</t>
  </si>
  <si>
    <t>PG0826</t>
  </si>
  <si>
    <t>PG1890</t>
  </si>
  <si>
    <t>PG1237</t>
  </si>
  <si>
    <t>PG2026</t>
  </si>
  <si>
    <t>PG1393</t>
  </si>
  <si>
    <t>tRNA-Ser-2</t>
  </si>
  <si>
    <t>PG0820</t>
  </si>
  <si>
    <t>PG0821</t>
  </si>
  <si>
    <t>PG1249</t>
  </si>
  <si>
    <t>PG1888</t>
  </si>
  <si>
    <t>PG0823</t>
  </si>
  <si>
    <t>PG0882</t>
  </si>
  <si>
    <t>PG1173</t>
  </si>
  <si>
    <t>PG0827</t>
  </si>
  <si>
    <t>yaaA</t>
  </si>
  <si>
    <t>rnhB</t>
  </si>
  <si>
    <t>truB</t>
  </si>
  <si>
    <t>PG0833</t>
  </si>
  <si>
    <t>PG1409</t>
  </si>
  <si>
    <t>PG0834</t>
  </si>
  <si>
    <t>PG1682</t>
  </si>
  <si>
    <t>PG1251</t>
  </si>
  <si>
    <t>PG0838</t>
  </si>
  <si>
    <t>pyrI</t>
  </si>
  <si>
    <t>PG0839</t>
  </si>
  <si>
    <t>PG0840</t>
  </si>
  <si>
    <t>PG1450</t>
  </si>
  <si>
    <t>PG1522</t>
  </si>
  <si>
    <t>PG0841</t>
  </si>
  <si>
    <t>rplN</t>
  </si>
  <si>
    <t>PG1117</t>
  </si>
  <si>
    <t>PG0844</t>
  </si>
  <si>
    <t>PG1648</t>
  </si>
  <si>
    <t>rpmJ</t>
  </si>
  <si>
    <t>PG1449</t>
  </si>
  <si>
    <t>PG0849</t>
  </si>
  <si>
    <t>PG1035</t>
  </si>
  <si>
    <t>PG0854</t>
  </si>
  <si>
    <t>PG0965</t>
  </si>
  <si>
    <t>PG0855</t>
  </si>
  <si>
    <t>PG0856</t>
  </si>
  <si>
    <t>PG0857</t>
  </si>
  <si>
    <t>PG1333</t>
  </si>
  <si>
    <t>PG0947</t>
  </si>
  <si>
    <t>PG0860</t>
  </si>
  <si>
    <t>PG1049</t>
  </si>
  <si>
    <t>PG0861</t>
  </si>
  <si>
    <t>uvrB</t>
  </si>
  <si>
    <t>PG1825</t>
  </si>
  <si>
    <t>PG0866</t>
  </si>
  <si>
    <t>PG1186</t>
  </si>
  <si>
    <t>PG0868</t>
  </si>
  <si>
    <t>PG0869</t>
  </si>
  <si>
    <t>PG0871</t>
  </si>
  <si>
    <t>PG2069</t>
  </si>
  <si>
    <t>PG0872</t>
  </si>
  <si>
    <t>PG0873</t>
  </si>
  <si>
    <t>PG0874</t>
  </si>
  <si>
    <t>PG0879</t>
  </si>
  <si>
    <t>PG0883</t>
  </si>
  <si>
    <t>PG1517</t>
  </si>
  <si>
    <t>PG1151</t>
  </si>
  <si>
    <t>purD</t>
  </si>
  <si>
    <t>tRNA-Ser-1</t>
  </si>
  <si>
    <t>rpsA</t>
  </si>
  <si>
    <t>rplV</t>
  </si>
  <si>
    <t>rpsN</t>
  </si>
  <si>
    <t>PG0893</t>
  </si>
  <si>
    <t>PG0897</t>
  </si>
  <si>
    <t>PG0929</t>
  </si>
  <si>
    <t>PG0898</t>
  </si>
  <si>
    <t>PG0901</t>
  </si>
  <si>
    <t>PG0902</t>
  </si>
  <si>
    <t>PG0912</t>
  </si>
  <si>
    <t>PG2152</t>
  </si>
  <si>
    <t>PG1801</t>
  </si>
  <si>
    <t>PG0909</t>
  </si>
  <si>
    <t>PG1372</t>
  </si>
  <si>
    <t>PG1060</t>
  </si>
  <si>
    <t>tRNA-Thr-3</t>
  </si>
  <si>
    <t>PG1621</t>
  </si>
  <si>
    <t>PG0933</t>
  </si>
  <si>
    <t>PG1039</t>
  </si>
  <si>
    <t>PG0936</t>
  </si>
  <si>
    <t>PG0926</t>
  </si>
  <si>
    <t>PG1848</t>
  </si>
  <si>
    <t>PG1277</t>
  </si>
  <si>
    <t>tRNA-Pro-3</t>
  </si>
  <si>
    <t>PG0932</t>
  </si>
  <si>
    <t>PG0934</t>
  </si>
  <si>
    <t>PG2092</t>
  </si>
  <si>
    <t>PG0938</t>
  </si>
  <si>
    <t>PG0940</t>
  </si>
  <si>
    <t>PG0942</t>
  </si>
  <si>
    <t>rplM</t>
  </si>
  <si>
    <t>PG0943</t>
  </si>
  <si>
    <t>PG2164</t>
  </si>
  <si>
    <t>PG0945</t>
  </si>
  <si>
    <t>rpsQ</t>
  </si>
  <si>
    <t>PG0946</t>
  </si>
  <si>
    <t>xerD</t>
  </si>
  <si>
    <t>PG1103</t>
  </si>
  <si>
    <t>PG0948</t>
  </si>
  <si>
    <t>PG0949</t>
  </si>
  <si>
    <t>PG1236</t>
  </si>
  <si>
    <t>slyD</t>
  </si>
  <si>
    <t>PG0955</t>
  </si>
  <si>
    <t>rbfA</t>
  </si>
  <si>
    <t>yngK-2</t>
  </si>
  <si>
    <t>PG0958</t>
  </si>
  <si>
    <t>PG0961</t>
  </si>
  <si>
    <t>PG0963</t>
  </si>
  <si>
    <t>PG1778</t>
  </si>
  <si>
    <t>PG0964</t>
  </si>
  <si>
    <t>PG0970</t>
  </si>
  <si>
    <t>PG0973</t>
  </si>
  <si>
    <t>PG0985</t>
  </si>
  <si>
    <t>PG0986</t>
  </si>
  <si>
    <t>PG1473</t>
  </si>
  <si>
    <t>PG1472</t>
  </si>
  <si>
    <t>PG0994</t>
  </si>
  <si>
    <t>PG2175</t>
  </si>
  <si>
    <t>PG0995</t>
  </si>
  <si>
    <t>PG0997</t>
  </si>
  <si>
    <t>PG0998</t>
  </si>
  <si>
    <t>PG0999</t>
  </si>
  <si>
    <t>PG1000</t>
  </si>
  <si>
    <t>PG1678</t>
  </si>
  <si>
    <t>tRNA-Trp-1</t>
  </si>
  <si>
    <t>thyA</t>
  </si>
  <si>
    <t>PG1004</t>
  </si>
  <si>
    <t>PG1005</t>
  </si>
  <si>
    <t>PG1056</t>
  </si>
  <si>
    <t>PG1809</t>
  </si>
  <si>
    <t>PG1007</t>
  </si>
  <si>
    <t>PG1080</t>
  </si>
  <si>
    <t>PG2098</t>
  </si>
  <si>
    <t>PG1009</t>
  </si>
  <si>
    <t>PG1240</t>
  </si>
  <si>
    <t>PG1013</t>
  </si>
  <si>
    <t>PG1889</t>
  </si>
  <si>
    <t>PG1018</t>
  </si>
  <si>
    <t>PG2101</t>
  </si>
  <si>
    <t>tRNA-Tyr-2</t>
  </si>
  <si>
    <t>PG1020</t>
  </si>
  <si>
    <t>surE</t>
  </si>
  <si>
    <t>PG1021</t>
  </si>
  <si>
    <t>PG1022</t>
  </si>
  <si>
    <t>PG1024</t>
  </si>
  <si>
    <t>rpsT</t>
  </si>
  <si>
    <t>PG1026</t>
  </si>
  <si>
    <t>PG1303</t>
  </si>
  <si>
    <t>PG1027</t>
  </si>
  <si>
    <t>PG1451</t>
  </si>
  <si>
    <t>PG1029</t>
  </si>
  <si>
    <t>PG1670</t>
  </si>
  <si>
    <t>PG1034</t>
  </si>
  <si>
    <t>PG1893</t>
  </si>
  <si>
    <t>PG1048</t>
  </si>
  <si>
    <t>PG1052</t>
  </si>
  <si>
    <t>tRNA-Tyr-1</t>
  </si>
  <si>
    <t>PG1058</t>
  </si>
  <si>
    <t>rpsS</t>
  </si>
  <si>
    <t>PG1061</t>
  </si>
  <si>
    <t>PG1064</t>
  </si>
  <si>
    <t>PG2074</t>
  </si>
  <si>
    <t>PG1072</t>
  </si>
  <si>
    <t>PG1301</t>
  </si>
  <si>
    <t>PG1079</t>
  </si>
  <si>
    <t>trx</t>
  </si>
  <si>
    <t>PG1087</t>
  </si>
  <si>
    <t>prtQ</t>
  </si>
  <si>
    <t>PG1091</t>
  </si>
  <si>
    <t>PG1367</t>
  </si>
  <si>
    <t>rplJ</t>
  </si>
  <si>
    <t>PG1095</t>
  </si>
  <si>
    <t>PG1096</t>
  </si>
  <si>
    <t>PG1769</t>
  </si>
  <si>
    <t>tRNA-Val-1</t>
  </si>
  <si>
    <t>PG1100</t>
  </si>
  <si>
    <t>PG1879</t>
  </si>
  <si>
    <t>PG1201</t>
  </si>
  <si>
    <t>PG2037</t>
  </si>
  <si>
    <t>PG1107</t>
  </si>
  <si>
    <t>tRNA-Val-2</t>
  </si>
  <si>
    <t>PG1108</t>
  </si>
  <si>
    <t>PG1111</t>
  </si>
  <si>
    <t>PG1112</t>
  </si>
  <si>
    <t>PG1302</t>
  </si>
  <si>
    <t>PG1490</t>
  </si>
  <si>
    <t>PG1127</t>
  </si>
  <si>
    <t>PG1379</t>
  </si>
  <si>
    <t>PG1135</t>
  </si>
  <si>
    <t>PG1478</t>
  </si>
  <si>
    <t>PG1139</t>
  </si>
  <si>
    <t>PG1140</t>
  </si>
  <si>
    <t>PG1371</t>
  </si>
  <si>
    <t>PG1141</t>
  </si>
  <si>
    <t>PG1142</t>
  </si>
  <si>
    <t>PG1149</t>
  </si>
  <si>
    <t>PG2213</t>
  </si>
  <si>
    <t>PG1150</t>
  </si>
  <si>
    <t>PG5SC</t>
  </si>
  <si>
    <t>PG1967</t>
  </si>
  <si>
    <t>PG1154</t>
  </si>
  <si>
    <t>PG1155</t>
  </si>
  <si>
    <t>PG1969</t>
  </si>
  <si>
    <t>PG1156</t>
  </si>
  <si>
    <t>PG1162</t>
  </si>
  <si>
    <t>PG1165</t>
  </si>
  <si>
    <t>PG1859</t>
  </si>
  <si>
    <t>PG1170</t>
  </si>
  <si>
    <t>rpmE2</t>
  </si>
  <si>
    <t>PG1427</t>
  </si>
  <si>
    <t>PG1174</t>
  </si>
  <si>
    <t>ragA</t>
  </si>
  <si>
    <t>PG1283</t>
  </si>
  <si>
    <t>PG1751</t>
  </si>
  <si>
    <t>PG1975</t>
  </si>
  <si>
    <t>PG1216</t>
  </si>
  <si>
    <t>PG1846</t>
  </si>
  <si>
    <t>PG1361</t>
  </si>
  <si>
    <t>PG1189</t>
  </si>
  <si>
    <t>PG1254</t>
  </si>
  <si>
    <t>rpoA</t>
  </si>
  <si>
    <t>PG1198</t>
  </si>
  <si>
    <t>PG1199</t>
  </si>
  <si>
    <t>rplY</t>
  </si>
  <si>
    <t>PG1611</t>
  </si>
  <si>
    <t>PG1207</t>
  </si>
  <si>
    <t>PG1209</t>
  </si>
  <si>
    <t>PG1210</t>
  </si>
  <si>
    <t>PG1211</t>
  </si>
  <si>
    <t>PG1395</t>
  </si>
  <si>
    <t>PG1212</t>
  </si>
  <si>
    <t>PG1900</t>
  </si>
  <si>
    <t>PG1328</t>
  </si>
  <si>
    <t>PG1215</t>
  </si>
  <si>
    <t>rpsI</t>
  </si>
  <si>
    <t>PG1217</t>
  </si>
  <si>
    <t>PG1218</t>
  </si>
  <si>
    <t>PG1219</t>
  </si>
  <si>
    <t>PG1308</t>
  </si>
  <si>
    <t>PG1220</t>
  </si>
  <si>
    <t>PG1389</t>
  </si>
  <si>
    <t>PG1221</t>
  </si>
  <si>
    <t>PG1222</t>
  </si>
  <si>
    <t>PG1223</t>
  </si>
  <si>
    <t>PG1995</t>
  </si>
  <si>
    <t>PG1224</t>
  </si>
  <si>
    <t>PG1225</t>
  </si>
  <si>
    <t>PG1388</t>
  </si>
  <si>
    <t>PG1229</t>
  </si>
  <si>
    <t>PG1230</t>
  </si>
  <si>
    <t>rpsB</t>
  </si>
  <si>
    <t>PG1234</t>
  </si>
  <si>
    <t>PG1854</t>
  </si>
  <si>
    <t>rnhA</t>
  </si>
  <si>
    <t>PG1818</t>
  </si>
  <si>
    <t>PG1503</t>
  </si>
  <si>
    <t>rpmG</t>
  </si>
  <si>
    <t>PG1250</t>
  </si>
  <si>
    <t>PG1252</t>
  </si>
  <si>
    <t>PG1530</t>
  </si>
  <si>
    <t>PG1261</t>
  </si>
  <si>
    <t>PG1262</t>
  </si>
  <si>
    <t>PG1264</t>
  </si>
  <si>
    <t>PG1482</t>
  </si>
  <si>
    <t>PG1268</t>
  </si>
  <si>
    <t>PG1270</t>
  </si>
  <si>
    <t>PG1271</t>
  </si>
  <si>
    <t>PG1276</t>
  </si>
  <si>
    <t>recG</t>
  </si>
  <si>
    <t>PG5SD</t>
  </si>
  <si>
    <t>PG1279</t>
  </si>
  <si>
    <t>PG2212</t>
  </si>
  <si>
    <t>PG1281</t>
  </si>
  <si>
    <t>PG1599</t>
  </si>
  <si>
    <t>PG1802</t>
  </si>
  <si>
    <t>PG1484</t>
  </si>
  <si>
    <t>PG1291</t>
  </si>
  <si>
    <t>PG2099</t>
  </si>
  <si>
    <t>PG1296</t>
  </si>
  <si>
    <t>PG2063</t>
  </si>
  <si>
    <t>PG1300</t>
  </si>
  <si>
    <t>PG2103</t>
  </si>
  <si>
    <t>PG5SA</t>
  </si>
  <si>
    <t>PG1304</t>
  </si>
  <si>
    <t>PG2006</t>
  </si>
  <si>
    <t>vacB</t>
  </si>
  <si>
    <t>PG1587</t>
  </si>
  <si>
    <t>PG1313</t>
  </si>
  <si>
    <t>proS</t>
  </si>
  <si>
    <t>PG1316</t>
  </si>
  <si>
    <t>PG2082</t>
  </si>
  <si>
    <t>PG1525</t>
  </si>
  <si>
    <t>PG1317</t>
  </si>
  <si>
    <t>PG1403</t>
  </si>
  <si>
    <t>PG2076</t>
  </si>
  <si>
    <t>PG1325</t>
  </si>
  <si>
    <t>PG1326</t>
  </si>
  <si>
    <t>PG1327</t>
  </si>
  <si>
    <t>PG1653</t>
  </si>
  <si>
    <t>PG1334</t>
  </si>
  <si>
    <t>PG1423</t>
  </si>
  <si>
    <t>PG1340</t>
  </si>
  <si>
    <t>PG1341</t>
  </si>
  <si>
    <t>PG1606</t>
  </si>
  <si>
    <t>PG2128</t>
  </si>
  <si>
    <t>PG1347</t>
  </si>
  <si>
    <t>PG2028</t>
  </si>
  <si>
    <t>PG2066</t>
  </si>
  <si>
    <t>PG1351</t>
  </si>
  <si>
    <t>PG1945</t>
  </si>
  <si>
    <t>rpe</t>
  </si>
  <si>
    <t>PG1355</t>
  </si>
  <si>
    <t>pyrB</t>
  </si>
  <si>
    <t>PG1407</t>
  </si>
  <si>
    <t>ragB</t>
  </si>
  <si>
    <t>PG1362</t>
  </si>
  <si>
    <t>PG1410</t>
  </si>
  <si>
    <t>PG1373</t>
  </si>
  <si>
    <t>PG2125</t>
  </si>
  <si>
    <t>PG1375</t>
  </si>
  <si>
    <t>PG1980</t>
  </si>
  <si>
    <t>PG5SB</t>
  </si>
  <si>
    <t>PG1381</t>
  </si>
  <si>
    <t>PG1382</t>
  </si>
  <si>
    <t>PG1383</t>
  </si>
  <si>
    <t>PG1385</t>
  </si>
  <si>
    <t>PG2199</t>
  </si>
  <si>
    <t>PG1391</t>
  </si>
  <si>
    <t>PG1394</t>
  </si>
  <si>
    <t>PG1683</t>
  </si>
  <si>
    <t>PG1634</t>
  </si>
  <si>
    <t>PG1398</t>
  </si>
  <si>
    <t>PG1404</t>
  </si>
  <si>
    <t>PG2087</t>
  </si>
  <si>
    <t>PG1405</t>
  </si>
  <si>
    <t>PG1528</t>
  </si>
  <si>
    <t>PG1408</t>
  </si>
  <si>
    <t>rplQ</t>
  </si>
  <si>
    <t>upp</t>
  </si>
  <si>
    <t>umuD</t>
  </si>
  <si>
    <t>PG1419</t>
  </si>
  <si>
    <t>PG1420</t>
  </si>
  <si>
    <t>PG1421</t>
  </si>
  <si>
    <t>PG2022</t>
  </si>
  <si>
    <t>PG1429</t>
  </si>
  <si>
    <t>PG1430</t>
  </si>
  <si>
    <t>smpB</t>
  </si>
  <si>
    <t>PG1432</t>
  </si>
  <si>
    <t>PG1866</t>
  </si>
  <si>
    <t>PG1435</t>
  </si>
  <si>
    <t>PG1436</t>
  </si>
  <si>
    <t>PG1441</t>
  </si>
  <si>
    <t>PG1442</t>
  </si>
  <si>
    <t>PG1444</t>
  </si>
  <si>
    <t>rfbD</t>
  </si>
  <si>
    <t>PG1445</t>
  </si>
  <si>
    <t>PG1446</t>
  </si>
  <si>
    <t>PG1968</t>
  </si>
  <si>
    <t>spoT</t>
  </si>
  <si>
    <t>PG1623</t>
  </si>
  <si>
    <t>PG1701</t>
  </si>
  <si>
    <t>PG1452</t>
  </si>
  <si>
    <t>PG1453</t>
  </si>
  <si>
    <t>PG1457</t>
  </si>
  <si>
    <t>PG1459</t>
  </si>
  <si>
    <t>PG1463</t>
  </si>
  <si>
    <t>PG1465</t>
  </si>
  <si>
    <t>PG1466</t>
  </si>
  <si>
    <t>PG1469</t>
  </si>
  <si>
    <t>PG1471</t>
  </si>
  <si>
    <t>PG1579</t>
  </si>
  <si>
    <t>PG2018</t>
  </si>
  <si>
    <t>rpmF</t>
  </si>
  <si>
    <t>PG1480</t>
  </si>
  <si>
    <t>PG1483</t>
  </si>
  <si>
    <t>PG2207</t>
  </si>
  <si>
    <t>PG1501</t>
  </si>
  <si>
    <t>PG1487</t>
  </si>
  <si>
    <t>PG1488</t>
  </si>
  <si>
    <t>PG1978</t>
  </si>
  <si>
    <t>PG1492</t>
  </si>
  <si>
    <t>PG1494</t>
  </si>
  <si>
    <t>PG1496</t>
  </si>
  <si>
    <t>PG1498</t>
  </si>
  <si>
    <t>rprY</t>
  </si>
  <si>
    <t>PG2038</t>
  </si>
  <si>
    <t>thiE</t>
  </si>
  <si>
    <t>PG1505</t>
  </si>
  <si>
    <t>PG2174</t>
  </si>
  <si>
    <t>PG1509</t>
  </si>
  <si>
    <t>PG1510</t>
  </si>
  <si>
    <t>PG2129</t>
  </si>
  <si>
    <t>PG1511</t>
  </si>
  <si>
    <t>PG1515</t>
  </si>
  <si>
    <t>PG1635</t>
  </si>
  <si>
    <t>PG1655</t>
  </si>
  <si>
    <t>PG1526</t>
  </si>
  <si>
    <t>PG2186</t>
  </si>
  <si>
    <t>PG1735</t>
  </si>
  <si>
    <t>xseA</t>
  </si>
  <si>
    <t>PG1547</t>
  </si>
  <si>
    <t>PG1549</t>
  </si>
  <si>
    <t>PG1553</t>
  </si>
  <si>
    <t>PG1554</t>
  </si>
  <si>
    <t>PG2102</t>
  </si>
  <si>
    <t>PG1555</t>
  </si>
  <si>
    <t>radA</t>
  </si>
  <si>
    <t>PG1564</t>
  </si>
  <si>
    <t>PG1565</t>
  </si>
  <si>
    <t>rluD</t>
  </si>
  <si>
    <t>trpG</t>
  </si>
  <si>
    <t>PG1742</t>
  </si>
  <si>
    <t>PG1610</t>
  </si>
  <si>
    <t>PG1626</t>
  </si>
  <si>
    <t>PG1581</t>
  </si>
  <si>
    <t>PG1588</t>
  </si>
  <si>
    <t>PG1904</t>
  </si>
  <si>
    <t>PG1591</t>
  </si>
  <si>
    <t>PG1598</t>
  </si>
  <si>
    <t>PG1600</t>
  </si>
  <si>
    <t>PG1601</t>
  </si>
  <si>
    <t>PG1602</t>
  </si>
  <si>
    <t>PG2073</t>
  </si>
  <si>
    <t>PG2130</t>
  </si>
  <si>
    <t>selD</t>
  </si>
  <si>
    <t>PG1636</t>
  </si>
  <si>
    <t>PG2216</t>
  </si>
  <si>
    <t>PG2036</t>
  </si>
  <si>
    <t>uvrA-2</t>
  </si>
  <si>
    <t>PG1897</t>
  </si>
  <si>
    <t>PG1852</t>
  </si>
  <si>
    <t>PG1644</t>
  </si>
  <si>
    <t>PG1645</t>
  </si>
  <si>
    <t>PG1651</t>
  </si>
  <si>
    <t>PG1652</t>
  </si>
  <si>
    <t>PG2040</t>
  </si>
  <si>
    <t>PG1654</t>
  </si>
  <si>
    <t>PG1658</t>
  </si>
  <si>
    <t>PG1826</t>
  </si>
  <si>
    <t>PG1669</t>
  </si>
  <si>
    <t>PG1880</t>
  </si>
  <si>
    <t>PG2223</t>
  </si>
  <si>
    <t>rnpA</t>
  </si>
  <si>
    <t>PG1674</t>
  </si>
  <si>
    <t>PG1675</t>
  </si>
  <si>
    <t>PG1680</t>
  </si>
  <si>
    <t>PG1681</t>
  </si>
  <si>
    <t>pyrG</t>
  </si>
  <si>
    <t>PG1684</t>
  </si>
  <si>
    <t>PG1685</t>
  </si>
  <si>
    <t>PG2020</t>
  </si>
  <si>
    <t>PG1692</t>
  </si>
  <si>
    <t>PG1693</t>
  </si>
  <si>
    <t>PG1694</t>
  </si>
  <si>
    <t>PG16SA</t>
  </si>
  <si>
    <t>PG16SB</t>
  </si>
  <si>
    <t>PG16SC</t>
  </si>
  <si>
    <t>PG16SD</t>
  </si>
  <si>
    <t>rpoC</t>
  </si>
  <si>
    <t>prtRII</t>
  </si>
  <si>
    <t>PG1707</t>
  </si>
  <si>
    <t>PG1710</t>
  </si>
  <si>
    <t>PG1950</t>
  </si>
  <si>
    <t>PG1711</t>
  </si>
  <si>
    <t>PG1712</t>
  </si>
  <si>
    <t>PG1713</t>
  </si>
  <si>
    <t>PG1719</t>
  </si>
  <si>
    <t>PG1720</t>
  </si>
  <si>
    <t>PG1734</t>
  </si>
  <si>
    <t>PG1726</t>
  </si>
  <si>
    <t>pyrH</t>
  </si>
  <si>
    <t>PG1745</t>
  </si>
  <si>
    <t>PG1733</t>
  </si>
  <si>
    <t>yajC</t>
  </si>
  <si>
    <t>polA</t>
  </si>
  <si>
    <t>ruvC</t>
  </si>
  <si>
    <t>PG1757</t>
  </si>
  <si>
    <t>PG1767</t>
  </si>
  <si>
    <t>PG2145</t>
  </si>
  <si>
    <t>PG1777</t>
  </si>
  <si>
    <t>rpsP</t>
  </si>
  <si>
    <t>PG1779</t>
  </si>
  <si>
    <t>PG1783</t>
  </si>
  <si>
    <t>PG1788</t>
  </si>
  <si>
    <t>PG1982</t>
  </si>
  <si>
    <t>purN</t>
  </si>
  <si>
    <t>PG2083</t>
  </si>
  <si>
    <t>PG1816</t>
  </si>
  <si>
    <t>PG1817</t>
  </si>
  <si>
    <t>PG1819</t>
  </si>
  <si>
    <t>PG1823</t>
  </si>
  <si>
    <t>PG2094</t>
  </si>
  <si>
    <t>PG1828</t>
  </si>
  <si>
    <t>PG1834</t>
  </si>
  <si>
    <t>PG1837</t>
  </si>
  <si>
    <t>PG1840</t>
  </si>
  <si>
    <t>porS</t>
  </si>
  <si>
    <t>rplE</t>
  </si>
  <si>
    <t>purE</t>
  </si>
  <si>
    <t>PG2058</t>
  </si>
  <si>
    <t>PG1861</t>
  </si>
  <si>
    <t>PG1862</t>
  </si>
  <si>
    <t>PG2057</t>
  </si>
  <si>
    <t>tuf</t>
  </si>
  <si>
    <t>PG1876</t>
  </si>
  <si>
    <t>PG2027</t>
  </si>
  <si>
    <t>PG1881</t>
  </si>
  <si>
    <t>PG1884</t>
  </si>
  <si>
    <t>PG2127</t>
  </si>
  <si>
    <t>PG1987</t>
  </si>
  <si>
    <t>PG1946</t>
  </si>
  <si>
    <t>PG2166</t>
  </si>
  <si>
    <t>purH</t>
  </si>
  <si>
    <t>PG1988</t>
  </si>
  <si>
    <t>PG2172</t>
  </si>
  <si>
    <t>rpmB</t>
  </si>
  <si>
    <t>PG1953</t>
  </si>
  <si>
    <t>rplI</t>
  </si>
  <si>
    <t>PG1963</t>
  </si>
  <si>
    <t>PG1984</t>
  </si>
  <si>
    <t>PG2139</t>
  </si>
  <si>
    <t>PG2185</t>
  </si>
  <si>
    <t>PG2086</t>
  </si>
  <si>
    <t>tpiA</t>
  </si>
  <si>
    <t>PG1979</t>
  </si>
  <si>
    <t>trmE</t>
  </si>
  <si>
    <t>tgt</t>
  </si>
  <si>
    <t>PG1983</t>
  </si>
  <si>
    <t>PG1985</t>
  </si>
  <si>
    <t>PG1986</t>
  </si>
  <si>
    <t>PG2079</t>
  </si>
  <si>
    <t>PG1998</t>
  </si>
  <si>
    <t>pyrC</t>
  </si>
  <si>
    <t>PG2010</t>
  </si>
  <si>
    <t>PG23SA</t>
  </si>
  <si>
    <t>rplS</t>
  </si>
  <si>
    <t>PG2029</t>
  </si>
  <si>
    <t>PG2031</t>
  </si>
  <si>
    <t>PG2041</t>
  </si>
  <si>
    <t>PG2043</t>
  </si>
  <si>
    <t>PG2105</t>
  </si>
  <si>
    <t>pheS</t>
  </si>
  <si>
    <t>PG2049</t>
  </si>
  <si>
    <t>PG2104</t>
  </si>
  <si>
    <t>recN</t>
  </si>
  <si>
    <t>tagD</t>
  </si>
  <si>
    <t>thiS</t>
  </si>
  <si>
    <t>spo0J</t>
  </si>
  <si>
    <t>PG2078</t>
  </si>
  <si>
    <t>PG2090</t>
  </si>
  <si>
    <t>thiF</t>
  </si>
  <si>
    <t>PG23SC</t>
  </si>
  <si>
    <t>PG2100</t>
  </si>
  <si>
    <t>ribD</t>
  </si>
  <si>
    <t>PG2119</t>
  </si>
  <si>
    <t>PG2197</t>
  </si>
  <si>
    <t>PG2202</t>
  </si>
  <si>
    <t>rpsF</t>
  </si>
  <si>
    <t>PG2146</t>
  </si>
  <si>
    <t>PG2149</t>
  </si>
  <si>
    <t>PG2154</t>
  </si>
  <si>
    <t>yadS</t>
  </si>
  <si>
    <t>PG2156</t>
  </si>
  <si>
    <t>PG2157</t>
  </si>
  <si>
    <t>yitL</t>
  </si>
  <si>
    <t>PG2161</t>
  </si>
  <si>
    <t>truA</t>
  </si>
  <si>
    <t>rpmI</t>
  </si>
  <si>
    <t>radC</t>
  </si>
  <si>
    <t>tmk</t>
  </si>
  <si>
    <t>pgm</t>
  </si>
  <si>
    <t>rho</t>
  </si>
  <si>
    <t>rpmH</t>
  </si>
  <si>
    <t>PG2214</t>
  </si>
  <si>
    <t>pntB</t>
  </si>
  <si>
    <t>PG2221</t>
  </si>
  <si>
    <t>PG2222</t>
  </si>
  <si>
    <t>PG2224</t>
  </si>
  <si>
    <t>PG23SB</t>
  </si>
  <si>
    <t>rpsM</t>
  </si>
  <si>
    <t>PG23SD</t>
  </si>
  <si>
    <t>pnpA</t>
  </si>
  <si>
    <t>pntA</t>
  </si>
  <si>
    <t>porT</t>
  </si>
  <si>
    <t>ppk</t>
  </si>
  <si>
    <t>ppnK</t>
  </si>
  <si>
    <t>prfA</t>
  </si>
  <si>
    <t>pruA</t>
  </si>
  <si>
    <t>topB-1</t>
  </si>
  <si>
    <t>ruvB</t>
  </si>
  <si>
    <t>xth</t>
  </si>
  <si>
    <t>rplU</t>
  </si>
  <si>
    <t>rpoB</t>
  </si>
  <si>
    <t>serB</t>
  </si>
  <si>
    <t>tlr</t>
  </si>
  <si>
    <t>tRNA-Ala-1</t>
  </si>
  <si>
    <t>tRNA-Ala-2</t>
  </si>
  <si>
    <t>tRNA-Ala-3</t>
  </si>
  <si>
    <t>tRNA-Ala-4</t>
  </si>
  <si>
    <t>tRNA-Ala-5</t>
  </si>
  <si>
    <t>tRNA-Arg-1</t>
  </si>
  <si>
    <t>tRNA-Arg-2</t>
  </si>
  <si>
    <t>tRNA-Arg-3</t>
  </si>
  <si>
    <t>tRNA-Arg-4</t>
  </si>
  <si>
    <t>tRNA-Arg-5</t>
  </si>
  <si>
    <t>tRNA-Asn-1</t>
  </si>
  <si>
    <t>tRNA-Asn-2</t>
  </si>
  <si>
    <t>uppS</t>
  </si>
  <si>
    <t>tRNA-Asp-1</t>
  </si>
  <si>
    <t>tRNA-Asp-2</t>
  </si>
  <si>
    <t>tRNA-Cys-1</t>
  </si>
  <si>
    <t>tRNA-Gln-1</t>
  </si>
  <si>
    <t>tRNA-Gln-2</t>
  </si>
  <si>
    <t>tRNA-Glu-1</t>
  </si>
  <si>
    <t>tRNA-Glu-2</t>
  </si>
  <si>
    <t>tRNA-Gly-1</t>
  </si>
  <si>
    <t>tRNA-Gly-2</t>
  </si>
  <si>
    <t>tRNA-Gly-3</t>
  </si>
  <si>
    <t>tRNA-Gly-4</t>
  </si>
  <si>
    <t>ur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 style="dotted">
        <color indexed="8"/>
      </left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D9348-AB3C-488C-A905-9150A9B14CA6}">
  <dimension ref="A1:X2016"/>
  <sheetViews>
    <sheetView tabSelected="1" workbookViewId="0">
      <selection activeCell="M1" sqref="M1:M1048576"/>
    </sheetView>
  </sheetViews>
  <sheetFormatPr defaultRowHeight="14.5" x14ac:dyDescent="0.35"/>
  <cols>
    <col min="1" max="20" width="11.453125" customWidth="1"/>
    <col min="21" max="23" width="9.453125" customWidth="1"/>
  </cols>
  <sheetData>
    <row r="1" spans="1:24" ht="72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1" t="s">
        <v>0</v>
      </c>
      <c r="N1" s="2" t="s">
        <v>9</v>
      </c>
      <c r="O1" s="2" t="s">
        <v>10</v>
      </c>
      <c r="Q1" s="1" t="s">
        <v>0</v>
      </c>
      <c r="R1" s="2" t="s">
        <v>9</v>
      </c>
      <c r="S1" s="2" t="s">
        <v>11</v>
      </c>
      <c r="U1" t="s">
        <v>12</v>
      </c>
      <c r="V1" t="s">
        <v>13</v>
      </c>
      <c r="X1">
        <v>0.2</v>
      </c>
    </row>
    <row r="2" spans="1:24" x14ac:dyDescent="0.35">
      <c r="A2" s="3" t="s">
        <v>14</v>
      </c>
      <c r="B2">
        <v>3013.6154613626932</v>
      </c>
      <c r="C2">
        <v>5063.4090327678605</v>
      </c>
      <c r="D2">
        <v>2941.9266768269663</v>
      </c>
      <c r="E2">
        <v>3905.9896166337026</v>
      </c>
      <c r="F2">
        <v>6915.3219024210039</v>
      </c>
      <c r="G2">
        <v>2767.5071301042854</v>
      </c>
      <c r="H2">
        <v>3425.9464162725067</v>
      </c>
      <c r="I2">
        <v>4560.393613471374</v>
      </c>
      <c r="J2">
        <f>AVERAGE(F2:I2)/AVERAGE(B2:E2)</f>
        <v>1.1838686205682996</v>
      </c>
      <c r="K2">
        <f>TTEST(F2:I2,B2:E2,2,1)</f>
        <v>0.62589473731253631</v>
      </c>
      <c r="L2">
        <f>TTEST(F2:I2,B2:E2,2,2)</f>
        <v>0.53287087524790777</v>
      </c>
      <c r="M2" s="3" t="s">
        <v>15</v>
      </c>
      <c r="N2">
        <v>1.3039905976242658</v>
      </c>
      <c r="O2">
        <v>1.0884087386208786E-4</v>
      </c>
      <c r="Q2" s="3" t="s">
        <v>16</v>
      </c>
      <c r="R2">
        <v>0.17815848322010508</v>
      </c>
      <c r="S2">
        <v>1.1195293140790256E-4</v>
      </c>
      <c r="T2">
        <v>1</v>
      </c>
      <c r="U2">
        <f>X$1/1978*T2</f>
        <v>1.0111223458038423E-4</v>
      </c>
      <c r="V2">
        <f>S2*1978/T2</f>
        <v>0.22144289832483127</v>
      </c>
      <c r="W2" t="str">
        <f>IF(S2&lt;U2,1,"")</f>
        <v/>
      </c>
    </row>
    <row r="3" spans="1:24" x14ac:dyDescent="0.35">
      <c r="A3" s="3" t="s">
        <v>17</v>
      </c>
      <c r="B3">
        <v>2841.8632596791986</v>
      </c>
      <c r="C3">
        <v>1911.0201751218403</v>
      </c>
      <c r="D3">
        <v>1984.4568927237981</v>
      </c>
      <c r="E3">
        <v>2384.1252624239664</v>
      </c>
      <c r="F3">
        <v>2605.9503795421774</v>
      </c>
      <c r="G3">
        <v>2356.1951763133175</v>
      </c>
      <c r="H3">
        <v>2594.6188408882931</v>
      </c>
      <c r="I3">
        <v>3166.7700739101329</v>
      </c>
      <c r="J3">
        <f>AVERAGE(F3:I3)/AVERAGE(B3:E3)</f>
        <v>1.1756372224295275</v>
      </c>
      <c r="K3">
        <f>TTEST(F3:I3,B3:E3,2,1)</f>
        <v>0.17042137915176819</v>
      </c>
      <c r="L3">
        <f>TTEST(F3:I3,B3:E3,2,2)</f>
        <v>0.19490980027278104</v>
      </c>
      <c r="M3" s="3" t="s">
        <v>18</v>
      </c>
      <c r="N3">
        <v>1.2494821468393307</v>
      </c>
      <c r="O3">
        <v>1.3282793606639881E-4</v>
      </c>
      <c r="Q3" s="3" t="s">
        <v>19</v>
      </c>
      <c r="R3" t="s">
        <v>20</v>
      </c>
      <c r="S3">
        <v>1.6149034002741822E-4</v>
      </c>
      <c r="T3">
        <v>2</v>
      </c>
      <c r="U3">
        <f t="shared" ref="U3:U66" si="0">X$1/1978*T3</f>
        <v>2.0222446916076846E-4</v>
      </c>
      <c r="V3">
        <f t="shared" ref="V3:V66" si="1">S3*1978/T3</f>
        <v>0.15971394628711663</v>
      </c>
      <c r="W3">
        <f t="shared" ref="W3:W66" si="2">IF(S3&lt;U3,1,"")</f>
        <v>1</v>
      </c>
    </row>
    <row r="4" spans="1:24" x14ac:dyDescent="0.35">
      <c r="A4" s="3" t="s">
        <v>21</v>
      </c>
      <c r="B4">
        <v>736.61981335223413</v>
      </c>
      <c r="C4">
        <v>1186.4608347528811</v>
      </c>
      <c r="D4">
        <v>932.68016418115747</v>
      </c>
      <c r="E4">
        <v>710.94960714583681</v>
      </c>
      <c r="F4">
        <v>1806.1977676602523</v>
      </c>
      <c r="G4">
        <v>768.84227992786452</v>
      </c>
      <c r="H4">
        <v>1243.7211128806289</v>
      </c>
      <c r="I4">
        <v>1388.066573247268</v>
      </c>
      <c r="J4">
        <f>AVERAGE(F4:I4)/AVERAGE(B4:E4)</f>
        <v>1.4598403350460518</v>
      </c>
      <c r="K4">
        <f>TTEST(F4:I4,B4:E4,2,1)</f>
        <v>0.28566991698434152</v>
      </c>
      <c r="L4">
        <f>TTEST(F4:I4,B4:E4,2,2)</f>
        <v>0.1392072362650987</v>
      </c>
      <c r="M4" s="3" t="s">
        <v>22</v>
      </c>
      <c r="N4">
        <v>1.147388342942995</v>
      </c>
      <c r="O4">
        <v>2.4631879841672828E-4</v>
      </c>
      <c r="Q4" s="3" t="s">
        <v>23</v>
      </c>
      <c r="R4">
        <v>1.6964065157199357</v>
      </c>
      <c r="S4">
        <v>2.1934839623539379E-4</v>
      </c>
      <c r="T4">
        <v>3</v>
      </c>
      <c r="U4">
        <f t="shared" si="0"/>
        <v>3.0333670374115267E-4</v>
      </c>
      <c r="V4">
        <f t="shared" si="1"/>
        <v>0.14462370925120296</v>
      </c>
      <c r="W4">
        <f t="shared" si="2"/>
        <v>1</v>
      </c>
    </row>
    <row r="5" spans="1:24" x14ac:dyDescent="0.35">
      <c r="A5" s="3" t="s">
        <v>24</v>
      </c>
      <c r="B5">
        <v>212.12605193263772</v>
      </c>
      <c r="C5">
        <v>148.34900164587285</v>
      </c>
      <c r="D5">
        <v>137.86378921673202</v>
      </c>
      <c r="E5">
        <v>214.70414833822298</v>
      </c>
      <c r="F5">
        <v>164.34962903408191</v>
      </c>
      <c r="G5">
        <v>212.50144548134699</v>
      </c>
      <c r="H5">
        <v>157.67408008631327</v>
      </c>
      <c r="I5">
        <v>174.98675766225131</v>
      </c>
      <c r="J5">
        <f>AVERAGE(F5:I5)/AVERAGE(B5:E5)</f>
        <v>0.99504787381212567</v>
      </c>
      <c r="K5">
        <f>TTEST(F5:I5,B5:E5,2,1)</f>
        <v>0.9754275383313199</v>
      </c>
      <c r="L5">
        <f>TTEST(F5:I5,B5:E5,2,2)</f>
        <v>0.97161909871784879</v>
      </c>
      <c r="M5" s="3" t="s">
        <v>25</v>
      </c>
      <c r="N5">
        <v>1.4838807080205585</v>
      </c>
      <c r="O5">
        <v>3.5140356790495204E-4</v>
      </c>
      <c r="Q5" s="3" t="s">
        <v>26</v>
      </c>
      <c r="R5">
        <v>1.4400897249867672</v>
      </c>
      <c r="S5">
        <v>3.5693777002636319E-4</v>
      </c>
      <c r="T5">
        <v>4</v>
      </c>
      <c r="U5">
        <f t="shared" si="0"/>
        <v>4.0444893832153691E-4</v>
      </c>
      <c r="V5">
        <f t="shared" si="1"/>
        <v>0.17650572727803659</v>
      </c>
      <c r="W5">
        <f t="shared" si="2"/>
        <v>1</v>
      </c>
    </row>
    <row r="6" spans="1:24" x14ac:dyDescent="0.35">
      <c r="A6" s="3" t="s">
        <v>27</v>
      </c>
      <c r="B6">
        <v>2061.3458113336601</v>
      </c>
      <c r="C6">
        <v>3814.8888128522603</v>
      </c>
      <c r="D6">
        <v>3039.3736898848019</v>
      </c>
      <c r="E6">
        <v>2046.1123264171404</v>
      </c>
      <c r="F6">
        <v>4967.2876163692499</v>
      </c>
      <c r="G6">
        <v>1562.6267588723279</v>
      </c>
      <c r="H6">
        <v>2896.2960443787888</v>
      </c>
      <c r="I6">
        <v>3533.1399959439555</v>
      </c>
      <c r="J6">
        <f>AVERAGE(F6:I6)/AVERAGE(B6:E6)</f>
        <v>1.1822368805585206</v>
      </c>
      <c r="K6">
        <f>TTEST(F6:I6,B6:E6,2,1)</f>
        <v>0.68295904396725327</v>
      </c>
      <c r="L6">
        <f>TTEST(F6:I6,B6:E6,2,2)</f>
        <v>0.56760425479912446</v>
      </c>
      <c r="M6" s="3" t="s">
        <v>28</v>
      </c>
      <c r="N6">
        <v>1.5889250631168419</v>
      </c>
      <c r="O6">
        <v>7.2849744454891422E-4</v>
      </c>
      <c r="Q6" s="3" t="s">
        <v>29</v>
      </c>
      <c r="R6">
        <v>1.9954371315394863</v>
      </c>
      <c r="S6">
        <v>4.3317063110786733E-4</v>
      </c>
      <c r="T6">
        <v>5</v>
      </c>
      <c r="U6">
        <f t="shared" si="0"/>
        <v>5.0556117290192115E-4</v>
      </c>
      <c r="V6">
        <f t="shared" si="1"/>
        <v>0.17136230166627231</v>
      </c>
      <c r="W6">
        <f t="shared" si="2"/>
        <v>1</v>
      </c>
    </row>
    <row r="7" spans="1:24" x14ac:dyDescent="0.35">
      <c r="A7" s="3" t="s">
        <v>30</v>
      </c>
      <c r="B7">
        <v>641.01984136872045</v>
      </c>
      <c r="C7">
        <v>856.95350403020382</v>
      </c>
      <c r="D7">
        <v>792.08191206709876</v>
      </c>
      <c r="E7">
        <v>626.06346225668688</v>
      </c>
      <c r="F7">
        <v>1151.2351951736075</v>
      </c>
      <c r="G7">
        <v>593.44217109296585</v>
      </c>
      <c r="H7">
        <v>889.40410237309516</v>
      </c>
      <c r="I7">
        <v>829.76380758004962</v>
      </c>
      <c r="J7">
        <f>AVERAGE(F7:I7)/AVERAGE(B7:E7)</f>
        <v>1.1878272488676629</v>
      </c>
      <c r="K7">
        <f>TTEST(F7:I7,B7:E7,2,1)</f>
        <v>0.45402735885711465</v>
      </c>
      <c r="L7">
        <f>TTEST(F7:I7,B7:E7,2,2)</f>
        <v>0.32538844461243172</v>
      </c>
      <c r="M7" s="3" t="s">
        <v>31</v>
      </c>
      <c r="N7">
        <v>1.1639819346439995</v>
      </c>
      <c r="O7">
        <v>8.8848558411501943E-4</v>
      </c>
      <c r="Q7" s="3" t="s">
        <v>32</v>
      </c>
      <c r="R7">
        <v>1.835173217891529</v>
      </c>
      <c r="S7">
        <v>5.9378182709565828E-4</v>
      </c>
      <c r="T7">
        <v>6</v>
      </c>
      <c r="U7">
        <f t="shared" si="0"/>
        <v>6.0667340748230534E-4</v>
      </c>
      <c r="V7">
        <f t="shared" si="1"/>
        <v>0.19575007566586866</v>
      </c>
      <c r="W7">
        <f t="shared" si="2"/>
        <v>1</v>
      </c>
    </row>
    <row r="8" spans="1:24" x14ac:dyDescent="0.35">
      <c r="A8" s="3" t="s">
        <v>33</v>
      </c>
      <c r="B8">
        <v>873.64649299737118</v>
      </c>
      <c r="C8">
        <v>1398.5829013495627</v>
      </c>
      <c r="D8">
        <v>1450.2309419103024</v>
      </c>
      <c r="E8">
        <v>1297.352979893107</v>
      </c>
      <c r="F8">
        <v>1248.6480287780323</v>
      </c>
      <c r="G8">
        <v>1205.2282971655841</v>
      </c>
      <c r="H8">
        <v>997.25658099196926</v>
      </c>
      <c r="I8">
        <v>1097.8898783955462</v>
      </c>
      <c r="J8">
        <f>AVERAGE(F8:I8)/AVERAGE(B8:E8)</f>
        <v>0.906213538000601</v>
      </c>
      <c r="K8">
        <f>TTEST(F8:I8,B8:E8,2,1)</f>
        <v>0.54943345783526132</v>
      </c>
      <c r="L8">
        <f>TTEST(F8:I8,B8:E8,2,2)</f>
        <v>0.44083968845507993</v>
      </c>
      <c r="M8" s="3" t="s">
        <v>32</v>
      </c>
      <c r="N8">
        <v>1.835173217891529</v>
      </c>
      <c r="O8">
        <v>9.4091028204617959E-4</v>
      </c>
      <c r="Q8" s="3" t="s">
        <v>34</v>
      </c>
      <c r="R8">
        <v>0.57748834547432815</v>
      </c>
      <c r="S8">
        <v>1.1568524830927744E-3</v>
      </c>
      <c r="T8">
        <v>7</v>
      </c>
      <c r="U8">
        <f t="shared" si="0"/>
        <v>7.0778564206268964E-4</v>
      </c>
      <c r="V8">
        <f t="shared" si="1"/>
        <v>0.32689345879392967</v>
      </c>
      <c r="W8" t="str">
        <f t="shared" si="2"/>
        <v/>
      </c>
    </row>
    <row r="9" spans="1:24" x14ac:dyDescent="0.35">
      <c r="A9" s="3" t="s">
        <v>35</v>
      </c>
      <c r="B9">
        <v>394.57995858102157</v>
      </c>
      <c r="C9">
        <v>385.36371008394877</v>
      </c>
      <c r="D9">
        <v>431.7386122895839</v>
      </c>
      <c r="E9">
        <v>380.46399816464128</v>
      </c>
      <c r="F9">
        <v>430.31328720837166</v>
      </c>
      <c r="G9">
        <v>259.33122359387426</v>
      </c>
      <c r="H9">
        <v>427.47847010794641</v>
      </c>
      <c r="I9">
        <v>405.72046534117402</v>
      </c>
      <c r="J9">
        <f>AVERAGE(F9:I9)/AVERAGE(B9:E9)</f>
        <v>0.95647206932131346</v>
      </c>
      <c r="K9">
        <f>TTEST(F9:I9,B9:E9,2,1)</f>
        <v>0.67321962132847235</v>
      </c>
      <c r="L9">
        <f>TTEST(F9:I9,B9:E9,2,2)</f>
        <v>0.69732856506792518</v>
      </c>
      <c r="M9" s="3" t="s">
        <v>26</v>
      </c>
      <c r="N9">
        <v>1.4400897249867672</v>
      </c>
      <c r="O9">
        <v>9.8392854849431183E-4</v>
      </c>
      <c r="Q9" s="3" t="s">
        <v>36</v>
      </c>
      <c r="R9">
        <v>2.3432009535852059</v>
      </c>
      <c r="S9">
        <v>1.3473993703959012E-3</v>
      </c>
      <c r="T9">
        <v>8</v>
      </c>
      <c r="U9">
        <f t="shared" si="0"/>
        <v>8.0889787664307382E-4</v>
      </c>
      <c r="V9">
        <f t="shared" si="1"/>
        <v>0.33314449433038656</v>
      </c>
      <c r="W9" t="str">
        <f t="shared" si="2"/>
        <v/>
      </c>
    </row>
    <row r="10" spans="1:24" x14ac:dyDescent="0.35">
      <c r="A10" s="3" t="s">
        <v>37</v>
      </c>
      <c r="B10">
        <v>266.33324748209344</v>
      </c>
      <c r="C10">
        <v>271.22346677902959</v>
      </c>
      <c r="D10">
        <v>316.43223524368136</v>
      </c>
      <c r="E10">
        <v>247.20888896600349</v>
      </c>
      <c r="F10">
        <v>332.3476019654828</v>
      </c>
      <c r="G10">
        <v>325.50400814592967</v>
      </c>
      <c r="H10">
        <v>395.15889905498329</v>
      </c>
      <c r="I10">
        <v>266.60422612370081</v>
      </c>
      <c r="J10">
        <f>AVERAGE(F10:I10)/AVERAGE(B10:E10)</f>
        <v>1.19834482886617</v>
      </c>
      <c r="K10">
        <f>TTEST(F10:I10,B10:E10,2,1)</f>
        <v>2.3407654350889547E-2</v>
      </c>
      <c r="L10">
        <f>TTEST(F10:I10,B10:E10,2,2)</f>
        <v>0.11954325730880692</v>
      </c>
      <c r="M10" s="3" t="s">
        <v>38</v>
      </c>
      <c r="N10">
        <v>1.4859108648006243</v>
      </c>
      <c r="O10">
        <v>1.0401921344742968E-3</v>
      </c>
      <c r="Q10" s="3" t="s">
        <v>39</v>
      </c>
      <c r="R10">
        <v>2.1843473551639434</v>
      </c>
      <c r="S10">
        <v>1.4404160168079926E-3</v>
      </c>
      <c r="T10">
        <v>9</v>
      </c>
      <c r="U10">
        <f t="shared" si="0"/>
        <v>9.1001011122345801E-4</v>
      </c>
      <c r="V10">
        <f t="shared" si="1"/>
        <v>0.31657143124957882</v>
      </c>
      <c r="W10" t="str">
        <f t="shared" si="2"/>
        <v/>
      </c>
    </row>
    <row r="11" spans="1:24" x14ac:dyDescent="0.35">
      <c r="A11" s="3" t="s">
        <v>40</v>
      </c>
      <c r="B11">
        <v>198.89501446738899</v>
      </c>
      <c r="C11">
        <v>266.33324748209344</v>
      </c>
      <c r="D11">
        <v>212.94300124945093</v>
      </c>
      <c r="E11">
        <v>189.05961123362721</v>
      </c>
      <c r="F11">
        <v>246.79478366094094</v>
      </c>
      <c r="G11">
        <v>165.13487006910893</v>
      </c>
      <c r="H11">
        <v>184.3457328892386</v>
      </c>
      <c r="I11">
        <v>212.50144548134699</v>
      </c>
      <c r="J11">
        <f>AVERAGE(F11:I11)/AVERAGE(B11:E11)</f>
        <v>0.93259690809535312</v>
      </c>
      <c r="K11">
        <f>TTEST(F11:I11,B11:E11,2,1)</f>
        <v>0.6876578671650293</v>
      </c>
      <c r="L11">
        <f>TTEST(F11:I11,B11:E11,2,2)</f>
        <v>0.57631862151028146</v>
      </c>
      <c r="M11" s="3" t="s">
        <v>41</v>
      </c>
      <c r="N11">
        <v>1.1510240785308075</v>
      </c>
      <c r="O11">
        <v>1.1745288050604027E-3</v>
      </c>
      <c r="Q11" s="3" t="s">
        <v>42</v>
      </c>
      <c r="R11">
        <v>1.7827883504908384</v>
      </c>
      <c r="S11">
        <v>1.4812265715268245E-3</v>
      </c>
      <c r="T11">
        <v>10</v>
      </c>
      <c r="U11">
        <f t="shared" si="0"/>
        <v>1.0111223458038423E-3</v>
      </c>
      <c r="V11">
        <f t="shared" si="1"/>
        <v>0.29298661584800589</v>
      </c>
      <c r="W11" t="str">
        <f t="shared" si="2"/>
        <v/>
      </c>
    </row>
    <row r="12" spans="1:24" x14ac:dyDescent="0.35">
      <c r="A12" s="3" t="s">
        <v>43</v>
      </c>
      <c r="B12">
        <v>33.106382671103972</v>
      </c>
      <c r="C12">
        <v>35.142896084736186</v>
      </c>
      <c r="D12">
        <v>47.117865374266991</v>
      </c>
      <c r="E12">
        <v>30.082930187403782</v>
      </c>
      <c r="F12">
        <v>46.672154223156269</v>
      </c>
      <c r="G12">
        <v>46.764067053504384</v>
      </c>
      <c r="H12">
        <v>52.029072547413868</v>
      </c>
      <c r="I12">
        <v>39.14924233965499</v>
      </c>
      <c r="J12">
        <f>AVERAGE(F12:I12)/AVERAGE(B12:E12)</f>
        <v>1.2692639521154481</v>
      </c>
      <c r="K12">
        <f>TTEST(F12:I12,B12:E12,2,1)</f>
        <v>1.3546724602803283E-2</v>
      </c>
      <c r="L12">
        <f>TTEST(F12:I12,B12:E12,2,2)</f>
        <v>7.6251288397326575E-2</v>
      </c>
      <c r="M12" s="3" t="s">
        <v>44</v>
      </c>
      <c r="N12">
        <v>1.5419420007058806</v>
      </c>
      <c r="O12">
        <v>1.8804063395292568E-3</v>
      </c>
      <c r="Q12" s="3" t="s">
        <v>45</v>
      </c>
      <c r="R12">
        <v>1.488357173944393</v>
      </c>
      <c r="S12">
        <v>1.5610613513674196E-3</v>
      </c>
      <c r="T12">
        <v>11</v>
      </c>
      <c r="U12">
        <f t="shared" si="0"/>
        <v>1.1122345803842265E-3</v>
      </c>
      <c r="V12">
        <f t="shared" si="1"/>
        <v>0.28070721390952325</v>
      </c>
      <c r="W12" t="str">
        <f t="shared" si="2"/>
        <v/>
      </c>
    </row>
    <row r="13" spans="1:24" x14ac:dyDescent="0.35">
      <c r="A13" s="3" t="s">
        <v>46</v>
      </c>
      <c r="B13">
        <v>150.31333478253543</v>
      </c>
      <c r="C13">
        <v>143.37190456742766</v>
      </c>
      <c r="D13">
        <v>160.25714677197865</v>
      </c>
      <c r="E13">
        <v>121.60301481657572</v>
      </c>
      <c r="F13">
        <v>214.70414833822298</v>
      </c>
      <c r="G13">
        <v>121.99030712383117</v>
      </c>
      <c r="H13">
        <v>166.01792913170121</v>
      </c>
      <c r="I13">
        <v>163.70814822828601</v>
      </c>
      <c r="J13">
        <f>AVERAGE(F13:I13)/AVERAGE(B13:E13)</f>
        <v>1.1578939415297866</v>
      </c>
      <c r="K13">
        <f>TTEST(F13:I13,B13:E13,2,1)</f>
        <v>0.31829512604334537</v>
      </c>
      <c r="L13">
        <f>TTEST(F13:I13,B13:E13,2,2)</f>
        <v>0.31349967567314424</v>
      </c>
      <c r="M13" s="3" t="s">
        <v>47</v>
      </c>
      <c r="N13">
        <v>1.1720813796833551</v>
      </c>
      <c r="O13">
        <v>2.1134726074077191E-3</v>
      </c>
      <c r="Q13" s="3" t="s">
        <v>48</v>
      </c>
      <c r="R13">
        <v>1.2208204915230412</v>
      </c>
      <c r="S13">
        <v>1.7084940863824063E-3</v>
      </c>
      <c r="T13">
        <v>12</v>
      </c>
      <c r="U13">
        <f t="shared" si="0"/>
        <v>1.2133468149646107E-3</v>
      </c>
      <c r="V13">
        <f t="shared" si="1"/>
        <v>0.28161677523869993</v>
      </c>
      <c r="W13" t="str">
        <f t="shared" si="2"/>
        <v/>
      </c>
    </row>
    <row r="14" spans="1:24" x14ac:dyDescent="0.35">
      <c r="A14" s="3" t="s">
        <v>49</v>
      </c>
      <c r="B14">
        <v>119.27494292307412</v>
      </c>
      <c r="C14">
        <v>144.31943968601402</v>
      </c>
      <c r="D14">
        <v>165.13487006910893</v>
      </c>
      <c r="E14">
        <v>96.931247875356249</v>
      </c>
      <c r="F14">
        <v>131.21858471117176</v>
      </c>
      <c r="G14">
        <v>155.91884655529611</v>
      </c>
      <c r="H14">
        <v>144.78649799108155</v>
      </c>
      <c r="I14">
        <v>118.57167899661847</v>
      </c>
      <c r="J14">
        <f>AVERAGE(F14:I14)/AVERAGE(B14:E14)</f>
        <v>1.0472455276256474</v>
      </c>
      <c r="K14">
        <f>TTEST(F14:I14,B14:E14,2,1)</f>
        <v>0.546205279425927</v>
      </c>
      <c r="L14">
        <f>TTEST(F14:I14,B14:E14,2,2)</f>
        <v>0.72604843015754783</v>
      </c>
      <c r="M14" s="3" t="s">
        <v>50</v>
      </c>
      <c r="N14">
        <v>1.3784682865246392</v>
      </c>
      <c r="O14">
        <v>2.2236752759565029E-3</v>
      </c>
      <c r="Q14" s="3" t="s">
        <v>51</v>
      </c>
      <c r="R14">
        <v>1.3823324962227519</v>
      </c>
      <c r="S14">
        <v>2.2502200577547257E-3</v>
      </c>
      <c r="T14">
        <v>13</v>
      </c>
      <c r="U14">
        <f t="shared" si="0"/>
        <v>1.3144590495449949E-3</v>
      </c>
      <c r="V14">
        <f t="shared" si="1"/>
        <v>0.34237963647991138</v>
      </c>
      <c r="W14" t="str">
        <f t="shared" si="2"/>
        <v/>
      </c>
    </row>
    <row r="15" spans="1:24" x14ac:dyDescent="0.35">
      <c r="A15" s="3" t="s">
        <v>52</v>
      </c>
      <c r="B15">
        <v>71.851386686875998</v>
      </c>
      <c r="C15">
        <v>52.438240444080222</v>
      </c>
      <c r="D15">
        <v>77.686387374648092</v>
      </c>
      <c r="E15">
        <v>69.93845931852708</v>
      </c>
      <c r="F15">
        <v>74.153114289960769</v>
      </c>
      <c r="G15">
        <v>64.787361452868211</v>
      </c>
      <c r="H15">
        <v>79.228212750351247</v>
      </c>
      <c r="I15">
        <v>61.021297741394875</v>
      </c>
      <c r="J15">
        <f>AVERAGE(F15:I15)/AVERAGE(B15:E15)</f>
        <v>1.0267566205951559</v>
      </c>
      <c r="K15">
        <f>TTEST(F15:I15,B15:E15,2,1)</f>
        <v>0.70360668787780412</v>
      </c>
      <c r="L15">
        <f>TTEST(F15:I15,B15:E15,2,2)</f>
        <v>0.79975655734162154</v>
      </c>
      <c r="M15" s="3" t="s">
        <v>45</v>
      </c>
      <c r="N15">
        <v>1.488357173944393</v>
      </c>
      <c r="O15">
        <v>2.4082761072347428E-3</v>
      </c>
      <c r="Q15" s="3" t="s">
        <v>53</v>
      </c>
      <c r="R15">
        <v>0.70208713883240748</v>
      </c>
      <c r="S15">
        <v>2.266281052062643E-3</v>
      </c>
      <c r="T15">
        <v>14</v>
      </c>
      <c r="U15">
        <f t="shared" si="0"/>
        <v>1.4155712841253793E-3</v>
      </c>
      <c r="V15">
        <f t="shared" si="1"/>
        <v>0.32019313721285059</v>
      </c>
      <c r="W15" t="str">
        <f t="shared" si="2"/>
        <v/>
      </c>
    </row>
    <row r="16" spans="1:24" x14ac:dyDescent="0.35">
      <c r="A16" s="3" t="s">
        <v>54</v>
      </c>
      <c r="B16">
        <v>138.62569438752982</v>
      </c>
      <c r="C16">
        <v>109.04176185395305</v>
      </c>
      <c r="D16">
        <v>171.66491230646909</v>
      </c>
      <c r="E16">
        <v>120.14063664838834</v>
      </c>
      <c r="F16">
        <v>130.27077404645368</v>
      </c>
      <c r="G16">
        <v>174.03563524611641</v>
      </c>
      <c r="H16">
        <v>220.64227238854886</v>
      </c>
      <c r="I16">
        <v>136.00639292321625</v>
      </c>
      <c r="J16">
        <f>AVERAGE(F16:I16)/AVERAGE(B16:E16)</f>
        <v>1.225186558433599</v>
      </c>
      <c r="K16">
        <f>TTEST(F16:I16,B16:E16,2,1)</f>
        <v>0.16238775845355613</v>
      </c>
      <c r="L16">
        <f>TTEST(F16:I16,B16:E16,2,2)</f>
        <v>0.2693854716037048</v>
      </c>
      <c r="M16" s="3" t="s">
        <v>16</v>
      </c>
      <c r="N16">
        <v>0.17815848322010508</v>
      </c>
      <c r="O16">
        <v>2.689577078335551E-3</v>
      </c>
      <c r="Q16" s="3" t="s">
        <v>55</v>
      </c>
      <c r="R16">
        <v>1.4868814317668637</v>
      </c>
      <c r="S16">
        <v>2.3650896140042892E-3</v>
      </c>
      <c r="T16">
        <v>15</v>
      </c>
      <c r="U16">
        <f t="shared" si="0"/>
        <v>1.5166835187057635E-3</v>
      </c>
      <c r="V16">
        <f t="shared" si="1"/>
        <v>0.31187648376669891</v>
      </c>
      <c r="W16" t="str">
        <f t="shared" si="2"/>
        <v/>
      </c>
    </row>
    <row r="17" spans="1:23" x14ac:dyDescent="0.35">
      <c r="A17" s="3" t="s">
        <v>56</v>
      </c>
      <c r="B17">
        <v>92.690041787623571</v>
      </c>
      <c r="C17">
        <v>100.66048740195593</v>
      </c>
      <c r="D17">
        <v>144.96410666823516</v>
      </c>
      <c r="E17">
        <v>73.031675307228753</v>
      </c>
      <c r="F17">
        <v>148.10778992372576</v>
      </c>
      <c r="G17">
        <v>119.46237406702633</v>
      </c>
      <c r="H17">
        <v>161.87184294246885</v>
      </c>
      <c r="I17">
        <v>100.15620680382152</v>
      </c>
      <c r="J17">
        <f>AVERAGE(F17:I17)/AVERAGE(B17:E17)</f>
        <v>1.2874752960275195</v>
      </c>
      <c r="K17">
        <f>TTEST(F17:I17,B17:E17,2,1)</f>
        <v>4.4988793747875365E-2</v>
      </c>
      <c r="L17">
        <f>TTEST(F17:I17,B17:E17,2,2)</f>
        <v>0.20129675673484779</v>
      </c>
      <c r="M17" s="3" t="s">
        <v>57</v>
      </c>
      <c r="N17">
        <v>0.89909649077528475</v>
      </c>
      <c r="O17">
        <v>2.7172363571502504E-3</v>
      </c>
      <c r="Q17" s="3" t="s">
        <v>58</v>
      </c>
      <c r="R17">
        <v>1.6500005703562535</v>
      </c>
      <c r="S17">
        <v>2.507529132682749E-3</v>
      </c>
      <c r="T17">
        <v>16</v>
      </c>
      <c r="U17">
        <f t="shared" si="0"/>
        <v>1.6177957532861476E-3</v>
      </c>
      <c r="V17">
        <f t="shared" si="1"/>
        <v>0.30999328902790485</v>
      </c>
      <c r="W17" t="str">
        <f t="shared" si="2"/>
        <v/>
      </c>
    </row>
    <row r="18" spans="1:23" x14ac:dyDescent="0.35">
      <c r="A18" s="3" t="s">
        <v>59</v>
      </c>
      <c r="B18">
        <v>79.228212750351247</v>
      </c>
      <c r="C18">
        <v>100.15620680382152</v>
      </c>
      <c r="D18">
        <v>123.00689014163153</v>
      </c>
      <c r="E18">
        <v>94.104550455633742</v>
      </c>
      <c r="F18">
        <v>104.1280646561832</v>
      </c>
      <c r="G18">
        <v>77.686387374648092</v>
      </c>
      <c r="H18">
        <v>148.42923007090934</v>
      </c>
      <c r="I18">
        <v>87.630737429240156</v>
      </c>
      <c r="J18">
        <f>AVERAGE(F18:I18)/AVERAGE(B18:E18)</f>
        <v>1.0539187455106782</v>
      </c>
      <c r="K18">
        <f>TTEST(F18:I18,B18:E18,2,1)</f>
        <v>0.68375960910137001</v>
      </c>
      <c r="L18">
        <f>TTEST(F18:I18,B18:E18,2,2)</f>
        <v>0.77758170034371232</v>
      </c>
      <c r="M18" s="3" t="s">
        <v>60</v>
      </c>
      <c r="N18">
        <v>0.62721965897778453</v>
      </c>
      <c r="O18">
        <v>2.8719873655561781E-3</v>
      </c>
      <c r="Q18" s="3" t="s">
        <v>44</v>
      </c>
      <c r="R18">
        <v>1.5419420007058806</v>
      </c>
      <c r="S18">
        <v>2.6321851684091703E-3</v>
      </c>
      <c r="T18">
        <v>17</v>
      </c>
      <c r="U18">
        <f t="shared" si="0"/>
        <v>1.7189079878665318E-3</v>
      </c>
      <c r="V18">
        <f t="shared" si="1"/>
        <v>0.30626248606549056</v>
      </c>
      <c r="W18" t="str">
        <f t="shared" si="2"/>
        <v/>
      </c>
    </row>
    <row r="19" spans="1:23" x14ac:dyDescent="0.35">
      <c r="A19" s="3" t="s">
        <v>61</v>
      </c>
      <c r="B19">
        <v>144.31943968601402</v>
      </c>
      <c r="C19">
        <v>153.81388378789461</v>
      </c>
      <c r="D19">
        <v>115.75013696592849</v>
      </c>
      <c r="E19">
        <v>133.0399724207432</v>
      </c>
      <c r="F19">
        <v>158.15060994556916</v>
      </c>
      <c r="G19">
        <v>130.44412440736747</v>
      </c>
      <c r="H19">
        <v>147.64643009982112</v>
      </c>
      <c r="I19">
        <v>126.04457794236609</v>
      </c>
      <c r="J19">
        <f>AVERAGE(F19:I19)/AVERAGE(B19:E19)</f>
        <v>1.0280885926832461</v>
      </c>
      <c r="K19">
        <f>TTEST(F19:I19,B19:E19,2,1)</f>
        <v>0.77098609824069575</v>
      </c>
      <c r="L19">
        <f>TTEST(F19:I19,B19:E19,2,2)</f>
        <v>0.74093489555852921</v>
      </c>
      <c r="M19" s="3" t="s">
        <v>62</v>
      </c>
      <c r="N19">
        <v>1.2586047795555579</v>
      </c>
      <c r="O19">
        <v>2.9026511805067844E-3</v>
      </c>
      <c r="Q19" s="3" t="s">
        <v>28</v>
      </c>
      <c r="R19">
        <v>1.5889250631168419</v>
      </c>
      <c r="S19">
        <v>2.9843853742477886E-3</v>
      </c>
      <c r="T19">
        <v>18</v>
      </c>
      <c r="U19">
        <f t="shared" si="0"/>
        <v>1.820020222446916E-3</v>
      </c>
      <c r="V19">
        <f t="shared" si="1"/>
        <v>0.32795079279234035</v>
      </c>
      <c r="W19" t="str">
        <f t="shared" si="2"/>
        <v/>
      </c>
    </row>
    <row r="20" spans="1:23" x14ac:dyDescent="0.35">
      <c r="A20" s="3" t="s">
        <v>63</v>
      </c>
      <c r="B20">
        <v>185.29745091572627</v>
      </c>
      <c r="C20">
        <v>183.54219515432573</v>
      </c>
      <c r="D20">
        <v>152.86243059269381</v>
      </c>
      <c r="E20">
        <v>196.59424234483978</v>
      </c>
      <c r="F20">
        <v>165.71568712911935</v>
      </c>
      <c r="G20">
        <v>216.65175400462277</v>
      </c>
      <c r="H20">
        <v>186.80427525085969</v>
      </c>
      <c r="I20">
        <v>158.52845248611186</v>
      </c>
      <c r="J20">
        <f>AVERAGE(F20:I20)/AVERAGE(B20:E20)</f>
        <v>1.0130918809052516</v>
      </c>
      <c r="K20">
        <f>TTEST(F20:I20,B20:E20,2,1)</f>
        <v>0.90636814556340273</v>
      </c>
      <c r="L20">
        <f>TTEST(F20:I20,B20:E20,2,2)</f>
        <v>0.88834866728090423</v>
      </c>
      <c r="M20" s="3" t="s">
        <v>19</v>
      </c>
      <c r="N20">
        <v>0</v>
      </c>
      <c r="O20">
        <v>3.6147426225201333E-3</v>
      </c>
      <c r="Q20" s="3" t="s">
        <v>64</v>
      </c>
      <c r="R20">
        <v>1.2958185896748642</v>
      </c>
      <c r="S20">
        <v>3.5241837879712106E-3</v>
      </c>
      <c r="T20">
        <v>19</v>
      </c>
      <c r="U20">
        <f t="shared" si="0"/>
        <v>1.9211324570273004E-3</v>
      </c>
      <c r="V20">
        <f t="shared" si="1"/>
        <v>0.36688608066352918</v>
      </c>
      <c r="W20" t="str">
        <f t="shared" si="2"/>
        <v/>
      </c>
    </row>
    <row r="21" spans="1:23" x14ac:dyDescent="0.35">
      <c r="A21" s="3" t="s">
        <v>18</v>
      </c>
      <c r="B21">
        <v>1128.9532054625447</v>
      </c>
      <c r="C21">
        <v>952.78123190356553</v>
      </c>
      <c r="D21">
        <v>983.0155629891558</v>
      </c>
      <c r="E21">
        <v>1235.2469171675457</v>
      </c>
      <c r="F21">
        <v>1398.5829013495627</v>
      </c>
      <c r="G21">
        <v>1191.5112747669521</v>
      </c>
      <c r="H21">
        <v>1271.064407327761</v>
      </c>
      <c r="I21">
        <v>1511.6107964646308</v>
      </c>
      <c r="J21">
        <f>AVERAGE(F21:I21)/AVERAGE(B21:E21)</f>
        <v>1.2494821468393307</v>
      </c>
      <c r="K21">
        <f>TTEST(F21:I21,B21:E21,2,1)</f>
        <v>1.3282793606639881E-4</v>
      </c>
      <c r="L21">
        <f>TTEST(F21:I21,B21:E21,2,2)</f>
        <v>3.1969723481418577E-2</v>
      </c>
      <c r="M21" s="3" t="s">
        <v>65</v>
      </c>
      <c r="N21">
        <v>1.2038551992949169</v>
      </c>
      <c r="O21">
        <v>3.659852691048435E-3</v>
      </c>
      <c r="Q21" s="3" t="s">
        <v>66</v>
      </c>
      <c r="R21">
        <v>0.60423110553186943</v>
      </c>
      <c r="S21">
        <v>3.8048480485061618E-3</v>
      </c>
      <c r="T21">
        <v>20</v>
      </c>
      <c r="U21">
        <f t="shared" si="0"/>
        <v>2.0222446916076846E-3</v>
      </c>
      <c r="V21">
        <f t="shared" si="1"/>
        <v>0.37629947199725938</v>
      </c>
      <c r="W21" t="str">
        <f t="shared" si="2"/>
        <v/>
      </c>
    </row>
    <row r="22" spans="1:23" x14ac:dyDescent="0.35">
      <c r="A22" s="3" t="s">
        <v>67</v>
      </c>
      <c r="B22">
        <v>2046.1123264171404</v>
      </c>
      <c r="C22">
        <v>2785.7476888890646</v>
      </c>
      <c r="D22">
        <v>2526.6451951506974</v>
      </c>
      <c r="E22">
        <v>2162.400802963919</v>
      </c>
      <c r="F22">
        <v>3166.7700739101329</v>
      </c>
      <c r="G22">
        <v>1675.9207974105759</v>
      </c>
      <c r="H22">
        <v>2422.3032627705534</v>
      </c>
      <c r="I22">
        <v>2767.5071301042854</v>
      </c>
      <c r="J22">
        <f>AVERAGE(F22:I22)/AVERAGE(B22:E22)</f>
        <v>1.0537338831045673</v>
      </c>
      <c r="K22">
        <f>TTEST(F22:I22,B22:E22,2,1)</f>
        <v>0.80830529503179949</v>
      </c>
      <c r="L22">
        <f>TTEST(F22:I22,B22:E22,2,2)</f>
        <v>0.73378755243220561</v>
      </c>
      <c r="M22" s="3" t="s">
        <v>23</v>
      </c>
      <c r="N22">
        <v>1.6964065157199357</v>
      </c>
      <c r="O22">
        <v>3.6761199070347804E-3</v>
      </c>
      <c r="Q22" s="3" t="s">
        <v>68</v>
      </c>
      <c r="R22">
        <v>2.0357702984287558</v>
      </c>
      <c r="S22">
        <v>3.8671911247733486E-3</v>
      </c>
      <c r="T22">
        <v>21</v>
      </c>
      <c r="U22">
        <f t="shared" si="0"/>
        <v>2.1233569261880688E-3</v>
      </c>
      <c r="V22">
        <f t="shared" si="1"/>
        <v>0.36425257356198493</v>
      </c>
      <c r="W22" t="str">
        <f t="shared" si="2"/>
        <v/>
      </c>
    </row>
    <row r="23" spans="1:23" x14ac:dyDescent="0.35">
      <c r="A23" s="3" t="s">
        <v>69</v>
      </c>
      <c r="B23">
        <v>1191.5112747669521</v>
      </c>
      <c r="C23">
        <v>1562.6267588723279</v>
      </c>
      <c r="D23">
        <v>1631.7022198540819</v>
      </c>
      <c r="E23">
        <v>1089.1670404436518</v>
      </c>
      <c r="F23">
        <v>1820.1877007015835</v>
      </c>
      <c r="G23">
        <v>985.96186613950476</v>
      </c>
      <c r="H23">
        <v>1607.8760946679222</v>
      </c>
      <c r="I23">
        <v>1181.0429714554207</v>
      </c>
      <c r="J23">
        <f>AVERAGE(F23:I23)/AVERAGE(B23:E23)</f>
        <v>1.0219289824801461</v>
      </c>
      <c r="K23">
        <f>TTEST(F23:I23,B23:E23,2,1)</f>
        <v>0.91102696798992489</v>
      </c>
      <c r="L23">
        <f>TTEST(F23:I23,B23:E23,2,2)</f>
        <v>0.90200565302135938</v>
      </c>
      <c r="M23" s="3" t="s">
        <v>29</v>
      </c>
      <c r="N23">
        <v>1.9954371315394863</v>
      </c>
      <c r="O23">
        <v>4.6652712951788019E-3</v>
      </c>
      <c r="Q23" s="3" t="s">
        <v>70</v>
      </c>
      <c r="R23">
        <v>2.0731230198555521</v>
      </c>
      <c r="S23">
        <v>5.5608345064738825E-3</v>
      </c>
      <c r="T23">
        <v>22</v>
      </c>
      <c r="U23">
        <f t="shared" si="0"/>
        <v>2.224469160768453E-3</v>
      </c>
      <c r="V23">
        <f t="shared" si="1"/>
        <v>0.49996957517296997</v>
      </c>
      <c r="W23" t="str">
        <f t="shared" si="2"/>
        <v/>
      </c>
    </row>
    <row r="24" spans="1:23" x14ac:dyDescent="0.35">
      <c r="A24" s="3" t="s">
        <v>71</v>
      </c>
      <c r="B24">
        <v>551.12921964336431</v>
      </c>
      <c r="C24">
        <v>758.18980261652518</v>
      </c>
      <c r="D24">
        <v>774.98896644918955</v>
      </c>
      <c r="E24">
        <v>473.361917297866</v>
      </c>
      <c r="F24">
        <v>956.02675692309106</v>
      </c>
      <c r="G24">
        <v>498.27930794956387</v>
      </c>
      <c r="H24">
        <v>819.50711887994203</v>
      </c>
      <c r="I24">
        <v>730.43207388275766</v>
      </c>
      <c r="J24">
        <f>AVERAGE(F24:I24)/AVERAGE(B24:E24)</f>
        <v>1.1746024186231314</v>
      </c>
      <c r="K24">
        <f>TTEST(F24:I24,B24:E24,2,1)</f>
        <v>0.4953566172532583</v>
      </c>
      <c r="L24">
        <f>TTEST(F24:I24,B24:E24,2,2)</f>
        <v>0.39575237048933193</v>
      </c>
      <c r="M24" s="3" t="s">
        <v>72</v>
      </c>
      <c r="N24">
        <v>0.81076231048738356</v>
      </c>
      <c r="O24">
        <v>4.7067228799386462E-3</v>
      </c>
      <c r="Q24" s="3" t="s">
        <v>73</v>
      </c>
      <c r="R24">
        <v>0.74474378969931987</v>
      </c>
      <c r="S24">
        <v>6.8147480183559928E-3</v>
      </c>
      <c r="T24">
        <v>23</v>
      </c>
      <c r="U24">
        <f t="shared" si="0"/>
        <v>2.3255813953488372E-3</v>
      </c>
      <c r="V24">
        <f t="shared" si="1"/>
        <v>0.58606832957861532</v>
      </c>
      <c r="W24" t="str">
        <f t="shared" si="2"/>
        <v/>
      </c>
    </row>
    <row r="25" spans="1:23" x14ac:dyDescent="0.35">
      <c r="A25" s="3" t="s">
        <v>74</v>
      </c>
      <c r="B25">
        <v>669.78999638758307</v>
      </c>
      <c r="C25">
        <v>768.84227992786452</v>
      </c>
      <c r="D25">
        <v>952.78123190356553</v>
      </c>
      <c r="E25">
        <v>538.71884934624745</v>
      </c>
      <c r="F25">
        <v>936.52756274109947</v>
      </c>
      <c r="G25">
        <v>685.49187409452202</v>
      </c>
      <c r="H25">
        <v>972.1924178135705</v>
      </c>
      <c r="I25">
        <v>716.99521633685458</v>
      </c>
      <c r="J25">
        <f>AVERAGE(F25:I25)/AVERAGE(B25:E25)</f>
        <v>1.1300537542056404</v>
      </c>
      <c r="K25">
        <f>TTEST(F25:I25,B25:E25,2,1)</f>
        <v>0.3117376351295375</v>
      </c>
      <c r="L25">
        <f>TTEST(F25:I25,B25:E25,2,2)</f>
        <v>0.43614078840574749</v>
      </c>
      <c r="M25" s="3" t="s">
        <v>75</v>
      </c>
      <c r="N25">
        <v>1.3307549690519038</v>
      </c>
      <c r="O25">
        <v>5.6197626537846388E-3</v>
      </c>
      <c r="Q25" s="3" t="s">
        <v>76</v>
      </c>
      <c r="R25">
        <v>1.6378683779969347</v>
      </c>
      <c r="S25">
        <v>6.8306693602714413E-3</v>
      </c>
      <c r="T25">
        <v>24</v>
      </c>
      <c r="U25">
        <f t="shared" si="0"/>
        <v>2.4266936299292214E-3</v>
      </c>
      <c r="V25">
        <f t="shared" si="1"/>
        <v>0.56296099977570468</v>
      </c>
      <c r="W25" t="str">
        <f t="shared" si="2"/>
        <v/>
      </c>
    </row>
    <row r="26" spans="1:23" x14ac:dyDescent="0.35">
      <c r="A26" s="3" t="s">
        <v>77</v>
      </c>
      <c r="B26">
        <v>519.58373162450141</v>
      </c>
      <c r="C26">
        <v>688.8438220607984</v>
      </c>
      <c r="D26">
        <v>892.55953496740528</v>
      </c>
      <c r="E26">
        <v>398.20857141224656</v>
      </c>
      <c r="F26">
        <v>1006.2693483524166</v>
      </c>
      <c r="G26">
        <v>308.11020644642957</v>
      </c>
      <c r="H26">
        <v>840.84818132388978</v>
      </c>
      <c r="I26">
        <v>658.988924840712</v>
      </c>
      <c r="J26">
        <f>AVERAGE(F26:I26)/AVERAGE(B26:E26)</f>
        <v>1.1260489548426589</v>
      </c>
      <c r="K26">
        <f>TTEST(F26:I26,B26:E26,2,1)</f>
        <v>0.70461444602980716</v>
      </c>
      <c r="L26">
        <f>TTEST(F26:I26,B26:E26,2,2)</f>
        <v>0.68386087486858049</v>
      </c>
      <c r="M26" s="3" t="s">
        <v>78</v>
      </c>
      <c r="N26">
        <v>1.2692166646607181</v>
      </c>
      <c r="O26">
        <v>5.7487389585624644E-3</v>
      </c>
      <c r="Q26" s="3" t="s">
        <v>79</v>
      </c>
      <c r="R26">
        <v>1.3507101981528791</v>
      </c>
      <c r="S26">
        <v>7.5049591340461339E-3</v>
      </c>
      <c r="T26">
        <v>25</v>
      </c>
      <c r="U26">
        <f t="shared" si="0"/>
        <v>2.5278058645096056E-3</v>
      </c>
      <c r="V26">
        <f t="shared" si="1"/>
        <v>0.5937923666857301</v>
      </c>
      <c r="W26" t="str">
        <f t="shared" si="2"/>
        <v/>
      </c>
    </row>
    <row r="27" spans="1:23" x14ac:dyDescent="0.35">
      <c r="A27" s="3" t="s">
        <v>80</v>
      </c>
      <c r="B27">
        <v>622.93030903675538</v>
      </c>
      <c r="C27">
        <v>669.78999638758307</v>
      </c>
      <c r="D27">
        <v>798.19831320386334</v>
      </c>
      <c r="E27">
        <v>540.89854778416293</v>
      </c>
      <c r="F27">
        <v>817.33322585216001</v>
      </c>
      <c r="G27">
        <v>655.14056827566958</v>
      </c>
      <c r="H27">
        <v>862.40768813018394</v>
      </c>
      <c r="I27">
        <v>597.96110689967929</v>
      </c>
      <c r="J27">
        <f>AVERAGE(F27:I27)/AVERAGE(B27:E27)</f>
        <v>1.1143793066581746</v>
      </c>
      <c r="K27">
        <f>TTEST(F27:I27,B27:E27,2,1)</f>
        <v>0.18223711310026838</v>
      </c>
      <c r="L27">
        <f>TTEST(F27:I27,B27:E27,2,2)</f>
        <v>0.40011336448687479</v>
      </c>
      <c r="M27" s="3" t="s">
        <v>81</v>
      </c>
      <c r="N27">
        <v>1.1067705581746037</v>
      </c>
      <c r="O27">
        <v>6.2455082562405985E-3</v>
      </c>
      <c r="Q27" s="3" t="s">
        <v>82</v>
      </c>
      <c r="R27">
        <v>1.6503375834634844</v>
      </c>
      <c r="S27">
        <v>8.7946093166364914E-3</v>
      </c>
      <c r="T27">
        <v>26</v>
      </c>
      <c r="U27">
        <f t="shared" si="0"/>
        <v>2.6289180990899897E-3</v>
      </c>
      <c r="V27">
        <f t="shared" si="1"/>
        <v>0.66906681647334543</v>
      </c>
      <c r="W27" t="str">
        <f t="shared" si="2"/>
        <v/>
      </c>
    </row>
    <row r="28" spans="1:23" x14ac:dyDescent="0.35">
      <c r="A28" s="3" t="s">
        <v>83</v>
      </c>
      <c r="B28">
        <v>794.28667072394444</v>
      </c>
      <c r="C28">
        <v>503.21044677961044</v>
      </c>
      <c r="D28">
        <v>562.35780041381167</v>
      </c>
      <c r="E28">
        <v>470.40951514991042</v>
      </c>
      <c r="F28">
        <v>588.13987412851429</v>
      </c>
      <c r="G28">
        <v>706.22425266695984</v>
      </c>
      <c r="H28">
        <v>681.76393386384291</v>
      </c>
      <c r="I28">
        <v>760.4521581310745</v>
      </c>
      <c r="J28">
        <f>AVERAGE(F28:I28)/AVERAGE(B28:E28)</f>
        <v>1.1743646686433307</v>
      </c>
      <c r="K28">
        <f>TTEST(F28:I28,B28:E28,2,1)</f>
        <v>0.41757589084220031</v>
      </c>
      <c r="L28">
        <f>TTEST(F28:I28,B28:E28,2,2)</f>
        <v>0.25891301589539722</v>
      </c>
      <c r="M28" s="3" t="s">
        <v>84</v>
      </c>
      <c r="N28">
        <v>0.79692233569546422</v>
      </c>
      <c r="O28">
        <v>6.4690094769460022E-3</v>
      </c>
      <c r="Q28" s="3" t="s">
        <v>85</v>
      </c>
      <c r="R28">
        <v>1.3571877387599629</v>
      </c>
      <c r="S28">
        <v>1.0342312333684558E-2</v>
      </c>
      <c r="T28">
        <v>27</v>
      </c>
      <c r="U28">
        <f t="shared" si="0"/>
        <v>2.7300303336703744E-3</v>
      </c>
      <c r="V28">
        <f t="shared" si="1"/>
        <v>0.7576701405936318</v>
      </c>
      <c r="W28" t="str">
        <f t="shared" si="2"/>
        <v/>
      </c>
    </row>
    <row r="29" spans="1:23" x14ac:dyDescent="0.35">
      <c r="A29" s="3" t="s">
        <v>86</v>
      </c>
      <c r="B29">
        <v>222.41798696933262</v>
      </c>
      <c r="C29">
        <v>130.27077404645368</v>
      </c>
      <c r="D29">
        <v>220.64227238854886</v>
      </c>
      <c r="E29">
        <v>193.36594709304654</v>
      </c>
      <c r="F29">
        <v>156.45358973566186</v>
      </c>
      <c r="G29">
        <v>195.4745880231383</v>
      </c>
      <c r="H29">
        <v>221.18084111132552</v>
      </c>
      <c r="I29">
        <v>191.93781078782567</v>
      </c>
      <c r="J29">
        <f>AVERAGE(F29:I29)/AVERAGE(B29:E29)</f>
        <v>0.99784771444076936</v>
      </c>
      <c r="K29">
        <f>TTEST(F29:I29,B29:E29,2,1)</f>
        <v>0.98867551796280961</v>
      </c>
      <c r="L29">
        <f>TTEST(F29:I29,B29:E29,2,2)</f>
        <v>0.9875202716543221</v>
      </c>
      <c r="M29" s="3" t="s">
        <v>87</v>
      </c>
      <c r="N29">
        <v>0.76494623205977952</v>
      </c>
      <c r="O29">
        <v>6.5827920451620447E-3</v>
      </c>
      <c r="Q29" s="3" t="s">
        <v>50</v>
      </c>
      <c r="R29">
        <v>1.3784682865246392</v>
      </c>
      <c r="S29">
        <v>1.1030128463887734E-2</v>
      </c>
      <c r="T29">
        <v>28</v>
      </c>
      <c r="U29">
        <f t="shared" si="0"/>
        <v>2.8311425682507585E-3</v>
      </c>
      <c r="V29">
        <f t="shared" si="1"/>
        <v>0.77919978934178347</v>
      </c>
      <c r="W29" t="str">
        <f t="shared" si="2"/>
        <v/>
      </c>
    </row>
    <row r="30" spans="1:23" x14ac:dyDescent="0.35">
      <c r="A30" s="3" t="s">
        <v>88</v>
      </c>
      <c r="B30">
        <v>167.48008708326648</v>
      </c>
      <c r="C30">
        <v>163.3981762809629</v>
      </c>
      <c r="D30">
        <v>284.44992097814759</v>
      </c>
      <c r="E30">
        <v>150.08626009569943</v>
      </c>
      <c r="F30">
        <v>250.35688250231001</v>
      </c>
      <c r="G30">
        <v>101.11296356779081</v>
      </c>
      <c r="H30">
        <v>298.64381255590223</v>
      </c>
      <c r="I30">
        <v>214.70414833822298</v>
      </c>
      <c r="J30">
        <f>AVERAGE(F30:I30)/AVERAGE(B30:E30)</f>
        <v>1.1298686786596064</v>
      </c>
      <c r="K30">
        <f>TTEST(F30:I30,B30:E30,2,1)</f>
        <v>0.49981357456441178</v>
      </c>
      <c r="L30">
        <f>TTEST(F30:I30,B30:E30,2,2)</f>
        <v>0.65200501691596002</v>
      </c>
      <c r="M30" s="3" t="s">
        <v>89</v>
      </c>
      <c r="N30">
        <v>1.0986261459368072</v>
      </c>
      <c r="O30">
        <v>6.6039185462095796E-3</v>
      </c>
      <c r="Q30" s="3" t="s">
        <v>90</v>
      </c>
      <c r="R30">
        <v>1.3074960070113868</v>
      </c>
      <c r="S30">
        <v>1.1656157578623623E-2</v>
      </c>
      <c r="T30">
        <v>29</v>
      </c>
      <c r="U30">
        <f t="shared" si="0"/>
        <v>2.9322548028311427E-3</v>
      </c>
      <c r="V30">
        <f t="shared" si="1"/>
        <v>0.79503033415577684</v>
      </c>
      <c r="W30" t="str">
        <f t="shared" si="2"/>
        <v/>
      </c>
    </row>
    <row r="31" spans="1:23" x14ac:dyDescent="0.35">
      <c r="A31" s="3" t="s">
        <v>91</v>
      </c>
      <c r="B31">
        <v>2594.6188408882931</v>
      </c>
      <c r="C31">
        <v>1074.494985251767</v>
      </c>
      <c r="D31">
        <v>1388.066573247268</v>
      </c>
      <c r="E31">
        <v>2547.9264673741418</v>
      </c>
      <c r="F31">
        <v>1053.952798786999</v>
      </c>
      <c r="G31">
        <v>1990.0101281725242</v>
      </c>
      <c r="H31">
        <v>1545.3534475802051</v>
      </c>
      <c r="I31">
        <v>1658.1542249565098</v>
      </c>
      <c r="J31">
        <f>AVERAGE(F31:I31)/AVERAGE(B31:E31)</f>
        <v>0.82148360423456324</v>
      </c>
      <c r="K31">
        <f>TTEST(F31:I31,B31:E31,2,1)</f>
        <v>0.5777261242088324</v>
      </c>
      <c r="L31">
        <f>TTEST(F31:I31,B31:E31,2,2)</f>
        <v>0.4673192674843506</v>
      </c>
      <c r="M31" s="3" t="s">
        <v>92</v>
      </c>
      <c r="N31">
        <v>0.38832261582589994</v>
      </c>
      <c r="O31">
        <v>7.1615272043778731E-3</v>
      </c>
      <c r="Q31" s="3" t="s">
        <v>93</v>
      </c>
      <c r="R31">
        <v>2.0830941568054699</v>
      </c>
      <c r="S31">
        <v>1.1966833589019878E-2</v>
      </c>
      <c r="T31">
        <v>30</v>
      </c>
      <c r="U31">
        <f t="shared" si="0"/>
        <v>3.0333670374115269E-3</v>
      </c>
      <c r="V31">
        <f t="shared" si="1"/>
        <v>0.78901322796937723</v>
      </c>
      <c r="W31" t="str">
        <f t="shared" si="2"/>
        <v/>
      </c>
    </row>
    <row r="32" spans="1:23" x14ac:dyDescent="0.35">
      <c r="A32" s="3" t="s">
        <v>94</v>
      </c>
      <c r="B32">
        <v>436.81299980229869</v>
      </c>
      <c r="C32">
        <v>408.83631730174869</v>
      </c>
      <c r="D32">
        <v>445.12505684418198</v>
      </c>
      <c r="E32">
        <v>570.48069907219667</v>
      </c>
      <c r="F32">
        <v>354.25468277877684</v>
      </c>
      <c r="G32">
        <v>525.49931583805301</v>
      </c>
      <c r="H32">
        <v>461.65842135194549</v>
      </c>
      <c r="I32">
        <v>396.77558676885934</v>
      </c>
      <c r="J32">
        <f>AVERAGE(F32:I32)/AVERAGE(B32:E32)</f>
        <v>0.93387952674155539</v>
      </c>
      <c r="K32">
        <f>TTEST(F32:I32,B32:E32,2,1)</f>
        <v>0.65699934263185644</v>
      </c>
      <c r="L32">
        <f>TTEST(F32:I32,B32:E32,2,2)</f>
        <v>0.57511264190637257</v>
      </c>
      <c r="M32" s="3" t="s">
        <v>95</v>
      </c>
      <c r="N32">
        <v>1.5413535286070099</v>
      </c>
      <c r="O32">
        <v>7.4353868777996546E-3</v>
      </c>
      <c r="Q32" s="3" t="s">
        <v>96</v>
      </c>
      <c r="R32">
        <v>0.56780395270078399</v>
      </c>
      <c r="S32">
        <v>1.2832907393259383E-2</v>
      </c>
      <c r="T32">
        <v>31</v>
      </c>
      <c r="U32">
        <f t="shared" si="0"/>
        <v>3.1344792719919111E-3</v>
      </c>
      <c r="V32">
        <f t="shared" si="1"/>
        <v>0.81882228464087292</v>
      </c>
      <c r="W32" t="str">
        <f t="shared" si="2"/>
        <v/>
      </c>
    </row>
    <row r="33" spans="1:23" x14ac:dyDescent="0.35">
      <c r="A33" s="3" t="s">
        <v>97</v>
      </c>
      <c r="B33">
        <v>372.25677928456224</v>
      </c>
      <c r="C33">
        <v>222.41798696933262</v>
      </c>
      <c r="D33">
        <v>380.46399816464128</v>
      </c>
      <c r="E33">
        <v>227.8811519471395</v>
      </c>
      <c r="F33">
        <v>269.38642391349998</v>
      </c>
      <c r="G33">
        <v>401.16892987118081</v>
      </c>
      <c r="H33">
        <v>437.99159338656818</v>
      </c>
      <c r="I33">
        <v>314.01805429118423</v>
      </c>
      <c r="J33">
        <f>AVERAGE(F33:I33)/AVERAGE(B33:E33)</f>
        <v>1.1824949712885915</v>
      </c>
      <c r="K33">
        <f>TTEST(F33:I33,B33:E33,2,1)</f>
        <v>0.41807428744338254</v>
      </c>
      <c r="L33">
        <f>TTEST(F33:I33,B33:E33,2,2)</f>
        <v>0.38365347555867246</v>
      </c>
      <c r="M33" s="3" t="s">
        <v>55</v>
      </c>
      <c r="N33">
        <v>1.4868814317668637</v>
      </c>
      <c r="O33">
        <v>7.6406811065413988E-3</v>
      </c>
      <c r="Q33" s="3" t="s">
        <v>98</v>
      </c>
      <c r="R33">
        <v>0.73746837212946892</v>
      </c>
      <c r="S33">
        <v>1.2879918281335048E-2</v>
      </c>
      <c r="T33">
        <v>32</v>
      </c>
      <c r="U33">
        <f t="shared" si="0"/>
        <v>3.2355915065722953E-3</v>
      </c>
      <c r="V33">
        <f t="shared" si="1"/>
        <v>0.7961399487650227</v>
      </c>
      <c r="W33" t="str">
        <f t="shared" si="2"/>
        <v/>
      </c>
    </row>
    <row r="34" spans="1:23" x14ac:dyDescent="0.35">
      <c r="A34" s="3" t="s">
        <v>99</v>
      </c>
      <c r="B34">
        <v>3316.9241358353574</v>
      </c>
      <c r="C34">
        <v>2858.5458536739352</v>
      </c>
      <c r="D34">
        <v>4073.5436221260143</v>
      </c>
      <c r="E34">
        <v>3013.6154613626932</v>
      </c>
      <c r="F34">
        <v>2569.7158524534229</v>
      </c>
      <c r="G34">
        <v>3510.9579589021992</v>
      </c>
      <c r="H34">
        <v>4967.2876163692499</v>
      </c>
      <c r="I34">
        <v>2676.2016840085589</v>
      </c>
      <c r="J34">
        <f>AVERAGE(F34:I34)/AVERAGE(B34:E34)</f>
        <v>1.0347995888443484</v>
      </c>
      <c r="K34">
        <f>TTEST(F34:I34,B34:E34,2,1)</f>
        <v>0.78765037829449436</v>
      </c>
      <c r="L34">
        <f>TTEST(F34:I34,B34:E34,2,2)</f>
        <v>0.85757820164647747</v>
      </c>
      <c r="M34" s="3" t="s">
        <v>100</v>
      </c>
      <c r="N34">
        <v>1.2118501398021631</v>
      </c>
      <c r="O34">
        <v>8.2475074134154506E-3</v>
      </c>
      <c r="Q34" s="3" t="s">
        <v>101</v>
      </c>
      <c r="R34">
        <v>1.5200934672217419</v>
      </c>
      <c r="S34">
        <v>1.3656485361016839E-2</v>
      </c>
      <c r="T34">
        <v>33</v>
      </c>
      <c r="U34">
        <f t="shared" si="0"/>
        <v>3.3367037411526795E-3</v>
      </c>
      <c r="V34">
        <f t="shared" si="1"/>
        <v>0.81856145588155482</v>
      </c>
      <c r="W34" t="str">
        <f t="shared" si="2"/>
        <v/>
      </c>
    </row>
    <row r="35" spans="1:23" x14ac:dyDescent="0.35">
      <c r="A35" s="3" t="s">
        <v>102</v>
      </c>
      <c r="B35">
        <v>116.99208757797507</v>
      </c>
      <c r="C35">
        <v>134.60952469216014</v>
      </c>
      <c r="D35">
        <v>126.67209185394185</v>
      </c>
      <c r="E35">
        <v>114.85928313516683</v>
      </c>
      <c r="F35">
        <v>148.80556354815391</v>
      </c>
      <c r="G35">
        <v>142.77594007346335</v>
      </c>
      <c r="H35">
        <v>142.10772330851694</v>
      </c>
      <c r="I35">
        <v>110.3124787672634</v>
      </c>
      <c r="J35">
        <f>AVERAGE(F35:I35)/AVERAGE(B35:E35)</f>
        <v>1.1031541587207014</v>
      </c>
      <c r="K35">
        <f>TTEST(F35:I35,B35:E35,2,1)</f>
        <v>0.19231102117458607</v>
      </c>
      <c r="L35">
        <f>TTEST(F35:I35,B35:E35,2,2)</f>
        <v>0.242937362979258</v>
      </c>
      <c r="M35" s="3" t="s">
        <v>82</v>
      </c>
      <c r="N35">
        <v>1.6503375834634844</v>
      </c>
      <c r="O35">
        <v>8.4119484490473989E-3</v>
      </c>
      <c r="Q35" s="3" t="s">
        <v>38</v>
      </c>
      <c r="R35">
        <v>1.4859108648006243</v>
      </c>
      <c r="S35">
        <v>1.3940212792745675E-2</v>
      </c>
      <c r="T35">
        <v>34</v>
      </c>
      <c r="U35">
        <f t="shared" si="0"/>
        <v>3.4378159757330637E-3</v>
      </c>
      <c r="V35">
        <f t="shared" si="1"/>
        <v>0.81099237953091019</v>
      </c>
      <c r="W35" t="str">
        <f t="shared" si="2"/>
        <v/>
      </c>
    </row>
    <row r="36" spans="1:23" x14ac:dyDescent="0.35">
      <c r="A36" s="3" t="s">
        <v>103</v>
      </c>
      <c r="B36">
        <v>128.09253414246041</v>
      </c>
      <c r="C36">
        <v>171.91352409103237</v>
      </c>
      <c r="D36">
        <v>134.60952469216014</v>
      </c>
      <c r="E36">
        <v>142.10772330851694</v>
      </c>
      <c r="F36">
        <v>155.77696617820058</v>
      </c>
      <c r="G36">
        <v>150.31333478253543</v>
      </c>
      <c r="H36">
        <v>144.10603224522487</v>
      </c>
      <c r="I36">
        <v>144.10603224522487</v>
      </c>
      <c r="J36">
        <f>AVERAGE(F36:I36)/AVERAGE(B36:E36)</f>
        <v>1.0304809239144537</v>
      </c>
      <c r="K36">
        <f>TTEST(F36:I36,B36:E36,2,1)</f>
        <v>0.69581342134945556</v>
      </c>
      <c r="L36">
        <f>TTEST(F36:I36,B36:E36,2,2)</f>
        <v>0.67802079515998381</v>
      </c>
      <c r="M36" s="3" t="s">
        <v>104</v>
      </c>
      <c r="N36">
        <v>0.84010398152540866</v>
      </c>
      <c r="O36">
        <v>9.0749548485831166E-3</v>
      </c>
      <c r="Q36" s="3" t="s">
        <v>105</v>
      </c>
      <c r="R36">
        <v>0.75527816798149872</v>
      </c>
      <c r="S36">
        <v>1.5122244310375165E-2</v>
      </c>
      <c r="T36">
        <v>35</v>
      </c>
      <c r="U36">
        <f t="shared" si="0"/>
        <v>3.5389282103134479E-3</v>
      </c>
      <c r="V36">
        <f t="shared" si="1"/>
        <v>0.85462283559777363</v>
      </c>
      <c r="W36" t="str">
        <f t="shared" si="2"/>
        <v/>
      </c>
    </row>
    <row r="37" spans="1:23" x14ac:dyDescent="0.35">
      <c r="A37" s="3" t="s">
        <v>106</v>
      </c>
      <c r="B37">
        <v>133.0399724207432</v>
      </c>
      <c r="C37">
        <v>97.124677703035957</v>
      </c>
      <c r="D37">
        <v>109.24769656856043</v>
      </c>
      <c r="E37">
        <v>115.33053808954176</v>
      </c>
      <c r="F37">
        <v>84.407038439238335</v>
      </c>
      <c r="G37">
        <v>124.65194793657281</v>
      </c>
      <c r="H37">
        <v>131.21858471117176</v>
      </c>
      <c r="I37">
        <v>74.312859121836624</v>
      </c>
      <c r="J37">
        <f>AVERAGE(F37:I37)/AVERAGE(B37:E37)</f>
        <v>0.91170295145503799</v>
      </c>
      <c r="K37">
        <f>TTEST(F37:I37,B37:E37,2,1)</f>
        <v>0.65300348676229258</v>
      </c>
      <c r="L37">
        <f>TTEST(F37:I37,B37:E37,2,2)</f>
        <v>0.55546630148055975</v>
      </c>
      <c r="M37" s="3" t="s">
        <v>39</v>
      </c>
      <c r="N37">
        <v>2.1843473551639434</v>
      </c>
      <c r="O37">
        <v>9.2750936066982766E-3</v>
      </c>
      <c r="Q37" s="3" t="s">
        <v>107</v>
      </c>
      <c r="R37">
        <v>0.80850152340845816</v>
      </c>
      <c r="S37">
        <v>1.5570547640580778E-2</v>
      </c>
      <c r="T37">
        <v>36</v>
      </c>
      <c r="U37">
        <f t="shared" si="0"/>
        <v>3.640040444893832E-3</v>
      </c>
      <c r="V37">
        <f t="shared" si="1"/>
        <v>0.85551508980746616</v>
      </c>
      <c r="W37" t="str">
        <f t="shared" si="2"/>
        <v/>
      </c>
    </row>
    <row r="38" spans="1:23" x14ac:dyDescent="0.35">
      <c r="A38" s="3" t="s">
        <v>108</v>
      </c>
      <c r="B38">
        <v>74.312859121836624</v>
      </c>
      <c r="C38">
        <v>81.922775457531429</v>
      </c>
      <c r="D38">
        <v>79.63657529079569</v>
      </c>
      <c r="E38">
        <v>101.73593810307381</v>
      </c>
      <c r="F38">
        <v>83.050416404828511</v>
      </c>
      <c r="G38">
        <v>75.331142711852095</v>
      </c>
      <c r="H38">
        <v>77.00830640483511</v>
      </c>
      <c r="I38">
        <v>77.538035419516731</v>
      </c>
      <c r="J38">
        <f>AVERAGE(F38:I38)/AVERAGE(B38:E38)</f>
        <v>0.92689676721261605</v>
      </c>
      <c r="K38">
        <f>TTEST(F38:I38,B38:E38,2,1)</f>
        <v>0.43297885226330424</v>
      </c>
      <c r="L38">
        <f>TTEST(F38:I38,B38:E38,2,2)</f>
        <v>0.35973723110021039</v>
      </c>
      <c r="M38" s="3" t="s">
        <v>109</v>
      </c>
      <c r="N38">
        <v>0.54392766185019337</v>
      </c>
      <c r="O38">
        <v>9.5703936215934815E-3</v>
      </c>
      <c r="Q38" s="3" t="s">
        <v>109</v>
      </c>
      <c r="R38">
        <v>0.54392766185019337</v>
      </c>
      <c r="S38">
        <v>1.5742601250966392E-2</v>
      </c>
      <c r="T38">
        <v>37</v>
      </c>
      <c r="U38">
        <f t="shared" si="0"/>
        <v>3.7411526794742162E-3</v>
      </c>
      <c r="V38">
        <f t="shared" si="1"/>
        <v>0.84159095336247358</v>
      </c>
      <c r="W38" t="str">
        <f t="shared" si="2"/>
        <v/>
      </c>
    </row>
    <row r="39" spans="1:23" x14ac:dyDescent="0.35">
      <c r="A39" s="3" t="s">
        <v>110</v>
      </c>
      <c r="B39">
        <v>586.11427444423987</v>
      </c>
      <c r="C39">
        <v>608.33481769518517</v>
      </c>
      <c r="D39">
        <v>678.91732902377998</v>
      </c>
      <c r="E39">
        <v>622.93030903675538</v>
      </c>
      <c r="F39">
        <v>566.10651075418264</v>
      </c>
      <c r="G39">
        <v>613.24947744314136</v>
      </c>
      <c r="H39">
        <v>644.44081972756192</v>
      </c>
      <c r="I39">
        <v>506.0311677320376</v>
      </c>
      <c r="J39">
        <f>AVERAGE(F39:I39)/AVERAGE(B39:E39)</f>
        <v>0.93331371526104512</v>
      </c>
      <c r="K39">
        <f>TTEST(F39:I39,B39:E39,2,1)</f>
        <v>0.21275370581353073</v>
      </c>
      <c r="L39">
        <f>TTEST(F39:I39,B39:E39,2,2)</f>
        <v>0.29223682239747989</v>
      </c>
      <c r="M39" s="3" t="s">
        <v>111</v>
      </c>
      <c r="N39">
        <v>1.3130682693045761</v>
      </c>
      <c r="O39">
        <v>9.7021814520150355E-3</v>
      </c>
      <c r="Q39" s="3" t="s">
        <v>112</v>
      </c>
      <c r="R39">
        <v>0.79804853149817745</v>
      </c>
      <c r="S39">
        <v>1.6194595835057331E-2</v>
      </c>
      <c r="T39">
        <v>38</v>
      </c>
      <c r="U39">
        <f t="shared" si="0"/>
        <v>3.8422649140546009E-3</v>
      </c>
      <c r="V39">
        <f t="shared" si="1"/>
        <v>0.84297133057219475</v>
      </c>
      <c r="W39" t="str">
        <f t="shared" si="2"/>
        <v/>
      </c>
    </row>
    <row r="40" spans="1:23" x14ac:dyDescent="0.35">
      <c r="A40" s="3" t="s">
        <v>113</v>
      </c>
      <c r="B40">
        <v>94.237773602343211</v>
      </c>
      <c r="C40">
        <v>162.96926083271791</v>
      </c>
      <c r="D40">
        <v>139.4029460973226</v>
      </c>
      <c r="E40">
        <v>101.50643984435391</v>
      </c>
      <c r="F40">
        <v>140.53622342304431</v>
      </c>
      <c r="G40">
        <v>66.81317074412803</v>
      </c>
      <c r="H40">
        <v>96.931247875356249</v>
      </c>
      <c r="I40">
        <v>98.761577223352759</v>
      </c>
      <c r="J40">
        <f>AVERAGE(F40:I40)/AVERAGE(B40:E40)</f>
        <v>0.80913256977364989</v>
      </c>
      <c r="K40">
        <f>TTEST(F40:I40,B40:E40,2,1)</f>
        <v>0.48864753723769433</v>
      </c>
      <c r="L40">
        <f>TTEST(F40:I40,B40:E40,2,2)</f>
        <v>0.32494893618684689</v>
      </c>
      <c r="M40" s="3" t="s">
        <v>114</v>
      </c>
      <c r="N40">
        <v>1.1569178120264652</v>
      </c>
      <c r="O40">
        <v>9.8691548602566573E-3</v>
      </c>
      <c r="Q40" s="3" t="s">
        <v>115</v>
      </c>
      <c r="R40">
        <v>0.77543835893053781</v>
      </c>
      <c r="S40">
        <v>1.6634462013047246E-2</v>
      </c>
      <c r="T40">
        <v>39</v>
      </c>
      <c r="U40">
        <f t="shared" si="0"/>
        <v>3.943377148634985E-3</v>
      </c>
      <c r="V40">
        <f t="shared" si="1"/>
        <v>0.84366579132839625</v>
      </c>
      <c r="W40" t="str">
        <f t="shared" si="2"/>
        <v/>
      </c>
    </row>
    <row r="41" spans="1:23" x14ac:dyDescent="0.35">
      <c r="A41" s="3" t="s">
        <v>116</v>
      </c>
      <c r="B41">
        <v>162.96926083271791</v>
      </c>
      <c r="C41">
        <v>197.34071380847942</v>
      </c>
      <c r="D41">
        <v>212.12605193263772</v>
      </c>
      <c r="E41">
        <v>149.60295681148736</v>
      </c>
      <c r="F41">
        <v>176.03893296978237</v>
      </c>
      <c r="G41">
        <v>94.456062908881023</v>
      </c>
      <c r="H41">
        <v>140.02630466828455</v>
      </c>
      <c r="I41">
        <v>124.90398532908031</v>
      </c>
      <c r="J41">
        <f>AVERAGE(F41:I41)/AVERAGE(B41:E41)</f>
        <v>0.74154622976955509</v>
      </c>
      <c r="K41">
        <f>TTEST(F41:I41,B41:E41,2,1)</f>
        <v>0.16580749550623386</v>
      </c>
      <c r="L41">
        <f>TTEST(F41:I41,B41:E41,2,2)</f>
        <v>8.192098015279016E-2</v>
      </c>
      <c r="M41" s="3" t="s">
        <v>117</v>
      </c>
      <c r="N41">
        <v>0.85687887088188508</v>
      </c>
      <c r="O41">
        <v>1.0186744398534887E-2</v>
      </c>
      <c r="Q41" s="3" t="s">
        <v>118</v>
      </c>
      <c r="R41">
        <v>0.7943572972673838</v>
      </c>
      <c r="S41">
        <v>1.6757972445307755E-2</v>
      </c>
      <c r="T41">
        <v>40</v>
      </c>
      <c r="U41">
        <f t="shared" si="0"/>
        <v>4.0444893832153692E-3</v>
      </c>
      <c r="V41">
        <f t="shared" si="1"/>
        <v>0.82868173742046847</v>
      </c>
      <c r="W41" t="str">
        <f t="shared" si="2"/>
        <v/>
      </c>
    </row>
    <row r="42" spans="1:23" x14ac:dyDescent="0.35">
      <c r="A42" s="3" t="s">
        <v>119</v>
      </c>
      <c r="B42">
        <v>210.93697216326007</v>
      </c>
      <c r="C42">
        <v>113.6366297632795</v>
      </c>
      <c r="D42">
        <v>82.470162631550323</v>
      </c>
      <c r="E42">
        <v>296.10630103353651</v>
      </c>
      <c r="F42">
        <v>87.876015242993219</v>
      </c>
      <c r="G42">
        <v>107.83534086412735</v>
      </c>
      <c r="H42">
        <v>44.754646323421142</v>
      </c>
      <c r="I42">
        <v>153.30058524921327</v>
      </c>
      <c r="J42">
        <f>AVERAGE(F42:I42)/AVERAGE(B42:E42)</f>
        <v>0.56000362788623514</v>
      </c>
      <c r="K42">
        <f>TTEST(F42:I42,B42:E42,2,1)</f>
        <v>0.10083870523900902</v>
      </c>
      <c r="L42">
        <f>TTEST(F42:I42,B42:E42,2,2)</f>
        <v>0.19854720134913847</v>
      </c>
      <c r="M42" s="3" t="s">
        <v>70</v>
      </c>
      <c r="N42">
        <v>2.0731230198555521</v>
      </c>
      <c r="O42">
        <v>1.1700115283340241E-2</v>
      </c>
      <c r="Q42" s="3" t="s">
        <v>120</v>
      </c>
      <c r="R42">
        <v>1.6140919061182801</v>
      </c>
      <c r="S42">
        <v>1.6989463851731272E-2</v>
      </c>
      <c r="T42">
        <v>41</v>
      </c>
      <c r="U42">
        <f t="shared" si="0"/>
        <v>4.1456016177957534E-3</v>
      </c>
      <c r="V42">
        <f t="shared" si="1"/>
        <v>0.81963803655425493</v>
      </c>
      <c r="W42" t="str">
        <f t="shared" si="2"/>
        <v/>
      </c>
    </row>
    <row r="43" spans="1:23" x14ac:dyDescent="0.35">
      <c r="A43" s="3" t="s">
        <v>121</v>
      </c>
      <c r="B43">
        <v>4.9899031705354835</v>
      </c>
      <c r="C43">
        <v>2.9682552854911175</v>
      </c>
      <c r="D43">
        <v>5.6958560359695722</v>
      </c>
      <c r="E43">
        <v>9.0204121372740538</v>
      </c>
      <c r="F43">
        <v>5.202050988769388</v>
      </c>
      <c r="G43">
        <v>2.9682552854911175</v>
      </c>
      <c r="H43">
        <v>0.48961456591333907</v>
      </c>
      <c r="I43">
        <v>4.1810477766737693</v>
      </c>
      <c r="J43">
        <f>AVERAGE(F43:I43)/AVERAGE(B43:E43)</f>
        <v>0.56631944113953103</v>
      </c>
      <c r="K43">
        <f>TTEST(F43:I43,B43:E43,2,1)</f>
        <v>0.19598159236221555</v>
      </c>
      <c r="L43">
        <f>TTEST(F43:I43,B43:E43,2,2)</f>
        <v>0.17913442430669752</v>
      </c>
      <c r="M43" s="3" t="s">
        <v>122</v>
      </c>
      <c r="N43">
        <v>0.92468157558029551</v>
      </c>
      <c r="O43">
        <v>1.1772392270536669E-2</v>
      </c>
      <c r="Q43" s="3" t="s">
        <v>123</v>
      </c>
      <c r="R43">
        <v>1.2539460074092939</v>
      </c>
      <c r="S43">
        <v>1.7493944919621134E-2</v>
      </c>
      <c r="T43">
        <v>42</v>
      </c>
      <c r="U43">
        <f t="shared" si="0"/>
        <v>4.2467138523761376E-3</v>
      </c>
      <c r="V43">
        <f t="shared" si="1"/>
        <v>0.82388150121453818</v>
      </c>
      <c r="W43" t="str">
        <f t="shared" si="2"/>
        <v/>
      </c>
    </row>
    <row r="44" spans="1:23" x14ac:dyDescent="0.35">
      <c r="A44" s="3" t="s">
        <v>124</v>
      </c>
      <c r="B44">
        <v>113.43392403890907</v>
      </c>
      <c r="C44">
        <v>66.057339148860137</v>
      </c>
      <c r="D44">
        <v>36.929612066159955</v>
      </c>
      <c r="E44">
        <v>159.38831233065628</v>
      </c>
      <c r="F44">
        <v>45.235445746505853</v>
      </c>
      <c r="G44">
        <v>51.068302357709364</v>
      </c>
      <c r="H44">
        <v>26.069837048574293</v>
      </c>
      <c r="I44">
        <v>96.685354329173677</v>
      </c>
      <c r="J44">
        <f>AVERAGE(F44:I44)/AVERAGE(B44:E44)</f>
        <v>0.58289937212527132</v>
      </c>
      <c r="K44">
        <f>TTEST(F44:I44,B44:E44,2,1)</f>
        <v>8.2248424695842398E-2</v>
      </c>
      <c r="L44">
        <f>TTEST(F44:I44,B44:E44,2,2)</f>
        <v>0.25020380397859299</v>
      </c>
      <c r="M44" s="3" t="s">
        <v>125</v>
      </c>
      <c r="N44">
        <v>0.61664979170684353</v>
      </c>
      <c r="O44">
        <v>1.1884613770635098E-2</v>
      </c>
      <c r="Q44" s="3" t="s">
        <v>126</v>
      </c>
      <c r="R44">
        <v>0.62167732977489221</v>
      </c>
      <c r="S44">
        <v>1.8323403794902653E-2</v>
      </c>
      <c r="T44">
        <v>43</v>
      </c>
      <c r="U44">
        <f t="shared" si="0"/>
        <v>4.3478260869565218E-3</v>
      </c>
      <c r="V44">
        <f t="shared" si="1"/>
        <v>0.84287657456552201</v>
      </c>
      <c r="W44" t="str">
        <f t="shared" si="2"/>
        <v/>
      </c>
    </row>
    <row r="45" spans="1:23" x14ac:dyDescent="0.35">
      <c r="A45" s="3" t="s">
        <v>127</v>
      </c>
      <c r="B45">
        <v>407.05745328612005</v>
      </c>
      <c r="C45">
        <v>226.39479291775996</v>
      </c>
      <c r="D45">
        <v>199.78966019495084</v>
      </c>
      <c r="E45">
        <v>578.57042241578881</v>
      </c>
      <c r="F45">
        <v>215.29669359656842</v>
      </c>
      <c r="G45">
        <v>193.62996821111531</v>
      </c>
      <c r="H45">
        <v>108.92092228791257</v>
      </c>
      <c r="I45">
        <v>352.67409682194261</v>
      </c>
      <c r="J45">
        <f>AVERAGE(F45:I45)/AVERAGE(B45:E45)</f>
        <v>0.61659872431376395</v>
      </c>
      <c r="K45">
        <f>TTEST(F45:I45,B45:E45,2,1)</f>
        <v>5.6163982638963522E-2</v>
      </c>
      <c r="L45">
        <f>TTEST(F45:I45,B45:E45,2,2)</f>
        <v>0.23136656488498575</v>
      </c>
      <c r="M45" s="3" t="s">
        <v>128</v>
      </c>
      <c r="N45">
        <v>1.3061533978202242</v>
      </c>
      <c r="O45">
        <v>1.2223800440471297E-2</v>
      </c>
      <c r="Q45" s="3" t="s">
        <v>129</v>
      </c>
      <c r="R45">
        <v>0.35594091359251329</v>
      </c>
      <c r="S45">
        <v>1.9913649458825695E-2</v>
      </c>
      <c r="T45">
        <v>44</v>
      </c>
      <c r="U45">
        <f t="shared" si="0"/>
        <v>4.448938321536906E-3</v>
      </c>
      <c r="V45">
        <f t="shared" si="1"/>
        <v>0.89520905976266407</v>
      </c>
      <c r="W45" t="str">
        <f t="shared" si="2"/>
        <v/>
      </c>
    </row>
    <row r="46" spans="1:23" x14ac:dyDescent="0.35">
      <c r="A46" s="3" t="s">
        <v>130</v>
      </c>
      <c r="B46">
        <v>47.564437401074173</v>
      </c>
      <c r="C46">
        <v>47.760289277192236</v>
      </c>
      <c r="D46">
        <v>36.425479853319629</v>
      </c>
      <c r="E46">
        <v>60.018017600738141</v>
      </c>
      <c r="F46">
        <v>46.208761802518566</v>
      </c>
      <c r="G46">
        <v>33.007412247038943</v>
      </c>
      <c r="H46">
        <v>21.324030198989615</v>
      </c>
      <c r="I46">
        <v>56.976341939785293</v>
      </c>
      <c r="J46">
        <f>AVERAGE(F46:I46)/AVERAGE(B46:E46)</f>
        <v>0.82139023240702602</v>
      </c>
      <c r="K46">
        <f>TTEST(F46:I46,B46:E46,2,1)</f>
        <v>0.10309911056520361</v>
      </c>
      <c r="L46">
        <f>TTEST(F46:I46,B46:E46,2,2)</f>
        <v>0.38477909829374013</v>
      </c>
      <c r="M46" s="3" t="s">
        <v>131</v>
      </c>
      <c r="N46">
        <v>1.5107793697373402</v>
      </c>
      <c r="O46">
        <v>1.2689359769340073E-2</v>
      </c>
      <c r="Q46" s="3" t="s">
        <v>104</v>
      </c>
      <c r="R46">
        <v>0.84010398152540866</v>
      </c>
      <c r="S46">
        <v>2.0314390732282264E-2</v>
      </c>
      <c r="T46">
        <v>45</v>
      </c>
      <c r="U46">
        <f t="shared" si="0"/>
        <v>4.5500505561172902E-3</v>
      </c>
      <c r="V46">
        <f t="shared" si="1"/>
        <v>0.89293033041009595</v>
      </c>
      <c r="W46" t="str">
        <f t="shared" si="2"/>
        <v/>
      </c>
    </row>
    <row r="47" spans="1:23" x14ac:dyDescent="0.35">
      <c r="A47" s="3" t="s">
        <v>132</v>
      </c>
      <c r="B47">
        <v>157.96572870933363</v>
      </c>
      <c r="C47">
        <v>142.93481624956084</v>
      </c>
      <c r="D47">
        <v>184.77338163625896</v>
      </c>
      <c r="E47">
        <v>107.41009735130797</v>
      </c>
      <c r="F47">
        <v>167.20436967104334</v>
      </c>
      <c r="G47">
        <v>161.87184294246885</v>
      </c>
      <c r="H47">
        <v>204.48196452715308</v>
      </c>
      <c r="I47">
        <v>157.83275852803263</v>
      </c>
      <c r="J47">
        <f>AVERAGE(F47:I47)/AVERAGE(B47:E47)</f>
        <v>1.1657554541228223</v>
      </c>
      <c r="K47">
        <f>TTEST(F47:I47,B47:E47,2,1)</f>
        <v>7.0770861482493369E-2</v>
      </c>
      <c r="L47">
        <f>TTEST(F47:I47,B47:E47,2,2)</f>
        <v>0.25153985634289933</v>
      </c>
      <c r="M47" s="3" t="s">
        <v>133</v>
      </c>
      <c r="N47">
        <v>1.203538347240134</v>
      </c>
      <c r="O47">
        <v>1.3153810293210048E-2</v>
      </c>
      <c r="Q47" s="3" t="s">
        <v>87</v>
      </c>
      <c r="R47">
        <v>0.76494623205977952</v>
      </c>
      <c r="S47">
        <v>2.119279890286907E-2</v>
      </c>
      <c r="T47">
        <v>46</v>
      </c>
      <c r="U47">
        <f t="shared" si="0"/>
        <v>4.6511627906976744E-3</v>
      </c>
      <c r="V47">
        <f t="shared" si="1"/>
        <v>0.91129035282337001</v>
      </c>
      <c r="W47" t="str">
        <f t="shared" si="2"/>
        <v/>
      </c>
    </row>
    <row r="48" spans="1:23" x14ac:dyDescent="0.35">
      <c r="A48" s="3" t="s">
        <v>134</v>
      </c>
      <c r="B48">
        <v>18.303663492892344</v>
      </c>
      <c r="C48">
        <v>24.083661052296151</v>
      </c>
      <c r="D48">
        <v>21.835870021652717</v>
      </c>
      <c r="E48">
        <v>24.083661052296151</v>
      </c>
      <c r="F48">
        <v>26.187721970037664</v>
      </c>
      <c r="G48">
        <v>31.807838903689863</v>
      </c>
      <c r="H48">
        <v>28.789108484829256</v>
      </c>
      <c r="I48">
        <v>24.083661052296151</v>
      </c>
      <c r="J48">
        <f>AVERAGE(F48:I48)/AVERAGE(B48:E48)</f>
        <v>1.2554895045637451</v>
      </c>
      <c r="K48">
        <f>TTEST(F48:I48,B48:E48,2,1)</f>
        <v>5.8473817063226241E-2</v>
      </c>
      <c r="L48">
        <f>TTEST(F48:I48,B48:E48,2,2)</f>
        <v>3.9784469274066744E-2</v>
      </c>
      <c r="M48" s="3" t="s">
        <v>43</v>
      </c>
      <c r="N48">
        <v>1.2692639521154481</v>
      </c>
      <c r="O48">
        <v>1.3546724602803283E-2</v>
      </c>
      <c r="Q48" s="3" t="s">
        <v>135</v>
      </c>
      <c r="R48">
        <v>1.362738500794741</v>
      </c>
      <c r="S48">
        <v>2.1203006337854127E-2</v>
      </c>
      <c r="T48">
        <v>47</v>
      </c>
      <c r="U48">
        <f t="shared" si="0"/>
        <v>4.7522750252780585E-3</v>
      </c>
      <c r="V48">
        <f t="shared" si="1"/>
        <v>0.89233077736756305</v>
      </c>
      <c r="W48" t="str">
        <f t="shared" si="2"/>
        <v/>
      </c>
    </row>
    <row r="49" spans="1:23" x14ac:dyDescent="0.35">
      <c r="A49" s="3" t="s">
        <v>136</v>
      </c>
      <c r="B49">
        <v>206.76051182394892</v>
      </c>
      <c r="C49">
        <v>347.12726285660631</v>
      </c>
      <c r="D49">
        <v>275.77862339266039</v>
      </c>
      <c r="E49">
        <v>244.89607917935029</v>
      </c>
      <c r="F49">
        <v>310.47514741568767</v>
      </c>
      <c r="G49">
        <v>181.01401815939579</v>
      </c>
      <c r="H49">
        <v>197.57265387036091</v>
      </c>
      <c r="I49">
        <v>233.71747812248029</v>
      </c>
      <c r="J49">
        <f>AVERAGE(F49:I49)/AVERAGE(B49:E49)</f>
        <v>0.85874885555959535</v>
      </c>
      <c r="K49">
        <f>TTEST(F49:I49,B49:E49,2,1)</f>
        <v>0.55245941735174864</v>
      </c>
      <c r="L49">
        <f>TTEST(F49:I49,B49:E49,2,2)</f>
        <v>0.39445666067457413</v>
      </c>
      <c r="M49" s="3" t="s">
        <v>64</v>
      </c>
      <c r="N49">
        <v>1.2958185896748642</v>
      </c>
      <c r="O49">
        <v>1.4081158924783913E-2</v>
      </c>
      <c r="Q49" s="3" t="s">
        <v>137</v>
      </c>
      <c r="R49">
        <v>1.3106235170944167</v>
      </c>
      <c r="S49">
        <v>2.1820255739232169E-2</v>
      </c>
      <c r="T49">
        <v>48</v>
      </c>
      <c r="U49">
        <f t="shared" si="0"/>
        <v>4.8533872598584427E-3</v>
      </c>
      <c r="V49">
        <f t="shared" si="1"/>
        <v>0.89917637192085886</v>
      </c>
      <c r="W49" t="str">
        <f t="shared" si="2"/>
        <v/>
      </c>
    </row>
    <row r="50" spans="1:23" x14ac:dyDescent="0.35">
      <c r="A50" s="3" t="s">
        <v>138</v>
      </c>
      <c r="B50">
        <v>4423.7400271436836</v>
      </c>
      <c r="C50">
        <v>2594.6188408882931</v>
      </c>
      <c r="D50">
        <v>3334.9157774987125</v>
      </c>
      <c r="E50">
        <v>2422.3032627705534</v>
      </c>
      <c r="F50">
        <v>2767.5071301042854</v>
      </c>
      <c r="G50">
        <v>5906.8007031693269</v>
      </c>
      <c r="H50">
        <v>3510.9579589021992</v>
      </c>
      <c r="I50">
        <v>3214.0307749164149</v>
      </c>
      <c r="J50">
        <f>AVERAGE(F50:I50)/AVERAGE(B50:E50)</f>
        <v>1.2053698609662236</v>
      </c>
      <c r="K50">
        <f>TTEST(F50:I50,B50:E50,2,1)</f>
        <v>0.56835658111090692</v>
      </c>
      <c r="L50">
        <f>TTEST(F50:I50,B50:E50,2,2)</f>
        <v>0.46308195230481053</v>
      </c>
      <c r="M50" s="3" t="s">
        <v>139</v>
      </c>
      <c r="N50">
        <v>0.77844483417080812</v>
      </c>
      <c r="O50">
        <v>1.4109067995589976E-2</v>
      </c>
      <c r="Q50" s="3" t="s">
        <v>140</v>
      </c>
      <c r="R50">
        <v>1.6599887976268337</v>
      </c>
      <c r="S50">
        <v>2.2123480629551436E-2</v>
      </c>
      <c r="T50">
        <v>49</v>
      </c>
      <c r="U50">
        <f t="shared" si="0"/>
        <v>4.9544994944388269E-3</v>
      </c>
      <c r="V50">
        <f t="shared" si="1"/>
        <v>0.89306621806638253</v>
      </c>
      <c r="W50" t="str">
        <f t="shared" si="2"/>
        <v/>
      </c>
    </row>
    <row r="51" spans="1:23" x14ac:dyDescent="0.35">
      <c r="A51" s="3" t="s">
        <v>141</v>
      </c>
      <c r="B51">
        <v>56.442831106861306</v>
      </c>
      <c r="C51">
        <v>57.626952346366863</v>
      </c>
      <c r="D51">
        <v>61.721294815557215</v>
      </c>
      <c r="E51">
        <v>49.601905692021177</v>
      </c>
      <c r="F51">
        <v>71.851386686875998</v>
      </c>
      <c r="G51">
        <v>34.335771879848252</v>
      </c>
      <c r="H51">
        <v>65.424717465311431</v>
      </c>
      <c r="I51">
        <v>26.187721970037664</v>
      </c>
      <c r="J51">
        <f>AVERAGE(F51:I51)/AVERAGE(B51:E51)</f>
        <v>0.87757655329887563</v>
      </c>
      <c r="K51">
        <f>TTEST(F51:I51,B51:E51,2,1)</f>
        <v>0.53204168530426676</v>
      </c>
      <c r="L51">
        <f>TTEST(F51:I51,B51:E51,2,2)</f>
        <v>0.57237657315066404</v>
      </c>
      <c r="M51" s="3" t="s">
        <v>142</v>
      </c>
      <c r="N51">
        <v>0.73342900217097207</v>
      </c>
      <c r="O51">
        <v>1.4420723347124433E-2</v>
      </c>
      <c r="Q51" s="3" t="s">
        <v>143</v>
      </c>
      <c r="R51">
        <v>1.3569478218209901</v>
      </c>
      <c r="S51">
        <v>2.2898251324688281E-2</v>
      </c>
      <c r="T51">
        <v>50</v>
      </c>
      <c r="U51">
        <f t="shared" si="0"/>
        <v>5.0556117290192111E-3</v>
      </c>
      <c r="V51">
        <f t="shared" si="1"/>
        <v>0.90585482240466841</v>
      </c>
      <c r="W51" t="str">
        <f t="shared" si="2"/>
        <v/>
      </c>
    </row>
    <row r="52" spans="1:23" x14ac:dyDescent="0.35">
      <c r="A52" s="3" t="s">
        <v>44</v>
      </c>
      <c r="B52">
        <v>1205.2282971655841</v>
      </c>
      <c r="C52">
        <v>1040.6566995860696</v>
      </c>
      <c r="D52">
        <v>1181.0429714554207</v>
      </c>
      <c r="E52">
        <v>952.78123190356553</v>
      </c>
      <c r="F52">
        <v>1761.7523286191038</v>
      </c>
      <c r="G52">
        <v>1667.3714554893459</v>
      </c>
      <c r="H52">
        <v>1911.0201751218403</v>
      </c>
      <c r="I52">
        <v>1413.1136072982617</v>
      </c>
      <c r="J52">
        <f>AVERAGE(F52:I52)/AVERAGE(B52:E52)</f>
        <v>1.5419420007058806</v>
      </c>
      <c r="K52">
        <f>TTEST(F52:I52,B52:E52,2,1)</f>
        <v>1.8804063395292568E-3</v>
      </c>
      <c r="L52">
        <f>TTEST(F52:I52,B52:E52,2,2)</f>
        <v>2.6321851684091703E-3</v>
      </c>
      <c r="M52" s="3" t="s">
        <v>34</v>
      </c>
      <c r="N52">
        <v>0.57748834547432815</v>
      </c>
      <c r="O52">
        <v>1.450516236122968E-2</v>
      </c>
      <c r="Q52" s="3" t="s">
        <v>144</v>
      </c>
      <c r="R52">
        <v>0.86984632361399528</v>
      </c>
      <c r="S52">
        <v>2.3189041586230124E-2</v>
      </c>
      <c r="T52">
        <v>51</v>
      </c>
      <c r="U52">
        <f t="shared" si="0"/>
        <v>5.1567239635995953E-3</v>
      </c>
      <c r="V52">
        <f t="shared" si="1"/>
        <v>0.89937106387378785</v>
      </c>
      <c r="W52" t="str">
        <f t="shared" si="2"/>
        <v/>
      </c>
    </row>
    <row r="53" spans="1:23" x14ac:dyDescent="0.35">
      <c r="A53" s="3" t="s">
        <v>145</v>
      </c>
      <c r="B53">
        <v>569.08678809559819</v>
      </c>
      <c r="C53">
        <v>470.40951514991042</v>
      </c>
      <c r="D53">
        <v>551.12921964336431</v>
      </c>
      <c r="E53">
        <v>649.56435203683282</v>
      </c>
      <c r="F53">
        <v>373.49376232293355</v>
      </c>
      <c r="G53">
        <v>719.3247104694841</v>
      </c>
      <c r="H53">
        <v>529.40189333426758</v>
      </c>
      <c r="I53">
        <v>490.37227057176193</v>
      </c>
      <c r="J53">
        <f>AVERAGE(F53:I53)/AVERAGE(B53:E53)</f>
        <v>0.9430417753175987</v>
      </c>
      <c r="K53">
        <f>TTEST(F53:I53,B53:E53,2,1)</f>
        <v>0.77242234781958241</v>
      </c>
      <c r="L53">
        <f>TTEST(F53:I53,B53:E53,2,2)</f>
        <v>0.70622469521603293</v>
      </c>
      <c r="M53" s="3" t="s">
        <v>53</v>
      </c>
      <c r="N53">
        <v>0.70208713883240748</v>
      </c>
      <c r="O53">
        <v>1.4788911292282081E-2</v>
      </c>
      <c r="Q53" s="3" t="s">
        <v>146</v>
      </c>
      <c r="R53">
        <v>1.6139630854721227</v>
      </c>
      <c r="S53">
        <v>2.4021406727025272E-2</v>
      </c>
      <c r="T53">
        <v>52</v>
      </c>
      <c r="U53">
        <f t="shared" si="0"/>
        <v>5.2578361981799795E-3</v>
      </c>
      <c r="V53">
        <f t="shared" si="1"/>
        <v>0.91373735588569205</v>
      </c>
      <c r="W53" t="str">
        <f t="shared" si="2"/>
        <v/>
      </c>
    </row>
    <row r="54" spans="1:23" x14ac:dyDescent="0.35">
      <c r="A54" s="3" t="s">
        <v>147</v>
      </c>
      <c r="B54">
        <v>52.842784004234517</v>
      </c>
      <c r="C54">
        <v>48.204063338534674</v>
      </c>
      <c r="D54">
        <v>56.567749201054099</v>
      </c>
      <c r="E54">
        <v>61.143734533147594</v>
      </c>
      <c r="F54">
        <v>65.575871074729363</v>
      </c>
      <c r="G54">
        <v>45.737832414761364</v>
      </c>
      <c r="H54">
        <v>49.706144562439782</v>
      </c>
      <c r="I54">
        <v>56.187866319559461</v>
      </c>
      <c r="J54">
        <f>AVERAGE(F54:I54)/AVERAGE(B54:E54)</f>
        <v>0.99291173644520403</v>
      </c>
      <c r="K54">
        <f>TTEST(F54:I54,B54:E54,2,1)</f>
        <v>0.93628704621892711</v>
      </c>
      <c r="L54">
        <f>TTEST(F54:I54,B54:E54,2,2)</f>
        <v>0.94221877782281549</v>
      </c>
      <c r="M54" s="3" t="s">
        <v>148</v>
      </c>
      <c r="N54">
        <v>0.72547424072490052</v>
      </c>
      <c r="O54">
        <v>1.5181274755225861E-2</v>
      </c>
      <c r="Q54" s="3" t="s">
        <v>149</v>
      </c>
      <c r="R54">
        <v>0.75277876959767764</v>
      </c>
      <c r="S54">
        <v>2.4311558566124544E-2</v>
      </c>
      <c r="T54">
        <v>53</v>
      </c>
      <c r="U54">
        <f t="shared" si="0"/>
        <v>5.3589484327603637E-3</v>
      </c>
      <c r="V54">
        <f t="shared" si="1"/>
        <v>0.90732571403385565</v>
      </c>
      <c r="W54" t="str">
        <f t="shared" si="2"/>
        <v/>
      </c>
    </row>
    <row r="55" spans="1:23" x14ac:dyDescent="0.35">
      <c r="A55" s="3" t="s">
        <v>150</v>
      </c>
      <c r="B55">
        <v>866.62184993024243</v>
      </c>
      <c r="C55">
        <v>794.28667072394444</v>
      </c>
      <c r="D55">
        <v>544.65462527520992</v>
      </c>
      <c r="E55">
        <v>1092.970827327342</v>
      </c>
      <c r="F55">
        <v>655.14056827566958</v>
      </c>
      <c r="G55">
        <v>895.19811521014731</v>
      </c>
      <c r="H55">
        <v>491.11688749554804</v>
      </c>
      <c r="I55">
        <v>794.28667072394444</v>
      </c>
      <c r="J55">
        <f>AVERAGE(F55:I55)/AVERAGE(B55:E55)</f>
        <v>0.85969775200026155</v>
      </c>
      <c r="K55">
        <f>TTEST(F55:I55,B55:E55,2,1)</f>
        <v>0.28114080161744159</v>
      </c>
      <c r="L55">
        <f>TTEST(F55:I55,B55:E55,2,2)</f>
        <v>0.44936185732305634</v>
      </c>
      <c r="M55" s="3" t="s">
        <v>151</v>
      </c>
      <c r="N55">
        <v>0.7685218343505188</v>
      </c>
      <c r="O55">
        <v>1.5461682641879233E-2</v>
      </c>
      <c r="Q55" s="3" t="s">
        <v>152</v>
      </c>
      <c r="R55">
        <v>1.2934636951724234</v>
      </c>
      <c r="S55">
        <v>2.4877348634559086E-2</v>
      </c>
      <c r="T55">
        <v>54</v>
      </c>
      <c r="U55">
        <f t="shared" si="0"/>
        <v>5.4600606673407487E-3</v>
      </c>
      <c r="V55">
        <f t="shared" si="1"/>
        <v>0.91124806665107172</v>
      </c>
      <c r="W55" t="str">
        <f t="shared" si="2"/>
        <v/>
      </c>
    </row>
    <row r="56" spans="1:23" x14ac:dyDescent="0.35">
      <c r="A56" s="3" t="s">
        <v>153</v>
      </c>
      <c r="B56">
        <v>195.2339415827955</v>
      </c>
      <c r="C56">
        <v>254.91978742030523</v>
      </c>
      <c r="D56">
        <v>186.34672121358628</v>
      </c>
      <c r="E56">
        <v>274.70222772299104</v>
      </c>
      <c r="F56">
        <v>203.23054164203853</v>
      </c>
      <c r="G56">
        <v>194.61402752025728</v>
      </c>
      <c r="H56">
        <v>148.80556354815391</v>
      </c>
      <c r="I56">
        <v>223.28914179891757</v>
      </c>
      <c r="J56">
        <f>AVERAGE(F56:I56)/AVERAGE(B56:E56)</f>
        <v>0.84497038161726912</v>
      </c>
      <c r="K56">
        <f>TTEST(F56:I56,B56:E56,2,1)</f>
        <v>0.1024513058025365</v>
      </c>
      <c r="L56">
        <f>TTEST(F56:I56,B56:E56,2,2)</f>
        <v>0.2373913027352014</v>
      </c>
      <c r="M56" s="3" t="s">
        <v>48</v>
      </c>
      <c r="N56">
        <v>1.2208204915230412</v>
      </c>
      <c r="O56">
        <v>1.5645659949213579E-2</v>
      </c>
      <c r="Q56" s="3" t="s">
        <v>154</v>
      </c>
      <c r="R56">
        <v>1.8539397402525311</v>
      </c>
      <c r="S56">
        <v>2.5896281830876854E-2</v>
      </c>
      <c r="T56">
        <v>55</v>
      </c>
      <c r="U56">
        <f t="shared" si="0"/>
        <v>5.5611729019211329E-3</v>
      </c>
      <c r="V56">
        <f t="shared" si="1"/>
        <v>0.93132446293589843</v>
      </c>
      <c r="W56" t="str">
        <f t="shared" si="2"/>
        <v/>
      </c>
    </row>
    <row r="57" spans="1:23" x14ac:dyDescent="0.35">
      <c r="A57" s="3" t="s">
        <v>155</v>
      </c>
      <c r="B57">
        <v>150.08626009569943</v>
      </c>
      <c r="C57">
        <v>205.0531685387291</v>
      </c>
      <c r="D57">
        <v>224.80877527784617</v>
      </c>
      <c r="E57">
        <v>166.01792913170121</v>
      </c>
      <c r="F57">
        <v>230.90097644695427</v>
      </c>
      <c r="G57">
        <v>125.03075363966528</v>
      </c>
      <c r="H57">
        <v>168.39374366288277</v>
      </c>
      <c r="I57">
        <v>185.89545284556118</v>
      </c>
      <c r="J57">
        <f>AVERAGE(F57:I57)/AVERAGE(B57:E57)</f>
        <v>0.95208199827644835</v>
      </c>
      <c r="K57">
        <f>TTEST(F57:I57,B57:E57,2,1)</f>
        <v>0.8234829995422388</v>
      </c>
      <c r="L57">
        <f>TTEST(F57:I57,B57:E57,2,2)</f>
        <v>0.75928666420810331</v>
      </c>
      <c r="M57" s="3" t="s">
        <v>156</v>
      </c>
      <c r="N57">
        <v>0.7467340873042797</v>
      </c>
      <c r="O57">
        <v>1.5686286606153461E-2</v>
      </c>
      <c r="Q57" s="3" t="s">
        <v>157</v>
      </c>
      <c r="R57">
        <v>0.80085312293478272</v>
      </c>
      <c r="S57">
        <v>2.6713853369777291E-2</v>
      </c>
      <c r="T57">
        <v>56</v>
      </c>
      <c r="U57">
        <f t="shared" si="0"/>
        <v>5.6622851365015171E-3</v>
      </c>
      <c r="V57">
        <f t="shared" si="1"/>
        <v>0.94357146366820499</v>
      </c>
      <c r="W57" t="str">
        <f t="shared" si="2"/>
        <v/>
      </c>
    </row>
    <row r="58" spans="1:23" x14ac:dyDescent="0.35">
      <c r="A58" s="3" t="s">
        <v>158</v>
      </c>
      <c r="B58">
        <v>45.737832414761364</v>
      </c>
      <c r="C58">
        <v>26.069837048574293</v>
      </c>
      <c r="D58">
        <v>41.17511703206938</v>
      </c>
      <c r="E58">
        <v>29.923111188232944</v>
      </c>
      <c r="F58">
        <v>35.142896084736186</v>
      </c>
      <c r="G58">
        <v>54.163204872487057</v>
      </c>
      <c r="H58">
        <v>48.378543107039945</v>
      </c>
      <c r="I58">
        <v>27.930195952378003</v>
      </c>
      <c r="J58">
        <f>AVERAGE(F58:I58)/AVERAGE(B58:E58)</f>
        <v>1.1589083634831907</v>
      </c>
      <c r="K58">
        <f>TTEST(F58:I58,B58:E58,2,1)</f>
        <v>0.5434682746628019</v>
      </c>
      <c r="L58">
        <f>TTEST(F58:I58,B58:E58,2,2)</f>
        <v>0.48205544785850774</v>
      </c>
      <c r="M58" s="3" t="s">
        <v>159</v>
      </c>
      <c r="N58">
        <v>1.3474604644345101</v>
      </c>
      <c r="O58">
        <v>1.6221963934578969E-2</v>
      </c>
      <c r="Q58" s="3" t="s">
        <v>160</v>
      </c>
      <c r="R58">
        <v>0.82813055131723978</v>
      </c>
      <c r="S58">
        <v>2.6716889662634451E-2</v>
      </c>
      <c r="T58">
        <v>57</v>
      </c>
      <c r="U58">
        <f t="shared" si="0"/>
        <v>5.7633973710819013E-3</v>
      </c>
      <c r="V58">
        <f t="shared" si="1"/>
        <v>0.92712294302966569</v>
      </c>
      <c r="W58" t="str">
        <f t="shared" si="2"/>
        <v/>
      </c>
    </row>
    <row r="59" spans="1:23" x14ac:dyDescent="0.35">
      <c r="A59" s="3" t="s">
        <v>161</v>
      </c>
      <c r="B59">
        <v>130.58246825825637</v>
      </c>
      <c r="C59">
        <v>204.48196452715308</v>
      </c>
      <c r="D59">
        <v>157.07446254165464</v>
      </c>
      <c r="E59">
        <v>173.18000128608193</v>
      </c>
      <c r="F59">
        <v>168.87177833017492</v>
      </c>
      <c r="G59">
        <v>112.0045570060244</v>
      </c>
      <c r="H59">
        <v>110.3124787672634</v>
      </c>
      <c r="I59">
        <v>131.21858471117176</v>
      </c>
      <c r="J59">
        <f>AVERAGE(F59:I59)/AVERAGE(B59:E59)</f>
        <v>0.78519849875599068</v>
      </c>
      <c r="K59">
        <f>TTEST(F59:I59,B59:E59,2,1)</f>
        <v>0.28002589666267558</v>
      </c>
      <c r="L59">
        <f>TTEST(F59:I59,B59:E59,2,2)</f>
        <v>0.13342799578688266</v>
      </c>
      <c r="M59" s="3" t="s">
        <v>66</v>
      </c>
      <c r="N59">
        <v>0.60423110553186943</v>
      </c>
      <c r="O59">
        <v>1.6426271702060118E-2</v>
      </c>
      <c r="Q59" s="3" t="s">
        <v>162</v>
      </c>
      <c r="R59">
        <v>0.67332607486004725</v>
      </c>
      <c r="S59">
        <v>2.6918107110373811E-2</v>
      </c>
      <c r="T59">
        <v>58</v>
      </c>
      <c r="U59">
        <f t="shared" si="0"/>
        <v>5.8645096056622855E-3</v>
      </c>
      <c r="V59">
        <f t="shared" si="1"/>
        <v>0.91800027352274827</v>
      </c>
      <c r="W59" t="str">
        <f t="shared" si="2"/>
        <v/>
      </c>
    </row>
    <row r="60" spans="1:23" x14ac:dyDescent="0.35">
      <c r="A60" s="3" t="s">
        <v>163</v>
      </c>
      <c r="B60">
        <v>38.012973254793486</v>
      </c>
      <c r="C60">
        <v>43.71791926406776</v>
      </c>
      <c r="D60">
        <v>53.542019652980613</v>
      </c>
      <c r="E60">
        <v>41.011136270384974</v>
      </c>
      <c r="F60">
        <v>51.900692218341234</v>
      </c>
      <c r="G60">
        <v>36.626963223091828</v>
      </c>
      <c r="H60">
        <v>57.86593000393961</v>
      </c>
      <c r="I60">
        <v>42.206969397268885</v>
      </c>
      <c r="J60">
        <f>AVERAGE(F60:I60)/AVERAGE(B60:E60)</f>
        <v>1.0698673902105849</v>
      </c>
      <c r="K60">
        <f>TTEST(F60:I60,B60:E60,2,1)</f>
        <v>0.52862753497112924</v>
      </c>
      <c r="L60">
        <f>TTEST(F60:I60,B60:E60,2,2)</f>
        <v>0.61659720215336677</v>
      </c>
      <c r="M60" s="3" t="s">
        <v>164</v>
      </c>
      <c r="N60">
        <v>0.76791100289422076</v>
      </c>
      <c r="O60">
        <v>1.667590150791446E-2</v>
      </c>
      <c r="Q60" s="3" t="s">
        <v>165</v>
      </c>
      <c r="R60">
        <v>1.9924449517056158</v>
      </c>
      <c r="S60">
        <v>2.7001343767127831E-2</v>
      </c>
      <c r="T60">
        <v>59</v>
      </c>
      <c r="U60">
        <f t="shared" si="0"/>
        <v>5.9656218402426697E-3</v>
      </c>
      <c r="V60">
        <f t="shared" si="1"/>
        <v>0.90523149104031952</v>
      </c>
      <c r="W60" t="str">
        <f t="shared" si="2"/>
        <v/>
      </c>
    </row>
    <row r="61" spans="1:23" x14ac:dyDescent="0.35">
      <c r="A61" s="3" t="s">
        <v>166</v>
      </c>
      <c r="B61">
        <v>139.21701196865303</v>
      </c>
      <c r="C61">
        <v>158.3064564392638</v>
      </c>
      <c r="D61">
        <v>146.09711656240745</v>
      </c>
      <c r="E61">
        <v>140.53622342304431</v>
      </c>
      <c r="F61">
        <v>149.0338073822339</v>
      </c>
      <c r="G61">
        <v>126.53725599961928</v>
      </c>
      <c r="H61">
        <v>132.23693907771218</v>
      </c>
      <c r="I61">
        <v>145.22376888477189</v>
      </c>
      <c r="J61">
        <f>AVERAGE(F61:I61)/AVERAGE(B61:E61)</f>
        <v>0.9467180102982351</v>
      </c>
      <c r="K61">
        <f>TTEST(F61:I61,B61:E61,2,1)</f>
        <v>0.47173446829778076</v>
      </c>
      <c r="L61">
        <f>TTEST(F61:I61,B61:E61,2,2)</f>
        <v>0.30028442553507628</v>
      </c>
      <c r="M61" s="3" t="s">
        <v>36</v>
      </c>
      <c r="N61">
        <v>2.3432009535852059</v>
      </c>
      <c r="O61">
        <v>1.672794274819232E-2</v>
      </c>
      <c r="Q61" s="3" t="s">
        <v>60</v>
      </c>
      <c r="R61">
        <v>0.62721965897778453</v>
      </c>
      <c r="S61">
        <v>2.9130200617434574E-2</v>
      </c>
      <c r="T61">
        <v>60</v>
      </c>
      <c r="U61">
        <f t="shared" si="0"/>
        <v>6.0667340748230538E-3</v>
      </c>
      <c r="V61">
        <f t="shared" si="1"/>
        <v>0.9603256136880931</v>
      </c>
      <c r="W61" t="str">
        <f t="shared" si="2"/>
        <v/>
      </c>
    </row>
    <row r="62" spans="1:23" x14ac:dyDescent="0.35">
      <c r="A62" s="3" t="s">
        <v>167</v>
      </c>
      <c r="B62">
        <v>3425.9464162725067</v>
      </c>
      <c r="C62">
        <v>3905.9896166337026</v>
      </c>
      <c r="D62">
        <v>3735.7057128032684</v>
      </c>
      <c r="E62">
        <v>2476.6810011789094</v>
      </c>
      <c r="F62">
        <v>5906.8007031693269</v>
      </c>
      <c r="G62">
        <v>2547.9264673741418</v>
      </c>
      <c r="H62">
        <v>4560.393613471374</v>
      </c>
      <c r="I62">
        <v>4220.5941412142038</v>
      </c>
      <c r="J62">
        <f>AVERAGE(F62:I62)/AVERAGE(B62:E62)</f>
        <v>1.2725416580307571</v>
      </c>
      <c r="K62">
        <f>TTEST(F62:I62,B62:E62,2,1)</f>
        <v>0.34844194196499556</v>
      </c>
      <c r="L62">
        <f>TTEST(F62:I62,B62:E62,2,2)</f>
        <v>0.27073735448118724</v>
      </c>
      <c r="M62" s="3" t="s">
        <v>143</v>
      </c>
      <c r="N62">
        <v>1.3569478218209901</v>
      </c>
      <c r="O62">
        <v>1.689904514377703E-2</v>
      </c>
      <c r="Q62" s="3" t="s">
        <v>168</v>
      </c>
      <c r="R62">
        <v>0.66680509561275247</v>
      </c>
      <c r="S62">
        <v>2.9493905133810762E-2</v>
      </c>
      <c r="T62">
        <v>61</v>
      </c>
      <c r="U62">
        <f t="shared" si="0"/>
        <v>6.167846309403438E-3</v>
      </c>
      <c r="V62">
        <f t="shared" si="1"/>
        <v>0.95637613696192925</v>
      </c>
      <c r="W62" t="str">
        <f t="shared" si="2"/>
        <v/>
      </c>
    </row>
    <row r="63" spans="1:23" x14ac:dyDescent="0.35">
      <c r="A63" s="3" t="s">
        <v>169</v>
      </c>
      <c r="B63">
        <v>233.41977252269362</v>
      </c>
      <c r="C63">
        <v>242.7566684974062</v>
      </c>
      <c r="D63">
        <v>210.054338803609</v>
      </c>
      <c r="E63">
        <v>158.3064564392638</v>
      </c>
      <c r="F63">
        <v>184.97289997470571</v>
      </c>
      <c r="G63">
        <v>234.09057300775092</v>
      </c>
      <c r="H63">
        <v>179.25554889203511</v>
      </c>
      <c r="I63">
        <v>187.12944648759944</v>
      </c>
      <c r="J63">
        <f>AVERAGE(F63:I63)/AVERAGE(B63:E63)</f>
        <v>0.93003414726584976</v>
      </c>
      <c r="K63">
        <f>TTEST(F63:I63,B63:E63,2,1)</f>
        <v>0.44043390362461216</v>
      </c>
      <c r="L63">
        <f>TTEST(F63:I63,B63:E63,2,2)</f>
        <v>0.54045066698257593</v>
      </c>
      <c r="M63" s="3" t="s">
        <v>170</v>
      </c>
      <c r="N63">
        <v>0.82386561442364503</v>
      </c>
      <c r="O63">
        <v>1.8076288616162142E-2</v>
      </c>
      <c r="Q63" s="3" t="s">
        <v>171</v>
      </c>
      <c r="R63">
        <v>0.78542643333016404</v>
      </c>
      <c r="S63">
        <v>3.01911710625547E-2</v>
      </c>
      <c r="T63">
        <v>62</v>
      </c>
      <c r="U63">
        <f t="shared" si="0"/>
        <v>6.2689585439838222E-3</v>
      </c>
      <c r="V63">
        <f t="shared" si="1"/>
        <v>0.96319574776989025</v>
      </c>
      <c r="W63" t="str">
        <f t="shared" si="2"/>
        <v/>
      </c>
    </row>
    <row r="64" spans="1:23" x14ac:dyDescent="0.35">
      <c r="A64" s="3" t="s">
        <v>172</v>
      </c>
      <c r="B64">
        <v>148.42923007090934</v>
      </c>
      <c r="C64">
        <v>259.33122359387426</v>
      </c>
      <c r="D64">
        <v>207.59686225237442</v>
      </c>
      <c r="E64">
        <v>184.3457328892386</v>
      </c>
      <c r="F64">
        <v>338.30580194530955</v>
      </c>
      <c r="G64">
        <v>141.10057495603914</v>
      </c>
      <c r="H64">
        <v>210.93697216326007</v>
      </c>
      <c r="I64">
        <v>200.53556257987699</v>
      </c>
      <c r="J64">
        <f>AVERAGE(F64:I64)/AVERAGE(B64:E64)</f>
        <v>1.1140121486021273</v>
      </c>
      <c r="K64">
        <f>TTEST(F64:I64,B64:E64,2,1)</f>
        <v>0.74299867142975251</v>
      </c>
      <c r="L64">
        <f>TTEST(F64:I64,B64:E64,2,2)</f>
        <v>0.64866782077019236</v>
      </c>
      <c r="M64" s="3" t="s">
        <v>173</v>
      </c>
      <c r="N64">
        <v>1.2247836875158147</v>
      </c>
      <c r="O64">
        <v>1.8551336414855988E-2</v>
      </c>
      <c r="Q64" s="3" t="s">
        <v>18</v>
      </c>
      <c r="R64">
        <v>1.2494821468393307</v>
      </c>
      <c r="S64">
        <v>3.1969723481418577E-2</v>
      </c>
      <c r="T64">
        <v>63</v>
      </c>
      <c r="U64">
        <f t="shared" si="0"/>
        <v>6.3700707785642064E-3</v>
      </c>
      <c r="V64">
        <f t="shared" si="1"/>
        <v>1.0037478261308881</v>
      </c>
      <c r="W64" t="str">
        <f t="shared" si="2"/>
        <v/>
      </c>
    </row>
    <row r="65" spans="1:23" x14ac:dyDescent="0.35">
      <c r="A65" s="3" t="s">
        <v>174</v>
      </c>
      <c r="B65">
        <v>111.25211182948775</v>
      </c>
      <c r="C65">
        <v>184.97289997470571</v>
      </c>
      <c r="D65">
        <v>97.665427981112074</v>
      </c>
      <c r="E65">
        <v>126.36806015976978</v>
      </c>
      <c r="F65">
        <v>218.72835697942372</v>
      </c>
      <c r="G65">
        <v>107.15226854987264</v>
      </c>
      <c r="H65">
        <v>93.322653432398027</v>
      </c>
      <c r="I65">
        <v>148.56355201956012</v>
      </c>
      <c r="J65">
        <f>AVERAGE(F65:I65)/AVERAGE(B65:E65)</f>
        <v>1.091316780102958</v>
      </c>
      <c r="K65">
        <f>TTEST(F65:I65,B65:E65,2,1)</f>
        <v>0.77648034544626565</v>
      </c>
      <c r="L65">
        <f>TTEST(F65:I65,B65:E65,2,2)</f>
        <v>0.73944341676226499</v>
      </c>
      <c r="M65" s="3" t="s">
        <v>135</v>
      </c>
      <c r="N65">
        <v>1.362738500794741</v>
      </c>
      <c r="O65">
        <v>1.8815542477220806E-2</v>
      </c>
      <c r="Q65" s="3" t="s">
        <v>175</v>
      </c>
      <c r="R65">
        <v>1.2186878032751862</v>
      </c>
      <c r="S65">
        <v>3.2328182135889554E-2</v>
      </c>
      <c r="T65">
        <v>64</v>
      </c>
      <c r="U65">
        <f t="shared" si="0"/>
        <v>6.4711830131445906E-3</v>
      </c>
      <c r="V65">
        <f t="shared" si="1"/>
        <v>0.99914287913733646</v>
      </c>
      <c r="W65" t="str">
        <f t="shared" si="2"/>
        <v/>
      </c>
    </row>
    <row r="66" spans="1:23" x14ac:dyDescent="0.35">
      <c r="A66" s="3" t="s">
        <v>176</v>
      </c>
      <c r="B66">
        <v>413.57255336114048</v>
      </c>
      <c r="C66">
        <v>505.0720855445449</v>
      </c>
      <c r="D66">
        <v>560.19317006619542</v>
      </c>
      <c r="E66">
        <v>503.21044677961044</v>
      </c>
      <c r="F66">
        <v>488.67223166512753</v>
      </c>
      <c r="G66">
        <v>513.41024066669024</v>
      </c>
      <c r="H66">
        <v>576.66103423606341</v>
      </c>
      <c r="I66">
        <v>461.65842135194549</v>
      </c>
      <c r="J66">
        <f>AVERAGE(F66:I66)/AVERAGE(B66:E66)</f>
        <v>1.0294410955934121</v>
      </c>
      <c r="K66">
        <f>TTEST(F66:I66,B66:E66,2,1)</f>
        <v>0.584770015326874</v>
      </c>
      <c r="L66">
        <f>TTEST(F66:I66,B66:E66,2,2)</f>
        <v>0.72153459095280437</v>
      </c>
      <c r="M66" s="3" t="s">
        <v>177</v>
      </c>
      <c r="N66">
        <v>1.1023529435042037</v>
      </c>
      <c r="O66">
        <v>1.8841090737240603E-2</v>
      </c>
      <c r="Q66" s="3" t="s">
        <v>178</v>
      </c>
      <c r="R66">
        <v>1.5789722012306298</v>
      </c>
      <c r="S66">
        <v>3.310350512574204E-2</v>
      </c>
      <c r="T66">
        <v>65</v>
      </c>
      <c r="U66">
        <f t="shared" si="0"/>
        <v>6.5722952477249748E-3</v>
      </c>
      <c r="V66">
        <f t="shared" si="1"/>
        <v>1.0073651252110425</v>
      </c>
      <c r="W66" t="str">
        <f t="shared" si="2"/>
        <v/>
      </c>
    </row>
    <row r="67" spans="1:23" x14ac:dyDescent="0.35">
      <c r="A67" s="3" t="s">
        <v>179</v>
      </c>
      <c r="B67">
        <v>43.572621838272397</v>
      </c>
      <c r="C67">
        <v>55.753154077884453</v>
      </c>
      <c r="D67">
        <v>48.599604093449685</v>
      </c>
      <c r="E67">
        <v>58.418298577870502</v>
      </c>
      <c r="F67">
        <v>52.438240444080222</v>
      </c>
      <c r="G67">
        <v>54.393521673511067</v>
      </c>
      <c r="H67">
        <v>51.068302357709364</v>
      </c>
      <c r="I67">
        <v>58.418298577870502</v>
      </c>
      <c r="J67">
        <f>AVERAGE(F67:I67)/AVERAGE(B67:E67)</f>
        <v>1.0483401504420959</v>
      </c>
      <c r="K67">
        <f>TTEST(F67:I67,B67:E67,2,1)</f>
        <v>0.35167867653441565</v>
      </c>
      <c r="L67">
        <f>TTEST(F67:I67,B67:E67,2,2)</f>
        <v>0.5297317685540871</v>
      </c>
      <c r="M67" s="3" t="s">
        <v>180</v>
      </c>
      <c r="N67">
        <v>0.67650386958496622</v>
      </c>
      <c r="O67">
        <v>2.0045670774535777E-2</v>
      </c>
      <c r="Q67" s="3" t="s">
        <v>181</v>
      </c>
      <c r="R67">
        <v>0.89460037349991095</v>
      </c>
      <c r="S67">
        <v>3.3185869375545948E-2</v>
      </c>
      <c r="T67">
        <v>66</v>
      </c>
      <c r="U67">
        <f t="shared" ref="U67:U130" si="3">X$1/1978*T67</f>
        <v>6.673407482305359E-3</v>
      </c>
      <c r="V67">
        <f t="shared" ref="V67:V130" si="4">S67*1978/T67</f>
        <v>0.99457044886105883</v>
      </c>
      <c r="W67" t="str">
        <f t="shared" ref="W67:W130" si="5">IF(S67&lt;U67,1,"")</f>
        <v/>
      </c>
    </row>
    <row r="68" spans="1:23" x14ac:dyDescent="0.35">
      <c r="A68" s="3" t="s">
        <v>182</v>
      </c>
      <c r="B68">
        <v>180.31575083389933</v>
      </c>
      <c r="C68">
        <v>192.25830715473879</v>
      </c>
      <c r="D68">
        <v>165.49721105616388</v>
      </c>
      <c r="E68">
        <v>170.98644267342743</v>
      </c>
      <c r="F68">
        <v>178.00691046525111</v>
      </c>
      <c r="G68">
        <v>187.12944648759944</v>
      </c>
      <c r="H68">
        <v>170.98644267342743</v>
      </c>
      <c r="I68">
        <v>148.10778992372576</v>
      </c>
      <c r="J68">
        <f>AVERAGE(F68:I68)/AVERAGE(B68:E68)</f>
        <v>0.96498575255875418</v>
      </c>
      <c r="K68">
        <f>TTEST(F68:I68,B68:E68,2,1)</f>
        <v>0.3765668900494985</v>
      </c>
      <c r="L68">
        <f>TTEST(F68:I68,B68:E68,2,2)</f>
        <v>0.56467890605364701</v>
      </c>
      <c r="M68" s="3" t="s">
        <v>98</v>
      </c>
      <c r="N68">
        <v>0.73746837212946892</v>
      </c>
      <c r="O68">
        <v>2.0210228401115072E-2</v>
      </c>
      <c r="Q68" s="3" t="s">
        <v>183</v>
      </c>
      <c r="R68">
        <v>1.2351459009433621</v>
      </c>
      <c r="S68">
        <v>3.4174872934214409E-2</v>
      </c>
      <c r="T68">
        <v>67</v>
      </c>
      <c r="U68">
        <f t="shared" si="3"/>
        <v>6.7745197168857432E-3</v>
      </c>
      <c r="V68">
        <f t="shared" si="4"/>
        <v>1.0089238606548672</v>
      </c>
      <c r="W68" t="str">
        <f t="shared" si="5"/>
        <v/>
      </c>
    </row>
    <row r="69" spans="1:23" x14ac:dyDescent="0.35">
      <c r="A69" s="3" t="s">
        <v>184</v>
      </c>
      <c r="B69">
        <v>159.38831233065628</v>
      </c>
      <c r="C69">
        <v>176.03893296978237</v>
      </c>
      <c r="D69">
        <v>387.13868514684634</v>
      </c>
      <c r="E69">
        <v>92.247924267370124</v>
      </c>
      <c r="F69">
        <v>291.72142239255862</v>
      </c>
      <c r="G69">
        <v>87.876015242993219</v>
      </c>
      <c r="H69">
        <v>371.53701028768967</v>
      </c>
      <c r="I69">
        <v>181.66851302750226</v>
      </c>
      <c r="J69">
        <f>AVERAGE(F69:I69)/AVERAGE(B69:E69)</f>
        <v>1.1448049828232341</v>
      </c>
      <c r="K69">
        <f>TTEST(F69:I69,B69:E69,2,1)</f>
        <v>0.59696868246114643</v>
      </c>
      <c r="L69">
        <f>TTEST(F69:I69,B69:E69,2,2)</f>
        <v>0.75169529104023269</v>
      </c>
      <c r="M69" s="3" t="s">
        <v>171</v>
      </c>
      <c r="N69">
        <v>0.78542643333016404</v>
      </c>
      <c r="O69">
        <v>2.040970037647169E-2</v>
      </c>
      <c r="Q69" s="3" t="s">
        <v>185</v>
      </c>
      <c r="R69">
        <v>0.82647951270325493</v>
      </c>
      <c r="S69">
        <v>3.4676797144321106E-2</v>
      </c>
      <c r="T69">
        <v>68</v>
      </c>
      <c r="U69">
        <f t="shared" si="3"/>
        <v>6.8756319514661273E-3</v>
      </c>
      <c r="V69">
        <f t="shared" si="4"/>
        <v>1.0086868345803992</v>
      </c>
      <c r="W69" t="str">
        <f t="shared" si="5"/>
        <v/>
      </c>
    </row>
    <row r="70" spans="1:23" x14ac:dyDescent="0.35">
      <c r="A70" s="3" t="s">
        <v>186</v>
      </c>
      <c r="B70">
        <v>372.86509648183545</v>
      </c>
      <c r="C70">
        <v>580.38970079284013</v>
      </c>
      <c r="D70">
        <v>513.41024066669024</v>
      </c>
      <c r="E70">
        <v>323.22316544048192</v>
      </c>
      <c r="F70">
        <v>637.73383698065834</v>
      </c>
      <c r="G70">
        <v>370.17758600020181</v>
      </c>
      <c r="H70">
        <v>410.58626808505494</v>
      </c>
      <c r="I70">
        <v>521.03314326563736</v>
      </c>
      <c r="J70">
        <f>AVERAGE(F70:I70)/AVERAGE(B70:E70)</f>
        <v>1.083604456785048</v>
      </c>
      <c r="K70">
        <f>TTEST(F70:I70,B70:E70,2,1)</f>
        <v>0.76613652055098957</v>
      </c>
      <c r="L70">
        <f>TTEST(F70:I70,B70:E70,2,2)</f>
        <v>0.67467688644483603</v>
      </c>
      <c r="M70" s="3" t="s">
        <v>187</v>
      </c>
      <c r="N70">
        <v>0.64706484303837308</v>
      </c>
      <c r="O70">
        <v>2.2082257451805552E-2</v>
      </c>
      <c r="Q70" s="3" t="s">
        <v>47</v>
      </c>
      <c r="R70">
        <v>1.1720813796833551</v>
      </c>
      <c r="S70">
        <v>3.623024435037369E-2</v>
      </c>
      <c r="T70">
        <v>69</v>
      </c>
      <c r="U70">
        <f t="shared" si="3"/>
        <v>6.9767441860465115E-3</v>
      </c>
      <c r="V70">
        <f t="shared" si="4"/>
        <v>1.0386003380440458</v>
      </c>
      <c r="W70" t="str">
        <f t="shared" si="5"/>
        <v/>
      </c>
    </row>
    <row r="71" spans="1:23" x14ac:dyDescent="0.35">
      <c r="A71" s="3" t="s">
        <v>188</v>
      </c>
      <c r="B71">
        <v>112.69937778532272</v>
      </c>
      <c r="C71">
        <v>218.50981800920209</v>
      </c>
      <c r="D71">
        <v>176.25793610539807</v>
      </c>
      <c r="E71">
        <v>134.1387589303211</v>
      </c>
      <c r="F71">
        <v>173.18000128608193</v>
      </c>
      <c r="G71">
        <v>166.26627328084842</v>
      </c>
      <c r="H71">
        <v>154.65507123477494</v>
      </c>
      <c r="I71">
        <v>172.58471320089609</v>
      </c>
      <c r="J71">
        <f>AVERAGE(F71:I71)/AVERAGE(B71:E71)</f>
        <v>1.039089678774463</v>
      </c>
      <c r="K71">
        <f>TTEST(F71:I71,B71:E71,2,1)</f>
        <v>0.82563392775272204</v>
      </c>
      <c r="L71">
        <f>TTEST(F71:I71,B71:E71,2,2)</f>
        <v>0.80127348729692294</v>
      </c>
      <c r="M71" s="3" t="s">
        <v>189</v>
      </c>
      <c r="N71">
        <v>0.81988384017627514</v>
      </c>
      <c r="O71">
        <v>2.2173179764436373E-2</v>
      </c>
      <c r="Q71" s="3" t="s">
        <v>190</v>
      </c>
      <c r="R71">
        <v>0.49337044417754794</v>
      </c>
      <c r="S71">
        <v>3.7235066042279025E-2</v>
      </c>
      <c r="T71">
        <v>70</v>
      </c>
      <c r="U71">
        <f t="shared" si="3"/>
        <v>7.0778564206268957E-3</v>
      </c>
      <c r="V71">
        <f t="shared" si="4"/>
        <v>1.0521565804518274</v>
      </c>
      <c r="W71" t="str">
        <f t="shared" si="5"/>
        <v/>
      </c>
    </row>
    <row r="72" spans="1:23" x14ac:dyDescent="0.35">
      <c r="A72" s="3" t="s">
        <v>191</v>
      </c>
      <c r="B72">
        <v>501.49642720255963</v>
      </c>
      <c r="C72">
        <v>360.05337703351091</v>
      </c>
      <c r="D72">
        <v>444.19599933370597</v>
      </c>
      <c r="E72">
        <v>480.23307261399054</v>
      </c>
      <c r="F72">
        <v>437.99159338656818</v>
      </c>
      <c r="G72">
        <v>396.77558676885934</v>
      </c>
      <c r="H72">
        <v>457.34707283996471</v>
      </c>
      <c r="I72">
        <v>451.11912334448442</v>
      </c>
      <c r="J72">
        <f>AVERAGE(F72:I72)/AVERAGE(B72:E72)</f>
        <v>0.97606606639422988</v>
      </c>
      <c r="K72">
        <f>TTEST(F72:I72,B72:E72,2,1)</f>
        <v>0.66398311326413995</v>
      </c>
      <c r="L72">
        <f>TTEST(F72:I72,B72:E72,2,2)</f>
        <v>0.76389435883614498</v>
      </c>
      <c r="M72" s="3" t="s">
        <v>51</v>
      </c>
      <c r="N72">
        <v>1.3823324962227519</v>
      </c>
      <c r="O72">
        <v>2.2211821541461382E-2</v>
      </c>
      <c r="Q72" s="3" t="s">
        <v>192</v>
      </c>
      <c r="R72">
        <v>1.4018129460040576</v>
      </c>
      <c r="S72">
        <v>3.7696047937611402E-2</v>
      </c>
      <c r="T72">
        <v>71</v>
      </c>
      <c r="U72">
        <f t="shared" si="3"/>
        <v>7.1789686552072799E-3</v>
      </c>
      <c r="V72">
        <f t="shared" si="4"/>
        <v>1.0501800397266952</v>
      </c>
      <c r="W72" t="str">
        <f t="shared" si="5"/>
        <v/>
      </c>
    </row>
    <row r="73" spans="1:23" x14ac:dyDescent="0.35">
      <c r="A73" s="3" t="s">
        <v>193</v>
      </c>
      <c r="B73">
        <v>193.36594709304654</v>
      </c>
      <c r="C73">
        <v>232.31509415010987</v>
      </c>
      <c r="D73">
        <v>232.06833747608266</v>
      </c>
      <c r="E73">
        <v>190.4659689724453</v>
      </c>
      <c r="F73">
        <v>232.31509415010987</v>
      </c>
      <c r="G73">
        <v>163.96477398183222</v>
      </c>
      <c r="H73">
        <v>224.33879031956064</v>
      </c>
      <c r="I73">
        <v>219.33093652440476</v>
      </c>
      <c r="J73">
        <f>AVERAGE(F73:I73)/AVERAGE(B73:E73)</f>
        <v>0.99025512478845013</v>
      </c>
      <c r="K73">
        <f>TTEST(F73:I73,B73:E73,2,1)</f>
        <v>0.9374945294479814</v>
      </c>
      <c r="L73">
        <f>TTEST(F73:I73,B73:E73,2,2)</f>
        <v>0.91882207683737227</v>
      </c>
      <c r="M73" s="3" t="s">
        <v>85</v>
      </c>
      <c r="N73">
        <v>1.3571877387599629</v>
      </c>
      <c r="O73">
        <v>2.2888389153100978E-2</v>
      </c>
      <c r="Q73" s="3" t="s">
        <v>194</v>
      </c>
      <c r="R73">
        <v>0.80524233030432135</v>
      </c>
      <c r="S73">
        <v>3.7749287460080466E-2</v>
      </c>
      <c r="T73">
        <v>72</v>
      </c>
      <c r="U73">
        <f t="shared" si="3"/>
        <v>7.2800808897876641E-3</v>
      </c>
      <c r="V73">
        <f t="shared" si="4"/>
        <v>1.0370568138338774</v>
      </c>
      <c r="W73" t="str">
        <f t="shared" si="5"/>
        <v/>
      </c>
    </row>
    <row r="74" spans="1:23" x14ac:dyDescent="0.35">
      <c r="A74" s="3" t="s">
        <v>195</v>
      </c>
      <c r="B74">
        <v>468.29178834169312</v>
      </c>
      <c r="C74">
        <v>537.16946949767396</v>
      </c>
      <c r="D74">
        <v>463.55578373689974</v>
      </c>
      <c r="E74">
        <v>569.08678809559819</v>
      </c>
      <c r="F74">
        <v>570.48069907219667</v>
      </c>
      <c r="G74">
        <v>484.30180105244898</v>
      </c>
      <c r="H74">
        <v>426.83308761557555</v>
      </c>
      <c r="I74">
        <v>549.53326129254901</v>
      </c>
      <c r="J74">
        <f>AVERAGE(F74:I74)/AVERAGE(B74:E74)</f>
        <v>0.99658752388477945</v>
      </c>
      <c r="K74">
        <f>TTEST(F74:I74,B74:E74,2,1)</f>
        <v>0.96381496560693392</v>
      </c>
      <c r="L74">
        <f>TTEST(F74:I74,B74:E74,2,2)</f>
        <v>0.96812163327703316</v>
      </c>
      <c r="M74" s="3" t="s">
        <v>196</v>
      </c>
      <c r="N74">
        <v>1.0865419412166673</v>
      </c>
      <c r="O74">
        <v>2.3095792240540928E-2</v>
      </c>
      <c r="Q74" s="3" t="s">
        <v>197</v>
      </c>
      <c r="R74">
        <v>1.1932662823715456</v>
      </c>
      <c r="S74">
        <v>3.7774510962916966E-2</v>
      </c>
      <c r="T74">
        <v>73</v>
      </c>
      <c r="U74">
        <f t="shared" si="3"/>
        <v>7.3811931243680483E-3</v>
      </c>
      <c r="V74">
        <f t="shared" si="4"/>
        <v>1.0235340093787637</v>
      </c>
      <c r="W74" t="str">
        <f t="shared" si="5"/>
        <v/>
      </c>
    </row>
    <row r="75" spans="1:23" x14ac:dyDescent="0.35">
      <c r="A75" s="3" t="s">
        <v>198</v>
      </c>
      <c r="B75">
        <v>177.69955459272475</v>
      </c>
      <c r="C75">
        <v>176.99976129998845</v>
      </c>
      <c r="D75">
        <v>176.03893296978237</v>
      </c>
      <c r="E75">
        <v>266.87401624068224</v>
      </c>
      <c r="F75">
        <v>143.89836093826355</v>
      </c>
      <c r="G75">
        <v>165.71568712911935</v>
      </c>
      <c r="H75">
        <v>145.22376888477189</v>
      </c>
      <c r="I75">
        <v>178.32771773754843</v>
      </c>
      <c r="J75">
        <f>AVERAGE(F75:I75)/AVERAGE(B75:E75)</f>
        <v>0.79382622659118462</v>
      </c>
      <c r="K75">
        <f>TTEST(F75:I75,B75:E75,2,1)</f>
        <v>8.9314868792926355E-2</v>
      </c>
      <c r="L75">
        <f>TTEST(F75:I75,B75:E75,2,2)</f>
        <v>0.13740132898179488</v>
      </c>
      <c r="M75" s="3" t="s">
        <v>126</v>
      </c>
      <c r="N75">
        <v>0.62167732977489221</v>
      </c>
      <c r="O75">
        <v>2.3206350594568666E-2</v>
      </c>
      <c r="Q75" s="3" t="s">
        <v>133</v>
      </c>
      <c r="R75">
        <v>1.203538347240134</v>
      </c>
      <c r="S75">
        <v>3.8208543572221053E-2</v>
      </c>
      <c r="T75">
        <v>74</v>
      </c>
      <c r="U75">
        <f t="shared" si="3"/>
        <v>7.4823053589484325E-3</v>
      </c>
      <c r="V75">
        <f t="shared" si="4"/>
        <v>1.0213040430520708</v>
      </c>
      <c r="W75" t="str">
        <f t="shared" si="5"/>
        <v/>
      </c>
    </row>
    <row r="76" spans="1:23" x14ac:dyDescent="0.35">
      <c r="A76" s="3" t="s">
        <v>178</v>
      </c>
      <c r="B76">
        <v>164.34962903408191</v>
      </c>
      <c r="C76">
        <v>297.43965736244286</v>
      </c>
      <c r="D76">
        <v>347.38230722049019</v>
      </c>
      <c r="E76">
        <v>173.61746666299661</v>
      </c>
      <c r="F76">
        <v>441.92583390808898</v>
      </c>
      <c r="G76">
        <v>337.29116323619166</v>
      </c>
      <c r="H76">
        <v>415.39581644270714</v>
      </c>
      <c r="I76">
        <v>357.18379226872401</v>
      </c>
      <c r="J76">
        <f>AVERAGE(F76:I76)/AVERAGE(B76:E76)</f>
        <v>1.5789722012306298</v>
      </c>
      <c r="K76">
        <f>TTEST(F76:I76,B76:E76,2,1)</f>
        <v>8.0615946144870082E-2</v>
      </c>
      <c r="L76">
        <f>TTEST(F76:I76,B76:E76,2,2)</f>
        <v>3.310350512574204E-2</v>
      </c>
      <c r="M76" s="3" t="s">
        <v>37</v>
      </c>
      <c r="N76">
        <v>1.19834482886617</v>
      </c>
      <c r="O76">
        <v>2.3407654350889547E-2</v>
      </c>
      <c r="Q76" s="3" t="s">
        <v>199</v>
      </c>
      <c r="R76">
        <v>1.3610673140723706</v>
      </c>
      <c r="S76">
        <v>3.8718888952975011E-2</v>
      </c>
      <c r="T76">
        <v>75</v>
      </c>
      <c r="U76">
        <f t="shared" si="3"/>
        <v>7.5834175935288175E-3</v>
      </c>
      <c r="V76">
        <f t="shared" si="4"/>
        <v>1.0211461646531275</v>
      </c>
      <c r="W76" t="str">
        <f t="shared" si="5"/>
        <v/>
      </c>
    </row>
    <row r="77" spans="1:23" x14ac:dyDescent="0.35">
      <c r="A77" s="3" t="s">
        <v>200</v>
      </c>
      <c r="B77">
        <v>593.44217109296585</v>
      </c>
      <c r="C77">
        <v>633.93740191558811</v>
      </c>
      <c r="D77">
        <v>633.93740191558811</v>
      </c>
      <c r="E77">
        <v>703.23922145135589</v>
      </c>
      <c r="F77">
        <v>603.63487811031405</v>
      </c>
      <c r="G77">
        <v>524.63765254586406</v>
      </c>
      <c r="H77">
        <v>540.89854778416293</v>
      </c>
      <c r="I77">
        <v>618.05639474679595</v>
      </c>
      <c r="J77">
        <f>AVERAGE(F77:I77)/AVERAGE(B77:E77)</f>
        <v>0.89186092955174423</v>
      </c>
      <c r="K77">
        <f>TTEST(F77:I77,B77:E77,2,1)</f>
        <v>8.2508284406891591E-2</v>
      </c>
      <c r="L77">
        <f>TTEST(F77:I77,B77:E77,2,2)</f>
        <v>7.5897755847301046E-2</v>
      </c>
      <c r="M77" s="3" t="s">
        <v>201</v>
      </c>
      <c r="N77">
        <v>0.842197383012668</v>
      </c>
      <c r="O77">
        <v>2.3631194651936933E-2</v>
      </c>
      <c r="Q77" s="3" t="s">
        <v>202</v>
      </c>
      <c r="R77">
        <v>0.7921054029628386</v>
      </c>
      <c r="S77">
        <v>3.8756261870448901E-2</v>
      </c>
      <c r="T77">
        <v>76</v>
      </c>
      <c r="U77">
        <f t="shared" si="3"/>
        <v>7.6845298281092017E-3</v>
      </c>
      <c r="V77">
        <f t="shared" si="4"/>
        <v>1.0086827102598412</v>
      </c>
      <c r="W77" t="str">
        <f t="shared" si="5"/>
        <v/>
      </c>
    </row>
    <row r="78" spans="1:23" x14ac:dyDescent="0.35">
      <c r="A78" s="3" t="s">
        <v>203</v>
      </c>
      <c r="B78">
        <v>191.73342207942395</v>
      </c>
      <c r="C78">
        <v>191.34561584855061</v>
      </c>
      <c r="D78">
        <v>182.1745621243773</v>
      </c>
      <c r="E78">
        <v>194.61402752025728</v>
      </c>
      <c r="F78">
        <v>188.80775449967297</v>
      </c>
      <c r="G78">
        <v>191.93781078782567</v>
      </c>
      <c r="H78">
        <v>184.77338163625896</v>
      </c>
      <c r="I78">
        <v>169.77690779708863</v>
      </c>
      <c r="J78">
        <f>AVERAGE(F78:I78)/AVERAGE(B78:E78)</f>
        <v>0.96766308767455012</v>
      </c>
      <c r="K78">
        <f>TTEST(F78:I78,B78:E78,2,1)</f>
        <v>0.40373631705669882</v>
      </c>
      <c r="L78">
        <f>TTEST(F78:I78,B78:E78,2,2)</f>
        <v>0.31467186376142908</v>
      </c>
      <c r="M78" s="3" t="s">
        <v>204</v>
      </c>
      <c r="N78">
        <v>0.79516363473546237</v>
      </c>
      <c r="O78">
        <v>2.4174239966686936E-2</v>
      </c>
      <c r="Q78" s="3" t="s">
        <v>205</v>
      </c>
      <c r="R78">
        <v>1.0911699237553558</v>
      </c>
      <c r="S78">
        <v>3.9249453876307155E-2</v>
      </c>
      <c r="T78">
        <v>77</v>
      </c>
      <c r="U78">
        <f t="shared" si="3"/>
        <v>7.7856420626895859E-3</v>
      </c>
      <c r="V78">
        <f t="shared" si="4"/>
        <v>1.0082522047705915</v>
      </c>
      <c r="W78" t="str">
        <f t="shared" si="5"/>
        <v/>
      </c>
    </row>
    <row r="79" spans="1:23" x14ac:dyDescent="0.35">
      <c r="A79" s="3" t="s">
        <v>206</v>
      </c>
      <c r="B79">
        <v>266.87401624068224</v>
      </c>
      <c r="C79">
        <v>231.80527764190154</v>
      </c>
      <c r="D79">
        <v>245.40181888585704</v>
      </c>
      <c r="E79">
        <v>293.54368074706684</v>
      </c>
      <c r="F79">
        <v>195.4745880231383</v>
      </c>
      <c r="G79">
        <v>275.39602071500474</v>
      </c>
      <c r="H79">
        <v>235.15864313562278</v>
      </c>
      <c r="I79">
        <v>232.97658244696967</v>
      </c>
      <c r="J79">
        <f>AVERAGE(F79:I79)/AVERAGE(B79:E79)</f>
        <v>0.90495701354566926</v>
      </c>
      <c r="K79">
        <f>TTEST(F79:I79,B79:E79,2,1)</f>
        <v>0.41866809179588782</v>
      </c>
      <c r="L79">
        <f>TTEST(F79:I79,B79:E79,2,2)</f>
        <v>0.28834411663160903</v>
      </c>
      <c r="M79" s="3" t="s">
        <v>207</v>
      </c>
      <c r="N79">
        <v>0.71639444227353977</v>
      </c>
      <c r="O79">
        <v>2.5018886436330049E-2</v>
      </c>
      <c r="Q79" s="3" t="s">
        <v>208</v>
      </c>
      <c r="R79">
        <v>2.9605433547139279</v>
      </c>
      <c r="S79">
        <v>3.9298559310319954E-2</v>
      </c>
      <c r="T79">
        <v>78</v>
      </c>
      <c r="U79">
        <f t="shared" si="3"/>
        <v>7.8867542972699701E-3</v>
      </c>
      <c r="V79">
        <f t="shared" si="4"/>
        <v>0.99657115789503681</v>
      </c>
      <c r="W79" t="str">
        <f t="shared" si="5"/>
        <v/>
      </c>
    </row>
    <row r="80" spans="1:23" x14ac:dyDescent="0.35">
      <c r="A80" s="3" t="s">
        <v>209</v>
      </c>
      <c r="B80">
        <v>415.39581644270714</v>
      </c>
      <c r="C80">
        <v>474.19463069860177</v>
      </c>
      <c r="D80">
        <v>465.77530299993089</v>
      </c>
      <c r="E80">
        <v>441.92583390808898</v>
      </c>
      <c r="F80">
        <v>544.65462527520992</v>
      </c>
      <c r="G80">
        <v>492.91947268114507</v>
      </c>
      <c r="H80">
        <v>385.00839566797418</v>
      </c>
      <c r="I80">
        <v>507.67557425717786</v>
      </c>
      <c r="J80">
        <f>AVERAGE(F80:I80)/AVERAGE(B80:E80)</f>
        <v>1.0739815870792666</v>
      </c>
      <c r="K80">
        <f>TTEST(F80:I80,B80:E80,2,1)</f>
        <v>0.50697748201818127</v>
      </c>
      <c r="L80">
        <f>TTEST(F80:I80,B80:E80,2,2)</f>
        <v>0.400550982151063</v>
      </c>
      <c r="M80" s="3" t="s">
        <v>162</v>
      </c>
      <c r="N80">
        <v>0.67332607486004725</v>
      </c>
      <c r="O80">
        <v>2.521103399964544E-2</v>
      </c>
      <c r="Q80" s="3" t="s">
        <v>148</v>
      </c>
      <c r="R80">
        <v>0.72547424072490052</v>
      </c>
      <c r="S80">
        <v>3.972267479937542E-2</v>
      </c>
      <c r="T80">
        <v>79</v>
      </c>
      <c r="U80">
        <f t="shared" si="3"/>
        <v>7.9878665318503534E-3</v>
      </c>
      <c r="V80">
        <f t="shared" si="4"/>
        <v>0.99457532598942511</v>
      </c>
      <c r="W80" t="str">
        <f t="shared" si="5"/>
        <v/>
      </c>
    </row>
    <row r="81" spans="1:23" x14ac:dyDescent="0.35">
      <c r="A81" s="3" t="s">
        <v>210</v>
      </c>
      <c r="B81">
        <v>95.335770290437353</v>
      </c>
      <c r="C81">
        <v>73.031675307228753</v>
      </c>
      <c r="D81">
        <v>103.03483494644726</v>
      </c>
      <c r="E81">
        <v>63.609784671104471</v>
      </c>
      <c r="F81">
        <v>144.31943968601402</v>
      </c>
      <c r="G81">
        <v>52.029072547413868</v>
      </c>
      <c r="H81">
        <v>102.73642425155569</v>
      </c>
      <c r="I81">
        <v>61.436187195076897</v>
      </c>
      <c r="J81">
        <f>AVERAGE(F81:I81)/AVERAGE(B81:E81)</f>
        <v>1.0761437008200141</v>
      </c>
      <c r="K81">
        <f>TTEST(F81:I81,B81:E81,2,1)</f>
        <v>0.6984814940713393</v>
      </c>
      <c r="L81">
        <f>TTEST(F81:I81,B81:E81,2,2)</f>
        <v>0.79165667377428284</v>
      </c>
      <c r="M81" s="3" t="s">
        <v>93</v>
      </c>
      <c r="N81">
        <v>2.0830941568054699</v>
      </c>
      <c r="O81">
        <v>2.6357755144059337E-2</v>
      </c>
      <c r="Q81" s="3" t="s">
        <v>134</v>
      </c>
      <c r="R81">
        <v>1.2554895045637451</v>
      </c>
      <c r="S81">
        <v>3.9784469274066744E-2</v>
      </c>
      <c r="T81">
        <v>80</v>
      </c>
      <c r="U81">
        <f t="shared" si="3"/>
        <v>8.0889787664307385E-3</v>
      </c>
      <c r="V81">
        <f t="shared" si="4"/>
        <v>0.98367100280130015</v>
      </c>
      <c r="W81" t="str">
        <f t="shared" si="5"/>
        <v/>
      </c>
    </row>
    <row r="82" spans="1:23" x14ac:dyDescent="0.35">
      <c r="A82" s="3" t="s">
        <v>211</v>
      </c>
      <c r="B82">
        <v>192.87317673741947</v>
      </c>
      <c r="C82">
        <v>118.31730663377199</v>
      </c>
      <c r="D82">
        <v>217.3185798574965</v>
      </c>
      <c r="E82">
        <v>124.17905864540137</v>
      </c>
      <c r="F82">
        <v>268.11112563501956</v>
      </c>
      <c r="G82">
        <v>141.63431318718568</v>
      </c>
      <c r="H82">
        <v>297.43965736244286</v>
      </c>
      <c r="I82">
        <v>80.133606813727454</v>
      </c>
      <c r="J82">
        <f>AVERAGE(F82:I82)/AVERAGE(B82:E82)</f>
        <v>1.20627092268466</v>
      </c>
      <c r="K82">
        <f>TTEST(F82:I82,B82:E82,2,1)</f>
        <v>0.32856488500923736</v>
      </c>
      <c r="L82">
        <f>TTEST(F82:I82,B82:E82,2,2)</f>
        <v>0.57748705155469837</v>
      </c>
      <c r="M82" s="3" t="s">
        <v>140</v>
      </c>
      <c r="N82">
        <v>1.6599887976268337</v>
      </c>
      <c r="O82">
        <v>2.6562364102465805E-2</v>
      </c>
      <c r="Q82" s="3" t="s">
        <v>212</v>
      </c>
      <c r="R82">
        <v>1.9002356742784114</v>
      </c>
      <c r="S82">
        <v>3.979573349542314E-2</v>
      </c>
      <c r="T82">
        <v>81</v>
      </c>
      <c r="U82">
        <f t="shared" si="3"/>
        <v>8.1900910010111218E-3</v>
      </c>
      <c r="V82">
        <f t="shared" si="4"/>
        <v>0.97180198585119715</v>
      </c>
      <c r="W82" t="str">
        <f t="shared" si="5"/>
        <v/>
      </c>
    </row>
    <row r="83" spans="1:23" x14ac:dyDescent="0.35">
      <c r="A83" s="3" t="s">
        <v>213</v>
      </c>
      <c r="B83">
        <v>639.30032465482316</v>
      </c>
      <c r="C83">
        <v>626.06346225668688</v>
      </c>
      <c r="D83">
        <v>593.44217109296585</v>
      </c>
      <c r="E83">
        <v>696.10250010854304</v>
      </c>
      <c r="F83">
        <v>535.06626271917094</v>
      </c>
      <c r="G83">
        <v>712.99588601339917</v>
      </c>
      <c r="H83">
        <v>575.07586910309749</v>
      </c>
      <c r="I83">
        <v>600.75068694570587</v>
      </c>
      <c r="J83">
        <f>AVERAGE(F83:I83)/AVERAGE(B83:E83)</f>
        <v>0.9487184157555244</v>
      </c>
      <c r="K83">
        <f>TTEST(F83:I83,B83:E83,2,1)</f>
        <v>0.51335198153239836</v>
      </c>
      <c r="L83">
        <f>TTEST(F83:I83,B83:E83,2,2)</f>
        <v>0.48233754077021662</v>
      </c>
      <c r="M83" s="3" t="s">
        <v>42</v>
      </c>
      <c r="N83">
        <v>1.7827883504908384</v>
      </c>
      <c r="O83">
        <v>2.6907197424913598E-2</v>
      </c>
      <c r="Q83" s="3" t="s">
        <v>214</v>
      </c>
      <c r="R83">
        <v>1.8754325390079085</v>
      </c>
      <c r="S83">
        <v>3.9801962091812505E-2</v>
      </c>
      <c r="T83">
        <v>82</v>
      </c>
      <c r="U83">
        <f t="shared" si="3"/>
        <v>8.2912032355915068E-3</v>
      </c>
      <c r="V83">
        <f t="shared" si="4"/>
        <v>0.96010098801957489</v>
      </c>
      <c r="W83" t="str">
        <f t="shared" si="5"/>
        <v/>
      </c>
    </row>
    <row r="84" spans="1:23" x14ac:dyDescent="0.35">
      <c r="A84" s="3" t="s">
        <v>215</v>
      </c>
      <c r="B84">
        <v>152.86243059269381</v>
      </c>
      <c r="C84">
        <v>221.18084111132552</v>
      </c>
      <c r="D84">
        <v>173.61746666299661</v>
      </c>
      <c r="E84">
        <v>187.12944648759944</v>
      </c>
      <c r="F84">
        <v>181.30351440381597</v>
      </c>
      <c r="G84">
        <v>195.2339415827955</v>
      </c>
      <c r="H84">
        <v>165.13487006910893</v>
      </c>
      <c r="I84">
        <v>170.56795668357694</v>
      </c>
      <c r="J84">
        <f>AVERAGE(F84:I84)/AVERAGE(B84:E84)</f>
        <v>0.9693111005289492</v>
      </c>
      <c r="K84">
        <f>TTEST(F84:I84,B84:E84,2,1)</f>
        <v>0.66820050280540988</v>
      </c>
      <c r="L84">
        <f>TTEST(F84:I84,B84:E84,2,2)</f>
        <v>0.73354417113036841</v>
      </c>
      <c r="M84" s="3" t="s">
        <v>216</v>
      </c>
      <c r="N84">
        <v>1.0903931867470533</v>
      </c>
      <c r="O84">
        <v>2.7316112793894433E-2</v>
      </c>
      <c r="Q84" s="3" t="s">
        <v>217</v>
      </c>
      <c r="R84">
        <v>1.3154036887901794</v>
      </c>
      <c r="S84">
        <v>4.1576478909038796E-2</v>
      </c>
      <c r="T84">
        <v>83</v>
      </c>
      <c r="U84">
        <f t="shared" si="3"/>
        <v>8.3923154701718902E-3</v>
      </c>
      <c r="V84">
        <f t="shared" si="4"/>
        <v>0.99082259375998472</v>
      </c>
      <c r="W84" t="str">
        <f t="shared" si="5"/>
        <v/>
      </c>
    </row>
    <row r="85" spans="1:23" x14ac:dyDescent="0.35">
      <c r="A85" s="3" t="s">
        <v>218</v>
      </c>
      <c r="B85">
        <v>553.7782772953957</v>
      </c>
      <c r="C85">
        <v>480.83468390974508</v>
      </c>
      <c r="D85">
        <v>563.83006603693036</v>
      </c>
      <c r="E85">
        <v>400.01261108301196</v>
      </c>
      <c r="F85">
        <v>547.15250442883723</v>
      </c>
      <c r="G85">
        <v>614.68759692141396</v>
      </c>
      <c r="H85">
        <v>648.23736508250067</v>
      </c>
      <c r="I85">
        <v>504.26055719622155</v>
      </c>
      <c r="J85">
        <f>AVERAGE(F85:I85)/AVERAGE(B85:E85)</f>
        <v>1.1580632460616604</v>
      </c>
      <c r="K85">
        <f>TTEST(F85:I85,B85:E85,2,1)</f>
        <v>7.9860664521083133E-2</v>
      </c>
      <c r="L85">
        <f>TTEST(F85:I85,B85:E85,2,2)</f>
        <v>0.16530674457970512</v>
      </c>
      <c r="M85" s="3" t="s">
        <v>219</v>
      </c>
      <c r="N85">
        <v>0.73608782109981552</v>
      </c>
      <c r="O85">
        <v>2.8276670846188619E-2</v>
      </c>
      <c r="Q85" s="3" t="s">
        <v>220</v>
      </c>
      <c r="R85">
        <v>0.50105018223877862</v>
      </c>
      <c r="S85">
        <v>4.2411896165182462E-2</v>
      </c>
      <c r="T85">
        <v>84</v>
      </c>
      <c r="U85">
        <f t="shared" si="3"/>
        <v>8.4934277047522752E-3</v>
      </c>
      <c r="V85">
        <f t="shared" si="4"/>
        <v>0.99869917398489183</v>
      </c>
      <c r="W85" t="str">
        <f t="shared" si="5"/>
        <v/>
      </c>
    </row>
    <row r="86" spans="1:23" x14ac:dyDescent="0.35">
      <c r="A86" s="3" t="s">
        <v>221</v>
      </c>
      <c r="B86">
        <v>67.727106909523542</v>
      </c>
      <c r="C86">
        <v>101.3226001512507</v>
      </c>
      <c r="D86">
        <v>137.61140459395068</v>
      </c>
      <c r="E86">
        <v>76.320927413418104</v>
      </c>
      <c r="F86">
        <v>108.92092228791257</v>
      </c>
      <c r="G86">
        <v>88.242499207924141</v>
      </c>
      <c r="H86">
        <v>106.87157915104899</v>
      </c>
      <c r="I86">
        <v>83.271159722570729</v>
      </c>
      <c r="J86">
        <f>AVERAGE(F86:I86)/AVERAGE(B86:E86)</f>
        <v>1.0112906634259786</v>
      </c>
      <c r="K86">
        <f>TTEST(F86:I86,B86:E86,2,1)</f>
        <v>0.94855053357060992</v>
      </c>
      <c r="L86">
        <f>TTEST(F86:I86,B86:E86,2,2)</f>
        <v>0.95124149128177837</v>
      </c>
      <c r="M86" s="3" t="s">
        <v>160</v>
      </c>
      <c r="N86">
        <v>0.82813055131723978</v>
      </c>
      <c r="O86">
        <v>2.8814181398769189E-2</v>
      </c>
      <c r="Q86" s="3" t="s">
        <v>222</v>
      </c>
      <c r="R86">
        <v>1.3259502960943963</v>
      </c>
      <c r="S86">
        <v>4.2610104020189624E-2</v>
      </c>
      <c r="T86">
        <v>85</v>
      </c>
      <c r="U86">
        <f t="shared" si="3"/>
        <v>8.5945399393326585E-3</v>
      </c>
      <c r="V86">
        <f t="shared" si="4"/>
        <v>0.99156218531688334</v>
      </c>
      <c r="W86" t="str">
        <f t="shared" si="5"/>
        <v/>
      </c>
    </row>
    <row r="87" spans="1:23" x14ac:dyDescent="0.35">
      <c r="A87" s="3" t="s">
        <v>223</v>
      </c>
      <c r="B87">
        <v>1427.746492943186</v>
      </c>
      <c r="C87">
        <v>1348.5346009249281</v>
      </c>
      <c r="D87">
        <v>923.74700321566854</v>
      </c>
      <c r="E87">
        <v>2288.3196707462589</v>
      </c>
      <c r="F87">
        <v>1097.8898783955462</v>
      </c>
      <c r="G87">
        <v>1406.4298129198817</v>
      </c>
      <c r="H87">
        <v>892.55953496740528</v>
      </c>
      <c r="I87">
        <v>1370.6989404046471</v>
      </c>
      <c r="J87">
        <f>AVERAGE(F87:I87)/AVERAGE(B87:E87)</f>
        <v>0.79614250065758574</v>
      </c>
      <c r="K87">
        <f>TTEST(F87:I87,B87:E87,2,1)</f>
        <v>0.26004605888637339</v>
      </c>
      <c r="L87">
        <f>TTEST(F87:I87,B87:E87,2,2)</f>
        <v>0.3638343558910585</v>
      </c>
      <c r="M87" s="3" t="s">
        <v>224</v>
      </c>
      <c r="N87">
        <v>1.1456397533630349</v>
      </c>
      <c r="O87">
        <v>2.9131107810674843E-2</v>
      </c>
      <c r="Q87" s="3" t="s">
        <v>225</v>
      </c>
      <c r="R87">
        <v>1.6484594169369549</v>
      </c>
      <c r="S87">
        <v>4.2793578866614793E-2</v>
      </c>
      <c r="T87">
        <v>86</v>
      </c>
      <c r="U87">
        <f t="shared" si="3"/>
        <v>8.6956521739130436E-3</v>
      </c>
      <c r="V87">
        <f t="shared" si="4"/>
        <v>0.9842523139321403</v>
      </c>
      <c r="W87" t="str">
        <f t="shared" si="5"/>
        <v/>
      </c>
    </row>
    <row r="88" spans="1:23" x14ac:dyDescent="0.35">
      <c r="A88" s="3" t="s">
        <v>226</v>
      </c>
      <c r="B88">
        <v>162.07024075376091</v>
      </c>
      <c r="C88">
        <v>174.03563524611641</v>
      </c>
      <c r="D88">
        <v>179.98776321420846</v>
      </c>
      <c r="E88">
        <v>191.34561584855061</v>
      </c>
      <c r="F88">
        <v>195.87877480862056</v>
      </c>
      <c r="G88">
        <v>116.99208757797507</v>
      </c>
      <c r="H88">
        <v>168.07833617544031</v>
      </c>
      <c r="I88">
        <v>174.19135724128401</v>
      </c>
      <c r="J88">
        <f>AVERAGE(F88:I88)/AVERAGE(B88:E88)</f>
        <v>0.92607322977195261</v>
      </c>
      <c r="K88">
        <f>TTEST(F88:I88,B88:E88,2,1)</f>
        <v>0.53263023153950528</v>
      </c>
      <c r="L88">
        <f>TTEST(F88:I88,B88:E88,2,2)</f>
        <v>0.48980664593638956</v>
      </c>
      <c r="M88" s="3" t="s">
        <v>227</v>
      </c>
      <c r="N88">
        <v>0.8146492919803574</v>
      </c>
      <c r="O88">
        <v>2.9364624159015633E-2</v>
      </c>
      <c r="Q88" s="3" t="s">
        <v>228</v>
      </c>
      <c r="R88">
        <v>1.7932545018324084</v>
      </c>
      <c r="S88">
        <v>4.3156093860218632E-2</v>
      </c>
      <c r="T88">
        <v>87</v>
      </c>
      <c r="U88">
        <f t="shared" si="3"/>
        <v>8.7967644084934286E-3</v>
      </c>
      <c r="V88">
        <f t="shared" si="4"/>
        <v>0.98118107650014308</v>
      </c>
      <c r="W88" t="str">
        <f t="shared" si="5"/>
        <v/>
      </c>
    </row>
    <row r="89" spans="1:23" x14ac:dyDescent="0.35">
      <c r="A89" s="3" t="s">
        <v>229</v>
      </c>
      <c r="B89">
        <v>89.132901340252999</v>
      </c>
      <c r="C89">
        <v>101.98024064787199</v>
      </c>
      <c r="D89">
        <v>128.5188956702292</v>
      </c>
      <c r="E89">
        <v>82.941997026545266</v>
      </c>
      <c r="F89">
        <v>129.33473348387199</v>
      </c>
      <c r="G89">
        <v>104.89200684680617</v>
      </c>
      <c r="H89">
        <v>143.89836093826355</v>
      </c>
      <c r="I89">
        <v>104.1280646561832</v>
      </c>
      <c r="J89">
        <f>AVERAGE(F89:I89)/AVERAGE(B89:E89)</f>
        <v>1.1979241689111704</v>
      </c>
      <c r="K89">
        <f>TTEST(F89:I89,B89:E89,2,1)</f>
        <v>8.2740677801612719E-2</v>
      </c>
      <c r="L89">
        <f>TTEST(F89:I89,B89:E89,2,2)</f>
        <v>0.20545285087448872</v>
      </c>
      <c r="M89" s="3" t="s">
        <v>230</v>
      </c>
      <c r="N89">
        <v>0.95224479534201423</v>
      </c>
      <c r="O89">
        <v>2.9412840180617374E-2</v>
      </c>
      <c r="Q89" s="3" t="s">
        <v>231</v>
      </c>
      <c r="R89">
        <v>1.1796648527188693</v>
      </c>
      <c r="S89">
        <v>4.4393578351408849E-2</v>
      </c>
      <c r="T89">
        <v>88</v>
      </c>
      <c r="U89">
        <f t="shared" si="3"/>
        <v>8.897876643073812E-3</v>
      </c>
      <c r="V89">
        <f t="shared" si="4"/>
        <v>0.99784656794416715</v>
      </c>
      <c r="W89" t="str">
        <f t="shared" si="5"/>
        <v/>
      </c>
    </row>
    <row r="90" spans="1:23" x14ac:dyDescent="0.35">
      <c r="A90" s="3" t="s">
        <v>232</v>
      </c>
      <c r="B90">
        <v>1080.3814825375646</v>
      </c>
      <c r="C90">
        <v>819.50711887994203</v>
      </c>
      <c r="D90">
        <v>1097.8898783955462</v>
      </c>
      <c r="E90">
        <v>796.66098662353045</v>
      </c>
      <c r="F90">
        <v>613.24947744314136</v>
      </c>
      <c r="G90">
        <v>1158.0285149429988</v>
      </c>
      <c r="H90">
        <v>1024.8424351380529</v>
      </c>
      <c r="I90">
        <v>624.82806909267981</v>
      </c>
      <c r="J90">
        <f>AVERAGE(F90:I90)/AVERAGE(B90:E90)</f>
        <v>0.90156886857113017</v>
      </c>
      <c r="K90">
        <f>TTEST(F90:I90,B90:E90,2,1)</f>
        <v>0.61416014998770052</v>
      </c>
      <c r="L90">
        <f>TTEST(F90:I90,B90:E90,2,2)</f>
        <v>0.58331508756059325</v>
      </c>
      <c r="M90" s="3" t="s">
        <v>233</v>
      </c>
      <c r="N90">
        <v>0.87226008216120321</v>
      </c>
      <c r="O90">
        <v>2.9666783526739897E-2</v>
      </c>
      <c r="Q90" s="3" t="s">
        <v>234</v>
      </c>
      <c r="R90">
        <v>3.1160419097738901</v>
      </c>
      <c r="S90">
        <v>4.475984845054843E-2</v>
      </c>
      <c r="T90">
        <v>89</v>
      </c>
      <c r="U90">
        <f t="shared" si="3"/>
        <v>8.998988877654197E-3</v>
      </c>
      <c r="V90">
        <f t="shared" si="4"/>
        <v>0.99477505882230099</v>
      </c>
      <c r="W90" t="str">
        <f t="shared" si="5"/>
        <v/>
      </c>
    </row>
    <row r="91" spans="1:23" x14ac:dyDescent="0.35">
      <c r="A91" s="3" t="s">
        <v>235</v>
      </c>
      <c r="B91">
        <v>2398.4505868661327</v>
      </c>
      <c r="C91">
        <v>2476.6810011789094</v>
      </c>
      <c r="D91">
        <v>1990.0101281725242</v>
      </c>
      <c r="E91">
        <v>2605.9503795421774</v>
      </c>
      <c r="F91">
        <v>1794.6942321760962</v>
      </c>
      <c r="G91">
        <v>3334.9157774987125</v>
      </c>
      <c r="H91">
        <v>1927.1834060860906</v>
      </c>
      <c r="I91">
        <v>1874.3254239299756</v>
      </c>
      <c r="J91">
        <f>AVERAGE(F91:I91)/AVERAGE(B91:E91)</f>
        <v>0.94298722358421405</v>
      </c>
      <c r="K91">
        <f>TTEST(F91:I91,B91:E91,2,1)</f>
        <v>0.7335971894555644</v>
      </c>
      <c r="L91">
        <f>TTEST(F91:I91,B91:E91,2,2)</f>
        <v>0.74210059959736085</v>
      </c>
      <c r="M91" s="3" t="s">
        <v>68</v>
      </c>
      <c r="N91">
        <v>2.0357702984287558</v>
      </c>
      <c r="O91">
        <v>2.9739803753412376E-2</v>
      </c>
      <c r="Q91" s="3" t="s">
        <v>236</v>
      </c>
      <c r="R91">
        <v>1.3358076232648246</v>
      </c>
      <c r="S91">
        <v>4.7012355512837153E-2</v>
      </c>
      <c r="T91">
        <v>90</v>
      </c>
      <c r="U91">
        <f t="shared" si="3"/>
        <v>9.1001011122345803E-3</v>
      </c>
      <c r="V91">
        <f t="shared" si="4"/>
        <v>1.0332271022710211</v>
      </c>
      <c r="W91" t="str">
        <f t="shared" si="5"/>
        <v/>
      </c>
    </row>
    <row r="92" spans="1:23" x14ac:dyDescent="0.35">
      <c r="A92" s="3" t="s">
        <v>237</v>
      </c>
      <c r="B92">
        <v>815.0399978972074</v>
      </c>
      <c r="C92">
        <v>779.88909862166088</v>
      </c>
      <c r="D92">
        <v>624.82806909267981</v>
      </c>
      <c r="E92">
        <v>817.33322585216001</v>
      </c>
      <c r="F92">
        <v>615.76761132780734</v>
      </c>
      <c r="G92">
        <v>1128.9532054625447</v>
      </c>
      <c r="H92">
        <v>691.88846255577721</v>
      </c>
      <c r="I92">
        <v>626.06346225668688</v>
      </c>
      <c r="J92">
        <f>AVERAGE(F92:I92)/AVERAGE(B92:E92)</f>
        <v>1.008423308773098</v>
      </c>
      <c r="K92">
        <f>TTEST(F92:I92,B92:E92,2,1)</f>
        <v>0.96382543485870631</v>
      </c>
      <c r="L92">
        <f>TTEST(F92:I92,B92:E92,2,2)</f>
        <v>0.96250309279281798</v>
      </c>
      <c r="M92" s="3" t="s">
        <v>238</v>
      </c>
      <c r="N92">
        <v>1.1687110066922748</v>
      </c>
      <c r="O92">
        <v>3.0087427411012405E-2</v>
      </c>
      <c r="Q92" s="3" t="s">
        <v>239</v>
      </c>
      <c r="R92">
        <v>1.2025710981517694</v>
      </c>
      <c r="S92">
        <v>4.7126914742715353E-2</v>
      </c>
      <c r="T92">
        <v>91</v>
      </c>
      <c r="U92">
        <f t="shared" si="3"/>
        <v>9.2012133468149654E-3</v>
      </c>
      <c r="V92">
        <f t="shared" si="4"/>
        <v>1.0243630479240766</v>
      </c>
      <c r="W92" t="str">
        <f t="shared" si="5"/>
        <v/>
      </c>
    </row>
    <row r="93" spans="1:23" x14ac:dyDescent="0.35">
      <c r="A93" s="3" t="s">
        <v>240</v>
      </c>
      <c r="B93">
        <v>113.92096345799251</v>
      </c>
      <c r="C93">
        <v>107.15226854987264</v>
      </c>
      <c r="D93">
        <v>137.32352923286055</v>
      </c>
      <c r="E93">
        <v>108.56629107059251</v>
      </c>
      <c r="F93">
        <v>121.99030712383117</v>
      </c>
      <c r="G93">
        <v>113.92096345799251</v>
      </c>
      <c r="H93">
        <v>129.09355071080671</v>
      </c>
      <c r="I93">
        <v>113.19141932036467</v>
      </c>
      <c r="J93">
        <f>AVERAGE(F93:I93)/AVERAGE(B93:E93)</f>
        <v>1.0240558396345838</v>
      </c>
      <c r="K93">
        <f>TTEST(F93:I93,B93:E93,2,1)</f>
        <v>0.50801841525981539</v>
      </c>
      <c r="L93">
        <f>TTEST(F93:I93,B93:E93,2,2)</f>
        <v>0.73616431424566509</v>
      </c>
      <c r="M93" s="3" t="s">
        <v>241</v>
      </c>
      <c r="N93">
        <v>0.20143160678258001</v>
      </c>
      <c r="O93">
        <v>3.0402980446566832E-2</v>
      </c>
      <c r="Q93" s="3" t="s">
        <v>242</v>
      </c>
      <c r="R93">
        <v>1.5858957262871078</v>
      </c>
      <c r="S93">
        <v>4.7253678950028216E-2</v>
      </c>
      <c r="T93">
        <v>92</v>
      </c>
      <c r="U93">
        <f t="shared" si="3"/>
        <v>9.3023255813953487E-3</v>
      </c>
      <c r="V93">
        <f t="shared" si="4"/>
        <v>1.0159540974256067</v>
      </c>
      <c r="W93" t="str">
        <f t="shared" si="5"/>
        <v/>
      </c>
    </row>
    <row r="94" spans="1:23" x14ac:dyDescent="0.35">
      <c r="A94" s="3" t="s">
        <v>243</v>
      </c>
      <c r="B94">
        <v>32.79482950757734</v>
      </c>
      <c r="C94">
        <v>25.092860758101182</v>
      </c>
      <c r="D94">
        <v>31.807838903689863</v>
      </c>
      <c r="E94">
        <v>25.988486703174015</v>
      </c>
      <c r="F94">
        <v>46.398712649916291</v>
      </c>
      <c r="G94">
        <v>20.571033115386385</v>
      </c>
      <c r="H94">
        <v>39.14924233965499</v>
      </c>
      <c r="I94">
        <v>39.484343465837867</v>
      </c>
      <c r="J94">
        <f>AVERAGE(F94:I94)/AVERAGE(B94:E94)</f>
        <v>1.2586296427608241</v>
      </c>
      <c r="K94">
        <f>TTEST(F94:I94,B94:E94,2,1)</f>
        <v>0.17736852160866781</v>
      </c>
      <c r="L94">
        <f>TTEST(F94:I94,B94:E94,2,2)</f>
        <v>0.25006660652437568</v>
      </c>
      <c r="M94" s="3" t="s">
        <v>181</v>
      </c>
      <c r="N94">
        <v>0.89460037349991095</v>
      </c>
      <c r="O94">
        <v>3.0523351830378017E-2</v>
      </c>
      <c r="Q94" s="3" t="s">
        <v>78</v>
      </c>
      <c r="R94">
        <v>1.2692166646607181</v>
      </c>
      <c r="S94">
        <v>4.8088892590205899E-2</v>
      </c>
      <c r="T94">
        <v>93</v>
      </c>
      <c r="U94">
        <f t="shared" si="3"/>
        <v>9.4034378159757338E-3</v>
      </c>
      <c r="V94">
        <f t="shared" si="4"/>
        <v>1.0227938660583578</v>
      </c>
      <c r="W94" t="str">
        <f t="shared" si="5"/>
        <v/>
      </c>
    </row>
    <row r="95" spans="1:23" x14ac:dyDescent="0.35">
      <c r="A95" s="3" t="s">
        <v>244</v>
      </c>
      <c r="B95">
        <v>216.65175400462277</v>
      </c>
      <c r="C95">
        <v>250.81465278825675</v>
      </c>
      <c r="D95">
        <v>237.67019552947241</v>
      </c>
      <c r="E95">
        <v>168.07833617544031</v>
      </c>
      <c r="F95">
        <v>232.06833747608266</v>
      </c>
      <c r="G95">
        <v>201.5442637052673</v>
      </c>
      <c r="H95">
        <v>215.14023554397471</v>
      </c>
      <c r="I95">
        <v>209.52527211208988</v>
      </c>
      <c r="J95">
        <f>AVERAGE(F95:I95)/AVERAGE(B95:E95)</f>
        <v>0.98289444098829337</v>
      </c>
      <c r="K95">
        <f>TTEST(F95:I95,B95:E95,2,1)</f>
        <v>0.86428564802449737</v>
      </c>
      <c r="L95">
        <f>TTEST(F95:I95,B95:E95,2,2)</f>
        <v>0.85278797674204598</v>
      </c>
      <c r="M95" s="3" t="s">
        <v>245</v>
      </c>
      <c r="N95">
        <v>1.2359622217975419</v>
      </c>
      <c r="O95">
        <v>3.1198793653176436E-2</v>
      </c>
      <c r="Q95" s="3" t="s">
        <v>246</v>
      </c>
      <c r="R95">
        <v>0.75146135840556183</v>
      </c>
      <c r="S95">
        <v>4.8424317433433839E-2</v>
      </c>
      <c r="T95">
        <v>94</v>
      </c>
      <c r="U95">
        <f t="shared" si="3"/>
        <v>9.5045500505561171E-3</v>
      </c>
      <c r="V95">
        <f t="shared" si="4"/>
        <v>1.0189712753545972</v>
      </c>
      <c r="W95" t="str">
        <f t="shared" si="5"/>
        <v/>
      </c>
    </row>
    <row r="96" spans="1:23" x14ac:dyDescent="0.35">
      <c r="A96" s="3" t="s">
        <v>247</v>
      </c>
      <c r="B96">
        <v>97.837625510856014</v>
      </c>
      <c r="C96">
        <v>86.924478509742599</v>
      </c>
      <c r="D96">
        <v>66.057339148860137</v>
      </c>
      <c r="E96">
        <v>84.132543998973787</v>
      </c>
      <c r="F96">
        <v>55.067327197271808</v>
      </c>
      <c r="G96">
        <v>91.899179945464937</v>
      </c>
      <c r="H96">
        <v>59.298078170515218</v>
      </c>
      <c r="I96">
        <v>82.470162631550323</v>
      </c>
      <c r="J96">
        <f>AVERAGE(F96:I96)/AVERAGE(B96:E96)</f>
        <v>0.86201831607468671</v>
      </c>
      <c r="K96">
        <f>TTEST(F96:I96,B96:E96,2,1)</f>
        <v>0.35847814790247762</v>
      </c>
      <c r="L96">
        <f>TTEST(F96:I96,B96:E96,2,2)</f>
        <v>0.33752848795119178</v>
      </c>
      <c r="M96" s="3" t="s">
        <v>129</v>
      </c>
      <c r="N96">
        <v>0.35594091359251329</v>
      </c>
      <c r="O96">
        <v>3.1211839111075286E-2</v>
      </c>
      <c r="Q96" s="3" t="s">
        <v>248</v>
      </c>
      <c r="R96">
        <v>0.86516915957624696</v>
      </c>
      <c r="S96">
        <v>4.8468826617209977E-2</v>
      </c>
      <c r="T96">
        <v>95</v>
      </c>
      <c r="U96">
        <f t="shared" si="3"/>
        <v>9.6056622851365021E-3</v>
      </c>
      <c r="V96">
        <f t="shared" si="4"/>
        <v>1.0091719899878036</v>
      </c>
      <c r="W96" t="str">
        <f t="shared" si="5"/>
        <v/>
      </c>
    </row>
    <row r="97" spans="1:23" x14ac:dyDescent="0.35">
      <c r="A97" s="3" t="s">
        <v>249</v>
      </c>
      <c r="B97">
        <v>196.59424234483978</v>
      </c>
      <c r="C97">
        <v>112.27324534947398</v>
      </c>
      <c r="D97">
        <v>144.10603224522487</v>
      </c>
      <c r="E97">
        <v>131.8233086117356</v>
      </c>
      <c r="F97">
        <v>122.14211447674474</v>
      </c>
      <c r="G97">
        <v>149.25476819396721</v>
      </c>
      <c r="H97">
        <v>146.28564215443089</v>
      </c>
      <c r="I97">
        <v>146.45017196188559</v>
      </c>
      <c r="J97">
        <f>AVERAGE(F97:I97)/AVERAGE(B97:E97)</f>
        <v>0.9646644257366489</v>
      </c>
      <c r="K97">
        <f>TTEST(F97:I97,B97:E97,2,1)</f>
        <v>0.84458901524173147</v>
      </c>
      <c r="L97">
        <f>TTEST(F97:I97,B97:E97,2,2)</f>
        <v>0.79598094249632489</v>
      </c>
      <c r="M97" s="3" t="s">
        <v>250</v>
      </c>
      <c r="N97">
        <v>1.2665054327530576</v>
      </c>
      <c r="O97">
        <v>3.1537948806118744E-2</v>
      </c>
      <c r="Q97" s="3" t="s">
        <v>156</v>
      </c>
      <c r="R97">
        <v>0.7467340873042797</v>
      </c>
      <c r="S97">
        <v>5.0590835421774352E-2</v>
      </c>
      <c r="T97">
        <v>96</v>
      </c>
      <c r="U97">
        <f t="shared" si="3"/>
        <v>9.7067745197168855E-3</v>
      </c>
      <c r="V97">
        <f t="shared" si="4"/>
        <v>1.0423820048361423</v>
      </c>
      <c r="W97" t="str">
        <f t="shared" si="5"/>
        <v/>
      </c>
    </row>
    <row r="98" spans="1:23" x14ac:dyDescent="0.35">
      <c r="A98" s="3" t="s">
        <v>251</v>
      </c>
      <c r="B98">
        <v>340.76087944069604</v>
      </c>
      <c r="C98">
        <v>320.39021072480125</v>
      </c>
      <c r="D98">
        <v>355.61771222595905</v>
      </c>
      <c r="E98">
        <v>310.47514741568767</v>
      </c>
      <c r="F98">
        <v>333.85141337954565</v>
      </c>
      <c r="G98">
        <v>314.01805429118423</v>
      </c>
      <c r="H98">
        <v>375.06954436218638</v>
      </c>
      <c r="I98">
        <v>292.32455199808334</v>
      </c>
      <c r="J98">
        <f>AVERAGE(F98:I98)/AVERAGE(B98:E98)</f>
        <v>0.99097348623974868</v>
      </c>
      <c r="K98">
        <f>TTEST(F98:I98,B98:E98,2,1)</f>
        <v>0.73174191655764154</v>
      </c>
      <c r="L98">
        <f>TTEST(F98:I98,B98:E98,2,2)</f>
        <v>0.88756899946590129</v>
      </c>
      <c r="M98" s="3" t="s">
        <v>252</v>
      </c>
      <c r="N98">
        <v>1.2684112972915855</v>
      </c>
      <c r="O98">
        <v>3.1992540721139787E-2</v>
      </c>
      <c r="Q98" s="3" t="s">
        <v>253</v>
      </c>
      <c r="R98">
        <v>0.56569844022767213</v>
      </c>
      <c r="S98">
        <v>5.1294305648471004E-2</v>
      </c>
      <c r="T98">
        <v>97</v>
      </c>
      <c r="U98">
        <f t="shared" si="3"/>
        <v>9.8078867542972705E-3</v>
      </c>
      <c r="V98">
        <f t="shared" si="4"/>
        <v>1.0459807894090274</v>
      </c>
      <c r="W98" t="str">
        <f t="shared" si="5"/>
        <v/>
      </c>
    </row>
    <row r="99" spans="1:23" x14ac:dyDescent="0.35">
      <c r="A99" s="3" t="s">
        <v>254</v>
      </c>
      <c r="B99">
        <v>289.42030161799926</v>
      </c>
      <c r="C99">
        <v>504.26055719622155</v>
      </c>
      <c r="D99">
        <v>501.49642720255963</v>
      </c>
      <c r="E99">
        <v>254.40850226041647</v>
      </c>
      <c r="F99">
        <v>772.48788717902016</v>
      </c>
      <c r="G99">
        <v>285.1336738572295</v>
      </c>
      <c r="H99">
        <v>551.12921964336431</v>
      </c>
      <c r="I99">
        <v>510.46590176572408</v>
      </c>
      <c r="J99">
        <f>AVERAGE(F99:I99)/AVERAGE(B99:E99)</f>
        <v>1.3676020382204506</v>
      </c>
      <c r="K99">
        <f>TTEST(F99:I99,B99:E99,2,1)</f>
        <v>0.41114646129569116</v>
      </c>
      <c r="L99">
        <f>TTEST(F99:I99,B99:E99,2,2)</f>
        <v>0.28112646126317237</v>
      </c>
      <c r="M99" s="3" t="s">
        <v>255</v>
      </c>
      <c r="N99">
        <v>0.87062763319089942</v>
      </c>
      <c r="O99">
        <v>3.2883678170221524E-2</v>
      </c>
      <c r="Q99" s="3" t="s">
        <v>256</v>
      </c>
      <c r="R99">
        <v>3.0105129950918288</v>
      </c>
      <c r="S99">
        <v>5.1388998925317383E-2</v>
      </c>
      <c r="T99">
        <v>98</v>
      </c>
      <c r="U99">
        <f t="shared" si="3"/>
        <v>9.9089989888776538E-3</v>
      </c>
      <c r="V99">
        <f t="shared" si="4"/>
        <v>1.0372187742273242</v>
      </c>
      <c r="W99" t="str">
        <f t="shared" si="5"/>
        <v/>
      </c>
    </row>
    <row r="100" spans="1:23" x14ac:dyDescent="0.35">
      <c r="A100" s="3" t="s">
        <v>257</v>
      </c>
      <c r="B100">
        <v>117.96405999169278</v>
      </c>
      <c r="C100">
        <v>151.48299784981583</v>
      </c>
      <c r="D100">
        <v>160.10514333991298</v>
      </c>
      <c r="E100">
        <v>99.680573878779342</v>
      </c>
      <c r="F100">
        <v>191.73342207942395</v>
      </c>
      <c r="G100">
        <v>120.14063664838834</v>
      </c>
      <c r="H100">
        <v>162.07024075376091</v>
      </c>
      <c r="I100">
        <v>142.10772330851694</v>
      </c>
      <c r="J100">
        <f>AVERAGE(F100:I100)/AVERAGE(B100:E100)</f>
        <v>1.1640473754105904</v>
      </c>
      <c r="K100">
        <f>TTEST(F100:I100,B100:E100,2,1)</f>
        <v>0.41481198785294998</v>
      </c>
      <c r="L100">
        <f>TTEST(F100:I100,B100:E100,2,2)</f>
        <v>0.33674418205382173</v>
      </c>
      <c r="M100" s="3" t="s">
        <v>258</v>
      </c>
      <c r="N100">
        <v>1.3715163233771741</v>
      </c>
      <c r="O100">
        <v>3.2947630855605946E-2</v>
      </c>
      <c r="Q100" s="3" t="s">
        <v>259</v>
      </c>
      <c r="R100">
        <v>0.91193315967379507</v>
      </c>
      <c r="S100">
        <v>5.1669258534867077E-2</v>
      </c>
      <c r="T100">
        <v>99</v>
      </c>
      <c r="U100">
        <f t="shared" si="3"/>
        <v>1.0010111223458039E-2</v>
      </c>
      <c r="V100">
        <f t="shared" si="4"/>
        <v>1.0323413472925969</v>
      </c>
      <c r="W100" t="str">
        <f t="shared" si="5"/>
        <v/>
      </c>
    </row>
    <row r="101" spans="1:23" x14ac:dyDescent="0.35">
      <c r="A101" s="3" t="s">
        <v>260</v>
      </c>
      <c r="B101">
        <v>765.95957769814811</v>
      </c>
      <c r="C101">
        <v>1017.3343663400532</v>
      </c>
      <c r="D101">
        <v>817.33322585216001</v>
      </c>
      <c r="E101">
        <v>804.97543396605363</v>
      </c>
      <c r="F101">
        <v>1243.7211128806289</v>
      </c>
      <c r="G101">
        <v>862.40768813018394</v>
      </c>
      <c r="H101">
        <v>1013.0324889562493</v>
      </c>
      <c r="I101">
        <v>983.0155629891558</v>
      </c>
      <c r="J101">
        <f>AVERAGE(F101:I101)/AVERAGE(B101:E101)</f>
        <v>1.2045377368196222</v>
      </c>
      <c r="K101">
        <f>TTEST(F101:I101,B101:E101,2,1)</f>
        <v>0.27106119820774499</v>
      </c>
      <c r="L101">
        <f>TTEST(F101:I101,B101:E101,2,2)</f>
        <v>0.12466792178336014</v>
      </c>
      <c r="M101" s="3" t="s">
        <v>58</v>
      </c>
      <c r="N101">
        <v>1.6500005703562535</v>
      </c>
      <c r="O101">
        <v>3.3195418077645061E-2</v>
      </c>
      <c r="Q101" s="3" t="s">
        <v>261</v>
      </c>
      <c r="R101">
        <v>0.48966030127560212</v>
      </c>
      <c r="S101">
        <v>5.2043568739830126E-2</v>
      </c>
      <c r="T101">
        <v>100</v>
      </c>
      <c r="U101">
        <f t="shared" si="3"/>
        <v>1.0111223458038422E-2</v>
      </c>
      <c r="V101">
        <f t="shared" si="4"/>
        <v>1.02942178967384</v>
      </c>
      <c r="W101" t="str">
        <f t="shared" si="5"/>
        <v/>
      </c>
    </row>
    <row r="102" spans="1:23" x14ac:dyDescent="0.35">
      <c r="A102" s="3" t="s">
        <v>262</v>
      </c>
      <c r="B102">
        <v>523.2533310805137</v>
      </c>
      <c r="C102">
        <v>901.88431553195119</v>
      </c>
      <c r="D102">
        <v>777.3631765301127</v>
      </c>
      <c r="E102">
        <v>513.41024066669024</v>
      </c>
      <c r="F102">
        <v>1063.5750840411476</v>
      </c>
      <c r="G102">
        <v>618.05639474679595</v>
      </c>
      <c r="H102">
        <v>938.62601047968064</v>
      </c>
      <c r="I102">
        <v>858.1777074204515</v>
      </c>
      <c r="J102">
        <f>AVERAGE(F102:I102)/AVERAGE(B102:E102)</f>
        <v>1.2807618198695032</v>
      </c>
      <c r="K102">
        <f>TTEST(F102:I102,B102:E102,2,1)</f>
        <v>0.35820359407687224</v>
      </c>
      <c r="L102">
        <f>TTEST(F102:I102,B102:E102,2,2)</f>
        <v>0.2059266084613319</v>
      </c>
      <c r="M102" s="3" t="s">
        <v>73</v>
      </c>
      <c r="N102">
        <v>0.74474378969931987</v>
      </c>
      <c r="O102">
        <v>3.3275494630038802E-2</v>
      </c>
      <c r="Q102" s="3" t="s">
        <v>238</v>
      </c>
      <c r="R102">
        <v>1.1687110066922748</v>
      </c>
      <c r="S102">
        <v>5.2080251186974486E-2</v>
      </c>
      <c r="T102">
        <v>101</v>
      </c>
      <c r="U102">
        <f t="shared" si="3"/>
        <v>1.0212335692618807E-2</v>
      </c>
      <c r="V102">
        <f t="shared" si="4"/>
        <v>1.01994788958253</v>
      </c>
      <c r="W102" t="str">
        <f t="shared" si="5"/>
        <v/>
      </c>
    </row>
    <row r="103" spans="1:23" x14ac:dyDescent="0.35">
      <c r="A103" s="3" t="s">
        <v>263</v>
      </c>
      <c r="B103">
        <v>381.96531961349683</v>
      </c>
      <c r="C103">
        <v>657.64323354091187</v>
      </c>
      <c r="D103">
        <v>408.83631730174869</v>
      </c>
      <c r="E103">
        <v>484.30180105244898</v>
      </c>
      <c r="F103">
        <v>465.77530299993089</v>
      </c>
      <c r="G103">
        <v>490.37227057176193</v>
      </c>
      <c r="H103">
        <v>348.62000252481391</v>
      </c>
      <c r="I103">
        <v>434.62215826242294</v>
      </c>
      <c r="J103">
        <f>AVERAGE(F103:I103)/AVERAGE(B103:E103)</f>
        <v>0.89995743363575331</v>
      </c>
      <c r="K103">
        <f>TTEST(F103:I103,B103:E103,2,1)</f>
        <v>0.41667391568886464</v>
      </c>
      <c r="L103">
        <f>TTEST(F103:I103,B103:E103,2,2)</f>
        <v>0.51177143797849012</v>
      </c>
      <c r="M103" s="3" t="s">
        <v>264</v>
      </c>
      <c r="N103">
        <v>0.6877770434076993</v>
      </c>
      <c r="O103">
        <v>3.4451525577041828E-2</v>
      </c>
      <c r="Q103" s="3" t="s">
        <v>265</v>
      </c>
      <c r="R103">
        <v>0.88844078361354484</v>
      </c>
      <c r="S103">
        <v>5.2235813553330936E-2</v>
      </c>
      <c r="T103">
        <v>102</v>
      </c>
      <c r="U103">
        <f t="shared" si="3"/>
        <v>1.0313447927199191E-2</v>
      </c>
      <c r="V103">
        <f t="shared" si="4"/>
        <v>1.0129650902792999</v>
      </c>
      <c r="W103" t="str">
        <f t="shared" si="5"/>
        <v/>
      </c>
    </row>
    <row r="104" spans="1:23" x14ac:dyDescent="0.35">
      <c r="A104" s="3" t="s">
        <v>266</v>
      </c>
      <c r="B104">
        <v>431.7386122895839</v>
      </c>
      <c r="C104">
        <v>568.46353592632443</v>
      </c>
      <c r="D104">
        <v>558.27237770300189</v>
      </c>
      <c r="E104">
        <v>397.64109516032431</v>
      </c>
      <c r="F104">
        <v>734.50584654729903</v>
      </c>
      <c r="G104">
        <v>393.40291675250535</v>
      </c>
      <c r="H104">
        <v>525.49931583805301</v>
      </c>
      <c r="I104">
        <v>531.25681073667988</v>
      </c>
      <c r="J104">
        <f>AVERAGE(F104:I104)/AVERAGE(B104:E104)</f>
        <v>1.1168383230175354</v>
      </c>
      <c r="K104">
        <f>TTEST(F104:I104,B104:E104,2,1)</f>
        <v>0.61890169681653551</v>
      </c>
      <c r="L104">
        <f>TTEST(F104:I104,B104:E104,2,2)</f>
        <v>0.51576188437066706</v>
      </c>
      <c r="M104" s="3" t="s">
        <v>267</v>
      </c>
      <c r="N104">
        <v>0.90654367436256145</v>
      </c>
      <c r="O104">
        <v>3.4688141878961909E-2</v>
      </c>
      <c r="Q104" s="3" t="s">
        <v>207</v>
      </c>
      <c r="R104">
        <v>0.71639444227353977</v>
      </c>
      <c r="S104">
        <v>5.2307672291779385E-2</v>
      </c>
      <c r="T104">
        <v>103</v>
      </c>
      <c r="U104">
        <f t="shared" si="3"/>
        <v>1.0414560161779576E-2</v>
      </c>
      <c r="V104">
        <f t="shared" si="4"/>
        <v>1.0045104445935886</v>
      </c>
      <c r="W104" t="str">
        <f t="shared" si="5"/>
        <v/>
      </c>
    </row>
    <row r="105" spans="1:23" x14ac:dyDescent="0.35">
      <c r="A105" s="3" t="s">
        <v>268</v>
      </c>
      <c r="B105">
        <v>1316.6293843608619</v>
      </c>
      <c r="C105">
        <v>929.22596680302127</v>
      </c>
      <c r="D105">
        <v>1341.2070329807686</v>
      </c>
      <c r="E105">
        <v>1035.688728880423</v>
      </c>
      <c r="F105">
        <v>1050.1152133944315</v>
      </c>
      <c r="G105">
        <v>1498.8293670486978</v>
      </c>
      <c r="H105">
        <v>1388.066573247268</v>
      </c>
      <c r="I105">
        <v>1053.952798786999</v>
      </c>
      <c r="J105">
        <f>AVERAGE(F105:I105)/AVERAGE(B105:E105)</f>
        <v>1.0796523175160448</v>
      </c>
      <c r="K105">
        <f>TTEST(F105:I105,B105:E105,2,1)</f>
        <v>0.63377942643089558</v>
      </c>
      <c r="L105">
        <f>TTEST(F105:I105,B105:E105,2,2)</f>
        <v>0.57236034769214028</v>
      </c>
      <c r="M105" s="3" t="s">
        <v>115</v>
      </c>
      <c r="N105">
        <v>0.77543835893053781</v>
      </c>
      <c r="O105">
        <v>3.482176851948892E-2</v>
      </c>
      <c r="Q105" s="3" t="s">
        <v>269</v>
      </c>
      <c r="R105">
        <v>1.4198412983601894</v>
      </c>
      <c r="S105">
        <v>5.2616427702851749E-2</v>
      </c>
      <c r="T105">
        <v>104</v>
      </c>
      <c r="U105">
        <f t="shared" si="3"/>
        <v>1.0515672396359959E-2</v>
      </c>
      <c r="V105">
        <f t="shared" si="4"/>
        <v>1.0007239807330843</v>
      </c>
      <c r="W105" t="str">
        <f t="shared" si="5"/>
        <v/>
      </c>
    </row>
    <row r="106" spans="1:23" x14ac:dyDescent="0.35">
      <c r="A106" s="3" t="s">
        <v>270</v>
      </c>
      <c r="B106">
        <v>912.28881150045686</v>
      </c>
      <c r="C106">
        <v>716.99521633685458</v>
      </c>
      <c r="D106">
        <v>643.18688261907255</v>
      </c>
      <c r="E106">
        <v>800.7681737066805</v>
      </c>
      <c r="F106">
        <v>561.17701870461667</v>
      </c>
      <c r="G106">
        <v>960.16448092908536</v>
      </c>
      <c r="H106">
        <v>688.8438220607984</v>
      </c>
      <c r="I106">
        <v>649.56435203683282</v>
      </c>
      <c r="J106">
        <f>AVERAGE(F106:I106)/AVERAGE(B106:E106)</f>
        <v>0.93053276865705647</v>
      </c>
      <c r="K106">
        <f>TTEST(F106:I106,B106:E106,2,1)</f>
        <v>0.70428960101948523</v>
      </c>
      <c r="L106">
        <f>TTEST(F106:I106,B106:E106,2,2)</f>
        <v>0.62486539876982783</v>
      </c>
      <c r="M106" s="3" t="s">
        <v>175</v>
      </c>
      <c r="N106">
        <v>1.2186878032751862</v>
      </c>
      <c r="O106">
        <v>3.5364483785396042E-2</v>
      </c>
      <c r="Q106" s="3" t="s">
        <v>271</v>
      </c>
      <c r="R106">
        <v>1.1409497628885499</v>
      </c>
      <c r="S106">
        <v>5.3171323417246313E-2</v>
      </c>
      <c r="T106">
        <v>105</v>
      </c>
      <c r="U106">
        <f t="shared" si="3"/>
        <v>1.0616784630940344E-2</v>
      </c>
      <c r="V106">
        <f t="shared" si="4"/>
        <v>1.0016464544696495</v>
      </c>
      <c r="W106" t="str">
        <f t="shared" si="5"/>
        <v/>
      </c>
    </row>
    <row r="107" spans="1:23" x14ac:dyDescent="0.35">
      <c r="A107" s="3" t="s">
        <v>272</v>
      </c>
      <c r="B107">
        <v>84.132543998973787</v>
      </c>
      <c r="C107">
        <v>85.359647901189277</v>
      </c>
      <c r="D107">
        <v>86.505583802944585</v>
      </c>
      <c r="E107">
        <v>57.86593000393961</v>
      </c>
      <c r="F107">
        <v>97.124677703035957</v>
      </c>
      <c r="G107">
        <v>67.944769695216849</v>
      </c>
      <c r="H107">
        <v>89.280149766831215</v>
      </c>
      <c r="I107">
        <v>92.247924267370124</v>
      </c>
      <c r="J107">
        <f>AVERAGE(F107:I107)/AVERAGE(B107:E107)</f>
        <v>1.1042930900585231</v>
      </c>
      <c r="K107">
        <f>TTEST(F107:I107,B107:E107,2,1)</f>
        <v>0.50290386057589875</v>
      </c>
      <c r="L107">
        <f>TTEST(F107:I107,B107:E107,2,2)</f>
        <v>0.41872341056992612</v>
      </c>
      <c r="M107" s="3" t="s">
        <v>273</v>
      </c>
      <c r="N107">
        <v>0.6737092138104166</v>
      </c>
      <c r="O107">
        <v>3.5661982501380377E-2</v>
      </c>
      <c r="Q107" s="3" t="s">
        <v>274</v>
      </c>
      <c r="R107">
        <v>1.1523532415738413</v>
      </c>
      <c r="S107">
        <v>5.472604769222416E-2</v>
      </c>
      <c r="T107">
        <v>106</v>
      </c>
      <c r="U107">
        <f t="shared" si="3"/>
        <v>1.0717896865520727E-2</v>
      </c>
      <c r="V107">
        <f t="shared" si="4"/>
        <v>1.0212087012756546</v>
      </c>
      <c r="W107" t="str">
        <f t="shared" si="5"/>
        <v/>
      </c>
    </row>
    <row r="108" spans="1:23" x14ac:dyDescent="0.35">
      <c r="A108" s="3" t="s">
        <v>275</v>
      </c>
      <c r="B108">
        <v>242.05865255287071</v>
      </c>
      <c r="C108">
        <v>341.27805972029091</v>
      </c>
      <c r="D108">
        <v>309.45615508783192</v>
      </c>
      <c r="E108">
        <v>236.77600248957626</v>
      </c>
      <c r="F108">
        <v>291.44551277360335</v>
      </c>
      <c r="G108">
        <v>250.35688250231001</v>
      </c>
      <c r="H108">
        <v>242.7566684974062</v>
      </c>
      <c r="I108">
        <v>310.78640166105703</v>
      </c>
      <c r="J108">
        <f>AVERAGE(F108:I108)/AVERAGE(B108:E108)</f>
        <v>0.96970224186443743</v>
      </c>
      <c r="K108">
        <f>TTEST(F108:I108,B108:E108,2,1)</f>
        <v>0.84867833115326519</v>
      </c>
      <c r="L108">
        <f>TTEST(F108:I108,B108:E108,2,2)</f>
        <v>0.78792128168855324</v>
      </c>
      <c r="M108" s="3" t="s">
        <v>105</v>
      </c>
      <c r="N108">
        <v>0.75527816798149872</v>
      </c>
      <c r="O108">
        <v>3.7120137395864956E-2</v>
      </c>
      <c r="Q108" s="3" t="s">
        <v>276</v>
      </c>
      <c r="R108">
        <v>1.3814927630577953</v>
      </c>
      <c r="S108">
        <v>5.482488378486304E-2</v>
      </c>
      <c r="T108">
        <v>107</v>
      </c>
      <c r="U108">
        <f t="shared" si="3"/>
        <v>1.0819009100101112E-2</v>
      </c>
      <c r="V108">
        <f t="shared" si="4"/>
        <v>1.0134917768827953</v>
      </c>
      <c r="W108" t="str">
        <f t="shared" si="5"/>
        <v/>
      </c>
    </row>
    <row r="109" spans="1:23" x14ac:dyDescent="0.35">
      <c r="A109" s="3" t="s">
        <v>277</v>
      </c>
      <c r="B109">
        <v>281.29091131849879</v>
      </c>
      <c r="C109">
        <v>391.43230478189804</v>
      </c>
      <c r="D109">
        <v>327.19661579961365</v>
      </c>
      <c r="E109">
        <v>286.71840236721482</v>
      </c>
      <c r="F109">
        <v>464.78249935978852</v>
      </c>
      <c r="G109">
        <v>261.4901619148809</v>
      </c>
      <c r="H109">
        <v>320.10525308490179</v>
      </c>
      <c r="I109">
        <v>394.57995858102157</v>
      </c>
      <c r="J109">
        <f>AVERAGE(F109:I109)/AVERAGE(B109:E109)</f>
        <v>1.1199401934151729</v>
      </c>
      <c r="K109">
        <f>TTEST(F109:I109,B109:E109,2,1)</f>
        <v>0.61257530037670327</v>
      </c>
      <c r="L109">
        <f>TTEST(F109:I109,B109:E109,2,2)</f>
        <v>0.47806324345921491</v>
      </c>
      <c r="M109" s="3" t="s">
        <v>79</v>
      </c>
      <c r="N109">
        <v>1.3507101981528791</v>
      </c>
      <c r="O109">
        <v>3.7413010599509362E-2</v>
      </c>
      <c r="Q109" s="3" t="s">
        <v>278</v>
      </c>
      <c r="R109">
        <v>0.68560174040458499</v>
      </c>
      <c r="S109">
        <v>5.5168248300434979E-2</v>
      </c>
      <c r="T109">
        <v>108</v>
      </c>
      <c r="U109">
        <f t="shared" si="3"/>
        <v>1.0920121334681497E-2</v>
      </c>
      <c r="V109">
        <f t="shared" si="4"/>
        <v>1.0103962512801887</v>
      </c>
      <c r="W109" t="str">
        <f t="shared" si="5"/>
        <v/>
      </c>
    </row>
    <row r="110" spans="1:23" x14ac:dyDescent="0.35">
      <c r="A110" s="3" t="s">
        <v>279</v>
      </c>
      <c r="B110">
        <v>79.746578382096715</v>
      </c>
      <c r="C110">
        <v>96.018513732815421</v>
      </c>
      <c r="D110">
        <v>90.221719780011526</v>
      </c>
      <c r="E110">
        <v>71.409783418940151</v>
      </c>
      <c r="F110">
        <v>82.470162631550323</v>
      </c>
      <c r="G110">
        <v>92.890293451187858</v>
      </c>
      <c r="H110">
        <v>103.65249242402665</v>
      </c>
      <c r="I110">
        <v>73.845560341013694</v>
      </c>
      <c r="J110">
        <f>AVERAGE(F110:I110)/AVERAGE(B110:E110)</f>
        <v>1.0458271178448948</v>
      </c>
      <c r="K110">
        <f>TTEST(F110:I110,B110:E110,2,1)</f>
        <v>0.34545994293178484</v>
      </c>
      <c r="L110">
        <f>TTEST(F110:I110,B110:E110,2,2)</f>
        <v>0.66382218055571462</v>
      </c>
      <c r="M110" s="3" t="s">
        <v>278</v>
      </c>
      <c r="N110">
        <v>0.68560174040458499</v>
      </c>
      <c r="O110">
        <v>3.8490325939644993E-2</v>
      </c>
      <c r="Q110" s="3" t="s">
        <v>280</v>
      </c>
      <c r="R110">
        <v>1.2120971264989322</v>
      </c>
      <c r="S110">
        <v>5.5291900971725649E-2</v>
      </c>
      <c r="T110">
        <v>109</v>
      </c>
      <c r="U110">
        <f t="shared" si="3"/>
        <v>1.1021233569261881E-2</v>
      </c>
      <c r="V110">
        <f t="shared" si="4"/>
        <v>1.0033704598355351</v>
      </c>
      <c r="W110" t="str">
        <f t="shared" si="5"/>
        <v/>
      </c>
    </row>
    <row r="111" spans="1:23" x14ac:dyDescent="0.35">
      <c r="A111" s="3" t="s">
        <v>197</v>
      </c>
      <c r="B111">
        <v>208.56630756201344</v>
      </c>
      <c r="C111">
        <v>288.2175855443744</v>
      </c>
      <c r="D111">
        <v>225.07844351077188</v>
      </c>
      <c r="E111">
        <v>233.71747812248029</v>
      </c>
      <c r="F111">
        <v>289.42030161799926</v>
      </c>
      <c r="G111">
        <v>286.71840236721482</v>
      </c>
      <c r="H111">
        <v>278.98879520121693</v>
      </c>
      <c r="I111">
        <v>285.1336738572295</v>
      </c>
      <c r="J111">
        <f>AVERAGE(F111:I111)/AVERAGE(B111:E111)</f>
        <v>1.1932662823715456</v>
      </c>
      <c r="K111">
        <f>TTEST(F111:I111,B111:E111,2,1)</f>
        <v>7.5078359536773373E-2</v>
      </c>
      <c r="L111">
        <f>TTEST(F111:I111,B111:E111,2,2)</f>
        <v>3.7774510962916966E-2</v>
      </c>
      <c r="M111" s="3" t="s">
        <v>281</v>
      </c>
      <c r="N111">
        <v>1.1029329931521663</v>
      </c>
      <c r="O111">
        <v>3.8878051374154024E-2</v>
      </c>
      <c r="Q111" s="3" t="s">
        <v>282</v>
      </c>
      <c r="R111">
        <v>1.2726586252530585</v>
      </c>
      <c r="S111">
        <v>5.5746831410685246E-2</v>
      </c>
      <c r="T111">
        <v>110</v>
      </c>
      <c r="U111">
        <f t="shared" si="3"/>
        <v>1.1122345803842266E-2</v>
      </c>
      <c r="V111">
        <f t="shared" si="4"/>
        <v>1.0024293866394129</v>
      </c>
      <c r="W111" t="str">
        <f t="shared" si="5"/>
        <v/>
      </c>
    </row>
    <row r="112" spans="1:23" x14ac:dyDescent="0.35">
      <c r="A112" s="3" t="s">
        <v>283</v>
      </c>
      <c r="B112">
        <v>119.82432074414551</v>
      </c>
      <c r="C112">
        <v>168.07833617544031</v>
      </c>
      <c r="D112">
        <v>148.42923007090934</v>
      </c>
      <c r="E112">
        <v>131.66948131233198</v>
      </c>
      <c r="F112">
        <v>165.13487006910893</v>
      </c>
      <c r="G112">
        <v>130.09674909933125</v>
      </c>
      <c r="H112">
        <v>150.31333478253543</v>
      </c>
      <c r="I112">
        <v>135.22579746949478</v>
      </c>
      <c r="J112">
        <f>AVERAGE(F112:I112)/AVERAGE(B112:E112)</f>
        <v>1.0224812541487316</v>
      </c>
      <c r="K112">
        <f>TTEST(F112:I112,B112:E112,2,1)</f>
        <v>0.8630884926632556</v>
      </c>
      <c r="L112">
        <f>TTEST(F112:I112,B112:E112,2,2)</f>
        <v>0.81609923689640307</v>
      </c>
      <c r="M112" s="3" t="s">
        <v>284</v>
      </c>
      <c r="N112">
        <v>1.2939332855232952</v>
      </c>
      <c r="O112">
        <v>3.9032772601697144E-2</v>
      </c>
      <c r="Q112" s="3" t="s">
        <v>285</v>
      </c>
      <c r="R112">
        <v>1.2011371560560173</v>
      </c>
      <c r="S112">
        <v>5.6505350771920544E-2</v>
      </c>
      <c r="T112">
        <v>111</v>
      </c>
      <c r="U112">
        <f t="shared" si="3"/>
        <v>1.1223458038422649E-2</v>
      </c>
      <c r="V112">
        <f t="shared" si="4"/>
        <v>1.006915169611341</v>
      </c>
      <c r="W112" t="str">
        <f t="shared" si="5"/>
        <v/>
      </c>
    </row>
    <row r="113" spans="1:23" x14ac:dyDescent="0.35">
      <c r="A113" s="3" t="s">
        <v>286</v>
      </c>
      <c r="B113">
        <v>5207.4054179957138</v>
      </c>
      <c r="C113">
        <v>3478.5775610093588</v>
      </c>
      <c r="D113">
        <v>4423.7400271436836</v>
      </c>
      <c r="E113">
        <v>3599.3632743389021</v>
      </c>
      <c r="F113">
        <v>4073.5436221260143</v>
      </c>
      <c r="G113">
        <v>4423.7400271436836</v>
      </c>
      <c r="H113">
        <v>5598.8289269007382</v>
      </c>
      <c r="I113">
        <v>3905.9896166337026</v>
      </c>
      <c r="J113">
        <f>AVERAGE(F113:I113)/AVERAGE(B113:E113)</f>
        <v>1.0773839987783431</v>
      </c>
      <c r="K113">
        <f>TTEST(F113:I113,B113:E113,2,1)</f>
        <v>0.5777216685460137</v>
      </c>
      <c r="L113">
        <f>TTEST(F113:I113,B113:E113,2,2)</f>
        <v>0.58126875944422718</v>
      </c>
      <c r="M113" s="3" t="s">
        <v>287</v>
      </c>
      <c r="N113">
        <v>1.2056440186503607</v>
      </c>
      <c r="O113">
        <v>3.9068069824582108E-2</v>
      </c>
      <c r="Q113" s="3" t="s">
        <v>288</v>
      </c>
      <c r="R113">
        <v>1.6524395920914585</v>
      </c>
      <c r="S113">
        <v>5.6986106080645263E-2</v>
      </c>
      <c r="T113">
        <v>112</v>
      </c>
      <c r="U113">
        <f t="shared" si="3"/>
        <v>1.1324570273003034E-2</v>
      </c>
      <c r="V113">
        <f t="shared" si="4"/>
        <v>1.0064153377456815</v>
      </c>
      <c r="W113" t="str">
        <f t="shared" si="5"/>
        <v/>
      </c>
    </row>
    <row r="114" spans="1:23" x14ac:dyDescent="0.35">
      <c r="A114" s="3" t="s">
        <v>289</v>
      </c>
      <c r="B114">
        <v>1939.340561292134</v>
      </c>
      <c r="C114">
        <v>1652.8032763779142</v>
      </c>
      <c r="D114">
        <v>2094.940383646187</v>
      </c>
      <c r="E114">
        <v>1330.4208640209079</v>
      </c>
      <c r="F114">
        <v>1984.4568927237981</v>
      </c>
      <c r="G114">
        <v>1733.5419410868749</v>
      </c>
      <c r="H114">
        <v>2476.6810011789094</v>
      </c>
      <c r="I114">
        <v>1761.7523286191038</v>
      </c>
      <c r="J114">
        <f>AVERAGE(F114:I114)/AVERAGE(B114:E114)</f>
        <v>1.1337978479322233</v>
      </c>
      <c r="K114">
        <f>TTEST(F114:I114,B114:E114,2,1)</f>
        <v>0.10048876754298373</v>
      </c>
      <c r="L114">
        <f>TTEST(F114:I114,B114:E114,2,2)</f>
        <v>0.36704611425608252</v>
      </c>
      <c r="M114" s="3" t="s">
        <v>217</v>
      </c>
      <c r="N114">
        <v>1.3154036887901794</v>
      </c>
      <c r="O114">
        <v>3.9397221399573572E-2</v>
      </c>
      <c r="Q114" s="3" t="s">
        <v>290</v>
      </c>
      <c r="R114">
        <v>0.79223209823612251</v>
      </c>
      <c r="S114">
        <v>5.7629494834585231E-2</v>
      </c>
      <c r="T114">
        <v>113</v>
      </c>
      <c r="U114">
        <f t="shared" si="3"/>
        <v>1.1425682507583418E-2</v>
      </c>
      <c r="V114">
        <f t="shared" si="4"/>
        <v>1.0087711573699962</v>
      </c>
      <c r="W114" t="str">
        <f t="shared" si="5"/>
        <v/>
      </c>
    </row>
    <row r="115" spans="1:23" x14ac:dyDescent="0.35">
      <c r="A115" s="3" t="s">
        <v>291</v>
      </c>
      <c r="B115">
        <v>892.55953496740528</v>
      </c>
      <c r="C115">
        <v>1700.5298270540491</v>
      </c>
      <c r="D115">
        <v>1168.872984121323</v>
      </c>
      <c r="E115">
        <v>1017.3343663400532</v>
      </c>
      <c r="F115">
        <v>1290.9064295863268</v>
      </c>
      <c r="G115">
        <v>668.95521025175799</v>
      </c>
      <c r="H115">
        <v>694.69274305917395</v>
      </c>
      <c r="I115">
        <v>997.25658099196926</v>
      </c>
      <c r="J115">
        <f>AVERAGE(F115:I115)/AVERAGE(B115:E115)</f>
        <v>0.76408961058040759</v>
      </c>
      <c r="K115">
        <f>TTEST(F115:I115,B115:E115,2,1)</f>
        <v>0.42612004479677462</v>
      </c>
      <c r="L115">
        <f>TTEST(F115:I115,B115:E115,2,2)</f>
        <v>0.26683789533410157</v>
      </c>
      <c r="M115" s="3" t="s">
        <v>292</v>
      </c>
      <c r="N115">
        <v>1.3574884704607286</v>
      </c>
      <c r="O115">
        <v>3.9941056858630371E-2</v>
      </c>
      <c r="Q115" s="3" t="s">
        <v>293</v>
      </c>
      <c r="R115">
        <v>1.1458805292142256</v>
      </c>
      <c r="S115">
        <v>5.7796668610838452E-2</v>
      </c>
      <c r="T115">
        <v>114</v>
      </c>
      <c r="U115">
        <f t="shared" si="3"/>
        <v>1.1526794742163803E-2</v>
      </c>
      <c r="V115">
        <f t="shared" si="4"/>
        <v>1.002822899230162</v>
      </c>
      <c r="W115" t="str">
        <f t="shared" si="5"/>
        <v/>
      </c>
    </row>
    <row r="116" spans="1:23" x14ac:dyDescent="0.35">
      <c r="A116" s="3" t="s">
        <v>294</v>
      </c>
      <c r="B116">
        <v>56.187866319559461</v>
      </c>
      <c r="C116">
        <v>104.55469335603911</v>
      </c>
      <c r="D116">
        <v>68.760444885494394</v>
      </c>
      <c r="E116">
        <v>93.743553909929858</v>
      </c>
      <c r="F116">
        <v>107.41009735130797</v>
      </c>
      <c r="G116">
        <v>34.224236761476121</v>
      </c>
      <c r="H116">
        <v>53.362605504095313</v>
      </c>
      <c r="I116">
        <v>70.147513120577329</v>
      </c>
      <c r="J116">
        <f>AVERAGE(F116:I116)/AVERAGE(B116:E116)</f>
        <v>0.82025452642591834</v>
      </c>
      <c r="K116">
        <f>TTEST(F116:I116,B116:E116,2,1)</f>
        <v>0.60245751969501848</v>
      </c>
      <c r="L116">
        <f>TTEST(F116:I116,B116:E116,2,2)</f>
        <v>0.47605279394774824</v>
      </c>
      <c r="M116" s="3" t="s">
        <v>295</v>
      </c>
      <c r="N116">
        <v>1.4983878921660332</v>
      </c>
      <c r="O116">
        <v>4.0057622851575346E-2</v>
      </c>
      <c r="Q116" s="3" t="s">
        <v>296</v>
      </c>
      <c r="R116">
        <v>1.1707000183467526</v>
      </c>
      <c r="S116">
        <v>5.8271662399395442E-2</v>
      </c>
      <c r="T116">
        <v>115</v>
      </c>
      <c r="U116">
        <f t="shared" si="3"/>
        <v>1.1627906976744186E-2</v>
      </c>
      <c r="V116">
        <f t="shared" si="4"/>
        <v>1.0022725932696017</v>
      </c>
      <c r="W116" t="str">
        <f t="shared" si="5"/>
        <v/>
      </c>
    </row>
    <row r="117" spans="1:23" x14ac:dyDescent="0.35">
      <c r="A117" s="3" t="s">
        <v>297</v>
      </c>
      <c r="B117">
        <v>909.14307471222787</v>
      </c>
      <c r="C117">
        <v>442.56121030287551</v>
      </c>
      <c r="D117">
        <v>546.31986235071702</v>
      </c>
      <c r="E117">
        <v>483.01935168515701</v>
      </c>
      <c r="F117">
        <v>539.52251779003655</v>
      </c>
      <c r="G117">
        <v>1089.1670404436518</v>
      </c>
      <c r="H117">
        <v>794.28667072394444</v>
      </c>
      <c r="I117">
        <v>594.45475366153266</v>
      </c>
      <c r="J117">
        <f>AVERAGE(F117:I117)/AVERAGE(B117:E117)</f>
        <v>1.2672725146860342</v>
      </c>
      <c r="K117">
        <f>TTEST(F117:I117,B117:E117,2,1)</f>
        <v>0.50308586954208845</v>
      </c>
      <c r="L117">
        <f>TTEST(F117:I117,B117:E117,2,2)</f>
        <v>0.36911138082235223</v>
      </c>
      <c r="M117" s="3" t="s">
        <v>298</v>
      </c>
      <c r="N117">
        <v>0.69867048841588042</v>
      </c>
      <c r="O117">
        <v>4.0130255169548053E-2</v>
      </c>
      <c r="Q117" s="3" t="s">
        <v>299</v>
      </c>
      <c r="R117">
        <v>1.3453381114056304</v>
      </c>
      <c r="S117">
        <v>5.8437430880071368E-2</v>
      </c>
      <c r="T117">
        <v>116</v>
      </c>
      <c r="U117">
        <f t="shared" si="3"/>
        <v>1.1729019211324571E-2</v>
      </c>
      <c r="V117">
        <f t="shared" si="4"/>
        <v>0.99645895069638935</v>
      </c>
      <c r="W117" t="str">
        <f t="shared" si="5"/>
        <v/>
      </c>
    </row>
    <row r="118" spans="1:23" x14ac:dyDescent="0.35">
      <c r="A118" s="3" t="s">
        <v>300</v>
      </c>
      <c r="B118">
        <v>875.93041418936548</v>
      </c>
      <c r="C118">
        <v>1068.3975279924296</v>
      </c>
      <c r="D118">
        <v>1121.9149531525809</v>
      </c>
      <c r="E118">
        <v>1006.2693483524166</v>
      </c>
      <c r="F118">
        <v>906.70457043671342</v>
      </c>
      <c r="G118">
        <v>932.68016418115747</v>
      </c>
      <c r="H118">
        <v>947.26496100973509</v>
      </c>
      <c r="I118">
        <v>889.40410237309516</v>
      </c>
      <c r="J118">
        <f>AVERAGE(F118:I118)/AVERAGE(B118:E118)</f>
        <v>0.9026501525438797</v>
      </c>
      <c r="K118">
        <f>TTEST(F118:I118,B118:E118,2,1)</f>
        <v>0.11456503982504948</v>
      </c>
      <c r="L118">
        <f>TTEST(F118:I118,B118:E118,2,2)</f>
        <v>0.11897254918306578</v>
      </c>
      <c r="M118" s="3" t="s">
        <v>101</v>
      </c>
      <c r="N118">
        <v>1.5200934672217419</v>
      </c>
      <c r="O118">
        <v>4.0507557100331937E-2</v>
      </c>
      <c r="Q118" s="3" t="s">
        <v>301</v>
      </c>
      <c r="R118">
        <v>0.62441195442007191</v>
      </c>
      <c r="S118">
        <v>5.9044007488055134E-2</v>
      </c>
      <c r="T118">
        <v>117</v>
      </c>
      <c r="U118">
        <f t="shared" si="3"/>
        <v>1.1830131445904954E-2</v>
      </c>
      <c r="V118">
        <f t="shared" si="4"/>
        <v>0.99819698129378676</v>
      </c>
      <c r="W118" t="str">
        <f t="shared" si="5"/>
        <v/>
      </c>
    </row>
    <row r="119" spans="1:23" x14ac:dyDescent="0.35">
      <c r="A119" s="3" t="s">
        <v>302</v>
      </c>
      <c r="B119">
        <v>232.31509415010987</v>
      </c>
      <c r="C119">
        <v>326.66354430047113</v>
      </c>
      <c r="D119">
        <v>251.96211269709187</v>
      </c>
      <c r="E119">
        <v>357.18379226872401</v>
      </c>
      <c r="F119">
        <v>300.61372705706725</v>
      </c>
      <c r="G119">
        <v>335.03698776281277</v>
      </c>
      <c r="H119">
        <v>257.92522438586207</v>
      </c>
      <c r="I119">
        <v>295.84714578652461</v>
      </c>
      <c r="J119">
        <f>AVERAGE(F119:I119)/AVERAGE(B119:E119)</f>
        <v>1.0182331085293166</v>
      </c>
      <c r="K119">
        <f>TTEST(F119:I119,B119:E119,2,1)</f>
        <v>0.85353790022807829</v>
      </c>
      <c r="L119">
        <f>TTEST(F119:I119,B119:E119,2,2)</f>
        <v>0.87953021490219352</v>
      </c>
      <c r="M119" s="3" t="s">
        <v>303</v>
      </c>
      <c r="N119">
        <v>1.1578847832316257</v>
      </c>
      <c r="O119">
        <v>4.0965051385759441E-2</v>
      </c>
      <c r="Q119" s="3" t="s">
        <v>304</v>
      </c>
      <c r="R119">
        <v>1.1924354815117386</v>
      </c>
      <c r="S119">
        <v>5.9135333004172418E-2</v>
      </c>
      <c r="T119">
        <v>118</v>
      </c>
      <c r="U119">
        <f t="shared" si="3"/>
        <v>1.1931243680485339E-2</v>
      </c>
      <c r="V119">
        <f t="shared" si="4"/>
        <v>0.99126854815468679</v>
      </c>
      <c r="W119" t="str">
        <f t="shared" si="5"/>
        <v/>
      </c>
    </row>
    <row r="120" spans="1:23" x14ac:dyDescent="0.35">
      <c r="A120" s="3" t="s">
        <v>305</v>
      </c>
      <c r="B120">
        <v>48.204063338534674</v>
      </c>
      <c r="C120">
        <v>31.690741258875555</v>
      </c>
      <c r="D120">
        <v>39.01741930338919</v>
      </c>
      <c r="E120">
        <v>46.764067053504384</v>
      </c>
      <c r="F120">
        <v>56.040217961099025</v>
      </c>
      <c r="G120">
        <v>47.117865374266991</v>
      </c>
      <c r="H120">
        <v>60.847858143642284</v>
      </c>
      <c r="I120">
        <v>38.27605495827649</v>
      </c>
      <c r="J120">
        <f>AVERAGE(F120:I120)/AVERAGE(B120:E120)</f>
        <v>1.2209471570864503</v>
      </c>
      <c r="K120">
        <f>TTEST(F120:I120,B120:E120,2,1)</f>
        <v>0.2561082380761987</v>
      </c>
      <c r="L120">
        <f>TTEST(F120:I120,B120:E120,2,2)</f>
        <v>0.19546657823427777</v>
      </c>
      <c r="M120" s="3" t="s">
        <v>306</v>
      </c>
      <c r="N120">
        <v>0.77216602740900542</v>
      </c>
      <c r="O120">
        <v>4.1250953067013631E-2</v>
      </c>
      <c r="Q120" s="3" t="s">
        <v>307</v>
      </c>
      <c r="R120">
        <v>1.2881329173066023</v>
      </c>
      <c r="S120">
        <v>5.9487605234694145E-2</v>
      </c>
      <c r="T120">
        <v>119</v>
      </c>
      <c r="U120">
        <f t="shared" si="3"/>
        <v>1.2032355915065723E-2</v>
      </c>
      <c r="V120">
        <f t="shared" si="4"/>
        <v>0.98879397608592456</v>
      </c>
      <c r="W120" t="str">
        <f t="shared" si="5"/>
        <v/>
      </c>
    </row>
    <row r="121" spans="1:23" x14ac:dyDescent="0.35">
      <c r="A121" s="3" t="s">
        <v>308</v>
      </c>
      <c r="B121">
        <v>673.4930727624544</v>
      </c>
      <c r="C121">
        <v>619.91700441902549</v>
      </c>
      <c r="D121">
        <v>882.18476628709618</v>
      </c>
      <c r="E121">
        <v>562.35780041381167</v>
      </c>
      <c r="F121">
        <v>678.91732902377998</v>
      </c>
      <c r="G121">
        <v>627.24285793615729</v>
      </c>
      <c r="H121">
        <v>812.91983552932697</v>
      </c>
      <c r="I121">
        <v>560.19317006619542</v>
      </c>
      <c r="J121">
        <f>AVERAGE(F121:I121)/AVERAGE(B121:E121)</f>
        <v>0.97856812773659907</v>
      </c>
      <c r="K121">
        <f>TTEST(F121:I121,B121:E121,2,1)</f>
        <v>0.48167823779739344</v>
      </c>
      <c r="L121">
        <f>TTEST(F121:I121,B121:E121,2,2)</f>
        <v>0.87291284292764304</v>
      </c>
      <c r="M121" s="3" t="s">
        <v>309</v>
      </c>
      <c r="N121">
        <v>1.3031989992885316</v>
      </c>
      <c r="O121">
        <v>4.165869690439649E-2</v>
      </c>
      <c r="Q121" s="3" t="s">
        <v>310</v>
      </c>
      <c r="R121">
        <v>1.3845632868179907</v>
      </c>
      <c r="S121">
        <v>5.9519191648048246E-2</v>
      </c>
      <c r="T121">
        <v>120</v>
      </c>
      <c r="U121">
        <f t="shared" si="3"/>
        <v>1.2133468149646108E-2</v>
      </c>
      <c r="V121">
        <f t="shared" si="4"/>
        <v>0.98107467566532869</v>
      </c>
      <c r="W121" t="str">
        <f t="shared" si="5"/>
        <v/>
      </c>
    </row>
    <row r="122" spans="1:23" x14ac:dyDescent="0.35">
      <c r="A122" s="3" t="s">
        <v>55</v>
      </c>
      <c r="B122">
        <v>560.19317006619542</v>
      </c>
      <c r="C122">
        <v>837.12786778081545</v>
      </c>
      <c r="D122">
        <v>656.20795271773716</v>
      </c>
      <c r="E122">
        <v>619.91700441902549</v>
      </c>
      <c r="F122">
        <v>985.96186613950476</v>
      </c>
      <c r="G122">
        <v>1046.8768868740849</v>
      </c>
      <c r="H122">
        <v>929.22596680302127</v>
      </c>
      <c r="I122">
        <v>1013.0324889562493</v>
      </c>
      <c r="J122">
        <f>AVERAGE(F122:I122)/AVERAGE(B122:E122)</f>
        <v>1.4868814317668637</v>
      </c>
      <c r="K122">
        <f>TTEST(F122:I122,B122:E122,2,1)</f>
        <v>7.6406811065413988E-3</v>
      </c>
      <c r="L122">
        <f>TTEST(F122:I122,B122:E122,2,2)</f>
        <v>2.3650896140042892E-3</v>
      </c>
      <c r="M122" s="3" t="s">
        <v>311</v>
      </c>
      <c r="N122">
        <v>0.56022284755709262</v>
      </c>
      <c r="O122">
        <v>4.2909802571022802E-2</v>
      </c>
      <c r="Q122" s="3" t="s">
        <v>312</v>
      </c>
      <c r="R122">
        <v>0.61739605817695287</v>
      </c>
      <c r="S122">
        <v>6.0321212480976591E-2</v>
      </c>
      <c r="T122">
        <v>121</v>
      </c>
      <c r="U122">
        <f t="shared" si="3"/>
        <v>1.2234580384226491E-2</v>
      </c>
      <c r="V122">
        <f t="shared" si="4"/>
        <v>0.98607734121794788</v>
      </c>
      <c r="W122" t="str">
        <f t="shared" si="5"/>
        <v/>
      </c>
    </row>
    <row r="123" spans="1:23" x14ac:dyDescent="0.35">
      <c r="A123" s="3" t="s">
        <v>313</v>
      </c>
      <c r="B123">
        <v>151.30324776331352</v>
      </c>
      <c r="C123">
        <v>128.09253414246041</v>
      </c>
      <c r="D123">
        <v>138.96910831427815</v>
      </c>
      <c r="E123">
        <v>137.32352923286055</v>
      </c>
      <c r="F123">
        <v>120.59103562270278</v>
      </c>
      <c r="G123">
        <v>143.89836093826355</v>
      </c>
      <c r="H123">
        <v>127.68282036911135</v>
      </c>
      <c r="I123">
        <v>112.69937778532272</v>
      </c>
      <c r="J123">
        <f>AVERAGE(F123:I123)/AVERAGE(B123:E123)</f>
        <v>0.90855158581936535</v>
      </c>
      <c r="K123">
        <f>TTEST(F123:I123,B123:E123,2,1)</f>
        <v>0.30651830663135626</v>
      </c>
      <c r="L123">
        <f>TTEST(F123:I123,B123:E123,2,2)</f>
        <v>0.17124367786111189</v>
      </c>
      <c r="M123" s="3" t="s">
        <v>314</v>
      </c>
      <c r="N123">
        <v>1.3009730848544085</v>
      </c>
      <c r="O123">
        <v>4.3115118469232515E-2</v>
      </c>
      <c r="Q123" s="3" t="s">
        <v>315</v>
      </c>
      <c r="R123">
        <v>0.64851882269844063</v>
      </c>
      <c r="S123">
        <v>6.0740393854960106E-2</v>
      </c>
      <c r="T123">
        <v>122</v>
      </c>
      <c r="U123">
        <f t="shared" si="3"/>
        <v>1.2335692618806876E-2</v>
      </c>
      <c r="V123">
        <f t="shared" si="4"/>
        <v>0.98479097577959906</v>
      </c>
      <c r="W123" t="str">
        <f t="shared" si="5"/>
        <v/>
      </c>
    </row>
    <row r="124" spans="1:23" x14ac:dyDescent="0.35">
      <c r="A124" s="3" t="s">
        <v>51</v>
      </c>
      <c r="B124">
        <v>123.72740003704945</v>
      </c>
      <c r="C124">
        <v>133.70087436757336</v>
      </c>
      <c r="D124">
        <v>130.58246825825637</v>
      </c>
      <c r="E124">
        <v>126.53725599961928</v>
      </c>
      <c r="F124">
        <v>196.59424234483978</v>
      </c>
      <c r="G124">
        <v>170.02020191812281</v>
      </c>
      <c r="H124">
        <v>155.15211686012253</v>
      </c>
      <c r="I124">
        <v>189.50985829446756</v>
      </c>
      <c r="J124">
        <f>AVERAGE(F124:I124)/AVERAGE(B124:E124)</f>
        <v>1.3823324962227519</v>
      </c>
      <c r="K124">
        <f>TTEST(F124:I124,B124:E124,2,1)</f>
        <v>2.2211821541461382E-2</v>
      </c>
      <c r="L124">
        <f>TTEST(F124:I124,B124:E124,2,2)</f>
        <v>2.2502200577547257E-3</v>
      </c>
      <c r="M124" s="3" t="s">
        <v>316</v>
      </c>
      <c r="N124">
        <v>1.2567135987162741</v>
      </c>
      <c r="O124">
        <v>4.3232228414967176E-2</v>
      </c>
      <c r="Q124" s="3" t="s">
        <v>317</v>
      </c>
      <c r="R124">
        <v>0.69970241199278715</v>
      </c>
      <c r="S124">
        <v>6.0896849327984566E-2</v>
      </c>
      <c r="T124">
        <v>123</v>
      </c>
      <c r="U124">
        <f t="shared" si="3"/>
        <v>1.2436804853387259E-2</v>
      </c>
      <c r="V124">
        <f t="shared" si="4"/>
        <v>0.97930055260775173</v>
      </c>
      <c r="W124" t="str">
        <f t="shared" si="5"/>
        <v/>
      </c>
    </row>
    <row r="125" spans="1:23" x14ac:dyDescent="0.35">
      <c r="A125" s="3" t="s">
        <v>318</v>
      </c>
      <c r="B125">
        <v>238.15958943844785</v>
      </c>
      <c r="C125">
        <v>289.12023823691271</v>
      </c>
      <c r="D125">
        <v>284.80160445580736</v>
      </c>
      <c r="E125">
        <v>220.97714065779456</v>
      </c>
      <c r="F125">
        <v>312.68409105781132</v>
      </c>
      <c r="G125">
        <v>256.74934156055269</v>
      </c>
      <c r="H125">
        <v>281.29091131849879</v>
      </c>
      <c r="I125">
        <v>248.42927950562429</v>
      </c>
      <c r="J125">
        <f>AVERAGE(F125:I125)/AVERAGE(B125:E125)</f>
        <v>1.0639799643451842</v>
      </c>
      <c r="K125">
        <f>TTEST(F125:I125,B125:E125,2,1)</f>
        <v>0.52218520646789013</v>
      </c>
      <c r="L125">
        <f>TTEST(F125:I125,B125:E125,2,2)</f>
        <v>0.4860513041307416</v>
      </c>
      <c r="M125" s="3" t="s">
        <v>319</v>
      </c>
      <c r="N125">
        <v>1.1093558468220779</v>
      </c>
      <c r="O125">
        <v>4.4279088697878173E-2</v>
      </c>
      <c r="Q125" s="3" t="s">
        <v>295</v>
      </c>
      <c r="R125">
        <v>1.4983878921660332</v>
      </c>
      <c r="S125">
        <v>6.0923100187561002E-2</v>
      </c>
      <c r="T125">
        <v>124</v>
      </c>
      <c r="U125">
        <f t="shared" si="3"/>
        <v>1.2537917087967644E-2</v>
      </c>
      <c r="V125">
        <f t="shared" si="4"/>
        <v>0.97182171105641668</v>
      </c>
      <c r="W125" t="str">
        <f t="shared" si="5"/>
        <v/>
      </c>
    </row>
    <row r="126" spans="1:23" x14ac:dyDescent="0.35">
      <c r="A126" s="3" t="s">
        <v>320</v>
      </c>
      <c r="B126">
        <v>245.40181888585704</v>
      </c>
      <c r="C126">
        <v>278.07911420423892</v>
      </c>
      <c r="D126">
        <v>247.8269442899236</v>
      </c>
      <c r="E126">
        <v>320.93853926187734</v>
      </c>
      <c r="F126">
        <v>239.66833187156675</v>
      </c>
      <c r="G126">
        <v>347.12726285660631</v>
      </c>
      <c r="H126">
        <v>226.39479291775996</v>
      </c>
      <c r="I126">
        <v>195.2339415827955</v>
      </c>
      <c r="J126">
        <f>AVERAGE(F126:I126)/AVERAGE(B126:E126)</f>
        <v>0.92325716419296777</v>
      </c>
      <c r="K126">
        <f>TTEST(F126:I126,B126:E126,2,1)</f>
        <v>0.63747673290298712</v>
      </c>
      <c r="L126">
        <f>TTEST(F126:I126,B126:E126,2,2)</f>
        <v>0.59569734425697485</v>
      </c>
      <c r="M126" s="3" t="s">
        <v>321</v>
      </c>
      <c r="N126">
        <v>1.2318239908064608</v>
      </c>
      <c r="O126">
        <v>4.4339674530193343E-2</v>
      </c>
      <c r="Q126" s="3" t="s">
        <v>322</v>
      </c>
      <c r="R126">
        <v>0.48503062740818104</v>
      </c>
      <c r="S126">
        <v>6.1778809905911371E-2</v>
      </c>
      <c r="T126">
        <v>125</v>
      </c>
      <c r="U126">
        <f t="shared" si="3"/>
        <v>1.2639029322548028E-2</v>
      </c>
      <c r="V126">
        <f t="shared" si="4"/>
        <v>0.97758788795114149</v>
      </c>
      <c r="W126" t="str">
        <f t="shared" si="5"/>
        <v/>
      </c>
    </row>
    <row r="127" spans="1:23" x14ac:dyDescent="0.35">
      <c r="A127" s="3" t="s">
        <v>323</v>
      </c>
      <c r="B127">
        <v>74.876929886759726</v>
      </c>
      <c r="C127">
        <v>159.6150118190653</v>
      </c>
      <c r="D127">
        <v>129.64387557318679</v>
      </c>
      <c r="E127">
        <v>105.31831257363618</v>
      </c>
      <c r="F127">
        <v>153.81388378789461</v>
      </c>
      <c r="G127">
        <v>108.30037392124994</v>
      </c>
      <c r="H127">
        <v>131.8233086117356</v>
      </c>
      <c r="I127">
        <v>127.17742964783413</v>
      </c>
      <c r="J127">
        <f>AVERAGE(F127:I127)/AVERAGE(B127:E127)</f>
        <v>1.1100445449958691</v>
      </c>
      <c r="K127">
        <f>TTEST(F127:I127,B127:E127,2,1)</f>
        <v>0.66391060833715831</v>
      </c>
      <c r="L127">
        <f>TTEST(F127:I127,B127:E127,2,2)</f>
        <v>0.54773092795101119</v>
      </c>
      <c r="M127" s="3" t="s">
        <v>324</v>
      </c>
      <c r="N127">
        <v>1.4355120774210084</v>
      </c>
      <c r="O127">
        <v>4.4550979174339332E-2</v>
      </c>
      <c r="Q127" s="3" t="s">
        <v>325</v>
      </c>
      <c r="R127">
        <v>0.60387254407286617</v>
      </c>
      <c r="S127">
        <v>6.2841090165747848E-2</v>
      </c>
      <c r="T127">
        <v>126</v>
      </c>
      <c r="U127">
        <f t="shared" si="3"/>
        <v>1.2740141557128413E-2</v>
      </c>
      <c r="V127">
        <f t="shared" si="4"/>
        <v>0.98650536784007337</v>
      </c>
      <c r="W127" t="str">
        <f t="shared" si="5"/>
        <v/>
      </c>
    </row>
    <row r="128" spans="1:23" x14ac:dyDescent="0.35">
      <c r="A128" s="3" t="s">
        <v>290</v>
      </c>
      <c r="B128">
        <v>224.33879031956064</v>
      </c>
      <c r="C128">
        <v>225.6171393366597</v>
      </c>
      <c r="D128">
        <v>222.73325924131689</v>
      </c>
      <c r="E128">
        <v>220.64227238854886</v>
      </c>
      <c r="F128">
        <v>156.14513439112099</v>
      </c>
      <c r="G128">
        <v>236.17145997179529</v>
      </c>
      <c r="H128">
        <v>160.25714677197865</v>
      </c>
      <c r="I128">
        <v>155.15211686012253</v>
      </c>
      <c r="J128">
        <f>AVERAGE(F128:I128)/AVERAGE(B128:E128)</f>
        <v>0.79223209823612251</v>
      </c>
      <c r="K128">
        <f>TTEST(F128:I128,B128:E128,2,1)</f>
        <v>9.2544152098179983E-2</v>
      </c>
      <c r="L128">
        <f>TTEST(F128:I128,B128:E128,2,2)</f>
        <v>5.7629494834585231E-2</v>
      </c>
      <c r="M128" s="3" t="s">
        <v>56</v>
      </c>
      <c r="N128">
        <v>1.2874752960275195</v>
      </c>
      <c r="O128">
        <v>4.4988793747875365E-2</v>
      </c>
      <c r="Q128" s="3" t="s">
        <v>326</v>
      </c>
      <c r="R128">
        <v>0.76993867296488605</v>
      </c>
      <c r="S128">
        <v>6.3331753470424051E-2</v>
      </c>
      <c r="T128">
        <v>127</v>
      </c>
      <c r="U128">
        <f t="shared" si="3"/>
        <v>1.2841253791708796E-2</v>
      </c>
      <c r="V128">
        <f t="shared" si="4"/>
        <v>0.98637959342125014</v>
      </c>
      <c r="W128" t="str">
        <f t="shared" si="5"/>
        <v/>
      </c>
    </row>
    <row r="129" spans="1:23" x14ac:dyDescent="0.35">
      <c r="A129" s="3" t="s">
        <v>327</v>
      </c>
      <c r="B129">
        <v>1158.0285149429988</v>
      </c>
      <c r="C129">
        <v>1370.6989404046471</v>
      </c>
      <c r="D129">
        <v>1032.1906629892896</v>
      </c>
      <c r="E129">
        <v>1243.7211128806289</v>
      </c>
      <c r="F129">
        <v>1267.2674264330774</v>
      </c>
      <c r="G129">
        <v>1076.7684813883941</v>
      </c>
      <c r="H129">
        <v>880.05682626565965</v>
      </c>
      <c r="I129">
        <v>1305.7451595344739</v>
      </c>
      <c r="J129">
        <f>AVERAGE(F129:I129)/AVERAGE(B129:E129)</f>
        <v>0.94280500067300133</v>
      </c>
      <c r="K129">
        <f>TTEST(F129:I129,B129:E129,2,1)</f>
        <v>0.51852026251593442</v>
      </c>
      <c r="L129">
        <f>TTEST(F129:I129,B129:E129,2,2)</f>
        <v>0.59107869863263374</v>
      </c>
      <c r="M129" s="3" t="s">
        <v>328</v>
      </c>
      <c r="N129">
        <v>0.75567907722568295</v>
      </c>
      <c r="O129">
        <v>4.5155038122376291E-2</v>
      </c>
      <c r="Q129" s="3" t="s">
        <v>329</v>
      </c>
      <c r="R129">
        <v>1.5884453796569526</v>
      </c>
      <c r="S129">
        <v>6.4765033865588018E-2</v>
      </c>
      <c r="T129">
        <v>128</v>
      </c>
      <c r="U129">
        <f t="shared" si="3"/>
        <v>1.2942366026289181E-2</v>
      </c>
      <c r="V129">
        <f t="shared" si="4"/>
        <v>1.0008221639541648</v>
      </c>
      <c r="W129" t="str">
        <f t="shared" si="5"/>
        <v/>
      </c>
    </row>
    <row r="130" spans="1:23" x14ac:dyDescent="0.35">
      <c r="A130" s="3" t="s">
        <v>330</v>
      </c>
      <c r="B130">
        <v>531.25681073667988</v>
      </c>
      <c r="C130">
        <v>777.3631765301127</v>
      </c>
      <c r="D130">
        <v>686.70901437159273</v>
      </c>
      <c r="E130">
        <v>677.56829044969049</v>
      </c>
      <c r="F130">
        <v>768.84227992786452</v>
      </c>
      <c r="G130">
        <v>501.49642720255963</v>
      </c>
      <c r="H130">
        <v>611.61603248928895</v>
      </c>
      <c r="I130">
        <v>669.78999638758307</v>
      </c>
      <c r="J130">
        <f>AVERAGE(F130:I130)/AVERAGE(B130:E130)</f>
        <v>0.95467369567869365</v>
      </c>
      <c r="K130">
        <f>TTEST(F130:I130,B130:E130,2,1)</f>
        <v>0.79348632369873484</v>
      </c>
      <c r="L130">
        <f>TTEST(F130:I130,B130:E130,2,2)</f>
        <v>0.70251420528831887</v>
      </c>
      <c r="M130" s="3" t="s">
        <v>285</v>
      </c>
      <c r="N130">
        <v>1.2011371560560173</v>
      </c>
      <c r="O130">
        <v>4.5278899860868374E-2</v>
      </c>
      <c r="Q130" s="3" t="s">
        <v>111</v>
      </c>
      <c r="R130">
        <v>1.3130682693045761</v>
      </c>
      <c r="S130">
        <v>6.4924452160829163E-2</v>
      </c>
      <c r="T130">
        <v>129</v>
      </c>
      <c r="U130">
        <f t="shared" si="3"/>
        <v>1.3043478260869566E-2</v>
      </c>
      <c r="V130">
        <f t="shared" si="4"/>
        <v>0.99550826646604718</v>
      </c>
      <c r="W130" t="str">
        <f t="shared" si="5"/>
        <v/>
      </c>
    </row>
    <row r="131" spans="1:23" x14ac:dyDescent="0.35">
      <c r="A131" s="3" t="s">
        <v>331</v>
      </c>
      <c r="B131">
        <v>334.39616720612196</v>
      </c>
      <c r="C131">
        <v>335.76698454285452</v>
      </c>
      <c r="D131">
        <v>486.14395968680503</v>
      </c>
      <c r="E131">
        <v>240.60952810243887</v>
      </c>
      <c r="F131">
        <v>415.39581644270714</v>
      </c>
      <c r="G131">
        <v>315.96548227591381</v>
      </c>
      <c r="H131">
        <v>438.6507957020475</v>
      </c>
      <c r="I131">
        <v>291.44551277360335</v>
      </c>
      <c r="J131">
        <f>AVERAGE(F131:I131)/AVERAGE(B131:E131)</f>
        <v>1.0462024474684377</v>
      </c>
      <c r="K131">
        <f>TTEST(F131:I131,B131:E131,2,1)</f>
        <v>0.62728533197014635</v>
      </c>
      <c r="L131">
        <f>TTEST(F131:I131,B131:E131,2,2)</f>
        <v>0.80459947753293393</v>
      </c>
      <c r="M131" s="3" t="s">
        <v>332</v>
      </c>
      <c r="N131">
        <v>1.1472180197287347</v>
      </c>
      <c r="O131">
        <v>4.6172229609322914E-2</v>
      </c>
      <c r="Q131" s="3" t="s">
        <v>333</v>
      </c>
      <c r="R131">
        <v>0.66060573267453215</v>
      </c>
      <c r="S131">
        <v>6.4974636677030725E-2</v>
      </c>
      <c r="T131">
        <v>130</v>
      </c>
      <c r="U131">
        <f t="shared" ref="U131:U194" si="6">X$1/1978*T131</f>
        <v>1.314459049544995E-2</v>
      </c>
      <c r="V131">
        <f t="shared" ref="V131:V194" si="7">S131*1978/T131</f>
        <v>0.98861408728589839</v>
      </c>
      <c r="W131" t="str">
        <f t="shared" ref="W131:W194" si="8">IF(S131&lt;U131,1,"")</f>
        <v/>
      </c>
    </row>
    <row r="132" spans="1:23" x14ac:dyDescent="0.35">
      <c r="A132" s="3" t="s">
        <v>334</v>
      </c>
      <c r="B132">
        <v>1201.2833404463004</v>
      </c>
      <c r="C132">
        <v>1715.1743932036525</v>
      </c>
      <c r="D132">
        <v>1700.5298270540491</v>
      </c>
      <c r="E132">
        <v>1427.746492943186</v>
      </c>
      <c r="F132">
        <v>1536.0408416692628</v>
      </c>
      <c r="G132">
        <v>1220.8682884640559</v>
      </c>
      <c r="H132">
        <v>1258.7103786233974</v>
      </c>
      <c r="I132">
        <v>1290.9064295863268</v>
      </c>
      <c r="J132">
        <f>AVERAGE(F132:I132)/AVERAGE(B132:E132)</f>
        <v>0.87787583229427013</v>
      </c>
      <c r="K132">
        <f>TTEST(F132:I132,B132:E132,2,1)</f>
        <v>0.40345485005919496</v>
      </c>
      <c r="L132">
        <f>TTEST(F132:I132,B132:E132,2,2)</f>
        <v>0.2409161313532453</v>
      </c>
      <c r="M132" s="3" t="s">
        <v>335</v>
      </c>
      <c r="N132">
        <v>0.77995497455694385</v>
      </c>
      <c r="O132">
        <v>4.6544198833221202E-2</v>
      </c>
      <c r="Q132" s="3" t="s">
        <v>336</v>
      </c>
      <c r="R132">
        <v>0.73759566069361404</v>
      </c>
      <c r="S132">
        <v>6.530551628966802E-2</v>
      </c>
      <c r="T132">
        <v>131</v>
      </c>
      <c r="U132">
        <f t="shared" si="6"/>
        <v>1.3245702730030335E-2</v>
      </c>
      <c r="V132">
        <f t="shared" si="7"/>
        <v>0.98606344443483473</v>
      </c>
      <c r="W132" t="str">
        <f t="shared" si="8"/>
        <v/>
      </c>
    </row>
    <row r="133" spans="1:23" x14ac:dyDescent="0.35">
      <c r="A133" s="3" t="s">
        <v>337</v>
      </c>
      <c r="B133">
        <v>176.59393795046643</v>
      </c>
      <c r="C133">
        <v>155.91884655529611</v>
      </c>
      <c r="D133">
        <v>205.22754102054802</v>
      </c>
      <c r="E133">
        <v>182.61997484569605</v>
      </c>
      <c r="F133">
        <v>166.41841139267208</v>
      </c>
      <c r="G133">
        <v>190.27873957112047</v>
      </c>
      <c r="H133">
        <v>202.72313461339564</v>
      </c>
      <c r="I133">
        <v>152.35043437262001</v>
      </c>
      <c r="J133">
        <f>AVERAGE(F133:I133)/AVERAGE(B133:E133)</f>
        <v>0.98807599416880343</v>
      </c>
      <c r="K133">
        <f>TTEST(F133:I133,B133:E133,2,1)</f>
        <v>0.88375398579637421</v>
      </c>
      <c r="L133">
        <f>TTEST(F133:I133,B133:E133,2,2)</f>
        <v>0.89258885314196001</v>
      </c>
      <c r="M133" s="3" t="s">
        <v>338</v>
      </c>
      <c r="N133">
        <v>1.2794238053233291</v>
      </c>
      <c r="O133">
        <v>4.6899981824913561E-2</v>
      </c>
      <c r="Q133" s="3" t="s">
        <v>339</v>
      </c>
      <c r="R133">
        <v>0.47606636346053743</v>
      </c>
      <c r="S133">
        <v>6.5998866038802076E-2</v>
      </c>
      <c r="T133">
        <v>132</v>
      </c>
      <c r="U133">
        <f t="shared" si="6"/>
        <v>1.3346814964610718E-2</v>
      </c>
      <c r="V133">
        <f t="shared" si="7"/>
        <v>0.98898300776326142</v>
      </c>
      <c r="W133" t="str">
        <f t="shared" si="8"/>
        <v/>
      </c>
    </row>
    <row r="134" spans="1:23" x14ac:dyDescent="0.35">
      <c r="A134" s="3" t="s">
        <v>340</v>
      </c>
      <c r="B134">
        <v>621.82254015153944</v>
      </c>
      <c r="C134">
        <v>519.58373162450141</v>
      </c>
      <c r="D134">
        <v>575.07586910309749</v>
      </c>
      <c r="E134">
        <v>635.51456682048968</v>
      </c>
      <c r="F134">
        <v>487.10798960294568</v>
      </c>
      <c r="G134">
        <v>633.93740191558811</v>
      </c>
      <c r="H134">
        <v>553.7782772953957</v>
      </c>
      <c r="I134">
        <v>606.01969717127918</v>
      </c>
      <c r="J134">
        <f>AVERAGE(F134:I134)/AVERAGE(B134:E134)</f>
        <v>0.96974768651610477</v>
      </c>
      <c r="K134">
        <f>TTEST(F134:I134,B134:E134,2,1)</f>
        <v>0.75055742390747315</v>
      </c>
      <c r="L134">
        <f>TTEST(F134:I134,B134:E134,2,2)</f>
        <v>0.68387582597319219</v>
      </c>
      <c r="M134" s="3" t="s">
        <v>341</v>
      </c>
      <c r="N134">
        <v>0.38432879303936213</v>
      </c>
      <c r="O134">
        <v>4.7245569470842352E-2</v>
      </c>
      <c r="Q134" s="3" t="s">
        <v>342</v>
      </c>
      <c r="R134">
        <v>5.0501441385506389</v>
      </c>
      <c r="S134">
        <v>6.6268252536402381E-2</v>
      </c>
      <c r="T134">
        <v>133</v>
      </c>
      <c r="U134">
        <f t="shared" si="6"/>
        <v>1.3447927199191103E-2</v>
      </c>
      <c r="V134">
        <f t="shared" si="7"/>
        <v>0.9855534099022849</v>
      </c>
      <c r="W134" t="str">
        <f t="shared" si="8"/>
        <v/>
      </c>
    </row>
    <row r="135" spans="1:23" x14ac:dyDescent="0.35">
      <c r="A135" s="3" t="s">
        <v>343</v>
      </c>
      <c r="B135">
        <v>889.40410237309516</v>
      </c>
      <c r="C135">
        <v>932.68016418115747</v>
      </c>
      <c r="D135">
        <v>1092.970827327342</v>
      </c>
      <c r="E135">
        <v>815.0399978972074</v>
      </c>
      <c r="F135">
        <v>1201.2833404463004</v>
      </c>
      <c r="G135">
        <v>866.62184993024243</v>
      </c>
      <c r="H135">
        <v>1186.4608347528811</v>
      </c>
      <c r="I135">
        <v>851.94247215581993</v>
      </c>
      <c r="J135">
        <f>AVERAGE(F135:I135)/AVERAGE(B135:E135)</f>
        <v>1.1008589315418855</v>
      </c>
      <c r="K135">
        <f>TTEST(F135:I135,B135:E135,2,1)</f>
        <v>0.32334788668989184</v>
      </c>
      <c r="L135">
        <f>TTEST(F135:I135,B135:E135,2,2)</f>
        <v>0.43757890273771932</v>
      </c>
      <c r="M135" s="3" t="s">
        <v>344</v>
      </c>
      <c r="N135">
        <v>1.1565273516237455</v>
      </c>
      <c r="O135">
        <v>4.7507269426050276E-2</v>
      </c>
      <c r="Q135" s="3" t="s">
        <v>92</v>
      </c>
      <c r="R135">
        <v>0.38832261582589994</v>
      </c>
      <c r="S135">
        <v>6.6306216768723031E-2</v>
      </c>
      <c r="T135">
        <v>134</v>
      </c>
      <c r="U135">
        <f t="shared" si="6"/>
        <v>1.3549039433771486E-2</v>
      </c>
      <c r="V135">
        <f t="shared" si="7"/>
        <v>0.9787589311084639</v>
      </c>
      <c r="W135" t="str">
        <f t="shared" si="8"/>
        <v/>
      </c>
    </row>
    <row r="136" spans="1:23" x14ac:dyDescent="0.35">
      <c r="A136" s="3" t="s">
        <v>345</v>
      </c>
      <c r="B136">
        <v>239.66833187156675</v>
      </c>
      <c r="C136">
        <v>216.65175400462277</v>
      </c>
      <c r="D136">
        <v>243.63396223753222</v>
      </c>
      <c r="E136">
        <v>233.41977252269362</v>
      </c>
      <c r="F136">
        <v>250.81465278825675</v>
      </c>
      <c r="G136">
        <v>210.054338803609</v>
      </c>
      <c r="H136">
        <v>211.17754401486246</v>
      </c>
      <c r="I136">
        <v>221.88285654507018</v>
      </c>
      <c r="J136">
        <f>AVERAGE(F136:I136)/AVERAGE(B136:E136)</f>
        <v>0.95773994554751707</v>
      </c>
      <c r="K136">
        <f>TTEST(F136:I136,B136:E136,2,1)</f>
        <v>0.35188370126800589</v>
      </c>
      <c r="L136">
        <f>TTEST(F136:I136,B136:E136,2,2)</f>
        <v>0.41256954112133259</v>
      </c>
      <c r="M136" s="3" t="s">
        <v>152</v>
      </c>
      <c r="N136">
        <v>1.2934636951724234</v>
      </c>
      <c r="O136">
        <v>4.8209675782828074E-2</v>
      </c>
      <c r="Q136" s="3" t="s">
        <v>346</v>
      </c>
      <c r="R136">
        <v>0.48731896303121575</v>
      </c>
      <c r="S136">
        <v>6.6787080956264316E-2</v>
      </c>
      <c r="T136">
        <v>135</v>
      </c>
      <c r="U136">
        <f t="shared" si="6"/>
        <v>1.3650151668351871E-2</v>
      </c>
      <c r="V136">
        <f t="shared" si="7"/>
        <v>0.97855441578882096</v>
      </c>
      <c r="W136" t="str">
        <f t="shared" si="8"/>
        <v/>
      </c>
    </row>
    <row r="137" spans="1:23" x14ac:dyDescent="0.35">
      <c r="A137" s="3" t="s">
        <v>347</v>
      </c>
      <c r="B137">
        <v>65.240204213928635</v>
      </c>
      <c r="C137">
        <v>69.103383911969559</v>
      </c>
      <c r="D137">
        <v>64.586119282382683</v>
      </c>
      <c r="E137">
        <v>91.519935859247994</v>
      </c>
      <c r="F137">
        <v>71.64929100428725</v>
      </c>
      <c r="G137">
        <v>71.851386686875998</v>
      </c>
      <c r="H137">
        <v>66.659606444776529</v>
      </c>
      <c r="I137">
        <v>71.409783418940151</v>
      </c>
      <c r="J137">
        <f>AVERAGE(F137:I137)/AVERAGE(B137:E137)</f>
        <v>0.96942817483693688</v>
      </c>
      <c r="K137">
        <f>TTEST(F137:I137,B137:E137,2,1)</f>
        <v>0.73757902776090978</v>
      </c>
      <c r="L137">
        <f>TTEST(F137:I137,B137:E137,2,2)</f>
        <v>0.74441541422686408</v>
      </c>
      <c r="M137" s="3" t="s">
        <v>348</v>
      </c>
      <c r="N137">
        <v>1.5071322607794579</v>
      </c>
      <c r="O137">
        <v>4.8314489904113557E-2</v>
      </c>
      <c r="Q137" s="3" t="s">
        <v>250</v>
      </c>
      <c r="R137">
        <v>1.2665054327530576</v>
      </c>
      <c r="S137">
        <v>6.7261241017904358E-2</v>
      </c>
      <c r="T137">
        <v>136</v>
      </c>
      <c r="U137">
        <f t="shared" si="6"/>
        <v>1.3751263902932255E-2</v>
      </c>
      <c r="V137">
        <f t="shared" si="7"/>
        <v>0.97825540245157949</v>
      </c>
      <c r="W137" t="str">
        <f t="shared" si="8"/>
        <v/>
      </c>
    </row>
    <row r="138" spans="1:23" x14ac:dyDescent="0.35">
      <c r="A138" s="3" t="s">
        <v>349</v>
      </c>
      <c r="B138">
        <v>256.74934156055269</v>
      </c>
      <c r="C138">
        <v>244.89607917935029</v>
      </c>
      <c r="D138">
        <v>308.38217199448718</v>
      </c>
      <c r="E138">
        <v>272.732345874619</v>
      </c>
      <c r="F138">
        <v>217.3185798574965</v>
      </c>
      <c r="G138">
        <v>269.38642391349998</v>
      </c>
      <c r="H138">
        <v>266.60422612370081</v>
      </c>
      <c r="I138">
        <v>236.17145997179529</v>
      </c>
      <c r="J138">
        <f>AVERAGE(F138:I138)/AVERAGE(B138:E138)</f>
        <v>0.9138504802252384</v>
      </c>
      <c r="K138">
        <f>TTEST(F138:I138,B138:E138,2,1)</f>
        <v>0.24040558492140546</v>
      </c>
      <c r="L138">
        <f>TTEST(F138:I138,B138:E138,2,2)</f>
        <v>0.25739623831093078</v>
      </c>
      <c r="M138" s="3" t="s">
        <v>350</v>
      </c>
      <c r="N138">
        <v>1.6149576825917893</v>
      </c>
      <c r="O138">
        <v>4.9276052249601382E-2</v>
      </c>
      <c r="Q138" s="3" t="s">
        <v>338</v>
      </c>
      <c r="R138">
        <v>1.2794238053233291</v>
      </c>
      <c r="S138">
        <v>6.8040808664892954E-2</v>
      </c>
      <c r="T138">
        <v>137</v>
      </c>
      <c r="U138">
        <f t="shared" si="6"/>
        <v>1.385237613751264E-2</v>
      </c>
      <c r="V138">
        <f t="shared" si="7"/>
        <v>0.98237021561429394</v>
      </c>
      <c r="W138" t="str">
        <f t="shared" si="8"/>
        <v/>
      </c>
    </row>
    <row r="139" spans="1:23" x14ac:dyDescent="0.35">
      <c r="A139" s="3" t="s">
        <v>351</v>
      </c>
      <c r="B139">
        <v>1363.1506961452874</v>
      </c>
      <c r="C139">
        <v>1596.574230670464</v>
      </c>
      <c r="D139">
        <v>1063.5750840411476</v>
      </c>
      <c r="E139">
        <v>1596.574230670464</v>
      </c>
      <c r="F139">
        <v>926.49930146063662</v>
      </c>
      <c r="G139">
        <v>1578.8182970724586</v>
      </c>
      <c r="H139">
        <v>1010.5828645356993</v>
      </c>
      <c r="I139">
        <v>1143.4936253372148</v>
      </c>
      <c r="J139">
        <f>AVERAGE(F139:I139)/AVERAGE(B139:E139)</f>
        <v>0.82909223376850594</v>
      </c>
      <c r="K139">
        <f>TTEST(F139:I139,B139:E139,2,1)</f>
        <v>0.13577064312220796</v>
      </c>
      <c r="L139">
        <f>TTEST(F139:I139,B139:E139,2,2)</f>
        <v>0.25849103968668169</v>
      </c>
      <c r="M139" s="3" t="s">
        <v>352</v>
      </c>
      <c r="N139">
        <v>0.86706329968049767</v>
      </c>
      <c r="O139">
        <v>4.9966232686591346E-2</v>
      </c>
      <c r="Q139" s="3" t="s">
        <v>311</v>
      </c>
      <c r="R139">
        <v>0.56022284755709262</v>
      </c>
      <c r="S139">
        <v>6.848425505370126E-2</v>
      </c>
      <c r="T139">
        <v>138</v>
      </c>
      <c r="U139">
        <f t="shared" si="6"/>
        <v>1.3953488372093023E-2</v>
      </c>
      <c r="V139">
        <f t="shared" si="7"/>
        <v>0.98160765576971798</v>
      </c>
      <c r="W139" t="str">
        <f t="shared" si="8"/>
        <v/>
      </c>
    </row>
    <row r="140" spans="1:23" x14ac:dyDescent="0.35">
      <c r="A140" s="3" t="s">
        <v>284</v>
      </c>
      <c r="B140">
        <v>96.018513732815421</v>
      </c>
      <c r="C140">
        <v>109.24769656856043</v>
      </c>
      <c r="D140">
        <v>136.58731243195294</v>
      </c>
      <c r="E140">
        <v>95.078379514651331</v>
      </c>
      <c r="F140">
        <v>154.91153207473198</v>
      </c>
      <c r="G140">
        <v>128.35383190406233</v>
      </c>
      <c r="H140">
        <v>164.9021774145329</v>
      </c>
      <c r="I140">
        <v>117.19319043234488</v>
      </c>
      <c r="J140">
        <f>AVERAGE(F140:I140)/AVERAGE(B140:E140)</f>
        <v>1.2939332855232952</v>
      </c>
      <c r="K140">
        <f>TTEST(F140:I140,B140:E140,2,1)</f>
        <v>3.9032772601697144E-2</v>
      </c>
      <c r="L140">
        <f>TTEST(F140:I140,B140:E140,2,2)</f>
        <v>7.2531968986351614E-2</v>
      </c>
      <c r="M140" s="3" t="s">
        <v>154</v>
      </c>
      <c r="N140">
        <v>1.8539397402525311</v>
      </c>
      <c r="O140">
        <v>4.9969168588016831E-2</v>
      </c>
      <c r="Q140" s="3" t="s">
        <v>353</v>
      </c>
      <c r="R140">
        <v>0.61357599567746368</v>
      </c>
      <c r="S140">
        <v>6.8917660924045207E-2</v>
      </c>
      <c r="T140">
        <v>139</v>
      </c>
      <c r="U140">
        <f t="shared" si="6"/>
        <v>1.4054600606673408E-2</v>
      </c>
      <c r="V140">
        <f t="shared" si="7"/>
        <v>0.98071318926447071</v>
      </c>
      <c r="W140" t="str">
        <f t="shared" si="8"/>
        <v/>
      </c>
    </row>
    <row r="141" spans="1:23" x14ac:dyDescent="0.35">
      <c r="A141" s="3" t="s">
        <v>354</v>
      </c>
      <c r="B141">
        <v>760.4521581310745</v>
      </c>
      <c r="C141">
        <v>644.44081972756192</v>
      </c>
      <c r="D141">
        <v>567.10919591335073</v>
      </c>
      <c r="E141">
        <v>1068.3975279924296</v>
      </c>
      <c r="F141">
        <v>486.14395968680503</v>
      </c>
      <c r="G141">
        <v>669.78999638758307</v>
      </c>
      <c r="H141">
        <v>494.64060834001725</v>
      </c>
      <c r="I141">
        <v>547.15250442883723</v>
      </c>
      <c r="J141">
        <f>AVERAGE(F141:I141)/AVERAGE(B141:E141)</f>
        <v>0.72284149599404612</v>
      </c>
      <c r="K141">
        <f>TTEST(F141:I141,B141:E141,2,1)</f>
        <v>0.17969995900486568</v>
      </c>
      <c r="L141">
        <f>TTEST(F141:I141,B141:E141,2,2)</f>
        <v>0.12453038347831429</v>
      </c>
      <c r="M141" s="3" t="s">
        <v>256</v>
      </c>
      <c r="N141">
        <v>3.0105129950918288</v>
      </c>
      <c r="O141">
        <v>5.0118265647550266E-2</v>
      </c>
      <c r="Q141" s="3" t="s">
        <v>355</v>
      </c>
      <c r="R141">
        <v>0.66860817290635222</v>
      </c>
      <c r="S141">
        <v>7.0425745901123576E-2</v>
      </c>
      <c r="T141">
        <v>140</v>
      </c>
      <c r="U141">
        <f t="shared" si="6"/>
        <v>1.4155712841253791E-2</v>
      </c>
      <c r="V141">
        <f t="shared" si="7"/>
        <v>0.99501518137444589</v>
      </c>
      <c r="W141" t="str">
        <f t="shared" si="8"/>
        <v/>
      </c>
    </row>
    <row r="142" spans="1:23" x14ac:dyDescent="0.35">
      <c r="A142" s="3" t="s">
        <v>224</v>
      </c>
      <c r="B142">
        <v>1862.7905024275774</v>
      </c>
      <c r="C142">
        <v>2252.3656262757977</v>
      </c>
      <c r="D142">
        <v>2307.4528434654508</v>
      </c>
      <c r="E142">
        <v>1658.1542249565098</v>
      </c>
      <c r="F142">
        <v>2365.0452363174923</v>
      </c>
      <c r="G142">
        <v>2440.3366741227078</v>
      </c>
      <c r="H142">
        <v>2490.9480108931889</v>
      </c>
      <c r="I142">
        <v>1961.3136348063701</v>
      </c>
      <c r="J142">
        <f>AVERAGE(F142:I142)/AVERAGE(B142:E142)</f>
        <v>1.1456397533630349</v>
      </c>
      <c r="K142">
        <f>TTEST(F142:I142,B142:E142,2,1)</f>
        <v>2.9131107810674843E-2</v>
      </c>
      <c r="L142">
        <f>TTEST(F142:I142,B142:E142,2,2)</f>
        <v>0.18625420573905829</v>
      </c>
      <c r="M142" s="3" t="s">
        <v>107</v>
      </c>
      <c r="N142">
        <v>0.80850152340845816</v>
      </c>
      <c r="O142">
        <v>5.0137702795415802E-2</v>
      </c>
      <c r="Q142" s="3" t="s">
        <v>75</v>
      </c>
      <c r="R142">
        <v>1.3307549690519038</v>
      </c>
      <c r="S142">
        <v>7.0630208616572168E-2</v>
      </c>
      <c r="T142">
        <v>141</v>
      </c>
      <c r="U142">
        <f t="shared" si="6"/>
        <v>1.4256825075834176E-2</v>
      </c>
      <c r="V142">
        <f t="shared" si="7"/>
        <v>0.99082661449347342</v>
      </c>
      <c r="W142" t="str">
        <f t="shared" si="8"/>
        <v/>
      </c>
    </row>
    <row r="143" spans="1:23" x14ac:dyDescent="0.35">
      <c r="A143" s="3" t="s">
        <v>356</v>
      </c>
      <c r="B143">
        <v>768.84227992786452</v>
      </c>
      <c r="C143">
        <v>1205.2282971655841</v>
      </c>
      <c r="D143">
        <v>962.8675831576885</v>
      </c>
      <c r="E143">
        <v>960.16448092908536</v>
      </c>
      <c r="F143">
        <v>1162.7536396689572</v>
      </c>
      <c r="G143">
        <v>947.26496100973509</v>
      </c>
      <c r="H143">
        <v>956.02675692309106</v>
      </c>
      <c r="I143">
        <v>1085.7668967469569</v>
      </c>
      <c r="J143">
        <f>AVERAGE(F143:I143)/AVERAGE(B143:E143)</f>
        <v>1.0653587130287594</v>
      </c>
      <c r="K143">
        <f>TTEST(F143:I143,B143:E143,2,1)</f>
        <v>0.6711185906976268</v>
      </c>
      <c r="L143">
        <f>TTEST(F143:I143,B143:E143,2,2)</f>
        <v>0.56117055685540751</v>
      </c>
      <c r="M143" s="3" t="s">
        <v>357</v>
      </c>
      <c r="N143">
        <v>1.2327540687694194</v>
      </c>
      <c r="O143">
        <v>5.0272638936582993E-2</v>
      </c>
      <c r="Q143" s="3" t="s">
        <v>350</v>
      </c>
      <c r="R143">
        <v>1.6149576825917893</v>
      </c>
      <c r="S143">
        <v>7.1518783999694344E-2</v>
      </c>
      <c r="T143">
        <v>142</v>
      </c>
      <c r="U143">
        <f t="shared" si="6"/>
        <v>1.435793731041456E-2</v>
      </c>
      <c r="V143">
        <f t="shared" si="7"/>
        <v>0.99622644191123522</v>
      </c>
      <c r="W143" t="str">
        <f t="shared" si="8"/>
        <v/>
      </c>
    </row>
    <row r="144" spans="1:23" x14ac:dyDescent="0.35">
      <c r="A144" s="3" t="s">
        <v>358</v>
      </c>
      <c r="B144">
        <v>1151.2351951736075</v>
      </c>
      <c r="C144">
        <v>1458.6023921859789</v>
      </c>
      <c r="D144">
        <v>1413.1136072982617</v>
      </c>
      <c r="E144">
        <v>1151.2351951736075</v>
      </c>
      <c r="F144">
        <v>1312.1908281416345</v>
      </c>
      <c r="G144">
        <v>1143.4936253372148</v>
      </c>
      <c r="H144">
        <v>1220.8682884640559</v>
      </c>
      <c r="I144">
        <v>1218.7969256552681</v>
      </c>
      <c r="J144">
        <f>AVERAGE(F144:I144)/AVERAGE(B144:E144)</f>
        <v>0.94611003523544013</v>
      </c>
      <c r="K144">
        <f>TTEST(F144:I144,B144:E144,2,1)</f>
        <v>0.57385908797617713</v>
      </c>
      <c r="L144">
        <f>TTEST(F144:I144,B144:E144,2,2)</f>
        <v>0.46613408235637543</v>
      </c>
      <c r="M144" s="3" t="s">
        <v>359</v>
      </c>
      <c r="N144">
        <v>1.377238832923988</v>
      </c>
      <c r="O144">
        <v>5.11236554222766E-2</v>
      </c>
      <c r="Q144" s="3" t="s">
        <v>328</v>
      </c>
      <c r="R144">
        <v>0.75567907722568295</v>
      </c>
      <c r="S144">
        <v>7.1559210325275457E-2</v>
      </c>
      <c r="T144">
        <v>143</v>
      </c>
      <c r="U144">
        <f t="shared" si="6"/>
        <v>1.4459049544994945E-2</v>
      </c>
      <c r="V144">
        <f t="shared" si="7"/>
        <v>0.98981900715660731</v>
      </c>
      <c r="W144" t="str">
        <f t="shared" si="8"/>
        <v/>
      </c>
    </row>
    <row r="145" spans="1:23" x14ac:dyDescent="0.35">
      <c r="A145" s="3" t="s">
        <v>360</v>
      </c>
      <c r="B145">
        <v>715.09426005510727</v>
      </c>
      <c r="C145">
        <v>906.70457043671342</v>
      </c>
      <c r="D145">
        <v>858.1777074204515</v>
      </c>
      <c r="E145">
        <v>643.18688261907255</v>
      </c>
      <c r="F145">
        <v>960.16448092908536</v>
      </c>
      <c r="G145">
        <v>760.4521581310745</v>
      </c>
      <c r="H145">
        <v>994.44903681016285</v>
      </c>
      <c r="I145">
        <v>796.66098662353045</v>
      </c>
      <c r="J145">
        <f>AVERAGE(F145:I145)/AVERAGE(B145:E145)</f>
        <v>1.1244133558327862</v>
      </c>
      <c r="K145">
        <f>TTEST(F145:I145,B145:E145,2,1)</f>
        <v>0.33398934304588174</v>
      </c>
      <c r="L145">
        <f>TTEST(F145:I145,B145:E145,2,2)</f>
        <v>0.2944604436810756</v>
      </c>
      <c r="M145" s="3" t="s">
        <v>361</v>
      </c>
      <c r="N145">
        <v>0.63351260362303219</v>
      </c>
      <c r="O145">
        <v>5.1289724437117545E-2</v>
      </c>
      <c r="Q145" s="3" t="s">
        <v>309</v>
      </c>
      <c r="R145">
        <v>1.3031989992885316</v>
      </c>
      <c r="S145">
        <v>7.1565551776918798E-2</v>
      </c>
      <c r="T145">
        <v>144</v>
      </c>
      <c r="U145">
        <f t="shared" si="6"/>
        <v>1.4560161779575328E-2</v>
      </c>
      <c r="V145">
        <f t="shared" si="7"/>
        <v>0.98303237093573181</v>
      </c>
      <c r="W145" t="str">
        <f t="shared" si="8"/>
        <v/>
      </c>
    </row>
    <row r="146" spans="1:23" x14ac:dyDescent="0.35">
      <c r="A146" s="3" t="s">
        <v>362</v>
      </c>
      <c r="B146">
        <v>346.18846718967063</v>
      </c>
      <c r="C146">
        <v>336.87129138502098</v>
      </c>
      <c r="D146">
        <v>429.00857151686853</v>
      </c>
      <c r="E146">
        <v>304.75913050559603</v>
      </c>
      <c r="F146">
        <v>454.706612451485</v>
      </c>
      <c r="G146">
        <v>348.62000252481391</v>
      </c>
      <c r="H146">
        <v>430.31328720837166</v>
      </c>
      <c r="I146">
        <v>397.64109516032431</v>
      </c>
      <c r="J146">
        <f>AVERAGE(F146:I146)/AVERAGE(B146:E146)</f>
        <v>1.1513617873113866</v>
      </c>
      <c r="K146">
        <f>TTEST(F146:I146,B146:E146,2,1)</f>
        <v>0.14587912746569437</v>
      </c>
      <c r="L146">
        <f>TTEST(F146:I146,B146:E146,2,2)</f>
        <v>0.17667549924522144</v>
      </c>
      <c r="M146" s="3" t="s">
        <v>363</v>
      </c>
      <c r="N146">
        <v>1.4725347340477086</v>
      </c>
      <c r="O146">
        <v>5.147492878744022E-2</v>
      </c>
      <c r="Q146" s="3" t="s">
        <v>364</v>
      </c>
      <c r="R146">
        <v>0.86602120560276374</v>
      </c>
      <c r="S146">
        <v>7.1614156282015784E-2</v>
      </c>
      <c r="T146">
        <v>145</v>
      </c>
      <c r="U146">
        <f t="shared" si="6"/>
        <v>1.4661274014155713E-2</v>
      </c>
      <c r="V146">
        <f t="shared" si="7"/>
        <v>0.97691586983329115</v>
      </c>
      <c r="W146" t="str">
        <f t="shared" si="8"/>
        <v/>
      </c>
    </row>
    <row r="147" spans="1:23" x14ac:dyDescent="0.35">
      <c r="A147" s="3" t="s">
        <v>365</v>
      </c>
      <c r="B147">
        <v>111.67667191907381</v>
      </c>
      <c r="C147">
        <v>142.10772330851694</v>
      </c>
      <c r="D147">
        <v>214.70414833822298</v>
      </c>
      <c r="E147">
        <v>113.6366297632795</v>
      </c>
      <c r="F147">
        <v>153.30058524921327</v>
      </c>
      <c r="G147">
        <v>122.41071319470052</v>
      </c>
      <c r="H147">
        <v>163.3981762809629</v>
      </c>
      <c r="I147">
        <v>131.66948131233198</v>
      </c>
      <c r="J147">
        <f>AVERAGE(F147:I147)/AVERAGE(B147:E147)</f>
        <v>0.98050897330724052</v>
      </c>
      <c r="K147">
        <f>TTEST(F147:I147,B147:E147,2,1)</f>
        <v>0.89874300010379471</v>
      </c>
      <c r="L147">
        <f>TTEST(F147:I147,B147:E147,2,2)</f>
        <v>0.9162808500580486</v>
      </c>
      <c r="M147" s="3" t="s">
        <v>366</v>
      </c>
      <c r="N147">
        <v>1.3260536945793844</v>
      </c>
      <c r="O147">
        <v>5.1674299119066541E-2</v>
      </c>
      <c r="Q147" s="3" t="s">
        <v>367</v>
      </c>
      <c r="R147">
        <v>1.5868663729708234</v>
      </c>
      <c r="S147">
        <v>7.1704839181559787E-2</v>
      </c>
      <c r="T147">
        <v>146</v>
      </c>
      <c r="U147">
        <f t="shared" si="6"/>
        <v>1.4762386248736097E-2</v>
      </c>
      <c r="V147">
        <f t="shared" si="7"/>
        <v>0.97145323219948809</v>
      </c>
      <c r="W147" t="str">
        <f t="shared" si="8"/>
        <v/>
      </c>
    </row>
    <row r="148" spans="1:23" x14ac:dyDescent="0.35">
      <c r="A148" s="3" t="s">
        <v>368</v>
      </c>
      <c r="B148">
        <v>1297.352979893107</v>
      </c>
      <c r="C148">
        <v>1442.9782583896645</v>
      </c>
      <c r="D148">
        <v>1085.7668967469569</v>
      </c>
      <c r="E148">
        <v>1341.2070329807686</v>
      </c>
      <c r="F148">
        <v>997.25658099196926</v>
      </c>
      <c r="G148">
        <v>1468.0732361758355</v>
      </c>
      <c r="H148">
        <v>1097.8898783955462</v>
      </c>
      <c r="I148">
        <v>1128.9532054625447</v>
      </c>
      <c r="J148">
        <f>AVERAGE(F148:I148)/AVERAGE(B148:E148)</f>
        <v>0.90805027929721893</v>
      </c>
      <c r="K148">
        <f>TTEST(F148:I148,B148:E148,2,1)</f>
        <v>0.2404506891851842</v>
      </c>
      <c r="L148">
        <f>TTEST(F148:I148,B148:E148,2,2)</f>
        <v>0.38546040188337732</v>
      </c>
      <c r="M148" s="3" t="s">
        <v>369</v>
      </c>
      <c r="N148">
        <v>1.274095679095276</v>
      </c>
      <c r="O148">
        <v>5.2001661079845711E-2</v>
      </c>
      <c r="Q148" s="3" t="s">
        <v>114</v>
      </c>
      <c r="R148">
        <v>1.1569178120264652</v>
      </c>
      <c r="S148">
        <v>7.180955531837277E-2</v>
      </c>
      <c r="T148">
        <v>147</v>
      </c>
      <c r="U148">
        <f t="shared" si="6"/>
        <v>1.4863498483316482E-2</v>
      </c>
      <c r="V148">
        <f t="shared" si="7"/>
        <v>0.96625374435198197</v>
      </c>
      <c r="W148" t="str">
        <f t="shared" si="8"/>
        <v/>
      </c>
    </row>
    <row r="149" spans="1:23" x14ac:dyDescent="0.35">
      <c r="A149" s="3" t="s">
        <v>370</v>
      </c>
      <c r="B149">
        <v>637.73383698065834</v>
      </c>
      <c r="C149">
        <v>700.65609721758096</v>
      </c>
      <c r="D149">
        <v>746.03444413779812</v>
      </c>
      <c r="E149">
        <v>539.52251779003655</v>
      </c>
      <c r="F149">
        <v>703.23922145135589</v>
      </c>
      <c r="G149">
        <v>567.10919591335073</v>
      </c>
      <c r="H149">
        <v>736.61981335223413</v>
      </c>
      <c r="I149">
        <v>563.83006603693036</v>
      </c>
      <c r="J149">
        <f>AVERAGE(F149:I149)/AVERAGE(B149:E149)</f>
        <v>0.97974478848993862</v>
      </c>
      <c r="K149">
        <f>TTEST(F149:I149,B149:E149,2,1)</f>
        <v>0.777106713259204</v>
      </c>
      <c r="L149">
        <f>TTEST(F149:I149,B149:E149,2,2)</f>
        <v>0.84123482710432174</v>
      </c>
      <c r="M149" s="3" t="s">
        <v>146</v>
      </c>
      <c r="N149">
        <v>1.6139630854721227</v>
      </c>
      <c r="O149">
        <v>5.2625743331780064E-2</v>
      </c>
      <c r="Q149" s="3" t="s">
        <v>371</v>
      </c>
      <c r="R149">
        <v>0.69930789592175913</v>
      </c>
      <c r="S149">
        <v>7.2284418832756353E-2</v>
      </c>
      <c r="T149">
        <v>148</v>
      </c>
      <c r="U149">
        <f t="shared" si="6"/>
        <v>1.4964610717896865E-2</v>
      </c>
      <c r="V149">
        <f t="shared" si="7"/>
        <v>0.9660714895350816</v>
      </c>
      <c r="W149" t="str">
        <f t="shared" si="8"/>
        <v/>
      </c>
    </row>
    <row r="150" spans="1:23" x14ac:dyDescent="0.35">
      <c r="A150" s="3" t="s">
        <v>372</v>
      </c>
      <c r="B150">
        <v>97.229165937331004</v>
      </c>
      <c r="C150">
        <v>119.620656295472</v>
      </c>
      <c r="D150">
        <v>117.96405999169278</v>
      </c>
      <c r="E150">
        <v>85.174537560822841</v>
      </c>
      <c r="F150">
        <v>112.0045570060244</v>
      </c>
      <c r="G150">
        <v>117.44074102553989</v>
      </c>
      <c r="H150">
        <v>143.16150476094967</v>
      </c>
      <c r="I150">
        <v>93.598590642428448</v>
      </c>
      <c r="J150">
        <f>AVERAGE(F150:I150)/AVERAGE(B150:E150)</f>
        <v>1.1100434475627876</v>
      </c>
      <c r="K150">
        <f>TTEST(F150:I150,B150:E150,2,1)</f>
        <v>0.13744565730187977</v>
      </c>
      <c r="L150">
        <f>TTEST(F150:I150,B150:E150,2,2)</f>
        <v>0.41514285940281026</v>
      </c>
      <c r="M150" s="3" t="s">
        <v>123</v>
      </c>
      <c r="N150">
        <v>1.2539460074092939</v>
      </c>
      <c r="O150">
        <v>5.2821885237884461E-2</v>
      </c>
      <c r="Q150" s="3" t="s">
        <v>373</v>
      </c>
      <c r="R150">
        <v>1.5613505296325356</v>
      </c>
      <c r="S150">
        <v>7.2350704423655057E-2</v>
      </c>
      <c r="T150">
        <v>149</v>
      </c>
      <c r="U150">
        <f t="shared" si="6"/>
        <v>1.506572295247725E-2</v>
      </c>
      <c r="V150">
        <f t="shared" si="7"/>
        <v>0.96046774060395768</v>
      </c>
      <c r="W150" t="str">
        <f t="shared" si="8"/>
        <v/>
      </c>
    </row>
    <row r="151" spans="1:23" x14ac:dyDescent="0.35">
      <c r="A151" s="3" t="s">
        <v>374</v>
      </c>
      <c r="B151">
        <v>107.56295823338635</v>
      </c>
      <c r="C151">
        <v>167.20436967104334</v>
      </c>
      <c r="D151">
        <v>170.56795668357694</v>
      </c>
      <c r="E151">
        <v>108.92092228791257</v>
      </c>
      <c r="F151">
        <v>205.0531685387291</v>
      </c>
      <c r="G151">
        <v>94.737625319460946</v>
      </c>
      <c r="H151">
        <v>205.39731692421935</v>
      </c>
      <c r="I151">
        <v>146.7662869068084</v>
      </c>
      <c r="J151">
        <f>AVERAGE(F151:I151)/AVERAGE(B151:E151)</f>
        <v>1.1762690062849763</v>
      </c>
      <c r="K151">
        <f>TTEST(F151:I151,B151:E151,2,1)</f>
        <v>0.53951347206058475</v>
      </c>
      <c r="L151">
        <f>TTEST(F151:I151,B151:E151,2,2)</f>
        <v>0.47225825860125825</v>
      </c>
      <c r="M151" s="3" t="s">
        <v>353</v>
      </c>
      <c r="N151">
        <v>0.61357599567746368</v>
      </c>
      <c r="O151">
        <v>5.317719048151278E-2</v>
      </c>
      <c r="Q151" s="3" t="s">
        <v>284</v>
      </c>
      <c r="R151">
        <v>1.2939332855232952</v>
      </c>
      <c r="S151">
        <v>7.2531968986351614E-2</v>
      </c>
      <c r="T151">
        <v>150</v>
      </c>
      <c r="U151">
        <f t="shared" si="6"/>
        <v>1.5166835187057635E-2</v>
      </c>
      <c r="V151">
        <f t="shared" si="7"/>
        <v>0.95645489770002334</v>
      </c>
      <c r="W151" t="str">
        <f t="shared" si="8"/>
        <v/>
      </c>
    </row>
    <row r="152" spans="1:23" x14ac:dyDescent="0.35">
      <c r="A152" s="3" t="s">
        <v>375</v>
      </c>
      <c r="B152">
        <v>381.34336713406185</v>
      </c>
      <c r="C152">
        <v>597.15217299025335</v>
      </c>
      <c r="D152">
        <v>542.12088948936184</v>
      </c>
      <c r="E152">
        <v>422.78251275074319</v>
      </c>
      <c r="F152">
        <v>531.25681073667988</v>
      </c>
      <c r="G152">
        <v>454.706612451485</v>
      </c>
      <c r="H152">
        <v>473.361917297866</v>
      </c>
      <c r="I152">
        <v>450.22399136713932</v>
      </c>
      <c r="J152">
        <f>AVERAGE(F152:I152)/AVERAGE(B152:E152)</f>
        <v>0.98258226359325529</v>
      </c>
      <c r="K152">
        <f>TTEST(F152:I152,B152:E152,2,1)</f>
        <v>0.90198906151707114</v>
      </c>
      <c r="L152">
        <f>TTEST(F152:I152,B152:E152,2,2)</f>
        <v>0.87998616221656811</v>
      </c>
      <c r="M152" s="3" t="s">
        <v>96</v>
      </c>
      <c r="N152">
        <v>0.56780395270078399</v>
      </c>
      <c r="O152">
        <v>5.3449199435668913E-2</v>
      </c>
      <c r="Q152" s="3" t="s">
        <v>255</v>
      </c>
      <c r="R152">
        <v>0.87062763319089942</v>
      </c>
      <c r="S152">
        <v>7.303259524796181E-2</v>
      </c>
      <c r="T152">
        <v>151</v>
      </c>
      <c r="U152">
        <f t="shared" si="6"/>
        <v>1.5267947421638018E-2</v>
      </c>
      <c r="V152">
        <f t="shared" si="7"/>
        <v>0.95667863179118173</v>
      </c>
      <c r="W152" t="str">
        <f t="shared" si="8"/>
        <v/>
      </c>
    </row>
    <row r="153" spans="1:23" x14ac:dyDescent="0.35">
      <c r="A153" s="3" t="s">
        <v>376</v>
      </c>
      <c r="B153">
        <v>627.24285793615729</v>
      </c>
      <c r="C153">
        <v>792.08191206709876</v>
      </c>
      <c r="D153">
        <v>975.45789000963771</v>
      </c>
      <c r="E153">
        <v>491.11688749554804</v>
      </c>
      <c r="F153">
        <v>987.568280449393</v>
      </c>
      <c r="G153">
        <v>622.93030903675538</v>
      </c>
      <c r="H153">
        <v>965.22031196988132</v>
      </c>
      <c r="I153">
        <v>750.35830052752829</v>
      </c>
      <c r="J153">
        <f>AVERAGE(F153:I153)/AVERAGE(B153:E153)</f>
        <v>1.152527018778303</v>
      </c>
      <c r="K153">
        <f>TTEST(F153:I153,B153:E153,2,1)</f>
        <v>0.43205184231192545</v>
      </c>
      <c r="L153">
        <f>TTEST(F153:I153,B153:E153,2,2)</f>
        <v>0.45106525674446718</v>
      </c>
      <c r="M153" s="3" t="s">
        <v>377</v>
      </c>
      <c r="N153">
        <v>1.3600202486204866</v>
      </c>
      <c r="O153">
        <v>5.3592395926629323E-2</v>
      </c>
      <c r="Q153" s="3" t="s">
        <v>378</v>
      </c>
      <c r="R153">
        <v>0.82589681523482017</v>
      </c>
      <c r="S153">
        <v>7.5104582575919343E-2</v>
      </c>
      <c r="T153">
        <v>152</v>
      </c>
      <c r="U153">
        <f t="shared" si="6"/>
        <v>1.5369059656218403E-2</v>
      </c>
      <c r="V153">
        <f t="shared" si="7"/>
        <v>0.97734779167873986</v>
      </c>
      <c r="W153" t="str">
        <f t="shared" si="8"/>
        <v/>
      </c>
    </row>
    <row r="154" spans="1:23" x14ac:dyDescent="0.35">
      <c r="A154" s="3" t="s">
        <v>379</v>
      </c>
      <c r="B154">
        <v>137.61140459395068</v>
      </c>
      <c r="C154">
        <v>169.59561158343686</v>
      </c>
      <c r="D154">
        <v>161.87184294246885</v>
      </c>
      <c r="E154">
        <v>123.47291848655215</v>
      </c>
      <c r="F154">
        <v>154.65507123477494</v>
      </c>
      <c r="G154">
        <v>170.73250363691898</v>
      </c>
      <c r="H154">
        <v>191.73342207942395</v>
      </c>
      <c r="I154">
        <v>143.65636319932611</v>
      </c>
      <c r="J154">
        <f>AVERAGE(F154:I154)/AVERAGE(B154:E154)</f>
        <v>1.1151386007474826</v>
      </c>
      <c r="K154">
        <f>TTEST(F154:I154,B154:E154,2,1)</f>
        <v>6.4644825753478699E-2</v>
      </c>
      <c r="L154">
        <f>TTEST(F154:I154,B154:E154,2,2)</f>
        <v>0.29708007949110787</v>
      </c>
      <c r="M154" s="3" t="s">
        <v>380</v>
      </c>
      <c r="N154">
        <v>1.073723685302576</v>
      </c>
      <c r="O154">
        <v>5.3915277521201371E-2</v>
      </c>
      <c r="Q154" s="3" t="s">
        <v>381</v>
      </c>
      <c r="R154">
        <v>1.1859874458129465</v>
      </c>
      <c r="S154">
        <v>7.5893014012875848E-2</v>
      </c>
      <c r="T154">
        <v>153</v>
      </c>
      <c r="U154">
        <f t="shared" si="6"/>
        <v>1.5470171890798787E-2</v>
      </c>
      <c r="V154">
        <f t="shared" si="7"/>
        <v>0.98115282168280005</v>
      </c>
      <c r="W154" t="str">
        <f t="shared" si="8"/>
        <v/>
      </c>
    </row>
    <row r="155" spans="1:23" x14ac:dyDescent="0.35">
      <c r="A155" s="3" t="s">
        <v>382</v>
      </c>
      <c r="B155">
        <v>121.99030712383117</v>
      </c>
      <c r="C155">
        <v>88.242499207924141</v>
      </c>
      <c r="D155">
        <v>150.99857710340379</v>
      </c>
      <c r="E155">
        <v>64.787361452868211</v>
      </c>
      <c r="F155">
        <v>103.65249242402665</v>
      </c>
      <c r="G155">
        <v>77.322990893782872</v>
      </c>
      <c r="H155">
        <v>106.14178884205768</v>
      </c>
      <c r="I155">
        <v>101.11296356779081</v>
      </c>
      <c r="J155">
        <f>AVERAGE(F155:I155)/AVERAGE(B155:E155)</f>
        <v>0.91129848248742795</v>
      </c>
      <c r="K155">
        <f>TTEST(F155:I155,B155:E155,2,1)</f>
        <v>0.61531737067953929</v>
      </c>
      <c r="L155">
        <f>TTEST(F155:I155,B155:E155,2,2)</f>
        <v>0.6541978065049725</v>
      </c>
      <c r="M155" s="3" t="s">
        <v>383</v>
      </c>
      <c r="N155">
        <v>0.52031460252686357</v>
      </c>
      <c r="O155">
        <v>5.4326001961522395E-2</v>
      </c>
      <c r="Q155" s="3" t="s">
        <v>200</v>
      </c>
      <c r="R155">
        <v>0.89186092955174423</v>
      </c>
      <c r="S155">
        <v>7.5897755847301046E-2</v>
      </c>
      <c r="T155">
        <v>154</v>
      </c>
      <c r="U155">
        <f t="shared" si="6"/>
        <v>1.5571284125379172E-2</v>
      </c>
      <c r="V155">
        <f t="shared" si="7"/>
        <v>0.97484260432442504</v>
      </c>
      <c r="W155" t="str">
        <f t="shared" si="8"/>
        <v/>
      </c>
    </row>
    <row r="156" spans="1:23" x14ac:dyDescent="0.35">
      <c r="A156" s="3" t="s">
        <v>384</v>
      </c>
      <c r="B156">
        <v>317.2201121985965</v>
      </c>
      <c r="C156">
        <v>477.59164021269851</v>
      </c>
      <c r="D156">
        <v>368.2603388027818</v>
      </c>
      <c r="E156">
        <v>365.29962144757496</v>
      </c>
      <c r="F156">
        <v>360.8652325810761</v>
      </c>
      <c r="G156">
        <v>346.18846718967063</v>
      </c>
      <c r="H156">
        <v>304.75913050559603</v>
      </c>
      <c r="I156">
        <v>343.76516057562162</v>
      </c>
      <c r="J156">
        <f>AVERAGE(F156:I156)/AVERAGE(B156:E156)</f>
        <v>0.88694260671131631</v>
      </c>
      <c r="K156">
        <f>TTEST(F156:I156,B156:E156,2,1)</f>
        <v>0.3245634299332753</v>
      </c>
      <c r="L156">
        <f>TTEST(F156:I156,B156:E156,2,2)</f>
        <v>0.2750307813721945</v>
      </c>
      <c r="M156" s="3" t="s">
        <v>385</v>
      </c>
      <c r="N156">
        <v>0.73207748599736533</v>
      </c>
      <c r="O156">
        <v>5.5589675487153684E-2</v>
      </c>
      <c r="Q156" s="3" t="s">
        <v>386</v>
      </c>
      <c r="R156">
        <v>0.7565665369940543</v>
      </c>
      <c r="S156">
        <v>7.6240929959638631E-2</v>
      </c>
      <c r="T156">
        <v>155</v>
      </c>
      <c r="U156">
        <f t="shared" si="6"/>
        <v>1.5672396359959557E-2</v>
      </c>
      <c r="V156">
        <f t="shared" si="7"/>
        <v>0.97293264167848525</v>
      </c>
      <c r="W156" t="str">
        <f t="shared" si="8"/>
        <v/>
      </c>
    </row>
    <row r="157" spans="1:23" x14ac:dyDescent="0.35">
      <c r="A157" s="3" t="s">
        <v>387</v>
      </c>
      <c r="B157">
        <v>129.64387557318679</v>
      </c>
      <c r="C157">
        <v>174.5235054728328</v>
      </c>
      <c r="D157">
        <v>202.72313461339564</v>
      </c>
      <c r="E157">
        <v>125.81617757472608</v>
      </c>
      <c r="F157">
        <v>272.18255160006174</v>
      </c>
      <c r="G157">
        <v>99.83524146333896</v>
      </c>
      <c r="H157">
        <v>216.65175400462277</v>
      </c>
      <c r="I157">
        <v>203.73364503012633</v>
      </c>
      <c r="J157">
        <f>AVERAGE(F157:I157)/AVERAGE(B157:E157)</f>
        <v>1.2524021012765085</v>
      </c>
      <c r="K157">
        <f>TTEST(F157:I157,B157:E157,2,1)</f>
        <v>0.4524241410574058</v>
      </c>
      <c r="L157">
        <f>TTEST(F157:I157,B157:E157,2,2)</f>
        <v>0.36174141270462978</v>
      </c>
      <c r="M157" s="3" t="s">
        <v>234</v>
      </c>
      <c r="N157">
        <v>3.1160419097738901</v>
      </c>
      <c r="O157">
        <v>5.5910343228312002E-2</v>
      </c>
      <c r="Q157" s="3" t="s">
        <v>43</v>
      </c>
      <c r="R157">
        <v>1.2692639521154481</v>
      </c>
      <c r="S157">
        <v>7.6251288397326575E-2</v>
      </c>
      <c r="T157">
        <v>156</v>
      </c>
      <c r="U157">
        <f t="shared" si="6"/>
        <v>1.577350859453994E-2</v>
      </c>
      <c r="V157">
        <f t="shared" si="7"/>
        <v>0.96682723365328194</v>
      </c>
      <c r="W157" t="str">
        <f t="shared" si="8"/>
        <v/>
      </c>
    </row>
    <row r="158" spans="1:23" x14ac:dyDescent="0.35">
      <c r="A158" s="3" t="s">
        <v>388</v>
      </c>
      <c r="B158">
        <v>123.20377727967352</v>
      </c>
      <c r="C158">
        <v>92.247924267370124</v>
      </c>
      <c r="D158">
        <v>67.11452742020731</v>
      </c>
      <c r="E158">
        <v>98.995168467760294</v>
      </c>
      <c r="F158">
        <v>98.045745091641308</v>
      </c>
      <c r="G158">
        <v>160.56992189250008</v>
      </c>
      <c r="H158">
        <v>125.38403897087504</v>
      </c>
      <c r="I158">
        <v>182.31734877623506</v>
      </c>
      <c r="J158">
        <f>AVERAGE(F158:I158)/AVERAGE(B158:E158)</f>
        <v>1.4842095100244215</v>
      </c>
      <c r="K158">
        <f>TTEST(F158:I158,B158:E158,2,1)</f>
        <v>0.1539031191222775</v>
      </c>
      <c r="L158">
        <f>TTEST(F158:I158,B158:E158,2,2)</f>
        <v>7.9842790185595591E-2</v>
      </c>
      <c r="M158" s="3" t="s">
        <v>127</v>
      </c>
      <c r="N158">
        <v>0.61659872431376395</v>
      </c>
      <c r="O158">
        <v>5.6163982638963522E-2</v>
      </c>
      <c r="Q158" s="3" t="s">
        <v>389</v>
      </c>
      <c r="R158">
        <v>1.6530066463312449</v>
      </c>
      <c r="S158">
        <v>7.6700605393258361E-2</v>
      </c>
      <c r="T158">
        <v>157</v>
      </c>
      <c r="U158">
        <f t="shared" si="6"/>
        <v>1.5874620829120323E-2</v>
      </c>
      <c r="V158">
        <f t="shared" si="7"/>
        <v>0.96632992017748442</v>
      </c>
      <c r="W158" t="str">
        <f t="shared" si="8"/>
        <v/>
      </c>
    </row>
    <row r="159" spans="1:23" x14ac:dyDescent="0.35">
      <c r="A159" s="3" t="s">
        <v>390</v>
      </c>
      <c r="B159">
        <v>1006.2693483524166</v>
      </c>
      <c r="C159">
        <v>614.68759692141396</v>
      </c>
      <c r="D159">
        <v>1235.2469171675457</v>
      </c>
      <c r="E159">
        <v>673.4930727624544</v>
      </c>
      <c r="F159">
        <v>1363.1506961452874</v>
      </c>
      <c r="G159">
        <v>709.07008955324636</v>
      </c>
      <c r="H159">
        <v>1578.8182970724586</v>
      </c>
      <c r="I159">
        <v>496.1863776129876</v>
      </c>
      <c r="J159">
        <f>AVERAGE(F159:I159)/AVERAGE(B159:E159)</f>
        <v>1.1749522796195784</v>
      </c>
      <c r="K159">
        <f>TTEST(F159:I159,B159:E159,2,1)</f>
        <v>0.30780049828695044</v>
      </c>
      <c r="L159">
        <f>TTEST(F159:I159,B159:E159,2,2)</f>
        <v>0.62126397704782832</v>
      </c>
      <c r="M159" s="3" t="s">
        <v>391</v>
      </c>
      <c r="N159">
        <v>1.5169652934781617</v>
      </c>
      <c r="O159">
        <v>5.6538608415018135E-2</v>
      </c>
      <c r="Q159" s="3" t="s">
        <v>292</v>
      </c>
      <c r="R159">
        <v>1.3574884704607286</v>
      </c>
      <c r="S159">
        <v>7.7882417499331044E-2</v>
      </c>
      <c r="T159">
        <v>158</v>
      </c>
      <c r="U159">
        <f t="shared" si="6"/>
        <v>1.5975733063700707E-2</v>
      </c>
      <c r="V159">
        <f t="shared" si="7"/>
        <v>0.97500899882073921</v>
      </c>
      <c r="W159" t="str">
        <f t="shared" si="8"/>
        <v/>
      </c>
    </row>
    <row r="160" spans="1:23" x14ac:dyDescent="0.35">
      <c r="A160" s="3" t="s">
        <v>392</v>
      </c>
      <c r="B160">
        <v>952.78123190356553</v>
      </c>
      <c r="C160">
        <v>346.18846718967063</v>
      </c>
      <c r="D160">
        <v>834.27087145560802</v>
      </c>
      <c r="E160">
        <v>388.91229419078616</v>
      </c>
      <c r="F160">
        <v>792.08191206709876</v>
      </c>
      <c r="G160">
        <v>671.70324022183922</v>
      </c>
      <c r="H160">
        <v>1076.7684813883941</v>
      </c>
      <c r="I160">
        <v>290.30443156120879</v>
      </c>
      <c r="J160">
        <f>AVERAGE(F160:I160)/AVERAGE(B160:E160)</f>
        <v>1.1223974981115108</v>
      </c>
      <c r="K160">
        <f>TTEST(F160:I160,B160:E160,2,1)</f>
        <v>0.56976026225141985</v>
      </c>
      <c r="L160">
        <f>TTEST(F160:I160,B160:E160,2,2)</f>
        <v>0.74246716569861715</v>
      </c>
      <c r="M160" s="3" t="s">
        <v>393</v>
      </c>
      <c r="N160">
        <v>1.153199296933439</v>
      </c>
      <c r="O160">
        <v>5.6685403141776176E-2</v>
      </c>
      <c r="Q160" s="3" t="s">
        <v>394</v>
      </c>
      <c r="R160">
        <v>1.5608461963094762</v>
      </c>
      <c r="S160">
        <v>7.9594138540527978E-2</v>
      </c>
      <c r="T160">
        <v>159</v>
      </c>
      <c r="U160">
        <f t="shared" si="6"/>
        <v>1.6076845298281094E-2</v>
      </c>
      <c r="V160">
        <f t="shared" si="7"/>
        <v>0.99017110712681966</v>
      </c>
      <c r="W160" t="str">
        <f t="shared" si="8"/>
        <v/>
      </c>
    </row>
    <row r="161" spans="1:23" x14ac:dyDescent="0.35">
      <c r="A161" s="3" t="s">
        <v>395</v>
      </c>
      <c r="B161">
        <v>293.54368074706684</v>
      </c>
      <c r="C161">
        <v>229.50370296637433</v>
      </c>
      <c r="D161">
        <v>322.13973288952923</v>
      </c>
      <c r="E161">
        <v>197.78637409085604</v>
      </c>
      <c r="F161">
        <v>319.72021311699649</v>
      </c>
      <c r="G161">
        <v>256.15583198471165</v>
      </c>
      <c r="H161">
        <v>362.28650526039178</v>
      </c>
      <c r="I161">
        <v>167.76399119284017</v>
      </c>
      <c r="J161">
        <f>AVERAGE(F161:I161)/AVERAGE(B161:E161)</f>
        <v>1.0603592051215365</v>
      </c>
      <c r="K161">
        <f>TTEST(F161:I161,B161:E161,2,1)</f>
        <v>0.38718095211267611</v>
      </c>
      <c r="L161">
        <f>TTEST(F161:I161,B161:E161,2,2)</f>
        <v>0.76819910075708586</v>
      </c>
      <c r="M161" s="3" t="s">
        <v>242</v>
      </c>
      <c r="N161">
        <v>1.5858957262871078</v>
      </c>
      <c r="O161">
        <v>5.6719929535127077E-2</v>
      </c>
      <c r="Q161" s="3" t="s">
        <v>388</v>
      </c>
      <c r="R161">
        <v>1.4842095100244215</v>
      </c>
      <c r="S161">
        <v>7.9842790185595591E-2</v>
      </c>
      <c r="T161">
        <v>160</v>
      </c>
      <c r="U161">
        <f t="shared" si="6"/>
        <v>1.6177957532861477E-2</v>
      </c>
      <c r="V161">
        <f t="shared" si="7"/>
        <v>0.98705649366942549</v>
      </c>
      <c r="W161" t="str">
        <f t="shared" si="8"/>
        <v/>
      </c>
    </row>
    <row r="162" spans="1:23" x14ac:dyDescent="0.35">
      <c r="A162" s="3" t="s">
        <v>396</v>
      </c>
      <c r="B162">
        <v>2340.9564864516196</v>
      </c>
      <c r="C162">
        <v>2288.3196707462589</v>
      </c>
      <c r="D162">
        <v>2513.3969984706109</v>
      </c>
      <c r="E162">
        <v>1794.6942321760962</v>
      </c>
      <c r="F162">
        <v>3425.9464162725067</v>
      </c>
      <c r="G162">
        <v>2176.271501254083</v>
      </c>
      <c r="H162">
        <v>3265.6185240781342</v>
      </c>
      <c r="I162">
        <v>2234.2706265511515</v>
      </c>
      <c r="J162">
        <f>AVERAGE(F162:I162)/AVERAGE(B162:E162)</f>
        <v>1.242212229437438</v>
      </c>
      <c r="K162">
        <f>TTEST(F162:I162,B162:E162,2,1)</f>
        <v>0.12343272950255951</v>
      </c>
      <c r="L162">
        <f>TTEST(F162:I162,B162:E162,2,2)</f>
        <v>0.18891653436085307</v>
      </c>
      <c r="M162" s="3" t="s">
        <v>288</v>
      </c>
      <c r="N162">
        <v>1.6524395920914585</v>
      </c>
      <c r="O162">
        <v>5.6868301576289151E-2</v>
      </c>
      <c r="Q162" s="3" t="s">
        <v>241</v>
      </c>
      <c r="R162">
        <v>0.20143160678258001</v>
      </c>
      <c r="S162">
        <v>7.985347720630892E-2</v>
      </c>
      <c r="T162">
        <v>161</v>
      </c>
      <c r="U162">
        <f t="shared" si="6"/>
        <v>1.627906976744186E-2</v>
      </c>
      <c r="V162">
        <f t="shared" si="7"/>
        <v>0.98105700567750953</v>
      </c>
      <c r="W162" t="str">
        <f t="shared" si="8"/>
        <v/>
      </c>
    </row>
    <row r="163" spans="1:23" x14ac:dyDescent="0.35">
      <c r="A163" s="3" t="s">
        <v>397</v>
      </c>
      <c r="B163">
        <v>540.89854778416293</v>
      </c>
      <c r="C163">
        <v>476.78827634053994</v>
      </c>
      <c r="D163">
        <v>374.49052904966436</v>
      </c>
      <c r="E163">
        <v>476.78827634053994</v>
      </c>
      <c r="F163">
        <v>459.29262341233806</v>
      </c>
      <c r="G163">
        <v>630.07704360392097</v>
      </c>
      <c r="H163">
        <v>400.01261108301196</v>
      </c>
      <c r="I163">
        <v>484.30180105244898</v>
      </c>
      <c r="J163">
        <f>AVERAGE(F163:I163)/AVERAGE(B163:E163)</f>
        <v>1.0560301634139697</v>
      </c>
      <c r="K163">
        <f>TTEST(F163:I163,B163:E163,2,1)</f>
        <v>0.62622996045894663</v>
      </c>
      <c r="L163">
        <f>TTEST(F163:I163,B163:E163,2,2)</f>
        <v>0.67667161126166131</v>
      </c>
      <c r="M163" s="3" t="s">
        <v>76</v>
      </c>
      <c r="N163">
        <v>1.6378683779969347</v>
      </c>
      <c r="O163">
        <v>5.7193423933605138E-2</v>
      </c>
      <c r="Q163" s="3" t="s">
        <v>398</v>
      </c>
      <c r="R163">
        <v>0.78284215435803817</v>
      </c>
      <c r="S163">
        <v>8.0156680045623208E-2</v>
      </c>
      <c r="T163">
        <v>162</v>
      </c>
      <c r="U163">
        <f t="shared" si="6"/>
        <v>1.6380182002022244E-2</v>
      </c>
      <c r="V163">
        <f t="shared" si="7"/>
        <v>0.97870316747063402</v>
      </c>
      <c r="W163" t="str">
        <f t="shared" si="8"/>
        <v/>
      </c>
    </row>
    <row r="164" spans="1:23" x14ac:dyDescent="0.35">
      <c r="A164" s="3" t="s">
        <v>399</v>
      </c>
      <c r="B164">
        <v>510.46590176572408</v>
      </c>
      <c r="C164">
        <v>586.11427444423987</v>
      </c>
      <c r="D164">
        <v>664.23825262172818</v>
      </c>
      <c r="E164">
        <v>667.24959169929082</v>
      </c>
      <c r="F164">
        <v>691.88846255577721</v>
      </c>
      <c r="G164">
        <v>531.25681073667988</v>
      </c>
      <c r="H164">
        <v>700.65609721758096</v>
      </c>
      <c r="I164">
        <v>693.67683496193001</v>
      </c>
      <c r="J164">
        <f>AVERAGE(F164:I164)/AVERAGE(B164:E164)</f>
        <v>1.0780085991575985</v>
      </c>
      <c r="K164">
        <f>TTEST(F164:I164,B164:E164,2,1)</f>
        <v>0.406334002043585</v>
      </c>
      <c r="L164">
        <f>TTEST(F164:I164,B164:E164,2,2)</f>
        <v>0.42599684835781332</v>
      </c>
      <c r="M164" s="3" t="s">
        <v>400</v>
      </c>
      <c r="N164">
        <v>1.1860641153028677</v>
      </c>
      <c r="O164">
        <v>5.7770252098903983E-2</v>
      </c>
      <c r="Q164" s="3" t="s">
        <v>142</v>
      </c>
      <c r="R164">
        <v>0.73342900217097207</v>
      </c>
      <c r="S164">
        <v>8.0228997015003869E-2</v>
      </c>
      <c r="T164">
        <v>163</v>
      </c>
      <c r="U164">
        <f t="shared" si="6"/>
        <v>1.648129423660263E-2</v>
      </c>
      <c r="V164">
        <f t="shared" si="7"/>
        <v>0.97357641776489356</v>
      </c>
      <c r="W164" t="str">
        <f t="shared" si="8"/>
        <v/>
      </c>
    </row>
    <row r="165" spans="1:23" x14ac:dyDescent="0.35">
      <c r="A165" s="3" t="s">
        <v>401</v>
      </c>
      <c r="B165">
        <v>258.46628237907299</v>
      </c>
      <c r="C165">
        <v>208.56630756201344</v>
      </c>
      <c r="D165">
        <v>268.11112563501956</v>
      </c>
      <c r="E165">
        <v>259.7698598637943</v>
      </c>
      <c r="F165">
        <v>240.60952810243887</v>
      </c>
      <c r="G165">
        <v>242.05865255287071</v>
      </c>
      <c r="H165">
        <v>296.10630103353651</v>
      </c>
      <c r="I165">
        <v>276.28934045723571</v>
      </c>
      <c r="J165">
        <f>AVERAGE(F165:I165)/AVERAGE(B165:E165)</f>
        <v>1.0604577605442624</v>
      </c>
      <c r="K165">
        <f>TTEST(F165:I165,B165:E165,2,1)</f>
        <v>0.28288773783123838</v>
      </c>
      <c r="L165">
        <f>TTEST(F165:I165,B165:E165,2,2)</f>
        <v>0.46289949097649785</v>
      </c>
      <c r="M165" s="3" t="s">
        <v>402</v>
      </c>
      <c r="N165">
        <v>0.90208777206843271</v>
      </c>
      <c r="O165">
        <v>5.8403613492547031E-2</v>
      </c>
      <c r="Q165" s="3" t="s">
        <v>403</v>
      </c>
      <c r="R165">
        <v>0.74318315190026007</v>
      </c>
      <c r="S165">
        <v>8.0565897810984582E-2</v>
      </c>
      <c r="T165">
        <v>164</v>
      </c>
      <c r="U165">
        <f t="shared" si="6"/>
        <v>1.6582406471183014E-2</v>
      </c>
      <c r="V165">
        <f t="shared" si="7"/>
        <v>0.97170332847638718</v>
      </c>
      <c r="W165" t="str">
        <f t="shared" si="8"/>
        <v/>
      </c>
    </row>
    <row r="166" spans="1:23" x14ac:dyDescent="0.35">
      <c r="A166" s="3" t="s">
        <v>404</v>
      </c>
      <c r="B166">
        <v>1348.5346009249281</v>
      </c>
      <c r="C166">
        <v>2963.3480641950282</v>
      </c>
      <c r="D166">
        <v>2594.6188408882931</v>
      </c>
      <c r="E166">
        <v>1482.9946195939167</v>
      </c>
      <c r="F166">
        <v>3265.6185240781342</v>
      </c>
      <c r="G166">
        <v>983.0155629891558</v>
      </c>
      <c r="H166">
        <v>1458.6023921859789</v>
      </c>
      <c r="I166">
        <v>2594.6188408882931</v>
      </c>
      <c r="J166">
        <f>AVERAGE(F166:I166)/AVERAGE(B166:E166)</f>
        <v>0.98955350784498819</v>
      </c>
      <c r="K166">
        <f>TTEST(F166:I166,B166:E166,2,1)</f>
        <v>0.98246464747326268</v>
      </c>
      <c r="L166">
        <f>TTEST(F166:I166,B166:E166,2,2)</f>
        <v>0.97451632016390921</v>
      </c>
      <c r="M166" s="3" t="s">
        <v>134</v>
      </c>
      <c r="N166">
        <v>1.2554895045637451</v>
      </c>
      <c r="O166">
        <v>5.8473817063226241E-2</v>
      </c>
      <c r="Q166" s="3" t="s">
        <v>359</v>
      </c>
      <c r="R166">
        <v>1.377238832923988</v>
      </c>
      <c r="S166">
        <v>8.0719793145843474E-2</v>
      </c>
      <c r="T166">
        <v>165</v>
      </c>
      <c r="U166">
        <f t="shared" si="6"/>
        <v>1.6683518705763397E-2</v>
      </c>
      <c r="V166">
        <f t="shared" si="7"/>
        <v>0.96765909601502043</v>
      </c>
      <c r="W166" t="str">
        <f t="shared" si="8"/>
        <v/>
      </c>
    </row>
    <row r="167" spans="1:23" x14ac:dyDescent="0.35">
      <c r="A167" s="3" t="s">
        <v>405</v>
      </c>
      <c r="B167">
        <v>1973.1073246486974</v>
      </c>
      <c r="C167">
        <v>4654.7652829578092</v>
      </c>
      <c r="D167">
        <v>4220.5941412142038</v>
      </c>
      <c r="E167">
        <v>1771.8981890346486</v>
      </c>
      <c r="F167">
        <v>5207.4054179957138</v>
      </c>
      <c r="G167">
        <v>1363.1506961452874</v>
      </c>
      <c r="H167">
        <v>2460.1274801585687</v>
      </c>
      <c r="I167">
        <v>2997.7755704963383</v>
      </c>
      <c r="J167">
        <f>AVERAGE(F167:I167)/AVERAGE(B167:E167)</f>
        <v>0.9530991555336088</v>
      </c>
      <c r="K167">
        <f>TTEST(F167:I167,B167:E167,2,1)</f>
        <v>0.92599528773814654</v>
      </c>
      <c r="L167">
        <f>TTEST(F167:I167,B167:E167,2,2)</f>
        <v>0.89744977962727657</v>
      </c>
      <c r="M167" s="3" t="s">
        <v>406</v>
      </c>
      <c r="N167">
        <v>1.3210638798787679</v>
      </c>
      <c r="O167">
        <v>5.9915915959962089E-2</v>
      </c>
      <c r="Q167" s="3" t="s">
        <v>116</v>
      </c>
      <c r="R167">
        <v>0.74154622976955509</v>
      </c>
      <c r="S167">
        <v>8.192098015279016E-2</v>
      </c>
      <c r="T167">
        <v>166</v>
      </c>
      <c r="U167">
        <f t="shared" si="6"/>
        <v>1.678463094034378E-2</v>
      </c>
      <c r="V167">
        <f t="shared" si="7"/>
        <v>0.97614276350734308</v>
      </c>
      <c r="W167" t="str">
        <f t="shared" si="8"/>
        <v/>
      </c>
    </row>
    <row r="168" spans="1:23" x14ac:dyDescent="0.35">
      <c r="A168" s="3" t="s">
        <v>407</v>
      </c>
      <c r="B168">
        <v>1162.7536396689572</v>
      </c>
      <c r="C168">
        <v>1063.5750840411476</v>
      </c>
      <c r="D168">
        <v>1143.4936253372148</v>
      </c>
      <c r="E168">
        <v>916.56700954936332</v>
      </c>
      <c r="F168">
        <v>1138.7491532910615</v>
      </c>
      <c r="G168">
        <v>1213.6416478025374</v>
      </c>
      <c r="H168">
        <v>1498.8293670486978</v>
      </c>
      <c r="I168">
        <v>987.568280449393</v>
      </c>
      <c r="J168">
        <f>AVERAGE(F168:I168)/AVERAGE(B168:E168)</f>
        <v>1.1288728213378767</v>
      </c>
      <c r="K168">
        <f>TTEST(F168:I168,B168:E168,2,1)</f>
        <v>0.18548208576898714</v>
      </c>
      <c r="L168">
        <f>TTEST(F168:I168,B168:E168,2,2)</f>
        <v>0.29707377327190848</v>
      </c>
      <c r="M168" s="3" t="s">
        <v>408</v>
      </c>
      <c r="N168">
        <v>1.2411717681296681</v>
      </c>
      <c r="O168">
        <v>6.0420782536712445E-2</v>
      </c>
      <c r="Q168" s="3" t="s">
        <v>409</v>
      </c>
      <c r="R168">
        <v>1.2370540941609296</v>
      </c>
      <c r="S168">
        <v>8.2637343443047448E-2</v>
      </c>
      <c r="T168">
        <v>167</v>
      </c>
      <c r="U168">
        <f t="shared" si="6"/>
        <v>1.6885743174924167E-2</v>
      </c>
      <c r="V168">
        <f t="shared" si="7"/>
        <v>0.97878242712783137</v>
      </c>
      <c r="W168" t="str">
        <f t="shared" si="8"/>
        <v/>
      </c>
    </row>
    <row r="169" spans="1:23" x14ac:dyDescent="0.35">
      <c r="A169" s="3" t="s">
        <v>410</v>
      </c>
      <c r="B169">
        <v>329.54707417908821</v>
      </c>
      <c r="C169">
        <v>460.58268050668551</v>
      </c>
      <c r="D169">
        <v>404.68902249144281</v>
      </c>
      <c r="E169">
        <v>412.11631237127267</v>
      </c>
      <c r="F169">
        <v>368.2603388027818</v>
      </c>
      <c r="G169">
        <v>344.9853582539605</v>
      </c>
      <c r="H169">
        <v>341.82345735291506</v>
      </c>
      <c r="I169">
        <v>323.22316544048192</v>
      </c>
      <c r="J169">
        <f>AVERAGE(F169:I169)/AVERAGE(B169:E169)</f>
        <v>0.85771499347705882</v>
      </c>
      <c r="K169">
        <f>TTEST(F169:I169,B169:E169,2,1)</f>
        <v>0.18863693789680194</v>
      </c>
      <c r="L169">
        <f>TTEST(F169:I169,B169:E169,2,2)</f>
        <v>9.2599360425932933E-2</v>
      </c>
      <c r="M169" s="3" t="s">
        <v>165</v>
      </c>
      <c r="N169">
        <v>1.9924449517056158</v>
      </c>
      <c r="O169">
        <v>6.073089005456081E-2</v>
      </c>
      <c r="Q169" s="3" t="s">
        <v>411</v>
      </c>
      <c r="R169">
        <v>0.75784382557744345</v>
      </c>
      <c r="S169">
        <v>8.2809767216604921E-2</v>
      </c>
      <c r="T169">
        <v>168</v>
      </c>
      <c r="U169">
        <f t="shared" si="6"/>
        <v>1.698685540950455E-2</v>
      </c>
      <c r="V169">
        <f t="shared" si="7"/>
        <v>0.97498642591931273</v>
      </c>
      <c r="W169" t="str">
        <f t="shared" si="8"/>
        <v/>
      </c>
    </row>
    <row r="170" spans="1:23" x14ac:dyDescent="0.35">
      <c r="A170" s="3" t="s">
        <v>412</v>
      </c>
      <c r="B170">
        <v>136.00639292321625</v>
      </c>
      <c r="C170">
        <v>181.50908121941106</v>
      </c>
      <c r="D170">
        <v>193.10429009807211</v>
      </c>
      <c r="E170">
        <v>146.62554202942073</v>
      </c>
      <c r="F170">
        <v>167.76399119284017</v>
      </c>
      <c r="G170">
        <v>143.16150476094967</v>
      </c>
      <c r="H170">
        <v>171.91352409103237</v>
      </c>
      <c r="I170">
        <v>130.44412440736747</v>
      </c>
      <c r="J170">
        <f>AVERAGE(F170:I170)/AVERAGE(B170:E170)</f>
        <v>0.93311148607904604</v>
      </c>
      <c r="K170">
        <f>TTEST(F170:I170,B170:E170,2,1)</f>
        <v>0.51728447676534295</v>
      </c>
      <c r="L170">
        <f>TTEST(F170:I170,B170:E170,2,2)</f>
        <v>0.5391260159849065</v>
      </c>
      <c r="M170" s="3" t="s">
        <v>413</v>
      </c>
      <c r="N170">
        <v>1.1199357984105824</v>
      </c>
      <c r="O170">
        <v>6.0844742026711002E-2</v>
      </c>
      <c r="Q170" s="3" t="s">
        <v>414</v>
      </c>
      <c r="R170">
        <v>1.2753359802075586</v>
      </c>
      <c r="S170">
        <v>8.3349403129636374E-2</v>
      </c>
      <c r="T170">
        <v>169</v>
      </c>
      <c r="U170">
        <f t="shared" si="6"/>
        <v>1.7087967644084934E-2</v>
      </c>
      <c r="V170">
        <f t="shared" si="7"/>
        <v>0.97553325083089193</v>
      </c>
      <c r="W170" t="str">
        <f t="shared" si="8"/>
        <v/>
      </c>
    </row>
    <row r="171" spans="1:23" x14ac:dyDescent="0.35">
      <c r="A171" s="3" t="s">
        <v>415</v>
      </c>
      <c r="B171">
        <v>49.601905692021177</v>
      </c>
      <c r="C171">
        <v>92.690041787623571</v>
      </c>
      <c r="D171">
        <v>81.604033314198304</v>
      </c>
      <c r="E171">
        <v>58.240172044208201</v>
      </c>
      <c r="F171">
        <v>90.917908272002592</v>
      </c>
      <c r="G171">
        <v>76.49507205183906</v>
      </c>
      <c r="H171">
        <v>79.63657529079569</v>
      </c>
      <c r="I171">
        <v>95.335770290437353</v>
      </c>
      <c r="J171">
        <f>AVERAGE(F171:I171)/AVERAGE(B171:E171)</f>
        <v>1.213546447206314</v>
      </c>
      <c r="K171">
        <f>TTEST(F171:I171,B171:E171,2,1)</f>
        <v>0.36851985509158192</v>
      </c>
      <c r="L171">
        <f>TTEST(F171:I171,B171:E171,2,2)</f>
        <v>0.2188646304105987</v>
      </c>
      <c r="M171" s="3" t="s">
        <v>416</v>
      </c>
      <c r="N171">
        <v>1.1015905586632306</v>
      </c>
      <c r="O171">
        <v>6.0849918273270402E-2</v>
      </c>
      <c r="Q171" s="3" t="s">
        <v>366</v>
      </c>
      <c r="R171">
        <v>1.3260536945793844</v>
      </c>
      <c r="S171">
        <v>8.4495185451478591E-2</v>
      </c>
      <c r="T171">
        <v>170</v>
      </c>
      <c r="U171">
        <f t="shared" si="6"/>
        <v>1.7189079878665317E-2</v>
      </c>
      <c r="V171">
        <f t="shared" si="7"/>
        <v>0.98312633425308626</v>
      </c>
      <c r="W171" t="str">
        <f t="shared" si="8"/>
        <v/>
      </c>
    </row>
    <row r="172" spans="1:23" x14ac:dyDescent="0.35">
      <c r="A172" s="3" t="s">
        <v>417</v>
      </c>
      <c r="B172">
        <v>747.75735641710048</v>
      </c>
      <c r="C172">
        <v>1174.4649013708115</v>
      </c>
      <c r="D172">
        <v>1271.064407327761</v>
      </c>
      <c r="E172">
        <v>744.37768736951261</v>
      </c>
      <c r="F172">
        <v>1782.8715165025749</v>
      </c>
      <c r="G172">
        <v>678.91732902377998</v>
      </c>
      <c r="H172">
        <v>1213.6416478025374</v>
      </c>
      <c r="I172">
        <v>1162.7536396689572</v>
      </c>
      <c r="J172">
        <f>AVERAGE(F172:I172)/AVERAGE(B172:E172)</f>
        <v>1.2286938905659437</v>
      </c>
      <c r="K172">
        <f>TTEST(F172:I172,B172:E172,2,1)</f>
        <v>0.54200661253419968</v>
      </c>
      <c r="L172">
        <f>TTEST(F172:I172,B172:E172,2,2)</f>
        <v>0.42860408029486285</v>
      </c>
      <c r="M172" s="3" t="s">
        <v>418</v>
      </c>
      <c r="N172">
        <v>1.0956593944576254</v>
      </c>
      <c r="O172">
        <v>6.1752313856381885E-2</v>
      </c>
      <c r="Q172" s="3" t="s">
        <v>419</v>
      </c>
      <c r="R172">
        <v>10.270972139687174</v>
      </c>
      <c r="S172">
        <v>8.4584097226388252E-2</v>
      </c>
      <c r="T172">
        <v>171</v>
      </c>
      <c r="U172">
        <f t="shared" si="6"/>
        <v>1.7290192113245704E-2</v>
      </c>
      <c r="V172">
        <f t="shared" si="7"/>
        <v>0.97840552230290034</v>
      </c>
      <c r="W172" t="str">
        <f t="shared" si="8"/>
        <v/>
      </c>
    </row>
    <row r="173" spans="1:23" x14ac:dyDescent="0.35">
      <c r="A173" s="3" t="s">
        <v>420</v>
      </c>
      <c r="B173">
        <v>1305.7451595344739</v>
      </c>
      <c r="C173">
        <v>1290.9064295863268</v>
      </c>
      <c r="D173">
        <v>1536.0408416692628</v>
      </c>
      <c r="E173">
        <v>1201.2833404463004</v>
      </c>
      <c r="F173">
        <v>1316.6293843608619</v>
      </c>
      <c r="G173">
        <v>1071.265493231386</v>
      </c>
      <c r="H173">
        <v>1562.6267588723279</v>
      </c>
      <c r="I173">
        <v>1146.6085513228525</v>
      </c>
      <c r="J173">
        <f>AVERAGE(F173:I173)/AVERAGE(B173:E173)</f>
        <v>0.9555968017841151</v>
      </c>
      <c r="K173">
        <f>TTEST(F173:I173,B173:E173,2,1)</f>
        <v>0.37014842075236476</v>
      </c>
      <c r="L173">
        <f>TTEST(F173:I173,B173:E173,2,2)</f>
        <v>0.66535154410550779</v>
      </c>
      <c r="M173" s="3" t="s">
        <v>421</v>
      </c>
      <c r="N173">
        <v>1.2642900806234827</v>
      </c>
      <c r="O173">
        <v>6.1990946664114845E-2</v>
      </c>
      <c r="Q173" s="3" t="s">
        <v>422</v>
      </c>
      <c r="R173">
        <v>0.88420516721748155</v>
      </c>
      <c r="S173">
        <v>8.645394107715236E-2</v>
      </c>
      <c r="T173">
        <v>172</v>
      </c>
      <c r="U173">
        <f t="shared" si="6"/>
        <v>1.7391304347826087E-2</v>
      </c>
      <c r="V173">
        <f t="shared" si="7"/>
        <v>0.99422032238725211</v>
      </c>
      <c r="W173" t="str">
        <f t="shared" si="8"/>
        <v/>
      </c>
    </row>
    <row r="174" spans="1:23" x14ac:dyDescent="0.35">
      <c r="A174" s="3" t="s">
        <v>131</v>
      </c>
      <c r="B174">
        <v>447.02122745972179</v>
      </c>
      <c r="C174">
        <v>618.05639474679595</v>
      </c>
      <c r="D174">
        <v>283.09488626036932</v>
      </c>
      <c r="E174">
        <v>594.45475366153266</v>
      </c>
      <c r="F174">
        <v>611.61603248928895</v>
      </c>
      <c r="G174">
        <v>997.25658099196926</v>
      </c>
      <c r="H174">
        <v>521.03314326563736</v>
      </c>
      <c r="I174">
        <v>804.97543396605363</v>
      </c>
      <c r="J174">
        <f>AVERAGE(F174:I174)/AVERAGE(B174:E174)</f>
        <v>1.5107793697373402</v>
      </c>
      <c r="K174">
        <f>TTEST(F174:I174,B174:E174,2,1)</f>
        <v>1.2689359769340073E-2</v>
      </c>
      <c r="L174">
        <f>TTEST(F174:I174,B174:E174,2,2)</f>
        <v>0.10754582508355633</v>
      </c>
      <c r="M174" s="3" t="s">
        <v>157</v>
      </c>
      <c r="N174">
        <v>0.80085312293478272</v>
      </c>
      <c r="O174">
        <v>6.2367890110998678E-2</v>
      </c>
      <c r="Q174" s="3" t="s">
        <v>423</v>
      </c>
      <c r="R174">
        <v>0.78800747879262245</v>
      </c>
      <c r="S174">
        <v>8.700786106129918E-2</v>
      </c>
      <c r="T174">
        <v>173</v>
      </c>
      <c r="U174">
        <f t="shared" si="6"/>
        <v>1.749241658240647E-2</v>
      </c>
      <c r="V174">
        <f t="shared" si="7"/>
        <v>0.99480664265462304</v>
      </c>
      <c r="W174" t="str">
        <f t="shared" si="8"/>
        <v/>
      </c>
    </row>
    <row r="175" spans="1:23" x14ac:dyDescent="0.35">
      <c r="A175" s="3" t="s">
        <v>424</v>
      </c>
      <c r="B175">
        <v>950.73673114359701</v>
      </c>
      <c r="C175">
        <v>703.23922145135589</v>
      </c>
      <c r="D175">
        <v>856.95350403020382</v>
      </c>
      <c r="E175">
        <v>568.46353592632443</v>
      </c>
      <c r="F175">
        <v>800.7681737066805</v>
      </c>
      <c r="G175">
        <v>1305.7451595344739</v>
      </c>
      <c r="H175">
        <v>1138.7491532910615</v>
      </c>
      <c r="I175">
        <v>739.41278697648659</v>
      </c>
      <c r="J175">
        <f>AVERAGE(F175:I175)/AVERAGE(B175:E175)</f>
        <v>1.2939807563201393</v>
      </c>
      <c r="K175">
        <f>TTEST(F175:I175,B175:E175,2,1)</f>
        <v>0.24097961360076919</v>
      </c>
      <c r="L175">
        <f>TTEST(F175:I175,B175:E175,2,2)</f>
        <v>0.20590076623473122</v>
      </c>
      <c r="M175" s="3" t="s">
        <v>293</v>
      </c>
      <c r="N175">
        <v>1.1458805292142256</v>
      </c>
      <c r="O175">
        <v>6.2786277829477918E-2</v>
      </c>
      <c r="Q175" s="3" t="s">
        <v>425</v>
      </c>
      <c r="R175">
        <v>0.77390839340367201</v>
      </c>
      <c r="S175">
        <v>8.8395368632833066E-2</v>
      </c>
      <c r="T175">
        <v>174</v>
      </c>
      <c r="U175">
        <f t="shared" si="6"/>
        <v>1.7593528816986857E-2</v>
      </c>
      <c r="V175">
        <f t="shared" si="7"/>
        <v>1.0048622939985277</v>
      </c>
      <c r="W175" t="str">
        <f t="shared" si="8"/>
        <v/>
      </c>
    </row>
    <row r="176" spans="1:23" x14ac:dyDescent="0.35">
      <c r="A176" s="3" t="s">
        <v>426</v>
      </c>
      <c r="B176">
        <v>120.14063664838834</v>
      </c>
      <c r="C176">
        <v>68.136998031736681</v>
      </c>
      <c r="D176">
        <v>101.89322348642182</v>
      </c>
      <c r="E176">
        <v>74.469246690316197</v>
      </c>
      <c r="F176">
        <v>106.87157915104899</v>
      </c>
      <c r="G176">
        <v>125.38403897087504</v>
      </c>
      <c r="H176">
        <v>147.00552832051778</v>
      </c>
      <c r="I176">
        <v>107.15226854987264</v>
      </c>
      <c r="J176">
        <f>AVERAGE(F176:I176)/AVERAGE(B176:E176)</f>
        <v>1.333954791350372</v>
      </c>
      <c r="K176">
        <f>TTEST(F176:I176,B176:E176,2,1)</f>
        <v>0.14266272656341902</v>
      </c>
      <c r="L176">
        <f>TTEST(F176:I176,B176:E176,2,2)</f>
        <v>9.5589151236165029E-2</v>
      </c>
      <c r="M176" s="3" t="s">
        <v>427</v>
      </c>
      <c r="N176">
        <v>1.6878347831683693</v>
      </c>
      <c r="O176">
        <v>6.29267072239309E-2</v>
      </c>
      <c r="Q176" s="3" t="s">
        <v>428</v>
      </c>
      <c r="R176">
        <v>0.82231427876144925</v>
      </c>
      <c r="S176">
        <v>8.8461391785152416E-2</v>
      </c>
      <c r="T176">
        <v>175</v>
      </c>
      <c r="U176">
        <f t="shared" si="6"/>
        <v>1.7694641051567241E-2</v>
      </c>
      <c r="V176">
        <f t="shared" si="7"/>
        <v>0.99986647400589423</v>
      </c>
      <c r="W176" t="str">
        <f t="shared" si="8"/>
        <v/>
      </c>
    </row>
    <row r="177" spans="1:23" x14ac:dyDescent="0.35">
      <c r="A177" s="3" t="s">
        <v>429</v>
      </c>
      <c r="B177">
        <v>232.06833747608266</v>
      </c>
      <c r="C177">
        <v>99.250061066160868</v>
      </c>
      <c r="D177">
        <v>193.62996821111531</v>
      </c>
      <c r="E177">
        <v>172.33527957577098</v>
      </c>
      <c r="F177">
        <v>210.93697216326007</v>
      </c>
      <c r="G177">
        <v>146.45017196188559</v>
      </c>
      <c r="H177">
        <v>221.38359070859551</v>
      </c>
      <c r="I177">
        <v>69.818147113755558</v>
      </c>
      <c r="J177">
        <f>AVERAGE(F177:I177)/AVERAGE(B177:E177)</f>
        <v>0.93016505601703392</v>
      </c>
      <c r="K177">
        <f>TTEST(F177:I177,B177:E177,2,1)</f>
        <v>0.73944417067117674</v>
      </c>
      <c r="L177">
        <f>TTEST(F177:I177,B177:E177,2,2)</f>
        <v>0.79461574496268828</v>
      </c>
      <c r="M177" s="3" t="s">
        <v>430</v>
      </c>
      <c r="N177">
        <v>1.1531979740756686</v>
      </c>
      <c r="O177">
        <v>6.3268226084721532E-2</v>
      </c>
      <c r="Q177" s="3" t="s">
        <v>431</v>
      </c>
      <c r="R177">
        <v>1.1638395064445064</v>
      </c>
      <c r="S177">
        <v>8.9840996394616054E-2</v>
      </c>
      <c r="T177">
        <v>176</v>
      </c>
      <c r="U177">
        <f t="shared" si="6"/>
        <v>1.7795753286147624E-2</v>
      </c>
      <c r="V177">
        <f t="shared" si="7"/>
        <v>1.0096902890258554</v>
      </c>
      <c r="W177" t="str">
        <f t="shared" si="8"/>
        <v/>
      </c>
    </row>
    <row r="178" spans="1:23" x14ac:dyDescent="0.35">
      <c r="A178" s="3" t="s">
        <v>432</v>
      </c>
      <c r="B178">
        <v>2767.5071301042854</v>
      </c>
      <c r="C178">
        <v>1927.1834060860906</v>
      </c>
      <c r="D178">
        <v>1675.9207974105759</v>
      </c>
      <c r="E178">
        <v>3425.9464162725067</v>
      </c>
      <c r="F178">
        <v>2997.7755704963383</v>
      </c>
      <c r="G178">
        <v>4073.5436221260143</v>
      </c>
      <c r="H178">
        <v>2223.8544946667635</v>
      </c>
      <c r="I178">
        <v>3599.3632743389021</v>
      </c>
      <c r="J178">
        <f>AVERAGE(F178:I178)/AVERAGE(B178:E178)</f>
        <v>1.3162314040148007</v>
      </c>
      <c r="K178">
        <f>TTEST(F178:I178,B178:E178,2,1)</f>
        <v>0.19413969214420948</v>
      </c>
      <c r="L178">
        <f>TTEST(F178:I178,B178:E178,2,2)</f>
        <v>0.21999203244766238</v>
      </c>
      <c r="M178" s="3" t="s">
        <v>433</v>
      </c>
      <c r="N178">
        <v>0.95215584676230069</v>
      </c>
      <c r="O178">
        <v>6.3621787721337891E-2</v>
      </c>
      <c r="Q178" s="3" t="s">
        <v>57</v>
      </c>
      <c r="R178">
        <v>0.89909649077528475</v>
      </c>
      <c r="S178">
        <v>9.0290193304971497E-2</v>
      </c>
      <c r="T178">
        <v>177</v>
      </c>
      <c r="U178">
        <f t="shared" si="6"/>
        <v>1.7896865520728007E-2</v>
      </c>
      <c r="V178">
        <f t="shared" si="7"/>
        <v>1.0090056630352182</v>
      </c>
      <c r="W178" t="str">
        <f t="shared" si="8"/>
        <v/>
      </c>
    </row>
    <row r="179" spans="1:23" x14ac:dyDescent="0.35">
      <c r="A179" s="3" t="s">
        <v>434</v>
      </c>
      <c r="B179">
        <v>700.65609721758096</v>
      </c>
      <c r="C179">
        <v>343.3767714997864</v>
      </c>
      <c r="D179">
        <v>244.35407177549217</v>
      </c>
      <c r="E179">
        <v>1046.8768868740849</v>
      </c>
      <c r="F179">
        <v>282.39938322826049</v>
      </c>
      <c r="G179">
        <v>360.05337703351091</v>
      </c>
      <c r="H179">
        <v>189.71068907106681</v>
      </c>
      <c r="I179">
        <v>710.94960714583681</v>
      </c>
      <c r="J179">
        <f>AVERAGE(F179:I179)/AVERAGE(B179:E179)</f>
        <v>0.66078746152573475</v>
      </c>
      <c r="K179">
        <f>TTEST(F179:I179,B179:E179,2,1)</f>
        <v>0.15780676591977652</v>
      </c>
      <c r="L179">
        <f>TTEST(F179:I179,B179:E179,2,2)</f>
        <v>0.39330376949393525</v>
      </c>
      <c r="M179" s="3" t="s">
        <v>435</v>
      </c>
      <c r="N179">
        <v>1.8077424609684891</v>
      </c>
      <c r="O179">
        <v>6.3868645901306989E-2</v>
      </c>
      <c r="Q179" s="3" t="s">
        <v>436</v>
      </c>
      <c r="R179">
        <v>1.2858383269421285</v>
      </c>
      <c r="S179">
        <v>9.1774936614864716E-2</v>
      </c>
      <c r="T179">
        <v>178</v>
      </c>
      <c r="U179">
        <f t="shared" si="6"/>
        <v>1.7997977755308394E-2</v>
      </c>
      <c r="V179">
        <f t="shared" si="7"/>
        <v>1.0198360933943955</v>
      </c>
      <c r="W179" t="str">
        <f t="shared" si="8"/>
        <v/>
      </c>
    </row>
    <row r="180" spans="1:23" x14ac:dyDescent="0.35">
      <c r="A180" s="3" t="s">
        <v>437</v>
      </c>
      <c r="B180">
        <v>2234.2706265511515</v>
      </c>
      <c r="C180">
        <v>1080.3814825375646</v>
      </c>
      <c r="D180">
        <v>1000.9122268364049</v>
      </c>
      <c r="E180">
        <v>1973.1073246486974</v>
      </c>
      <c r="F180">
        <v>796.66098662353045</v>
      </c>
      <c r="G180">
        <v>1947.297029360635</v>
      </c>
      <c r="H180">
        <v>1348.5346009249281</v>
      </c>
      <c r="I180">
        <v>1794.6942321760962</v>
      </c>
      <c r="J180">
        <f>AVERAGE(F180:I180)/AVERAGE(B180:E180)</f>
        <v>0.93615745372656411</v>
      </c>
      <c r="K180">
        <f>TTEST(F180:I180,B180:E180,2,1)</f>
        <v>0.85204909015246799</v>
      </c>
      <c r="L180">
        <f>TTEST(F180:I180,B180:E180,2,2)</f>
        <v>0.81254715930985466</v>
      </c>
      <c r="M180" s="3" t="s">
        <v>228</v>
      </c>
      <c r="N180">
        <v>1.7932545018324084</v>
      </c>
      <c r="O180">
        <v>6.4066075052367402E-2</v>
      </c>
      <c r="Q180" s="3" t="s">
        <v>287</v>
      </c>
      <c r="R180">
        <v>1.2056440186503607</v>
      </c>
      <c r="S180">
        <v>9.2288588060318075E-2</v>
      </c>
      <c r="T180">
        <v>179</v>
      </c>
      <c r="U180">
        <f t="shared" si="6"/>
        <v>1.8099089989888777E-2</v>
      </c>
      <c r="V180">
        <f t="shared" si="7"/>
        <v>1.0198146770017271</v>
      </c>
      <c r="W180" t="str">
        <f t="shared" si="8"/>
        <v/>
      </c>
    </row>
    <row r="181" spans="1:23" x14ac:dyDescent="0.35">
      <c r="A181" s="3" t="s">
        <v>438</v>
      </c>
      <c r="B181">
        <v>614.68759692141396</v>
      </c>
      <c r="C181">
        <v>1071.265493231386</v>
      </c>
      <c r="D181">
        <v>985.96186613950476</v>
      </c>
      <c r="E181">
        <v>639.30032465482316</v>
      </c>
      <c r="F181">
        <v>975.45789000963771</v>
      </c>
      <c r="G181">
        <v>568.46353592632443</v>
      </c>
      <c r="H181">
        <v>777.3631765301127</v>
      </c>
      <c r="I181">
        <v>746.03444413779812</v>
      </c>
      <c r="J181">
        <f>AVERAGE(F181:I181)/AVERAGE(B181:E181)</f>
        <v>0.9263423807728105</v>
      </c>
      <c r="K181">
        <f>TTEST(F181:I181,B181:E181,2,1)</f>
        <v>0.76668950421953241</v>
      </c>
      <c r="L181">
        <f>TTEST(F181:I181,B181:E181,2,2)</f>
        <v>0.68663695033348393</v>
      </c>
      <c r="M181" s="3" t="s">
        <v>282</v>
      </c>
      <c r="N181">
        <v>1.2726586252530585</v>
      </c>
      <c r="O181">
        <v>6.4392804639119797E-2</v>
      </c>
      <c r="Q181" s="3" t="s">
        <v>439</v>
      </c>
      <c r="R181">
        <v>0.9031198190835712</v>
      </c>
      <c r="S181">
        <v>9.234918275849309E-2</v>
      </c>
      <c r="T181">
        <v>180</v>
      </c>
      <c r="U181">
        <f t="shared" si="6"/>
        <v>1.8200202224469161E-2</v>
      </c>
      <c r="V181">
        <f t="shared" si="7"/>
        <v>1.014814908312774</v>
      </c>
      <c r="W181" t="str">
        <f t="shared" si="8"/>
        <v/>
      </c>
    </row>
    <row r="182" spans="1:23" x14ac:dyDescent="0.35">
      <c r="A182" s="3" t="s">
        <v>440</v>
      </c>
      <c r="B182">
        <v>823.37159866680645</v>
      </c>
      <c r="C182">
        <v>1468.0732361758355</v>
      </c>
      <c r="D182">
        <v>1370.6989404046471</v>
      </c>
      <c r="E182">
        <v>1024.8424351380529</v>
      </c>
      <c r="F182">
        <v>1114.3819883827061</v>
      </c>
      <c r="G182">
        <v>892.55953496740528</v>
      </c>
      <c r="H182">
        <v>1135.827877663769</v>
      </c>
      <c r="I182">
        <v>929.22596680302127</v>
      </c>
      <c r="J182">
        <f>AVERAGE(F182:I182)/AVERAGE(B182:E182)</f>
        <v>0.86878757159435316</v>
      </c>
      <c r="K182">
        <f>TTEST(F182:I182,B182:E182,2,1)</f>
        <v>0.45415092205621543</v>
      </c>
      <c r="L182">
        <f>TTEST(F182:I182,B182:E182,2,2)</f>
        <v>0.38078161762227292</v>
      </c>
      <c r="M182" s="3" t="s">
        <v>379</v>
      </c>
      <c r="N182">
        <v>1.1151386007474826</v>
      </c>
      <c r="O182">
        <v>6.4644825753478699E-2</v>
      </c>
      <c r="Q182" s="3" t="s">
        <v>410</v>
      </c>
      <c r="R182">
        <v>0.85771499347705882</v>
      </c>
      <c r="S182">
        <v>9.2599360425932933E-2</v>
      </c>
      <c r="T182">
        <v>181</v>
      </c>
      <c r="U182">
        <f t="shared" si="6"/>
        <v>1.8301314459049544E-2</v>
      </c>
      <c r="V182">
        <f t="shared" si="7"/>
        <v>1.0119421818922394</v>
      </c>
      <c r="W182" t="str">
        <f t="shared" si="8"/>
        <v/>
      </c>
    </row>
    <row r="183" spans="1:23" x14ac:dyDescent="0.35">
      <c r="A183" s="3" t="s">
        <v>441</v>
      </c>
      <c r="B183">
        <v>263.22987785510901</v>
      </c>
      <c r="C183">
        <v>439.57059773885737</v>
      </c>
      <c r="D183">
        <v>383.40983911162579</v>
      </c>
      <c r="E183">
        <v>280.2093589034003</v>
      </c>
      <c r="F183">
        <v>490.37227057176193</v>
      </c>
      <c r="G183">
        <v>372.86509648183545</v>
      </c>
      <c r="H183">
        <v>431.7386122895839</v>
      </c>
      <c r="I183">
        <v>444.19599933370597</v>
      </c>
      <c r="J183">
        <f>AVERAGE(F183:I183)/AVERAGE(B183:E183)</f>
        <v>1.272794890374624</v>
      </c>
      <c r="K183">
        <f>TTEST(F183:I183,B183:E183,2,1)</f>
        <v>0.24651838684898592</v>
      </c>
      <c r="L183">
        <f>TTEST(F183:I183,B183:E183,2,2)</f>
        <v>0.10331751124699738</v>
      </c>
      <c r="M183" s="3" t="s">
        <v>442</v>
      </c>
      <c r="N183">
        <v>1.1622419044978647</v>
      </c>
      <c r="O183">
        <v>6.4911619373578255E-2</v>
      </c>
      <c r="Q183" s="3" t="s">
        <v>443</v>
      </c>
      <c r="R183">
        <v>0.83205678762810142</v>
      </c>
      <c r="S183">
        <v>9.2611556864869757E-2</v>
      </c>
      <c r="T183">
        <v>182</v>
      </c>
      <c r="U183">
        <f t="shared" si="6"/>
        <v>1.8402426693629931E-2</v>
      </c>
      <c r="V183">
        <f t="shared" si="7"/>
        <v>1.0065146125203976</v>
      </c>
      <c r="W183" t="str">
        <f t="shared" si="8"/>
        <v/>
      </c>
    </row>
    <row r="184" spans="1:23" x14ac:dyDescent="0.35">
      <c r="A184" s="3" t="s">
        <v>444</v>
      </c>
      <c r="B184">
        <v>486.14395968680503</v>
      </c>
      <c r="C184">
        <v>597.96110689967929</v>
      </c>
      <c r="D184">
        <v>709.07008955324636</v>
      </c>
      <c r="E184">
        <v>426.83308761557555</v>
      </c>
      <c r="F184">
        <v>722.41351308640992</v>
      </c>
      <c r="G184">
        <v>509.42979566895116</v>
      </c>
      <c r="H184">
        <v>747.75735641710048</v>
      </c>
      <c r="I184">
        <v>571.88901875421868</v>
      </c>
      <c r="J184">
        <f>AVERAGE(F184:I184)/AVERAGE(B184:E184)</f>
        <v>1.149315409572826</v>
      </c>
      <c r="K184">
        <f>TTEST(F184:I184,B184:E184,2,1)</f>
        <v>0.32148134088705016</v>
      </c>
      <c r="L184">
        <f>TTEST(F184:I184,B184:E184,2,2)</f>
        <v>0.36755924935193396</v>
      </c>
      <c r="M184" s="3" t="s">
        <v>445</v>
      </c>
      <c r="N184">
        <v>0.85528021824707867</v>
      </c>
      <c r="O184">
        <v>6.5018621300714868E-2</v>
      </c>
      <c r="Q184" s="3" t="s">
        <v>41</v>
      </c>
      <c r="R184">
        <v>1.1510240785308075</v>
      </c>
      <c r="S184">
        <v>9.4713730933322623E-2</v>
      </c>
      <c r="T184">
        <v>183</v>
      </c>
      <c r="U184">
        <f t="shared" si="6"/>
        <v>1.8503538928210314E-2</v>
      </c>
      <c r="V184">
        <f t="shared" si="7"/>
        <v>1.0237363922738369</v>
      </c>
      <c r="W184" t="str">
        <f t="shared" si="8"/>
        <v/>
      </c>
    </row>
    <row r="185" spans="1:23" x14ac:dyDescent="0.35">
      <c r="A185" s="3" t="s">
        <v>446</v>
      </c>
      <c r="B185">
        <v>844.46521861341205</v>
      </c>
      <c r="C185">
        <v>1089.1670404436518</v>
      </c>
      <c r="D185">
        <v>1074.494985251767</v>
      </c>
      <c r="E185">
        <v>898.89538063010241</v>
      </c>
      <c r="F185">
        <v>1065.3797204080659</v>
      </c>
      <c r="G185">
        <v>901.88431553195119</v>
      </c>
      <c r="H185">
        <v>1006.2693483524166</v>
      </c>
      <c r="I185">
        <v>1068.3975279924296</v>
      </c>
      <c r="J185">
        <f>AVERAGE(F185:I185)/AVERAGE(B185:E185)</f>
        <v>1.0345296918642848</v>
      </c>
      <c r="K185">
        <f>TTEST(F185:I185,B185:E185,2,1)</f>
        <v>0.7508261430997738</v>
      </c>
      <c r="L185">
        <f>TTEST(F185:I185,B185:E185,2,2)</f>
        <v>0.66030834879313716</v>
      </c>
      <c r="M185" s="3" t="s">
        <v>447</v>
      </c>
      <c r="N185">
        <v>0.51305113958077497</v>
      </c>
      <c r="O185">
        <v>6.5153461228943138E-2</v>
      </c>
      <c r="Q185" s="3" t="s">
        <v>89</v>
      </c>
      <c r="R185">
        <v>1.0986261459368072</v>
      </c>
      <c r="S185">
        <v>9.5495146258850333E-2</v>
      </c>
      <c r="T185">
        <v>184</v>
      </c>
      <c r="U185">
        <f t="shared" si="6"/>
        <v>1.8604651162790697E-2</v>
      </c>
      <c r="V185">
        <f t="shared" si="7"/>
        <v>1.0265728222826411</v>
      </c>
      <c r="W185" t="str">
        <f t="shared" si="8"/>
        <v/>
      </c>
    </row>
    <row r="186" spans="1:23" x14ac:dyDescent="0.35">
      <c r="A186" s="3" t="s">
        <v>448</v>
      </c>
      <c r="B186">
        <v>2162.400802963919</v>
      </c>
      <c r="C186">
        <v>1658.1542249565098</v>
      </c>
      <c r="D186">
        <v>1820.1877007015835</v>
      </c>
      <c r="E186">
        <v>2676.2016840085589</v>
      </c>
      <c r="F186">
        <v>1848.3884722858268</v>
      </c>
      <c r="G186">
        <v>1839.8277432386742</v>
      </c>
      <c r="H186">
        <v>2022.0630938702386</v>
      </c>
      <c r="I186">
        <v>1927.1834060860906</v>
      </c>
      <c r="J186">
        <f>AVERAGE(F186:I186)/AVERAGE(B186:E186)</f>
        <v>0.91830152235743656</v>
      </c>
      <c r="K186">
        <f>TTEST(F186:I186,B186:E186,2,1)</f>
        <v>0.50846654441174943</v>
      </c>
      <c r="L186">
        <f>TTEST(F186:I186,B186:E186,2,2)</f>
        <v>0.48621762179760053</v>
      </c>
      <c r="M186" s="3" t="s">
        <v>394</v>
      </c>
      <c r="N186">
        <v>1.5608461963094762</v>
      </c>
      <c r="O186">
        <v>6.6092711496636369E-2</v>
      </c>
      <c r="Q186" s="3" t="s">
        <v>426</v>
      </c>
      <c r="R186">
        <v>1.333954791350372</v>
      </c>
      <c r="S186">
        <v>9.5589151236165029E-2</v>
      </c>
      <c r="T186">
        <v>185</v>
      </c>
      <c r="U186">
        <f t="shared" si="6"/>
        <v>1.8705763397371081E-2</v>
      </c>
      <c r="V186">
        <f t="shared" si="7"/>
        <v>1.0220288710547807</v>
      </c>
      <c r="W186" t="str">
        <f t="shared" si="8"/>
        <v/>
      </c>
    </row>
    <row r="187" spans="1:23" x14ac:dyDescent="0.35">
      <c r="A187" s="3" t="s">
        <v>449</v>
      </c>
      <c r="B187">
        <v>1071.265493231386</v>
      </c>
      <c r="C187">
        <v>1271.064407327761</v>
      </c>
      <c r="D187">
        <v>1299.785318591234</v>
      </c>
      <c r="E187">
        <v>983.0155629891558</v>
      </c>
      <c r="F187">
        <v>1271.064407327761</v>
      </c>
      <c r="G187">
        <v>1057.366738284278</v>
      </c>
      <c r="H187">
        <v>1305.7451595344739</v>
      </c>
      <c r="I187">
        <v>1213.6416478025374</v>
      </c>
      <c r="J187">
        <f>AVERAGE(F187:I187)/AVERAGE(B187:E187)</f>
        <v>1.0481472160029388</v>
      </c>
      <c r="K187">
        <f>TTEST(F187:I187,B187:E187,2,1)</f>
        <v>0.62523367832478227</v>
      </c>
      <c r="L187">
        <f>TTEST(F187:I187,B187:E187,2,2)</f>
        <v>0.57735071849401987</v>
      </c>
      <c r="M187" s="3" t="s">
        <v>212</v>
      </c>
      <c r="N187">
        <v>1.9002356742784114</v>
      </c>
      <c r="O187">
        <v>6.6266957884861186E-2</v>
      </c>
      <c r="Q187" s="3" t="s">
        <v>450</v>
      </c>
      <c r="R187">
        <v>0.5596044021881923</v>
      </c>
      <c r="S187">
        <v>9.6044478539984268E-2</v>
      </c>
      <c r="T187">
        <v>186</v>
      </c>
      <c r="U187">
        <f t="shared" si="6"/>
        <v>1.8806875631951468E-2</v>
      </c>
      <c r="V187">
        <f t="shared" si="7"/>
        <v>1.0213762287746715</v>
      </c>
      <c r="W187" t="str">
        <f t="shared" si="8"/>
        <v/>
      </c>
    </row>
    <row r="188" spans="1:23" x14ac:dyDescent="0.35">
      <c r="A188" s="3" t="s">
        <v>451</v>
      </c>
      <c r="B188">
        <v>389.53170997188658</v>
      </c>
      <c r="C188">
        <v>296.10630103353651</v>
      </c>
      <c r="D188">
        <v>334.39616720612196</v>
      </c>
      <c r="E188">
        <v>294.68849216109879</v>
      </c>
      <c r="F188">
        <v>323.22316544048192</v>
      </c>
      <c r="G188">
        <v>452.39759115839547</v>
      </c>
      <c r="H188">
        <v>435.27223391032453</v>
      </c>
      <c r="I188">
        <v>346.18846718967063</v>
      </c>
      <c r="J188">
        <f>AVERAGE(F188:I188)/AVERAGE(B188:E188)</f>
        <v>1.1843421375380518</v>
      </c>
      <c r="K188">
        <f>TTEST(F188:I188,B188:E188,2,1)</f>
        <v>0.29113174786516555</v>
      </c>
      <c r="L188">
        <f>TTEST(F188:I188,B188:E188,2,2)</f>
        <v>0.17147179161143797</v>
      </c>
      <c r="M188" s="3" t="s">
        <v>371</v>
      </c>
      <c r="N188">
        <v>0.69930789592175913</v>
      </c>
      <c r="O188">
        <v>6.6361254005570039E-2</v>
      </c>
      <c r="Q188" s="3" t="s">
        <v>447</v>
      </c>
      <c r="R188">
        <v>0.51305113958077497</v>
      </c>
      <c r="S188">
        <v>9.6638770952955519E-2</v>
      </c>
      <c r="T188">
        <v>187</v>
      </c>
      <c r="U188">
        <f t="shared" si="6"/>
        <v>1.8907987866531851E-2</v>
      </c>
      <c r="V188">
        <f t="shared" si="7"/>
        <v>1.0222004756414225</v>
      </c>
      <c r="W188" t="str">
        <f t="shared" si="8"/>
        <v/>
      </c>
    </row>
    <row r="189" spans="1:23" x14ac:dyDescent="0.35">
      <c r="A189" s="3" t="s">
        <v>452</v>
      </c>
      <c r="B189">
        <v>644.44081972756192</v>
      </c>
      <c r="C189">
        <v>866.62184993024243</v>
      </c>
      <c r="D189">
        <v>732.29195127973708</v>
      </c>
      <c r="E189">
        <v>655.14056827566958</v>
      </c>
      <c r="F189">
        <v>858.1777074204515</v>
      </c>
      <c r="G189">
        <v>677.56829044969049</v>
      </c>
      <c r="H189">
        <v>772.48788717902016</v>
      </c>
      <c r="I189">
        <v>823.37159866680645</v>
      </c>
      <c r="J189">
        <f>AVERAGE(F189:I189)/AVERAGE(B189:E189)</f>
        <v>1.0804245925162412</v>
      </c>
      <c r="K189">
        <f>TTEST(F189:I189,B189:E189,2,1)</f>
        <v>0.56447145076591188</v>
      </c>
      <c r="L189">
        <f>TTEST(F189:I189,B189:E189,2,2)</f>
        <v>0.40134923263743549</v>
      </c>
      <c r="M189" s="3" t="s">
        <v>453</v>
      </c>
      <c r="N189">
        <v>0.79021489359534347</v>
      </c>
      <c r="O189">
        <v>6.7556416101639205E-2</v>
      </c>
      <c r="Q189" s="3" t="s">
        <v>151</v>
      </c>
      <c r="R189">
        <v>0.7685218343505188</v>
      </c>
      <c r="S189">
        <v>9.6970580303241502E-2</v>
      </c>
      <c r="T189">
        <v>188</v>
      </c>
      <c r="U189">
        <f t="shared" si="6"/>
        <v>1.9009100101112234E-2</v>
      </c>
      <c r="V189">
        <f t="shared" si="7"/>
        <v>1.020254297020275</v>
      </c>
      <c r="W189" t="str">
        <f t="shared" si="8"/>
        <v/>
      </c>
    </row>
    <row r="190" spans="1:23" x14ac:dyDescent="0.35">
      <c r="A190" s="3" t="s">
        <v>454</v>
      </c>
      <c r="B190">
        <v>244.89607917935029</v>
      </c>
      <c r="C190">
        <v>194.96992596953305</v>
      </c>
      <c r="D190">
        <v>188.80775449967297</v>
      </c>
      <c r="E190">
        <v>231.80527764190154</v>
      </c>
      <c r="F190">
        <v>178.87656967166487</v>
      </c>
      <c r="G190">
        <v>276.28934045723571</v>
      </c>
      <c r="H190">
        <v>193.62996821111531</v>
      </c>
      <c r="I190">
        <v>208.99160603921376</v>
      </c>
      <c r="J190">
        <f>AVERAGE(F190:I190)/AVERAGE(B190:E190)</f>
        <v>0.99687202965489596</v>
      </c>
      <c r="K190">
        <f>TTEST(F190:I190,B190:E190,2,1)</f>
        <v>0.98403249556225802</v>
      </c>
      <c r="L190">
        <f>TTEST(F190:I190,B190:E190,2,2)</f>
        <v>0.97982087701332443</v>
      </c>
      <c r="M190" s="3" t="s">
        <v>274</v>
      </c>
      <c r="N190">
        <v>1.1523532415738413</v>
      </c>
      <c r="O190">
        <v>6.7592445842953527E-2</v>
      </c>
      <c r="Q190" s="3" t="s">
        <v>455</v>
      </c>
      <c r="R190">
        <v>0.81876205565147808</v>
      </c>
      <c r="S190">
        <v>9.7815755906049739E-2</v>
      </c>
      <c r="T190">
        <v>189</v>
      </c>
      <c r="U190">
        <f t="shared" si="6"/>
        <v>1.9110212335692617E-2</v>
      </c>
      <c r="V190">
        <f t="shared" si="7"/>
        <v>1.0237014030802454</v>
      </c>
      <c r="W190" t="str">
        <f t="shared" si="8"/>
        <v/>
      </c>
    </row>
    <row r="191" spans="1:23" x14ac:dyDescent="0.35">
      <c r="A191" s="3" t="s">
        <v>107</v>
      </c>
      <c r="B191">
        <v>37.476473831890175</v>
      </c>
      <c r="C191">
        <v>38.140461757574144</v>
      </c>
      <c r="D191">
        <v>38.27605495827649</v>
      </c>
      <c r="E191">
        <v>38.140461757574144</v>
      </c>
      <c r="F191">
        <v>35.696207168969153</v>
      </c>
      <c r="G191">
        <v>27.930195952378003</v>
      </c>
      <c r="H191">
        <v>32.938459441364486</v>
      </c>
      <c r="I191">
        <v>26.354415235182664</v>
      </c>
      <c r="J191">
        <f>AVERAGE(F191:I191)/AVERAGE(B191:E191)</f>
        <v>0.80850152340845816</v>
      </c>
      <c r="K191">
        <f>TTEST(F191:I191,B191:E191,2,1)</f>
        <v>5.0137702795415802E-2</v>
      </c>
      <c r="L191">
        <f>TTEST(F191:I191,B191:E191,2,2)</f>
        <v>1.5570547640580778E-2</v>
      </c>
      <c r="M191" s="3" t="s">
        <v>90</v>
      </c>
      <c r="N191">
        <v>1.3074960070113868</v>
      </c>
      <c r="O191">
        <v>6.7637969131486272E-2</v>
      </c>
      <c r="Q191" s="3" t="s">
        <v>456</v>
      </c>
      <c r="R191">
        <v>1.0919216814218471</v>
      </c>
      <c r="S191">
        <v>9.8396257560302861E-2</v>
      </c>
      <c r="T191">
        <v>190</v>
      </c>
      <c r="U191">
        <f t="shared" si="6"/>
        <v>1.9211324570273004E-2</v>
      </c>
      <c r="V191">
        <f t="shared" si="7"/>
        <v>1.0243568287067319</v>
      </c>
      <c r="W191" t="str">
        <f t="shared" si="8"/>
        <v/>
      </c>
    </row>
    <row r="192" spans="1:23" x14ac:dyDescent="0.35">
      <c r="A192" s="3" t="s">
        <v>181</v>
      </c>
      <c r="B192">
        <v>417.43831959533964</v>
      </c>
      <c r="C192">
        <v>480.23307261399054</v>
      </c>
      <c r="D192">
        <v>448.51632300153443</v>
      </c>
      <c r="E192">
        <v>464.78249935978852</v>
      </c>
      <c r="F192">
        <v>399.10821672170721</v>
      </c>
      <c r="G192">
        <v>436.81299980229869</v>
      </c>
      <c r="H192">
        <v>397.64109516032431</v>
      </c>
      <c r="I192">
        <v>386.53231866778975</v>
      </c>
      <c r="J192">
        <f>AVERAGE(F192:I192)/AVERAGE(B192:E192)</f>
        <v>0.89460037349991095</v>
      </c>
      <c r="K192">
        <f>TTEST(F192:I192,B192:E192,2,1)</f>
        <v>3.0523351830378017E-2</v>
      </c>
      <c r="L192">
        <f>TTEST(F192:I192,B192:E192,2,2)</f>
        <v>3.3185869375545948E-2</v>
      </c>
      <c r="M192" s="3" t="s">
        <v>364</v>
      </c>
      <c r="N192">
        <v>0.86602120560276374</v>
      </c>
      <c r="O192">
        <v>6.8031337882785287E-2</v>
      </c>
      <c r="Q192" s="3" t="s">
        <v>457</v>
      </c>
      <c r="R192">
        <v>1.3585219355086826</v>
      </c>
      <c r="S192">
        <v>9.8584056570163878E-2</v>
      </c>
      <c r="T192">
        <v>191</v>
      </c>
      <c r="U192">
        <f t="shared" si="6"/>
        <v>1.9312436804853388E-2</v>
      </c>
      <c r="V192">
        <f t="shared" si="7"/>
        <v>1.0209385544281893</v>
      </c>
      <c r="W192" t="str">
        <f t="shared" si="8"/>
        <v/>
      </c>
    </row>
    <row r="193" spans="1:23" x14ac:dyDescent="0.35">
      <c r="A193" s="3" t="s">
        <v>458</v>
      </c>
      <c r="B193">
        <v>110.76955042791911</v>
      </c>
      <c r="C193">
        <v>133.0399724207432</v>
      </c>
      <c r="D193">
        <v>131.04749150099016</v>
      </c>
      <c r="E193">
        <v>150.99857710340379</v>
      </c>
      <c r="F193">
        <v>145.65962975812261</v>
      </c>
      <c r="G193">
        <v>154.27607917498779</v>
      </c>
      <c r="H193">
        <v>137.61140459395068</v>
      </c>
      <c r="I193">
        <v>120.7920038161101</v>
      </c>
      <c r="J193">
        <f>AVERAGE(F193:I193)/AVERAGE(B193:E193)</f>
        <v>1.0617727117826317</v>
      </c>
      <c r="K193">
        <f>TTEST(F193:I193,B193:E193,2,1)</f>
        <v>0.60315383317595872</v>
      </c>
      <c r="L193">
        <f>TTEST(F193:I193,B193:E193,2,2)</f>
        <v>0.48390073722156335</v>
      </c>
      <c r="M193" s="3" t="s">
        <v>459</v>
      </c>
      <c r="N193">
        <v>1.0609209176939671</v>
      </c>
      <c r="O193">
        <v>6.8253727953371257E-2</v>
      </c>
      <c r="Q193" s="3" t="s">
        <v>460</v>
      </c>
      <c r="R193">
        <v>0.60482731486079422</v>
      </c>
      <c r="S193">
        <v>9.8816217503000361E-2</v>
      </c>
      <c r="T193">
        <v>192</v>
      </c>
      <c r="U193">
        <f t="shared" si="6"/>
        <v>1.9413549039433771E-2</v>
      </c>
      <c r="V193">
        <f t="shared" si="7"/>
        <v>1.0180129074007016</v>
      </c>
      <c r="W193" t="str">
        <f t="shared" si="8"/>
        <v/>
      </c>
    </row>
    <row r="194" spans="1:23" x14ac:dyDescent="0.35">
      <c r="A194" s="3" t="s">
        <v>461</v>
      </c>
      <c r="B194">
        <v>96.399128531830314</v>
      </c>
      <c r="C194">
        <v>160.25714677197865</v>
      </c>
      <c r="D194">
        <v>146.28564215443089</v>
      </c>
      <c r="E194">
        <v>88.242499207924141</v>
      </c>
      <c r="F194">
        <v>215.14023554397471</v>
      </c>
      <c r="G194">
        <v>76.320927413418104</v>
      </c>
      <c r="H194">
        <v>134.1387589303211</v>
      </c>
      <c r="I194">
        <v>136.30805785738224</v>
      </c>
      <c r="J194">
        <f>AVERAGE(F194:I194)/AVERAGE(B194:E194)</f>
        <v>1.1439857631456574</v>
      </c>
      <c r="K194">
        <f>TTEST(F194:I194,B194:E194,2,1)</f>
        <v>0.70954335862309825</v>
      </c>
      <c r="L194">
        <f>TTEST(F194:I194,B194:E194,2,2)</f>
        <v>0.61820138017698323</v>
      </c>
      <c r="M194" s="3" t="s">
        <v>462</v>
      </c>
      <c r="N194">
        <v>0.66223629566888031</v>
      </c>
      <c r="O194">
        <v>6.9249252802328617E-2</v>
      </c>
      <c r="Q194" s="3" t="s">
        <v>463</v>
      </c>
      <c r="R194">
        <v>0.62536911063484379</v>
      </c>
      <c r="S194">
        <v>9.884963027327287E-2</v>
      </c>
      <c r="T194">
        <v>193</v>
      </c>
      <c r="U194">
        <f t="shared" si="6"/>
        <v>1.9514661274014158E-2</v>
      </c>
      <c r="V194">
        <f t="shared" si="7"/>
        <v>1.0130806667385168</v>
      </c>
      <c r="W194" t="str">
        <f t="shared" si="8"/>
        <v/>
      </c>
    </row>
    <row r="195" spans="1:23" x14ac:dyDescent="0.35">
      <c r="A195" s="3" t="s">
        <v>464</v>
      </c>
      <c r="B195">
        <v>193.62996821111531</v>
      </c>
      <c r="C195">
        <v>144.58141106929318</v>
      </c>
      <c r="D195">
        <v>186.18424643562528</v>
      </c>
      <c r="E195">
        <v>236.17145997179529</v>
      </c>
      <c r="F195">
        <v>139.21701196865303</v>
      </c>
      <c r="G195">
        <v>159.09298638915047</v>
      </c>
      <c r="H195">
        <v>162.52643901159013</v>
      </c>
      <c r="I195">
        <v>162.96926083271791</v>
      </c>
      <c r="J195">
        <f>AVERAGE(F195:I195)/AVERAGE(B195:E195)</f>
        <v>0.8201849776840715</v>
      </c>
      <c r="K195">
        <f>TTEST(F195:I195,B195:E195,2,1)</f>
        <v>0.17263830308371644</v>
      </c>
      <c r="L195">
        <f>TTEST(F195:I195,B195:E195,2,2)</f>
        <v>0.13152570854188994</v>
      </c>
      <c r="M195" s="3" t="s">
        <v>192</v>
      </c>
      <c r="N195">
        <v>1.4018129460040576</v>
      </c>
      <c r="O195">
        <v>6.933826046834124E-2</v>
      </c>
      <c r="Q195" s="3" t="s">
        <v>465</v>
      </c>
      <c r="R195">
        <v>0.8093499696716685</v>
      </c>
      <c r="S195">
        <v>0.10002490586363345</v>
      </c>
      <c r="T195">
        <v>194</v>
      </c>
      <c r="U195">
        <f t="shared" ref="U195:U258" si="9">X$1/1978*T195</f>
        <v>1.9615773508594541E-2</v>
      </c>
      <c r="V195">
        <f t="shared" ref="V195:V258" si="10">S195*1978/T195</f>
        <v>1.0198415659704483</v>
      </c>
      <c r="W195" t="str">
        <f t="shared" ref="W195:W258" si="11">IF(S195&lt;U195,1,"")</f>
        <v/>
      </c>
    </row>
    <row r="196" spans="1:23" x14ac:dyDescent="0.35">
      <c r="A196" s="3" t="s">
        <v>466</v>
      </c>
      <c r="B196">
        <v>284.44992097814759</v>
      </c>
      <c r="C196">
        <v>441.01750059533617</v>
      </c>
      <c r="D196">
        <v>483.01935168515701</v>
      </c>
      <c r="E196">
        <v>213.27103144242696</v>
      </c>
      <c r="F196">
        <v>693.67683496193001</v>
      </c>
      <c r="G196">
        <v>306.57922091677381</v>
      </c>
      <c r="H196">
        <v>606.01969717127918</v>
      </c>
      <c r="I196">
        <v>515.61558164423866</v>
      </c>
      <c r="J196">
        <f>AVERAGE(F196:I196)/AVERAGE(B196:E196)</f>
        <v>1.4924421921076501</v>
      </c>
      <c r="K196">
        <f>TTEST(F196:I196,B196:E196,2,1)</f>
        <v>0.23726714933588605</v>
      </c>
      <c r="L196">
        <f>TTEST(F196:I196,B196:E196,2,2)</f>
        <v>0.14560144507435338</v>
      </c>
      <c r="M196" s="3" t="s">
        <v>467</v>
      </c>
      <c r="N196">
        <v>1.2587609734547323</v>
      </c>
      <c r="O196">
        <v>6.9887876832978299E-2</v>
      </c>
      <c r="Q196" s="3" t="s">
        <v>468</v>
      </c>
      <c r="R196">
        <v>0.55277060701681202</v>
      </c>
      <c r="S196">
        <v>0.10032675049089584</v>
      </c>
      <c r="T196">
        <v>195</v>
      </c>
      <c r="U196">
        <f t="shared" si="9"/>
        <v>1.9716885743174924E-2</v>
      </c>
      <c r="V196">
        <f t="shared" si="10"/>
        <v>1.0176733972871383</v>
      </c>
      <c r="W196" t="str">
        <f t="shared" si="11"/>
        <v/>
      </c>
    </row>
    <row r="197" spans="1:23" x14ac:dyDescent="0.35">
      <c r="A197" s="3" t="s">
        <v>381</v>
      </c>
      <c r="B197">
        <v>231.80527764190154</v>
      </c>
      <c r="C197">
        <v>213.93850944960576</v>
      </c>
      <c r="D197">
        <v>240.23995487111674</v>
      </c>
      <c r="E197">
        <v>200.53556257987699</v>
      </c>
      <c r="F197">
        <v>278.98879520121693</v>
      </c>
      <c r="G197">
        <v>212.94300124945093</v>
      </c>
      <c r="H197">
        <v>270.6048177470675</v>
      </c>
      <c r="I197">
        <v>288.86415146049507</v>
      </c>
      <c r="J197">
        <f>AVERAGE(F197:I197)/AVERAGE(B197:E197)</f>
        <v>1.1859874458129465</v>
      </c>
      <c r="K197">
        <f>TTEST(F197:I197,B197:E197,2,1)</f>
        <v>0.11354098048512841</v>
      </c>
      <c r="L197">
        <f>TTEST(F197:I197,B197:E197,2,2)</f>
        <v>7.5893014012875848E-2</v>
      </c>
      <c r="M197" s="3" t="s">
        <v>132</v>
      </c>
      <c r="N197">
        <v>1.1657554541228223</v>
      </c>
      <c r="O197">
        <v>7.0770861482493369E-2</v>
      </c>
      <c r="Q197" s="3" t="s">
        <v>469</v>
      </c>
      <c r="R197">
        <v>0.90961879219639963</v>
      </c>
      <c r="S197">
        <v>0.1008380926908716</v>
      </c>
      <c r="T197">
        <v>196</v>
      </c>
      <c r="U197">
        <f t="shared" si="9"/>
        <v>1.9817997977755308E-2</v>
      </c>
      <c r="V197">
        <f t="shared" si="10"/>
        <v>1.0176415680742041</v>
      </c>
      <c r="W197" t="str">
        <f t="shared" si="11"/>
        <v/>
      </c>
    </row>
    <row r="198" spans="1:23" x14ac:dyDescent="0.35">
      <c r="A198" s="3" t="s">
        <v>329</v>
      </c>
      <c r="B198">
        <v>85.174537560822841</v>
      </c>
      <c r="C198">
        <v>91.519935859247994</v>
      </c>
      <c r="D198">
        <v>107.09568104068524</v>
      </c>
      <c r="E198">
        <v>63.216858460757351</v>
      </c>
      <c r="F198">
        <v>152.86243059269381</v>
      </c>
      <c r="G198">
        <v>76.068025369948572</v>
      </c>
      <c r="H198">
        <v>158.3064564392638</v>
      </c>
      <c r="I198">
        <v>163.96477398183222</v>
      </c>
      <c r="J198">
        <f>AVERAGE(F198:I198)/AVERAGE(B198:E198)</f>
        <v>1.5884453796569526</v>
      </c>
      <c r="K198">
        <f>TTEST(F198:I198,B198:E198,2,1)</f>
        <v>0.12795743946717281</v>
      </c>
      <c r="L198">
        <f>TTEST(F198:I198,B198:E198,2,2)</f>
        <v>6.4765033865588018E-2</v>
      </c>
      <c r="M198" s="3" t="s">
        <v>470</v>
      </c>
      <c r="N198">
        <v>0.73639693598051625</v>
      </c>
      <c r="O198">
        <v>7.1464293914617977E-2</v>
      </c>
      <c r="Q198" s="3" t="s">
        <v>471</v>
      </c>
      <c r="R198">
        <v>1.4312005754679125</v>
      </c>
      <c r="S198">
        <v>0.10095938910440905</v>
      </c>
      <c r="T198">
        <v>197</v>
      </c>
      <c r="U198">
        <f t="shared" si="9"/>
        <v>1.9919110212335694E-2</v>
      </c>
      <c r="V198">
        <f t="shared" si="10"/>
        <v>1.0136937647133051</v>
      </c>
      <c r="W198" t="str">
        <f t="shared" si="11"/>
        <v/>
      </c>
    </row>
    <row r="199" spans="1:23" x14ac:dyDescent="0.35">
      <c r="A199" s="3" t="s">
        <v>472</v>
      </c>
      <c r="B199">
        <v>746.03444413779812</v>
      </c>
      <c r="C199">
        <v>787.41368579207028</v>
      </c>
      <c r="D199">
        <v>703.23922145135589</v>
      </c>
      <c r="E199">
        <v>607.58138310185132</v>
      </c>
      <c r="F199">
        <v>837.12786778081545</v>
      </c>
      <c r="G199">
        <v>812.91983552932697</v>
      </c>
      <c r="H199">
        <v>703.23922145135589</v>
      </c>
      <c r="I199">
        <v>777.3631765301127</v>
      </c>
      <c r="J199">
        <f>AVERAGE(F199:I199)/AVERAGE(B199:E199)</f>
        <v>1.1006871690204698</v>
      </c>
      <c r="K199">
        <f>TTEST(F199:I199,B199:E199,2,1)</f>
        <v>0.15558376972202728</v>
      </c>
      <c r="L199">
        <f>TTEST(F199:I199,B199:E199,2,2)</f>
        <v>0.18908382728451317</v>
      </c>
      <c r="M199" s="3" t="s">
        <v>473</v>
      </c>
      <c r="N199">
        <v>0.82073713663194781</v>
      </c>
      <c r="O199">
        <v>7.3507903997340501E-2</v>
      </c>
      <c r="Q199" s="3" t="s">
        <v>474</v>
      </c>
      <c r="R199">
        <v>0.92829980147786162</v>
      </c>
      <c r="S199">
        <v>0.10119422698617447</v>
      </c>
      <c r="T199">
        <v>198</v>
      </c>
      <c r="U199">
        <f t="shared" si="9"/>
        <v>2.0020222446916078E-2</v>
      </c>
      <c r="V199">
        <f t="shared" si="10"/>
        <v>1.0109201059527935</v>
      </c>
      <c r="W199" t="str">
        <f t="shared" si="11"/>
        <v/>
      </c>
    </row>
    <row r="200" spans="1:23" x14ac:dyDescent="0.35">
      <c r="A200" s="3" t="s">
        <v>475</v>
      </c>
      <c r="B200">
        <v>488.10581965209764</v>
      </c>
      <c r="C200">
        <v>308.84366642703867</v>
      </c>
      <c r="D200">
        <v>424.91969698335248</v>
      </c>
      <c r="E200">
        <v>480.83468390974508</v>
      </c>
      <c r="F200">
        <v>290.30443156120879</v>
      </c>
      <c r="G200">
        <v>543.38246522932695</v>
      </c>
      <c r="H200">
        <v>413.57255336114048</v>
      </c>
      <c r="I200">
        <v>390.15306759323431</v>
      </c>
      <c r="J200">
        <f>AVERAGE(F200:I200)/AVERAGE(B200:E200)</f>
        <v>0.96165431318164263</v>
      </c>
      <c r="K200">
        <f>TTEST(F200:I200,B200:E200,2,1)</f>
        <v>0.87038672279825746</v>
      </c>
      <c r="L200">
        <f>TTEST(F200:I200,B200:E200,2,2)</f>
        <v>0.81436238073445344</v>
      </c>
      <c r="M200" s="3" t="s">
        <v>476</v>
      </c>
      <c r="N200">
        <v>1.4116548612793107</v>
      </c>
      <c r="O200">
        <v>7.3766426793781703E-2</v>
      </c>
      <c r="Q200" s="3" t="s">
        <v>477</v>
      </c>
      <c r="R200">
        <v>1.2624005750174854</v>
      </c>
      <c r="S200">
        <v>0.10228715048158761</v>
      </c>
      <c r="T200">
        <v>199</v>
      </c>
      <c r="U200">
        <f t="shared" si="9"/>
        <v>2.0121334681496461E-2</v>
      </c>
      <c r="V200">
        <f t="shared" si="10"/>
        <v>1.0167034354401019</v>
      </c>
      <c r="W200" t="str">
        <f t="shared" si="11"/>
        <v/>
      </c>
    </row>
    <row r="201" spans="1:23" x14ac:dyDescent="0.35">
      <c r="A201" s="3" t="s">
        <v>478</v>
      </c>
      <c r="B201">
        <v>285.1336738572295</v>
      </c>
      <c r="C201">
        <v>356.66492696139687</v>
      </c>
      <c r="D201">
        <v>387.75909766160066</v>
      </c>
      <c r="E201">
        <v>200.75238284475631</v>
      </c>
      <c r="F201">
        <v>435.27223391032453</v>
      </c>
      <c r="G201">
        <v>251.16719161286935</v>
      </c>
      <c r="H201">
        <v>324.50109483115403</v>
      </c>
      <c r="I201">
        <v>335.76698454285452</v>
      </c>
      <c r="J201">
        <f>AVERAGE(F201:I201)/AVERAGE(B201:E201)</f>
        <v>1.0946082010860749</v>
      </c>
      <c r="K201">
        <f>TTEST(F201:I201,B201:E201,2,1)</f>
        <v>0.68978614436795849</v>
      </c>
      <c r="L201">
        <f>TTEST(F201:I201,B201:E201,2,2)</f>
        <v>0.62329561119389143</v>
      </c>
      <c r="M201" s="3" t="s">
        <v>479</v>
      </c>
      <c r="N201">
        <v>1.0987812476659076</v>
      </c>
      <c r="O201">
        <v>7.3783629507421969E-2</v>
      </c>
      <c r="Q201" s="3" t="s">
        <v>473</v>
      </c>
      <c r="R201">
        <v>0.82073713663194781</v>
      </c>
      <c r="S201">
        <v>0.1023368338426671</v>
      </c>
      <c r="T201">
        <v>200</v>
      </c>
      <c r="U201">
        <f t="shared" si="9"/>
        <v>2.0222446916076844E-2</v>
      </c>
      <c r="V201">
        <f t="shared" si="10"/>
        <v>1.0121112867039777</v>
      </c>
      <c r="W201" t="str">
        <f t="shared" si="11"/>
        <v/>
      </c>
    </row>
    <row r="202" spans="1:23" x14ac:dyDescent="0.35">
      <c r="A202" s="3" t="s">
        <v>480</v>
      </c>
      <c r="B202">
        <v>200.75238284475631</v>
      </c>
      <c r="C202">
        <v>314.01805429118423</v>
      </c>
      <c r="D202">
        <v>352.67409682194261</v>
      </c>
      <c r="E202">
        <v>271.82250115366264</v>
      </c>
      <c r="F202">
        <v>275.77862339266039</v>
      </c>
      <c r="G202">
        <v>246.36683980243794</v>
      </c>
      <c r="H202">
        <v>310.47514741568767</v>
      </c>
      <c r="I202">
        <v>248.00644970609855</v>
      </c>
      <c r="J202">
        <f>AVERAGE(F202:I202)/AVERAGE(B202:E202)</f>
        <v>0.94852833182439977</v>
      </c>
      <c r="K202">
        <f>TTEST(F202:I202,B202:E202,2,1)</f>
        <v>0.67065422459673396</v>
      </c>
      <c r="L202">
        <f>TTEST(F202:I202,B202:E202,2,2)</f>
        <v>0.69664311685184988</v>
      </c>
      <c r="M202" s="3" t="s">
        <v>481</v>
      </c>
      <c r="N202">
        <v>0.83424979239085395</v>
      </c>
      <c r="O202">
        <v>7.3830102330250377E-2</v>
      </c>
      <c r="Q202" s="3" t="s">
        <v>187</v>
      </c>
      <c r="R202">
        <v>0.64706484303837308</v>
      </c>
      <c r="S202">
        <v>0.10288107194105124</v>
      </c>
      <c r="T202">
        <v>201</v>
      </c>
      <c r="U202">
        <f t="shared" si="9"/>
        <v>2.0323559150657231E-2</v>
      </c>
      <c r="V202">
        <f t="shared" si="10"/>
        <v>1.0124316432805938</v>
      </c>
      <c r="W202" t="str">
        <f t="shared" si="11"/>
        <v/>
      </c>
    </row>
    <row r="203" spans="1:23" x14ac:dyDescent="0.35">
      <c r="A203" s="3" t="s">
        <v>482</v>
      </c>
      <c r="B203">
        <v>37.662310282797762</v>
      </c>
      <c r="C203">
        <v>54.789879199449523</v>
      </c>
      <c r="D203">
        <v>50.647484650324088</v>
      </c>
      <c r="E203">
        <v>41.72577793075947</v>
      </c>
      <c r="F203">
        <v>60.128223510242137</v>
      </c>
      <c r="G203">
        <v>39.713587229006997</v>
      </c>
      <c r="H203">
        <v>49.504879571563997</v>
      </c>
      <c r="I203">
        <v>44.290266783420954</v>
      </c>
      <c r="J203">
        <f>AVERAGE(F203:I203)/AVERAGE(B203:E203)</f>
        <v>1.0476747381517777</v>
      </c>
      <c r="K203">
        <f>TTEST(F203:I203,B203:E203,2,1)</f>
        <v>0.79467831468232952</v>
      </c>
      <c r="L203">
        <f>TTEST(F203:I203,B203:E203,2,2)</f>
        <v>0.72166984688454328</v>
      </c>
      <c r="M203" s="3" t="s">
        <v>483</v>
      </c>
      <c r="N203">
        <v>0.78227015931679111</v>
      </c>
      <c r="O203">
        <v>7.4062097650722761E-2</v>
      </c>
      <c r="Q203" s="3" t="s">
        <v>441</v>
      </c>
      <c r="R203">
        <v>1.272794890374624</v>
      </c>
      <c r="S203">
        <v>0.10331751124699738</v>
      </c>
      <c r="T203">
        <v>202</v>
      </c>
      <c r="U203">
        <f t="shared" si="9"/>
        <v>2.0424671385237615E-2</v>
      </c>
      <c r="V203">
        <f t="shared" si="10"/>
        <v>1.0116932536958456</v>
      </c>
      <c r="W203" t="str">
        <f t="shared" si="11"/>
        <v/>
      </c>
    </row>
    <row r="204" spans="1:23" x14ac:dyDescent="0.35">
      <c r="A204" s="3" t="s">
        <v>484</v>
      </c>
      <c r="B204">
        <v>68.437045174510928</v>
      </c>
      <c r="C204">
        <v>73.470050518372133</v>
      </c>
      <c r="D204">
        <v>66.512578704457155</v>
      </c>
      <c r="E204">
        <v>64.586119282382683</v>
      </c>
      <c r="F204">
        <v>62.301102320229717</v>
      </c>
      <c r="G204">
        <v>82.470162631550323</v>
      </c>
      <c r="H204">
        <v>75.558893718977771</v>
      </c>
      <c r="I204">
        <v>62.070546114183401</v>
      </c>
      <c r="J204">
        <f>AVERAGE(F204:I204)/AVERAGE(B204:E204)</f>
        <v>1.0344128634729268</v>
      </c>
      <c r="K204">
        <f>TTEST(F204:I204,B204:E204,2,1)</f>
        <v>0.59162626474369051</v>
      </c>
      <c r="L204">
        <f>TTEST(F204:I204,B204:E204,2,2)</f>
        <v>0.67920011715080952</v>
      </c>
      <c r="M204" s="3" t="s">
        <v>202</v>
      </c>
      <c r="N204">
        <v>0.7921054029628386</v>
      </c>
      <c r="O204">
        <v>7.4076772938659705E-2</v>
      </c>
      <c r="Q204" s="3" t="s">
        <v>485</v>
      </c>
      <c r="R204">
        <v>1.662374221961701</v>
      </c>
      <c r="S204">
        <v>0.10341886731783462</v>
      </c>
      <c r="T204">
        <v>203</v>
      </c>
      <c r="U204">
        <f t="shared" si="9"/>
        <v>2.0525783619817998E-2</v>
      </c>
      <c r="V204">
        <f t="shared" si="10"/>
        <v>1.0076971406634327</v>
      </c>
      <c r="W204" t="str">
        <f t="shared" si="11"/>
        <v/>
      </c>
    </row>
    <row r="205" spans="1:23" x14ac:dyDescent="0.35">
      <c r="A205" s="3" t="s">
        <v>486</v>
      </c>
      <c r="B205">
        <v>602.18848389981622</v>
      </c>
      <c r="C205">
        <v>560.19317006619542</v>
      </c>
      <c r="D205">
        <v>631.84456466788947</v>
      </c>
      <c r="E205">
        <v>486.14395968680503</v>
      </c>
      <c r="F205">
        <v>635.51456682048968</v>
      </c>
      <c r="G205">
        <v>563.83006603693036</v>
      </c>
      <c r="H205">
        <v>657.64323354091187</v>
      </c>
      <c r="I205">
        <v>487.10798960294568</v>
      </c>
      <c r="J205">
        <f>AVERAGE(F205:I205)/AVERAGE(B205:E205)</f>
        <v>1.0279453214598253</v>
      </c>
      <c r="K205">
        <f>TTEST(F205:I205,B205:E205,2,1)</f>
        <v>0.14174478055702788</v>
      </c>
      <c r="L205">
        <f>TTEST(F205:I205,B205:E205,2,2)</f>
        <v>0.76020944371293031</v>
      </c>
      <c r="M205" s="3" t="s">
        <v>208</v>
      </c>
      <c r="N205">
        <v>2.9605433547139279</v>
      </c>
      <c r="O205">
        <v>7.424529481151694E-2</v>
      </c>
      <c r="Q205" s="3" t="s">
        <v>252</v>
      </c>
      <c r="R205">
        <v>1.2684112972915855</v>
      </c>
      <c r="S205">
        <v>0.1040212530047844</v>
      </c>
      <c r="T205">
        <v>204</v>
      </c>
      <c r="U205">
        <f t="shared" si="9"/>
        <v>2.0626895854398381E-2</v>
      </c>
      <c r="V205">
        <f t="shared" si="10"/>
        <v>1.0085982276640371</v>
      </c>
      <c r="W205" t="str">
        <f t="shared" si="11"/>
        <v/>
      </c>
    </row>
    <row r="206" spans="1:23" x14ac:dyDescent="0.35">
      <c r="A206" s="3" t="s">
        <v>487</v>
      </c>
      <c r="B206">
        <v>968.71152970541345</v>
      </c>
      <c r="C206">
        <v>1181.0429714554207</v>
      </c>
      <c r="D206">
        <v>1354.5562291456829</v>
      </c>
      <c r="E206">
        <v>923.74700321566854</v>
      </c>
      <c r="F206">
        <v>1213.6416478025374</v>
      </c>
      <c r="G206">
        <v>956.02675692309106</v>
      </c>
      <c r="H206">
        <v>1205.2282971655841</v>
      </c>
      <c r="I206">
        <v>978.38615427870786</v>
      </c>
      <c r="J206">
        <f>AVERAGE(F206:I206)/AVERAGE(B206:E206)</f>
        <v>0.9831133915020599</v>
      </c>
      <c r="K206">
        <f>TTEST(F206:I206,B206:E206,2,1)</f>
        <v>0.8710954812409939</v>
      </c>
      <c r="L206">
        <f>TTEST(F206:I206,B206:E206,2,2)</f>
        <v>0.88318539796011564</v>
      </c>
      <c r="M206" s="3" t="s">
        <v>269</v>
      </c>
      <c r="N206">
        <v>1.4198412983601894</v>
      </c>
      <c r="O206">
        <v>7.4688558303569491E-2</v>
      </c>
      <c r="Q206" s="3" t="s">
        <v>488</v>
      </c>
      <c r="R206">
        <v>0.83983235201024242</v>
      </c>
      <c r="S206">
        <v>0.10457861353469235</v>
      </c>
      <c r="T206">
        <v>205</v>
      </c>
      <c r="U206">
        <f t="shared" si="9"/>
        <v>2.0728008088978768E-2</v>
      </c>
      <c r="V206">
        <f t="shared" si="10"/>
        <v>1.0090560857152266</v>
      </c>
      <c r="W206" t="str">
        <f t="shared" si="11"/>
        <v/>
      </c>
    </row>
    <row r="207" spans="1:23" x14ac:dyDescent="0.35">
      <c r="A207" s="3" t="s">
        <v>489</v>
      </c>
      <c r="B207">
        <v>722.41351308640992</v>
      </c>
      <c r="C207">
        <v>532.69183265745926</v>
      </c>
      <c r="D207">
        <v>676.23440384069045</v>
      </c>
      <c r="E207">
        <v>501.49642720255963</v>
      </c>
      <c r="F207">
        <v>618.05639474679595</v>
      </c>
      <c r="G207">
        <v>936.52756274109947</v>
      </c>
      <c r="H207">
        <v>858.1777074204515</v>
      </c>
      <c r="I207">
        <v>667.24959169929082</v>
      </c>
      <c r="J207">
        <f>AVERAGE(F207:I207)/AVERAGE(B207:E207)</f>
        <v>1.2660167116863572</v>
      </c>
      <c r="K207">
        <f>TTEST(F207:I207,B207:E207,2,1)</f>
        <v>0.21769703494262566</v>
      </c>
      <c r="L207">
        <f>TTEST(F207:I207,B207:E207,2,2)</f>
        <v>0.13275217357750316</v>
      </c>
      <c r="M207" s="3" t="s">
        <v>197</v>
      </c>
      <c r="N207">
        <v>1.1932662823715456</v>
      </c>
      <c r="O207">
        <v>7.5078359536773373E-2</v>
      </c>
      <c r="Q207" s="3" t="s">
        <v>476</v>
      </c>
      <c r="R207">
        <v>1.4116548612793107</v>
      </c>
      <c r="S207">
        <v>0.10500763539887122</v>
      </c>
      <c r="T207">
        <v>206</v>
      </c>
      <c r="U207">
        <f t="shared" si="9"/>
        <v>2.0829120323559151E-2</v>
      </c>
      <c r="V207">
        <f t="shared" si="10"/>
        <v>1.0082771981503267</v>
      </c>
      <c r="W207" t="str">
        <f t="shared" si="11"/>
        <v/>
      </c>
    </row>
    <row r="208" spans="1:23" x14ac:dyDescent="0.35">
      <c r="A208" s="3" t="s">
        <v>490</v>
      </c>
      <c r="B208">
        <v>194.0031169661022</v>
      </c>
      <c r="C208">
        <v>200.3439526858688</v>
      </c>
      <c r="D208">
        <v>234.09057300775092</v>
      </c>
      <c r="E208">
        <v>217.3185798574965</v>
      </c>
      <c r="F208">
        <v>272.732345874619</v>
      </c>
      <c r="G208">
        <v>199.41453658820478</v>
      </c>
      <c r="H208">
        <v>238.15958943844785</v>
      </c>
      <c r="I208">
        <v>244.35407177549217</v>
      </c>
      <c r="J208">
        <f>AVERAGE(F208:I208)/AVERAGE(B208:E208)</f>
        <v>1.128765616214344</v>
      </c>
      <c r="K208">
        <f>TTEST(F208:I208,B208:E208,2,1)</f>
        <v>0.23186545969670175</v>
      </c>
      <c r="L208">
        <f>TTEST(F208:I208,B208:E208,2,2)</f>
        <v>0.17242062200148925</v>
      </c>
      <c r="M208" s="3" t="s">
        <v>491</v>
      </c>
      <c r="N208">
        <v>0.88202386663241539</v>
      </c>
      <c r="O208">
        <v>7.5874216105999565E-2</v>
      </c>
      <c r="Q208" s="3" t="s">
        <v>492</v>
      </c>
      <c r="R208">
        <v>0.86288643330561954</v>
      </c>
      <c r="S208">
        <v>0.10703472444033189</v>
      </c>
      <c r="T208">
        <v>207</v>
      </c>
      <c r="U208">
        <f t="shared" si="9"/>
        <v>2.0930232558139535E-2</v>
      </c>
      <c r="V208">
        <f t="shared" si="10"/>
        <v>1.0227762557631714</v>
      </c>
      <c r="W208" t="str">
        <f t="shared" si="11"/>
        <v/>
      </c>
    </row>
    <row r="209" spans="1:23" x14ac:dyDescent="0.35">
      <c r="A209" s="3" t="s">
        <v>493</v>
      </c>
      <c r="B209">
        <v>171.91352409103237</v>
      </c>
      <c r="C209">
        <v>161.26139009012991</v>
      </c>
      <c r="D209">
        <v>149.60295681148736</v>
      </c>
      <c r="E209">
        <v>136.58731243195294</v>
      </c>
      <c r="F209">
        <v>157.83275852803263</v>
      </c>
      <c r="G209">
        <v>150.08626009569943</v>
      </c>
      <c r="H209">
        <v>151.78849613731063</v>
      </c>
      <c r="I209">
        <v>130.09674909933125</v>
      </c>
      <c r="J209">
        <f>AVERAGE(F209:I209)/AVERAGE(B209:E209)</f>
        <v>0.95227222912211507</v>
      </c>
      <c r="K209">
        <f>TTEST(F209:I209,B209:E209,2,1)</f>
        <v>0.12909411760698747</v>
      </c>
      <c r="L209">
        <f>TTEST(F209:I209,B209:E209,2,2)</f>
        <v>0.47480901240526074</v>
      </c>
      <c r="M209" s="3" t="s">
        <v>494</v>
      </c>
      <c r="N209">
        <v>1.1065322787788716</v>
      </c>
      <c r="O209">
        <v>7.5899245030731907E-2</v>
      </c>
      <c r="Q209" s="3" t="s">
        <v>131</v>
      </c>
      <c r="R209">
        <v>1.5107793697373402</v>
      </c>
      <c r="S209">
        <v>0.10754582508355633</v>
      </c>
      <c r="T209">
        <v>208</v>
      </c>
      <c r="U209">
        <f t="shared" si="9"/>
        <v>2.1031344792719918E-2</v>
      </c>
      <c r="V209">
        <f t="shared" si="10"/>
        <v>1.0227194327657423</v>
      </c>
      <c r="W209" t="str">
        <f t="shared" si="11"/>
        <v/>
      </c>
    </row>
    <row r="210" spans="1:23" x14ac:dyDescent="0.35">
      <c r="A210" s="3" t="s">
        <v>252</v>
      </c>
      <c r="B210">
        <v>37.109337580989887</v>
      </c>
      <c r="C210">
        <v>40.820170992398069</v>
      </c>
      <c r="D210">
        <v>47.409818776968159</v>
      </c>
      <c r="E210">
        <v>27.298158770171192</v>
      </c>
      <c r="F210">
        <v>51.48936299911113</v>
      </c>
      <c r="G210">
        <v>44.055082030134187</v>
      </c>
      <c r="H210">
        <v>56.187866319559461</v>
      </c>
      <c r="I210">
        <v>41.874800436659669</v>
      </c>
      <c r="J210">
        <f>AVERAGE(F210:I210)/AVERAGE(B210:E210)</f>
        <v>1.2684112972915855</v>
      </c>
      <c r="K210">
        <f>TTEST(F210:I210,B210:E210,2,1)</f>
        <v>3.1992540721139787E-2</v>
      </c>
      <c r="L210">
        <f>TTEST(F210:I210,B210:E210,2,2)</f>
        <v>0.1040212530047844</v>
      </c>
      <c r="M210" s="3" t="s">
        <v>333</v>
      </c>
      <c r="N210">
        <v>0.66060573267453215</v>
      </c>
      <c r="O210">
        <v>7.6370455993298877E-2</v>
      </c>
      <c r="Q210" s="3" t="s">
        <v>495</v>
      </c>
      <c r="R210">
        <v>0.80925012923444051</v>
      </c>
      <c r="S210">
        <v>0.10940717874948647</v>
      </c>
      <c r="T210">
        <v>209</v>
      </c>
      <c r="U210">
        <f t="shared" si="9"/>
        <v>2.1132457027300305E-2</v>
      </c>
      <c r="V210">
        <f t="shared" si="10"/>
        <v>1.0354421031889198</v>
      </c>
      <c r="W210" t="str">
        <f t="shared" si="11"/>
        <v/>
      </c>
    </row>
    <row r="211" spans="1:23" x14ac:dyDescent="0.35">
      <c r="A211" s="3" t="s">
        <v>496</v>
      </c>
      <c r="B211">
        <v>158.3064564392638</v>
      </c>
      <c r="C211">
        <v>189.71068907106681</v>
      </c>
      <c r="D211">
        <v>261.4901619148809</v>
      </c>
      <c r="E211">
        <v>151.48299784981583</v>
      </c>
      <c r="F211">
        <v>171.66491230646909</v>
      </c>
      <c r="G211">
        <v>162.07024075376091</v>
      </c>
      <c r="H211">
        <v>198.16453369216538</v>
      </c>
      <c r="I211">
        <v>148.80556354815391</v>
      </c>
      <c r="J211">
        <f>AVERAGE(F211:I211)/AVERAGE(B211:E211)</f>
        <v>0.89449924076830067</v>
      </c>
      <c r="K211">
        <f>TTEST(F211:I211,B211:E211,2,1)</f>
        <v>0.31573332642819013</v>
      </c>
      <c r="L211">
        <f>TTEST(F211:I211,B211:E211,2,2)</f>
        <v>0.48908149473452378</v>
      </c>
      <c r="M211" s="3" t="s">
        <v>497</v>
      </c>
      <c r="N211">
        <v>1.2113168910426564</v>
      </c>
      <c r="O211">
        <v>7.7521789389657439E-2</v>
      </c>
      <c r="Q211" s="3" t="s">
        <v>498</v>
      </c>
      <c r="R211">
        <v>1.4710648680824161</v>
      </c>
      <c r="S211">
        <v>0.10971542513746667</v>
      </c>
      <c r="T211">
        <v>210</v>
      </c>
      <c r="U211">
        <f t="shared" si="9"/>
        <v>2.1233569261880688E-2</v>
      </c>
      <c r="V211">
        <f t="shared" si="10"/>
        <v>1.0334148139138528</v>
      </c>
      <c r="W211" t="str">
        <f t="shared" si="11"/>
        <v/>
      </c>
    </row>
    <row r="212" spans="1:23" x14ac:dyDescent="0.35">
      <c r="A212" s="3" t="s">
        <v>499</v>
      </c>
      <c r="B212">
        <v>187.72876203083302</v>
      </c>
      <c r="C212">
        <v>191.73342207942395</v>
      </c>
      <c r="D212">
        <v>253.93127866726493</v>
      </c>
      <c r="E212">
        <v>167.03601212375276</v>
      </c>
      <c r="F212">
        <v>253.37794348391114</v>
      </c>
      <c r="G212">
        <v>177.38061479165339</v>
      </c>
      <c r="H212">
        <v>260.89173095516514</v>
      </c>
      <c r="I212">
        <v>213.93850944960576</v>
      </c>
      <c r="J212">
        <f>AVERAGE(F212:I212)/AVERAGE(B212:E212)</f>
        <v>1.1313786249463529</v>
      </c>
      <c r="K212">
        <f>TTEST(F212:I212,B212:E212,2,1)</f>
        <v>0.24547849431332572</v>
      </c>
      <c r="L212">
        <f>TTEST(F212:I212,B212:E212,2,2)</f>
        <v>0.3663210657627704</v>
      </c>
      <c r="M212" s="3" t="s">
        <v>500</v>
      </c>
      <c r="N212">
        <v>1.1337163996618231</v>
      </c>
      <c r="O212">
        <v>7.8989685531171208E-2</v>
      </c>
      <c r="Q212" s="3" t="s">
        <v>369</v>
      </c>
      <c r="R212">
        <v>1.274095679095276</v>
      </c>
      <c r="S212">
        <v>0.1106241394549765</v>
      </c>
      <c r="T212">
        <v>211</v>
      </c>
      <c r="U212">
        <f t="shared" si="9"/>
        <v>2.1334681496461071E-2</v>
      </c>
      <c r="V212">
        <f t="shared" si="10"/>
        <v>1.0370357717627654</v>
      </c>
      <c r="W212" t="str">
        <f t="shared" si="11"/>
        <v/>
      </c>
    </row>
    <row r="213" spans="1:23" x14ac:dyDescent="0.35">
      <c r="A213" s="3" t="s">
        <v>501</v>
      </c>
      <c r="B213">
        <v>335.76698454285452</v>
      </c>
      <c r="C213">
        <v>427.47847010794641</v>
      </c>
      <c r="D213">
        <v>439.57059773885737</v>
      </c>
      <c r="E213">
        <v>315.3896162105803</v>
      </c>
      <c r="F213">
        <v>496.70166151740125</v>
      </c>
      <c r="G213">
        <v>277.19486693277702</v>
      </c>
      <c r="H213">
        <v>444.19599933370597</v>
      </c>
      <c r="I213">
        <v>374.49052904966436</v>
      </c>
      <c r="J213">
        <f>AVERAGE(F213:I213)/AVERAGE(B213:E213)</f>
        <v>1.0489903244149292</v>
      </c>
      <c r="K213">
        <f>TTEST(F213:I213,B213:E213,2,1)</f>
        <v>0.79327903842750858</v>
      </c>
      <c r="L213">
        <f>TTEST(F213:I213,B213:E213,2,2)</f>
        <v>0.7552411922698663</v>
      </c>
      <c r="M213" s="3" t="s">
        <v>239</v>
      </c>
      <c r="N213">
        <v>1.2025710981517694</v>
      </c>
      <c r="O213">
        <v>7.9274370281873313E-2</v>
      </c>
      <c r="Q213" s="3" t="s">
        <v>502</v>
      </c>
      <c r="R213">
        <v>0.70679055356234677</v>
      </c>
      <c r="S213">
        <v>0.1110522677181911</v>
      </c>
      <c r="T213">
        <v>212</v>
      </c>
      <c r="U213">
        <f t="shared" si="9"/>
        <v>2.1435793731041455E-2</v>
      </c>
      <c r="V213">
        <f t="shared" si="10"/>
        <v>1.0361386110687829</v>
      </c>
      <c r="W213" t="str">
        <f t="shared" si="11"/>
        <v/>
      </c>
    </row>
    <row r="214" spans="1:23" x14ac:dyDescent="0.35">
      <c r="A214" s="3" t="s">
        <v>503</v>
      </c>
      <c r="B214">
        <v>796.66098662353045</v>
      </c>
      <c r="C214">
        <v>875.93041418936548</v>
      </c>
      <c r="D214">
        <v>1330.4208640209079</v>
      </c>
      <c r="E214">
        <v>685.49187409452202</v>
      </c>
      <c r="F214">
        <v>862.40768813018394</v>
      </c>
      <c r="G214">
        <v>929.22596680302127</v>
      </c>
      <c r="H214">
        <v>1299.785318591234</v>
      </c>
      <c r="I214">
        <v>653.02457188829476</v>
      </c>
      <c r="J214">
        <f>AVERAGE(F214:I214)/AVERAGE(B214:E214)</f>
        <v>1.0151658787349662</v>
      </c>
      <c r="K214">
        <f>TTEST(F214:I214,B214:E214,2,1)</f>
        <v>0.63319105548087895</v>
      </c>
      <c r="L214">
        <f>TTEST(F214:I214,B214:E214,2,2)</f>
        <v>0.94528643907259313</v>
      </c>
      <c r="M214" s="3" t="s">
        <v>218</v>
      </c>
      <c r="N214">
        <v>1.1580632460616604</v>
      </c>
      <c r="O214">
        <v>7.9860664521083133E-2</v>
      </c>
      <c r="Q214" s="3" t="s">
        <v>504</v>
      </c>
      <c r="R214">
        <v>0.83274201616712484</v>
      </c>
      <c r="S214">
        <v>0.11172999140859242</v>
      </c>
      <c r="T214">
        <v>213</v>
      </c>
      <c r="U214">
        <f t="shared" si="9"/>
        <v>2.1536905965621841E-2</v>
      </c>
      <c r="V214">
        <f t="shared" si="10"/>
        <v>1.0375677136441119</v>
      </c>
      <c r="W214" t="str">
        <f t="shared" si="11"/>
        <v/>
      </c>
    </row>
    <row r="215" spans="1:23" x14ac:dyDescent="0.35">
      <c r="A215" s="3" t="s">
        <v>505</v>
      </c>
      <c r="B215">
        <v>241.18849182269156</v>
      </c>
      <c r="C215">
        <v>240.23995487111674</v>
      </c>
      <c r="D215">
        <v>292.32455199808334</v>
      </c>
      <c r="E215">
        <v>197.57265387036091</v>
      </c>
      <c r="F215">
        <v>340.76087944069604</v>
      </c>
      <c r="G215">
        <v>223.28914179891757</v>
      </c>
      <c r="H215">
        <v>329.05510953710024</v>
      </c>
      <c r="I215">
        <v>252.41126686540713</v>
      </c>
      <c r="J215">
        <f>AVERAGE(F215:I215)/AVERAGE(B215:E215)</f>
        <v>1.1793330018829131</v>
      </c>
      <c r="K215">
        <f>TTEST(F215:I215,B215:E215,2,1)</f>
        <v>0.16856958317477103</v>
      </c>
      <c r="L215">
        <f>TTEST(F215:I215,B215:E215,2,2)</f>
        <v>0.25572795849282365</v>
      </c>
      <c r="M215" s="3" t="s">
        <v>506</v>
      </c>
      <c r="N215">
        <v>1.3226044303523006</v>
      </c>
      <c r="O215">
        <v>7.9919596043748348E-2</v>
      </c>
      <c r="Q215" s="3" t="s">
        <v>507</v>
      </c>
      <c r="R215">
        <v>1.1260864928266952</v>
      </c>
      <c r="S215">
        <v>0.11273556570367665</v>
      </c>
      <c r="T215">
        <v>214</v>
      </c>
      <c r="U215">
        <f t="shared" si="9"/>
        <v>2.1638018200202225E-2</v>
      </c>
      <c r="V215">
        <f t="shared" si="10"/>
        <v>1.0420137801956655</v>
      </c>
      <c r="W215" t="str">
        <f t="shared" si="11"/>
        <v/>
      </c>
    </row>
    <row r="216" spans="1:23" x14ac:dyDescent="0.35">
      <c r="A216" s="3" t="s">
        <v>508</v>
      </c>
      <c r="B216">
        <v>194.61402752025728</v>
      </c>
      <c r="C216">
        <v>279.54300801618535</v>
      </c>
      <c r="D216">
        <v>260.11841860164185</v>
      </c>
      <c r="E216">
        <v>211.47604692285176</v>
      </c>
      <c r="F216">
        <v>229.81982240498044</v>
      </c>
      <c r="G216">
        <v>182.1745621243773</v>
      </c>
      <c r="H216">
        <v>259.7698598637943</v>
      </c>
      <c r="I216">
        <v>193.36594709304654</v>
      </c>
      <c r="J216">
        <f>AVERAGE(F216:I216)/AVERAGE(B216:E216)</f>
        <v>0.91475423566941483</v>
      </c>
      <c r="K216">
        <f>TTEST(F216:I216,B216:E216,2,1)</f>
        <v>0.52395066945421465</v>
      </c>
      <c r="L216">
        <f>TTEST(F216:I216,B216:E216,2,2)</f>
        <v>0.47887785918063874</v>
      </c>
      <c r="M216" s="3" t="s">
        <v>509</v>
      </c>
      <c r="N216">
        <v>0.81103129504107174</v>
      </c>
      <c r="O216">
        <v>8.0154837108839666E-2</v>
      </c>
      <c r="Q216" s="3" t="s">
        <v>324</v>
      </c>
      <c r="R216">
        <v>1.4355120774210084</v>
      </c>
      <c r="S216">
        <v>0.11298585608779002</v>
      </c>
      <c r="T216">
        <v>215</v>
      </c>
      <c r="U216">
        <f t="shared" si="9"/>
        <v>2.1739130434782608E-2</v>
      </c>
      <c r="V216">
        <f t="shared" si="10"/>
        <v>1.0394698760076682</v>
      </c>
      <c r="W216" t="str">
        <f t="shared" si="11"/>
        <v/>
      </c>
    </row>
    <row r="217" spans="1:23" x14ac:dyDescent="0.35">
      <c r="A217" s="3" t="s">
        <v>304</v>
      </c>
      <c r="B217">
        <v>41.526866553586096</v>
      </c>
      <c r="C217">
        <v>44.055082030134187</v>
      </c>
      <c r="D217">
        <v>34.695181115574563</v>
      </c>
      <c r="E217">
        <v>34.447597491805134</v>
      </c>
      <c r="F217">
        <v>49.322531562051346</v>
      </c>
      <c r="G217">
        <v>44.754646323421142</v>
      </c>
      <c r="H217">
        <v>49.601905692021177</v>
      </c>
      <c r="I217">
        <v>40.820170992398069</v>
      </c>
      <c r="J217">
        <f>AVERAGE(F217:I217)/AVERAGE(B217:E217)</f>
        <v>1.1924354815117386</v>
      </c>
      <c r="K217">
        <f>TTEST(F217:I217,B217:E217,2,1)</f>
        <v>8.4125194730849201E-2</v>
      </c>
      <c r="L217">
        <f>TTEST(F217:I217,B217:E217,2,2)</f>
        <v>5.9135333004172418E-2</v>
      </c>
      <c r="M217" s="3" t="s">
        <v>265</v>
      </c>
      <c r="N217">
        <v>0.88844078361354484</v>
      </c>
      <c r="O217">
        <v>8.0312505473877707E-2</v>
      </c>
      <c r="Q217" s="3" t="s">
        <v>510</v>
      </c>
      <c r="R217">
        <v>0.84148218251596529</v>
      </c>
      <c r="S217">
        <v>0.11368663149345853</v>
      </c>
      <c r="T217">
        <v>216</v>
      </c>
      <c r="U217">
        <f t="shared" si="9"/>
        <v>2.1840242669362995E-2</v>
      </c>
      <c r="V217">
        <f t="shared" si="10"/>
        <v>1.0410748013613935</v>
      </c>
      <c r="W217" t="str">
        <f t="shared" si="11"/>
        <v/>
      </c>
    </row>
    <row r="218" spans="1:23" x14ac:dyDescent="0.35">
      <c r="A218" s="3" t="s">
        <v>511</v>
      </c>
      <c r="B218">
        <v>532.69183265745926</v>
      </c>
      <c r="C218">
        <v>668.95521025175799</v>
      </c>
      <c r="D218">
        <v>606.01969717127918</v>
      </c>
      <c r="E218">
        <v>504.26055719622155</v>
      </c>
      <c r="F218">
        <v>619.91700441902549</v>
      </c>
      <c r="G218">
        <v>575.07586910309749</v>
      </c>
      <c r="H218">
        <v>626.06346225668688</v>
      </c>
      <c r="I218">
        <v>512.16705876899289</v>
      </c>
      <c r="J218">
        <f>AVERAGE(F218:I218)/AVERAGE(B218:E218)</f>
        <v>1.0092114043967428</v>
      </c>
      <c r="K218">
        <f>TTEST(F218:I218,B218:E218,2,1)</f>
        <v>0.8957845272551066</v>
      </c>
      <c r="L218">
        <f>TTEST(F218:I218,B218:E218,2,2)</f>
        <v>0.91067361444071282</v>
      </c>
      <c r="M218" s="3" t="s">
        <v>178</v>
      </c>
      <c r="N218">
        <v>1.5789722012306298</v>
      </c>
      <c r="O218">
        <v>8.0615946144870082E-2</v>
      </c>
      <c r="Q218" s="3" t="s">
        <v>512</v>
      </c>
      <c r="R218">
        <v>0.83956720751209168</v>
      </c>
      <c r="S218">
        <v>0.11426401288025773</v>
      </c>
      <c r="T218">
        <v>217</v>
      </c>
      <c r="U218">
        <f t="shared" si="9"/>
        <v>2.1941354903943378E-2</v>
      </c>
      <c r="V218">
        <f t="shared" si="10"/>
        <v>1.0415401727057594</v>
      </c>
      <c r="W218" t="str">
        <f t="shared" si="11"/>
        <v/>
      </c>
    </row>
    <row r="219" spans="1:23" x14ac:dyDescent="0.35">
      <c r="A219" s="3" t="s">
        <v>513</v>
      </c>
      <c r="B219">
        <v>38.799972679274426</v>
      </c>
      <c r="C219">
        <v>63.961318466482673</v>
      </c>
      <c r="D219">
        <v>69.74709768307045</v>
      </c>
      <c r="E219">
        <v>43.161865013207475</v>
      </c>
      <c r="F219">
        <v>52.60377979292317</v>
      </c>
      <c r="G219">
        <v>44.609644522297522</v>
      </c>
      <c r="H219">
        <v>55.753154077884453</v>
      </c>
      <c r="I219">
        <v>46.208761802518566</v>
      </c>
      <c r="J219">
        <f>AVERAGE(F219:I219)/AVERAGE(B219:E219)</f>
        <v>0.92351790127491207</v>
      </c>
      <c r="K219">
        <f>TTEST(F219:I219,B219:E219,2,1)</f>
        <v>0.62725290395497191</v>
      </c>
      <c r="L219">
        <f>TTEST(F219:I219,B219:E219,2,2)</f>
        <v>0.62702709318032723</v>
      </c>
      <c r="M219" s="3" t="s">
        <v>514</v>
      </c>
      <c r="N219">
        <v>1.1814908698797744</v>
      </c>
      <c r="O219">
        <v>8.0942650444555606E-2</v>
      </c>
      <c r="Q219" s="3" t="s">
        <v>509</v>
      </c>
      <c r="R219">
        <v>0.81103129504107174</v>
      </c>
      <c r="S219">
        <v>0.11446842509361958</v>
      </c>
      <c r="T219">
        <v>218</v>
      </c>
      <c r="U219">
        <f t="shared" si="9"/>
        <v>2.2042467138523762E-2</v>
      </c>
      <c r="V219">
        <f t="shared" si="10"/>
        <v>1.0386171781430253</v>
      </c>
      <c r="W219" t="str">
        <f t="shared" si="11"/>
        <v/>
      </c>
    </row>
    <row r="220" spans="1:23" x14ac:dyDescent="0.35">
      <c r="A220" s="3" t="s">
        <v>265</v>
      </c>
      <c r="B220">
        <v>144.10603224522487</v>
      </c>
      <c r="C220">
        <v>158.72395805810606</v>
      </c>
      <c r="D220">
        <v>140.02630466828455</v>
      </c>
      <c r="E220">
        <v>151.30324776331352</v>
      </c>
      <c r="F220">
        <v>145.22376888477189</v>
      </c>
      <c r="G220">
        <v>136.76059534077137</v>
      </c>
      <c r="H220">
        <v>123.20377727967352</v>
      </c>
      <c r="I220">
        <v>122.68742823366908</v>
      </c>
      <c r="J220">
        <f>AVERAGE(F220:I220)/AVERAGE(B220:E220)</f>
        <v>0.88844078361354484</v>
      </c>
      <c r="K220">
        <f>TTEST(F220:I220,B220:E220,2,1)</f>
        <v>8.0312505473877707E-2</v>
      </c>
      <c r="L220">
        <f>TTEST(F220:I220,B220:E220,2,2)</f>
        <v>5.2235813553330936E-2</v>
      </c>
      <c r="M220" s="3" t="s">
        <v>515</v>
      </c>
      <c r="N220">
        <v>0.86508681086066685</v>
      </c>
      <c r="O220">
        <v>8.1240094153783637E-2</v>
      </c>
      <c r="Q220" s="3" t="s">
        <v>516</v>
      </c>
      <c r="R220">
        <v>1.6300249057271212</v>
      </c>
      <c r="S220">
        <v>0.11462923837987035</v>
      </c>
      <c r="T220">
        <v>219</v>
      </c>
      <c r="U220">
        <f t="shared" si="9"/>
        <v>2.2143579373104145E-2</v>
      </c>
      <c r="V220">
        <f t="shared" si="10"/>
        <v>1.0353270936775505</v>
      </c>
      <c r="W220" t="str">
        <f t="shared" si="11"/>
        <v/>
      </c>
    </row>
    <row r="221" spans="1:23" x14ac:dyDescent="0.35">
      <c r="A221" s="3" t="s">
        <v>517</v>
      </c>
      <c r="B221">
        <v>477.59164021269851</v>
      </c>
      <c r="C221">
        <v>510.46590176572408</v>
      </c>
      <c r="D221">
        <v>532.69183265745926</v>
      </c>
      <c r="E221">
        <v>414.19897040596294</v>
      </c>
      <c r="F221">
        <v>514.49687045313055</v>
      </c>
      <c r="G221">
        <v>460.58268050668551</v>
      </c>
      <c r="H221">
        <v>510.46590176572408</v>
      </c>
      <c r="I221">
        <v>505.0720855445449</v>
      </c>
      <c r="J221">
        <f>AVERAGE(F221:I221)/AVERAGE(B221:E221)</f>
        <v>1.0287703769306753</v>
      </c>
      <c r="K221">
        <f>TTEST(F221:I221,B221:E221,2,1)</f>
        <v>0.68756782312426945</v>
      </c>
      <c r="L221">
        <f>TTEST(F221:I221,B221:E221,2,2)</f>
        <v>0.64455085018035807</v>
      </c>
      <c r="M221" s="3" t="s">
        <v>339</v>
      </c>
      <c r="N221">
        <v>0.47606636346053743</v>
      </c>
      <c r="O221">
        <v>8.1722768805015999E-2</v>
      </c>
      <c r="Q221" s="3" t="s">
        <v>518</v>
      </c>
      <c r="R221">
        <v>1.1490461380483414</v>
      </c>
      <c r="S221">
        <v>0.11487436257218964</v>
      </c>
      <c r="T221">
        <v>220</v>
      </c>
      <c r="U221">
        <f t="shared" si="9"/>
        <v>2.2244691607684532E-2</v>
      </c>
      <c r="V221">
        <f t="shared" si="10"/>
        <v>1.0328249507626868</v>
      </c>
      <c r="W221" t="str">
        <f t="shared" si="11"/>
        <v/>
      </c>
    </row>
    <row r="222" spans="1:23" x14ac:dyDescent="0.35">
      <c r="A222" s="3" t="s">
        <v>519</v>
      </c>
      <c r="B222">
        <v>144.58141106929318</v>
      </c>
      <c r="C222">
        <v>125.03075363966528</v>
      </c>
      <c r="D222">
        <v>153.50707355694533</v>
      </c>
      <c r="E222">
        <v>137.47952802414659</v>
      </c>
      <c r="F222">
        <v>130.58246825825637</v>
      </c>
      <c r="G222">
        <v>160.25714677197865</v>
      </c>
      <c r="H222">
        <v>152.04497272222841</v>
      </c>
      <c r="I222">
        <v>121.36314499984843</v>
      </c>
      <c r="J222">
        <f>AVERAGE(F222:I222)/AVERAGE(B222:E222)</f>
        <v>1.0065090518953683</v>
      </c>
      <c r="K222">
        <f>TTEST(F222:I222,B222:E222,2,1)</f>
        <v>0.9436564722502192</v>
      </c>
      <c r="L222">
        <f>TTEST(F222:I222,B222:E222,2,2)</f>
        <v>0.93591160838503451</v>
      </c>
      <c r="M222" s="3" t="s">
        <v>124</v>
      </c>
      <c r="N222">
        <v>0.58289937212527132</v>
      </c>
      <c r="O222">
        <v>8.2248424695842398E-2</v>
      </c>
      <c r="Q222" s="3" t="s">
        <v>219</v>
      </c>
      <c r="R222">
        <v>0.73608782109981552</v>
      </c>
      <c r="S222">
        <v>0.11511408342849246</v>
      </c>
      <c r="T222">
        <v>221</v>
      </c>
      <c r="U222">
        <f t="shared" si="9"/>
        <v>2.2345803842264915E-2</v>
      </c>
      <c r="V222">
        <f t="shared" si="10"/>
        <v>1.0302970905952855</v>
      </c>
      <c r="W222" t="str">
        <f t="shared" si="11"/>
        <v/>
      </c>
    </row>
    <row r="223" spans="1:23" x14ac:dyDescent="0.35">
      <c r="A223" s="3" t="s">
        <v>520</v>
      </c>
      <c r="B223">
        <v>24.358553734428543</v>
      </c>
      <c r="C223">
        <v>29.557521871946058</v>
      </c>
      <c r="D223">
        <v>23.94258270706618</v>
      </c>
      <c r="E223">
        <v>23.122275716362168</v>
      </c>
      <c r="F223">
        <v>20.72644475723315</v>
      </c>
      <c r="G223">
        <v>24.471265120181055</v>
      </c>
      <c r="H223">
        <v>28.621445635530065</v>
      </c>
      <c r="I223">
        <v>22.378643472342823</v>
      </c>
      <c r="J223">
        <f>AVERAGE(F223:I223)/AVERAGE(B223:E223)</f>
        <v>0.9526332857734886</v>
      </c>
      <c r="K223">
        <f>TTEST(F223:I223,B223:E223,2,1)</f>
        <v>0.61783731127637853</v>
      </c>
      <c r="L223">
        <f>TTEST(F223:I223,B223:E223,2,2)</f>
        <v>0.61347936264317271</v>
      </c>
      <c r="M223" s="3" t="s">
        <v>200</v>
      </c>
      <c r="N223">
        <v>0.89186092955174423</v>
      </c>
      <c r="O223">
        <v>8.2508284406891591E-2</v>
      </c>
      <c r="Q223" s="3" t="s">
        <v>521</v>
      </c>
      <c r="R223">
        <v>0.75522774601730491</v>
      </c>
      <c r="S223">
        <v>0.1151278556741952</v>
      </c>
      <c r="T223">
        <v>222</v>
      </c>
      <c r="U223">
        <f t="shared" si="9"/>
        <v>2.2446916076845298E-2</v>
      </c>
      <c r="V223">
        <f t="shared" si="10"/>
        <v>1.0257788221781896</v>
      </c>
      <c r="W223" t="str">
        <f t="shared" si="11"/>
        <v/>
      </c>
    </row>
    <row r="224" spans="1:23" x14ac:dyDescent="0.35">
      <c r="A224" s="3" t="s">
        <v>522</v>
      </c>
      <c r="B224">
        <v>149.25476819396721</v>
      </c>
      <c r="C224">
        <v>227.5719731435974</v>
      </c>
      <c r="D224">
        <v>236.77600248957626</v>
      </c>
      <c r="E224">
        <v>147.52848449253088</v>
      </c>
      <c r="F224">
        <v>256.74934156055269</v>
      </c>
      <c r="G224">
        <v>200.53556257987699</v>
      </c>
      <c r="H224">
        <v>268.11112563501956</v>
      </c>
      <c r="I224">
        <v>217.61083478281387</v>
      </c>
      <c r="J224">
        <f>AVERAGE(F224:I224)/AVERAGE(B224:E224)</f>
        <v>1.2389543740573004</v>
      </c>
      <c r="K224">
        <f>TTEST(F224:I224,B224:E224,2,1)</f>
        <v>0.21174430061532037</v>
      </c>
      <c r="L224">
        <f>TTEST(F224:I224,B224:E224,2,2)</f>
        <v>0.16846385247305723</v>
      </c>
      <c r="M224" s="3" t="s">
        <v>523</v>
      </c>
      <c r="N224">
        <v>0.57506753835722146</v>
      </c>
      <c r="O224">
        <v>8.2569662139834368E-2</v>
      </c>
      <c r="Q224" s="3" t="s">
        <v>524</v>
      </c>
      <c r="R224">
        <v>1.4973369886315901</v>
      </c>
      <c r="S224">
        <v>0.11541620579279445</v>
      </c>
      <c r="T224">
        <v>223</v>
      </c>
      <c r="U224">
        <f t="shared" si="9"/>
        <v>2.2548028311425682E-2</v>
      </c>
      <c r="V224">
        <f t="shared" si="10"/>
        <v>1.0237365697674772</v>
      </c>
      <c r="W224" t="str">
        <f t="shared" si="11"/>
        <v/>
      </c>
    </row>
    <row r="225" spans="1:23" x14ac:dyDescent="0.35">
      <c r="A225" s="3" t="s">
        <v>525</v>
      </c>
      <c r="B225">
        <v>164.57533213583929</v>
      </c>
      <c r="C225">
        <v>217.61083478281387</v>
      </c>
      <c r="D225">
        <v>227.5719731435974</v>
      </c>
      <c r="E225">
        <v>157.67408008631327</v>
      </c>
      <c r="F225">
        <v>251.16719161286935</v>
      </c>
      <c r="G225">
        <v>159.38831233065628</v>
      </c>
      <c r="H225">
        <v>207.22299131638482</v>
      </c>
      <c r="I225">
        <v>190.27873957112047</v>
      </c>
      <c r="J225">
        <f>AVERAGE(F225:I225)/AVERAGE(B225:E225)</f>
        <v>1.0529362901581101</v>
      </c>
      <c r="K225">
        <f>TTEST(F225:I225,B225:E225,2,1)</f>
        <v>0.76871921731405524</v>
      </c>
      <c r="L225">
        <f>TTEST(F225:I225,B225:E225,2,2)</f>
        <v>0.71185884559145762</v>
      </c>
      <c r="M225" s="3" t="s">
        <v>229</v>
      </c>
      <c r="N225">
        <v>1.1979241689111704</v>
      </c>
      <c r="O225">
        <v>8.2740677801612719E-2</v>
      </c>
      <c r="Q225" s="3" t="s">
        <v>526</v>
      </c>
      <c r="R225">
        <v>0.78716023169373706</v>
      </c>
      <c r="S225">
        <v>0.11596638250509365</v>
      </c>
      <c r="T225">
        <v>224</v>
      </c>
      <c r="U225">
        <f t="shared" si="9"/>
        <v>2.2649140546006068E-2</v>
      </c>
      <c r="V225">
        <f t="shared" si="10"/>
        <v>1.0240245740851575</v>
      </c>
      <c r="W225" t="str">
        <f t="shared" si="11"/>
        <v/>
      </c>
    </row>
    <row r="226" spans="1:23" x14ac:dyDescent="0.35">
      <c r="A226" s="3" t="s">
        <v>527</v>
      </c>
      <c r="B226">
        <v>182.61997484569605</v>
      </c>
      <c r="C226">
        <v>341.82345735291506</v>
      </c>
      <c r="D226">
        <v>227.2658153343651</v>
      </c>
      <c r="E226">
        <v>267.49485000725269</v>
      </c>
      <c r="F226">
        <v>260.36952729434466</v>
      </c>
      <c r="G226">
        <v>219.33093652440476</v>
      </c>
      <c r="H226">
        <v>186.34672121358628</v>
      </c>
      <c r="I226">
        <v>244.89607917935029</v>
      </c>
      <c r="J226">
        <f>AVERAGE(F226:I226)/AVERAGE(B226:E226)</f>
        <v>0.8937790442661856</v>
      </c>
      <c r="K226">
        <f>TTEST(F226:I226,B226:E226,2,1)</f>
        <v>0.55753939392987217</v>
      </c>
      <c r="L226">
        <f>TTEST(F226:I226,B226:E226,2,2)</f>
        <v>0.49724319000894579</v>
      </c>
      <c r="M226" s="3" t="s">
        <v>488</v>
      </c>
      <c r="N226">
        <v>0.83983235201024242</v>
      </c>
      <c r="O226">
        <v>8.3744931579762538E-2</v>
      </c>
      <c r="Q226" s="3" t="s">
        <v>528</v>
      </c>
      <c r="R226">
        <v>0.7854835467164164</v>
      </c>
      <c r="S226">
        <v>0.11849603556380194</v>
      </c>
      <c r="T226">
        <v>225</v>
      </c>
      <c r="U226">
        <f t="shared" si="9"/>
        <v>2.2750252780586452E-2</v>
      </c>
      <c r="V226">
        <f t="shared" si="10"/>
        <v>1.0417118148675566</v>
      </c>
      <c r="W226" t="str">
        <f t="shared" si="11"/>
        <v/>
      </c>
    </row>
    <row r="227" spans="1:23" x14ac:dyDescent="0.35">
      <c r="A227" s="3" t="s">
        <v>529</v>
      </c>
      <c r="B227">
        <v>649.56435203683282</v>
      </c>
      <c r="C227">
        <v>1013.0324889562493</v>
      </c>
      <c r="D227">
        <v>694.69274305917395</v>
      </c>
      <c r="E227">
        <v>884.27951221687636</v>
      </c>
      <c r="F227">
        <v>595.47319786218031</v>
      </c>
      <c r="G227">
        <v>875.93041418936548</v>
      </c>
      <c r="H227">
        <v>665.74053055665479</v>
      </c>
      <c r="I227">
        <v>643.18688261907255</v>
      </c>
      <c r="J227">
        <f>AVERAGE(F227:I227)/AVERAGE(B227:E227)</f>
        <v>0.85771147942744186</v>
      </c>
      <c r="K227">
        <f>TTEST(F227:I227,B227:E227,2,1)</f>
        <v>9.5130695749113342E-2</v>
      </c>
      <c r="L227">
        <f>TTEST(F227:I227,B227:E227,2,2)</f>
        <v>0.31365133919996063</v>
      </c>
      <c r="M227" s="3" t="s">
        <v>530</v>
      </c>
      <c r="N227">
        <v>0.81149356648578996</v>
      </c>
      <c r="O227">
        <v>8.3793902343495416E-2</v>
      </c>
      <c r="Q227" s="3" t="s">
        <v>84</v>
      </c>
      <c r="R227">
        <v>0.79692233569546422</v>
      </c>
      <c r="S227">
        <v>0.11858516394757808</v>
      </c>
      <c r="T227">
        <v>226</v>
      </c>
      <c r="U227">
        <f t="shared" si="9"/>
        <v>2.2851365015166835E-2</v>
      </c>
      <c r="V227">
        <f t="shared" si="10"/>
        <v>1.0378825410987145</v>
      </c>
      <c r="W227" t="str">
        <f t="shared" si="11"/>
        <v/>
      </c>
    </row>
    <row r="228" spans="1:23" x14ac:dyDescent="0.35">
      <c r="A228" s="3" t="s">
        <v>531</v>
      </c>
      <c r="B228">
        <v>397.64109516032431</v>
      </c>
      <c r="C228">
        <v>677.56829044969049</v>
      </c>
      <c r="D228">
        <v>635.51456682048968</v>
      </c>
      <c r="E228">
        <v>402.15241059842941</v>
      </c>
      <c r="F228">
        <v>1181.0429714554207</v>
      </c>
      <c r="G228">
        <v>287.72543494770196</v>
      </c>
      <c r="H228">
        <v>679.92396759880307</v>
      </c>
      <c r="I228">
        <v>834.27087145560802</v>
      </c>
      <c r="J228">
        <f>AVERAGE(F228:I228)/AVERAGE(B228:E228)</f>
        <v>1.411802080639152</v>
      </c>
      <c r="K228">
        <f>TTEST(F228:I228,B228:E228,2,1)</f>
        <v>0.45234659927581022</v>
      </c>
      <c r="L228">
        <f>TTEST(F228:I228,B228:E228,2,2)</f>
        <v>0.31768113226676248</v>
      </c>
      <c r="M228" s="3" t="s">
        <v>304</v>
      </c>
      <c r="N228">
        <v>1.1924354815117386</v>
      </c>
      <c r="O228">
        <v>8.4125194730849201E-2</v>
      </c>
      <c r="Q228" s="3" t="s">
        <v>300</v>
      </c>
      <c r="R228">
        <v>0.9026501525438797</v>
      </c>
      <c r="S228">
        <v>0.11897254918306578</v>
      </c>
      <c r="T228">
        <v>227</v>
      </c>
      <c r="U228">
        <f t="shared" si="9"/>
        <v>2.2952477249747218E-2</v>
      </c>
      <c r="V228">
        <f t="shared" si="10"/>
        <v>1.036685913145833</v>
      </c>
      <c r="W228" t="str">
        <f t="shared" si="11"/>
        <v/>
      </c>
    </row>
    <row r="229" spans="1:23" x14ac:dyDescent="0.35">
      <c r="A229" s="3" t="s">
        <v>532</v>
      </c>
      <c r="B229">
        <v>341.27805972029091</v>
      </c>
      <c r="C229">
        <v>240.60952810243887</v>
      </c>
      <c r="D229">
        <v>290.77965070427155</v>
      </c>
      <c r="E229">
        <v>381.96531961349683</v>
      </c>
      <c r="F229">
        <v>371.53701028768967</v>
      </c>
      <c r="G229">
        <v>305.7604196480371</v>
      </c>
      <c r="H229">
        <v>323.22316544048192</v>
      </c>
      <c r="I229">
        <v>354.88660348127155</v>
      </c>
      <c r="J229">
        <f>AVERAGE(F229:I229)/AVERAGE(B229:E229)</f>
        <v>1.0803220353745171</v>
      </c>
      <c r="K229">
        <f>TTEST(F229:I229,B229:E229,2,1)</f>
        <v>0.28010533581509872</v>
      </c>
      <c r="L229">
        <f>TTEST(F229:I229,B229:E229,2,2)</f>
        <v>0.48789043388861841</v>
      </c>
      <c r="M229" s="3" t="s">
        <v>183</v>
      </c>
      <c r="N229">
        <v>1.2351459009433621</v>
      </c>
      <c r="O229">
        <v>8.4680963628149739E-2</v>
      </c>
      <c r="Q229" s="3" t="s">
        <v>533</v>
      </c>
      <c r="R229">
        <v>1.3731491354584393</v>
      </c>
      <c r="S229">
        <v>0.11916926030249181</v>
      </c>
      <c r="T229">
        <v>228</v>
      </c>
      <c r="U229">
        <f t="shared" si="9"/>
        <v>2.3053589484327605E-2</v>
      </c>
      <c r="V229">
        <f t="shared" si="10"/>
        <v>1.0338456003435474</v>
      </c>
      <c r="W229" t="str">
        <f t="shared" si="11"/>
        <v/>
      </c>
    </row>
    <row r="230" spans="1:23" x14ac:dyDescent="0.35">
      <c r="A230" s="3" t="s">
        <v>534</v>
      </c>
      <c r="B230">
        <v>382.85068880789919</v>
      </c>
      <c r="C230">
        <v>496.1863776129876</v>
      </c>
      <c r="D230">
        <v>434.62215826242294</v>
      </c>
      <c r="E230">
        <v>407.7656478432865</v>
      </c>
      <c r="F230">
        <v>438.6507957020475</v>
      </c>
      <c r="G230">
        <v>339.80873372721584</v>
      </c>
      <c r="H230">
        <v>347.38230722049019</v>
      </c>
      <c r="I230">
        <v>423.86779628769585</v>
      </c>
      <c r="J230">
        <f>AVERAGE(F230:I230)/AVERAGE(B230:E230)</f>
        <v>0.90024819419675628</v>
      </c>
      <c r="K230">
        <f>TTEST(F230:I230,B230:E230,2,1)</f>
        <v>0.44010676330471049</v>
      </c>
      <c r="L230">
        <f>TTEST(F230:I230,B230:E230,2,2)</f>
        <v>0.26944789600687363</v>
      </c>
      <c r="M230" s="3" t="s">
        <v>535</v>
      </c>
      <c r="N230">
        <v>1.1360304698023596</v>
      </c>
      <c r="O230">
        <v>8.5433838389506536E-2</v>
      </c>
      <c r="Q230" s="3" t="s">
        <v>37</v>
      </c>
      <c r="R230">
        <v>1.19834482886617</v>
      </c>
      <c r="S230">
        <v>0.11954325730880692</v>
      </c>
      <c r="T230">
        <v>229</v>
      </c>
      <c r="U230">
        <f t="shared" si="9"/>
        <v>2.3154701718907988E-2</v>
      </c>
      <c r="V230">
        <f t="shared" si="10"/>
        <v>1.0325614102917908</v>
      </c>
      <c r="W230" t="str">
        <f t="shared" si="11"/>
        <v/>
      </c>
    </row>
    <row r="231" spans="1:23" x14ac:dyDescent="0.35">
      <c r="A231" s="3" t="s">
        <v>536</v>
      </c>
      <c r="B231">
        <v>66.057339148860137</v>
      </c>
      <c r="C231">
        <v>84.664738297326721</v>
      </c>
      <c r="D231">
        <v>84.407038439238335</v>
      </c>
      <c r="E231">
        <v>60.128223510242137</v>
      </c>
      <c r="F231">
        <v>80.339025840009526</v>
      </c>
      <c r="G231">
        <v>68.760444885494394</v>
      </c>
      <c r="H231">
        <v>70.489053545625282</v>
      </c>
      <c r="I231">
        <v>76.237959101252244</v>
      </c>
      <c r="J231">
        <f>AVERAGE(F231:I231)/AVERAGE(B231:E231)</f>
        <v>1.001927620081787</v>
      </c>
      <c r="K231">
        <f>TTEST(F231:I231,B231:E231,2,1)</f>
        <v>0.98799008168096614</v>
      </c>
      <c r="L231">
        <f>TTEST(F231:I231,B231:E231,2,2)</f>
        <v>0.98409159714767402</v>
      </c>
      <c r="M231" s="3" t="s">
        <v>120</v>
      </c>
      <c r="N231">
        <v>1.6140919061182801</v>
      </c>
      <c r="O231">
        <v>8.5762321369678068E-2</v>
      </c>
      <c r="Q231" s="3" t="s">
        <v>537</v>
      </c>
      <c r="R231">
        <v>0.87999810957006541</v>
      </c>
      <c r="S231">
        <v>0.11980798921568227</v>
      </c>
      <c r="T231">
        <v>230</v>
      </c>
      <c r="U231">
        <f t="shared" si="9"/>
        <v>2.3255813953488372E-2</v>
      </c>
      <c r="V231">
        <f t="shared" si="10"/>
        <v>1.0303487072548674</v>
      </c>
      <c r="W231" t="str">
        <f t="shared" si="11"/>
        <v/>
      </c>
    </row>
    <row r="232" spans="1:23" x14ac:dyDescent="0.35">
      <c r="A232" s="3" t="s">
        <v>538</v>
      </c>
      <c r="B232">
        <v>2022.0630938702386</v>
      </c>
      <c r="C232">
        <v>2569.7158524534229</v>
      </c>
      <c r="D232">
        <v>2816.6576811155742</v>
      </c>
      <c r="E232">
        <v>1746.4346508782094</v>
      </c>
      <c r="F232">
        <v>2676.2016840085589</v>
      </c>
      <c r="G232">
        <v>1746.4346508782094</v>
      </c>
      <c r="H232">
        <v>2206.3275726248835</v>
      </c>
      <c r="I232">
        <v>1839.8277432386742</v>
      </c>
      <c r="J232">
        <f>AVERAGE(F232:I232)/AVERAGE(B232:E232)</f>
        <v>0.92505851729537247</v>
      </c>
      <c r="K232">
        <f>TTEST(F232:I232,B232:E232,2,1)</f>
        <v>0.64659379193788502</v>
      </c>
      <c r="L232">
        <f>TTEST(F232:I232,B232:E232,2,2)</f>
        <v>0.61526743093204417</v>
      </c>
      <c r="M232" s="3" t="s">
        <v>539</v>
      </c>
      <c r="N232">
        <v>0.82361580322766048</v>
      </c>
      <c r="O232">
        <v>8.6350463144558756E-2</v>
      </c>
      <c r="Q232" s="3" t="s">
        <v>540</v>
      </c>
      <c r="R232">
        <v>0.5848939079361114</v>
      </c>
      <c r="S232">
        <v>0.11982687910769529</v>
      </c>
      <c r="T232">
        <v>231</v>
      </c>
      <c r="U232">
        <f t="shared" si="9"/>
        <v>2.3356926188068755E-2</v>
      </c>
      <c r="V232">
        <f t="shared" si="10"/>
        <v>1.0260500730520401</v>
      </c>
      <c r="W232" t="str">
        <f t="shared" si="11"/>
        <v/>
      </c>
    </row>
    <row r="233" spans="1:23" x14ac:dyDescent="0.35">
      <c r="A233" s="3" t="s">
        <v>307</v>
      </c>
      <c r="B233">
        <v>14.117757737554559</v>
      </c>
      <c r="C233">
        <v>14.328217078723117</v>
      </c>
      <c r="D233">
        <v>13.220603894499387</v>
      </c>
      <c r="E233">
        <v>16.195329588795477</v>
      </c>
      <c r="F233">
        <v>15.648665091047395</v>
      </c>
      <c r="G233">
        <v>20.960674300873883</v>
      </c>
      <c r="H233">
        <v>22.086638915083185</v>
      </c>
      <c r="I233">
        <v>15.83785043185101</v>
      </c>
      <c r="J233">
        <f>AVERAGE(F233:I233)/AVERAGE(B233:E233)</f>
        <v>1.2881329173066023</v>
      </c>
      <c r="K233">
        <f>TTEST(F233:I233,B233:E233,2,1)</f>
        <v>0.14819160514955745</v>
      </c>
      <c r="L233">
        <f>TTEST(F233:I233,B233:E233,2,2)</f>
        <v>5.9487605234694145E-2</v>
      </c>
      <c r="M233" s="3" t="s">
        <v>118</v>
      </c>
      <c r="N233">
        <v>0.7943572972673838</v>
      </c>
      <c r="O233">
        <v>8.6435203985850959E-2</v>
      </c>
      <c r="Q233" s="3" t="s">
        <v>541</v>
      </c>
      <c r="R233">
        <v>0.8532190398459204</v>
      </c>
      <c r="S233">
        <v>0.11987251461198929</v>
      </c>
      <c r="T233">
        <v>232</v>
      </c>
      <c r="U233">
        <f t="shared" si="9"/>
        <v>2.3458038422649142E-2</v>
      </c>
      <c r="V233">
        <f t="shared" si="10"/>
        <v>1.0220165254418743</v>
      </c>
      <c r="W233" t="str">
        <f t="shared" si="11"/>
        <v/>
      </c>
    </row>
    <row r="234" spans="1:23" x14ac:dyDescent="0.35">
      <c r="A234" s="3" t="s">
        <v>542</v>
      </c>
      <c r="B234">
        <v>37.296838320182182</v>
      </c>
      <c r="C234">
        <v>32.671452699306435</v>
      </c>
      <c r="D234">
        <v>20.960674300873883</v>
      </c>
      <c r="E234">
        <v>26.82144604608569</v>
      </c>
      <c r="F234">
        <v>30.082930187403782</v>
      </c>
      <c r="G234">
        <v>38.27605495827649</v>
      </c>
      <c r="H234">
        <v>33.602184289238814</v>
      </c>
      <c r="I234">
        <v>30.082930187403782</v>
      </c>
      <c r="J234">
        <f>AVERAGE(F234:I234)/AVERAGE(B234:E234)</f>
        <v>1.1213897097258676</v>
      </c>
      <c r="K234">
        <f>TTEST(F234:I234,B234:E234,2,1)</f>
        <v>0.44869336836845752</v>
      </c>
      <c r="L234">
        <f>TTEST(F234:I234,B234:E234,2,2)</f>
        <v>0.41078338060309089</v>
      </c>
      <c r="M234" s="3" t="s">
        <v>149</v>
      </c>
      <c r="N234">
        <v>0.75277876959767764</v>
      </c>
      <c r="O234">
        <v>8.6447186391073003E-2</v>
      </c>
      <c r="Q234" s="3" t="s">
        <v>523</v>
      </c>
      <c r="R234">
        <v>0.57506753835722146</v>
      </c>
      <c r="S234">
        <v>0.12004550646438625</v>
      </c>
      <c r="T234">
        <v>233</v>
      </c>
      <c r="U234">
        <f t="shared" si="9"/>
        <v>2.3559150657229525E-2</v>
      </c>
      <c r="V234">
        <f t="shared" si="10"/>
        <v>1.0190987630324291</v>
      </c>
      <c r="W234" t="str">
        <f t="shared" si="11"/>
        <v/>
      </c>
    </row>
    <row r="235" spans="1:23" x14ac:dyDescent="0.35">
      <c r="A235" s="3" t="s">
        <v>543</v>
      </c>
      <c r="B235">
        <v>20.304589081823814</v>
      </c>
      <c r="C235">
        <v>24.471265120181055</v>
      </c>
      <c r="D235">
        <v>25.198717935700181</v>
      </c>
      <c r="E235">
        <v>15.956321628347348</v>
      </c>
      <c r="F235">
        <v>23.94258270706618</v>
      </c>
      <c r="G235">
        <v>23.629665835156985</v>
      </c>
      <c r="H235">
        <v>24.596521797158772</v>
      </c>
      <c r="I235">
        <v>24.230333377530883</v>
      </c>
      <c r="J235">
        <f>AVERAGE(F235:I235)/AVERAGE(B235:E235)</f>
        <v>1.1218212623199313</v>
      </c>
      <c r="K235">
        <f>TTEST(F235:I235,B235:E235,2,1)</f>
        <v>0.31016799571168296</v>
      </c>
      <c r="L235">
        <f>TTEST(F235:I235,B235:E235,2,2)</f>
        <v>0.26808130139285269</v>
      </c>
      <c r="M235" s="3" t="s">
        <v>137</v>
      </c>
      <c r="N235">
        <v>1.3106235170944167</v>
      </c>
      <c r="O235">
        <v>8.7358875176490783E-2</v>
      </c>
      <c r="Q235" s="3" t="s">
        <v>544</v>
      </c>
      <c r="R235">
        <v>1.3065190813399477</v>
      </c>
      <c r="S235">
        <v>0.12084123764312654</v>
      </c>
      <c r="T235">
        <v>234</v>
      </c>
      <c r="U235">
        <f t="shared" si="9"/>
        <v>2.3660262891809909E-2</v>
      </c>
      <c r="V235">
        <f t="shared" si="10"/>
        <v>1.0214699489662575</v>
      </c>
      <c r="W235" t="str">
        <f t="shared" si="11"/>
        <v/>
      </c>
    </row>
    <row r="236" spans="1:23" x14ac:dyDescent="0.35">
      <c r="A236" s="3" t="s">
        <v>545</v>
      </c>
      <c r="B236">
        <v>227.8811519471395</v>
      </c>
      <c r="C236">
        <v>251.53471750618093</v>
      </c>
      <c r="D236">
        <v>310.78640166105703</v>
      </c>
      <c r="E236">
        <v>168.39374366288277</v>
      </c>
      <c r="F236">
        <v>379.12642762565292</v>
      </c>
      <c r="G236">
        <v>209.23341354097607</v>
      </c>
      <c r="H236">
        <v>379.12642762565292</v>
      </c>
      <c r="I236">
        <v>262.19656785792347</v>
      </c>
      <c r="J236">
        <f>AVERAGE(F236:I236)/AVERAGE(B236:E236)</f>
        <v>1.2827956904618836</v>
      </c>
      <c r="K236">
        <f>TTEST(F236:I236,B236:E236,2,1)</f>
        <v>0.19350531315664818</v>
      </c>
      <c r="L236">
        <f>TTEST(F236:I236,B236:E236,2,2)</f>
        <v>0.23985450629719404</v>
      </c>
      <c r="M236" s="3" t="s">
        <v>546</v>
      </c>
      <c r="N236">
        <v>1.1165609407330996</v>
      </c>
      <c r="O236">
        <v>8.7656189028148396E-2</v>
      </c>
      <c r="Q236" s="3" t="s">
        <v>383</v>
      </c>
      <c r="R236">
        <v>0.52031460252686357</v>
      </c>
      <c r="S236">
        <v>0.12186196224872646</v>
      </c>
      <c r="T236">
        <v>235</v>
      </c>
      <c r="U236">
        <f t="shared" si="9"/>
        <v>2.3761375126390295E-2</v>
      </c>
      <c r="V236">
        <f t="shared" si="10"/>
        <v>1.025714729055238</v>
      </c>
      <c r="W236" t="str">
        <f t="shared" si="11"/>
        <v/>
      </c>
    </row>
    <row r="237" spans="1:23" x14ac:dyDescent="0.35">
      <c r="A237" s="3" t="s">
        <v>547</v>
      </c>
      <c r="B237">
        <v>512.16705876899289</v>
      </c>
      <c r="C237">
        <v>595.47319786218031</v>
      </c>
      <c r="D237">
        <v>710.94960714583681</v>
      </c>
      <c r="E237">
        <v>525.49931583805301</v>
      </c>
      <c r="F237">
        <v>631.84456466788947</v>
      </c>
      <c r="G237">
        <v>419.44193010565601</v>
      </c>
      <c r="H237">
        <v>656.20795271773716</v>
      </c>
      <c r="I237">
        <v>435.27223391032453</v>
      </c>
      <c r="J237">
        <f>AVERAGE(F237:I237)/AVERAGE(B237:E237)</f>
        <v>0.91411482977515568</v>
      </c>
      <c r="K237">
        <f>TTEST(F237:I237,B237:E237,2,1)</f>
        <v>0.47715468374494902</v>
      </c>
      <c r="L237">
        <f>TTEST(F237:I237,B237:E237,2,2)</f>
        <v>0.54040046230529393</v>
      </c>
      <c r="M237" s="3" t="s">
        <v>510</v>
      </c>
      <c r="N237">
        <v>0.84148218251596529</v>
      </c>
      <c r="O237">
        <v>8.7694691846891298E-2</v>
      </c>
      <c r="Q237" s="3" t="s">
        <v>427</v>
      </c>
      <c r="R237">
        <v>1.6878347831683693</v>
      </c>
      <c r="S237">
        <v>0.12205742417810909</v>
      </c>
      <c r="T237">
        <v>236</v>
      </c>
      <c r="U237">
        <f t="shared" si="9"/>
        <v>2.3862487360970679E-2</v>
      </c>
      <c r="V237">
        <f t="shared" si="10"/>
        <v>1.0230067162046601</v>
      </c>
      <c r="W237" t="str">
        <f t="shared" si="11"/>
        <v/>
      </c>
    </row>
    <row r="238" spans="1:23" x14ac:dyDescent="0.35">
      <c r="A238" s="3" t="s">
        <v>548</v>
      </c>
      <c r="B238">
        <v>279.54300801618535</v>
      </c>
      <c r="C238">
        <v>229.81982240498044</v>
      </c>
      <c r="D238">
        <v>266.33324748209344</v>
      </c>
      <c r="E238">
        <v>282.39938322826049</v>
      </c>
      <c r="F238">
        <v>222.41798696933262</v>
      </c>
      <c r="G238">
        <v>258.46628237907299</v>
      </c>
      <c r="H238">
        <v>250.81465278825675</v>
      </c>
      <c r="I238">
        <v>215.14023554397471</v>
      </c>
      <c r="J238">
        <f>AVERAGE(F238:I238)/AVERAGE(B238:E238)</f>
        <v>0.89485230063088461</v>
      </c>
      <c r="K238">
        <f>TTEST(F238:I238,B238:E238,2,1)</f>
        <v>0.29358225751764799</v>
      </c>
      <c r="L238">
        <f>TTEST(F238:I238,B238:E238,2,2)</f>
        <v>0.13397746789026768</v>
      </c>
      <c r="M238" s="3" t="s">
        <v>549</v>
      </c>
      <c r="N238">
        <v>0.7275706675747512</v>
      </c>
      <c r="O238">
        <v>8.9080709603516953E-2</v>
      </c>
      <c r="Q238" s="3" t="s">
        <v>550</v>
      </c>
      <c r="R238">
        <v>1.7901381473415765</v>
      </c>
      <c r="S238">
        <v>0.12328793542263708</v>
      </c>
      <c r="T238">
        <v>237</v>
      </c>
      <c r="U238">
        <f t="shared" si="9"/>
        <v>2.3963599595551062E-2</v>
      </c>
      <c r="V238">
        <f t="shared" si="10"/>
        <v>1.0289600686328106</v>
      </c>
      <c r="W238" t="str">
        <f t="shared" si="11"/>
        <v/>
      </c>
    </row>
    <row r="239" spans="1:23" x14ac:dyDescent="0.35">
      <c r="A239" s="3" t="s">
        <v>514</v>
      </c>
      <c r="B239">
        <v>122.41071319470052</v>
      </c>
      <c r="C239">
        <v>121.36314499984843</v>
      </c>
      <c r="D239">
        <v>186.9531364146618</v>
      </c>
      <c r="E239">
        <v>78.154008526449928</v>
      </c>
      <c r="F239">
        <v>147.00552832051778</v>
      </c>
      <c r="G239">
        <v>146.7662869068084</v>
      </c>
      <c r="H239">
        <v>186.4834225978702</v>
      </c>
      <c r="I239">
        <v>120.98302123484751</v>
      </c>
      <c r="J239">
        <f>AVERAGE(F239:I239)/AVERAGE(B239:E239)</f>
        <v>1.1814908698797744</v>
      </c>
      <c r="K239">
        <f>TTEST(F239:I239,B239:E239,2,1)</f>
        <v>8.0942650444555606E-2</v>
      </c>
      <c r="L239">
        <f>TTEST(F239:I239,B239:E239,2,2)</f>
        <v>0.41175005466261472</v>
      </c>
      <c r="M239" s="3" t="s">
        <v>551</v>
      </c>
      <c r="N239">
        <v>0.68749218277808355</v>
      </c>
      <c r="O239">
        <v>8.9144496896407716E-2</v>
      </c>
      <c r="Q239" s="3" t="s">
        <v>552</v>
      </c>
      <c r="R239">
        <v>1.3911996583353046</v>
      </c>
      <c r="S239">
        <v>0.1239523333409857</v>
      </c>
      <c r="T239">
        <v>238</v>
      </c>
      <c r="U239">
        <f t="shared" si="9"/>
        <v>2.4064711830131445E-2</v>
      </c>
      <c r="V239">
        <f t="shared" si="10"/>
        <v>1.0301584678507132</v>
      </c>
      <c r="W239" t="str">
        <f t="shared" si="11"/>
        <v/>
      </c>
    </row>
    <row r="240" spans="1:23" x14ac:dyDescent="0.35">
      <c r="A240" s="3" t="s">
        <v>553</v>
      </c>
      <c r="B240">
        <v>23.484177767989884</v>
      </c>
      <c r="C240">
        <v>46.208761802518566</v>
      </c>
      <c r="D240">
        <v>40.646930119246214</v>
      </c>
      <c r="E240">
        <v>19.618502574819178</v>
      </c>
      <c r="F240">
        <v>47.760289277192236</v>
      </c>
      <c r="G240">
        <v>28.219869772937074</v>
      </c>
      <c r="H240">
        <v>36.425479853319629</v>
      </c>
      <c r="I240">
        <v>37.662310282797762</v>
      </c>
      <c r="J240">
        <f>AVERAGE(F240:I240)/AVERAGE(B240:E240)</f>
        <v>1.1547386026098656</v>
      </c>
      <c r="K240">
        <f>TTEST(F240:I240,B240:E240,2,1)</f>
        <v>0.6437181134134784</v>
      </c>
      <c r="L240">
        <f>TTEST(F240:I240,B240:E240,2,2)</f>
        <v>0.53313542571207329</v>
      </c>
      <c r="M240" s="3" t="s">
        <v>322</v>
      </c>
      <c r="N240">
        <v>0.48503062740818104</v>
      </c>
      <c r="O240">
        <v>8.9272758572555941E-2</v>
      </c>
      <c r="Q240" s="3" t="s">
        <v>554</v>
      </c>
      <c r="R240">
        <v>1.1880115712570278</v>
      </c>
      <c r="S240">
        <v>0.12451218311251831</v>
      </c>
      <c r="T240">
        <v>239</v>
      </c>
      <c r="U240">
        <f t="shared" si="9"/>
        <v>2.4165824064711832E-2</v>
      </c>
      <c r="V240">
        <f t="shared" si="10"/>
        <v>1.0304815824123901</v>
      </c>
      <c r="W240" t="str">
        <f t="shared" si="11"/>
        <v/>
      </c>
    </row>
    <row r="241" spans="1:23" x14ac:dyDescent="0.35">
      <c r="A241" s="3" t="s">
        <v>315</v>
      </c>
      <c r="B241">
        <v>393.40291675250535</v>
      </c>
      <c r="C241">
        <v>224.33879031956064</v>
      </c>
      <c r="D241">
        <v>260.89173095516514</v>
      </c>
      <c r="E241">
        <v>423.86779628769585</v>
      </c>
      <c r="F241">
        <v>189.71068907106681</v>
      </c>
      <c r="G241">
        <v>218.72835697942372</v>
      </c>
      <c r="H241">
        <v>230.2523423226406</v>
      </c>
      <c r="I241">
        <v>206.00517866805089</v>
      </c>
      <c r="J241">
        <f>AVERAGE(F241:I241)/AVERAGE(B241:E241)</f>
        <v>0.64851882269844063</v>
      </c>
      <c r="K241">
        <f>TTEST(F241:I241,B241:E241,2,1)</f>
        <v>0.13320053696572315</v>
      </c>
      <c r="L241">
        <f>TTEST(F241:I241,B241:E241,2,2)</f>
        <v>6.0740393854960106E-2</v>
      </c>
      <c r="M241" s="3" t="s">
        <v>198</v>
      </c>
      <c r="N241">
        <v>0.79382622659118462</v>
      </c>
      <c r="O241">
        <v>8.9314868792926355E-2</v>
      </c>
      <c r="Q241" s="3" t="s">
        <v>354</v>
      </c>
      <c r="R241">
        <v>0.72284149599404612</v>
      </c>
      <c r="S241">
        <v>0.12453038347831429</v>
      </c>
      <c r="T241">
        <v>240</v>
      </c>
      <c r="U241">
        <f t="shared" si="9"/>
        <v>2.4266936299292215E-2</v>
      </c>
      <c r="V241">
        <f t="shared" si="10"/>
        <v>1.0263379105004402</v>
      </c>
      <c r="W241" t="str">
        <f t="shared" si="11"/>
        <v/>
      </c>
    </row>
    <row r="242" spans="1:23" x14ac:dyDescent="0.35">
      <c r="A242" s="3" t="s">
        <v>555</v>
      </c>
      <c r="B242">
        <v>919.09776213808743</v>
      </c>
      <c r="C242">
        <v>1388.066573247268</v>
      </c>
      <c r="D242">
        <v>1839.8277432386742</v>
      </c>
      <c r="E242">
        <v>765.95957769814811</v>
      </c>
      <c r="F242">
        <v>2078.571163813358</v>
      </c>
      <c r="G242">
        <v>747.75735641710048</v>
      </c>
      <c r="H242">
        <v>1631.7022198540819</v>
      </c>
      <c r="I242">
        <v>1545.3534475802051</v>
      </c>
      <c r="J242">
        <f>AVERAGE(F242:I242)/AVERAGE(B242:E242)</f>
        <v>1.2219505925606569</v>
      </c>
      <c r="K242">
        <f>TTEST(F242:I242,B242:E242,2,1)</f>
        <v>0.56178072191147055</v>
      </c>
      <c r="L242">
        <f>TTEST(F242:I242,B242:E242,2,2)</f>
        <v>0.48727766788823368</v>
      </c>
      <c r="M242" s="3" t="s">
        <v>556</v>
      </c>
      <c r="N242">
        <v>1.2123394600224704</v>
      </c>
      <c r="O242">
        <v>9.0058114723952046E-2</v>
      </c>
      <c r="Q242" s="3" t="s">
        <v>260</v>
      </c>
      <c r="R242">
        <v>1.2045377368196222</v>
      </c>
      <c r="S242">
        <v>0.12466792178336014</v>
      </c>
      <c r="T242">
        <v>241</v>
      </c>
      <c r="U242">
        <f t="shared" si="9"/>
        <v>2.4368048533872599E-2</v>
      </c>
      <c r="V242">
        <f t="shared" si="10"/>
        <v>1.0232080883298189</v>
      </c>
      <c r="W242" t="str">
        <f t="shared" si="11"/>
        <v/>
      </c>
    </row>
    <row r="243" spans="1:23" x14ac:dyDescent="0.35">
      <c r="A243" s="3" t="s">
        <v>557</v>
      </c>
      <c r="B243">
        <v>57.413081236812587</v>
      </c>
      <c r="C243">
        <v>99.972911384506119</v>
      </c>
      <c r="D243">
        <v>95.335770290437353</v>
      </c>
      <c r="E243">
        <v>71.851386686875998</v>
      </c>
      <c r="F243">
        <v>123.72740003704945</v>
      </c>
      <c r="G243">
        <v>78.838739157477377</v>
      </c>
      <c r="H243">
        <v>83.050416404828511</v>
      </c>
      <c r="I243">
        <v>98.50288180716224</v>
      </c>
      <c r="J243">
        <f>AVERAGE(F243:I243)/AVERAGE(B243:E243)</f>
        <v>1.1834603012649709</v>
      </c>
      <c r="K243">
        <f>TTEST(F243:I243,B243:E243,2,1)</f>
        <v>0.51144928320927108</v>
      </c>
      <c r="L243">
        <f>TTEST(F243:I243,B243:E243,2,2)</f>
        <v>0.33696920592637258</v>
      </c>
      <c r="M243" s="3" t="s">
        <v>367</v>
      </c>
      <c r="N243">
        <v>1.5868663729708234</v>
      </c>
      <c r="O243">
        <v>9.0269533185732345E-2</v>
      </c>
      <c r="Q243" s="3" t="s">
        <v>558</v>
      </c>
      <c r="R243">
        <v>0.65979795779261741</v>
      </c>
      <c r="S243">
        <v>0.12640438355551217</v>
      </c>
      <c r="T243">
        <v>242</v>
      </c>
      <c r="U243">
        <f t="shared" si="9"/>
        <v>2.4469160768452982E-2</v>
      </c>
      <c r="V243">
        <f t="shared" si="10"/>
        <v>1.0331730193091038</v>
      </c>
      <c r="W243" t="str">
        <f t="shared" si="11"/>
        <v/>
      </c>
    </row>
    <row r="244" spans="1:23" x14ac:dyDescent="0.35">
      <c r="A244" s="3" t="s">
        <v>559</v>
      </c>
      <c r="B244">
        <v>548.60417190315343</v>
      </c>
      <c r="C244">
        <v>525.49931583805301</v>
      </c>
      <c r="D244">
        <v>730.43207388275766</v>
      </c>
      <c r="E244">
        <v>359.2669261142413</v>
      </c>
      <c r="F244">
        <v>510.46590176572408</v>
      </c>
      <c r="G244">
        <v>703.23922145135589</v>
      </c>
      <c r="H244">
        <v>619.91700441902549</v>
      </c>
      <c r="I244">
        <v>422.78251275074319</v>
      </c>
      <c r="J244">
        <f>AVERAGE(F244:I244)/AVERAGE(B244:E244)</f>
        <v>1.0427960283683004</v>
      </c>
      <c r="K244">
        <f>TTEST(F244:I244,B244:E244,2,1)</f>
        <v>0.73641262126347906</v>
      </c>
      <c r="L244">
        <f>TTEST(F244:I244,B244:E244,2,2)</f>
        <v>0.82056559285409081</v>
      </c>
      <c r="M244" s="3" t="s">
        <v>537</v>
      </c>
      <c r="N244">
        <v>0.87999810957006541</v>
      </c>
      <c r="O244">
        <v>9.0625035776632196E-2</v>
      </c>
      <c r="Q244" s="3" t="s">
        <v>560</v>
      </c>
      <c r="R244">
        <v>0.43745908047690818</v>
      </c>
      <c r="S244">
        <v>0.12797252201152343</v>
      </c>
      <c r="T244">
        <v>243</v>
      </c>
      <c r="U244">
        <f t="shared" si="9"/>
        <v>2.4570273003033369E-2</v>
      </c>
      <c r="V244">
        <f t="shared" si="10"/>
        <v>1.0416857964559396</v>
      </c>
      <c r="W244" t="str">
        <f t="shared" si="11"/>
        <v/>
      </c>
    </row>
    <row r="245" spans="1:23" x14ac:dyDescent="0.35">
      <c r="A245" s="3" t="s">
        <v>561</v>
      </c>
      <c r="B245">
        <v>84.407038439238335</v>
      </c>
      <c r="C245">
        <v>126.67209185394185</v>
      </c>
      <c r="D245">
        <v>123.20377727967352</v>
      </c>
      <c r="E245">
        <v>88.931859100376869</v>
      </c>
      <c r="F245">
        <v>240.23995487111674</v>
      </c>
      <c r="G245">
        <v>76.237959101252244</v>
      </c>
      <c r="H245">
        <v>144.58141106929318</v>
      </c>
      <c r="I245">
        <v>145.65962975812261</v>
      </c>
      <c r="J245">
        <f>AVERAGE(F245:I245)/AVERAGE(B245:E245)</f>
        <v>1.4335959011284694</v>
      </c>
      <c r="K245">
        <f>TTEST(F245:I245,B245:E245,2,1)</f>
        <v>0.36329244763545276</v>
      </c>
      <c r="L245">
        <f>TTEST(F245:I245,B245:E245,2,2)</f>
        <v>0.24350017540170832</v>
      </c>
      <c r="M245" s="3" t="s">
        <v>336</v>
      </c>
      <c r="N245">
        <v>0.73759566069361404</v>
      </c>
      <c r="O245">
        <v>9.1356928811408014E-2</v>
      </c>
      <c r="Q245" s="3" t="s">
        <v>139</v>
      </c>
      <c r="R245">
        <v>0.77844483417080812</v>
      </c>
      <c r="S245">
        <v>0.12816275532380106</v>
      </c>
      <c r="T245">
        <v>244</v>
      </c>
      <c r="U245">
        <f t="shared" si="9"/>
        <v>2.4671385237613752E-2</v>
      </c>
      <c r="V245">
        <f t="shared" si="10"/>
        <v>1.0389587296331084</v>
      </c>
      <c r="W245" t="str">
        <f t="shared" si="11"/>
        <v/>
      </c>
    </row>
    <row r="246" spans="1:23" x14ac:dyDescent="0.35">
      <c r="A246" s="3" t="s">
        <v>394</v>
      </c>
      <c r="B246">
        <v>8.6573862331826597</v>
      </c>
      <c r="C246">
        <v>11.170010437922372</v>
      </c>
      <c r="D246">
        <v>10.409261794112913</v>
      </c>
      <c r="E246">
        <v>6.5263857902498099</v>
      </c>
      <c r="F246">
        <v>10.698861723520737</v>
      </c>
      <c r="G246">
        <v>14.214668120567541</v>
      </c>
      <c r="H246">
        <v>20.622538926035809</v>
      </c>
      <c r="I246">
        <v>11.845389020779688</v>
      </c>
      <c r="J246">
        <f>AVERAGE(F246:I246)/AVERAGE(B246:E246)</f>
        <v>1.5608461963094762</v>
      </c>
      <c r="K246">
        <f>TTEST(F246:I246,B246:E246,2,1)</f>
        <v>6.6092711496636369E-2</v>
      </c>
      <c r="L246">
        <f>TTEST(F246:I246,B246:E246,2,2)</f>
        <v>7.9594138540527978E-2</v>
      </c>
      <c r="M246" s="3" t="s">
        <v>144</v>
      </c>
      <c r="N246">
        <v>0.86984632361399528</v>
      </c>
      <c r="O246">
        <v>9.1611828655768682E-2</v>
      </c>
      <c r="Q246" s="3" t="s">
        <v>562</v>
      </c>
      <c r="R246">
        <v>1.3729301902726687</v>
      </c>
      <c r="S246">
        <v>0.128467512536801</v>
      </c>
      <c r="T246">
        <v>245</v>
      </c>
      <c r="U246">
        <f t="shared" si="9"/>
        <v>2.4772497472194135E-2</v>
      </c>
      <c r="V246">
        <f t="shared" si="10"/>
        <v>1.0371785297869076</v>
      </c>
      <c r="W246" t="str">
        <f t="shared" si="11"/>
        <v/>
      </c>
    </row>
    <row r="247" spans="1:23" x14ac:dyDescent="0.35">
      <c r="A247" s="3" t="s">
        <v>563</v>
      </c>
      <c r="B247">
        <v>324.50109483115403</v>
      </c>
      <c r="C247">
        <v>296.4011746081959</v>
      </c>
      <c r="D247">
        <v>347.12726285660631</v>
      </c>
      <c r="E247">
        <v>278.98879520121693</v>
      </c>
      <c r="F247">
        <v>274.70222772299104</v>
      </c>
      <c r="G247">
        <v>371.53701028768967</v>
      </c>
      <c r="H247">
        <v>382.85068880789919</v>
      </c>
      <c r="I247">
        <v>257.92522438586207</v>
      </c>
      <c r="J247">
        <f>AVERAGE(F247:I247)/AVERAGE(B247:E247)</f>
        <v>1.0320739662163141</v>
      </c>
      <c r="K247">
        <f>TTEST(F247:I247,B247:E247,2,1)</f>
        <v>0.74512595753233679</v>
      </c>
      <c r="L247">
        <f>TTEST(F247:I247,B247:E247,2,2)</f>
        <v>0.78833263083363159</v>
      </c>
      <c r="M247" s="3" t="s">
        <v>564</v>
      </c>
      <c r="N247">
        <v>1.2427980780204546</v>
      </c>
      <c r="O247">
        <v>9.2099170036519143E-2</v>
      </c>
      <c r="Q247" s="3" t="s">
        <v>565</v>
      </c>
      <c r="R247">
        <v>1.1829066818469378</v>
      </c>
      <c r="S247">
        <v>0.12857297735399023</v>
      </c>
      <c r="T247">
        <v>246</v>
      </c>
      <c r="U247">
        <f t="shared" si="9"/>
        <v>2.4873609706774519E-2</v>
      </c>
      <c r="V247">
        <f t="shared" si="10"/>
        <v>1.0338103626267996</v>
      </c>
      <c r="W247" t="str">
        <f t="shared" si="11"/>
        <v/>
      </c>
    </row>
    <row r="248" spans="1:23" x14ac:dyDescent="0.35">
      <c r="A248" s="3" t="s">
        <v>422</v>
      </c>
      <c r="B248">
        <v>103.32203572918881</v>
      </c>
      <c r="C248">
        <v>97.837625510856014</v>
      </c>
      <c r="D248">
        <v>101.98024064787199</v>
      </c>
      <c r="E248">
        <v>92.421847626037106</v>
      </c>
      <c r="F248">
        <v>89.656194892149543</v>
      </c>
      <c r="G248">
        <v>100.66048740195593</v>
      </c>
      <c r="H248">
        <v>78.295858024174549</v>
      </c>
      <c r="I248">
        <v>81.145202555545168</v>
      </c>
      <c r="J248">
        <f>AVERAGE(F248:I248)/AVERAGE(B248:E248)</f>
        <v>0.88420516721748155</v>
      </c>
      <c r="K248">
        <f>TTEST(F248:I248,B248:E248,2,1)</f>
        <v>0.12710762976060874</v>
      </c>
      <c r="L248">
        <f>TTEST(F248:I248,B248:E248,2,2)</f>
        <v>8.645394107715236E-2</v>
      </c>
      <c r="M248" s="3" t="s">
        <v>312</v>
      </c>
      <c r="N248">
        <v>0.61739605817695287</v>
      </c>
      <c r="O248">
        <v>9.2209921372070625E-2</v>
      </c>
      <c r="Q248" s="3" t="s">
        <v>566</v>
      </c>
      <c r="R248">
        <v>0.61703835718796163</v>
      </c>
      <c r="S248">
        <v>0.12920171796092825</v>
      </c>
      <c r="T248">
        <v>247</v>
      </c>
      <c r="U248">
        <f t="shared" si="9"/>
        <v>2.4974721941354906E-2</v>
      </c>
      <c r="V248">
        <f t="shared" si="10"/>
        <v>1.0346599114441946</v>
      </c>
      <c r="W248" t="str">
        <f t="shared" si="11"/>
        <v/>
      </c>
    </row>
    <row r="249" spans="1:23" x14ac:dyDescent="0.35">
      <c r="A249" s="3" t="s">
        <v>567</v>
      </c>
      <c r="B249">
        <v>408.83631730174869</v>
      </c>
      <c r="C249">
        <v>451.11912334448442</v>
      </c>
      <c r="D249">
        <v>453.4214831410996</v>
      </c>
      <c r="E249">
        <v>474.19463069860177</v>
      </c>
      <c r="F249">
        <v>412.11631237127267</v>
      </c>
      <c r="G249">
        <v>425.66549773389306</v>
      </c>
      <c r="H249">
        <v>487.10798960294568</v>
      </c>
      <c r="I249">
        <v>404.04781297007173</v>
      </c>
      <c r="J249">
        <f>AVERAGE(F249:I249)/AVERAGE(B249:E249)</f>
        <v>0.96719910782837826</v>
      </c>
      <c r="K249">
        <f>TTEST(F249:I249,B249:E249,2,1)</f>
        <v>0.55436269761115964</v>
      </c>
      <c r="L249">
        <f>TTEST(F249:I249,B249:E249,2,2)</f>
        <v>0.55224685544154872</v>
      </c>
      <c r="M249" s="3" t="s">
        <v>492</v>
      </c>
      <c r="N249">
        <v>0.86288643330561954</v>
      </c>
      <c r="O249">
        <v>9.2294278189356108E-2</v>
      </c>
      <c r="Q249" s="3" t="s">
        <v>568</v>
      </c>
      <c r="R249">
        <v>1.1860916767296952</v>
      </c>
      <c r="S249">
        <v>0.12977768725341579</v>
      </c>
      <c r="T249">
        <v>248</v>
      </c>
      <c r="U249">
        <f t="shared" si="9"/>
        <v>2.5075834175935289E-2</v>
      </c>
      <c r="V249">
        <f t="shared" si="10"/>
        <v>1.0350817152711953</v>
      </c>
      <c r="W249" t="str">
        <f t="shared" si="11"/>
        <v/>
      </c>
    </row>
    <row r="250" spans="1:23" x14ac:dyDescent="0.35">
      <c r="A250" s="3" t="s">
        <v>569</v>
      </c>
      <c r="B250">
        <v>189.05961123362721</v>
      </c>
      <c r="C250">
        <v>198.16453369216538</v>
      </c>
      <c r="D250">
        <v>218.72835697942372</v>
      </c>
      <c r="E250">
        <v>206.46113707459227</v>
      </c>
      <c r="F250">
        <v>170.98644267342743</v>
      </c>
      <c r="G250">
        <v>250.02228071108098</v>
      </c>
      <c r="H250">
        <v>236.77600248957626</v>
      </c>
      <c r="I250">
        <v>191.73342207942395</v>
      </c>
      <c r="J250">
        <f>AVERAGE(F250:I250)/AVERAGE(B250:E250)</f>
        <v>1.0456719424606091</v>
      </c>
      <c r="K250">
        <f>TTEST(F250:I250,B250:E250,2,1)</f>
        <v>0.61049863813963234</v>
      </c>
      <c r="L250">
        <f>TTEST(F250:I250,B250:E250,2,2)</f>
        <v>0.65339909775921723</v>
      </c>
      <c r="M250" s="3" t="s">
        <v>290</v>
      </c>
      <c r="N250">
        <v>0.79223209823612251</v>
      </c>
      <c r="O250">
        <v>9.2544152098179983E-2</v>
      </c>
      <c r="Q250" s="3" t="s">
        <v>464</v>
      </c>
      <c r="R250">
        <v>0.8201849776840715</v>
      </c>
      <c r="S250">
        <v>0.13152570854188994</v>
      </c>
      <c r="T250">
        <v>249</v>
      </c>
      <c r="U250">
        <f t="shared" si="9"/>
        <v>2.5176946410515672E-2</v>
      </c>
      <c r="V250">
        <f t="shared" si="10"/>
        <v>1.0448106485777442</v>
      </c>
      <c r="W250" t="str">
        <f t="shared" si="11"/>
        <v/>
      </c>
    </row>
    <row r="251" spans="1:23" x14ac:dyDescent="0.35">
      <c r="A251" s="3" t="s">
        <v>570</v>
      </c>
      <c r="B251">
        <v>185.89545284556118</v>
      </c>
      <c r="C251">
        <v>120.35933526545381</v>
      </c>
      <c r="D251">
        <v>74.153114289960769</v>
      </c>
      <c r="E251">
        <v>283.63333993079561</v>
      </c>
      <c r="F251">
        <v>95.874040816233318</v>
      </c>
      <c r="G251">
        <v>112.93944890994386</v>
      </c>
      <c r="H251">
        <v>65.575871074729363</v>
      </c>
      <c r="I251">
        <v>159.83728792519105</v>
      </c>
      <c r="J251">
        <f>AVERAGE(F251:I251)/AVERAGE(B251:E251)</f>
        <v>0.6539151803302411</v>
      </c>
      <c r="K251">
        <f>TTEST(F251:I251,B251:E251,2,1)</f>
        <v>0.14543168741730864</v>
      </c>
      <c r="L251">
        <f>TTEST(F251:I251,B251:E251,2,2)</f>
        <v>0.28990877230795226</v>
      </c>
      <c r="M251" s="3" t="s">
        <v>378</v>
      </c>
      <c r="N251">
        <v>0.82589681523482017</v>
      </c>
      <c r="O251">
        <v>9.3170729257042451E-2</v>
      </c>
      <c r="Q251" s="3" t="s">
        <v>571</v>
      </c>
      <c r="R251">
        <v>1.5241989659024759</v>
      </c>
      <c r="S251">
        <v>0.13206615481124617</v>
      </c>
      <c r="T251">
        <v>250</v>
      </c>
      <c r="U251">
        <f t="shared" si="9"/>
        <v>2.5278058645096056E-2</v>
      </c>
      <c r="V251">
        <f t="shared" si="10"/>
        <v>1.0449074168665797</v>
      </c>
      <c r="W251" t="str">
        <f t="shared" si="11"/>
        <v/>
      </c>
    </row>
    <row r="252" spans="1:23" x14ac:dyDescent="0.35">
      <c r="A252" s="3" t="s">
        <v>572</v>
      </c>
      <c r="B252">
        <v>14.687283065271933</v>
      </c>
      <c r="C252">
        <v>24.975271171566643</v>
      </c>
      <c r="D252">
        <v>14.328217078723117</v>
      </c>
      <c r="E252">
        <v>23.293169079742171</v>
      </c>
      <c r="F252">
        <v>20.304589081823814</v>
      </c>
      <c r="G252">
        <v>19.434585568970643</v>
      </c>
      <c r="H252">
        <v>14.020332196287702</v>
      </c>
      <c r="I252">
        <v>22.281277738069985</v>
      </c>
      <c r="J252">
        <f>AVERAGE(F252:I252)/AVERAGE(B252:E252)</f>
        <v>0.98391443547271229</v>
      </c>
      <c r="K252">
        <f>TTEST(F252:I252,B252:E252,2,1)</f>
        <v>0.90068498373478301</v>
      </c>
      <c r="L252">
        <f>TTEST(F252:I252,B252:E252,2,2)</f>
        <v>0.92828549233084112</v>
      </c>
      <c r="M252" s="3" t="s">
        <v>112</v>
      </c>
      <c r="N252">
        <v>0.79804853149817745</v>
      </c>
      <c r="O252">
        <v>9.3467612296334324E-2</v>
      </c>
      <c r="Q252" s="3" t="s">
        <v>573</v>
      </c>
      <c r="R252">
        <v>1.7564470170019026</v>
      </c>
      <c r="S252">
        <v>0.13237375236072044</v>
      </c>
      <c r="T252">
        <v>251</v>
      </c>
      <c r="U252">
        <f t="shared" si="9"/>
        <v>2.5379170879676442E-2</v>
      </c>
      <c r="V252">
        <f t="shared" si="10"/>
        <v>1.0431684548585858</v>
      </c>
      <c r="W252" t="str">
        <f t="shared" si="11"/>
        <v/>
      </c>
    </row>
    <row r="253" spans="1:23" x14ac:dyDescent="0.35">
      <c r="A253" s="3" t="s">
        <v>574</v>
      </c>
      <c r="B253">
        <v>1235.2469171675457</v>
      </c>
      <c r="C253">
        <v>1316.6293843608619</v>
      </c>
      <c r="D253">
        <v>1667.3714554893459</v>
      </c>
      <c r="E253">
        <v>1210.328205503572</v>
      </c>
      <c r="F253">
        <v>1545.3534475802051</v>
      </c>
      <c r="G253">
        <v>1186.4608347528811</v>
      </c>
      <c r="H253">
        <v>1570.2184329212462</v>
      </c>
      <c r="I253">
        <v>1348.5346009249281</v>
      </c>
      <c r="J253">
        <f>AVERAGE(F253:I253)/AVERAGE(B253:E253)</f>
        <v>1.0407014019480287</v>
      </c>
      <c r="K253">
        <f>TTEST(F253:I253,B253:E253,2,1)</f>
        <v>0.63163440728700881</v>
      </c>
      <c r="L253">
        <f>TTEST(F253:I253,B253:E253,2,2)</f>
        <v>0.70487036774108036</v>
      </c>
      <c r="M253" s="3" t="s">
        <v>439</v>
      </c>
      <c r="N253">
        <v>0.9031198190835712</v>
      </c>
      <c r="O253">
        <v>9.3892998885811707E-2</v>
      </c>
      <c r="Q253" s="3" t="s">
        <v>65</v>
      </c>
      <c r="R253">
        <v>1.2038551992949169</v>
      </c>
      <c r="S253">
        <v>0.13265812202898716</v>
      </c>
      <c r="T253">
        <v>252</v>
      </c>
      <c r="U253">
        <f t="shared" si="9"/>
        <v>2.5480283114256826E-2</v>
      </c>
      <c r="V253">
        <f t="shared" si="10"/>
        <v>1.0412609737037166</v>
      </c>
      <c r="W253" t="str">
        <f t="shared" si="11"/>
        <v/>
      </c>
    </row>
    <row r="254" spans="1:23" x14ac:dyDescent="0.35">
      <c r="A254" s="3" t="s">
        <v>575</v>
      </c>
      <c r="B254">
        <v>64.924484933244287</v>
      </c>
      <c r="C254">
        <v>82.470162631550323</v>
      </c>
      <c r="D254">
        <v>73.845560341013694</v>
      </c>
      <c r="E254">
        <v>49.706144562439782</v>
      </c>
      <c r="F254">
        <v>82.145838882264883</v>
      </c>
      <c r="G254">
        <v>66.659606444776529</v>
      </c>
      <c r="H254">
        <v>82.470162631550323</v>
      </c>
      <c r="I254">
        <v>55.478114694662104</v>
      </c>
      <c r="J254">
        <f>AVERAGE(F254:I254)/AVERAGE(B254:E254)</f>
        <v>1.058341328609907</v>
      </c>
      <c r="K254">
        <f>TTEST(F254:I254,B254:E254,2,1)</f>
        <v>0.61292280291292189</v>
      </c>
      <c r="L254">
        <f>TTEST(F254:I254,B254:E254,2,2)</f>
        <v>0.69426796530541501</v>
      </c>
      <c r="M254" s="3" t="s">
        <v>512</v>
      </c>
      <c r="N254">
        <v>0.83956720751209168</v>
      </c>
      <c r="O254">
        <v>9.3910675413711453E-2</v>
      </c>
      <c r="Q254" s="3" t="s">
        <v>489</v>
      </c>
      <c r="R254">
        <v>1.2660167116863572</v>
      </c>
      <c r="S254">
        <v>0.13275217357750316</v>
      </c>
      <c r="T254">
        <v>253</v>
      </c>
      <c r="U254">
        <f t="shared" si="9"/>
        <v>2.5581395348837209E-2</v>
      </c>
      <c r="V254">
        <f t="shared" si="10"/>
        <v>1.0378806297877519</v>
      </c>
      <c r="W254" t="str">
        <f t="shared" si="11"/>
        <v/>
      </c>
    </row>
    <row r="255" spans="1:23" x14ac:dyDescent="0.35">
      <c r="A255" s="3" t="s">
        <v>576</v>
      </c>
      <c r="B255">
        <v>225.6171393366597</v>
      </c>
      <c r="C255">
        <v>260.36952729434466</v>
      </c>
      <c r="D255">
        <v>251.53471750618093</v>
      </c>
      <c r="E255">
        <v>289.12023823691271</v>
      </c>
      <c r="F255">
        <v>297.43965736244286</v>
      </c>
      <c r="G255">
        <v>254.40850226041647</v>
      </c>
      <c r="H255">
        <v>248.00644970609855</v>
      </c>
      <c r="I255">
        <v>294.68849216109879</v>
      </c>
      <c r="J255">
        <f>AVERAGE(F255:I255)/AVERAGE(B255:E255)</f>
        <v>1.0661394177248897</v>
      </c>
      <c r="K255">
        <f>TTEST(F255:I255,B255:E255,2,1)</f>
        <v>0.4253874172174289</v>
      </c>
      <c r="L255">
        <f>TTEST(F255:I255,B255:E255,2,2)</f>
        <v>0.39350597328964548</v>
      </c>
      <c r="M255" s="3" t="s">
        <v>577</v>
      </c>
      <c r="N255">
        <v>0.84007077320545664</v>
      </c>
      <c r="O255">
        <v>9.4790745092247095E-2</v>
      </c>
      <c r="Q255" s="3" t="s">
        <v>15</v>
      </c>
      <c r="R255">
        <v>1.3039905976242658</v>
      </c>
      <c r="S255">
        <v>0.13317842270995184</v>
      </c>
      <c r="T255">
        <v>254</v>
      </c>
      <c r="U255">
        <f t="shared" si="9"/>
        <v>2.5682507583417592E-2</v>
      </c>
      <c r="V255">
        <f t="shared" si="10"/>
        <v>1.0371138587412785</v>
      </c>
      <c r="W255" t="str">
        <f t="shared" si="11"/>
        <v/>
      </c>
    </row>
    <row r="256" spans="1:23" x14ac:dyDescent="0.35">
      <c r="A256" s="3" t="s">
        <v>578</v>
      </c>
      <c r="B256">
        <v>837.12786778081545</v>
      </c>
      <c r="C256">
        <v>1218.7969256552681</v>
      </c>
      <c r="D256">
        <v>1596.574230670464</v>
      </c>
      <c r="E256">
        <v>823.37159866680645</v>
      </c>
      <c r="F256">
        <v>1341.2070329807686</v>
      </c>
      <c r="G256">
        <v>643.18688261907255</v>
      </c>
      <c r="H256">
        <v>1168.872984121323</v>
      </c>
      <c r="I256">
        <v>1010.5828645356993</v>
      </c>
      <c r="J256">
        <f>AVERAGE(F256:I256)/AVERAGE(B256:E256)</f>
        <v>0.93028823109208736</v>
      </c>
      <c r="K256">
        <f>TTEST(F256:I256,B256:E256,2,1)</f>
        <v>0.77950967463323217</v>
      </c>
      <c r="L256">
        <f>TTEST(F256:I256,B256:E256,2,2)</f>
        <v>0.75262395518907832</v>
      </c>
      <c r="M256" s="3" t="s">
        <v>529</v>
      </c>
      <c r="N256">
        <v>0.85771147942744186</v>
      </c>
      <c r="O256">
        <v>9.5130695749113342E-2</v>
      </c>
      <c r="Q256" s="3" t="s">
        <v>579</v>
      </c>
      <c r="R256">
        <v>0.89660111935398989</v>
      </c>
      <c r="S256">
        <v>0.13334220828590582</v>
      </c>
      <c r="T256">
        <v>255</v>
      </c>
      <c r="U256">
        <f t="shared" si="9"/>
        <v>2.5783619817997979E-2</v>
      </c>
      <c r="V256">
        <f t="shared" si="10"/>
        <v>1.0343172078020457</v>
      </c>
      <c r="W256" t="str">
        <f t="shared" si="11"/>
        <v/>
      </c>
    </row>
    <row r="257" spans="1:23" x14ac:dyDescent="0.35">
      <c r="A257" s="3" t="s">
        <v>580</v>
      </c>
      <c r="B257">
        <v>170.28509965817688</v>
      </c>
      <c r="C257">
        <v>199.09223025841123</v>
      </c>
      <c r="D257">
        <v>203.73364503012633</v>
      </c>
      <c r="E257">
        <v>152.04497272222841</v>
      </c>
      <c r="F257">
        <v>213.68958938308754</v>
      </c>
      <c r="G257">
        <v>157.07446254165464</v>
      </c>
      <c r="H257">
        <v>142.77594007346335</v>
      </c>
      <c r="I257">
        <v>176.99976129998845</v>
      </c>
      <c r="J257">
        <f>AVERAGE(F257:I257)/AVERAGE(B257:E257)</f>
        <v>0.9522637930750969</v>
      </c>
      <c r="K257">
        <f>TTEST(F257:I257,B257:E257,2,1)</f>
        <v>0.75498024330897273</v>
      </c>
      <c r="L257">
        <f>TTEST(F257:I257,B257:E257,2,2)</f>
        <v>0.67512119941226523</v>
      </c>
      <c r="M257" s="3" t="s">
        <v>296</v>
      </c>
      <c r="N257">
        <v>1.1707000183467526</v>
      </c>
      <c r="O257">
        <v>9.7204148792263856E-2</v>
      </c>
      <c r="Q257" s="3" t="s">
        <v>161</v>
      </c>
      <c r="R257">
        <v>0.78519849875599068</v>
      </c>
      <c r="S257">
        <v>0.13342799578688266</v>
      </c>
      <c r="T257">
        <v>256</v>
      </c>
      <c r="U257">
        <f t="shared" si="9"/>
        <v>2.5884732052578362E-2</v>
      </c>
      <c r="V257">
        <f t="shared" si="10"/>
        <v>1.0309397486970855</v>
      </c>
      <c r="W257" t="str">
        <f t="shared" si="11"/>
        <v/>
      </c>
    </row>
    <row r="258" spans="1:23" x14ac:dyDescent="0.35">
      <c r="A258" s="3" t="s">
        <v>581</v>
      </c>
      <c r="B258">
        <v>271.22346677902959</v>
      </c>
      <c r="C258">
        <v>174.98675766225131</v>
      </c>
      <c r="D258">
        <v>187.12944648759944</v>
      </c>
      <c r="E258">
        <v>251.16719161286935</v>
      </c>
      <c r="F258">
        <v>219.71367250243296</v>
      </c>
      <c r="G258">
        <v>215.79726710033015</v>
      </c>
      <c r="H258">
        <v>150.99857710340379</v>
      </c>
      <c r="I258">
        <v>234.09057300775092</v>
      </c>
      <c r="J258">
        <f>AVERAGE(F258:I258)/AVERAGE(B258:E258)</f>
        <v>0.92774869756896272</v>
      </c>
      <c r="K258">
        <f>TTEST(F258:I258,B258:E258,2,1)</f>
        <v>0.48667948152438162</v>
      </c>
      <c r="L258">
        <f>TTEST(F258:I258,B258:E258,2,2)</f>
        <v>0.61335177998625223</v>
      </c>
      <c r="M258" s="3" t="s">
        <v>562</v>
      </c>
      <c r="N258">
        <v>1.3729301902726687</v>
      </c>
      <c r="O258">
        <v>9.7335554351414985E-2</v>
      </c>
      <c r="Q258" s="3" t="s">
        <v>582</v>
      </c>
      <c r="R258">
        <v>0.82849213091070262</v>
      </c>
      <c r="S258">
        <v>0.13397459621556113</v>
      </c>
      <c r="T258">
        <v>257</v>
      </c>
      <c r="U258">
        <f t="shared" si="9"/>
        <v>2.5985844287158746E-2</v>
      </c>
      <c r="V258">
        <f t="shared" si="10"/>
        <v>1.0311352191221008</v>
      </c>
      <c r="W258" t="str">
        <f t="shared" si="11"/>
        <v/>
      </c>
    </row>
    <row r="259" spans="1:23" x14ac:dyDescent="0.35">
      <c r="A259" s="3" t="s">
        <v>579</v>
      </c>
      <c r="B259">
        <v>213.93850944960576</v>
      </c>
      <c r="C259">
        <v>192.87317673741947</v>
      </c>
      <c r="D259">
        <v>197.78637409085604</v>
      </c>
      <c r="E259">
        <v>202.38470652461115</v>
      </c>
      <c r="F259">
        <v>190.67032014493901</v>
      </c>
      <c r="G259">
        <v>176.03893296978237</v>
      </c>
      <c r="H259">
        <v>152.35043437262001</v>
      </c>
      <c r="I259">
        <v>204.48196452715308</v>
      </c>
      <c r="J259">
        <f>AVERAGE(F259:I259)/AVERAGE(B259:E259)</f>
        <v>0.89660111935398989</v>
      </c>
      <c r="K259">
        <f>TTEST(F259:I259,B259:E259,2,1)</f>
        <v>0.12323240083390004</v>
      </c>
      <c r="L259">
        <f>TTEST(F259:I259,B259:E259,2,2)</f>
        <v>0.13334220828590582</v>
      </c>
      <c r="M259" s="3" t="s">
        <v>246</v>
      </c>
      <c r="N259">
        <v>0.75146135840556183</v>
      </c>
      <c r="O259">
        <v>9.7757190862477084E-2</v>
      </c>
      <c r="Q259" s="3" t="s">
        <v>583</v>
      </c>
      <c r="R259">
        <v>1.2610532383436606</v>
      </c>
      <c r="S259">
        <v>0.13397459621556143</v>
      </c>
      <c r="T259">
        <v>258</v>
      </c>
      <c r="U259">
        <f t="shared" ref="U259:U322" si="12">X$1/1978*T259</f>
        <v>2.6086956521739132E-2</v>
      </c>
      <c r="V259">
        <f t="shared" ref="V259:V322" si="13">S259*1978/T259</f>
        <v>1.0271385709859708</v>
      </c>
      <c r="W259" t="str">
        <f t="shared" ref="W259:W322" si="14">IF(S259&lt;U259,1,"")</f>
        <v/>
      </c>
    </row>
    <row r="260" spans="1:23" x14ac:dyDescent="0.35">
      <c r="A260" s="3" t="s">
        <v>584</v>
      </c>
      <c r="B260">
        <v>476.78827634053994</v>
      </c>
      <c r="C260">
        <v>613.24947744314136</v>
      </c>
      <c r="D260">
        <v>584.27565910138765</v>
      </c>
      <c r="E260">
        <v>512.16705876899289</v>
      </c>
      <c r="F260">
        <v>563.83006603693036</v>
      </c>
      <c r="G260">
        <v>504.26055719622155</v>
      </c>
      <c r="H260">
        <v>523.2533310805137</v>
      </c>
      <c r="I260">
        <v>529.40189333426758</v>
      </c>
      <c r="J260">
        <f>AVERAGE(F260:I260)/AVERAGE(B260:E260)</f>
        <v>0.96993587417846894</v>
      </c>
      <c r="K260">
        <f>TTEST(F260:I260,B260:E260,2,1)</f>
        <v>0.72898171743781193</v>
      </c>
      <c r="L260">
        <f>TTEST(F260:I260,B260:E260,2,2)</f>
        <v>0.6448309325207906</v>
      </c>
      <c r="M260" s="3" t="s">
        <v>585</v>
      </c>
      <c r="N260">
        <v>1.0910152832614877</v>
      </c>
      <c r="O260">
        <v>9.8009811071287908E-2</v>
      </c>
      <c r="Q260" s="3" t="s">
        <v>548</v>
      </c>
      <c r="R260">
        <v>0.89485230063088461</v>
      </c>
      <c r="S260">
        <v>0.13397746789026768</v>
      </c>
      <c r="T260">
        <v>259</v>
      </c>
      <c r="U260">
        <f t="shared" si="12"/>
        <v>2.6188068756319516E-2</v>
      </c>
      <c r="V260">
        <f t="shared" si="13"/>
        <v>1.0231947161658281</v>
      </c>
      <c r="W260" t="str">
        <f t="shared" si="14"/>
        <v/>
      </c>
    </row>
    <row r="261" spans="1:23" x14ac:dyDescent="0.35">
      <c r="A261" s="3" t="s">
        <v>586</v>
      </c>
      <c r="B261">
        <v>275.39602071500474</v>
      </c>
      <c r="C261">
        <v>431.7386122895839</v>
      </c>
      <c r="D261">
        <v>409.51280635249225</v>
      </c>
      <c r="E261">
        <v>274.40073130987463</v>
      </c>
      <c r="F261">
        <v>417.43831959533964</v>
      </c>
      <c r="G261">
        <v>225.6171393366597</v>
      </c>
      <c r="H261">
        <v>302.63164744999619</v>
      </c>
      <c r="I261">
        <v>320.10525308490179</v>
      </c>
      <c r="J261">
        <f>AVERAGE(F261:I261)/AVERAGE(B261:E261)</f>
        <v>0.90995580610267246</v>
      </c>
      <c r="K261">
        <f>TTEST(F261:I261,B261:E261,2,1)</f>
        <v>0.71358196448896405</v>
      </c>
      <c r="L261">
        <f>TTEST(F261:I261,B261:E261,2,2)</f>
        <v>0.6077045045377929</v>
      </c>
      <c r="M261" s="3" t="s">
        <v>587</v>
      </c>
      <c r="N261">
        <v>1.123088874884457</v>
      </c>
      <c r="O261">
        <v>9.8539352430456487E-2</v>
      </c>
      <c r="Q261" s="3" t="s">
        <v>361</v>
      </c>
      <c r="R261">
        <v>0.63351260362303219</v>
      </c>
      <c r="S261">
        <v>0.13402512467712294</v>
      </c>
      <c r="T261">
        <v>260</v>
      </c>
      <c r="U261">
        <f t="shared" si="12"/>
        <v>2.6289180990899899E-2</v>
      </c>
      <c r="V261">
        <f t="shared" si="13"/>
        <v>1.0196219100436505</v>
      </c>
      <c r="W261" t="str">
        <f t="shared" si="14"/>
        <v/>
      </c>
    </row>
    <row r="262" spans="1:23" x14ac:dyDescent="0.35">
      <c r="A262" s="3" t="s">
        <v>588</v>
      </c>
      <c r="B262">
        <v>4000.8080169004352</v>
      </c>
      <c r="C262">
        <v>4000.8080169004352</v>
      </c>
      <c r="D262">
        <v>6595.5330047999787</v>
      </c>
      <c r="E262">
        <v>4220.5941412142038</v>
      </c>
      <c r="F262">
        <v>3533.1399959439555</v>
      </c>
      <c r="G262">
        <v>3425.9464162725067</v>
      </c>
      <c r="H262">
        <v>5063.4090327678605</v>
      </c>
      <c r="I262">
        <v>4121.0827405877953</v>
      </c>
      <c r="J262">
        <f>AVERAGE(F262:I262)/AVERAGE(B262:E262)</f>
        <v>0.857891301380317</v>
      </c>
      <c r="K262">
        <f>TTEST(F262:I262,B262:E262,2,1)</f>
        <v>0.11629903183230372</v>
      </c>
      <c r="L262">
        <f>TTEST(F262:I262,B262:E262,2,2)</f>
        <v>0.39830235691308796</v>
      </c>
      <c r="M262" s="3" t="s">
        <v>589</v>
      </c>
      <c r="N262">
        <v>1.5434190792953955</v>
      </c>
      <c r="O262">
        <v>9.9391126884367562E-2</v>
      </c>
      <c r="Q262" s="3" t="s">
        <v>590</v>
      </c>
      <c r="R262">
        <v>1.2933857941430278</v>
      </c>
      <c r="S262">
        <v>0.13581843501046889</v>
      </c>
      <c r="T262">
        <v>261</v>
      </c>
      <c r="U262">
        <f t="shared" si="12"/>
        <v>2.6390293225480282E-2</v>
      </c>
      <c r="V262">
        <f t="shared" si="13"/>
        <v>1.0293059940640135</v>
      </c>
      <c r="W262" t="str">
        <f t="shared" si="14"/>
        <v/>
      </c>
    </row>
    <row r="263" spans="1:23" x14ac:dyDescent="0.35">
      <c r="A263" s="3" t="s">
        <v>591</v>
      </c>
      <c r="B263">
        <v>207.59686225237442</v>
      </c>
      <c r="C263">
        <v>206.1656486536389</v>
      </c>
      <c r="D263">
        <v>214.42704038770913</v>
      </c>
      <c r="E263">
        <v>212.50144548134699</v>
      </c>
      <c r="F263">
        <v>200.75238284475631</v>
      </c>
      <c r="G263">
        <v>278.07911420423892</v>
      </c>
      <c r="H263">
        <v>247.20888896600349</v>
      </c>
      <c r="I263">
        <v>197.05862414309476</v>
      </c>
      <c r="J263">
        <f>AVERAGE(F263:I263)/AVERAGE(B263:E263)</f>
        <v>1.0980241416871896</v>
      </c>
      <c r="K263">
        <f>TTEST(F263:I263,B263:E263,2,1)</f>
        <v>0.38019016866605693</v>
      </c>
      <c r="L263">
        <f>TTEST(F263:I263,B263:E263,2,2)</f>
        <v>0.3328211210884523</v>
      </c>
      <c r="M263" s="3" t="s">
        <v>289</v>
      </c>
      <c r="N263">
        <v>1.1337978479322233</v>
      </c>
      <c r="O263">
        <v>0.10048876754298373</v>
      </c>
      <c r="Q263" s="3" t="s">
        <v>592</v>
      </c>
      <c r="R263">
        <v>1.923749990459517</v>
      </c>
      <c r="S263">
        <v>0.13709533445940369</v>
      </c>
      <c r="T263">
        <v>262</v>
      </c>
      <c r="U263">
        <f t="shared" si="12"/>
        <v>2.6491405460060669E-2</v>
      </c>
      <c r="V263">
        <f t="shared" si="13"/>
        <v>1.0350174487049637</v>
      </c>
      <c r="W263" t="str">
        <f t="shared" si="14"/>
        <v/>
      </c>
    </row>
    <row r="264" spans="1:23" x14ac:dyDescent="0.35">
      <c r="A264" s="3" t="s">
        <v>593</v>
      </c>
      <c r="B264">
        <v>169.35026566704693</v>
      </c>
      <c r="C264">
        <v>300.61372705706725</v>
      </c>
      <c r="D264">
        <v>222.17603249911863</v>
      </c>
      <c r="E264">
        <v>163.96477398183222</v>
      </c>
      <c r="F264">
        <v>283.63333993079561</v>
      </c>
      <c r="G264">
        <v>181.50908121941106</v>
      </c>
      <c r="H264">
        <v>227.8811519471395</v>
      </c>
      <c r="I264">
        <v>213.68958938308754</v>
      </c>
      <c r="J264">
        <f>AVERAGE(F264:I264)/AVERAGE(B264:E264)</f>
        <v>1.0591146823640765</v>
      </c>
      <c r="K264">
        <f>TTEST(F264:I264,B264:E264,2,1)</f>
        <v>0.8138850472564968</v>
      </c>
      <c r="L264">
        <f>TTEST(F264:I264,B264:E264,2,2)</f>
        <v>0.75181345639217989</v>
      </c>
      <c r="M264" s="3" t="s">
        <v>594</v>
      </c>
      <c r="N264">
        <v>0.77496316199005444</v>
      </c>
      <c r="O264">
        <v>0.10053032961807412</v>
      </c>
      <c r="Q264" s="3" t="s">
        <v>198</v>
      </c>
      <c r="R264">
        <v>0.79382622659118462</v>
      </c>
      <c r="S264">
        <v>0.13740132898179488</v>
      </c>
      <c r="T264">
        <v>263</v>
      </c>
      <c r="U264">
        <f t="shared" si="12"/>
        <v>2.6592517694641053E-2</v>
      </c>
      <c r="V264">
        <f t="shared" si="13"/>
        <v>1.0333833791862748</v>
      </c>
      <c r="W264" t="str">
        <f t="shared" si="14"/>
        <v/>
      </c>
    </row>
    <row r="265" spans="1:23" x14ac:dyDescent="0.35">
      <c r="A265" s="3" t="s">
        <v>595</v>
      </c>
      <c r="B265">
        <v>253.93127866726493</v>
      </c>
      <c r="C265">
        <v>401.16892987118081</v>
      </c>
      <c r="D265">
        <v>329.54707417908821</v>
      </c>
      <c r="E265">
        <v>248.42927950562429</v>
      </c>
      <c r="F265">
        <v>410.58626808505494</v>
      </c>
      <c r="G265">
        <v>280.2093589034003</v>
      </c>
      <c r="H265">
        <v>351.93412748602157</v>
      </c>
      <c r="I265">
        <v>302.63164744999619</v>
      </c>
      <c r="J265">
        <f>AVERAGE(F265:I265)/AVERAGE(B265:E265)</f>
        <v>1.0910607201055487</v>
      </c>
      <c r="K265">
        <f>TTEST(F265:I265,B265:E265,2,1)</f>
        <v>0.6580278684904648</v>
      </c>
      <c r="L265">
        <f>TTEST(F265:I265,B265:E265,2,2)</f>
        <v>0.56606004207786809</v>
      </c>
      <c r="M265" s="3" t="s">
        <v>119</v>
      </c>
      <c r="N265">
        <v>0.56000362788623514</v>
      </c>
      <c r="O265">
        <v>0.10083870523900902</v>
      </c>
      <c r="Q265" s="3" t="s">
        <v>596</v>
      </c>
      <c r="R265">
        <v>0.88654850382432371</v>
      </c>
      <c r="S265">
        <v>0.13791342769850048</v>
      </c>
      <c r="T265">
        <v>264</v>
      </c>
      <c r="U265">
        <f t="shared" si="12"/>
        <v>2.6693629929221436E-2</v>
      </c>
      <c r="V265">
        <f t="shared" si="13"/>
        <v>1.0333059090440682</v>
      </c>
      <c r="W265" t="str">
        <f t="shared" si="14"/>
        <v/>
      </c>
    </row>
    <row r="266" spans="1:23" x14ac:dyDescent="0.35">
      <c r="A266" s="3" t="s">
        <v>465</v>
      </c>
      <c r="B266">
        <v>322.74432695134215</v>
      </c>
      <c r="C266">
        <v>453.4214831410996</v>
      </c>
      <c r="D266">
        <v>479.77344505366182</v>
      </c>
      <c r="E266">
        <v>351.93412748602157</v>
      </c>
      <c r="F266">
        <v>351.93412748602157</v>
      </c>
      <c r="G266">
        <v>319.72021311699649</v>
      </c>
      <c r="H266">
        <v>325.50400814592967</v>
      </c>
      <c r="I266">
        <v>304.17392472024562</v>
      </c>
      <c r="J266">
        <f>AVERAGE(F266:I266)/AVERAGE(B266:E266)</f>
        <v>0.8093499696716685</v>
      </c>
      <c r="K266">
        <f>TTEST(F266:I266,B266:E266,2,1)</f>
        <v>0.16660465223792101</v>
      </c>
      <c r="L266">
        <f>TTEST(F266:I266,B266:E266,2,2)</f>
        <v>0.10002490586363345</v>
      </c>
      <c r="M266" s="3" t="s">
        <v>248</v>
      </c>
      <c r="N266">
        <v>0.86516915957624696</v>
      </c>
      <c r="O266">
        <v>0.10087231318611031</v>
      </c>
      <c r="Q266" s="3" t="s">
        <v>597</v>
      </c>
      <c r="R266">
        <v>0.84861446285141851</v>
      </c>
      <c r="S266">
        <v>0.13848919264792955</v>
      </c>
      <c r="T266">
        <v>265</v>
      </c>
      <c r="U266">
        <f t="shared" si="12"/>
        <v>2.6794742163801819E-2</v>
      </c>
      <c r="V266">
        <f t="shared" si="13"/>
        <v>1.0337042379532251</v>
      </c>
      <c r="W266" t="str">
        <f t="shared" si="14"/>
        <v/>
      </c>
    </row>
    <row r="267" spans="1:23" x14ac:dyDescent="0.35">
      <c r="A267" s="3" t="s">
        <v>598</v>
      </c>
      <c r="B267">
        <v>357.18379226872401</v>
      </c>
      <c r="C267">
        <v>494.64060834001725</v>
      </c>
      <c r="D267">
        <v>442.56121030287551</v>
      </c>
      <c r="E267">
        <v>353.15792952260483</v>
      </c>
      <c r="F267">
        <v>507.67557425717786</v>
      </c>
      <c r="G267">
        <v>315.3896162105803</v>
      </c>
      <c r="H267">
        <v>393.40291675250535</v>
      </c>
      <c r="I267">
        <v>382.85068880789919</v>
      </c>
      <c r="J267">
        <f>AVERAGE(F267:I267)/AVERAGE(B267:E267)</f>
        <v>0.97072930503958088</v>
      </c>
      <c r="K267">
        <f>TTEST(F267:I267,B267:E267,2,1)</f>
        <v>0.87281905291752593</v>
      </c>
      <c r="L267">
        <f>TTEST(F267:I267,B267:E267,2,2)</f>
        <v>0.8266292855187376</v>
      </c>
      <c r="M267" s="3" t="s">
        <v>599</v>
      </c>
      <c r="N267">
        <v>0.87691916175735884</v>
      </c>
      <c r="O267">
        <v>0.10096503694494718</v>
      </c>
      <c r="Q267" s="3" t="s">
        <v>21</v>
      </c>
      <c r="R267">
        <v>1.4598403350460518</v>
      </c>
      <c r="S267">
        <v>0.1392072362650987</v>
      </c>
      <c r="T267">
        <v>266</v>
      </c>
      <c r="U267">
        <f t="shared" si="12"/>
        <v>2.6895854398382206E-2</v>
      </c>
      <c r="V267">
        <f t="shared" si="13"/>
        <v>1.0351575689186663</v>
      </c>
      <c r="W267" t="str">
        <f t="shared" si="14"/>
        <v/>
      </c>
    </row>
    <row r="268" spans="1:23" x14ac:dyDescent="0.35">
      <c r="A268" s="3" t="s">
        <v>600</v>
      </c>
      <c r="B268">
        <v>93.322653432398027</v>
      </c>
      <c r="C268">
        <v>85.174537560822841</v>
      </c>
      <c r="D268">
        <v>73.157927392309091</v>
      </c>
      <c r="E268">
        <v>81.604033314198304</v>
      </c>
      <c r="F268">
        <v>70.685078482165707</v>
      </c>
      <c r="G268">
        <v>98.995168467760294</v>
      </c>
      <c r="H268">
        <v>71.851386686875998</v>
      </c>
      <c r="I268">
        <v>78.295858024174549</v>
      </c>
      <c r="J268">
        <f>AVERAGE(F268:I268)/AVERAGE(B268:E268)</f>
        <v>0.95969605044528872</v>
      </c>
      <c r="K268">
        <f>TTEST(F268:I268,B268:E268,2,1)</f>
        <v>0.68385282141686465</v>
      </c>
      <c r="L268">
        <f>TTEST(F268:I268,B268:E268,2,2)</f>
        <v>0.68115362376166333</v>
      </c>
      <c r="M268" s="3" t="s">
        <v>601</v>
      </c>
      <c r="N268">
        <v>1.0453260334041468</v>
      </c>
      <c r="O268">
        <v>0.10137216698694318</v>
      </c>
      <c r="Q268" s="3" t="s">
        <v>602</v>
      </c>
      <c r="R268">
        <v>0.91179948657905574</v>
      </c>
      <c r="S268">
        <v>0.13938123039029293</v>
      </c>
      <c r="T268">
        <v>267</v>
      </c>
      <c r="U268">
        <f t="shared" si="12"/>
        <v>2.6996966632962589E-2</v>
      </c>
      <c r="V268">
        <f t="shared" si="13"/>
        <v>1.0325695644644173</v>
      </c>
      <c r="W268" t="str">
        <f t="shared" si="14"/>
        <v/>
      </c>
    </row>
    <row r="269" spans="1:23" x14ac:dyDescent="0.35">
      <c r="A269" s="3" t="s">
        <v>239</v>
      </c>
      <c r="B269">
        <v>326.66354430047113</v>
      </c>
      <c r="C269">
        <v>336.18082115984771</v>
      </c>
      <c r="D269">
        <v>354.25468277877684</v>
      </c>
      <c r="E269">
        <v>284.44992097814759</v>
      </c>
      <c r="F269">
        <v>442.56121030287551</v>
      </c>
      <c r="G269">
        <v>338.30580194530955</v>
      </c>
      <c r="H269">
        <v>405.21173333604565</v>
      </c>
      <c r="I269">
        <v>379.12642762565292</v>
      </c>
      <c r="J269">
        <f>AVERAGE(F269:I269)/AVERAGE(B269:E269)</f>
        <v>1.2025710981517694</v>
      </c>
      <c r="K269">
        <f>TTEST(F269:I269,B269:E269,2,1)</f>
        <v>7.9274370281873313E-2</v>
      </c>
      <c r="L269">
        <f>TTEST(F269:I269,B269:E269,2,2)</f>
        <v>4.7126914742715353E-2</v>
      </c>
      <c r="M269" s="3" t="s">
        <v>153</v>
      </c>
      <c r="N269">
        <v>0.84497038161726912</v>
      </c>
      <c r="O269">
        <v>0.1024513058025365</v>
      </c>
      <c r="Q269" s="3" t="s">
        <v>603</v>
      </c>
      <c r="R269">
        <v>1.4881396598971321</v>
      </c>
      <c r="S269">
        <v>0.13984870728897317</v>
      </c>
      <c r="T269">
        <v>268</v>
      </c>
      <c r="U269">
        <f t="shared" si="12"/>
        <v>2.7098078867542973E-2</v>
      </c>
      <c r="V269">
        <f t="shared" si="13"/>
        <v>1.0321669515581677</v>
      </c>
      <c r="W269" t="str">
        <f t="shared" si="14"/>
        <v/>
      </c>
    </row>
    <row r="270" spans="1:23" x14ac:dyDescent="0.35">
      <c r="A270" s="3" t="s">
        <v>604</v>
      </c>
      <c r="B270">
        <v>454.706612451485</v>
      </c>
      <c r="C270">
        <v>415.39581644270714</v>
      </c>
      <c r="D270">
        <v>405.72046534117402</v>
      </c>
      <c r="E270">
        <v>551.12921964336431</v>
      </c>
      <c r="F270">
        <v>328.17683383347077</v>
      </c>
      <c r="G270">
        <v>570.48069907219667</v>
      </c>
      <c r="H270">
        <v>492.91947268114507</v>
      </c>
      <c r="I270">
        <v>431.7386122895839</v>
      </c>
      <c r="J270">
        <f>AVERAGE(F270:I270)/AVERAGE(B270:E270)</f>
        <v>0.99800952856141723</v>
      </c>
      <c r="K270">
        <f>TTEST(F270:I270,B270:E270,2,1)</f>
        <v>0.99069646935281641</v>
      </c>
      <c r="L270">
        <f>TTEST(F270:I270,B270:E270,2,2)</f>
        <v>0.98858840259625269</v>
      </c>
      <c r="M270" s="3" t="s">
        <v>605</v>
      </c>
      <c r="N270">
        <v>0.89952332690142944</v>
      </c>
      <c r="O270">
        <v>0.1025110119817636</v>
      </c>
      <c r="Q270" s="3" t="s">
        <v>606</v>
      </c>
      <c r="R270">
        <v>0.89175557844075637</v>
      </c>
      <c r="S270">
        <v>0.14142302598317708</v>
      </c>
      <c r="T270">
        <v>269</v>
      </c>
      <c r="U270">
        <f t="shared" si="12"/>
        <v>2.7199191102123356E-2</v>
      </c>
      <c r="V270">
        <f t="shared" si="13"/>
        <v>1.039906116709012</v>
      </c>
      <c r="W270" t="str">
        <f t="shared" si="14"/>
        <v/>
      </c>
    </row>
    <row r="271" spans="1:23" x14ac:dyDescent="0.35">
      <c r="A271" s="3" t="s">
        <v>607</v>
      </c>
      <c r="B271">
        <v>72.499356776277409</v>
      </c>
      <c r="C271">
        <v>114.85928313516683</v>
      </c>
      <c r="D271">
        <v>106.4815267868473</v>
      </c>
      <c r="E271">
        <v>83.608972250024038</v>
      </c>
      <c r="F271">
        <v>139.6687529754457</v>
      </c>
      <c r="G271">
        <v>70.489053545625282</v>
      </c>
      <c r="H271">
        <v>136.30805785738224</v>
      </c>
      <c r="I271">
        <v>116.51543289087303</v>
      </c>
      <c r="J271">
        <f>AVERAGE(F271:I271)/AVERAGE(B271:E271)</f>
        <v>1.2266057847140106</v>
      </c>
      <c r="K271">
        <f>TTEST(F271:I271,B271:E271,2,1)</f>
        <v>0.42985843586357175</v>
      </c>
      <c r="L271">
        <f>TTEST(F271:I271,B271:E271,2,2)</f>
        <v>0.29683284217485156</v>
      </c>
      <c r="M271" s="3" t="s">
        <v>130</v>
      </c>
      <c r="N271">
        <v>0.82139023240702602</v>
      </c>
      <c r="O271">
        <v>0.10309911056520361</v>
      </c>
      <c r="Q271" s="3" t="s">
        <v>608</v>
      </c>
      <c r="R271">
        <v>0.57368280443534181</v>
      </c>
      <c r="S271">
        <v>0.14205024650639902</v>
      </c>
      <c r="T271">
        <v>270</v>
      </c>
      <c r="U271">
        <f t="shared" si="12"/>
        <v>2.7300303336703743E-2</v>
      </c>
      <c r="V271">
        <f t="shared" si="13"/>
        <v>1.0406495836653973</v>
      </c>
      <c r="W271" t="str">
        <f t="shared" si="14"/>
        <v/>
      </c>
    </row>
    <row r="272" spans="1:23" x14ac:dyDescent="0.35">
      <c r="A272" s="3" t="s">
        <v>609</v>
      </c>
      <c r="B272">
        <v>136.30805785738224</v>
      </c>
      <c r="C272">
        <v>218.72835697942372</v>
      </c>
      <c r="D272">
        <v>182.83005610404763</v>
      </c>
      <c r="E272">
        <v>141.63431318718568</v>
      </c>
      <c r="F272">
        <v>199.09223025841123</v>
      </c>
      <c r="G272">
        <v>199.78966019495084</v>
      </c>
      <c r="H272">
        <v>185.29745091572627</v>
      </c>
      <c r="I272">
        <v>179.98776321420846</v>
      </c>
      <c r="J272">
        <f>AVERAGE(F272:I272)/AVERAGE(B272:E272)</f>
        <v>1.1246007693190592</v>
      </c>
      <c r="K272">
        <f>TTEST(F272:I272,B272:E272,2,1)</f>
        <v>0.32947275376194018</v>
      </c>
      <c r="L272">
        <f>TTEST(F272:I272,B272:E272,2,2)</f>
        <v>0.3294923669884281</v>
      </c>
      <c r="M272" s="3" t="s">
        <v>222</v>
      </c>
      <c r="N272">
        <v>1.3259502960943963</v>
      </c>
      <c r="O272">
        <v>0.10317727829817436</v>
      </c>
      <c r="Q272" s="3" t="s">
        <v>62</v>
      </c>
      <c r="R272">
        <v>1.2586047795555579</v>
      </c>
      <c r="S272">
        <v>0.14447450190679806</v>
      </c>
      <c r="T272">
        <v>271</v>
      </c>
      <c r="U272">
        <f t="shared" si="12"/>
        <v>2.7401415571284126E-2</v>
      </c>
      <c r="V272">
        <f t="shared" si="13"/>
        <v>1.0545039290466662</v>
      </c>
      <c r="W272" t="str">
        <f t="shared" si="14"/>
        <v/>
      </c>
    </row>
    <row r="273" spans="1:23" x14ac:dyDescent="0.35">
      <c r="A273" s="3" t="s">
        <v>610</v>
      </c>
      <c r="B273">
        <v>375.06954436218638</v>
      </c>
      <c r="C273">
        <v>397.64109516032431</v>
      </c>
      <c r="D273">
        <v>371.53701028768967</v>
      </c>
      <c r="E273">
        <v>385.36371008394877</v>
      </c>
      <c r="F273">
        <v>337.29116323619166</v>
      </c>
      <c r="G273">
        <v>422.78251275074319</v>
      </c>
      <c r="H273">
        <v>365.29962144757496</v>
      </c>
      <c r="I273">
        <v>307.05545195130981</v>
      </c>
      <c r="J273">
        <f>AVERAGE(F273:I273)/AVERAGE(B273:E273)</f>
        <v>0.93646581539832785</v>
      </c>
      <c r="K273">
        <f>TTEST(F273:I273,B273:E273,2,1)</f>
        <v>0.3522179420211371</v>
      </c>
      <c r="L273">
        <f>TTEST(F273:I273,B273:E273,2,2)</f>
        <v>0.37415951457959196</v>
      </c>
      <c r="M273" s="3" t="s">
        <v>431</v>
      </c>
      <c r="N273">
        <v>1.1638395064445064</v>
      </c>
      <c r="O273">
        <v>0.10324133759111516</v>
      </c>
      <c r="Q273" s="3" t="s">
        <v>466</v>
      </c>
      <c r="R273">
        <v>1.4924421921076501</v>
      </c>
      <c r="S273">
        <v>0.14560144507435338</v>
      </c>
      <c r="T273">
        <v>272</v>
      </c>
      <c r="U273">
        <f t="shared" si="12"/>
        <v>2.7502527805864509E-2</v>
      </c>
      <c r="V273">
        <f t="shared" si="13"/>
        <v>1.0588222733715844</v>
      </c>
      <c r="W273" t="str">
        <f t="shared" si="14"/>
        <v/>
      </c>
    </row>
    <row r="274" spans="1:23" x14ac:dyDescent="0.35">
      <c r="A274" s="3" t="s">
        <v>611</v>
      </c>
      <c r="B274">
        <v>1114.3819883827061</v>
      </c>
      <c r="C274">
        <v>1210.328205503572</v>
      </c>
      <c r="D274">
        <v>1258.7103786233974</v>
      </c>
      <c r="E274">
        <v>1121.9149531525809</v>
      </c>
      <c r="F274">
        <v>1621.3587634165913</v>
      </c>
      <c r="G274">
        <v>1032.1906629892896</v>
      </c>
      <c r="H274">
        <v>1210.328205503572</v>
      </c>
      <c r="I274">
        <v>1174.4649013708115</v>
      </c>
      <c r="J274">
        <f>AVERAGE(F274:I274)/AVERAGE(B274:E274)</f>
        <v>1.0707722129063557</v>
      </c>
      <c r="K274">
        <f>TTEST(F274:I274,B274:E274,2,1)</f>
        <v>0.61516188843226516</v>
      </c>
      <c r="L274">
        <f>TTEST(F274:I274,B274:E274,2,2)</f>
        <v>0.54955385995994266</v>
      </c>
      <c r="M274" s="3" t="s">
        <v>299</v>
      </c>
      <c r="N274">
        <v>1.3453381114056304</v>
      </c>
      <c r="O274">
        <v>0.10326355744102836</v>
      </c>
      <c r="Q274" s="3" t="s">
        <v>612</v>
      </c>
      <c r="R274">
        <v>0.91068941527472547</v>
      </c>
      <c r="S274">
        <v>0.14565549764646171</v>
      </c>
      <c r="T274">
        <v>273</v>
      </c>
      <c r="U274">
        <f t="shared" si="12"/>
        <v>2.7603640040444893E-2</v>
      </c>
      <c r="V274">
        <f t="shared" si="13"/>
        <v>1.0553354371600778</v>
      </c>
      <c r="W274" t="str">
        <f t="shared" si="14"/>
        <v/>
      </c>
    </row>
    <row r="275" spans="1:23" x14ac:dyDescent="0.35">
      <c r="A275" s="3" t="s">
        <v>613</v>
      </c>
      <c r="B275">
        <v>171.66491230646909</v>
      </c>
      <c r="C275">
        <v>307.78855224761423</v>
      </c>
      <c r="D275">
        <v>283.63333993079561</v>
      </c>
      <c r="E275">
        <v>191.53893571583055</v>
      </c>
      <c r="F275">
        <v>370.17758600020181</v>
      </c>
      <c r="G275">
        <v>194.37955012090902</v>
      </c>
      <c r="H275">
        <v>255.43543996966886</v>
      </c>
      <c r="I275">
        <v>264.01828889739807</v>
      </c>
      <c r="J275">
        <f>AVERAGE(F275:I275)/AVERAGE(B275:E275)</f>
        <v>1.135534921528792</v>
      </c>
      <c r="K275">
        <f>TTEST(F275:I275,B275:E275,2,1)</f>
        <v>0.66303718064378092</v>
      </c>
      <c r="L275">
        <f>TTEST(F275:I275,B275:E275,2,2)</f>
        <v>0.53838159483845194</v>
      </c>
      <c r="M275" s="3" t="s">
        <v>614</v>
      </c>
      <c r="N275">
        <v>0.8126448656190044</v>
      </c>
      <c r="O275">
        <v>0.10374355289924221</v>
      </c>
      <c r="Q275" s="3" t="s">
        <v>352</v>
      </c>
      <c r="R275">
        <v>0.86706329968049767</v>
      </c>
      <c r="S275">
        <v>0.14629537569306458</v>
      </c>
      <c r="T275">
        <v>274</v>
      </c>
      <c r="U275">
        <f t="shared" si="12"/>
        <v>2.7704752275025279E-2</v>
      </c>
      <c r="V275">
        <f t="shared" si="13"/>
        <v>1.0561031135798604</v>
      </c>
      <c r="W275" t="str">
        <f t="shared" si="14"/>
        <v/>
      </c>
    </row>
    <row r="276" spans="1:23" x14ac:dyDescent="0.35">
      <c r="A276" s="3" t="s">
        <v>615</v>
      </c>
      <c r="B276">
        <v>116.7841817418706</v>
      </c>
      <c r="C276">
        <v>142.77594007346335</v>
      </c>
      <c r="D276">
        <v>116.7841817418706</v>
      </c>
      <c r="E276">
        <v>138.96910831427815</v>
      </c>
      <c r="F276">
        <v>127.46321769326305</v>
      </c>
      <c r="G276">
        <v>119.10495056602092</v>
      </c>
      <c r="H276">
        <v>112.69937778532272</v>
      </c>
      <c r="I276">
        <v>112.27324534947398</v>
      </c>
      <c r="J276">
        <f>AVERAGE(F276:I276)/AVERAGE(B276:E276)</f>
        <v>0.91505631433416146</v>
      </c>
      <c r="K276">
        <f>TTEST(F276:I276,B276:E276,2,1)</f>
        <v>0.30100729650851399</v>
      </c>
      <c r="L276">
        <f>TTEST(F276:I276,B276:E276,2,2)</f>
        <v>0.21264804796058628</v>
      </c>
      <c r="M276" s="3" t="s">
        <v>616</v>
      </c>
      <c r="N276">
        <v>0.58006618238503715</v>
      </c>
      <c r="O276">
        <v>0.10557140576378377</v>
      </c>
      <c r="Q276" s="3" t="s">
        <v>264</v>
      </c>
      <c r="R276">
        <v>0.6877770434076993</v>
      </c>
      <c r="S276">
        <v>0.14631952044682855</v>
      </c>
      <c r="T276">
        <v>275</v>
      </c>
      <c r="U276">
        <f t="shared" si="12"/>
        <v>2.7805864509605663E-2</v>
      </c>
      <c r="V276">
        <f t="shared" si="13"/>
        <v>1.0524364052502795</v>
      </c>
      <c r="W276" t="str">
        <f t="shared" si="14"/>
        <v/>
      </c>
    </row>
    <row r="277" spans="1:23" x14ac:dyDescent="0.35">
      <c r="A277" s="3" t="s">
        <v>617</v>
      </c>
      <c r="B277">
        <v>529.40189333426758</v>
      </c>
      <c r="C277">
        <v>575.07586910309749</v>
      </c>
      <c r="D277">
        <v>488.67223166512753</v>
      </c>
      <c r="E277">
        <v>450.22399136713932</v>
      </c>
      <c r="F277">
        <v>590.33444553918173</v>
      </c>
      <c r="G277">
        <v>512.16705876899289</v>
      </c>
      <c r="H277">
        <v>507.67557425717786</v>
      </c>
      <c r="I277">
        <v>452.39759115839547</v>
      </c>
      <c r="J277">
        <f>AVERAGE(F277:I277)/AVERAGE(B277:E277)</f>
        <v>1.0093965590198621</v>
      </c>
      <c r="K277">
        <f>TTEST(F277:I277,B277:E277,2,1)</f>
        <v>0.86390551166985885</v>
      </c>
      <c r="L277">
        <f>TTEST(F277:I277,B277:E277,2,2)</f>
        <v>0.90616132643863434</v>
      </c>
      <c r="M277" s="3" t="s">
        <v>618</v>
      </c>
      <c r="N277">
        <v>0.75177729072446653</v>
      </c>
      <c r="O277">
        <v>0.10685933977351018</v>
      </c>
      <c r="Q277" s="3" t="s">
        <v>453</v>
      </c>
      <c r="R277">
        <v>0.79021489359534347</v>
      </c>
      <c r="S277">
        <v>0.14642778070443915</v>
      </c>
      <c r="T277">
        <v>276</v>
      </c>
      <c r="U277">
        <f t="shared" si="12"/>
        <v>2.7906976744186046E-2</v>
      </c>
      <c r="V277">
        <f t="shared" si="13"/>
        <v>1.0493990950484806</v>
      </c>
      <c r="W277" t="str">
        <f t="shared" si="14"/>
        <v/>
      </c>
    </row>
    <row r="278" spans="1:23" x14ac:dyDescent="0.35">
      <c r="A278" s="3" t="s">
        <v>619</v>
      </c>
      <c r="B278">
        <v>106.23238304187554</v>
      </c>
      <c r="C278">
        <v>132.23693907771218</v>
      </c>
      <c r="D278">
        <v>170.02020191812281</v>
      </c>
      <c r="E278">
        <v>66.659606444776529</v>
      </c>
      <c r="F278">
        <v>221.88285654507018</v>
      </c>
      <c r="G278">
        <v>73.845560341013694</v>
      </c>
      <c r="H278">
        <v>190.27873957112047</v>
      </c>
      <c r="I278">
        <v>119.27494292307412</v>
      </c>
      <c r="J278">
        <f>AVERAGE(F278:I278)/AVERAGE(B278:E278)</f>
        <v>1.273878158559711</v>
      </c>
      <c r="K278">
        <f>TTEST(F278:I278,B278:E278,2,1)</f>
        <v>0.43509796564025749</v>
      </c>
      <c r="L278">
        <f>TTEST(F278:I278,B278:E278,2,2)</f>
        <v>0.44716893526638657</v>
      </c>
      <c r="M278" s="3" t="s">
        <v>326</v>
      </c>
      <c r="N278">
        <v>0.76993867296488605</v>
      </c>
      <c r="O278">
        <v>0.10750089143588941</v>
      </c>
      <c r="Q278" s="3" t="s">
        <v>620</v>
      </c>
      <c r="R278">
        <v>1.1271995479087153</v>
      </c>
      <c r="S278">
        <v>0.14667222678032127</v>
      </c>
      <c r="T278">
        <v>277</v>
      </c>
      <c r="U278">
        <f t="shared" si="12"/>
        <v>2.8008088978766429E-2</v>
      </c>
      <c r="V278">
        <f t="shared" si="13"/>
        <v>1.04735618978872</v>
      </c>
      <c r="W278" t="str">
        <f t="shared" si="14"/>
        <v/>
      </c>
    </row>
    <row r="279" spans="1:23" x14ac:dyDescent="0.35">
      <c r="A279" s="3" t="s">
        <v>621</v>
      </c>
      <c r="B279">
        <v>576.66103423606341</v>
      </c>
      <c r="C279">
        <v>621.82254015153944</v>
      </c>
      <c r="D279">
        <v>847.55761414927088</v>
      </c>
      <c r="E279">
        <v>317.55929481282794</v>
      </c>
      <c r="F279">
        <v>847.55761414927088</v>
      </c>
      <c r="G279">
        <v>415.39581644270714</v>
      </c>
      <c r="H279">
        <v>873.64649299737118</v>
      </c>
      <c r="I279">
        <v>496.70166151740125</v>
      </c>
      <c r="J279">
        <f>AVERAGE(F279:I279)/AVERAGE(B279:E279)</f>
        <v>1.1141060444254214</v>
      </c>
      <c r="K279">
        <f>TTEST(F279:I279,B279:E279,2,1)</f>
        <v>0.564093313754649</v>
      </c>
      <c r="L279">
        <f>TTEST(F279:I279,B279:E279,2,2)</f>
        <v>0.68901313884602011</v>
      </c>
      <c r="M279" s="3" t="s">
        <v>622</v>
      </c>
      <c r="N279">
        <v>1.5031601551693627</v>
      </c>
      <c r="O279">
        <v>0.10774822319311834</v>
      </c>
      <c r="Q279" s="3" t="s">
        <v>623</v>
      </c>
      <c r="R279">
        <v>0.80444267504228606</v>
      </c>
      <c r="S279">
        <v>0.14684248351901649</v>
      </c>
      <c r="T279">
        <v>278</v>
      </c>
      <c r="U279">
        <f t="shared" si="12"/>
        <v>2.8109201213346816E-2</v>
      </c>
      <c r="V279">
        <f t="shared" si="13"/>
        <v>1.0448001165489735</v>
      </c>
      <c r="W279" t="str">
        <f t="shared" si="14"/>
        <v/>
      </c>
    </row>
    <row r="280" spans="1:23" x14ac:dyDescent="0.35">
      <c r="A280" s="3" t="s">
        <v>624</v>
      </c>
      <c r="B280">
        <v>657.64323354091187</v>
      </c>
      <c r="C280">
        <v>592.21802930768843</v>
      </c>
      <c r="D280">
        <v>884.27951221687636</v>
      </c>
      <c r="E280">
        <v>360.8652325810761</v>
      </c>
      <c r="F280">
        <v>626.06346225668688</v>
      </c>
      <c r="G280">
        <v>673.4930727624544</v>
      </c>
      <c r="H280">
        <v>847.55761414927088</v>
      </c>
      <c r="I280">
        <v>418.41102984531136</v>
      </c>
      <c r="J280">
        <f>AVERAGE(F280:I280)/AVERAGE(B280:E280)</f>
        <v>1.0282641288842782</v>
      </c>
      <c r="K280">
        <f>TTEST(F280:I280,B280:E280,2,1)</f>
        <v>0.60155226985638133</v>
      </c>
      <c r="L280">
        <f>TTEST(F280:I280,B280:E280,2,2)</f>
        <v>0.90337460226059751</v>
      </c>
      <c r="M280" s="3" t="s">
        <v>471</v>
      </c>
      <c r="N280">
        <v>1.4312005754679125</v>
      </c>
      <c r="O280">
        <v>0.10848640746404384</v>
      </c>
      <c r="Q280" s="3" t="s">
        <v>625</v>
      </c>
      <c r="R280">
        <v>1.2383625726328233</v>
      </c>
      <c r="S280">
        <v>0.14696057001250942</v>
      </c>
      <c r="T280">
        <v>279</v>
      </c>
      <c r="U280">
        <f t="shared" si="12"/>
        <v>2.82103134479272E-2</v>
      </c>
      <c r="V280">
        <f t="shared" si="13"/>
        <v>1.0418924999453179</v>
      </c>
      <c r="W280" t="str">
        <f t="shared" si="14"/>
        <v/>
      </c>
    </row>
    <row r="281" spans="1:23" x14ac:dyDescent="0.35">
      <c r="A281" s="3" t="s">
        <v>626</v>
      </c>
      <c r="B281">
        <v>75.558893718977771</v>
      </c>
      <c r="C281">
        <v>118.57167899661847</v>
      </c>
      <c r="D281">
        <v>127.68282036911135</v>
      </c>
      <c r="E281">
        <v>64.924484933244287</v>
      </c>
      <c r="F281">
        <v>176.99976129998845</v>
      </c>
      <c r="G281">
        <v>74.605450889192923</v>
      </c>
      <c r="H281">
        <v>142.47662767419493</v>
      </c>
      <c r="I281">
        <v>107.09568104068524</v>
      </c>
      <c r="J281">
        <f>AVERAGE(F281:I281)/AVERAGE(B281:E281)</f>
        <v>1.2959100967110273</v>
      </c>
      <c r="K281">
        <f>TTEST(F281:I281,B281:E281,2,1)</f>
        <v>0.41338849982845438</v>
      </c>
      <c r="L281">
        <f>TTEST(F281:I281,B281:E281,2,2)</f>
        <v>0.33050668600871808</v>
      </c>
      <c r="M281" s="3" t="s">
        <v>627</v>
      </c>
      <c r="N281">
        <v>0.7715468389874709</v>
      </c>
      <c r="O281">
        <v>0.10857495036210257</v>
      </c>
      <c r="Q281" s="3" t="s">
        <v>627</v>
      </c>
      <c r="R281">
        <v>0.7715468389874709</v>
      </c>
      <c r="S281">
        <v>0.14736181758067099</v>
      </c>
      <c r="T281">
        <v>280</v>
      </c>
      <c r="U281">
        <f t="shared" si="12"/>
        <v>2.8311425682507583E-2</v>
      </c>
      <c r="V281">
        <f t="shared" si="13"/>
        <v>1.0410059827663114</v>
      </c>
      <c r="W281" t="str">
        <f t="shared" si="14"/>
        <v/>
      </c>
    </row>
    <row r="282" spans="1:23" x14ac:dyDescent="0.35">
      <c r="A282" s="3" t="s">
        <v>628</v>
      </c>
      <c r="B282">
        <v>141.63431318718568</v>
      </c>
      <c r="C282">
        <v>165.49721105616388</v>
      </c>
      <c r="D282">
        <v>168.39374366288277</v>
      </c>
      <c r="E282">
        <v>176.03893296978237</v>
      </c>
      <c r="F282">
        <v>177.69955459272475</v>
      </c>
      <c r="G282">
        <v>146.28564215443089</v>
      </c>
      <c r="H282">
        <v>141.10057495603914</v>
      </c>
      <c r="I282">
        <v>125.17410264914272</v>
      </c>
      <c r="J282">
        <f>AVERAGE(F282:I282)/AVERAGE(B282:E282)</f>
        <v>0.90591207061214429</v>
      </c>
      <c r="K282">
        <f>TTEST(F282:I282,B282:E282,2,1)</f>
        <v>0.4659723033240496</v>
      </c>
      <c r="L282">
        <f>TTEST(F282:I282,B282:E282,2,2)</f>
        <v>0.29218886147565892</v>
      </c>
      <c r="M282" s="3" t="s">
        <v>629</v>
      </c>
      <c r="N282">
        <v>1.1854797196252236</v>
      </c>
      <c r="O282">
        <v>0.10862595729322065</v>
      </c>
      <c r="Q282" s="3" t="s">
        <v>408</v>
      </c>
      <c r="R282">
        <v>1.2411717681296681</v>
      </c>
      <c r="S282">
        <v>0.14761899629724126</v>
      </c>
      <c r="T282">
        <v>281</v>
      </c>
      <c r="U282">
        <f t="shared" si="12"/>
        <v>2.841253791708797E-2</v>
      </c>
      <c r="V282">
        <f t="shared" si="13"/>
        <v>1.0391116536510434</v>
      </c>
      <c r="W282" t="str">
        <f t="shared" si="14"/>
        <v/>
      </c>
    </row>
    <row r="283" spans="1:23" x14ac:dyDescent="0.35">
      <c r="A283" s="3" t="s">
        <v>630</v>
      </c>
      <c r="B283">
        <v>1596.574230670464</v>
      </c>
      <c r="C283">
        <v>3316.9241358353574</v>
      </c>
      <c r="D283">
        <v>2785.7476888890646</v>
      </c>
      <c r="E283">
        <v>1862.7905024275774</v>
      </c>
      <c r="F283">
        <v>2526.6451951506974</v>
      </c>
      <c r="G283">
        <v>2046.1123264171404</v>
      </c>
      <c r="H283">
        <v>1984.4568927237981</v>
      </c>
      <c r="I283">
        <v>2460.1274801585687</v>
      </c>
      <c r="J283">
        <f>AVERAGE(F283:I283)/AVERAGE(B283:E283)</f>
        <v>0.94303570582705443</v>
      </c>
      <c r="K283">
        <f>TTEST(F283:I283,B283:E283,2,1)</f>
        <v>0.81474798239428092</v>
      </c>
      <c r="L283">
        <f>TTEST(F283:I283,B283:E283,2,2)</f>
        <v>0.75890656212505003</v>
      </c>
      <c r="M283" s="3" t="s">
        <v>631</v>
      </c>
      <c r="N283">
        <v>0.76483462601939933</v>
      </c>
      <c r="O283">
        <v>0.10974454947302364</v>
      </c>
      <c r="Q283" s="3" t="s">
        <v>180</v>
      </c>
      <c r="R283">
        <v>0.67650386958496622</v>
      </c>
      <c r="S283">
        <v>0.14773230574736962</v>
      </c>
      <c r="T283">
        <v>282</v>
      </c>
      <c r="U283">
        <f t="shared" si="12"/>
        <v>2.8513650151668353E-2</v>
      </c>
      <c r="V283">
        <f t="shared" si="13"/>
        <v>1.0362216339301316</v>
      </c>
      <c r="W283" t="str">
        <f t="shared" si="14"/>
        <v/>
      </c>
    </row>
    <row r="284" spans="1:23" x14ac:dyDescent="0.35">
      <c r="A284" s="3" t="s">
        <v>220</v>
      </c>
      <c r="B284">
        <v>691.88846255577721</v>
      </c>
      <c r="C284">
        <v>299.62256026335422</v>
      </c>
      <c r="D284">
        <v>397.64109516032431</v>
      </c>
      <c r="E284">
        <v>618.05639474679595</v>
      </c>
      <c r="F284">
        <v>220.1566046573933</v>
      </c>
      <c r="G284">
        <v>343.3767714997864</v>
      </c>
      <c r="H284">
        <v>194.96992596953305</v>
      </c>
      <c r="I284">
        <v>247.20888896600349</v>
      </c>
      <c r="J284">
        <f>AVERAGE(F284:I284)/AVERAGE(B284:E284)</f>
        <v>0.50105018223877862</v>
      </c>
      <c r="K284">
        <f>TTEST(F284:I284,B284:E284,2,1)</f>
        <v>0.11278683244744521</v>
      </c>
      <c r="L284">
        <f>TTEST(F284:I284,B284:E284,2,2)</f>
        <v>4.2411896165182462E-2</v>
      </c>
      <c r="M284" s="3" t="s">
        <v>608</v>
      </c>
      <c r="N284">
        <v>0.57368280443534181</v>
      </c>
      <c r="O284">
        <v>0.11010210553924198</v>
      </c>
      <c r="Q284" s="3" t="s">
        <v>632</v>
      </c>
      <c r="R284">
        <v>0.8616508512995279</v>
      </c>
      <c r="S284">
        <v>0.14803679822428573</v>
      </c>
      <c r="T284">
        <v>283</v>
      </c>
      <c r="U284">
        <f t="shared" si="12"/>
        <v>2.8614762386248736E-2</v>
      </c>
      <c r="V284">
        <f t="shared" si="13"/>
        <v>1.0346882928891774</v>
      </c>
      <c r="W284" t="str">
        <f t="shared" si="14"/>
        <v/>
      </c>
    </row>
    <row r="285" spans="1:23" x14ac:dyDescent="0.35">
      <c r="A285" s="3" t="s">
        <v>433</v>
      </c>
      <c r="B285">
        <v>385.00839566797418</v>
      </c>
      <c r="C285">
        <v>466.83831103146161</v>
      </c>
      <c r="D285">
        <v>413.57255336114048</v>
      </c>
      <c r="E285">
        <v>405.21173333604565</v>
      </c>
      <c r="F285">
        <v>374.49052904966436</v>
      </c>
      <c r="G285">
        <v>431.7386122895839</v>
      </c>
      <c r="H285">
        <v>385.36371008394877</v>
      </c>
      <c r="I285">
        <v>399.10821672170721</v>
      </c>
      <c r="J285">
        <f>AVERAGE(F285:I285)/AVERAGE(B285:E285)</f>
        <v>0.95215584676230069</v>
      </c>
      <c r="K285">
        <f>TTEST(F285:I285,B285:E285,2,1)</f>
        <v>6.3621787721337891E-2</v>
      </c>
      <c r="L285">
        <f>TTEST(F285:I285,B285:E285,2,2)</f>
        <v>0.38695872175641516</v>
      </c>
      <c r="M285" s="3" t="s">
        <v>633</v>
      </c>
      <c r="N285">
        <v>0.87727620589783661</v>
      </c>
      <c r="O285">
        <v>0.11058813269107777</v>
      </c>
      <c r="Q285" s="3" t="s">
        <v>204</v>
      </c>
      <c r="R285">
        <v>0.79516363473546237</v>
      </c>
      <c r="S285">
        <v>0.14805593049768462</v>
      </c>
      <c r="T285">
        <v>284</v>
      </c>
      <c r="U285">
        <f t="shared" si="12"/>
        <v>2.871587462082912E-2</v>
      </c>
      <c r="V285">
        <f t="shared" si="13"/>
        <v>1.0311782764944373</v>
      </c>
      <c r="W285" t="str">
        <f t="shared" si="14"/>
        <v/>
      </c>
    </row>
    <row r="286" spans="1:23" x14ac:dyDescent="0.35">
      <c r="A286" s="3" t="s">
        <v>177</v>
      </c>
      <c r="B286">
        <v>87.876015242993219</v>
      </c>
      <c r="C286">
        <v>98.50288180716224</v>
      </c>
      <c r="D286">
        <v>108.92092228791257</v>
      </c>
      <c r="E286">
        <v>111.67667191907381</v>
      </c>
      <c r="F286">
        <v>100.66048740195593</v>
      </c>
      <c r="G286">
        <v>102.18917221039001</v>
      </c>
      <c r="H286">
        <v>121.60301481657572</v>
      </c>
      <c r="I286">
        <v>124.17905864540137</v>
      </c>
      <c r="J286">
        <f>AVERAGE(F286:I286)/AVERAGE(B286:E286)</f>
        <v>1.1023529435042037</v>
      </c>
      <c r="K286">
        <f>TTEST(F286:I286,B286:E286,2,1)</f>
        <v>1.8841090737240603E-2</v>
      </c>
      <c r="L286">
        <f>TTEST(F286:I286,B286:E286,2,2)</f>
        <v>0.25408766279559386</v>
      </c>
      <c r="M286" s="3" t="s">
        <v>634</v>
      </c>
      <c r="N286">
        <v>1.2539462342814525</v>
      </c>
      <c r="O286">
        <v>0.11094342696876741</v>
      </c>
      <c r="Q286" s="3" t="s">
        <v>164</v>
      </c>
      <c r="R286">
        <v>0.76791100289422076</v>
      </c>
      <c r="S286">
        <v>0.14821548297902484</v>
      </c>
      <c r="T286">
        <v>285</v>
      </c>
      <c r="U286">
        <f t="shared" si="12"/>
        <v>2.8816986855409506E-2</v>
      </c>
      <c r="V286">
        <f t="shared" si="13"/>
        <v>1.0286674573070567</v>
      </c>
      <c r="W286" t="str">
        <f t="shared" si="14"/>
        <v/>
      </c>
    </row>
    <row r="287" spans="1:23" x14ac:dyDescent="0.35">
      <c r="A287" s="3" t="s">
        <v>635</v>
      </c>
      <c r="B287">
        <v>274.40073130987463</v>
      </c>
      <c r="C287">
        <v>349.40656433566471</v>
      </c>
      <c r="D287">
        <v>378.13554496941663</v>
      </c>
      <c r="E287">
        <v>249.56176298616191</v>
      </c>
      <c r="F287">
        <v>389.53170997188658</v>
      </c>
      <c r="G287">
        <v>238.15958943844785</v>
      </c>
      <c r="H287">
        <v>390.15306759323431</v>
      </c>
      <c r="I287">
        <v>263.22987785510901</v>
      </c>
      <c r="J287">
        <f>AVERAGE(F287:I287)/AVERAGE(B287:E287)</f>
        <v>1.0236272732617007</v>
      </c>
      <c r="K287">
        <f>TTEST(F287:I287,B287:E287,2,1)</f>
        <v>0.88333402382064508</v>
      </c>
      <c r="L287">
        <f>TTEST(F287:I287,B287:E287,2,2)</f>
        <v>0.88869317672172998</v>
      </c>
      <c r="M287" s="3" t="s">
        <v>409</v>
      </c>
      <c r="N287">
        <v>1.2370540941609296</v>
      </c>
      <c r="O287">
        <v>0.11130559040729439</v>
      </c>
      <c r="Q287" s="3" t="s">
        <v>622</v>
      </c>
      <c r="R287">
        <v>1.5031601551693627</v>
      </c>
      <c r="S287">
        <v>0.14823475393493182</v>
      </c>
      <c r="T287">
        <v>286</v>
      </c>
      <c r="U287">
        <f t="shared" si="12"/>
        <v>2.891809908998989E-2</v>
      </c>
      <c r="V287">
        <f t="shared" si="13"/>
        <v>1.025203997494039</v>
      </c>
      <c r="W287" t="str">
        <f t="shared" si="14"/>
        <v/>
      </c>
    </row>
    <row r="288" spans="1:23" x14ac:dyDescent="0.35">
      <c r="A288" s="3" t="s">
        <v>636</v>
      </c>
      <c r="B288">
        <v>215.14023554397471</v>
      </c>
      <c r="C288">
        <v>157.96572870933363</v>
      </c>
      <c r="D288">
        <v>208.56630756201344</v>
      </c>
      <c r="E288">
        <v>157.45642747214123</v>
      </c>
      <c r="F288">
        <v>186.9531364146618</v>
      </c>
      <c r="G288">
        <v>168.64446279551819</v>
      </c>
      <c r="H288">
        <v>215.29669359656842</v>
      </c>
      <c r="I288">
        <v>150.31333478253543</v>
      </c>
      <c r="J288">
        <f>AVERAGE(F288:I288)/AVERAGE(B288:E288)</f>
        <v>0.97575378724239026</v>
      </c>
      <c r="K288">
        <f>TTEST(F288:I288,B288:E288,2,1)</f>
        <v>0.64494592691584218</v>
      </c>
      <c r="L288">
        <f>TTEST(F288:I288,B288:E288,2,2)</f>
        <v>0.83759612284611473</v>
      </c>
      <c r="M288" s="3" t="s">
        <v>637</v>
      </c>
      <c r="N288">
        <v>1.2402171126312163</v>
      </c>
      <c r="O288">
        <v>0.1121103558622549</v>
      </c>
      <c r="Q288" s="3" t="s">
        <v>638</v>
      </c>
      <c r="R288">
        <v>1.2782280465115432</v>
      </c>
      <c r="S288">
        <v>0.15130910966724562</v>
      </c>
      <c r="T288">
        <v>287</v>
      </c>
      <c r="U288">
        <f t="shared" si="12"/>
        <v>2.9019211324570273E-2</v>
      </c>
      <c r="V288">
        <f t="shared" si="13"/>
        <v>1.0428202749888913</v>
      </c>
      <c r="W288" t="str">
        <f t="shared" si="14"/>
        <v/>
      </c>
    </row>
    <row r="289" spans="1:23" x14ac:dyDescent="0.35">
      <c r="A289" s="3" t="s">
        <v>76</v>
      </c>
      <c r="B289">
        <v>40.5422534207826</v>
      </c>
      <c r="C289">
        <v>59.868198745872704</v>
      </c>
      <c r="D289">
        <v>68.303841190547359</v>
      </c>
      <c r="E289">
        <v>39.812450706984031</v>
      </c>
      <c r="F289">
        <v>90.546701680116399</v>
      </c>
      <c r="G289">
        <v>77.00830640483511</v>
      </c>
      <c r="H289">
        <v>79.746578382096715</v>
      </c>
      <c r="I289">
        <v>94.237773602343211</v>
      </c>
      <c r="J289">
        <f>AVERAGE(F289:I289)/AVERAGE(B289:E289)</f>
        <v>1.6378683779969347</v>
      </c>
      <c r="K289">
        <f>TTEST(F289:I289,B289:E289,2,1)</f>
        <v>5.7193423933605138E-2</v>
      </c>
      <c r="L289">
        <f>TTEST(F289:I289,B289:E289,2,2)</f>
        <v>6.8306693602714413E-3</v>
      </c>
      <c r="M289" s="3" t="s">
        <v>220</v>
      </c>
      <c r="N289">
        <v>0.50105018223877862</v>
      </c>
      <c r="O289">
        <v>0.11278683244744521</v>
      </c>
      <c r="Q289" s="3" t="s">
        <v>639</v>
      </c>
      <c r="R289">
        <v>1.1261744609222868</v>
      </c>
      <c r="S289">
        <v>0.15145204101479251</v>
      </c>
      <c r="T289">
        <v>288</v>
      </c>
      <c r="U289">
        <f t="shared" si="12"/>
        <v>2.9120323559150656E-2</v>
      </c>
      <c r="V289">
        <f t="shared" si="13"/>
        <v>1.0401810316918736</v>
      </c>
      <c r="W289" t="str">
        <f t="shared" si="14"/>
        <v/>
      </c>
    </row>
    <row r="290" spans="1:23" x14ac:dyDescent="0.35">
      <c r="A290" s="3" t="s">
        <v>640</v>
      </c>
      <c r="B290">
        <v>829.76380758004962</v>
      </c>
      <c r="C290">
        <v>1057.366738284278</v>
      </c>
      <c r="D290">
        <v>1398.5829013495627</v>
      </c>
      <c r="E290">
        <v>678.91732902377998</v>
      </c>
      <c r="F290">
        <v>1158.0285149429988</v>
      </c>
      <c r="G290">
        <v>952.78123190356553</v>
      </c>
      <c r="H290">
        <v>1450.2309419103024</v>
      </c>
      <c r="I290">
        <v>1002.7132598548743</v>
      </c>
      <c r="J290">
        <f>AVERAGE(F290:I290)/AVERAGE(B290:E290)</f>
        <v>1.1511170159816553</v>
      </c>
      <c r="K290">
        <f>TTEST(F290:I290,B290:E290,2,1)</f>
        <v>0.25479473439900235</v>
      </c>
      <c r="L290">
        <f>TTEST(F290:I290,B290:E290,2,2)</f>
        <v>0.46594685868148411</v>
      </c>
      <c r="M290" s="3" t="s">
        <v>381</v>
      </c>
      <c r="N290">
        <v>1.1859874458129465</v>
      </c>
      <c r="O290">
        <v>0.11354098048512841</v>
      </c>
      <c r="Q290" s="3" t="s">
        <v>637</v>
      </c>
      <c r="R290">
        <v>1.2402171126312163</v>
      </c>
      <c r="S290">
        <v>0.15182855974115067</v>
      </c>
      <c r="T290">
        <v>289</v>
      </c>
      <c r="U290">
        <f t="shared" si="12"/>
        <v>2.9221435793731043E-2</v>
      </c>
      <c r="V290">
        <f t="shared" si="13"/>
        <v>1.0391587929688444</v>
      </c>
      <c r="W290" t="str">
        <f t="shared" si="14"/>
        <v/>
      </c>
    </row>
    <row r="291" spans="1:23" x14ac:dyDescent="0.35">
      <c r="A291" s="3" t="s">
        <v>641</v>
      </c>
      <c r="B291">
        <v>624.82806909267981</v>
      </c>
      <c r="C291">
        <v>739.41278697648659</v>
      </c>
      <c r="D291">
        <v>873.64649299737118</v>
      </c>
      <c r="E291">
        <v>452.39759115839547</v>
      </c>
      <c r="F291">
        <v>1107.1125754794678</v>
      </c>
      <c r="G291">
        <v>420.14286714678593</v>
      </c>
      <c r="H291">
        <v>975.45789000963771</v>
      </c>
      <c r="I291">
        <v>1074.494985251767</v>
      </c>
      <c r="J291">
        <f>AVERAGE(F291:I291)/AVERAGE(B291:E291)</f>
        <v>1.32967637159972</v>
      </c>
      <c r="K291">
        <f>TTEST(F291:I291,B291:E291,2,1)</f>
        <v>0.37088589121940135</v>
      </c>
      <c r="L291">
        <f>TTEST(F291:I291,B291:E291,2,2)</f>
        <v>0.27277849563246831</v>
      </c>
      <c r="M291" s="3" t="s">
        <v>642</v>
      </c>
      <c r="N291">
        <v>1.3744867649858201</v>
      </c>
      <c r="O291">
        <v>0.11357224960444946</v>
      </c>
      <c r="Q291" s="3" t="s">
        <v>643</v>
      </c>
      <c r="R291">
        <v>1.2263539890923743</v>
      </c>
      <c r="S291">
        <v>0.15214931637672549</v>
      </c>
      <c r="T291">
        <v>290</v>
      </c>
      <c r="U291">
        <f t="shared" si="12"/>
        <v>2.9322548028311426E-2</v>
      </c>
      <c r="V291">
        <f t="shared" si="13"/>
        <v>1.0377632682522862</v>
      </c>
      <c r="W291" t="str">
        <f t="shared" si="14"/>
        <v/>
      </c>
    </row>
    <row r="292" spans="1:23" x14ac:dyDescent="0.35">
      <c r="A292" s="3" t="s">
        <v>644</v>
      </c>
      <c r="B292">
        <v>871.27477013444889</v>
      </c>
      <c r="C292">
        <v>815.0399978972074</v>
      </c>
      <c r="D292">
        <v>1224.6100523595653</v>
      </c>
      <c r="E292">
        <v>633.93740191558811</v>
      </c>
      <c r="F292">
        <v>884.27951221687636</v>
      </c>
      <c r="G292">
        <v>886.83488658619478</v>
      </c>
      <c r="H292">
        <v>1162.7536396689572</v>
      </c>
      <c r="I292">
        <v>790.93956121691997</v>
      </c>
      <c r="J292">
        <f>AVERAGE(F292:I292)/AVERAGE(B292:E292)</f>
        <v>1.0507623050198662</v>
      </c>
      <c r="K292">
        <f>TTEST(F292:I292,B292:E292,2,1)</f>
        <v>0.40274200421582723</v>
      </c>
      <c r="L292">
        <f>TTEST(F292:I292,B292:E292,2,2)</f>
        <v>0.77060264467727269</v>
      </c>
      <c r="M292" s="3" t="s">
        <v>645</v>
      </c>
      <c r="N292">
        <v>0.78920120112876624</v>
      </c>
      <c r="O292">
        <v>0.11403368956070757</v>
      </c>
      <c r="Q292" s="3" t="s">
        <v>233</v>
      </c>
      <c r="R292">
        <v>0.87226008216120321</v>
      </c>
      <c r="S292">
        <v>0.15223345718011419</v>
      </c>
      <c r="T292">
        <v>291</v>
      </c>
      <c r="U292">
        <f t="shared" si="12"/>
        <v>2.942366026289181E-2</v>
      </c>
      <c r="V292">
        <f t="shared" si="13"/>
        <v>1.0347689976022882</v>
      </c>
      <c r="W292" t="str">
        <f t="shared" si="14"/>
        <v/>
      </c>
    </row>
    <row r="293" spans="1:23" x14ac:dyDescent="0.35">
      <c r="A293" s="3" t="s">
        <v>646</v>
      </c>
      <c r="B293">
        <v>214.42704038770913</v>
      </c>
      <c r="C293">
        <v>323.22316544048192</v>
      </c>
      <c r="D293">
        <v>274.40073130987463</v>
      </c>
      <c r="E293">
        <v>231.18396452553475</v>
      </c>
      <c r="F293">
        <v>247.8269442899236</v>
      </c>
      <c r="G293">
        <v>264.69661277325088</v>
      </c>
      <c r="H293">
        <v>294.041689878196</v>
      </c>
      <c r="I293">
        <v>250.81465278825675</v>
      </c>
      <c r="J293">
        <f>AVERAGE(F293:I293)/AVERAGE(B293:E293)</f>
        <v>1.0135587853162031</v>
      </c>
      <c r="K293">
        <f>TTEST(F293:I293,B293:E293,2,1)</f>
        <v>0.8766414725158701</v>
      </c>
      <c r="L293">
        <f>TTEST(F293:I293,B293:E293,2,2)</f>
        <v>0.89832646327186871</v>
      </c>
      <c r="M293" s="3" t="s">
        <v>168</v>
      </c>
      <c r="N293">
        <v>0.66680509561275247</v>
      </c>
      <c r="O293">
        <v>0.11410139181321582</v>
      </c>
      <c r="Q293" s="3" t="s">
        <v>377</v>
      </c>
      <c r="R293">
        <v>1.3600202486204866</v>
      </c>
      <c r="S293">
        <v>0.15246751631196082</v>
      </c>
      <c r="T293">
        <v>292</v>
      </c>
      <c r="U293">
        <f t="shared" si="12"/>
        <v>2.9524772497472193E-2</v>
      </c>
      <c r="V293">
        <f t="shared" si="13"/>
        <v>1.0328107783049949</v>
      </c>
      <c r="W293" t="str">
        <f t="shared" si="14"/>
        <v/>
      </c>
    </row>
    <row r="294" spans="1:23" x14ac:dyDescent="0.35">
      <c r="A294" s="3" t="s">
        <v>647</v>
      </c>
      <c r="B294">
        <v>1545.3534475802051</v>
      </c>
      <c r="C294">
        <v>1378.2816474178057</v>
      </c>
      <c r="D294">
        <v>1848.3884722858268</v>
      </c>
      <c r="E294">
        <v>1143.4936253372148</v>
      </c>
      <c r="F294">
        <v>1168.872984121323</v>
      </c>
      <c r="G294">
        <v>1887.8033582902549</v>
      </c>
      <c r="H294">
        <v>1658.1542249565098</v>
      </c>
      <c r="I294">
        <v>1378.2816474178057</v>
      </c>
      <c r="J294">
        <f>AVERAGE(F294:I294)/AVERAGE(B294:E294)</f>
        <v>1.0300218926565494</v>
      </c>
      <c r="K294">
        <f>TTEST(F294:I294,B294:E294,2,1)</f>
        <v>0.83935304309030634</v>
      </c>
      <c r="L294">
        <f>TTEST(F294:I294,B294:E294,2,2)</f>
        <v>0.84412863732451227</v>
      </c>
      <c r="M294" s="3" t="s">
        <v>648</v>
      </c>
      <c r="N294">
        <v>0.83032566497386073</v>
      </c>
      <c r="O294">
        <v>0.11450943441968217</v>
      </c>
      <c r="Q294" s="3" t="s">
        <v>649</v>
      </c>
      <c r="R294">
        <v>1.1267257783576534</v>
      </c>
      <c r="S294">
        <v>0.15285881088440365</v>
      </c>
      <c r="T294">
        <v>293</v>
      </c>
      <c r="U294">
        <f t="shared" si="12"/>
        <v>2.962588473205258E-2</v>
      </c>
      <c r="V294">
        <f t="shared" si="13"/>
        <v>1.0319273990762814</v>
      </c>
      <c r="W294" t="str">
        <f t="shared" si="14"/>
        <v/>
      </c>
    </row>
    <row r="295" spans="1:23" x14ac:dyDescent="0.35">
      <c r="A295" s="3" t="s">
        <v>650</v>
      </c>
      <c r="B295">
        <v>1186.4608347528811</v>
      </c>
      <c r="C295">
        <v>694.69274305917395</v>
      </c>
      <c r="D295">
        <v>376.80714060841535</v>
      </c>
      <c r="E295">
        <v>1370.6989404046471</v>
      </c>
      <c r="F295">
        <v>567.10919591335073</v>
      </c>
      <c r="G295">
        <v>1243.7211128806289</v>
      </c>
      <c r="H295">
        <v>506.0311677320376</v>
      </c>
      <c r="I295">
        <v>1092.970827327342</v>
      </c>
      <c r="J295">
        <f>AVERAGE(F295:I295)/AVERAGE(B295:E295)</f>
        <v>0.93969471497841983</v>
      </c>
      <c r="K295">
        <f>TTEST(F295:I295,B295:E295,2,1)</f>
        <v>0.84255264176734157</v>
      </c>
      <c r="L295">
        <f>TTEST(F295:I295,B295:E295,2,2)</f>
        <v>0.85813921822992056</v>
      </c>
      <c r="M295" s="3" t="s">
        <v>651</v>
      </c>
      <c r="N295">
        <v>1.0928913164942087</v>
      </c>
      <c r="O295">
        <v>0.11452323614561748</v>
      </c>
      <c r="Q295" s="3" t="s">
        <v>652</v>
      </c>
      <c r="R295">
        <v>0.78931462608694902</v>
      </c>
      <c r="S295">
        <v>0.15339240885384911</v>
      </c>
      <c r="T295">
        <v>294</v>
      </c>
      <c r="U295">
        <f t="shared" si="12"/>
        <v>2.9726996966632963E-2</v>
      </c>
      <c r="V295">
        <f t="shared" si="13"/>
        <v>1.0320074309963045</v>
      </c>
      <c r="W295" t="str">
        <f t="shared" si="14"/>
        <v/>
      </c>
    </row>
    <row r="296" spans="1:23" x14ac:dyDescent="0.35">
      <c r="A296" s="3" t="s">
        <v>653</v>
      </c>
      <c r="B296">
        <v>750.35830052752829</v>
      </c>
      <c r="C296">
        <v>280.56395205657645</v>
      </c>
      <c r="D296">
        <v>171.91352409103237</v>
      </c>
      <c r="E296">
        <v>1085.7668967469569</v>
      </c>
      <c r="F296">
        <v>190.06326934143215</v>
      </c>
      <c r="G296">
        <v>468.29178834169312</v>
      </c>
      <c r="H296">
        <v>199.41453658820478</v>
      </c>
      <c r="I296">
        <v>570.48069907219667</v>
      </c>
      <c r="J296">
        <f>AVERAGE(F296:I296)/AVERAGE(B296:E296)</f>
        <v>0.62407088391970522</v>
      </c>
      <c r="K296">
        <f>TTEST(F296:I296,B296:E296,2,1)</f>
        <v>0.33859565339320763</v>
      </c>
      <c r="L296">
        <f>TTEST(F296:I296,B296:E296,2,2)</f>
        <v>0.39154111063229358</v>
      </c>
      <c r="M296" s="3" t="s">
        <v>300</v>
      </c>
      <c r="N296">
        <v>0.9026501525438797</v>
      </c>
      <c r="O296">
        <v>0.11456503982504948</v>
      </c>
      <c r="Q296" s="3" t="s">
        <v>435</v>
      </c>
      <c r="R296">
        <v>1.8077424609684891</v>
      </c>
      <c r="S296">
        <v>0.15591209694032315</v>
      </c>
      <c r="T296">
        <v>295</v>
      </c>
      <c r="U296">
        <f t="shared" si="12"/>
        <v>2.9828109201213347E-2</v>
      </c>
      <c r="V296">
        <f t="shared" si="13"/>
        <v>1.045403822874438</v>
      </c>
      <c r="W296" t="str">
        <f t="shared" si="14"/>
        <v/>
      </c>
    </row>
    <row r="297" spans="1:23" x14ac:dyDescent="0.35">
      <c r="A297" s="3" t="s">
        <v>654</v>
      </c>
      <c r="B297">
        <v>304.17392472024562</v>
      </c>
      <c r="C297">
        <v>388.91229419078616</v>
      </c>
      <c r="D297">
        <v>306.57922091677381</v>
      </c>
      <c r="E297">
        <v>369.64032245186553</v>
      </c>
      <c r="F297">
        <v>320.39021072480125</v>
      </c>
      <c r="G297">
        <v>366.19672230369918</v>
      </c>
      <c r="H297">
        <v>271.82250115366264</v>
      </c>
      <c r="I297">
        <v>246.79478366094094</v>
      </c>
      <c r="J297">
        <f>AVERAGE(F297:I297)/AVERAGE(B297:E297)</f>
        <v>0.88015712125291523</v>
      </c>
      <c r="K297">
        <f>TTEST(F297:I297,B297:E297,2,1)</f>
        <v>0.2567572068384244</v>
      </c>
      <c r="L297">
        <f>TTEST(F297:I297,B297:E297,2,2)</f>
        <v>0.27598097793419013</v>
      </c>
      <c r="M297" s="3" t="s">
        <v>655</v>
      </c>
      <c r="N297">
        <v>1.0581407862708241</v>
      </c>
      <c r="O297">
        <v>0.11515330972737756</v>
      </c>
      <c r="Q297" s="3" t="s">
        <v>656</v>
      </c>
      <c r="R297">
        <v>1.1110005045673774</v>
      </c>
      <c r="S297">
        <v>0.15593467187259866</v>
      </c>
      <c r="T297">
        <v>296</v>
      </c>
      <c r="U297">
        <f t="shared" si="12"/>
        <v>2.992922143579373E-2</v>
      </c>
      <c r="V297">
        <f t="shared" si="13"/>
        <v>1.0420229086621626</v>
      </c>
      <c r="W297" t="str">
        <f t="shared" si="14"/>
        <v/>
      </c>
    </row>
    <row r="298" spans="1:23" x14ac:dyDescent="0.35">
      <c r="A298" s="3" t="s">
        <v>657</v>
      </c>
      <c r="B298">
        <v>356.07478246194017</v>
      </c>
      <c r="C298">
        <v>317.55929481282794</v>
      </c>
      <c r="D298">
        <v>301.19515868793485</v>
      </c>
      <c r="E298">
        <v>328.17683383347077</v>
      </c>
      <c r="F298">
        <v>294.041689878196</v>
      </c>
      <c r="G298">
        <v>367.28090484156127</v>
      </c>
      <c r="H298">
        <v>371.2618164903397</v>
      </c>
      <c r="I298">
        <v>240.23995487111674</v>
      </c>
      <c r="J298">
        <f>AVERAGE(F298:I298)/AVERAGE(B298:E298)</f>
        <v>0.97683686637032985</v>
      </c>
      <c r="K298">
        <f>TTEST(F298:I298,B298:E298,2,1)</f>
        <v>0.86074734234214578</v>
      </c>
      <c r="L298">
        <f>TTEST(F298:I298,B298:E298,2,2)</f>
        <v>0.82936007968289194</v>
      </c>
      <c r="M298" s="3" t="s">
        <v>658</v>
      </c>
      <c r="N298">
        <v>0.82864509430517885</v>
      </c>
      <c r="O298">
        <v>0.11562101770754192</v>
      </c>
      <c r="Q298" s="3" t="s">
        <v>659</v>
      </c>
      <c r="R298">
        <v>0.79644368105494256</v>
      </c>
      <c r="S298">
        <v>0.15775489479299012</v>
      </c>
      <c r="T298">
        <v>297</v>
      </c>
      <c r="U298">
        <f t="shared" si="12"/>
        <v>3.0030333670374117E-2</v>
      </c>
      <c r="V298">
        <f t="shared" si="13"/>
        <v>1.0506369760960756</v>
      </c>
      <c r="W298" t="str">
        <f t="shared" si="14"/>
        <v/>
      </c>
    </row>
    <row r="299" spans="1:23" x14ac:dyDescent="0.35">
      <c r="A299" s="3" t="s">
        <v>660</v>
      </c>
      <c r="B299">
        <v>260.11841860164185</v>
      </c>
      <c r="C299">
        <v>170.98644267342743</v>
      </c>
      <c r="D299">
        <v>263.22987785510901</v>
      </c>
      <c r="E299">
        <v>204.48196452715308</v>
      </c>
      <c r="F299">
        <v>186.4834225978702</v>
      </c>
      <c r="G299">
        <v>289.12023823691271</v>
      </c>
      <c r="H299">
        <v>328.17683383347077</v>
      </c>
      <c r="I299">
        <v>165.71568712911935</v>
      </c>
      <c r="J299">
        <f>AVERAGE(F299:I299)/AVERAGE(B299:E299)</f>
        <v>1.0786361422217046</v>
      </c>
      <c r="K299">
        <f>TTEST(F299:I299,B299:E299,2,1)</f>
        <v>0.7183537031506142</v>
      </c>
      <c r="L299">
        <f>TTEST(F299:I299,B299:E299,2,2)</f>
        <v>0.70971287016218332</v>
      </c>
      <c r="M299" s="3" t="s">
        <v>661</v>
      </c>
      <c r="N299">
        <v>1.3888768165971341</v>
      </c>
      <c r="O299">
        <v>0.11585157342944311</v>
      </c>
      <c r="Q299" s="3" t="s">
        <v>662</v>
      </c>
      <c r="R299">
        <v>0.35560467843600224</v>
      </c>
      <c r="S299">
        <v>0.15943389053827814</v>
      </c>
      <c r="T299">
        <v>298</v>
      </c>
      <c r="U299">
        <f t="shared" si="12"/>
        <v>3.01314459049545E-2</v>
      </c>
      <c r="V299">
        <f t="shared" si="13"/>
        <v>1.0582558237742086</v>
      </c>
      <c r="W299" t="str">
        <f t="shared" si="14"/>
        <v/>
      </c>
    </row>
    <row r="300" spans="1:23" x14ac:dyDescent="0.35">
      <c r="A300" s="3" t="s">
        <v>663</v>
      </c>
      <c r="B300">
        <v>449.37681348540627</v>
      </c>
      <c r="C300">
        <v>432.91981814672266</v>
      </c>
      <c r="D300">
        <v>386.53231866778975</v>
      </c>
      <c r="E300">
        <v>318.16743026681803</v>
      </c>
      <c r="F300">
        <v>344.66121755161436</v>
      </c>
      <c r="G300">
        <v>517.07362901958845</v>
      </c>
      <c r="H300">
        <v>460.58268050668551</v>
      </c>
      <c r="I300">
        <v>289.42030161799926</v>
      </c>
      <c r="J300">
        <f>AVERAGE(F300:I300)/AVERAGE(B300:E300)</f>
        <v>1.0155901099915019</v>
      </c>
      <c r="K300">
        <f>TTEST(F300:I300,B300:E300,2,1)</f>
        <v>0.89918219425813461</v>
      </c>
      <c r="L300">
        <f>TTEST(F300:I300,B300:E300,2,2)</f>
        <v>0.92105979030752705</v>
      </c>
      <c r="M300" s="3" t="s">
        <v>526</v>
      </c>
      <c r="N300">
        <v>0.78716023169373706</v>
      </c>
      <c r="O300">
        <v>0.11595879623705943</v>
      </c>
      <c r="Q300" s="3" t="s">
        <v>664</v>
      </c>
      <c r="R300">
        <v>0.86571727894395478</v>
      </c>
      <c r="S300">
        <v>0.15959643639160825</v>
      </c>
      <c r="T300">
        <v>299</v>
      </c>
      <c r="U300">
        <f t="shared" si="12"/>
        <v>3.0232558139534883E-2</v>
      </c>
      <c r="V300">
        <f t="shared" si="13"/>
        <v>1.0557918099752546</v>
      </c>
      <c r="W300" t="str">
        <f t="shared" si="14"/>
        <v/>
      </c>
    </row>
    <row r="301" spans="1:23" x14ac:dyDescent="0.35">
      <c r="A301" s="3" t="s">
        <v>665</v>
      </c>
      <c r="B301">
        <v>1675.9207974105759</v>
      </c>
      <c r="C301">
        <v>1128.9532054625447</v>
      </c>
      <c r="D301">
        <v>1482.9946195939167</v>
      </c>
      <c r="E301">
        <v>1947.297029360635</v>
      </c>
      <c r="F301">
        <v>1032.1906629892896</v>
      </c>
      <c r="G301">
        <v>1782.8715165025749</v>
      </c>
      <c r="H301">
        <v>1771.8981890346486</v>
      </c>
      <c r="I301">
        <v>1607.8760946679222</v>
      </c>
      <c r="J301">
        <f>AVERAGE(F301:I301)/AVERAGE(B301:E301)</f>
        <v>0.99353197799621962</v>
      </c>
      <c r="K301">
        <f>TTEST(F301:I301,B301:E301,2,1)</f>
        <v>0.97483395821609464</v>
      </c>
      <c r="L301">
        <f>TTEST(F301:I301,B301:E301,2,2)</f>
        <v>0.96872165881286287</v>
      </c>
      <c r="M301" s="3" t="s">
        <v>573</v>
      </c>
      <c r="N301">
        <v>1.7564470170019026</v>
      </c>
      <c r="O301">
        <v>0.11599636969183853</v>
      </c>
      <c r="Q301" s="3" t="s">
        <v>348</v>
      </c>
      <c r="R301">
        <v>1.5071322607794579</v>
      </c>
      <c r="S301">
        <v>0.16005155075397262</v>
      </c>
      <c r="T301">
        <v>300</v>
      </c>
      <c r="U301">
        <f t="shared" si="12"/>
        <v>3.033367037411527E-2</v>
      </c>
      <c r="V301">
        <f t="shared" si="13"/>
        <v>1.0552732246378596</v>
      </c>
      <c r="W301" t="str">
        <f t="shared" si="14"/>
        <v/>
      </c>
    </row>
    <row r="302" spans="1:23" x14ac:dyDescent="0.35">
      <c r="A302" s="3" t="s">
        <v>39</v>
      </c>
      <c r="B302">
        <v>197.78637409085604</v>
      </c>
      <c r="C302">
        <v>277.19486693277702</v>
      </c>
      <c r="D302">
        <v>181.30351440381597</v>
      </c>
      <c r="E302">
        <v>250.02228071108098</v>
      </c>
      <c r="F302">
        <v>580.38970079284013</v>
      </c>
      <c r="G302">
        <v>464.78249935978852</v>
      </c>
      <c r="H302">
        <v>388.91229419078616</v>
      </c>
      <c r="I302">
        <v>545.60488301225564</v>
      </c>
      <c r="J302">
        <f>AVERAGE(F302:I302)/AVERAGE(B302:E302)</f>
        <v>2.1843473551639434</v>
      </c>
      <c r="K302">
        <f>TTEST(F302:I302,B302:E302,2,1)</f>
        <v>9.2750936066982766E-3</v>
      </c>
      <c r="L302">
        <f>TTEST(F302:I302,B302:E302,2,2)</f>
        <v>1.4404160168079926E-3</v>
      </c>
      <c r="M302" s="3" t="s">
        <v>666</v>
      </c>
      <c r="N302">
        <v>1.1898896494151374</v>
      </c>
      <c r="O302">
        <v>0.11622737249875686</v>
      </c>
      <c r="Q302" s="3" t="s">
        <v>483</v>
      </c>
      <c r="R302">
        <v>0.78227015931679111</v>
      </c>
      <c r="S302">
        <v>0.16232467106754711</v>
      </c>
      <c r="T302">
        <v>301</v>
      </c>
      <c r="U302">
        <f t="shared" si="12"/>
        <v>3.0434782608695653E-2</v>
      </c>
      <c r="V302">
        <f t="shared" si="13"/>
        <v>1.0667049813010239</v>
      </c>
      <c r="W302" t="str">
        <f t="shared" si="14"/>
        <v/>
      </c>
    </row>
    <row r="303" spans="1:23" x14ac:dyDescent="0.35">
      <c r="A303" s="3" t="s">
        <v>667</v>
      </c>
      <c r="B303">
        <v>318.16743026681803</v>
      </c>
      <c r="C303">
        <v>475.67906791784225</v>
      </c>
      <c r="D303">
        <v>416.67204649573387</v>
      </c>
      <c r="E303">
        <v>336.87129138502098</v>
      </c>
      <c r="F303">
        <v>414.19897040596294</v>
      </c>
      <c r="G303">
        <v>295.38699339974124</v>
      </c>
      <c r="H303">
        <v>320.39021072480125</v>
      </c>
      <c r="I303">
        <v>341.82345735291506</v>
      </c>
      <c r="J303">
        <f>AVERAGE(F303:I303)/AVERAGE(B303:E303)</f>
        <v>0.88652490788716043</v>
      </c>
      <c r="K303">
        <f>TTEST(F303:I303,B303:E303,2,1)</f>
        <v>0.51787727735699707</v>
      </c>
      <c r="L303">
        <f>TTEST(F303:I303,B303:E303,2,2)</f>
        <v>0.36275963561616792</v>
      </c>
      <c r="M303" s="3" t="s">
        <v>588</v>
      </c>
      <c r="N303">
        <v>0.857891301380317</v>
      </c>
      <c r="O303">
        <v>0.11629903183230372</v>
      </c>
      <c r="Q303" s="3" t="s">
        <v>658</v>
      </c>
      <c r="R303">
        <v>0.82864509430517885</v>
      </c>
      <c r="S303">
        <v>0.16356155590680077</v>
      </c>
      <c r="T303">
        <v>302</v>
      </c>
      <c r="U303">
        <f t="shared" si="12"/>
        <v>3.0535894843276037E-2</v>
      </c>
      <c r="V303">
        <f t="shared" si="13"/>
        <v>1.0712740317339469</v>
      </c>
      <c r="W303" t="str">
        <f t="shared" si="14"/>
        <v/>
      </c>
    </row>
    <row r="304" spans="1:23" x14ac:dyDescent="0.35">
      <c r="A304" s="3" t="s">
        <v>668</v>
      </c>
      <c r="B304">
        <v>163.3981762809629</v>
      </c>
      <c r="C304">
        <v>168.64446279551819</v>
      </c>
      <c r="D304">
        <v>197.34071380847942</v>
      </c>
      <c r="E304">
        <v>145.65962975812261</v>
      </c>
      <c r="F304">
        <v>256.15583198471165</v>
      </c>
      <c r="G304">
        <v>161.26139009012991</v>
      </c>
      <c r="H304">
        <v>200.53556257987699</v>
      </c>
      <c r="I304">
        <v>156.14513439112099</v>
      </c>
      <c r="J304">
        <f>AVERAGE(F304:I304)/AVERAGE(B304:E304)</f>
        <v>1.1467387099039439</v>
      </c>
      <c r="K304">
        <f>TTEST(F304:I304,B304:E304,2,1)</f>
        <v>0.35976774133853451</v>
      </c>
      <c r="L304">
        <f>TTEST(F304:I304,B304:E304,2,2)</f>
        <v>0.36859544672297689</v>
      </c>
      <c r="M304" s="3" t="s">
        <v>669</v>
      </c>
      <c r="N304">
        <v>0.82318489975246056</v>
      </c>
      <c r="O304">
        <v>0.11650122299557707</v>
      </c>
      <c r="Q304" s="3" t="s">
        <v>577</v>
      </c>
      <c r="R304">
        <v>0.84007077320545664</v>
      </c>
      <c r="S304">
        <v>0.16364993822102289</v>
      </c>
      <c r="T304">
        <v>303</v>
      </c>
      <c r="U304">
        <f t="shared" si="12"/>
        <v>3.063700707785642E-2</v>
      </c>
      <c r="V304">
        <f t="shared" si="13"/>
        <v>1.0683154382877336</v>
      </c>
      <c r="W304" t="str">
        <f t="shared" si="14"/>
        <v/>
      </c>
    </row>
    <row r="305" spans="1:23" x14ac:dyDescent="0.35">
      <c r="A305" s="3" t="s">
        <v>670</v>
      </c>
      <c r="B305">
        <v>542.12088948936184</v>
      </c>
      <c r="C305">
        <v>463.55578373689974</v>
      </c>
      <c r="D305">
        <v>519.12028578075831</v>
      </c>
      <c r="E305">
        <v>621.82254015153944</v>
      </c>
      <c r="F305">
        <v>549.53326129254901</v>
      </c>
      <c r="G305">
        <v>566.10651075418264</v>
      </c>
      <c r="H305">
        <v>584.27565910138765</v>
      </c>
      <c r="I305">
        <v>603.63487811031405</v>
      </c>
      <c r="J305">
        <f>AVERAGE(F305:I305)/AVERAGE(B305:E305)</f>
        <v>1.0731060209605794</v>
      </c>
      <c r="K305">
        <f>TTEST(F305:I305,B305:E305,2,1)</f>
        <v>0.24721625881599546</v>
      </c>
      <c r="L305">
        <f>TTEST(F305:I305,B305:E305,2,2)</f>
        <v>0.30312954500446099</v>
      </c>
      <c r="M305" s="3" t="s">
        <v>671</v>
      </c>
      <c r="N305">
        <v>1.1605255425671834</v>
      </c>
      <c r="O305">
        <v>0.11770578607409854</v>
      </c>
      <c r="Q305" s="3" t="s">
        <v>672</v>
      </c>
      <c r="R305">
        <v>1.220104372171845</v>
      </c>
      <c r="S305">
        <v>0.16369684988764041</v>
      </c>
      <c r="T305">
        <v>304</v>
      </c>
      <c r="U305">
        <f t="shared" si="12"/>
        <v>3.0738119312436807E-2</v>
      </c>
      <c r="V305">
        <f t="shared" si="13"/>
        <v>1.0651064772294496</v>
      </c>
      <c r="W305" t="str">
        <f t="shared" si="14"/>
        <v/>
      </c>
    </row>
    <row r="306" spans="1:23" x14ac:dyDescent="0.35">
      <c r="A306" s="3" t="s">
        <v>673</v>
      </c>
      <c r="B306">
        <v>904.47096700967904</v>
      </c>
      <c r="C306">
        <v>545.60488301225564</v>
      </c>
      <c r="D306">
        <v>539.52251779003655</v>
      </c>
      <c r="E306">
        <v>989.6961106070296</v>
      </c>
      <c r="F306">
        <v>372.86509648183545</v>
      </c>
      <c r="G306">
        <v>823.37159866680645</v>
      </c>
      <c r="H306">
        <v>501.49642720255963</v>
      </c>
      <c r="I306">
        <v>535.06626271917094</v>
      </c>
      <c r="J306">
        <f>AVERAGE(F306:I306)/AVERAGE(B306:E306)</f>
        <v>0.74943896994540626</v>
      </c>
      <c r="K306">
        <f>TTEST(F306:I306,B306:E306,2,1)</f>
        <v>0.39619883723787597</v>
      </c>
      <c r="L306">
        <f>TTEST(F306:I306,B306:E306,2,2)</f>
        <v>0.26430628577454046</v>
      </c>
      <c r="M306" s="3" t="s">
        <v>674</v>
      </c>
      <c r="N306">
        <v>0.8597318780676857</v>
      </c>
      <c r="O306">
        <v>0.11794098091765103</v>
      </c>
      <c r="Q306" s="3" t="s">
        <v>675</v>
      </c>
      <c r="R306">
        <v>0.81479921510523601</v>
      </c>
      <c r="S306">
        <v>0.1647566777533922</v>
      </c>
      <c r="T306">
        <v>305</v>
      </c>
      <c r="U306">
        <f t="shared" si="12"/>
        <v>3.083923154701719E-2</v>
      </c>
      <c r="V306">
        <f t="shared" si="13"/>
        <v>1.0684875691679008</v>
      </c>
      <c r="W306" t="str">
        <f t="shared" si="14"/>
        <v/>
      </c>
    </row>
    <row r="307" spans="1:23" x14ac:dyDescent="0.35">
      <c r="A307" s="3" t="s">
        <v>324</v>
      </c>
      <c r="B307">
        <v>2094.940383646187</v>
      </c>
      <c r="C307">
        <v>1939.340561292134</v>
      </c>
      <c r="D307">
        <v>2896.2960443787888</v>
      </c>
      <c r="E307">
        <v>1715.1743932036525</v>
      </c>
      <c r="F307">
        <v>2490.9480108931889</v>
      </c>
      <c r="G307">
        <v>3533.1399959439555</v>
      </c>
      <c r="H307">
        <v>4121.0827405877953</v>
      </c>
      <c r="I307">
        <v>2265.9097805629949</v>
      </c>
      <c r="J307">
        <f>AVERAGE(F307:I307)/AVERAGE(B307:E307)</f>
        <v>1.4355120774210084</v>
      </c>
      <c r="K307">
        <f>TTEST(F307:I307,B307:E307,2,1)</f>
        <v>4.4550979174339332E-2</v>
      </c>
      <c r="L307">
        <f>TTEST(F307:I307,B307:E307,2,2)</f>
        <v>0.11298585608779002</v>
      </c>
      <c r="M307" s="3" t="s">
        <v>498</v>
      </c>
      <c r="N307">
        <v>1.4710648680824161</v>
      </c>
      <c r="O307">
        <v>0.11799531304362593</v>
      </c>
      <c r="Q307" s="3" t="s">
        <v>564</v>
      </c>
      <c r="R307">
        <v>1.2427980780204546</v>
      </c>
      <c r="S307">
        <v>0.16499342567588959</v>
      </c>
      <c r="T307">
        <v>306</v>
      </c>
      <c r="U307">
        <f t="shared" si="12"/>
        <v>3.0940343781597573E-2</v>
      </c>
      <c r="V307">
        <f t="shared" si="13"/>
        <v>1.0665261306761753</v>
      </c>
      <c r="W307" t="str">
        <f t="shared" si="14"/>
        <v/>
      </c>
    </row>
    <row r="308" spans="1:23" x14ac:dyDescent="0.35">
      <c r="A308" s="3" t="s">
        <v>676</v>
      </c>
      <c r="B308">
        <v>610.22263222331935</v>
      </c>
      <c r="C308">
        <v>975.45789000963771</v>
      </c>
      <c r="D308">
        <v>960.16448092908536</v>
      </c>
      <c r="E308">
        <v>584.27565910138765</v>
      </c>
      <c r="F308">
        <v>1071.265493231386</v>
      </c>
      <c r="G308">
        <v>710.94960714583681</v>
      </c>
      <c r="H308">
        <v>901.88431553195119</v>
      </c>
      <c r="I308">
        <v>892.55953496740528</v>
      </c>
      <c r="J308">
        <f>AVERAGE(F308:I308)/AVERAGE(B308:E308)</f>
        <v>1.14265849045265</v>
      </c>
      <c r="K308">
        <f>TTEST(F308:I308,B308:E308,2,1)</f>
        <v>0.54967811999754035</v>
      </c>
      <c r="L308">
        <f>TTEST(F308:I308,B308:E308,2,2)</f>
        <v>0.42342583453400873</v>
      </c>
      <c r="M308" s="3" t="s">
        <v>225</v>
      </c>
      <c r="N308">
        <v>1.6484594169369549</v>
      </c>
      <c r="O308">
        <v>0.11905172703662092</v>
      </c>
      <c r="Q308" s="3" t="s">
        <v>218</v>
      </c>
      <c r="R308">
        <v>1.1580632460616604</v>
      </c>
      <c r="S308">
        <v>0.16530674457970512</v>
      </c>
      <c r="T308">
        <v>307</v>
      </c>
      <c r="U308">
        <f t="shared" si="12"/>
        <v>3.1041456016177957E-2</v>
      </c>
      <c r="V308">
        <f t="shared" si="13"/>
        <v>1.0650708168685887</v>
      </c>
      <c r="W308" t="str">
        <f t="shared" si="14"/>
        <v/>
      </c>
    </row>
    <row r="309" spans="1:23" x14ac:dyDescent="0.35">
      <c r="A309" s="3" t="s">
        <v>677</v>
      </c>
      <c r="B309">
        <v>221.88285654507018</v>
      </c>
      <c r="C309">
        <v>385.00839566797418</v>
      </c>
      <c r="D309">
        <v>311.79737379277753</v>
      </c>
      <c r="E309">
        <v>215.14023554397471</v>
      </c>
      <c r="F309">
        <v>381.96531961349683</v>
      </c>
      <c r="G309">
        <v>227.2658153343651</v>
      </c>
      <c r="H309">
        <v>287.72543494770196</v>
      </c>
      <c r="I309">
        <v>322.74432695134215</v>
      </c>
      <c r="J309">
        <f>AVERAGE(F309:I309)/AVERAGE(B309:E309)</f>
        <v>1.0757363286552202</v>
      </c>
      <c r="K309">
        <f>TTEST(F309:I309,B309:E309,2,1)</f>
        <v>0.78269605814843057</v>
      </c>
      <c r="L309">
        <f>TTEST(F309:I309,B309:E309,2,2)</f>
        <v>0.69275991819249538</v>
      </c>
      <c r="M309" s="3" t="s">
        <v>678</v>
      </c>
      <c r="N309">
        <v>1.1560767829492833</v>
      </c>
      <c r="O309">
        <v>0.12029228301948516</v>
      </c>
      <c r="Q309" s="3" t="s">
        <v>391</v>
      </c>
      <c r="R309">
        <v>1.5169652934781617</v>
      </c>
      <c r="S309">
        <v>0.1653986304898224</v>
      </c>
      <c r="T309">
        <v>308</v>
      </c>
      <c r="U309">
        <f t="shared" si="12"/>
        <v>3.1142568250758344E-2</v>
      </c>
      <c r="V309">
        <f t="shared" si="13"/>
        <v>1.0622028932106127</v>
      </c>
      <c r="W309" t="str">
        <f t="shared" si="14"/>
        <v/>
      </c>
    </row>
    <row r="310" spans="1:23" x14ac:dyDescent="0.35">
      <c r="A310" s="3" t="s">
        <v>679</v>
      </c>
      <c r="B310">
        <v>521.03314326563736</v>
      </c>
      <c r="C310">
        <v>956.02675692309106</v>
      </c>
      <c r="D310">
        <v>700.65609721758096</v>
      </c>
      <c r="E310">
        <v>715.09426005510727</v>
      </c>
      <c r="F310">
        <v>952.78123190356553</v>
      </c>
      <c r="G310">
        <v>475.67906791784225</v>
      </c>
      <c r="H310">
        <v>570.48069907219667</v>
      </c>
      <c r="I310">
        <v>844.46521861341205</v>
      </c>
      <c r="J310">
        <f>AVERAGE(F310:I310)/AVERAGE(B310:E310)</f>
        <v>0.98292178347094405</v>
      </c>
      <c r="K310">
        <f>TTEST(F310:I310,B310:E310,2,1)</f>
        <v>0.95316811338825036</v>
      </c>
      <c r="L310">
        <f>TTEST(F310:I310,B310:E310,2,2)</f>
        <v>0.93420325539846794</v>
      </c>
      <c r="M310" s="3" t="s">
        <v>680</v>
      </c>
      <c r="N310">
        <v>0.89934535096230672</v>
      </c>
      <c r="O310">
        <v>0.12036391408298285</v>
      </c>
      <c r="Q310" s="3" t="s">
        <v>303</v>
      </c>
      <c r="R310">
        <v>1.1578847832316257</v>
      </c>
      <c r="S310">
        <v>0.1663397892630015</v>
      </c>
      <c r="T310">
        <v>309</v>
      </c>
      <c r="U310">
        <f t="shared" si="12"/>
        <v>3.1243680485338727E-2</v>
      </c>
      <c r="V310">
        <f t="shared" si="13"/>
        <v>1.0647899778712524</v>
      </c>
      <c r="W310" t="str">
        <f t="shared" si="14"/>
        <v/>
      </c>
    </row>
    <row r="311" spans="1:23" x14ac:dyDescent="0.35">
      <c r="A311" s="3" t="s">
        <v>681</v>
      </c>
      <c r="B311">
        <v>1413.1136072982617</v>
      </c>
      <c r="C311">
        <v>1848.3884722858268</v>
      </c>
      <c r="D311">
        <v>1297.352979893107</v>
      </c>
      <c r="E311">
        <v>1761.7523286191038</v>
      </c>
      <c r="F311">
        <v>1839.8277432386742</v>
      </c>
      <c r="G311">
        <v>1439.2181726293043</v>
      </c>
      <c r="H311">
        <v>1224.6100523595653</v>
      </c>
      <c r="I311">
        <v>1468.0732361758355</v>
      </c>
      <c r="J311">
        <f>AVERAGE(F311:I311)/AVERAGE(B311:E311)</f>
        <v>0.94480306048593254</v>
      </c>
      <c r="K311">
        <f>TTEST(F311:I311,B311:E311,2,1)</f>
        <v>0.66945056095199773</v>
      </c>
      <c r="L311">
        <f>TTEST(F311:I311,B311:E311,2,2)</f>
        <v>0.65317080671779126</v>
      </c>
      <c r="M311" s="3" t="s">
        <v>632</v>
      </c>
      <c r="N311">
        <v>0.8616508512995279</v>
      </c>
      <c r="O311">
        <v>0.12070899203738758</v>
      </c>
      <c r="Q311" s="3" t="s">
        <v>682</v>
      </c>
      <c r="R311">
        <v>0.89024444080651355</v>
      </c>
      <c r="S311">
        <v>0.16644513037175671</v>
      </c>
      <c r="T311">
        <v>310</v>
      </c>
      <c r="U311">
        <f t="shared" si="12"/>
        <v>3.1344792719919114E-2</v>
      </c>
      <c r="V311">
        <f t="shared" si="13"/>
        <v>1.0620273157268865</v>
      </c>
      <c r="W311" t="str">
        <f t="shared" si="14"/>
        <v/>
      </c>
    </row>
    <row r="312" spans="1:23" x14ac:dyDescent="0.35">
      <c r="A312" s="3" t="s">
        <v>428</v>
      </c>
      <c r="B312">
        <v>494.64060834001725</v>
      </c>
      <c r="C312">
        <v>667.24959169929082</v>
      </c>
      <c r="D312">
        <v>644.44081972756192</v>
      </c>
      <c r="E312">
        <v>700.65609721758096</v>
      </c>
      <c r="F312">
        <v>597.15217299025335</v>
      </c>
      <c r="G312">
        <v>451.11912334448442</v>
      </c>
      <c r="H312">
        <v>496.1863776129876</v>
      </c>
      <c r="I312">
        <v>517.07362901958845</v>
      </c>
      <c r="J312">
        <f>AVERAGE(F312:I312)/AVERAGE(B312:E312)</f>
        <v>0.82231427876144925</v>
      </c>
      <c r="K312">
        <f>TTEST(F312:I312,B312:E312,2,1)</f>
        <v>0.2227224577237728</v>
      </c>
      <c r="L312">
        <f>TTEST(F312:I312,B312:E312,2,2)</f>
        <v>8.8461391785152416E-2</v>
      </c>
      <c r="M312" s="3" t="s">
        <v>683</v>
      </c>
      <c r="N312">
        <v>1.3146098116213703</v>
      </c>
      <c r="O312">
        <v>0.12072039000301997</v>
      </c>
      <c r="Q312" s="3" t="s">
        <v>684</v>
      </c>
      <c r="R312">
        <v>1.6365252064426623</v>
      </c>
      <c r="S312">
        <v>0.16671738135376643</v>
      </c>
      <c r="T312">
        <v>311</v>
      </c>
      <c r="U312">
        <f t="shared" si="12"/>
        <v>3.1445904954499497E-2</v>
      </c>
      <c r="V312">
        <f t="shared" si="13"/>
        <v>1.0603439881599679</v>
      </c>
      <c r="W312" t="str">
        <f t="shared" si="14"/>
        <v/>
      </c>
    </row>
    <row r="313" spans="1:23" x14ac:dyDescent="0.35">
      <c r="A313" s="3" t="s">
        <v>319</v>
      </c>
      <c r="B313">
        <v>124.90398532908031</v>
      </c>
      <c r="C313">
        <v>130.44412440736747</v>
      </c>
      <c r="D313">
        <v>164.34962903408191</v>
      </c>
      <c r="E313">
        <v>119.10495056602092</v>
      </c>
      <c r="F313">
        <v>151.78849613731063</v>
      </c>
      <c r="G313">
        <v>142.47662767419493</v>
      </c>
      <c r="H313">
        <v>178.42803624779117</v>
      </c>
      <c r="I313">
        <v>125.03075363966528</v>
      </c>
      <c r="J313">
        <f>AVERAGE(F313:I313)/AVERAGE(B313:E313)</f>
        <v>1.1093558468220779</v>
      </c>
      <c r="K313">
        <f>TTEST(F313:I313,B313:E313,2,1)</f>
        <v>4.4279088697878173E-2</v>
      </c>
      <c r="L313">
        <f>TTEST(F313:I313,B313:E313,2,2)</f>
        <v>0.36619272464296593</v>
      </c>
      <c r="M313" s="3" t="s">
        <v>685</v>
      </c>
      <c r="N313">
        <v>0.65411880971793424</v>
      </c>
      <c r="O313">
        <v>0.12123986719343287</v>
      </c>
      <c r="Q313" s="3" t="s">
        <v>25</v>
      </c>
      <c r="R313">
        <v>1.4838807080205585</v>
      </c>
      <c r="S313">
        <v>0.16682367608826909</v>
      </c>
      <c r="T313">
        <v>312</v>
      </c>
      <c r="U313">
        <f t="shared" si="12"/>
        <v>3.154701718907988E-2</v>
      </c>
      <c r="V313">
        <f t="shared" si="13"/>
        <v>1.0576193310980648</v>
      </c>
      <c r="W313" t="str">
        <f t="shared" si="14"/>
        <v/>
      </c>
    </row>
    <row r="314" spans="1:23" x14ac:dyDescent="0.35">
      <c r="A314" s="3" t="s">
        <v>686</v>
      </c>
      <c r="B314">
        <v>159.09298638915047</v>
      </c>
      <c r="C314">
        <v>127.17742964783413</v>
      </c>
      <c r="D314">
        <v>223.97608144853305</v>
      </c>
      <c r="E314">
        <v>113.43392403890907</v>
      </c>
      <c r="F314">
        <v>137.86378921673202</v>
      </c>
      <c r="G314">
        <v>123.47291848655215</v>
      </c>
      <c r="H314">
        <v>180.61717436277573</v>
      </c>
      <c r="I314">
        <v>115.52365840274096</v>
      </c>
      <c r="J314">
        <f>AVERAGE(F314:I314)/AVERAGE(B314:E314)</f>
        <v>0.89385127579632861</v>
      </c>
      <c r="K314">
        <f>TTEST(F314:I314,B314:E314,2,1)</f>
        <v>0.20374610141691404</v>
      </c>
      <c r="L314">
        <f>TTEST(F314:I314,B314:E314,2,2)</f>
        <v>0.58351802089166538</v>
      </c>
      <c r="M314" s="3" t="s">
        <v>261</v>
      </c>
      <c r="N314">
        <v>0.48966030127560212</v>
      </c>
      <c r="O314">
        <v>0.12139616233241807</v>
      </c>
      <c r="Q314" s="3" t="s">
        <v>687</v>
      </c>
      <c r="R314">
        <v>1.6553100038199386</v>
      </c>
      <c r="S314">
        <v>0.16706443672273466</v>
      </c>
      <c r="T314">
        <v>313</v>
      </c>
      <c r="U314">
        <f t="shared" si="12"/>
        <v>3.1648129423660264E-2</v>
      </c>
      <c r="V314">
        <f t="shared" si="13"/>
        <v>1.0557618397366426</v>
      </c>
      <c r="W314" t="str">
        <f t="shared" si="14"/>
        <v/>
      </c>
    </row>
    <row r="315" spans="1:23" x14ac:dyDescent="0.35">
      <c r="A315" s="3" t="s">
        <v>688</v>
      </c>
      <c r="B315">
        <v>157.83275852803263</v>
      </c>
      <c r="C315">
        <v>78.295858024174549</v>
      </c>
      <c r="D315">
        <v>225.6171393366597</v>
      </c>
      <c r="E315">
        <v>123.20377727967352</v>
      </c>
      <c r="F315">
        <v>82.762003158158663</v>
      </c>
      <c r="G315">
        <v>114.85928313516683</v>
      </c>
      <c r="H315">
        <v>177.38061479165339</v>
      </c>
      <c r="I315">
        <v>74.993054138048834</v>
      </c>
      <c r="J315">
        <f>AVERAGE(F315:I315)/AVERAGE(B315:E315)</f>
        <v>0.76928851072930349</v>
      </c>
      <c r="K315">
        <f>TTEST(F315:I315,B315:E315,2,1)</f>
        <v>0.25872670143283938</v>
      </c>
      <c r="L315">
        <f>TTEST(F315:I315,B315:E315,2,2)</f>
        <v>0.41824871141215841</v>
      </c>
      <c r="M315" s="3" t="s">
        <v>689</v>
      </c>
      <c r="N315">
        <v>1.1203782925192902</v>
      </c>
      <c r="O315">
        <v>0.12246244344173109</v>
      </c>
      <c r="Q315" s="3" t="s">
        <v>690</v>
      </c>
      <c r="R315">
        <v>1.2118360699067705</v>
      </c>
      <c r="S315">
        <v>0.1680191845477465</v>
      </c>
      <c r="T315">
        <v>314</v>
      </c>
      <c r="U315">
        <f t="shared" si="12"/>
        <v>3.1749241658240647E-2</v>
      </c>
      <c r="V315">
        <f t="shared" si="13"/>
        <v>1.0584138440619191</v>
      </c>
      <c r="W315" t="str">
        <f t="shared" si="14"/>
        <v/>
      </c>
    </row>
    <row r="316" spans="1:23" x14ac:dyDescent="0.35">
      <c r="A316" s="3" t="s">
        <v>691</v>
      </c>
      <c r="B316">
        <v>424.91969698335248</v>
      </c>
      <c r="C316">
        <v>646.73108089429161</v>
      </c>
      <c r="D316">
        <v>318.70218444077227</v>
      </c>
      <c r="E316">
        <v>665.74053055665479</v>
      </c>
      <c r="F316">
        <v>424.91969698335248</v>
      </c>
      <c r="G316">
        <v>497.6154973666965</v>
      </c>
      <c r="H316">
        <v>318.16743026681803</v>
      </c>
      <c r="I316">
        <v>392.50557368132127</v>
      </c>
      <c r="J316">
        <f>AVERAGE(F316:I316)/AVERAGE(B316:E316)</f>
        <v>0.79432584362418512</v>
      </c>
      <c r="K316">
        <f>TTEST(F316:I316,B316:E316,2,1)</f>
        <v>0.20722725085546209</v>
      </c>
      <c r="L316">
        <f>TTEST(F316:I316,B316:E316,2,2)</f>
        <v>0.29804304290562217</v>
      </c>
      <c r="M316" s="3" t="s">
        <v>692</v>
      </c>
      <c r="N316">
        <v>0.61949248832058601</v>
      </c>
      <c r="O316">
        <v>0.12322991976326421</v>
      </c>
      <c r="Q316" s="3" t="s">
        <v>693</v>
      </c>
      <c r="R316">
        <v>0.70778525206407938</v>
      </c>
      <c r="S316">
        <v>0.16836244044329637</v>
      </c>
      <c r="T316">
        <v>315</v>
      </c>
      <c r="U316">
        <f t="shared" si="12"/>
        <v>3.185035389282103E-2</v>
      </c>
      <c r="V316">
        <f t="shared" si="13"/>
        <v>1.0572092291963182</v>
      </c>
      <c r="W316" t="str">
        <f t="shared" si="14"/>
        <v/>
      </c>
    </row>
    <row r="317" spans="1:23" x14ac:dyDescent="0.35">
      <c r="A317" s="3" t="s">
        <v>694</v>
      </c>
      <c r="B317">
        <v>204.48196452715308</v>
      </c>
      <c r="C317">
        <v>169.35026566704693</v>
      </c>
      <c r="D317">
        <v>150.08626009569943</v>
      </c>
      <c r="E317">
        <v>166.26627328084842</v>
      </c>
      <c r="F317">
        <v>181.50908121941106</v>
      </c>
      <c r="G317">
        <v>247.8269442899236</v>
      </c>
      <c r="H317">
        <v>183.54219515432573</v>
      </c>
      <c r="I317">
        <v>160.88365547231817</v>
      </c>
      <c r="J317">
        <f>AVERAGE(F317:I317)/AVERAGE(B317:E317)</f>
        <v>1.1210938244026647</v>
      </c>
      <c r="K317">
        <f>TTEST(F317:I317,B317:E317,2,1)</f>
        <v>0.42202772855235282</v>
      </c>
      <c r="L317">
        <f>TTEST(F317:I317,B317:E317,2,2)</f>
        <v>0.37983836995121101</v>
      </c>
      <c r="M317" s="3" t="s">
        <v>579</v>
      </c>
      <c r="N317">
        <v>0.89660111935398989</v>
      </c>
      <c r="O317">
        <v>0.12323240083390004</v>
      </c>
      <c r="Q317" s="3" t="s">
        <v>522</v>
      </c>
      <c r="R317">
        <v>1.2389543740573004</v>
      </c>
      <c r="S317">
        <v>0.16846385247305723</v>
      </c>
      <c r="T317">
        <v>316</v>
      </c>
      <c r="U317">
        <f t="shared" si="12"/>
        <v>3.1951466127401414E-2</v>
      </c>
      <c r="V317">
        <f t="shared" si="13"/>
        <v>1.0544984183281874</v>
      </c>
      <c r="W317" t="str">
        <f t="shared" si="14"/>
        <v/>
      </c>
    </row>
    <row r="318" spans="1:23" x14ac:dyDescent="0.35">
      <c r="A318" s="3" t="s">
        <v>695</v>
      </c>
      <c r="B318">
        <v>369.64032245186553</v>
      </c>
      <c r="C318">
        <v>187.72876203083302</v>
      </c>
      <c r="D318">
        <v>294.041689878196</v>
      </c>
      <c r="E318">
        <v>308.11020644642957</v>
      </c>
      <c r="F318">
        <v>190.4659689724453</v>
      </c>
      <c r="G318">
        <v>307.78855224761423</v>
      </c>
      <c r="H318">
        <v>279.54300801618535</v>
      </c>
      <c r="I318">
        <v>200.75238284475631</v>
      </c>
      <c r="J318">
        <f>AVERAGE(F318:I318)/AVERAGE(B318:E318)</f>
        <v>0.84392600761711045</v>
      </c>
      <c r="K318">
        <f>TTEST(F318:I318,B318:E318,2,1)</f>
        <v>0.53409064341349799</v>
      </c>
      <c r="L318">
        <f>TTEST(F318:I318,B318:E318,2,2)</f>
        <v>0.37876478011023085</v>
      </c>
      <c r="M318" s="3" t="s">
        <v>396</v>
      </c>
      <c r="N318">
        <v>1.242212229437438</v>
      </c>
      <c r="O318">
        <v>0.12343272950255951</v>
      </c>
      <c r="Q318" s="3" t="s">
        <v>696</v>
      </c>
      <c r="R318">
        <v>1.2946656028690169</v>
      </c>
      <c r="S318">
        <v>0.16895934150258743</v>
      </c>
      <c r="T318">
        <v>317</v>
      </c>
      <c r="U318">
        <f t="shared" si="12"/>
        <v>3.2052578361981797E-2</v>
      </c>
      <c r="V318">
        <f t="shared" si="13"/>
        <v>1.0542636513946939</v>
      </c>
      <c r="W318" t="str">
        <f t="shared" si="14"/>
        <v/>
      </c>
    </row>
    <row r="319" spans="1:23" x14ac:dyDescent="0.35">
      <c r="A319" s="3" t="s">
        <v>697</v>
      </c>
      <c r="B319">
        <v>17.888730041536064</v>
      </c>
      <c r="C319">
        <v>11.06836193129147</v>
      </c>
      <c r="D319">
        <v>17.422680569433769</v>
      </c>
      <c r="E319">
        <v>15.83785043185101</v>
      </c>
      <c r="F319">
        <v>9.7065293802387878</v>
      </c>
      <c r="G319">
        <v>7.5289018709750835</v>
      </c>
      <c r="H319">
        <v>3.7573907685334187</v>
      </c>
      <c r="I319">
        <v>20.459889882707017</v>
      </c>
      <c r="J319">
        <f>AVERAGE(F319:I319)/AVERAGE(B319:E319)</f>
        <v>0.66625354555416028</v>
      </c>
      <c r="K319">
        <f>TTEST(F319:I319,B319:E319,2,1)</f>
        <v>0.27236262926577998</v>
      </c>
      <c r="L319">
        <f>TTEST(F319:I319,B319:E319,2,2)</f>
        <v>0.23225831645009745</v>
      </c>
      <c r="M319" s="3" t="s">
        <v>214</v>
      </c>
      <c r="N319">
        <v>1.8754325390079085</v>
      </c>
      <c r="O319">
        <v>0.12351808732243336</v>
      </c>
      <c r="Q319" s="3" t="s">
        <v>698</v>
      </c>
      <c r="R319">
        <v>0.76436854492265405</v>
      </c>
      <c r="S319">
        <v>0.1695722301588074</v>
      </c>
      <c r="T319">
        <v>318</v>
      </c>
      <c r="U319">
        <f t="shared" si="12"/>
        <v>3.2153690596562187E-2</v>
      </c>
      <c r="V319">
        <f t="shared" si="13"/>
        <v>1.0547606014280535</v>
      </c>
      <c r="W319" t="str">
        <f t="shared" si="14"/>
        <v/>
      </c>
    </row>
    <row r="320" spans="1:23" x14ac:dyDescent="0.35">
      <c r="A320" s="3" t="s">
        <v>699</v>
      </c>
      <c r="B320">
        <v>53.542019652980613</v>
      </c>
      <c r="C320">
        <v>68.760444885494394</v>
      </c>
      <c r="D320">
        <v>54.163204872487057</v>
      </c>
      <c r="E320">
        <v>67.11452742020731</v>
      </c>
      <c r="F320">
        <v>69.74709768307045</v>
      </c>
      <c r="G320">
        <v>63.543929877113804</v>
      </c>
      <c r="H320">
        <v>47.117865374266991</v>
      </c>
      <c r="I320">
        <v>63.368858515638237</v>
      </c>
      <c r="J320">
        <f>AVERAGE(F320:I320)/AVERAGE(B320:E320)</f>
        <v>1.000811045485184</v>
      </c>
      <c r="K320">
        <f>TTEST(F320:I320,B320:E320,2,1)</f>
        <v>0.99331069828604257</v>
      </c>
      <c r="L320">
        <f>TTEST(F320:I320,B320:E320,2,2)</f>
        <v>0.99403015255874649</v>
      </c>
      <c r="M320" s="3" t="s">
        <v>700</v>
      </c>
      <c r="N320">
        <v>0.86671833176678348</v>
      </c>
      <c r="O320">
        <v>0.12356555423676506</v>
      </c>
      <c r="Q320" s="3" t="s">
        <v>701</v>
      </c>
      <c r="R320">
        <v>0.82518539589520234</v>
      </c>
      <c r="S320">
        <v>0.16963403066683083</v>
      </c>
      <c r="T320">
        <v>319</v>
      </c>
      <c r="U320">
        <f t="shared" si="12"/>
        <v>3.2254802831142571E-2</v>
      </c>
      <c r="V320">
        <f t="shared" si="13"/>
        <v>1.0518373437585937</v>
      </c>
      <c r="W320" t="str">
        <f t="shared" si="14"/>
        <v/>
      </c>
    </row>
    <row r="321" spans="1:23" x14ac:dyDescent="0.35">
      <c r="A321" s="3" t="s">
        <v>702</v>
      </c>
      <c r="B321">
        <v>3.3077370521931995</v>
      </c>
      <c r="C321">
        <v>4.8587280728038937</v>
      </c>
      <c r="D321">
        <v>10.698861723520737</v>
      </c>
      <c r="E321">
        <v>6.1201936283211262</v>
      </c>
      <c r="F321">
        <v>6.5895144200440381</v>
      </c>
      <c r="G321">
        <v>13.503662330315271</v>
      </c>
      <c r="H321">
        <v>7.6490198455129521</v>
      </c>
      <c r="I321">
        <v>8.6573862331826597</v>
      </c>
      <c r="J321">
        <f>AVERAGE(F321:I321)/AVERAGE(B321:E321)</f>
        <v>1.4568270796198364</v>
      </c>
      <c r="K321">
        <f>TTEST(F321:I321,B321:E321,2,1)</f>
        <v>0.31868021925065337</v>
      </c>
      <c r="L321">
        <f>TTEST(F321:I321,B321:E321,2,2)</f>
        <v>0.24339455161058718</v>
      </c>
      <c r="M321" s="3" t="s">
        <v>231</v>
      </c>
      <c r="N321">
        <v>1.1796648527188693</v>
      </c>
      <c r="O321">
        <v>0.12388304120158786</v>
      </c>
      <c r="Q321" s="3" t="s">
        <v>703</v>
      </c>
      <c r="R321">
        <v>0.93499350180866425</v>
      </c>
      <c r="S321">
        <v>0.16978368301528388</v>
      </c>
      <c r="T321">
        <v>320</v>
      </c>
      <c r="U321">
        <f t="shared" si="12"/>
        <v>3.2355915065722954E-2</v>
      </c>
      <c r="V321">
        <f t="shared" si="13"/>
        <v>1.0494753906382235</v>
      </c>
      <c r="W321" t="str">
        <f t="shared" si="14"/>
        <v/>
      </c>
    </row>
    <row r="322" spans="1:23" x14ac:dyDescent="0.35">
      <c r="A322" s="3" t="s">
        <v>704</v>
      </c>
      <c r="B322">
        <v>261.4901619148809</v>
      </c>
      <c r="C322">
        <v>311.4606739786625</v>
      </c>
      <c r="D322">
        <v>319.72021311699649</v>
      </c>
      <c r="E322">
        <v>305.34494162516899</v>
      </c>
      <c r="F322">
        <v>260.11841860164185</v>
      </c>
      <c r="G322">
        <v>335.76698454285452</v>
      </c>
      <c r="H322">
        <v>300.61372705706725</v>
      </c>
      <c r="I322">
        <v>274.40073130987463</v>
      </c>
      <c r="J322">
        <f>AVERAGE(F322:I322)/AVERAGE(B322:E322)</f>
        <v>0.97736580368190085</v>
      </c>
      <c r="K322">
        <f>TTEST(F322:I322,B322:E322,2,1)</f>
        <v>0.6119540202232624</v>
      </c>
      <c r="L322">
        <f>TTEST(F322:I322,B322:E322,2,2)</f>
        <v>0.75894017363259181</v>
      </c>
      <c r="M322" s="3" t="s">
        <v>199</v>
      </c>
      <c r="N322">
        <v>1.3610673140723706</v>
      </c>
      <c r="O322">
        <v>0.12438246689335404</v>
      </c>
      <c r="Q322" s="3" t="s">
        <v>100</v>
      </c>
      <c r="R322">
        <v>1.2118501398021631</v>
      </c>
      <c r="S322">
        <v>0.17097923720068298</v>
      </c>
      <c r="T322">
        <v>321</v>
      </c>
      <c r="U322">
        <f t="shared" si="12"/>
        <v>3.2457027300303337E-2</v>
      </c>
      <c r="V322">
        <f t="shared" si="13"/>
        <v>1.053572994339411</v>
      </c>
      <c r="W322" t="str">
        <f t="shared" si="14"/>
        <v/>
      </c>
    </row>
    <row r="323" spans="1:23" x14ac:dyDescent="0.35">
      <c r="A323" s="3" t="s">
        <v>675</v>
      </c>
      <c r="B323">
        <v>656.20795271773716</v>
      </c>
      <c r="C323">
        <v>558.27237770300189</v>
      </c>
      <c r="D323">
        <v>464.78249935978852</v>
      </c>
      <c r="E323">
        <v>760.4521581310745</v>
      </c>
      <c r="F323">
        <v>452.39759115839547</v>
      </c>
      <c r="G323">
        <v>562.35780041381167</v>
      </c>
      <c r="H323">
        <v>431.00157616928453</v>
      </c>
      <c r="I323">
        <v>542.12088948936184</v>
      </c>
      <c r="J323">
        <f>AVERAGE(F323:I323)/AVERAGE(B323:E323)</f>
        <v>0.81479921510523601</v>
      </c>
      <c r="K323">
        <f>TTEST(F323:I323,B323:E323,2,1)</f>
        <v>0.14299899842122635</v>
      </c>
      <c r="L323">
        <f>TTEST(F323:I323,B323:E323,2,2)</f>
        <v>0.1647566777533922</v>
      </c>
      <c r="M323" s="3" t="s">
        <v>705</v>
      </c>
      <c r="N323">
        <v>1.1754377167246748</v>
      </c>
      <c r="O323">
        <v>0.12454069884019213</v>
      </c>
      <c r="Q323" s="3" t="s">
        <v>706</v>
      </c>
      <c r="R323">
        <v>0.86363045255645887</v>
      </c>
      <c r="S323">
        <v>0.17102362855277065</v>
      </c>
      <c r="T323">
        <v>322</v>
      </c>
      <c r="U323">
        <f t="shared" ref="U323:U386" si="15">X$1/1978*T323</f>
        <v>3.255813953488372E-2</v>
      </c>
      <c r="V323">
        <f t="shared" ref="V323:V386" si="16">S323*1978/T323</f>
        <v>1.0505737182527339</v>
      </c>
      <c r="W323" t="str">
        <f t="shared" ref="W323:W386" si="17">IF(S323&lt;U323,1,"")</f>
        <v/>
      </c>
    </row>
    <row r="324" spans="1:23" x14ac:dyDescent="0.35">
      <c r="A324" s="3" t="s">
        <v>707</v>
      </c>
      <c r="B324">
        <v>105.73721566179559</v>
      </c>
      <c r="C324">
        <v>130.89171071234551</v>
      </c>
      <c r="D324">
        <v>217.9940683010995</v>
      </c>
      <c r="E324">
        <v>107.09568104068524</v>
      </c>
      <c r="F324">
        <v>165.49721105616388</v>
      </c>
      <c r="G324">
        <v>110.47654171961663</v>
      </c>
      <c r="H324">
        <v>191.93781078782567</v>
      </c>
      <c r="I324">
        <v>117.58802663726746</v>
      </c>
      <c r="J324">
        <f>AVERAGE(F324:I324)/AVERAGE(B324:E324)</f>
        <v>1.0423359868792654</v>
      </c>
      <c r="K324">
        <f>TTEST(F324:I324,B324:E324,2,1)</f>
        <v>0.78204271657102697</v>
      </c>
      <c r="L324">
        <f>TTEST(F324:I324,B324:E324,2,2)</f>
        <v>0.86250596911663324</v>
      </c>
      <c r="M324" s="3" t="s">
        <v>656</v>
      </c>
      <c r="N324">
        <v>1.1110005045673774</v>
      </c>
      <c r="O324">
        <v>0.12454306703007902</v>
      </c>
      <c r="Q324" s="3" t="s">
        <v>313</v>
      </c>
      <c r="R324">
        <v>0.90855158581936535</v>
      </c>
      <c r="S324">
        <v>0.17124367786111189</v>
      </c>
      <c r="T324">
        <v>323</v>
      </c>
      <c r="U324">
        <f t="shared" si="15"/>
        <v>3.2659251769464104E-2</v>
      </c>
      <c r="V324">
        <f t="shared" si="16"/>
        <v>1.0486687145798119</v>
      </c>
      <c r="W324" t="str">
        <f t="shared" si="17"/>
        <v/>
      </c>
    </row>
    <row r="325" spans="1:23" x14ac:dyDescent="0.35">
      <c r="A325" s="3" t="s">
        <v>708</v>
      </c>
      <c r="B325">
        <v>151.78849613731063</v>
      </c>
      <c r="C325">
        <v>177.38061479165339</v>
      </c>
      <c r="D325">
        <v>211.7009367691733</v>
      </c>
      <c r="E325">
        <v>128.95153966012222</v>
      </c>
      <c r="F325">
        <v>197.05862414309476</v>
      </c>
      <c r="G325">
        <v>136.30805785738224</v>
      </c>
      <c r="H325">
        <v>198.89501446738899</v>
      </c>
      <c r="I325">
        <v>154.27607917498779</v>
      </c>
      <c r="J325">
        <f>AVERAGE(F325:I325)/AVERAGE(B325:E325)</f>
        <v>1.0249561802726035</v>
      </c>
      <c r="K325">
        <f>TTEST(F325:I325,B325:E325,2,1)</f>
        <v>0.84249565638486734</v>
      </c>
      <c r="L325">
        <f>TTEST(F325:I325,B325:E325,2,2)</f>
        <v>0.86566445182811846</v>
      </c>
      <c r="M325" s="3" t="s">
        <v>566</v>
      </c>
      <c r="N325">
        <v>0.61703835718796163</v>
      </c>
      <c r="O325">
        <v>0.12474131655691846</v>
      </c>
      <c r="Q325" s="3" t="s">
        <v>451</v>
      </c>
      <c r="R325">
        <v>1.1843421375380518</v>
      </c>
      <c r="S325">
        <v>0.17147179161143797</v>
      </c>
      <c r="T325">
        <v>324</v>
      </c>
      <c r="U325">
        <f t="shared" si="15"/>
        <v>3.2760364004044487E-2</v>
      </c>
      <c r="V325">
        <f t="shared" si="16"/>
        <v>1.0468247031093343</v>
      </c>
      <c r="W325" t="str">
        <f t="shared" si="17"/>
        <v/>
      </c>
    </row>
    <row r="326" spans="1:23" x14ac:dyDescent="0.35">
      <c r="A326" s="3" t="s">
        <v>709</v>
      </c>
      <c r="B326">
        <v>223.97608144853305</v>
      </c>
      <c r="C326">
        <v>174.80998992516766</v>
      </c>
      <c r="D326">
        <v>178.00691046525111</v>
      </c>
      <c r="E326">
        <v>262.19656785792347</v>
      </c>
      <c r="F326">
        <v>135.74709671886046</v>
      </c>
      <c r="G326">
        <v>226.39479291775996</v>
      </c>
      <c r="H326">
        <v>128.35383190406233</v>
      </c>
      <c r="I326">
        <v>181.50908121941106</v>
      </c>
      <c r="J326">
        <f>AVERAGE(F326:I326)/AVERAGE(B326:E326)</f>
        <v>0.80096921708129432</v>
      </c>
      <c r="K326">
        <f>TTEST(F326:I326,B326:E326,2,1)</f>
        <v>0.28566149648792954</v>
      </c>
      <c r="L326">
        <f>TTEST(F326:I326,B326:E326,2,2)</f>
        <v>0.22413049168427102</v>
      </c>
      <c r="M326" s="3" t="s">
        <v>325</v>
      </c>
      <c r="N326">
        <v>0.60387254407286617</v>
      </c>
      <c r="O326">
        <v>0.12475591892453208</v>
      </c>
      <c r="Q326" s="3" t="s">
        <v>556</v>
      </c>
      <c r="R326">
        <v>1.2123394600224704</v>
      </c>
      <c r="S326">
        <v>0.17206920327235634</v>
      </c>
      <c r="T326">
        <v>325</v>
      </c>
      <c r="U326">
        <f t="shared" si="15"/>
        <v>3.2861476238624877E-2</v>
      </c>
      <c r="V326">
        <f t="shared" si="16"/>
        <v>1.0472396433006794</v>
      </c>
      <c r="W326" t="str">
        <f t="shared" si="17"/>
        <v/>
      </c>
    </row>
    <row r="327" spans="1:23" x14ac:dyDescent="0.35">
      <c r="A327" s="3" t="s">
        <v>710</v>
      </c>
      <c r="B327">
        <v>85.359647901189277</v>
      </c>
      <c r="C327">
        <v>79.63657529079569</v>
      </c>
      <c r="D327">
        <v>86.258157626609801</v>
      </c>
      <c r="E327">
        <v>90.221719780011526</v>
      </c>
      <c r="F327">
        <v>67.944769695216849</v>
      </c>
      <c r="G327">
        <v>98.25242371433707</v>
      </c>
      <c r="H327">
        <v>74.312859121836624</v>
      </c>
      <c r="I327">
        <v>75.775716609213944</v>
      </c>
      <c r="J327">
        <f>AVERAGE(F327:I327)/AVERAGE(B327:E327)</f>
        <v>0.92623105566145547</v>
      </c>
      <c r="K327">
        <f>TTEST(F327:I327,B327:E327,2,1)</f>
        <v>0.50690307141372737</v>
      </c>
      <c r="L327">
        <f>TTEST(F327:I327,B327:E327,2,2)</f>
        <v>0.4008553777402809</v>
      </c>
      <c r="M327" s="3" t="s">
        <v>205</v>
      </c>
      <c r="N327">
        <v>1.0911699237553558</v>
      </c>
      <c r="O327">
        <v>0.12524030806437361</v>
      </c>
      <c r="Q327" s="3" t="s">
        <v>711</v>
      </c>
      <c r="R327">
        <v>0.90874594439409495</v>
      </c>
      <c r="S327">
        <v>0.17216580973567372</v>
      </c>
      <c r="T327">
        <v>326</v>
      </c>
      <c r="U327">
        <f t="shared" si="15"/>
        <v>3.2962588473205261E-2</v>
      </c>
      <c r="V327">
        <f t="shared" si="16"/>
        <v>1.0446134099912963</v>
      </c>
      <c r="W327" t="str">
        <f t="shared" si="17"/>
        <v/>
      </c>
    </row>
    <row r="328" spans="1:23" x14ac:dyDescent="0.35">
      <c r="A328" s="3" t="s">
        <v>712</v>
      </c>
      <c r="B328">
        <v>18.890887621556605</v>
      </c>
      <c r="C328">
        <v>31.807838903689863</v>
      </c>
      <c r="D328">
        <v>14.857380568857268</v>
      </c>
      <c r="E328">
        <v>32.79482950757734</v>
      </c>
      <c r="F328">
        <v>21.225038683246712</v>
      </c>
      <c r="G328">
        <v>26.354415235182664</v>
      </c>
      <c r="H328">
        <v>7.8489621643338365</v>
      </c>
      <c r="I328">
        <v>25.198717935700181</v>
      </c>
      <c r="J328">
        <f>AVERAGE(F328:I328)/AVERAGE(B328:E328)</f>
        <v>0.81979020032113525</v>
      </c>
      <c r="K328">
        <f>TTEST(F328:I328,B328:E328,2,1)</f>
        <v>0.14966512225511944</v>
      </c>
      <c r="L328">
        <f>TTEST(F328:I328,B328:E328,2,2)</f>
        <v>0.50245750676735623</v>
      </c>
      <c r="M328" s="3" t="s">
        <v>713</v>
      </c>
      <c r="N328">
        <v>1.4586387813696131</v>
      </c>
      <c r="O328">
        <v>0.12651041321742129</v>
      </c>
      <c r="Q328" s="3" t="s">
        <v>490</v>
      </c>
      <c r="R328">
        <v>1.128765616214344</v>
      </c>
      <c r="S328">
        <v>0.17242062200148925</v>
      </c>
      <c r="T328">
        <v>327</v>
      </c>
      <c r="U328">
        <f t="shared" si="15"/>
        <v>3.3063700707785644E-2</v>
      </c>
      <c r="V328">
        <f t="shared" si="16"/>
        <v>1.0429602150426476</v>
      </c>
      <c r="W328" t="str">
        <f t="shared" si="17"/>
        <v/>
      </c>
    </row>
    <row r="329" spans="1:23" x14ac:dyDescent="0.35">
      <c r="A329" s="3" t="s">
        <v>233</v>
      </c>
      <c r="B329">
        <v>140.53622342304431</v>
      </c>
      <c r="C329">
        <v>146.09711656240745</v>
      </c>
      <c r="D329">
        <v>170.28509965817688</v>
      </c>
      <c r="E329">
        <v>155.91884655529611</v>
      </c>
      <c r="F329">
        <v>114.85928313516683</v>
      </c>
      <c r="G329">
        <v>132.23693907771218</v>
      </c>
      <c r="H329">
        <v>161.64110182371775</v>
      </c>
      <c r="I329">
        <v>125.81617757472608</v>
      </c>
      <c r="J329">
        <f>AVERAGE(F329:I329)/AVERAGE(B329:E329)</f>
        <v>0.87226008216120321</v>
      </c>
      <c r="K329">
        <f>TTEST(F329:I329,B329:E329,2,1)</f>
        <v>2.9666783526739897E-2</v>
      </c>
      <c r="L329">
        <f>TTEST(F329:I329,B329:E329,2,2)</f>
        <v>0.15223345718011419</v>
      </c>
      <c r="M329" s="3" t="s">
        <v>422</v>
      </c>
      <c r="N329">
        <v>0.88420516721748155</v>
      </c>
      <c r="O329">
        <v>0.12710762976060874</v>
      </c>
      <c r="Q329" s="3" t="s">
        <v>506</v>
      </c>
      <c r="R329">
        <v>1.3226044303523006</v>
      </c>
      <c r="S329">
        <v>0.17360262107981761</v>
      </c>
      <c r="T329">
        <v>328</v>
      </c>
      <c r="U329">
        <f t="shared" si="15"/>
        <v>3.3164812942366027E-2</v>
      </c>
      <c r="V329">
        <f t="shared" si="16"/>
        <v>1.0469084893167051</v>
      </c>
      <c r="W329" t="str">
        <f t="shared" si="17"/>
        <v/>
      </c>
    </row>
    <row r="330" spans="1:23" x14ac:dyDescent="0.35">
      <c r="A330" s="3" t="s">
        <v>714</v>
      </c>
      <c r="B330">
        <v>116.0109053640731</v>
      </c>
      <c r="C330">
        <v>113.92096345799251</v>
      </c>
      <c r="D330">
        <v>135.74709671886046</v>
      </c>
      <c r="E330">
        <v>106.87157915104899</v>
      </c>
      <c r="F330">
        <v>101.98024064787199</v>
      </c>
      <c r="G330">
        <v>133.0399724207432</v>
      </c>
      <c r="H330">
        <v>181.50908121941106</v>
      </c>
      <c r="I330">
        <v>95.715904815322745</v>
      </c>
      <c r="J330">
        <f>AVERAGE(F330:I330)/AVERAGE(B330:E330)</f>
        <v>1.0840008647905555</v>
      </c>
      <c r="K330">
        <f>TTEST(F330:I330,B330:E330,2,1)</f>
        <v>0.53237209173618605</v>
      </c>
      <c r="L330">
        <f>TTEST(F330:I330,B330:E330,2,2)</f>
        <v>0.6462653185675532</v>
      </c>
      <c r="M330" s="3" t="s">
        <v>541</v>
      </c>
      <c r="N330">
        <v>0.8532190398459204</v>
      </c>
      <c r="O330">
        <v>0.12775885846637872</v>
      </c>
      <c r="Q330" s="3" t="s">
        <v>715</v>
      </c>
      <c r="R330">
        <v>0.83337680435874406</v>
      </c>
      <c r="S330">
        <v>0.17390394325294251</v>
      </c>
      <c r="T330">
        <v>329</v>
      </c>
      <c r="U330">
        <f t="shared" si="15"/>
        <v>3.3265925176946411E-2</v>
      </c>
      <c r="V330">
        <f t="shared" si="16"/>
        <v>1.0455379931742257</v>
      </c>
      <c r="W330" t="str">
        <f t="shared" si="17"/>
        <v/>
      </c>
    </row>
    <row r="331" spans="1:23" x14ac:dyDescent="0.35">
      <c r="A331" s="3" t="s">
        <v>716</v>
      </c>
      <c r="B331">
        <v>226.39479291775996</v>
      </c>
      <c r="C331">
        <v>253.37794348391114</v>
      </c>
      <c r="D331">
        <v>239.24903001806169</v>
      </c>
      <c r="E331">
        <v>242.48502595678522</v>
      </c>
      <c r="F331">
        <v>228.82742993273075</v>
      </c>
      <c r="G331">
        <v>240.60952810243887</v>
      </c>
      <c r="H331">
        <v>252.41126686540713</v>
      </c>
      <c r="I331">
        <v>191.53893571583055</v>
      </c>
      <c r="J331">
        <f>AVERAGE(F331:I331)/AVERAGE(B331:E331)</f>
        <v>0.94995393465585898</v>
      </c>
      <c r="K331">
        <f>TTEST(F331:I331,B331:E331,2,1)</f>
        <v>0.45395781748868352</v>
      </c>
      <c r="L331">
        <f>TTEST(F331:I331,B331:E331,2,2)</f>
        <v>0.43252800316551354</v>
      </c>
      <c r="M331" s="3" t="s">
        <v>502</v>
      </c>
      <c r="N331">
        <v>0.70679055356234677</v>
      </c>
      <c r="O331">
        <v>0.12779445700838374</v>
      </c>
      <c r="Q331" s="3" t="s">
        <v>717</v>
      </c>
      <c r="R331">
        <v>0.84968726808671358</v>
      </c>
      <c r="S331">
        <v>0.17395175402457874</v>
      </c>
      <c r="T331">
        <v>330</v>
      </c>
      <c r="U331">
        <f t="shared" si="15"/>
        <v>3.3367037411526794E-2</v>
      </c>
      <c r="V331">
        <f t="shared" si="16"/>
        <v>1.042656271092778</v>
      </c>
      <c r="W331" t="str">
        <f t="shared" si="17"/>
        <v/>
      </c>
    </row>
    <row r="332" spans="1:23" x14ac:dyDescent="0.35">
      <c r="A332" s="3" t="s">
        <v>718</v>
      </c>
      <c r="B332">
        <v>166.01792913170121</v>
      </c>
      <c r="C332">
        <v>137.86378921673202</v>
      </c>
      <c r="D332">
        <v>124.90398532908031</v>
      </c>
      <c r="E332">
        <v>136.30805785738224</v>
      </c>
      <c r="F332">
        <v>129.8596302068803</v>
      </c>
      <c r="G332">
        <v>178.32771773754843</v>
      </c>
      <c r="H332">
        <v>157.83275852803263</v>
      </c>
      <c r="I332">
        <v>116.0109053640731</v>
      </c>
      <c r="J332">
        <f>AVERAGE(F332:I332)/AVERAGE(B332:E332)</f>
        <v>1.0299724602438258</v>
      </c>
      <c r="K332">
        <f>TTEST(F332:I332,B332:E332,2,1)</f>
        <v>0.83863556540422002</v>
      </c>
      <c r="L332">
        <f>TTEST(F332:I332,B332:E332,2,2)</f>
        <v>0.80585313744055842</v>
      </c>
      <c r="M332" s="3" t="s">
        <v>329</v>
      </c>
      <c r="N332">
        <v>1.5884453796569526</v>
      </c>
      <c r="O332">
        <v>0.12795743946717281</v>
      </c>
      <c r="Q332" s="3" t="s">
        <v>719</v>
      </c>
      <c r="R332">
        <v>0.61579880335804593</v>
      </c>
      <c r="S332">
        <v>0.17482652404388088</v>
      </c>
      <c r="T332">
        <v>331</v>
      </c>
      <c r="U332">
        <f t="shared" si="15"/>
        <v>3.3468149646107177E-2</v>
      </c>
      <c r="V332">
        <f t="shared" si="16"/>
        <v>1.0447337297848833</v>
      </c>
      <c r="W332" t="str">
        <f t="shared" si="17"/>
        <v/>
      </c>
    </row>
    <row r="333" spans="1:23" x14ac:dyDescent="0.35">
      <c r="A333" s="3" t="s">
        <v>28</v>
      </c>
      <c r="B333">
        <v>89.280149766831215</v>
      </c>
      <c r="C333">
        <v>102.73642425155569</v>
      </c>
      <c r="D333">
        <v>92.890293451187858</v>
      </c>
      <c r="E333">
        <v>119.46237406702633</v>
      </c>
      <c r="F333">
        <v>146.62554202942073</v>
      </c>
      <c r="G333">
        <v>156.14513439112099</v>
      </c>
      <c r="H333">
        <v>148.56355201956012</v>
      </c>
      <c r="I333">
        <v>191.17819419095161</v>
      </c>
      <c r="J333">
        <f>AVERAGE(F333:I333)/AVERAGE(B333:E333)</f>
        <v>1.5889250631168419</v>
      </c>
      <c r="K333">
        <f>TTEST(F333:I333,B333:E333,2,1)</f>
        <v>7.2849744454891422E-4</v>
      </c>
      <c r="L333">
        <f>TTEST(F333:I333,B333:E333,2,2)</f>
        <v>2.9843853742477886E-3</v>
      </c>
      <c r="M333" s="3" t="s">
        <v>317</v>
      </c>
      <c r="N333">
        <v>0.69970241199278715</v>
      </c>
      <c r="O333">
        <v>0.12813815661669162</v>
      </c>
      <c r="Q333" s="3" t="s">
        <v>159</v>
      </c>
      <c r="R333">
        <v>1.3474604644345101</v>
      </c>
      <c r="S333">
        <v>0.17571392838989353</v>
      </c>
      <c r="T333">
        <v>332</v>
      </c>
      <c r="U333">
        <f t="shared" si="15"/>
        <v>3.3569261880687561E-2</v>
      </c>
      <c r="V333">
        <f t="shared" si="16"/>
        <v>1.0468739468530404</v>
      </c>
      <c r="W333" t="str">
        <f t="shared" si="17"/>
        <v/>
      </c>
    </row>
    <row r="334" spans="1:23" x14ac:dyDescent="0.35">
      <c r="A334" s="3" t="s">
        <v>50</v>
      </c>
      <c r="B334">
        <v>169.08853528299755</v>
      </c>
      <c r="C334">
        <v>199.78966019495084</v>
      </c>
      <c r="D334">
        <v>231.80527764190154</v>
      </c>
      <c r="E334">
        <v>176.59393795046643</v>
      </c>
      <c r="F334">
        <v>262.7636353602108</v>
      </c>
      <c r="G334">
        <v>263.22987785510901</v>
      </c>
      <c r="H334">
        <v>307.78855224761423</v>
      </c>
      <c r="I334">
        <v>237.67019552947241</v>
      </c>
      <c r="J334">
        <f>AVERAGE(F334:I334)/AVERAGE(B334:E334)</f>
        <v>1.3784682865246392</v>
      </c>
      <c r="K334">
        <f>TTEST(F334:I334,B334:E334,2,1)</f>
        <v>2.2236752759565029E-3</v>
      </c>
      <c r="L334">
        <f>TTEST(F334:I334,B334:E334,2,2)</f>
        <v>1.1030128463887734E-2</v>
      </c>
      <c r="M334" s="3" t="s">
        <v>720</v>
      </c>
      <c r="N334">
        <v>0.76919301791801598</v>
      </c>
      <c r="O334">
        <v>0.12818706889851311</v>
      </c>
      <c r="Q334" s="3" t="s">
        <v>721</v>
      </c>
      <c r="R334">
        <v>1.1325063706698582</v>
      </c>
      <c r="S334">
        <v>0.1763670587725851</v>
      </c>
      <c r="T334">
        <v>333</v>
      </c>
      <c r="U334">
        <f t="shared" si="15"/>
        <v>3.3670374115267951E-2</v>
      </c>
      <c r="V334">
        <f t="shared" si="16"/>
        <v>1.047609736493013</v>
      </c>
      <c r="W334" t="str">
        <f t="shared" si="17"/>
        <v/>
      </c>
    </row>
    <row r="335" spans="1:23" x14ac:dyDescent="0.35">
      <c r="A335" s="3" t="s">
        <v>722</v>
      </c>
      <c r="B335">
        <v>343.3767714997864</v>
      </c>
      <c r="C335">
        <v>402.99660355247556</v>
      </c>
      <c r="D335">
        <v>259.03321535326864</v>
      </c>
      <c r="E335">
        <v>572.76524828672734</v>
      </c>
      <c r="F335">
        <v>383.80586376108204</v>
      </c>
      <c r="G335">
        <v>432.91981814672266</v>
      </c>
      <c r="H335">
        <v>291.72142239255862</v>
      </c>
      <c r="I335">
        <v>503.21044677961044</v>
      </c>
      <c r="J335">
        <f>AVERAGE(F335:I335)/AVERAGE(B335:E335)</f>
        <v>1.0212180394851449</v>
      </c>
      <c r="K335">
        <f>TTEST(F335:I335,B335:E335,2,1)</f>
        <v>0.76919795860170026</v>
      </c>
      <c r="L335">
        <f>TTEST(F335:I335,B335:E335,2,2)</f>
        <v>0.91991589219326286</v>
      </c>
      <c r="M335" s="3" t="s">
        <v>723</v>
      </c>
      <c r="N335">
        <v>0.80336185573946084</v>
      </c>
      <c r="O335">
        <v>0.12838134582232305</v>
      </c>
      <c r="Q335" s="3" t="s">
        <v>362</v>
      </c>
      <c r="R335">
        <v>1.1513617873113866</v>
      </c>
      <c r="S335">
        <v>0.17667549924522144</v>
      </c>
      <c r="T335">
        <v>334</v>
      </c>
      <c r="U335">
        <f t="shared" si="15"/>
        <v>3.3771486349848334E-2</v>
      </c>
      <c r="V335">
        <f t="shared" si="16"/>
        <v>1.0462998128953533</v>
      </c>
      <c r="W335" t="str">
        <f t="shared" si="17"/>
        <v/>
      </c>
    </row>
    <row r="336" spans="1:23" x14ac:dyDescent="0.35">
      <c r="A336" s="3" t="s">
        <v>717</v>
      </c>
      <c r="B336">
        <v>134.60952469216014</v>
      </c>
      <c r="C336">
        <v>99.680573878779342</v>
      </c>
      <c r="D336">
        <v>130.89171071234551</v>
      </c>
      <c r="E336">
        <v>155.15211686012253</v>
      </c>
      <c r="F336">
        <v>94.972166788811066</v>
      </c>
      <c r="G336">
        <v>116.20762501310557</v>
      </c>
      <c r="H336">
        <v>111.47894632868282</v>
      </c>
      <c r="I336">
        <v>119.46237406702633</v>
      </c>
      <c r="J336">
        <f>AVERAGE(F336:I336)/AVERAGE(B336:E336)</f>
        <v>0.84968726808671358</v>
      </c>
      <c r="K336">
        <f>TTEST(F336:I336,B336:E336,2,1)</f>
        <v>0.2240173129019844</v>
      </c>
      <c r="L336">
        <f>TTEST(F336:I336,B336:E336,2,2)</f>
        <v>0.17395175402457874</v>
      </c>
      <c r="M336" s="3" t="s">
        <v>493</v>
      </c>
      <c r="N336">
        <v>0.95227222912211507</v>
      </c>
      <c r="O336">
        <v>0.12909411760698747</v>
      </c>
      <c r="Q336" s="3" t="s">
        <v>724</v>
      </c>
      <c r="R336">
        <v>0.87622452196392908</v>
      </c>
      <c r="S336">
        <v>0.17685956354350971</v>
      </c>
      <c r="T336">
        <v>335</v>
      </c>
      <c r="U336">
        <f t="shared" si="15"/>
        <v>3.3872598584428718E-2</v>
      </c>
      <c r="V336">
        <f t="shared" si="16"/>
        <v>1.0442633334001856</v>
      </c>
      <c r="W336" t="str">
        <f t="shared" si="17"/>
        <v/>
      </c>
    </row>
    <row r="337" spans="1:23" x14ac:dyDescent="0.35">
      <c r="A337" s="3" t="s">
        <v>725</v>
      </c>
      <c r="B337">
        <v>283.63333993079561</v>
      </c>
      <c r="C337">
        <v>378.13554496941663</v>
      </c>
      <c r="D337">
        <v>402.99660355247556</v>
      </c>
      <c r="E337">
        <v>260.89173095516514</v>
      </c>
      <c r="F337">
        <v>275.39602071500474</v>
      </c>
      <c r="G337">
        <v>302.21465657427984</v>
      </c>
      <c r="H337">
        <v>384.66257845345262</v>
      </c>
      <c r="I337">
        <v>255.43543996966886</v>
      </c>
      <c r="J337">
        <f>AVERAGE(F337:I337)/AVERAGE(B337:E337)</f>
        <v>0.91856980664755428</v>
      </c>
      <c r="K337">
        <f>TTEST(F337:I337,B337:E337,2,1)</f>
        <v>0.20134289452288309</v>
      </c>
      <c r="L337">
        <f>TTEST(F337:I337,B337:E337,2,2)</f>
        <v>0.57024108655371419</v>
      </c>
      <c r="M337" s="3" t="s">
        <v>342</v>
      </c>
      <c r="N337">
        <v>5.0501441385506389</v>
      </c>
      <c r="O337">
        <v>0.1291152821093266</v>
      </c>
      <c r="Q337" s="3" t="s">
        <v>726</v>
      </c>
      <c r="R337">
        <v>0.9013992262321231</v>
      </c>
      <c r="S337">
        <v>0.17836179336127728</v>
      </c>
      <c r="T337">
        <v>336</v>
      </c>
      <c r="U337">
        <f t="shared" si="15"/>
        <v>3.3973710819009101E-2</v>
      </c>
      <c r="V337">
        <f t="shared" si="16"/>
        <v>1.0499988906803763</v>
      </c>
      <c r="W337" t="str">
        <f t="shared" si="17"/>
        <v/>
      </c>
    </row>
    <row r="338" spans="1:23" x14ac:dyDescent="0.35">
      <c r="A338" s="3" t="s">
        <v>727</v>
      </c>
      <c r="B338">
        <v>34.097825794663244</v>
      </c>
      <c r="C338">
        <v>63.609784671104471</v>
      </c>
      <c r="D338">
        <v>54.393521673511067</v>
      </c>
      <c r="E338">
        <v>40.820170992398069</v>
      </c>
      <c r="F338">
        <v>60.018017600738141</v>
      </c>
      <c r="G338">
        <v>37.109337580989887</v>
      </c>
      <c r="H338">
        <v>43.290274436037571</v>
      </c>
      <c r="I338">
        <v>32.671452699306435</v>
      </c>
      <c r="J338">
        <f>AVERAGE(F338:I338)/AVERAGE(B338:E338)</f>
        <v>0.89720046209169302</v>
      </c>
      <c r="K338">
        <f>TTEST(F338:I338,B338:E338,2,1)</f>
        <v>0.68410750738976778</v>
      </c>
      <c r="L338">
        <f>TTEST(F338:I338,B338:E338,2,2)</f>
        <v>0.59937854434053461</v>
      </c>
      <c r="M338" s="3" t="s">
        <v>544</v>
      </c>
      <c r="N338">
        <v>1.3065190813399477</v>
      </c>
      <c r="O338">
        <v>0.12944616193697173</v>
      </c>
      <c r="Q338" s="3" t="s">
        <v>121</v>
      </c>
      <c r="R338">
        <v>0.56631944113953103</v>
      </c>
      <c r="S338">
        <v>0.17913442430669752</v>
      </c>
      <c r="T338">
        <v>337</v>
      </c>
      <c r="U338">
        <f t="shared" si="15"/>
        <v>3.4074823053589484E-2</v>
      </c>
      <c r="V338">
        <f t="shared" si="16"/>
        <v>1.0514180750108242</v>
      </c>
      <c r="W338" t="str">
        <f t="shared" si="17"/>
        <v/>
      </c>
    </row>
    <row r="339" spans="1:23" x14ac:dyDescent="0.35">
      <c r="A339" s="3" t="s">
        <v>728</v>
      </c>
      <c r="B339">
        <v>130.89171071234551</v>
      </c>
      <c r="C339">
        <v>146.7662869068084</v>
      </c>
      <c r="D339">
        <v>152.64806957148173</v>
      </c>
      <c r="E339">
        <v>138.34118327057868</v>
      </c>
      <c r="F339">
        <v>157.07446254165464</v>
      </c>
      <c r="G339">
        <v>159.6150118190653</v>
      </c>
      <c r="H339">
        <v>152.64806957148173</v>
      </c>
      <c r="I339">
        <v>134.1387589303211</v>
      </c>
      <c r="J339">
        <f>AVERAGE(F339:I339)/AVERAGE(B339:E339)</f>
        <v>1.061248959478938</v>
      </c>
      <c r="K339">
        <f>TTEST(F339:I339,B339:E339,2,1)</f>
        <v>0.29397297444059783</v>
      </c>
      <c r="L339">
        <f>TTEST(F339:I339,B339:E339,2,2)</f>
        <v>0.28840166758611296</v>
      </c>
      <c r="M339" s="3" t="s">
        <v>729</v>
      </c>
      <c r="N339">
        <v>1.0807506744637063</v>
      </c>
      <c r="O339">
        <v>0.12944758311241625</v>
      </c>
      <c r="Q339" s="3" t="s">
        <v>730</v>
      </c>
      <c r="R339">
        <v>0.89672184997196969</v>
      </c>
      <c r="S339">
        <v>0.17931019196851802</v>
      </c>
      <c r="T339">
        <v>338</v>
      </c>
      <c r="U339">
        <f t="shared" si="15"/>
        <v>3.4175935288169867E-2</v>
      </c>
      <c r="V339">
        <f t="shared" si="16"/>
        <v>1.0493359754844043</v>
      </c>
      <c r="W339" t="str">
        <f t="shared" si="17"/>
        <v/>
      </c>
    </row>
    <row r="340" spans="1:23" x14ac:dyDescent="0.35">
      <c r="A340" s="3" t="s">
        <v>601</v>
      </c>
      <c r="B340">
        <v>202.38470652461115</v>
      </c>
      <c r="C340">
        <v>203.23054164203853</v>
      </c>
      <c r="D340">
        <v>205.0531685387291</v>
      </c>
      <c r="E340">
        <v>149.0338073822339</v>
      </c>
      <c r="F340">
        <v>202.72313461339564</v>
      </c>
      <c r="G340">
        <v>220.64227238854886</v>
      </c>
      <c r="H340">
        <v>210.51395869988943</v>
      </c>
      <c r="I340">
        <v>160.25714677197865</v>
      </c>
      <c r="J340">
        <f>AVERAGE(F340:I340)/AVERAGE(B340:E340)</f>
        <v>1.0453260334041468</v>
      </c>
      <c r="K340">
        <f>TTEST(F340:I340,B340:E340,2,1)</f>
        <v>0.10137216698694318</v>
      </c>
      <c r="L340">
        <f>TTEST(F340:I340,B340:E340,2,2)</f>
        <v>0.66698731745219675</v>
      </c>
      <c r="M340" s="3" t="s">
        <v>253</v>
      </c>
      <c r="N340">
        <v>0.56569844022767213</v>
      </c>
      <c r="O340">
        <v>0.12998814482680049</v>
      </c>
      <c r="Q340" s="3" t="s">
        <v>731</v>
      </c>
      <c r="R340">
        <v>1.5559845879633165</v>
      </c>
      <c r="S340">
        <v>0.17945450514921152</v>
      </c>
      <c r="T340">
        <v>339</v>
      </c>
      <c r="U340">
        <f t="shared" si="15"/>
        <v>3.4277047522750251E-2</v>
      </c>
      <c r="V340">
        <f t="shared" si="16"/>
        <v>1.0470826288647208</v>
      </c>
      <c r="W340" t="str">
        <f t="shared" si="17"/>
        <v/>
      </c>
    </row>
    <row r="341" spans="1:23" x14ac:dyDescent="0.35">
      <c r="A341" s="3" t="s">
        <v>732</v>
      </c>
      <c r="B341">
        <v>8.6072087706746316</v>
      </c>
      <c r="C341">
        <v>0</v>
      </c>
      <c r="D341">
        <v>20.120842773543696</v>
      </c>
      <c r="E341">
        <v>7.0536716208648915</v>
      </c>
      <c r="F341">
        <v>7.8489621643338365</v>
      </c>
      <c r="G341">
        <v>5.0559435106884374</v>
      </c>
      <c r="H341">
        <v>20.304589081823814</v>
      </c>
      <c r="I341">
        <v>3.207741431179171</v>
      </c>
      <c r="J341">
        <f>AVERAGE(F341:I341)/AVERAGE(B341:E341)</f>
        <v>1.0177608277837829</v>
      </c>
      <c r="K341">
        <f>TTEST(F341:I341,B341:E341,2,1)</f>
        <v>0.93681221594798614</v>
      </c>
      <c r="L341">
        <f>TTEST(F341:I341,B341:E341,2,2)</f>
        <v>0.97858194699001977</v>
      </c>
      <c r="M341" s="3" t="s">
        <v>733</v>
      </c>
      <c r="N341">
        <v>0.70037419875431373</v>
      </c>
      <c r="O341">
        <v>0.13017754251579336</v>
      </c>
      <c r="Q341" s="3" t="s">
        <v>734</v>
      </c>
      <c r="R341">
        <v>0.80300642181281789</v>
      </c>
      <c r="S341">
        <v>0.18015498051416737</v>
      </c>
      <c r="T341">
        <v>340</v>
      </c>
      <c r="U341">
        <f t="shared" si="15"/>
        <v>3.4378159757330634E-2</v>
      </c>
      <c r="V341">
        <f t="shared" si="16"/>
        <v>1.0480780925206561</v>
      </c>
      <c r="W341" t="str">
        <f t="shared" si="17"/>
        <v/>
      </c>
    </row>
    <row r="342" spans="1:23" x14ac:dyDescent="0.35">
      <c r="A342" s="3" t="s">
        <v>735</v>
      </c>
      <c r="B342">
        <v>16.901591447432665</v>
      </c>
      <c r="C342">
        <v>41.011136270384974</v>
      </c>
      <c r="D342">
        <v>23.484177767989884</v>
      </c>
      <c r="E342">
        <v>16.341345389137366</v>
      </c>
      <c r="F342">
        <v>23.774527079453545</v>
      </c>
      <c r="G342">
        <v>35.696207168969153</v>
      </c>
      <c r="H342">
        <v>47.220712359302325</v>
      </c>
      <c r="I342">
        <v>33.452954858099993</v>
      </c>
      <c r="J342">
        <f>AVERAGE(F342:I342)/AVERAGE(B342:E342)</f>
        <v>1.4338746622869112</v>
      </c>
      <c r="K342">
        <f>TTEST(F342:I342,B342:E342,2,1)</f>
        <v>0.1930159144238251</v>
      </c>
      <c r="L342">
        <f>TTEST(F342:I342,B342:E342,2,2)</f>
        <v>0.20756045373842044</v>
      </c>
      <c r="M342" s="3" t="s">
        <v>736</v>
      </c>
      <c r="N342">
        <v>0.80508404417183144</v>
      </c>
      <c r="O342">
        <v>0.13139758879231433</v>
      </c>
      <c r="Q342" s="3" t="s">
        <v>363</v>
      </c>
      <c r="R342">
        <v>1.4725347340477086</v>
      </c>
      <c r="S342">
        <v>0.18097312936971346</v>
      </c>
      <c r="T342">
        <v>341</v>
      </c>
      <c r="U342">
        <f t="shared" si="15"/>
        <v>3.4479271991911024E-2</v>
      </c>
      <c r="V342">
        <f t="shared" si="16"/>
        <v>1.0497502929422089</v>
      </c>
      <c r="W342" t="str">
        <f t="shared" si="17"/>
        <v/>
      </c>
    </row>
    <row r="343" spans="1:23" x14ac:dyDescent="0.35">
      <c r="A343" s="3" t="s">
        <v>737</v>
      </c>
      <c r="B343">
        <v>4.1810477766737693</v>
      </c>
      <c r="C343">
        <v>17.798270172919448</v>
      </c>
      <c r="D343">
        <v>7.7475533894688953</v>
      </c>
      <c r="E343">
        <v>4.4323219482578118</v>
      </c>
      <c r="F343">
        <v>7.0842463749688758</v>
      </c>
      <c r="G343">
        <v>7.3727916669635682</v>
      </c>
      <c r="H343">
        <v>7.1337941089456631</v>
      </c>
      <c r="I343">
        <v>5.592138800443502</v>
      </c>
      <c r="J343">
        <f>AVERAGE(F343:I343)/AVERAGE(B343:E343)</f>
        <v>0.79577321169970583</v>
      </c>
      <c r="K343">
        <f>TTEST(F343:I343,B343:E343,2,1)</f>
        <v>0.59966596412766193</v>
      </c>
      <c r="L343">
        <f>TTEST(F343:I343,B343:E343,2,2)</f>
        <v>0.60726542514845205</v>
      </c>
      <c r="M343" s="3" t="s">
        <v>649</v>
      </c>
      <c r="N343">
        <v>1.1267257783576534</v>
      </c>
      <c r="O343">
        <v>0.13195919595699196</v>
      </c>
      <c r="Q343" s="3" t="s">
        <v>661</v>
      </c>
      <c r="R343">
        <v>1.3888768165971341</v>
      </c>
      <c r="S343">
        <v>0.18151298460656798</v>
      </c>
      <c r="T343">
        <v>342</v>
      </c>
      <c r="U343">
        <f t="shared" si="15"/>
        <v>3.4580384226491408E-2</v>
      </c>
      <c r="V343">
        <f t="shared" si="16"/>
        <v>1.0498031682800921</v>
      </c>
      <c r="W343" t="str">
        <f t="shared" si="17"/>
        <v/>
      </c>
    </row>
    <row r="344" spans="1:23" x14ac:dyDescent="0.35">
      <c r="A344" s="3" t="s">
        <v>183</v>
      </c>
      <c r="B344">
        <v>1887.8033582902549</v>
      </c>
      <c r="C344">
        <v>1782.8715165025749</v>
      </c>
      <c r="D344">
        <v>1578.8182970724586</v>
      </c>
      <c r="E344">
        <v>1961.3136348063701</v>
      </c>
      <c r="F344">
        <v>1973.1073246486974</v>
      </c>
      <c r="G344">
        <v>2594.6188408882931</v>
      </c>
      <c r="H344">
        <v>2162.400802963919</v>
      </c>
      <c r="I344">
        <v>2176.271501254083</v>
      </c>
      <c r="J344">
        <f>AVERAGE(F344:I344)/AVERAGE(B344:E344)</f>
        <v>1.2351459009433621</v>
      </c>
      <c r="K344">
        <f>TTEST(F344:I344,B344:E344,2,1)</f>
        <v>8.4680963628149739E-2</v>
      </c>
      <c r="L344">
        <f>TTEST(F344:I344,B344:E344,2,2)</f>
        <v>3.4174872934214409E-2</v>
      </c>
      <c r="M344" s="3" t="s">
        <v>315</v>
      </c>
      <c r="N344">
        <v>0.64851882269844063</v>
      </c>
      <c r="O344">
        <v>0.13320053696572315</v>
      </c>
      <c r="Q344" s="3" t="s">
        <v>738</v>
      </c>
      <c r="R344">
        <v>1.1655259012730315</v>
      </c>
      <c r="S344">
        <v>0.18156346094756634</v>
      </c>
      <c r="T344">
        <v>343</v>
      </c>
      <c r="U344">
        <f t="shared" si="15"/>
        <v>3.4681496461071791E-2</v>
      </c>
      <c r="V344">
        <f t="shared" si="16"/>
        <v>1.0470336027821756</v>
      </c>
      <c r="W344" t="str">
        <f t="shared" si="17"/>
        <v/>
      </c>
    </row>
    <row r="345" spans="1:23" x14ac:dyDescent="0.35">
      <c r="A345" s="3" t="s">
        <v>739</v>
      </c>
      <c r="B345">
        <v>645.56718852606832</v>
      </c>
      <c r="C345">
        <v>590.33444553918173</v>
      </c>
      <c r="D345">
        <v>800.7681737066805</v>
      </c>
      <c r="E345">
        <v>587.64939339720672</v>
      </c>
      <c r="F345">
        <v>668.95521025175799</v>
      </c>
      <c r="G345">
        <v>507.67557425717786</v>
      </c>
      <c r="H345">
        <v>898.89538063010241</v>
      </c>
      <c r="I345">
        <v>604.54840674924037</v>
      </c>
      <c r="J345">
        <f>AVERAGE(F345:I345)/AVERAGE(B345:E345)</f>
        <v>1.0212456513271337</v>
      </c>
      <c r="K345">
        <f>TTEST(F345:I345,B345:E345,2,1)</f>
        <v>0.7321254333600834</v>
      </c>
      <c r="L345">
        <f>TTEST(F345:I345,B345:E345,2,2)</f>
        <v>0.89052426552472252</v>
      </c>
      <c r="M345" s="3" t="s">
        <v>740</v>
      </c>
      <c r="N345">
        <v>1.1675728696902288</v>
      </c>
      <c r="O345">
        <v>0.13488068679423265</v>
      </c>
      <c r="Q345" s="3" t="s">
        <v>462</v>
      </c>
      <c r="R345">
        <v>0.66223629566888031</v>
      </c>
      <c r="S345">
        <v>0.18194018168830126</v>
      </c>
      <c r="T345">
        <v>344</v>
      </c>
      <c r="U345">
        <f t="shared" si="15"/>
        <v>3.4782608695652174E-2</v>
      </c>
      <c r="V345">
        <f t="shared" si="16"/>
        <v>1.0461560447077323</v>
      </c>
      <c r="W345" t="str">
        <f t="shared" si="17"/>
        <v/>
      </c>
    </row>
    <row r="346" spans="1:23" x14ac:dyDescent="0.35">
      <c r="A346" s="3" t="s">
        <v>292</v>
      </c>
      <c r="B346">
        <v>6.0114851770617967</v>
      </c>
      <c r="C346">
        <v>7.8489621643338365</v>
      </c>
      <c r="D346">
        <v>8.9142389800853703</v>
      </c>
      <c r="E346">
        <v>4.8587280728038937</v>
      </c>
      <c r="F346">
        <v>7.6490198455129521</v>
      </c>
      <c r="G346">
        <v>11.06836193129147</v>
      </c>
      <c r="H346">
        <v>9.8804206828154904</v>
      </c>
      <c r="I346">
        <v>8.9142389800853703</v>
      </c>
      <c r="J346">
        <f>AVERAGE(F346:I346)/AVERAGE(B346:E346)</f>
        <v>1.3574884704607286</v>
      </c>
      <c r="K346">
        <f>TTEST(F346:I346,B346:E346,2,1)</f>
        <v>3.9941056858630371E-2</v>
      </c>
      <c r="L346">
        <f>TTEST(F346:I346,B346:E346,2,2)</f>
        <v>7.7882417499331044E-2</v>
      </c>
      <c r="M346" s="3" t="s">
        <v>185</v>
      </c>
      <c r="N346">
        <v>0.82647951270325493</v>
      </c>
      <c r="O346">
        <v>0.13494955121423297</v>
      </c>
      <c r="Q346" s="3" t="s">
        <v>459</v>
      </c>
      <c r="R346">
        <v>1.0609209176939671</v>
      </c>
      <c r="S346">
        <v>0.18270329580108502</v>
      </c>
      <c r="T346">
        <v>345</v>
      </c>
      <c r="U346">
        <f t="shared" si="15"/>
        <v>3.4883720930232558E-2</v>
      </c>
      <c r="V346">
        <f t="shared" si="16"/>
        <v>1.0474988959262208</v>
      </c>
      <c r="W346" t="str">
        <f t="shared" si="17"/>
        <v/>
      </c>
    </row>
    <row r="347" spans="1:23" x14ac:dyDescent="0.35">
      <c r="A347" s="3" t="s">
        <v>741</v>
      </c>
      <c r="B347">
        <v>21.835870021652717</v>
      </c>
      <c r="C347">
        <v>16.969978478831329</v>
      </c>
      <c r="D347">
        <v>4.1810477766737693</v>
      </c>
      <c r="E347">
        <v>21.835870021652717</v>
      </c>
      <c r="F347">
        <v>13.220603894499387</v>
      </c>
      <c r="G347">
        <v>24.083661052296151</v>
      </c>
      <c r="H347">
        <v>11.451437872009882</v>
      </c>
      <c r="I347">
        <v>16.341345389137366</v>
      </c>
      <c r="J347">
        <f>AVERAGE(F347:I347)/AVERAGE(B347:E347)</f>
        <v>1.0042312589356015</v>
      </c>
      <c r="K347">
        <f>TTEST(F347:I347,B347:E347,2,1)</f>
        <v>0.98788930926970853</v>
      </c>
      <c r="L347">
        <f>TTEST(F347:I347,B347:E347,2,2)</f>
        <v>0.98954012246398437</v>
      </c>
      <c r="M347" s="3" t="s">
        <v>351</v>
      </c>
      <c r="N347">
        <v>0.82909223376850594</v>
      </c>
      <c r="O347">
        <v>0.13577064312220796</v>
      </c>
      <c r="Q347" s="3" t="s">
        <v>742</v>
      </c>
      <c r="R347">
        <v>0.83634043453764428</v>
      </c>
      <c r="S347">
        <v>0.18360548877595217</v>
      </c>
      <c r="T347">
        <v>346</v>
      </c>
      <c r="U347">
        <f t="shared" si="15"/>
        <v>3.4984833164812941E-2</v>
      </c>
      <c r="V347">
        <f t="shared" si="16"/>
        <v>1.049629065892582</v>
      </c>
      <c r="W347" t="str">
        <f t="shared" si="17"/>
        <v/>
      </c>
    </row>
    <row r="348" spans="1:23" x14ac:dyDescent="0.35">
      <c r="A348" s="3" t="s">
        <v>509</v>
      </c>
      <c r="B348">
        <v>46.208761802518566</v>
      </c>
      <c r="C348">
        <v>66.659606444776529</v>
      </c>
      <c r="D348">
        <v>52.132614320992637</v>
      </c>
      <c r="E348">
        <v>63.368858515638237</v>
      </c>
      <c r="F348">
        <v>45.963684764891994</v>
      </c>
      <c r="G348">
        <v>46.925591030153427</v>
      </c>
      <c r="H348">
        <v>37.93229049406375</v>
      </c>
      <c r="I348">
        <v>54.393521673511067</v>
      </c>
      <c r="J348">
        <f>AVERAGE(F348:I348)/AVERAGE(B348:E348)</f>
        <v>0.81103129504107174</v>
      </c>
      <c r="K348">
        <f>TTEST(F348:I348,B348:E348,2,1)</f>
        <v>8.0154837108839666E-2</v>
      </c>
      <c r="L348">
        <f>TTEST(F348:I348,B348:E348,2,2)</f>
        <v>0.11446842509361958</v>
      </c>
      <c r="M348" s="3" t="s">
        <v>423</v>
      </c>
      <c r="N348">
        <v>0.78800747879262245</v>
      </c>
      <c r="O348">
        <v>0.13631640944049919</v>
      </c>
      <c r="Q348" s="3" t="s">
        <v>743</v>
      </c>
      <c r="R348">
        <v>0.53618517558724521</v>
      </c>
      <c r="S348">
        <v>0.18388803195398237</v>
      </c>
      <c r="T348">
        <v>347</v>
      </c>
      <c r="U348">
        <f t="shared" si="15"/>
        <v>3.5085945399393324E-2</v>
      </c>
      <c r="V348">
        <f t="shared" si="16"/>
        <v>1.0482147758068505</v>
      </c>
      <c r="W348" t="str">
        <f t="shared" si="17"/>
        <v/>
      </c>
    </row>
    <row r="349" spans="1:23" x14ac:dyDescent="0.35">
      <c r="A349" s="3" t="s">
        <v>744</v>
      </c>
      <c r="B349">
        <v>60.018017600738141</v>
      </c>
      <c r="C349">
        <v>41.526866553586096</v>
      </c>
      <c r="D349">
        <v>75.184883895580114</v>
      </c>
      <c r="E349">
        <v>33.106382671103972</v>
      </c>
      <c r="F349">
        <v>55.896446375539078</v>
      </c>
      <c r="G349">
        <v>51.48936299911113</v>
      </c>
      <c r="H349">
        <v>69.74709768307045</v>
      </c>
      <c r="I349">
        <v>49.601905692021177</v>
      </c>
      <c r="J349">
        <f>AVERAGE(F349:I349)/AVERAGE(B349:E349)</f>
        <v>1.0805326535521587</v>
      </c>
      <c r="K349">
        <f>TTEST(F349:I349,B349:E349,2,1)</f>
        <v>0.48914416207896827</v>
      </c>
      <c r="L349">
        <f>TTEST(F349:I349,B349:E349,2,2)</f>
        <v>0.70062893102890533</v>
      </c>
      <c r="M349" s="3" t="s">
        <v>745</v>
      </c>
      <c r="N349">
        <v>0.47569088558717032</v>
      </c>
      <c r="O349">
        <v>0.13656649143512289</v>
      </c>
      <c r="Q349" s="3" t="s">
        <v>746</v>
      </c>
      <c r="R349">
        <v>1.3601063283849928</v>
      </c>
      <c r="S349">
        <v>0.18400121784694204</v>
      </c>
      <c r="T349">
        <v>348</v>
      </c>
      <c r="U349">
        <f t="shared" si="15"/>
        <v>3.5187057633973715E-2</v>
      </c>
      <c r="V349">
        <f t="shared" si="16"/>
        <v>1.0458460025898026</v>
      </c>
      <c r="W349" t="str">
        <f t="shared" si="17"/>
        <v/>
      </c>
    </row>
    <row r="350" spans="1:23" x14ac:dyDescent="0.35">
      <c r="A350" s="3" t="s">
        <v>443</v>
      </c>
      <c r="B350">
        <v>234.79173615062547</v>
      </c>
      <c r="C350">
        <v>208.26810024249758</v>
      </c>
      <c r="D350">
        <v>216.65175400462277</v>
      </c>
      <c r="E350">
        <v>180.61717436277573</v>
      </c>
      <c r="F350">
        <v>161.64110182371775</v>
      </c>
      <c r="G350">
        <v>210.51395869988943</v>
      </c>
      <c r="H350">
        <v>147.52848449253088</v>
      </c>
      <c r="I350">
        <v>179.51770754199194</v>
      </c>
      <c r="J350">
        <f>AVERAGE(F350:I350)/AVERAGE(B350:E350)</f>
        <v>0.83205678762810142</v>
      </c>
      <c r="K350">
        <f>TTEST(F350:I350,B350:E350,2,1)</f>
        <v>0.18729164937932727</v>
      </c>
      <c r="L350">
        <f>TTEST(F350:I350,B350:E350,2,2)</f>
        <v>9.2611556864869757E-2</v>
      </c>
      <c r="M350" s="3" t="s">
        <v>271</v>
      </c>
      <c r="N350">
        <v>1.1409497628885499</v>
      </c>
      <c r="O350">
        <v>0.13734217637625007</v>
      </c>
      <c r="Q350" s="3" t="s">
        <v>335</v>
      </c>
      <c r="R350">
        <v>0.77995497455694385</v>
      </c>
      <c r="S350">
        <v>0.18564186044587175</v>
      </c>
      <c r="T350">
        <v>349</v>
      </c>
      <c r="U350">
        <f t="shared" si="15"/>
        <v>3.5288169868554098E-2</v>
      </c>
      <c r="V350">
        <f t="shared" si="16"/>
        <v>1.0521478508937947</v>
      </c>
      <c r="W350" t="str">
        <f t="shared" si="17"/>
        <v/>
      </c>
    </row>
    <row r="351" spans="1:23" x14ac:dyDescent="0.35">
      <c r="A351" s="3" t="s">
        <v>747</v>
      </c>
      <c r="B351">
        <v>218.50981800920209</v>
      </c>
      <c r="C351">
        <v>163.96477398183222</v>
      </c>
      <c r="D351">
        <v>125.81617757472608</v>
      </c>
      <c r="E351">
        <v>262.7636353602108</v>
      </c>
      <c r="F351">
        <v>148.34900164587285</v>
      </c>
      <c r="G351">
        <v>208.56630756201344</v>
      </c>
      <c r="H351">
        <v>131.66948131233198</v>
      </c>
      <c r="I351">
        <v>209.23341354097607</v>
      </c>
      <c r="J351">
        <f>AVERAGE(F351:I351)/AVERAGE(B351:E351)</f>
        <v>0.90501811493858419</v>
      </c>
      <c r="K351">
        <f>TTEST(F351:I351,B351:E351,2,1)</f>
        <v>0.54026079463860088</v>
      </c>
      <c r="L351">
        <f>TTEST(F351:I351,B351:E351,2,2)</f>
        <v>0.6314171475595115</v>
      </c>
      <c r="M351" s="3" t="s">
        <v>372</v>
      </c>
      <c r="N351">
        <v>1.1100434475627876</v>
      </c>
      <c r="O351">
        <v>0.13744565730187977</v>
      </c>
      <c r="Q351" s="3" t="s">
        <v>748</v>
      </c>
      <c r="R351">
        <v>0.92573718036669139</v>
      </c>
      <c r="S351">
        <v>0.18577981848648895</v>
      </c>
      <c r="T351">
        <v>350</v>
      </c>
      <c r="U351">
        <f t="shared" si="15"/>
        <v>3.5389282103134481E-2</v>
      </c>
      <c r="V351">
        <f t="shared" si="16"/>
        <v>1.0499213741893576</v>
      </c>
      <c r="W351" t="str">
        <f t="shared" si="17"/>
        <v/>
      </c>
    </row>
    <row r="352" spans="1:23" x14ac:dyDescent="0.35">
      <c r="A352" s="3" t="s">
        <v>749</v>
      </c>
      <c r="B352">
        <v>24.596521797158772</v>
      </c>
      <c r="C352">
        <v>43.399242208481915</v>
      </c>
      <c r="D352">
        <v>28.740400772065271</v>
      </c>
      <c r="E352">
        <v>19.159277691150681</v>
      </c>
      <c r="F352">
        <v>49.093258678986018</v>
      </c>
      <c r="G352">
        <v>25.840618466194147</v>
      </c>
      <c r="H352">
        <v>46.398712649916291</v>
      </c>
      <c r="I352">
        <v>38.411685030647533</v>
      </c>
      <c r="J352">
        <f>AVERAGE(F352:I352)/AVERAGE(B352:E352)</f>
        <v>1.3783482026799319</v>
      </c>
      <c r="K352">
        <f>TTEST(F352:I352,B352:E352,2,1)</f>
        <v>0.33716879732432176</v>
      </c>
      <c r="L352">
        <f>TTEST(F352:I352,B352:E352,2,2)</f>
        <v>0.18701792325875508</v>
      </c>
      <c r="M352" s="3" t="s">
        <v>750</v>
      </c>
      <c r="N352">
        <v>0.96572813463171814</v>
      </c>
      <c r="O352">
        <v>0.13862928597980625</v>
      </c>
      <c r="Q352" s="3" t="s">
        <v>224</v>
      </c>
      <c r="R352">
        <v>1.1456397533630349</v>
      </c>
      <c r="S352">
        <v>0.18625420573905829</v>
      </c>
      <c r="T352">
        <v>351</v>
      </c>
      <c r="U352">
        <f t="shared" si="15"/>
        <v>3.5490394337714865E-2</v>
      </c>
      <c r="V352">
        <f t="shared" si="16"/>
        <v>1.0496034727973143</v>
      </c>
      <c r="W352" t="str">
        <f t="shared" si="17"/>
        <v/>
      </c>
    </row>
    <row r="353" spans="1:23" x14ac:dyDescent="0.35">
      <c r="A353" s="3" t="s">
        <v>696</v>
      </c>
      <c r="B353">
        <v>27.930195952378003</v>
      </c>
      <c r="C353">
        <v>29.720107110316899</v>
      </c>
      <c r="D353">
        <v>30.421743388582978</v>
      </c>
      <c r="E353">
        <v>44.863265042486994</v>
      </c>
      <c r="F353">
        <v>56.976341939785293</v>
      </c>
      <c r="G353">
        <v>42.665562458170655</v>
      </c>
      <c r="H353">
        <v>36.039390946380095</v>
      </c>
      <c r="I353">
        <v>36.425479853319629</v>
      </c>
      <c r="J353">
        <f>AVERAGE(F353:I353)/AVERAGE(B353:E353)</f>
        <v>1.2946656028690169</v>
      </c>
      <c r="K353">
        <f>TTEST(F353:I353,B353:E353,2,1)</f>
        <v>0.29827952008967451</v>
      </c>
      <c r="L353">
        <f>TTEST(F353:I353,B353:E353,2,2)</f>
        <v>0.16895934150258743</v>
      </c>
      <c r="M353" s="3" t="s">
        <v>751</v>
      </c>
      <c r="N353">
        <v>1.0714498329579134</v>
      </c>
      <c r="O353">
        <v>0.13877450597979391</v>
      </c>
      <c r="Q353" s="3" t="s">
        <v>752</v>
      </c>
      <c r="R353">
        <v>0.86480480927413261</v>
      </c>
      <c r="S353">
        <v>0.18639253780232423</v>
      </c>
      <c r="T353">
        <v>352</v>
      </c>
      <c r="U353">
        <f t="shared" si="15"/>
        <v>3.5591506572295248E-2</v>
      </c>
      <c r="V353">
        <f t="shared" si="16"/>
        <v>1.0473989766278333</v>
      </c>
      <c r="W353" t="str">
        <f t="shared" si="17"/>
        <v/>
      </c>
    </row>
    <row r="354" spans="1:23" x14ac:dyDescent="0.35">
      <c r="A354" s="3" t="s">
        <v>269</v>
      </c>
      <c r="B354">
        <v>34.335771879848252</v>
      </c>
      <c r="C354">
        <v>63.368858515638237</v>
      </c>
      <c r="D354">
        <v>49.601905692021177</v>
      </c>
      <c r="E354">
        <v>30.802634721257142</v>
      </c>
      <c r="F354">
        <v>66.998019006316753</v>
      </c>
      <c r="G354">
        <v>66.24665209703322</v>
      </c>
      <c r="H354">
        <v>61.021297741394875</v>
      </c>
      <c r="I354">
        <v>58.620787486228494</v>
      </c>
      <c r="J354">
        <f>AVERAGE(F354:I354)/AVERAGE(B354:E354)</f>
        <v>1.4198412983601894</v>
      </c>
      <c r="K354">
        <f>TTEST(F354:I354,B354:E354,2,1)</f>
        <v>7.4688558303569491E-2</v>
      </c>
      <c r="L354">
        <f>TTEST(F354:I354,B354:E354,2,2)</f>
        <v>5.2616427702851749E-2</v>
      </c>
      <c r="M354" s="3" t="s">
        <v>540</v>
      </c>
      <c r="N354">
        <v>0.5848939079361114</v>
      </c>
      <c r="O354">
        <v>0.13888604459637807</v>
      </c>
      <c r="Q354" s="3" t="s">
        <v>753</v>
      </c>
      <c r="R354">
        <v>1.187237166771016</v>
      </c>
      <c r="S354">
        <v>0.18653821661592446</v>
      </c>
      <c r="T354">
        <v>353</v>
      </c>
      <c r="U354">
        <f t="shared" si="15"/>
        <v>3.5692618806875631E-2</v>
      </c>
      <c r="V354">
        <f t="shared" si="16"/>
        <v>1.0452481372982962</v>
      </c>
      <c r="W354" t="str">
        <f t="shared" si="17"/>
        <v/>
      </c>
    </row>
    <row r="355" spans="1:23" x14ac:dyDescent="0.35">
      <c r="A355" s="3" t="s">
        <v>25</v>
      </c>
      <c r="B355">
        <v>134.81480862082387</v>
      </c>
      <c r="C355">
        <v>220.1566046573933</v>
      </c>
      <c r="D355">
        <v>67.727106909523542</v>
      </c>
      <c r="E355">
        <v>184.97289997470571</v>
      </c>
      <c r="F355">
        <v>197.57265387036091</v>
      </c>
      <c r="G355">
        <v>292.32455199808334</v>
      </c>
      <c r="H355">
        <v>146.45017196188559</v>
      </c>
      <c r="I355">
        <v>265.36451936417944</v>
      </c>
      <c r="J355">
        <f>AVERAGE(F355:I355)/AVERAGE(B355:E355)</f>
        <v>1.4838807080205585</v>
      </c>
      <c r="K355">
        <f>TTEST(F355:I355,B355:E355,2,1)</f>
        <v>3.5140356790495204E-4</v>
      </c>
      <c r="L355">
        <f>TTEST(F355:I355,B355:E355,2,2)</f>
        <v>0.16682367608826909</v>
      </c>
      <c r="M355" s="3" t="s">
        <v>259</v>
      </c>
      <c r="N355">
        <v>0.91193315967379507</v>
      </c>
      <c r="O355">
        <v>0.13913894344764788</v>
      </c>
      <c r="Q355" s="3" t="s">
        <v>754</v>
      </c>
      <c r="R355">
        <v>1.1139179053928174</v>
      </c>
      <c r="S355">
        <v>0.18701058358150641</v>
      </c>
      <c r="T355">
        <v>354</v>
      </c>
      <c r="U355">
        <f t="shared" si="15"/>
        <v>3.5793731041456014E-2</v>
      </c>
      <c r="V355">
        <f t="shared" si="16"/>
        <v>1.0449348427237843</v>
      </c>
      <c r="W355" t="str">
        <f t="shared" si="17"/>
        <v/>
      </c>
    </row>
    <row r="356" spans="1:23" x14ac:dyDescent="0.35">
      <c r="A356" s="3" t="s">
        <v>731</v>
      </c>
      <c r="B356">
        <v>21.522081724798056</v>
      </c>
      <c r="C356">
        <v>80.836536161218234</v>
      </c>
      <c r="D356">
        <v>28.296191403044151</v>
      </c>
      <c r="E356">
        <v>50.874552217205192</v>
      </c>
      <c r="F356">
        <v>95.335770290437353</v>
      </c>
      <c r="G356">
        <v>57.194347789427248</v>
      </c>
      <c r="H356">
        <v>52.60377979292317</v>
      </c>
      <c r="I356">
        <v>77.322990893782872</v>
      </c>
      <c r="J356">
        <f>AVERAGE(F356:I356)/AVERAGE(B356:E356)</f>
        <v>1.5559845879633165</v>
      </c>
      <c r="K356">
        <f>TTEST(F356:I356,B356:E356,2,1)</f>
        <v>0.29424721361433293</v>
      </c>
      <c r="L356">
        <f>TTEST(F356:I356,B356:E356,2,2)</f>
        <v>0.17945450514921152</v>
      </c>
      <c r="M356" s="3" t="s">
        <v>560</v>
      </c>
      <c r="N356">
        <v>0.43745908047690818</v>
      </c>
      <c r="O356">
        <v>0.13948597743079003</v>
      </c>
      <c r="Q356" s="3" t="s">
        <v>749</v>
      </c>
      <c r="R356">
        <v>1.3783482026799319</v>
      </c>
      <c r="S356">
        <v>0.18701792325875508</v>
      </c>
      <c r="T356">
        <v>355</v>
      </c>
      <c r="U356">
        <f t="shared" si="15"/>
        <v>3.5894843276036398E-2</v>
      </c>
      <c r="V356">
        <f t="shared" si="16"/>
        <v>1.0420322597346974</v>
      </c>
      <c r="W356" t="str">
        <f t="shared" si="17"/>
        <v/>
      </c>
    </row>
    <row r="357" spans="1:23" x14ac:dyDescent="0.35">
      <c r="A357" s="3" t="s">
        <v>755</v>
      </c>
      <c r="B357">
        <v>20.120842773543696</v>
      </c>
      <c r="C357">
        <v>66.81317074412803</v>
      </c>
      <c r="D357">
        <v>27.930195952378003</v>
      </c>
      <c r="E357">
        <v>53.185914367760695</v>
      </c>
      <c r="F357">
        <v>63.368858515638237</v>
      </c>
      <c r="G357">
        <v>38.799972679274426</v>
      </c>
      <c r="H357">
        <v>38.27605495827649</v>
      </c>
      <c r="I357">
        <v>51.900692218341234</v>
      </c>
      <c r="J357">
        <f>AVERAGE(F357:I357)/AVERAGE(B357:E357)</f>
        <v>1.1445726666477685</v>
      </c>
      <c r="K357">
        <f>TTEST(F357:I357,B357:E357,2,1)</f>
        <v>0.70843421853497412</v>
      </c>
      <c r="L357">
        <f>TTEST(F357:I357,B357:E357,2,2)</f>
        <v>0.64190887974694544</v>
      </c>
      <c r="M357" s="3" t="s">
        <v>477</v>
      </c>
      <c r="N357">
        <v>1.2624005750174854</v>
      </c>
      <c r="O357">
        <v>0.13953921809716519</v>
      </c>
      <c r="Q357" s="3" t="s">
        <v>756</v>
      </c>
      <c r="R357">
        <v>1.1934159934195827</v>
      </c>
      <c r="S357">
        <v>0.18733338544291137</v>
      </c>
      <c r="T357">
        <v>356</v>
      </c>
      <c r="U357">
        <f t="shared" si="15"/>
        <v>3.5995955510616788E-2</v>
      </c>
      <c r="V357">
        <f t="shared" si="16"/>
        <v>1.0408579674328053</v>
      </c>
      <c r="W357" t="str">
        <f t="shared" si="17"/>
        <v/>
      </c>
    </row>
    <row r="358" spans="1:23" x14ac:dyDescent="0.35">
      <c r="A358" s="3" t="s">
        <v>687</v>
      </c>
      <c r="B358">
        <v>18.6118570377418</v>
      </c>
      <c r="C358">
        <v>45.507159440335599</v>
      </c>
      <c r="D358">
        <v>14.476040970674546</v>
      </c>
      <c r="E358">
        <v>22.086638915083185</v>
      </c>
      <c r="F358">
        <v>62.070546114183401</v>
      </c>
      <c r="G358">
        <v>34.097825794663244</v>
      </c>
      <c r="H358">
        <v>25.627782241284194</v>
      </c>
      <c r="I358">
        <v>44.863265042486994</v>
      </c>
      <c r="J358">
        <f>AVERAGE(F358:I358)/AVERAGE(B358:E358)</f>
        <v>1.6553100038199386</v>
      </c>
      <c r="K358">
        <f>TTEST(F358:I358,B358:E358,2,1)</f>
        <v>0.2454012759720666</v>
      </c>
      <c r="L358">
        <f>TTEST(F358:I358,B358:E358,2,2)</f>
        <v>0.16706443672273466</v>
      </c>
      <c r="M358" s="3" t="s">
        <v>757</v>
      </c>
      <c r="N358">
        <v>0.86797089450698228</v>
      </c>
      <c r="O358">
        <v>0.14149466262629642</v>
      </c>
      <c r="Q358" s="3" t="s">
        <v>758</v>
      </c>
      <c r="R358">
        <v>0.46632409910743916</v>
      </c>
      <c r="S358">
        <v>0.18891429638928411</v>
      </c>
      <c r="T358">
        <v>357</v>
      </c>
      <c r="U358">
        <f t="shared" si="15"/>
        <v>3.6097067745197171E-2</v>
      </c>
      <c r="V358">
        <f t="shared" si="16"/>
        <v>1.0467016197703194</v>
      </c>
      <c r="W358" t="str">
        <f t="shared" si="17"/>
        <v/>
      </c>
    </row>
    <row r="359" spans="1:23" x14ac:dyDescent="0.35">
      <c r="A359" s="3" t="s">
        <v>759</v>
      </c>
      <c r="B359">
        <v>12.686168337862394</v>
      </c>
      <c r="C359">
        <v>45.609697143924016</v>
      </c>
      <c r="D359">
        <v>19.159277691150681</v>
      </c>
      <c r="E359">
        <v>25.445771282513501</v>
      </c>
      <c r="F359">
        <v>44.055082030134187</v>
      </c>
      <c r="G359">
        <v>26.187721970037664</v>
      </c>
      <c r="H359">
        <v>31.301247520614098</v>
      </c>
      <c r="I359">
        <v>42.508320321916358</v>
      </c>
      <c r="J359">
        <f>AVERAGE(F359:I359)/AVERAGE(B359:E359)</f>
        <v>1.3999134274464358</v>
      </c>
      <c r="K359">
        <f>TTEST(F359:I359,B359:E359,2,1)</f>
        <v>0.40761897748505876</v>
      </c>
      <c r="L359">
        <f>TTEST(F359:I359,B359:E359,2,2)</f>
        <v>0.26337640719802763</v>
      </c>
      <c r="M359" s="3" t="s">
        <v>760</v>
      </c>
      <c r="N359">
        <v>0.63517422756061004</v>
      </c>
      <c r="O359">
        <v>0.14155370336637138</v>
      </c>
      <c r="Q359" s="3" t="s">
        <v>396</v>
      </c>
      <c r="R359">
        <v>1.242212229437438</v>
      </c>
      <c r="S359">
        <v>0.18891653436085307</v>
      </c>
      <c r="T359">
        <v>358</v>
      </c>
      <c r="U359">
        <f t="shared" si="15"/>
        <v>3.6198179979777555E-2</v>
      </c>
      <c r="V359">
        <f t="shared" si="16"/>
        <v>1.0437902373345458</v>
      </c>
      <c r="W359" t="str">
        <f t="shared" si="17"/>
        <v/>
      </c>
    </row>
    <row r="360" spans="1:23" x14ac:dyDescent="0.35">
      <c r="A360" s="3" t="s">
        <v>761</v>
      </c>
      <c r="B360">
        <v>284.80160445580736</v>
      </c>
      <c r="C360">
        <v>339.80873372721584</v>
      </c>
      <c r="D360">
        <v>384.66257845345262</v>
      </c>
      <c r="E360">
        <v>342.5470740167579</v>
      </c>
      <c r="F360">
        <v>369.64032245186553</v>
      </c>
      <c r="G360">
        <v>242.48502595678522</v>
      </c>
      <c r="H360">
        <v>368.2603388027818</v>
      </c>
      <c r="I360">
        <v>301.52071114503769</v>
      </c>
      <c r="J360">
        <f>AVERAGE(F360:I360)/AVERAGE(B360:E360)</f>
        <v>0.94828187718767232</v>
      </c>
      <c r="K360">
        <f>TTEST(F360:I360,B360:E360,2,1)</f>
        <v>0.67744217282682562</v>
      </c>
      <c r="L360">
        <f>TTEST(F360:I360,B360:E360,2,2)</f>
        <v>0.65085247635847476</v>
      </c>
      <c r="M360" s="3" t="s">
        <v>486</v>
      </c>
      <c r="N360">
        <v>1.0279453214598253</v>
      </c>
      <c r="O360">
        <v>0.14174478055702788</v>
      </c>
      <c r="Q360" s="3" t="s">
        <v>472</v>
      </c>
      <c r="R360">
        <v>1.1006871690204698</v>
      </c>
      <c r="S360">
        <v>0.18908382728451317</v>
      </c>
      <c r="T360">
        <v>359</v>
      </c>
      <c r="U360">
        <f t="shared" si="15"/>
        <v>3.6299292214357938E-2</v>
      </c>
      <c r="V360">
        <f t="shared" si="16"/>
        <v>1.041804485706872</v>
      </c>
      <c r="W360" t="str">
        <f t="shared" si="17"/>
        <v/>
      </c>
    </row>
    <row r="361" spans="1:23" x14ac:dyDescent="0.35">
      <c r="A361" s="3" t="s">
        <v>762</v>
      </c>
      <c r="B361">
        <v>1715.1743932036525</v>
      </c>
      <c r="C361">
        <v>1258.7103786233974</v>
      </c>
      <c r="D361">
        <v>1715.1743932036525</v>
      </c>
      <c r="E361">
        <v>1363.1506961452874</v>
      </c>
      <c r="F361">
        <v>1330.4208640209079</v>
      </c>
      <c r="G361">
        <v>1552.8986954472255</v>
      </c>
      <c r="H361">
        <v>1887.8033582902549</v>
      </c>
      <c r="I361">
        <v>1330.4208640209079</v>
      </c>
      <c r="J361">
        <f>AVERAGE(F361:I361)/AVERAGE(B361:E361)</f>
        <v>1.0081513896138625</v>
      </c>
      <c r="K361">
        <f>TTEST(F361:I361,B361:E361,2,1)</f>
        <v>0.93906524355227161</v>
      </c>
      <c r="L361">
        <f>TTEST(F361:I361,B361:E361,2,2)</f>
        <v>0.94678591637616805</v>
      </c>
      <c r="M361" s="3" t="s">
        <v>425</v>
      </c>
      <c r="N361">
        <v>0.77390839340367201</v>
      </c>
      <c r="O361">
        <v>0.14174920163513857</v>
      </c>
      <c r="Q361" s="3" t="s">
        <v>763</v>
      </c>
      <c r="R361">
        <v>0.85245375953930402</v>
      </c>
      <c r="S361">
        <v>0.18927216032737967</v>
      </c>
      <c r="T361">
        <v>360</v>
      </c>
      <c r="U361">
        <f t="shared" si="15"/>
        <v>3.6400404448938321E-2</v>
      </c>
      <c r="V361">
        <f t="shared" si="16"/>
        <v>1.0399453697987693</v>
      </c>
      <c r="W361" t="str">
        <f t="shared" si="17"/>
        <v/>
      </c>
    </row>
    <row r="362" spans="1:23" x14ac:dyDescent="0.35">
      <c r="A362" s="3" t="s">
        <v>764</v>
      </c>
      <c r="B362">
        <v>962.8675831576885</v>
      </c>
      <c r="C362">
        <v>847.55761414927088</v>
      </c>
      <c r="D362">
        <v>1010.5828645356993</v>
      </c>
      <c r="E362">
        <v>938.62601047968064</v>
      </c>
      <c r="F362">
        <v>707.5361508587207</v>
      </c>
      <c r="G362">
        <v>1065.3797204080659</v>
      </c>
      <c r="H362">
        <v>1032.1906629892896</v>
      </c>
      <c r="I362">
        <v>635.51456682048968</v>
      </c>
      <c r="J362">
        <f>AVERAGE(F362:I362)/AVERAGE(B362:E362)</f>
        <v>0.91514786675802251</v>
      </c>
      <c r="K362">
        <f>TTEST(F362:I362,B362:E362,2,1)</f>
        <v>0.56089204332222709</v>
      </c>
      <c r="L362">
        <f>TTEST(F362:I362,B362:E362,2,2)</f>
        <v>0.51497481834030157</v>
      </c>
      <c r="M362" s="3" t="s">
        <v>280</v>
      </c>
      <c r="N362">
        <v>1.2120971264989322</v>
      </c>
      <c r="O362">
        <v>0.14259530940120052</v>
      </c>
      <c r="Q362" s="3" t="s">
        <v>765</v>
      </c>
      <c r="R362">
        <v>1.2624797081030805</v>
      </c>
      <c r="S362">
        <v>0.18949394506684153</v>
      </c>
      <c r="T362">
        <v>361</v>
      </c>
      <c r="U362">
        <f t="shared" si="15"/>
        <v>3.6501516683518705E-2</v>
      </c>
      <c r="V362">
        <f t="shared" si="16"/>
        <v>1.0382798430532203</v>
      </c>
      <c r="W362" t="str">
        <f t="shared" si="17"/>
        <v/>
      </c>
    </row>
    <row r="363" spans="1:23" x14ac:dyDescent="0.35">
      <c r="A363" s="3" t="s">
        <v>766</v>
      </c>
      <c r="B363">
        <v>597.96110689967929</v>
      </c>
      <c r="C363">
        <v>600.75068694570587</v>
      </c>
      <c r="D363">
        <v>750.35830052752829</v>
      </c>
      <c r="E363">
        <v>462.69180617816875</v>
      </c>
      <c r="F363">
        <v>568.46353592632443</v>
      </c>
      <c r="G363">
        <v>626.06346225668688</v>
      </c>
      <c r="H363">
        <v>686.70901437159273</v>
      </c>
      <c r="I363">
        <v>537.16946949767396</v>
      </c>
      <c r="J363">
        <f>AVERAGE(F363:I363)/AVERAGE(B363:E363)</f>
        <v>1.0027546589485792</v>
      </c>
      <c r="K363">
        <f>TTEST(F363:I363,B363:E363,2,1)</f>
        <v>0.95987887998929022</v>
      </c>
      <c r="L363">
        <f>TTEST(F363:I363,B363:E363,2,2)</f>
        <v>0.98113475488710855</v>
      </c>
      <c r="M363" s="3" t="s">
        <v>426</v>
      </c>
      <c r="N363">
        <v>1.333954791350372</v>
      </c>
      <c r="O363">
        <v>0.14266272656341902</v>
      </c>
      <c r="Q363" s="3" t="s">
        <v>767</v>
      </c>
      <c r="R363">
        <v>1.4867833936793204</v>
      </c>
      <c r="S363">
        <v>0.19007644386089234</v>
      </c>
      <c r="T363">
        <v>362</v>
      </c>
      <c r="U363">
        <f t="shared" si="15"/>
        <v>3.6602628918099088E-2</v>
      </c>
      <c r="V363">
        <f t="shared" si="16"/>
        <v>1.0385944915934946</v>
      </c>
      <c r="W363" t="str">
        <f t="shared" si="17"/>
        <v/>
      </c>
    </row>
    <row r="364" spans="1:23" x14ac:dyDescent="0.35">
      <c r="A364" s="3" t="s">
        <v>768</v>
      </c>
      <c r="B364">
        <v>3533.1399959439555</v>
      </c>
      <c r="C364">
        <v>2010.6510823600249</v>
      </c>
      <c r="D364">
        <v>2490.9480108931889</v>
      </c>
      <c r="E364">
        <v>3735.7057128032684</v>
      </c>
      <c r="F364">
        <v>1562.6267588723279</v>
      </c>
      <c r="G364">
        <v>3316.9241358353574</v>
      </c>
      <c r="H364">
        <v>2644.3028258827967</v>
      </c>
      <c r="I364">
        <v>2046.1123264171404</v>
      </c>
      <c r="J364">
        <f>AVERAGE(F364:I364)/AVERAGE(B364:E364)</f>
        <v>0.8130505013184518</v>
      </c>
      <c r="K364">
        <f>TTEST(F364:I364,B364:E364,2,1)</f>
        <v>0.53031543789105695</v>
      </c>
      <c r="L364">
        <f>TTEST(F364:I364,B364:E364,2,2)</f>
        <v>0.36467253660424204</v>
      </c>
      <c r="M364" s="3" t="s">
        <v>769</v>
      </c>
      <c r="N364">
        <v>0.81801486224715159</v>
      </c>
      <c r="O364">
        <v>0.14269618064191789</v>
      </c>
      <c r="Q364" s="3" t="s">
        <v>770</v>
      </c>
      <c r="R364">
        <v>1.2249484047113142</v>
      </c>
      <c r="S364">
        <v>0.19018298087198085</v>
      </c>
      <c r="T364">
        <v>363</v>
      </c>
      <c r="U364">
        <f t="shared" si="15"/>
        <v>3.6703741152679478E-2</v>
      </c>
      <c r="V364">
        <f t="shared" si="16"/>
        <v>1.0363138737321711</v>
      </c>
      <c r="W364" t="str">
        <f t="shared" si="17"/>
        <v/>
      </c>
    </row>
    <row r="365" spans="1:23" x14ac:dyDescent="0.35">
      <c r="A365" s="3" t="s">
        <v>447</v>
      </c>
      <c r="B365">
        <v>91.519935859247994</v>
      </c>
      <c r="C365">
        <v>39.982941102985706</v>
      </c>
      <c r="D365">
        <v>43.045503963952108</v>
      </c>
      <c r="E365">
        <v>103.03483494644726</v>
      </c>
      <c r="F365">
        <v>43.88345258779421</v>
      </c>
      <c r="G365">
        <v>20.622538926035809</v>
      </c>
      <c r="H365">
        <v>34.335771879848252</v>
      </c>
      <c r="I365">
        <v>43.572621838272397</v>
      </c>
      <c r="J365">
        <f>AVERAGE(F365:I365)/AVERAGE(B365:E365)</f>
        <v>0.51305113958077497</v>
      </c>
      <c r="K365">
        <f>TTEST(F365:I365,B365:E365,2,1)</f>
        <v>6.5153461228943138E-2</v>
      </c>
      <c r="L365">
        <f>TTEST(F365:I365,B365:E365,2,2)</f>
        <v>9.6638770952955519E-2</v>
      </c>
      <c r="M365" s="3" t="s">
        <v>373</v>
      </c>
      <c r="N365">
        <v>1.5613505296325356</v>
      </c>
      <c r="O365">
        <v>0.14295119098993564</v>
      </c>
      <c r="Q365" s="3" t="s">
        <v>771</v>
      </c>
      <c r="R365">
        <v>1.1871255898360988</v>
      </c>
      <c r="S365">
        <v>0.19027906567151637</v>
      </c>
      <c r="T365">
        <v>364</v>
      </c>
      <c r="U365">
        <f t="shared" si="15"/>
        <v>3.6804853387259862E-2</v>
      </c>
      <c r="V365">
        <f t="shared" si="16"/>
        <v>1.0339889887314817</v>
      </c>
      <c r="W365" t="str">
        <f t="shared" si="17"/>
        <v/>
      </c>
    </row>
    <row r="366" spans="1:23" x14ac:dyDescent="0.35">
      <c r="A366" s="3" t="s">
        <v>772</v>
      </c>
      <c r="B366">
        <v>469.51142207566522</v>
      </c>
      <c r="C366">
        <v>130.58246825825637</v>
      </c>
      <c r="D366">
        <v>118.94810643228045</v>
      </c>
      <c r="E366">
        <v>306.57922091677381</v>
      </c>
      <c r="F366">
        <v>180.31575083389933</v>
      </c>
      <c r="G366">
        <v>180.61717436277573</v>
      </c>
      <c r="H366">
        <v>119.46237406702633</v>
      </c>
      <c r="I366">
        <v>224.80877527784617</v>
      </c>
      <c r="J366">
        <f>AVERAGE(F366:I366)/AVERAGE(B366:E366)</f>
        <v>0.68758725188496383</v>
      </c>
      <c r="K366">
        <f>TTEST(F366:I366,B366:E366,2,1)</f>
        <v>0.36275891560495538</v>
      </c>
      <c r="L366">
        <f>TTEST(F366:I366,B366:E366,2,2)</f>
        <v>0.38637197194618922</v>
      </c>
      <c r="M366" s="3" t="s">
        <v>675</v>
      </c>
      <c r="N366">
        <v>0.81479921510523601</v>
      </c>
      <c r="O366">
        <v>0.14299899842122635</v>
      </c>
      <c r="Q366" s="3" t="s">
        <v>245</v>
      </c>
      <c r="R366">
        <v>1.2359622217975419</v>
      </c>
      <c r="S366">
        <v>0.19157821678516537</v>
      </c>
      <c r="T366">
        <v>365</v>
      </c>
      <c r="U366">
        <f t="shared" si="15"/>
        <v>3.6905965621840245E-2</v>
      </c>
      <c r="V366">
        <f t="shared" si="16"/>
        <v>1.0381964734275537</v>
      </c>
      <c r="W366" t="str">
        <f t="shared" si="17"/>
        <v/>
      </c>
    </row>
    <row r="367" spans="1:23" x14ac:dyDescent="0.35">
      <c r="A367" s="3" t="s">
        <v>773</v>
      </c>
      <c r="B367">
        <v>7.0536716208648915</v>
      </c>
      <c r="C367">
        <v>0</v>
      </c>
      <c r="D367">
        <v>4.2126972457723157</v>
      </c>
      <c r="E367">
        <v>1.2230691862094425</v>
      </c>
      <c r="F367">
        <v>6.1201936283211262</v>
      </c>
      <c r="G367">
        <v>12.686168337862394</v>
      </c>
      <c r="H367">
        <v>1.8265717261337724</v>
      </c>
      <c r="I367">
        <v>6.5895144200440381</v>
      </c>
      <c r="J367">
        <f>AVERAGE(F367:I367)/AVERAGE(B367:E367)</f>
        <v>2.1796375463151172</v>
      </c>
      <c r="K367">
        <f>TTEST(F367:I367,B367:E367,2,1)</f>
        <v>0.36283295964550932</v>
      </c>
      <c r="L367">
        <f>TTEST(F367:I367,B367:E367,2,2)</f>
        <v>0.22700078051144651</v>
      </c>
      <c r="M367" s="3" t="s">
        <v>774</v>
      </c>
      <c r="N367">
        <v>1.060331742066307</v>
      </c>
      <c r="O367">
        <v>0.1437800246958981</v>
      </c>
      <c r="Q367" s="3" t="s">
        <v>515</v>
      </c>
      <c r="R367">
        <v>0.86508681086066685</v>
      </c>
      <c r="S367">
        <v>0.19186956816629072</v>
      </c>
      <c r="T367">
        <v>366</v>
      </c>
      <c r="U367">
        <f t="shared" si="15"/>
        <v>3.7007077856420628E-2</v>
      </c>
      <c r="V367">
        <f t="shared" si="16"/>
        <v>1.0369344421664564</v>
      </c>
      <c r="W367" t="str">
        <f t="shared" si="17"/>
        <v/>
      </c>
    </row>
    <row r="368" spans="1:23" x14ac:dyDescent="0.35">
      <c r="A368" s="3" t="s">
        <v>775</v>
      </c>
      <c r="B368">
        <v>1057.366738284278</v>
      </c>
      <c r="C368">
        <v>788.92266084968821</v>
      </c>
      <c r="D368">
        <v>739.41278697648659</v>
      </c>
      <c r="E368">
        <v>1080.3814825375646</v>
      </c>
      <c r="F368">
        <v>676.23440384069045</v>
      </c>
      <c r="G368">
        <v>1210.328205503572</v>
      </c>
      <c r="H368">
        <v>806.83381861714463</v>
      </c>
      <c r="I368">
        <v>856.95350403020382</v>
      </c>
      <c r="J368">
        <f>AVERAGE(F368:I368)/AVERAGE(B368:E368)</f>
        <v>0.96843123422246213</v>
      </c>
      <c r="K368">
        <f>TTEST(F368:I368,B368:E368,2,1)</f>
        <v>0.88023025148375134</v>
      </c>
      <c r="L368">
        <f>TTEST(F368:I368,B368:E368,2,2)</f>
        <v>0.84793329277312757</v>
      </c>
      <c r="M368" s="3" t="s">
        <v>457</v>
      </c>
      <c r="N368">
        <v>1.3585219355086826</v>
      </c>
      <c r="O368">
        <v>0.14384164285371642</v>
      </c>
      <c r="Q368" s="3" t="s">
        <v>776</v>
      </c>
      <c r="R368">
        <v>1.2944931846215164</v>
      </c>
      <c r="S368">
        <v>0.19394265836546376</v>
      </c>
      <c r="T368">
        <v>367</v>
      </c>
      <c r="U368">
        <f t="shared" si="15"/>
        <v>3.7108190091001012E-2</v>
      </c>
      <c r="V368">
        <f t="shared" si="16"/>
        <v>1.0452822295555513</v>
      </c>
      <c r="W368" t="str">
        <f t="shared" si="17"/>
        <v/>
      </c>
    </row>
    <row r="369" spans="1:23" x14ac:dyDescent="0.35">
      <c r="A369" s="3" t="s">
        <v>777</v>
      </c>
      <c r="B369">
        <v>78.397628953977616</v>
      </c>
      <c r="C369">
        <v>78.669397402248279</v>
      </c>
      <c r="D369">
        <v>77.538035419516731</v>
      </c>
      <c r="E369">
        <v>79.746578382096715</v>
      </c>
      <c r="F369">
        <v>80.005781640685385</v>
      </c>
      <c r="G369">
        <v>72.13017031333645</v>
      </c>
      <c r="H369">
        <v>68.136998031736681</v>
      </c>
      <c r="I369">
        <v>79.228212750351247</v>
      </c>
      <c r="J369">
        <f>AVERAGE(F369:I369)/AVERAGE(B369:E369)</f>
        <v>0.95275839052637679</v>
      </c>
      <c r="K369">
        <f>TTEST(F369:I369,B369:E369,2,1)</f>
        <v>0.24338432748162445</v>
      </c>
      <c r="L369">
        <f>TTEST(F369:I369,B369:E369,2,2)</f>
        <v>0.24727061205372824</v>
      </c>
      <c r="M369" s="3" t="s">
        <v>778</v>
      </c>
      <c r="N369">
        <v>1.1610293742761346</v>
      </c>
      <c r="O369">
        <v>0.14439600591810606</v>
      </c>
      <c r="Q369" s="3" t="s">
        <v>17</v>
      </c>
      <c r="R369">
        <v>1.1756372224295275</v>
      </c>
      <c r="S369">
        <v>0.19490980027278104</v>
      </c>
      <c r="T369">
        <v>368</v>
      </c>
      <c r="U369">
        <f t="shared" si="15"/>
        <v>3.7209302325581395E-2</v>
      </c>
      <c r="V369">
        <f t="shared" si="16"/>
        <v>1.047640176466198</v>
      </c>
      <c r="W369" t="str">
        <f t="shared" si="17"/>
        <v/>
      </c>
    </row>
    <row r="370" spans="1:23" x14ac:dyDescent="0.35">
      <c r="A370" s="3" t="s">
        <v>779</v>
      </c>
      <c r="B370">
        <v>49.706144562439782</v>
      </c>
      <c r="C370">
        <v>96.931247875356249</v>
      </c>
      <c r="D370">
        <v>70.263749924652643</v>
      </c>
      <c r="E370">
        <v>78.838739157477377</v>
      </c>
      <c r="F370">
        <v>85.927649890209665</v>
      </c>
      <c r="G370">
        <v>65.048731453950396</v>
      </c>
      <c r="H370">
        <v>63.826850730899473</v>
      </c>
      <c r="I370">
        <v>70.685078482165707</v>
      </c>
      <c r="J370">
        <f>AVERAGE(F370:I370)/AVERAGE(B370:E370)</f>
        <v>0.96533585220223317</v>
      </c>
      <c r="K370">
        <f>TTEST(F370:I370,B370:E370,2,1)</f>
        <v>0.86801851963734278</v>
      </c>
      <c r="L370">
        <f>TTEST(F370:I370,B370:E370,2,2)</f>
        <v>0.82414362792094242</v>
      </c>
      <c r="M370" s="3" t="s">
        <v>780</v>
      </c>
      <c r="N370">
        <v>1.262085543454714</v>
      </c>
      <c r="O370">
        <v>0.14455898078101864</v>
      </c>
      <c r="Q370" s="3" t="s">
        <v>589</v>
      </c>
      <c r="R370">
        <v>1.5434190792953955</v>
      </c>
      <c r="S370">
        <v>0.19508045590208237</v>
      </c>
      <c r="T370">
        <v>369</v>
      </c>
      <c r="U370">
        <f t="shared" si="15"/>
        <v>3.7310414560161778E-2</v>
      </c>
      <c r="V370">
        <f t="shared" si="16"/>
        <v>1.0457158313667179</v>
      </c>
      <c r="W370" t="str">
        <f t="shared" si="17"/>
        <v/>
      </c>
    </row>
    <row r="371" spans="1:23" x14ac:dyDescent="0.35">
      <c r="A371" s="3" t="s">
        <v>781</v>
      </c>
      <c r="B371">
        <v>94.972166788811066</v>
      </c>
      <c r="C371">
        <v>79.228212750351247</v>
      </c>
      <c r="D371">
        <v>91.899179945464937</v>
      </c>
      <c r="E371">
        <v>104.45664928959529</v>
      </c>
      <c r="F371">
        <v>77.865527624248458</v>
      </c>
      <c r="G371">
        <v>117.19319043234488</v>
      </c>
      <c r="H371">
        <v>126.53725599961928</v>
      </c>
      <c r="I371">
        <v>97.837625510856014</v>
      </c>
      <c r="J371">
        <f>AVERAGE(F371:I371)/AVERAGE(B371:E371)</f>
        <v>1.1319027711194733</v>
      </c>
      <c r="K371">
        <f>TTEST(F371:I371,B371:E371,2,1)</f>
        <v>0.44944450584453366</v>
      </c>
      <c r="L371">
        <f>TTEST(F371:I371,B371:E371,2,2)</f>
        <v>0.3475145273844264</v>
      </c>
      <c r="M371" s="3" t="s">
        <v>746</v>
      </c>
      <c r="N371">
        <v>1.3601063283849928</v>
      </c>
      <c r="O371">
        <v>0.14489323643492646</v>
      </c>
      <c r="Q371" s="3" t="s">
        <v>782</v>
      </c>
      <c r="R371">
        <v>0.58991987513639244</v>
      </c>
      <c r="S371">
        <v>0.19523130697318822</v>
      </c>
      <c r="T371">
        <v>370</v>
      </c>
      <c r="U371">
        <f t="shared" si="15"/>
        <v>3.7411526794742161E-2</v>
      </c>
      <c r="V371">
        <f t="shared" si="16"/>
        <v>1.043696014035044</v>
      </c>
      <c r="W371" t="str">
        <f t="shared" si="17"/>
        <v/>
      </c>
    </row>
    <row r="372" spans="1:23" x14ac:dyDescent="0.35">
      <c r="A372" s="3" t="s">
        <v>783</v>
      </c>
      <c r="B372">
        <v>265.36451936417944</v>
      </c>
      <c r="C372">
        <v>365.29962144757496</v>
      </c>
      <c r="D372">
        <v>470.40951514991042</v>
      </c>
      <c r="E372">
        <v>257.92522438586207</v>
      </c>
      <c r="F372">
        <v>323.88688101499594</v>
      </c>
      <c r="G372">
        <v>296.4011746081959</v>
      </c>
      <c r="H372">
        <v>447.02122745972179</v>
      </c>
      <c r="I372">
        <v>317.2201121985965</v>
      </c>
      <c r="J372">
        <f>AVERAGE(F372:I372)/AVERAGE(B372:E372)</f>
        <v>1.0187862663488396</v>
      </c>
      <c r="K372">
        <f>TTEST(F372:I372,B372:E372,2,1)</f>
        <v>0.85338616917272847</v>
      </c>
      <c r="L372">
        <f>TTEST(F372:I372,B372:E372,2,2)</f>
        <v>0.91943086214701408</v>
      </c>
      <c r="M372" s="3" t="s">
        <v>552</v>
      </c>
      <c r="N372">
        <v>1.3911996583353046</v>
      </c>
      <c r="O372">
        <v>0.14507472986886888</v>
      </c>
      <c r="Q372" s="3" t="s">
        <v>784</v>
      </c>
      <c r="R372">
        <v>0.70460104705283799</v>
      </c>
      <c r="S372">
        <v>0.19526722174225145</v>
      </c>
      <c r="T372">
        <v>371</v>
      </c>
      <c r="U372">
        <f t="shared" si="15"/>
        <v>3.7512639029322552E-2</v>
      </c>
      <c r="V372">
        <f t="shared" si="16"/>
        <v>1.0410742981298473</v>
      </c>
      <c r="W372" t="str">
        <f t="shared" si="17"/>
        <v/>
      </c>
    </row>
    <row r="373" spans="1:23" x14ac:dyDescent="0.35">
      <c r="A373" s="3" t="s">
        <v>785</v>
      </c>
      <c r="B373">
        <v>5063.4090327678605</v>
      </c>
      <c r="C373">
        <v>2411.5195369326093</v>
      </c>
      <c r="D373">
        <v>3214.0307749164149</v>
      </c>
      <c r="E373">
        <v>4305.7542886439442</v>
      </c>
      <c r="F373">
        <v>2122.5654113490255</v>
      </c>
      <c r="G373">
        <v>5598.8289269007382</v>
      </c>
      <c r="H373">
        <v>3533.1399959439555</v>
      </c>
      <c r="I373">
        <v>3060.1694730238946</v>
      </c>
      <c r="J373">
        <f>AVERAGE(F373:I373)/AVERAGE(B373:E373)</f>
        <v>0.95465002915862041</v>
      </c>
      <c r="K373">
        <f>TTEST(F373:I373,B373:E373,2,1)</f>
        <v>0.90438536943822034</v>
      </c>
      <c r="L373">
        <f>TTEST(F373:I373,B373:E373,2,2)</f>
        <v>0.86231933179847076</v>
      </c>
      <c r="M373" s="3" t="s">
        <v>786</v>
      </c>
      <c r="N373">
        <v>1.2531535514358825</v>
      </c>
      <c r="O373">
        <v>0.14513190774787085</v>
      </c>
      <c r="Q373" s="3" t="s">
        <v>787</v>
      </c>
      <c r="R373">
        <v>0.78748755335671872</v>
      </c>
      <c r="S373">
        <v>0.19543419016851879</v>
      </c>
      <c r="T373">
        <v>372</v>
      </c>
      <c r="U373">
        <f t="shared" si="15"/>
        <v>3.7613751263902935E-2</v>
      </c>
      <c r="V373">
        <f t="shared" si="16"/>
        <v>1.0391635165412101</v>
      </c>
      <c r="W373" t="str">
        <f t="shared" si="17"/>
        <v/>
      </c>
    </row>
    <row r="374" spans="1:23" x14ac:dyDescent="0.35">
      <c r="A374" s="3" t="s">
        <v>788</v>
      </c>
      <c r="B374">
        <v>236.77600248957626</v>
      </c>
      <c r="C374">
        <v>266.60422612370081</v>
      </c>
      <c r="D374">
        <v>242.7566684974062</v>
      </c>
      <c r="E374">
        <v>204.15115779320709</v>
      </c>
      <c r="F374">
        <v>233.41977252269362</v>
      </c>
      <c r="G374">
        <v>271.22346677902959</v>
      </c>
      <c r="H374">
        <v>289.12023823691271</v>
      </c>
      <c r="I374">
        <v>200.3439526858688</v>
      </c>
      <c r="J374">
        <f>AVERAGE(F374:I374)/AVERAGE(B374:E374)</f>
        <v>1.0461116764485126</v>
      </c>
      <c r="K374">
        <f>TTEST(F374:I374,B374:E374,2,1)</f>
        <v>0.42725036025717267</v>
      </c>
      <c r="L374">
        <f>TTEST(F374:I374,B374:E374,2,2)</f>
        <v>0.65926661937717845</v>
      </c>
      <c r="M374" s="3" t="s">
        <v>789</v>
      </c>
      <c r="N374">
        <v>0.68251838086861161</v>
      </c>
      <c r="O374">
        <v>0.1452938944729823</v>
      </c>
      <c r="Q374" s="3" t="s">
        <v>305</v>
      </c>
      <c r="R374">
        <v>1.2209471570864503</v>
      </c>
      <c r="S374">
        <v>0.19546657823427777</v>
      </c>
      <c r="T374">
        <v>373</v>
      </c>
      <c r="U374">
        <f t="shared" si="15"/>
        <v>3.7714863498483318E-2</v>
      </c>
      <c r="V374">
        <f t="shared" si="16"/>
        <v>1.0365493076337839</v>
      </c>
      <c r="W374" t="str">
        <f t="shared" si="17"/>
        <v/>
      </c>
    </row>
    <row r="375" spans="1:23" x14ac:dyDescent="0.35">
      <c r="A375" s="3" t="s">
        <v>790</v>
      </c>
      <c r="B375">
        <v>1258.7103786233974</v>
      </c>
      <c r="C375">
        <v>715.09426005510727</v>
      </c>
      <c r="D375">
        <v>527.31340749363835</v>
      </c>
      <c r="E375">
        <v>1667.3714554893459</v>
      </c>
      <c r="F375">
        <v>517.07362901958845</v>
      </c>
      <c r="G375">
        <v>1146.6085513228525</v>
      </c>
      <c r="H375">
        <v>478.74301746274796</v>
      </c>
      <c r="I375">
        <v>1071.265493231386</v>
      </c>
      <c r="J375">
        <f>AVERAGE(F375:I375)/AVERAGE(B375:E375)</f>
        <v>0.77094849099551588</v>
      </c>
      <c r="K375">
        <f>TTEST(F375:I375,B375:E375,2,1)</f>
        <v>0.43970115956765454</v>
      </c>
      <c r="L375">
        <f>TTEST(F375:I375,B375:E375,2,2)</f>
        <v>0.47658123822660692</v>
      </c>
      <c r="M375" s="3" t="s">
        <v>570</v>
      </c>
      <c r="N375">
        <v>0.6539151803302411</v>
      </c>
      <c r="O375">
        <v>0.14543168741730864</v>
      </c>
      <c r="Q375" s="3" t="s">
        <v>791</v>
      </c>
      <c r="R375">
        <v>1.2501119764376778</v>
      </c>
      <c r="S375">
        <v>0.19735198338341695</v>
      </c>
      <c r="T375">
        <v>374</v>
      </c>
      <c r="U375">
        <f t="shared" si="15"/>
        <v>3.7815975733063702E-2</v>
      </c>
      <c r="V375">
        <f t="shared" si="16"/>
        <v>1.0437492597122959</v>
      </c>
      <c r="W375" t="str">
        <f t="shared" si="17"/>
        <v/>
      </c>
    </row>
    <row r="376" spans="1:23" x14ac:dyDescent="0.35">
      <c r="A376" s="3" t="s">
        <v>792</v>
      </c>
      <c r="B376">
        <v>535.06626271917094</v>
      </c>
      <c r="C376">
        <v>599.029145288172</v>
      </c>
      <c r="D376">
        <v>667.24959169929082</v>
      </c>
      <c r="E376">
        <v>453.4214831410996</v>
      </c>
      <c r="F376">
        <v>600.75068694570587</v>
      </c>
      <c r="G376">
        <v>539.52251779003655</v>
      </c>
      <c r="H376">
        <v>655.14056827566958</v>
      </c>
      <c r="I376">
        <v>438.6507957020475</v>
      </c>
      <c r="J376">
        <f>AVERAGE(F376:I376)/AVERAGE(B376:E376)</f>
        <v>0.99081859949056572</v>
      </c>
      <c r="K376">
        <f>TTEST(F376:I376,B376:E376,2,1)</f>
        <v>0.85495561935998743</v>
      </c>
      <c r="L376">
        <f>TTEST(F376:I376,B376:E376,2,2)</f>
        <v>0.9391865953125369</v>
      </c>
      <c r="M376" s="3" t="s">
        <v>362</v>
      </c>
      <c r="N376">
        <v>1.1513617873113866</v>
      </c>
      <c r="O376">
        <v>0.14587912746569437</v>
      </c>
      <c r="Q376" s="3" t="s">
        <v>793</v>
      </c>
      <c r="R376">
        <v>0.85106583097258282</v>
      </c>
      <c r="S376">
        <v>0.19782271589013262</v>
      </c>
      <c r="T376">
        <v>375</v>
      </c>
      <c r="U376">
        <f t="shared" si="15"/>
        <v>3.7917087967644085E-2</v>
      </c>
      <c r="V376">
        <f t="shared" si="16"/>
        <v>1.0434488854151529</v>
      </c>
      <c r="W376" t="str">
        <f t="shared" si="17"/>
        <v/>
      </c>
    </row>
    <row r="377" spans="1:23" x14ac:dyDescent="0.35">
      <c r="A377" s="3" t="s">
        <v>794</v>
      </c>
      <c r="B377">
        <v>618.05639474679595</v>
      </c>
      <c r="C377">
        <v>778.74480988779658</v>
      </c>
      <c r="D377">
        <v>685.49187409452202</v>
      </c>
      <c r="E377">
        <v>746.03444413779812</v>
      </c>
      <c r="F377">
        <v>719.3247104694841</v>
      </c>
      <c r="G377">
        <v>676.23440384069045</v>
      </c>
      <c r="H377">
        <v>630.07704360392097</v>
      </c>
      <c r="I377">
        <v>599.029145288172</v>
      </c>
      <c r="J377">
        <f>AVERAGE(F377:I377)/AVERAGE(B377:E377)</f>
        <v>0.92799199597004089</v>
      </c>
      <c r="K377">
        <f>TTEST(F377:I377,B377:E377,2,1)</f>
        <v>0.41579270341351027</v>
      </c>
      <c r="L377">
        <f>TTEST(F377:I377,B377:E377,2,2)</f>
        <v>0.29258969520096989</v>
      </c>
      <c r="M377" s="3" t="s">
        <v>795</v>
      </c>
      <c r="N377">
        <v>0.78170565678934445</v>
      </c>
      <c r="O377">
        <v>0.1462343327746769</v>
      </c>
      <c r="Q377" s="3" t="s">
        <v>119</v>
      </c>
      <c r="R377">
        <v>0.56000362788623514</v>
      </c>
      <c r="S377">
        <v>0.19854720134913847</v>
      </c>
      <c r="T377">
        <v>376</v>
      </c>
      <c r="U377">
        <f t="shared" si="15"/>
        <v>3.8018200202224468E-2</v>
      </c>
      <c r="V377">
        <f t="shared" si="16"/>
        <v>1.0444850113526487</v>
      </c>
      <c r="W377" t="str">
        <f t="shared" si="17"/>
        <v/>
      </c>
    </row>
    <row r="378" spans="1:23" x14ac:dyDescent="0.35">
      <c r="A378" s="3" t="s">
        <v>796</v>
      </c>
      <c r="B378">
        <v>419.44193010565601</v>
      </c>
      <c r="C378">
        <v>555.29323590672539</v>
      </c>
      <c r="D378">
        <v>445.44361256002423</v>
      </c>
      <c r="E378">
        <v>485.39731865716624</v>
      </c>
      <c r="F378">
        <v>499.3609168284882</v>
      </c>
      <c r="G378">
        <v>474.19463069860177</v>
      </c>
      <c r="H378">
        <v>404.68902249144281</v>
      </c>
      <c r="I378">
        <v>430.31328720837166</v>
      </c>
      <c r="J378">
        <f>AVERAGE(F378:I378)/AVERAGE(B378:E378)</f>
        <v>0.94908718673386105</v>
      </c>
      <c r="K378">
        <f>TTEST(F378:I378,B378:E378,2,1)</f>
        <v>0.54575861015716753</v>
      </c>
      <c r="L378">
        <f>TTEST(F378:I378,B378:E378,2,2)</f>
        <v>0.53062207361567593</v>
      </c>
      <c r="M378" s="3" t="s">
        <v>236</v>
      </c>
      <c r="N378">
        <v>1.3358076232648246</v>
      </c>
      <c r="O378">
        <v>0.14718874263757359</v>
      </c>
      <c r="Q378" s="3" t="s">
        <v>797</v>
      </c>
      <c r="R378">
        <v>1.4853030110868517</v>
      </c>
      <c r="S378">
        <v>0.19895059648223684</v>
      </c>
      <c r="T378">
        <v>377</v>
      </c>
      <c r="U378">
        <f t="shared" si="15"/>
        <v>3.8119312436804852E-2</v>
      </c>
      <c r="V378">
        <f t="shared" si="16"/>
        <v>1.0438309810129032</v>
      </c>
      <c r="W378" t="str">
        <f t="shared" si="17"/>
        <v/>
      </c>
    </row>
    <row r="379" spans="1:23" x14ac:dyDescent="0.35">
      <c r="A379" s="3" t="s">
        <v>798</v>
      </c>
      <c r="B379">
        <v>851.94247215581993</v>
      </c>
      <c r="C379">
        <v>1143.4936253372148</v>
      </c>
      <c r="D379">
        <v>1046.8768868740849</v>
      </c>
      <c r="E379">
        <v>956.02675692309106</v>
      </c>
      <c r="F379">
        <v>901.88431553195119</v>
      </c>
      <c r="G379">
        <v>965.22031196988132</v>
      </c>
      <c r="H379">
        <v>1035.688728880423</v>
      </c>
      <c r="I379">
        <v>817.33322585216001</v>
      </c>
      <c r="J379">
        <f>AVERAGE(F379:I379)/AVERAGE(B379:E379)</f>
        <v>0.93041782913474491</v>
      </c>
      <c r="K379">
        <f>TTEST(F379:I379,B379:E379,2,1)</f>
        <v>0.28410151839614683</v>
      </c>
      <c r="L379">
        <f>TTEST(F379:I379,B379:E379,2,2)</f>
        <v>0.40545499422713838</v>
      </c>
      <c r="M379" s="3" t="s">
        <v>799</v>
      </c>
      <c r="N379">
        <v>0.84526647622494999</v>
      </c>
      <c r="O379">
        <v>0.14748480242887466</v>
      </c>
      <c r="Q379" s="3" t="s">
        <v>800</v>
      </c>
      <c r="R379">
        <v>1.6028226045609184</v>
      </c>
      <c r="S379">
        <v>0.19896600829552602</v>
      </c>
      <c r="T379">
        <v>378</v>
      </c>
      <c r="U379">
        <f t="shared" si="15"/>
        <v>3.8220424671385235E-2</v>
      </c>
      <c r="V379">
        <f t="shared" si="16"/>
        <v>1.0411501703929906</v>
      </c>
      <c r="W379" t="str">
        <f t="shared" si="17"/>
        <v/>
      </c>
    </row>
    <row r="380" spans="1:23" x14ac:dyDescent="0.35">
      <c r="A380" s="3" t="s">
        <v>801</v>
      </c>
      <c r="B380">
        <v>1482.9946195939167</v>
      </c>
      <c r="C380">
        <v>1121.9149531525809</v>
      </c>
      <c r="D380">
        <v>1071.265493231386</v>
      </c>
      <c r="E380">
        <v>1299.785318591234</v>
      </c>
      <c r="F380">
        <v>1121.9149531525809</v>
      </c>
      <c r="G380">
        <v>1135.827877663769</v>
      </c>
      <c r="H380">
        <v>1063.5750840411476</v>
      </c>
      <c r="I380">
        <v>1271.064407327761</v>
      </c>
      <c r="J380">
        <f>AVERAGE(F380:I380)/AVERAGE(B380:E380)</f>
        <v>0.92291376282388249</v>
      </c>
      <c r="K380">
        <f>TTEST(F380:I380,B380:E380,2,1)</f>
        <v>0.35937172406154599</v>
      </c>
      <c r="L380">
        <f>TTEST(F380:I380,B380:E380,2,2)</f>
        <v>0.38910447226803913</v>
      </c>
      <c r="M380" s="3" t="s">
        <v>802</v>
      </c>
      <c r="N380">
        <v>1.1647473724929225</v>
      </c>
      <c r="O380">
        <v>0.1480445199437424</v>
      </c>
      <c r="Q380" s="3" t="s">
        <v>786</v>
      </c>
      <c r="R380">
        <v>1.2531535514358825</v>
      </c>
      <c r="S380">
        <v>0.20026330207765547</v>
      </c>
      <c r="T380">
        <v>379</v>
      </c>
      <c r="U380">
        <f t="shared" si="15"/>
        <v>3.8321536905965625E-2</v>
      </c>
      <c r="V380">
        <f t="shared" si="16"/>
        <v>1.0451736451440699</v>
      </c>
      <c r="W380" t="str">
        <f t="shared" si="17"/>
        <v/>
      </c>
    </row>
    <row r="381" spans="1:23" x14ac:dyDescent="0.35">
      <c r="A381" s="3" t="s">
        <v>803</v>
      </c>
      <c r="B381">
        <v>6.0635473915717695</v>
      </c>
      <c r="C381">
        <v>6.4301343346581286</v>
      </c>
      <c r="D381">
        <v>25.092860758101182</v>
      </c>
      <c r="E381">
        <v>20.571033115386385</v>
      </c>
      <c r="F381">
        <v>36.626963223091828</v>
      </c>
      <c r="G381">
        <v>6.3177923012148423</v>
      </c>
      <c r="H381">
        <v>34.695181115574563</v>
      </c>
      <c r="I381">
        <v>14.969669335757262</v>
      </c>
      <c r="J381">
        <f>AVERAGE(F381:I381)/AVERAGE(B381:E381)</f>
        <v>1.5923911033197953</v>
      </c>
      <c r="K381">
        <f>TTEST(F381:I381,B381:E381,2,1)</f>
        <v>0.35862497265027704</v>
      </c>
      <c r="L381">
        <f>TTEST(F381:I381,B381:E381,2,2)</f>
        <v>0.37054076212603126</v>
      </c>
      <c r="M381" s="3" t="s">
        <v>456</v>
      </c>
      <c r="N381">
        <v>1.0919216814218471</v>
      </c>
      <c r="O381">
        <v>0.14810175940760675</v>
      </c>
      <c r="Q381" s="3" t="s">
        <v>618</v>
      </c>
      <c r="R381">
        <v>0.75177729072446653</v>
      </c>
      <c r="S381">
        <v>0.20059792344096544</v>
      </c>
      <c r="T381">
        <v>380</v>
      </c>
      <c r="U381">
        <f t="shared" si="15"/>
        <v>3.8422649140546009E-2</v>
      </c>
      <c r="V381">
        <f t="shared" si="16"/>
        <v>1.0441649804374464</v>
      </c>
      <c r="W381" t="str">
        <f t="shared" si="17"/>
        <v/>
      </c>
    </row>
    <row r="382" spans="1:23" x14ac:dyDescent="0.35">
      <c r="A382" s="3" t="s">
        <v>804</v>
      </c>
      <c r="B382">
        <v>2896.2960443787888</v>
      </c>
      <c r="C382">
        <v>1984.4568927237981</v>
      </c>
      <c r="D382">
        <v>2440.3366741227078</v>
      </c>
      <c r="E382">
        <v>3166.7700739101329</v>
      </c>
      <c r="F382">
        <v>1439.2181726293043</v>
      </c>
      <c r="G382">
        <v>2858.5458536739352</v>
      </c>
      <c r="H382">
        <v>2288.3196707462589</v>
      </c>
      <c r="I382">
        <v>1973.1073246486974</v>
      </c>
      <c r="J382">
        <f>AVERAGE(F382:I382)/AVERAGE(B382:E382)</f>
        <v>0.81610464657810433</v>
      </c>
      <c r="K382">
        <f>TTEST(F382:I382,B382:E382,2,1)</f>
        <v>0.43210733269251628</v>
      </c>
      <c r="L382">
        <f>TTEST(F382:I382,B382:E382,2,2)</f>
        <v>0.26758910918686274</v>
      </c>
      <c r="M382" s="3" t="s">
        <v>307</v>
      </c>
      <c r="N382">
        <v>1.2881329173066023</v>
      </c>
      <c r="O382">
        <v>0.14819160514955745</v>
      </c>
      <c r="Q382" s="3" t="s">
        <v>227</v>
      </c>
      <c r="R382">
        <v>0.8146492919803574</v>
      </c>
      <c r="S382">
        <v>0.20076597823633144</v>
      </c>
      <c r="T382">
        <v>381</v>
      </c>
      <c r="U382">
        <f t="shared" si="15"/>
        <v>3.8523761375126392E-2</v>
      </c>
      <c r="V382">
        <f t="shared" si="16"/>
        <v>1.0422968633896683</v>
      </c>
      <c r="W382" t="str">
        <f t="shared" si="17"/>
        <v/>
      </c>
    </row>
    <row r="383" spans="1:23" x14ac:dyDescent="0.35">
      <c r="A383" s="3" t="s">
        <v>562</v>
      </c>
      <c r="B383">
        <v>407.7656478432865</v>
      </c>
      <c r="C383">
        <v>353.15792952260483</v>
      </c>
      <c r="D383">
        <v>467.56895378447723</v>
      </c>
      <c r="E383">
        <v>206.76051182394892</v>
      </c>
      <c r="F383">
        <v>504.26055719622155</v>
      </c>
      <c r="G383">
        <v>364.33010516932251</v>
      </c>
      <c r="H383">
        <v>615.76761132780734</v>
      </c>
      <c r="I383">
        <v>486.14395968680503</v>
      </c>
      <c r="J383">
        <f>AVERAGE(F383:I383)/AVERAGE(B383:E383)</f>
        <v>1.3729301902726687</v>
      </c>
      <c r="K383">
        <f>TTEST(F383:I383,B383:E383,2,1)</f>
        <v>9.7335554351414985E-2</v>
      </c>
      <c r="L383">
        <f>TTEST(F383:I383,B383:E383,2,2)</f>
        <v>0.128467512536801</v>
      </c>
      <c r="M383" s="3" t="s">
        <v>194</v>
      </c>
      <c r="N383">
        <v>0.80524233030432135</v>
      </c>
      <c r="O383">
        <v>0.14860218767195379</v>
      </c>
      <c r="Q383" s="3" t="s">
        <v>56</v>
      </c>
      <c r="R383">
        <v>1.2874752960275195</v>
      </c>
      <c r="S383">
        <v>0.20129675673484779</v>
      </c>
      <c r="T383">
        <v>382</v>
      </c>
      <c r="U383">
        <f t="shared" si="15"/>
        <v>3.8624873609706775E-2</v>
      </c>
      <c r="V383">
        <f t="shared" si="16"/>
        <v>1.0423167141924841</v>
      </c>
      <c r="W383" t="str">
        <f t="shared" si="17"/>
        <v/>
      </c>
    </row>
    <row r="384" spans="1:23" x14ac:dyDescent="0.35">
      <c r="A384" s="3" t="s">
        <v>805</v>
      </c>
      <c r="B384">
        <v>80.599523779797153</v>
      </c>
      <c r="C384">
        <v>74.312859121836624</v>
      </c>
      <c r="D384">
        <v>233.71747812248029</v>
      </c>
      <c r="E384">
        <v>60.715810281063852</v>
      </c>
      <c r="F384">
        <v>121.82830363251284</v>
      </c>
      <c r="G384">
        <v>77.865527624248458</v>
      </c>
      <c r="H384">
        <v>225.6171393366597</v>
      </c>
      <c r="I384">
        <v>74.469246690316197</v>
      </c>
      <c r="J384">
        <f>AVERAGE(F384:I384)/AVERAGE(B384:E384)</f>
        <v>1.1122399729189916</v>
      </c>
      <c r="K384">
        <f>TTEST(F384:I384,B384:E384,2,1)</f>
        <v>0.31724514682598048</v>
      </c>
      <c r="L384">
        <f>TTEST(F384:I384,B384:E384,2,2)</f>
        <v>0.822563705143183</v>
      </c>
      <c r="M384" s="3" t="s">
        <v>190</v>
      </c>
      <c r="N384">
        <v>0.49337044417754794</v>
      </c>
      <c r="O384">
        <v>0.14917758404186857</v>
      </c>
      <c r="Q384" s="3" t="s">
        <v>806</v>
      </c>
      <c r="R384">
        <v>0.85541374416034976</v>
      </c>
      <c r="S384">
        <v>0.20175894393615409</v>
      </c>
      <c r="T384">
        <v>383</v>
      </c>
      <c r="U384">
        <f t="shared" si="15"/>
        <v>3.8725985844287159E-2</v>
      </c>
      <c r="V384">
        <f t="shared" si="16"/>
        <v>1.0419822222081274</v>
      </c>
      <c r="W384" t="str">
        <f t="shared" si="17"/>
        <v/>
      </c>
    </row>
    <row r="385" spans="1:23" x14ac:dyDescent="0.35">
      <c r="A385" s="3" t="s">
        <v>807</v>
      </c>
      <c r="B385">
        <v>517.07362901958845</v>
      </c>
      <c r="C385">
        <v>275.0107022286507</v>
      </c>
      <c r="D385">
        <v>607.58138310185132</v>
      </c>
      <c r="E385">
        <v>285.9708423080038</v>
      </c>
      <c r="F385">
        <v>360.05337703351091</v>
      </c>
      <c r="G385">
        <v>658.988924840712</v>
      </c>
      <c r="H385">
        <v>796.66098662353045</v>
      </c>
      <c r="I385">
        <v>383.80586376108204</v>
      </c>
      <c r="J385">
        <f>AVERAGE(F385:I385)/AVERAGE(B385:E385)</f>
        <v>1.3048537323013056</v>
      </c>
      <c r="K385">
        <f>TTEST(F385:I385,B385:E385,2,1)</f>
        <v>0.33573120164278064</v>
      </c>
      <c r="L385">
        <f>TTEST(F385:I385,B385:E385,2,2)</f>
        <v>0.37936325523736358</v>
      </c>
      <c r="M385" s="3" t="s">
        <v>808</v>
      </c>
      <c r="N385">
        <v>0.90455859546043604</v>
      </c>
      <c r="O385">
        <v>0.14929298174411834</v>
      </c>
      <c r="Q385" s="3" t="s">
        <v>700</v>
      </c>
      <c r="R385">
        <v>0.86671833176678348</v>
      </c>
      <c r="S385">
        <v>0.20333278846512254</v>
      </c>
      <c r="T385">
        <v>384</v>
      </c>
      <c r="U385">
        <f t="shared" si="15"/>
        <v>3.8827098078867542E-2</v>
      </c>
      <c r="V385">
        <f t="shared" si="16"/>
        <v>1.0473756655833657</v>
      </c>
      <c r="W385" t="str">
        <f t="shared" si="17"/>
        <v/>
      </c>
    </row>
    <row r="386" spans="1:23" x14ac:dyDescent="0.35">
      <c r="A386" s="3" t="s">
        <v>809</v>
      </c>
      <c r="B386">
        <v>103.65249242402665</v>
      </c>
      <c r="C386">
        <v>65.827357657522413</v>
      </c>
      <c r="D386">
        <v>49.093258678986018</v>
      </c>
      <c r="E386">
        <v>79.63657529079569</v>
      </c>
      <c r="F386">
        <v>51.068302357709364</v>
      </c>
      <c r="G386">
        <v>58.418298577870502</v>
      </c>
      <c r="H386">
        <v>48.882016343316501</v>
      </c>
      <c r="I386">
        <v>85.359647901189277</v>
      </c>
      <c r="J386">
        <f>AVERAGE(F386:I386)/AVERAGE(B386:E386)</f>
        <v>0.81730499784216515</v>
      </c>
      <c r="K386">
        <f>TTEST(F386:I386,B386:E386,2,1)</f>
        <v>0.37999551257393882</v>
      </c>
      <c r="L386">
        <f>TTEST(F386:I386,B386:E386,2,2)</f>
        <v>0.37659775032896103</v>
      </c>
      <c r="M386" s="3" t="s">
        <v>684</v>
      </c>
      <c r="N386">
        <v>1.6365252064426623</v>
      </c>
      <c r="O386">
        <v>0.14955018882084992</v>
      </c>
      <c r="Q386" s="3" t="s">
        <v>810</v>
      </c>
      <c r="R386">
        <v>13.399475604053888</v>
      </c>
      <c r="S386">
        <v>0.20402275386527324</v>
      </c>
      <c r="T386">
        <v>385</v>
      </c>
      <c r="U386">
        <f t="shared" si="15"/>
        <v>3.8928210313447925E-2</v>
      </c>
      <c r="V386">
        <f t="shared" si="16"/>
        <v>1.0482000185597675</v>
      </c>
      <c r="W386" t="str">
        <f t="shared" si="17"/>
        <v/>
      </c>
    </row>
    <row r="387" spans="1:23" x14ac:dyDescent="0.35">
      <c r="A387" s="3" t="s">
        <v>811</v>
      </c>
      <c r="B387">
        <v>80.836536161218234</v>
      </c>
      <c r="C387">
        <v>34.816205496875099</v>
      </c>
      <c r="D387">
        <v>35.696207168969153</v>
      </c>
      <c r="E387">
        <v>87.630737429240156</v>
      </c>
      <c r="F387">
        <v>25.840618466194147</v>
      </c>
      <c r="G387">
        <v>48.882016343316501</v>
      </c>
      <c r="H387">
        <v>28.07334957296014</v>
      </c>
      <c r="I387">
        <v>52.842784004234517</v>
      </c>
      <c r="J387">
        <f>AVERAGE(F387:I387)/AVERAGE(B387:E387)</f>
        <v>0.6512635899094148</v>
      </c>
      <c r="K387">
        <f>TTEST(F387:I387,B387:E387,2,1)</f>
        <v>0.26275415175357053</v>
      </c>
      <c r="L387">
        <f>TTEST(F387:I387,B387:E387,2,2)</f>
        <v>0.23594920244408535</v>
      </c>
      <c r="M387" s="3" t="s">
        <v>812</v>
      </c>
      <c r="N387">
        <v>0.78799555723114989</v>
      </c>
      <c r="O387">
        <v>0.1496497282972844</v>
      </c>
      <c r="Q387" s="3" t="s">
        <v>229</v>
      </c>
      <c r="R387">
        <v>1.1979241689111704</v>
      </c>
      <c r="S387">
        <v>0.20545285087448872</v>
      </c>
      <c r="T387">
        <v>386</v>
      </c>
      <c r="U387">
        <f t="shared" ref="U387:U450" si="18">X$1/1978*T387</f>
        <v>3.9029322548028315E-2</v>
      </c>
      <c r="V387">
        <f t="shared" ref="V387:V450" si="19">S387*1978/T387</f>
        <v>1.0528127954138309</v>
      </c>
      <c r="W387" t="str">
        <f t="shared" ref="W387:W450" si="20">IF(S387&lt;U387,1,"")</f>
        <v/>
      </c>
    </row>
    <row r="388" spans="1:23" x14ac:dyDescent="0.35">
      <c r="A388" s="3" t="s">
        <v>813</v>
      </c>
      <c r="B388">
        <v>77.538035419516731</v>
      </c>
      <c r="C388">
        <v>30.54508562105168</v>
      </c>
      <c r="D388">
        <v>43.88345258779421</v>
      </c>
      <c r="E388">
        <v>64.110661327954375</v>
      </c>
      <c r="F388">
        <v>33.007412247038943</v>
      </c>
      <c r="G388">
        <v>51.760599907775266</v>
      </c>
      <c r="H388">
        <v>45.737832414761364</v>
      </c>
      <c r="I388">
        <v>67.944769695216849</v>
      </c>
      <c r="J388">
        <f>AVERAGE(F388:I388)/AVERAGE(B388:E388)</f>
        <v>0.91842444348620045</v>
      </c>
      <c r="K388">
        <f>TTEST(F388:I388,B388:E388,2,1)</f>
        <v>0.77455127835386106</v>
      </c>
      <c r="L388">
        <f>TTEST(F388:I388,B388:E388,2,2)</f>
        <v>0.74075150546691093</v>
      </c>
      <c r="M388" s="3" t="s">
        <v>712</v>
      </c>
      <c r="N388">
        <v>0.81979020032113525</v>
      </c>
      <c r="O388">
        <v>0.14966512225511944</v>
      </c>
      <c r="Q388" s="3" t="s">
        <v>316</v>
      </c>
      <c r="R388">
        <v>1.2567135987162741</v>
      </c>
      <c r="S388">
        <v>0.20546440303649277</v>
      </c>
      <c r="T388">
        <v>387</v>
      </c>
      <c r="U388">
        <f t="shared" si="18"/>
        <v>3.9130434782608699E-2</v>
      </c>
      <c r="V388">
        <f t="shared" si="19"/>
        <v>1.0501513932976296</v>
      </c>
      <c r="W388" t="str">
        <f t="shared" si="20"/>
        <v/>
      </c>
    </row>
    <row r="389" spans="1:23" x14ac:dyDescent="0.35">
      <c r="A389" s="3" t="s">
        <v>814</v>
      </c>
      <c r="B389">
        <v>30.082930187403782</v>
      </c>
      <c r="C389">
        <v>21.386701119595056</v>
      </c>
      <c r="D389">
        <v>19.017017550047186</v>
      </c>
      <c r="E389">
        <v>29.379638599508162</v>
      </c>
      <c r="F389">
        <v>20.960674300873883</v>
      </c>
      <c r="G389">
        <v>23.94258270706618</v>
      </c>
      <c r="H389">
        <v>16.117075865918558</v>
      </c>
      <c r="I389">
        <v>25.445771282513501</v>
      </c>
      <c r="J389">
        <f>AVERAGE(F389:I389)/AVERAGE(B389:E389)</f>
        <v>0.86581874983575746</v>
      </c>
      <c r="K389">
        <f>TTEST(F389:I389,B389:E389,2,1)</f>
        <v>0.2560916027978829</v>
      </c>
      <c r="L389">
        <f>TTEST(F389:I389,B389:E389,2,2)</f>
        <v>0.37180073123878804</v>
      </c>
      <c r="M389" s="3" t="s">
        <v>726</v>
      </c>
      <c r="N389">
        <v>0.9013992262321231</v>
      </c>
      <c r="O389">
        <v>0.15065524338041647</v>
      </c>
      <c r="Q389" s="3" t="s">
        <v>815</v>
      </c>
      <c r="R389">
        <v>1.4369603044246084</v>
      </c>
      <c r="S389">
        <v>0.20560191282209422</v>
      </c>
      <c r="T389">
        <v>388</v>
      </c>
      <c r="U389">
        <f t="shared" si="18"/>
        <v>3.9231547017189082E-2</v>
      </c>
      <c r="V389">
        <f t="shared" si="19"/>
        <v>1.0481458339229441</v>
      </c>
      <c r="W389" t="str">
        <f t="shared" si="20"/>
        <v/>
      </c>
    </row>
    <row r="390" spans="1:23" x14ac:dyDescent="0.35">
      <c r="A390" s="3" t="s">
        <v>816</v>
      </c>
      <c r="B390">
        <v>37.93229049406375</v>
      </c>
      <c r="C390">
        <v>17.673270096380246</v>
      </c>
      <c r="D390">
        <v>30.802634721257142</v>
      </c>
      <c r="E390">
        <v>21.711372102178931</v>
      </c>
      <c r="F390">
        <v>25.317189771452497</v>
      </c>
      <c r="G390">
        <v>21.324030198989615</v>
      </c>
      <c r="H390">
        <v>27.391954991198308</v>
      </c>
      <c r="I390">
        <v>29.557521871946058</v>
      </c>
      <c r="J390">
        <f>AVERAGE(F390:I390)/AVERAGE(B390:E390)</f>
        <v>0.95811238715969738</v>
      </c>
      <c r="K390">
        <f>TTEST(F390:I390,B390:E390,2,1)</f>
        <v>0.81669201765653876</v>
      </c>
      <c r="L390">
        <f>TTEST(F390:I390,B390:E390,2,2)</f>
        <v>0.82425121841798421</v>
      </c>
      <c r="M390" s="3" t="s">
        <v>817</v>
      </c>
      <c r="N390">
        <v>1.7419842035182203</v>
      </c>
      <c r="O390">
        <v>0.15144620099428333</v>
      </c>
      <c r="Q390" s="3" t="s">
        <v>424</v>
      </c>
      <c r="R390">
        <v>1.2939807563201393</v>
      </c>
      <c r="S390">
        <v>0.20590076623473122</v>
      </c>
      <c r="T390">
        <v>389</v>
      </c>
      <c r="U390">
        <f t="shared" si="18"/>
        <v>3.9332659251769465E-2</v>
      </c>
      <c r="V390">
        <f t="shared" si="19"/>
        <v>1.0469709912912555</v>
      </c>
      <c r="W390" t="str">
        <f t="shared" si="20"/>
        <v/>
      </c>
    </row>
    <row r="391" spans="1:23" x14ac:dyDescent="0.35">
      <c r="A391" s="3" t="s">
        <v>818</v>
      </c>
      <c r="B391">
        <v>44.609644522297522</v>
      </c>
      <c r="C391">
        <v>30.956944950556714</v>
      </c>
      <c r="D391">
        <v>40.5422534207826</v>
      </c>
      <c r="E391">
        <v>27.797737238014331</v>
      </c>
      <c r="F391">
        <v>28.07334957296014</v>
      </c>
      <c r="G391">
        <v>40.5422534207826</v>
      </c>
      <c r="H391">
        <v>43.399242208481915</v>
      </c>
      <c r="I391">
        <v>39.584155672506114</v>
      </c>
      <c r="J391">
        <f>AVERAGE(F391:I391)/AVERAGE(B391:E391)</f>
        <v>1.0534542669003897</v>
      </c>
      <c r="K391">
        <f>TTEST(F391:I391,B391:E391,2,1)</f>
        <v>0.78470658029063234</v>
      </c>
      <c r="L391">
        <f>TTEST(F391:I391,B391:E391,2,2)</f>
        <v>0.7240550413858069</v>
      </c>
      <c r="M391" s="3" t="s">
        <v>819</v>
      </c>
      <c r="N391">
        <v>1.110833967341448</v>
      </c>
      <c r="O391">
        <v>0.15171604132365538</v>
      </c>
      <c r="Q391" s="3" t="s">
        <v>262</v>
      </c>
      <c r="R391">
        <v>1.2807618198695032</v>
      </c>
      <c r="S391">
        <v>0.2059266084613319</v>
      </c>
      <c r="T391">
        <v>390</v>
      </c>
      <c r="U391">
        <f t="shared" si="18"/>
        <v>3.9433771486349849E-2</v>
      </c>
      <c r="V391">
        <f t="shared" si="19"/>
        <v>1.0444175167602936</v>
      </c>
      <c r="W391" t="str">
        <f t="shared" si="20"/>
        <v/>
      </c>
    </row>
    <row r="392" spans="1:23" x14ac:dyDescent="0.35">
      <c r="A392" s="3" t="s">
        <v>820</v>
      </c>
      <c r="B392">
        <v>58.089921872973079</v>
      </c>
      <c r="C392">
        <v>57.194347789427248</v>
      </c>
      <c r="D392">
        <v>56.187866319559461</v>
      </c>
      <c r="E392">
        <v>61.436187195076897</v>
      </c>
      <c r="F392">
        <v>50.647484650324088</v>
      </c>
      <c r="G392">
        <v>69.818147113755558</v>
      </c>
      <c r="H392">
        <v>59.008211491077162</v>
      </c>
      <c r="I392">
        <v>54.578784586034189</v>
      </c>
      <c r="J392">
        <f>AVERAGE(F392:I392)/AVERAGE(B392:E392)</f>
        <v>1.0049131119426955</v>
      </c>
      <c r="K392">
        <f>TTEST(F392:I392,B392:E392,2,1)</f>
        <v>0.9556523612501322</v>
      </c>
      <c r="L392">
        <f>TTEST(F392:I392,B392:E392,2,2)</f>
        <v>0.94900970682389463</v>
      </c>
      <c r="M392" s="3" t="s">
        <v>821</v>
      </c>
      <c r="N392">
        <v>0.77940967164076846</v>
      </c>
      <c r="O392">
        <v>0.15193757243156025</v>
      </c>
      <c r="Q392" s="3" t="s">
        <v>822</v>
      </c>
      <c r="R392">
        <v>1.1947688609028957</v>
      </c>
      <c r="S392">
        <v>0.20618213289379203</v>
      </c>
      <c r="T392">
        <v>391</v>
      </c>
      <c r="U392">
        <f t="shared" si="18"/>
        <v>3.9534883720930232E-2</v>
      </c>
      <c r="V392">
        <f t="shared" si="19"/>
        <v>1.0430390252274184</v>
      </c>
      <c r="W392" t="str">
        <f t="shared" si="20"/>
        <v/>
      </c>
    </row>
    <row r="393" spans="1:23" x14ac:dyDescent="0.35">
      <c r="A393" s="3" t="s">
        <v>823</v>
      </c>
      <c r="B393">
        <v>54.578784586034189</v>
      </c>
      <c r="C393">
        <v>31.940911881086571</v>
      </c>
      <c r="D393">
        <v>22.281277738069985</v>
      </c>
      <c r="E393">
        <v>51.48936299911113</v>
      </c>
      <c r="F393">
        <v>24.358553734428543</v>
      </c>
      <c r="G393">
        <v>31.940911881086571</v>
      </c>
      <c r="H393">
        <v>21.959213955936278</v>
      </c>
      <c r="I393">
        <v>37.109337580989887</v>
      </c>
      <c r="J393">
        <f>AVERAGE(F393:I393)/AVERAGE(B393:E393)</f>
        <v>0.71974405422453025</v>
      </c>
      <c r="K393">
        <f>TTEST(F393:I393,B393:E393,2,1)</f>
        <v>0.21489631404621698</v>
      </c>
      <c r="L393">
        <f>TTEST(F393:I393,B393:E393,2,2)</f>
        <v>0.23500958835333619</v>
      </c>
      <c r="M393" s="3" t="s">
        <v>706</v>
      </c>
      <c r="N393">
        <v>0.86363045255645887</v>
      </c>
      <c r="O393">
        <v>0.15198408234907487</v>
      </c>
      <c r="Q393" s="3" t="s">
        <v>735</v>
      </c>
      <c r="R393">
        <v>1.4338746622869112</v>
      </c>
      <c r="S393">
        <v>0.20756045373842044</v>
      </c>
      <c r="T393">
        <v>392</v>
      </c>
      <c r="U393">
        <f t="shared" si="18"/>
        <v>3.9635995955510615E-2</v>
      </c>
      <c r="V393">
        <f t="shared" si="19"/>
        <v>1.0473331058535602</v>
      </c>
      <c r="W393" t="str">
        <f t="shared" si="20"/>
        <v/>
      </c>
    </row>
    <row r="394" spans="1:23" x14ac:dyDescent="0.35">
      <c r="A394" s="3" t="s">
        <v>824</v>
      </c>
      <c r="B394">
        <v>19.017017550047186</v>
      </c>
      <c r="C394">
        <v>17.968060948051932</v>
      </c>
      <c r="D394">
        <v>9.7065293802387878</v>
      </c>
      <c r="E394">
        <v>21.324030198989615</v>
      </c>
      <c r="F394">
        <v>14.857380568857268</v>
      </c>
      <c r="G394">
        <v>16.901591447432665</v>
      </c>
      <c r="H394">
        <v>14.600514556662331</v>
      </c>
      <c r="I394">
        <v>18.530956380116962</v>
      </c>
      <c r="J394">
        <f>AVERAGE(F394:I394)/AVERAGE(B394:E394)</f>
        <v>0.95405181495606584</v>
      </c>
      <c r="K394">
        <f>TTEST(F394:I394,B394:E394,2,1)</f>
        <v>0.72146688051776542</v>
      </c>
      <c r="L394">
        <f>TTEST(F394:I394,B394:E394,2,2)</f>
        <v>0.7816766287807777</v>
      </c>
      <c r="M394" s="3" t="s">
        <v>411</v>
      </c>
      <c r="N394">
        <v>0.75784382557744345</v>
      </c>
      <c r="O394">
        <v>0.15334058235660952</v>
      </c>
      <c r="Q394" s="3" t="s">
        <v>825</v>
      </c>
      <c r="R394">
        <v>1.4175992959695196</v>
      </c>
      <c r="S394">
        <v>0.20768500403269091</v>
      </c>
      <c r="T394">
        <v>393</v>
      </c>
      <c r="U394">
        <f t="shared" si="18"/>
        <v>3.9737108190090999E-2</v>
      </c>
      <c r="V394">
        <f t="shared" si="19"/>
        <v>1.0452950075742051</v>
      </c>
      <c r="W394" t="str">
        <f t="shared" si="20"/>
        <v/>
      </c>
    </row>
    <row r="395" spans="1:23" x14ac:dyDescent="0.35">
      <c r="A395" s="3" t="s">
        <v>826</v>
      </c>
      <c r="B395">
        <v>29.379638599508162</v>
      </c>
      <c r="C395">
        <v>14.020332196287702</v>
      </c>
      <c r="D395">
        <v>18.530956380116962</v>
      </c>
      <c r="E395">
        <v>30.54508562105168</v>
      </c>
      <c r="F395">
        <v>14.328217078723117</v>
      </c>
      <c r="G395">
        <v>28.621445635530065</v>
      </c>
      <c r="H395">
        <v>18.111071656165862</v>
      </c>
      <c r="I395">
        <v>20.120842773543696</v>
      </c>
      <c r="J395">
        <f>AVERAGE(F395:I395)/AVERAGE(B395:E395)</f>
        <v>0.87786632109886442</v>
      </c>
      <c r="K395">
        <f>TTEST(F395:I395,B395:E395,2,1)</f>
        <v>0.69601031253248957</v>
      </c>
      <c r="L395">
        <f>TTEST(F395:I395,B395:E395,2,2)</f>
        <v>0.59740538916284613</v>
      </c>
      <c r="M395" s="3" t="s">
        <v>388</v>
      </c>
      <c r="N395">
        <v>1.4842095100244215</v>
      </c>
      <c r="O395">
        <v>0.1539031191222775</v>
      </c>
      <c r="Q395" s="3" t="s">
        <v>827</v>
      </c>
      <c r="R395">
        <v>0.65997820789556616</v>
      </c>
      <c r="S395">
        <v>0.2076988257534543</v>
      </c>
      <c r="T395">
        <v>394</v>
      </c>
      <c r="U395">
        <f t="shared" si="18"/>
        <v>3.9838220424671389E-2</v>
      </c>
      <c r="V395">
        <f t="shared" si="19"/>
        <v>1.0427113638079508</v>
      </c>
      <c r="W395" t="str">
        <f t="shared" si="20"/>
        <v/>
      </c>
    </row>
    <row r="396" spans="1:23" x14ac:dyDescent="0.35">
      <c r="A396" s="3" t="s">
        <v>828</v>
      </c>
      <c r="B396">
        <v>21.959213955936278</v>
      </c>
      <c r="C396">
        <v>17.422680569433769</v>
      </c>
      <c r="D396">
        <v>14.747050078732842</v>
      </c>
      <c r="E396">
        <v>20.960674300873883</v>
      </c>
      <c r="F396">
        <v>22.647166140503405</v>
      </c>
      <c r="G396">
        <v>13.368042489848589</v>
      </c>
      <c r="H396">
        <v>19.434585568970643</v>
      </c>
      <c r="I396">
        <v>29.720107110316899</v>
      </c>
      <c r="J396">
        <f>AVERAGE(F396:I396)/AVERAGE(B396:E396)</f>
        <v>1.1342433554952385</v>
      </c>
      <c r="K396">
        <f>TTEST(F396:I396,B396:E396,2,1)</f>
        <v>0.42581404107970938</v>
      </c>
      <c r="L396">
        <f>TTEST(F396:I396,B396:E396,2,2)</f>
        <v>0.53047409100686627</v>
      </c>
      <c r="M396" s="3" t="s">
        <v>829</v>
      </c>
      <c r="N396">
        <v>0.64395884731331621</v>
      </c>
      <c r="O396">
        <v>0.15519145399122286</v>
      </c>
      <c r="Q396" s="3" t="s">
        <v>830</v>
      </c>
      <c r="R396">
        <v>0.78834467524875396</v>
      </c>
      <c r="S396">
        <v>0.20889238890820699</v>
      </c>
      <c r="T396">
        <v>395</v>
      </c>
      <c r="U396">
        <f t="shared" si="18"/>
        <v>3.9939332659251772E-2</v>
      </c>
      <c r="V396">
        <f t="shared" si="19"/>
        <v>1.0460484690137555</v>
      </c>
      <c r="W396" t="str">
        <f t="shared" si="20"/>
        <v/>
      </c>
    </row>
    <row r="397" spans="1:23" x14ac:dyDescent="0.35">
      <c r="A397" s="3" t="s">
        <v>831</v>
      </c>
      <c r="B397">
        <v>50.297485986828754</v>
      </c>
      <c r="C397">
        <v>56.775485783286669</v>
      </c>
      <c r="D397">
        <v>39.713587229006997</v>
      </c>
      <c r="E397">
        <v>54.789879199449523</v>
      </c>
      <c r="F397">
        <v>48.204063338534674</v>
      </c>
      <c r="G397">
        <v>39.14924233965499</v>
      </c>
      <c r="H397">
        <v>37.296838320182182</v>
      </c>
      <c r="I397">
        <v>69.93845931852708</v>
      </c>
      <c r="J397">
        <f>AVERAGE(F397:I397)/AVERAGE(B397:E397)</f>
        <v>0.96533406908009078</v>
      </c>
      <c r="K397">
        <f>TTEST(F397:I397,B397:E397,2,1)</f>
        <v>0.81108133970213381</v>
      </c>
      <c r="L397">
        <f>TTEST(F397:I397,B397:E397,2,2)</f>
        <v>0.84212776190456595</v>
      </c>
      <c r="M397" s="3" t="s">
        <v>472</v>
      </c>
      <c r="N397">
        <v>1.1006871690204698</v>
      </c>
      <c r="O397">
        <v>0.15558376972202728</v>
      </c>
      <c r="Q397" s="3" t="s">
        <v>832</v>
      </c>
      <c r="R397">
        <v>0.86464968758399563</v>
      </c>
      <c r="S397">
        <v>0.20892841981803711</v>
      </c>
      <c r="T397">
        <v>396</v>
      </c>
      <c r="U397">
        <f t="shared" si="18"/>
        <v>4.0040444893832156E-2</v>
      </c>
      <c r="V397">
        <f t="shared" si="19"/>
        <v>1.0435869050507005</v>
      </c>
      <c r="W397" t="str">
        <f t="shared" si="20"/>
        <v/>
      </c>
    </row>
    <row r="398" spans="1:23" x14ac:dyDescent="0.35">
      <c r="A398" s="3" t="s">
        <v>833</v>
      </c>
      <c r="B398">
        <v>152.04497272222841</v>
      </c>
      <c r="C398">
        <v>196.59424234483978</v>
      </c>
      <c r="D398">
        <v>250.02228071108098</v>
      </c>
      <c r="E398">
        <v>148.80556354815391</v>
      </c>
      <c r="F398">
        <v>173.80150013874473</v>
      </c>
      <c r="G398">
        <v>186.34672121358628</v>
      </c>
      <c r="H398">
        <v>203.23054164203853</v>
      </c>
      <c r="I398">
        <v>159.6150118190653</v>
      </c>
      <c r="J398">
        <f>AVERAGE(F398:I398)/AVERAGE(B398:E398)</f>
        <v>0.96725837719868724</v>
      </c>
      <c r="K398">
        <f>TTEST(F398:I398,B398:E398,2,1)</f>
        <v>0.71244509508926201</v>
      </c>
      <c r="L398">
        <f>TTEST(F398:I398,B398:E398,2,2)</f>
        <v>0.81806155789052493</v>
      </c>
      <c r="M398" s="3" t="s">
        <v>434</v>
      </c>
      <c r="N398">
        <v>0.66078746152573475</v>
      </c>
      <c r="O398">
        <v>0.15780676591977652</v>
      </c>
      <c r="Q398" s="3" t="s">
        <v>812</v>
      </c>
      <c r="R398">
        <v>0.78799555723114989</v>
      </c>
      <c r="S398">
        <v>0.21078018197128204</v>
      </c>
      <c r="T398">
        <v>397</v>
      </c>
      <c r="U398">
        <f t="shared" si="18"/>
        <v>4.0141557128412539E-2</v>
      </c>
      <c r="V398">
        <f t="shared" si="19"/>
        <v>1.0501843827183774</v>
      </c>
      <c r="W398" t="str">
        <f t="shared" si="20"/>
        <v/>
      </c>
    </row>
    <row r="399" spans="1:23" x14ac:dyDescent="0.35">
      <c r="A399" s="3" t="s">
        <v>834</v>
      </c>
      <c r="B399">
        <v>142.3633111670824</v>
      </c>
      <c r="C399">
        <v>139.21701196865303</v>
      </c>
      <c r="D399">
        <v>208.99160603921376</v>
      </c>
      <c r="E399">
        <v>117.19319043234488</v>
      </c>
      <c r="F399">
        <v>155.62700896957529</v>
      </c>
      <c r="G399">
        <v>134.81480862082387</v>
      </c>
      <c r="H399">
        <v>186.9531364146618</v>
      </c>
      <c r="I399">
        <v>117.44074102553989</v>
      </c>
      <c r="J399">
        <f>AVERAGE(F399:I399)/AVERAGE(B399:E399)</f>
        <v>0.97872628066407041</v>
      </c>
      <c r="K399">
        <f>TTEST(F399:I399,B399:E399,2,1)</f>
        <v>0.68785261660197405</v>
      </c>
      <c r="L399">
        <f>TTEST(F399:I399,B399:E399,2,2)</f>
        <v>0.90067049548615352</v>
      </c>
      <c r="M399" s="3" t="s">
        <v>835</v>
      </c>
      <c r="N399">
        <v>1.1440241773082167</v>
      </c>
      <c r="O399">
        <v>0.15883395509333539</v>
      </c>
      <c r="Q399" s="3" t="s">
        <v>836</v>
      </c>
      <c r="R399">
        <v>1.3881070358513679</v>
      </c>
      <c r="S399">
        <v>0.21080556562447009</v>
      </c>
      <c r="T399">
        <v>398</v>
      </c>
      <c r="U399">
        <f t="shared" si="18"/>
        <v>4.0242669362992922E-2</v>
      </c>
      <c r="V399">
        <f t="shared" si="19"/>
        <v>1.0476718814201051</v>
      </c>
      <c r="W399" t="str">
        <f t="shared" si="20"/>
        <v/>
      </c>
    </row>
    <row r="400" spans="1:23" x14ac:dyDescent="0.35">
      <c r="A400" s="3" t="s">
        <v>837</v>
      </c>
      <c r="B400">
        <v>274.70222772299104</v>
      </c>
      <c r="C400">
        <v>344.37901865090112</v>
      </c>
      <c r="D400">
        <v>286.71840236721482</v>
      </c>
      <c r="E400">
        <v>320.39021072480125</v>
      </c>
      <c r="F400">
        <v>293.54368074706684</v>
      </c>
      <c r="G400">
        <v>311.4606739786625</v>
      </c>
      <c r="H400">
        <v>312.68409105781132</v>
      </c>
      <c r="I400">
        <v>275.39602071500474</v>
      </c>
      <c r="J400">
        <f>AVERAGE(F400:I400)/AVERAGE(B400:E400)</f>
        <v>0.97300141351537306</v>
      </c>
      <c r="K400">
        <f>TTEST(F400:I400,B400:E400,2,1)</f>
        <v>0.6759960790119155</v>
      </c>
      <c r="L400">
        <f>TTEST(F400:I400,B400:E400,2,2)</f>
        <v>0.66460347523137653</v>
      </c>
      <c r="M400" s="3" t="s">
        <v>838</v>
      </c>
      <c r="N400">
        <v>1.1367655471355369</v>
      </c>
      <c r="O400">
        <v>0.15919268918023388</v>
      </c>
      <c r="Q400" s="3" t="s">
        <v>839</v>
      </c>
      <c r="R400">
        <v>0.84115415951035821</v>
      </c>
      <c r="S400">
        <v>0.21205759814271202</v>
      </c>
      <c r="T400">
        <v>399</v>
      </c>
      <c r="U400">
        <f t="shared" si="18"/>
        <v>4.0343781597573306E-2</v>
      </c>
      <c r="V400">
        <f t="shared" si="19"/>
        <v>1.0512529552037202</v>
      </c>
      <c r="W400" t="str">
        <f t="shared" si="20"/>
        <v/>
      </c>
    </row>
    <row r="401" spans="1:23" x14ac:dyDescent="0.35">
      <c r="A401" s="3" t="s">
        <v>840</v>
      </c>
      <c r="B401">
        <v>361.27836912574242</v>
      </c>
      <c r="C401">
        <v>488.10581965209764</v>
      </c>
      <c r="D401">
        <v>395.15889905498329</v>
      </c>
      <c r="E401">
        <v>479.77344505366182</v>
      </c>
      <c r="F401">
        <v>395.15889905498329</v>
      </c>
      <c r="G401">
        <v>427.47847010794641</v>
      </c>
      <c r="H401">
        <v>409.51280635249225</v>
      </c>
      <c r="I401">
        <v>402.15241059842941</v>
      </c>
      <c r="J401">
        <f>AVERAGE(F401:I401)/AVERAGE(B401:E401)</f>
        <v>0.9477973184993177</v>
      </c>
      <c r="K401">
        <f>TTEST(F401:I401,B401:E401,2,1)</f>
        <v>0.47210849558196316</v>
      </c>
      <c r="L401">
        <f>TTEST(F401:I401,B401:E401,2,2)</f>
        <v>0.50953908835580664</v>
      </c>
      <c r="M401" s="3" t="s">
        <v>355</v>
      </c>
      <c r="N401">
        <v>0.66860817290635222</v>
      </c>
      <c r="O401">
        <v>0.16197849730882352</v>
      </c>
      <c r="Q401" s="3" t="s">
        <v>780</v>
      </c>
      <c r="R401">
        <v>1.262085543454714</v>
      </c>
      <c r="S401">
        <v>0.21220562892468631</v>
      </c>
      <c r="T401">
        <v>400</v>
      </c>
      <c r="U401">
        <f t="shared" si="18"/>
        <v>4.0444893832153689E-2</v>
      </c>
      <c r="V401">
        <f t="shared" si="19"/>
        <v>1.0493568350325737</v>
      </c>
      <c r="W401" t="str">
        <f t="shared" si="20"/>
        <v/>
      </c>
    </row>
    <row r="402" spans="1:23" x14ac:dyDescent="0.35">
      <c r="A402" s="3" t="s">
        <v>841</v>
      </c>
      <c r="B402">
        <v>87.630737429240156</v>
      </c>
      <c r="C402">
        <v>133.37727543468185</v>
      </c>
      <c r="D402">
        <v>127.46321769326305</v>
      </c>
      <c r="E402">
        <v>80.005781640685385</v>
      </c>
      <c r="F402">
        <v>101.11296356779081</v>
      </c>
      <c r="G402">
        <v>70.263749924652643</v>
      </c>
      <c r="H402">
        <v>107.09568104068524</v>
      </c>
      <c r="I402">
        <v>91.113686264769427</v>
      </c>
      <c r="J402">
        <f>AVERAGE(F402:I402)/AVERAGE(B402:E402)</f>
        <v>0.8625575474915409</v>
      </c>
      <c r="K402">
        <f>TTEST(F402:I402,B402:E402,2,1)</f>
        <v>0.47062229029336855</v>
      </c>
      <c r="L402">
        <f>TTEST(F402:I402,B402:E402,2,2)</f>
        <v>0.38784652360140315</v>
      </c>
      <c r="M402" s="3" t="s">
        <v>54</v>
      </c>
      <c r="N402">
        <v>1.225186558433599</v>
      </c>
      <c r="O402">
        <v>0.16238775845355613</v>
      </c>
      <c r="Q402" s="3" t="s">
        <v>615</v>
      </c>
      <c r="R402">
        <v>0.91505631433416146</v>
      </c>
      <c r="S402">
        <v>0.21264804796058628</v>
      </c>
      <c r="T402">
        <v>401</v>
      </c>
      <c r="U402">
        <f t="shared" si="18"/>
        <v>4.0546006066734072E-2</v>
      </c>
      <c r="V402">
        <f t="shared" si="19"/>
        <v>1.0489222914365079</v>
      </c>
      <c r="W402" t="str">
        <f t="shared" si="20"/>
        <v/>
      </c>
    </row>
    <row r="403" spans="1:23" x14ac:dyDescent="0.35">
      <c r="A403" s="3" t="s">
        <v>22</v>
      </c>
      <c r="B403">
        <v>181.01401815939579</v>
      </c>
      <c r="C403">
        <v>235.15864313562278</v>
      </c>
      <c r="D403">
        <v>266.87401624068224</v>
      </c>
      <c r="E403">
        <v>146.45017196188559</v>
      </c>
      <c r="F403">
        <v>208.56630756201344</v>
      </c>
      <c r="G403">
        <v>268.11112563501956</v>
      </c>
      <c r="H403">
        <v>295.38699339974124</v>
      </c>
      <c r="I403">
        <v>179.69058902469644</v>
      </c>
      <c r="J403">
        <f>AVERAGE(F403:I403)/AVERAGE(B403:E403)</f>
        <v>1.147388342942995</v>
      </c>
      <c r="K403">
        <f>TTEST(F403:I403,B403:E403,2,1)</f>
        <v>2.4631879841672828E-4</v>
      </c>
      <c r="L403">
        <f>TTEST(F403:I403,B403:E403,2,2)</f>
        <v>0.45010689644825286</v>
      </c>
      <c r="M403" s="3" t="s">
        <v>842</v>
      </c>
      <c r="N403">
        <v>1.2025860153458743</v>
      </c>
      <c r="O403">
        <v>0.16239513289487831</v>
      </c>
      <c r="Q403" s="3" t="s">
        <v>497</v>
      </c>
      <c r="R403">
        <v>1.2113168910426564</v>
      </c>
      <c r="S403">
        <v>0.21295726421186051</v>
      </c>
      <c r="T403">
        <v>402</v>
      </c>
      <c r="U403">
        <f t="shared" si="18"/>
        <v>4.0647118301314462E-2</v>
      </c>
      <c r="V403">
        <f t="shared" si="19"/>
        <v>1.0478344990324877</v>
      </c>
      <c r="W403" t="str">
        <f t="shared" si="20"/>
        <v/>
      </c>
    </row>
    <row r="404" spans="1:23" x14ac:dyDescent="0.35">
      <c r="A404" s="3" t="s">
        <v>843</v>
      </c>
      <c r="B404">
        <v>4.2817046129866583</v>
      </c>
      <c r="C404">
        <v>0</v>
      </c>
      <c r="D404">
        <v>31.140684095970798</v>
      </c>
      <c r="E404">
        <v>4.2126972457723157</v>
      </c>
      <c r="F404">
        <v>9.5729055933894056</v>
      </c>
      <c r="G404">
        <v>12.805163590346687</v>
      </c>
      <c r="H404">
        <v>22.570056055572103</v>
      </c>
      <c r="I404">
        <v>6.3177923012148423</v>
      </c>
      <c r="J404">
        <f>AVERAGE(F404:I404)/AVERAGE(B404:E404)</f>
        <v>1.2934478708858539</v>
      </c>
      <c r="K404">
        <f>TTEST(F404:I404,B404:E404,2,1)</f>
        <v>0.55886143194279148</v>
      </c>
      <c r="L404">
        <f>TTEST(F404:I404,B404:E404,2,2)</f>
        <v>0.72753429896523447</v>
      </c>
      <c r="M404" s="3" t="s">
        <v>597</v>
      </c>
      <c r="N404">
        <v>0.84861446285141851</v>
      </c>
      <c r="O404">
        <v>0.16261979125463227</v>
      </c>
      <c r="Q404" s="3" t="s">
        <v>713</v>
      </c>
      <c r="R404">
        <v>1.4586387813696131</v>
      </c>
      <c r="S404">
        <v>0.21300221849500053</v>
      </c>
      <c r="T404">
        <v>403</v>
      </c>
      <c r="U404">
        <f t="shared" si="18"/>
        <v>4.0748230535894846E-2</v>
      </c>
      <c r="V404">
        <f t="shared" si="19"/>
        <v>1.0454550575263302</v>
      </c>
      <c r="W404" t="str">
        <f t="shared" si="20"/>
        <v/>
      </c>
    </row>
    <row r="405" spans="1:23" x14ac:dyDescent="0.35">
      <c r="A405" s="3" t="s">
        <v>802</v>
      </c>
      <c r="B405">
        <v>210.054338803609</v>
      </c>
      <c r="C405">
        <v>259.7698598637943</v>
      </c>
      <c r="D405">
        <v>246.36683980243794</v>
      </c>
      <c r="E405">
        <v>222.73325924131689</v>
      </c>
      <c r="F405">
        <v>237.3640549375647</v>
      </c>
      <c r="G405">
        <v>355.61771222595905</v>
      </c>
      <c r="H405">
        <v>275.0107022286507</v>
      </c>
      <c r="I405">
        <v>225.6171393366597</v>
      </c>
      <c r="J405">
        <f>AVERAGE(F405:I405)/AVERAGE(B405:E405)</f>
        <v>1.1647473724929225</v>
      </c>
      <c r="K405">
        <f>TTEST(F405:I405,B405:E405,2,1)</f>
        <v>0.1480445199437424</v>
      </c>
      <c r="L405">
        <f>TTEST(F405:I405,B405:E405,2,2)</f>
        <v>0.26468966443856179</v>
      </c>
      <c r="M405" s="3" t="s">
        <v>844</v>
      </c>
      <c r="N405">
        <v>1.0781972627608485</v>
      </c>
      <c r="O405">
        <v>0.16321803737187449</v>
      </c>
      <c r="Q405" s="3" t="s">
        <v>845</v>
      </c>
      <c r="R405">
        <v>0.76365575732561775</v>
      </c>
      <c r="S405">
        <v>0.2130830779646754</v>
      </c>
      <c r="T405">
        <v>404</v>
      </c>
      <c r="U405">
        <f t="shared" si="18"/>
        <v>4.0849342770475229E-2</v>
      </c>
      <c r="V405">
        <f t="shared" si="19"/>
        <v>1.0432631886488315</v>
      </c>
      <c r="W405" t="str">
        <f t="shared" si="20"/>
        <v/>
      </c>
    </row>
    <row r="406" spans="1:23" x14ac:dyDescent="0.35">
      <c r="A406" s="3" t="s">
        <v>700</v>
      </c>
      <c r="B406">
        <v>332.3476019654828</v>
      </c>
      <c r="C406">
        <v>492.46102037617499</v>
      </c>
      <c r="D406">
        <v>456.6576651108025</v>
      </c>
      <c r="E406">
        <v>496.70166151740125</v>
      </c>
      <c r="F406">
        <v>355.61771222595905</v>
      </c>
      <c r="G406">
        <v>418.41102984531136</v>
      </c>
      <c r="H406">
        <v>361.93028292500554</v>
      </c>
      <c r="I406">
        <v>405.21173333604565</v>
      </c>
      <c r="J406">
        <f>AVERAGE(F406:I406)/AVERAGE(B406:E406)</f>
        <v>0.86671833176678348</v>
      </c>
      <c r="K406">
        <f>TTEST(F406:I406,B406:E406,2,1)</f>
        <v>0.12356555423676506</v>
      </c>
      <c r="L406">
        <f>TTEST(F406:I406,B406:E406,2,2)</f>
        <v>0.20333278846512254</v>
      </c>
      <c r="M406" s="3" t="s">
        <v>846</v>
      </c>
      <c r="N406">
        <v>0.76908394957063186</v>
      </c>
      <c r="O406">
        <v>0.163624086955628</v>
      </c>
      <c r="Q406" s="3" t="s">
        <v>847</v>
      </c>
      <c r="R406">
        <v>1.0844226873271208</v>
      </c>
      <c r="S406">
        <v>0.21312922917105148</v>
      </c>
      <c r="T406">
        <v>405</v>
      </c>
      <c r="U406">
        <f t="shared" si="18"/>
        <v>4.0950455005055612E-2</v>
      </c>
      <c r="V406">
        <f t="shared" si="19"/>
        <v>1.0409126303712095</v>
      </c>
      <c r="W406" t="str">
        <f t="shared" si="20"/>
        <v/>
      </c>
    </row>
    <row r="407" spans="1:23" x14ac:dyDescent="0.35">
      <c r="A407" s="3" t="s">
        <v>848</v>
      </c>
      <c r="B407">
        <v>590.33444553918173</v>
      </c>
      <c r="C407">
        <v>653.94903367040558</v>
      </c>
      <c r="D407">
        <v>648.23736508250067</v>
      </c>
      <c r="E407">
        <v>656.20795271773716</v>
      </c>
      <c r="F407">
        <v>538.71884934624745</v>
      </c>
      <c r="G407">
        <v>772.48788717902016</v>
      </c>
      <c r="H407">
        <v>637.73383698065834</v>
      </c>
      <c r="I407">
        <v>555.29323590672539</v>
      </c>
      <c r="J407">
        <f>AVERAGE(F407:I407)/AVERAGE(B407:E407)</f>
        <v>0.98254228239215746</v>
      </c>
      <c r="K407">
        <f>TTEST(F407:I407,B407:E407,2,1)</f>
        <v>0.82817001611896257</v>
      </c>
      <c r="L407">
        <f>TTEST(F407:I407,B407:E407,2,2)</f>
        <v>0.84819270590483742</v>
      </c>
      <c r="M407" s="3" t="s">
        <v>849</v>
      </c>
      <c r="N407">
        <v>0.91197382656120574</v>
      </c>
      <c r="O407">
        <v>0.16418190888172252</v>
      </c>
      <c r="Q407" s="3" t="s">
        <v>850</v>
      </c>
      <c r="R407">
        <v>1.2331850229701204</v>
      </c>
      <c r="S407">
        <v>0.21465081250786955</v>
      </c>
      <c r="T407">
        <v>406</v>
      </c>
      <c r="U407">
        <f t="shared" si="18"/>
        <v>4.1051567239635996E-2</v>
      </c>
      <c r="V407">
        <f t="shared" si="19"/>
        <v>1.0457618402476994</v>
      </c>
      <c r="W407" t="str">
        <f t="shared" si="20"/>
        <v/>
      </c>
    </row>
    <row r="408" spans="1:23" x14ac:dyDescent="0.35">
      <c r="A408" s="3" t="s">
        <v>851</v>
      </c>
      <c r="B408">
        <v>496.1863776129876</v>
      </c>
      <c r="C408">
        <v>587.64939339720672</v>
      </c>
      <c r="D408">
        <v>683.65415886481014</v>
      </c>
      <c r="E408">
        <v>531.25681073667988</v>
      </c>
      <c r="F408">
        <v>581.82772742099996</v>
      </c>
      <c r="G408">
        <v>581.82772742099996</v>
      </c>
      <c r="H408">
        <v>592.21802930768843</v>
      </c>
      <c r="I408">
        <v>532.69183265745926</v>
      </c>
      <c r="J408">
        <f>AVERAGE(F408:I408)/AVERAGE(B408:E408)</f>
        <v>0.99557088059129661</v>
      </c>
      <c r="K408">
        <f>TTEST(F408:I408,B408:E408,2,1)</f>
        <v>0.94833555506912981</v>
      </c>
      <c r="L408">
        <f>TTEST(F408:I408,B408:E408,2,2)</f>
        <v>0.95476986942344433</v>
      </c>
      <c r="M408" s="3" t="s">
        <v>518</v>
      </c>
      <c r="N408">
        <v>1.1490461380483414</v>
      </c>
      <c r="O408">
        <v>0.16520421080347078</v>
      </c>
      <c r="Q408" s="3" t="s">
        <v>852</v>
      </c>
      <c r="R408">
        <v>0.75489296829057684</v>
      </c>
      <c r="S408">
        <v>0.21606611466438172</v>
      </c>
      <c r="T408">
        <v>407</v>
      </c>
      <c r="U408">
        <f t="shared" si="18"/>
        <v>4.1152679474216379E-2</v>
      </c>
      <c r="V408">
        <f t="shared" si="19"/>
        <v>1.0500706997694029</v>
      </c>
      <c r="W408" t="str">
        <f t="shared" si="20"/>
        <v/>
      </c>
    </row>
    <row r="409" spans="1:23" x14ac:dyDescent="0.35">
      <c r="A409" s="3" t="s">
        <v>587</v>
      </c>
      <c r="B409">
        <v>193.10429009807211</v>
      </c>
      <c r="C409">
        <v>232.06833747608266</v>
      </c>
      <c r="D409">
        <v>230.90097644695427</v>
      </c>
      <c r="E409">
        <v>168.17515100765789</v>
      </c>
      <c r="F409">
        <v>203.73364503012633</v>
      </c>
      <c r="G409">
        <v>245.7253267564046</v>
      </c>
      <c r="H409">
        <v>251.16719161286935</v>
      </c>
      <c r="I409">
        <v>225.07844351077188</v>
      </c>
      <c r="J409">
        <f>AVERAGE(F409:I409)/AVERAGE(B409:E409)</f>
        <v>1.123088874884457</v>
      </c>
      <c r="K409">
        <f>TTEST(F409:I409,B409:E409,2,1)</f>
        <v>9.8539352430456487E-2</v>
      </c>
      <c r="L409">
        <f>TTEST(F409:I409,B409:E409,2,2)</f>
        <v>0.22869236184761882</v>
      </c>
      <c r="M409" s="3" t="s">
        <v>468</v>
      </c>
      <c r="N409">
        <v>0.55277060701681202</v>
      </c>
      <c r="O409">
        <v>0.16567820056202825</v>
      </c>
      <c r="Q409" s="3" t="s">
        <v>853</v>
      </c>
      <c r="R409">
        <v>1.8507023934878271</v>
      </c>
      <c r="S409">
        <v>0.21617325312004629</v>
      </c>
      <c r="T409">
        <v>408</v>
      </c>
      <c r="U409">
        <f t="shared" si="18"/>
        <v>4.1253791708796762E-2</v>
      </c>
      <c r="V409">
        <f t="shared" si="19"/>
        <v>1.0480164085084598</v>
      </c>
      <c r="W409" t="str">
        <f t="shared" si="20"/>
        <v/>
      </c>
    </row>
    <row r="410" spans="1:23" x14ac:dyDescent="0.35">
      <c r="A410" s="3" t="s">
        <v>854</v>
      </c>
      <c r="B410">
        <v>703.23922145135589</v>
      </c>
      <c r="C410">
        <v>1002.7132598548743</v>
      </c>
      <c r="D410">
        <v>1013.0324889562493</v>
      </c>
      <c r="E410">
        <v>736.61981335223413</v>
      </c>
      <c r="F410">
        <v>774.98896644918955</v>
      </c>
      <c r="G410">
        <v>880.05682626565965</v>
      </c>
      <c r="H410">
        <v>906.70457043671342</v>
      </c>
      <c r="I410">
        <v>764.16048471297097</v>
      </c>
      <c r="J410">
        <f>AVERAGE(F410:I410)/AVERAGE(B410:E410)</f>
        <v>0.96246852754541146</v>
      </c>
      <c r="K410">
        <f>TTEST(F410:I410,B410:E410,2,1)</f>
        <v>0.5504775428558627</v>
      </c>
      <c r="L410">
        <f>TTEST(F410:I410,B410:E410,2,2)</f>
        <v>0.7336697836347289</v>
      </c>
      <c r="M410" s="3" t="s">
        <v>116</v>
      </c>
      <c r="N410">
        <v>0.74154622976955509</v>
      </c>
      <c r="O410">
        <v>0.16580749550623386</v>
      </c>
      <c r="Q410" s="3" t="s">
        <v>855</v>
      </c>
      <c r="R410">
        <v>1.2407291718739928</v>
      </c>
      <c r="S410">
        <v>0.21657083759739876</v>
      </c>
      <c r="T410">
        <v>409</v>
      </c>
      <c r="U410">
        <f t="shared" si="18"/>
        <v>4.1354903943377153E-2</v>
      </c>
      <c r="V410">
        <f t="shared" si="19"/>
        <v>1.0473768136128478</v>
      </c>
      <c r="W410" t="str">
        <f t="shared" si="20"/>
        <v/>
      </c>
    </row>
    <row r="411" spans="1:23" x14ac:dyDescent="0.35">
      <c r="A411" s="3" t="s">
        <v>856</v>
      </c>
      <c r="B411">
        <v>3814.8888128522603</v>
      </c>
      <c r="C411">
        <v>3510.9579589021992</v>
      </c>
      <c r="D411">
        <v>2356.1951763133175</v>
      </c>
      <c r="E411">
        <v>4654.7652829578092</v>
      </c>
      <c r="F411">
        <v>2094.940383646187</v>
      </c>
      <c r="G411">
        <v>3905.9896166337026</v>
      </c>
      <c r="H411">
        <v>2314.6251577887379</v>
      </c>
      <c r="I411">
        <v>3013.6154613626932</v>
      </c>
      <c r="J411">
        <f>AVERAGE(F411:I411)/AVERAGE(B411:E411)</f>
        <v>0.79021573191794159</v>
      </c>
      <c r="K411">
        <f>TTEST(F411:I411,B411:E411,2,1)</f>
        <v>0.26066863594419432</v>
      </c>
      <c r="L411">
        <f>TTEST(F411:I411,B411:E411,2,2)</f>
        <v>0.27530581119535691</v>
      </c>
      <c r="M411" s="3" t="s">
        <v>398</v>
      </c>
      <c r="N411">
        <v>0.78284215435803817</v>
      </c>
      <c r="O411">
        <v>0.16639042982242727</v>
      </c>
      <c r="Q411" s="3" t="s">
        <v>857</v>
      </c>
      <c r="R411">
        <v>1.0875780371325552</v>
      </c>
      <c r="S411">
        <v>0.21691009852757742</v>
      </c>
      <c r="T411">
        <v>410</v>
      </c>
      <c r="U411">
        <f t="shared" si="18"/>
        <v>4.1456016177957536E-2</v>
      </c>
      <c r="V411">
        <f t="shared" si="19"/>
        <v>1.0464589631403614</v>
      </c>
      <c r="W411" t="str">
        <f t="shared" si="20"/>
        <v/>
      </c>
    </row>
    <row r="412" spans="1:23" x14ac:dyDescent="0.35">
      <c r="A412" s="3" t="s">
        <v>500</v>
      </c>
      <c r="B412">
        <v>137.47952802414659</v>
      </c>
      <c r="C412">
        <v>158.15060994556916</v>
      </c>
      <c r="D412">
        <v>181.50908121941106</v>
      </c>
      <c r="E412">
        <v>130.89171071234551</v>
      </c>
      <c r="F412">
        <v>169.59561158343686</v>
      </c>
      <c r="G412">
        <v>158.3064564392638</v>
      </c>
      <c r="H412">
        <v>214.42704038770913</v>
      </c>
      <c r="I412">
        <v>147.00552832051778</v>
      </c>
      <c r="J412">
        <f>AVERAGE(F412:I412)/AVERAGE(B412:E412)</f>
        <v>1.1337163996618231</v>
      </c>
      <c r="K412">
        <f>TTEST(F412:I412,B412:E412,2,1)</f>
        <v>7.8989685531171208E-2</v>
      </c>
      <c r="L412">
        <f>TTEST(F412:I412,B412:E412,2,2)</f>
        <v>0.31806364569153034</v>
      </c>
      <c r="M412" s="3" t="s">
        <v>465</v>
      </c>
      <c r="N412">
        <v>0.8093499696716685</v>
      </c>
      <c r="O412">
        <v>0.16660465223792101</v>
      </c>
      <c r="Q412" s="3" t="s">
        <v>858</v>
      </c>
      <c r="R412">
        <v>1.1514218144545751</v>
      </c>
      <c r="S412">
        <v>0.21837721719774425</v>
      </c>
      <c r="T412">
        <v>411</v>
      </c>
      <c r="U412">
        <f t="shared" si="18"/>
        <v>4.1557128412537919E-2</v>
      </c>
      <c r="V412">
        <f t="shared" si="19"/>
        <v>1.0509735659784383</v>
      </c>
      <c r="W412" t="str">
        <f t="shared" si="20"/>
        <v/>
      </c>
    </row>
    <row r="413" spans="1:23" x14ac:dyDescent="0.35">
      <c r="A413" s="3" t="s">
        <v>859</v>
      </c>
      <c r="B413">
        <v>139.6687529754457</v>
      </c>
      <c r="C413">
        <v>249.56176298616191</v>
      </c>
      <c r="D413">
        <v>264.01828889739807</v>
      </c>
      <c r="E413">
        <v>167.48008708326648</v>
      </c>
      <c r="F413">
        <v>241.18849182269156</v>
      </c>
      <c r="G413">
        <v>167.76399119284017</v>
      </c>
      <c r="H413">
        <v>225.96379129067122</v>
      </c>
      <c r="I413">
        <v>183.16826116864516</v>
      </c>
      <c r="J413">
        <f>AVERAGE(F413:I413)/AVERAGE(B413:E413)</f>
        <v>0.99677803901704232</v>
      </c>
      <c r="K413">
        <f>TTEST(F413:I413,B413:E413,2,1)</f>
        <v>0.98768675622419777</v>
      </c>
      <c r="L413">
        <f>TTEST(F413:I413,B413:E413,2,2)</f>
        <v>0.98557014945226851</v>
      </c>
      <c r="M413" s="3" t="s">
        <v>860</v>
      </c>
      <c r="N413">
        <v>1.2332701613054275</v>
      </c>
      <c r="O413">
        <v>0.16671838352875246</v>
      </c>
      <c r="Q413" s="3" t="s">
        <v>861</v>
      </c>
      <c r="R413">
        <v>1.3189149756730336</v>
      </c>
      <c r="S413">
        <v>0.21855815649945248</v>
      </c>
      <c r="T413">
        <v>412</v>
      </c>
      <c r="U413">
        <f t="shared" si="18"/>
        <v>4.1658240647118303E-2</v>
      </c>
      <c r="V413">
        <f t="shared" si="19"/>
        <v>1.0492913435823228</v>
      </c>
      <c r="W413" t="str">
        <f t="shared" si="20"/>
        <v/>
      </c>
    </row>
    <row r="414" spans="1:23" x14ac:dyDescent="0.35">
      <c r="A414" s="3" t="s">
        <v>862</v>
      </c>
      <c r="B414">
        <v>709.07008955324636</v>
      </c>
      <c r="C414">
        <v>724.27897206734633</v>
      </c>
      <c r="D414">
        <v>823.37159866680645</v>
      </c>
      <c r="E414">
        <v>604.54840674924037</v>
      </c>
      <c r="F414">
        <v>747.75735641710048</v>
      </c>
      <c r="G414">
        <v>645.56718852606832</v>
      </c>
      <c r="H414">
        <v>823.37159866680645</v>
      </c>
      <c r="I414">
        <v>567.10919591335073</v>
      </c>
      <c r="J414">
        <f>AVERAGE(F414:I414)/AVERAGE(B414:E414)</f>
        <v>0.97292679377632219</v>
      </c>
      <c r="K414">
        <f>TTEST(F414:I414,B414:E414,2,1)</f>
        <v>0.49745913571985401</v>
      </c>
      <c r="L414">
        <f>TTEST(F414:I414,B414:E414,2,2)</f>
        <v>0.79682733512255211</v>
      </c>
      <c r="M414" s="3" t="s">
        <v>863</v>
      </c>
      <c r="N414">
        <v>1.2491859749299561</v>
      </c>
      <c r="O414">
        <v>0.16767954103060417</v>
      </c>
      <c r="Q414" s="3" t="s">
        <v>551</v>
      </c>
      <c r="R414">
        <v>0.68749218277808355</v>
      </c>
      <c r="S414">
        <v>0.21865953181457201</v>
      </c>
      <c r="T414">
        <v>413</v>
      </c>
      <c r="U414">
        <f t="shared" si="18"/>
        <v>4.1759352881698686E-2</v>
      </c>
      <c r="V414">
        <f t="shared" si="19"/>
        <v>1.0472362080610735</v>
      </c>
      <c r="W414" t="str">
        <f t="shared" si="20"/>
        <v/>
      </c>
    </row>
    <row r="415" spans="1:23" x14ac:dyDescent="0.35">
      <c r="A415" s="3" t="s">
        <v>864</v>
      </c>
      <c r="B415">
        <v>320.10525308490179</v>
      </c>
      <c r="C415">
        <v>333.139533981309</v>
      </c>
      <c r="D415">
        <v>372.25677928456224</v>
      </c>
      <c r="E415">
        <v>275.77862339266039</v>
      </c>
      <c r="F415">
        <v>341.27805972029091</v>
      </c>
      <c r="G415">
        <v>275.77862339266039</v>
      </c>
      <c r="H415">
        <v>370.17758600020181</v>
      </c>
      <c r="I415">
        <v>260.36952729434466</v>
      </c>
      <c r="J415">
        <f>AVERAGE(F415:I415)/AVERAGE(B415:E415)</f>
        <v>0.95875108699955025</v>
      </c>
      <c r="K415">
        <f>TTEST(F415:I415,B415:E415,2,1)</f>
        <v>0.47517889539425334</v>
      </c>
      <c r="L415">
        <f>TTEST(F415:I415,B415:E415,2,2)</f>
        <v>0.69726132863249302</v>
      </c>
      <c r="M415" s="3" t="s">
        <v>524</v>
      </c>
      <c r="N415">
        <v>1.4973369886315901</v>
      </c>
      <c r="O415">
        <v>0.16785774601479173</v>
      </c>
      <c r="Q415" s="3" t="s">
        <v>415</v>
      </c>
      <c r="R415">
        <v>1.213546447206314</v>
      </c>
      <c r="S415">
        <v>0.2188646304105987</v>
      </c>
      <c r="T415">
        <v>414</v>
      </c>
      <c r="U415">
        <f t="shared" si="18"/>
        <v>4.1860465116279069E-2</v>
      </c>
      <c r="V415">
        <f t="shared" si="19"/>
        <v>1.0456865675173048</v>
      </c>
      <c r="W415" t="str">
        <f t="shared" si="20"/>
        <v/>
      </c>
    </row>
    <row r="416" spans="1:23" x14ac:dyDescent="0.35">
      <c r="A416" s="3" t="s">
        <v>865</v>
      </c>
      <c r="B416">
        <v>445.12505684418198</v>
      </c>
      <c r="C416">
        <v>369.64032245186553</v>
      </c>
      <c r="D416">
        <v>566.10651075418264</v>
      </c>
      <c r="E416">
        <v>299.22175015762951</v>
      </c>
      <c r="F416">
        <v>439.57059773885737</v>
      </c>
      <c r="G416">
        <v>389.53170997188658</v>
      </c>
      <c r="H416">
        <v>527.31340749363835</v>
      </c>
      <c r="I416">
        <v>334.39616720612196</v>
      </c>
      <c r="J416">
        <f>AVERAGE(F416:I416)/AVERAGE(B416:E416)</f>
        <v>1.0063795504882207</v>
      </c>
      <c r="K416">
        <f>TTEST(F416:I416,B416:E416,2,1)</f>
        <v>0.87896578542598058</v>
      </c>
      <c r="L416">
        <f>TTEST(F416:I416,B416:E416,2,2)</f>
        <v>0.97081276509578651</v>
      </c>
      <c r="M416" s="3" t="s">
        <v>414</v>
      </c>
      <c r="N416">
        <v>1.2753359802075586</v>
      </c>
      <c r="O416">
        <v>0.16813594688758973</v>
      </c>
      <c r="Q416" s="3" t="s">
        <v>866</v>
      </c>
      <c r="R416">
        <v>0.69298710535637742</v>
      </c>
      <c r="S416">
        <v>0.21997100579072498</v>
      </c>
      <c r="T416">
        <v>415</v>
      </c>
      <c r="U416">
        <f t="shared" si="18"/>
        <v>4.1961577350859453E-2</v>
      </c>
      <c r="V416">
        <f t="shared" si="19"/>
        <v>1.0484401191663952</v>
      </c>
      <c r="W416" t="str">
        <f t="shared" si="20"/>
        <v/>
      </c>
    </row>
    <row r="417" spans="1:23" x14ac:dyDescent="0.35">
      <c r="A417" s="3" t="s">
        <v>867</v>
      </c>
      <c r="B417">
        <v>272.732345874619</v>
      </c>
      <c r="C417">
        <v>302.63164744999619</v>
      </c>
      <c r="D417">
        <v>370.17758600020181</v>
      </c>
      <c r="E417">
        <v>313.44886353449476</v>
      </c>
      <c r="F417">
        <v>242.05865255287071</v>
      </c>
      <c r="G417">
        <v>378.13554496941663</v>
      </c>
      <c r="H417">
        <v>372.86509648183545</v>
      </c>
      <c r="I417">
        <v>266.87401624068224</v>
      </c>
      <c r="J417">
        <f>AVERAGE(F417:I417)/AVERAGE(B417:E417)</f>
        <v>1.000748907500324</v>
      </c>
      <c r="K417">
        <f>TTEST(F417:I417,B417:E417,2,1)</f>
        <v>0.99360795101767929</v>
      </c>
      <c r="L417">
        <f>TTEST(F417:I417,B417:E417,2,2)</f>
        <v>0.99557560826532021</v>
      </c>
      <c r="M417" s="3" t="s">
        <v>505</v>
      </c>
      <c r="N417">
        <v>1.1793330018829131</v>
      </c>
      <c r="O417">
        <v>0.16856958317477103</v>
      </c>
      <c r="Q417" s="3" t="s">
        <v>432</v>
      </c>
      <c r="R417">
        <v>1.3162314040148007</v>
      </c>
      <c r="S417">
        <v>0.21999203244766238</v>
      </c>
      <c r="T417">
        <v>416</v>
      </c>
      <c r="U417">
        <f t="shared" si="18"/>
        <v>4.2062689585439836E-2</v>
      </c>
      <c r="V417">
        <f t="shared" si="19"/>
        <v>1.0460198081285486</v>
      </c>
      <c r="W417" t="str">
        <f t="shared" si="20"/>
        <v/>
      </c>
    </row>
    <row r="418" spans="1:23" x14ac:dyDescent="0.35">
      <c r="A418" s="3" t="s">
        <v>31</v>
      </c>
      <c r="B418">
        <v>42.508320321916358</v>
      </c>
      <c r="C418">
        <v>46.672154223156269</v>
      </c>
      <c r="D418">
        <v>67.944769695216849</v>
      </c>
      <c r="E418">
        <v>33.452954858099993</v>
      </c>
      <c r="F418">
        <v>49.601905692021177</v>
      </c>
      <c r="G418">
        <v>55.896446375539078</v>
      </c>
      <c r="H418">
        <v>74.605450889192923</v>
      </c>
      <c r="I418">
        <v>41.72577793075947</v>
      </c>
      <c r="J418">
        <f>AVERAGE(F418:I418)/AVERAGE(B418:E418)</f>
        <v>1.1639819346439995</v>
      </c>
      <c r="K418">
        <f>TTEST(F418:I418,B418:E418,2,1)</f>
        <v>8.8848558411501943E-4</v>
      </c>
      <c r="L418">
        <f>TTEST(F418:I418,B418:E418,2,2)</f>
        <v>0.46967405700068288</v>
      </c>
      <c r="M418" s="3" t="s">
        <v>389</v>
      </c>
      <c r="N418">
        <v>1.6530066463312449</v>
      </c>
      <c r="O418">
        <v>0.16950859814511035</v>
      </c>
      <c r="Q418" s="3" t="s">
        <v>745</v>
      </c>
      <c r="R418">
        <v>0.47569088558717032</v>
      </c>
      <c r="S418">
        <v>0.22024421539049649</v>
      </c>
      <c r="T418">
        <v>417</v>
      </c>
      <c r="U418">
        <f t="shared" si="18"/>
        <v>4.2163801820020226E-2</v>
      </c>
      <c r="V418">
        <f t="shared" si="19"/>
        <v>1.0447075732431703</v>
      </c>
      <c r="W418" t="str">
        <f t="shared" si="20"/>
        <v/>
      </c>
    </row>
    <row r="419" spans="1:23" x14ac:dyDescent="0.35">
      <c r="A419" s="3" t="s">
        <v>868</v>
      </c>
      <c r="B419">
        <v>343.76516057562162</v>
      </c>
      <c r="C419">
        <v>693.67683496193001</v>
      </c>
      <c r="D419">
        <v>490.37227057176193</v>
      </c>
      <c r="E419">
        <v>312.68409105781132</v>
      </c>
      <c r="F419">
        <v>875.93041418936548</v>
      </c>
      <c r="G419">
        <v>222.41798696933262</v>
      </c>
      <c r="H419">
        <v>532.69183265745926</v>
      </c>
      <c r="I419">
        <v>548.60417190315343</v>
      </c>
      <c r="J419">
        <f>AVERAGE(F419:I419)/AVERAGE(B419:E419)</f>
        <v>1.1842685961829362</v>
      </c>
      <c r="K419">
        <f>TTEST(F419:I419,B419:E419,2,1)</f>
        <v>0.7146540648938281</v>
      </c>
      <c r="L419">
        <f>TTEST(F419:I419,B419:E419,2,2)</f>
        <v>0.61365750386927309</v>
      </c>
      <c r="M419" s="3" t="s">
        <v>869</v>
      </c>
      <c r="N419">
        <v>0.84794657537188634</v>
      </c>
      <c r="O419">
        <v>0.16953466962301245</v>
      </c>
      <c r="Q419" s="3" t="s">
        <v>870</v>
      </c>
      <c r="R419">
        <v>0.84488317414381353</v>
      </c>
      <c r="S419">
        <v>0.22065848028118437</v>
      </c>
      <c r="T419">
        <v>418</v>
      </c>
      <c r="U419">
        <f t="shared" si="18"/>
        <v>4.2264914054600609E-2</v>
      </c>
      <c r="V419">
        <f t="shared" si="19"/>
        <v>1.0441685980769919</v>
      </c>
      <c r="W419" t="str">
        <f t="shared" si="20"/>
        <v/>
      </c>
    </row>
    <row r="420" spans="1:23" x14ac:dyDescent="0.35">
      <c r="A420" s="3" t="s">
        <v>871</v>
      </c>
      <c r="B420">
        <v>41.874800436659669</v>
      </c>
      <c r="C420">
        <v>28.789108484829256</v>
      </c>
      <c r="D420">
        <v>37.662310282797762</v>
      </c>
      <c r="E420">
        <v>79.228212750351247</v>
      </c>
      <c r="F420">
        <v>27.391954991198308</v>
      </c>
      <c r="G420">
        <v>33.285538585660014</v>
      </c>
      <c r="H420">
        <v>50.571198060744301</v>
      </c>
      <c r="I420">
        <v>51.621101366898259</v>
      </c>
      <c r="J420">
        <f>AVERAGE(F420:I420)/AVERAGE(B420:E420)</f>
        <v>0.86838680007248603</v>
      </c>
      <c r="K420">
        <f>TTEST(F420:I420,B420:E420,2,1)</f>
        <v>0.54867766027054654</v>
      </c>
      <c r="L420">
        <f>TTEST(F420:I420,B420:E420,2,2)</f>
        <v>0.64400967466496528</v>
      </c>
      <c r="M420" s="3" t="s">
        <v>310</v>
      </c>
      <c r="N420">
        <v>1.3845632868179907</v>
      </c>
      <c r="O420">
        <v>0.16954805945229379</v>
      </c>
      <c r="Q420" s="3" t="s">
        <v>795</v>
      </c>
      <c r="R420">
        <v>0.78170565678934445</v>
      </c>
      <c r="S420">
        <v>0.22102619550452773</v>
      </c>
      <c r="T420">
        <v>419</v>
      </c>
      <c r="U420">
        <f t="shared" si="18"/>
        <v>4.2366026289180993E-2</v>
      </c>
      <c r="V420">
        <f t="shared" si="19"/>
        <v>1.0434124456037133</v>
      </c>
      <c r="W420" t="str">
        <f t="shared" si="20"/>
        <v/>
      </c>
    </row>
    <row r="421" spans="1:23" x14ac:dyDescent="0.35">
      <c r="A421" s="3" t="s">
        <v>872</v>
      </c>
      <c r="B421">
        <v>1085.7668967469569</v>
      </c>
      <c r="C421">
        <v>750.35830052752829</v>
      </c>
      <c r="D421">
        <v>436.81299980229869</v>
      </c>
      <c r="E421">
        <v>1700.5298270540491</v>
      </c>
      <c r="F421">
        <v>523.2533310805137</v>
      </c>
      <c r="G421">
        <v>906.70457043671342</v>
      </c>
      <c r="H421">
        <v>383.40983911162579</v>
      </c>
      <c r="I421">
        <v>1210.328205503572</v>
      </c>
      <c r="J421">
        <f>AVERAGE(F421:I421)/AVERAGE(B421:E421)</f>
        <v>0.7609715059412957</v>
      </c>
      <c r="K421">
        <f>TTEST(F421:I421,B421:E421,2,1)</f>
        <v>0.26317322536072824</v>
      </c>
      <c r="L421">
        <f>TTEST(F421:I421,B421:E421,2,2)</f>
        <v>0.49772407159894716</v>
      </c>
      <c r="M421" s="3" t="s">
        <v>17</v>
      </c>
      <c r="N421">
        <v>1.1756372224295275</v>
      </c>
      <c r="O421">
        <v>0.17042137915176819</v>
      </c>
      <c r="Q421" s="3" t="s">
        <v>873</v>
      </c>
      <c r="R421">
        <v>0.77863302525027189</v>
      </c>
      <c r="S421">
        <v>0.22170815055563278</v>
      </c>
      <c r="T421">
        <v>420</v>
      </c>
      <c r="U421">
        <f t="shared" si="18"/>
        <v>4.2467138523761376E-2</v>
      </c>
      <c r="V421">
        <f t="shared" si="19"/>
        <v>1.044139813807242</v>
      </c>
      <c r="W421" t="str">
        <f t="shared" si="20"/>
        <v/>
      </c>
    </row>
    <row r="422" spans="1:23" x14ac:dyDescent="0.35">
      <c r="A422" s="3" t="s">
        <v>874</v>
      </c>
      <c r="B422">
        <v>22.570056055572103</v>
      </c>
      <c r="C422">
        <v>40.396244108344675</v>
      </c>
      <c r="D422">
        <v>44.863265042486994</v>
      </c>
      <c r="E422">
        <v>18.303663492892344</v>
      </c>
      <c r="F422">
        <v>50.060101111995479</v>
      </c>
      <c r="G422">
        <v>23.774527079453545</v>
      </c>
      <c r="H422">
        <v>59.575837009892453</v>
      </c>
      <c r="I422">
        <v>39.25336588264458</v>
      </c>
      <c r="J422">
        <f>AVERAGE(F422:I422)/AVERAGE(B422:E422)</f>
        <v>1.3689004306360835</v>
      </c>
      <c r="K422">
        <f>TTEST(F422:I422,B422:E422,2,1)</f>
        <v>0.31952596319924231</v>
      </c>
      <c r="L422">
        <f>TTEST(F422:I422,B422:E422,2,2)</f>
        <v>0.29245942670254754</v>
      </c>
      <c r="M422" s="3" t="s">
        <v>875</v>
      </c>
      <c r="N422">
        <v>0.87077022255504521</v>
      </c>
      <c r="O422">
        <v>0.17102349725920504</v>
      </c>
      <c r="Q422" s="3" t="s">
        <v>876</v>
      </c>
      <c r="R422">
        <v>1.0646609571732468</v>
      </c>
      <c r="S422">
        <v>0.22275244039927267</v>
      </c>
      <c r="T422">
        <v>421</v>
      </c>
      <c r="U422">
        <f t="shared" si="18"/>
        <v>4.2568250758341759E-2</v>
      </c>
      <c r="V422">
        <f t="shared" si="19"/>
        <v>1.0465660976478892</v>
      </c>
      <c r="W422" t="str">
        <f t="shared" si="20"/>
        <v/>
      </c>
    </row>
    <row r="423" spans="1:23" x14ac:dyDescent="0.35">
      <c r="A423" s="3" t="s">
        <v>877</v>
      </c>
      <c r="B423">
        <v>379.12642762565292</v>
      </c>
      <c r="C423">
        <v>298.64381255590223</v>
      </c>
      <c r="D423">
        <v>372.86509648183545</v>
      </c>
      <c r="E423">
        <v>318.70218444077227</v>
      </c>
      <c r="F423">
        <v>345.56217053939315</v>
      </c>
      <c r="G423">
        <v>394.57995858102157</v>
      </c>
      <c r="H423">
        <v>391.43230478189804</v>
      </c>
      <c r="I423">
        <v>292.85848419611773</v>
      </c>
      <c r="J423">
        <f>AVERAGE(F423:I423)/AVERAGE(B423:E423)</f>
        <v>1.040235074366356</v>
      </c>
      <c r="K423">
        <f>TTEST(F423:I423,B423:E423,2,1)</f>
        <v>0.67437897726473306</v>
      </c>
      <c r="L423">
        <f>TTEST(F423:I423,B423:E423,2,2)</f>
        <v>0.67318674425497171</v>
      </c>
      <c r="M423" s="3" t="s">
        <v>878</v>
      </c>
      <c r="N423">
        <v>0.58625915653310223</v>
      </c>
      <c r="O423">
        <v>0.17136604572563183</v>
      </c>
      <c r="Q423" s="3" t="s">
        <v>879</v>
      </c>
      <c r="R423">
        <v>1.4522472272155549</v>
      </c>
      <c r="S423">
        <v>0.22285075571313795</v>
      </c>
      <c r="T423">
        <v>422</v>
      </c>
      <c r="U423">
        <f t="shared" si="18"/>
        <v>4.2669362992922143E-2</v>
      </c>
      <c r="V423">
        <f t="shared" si="19"/>
        <v>1.0445469071103954</v>
      </c>
      <c r="W423" t="str">
        <f t="shared" si="20"/>
        <v/>
      </c>
    </row>
    <row r="424" spans="1:23" x14ac:dyDescent="0.35">
      <c r="A424" s="3" t="s">
        <v>880</v>
      </c>
      <c r="B424">
        <v>271.82250115366264</v>
      </c>
      <c r="C424">
        <v>146.28564215443089</v>
      </c>
      <c r="D424">
        <v>168.07833617544031</v>
      </c>
      <c r="E424">
        <v>225.6171393366597</v>
      </c>
      <c r="F424">
        <v>148.56355201956012</v>
      </c>
      <c r="G424">
        <v>282.39938322826049</v>
      </c>
      <c r="H424">
        <v>206.76051182394892</v>
      </c>
      <c r="I424">
        <v>167.20436967104334</v>
      </c>
      <c r="J424">
        <f>AVERAGE(F424:I424)/AVERAGE(B424:E424)</f>
        <v>0.99153021504465155</v>
      </c>
      <c r="K424">
        <f>TTEST(F424:I424,B424:E424,2,1)</f>
        <v>0.97772951002602126</v>
      </c>
      <c r="L424">
        <f>TTEST(F424:I424,B424:E424,2,2)</f>
        <v>0.96796802010376659</v>
      </c>
      <c r="M424" s="3" t="s">
        <v>881</v>
      </c>
      <c r="N424">
        <v>1.2056171233320958</v>
      </c>
      <c r="O424">
        <v>0.17170370237439517</v>
      </c>
      <c r="Q424" s="3" t="s">
        <v>402</v>
      </c>
      <c r="R424">
        <v>0.90208777206843271</v>
      </c>
      <c r="S424">
        <v>0.22344587101075586</v>
      </c>
      <c r="T424">
        <v>423</v>
      </c>
      <c r="U424">
        <f t="shared" si="18"/>
        <v>4.2770475227502526E-2</v>
      </c>
      <c r="V424">
        <f t="shared" si="19"/>
        <v>1.0448603613694447</v>
      </c>
      <c r="W424" t="str">
        <f t="shared" si="20"/>
        <v/>
      </c>
    </row>
    <row r="425" spans="1:23" x14ac:dyDescent="0.35">
      <c r="A425" s="3" t="s">
        <v>882</v>
      </c>
      <c r="B425">
        <v>48.378543107039945</v>
      </c>
      <c r="C425">
        <v>16.799692011885696</v>
      </c>
      <c r="D425">
        <v>32.938459441364486</v>
      </c>
      <c r="E425">
        <v>35.316268319674251</v>
      </c>
      <c r="F425">
        <v>20.459889882707017</v>
      </c>
      <c r="G425">
        <v>38.140461757574144</v>
      </c>
      <c r="H425">
        <v>32.24483133401413</v>
      </c>
      <c r="I425">
        <v>29.923111188232944</v>
      </c>
      <c r="J425">
        <f>AVERAGE(F425:I425)/AVERAGE(B425:E425)</f>
        <v>0.90508590648002607</v>
      </c>
      <c r="K425">
        <f>TTEST(F425:I425,B425:E425,2,1)</f>
        <v>0.77446650177667564</v>
      </c>
      <c r="L425">
        <f>TTEST(F425:I425,B425:E425,2,2)</f>
        <v>0.68565370193994735</v>
      </c>
      <c r="M425" s="3" t="s">
        <v>883</v>
      </c>
      <c r="N425">
        <v>0.73387334478199995</v>
      </c>
      <c r="O425">
        <v>0.17241086208695114</v>
      </c>
      <c r="Q425" s="3" t="s">
        <v>884</v>
      </c>
      <c r="R425">
        <v>0.90399984370655884</v>
      </c>
      <c r="S425">
        <v>0.22349551496598774</v>
      </c>
      <c r="T425">
        <v>424</v>
      </c>
      <c r="U425">
        <f t="shared" si="18"/>
        <v>4.2871587462082909E-2</v>
      </c>
      <c r="V425">
        <f t="shared" si="19"/>
        <v>1.0426276617988768</v>
      </c>
      <c r="W425" t="str">
        <f t="shared" si="20"/>
        <v/>
      </c>
    </row>
    <row r="426" spans="1:23" x14ac:dyDescent="0.35">
      <c r="A426" s="3" t="s">
        <v>885</v>
      </c>
      <c r="B426">
        <v>29.275034192429509</v>
      </c>
      <c r="C426">
        <v>33.106382671103972</v>
      </c>
      <c r="D426">
        <v>30.956944950556714</v>
      </c>
      <c r="E426">
        <v>26.069837048574293</v>
      </c>
      <c r="F426">
        <v>35.316268319674251</v>
      </c>
      <c r="G426">
        <v>28.971097235861546</v>
      </c>
      <c r="H426">
        <v>37.662310282797762</v>
      </c>
      <c r="I426">
        <v>25.627782241284194</v>
      </c>
      <c r="J426">
        <f>AVERAGE(F426:I426)/AVERAGE(B426:E426)</f>
        <v>1.0684145585877987</v>
      </c>
      <c r="K426">
        <f>TTEST(F426:I426,B426:E426,2,1)</f>
        <v>0.49179341765729651</v>
      </c>
      <c r="L426">
        <f>TTEST(F426:I426,B426:E426,2,2)</f>
        <v>0.54104493383090668</v>
      </c>
      <c r="M426" s="3" t="s">
        <v>276</v>
      </c>
      <c r="N426">
        <v>1.3814927630577953</v>
      </c>
      <c r="O426">
        <v>0.17242113818479693</v>
      </c>
      <c r="Q426" s="3" t="s">
        <v>709</v>
      </c>
      <c r="R426">
        <v>0.80096921708129432</v>
      </c>
      <c r="S426">
        <v>0.22413049168427102</v>
      </c>
      <c r="T426">
        <v>425</v>
      </c>
      <c r="U426">
        <f t="shared" si="18"/>
        <v>4.29726996966633E-2</v>
      </c>
      <c r="V426">
        <f t="shared" si="19"/>
        <v>1.0431296765917366</v>
      </c>
      <c r="W426" t="str">
        <f t="shared" si="20"/>
        <v/>
      </c>
    </row>
    <row r="427" spans="1:23" x14ac:dyDescent="0.35">
      <c r="A427" s="3" t="s">
        <v>886</v>
      </c>
      <c r="B427">
        <v>960.16448092908536</v>
      </c>
      <c r="C427">
        <v>400.01261108301196</v>
      </c>
      <c r="D427">
        <v>350.11543033677378</v>
      </c>
      <c r="E427">
        <v>1138.7491532910615</v>
      </c>
      <c r="F427">
        <v>347.38230722049019</v>
      </c>
      <c r="G427">
        <v>1006.2693483524166</v>
      </c>
      <c r="H427">
        <v>449.37681348540627</v>
      </c>
      <c r="I427">
        <v>916.56700954936332</v>
      </c>
      <c r="J427">
        <f>AVERAGE(F427:I427)/AVERAGE(B427:E427)</f>
        <v>0.95456500403660083</v>
      </c>
      <c r="K427">
        <f>TTEST(F427:I427,B427:E427,2,1)</f>
        <v>0.90807544040556398</v>
      </c>
      <c r="L427">
        <f>TTEST(F427:I427,B427:E427,2,2)</f>
        <v>0.90424672272532747</v>
      </c>
      <c r="M427" s="3" t="s">
        <v>419</v>
      </c>
      <c r="N427">
        <v>10.270972139687174</v>
      </c>
      <c r="O427">
        <v>0.17251884146388427</v>
      </c>
      <c r="Q427" s="3" t="s">
        <v>887</v>
      </c>
      <c r="R427">
        <v>0.85338568199277043</v>
      </c>
      <c r="S427">
        <v>0.22441250936128543</v>
      </c>
      <c r="T427">
        <v>426</v>
      </c>
      <c r="U427">
        <f t="shared" si="18"/>
        <v>4.3073811931243683E-2</v>
      </c>
      <c r="V427">
        <f t="shared" si="19"/>
        <v>1.0419904777385507</v>
      </c>
      <c r="W427" t="str">
        <f t="shared" si="20"/>
        <v/>
      </c>
    </row>
    <row r="428" spans="1:23" x14ac:dyDescent="0.35">
      <c r="A428" s="3" t="s">
        <v>888</v>
      </c>
      <c r="B428">
        <v>93.598590642428448</v>
      </c>
      <c r="C428">
        <v>68.437045174510928</v>
      </c>
      <c r="D428">
        <v>49.706144562439782</v>
      </c>
      <c r="E428">
        <v>115.75013696592849</v>
      </c>
      <c r="F428">
        <v>69.301404761000185</v>
      </c>
      <c r="G428">
        <v>147.64643009982112</v>
      </c>
      <c r="H428">
        <v>62.070546114183401</v>
      </c>
      <c r="I428">
        <v>106.4815267868473</v>
      </c>
      <c r="J428">
        <f>AVERAGE(F428:I428)/AVERAGE(B428:E428)</f>
        <v>1.1771280063543696</v>
      </c>
      <c r="K428">
        <f>TTEST(F428:I428,B428:E428,2,1)</f>
        <v>0.57064287757426346</v>
      </c>
      <c r="L428">
        <f>TTEST(F428:I428,B428:E428,2,2)</f>
        <v>0.5739084376103154</v>
      </c>
      <c r="M428" s="3" t="s">
        <v>464</v>
      </c>
      <c r="N428">
        <v>0.8201849776840715</v>
      </c>
      <c r="O428">
        <v>0.17263830308371644</v>
      </c>
      <c r="Q428" s="3" t="s">
        <v>341</v>
      </c>
      <c r="R428">
        <v>0.38432879303936213</v>
      </c>
      <c r="S428">
        <v>0.22485326093215963</v>
      </c>
      <c r="T428">
        <v>427</v>
      </c>
      <c r="U428">
        <f t="shared" si="18"/>
        <v>4.3174924165824066E-2</v>
      </c>
      <c r="V428">
        <f t="shared" si="19"/>
        <v>1.0415919206646644</v>
      </c>
      <c r="W428" t="str">
        <f t="shared" si="20"/>
        <v/>
      </c>
    </row>
    <row r="429" spans="1:23" x14ac:dyDescent="0.35">
      <c r="A429" s="3" t="s">
        <v>590</v>
      </c>
      <c r="B429">
        <v>28.07334957296014</v>
      </c>
      <c r="C429">
        <v>18.111071656165862</v>
      </c>
      <c r="D429">
        <v>15.335164009887009</v>
      </c>
      <c r="E429">
        <v>31.940911881086571</v>
      </c>
      <c r="F429">
        <v>29.557521871946058</v>
      </c>
      <c r="G429">
        <v>31.140684095970798</v>
      </c>
      <c r="H429">
        <v>30.802634721257142</v>
      </c>
      <c r="I429">
        <v>29.379638599508162</v>
      </c>
      <c r="J429">
        <f>AVERAGE(F429:I429)/AVERAGE(B429:E429)</f>
        <v>1.2933857941430278</v>
      </c>
      <c r="K429">
        <f>TTEST(F429:I429,B429:E429,2,1)</f>
        <v>0.21522974781584098</v>
      </c>
      <c r="L429">
        <f>TTEST(F429:I429,B429:E429,2,2)</f>
        <v>0.13581843501046889</v>
      </c>
      <c r="M429" s="3" t="s">
        <v>504</v>
      </c>
      <c r="N429">
        <v>0.83274201616712484</v>
      </c>
      <c r="O429">
        <v>0.17296375436359404</v>
      </c>
      <c r="Q429" s="3" t="s">
        <v>889</v>
      </c>
      <c r="R429">
        <v>0.59183064472295177</v>
      </c>
      <c r="S429">
        <v>0.22491060891837009</v>
      </c>
      <c r="T429">
        <v>428</v>
      </c>
      <c r="U429">
        <f t="shared" si="18"/>
        <v>4.327603640040445E-2</v>
      </c>
      <c r="V429">
        <f t="shared" si="19"/>
        <v>1.0394233281320935</v>
      </c>
      <c r="W429" t="str">
        <f t="shared" si="20"/>
        <v/>
      </c>
    </row>
    <row r="430" spans="1:23" x14ac:dyDescent="0.35">
      <c r="A430" s="3" t="s">
        <v>770</v>
      </c>
      <c r="B430">
        <v>67.11452742020731</v>
      </c>
      <c r="C430">
        <v>49.322531562051346</v>
      </c>
      <c r="D430">
        <v>43.71791926406776</v>
      </c>
      <c r="E430">
        <v>74.993054138048834</v>
      </c>
      <c r="F430">
        <v>62.612524617164112</v>
      </c>
      <c r="G430">
        <v>86.505583802944585</v>
      </c>
      <c r="H430">
        <v>68.437045174510928</v>
      </c>
      <c r="I430">
        <v>70.489053545625282</v>
      </c>
      <c r="J430">
        <f>AVERAGE(F430:I430)/AVERAGE(B430:E430)</f>
        <v>1.2249484047113142</v>
      </c>
      <c r="K430">
        <f>TTEST(F430:I430,B430:E430,2,1)</f>
        <v>0.29868758667791406</v>
      </c>
      <c r="L430">
        <f>TTEST(F430:I430,B430:E430,2,2)</f>
        <v>0.19018298087198085</v>
      </c>
      <c r="M430" s="3" t="s">
        <v>474</v>
      </c>
      <c r="N430">
        <v>0.92829980147786162</v>
      </c>
      <c r="O430">
        <v>0.17366407902433226</v>
      </c>
      <c r="Q430" s="3" t="s">
        <v>890</v>
      </c>
      <c r="R430">
        <v>1.1165092761654378</v>
      </c>
      <c r="S430">
        <v>0.22571481569842691</v>
      </c>
      <c r="T430">
        <v>429</v>
      </c>
      <c r="U430">
        <f t="shared" si="18"/>
        <v>4.3377148634984833E-2</v>
      </c>
      <c r="V430">
        <f t="shared" si="19"/>
        <v>1.0407084043158239</v>
      </c>
      <c r="W430" t="str">
        <f t="shared" si="20"/>
        <v/>
      </c>
    </row>
    <row r="431" spans="1:23" x14ac:dyDescent="0.35">
      <c r="A431" s="3" t="s">
        <v>891</v>
      </c>
      <c r="B431">
        <v>304.75913050559603</v>
      </c>
      <c r="C431">
        <v>141.36264756595182</v>
      </c>
      <c r="D431">
        <v>136.30805785738224</v>
      </c>
      <c r="E431">
        <v>229.81982240498044</v>
      </c>
      <c r="F431">
        <v>194.61402752025728</v>
      </c>
      <c r="G431">
        <v>375.06954436218638</v>
      </c>
      <c r="H431">
        <v>263.22987785510901</v>
      </c>
      <c r="I431">
        <v>242.05865255287071</v>
      </c>
      <c r="J431">
        <f>AVERAGE(F431:I431)/AVERAGE(B431:E431)</f>
        <v>1.3234503594564877</v>
      </c>
      <c r="K431">
        <f>TTEST(F431:I431,B431:E431,2,1)</f>
        <v>0.44027765667186347</v>
      </c>
      <c r="L431">
        <f>TTEST(F431:I431,B431:E431,2,2)</f>
        <v>0.2808133541936102</v>
      </c>
      <c r="M431" s="3" t="s">
        <v>612</v>
      </c>
      <c r="N431">
        <v>0.91068941527472547</v>
      </c>
      <c r="O431">
        <v>0.17388708378121218</v>
      </c>
      <c r="Q431" s="3" t="s">
        <v>445</v>
      </c>
      <c r="R431">
        <v>0.85528021824707867</v>
      </c>
      <c r="S431">
        <v>0.22583580178686741</v>
      </c>
      <c r="T431">
        <v>430</v>
      </c>
      <c r="U431">
        <f t="shared" si="18"/>
        <v>4.3478260869565216E-2</v>
      </c>
      <c r="V431">
        <f t="shared" si="19"/>
        <v>1.0388446882195901</v>
      </c>
      <c r="W431" t="str">
        <f t="shared" si="20"/>
        <v/>
      </c>
    </row>
    <row r="432" spans="1:23" x14ac:dyDescent="0.35">
      <c r="A432" s="3" t="s">
        <v>79</v>
      </c>
      <c r="B432">
        <v>63.368858515638237</v>
      </c>
      <c r="C432">
        <v>53.362605504095313</v>
      </c>
      <c r="D432">
        <v>58.620787486228494</v>
      </c>
      <c r="E432">
        <v>45.737832414761364</v>
      </c>
      <c r="F432">
        <v>66.81317074412803</v>
      </c>
      <c r="G432">
        <v>78.977077701782036</v>
      </c>
      <c r="H432">
        <v>80.339025840009526</v>
      </c>
      <c r="I432">
        <v>72.499356776277409</v>
      </c>
      <c r="J432">
        <f>AVERAGE(F432:I432)/AVERAGE(B432:E432)</f>
        <v>1.3507101981528791</v>
      </c>
      <c r="K432">
        <f>TTEST(F432:I432,B432:E432,2,1)</f>
        <v>3.7413010599509362E-2</v>
      </c>
      <c r="L432">
        <f>TTEST(F432:I432,B432:E432,2,2)</f>
        <v>7.5049591340461339E-3</v>
      </c>
      <c r="M432" s="3" t="s">
        <v>602</v>
      </c>
      <c r="N432">
        <v>0.91179948657905574</v>
      </c>
      <c r="O432">
        <v>0.17710563328159651</v>
      </c>
      <c r="Q432" s="3" t="s">
        <v>892</v>
      </c>
      <c r="R432">
        <v>0.85658563753588757</v>
      </c>
      <c r="S432">
        <v>0.22646023086714701</v>
      </c>
      <c r="T432">
        <v>431</v>
      </c>
      <c r="U432">
        <f t="shared" si="18"/>
        <v>4.35793731041456E-2</v>
      </c>
      <c r="V432">
        <f t="shared" si="19"/>
        <v>1.0393000850469067</v>
      </c>
      <c r="W432" t="str">
        <f t="shared" si="20"/>
        <v/>
      </c>
    </row>
    <row r="433" spans="1:23" x14ac:dyDescent="0.35">
      <c r="A433" s="3" t="s">
        <v>271</v>
      </c>
      <c r="B433">
        <v>44.863265042486994</v>
      </c>
      <c r="C433">
        <v>42.665562458170655</v>
      </c>
      <c r="D433">
        <v>44.055082030134187</v>
      </c>
      <c r="E433">
        <v>45.235445746505853</v>
      </c>
      <c r="F433">
        <v>47.409818776968159</v>
      </c>
      <c r="G433">
        <v>56.567749201054099</v>
      </c>
      <c r="H433">
        <v>52.438240444080222</v>
      </c>
      <c r="I433">
        <v>45.326193055636608</v>
      </c>
      <c r="J433">
        <f>AVERAGE(F433:I433)/AVERAGE(B433:E433)</f>
        <v>1.1409497628885499</v>
      </c>
      <c r="K433">
        <f>TTEST(F433:I433,B433:E433,2,1)</f>
        <v>0.13734217637625007</v>
      </c>
      <c r="L433">
        <f>TTEST(F433:I433,B433:E433,2,2)</f>
        <v>5.3171323417246313E-2</v>
      </c>
      <c r="M433" s="3" t="s">
        <v>243</v>
      </c>
      <c r="N433">
        <v>1.2586296427608241</v>
      </c>
      <c r="O433">
        <v>0.17736852160866781</v>
      </c>
      <c r="Q433" s="3" t="s">
        <v>773</v>
      </c>
      <c r="R433">
        <v>2.1796375463151172</v>
      </c>
      <c r="S433">
        <v>0.22700078051144651</v>
      </c>
      <c r="T433">
        <v>432</v>
      </c>
      <c r="U433">
        <f t="shared" si="18"/>
        <v>4.368048533872599E-2</v>
      </c>
      <c r="V433">
        <f t="shared" si="19"/>
        <v>1.0393693144713916</v>
      </c>
      <c r="W433" t="str">
        <f t="shared" si="20"/>
        <v/>
      </c>
    </row>
    <row r="434" spans="1:23" x14ac:dyDescent="0.35">
      <c r="A434" s="3" t="s">
        <v>893</v>
      </c>
      <c r="B434">
        <v>64.586119282382683</v>
      </c>
      <c r="C434">
        <v>62.700360416581724</v>
      </c>
      <c r="D434">
        <v>58.089921872973079</v>
      </c>
      <c r="E434">
        <v>78.295858024174549</v>
      </c>
      <c r="F434">
        <v>79.390233861181784</v>
      </c>
      <c r="G434">
        <v>65.711655022963413</v>
      </c>
      <c r="H434">
        <v>70.147513120577329</v>
      </c>
      <c r="I434">
        <v>73.303055296906592</v>
      </c>
      <c r="J434">
        <f>AVERAGE(F434:I434)/AVERAGE(B434:E434)</f>
        <v>1.0943603158846824</v>
      </c>
      <c r="K434">
        <f>TTEST(F434:I434,B434:E434,2,1)</f>
        <v>0.26144700977015467</v>
      </c>
      <c r="L434">
        <f>TTEST(F434:I434,B434:E434,2,2)</f>
        <v>0.2776525481689609</v>
      </c>
      <c r="M434" s="3" t="s">
        <v>436</v>
      </c>
      <c r="N434">
        <v>1.2858383269421285</v>
      </c>
      <c r="O434">
        <v>0.17814215785032336</v>
      </c>
      <c r="Q434" s="3" t="s">
        <v>894</v>
      </c>
      <c r="R434">
        <v>1.3168829246835698</v>
      </c>
      <c r="S434">
        <v>0.22812785126572852</v>
      </c>
      <c r="T434">
        <v>433</v>
      </c>
      <c r="U434">
        <f t="shared" si="18"/>
        <v>4.3781597573306373E-2</v>
      </c>
      <c r="V434">
        <f t="shared" si="19"/>
        <v>1.0421175284148061</v>
      </c>
      <c r="W434" t="str">
        <f t="shared" si="20"/>
        <v/>
      </c>
    </row>
    <row r="435" spans="1:23" x14ac:dyDescent="0.35">
      <c r="A435" s="3" t="s">
        <v>164</v>
      </c>
      <c r="B435">
        <v>175.87966979660487</v>
      </c>
      <c r="C435">
        <v>190.67032014493901</v>
      </c>
      <c r="D435">
        <v>129.33473348387199</v>
      </c>
      <c r="E435">
        <v>217.9940683010995</v>
      </c>
      <c r="F435">
        <v>113.6366297632795</v>
      </c>
      <c r="G435">
        <v>161.64110182371775</v>
      </c>
      <c r="H435">
        <v>103.32203572918881</v>
      </c>
      <c r="I435">
        <v>169.59561158343686</v>
      </c>
      <c r="J435">
        <f>AVERAGE(F435:I435)/AVERAGE(B435:E435)</f>
        <v>0.76791100289422076</v>
      </c>
      <c r="K435">
        <f>TTEST(F435:I435,B435:E435,2,1)</f>
        <v>1.667590150791446E-2</v>
      </c>
      <c r="L435">
        <f>TTEST(F435:I435,B435:E435,2,2)</f>
        <v>0.14821548297902484</v>
      </c>
      <c r="M435" s="3" t="s">
        <v>895</v>
      </c>
      <c r="N435">
        <v>0.91062662704625041</v>
      </c>
      <c r="O435">
        <v>0.17833659197328311</v>
      </c>
      <c r="Q435" s="3" t="s">
        <v>587</v>
      </c>
      <c r="R435">
        <v>1.123088874884457</v>
      </c>
      <c r="S435">
        <v>0.22869236184761882</v>
      </c>
      <c r="T435">
        <v>434</v>
      </c>
      <c r="U435">
        <f t="shared" si="18"/>
        <v>4.3882709807886756E-2</v>
      </c>
      <c r="V435">
        <f t="shared" si="19"/>
        <v>1.042289151462189</v>
      </c>
      <c r="W435" t="str">
        <f t="shared" si="20"/>
        <v/>
      </c>
    </row>
    <row r="436" spans="1:23" x14ac:dyDescent="0.35">
      <c r="A436" s="3" t="s">
        <v>896</v>
      </c>
      <c r="B436">
        <v>189.50985829446756</v>
      </c>
      <c r="C436">
        <v>157.83275852803263</v>
      </c>
      <c r="D436">
        <v>200.53556257987699</v>
      </c>
      <c r="E436">
        <v>159.09298638915047</v>
      </c>
      <c r="F436">
        <v>147.64643009982112</v>
      </c>
      <c r="G436">
        <v>207.59686225237442</v>
      </c>
      <c r="H436">
        <v>174.80998992516766</v>
      </c>
      <c r="I436">
        <v>176.59393795046643</v>
      </c>
      <c r="J436">
        <f>AVERAGE(F436:I436)/AVERAGE(B436:E436)</f>
        <v>0.99954178390948178</v>
      </c>
      <c r="K436">
        <f>TTEST(F436:I436,B436:E436,2,1)</f>
        <v>0.99713930725518396</v>
      </c>
      <c r="L436">
        <f>TTEST(F436:I436,B436:E436,2,2)</f>
        <v>0.99620407909955189</v>
      </c>
      <c r="M436" s="3" t="s">
        <v>897</v>
      </c>
      <c r="N436">
        <v>0.56300301354392923</v>
      </c>
      <c r="O436">
        <v>0.17888519749247828</v>
      </c>
      <c r="Q436" s="3" t="s">
        <v>406</v>
      </c>
      <c r="R436">
        <v>1.3210638798787679</v>
      </c>
      <c r="S436">
        <v>0.22944391099359759</v>
      </c>
      <c r="T436">
        <v>435</v>
      </c>
      <c r="U436">
        <f t="shared" si="18"/>
        <v>4.398382204246714E-2</v>
      </c>
      <c r="V436">
        <f t="shared" si="19"/>
        <v>1.043310473437554</v>
      </c>
      <c r="W436" t="str">
        <f t="shared" si="20"/>
        <v/>
      </c>
    </row>
    <row r="437" spans="1:23" x14ac:dyDescent="0.35">
      <c r="A437" s="3" t="s">
        <v>898</v>
      </c>
      <c r="B437">
        <v>143.37190456742766</v>
      </c>
      <c r="C437">
        <v>127.68282036911135</v>
      </c>
      <c r="D437">
        <v>150.67048650421762</v>
      </c>
      <c r="E437">
        <v>159.6150118190653</v>
      </c>
      <c r="F437">
        <v>110.47654171961663</v>
      </c>
      <c r="G437">
        <v>148.80556354815391</v>
      </c>
      <c r="H437">
        <v>167.03601212375276</v>
      </c>
      <c r="I437">
        <v>127.68282036911135</v>
      </c>
      <c r="J437">
        <f>AVERAGE(F437:I437)/AVERAGE(B437:E437)</f>
        <v>0.95297196993202304</v>
      </c>
      <c r="K437">
        <f>TTEST(F437:I437,B437:E437,2,1)</f>
        <v>0.67566863741958394</v>
      </c>
      <c r="L437">
        <f>TTEST(F437:I437,B437:E437,2,2)</f>
        <v>0.64402206479535407</v>
      </c>
      <c r="M437" s="3" t="s">
        <v>354</v>
      </c>
      <c r="N437">
        <v>0.72284149599404612</v>
      </c>
      <c r="O437">
        <v>0.17969995900486568</v>
      </c>
      <c r="Q437" s="3" t="s">
        <v>127</v>
      </c>
      <c r="R437">
        <v>0.61659872431376395</v>
      </c>
      <c r="S437">
        <v>0.23136656488498575</v>
      </c>
      <c r="T437">
        <v>436</v>
      </c>
      <c r="U437">
        <f t="shared" si="18"/>
        <v>4.4084934277047523E-2</v>
      </c>
      <c r="V437">
        <f t="shared" si="19"/>
        <v>1.049640058125004</v>
      </c>
      <c r="W437" t="str">
        <f t="shared" si="20"/>
        <v/>
      </c>
    </row>
    <row r="438" spans="1:23" x14ac:dyDescent="0.35">
      <c r="A438" s="3" t="s">
        <v>899</v>
      </c>
      <c r="B438">
        <v>840.84818132388978</v>
      </c>
      <c r="C438">
        <v>416.67204649573387</v>
      </c>
      <c r="D438">
        <v>521.63684779815844</v>
      </c>
      <c r="E438">
        <v>606.01969717127918</v>
      </c>
      <c r="F438">
        <v>365.29962144757496</v>
      </c>
      <c r="G438">
        <v>606.01969717127918</v>
      </c>
      <c r="H438">
        <v>480.83468390974508</v>
      </c>
      <c r="I438">
        <v>602.18848389981622</v>
      </c>
      <c r="J438">
        <f>AVERAGE(F438:I438)/AVERAGE(B438:E438)</f>
        <v>0.86129569508854853</v>
      </c>
      <c r="K438">
        <f>TTEST(F438:I438,B438:E438,2,1)</f>
        <v>0.5970486888621237</v>
      </c>
      <c r="L438">
        <f>TTEST(F438:I438,B438:E438,2,2)</f>
        <v>0.46858458449169771</v>
      </c>
      <c r="M438" s="3" t="s">
        <v>887</v>
      </c>
      <c r="N438">
        <v>0.85338568199277043</v>
      </c>
      <c r="O438">
        <v>0.1797121611271289</v>
      </c>
      <c r="Q438" s="3" t="s">
        <v>697</v>
      </c>
      <c r="R438">
        <v>0.66625354555416028</v>
      </c>
      <c r="S438">
        <v>0.23225831645009745</v>
      </c>
      <c r="T438">
        <v>437</v>
      </c>
      <c r="U438">
        <f t="shared" si="18"/>
        <v>4.4186046511627906E-2</v>
      </c>
      <c r="V438">
        <f t="shared" si="19"/>
        <v>1.0512744849846516</v>
      </c>
      <c r="W438" t="str">
        <f t="shared" si="20"/>
        <v/>
      </c>
    </row>
    <row r="439" spans="1:23" x14ac:dyDescent="0.35">
      <c r="A439" s="3" t="s">
        <v>900</v>
      </c>
      <c r="B439">
        <v>41.343186527953172</v>
      </c>
      <c r="C439">
        <v>27.612267963633993</v>
      </c>
      <c r="D439">
        <v>69.103383911969559</v>
      </c>
      <c r="E439">
        <v>46.925591030153427</v>
      </c>
      <c r="F439">
        <v>28.789108484829256</v>
      </c>
      <c r="G439">
        <v>45.326193055636608</v>
      </c>
      <c r="H439">
        <v>35.316268319674251</v>
      </c>
      <c r="I439">
        <v>34.816205496875099</v>
      </c>
      <c r="J439">
        <f>AVERAGE(F439:I439)/AVERAGE(B439:E439)</f>
        <v>0.77978333527096622</v>
      </c>
      <c r="K439">
        <f>TTEST(F439:I439,B439:E439,2,1)</f>
        <v>0.40699258304537078</v>
      </c>
      <c r="L439">
        <f>TTEST(F439:I439,B439:E439,2,2)</f>
        <v>0.31487014640066541</v>
      </c>
      <c r="M439" s="3" t="s">
        <v>806</v>
      </c>
      <c r="N439">
        <v>0.85541374416034976</v>
      </c>
      <c r="O439">
        <v>0.17981469848799758</v>
      </c>
      <c r="Q439" s="3" t="s">
        <v>901</v>
      </c>
      <c r="R439">
        <v>0.89061013182792559</v>
      </c>
      <c r="S439">
        <v>0.23248343879209205</v>
      </c>
      <c r="T439">
        <v>438</v>
      </c>
      <c r="U439">
        <f t="shared" si="18"/>
        <v>4.428715874620829E-2</v>
      </c>
      <c r="V439">
        <f t="shared" si="19"/>
        <v>1.0498909633122331</v>
      </c>
      <c r="W439" t="str">
        <f t="shared" si="20"/>
        <v/>
      </c>
    </row>
    <row r="440" spans="1:23" x14ac:dyDescent="0.35">
      <c r="A440" s="3" t="s">
        <v>902</v>
      </c>
      <c r="B440">
        <v>296.4011746081959</v>
      </c>
      <c r="C440">
        <v>125.81617757472608</v>
      </c>
      <c r="D440">
        <v>104.89200684680617</v>
      </c>
      <c r="E440">
        <v>250.81465278825675</v>
      </c>
      <c r="F440">
        <v>115.52365840274096</v>
      </c>
      <c r="G440">
        <v>304.17392472024562</v>
      </c>
      <c r="H440">
        <v>159.83728792519105</v>
      </c>
      <c r="I440">
        <v>201.5442637052673</v>
      </c>
      <c r="J440">
        <f>AVERAGE(F440:I440)/AVERAGE(B440:E440)</f>
        <v>1.004055824074753</v>
      </c>
      <c r="K440">
        <f>TTEST(F440:I440,B440:E440,2,1)</f>
        <v>0.99240682762667243</v>
      </c>
      <c r="L440">
        <f>TTEST(F440:I440,B440:E440,2,2)</f>
        <v>0.99022881563642828</v>
      </c>
      <c r="M440" s="3" t="s">
        <v>903</v>
      </c>
      <c r="N440">
        <v>1.2473280073043473</v>
      </c>
      <c r="O440">
        <v>0.18085806910500066</v>
      </c>
      <c r="Q440" s="3" t="s">
        <v>904</v>
      </c>
      <c r="R440">
        <v>0.65541276078457289</v>
      </c>
      <c r="S440">
        <v>0.23258352063101365</v>
      </c>
      <c r="T440">
        <v>439</v>
      </c>
      <c r="U440">
        <f t="shared" si="18"/>
        <v>4.4388270980788673E-2</v>
      </c>
      <c r="V440">
        <f t="shared" si="19"/>
        <v>1.0479503503602392</v>
      </c>
      <c r="W440" t="str">
        <f t="shared" si="20"/>
        <v/>
      </c>
    </row>
    <row r="441" spans="1:23" x14ac:dyDescent="0.35">
      <c r="A441" s="3" t="s">
        <v>905</v>
      </c>
      <c r="B441">
        <v>431.00157616928453</v>
      </c>
      <c r="C441">
        <v>447.02122745972179</v>
      </c>
      <c r="D441">
        <v>549.53326129254901</v>
      </c>
      <c r="E441">
        <v>339.80873372721584</v>
      </c>
      <c r="F441">
        <v>587.64939339720672</v>
      </c>
      <c r="G441">
        <v>386.53231866778975</v>
      </c>
      <c r="H441">
        <v>603.63487811031405</v>
      </c>
      <c r="I441">
        <v>381.96531961349683</v>
      </c>
      <c r="J441">
        <f>AVERAGE(F441:I441)/AVERAGE(B441:E441)</f>
        <v>1.1088723229562722</v>
      </c>
      <c r="K441">
        <f>TTEST(F441:I441,B441:E441,2,1)</f>
        <v>0.35782830300107377</v>
      </c>
      <c r="L441">
        <f>TTEST(F441:I441,B441:E441,2,2)</f>
        <v>0.54346244640033003</v>
      </c>
      <c r="M441" s="3" t="s">
        <v>554</v>
      </c>
      <c r="N441">
        <v>1.1880115712570278</v>
      </c>
      <c r="O441">
        <v>0.18150339222452941</v>
      </c>
      <c r="Q441" s="3" t="s">
        <v>906</v>
      </c>
      <c r="R441">
        <v>0.82770220398549488</v>
      </c>
      <c r="S441">
        <v>0.23332520692591596</v>
      </c>
      <c r="T441">
        <v>440</v>
      </c>
      <c r="U441">
        <f t="shared" si="18"/>
        <v>4.4489383215369063E-2</v>
      </c>
      <c r="V441">
        <f t="shared" si="19"/>
        <v>1.0489028620442313</v>
      </c>
      <c r="W441" t="str">
        <f t="shared" si="20"/>
        <v/>
      </c>
    </row>
    <row r="442" spans="1:23" x14ac:dyDescent="0.35">
      <c r="A442" s="3" t="s">
        <v>907</v>
      </c>
      <c r="B442">
        <v>7.7475533894688953</v>
      </c>
      <c r="C442">
        <v>4.7198046856954363</v>
      </c>
      <c r="D442">
        <v>9.8804206828154904</v>
      </c>
      <c r="E442">
        <v>5.8157683513029239</v>
      </c>
      <c r="F442">
        <v>7.2321027178672264</v>
      </c>
      <c r="G442">
        <v>7.9365838467628684</v>
      </c>
      <c r="H442">
        <v>9.3001181946090483</v>
      </c>
      <c r="I442">
        <v>3.7573907685334187</v>
      </c>
      <c r="J442">
        <f>AVERAGE(F442:I442)/AVERAGE(B442:E442)</f>
        <v>1.0022244505724625</v>
      </c>
      <c r="K442">
        <f>TTEST(F442:I442,B442:E442,2,1)</f>
        <v>0.98976591125738389</v>
      </c>
      <c r="L442">
        <f>TTEST(F442:I442,B442:E442,2,2)</f>
        <v>0.99267839722030426</v>
      </c>
      <c r="M442" s="3" t="s">
        <v>582</v>
      </c>
      <c r="N442">
        <v>0.82849213091070262</v>
      </c>
      <c r="O442">
        <v>0.18169011381620914</v>
      </c>
      <c r="Q442" s="3" t="s">
        <v>585</v>
      </c>
      <c r="R442">
        <v>1.0910152832614877</v>
      </c>
      <c r="S442">
        <v>0.23389336458245277</v>
      </c>
      <c r="T442">
        <v>441</v>
      </c>
      <c r="U442">
        <f t="shared" si="18"/>
        <v>4.4590495449949447E-2</v>
      </c>
      <c r="V442">
        <f t="shared" si="19"/>
        <v>1.0490727327530422</v>
      </c>
      <c r="W442" t="str">
        <f t="shared" si="20"/>
        <v/>
      </c>
    </row>
    <row r="443" spans="1:23" x14ac:dyDescent="0.35">
      <c r="A443" s="3" t="s">
        <v>908</v>
      </c>
      <c r="B443">
        <v>329.05510953710024</v>
      </c>
      <c r="C443">
        <v>186.4834225978702</v>
      </c>
      <c r="D443">
        <v>189.05961123362721</v>
      </c>
      <c r="E443">
        <v>243.63396223753222</v>
      </c>
      <c r="F443">
        <v>182.1745621243773</v>
      </c>
      <c r="G443">
        <v>316.43223524368136</v>
      </c>
      <c r="H443">
        <v>212.12605193263772</v>
      </c>
      <c r="I443">
        <v>196.59424234483978</v>
      </c>
      <c r="J443">
        <f>AVERAGE(F443:I443)/AVERAGE(B443:E443)</f>
        <v>0.95686181292665029</v>
      </c>
      <c r="K443">
        <f>TTEST(F443:I443,B443:E443,2,1)</f>
        <v>0.87193126275884603</v>
      </c>
      <c r="L443">
        <f>TTEST(F443:I443,B443:E443,2,2)</f>
        <v>0.82853857449867663</v>
      </c>
      <c r="M443" s="3" t="s">
        <v>583</v>
      </c>
      <c r="N443">
        <v>1.2610532383436606</v>
      </c>
      <c r="O443">
        <v>0.18169011381620934</v>
      </c>
      <c r="Q443" s="3" t="s">
        <v>823</v>
      </c>
      <c r="R443">
        <v>0.71974405422453025</v>
      </c>
      <c r="S443">
        <v>0.23500958835333619</v>
      </c>
      <c r="T443">
        <v>442</v>
      </c>
      <c r="U443">
        <f t="shared" si="18"/>
        <v>4.469160768452983E-2</v>
      </c>
      <c r="V443">
        <f t="shared" si="19"/>
        <v>1.0516944926762419</v>
      </c>
      <c r="W443" t="str">
        <f t="shared" si="20"/>
        <v/>
      </c>
    </row>
    <row r="444" spans="1:23" x14ac:dyDescent="0.35">
      <c r="A444" s="3" t="s">
        <v>909</v>
      </c>
      <c r="B444">
        <v>262.7636353602108</v>
      </c>
      <c r="C444">
        <v>154.27607917498779</v>
      </c>
      <c r="D444">
        <v>171.15925142210207</v>
      </c>
      <c r="E444">
        <v>218.72835697942372</v>
      </c>
      <c r="F444">
        <v>179.25554889203511</v>
      </c>
      <c r="G444">
        <v>197.34071380847942</v>
      </c>
      <c r="H444">
        <v>190.4659689724453</v>
      </c>
      <c r="I444">
        <v>152.64806957148173</v>
      </c>
      <c r="J444">
        <f>AVERAGE(F444:I444)/AVERAGE(B444:E444)</f>
        <v>0.89191465053523544</v>
      </c>
      <c r="K444">
        <f>TTEST(F444:I444,B444:E444,2,1)</f>
        <v>0.53469786222723303</v>
      </c>
      <c r="L444">
        <f>TTEST(F444:I444,B444:E444,2,2)</f>
        <v>0.44034065834697034</v>
      </c>
      <c r="M444" s="3" t="s">
        <v>80</v>
      </c>
      <c r="N444">
        <v>1.1143793066581746</v>
      </c>
      <c r="O444">
        <v>0.18223711310026838</v>
      </c>
      <c r="Q444" s="3" t="s">
        <v>811</v>
      </c>
      <c r="R444">
        <v>0.6512635899094148</v>
      </c>
      <c r="S444">
        <v>0.23594920244408535</v>
      </c>
      <c r="T444">
        <v>443</v>
      </c>
      <c r="U444">
        <f t="shared" si="18"/>
        <v>4.4792719919110213E-2</v>
      </c>
      <c r="V444">
        <f t="shared" si="19"/>
        <v>1.0535158519963901</v>
      </c>
      <c r="W444" t="str">
        <f t="shared" si="20"/>
        <v/>
      </c>
    </row>
    <row r="445" spans="1:23" x14ac:dyDescent="0.35">
      <c r="A445" s="3" t="s">
        <v>910</v>
      </c>
      <c r="B445">
        <v>87.238881617996228</v>
      </c>
      <c r="C445">
        <v>91.899179945464937</v>
      </c>
      <c r="D445">
        <v>98.50288180716224</v>
      </c>
      <c r="E445">
        <v>84.913395474589663</v>
      </c>
      <c r="F445">
        <v>86.505583802944585</v>
      </c>
      <c r="G445">
        <v>89.132901340252999</v>
      </c>
      <c r="H445">
        <v>99.444608150117901</v>
      </c>
      <c r="I445">
        <v>66.512578704457155</v>
      </c>
      <c r="J445">
        <f>AVERAGE(F445:I445)/AVERAGE(B445:E445)</f>
        <v>0.94219165349338596</v>
      </c>
      <c r="K445">
        <f>TTEST(F445:I445,B445:E445,2,1)</f>
        <v>0.32410942711132407</v>
      </c>
      <c r="L445">
        <f>TTEST(F445:I445,B445:E445,2,2)</f>
        <v>0.51152086943400743</v>
      </c>
      <c r="M445" s="3" t="s">
        <v>743</v>
      </c>
      <c r="N445">
        <v>0.53618517558724521</v>
      </c>
      <c r="O445">
        <v>0.18327683276852852</v>
      </c>
      <c r="Q445" s="3" t="s">
        <v>769</v>
      </c>
      <c r="R445">
        <v>0.81801486224715159</v>
      </c>
      <c r="S445">
        <v>0.23626325821759125</v>
      </c>
      <c r="T445">
        <v>444</v>
      </c>
      <c r="U445">
        <f t="shared" si="18"/>
        <v>4.4893832153690597E-2</v>
      </c>
      <c r="V445">
        <f t="shared" si="19"/>
        <v>1.0525421728702602</v>
      </c>
      <c r="W445" t="str">
        <f t="shared" si="20"/>
        <v/>
      </c>
    </row>
    <row r="446" spans="1:23" x14ac:dyDescent="0.35">
      <c r="A446" s="3" t="s">
        <v>911</v>
      </c>
      <c r="B446">
        <v>1243.7211128806289</v>
      </c>
      <c r="C446">
        <v>726.21335391861805</v>
      </c>
      <c r="D446">
        <v>610.22263222331935</v>
      </c>
      <c r="E446">
        <v>909.14307471222787</v>
      </c>
      <c r="F446">
        <v>679.92396759880307</v>
      </c>
      <c r="G446">
        <v>1162.7536396689572</v>
      </c>
      <c r="H446">
        <v>788.92266084968821</v>
      </c>
      <c r="I446">
        <v>772.48788717902016</v>
      </c>
      <c r="J446">
        <f>AVERAGE(F446:I446)/AVERAGE(B446:E446)</f>
        <v>0.97557905190280092</v>
      </c>
      <c r="K446">
        <f>TTEST(F446:I446,B446:E446,2,1)</f>
        <v>0.92748578268367421</v>
      </c>
      <c r="L446">
        <f>TTEST(F446:I446,B446:E446,2,2)</f>
        <v>0.90687347373947713</v>
      </c>
      <c r="M446" s="3" t="s">
        <v>784</v>
      </c>
      <c r="N446">
        <v>0.70460104705283799</v>
      </c>
      <c r="O446">
        <v>0.18355477002518222</v>
      </c>
      <c r="Q446" s="3" t="s">
        <v>912</v>
      </c>
      <c r="R446">
        <v>0.46442415075175908</v>
      </c>
      <c r="S446">
        <v>0.23661001222186084</v>
      </c>
      <c r="T446">
        <v>445</v>
      </c>
      <c r="U446">
        <f t="shared" si="18"/>
        <v>4.499494438827098E-2</v>
      </c>
      <c r="V446">
        <f t="shared" si="19"/>
        <v>1.0517182116288557</v>
      </c>
      <c r="W446" t="str">
        <f t="shared" si="20"/>
        <v/>
      </c>
    </row>
    <row r="447" spans="1:23" x14ac:dyDescent="0.35">
      <c r="A447" s="3" t="s">
        <v>913</v>
      </c>
      <c r="B447">
        <v>190.4659689724453</v>
      </c>
      <c r="C447">
        <v>125.38403897087504</v>
      </c>
      <c r="D447">
        <v>155.91884655529611</v>
      </c>
      <c r="E447">
        <v>148.56355201956012</v>
      </c>
      <c r="F447">
        <v>139.4029460973226</v>
      </c>
      <c r="G447">
        <v>188.80775449967297</v>
      </c>
      <c r="H447">
        <v>179.51770754199194</v>
      </c>
      <c r="I447">
        <v>147.64643009982112</v>
      </c>
      <c r="J447">
        <f>AVERAGE(F447:I447)/AVERAGE(B447:E447)</f>
        <v>1.056489764765506</v>
      </c>
      <c r="K447">
        <f>TTEST(F447:I447,B447:E447,2,1)</f>
        <v>0.73875069374265212</v>
      </c>
      <c r="L447">
        <f>TTEST(F447:I447,B447:E447,2,2)</f>
        <v>0.64447857666706254</v>
      </c>
      <c r="M447" s="3" t="s">
        <v>873</v>
      </c>
      <c r="N447">
        <v>0.77863302525027189</v>
      </c>
      <c r="O447">
        <v>0.18362494371131102</v>
      </c>
      <c r="Q447" s="3" t="s">
        <v>153</v>
      </c>
      <c r="R447">
        <v>0.84497038161726912</v>
      </c>
      <c r="S447">
        <v>0.2373913027352014</v>
      </c>
      <c r="T447">
        <v>446</v>
      </c>
      <c r="U447">
        <f t="shared" si="18"/>
        <v>4.5096056622851363E-2</v>
      </c>
      <c r="V447">
        <f t="shared" si="19"/>
        <v>1.0528251049556689</v>
      </c>
      <c r="W447" t="str">
        <f t="shared" si="20"/>
        <v/>
      </c>
    </row>
    <row r="448" spans="1:23" x14ac:dyDescent="0.35">
      <c r="A448" s="3" t="s">
        <v>914</v>
      </c>
      <c r="B448">
        <v>186.34672121358628</v>
      </c>
      <c r="C448">
        <v>118.94810643228045</v>
      </c>
      <c r="D448">
        <v>141.63431318718568</v>
      </c>
      <c r="E448">
        <v>140.27304471598814</v>
      </c>
      <c r="F448">
        <v>137.47952802414659</v>
      </c>
      <c r="G448">
        <v>176.99976129998845</v>
      </c>
      <c r="H448">
        <v>187.98825936145474</v>
      </c>
      <c r="I448">
        <v>120.35933526545381</v>
      </c>
      <c r="J448">
        <f>AVERAGE(F448:I448)/AVERAGE(B448:E448)</f>
        <v>1.0606685385012549</v>
      </c>
      <c r="K448">
        <f>TTEST(F448:I448,B448:E448,2,1)</f>
        <v>0.75270426754976327</v>
      </c>
      <c r="L448">
        <f>TTEST(F448:I448,B448:E448,2,2)</f>
        <v>0.69151029247029872</v>
      </c>
      <c r="M448" s="3" t="s">
        <v>915</v>
      </c>
      <c r="N448">
        <v>0.81992171753613829</v>
      </c>
      <c r="O448">
        <v>0.18371144472289913</v>
      </c>
      <c r="Q448" s="3" t="s">
        <v>821</v>
      </c>
      <c r="R448">
        <v>0.77940967164076846</v>
      </c>
      <c r="S448">
        <v>0.23928933018975104</v>
      </c>
      <c r="T448">
        <v>447</v>
      </c>
      <c r="U448">
        <f t="shared" si="18"/>
        <v>4.5197168857431747E-2</v>
      </c>
      <c r="V448">
        <f t="shared" si="19"/>
        <v>1.0588686691618068</v>
      </c>
      <c r="W448" t="str">
        <f t="shared" si="20"/>
        <v/>
      </c>
    </row>
    <row r="449" spans="1:23" x14ac:dyDescent="0.35">
      <c r="A449" s="3" t="s">
        <v>82</v>
      </c>
      <c r="B449">
        <v>77.133858621827173</v>
      </c>
      <c r="C449">
        <v>77.778832715220275</v>
      </c>
      <c r="D449">
        <v>81.922775457531429</v>
      </c>
      <c r="E449">
        <v>58.752761297769986</v>
      </c>
      <c r="F449">
        <v>112.93944890994386</v>
      </c>
      <c r="G449">
        <v>145.22376888477189</v>
      </c>
      <c r="H449">
        <v>135.55259379983076</v>
      </c>
      <c r="I449">
        <v>94.104550455633742</v>
      </c>
      <c r="J449">
        <f>AVERAGE(F449:I449)/AVERAGE(B449:E449)</f>
        <v>1.6503375834634844</v>
      </c>
      <c r="K449">
        <f>TTEST(F449:I449,B449:E449,2,1)</f>
        <v>8.4119484490473989E-3</v>
      </c>
      <c r="L449">
        <f>TTEST(F449:I449,B449:E449,2,2)</f>
        <v>8.7946093166364914E-3</v>
      </c>
      <c r="M449" s="3" t="s">
        <v>916</v>
      </c>
      <c r="N449">
        <v>1.1357024943227725</v>
      </c>
      <c r="O449">
        <v>0.18376849383856145</v>
      </c>
      <c r="Q449" s="3" t="s">
        <v>545</v>
      </c>
      <c r="R449">
        <v>1.2827956904618836</v>
      </c>
      <c r="S449">
        <v>0.23985450629719404</v>
      </c>
      <c r="T449">
        <v>448</v>
      </c>
      <c r="U449">
        <f t="shared" si="18"/>
        <v>4.5298281092012137E-2</v>
      </c>
      <c r="V449">
        <f t="shared" si="19"/>
        <v>1.0590004764639505</v>
      </c>
      <c r="W449" t="str">
        <f t="shared" si="20"/>
        <v/>
      </c>
    </row>
    <row r="450" spans="1:23" x14ac:dyDescent="0.35">
      <c r="A450" s="3" t="s">
        <v>917</v>
      </c>
      <c r="B450">
        <v>97.435663031226696</v>
      </c>
      <c r="C450">
        <v>106.14178884205768</v>
      </c>
      <c r="D450">
        <v>146.45017196188559</v>
      </c>
      <c r="E450">
        <v>83.271159722570729</v>
      </c>
      <c r="F450">
        <v>115.75013696592849</v>
      </c>
      <c r="G450">
        <v>113.43392403890907</v>
      </c>
      <c r="H450">
        <v>134.60952469216014</v>
      </c>
      <c r="I450">
        <v>77.686387374648092</v>
      </c>
      <c r="J450">
        <f>AVERAGE(F450:I450)/AVERAGE(B450:E450)</f>
        <v>1.0188811735097218</v>
      </c>
      <c r="K450">
        <f>TTEST(F450:I450,B450:E450,2,1)</f>
        <v>0.78100714096931578</v>
      </c>
      <c r="L450">
        <f>TTEST(F450:I450,B450:E450,2,2)</f>
        <v>0.91335794996265696</v>
      </c>
      <c r="M450" s="3" t="s">
        <v>918</v>
      </c>
      <c r="N450">
        <v>1.1517552438312479</v>
      </c>
      <c r="O450">
        <v>0.18419463604976088</v>
      </c>
      <c r="Q450" s="3" t="s">
        <v>685</v>
      </c>
      <c r="R450">
        <v>0.65411880971793424</v>
      </c>
      <c r="S450">
        <v>0.24023642257526162</v>
      </c>
      <c r="T450">
        <v>449</v>
      </c>
      <c r="U450">
        <f t="shared" si="18"/>
        <v>4.539939332659252E-2</v>
      </c>
      <c r="V450">
        <f t="shared" si="19"/>
        <v>1.0583243738393484</v>
      </c>
      <c r="W450" t="str">
        <f t="shared" si="20"/>
        <v/>
      </c>
    </row>
    <row r="451" spans="1:23" x14ac:dyDescent="0.35">
      <c r="A451" s="3" t="s">
        <v>623</v>
      </c>
      <c r="B451">
        <v>294.041689878196</v>
      </c>
      <c r="C451">
        <v>452.39759115839547</v>
      </c>
      <c r="D451">
        <v>359.2669261142413</v>
      </c>
      <c r="E451">
        <v>374.49052904966436</v>
      </c>
      <c r="F451">
        <v>357.78194894597573</v>
      </c>
      <c r="G451">
        <v>247.20888896600349</v>
      </c>
      <c r="H451">
        <v>249.56176298616191</v>
      </c>
      <c r="I451">
        <v>336.18082115984771</v>
      </c>
      <c r="J451">
        <f>AVERAGE(F451:I451)/AVERAGE(B451:E451)</f>
        <v>0.80444267504228606</v>
      </c>
      <c r="K451">
        <f>TTEST(F451:I451,B451:E451,2,1)</f>
        <v>0.29241729940341793</v>
      </c>
      <c r="L451">
        <f>TTEST(F451:I451,B451:E451,2,2)</f>
        <v>0.14684248351901649</v>
      </c>
      <c r="M451" s="3" t="s">
        <v>919</v>
      </c>
      <c r="N451">
        <v>0.78041010600391758</v>
      </c>
      <c r="O451">
        <v>0.18485972171318379</v>
      </c>
      <c r="Q451" s="3" t="s">
        <v>920</v>
      </c>
      <c r="R451">
        <v>1.2925286281107289</v>
      </c>
      <c r="S451">
        <v>0.24066667658664423</v>
      </c>
      <c r="T451">
        <v>450</v>
      </c>
      <c r="U451">
        <f t="shared" ref="U451:U514" si="21">X$1/1978*T451</f>
        <v>4.5500505561172903E-2</v>
      </c>
      <c r="V451">
        <f t="shared" ref="V451:V514" si="22">S451*1978/T451</f>
        <v>1.0578637473075161</v>
      </c>
      <c r="W451" t="str">
        <f t="shared" ref="W451:W514" si="23">IF(S451&lt;U451,1,"")</f>
        <v/>
      </c>
    </row>
    <row r="452" spans="1:23" x14ac:dyDescent="0.35">
      <c r="A452" s="3" t="s">
        <v>208</v>
      </c>
      <c r="B452">
        <v>25.840618466194147</v>
      </c>
      <c r="C452">
        <v>25.445771282513501</v>
      </c>
      <c r="D452">
        <v>25.627782241284194</v>
      </c>
      <c r="E452">
        <v>21.959213955936278</v>
      </c>
      <c r="F452">
        <v>43.399242208481915</v>
      </c>
      <c r="G452">
        <v>86.924478509742599</v>
      </c>
      <c r="H452">
        <v>119.10495056602092</v>
      </c>
      <c r="I452">
        <v>43.290274436037571</v>
      </c>
      <c r="J452">
        <f>AVERAGE(F452:I452)/AVERAGE(B452:E452)</f>
        <v>2.9605433547139279</v>
      </c>
      <c r="K452">
        <f>TTEST(F452:I452,B452:E452,2,1)</f>
        <v>7.424529481151694E-2</v>
      </c>
      <c r="L452">
        <f>TTEST(F452:I452,B452:E452,2,2)</f>
        <v>3.9298559310319954E-2</v>
      </c>
      <c r="M452" s="3" t="s">
        <v>407</v>
      </c>
      <c r="N452">
        <v>1.1288728213378767</v>
      </c>
      <c r="O452">
        <v>0.18548208576898714</v>
      </c>
      <c r="Q452" s="3" t="s">
        <v>334</v>
      </c>
      <c r="R452">
        <v>0.87787583229427013</v>
      </c>
      <c r="S452">
        <v>0.2409161313532453</v>
      </c>
      <c r="T452">
        <v>451</v>
      </c>
      <c r="U452">
        <f t="shared" si="21"/>
        <v>4.5601617795753287E-2</v>
      </c>
      <c r="V452">
        <f t="shared" si="22"/>
        <v>1.0566122124539228</v>
      </c>
      <c r="W452" t="str">
        <f t="shared" si="23"/>
        <v/>
      </c>
    </row>
    <row r="453" spans="1:23" x14ac:dyDescent="0.35">
      <c r="A453" s="3" t="s">
        <v>894</v>
      </c>
      <c r="B453">
        <v>35.511280553219095</v>
      </c>
      <c r="C453">
        <v>63.543929877113804</v>
      </c>
      <c r="D453">
        <v>31.690741258875555</v>
      </c>
      <c r="E453">
        <v>39.982941102985706</v>
      </c>
      <c r="F453">
        <v>53.909390726207207</v>
      </c>
      <c r="G453">
        <v>61.338991443614063</v>
      </c>
      <c r="H453">
        <v>71.64929100428725</v>
      </c>
      <c r="I453">
        <v>37.93229049406375</v>
      </c>
      <c r="J453">
        <f>AVERAGE(F453:I453)/AVERAGE(B453:E453)</f>
        <v>1.3168829246835698</v>
      </c>
      <c r="K453">
        <f>TTEST(F453:I453,B453:E453,2,1)</f>
        <v>0.27111389935698704</v>
      </c>
      <c r="L453">
        <f>TTEST(F453:I453,B453:E453,2,2)</f>
        <v>0.22812785126572852</v>
      </c>
      <c r="M453" s="3" t="s">
        <v>921</v>
      </c>
      <c r="N453">
        <v>0.6965953938588495</v>
      </c>
      <c r="O453">
        <v>0.18636442414748425</v>
      </c>
      <c r="Q453" s="3" t="s">
        <v>922</v>
      </c>
      <c r="R453">
        <v>1.0910905867270591</v>
      </c>
      <c r="S453">
        <v>0.24156124438786114</v>
      </c>
      <c r="T453">
        <v>452</v>
      </c>
      <c r="U453">
        <f t="shared" si="21"/>
        <v>4.570273003033367E-2</v>
      </c>
      <c r="V453">
        <f t="shared" si="22"/>
        <v>1.0570976579628082</v>
      </c>
      <c r="W453" t="str">
        <f t="shared" si="23"/>
        <v/>
      </c>
    </row>
    <row r="454" spans="1:23" x14ac:dyDescent="0.35">
      <c r="A454" s="3" t="s">
        <v>225</v>
      </c>
      <c r="B454">
        <v>80.005781640685385</v>
      </c>
      <c r="C454">
        <v>89.132901340252999</v>
      </c>
      <c r="D454">
        <v>63.826850730899473</v>
      </c>
      <c r="E454">
        <v>89.656194892149543</v>
      </c>
      <c r="F454">
        <v>124.65194793657281</v>
      </c>
      <c r="G454">
        <v>149.60295681148736</v>
      </c>
      <c r="H454">
        <v>174.5235054728328</v>
      </c>
      <c r="I454">
        <v>83.050416404828511</v>
      </c>
      <c r="J454">
        <f>AVERAGE(F454:I454)/AVERAGE(B454:E454)</f>
        <v>1.6484594169369549</v>
      </c>
      <c r="K454">
        <f>TTEST(F454:I454,B454:E454,2,1)</f>
        <v>0.11905172703662092</v>
      </c>
      <c r="L454">
        <f>TTEST(F454:I454,B454:E454,2,2)</f>
        <v>4.2793578866614793E-2</v>
      </c>
      <c r="M454" s="3" t="s">
        <v>469</v>
      </c>
      <c r="N454">
        <v>0.90961879219639963</v>
      </c>
      <c r="O454">
        <v>0.18636982200955238</v>
      </c>
      <c r="Q454" s="3" t="s">
        <v>923</v>
      </c>
      <c r="R454">
        <v>1.5278992302599217</v>
      </c>
      <c r="S454">
        <v>0.24161056219702937</v>
      </c>
      <c r="T454">
        <v>453</v>
      </c>
      <c r="U454">
        <f t="shared" si="21"/>
        <v>4.5803842264914053E-2</v>
      </c>
      <c r="V454">
        <f t="shared" si="22"/>
        <v>1.0549794525954175</v>
      </c>
      <c r="W454" t="str">
        <f t="shared" si="23"/>
        <v/>
      </c>
    </row>
    <row r="455" spans="1:23" x14ac:dyDescent="0.35">
      <c r="A455" s="3" t="s">
        <v>924</v>
      </c>
      <c r="B455">
        <v>132.67228187222139</v>
      </c>
      <c r="C455">
        <v>211.17754401486246</v>
      </c>
      <c r="D455">
        <v>178.32771773754843</v>
      </c>
      <c r="E455">
        <v>139.21701196865303</v>
      </c>
      <c r="F455">
        <v>229.50370296637433</v>
      </c>
      <c r="G455">
        <v>116.7841817418706</v>
      </c>
      <c r="H455">
        <v>201.88473352053001</v>
      </c>
      <c r="I455">
        <v>140.27304471598814</v>
      </c>
      <c r="J455">
        <f>AVERAGE(F455:I455)/AVERAGE(B455:E455)</f>
        <v>1.0409001058788763</v>
      </c>
      <c r="K455">
        <f>TTEST(F455:I455,B455:E455,2,1)</f>
        <v>0.8747459450961611</v>
      </c>
      <c r="L455">
        <f>TTEST(F455:I455,B455:E455,2,2)</f>
        <v>0.83953299395803938</v>
      </c>
      <c r="M455" s="3" t="s">
        <v>925</v>
      </c>
      <c r="N455">
        <v>0.80014232719723888</v>
      </c>
      <c r="O455">
        <v>0.18651021486294997</v>
      </c>
      <c r="Q455" s="3" t="s">
        <v>926</v>
      </c>
      <c r="R455">
        <v>0.90475067216996463</v>
      </c>
      <c r="S455">
        <v>0.24265715883389793</v>
      </c>
      <c r="T455">
        <v>454</v>
      </c>
      <c r="U455">
        <f t="shared" si="21"/>
        <v>4.5904954499494437E-2</v>
      </c>
      <c r="V455">
        <f t="shared" si="22"/>
        <v>1.0572155510428416</v>
      </c>
      <c r="W455" t="str">
        <f t="shared" si="23"/>
        <v/>
      </c>
    </row>
    <row r="456" spans="1:23" x14ac:dyDescent="0.35">
      <c r="A456" s="3" t="s">
        <v>625</v>
      </c>
      <c r="B456">
        <v>45.963684764891994</v>
      </c>
      <c r="C456">
        <v>74.876929886759726</v>
      </c>
      <c r="D456">
        <v>66.24665209703322</v>
      </c>
      <c r="E456">
        <v>60.436131003192124</v>
      </c>
      <c r="F456">
        <v>88.931859100376869</v>
      </c>
      <c r="G456">
        <v>68.303841190547359</v>
      </c>
      <c r="H456">
        <v>86.258157626609801</v>
      </c>
      <c r="I456">
        <v>63.029853709298067</v>
      </c>
      <c r="J456">
        <f>AVERAGE(F456:I456)/AVERAGE(B456:E456)</f>
        <v>1.2383625726328233</v>
      </c>
      <c r="K456">
        <f>TTEST(F456:I456,B456:E456,2,1)</f>
        <v>0.26901656488010756</v>
      </c>
      <c r="L456">
        <f>TTEST(F456:I456,B456:E456,2,2)</f>
        <v>0.14696057001250942</v>
      </c>
      <c r="M456" s="3" t="s">
        <v>927</v>
      </c>
      <c r="N456">
        <v>0.72404177088987609</v>
      </c>
      <c r="O456">
        <v>0.18671947035347516</v>
      </c>
      <c r="Q456" s="3" t="s">
        <v>102</v>
      </c>
      <c r="R456">
        <v>1.1031541587207014</v>
      </c>
      <c r="S456">
        <v>0.242937362979258</v>
      </c>
      <c r="T456">
        <v>455</v>
      </c>
      <c r="U456">
        <f t="shared" si="21"/>
        <v>4.6006066734074827E-2</v>
      </c>
      <c r="V456">
        <f t="shared" si="22"/>
        <v>1.0561101186219173</v>
      </c>
      <c r="W456" t="str">
        <f t="shared" si="23"/>
        <v/>
      </c>
    </row>
    <row r="457" spans="1:23" x14ac:dyDescent="0.35">
      <c r="A457" s="3" t="s">
        <v>928</v>
      </c>
      <c r="B457">
        <v>16.707435444193816</v>
      </c>
      <c r="C457">
        <v>26.354415235182664</v>
      </c>
      <c r="D457">
        <v>22.086638915083185</v>
      </c>
      <c r="E457">
        <v>22.570056055572103</v>
      </c>
      <c r="F457">
        <v>21.959213955936278</v>
      </c>
      <c r="G457">
        <v>31.690741258875555</v>
      </c>
      <c r="H457">
        <v>17.164313218668521</v>
      </c>
      <c r="I457">
        <v>13.220603894499387</v>
      </c>
      <c r="J457">
        <f>AVERAGE(F457:I457)/AVERAGE(B457:E457)</f>
        <v>0.95800576383529357</v>
      </c>
      <c r="K457">
        <f>TTEST(F457:I457,B457:E457,2,1)</f>
        <v>0.8195218257554705</v>
      </c>
      <c r="L457">
        <f>TTEST(F457:I457,B457:E457,2,2)</f>
        <v>0.84292694512765576</v>
      </c>
      <c r="M457" s="3" t="s">
        <v>443</v>
      </c>
      <c r="N457">
        <v>0.83205678762810142</v>
      </c>
      <c r="O457">
        <v>0.18729164937932727</v>
      </c>
      <c r="Q457" s="3" t="s">
        <v>702</v>
      </c>
      <c r="R457">
        <v>1.4568270796198364</v>
      </c>
      <c r="S457">
        <v>0.24339455161058718</v>
      </c>
      <c r="T457">
        <v>456</v>
      </c>
      <c r="U457">
        <f t="shared" si="21"/>
        <v>4.610717896865521E-2</v>
      </c>
      <c r="V457">
        <f t="shared" si="22"/>
        <v>1.0557772436090822</v>
      </c>
      <c r="W457" t="str">
        <f t="shared" si="23"/>
        <v/>
      </c>
    </row>
    <row r="458" spans="1:23" x14ac:dyDescent="0.35">
      <c r="A458" s="3" t="s">
        <v>929</v>
      </c>
      <c r="B458">
        <v>17.673270096380246</v>
      </c>
      <c r="C458">
        <v>13.732778818085574</v>
      </c>
      <c r="D458">
        <v>10.072313648921126</v>
      </c>
      <c r="E458">
        <v>20.304589081823814</v>
      </c>
      <c r="F458">
        <v>18.890887621556605</v>
      </c>
      <c r="G458">
        <v>30.421743388582978</v>
      </c>
      <c r="H458">
        <v>17.968060948051932</v>
      </c>
      <c r="I458">
        <v>13.642834714748847</v>
      </c>
      <c r="J458">
        <f>AVERAGE(F458:I458)/AVERAGE(B458:E458)</f>
        <v>1.309803505951683</v>
      </c>
      <c r="K458">
        <f>TTEST(F458:I458,B458:E458,2,1)</f>
        <v>0.40577919245438659</v>
      </c>
      <c r="L458">
        <f>TTEST(F458:I458,B458:E458,2,2)</f>
        <v>0.30096454796723943</v>
      </c>
      <c r="M458" s="3" t="s">
        <v>930</v>
      </c>
      <c r="N458">
        <v>0.86385874549990327</v>
      </c>
      <c r="O458">
        <v>0.1880649152788974</v>
      </c>
      <c r="Q458" s="3" t="s">
        <v>561</v>
      </c>
      <c r="R458">
        <v>1.4335959011284694</v>
      </c>
      <c r="S458">
        <v>0.24350017540170832</v>
      </c>
      <c r="T458">
        <v>457</v>
      </c>
      <c r="U458">
        <f t="shared" si="21"/>
        <v>4.6208291203235594E-2</v>
      </c>
      <c r="V458">
        <f t="shared" si="22"/>
        <v>1.0539241727452495</v>
      </c>
      <c r="W458" t="str">
        <f t="shared" si="23"/>
        <v/>
      </c>
    </row>
    <row r="459" spans="1:23" x14ac:dyDescent="0.35">
      <c r="A459" s="3" t="s">
        <v>797</v>
      </c>
      <c r="B459">
        <v>62.612524617164112</v>
      </c>
      <c r="C459">
        <v>36.929612066159955</v>
      </c>
      <c r="D459">
        <v>62.700360416581724</v>
      </c>
      <c r="E459">
        <v>60.847858143642284</v>
      </c>
      <c r="F459">
        <v>61.338991443614063</v>
      </c>
      <c r="G459">
        <v>129.64387557318679</v>
      </c>
      <c r="H459">
        <v>89.802711310132239</v>
      </c>
      <c r="I459">
        <v>50.571198060744301</v>
      </c>
      <c r="J459">
        <f>AVERAGE(F459:I459)/AVERAGE(B459:E459)</f>
        <v>1.4853030110868517</v>
      </c>
      <c r="K459">
        <f>TTEST(F459:I459,B459:E459,2,1)</f>
        <v>0.32916931085836026</v>
      </c>
      <c r="L459">
        <f>TTEST(F459:I459,B459:E459,2,2)</f>
        <v>0.19895059648223684</v>
      </c>
      <c r="M459" s="3" t="s">
        <v>410</v>
      </c>
      <c r="N459">
        <v>0.85771499347705882</v>
      </c>
      <c r="O459">
        <v>0.18863693789680194</v>
      </c>
      <c r="Q459" s="3" t="s">
        <v>931</v>
      </c>
      <c r="R459">
        <v>0.8233695729342434</v>
      </c>
      <c r="S459">
        <v>0.24419641698408706</v>
      </c>
      <c r="T459">
        <v>458</v>
      </c>
      <c r="U459">
        <f t="shared" si="21"/>
        <v>4.6309403437815977E-2</v>
      </c>
      <c r="V459">
        <f t="shared" si="22"/>
        <v>1.054629940599398</v>
      </c>
      <c r="W459" t="str">
        <f t="shared" si="23"/>
        <v/>
      </c>
    </row>
    <row r="460" spans="1:23" x14ac:dyDescent="0.35">
      <c r="A460" s="3" t="s">
        <v>932</v>
      </c>
      <c r="B460">
        <v>106.4815267868473</v>
      </c>
      <c r="C460">
        <v>109.59945342903455</v>
      </c>
      <c r="D460">
        <v>79.390233861181784</v>
      </c>
      <c r="E460">
        <v>121.99030712383117</v>
      </c>
      <c r="F460">
        <v>96.399128531830314</v>
      </c>
      <c r="G460">
        <v>104.1280646561832</v>
      </c>
      <c r="H460">
        <v>86.924478509742599</v>
      </c>
      <c r="I460">
        <v>79.746578382096715</v>
      </c>
      <c r="J460">
        <f>AVERAGE(F460:I460)/AVERAGE(B460:E460)</f>
        <v>0.87959783460652463</v>
      </c>
      <c r="K460">
        <f>TTEST(F460:I460,B460:E460,2,1)</f>
        <v>0.32012610564461841</v>
      </c>
      <c r="L460">
        <f>TTEST(F460:I460,B460:E460,2,2)</f>
        <v>0.27415223770657976</v>
      </c>
      <c r="M460" s="3" t="s">
        <v>933</v>
      </c>
      <c r="N460">
        <v>1.1514484529968125</v>
      </c>
      <c r="O460">
        <v>0.18867992839648559</v>
      </c>
      <c r="Q460" s="3" t="s">
        <v>934</v>
      </c>
      <c r="R460">
        <v>1.356873421629136</v>
      </c>
      <c r="S460">
        <v>0.24451626574745428</v>
      </c>
      <c r="T460">
        <v>459</v>
      </c>
      <c r="U460">
        <f t="shared" si="21"/>
        <v>4.641051567239636E-2</v>
      </c>
      <c r="V460">
        <f t="shared" si="22"/>
        <v>1.0537106179705109</v>
      </c>
      <c r="W460" t="str">
        <f t="shared" si="23"/>
        <v/>
      </c>
    </row>
    <row r="461" spans="1:23" x14ac:dyDescent="0.35">
      <c r="A461" s="3" t="s">
        <v>473</v>
      </c>
      <c r="B461">
        <v>364.33010516932251</v>
      </c>
      <c r="C461">
        <v>423.86779628769585</v>
      </c>
      <c r="D461">
        <v>281.29091131849879</v>
      </c>
      <c r="E461">
        <v>391.43230478189804</v>
      </c>
      <c r="F461">
        <v>280.2093589034003</v>
      </c>
      <c r="G461">
        <v>344.37901865090112</v>
      </c>
      <c r="H461">
        <v>286.71840236721482</v>
      </c>
      <c r="I461">
        <v>287.72543494770196</v>
      </c>
      <c r="J461">
        <f>AVERAGE(F461:I461)/AVERAGE(B461:E461)</f>
        <v>0.82073713663194781</v>
      </c>
      <c r="K461">
        <f>TTEST(F461:I461,B461:E461,2,1)</f>
        <v>7.3507903997340501E-2</v>
      </c>
      <c r="L461">
        <f>TTEST(F461:I461,B461:E461,2,2)</f>
        <v>0.1023368338426671</v>
      </c>
      <c r="M461" s="3" t="s">
        <v>935</v>
      </c>
      <c r="N461">
        <v>0.9452751865547917</v>
      </c>
      <c r="O461">
        <v>0.1888887770316571</v>
      </c>
      <c r="Q461" s="3" t="s">
        <v>936</v>
      </c>
      <c r="R461">
        <v>1.2776407236187526</v>
      </c>
      <c r="S461">
        <v>0.24473746439518526</v>
      </c>
      <c r="T461">
        <v>460</v>
      </c>
      <c r="U461">
        <f t="shared" si="21"/>
        <v>4.6511627906976744E-2</v>
      </c>
      <c r="V461">
        <f t="shared" si="22"/>
        <v>1.0523710968992965</v>
      </c>
      <c r="W461" t="str">
        <f t="shared" si="23"/>
        <v/>
      </c>
    </row>
    <row r="462" spans="1:23" x14ac:dyDescent="0.35">
      <c r="A462" s="3" t="s">
        <v>937</v>
      </c>
      <c r="B462">
        <v>95.715904815322745</v>
      </c>
      <c r="C462">
        <v>68.624127927010832</v>
      </c>
      <c r="D462">
        <v>48.204063338534674</v>
      </c>
      <c r="E462">
        <v>110.76955042791911</v>
      </c>
      <c r="F462">
        <v>68.437045174510928</v>
      </c>
      <c r="G462">
        <v>132.67228187222139</v>
      </c>
      <c r="H462">
        <v>61.338991443614063</v>
      </c>
      <c r="I462">
        <v>99.444608150117901</v>
      </c>
      <c r="J462">
        <f>AVERAGE(F462:I462)/AVERAGE(B462:E462)</f>
        <v>1.1193246265608168</v>
      </c>
      <c r="K462">
        <f>TTEST(F462:I462,B462:E462,2,1)</f>
        <v>0.66183373682567592</v>
      </c>
      <c r="L462">
        <f>TTEST(F462:I462,B462:E462,2,2)</f>
        <v>0.6689171278283641</v>
      </c>
      <c r="M462" s="3" t="s">
        <v>938</v>
      </c>
      <c r="N462">
        <v>1.0465077196668267</v>
      </c>
      <c r="O462">
        <v>0.18903738417409044</v>
      </c>
      <c r="Q462" s="3" t="s">
        <v>678</v>
      </c>
      <c r="R462">
        <v>1.1560767829492833</v>
      </c>
      <c r="S462">
        <v>0.24525472869475476</v>
      </c>
      <c r="T462">
        <v>461</v>
      </c>
      <c r="U462">
        <f t="shared" si="21"/>
        <v>4.6612740141557127E-2</v>
      </c>
      <c r="V462">
        <f t="shared" si="22"/>
        <v>1.052307707935412</v>
      </c>
      <c r="W462" t="str">
        <f t="shared" si="23"/>
        <v/>
      </c>
    </row>
    <row r="463" spans="1:23" x14ac:dyDescent="0.35">
      <c r="A463" s="3" t="s">
        <v>939</v>
      </c>
      <c r="B463">
        <v>779.88909862166088</v>
      </c>
      <c r="C463">
        <v>1363.1506961452874</v>
      </c>
      <c r="D463">
        <v>1220.8682884640559</v>
      </c>
      <c r="E463">
        <v>1063.5750840411476</v>
      </c>
      <c r="F463">
        <v>1442.9782583896645</v>
      </c>
      <c r="G463">
        <v>926.49930146063662</v>
      </c>
      <c r="H463">
        <v>987.568280449393</v>
      </c>
      <c r="I463">
        <v>1035.688728880423</v>
      </c>
      <c r="J463">
        <f>AVERAGE(F463:I463)/AVERAGE(B463:E463)</f>
        <v>0.99215161373195171</v>
      </c>
      <c r="K463">
        <f>TTEST(F463:I463,B463:E463,2,1)</f>
        <v>0.97328449636247849</v>
      </c>
      <c r="L463">
        <f>TTEST(F463:I463,B463:E463,2,2)</f>
        <v>0.96119160801190207</v>
      </c>
      <c r="M463" s="3" t="s">
        <v>940</v>
      </c>
      <c r="N463">
        <v>1.1533019979584314</v>
      </c>
      <c r="O463">
        <v>0.19004849563845369</v>
      </c>
      <c r="Q463" s="3" t="s">
        <v>941</v>
      </c>
      <c r="R463">
        <v>0.86279525838863225</v>
      </c>
      <c r="S463">
        <v>0.24534450170081923</v>
      </c>
      <c r="T463">
        <v>462</v>
      </c>
      <c r="U463">
        <f t="shared" si="21"/>
        <v>4.671385237613751E-2</v>
      </c>
      <c r="V463">
        <f t="shared" si="22"/>
        <v>1.0504143384506937</v>
      </c>
      <c r="W463" t="str">
        <f t="shared" si="23"/>
        <v/>
      </c>
    </row>
    <row r="464" spans="1:23" x14ac:dyDescent="0.35">
      <c r="A464" s="3" t="s">
        <v>942</v>
      </c>
      <c r="B464">
        <v>1024.8424351380529</v>
      </c>
      <c r="C464">
        <v>1491.0537845656468</v>
      </c>
      <c r="D464">
        <v>1050.1152133944315</v>
      </c>
      <c r="E464">
        <v>1284.1384497016654</v>
      </c>
      <c r="F464">
        <v>1220.8682884640559</v>
      </c>
      <c r="G464">
        <v>1201.2833404463004</v>
      </c>
      <c r="H464">
        <v>1057.366738284278</v>
      </c>
      <c r="I464">
        <v>1158.0285149429988</v>
      </c>
      <c r="J464">
        <f>AVERAGE(F464:I464)/AVERAGE(B464:E464)</f>
        <v>0.95616568440160521</v>
      </c>
      <c r="K464">
        <f>TTEST(F464:I464,B464:E464,2,1)</f>
        <v>0.64113370083142773</v>
      </c>
      <c r="L464">
        <f>TTEST(F464:I464,B464:E464,2,2)</f>
        <v>0.66175852772175436</v>
      </c>
      <c r="M464" s="3" t="s">
        <v>301</v>
      </c>
      <c r="N464">
        <v>0.62441195442007191</v>
      </c>
      <c r="O464">
        <v>0.1900566541245676</v>
      </c>
      <c r="Q464" s="3" t="s">
        <v>705</v>
      </c>
      <c r="R464">
        <v>1.1754377167246748</v>
      </c>
      <c r="S464">
        <v>0.2458529472351971</v>
      </c>
      <c r="T464">
        <v>463</v>
      </c>
      <c r="U464">
        <f t="shared" si="21"/>
        <v>4.68149646107179E-2</v>
      </c>
      <c r="V464">
        <f t="shared" si="22"/>
        <v>1.0503177745814685</v>
      </c>
      <c r="W464" t="str">
        <f t="shared" si="23"/>
        <v/>
      </c>
    </row>
    <row r="465" spans="1:23" x14ac:dyDescent="0.35">
      <c r="A465" s="3" t="s">
        <v>943</v>
      </c>
      <c r="B465">
        <v>2.2773761356317679</v>
      </c>
      <c r="C465">
        <v>2.7257112398446997</v>
      </c>
      <c r="D465">
        <v>2.1450855563746356</v>
      </c>
      <c r="E465">
        <v>3.9606492262676207</v>
      </c>
      <c r="F465">
        <v>2.0023212201325133</v>
      </c>
      <c r="G465">
        <v>5.202050988769388</v>
      </c>
      <c r="H465">
        <v>0.22963228610016218</v>
      </c>
      <c r="I465">
        <v>7.0536716208648915</v>
      </c>
      <c r="J465">
        <f>AVERAGE(F465:I465)/AVERAGE(B465:E465)</f>
        <v>1.3041595148121841</v>
      </c>
      <c r="K465">
        <f>TTEST(F465:I465,B465:E465,2,1)</f>
        <v>0.52439128008692626</v>
      </c>
      <c r="L465">
        <f>TTEST(F465:I465,B465:E465,2,2)</f>
        <v>0.61499922364968662</v>
      </c>
      <c r="M465" s="3" t="s">
        <v>346</v>
      </c>
      <c r="N465">
        <v>0.48731896303121575</v>
      </c>
      <c r="O465">
        <v>0.19025986570463158</v>
      </c>
      <c r="Q465" s="3" t="s">
        <v>944</v>
      </c>
      <c r="R465">
        <v>1.1325579296831769</v>
      </c>
      <c r="S465">
        <v>0.24669470129102716</v>
      </c>
      <c r="T465">
        <v>464</v>
      </c>
      <c r="U465">
        <f t="shared" si="21"/>
        <v>4.6916076845298284E-2</v>
      </c>
      <c r="V465">
        <f t="shared" si="22"/>
        <v>1.0516424981759736</v>
      </c>
      <c r="W465" t="str">
        <f t="shared" si="23"/>
        <v/>
      </c>
    </row>
    <row r="466" spans="1:23" x14ac:dyDescent="0.35">
      <c r="A466" s="3" t="s">
        <v>539</v>
      </c>
      <c r="B466">
        <v>244.00102250199149</v>
      </c>
      <c r="C466">
        <v>215.14023554397471</v>
      </c>
      <c r="D466">
        <v>157.83275852803263</v>
      </c>
      <c r="E466">
        <v>281.29091131849879</v>
      </c>
      <c r="F466">
        <v>162.52643901159013</v>
      </c>
      <c r="G466">
        <v>206.76051182394892</v>
      </c>
      <c r="H466">
        <v>133.17418432431208</v>
      </c>
      <c r="I466">
        <v>237.3640549375647</v>
      </c>
      <c r="J466">
        <f>AVERAGE(F466:I466)/AVERAGE(B466:E466)</f>
        <v>0.82361580322766048</v>
      </c>
      <c r="K466">
        <f>TTEST(F466:I466,B466:E466,2,1)</f>
        <v>8.6350463144558756E-2</v>
      </c>
      <c r="L466">
        <f>TTEST(F466:I466,B466:E466,2,2)</f>
        <v>0.2986044093211434</v>
      </c>
      <c r="M466" s="3" t="s">
        <v>945</v>
      </c>
      <c r="N466">
        <v>1.3457086581665654</v>
      </c>
      <c r="O466">
        <v>0.1904084465503284</v>
      </c>
      <c r="Q466" s="3" t="s">
        <v>946</v>
      </c>
      <c r="R466">
        <v>0.87363250873490383</v>
      </c>
      <c r="S466">
        <v>0.24722542083548121</v>
      </c>
      <c r="T466">
        <v>465</v>
      </c>
      <c r="U466">
        <f t="shared" si="21"/>
        <v>4.7017189079878667E-2</v>
      </c>
      <c r="V466">
        <f t="shared" si="22"/>
        <v>1.0516384568012513</v>
      </c>
      <c r="W466" t="str">
        <f t="shared" si="23"/>
        <v/>
      </c>
    </row>
    <row r="467" spans="1:23" x14ac:dyDescent="0.35">
      <c r="A467" s="3" t="s">
        <v>512</v>
      </c>
      <c r="B467">
        <v>160.56992189250008</v>
      </c>
      <c r="C467">
        <v>147.22418562068106</v>
      </c>
      <c r="D467">
        <v>149.0338073822339</v>
      </c>
      <c r="E467">
        <v>157.83275852803263</v>
      </c>
      <c r="F467">
        <v>159.38831233065628</v>
      </c>
      <c r="G467">
        <v>96.399128531830314</v>
      </c>
      <c r="H467">
        <v>126.88422885645721</v>
      </c>
      <c r="I467">
        <v>133.37727543468185</v>
      </c>
      <c r="J467">
        <f>AVERAGE(F467:I467)/AVERAGE(B467:E467)</f>
        <v>0.83956720751209168</v>
      </c>
      <c r="K467">
        <f>TTEST(F467:I467,B467:E467,2,1)</f>
        <v>9.3910675413711453E-2</v>
      </c>
      <c r="L467">
        <f>TTEST(F467:I467,B467:E467,2,2)</f>
        <v>0.11426401288025773</v>
      </c>
      <c r="M467" s="3" t="s">
        <v>947</v>
      </c>
      <c r="N467">
        <v>1.1654188316515317</v>
      </c>
      <c r="O467">
        <v>0.190532313287231</v>
      </c>
      <c r="Q467" s="3" t="s">
        <v>777</v>
      </c>
      <c r="R467">
        <v>0.95275839052637679</v>
      </c>
      <c r="S467">
        <v>0.24727061205372824</v>
      </c>
      <c r="T467">
        <v>466</v>
      </c>
      <c r="U467">
        <f t="shared" si="21"/>
        <v>4.711830131445905E-2</v>
      </c>
      <c r="V467">
        <f t="shared" si="22"/>
        <v>1.0495735421508037</v>
      </c>
      <c r="W467" t="str">
        <f t="shared" si="23"/>
        <v/>
      </c>
    </row>
    <row r="468" spans="1:23" x14ac:dyDescent="0.35">
      <c r="A468" s="3" t="s">
        <v>948</v>
      </c>
      <c r="B468">
        <v>525.49931583805301</v>
      </c>
      <c r="C468">
        <v>1168.872984121323</v>
      </c>
      <c r="D468">
        <v>722.41351308640992</v>
      </c>
      <c r="E468">
        <v>886.83488658619478</v>
      </c>
      <c r="F468">
        <v>1040.6566995860696</v>
      </c>
      <c r="G468">
        <v>471.66397351665239</v>
      </c>
      <c r="H468">
        <v>497.6154973666965</v>
      </c>
      <c r="I468">
        <v>886.83488658619478</v>
      </c>
      <c r="J468">
        <f>AVERAGE(F468:I468)/AVERAGE(B468:E468)</f>
        <v>0.87684735035662831</v>
      </c>
      <c r="K468">
        <f>TTEST(F468:I468,B468:E468,2,1)</f>
        <v>0.71329157413095912</v>
      </c>
      <c r="L468">
        <f>TTEST(F468:I468,B468:E468,2,2)</f>
        <v>0.62348671455041726</v>
      </c>
      <c r="M468" s="3" t="s">
        <v>450</v>
      </c>
      <c r="N468">
        <v>0.5596044021881923</v>
      </c>
      <c r="O468">
        <v>0.19092986195067346</v>
      </c>
      <c r="Q468" s="3" t="s">
        <v>949</v>
      </c>
      <c r="R468">
        <v>0.44245708075187568</v>
      </c>
      <c r="S468">
        <v>0.24740405739932911</v>
      </c>
      <c r="T468">
        <v>467</v>
      </c>
      <c r="U468">
        <f t="shared" si="21"/>
        <v>4.7219413549039434E-2</v>
      </c>
      <c r="V468">
        <f t="shared" si="22"/>
        <v>1.0478912752374154</v>
      </c>
      <c r="W468" t="str">
        <f t="shared" si="23"/>
        <v/>
      </c>
    </row>
    <row r="469" spans="1:23" x14ac:dyDescent="0.35">
      <c r="A469" s="3" t="s">
        <v>950</v>
      </c>
      <c r="B469">
        <v>126.36806015976978</v>
      </c>
      <c r="C469">
        <v>85.703063148980391</v>
      </c>
      <c r="D469">
        <v>45.507159440335599</v>
      </c>
      <c r="E469">
        <v>133.37727543468185</v>
      </c>
      <c r="F469">
        <v>65.048731453950396</v>
      </c>
      <c r="G469">
        <v>118.57167899661847</v>
      </c>
      <c r="H469">
        <v>44.863265042486994</v>
      </c>
      <c r="I469">
        <v>103.20712974580425</v>
      </c>
      <c r="J469">
        <f>AVERAGE(F469:I469)/AVERAGE(B469:E469)</f>
        <v>0.8484105118744717</v>
      </c>
      <c r="K469">
        <f>TTEST(F469:I469,B469:E469,2,1)</f>
        <v>0.51545609289493877</v>
      </c>
      <c r="L469">
        <f>TTEST(F469:I469,B469:E469,2,2)</f>
        <v>0.59603080282675847</v>
      </c>
      <c r="M469" s="3" t="s">
        <v>951</v>
      </c>
      <c r="N469">
        <v>0.90288543698724644</v>
      </c>
      <c r="O469">
        <v>0.19119875907788611</v>
      </c>
      <c r="Q469" s="3" t="s">
        <v>952</v>
      </c>
      <c r="R469">
        <v>0.48305313556273011</v>
      </c>
      <c r="S469">
        <v>0.2474616548257037</v>
      </c>
      <c r="T469">
        <v>468</v>
      </c>
      <c r="U469">
        <f t="shared" si="21"/>
        <v>4.7320525783619817E-2</v>
      </c>
      <c r="V469">
        <f t="shared" si="22"/>
        <v>1.0458956265923973</v>
      </c>
      <c r="W469" t="str">
        <f t="shared" si="23"/>
        <v/>
      </c>
    </row>
    <row r="470" spans="1:23" x14ac:dyDescent="0.35">
      <c r="A470" s="3" t="s">
        <v>953</v>
      </c>
      <c r="B470">
        <v>130.44412440736747</v>
      </c>
      <c r="C470">
        <v>105.17020389897881</v>
      </c>
      <c r="D470">
        <v>116.51543289087303</v>
      </c>
      <c r="E470">
        <v>140.88744187538492</v>
      </c>
      <c r="F470">
        <v>123.00689014163153</v>
      </c>
      <c r="G470">
        <v>120.59103562270278</v>
      </c>
      <c r="H470">
        <v>112.27324534947398</v>
      </c>
      <c r="I470">
        <v>121.99030712383117</v>
      </c>
      <c r="J470">
        <f>AVERAGE(F470:I470)/AVERAGE(B470:E470)</f>
        <v>0.96925923732374752</v>
      </c>
      <c r="K470">
        <f>TTEST(F470:I470,B470:E470,2,1)</f>
        <v>0.63216730107870389</v>
      </c>
      <c r="L470">
        <f>TTEST(F470:I470,B470:E470,2,2)</f>
        <v>0.66033422811359188</v>
      </c>
      <c r="M470" s="3" t="s">
        <v>954</v>
      </c>
      <c r="N470">
        <v>0.87279965152305694</v>
      </c>
      <c r="O470">
        <v>0.19231077846530703</v>
      </c>
      <c r="Q470" s="3" t="s">
        <v>648</v>
      </c>
      <c r="R470">
        <v>0.83032566497386073</v>
      </c>
      <c r="S470">
        <v>0.24793798834909181</v>
      </c>
      <c r="T470">
        <v>469</v>
      </c>
      <c r="U470">
        <f t="shared" si="21"/>
        <v>4.74216380182002E-2</v>
      </c>
      <c r="V470">
        <f t="shared" si="22"/>
        <v>1.0456745009690909</v>
      </c>
      <c r="W470" t="str">
        <f t="shared" si="23"/>
        <v/>
      </c>
    </row>
    <row r="471" spans="1:23" x14ac:dyDescent="0.35">
      <c r="A471" s="3" t="s">
        <v>955</v>
      </c>
      <c r="B471">
        <v>232.97658244696967</v>
      </c>
      <c r="C471">
        <v>236.17145997179529</v>
      </c>
      <c r="D471">
        <v>292.85848419611773</v>
      </c>
      <c r="E471">
        <v>190.27873957112047</v>
      </c>
      <c r="F471">
        <v>220.64227238854886</v>
      </c>
      <c r="G471">
        <v>225.07844351077188</v>
      </c>
      <c r="H471">
        <v>296.4011746081959</v>
      </c>
      <c r="I471">
        <v>206.1656486536389</v>
      </c>
      <c r="J471">
        <f>AVERAGE(F471:I471)/AVERAGE(B471:E471)</f>
        <v>0.99580196484519923</v>
      </c>
      <c r="K471">
        <f>TTEST(F471:I471,B471:E471,2,1)</f>
        <v>0.89062807704527602</v>
      </c>
      <c r="L471">
        <f>TTEST(F471:I471,B471:E471,2,2)</f>
        <v>0.97377114236859597</v>
      </c>
      <c r="M471" s="3" t="s">
        <v>102</v>
      </c>
      <c r="N471">
        <v>1.1031541587207014</v>
      </c>
      <c r="O471">
        <v>0.19231102117458607</v>
      </c>
      <c r="Q471" s="3" t="s">
        <v>956</v>
      </c>
      <c r="R471">
        <v>0.89441209318499748</v>
      </c>
      <c r="S471">
        <v>0.24818999356384802</v>
      </c>
      <c r="T471">
        <v>470</v>
      </c>
      <c r="U471">
        <f t="shared" si="21"/>
        <v>4.7522750252780591E-2</v>
      </c>
      <c r="V471">
        <f t="shared" si="22"/>
        <v>1.0445102282325349</v>
      </c>
      <c r="W471" t="str">
        <f t="shared" si="23"/>
        <v/>
      </c>
    </row>
    <row r="472" spans="1:23" x14ac:dyDescent="0.35">
      <c r="A472" s="3" t="s">
        <v>957</v>
      </c>
      <c r="B472">
        <v>74.469246690316197</v>
      </c>
      <c r="C472">
        <v>49.504879571563997</v>
      </c>
      <c r="D472">
        <v>102.18917221039001</v>
      </c>
      <c r="E472">
        <v>74.312859121836624</v>
      </c>
      <c r="F472">
        <v>65.711655022963413</v>
      </c>
      <c r="G472">
        <v>95.335770290437353</v>
      </c>
      <c r="H472">
        <v>136.00639292321625</v>
      </c>
      <c r="I472">
        <v>83.483820672174801</v>
      </c>
      <c r="J472">
        <f>AVERAGE(F472:I472)/AVERAGE(B472:E472)</f>
        <v>1.2664486991438257</v>
      </c>
      <c r="K472">
        <f>TTEST(F472:I472,B472:E472,2,1)</f>
        <v>0.20094346979797942</v>
      </c>
      <c r="L472">
        <f>TTEST(F472:I472,B472:E472,2,2)</f>
        <v>0.31839868337819949</v>
      </c>
      <c r="M472" s="3" t="s">
        <v>735</v>
      </c>
      <c r="N472">
        <v>1.4338746622869112</v>
      </c>
      <c r="O472">
        <v>0.1930159144238251</v>
      </c>
      <c r="Q472" s="3" t="s">
        <v>958</v>
      </c>
      <c r="R472">
        <v>0.83631319244932945</v>
      </c>
      <c r="S472">
        <v>0.24832061476323261</v>
      </c>
      <c r="T472">
        <v>471</v>
      </c>
      <c r="U472">
        <f t="shared" si="21"/>
        <v>4.7623862487360974E-2</v>
      </c>
      <c r="V472">
        <f t="shared" si="22"/>
        <v>1.0428411380078006</v>
      </c>
      <c r="W472" t="str">
        <f t="shared" si="23"/>
        <v/>
      </c>
    </row>
    <row r="473" spans="1:23" x14ac:dyDescent="0.35">
      <c r="A473" s="3" t="s">
        <v>959</v>
      </c>
      <c r="B473">
        <v>2460.1274801585687</v>
      </c>
      <c r="C473">
        <v>1588.3316094153456</v>
      </c>
      <c r="D473">
        <v>1065.3797204080659</v>
      </c>
      <c r="E473">
        <v>2223.8544946667635</v>
      </c>
      <c r="F473">
        <v>1715.1743932036525</v>
      </c>
      <c r="G473">
        <v>2206.3275726248835</v>
      </c>
      <c r="H473">
        <v>1087.3416507858683</v>
      </c>
      <c r="I473">
        <v>2858.5458536739352</v>
      </c>
      <c r="J473">
        <f>AVERAGE(F473:I473)/AVERAGE(B473:E473)</f>
        <v>1.072188376325842</v>
      </c>
      <c r="K473">
        <f>TTEST(F473:I473,B473:E473,2,1)</f>
        <v>0.71127247052470377</v>
      </c>
      <c r="L473">
        <f>TTEST(F473:I473,B473:E473,2,2)</f>
        <v>0.79613428019694399</v>
      </c>
      <c r="M473" s="3" t="s">
        <v>545</v>
      </c>
      <c r="N473">
        <v>1.2827956904618836</v>
      </c>
      <c r="O473">
        <v>0.19350531315664818</v>
      </c>
      <c r="Q473" s="3" t="s">
        <v>267</v>
      </c>
      <c r="R473">
        <v>0.90654367436256145</v>
      </c>
      <c r="S473">
        <v>0.24883323318623699</v>
      </c>
      <c r="T473">
        <v>472</v>
      </c>
      <c r="U473">
        <f t="shared" si="21"/>
        <v>4.7724974721941357E-2</v>
      </c>
      <c r="V473">
        <f t="shared" si="22"/>
        <v>1.0427799475474084</v>
      </c>
      <c r="W473" t="str">
        <f t="shared" si="23"/>
        <v/>
      </c>
    </row>
    <row r="474" spans="1:23" x14ac:dyDescent="0.35">
      <c r="A474" s="3" t="s">
        <v>960</v>
      </c>
      <c r="B474">
        <v>2644.3028258827967</v>
      </c>
      <c r="C474">
        <v>2384.1252624239664</v>
      </c>
      <c r="D474">
        <v>4000.8080169004352</v>
      </c>
      <c r="E474">
        <v>2252.3656262757977</v>
      </c>
      <c r="F474">
        <v>2941.9266768269663</v>
      </c>
      <c r="G474">
        <v>2816.6576811155742</v>
      </c>
      <c r="H474">
        <v>3121.7906099280945</v>
      </c>
      <c r="I474">
        <v>2941.9266768269663</v>
      </c>
      <c r="J474">
        <f>AVERAGE(F474:I474)/AVERAGE(B474:E474)</f>
        <v>1.0479275838736357</v>
      </c>
      <c r="K474">
        <f>TTEST(F474:I474,B474:E474,2,1)</f>
        <v>0.723397058897713</v>
      </c>
      <c r="L474">
        <f>TTEST(F474:I474,B474:E474,2,2)</f>
        <v>0.75090302928640251</v>
      </c>
      <c r="M474" s="3" t="s">
        <v>432</v>
      </c>
      <c r="N474">
        <v>1.3162314040148007</v>
      </c>
      <c r="O474">
        <v>0.19413969214420948</v>
      </c>
      <c r="Q474" s="3" t="s">
        <v>961</v>
      </c>
      <c r="R474">
        <v>0.57837819067614871</v>
      </c>
      <c r="S474">
        <v>0.24901744726364622</v>
      </c>
      <c r="T474">
        <v>473</v>
      </c>
      <c r="U474">
        <f t="shared" si="21"/>
        <v>4.7826086956521741E-2</v>
      </c>
      <c r="V474">
        <f t="shared" si="22"/>
        <v>1.041345688557066</v>
      </c>
      <c r="W474" t="str">
        <f t="shared" si="23"/>
        <v/>
      </c>
    </row>
    <row r="475" spans="1:23" x14ac:dyDescent="0.35">
      <c r="A475" s="3" t="s">
        <v>962</v>
      </c>
      <c r="B475">
        <v>1578.8182970724586</v>
      </c>
      <c r="C475">
        <v>1771.8981890346486</v>
      </c>
      <c r="D475">
        <v>3147.4496395066049</v>
      </c>
      <c r="E475">
        <v>1107.1125754794678</v>
      </c>
      <c r="F475">
        <v>2858.5458536739352</v>
      </c>
      <c r="G475">
        <v>790.93956121691997</v>
      </c>
      <c r="H475">
        <v>2963.3480641950282</v>
      </c>
      <c r="I475">
        <v>2490.9480108931889</v>
      </c>
      <c r="J475">
        <f>AVERAGE(F475:I475)/AVERAGE(B475:E475)</f>
        <v>1.1970345660929558</v>
      </c>
      <c r="K475">
        <f>TTEST(F475:I475,B475:E475,2,1)</f>
        <v>0.56209192688529974</v>
      </c>
      <c r="L475">
        <f>TTEST(F475:I475,B475:E475,2,2)</f>
        <v>0.59566708098498666</v>
      </c>
      <c r="M475" s="3" t="s">
        <v>963</v>
      </c>
      <c r="N475">
        <v>1.1322131969060547</v>
      </c>
      <c r="O475">
        <v>0.19500661831346483</v>
      </c>
      <c r="Q475" s="3" t="s">
        <v>243</v>
      </c>
      <c r="R475">
        <v>1.2586296427608241</v>
      </c>
      <c r="S475">
        <v>0.25006660652437568</v>
      </c>
      <c r="T475">
        <v>474</v>
      </c>
      <c r="U475">
        <f t="shared" si="21"/>
        <v>4.7927199191102124E-2</v>
      </c>
      <c r="V475">
        <f t="shared" si="22"/>
        <v>1.0435268938928588</v>
      </c>
      <c r="W475" t="str">
        <f t="shared" si="23"/>
        <v/>
      </c>
    </row>
    <row r="476" spans="1:23" x14ac:dyDescent="0.35">
      <c r="A476" s="3" t="s">
        <v>964</v>
      </c>
      <c r="B476">
        <v>55.753154077884453</v>
      </c>
      <c r="C476">
        <v>120.59103562270278</v>
      </c>
      <c r="D476">
        <v>78.154008526449928</v>
      </c>
      <c r="E476">
        <v>82.145838882264883</v>
      </c>
      <c r="F476">
        <v>96.018513732815421</v>
      </c>
      <c r="G476">
        <v>45.235445746505853</v>
      </c>
      <c r="H476">
        <v>46.925591030153427</v>
      </c>
      <c r="I476">
        <v>93.743553909929858</v>
      </c>
      <c r="J476">
        <f>AVERAGE(F476:I476)/AVERAGE(B476:E476)</f>
        <v>0.83745165023632773</v>
      </c>
      <c r="K476">
        <f>TTEST(F476:I476,B476:E476,2,1)</f>
        <v>0.62583164390782808</v>
      </c>
      <c r="L476">
        <f>TTEST(F476:I476,B476:E476,2,2)</f>
        <v>0.50909947579604142</v>
      </c>
      <c r="M476" s="3" t="s">
        <v>965</v>
      </c>
      <c r="N476">
        <v>0.87000799239528936</v>
      </c>
      <c r="O476">
        <v>0.19527266512485358</v>
      </c>
      <c r="Q476" s="3" t="s">
        <v>124</v>
      </c>
      <c r="R476">
        <v>0.58289937212527132</v>
      </c>
      <c r="S476">
        <v>0.25020380397859299</v>
      </c>
      <c r="T476">
        <v>475</v>
      </c>
      <c r="U476">
        <f t="shared" si="21"/>
        <v>4.8028311425682507E-2</v>
      </c>
      <c r="V476">
        <f t="shared" si="22"/>
        <v>1.0419013142519093</v>
      </c>
      <c r="W476" t="str">
        <f t="shared" si="23"/>
        <v/>
      </c>
    </row>
    <row r="477" spans="1:23" x14ac:dyDescent="0.35">
      <c r="A477" s="3" t="s">
        <v>927</v>
      </c>
      <c r="B477">
        <v>25.627782241284194</v>
      </c>
      <c r="C477">
        <v>35.511280553219095</v>
      </c>
      <c r="D477">
        <v>51.334058806209455</v>
      </c>
      <c r="E477">
        <v>62.419942564852043</v>
      </c>
      <c r="F477">
        <v>32.671452699306435</v>
      </c>
      <c r="G477">
        <v>18.6118570377418</v>
      </c>
      <c r="H477">
        <v>24.699089507419956</v>
      </c>
      <c r="I477">
        <v>50.647484650324088</v>
      </c>
      <c r="J477">
        <f>AVERAGE(F477:I477)/AVERAGE(B477:E477)</f>
        <v>0.72404177088987609</v>
      </c>
      <c r="K477">
        <f>TTEST(F477:I477,B477:E477,2,1)</f>
        <v>0.18671947035347516</v>
      </c>
      <c r="L477">
        <f>TTEST(F477:I477,B477:E477,2,2)</f>
        <v>0.30393349634986605</v>
      </c>
      <c r="M477" s="3" t="s">
        <v>121</v>
      </c>
      <c r="N477">
        <v>0.56631944113953103</v>
      </c>
      <c r="O477">
        <v>0.19598159236221555</v>
      </c>
      <c r="Q477" s="3" t="s">
        <v>966</v>
      </c>
      <c r="R477">
        <v>1.2177907189362864</v>
      </c>
      <c r="S477">
        <v>0.25115859646207261</v>
      </c>
      <c r="T477">
        <v>476</v>
      </c>
      <c r="U477">
        <f t="shared" si="21"/>
        <v>4.8129423660262891E-2</v>
      </c>
      <c r="V477">
        <f t="shared" si="22"/>
        <v>1.043680050004159</v>
      </c>
      <c r="W477" t="str">
        <f t="shared" si="23"/>
        <v/>
      </c>
    </row>
    <row r="478" spans="1:23" x14ac:dyDescent="0.35">
      <c r="A478" s="3" t="s">
        <v>301</v>
      </c>
      <c r="B478">
        <v>26.187721970037664</v>
      </c>
      <c r="C478">
        <v>50.647484650324088</v>
      </c>
      <c r="D478">
        <v>43.290274436037571</v>
      </c>
      <c r="E478">
        <v>39.484343465837867</v>
      </c>
      <c r="F478">
        <v>36.039390946380095</v>
      </c>
      <c r="G478">
        <v>18.303663492892344</v>
      </c>
      <c r="H478">
        <v>24.358553734428543</v>
      </c>
      <c r="I478">
        <v>20.960674300873883</v>
      </c>
      <c r="J478">
        <f>AVERAGE(F478:I478)/AVERAGE(B478:E478)</f>
        <v>0.62441195442007191</v>
      </c>
      <c r="K478">
        <f>TTEST(F478:I478,B478:E478,2,1)</f>
        <v>0.1900566541245676</v>
      </c>
      <c r="L478">
        <f>TTEST(F478:I478,B478:E478,2,2)</f>
        <v>5.9044007488055134E-2</v>
      </c>
      <c r="M478" s="3" t="s">
        <v>682</v>
      </c>
      <c r="N478">
        <v>0.89024444080651355</v>
      </c>
      <c r="O478">
        <v>0.19692618141737386</v>
      </c>
      <c r="Q478" s="3" t="s">
        <v>132</v>
      </c>
      <c r="R478">
        <v>1.1657554541228223</v>
      </c>
      <c r="S478">
        <v>0.25153985634289933</v>
      </c>
      <c r="T478">
        <v>477</v>
      </c>
      <c r="U478">
        <f t="shared" si="21"/>
        <v>4.8230535894843274E-2</v>
      </c>
      <c r="V478">
        <f t="shared" si="22"/>
        <v>1.043073031124224</v>
      </c>
      <c r="W478" t="str">
        <f t="shared" si="23"/>
        <v/>
      </c>
    </row>
    <row r="479" spans="1:23" x14ac:dyDescent="0.35">
      <c r="A479" s="3" t="s">
        <v>967</v>
      </c>
      <c r="B479">
        <v>1874.3254239299756</v>
      </c>
      <c r="C479">
        <v>2206.3275726248835</v>
      </c>
      <c r="D479">
        <v>2022.0630938702386</v>
      </c>
      <c r="E479">
        <v>2022.0630938702386</v>
      </c>
      <c r="F479">
        <v>2252.3656262757977</v>
      </c>
      <c r="G479">
        <v>2010.6510823600249</v>
      </c>
      <c r="H479">
        <v>1947.297029360635</v>
      </c>
      <c r="I479">
        <v>2314.6251577887379</v>
      </c>
      <c r="J479">
        <f>AVERAGE(F479:I479)/AVERAGE(B479:E479)</f>
        <v>1.0492517645603638</v>
      </c>
      <c r="K479">
        <f>TTEST(F479:I479,B479:E479,2,1)</f>
        <v>0.52412101760642327</v>
      </c>
      <c r="L479">
        <f>TTEST(F479:I479,B479:E479,2,2)</f>
        <v>0.40846938007268746</v>
      </c>
      <c r="M479" s="3" t="s">
        <v>968</v>
      </c>
      <c r="N479">
        <v>1.0749788539565144</v>
      </c>
      <c r="O479">
        <v>0.19731828488852007</v>
      </c>
      <c r="Q479" s="3" t="s">
        <v>969</v>
      </c>
      <c r="R479">
        <v>1.1646254124733968</v>
      </c>
      <c r="S479">
        <v>0.25198583183550632</v>
      </c>
      <c r="T479">
        <v>478</v>
      </c>
      <c r="U479">
        <f t="shared" si="21"/>
        <v>4.8331648129423664E-2</v>
      </c>
      <c r="V479">
        <f t="shared" si="22"/>
        <v>1.0427363501477647</v>
      </c>
      <c r="W479" t="str">
        <f t="shared" si="23"/>
        <v/>
      </c>
    </row>
    <row r="480" spans="1:23" x14ac:dyDescent="0.35">
      <c r="A480" s="3" t="s">
        <v>970</v>
      </c>
      <c r="B480">
        <v>25.092860758101182</v>
      </c>
      <c r="C480">
        <v>16.901591447432665</v>
      </c>
      <c r="D480">
        <v>28.971097235861546</v>
      </c>
      <c r="E480">
        <v>24.230333377530883</v>
      </c>
      <c r="F480">
        <v>24.471265120181055</v>
      </c>
      <c r="G480">
        <v>24.230333377530883</v>
      </c>
      <c r="H480">
        <v>26.82144604608569</v>
      </c>
      <c r="I480">
        <v>26.82144604608569</v>
      </c>
      <c r="J480">
        <f>AVERAGE(F480:I480)/AVERAGE(B480:E480)</f>
        <v>1.0750936653904932</v>
      </c>
      <c r="K480">
        <f>TTEST(F480:I480,B480:E480,2,1)</f>
        <v>0.4562759937223963</v>
      </c>
      <c r="L480">
        <f>TTEST(F480:I480,B480:E480,2,2)</f>
        <v>0.52047872028157316</v>
      </c>
      <c r="M480" s="3" t="s">
        <v>971</v>
      </c>
      <c r="N480">
        <v>1.1493736302667734</v>
      </c>
      <c r="O480">
        <v>0.19907010607893733</v>
      </c>
      <c r="Q480" s="3" t="s">
        <v>935</v>
      </c>
      <c r="R480">
        <v>0.9452751865547917</v>
      </c>
      <c r="S480">
        <v>0.25246956074995414</v>
      </c>
      <c r="T480">
        <v>479</v>
      </c>
      <c r="U480">
        <f t="shared" si="21"/>
        <v>4.8432760364004047E-2</v>
      </c>
      <c r="V480">
        <f t="shared" si="22"/>
        <v>1.0425569752889545</v>
      </c>
      <c r="W480" t="str">
        <f t="shared" si="23"/>
        <v/>
      </c>
    </row>
    <row r="481" spans="1:23" x14ac:dyDescent="0.35">
      <c r="A481" s="3" t="s">
        <v>940</v>
      </c>
      <c r="B481">
        <v>360.8652325810761</v>
      </c>
      <c r="C481">
        <v>399.10821672170721</v>
      </c>
      <c r="D481">
        <v>755.29054252351989</v>
      </c>
      <c r="E481">
        <v>326.66354430047113</v>
      </c>
      <c r="F481">
        <v>427.47847010794641</v>
      </c>
      <c r="G481">
        <v>392.50557368132127</v>
      </c>
      <c r="H481">
        <v>943.0362945946498</v>
      </c>
      <c r="I481">
        <v>361.27836912574242</v>
      </c>
      <c r="J481">
        <f>AVERAGE(F481:I481)/AVERAGE(B481:E481)</f>
        <v>1.1533019979584314</v>
      </c>
      <c r="K481">
        <f>TTEST(F481:I481,B481:E481,2,1)</f>
        <v>0.19004849563845369</v>
      </c>
      <c r="L481">
        <f>TTEST(F481:I481,B481:E481,2,2)</f>
        <v>0.69247548822571581</v>
      </c>
      <c r="M481" s="3" t="s">
        <v>972</v>
      </c>
      <c r="N481">
        <v>1.4197571410528083</v>
      </c>
      <c r="O481">
        <v>0.19975570082898955</v>
      </c>
      <c r="Q481" s="3" t="s">
        <v>973</v>
      </c>
      <c r="R481">
        <v>1.106042262628941</v>
      </c>
      <c r="S481">
        <v>0.25247522747649959</v>
      </c>
      <c r="T481">
        <v>480</v>
      </c>
      <c r="U481">
        <f t="shared" si="21"/>
        <v>4.8533872598584431E-2</v>
      </c>
      <c r="V481">
        <f t="shared" si="22"/>
        <v>1.0404083332260754</v>
      </c>
      <c r="W481" t="str">
        <f t="shared" si="23"/>
        <v/>
      </c>
    </row>
    <row r="482" spans="1:23" x14ac:dyDescent="0.35">
      <c r="A482" s="3" t="s">
        <v>721</v>
      </c>
      <c r="B482">
        <v>69.301404761000185</v>
      </c>
      <c r="C482">
        <v>61.021297741394875</v>
      </c>
      <c r="D482">
        <v>59.575837009892453</v>
      </c>
      <c r="E482">
        <v>67.546152562095315</v>
      </c>
      <c r="F482">
        <v>64.390894495910175</v>
      </c>
      <c r="G482">
        <v>83.050416404828511</v>
      </c>
      <c r="H482">
        <v>64.110661327954375</v>
      </c>
      <c r="I482">
        <v>80.005781640685385</v>
      </c>
      <c r="J482">
        <f>AVERAGE(F482:I482)/AVERAGE(B482:E482)</f>
        <v>1.1325063706698582</v>
      </c>
      <c r="K482">
        <f>TTEST(F482:I482,B482:E482,2,1)</f>
        <v>0.23352770073694337</v>
      </c>
      <c r="L482">
        <f>TTEST(F482:I482,B482:E482,2,2)</f>
        <v>0.1763670587725851</v>
      </c>
      <c r="M482" s="3" t="s">
        <v>957</v>
      </c>
      <c r="N482">
        <v>1.2664486991438257</v>
      </c>
      <c r="O482">
        <v>0.20094346979797942</v>
      </c>
      <c r="Q482" s="3" t="s">
        <v>974</v>
      </c>
      <c r="R482">
        <v>0.6556206804354715</v>
      </c>
      <c r="S482">
        <v>0.25400049542903325</v>
      </c>
      <c r="T482">
        <v>481</v>
      </c>
      <c r="U482">
        <f t="shared" si="21"/>
        <v>4.8634984833164814E-2</v>
      </c>
      <c r="V482">
        <f t="shared" si="22"/>
        <v>1.044517629851617</v>
      </c>
      <c r="W482" t="str">
        <f t="shared" si="23"/>
        <v/>
      </c>
    </row>
    <row r="483" spans="1:23" x14ac:dyDescent="0.35">
      <c r="A483" s="3" t="s">
        <v>975</v>
      </c>
      <c r="B483">
        <v>328.17683383347077</v>
      </c>
      <c r="C483">
        <v>315.3896162105803</v>
      </c>
      <c r="D483">
        <v>191.73342207942395</v>
      </c>
      <c r="E483">
        <v>396.77558676885934</v>
      </c>
      <c r="F483">
        <v>337.8504145749672</v>
      </c>
      <c r="G483">
        <v>361.27836912574242</v>
      </c>
      <c r="H483">
        <v>244.00102250199149</v>
      </c>
      <c r="I483">
        <v>385.36371008394877</v>
      </c>
      <c r="J483">
        <f>AVERAGE(F483:I483)/AVERAGE(B483:E483)</f>
        <v>1.0782566170752217</v>
      </c>
      <c r="K483">
        <f>TTEST(F483:I483,B483:E483,2,1)</f>
        <v>0.20877171539305175</v>
      </c>
      <c r="L483">
        <f>TTEST(F483:I483,B483:E483,2,2)</f>
        <v>0.6635593711023221</v>
      </c>
      <c r="M483" s="3" t="s">
        <v>725</v>
      </c>
      <c r="N483">
        <v>0.91856980664755428</v>
      </c>
      <c r="O483">
        <v>0.20134289452288309</v>
      </c>
      <c r="Q483" s="3" t="s">
        <v>177</v>
      </c>
      <c r="R483">
        <v>1.1023529435042037</v>
      </c>
      <c r="S483">
        <v>0.25408766279559386</v>
      </c>
      <c r="T483">
        <v>482</v>
      </c>
      <c r="U483">
        <f t="shared" si="21"/>
        <v>4.8736097067745197E-2</v>
      </c>
      <c r="V483">
        <f t="shared" si="22"/>
        <v>1.042708292551213</v>
      </c>
      <c r="W483" t="str">
        <f t="shared" si="23"/>
        <v/>
      </c>
    </row>
    <row r="484" spans="1:23" x14ac:dyDescent="0.35">
      <c r="A484" s="3" t="s">
        <v>976</v>
      </c>
      <c r="B484">
        <v>220.1566046573933</v>
      </c>
      <c r="C484">
        <v>329.54707417908821</v>
      </c>
      <c r="D484">
        <v>362.28650526039178</v>
      </c>
      <c r="E484">
        <v>178.42803624779117</v>
      </c>
      <c r="F484">
        <v>506.0311677320376</v>
      </c>
      <c r="G484">
        <v>197.78637409085604</v>
      </c>
      <c r="H484">
        <v>336.87129138502098</v>
      </c>
      <c r="I484">
        <v>358.1457786162415</v>
      </c>
      <c r="J484">
        <f>AVERAGE(F484:I484)/AVERAGE(B484:E484)</f>
        <v>1.2828422945665803</v>
      </c>
      <c r="K484">
        <f>TTEST(F484:I484,B484:E484,2,1)</f>
        <v>0.47633154441060116</v>
      </c>
      <c r="L484">
        <f>TTEST(F484:I484,B484:E484,2,2)</f>
        <v>0.35377390965666472</v>
      </c>
      <c r="M484" s="3" t="s">
        <v>977</v>
      </c>
      <c r="N484">
        <v>0.96348389688326597</v>
      </c>
      <c r="O484">
        <v>0.20282294633498316</v>
      </c>
      <c r="Q484" s="3" t="s">
        <v>978</v>
      </c>
      <c r="R484">
        <v>0.83229186901252727</v>
      </c>
      <c r="S484">
        <v>0.25474699516211208</v>
      </c>
      <c r="T484">
        <v>483</v>
      </c>
      <c r="U484">
        <f t="shared" si="21"/>
        <v>4.8837209302325581E-2</v>
      </c>
      <c r="V484">
        <f t="shared" si="22"/>
        <v>1.0432495992353161</v>
      </c>
      <c r="W484" t="str">
        <f t="shared" si="23"/>
        <v/>
      </c>
    </row>
    <row r="485" spans="1:23" x14ac:dyDescent="0.35">
      <c r="A485" s="3" t="s">
        <v>754</v>
      </c>
      <c r="B485">
        <v>483.01935168515701</v>
      </c>
      <c r="C485">
        <v>467.56895378447723</v>
      </c>
      <c r="D485">
        <v>547.15250442883723</v>
      </c>
      <c r="E485">
        <v>427.47847010794641</v>
      </c>
      <c r="F485">
        <v>606.01969717127918</v>
      </c>
      <c r="G485">
        <v>476.78827634053994</v>
      </c>
      <c r="H485">
        <v>517.07362901958845</v>
      </c>
      <c r="I485">
        <v>544.65462527520992</v>
      </c>
      <c r="J485">
        <f>AVERAGE(F485:I485)/AVERAGE(B485:E485)</f>
        <v>1.1139179053928174</v>
      </c>
      <c r="K485">
        <f>TTEST(F485:I485,B485:E485,2,1)</f>
        <v>0.24999259972591342</v>
      </c>
      <c r="L485">
        <f>TTEST(F485:I485,B485:E485,2,2)</f>
        <v>0.18701058358150641</v>
      </c>
      <c r="M485" s="3" t="s">
        <v>403</v>
      </c>
      <c r="N485">
        <v>0.74318315190026007</v>
      </c>
      <c r="O485">
        <v>0.20326666796455925</v>
      </c>
      <c r="Q485" s="3" t="s">
        <v>314</v>
      </c>
      <c r="R485">
        <v>1.3009730848544085</v>
      </c>
      <c r="S485">
        <v>0.25485937302472006</v>
      </c>
      <c r="T485">
        <v>484</v>
      </c>
      <c r="U485">
        <f t="shared" si="21"/>
        <v>4.8938321536905964E-2</v>
      </c>
      <c r="V485">
        <f t="shared" si="22"/>
        <v>1.0415533881051577</v>
      </c>
      <c r="W485" t="str">
        <f t="shared" si="23"/>
        <v/>
      </c>
    </row>
    <row r="486" spans="1:23" x14ac:dyDescent="0.35">
      <c r="A486" s="3" t="s">
        <v>979</v>
      </c>
      <c r="B486">
        <v>31.419452226221974</v>
      </c>
      <c r="C486">
        <v>40.5422534207826</v>
      </c>
      <c r="D486">
        <v>26.82144604608569</v>
      </c>
      <c r="E486">
        <v>34.695181115574563</v>
      </c>
      <c r="F486">
        <v>56.442831106861306</v>
      </c>
      <c r="G486">
        <v>21.225038683246712</v>
      </c>
      <c r="H486">
        <v>22.378643472342823</v>
      </c>
      <c r="I486">
        <v>32.938459441364486</v>
      </c>
      <c r="J486">
        <f>AVERAGE(F486:I486)/AVERAGE(B486:E486)</f>
        <v>0.99630381879614338</v>
      </c>
      <c r="K486">
        <f>TTEST(F486:I486,B486:E486,2,1)</f>
        <v>0.99017612628236207</v>
      </c>
      <c r="L486">
        <f>TTEST(F486:I486,B486:E486,2,2)</f>
        <v>0.98910270042244064</v>
      </c>
      <c r="M486" s="3" t="s">
        <v>686</v>
      </c>
      <c r="N486">
        <v>0.89385127579632861</v>
      </c>
      <c r="O486">
        <v>0.20374610141691404</v>
      </c>
      <c r="Q486" s="3" t="s">
        <v>505</v>
      </c>
      <c r="R486">
        <v>1.1793330018829131</v>
      </c>
      <c r="S486">
        <v>0.25572795849282365</v>
      </c>
      <c r="T486">
        <v>485</v>
      </c>
      <c r="U486">
        <f t="shared" si="21"/>
        <v>4.9039433771486347E-2</v>
      </c>
      <c r="V486">
        <f t="shared" si="22"/>
        <v>1.0429482513377426</v>
      </c>
      <c r="W486" t="str">
        <f t="shared" si="23"/>
        <v/>
      </c>
    </row>
    <row r="487" spans="1:23" x14ac:dyDescent="0.35">
      <c r="A487" s="3" t="s">
        <v>795</v>
      </c>
      <c r="B487">
        <v>107.09568104068524</v>
      </c>
      <c r="C487">
        <v>74.153114289960769</v>
      </c>
      <c r="D487">
        <v>63.961318466482673</v>
      </c>
      <c r="E487">
        <v>123.00689014163153</v>
      </c>
      <c r="F487">
        <v>67.727106909523542</v>
      </c>
      <c r="G487">
        <v>68.136998031736681</v>
      </c>
      <c r="H487">
        <v>65.048731453950396</v>
      </c>
      <c r="I487">
        <v>86.924478509742599</v>
      </c>
      <c r="J487">
        <f>AVERAGE(F487:I487)/AVERAGE(B487:E487)</f>
        <v>0.78170565678934445</v>
      </c>
      <c r="K487">
        <f>TTEST(F487:I487,B487:E487,2,1)</f>
        <v>0.1462343327746769</v>
      </c>
      <c r="L487">
        <f>TTEST(F487:I487,B487:E487,2,2)</f>
        <v>0.22102619550452773</v>
      </c>
      <c r="M487" s="3" t="s">
        <v>980</v>
      </c>
      <c r="N487">
        <v>0.75835079001153216</v>
      </c>
      <c r="O487">
        <v>0.20393189751729215</v>
      </c>
      <c r="Q487" s="3" t="s">
        <v>349</v>
      </c>
      <c r="R487">
        <v>0.9138504802252384</v>
      </c>
      <c r="S487">
        <v>0.25739623831093078</v>
      </c>
      <c r="T487">
        <v>486</v>
      </c>
      <c r="U487">
        <f t="shared" si="21"/>
        <v>4.9140546006066738E-2</v>
      </c>
      <c r="V487">
        <f t="shared" si="22"/>
        <v>1.0475920974876978</v>
      </c>
      <c r="W487" t="str">
        <f t="shared" si="23"/>
        <v/>
      </c>
    </row>
    <row r="488" spans="1:23" x14ac:dyDescent="0.35">
      <c r="A488" s="3" t="s">
        <v>981</v>
      </c>
      <c r="B488">
        <v>22.281277738069985</v>
      </c>
      <c r="C488">
        <v>8.1828890832031522</v>
      </c>
      <c r="D488">
        <v>21.711372102178931</v>
      </c>
      <c r="E488">
        <v>13.279559335690335</v>
      </c>
      <c r="F488">
        <v>11.564231646834328</v>
      </c>
      <c r="G488">
        <v>11.77170840235344</v>
      </c>
      <c r="H488">
        <v>24.975271171566643</v>
      </c>
      <c r="I488">
        <v>18.890887621556605</v>
      </c>
      <c r="J488">
        <f>AVERAGE(F488:I488)/AVERAGE(B488:E488)</f>
        <v>1.0266900612730285</v>
      </c>
      <c r="K488">
        <f>TTEST(F488:I488,B488:E488,2,1)</f>
        <v>0.91473254221264833</v>
      </c>
      <c r="L488">
        <f>TTEST(F488:I488,B488:E488,2,2)</f>
        <v>0.92883746215671115</v>
      </c>
      <c r="M488" s="3" t="s">
        <v>982</v>
      </c>
      <c r="N488">
        <v>1.0318592210434929</v>
      </c>
      <c r="O488">
        <v>0.20402657092577886</v>
      </c>
      <c r="Q488" s="3" t="s">
        <v>983</v>
      </c>
      <c r="R488">
        <v>0.73072662718785553</v>
      </c>
      <c r="S488">
        <v>0.25847732800464124</v>
      </c>
      <c r="T488">
        <v>487</v>
      </c>
      <c r="U488">
        <f t="shared" si="21"/>
        <v>4.9241658240647121E-2</v>
      </c>
      <c r="V488">
        <f t="shared" si="22"/>
        <v>1.0498319400270644</v>
      </c>
      <c r="W488" t="str">
        <f t="shared" si="23"/>
        <v/>
      </c>
    </row>
    <row r="489" spans="1:23" x14ac:dyDescent="0.35">
      <c r="A489" s="3" t="s">
        <v>852</v>
      </c>
      <c r="B489">
        <v>366.19672230369918</v>
      </c>
      <c r="C489">
        <v>228.39015369559442</v>
      </c>
      <c r="D489">
        <v>247.20888896600349</v>
      </c>
      <c r="E489">
        <v>454.706612451485</v>
      </c>
      <c r="F489">
        <v>211.7009367691733</v>
      </c>
      <c r="G489">
        <v>279.83328033435259</v>
      </c>
      <c r="H489">
        <v>202.38470652461115</v>
      </c>
      <c r="I489">
        <v>284.80160445580736</v>
      </c>
      <c r="J489">
        <f>AVERAGE(F489:I489)/AVERAGE(B489:E489)</f>
        <v>0.75489296829057684</v>
      </c>
      <c r="K489">
        <f>TTEST(F489:I489,B489:E489,2,1)</f>
        <v>0.22235817775114033</v>
      </c>
      <c r="L489">
        <f>TTEST(F489:I489,B489:E489,2,2)</f>
        <v>0.21606611466438172</v>
      </c>
      <c r="M489" s="3" t="s">
        <v>485</v>
      </c>
      <c r="N489">
        <v>1.662374221961701</v>
      </c>
      <c r="O489">
        <v>0.20416069193060979</v>
      </c>
      <c r="Q489" s="3" t="s">
        <v>351</v>
      </c>
      <c r="R489">
        <v>0.82909223376850594</v>
      </c>
      <c r="S489">
        <v>0.25849103968668169</v>
      </c>
      <c r="T489">
        <v>488</v>
      </c>
      <c r="U489">
        <f t="shared" si="21"/>
        <v>4.9342770475227504E-2</v>
      </c>
      <c r="V489">
        <f t="shared" si="22"/>
        <v>1.0477362223365909</v>
      </c>
      <c r="W489" t="str">
        <f t="shared" si="23"/>
        <v/>
      </c>
    </row>
    <row r="490" spans="1:23" x14ac:dyDescent="0.35">
      <c r="A490" s="3" t="s">
        <v>984</v>
      </c>
      <c r="B490">
        <v>77.778832715220275</v>
      </c>
      <c r="C490">
        <v>62.301102320229717</v>
      </c>
      <c r="D490">
        <v>110.3124787672634</v>
      </c>
      <c r="E490">
        <v>90.546701680116399</v>
      </c>
      <c r="F490">
        <v>84.132543998973787</v>
      </c>
      <c r="G490">
        <v>90.798508890610307</v>
      </c>
      <c r="H490">
        <v>115.75013696592849</v>
      </c>
      <c r="I490">
        <v>89.802711310132239</v>
      </c>
      <c r="J490">
        <f>AVERAGE(F490:I490)/AVERAGE(B490:E490)</f>
        <v>1.1159878227137787</v>
      </c>
      <c r="K490">
        <f>TTEST(F490:I490,B490:E490,2,1)</f>
        <v>0.22016512359942186</v>
      </c>
      <c r="L490">
        <f>TTEST(F490:I490,B490:E490,2,2)</f>
        <v>0.4541355037129019</v>
      </c>
      <c r="M490" s="3" t="s">
        <v>876</v>
      </c>
      <c r="N490">
        <v>1.0646609571732468</v>
      </c>
      <c r="O490">
        <v>0.2045612682544016</v>
      </c>
      <c r="Q490" s="3" t="s">
        <v>83</v>
      </c>
      <c r="R490">
        <v>1.1743646686433307</v>
      </c>
      <c r="S490">
        <v>0.25891301589539722</v>
      </c>
      <c r="T490">
        <v>489</v>
      </c>
      <c r="U490">
        <f t="shared" si="21"/>
        <v>4.9443882709807888E-2</v>
      </c>
      <c r="V490">
        <f t="shared" si="22"/>
        <v>1.0473005019245312</v>
      </c>
      <c r="W490" t="str">
        <f t="shared" si="23"/>
        <v/>
      </c>
    </row>
    <row r="491" spans="1:23" x14ac:dyDescent="0.35">
      <c r="A491" s="3" t="s">
        <v>985</v>
      </c>
      <c r="B491">
        <v>220.97714065779456</v>
      </c>
      <c r="C491">
        <v>104.1280646561832</v>
      </c>
      <c r="D491">
        <v>118.31730663377199</v>
      </c>
      <c r="E491">
        <v>215.79726710033015</v>
      </c>
      <c r="F491">
        <v>106.23238304187554</v>
      </c>
      <c r="G491">
        <v>206.1656486536389</v>
      </c>
      <c r="H491">
        <v>142.93481624956084</v>
      </c>
      <c r="I491">
        <v>193.62996821111531</v>
      </c>
      <c r="J491">
        <f>AVERAGE(F491:I491)/AVERAGE(B491:E491)</f>
        <v>0.98444075372450068</v>
      </c>
      <c r="K491">
        <f>TTEST(F491:I491,B491:E491,2,1)</f>
        <v>0.95843868372212149</v>
      </c>
      <c r="L491">
        <f>TTEST(F491:I491,B491:E491,2,2)</f>
        <v>0.94939467684270396</v>
      </c>
      <c r="M491" s="3" t="s">
        <v>986</v>
      </c>
      <c r="N491">
        <v>1.0994907970433265</v>
      </c>
      <c r="O491">
        <v>0.20542736024122832</v>
      </c>
      <c r="Q491" s="3" t="s">
        <v>869</v>
      </c>
      <c r="R491">
        <v>0.84794657537188634</v>
      </c>
      <c r="S491">
        <v>0.25940050495583844</v>
      </c>
      <c r="T491">
        <v>490</v>
      </c>
      <c r="U491">
        <f t="shared" si="21"/>
        <v>4.9544994944388271E-2</v>
      </c>
      <c r="V491">
        <f t="shared" si="22"/>
        <v>1.0471310179645885</v>
      </c>
      <c r="W491" t="str">
        <f t="shared" si="23"/>
        <v/>
      </c>
    </row>
    <row r="492" spans="1:23" x14ac:dyDescent="0.35">
      <c r="A492" s="3" t="s">
        <v>348</v>
      </c>
      <c r="B492">
        <v>434.62215826242294</v>
      </c>
      <c r="C492">
        <v>372.25677928456224</v>
      </c>
      <c r="D492">
        <v>197.57265387036091</v>
      </c>
      <c r="E492">
        <v>475.67906791784225</v>
      </c>
      <c r="F492">
        <v>512.16705876899289</v>
      </c>
      <c r="G492">
        <v>545.60488301225564</v>
      </c>
      <c r="H492">
        <v>346.18846718967063</v>
      </c>
      <c r="I492">
        <v>826.79225788191297</v>
      </c>
      <c r="J492">
        <f>AVERAGE(F492:I492)/AVERAGE(B492:E492)</f>
        <v>1.5071322607794579</v>
      </c>
      <c r="K492">
        <f>TTEST(F492:I492,B492:E492,2,1)</f>
        <v>4.8314489904113557E-2</v>
      </c>
      <c r="L492">
        <f>TTEST(F492:I492,B492:E492,2,2)</f>
        <v>0.16005155075397262</v>
      </c>
      <c r="M492" s="3" t="s">
        <v>987</v>
      </c>
      <c r="N492">
        <v>0.74281498122018663</v>
      </c>
      <c r="O492">
        <v>0.20555409749913828</v>
      </c>
      <c r="Q492" s="3" t="s">
        <v>988</v>
      </c>
      <c r="R492">
        <v>0.71414254087642237</v>
      </c>
      <c r="S492">
        <v>0.25957520949472052</v>
      </c>
      <c r="T492">
        <v>491</v>
      </c>
      <c r="U492">
        <f t="shared" si="21"/>
        <v>4.9646107178968654E-2</v>
      </c>
      <c r="V492">
        <f t="shared" si="22"/>
        <v>1.0457021677811755</v>
      </c>
      <c r="W492" t="str">
        <f t="shared" si="23"/>
        <v/>
      </c>
    </row>
    <row r="493" spans="1:23" x14ac:dyDescent="0.35">
      <c r="A493" s="3" t="s">
        <v>255</v>
      </c>
      <c r="B493">
        <v>2734.754405200415</v>
      </c>
      <c r="C493">
        <v>2398.4505868661327</v>
      </c>
      <c r="D493">
        <v>2365.0452363174923</v>
      </c>
      <c r="E493">
        <v>2941.9266768269663</v>
      </c>
      <c r="F493">
        <v>2288.3196707462589</v>
      </c>
      <c r="G493">
        <v>2094.940383646187</v>
      </c>
      <c r="H493">
        <v>2265.9097805629949</v>
      </c>
      <c r="I493">
        <v>2440.3366741227078</v>
      </c>
      <c r="J493">
        <f>AVERAGE(F493:I493)/AVERAGE(B493:E493)</f>
        <v>0.87062763319089942</v>
      </c>
      <c r="K493">
        <f>TTEST(F493:I493,B493:E493,2,1)</f>
        <v>3.2883678170221524E-2</v>
      </c>
      <c r="L493">
        <f>TTEST(F493:I493,B493:E493,2,2)</f>
        <v>7.303259524796181E-2</v>
      </c>
      <c r="M493" s="3" t="s">
        <v>691</v>
      </c>
      <c r="N493">
        <v>0.79432584362418512</v>
      </c>
      <c r="O493">
        <v>0.20722725085546209</v>
      </c>
      <c r="Q493" s="3" t="s">
        <v>633</v>
      </c>
      <c r="R493">
        <v>0.87727620589783661</v>
      </c>
      <c r="S493">
        <v>0.25980976096850289</v>
      </c>
      <c r="T493">
        <v>492</v>
      </c>
      <c r="U493">
        <f t="shared" si="21"/>
        <v>4.9747219413549038E-2</v>
      </c>
      <c r="V493">
        <f t="shared" si="22"/>
        <v>1.0445197300725584</v>
      </c>
      <c r="W493" t="str">
        <f t="shared" si="23"/>
        <v/>
      </c>
    </row>
    <row r="494" spans="1:23" x14ac:dyDescent="0.35">
      <c r="A494" s="3" t="s">
        <v>202</v>
      </c>
      <c r="B494">
        <v>144.78649799108155</v>
      </c>
      <c r="C494">
        <v>159.83728792519105</v>
      </c>
      <c r="D494">
        <v>142.10772330851694</v>
      </c>
      <c r="E494">
        <v>152.64806957148173</v>
      </c>
      <c r="F494">
        <v>131.8233086117356</v>
      </c>
      <c r="G494">
        <v>104.45664928959529</v>
      </c>
      <c r="H494">
        <v>95.715904815322745</v>
      </c>
      <c r="I494">
        <v>142.77594007346335</v>
      </c>
      <c r="J494">
        <f>AVERAGE(F494:I494)/AVERAGE(B494:E494)</f>
        <v>0.7921054029628386</v>
      </c>
      <c r="K494">
        <f>TTEST(F494:I494,B494:E494,2,1)</f>
        <v>7.4076772938659705E-2</v>
      </c>
      <c r="L494">
        <f>TTEST(F494:I494,B494:E494,2,2)</f>
        <v>3.8756261870448901E-2</v>
      </c>
      <c r="M494" s="3" t="s">
        <v>592</v>
      </c>
      <c r="N494">
        <v>1.923749990459517</v>
      </c>
      <c r="O494">
        <v>0.20734473978123821</v>
      </c>
      <c r="Q494" s="3" t="s">
        <v>989</v>
      </c>
      <c r="R494">
        <v>0.92126365549307576</v>
      </c>
      <c r="S494">
        <v>0.2602555775824279</v>
      </c>
      <c r="T494">
        <v>493</v>
      </c>
      <c r="U494">
        <f t="shared" si="21"/>
        <v>4.9848331648129428E-2</v>
      </c>
      <c r="V494">
        <f t="shared" si="22"/>
        <v>1.044189721010228</v>
      </c>
      <c r="W494" t="str">
        <f t="shared" si="23"/>
        <v/>
      </c>
    </row>
    <row r="495" spans="1:23" x14ac:dyDescent="0.35">
      <c r="A495" s="3" t="s">
        <v>990</v>
      </c>
      <c r="B495">
        <v>13.279559335690335</v>
      </c>
      <c r="C495">
        <v>7.4607123328492975</v>
      </c>
      <c r="D495">
        <v>10.833036515683517</v>
      </c>
      <c r="E495">
        <v>13.220603894499387</v>
      </c>
      <c r="F495">
        <v>14.747050078732842</v>
      </c>
      <c r="G495">
        <v>8.3594835355575512</v>
      </c>
      <c r="H495">
        <v>7.7475533894688953</v>
      </c>
      <c r="I495">
        <v>12.209274161895584</v>
      </c>
      <c r="J495">
        <f>AVERAGE(F495:I495)/AVERAGE(B495:E495)</f>
        <v>0.96136638143981845</v>
      </c>
      <c r="K495">
        <f>TTEST(F495:I495,B495:E495,2,1)</f>
        <v>0.70299604524197989</v>
      </c>
      <c r="L495">
        <f>TTEST(F495:I495,B495:E495,2,2)</f>
        <v>0.84701812998037851</v>
      </c>
      <c r="M495" s="3" t="s">
        <v>884</v>
      </c>
      <c r="N495">
        <v>0.90399984370655884</v>
      </c>
      <c r="O495">
        <v>0.20786980684329856</v>
      </c>
      <c r="Q495" s="3" t="s">
        <v>863</v>
      </c>
      <c r="R495">
        <v>1.2491859749299561</v>
      </c>
      <c r="S495">
        <v>0.26044265415737833</v>
      </c>
      <c r="T495">
        <v>494</v>
      </c>
      <c r="U495">
        <f t="shared" si="21"/>
        <v>4.9949443882709811E-2</v>
      </c>
      <c r="V495">
        <f t="shared" si="22"/>
        <v>1.0428250403305555</v>
      </c>
      <c r="W495" t="str">
        <f t="shared" si="23"/>
        <v/>
      </c>
    </row>
    <row r="496" spans="1:23" x14ac:dyDescent="0.35">
      <c r="A496" s="3" t="s">
        <v>771</v>
      </c>
      <c r="B496">
        <v>5.8982974035249667</v>
      </c>
      <c r="C496">
        <v>7.7475533894688953</v>
      </c>
      <c r="D496">
        <v>7.4607123328492975</v>
      </c>
      <c r="E496">
        <v>6.8569907727479293</v>
      </c>
      <c r="F496">
        <v>9.3001181946090483</v>
      </c>
      <c r="G496">
        <v>8.5224194061662928</v>
      </c>
      <c r="H496">
        <v>6.0114851770617967</v>
      </c>
      <c r="I496">
        <v>9.3622276379413485</v>
      </c>
      <c r="J496">
        <f>AVERAGE(F496:I496)/AVERAGE(B496:E496)</f>
        <v>1.1871255898360988</v>
      </c>
      <c r="K496">
        <f>TTEST(F496:I496,B496:E496,2,1)</f>
        <v>0.30826431587769615</v>
      </c>
      <c r="L496">
        <f>TTEST(F496:I496,B496:E496,2,2)</f>
        <v>0.19027906567151637</v>
      </c>
      <c r="M496" s="3" t="s">
        <v>603</v>
      </c>
      <c r="N496">
        <v>1.4881396598971321</v>
      </c>
      <c r="O496">
        <v>0.20810391098498932</v>
      </c>
      <c r="Q496" s="3" t="s">
        <v>991</v>
      </c>
      <c r="R496">
        <v>0.76048827846111178</v>
      </c>
      <c r="S496">
        <v>0.26065818447029893</v>
      </c>
      <c r="T496">
        <v>495</v>
      </c>
      <c r="U496">
        <f t="shared" si="21"/>
        <v>5.0050556117290194E-2</v>
      </c>
      <c r="V496">
        <f t="shared" si="22"/>
        <v>1.0415795734994975</v>
      </c>
      <c r="W496" t="str">
        <f t="shared" si="23"/>
        <v/>
      </c>
    </row>
    <row r="497" spans="1:23" x14ac:dyDescent="0.35">
      <c r="A497" s="3" t="s">
        <v>992</v>
      </c>
      <c r="B497">
        <v>25.445771282513501</v>
      </c>
      <c r="C497">
        <v>52.842784004234517</v>
      </c>
      <c r="D497">
        <v>34.097825794663244</v>
      </c>
      <c r="E497">
        <v>28.740400772065271</v>
      </c>
      <c r="F497">
        <v>60.847858143642284</v>
      </c>
      <c r="G497">
        <v>31.419452226221974</v>
      </c>
      <c r="H497">
        <v>40.245172695258709</v>
      </c>
      <c r="I497">
        <v>33.602184289238814</v>
      </c>
      <c r="J497">
        <f>AVERAGE(F497:I497)/AVERAGE(B497:E497)</f>
        <v>1.1770598406107544</v>
      </c>
      <c r="K497">
        <f>TTEST(F497:I497,B497:E497,2,1)</f>
        <v>0.6278956283771836</v>
      </c>
      <c r="L497">
        <f>TTEST(F497:I497,B497:E497,2,2)</f>
        <v>0.51713252216972161</v>
      </c>
      <c r="M497" s="3" t="s">
        <v>975</v>
      </c>
      <c r="N497">
        <v>1.0782566170752217</v>
      </c>
      <c r="O497">
        <v>0.20877171539305175</v>
      </c>
      <c r="Q497" s="3" t="s">
        <v>993</v>
      </c>
      <c r="R497">
        <v>1.2677847737348504</v>
      </c>
      <c r="S497">
        <v>0.26077044312227388</v>
      </c>
      <c r="T497">
        <v>496</v>
      </c>
      <c r="U497">
        <f t="shared" si="21"/>
        <v>5.0151668351870578E-2</v>
      </c>
      <c r="V497">
        <f t="shared" si="22"/>
        <v>1.0399272913222939</v>
      </c>
      <c r="W497" t="str">
        <f t="shared" si="23"/>
        <v/>
      </c>
    </row>
    <row r="498" spans="1:23" x14ac:dyDescent="0.35">
      <c r="A498" s="3" t="s">
        <v>552</v>
      </c>
      <c r="B498">
        <v>9.7824028017468834</v>
      </c>
      <c r="C498">
        <v>12.805163590346687</v>
      </c>
      <c r="D498">
        <v>14.117757737554559</v>
      </c>
      <c r="E498">
        <v>4.2548005428189608</v>
      </c>
      <c r="F498">
        <v>15.423555228673655</v>
      </c>
      <c r="G498">
        <v>13.804555914669162</v>
      </c>
      <c r="H498">
        <v>14.476040970674546</v>
      </c>
      <c r="I498">
        <v>13.279559335690335</v>
      </c>
      <c r="J498">
        <f>AVERAGE(F498:I498)/AVERAGE(B498:E498)</f>
        <v>1.3911996583353046</v>
      </c>
      <c r="K498">
        <f>TTEST(F498:I498,B498:E498,2,1)</f>
        <v>0.14507472986886888</v>
      </c>
      <c r="L498">
        <f>TTEST(F498:I498,B498:E498,2,2)</f>
        <v>0.1239523333409857</v>
      </c>
      <c r="M498" s="3" t="s">
        <v>533</v>
      </c>
      <c r="N498">
        <v>1.3731491354584393</v>
      </c>
      <c r="O498">
        <v>0.20901311778153431</v>
      </c>
      <c r="Q498" s="3" t="s">
        <v>965</v>
      </c>
      <c r="R498">
        <v>0.87000799239528936</v>
      </c>
      <c r="S498">
        <v>0.26202946615692863</v>
      </c>
      <c r="T498">
        <v>497</v>
      </c>
      <c r="U498">
        <f t="shared" si="21"/>
        <v>5.0252780586450961E-2</v>
      </c>
      <c r="V498">
        <f t="shared" si="22"/>
        <v>1.0428456419686214</v>
      </c>
      <c r="W498" t="str">
        <f t="shared" si="23"/>
        <v/>
      </c>
    </row>
    <row r="499" spans="1:23" x14ac:dyDescent="0.35">
      <c r="A499" s="3" t="s">
        <v>573</v>
      </c>
      <c r="B499">
        <v>1.2230691862094425</v>
      </c>
      <c r="C499">
        <v>5.202050988769388</v>
      </c>
      <c r="D499">
        <v>3.0468534621052985</v>
      </c>
      <c r="E499">
        <v>1.9323067460654284</v>
      </c>
      <c r="F499">
        <v>6.3177923012148423</v>
      </c>
      <c r="G499">
        <v>6.5895144200440381</v>
      </c>
      <c r="H499">
        <v>4.2548005428189608</v>
      </c>
      <c r="I499">
        <v>2.8689069959585192</v>
      </c>
      <c r="J499">
        <f>AVERAGE(F499:I499)/AVERAGE(B499:E499)</f>
        <v>1.7564470170019026</v>
      </c>
      <c r="K499">
        <f>TTEST(F499:I499,B499:E499,2,1)</f>
        <v>0.11599636969183853</v>
      </c>
      <c r="L499">
        <f>TTEST(F499:I499,B499:E499,2,2)</f>
        <v>0.13237375236072044</v>
      </c>
      <c r="M499" s="3" t="s">
        <v>565</v>
      </c>
      <c r="N499">
        <v>1.1829066818469378</v>
      </c>
      <c r="O499">
        <v>0.20911107346132243</v>
      </c>
      <c r="Q499" s="3" t="s">
        <v>470</v>
      </c>
      <c r="R499">
        <v>0.73639693598051625</v>
      </c>
      <c r="S499">
        <v>0.26227739595714883</v>
      </c>
      <c r="T499">
        <v>498</v>
      </c>
      <c r="U499">
        <f t="shared" si="21"/>
        <v>5.0353892821031344E-2</v>
      </c>
      <c r="V499">
        <f t="shared" si="22"/>
        <v>1.041736323701286</v>
      </c>
      <c r="W499" t="str">
        <f t="shared" si="23"/>
        <v/>
      </c>
    </row>
    <row r="500" spans="1:23" x14ac:dyDescent="0.35">
      <c r="A500" s="3" t="s">
        <v>994</v>
      </c>
      <c r="B500">
        <v>4.2548005428189608</v>
      </c>
      <c r="C500">
        <v>7.0842463749688758</v>
      </c>
      <c r="D500">
        <v>4.4323219482578118</v>
      </c>
      <c r="E500">
        <v>4.3613725107855199</v>
      </c>
      <c r="F500">
        <v>5.3339554486341871</v>
      </c>
      <c r="G500">
        <v>3.3077370521931995</v>
      </c>
      <c r="H500">
        <v>3.8230606935415685</v>
      </c>
      <c r="I500">
        <v>5.202050988769388</v>
      </c>
      <c r="J500">
        <f>AVERAGE(F500:I500)/AVERAGE(B500:E500)</f>
        <v>0.87751607456048497</v>
      </c>
      <c r="K500">
        <f>TTEST(F500:I500,B500:E500,2,1)</f>
        <v>0.61959613964516902</v>
      </c>
      <c r="L500">
        <f>TTEST(F500:I500,B500:E500,2,2)</f>
        <v>0.49547597575084479</v>
      </c>
      <c r="M500" s="3" t="s">
        <v>664</v>
      </c>
      <c r="N500">
        <v>0.86571727894395478</v>
      </c>
      <c r="O500">
        <v>0.20932381109021284</v>
      </c>
      <c r="Q500" s="3" t="s">
        <v>995</v>
      </c>
      <c r="R500">
        <v>1.2087670955943854</v>
      </c>
      <c r="S500">
        <v>0.26242952758345389</v>
      </c>
      <c r="T500">
        <v>499</v>
      </c>
      <c r="U500">
        <f t="shared" si="21"/>
        <v>5.0455005055611728E-2</v>
      </c>
      <c r="V500">
        <f t="shared" si="22"/>
        <v>1.040251714549242</v>
      </c>
      <c r="W500" t="str">
        <f t="shared" si="23"/>
        <v/>
      </c>
    </row>
    <row r="501" spans="1:23" x14ac:dyDescent="0.35">
      <c r="A501" s="3" t="s">
        <v>996</v>
      </c>
      <c r="B501">
        <v>599.029145288172</v>
      </c>
      <c r="C501">
        <v>288.86415146049507</v>
      </c>
      <c r="D501">
        <v>223.61310066713204</v>
      </c>
      <c r="E501">
        <v>425.66549773389306</v>
      </c>
      <c r="F501">
        <v>267.49485000725269</v>
      </c>
      <c r="G501">
        <v>696.10250010854304</v>
      </c>
      <c r="H501">
        <v>301.19515868793485</v>
      </c>
      <c r="I501">
        <v>339.80873372721584</v>
      </c>
      <c r="J501">
        <f>AVERAGE(F501:I501)/AVERAGE(B501:E501)</f>
        <v>1.0438658471404643</v>
      </c>
      <c r="K501">
        <f>TTEST(F501:I501,B501:E501,2,1)</f>
        <v>0.92022186842694298</v>
      </c>
      <c r="L501">
        <f>TTEST(F501:I501,B501:E501,2,2)</f>
        <v>0.90071376004599846</v>
      </c>
      <c r="M501" s="3" t="s">
        <v>997</v>
      </c>
      <c r="N501">
        <v>1.1136027799965047</v>
      </c>
      <c r="O501">
        <v>0.20981988513391425</v>
      </c>
      <c r="Q501" s="3" t="s">
        <v>998</v>
      </c>
      <c r="R501">
        <v>1.2398000096097659</v>
      </c>
      <c r="S501">
        <v>0.26292466280310378</v>
      </c>
      <c r="T501">
        <v>500</v>
      </c>
      <c r="U501">
        <f t="shared" si="21"/>
        <v>5.0556117290192111E-2</v>
      </c>
      <c r="V501">
        <f t="shared" si="22"/>
        <v>1.0401299660490786</v>
      </c>
      <c r="W501" t="str">
        <f t="shared" si="23"/>
        <v/>
      </c>
    </row>
    <row r="502" spans="1:23" x14ac:dyDescent="0.35">
      <c r="A502" s="3" t="s">
        <v>999</v>
      </c>
      <c r="B502">
        <v>314.85167637640268</v>
      </c>
      <c r="C502">
        <v>260.89173095516514</v>
      </c>
      <c r="D502">
        <v>343.76516057562162</v>
      </c>
      <c r="E502">
        <v>276.28934045723571</v>
      </c>
      <c r="F502">
        <v>263.22987785510901</v>
      </c>
      <c r="G502">
        <v>333.139533981309</v>
      </c>
      <c r="H502">
        <v>376.80714060841535</v>
      </c>
      <c r="I502">
        <v>282.39938322826049</v>
      </c>
      <c r="J502">
        <f>AVERAGE(F502:I502)/AVERAGE(B502:E502)</f>
        <v>1.0499900751544475</v>
      </c>
      <c r="K502">
        <f>TTEST(F502:I502,B502:E502,2,1)</f>
        <v>0.60588332357253116</v>
      </c>
      <c r="L502">
        <f>TTEST(F502:I502,B502:E502,2,2)</f>
        <v>0.65466331354580576</v>
      </c>
      <c r="M502" s="3" t="s">
        <v>522</v>
      </c>
      <c r="N502">
        <v>1.2389543740573004</v>
      </c>
      <c r="O502">
        <v>0.21174430061532037</v>
      </c>
      <c r="Q502" s="3" t="s">
        <v>897</v>
      </c>
      <c r="R502">
        <v>0.56300301354392923</v>
      </c>
      <c r="S502">
        <v>0.26332191652589765</v>
      </c>
      <c r="T502">
        <v>501</v>
      </c>
      <c r="U502">
        <f t="shared" si="21"/>
        <v>5.0657229524772501E-2</v>
      </c>
      <c r="V502">
        <f t="shared" si="22"/>
        <v>1.0396222572619271</v>
      </c>
      <c r="W502" t="str">
        <f t="shared" si="23"/>
        <v/>
      </c>
    </row>
    <row r="503" spans="1:23" x14ac:dyDescent="0.35">
      <c r="A503" s="3" t="s">
        <v>1000</v>
      </c>
      <c r="B503">
        <v>345.56217053939315</v>
      </c>
      <c r="C503">
        <v>441.92583390808898</v>
      </c>
      <c r="D503">
        <v>423.86779628769585</v>
      </c>
      <c r="E503">
        <v>459.29262341233806</v>
      </c>
      <c r="F503">
        <v>384.66257845345262</v>
      </c>
      <c r="G503">
        <v>357.78194894597573</v>
      </c>
      <c r="H503">
        <v>420.14286714678593</v>
      </c>
      <c r="I503">
        <v>417.43831959533964</v>
      </c>
      <c r="J503">
        <f>AVERAGE(F503:I503)/AVERAGE(B503:E503)</f>
        <v>0.945755965949446</v>
      </c>
      <c r="K503">
        <f>TTEST(F503:I503,B503:E503,2,1)</f>
        <v>0.45287153617350157</v>
      </c>
      <c r="L503">
        <f>TTEST(F503:I503,B503:E503,2,2)</f>
        <v>0.46634915329046789</v>
      </c>
      <c r="M503" s="3" t="s">
        <v>1001</v>
      </c>
      <c r="N503">
        <v>0.88677004272236581</v>
      </c>
      <c r="O503">
        <v>0.21222002141714388</v>
      </c>
      <c r="Q503" s="3" t="s">
        <v>759</v>
      </c>
      <c r="R503">
        <v>1.3999134274464358</v>
      </c>
      <c r="S503">
        <v>0.26337640719802763</v>
      </c>
      <c r="T503">
        <v>502</v>
      </c>
      <c r="U503">
        <f t="shared" si="21"/>
        <v>5.0758341759352885E-2</v>
      </c>
      <c r="V503">
        <f t="shared" si="22"/>
        <v>1.0377660028639415</v>
      </c>
      <c r="W503" t="str">
        <f t="shared" si="23"/>
        <v/>
      </c>
    </row>
    <row r="504" spans="1:23" x14ac:dyDescent="0.35">
      <c r="A504" s="3" t="s">
        <v>1002</v>
      </c>
      <c r="B504">
        <v>558.27237770300189</v>
      </c>
      <c r="C504">
        <v>810.25123067425113</v>
      </c>
      <c r="D504">
        <v>728.09290439066524</v>
      </c>
      <c r="E504">
        <v>603.63487811031405</v>
      </c>
      <c r="F504">
        <v>698.21108062848691</v>
      </c>
      <c r="G504">
        <v>599.029145288172</v>
      </c>
      <c r="H504">
        <v>653.94903367040558</v>
      </c>
      <c r="I504">
        <v>700.65609721758096</v>
      </c>
      <c r="J504">
        <f>AVERAGE(F504:I504)/AVERAGE(B504:E504)</f>
        <v>0.98207350832699947</v>
      </c>
      <c r="K504">
        <f>TTEST(F504:I504,B504:E504,2,1)</f>
        <v>0.89057100782138587</v>
      </c>
      <c r="L504">
        <f>TTEST(F504:I504,B504:E504,2,2)</f>
        <v>0.85252826818688221</v>
      </c>
      <c r="M504" s="3" t="s">
        <v>110</v>
      </c>
      <c r="N504">
        <v>0.93331371526104512</v>
      </c>
      <c r="O504">
        <v>0.21275370581353073</v>
      </c>
      <c r="Q504" s="3" t="s">
        <v>673</v>
      </c>
      <c r="R504">
        <v>0.74943896994540626</v>
      </c>
      <c r="S504">
        <v>0.26430628577454046</v>
      </c>
      <c r="T504">
        <v>503</v>
      </c>
      <c r="U504">
        <f t="shared" si="21"/>
        <v>5.0859453993933268E-2</v>
      </c>
      <c r="V504">
        <f t="shared" si="22"/>
        <v>1.0393595094672785</v>
      </c>
      <c r="W504" t="str">
        <f t="shared" si="23"/>
        <v/>
      </c>
    </row>
    <row r="505" spans="1:23" x14ac:dyDescent="0.35">
      <c r="A505" s="3" t="s">
        <v>1003</v>
      </c>
      <c r="B505">
        <v>678.91732902377998</v>
      </c>
      <c r="C505">
        <v>488.67223166512753</v>
      </c>
      <c r="D505">
        <v>590.33444553918173</v>
      </c>
      <c r="E505">
        <v>524.63765254586406</v>
      </c>
      <c r="F505">
        <v>448.51632300153443</v>
      </c>
      <c r="G505">
        <v>656.20795271773716</v>
      </c>
      <c r="H505">
        <v>555.29323590672539</v>
      </c>
      <c r="I505">
        <v>597.15217299025335</v>
      </c>
      <c r="J505">
        <f>AVERAGE(F505:I505)/AVERAGE(B505:E505)</f>
        <v>0.98887566780064906</v>
      </c>
      <c r="K505">
        <f>TTEST(F505:I505,B505:E505,2,1)</f>
        <v>0.94541233821175874</v>
      </c>
      <c r="L505">
        <f>TTEST(F505:I505,B505:E505,2,2)</f>
        <v>0.91988832783298546</v>
      </c>
      <c r="M505" s="3" t="s">
        <v>1004</v>
      </c>
      <c r="N505">
        <v>1.1637386582535982</v>
      </c>
      <c r="O505">
        <v>0.21308047690949772</v>
      </c>
      <c r="Q505" s="3" t="s">
        <v>802</v>
      </c>
      <c r="R505">
        <v>1.1647473724929225</v>
      </c>
      <c r="S505">
        <v>0.26468966443856179</v>
      </c>
      <c r="T505">
        <v>504</v>
      </c>
      <c r="U505">
        <f t="shared" si="21"/>
        <v>5.0960566228513651E-2</v>
      </c>
      <c r="V505">
        <f t="shared" si="22"/>
        <v>1.0388018973402287</v>
      </c>
      <c r="W505" t="str">
        <f t="shared" si="23"/>
        <v/>
      </c>
    </row>
    <row r="506" spans="1:23" x14ac:dyDescent="0.35">
      <c r="A506" s="3" t="s">
        <v>296</v>
      </c>
      <c r="B506">
        <v>488.67223166512753</v>
      </c>
      <c r="C506">
        <v>486.14395968680503</v>
      </c>
      <c r="D506">
        <v>460.58268050668551</v>
      </c>
      <c r="E506">
        <v>494.64060834001725</v>
      </c>
      <c r="F506">
        <v>498.27930794956387</v>
      </c>
      <c r="G506">
        <v>661.26414209570976</v>
      </c>
      <c r="H506">
        <v>543.38246522932695</v>
      </c>
      <c r="I506">
        <v>556.57133960389842</v>
      </c>
      <c r="J506">
        <f>AVERAGE(F506:I506)/AVERAGE(B506:E506)</f>
        <v>1.1707000183467526</v>
      </c>
      <c r="K506">
        <f>TTEST(F506:I506,B506:E506,2,1)</f>
        <v>9.7204148792263856E-2</v>
      </c>
      <c r="L506">
        <f>TTEST(F506:I506,B506:E506,2,2)</f>
        <v>5.8271662399395442E-2</v>
      </c>
      <c r="M506" s="3" t="s">
        <v>823</v>
      </c>
      <c r="N506">
        <v>0.71974405422453025</v>
      </c>
      <c r="O506">
        <v>0.21489631404621698</v>
      </c>
      <c r="Q506" s="3" t="s">
        <v>1005</v>
      </c>
      <c r="R506">
        <v>1.1501288406358463</v>
      </c>
      <c r="S506">
        <v>0.26487781248676429</v>
      </c>
      <c r="T506">
        <v>505</v>
      </c>
      <c r="U506">
        <f t="shared" si="21"/>
        <v>5.1061678463094035E-2</v>
      </c>
      <c r="V506">
        <f t="shared" si="22"/>
        <v>1.0374818081164747</v>
      </c>
      <c r="W506" t="str">
        <f t="shared" si="23"/>
        <v/>
      </c>
    </row>
    <row r="507" spans="1:23" x14ac:dyDescent="0.35">
      <c r="A507" s="3" t="s">
        <v>870</v>
      </c>
      <c r="B507">
        <v>370.17758600020181</v>
      </c>
      <c r="C507">
        <v>276.28934045723571</v>
      </c>
      <c r="D507">
        <v>265.82948758272846</v>
      </c>
      <c r="E507">
        <v>422.06638998807733</v>
      </c>
      <c r="F507">
        <v>287.72543494770196</v>
      </c>
      <c r="G507">
        <v>288.2175855443744</v>
      </c>
      <c r="H507">
        <v>277.36458080838088</v>
      </c>
      <c r="I507">
        <v>274.07308002636432</v>
      </c>
      <c r="J507">
        <f>AVERAGE(F507:I507)/AVERAGE(B507:E507)</f>
        <v>0.84488317414381353</v>
      </c>
      <c r="K507">
        <f>TTEST(F507:I507,B507:E507,2,1)</f>
        <v>0.27666427134636623</v>
      </c>
      <c r="L507">
        <f>TTEST(F507:I507,B507:E507,2,2)</f>
        <v>0.22065848028118437</v>
      </c>
      <c r="M507" s="3" t="s">
        <v>590</v>
      </c>
      <c r="N507">
        <v>1.2933857941430278</v>
      </c>
      <c r="O507">
        <v>0.21522974781584098</v>
      </c>
      <c r="Q507" s="3" t="s">
        <v>1006</v>
      </c>
      <c r="R507">
        <v>1.1942041583998477</v>
      </c>
      <c r="S507">
        <v>0.26499398936371427</v>
      </c>
      <c r="T507">
        <v>506</v>
      </c>
      <c r="U507">
        <f t="shared" si="21"/>
        <v>5.1162790697674418E-2</v>
      </c>
      <c r="V507">
        <f t="shared" si="22"/>
        <v>1.0358855947854284</v>
      </c>
      <c r="W507" t="str">
        <f t="shared" si="23"/>
        <v/>
      </c>
    </row>
    <row r="508" spans="1:23" x14ac:dyDescent="0.35">
      <c r="A508" s="3" t="s">
        <v>1007</v>
      </c>
      <c r="B508">
        <v>187.38148241023558</v>
      </c>
      <c r="C508">
        <v>236.77600248957626</v>
      </c>
      <c r="D508">
        <v>136.76059534077137</v>
      </c>
      <c r="E508">
        <v>186.34672121358628</v>
      </c>
      <c r="F508">
        <v>238.15958943844785</v>
      </c>
      <c r="G508">
        <v>142.93481624956084</v>
      </c>
      <c r="H508">
        <v>131.04749150099016</v>
      </c>
      <c r="I508">
        <v>226.898669313917</v>
      </c>
      <c r="J508">
        <f>AVERAGE(F508:I508)/AVERAGE(B508:E508)</f>
        <v>0.988994216059355</v>
      </c>
      <c r="K508">
        <f>TTEST(F508:I508,B508:E508,2,1)</f>
        <v>0.95419822548432154</v>
      </c>
      <c r="L508">
        <f>TTEST(F508:I508,B508:E508,2,2)</f>
        <v>0.95438199618349051</v>
      </c>
      <c r="M508" s="3" t="s">
        <v>1008</v>
      </c>
      <c r="N508">
        <v>0.60988325457064452</v>
      </c>
      <c r="O508">
        <v>0.21616143578570257</v>
      </c>
      <c r="Q508" s="3" t="s">
        <v>95</v>
      </c>
      <c r="R508">
        <v>1.5413535286070099</v>
      </c>
      <c r="S508">
        <v>0.26572569415599373</v>
      </c>
      <c r="T508">
        <v>507</v>
      </c>
      <c r="U508">
        <f t="shared" si="21"/>
        <v>5.1263902932254801E-2</v>
      </c>
      <c r="V508">
        <f t="shared" si="22"/>
        <v>1.0366970868650012</v>
      </c>
      <c r="W508" t="str">
        <f t="shared" si="23"/>
        <v/>
      </c>
    </row>
    <row r="509" spans="1:23" x14ac:dyDescent="0.35">
      <c r="A509" s="3" t="s">
        <v>674</v>
      </c>
      <c r="B509">
        <v>40.646930119246214</v>
      </c>
      <c r="C509">
        <v>64.787361452868211</v>
      </c>
      <c r="D509">
        <v>58.418298577870502</v>
      </c>
      <c r="E509">
        <v>44.609644522297522</v>
      </c>
      <c r="F509">
        <v>42.508320321916358</v>
      </c>
      <c r="G509">
        <v>51.900692218341234</v>
      </c>
      <c r="H509">
        <v>46.672154223156269</v>
      </c>
      <c r="I509">
        <v>38.140461757574144</v>
      </c>
      <c r="J509">
        <f>AVERAGE(F509:I509)/AVERAGE(B509:E509)</f>
        <v>0.8597318780676857</v>
      </c>
      <c r="K509">
        <f>TTEST(F509:I509,B509:E509,2,1)</f>
        <v>0.11794098091765103</v>
      </c>
      <c r="L509">
        <f>TTEST(F509:I509,B509:E509,2,2)</f>
        <v>0.29696711773274037</v>
      </c>
      <c r="M509" s="3" t="s">
        <v>1009</v>
      </c>
      <c r="N509">
        <v>1.0347316169028236</v>
      </c>
      <c r="O509">
        <v>0.21749665293863901</v>
      </c>
      <c r="Q509" s="3" t="s">
        <v>1010</v>
      </c>
      <c r="R509">
        <v>0.83643062360579623</v>
      </c>
      <c r="S509">
        <v>0.26593091501383942</v>
      </c>
      <c r="T509">
        <v>508</v>
      </c>
      <c r="U509">
        <f t="shared" si="21"/>
        <v>5.1365015166835185E-2</v>
      </c>
      <c r="V509">
        <f t="shared" si="22"/>
        <v>1.0354554131838076</v>
      </c>
      <c r="W509" t="str">
        <f t="shared" si="23"/>
        <v/>
      </c>
    </row>
    <row r="510" spans="1:23" x14ac:dyDescent="0.35">
      <c r="A510" s="3" t="s">
        <v>1011</v>
      </c>
      <c r="B510">
        <v>422.06638998807733</v>
      </c>
      <c r="C510">
        <v>631.84456466788947</v>
      </c>
      <c r="D510">
        <v>615.76761132780734</v>
      </c>
      <c r="E510">
        <v>488.10581965209764</v>
      </c>
      <c r="F510">
        <v>584.27565910138765</v>
      </c>
      <c r="G510">
        <v>380.46399816464128</v>
      </c>
      <c r="H510">
        <v>476.78827634053994</v>
      </c>
      <c r="I510">
        <v>468.29178834169312</v>
      </c>
      <c r="J510">
        <f>AVERAGE(F510:I510)/AVERAGE(B510:E510)</f>
        <v>0.88508366946286066</v>
      </c>
      <c r="K510">
        <f>TTEST(F510:I510,B510:E510,2,1)</f>
        <v>0.53377721713355808</v>
      </c>
      <c r="L510">
        <f>TTEST(F510:I510,B510:E510,2,2)</f>
        <v>0.38131239322339977</v>
      </c>
      <c r="M510" s="3" t="s">
        <v>489</v>
      </c>
      <c r="N510">
        <v>1.2660167116863572</v>
      </c>
      <c r="O510">
        <v>0.21769703494262566</v>
      </c>
      <c r="Q510" s="3" t="s">
        <v>1012</v>
      </c>
      <c r="R510">
        <v>0.78177850752244638</v>
      </c>
      <c r="S510">
        <v>0.26652440515175641</v>
      </c>
      <c r="T510">
        <v>509</v>
      </c>
      <c r="U510">
        <f t="shared" si="21"/>
        <v>5.1466127401415575E-2</v>
      </c>
      <c r="V510">
        <f t="shared" si="22"/>
        <v>1.0357274526329552</v>
      </c>
      <c r="W510" t="str">
        <f t="shared" si="23"/>
        <v/>
      </c>
    </row>
    <row r="511" spans="1:23" x14ac:dyDescent="0.35">
      <c r="A511" s="3" t="s">
        <v>1013</v>
      </c>
      <c r="B511">
        <v>20.459889882707017</v>
      </c>
      <c r="C511">
        <v>13.804555914669162</v>
      </c>
      <c r="D511">
        <v>15.423555228673655</v>
      </c>
      <c r="E511">
        <v>13.503662330315271</v>
      </c>
      <c r="F511">
        <v>16.341345389137366</v>
      </c>
      <c r="G511">
        <v>23.122275716362168</v>
      </c>
      <c r="H511">
        <v>11.06836193129147</v>
      </c>
      <c r="I511">
        <v>30.299701045160361</v>
      </c>
      <c r="J511">
        <f>AVERAGE(F511:I511)/AVERAGE(B511:E511)</f>
        <v>1.2791510745033969</v>
      </c>
      <c r="K511">
        <f>TTEST(F511:I511,B511:E511,2,1)</f>
        <v>0.46030682542499596</v>
      </c>
      <c r="L511">
        <f>TTEST(F511:I511,B511:E511,2,2)</f>
        <v>0.36209651623396893</v>
      </c>
      <c r="M511" s="3" t="s">
        <v>558</v>
      </c>
      <c r="N511">
        <v>0.65979795779261741</v>
      </c>
      <c r="O511">
        <v>0.21903233661629098</v>
      </c>
      <c r="Q511" s="3" t="s">
        <v>1014</v>
      </c>
      <c r="R511">
        <v>1.11687537387985</v>
      </c>
      <c r="S511">
        <v>0.26670558533144983</v>
      </c>
      <c r="T511">
        <v>510</v>
      </c>
      <c r="U511">
        <f t="shared" si="21"/>
        <v>5.1567239635995958E-2</v>
      </c>
      <c r="V511">
        <f t="shared" si="22"/>
        <v>1.0343993093835446</v>
      </c>
      <c r="W511" t="str">
        <f t="shared" si="23"/>
        <v/>
      </c>
    </row>
    <row r="512" spans="1:23" x14ac:dyDescent="0.35">
      <c r="A512" s="3" t="s">
        <v>510</v>
      </c>
      <c r="B512">
        <v>127.17742964783413</v>
      </c>
      <c r="C512">
        <v>137.08478617134676</v>
      </c>
      <c r="D512">
        <v>106.23238304187554</v>
      </c>
      <c r="E512">
        <v>134.81480862082387</v>
      </c>
      <c r="F512">
        <v>96.229487163680318</v>
      </c>
      <c r="G512">
        <v>130.89171071234551</v>
      </c>
      <c r="H512">
        <v>99.83524146333896</v>
      </c>
      <c r="I512">
        <v>98.25242371433707</v>
      </c>
      <c r="J512">
        <f>AVERAGE(F512:I512)/AVERAGE(B512:E512)</f>
        <v>0.84148218251596529</v>
      </c>
      <c r="K512">
        <f>TTEST(F512:I512,B512:E512,2,1)</f>
        <v>8.7694691846891298E-2</v>
      </c>
      <c r="L512">
        <f>TTEST(F512:I512,B512:E512,2,2)</f>
        <v>0.11368663149345853</v>
      </c>
      <c r="M512" s="3" t="s">
        <v>889</v>
      </c>
      <c r="N512">
        <v>0.59183064472295177</v>
      </c>
      <c r="O512">
        <v>0.22013914928655157</v>
      </c>
      <c r="Q512" s="3" t="s">
        <v>1015</v>
      </c>
      <c r="R512">
        <v>1.1289832707063365</v>
      </c>
      <c r="S512">
        <v>0.2667836756753737</v>
      </c>
      <c r="T512">
        <v>511</v>
      </c>
      <c r="U512">
        <f t="shared" si="21"/>
        <v>5.1668351870576341E-2</v>
      </c>
      <c r="V512">
        <f t="shared" si="22"/>
        <v>1.0326773199332469</v>
      </c>
      <c r="W512" t="str">
        <f t="shared" si="23"/>
        <v/>
      </c>
    </row>
    <row r="513" spans="1:23" x14ac:dyDescent="0.35">
      <c r="A513" s="3" t="s">
        <v>1016</v>
      </c>
      <c r="B513">
        <v>47.944122612218955</v>
      </c>
      <c r="C513">
        <v>59.575837009892453</v>
      </c>
      <c r="D513">
        <v>61.912898676920776</v>
      </c>
      <c r="E513">
        <v>49.892679765198672</v>
      </c>
      <c r="F513">
        <v>50.297485986828754</v>
      </c>
      <c r="G513">
        <v>54.789879199449523</v>
      </c>
      <c r="H513">
        <v>78.397628953977616</v>
      </c>
      <c r="I513">
        <v>48.599604093449685</v>
      </c>
      <c r="J513">
        <f>AVERAGE(F513:I513)/AVERAGE(B513:E513)</f>
        <v>1.0581740744013957</v>
      </c>
      <c r="K513">
        <f>TTEST(F513:I513,B513:E513,2,1)</f>
        <v>0.54321490821988017</v>
      </c>
      <c r="L513">
        <f>TTEST(F513:I513,B513:E513,2,2)</f>
        <v>0.69450573655096859</v>
      </c>
      <c r="M513" s="3" t="s">
        <v>984</v>
      </c>
      <c r="N513">
        <v>1.1159878227137787</v>
      </c>
      <c r="O513">
        <v>0.22016512359942186</v>
      </c>
      <c r="Q513" s="3" t="s">
        <v>1017</v>
      </c>
      <c r="R513">
        <v>1.2981311284079307</v>
      </c>
      <c r="S513">
        <v>0.2668147329214729</v>
      </c>
      <c r="T513">
        <v>512</v>
      </c>
      <c r="U513">
        <f t="shared" si="21"/>
        <v>5.1769464105156725E-2</v>
      </c>
      <c r="V513">
        <f t="shared" si="22"/>
        <v>1.030780354919284</v>
      </c>
      <c r="W513" t="str">
        <f t="shared" si="23"/>
        <v/>
      </c>
    </row>
    <row r="514" spans="1:23" x14ac:dyDescent="0.35">
      <c r="A514" s="3" t="s">
        <v>476</v>
      </c>
      <c r="B514">
        <v>288.2175855443744</v>
      </c>
      <c r="C514">
        <v>292.85848419611773</v>
      </c>
      <c r="D514">
        <v>305.34494162516899</v>
      </c>
      <c r="E514">
        <v>181.30351440381597</v>
      </c>
      <c r="F514">
        <v>335.03698776281277</v>
      </c>
      <c r="G514">
        <v>341.82345735291506</v>
      </c>
      <c r="H514">
        <v>524.63765254586406</v>
      </c>
      <c r="I514">
        <v>305.7604196480371</v>
      </c>
      <c r="J514">
        <f>AVERAGE(F514:I514)/AVERAGE(B514:E514)</f>
        <v>1.4116548612793107</v>
      </c>
      <c r="K514">
        <f>TTEST(F514:I514,B514:E514,2,1)</f>
        <v>7.3766426793781703E-2</v>
      </c>
      <c r="L514">
        <f>TTEST(F514:I514,B514:E514,2,2)</f>
        <v>0.10500763539887122</v>
      </c>
      <c r="M514" s="3" t="s">
        <v>386</v>
      </c>
      <c r="N514">
        <v>0.7565665369940543</v>
      </c>
      <c r="O514">
        <v>0.2207265363890738</v>
      </c>
      <c r="Q514" s="3" t="s">
        <v>291</v>
      </c>
      <c r="R514">
        <v>0.76408961058040759</v>
      </c>
      <c r="S514">
        <v>0.26683789533410157</v>
      </c>
      <c r="T514">
        <v>513</v>
      </c>
      <c r="U514">
        <f t="shared" si="21"/>
        <v>5.1870576339737108E-2</v>
      </c>
      <c r="V514">
        <f t="shared" si="22"/>
        <v>1.028860344972423</v>
      </c>
      <c r="W514" t="str">
        <f t="shared" si="23"/>
        <v/>
      </c>
    </row>
    <row r="515" spans="1:23" x14ac:dyDescent="0.35">
      <c r="A515" s="3" t="s">
        <v>391</v>
      </c>
      <c r="B515">
        <v>277.19486693277702</v>
      </c>
      <c r="C515">
        <v>255.43543996966886</v>
      </c>
      <c r="D515">
        <v>354.88660348127155</v>
      </c>
      <c r="E515">
        <v>162.07024075376091</v>
      </c>
      <c r="F515">
        <v>426.83308761557555</v>
      </c>
      <c r="G515">
        <v>285.9708423080038</v>
      </c>
      <c r="H515">
        <v>602.18848389981622</v>
      </c>
      <c r="I515">
        <v>277.19486693277702</v>
      </c>
      <c r="J515">
        <f>AVERAGE(F515:I515)/AVERAGE(B515:E515)</f>
        <v>1.5169652934781617</v>
      </c>
      <c r="K515">
        <f>TTEST(F515:I515,B515:E515,2,1)</f>
        <v>5.6538608415018135E-2</v>
      </c>
      <c r="L515">
        <f>TTEST(F515:I515,B515:E515,2,2)</f>
        <v>0.1653986304898224</v>
      </c>
      <c r="M515" s="3" t="s">
        <v>1018</v>
      </c>
      <c r="N515">
        <v>0.8948028812315989</v>
      </c>
      <c r="O515">
        <v>0.22122994076999594</v>
      </c>
      <c r="Q515" s="3" t="s">
        <v>1019</v>
      </c>
      <c r="R515">
        <v>0.85162586472971624</v>
      </c>
      <c r="S515">
        <v>0.26703623704107099</v>
      </c>
      <c r="T515">
        <v>514</v>
      </c>
      <c r="U515">
        <f t="shared" ref="U515:U578" si="24">X$1/1978*T515</f>
        <v>5.1971688574317491E-2</v>
      </c>
      <c r="V515">
        <f t="shared" ref="V515:V578" si="25">S515*1978/T515</f>
        <v>1.0276219394304249</v>
      </c>
      <c r="W515" t="str">
        <f t="shared" ref="W515:W578" si="26">IF(S515&lt;U515,1,"")</f>
        <v/>
      </c>
    </row>
    <row r="516" spans="1:23" x14ac:dyDescent="0.35">
      <c r="A516" s="3" t="s">
        <v>471</v>
      </c>
      <c r="B516">
        <v>603.63487811031405</v>
      </c>
      <c r="C516">
        <v>497.6154973666965</v>
      </c>
      <c r="D516">
        <v>597.15217299025335</v>
      </c>
      <c r="E516">
        <v>466.83831103146161</v>
      </c>
      <c r="F516">
        <v>661.26414209570976</v>
      </c>
      <c r="G516">
        <v>858.1777074204515</v>
      </c>
      <c r="H516">
        <v>1053.952798786999</v>
      </c>
      <c r="I516">
        <v>525.49931583805301</v>
      </c>
      <c r="J516">
        <f>AVERAGE(F516:I516)/AVERAGE(B516:E516)</f>
        <v>1.4312005754679125</v>
      </c>
      <c r="K516">
        <f>TTEST(F516:I516,B516:E516,2,1)</f>
        <v>0.10848640746404384</v>
      </c>
      <c r="L516">
        <f>TTEST(F516:I516,B516:E516,2,2)</f>
        <v>0.10095938910440905</v>
      </c>
      <c r="M516" s="3" t="s">
        <v>550</v>
      </c>
      <c r="N516">
        <v>1.7901381473415765</v>
      </c>
      <c r="O516">
        <v>0.22191200247600501</v>
      </c>
      <c r="Q516" s="3" t="s">
        <v>1020</v>
      </c>
      <c r="R516">
        <v>1.1928741654187043</v>
      </c>
      <c r="S516">
        <v>0.26745320702481024</v>
      </c>
      <c r="T516">
        <v>515</v>
      </c>
      <c r="U516">
        <f t="shared" si="24"/>
        <v>5.2072800808897875E-2</v>
      </c>
      <c r="V516">
        <f t="shared" si="25"/>
        <v>1.0272280456215042</v>
      </c>
      <c r="W516" t="str">
        <f t="shared" si="26"/>
        <v/>
      </c>
    </row>
    <row r="517" spans="1:23" x14ac:dyDescent="0.35">
      <c r="A517" s="3" t="s">
        <v>359</v>
      </c>
      <c r="B517">
        <v>478.74301746274796</v>
      </c>
      <c r="C517">
        <v>409.51280635249225</v>
      </c>
      <c r="D517">
        <v>462.69180617816875</v>
      </c>
      <c r="E517">
        <v>325.50400814592967</v>
      </c>
      <c r="F517">
        <v>537.16946949767396</v>
      </c>
      <c r="G517">
        <v>600.75068694570587</v>
      </c>
      <c r="H517">
        <v>746.03444413779812</v>
      </c>
      <c r="I517">
        <v>424.91969698335248</v>
      </c>
      <c r="J517">
        <f>AVERAGE(F517:I517)/AVERAGE(B517:E517)</f>
        <v>1.377238832923988</v>
      </c>
      <c r="K517">
        <f>TTEST(F517:I517,B517:E517,2,1)</f>
        <v>5.11236554222766E-2</v>
      </c>
      <c r="L517">
        <f>TTEST(F517:I517,B517:E517,2,2)</f>
        <v>8.0719793145843474E-2</v>
      </c>
      <c r="M517" s="3" t="s">
        <v>852</v>
      </c>
      <c r="N517">
        <v>0.75489296829057684</v>
      </c>
      <c r="O517">
        <v>0.22235817775114033</v>
      </c>
      <c r="Q517" s="3" t="s">
        <v>804</v>
      </c>
      <c r="R517">
        <v>0.81610464657810433</v>
      </c>
      <c r="S517">
        <v>0.26758910918686274</v>
      </c>
      <c r="T517">
        <v>516</v>
      </c>
      <c r="U517">
        <f t="shared" si="24"/>
        <v>5.2173913043478265E-2</v>
      </c>
      <c r="V517">
        <f t="shared" si="25"/>
        <v>1.025758251882974</v>
      </c>
      <c r="W517" t="str">
        <f t="shared" si="26"/>
        <v/>
      </c>
    </row>
    <row r="518" spans="1:23" x14ac:dyDescent="0.35">
      <c r="A518" s="3" t="s">
        <v>753</v>
      </c>
      <c r="B518">
        <v>168.17515100765789</v>
      </c>
      <c r="C518">
        <v>159.38831233065628</v>
      </c>
      <c r="D518">
        <v>140.27304471598814</v>
      </c>
      <c r="E518">
        <v>160.56992189250008</v>
      </c>
      <c r="F518">
        <v>166.63986534907136</v>
      </c>
      <c r="G518">
        <v>231.80527764190154</v>
      </c>
      <c r="H518">
        <v>200.99678445033675</v>
      </c>
      <c r="I518">
        <v>146.62554202942073</v>
      </c>
      <c r="J518">
        <f>AVERAGE(F518:I518)/AVERAGE(B518:E518)</f>
        <v>1.187237166771016</v>
      </c>
      <c r="K518">
        <f>TTEST(F518:I518,B518:E518,2,1)</f>
        <v>0.2688326504840024</v>
      </c>
      <c r="L518">
        <f>TTEST(F518:I518,B518:E518,2,2)</f>
        <v>0.18653821661592446</v>
      </c>
      <c r="M518" s="3" t="s">
        <v>428</v>
      </c>
      <c r="N518">
        <v>0.82231427876144925</v>
      </c>
      <c r="O518">
        <v>0.2227224577237728</v>
      </c>
      <c r="Q518" s="3" t="s">
        <v>1021</v>
      </c>
      <c r="R518">
        <v>2.798012038943682</v>
      </c>
      <c r="S518">
        <v>0.26775081512710841</v>
      </c>
      <c r="T518">
        <v>517</v>
      </c>
      <c r="U518">
        <f t="shared" si="24"/>
        <v>5.2275025278058648E-2</v>
      </c>
      <c r="V518">
        <f t="shared" si="25"/>
        <v>1.0243928671594207</v>
      </c>
      <c r="W518" t="str">
        <f t="shared" si="26"/>
        <v/>
      </c>
    </row>
    <row r="519" spans="1:23" x14ac:dyDescent="0.35">
      <c r="A519" s="3" t="s">
        <v>1022</v>
      </c>
      <c r="B519">
        <v>36.237238007360503</v>
      </c>
      <c r="C519">
        <v>24.358553734428543</v>
      </c>
      <c r="D519">
        <v>31.419452226221974</v>
      </c>
      <c r="E519">
        <v>23.629665835156985</v>
      </c>
      <c r="F519">
        <v>26.82144604608569</v>
      </c>
      <c r="G519">
        <v>43.161865013207475</v>
      </c>
      <c r="H519">
        <v>43.88345258779421</v>
      </c>
      <c r="I519">
        <v>17.888730041536064</v>
      </c>
      <c r="J519">
        <f>AVERAGE(F519:I519)/AVERAGE(B519:E519)</f>
        <v>1.1393107912218208</v>
      </c>
      <c r="K519">
        <f>TTEST(F519:I519,B519:E519,2,1)</f>
        <v>0.59866865870266706</v>
      </c>
      <c r="L519">
        <f>TTEST(F519:I519,B519:E519,2,2)</f>
        <v>0.58865684035571009</v>
      </c>
      <c r="M519" s="3" t="s">
        <v>455</v>
      </c>
      <c r="N519">
        <v>0.81876205565147808</v>
      </c>
      <c r="O519">
        <v>0.22385632016003321</v>
      </c>
      <c r="Q519" s="3" t="s">
        <v>543</v>
      </c>
      <c r="R519">
        <v>1.1218212623199313</v>
      </c>
      <c r="S519">
        <v>0.26808130139285269</v>
      </c>
      <c r="T519">
        <v>518</v>
      </c>
      <c r="U519">
        <f t="shared" si="24"/>
        <v>5.2376137512639032E-2</v>
      </c>
      <c r="V519">
        <f t="shared" si="25"/>
        <v>1.0236772474035958</v>
      </c>
      <c r="W519" t="str">
        <f t="shared" si="26"/>
        <v/>
      </c>
    </row>
    <row r="520" spans="1:23" x14ac:dyDescent="0.35">
      <c r="A520" s="3" t="s">
        <v>230</v>
      </c>
      <c r="B520">
        <v>182.31734877623506</v>
      </c>
      <c r="C520">
        <v>246.79478366094094</v>
      </c>
      <c r="D520">
        <v>154.65507123477494</v>
      </c>
      <c r="E520">
        <v>199.41453658820478</v>
      </c>
      <c r="F520">
        <v>174.80998992516766</v>
      </c>
      <c r="G520">
        <v>232.06833747608266</v>
      </c>
      <c r="H520">
        <v>150.91414920692944</v>
      </c>
      <c r="I520">
        <v>187.98825936145474</v>
      </c>
      <c r="J520">
        <f>AVERAGE(F520:I520)/AVERAGE(B520:E520)</f>
        <v>0.95224479534201423</v>
      </c>
      <c r="K520">
        <f>TTEST(F520:I520,B520:E520,2,1)</f>
        <v>2.9412840180617374E-2</v>
      </c>
      <c r="L520">
        <f>TTEST(F520:I520,B520:E520,2,2)</f>
        <v>0.72918021308254555</v>
      </c>
      <c r="M520" s="3" t="s">
        <v>717</v>
      </c>
      <c r="N520">
        <v>0.84968726808671358</v>
      </c>
      <c r="O520">
        <v>0.2240173129019844</v>
      </c>
      <c r="Q520" s="3" t="s">
        <v>1023</v>
      </c>
      <c r="R520">
        <v>1.3480453102589796</v>
      </c>
      <c r="S520">
        <v>0.26895844486408305</v>
      </c>
      <c r="T520">
        <v>519</v>
      </c>
      <c r="U520">
        <f t="shared" si="24"/>
        <v>5.2477249747219415E-2</v>
      </c>
      <c r="V520">
        <f t="shared" si="25"/>
        <v>1.0250477917941354</v>
      </c>
      <c r="W520" t="str">
        <f t="shared" si="26"/>
        <v/>
      </c>
    </row>
    <row r="521" spans="1:23" x14ac:dyDescent="0.35">
      <c r="A521" s="3" t="s">
        <v>1024</v>
      </c>
      <c r="B521">
        <v>176.99976129998845</v>
      </c>
      <c r="C521">
        <v>188.80775449967297</v>
      </c>
      <c r="D521">
        <v>183.96068952681981</v>
      </c>
      <c r="E521">
        <v>164.9021774145329</v>
      </c>
      <c r="F521">
        <v>184.77338163625896</v>
      </c>
      <c r="G521">
        <v>194.0031169661022</v>
      </c>
      <c r="H521">
        <v>179.69058902469644</v>
      </c>
      <c r="I521">
        <v>173.61746666299661</v>
      </c>
      <c r="J521">
        <f>AVERAGE(F521:I521)/AVERAGE(B521:E521)</f>
        <v>1.024366717817871</v>
      </c>
      <c r="K521">
        <f>TTEST(F521:I521,B521:E521,2,1)</f>
        <v>0.23885370346185461</v>
      </c>
      <c r="L521">
        <f>TTEST(F521:I521,B521:E521,2,2)</f>
        <v>0.54264671395326358</v>
      </c>
      <c r="M521" s="3" t="s">
        <v>983</v>
      </c>
      <c r="N521">
        <v>0.73072662718785553</v>
      </c>
      <c r="O521">
        <v>0.2248729928729237</v>
      </c>
      <c r="Q521" s="3" t="s">
        <v>549</v>
      </c>
      <c r="R521">
        <v>0.7275706675747512</v>
      </c>
      <c r="S521">
        <v>0.2693247874883965</v>
      </c>
      <c r="T521">
        <v>520</v>
      </c>
      <c r="U521">
        <f t="shared" si="24"/>
        <v>5.2578361981799798E-2</v>
      </c>
      <c r="V521">
        <f t="shared" si="25"/>
        <v>1.0244700570231697</v>
      </c>
      <c r="W521" t="str">
        <f t="shared" si="26"/>
        <v/>
      </c>
    </row>
    <row r="522" spans="1:23" x14ac:dyDescent="0.35">
      <c r="A522" s="3" t="s">
        <v>1025</v>
      </c>
      <c r="B522">
        <v>578.57042241578881</v>
      </c>
      <c r="C522">
        <v>524.63765254586406</v>
      </c>
      <c r="D522">
        <v>449.37681348540627</v>
      </c>
      <c r="E522">
        <v>597.96110689967929</v>
      </c>
      <c r="F522">
        <v>400.01261108301196</v>
      </c>
      <c r="G522">
        <v>744.37768736951261</v>
      </c>
      <c r="H522">
        <v>484.30180105244898</v>
      </c>
      <c r="I522">
        <v>462.69180617816875</v>
      </c>
      <c r="J522">
        <f>AVERAGE(F522:I522)/AVERAGE(B522:E522)</f>
        <v>0.97248973526183191</v>
      </c>
      <c r="K522">
        <f>TTEST(F522:I522,B522:E522,2,1)</f>
        <v>0.88088413122694864</v>
      </c>
      <c r="L522">
        <f>TTEST(F522:I522,B522:E522,2,2)</f>
        <v>0.86432877526487917</v>
      </c>
      <c r="M522" s="3" t="s">
        <v>460</v>
      </c>
      <c r="N522">
        <v>0.60482731486079422</v>
      </c>
      <c r="O522">
        <v>0.22529672297803152</v>
      </c>
      <c r="Q522" s="3" t="s">
        <v>54</v>
      </c>
      <c r="R522">
        <v>1.225186558433599</v>
      </c>
      <c r="S522">
        <v>0.2693854716037048</v>
      </c>
      <c r="T522">
        <v>521</v>
      </c>
      <c r="U522">
        <f t="shared" si="24"/>
        <v>5.2679474216380182E-2</v>
      </c>
      <c r="V522">
        <f t="shared" si="25"/>
        <v>1.0227340937276932</v>
      </c>
      <c r="W522" t="str">
        <f t="shared" si="26"/>
        <v/>
      </c>
    </row>
    <row r="523" spans="1:23" x14ac:dyDescent="0.35">
      <c r="A523" s="3" t="s">
        <v>1026</v>
      </c>
      <c r="B523">
        <v>12.364806199861562</v>
      </c>
      <c r="C523">
        <v>15.335164009887009</v>
      </c>
      <c r="D523">
        <v>6.5895144200440381</v>
      </c>
      <c r="E523">
        <v>10.698861723520737</v>
      </c>
      <c r="F523">
        <v>10.833036515683517</v>
      </c>
      <c r="G523">
        <v>10.949019680430702</v>
      </c>
      <c r="H523">
        <v>10.698861723520737</v>
      </c>
      <c r="I523">
        <v>17.422680569433769</v>
      </c>
      <c r="J523">
        <f>AVERAGE(F523:I523)/AVERAGE(B523:E523)</f>
        <v>1.109256119288176</v>
      </c>
      <c r="K523">
        <f>TTEST(F523:I523,B523:E523,2,1)</f>
        <v>0.66209277992489779</v>
      </c>
      <c r="L523">
        <f>TTEST(F523:I523,B523:E523,2,2)</f>
        <v>0.63518850052926612</v>
      </c>
      <c r="M523" s="3" t="s">
        <v>1027</v>
      </c>
      <c r="N523">
        <v>1.2314275887668131</v>
      </c>
      <c r="O523">
        <v>0.22558863054481909</v>
      </c>
      <c r="Q523" s="3" t="s">
        <v>534</v>
      </c>
      <c r="R523">
        <v>0.90024819419675628</v>
      </c>
      <c r="S523">
        <v>0.26944789600687363</v>
      </c>
      <c r="T523">
        <v>522</v>
      </c>
      <c r="U523">
        <f t="shared" si="24"/>
        <v>5.2780586450960565E-2</v>
      </c>
      <c r="V523">
        <f t="shared" si="25"/>
        <v>1.0210113760566975</v>
      </c>
      <c r="W523" t="str">
        <f t="shared" si="26"/>
        <v/>
      </c>
    </row>
    <row r="524" spans="1:23" x14ac:dyDescent="0.35">
      <c r="A524" s="3" t="s">
        <v>47</v>
      </c>
      <c r="B524">
        <v>92.247924267370124</v>
      </c>
      <c r="C524">
        <v>92.890293451187858</v>
      </c>
      <c r="D524">
        <v>101.3226001512507</v>
      </c>
      <c r="E524">
        <v>84.407038439238335</v>
      </c>
      <c r="F524">
        <v>109.80647644508102</v>
      </c>
      <c r="G524">
        <v>106.23238304187554</v>
      </c>
      <c r="H524">
        <v>120.98302123484751</v>
      </c>
      <c r="I524">
        <v>97.665427981112074</v>
      </c>
      <c r="J524">
        <f>AVERAGE(F524:I524)/AVERAGE(B524:E524)</f>
        <v>1.1720813796833551</v>
      </c>
      <c r="K524">
        <f>TTEST(F524:I524,B524:E524,2,1)</f>
        <v>2.1134726074077191E-3</v>
      </c>
      <c r="L524">
        <f>TTEST(F524:I524,B524:E524,2,2)</f>
        <v>3.623024435037369E-2</v>
      </c>
      <c r="M524" s="3" t="s">
        <v>528</v>
      </c>
      <c r="N524">
        <v>0.7854835467164164</v>
      </c>
      <c r="O524">
        <v>0.22639901449162739</v>
      </c>
      <c r="Q524" s="3" t="s">
        <v>1028</v>
      </c>
      <c r="R524">
        <v>0.79715464493502353</v>
      </c>
      <c r="S524">
        <v>0.26983313146956189</v>
      </c>
      <c r="T524">
        <v>523</v>
      </c>
      <c r="U524">
        <f t="shared" si="24"/>
        <v>5.2881698685540948E-2</v>
      </c>
      <c r="V524">
        <f t="shared" si="25"/>
        <v>1.0205161262844999</v>
      </c>
      <c r="W524" t="str">
        <f t="shared" si="26"/>
        <v/>
      </c>
    </row>
    <row r="525" spans="1:23" x14ac:dyDescent="0.35">
      <c r="A525" s="3" t="s">
        <v>1029</v>
      </c>
      <c r="B525">
        <v>1002.7132598548743</v>
      </c>
      <c r="C525">
        <v>1224.6100523595653</v>
      </c>
      <c r="D525">
        <v>747.75735641710048</v>
      </c>
      <c r="E525">
        <v>1032.1906629892896</v>
      </c>
      <c r="F525">
        <v>765.95957769814811</v>
      </c>
      <c r="G525">
        <v>1522.4668287582799</v>
      </c>
      <c r="H525">
        <v>719.3247104694841</v>
      </c>
      <c r="I525">
        <v>884.27951221687636</v>
      </c>
      <c r="J525">
        <f>AVERAGE(F525:I525)/AVERAGE(B525:E525)</f>
        <v>0.97124210143478618</v>
      </c>
      <c r="K525">
        <f>TTEST(F525:I525,B525:E525,2,1)</f>
        <v>0.82131320271711483</v>
      </c>
      <c r="L525">
        <f>TTEST(F525:I525,B525:E525,2,2)</f>
        <v>0.89565175021495069</v>
      </c>
      <c r="M525" s="3" t="s">
        <v>1030</v>
      </c>
      <c r="N525">
        <v>0.60517668068046371</v>
      </c>
      <c r="O525">
        <v>0.22659511847726996</v>
      </c>
      <c r="Q525" s="3" t="s">
        <v>1031</v>
      </c>
      <c r="R525">
        <v>1.1220355369346124</v>
      </c>
      <c r="S525">
        <v>0.26994780912764338</v>
      </c>
      <c r="T525">
        <v>524</v>
      </c>
      <c r="U525">
        <f t="shared" si="24"/>
        <v>5.2982810920121338E-2</v>
      </c>
      <c r="V525">
        <f t="shared" si="25"/>
        <v>1.0190014626993866</v>
      </c>
      <c r="W525" t="str">
        <f t="shared" si="26"/>
        <v/>
      </c>
    </row>
    <row r="526" spans="1:23" x14ac:dyDescent="0.35">
      <c r="A526" s="3" t="s">
        <v>1032</v>
      </c>
      <c r="B526">
        <v>128.95153966012222</v>
      </c>
      <c r="C526">
        <v>172.58471320089609</v>
      </c>
      <c r="D526">
        <v>185.29745091572627</v>
      </c>
      <c r="E526">
        <v>142.3633111670824</v>
      </c>
      <c r="F526">
        <v>178.42803624779117</v>
      </c>
      <c r="G526">
        <v>137.47952802414659</v>
      </c>
      <c r="H526">
        <v>164.57533213583929</v>
      </c>
      <c r="I526">
        <v>128.5188956702292</v>
      </c>
      <c r="J526">
        <f>AVERAGE(F526:I526)/AVERAGE(B526:E526)</f>
        <v>0.96790318074280168</v>
      </c>
      <c r="K526">
        <f>TTEST(F526:I526,B526:E526,2,1)</f>
        <v>0.80474600918592243</v>
      </c>
      <c r="L526">
        <f>TTEST(F526:I526,B526:E526,2,2)</f>
        <v>0.78231772286406642</v>
      </c>
      <c r="M526" s="3" t="s">
        <v>1033</v>
      </c>
      <c r="N526">
        <v>0.88142524206110817</v>
      </c>
      <c r="O526">
        <v>0.22670349710170687</v>
      </c>
      <c r="Q526" s="3" t="s">
        <v>1034</v>
      </c>
      <c r="R526">
        <v>1.2899975812079134</v>
      </c>
      <c r="S526">
        <v>0.27013953719150591</v>
      </c>
      <c r="T526">
        <v>525</v>
      </c>
      <c r="U526">
        <f t="shared" si="24"/>
        <v>5.3083923154701722E-2</v>
      </c>
      <c r="V526">
        <f t="shared" si="25"/>
        <v>1.0177828658377119</v>
      </c>
      <c r="W526" t="str">
        <f t="shared" si="26"/>
        <v/>
      </c>
    </row>
    <row r="527" spans="1:23" x14ac:dyDescent="0.35">
      <c r="A527" s="3" t="s">
        <v>1035</v>
      </c>
      <c r="B527">
        <v>99.83524146333896</v>
      </c>
      <c r="C527">
        <v>138.05486015944331</v>
      </c>
      <c r="D527">
        <v>122.92381532903782</v>
      </c>
      <c r="E527">
        <v>107.56295823338635</v>
      </c>
      <c r="F527">
        <v>124.17905864540137</v>
      </c>
      <c r="G527">
        <v>96.229487163680318</v>
      </c>
      <c r="H527">
        <v>105.48555349452464</v>
      </c>
      <c r="I527">
        <v>109.24769656856043</v>
      </c>
      <c r="J527">
        <f>AVERAGE(F527:I527)/AVERAGE(B527:E527)</f>
        <v>0.92904201493744154</v>
      </c>
      <c r="K527">
        <f>TTEST(F527:I527,B527:E527,2,1)</f>
        <v>0.59616305016648297</v>
      </c>
      <c r="L527">
        <f>TTEST(F527:I527,B527:E527,2,2)</f>
        <v>0.44973541141927087</v>
      </c>
      <c r="M527" s="3" t="s">
        <v>690</v>
      </c>
      <c r="N527">
        <v>1.2118360699067705</v>
      </c>
      <c r="O527">
        <v>0.22714708678599543</v>
      </c>
      <c r="Q527" s="3" t="s">
        <v>167</v>
      </c>
      <c r="R527">
        <v>1.2725416580307571</v>
      </c>
      <c r="S527">
        <v>0.27073735448118724</v>
      </c>
      <c r="T527">
        <v>526</v>
      </c>
      <c r="U527">
        <f t="shared" si="24"/>
        <v>5.3185035389282105E-2</v>
      </c>
      <c r="V527">
        <f t="shared" si="25"/>
        <v>1.0180959832011185</v>
      </c>
      <c r="W527" t="str">
        <f t="shared" si="26"/>
        <v/>
      </c>
    </row>
    <row r="528" spans="1:23" x14ac:dyDescent="0.35">
      <c r="A528" s="3" t="s">
        <v>887</v>
      </c>
      <c r="B528">
        <v>342.5470740167579</v>
      </c>
      <c r="C528">
        <v>364.90808044863417</v>
      </c>
      <c r="D528">
        <v>385.36371008394877</v>
      </c>
      <c r="E528">
        <v>346.18846718967063</v>
      </c>
      <c r="F528">
        <v>253.93127866726493</v>
      </c>
      <c r="G528">
        <v>385.36371008394877</v>
      </c>
      <c r="H528">
        <v>356.66492696139687</v>
      </c>
      <c r="I528">
        <v>232.06833747608266</v>
      </c>
      <c r="J528">
        <f>AVERAGE(F528:I528)/AVERAGE(B528:E528)</f>
        <v>0.85338568199277043</v>
      </c>
      <c r="K528">
        <f>TTEST(F528:I528,B528:E528,2,1)</f>
        <v>0.1797121611271289</v>
      </c>
      <c r="L528">
        <f>TTEST(F528:I528,B528:E528,2,2)</f>
        <v>0.22441250936128543</v>
      </c>
      <c r="M528" s="3" t="s">
        <v>495</v>
      </c>
      <c r="N528">
        <v>0.80925012923444051</v>
      </c>
      <c r="O528">
        <v>0.22771212739673669</v>
      </c>
      <c r="Q528" s="3" t="s">
        <v>614</v>
      </c>
      <c r="R528">
        <v>0.8126448656190044</v>
      </c>
      <c r="S528">
        <v>0.27094534917933139</v>
      </c>
      <c r="T528">
        <v>527</v>
      </c>
      <c r="U528">
        <f t="shared" si="24"/>
        <v>5.3286147623862488E-2</v>
      </c>
      <c r="V528">
        <f t="shared" si="25"/>
        <v>1.0169447830677751</v>
      </c>
      <c r="W528" t="str">
        <f t="shared" si="26"/>
        <v/>
      </c>
    </row>
    <row r="529" spans="1:23" x14ac:dyDescent="0.35">
      <c r="A529" s="3" t="s">
        <v>1036</v>
      </c>
      <c r="B529">
        <v>812.91983552932697</v>
      </c>
      <c r="C529">
        <v>1030.3252214224749</v>
      </c>
      <c r="D529">
        <v>919.09776213808743</v>
      </c>
      <c r="E529">
        <v>792.08191206709876</v>
      </c>
      <c r="F529">
        <v>726.21335391861805</v>
      </c>
      <c r="G529">
        <v>1138.7491532910615</v>
      </c>
      <c r="H529">
        <v>871.27477013444889</v>
      </c>
      <c r="I529">
        <v>703.23922145135589</v>
      </c>
      <c r="J529">
        <f>AVERAGE(F529:I529)/AVERAGE(B529:E529)</f>
        <v>0.96766052426039484</v>
      </c>
      <c r="K529">
        <f>TTEST(F529:I529,B529:E529,2,1)</f>
        <v>0.58171537714300792</v>
      </c>
      <c r="L529">
        <f>TTEST(F529:I529,B529:E529,2,2)</f>
        <v>0.80963539251934746</v>
      </c>
      <c r="M529" s="3" t="s">
        <v>1037</v>
      </c>
      <c r="N529">
        <v>0.89625791618519945</v>
      </c>
      <c r="O529">
        <v>0.22880232861614819</v>
      </c>
      <c r="Q529" s="3" t="s">
        <v>1038</v>
      </c>
      <c r="R529">
        <v>0.83936951052231856</v>
      </c>
      <c r="S529">
        <v>0.27199451168008043</v>
      </c>
      <c r="T529">
        <v>528</v>
      </c>
      <c r="U529">
        <f t="shared" si="24"/>
        <v>5.3387259858442872E-2</v>
      </c>
      <c r="V529">
        <f t="shared" si="25"/>
        <v>1.0189491365590893</v>
      </c>
      <c r="W529" t="str">
        <f t="shared" si="26"/>
        <v/>
      </c>
    </row>
    <row r="530" spans="1:23" x14ac:dyDescent="0.35">
      <c r="A530" s="3" t="s">
        <v>1039</v>
      </c>
      <c r="B530">
        <v>460.58268050668551</v>
      </c>
      <c r="C530">
        <v>997.25658099196926</v>
      </c>
      <c r="D530">
        <v>744.37768736951261</v>
      </c>
      <c r="E530">
        <v>381.34336713406185</v>
      </c>
      <c r="F530">
        <v>1085.7668967469569</v>
      </c>
      <c r="G530">
        <v>323.22316544048192</v>
      </c>
      <c r="H530">
        <v>631.84456466788947</v>
      </c>
      <c r="I530">
        <v>779.88909862166088</v>
      </c>
      <c r="J530">
        <f>AVERAGE(F530:I530)/AVERAGE(B530:E530)</f>
        <v>1.0917971250780567</v>
      </c>
      <c r="K530">
        <f>TTEST(F530:I530,B530:E530,2,1)</f>
        <v>0.85060654547817038</v>
      </c>
      <c r="L530">
        <f>TTEST(F530:I530,B530:E530,2,2)</f>
        <v>0.78909064810982577</v>
      </c>
      <c r="M530" s="3" t="s">
        <v>724</v>
      </c>
      <c r="N530">
        <v>0.87622452196392908</v>
      </c>
      <c r="O530">
        <v>0.23020810896721916</v>
      </c>
      <c r="Q530" s="3" t="s">
        <v>1040</v>
      </c>
      <c r="R530">
        <v>0.82848343642133815</v>
      </c>
      <c r="S530">
        <v>0.27213827593898876</v>
      </c>
      <c r="T530">
        <v>529</v>
      </c>
      <c r="U530">
        <f t="shared" si="24"/>
        <v>5.3488372093023255E-2</v>
      </c>
      <c r="V530">
        <f t="shared" si="25"/>
        <v>1.0175605100327405</v>
      </c>
      <c r="W530" t="str">
        <f t="shared" si="26"/>
        <v/>
      </c>
    </row>
    <row r="531" spans="1:23" x14ac:dyDescent="0.35">
      <c r="A531" s="3" t="s">
        <v>1041</v>
      </c>
      <c r="B531">
        <v>248.42927950562429</v>
      </c>
      <c r="C531">
        <v>422.78251275074319</v>
      </c>
      <c r="D531">
        <v>379.12642762565292</v>
      </c>
      <c r="E531">
        <v>228.39015369559442</v>
      </c>
      <c r="F531">
        <v>420.14286714678593</v>
      </c>
      <c r="G531">
        <v>231.18396452553475</v>
      </c>
      <c r="H531">
        <v>311.4606739786625</v>
      </c>
      <c r="I531">
        <v>314.85167637640268</v>
      </c>
      <c r="J531">
        <f>AVERAGE(F531:I531)/AVERAGE(B531:E531)</f>
        <v>0.99914822289648442</v>
      </c>
      <c r="K531">
        <f>TTEST(F531:I531,B531:E531,2,1)</f>
        <v>0.99752119439727815</v>
      </c>
      <c r="L531">
        <f>TTEST(F531:I531,B531:E531,2,2)</f>
        <v>0.99661836402145743</v>
      </c>
      <c r="M531" s="3" t="s">
        <v>659</v>
      </c>
      <c r="N531">
        <v>0.79644368105494256</v>
      </c>
      <c r="O531">
        <v>0.23093509668557555</v>
      </c>
      <c r="Q531" s="3" t="s">
        <v>1042</v>
      </c>
      <c r="R531">
        <v>0.88348089785739026</v>
      </c>
      <c r="S531">
        <v>0.27272090041137625</v>
      </c>
      <c r="T531">
        <v>530</v>
      </c>
      <c r="U531">
        <f t="shared" si="24"/>
        <v>5.3589484327603638E-2</v>
      </c>
      <c r="V531">
        <f t="shared" si="25"/>
        <v>1.0178149830447212</v>
      </c>
      <c r="W531" t="str">
        <f t="shared" si="26"/>
        <v/>
      </c>
    </row>
    <row r="532" spans="1:23" x14ac:dyDescent="0.35">
      <c r="A532" s="3" t="s">
        <v>1043</v>
      </c>
      <c r="B532">
        <v>357.78194894597573</v>
      </c>
      <c r="C532">
        <v>478.74301746274796</v>
      </c>
      <c r="D532">
        <v>580.38970079284013</v>
      </c>
      <c r="E532">
        <v>288.2175855443744</v>
      </c>
      <c r="F532">
        <v>450.22399136713932</v>
      </c>
      <c r="G532">
        <v>405.72046534117402</v>
      </c>
      <c r="H532">
        <v>531.25681073667988</v>
      </c>
      <c r="I532">
        <v>337.29116323619166</v>
      </c>
      <c r="J532">
        <f>AVERAGE(F532:I532)/AVERAGE(B532:E532)</f>
        <v>1.0113540623632384</v>
      </c>
      <c r="K532">
        <f>TTEST(F532:I532,B532:E532,2,1)</f>
        <v>0.90994567084112599</v>
      </c>
      <c r="L532">
        <f>TTEST(F532:I532,B532:E532,2,2)</f>
        <v>0.95156287968978148</v>
      </c>
      <c r="M532" s="3" t="s">
        <v>490</v>
      </c>
      <c r="N532">
        <v>1.128765616214344</v>
      </c>
      <c r="O532">
        <v>0.23186545969670175</v>
      </c>
      <c r="Q532" s="3" t="s">
        <v>641</v>
      </c>
      <c r="R532">
        <v>1.32967637159972</v>
      </c>
      <c r="S532">
        <v>0.27277849563246831</v>
      </c>
      <c r="T532">
        <v>531</v>
      </c>
      <c r="U532">
        <f t="shared" si="24"/>
        <v>5.3690596562184022E-2</v>
      </c>
      <c r="V532">
        <f t="shared" si="25"/>
        <v>1.0161127389096467</v>
      </c>
      <c r="W532" t="str">
        <f t="shared" si="26"/>
        <v/>
      </c>
    </row>
    <row r="533" spans="1:23" x14ac:dyDescent="0.35">
      <c r="A533" s="3" t="s">
        <v>1044</v>
      </c>
      <c r="B533">
        <v>3334.9157774987125</v>
      </c>
      <c r="C533">
        <v>4967.2876163692499</v>
      </c>
      <c r="D533">
        <v>4967.2876163692499</v>
      </c>
      <c r="E533">
        <v>3533.1399959439555</v>
      </c>
      <c r="F533">
        <v>4791.820084138114</v>
      </c>
      <c r="G533">
        <v>2785.7476888890646</v>
      </c>
      <c r="H533">
        <v>4423.7400271436836</v>
      </c>
      <c r="I533">
        <v>4000.8080169004352</v>
      </c>
      <c r="J533">
        <f>AVERAGE(F533:I533)/AVERAGE(B533:E533)</f>
        <v>0.95235774749708035</v>
      </c>
      <c r="K533">
        <f>TTEST(F533:I533,B533:E533,2,1)</f>
        <v>0.81328469553572169</v>
      </c>
      <c r="L533">
        <f>TTEST(F533:I533,B533:E533,2,2)</f>
        <v>0.75877706876600282</v>
      </c>
      <c r="M533" s="3" t="s">
        <v>993</v>
      </c>
      <c r="N533">
        <v>1.2677847737348504</v>
      </c>
      <c r="O533">
        <v>0.23214528446220548</v>
      </c>
      <c r="Q533" s="3" t="s">
        <v>918</v>
      </c>
      <c r="R533">
        <v>1.1517552438312479</v>
      </c>
      <c r="S533">
        <v>0.27279292660333276</v>
      </c>
      <c r="T533">
        <v>532</v>
      </c>
      <c r="U533">
        <f t="shared" si="24"/>
        <v>5.3791708796764412E-2</v>
      </c>
      <c r="V533">
        <f t="shared" si="25"/>
        <v>1.0142564075590079</v>
      </c>
      <c r="W533" t="str">
        <f t="shared" si="26"/>
        <v/>
      </c>
    </row>
    <row r="534" spans="1:23" x14ac:dyDescent="0.35">
      <c r="A534" s="3" t="s">
        <v>1045</v>
      </c>
      <c r="B534">
        <v>2252.3656262757977</v>
      </c>
      <c r="C534">
        <v>2526.6451951506974</v>
      </c>
      <c r="D534">
        <v>2411.5195369326093</v>
      </c>
      <c r="E534">
        <v>2061.3458113336601</v>
      </c>
      <c r="F534">
        <v>2513.3969984706109</v>
      </c>
      <c r="G534">
        <v>2314.6251577887379</v>
      </c>
      <c r="H534">
        <v>2547.9264673741418</v>
      </c>
      <c r="I534">
        <v>2384.1252624239664</v>
      </c>
      <c r="J534">
        <f>AVERAGE(F534:I534)/AVERAGE(B534:E534)</f>
        <v>1.0549291524274225</v>
      </c>
      <c r="K534">
        <f>TTEST(F534:I534,B534:E534,2,1)</f>
        <v>0.36564031869041413</v>
      </c>
      <c r="L534">
        <f>TTEST(F534:I534,B534:E534,2,2)</f>
        <v>0.31092647258451039</v>
      </c>
      <c r="M534" s="3" t="s">
        <v>1046</v>
      </c>
      <c r="N534">
        <v>1.153307320134126</v>
      </c>
      <c r="O534">
        <v>0.23246437367136721</v>
      </c>
      <c r="Q534" s="3" t="s">
        <v>666</v>
      </c>
      <c r="R534">
        <v>1.1898896494151374</v>
      </c>
      <c r="S534">
        <v>0.27388589291817772</v>
      </c>
      <c r="T534">
        <v>533</v>
      </c>
      <c r="U534">
        <f t="shared" si="24"/>
        <v>5.3892821031344795E-2</v>
      </c>
      <c r="V534">
        <f t="shared" si="25"/>
        <v>1.0164095613361268</v>
      </c>
      <c r="W534" t="str">
        <f t="shared" si="26"/>
        <v/>
      </c>
    </row>
    <row r="535" spans="1:23" x14ac:dyDescent="0.35">
      <c r="A535" s="3" t="s">
        <v>1047</v>
      </c>
      <c r="B535">
        <v>191.34561584855061</v>
      </c>
      <c r="C535">
        <v>177.23604096218403</v>
      </c>
      <c r="D535">
        <v>222.41798696933262</v>
      </c>
      <c r="E535">
        <v>199.09223025841123</v>
      </c>
      <c r="F535">
        <v>187.12944648759944</v>
      </c>
      <c r="G535">
        <v>211.17754401486246</v>
      </c>
      <c r="H535">
        <v>211.47604692285176</v>
      </c>
      <c r="I535">
        <v>151.78849613731063</v>
      </c>
      <c r="J535">
        <f>AVERAGE(F535:I535)/AVERAGE(B535:E535)</f>
        <v>0.96390250119891074</v>
      </c>
      <c r="K535">
        <f>TTEST(F535:I535,B535:E535,2,1)</f>
        <v>0.69724515230732509</v>
      </c>
      <c r="L535">
        <f>TTEST(F535:I535,B535:E535,2,2)</f>
        <v>0.68873247783248981</v>
      </c>
      <c r="M535" s="3" t="s">
        <v>847</v>
      </c>
      <c r="N535">
        <v>1.0844226873271208</v>
      </c>
      <c r="O535">
        <v>0.23280729253924382</v>
      </c>
      <c r="Q535" s="3" t="s">
        <v>932</v>
      </c>
      <c r="R535">
        <v>0.87959783460652463</v>
      </c>
      <c r="S535">
        <v>0.27415223770657976</v>
      </c>
      <c r="T535">
        <v>534</v>
      </c>
      <c r="U535">
        <f t="shared" si="24"/>
        <v>5.3993933265925179E-2</v>
      </c>
      <c r="V535">
        <f t="shared" si="25"/>
        <v>1.0154927456621998</v>
      </c>
      <c r="W535" t="str">
        <f t="shared" si="26"/>
        <v/>
      </c>
    </row>
    <row r="536" spans="1:23" x14ac:dyDescent="0.35">
      <c r="A536" s="3" t="s">
        <v>1048</v>
      </c>
      <c r="B536">
        <v>114.19779515242905</v>
      </c>
      <c r="C536">
        <v>141.10057495603914</v>
      </c>
      <c r="D536">
        <v>190.67032014493901</v>
      </c>
      <c r="E536">
        <v>97.229165937331004</v>
      </c>
      <c r="F536">
        <v>125.03075363966528</v>
      </c>
      <c r="G536">
        <v>111.67667191907381</v>
      </c>
      <c r="H536">
        <v>159.09298638915047</v>
      </c>
      <c r="I536">
        <v>95.517543979731911</v>
      </c>
      <c r="J536">
        <f>AVERAGE(F536:I536)/AVERAGE(B536:E536)</f>
        <v>0.90449170652672883</v>
      </c>
      <c r="K536">
        <f>TTEST(F536:I536,B536:E536,2,1)</f>
        <v>0.3027367737365434</v>
      </c>
      <c r="L536">
        <f>TTEST(F536:I536,B536:E536,2,2)</f>
        <v>0.61507266319011067</v>
      </c>
      <c r="M536" s="3" t="s">
        <v>946</v>
      </c>
      <c r="N536">
        <v>0.87363250873490383</v>
      </c>
      <c r="O536">
        <v>0.23289460527318182</v>
      </c>
      <c r="Q536" s="3" t="s">
        <v>1049</v>
      </c>
      <c r="R536">
        <v>1.180320692809395</v>
      </c>
      <c r="S536">
        <v>0.27422293444589901</v>
      </c>
      <c r="T536">
        <v>535</v>
      </c>
      <c r="U536">
        <f t="shared" si="24"/>
        <v>5.4095045500505562E-2</v>
      </c>
      <c r="V536">
        <f t="shared" si="25"/>
        <v>1.0138560081009127</v>
      </c>
      <c r="W536" t="str">
        <f t="shared" si="26"/>
        <v/>
      </c>
    </row>
    <row r="537" spans="1:23" x14ac:dyDescent="0.35">
      <c r="A537" s="3" t="s">
        <v>1050</v>
      </c>
      <c r="B537">
        <v>398.20857141224656</v>
      </c>
      <c r="C537">
        <v>456.6576651108025</v>
      </c>
      <c r="D537">
        <v>361.27836912574242</v>
      </c>
      <c r="E537">
        <v>553.7782772953957</v>
      </c>
      <c r="F537">
        <v>301.19515868793485</v>
      </c>
      <c r="G537">
        <v>480.23307261399054</v>
      </c>
      <c r="H537">
        <v>356.07478246194017</v>
      </c>
      <c r="I537">
        <v>414.19897040596294</v>
      </c>
      <c r="J537">
        <f>AVERAGE(F537:I537)/AVERAGE(B537:E537)</f>
        <v>0.87670598483287687</v>
      </c>
      <c r="K537">
        <f>TTEST(F537:I537,B537:E537,2,1)</f>
        <v>0.24920310946925109</v>
      </c>
      <c r="L537">
        <f>TTEST(F537:I537,B537:E537,2,2)</f>
        <v>0.37490812113805522</v>
      </c>
      <c r="M537" s="3" t="s">
        <v>1051</v>
      </c>
      <c r="N537">
        <v>1.2501027575881345</v>
      </c>
      <c r="O537">
        <v>0.23320578691057134</v>
      </c>
      <c r="Q537" s="3" t="s">
        <v>384</v>
      </c>
      <c r="R537">
        <v>0.88694260671131631</v>
      </c>
      <c r="S537">
        <v>0.2750307813721945</v>
      </c>
      <c r="T537">
        <v>536</v>
      </c>
      <c r="U537">
        <f t="shared" si="24"/>
        <v>5.4196157735085945E-2</v>
      </c>
      <c r="V537">
        <f t="shared" si="25"/>
        <v>1.0149456820041058</v>
      </c>
      <c r="W537" t="str">
        <f t="shared" si="26"/>
        <v/>
      </c>
    </row>
    <row r="538" spans="1:23" x14ac:dyDescent="0.35">
      <c r="A538" s="3" t="s">
        <v>810</v>
      </c>
      <c r="B538">
        <v>0.44532900100256362</v>
      </c>
      <c r="C538">
        <v>0</v>
      </c>
      <c r="D538">
        <v>0</v>
      </c>
      <c r="E538">
        <v>0</v>
      </c>
      <c r="F538">
        <v>0</v>
      </c>
      <c r="G538">
        <v>1.9323067460654284</v>
      </c>
      <c r="H538">
        <v>4.0348683386461124</v>
      </c>
      <c r="I538">
        <v>0</v>
      </c>
      <c r="J538">
        <f>AVERAGE(F538:I538)/AVERAGE(B538:E538)</f>
        <v>13.399475604053888</v>
      </c>
      <c r="K538">
        <f>TTEST(F538:I538,B538:E538,2,1)</f>
        <v>0.27048035634311757</v>
      </c>
      <c r="L538">
        <f>TTEST(F538:I538,B538:E538,2,2)</f>
        <v>0.20402275386527324</v>
      </c>
      <c r="M538" s="3" t="s">
        <v>721</v>
      </c>
      <c r="N538">
        <v>1.1325063706698582</v>
      </c>
      <c r="O538">
        <v>0.23352770073694337</v>
      </c>
      <c r="Q538" s="3" t="s">
        <v>846</v>
      </c>
      <c r="R538">
        <v>0.76908394957063186</v>
      </c>
      <c r="S538">
        <v>0.27525727778679987</v>
      </c>
      <c r="T538">
        <v>537</v>
      </c>
      <c r="U538">
        <f t="shared" si="24"/>
        <v>5.4297269969666329E-2</v>
      </c>
      <c r="V538">
        <f t="shared" si="25"/>
        <v>1.0138899356839668</v>
      </c>
      <c r="W538" t="str">
        <f t="shared" si="26"/>
        <v/>
      </c>
    </row>
    <row r="539" spans="1:23" x14ac:dyDescent="0.35">
      <c r="A539" s="3" t="s">
        <v>1052</v>
      </c>
      <c r="B539">
        <v>102.35242992335432</v>
      </c>
      <c r="C539">
        <v>149.25476819396721</v>
      </c>
      <c r="D539">
        <v>119.620656295472</v>
      </c>
      <c r="E539">
        <v>130.27077404645368</v>
      </c>
      <c r="F539">
        <v>192.25830715473879</v>
      </c>
      <c r="G539">
        <v>85.174537560822841</v>
      </c>
      <c r="H539">
        <v>79.390233861181784</v>
      </c>
      <c r="I539">
        <v>139.6687529754457</v>
      </c>
      <c r="J539">
        <f>AVERAGE(F539:I539)/AVERAGE(B539:E539)</f>
        <v>0.99001632981043131</v>
      </c>
      <c r="K539">
        <f>TTEST(F539:I539,B539:E539,2,1)</f>
        <v>0.97296289552399373</v>
      </c>
      <c r="L539">
        <f>TTEST(F539:I539,B539:E539,2,2)</f>
        <v>0.96606611331186665</v>
      </c>
      <c r="M539" s="3" t="s">
        <v>1053</v>
      </c>
      <c r="N539">
        <v>1.1199309797909787</v>
      </c>
      <c r="O539">
        <v>0.23355447877555688</v>
      </c>
      <c r="Q539" s="3" t="s">
        <v>856</v>
      </c>
      <c r="R539">
        <v>0.79021573191794159</v>
      </c>
      <c r="S539">
        <v>0.27530581119535691</v>
      </c>
      <c r="T539">
        <v>538</v>
      </c>
      <c r="U539">
        <f t="shared" si="24"/>
        <v>5.4398382204246712E-2</v>
      </c>
      <c r="V539">
        <f t="shared" si="25"/>
        <v>1.0121838188557919</v>
      </c>
      <c r="W539" t="str">
        <f t="shared" si="26"/>
        <v/>
      </c>
    </row>
    <row r="540" spans="1:23" x14ac:dyDescent="0.35">
      <c r="A540" s="3" t="s">
        <v>897</v>
      </c>
      <c r="B540">
        <v>1782.8715165025749</v>
      </c>
      <c r="C540">
        <v>806.83381861714463</v>
      </c>
      <c r="D540">
        <v>734.50584654729903</v>
      </c>
      <c r="E540">
        <v>2858.5458536739352</v>
      </c>
      <c r="F540">
        <v>529.40189333426758</v>
      </c>
      <c r="G540">
        <v>989.6961106070296</v>
      </c>
      <c r="H540">
        <v>503.21044677961044</v>
      </c>
      <c r="I540">
        <v>1458.6023921859789</v>
      </c>
      <c r="J540">
        <f>AVERAGE(F540:I540)/AVERAGE(B540:E540)</f>
        <v>0.56300301354392923</v>
      </c>
      <c r="K540">
        <f>TTEST(F540:I540,B540:E540,2,1)</f>
        <v>0.17888519749247828</v>
      </c>
      <c r="L540">
        <f>TTEST(F540:I540,B540:E540,2,2)</f>
        <v>0.26332191652589765</v>
      </c>
      <c r="M540" s="3" t="s">
        <v>715</v>
      </c>
      <c r="N540">
        <v>0.83337680435874406</v>
      </c>
      <c r="O540">
        <v>0.23392641121990368</v>
      </c>
      <c r="Q540" s="3" t="s">
        <v>654</v>
      </c>
      <c r="R540">
        <v>0.88015712125291523</v>
      </c>
      <c r="S540">
        <v>0.27598097793419013</v>
      </c>
      <c r="T540">
        <v>539</v>
      </c>
      <c r="U540">
        <f t="shared" si="24"/>
        <v>5.4499494438827102E-2</v>
      </c>
      <c r="V540">
        <f t="shared" si="25"/>
        <v>1.0127836258883638</v>
      </c>
      <c r="W540" t="str">
        <f t="shared" si="26"/>
        <v/>
      </c>
    </row>
    <row r="541" spans="1:23" x14ac:dyDescent="0.35">
      <c r="A541" s="3" t="s">
        <v>692</v>
      </c>
      <c r="B541">
        <v>2676.2016840085589</v>
      </c>
      <c r="C541">
        <v>1536.0408416692628</v>
      </c>
      <c r="D541">
        <v>994.44903681016285</v>
      </c>
      <c r="E541">
        <v>4967.2876163692499</v>
      </c>
      <c r="F541">
        <v>1024.8424351380529</v>
      </c>
      <c r="G541">
        <v>1570.2184329212462</v>
      </c>
      <c r="H541">
        <v>560.19317006619542</v>
      </c>
      <c r="I541">
        <v>3147.4496395066049</v>
      </c>
      <c r="J541">
        <f>AVERAGE(F541:I541)/AVERAGE(B541:E541)</f>
        <v>0.61949248832058601</v>
      </c>
      <c r="K541">
        <f>TTEST(F541:I541,B541:E541,2,1)</f>
        <v>0.12322991976326421</v>
      </c>
      <c r="L541">
        <f>TTEST(F541:I541,B541:E541,2,2)</f>
        <v>0.39023457836813114</v>
      </c>
      <c r="M541" s="3" t="s">
        <v>1054</v>
      </c>
      <c r="N541">
        <v>0.83922245508023519</v>
      </c>
      <c r="O541">
        <v>0.23397113036141715</v>
      </c>
      <c r="Q541" s="3" t="s">
        <v>1055</v>
      </c>
      <c r="R541">
        <v>1.1461177479120468</v>
      </c>
      <c r="S541">
        <v>0.27619552713467338</v>
      </c>
      <c r="T541">
        <v>540</v>
      </c>
      <c r="U541">
        <f t="shared" si="24"/>
        <v>5.4600606673407485E-2</v>
      </c>
      <c r="V541">
        <f t="shared" si="25"/>
        <v>1.0116939864303407</v>
      </c>
      <c r="W541" t="str">
        <f t="shared" si="26"/>
        <v/>
      </c>
    </row>
    <row r="542" spans="1:23" x14ac:dyDescent="0.35">
      <c r="A542" s="3" t="s">
        <v>364</v>
      </c>
      <c r="B542">
        <v>1092.970827327342</v>
      </c>
      <c r="C542">
        <v>1427.746492943186</v>
      </c>
      <c r="D542">
        <v>1205.2282971655841</v>
      </c>
      <c r="E542">
        <v>1181.0429714554207</v>
      </c>
      <c r="F542">
        <v>1074.494985251767</v>
      </c>
      <c r="G542">
        <v>1121.9149531525809</v>
      </c>
      <c r="H542">
        <v>1046.8768868740849</v>
      </c>
      <c r="I542">
        <v>1006.2693483524166</v>
      </c>
      <c r="J542">
        <f>AVERAGE(F542:I542)/AVERAGE(B542:E542)</f>
        <v>0.86602120560276374</v>
      </c>
      <c r="K542">
        <f>TTEST(F542:I542,B542:E542,2,1)</f>
        <v>6.8031337882785287E-2</v>
      </c>
      <c r="L542">
        <f>TTEST(F542:I542,B542:E542,2,2)</f>
        <v>7.1614156282015784E-2</v>
      </c>
      <c r="M542" s="3" t="s">
        <v>1056</v>
      </c>
      <c r="N542">
        <v>1.1335641354778103</v>
      </c>
      <c r="O542">
        <v>0.23424650352292334</v>
      </c>
      <c r="Q542" s="3" t="s">
        <v>1057</v>
      </c>
      <c r="R542">
        <v>1.1685342056210293</v>
      </c>
      <c r="S542">
        <v>0.27695223733350882</v>
      </c>
      <c r="T542">
        <v>541</v>
      </c>
      <c r="U542">
        <f t="shared" si="24"/>
        <v>5.4701718907987869E-2</v>
      </c>
      <c r="V542">
        <f t="shared" si="25"/>
        <v>1.0125906200474686</v>
      </c>
      <c r="W542" t="str">
        <f t="shared" si="26"/>
        <v/>
      </c>
    </row>
    <row r="543" spans="1:23" x14ac:dyDescent="0.35">
      <c r="A543" s="3" t="s">
        <v>715</v>
      </c>
      <c r="B543">
        <v>568.46353592632443</v>
      </c>
      <c r="C543">
        <v>886.83488658619478</v>
      </c>
      <c r="D543">
        <v>618.05639474679595</v>
      </c>
      <c r="E543">
        <v>798.19831320386334</v>
      </c>
      <c r="F543">
        <v>648.23736508250067</v>
      </c>
      <c r="G543">
        <v>611.61603248928895</v>
      </c>
      <c r="H543">
        <v>556.57133960389842</v>
      </c>
      <c r="I543">
        <v>576.66103423606341</v>
      </c>
      <c r="J543">
        <f>AVERAGE(F543:I543)/AVERAGE(B543:E543)</f>
        <v>0.83337680435874406</v>
      </c>
      <c r="K543">
        <f>TTEST(F543:I543,B543:E543,2,1)</f>
        <v>0.23392641121990368</v>
      </c>
      <c r="L543">
        <f>TTEST(F543:I543,B543:E543,2,2)</f>
        <v>0.17390394325294251</v>
      </c>
      <c r="M543" s="3" t="s">
        <v>1058</v>
      </c>
      <c r="N543">
        <v>0.71957656976592754</v>
      </c>
      <c r="O543">
        <v>0.23482849733043504</v>
      </c>
      <c r="Q543" s="3" t="s">
        <v>1059</v>
      </c>
      <c r="R543">
        <v>1.9000198723555901</v>
      </c>
      <c r="S543">
        <v>0.27740671181997395</v>
      </c>
      <c r="T543">
        <v>542</v>
      </c>
      <c r="U543">
        <f t="shared" si="24"/>
        <v>5.4802831142568252E-2</v>
      </c>
      <c r="V543">
        <f t="shared" si="25"/>
        <v>1.0123809519924509</v>
      </c>
      <c r="W543" t="str">
        <f t="shared" si="26"/>
        <v/>
      </c>
    </row>
    <row r="544" spans="1:23" x14ac:dyDescent="0.35">
      <c r="A544" s="3" t="s">
        <v>1060</v>
      </c>
      <c r="B544">
        <v>46.925591030153427</v>
      </c>
      <c r="C544">
        <v>77.686387374648092</v>
      </c>
      <c r="D544">
        <v>86.924478509742599</v>
      </c>
      <c r="E544">
        <v>77.133858621827173</v>
      </c>
      <c r="F544">
        <v>63.826850730899473</v>
      </c>
      <c r="G544">
        <v>78.397628953977616</v>
      </c>
      <c r="H544">
        <v>91.113686264769427</v>
      </c>
      <c r="I544">
        <v>49.262380131596622</v>
      </c>
      <c r="J544">
        <f>AVERAGE(F544:I544)/AVERAGE(B544:E544)</f>
        <v>0.97897335081423231</v>
      </c>
      <c r="K544">
        <f>TTEST(F544:I544,B544:E544,2,1)</f>
        <v>0.88261401817039742</v>
      </c>
      <c r="L544">
        <f>TTEST(F544:I544,B544:E544,2,2)</f>
        <v>0.90777610446992818</v>
      </c>
      <c r="M544" s="3" t="s">
        <v>793</v>
      </c>
      <c r="N544">
        <v>0.85106583097258282</v>
      </c>
      <c r="O544">
        <v>0.23515981214207171</v>
      </c>
      <c r="Q544" s="3" t="s">
        <v>893</v>
      </c>
      <c r="R544">
        <v>1.0943603158846824</v>
      </c>
      <c r="S544">
        <v>0.2776525481689609</v>
      </c>
      <c r="T544">
        <v>543</v>
      </c>
      <c r="U544">
        <f t="shared" si="24"/>
        <v>5.4903943377148635E-2</v>
      </c>
      <c r="V544">
        <f t="shared" si="25"/>
        <v>1.0114120447112425</v>
      </c>
      <c r="W544" t="str">
        <f t="shared" si="26"/>
        <v/>
      </c>
    </row>
    <row r="545" spans="1:23" x14ac:dyDescent="0.35">
      <c r="A545" s="3" t="s">
        <v>682</v>
      </c>
      <c r="B545">
        <v>1284.1384497016654</v>
      </c>
      <c r="C545">
        <v>1439.2181726293043</v>
      </c>
      <c r="D545">
        <v>1201.2833404463004</v>
      </c>
      <c r="E545">
        <v>1442.9782583896645</v>
      </c>
      <c r="F545">
        <v>1354.5562291456829</v>
      </c>
      <c r="G545">
        <v>1074.494985251767</v>
      </c>
      <c r="H545">
        <v>1071.265493231386</v>
      </c>
      <c r="I545">
        <v>1278.1755741367745</v>
      </c>
      <c r="J545">
        <f>AVERAGE(F545:I545)/AVERAGE(B545:E545)</f>
        <v>0.89024444080651355</v>
      </c>
      <c r="K545">
        <f>TTEST(F545:I545,B545:E545,2,1)</f>
        <v>0.19692618141737386</v>
      </c>
      <c r="L545">
        <f>TTEST(F545:I545,B545:E545,2,2)</f>
        <v>0.16644513037175671</v>
      </c>
      <c r="M545" s="3" t="s">
        <v>890</v>
      </c>
      <c r="N545">
        <v>1.1165092761654378</v>
      </c>
      <c r="O545">
        <v>0.23577817843974416</v>
      </c>
      <c r="Q545" s="3" t="s">
        <v>642</v>
      </c>
      <c r="R545">
        <v>1.3744867649858201</v>
      </c>
      <c r="S545">
        <v>0.27776712654738273</v>
      </c>
      <c r="T545">
        <v>544</v>
      </c>
      <c r="U545">
        <f t="shared" si="24"/>
        <v>5.5005055611729019E-2</v>
      </c>
      <c r="V545">
        <f t="shared" si="25"/>
        <v>1.0099694417476526</v>
      </c>
      <c r="W545" t="str">
        <f t="shared" si="26"/>
        <v/>
      </c>
    </row>
    <row r="546" spans="1:23" x14ac:dyDescent="0.35">
      <c r="A546" s="3" t="s">
        <v>1061</v>
      </c>
      <c r="B546">
        <v>302.63164744999619</v>
      </c>
      <c r="C546">
        <v>337.8504145749672</v>
      </c>
      <c r="D546">
        <v>535.06626271917094</v>
      </c>
      <c r="E546">
        <v>275.0107022286507</v>
      </c>
      <c r="F546">
        <v>388.91229419078616</v>
      </c>
      <c r="G546">
        <v>340.76087944069604</v>
      </c>
      <c r="H546">
        <v>521.63684779815844</v>
      </c>
      <c r="I546">
        <v>286.71840236721482</v>
      </c>
      <c r="J546">
        <f>AVERAGE(F546:I546)/AVERAGE(B546:E546)</f>
        <v>1.0603004739535578</v>
      </c>
      <c r="K546">
        <f>TTEST(F546:I546,B546:E546,2,1)</f>
        <v>0.39525803710693497</v>
      </c>
      <c r="L546">
        <f>TTEST(F546:I546,B546:E546,2,2)</f>
        <v>0.7870872770051377</v>
      </c>
      <c r="M546" s="3" t="s">
        <v>1062</v>
      </c>
      <c r="N546">
        <v>0.86741555120663349</v>
      </c>
      <c r="O546">
        <v>0.23671825284584802</v>
      </c>
      <c r="Q546" s="3" t="s">
        <v>838</v>
      </c>
      <c r="R546">
        <v>1.1367655471355369</v>
      </c>
      <c r="S546">
        <v>0.2783352304656998</v>
      </c>
      <c r="T546">
        <v>545</v>
      </c>
      <c r="U546">
        <f t="shared" si="24"/>
        <v>5.5106167846309402E-2</v>
      </c>
      <c r="V546">
        <f t="shared" si="25"/>
        <v>1.0101781391947784</v>
      </c>
      <c r="W546" t="str">
        <f t="shared" si="26"/>
        <v/>
      </c>
    </row>
    <row r="547" spans="1:23" x14ac:dyDescent="0.35">
      <c r="A547" s="3" t="s">
        <v>1063</v>
      </c>
      <c r="B547">
        <v>28.296191403044151</v>
      </c>
      <c r="C547">
        <v>38.012973254793486</v>
      </c>
      <c r="D547">
        <v>37.296838320182182</v>
      </c>
      <c r="E547">
        <v>26.503656345730366</v>
      </c>
      <c r="F547">
        <v>34.447597491805134</v>
      </c>
      <c r="G547">
        <v>42.025969675535663</v>
      </c>
      <c r="H547">
        <v>32.092286258489807</v>
      </c>
      <c r="I547">
        <v>24.358553734428543</v>
      </c>
      <c r="J547">
        <f>AVERAGE(F547:I547)/AVERAGE(B547:E547)</f>
        <v>1.0216336577248661</v>
      </c>
      <c r="K547">
        <f>TTEST(F547:I547,B547:E547,2,1)</f>
        <v>0.80710707404329263</v>
      </c>
      <c r="L547">
        <f>TTEST(F547:I547,B547:E547,2,2)</f>
        <v>0.88606055995774802</v>
      </c>
      <c r="M547" s="3" t="s">
        <v>466</v>
      </c>
      <c r="N547">
        <v>1.4924421921076501</v>
      </c>
      <c r="O547">
        <v>0.23726714933588605</v>
      </c>
      <c r="Q547" s="3" t="s">
        <v>201</v>
      </c>
      <c r="R547">
        <v>0.842197383012668</v>
      </c>
      <c r="S547">
        <v>0.27849227599831189</v>
      </c>
      <c r="T547">
        <v>546</v>
      </c>
      <c r="U547">
        <f t="shared" si="24"/>
        <v>5.5207280080889785E-2</v>
      </c>
      <c r="V547">
        <f t="shared" si="25"/>
        <v>1.0088969266019432</v>
      </c>
      <c r="W547" t="str">
        <f t="shared" si="26"/>
        <v/>
      </c>
    </row>
    <row r="548" spans="1:23" x14ac:dyDescent="0.35">
      <c r="A548" s="3" t="s">
        <v>1064</v>
      </c>
      <c r="B548">
        <v>0.46526628694812278</v>
      </c>
      <c r="C548">
        <v>0</v>
      </c>
      <c r="D548">
        <v>7.0842463749688758</v>
      </c>
      <c r="E548">
        <v>2.0023212201325133</v>
      </c>
      <c r="F548">
        <v>2.3545359304875153</v>
      </c>
      <c r="G548">
        <v>0</v>
      </c>
      <c r="H548">
        <v>5.6958560359695722</v>
      </c>
      <c r="I548">
        <v>0.5935968279490127</v>
      </c>
      <c r="J548">
        <f>AVERAGE(F548:I548)/AVERAGE(B548:E548)</f>
        <v>0.90495593842460997</v>
      </c>
      <c r="K548">
        <f>TTEST(F548:I548,B548:E548,2,1)</f>
        <v>0.78967449937695489</v>
      </c>
      <c r="L548">
        <f>TTEST(F548:I548,B548:E548,2,2)</f>
        <v>0.91614047043329772</v>
      </c>
      <c r="M548" s="3" t="s">
        <v>730</v>
      </c>
      <c r="N548">
        <v>0.89672184997196969</v>
      </c>
      <c r="O548">
        <v>0.23780645711347539</v>
      </c>
      <c r="Q548" s="3" t="s">
        <v>125</v>
      </c>
      <c r="R548">
        <v>0.61664979170684353</v>
      </c>
      <c r="S548">
        <v>0.27850720044891741</v>
      </c>
      <c r="T548">
        <v>547</v>
      </c>
      <c r="U548">
        <f t="shared" si="24"/>
        <v>5.5308392315470176E-2</v>
      </c>
      <c r="V548">
        <f t="shared" si="25"/>
        <v>1.0071064762119901</v>
      </c>
      <c r="W548" t="str">
        <f t="shared" si="26"/>
        <v/>
      </c>
    </row>
    <row r="549" spans="1:23" x14ac:dyDescent="0.35">
      <c r="A549" s="3" t="s">
        <v>730</v>
      </c>
      <c r="B549">
        <v>365.29962144757496</v>
      </c>
      <c r="C549">
        <v>501.49642720255963</v>
      </c>
      <c r="D549">
        <v>427.47847010794641</v>
      </c>
      <c r="E549">
        <v>465.77530299993089</v>
      </c>
      <c r="F549">
        <v>407.05745328612005</v>
      </c>
      <c r="G549">
        <v>405.21173333604565</v>
      </c>
      <c r="H549">
        <v>381.34336713406185</v>
      </c>
      <c r="I549">
        <v>384.66257845345262</v>
      </c>
      <c r="J549">
        <f>AVERAGE(F549:I549)/AVERAGE(B549:E549)</f>
        <v>0.89672184997196969</v>
      </c>
      <c r="K549">
        <f>TTEST(F549:I549,B549:E549,2,1)</f>
        <v>0.23780645711347539</v>
      </c>
      <c r="L549">
        <f>TTEST(F549:I549,B549:E549,2,2)</f>
        <v>0.17931019196851802</v>
      </c>
      <c r="M549" s="3" t="s">
        <v>1065</v>
      </c>
      <c r="N549">
        <v>0.82462229470398707</v>
      </c>
      <c r="O549">
        <v>0.23812302622025075</v>
      </c>
      <c r="Q549" s="3" t="s">
        <v>1066</v>
      </c>
      <c r="R549">
        <v>1.1626107743212524</v>
      </c>
      <c r="S549">
        <v>0.27934445895325949</v>
      </c>
      <c r="T549">
        <v>548</v>
      </c>
      <c r="U549">
        <f t="shared" si="24"/>
        <v>5.5409504550050559E-2</v>
      </c>
      <c r="V549">
        <f t="shared" si="25"/>
        <v>1.0082907660758162</v>
      </c>
      <c r="W549" t="str">
        <f t="shared" si="26"/>
        <v/>
      </c>
    </row>
    <row r="550" spans="1:23" x14ac:dyDescent="0.35">
      <c r="A550" s="3" t="s">
        <v>633</v>
      </c>
      <c r="B550">
        <v>1143.4936253372148</v>
      </c>
      <c r="C550">
        <v>1552.8986954472255</v>
      </c>
      <c r="D550">
        <v>1087.3416507858683</v>
      </c>
      <c r="E550">
        <v>1378.2816474178057</v>
      </c>
      <c r="F550">
        <v>1174.4649013708115</v>
      </c>
      <c r="G550">
        <v>1248.6480287780323</v>
      </c>
      <c r="H550">
        <v>936.52756274109947</v>
      </c>
      <c r="I550">
        <v>1168.872984121323</v>
      </c>
      <c r="J550">
        <f>AVERAGE(F550:I550)/AVERAGE(B550:E550)</f>
        <v>0.87727620589783661</v>
      </c>
      <c r="K550">
        <f>TTEST(F550:I550,B550:E550,2,1)</f>
        <v>0.11058813269107777</v>
      </c>
      <c r="L550">
        <f>TTEST(F550:I550,B550:E550,2,2)</f>
        <v>0.25980976096850289</v>
      </c>
      <c r="M550" s="3" t="s">
        <v>1067</v>
      </c>
      <c r="N550">
        <v>0.83567337538125985</v>
      </c>
      <c r="O550">
        <v>0.23826311580676909</v>
      </c>
      <c r="Q550" s="3" t="s">
        <v>1068</v>
      </c>
      <c r="R550">
        <v>1.2823866304727811</v>
      </c>
      <c r="S550">
        <v>0.28075130581453961</v>
      </c>
      <c r="T550">
        <v>549</v>
      </c>
      <c r="U550">
        <f t="shared" si="24"/>
        <v>5.5510616784630942E-2</v>
      </c>
      <c r="V550">
        <f t="shared" si="25"/>
        <v>1.0115229196742428</v>
      </c>
      <c r="W550" t="str">
        <f t="shared" si="26"/>
        <v/>
      </c>
    </row>
    <row r="551" spans="1:23" x14ac:dyDescent="0.35">
      <c r="A551" s="3" t="s">
        <v>1069</v>
      </c>
      <c r="B551">
        <v>76.817622024049783</v>
      </c>
      <c r="C551">
        <v>75.775716609213944</v>
      </c>
      <c r="D551">
        <v>95.874040816233318</v>
      </c>
      <c r="E551">
        <v>69.471822781790593</v>
      </c>
      <c r="F551">
        <v>104.55469335603911</v>
      </c>
      <c r="G551">
        <v>72.307599977683665</v>
      </c>
      <c r="H551">
        <v>76.49507205183906</v>
      </c>
      <c r="I551">
        <v>94.737625319460946</v>
      </c>
      <c r="J551">
        <f>AVERAGE(F551:I551)/AVERAGE(B551:E551)</f>
        <v>1.0948476572316428</v>
      </c>
      <c r="K551">
        <f>TTEST(F551:I551,B551:E551,2,1)</f>
        <v>0.5566626881780079</v>
      </c>
      <c r="L551">
        <f>TTEST(F551:I551,B551:E551,2,2)</f>
        <v>0.45786642949308531</v>
      </c>
      <c r="M551" s="3" t="s">
        <v>1024</v>
      </c>
      <c r="N551">
        <v>1.024366717817871</v>
      </c>
      <c r="O551">
        <v>0.23885370346185461</v>
      </c>
      <c r="Q551" s="3" t="s">
        <v>891</v>
      </c>
      <c r="R551">
        <v>1.3234503594564877</v>
      </c>
      <c r="S551">
        <v>0.2808133541936102</v>
      </c>
      <c r="T551">
        <v>550</v>
      </c>
      <c r="U551">
        <f t="shared" si="24"/>
        <v>5.5611729019211326E-2</v>
      </c>
      <c r="V551">
        <f t="shared" si="25"/>
        <v>1.0099069356272017</v>
      </c>
      <c r="W551" t="str">
        <f t="shared" si="26"/>
        <v/>
      </c>
    </row>
    <row r="552" spans="1:23" x14ac:dyDescent="0.35">
      <c r="A552" s="3" t="s">
        <v>1070</v>
      </c>
      <c r="B552">
        <v>543.38246522932695</v>
      </c>
      <c r="C552">
        <v>492.91947268114507</v>
      </c>
      <c r="D552">
        <v>393.40291675250535</v>
      </c>
      <c r="E552">
        <v>558.27237770300189</v>
      </c>
      <c r="F552">
        <v>505.0720855445449</v>
      </c>
      <c r="G552">
        <v>547.15250442883723</v>
      </c>
      <c r="H552">
        <v>394.57995858102157</v>
      </c>
      <c r="I552">
        <v>540.89854778416293</v>
      </c>
      <c r="J552">
        <f>AVERAGE(F552:I552)/AVERAGE(B552:E552)</f>
        <v>0.99986210303470802</v>
      </c>
      <c r="K552">
        <f>TTEST(F552:I552,B552:E552,2,1)</f>
        <v>0.99745764173837159</v>
      </c>
      <c r="L552">
        <f>TTEST(F552:I552,B552:E552,2,2)</f>
        <v>0.99897853931312608</v>
      </c>
      <c r="M552" s="3" t="s">
        <v>639</v>
      </c>
      <c r="N552">
        <v>1.1261744609222868</v>
      </c>
      <c r="O552">
        <v>0.23900604105928469</v>
      </c>
      <c r="Q552" s="3" t="s">
        <v>254</v>
      </c>
      <c r="R552">
        <v>1.3676020382204506</v>
      </c>
      <c r="S552">
        <v>0.28112646126317237</v>
      </c>
      <c r="T552">
        <v>551</v>
      </c>
      <c r="U552">
        <f t="shared" si="24"/>
        <v>5.5712841253791709E-2</v>
      </c>
      <c r="V552">
        <f t="shared" si="25"/>
        <v>1.0091980769120781</v>
      </c>
      <c r="W552" t="str">
        <f t="shared" si="26"/>
        <v/>
      </c>
    </row>
    <row r="553" spans="1:23" x14ac:dyDescent="0.35">
      <c r="A553" s="3" t="s">
        <v>280</v>
      </c>
      <c r="B553">
        <v>55.206625229016737</v>
      </c>
      <c r="C553">
        <v>64.390894495910175</v>
      </c>
      <c r="D553">
        <v>55.206625229016737</v>
      </c>
      <c r="E553">
        <v>59.008211491077162</v>
      </c>
      <c r="F553">
        <v>84.664738297326721</v>
      </c>
      <c r="G553">
        <v>63.609784671104471</v>
      </c>
      <c r="H553">
        <v>65.827357657522413</v>
      </c>
      <c r="I553">
        <v>69.301404761000185</v>
      </c>
      <c r="J553">
        <f>AVERAGE(F553:I553)/AVERAGE(B553:E553)</f>
        <v>1.2120971264989322</v>
      </c>
      <c r="K553">
        <f>TTEST(F553:I553,B553:E553,2,1)</f>
        <v>0.14259530940120052</v>
      </c>
      <c r="L553">
        <f>TTEST(F553:I553,B553:E553,2,2)</f>
        <v>5.5291900971725649E-2</v>
      </c>
      <c r="M553" s="3" t="s">
        <v>349</v>
      </c>
      <c r="N553">
        <v>0.9138504802252384</v>
      </c>
      <c r="O553">
        <v>0.24040558492140546</v>
      </c>
      <c r="Q553" s="3" t="s">
        <v>400</v>
      </c>
      <c r="R553">
        <v>1.1860641153028677</v>
      </c>
      <c r="S553">
        <v>0.2813381201902137</v>
      </c>
      <c r="T553">
        <v>552</v>
      </c>
      <c r="U553">
        <f t="shared" si="24"/>
        <v>5.5813953488372092E-2</v>
      </c>
      <c r="V553">
        <f t="shared" si="25"/>
        <v>1.0081282640149325</v>
      </c>
      <c r="W553" t="str">
        <f t="shared" si="26"/>
        <v/>
      </c>
    </row>
    <row r="554" spans="1:23" x14ac:dyDescent="0.35">
      <c r="A554" s="3" t="s">
        <v>1071</v>
      </c>
      <c r="B554">
        <v>318.70218444077227</v>
      </c>
      <c r="C554">
        <v>313.44886353449476</v>
      </c>
      <c r="D554">
        <v>287.07957051878839</v>
      </c>
      <c r="E554">
        <v>366.19672230369918</v>
      </c>
      <c r="F554">
        <v>287.07957051878839</v>
      </c>
      <c r="G554">
        <v>391.43230478189804</v>
      </c>
      <c r="H554">
        <v>264.01828889739807</v>
      </c>
      <c r="I554">
        <v>328.17683383347077</v>
      </c>
      <c r="J554">
        <f>AVERAGE(F554:I554)/AVERAGE(B554:E554)</f>
        <v>0.9885482887293624</v>
      </c>
      <c r="K554">
        <f>TTEST(F554:I554,B554:E554,2,1)</f>
        <v>0.90163725171296227</v>
      </c>
      <c r="L554">
        <f>TTEST(F554:I554,B554:E554,2,2)</f>
        <v>0.9133542669384922</v>
      </c>
      <c r="M554" s="3" t="s">
        <v>368</v>
      </c>
      <c r="N554">
        <v>0.90805027929721893</v>
      </c>
      <c r="O554">
        <v>0.2404506891851842</v>
      </c>
      <c r="Q554" s="3" t="s">
        <v>1072</v>
      </c>
      <c r="R554">
        <v>0.74122805943415482</v>
      </c>
      <c r="S554">
        <v>0.2825148602703953</v>
      </c>
      <c r="T554">
        <v>553</v>
      </c>
      <c r="U554">
        <f t="shared" si="24"/>
        <v>5.5915065722952476E-2</v>
      </c>
      <c r="V554">
        <f t="shared" si="25"/>
        <v>1.0105142741678879</v>
      </c>
      <c r="W554" t="str">
        <f t="shared" si="26"/>
        <v/>
      </c>
    </row>
    <row r="555" spans="1:23" x14ac:dyDescent="0.35">
      <c r="A555" s="3" t="s">
        <v>1073</v>
      </c>
      <c r="B555">
        <v>277.36458080838088</v>
      </c>
      <c r="C555">
        <v>223.61310066713204</v>
      </c>
      <c r="D555">
        <v>184.3457328892386</v>
      </c>
      <c r="E555">
        <v>372.86509648183545</v>
      </c>
      <c r="F555">
        <v>185.29745091572627</v>
      </c>
      <c r="G555">
        <v>329.54707417908821</v>
      </c>
      <c r="H555">
        <v>175.87966979660487</v>
      </c>
      <c r="I555">
        <v>318.70218444077227</v>
      </c>
      <c r="J555">
        <f>AVERAGE(F555:I555)/AVERAGE(B555:E555)</f>
        <v>0.95391923932779799</v>
      </c>
      <c r="K555">
        <f>TTEST(F555:I555,B555:E555,2,1)</f>
        <v>0.79487998323689857</v>
      </c>
      <c r="L555">
        <f>TTEST(F555:I555,B555:E555,2,2)</f>
        <v>0.84114304940719808</v>
      </c>
      <c r="M555" s="3" t="s">
        <v>1074</v>
      </c>
      <c r="N555">
        <v>0.7914030973018682</v>
      </c>
      <c r="O555">
        <v>0.24090163616834739</v>
      </c>
      <c r="Q555" s="3" t="s">
        <v>930</v>
      </c>
      <c r="R555">
        <v>0.86385874549990327</v>
      </c>
      <c r="S555">
        <v>0.28308773725627406</v>
      </c>
      <c r="T555">
        <v>554</v>
      </c>
      <c r="U555">
        <f t="shared" si="24"/>
        <v>5.6016177957532859E-2</v>
      </c>
      <c r="V555">
        <f t="shared" si="25"/>
        <v>1.0107356395178884</v>
      </c>
      <c r="W555" t="str">
        <f t="shared" si="26"/>
        <v/>
      </c>
    </row>
    <row r="556" spans="1:23" x14ac:dyDescent="0.35">
      <c r="A556" s="3" t="s">
        <v>352</v>
      </c>
      <c r="B556">
        <v>220.64227238854886</v>
      </c>
      <c r="C556">
        <v>198.52869377424193</v>
      </c>
      <c r="D556">
        <v>271.82250115366264</v>
      </c>
      <c r="E556">
        <v>239.24903001806169</v>
      </c>
      <c r="F556">
        <v>205.39731692421935</v>
      </c>
      <c r="G556">
        <v>184.97289997470571</v>
      </c>
      <c r="H556">
        <v>228.82742993273075</v>
      </c>
      <c r="I556">
        <v>187.38148241023558</v>
      </c>
      <c r="J556">
        <f>AVERAGE(F556:I556)/AVERAGE(B556:E556)</f>
        <v>0.86706329968049767</v>
      </c>
      <c r="K556">
        <f>TTEST(F556:I556,B556:E556,2,1)</f>
        <v>4.9966232686591346E-2</v>
      </c>
      <c r="L556">
        <f>TTEST(F556:I556,B556:E556,2,2)</f>
        <v>0.14629537569306458</v>
      </c>
      <c r="M556" s="3" t="s">
        <v>424</v>
      </c>
      <c r="N556">
        <v>1.2939807563201393</v>
      </c>
      <c r="O556">
        <v>0.24097961360076919</v>
      </c>
      <c r="Q556" s="3" t="s">
        <v>481</v>
      </c>
      <c r="R556">
        <v>0.83424979239085395</v>
      </c>
      <c r="S556">
        <v>0.28323342559036402</v>
      </c>
      <c r="T556">
        <v>555</v>
      </c>
      <c r="U556">
        <f t="shared" si="24"/>
        <v>5.6117290192113249E-2</v>
      </c>
      <c r="V556">
        <f t="shared" si="25"/>
        <v>1.0094337221941261</v>
      </c>
      <c r="W556" t="str">
        <f t="shared" si="26"/>
        <v/>
      </c>
    </row>
    <row r="557" spans="1:23" x14ac:dyDescent="0.35">
      <c r="A557" s="3" t="s">
        <v>1075</v>
      </c>
      <c r="B557">
        <v>712.99588601339917</v>
      </c>
      <c r="C557">
        <v>858.1777074204515</v>
      </c>
      <c r="D557">
        <v>947.26496100973509</v>
      </c>
      <c r="E557">
        <v>676.23440384069045</v>
      </c>
      <c r="F557">
        <v>849.23808216267741</v>
      </c>
      <c r="G557">
        <v>724.27897206734633</v>
      </c>
      <c r="H557">
        <v>923.74700321566854</v>
      </c>
      <c r="I557">
        <v>608.33481769518517</v>
      </c>
      <c r="J557">
        <f>AVERAGE(F557:I557)/AVERAGE(B557:E557)</f>
        <v>0.97211793372701394</v>
      </c>
      <c r="K557">
        <f>TTEST(F557:I557,B557:E557,2,1)</f>
        <v>0.72437665930324435</v>
      </c>
      <c r="L557">
        <f>TTEST(F557:I557,B557:E557,2,2)</f>
        <v>0.82053252024761614</v>
      </c>
      <c r="M557" s="3" t="s">
        <v>1076</v>
      </c>
      <c r="N557">
        <v>0.9059730209956145</v>
      </c>
      <c r="O557">
        <v>0.24228258196705918</v>
      </c>
      <c r="Q557" s="3" t="s">
        <v>1058</v>
      </c>
      <c r="R557">
        <v>0.71957656976592754</v>
      </c>
      <c r="S557">
        <v>0.28415779003142699</v>
      </c>
      <c r="T557">
        <v>556</v>
      </c>
      <c r="U557">
        <f t="shared" si="24"/>
        <v>5.6218402426693632E-2</v>
      </c>
      <c r="V557">
        <f t="shared" si="25"/>
        <v>1.0109066702916594</v>
      </c>
      <c r="W557" t="str">
        <f t="shared" si="26"/>
        <v/>
      </c>
    </row>
    <row r="558" spans="1:23" x14ac:dyDescent="0.35">
      <c r="A558" s="3" t="s">
        <v>1077</v>
      </c>
      <c r="B558">
        <v>730.43207388275766</v>
      </c>
      <c r="C558">
        <v>1035.688728880423</v>
      </c>
      <c r="D558">
        <v>1076.7684813883941</v>
      </c>
      <c r="E558">
        <v>819.50711887994203</v>
      </c>
      <c r="F558">
        <v>1080.3814825375646</v>
      </c>
      <c r="G558">
        <v>728.09290439066524</v>
      </c>
      <c r="H558">
        <v>1107.1125754794678</v>
      </c>
      <c r="I558">
        <v>912.28881150045686</v>
      </c>
      <c r="J558">
        <f>AVERAGE(F558:I558)/AVERAGE(B558:E558)</f>
        <v>1.0451833588356696</v>
      </c>
      <c r="K558">
        <f>TTEST(F558:I558,B558:E558,2,1)</f>
        <v>0.7798173186645978</v>
      </c>
      <c r="L558">
        <f>TTEST(F558:I558,B558:E558,2,2)</f>
        <v>0.74434782532208632</v>
      </c>
      <c r="M558" s="3" t="s">
        <v>1078</v>
      </c>
      <c r="N558">
        <v>1.1039558050988076</v>
      </c>
      <c r="O558">
        <v>0.24286364897706803</v>
      </c>
      <c r="Q558" s="3" t="s">
        <v>1079</v>
      </c>
      <c r="R558">
        <v>0.57299396499468824</v>
      </c>
      <c r="S558">
        <v>0.28432456754715651</v>
      </c>
      <c r="T558">
        <v>557</v>
      </c>
      <c r="U558">
        <f t="shared" si="24"/>
        <v>5.6319514661274016E-2</v>
      </c>
      <c r="V558">
        <f t="shared" si="25"/>
        <v>1.0096840118640493</v>
      </c>
      <c r="W558" t="str">
        <f t="shared" si="26"/>
        <v/>
      </c>
    </row>
    <row r="559" spans="1:23" x14ac:dyDescent="0.35">
      <c r="A559" s="3" t="s">
        <v>1080</v>
      </c>
      <c r="B559">
        <v>278.07911420423892</v>
      </c>
      <c r="C559">
        <v>268.11112563501956</v>
      </c>
      <c r="D559">
        <v>295.84714578652461</v>
      </c>
      <c r="E559">
        <v>284.80160445580736</v>
      </c>
      <c r="F559">
        <v>298.64381255590223</v>
      </c>
      <c r="G559">
        <v>298.64381255590223</v>
      </c>
      <c r="H559">
        <v>317.2201121985965</v>
      </c>
      <c r="I559">
        <v>265.82948758272846</v>
      </c>
      <c r="J559">
        <f>AVERAGE(F559:I559)/AVERAGE(B559:E559)</f>
        <v>1.047476378863732</v>
      </c>
      <c r="K559">
        <f>TTEST(F559:I559,B559:E559,2,1)</f>
        <v>0.31158631337261378</v>
      </c>
      <c r="L559">
        <f>TTEST(F559:I559,B559:E559,2,2)</f>
        <v>0.31408224113224048</v>
      </c>
      <c r="M559" s="3" t="s">
        <v>777</v>
      </c>
      <c r="N559">
        <v>0.95275839052637679</v>
      </c>
      <c r="O559">
        <v>0.24338432748162445</v>
      </c>
      <c r="Q559" s="3" t="s">
        <v>418</v>
      </c>
      <c r="R559">
        <v>1.0956593944576254</v>
      </c>
      <c r="S559">
        <v>0.2852911574378047</v>
      </c>
      <c r="T559">
        <v>558</v>
      </c>
      <c r="U559">
        <f t="shared" si="24"/>
        <v>5.6420626895854399E-2</v>
      </c>
      <c r="V559">
        <f t="shared" si="25"/>
        <v>1.0113009129246913</v>
      </c>
      <c r="W559" t="str">
        <f t="shared" si="26"/>
        <v/>
      </c>
    </row>
    <row r="560" spans="1:23" x14ac:dyDescent="0.35">
      <c r="A560" s="3" t="s">
        <v>1081</v>
      </c>
      <c r="B560">
        <v>1.4818330435376015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2.6698380949841147</v>
      </c>
      <c r="I560">
        <v>1.3333542443447883</v>
      </c>
      <c r="J560">
        <f>AVERAGE(F560:I560)/AVERAGE(B560:E560)</f>
        <v>2.7015137479806928</v>
      </c>
      <c r="K560">
        <f>TTEST(F560:I560,B560:E560,2,1)</f>
        <v>0.53000662172084523</v>
      </c>
      <c r="L560">
        <f>TTEST(F560:I560,B560:E560,2,2)</f>
        <v>0.4261756402423198</v>
      </c>
      <c r="M560" s="3" t="s">
        <v>596</v>
      </c>
      <c r="N560">
        <v>0.88654850382432371</v>
      </c>
      <c r="O560">
        <v>0.24422103083342783</v>
      </c>
      <c r="Q560" s="3" t="s">
        <v>1082</v>
      </c>
      <c r="R560">
        <v>0.91217011486551491</v>
      </c>
      <c r="S560">
        <v>0.28543680064228699</v>
      </c>
      <c r="T560">
        <v>559</v>
      </c>
      <c r="U560">
        <f t="shared" si="24"/>
        <v>5.6521739130434782E-2</v>
      </c>
      <c r="V560">
        <f t="shared" si="25"/>
        <v>1.0100071407342461</v>
      </c>
      <c r="W560" t="str">
        <f t="shared" si="26"/>
        <v/>
      </c>
    </row>
    <row r="561" spans="1:23" x14ac:dyDescent="0.35">
      <c r="A561" s="3" t="s">
        <v>1083</v>
      </c>
      <c r="B561">
        <v>155.62700896957529</v>
      </c>
      <c r="C561">
        <v>73.845560341013694</v>
      </c>
      <c r="D561">
        <v>45.609697143924016</v>
      </c>
      <c r="E561">
        <v>177.23604096218403</v>
      </c>
      <c r="F561">
        <v>63.543929877113804</v>
      </c>
      <c r="G561">
        <v>112.27324534947398</v>
      </c>
      <c r="H561">
        <v>56.442831106861306</v>
      </c>
      <c r="I561">
        <v>120.14063664838834</v>
      </c>
      <c r="J561">
        <f>AVERAGE(F561:I561)/AVERAGE(B561:E561)</f>
        <v>0.77909878332028082</v>
      </c>
      <c r="K561">
        <f>TTEST(F561:I561,B561:E561,2,1)</f>
        <v>0.46682761500645059</v>
      </c>
      <c r="L561">
        <f>TTEST(F561:I561,B561:E561,2,2)</f>
        <v>0.50951647320028681</v>
      </c>
      <c r="M561" s="3" t="s">
        <v>687</v>
      </c>
      <c r="N561">
        <v>1.6553100038199386</v>
      </c>
      <c r="O561">
        <v>0.2454012759720666</v>
      </c>
      <c r="Q561" s="3" t="s">
        <v>173</v>
      </c>
      <c r="R561">
        <v>1.2247836875158147</v>
      </c>
      <c r="S561">
        <v>0.28595970219655764</v>
      </c>
      <c r="T561">
        <v>560</v>
      </c>
      <c r="U561">
        <f t="shared" si="24"/>
        <v>5.6622851365015166E-2</v>
      </c>
      <c r="V561">
        <f t="shared" si="25"/>
        <v>1.0100505195442697</v>
      </c>
      <c r="W561" t="str">
        <f t="shared" si="26"/>
        <v/>
      </c>
    </row>
    <row r="562" spans="1:23" x14ac:dyDescent="0.35">
      <c r="A562" s="3" t="s">
        <v>866</v>
      </c>
      <c r="B562">
        <v>5.5144459830119459</v>
      </c>
      <c r="C562">
        <v>5.592138800443502</v>
      </c>
      <c r="D562">
        <v>9.3001181946090483</v>
      </c>
      <c r="E562">
        <v>7.2321027178672264</v>
      </c>
      <c r="F562">
        <v>8.1828890832031522</v>
      </c>
      <c r="G562">
        <v>2.4606588305653423</v>
      </c>
      <c r="H562">
        <v>5.202050988769388</v>
      </c>
      <c r="I562">
        <v>3.3077370521931995</v>
      </c>
      <c r="J562">
        <f>AVERAGE(F562:I562)/AVERAGE(B562:E562)</f>
        <v>0.69298710535637742</v>
      </c>
      <c r="K562">
        <f>TTEST(F562:I562,B562:E562,2,1)</f>
        <v>0.27931659888371307</v>
      </c>
      <c r="L562">
        <f>TTEST(F562:I562,B562:E562,2,2)</f>
        <v>0.21997100579072498</v>
      </c>
      <c r="M562" s="3" t="s">
        <v>499</v>
      </c>
      <c r="N562">
        <v>1.1313786249463529</v>
      </c>
      <c r="O562">
        <v>0.24547849431332572</v>
      </c>
      <c r="Q562" s="3" t="s">
        <v>206</v>
      </c>
      <c r="R562">
        <v>0.90495701354566926</v>
      </c>
      <c r="S562">
        <v>0.28834411663160903</v>
      </c>
      <c r="T562">
        <v>561</v>
      </c>
      <c r="U562">
        <f t="shared" si="24"/>
        <v>5.6723963599595549E-2</v>
      </c>
      <c r="V562">
        <f t="shared" si="25"/>
        <v>1.0166571527581509</v>
      </c>
      <c r="W562" t="str">
        <f t="shared" si="26"/>
        <v/>
      </c>
    </row>
    <row r="563" spans="1:23" x14ac:dyDescent="0.35">
      <c r="A563" s="3" t="s">
        <v>118</v>
      </c>
      <c r="B563">
        <v>249.12039337434521</v>
      </c>
      <c r="C563">
        <v>244.35407177549217</v>
      </c>
      <c r="D563">
        <v>257.32772122210827</v>
      </c>
      <c r="E563">
        <v>284.07206250170719</v>
      </c>
      <c r="F563">
        <v>201.88473352053001</v>
      </c>
      <c r="G563">
        <v>218.50981800920209</v>
      </c>
      <c r="H563">
        <v>232.31509415010987</v>
      </c>
      <c r="I563">
        <v>169.35026566704693</v>
      </c>
      <c r="J563">
        <f>AVERAGE(F563:I563)/AVERAGE(B563:E563)</f>
        <v>0.7943572972673838</v>
      </c>
      <c r="K563">
        <f>TTEST(F563:I563,B563:E563,2,1)</f>
        <v>8.6435203985850959E-2</v>
      </c>
      <c r="L563">
        <f>TTEST(F563:I563,B563:E563,2,2)</f>
        <v>1.6757972445307755E-2</v>
      </c>
      <c r="M563" s="3" t="s">
        <v>1084</v>
      </c>
      <c r="N563">
        <v>1.4865758117615719</v>
      </c>
      <c r="O563">
        <v>0.24638112750403718</v>
      </c>
      <c r="Q563" s="3" t="s">
        <v>728</v>
      </c>
      <c r="R563">
        <v>1.061248959478938</v>
      </c>
      <c r="S563">
        <v>0.28840166758611296</v>
      </c>
      <c r="T563">
        <v>562</v>
      </c>
      <c r="U563">
        <f t="shared" si="24"/>
        <v>5.6825075834175939E-2</v>
      </c>
      <c r="V563">
        <f t="shared" si="25"/>
        <v>1.0150507090486325</v>
      </c>
      <c r="W563" t="str">
        <f t="shared" si="26"/>
        <v/>
      </c>
    </row>
    <row r="564" spans="1:23" x14ac:dyDescent="0.35">
      <c r="A564" s="3" t="s">
        <v>1085</v>
      </c>
      <c r="B564">
        <v>456.6576651108025</v>
      </c>
      <c r="C564">
        <v>150.91414920692944</v>
      </c>
      <c r="D564">
        <v>150.31333478253543</v>
      </c>
      <c r="E564">
        <v>434.62215826242294</v>
      </c>
      <c r="F564">
        <v>153.92324333776594</v>
      </c>
      <c r="G564">
        <v>294.041689878196</v>
      </c>
      <c r="H564">
        <v>182.83005610404763</v>
      </c>
      <c r="I564">
        <v>375.06954436218638</v>
      </c>
      <c r="J564">
        <f>AVERAGE(F564:I564)/AVERAGE(B564:E564)</f>
        <v>0.8434871027387939</v>
      </c>
      <c r="K564">
        <f>TTEST(F564:I564,B564:E564,2,1)</f>
        <v>0.65660850943735771</v>
      </c>
      <c r="L564">
        <f>TTEST(F564:I564,B564:E564,2,2)</f>
        <v>0.6553873604904642</v>
      </c>
      <c r="M564" s="3" t="s">
        <v>441</v>
      </c>
      <c r="N564">
        <v>1.272794890374624</v>
      </c>
      <c r="O564">
        <v>0.24651838684898592</v>
      </c>
      <c r="Q564" s="3" t="s">
        <v>1086</v>
      </c>
      <c r="R564">
        <v>1.3013104231564803</v>
      </c>
      <c r="S564">
        <v>0.28840581220649303</v>
      </c>
      <c r="T564">
        <v>563</v>
      </c>
      <c r="U564">
        <f t="shared" si="24"/>
        <v>5.6926188068756323E-2</v>
      </c>
      <c r="V564">
        <f t="shared" si="25"/>
        <v>1.0132623384448372</v>
      </c>
      <c r="W564" t="str">
        <f t="shared" si="26"/>
        <v/>
      </c>
    </row>
    <row r="565" spans="1:23" x14ac:dyDescent="0.35">
      <c r="A565" s="3" t="s">
        <v>1087</v>
      </c>
      <c r="B565">
        <v>233.71747812248029</v>
      </c>
      <c r="C565">
        <v>170.02020191812281</v>
      </c>
      <c r="D565">
        <v>166.63986534907136</v>
      </c>
      <c r="E565">
        <v>207.22299131638482</v>
      </c>
      <c r="F565">
        <v>184.3457328892386</v>
      </c>
      <c r="G565">
        <v>228.39015369559442</v>
      </c>
      <c r="H565">
        <v>203.73364503012633</v>
      </c>
      <c r="I565">
        <v>199.78966019495084</v>
      </c>
      <c r="J565">
        <f>AVERAGE(F565:I565)/AVERAGE(B565:E565)</f>
        <v>1.0497153143278555</v>
      </c>
      <c r="K565">
        <f>TTEST(F565:I565,B565:E565,2,1)</f>
        <v>0.71396219243303616</v>
      </c>
      <c r="L565">
        <f>TTEST(F565:I565,B565:E565,2,2)</f>
        <v>0.61872902500417015</v>
      </c>
      <c r="M565" s="3" t="s">
        <v>670</v>
      </c>
      <c r="N565">
        <v>1.0731060209605794</v>
      </c>
      <c r="O565">
        <v>0.24721625881599546</v>
      </c>
      <c r="Q565" s="3" t="s">
        <v>1088</v>
      </c>
      <c r="R565">
        <v>1.0986549657446993</v>
      </c>
      <c r="S565">
        <v>0.28904676809490476</v>
      </c>
      <c r="T565">
        <v>564</v>
      </c>
      <c r="U565">
        <f t="shared" si="24"/>
        <v>5.7027300303336706E-2</v>
      </c>
      <c r="V565">
        <f t="shared" si="25"/>
        <v>1.0137136654108538</v>
      </c>
      <c r="W565" t="str">
        <f t="shared" si="26"/>
        <v/>
      </c>
    </row>
    <row r="566" spans="1:23" x14ac:dyDescent="0.35">
      <c r="A566" s="3" t="s">
        <v>671</v>
      </c>
      <c r="B566">
        <v>79.63657529079569</v>
      </c>
      <c r="C566">
        <v>70.147513120577329</v>
      </c>
      <c r="D566">
        <v>107.56295823338635</v>
      </c>
      <c r="E566">
        <v>72.618223919016501</v>
      </c>
      <c r="F566">
        <v>91.899179945464937</v>
      </c>
      <c r="G566">
        <v>95.517543979731911</v>
      </c>
      <c r="H566">
        <v>126.04457794236609</v>
      </c>
      <c r="I566">
        <v>69.471822781790593</v>
      </c>
      <c r="J566">
        <f>AVERAGE(F566:I566)/AVERAGE(B566:E566)</f>
        <v>1.1605255425671834</v>
      </c>
      <c r="K566">
        <f>TTEST(F566:I566,B566:E566,2,1)</f>
        <v>0.11770578607409854</v>
      </c>
      <c r="L566">
        <f>TTEST(F566:I566,B566:E566,2,2)</f>
        <v>0.39516390520515687</v>
      </c>
      <c r="M566" s="3" t="s">
        <v>1089</v>
      </c>
      <c r="N566">
        <v>1.1078883671474538</v>
      </c>
      <c r="O566">
        <v>0.24906429317540923</v>
      </c>
      <c r="Q566" s="3" t="s">
        <v>1090</v>
      </c>
      <c r="R566">
        <v>0.81213928063595986</v>
      </c>
      <c r="S566">
        <v>0.28960262280674137</v>
      </c>
      <c r="T566">
        <v>565</v>
      </c>
      <c r="U566">
        <f t="shared" si="24"/>
        <v>5.7128412537917089E-2</v>
      </c>
      <c r="V566">
        <f t="shared" si="25"/>
        <v>1.0138654653305035</v>
      </c>
      <c r="W566" t="str">
        <f t="shared" si="26"/>
        <v/>
      </c>
    </row>
    <row r="567" spans="1:23" x14ac:dyDescent="0.35">
      <c r="A567" s="3" t="s">
        <v>799</v>
      </c>
      <c r="B567">
        <v>3735.7057128032684</v>
      </c>
      <c r="C567">
        <v>5906.8007031693269</v>
      </c>
      <c r="D567">
        <v>3599.3632743389021</v>
      </c>
      <c r="E567">
        <v>5063.4090327678605</v>
      </c>
      <c r="F567">
        <v>3814.8888128522603</v>
      </c>
      <c r="G567">
        <v>4220.5941412142038</v>
      </c>
      <c r="H567">
        <v>3013.6154613626932</v>
      </c>
      <c r="I567">
        <v>4423.7400271436836</v>
      </c>
      <c r="J567">
        <f>AVERAGE(F567:I567)/AVERAGE(B567:E567)</f>
        <v>0.84526647622494999</v>
      </c>
      <c r="K567">
        <f>TTEST(F567:I567,B567:E567,2,1)</f>
        <v>0.14748480242887466</v>
      </c>
      <c r="L567">
        <f>TTEST(F567:I567,B567:E567,2,2)</f>
        <v>0.3072621524392406</v>
      </c>
      <c r="M567" s="3" t="s">
        <v>571</v>
      </c>
      <c r="N567">
        <v>1.5241989659024759</v>
      </c>
      <c r="O567">
        <v>0.24919805972587988</v>
      </c>
      <c r="Q567" s="3" t="s">
        <v>1091</v>
      </c>
      <c r="R567">
        <v>1.2848872502263837</v>
      </c>
      <c r="S567">
        <v>0.28970169375839555</v>
      </c>
      <c r="T567">
        <v>566</v>
      </c>
      <c r="U567">
        <f t="shared" si="24"/>
        <v>5.7229524772497473E-2</v>
      </c>
      <c r="V567">
        <f t="shared" si="25"/>
        <v>1.0124204068093754</v>
      </c>
      <c r="W567" t="str">
        <f t="shared" si="26"/>
        <v/>
      </c>
    </row>
    <row r="568" spans="1:23" x14ac:dyDescent="0.35">
      <c r="A568" s="3" t="s">
        <v>1092</v>
      </c>
      <c r="B568">
        <v>35.696207168969153</v>
      </c>
      <c r="C568">
        <v>40.245172695258709</v>
      </c>
      <c r="D568">
        <v>49.892679765198672</v>
      </c>
      <c r="E568">
        <v>37.662310282797762</v>
      </c>
      <c r="F568">
        <v>35.889130112859483</v>
      </c>
      <c r="G568">
        <v>33.452954858099993</v>
      </c>
      <c r="H568">
        <v>50.060101111995479</v>
      </c>
      <c r="I568">
        <v>35.059051434879294</v>
      </c>
      <c r="J568">
        <f>AVERAGE(F568:I568)/AVERAGE(B568:E568)</f>
        <v>0.94473802446353594</v>
      </c>
      <c r="K568">
        <f>TTEST(F568:I568,B568:E568,2,1)</f>
        <v>0.2639069337744655</v>
      </c>
      <c r="L568">
        <f>TTEST(F568:I568,B568:E568,2,2)</f>
        <v>0.66554202306762145</v>
      </c>
      <c r="M568" s="3" t="s">
        <v>1050</v>
      </c>
      <c r="N568">
        <v>0.87670598483287687</v>
      </c>
      <c r="O568">
        <v>0.24920310946925109</v>
      </c>
      <c r="Q568" s="3" t="s">
        <v>570</v>
      </c>
      <c r="R568">
        <v>0.6539151803302411</v>
      </c>
      <c r="S568">
        <v>0.28990877230795226</v>
      </c>
      <c r="T568">
        <v>567</v>
      </c>
      <c r="U568">
        <f t="shared" si="24"/>
        <v>5.7330637007077856E-2</v>
      </c>
      <c r="V568">
        <f t="shared" si="25"/>
        <v>1.011357233906754</v>
      </c>
      <c r="W568" t="str">
        <f t="shared" si="26"/>
        <v/>
      </c>
    </row>
    <row r="569" spans="1:23" x14ac:dyDescent="0.35">
      <c r="A569" s="3" t="s">
        <v>1093</v>
      </c>
      <c r="B569">
        <v>24.230333377530883</v>
      </c>
      <c r="C569">
        <v>16.341345389137366</v>
      </c>
      <c r="D569">
        <v>59.008211491077162</v>
      </c>
      <c r="E569">
        <v>25.198717935700181</v>
      </c>
      <c r="F569">
        <v>33.602184289238814</v>
      </c>
      <c r="G569">
        <v>43.88345258779421</v>
      </c>
      <c r="H569">
        <v>55.067327197271808</v>
      </c>
      <c r="I569">
        <v>29.103234735705293</v>
      </c>
      <c r="J569">
        <f>AVERAGE(F569:I569)/AVERAGE(B569:E569)</f>
        <v>1.295544173400242</v>
      </c>
      <c r="K569">
        <f>TTEST(F569:I569,B569:E569,2,1)</f>
        <v>0.26201370217707276</v>
      </c>
      <c r="L569">
        <f>TTEST(F569:I569,B569:E569,2,2)</f>
        <v>0.43818882816295807</v>
      </c>
      <c r="M569" s="3" t="s">
        <v>754</v>
      </c>
      <c r="N569">
        <v>1.1139179053928174</v>
      </c>
      <c r="O569">
        <v>0.24999259972591342</v>
      </c>
      <c r="Q569" s="3" t="s">
        <v>1094</v>
      </c>
      <c r="R569">
        <v>1.3855039612965767</v>
      </c>
      <c r="S569">
        <v>0.29048358906416943</v>
      </c>
      <c r="T569">
        <v>568</v>
      </c>
      <c r="U569">
        <f t="shared" si="24"/>
        <v>5.7431749241658239E-2</v>
      </c>
      <c r="V569">
        <f t="shared" si="25"/>
        <v>1.0115784140298014</v>
      </c>
      <c r="W569" t="str">
        <f t="shared" si="26"/>
        <v/>
      </c>
    </row>
    <row r="570" spans="1:23" x14ac:dyDescent="0.35">
      <c r="A570" s="3" t="s">
        <v>1095</v>
      </c>
      <c r="B570">
        <v>98.761577223352759</v>
      </c>
      <c r="C570">
        <v>119.10495056602092</v>
      </c>
      <c r="D570">
        <v>125.38403897087504</v>
      </c>
      <c r="E570">
        <v>120.35933526545381</v>
      </c>
      <c r="F570">
        <v>116.0109053640731</v>
      </c>
      <c r="G570">
        <v>116.51543289087303</v>
      </c>
      <c r="H570">
        <v>119.620656295472</v>
      </c>
      <c r="I570">
        <v>107.41009735130797</v>
      </c>
      <c r="J570">
        <f>AVERAGE(F570:I570)/AVERAGE(B570:E570)</f>
        <v>0.99125814589751415</v>
      </c>
      <c r="K570">
        <f>TTEST(F570:I570,B570:E570,2,1)</f>
        <v>0.88535921515735061</v>
      </c>
      <c r="L570">
        <f>TTEST(F570:I570,B570:E570,2,2)</f>
        <v>0.8799515592267485</v>
      </c>
      <c r="M570" s="3" t="s">
        <v>1096</v>
      </c>
      <c r="N570">
        <v>1.1427021968690692</v>
      </c>
      <c r="O570">
        <v>0.25023134095419175</v>
      </c>
      <c r="Q570" s="3" t="s">
        <v>81</v>
      </c>
      <c r="R570">
        <v>1.1067705581746037</v>
      </c>
      <c r="S570">
        <v>0.29059359753570074</v>
      </c>
      <c r="T570">
        <v>569</v>
      </c>
      <c r="U570">
        <f t="shared" si="24"/>
        <v>5.7532861476238623E-2</v>
      </c>
      <c r="V570">
        <f t="shared" si="25"/>
        <v>1.0101830156864957</v>
      </c>
      <c r="W570" t="str">
        <f t="shared" si="26"/>
        <v/>
      </c>
    </row>
    <row r="571" spans="1:23" x14ac:dyDescent="0.35">
      <c r="A571" s="3" t="s">
        <v>1097</v>
      </c>
      <c r="B571">
        <v>170.73250363691898</v>
      </c>
      <c r="C571">
        <v>185.29745091572627</v>
      </c>
      <c r="D571">
        <v>204.81170410290466</v>
      </c>
      <c r="E571">
        <v>161.64110182371775</v>
      </c>
      <c r="F571">
        <v>200.99678445033675</v>
      </c>
      <c r="G571">
        <v>167.03601212375276</v>
      </c>
      <c r="H571">
        <v>165.49721105616388</v>
      </c>
      <c r="I571">
        <v>157.67408008631327</v>
      </c>
      <c r="J571">
        <f>AVERAGE(F571:I571)/AVERAGE(B571:E571)</f>
        <v>0.95670668634092815</v>
      </c>
      <c r="K571">
        <f>TTEST(F571:I571,B571:E571,2,1)</f>
        <v>0.6299293371583401</v>
      </c>
      <c r="L571">
        <f>TTEST(F571:I571,B571:E571,2,2)</f>
        <v>0.58253905339382062</v>
      </c>
      <c r="M571" s="3" t="s">
        <v>1098</v>
      </c>
      <c r="N571">
        <v>0.72574595746729798</v>
      </c>
      <c r="O571">
        <v>0.25034409669903734</v>
      </c>
      <c r="Q571" s="3" t="s">
        <v>916</v>
      </c>
      <c r="R571">
        <v>1.1357024943227725</v>
      </c>
      <c r="S571">
        <v>0.29174725443520516</v>
      </c>
      <c r="T571">
        <v>570</v>
      </c>
      <c r="U571">
        <f t="shared" si="24"/>
        <v>5.7633973710819013E-2</v>
      </c>
      <c r="V571">
        <f t="shared" si="25"/>
        <v>1.0124141566190101</v>
      </c>
      <c r="W571" t="str">
        <f t="shared" si="26"/>
        <v/>
      </c>
    </row>
    <row r="572" spans="1:23" x14ac:dyDescent="0.35">
      <c r="A572" s="3" t="s">
        <v>1099</v>
      </c>
      <c r="B572">
        <v>1053.952798786999</v>
      </c>
      <c r="C572">
        <v>1053.952798786999</v>
      </c>
      <c r="D572">
        <v>1024.8424351380529</v>
      </c>
      <c r="E572">
        <v>994.44903681016285</v>
      </c>
      <c r="F572">
        <v>919.09776213808743</v>
      </c>
      <c r="G572">
        <v>1114.3819883827061</v>
      </c>
      <c r="H572">
        <v>983.0155629891558</v>
      </c>
      <c r="I572">
        <v>882.18476628709618</v>
      </c>
      <c r="J572">
        <f>AVERAGE(F572:I572)/AVERAGE(B572:E572)</f>
        <v>0.94463143245262515</v>
      </c>
      <c r="K572">
        <f>TTEST(F572:I572,B572:E572,2,1)</f>
        <v>0.28413621215015211</v>
      </c>
      <c r="L572">
        <f>TTEST(F572:I572,B572:E572,2,2)</f>
        <v>0.32214713782299687</v>
      </c>
      <c r="M572" s="3" t="s">
        <v>758</v>
      </c>
      <c r="N572">
        <v>0.46632409910743916</v>
      </c>
      <c r="O572">
        <v>0.25098027020925345</v>
      </c>
      <c r="Q572" s="3" t="s">
        <v>634</v>
      </c>
      <c r="R572">
        <v>1.2539462342814525</v>
      </c>
      <c r="S572">
        <v>0.29214159576394844</v>
      </c>
      <c r="T572">
        <v>571</v>
      </c>
      <c r="U572">
        <f t="shared" si="24"/>
        <v>5.7735085945399396E-2</v>
      </c>
      <c r="V572">
        <f t="shared" si="25"/>
        <v>1.012007139091226</v>
      </c>
      <c r="W572" t="str">
        <f t="shared" si="26"/>
        <v/>
      </c>
    </row>
    <row r="573" spans="1:23" x14ac:dyDescent="0.35">
      <c r="A573" s="3" t="s">
        <v>526</v>
      </c>
      <c r="B573">
        <v>168.07833617544031</v>
      </c>
      <c r="C573">
        <v>183.16826116864516</v>
      </c>
      <c r="D573">
        <v>191.93781078782567</v>
      </c>
      <c r="E573">
        <v>146.28564215443089</v>
      </c>
      <c r="F573">
        <v>155.91884655529611</v>
      </c>
      <c r="G573">
        <v>97.435663031226696</v>
      </c>
      <c r="H573">
        <v>172.58471320089609</v>
      </c>
      <c r="I573">
        <v>116.7841817418706</v>
      </c>
      <c r="J573">
        <f>AVERAGE(F573:I573)/AVERAGE(B573:E573)</f>
        <v>0.78716023169373706</v>
      </c>
      <c r="K573">
        <f>TTEST(F573:I573,B573:E573,2,1)</f>
        <v>0.11595879623705943</v>
      </c>
      <c r="L573">
        <f>TTEST(F573:I573,B573:E573,2,2)</f>
        <v>0.11596638250509365</v>
      </c>
      <c r="M573" s="3" t="s">
        <v>507</v>
      </c>
      <c r="N573">
        <v>1.1260864928266952</v>
      </c>
      <c r="O573">
        <v>0.25152940642053401</v>
      </c>
      <c r="Q573" s="3" t="s">
        <v>628</v>
      </c>
      <c r="R573">
        <v>0.90591207061214429</v>
      </c>
      <c r="S573">
        <v>0.29218886147565892</v>
      </c>
      <c r="T573">
        <v>572</v>
      </c>
      <c r="U573">
        <f t="shared" si="24"/>
        <v>5.7836198179979779E-2</v>
      </c>
      <c r="V573">
        <f t="shared" si="25"/>
        <v>1.010401342655338</v>
      </c>
      <c r="W573" t="str">
        <f t="shared" si="26"/>
        <v/>
      </c>
    </row>
    <row r="574" spans="1:23" x14ac:dyDescent="0.35">
      <c r="A574" s="3" t="s">
        <v>873</v>
      </c>
      <c r="B574">
        <v>1010.5828645356993</v>
      </c>
      <c r="C574">
        <v>1305.7451595344739</v>
      </c>
      <c r="D574">
        <v>1135.827877663769</v>
      </c>
      <c r="E574">
        <v>1820.1877007015835</v>
      </c>
      <c r="F574">
        <v>815.0399978972074</v>
      </c>
      <c r="G574">
        <v>1348.5346009249281</v>
      </c>
      <c r="H574">
        <v>884.27951221687636</v>
      </c>
      <c r="I574">
        <v>1057.366738284278</v>
      </c>
      <c r="J574">
        <f>AVERAGE(F574:I574)/AVERAGE(B574:E574)</f>
        <v>0.77863302525027189</v>
      </c>
      <c r="K574">
        <f>TTEST(F574:I574,B574:E574,2,1)</f>
        <v>0.18362494371131102</v>
      </c>
      <c r="L574">
        <f>TTEST(F574:I574,B574:E574,2,2)</f>
        <v>0.22170815055563278</v>
      </c>
      <c r="M574" s="3" t="s">
        <v>861</v>
      </c>
      <c r="N574">
        <v>1.3189149756730336</v>
      </c>
      <c r="O574">
        <v>0.25174599439206014</v>
      </c>
      <c r="Q574" s="3" t="s">
        <v>110</v>
      </c>
      <c r="R574">
        <v>0.93331371526104512</v>
      </c>
      <c r="S574">
        <v>0.29223682239747989</v>
      </c>
      <c r="T574">
        <v>573</v>
      </c>
      <c r="U574">
        <f t="shared" si="24"/>
        <v>5.7937310414560163E-2</v>
      </c>
      <c r="V574">
        <f t="shared" si="25"/>
        <v>1.0088035509637263</v>
      </c>
      <c r="W574" t="str">
        <f t="shared" si="26"/>
        <v/>
      </c>
    </row>
    <row r="575" spans="1:23" x14ac:dyDescent="0.35">
      <c r="A575" s="3" t="s">
        <v>1074</v>
      </c>
      <c r="B575">
        <v>19.237745092496226</v>
      </c>
      <c r="C575">
        <v>20.960674300873883</v>
      </c>
      <c r="D575">
        <v>10.605741944062062</v>
      </c>
      <c r="E575">
        <v>29.103234735705293</v>
      </c>
      <c r="F575">
        <v>19.237745092496226</v>
      </c>
      <c r="G575">
        <v>13.925843761866115</v>
      </c>
      <c r="H575">
        <v>11.77170840235344</v>
      </c>
      <c r="I575">
        <v>18.303663492892344</v>
      </c>
      <c r="J575">
        <f>AVERAGE(F575:I575)/AVERAGE(B575:E575)</f>
        <v>0.7914030973018682</v>
      </c>
      <c r="K575">
        <f>TTEST(F575:I575,B575:E575,2,1)</f>
        <v>0.24090163616834739</v>
      </c>
      <c r="L575">
        <f>TTEST(F575:I575,B575:E575,2,2)</f>
        <v>0.35812428869330576</v>
      </c>
      <c r="M575" s="3" t="s">
        <v>521</v>
      </c>
      <c r="N575">
        <v>0.75522774601730491</v>
      </c>
      <c r="O575">
        <v>0.25190705175835076</v>
      </c>
      <c r="Q575" s="3" t="s">
        <v>1100</v>
      </c>
      <c r="R575">
        <v>1.5338376490731962</v>
      </c>
      <c r="S575">
        <v>0.29234101590508521</v>
      </c>
      <c r="T575">
        <v>574</v>
      </c>
      <c r="U575">
        <f t="shared" si="24"/>
        <v>5.8038422649140546E-2</v>
      </c>
      <c r="V575">
        <f t="shared" si="25"/>
        <v>1.0074051035893006</v>
      </c>
      <c r="W575" t="str">
        <f t="shared" si="26"/>
        <v/>
      </c>
    </row>
    <row r="576" spans="1:23" x14ac:dyDescent="0.35">
      <c r="A576" s="3" t="s">
        <v>720</v>
      </c>
      <c r="B576">
        <v>49.093258678986018</v>
      </c>
      <c r="C576">
        <v>66.998019006316753</v>
      </c>
      <c r="D576">
        <v>24.975271171566643</v>
      </c>
      <c r="E576">
        <v>69.301404761000185</v>
      </c>
      <c r="F576">
        <v>47.944122612218955</v>
      </c>
      <c r="G576">
        <v>42.380180281675472</v>
      </c>
      <c r="H576">
        <v>21.59657845747321</v>
      </c>
      <c r="I576">
        <v>49.892679765198672</v>
      </c>
      <c r="J576">
        <f>AVERAGE(F576:I576)/AVERAGE(B576:E576)</f>
        <v>0.76919301791801598</v>
      </c>
      <c r="K576">
        <f>TTEST(F576:I576,B576:E576,2,1)</f>
        <v>0.12818706889851311</v>
      </c>
      <c r="L576">
        <f>TTEST(F576:I576,B576:E576,2,2)</f>
        <v>0.35566751983335759</v>
      </c>
      <c r="M576" s="3" t="s">
        <v>1059</v>
      </c>
      <c r="N576">
        <v>1.9000198723555901</v>
      </c>
      <c r="O576">
        <v>0.25357838841814956</v>
      </c>
      <c r="Q576" s="3" t="s">
        <v>874</v>
      </c>
      <c r="R576">
        <v>1.3689004306360835</v>
      </c>
      <c r="S576">
        <v>0.29245942670254754</v>
      </c>
      <c r="T576">
        <v>575</v>
      </c>
      <c r="U576">
        <f t="shared" si="24"/>
        <v>5.8139534883720929E-2</v>
      </c>
      <c r="V576">
        <f t="shared" si="25"/>
        <v>1.0060604278567635</v>
      </c>
      <c r="W576" t="str">
        <f t="shared" si="26"/>
        <v/>
      </c>
    </row>
    <row r="577" spans="1:23" x14ac:dyDescent="0.35">
      <c r="A577" s="3" t="s">
        <v>551</v>
      </c>
      <c r="B577">
        <v>290.77965070427155</v>
      </c>
      <c r="C577">
        <v>221.88285654507018</v>
      </c>
      <c r="D577">
        <v>140.53622342304431</v>
      </c>
      <c r="E577">
        <v>401.16892987118081</v>
      </c>
      <c r="F577">
        <v>191.93781078782567</v>
      </c>
      <c r="G577">
        <v>181.66851302750226</v>
      </c>
      <c r="H577">
        <v>118.94810643228045</v>
      </c>
      <c r="I577">
        <v>232.31509415010987</v>
      </c>
      <c r="J577">
        <f>AVERAGE(F577:I577)/AVERAGE(B577:E577)</f>
        <v>0.68749218277808355</v>
      </c>
      <c r="K577">
        <f>TTEST(F577:I577,B577:E577,2,1)</f>
        <v>8.9144496896407716E-2</v>
      </c>
      <c r="L577">
        <f>TTEST(F577:I577,B577:E577,2,2)</f>
        <v>0.21865953181457201</v>
      </c>
      <c r="M577" s="3" t="s">
        <v>638</v>
      </c>
      <c r="N577">
        <v>1.2782280465115432</v>
      </c>
      <c r="O577">
        <v>0.25390182569903352</v>
      </c>
      <c r="Q577" s="3" t="s">
        <v>794</v>
      </c>
      <c r="R577">
        <v>0.92799199597004089</v>
      </c>
      <c r="S577">
        <v>0.29258969520096989</v>
      </c>
      <c r="T577">
        <v>576</v>
      </c>
      <c r="U577">
        <f t="shared" si="24"/>
        <v>5.8240647118301313E-2</v>
      </c>
      <c r="V577">
        <f t="shared" si="25"/>
        <v>1.0047611408116639</v>
      </c>
      <c r="W577" t="str">
        <f t="shared" si="26"/>
        <v/>
      </c>
    </row>
    <row r="578" spans="1:23" x14ac:dyDescent="0.35">
      <c r="A578" s="3" t="s">
        <v>736</v>
      </c>
      <c r="B578">
        <v>227.5719731435974</v>
      </c>
      <c r="C578">
        <v>172.85719230197915</v>
      </c>
      <c r="D578">
        <v>153.81388378789461</v>
      </c>
      <c r="E578">
        <v>314.44946897121059</v>
      </c>
      <c r="F578">
        <v>244.35407177549217</v>
      </c>
      <c r="G578">
        <v>95.715904815322745</v>
      </c>
      <c r="H578">
        <v>104.89200684680617</v>
      </c>
      <c r="I578">
        <v>254.40850226041647</v>
      </c>
      <c r="J578">
        <f>AVERAGE(F578:I578)/AVERAGE(B578:E578)</f>
        <v>0.80508404417183144</v>
      </c>
      <c r="K578">
        <f>TTEST(F578:I578,B578:E578,2,1)</f>
        <v>0.13139758879231433</v>
      </c>
      <c r="L578">
        <f>TTEST(F578:I578,B578:E578,2,2)</f>
        <v>0.47962670629980353</v>
      </c>
      <c r="M578" s="3" t="s">
        <v>1101</v>
      </c>
      <c r="N578">
        <v>0.84487837564303125</v>
      </c>
      <c r="O578">
        <v>0.25464084097809853</v>
      </c>
      <c r="Q578" s="3" t="s">
        <v>1102</v>
      </c>
      <c r="R578">
        <v>1.2252958868988368</v>
      </c>
      <c r="S578">
        <v>0.29291365617591253</v>
      </c>
      <c r="T578">
        <v>577</v>
      </c>
      <c r="U578">
        <f t="shared" si="24"/>
        <v>5.8341759352881703E-2</v>
      </c>
      <c r="V578">
        <f t="shared" si="25"/>
        <v>1.0041303499409966</v>
      </c>
      <c r="W578" t="str">
        <f t="shared" si="26"/>
        <v/>
      </c>
    </row>
    <row r="579" spans="1:23" x14ac:dyDescent="0.35">
      <c r="A579" s="3" t="s">
        <v>1103</v>
      </c>
      <c r="B579">
        <v>886.83488658619478</v>
      </c>
      <c r="C579">
        <v>812.91983552932697</v>
      </c>
      <c r="D579">
        <v>840.84818132388978</v>
      </c>
      <c r="E579">
        <v>661.26414209570976</v>
      </c>
      <c r="F579">
        <v>710.94960714583681</v>
      </c>
      <c r="G579">
        <v>1053.952798786999</v>
      </c>
      <c r="H579">
        <v>724.27897206734633</v>
      </c>
      <c r="I579">
        <v>741.12268791864835</v>
      </c>
      <c r="J579">
        <f>AVERAGE(F579:I579)/AVERAGE(B579:E579)</f>
        <v>1.0088813870092963</v>
      </c>
      <c r="K579">
        <f>TTEST(F579:I579,B579:E579,2,1)</f>
        <v>0.94518239439172014</v>
      </c>
      <c r="L579">
        <f>TTEST(F579:I579,B579:E579,2,2)</f>
        <v>0.94322608545339159</v>
      </c>
      <c r="M579" s="3" t="s">
        <v>640</v>
      </c>
      <c r="N579">
        <v>1.1511170159816553</v>
      </c>
      <c r="O579">
        <v>0.25479473439900235</v>
      </c>
      <c r="Q579" s="3" t="s">
        <v>789</v>
      </c>
      <c r="R579">
        <v>0.68251838086861161</v>
      </c>
      <c r="S579">
        <v>0.29313982531536698</v>
      </c>
      <c r="T579">
        <v>578</v>
      </c>
      <c r="U579">
        <f t="shared" ref="U579:U642" si="27">X$1/1978*T579</f>
        <v>5.8442871587462086E-2</v>
      </c>
      <c r="V579">
        <f t="shared" ref="V579:V642" si="28">S579*1978/T579</f>
        <v>1.0031670838646987</v>
      </c>
      <c r="W579" t="str">
        <f t="shared" ref="W579:W642" si="29">IF(S579&lt;U579,1,"")</f>
        <v/>
      </c>
    </row>
    <row r="580" spans="1:23" x14ac:dyDescent="0.35">
      <c r="A580" s="3" t="s">
        <v>1104</v>
      </c>
      <c r="B580">
        <v>371.2618164903397</v>
      </c>
      <c r="C580">
        <v>348.62000252481391</v>
      </c>
      <c r="D580">
        <v>410.58626808505494</v>
      </c>
      <c r="E580">
        <v>410.58626808505494</v>
      </c>
      <c r="F580">
        <v>316.43223524368136</v>
      </c>
      <c r="G580">
        <v>417.43831959533964</v>
      </c>
      <c r="H580">
        <v>361.27836912574242</v>
      </c>
      <c r="I580">
        <v>318.16743026681803</v>
      </c>
      <c r="J580">
        <f>AVERAGE(F580:I580)/AVERAGE(B580:E580)</f>
        <v>0.91710999646191882</v>
      </c>
      <c r="K580">
        <f>TTEST(F580:I580,B580:E580,2,1)</f>
        <v>0.42792247899811381</v>
      </c>
      <c r="L580">
        <f>TTEST(F580:I580,B580:E580,2,2)</f>
        <v>0.30180496611654006</v>
      </c>
      <c r="M580" s="3" t="s">
        <v>463</v>
      </c>
      <c r="N580">
        <v>0.62536911063484379</v>
      </c>
      <c r="O580">
        <v>0.25515543446284195</v>
      </c>
      <c r="Q580" s="3" t="s">
        <v>360</v>
      </c>
      <c r="R580">
        <v>1.1244133558327862</v>
      </c>
      <c r="S580">
        <v>0.2944604436810756</v>
      </c>
      <c r="T580">
        <v>579</v>
      </c>
      <c r="U580">
        <f t="shared" si="27"/>
        <v>5.854398382204247E-2</v>
      </c>
      <c r="V580">
        <f t="shared" si="28"/>
        <v>1.0059460407619474</v>
      </c>
      <c r="W580" t="str">
        <f t="shared" si="29"/>
        <v/>
      </c>
    </row>
    <row r="581" spans="1:23" x14ac:dyDescent="0.35">
      <c r="A581" s="3" t="s">
        <v>941</v>
      </c>
      <c r="B581">
        <v>562.35780041381167</v>
      </c>
      <c r="C581">
        <v>413.57255336114048</v>
      </c>
      <c r="D581">
        <v>497.6154973666965</v>
      </c>
      <c r="E581">
        <v>645.56718852606832</v>
      </c>
      <c r="F581">
        <v>382.85068880789919</v>
      </c>
      <c r="G581">
        <v>514.49687045313055</v>
      </c>
      <c r="H581">
        <v>477.59164021269851</v>
      </c>
      <c r="I581">
        <v>453.4214831410996</v>
      </c>
      <c r="J581">
        <f>AVERAGE(F581:I581)/AVERAGE(B581:E581)</f>
        <v>0.86279525838863225</v>
      </c>
      <c r="K581">
        <f>TTEST(F581:I581,B581:E581,2,1)</f>
        <v>0.37470580223405403</v>
      </c>
      <c r="L581">
        <f>TTEST(F581:I581,B581:E581,2,2)</f>
        <v>0.24534450170081923</v>
      </c>
      <c r="M581" s="3" t="s">
        <v>1105</v>
      </c>
      <c r="N581">
        <v>1.2461876366885178</v>
      </c>
      <c r="O581">
        <v>0.25553052126483133</v>
      </c>
      <c r="Q581" s="3" t="s">
        <v>1106</v>
      </c>
      <c r="R581">
        <v>1.3377212702150996</v>
      </c>
      <c r="S581">
        <v>0.29527977956107676</v>
      </c>
      <c r="T581">
        <v>580</v>
      </c>
      <c r="U581">
        <f t="shared" si="27"/>
        <v>5.8645096056622853E-2</v>
      </c>
      <c r="V581">
        <f t="shared" si="28"/>
        <v>1.0070058689169135</v>
      </c>
      <c r="W581" t="str">
        <f t="shared" si="29"/>
        <v/>
      </c>
    </row>
    <row r="582" spans="1:23" x14ac:dyDescent="0.35">
      <c r="A582" s="3" t="s">
        <v>1107</v>
      </c>
      <c r="B582">
        <v>2356.1951763133175</v>
      </c>
      <c r="C582">
        <v>755.29054252351989</v>
      </c>
      <c r="D582">
        <v>681.76393386384291</v>
      </c>
      <c r="E582">
        <v>1848.3884722858268</v>
      </c>
      <c r="F582">
        <v>790.93956121691997</v>
      </c>
      <c r="G582">
        <v>1278.1755741367745</v>
      </c>
      <c r="H582">
        <v>837.12786778081545</v>
      </c>
      <c r="I582">
        <v>1050.1152133944315</v>
      </c>
      <c r="J582">
        <f>AVERAGE(F582:I582)/AVERAGE(B582:E582)</f>
        <v>0.70127826863024889</v>
      </c>
      <c r="K582">
        <f>TTEST(F582:I582,B582:E582,2,1)</f>
        <v>0.43792740020284487</v>
      </c>
      <c r="L582">
        <f>TTEST(F582:I582,B582:E582,2,2)</f>
        <v>0.3627226586954907</v>
      </c>
      <c r="M582" s="3" t="s">
        <v>814</v>
      </c>
      <c r="N582">
        <v>0.86581874983575746</v>
      </c>
      <c r="O582">
        <v>0.2560916027978829</v>
      </c>
      <c r="Q582" s="3" t="s">
        <v>1108</v>
      </c>
      <c r="R582">
        <v>1.3620718345713589</v>
      </c>
      <c r="S582">
        <v>0.29577404410758368</v>
      </c>
      <c r="T582">
        <v>581</v>
      </c>
      <c r="U582">
        <f t="shared" si="27"/>
        <v>5.8746208291203236E-2</v>
      </c>
      <c r="V582">
        <f t="shared" si="28"/>
        <v>1.0069553515401042</v>
      </c>
      <c r="W582" t="str">
        <f t="shared" si="29"/>
        <v/>
      </c>
    </row>
    <row r="583" spans="1:23" x14ac:dyDescent="0.35">
      <c r="A583" s="3" t="s">
        <v>70</v>
      </c>
      <c r="B583">
        <v>69.74709768307045</v>
      </c>
      <c r="C583">
        <v>90.546701680116399</v>
      </c>
      <c r="D583">
        <v>75.775716609213944</v>
      </c>
      <c r="E583">
        <v>86.924478509742599</v>
      </c>
      <c r="F583">
        <v>140.88744187538492</v>
      </c>
      <c r="G583">
        <v>217.3185798574965</v>
      </c>
      <c r="H583">
        <v>130.09674909933125</v>
      </c>
      <c r="I583">
        <v>181.30351440381597</v>
      </c>
      <c r="J583">
        <f>AVERAGE(F583:I583)/AVERAGE(B583:E583)</f>
        <v>2.0731230198555521</v>
      </c>
      <c r="K583">
        <f>TTEST(F583:I583,B583:E583,2,1)</f>
        <v>1.1700115283340241E-2</v>
      </c>
      <c r="L583">
        <f>TTEST(F583:I583,B583:E583,2,2)</f>
        <v>5.5608345064738825E-3</v>
      </c>
      <c r="M583" s="3" t="s">
        <v>305</v>
      </c>
      <c r="N583">
        <v>1.2209471570864503</v>
      </c>
      <c r="O583">
        <v>0.2561082380761987</v>
      </c>
      <c r="Q583" s="3" t="s">
        <v>1109</v>
      </c>
      <c r="R583">
        <v>1.2180593658931127</v>
      </c>
      <c r="S583">
        <v>0.29588574403803936</v>
      </c>
      <c r="T583">
        <v>582</v>
      </c>
      <c r="U583">
        <f t="shared" si="27"/>
        <v>5.884732052578362E-2</v>
      </c>
      <c r="V583">
        <f t="shared" si="28"/>
        <v>1.0056048139299689</v>
      </c>
      <c r="W583" t="str">
        <f t="shared" si="29"/>
        <v/>
      </c>
    </row>
    <row r="584" spans="1:23" x14ac:dyDescent="0.35">
      <c r="A584" s="3" t="s">
        <v>961</v>
      </c>
      <c r="B584">
        <v>2875.5378535796162</v>
      </c>
      <c r="C584">
        <v>1046.8768868740849</v>
      </c>
      <c r="D584">
        <v>1114.3819883827061</v>
      </c>
      <c r="E584">
        <v>3814.8888128522603</v>
      </c>
      <c r="F584">
        <v>716.99521633685458</v>
      </c>
      <c r="G584">
        <v>1631.7022198540819</v>
      </c>
      <c r="H584">
        <v>950.73673114359701</v>
      </c>
      <c r="I584">
        <v>1820.1877007015835</v>
      </c>
      <c r="J584">
        <f>AVERAGE(F584:I584)/AVERAGE(B584:E584)</f>
        <v>0.57837819067614871</v>
      </c>
      <c r="K584">
        <f>TTEST(F584:I584,B584:E584,2,1)</f>
        <v>0.26281191655706054</v>
      </c>
      <c r="L584">
        <f>TTEST(F584:I584,B584:E584,2,2)</f>
        <v>0.24901744726364622</v>
      </c>
      <c r="M584" s="3" t="s">
        <v>1110</v>
      </c>
      <c r="N584">
        <v>0.77986782011439926</v>
      </c>
      <c r="O584">
        <v>0.25655194108494955</v>
      </c>
      <c r="Q584" s="3" t="s">
        <v>607</v>
      </c>
      <c r="R584">
        <v>1.2266057847140106</v>
      </c>
      <c r="S584">
        <v>0.29683284217485156</v>
      </c>
      <c r="T584">
        <v>583</v>
      </c>
      <c r="U584">
        <f t="shared" si="27"/>
        <v>5.8948432760364003E-2</v>
      </c>
      <c r="V584">
        <f t="shared" si="28"/>
        <v>1.0070932449774552</v>
      </c>
      <c r="W584" t="str">
        <f t="shared" si="29"/>
        <v/>
      </c>
    </row>
    <row r="585" spans="1:23" x14ac:dyDescent="0.35">
      <c r="A585" s="3" t="s">
        <v>1111</v>
      </c>
      <c r="B585">
        <v>36.425479853319629</v>
      </c>
      <c r="C585">
        <v>42.380180281675472</v>
      </c>
      <c r="D585">
        <v>45.737832414761364</v>
      </c>
      <c r="E585">
        <v>49.322531562051346</v>
      </c>
      <c r="F585">
        <v>43.71791926406776</v>
      </c>
      <c r="G585">
        <v>37.93229049406375</v>
      </c>
      <c r="H585">
        <v>39.01741930338919</v>
      </c>
      <c r="I585">
        <v>45.737832414761364</v>
      </c>
      <c r="J585">
        <f>AVERAGE(F585:I585)/AVERAGE(B585:E585)</f>
        <v>0.95709016368414745</v>
      </c>
      <c r="K585">
        <f>TTEST(F585:I585,B585:E585,2,1)</f>
        <v>0.59246496868363707</v>
      </c>
      <c r="L585">
        <f>TTEST(F585:I585,B585:E585,2,2)</f>
        <v>0.59415545132227554</v>
      </c>
      <c r="M585" s="3" t="s">
        <v>568</v>
      </c>
      <c r="N585">
        <v>1.1860916767296952</v>
      </c>
      <c r="O585">
        <v>0.25658165125849797</v>
      </c>
      <c r="Q585" s="3" t="s">
        <v>1112</v>
      </c>
      <c r="R585">
        <v>0.73584219722798316</v>
      </c>
      <c r="S585">
        <v>0.29687213050493017</v>
      </c>
      <c r="T585">
        <v>584</v>
      </c>
      <c r="U585">
        <f t="shared" si="27"/>
        <v>5.9049544994944386E-2</v>
      </c>
      <c r="V585">
        <f t="shared" si="28"/>
        <v>1.0055018392786848</v>
      </c>
      <c r="W585" t="str">
        <f t="shared" si="29"/>
        <v/>
      </c>
    </row>
    <row r="586" spans="1:23" x14ac:dyDescent="0.35">
      <c r="A586" s="3" t="s">
        <v>1113</v>
      </c>
      <c r="B586">
        <v>82.941997026545266</v>
      </c>
      <c r="C586">
        <v>64.924484933244287</v>
      </c>
      <c r="D586">
        <v>137.08478617134676</v>
      </c>
      <c r="E586">
        <v>69.74709768307045</v>
      </c>
      <c r="F586">
        <v>71.409783418940151</v>
      </c>
      <c r="G586">
        <v>81.922775457531429</v>
      </c>
      <c r="H586">
        <v>98.045745091641308</v>
      </c>
      <c r="I586">
        <v>53.185914367760695</v>
      </c>
      <c r="J586">
        <f>AVERAGE(F586:I586)/AVERAGE(B586:E586)</f>
        <v>0.8586569538789649</v>
      </c>
      <c r="K586">
        <f>TTEST(F586:I586,B586:E586,2,1)</f>
        <v>0.35611665710184115</v>
      </c>
      <c r="L586">
        <f>TTEST(F586:I586,B586:E586,2,2)</f>
        <v>0.53528930810778008</v>
      </c>
      <c r="M586" s="3" t="s">
        <v>654</v>
      </c>
      <c r="N586">
        <v>0.88015712125291523</v>
      </c>
      <c r="O586">
        <v>0.2567572068384244</v>
      </c>
      <c r="Q586" s="3" t="s">
        <v>674</v>
      </c>
      <c r="R586">
        <v>0.8597318780676857</v>
      </c>
      <c r="S586">
        <v>0.29696711773274037</v>
      </c>
      <c r="T586">
        <v>585</v>
      </c>
      <c r="U586">
        <f t="shared" si="27"/>
        <v>5.9150657229524777E-2</v>
      </c>
      <c r="V586">
        <f t="shared" si="28"/>
        <v>1.0041042032057443</v>
      </c>
      <c r="W586" t="str">
        <f t="shared" si="29"/>
        <v/>
      </c>
    </row>
    <row r="587" spans="1:23" x14ac:dyDescent="0.35">
      <c r="A587" s="3" t="s">
        <v>1114</v>
      </c>
      <c r="B587">
        <v>34.816205496875099</v>
      </c>
      <c r="C587">
        <v>49.892679765198672</v>
      </c>
      <c r="D587">
        <v>51.621101366898259</v>
      </c>
      <c r="E587">
        <v>51.068302357709364</v>
      </c>
      <c r="F587">
        <v>40.5422534207826</v>
      </c>
      <c r="G587">
        <v>40.820170992398069</v>
      </c>
      <c r="H587">
        <v>42.665562458170655</v>
      </c>
      <c r="I587">
        <v>45.963684764891994</v>
      </c>
      <c r="J587">
        <f>AVERAGE(F587:I587)/AVERAGE(B587:E587)</f>
        <v>0.9071143208160497</v>
      </c>
      <c r="K587">
        <f>TTEST(F587:I587,B587:E587,2,1)</f>
        <v>0.30016686857950198</v>
      </c>
      <c r="L587">
        <f>TTEST(F587:I587,B587:E587,2,2)</f>
        <v>0.34179958521833598</v>
      </c>
      <c r="M587" s="3" t="s">
        <v>787</v>
      </c>
      <c r="N587">
        <v>0.78748755335671872</v>
      </c>
      <c r="O587">
        <v>0.25722733200280978</v>
      </c>
      <c r="Q587" s="3" t="s">
        <v>407</v>
      </c>
      <c r="R587">
        <v>1.1288728213378767</v>
      </c>
      <c r="S587">
        <v>0.29707377327190848</v>
      </c>
      <c r="T587">
        <v>586</v>
      </c>
      <c r="U587">
        <f t="shared" si="27"/>
        <v>5.925176946410516E-2</v>
      </c>
      <c r="V587">
        <f t="shared" si="28"/>
        <v>1.0027507227505716</v>
      </c>
      <c r="W587" t="str">
        <f t="shared" si="29"/>
        <v/>
      </c>
    </row>
    <row r="588" spans="1:23" x14ac:dyDescent="0.35">
      <c r="A588" s="3" t="s">
        <v>1115</v>
      </c>
      <c r="B588">
        <v>44.754646323421142</v>
      </c>
      <c r="C588">
        <v>67.11452742020731</v>
      </c>
      <c r="D588">
        <v>61.143734533147594</v>
      </c>
      <c r="E588">
        <v>49.003756060292332</v>
      </c>
      <c r="F588">
        <v>66.057339148860137</v>
      </c>
      <c r="G588">
        <v>43.572621838272397</v>
      </c>
      <c r="H588">
        <v>43.161865013207475</v>
      </c>
      <c r="I588">
        <v>52.438240444080222</v>
      </c>
      <c r="J588">
        <f>AVERAGE(F588:I588)/AVERAGE(B588:E588)</f>
        <v>0.92439036978250178</v>
      </c>
      <c r="K588">
        <f>TTEST(F588:I588,B588:E588,2,1)</f>
        <v>0.71097616473742953</v>
      </c>
      <c r="L588">
        <f>TTEST(F588:I588,B588:E588,2,2)</f>
        <v>0.59455079647888143</v>
      </c>
      <c r="M588" s="3" t="s">
        <v>516</v>
      </c>
      <c r="N588">
        <v>1.6300249057271212</v>
      </c>
      <c r="O588">
        <v>0.25743631351652518</v>
      </c>
      <c r="Q588" s="3" t="s">
        <v>379</v>
      </c>
      <c r="R588">
        <v>1.1151386007474826</v>
      </c>
      <c r="S588">
        <v>0.29708007949110787</v>
      </c>
      <c r="T588">
        <v>587</v>
      </c>
      <c r="U588">
        <f t="shared" si="27"/>
        <v>5.9352881698685543E-2</v>
      </c>
      <c r="V588">
        <f t="shared" si="28"/>
        <v>1.0010637090858798</v>
      </c>
      <c r="W588" t="str">
        <f t="shared" si="29"/>
        <v/>
      </c>
    </row>
    <row r="589" spans="1:23" x14ac:dyDescent="0.35">
      <c r="A589" s="3" t="s">
        <v>1116</v>
      </c>
      <c r="B589">
        <v>39.812450706984031</v>
      </c>
      <c r="C589">
        <v>37.109337580989887</v>
      </c>
      <c r="D589">
        <v>30.54508562105168</v>
      </c>
      <c r="E589">
        <v>36.929612066159955</v>
      </c>
      <c r="F589">
        <v>26.503656345730366</v>
      </c>
      <c r="G589">
        <v>42.508320321916358</v>
      </c>
      <c r="H589">
        <v>31.140684095970798</v>
      </c>
      <c r="I589">
        <v>48.882016343316501</v>
      </c>
      <c r="J589">
        <f>AVERAGE(F589:I589)/AVERAGE(B589:E589)</f>
        <v>1.0321212188816391</v>
      </c>
      <c r="K589">
        <f>TTEST(F589:I589,B589:E589,2,1)</f>
        <v>0.84245852901519691</v>
      </c>
      <c r="L589">
        <f>TTEST(F589:I589,B589:E589,2,2)</f>
        <v>0.83980654704734337</v>
      </c>
      <c r="M589" s="3" t="s">
        <v>1117</v>
      </c>
      <c r="N589">
        <v>0.71049464096436743</v>
      </c>
      <c r="O589">
        <v>0.25775111491069685</v>
      </c>
      <c r="Q589" s="3" t="s">
        <v>691</v>
      </c>
      <c r="R589">
        <v>0.79432584362418512</v>
      </c>
      <c r="S589">
        <v>0.29804304290562217</v>
      </c>
      <c r="T589">
        <v>588</v>
      </c>
      <c r="U589">
        <f t="shared" si="27"/>
        <v>5.9453993933265926E-2</v>
      </c>
      <c r="V589">
        <f t="shared" si="28"/>
        <v>1.002600576304967</v>
      </c>
      <c r="W589" t="str">
        <f t="shared" si="29"/>
        <v/>
      </c>
    </row>
    <row r="590" spans="1:23" x14ac:dyDescent="0.35">
      <c r="A590" s="3" t="s">
        <v>1118</v>
      </c>
      <c r="B590">
        <v>3.7160609705528316</v>
      </c>
      <c r="C590">
        <v>3.3835377338627062</v>
      </c>
      <c r="D590">
        <v>1.9323067460654284</v>
      </c>
      <c r="E590">
        <v>1.3333542443447883</v>
      </c>
      <c r="F590">
        <v>5.6958560359695722</v>
      </c>
      <c r="G590">
        <v>0</v>
      </c>
      <c r="H590">
        <v>4.2126972457723157</v>
      </c>
      <c r="I590">
        <v>0.37607442714709532</v>
      </c>
      <c r="J590">
        <f>AVERAGE(F590:I590)/AVERAGE(B590:E590)</f>
        <v>0.99222093914569054</v>
      </c>
      <c r="K590">
        <f>TTEST(F590:I590,B590:E590,2,1)</f>
        <v>0.98892561636693155</v>
      </c>
      <c r="L590">
        <f>TTEST(F590:I590,B590:E590,2,2)</f>
        <v>0.9898620679541108</v>
      </c>
      <c r="M590" s="3" t="s">
        <v>1119</v>
      </c>
      <c r="N590">
        <v>1.0709283482270284</v>
      </c>
      <c r="O590">
        <v>0.25839296956036062</v>
      </c>
      <c r="Q590" s="3" t="s">
        <v>539</v>
      </c>
      <c r="R590">
        <v>0.82361580322766048</v>
      </c>
      <c r="S590">
        <v>0.2986044093211434</v>
      </c>
      <c r="T590">
        <v>589</v>
      </c>
      <c r="U590">
        <f t="shared" si="27"/>
        <v>5.955510616784631E-2</v>
      </c>
      <c r="V590">
        <f t="shared" si="28"/>
        <v>1.0027835681446886</v>
      </c>
      <c r="W590" t="str">
        <f t="shared" si="29"/>
        <v/>
      </c>
    </row>
    <row r="591" spans="1:23" x14ac:dyDescent="0.35">
      <c r="A591" s="3" t="s">
        <v>683</v>
      </c>
      <c r="B591">
        <v>2314.6251577887379</v>
      </c>
      <c r="C591">
        <v>2767.5071301042854</v>
      </c>
      <c r="D591">
        <v>3316.9241358353574</v>
      </c>
      <c r="E591">
        <v>1733.5419410868749</v>
      </c>
      <c r="F591">
        <v>2875.5378535796162</v>
      </c>
      <c r="G591">
        <v>3013.6154613626932</v>
      </c>
      <c r="H591">
        <v>5207.4054179957138</v>
      </c>
      <c r="I591">
        <v>2223.8544946667635</v>
      </c>
      <c r="J591">
        <f>AVERAGE(F591:I591)/AVERAGE(B591:E591)</f>
        <v>1.3146098116213703</v>
      </c>
      <c r="K591">
        <f>TTEST(F591:I591,B591:E591,2,1)</f>
        <v>0.12072039000301997</v>
      </c>
      <c r="L591">
        <f>TTEST(F591:I591,B591:E591,2,2)</f>
        <v>0.31741151164695758</v>
      </c>
      <c r="M591" s="3" t="s">
        <v>688</v>
      </c>
      <c r="N591">
        <v>0.76928851072930349</v>
      </c>
      <c r="O591">
        <v>0.25872670143283938</v>
      </c>
      <c r="Q591" s="3" t="s">
        <v>1120</v>
      </c>
      <c r="R591">
        <v>1.1235704048507393</v>
      </c>
      <c r="S591">
        <v>0.30007479723252595</v>
      </c>
      <c r="T591">
        <v>590</v>
      </c>
      <c r="U591">
        <f t="shared" si="27"/>
        <v>5.9656218402426693E-2</v>
      </c>
      <c r="V591">
        <f t="shared" si="28"/>
        <v>1.0060134727558243</v>
      </c>
      <c r="W591" t="str">
        <f t="shared" si="29"/>
        <v/>
      </c>
    </row>
    <row r="592" spans="1:23" x14ac:dyDescent="0.35">
      <c r="A592" s="3" t="s">
        <v>393</v>
      </c>
      <c r="B592">
        <v>297.43965736244286</v>
      </c>
      <c r="C592">
        <v>410.58626808505494</v>
      </c>
      <c r="D592">
        <v>435.27223391032453</v>
      </c>
      <c r="E592">
        <v>260.11841860164185</v>
      </c>
      <c r="F592">
        <v>361.27836912574242</v>
      </c>
      <c r="G592">
        <v>436.10353685467004</v>
      </c>
      <c r="H592">
        <v>535.06626271917094</v>
      </c>
      <c r="I592">
        <v>285.9708423080038</v>
      </c>
      <c r="J592">
        <f>AVERAGE(F592:I592)/AVERAGE(B592:E592)</f>
        <v>1.153199296933439</v>
      </c>
      <c r="K592">
        <f>TTEST(F592:I592,B592:E592,2,1)</f>
        <v>5.6685403141776176E-2</v>
      </c>
      <c r="L592">
        <f>TTEST(F592:I592,B592:E592,2,2)</f>
        <v>0.46034208812238386</v>
      </c>
      <c r="M592" s="3" t="s">
        <v>223</v>
      </c>
      <c r="N592">
        <v>0.79614250065758574</v>
      </c>
      <c r="O592">
        <v>0.26004605888637339</v>
      </c>
      <c r="Q592" s="3" t="s">
        <v>166</v>
      </c>
      <c r="R592">
        <v>0.9467180102982351</v>
      </c>
      <c r="S592">
        <v>0.30028442553507628</v>
      </c>
      <c r="T592">
        <v>591</v>
      </c>
      <c r="U592">
        <f t="shared" si="27"/>
        <v>5.9757330637007076E-2</v>
      </c>
      <c r="V592">
        <f t="shared" si="28"/>
        <v>1.0050128489143499</v>
      </c>
      <c r="W592" t="str">
        <f t="shared" si="29"/>
        <v/>
      </c>
    </row>
    <row r="593" spans="1:23" x14ac:dyDescent="0.35">
      <c r="A593" s="3" t="s">
        <v>1121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2.0961012685671041</v>
      </c>
      <c r="I593">
        <v>0</v>
      </c>
      <c r="J593" t="e">
        <f>AVERAGE(F593:I593)/AVERAGE(B593:E593)</f>
        <v>#DIV/0!</v>
      </c>
      <c r="K593">
        <f>TTEST(F593:I593,B593:E593,2,1)</f>
        <v>0.39100221895577059</v>
      </c>
      <c r="L593">
        <f>TTEST(F593:I593,B593:E593,2,2)</f>
        <v>0.35591768374958205</v>
      </c>
      <c r="M593" s="3" t="s">
        <v>1122</v>
      </c>
      <c r="N593">
        <v>0.65352603620939331</v>
      </c>
      <c r="O593">
        <v>0.26039364637054158</v>
      </c>
      <c r="Q593" s="3" t="s">
        <v>919</v>
      </c>
      <c r="R593">
        <v>0.78041010600391758</v>
      </c>
      <c r="S593">
        <v>0.30052671335346093</v>
      </c>
      <c r="T593">
        <v>592</v>
      </c>
      <c r="U593">
        <f t="shared" si="27"/>
        <v>5.985844287158746E-2</v>
      </c>
      <c r="V593">
        <f t="shared" si="28"/>
        <v>1.0041247280627461</v>
      </c>
      <c r="W593" t="str">
        <f t="shared" si="29"/>
        <v/>
      </c>
    </row>
    <row r="594" spans="1:23" x14ac:dyDescent="0.35">
      <c r="A594" s="3" t="s">
        <v>1123</v>
      </c>
      <c r="B594">
        <v>23.122275716362168</v>
      </c>
      <c r="C594">
        <v>51.900692218341234</v>
      </c>
      <c r="D594">
        <v>34.447597491805134</v>
      </c>
      <c r="E594">
        <v>33.285538585660014</v>
      </c>
      <c r="F594">
        <v>38.140461757574144</v>
      </c>
      <c r="G594">
        <v>37.662310282797762</v>
      </c>
      <c r="H594">
        <v>35.142896084736186</v>
      </c>
      <c r="I594">
        <v>35.511280553219095</v>
      </c>
      <c r="J594">
        <f>AVERAGE(F594:I594)/AVERAGE(B594:E594)</f>
        <v>1.0259242481557438</v>
      </c>
      <c r="K594">
        <f>TTEST(F594:I594,B594:E594,2,1)</f>
        <v>0.88701875309409584</v>
      </c>
      <c r="L594">
        <f>TTEST(F594:I594,B594:E594,2,2)</f>
        <v>0.88289121545928928</v>
      </c>
      <c r="M594" s="3" t="s">
        <v>856</v>
      </c>
      <c r="N594">
        <v>0.79021573191794159</v>
      </c>
      <c r="O594">
        <v>0.26066863594419432</v>
      </c>
      <c r="Q594" s="3" t="s">
        <v>1124</v>
      </c>
      <c r="R594">
        <v>2.0712836729502486</v>
      </c>
      <c r="S594">
        <v>0.30057920330348548</v>
      </c>
      <c r="T594">
        <v>593</v>
      </c>
      <c r="U594">
        <f t="shared" si="27"/>
        <v>5.995955510616785E-2</v>
      </c>
      <c r="V594">
        <f t="shared" si="28"/>
        <v>1.0026065162467019</v>
      </c>
      <c r="W594" t="str">
        <f t="shared" si="29"/>
        <v/>
      </c>
    </row>
    <row r="595" spans="1:23" x14ac:dyDescent="0.35">
      <c r="A595" s="3" t="s">
        <v>1125</v>
      </c>
      <c r="B595">
        <v>99.250061066160868</v>
      </c>
      <c r="C595">
        <v>201.88473352053001</v>
      </c>
      <c r="D595">
        <v>155.15211686012253</v>
      </c>
      <c r="E595">
        <v>129.8596302068803</v>
      </c>
      <c r="F595">
        <v>137.08478617134676</v>
      </c>
      <c r="G595">
        <v>117.58802663726746</v>
      </c>
      <c r="H595">
        <v>139.4029460973226</v>
      </c>
      <c r="I595">
        <v>130.89171071234551</v>
      </c>
      <c r="J595">
        <f>AVERAGE(F595:I595)/AVERAGE(B595:E595)</f>
        <v>0.89562495436242451</v>
      </c>
      <c r="K595">
        <f>TTEST(F595:I595,B595:E595,2,1)</f>
        <v>0.59199360679189172</v>
      </c>
      <c r="L595">
        <f>TTEST(F595:I595,B595:E595,2,2)</f>
        <v>0.51744584114225578</v>
      </c>
      <c r="M595" s="3" t="s">
        <v>922</v>
      </c>
      <c r="N595">
        <v>1.0910905867270591</v>
      </c>
      <c r="O595">
        <v>0.26092236666058344</v>
      </c>
      <c r="Q595" s="3" t="s">
        <v>929</v>
      </c>
      <c r="R595">
        <v>1.309803505951683</v>
      </c>
      <c r="S595">
        <v>0.30096454796723943</v>
      </c>
      <c r="T595">
        <v>594</v>
      </c>
      <c r="U595">
        <f t="shared" si="27"/>
        <v>6.0060667340748233E-2</v>
      </c>
      <c r="V595">
        <f t="shared" si="28"/>
        <v>1.0022018112444437</v>
      </c>
      <c r="W595" t="str">
        <f t="shared" si="29"/>
        <v/>
      </c>
    </row>
    <row r="596" spans="1:23" x14ac:dyDescent="0.35">
      <c r="A596" s="3" t="s">
        <v>1126</v>
      </c>
      <c r="B596">
        <v>105.17020389897881</v>
      </c>
      <c r="C596">
        <v>131.21858471117176</v>
      </c>
      <c r="D596">
        <v>94.104550455633742</v>
      </c>
      <c r="E596">
        <v>143.65636319932611</v>
      </c>
      <c r="F596">
        <v>118.57167899661847</v>
      </c>
      <c r="G596">
        <v>125.17410264914272</v>
      </c>
      <c r="H596">
        <v>88.931859100376869</v>
      </c>
      <c r="I596">
        <v>123.20377727967352</v>
      </c>
      <c r="J596">
        <f>AVERAGE(F596:I596)/AVERAGE(B596:E596)</f>
        <v>0.96147148431808049</v>
      </c>
      <c r="K596">
        <f>TTEST(F596:I596,B596:E596,2,1)</f>
        <v>0.55741634048028865</v>
      </c>
      <c r="L596">
        <f>TTEST(F596:I596,B596:E596,2,2)</f>
        <v>0.75896308889386088</v>
      </c>
      <c r="M596" s="3" t="s">
        <v>893</v>
      </c>
      <c r="N596">
        <v>1.0943603158846824</v>
      </c>
      <c r="O596">
        <v>0.26144700977015467</v>
      </c>
      <c r="Q596" s="3" t="s">
        <v>1104</v>
      </c>
      <c r="R596">
        <v>0.91710999646191882</v>
      </c>
      <c r="S596">
        <v>0.30180496611654006</v>
      </c>
      <c r="T596">
        <v>595</v>
      </c>
      <c r="U596">
        <f t="shared" si="27"/>
        <v>6.0161779575328617E-2</v>
      </c>
      <c r="V596">
        <f t="shared" si="28"/>
        <v>1.0033112991235569</v>
      </c>
      <c r="W596" t="str">
        <f t="shared" si="29"/>
        <v/>
      </c>
    </row>
    <row r="597" spans="1:23" x14ac:dyDescent="0.35">
      <c r="A597" s="3" t="s">
        <v>1127</v>
      </c>
      <c r="B597">
        <v>32.388480833709565</v>
      </c>
      <c r="C597">
        <v>25.627782241284194</v>
      </c>
      <c r="D597">
        <v>36.68811657363203</v>
      </c>
      <c r="E597">
        <v>28.07334957296014</v>
      </c>
      <c r="F597">
        <v>30.421743388582978</v>
      </c>
      <c r="G597">
        <v>32.79482950757734</v>
      </c>
      <c r="H597">
        <v>41.011136270384974</v>
      </c>
      <c r="I597">
        <v>28.07334957296014</v>
      </c>
      <c r="J597">
        <f>AVERAGE(F597:I597)/AVERAGE(B597:E597)</f>
        <v>1.0775656104596303</v>
      </c>
      <c r="K597">
        <f>TTEST(F597:I597,B597:E597,2,1)</f>
        <v>0.33277417249223384</v>
      </c>
      <c r="L597">
        <f>TTEST(F597:I597,B597:E597,2,2)</f>
        <v>0.54627181264311653</v>
      </c>
      <c r="M597" s="3" t="s">
        <v>1128</v>
      </c>
      <c r="N597">
        <v>1.0640571486208692</v>
      </c>
      <c r="O597">
        <v>0.261575227322631</v>
      </c>
      <c r="Q597" s="3" t="s">
        <v>1129</v>
      </c>
      <c r="R597">
        <v>0.72265855719260097</v>
      </c>
      <c r="S597">
        <v>0.30194300591368267</v>
      </c>
      <c r="T597">
        <v>596</v>
      </c>
      <c r="U597">
        <f t="shared" si="27"/>
        <v>6.0262891809909E-2</v>
      </c>
      <c r="V597">
        <f t="shared" si="28"/>
        <v>1.0020860162705776</v>
      </c>
      <c r="W597" t="str">
        <f t="shared" si="29"/>
        <v/>
      </c>
    </row>
    <row r="598" spans="1:23" x14ac:dyDescent="0.35">
      <c r="A598" s="3" t="s">
        <v>612</v>
      </c>
      <c r="B598">
        <v>142.77594007346335</v>
      </c>
      <c r="C598">
        <v>122.68742823366908</v>
      </c>
      <c r="D598">
        <v>131.8233086117356</v>
      </c>
      <c r="E598">
        <v>124.90398532908031</v>
      </c>
      <c r="F598">
        <v>116.7841817418706</v>
      </c>
      <c r="G598">
        <v>123.00689014163153</v>
      </c>
      <c r="H598">
        <v>130.44412440736747</v>
      </c>
      <c r="I598">
        <v>105.31831257363618</v>
      </c>
      <c r="J598">
        <f>AVERAGE(F598:I598)/AVERAGE(B598:E598)</f>
        <v>0.91068941527472547</v>
      </c>
      <c r="K598">
        <f>TTEST(F598:I598,B598:E598,2,1)</f>
        <v>0.17388708378121218</v>
      </c>
      <c r="L598">
        <f>TTEST(F598:I598,B598:E598,2,2)</f>
        <v>0.14565549764646171</v>
      </c>
      <c r="M598" s="3" t="s">
        <v>815</v>
      </c>
      <c r="N598">
        <v>1.4369603044246084</v>
      </c>
      <c r="O598">
        <v>0.26188809689774312</v>
      </c>
      <c r="Q598" s="3" t="s">
        <v>442</v>
      </c>
      <c r="R598">
        <v>1.1622419044978647</v>
      </c>
      <c r="S598">
        <v>0.30213881452691049</v>
      </c>
      <c r="T598">
        <v>597</v>
      </c>
      <c r="U598">
        <f t="shared" si="27"/>
        <v>6.0364004044489383E-2</v>
      </c>
      <c r="V598">
        <f t="shared" si="28"/>
        <v>1.0010562397558274</v>
      </c>
      <c r="W598" t="str">
        <f t="shared" si="29"/>
        <v/>
      </c>
    </row>
    <row r="599" spans="1:23" x14ac:dyDescent="0.35">
      <c r="A599" s="3" t="s">
        <v>951</v>
      </c>
      <c r="B599">
        <v>197.57265387036091</v>
      </c>
      <c r="C599">
        <v>217.9940683010995</v>
      </c>
      <c r="D599">
        <v>176.99976129998845</v>
      </c>
      <c r="E599">
        <v>280.56395205657645</v>
      </c>
      <c r="F599">
        <v>204.81170410290466</v>
      </c>
      <c r="G599">
        <v>187.38148241023558</v>
      </c>
      <c r="H599">
        <v>166.63986534907136</v>
      </c>
      <c r="I599">
        <v>229.50370296637433</v>
      </c>
      <c r="J599">
        <f>AVERAGE(F599:I599)/AVERAGE(B599:E599)</f>
        <v>0.90288543698724644</v>
      </c>
      <c r="K599">
        <f>TTEST(F599:I599,B599:E599,2,1)</f>
        <v>0.19119875907788611</v>
      </c>
      <c r="L599">
        <f>TTEST(F599:I599,B599:E599,2,2)</f>
        <v>0.44688598034625016</v>
      </c>
      <c r="M599" s="3" t="s">
        <v>1093</v>
      </c>
      <c r="N599">
        <v>1.295544173400242</v>
      </c>
      <c r="O599">
        <v>0.26201370217707276</v>
      </c>
      <c r="Q599" s="3" t="s">
        <v>1027</v>
      </c>
      <c r="R599">
        <v>1.2314275887668131</v>
      </c>
      <c r="S599">
        <v>0.30265530690560338</v>
      </c>
      <c r="T599">
        <v>598</v>
      </c>
      <c r="U599">
        <f t="shared" si="27"/>
        <v>6.0465116279069767E-2</v>
      </c>
      <c r="V599">
        <f t="shared" si="28"/>
        <v>1.0010906305339189</v>
      </c>
      <c r="W599" t="str">
        <f t="shared" si="29"/>
        <v/>
      </c>
    </row>
    <row r="600" spans="1:23" x14ac:dyDescent="0.35">
      <c r="A600" s="3" t="s">
        <v>549</v>
      </c>
      <c r="B600">
        <v>59.575837009892453</v>
      </c>
      <c r="C600">
        <v>80.133606813727454</v>
      </c>
      <c r="D600">
        <v>44.290266783420954</v>
      </c>
      <c r="E600">
        <v>113.19141932036467</v>
      </c>
      <c r="F600">
        <v>52.842784004234517</v>
      </c>
      <c r="G600">
        <v>52.438240444080222</v>
      </c>
      <c r="H600">
        <v>37.476473831890175</v>
      </c>
      <c r="I600">
        <v>73.470050518372133</v>
      </c>
      <c r="J600">
        <f>AVERAGE(F600:I600)/AVERAGE(B600:E600)</f>
        <v>0.7275706675747512</v>
      </c>
      <c r="K600">
        <f>TTEST(F600:I600,B600:E600,2,1)</f>
        <v>8.9080709603516953E-2</v>
      </c>
      <c r="L600">
        <f>TTEST(F600:I600,B600:E600,2,2)</f>
        <v>0.2693247874883965</v>
      </c>
      <c r="M600" s="3" t="s">
        <v>952</v>
      </c>
      <c r="N600">
        <v>0.48305313556273011</v>
      </c>
      <c r="O600">
        <v>0.26241020105735374</v>
      </c>
      <c r="Q600" s="3" t="s">
        <v>1130</v>
      </c>
      <c r="R600">
        <v>1.3455026902426803</v>
      </c>
      <c r="S600">
        <v>0.30293009588041403</v>
      </c>
      <c r="T600">
        <v>599</v>
      </c>
      <c r="U600">
        <f t="shared" si="27"/>
        <v>6.056622851365015E-2</v>
      </c>
      <c r="V600">
        <f t="shared" si="28"/>
        <v>1.0003267606869097</v>
      </c>
      <c r="W600" t="str">
        <f t="shared" si="29"/>
        <v/>
      </c>
    </row>
    <row r="601" spans="1:23" x14ac:dyDescent="0.35">
      <c r="A601" s="3" t="s">
        <v>1131</v>
      </c>
      <c r="B601">
        <v>29.923111188232944</v>
      </c>
      <c r="C601">
        <v>39.484343465837867</v>
      </c>
      <c r="D601">
        <v>33.452954858099993</v>
      </c>
      <c r="E601">
        <v>37.93229049406375</v>
      </c>
      <c r="F601">
        <v>42.025969675535663</v>
      </c>
      <c r="G601">
        <v>27.298158770171192</v>
      </c>
      <c r="H601">
        <v>29.103234735705293</v>
      </c>
      <c r="I601">
        <v>36.68811657363203</v>
      </c>
      <c r="J601">
        <f>AVERAGE(F601:I601)/AVERAGE(B601:E601)</f>
        <v>0.95967674282161675</v>
      </c>
      <c r="K601">
        <f>TTEST(F601:I601,B601:E601,2,1)</f>
        <v>0.7973762466329487</v>
      </c>
      <c r="L601">
        <f>TTEST(F601:I601,B601:E601,2,2)</f>
        <v>0.73812423700524965</v>
      </c>
      <c r="M601" s="3" t="s">
        <v>1132</v>
      </c>
      <c r="N601">
        <v>0.91041586980981559</v>
      </c>
      <c r="O601">
        <v>0.26247633934717723</v>
      </c>
      <c r="Q601" s="3" t="s">
        <v>670</v>
      </c>
      <c r="R601">
        <v>1.0731060209605794</v>
      </c>
      <c r="S601">
        <v>0.30312954500446099</v>
      </c>
      <c r="T601">
        <v>600</v>
      </c>
      <c r="U601">
        <f t="shared" si="27"/>
        <v>6.066734074823054E-2</v>
      </c>
      <c r="V601">
        <f t="shared" si="28"/>
        <v>0.99931706669803966</v>
      </c>
      <c r="W601" t="str">
        <f t="shared" si="29"/>
        <v/>
      </c>
    </row>
    <row r="602" spans="1:23" x14ac:dyDescent="0.35">
      <c r="A602" s="3" t="s">
        <v>149</v>
      </c>
      <c r="B602">
        <v>129.09355071080671</v>
      </c>
      <c r="C602">
        <v>176.59393795046643</v>
      </c>
      <c r="D602">
        <v>145.22376888477189</v>
      </c>
      <c r="E602">
        <v>158.72395805810606</v>
      </c>
      <c r="F602">
        <v>133.70087436757336</v>
      </c>
      <c r="G602">
        <v>110.99831962302834</v>
      </c>
      <c r="H602">
        <v>97.229165937331004</v>
      </c>
      <c r="I602">
        <v>116.99208757797507</v>
      </c>
      <c r="J602">
        <f>AVERAGE(F602:I602)/AVERAGE(B602:E602)</f>
        <v>0.75277876959767764</v>
      </c>
      <c r="K602">
        <f>TTEST(F602:I602,B602:E602,2,1)</f>
        <v>8.6447186391073003E-2</v>
      </c>
      <c r="L602">
        <f>TTEST(F602:I602,B602:E602,2,2)</f>
        <v>2.4311558566124544E-2</v>
      </c>
      <c r="M602" s="3" t="s">
        <v>811</v>
      </c>
      <c r="N602">
        <v>0.6512635899094148</v>
      </c>
      <c r="O602">
        <v>0.26275415175357053</v>
      </c>
      <c r="Q602" s="3" t="s">
        <v>927</v>
      </c>
      <c r="R602">
        <v>0.72404177088987609</v>
      </c>
      <c r="S602">
        <v>0.30393349634986605</v>
      </c>
      <c r="T602">
        <v>601</v>
      </c>
      <c r="U602">
        <f t="shared" si="27"/>
        <v>6.0768452982810924E-2</v>
      </c>
      <c r="V602">
        <f t="shared" si="28"/>
        <v>1.0003002592013894</v>
      </c>
      <c r="W602" t="str">
        <f t="shared" si="29"/>
        <v/>
      </c>
    </row>
    <row r="603" spans="1:23" x14ac:dyDescent="0.35">
      <c r="A603" s="3" t="s">
        <v>1133</v>
      </c>
      <c r="B603">
        <v>5.6958560359695722</v>
      </c>
      <c r="C603">
        <v>0</v>
      </c>
      <c r="D603">
        <v>5.5144459830119459</v>
      </c>
      <c r="E603">
        <v>7.9365838467628684</v>
      </c>
      <c r="F603">
        <v>8.7506137885063087</v>
      </c>
      <c r="G603">
        <v>6.6821913650525211</v>
      </c>
      <c r="H603">
        <v>10.241194692114568</v>
      </c>
      <c r="I603">
        <v>1.9323067460654284</v>
      </c>
      <c r="J603">
        <f>AVERAGE(F603:I603)/AVERAGE(B603:E603)</f>
        <v>1.4418170550193312</v>
      </c>
      <c r="K603">
        <f>TTEST(F603:I603,B603:E603,2,1)</f>
        <v>0.50579927753154219</v>
      </c>
      <c r="L603">
        <f>TTEST(F603:I603,B603:E603,2,2)</f>
        <v>0.42562201435773983</v>
      </c>
      <c r="M603" s="3" t="s">
        <v>961</v>
      </c>
      <c r="N603">
        <v>0.57837819067614871</v>
      </c>
      <c r="O603">
        <v>0.26281191655706054</v>
      </c>
      <c r="Q603" s="3" t="s">
        <v>1134</v>
      </c>
      <c r="R603">
        <v>1.1692385850901972</v>
      </c>
      <c r="S603">
        <v>0.3040653062518856</v>
      </c>
      <c r="T603">
        <v>602</v>
      </c>
      <c r="U603">
        <f t="shared" si="27"/>
        <v>6.0869565217391307E-2</v>
      </c>
      <c r="V603">
        <f t="shared" si="28"/>
        <v>0.99907172054190996</v>
      </c>
      <c r="W603" t="str">
        <f t="shared" si="29"/>
        <v/>
      </c>
    </row>
    <row r="604" spans="1:23" x14ac:dyDescent="0.35">
      <c r="A604" s="3" t="s">
        <v>1033</v>
      </c>
      <c r="B604">
        <v>361.93028292500554</v>
      </c>
      <c r="C604">
        <v>402.15241059842941</v>
      </c>
      <c r="D604">
        <v>514.49687045313055</v>
      </c>
      <c r="E604">
        <v>363.40516127575103</v>
      </c>
      <c r="F604">
        <v>402.15241059842941</v>
      </c>
      <c r="G604">
        <v>302.63164744999619</v>
      </c>
      <c r="H604">
        <v>422.78251275074319</v>
      </c>
      <c r="I604">
        <v>319.72021311699649</v>
      </c>
      <c r="J604">
        <f>AVERAGE(F604:I604)/AVERAGE(B604:E604)</f>
        <v>0.88142524206110817</v>
      </c>
      <c r="K604">
        <f>TTEST(F604:I604,B604:E604,2,1)</f>
        <v>0.22670349710170687</v>
      </c>
      <c r="L604">
        <f>TTEST(F604:I604,B604:E604,2,2)</f>
        <v>0.33667901896111668</v>
      </c>
      <c r="M604" s="3" t="s">
        <v>1135</v>
      </c>
      <c r="N604">
        <v>1.1511510698956433</v>
      </c>
      <c r="O604">
        <v>0.26291116566317951</v>
      </c>
      <c r="Q604" s="3" t="s">
        <v>1136</v>
      </c>
      <c r="R604">
        <v>0.89249598816397047</v>
      </c>
      <c r="S604">
        <v>0.3042875000761609</v>
      </c>
      <c r="T604">
        <v>603</v>
      </c>
      <c r="U604">
        <f t="shared" si="27"/>
        <v>6.097067745197169E-2</v>
      </c>
      <c r="V604">
        <f t="shared" si="28"/>
        <v>0.99814373988498561</v>
      </c>
      <c r="W604" t="str">
        <f t="shared" si="29"/>
        <v/>
      </c>
    </row>
    <row r="605" spans="1:23" x14ac:dyDescent="0.35">
      <c r="A605" s="3" t="s">
        <v>1137</v>
      </c>
      <c r="B605">
        <v>211.7009367691733</v>
      </c>
      <c r="C605">
        <v>308.11020644642957</v>
      </c>
      <c r="D605">
        <v>358.1457786162415</v>
      </c>
      <c r="E605">
        <v>269.38642391349998</v>
      </c>
      <c r="F605">
        <v>311.4606739786625</v>
      </c>
      <c r="G605">
        <v>198.16453369216538</v>
      </c>
      <c r="H605">
        <v>259.03321535326864</v>
      </c>
      <c r="I605">
        <v>249.12039337434521</v>
      </c>
      <c r="J605">
        <f>AVERAGE(F605:I605)/AVERAGE(B605:E605)</f>
        <v>0.88707431840053586</v>
      </c>
      <c r="K605">
        <f>TTEST(F605:I605,B605:E605,2,1)</f>
        <v>0.55102032779549004</v>
      </c>
      <c r="L605">
        <f>TTEST(F605:I605,B605:E605,2,2)</f>
        <v>0.43445917985590427</v>
      </c>
      <c r="M605" s="3" t="s">
        <v>872</v>
      </c>
      <c r="N605">
        <v>0.7609715059412957</v>
      </c>
      <c r="O605">
        <v>0.26317322536072824</v>
      </c>
      <c r="Q605" s="3" t="s">
        <v>1138</v>
      </c>
      <c r="R605">
        <v>1.3211469365130746</v>
      </c>
      <c r="S605">
        <v>0.30482790967014894</v>
      </c>
      <c r="T605">
        <v>604</v>
      </c>
      <c r="U605">
        <f t="shared" si="27"/>
        <v>6.1071789686552073E-2</v>
      </c>
      <c r="V605">
        <f t="shared" si="28"/>
        <v>0.99826093597277255</v>
      </c>
      <c r="W605" t="str">
        <f t="shared" si="29"/>
        <v/>
      </c>
    </row>
    <row r="606" spans="1:23" x14ac:dyDescent="0.35">
      <c r="A606" s="3" t="s">
        <v>742</v>
      </c>
      <c r="B606">
        <v>39.982941102985706</v>
      </c>
      <c r="C606">
        <v>51.068302357709364</v>
      </c>
      <c r="D606">
        <v>64.390894495910175</v>
      </c>
      <c r="E606">
        <v>47.564437401074173</v>
      </c>
      <c r="F606">
        <v>45.111096204611215</v>
      </c>
      <c r="G606">
        <v>36.929612066159955</v>
      </c>
      <c r="H606">
        <v>41.343186527953172</v>
      </c>
      <c r="I606">
        <v>46.398712649916291</v>
      </c>
      <c r="J606">
        <f>AVERAGE(F606:I606)/AVERAGE(B606:E606)</f>
        <v>0.83634043453764428</v>
      </c>
      <c r="K606">
        <f>TTEST(F606:I606,B606:E606,2,1)</f>
        <v>0.28163071399041473</v>
      </c>
      <c r="L606">
        <f>TTEST(F606:I606,B606:E606,2,2)</f>
        <v>0.18360548877595217</v>
      </c>
      <c r="M606" s="3" t="s">
        <v>1092</v>
      </c>
      <c r="N606">
        <v>0.94473802446353594</v>
      </c>
      <c r="O606">
        <v>0.2639069337744655</v>
      </c>
      <c r="Q606" s="3" t="s">
        <v>921</v>
      </c>
      <c r="R606">
        <v>0.6965953938588495</v>
      </c>
      <c r="S606">
        <v>0.30535807590483738</v>
      </c>
      <c r="T606">
        <v>605</v>
      </c>
      <c r="U606">
        <f t="shared" si="27"/>
        <v>6.1172901921132457E-2</v>
      </c>
      <c r="V606">
        <f t="shared" si="28"/>
        <v>0.99834425477647659</v>
      </c>
      <c r="W606" t="str">
        <f t="shared" si="29"/>
        <v/>
      </c>
    </row>
    <row r="607" spans="1:23" x14ac:dyDescent="0.35">
      <c r="A607" s="3" t="s">
        <v>1139</v>
      </c>
      <c r="B607">
        <v>201.88473352053001</v>
      </c>
      <c r="C607">
        <v>285.6090315344677</v>
      </c>
      <c r="D607">
        <v>315.3896162105803</v>
      </c>
      <c r="E607">
        <v>207.59686225237442</v>
      </c>
      <c r="F607">
        <v>325.50400814592967</v>
      </c>
      <c r="G607">
        <v>191.34561584855061</v>
      </c>
      <c r="H607">
        <v>330.36851405713395</v>
      </c>
      <c r="I607">
        <v>239.66833187156675</v>
      </c>
      <c r="J607">
        <f>AVERAGE(F607:I607)/AVERAGE(B607:E607)</f>
        <v>1.0756137756233837</v>
      </c>
      <c r="K607">
        <f>TTEST(F607:I607,B607:E607,2,1)</f>
        <v>0.69786142129674011</v>
      </c>
      <c r="L607">
        <f>TTEST(F607:I607,B607:E607,2,2)</f>
        <v>0.68075796417211676</v>
      </c>
      <c r="M607" s="3" t="s">
        <v>693</v>
      </c>
      <c r="N607">
        <v>0.70778525206407938</v>
      </c>
      <c r="O607">
        <v>0.26465284532499189</v>
      </c>
      <c r="Q607" s="3" t="s">
        <v>1140</v>
      </c>
      <c r="R607">
        <v>0.87997716661594083</v>
      </c>
      <c r="S607">
        <v>0.30538107368178091</v>
      </c>
      <c r="T607">
        <v>606</v>
      </c>
      <c r="U607">
        <f t="shared" si="27"/>
        <v>6.127401415571284E-2</v>
      </c>
      <c r="V607">
        <f t="shared" si="28"/>
        <v>0.99677188736396471</v>
      </c>
      <c r="W607" t="str">
        <f t="shared" si="29"/>
        <v/>
      </c>
    </row>
    <row r="608" spans="1:23" x14ac:dyDescent="0.35">
      <c r="A608" s="3" t="s">
        <v>1141</v>
      </c>
      <c r="B608">
        <v>1927.1834060860906</v>
      </c>
      <c r="C608">
        <v>1631.7022198540819</v>
      </c>
      <c r="D608">
        <v>1862.7905024275774</v>
      </c>
      <c r="E608">
        <v>1588.3316094153456</v>
      </c>
      <c r="F608">
        <v>1746.4346508782094</v>
      </c>
      <c r="G608">
        <v>1939.340561292134</v>
      </c>
      <c r="H608">
        <v>1794.6942321760962</v>
      </c>
      <c r="I608">
        <v>1771.8981890346486</v>
      </c>
      <c r="J608">
        <f>AVERAGE(F608:I608)/AVERAGE(B608:E608)</f>
        <v>1.0345734134203166</v>
      </c>
      <c r="K608">
        <f>TTEST(F608:I608,B608:E608,2,1)</f>
        <v>0.62658026504674624</v>
      </c>
      <c r="L608">
        <f>TTEST(F608:I608,B608:E608,2,2)</f>
        <v>0.54415844645215583</v>
      </c>
      <c r="M608" s="3" t="s">
        <v>1124</v>
      </c>
      <c r="N608">
        <v>2.0712836729502486</v>
      </c>
      <c r="O608">
        <v>0.26506605923752752</v>
      </c>
      <c r="Q608" s="3" t="s">
        <v>1142</v>
      </c>
      <c r="R608">
        <v>0.76674283314196001</v>
      </c>
      <c r="S608">
        <v>0.30631628239306274</v>
      </c>
      <c r="T608">
        <v>607</v>
      </c>
      <c r="U608">
        <f t="shared" si="27"/>
        <v>6.1375126390293223E-2</v>
      </c>
      <c r="V608">
        <f t="shared" si="28"/>
        <v>0.99817727606833295</v>
      </c>
      <c r="W608" t="str">
        <f t="shared" si="29"/>
        <v/>
      </c>
    </row>
    <row r="609" spans="1:23" x14ac:dyDescent="0.35">
      <c r="A609" s="3" t="s">
        <v>1143</v>
      </c>
      <c r="B609">
        <v>1947.297029360635</v>
      </c>
      <c r="C609">
        <v>1354.5562291456829</v>
      </c>
      <c r="D609">
        <v>1305.7451595344739</v>
      </c>
      <c r="E609">
        <v>1901.6329157302766</v>
      </c>
      <c r="F609">
        <v>1468.0732361758355</v>
      </c>
      <c r="G609">
        <v>1688.253901477399</v>
      </c>
      <c r="H609">
        <v>1325.8322776363004</v>
      </c>
      <c r="I609">
        <v>1450.2309419103024</v>
      </c>
      <c r="J609">
        <f>AVERAGE(F609:I609)/AVERAGE(B609:E609)</f>
        <v>0.911381091408063</v>
      </c>
      <c r="K609">
        <f>TTEST(F609:I609,B609:E609,2,1)</f>
        <v>0.51559862028693459</v>
      </c>
      <c r="L609">
        <f>TTEST(F609:I609,B609:E609,2,2)</f>
        <v>0.4718529676697385</v>
      </c>
      <c r="M609" s="3" t="s">
        <v>1144</v>
      </c>
      <c r="N609">
        <v>0.96046216190114431</v>
      </c>
      <c r="O609">
        <v>0.26561872437180939</v>
      </c>
      <c r="Q609" s="3" t="s">
        <v>799</v>
      </c>
      <c r="R609">
        <v>0.84526647622494999</v>
      </c>
      <c r="S609">
        <v>0.3072621524392406</v>
      </c>
      <c r="T609">
        <v>608</v>
      </c>
      <c r="U609">
        <f t="shared" si="27"/>
        <v>6.1476238624873614E-2</v>
      </c>
      <c r="V609">
        <f t="shared" si="28"/>
        <v>0.9996127261921347</v>
      </c>
      <c r="W609" t="str">
        <f t="shared" si="29"/>
        <v/>
      </c>
    </row>
    <row r="610" spans="1:23" x14ac:dyDescent="0.35">
      <c r="A610" s="3" t="s">
        <v>1145</v>
      </c>
      <c r="B610">
        <v>422.78251275074319</v>
      </c>
      <c r="C610">
        <v>145.22376888477189</v>
      </c>
      <c r="D610">
        <v>215.79726710033015</v>
      </c>
      <c r="E610">
        <v>393.40291675250535</v>
      </c>
      <c r="F610">
        <v>172.58471320089609</v>
      </c>
      <c r="G610">
        <v>255.43543996966886</v>
      </c>
      <c r="H610">
        <v>213.27103144242696</v>
      </c>
      <c r="I610">
        <v>275.0107022286507</v>
      </c>
      <c r="J610">
        <f>AVERAGE(F610:I610)/AVERAGE(B610:E610)</f>
        <v>0.77836973691910993</v>
      </c>
      <c r="K610">
        <f>TTEST(F610:I610,B610:E610,2,1)</f>
        <v>0.46087996039588303</v>
      </c>
      <c r="L610">
        <f>TTEST(F610:I610,B610:E610,2,2)</f>
        <v>0.3954102526559049</v>
      </c>
      <c r="M610" s="3" t="s">
        <v>1146</v>
      </c>
      <c r="N610">
        <v>0.82208251645255637</v>
      </c>
      <c r="O610">
        <v>0.26636625838479289</v>
      </c>
      <c r="Q610" s="3" t="s">
        <v>1147</v>
      </c>
      <c r="R610">
        <v>0.88421037330644381</v>
      </c>
      <c r="S610">
        <v>0.30895676551657131</v>
      </c>
      <c r="T610">
        <v>609</v>
      </c>
      <c r="U610">
        <f t="shared" si="27"/>
        <v>6.1577350859453997E-2</v>
      </c>
      <c r="V610">
        <f t="shared" si="28"/>
        <v>1.0034753402163843</v>
      </c>
      <c r="W610" t="str">
        <f t="shared" si="29"/>
        <v/>
      </c>
    </row>
    <row r="611" spans="1:23" x14ac:dyDescent="0.35">
      <c r="A611" s="3" t="s">
        <v>1148</v>
      </c>
      <c r="B611">
        <v>584.27565910138765</v>
      </c>
      <c r="C611">
        <v>606.01969717127918</v>
      </c>
      <c r="D611">
        <v>540.89854778416293</v>
      </c>
      <c r="E611">
        <v>671.70324022183922</v>
      </c>
      <c r="F611">
        <v>610.22263222331935</v>
      </c>
      <c r="G611">
        <v>657.64323354091187</v>
      </c>
      <c r="H611">
        <v>548.60417190315343</v>
      </c>
      <c r="I611">
        <v>633.93740191558811</v>
      </c>
      <c r="J611">
        <f>AVERAGE(F611:I611)/AVERAGE(B611:E611)</f>
        <v>1.0197720886295225</v>
      </c>
      <c r="K611">
        <f>TTEST(F611:I611,B611:E611,2,1)</f>
        <v>0.57316435615215333</v>
      </c>
      <c r="L611">
        <f>TTEST(F611:I611,B611:E611,2,2)</f>
        <v>0.7522761066949758</v>
      </c>
      <c r="M611" s="3" t="s">
        <v>1079</v>
      </c>
      <c r="N611">
        <v>0.57299396499468824</v>
      </c>
      <c r="O611">
        <v>0.26641572887153508</v>
      </c>
      <c r="Q611" s="3" t="s">
        <v>1149</v>
      </c>
      <c r="R611">
        <v>1.3767155118459797</v>
      </c>
      <c r="S611">
        <v>0.30933601955644457</v>
      </c>
      <c r="T611">
        <v>610</v>
      </c>
      <c r="U611">
        <f t="shared" si="27"/>
        <v>6.167846309403438E-2</v>
      </c>
      <c r="V611">
        <f t="shared" si="28"/>
        <v>1.0030600765289301</v>
      </c>
      <c r="W611" t="str">
        <f t="shared" si="29"/>
        <v/>
      </c>
    </row>
    <row r="612" spans="1:23" x14ac:dyDescent="0.35">
      <c r="A612" s="3" t="s">
        <v>1150</v>
      </c>
      <c r="B612">
        <v>148.34900164587285</v>
      </c>
      <c r="C612">
        <v>217.3185798574965</v>
      </c>
      <c r="D612">
        <v>159.6150118190653</v>
      </c>
      <c r="E612">
        <v>178.87656967166487</v>
      </c>
      <c r="F612">
        <v>168.07833617544031</v>
      </c>
      <c r="G612">
        <v>171.91352409103237</v>
      </c>
      <c r="H612">
        <v>153.81388378789461</v>
      </c>
      <c r="I612">
        <v>180.31575083389933</v>
      </c>
      <c r="J612">
        <f>AVERAGE(F612:I612)/AVERAGE(B612:E612)</f>
        <v>0.95734250197340043</v>
      </c>
      <c r="K612">
        <f>TTEST(F612:I612,B612:E612,2,1)</f>
        <v>0.62239799389014894</v>
      </c>
      <c r="L612">
        <f>TTEST(F612:I612,B612:E612,2,2)</f>
        <v>0.65762627430126219</v>
      </c>
      <c r="M612" s="3" t="s">
        <v>767</v>
      </c>
      <c r="N612">
        <v>1.4867833936793204</v>
      </c>
      <c r="O612">
        <v>0.26741092686904105</v>
      </c>
      <c r="Q612" s="3" t="s">
        <v>1151</v>
      </c>
      <c r="R612">
        <v>1.3541041197062589</v>
      </c>
      <c r="S612">
        <v>0.31042526378873525</v>
      </c>
      <c r="T612">
        <v>611</v>
      </c>
      <c r="U612">
        <f t="shared" si="27"/>
        <v>6.1779575328614764E-2</v>
      </c>
      <c r="V612">
        <f t="shared" si="28"/>
        <v>1.0049446346548581</v>
      </c>
      <c r="W612" t="str">
        <f t="shared" si="29"/>
        <v/>
      </c>
    </row>
    <row r="613" spans="1:23" x14ac:dyDescent="0.35">
      <c r="A613" s="3" t="s">
        <v>1152</v>
      </c>
      <c r="B613">
        <v>209.52527211208988</v>
      </c>
      <c r="C613">
        <v>87.876015242993219</v>
      </c>
      <c r="D613">
        <v>74.605450889192923</v>
      </c>
      <c r="E613">
        <v>154.65507123477494</v>
      </c>
      <c r="F613">
        <v>122.41071319470052</v>
      </c>
      <c r="G613">
        <v>96.685354329173677</v>
      </c>
      <c r="H613">
        <v>95.078379514651331</v>
      </c>
      <c r="I613">
        <v>211.47604692285176</v>
      </c>
      <c r="J613">
        <f>AVERAGE(F613:I613)/AVERAGE(B613:E613)</f>
        <v>0.99807976295324297</v>
      </c>
      <c r="K613">
        <f>TTEST(F613:I613,B613:E613,2,1)</f>
        <v>0.99394727382198567</v>
      </c>
      <c r="L613">
        <f>TTEST(F613:I613,B613:E613,2,2)</f>
        <v>0.99534946788711298</v>
      </c>
      <c r="M613" s="3" t="s">
        <v>1153</v>
      </c>
      <c r="N613">
        <v>0.95015557812687246</v>
      </c>
      <c r="O613">
        <v>0.26774311398804856</v>
      </c>
      <c r="Q613" s="3" t="s">
        <v>1122</v>
      </c>
      <c r="R613">
        <v>0.65352603620939331</v>
      </c>
      <c r="S613">
        <v>0.31071005366805632</v>
      </c>
      <c r="T613">
        <v>612</v>
      </c>
      <c r="U613">
        <f t="shared" si="27"/>
        <v>6.1880687563195147E-2</v>
      </c>
      <c r="V613">
        <f t="shared" si="28"/>
        <v>1.0042230165938162</v>
      </c>
      <c r="W613" t="str">
        <f t="shared" si="29"/>
        <v/>
      </c>
    </row>
    <row r="614" spans="1:23" x14ac:dyDescent="0.35">
      <c r="A614" s="3" t="s">
        <v>1154</v>
      </c>
      <c r="B614">
        <v>1458.6023921859789</v>
      </c>
      <c r="C614">
        <v>418.41102984531136</v>
      </c>
      <c r="D614">
        <v>365.29962144757496</v>
      </c>
      <c r="E614">
        <v>1267.2674264330774</v>
      </c>
      <c r="F614">
        <v>305.7604196480371</v>
      </c>
      <c r="G614">
        <v>777.3631765301127</v>
      </c>
      <c r="H614">
        <v>480.23307261399054</v>
      </c>
      <c r="I614">
        <v>728.09290439066524</v>
      </c>
      <c r="J614">
        <f>AVERAGE(F614:I614)/AVERAGE(B614:E614)</f>
        <v>0.65291267512675077</v>
      </c>
      <c r="K614">
        <f>TTEST(F614:I614,B614:E614,2,1)</f>
        <v>0.43696030785970458</v>
      </c>
      <c r="L614">
        <f>TTEST(F614:I614,B614:E614,2,2)</f>
        <v>0.35504760433896365</v>
      </c>
      <c r="M614" s="3" t="s">
        <v>995</v>
      </c>
      <c r="N614">
        <v>1.2087670955943854</v>
      </c>
      <c r="O614">
        <v>0.26822385661145326</v>
      </c>
      <c r="Q614" s="3" t="s">
        <v>1155</v>
      </c>
      <c r="R614">
        <v>1.3411712206923014</v>
      </c>
      <c r="S614">
        <v>0.31084054925722143</v>
      </c>
      <c r="T614">
        <v>613</v>
      </c>
      <c r="U614">
        <f t="shared" si="27"/>
        <v>6.198179979777553E-2</v>
      </c>
      <c r="V614">
        <f t="shared" si="28"/>
        <v>1.0030058832476085</v>
      </c>
      <c r="W614" t="str">
        <f t="shared" si="29"/>
        <v/>
      </c>
    </row>
    <row r="615" spans="1:23" x14ac:dyDescent="0.35">
      <c r="A615" s="3" t="s">
        <v>1009</v>
      </c>
      <c r="B615">
        <v>127.46321769326305</v>
      </c>
      <c r="C615">
        <v>126.88422885645721</v>
      </c>
      <c r="D615">
        <v>137.47952802414659</v>
      </c>
      <c r="E615">
        <v>126.04457794236609</v>
      </c>
      <c r="F615">
        <v>138.62569438752982</v>
      </c>
      <c r="G615">
        <v>126.88422885645721</v>
      </c>
      <c r="H615">
        <v>144.96410666823516</v>
      </c>
      <c r="I615">
        <v>125.38403897087504</v>
      </c>
      <c r="J615">
        <f>AVERAGE(F615:I615)/AVERAGE(B615:E615)</f>
        <v>1.0347316169028236</v>
      </c>
      <c r="K615">
        <f>TTEST(F615:I615,B615:E615,2,1)</f>
        <v>0.21749665293863901</v>
      </c>
      <c r="L615">
        <f>TTEST(F615:I615,B615:E615,2,2)</f>
        <v>0.4388403962656176</v>
      </c>
      <c r="M615" s="3" t="s">
        <v>753</v>
      </c>
      <c r="N615">
        <v>1.187237166771016</v>
      </c>
      <c r="O615">
        <v>0.2688326504840024</v>
      </c>
      <c r="Q615" s="3" t="s">
        <v>1045</v>
      </c>
      <c r="R615">
        <v>1.0549291524274225</v>
      </c>
      <c r="S615">
        <v>0.31092647258451039</v>
      </c>
      <c r="T615">
        <v>614</v>
      </c>
      <c r="U615">
        <f t="shared" si="27"/>
        <v>6.2082912032355914E-2</v>
      </c>
      <c r="V615">
        <f t="shared" si="28"/>
        <v>1.0016491250360937</v>
      </c>
      <c r="W615" t="str">
        <f t="shared" si="29"/>
        <v/>
      </c>
    </row>
    <row r="616" spans="1:23" x14ac:dyDescent="0.35">
      <c r="A616" s="3" t="s">
        <v>1156</v>
      </c>
      <c r="B616">
        <v>59.868198745872704</v>
      </c>
      <c r="C616">
        <v>38.799972679274426</v>
      </c>
      <c r="D616">
        <v>38.411685030647533</v>
      </c>
      <c r="E616">
        <v>34.097825794663244</v>
      </c>
      <c r="F616">
        <v>34.097825794663244</v>
      </c>
      <c r="G616">
        <v>48.599604093449685</v>
      </c>
      <c r="H616">
        <v>33.452954858099993</v>
      </c>
      <c r="I616">
        <v>35.889130112859483</v>
      </c>
      <c r="J616">
        <f>AVERAGE(F616:I616)/AVERAGE(B616:E616)</f>
        <v>0.88819706436155865</v>
      </c>
      <c r="K616">
        <f>TTEST(F616:I616,B616:E616,2,1)</f>
        <v>0.57451633679862046</v>
      </c>
      <c r="L616">
        <f>TTEST(F616:I616,B616:E616,2,2)</f>
        <v>0.50809813457560327</v>
      </c>
      <c r="M616" s="3" t="s">
        <v>1157</v>
      </c>
      <c r="N616">
        <v>0.86018456038469571</v>
      </c>
      <c r="O616">
        <v>0.2688616265883868</v>
      </c>
      <c r="Q616" s="3" t="s">
        <v>1158</v>
      </c>
      <c r="R616">
        <v>0.90575986468276404</v>
      </c>
      <c r="S616">
        <v>0.31278583845736091</v>
      </c>
      <c r="T616">
        <v>615</v>
      </c>
      <c r="U616">
        <f t="shared" si="27"/>
        <v>6.2184024266936297E-2</v>
      </c>
      <c r="V616">
        <f t="shared" si="28"/>
        <v>1.0060006316563574</v>
      </c>
      <c r="W616" t="str">
        <f t="shared" si="29"/>
        <v/>
      </c>
    </row>
    <row r="617" spans="1:23" x14ac:dyDescent="0.35">
      <c r="A617" s="3" t="s">
        <v>608</v>
      </c>
      <c r="B617">
        <v>99.680573878779342</v>
      </c>
      <c r="C617">
        <v>65.240204213928635</v>
      </c>
      <c r="D617">
        <v>37.476473831890175</v>
      </c>
      <c r="E617">
        <v>120.98302123484751</v>
      </c>
      <c r="F617">
        <v>38.799972679274426</v>
      </c>
      <c r="G617">
        <v>61.143734533147594</v>
      </c>
      <c r="H617">
        <v>25.445771282513501</v>
      </c>
      <c r="I617">
        <v>60.128223510242137</v>
      </c>
      <c r="J617">
        <f>AVERAGE(F617:I617)/AVERAGE(B617:E617)</f>
        <v>0.57368280443534181</v>
      </c>
      <c r="K617">
        <f>TTEST(F617:I617,B617:E617,2,1)</f>
        <v>0.11010210553924198</v>
      </c>
      <c r="L617">
        <f>TTEST(F617:I617,B617:E617,2,2)</f>
        <v>0.14205024650639902</v>
      </c>
      <c r="M617" s="3" t="s">
        <v>625</v>
      </c>
      <c r="N617">
        <v>1.2383625726328233</v>
      </c>
      <c r="O617">
        <v>0.26901656488010756</v>
      </c>
      <c r="Q617" s="3" t="s">
        <v>1159</v>
      </c>
      <c r="R617">
        <v>0.77657206843028348</v>
      </c>
      <c r="S617">
        <v>0.313173988065516</v>
      </c>
      <c r="T617">
        <v>616</v>
      </c>
      <c r="U617">
        <f t="shared" si="27"/>
        <v>6.2285136501516687E-2</v>
      </c>
      <c r="V617">
        <f t="shared" si="28"/>
        <v>1.0056138772623224</v>
      </c>
      <c r="W617" t="str">
        <f t="shared" si="29"/>
        <v/>
      </c>
    </row>
    <row r="618" spans="1:23" x14ac:dyDescent="0.35">
      <c r="A618" s="3" t="s">
        <v>371</v>
      </c>
      <c r="B618">
        <v>88.677679938873737</v>
      </c>
      <c r="C618">
        <v>97.229165937331004</v>
      </c>
      <c r="D618">
        <v>77.322990893782872</v>
      </c>
      <c r="E618">
        <v>134.95379888586001</v>
      </c>
      <c r="F618">
        <v>80.836536161218234</v>
      </c>
      <c r="G618">
        <v>64.586119282382683</v>
      </c>
      <c r="H618">
        <v>55.896446375539078</v>
      </c>
      <c r="I618">
        <v>77.133858621827173</v>
      </c>
      <c r="J618">
        <f>AVERAGE(F618:I618)/AVERAGE(B618:E618)</f>
        <v>0.69930789592175913</v>
      </c>
      <c r="K618">
        <f>TTEST(F618:I618,B618:E618,2,1)</f>
        <v>6.6361254005570039E-2</v>
      </c>
      <c r="L618">
        <f>TTEST(F618:I618,B618:E618,2,2)</f>
        <v>7.2284418832756353E-2</v>
      </c>
      <c r="M618" s="3" t="s">
        <v>1160</v>
      </c>
      <c r="N618">
        <v>0.88207995046607468</v>
      </c>
      <c r="O618">
        <v>0.26906696912727973</v>
      </c>
      <c r="Q618" s="3" t="s">
        <v>46</v>
      </c>
      <c r="R618">
        <v>1.1578939415297866</v>
      </c>
      <c r="S618">
        <v>0.31349967567314424</v>
      </c>
      <c r="T618">
        <v>617</v>
      </c>
      <c r="U618">
        <f t="shared" si="27"/>
        <v>6.238624873609707E-2</v>
      </c>
      <c r="V618">
        <f t="shared" si="28"/>
        <v>1.0050281336814899</v>
      </c>
      <c r="W618" t="str">
        <f t="shared" si="29"/>
        <v/>
      </c>
    </row>
    <row r="619" spans="1:23" x14ac:dyDescent="0.35">
      <c r="A619" s="3" t="s">
        <v>1161</v>
      </c>
      <c r="B619">
        <v>150.67048650421762</v>
      </c>
      <c r="C619">
        <v>307.05545195130981</v>
      </c>
      <c r="D619">
        <v>208.26810024249758</v>
      </c>
      <c r="E619">
        <v>171.15925142210207</v>
      </c>
      <c r="F619">
        <v>289.12023823691271</v>
      </c>
      <c r="G619">
        <v>157.83275852803263</v>
      </c>
      <c r="H619">
        <v>194.37955012090902</v>
      </c>
      <c r="I619">
        <v>270.6048177470675</v>
      </c>
      <c r="J619">
        <f>AVERAGE(F619:I619)/AVERAGE(B619:E619)</f>
        <v>1.0893313989150823</v>
      </c>
      <c r="K619">
        <f>TTEST(F619:I619,B619:E619,2,1)</f>
        <v>0.79119902342552484</v>
      </c>
      <c r="L619">
        <f>TTEST(F619:I619,B619:E619,2,2)</f>
        <v>0.70214367703702563</v>
      </c>
      <c r="M619" s="3" t="s">
        <v>1162</v>
      </c>
      <c r="N619">
        <v>1.0768920714295818</v>
      </c>
      <c r="O619">
        <v>0.26924644888879823</v>
      </c>
      <c r="Q619" s="3" t="s">
        <v>529</v>
      </c>
      <c r="R619">
        <v>0.85771147942744186</v>
      </c>
      <c r="S619">
        <v>0.31365133919996063</v>
      </c>
      <c r="T619">
        <v>618</v>
      </c>
      <c r="U619">
        <f t="shared" si="27"/>
        <v>6.2487360970677454E-2</v>
      </c>
      <c r="V619">
        <f t="shared" si="28"/>
        <v>1.0038872960154079</v>
      </c>
      <c r="W619" t="str">
        <f t="shared" si="29"/>
        <v/>
      </c>
    </row>
    <row r="620" spans="1:23" x14ac:dyDescent="0.35">
      <c r="A620" s="3" t="s">
        <v>1163</v>
      </c>
      <c r="B620">
        <v>268.76288771602651</v>
      </c>
      <c r="C620">
        <v>325.50400814592967</v>
      </c>
      <c r="D620">
        <v>296.4011746081959</v>
      </c>
      <c r="E620">
        <v>241.18849182269156</v>
      </c>
      <c r="F620">
        <v>308.11020644642957</v>
      </c>
      <c r="G620">
        <v>287.07957051878839</v>
      </c>
      <c r="H620">
        <v>289.42030161799926</v>
      </c>
      <c r="I620">
        <v>283.09488626036932</v>
      </c>
      <c r="J620">
        <f>AVERAGE(F620:I620)/AVERAGE(B620:E620)</f>
        <v>1.0316722133749205</v>
      </c>
      <c r="K620">
        <f>TTEST(F620:I620,B620:E620,2,1)</f>
        <v>0.67528241439160563</v>
      </c>
      <c r="L620">
        <f>TTEST(F620:I620,B620:E620,2,2)</f>
        <v>0.65288277410567386</v>
      </c>
      <c r="M620" s="3" t="s">
        <v>1012</v>
      </c>
      <c r="N620">
        <v>0.78177850752244638</v>
      </c>
      <c r="O620">
        <v>0.26959117505124974</v>
      </c>
      <c r="Q620" s="3" t="s">
        <v>1080</v>
      </c>
      <c r="R620">
        <v>1.047476378863732</v>
      </c>
      <c r="S620">
        <v>0.31408224113224048</v>
      </c>
      <c r="T620">
        <v>619</v>
      </c>
      <c r="U620">
        <f t="shared" si="27"/>
        <v>6.2588473205257844E-2</v>
      </c>
      <c r="V620">
        <f t="shared" si="28"/>
        <v>1.003642444199631</v>
      </c>
      <c r="W620" t="str">
        <f t="shared" si="29"/>
        <v/>
      </c>
    </row>
    <row r="621" spans="1:23" x14ac:dyDescent="0.35">
      <c r="A621" s="3" t="s">
        <v>1067</v>
      </c>
      <c r="B621">
        <v>325.50400814592967</v>
      </c>
      <c r="C621">
        <v>543.38246522932695</v>
      </c>
      <c r="D621">
        <v>405.21173333604565</v>
      </c>
      <c r="E621">
        <v>592.21802930768843</v>
      </c>
      <c r="F621">
        <v>322.13973288952923</v>
      </c>
      <c r="G621">
        <v>488.67223166512753</v>
      </c>
      <c r="H621">
        <v>386.53231866778975</v>
      </c>
      <c r="I621">
        <v>362.28650526039178</v>
      </c>
      <c r="J621">
        <f>AVERAGE(F621:I621)/AVERAGE(B621:E621)</f>
        <v>0.83567337538125985</v>
      </c>
      <c r="K621">
        <f>TTEST(F621:I621,B621:E621,2,1)</f>
        <v>0.23826311580676909</v>
      </c>
      <c r="L621">
        <f>TTEST(F621:I621,B621:E621,2,2)</f>
        <v>0.32161213787558779</v>
      </c>
      <c r="M621" s="3" t="s">
        <v>1164</v>
      </c>
      <c r="N621">
        <v>0.72488783124557887</v>
      </c>
      <c r="O621">
        <v>0.26961351473535683</v>
      </c>
      <c r="Q621" s="3" t="s">
        <v>203</v>
      </c>
      <c r="R621">
        <v>0.96766308767455012</v>
      </c>
      <c r="S621">
        <v>0.31467186376142908</v>
      </c>
      <c r="T621">
        <v>620</v>
      </c>
      <c r="U621">
        <f t="shared" si="27"/>
        <v>6.2689585439838227E-2</v>
      </c>
      <c r="V621">
        <f t="shared" si="28"/>
        <v>1.0039047524517852</v>
      </c>
      <c r="W621" t="str">
        <f t="shared" si="29"/>
        <v/>
      </c>
    </row>
    <row r="622" spans="1:23" x14ac:dyDescent="0.35">
      <c r="A622" s="3" t="s">
        <v>1165</v>
      </c>
      <c r="B622">
        <v>8.5224194061662928</v>
      </c>
      <c r="C622">
        <v>0</v>
      </c>
      <c r="D622">
        <v>0</v>
      </c>
      <c r="E622">
        <v>2.1889715285713214</v>
      </c>
      <c r="F622">
        <v>0</v>
      </c>
      <c r="G622">
        <v>0</v>
      </c>
      <c r="H622">
        <v>4.2817046129866583</v>
      </c>
      <c r="I622">
        <v>4.1275692933493611</v>
      </c>
      <c r="J622">
        <f>AVERAGE(F622:I622)/AVERAGE(B622:E622)</f>
        <v>0.78507767642615789</v>
      </c>
      <c r="K622">
        <f>TTEST(F622:I622,B622:E622,2,1)</f>
        <v>0.84976728628683162</v>
      </c>
      <c r="L622">
        <f>TTEST(F622:I622,B622:E622,2,2)</f>
        <v>0.81490907347476216</v>
      </c>
      <c r="M622" s="3" t="s">
        <v>810</v>
      </c>
      <c r="N622">
        <v>13.399475604053888</v>
      </c>
      <c r="O622">
        <v>0.27048035634311757</v>
      </c>
      <c r="Q622" s="3" t="s">
        <v>972</v>
      </c>
      <c r="R622">
        <v>1.4197571410528083</v>
      </c>
      <c r="S622">
        <v>0.31486265401556324</v>
      </c>
      <c r="T622">
        <v>621</v>
      </c>
      <c r="U622">
        <f t="shared" si="27"/>
        <v>6.2790697674418611E-2</v>
      </c>
      <c r="V622">
        <f t="shared" si="28"/>
        <v>1.0028958609384606</v>
      </c>
      <c r="W622" t="str">
        <f t="shared" si="29"/>
        <v/>
      </c>
    </row>
    <row r="623" spans="1:23" x14ac:dyDescent="0.35">
      <c r="A623" s="3" t="s">
        <v>750</v>
      </c>
      <c r="B623">
        <v>1218.7969256552681</v>
      </c>
      <c r="C623">
        <v>1278.1755741367745</v>
      </c>
      <c r="D623">
        <v>1363.1506961452874</v>
      </c>
      <c r="E623">
        <v>1146.6085513228525</v>
      </c>
      <c r="F623">
        <v>1210.328205503572</v>
      </c>
      <c r="G623">
        <v>1218.7969256552681</v>
      </c>
      <c r="H623">
        <v>1267.2674264330774</v>
      </c>
      <c r="I623">
        <v>1138.7491532910615</v>
      </c>
      <c r="J623">
        <f>AVERAGE(F623:I623)/AVERAGE(B623:E623)</f>
        <v>0.96572813463171814</v>
      </c>
      <c r="K623">
        <f>TTEST(F623:I623,B623:E623,2,1)</f>
        <v>0.13862928597980625</v>
      </c>
      <c r="L623">
        <f>TTEST(F623:I623,B623:E623,2,2)</f>
        <v>0.44899161468830817</v>
      </c>
      <c r="M623" s="3" t="s">
        <v>260</v>
      </c>
      <c r="N623">
        <v>1.2045377368196222</v>
      </c>
      <c r="O623">
        <v>0.27106119820774499</v>
      </c>
      <c r="Q623" s="3" t="s">
        <v>900</v>
      </c>
      <c r="R623">
        <v>0.77978333527096622</v>
      </c>
      <c r="S623">
        <v>0.31487014640066541</v>
      </c>
      <c r="T623">
        <v>622</v>
      </c>
      <c r="U623">
        <f t="shared" si="27"/>
        <v>6.2891809908998994E-2</v>
      </c>
      <c r="V623">
        <f t="shared" si="28"/>
        <v>1.001307314438129</v>
      </c>
      <c r="W623" t="str">
        <f t="shared" si="29"/>
        <v/>
      </c>
    </row>
    <row r="624" spans="1:23" x14ac:dyDescent="0.35">
      <c r="A624" s="3" t="s">
        <v>246</v>
      </c>
      <c r="B624">
        <v>57.626952346366863</v>
      </c>
      <c r="C624">
        <v>60.715810281063852</v>
      </c>
      <c r="D624">
        <v>64.924484933244287</v>
      </c>
      <c r="E624">
        <v>70.489053545625282</v>
      </c>
      <c r="F624">
        <v>38.27605495827649</v>
      </c>
      <c r="G624">
        <v>55.067327197271808</v>
      </c>
      <c r="H624">
        <v>59.868198745872704</v>
      </c>
      <c r="I624">
        <v>37.476473831890175</v>
      </c>
      <c r="J624">
        <f>AVERAGE(F624:I624)/AVERAGE(B624:E624)</f>
        <v>0.75146135840556183</v>
      </c>
      <c r="K624">
        <f>TTEST(F624:I624,B624:E624,2,1)</f>
        <v>9.7757190862477084E-2</v>
      </c>
      <c r="L624">
        <f>TTEST(F624:I624,B624:E624,2,2)</f>
        <v>4.8424317433433839E-2</v>
      </c>
      <c r="M624" s="3" t="s">
        <v>894</v>
      </c>
      <c r="N624">
        <v>1.3168829246835698</v>
      </c>
      <c r="O624">
        <v>0.27111389935698704</v>
      </c>
      <c r="Q624" s="3" t="s">
        <v>1053</v>
      </c>
      <c r="R624">
        <v>1.1199309797909787</v>
      </c>
      <c r="S624">
        <v>0.3151108194745707</v>
      </c>
      <c r="T624">
        <v>623</v>
      </c>
      <c r="U624">
        <f t="shared" si="27"/>
        <v>6.2992922143579377E-2</v>
      </c>
      <c r="V624">
        <f t="shared" si="28"/>
        <v>1.0004642069353145</v>
      </c>
      <c r="W624" t="str">
        <f t="shared" si="29"/>
        <v/>
      </c>
    </row>
    <row r="625" spans="1:23" x14ac:dyDescent="0.35">
      <c r="A625" s="3" t="s">
        <v>632</v>
      </c>
      <c r="B625">
        <v>67.546152562095315</v>
      </c>
      <c r="C625">
        <v>92.421847626037106</v>
      </c>
      <c r="D625">
        <v>78.520055923388043</v>
      </c>
      <c r="E625">
        <v>88.677679938873737</v>
      </c>
      <c r="F625">
        <v>71.144771213993522</v>
      </c>
      <c r="G625">
        <v>80.599523779797153</v>
      </c>
      <c r="H625">
        <v>61.721294815557215</v>
      </c>
      <c r="I625">
        <v>68.437045174510928</v>
      </c>
      <c r="J625">
        <f>AVERAGE(F625:I625)/AVERAGE(B625:E625)</f>
        <v>0.8616508512995279</v>
      </c>
      <c r="K625">
        <f>TTEST(F625:I625,B625:E625,2,1)</f>
        <v>0.12070899203738758</v>
      </c>
      <c r="L625">
        <f>TTEST(F625:I625,B625:E625,2,2)</f>
        <v>0.14803679822428573</v>
      </c>
      <c r="M625" s="3" t="s">
        <v>892</v>
      </c>
      <c r="N625">
        <v>0.85658563753588757</v>
      </c>
      <c r="O625">
        <v>0.2713555211463452</v>
      </c>
      <c r="Q625" s="3" t="s">
        <v>1166</v>
      </c>
      <c r="R625">
        <v>0.40449623674002866</v>
      </c>
      <c r="S625">
        <v>0.31524437807128486</v>
      </c>
      <c r="T625">
        <v>624</v>
      </c>
      <c r="U625">
        <f t="shared" si="27"/>
        <v>6.3094034378159761E-2</v>
      </c>
      <c r="V625">
        <f t="shared" si="28"/>
        <v>0.99928426254006641</v>
      </c>
      <c r="W625" t="str">
        <f t="shared" si="29"/>
        <v/>
      </c>
    </row>
    <row r="626" spans="1:23" x14ac:dyDescent="0.35">
      <c r="A626" s="3" t="s">
        <v>1019</v>
      </c>
      <c r="B626">
        <v>61.021297741394875</v>
      </c>
      <c r="C626">
        <v>87.630737429240156</v>
      </c>
      <c r="D626">
        <v>97.124677703035957</v>
      </c>
      <c r="E626">
        <v>64.390894495910175</v>
      </c>
      <c r="F626">
        <v>75.184883895580114</v>
      </c>
      <c r="G626">
        <v>65.424717465311431</v>
      </c>
      <c r="H626">
        <v>63.961318466482673</v>
      </c>
      <c r="I626">
        <v>59.575837009892453</v>
      </c>
      <c r="J626">
        <f>AVERAGE(F626:I626)/AVERAGE(B626:E626)</f>
        <v>0.85162586472971624</v>
      </c>
      <c r="K626">
        <f>TTEST(F626:I626,B626:E626,2,1)</f>
        <v>0.34765408357829314</v>
      </c>
      <c r="L626">
        <f>TTEST(F626:I626,B626:E626,2,2)</f>
        <v>0.26703623704107099</v>
      </c>
      <c r="M626" s="3" t="s">
        <v>697</v>
      </c>
      <c r="N626">
        <v>0.66625354555416028</v>
      </c>
      <c r="O626">
        <v>0.27236262926577998</v>
      </c>
      <c r="Q626" s="3" t="s">
        <v>945</v>
      </c>
      <c r="R626">
        <v>1.3457086581665654</v>
      </c>
      <c r="S626">
        <v>0.31534499800992716</v>
      </c>
      <c r="T626">
        <v>625</v>
      </c>
      <c r="U626">
        <f t="shared" si="27"/>
        <v>6.3195146612740144E-2</v>
      </c>
      <c r="V626">
        <f t="shared" si="28"/>
        <v>0.99800384970181744</v>
      </c>
      <c r="W626" t="str">
        <f t="shared" si="29"/>
        <v/>
      </c>
    </row>
    <row r="627" spans="1:23" x14ac:dyDescent="0.35">
      <c r="A627" s="3" t="s">
        <v>1167</v>
      </c>
      <c r="B627">
        <v>95.874040816233318</v>
      </c>
      <c r="C627">
        <v>98.995168467760294</v>
      </c>
      <c r="D627">
        <v>116.20762501310557</v>
      </c>
      <c r="E627">
        <v>109.04176185395305</v>
      </c>
      <c r="F627">
        <v>91.113686264769427</v>
      </c>
      <c r="G627">
        <v>114.19779515242905</v>
      </c>
      <c r="H627">
        <v>102.35242992335432</v>
      </c>
      <c r="I627">
        <v>88.677679938873737</v>
      </c>
      <c r="J627">
        <f>AVERAGE(F627:I627)/AVERAGE(B627:E627)</f>
        <v>0.94340406473443328</v>
      </c>
      <c r="K627">
        <f>TTEST(F627:I627,B627:E627,2,1)</f>
        <v>0.49846605985109332</v>
      </c>
      <c r="L627">
        <f>TTEST(F627:I627,B627:E627,2,2)</f>
        <v>0.45732683196941937</v>
      </c>
      <c r="M627" s="3" t="s">
        <v>1031</v>
      </c>
      <c r="N627">
        <v>1.1220355369346124</v>
      </c>
      <c r="O627">
        <v>0.2730723005329953</v>
      </c>
      <c r="Q627" s="3" t="s">
        <v>1168</v>
      </c>
      <c r="R627">
        <v>0.74201906453636512</v>
      </c>
      <c r="S627">
        <v>0.31713079038184988</v>
      </c>
      <c r="T627">
        <v>626</v>
      </c>
      <c r="U627">
        <f t="shared" si="27"/>
        <v>6.3296258847320527E-2</v>
      </c>
      <c r="V627">
        <f t="shared" si="28"/>
        <v>1.0020522418135767</v>
      </c>
      <c r="W627" t="str">
        <f t="shared" si="29"/>
        <v/>
      </c>
    </row>
    <row r="628" spans="1:23" x14ac:dyDescent="0.35">
      <c r="A628" s="3" t="s">
        <v>1169</v>
      </c>
      <c r="B628">
        <v>69.818147113755558</v>
      </c>
      <c r="C628">
        <v>62.419942564852043</v>
      </c>
      <c r="D628">
        <v>77.778832715220275</v>
      </c>
      <c r="E628">
        <v>63.826850730899473</v>
      </c>
      <c r="F628">
        <v>59.575837009892453</v>
      </c>
      <c r="G628">
        <v>75.184883895580114</v>
      </c>
      <c r="H628">
        <v>62.612524617164112</v>
      </c>
      <c r="I628">
        <v>53.542019652980613</v>
      </c>
      <c r="J628">
        <f>AVERAGE(F628:I628)/AVERAGE(B628:E628)</f>
        <v>0.91627157452776253</v>
      </c>
      <c r="K628">
        <f>TTEST(F628:I628,B628:E628,2,1)</f>
        <v>0.42821588292106799</v>
      </c>
      <c r="L628">
        <f>TTEST(F628:I628,B628:E628,2,2)</f>
        <v>0.35696327055767502</v>
      </c>
      <c r="M628" s="3" t="s">
        <v>1082</v>
      </c>
      <c r="N628">
        <v>0.91217011486551491</v>
      </c>
      <c r="O628">
        <v>0.27364062204277162</v>
      </c>
      <c r="Q628" s="3" t="s">
        <v>1170</v>
      </c>
      <c r="R628">
        <v>0.68647522075221468</v>
      </c>
      <c r="S628">
        <v>0.31729418518360564</v>
      </c>
      <c r="T628">
        <v>627</v>
      </c>
      <c r="U628">
        <f t="shared" si="27"/>
        <v>6.3397371081900911E-2</v>
      </c>
      <c r="V628">
        <f t="shared" si="28"/>
        <v>1.00096953475785</v>
      </c>
      <c r="W628" t="str">
        <f t="shared" si="29"/>
        <v/>
      </c>
    </row>
    <row r="629" spans="1:23" x14ac:dyDescent="0.35">
      <c r="A629" s="3" t="s">
        <v>1171</v>
      </c>
      <c r="B629">
        <v>1562.6267588723279</v>
      </c>
      <c r="C629">
        <v>2365.0452363174923</v>
      </c>
      <c r="D629">
        <v>1973.1073246486974</v>
      </c>
      <c r="E629">
        <v>2314.6251577887379</v>
      </c>
      <c r="F629">
        <v>1939.340561292134</v>
      </c>
      <c r="G629">
        <v>1961.3136348063701</v>
      </c>
      <c r="H629">
        <v>2046.1123264171404</v>
      </c>
      <c r="I629">
        <v>2010.6510823600249</v>
      </c>
      <c r="J629">
        <f>AVERAGE(F629:I629)/AVERAGE(B629:E629)</f>
        <v>0.968597179426265</v>
      </c>
      <c r="K629">
        <f>TTEST(F629:I629,B629:E629,2,1)</f>
        <v>0.74296194847021546</v>
      </c>
      <c r="L629">
        <f>TTEST(F629:I629,B629:E629,2,2)</f>
        <v>0.74193679294897363</v>
      </c>
      <c r="M629" s="3" t="s">
        <v>1172</v>
      </c>
      <c r="N629">
        <v>1.1121120804536202</v>
      </c>
      <c r="O629">
        <v>0.27410503274286901</v>
      </c>
      <c r="Q629" s="3" t="s">
        <v>683</v>
      </c>
      <c r="R629">
        <v>1.3146098116213703</v>
      </c>
      <c r="S629">
        <v>0.31741151164695758</v>
      </c>
      <c r="T629">
        <v>628</v>
      </c>
      <c r="U629">
        <f t="shared" si="27"/>
        <v>6.3498483316481294E-2</v>
      </c>
      <c r="V629">
        <f t="shared" si="28"/>
        <v>0.999745175219239</v>
      </c>
      <c r="W629" t="str">
        <f t="shared" si="29"/>
        <v/>
      </c>
    </row>
    <row r="630" spans="1:23" x14ac:dyDescent="0.35">
      <c r="A630" s="3" t="s">
        <v>1173</v>
      </c>
      <c r="B630">
        <v>147.00552832051778</v>
      </c>
      <c r="C630">
        <v>247.8269442899236</v>
      </c>
      <c r="D630">
        <v>251.78467447434997</v>
      </c>
      <c r="E630">
        <v>163.70814822828601</v>
      </c>
      <c r="F630">
        <v>266.87401624068224</v>
      </c>
      <c r="G630">
        <v>179.98776321420846</v>
      </c>
      <c r="H630">
        <v>248.70419096520274</v>
      </c>
      <c r="I630">
        <v>215.29669359656842</v>
      </c>
      <c r="J630">
        <f>AVERAGE(F630:I630)/AVERAGE(B630:E630)</f>
        <v>1.1240703817159512</v>
      </c>
      <c r="K630">
        <f>TTEST(F630:I630,B630:E630,2,1)</f>
        <v>0.57354662110232602</v>
      </c>
      <c r="L630">
        <f>TTEST(F630:I630,B630:E630,2,2)</f>
        <v>0.48157096029493973</v>
      </c>
      <c r="M630" s="3" t="s">
        <v>1174</v>
      </c>
      <c r="N630">
        <v>1.1414046083802514</v>
      </c>
      <c r="O630">
        <v>0.27522491788004327</v>
      </c>
      <c r="Q630" s="3" t="s">
        <v>616</v>
      </c>
      <c r="R630">
        <v>0.58006618238503715</v>
      </c>
      <c r="S630">
        <v>0.31741406631059343</v>
      </c>
      <c r="T630">
        <v>629</v>
      </c>
      <c r="U630">
        <f t="shared" si="27"/>
        <v>6.3599595551061677E-2</v>
      </c>
      <c r="V630">
        <f t="shared" si="28"/>
        <v>0.99816378881137335</v>
      </c>
      <c r="W630" t="str">
        <f t="shared" si="29"/>
        <v/>
      </c>
    </row>
    <row r="631" spans="1:23" x14ac:dyDescent="0.35">
      <c r="A631" s="3" t="s">
        <v>1175</v>
      </c>
      <c r="B631">
        <v>383.40983911162579</v>
      </c>
      <c r="C631">
        <v>514.49687045313055</v>
      </c>
      <c r="D631">
        <v>452.39759115839547</v>
      </c>
      <c r="E631">
        <v>507.67557425717786</v>
      </c>
      <c r="F631">
        <v>460.58268050668551</v>
      </c>
      <c r="G631">
        <v>410.58626808505494</v>
      </c>
      <c r="H631">
        <v>389.53170997188658</v>
      </c>
      <c r="I631">
        <v>447.02122745972179</v>
      </c>
      <c r="J631">
        <f>AVERAGE(F631:I631)/AVERAGE(B631:E631)</f>
        <v>0.91912830112943411</v>
      </c>
      <c r="K631">
        <f>TTEST(F631:I631,B631:E631,2,1)</f>
        <v>0.41194857117249672</v>
      </c>
      <c r="L631">
        <f>TTEST(F631:I631,B631:E631,2,2)</f>
        <v>0.31809433022775396</v>
      </c>
      <c r="M631" s="3" t="s">
        <v>748</v>
      </c>
      <c r="N631">
        <v>0.92573718036669139</v>
      </c>
      <c r="O631">
        <v>0.27633461771254619</v>
      </c>
      <c r="Q631" s="3" t="s">
        <v>531</v>
      </c>
      <c r="R631">
        <v>1.411802080639152</v>
      </c>
      <c r="S631">
        <v>0.31768113226676248</v>
      </c>
      <c r="T631">
        <v>630</v>
      </c>
      <c r="U631">
        <f t="shared" si="27"/>
        <v>6.3700707785642061E-2</v>
      </c>
      <c r="V631">
        <f t="shared" si="28"/>
        <v>0.99741790416453369</v>
      </c>
      <c r="W631" t="str">
        <f t="shared" si="29"/>
        <v/>
      </c>
    </row>
    <row r="632" spans="1:23" x14ac:dyDescent="0.35">
      <c r="A632" s="3" t="s">
        <v>1176</v>
      </c>
      <c r="B632">
        <v>84.664738297326721</v>
      </c>
      <c r="C632">
        <v>77.00830640483511</v>
      </c>
      <c r="D632">
        <v>51.48936299911113</v>
      </c>
      <c r="E632">
        <v>113.92096345799251</v>
      </c>
      <c r="F632">
        <v>72.13017031333645</v>
      </c>
      <c r="G632">
        <v>135.74709671886046</v>
      </c>
      <c r="H632">
        <v>68.760444885494394</v>
      </c>
      <c r="I632">
        <v>102.35242992335432</v>
      </c>
      <c r="J632">
        <f>AVERAGE(F632:I632)/AVERAGE(B632:E632)</f>
        <v>1.1586958410566994</v>
      </c>
      <c r="K632">
        <f>TTEST(F632:I632,B632:E632,2,1)</f>
        <v>0.49490865073040924</v>
      </c>
      <c r="L632">
        <f>TTEST(F632:I632,B632:E632,2,2)</f>
        <v>0.54478748250918307</v>
      </c>
      <c r="M632" s="3" t="s">
        <v>870</v>
      </c>
      <c r="N632">
        <v>0.84488317414381353</v>
      </c>
      <c r="O632">
        <v>0.27666427134636623</v>
      </c>
      <c r="Q632" s="3" t="s">
        <v>500</v>
      </c>
      <c r="R632">
        <v>1.1337163996618231</v>
      </c>
      <c r="S632">
        <v>0.31806364569153034</v>
      </c>
      <c r="T632">
        <v>631</v>
      </c>
      <c r="U632">
        <f t="shared" si="27"/>
        <v>6.3801820020222444E-2</v>
      </c>
      <c r="V632">
        <f t="shared" si="28"/>
        <v>0.99703627761940883</v>
      </c>
      <c r="W632" t="str">
        <f t="shared" si="29"/>
        <v/>
      </c>
    </row>
    <row r="633" spans="1:23" x14ac:dyDescent="0.35">
      <c r="A633" s="3" t="s">
        <v>1177</v>
      </c>
      <c r="B633">
        <v>251.78467447434997</v>
      </c>
      <c r="C633">
        <v>153.92324333776594</v>
      </c>
      <c r="D633">
        <v>153.08743612191603</v>
      </c>
      <c r="E633">
        <v>192.25830715473879</v>
      </c>
      <c r="F633">
        <v>150.99857710340379</v>
      </c>
      <c r="G633">
        <v>328.17683383347077</v>
      </c>
      <c r="H633">
        <v>192.87317673741947</v>
      </c>
      <c r="I633">
        <v>190.67032014493901</v>
      </c>
      <c r="J633">
        <f>AVERAGE(F633:I633)/AVERAGE(B633:E633)</f>
        <v>1.1486781205068435</v>
      </c>
      <c r="K633">
        <f>TTEST(F633:I633,B633:E633,2,1)</f>
        <v>0.65789122564638403</v>
      </c>
      <c r="L633">
        <f>TTEST(F633:I633,B633:E633,2,2)</f>
        <v>0.55901603867320859</v>
      </c>
      <c r="M633" s="3" t="s">
        <v>923</v>
      </c>
      <c r="N633">
        <v>1.5278992302599217</v>
      </c>
      <c r="O633">
        <v>0.27696650454653998</v>
      </c>
      <c r="Q633" s="3" t="s">
        <v>1175</v>
      </c>
      <c r="R633">
        <v>0.91912830112943411</v>
      </c>
      <c r="S633">
        <v>0.31809433022775396</v>
      </c>
      <c r="T633">
        <v>632</v>
      </c>
      <c r="U633">
        <f t="shared" si="27"/>
        <v>6.3902932254802827E-2</v>
      </c>
      <c r="V633">
        <f t="shared" si="28"/>
        <v>0.99555472340268569</v>
      </c>
      <c r="W633" t="str">
        <f t="shared" si="29"/>
        <v/>
      </c>
    </row>
    <row r="634" spans="1:23" x14ac:dyDescent="0.35">
      <c r="A634" s="3" t="s">
        <v>373</v>
      </c>
      <c r="B634">
        <v>153.81388378789461</v>
      </c>
      <c r="C634">
        <v>204.15115779320709</v>
      </c>
      <c r="D634">
        <v>250.81465278825675</v>
      </c>
      <c r="E634">
        <v>130.09674909933125</v>
      </c>
      <c r="F634">
        <v>381.34336713406185</v>
      </c>
      <c r="G634">
        <v>191.17819419095161</v>
      </c>
      <c r="H634">
        <v>305.34494162516899</v>
      </c>
      <c r="I634">
        <v>275.77862339266039</v>
      </c>
      <c r="J634">
        <f>AVERAGE(F634:I634)/AVERAGE(B634:E634)</f>
        <v>1.5613505296325356</v>
      </c>
      <c r="K634">
        <f>TTEST(F634:I634,B634:E634,2,1)</f>
        <v>0.14295119098993564</v>
      </c>
      <c r="L634">
        <f>TTEST(F634:I634,B634:E634,2,2)</f>
        <v>7.2350704423655057E-2</v>
      </c>
      <c r="M634" s="3" t="s">
        <v>738</v>
      </c>
      <c r="N634">
        <v>1.1655259012730315</v>
      </c>
      <c r="O634">
        <v>0.27781334463053431</v>
      </c>
      <c r="Q634" s="3" t="s">
        <v>957</v>
      </c>
      <c r="R634">
        <v>1.2664486991438257</v>
      </c>
      <c r="S634">
        <v>0.31839868337819949</v>
      </c>
      <c r="T634">
        <v>633</v>
      </c>
      <c r="U634">
        <f t="shared" si="27"/>
        <v>6.4004044489383211E-2</v>
      </c>
      <c r="V634">
        <f t="shared" si="28"/>
        <v>0.99493301061939743</v>
      </c>
      <c r="W634" t="str">
        <f t="shared" si="29"/>
        <v/>
      </c>
    </row>
    <row r="635" spans="1:23" x14ac:dyDescent="0.35">
      <c r="A635" s="3" t="s">
        <v>389</v>
      </c>
      <c r="B635">
        <v>1667.3714554893459</v>
      </c>
      <c r="C635">
        <v>2314.6251577887379</v>
      </c>
      <c r="D635">
        <v>2398.4505868661327</v>
      </c>
      <c r="E635">
        <v>1398.5829013495627</v>
      </c>
      <c r="F635">
        <v>4654.7652829578092</v>
      </c>
      <c r="G635">
        <v>2022.0630938702386</v>
      </c>
      <c r="H635">
        <v>3060.1694730238946</v>
      </c>
      <c r="I635">
        <v>3121.7906099280945</v>
      </c>
      <c r="J635">
        <f>AVERAGE(F635:I635)/AVERAGE(B635:E635)</f>
        <v>1.6530066463312449</v>
      </c>
      <c r="K635">
        <f>TTEST(F635:I635,B635:E635,2,1)</f>
        <v>0.16950859814511035</v>
      </c>
      <c r="L635">
        <f>TTEST(F635:I635,B635:E635,2,2)</f>
        <v>7.6700605393258361E-2</v>
      </c>
      <c r="M635" s="3" t="s">
        <v>866</v>
      </c>
      <c r="N635">
        <v>0.69298710535637742</v>
      </c>
      <c r="O635">
        <v>0.27931659888371307</v>
      </c>
      <c r="Q635" s="3" t="s">
        <v>128</v>
      </c>
      <c r="R635">
        <v>1.3061533978202242</v>
      </c>
      <c r="S635">
        <v>0.31855487510797187</v>
      </c>
      <c r="T635">
        <v>634</v>
      </c>
      <c r="U635">
        <f t="shared" si="27"/>
        <v>6.4105156723963594E-2</v>
      </c>
      <c r="V635">
        <f t="shared" si="28"/>
        <v>0.99385101413812049</v>
      </c>
      <c r="W635" t="str">
        <f t="shared" si="29"/>
        <v/>
      </c>
    </row>
    <row r="636" spans="1:23" x14ac:dyDescent="0.35">
      <c r="A636" s="3" t="s">
        <v>1178</v>
      </c>
      <c r="B636">
        <v>33.285538585660014</v>
      </c>
      <c r="C636">
        <v>37.476473831890175</v>
      </c>
      <c r="D636">
        <v>25.840618466194147</v>
      </c>
      <c r="E636">
        <v>38.27605495827649</v>
      </c>
      <c r="F636">
        <v>33.285538585660014</v>
      </c>
      <c r="G636">
        <v>35.316268319674251</v>
      </c>
      <c r="H636">
        <v>63.216858460757351</v>
      </c>
      <c r="I636">
        <v>24.596521797158772</v>
      </c>
      <c r="J636">
        <f>AVERAGE(F636:I636)/AVERAGE(B636:E636)</f>
        <v>1.1596731254221635</v>
      </c>
      <c r="K636">
        <f>TTEST(F636:I636,B636:E636,2,1)</f>
        <v>0.66025881319024649</v>
      </c>
      <c r="L636">
        <f>TTEST(F636:I636,B636:E636,2,2)</f>
        <v>0.56471296340532584</v>
      </c>
      <c r="M636" s="3" t="s">
        <v>855</v>
      </c>
      <c r="N636">
        <v>1.2407291718739928</v>
      </c>
      <c r="O636">
        <v>0.28001671276927026</v>
      </c>
      <c r="Q636" s="3" t="s">
        <v>1179</v>
      </c>
      <c r="R636">
        <v>0.90594331768904179</v>
      </c>
      <c r="S636">
        <v>0.31883901929928982</v>
      </c>
      <c r="T636">
        <v>635</v>
      </c>
      <c r="U636">
        <f t="shared" si="27"/>
        <v>6.4206268958543991E-2</v>
      </c>
      <c r="V636">
        <f t="shared" si="28"/>
        <v>0.99317099239999251</v>
      </c>
      <c r="W636" t="str">
        <f t="shared" si="29"/>
        <v/>
      </c>
    </row>
    <row r="637" spans="1:23" x14ac:dyDescent="0.35">
      <c r="A637" s="3" t="s">
        <v>1021</v>
      </c>
      <c r="B637">
        <v>3.8230606935415685</v>
      </c>
      <c r="C637">
        <v>0</v>
      </c>
      <c r="D637">
        <v>4.9899031705354835</v>
      </c>
      <c r="E637">
        <v>4.9899031705354835</v>
      </c>
      <c r="F637">
        <v>2.2773761356317679</v>
      </c>
      <c r="G637">
        <v>17.888730041536064</v>
      </c>
      <c r="H637">
        <v>18.45448195761692</v>
      </c>
      <c r="I637">
        <v>0</v>
      </c>
      <c r="J637">
        <f>AVERAGE(F637:I637)/AVERAGE(B637:E637)</f>
        <v>2.798012038943682</v>
      </c>
      <c r="K637">
        <f>TTEST(F637:I637,B637:E637,2,1)</f>
        <v>0.34780010743559814</v>
      </c>
      <c r="L637">
        <f>TTEST(F637:I637,B637:E637,2,2)</f>
        <v>0.26775081512710841</v>
      </c>
      <c r="M637" s="3" t="s">
        <v>161</v>
      </c>
      <c r="N637">
        <v>0.78519849875599068</v>
      </c>
      <c r="O637">
        <v>0.28002589666267558</v>
      </c>
      <c r="Q637" s="3" t="s">
        <v>1180</v>
      </c>
      <c r="R637">
        <v>1.1162049317720562</v>
      </c>
      <c r="S637">
        <v>0.31903173152564102</v>
      </c>
      <c r="T637">
        <v>636</v>
      </c>
      <c r="U637">
        <f t="shared" si="27"/>
        <v>6.4307381193124374E-2</v>
      </c>
      <c r="V637">
        <f t="shared" si="28"/>
        <v>0.99220874993351871</v>
      </c>
      <c r="W637" t="str">
        <f t="shared" si="29"/>
        <v/>
      </c>
    </row>
    <row r="638" spans="1:23" x14ac:dyDescent="0.35">
      <c r="A638" s="3" t="s">
        <v>1094</v>
      </c>
      <c r="B638">
        <v>76.068025369948572</v>
      </c>
      <c r="C638">
        <v>43.290274436037571</v>
      </c>
      <c r="D638">
        <v>69.818147113755558</v>
      </c>
      <c r="E638">
        <v>50.647484650324088</v>
      </c>
      <c r="F638">
        <v>57.626952346366863</v>
      </c>
      <c r="G638">
        <v>92.690041787623571</v>
      </c>
      <c r="H638">
        <v>130.89171071234551</v>
      </c>
      <c r="I638">
        <v>51.068302357709364</v>
      </c>
      <c r="J638">
        <f>AVERAGE(F638:I638)/AVERAGE(B638:E638)</f>
        <v>1.3855039612965767</v>
      </c>
      <c r="K638">
        <f>TTEST(F638:I638,B638:E638,2,1)</f>
        <v>0.31269907015742365</v>
      </c>
      <c r="L638">
        <f>TTEST(F638:I638,B638:E638,2,2)</f>
        <v>0.29048358906416943</v>
      </c>
      <c r="M638" s="3" t="s">
        <v>532</v>
      </c>
      <c r="N638">
        <v>1.0803220353745171</v>
      </c>
      <c r="O638">
        <v>0.28010533581509872</v>
      </c>
      <c r="Q638" s="3" t="s">
        <v>1181</v>
      </c>
      <c r="R638">
        <v>0.79549843841516088</v>
      </c>
      <c r="S638">
        <v>0.31947660284641116</v>
      </c>
      <c r="T638">
        <v>637</v>
      </c>
      <c r="U638">
        <f t="shared" si="27"/>
        <v>6.4408493427704758E-2</v>
      </c>
      <c r="V638">
        <f t="shared" si="28"/>
        <v>0.99203252814788279</v>
      </c>
      <c r="W638" t="str">
        <f t="shared" si="29"/>
        <v/>
      </c>
    </row>
    <row r="639" spans="1:23" x14ac:dyDescent="0.35">
      <c r="A639" s="3" t="s">
        <v>1182</v>
      </c>
      <c r="B639">
        <v>7588.9568163593822</v>
      </c>
      <c r="C639">
        <v>7588.9568163593822</v>
      </c>
      <c r="D639">
        <v>6665.0711450048075</v>
      </c>
      <c r="E639">
        <v>7588.9568163593822</v>
      </c>
      <c r="F639">
        <v>7588.9568163593822</v>
      </c>
      <c r="G639">
        <v>6665.0711450048075</v>
      </c>
      <c r="H639">
        <v>6464.2474407863847</v>
      </c>
      <c r="I639">
        <v>8515.5484553335646</v>
      </c>
      <c r="J639">
        <f>AVERAGE(F639:I639)/AVERAGE(B639:E639)</f>
        <v>0.99326861478147788</v>
      </c>
      <c r="K639">
        <f>TTEST(F639:I639,B639:E639,2,1)</f>
        <v>0.90481407449408313</v>
      </c>
      <c r="L639">
        <f>TTEST(F639:I639,B639:E639,2,2)</f>
        <v>0.92785562114760656</v>
      </c>
      <c r="M639" s="3" t="s">
        <v>620</v>
      </c>
      <c r="N639">
        <v>1.1271995479087153</v>
      </c>
      <c r="O639">
        <v>0.28032697568659704</v>
      </c>
      <c r="Q639" s="3" t="s">
        <v>1183</v>
      </c>
      <c r="R639">
        <v>0.83841739556767292</v>
      </c>
      <c r="S639">
        <v>0.32013336982436558</v>
      </c>
      <c r="T639">
        <v>638</v>
      </c>
      <c r="U639">
        <f t="shared" si="27"/>
        <v>6.4509605662285141E-2</v>
      </c>
      <c r="V639">
        <f t="shared" si="28"/>
        <v>0.9925138017438796</v>
      </c>
      <c r="W639" t="str">
        <f t="shared" si="29"/>
        <v/>
      </c>
    </row>
    <row r="640" spans="1:23" x14ac:dyDescent="0.35">
      <c r="A640" s="3" t="s">
        <v>1184</v>
      </c>
      <c r="B640">
        <v>53.185914367760695</v>
      </c>
      <c r="C640">
        <v>19.66953316566045</v>
      </c>
      <c r="D640">
        <v>58.752761297769986</v>
      </c>
      <c r="E640">
        <v>13.804555914669162</v>
      </c>
      <c r="F640">
        <v>28.559711439689039</v>
      </c>
      <c r="G640">
        <v>47.409818776968159</v>
      </c>
      <c r="H640">
        <v>70.907958964947866</v>
      </c>
      <c r="I640">
        <v>42.380180281675472</v>
      </c>
      <c r="J640">
        <f>AVERAGE(F640:I640)/AVERAGE(B640:E640)</f>
        <v>1.301520329346936</v>
      </c>
      <c r="K640">
        <f>TTEST(F640:I640,B640:E640,2,1)</f>
        <v>0.4434208877776184</v>
      </c>
      <c r="L640">
        <f>TTEST(F640:I640,B640:E640,2,2)</f>
        <v>0.47675932314293445</v>
      </c>
      <c r="M640" s="3" t="s">
        <v>1185</v>
      </c>
      <c r="N640">
        <v>1.1982105554754836</v>
      </c>
      <c r="O640">
        <v>0.28057589582575404</v>
      </c>
      <c r="Q640" s="3" t="s">
        <v>605</v>
      </c>
      <c r="R640">
        <v>0.89952332690142944</v>
      </c>
      <c r="S640">
        <v>0.32097925765919094</v>
      </c>
      <c r="T640">
        <v>639</v>
      </c>
      <c r="U640">
        <f t="shared" si="27"/>
        <v>6.4610717896865524E-2</v>
      </c>
      <c r="V640">
        <f t="shared" si="28"/>
        <v>0.99357898536757383</v>
      </c>
      <c r="W640" t="str">
        <f t="shared" si="29"/>
        <v/>
      </c>
    </row>
    <row r="641" spans="1:23" x14ac:dyDescent="0.35">
      <c r="A641" s="3" t="s">
        <v>1186</v>
      </c>
      <c r="B641">
        <v>43.290274436037571</v>
      </c>
      <c r="C641">
        <v>38.27605495827649</v>
      </c>
      <c r="D641">
        <v>33.759008502729557</v>
      </c>
      <c r="E641">
        <v>51.900692218341234</v>
      </c>
      <c r="F641">
        <v>29.445590863414306</v>
      </c>
      <c r="G641">
        <v>49.262380131596622</v>
      </c>
      <c r="H641">
        <v>36.929612066159955</v>
      </c>
      <c r="I641">
        <v>54.789879199449523</v>
      </c>
      <c r="J641">
        <f>AVERAGE(F641:I641)/AVERAGE(B641:E641)</f>
        <v>1.0191443410037695</v>
      </c>
      <c r="K641">
        <f>TTEST(F641:I641,B641:E641,2,1)</f>
        <v>0.88808287477501313</v>
      </c>
      <c r="L641">
        <f>TTEST(F641:I641,B641:E641,2,2)</f>
        <v>0.91206568327355031</v>
      </c>
      <c r="M641" s="3" t="s">
        <v>1187</v>
      </c>
      <c r="N641">
        <v>0.87187556607990191</v>
      </c>
      <c r="O641">
        <v>0.28066648298545743</v>
      </c>
      <c r="Q641" s="3" t="s">
        <v>915</v>
      </c>
      <c r="R641">
        <v>0.81992171753613829</v>
      </c>
      <c r="S641">
        <v>0.32111934737351999</v>
      </c>
      <c r="T641">
        <v>640</v>
      </c>
      <c r="U641">
        <f t="shared" si="27"/>
        <v>6.4711830131445908E-2</v>
      </c>
      <c r="V641">
        <f t="shared" si="28"/>
        <v>0.99245948297628528</v>
      </c>
      <c r="W641" t="str">
        <f t="shared" si="29"/>
        <v/>
      </c>
    </row>
    <row r="642" spans="1:23" x14ac:dyDescent="0.35">
      <c r="A642" s="3" t="s">
        <v>1188</v>
      </c>
      <c r="B642">
        <v>580.38970079284013</v>
      </c>
      <c r="C642">
        <v>548.60417190315343</v>
      </c>
      <c r="D642">
        <v>594.45475366153266</v>
      </c>
      <c r="E642">
        <v>451.11912334448442</v>
      </c>
      <c r="F642">
        <v>488.10581965209764</v>
      </c>
      <c r="G642">
        <v>755.29054252351989</v>
      </c>
      <c r="H642">
        <v>709.07008955324636</v>
      </c>
      <c r="I642">
        <v>449.37681348540627</v>
      </c>
      <c r="J642">
        <f>AVERAGE(F642:I642)/AVERAGE(B642:E642)</f>
        <v>1.1045152608114435</v>
      </c>
      <c r="K642">
        <f>TTEST(F642:I642,B642:E642,2,1)</f>
        <v>0.44942441982097914</v>
      </c>
      <c r="L642">
        <f>TTEST(F642:I642,B642:E642,2,2)</f>
        <v>0.52175213377772778</v>
      </c>
      <c r="M642" s="3" t="s">
        <v>150</v>
      </c>
      <c r="N642">
        <v>0.85969775200026155</v>
      </c>
      <c r="O642">
        <v>0.28114080161744159</v>
      </c>
      <c r="Q642" s="3" t="s">
        <v>1067</v>
      </c>
      <c r="R642">
        <v>0.83567337538125985</v>
      </c>
      <c r="S642">
        <v>0.32161213787558779</v>
      </c>
      <c r="T642">
        <v>641</v>
      </c>
      <c r="U642">
        <f t="shared" si="27"/>
        <v>6.4812942366026291E-2</v>
      </c>
      <c r="V642">
        <f t="shared" si="28"/>
        <v>0.99243183887349862</v>
      </c>
      <c r="W642" t="str">
        <f t="shared" si="29"/>
        <v/>
      </c>
    </row>
    <row r="643" spans="1:23" x14ac:dyDescent="0.35">
      <c r="A643" s="3" t="s">
        <v>386</v>
      </c>
      <c r="B643">
        <v>391.43230478189804</v>
      </c>
      <c r="C643">
        <v>357.18379226872401</v>
      </c>
      <c r="D643">
        <v>519.58373162450141</v>
      </c>
      <c r="E643">
        <v>389.53170997188658</v>
      </c>
      <c r="F643">
        <v>350.11543033677378</v>
      </c>
      <c r="G643">
        <v>331.92895554623829</v>
      </c>
      <c r="H643">
        <v>222.73325924131689</v>
      </c>
      <c r="I643">
        <v>349.40656433566471</v>
      </c>
      <c r="J643">
        <f>AVERAGE(F643:I643)/AVERAGE(B643:E643)</f>
        <v>0.7565665369940543</v>
      </c>
      <c r="K643">
        <f>TTEST(F643:I643,B643:E643,2,1)</f>
        <v>0.2207265363890738</v>
      </c>
      <c r="L643">
        <f>TTEST(F643:I643,B643:E643,2,2)</f>
        <v>7.6240929959638631E-2</v>
      </c>
      <c r="M643" s="3" t="s">
        <v>1066</v>
      </c>
      <c r="N643">
        <v>1.1626107743212524</v>
      </c>
      <c r="O643">
        <v>0.28130702237808025</v>
      </c>
      <c r="Q643" s="3" t="s">
        <v>1099</v>
      </c>
      <c r="R643">
        <v>0.94463143245262515</v>
      </c>
      <c r="S643">
        <v>0.32214713782299687</v>
      </c>
      <c r="T643">
        <v>642</v>
      </c>
      <c r="U643">
        <f t="shared" ref="U643:U706" si="30">X$1/1978*T643</f>
        <v>6.4914054600606674E-2</v>
      </c>
      <c r="V643">
        <f t="shared" ref="V643:V706" si="31">S643*1978/T643</f>
        <v>0.9925343280590152</v>
      </c>
      <c r="W643" t="str">
        <f t="shared" ref="W643:W706" si="32">IF(S643&lt;U643,1,"")</f>
        <v/>
      </c>
    </row>
    <row r="644" spans="1:23" x14ac:dyDescent="0.35">
      <c r="A644" s="3" t="s">
        <v>685</v>
      </c>
      <c r="B644">
        <v>49.892679765198672</v>
      </c>
      <c r="C644">
        <v>39.25336588264458</v>
      </c>
      <c r="D644">
        <v>93.598590642428448</v>
      </c>
      <c r="E644">
        <v>34.335771879848252</v>
      </c>
      <c r="F644">
        <v>35.511280553219095</v>
      </c>
      <c r="G644">
        <v>32.388480833709565</v>
      </c>
      <c r="H644">
        <v>49.003756060292332</v>
      </c>
      <c r="I644">
        <v>25.092860758101182</v>
      </c>
      <c r="J644">
        <f>AVERAGE(F644:I644)/AVERAGE(B644:E644)</f>
        <v>0.65411880971793424</v>
      </c>
      <c r="K644">
        <f>TTEST(F644:I644,B644:E644,2,1)</f>
        <v>0.12123986719343287</v>
      </c>
      <c r="L644">
        <f>TTEST(F644:I644,B644:E644,2,2)</f>
        <v>0.24023642257526162</v>
      </c>
      <c r="M644" s="3" t="s">
        <v>1189</v>
      </c>
      <c r="N644">
        <v>1.0794047998645957</v>
      </c>
      <c r="O644">
        <v>0.28146679642061478</v>
      </c>
      <c r="Q644" s="3" t="s">
        <v>1190</v>
      </c>
      <c r="R644">
        <v>1.1581394445413471</v>
      </c>
      <c r="S644">
        <v>0.32261859860968378</v>
      </c>
      <c r="T644">
        <v>643</v>
      </c>
      <c r="U644">
        <f t="shared" si="30"/>
        <v>6.5015166835187058E-2</v>
      </c>
      <c r="V644">
        <f t="shared" si="31"/>
        <v>0.99244103895793867</v>
      </c>
      <c r="W644" t="str">
        <f t="shared" si="32"/>
        <v/>
      </c>
    </row>
    <row r="645" spans="1:23" x14ac:dyDescent="0.35">
      <c r="A645" s="3" t="s">
        <v>1191</v>
      </c>
      <c r="B645">
        <v>62.070546114183401</v>
      </c>
      <c r="C645">
        <v>84.913395474589663</v>
      </c>
      <c r="D645">
        <v>93.743553909929858</v>
      </c>
      <c r="E645">
        <v>59.298078170515218</v>
      </c>
      <c r="F645">
        <v>70.263749924652643</v>
      </c>
      <c r="G645">
        <v>57.413081236812587</v>
      </c>
      <c r="H645">
        <v>77.778832715220275</v>
      </c>
      <c r="I645">
        <v>65.424717465311431</v>
      </c>
      <c r="J645">
        <f>AVERAGE(F645:I645)/AVERAGE(B645:E645)</f>
        <v>0.90285763986454637</v>
      </c>
      <c r="K645">
        <f>TTEST(F645:I645,B645:E645,2,1)</f>
        <v>0.46269959936376093</v>
      </c>
      <c r="L645">
        <f>TTEST(F645:I645,B645:E645,2,2)</f>
        <v>0.47208092955181113</v>
      </c>
      <c r="M645" s="3" t="s">
        <v>1192</v>
      </c>
      <c r="N645">
        <v>0.89600039856757718</v>
      </c>
      <c r="O645">
        <v>0.28162566781840909</v>
      </c>
      <c r="Q645" s="3" t="s">
        <v>1193</v>
      </c>
      <c r="R645">
        <v>1.1300581650672294</v>
      </c>
      <c r="S645">
        <v>0.32338372096430734</v>
      </c>
      <c r="T645">
        <v>644</v>
      </c>
      <c r="U645">
        <f t="shared" si="30"/>
        <v>6.5116279069767441E-2</v>
      </c>
      <c r="V645">
        <f t="shared" si="31"/>
        <v>0.99325000010465825</v>
      </c>
      <c r="W645" t="str">
        <f t="shared" si="32"/>
        <v/>
      </c>
    </row>
    <row r="646" spans="1:23" x14ac:dyDescent="0.35">
      <c r="A646" s="3" t="s">
        <v>112</v>
      </c>
      <c r="B646">
        <v>89.802711310132239</v>
      </c>
      <c r="C646">
        <v>78.838739157477377</v>
      </c>
      <c r="D646">
        <v>89.132901340252999</v>
      </c>
      <c r="E646">
        <v>89.280149766831215</v>
      </c>
      <c r="F646">
        <v>65.240204213928635</v>
      </c>
      <c r="G646">
        <v>82.941997026545266</v>
      </c>
      <c r="H646">
        <v>63.543929877113804</v>
      </c>
      <c r="I646">
        <v>65.240204213928635</v>
      </c>
      <c r="J646">
        <f>AVERAGE(F646:I646)/AVERAGE(B646:E646)</f>
        <v>0.79804853149817745</v>
      </c>
      <c r="K646">
        <f>TTEST(F646:I646,B646:E646,2,1)</f>
        <v>9.3467612296334324E-2</v>
      </c>
      <c r="L646">
        <f>TTEST(F646:I646,B646:E646,2,2)</f>
        <v>1.6194595835057331E-2</v>
      </c>
      <c r="M646" s="3" t="s">
        <v>742</v>
      </c>
      <c r="N646">
        <v>0.83634043453764428</v>
      </c>
      <c r="O646">
        <v>0.28163071399041473</v>
      </c>
      <c r="Q646" s="3" t="s">
        <v>1164</v>
      </c>
      <c r="R646">
        <v>0.72488783124557887</v>
      </c>
      <c r="S646">
        <v>0.32352170495416954</v>
      </c>
      <c r="T646">
        <v>645</v>
      </c>
      <c r="U646">
        <f t="shared" si="30"/>
        <v>6.5217391304347824E-2</v>
      </c>
      <c r="V646">
        <f t="shared" si="31"/>
        <v>0.99213322852611996</v>
      </c>
      <c r="W646" t="str">
        <f t="shared" si="32"/>
        <v/>
      </c>
    </row>
    <row r="647" spans="1:23" x14ac:dyDescent="0.35">
      <c r="A647" s="3" t="s">
        <v>740</v>
      </c>
      <c r="B647">
        <v>31.940911881086571</v>
      </c>
      <c r="C647">
        <v>28.219869772937074</v>
      </c>
      <c r="D647">
        <v>38.140461757574144</v>
      </c>
      <c r="E647">
        <v>20.459889882707017</v>
      </c>
      <c r="F647">
        <v>41.17511703206938</v>
      </c>
      <c r="G647">
        <v>27.391954991198308</v>
      </c>
      <c r="H647">
        <v>40.820170992398069</v>
      </c>
      <c r="I647">
        <v>29.275034192429509</v>
      </c>
      <c r="J647">
        <f>AVERAGE(F647:I647)/AVERAGE(B647:E647)</f>
        <v>1.1675728696902288</v>
      </c>
      <c r="K647">
        <f>TTEST(F647:I647,B647:E647,2,1)</f>
        <v>0.13488068679423265</v>
      </c>
      <c r="L647">
        <f>TTEST(F647:I647,B647:E647,2,2)</f>
        <v>0.3766969060388129</v>
      </c>
      <c r="M647" s="3" t="s">
        <v>401</v>
      </c>
      <c r="N647">
        <v>1.0604577605442624</v>
      </c>
      <c r="O647">
        <v>0.28288773783123838</v>
      </c>
      <c r="Q647" s="3" t="s">
        <v>645</v>
      </c>
      <c r="R647">
        <v>0.78920120112876624</v>
      </c>
      <c r="S647">
        <v>0.32362504884316523</v>
      </c>
      <c r="T647">
        <v>646</v>
      </c>
      <c r="U647">
        <f t="shared" si="30"/>
        <v>6.5318503538928208E-2</v>
      </c>
      <c r="V647">
        <f t="shared" si="31"/>
        <v>0.99091384924424275</v>
      </c>
      <c r="W647" t="str">
        <f t="shared" si="32"/>
        <v/>
      </c>
    </row>
    <row r="648" spans="1:23" x14ac:dyDescent="0.35">
      <c r="A648" s="3" t="s">
        <v>1140</v>
      </c>
      <c r="B648">
        <v>251.53471750618093</v>
      </c>
      <c r="C648">
        <v>165.13487006910893</v>
      </c>
      <c r="D648">
        <v>199.41453658820478</v>
      </c>
      <c r="E648">
        <v>172.85719230197915</v>
      </c>
      <c r="F648">
        <v>188.28537592350276</v>
      </c>
      <c r="G648">
        <v>179.25554889203511</v>
      </c>
      <c r="H648">
        <v>150.67048650421762</v>
      </c>
      <c r="I648">
        <v>176.03893296978237</v>
      </c>
      <c r="J648">
        <f>AVERAGE(F648:I648)/AVERAGE(B648:E648)</f>
        <v>0.87997716661594083</v>
      </c>
      <c r="K648">
        <f>TTEST(F648:I648,B648:E648,2,1)</f>
        <v>0.30179252576583354</v>
      </c>
      <c r="L648">
        <f>TTEST(F648:I648,B648:E648,2,2)</f>
        <v>0.30538107368178091</v>
      </c>
      <c r="M648" s="3" t="s">
        <v>1109</v>
      </c>
      <c r="N648">
        <v>1.2180593658931127</v>
      </c>
      <c r="O648">
        <v>0.28317165290932689</v>
      </c>
      <c r="Q648" s="3" t="s">
        <v>113</v>
      </c>
      <c r="R648">
        <v>0.80913256977364989</v>
      </c>
      <c r="S648">
        <v>0.32494893618684689</v>
      </c>
      <c r="T648">
        <v>647</v>
      </c>
      <c r="U648">
        <f t="shared" si="30"/>
        <v>6.5419615773508591E-2</v>
      </c>
      <c r="V648">
        <f t="shared" si="31"/>
        <v>0.99342966889889195</v>
      </c>
      <c r="W648" t="str">
        <f t="shared" si="32"/>
        <v/>
      </c>
    </row>
    <row r="649" spans="1:23" x14ac:dyDescent="0.35">
      <c r="A649" s="3" t="s">
        <v>839</v>
      </c>
      <c r="B649">
        <v>210.51395869988943</v>
      </c>
      <c r="C649">
        <v>227.8811519471395</v>
      </c>
      <c r="D649">
        <v>248.70419096520274</v>
      </c>
      <c r="E649">
        <v>178.00691046525111</v>
      </c>
      <c r="F649">
        <v>228.39015369559442</v>
      </c>
      <c r="G649">
        <v>144.10603224522487</v>
      </c>
      <c r="H649">
        <v>155.77696617820058</v>
      </c>
      <c r="I649">
        <v>199.41453658820478</v>
      </c>
      <c r="J649">
        <f>AVERAGE(F649:I649)/AVERAGE(B649:E649)</f>
        <v>0.84115415951035821</v>
      </c>
      <c r="K649">
        <f>TTEST(F649:I649,B649:E649,2,1)</f>
        <v>0.35178412912506152</v>
      </c>
      <c r="L649">
        <f>TTEST(F649:I649,B649:E649,2,2)</f>
        <v>0.21205759814271202</v>
      </c>
      <c r="M649" s="3" t="s">
        <v>1158</v>
      </c>
      <c r="N649">
        <v>0.90575986468276404</v>
      </c>
      <c r="O649">
        <v>0.28382421210778169</v>
      </c>
      <c r="Q649" s="3" t="s">
        <v>1194</v>
      </c>
      <c r="R649">
        <v>0.64163131945391239</v>
      </c>
      <c r="S649">
        <v>0.32502069226676578</v>
      </c>
      <c r="T649">
        <v>648</v>
      </c>
      <c r="U649">
        <f t="shared" si="30"/>
        <v>6.5520728008088974E-2</v>
      </c>
      <c r="V649">
        <f t="shared" si="31"/>
        <v>0.99211563164145478</v>
      </c>
      <c r="W649" t="str">
        <f t="shared" si="32"/>
        <v/>
      </c>
    </row>
    <row r="650" spans="1:23" x14ac:dyDescent="0.35">
      <c r="A650" s="3" t="s">
        <v>1195</v>
      </c>
      <c r="B650">
        <v>236.17145997179529</v>
      </c>
      <c r="C650">
        <v>248.00644970609855</v>
      </c>
      <c r="D650">
        <v>215.29669359656842</v>
      </c>
      <c r="E650">
        <v>289.42030161799926</v>
      </c>
      <c r="F650">
        <v>246.36683980243794</v>
      </c>
      <c r="G650">
        <v>252.41126686540713</v>
      </c>
      <c r="H650">
        <v>193.36594709304654</v>
      </c>
      <c r="I650">
        <v>267.49485000725269</v>
      </c>
      <c r="J650">
        <f>AVERAGE(F650:I650)/AVERAGE(B650:E650)</f>
        <v>0.97041545974240961</v>
      </c>
      <c r="K650">
        <f>TTEST(F650:I650,B650:E650,2,1)</f>
        <v>0.45375350593300806</v>
      </c>
      <c r="L650">
        <f>TTEST(F650:I650,B650:E650,2,2)</f>
        <v>0.7556425650270715</v>
      </c>
      <c r="M650" s="3" t="s">
        <v>798</v>
      </c>
      <c r="N650">
        <v>0.93041782913474491</v>
      </c>
      <c r="O650">
        <v>0.28410151839614683</v>
      </c>
      <c r="Q650" s="3" t="s">
        <v>1105</v>
      </c>
      <c r="R650">
        <v>1.2461876366885178</v>
      </c>
      <c r="S650">
        <v>0.32510805916754615</v>
      </c>
      <c r="T650">
        <v>649</v>
      </c>
      <c r="U650">
        <f t="shared" si="30"/>
        <v>6.5621840242669358E-2</v>
      </c>
      <c r="V650">
        <f t="shared" si="31"/>
        <v>0.99085322193128855</v>
      </c>
      <c r="W650" t="str">
        <f t="shared" si="32"/>
        <v/>
      </c>
    </row>
    <row r="651" spans="1:23" x14ac:dyDescent="0.35">
      <c r="A651" s="3" t="s">
        <v>1196</v>
      </c>
      <c r="B651">
        <v>273.37662670891223</v>
      </c>
      <c r="C651">
        <v>193.62996821111531</v>
      </c>
      <c r="D651">
        <v>144.58141106929318</v>
      </c>
      <c r="E651">
        <v>402.99660355247556</v>
      </c>
      <c r="F651">
        <v>163.96477398183222</v>
      </c>
      <c r="G651">
        <v>277.36458080838088</v>
      </c>
      <c r="H651">
        <v>138.62569438752982</v>
      </c>
      <c r="I651">
        <v>308.38217199448718</v>
      </c>
      <c r="J651">
        <f>AVERAGE(F651:I651)/AVERAGE(B651:E651)</f>
        <v>0.87556741233579172</v>
      </c>
      <c r="K651">
        <f>TTEST(F651:I651,B651:E651,2,1)</f>
        <v>0.53109628872523007</v>
      </c>
      <c r="L651">
        <f>TTEST(F651:I651,B651:E651,2,2)</f>
        <v>0.66853061940556313</v>
      </c>
      <c r="M651" s="3" t="s">
        <v>1099</v>
      </c>
      <c r="N651">
        <v>0.94463143245262515</v>
      </c>
      <c r="O651">
        <v>0.28413621215015211</v>
      </c>
      <c r="Q651" s="3" t="s">
        <v>30</v>
      </c>
      <c r="R651">
        <v>1.1878272488676629</v>
      </c>
      <c r="S651">
        <v>0.32538844461243172</v>
      </c>
      <c r="T651">
        <v>650</v>
      </c>
      <c r="U651">
        <f t="shared" si="30"/>
        <v>6.5722952477249755E-2</v>
      </c>
      <c r="V651">
        <f t="shared" si="31"/>
        <v>0.99018206683598442</v>
      </c>
      <c r="W651" t="str">
        <f t="shared" si="32"/>
        <v/>
      </c>
    </row>
    <row r="652" spans="1:23" x14ac:dyDescent="0.35">
      <c r="A652" s="3" t="s">
        <v>806</v>
      </c>
      <c r="B652">
        <v>184.97289997470571</v>
      </c>
      <c r="C652">
        <v>150.99857710340379</v>
      </c>
      <c r="D652">
        <v>130.27077404645368</v>
      </c>
      <c r="E652">
        <v>200.99678445033675</v>
      </c>
      <c r="F652">
        <v>138.34118327057868</v>
      </c>
      <c r="G652">
        <v>150.67048650421762</v>
      </c>
      <c r="H652">
        <v>130.27077404645368</v>
      </c>
      <c r="I652">
        <v>151.48299784981583</v>
      </c>
      <c r="J652">
        <f>AVERAGE(F652:I652)/AVERAGE(B652:E652)</f>
        <v>0.85541374416034976</v>
      </c>
      <c r="K652">
        <f>TTEST(F652:I652,B652:E652,2,1)</f>
        <v>0.17981469848799758</v>
      </c>
      <c r="L652">
        <f>TTEST(F652:I652,B652:E652,2,2)</f>
        <v>0.20175894393615409</v>
      </c>
      <c r="M652" s="3" t="s">
        <v>1197</v>
      </c>
      <c r="N652">
        <v>1.0599287978528016</v>
      </c>
      <c r="O652">
        <v>0.28436129143405203</v>
      </c>
      <c r="Q652" s="3" t="s">
        <v>1198</v>
      </c>
      <c r="R652">
        <v>0.8485048619960831</v>
      </c>
      <c r="S652">
        <v>0.32641565554569529</v>
      </c>
      <c r="T652">
        <v>651</v>
      </c>
      <c r="U652">
        <f t="shared" si="30"/>
        <v>6.5824064711830138E-2</v>
      </c>
      <c r="V652">
        <f t="shared" si="31"/>
        <v>0.99178213006049964</v>
      </c>
      <c r="W652" t="str">
        <f t="shared" si="32"/>
        <v/>
      </c>
    </row>
    <row r="653" spans="1:23" x14ac:dyDescent="0.35">
      <c r="A653" s="3" t="s">
        <v>418</v>
      </c>
      <c r="B653">
        <v>396.77558676885934</v>
      </c>
      <c r="C653">
        <v>426.83308761557555</v>
      </c>
      <c r="D653">
        <v>390.15306759323431</v>
      </c>
      <c r="E653">
        <v>341.27805972029091</v>
      </c>
      <c r="F653">
        <v>404.04781297007173</v>
      </c>
      <c r="G653">
        <v>488.10581965209764</v>
      </c>
      <c r="H653">
        <v>445.44361256002423</v>
      </c>
      <c r="I653">
        <v>366.19672230369918</v>
      </c>
      <c r="J653">
        <f>AVERAGE(F653:I653)/AVERAGE(B653:E653)</f>
        <v>1.0956593944576254</v>
      </c>
      <c r="K653">
        <f>TTEST(F653:I653,B653:E653,2,1)</f>
        <v>6.1752313856381885E-2</v>
      </c>
      <c r="L653">
        <f>TTEST(F653:I653,B653:E653,2,2)</f>
        <v>0.2852911574378047</v>
      </c>
      <c r="M653" s="3" t="s">
        <v>1199</v>
      </c>
      <c r="N653">
        <v>0.83347949960238044</v>
      </c>
      <c r="O653">
        <v>0.28448522180650554</v>
      </c>
      <c r="Q653" s="3" t="s">
        <v>1200</v>
      </c>
      <c r="R653">
        <v>0.90347410506672188</v>
      </c>
      <c r="S653">
        <v>0.32673748891424098</v>
      </c>
      <c r="T653">
        <v>652</v>
      </c>
      <c r="U653">
        <f t="shared" si="30"/>
        <v>6.5925176946410521E-2</v>
      </c>
      <c r="V653">
        <f t="shared" si="31"/>
        <v>0.99123735133798885</v>
      </c>
      <c r="W653" t="str">
        <f t="shared" si="32"/>
        <v/>
      </c>
    </row>
    <row r="654" spans="1:23" x14ac:dyDescent="0.35">
      <c r="A654" s="3" t="s">
        <v>435</v>
      </c>
      <c r="B654">
        <v>11.170010437922372</v>
      </c>
      <c r="C654">
        <v>6.0114851770617967</v>
      </c>
      <c r="D654">
        <v>22.819049395329209</v>
      </c>
      <c r="E654">
        <v>3.3077370521931995</v>
      </c>
      <c r="F654">
        <v>16.57719412182443</v>
      </c>
      <c r="G654">
        <v>23.293169079742171</v>
      </c>
      <c r="H654">
        <v>26.354415235182664</v>
      </c>
      <c r="I654">
        <v>12.06544195924384</v>
      </c>
      <c r="J654">
        <f>AVERAGE(F654:I654)/AVERAGE(B654:E654)</f>
        <v>1.8077424609684891</v>
      </c>
      <c r="K654">
        <f>TTEST(F654:I654,B654:E654,2,1)</f>
        <v>6.3868645901306989E-2</v>
      </c>
      <c r="L654">
        <f>TTEST(F654:I654,B654:E654,2,2)</f>
        <v>0.15591209694032315</v>
      </c>
      <c r="M654" s="3" t="s">
        <v>719</v>
      </c>
      <c r="N654">
        <v>0.61579880335804593</v>
      </c>
      <c r="O654">
        <v>0.28453978629309418</v>
      </c>
      <c r="Q654" s="3" t="s">
        <v>1037</v>
      </c>
      <c r="R654">
        <v>0.89625791618519945</v>
      </c>
      <c r="S654">
        <v>0.32705215535242338</v>
      </c>
      <c r="T654">
        <v>653</v>
      </c>
      <c r="U654">
        <f t="shared" si="30"/>
        <v>6.6026289180990905E-2</v>
      </c>
      <c r="V654">
        <f t="shared" si="31"/>
        <v>0.99067253183322113</v>
      </c>
      <c r="W654" t="str">
        <f t="shared" si="32"/>
        <v/>
      </c>
    </row>
    <row r="655" spans="1:23" x14ac:dyDescent="0.35">
      <c r="A655" s="3" t="s">
        <v>1201</v>
      </c>
      <c r="B655">
        <v>0.10568284561122815</v>
      </c>
      <c r="C655">
        <v>3.0468534621052985</v>
      </c>
      <c r="D655">
        <v>1.8265717261337724</v>
      </c>
      <c r="E655">
        <v>0</v>
      </c>
      <c r="F655">
        <v>1.8265717261337724</v>
      </c>
      <c r="G655">
        <v>1.3880150619390896</v>
      </c>
      <c r="H655">
        <v>3.0468534621052985</v>
      </c>
      <c r="I655">
        <v>1.6548474318681738</v>
      </c>
      <c r="J655">
        <f>AVERAGE(F655:I655)/AVERAGE(B655:E655)</f>
        <v>1.5899007670104202</v>
      </c>
      <c r="K655">
        <f>TTEST(F655:I655,B655:E655,2,1)</f>
        <v>0.42914210046530415</v>
      </c>
      <c r="L655">
        <f>TTEST(F655:I655,B655:E655,2,2)</f>
        <v>0.40452822862884957</v>
      </c>
      <c r="M655" s="3" t="s">
        <v>969</v>
      </c>
      <c r="N655">
        <v>1.1646254124733968</v>
      </c>
      <c r="O655">
        <v>0.28458708483869805</v>
      </c>
      <c r="Q655" s="3" t="s">
        <v>1157</v>
      </c>
      <c r="R655">
        <v>0.86018456038469571</v>
      </c>
      <c r="S655">
        <v>0.32946956954592271</v>
      </c>
      <c r="T655">
        <v>654</v>
      </c>
      <c r="U655">
        <f t="shared" si="30"/>
        <v>6.6127401415571288E-2</v>
      </c>
      <c r="V655">
        <f t="shared" si="31"/>
        <v>0.99646912624133821</v>
      </c>
      <c r="W655" t="str">
        <f t="shared" si="32"/>
        <v/>
      </c>
    </row>
    <row r="656" spans="1:23" x14ac:dyDescent="0.35">
      <c r="A656" s="3" t="s">
        <v>926</v>
      </c>
      <c r="B656">
        <v>781.76582617440999</v>
      </c>
      <c r="C656">
        <v>691.88846255577721</v>
      </c>
      <c r="D656">
        <v>719.3247104694841</v>
      </c>
      <c r="E656">
        <v>698.21108062848691</v>
      </c>
      <c r="F656">
        <v>599.029145288172</v>
      </c>
      <c r="G656">
        <v>783.8967638810318</v>
      </c>
      <c r="H656">
        <v>671.70324022183922</v>
      </c>
      <c r="I656">
        <v>561.17701870461667</v>
      </c>
      <c r="J656">
        <f>AVERAGE(F656:I656)/AVERAGE(B656:E656)</f>
        <v>0.90475067216996463</v>
      </c>
      <c r="K656">
        <f>TTEST(F656:I656,B656:E656,2,1)</f>
        <v>0.3378994973891391</v>
      </c>
      <c r="L656">
        <f>TTEST(F656:I656,B656:E656,2,2)</f>
        <v>0.24265715883389793</v>
      </c>
      <c r="M656" s="3" t="s">
        <v>1202</v>
      </c>
      <c r="N656">
        <v>0.9270059405972999</v>
      </c>
      <c r="O656">
        <v>0.28494492212176309</v>
      </c>
      <c r="Q656" s="3" t="s">
        <v>609</v>
      </c>
      <c r="R656">
        <v>1.1246007693190592</v>
      </c>
      <c r="S656">
        <v>0.3294923669884281</v>
      </c>
      <c r="T656">
        <v>655</v>
      </c>
      <c r="U656">
        <f t="shared" si="30"/>
        <v>6.6228513650151671E-2</v>
      </c>
      <c r="V656">
        <f t="shared" si="31"/>
        <v>0.99501664412688662</v>
      </c>
      <c r="W656" t="str">
        <f t="shared" si="32"/>
        <v/>
      </c>
    </row>
    <row r="657" spans="1:23" x14ac:dyDescent="0.35">
      <c r="A657" s="3" t="s">
        <v>171</v>
      </c>
      <c r="B657">
        <v>142.47662767419493</v>
      </c>
      <c r="C657">
        <v>108.92092228791257</v>
      </c>
      <c r="D657">
        <v>130.09674909933125</v>
      </c>
      <c r="E657">
        <v>109.80647644508102</v>
      </c>
      <c r="F657">
        <v>108.56629107059251</v>
      </c>
      <c r="G657">
        <v>87.630737429240156</v>
      </c>
      <c r="H657">
        <v>92.247924267370124</v>
      </c>
      <c r="I657">
        <v>97.435663031226696</v>
      </c>
      <c r="J657">
        <f>AVERAGE(F657:I657)/AVERAGE(B657:E657)</f>
        <v>0.78542643333016404</v>
      </c>
      <c r="K657">
        <f>TTEST(F657:I657,B657:E657,2,1)</f>
        <v>2.040970037647169E-2</v>
      </c>
      <c r="L657">
        <f>TTEST(F657:I657,B657:E657,2,2)</f>
        <v>3.01911710625547E-2</v>
      </c>
      <c r="M657" s="3" t="s">
        <v>703</v>
      </c>
      <c r="N657">
        <v>0.93499350180866425</v>
      </c>
      <c r="O657">
        <v>0.2849528937148203</v>
      </c>
      <c r="Q657" s="3" t="s">
        <v>626</v>
      </c>
      <c r="R657">
        <v>1.2959100967110273</v>
      </c>
      <c r="S657">
        <v>0.33050668600871808</v>
      </c>
      <c r="T657">
        <v>656</v>
      </c>
      <c r="U657">
        <f t="shared" si="30"/>
        <v>6.6329625884732055E-2</v>
      </c>
      <c r="V657">
        <f t="shared" si="31"/>
        <v>0.99655826970311645</v>
      </c>
      <c r="W657" t="str">
        <f t="shared" si="32"/>
        <v/>
      </c>
    </row>
    <row r="658" spans="1:23" x14ac:dyDescent="0.35">
      <c r="A658" s="3" t="s">
        <v>338</v>
      </c>
      <c r="B658">
        <v>104.45664928959529</v>
      </c>
      <c r="C658">
        <v>95.517543979731911</v>
      </c>
      <c r="D658">
        <v>100.66048740195593</v>
      </c>
      <c r="E658">
        <v>86.505583802944585</v>
      </c>
      <c r="F658">
        <v>134.95379888586001</v>
      </c>
      <c r="G658">
        <v>115.09937693572216</v>
      </c>
      <c r="H658">
        <v>149.0338073822339</v>
      </c>
      <c r="I658">
        <v>96.229487163680318</v>
      </c>
      <c r="J658">
        <f>AVERAGE(F658:I658)/AVERAGE(B658:E658)</f>
        <v>1.2794238053233291</v>
      </c>
      <c r="K658">
        <f>TTEST(F658:I658,B658:E658,2,1)</f>
        <v>4.6899981824913561E-2</v>
      </c>
      <c r="L658">
        <f>TTEST(F658:I658,B658:E658,2,2)</f>
        <v>6.8040808664892954E-2</v>
      </c>
      <c r="M658" s="3" t="s">
        <v>776</v>
      </c>
      <c r="N658">
        <v>1.2944931846215164</v>
      </c>
      <c r="O658">
        <v>0.28496246376283024</v>
      </c>
      <c r="Q658" s="3" t="s">
        <v>298</v>
      </c>
      <c r="R658">
        <v>0.69867048841588042</v>
      </c>
      <c r="S658">
        <v>0.33229090798279926</v>
      </c>
      <c r="T658">
        <v>657</v>
      </c>
      <c r="U658">
        <f t="shared" si="30"/>
        <v>6.6430738119312438E-2</v>
      </c>
      <c r="V658">
        <f t="shared" si="31"/>
        <v>1.0004131141399955</v>
      </c>
      <c r="W658" t="str">
        <f t="shared" si="32"/>
        <v/>
      </c>
    </row>
    <row r="659" spans="1:23" x14ac:dyDescent="0.35">
      <c r="A659" s="3" t="s">
        <v>822</v>
      </c>
      <c r="B659">
        <v>295.84714578652461</v>
      </c>
      <c r="C659">
        <v>267.49485000725269</v>
      </c>
      <c r="D659">
        <v>295.38699339974124</v>
      </c>
      <c r="E659">
        <v>301.19515868793485</v>
      </c>
      <c r="F659">
        <v>274.40073130987463</v>
      </c>
      <c r="G659">
        <v>453.4214831410996</v>
      </c>
      <c r="H659">
        <v>352.67409682194261</v>
      </c>
      <c r="I659">
        <v>305.34494162516899</v>
      </c>
      <c r="J659">
        <f>AVERAGE(F659:I659)/AVERAGE(B659:E659)</f>
        <v>1.1947688609028957</v>
      </c>
      <c r="K659">
        <f>TTEST(F659:I659,B659:E659,2,1)</f>
        <v>0.30845022288668694</v>
      </c>
      <c r="L659">
        <f>TTEST(F659:I659,B659:E659,2,2)</f>
        <v>0.20618213289379203</v>
      </c>
      <c r="M659" s="3" t="s">
        <v>1203</v>
      </c>
      <c r="N659">
        <v>1.0589383361581566</v>
      </c>
      <c r="O659">
        <v>0.28523624967916633</v>
      </c>
      <c r="Q659" s="3" t="s">
        <v>1202</v>
      </c>
      <c r="R659">
        <v>0.9270059405972999</v>
      </c>
      <c r="S659">
        <v>0.33251981605933689</v>
      </c>
      <c r="T659">
        <v>658</v>
      </c>
      <c r="U659">
        <f t="shared" si="30"/>
        <v>6.6531850353892821E-2</v>
      </c>
      <c r="V659">
        <f t="shared" si="31"/>
        <v>0.99958084523612223</v>
      </c>
      <c r="W659" t="str">
        <f t="shared" si="32"/>
        <v/>
      </c>
    </row>
    <row r="660" spans="1:23" x14ac:dyDescent="0.35">
      <c r="A660" s="3" t="s">
        <v>1204</v>
      </c>
      <c r="B660">
        <v>255.43543996966886</v>
      </c>
      <c r="C660">
        <v>133.17418432431208</v>
      </c>
      <c r="D660">
        <v>80.339025840009526</v>
      </c>
      <c r="E660">
        <v>254.91978742030523</v>
      </c>
      <c r="F660">
        <v>103.03483494644726</v>
      </c>
      <c r="G660">
        <v>208.99160603921376</v>
      </c>
      <c r="H660">
        <v>95.335770290437353</v>
      </c>
      <c r="I660">
        <v>207.92592446312128</v>
      </c>
      <c r="J660">
        <f>AVERAGE(F660:I660)/AVERAGE(B660:E660)</f>
        <v>0.84999995001587336</v>
      </c>
      <c r="K660">
        <f>TTEST(F660:I660,B660:E660,2,1)</f>
        <v>0.61614499645331466</v>
      </c>
      <c r="L660">
        <f>TTEST(F660:I660,B660:E660,2,2)</f>
        <v>0.63500448562137901</v>
      </c>
      <c r="M660" s="3" t="s">
        <v>709</v>
      </c>
      <c r="N660">
        <v>0.80096921708129432</v>
      </c>
      <c r="O660">
        <v>0.28566149648792954</v>
      </c>
      <c r="Q660" s="3" t="s">
        <v>954</v>
      </c>
      <c r="R660">
        <v>0.87279965152305694</v>
      </c>
      <c r="S660">
        <v>0.33255947417214027</v>
      </c>
      <c r="T660">
        <v>659</v>
      </c>
      <c r="U660">
        <f t="shared" si="30"/>
        <v>6.6632962588473205E-2</v>
      </c>
      <c r="V660">
        <f t="shared" si="31"/>
        <v>0.99818306511759247</v>
      </c>
      <c r="W660" t="str">
        <f t="shared" si="32"/>
        <v/>
      </c>
    </row>
    <row r="661" spans="1:23" x14ac:dyDescent="0.35">
      <c r="A661" s="3" t="s">
        <v>1205</v>
      </c>
      <c r="B661">
        <v>989.6961106070296</v>
      </c>
      <c r="C661">
        <v>571.88901875421868</v>
      </c>
      <c r="D661">
        <v>326.66354430047113</v>
      </c>
      <c r="E661">
        <v>1511.6107964646308</v>
      </c>
      <c r="F661">
        <v>308.84366642703867</v>
      </c>
      <c r="G661">
        <v>851.94247215581993</v>
      </c>
      <c r="H661">
        <v>354.25468277877684</v>
      </c>
      <c r="I661">
        <v>800.7681737066805</v>
      </c>
      <c r="J661">
        <f>AVERAGE(F661:I661)/AVERAGE(B661:E661)</f>
        <v>0.68114844610981906</v>
      </c>
      <c r="K661">
        <f>TTEST(F661:I661,B661:E661,2,1)</f>
        <v>0.35885110611377347</v>
      </c>
      <c r="L661">
        <f>TTEST(F661:I661,B661:E661,2,2)</f>
        <v>0.39608753007741987</v>
      </c>
      <c r="M661" s="3" t="s">
        <v>21</v>
      </c>
      <c r="N661">
        <v>1.4598403350460518</v>
      </c>
      <c r="O661">
        <v>0.28566991698434152</v>
      </c>
      <c r="Q661" s="3" t="s">
        <v>591</v>
      </c>
      <c r="R661">
        <v>1.0980241416871896</v>
      </c>
      <c r="S661">
        <v>0.3328211210884523</v>
      </c>
      <c r="T661">
        <v>660</v>
      </c>
      <c r="U661">
        <f t="shared" si="30"/>
        <v>6.6734074823053588E-2</v>
      </c>
      <c r="V661">
        <f t="shared" si="31"/>
        <v>0.99745481441357364</v>
      </c>
      <c r="W661" t="str">
        <f t="shared" si="32"/>
        <v/>
      </c>
    </row>
    <row r="662" spans="1:23" x14ac:dyDescent="0.35">
      <c r="A662" s="3" t="s">
        <v>620</v>
      </c>
      <c r="B662">
        <v>64.110661327954375</v>
      </c>
      <c r="C662">
        <v>76.49507205183906</v>
      </c>
      <c r="D662">
        <v>60.018017600738141</v>
      </c>
      <c r="E662">
        <v>80.599523779797153</v>
      </c>
      <c r="F662">
        <v>79.746578382096715</v>
      </c>
      <c r="G662">
        <v>74.469246690316197</v>
      </c>
      <c r="H662">
        <v>84.913395474589663</v>
      </c>
      <c r="I662">
        <v>77.865527624248458</v>
      </c>
      <c r="J662">
        <f>AVERAGE(F662:I662)/AVERAGE(B662:E662)</f>
        <v>1.1271995479087153</v>
      </c>
      <c r="K662">
        <f>TTEST(F662:I662,B662:E662,2,1)</f>
        <v>0.28032697568659704</v>
      </c>
      <c r="L662">
        <f>TTEST(F662:I662,B662:E662,2,2)</f>
        <v>0.14667222678032127</v>
      </c>
      <c r="M662" s="3" t="s">
        <v>906</v>
      </c>
      <c r="N662">
        <v>0.82770220398549488</v>
      </c>
      <c r="O662">
        <v>0.28646099741512787</v>
      </c>
      <c r="Q662" s="3" t="s">
        <v>1117</v>
      </c>
      <c r="R662">
        <v>0.71049464096436743</v>
      </c>
      <c r="S662">
        <v>0.3334805226607675</v>
      </c>
      <c r="T662">
        <v>661</v>
      </c>
      <c r="U662">
        <f t="shared" si="30"/>
        <v>6.6835187057633971E-2</v>
      </c>
      <c r="V662">
        <f t="shared" si="31"/>
        <v>0.99791902242511055</v>
      </c>
      <c r="W662" t="str">
        <f t="shared" si="32"/>
        <v/>
      </c>
    </row>
    <row r="663" spans="1:23" x14ac:dyDescent="0.35">
      <c r="A663" s="3" t="s">
        <v>844</v>
      </c>
      <c r="B663">
        <v>126.04457794236609</v>
      </c>
      <c r="C663">
        <v>166.01792913170121</v>
      </c>
      <c r="D663">
        <v>120.98302123484751</v>
      </c>
      <c r="E663">
        <v>132.23693907771218</v>
      </c>
      <c r="F663">
        <v>150.31333478253543</v>
      </c>
      <c r="G663">
        <v>164.9021774145329</v>
      </c>
      <c r="H663">
        <v>136.95945485181412</v>
      </c>
      <c r="I663">
        <v>135.74709671886046</v>
      </c>
      <c r="J663">
        <f>AVERAGE(F663:I663)/AVERAGE(B663:E663)</f>
        <v>1.0781972627608485</v>
      </c>
      <c r="K663">
        <f>TTEST(F663:I663,B663:E663,2,1)</f>
        <v>0.16321803737187449</v>
      </c>
      <c r="L663">
        <f>TTEST(F663:I663,B663:E663,2,2)</f>
        <v>0.41735022978221242</v>
      </c>
      <c r="M663" s="3" t="s">
        <v>1206</v>
      </c>
      <c r="N663">
        <v>0.9076443447759851</v>
      </c>
      <c r="O663">
        <v>0.28737773512309805</v>
      </c>
      <c r="Q663" s="3" t="s">
        <v>1207</v>
      </c>
      <c r="R663">
        <v>1.1013786827448999</v>
      </c>
      <c r="S663">
        <v>0.33374237956355524</v>
      </c>
      <c r="T663">
        <v>662</v>
      </c>
      <c r="U663">
        <f t="shared" si="30"/>
        <v>6.6936299292214355E-2</v>
      </c>
      <c r="V663">
        <f t="shared" si="31"/>
        <v>0.99719399815213328</v>
      </c>
      <c r="W663" t="str">
        <f t="shared" si="32"/>
        <v/>
      </c>
    </row>
    <row r="664" spans="1:23" x14ac:dyDescent="0.35">
      <c r="A664" s="3" t="s">
        <v>1208</v>
      </c>
      <c r="B664">
        <v>63.961318466482673</v>
      </c>
      <c r="C664">
        <v>78.397628953977616</v>
      </c>
      <c r="D664">
        <v>78.669397402248279</v>
      </c>
      <c r="E664">
        <v>61.721294815557215</v>
      </c>
      <c r="F664">
        <v>81.604033314198304</v>
      </c>
      <c r="G664">
        <v>69.74709768307045</v>
      </c>
      <c r="H664">
        <v>88.677679938873737</v>
      </c>
      <c r="I664">
        <v>68.760444885494394</v>
      </c>
      <c r="J664">
        <f>AVERAGE(F664:I664)/AVERAGE(B664:E664)</f>
        <v>1.0920942506476214</v>
      </c>
      <c r="K664">
        <f>TTEST(F664:I664,B664:E664,2,1)</f>
        <v>0.32363747667608167</v>
      </c>
      <c r="L664">
        <f>TTEST(F664:I664,B664:E664,2,2)</f>
        <v>0.3637418575278526</v>
      </c>
      <c r="M664" s="3" t="s">
        <v>1209</v>
      </c>
      <c r="N664">
        <v>1.2115559530917344</v>
      </c>
      <c r="O664">
        <v>0.28759408571371475</v>
      </c>
      <c r="Q664" s="3" t="s">
        <v>170</v>
      </c>
      <c r="R664">
        <v>0.82386561442364503</v>
      </c>
      <c r="S664">
        <v>0.33415394505144391</v>
      </c>
      <c r="T664">
        <v>663</v>
      </c>
      <c r="U664">
        <f t="shared" si="30"/>
        <v>6.7037411526794738E-2</v>
      </c>
      <c r="V664">
        <f t="shared" si="31"/>
        <v>0.9969178028834933</v>
      </c>
      <c r="W664" t="str">
        <f t="shared" si="32"/>
        <v/>
      </c>
    </row>
    <row r="665" spans="1:23" x14ac:dyDescent="0.35">
      <c r="A665" s="3" t="s">
        <v>1210</v>
      </c>
      <c r="B665">
        <v>10.949019680430702</v>
      </c>
      <c r="C665">
        <v>11.77170840235344</v>
      </c>
      <c r="D665">
        <v>8.6072087706746316</v>
      </c>
      <c r="E665">
        <v>7.0842463749688758</v>
      </c>
      <c r="F665">
        <v>8.5224194061662928</v>
      </c>
      <c r="G665">
        <v>17.968060948051932</v>
      </c>
      <c r="H665">
        <v>8.0553416222572043</v>
      </c>
      <c r="I665">
        <v>5.2587370152113078</v>
      </c>
      <c r="J665">
        <f>AVERAGE(F665:I665)/AVERAGE(B665:E665)</f>
        <v>1.0362482849511307</v>
      </c>
      <c r="K665">
        <f>TTEST(F665:I665,B665:E665,2,1)</f>
        <v>0.87216688622447958</v>
      </c>
      <c r="L665">
        <f>TTEST(F665:I665,B665:E665,2,2)</f>
        <v>0.91049219826118688</v>
      </c>
      <c r="M665" s="3" t="s">
        <v>989</v>
      </c>
      <c r="N665">
        <v>0.92126365549307576</v>
      </c>
      <c r="O665">
        <v>0.28781633573457882</v>
      </c>
      <c r="Q665" s="3" t="s">
        <v>1211</v>
      </c>
      <c r="R665">
        <v>0.8344639589676367</v>
      </c>
      <c r="S665">
        <v>0.33542667407365928</v>
      </c>
      <c r="T665">
        <v>664</v>
      </c>
      <c r="U665">
        <f t="shared" si="30"/>
        <v>6.7138523761375121E-2</v>
      </c>
      <c r="V665">
        <f t="shared" si="31"/>
        <v>0.99920777306882236</v>
      </c>
      <c r="W665" t="str">
        <f t="shared" si="32"/>
        <v/>
      </c>
    </row>
    <row r="666" spans="1:23" x14ac:dyDescent="0.35">
      <c r="A666" s="3" t="s">
        <v>1212</v>
      </c>
      <c r="B666">
        <v>331.03315766710011</v>
      </c>
      <c r="C666">
        <v>103.32203572918881</v>
      </c>
      <c r="D666">
        <v>248.00644970609855</v>
      </c>
      <c r="E666">
        <v>167.76399119284017</v>
      </c>
      <c r="F666">
        <v>128.5188956702292</v>
      </c>
      <c r="G666">
        <v>388.91229419078616</v>
      </c>
      <c r="H666">
        <v>342.5470740167579</v>
      </c>
      <c r="I666">
        <v>186.80427525085969</v>
      </c>
      <c r="J666">
        <f>AVERAGE(F666:I666)/AVERAGE(B666:E666)</f>
        <v>1.2313268732290825</v>
      </c>
      <c r="K666">
        <f>TTEST(F666:I666,B666:E666,2,1)</f>
        <v>0.659506284170716</v>
      </c>
      <c r="L666">
        <f>TTEST(F666:I666,B666:E666,2,2)</f>
        <v>0.55765215256917289</v>
      </c>
      <c r="M666" s="3" t="s">
        <v>1005</v>
      </c>
      <c r="N666">
        <v>1.1501288406358463</v>
      </c>
      <c r="O666">
        <v>0.28856898424485089</v>
      </c>
      <c r="Q666" s="3" t="s">
        <v>1213</v>
      </c>
      <c r="R666">
        <v>1.4181870155769332</v>
      </c>
      <c r="S666">
        <v>0.33578484038691891</v>
      </c>
      <c r="T666">
        <v>665</v>
      </c>
      <c r="U666">
        <f t="shared" si="30"/>
        <v>6.7239635995955518E-2</v>
      </c>
      <c r="V666">
        <f t="shared" si="31"/>
        <v>0.9987705477974822</v>
      </c>
      <c r="W666" t="str">
        <f t="shared" si="32"/>
        <v/>
      </c>
    </row>
    <row r="667" spans="1:23" x14ac:dyDescent="0.35">
      <c r="A667" s="3" t="s">
        <v>1214</v>
      </c>
      <c r="B667">
        <v>112.0045570060244</v>
      </c>
      <c r="C667">
        <v>90.798508890610307</v>
      </c>
      <c r="D667">
        <v>70.685078482165707</v>
      </c>
      <c r="E667">
        <v>141.36264756595182</v>
      </c>
      <c r="F667">
        <v>90.798508890610307</v>
      </c>
      <c r="G667">
        <v>103.20712974580425</v>
      </c>
      <c r="H667">
        <v>83.271159722570729</v>
      </c>
      <c r="I667">
        <v>103.65249242402665</v>
      </c>
      <c r="J667">
        <f>AVERAGE(F667:I667)/AVERAGE(B667:E667)</f>
        <v>0.91823204433882866</v>
      </c>
      <c r="K667">
        <f>TTEST(F667:I667,B667:E667,2,1)</f>
        <v>0.5482755593790315</v>
      </c>
      <c r="L667">
        <f>TTEST(F667:I667,B667:E667,2,2)</f>
        <v>0.61337702997112387</v>
      </c>
      <c r="M667" s="3" t="s">
        <v>1215</v>
      </c>
      <c r="N667">
        <v>0.71863296602939097</v>
      </c>
      <c r="O667">
        <v>0.28887048353520672</v>
      </c>
      <c r="Q667" s="3" t="s">
        <v>1216</v>
      </c>
      <c r="R667">
        <v>1.0698065395865324</v>
      </c>
      <c r="S667">
        <v>0.33606202205300112</v>
      </c>
      <c r="T667">
        <v>666</v>
      </c>
      <c r="U667">
        <f t="shared" si="30"/>
        <v>6.7340748230535902E-2</v>
      </c>
      <c r="V667">
        <f t="shared" si="31"/>
        <v>0.99809411354479916</v>
      </c>
      <c r="W667" t="str">
        <f t="shared" si="32"/>
        <v/>
      </c>
    </row>
    <row r="668" spans="1:23" x14ac:dyDescent="0.35">
      <c r="A668" s="3" t="s">
        <v>1217</v>
      </c>
      <c r="B668">
        <v>97.124677703035957</v>
      </c>
      <c r="C668">
        <v>113.43392403890907</v>
      </c>
      <c r="D668">
        <v>116.99208757797507</v>
      </c>
      <c r="E668">
        <v>103.65249242402665</v>
      </c>
      <c r="F668">
        <v>157.67408008631327</v>
      </c>
      <c r="G668">
        <v>80.339025840009526</v>
      </c>
      <c r="H668">
        <v>124.90398532908031</v>
      </c>
      <c r="I668">
        <v>119.620656295472</v>
      </c>
      <c r="J668">
        <f>AVERAGE(F668:I668)/AVERAGE(B668:E668)</f>
        <v>1.1190495988441276</v>
      </c>
      <c r="K668">
        <f>TTEST(F668:I668,B668:E668,2,1)</f>
        <v>0.55155450994292832</v>
      </c>
      <c r="L668">
        <f>TTEST(F668:I668,B668:E668,2,2)</f>
        <v>0.46593672242582895</v>
      </c>
      <c r="M668" s="3" t="s">
        <v>1218</v>
      </c>
      <c r="N668">
        <v>0.89778987321315529</v>
      </c>
      <c r="O668">
        <v>0.28929163393305712</v>
      </c>
      <c r="Q668" s="3" t="s">
        <v>1033</v>
      </c>
      <c r="R668">
        <v>0.88142524206110817</v>
      </c>
      <c r="S668">
        <v>0.33667901896111668</v>
      </c>
      <c r="T668">
        <v>667</v>
      </c>
      <c r="U668">
        <f t="shared" si="30"/>
        <v>6.7441860465116285E-2</v>
      </c>
      <c r="V668">
        <f t="shared" si="31"/>
        <v>0.99842743553986324</v>
      </c>
      <c r="W668" t="str">
        <f t="shared" si="32"/>
        <v/>
      </c>
    </row>
    <row r="669" spans="1:23" x14ac:dyDescent="0.35">
      <c r="A669" s="3" t="s">
        <v>1219</v>
      </c>
      <c r="B669">
        <v>191.17819419095161</v>
      </c>
      <c r="C669">
        <v>111.67667191907381</v>
      </c>
      <c r="D669">
        <v>111.25211182948775</v>
      </c>
      <c r="E669">
        <v>166.41841139267208</v>
      </c>
      <c r="F669">
        <v>130.44412440736747</v>
      </c>
      <c r="G669">
        <v>127.46321769326305</v>
      </c>
      <c r="H669">
        <v>118.57167899661847</v>
      </c>
      <c r="I669">
        <v>153.81388378789461</v>
      </c>
      <c r="J669">
        <f>AVERAGE(F669:I669)/AVERAGE(B669:E669)</f>
        <v>0.91347065025902274</v>
      </c>
      <c r="K669">
        <f>TTEST(F669:I669,B669:E669,2,1)</f>
        <v>0.51648567885364638</v>
      </c>
      <c r="L669">
        <f>TTEST(F669:I669,B669:E669,2,2)</f>
        <v>0.57947891727439327</v>
      </c>
      <c r="M669" s="3" t="s">
        <v>451</v>
      </c>
      <c r="N669">
        <v>1.1843421375380518</v>
      </c>
      <c r="O669">
        <v>0.29113174786516555</v>
      </c>
      <c r="Q669" s="3" t="s">
        <v>257</v>
      </c>
      <c r="R669">
        <v>1.1640473754105904</v>
      </c>
      <c r="S669">
        <v>0.33674418205382173</v>
      </c>
      <c r="T669">
        <v>668</v>
      </c>
      <c r="U669">
        <f t="shared" si="30"/>
        <v>6.7542972699696668E-2</v>
      </c>
      <c r="V669">
        <f t="shared" si="31"/>
        <v>0.99712573668032844</v>
      </c>
      <c r="W669" t="str">
        <f t="shared" si="32"/>
        <v/>
      </c>
    </row>
    <row r="670" spans="1:23" x14ac:dyDescent="0.35">
      <c r="A670" s="3" t="s">
        <v>1220</v>
      </c>
      <c r="B670">
        <v>6.8569907727479293</v>
      </c>
      <c r="C670">
        <v>0</v>
      </c>
      <c r="D670">
        <v>8.6573862331826597</v>
      </c>
      <c r="E670">
        <v>7.8489621643338365</v>
      </c>
      <c r="F670">
        <v>6.0114851770617967</v>
      </c>
      <c r="G670">
        <v>2.6698380949841147</v>
      </c>
      <c r="H670">
        <v>9.1673382670456096</v>
      </c>
      <c r="I670">
        <v>2.2773761356317679</v>
      </c>
      <c r="J670">
        <f>AVERAGE(F670:I670)/AVERAGE(B670:E670)</f>
        <v>0.86143669481709229</v>
      </c>
      <c r="K670">
        <f>TTEST(F670:I670,B670:E670,2,1)</f>
        <v>0.67431337520724965</v>
      </c>
      <c r="L670">
        <f>TTEST(F670:I670,B670:E670,2,2)</f>
        <v>0.76216396588305824</v>
      </c>
      <c r="M670" s="3" t="s">
        <v>623</v>
      </c>
      <c r="N670">
        <v>0.80444267504228606</v>
      </c>
      <c r="O670">
        <v>0.29241729940341793</v>
      </c>
      <c r="Q670" s="3" t="s">
        <v>1008</v>
      </c>
      <c r="R670">
        <v>0.60988325457064452</v>
      </c>
      <c r="S670">
        <v>0.33687803143380318</v>
      </c>
      <c r="T670">
        <v>669</v>
      </c>
      <c r="U670">
        <f t="shared" si="30"/>
        <v>6.7644084934277052E-2</v>
      </c>
      <c r="V670">
        <f t="shared" si="31"/>
        <v>0.99603101072655109</v>
      </c>
      <c r="W670" t="str">
        <f t="shared" si="32"/>
        <v/>
      </c>
    </row>
    <row r="671" spans="1:23" x14ac:dyDescent="0.35">
      <c r="A671" s="3" t="s">
        <v>1221</v>
      </c>
      <c r="B671">
        <v>1046.8768868740849</v>
      </c>
      <c r="C671">
        <v>604.54840674924037</v>
      </c>
      <c r="D671">
        <v>2265.9097805629949</v>
      </c>
      <c r="E671">
        <v>519.58373162450141</v>
      </c>
      <c r="F671">
        <v>649.56435203683282</v>
      </c>
      <c r="G671">
        <v>1010.5828645356993</v>
      </c>
      <c r="H671">
        <v>2569.7158524534229</v>
      </c>
      <c r="I671">
        <v>483.01935168515701</v>
      </c>
      <c r="J671">
        <f>AVERAGE(F671:I671)/AVERAGE(B671:E671)</f>
        <v>1.062197129805232</v>
      </c>
      <c r="K671">
        <f>TTEST(F671:I671,B671:E671,2,1)</f>
        <v>0.72981977536009268</v>
      </c>
      <c r="L671">
        <f>TTEST(F671:I671,B671:E671,2,2)</f>
        <v>0.915558275216937</v>
      </c>
      <c r="M671" s="3" t="s">
        <v>1222</v>
      </c>
      <c r="N671">
        <v>0.94101239689153848</v>
      </c>
      <c r="O671">
        <v>0.29326717252404033</v>
      </c>
      <c r="Q671" s="3" t="s">
        <v>557</v>
      </c>
      <c r="R671">
        <v>1.1834603012649709</v>
      </c>
      <c r="S671">
        <v>0.33696920592637258</v>
      </c>
      <c r="T671">
        <v>670</v>
      </c>
      <c r="U671">
        <f t="shared" si="30"/>
        <v>6.7745197168857435E-2</v>
      </c>
      <c r="V671">
        <f t="shared" si="31"/>
        <v>0.99481356615278349</v>
      </c>
      <c r="W671" t="str">
        <f t="shared" si="32"/>
        <v/>
      </c>
    </row>
    <row r="672" spans="1:23" x14ac:dyDescent="0.35">
      <c r="A672" s="3" t="s">
        <v>1223</v>
      </c>
      <c r="B672">
        <v>800.7681737066805</v>
      </c>
      <c r="C672">
        <v>471.66397351665239</v>
      </c>
      <c r="D672">
        <v>657.64323354091187</v>
      </c>
      <c r="E672">
        <v>523.2533310805137</v>
      </c>
      <c r="F672">
        <v>386.53231866778975</v>
      </c>
      <c r="G672">
        <v>1002.7132598548743</v>
      </c>
      <c r="H672">
        <v>1089.1670404436518</v>
      </c>
      <c r="I672">
        <v>360.8652325810761</v>
      </c>
      <c r="J672">
        <f>AVERAGE(F672:I672)/AVERAGE(B672:E672)</f>
        <v>1.1573165217686718</v>
      </c>
      <c r="K672">
        <f>TTEST(F672:I672,B672:E672,2,1)</f>
        <v>0.70179701724866916</v>
      </c>
      <c r="L672">
        <f>TTEST(F672:I672,B672:E672,2,2)</f>
        <v>0.65971435656148225</v>
      </c>
      <c r="M672" s="3" t="s">
        <v>1224</v>
      </c>
      <c r="N672">
        <v>1.0799063904286883</v>
      </c>
      <c r="O672">
        <v>0.29355165157507451</v>
      </c>
      <c r="Q672" s="3" t="s">
        <v>1225</v>
      </c>
      <c r="R672">
        <v>1.1477500980244026</v>
      </c>
      <c r="S672">
        <v>0.3375156487594253</v>
      </c>
      <c r="T672">
        <v>671</v>
      </c>
      <c r="U672">
        <f t="shared" si="30"/>
        <v>6.7846309403437818E-2</v>
      </c>
      <c r="V672">
        <f t="shared" si="31"/>
        <v>0.99494180811645794</v>
      </c>
      <c r="W672" t="str">
        <f t="shared" si="32"/>
        <v/>
      </c>
    </row>
    <row r="673" spans="1:23" x14ac:dyDescent="0.35">
      <c r="A673" s="3" t="s">
        <v>1054</v>
      </c>
      <c r="B673">
        <v>777.3631765301127</v>
      </c>
      <c r="C673">
        <v>781.76582617440999</v>
      </c>
      <c r="D673">
        <v>568.46353592632443</v>
      </c>
      <c r="E673">
        <v>1013.0324889562493</v>
      </c>
      <c r="F673">
        <v>492.91947268114507</v>
      </c>
      <c r="G673">
        <v>873.64649299737118</v>
      </c>
      <c r="H673">
        <v>490.37227057176193</v>
      </c>
      <c r="I673">
        <v>778.74480988779658</v>
      </c>
      <c r="J673">
        <f>AVERAGE(F673:I673)/AVERAGE(B673:E673)</f>
        <v>0.83922245508023519</v>
      </c>
      <c r="K673">
        <f>TTEST(F673:I673,B673:E673,2,1)</f>
        <v>0.23397113036141715</v>
      </c>
      <c r="L673">
        <f>TTEST(F673:I673,B673:E673,2,2)</f>
        <v>0.38244083954743946</v>
      </c>
      <c r="M673" s="3" t="s">
        <v>548</v>
      </c>
      <c r="N673">
        <v>0.89485230063088461</v>
      </c>
      <c r="O673">
        <v>0.29358225751764799</v>
      </c>
      <c r="Q673" s="3" t="s">
        <v>247</v>
      </c>
      <c r="R673">
        <v>0.86201831607468671</v>
      </c>
      <c r="S673">
        <v>0.33752848795119178</v>
      </c>
      <c r="T673">
        <v>672</v>
      </c>
      <c r="U673">
        <f t="shared" si="30"/>
        <v>6.7947421638018202E-2</v>
      </c>
      <c r="V673">
        <f t="shared" si="31"/>
        <v>0.99349903149919239</v>
      </c>
      <c r="W673" t="str">
        <f t="shared" si="32"/>
        <v/>
      </c>
    </row>
    <row r="674" spans="1:23" x14ac:dyDescent="0.35">
      <c r="A674" s="3" t="s">
        <v>1226</v>
      </c>
      <c r="B674">
        <v>929.22596680302127</v>
      </c>
      <c r="C674">
        <v>1235.2469171675457</v>
      </c>
      <c r="D674">
        <v>1290.9064295863268</v>
      </c>
      <c r="E674">
        <v>892.55953496740528</v>
      </c>
      <c r="F674">
        <v>1450.2309419103024</v>
      </c>
      <c r="G674">
        <v>803.4834226643967</v>
      </c>
      <c r="H674">
        <v>952.78123190356553</v>
      </c>
      <c r="I674">
        <v>1024.8424351380529</v>
      </c>
      <c r="J674">
        <f>AVERAGE(F674:I674)/AVERAGE(B674:E674)</f>
        <v>0.97318250762713554</v>
      </c>
      <c r="K674">
        <f>TTEST(F674:I674,B674:E674,2,1)</f>
        <v>0.90342808437455657</v>
      </c>
      <c r="L674">
        <f>TTEST(F674:I674,B674:E674,2,2)</f>
        <v>0.87135551561806179</v>
      </c>
      <c r="M674" s="3" t="s">
        <v>825</v>
      </c>
      <c r="N674">
        <v>1.4175992959695196</v>
      </c>
      <c r="O674">
        <v>0.29362793574307594</v>
      </c>
      <c r="Q674" s="3" t="s">
        <v>1227</v>
      </c>
      <c r="R674">
        <v>0.81551653694767456</v>
      </c>
      <c r="S674">
        <v>0.33857525909124181</v>
      </c>
      <c r="T674">
        <v>673</v>
      </c>
      <c r="U674">
        <f t="shared" si="30"/>
        <v>6.8048533872598585E-2</v>
      </c>
      <c r="V674">
        <f t="shared" si="31"/>
        <v>0.99509934989966753</v>
      </c>
      <c r="W674" t="str">
        <f t="shared" si="32"/>
        <v/>
      </c>
    </row>
    <row r="675" spans="1:23" x14ac:dyDescent="0.35">
      <c r="A675" s="3" t="s">
        <v>1228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 t="e">
        <f>AVERAGE(F675:I675)/AVERAGE(B675:E675)</f>
        <v>#DIV/0!</v>
      </c>
      <c r="K675" t="e">
        <f>TTEST(F675:I675,B675:E675,2,1)</f>
        <v>#DIV/0!</v>
      </c>
      <c r="L675" t="e">
        <f>TTEST(F675:I675,B675:E675,2,2)</f>
        <v>#DIV/0!</v>
      </c>
      <c r="M675" s="3" t="s">
        <v>728</v>
      </c>
      <c r="N675">
        <v>1.061248959478938</v>
      </c>
      <c r="O675">
        <v>0.29397297444059783</v>
      </c>
      <c r="Q675" s="3" t="s">
        <v>1229</v>
      </c>
      <c r="R675">
        <v>1.1358029211409244</v>
      </c>
      <c r="S675">
        <v>0.33918383432044213</v>
      </c>
      <c r="T675">
        <v>674</v>
      </c>
      <c r="U675">
        <f t="shared" si="30"/>
        <v>6.8149646107178968E-2</v>
      </c>
      <c r="V675">
        <f t="shared" si="31"/>
        <v>0.99540893810954678</v>
      </c>
      <c r="W675" t="str">
        <f t="shared" si="32"/>
        <v/>
      </c>
    </row>
    <row r="676" spans="1:23" x14ac:dyDescent="0.35">
      <c r="A676" s="3" t="s">
        <v>1230</v>
      </c>
      <c r="B676">
        <v>335.03698776281277</v>
      </c>
      <c r="C676">
        <v>131.66948131233198</v>
      </c>
      <c r="D676">
        <v>168.17515100765789</v>
      </c>
      <c r="E676">
        <v>242.05865255287071</v>
      </c>
      <c r="F676">
        <v>158.52845248611186</v>
      </c>
      <c r="G676">
        <v>321.71940896232229</v>
      </c>
      <c r="H676">
        <v>169.35026566704693</v>
      </c>
      <c r="I676">
        <v>198.16453369216538</v>
      </c>
      <c r="J676">
        <f>AVERAGE(F676:I676)/AVERAGE(B676:E676)</f>
        <v>0.96672793719424843</v>
      </c>
      <c r="K676">
        <f>TTEST(F676:I676,B676:E676,2,1)</f>
        <v>0.92942566613923827</v>
      </c>
      <c r="L676">
        <f>TTEST(F676:I676,B676:E676,2,2)</f>
        <v>0.90489500903191766</v>
      </c>
      <c r="M676" s="3" t="s">
        <v>1231</v>
      </c>
      <c r="N676">
        <v>0.91925542279080263</v>
      </c>
      <c r="O676">
        <v>0.29418424692461964</v>
      </c>
      <c r="Q676" s="3" t="s">
        <v>1232</v>
      </c>
      <c r="R676">
        <v>0.86249745892522844</v>
      </c>
      <c r="S676">
        <v>0.33953211121199295</v>
      </c>
      <c r="T676">
        <v>675</v>
      </c>
      <c r="U676">
        <f t="shared" si="30"/>
        <v>6.8250758341759352E-2</v>
      </c>
      <c r="V676">
        <f t="shared" si="31"/>
        <v>0.99495483848492161</v>
      </c>
      <c r="W676" t="str">
        <f t="shared" si="32"/>
        <v/>
      </c>
    </row>
    <row r="677" spans="1:23" x14ac:dyDescent="0.35">
      <c r="A677" s="3" t="s">
        <v>425</v>
      </c>
      <c r="B677">
        <v>22.378643472342823</v>
      </c>
      <c r="C677">
        <v>16.57719412182443</v>
      </c>
      <c r="D677">
        <v>17.673270096380246</v>
      </c>
      <c r="E677">
        <v>15.086066101717526</v>
      </c>
      <c r="F677">
        <v>14.687283065271933</v>
      </c>
      <c r="G677">
        <v>11.329394800644845</v>
      </c>
      <c r="H677">
        <v>12.582705618887505</v>
      </c>
      <c r="I677">
        <v>16.901591447432665</v>
      </c>
      <c r="J677">
        <f>AVERAGE(F677:I677)/AVERAGE(B677:E677)</f>
        <v>0.77390839340367201</v>
      </c>
      <c r="K677">
        <f>TTEST(F677:I677,B677:E677,2,1)</f>
        <v>0.14174920163513857</v>
      </c>
      <c r="L677">
        <f>TTEST(F677:I677,B677:E677,2,2)</f>
        <v>8.8395368632833066E-2</v>
      </c>
      <c r="M677" s="3" t="s">
        <v>731</v>
      </c>
      <c r="N677">
        <v>1.5559845879633165</v>
      </c>
      <c r="O677">
        <v>0.29424721361433293</v>
      </c>
      <c r="Q677" s="3" t="s">
        <v>1084</v>
      </c>
      <c r="R677">
        <v>1.4865758117615719</v>
      </c>
      <c r="S677">
        <v>0.34039137703483263</v>
      </c>
      <c r="T677">
        <v>676</v>
      </c>
      <c r="U677">
        <f t="shared" si="30"/>
        <v>6.8351870576339735E-2</v>
      </c>
      <c r="V677">
        <f t="shared" si="31"/>
        <v>0.99599725410488016</v>
      </c>
      <c r="W677" t="str">
        <f t="shared" si="32"/>
        <v/>
      </c>
    </row>
    <row r="678" spans="1:23" x14ac:dyDescent="0.35">
      <c r="A678" s="3" t="s">
        <v>1129</v>
      </c>
      <c r="B678">
        <v>429.00857151686853</v>
      </c>
      <c r="C678">
        <v>134.38336096741932</v>
      </c>
      <c r="D678">
        <v>234.79173615062547</v>
      </c>
      <c r="E678">
        <v>311.79737379277753</v>
      </c>
      <c r="F678">
        <v>132.67228187222139</v>
      </c>
      <c r="G678">
        <v>268.76288771602651</v>
      </c>
      <c r="H678">
        <v>195.4745880231383</v>
      </c>
      <c r="I678">
        <v>205.22754102054802</v>
      </c>
      <c r="J678">
        <f>AVERAGE(F678:I678)/AVERAGE(B678:E678)</f>
        <v>0.72265855719260097</v>
      </c>
      <c r="K678">
        <f>TTEST(F678:I678,B678:E678,2,1)</f>
        <v>0.45086356399361882</v>
      </c>
      <c r="L678">
        <f>TTEST(F678:I678,B678:E678,2,2)</f>
        <v>0.30194300591368267</v>
      </c>
      <c r="M678" s="3" t="s">
        <v>1233</v>
      </c>
      <c r="N678">
        <v>0.5813044772798398</v>
      </c>
      <c r="O678">
        <v>0.29658910776467323</v>
      </c>
      <c r="Q678" s="3" t="s">
        <v>760</v>
      </c>
      <c r="R678">
        <v>0.63517422756061004</v>
      </c>
      <c r="S678">
        <v>0.34117745440733305</v>
      </c>
      <c r="T678">
        <v>677</v>
      </c>
      <c r="U678">
        <f t="shared" si="30"/>
        <v>6.8452982810920118E-2</v>
      </c>
      <c r="V678">
        <f t="shared" si="31"/>
        <v>0.99682275453132163</v>
      </c>
      <c r="W678" t="str">
        <f t="shared" si="32"/>
        <v/>
      </c>
    </row>
    <row r="679" spans="1:23" x14ac:dyDescent="0.35">
      <c r="A679" s="3" t="s">
        <v>411</v>
      </c>
      <c r="B679">
        <v>380.46399816464128</v>
      </c>
      <c r="C679">
        <v>507.67557425717786</v>
      </c>
      <c r="D679">
        <v>375.06954436218638</v>
      </c>
      <c r="E679">
        <v>432.91981814672266</v>
      </c>
      <c r="F679">
        <v>376.80714060841535</v>
      </c>
      <c r="G679">
        <v>264.01828889739807</v>
      </c>
      <c r="H679">
        <v>246.36683980243794</v>
      </c>
      <c r="I679">
        <v>398.20857141224656</v>
      </c>
      <c r="J679">
        <f>AVERAGE(F679:I679)/AVERAGE(B679:E679)</f>
        <v>0.75784382557744345</v>
      </c>
      <c r="K679">
        <f>TTEST(F679:I679,B679:E679,2,1)</f>
        <v>0.15334058235660952</v>
      </c>
      <c r="L679">
        <f>TTEST(F679:I679,B679:E679,2,2)</f>
        <v>8.2809767216604921E-2</v>
      </c>
      <c r="M679" s="3" t="s">
        <v>1234</v>
      </c>
      <c r="N679">
        <v>0.92054386782849129</v>
      </c>
      <c r="O679">
        <v>0.2965949922216462</v>
      </c>
      <c r="Q679" s="3" t="s">
        <v>1114</v>
      </c>
      <c r="R679">
        <v>0.9071143208160497</v>
      </c>
      <c r="S679">
        <v>0.34179958521833598</v>
      </c>
      <c r="T679">
        <v>678</v>
      </c>
      <c r="U679">
        <f t="shared" si="30"/>
        <v>6.8554095045500502E-2</v>
      </c>
      <c r="V679">
        <f t="shared" si="31"/>
        <v>0.99716752147768217</v>
      </c>
      <c r="W679" t="str">
        <f t="shared" si="32"/>
        <v/>
      </c>
    </row>
    <row r="680" spans="1:23" x14ac:dyDescent="0.35">
      <c r="A680" s="3" t="s">
        <v>1235</v>
      </c>
      <c r="B680">
        <v>181.50908121941106</v>
      </c>
      <c r="C680">
        <v>350.11543033677378</v>
      </c>
      <c r="D680">
        <v>254.40850226041647</v>
      </c>
      <c r="E680">
        <v>223.28914179891757</v>
      </c>
      <c r="F680">
        <v>413.57255336114048</v>
      </c>
      <c r="G680">
        <v>134.60952469216014</v>
      </c>
      <c r="H680">
        <v>160.10514333991298</v>
      </c>
      <c r="I680">
        <v>309.45615508783192</v>
      </c>
      <c r="J680">
        <f>AVERAGE(F680:I680)/AVERAGE(B680:E680)</f>
        <v>1.0083434420008257</v>
      </c>
      <c r="K680">
        <f>TTEST(F680:I680,B680:E680,2,1)</f>
        <v>0.98430112284636351</v>
      </c>
      <c r="L680">
        <f>TTEST(F680:I680,B680:E680,2,2)</f>
        <v>0.97844152977202425</v>
      </c>
      <c r="M680" s="3" t="s">
        <v>920</v>
      </c>
      <c r="N680">
        <v>1.2925286281107289</v>
      </c>
      <c r="O680">
        <v>0.29728421473907995</v>
      </c>
      <c r="Q680" s="3" t="s">
        <v>1236</v>
      </c>
      <c r="R680">
        <v>1.1286654256952977</v>
      </c>
      <c r="S680">
        <v>0.34266782428365916</v>
      </c>
      <c r="T680">
        <v>679</v>
      </c>
      <c r="U680">
        <f t="shared" si="30"/>
        <v>6.8655207280080885E-2</v>
      </c>
      <c r="V680">
        <f t="shared" si="31"/>
        <v>0.99822821271440043</v>
      </c>
      <c r="W680" t="str">
        <f t="shared" si="32"/>
        <v/>
      </c>
    </row>
    <row r="681" spans="1:23" x14ac:dyDescent="0.35">
      <c r="A681" s="3" t="s">
        <v>1237</v>
      </c>
      <c r="B681">
        <v>170.98644267342743</v>
      </c>
      <c r="C681">
        <v>485.39731865716624</v>
      </c>
      <c r="D681">
        <v>298.64381255590223</v>
      </c>
      <c r="E681">
        <v>399.10821672170721</v>
      </c>
      <c r="F681">
        <v>407.7656478432865</v>
      </c>
      <c r="G681">
        <v>152.64806957148173</v>
      </c>
      <c r="H681">
        <v>148.34900164587285</v>
      </c>
      <c r="I681">
        <v>344.66121755161436</v>
      </c>
      <c r="J681">
        <f>AVERAGE(F681:I681)/AVERAGE(B681:E681)</f>
        <v>0.77793079831315548</v>
      </c>
      <c r="K681">
        <f>TTEST(F681:I681,B681:E681,2,1)</f>
        <v>0.57219620666485926</v>
      </c>
      <c r="L681">
        <f>TTEST(F681:I681,B681:E681,2,2)</f>
        <v>0.45797963275454623</v>
      </c>
      <c r="M681" s="3" t="s">
        <v>711</v>
      </c>
      <c r="N681">
        <v>0.90874594439409495</v>
      </c>
      <c r="O681">
        <v>0.29739923187601869</v>
      </c>
      <c r="Q681" s="3" t="s">
        <v>1238</v>
      </c>
      <c r="R681">
        <v>0.92231693555041361</v>
      </c>
      <c r="S681">
        <v>0.34313420711548115</v>
      </c>
      <c r="T681">
        <v>680</v>
      </c>
      <c r="U681">
        <f t="shared" si="30"/>
        <v>6.8756319514661268E-2</v>
      </c>
      <c r="V681">
        <f t="shared" si="31"/>
        <v>0.99811685540356132</v>
      </c>
      <c r="W681" t="str">
        <f t="shared" si="32"/>
        <v/>
      </c>
    </row>
    <row r="682" spans="1:23" x14ac:dyDescent="0.35">
      <c r="A682" s="3" t="s">
        <v>1239</v>
      </c>
      <c r="B682">
        <v>344.9853582539605</v>
      </c>
      <c r="C682">
        <v>515.61558164423866</v>
      </c>
      <c r="D682">
        <v>555.29323590672539</v>
      </c>
      <c r="E682">
        <v>371.53701028768967</v>
      </c>
      <c r="F682">
        <v>463.55578373689974</v>
      </c>
      <c r="G682">
        <v>381.34336713406185</v>
      </c>
      <c r="H682">
        <v>509.42979566895116</v>
      </c>
      <c r="I682">
        <v>413.57255336114048</v>
      </c>
      <c r="J682">
        <f>AVERAGE(F682:I682)/AVERAGE(B682:E682)</f>
        <v>0.98907388080530623</v>
      </c>
      <c r="K682">
        <f>TTEST(F682:I682,B682:E682,2,1)</f>
        <v>0.93446352815589218</v>
      </c>
      <c r="L682">
        <f>TTEST(F682:I682,B682:E682,2,2)</f>
        <v>0.93693805166520927</v>
      </c>
      <c r="M682" s="3" t="s">
        <v>696</v>
      </c>
      <c r="N682">
        <v>1.2946656028690169</v>
      </c>
      <c r="O682">
        <v>0.29827952008967451</v>
      </c>
      <c r="Q682" s="3" t="s">
        <v>1056</v>
      </c>
      <c r="R682">
        <v>1.1335641354778103</v>
      </c>
      <c r="S682">
        <v>0.34323722115791044</v>
      </c>
      <c r="T682">
        <v>681</v>
      </c>
      <c r="U682">
        <f t="shared" si="30"/>
        <v>6.8857431749241665E-2</v>
      </c>
      <c r="V682">
        <f t="shared" si="31"/>
        <v>0.99695040154235959</v>
      </c>
      <c r="W682" t="str">
        <f t="shared" si="32"/>
        <v/>
      </c>
    </row>
    <row r="683" spans="1:23" x14ac:dyDescent="0.35">
      <c r="A683" s="3" t="s">
        <v>1240</v>
      </c>
      <c r="B683">
        <v>115.33053808954176</v>
      </c>
      <c r="C683">
        <v>136.95945485181412</v>
      </c>
      <c r="D683">
        <v>91.617258314677883</v>
      </c>
      <c r="E683">
        <v>147.00552832051778</v>
      </c>
      <c r="F683">
        <v>119.82432074414551</v>
      </c>
      <c r="G683">
        <v>125.57066003777683</v>
      </c>
      <c r="H683">
        <v>100.15620680382152</v>
      </c>
      <c r="I683">
        <v>111.67667191907381</v>
      </c>
      <c r="J683">
        <f>AVERAGE(F683:I683)/AVERAGE(B683:E683)</f>
        <v>0.93138308580846163</v>
      </c>
      <c r="K683">
        <f>TTEST(F683:I683,B683:E683,2,1)</f>
        <v>0.45939406076365152</v>
      </c>
      <c r="L683">
        <f>TTEST(F683:I683,B683:E683,2,2)</f>
        <v>0.55501803654765824</v>
      </c>
      <c r="M683" s="3" t="s">
        <v>770</v>
      </c>
      <c r="N683">
        <v>1.2249484047113142</v>
      </c>
      <c r="O683">
        <v>0.29868758667791406</v>
      </c>
      <c r="Q683" s="3" t="s">
        <v>1241</v>
      </c>
      <c r="R683">
        <v>0.88693906692294389</v>
      </c>
      <c r="S683">
        <v>0.34342155115474571</v>
      </c>
      <c r="T683">
        <v>682</v>
      </c>
      <c r="U683">
        <f t="shared" si="30"/>
        <v>6.8958543983822049E-2</v>
      </c>
      <c r="V683">
        <f t="shared" si="31"/>
        <v>0.99602320848106607</v>
      </c>
      <c r="W683" t="str">
        <f t="shared" si="32"/>
        <v/>
      </c>
    </row>
    <row r="684" spans="1:23" x14ac:dyDescent="0.35">
      <c r="A684" s="3" t="s">
        <v>1242</v>
      </c>
      <c r="B684">
        <v>118.94810643228045</v>
      </c>
      <c r="C684">
        <v>39.01741930338919</v>
      </c>
      <c r="D684">
        <v>90.917908272002592</v>
      </c>
      <c r="E684">
        <v>69.103383911969559</v>
      </c>
      <c r="F684">
        <v>58.089921872973079</v>
      </c>
      <c r="G684">
        <v>90.221719780011526</v>
      </c>
      <c r="H684">
        <v>96.229487163680318</v>
      </c>
      <c r="I684">
        <v>60.715810281063852</v>
      </c>
      <c r="J684">
        <f>AVERAGE(F684:I684)/AVERAGE(B684:E684)</f>
        <v>0.95996727504242019</v>
      </c>
      <c r="K684">
        <f>TTEST(F684:I684,B684:E684,2,1)</f>
        <v>0.89899590735288359</v>
      </c>
      <c r="L684">
        <f>TTEST(F684:I684,B684:E684,2,2)</f>
        <v>0.87619781135642572</v>
      </c>
      <c r="M684" s="3" t="s">
        <v>1179</v>
      </c>
      <c r="N684">
        <v>0.90594331768904179</v>
      </c>
      <c r="O684">
        <v>0.29946324072857483</v>
      </c>
      <c r="Q684" s="3" t="s">
        <v>1243</v>
      </c>
      <c r="R684">
        <v>1.3597576812077872</v>
      </c>
      <c r="S684">
        <v>0.34359750204010464</v>
      </c>
      <c r="T684">
        <v>683</v>
      </c>
      <c r="U684">
        <f t="shared" si="30"/>
        <v>6.9059656218402432E-2</v>
      </c>
      <c r="V684">
        <f t="shared" si="31"/>
        <v>0.99507446418056666</v>
      </c>
      <c r="W684" t="str">
        <f t="shared" si="32"/>
        <v/>
      </c>
    </row>
    <row r="685" spans="1:23" x14ac:dyDescent="0.35">
      <c r="A685" s="3" t="s">
        <v>1244</v>
      </c>
      <c r="B685">
        <v>33.452954858099993</v>
      </c>
      <c r="C685">
        <v>23.774527079453545</v>
      </c>
      <c r="D685">
        <v>36.237238007360503</v>
      </c>
      <c r="E685">
        <v>26.187721970037664</v>
      </c>
      <c r="F685">
        <v>28.740400772065271</v>
      </c>
      <c r="G685">
        <v>26.699631409420178</v>
      </c>
      <c r="H685">
        <v>14.969669335757262</v>
      </c>
      <c r="I685">
        <v>41.011136270384974</v>
      </c>
      <c r="J685">
        <f>AVERAGE(F685:I685)/AVERAGE(B685:E685)</f>
        <v>0.93120404401629331</v>
      </c>
      <c r="K685">
        <f>TTEST(F685:I685,B685:E685,2,1)</f>
        <v>0.80312441241294796</v>
      </c>
      <c r="L685">
        <f>TTEST(F685:I685,B685:E685,2,2)</f>
        <v>0.74700850982976608</v>
      </c>
      <c r="M685" s="3" t="s">
        <v>1245</v>
      </c>
      <c r="N685">
        <v>1.0485239789534146</v>
      </c>
      <c r="O685">
        <v>0.2997100259325593</v>
      </c>
      <c r="Q685" s="3" t="s">
        <v>1246</v>
      </c>
      <c r="R685">
        <v>0.69979484448679974</v>
      </c>
      <c r="S685">
        <v>0.34363161047946039</v>
      </c>
      <c r="T685">
        <v>684</v>
      </c>
      <c r="U685">
        <f t="shared" si="30"/>
        <v>6.9160768452982815E-2</v>
      </c>
      <c r="V685">
        <f t="shared" si="31"/>
        <v>0.99371831217598339</v>
      </c>
      <c r="W685" t="str">
        <f t="shared" si="32"/>
        <v/>
      </c>
    </row>
    <row r="686" spans="1:23" x14ac:dyDescent="0.35">
      <c r="A686" s="3" t="s">
        <v>1008</v>
      </c>
      <c r="B686">
        <v>696.10250010854304</v>
      </c>
      <c r="C686">
        <v>330.36851405713395</v>
      </c>
      <c r="D686">
        <v>178.56604769042985</v>
      </c>
      <c r="E686">
        <v>997.25658099196926</v>
      </c>
      <c r="F686">
        <v>218.50981800920209</v>
      </c>
      <c r="G686">
        <v>384.66257845345262</v>
      </c>
      <c r="H686">
        <v>167.20436967104334</v>
      </c>
      <c r="I686">
        <v>572.76524828672734</v>
      </c>
      <c r="J686">
        <f>AVERAGE(F686:I686)/AVERAGE(B686:E686)</f>
        <v>0.60988325457064452</v>
      </c>
      <c r="K686">
        <f>TTEST(F686:I686,B686:E686,2,1)</f>
        <v>0.21616143578570257</v>
      </c>
      <c r="L686">
        <f>TTEST(F686:I686,B686:E686,2,2)</f>
        <v>0.33687803143380318</v>
      </c>
      <c r="M686" s="3" t="s">
        <v>1114</v>
      </c>
      <c r="N686">
        <v>0.9071143208160497</v>
      </c>
      <c r="O686">
        <v>0.30016686857950198</v>
      </c>
      <c r="Q686" s="3" t="s">
        <v>1247</v>
      </c>
      <c r="R686">
        <v>1.1529793143094194</v>
      </c>
      <c r="S686">
        <v>0.34367218619790663</v>
      </c>
      <c r="T686">
        <v>685</v>
      </c>
      <c r="U686">
        <f t="shared" si="30"/>
        <v>6.9261880687563199E-2</v>
      </c>
      <c r="V686">
        <f t="shared" si="31"/>
        <v>0.99238479459775086</v>
      </c>
      <c r="W686" t="str">
        <f t="shared" si="32"/>
        <v/>
      </c>
    </row>
    <row r="687" spans="1:23" x14ac:dyDescent="0.35">
      <c r="A687" s="3" t="s">
        <v>1248</v>
      </c>
      <c r="B687">
        <v>68.136998031736681</v>
      </c>
      <c r="C687">
        <v>29.923111188232944</v>
      </c>
      <c r="D687">
        <v>28.07334957296014</v>
      </c>
      <c r="E687">
        <v>70.907958964947866</v>
      </c>
      <c r="F687">
        <v>37.93229049406375</v>
      </c>
      <c r="G687">
        <v>84.664738297326721</v>
      </c>
      <c r="H687">
        <v>39.484343465837867</v>
      </c>
      <c r="I687">
        <v>61.721294815557215</v>
      </c>
      <c r="J687">
        <f>AVERAGE(F687:I687)/AVERAGE(B687:E687)</f>
        <v>1.1358153510029645</v>
      </c>
      <c r="K687">
        <f>TTEST(F687:I687,B687:E687,2,1)</f>
        <v>0.73662509821845168</v>
      </c>
      <c r="L687">
        <f>TTEST(F687:I687,B687:E687,2,2)</f>
        <v>0.69176847603026814</v>
      </c>
      <c r="M687" s="3" t="s">
        <v>1249</v>
      </c>
      <c r="N687">
        <v>0.65445655474900744</v>
      </c>
      <c r="O687">
        <v>0.30095185149450276</v>
      </c>
      <c r="Q687" s="3" t="s">
        <v>1250</v>
      </c>
      <c r="R687">
        <v>0.83367357726199931</v>
      </c>
      <c r="S687">
        <v>0.34515219588166629</v>
      </c>
      <c r="T687">
        <v>686</v>
      </c>
      <c r="U687">
        <f t="shared" si="30"/>
        <v>6.9362992922143582E-2</v>
      </c>
      <c r="V687">
        <f t="shared" si="31"/>
        <v>0.99520560270253045</v>
      </c>
      <c r="W687" t="str">
        <f t="shared" si="32"/>
        <v/>
      </c>
    </row>
    <row r="688" spans="1:23" x14ac:dyDescent="0.35">
      <c r="A688" s="3" t="s">
        <v>1251</v>
      </c>
      <c r="B688">
        <v>138.96910831427815</v>
      </c>
      <c r="C688">
        <v>189.50985829446756</v>
      </c>
      <c r="D688">
        <v>151.78849613731063</v>
      </c>
      <c r="E688">
        <v>170.73250363691898</v>
      </c>
      <c r="F688">
        <v>183.16826116864516</v>
      </c>
      <c r="G688">
        <v>169.08853528299755</v>
      </c>
      <c r="H688">
        <v>169.77690779708863</v>
      </c>
      <c r="I688">
        <v>153.50707355694533</v>
      </c>
      <c r="J688">
        <f>AVERAGE(F688:I688)/AVERAGE(B688:E688)</f>
        <v>1.0376971009062452</v>
      </c>
      <c r="K688">
        <f>TTEST(F688:I688,B688:E688,2,1)</f>
        <v>0.71674267961293814</v>
      </c>
      <c r="L688">
        <f>TTEST(F688:I688,B688:E688,2,2)</f>
        <v>0.64373581971426141</v>
      </c>
      <c r="M688" s="3" t="s">
        <v>615</v>
      </c>
      <c r="N688">
        <v>0.91505631433416146</v>
      </c>
      <c r="O688">
        <v>0.30100729650851399</v>
      </c>
      <c r="Q688" s="3" t="s">
        <v>817</v>
      </c>
      <c r="R688">
        <v>1.7419842035182203</v>
      </c>
      <c r="S688">
        <v>0.34576221819577768</v>
      </c>
      <c r="T688">
        <v>687</v>
      </c>
      <c r="U688">
        <f t="shared" si="30"/>
        <v>6.9464105156723965E-2</v>
      </c>
      <c r="V688">
        <f t="shared" si="31"/>
        <v>0.99551334438318517</v>
      </c>
      <c r="W688" t="str">
        <f t="shared" si="32"/>
        <v/>
      </c>
    </row>
    <row r="689" spans="1:23" x14ac:dyDescent="0.35">
      <c r="A689" s="3" t="s">
        <v>1252</v>
      </c>
      <c r="B689">
        <v>32.938459441364486</v>
      </c>
      <c r="C689">
        <v>13.368042489848589</v>
      </c>
      <c r="D689">
        <v>13.732778818085574</v>
      </c>
      <c r="E689">
        <v>24.975271171566643</v>
      </c>
      <c r="F689">
        <v>31.301247520614098</v>
      </c>
      <c r="G689">
        <v>21.099546069061191</v>
      </c>
      <c r="H689">
        <v>19.017017550047186</v>
      </c>
      <c r="I689">
        <v>15.423555228673655</v>
      </c>
      <c r="J689">
        <f>AVERAGE(F689:I689)/AVERAGE(B689:E689)</f>
        <v>1.0214882559074274</v>
      </c>
      <c r="K689">
        <f>TTEST(F689:I689,B689:E689,2,1)</f>
        <v>0.91376853748921505</v>
      </c>
      <c r="L689">
        <f>TTEST(F689:I689,B689:E689,2,2)</f>
        <v>0.94013667088605424</v>
      </c>
      <c r="M689" s="3" t="s">
        <v>1253</v>
      </c>
      <c r="N689">
        <v>0.75064423279789116</v>
      </c>
      <c r="O689">
        <v>0.30113250571614064</v>
      </c>
      <c r="Q689" s="3" t="s">
        <v>1254</v>
      </c>
      <c r="R689">
        <v>1.2968210442612684</v>
      </c>
      <c r="S689">
        <v>0.34578544887535517</v>
      </c>
      <c r="T689">
        <v>688</v>
      </c>
      <c r="U689">
        <f t="shared" si="30"/>
        <v>6.9565217391304349E-2</v>
      </c>
      <c r="V689">
        <f t="shared" si="31"/>
        <v>0.9941331655166461</v>
      </c>
      <c r="W689" t="str">
        <f t="shared" si="32"/>
        <v/>
      </c>
    </row>
    <row r="690" spans="1:23" x14ac:dyDescent="0.35">
      <c r="A690" s="3" t="s">
        <v>1232</v>
      </c>
      <c r="B690">
        <v>337.8504145749672</v>
      </c>
      <c r="C690">
        <v>204.81170410290466</v>
      </c>
      <c r="D690">
        <v>328.17683383347077</v>
      </c>
      <c r="E690">
        <v>290.77965070427155</v>
      </c>
      <c r="F690">
        <v>232.97658244696967</v>
      </c>
      <c r="G690">
        <v>244.89607917935029</v>
      </c>
      <c r="H690">
        <v>317.55929481282794</v>
      </c>
      <c r="I690">
        <v>206.46113707459227</v>
      </c>
      <c r="J690">
        <f>AVERAGE(F690:I690)/AVERAGE(B690:E690)</f>
        <v>0.86249745892522844</v>
      </c>
      <c r="K690">
        <f>TTEST(F690:I690,B690:E690,2,1)</f>
        <v>0.31870347415055733</v>
      </c>
      <c r="L690">
        <f>TTEST(F690:I690,B690:E690,2,2)</f>
        <v>0.33953211121199295</v>
      </c>
      <c r="M690" s="3" t="s">
        <v>1140</v>
      </c>
      <c r="N690">
        <v>0.87997716661594083</v>
      </c>
      <c r="O690">
        <v>0.30179252576583354</v>
      </c>
      <c r="Q690" s="3" t="s">
        <v>1215</v>
      </c>
      <c r="R690">
        <v>0.71863296602939097</v>
      </c>
      <c r="S690">
        <v>0.34694268191949212</v>
      </c>
      <c r="T690">
        <v>689</v>
      </c>
      <c r="U690">
        <f t="shared" si="30"/>
        <v>6.9666329625884732E-2</v>
      </c>
      <c r="V690">
        <f t="shared" si="31"/>
        <v>0.99601251790530543</v>
      </c>
      <c r="W690" t="str">
        <f t="shared" si="32"/>
        <v/>
      </c>
    </row>
    <row r="691" spans="1:23" x14ac:dyDescent="0.35">
      <c r="A691" s="3" t="s">
        <v>495</v>
      </c>
      <c r="B691">
        <v>527.31340749363835</v>
      </c>
      <c r="C691">
        <v>384.66257845345262</v>
      </c>
      <c r="D691">
        <v>556.57133960389842</v>
      </c>
      <c r="E691">
        <v>488.67223166512753</v>
      </c>
      <c r="F691">
        <v>317.55929481282794</v>
      </c>
      <c r="G691">
        <v>465.77530299993089</v>
      </c>
      <c r="H691">
        <v>429.00857151686853</v>
      </c>
      <c r="I691">
        <v>371.53701028768967</v>
      </c>
      <c r="J691">
        <f>AVERAGE(F691:I691)/AVERAGE(B691:E691)</f>
        <v>0.80925012923444051</v>
      </c>
      <c r="K691">
        <f>TTEST(F691:I691,B691:E691,2,1)</f>
        <v>0.22771212739673669</v>
      </c>
      <c r="L691">
        <f>TTEST(F691:I691,B691:E691,2,2)</f>
        <v>0.10940717874948647</v>
      </c>
      <c r="M691" s="3" t="s">
        <v>662</v>
      </c>
      <c r="N691">
        <v>0.35560467843600224</v>
      </c>
      <c r="O691">
        <v>0.30245600713365994</v>
      </c>
      <c r="Q691" s="3" t="s">
        <v>1255</v>
      </c>
      <c r="R691">
        <v>0.73369138216663743</v>
      </c>
      <c r="S691">
        <v>0.34705472317005098</v>
      </c>
      <c r="T691">
        <v>690</v>
      </c>
      <c r="U691">
        <f t="shared" si="30"/>
        <v>6.9767441860465115E-2</v>
      </c>
      <c r="V691">
        <f t="shared" si="31"/>
        <v>0.99489020642081283</v>
      </c>
      <c r="W691" t="str">
        <f t="shared" si="32"/>
        <v/>
      </c>
    </row>
    <row r="692" spans="1:23" x14ac:dyDescent="0.35">
      <c r="A692" s="3" t="s">
        <v>1231</v>
      </c>
      <c r="B692">
        <v>572.76524828672734</v>
      </c>
      <c r="C692">
        <v>584.27565910138765</v>
      </c>
      <c r="D692">
        <v>524.63765254586406</v>
      </c>
      <c r="E692">
        <v>646.73108089429161</v>
      </c>
      <c r="F692">
        <v>492.46102037617499</v>
      </c>
      <c r="G692">
        <v>644.44081972756192</v>
      </c>
      <c r="H692">
        <v>464.78249935978852</v>
      </c>
      <c r="I692">
        <v>538.71884934624745</v>
      </c>
      <c r="J692">
        <f>AVERAGE(F692:I692)/AVERAGE(B692:E692)</f>
        <v>0.91925542279080263</v>
      </c>
      <c r="K692">
        <f>TTEST(F692:I692,B692:E692,2,1)</f>
        <v>0.29418424692461964</v>
      </c>
      <c r="L692">
        <f>TTEST(F692:I692,B692:E692,2,2)</f>
        <v>0.35416247300606696</v>
      </c>
      <c r="M692" s="3" t="s">
        <v>1048</v>
      </c>
      <c r="N692">
        <v>0.90449170652672883</v>
      </c>
      <c r="O692">
        <v>0.3027367737365434</v>
      </c>
      <c r="Q692" s="3" t="s">
        <v>1224</v>
      </c>
      <c r="R692">
        <v>1.0799063904286883</v>
      </c>
      <c r="S692">
        <v>0.34729109020362847</v>
      </c>
      <c r="T692">
        <v>691</v>
      </c>
      <c r="U692">
        <f t="shared" si="30"/>
        <v>6.9868554095045499E-2</v>
      </c>
      <c r="V692">
        <f t="shared" si="31"/>
        <v>0.99412702810821585</v>
      </c>
      <c r="W692" t="str">
        <f t="shared" si="32"/>
        <v/>
      </c>
    </row>
    <row r="693" spans="1:23" x14ac:dyDescent="0.35">
      <c r="A693" s="3" t="s">
        <v>1256</v>
      </c>
      <c r="B693">
        <v>313.44886353449476</v>
      </c>
      <c r="C693">
        <v>283.63333993079561</v>
      </c>
      <c r="D693">
        <v>288.2175855443744</v>
      </c>
      <c r="E693">
        <v>186.80427525085969</v>
      </c>
      <c r="F693">
        <v>265.36451936417944</v>
      </c>
      <c r="G693">
        <v>413.57255336114048</v>
      </c>
      <c r="H693">
        <v>246.79478366094094</v>
      </c>
      <c r="I693">
        <v>246.36683980243794</v>
      </c>
      <c r="J693">
        <f>AVERAGE(F693:I693)/AVERAGE(B693:E693)</f>
        <v>1.0932695204333032</v>
      </c>
      <c r="K693">
        <f>TTEST(F693:I693,B693:E693,2,1)</f>
        <v>0.6000100486675578</v>
      </c>
      <c r="L693">
        <f>TTEST(F693:I693,B693:E693,2,2)</f>
        <v>0.62879047901915885</v>
      </c>
      <c r="M693" s="3" t="s">
        <v>832</v>
      </c>
      <c r="N693">
        <v>0.86464968758399563</v>
      </c>
      <c r="O693">
        <v>0.3029221878481751</v>
      </c>
      <c r="Q693" s="3" t="s">
        <v>781</v>
      </c>
      <c r="R693">
        <v>1.1319027711194733</v>
      </c>
      <c r="S693">
        <v>0.3475145273844264</v>
      </c>
      <c r="T693">
        <v>692</v>
      </c>
      <c r="U693">
        <f t="shared" si="30"/>
        <v>6.9969666329625882E-2</v>
      </c>
      <c r="V693">
        <f t="shared" si="31"/>
        <v>0.99332909706126515</v>
      </c>
      <c r="W693" t="str">
        <f t="shared" si="32"/>
        <v/>
      </c>
    </row>
    <row r="694" spans="1:23" x14ac:dyDescent="0.35">
      <c r="A694" s="3" t="s">
        <v>1257</v>
      </c>
      <c r="B694">
        <v>299.62256026335422</v>
      </c>
      <c r="C694">
        <v>242.48502595678522</v>
      </c>
      <c r="D694">
        <v>183.54219515432573</v>
      </c>
      <c r="E694">
        <v>287.07957051878839</v>
      </c>
      <c r="F694">
        <v>202.38470652461115</v>
      </c>
      <c r="G694">
        <v>437.99159338656818</v>
      </c>
      <c r="H694">
        <v>155.91884655529611</v>
      </c>
      <c r="I694">
        <v>271.22346677902959</v>
      </c>
      <c r="J694">
        <f>AVERAGE(F694:I694)/AVERAGE(B694:E694)</f>
        <v>1.0541005958302929</v>
      </c>
      <c r="K694">
        <f>TTEST(F694:I694,B694:E694,2,1)</f>
        <v>0.84233874227737537</v>
      </c>
      <c r="L694">
        <f>TTEST(F694:I694,B694:E694,2,2)</f>
        <v>0.84501322033495452</v>
      </c>
      <c r="M694" s="3" t="s">
        <v>1258</v>
      </c>
      <c r="N694">
        <v>1.1730762816743028</v>
      </c>
      <c r="O694">
        <v>0.30324107237846021</v>
      </c>
      <c r="Q694" s="3" t="s">
        <v>1259</v>
      </c>
      <c r="R694">
        <v>1.2452110470279851</v>
      </c>
      <c r="S694">
        <v>0.34814112652514329</v>
      </c>
      <c r="T694">
        <v>693</v>
      </c>
      <c r="U694">
        <f t="shared" si="30"/>
        <v>7.0070778564206265E-2</v>
      </c>
      <c r="V694">
        <f t="shared" si="31"/>
        <v>0.99368419663309293</v>
      </c>
      <c r="W694" t="str">
        <f t="shared" si="32"/>
        <v/>
      </c>
    </row>
    <row r="695" spans="1:23" x14ac:dyDescent="0.35">
      <c r="A695" s="3" t="s">
        <v>477</v>
      </c>
      <c r="B695">
        <v>7.8489621643338365</v>
      </c>
      <c r="C695">
        <v>9.7824028017468834</v>
      </c>
      <c r="D695">
        <v>14.214668120567541</v>
      </c>
      <c r="E695">
        <v>10.508135704646671</v>
      </c>
      <c r="F695">
        <v>13.642834714748847</v>
      </c>
      <c r="G695">
        <v>11.845389020779688</v>
      </c>
      <c r="H695">
        <v>13.503662330315271</v>
      </c>
      <c r="I695">
        <v>14.476040970674546</v>
      </c>
      <c r="J695">
        <f>AVERAGE(F695:I695)/AVERAGE(B695:E695)</f>
        <v>1.2624005750174854</v>
      </c>
      <c r="K695">
        <f>TTEST(F695:I695,B695:E695,2,1)</f>
        <v>0.13953921809716519</v>
      </c>
      <c r="L695">
        <f>TTEST(F695:I695,B695:E695,2,2)</f>
        <v>0.10228715048158761</v>
      </c>
      <c r="M695" s="3" t="s">
        <v>1260</v>
      </c>
      <c r="N695">
        <v>1.1194960476208633</v>
      </c>
      <c r="O695">
        <v>0.30384532953722437</v>
      </c>
      <c r="Q695" s="3" t="s">
        <v>1261</v>
      </c>
      <c r="R695">
        <v>0.24698839797350003</v>
      </c>
      <c r="S695">
        <v>0.35010275290943782</v>
      </c>
      <c r="T695">
        <v>694</v>
      </c>
      <c r="U695">
        <f t="shared" si="30"/>
        <v>7.0171890798786649E-2</v>
      </c>
      <c r="V695">
        <f t="shared" si="31"/>
        <v>0.99784329287444962</v>
      </c>
      <c r="W695" t="str">
        <f t="shared" si="32"/>
        <v/>
      </c>
    </row>
    <row r="696" spans="1:23" x14ac:dyDescent="0.35">
      <c r="A696" s="3" t="s">
        <v>253</v>
      </c>
      <c r="B696">
        <v>3.9606492262676207</v>
      </c>
      <c r="C696">
        <v>8.7506137885063087</v>
      </c>
      <c r="D696">
        <v>7.3727916669635682</v>
      </c>
      <c r="E696">
        <v>5.3339554486341871</v>
      </c>
      <c r="F696">
        <v>4.0348683386461124</v>
      </c>
      <c r="G696">
        <v>3.6016969022443179</v>
      </c>
      <c r="H696">
        <v>2.4606588305653423</v>
      </c>
      <c r="I696">
        <v>4.2817046129866583</v>
      </c>
      <c r="J696">
        <f>AVERAGE(F696:I696)/AVERAGE(B696:E696)</f>
        <v>0.56569844022767213</v>
      </c>
      <c r="K696">
        <f>TTEST(F696:I696,B696:E696,2,1)</f>
        <v>0.12998814482680049</v>
      </c>
      <c r="L696">
        <f>TTEST(F696:I696,B696:E696,2,2)</f>
        <v>5.1294305648471004E-2</v>
      </c>
      <c r="M696" s="3" t="s">
        <v>956</v>
      </c>
      <c r="N696">
        <v>0.89441209318499748</v>
      </c>
      <c r="O696">
        <v>0.30516595262800261</v>
      </c>
      <c r="Q696" s="3" t="s">
        <v>1262</v>
      </c>
      <c r="R696">
        <v>0.90459749021302327</v>
      </c>
      <c r="S696">
        <v>0.35057060171699916</v>
      </c>
      <c r="T696">
        <v>695</v>
      </c>
      <c r="U696">
        <f t="shared" si="30"/>
        <v>7.0273003033367032E-2</v>
      </c>
      <c r="V696">
        <f t="shared" si="31"/>
        <v>0.99773906503053866</v>
      </c>
      <c r="W696" t="str">
        <f t="shared" si="32"/>
        <v/>
      </c>
    </row>
    <row r="697" spans="1:23" x14ac:dyDescent="0.35">
      <c r="A697" s="3" t="s">
        <v>1263</v>
      </c>
      <c r="B697">
        <v>386.53231866778975</v>
      </c>
      <c r="C697">
        <v>379.80860173069181</v>
      </c>
      <c r="D697">
        <v>422.78251275074319</v>
      </c>
      <c r="E697">
        <v>362.28650526039178</v>
      </c>
      <c r="F697">
        <v>357.18379226872401</v>
      </c>
      <c r="G697">
        <v>456.6576651108025</v>
      </c>
      <c r="H697">
        <v>470.40951514991042</v>
      </c>
      <c r="I697">
        <v>317.55929481282794</v>
      </c>
      <c r="J697">
        <f>AVERAGE(F697:I697)/AVERAGE(B697:E697)</f>
        <v>1.0324867900384311</v>
      </c>
      <c r="K697">
        <f>TTEST(F697:I697,B697:E697,2,1)</f>
        <v>0.6975274657927073</v>
      </c>
      <c r="L697">
        <f>TTEST(F697:I697,B697:E697,2,2)</f>
        <v>0.76063135690070116</v>
      </c>
      <c r="M697" s="3" t="s">
        <v>313</v>
      </c>
      <c r="N697">
        <v>0.90855158581936535</v>
      </c>
      <c r="O697">
        <v>0.30651830663135626</v>
      </c>
      <c r="Q697" s="3" t="s">
        <v>987</v>
      </c>
      <c r="R697">
        <v>0.74281498122018663</v>
      </c>
      <c r="S697">
        <v>0.35083471740376254</v>
      </c>
      <c r="T697">
        <v>696</v>
      </c>
      <c r="U697">
        <f t="shared" si="30"/>
        <v>7.0374115267947429E-2</v>
      </c>
      <c r="V697">
        <f t="shared" si="31"/>
        <v>0.99705613652965841</v>
      </c>
      <c r="W697" t="str">
        <f t="shared" si="32"/>
        <v/>
      </c>
    </row>
    <row r="698" spans="1:23" x14ac:dyDescent="0.35">
      <c r="A698" s="3" t="s">
        <v>1264</v>
      </c>
      <c r="B698">
        <v>947.26496100973509</v>
      </c>
      <c r="C698">
        <v>567.10919591335073</v>
      </c>
      <c r="D698">
        <v>588.13987412851429</v>
      </c>
      <c r="E698">
        <v>712.99588601339917</v>
      </c>
      <c r="F698">
        <v>473.361917297866</v>
      </c>
      <c r="G698">
        <v>938.62601047968064</v>
      </c>
      <c r="H698">
        <v>597.96110689967929</v>
      </c>
      <c r="I698">
        <v>681.76393386384291</v>
      </c>
      <c r="J698">
        <f>AVERAGE(F698:I698)/AVERAGE(B698:E698)</f>
        <v>0.95603036317734535</v>
      </c>
      <c r="K698">
        <f>TTEST(F698:I698,B698:E698,2,1)</f>
        <v>0.86954357341608846</v>
      </c>
      <c r="L698">
        <f>TTEST(F698:I698,B698:E698,2,2)</f>
        <v>0.82177456875977273</v>
      </c>
      <c r="M698" s="3" t="s">
        <v>390</v>
      </c>
      <c r="N698">
        <v>1.1749522796195784</v>
      </c>
      <c r="O698">
        <v>0.30780049828695044</v>
      </c>
      <c r="Q698" s="3" t="s">
        <v>631</v>
      </c>
      <c r="R698">
        <v>0.76483462601939933</v>
      </c>
      <c r="S698">
        <v>0.35092883376746797</v>
      </c>
      <c r="T698">
        <v>697</v>
      </c>
      <c r="U698">
        <f t="shared" si="30"/>
        <v>7.0475227502527812E-2</v>
      </c>
      <c r="V698">
        <f t="shared" si="31"/>
        <v>0.99589273054813721</v>
      </c>
      <c r="W698" t="str">
        <f t="shared" si="32"/>
        <v/>
      </c>
    </row>
    <row r="699" spans="1:23" x14ac:dyDescent="0.35">
      <c r="A699" s="3" t="s">
        <v>1265</v>
      </c>
      <c r="B699">
        <v>492.91947268114507</v>
      </c>
      <c r="C699">
        <v>436.10353685467004</v>
      </c>
      <c r="D699">
        <v>509.42979566895116</v>
      </c>
      <c r="E699">
        <v>392.50557368132127</v>
      </c>
      <c r="F699">
        <v>393.40291675250535</v>
      </c>
      <c r="G699">
        <v>653.94903367040558</v>
      </c>
      <c r="H699">
        <v>558.27237770300189</v>
      </c>
      <c r="I699">
        <v>347.38230722049019</v>
      </c>
      <c r="J699">
        <f>AVERAGE(F699:I699)/AVERAGE(B699:E699)</f>
        <v>1.0666581271686617</v>
      </c>
      <c r="K699">
        <f>TTEST(F699:I699,B699:E699,2,1)</f>
        <v>0.69057504410874537</v>
      </c>
      <c r="L699">
        <f>TTEST(F699:I699,B699:E699,2,2)</f>
        <v>0.70302447139578506</v>
      </c>
      <c r="M699" s="3" t="s">
        <v>771</v>
      </c>
      <c r="N699">
        <v>1.1871255898360988</v>
      </c>
      <c r="O699">
        <v>0.30826431587769615</v>
      </c>
      <c r="Q699" s="3" t="s">
        <v>947</v>
      </c>
      <c r="R699">
        <v>1.1654188316515317</v>
      </c>
      <c r="S699">
        <v>0.35100039194703314</v>
      </c>
      <c r="T699">
        <v>698</v>
      </c>
      <c r="U699">
        <f t="shared" si="30"/>
        <v>7.0576339737108196E-2</v>
      </c>
      <c r="V699">
        <f t="shared" si="31"/>
        <v>0.99466873248027443</v>
      </c>
      <c r="W699" t="str">
        <f t="shared" si="32"/>
        <v/>
      </c>
    </row>
    <row r="700" spans="1:23" x14ac:dyDescent="0.35">
      <c r="A700" s="3" t="s">
        <v>1170</v>
      </c>
      <c r="B700">
        <v>60.715810281063852</v>
      </c>
      <c r="C700">
        <v>56.976341939785293</v>
      </c>
      <c r="D700">
        <v>26.60488725769174</v>
      </c>
      <c r="E700">
        <v>93.096462107345815</v>
      </c>
      <c r="F700">
        <v>27.298158770171192</v>
      </c>
      <c r="G700">
        <v>70.685078482165707</v>
      </c>
      <c r="H700">
        <v>26.968545899182413</v>
      </c>
      <c r="I700">
        <v>38.012973254793486</v>
      </c>
      <c r="J700">
        <f>AVERAGE(F700:I700)/AVERAGE(B700:E700)</f>
        <v>0.68647522075221468</v>
      </c>
      <c r="K700">
        <f>TTEST(F700:I700,B700:E700,2,1)</f>
        <v>0.32101918960828341</v>
      </c>
      <c r="L700">
        <f>TTEST(F700:I700,B700:E700,2,2)</f>
        <v>0.31729418518360564</v>
      </c>
      <c r="M700" s="3" t="s">
        <v>606</v>
      </c>
      <c r="N700">
        <v>0.89175557844075637</v>
      </c>
      <c r="O700">
        <v>0.30841856174886789</v>
      </c>
      <c r="Q700" s="3" t="s">
        <v>1266</v>
      </c>
      <c r="R700">
        <v>1.3038061409451045</v>
      </c>
      <c r="S700">
        <v>0.35110568295175759</v>
      </c>
      <c r="T700">
        <v>699</v>
      </c>
      <c r="U700">
        <f t="shared" si="30"/>
        <v>7.0677451971688579E-2</v>
      </c>
      <c r="V700">
        <f t="shared" si="31"/>
        <v>0.99354369224402939</v>
      </c>
      <c r="W700" t="str">
        <f t="shared" si="32"/>
        <v/>
      </c>
    </row>
    <row r="701" spans="1:23" x14ac:dyDescent="0.35">
      <c r="A701" s="3" t="s">
        <v>1267</v>
      </c>
      <c r="B701">
        <v>726.21335391861805</v>
      </c>
      <c r="C701">
        <v>342.5470740167579</v>
      </c>
      <c r="D701">
        <v>266.60422612370081</v>
      </c>
      <c r="E701">
        <v>611.61603248928895</v>
      </c>
      <c r="F701">
        <v>227.8811519471395</v>
      </c>
      <c r="G701">
        <v>588.13987412851429</v>
      </c>
      <c r="H701">
        <v>306.57922091677381</v>
      </c>
      <c r="I701">
        <v>369.64032245186553</v>
      </c>
      <c r="J701">
        <f>AVERAGE(F701:I701)/AVERAGE(B701:E701)</f>
        <v>0.76643830098271704</v>
      </c>
      <c r="K701">
        <f>TTEST(F701:I701,B701:E701,2,1)</f>
        <v>0.53468144635381809</v>
      </c>
      <c r="L701">
        <f>TTEST(F701:I701,B701:E701,2,2)</f>
        <v>0.42722146605939493</v>
      </c>
      <c r="M701" s="3" t="s">
        <v>822</v>
      </c>
      <c r="N701">
        <v>1.1947688609028957</v>
      </c>
      <c r="O701">
        <v>0.30845022288668694</v>
      </c>
      <c r="Q701" s="3" t="s">
        <v>1268</v>
      </c>
      <c r="R701">
        <v>0.60922041407365335</v>
      </c>
      <c r="S701">
        <v>0.35130928196127686</v>
      </c>
      <c r="T701">
        <v>700</v>
      </c>
      <c r="U701">
        <f t="shared" si="30"/>
        <v>7.0778564206268962E-2</v>
      </c>
      <c r="V701">
        <f t="shared" si="31"/>
        <v>0.99269965674200811</v>
      </c>
      <c r="W701" t="str">
        <f t="shared" si="32"/>
        <v/>
      </c>
    </row>
    <row r="702" spans="1:23" x14ac:dyDescent="0.35">
      <c r="A702" s="3" t="s">
        <v>713</v>
      </c>
      <c r="B702">
        <v>82.470162631550323</v>
      </c>
      <c r="C702">
        <v>77.322990893782872</v>
      </c>
      <c r="D702">
        <v>153.92324333776594</v>
      </c>
      <c r="E702">
        <v>77.538035419516731</v>
      </c>
      <c r="F702">
        <v>94.237773602343211</v>
      </c>
      <c r="G702">
        <v>184.26169159004493</v>
      </c>
      <c r="H702">
        <v>191.53893571583055</v>
      </c>
      <c r="I702">
        <v>100.66048740195593</v>
      </c>
      <c r="J702">
        <f>AVERAGE(F702:I702)/AVERAGE(B702:E702)</f>
        <v>1.4586387813696131</v>
      </c>
      <c r="K702">
        <f>TTEST(F702:I702,B702:E702,2,1)</f>
        <v>0.12651041321742129</v>
      </c>
      <c r="L702">
        <f>TTEST(F702:I702,B702:E702,2,2)</f>
        <v>0.21300221849500053</v>
      </c>
      <c r="M702" s="3" t="s">
        <v>1269</v>
      </c>
      <c r="N702">
        <v>0.83131871527839796</v>
      </c>
      <c r="O702">
        <v>0.30888597501791687</v>
      </c>
      <c r="Q702" s="3" t="s">
        <v>829</v>
      </c>
      <c r="R702">
        <v>0.64395884731331621</v>
      </c>
      <c r="S702">
        <v>0.35169717931819799</v>
      </c>
      <c r="T702">
        <v>701</v>
      </c>
      <c r="U702">
        <f t="shared" si="30"/>
        <v>7.0879676440849346E-2</v>
      </c>
      <c r="V702">
        <f t="shared" si="31"/>
        <v>0.99237806090070702</v>
      </c>
      <c r="W702" t="str">
        <f t="shared" si="32"/>
        <v/>
      </c>
    </row>
    <row r="703" spans="1:23" x14ac:dyDescent="0.35">
      <c r="A703" s="3" t="s">
        <v>92</v>
      </c>
      <c r="B703">
        <v>6.5895144200440381</v>
      </c>
      <c r="C703">
        <v>13.279559335690335</v>
      </c>
      <c r="D703">
        <v>8.0005387851764027</v>
      </c>
      <c r="E703">
        <v>9.3001181946090483</v>
      </c>
      <c r="F703">
        <v>0</v>
      </c>
      <c r="G703">
        <v>9.5729055933894056</v>
      </c>
      <c r="H703">
        <v>3.1348450798953462</v>
      </c>
      <c r="I703">
        <v>1.7260963954766579</v>
      </c>
      <c r="J703">
        <f>AVERAGE(F703:I703)/AVERAGE(B703:E703)</f>
        <v>0.38832261582589994</v>
      </c>
      <c r="K703">
        <f>TTEST(F703:I703,B703:E703,2,1)</f>
        <v>7.1615272043778731E-3</v>
      </c>
      <c r="L703">
        <f>TTEST(F703:I703,B703:E703,2,2)</f>
        <v>6.6306216768723031E-2</v>
      </c>
      <c r="M703" s="3" t="s">
        <v>1270</v>
      </c>
      <c r="N703">
        <v>0.96779442989568609</v>
      </c>
      <c r="O703">
        <v>0.30966306718774306</v>
      </c>
      <c r="Q703" s="3" t="s">
        <v>878</v>
      </c>
      <c r="R703">
        <v>0.58625915653310223</v>
      </c>
      <c r="S703">
        <v>0.35171204926925337</v>
      </c>
      <c r="T703">
        <v>702</v>
      </c>
      <c r="U703">
        <f t="shared" si="30"/>
        <v>7.0980788675429729E-2</v>
      </c>
      <c r="V703">
        <f t="shared" si="31"/>
        <v>0.99100631546236917</v>
      </c>
      <c r="W703" t="str">
        <f t="shared" si="32"/>
        <v/>
      </c>
    </row>
    <row r="704" spans="1:23" x14ac:dyDescent="0.35">
      <c r="A704" s="3" t="s">
        <v>1271</v>
      </c>
      <c r="B704">
        <v>1498.8293670486978</v>
      </c>
      <c r="C704">
        <v>1191.5112747669521</v>
      </c>
      <c r="D704">
        <v>1057.366738284278</v>
      </c>
      <c r="E704">
        <v>1887.8033582902549</v>
      </c>
      <c r="F704">
        <v>1030.3252214224749</v>
      </c>
      <c r="G704">
        <v>2307.4528434654508</v>
      </c>
      <c r="H704">
        <v>1511.6107964646308</v>
      </c>
      <c r="I704">
        <v>1439.2181726293043</v>
      </c>
      <c r="J704">
        <f>AVERAGE(F704:I704)/AVERAGE(B704:E704)</f>
        <v>1.115889459874978</v>
      </c>
      <c r="K704">
        <f>TTEST(F704:I704,B704:E704,2,1)</f>
        <v>0.69905910889581468</v>
      </c>
      <c r="L704">
        <f>TTEST(F704:I704,B704:E704,2,2)</f>
        <v>0.63282027589685141</v>
      </c>
      <c r="M704" s="3" t="s">
        <v>543</v>
      </c>
      <c r="N704">
        <v>1.1218212623199313</v>
      </c>
      <c r="O704">
        <v>0.31016799571168296</v>
      </c>
      <c r="Q704" s="3" t="s">
        <v>1272</v>
      </c>
      <c r="R704">
        <v>1.2249671148245527</v>
      </c>
      <c r="S704">
        <v>0.35287465642395616</v>
      </c>
      <c r="T704">
        <v>703</v>
      </c>
      <c r="U704">
        <f t="shared" si="30"/>
        <v>7.1081900910010112E-2</v>
      </c>
      <c r="V704">
        <f t="shared" si="31"/>
        <v>0.99286780996669322</v>
      </c>
      <c r="W704" t="str">
        <f t="shared" si="32"/>
        <v/>
      </c>
    </row>
    <row r="705" spans="1:23" x14ac:dyDescent="0.35">
      <c r="A705" s="3" t="s">
        <v>1273</v>
      </c>
      <c r="B705">
        <v>110.47654171961663</v>
      </c>
      <c r="C705">
        <v>404.68902249144281</v>
      </c>
      <c r="D705">
        <v>145.65962975812261</v>
      </c>
      <c r="E705">
        <v>197.34071380847942</v>
      </c>
      <c r="F705">
        <v>354.88660348127155</v>
      </c>
      <c r="G705">
        <v>83.271159722570729</v>
      </c>
      <c r="H705">
        <v>80.836536161218234</v>
      </c>
      <c r="I705">
        <v>296.10630103353651</v>
      </c>
      <c r="J705">
        <f>AVERAGE(F705:I705)/AVERAGE(B705:E705)</f>
        <v>0.94981703772107651</v>
      </c>
      <c r="K705">
        <f>TTEST(F705:I705,B705:E705,2,1)</f>
        <v>0.9348629056350396</v>
      </c>
      <c r="L705">
        <f>TTEST(F705:I705,B705:E705,2,2)</f>
        <v>0.91528377528811811</v>
      </c>
      <c r="M705" s="3" t="s">
        <v>1211</v>
      </c>
      <c r="N705">
        <v>0.8344639589676367</v>
      </c>
      <c r="O705">
        <v>0.31055603185699515</v>
      </c>
      <c r="Q705" s="3" t="s">
        <v>1274</v>
      </c>
      <c r="R705">
        <v>0.7117673619615259</v>
      </c>
      <c r="S705">
        <v>0.35372386671703415</v>
      </c>
      <c r="T705">
        <v>704</v>
      </c>
      <c r="U705">
        <f t="shared" si="30"/>
        <v>7.1183013144590496E-2</v>
      </c>
      <c r="V705">
        <f t="shared" si="31"/>
        <v>0.99384347779303051</v>
      </c>
      <c r="W705" t="str">
        <f t="shared" si="32"/>
        <v/>
      </c>
    </row>
    <row r="706" spans="1:23" x14ac:dyDescent="0.35">
      <c r="A706" s="3" t="s">
        <v>1275</v>
      </c>
      <c r="B706">
        <v>229.81982240498044</v>
      </c>
      <c r="C706">
        <v>461.65842135194549</v>
      </c>
      <c r="D706">
        <v>216.25408989652755</v>
      </c>
      <c r="E706">
        <v>378.13554496941663</v>
      </c>
      <c r="F706">
        <v>300.1116027112123</v>
      </c>
      <c r="G706">
        <v>251.53471750618093</v>
      </c>
      <c r="H706">
        <v>123.00689014163153</v>
      </c>
      <c r="I706">
        <v>336.87129138502098</v>
      </c>
      <c r="J706">
        <f>AVERAGE(F706:I706)/AVERAGE(B706:E706)</f>
        <v>0.78664730534163518</v>
      </c>
      <c r="K706">
        <f>TTEST(F706:I706,B706:E706,2,1)</f>
        <v>0.32371680875100223</v>
      </c>
      <c r="L706">
        <f>TTEST(F706:I706,B706:E706,2,2)</f>
        <v>0.39894823234816801</v>
      </c>
      <c r="M706" s="3" t="s">
        <v>1276</v>
      </c>
      <c r="N706">
        <v>0.81648138998702613</v>
      </c>
      <c r="O706">
        <v>0.31081547837480855</v>
      </c>
      <c r="Q706" s="3" t="s">
        <v>976</v>
      </c>
      <c r="R706">
        <v>1.2828422945665803</v>
      </c>
      <c r="S706">
        <v>0.35377390965666472</v>
      </c>
      <c r="T706">
        <v>705</v>
      </c>
      <c r="U706">
        <f t="shared" si="30"/>
        <v>7.1284125379170879E-2</v>
      </c>
      <c r="V706">
        <f t="shared" si="31"/>
        <v>0.99257417489486932</v>
      </c>
      <c r="W706" t="str">
        <f t="shared" si="32"/>
        <v/>
      </c>
    </row>
    <row r="707" spans="1:23" x14ac:dyDescent="0.35">
      <c r="A707" s="3" t="s">
        <v>1277</v>
      </c>
      <c r="B707">
        <v>166.26627328084842</v>
      </c>
      <c r="C707">
        <v>445.12505684418198</v>
      </c>
      <c r="D707">
        <v>173.18000128608193</v>
      </c>
      <c r="E707">
        <v>367.28090484156127</v>
      </c>
      <c r="F707">
        <v>344.37901865090112</v>
      </c>
      <c r="G707">
        <v>149.75482056065516</v>
      </c>
      <c r="H707">
        <v>81.145202555545168</v>
      </c>
      <c r="I707">
        <v>342.5470740167579</v>
      </c>
      <c r="J707">
        <f>AVERAGE(F707:I707)/AVERAGE(B707:E707)</f>
        <v>0.79682626546771962</v>
      </c>
      <c r="K707">
        <f>TTEST(F707:I707,B707:E707,2,1)</f>
        <v>0.59119718743283312</v>
      </c>
      <c r="L707">
        <f>TTEST(F707:I707,B707:E707,2,2)</f>
        <v>0.56917242423671266</v>
      </c>
      <c r="M707" s="3" t="s">
        <v>1080</v>
      </c>
      <c r="N707">
        <v>1.047476378863732</v>
      </c>
      <c r="O707">
        <v>0.31158631337261378</v>
      </c>
      <c r="Q707" s="3" t="s">
        <v>1231</v>
      </c>
      <c r="R707">
        <v>0.91925542279080263</v>
      </c>
      <c r="S707">
        <v>0.35416247300606696</v>
      </c>
      <c r="T707">
        <v>706</v>
      </c>
      <c r="U707">
        <f t="shared" ref="U707:U770" si="33">X$1/1978*T707</f>
        <v>7.1385237613751262E-2</v>
      </c>
      <c r="V707">
        <f t="shared" ref="V707:V770" si="34">S707*1978/T707</f>
        <v>0.99225690029178526</v>
      </c>
      <c r="W707" t="str">
        <f t="shared" ref="W707:W770" si="35">IF(S707&lt;U707,1,"")</f>
        <v/>
      </c>
    </row>
    <row r="708" spans="1:23" x14ac:dyDescent="0.35">
      <c r="A708" s="3" t="s">
        <v>616</v>
      </c>
      <c r="B708">
        <v>266.60422612370081</v>
      </c>
      <c r="C708">
        <v>334.39616720612196</v>
      </c>
      <c r="D708">
        <v>119.10495056602092</v>
      </c>
      <c r="E708">
        <v>681.76393386384291</v>
      </c>
      <c r="F708">
        <v>225.6171393366597</v>
      </c>
      <c r="G708">
        <v>157.67408008631327</v>
      </c>
      <c r="H708">
        <v>64.586119282382683</v>
      </c>
      <c r="I708">
        <v>365.29962144757496</v>
      </c>
      <c r="J708">
        <f>AVERAGE(F708:I708)/AVERAGE(B708:E708)</f>
        <v>0.58006618238503715</v>
      </c>
      <c r="K708">
        <f>TTEST(F708:I708,B708:E708,2,1)</f>
        <v>0.10557140576378377</v>
      </c>
      <c r="L708">
        <f>TTEST(F708:I708,B708:E708,2,2)</f>
        <v>0.31741406631059343</v>
      </c>
      <c r="M708" s="3" t="s">
        <v>74</v>
      </c>
      <c r="N708">
        <v>1.1300537542056404</v>
      </c>
      <c r="O708">
        <v>0.3117376351295375</v>
      </c>
      <c r="Q708" s="3" t="s">
        <v>1278</v>
      </c>
      <c r="R708">
        <v>0.81076850595957761</v>
      </c>
      <c r="S708">
        <v>0.35498115159069304</v>
      </c>
      <c r="T708">
        <v>707</v>
      </c>
      <c r="U708">
        <f t="shared" si="33"/>
        <v>7.1486349848331646E-2</v>
      </c>
      <c r="V708">
        <f t="shared" si="34"/>
        <v>0.99314387248428693</v>
      </c>
      <c r="W708" t="str">
        <f t="shared" si="35"/>
        <v/>
      </c>
    </row>
    <row r="709" spans="1:23" x14ac:dyDescent="0.35">
      <c r="A709" s="3" t="s">
        <v>1164</v>
      </c>
      <c r="B709">
        <v>1700.5298270540491</v>
      </c>
      <c r="C709">
        <v>803.4834226643967</v>
      </c>
      <c r="D709">
        <v>688.8438220607984</v>
      </c>
      <c r="E709">
        <v>1468.0732361758355</v>
      </c>
      <c r="F709">
        <v>755.29054252351989</v>
      </c>
      <c r="G709">
        <v>1013.0324889562493</v>
      </c>
      <c r="H709">
        <v>423.86779628769585</v>
      </c>
      <c r="I709">
        <v>1186.4608347528811</v>
      </c>
      <c r="J709">
        <f>AVERAGE(F709:I709)/AVERAGE(B709:E709)</f>
        <v>0.72488783124557887</v>
      </c>
      <c r="K709">
        <f>TTEST(F709:I709,B709:E709,2,1)</f>
        <v>0.26961351473535683</v>
      </c>
      <c r="L709">
        <f>TTEST(F709:I709,B709:E709,2,2)</f>
        <v>0.32352170495416954</v>
      </c>
      <c r="M709" s="3" t="s">
        <v>1094</v>
      </c>
      <c r="N709">
        <v>1.3855039612965767</v>
      </c>
      <c r="O709">
        <v>0.31269907015742365</v>
      </c>
      <c r="Q709" s="3" t="s">
        <v>1279</v>
      </c>
      <c r="R709">
        <v>0.72059551373506514</v>
      </c>
      <c r="S709">
        <v>0.35498940237886384</v>
      </c>
      <c r="T709">
        <v>708</v>
      </c>
      <c r="U709">
        <f t="shared" si="33"/>
        <v>7.1587462082912029E-2</v>
      </c>
      <c r="V709">
        <f t="shared" si="34"/>
        <v>0.9917641778324755</v>
      </c>
      <c r="W709" t="str">
        <f t="shared" si="35"/>
        <v/>
      </c>
    </row>
    <row r="710" spans="1:23" x14ac:dyDescent="0.35">
      <c r="A710" s="3" t="s">
        <v>460</v>
      </c>
      <c r="B710">
        <v>36.929612066159955</v>
      </c>
      <c r="C710">
        <v>76.068025369948572</v>
      </c>
      <c r="D710">
        <v>66.998019006316753</v>
      </c>
      <c r="E710">
        <v>43.88345258779421</v>
      </c>
      <c r="F710">
        <v>51.334058806209455</v>
      </c>
      <c r="G710">
        <v>32.24483133401413</v>
      </c>
      <c r="H710">
        <v>19.888398346864495</v>
      </c>
      <c r="I710">
        <v>31.940911881086571</v>
      </c>
      <c r="J710">
        <f>AVERAGE(F710:I710)/AVERAGE(B710:E710)</f>
        <v>0.60482731486079422</v>
      </c>
      <c r="K710">
        <f>TTEST(F710:I710,B710:E710,2,1)</f>
        <v>0.22529672297803152</v>
      </c>
      <c r="L710">
        <f>TTEST(F710:I710,B710:E710,2,2)</f>
        <v>9.8816217503000361E-2</v>
      </c>
      <c r="M710" s="3" t="s">
        <v>934</v>
      </c>
      <c r="N710">
        <v>1.356873421629136</v>
      </c>
      <c r="O710">
        <v>0.31318075232208969</v>
      </c>
      <c r="Q710" s="3" t="s">
        <v>1154</v>
      </c>
      <c r="R710">
        <v>0.65291267512675077</v>
      </c>
      <c r="S710">
        <v>0.35504760433896365</v>
      </c>
      <c r="T710">
        <v>709</v>
      </c>
      <c r="U710">
        <f t="shared" si="33"/>
        <v>7.1688574317492412E-2</v>
      </c>
      <c r="V710">
        <f t="shared" si="34"/>
        <v>0.99052773114593806</v>
      </c>
      <c r="W710" t="str">
        <f t="shared" si="35"/>
        <v/>
      </c>
    </row>
    <row r="711" spans="1:23" x14ac:dyDescent="0.35">
      <c r="A711" s="3" t="s">
        <v>1280</v>
      </c>
      <c r="B711">
        <v>234.09057300775092</v>
      </c>
      <c r="C711">
        <v>783.8967638810318</v>
      </c>
      <c r="D711">
        <v>348.62000252481391</v>
      </c>
      <c r="E711">
        <v>926.49930146063662</v>
      </c>
      <c r="F711">
        <v>558.27237770300189</v>
      </c>
      <c r="G711">
        <v>469.51142207566522</v>
      </c>
      <c r="H711">
        <v>276.28934045723571</v>
      </c>
      <c r="I711">
        <v>467.56895378447723</v>
      </c>
      <c r="J711">
        <f>AVERAGE(F711:I711)/AVERAGE(B711:E711)</f>
        <v>0.77259472474640445</v>
      </c>
      <c r="K711">
        <f>TTEST(F711:I711,B711:E711,2,1)</f>
        <v>0.50180492394525844</v>
      </c>
      <c r="L711">
        <f>TTEST(F711:I711,B711:E711,2,2)</f>
        <v>0.48979130544106053</v>
      </c>
      <c r="M711" s="3" t="s">
        <v>698</v>
      </c>
      <c r="N711">
        <v>0.76436854492265405</v>
      </c>
      <c r="O711">
        <v>0.31358050944233729</v>
      </c>
      <c r="Q711" s="3" t="s">
        <v>720</v>
      </c>
      <c r="R711">
        <v>0.76919301791801598</v>
      </c>
      <c r="S711">
        <v>0.35566751983335759</v>
      </c>
      <c r="T711">
        <v>710</v>
      </c>
      <c r="U711">
        <f t="shared" si="33"/>
        <v>7.1789686552072796E-2</v>
      </c>
      <c r="V711">
        <f t="shared" si="34"/>
        <v>0.99085965384560737</v>
      </c>
      <c r="W711" t="str">
        <f t="shared" si="35"/>
        <v/>
      </c>
    </row>
    <row r="712" spans="1:23" x14ac:dyDescent="0.35">
      <c r="A712" s="3" t="s">
        <v>1281</v>
      </c>
      <c r="B712">
        <v>55.478114694662104</v>
      </c>
      <c r="C712">
        <v>205.39731692421935</v>
      </c>
      <c r="D712">
        <v>89.802711310132239</v>
      </c>
      <c r="E712">
        <v>172.58471320089609</v>
      </c>
      <c r="F712">
        <v>207.92592446312128</v>
      </c>
      <c r="G712">
        <v>83.608972250024038</v>
      </c>
      <c r="H712">
        <v>58.752761297769986</v>
      </c>
      <c r="I712">
        <v>109.80647644508102</v>
      </c>
      <c r="J712">
        <f>AVERAGE(F712:I712)/AVERAGE(B712:E712)</f>
        <v>0.87927917884117768</v>
      </c>
      <c r="K712">
        <f>TTEST(F712:I712,B712:E712,2,1)</f>
        <v>0.80677196501854453</v>
      </c>
      <c r="L712">
        <f>TTEST(F712:I712,B712:E712,2,2)</f>
        <v>0.75259528162233691</v>
      </c>
      <c r="M712" s="3" t="s">
        <v>672</v>
      </c>
      <c r="N712">
        <v>1.220104372171845</v>
      </c>
      <c r="O712">
        <v>0.31392574413632318</v>
      </c>
      <c r="Q712" s="3" t="s">
        <v>1121</v>
      </c>
      <c r="R712" t="e">
        <v>#DIV/0!</v>
      </c>
      <c r="S712">
        <v>0.35591768374958205</v>
      </c>
      <c r="T712">
        <v>711</v>
      </c>
      <c r="U712">
        <f t="shared" si="33"/>
        <v>7.1890798786653193E-2</v>
      </c>
      <c r="V712">
        <f t="shared" si="34"/>
        <v>0.99016199501641822</v>
      </c>
      <c r="W712" t="str">
        <f t="shared" si="35"/>
        <v/>
      </c>
    </row>
    <row r="713" spans="1:23" x14ac:dyDescent="0.35">
      <c r="A713" s="3" t="s">
        <v>947</v>
      </c>
      <c r="B713">
        <v>35.316268319674251</v>
      </c>
      <c r="C713">
        <v>35.889130112859483</v>
      </c>
      <c r="D713">
        <v>56.040217961099025</v>
      </c>
      <c r="E713">
        <v>32.938459441364486</v>
      </c>
      <c r="F713">
        <v>50.571198060744301</v>
      </c>
      <c r="G713">
        <v>37.476473831890175</v>
      </c>
      <c r="H713">
        <v>54.578784586034189</v>
      </c>
      <c r="I713">
        <v>44.055082030134187</v>
      </c>
      <c r="J713">
        <f>AVERAGE(F713:I713)/AVERAGE(B713:E713)</f>
        <v>1.1654188316515317</v>
      </c>
      <c r="K713">
        <f>TTEST(F713:I713,B713:E713,2,1)</f>
        <v>0.190532313287231</v>
      </c>
      <c r="L713">
        <f>TTEST(F713:I713,B713:E713,2,2)</f>
        <v>0.35100039194703314</v>
      </c>
      <c r="M713" s="3" t="s">
        <v>973</v>
      </c>
      <c r="N713">
        <v>1.106042262628941</v>
      </c>
      <c r="O713">
        <v>0.31442478968633181</v>
      </c>
      <c r="Q713" s="3" t="s">
        <v>1282</v>
      </c>
      <c r="R713">
        <v>0</v>
      </c>
      <c r="S713">
        <v>0.35591768374958205</v>
      </c>
      <c r="T713">
        <v>712</v>
      </c>
      <c r="U713">
        <f t="shared" si="33"/>
        <v>7.1991911021233576E-2</v>
      </c>
      <c r="V713">
        <f t="shared" si="34"/>
        <v>0.98877131805712548</v>
      </c>
      <c r="W713" t="str">
        <f t="shared" si="35"/>
        <v/>
      </c>
    </row>
    <row r="714" spans="1:23" x14ac:dyDescent="0.35">
      <c r="A714" s="3" t="s">
        <v>1051</v>
      </c>
      <c r="B714">
        <v>70.489053545625282</v>
      </c>
      <c r="C714">
        <v>80.005781640685385</v>
      </c>
      <c r="D714">
        <v>117.44074102553989</v>
      </c>
      <c r="E714">
        <v>52.132614320992637</v>
      </c>
      <c r="F714">
        <v>106.4815267868473</v>
      </c>
      <c r="G714">
        <v>62.419942564852043</v>
      </c>
      <c r="H714">
        <v>136.76059534077137</v>
      </c>
      <c r="I714">
        <v>94.456062908881023</v>
      </c>
      <c r="J714">
        <f>AVERAGE(F714:I714)/AVERAGE(B714:E714)</f>
        <v>1.2501027575881345</v>
      </c>
      <c r="K714">
        <f>TTEST(F714:I714,B714:E714,2,1)</f>
        <v>0.23320578691057134</v>
      </c>
      <c r="L714">
        <f>TTEST(F714:I714,B714:E714,2,2)</f>
        <v>0.36939109533392311</v>
      </c>
      <c r="M714" s="3" t="s">
        <v>643</v>
      </c>
      <c r="N714">
        <v>1.2263539890923743</v>
      </c>
      <c r="O714">
        <v>0.31508531553993457</v>
      </c>
      <c r="Q714" s="3" t="s">
        <v>1283</v>
      </c>
      <c r="R714" t="e">
        <v>#DIV/0!</v>
      </c>
      <c r="S714">
        <v>0.35591768374958205</v>
      </c>
      <c r="T714">
        <v>713</v>
      </c>
      <c r="U714">
        <f t="shared" si="33"/>
        <v>7.2093023255813959E-2</v>
      </c>
      <c r="V714">
        <f t="shared" si="34"/>
        <v>0.98738454201496961</v>
      </c>
      <c r="W714" t="str">
        <f t="shared" si="35"/>
        <v/>
      </c>
    </row>
    <row r="715" spans="1:23" x14ac:dyDescent="0.35">
      <c r="A715" s="3" t="s">
        <v>1284</v>
      </c>
      <c r="B715">
        <v>2223.8544946667635</v>
      </c>
      <c r="C715">
        <v>1667.3714554893459</v>
      </c>
      <c r="D715">
        <v>2767.5071301042854</v>
      </c>
      <c r="E715">
        <v>1248.6480287780323</v>
      </c>
      <c r="F715">
        <v>1911.0201751218403</v>
      </c>
      <c r="G715">
        <v>1911.0201751218403</v>
      </c>
      <c r="H715">
        <v>2384.1252624239664</v>
      </c>
      <c r="I715">
        <v>1667.3714554893459</v>
      </c>
      <c r="J715">
        <f>AVERAGE(F715:I715)/AVERAGE(B715:E715)</f>
        <v>0.99571994312469025</v>
      </c>
      <c r="K715">
        <f>TTEST(F715:I715,B715:E715,2,1)</f>
        <v>0.96888955348182759</v>
      </c>
      <c r="L715">
        <f>TTEST(F715:I715,B715:E715,2,2)</f>
        <v>0.98216565875437767</v>
      </c>
      <c r="M715" s="3" t="s">
        <v>853</v>
      </c>
      <c r="N715">
        <v>1.8507023934878271</v>
      </c>
      <c r="O715">
        <v>0.3153470094630007</v>
      </c>
      <c r="Q715" s="3" t="s">
        <v>1285</v>
      </c>
      <c r="R715" t="e">
        <v>#DIV/0!</v>
      </c>
      <c r="S715">
        <v>0.35591768374958205</v>
      </c>
      <c r="T715">
        <v>714</v>
      </c>
      <c r="U715">
        <f t="shared" si="33"/>
        <v>7.2194135490394343E-2</v>
      </c>
      <c r="V715">
        <f t="shared" si="34"/>
        <v>0.98600165049954247</v>
      </c>
      <c r="W715" t="str">
        <f t="shared" si="35"/>
        <v/>
      </c>
    </row>
    <row r="716" spans="1:23" x14ac:dyDescent="0.35">
      <c r="A716" s="3" t="s">
        <v>312</v>
      </c>
      <c r="B716">
        <v>38.27605495827649</v>
      </c>
      <c r="C716">
        <v>48.882016343316501</v>
      </c>
      <c r="D716">
        <v>26.968545899182413</v>
      </c>
      <c r="E716">
        <v>56.567749201054099</v>
      </c>
      <c r="F716">
        <v>25.198717935700181</v>
      </c>
      <c r="G716">
        <v>34.816205496875099</v>
      </c>
      <c r="H716">
        <v>23.774527079453545</v>
      </c>
      <c r="I716">
        <v>21.59657845747321</v>
      </c>
      <c r="J716">
        <f>AVERAGE(F716:I716)/AVERAGE(B716:E716)</f>
        <v>0.61739605817695287</v>
      </c>
      <c r="K716">
        <f>TTEST(F716:I716,B716:E716,2,1)</f>
        <v>9.2209921372070625E-2</v>
      </c>
      <c r="L716">
        <f>TTEST(F716:I716,B716:E716,2,2)</f>
        <v>6.0321212480976591E-2</v>
      </c>
      <c r="M716" s="3" t="s">
        <v>1286</v>
      </c>
      <c r="N716">
        <v>0.7129294684248233</v>
      </c>
      <c r="O716">
        <v>0.31550817274866216</v>
      </c>
      <c r="Q716" s="3" t="s">
        <v>1287</v>
      </c>
      <c r="R716">
        <v>0</v>
      </c>
      <c r="S716">
        <v>0.35591768374958205</v>
      </c>
      <c r="T716">
        <v>715</v>
      </c>
      <c r="U716">
        <f t="shared" si="33"/>
        <v>7.2295247724974726E-2</v>
      </c>
      <c r="V716">
        <f t="shared" si="34"/>
        <v>0.98462262721213056</v>
      </c>
      <c r="W716" t="str">
        <f t="shared" si="35"/>
        <v/>
      </c>
    </row>
    <row r="717" spans="1:23" x14ac:dyDescent="0.35">
      <c r="A717" s="3" t="s">
        <v>19</v>
      </c>
      <c r="B717">
        <v>284.07206250170719</v>
      </c>
      <c r="C717">
        <v>506.0311677320376</v>
      </c>
      <c r="D717">
        <v>357.18379226872401</v>
      </c>
      <c r="E717">
        <v>409.51280635249225</v>
      </c>
      <c r="F717">
        <v>0</v>
      </c>
      <c r="G717">
        <v>0</v>
      </c>
      <c r="H717">
        <v>0</v>
      </c>
      <c r="I717">
        <v>0</v>
      </c>
      <c r="J717">
        <f>3.2/AVERAGE(B717:E717)</f>
        <v>8.221994737380273E-3</v>
      </c>
      <c r="K717">
        <f>TTEST(F717:I717,B717:E717,2,1)</f>
        <v>3.6147426225201333E-3</v>
      </c>
      <c r="L717">
        <f>TTEST(F717:I717,B717:E717,2,2)</f>
        <v>1.6149034002741822E-4</v>
      </c>
      <c r="M717" s="3" t="s">
        <v>1015</v>
      </c>
      <c r="N717">
        <v>1.1289832707063365</v>
      </c>
      <c r="O717">
        <v>0.31558726941748716</v>
      </c>
      <c r="Q717" s="3" t="s">
        <v>1288</v>
      </c>
      <c r="R717">
        <v>0</v>
      </c>
      <c r="S717">
        <v>0.35591768374958205</v>
      </c>
      <c r="T717">
        <v>716</v>
      </c>
      <c r="U717">
        <f t="shared" si="33"/>
        <v>7.2396359959555109E-2</v>
      </c>
      <c r="V717">
        <f t="shared" si="34"/>
        <v>0.98324745594507446</v>
      </c>
      <c r="W717" t="str">
        <f t="shared" si="35"/>
        <v/>
      </c>
    </row>
    <row r="718" spans="1:23" x14ac:dyDescent="0.35">
      <c r="A718" s="3" t="s">
        <v>101</v>
      </c>
      <c r="B718">
        <v>474.19463069860177</v>
      </c>
      <c r="C718">
        <v>484.30180105244898</v>
      </c>
      <c r="D718">
        <v>494.64060834001725</v>
      </c>
      <c r="E718">
        <v>498.27930794956387</v>
      </c>
      <c r="F718">
        <v>621.82254015153944</v>
      </c>
      <c r="G718">
        <v>904.47096700967904</v>
      </c>
      <c r="H718">
        <v>826.79225788191297</v>
      </c>
      <c r="I718">
        <v>613.24947744314136</v>
      </c>
      <c r="J718">
        <f>AVERAGE(F718:I718)/AVERAGE(B718:E718)</f>
        <v>1.5200934672217419</v>
      </c>
      <c r="K718">
        <f>TTEST(F718:I718,B718:E718,2,1)</f>
        <v>4.0507557100331937E-2</v>
      </c>
      <c r="L718">
        <f>TTEST(F718:I718,B718:E718,2,2)</f>
        <v>1.3656485361016839E-2</v>
      </c>
      <c r="M718" s="3" t="s">
        <v>496</v>
      </c>
      <c r="N718">
        <v>0.89449924076830067</v>
      </c>
      <c r="O718">
        <v>0.31573332642819013</v>
      </c>
      <c r="Q718" s="3" t="s">
        <v>1289</v>
      </c>
      <c r="R718">
        <v>0</v>
      </c>
      <c r="S718">
        <v>0.35591768374958205</v>
      </c>
      <c r="T718">
        <v>717</v>
      </c>
      <c r="U718">
        <f t="shared" si="33"/>
        <v>7.2497472194135493E-2</v>
      </c>
      <c r="V718">
        <f t="shared" si="34"/>
        <v>0.98187612058113438</v>
      </c>
      <c r="W718" t="str">
        <f t="shared" si="35"/>
        <v/>
      </c>
    </row>
    <row r="719" spans="1:23" x14ac:dyDescent="0.35">
      <c r="A719" s="3" t="s">
        <v>879</v>
      </c>
      <c r="B719">
        <v>134.95379888586001</v>
      </c>
      <c r="C719">
        <v>338.30580194530955</v>
      </c>
      <c r="D719">
        <v>308.11020644642957</v>
      </c>
      <c r="E719">
        <v>137.61140459395068</v>
      </c>
      <c r="F719">
        <v>444.19599933370597</v>
      </c>
      <c r="G719">
        <v>188.28537592350276</v>
      </c>
      <c r="H719">
        <v>331.92895554623829</v>
      </c>
      <c r="I719">
        <v>370.17758600020181</v>
      </c>
      <c r="J719">
        <f>AVERAGE(F719:I719)/AVERAGE(B719:E719)</f>
        <v>1.4522472272155549</v>
      </c>
      <c r="K719">
        <f>TTEST(F719:I719,B719:E719,2,1)</f>
        <v>0.39110161412730882</v>
      </c>
      <c r="L719">
        <f>TTEST(F719:I719,B719:E719,2,2)</f>
        <v>0.22285075571313795</v>
      </c>
      <c r="M719" s="3" t="s">
        <v>1290</v>
      </c>
      <c r="N719">
        <v>1.0503033222196845</v>
      </c>
      <c r="O719">
        <v>0.31636181272125163</v>
      </c>
      <c r="Q719" s="3" t="s">
        <v>1291</v>
      </c>
      <c r="R719">
        <v>0</v>
      </c>
      <c r="S719">
        <v>0.35591768374958205</v>
      </c>
      <c r="T719">
        <v>718</v>
      </c>
      <c r="U719">
        <f t="shared" si="33"/>
        <v>7.2598584428715876E-2</v>
      </c>
      <c r="V719">
        <f t="shared" si="34"/>
        <v>0.98050860509285975</v>
      </c>
      <c r="W719" t="str">
        <f t="shared" si="35"/>
        <v/>
      </c>
    </row>
    <row r="720" spans="1:23" x14ac:dyDescent="0.35">
      <c r="A720" s="3" t="s">
        <v>836</v>
      </c>
      <c r="B720">
        <v>200.53556257987699</v>
      </c>
      <c r="C720">
        <v>496.70166151740125</v>
      </c>
      <c r="D720">
        <v>313.44886353449476</v>
      </c>
      <c r="E720">
        <v>277.36458080838088</v>
      </c>
      <c r="F720">
        <v>608.33481769518517</v>
      </c>
      <c r="G720">
        <v>307.05545195130981</v>
      </c>
      <c r="H720">
        <v>402.15241059842941</v>
      </c>
      <c r="I720">
        <v>470.40951514991042</v>
      </c>
      <c r="J720">
        <f>AVERAGE(F720:I720)/AVERAGE(B720:E720)</f>
        <v>1.3881070358513679</v>
      </c>
      <c r="K720">
        <f>TTEST(F720:I720,B720:E720,2,1)</f>
        <v>0.3882248964431444</v>
      </c>
      <c r="L720">
        <f>TTEST(F720:I720,B720:E720,2,2)</f>
        <v>0.21080556562447009</v>
      </c>
      <c r="M720" s="3" t="s">
        <v>765</v>
      </c>
      <c r="N720">
        <v>1.2624797081030805</v>
      </c>
      <c r="O720">
        <v>0.31674779578969231</v>
      </c>
      <c r="Q720" s="3" t="s">
        <v>1292</v>
      </c>
      <c r="R720">
        <v>0</v>
      </c>
      <c r="S720">
        <v>0.35591768374958205</v>
      </c>
      <c r="T720">
        <v>719</v>
      </c>
      <c r="U720">
        <f t="shared" si="33"/>
        <v>7.2699696663296259E-2</v>
      </c>
      <c r="V720">
        <f t="shared" si="34"/>
        <v>0.97914489354196566</v>
      </c>
      <c r="W720" t="str">
        <f t="shared" si="35"/>
        <v/>
      </c>
    </row>
    <row r="721" spans="1:23" x14ac:dyDescent="0.35">
      <c r="A721" s="3" t="s">
        <v>143</v>
      </c>
      <c r="B721">
        <v>337.29116323619166</v>
      </c>
      <c r="C721">
        <v>436.81299980229869</v>
      </c>
      <c r="D721">
        <v>457.34707283996471</v>
      </c>
      <c r="E721">
        <v>317.2201121985965</v>
      </c>
      <c r="F721">
        <v>545.60488301225564</v>
      </c>
      <c r="G721">
        <v>505.0720855445449</v>
      </c>
      <c r="H721">
        <v>593.44217109296585</v>
      </c>
      <c r="I721">
        <v>457.34707283996471</v>
      </c>
      <c r="J721">
        <f>AVERAGE(F721:I721)/AVERAGE(B721:E721)</f>
        <v>1.3569478218209901</v>
      </c>
      <c r="K721">
        <f>TTEST(F721:I721,B721:E721,2,1)</f>
        <v>1.689904514377703E-2</v>
      </c>
      <c r="L721">
        <f>TTEST(F721:I721,B721:E721,2,2)</f>
        <v>2.2898251324688281E-2</v>
      </c>
      <c r="M721" s="3" t="s">
        <v>805</v>
      </c>
      <c r="N721">
        <v>1.1122399729189916</v>
      </c>
      <c r="O721">
        <v>0.31724514682598048</v>
      </c>
      <c r="Q721" s="3" t="s">
        <v>1293</v>
      </c>
      <c r="R721">
        <v>0</v>
      </c>
      <c r="S721">
        <v>0.35591768374958205</v>
      </c>
      <c r="T721">
        <v>720</v>
      </c>
      <c r="U721">
        <f t="shared" si="33"/>
        <v>7.2800808897876643E-2</v>
      </c>
      <c r="V721">
        <f t="shared" si="34"/>
        <v>0.9777849700787129</v>
      </c>
      <c r="W721" t="str">
        <f t="shared" si="35"/>
        <v/>
      </c>
    </row>
    <row r="722" spans="1:23" x14ac:dyDescent="0.35">
      <c r="A722" s="3" t="s">
        <v>159</v>
      </c>
      <c r="B722">
        <v>136.95945485181412</v>
      </c>
      <c r="C722">
        <v>182.83005610404763</v>
      </c>
      <c r="D722">
        <v>97.229165937331004</v>
      </c>
      <c r="E722">
        <v>210.93697216326007</v>
      </c>
      <c r="F722">
        <v>224.80877527784617</v>
      </c>
      <c r="G722">
        <v>225.96379129067122</v>
      </c>
      <c r="H722">
        <v>139.21701196865303</v>
      </c>
      <c r="I722">
        <v>256.15583198471165</v>
      </c>
      <c r="J722">
        <f>AVERAGE(F722:I722)/AVERAGE(B722:E722)</f>
        <v>1.3474604644345101</v>
      </c>
      <c r="K722">
        <f>TTEST(F722:I722,B722:E722,2,1)</f>
        <v>1.6221963934578969E-2</v>
      </c>
      <c r="L722">
        <f>TTEST(F722:I722,B722:E722,2,2)</f>
        <v>0.17571392838989353</v>
      </c>
      <c r="M722" s="3" t="s">
        <v>1294</v>
      </c>
      <c r="N722">
        <v>0.81712169536131374</v>
      </c>
      <c r="O722">
        <v>0.31749707906326768</v>
      </c>
      <c r="Q722" s="3" t="s">
        <v>1295</v>
      </c>
      <c r="R722">
        <v>0</v>
      </c>
      <c r="S722">
        <v>0.35591768374958205</v>
      </c>
      <c r="T722">
        <v>721</v>
      </c>
      <c r="U722">
        <f t="shared" si="33"/>
        <v>7.2901921132457026E-2</v>
      </c>
      <c r="V722">
        <f t="shared" si="34"/>
        <v>0.97642881894129452</v>
      </c>
      <c r="W722" t="str">
        <f t="shared" si="35"/>
        <v/>
      </c>
    </row>
    <row r="723" spans="1:23" x14ac:dyDescent="0.35">
      <c r="A723" s="3" t="s">
        <v>321</v>
      </c>
      <c r="B723">
        <v>137.08478617134676</v>
      </c>
      <c r="C723">
        <v>142.47662767419493</v>
      </c>
      <c r="D723">
        <v>249.12039337434521</v>
      </c>
      <c r="E723">
        <v>94.456062908881023</v>
      </c>
      <c r="F723">
        <v>152.35043437262001</v>
      </c>
      <c r="G723">
        <v>205.0531685387291</v>
      </c>
      <c r="H723">
        <v>271.22346677902959</v>
      </c>
      <c r="I723">
        <v>138.96910831427815</v>
      </c>
      <c r="J723">
        <f>AVERAGE(F723:I723)/AVERAGE(B723:E723)</f>
        <v>1.2318239908064608</v>
      </c>
      <c r="K723">
        <f>TTEST(F723:I723,B723:E723,2,1)</f>
        <v>4.4339674530193343E-2</v>
      </c>
      <c r="L723">
        <f>TTEST(F723:I723,B723:E723,2,2)</f>
        <v>0.44864535232089842</v>
      </c>
      <c r="M723" s="3" t="s">
        <v>46</v>
      </c>
      <c r="N723">
        <v>1.1578939415297866</v>
      </c>
      <c r="O723">
        <v>0.31829512604334537</v>
      </c>
      <c r="Q723" s="3" t="s">
        <v>1296</v>
      </c>
      <c r="R723">
        <v>0</v>
      </c>
      <c r="S723">
        <v>0.35591768374958205</v>
      </c>
      <c r="T723">
        <v>722</v>
      </c>
      <c r="U723">
        <f t="shared" si="33"/>
        <v>7.3003033367037409E-2</v>
      </c>
      <c r="V723">
        <f t="shared" si="34"/>
        <v>0.97507642445522624</v>
      </c>
      <c r="W723" t="str">
        <f t="shared" si="35"/>
        <v/>
      </c>
    </row>
    <row r="724" spans="1:23" x14ac:dyDescent="0.35">
      <c r="A724" s="3" t="s">
        <v>1297</v>
      </c>
      <c r="B724">
        <v>505.0720855445449</v>
      </c>
      <c r="C724">
        <v>673.4930727624544</v>
      </c>
      <c r="D724">
        <v>764.16048471297097</v>
      </c>
      <c r="E724">
        <v>593.44217109296585</v>
      </c>
      <c r="F724">
        <v>750.35830052752829</v>
      </c>
      <c r="G724">
        <v>576.66103423606341</v>
      </c>
      <c r="H724">
        <v>706.22425266695984</v>
      </c>
      <c r="I724">
        <v>578.57042241578881</v>
      </c>
      <c r="J724">
        <f>AVERAGE(F724:I724)/AVERAGE(B724:E724)</f>
        <v>1.0298269678025476</v>
      </c>
      <c r="K724">
        <f>TTEST(F724:I724,B724:E724,2,1)</f>
        <v>0.8224879695248728</v>
      </c>
      <c r="L724">
        <f>TTEST(F724:I724,B724:E724,2,2)</f>
        <v>0.79880744956392313</v>
      </c>
      <c r="M724" s="3" t="s">
        <v>702</v>
      </c>
      <c r="N724">
        <v>1.4568270796198364</v>
      </c>
      <c r="O724">
        <v>0.31868021925065337</v>
      </c>
      <c r="Q724" s="3" t="s">
        <v>1298</v>
      </c>
      <c r="R724">
        <v>0</v>
      </c>
      <c r="S724">
        <v>0.35591768374958205</v>
      </c>
      <c r="T724">
        <v>723</v>
      </c>
      <c r="U724">
        <f t="shared" si="33"/>
        <v>7.3104145601617793E-2</v>
      </c>
      <c r="V724">
        <f t="shared" si="34"/>
        <v>0.97372777103274322</v>
      </c>
      <c r="W724" t="str">
        <f t="shared" si="35"/>
        <v/>
      </c>
    </row>
    <row r="725" spans="1:23" x14ac:dyDescent="0.35">
      <c r="A725" s="3" t="s">
        <v>922</v>
      </c>
      <c r="B725">
        <v>693.67683496193001</v>
      </c>
      <c r="C725">
        <v>772.48788717902016</v>
      </c>
      <c r="D725">
        <v>794.28667072394444</v>
      </c>
      <c r="E725">
        <v>730.43207388275766</v>
      </c>
      <c r="F725">
        <v>812.91983552932697</v>
      </c>
      <c r="G725">
        <v>950.73673114359701</v>
      </c>
      <c r="H725">
        <v>755.29054252351989</v>
      </c>
      <c r="I725">
        <v>744.37768736951261</v>
      </c>
      <c r="J725">
        <f>AVERAGE(F725:I725)/AVERAGE(B725:E725)</f>
        <v>1.0910905867270591</v>
      </c>
      <c r="K725">
        <f>TTEST(F725:I725,B725:E725,2,1)</f>
        <v>0.26092236666058344</v>
      </c>
      <c r="L725">
        <f>TTEST(F725:I725,B725:E725,2,2)</f>
        <v>0.24156124438786114</v>
      </c>
      <c r="M725" s="3" t="s">
        <v>1232</v>
      </c>
      <c r="N725">
        <v>0.86249745892522844</v>
      </c>
      <c r="O725">
        <v>0.31870347415055733</v>
      </c>
      <c r="Q725" s="3" t="s">
        <v>1299</v>
      </c>
      <c r="R725">
        <v>0</v>
      </c>
      <c r="S725">
        <v>0.35591768374958205</v>
      </c>
      <c r="T725">
        <v>724</v>
      </c>
      <c r="U725">
        <f t="shared" si="33"/>
        <v>7.3205257836198176E-2</v>
      </c>
      <c r="V725">
        <f t="shared" si="34"/>
        <v>0.97238284317220069</v>
      </c>
      <c r="W725" t="str">
        <f t="shared" si="35"/>
        <v/>
      </c>
    </row>
    <row r="726" spans="1:23" x14ac:dyDescent="0.35">
      <c r="A726" s="3" t="s">
        <v>1300</v>
      </c>
      <c r="B726">
        <v>203.73364503012633</v>
      </c>
      <c r="C726">
        <v>264.69661277325088</v>
      </c>
      <c r="D726">
        <v>241.18849182269156</v>
      </c>
      <c r="E726">
        <v>237.67019552947241</v>
      </c>
      <c r="F726">
        <v>249.12039337434521</v>
      </c>
      <c r="G726">
        <v>232.97658244696967</v>
      </c>
      <c r="H726">
        <v>213.93850944960576</v>
      </c>
      <c r="I726">
        <v>208.26810024249758</v>
      </c>
      <c r="J726">
        <f>AVERAGE(F726:I726)/AVERAGE(B726:E726)</f>
        <v>0.95462275806980412</v>
      </c>
      <c r="K726">
        <f>TTEST(F726:I726,B726:E726,2,1)</f>
        <v>0.60638748469933068</v>
      </c>
      <c r="L726">
        <f>TTEST(F726:I726,B726:E726,2,2)</f>
        <v>0.51763759380850116</v>
      </c>
      <c r="M726" s="3" t="s">
        <v>1108</v>
      </c>
      <c r="N726">
        <v>1.3620718345713589</v>
      </c>
      <c r="O726">
        <v>0.31885964876138956</v>
      </c>
      <c r="Q726" s="3" t="s">
        <v>1301</v>
      </c>
      <c r="R726">
        <v>0</v>
      </c>
      <c r="S726">
        <v>0.35591768374958205</v>
      </c>
      <c r="T726">
        <v>725</v>
      </c>
      <c r="U726">
        <f t="shared" si="33"/>
        <v>7.3306370070778559E-2</v>
      </c>
      <c r="V726">
        <f t="shared" si="34"/>
        <v>0.97104162545748041</v>
      </c>
      <c r="W726" t="str">
        <f t="shared" si="35"/>
        <v/>
      </c>
    </row>
    <row r="727" spans="1:23" x14ac:dyDescent="0.35">
      <c r="A727" s="3" t="s">
        <v>1302</v>
      </c>
      <c r="B727">
        <v>336.18082115984771</v>
      </c>
      <c r="C727">
        <v>284.80160445580736</v>
      </c>
      <c r="D727">
        <v>250.35688250231001</v>
      </c>
      <c r="E727">
        <v>361.93028292500554</v>
      </c>
      <c r="F727">
        <v>283.09488626036932</v>
      </c>
      <c r="G727">
        <v>399.10821672170721</v>
      </c>
      <c r="H727">
        <v>283.63333993079561</v>
      </c>
      <c r="I727">
        <v>313.44886353449476</v>
      </c>
      <c r="J727">
        <f>AVERAGE(F727:I727)/AVERAGE(B727:E727)</f>
        <v>1.0373119679092071</v>
      </c>
      <c r="K727">
        <f>TTEST(F727:I727,B727:E727,2,1)</f>
        <v>0.79032672983446628</v>
      </c>
      <c r="L727">
        <f>TTEST(F727:I727,B727:E727,2,2)</f>
        <v>0.76720337233249658</v>
      </c>
      <c r="M727" s="3" t="s">
        <v>701</v>
      </c>
      <c r="N727">
        <v>0.82518539589520234</v>
      </c>
      <c r="O727">
        <v>0.31895556977777428</v>
      </c>
      <c r="Q727" s="3" t="s">
        <v>1303</v>
      </c>
      <c r="R727">
        <v>0</v>
      </c>
      <c r="S727">
        <v>0.35591768374958205</v>
      </c>
      <c r="T727">
        <v>726</v>
      </c>
      <c r="U727">
        <f t="shared" si="33"/>
        <v>7.3407482305358956E-2</v>
      </c>
      <c r="V727">
        <f t="shared" si="34"/>
        <v>0.96970410255740125</v>
      </c>
      <c r="W727" t="str">
        <f t="shared" si="35"/>
        <v/>
      </c>
    </row>
    <row r="728" spans="1:23" x14ac:dyDescent="0.35">
      <c r="A728" s="3" t="s">
        <v>815</v>
      </c>
      <c r="B728">
        <v>91.617258314677883</v>
      </c>
      <c r="C728">
        <v>47.564437401074173</v>
      </c>
      <c r="D728">
        <v>76.320927413418104</v>
      </c>
      <c r="E728">
        <v>52.438240444080222</v>
      </c>
      <c r="F728">
        <v>69.471822781790593</v>
      </c>
      <c r="G728">
        <v>114.5251042049594</v>
      </c>
      <c r="H728">
        <v>137.47952802414659</v>
      </c>
      <c r="I728">
        <v>63.543929877113804</v>
      </c>
      <c r="J728">
        <f>AVERAGE(F728:I728)/AVERAGE(B728:E728)</f>
        <v>1.4369603044246084</v>
      </c>
      <c r="K728">
        <f>TTEST(F728:I728,B728:E728,2,1)</f>
        <v>0.26188809689774312</v>
      </c>
      <c r="L728">
        <f>TTEST(F728:I728,B728:E728,2,2)</f>
        <v>0.20560191282209422</v>
      </c>
      <c r="M728" s="3" t="s">
        <v>827</v>
      </c>
      <c r="N728">
        <v>0.65997820789556616</v>
      </c>
      <c r="O728">
        <v>0.31951092710027085</v>
      </c>
      <c r="Q728" s="3" t="s">
        <v>1304</v>
      </c>
      <c r="R728">
        <v>0</v>
      </c>
      <c r="S728">
        <v>0.35591768374958205</v>
      </c>
      <c r="T728">
        <v>727</v>
      </c>
      <c r="U728">
        <f t="shared" si="33"/>
        <v>7.350859453993934E-2</v>
      </c>
      <c r="V728">
        <f t="shared" si="34"/>
        <v>0.9683702592251352</v>
      </c>
      <c r="W728" t="str">
        <f t="shared" si="35"/>
        <v/>
      </c>
    </row>
    <row r="729" spans="1:23" x14ac:dyDescent="0.35">
      <c r="A729" s="3" t="s">
        <v>1305</v>
      </c>
      <c r="B729">
        <v>63.826850730899473</v>
      </c>
      <c r="C729">
        <v>26.968545899182413</v>
      </c>
      <c r="D729">
        <v>34.816205496875099</v>
      </c>
      <c r="E729">
        <v>45.326193055636608</v>
      </c>
      <c r="F729">
        <v>34.224236761476121</v>
      </c>
      <c r="G729">
        <v>52.842784004234517</v>
      </c>
      <c r="H729">
        <v>47.409818776968159</v>
      </c>
      <c r="I729">
        <v>42.743768490705776</v>
      </c>
      <c r="J729">
        <f>AVERAGE(F729:I729)/AVERAGE(B729:E729)</f>
        <v>1.0367549660043278</v>
      </c>
      <c r="K729">
        <f>TTEST(F729:I729,B729:E729,2,1)</f>
        <v>0.90339853024989925</v>
      </c>
      <c r="L729">
        <f>TTEST(F729:I729,B729:E729,2,2)</f>
        <v>0.86564649806581184</v>
      </c>
      <c r="M729" s="3" t="s">
        <v>874</v>
      </c>
      <c r="N729">
        <v>1.3689004306360835</v>
      </c>
      <c r="O729">
        <v>0.31952596319924231</v>
      </c>
      <c r="Q729" s="3" t="s">
        <v>1169</v>
      </c>
      <c r="R729">
        <v>0.91627157452776253</v>
      </c>
      <c r="S729">
        <v>0.35696327055767502</v>
      </c>
      <c r="T729">
        <v>728</v>
      </c>
      <c r="U729">
        <f t="shared" si="33"/>
        <v>7.3609706774519723E-2</v>
      </c>
      <c r="V729">
        <f t="shared" si="34"/>
        <v>0.96988097412511154</v>
      </c>
      <c r="W729" t="str">
        <f t="shared" si="35"/>
        <v/>
      </c>
    </row>
    <row r="730" spans="1:23" x14ac:dyDescent="0.35">
      <c r="A730" s="3" t="s">
        <v>1306</v>
      </c>
      <c r="B730">
        <v>225.96379129067122</v>
      </c>
      <c r="C730">
        <v>144.96410666823516</v>
      </c>
      <c r="D730">
        <v>175.87966979660487</v>
      </c>
      <c r="E730">
        <v>190.67032014493901</v>
      </c>
      <c r="F730">
        <v>150.91414920692944</v>
      </c>
      <c r="G730">
        <v>257.92522438586207</v>
      </c>
      <c r="H730">
        <v>186.18424643562528</v>
      </c>
      <c r="I730">
        <v>166.26627328084842</v>
      </c>
      <c r="J730">
        <f>AVERAGE(F730:I730)/AVERAGE(B730:E730)</f>
        <v>1.0322884330493027</v>
      </c>
      <c r="K730">
        <f>TTEST(F730:I730,B730:E730,2,1)</f>
        <v>0.89043174411784887</v>
      </c>
      <c r="L730">
        <f>TTEST(F730:I730,B730:E730,2,2)</f>
        <v>0.8443077223815425</v>
      </c>
      <c r="M730" s="3" t="s">
        <v>652</v>
      </c>
      <c r="N730">
        <v>0.78931462608694902</v>
      </c>
      <c r="O730">
        <v>0.31952794223010178</v>
      </c>
      <c r="Q730" s="3" t="s">
        <v>1307</v>
      </c>
      <c r="R730">
        <v>1.3571323475446639</v>
      </c>
      <c r="S730">
        <v>0.35716585662908706</v>
      </c>
      <c r="T730">
        <v>729</v>
      </c>
      <c r="U730">
        <f t="shared" si="33"/>
        <v>7.3710819009100106E-2</v>
      </c>
      <c r="V730">
        <f t="shared" si="34"/>
        <v>0.96910022553132269</v>
      </c>
      <c r="W730" t="str">
        <f t="shared" si="35"/>
        <v/>
      </c>
    </row>
    <row r="731" spans="1:23" x14ac:dyDescent="0.35">
      <c r="A731" s="3" t="s">
        <v>1014</v>
      </c>
      <c r="B731">
        <v>74.605450889192923</v>
      </c>
      <c r="C731">
        <v>99.83524146333896</v>
      </c>
      <c r="D731">
        <v>91.519935859247994</v>
      </c>
      <c r="E731">
        <v>76.817622024049783</v>
      </c>
      <c r="F731">
        <v>105.73721566179559</v>
      </c>
      <c r="G731">
        <v>99.972911384506119</v>
      </c>
      <c r="H731">
        <v>80.005781640685385</v>
      </c>
      <c r="I731">
        <v>97.124677703035957</v>
      </c>
      <c r="J731">
        <f>AVERAGE(F731:I731)/AVERAGE(B731:E731)</f>
        <v>1.11687537387985</v>
      </c>
      <c r="K731">
        <f>TTEST(F731:I731,B731:E731,2,1)</f>
        <v>0.37478756739862945</v>
      </c>
      <c r="L731">
        <f>TTEST(F731:I731,B731:E731,2,2)</f>
        <v>0.26670558533144983</v>
      </c>
      <c r="M731" s="3" t="s">
        <v>932</v>
      </c>
      <c r="N731">
        <v>0.87959783460652463</v>
      </c>
      <c r="O731">
        <v>0.32012610564461841</v>
      </c>
      <c r="Q731" s="3" t="s">
        <v>1185</v>
      </c>
      <c r="R731">
        <v>1.1982105554754836</v>
      </c>
      <c r="S731">
        <v>0.35798931574268233</v>
      </c>
      <c r="T731">
        <v>730</v>
      </c>
      <c r="U731">
        <f t="shared" si="33"/>
        <v>7.381193124368049E-2</v>
      </c>
      <c r="V731">
        <f t="shared" si="34"/>
        <v>0.9700039267657885</v>
      </c>
      <c r="W731" t="str">
        <f t="shared" si="35"/>
        <v/>
      </c>
    </row>
    <row r="732" spans="1:23" x14ac:dyDescent="0.35">
      <c r="A732" s="3" t="s">
        <v>930</v>
      </c>
      <c r="B732">
        <v>1688.253901477399</v>
      </c>
      <c r="C732">
        <v>2307.4528434654508</v>
      </c>
      <c r="D732">
        <v>1761.7523286191038</v>
      </c>
      <c r="E732">
        <v>2411.5195369326093</v>
      </c>
      <c r="F732">
        <v>1862.7905024275774</v>
      </c>
      <c r="G732">
        <v>1700.5298270540491</v>
      </c>
      <c r="H732">
        <v>1398.5829013495627</v>
      </c>
      <c r="I732">
        <v>2094.940383646187</v>
      </c>
      <c r="J732">
        <f>AVERAGE(F732:I732)/AVERAGE(B732:E732)</f>
        <v>0.86385874549990327</v>
      </c>
      <c r="K732">
        <f>TTEST(F732:I732,B732:E732,2,1)</f>
        <v>0.1880649152788974</v>
      </c>
      <c r="L732">
        <f>TTEST(F732:I732,B732:E732,2,2)</f>
        <v>0.28308773725627406</v>
      </c>
      <c r="M732" s="3" t="s">
        <v>1170</v>
      </c>
      <c r="N732">
        <v>0.68647522075221468</v>
      </c>
      <c r="O732">
        <v>0.32101918960828341</v>
      </c>
      <c r="Q732" s="3" t="s">
        <v>1074</v>
      </c>
      <c r="R732">
        <v>0.7914030973018682</v>
      </c>
      <c r="S732">
        <v>0.35812428869330576</v>
      </c>
      <c r="T732">
        <v>731</v>
      </c>
      <c r="U732">
        <f t="shared" si="33"/>
        <v>7.3913043478260873E-2</v>
      </c>
      <c r="V732">
        <f t="shared" si="34"/>
        <v>0.96904219293482741</v>
      </c>
      <c r="W732" t="str">
        <f t="shared" si="35"/>
        <v/>
      </c>
    </row>
    <row r="733" spans="1:23" x14ac:dyDescent="0.35">
      <c r="A733" s="3" t="s">
        <v>1308</v>
      </c>
      <c r="B733">
        <v>4.3613725107855199</v>
      </c>
      <c r="C733">
        <v>6.6821913650525211</v>
      </c>
      <c r="D733">
        <v>11.845389020779688</v>
      </c>
      <c r="E733">
        <v>4.2817046129866583</v>
      </c>
      <c r="F733">
        <v>0</v>
      </c>
      <c r="G733">
        <v>3.0468534621052985</v>
      </c>
      <c r="H733">
        <v>16.707435444193816</v>
      </c>
      <c r="I733">
        <v>1.3880150619390896</v>
      </c>
      <c r="J733">
        <f>AVERAGE(F733:I733)/AVERAGE(B733:E733)</f>
        <v>0.77813000884372208</v>
      </c>
      <c r="K733">
        <f>TTEST(F733:I733,B733:E733,2,1)</f>
        <v>0.53274985864277058</v>
      </c>
      <c r="L733">
        <f>TTEST(F733:I733,B733:E733,2,2)</f>
        <v>0.73478429701763504</v>
      </c>
      <c r="M733" s="3" t="s">
        <v>1309</v>
      </c>
      <c r="N733">
        <v>0.77730213409889581</v>
      </c>
      <c r="O733">
        <v>0.32114751790238177</v>
      </c>
      <c r="Q733" s="3" t="s">
        <v>1310</v>
      </c>
      <c r="R733">
        <v>0.23650952423272723</v>
      </c>
      <c r="S733">
        <v>0.35834146290151214</v>
      </c>
      <c r="T733">
        <v>732</v>
      </c>
      <c r="U733">
        <f t="shared" si="33"/>
        <v>7.4014155712841256E-2</v>
      </c>
      <c r="V733">
        <f t="shared" si="34"/>
        <v>0.96830520986228275</v>
      </c>
      <c r="W733" t="str">
        <f t="shared" si="35"/>
        <v/>
      </c>
    </row>
    <row r="734" spans="1:23" x14ac:dyDescent="0.35">
      <c r="A734" s="3" t="s">
        <v>1311</v>
      </c>
      <c r="B734">
        <v>179.51770754199194</v>
      </c>
      <c r="C734">
        <v>157.67408008631327</v>
      </c>
      <c r="D734">
        <v>160.56992189250008</v>
      </c>
      <c r="E734">
        <v>183.54219515432573</v>
      </c>
      <c r="F734">
        <v>114.19779515242905</v>
      </c>
      <c r="G734">
        <v>233.71747812248029</v>
      </c>
      <c r="H734">
        <v>156.45358973566186</v>
      </c>
      <c r="I734">
        <v>148.34900164587285</v>
      </c>
      <c r="J734">
        <f>AVERAGE(F734:I734)/AVERAGE(B734:E734)</f>
        <v>0.95804216030096323</v>
      </c>
      <c r="K734">
        <f>TTEST(F734:I734,B734:E734,2,1)</f>
        <v>0.82935671584120552</v>
      </c>
      <c r="L734">
        <f>TTEST(F734:I734,B734:E734,2,2)</f>
        <v>0.79316326161666484</v>
      </c>
      <c r="M734" s="3" t="s">
        <v>444</v>
      </c>
      <c r="N734">
        <v>1.149315409572826</v>
      </c>
      <c r="O734">
        <v>0.32148134088705016</v>
      </c>
      <c r="Q734" s="3" t="s">
        <v>883</v>
      </c>
      <c r="R734">
        <v>0.73387334478199995</v>
      </c>
      <c r="S734">
        <v>0.35892277045873205</v>
      </c>
      <c r="T734">
        <v>733</v>
      </c>
      <c r="U734">
        <f t="shared" si="33"/>
        <v>7.411526794742164E-2</v>
      </c>
      <c r="V734">
        <f t="shared" si="34"/>
        <v>0.96855285125153068</v>
      </c>
      <c r="W734" t="str">
        <f t="shared" si="35"/>
        <v/>
      </c>
    </row>
    <row r="735" spans="1:23" x14ac:dyDescent="0.35">
      <c r="A735" s="3" t="s">
        <v>1312</v>
      </c>
      <c r="B735">
        <v>74.993054138048834</v>
      </c>
      <c r="C735">
        <v>116.0109053640731</v>
      </c>
      <c r="D735">
        <v>98.761577223352759</v>
      </c>
      <c r="E735">
        <v>96.229487163680318</v>
      </c>
      <c r="F735">
        <v>109.04176185395305</v>
      </c>
      <c r="G735">
        <v>73.719993049514414</v>
      </c>
      <c r="H735">
        <v>91.519935859247994</v>
      </c>
      <c r="I735">
        <v>96.399128531830314</v>
      </c>
      <c r="J735">
        <f>AVERAGE(F735:I735)/AVERAGE(B735:E735)</f>
        <v>0.96032538336813644</v>
      </c>
      <c r="K735">
        <f>TTEST(F735:I735,B735:E735,2,1)</f>
        <v>0.82259297101229578</v>
      </c>
      <c r="L735">
        <f>TTEST(F735:I735,B735:E735,2,2)</f>
        <v>0.7429436598112662</v>
      </c>
      <c r="M735" s="3" t="s">
        <v>958</v>
      </c>
      <c r="N735">
        <v>0.83631319244932945</v>
      </c>
      <c r="O735">
        <v>0.32158154161854163</v>
      </c>
      <c r="Q735" s="3" t="s">
        <v>895</v>
      </c>
      <c r="R735">
        <v>0.91062662704625041</v>
      </c>
      <c r="S735">
        <v>0.35892836794113314</v>
      </c>
      <c r="T735">
        <v>734</v>
      </c>
      <c r="U735">
        <f t="shared" si="33"/>
        <v>7.4216380182002023E-2</v>
      </c>
      <c r="V735">
        <f t="shared" si="34"/>
        <v>0.96724838118196377</v>
      </c>
      <c r="W735" t="str">
        <f t="shared" si="35"/>
        <v/>
      </c>
    </row>
    <row r="736" spans="1:23" x14ac:dyDescent="0.35">
      <c r="A736" s="3" t="s">
        <v>1313</v>
      </c>
      <c r="B736">
        <v>270.6048177470675</v>
      </c>
      <c r="C736">
        <v>282.39938322826049</v>
      </c>
      <c r="D736">
        <v>335.03698776281277</v>
      </c>
      <c r="E736">
        <v>259.33122359387426</v>
      </c>
      <c r="F736">
        <v>249.56176298616191</v>
      </c>
      <c r="G736">
        <v>308.38217199448718</v>
      </c>
      <c r="H736">
        <v>344.37901865090112</v>
      </c>
      <c r="I736">
        <v>264.69661277325088</v>
      </c>
      <c r="J736">
        <f>AVERAGE(F736:I736)/AVERAGE(B736:E736)</f>
        <v>1.0171236068268832</v>
      </c>
      <c r="K736">
        <f>TTEST(F736:I736,B736:E736,2,1)</f>
        <v>0.64863439062435457</v>
      </c>
      <c r="L736">
        <f>TTEST(F736:I736,B736:E736,2,2)</f>
        <v>0.86296983377453751</v>
      </c>
      <c r="M736" s="3" t="s">
        <v>1314</v>
      </c>
      <c r="N736">
        <v>1.1765084473025011</v>
      </c>
      <c r="O736">
        <v>0.32229418356884487</v>
      </c>
      <c r="Q736" s="3" t="s">
        <v>108</v>
      </c>
      <c r="R736">
        <v>0.92689676721261605</v>
      </c>
      <c r="S736">
        <v>0.35973723110021039</v>
      </c>
      <c r="T736">
        <v>735</v>
      </c>
      <c r="U736">
        <f t="shared" si="33"/>
        <v>7.4317492416582406E-2</v>
      </c>
      <c r="V736">
        <f t="shared" si="34"/>
        <v>0.9681091743077771</v>
      </c>
      <c r="W736" t="str">
        <f t="shared" si="35"/>
        <v/>
      </c>
    </row>
    <row r="737" spans="1:23" x14ac:dyDescent="0.35">
      <c r="A737" s="3" t="s">
        <v>1315</v>
      </c>
      <c r="B737">
        <v>24.471265120181055</v>
      </c>
      <c r="C737">
        <v>18.530956380116962</v>
      </c>
      <c r="D737">
        <v>4.5501629378289996</v>
      </c>
      <c r="E737">
        <v>12.905792504464188</v>
      </c>
      <c r="F737">
        <v>16.969978478831329</v>
      </c>
      <c r="G737">
        <v>22.086638915083185</v>
      </c>
      <c r="H737">
        <v>14.687283065271933</v>
      </c>
      <c r="I737">
        <v>19.888398346864495</v>
      </c>
      <c r="J737">
        <f>AVERAGE(F737:I737)/AVERAGE(B737:E737)</f>
        <v>1.2179047157834313</v>
      </c>
      <c r="K737">
        <f>TTEST(F737:I737,B737:E737,2,1)</f>
        <v>0.45422890244028252</v>
      </c>
      <c r="L737">
        <f>TTEST(F737:I737,B737:E737,2,2)</f>
        <v>0.49548787870228173</v>
      </c>
      <c r="M737" s="3" t="s">
        <v>1316</v>
      </c>
      <c r="N737">
        <v>1.1170379297576578</v>
      </c>
      <c r="O737">
        <v>0.32267228432878792</v>
      </c>
      <c r="Q737" s="3" t="s">
        <v>1317</v>
      </c>
      <c r="R737">
        <v>1.0783286874128899</v>
      </c>
      <c r="S737">
        <v>0.36068373757954925</v>
      </c>
      <c r="T737">
        <v>736</v>
      </c>
      <c r="U737">
        <f t="shared" si="33"/>
        <v>7.441860465116279E-2</v>
      </c>
      <c r="V737">
        <f t="shared" si="34"/>
        <v>0.96933754474503864</v>
      </c>
      <c r="W737" t="str">
        <f t="shared" si="35"/>
        <v/>
      </c>
    </row>
    <row r="738" spans="1:23" x14ac:dyDescent="0.35">
      <c r="A738" s="3" t="s">
        <v>1318</v>
      </c>
      <c r="B738">
        <v>7.9365838467628684</v>
      </c>
      <c r="C738">
        <v>9.0204121372740538</v>
      </c>
      <c r="D738">
        <v>11.06836193129147</v>
      </c>
      <c r="E738">
        <v>17.888730041536064</v>
      </c>
      <c r="F738">
        <v>11.845389020779688</v>
      </c>
      <c r="G738">
        <v>21.386701119595056</v>
      </c>
      <c r="H738">
        <v>12.686168337862394</v>
      </c>
      <c r="I738">
        <v>10.409261794112913</v>
      </c>
      <c r="J738">
        <f>AVERAGE(F738:I738)/AVERAGE(B738:E738)</f>
        <v>1.2268025518718535</v>
      </c>
      <c r="K738">
        <f>TTEST(F738:I738,B738:E738,2,1)</f>
        <v>0.56869845829597354</v>
      </c>
      <c r="L738">
        <f>TTEST(F738:I738,B738:E738,2,2)</f>
        <v>0.46498573654057207</v>
      </c>
      <c r="M738" s="3" t="s">
        <v>343</v>
      </c>
      <c r="N738">
        <v>1.1008589315418855</v>
      </c>
      <c r="O738">
        <v>0.32334788668989184</v>
      </c>
      <c r="Q738" s="3" t="s">
        <v>1018</v>
      </c>
      <c r="R738">
        <v>0.8948028812315989</v>
      </c>
      <c r="S738">
        <v>0.36148274917218093</v>
      </c>
      <c r="T738">
        <v>737</v>
      </c>
      <c r="U738">
        <f t="shared" si="33"/>
        <v>7.4519716885743173E-2</v>
      </c>
      <c r="V738">
        <f t="shared" si="34"/>
        <v>0.97016672708626039</v>
      </c>
      <c r="W738" t="str">
        <f t="shared" si="35"/>
        <v/>
      </c>
    </row>
    <row r="739" spans="1:23" x14ac:dyDescent="0.35">
      <c r="A739" s="3" t="s">
        <v>1319</v>
      </c>
      <c r="B739">
        <v>239.24903001806169</v>
      </c>
      <c r="C739">
        <v>328.17683383347077</v>
      </c>
      <c r="D739">
        <v>263.69790209750823</v>
      </c>
      <c r="E739">
        <v>300.1116027112123</v>
      </c>
      <c r="F739">
        <v>277.19486693277702</v>
      </c>
      <c r="G739">
        <v>270.6048177470675</v>
      </c>
      <c r="H739">
        <v>250.35688250231001</v>
      </c>
      <c r="I739">
        <v>253.37794348391114</v>
      </c>
      <c r="J739">
        <f>AVERAGE(F739:I739)/AVERAGE(B739:E739)</f>
        <v>0.9295452916322986</v>
      </c>
      <c r="K739">
        <f>TTEST(F739:I739,B739:E739,2,1)</f>
        <v>0.42171894373737617</v>
      </c>
      <c r="L739">
        <f>TTEST(F739:I739,B739:E739,2,2)</f>
        <v>0.37250812983683246</v>
      </c>
      <c r="M739" s="3" t="s">
        <v>1208</v>
      </c>
      <c r="N739">
        <v>1.0920942506476214</v>
      </c>
      <c r="O739">
        <v>0.32363747667608167</v>
      </c>
      <c r="Q739" s="3" t="s">
        <v>387</v>
      </c>
      <c r="R739">
        <v>1.2524021012765085</v>
      </c>
      <c r="S739">
        <v>0.36174141270462978</v>
      </c>
      <c r="T739">
        <v>738</v>
      </c>
      <c r="U739">
        <f t="shared" si="33"/>
        <v>7.4620829120323556E-2</v>
      </c>
      <c r="V739">
        <f t="shared" si="34"/>
        <v>0.96954541237094538</v>
      </c>
      <c r="W739" t="str">
        <f t="shared" si="35"/>
        <v/>
      </c>
    </row>
    <row r="740" spans="1:23" x14ac:dyDescent="0.35">
      <c r="A740" s="3" t="s">
        <v>1320</v>
      </c>
      <c r="B740">
        <v>906.70457043671342</v>
      </c>
      <c r="C740">
        <v>912.28881150045686</v>
      </c>
      <c r="D740">
        <v>956.02675692309106</v>
      </c>
      <c r="E740">
        <v>943.0362945946498</v>
      </c>
      <c r="F740">
        <v>994.44903681016285</v>
      </c>
      <c r="G740">
        <v>909.14307471222787</v>
      </c>
      <c r="H740">
        <v>932.68016418115747</v>
      </c>
      <c r="I740">
        <v>875.93041418936548</v>
      </c>
      <c r="J740">
        <f>AVERAGE(F740:I740)/AVERAGE(B740:E740)</f>
        <v>0.99842559044845958</v>
      </c>
      <c r="K740">
        <f>TTEST(F740:I740,B740:E740,2,1)</f>
        <v>0.96700966872449523</v>
      </c>
      <c r="L740">
        <f>TTEST(F740:I740,B740:E740,2,2)</f>
        <v>0.9595799861839921</v>
      </c>
      <c r="M740" s="3" t="s">
        <v>1275</v>
      </c>
      <c r="N740">
        <v>0.78664730534163518</v>
      </c>
      <c r="O740">
        <v>0.32371680875100223</v>
      </c>
      <c r="Q740" s="3" t="s">
        <v>1013</v>
      </c>
      <c r="R740">
        <v>1.2791510745033969</v>
      </c>
      <c r="S740">
        <v>0.36209651623396893</v>
      </c>
      <c r="T740">
        <v>739</v>
      </c>
      <c r="U740">
        <f t="shared" si="33"/>
        <v>7.472194135490394E-2</v>
      </c>
      <c r="V740">
        <f t="shared" si="34"/>
        <v>0.96918390948686139</v>
      </c>
      <c r="W740" t="str">
        <f t="shared" si="35"/>
        <v/>
      </c>
    </row>
    <row r="741" spans="1:23" x14ac:dyDescent="0.35">
      <c r="A741" s="3" t="s">
        <v>1321</v>
      </c>
      <c r="B741">
        <v>322.13973288952923</v>
      </c>
      <c r="C741">
        <v>344.9853582539605</v>
      </c>
      <c r="D741">
        <v>425.66549773389306</v>
      </c>
      <c r="E741">
        <v>292.32455199808334</v>
      </c>
      <c r="F741">
        <v>419.44193010565601</v>
      </c>
      <c r="G741">
        <v>296.10630103353651</v>
      </c>
      <c r="H741">
        <v>421.00077352382118</v>
      </c>
      <c r="I741">
        <v>350.11543033677378</v>
      </c>
      <c r="J741">
        <f>AVERAGE(F741:I741)/AVERAGE(B741:E741)</f>
        <v>1.0733146950224923</v>
      </c>
      <c r="K741">
        <f>TTEST(F741:I741,B741:E741,2,1)</f>
        <v>0.49114748720955809</v>
      </c>
      <c r="L741">
        <f>TTEST(F741:I741,B741:E741,2,2)</f>
        <v>0.56334526557612663</v>
      </c>
      <c r="M741" s="3" t="s">
        <v>1322</v>
      </c>
      <c r="N741">
        <v>0.87139689213146243</v>
      </c>
      <c r="O741">
        <v>0.32391186041516706</v>
      </c>
      <c r="Q741" s="3" t="s">
        <v>1098</v>
      </c>
      <c r="R741">
        <v>0.72574595746729798</v>
      </c>
      <c r="S741">
        <v>0.36243761195471458</v>
      </c>
      <c r="T741">
        <v>740</v>
      </c>
      <c r="U741">
        <f t="shared" si="33"/>
        <v>7.4823053589484323E-2</v>
      </c>
      <c r="V741">
        <f t="shared" si="34"/>
        <v>0.96878594114381811</v>
      </c>
      <c r="W741" t="str">
        <f t="shared" si="35"/>
        <v/>
      </c>
    </row>
    <row r="742" spans="1:23" x14ac:dyDescent="0.35">
      <c r="A742" s="3" t="s">
        <v>281</v>
      </c>
      <c r="B742">
        <v>188.80775449967297</v>
      </c>
      <c r="C742">
        <v>165.71568712911935</v>
      </c>
      <c r="D742">
        <v>253.37794348391114</v>
      </c>
      <c r="E742">
        <v>128.35383190406233</v>
      </c>
      <c r="F742">
        <v>194.96992596953305</v>
      </c>
      <c r="G742">
        <v>190.4659689724453</v>
      </c>
      <c r="H742">
        <v>267.88031722811473</v>
      </c>
      <c r="I742">
        <v>158.72395805810606</v>
      </c>
      <c r="J742">
        <f>AVERAGE(F742:I742)/AVERAGE(B742:E742)</f>
        <v>1.1029329931521663</v>
      </c>
      <c r="K742">
        <f>TTEST(F742:I742,B742:E742,2,1)</f>
        <v>3.8878051374154024E-2</v>
      </c>
      <c r="L742">
        <f>TTEST(F742:I742,B742:E742,2,2)</f>
        <v>0.60728942487378734</v>
      </c>
      <c r="M742" s="3" t="s">
        <v>1323</v>
      </c>
      <c r="N742">
        <v>0.66430313039806921</v>
      </c>
      <c r="O742">
        <v>0.32392798417424001</v>
      </c>
      <c r="Q742" s="3" t="s">
        <v>1107</v>
      </c>
      <c r="R742">
        <v>0.70127826863024889</v>
      </c>
      <c r="S742">
        <v>0.3627226586954907</v>
      </c>
      <c r="T742">
        <v>741</v>
      </c>
      <c r="U742">
        <f t="shared" si="33"/>
        <v>7.4924165824064706E-2</v>
      </c>
      <c r="V742">
        <f t="shared" si="34"/>
        <v>0.96823943171346905</v>
      </c>
      <c r="W742" t="str">
        <f t="shared" si="35"/>
        <v/>
      </c>
    </row>
    <row r="743" spans="1:23" x14ac:dyDescent="0.35">
      <c r="A743" s="3" t="s">
        <v>1001</v>
      </c>
      <c r="B743">
        <v>362.28650526039178</v>
      </c>
      <c r="C743">
        <v>292.32455199808334</v>
      </c>
      <c r="D743">
        <v>436.10353685467004</v>
      </c>
      <c r="E743">
        <v>302.21465657427984</v>
      </c>
      <c r="F743">
        <v>299.22175015762951</v>
      </c>
      <c r="G743">
        <v>320.39021072480125</v>
      </c>
      <c r="H743">
        <v>401.16892987118081</v>
      </c>
      <c r="I743">
        <v>214.42704038770913</v>
      </c>
      <c r="J743">
        <f>AVERAGE(F743:I743)/AVERAGE(B743:E743)</f>
        <v>0.88677004272236581</v>
      </c>
      <c r="K743">
        <f>TTEST(F743:I743,B743:E743,2,1)</f>
        <v>0.21222002141714388</v>
      </c>
      <c r="L743">
        <f>TTEST(F743:I743,B743:E743,2,2)</f>
        <v>0.46615129161888769</v>
      </c>
      <c r="M743" s="3" t="s">
        <v>910</v>
      </c>
      <c r="N743">
        <v>0.94219165349338596</v>
      </c>
      <c r="O743">
        <v>0.32410942711132407</v>
      </c>
      <c r="Q743" s="3" t="s">
        <v>667</v>
      </c>
      <c r="R743">
        <v>0.88652490788716043</v>
      </c>
      <c r="S743">
        <v>0.36275963561616792</v>
      </c>
      <c r="T743">
        <v>742</v>
      </c>
      <c r="U743">
        <f t="shared" si="33"/>
        <v>7.5025278058645103E-2</v>
      </c>
      <c r="V743">
        <f t="shared" si="34"/>
        <v>0.96703309871803256</v>
      </c>
      <c r="W743" t="str">
        <f t="shared" si="35"/>
        <v/>
      </c>
    </row>
    <row r="744" spans="1:23" x14ac:dyDescent="0.35">
      <c r="A744" s="3" t="s">
        <v>413</v>
      </c>
      <c r="B744">
        <v>774.98896644918955</v>
      </c>
      <c r="C744">
        <v>950.73673114359701</v>
      </c>
      <c r="D744">
        <v>1107.1125754794678</v>
      </c>
      <c r="E744">
        <v>644.44081972756192</v>
      </c>
      <c r="F744">
        <v>892.55953496740528</v>
      </c>
      <c r="G744">
        <v>1035.688728880423</v>
      </c>
      <c r="H744">
        <v>1128.9532054625447</v>
      </c>
      <c r="I744">
        <v>837.12786778081545</v>
      </c>
      <c r="J744">
        <f>AVERAGE(F744:I744)/AVERAGE(B744:E744)</f>
        <v>1.1199357984105824</v>
      </c>
      <c r="K744">
        <f>TTEST(F744:I744,B744:E744,2,1)</f>
        <v>6.0844742026711002E-2</v>
      </c>
      <c r="L744">
        <f>TTEST(F744:I744,B744:E744,2,2)</f>
        <v>0.42212858933049235</v>
      </c>
      <c r="M744" s="3" t="s">
        <v>384</v>
      </c>
      <c r="N744">
        <v>0.88694260671131631</v>
      </c>
      <c r="O744">
        <v>0.3245634299332753</v>
      </c>
      <c r="Q744" s="3" t="s">
        <v>1324</v>
      </c>
      <c r="R744">
        <v>1.3385277422100816</v>
      </c>
      <c r="S744">
        <v>0.36327795059517609</v>
      </c>
      <c r="T744">
        <v>743</v>
      </c>
      <c r="U744">
        <f t="shared" si="33"/>
        <v>7.5126390293225487E-2</v>
      </c>
      <c r="V744">
        <f t="shared" si="34"/>
        <v>0.96711142163830188</v>
      </c>
      <c r="W744" t="str">
        <f t="shared" si="35"/>
        <v/>
      </c>
    </row>
    <row r="745" spans="1:23" x14ac:dyDescent="0.35">
      <c r="A745" s="3" t="s">
        <v>1325</v>
      </c>
      <c r="B745">
        <v>217.9940683010995</v>
      </c>
      <c r="C745">
        <v>147.00552832051778</v>
      </c>
      <c r="D745">
        <v>159.38831233065628</v>
      </c>
      <c r="E745">
        <v>189.71068907106681</v>
      </c>
      <c r="F745">
        <v>179.51770754199194</v>
      </c>
      <c r="G745">
        <v>220.97714065779456</v>
      </c>
      <c r="H745">
        <v>159.38831233065628</v>
      </c>
      <c r="I745">
        <v>146.28564215443089</v>
      </c>
      <c r="J745">
        <f>AVERAGE(F745:I745)/AVERAGE(B745:E745)</f>
        <v>0.98889537752851386</v>
      </c>
      <c r="K745">
        <f>TTEST(F745:I745,B745:E745,2,1)</f>
        <v>0.94631695111203828</v>
      </c>
      <c r="L745">
        <f>TTEST(F745:I745,B745:E745,2,2)</f>
        <v>0.93352790900929727</v>
      </c>
      <c r="M745" s="3" t="s">
        <v>901</v>
      </c>
      <c r="N745">
        <v>0.89061013182792559</v>
      </c>
      <c r="O745">
        <v>0.32530643960605687</v>
      </c>
      <c r="Q745" s="3" t="s">
        <v>1208</v>
      </c>
      <c r="R745">
        <v>1.0920942506476214</v>
      </c>
      <c r="S745">
        <v>0.3637418575278526</v>
      </c>
      <c r="T745">
        <v>744</v>
      </c>
      <c r="U745">
        <f t="shared" si="33"/>
        <v>7.522750252780587E-2</v>
      </c>
      <c r="V745">
        <f t="shared" si="34"/>
        <v>0.96704488466410277</v>
      </c>
      <c r="W745" t="str">
        <f t="shared" si="35"/>
        <v/>
      </c>
    </row>
    <row r="746" spans="1:23" x14ac:dyDescent="0.35">
      <c r="A746" s="3" t="s">
        <v>1326</v>
      </c>
      <c r="B746">
        <v>163.70814822828601</v>
      </c>
      <c r="C746">
        <v>125.17410264914272</v>
      </c>
      <c r="D746">
        <v>219.71367250243296</v>
      </c>
      <c r="E746">
        <v>121.82830363251284</v>
      </c>
      <c r="F746">
        <v>80.133606813727454</v>
      </c>
      <c r="G746">
        <v>354.25468277877684</v>
      </c>
      <c r="H746">
        <v>323.88688101499594</v>
      </c>
      <c r="I746">
        <v>104.45664928959529</v>
      </c>
      <c r="J746">
        <f>AVERAGE(F746:I746)/AVERAGE(B746:E746)</f>
        <v>1.3684940757839261</v>
      </c>
      <c r="K746">
        <f>TTEST(F746:I746,B746:E746,2,1)</f>
        <v>0.46173505612912408</v>
      </c>
      <c r="L746">
        <f>TTEST(F746:I746,B746:E746,2,2)</f>
        <v>0.46932145925398994</v>
      </c>
      <c r="M746" s="3" t="s">
        <v>763</v>
      </c>
      <c r="N746">
        <v>0.85245375953930402</v>
      </c>
      <c r="O746">
        <v>0.32574385342170736</v>
      </c>
      <c r="Q746" s="3" t="s">
        <v>223</v>
      </c>
      <c r="R746">
        <v>0.79614250065758574</v>
      </c>
      <c r="S746">
        <v>0.3638343558910585</v>
      </c>
      <c r="T746">
        <v>745</v>
      </c>
      <c r="U746">
        <f t="shared" si="33"/>
        <v>7.5328614762386253E-2</v>
      </c>
      <c r="V746">
        <f t="shared" si="34"/>
        <v>0.96599242409733377</v>
      </c>
      <c r="W746" t="str">
        <f t="shared" si="35"/>
        <v/>
      </c>
    </row>
    <row r="747" spans="1:23" x14ac:dyDescent="0.35">
      <c r="A747" s="3" t="s">
        <v>972</v>
      </c>
      <c r="B747">
        <v>46.398712649916291</v>
      </c>
      <c r="C747">
        <v>67.944769695216849</v>
      </c>
      <c r="D747">
        <v>58.240172044208201</v>
      </c>
      <c r="E747">
        <v>40.396244108344675</v>
      </c>
      <c r="F747">
        <v>39.812450706984031</v>
      </c>
      <c r="G747">
        <v>121.60301481657572</v>
      </c>
      <c r="H747">
        <v>93.743553909929858</v>
      </c>
      <c r="I747">
        <v>47.220712359302325</v>
      </c>
      <c r="J747">
        <f>AVERAGE(F747:I747)/AVERAGE(B747:E747)</f>
        <v>1.4197571410528083</v>
      </c>
      <c r="K747">
        <f>TTEST(F747:I747,B747:E747,2,1)</f>
        <v>0.19975570082898955</v>
      </c>
      <c r="L747">
        <f>TTEST(F747:I747,B747:E747,2,2)</f>
        <v>0.31486265401556324</v>
      </c>
      <c r="M747" s="3" t="s">
        <v>1327</v>
      </c>
      <c r="N747">
        <v>0.70298413984498842</v>
      </c>
      <c r="O747">
        <v>0.32628551154536389</v>
      </c>
      <c r="Q747" s="3" t="s">
        <v>835</v>
      </c>
      <c r="R747">
        <v>1.1440241773082167</v>
      </c>
      <c r="S747">
        <v>0.36421899083953096</v>
      </c>
      <c r="T747">
        <v>746</v>
      </c>
      <c r="U747">
        <f t="shared" si="33"/>
        <v>7.5429726996966637E-2</v>
      </c>
      <c r="V747">
        <f t="shared" si="34"/>
        <v>0.96571737785602174</v>
      </c>
      <c r="W747" t="str">
        <f t="shared" si="35"/>
        <v/>
      </c>
    </row>
    <row r="748" spans="1:23" x14ac:dyDescent="0.35">
      <c r="A748" s="3" t="s">
        <v>363</v>
      </c>
      <c r="B748">
        <v>10.409261794112913</v>
      </c>
      <c r="C748">
        <v>25.988486703174015</v>
      </c>
      <c r="D748">
        <v>18.111071656165862</v>
      </c>
      <c r="E748">
        <v>6.5895144200440381</v>
      </c>
      <c r="F748">
        <v>20.622538926035809</v>
      </c>
      <c r="G748">
        <v>28.07334957296014</v>
      </c>
      <c r="H748">
        <v>22.819049395329209</v>
      </c>
      <c r="I748">
        <v>18.45448195761692</v>
      </c>
      <c r="J748">
        <f>AVERAGE(F748:I748)/AVERAGE(B748:E748)</f>
        <v>1.4725347340477086</v>
      </c>
      <c r="K748">
        <f>TTEST(F748:I748,B748:E748,2,1)</f>
        <v>5.147492878744022E-2</v>
      </c>
      <c r="L748">
        <f>TTEST(F748:I748,B748:E748,2,2)</f>
        <v>0.18097312936971346</v>
      </c>
      <c r="M748" s="3" t="s">
        <v>756</v>
      </c>
      <c r="N748">
        <v>1.1934159934195827</v>
      </c>
      <c r="O748">
        <v>0.32632489438872486</v>
      </c>
      <c r="Q748" s="3" t="s">
        <v>768</v>
      </c>
      <c r="R748">
        <v>0.8130505013184518</v>
      </c>
      <c r="S748">
        <v>0.36467253660424204</v>
      </c>
      <c r="T748">
        <v>747</v>
      </c>
      <c r="U748">
        <f t="shared" si="33"/>
        <v>7.553083923154702E-2</v>
      </c>
      <c r="V748">
        <f t="shared" si="34"/>
        <v>0.96562553869235701</v>
      </c>
      <c r="W748" t="str">
        <f t="shared" si="35"/>
        <v/>
      </c>
    </row>
    <row r="749" spans="1:23" x14ac:dyDescent="0.35">
      <c r="A749" s="3" t="s">
        <v>467</v>
      </c>
      <c r="B749">
        <v>56.775485783286669</v>
      </c>
      <c r="C749">
        <v>104.89200684680617</v>
      </c>
      <c r="D749">
        <v>85.927649890209665</v>
      </c>
      <c r="E749">
        <v>38.61114046254017</v>
      </c>
      <c r="F749">
        <v>58.620787486228494</v>
      </c>
      <c r="G749">
        <v>129.33473348387199</v>
      </c>
      <c r="H749">
        <v>100.66048740195593</v>
      </c>
      <c r="I749">
        <v>71.64929100428725</v>
      </c>
      <c r="J749">
        <f>AVERAGE(F749:I749)/AVERAGE(B749:E749)</f>
        <v>1.2587609734547323</v>
      </c>
      <c r="K749">
        <f>TTEST(F749:I749,B749:E749,2,1)</f>
        <v>6.9887876832978299E-2</v>
      </c>
      <c r="L749">
        <f>TTEST(F749:I749,B749:E749,2,2)</f>
        <v>0.42446524540421526</v>
      </c>
      <c r="M749" s="3" t="s">
        <v>1020</v>
      </c>
      <c r="N749">
        <v>1.1928741654187043</v>
      </c>
      <c r="O749">
        <v>0.32807268489255931</v>
      </c>
      <c r="Q749" s="3" t="s">
        <v>1328</v>
      </c>
      <c r="R749">
        <v>0.29708066761783419</v>
      </c>
      <c r="S749">
        <v>0.36476583150239578</v>
      </c>
      <c r="T749">
        <v>748</v>
      </c>
      <c r="U749">
        <f t="shared" si="33"/>
        <v>7.5631951466127403E-2</v>
      </c>
      <c r="V749">
        <f t="shared" si="34"/>
        <v>0.96458130309055989</v>
      </c>
      <c r="W749" t="str">
        <f t="shared" si="35"/>
        <v/>
      </c>
    </row>
    <row r="750" spans="1:23" x14ac:dyDescent="0.35">
      <c r="A750" s="3" t="s">
        <v>629</v>
      </c>
      <c r="B750">
        <v>89.656194892149543</v>
      </c>
      <c r="C750">
        <v>164.9021774145329</v>
      </c>
      <c r="D750">
        <v>141.36264756595182</v>
      </c>
      <c r="E750">
        <v>50.571198060744301</v>
      </c>
      <c r="F750">
        <v>99.680573878779342</v>
      </c>
      <c r="G750">
        <v>172.85719230197915</v>
      </c>
      <c r="H750">
        <v>158.72395805810606</v>
      </c>
      <c r="I750">
        <v>98.045745091641308</v>
      </c>
      <c r="J750">
        <f>AVERAGE(F750:I750)/AVERAGE(B750:E750)</f>
        <v>1.1854797196252236</v>
      </c>
      <c r="K750">
        <f>TTEST(F750:I750,B750:E750,2,1)</f>
        <v>0.10862595729322065</v>
      </c>
      <c r="L750">
        <f>TTEST(F750:I750,B750:E750,2,2)</f>
        <v>0.54512814151898192</v>
      </c>
      <c r="M750" s="3" t="s">
        <v>211</v>
      </c>
      <c r="N750">
        <v>1.20627092268466</v>
      </c>
      <c r="O750">
        <v>0.32856488500923736</v>
      </c>
      <c r="Q750" s="3" t="s">
        <v>1329</v>
      </c>
      <c r="R750">
        <v>1.1375069513148928</v>
      </c>
      <c r="S750">
        <v>0.36502078922592324</v>
      </c>
      <c r="T750">
        <v>749</v>
      </c>
      <c r="U750">
        <f t="shared" si="33"/>
        <v>7.5733063700707787E-2</v>
      </c>
      <c r="V750">
        <f t="shared" si="34"/>
        <v>0.96396678383027523</v>
      </c>
      <c r="W750" t="str">
        <f t="shared" si="35"/>
        <v/>
      </c>
    </row>
    <row r="751" spans="1:23" x14ac:dyDescent="0.35">
      <c r="A751" s="3" t="s">
        <v>377</v>
      </c>
      <c r="B751">
        <v>52.60377979292317</v>
      </c>
      <c r="C751">
        <v>90.221719780011526</v>
      </c>
      <c r="D751">
        <v>100.15620680382152</v>
      </c>
      <c r="E751">
        <v>44.055082030134187</v>
      </c>
      <c r="F751">
        <v>95.517543979731911</v>
      </c>
      <c r="G751">
        <v>96.931247875356249</v>
      </c>
      <c r="H751">
        <v>117.58802663726746</v>
      </c>
      <c r="I751">
        <v>80.339025840009526</v>
      </c>
      <c r="J751">
        <f>AVERAGE(F751:I751)/AVERAGE(B751:E751)</f>
        <v>1.3600202486204866</v>
      </c>
      <c r="K751">
        <f>TTEST(F751:I751,B751:E751,2,1)</f>
        <v>5.3592395926629323E-2</v>
      </c>
      <c r="L751">
        <f>TTEST(F751:I751,B751:E751,2,2)</f>
        <v>0.15246751631196082</v>
      </c>
      <c r="M751" s="3" t="s">
        <v>1088</v>
      </c>
      <c r="N751">
        <v>1.0986549657446993</v>
      </c>
      <c r="O751">
        <v>0.32865223129992749</v>
      </c>
      <c r="Q751" s="3" t="s">
        <v>1330</v>
      </c>
      <c r="R751">
        <v>1.2120263999868393</v>
      </c>
      <c r="S751">
        <v>0.3658655714595625</v>
      </c>
      <c r="T751">
        <v>750</v>
      </c>
      <c r="U751">
        <f t="shared" si="33"/>
        <v>7.583417593528817E-2</v>
      </c>
      <c r="V751">
        <f t="shared" si="34"/>
        <v>0.96490946712935288</v>
      </c>
      <c r="W751" t="str">
        <f t="shared" si="35"/>
        <v/>
      </c>
    </row>
    <row r="752" spans="1:23" x14ac:dyDescent="0.35">
      <c r="A752" s="3" t="s">
        <v>332</v>
      </c>
      <c r="B752">
        <v>157.67408008631327</v>
      </c>
      <c r="C752">
        <v>195.2339415827955</v>
      </c>
      <c r="D752">
        <v>196.07834670623663</v>
      </c>
      <c r="E752">
        <v>104.33275431498824</v>
      </c>
      <c r="F752">
        <v>191.34561584855061</v>
      </c>
      <c r="G752">
        <v>230.90097644695427</v>
      </c>
      <c r="H752">
        <v>199.78966019495084</v>
      </c>
      <c r="I752">
        <v>127.46321769326305</v>
      </c>
      <c r="J752">
        <f>AVERAGE(F752:I752)/AVERAGE(B752:E752)</f>
        <v>1.1472180197287347</v>
      </c>
      <c r="K752">
        <f>TTEST(F752:I752,B752:E752,2,1)</f>
        <v>4.6172229609322914E-2</v>
      </c>
      <c r="L752">
        <f>TTEST(F752:I752,B752:E752,2,2)</f>
        <v>0.46227514922554613</v>
      </c>
      <c r="M752" s="3" t="s">
        <v>1181</v>
      </c>
      <c r="N752">
        <v>0.79549843841516088</v>
      </c>
      <c r="O752">
        <v>0.32890450830043838</v>
      </c>
      <c r="Q752" s="3" t="s">
        <v>319</v>
      </c>
      <c r="R752">
        <v>1.1093558468220779</v>
      </c>
      <c r="S752">
        <v>0.36619272464296593</v>
      </c>
      <c r="T752">
        <v>751</v>
      </c>
      <c r="U752">
        <f t="shared" si="33"/>
        <v>7.5935288169868553E-2</v>
      </c>
      <c r="V752">
        <f t="shared" si="34"/>
        <v>0.96448629739518854</v>
      </c>
      <c r="W752" t="str">
        <f t="shared" si="35"/>
        <v/>
      </c>
    </row>
    <row r="753" spans="1:23" x14ac:dyDescent="0.35">
      <c r="A753" s="3" t="s">
        <v>36</v>
      </c>
      <c r="B753">
        <v>121.82830363251284</v>
      </c>
      <c r="C753">
        <v>210.054338803609</v>
      </c>
      <c r="D753">
        <v>142.93481624956084</v>
      </c>
      <c r="E753">
        <v>133.17418432431208</v>
      </c>
      <c r="F753">
        <v>405.72046534117402</v>
      </c>
      <c r="G753">
        <v>337.8504145749672</v>
      </c>
      <c r="H753">
        <v>278.07911420423892</v>
      </c>
      <c r="I753">
        <v>402.99660355247556</v>
      </c>
      <c r="J753">
        <f>AVERAGE(F753:I753)/AVERAGE(B753:E753)</f>
        <v>2.3432009535852059</v>
      </c>
      <c r="K753">
        <f>TTEST(F753:I753,B753:E753,2,1)</f>
        <v>1.672794274819232E-2</v>
      </c>
      <c r="L753">
        <f>TTEST(F753:I753,B753:E753,2,2)</f>
        <v>1.3473993703959012E-3</v>
      </c>
      <c r="M753" s="3" t="s">
        <v>797</v>
      </c>
      <c r="N753">
        <v>1.4853030110868517</v>
      </c>
      <c r="O753">
        <v>0.32916931085836026</v>
      </c>
      <c r="Q753" s="3" t="s">
        <v>499</v>
      </c>
      <c r="R753">
        <v>1.1313786249463529</v>
      </c>
      <c r="S753">
        <v>0.3663210657627704</v>
      </c>
      <c r="T753">
        <v>752</v>
      </c>
      <c r="U753">
        <f t="shared" si="33"/>
        <v>7.6036400404448937E-2</v>
      </c>
      <c r="V753">
        <f t="shared" si="34"/>
        <v>0.96354131393452114</v>
      </c>
      <c r="W753" t="str">
        <f t="shared" si="35"/>
        <v/>
      </c>
    </row>
    <row r="754" spans="1:23" x14ac:dyDescent="0.35">
      <c r="A754" s="3" t="s">
        <v>516</v>
      </c>
      <c r="B754">
        <v>206.1656486536389</v>
      </c>
      <c r="C754">
        <v>374.49052904966436</v>
      </c>
      <c r="D754">
        <v>267.49485000725269</v>
      </c>
      <c r="E754">
        <v>198.89501446738899</v>
      </c>
      <c r="F754">
        <v>607.58138310185132</v>
      </c>
      <c r="G754">
        <v>227.8811519471395</v>
      </c>
      <c r="H754">
        <v>392.50557368132127</v>
      </c>
      <c r="I754">
        <v>478.74301746274796</v>
      </c>
      <c r="J754">
        <f>AVERAGE(F754:I754)/AVERAGE(B754:E754)</f>
        <v>1.6300249057271212</v>
      </c>
      <c r="K754">
        <f>TTEST(F754:I754,B754:E754,2,1)</f>
        <v>0.25743631351652518</v>
      </c>
      <c r="L754">
        <f>TTEST(F754:I754,B754:E754,2,2)</f>
        <v>0.11462923837987035</v>
      </c>
      <c r="M754" s="3" t="s">
        <v>609</v>
      </c>
      <c r="N754">
        <v>1.1246007693190592</v>
      </c>
      <c r="O754">
        <v>0.32947275376194018</v>
      </c>
      <c r="Q754" s="3" t="s">
        <v>1110</v>
      </c>
      <c r="R754">
        <v>0.77986782011439926</v>
      </c>
      <c r="S754">
        <v>0.36688852463717309</v>
      </c>
      <c r="T754">
        <v>753</v>
      </c>
      <c r="U754">
        <f t="shared" si="33"/>
        <v>7.613751263902932E-2</v>
      </c>
      <c r="V754">
        <f t="shared" si="34"/>
        <v>0.96375232633775343</v>
      </c>
      <c r="W754" t="str">
        <f t="shared" si="35"/>
        <v/>
      </c>
    </row>
    <row r="755" spans="1:23" x14ac:dyDescent="0.35">
      <c r="A755" s="3" t="s">
        <v>1144</v>
      </c>
      <c r="B755">
        <v>834.27087145560802</v>
      </c>
      <c r="C755">
        <v>696.10250010854304</v>
      </c>
      <c r="D755">
        <v>626.06346225668688</v>
      </c>
      <c r="E755">
        <v>849.23808216267741</v>
      </c>
      <c r="F755">
        <v>739.41278697648659</v>
      </c>
      <c r="G755">
        <v>691.88846255577721</v>
      </c>
      <c r="H755">
        <v>614.68759692141396</v>
      </c>
      <c r="I755">
        <v>840.84818132388978</v>
      </c>
      <c r="J755">
        <f>AVERAGE(F755:I755)/AVERAGE(B755:E755)</f>
        <v>0.96046216190114431</v>
      </c>
      <c r="K755">
        <f>TTEST(F755:I755,B755:E755,2,1)</f>
        <v>0.26561872437180939</v>
      </c>
      <c r="L755">
        <f>TTEST(F755:I755,B755:E755,2,2)</f>
        <v>0.69386818502104219</v>
      </c>
      <c r="M755" s="3" t="s">
        <v>1331</v>
      </c>
      <c r="N755">
        <v>0.71088973341316952</v>
      </c>
      <c r="O755">
        <v>0.32954352228867734</v>
      </c>
      <c r="Q755" s="3" t="s">
        <v>289</v>
      </c>
      <c r="R755">
        <v>1.1337978479322233</v>
      </c>
      <c r="S755">
        <v>0.36704611425608252</v>
      </c>
      <c r="T755">
        <v>754</v>
      </c>
      <c r="U755">
        <f t="shared" si="33"/>
        <v>7.6238624873609703E-2</v>
      </c>
      <c r="V755">
        <f t="shared" si="34"/>
        <v>0.96288755172218998</v>
      </c>
      <c r="W755" t="str">
        <f t="shared" si="35"/>
        <v/>
      </c>
    </row>
    <row r="756" spans="1:23" x14ac:dyDescent="0.35">
      <c r="A756" s="3" t="s">
        <v>156</v>
      </c>
      <c r="B756">
        <v>6595.5330047999787</v>
      </c>
      <c r="C756">
        <v>8515.5484553335646</v>
      </c>
      <c r="D756">
        <v>6915.3219024210039</v>
      </c>
      <c r="E756">
        <v>9553.3991689853265</v>
      </c>
      <c r="F756">
        <v>5598.8289269007382</v>
      </c>
      <c r="G756">
        <v>6595.5330047999787</v>
      </c>
      <c r="H756">
        <v>4791.820084138114</v>
      </c>
      <c r="I756">
        <v>6595.5330047999787</v>
      </c>
      <c r="J756">
        <f>AVERAGE(F756:I756)/AVERAGE(B756:E756)</f>
        <v>0.7467340873042797</v>
      </c>
      <c r="K756">
        <f>TTEST(F756:I756,B756:E756,2,1)</f>
        <v>1.5686286606153461E-2</v>
      </c>
      <c r="L756">
        <f>TTEST(F756:I756,B756:E756,2,2)</f>
        <v>5.0590835421774352E-2</v>
      </c>
      <c r="M756" s="3" t="s">
        <v>1055</v>
      </c>
      <c r="N756">
        <v>1.1461177479120468</v>
      </c>
      <c r="O756">
        <v>0.32988745054298502</v>
      </c>
      <c r="Q756" s="3" t="s">
        <v>1322</v>
      </c>
      <c r="R756">
        <v>0.87139689213146243</v>
      </c>
      <c r="S756">
        <v>0.36731150894507919</v>
      </c>
      <c r="T756">
        <v>755</v>
      </c>
      <c r="U756">
        <f t="shared" si="33"/>
        <v>7.6339737108190087E-2</v>
      </c>
      <c r="V756">
        <f t="shared" si="34"/>
        <v>0.96230750290512135</v>
      </c>
      <c r="W756" t="str">
        <f t="shared" si="35"/>
        <v/>
      </c>
    </row>
    <row r="757" spans="1:23" x14ac:dyDescent="0.35">
      <c r="A757" s="3" t="s">
        <v>594</v>
      </c>
      <c r="B757">
        <v>514.49687045313055</v>
      </c>
      <c r="C757">
        <v>387.75909766160066</v>
      </c>
      <c r="D757">
        <v>237.3640549375647</v>
      </c>
      <c r="E757">
        <v>810.25123067425113</v>
      </c>
      <c r="F757">
        <v>336.87129138502098</v>
      </c>
      <c r="G757">
        <v>359.2669261142413</v>
      </c>
      <c r="H757">
        <v>207.35879166032277</v>
      </c>
      <c r="I757">
        <v>607.58138310185132</v>
      </c>
      <c r="J757">
        <f>AVERAGE(F757:I757)/AVERAGE(B757:E757)</f>
        <v>0.77496316199005444</v>
      </c>
      <c r="K757">
        <f>TTEST(F757:I757,B757:E757,2,1)</f>
        <v>0.10053032961807412</v>
      </c>
      <c r="L757">
        <f>TTEST(F757:I757,B757:E757,2,2)</f>
        <v>0.48530690217649342</v>
      </c>
      <c r="M757" s="3" t="s">
        <v>858</v>
      </c>
      <c r="N757">
        <v>1.1514218144545751</v>
      </c>
      <c r="O757">
        <v>0.33024735011213607</v>
      </c>
      <c r="Q757" s="3" t="s">
        <v>444</v>
      </c>
      <c r="R757">
        <v>1.149315409572826</v>
      </c>
      <c r="S757">
        <v>0.36755924935193396</v>
      </c>
      <c r="T757">
        <v>756</v>
      </c>
      <c r="U757">
        <f t="shared" si="33"/>
        <v>7.644084934277047E-2</v>
      </c>
      <c r="V757">
        <f t="shared" si="34"/>
        <v>0.96168279790757327</v>
      </c>
      <c r="W757" t="str">
        <f t="shared" si="35"/>
        <v/>
      </c>
    </row>
    <row r="758" spans="1:23" x14ac:dyDescent="0.35">
      <c r="A758" s="3" t="s">
        <v>1332</v>
      </c>
      <c r="B758">
        <v>4.8587280728038937</v>
      </c>
      <c r="C758">
        <v>3.8230606935415685</v>
      </c>
      <c r="D758">
        <v>4.2548005428189608</v>
      </c>
      <c r="E758">
        <v>8.3594835355575512</v>
      </c>
      <c r="F758">
        <v>5.5144459830119459</v>
      </c>
      <c r="G758">
        <v>4.773305137179328</v>
      </c>
      <c r="H758">
        <v>6.5263857902498099</v>
      </c>
      <c r="I758">
        <v>7.0842463749688758</v>
      </c>
      <c r="J758">
        <f>AVERAGE(F758:I758)/AVERAGE(B758:E758)</f>
        <v>1.1221967289303738</v>
      </c>
      <c r="K758">
        <f>TTEST(F758:I758,B758:E758,2,1)</f>
        <v>0.43948205859213785</v>
      </c>
      <c r="L758">
        <f>TTEST(F758:I758,B758:E758,2,2)</f>
        <v>0.59376047486755179</v>
      </c>
      <c r="M758" s="3" t="s">
        <v>936</v>
      </c>
      <c r="N758">
        <v>1.2776407236187526</v>
      </c>
      <c r="O758">
        <v>0.33050140497183117</v>
      </c>
      <c r="Q758" s="3" t="s">
        <v>1333</v>
      </c>
      <c r="R758">
        <v>0.86082446938838086</v>
      </c>
      <c r="S758">
        <v>0.36768479492139933</v>
      </c>
      <c r="T758">
        <v>757</v>
      </c>
      <c r="U758">
        <f t="shared" si="33"/>
        <v>7.6541961577350867E-2</v>
      </c>
      <c r="V758">
        <f t="shared" si="34"/>
        <v>0.96074045489369597</v>
      </c>
      <c r="W758" t="str">
        <f t="shared" si="35"/>
        <v/>
      </c>
    </row>
    <row r="759" spans="1:23" x14ac:dyDescent="0.35">
      <c r="A759" s="3" t="s">
        <v>1334</v>
      </c>
      <c r="B759">
        <v>50.874552217205192</v>
      </c>
      <c r="C759">
        <v>72.618223919016501</v>
      </c>
      <c r="D759">
        <v>70.147513120577329</v>
      </c>
      <c r="E759">
        <v>52.60377979292317</v>
      </c>
      <c r="F759">
        <v>80.599523779797153</v>
      </c>
      <c r="G759">
        <v>55.753154077884453</v>
      </c>
      <c r="H759">
        <v>62.301102320229717</v>
      </c>
      <c r="I759">
        <v>49.322531562051346</v>
      </c>
      <c r="J759">
        <f>AVERAGE(F759:I759)/AVERAGE(B759:E759)</f>
        <v>1.0070346575124647</v>
      </c>
      <c r="K759">
        <f>TTEST(F759:I759,B759:E759,2,1)</f>
        <v>0.96869056862578873</v>
      </c>
      <c r="L759">
        <f>TTEST(F759:I759,B759:E759,2,2)</f>
        <v>0.96248727772744003</v>
      </c>
      <c r="M759" s="3" t="s">
        <v>845</v>
      </c>
      <c r="N759">
        <v>0.76365575732561775</v>
      </c>
      <c r="O759">
        <v>0.33067068079322542</v>
      </c>
      <c r="Q759" s="3" t="s">
        <v>1335</v>
      </c>
      <c r="R759">
        <v>0.78385047641863992</v>
      </c>
      <c r="S759">
        <v>0.36835143235579776</v>
      </c>
      <c r="T759">
        <v>758</v>
      </c>
      <c r="U759">
        <f t="shared" si="33"/>
        <v>7.664307381193125E-2</v>
      </c>
      <c r="V759">
        <f t="shared" si="34"/>
        <v>0.96121257678069649</v>
      </c>
      <c r="W759" t="str">
        <f t="shared" si="35"/>
        <v/>
      </c>
    </row>
    <row r="760" spans="1:23" x14ac:dyDescent="0.35">
      <c r="A760" s="3" t="s">
        <v>144</v>
      </c>
      <c r="B760">
        <v>259.7698598637943</v>
      </c>
      <c r="C760">
        <v>314.85167637640268</v>
      </c>
      <c r="D760">
        <v>302.21465657427984</v>
      </c>
      <c r="E760">
        <v>285.1336738572295</v>
      </c>
      <c r="F760">
        <v>261.93863647883455</v>
      </c>
      <c r="G760">
        <v>243.63396223753222</v>
      </c>
      <c r="H760">
        <v>253.37794348391114</v>
      </c>
      <c r="I760">
        <v>251.78467447434997</v>
      </c>
      <c r="J760">
        <f>AVERAGE(F760:I760)/AVERAGE(B760:E760)</f>
        <v>0.86984632361399528</v>
      </c>
      <c r="K760">
        <f>TTEST(F760:I760,B760:E760,2,1)</f>
        <v>9.1611828655768682E-2</v>
      </c>
      <c r="L760">
        <f>TTEST(F760:I760,B760:E760,2,2)</f>
        <v>2.3189041586230124E-2</v>
      </c>
      <c r="M760" s="3" t="s">
        <v>800</v>
      </c>
      <c r="N760">
        <v>1.6028226045609184</v>
      </c>
      <c r="O760">
        <v>0.33144855119025379</v>
      </c>
      <c r="Q760" s="3" t="s">
        <v>668</v>
      </c>
      <c r="R760">
        <v>1.1467387099039439</v>
      </c>
      <c r="S760">
        <v>0.36859544672297689</v>
      </c>
      <c r="T760">
        <v>759</v>
      </c>
      <c r="U760">
        <f t="shared" si="33"/>
        <v>7.6744186046511634E-2</v>
      </c>
      <c r="V760">
        <f t="shared" si="34"/>
        <v>0.960582073278061</v>
      </c>
      <c r="W760" t="str">
        <f t="shared" si="35"/>
        <v/>
      </c>
    </row>
    <row r="761" spans="1:23" x14ac:dyDescent="0.35">
      <c r="A761" s="3" t="s">
        <v>1336</v>
      </c>
      <c r="B761">
        <v>223.28914179891757</v>
      </c>
      <c r="C761">
        <v>219.71367250243296</v>
      </c>
      <c r="D761">
        <v>321.71940896232229</v>
      </c>
      <c r="E761">
        <v>199.78966019495084</v>
      </c>
      <c r="F761">
        <v>251.53471750618093</v>
      </c>
      <c r="G761">
        <v>186.4834225978702</v>
      </c>
      <c r="H761">
        <v>295.84714578652461</v>
      </c>
      <c r="I761">
        <v>226.39479291775996</v>
      </c>
      <c r="J761">
        <f>AVERAGE(F761:I761)/AVERAGE(B761:E761)</f>
        <v>0.9955917550387855</v>
      </c>
      <c r="K761">
        <f>TTEST(F761:I761,B761:E761,2,1)</f>
        <v>0.95274311345990326</v>
      </c>
      <c r="L761">
        <f>TTEST(F761:I761,B761:E761,2,2)</f>
        <v>0.9772034610179261</v>
      </c>
      <c r="M761" s="3" t="s">
        <v>1127</v>
      </c>
      <c r="N761">
        <v>1.0775656104596303</v>
      </c>
      <c r="O761">
        <v>0.33277417249223384</v>
      </c>
      <c r="Q761" s="3" t="s">
        <v>1337</v>
      </c>
      <c r="R761">
        <v>1.1569538514532347</v>
      </c>
      <c r="S761">
        <v>0.36885373712055636</v>
      </c>
      <c r="T761">
        <v>760</v>
      </c>
      <c r="U761">
        <f t="shared" si="33"/>
        <v>7.6845298281092017E-2</v>
      </c>
      <c r="V761">
        <f t="shared" si="34"/>
        <v>0.9599903842427111</v>
      </c>
      <c r="W761" t="str">
        <f t="shared" si="35"/>
        <v/>
      </c>
    </row>
    <row r="762" spans="1:23" x14ac:dyDescent="0.35">
      <c r="A762" s="3" t="s">
        <v>1338</v>
      </c>
      <c r="B762">
        <v>51.068302357709364</v>
      </c>
      <c r="C762">
        <v>36.237238007360503</v>
      </c>
      <c r="D762">
        <v>25.988486703174015</v>
      </c>
      <c r="E762">
        <v>56.040217961099025</v>
      </c>
      <c r="F762">
        <v>29.923111188232944</v>
      </c>
      <c r="G762">
        <v>80.836536161218234</v>
      </c>
      <c r="H762">
        <v>31.419452226221974</v>
      </c>
      <c r="I762">
        <v>72.13017031333645</v>
      </c>
      <c r="J762">
        <f>AVERAGE(F762:I762)/AVERAGE(B762:E762)</f>
        <v>1.2655991105158513</v>
      </c>
      <c r="K762">
        <f>TTEST(F762:I762,B762:E762,2,1)</f>
        <v>0.46894494863580294</v>
      </c>
      <c r="L762">
        <f>TTEST(F762:I762,B762:E762,2,2)</f>
        <v>0.48233631641028074</v>
      </c>
      <c r="M762" s="3" t="s">
        <v>1339</v>
      </c>
      <c r="N762">
        <v>0.82562662956915323</v>
      </c>
      <c r="O762">
        <v>0.33293802846526865</v>
      </c>
      <c r="Q762" s="3" t="s">
        <v>1340</v>
      </c>
      <c r="R762">
        <v>0.81571548903412716</v>
      </c>
      <c r="S762">
        <v>0.36896118873942241</v>
      </c>
      <c r="T762">
        <v>761</v>
      </c>
      <c r="U762">
        <f t="shared" si="33"/>
        <v>7.69464105156724E-2</v>
      </c>
      <c r="V762">
        <f t="shared" si="34"/>
        <v>0.95900818833978652</v>
      </c>
      <c r="W762" t="str">
        <f t="shared" si="35"/>
        <v/>
      </c>
    </row>
    <row r="763" spans="1:23" x14ac:dyDescent="0.35">
      <c r="A763" s="3" t="s">
        <v>214</v>
      </c>
      <c r="B763">
        <v>936.52756274109947</v>
      </c>
      <c r="C763">
        <v>1413.1136072982617</v>
      </c>
      <c r="D763">
        <v>1210.328205503572</v>
      </c>
      <c r="E763">
        <v>950.73673114359701</v>
      </c>
      <c r="F763">
        <v>3039.3736898848019</v>
      </c>
      <c r="G763">
        <v>1312.1908281416345</v>
      </c>
      <c r="H763">
        <v>1901.6329157302766</v>
      </c>
      <c r="I763">
        <v>2206.3275726248835</v>
      </c>
      <c r="J763">
        <f>AVERAGE(F763:I763)/AVERAGE(B763:E763)</f>
        <v>1.8754325390079085</v>
      </c>
      <c r="K763">
        <f>TTEST(F763:I763,B763:E763,2,1)</f>
        <v>0.12351808732243336</v>
      </c>
      <c r="L763">
        <f>TTEST(F763:I763,B763:E763,2,2)</f>
        <v>3.9801962091812505E-2</v>
      </c>
      <c r="M763" s="3" t="s">
        <v>360</v>
      </c>
      <c r="N763">
        <v>1.1244133558327862</v>
      </c>
      <c r="O763">
        <v>0.33398934304588174</v>
      </c>
      <c r="Q763" s="3" t="s">
        <v>297</v>
      </c>
      <c r="R763">
        <v>1.2672725146860342</v>
      </c>
      <c r="S763">
        <v>0.36911138082235223</v>
      </c>
      <c r="T763">
        <v>762</v>
      </c>
      <c r="U763">
        <f t="shared" si="33"/>
        <v>7.7047522750252784E-2</v>
      </c>
      <c r="V763">
        <f t="shared" si="34"/>
        <v>0.95813951609791692</v>
      </c>
      <c r="W763" t="str">
        <f t="shared" si="35"/>
        <v/>
      </c>
    </row>
    <row r="764" spans="1:23" x14ac:dyDescent="0.35">
      <c r="A764" s="3" t="s">
        <v>1183</v>
      </c>
      <c r="B764">
        <v>613.24947744314136</v>
      </c>
      <c r="C764">
        <v>393.40291675250535</v>
      </c>
      <c r="D764">
        <v>474.19463069860177</v>
      </c>
      <c r="E764">
        <v>726.21335391861805</v>
      </c>
      <c r="F764">
        <v>367.28090484156127</v>
      </c>
      <c r="G764">
        <v>544.65462527520992</v>
      </c>
      <c r="H764">
        <v>471.66397351665239</v>
      </c>
      <c r="I764">
        <v>466.83831103146161</v>
      </c>
      <c r="J764">
        <f>AVERAGE(F764:I764)/AVERAGE(B764:E764)</f>
        <v>0.83841739556767292</v>
      </c>
      <c r="K764">
        <f>TTEST(F764:I764,B764:E764,2,1)</f>
        <v>0.43636690940371181</v>
      </c>
      <c r="L764">
        <f>TTEST(F764:I764,B764:E764,2,2)</f>
        <v>0.32013336982436558</v>
      </c>
      <c r="M764" s="3" t="s">
        <v>944</v>
      </c>
      <c r="N764">
        <v>1.1325579296831769</v>
      </c>
      <c r="O764">
        <v>0.33410001706247366</v>
      </c>
      <c r="Q764" s="3" t="s">
        <v>1051</v>
      </c>
      <c r="R764">
        <v>1.2501027575881345</v>
      </c>
      <c r="S764">
        <v>0.36939109533392311</v>
      </c>
      <c r="T764">
        <v>763</v>
      </c>
      <c r="U764">
        <f t="shared" si="33"/>
        <v>7.7148634984833167E-2</v>
      </c>
      <c r="V764">
        <f t="shared" si="34"/>
        <v>0.95760889458781118</v>
      </c>
      <c r="W764" t="str">
        <f t="shared" si="35"/>
        <v/>
      </c>
    </row>
    <row r="765" spans="1:23" x14ac:dyDescent="0.35">
      <c r="A765" s="3" t="s">
        <v>1341</v>
      </c>
      <c r="B765">
        <v>1271.064407327761</v>
      </c>
      <c r="C765">
        <v>602.18848389981622</v>
      </c>
      <c r="D765">
        <v>586.11427444423987</v>
      </c>
      <c r="E765">
        <v>755.29054252351989</v>
      </c>
      <c r="F765">
        <v>677.56829044969049</v>
      </c>
      <c r="G765">
        <v>1545.3534475802051</v>
      </c>
      <c r="H765">
        <v>1002.7132598548743</v>
      </c>
      <c r="I765">
        <v>792.08191206709876</v>
      </c>
      <c r="J765">
        <f>AVERAGE(F765:I765)/AVERAGE(B765:E765)</f>
        <v>1.2498117294756579</v>
      </c>
      <c r="K765">
        <f>TTEST(F765:I765,B765:E765,2,1)</f>
        <v>0.57876758700892295</v>
      </c>
      <c r="L765">
        <f>TTEST(F765:I765,B765:E765,2,2)</f>
        <v>0.45350085228934345</v>
      </c>
      <c r="M765" s="3" t="s">
        <v>904</v>
      </c>
      <c r="N765">
        <v>0.65541276078457289</v>
      </c>
      <c r="O765">
        <v>0.33419861499696962</v>
      </c>
      <c r="Q765" s="3" t="s">
        <v>1342</v>
      </c>
      <c r="R765">
        <v>1.104646825366101</v>
      </c>
      <c r="S765">
        <v>0.36997708132459473</v>
      </c>
      <c r="T765">
        <v>764</v>
      </c>
      <c r="U765">
        <f t="shared" si="33"/>
        <v>7.724974721941355E-2</v>
      </c>
      <c r="V765">
        <f t="shared" si="34"/>
        <v>0.95787260060215762</v>
      </c>
      <c r="W765" t="str">
        <f t="shared" si="35"/>
        <v/>
      </c>
    </row>
    <row r="766" spans="1:23" x14ac:dyDescent="0.35">
      <c r="A766" s="3" t="s">
        <v>817</v>
      </c>
      <c r="B766">
        <v>4.7198046856954363</v>
      </c>
      <c r="C766">
        <v>4.773305137179328</v>
      </c>
      <c r="D766">
        <v>0</v>
      </c>
      <c r="E766">
        <v>5.8982974035249667</v>
      </c>
      <c r="F766">
        <v>11.77170840235344</v>
      </c>
      <c r="G766">
        <v>6.8569907727479293</v>
      </c>
      <c r="H766">
        <v>0</v>
      </c>
      <c r="I766">
        <v>8.1828890832031522</v>
      </c>
      <c r="J766">
        <f>AVERAGE(F766:I766)/AVERAGE(B766:E766)</f>
        <v>1.7419842035182203</v>
      </c>
      <c r="K766">
        <f>TTEST(F766:I766,B766:E766,2,1)</f>
        <v>0.15144620099428333</v>
      </c>
      <c r="L766">
        <f>TTEST(F766:I766,B766:E766,2,2)</f>
        <v>0.34576221819577768</v>
      </c>
      <c r="M766" s="3" t="s">
        <v>1343</v>
      </c>
      <c r="N766">
        <v>0.86702283168665761</v>
      </c>
      <c r="O766">
        <v>0.33449193403835081</v>
      </c>
      <c r="Q766" s="3" t="s">
        <v>803</v>
      </c>
      <c r="R766">
        <v>1.5923911033197953</v>
      </c>
      <c r="S766">
        <v>0.37054076212603126</v>
      </c>
      <c r="T766">
        <v>765</v>
      </c>
      <c r="U766">
        <f t="shared" si="33"/>
        <v>7.7350859453993934E-2</v>
      </c>
      <c r="V766">
        <f t="shared" si="34"/>
        <v>0.95807794442521554</v>
      </c>
      <c r="W766" t="str">
        <f t="shared" si="35"/>
        <v/>
      </c>
    </row>
    <row r="767" spans="1:23" x14ac:dyDescent="0.35">
      <c r="A767" s="3" t="s">
        <v>1268</v>
      </c>
      <c r="B767">
        <v>1121.9149531525809</v>
      </c>
      <c r="C767">
        <v>421.00077352382118</v>
      </c>
      <c r="D767">
        <v>275.39602071500474</v>
      </c>
      <c r="E767">
        <v>1450.2309419103024</v>
      </c>
      <c r="F767">
        <v>276.28934045723571</v>
      </c>
      <c r="G767">
        <v>804.97543396605363</v>
      </c>
      <c r="H767">
        <v>223.28914179891757</v>
      </c>
      <c r="I767">
        <v>686.70901437159273</v>
      </c>
      <c r="J767">
        <f>AVERAGE(F767:I767)/AVERAGE(B767:E767)</f>
        <v>0.60922041407365335</v>
      </c>
      <c r="K767">
        <f>TTEST(F767:I767,B767:E767,2,1)</f>
        <v>0.35751631740749629</v>
      </c>
      <c r="L767">
        <f>TTEST(F767:I767,B767:E767,2,2)</f>
        <v>0.35130928196127686</v>
      </c>
      <c r="M767" s="3" t="s">
        <v>734</v>
      </c>
      <c r="N767">
        <v>0.80300642181281789</v>
      </c>
      <c r="O767">
        <v>0.33506094184012625</v>
      </c>
      <c r="Q767" s="3" t="s">
        <v>1192</v>
      </c>
      <c r="R767">
        <v>0.89600039856757718</v>
      </c>
      <c r="S767">
        <v>0.37072179020404955</v>
      </c>
      <c r="T767">
        <v>766</v>
      </c>
      <c r="U767">
        <f t="shared" si="33"/>
        <v>7.7451971688574317E-2</v>
      </c>
      <c r="V767">
        <f t="shared" si="34"/>
        <v>0.95729464885588778</v>
      </c>
      <c r="W767" t="str">
        <f t="shared" si="35"/>
        <v/>
      </c>
    </row>
    <row r="768" spans="1:23" x14ac:dyDescent="0.35">
      <c r="A768" s="3" t="s">
        <v>378</v>
      </c>
      <c r="B768">
        <v>264.69661277325088</v>
      </c>
      <c r="C768">
        <v>269.38642391349998</v>
      </c>
      <c r="D768">
        <v>194.61402752025728</v>
      </c>
      <c r="E768">
        <v>216.25408989652755</v>
      </c>
      <c r="F768">
        <v>189.50985829446756</v>
      </c>
      <c r="G768">
        <v>204.15115779320709</v>
      </c>
      <c r="H768">
        <v>182.61997484569605</v>
      </c>
      <c r="I768">
        <v>204.15115779320709</v>
      </c>
      <c r="J768">
        <f>AVERAGE(F768:I768)/AVERAGE(B768:E768)</f>
        <v>0.82589681523482017</v>
      </c>
      <c r="K768">
        <f>TTEST(F768:I768,B768:E768,2,1)</f>
        <v>9.3170729257042451E-2</v>
      </c>
      <c r="L768">
        <f>TTEST(F768:I768,B768:E768,2,2)</f>
        <v>7.5104582575919343E-2</v>
      </c>
      <c r="M768" s="3" t="s">
        <v>807</v>
      </c>
      <c r="N768">
        <v>1.3048537323013056</v>
      </c>
      <c r="O768">
        <v>0.33573120164278064</v>
      </c>
      <c r="Q768" s="3" t="s">
        <v>1344</v>
      </c>
      <c r="R768">
        <v>0.91594420309952718</v>
      </c>
      <c r="S768">
        <v>0.37082995715568123</v>
      </c>
      <c r="T768">
        <v>767</v>
      </c>
      <c r="U768">
        <f t="shared" si="33"/>
        <v>7.75530839231547E-2</v>
      </c>
      <c r="V768">
        <f t="shared" si="34"/>
        <v>0.95632549576784542</v>
      </c>
      <c r="W768" t="str">
        <f t="shared" si="35"/>
        <v/>
      </c>
    </row>
    <row r="769" spans="1:23" x14ac:dyDescent="0.35">
      <c r="A769" s="3" t="s">
        <v>311</v>
      </c>
      <c r="B769">
        <v>71.64929100428725</v>
      </c>
      <c r="C769">
        <v>47.220712359302325</v>
      </c>
      <c r="D769">
        <v>33.602184289238814</v>
      </c>
      <c r="E769">
        <v>72.13017031333645</v>
      </c>
      <c r="F769">
        <v>26.354415235182664</v>
      </c>
      <c r="G769">
        <v>29.557521871946058</v>
      </c>
      <c r="H769">
        <v>21.711372102178931</v>
      </c>
      <c r="I769">
        <v>48.204063338534674</v>
      </c>
      <c r="J769">
        <f>AVERAGE(F769:I769)/AVERAGE(B769:E769)</f>
        <v>0.56022284755709262</v>
      </c>
      <c r="K769">
        <f>TTEST(F769:I769,B769:E769,2,1)</f>
        <v>4.2909802571022802E-2</v>
      </c>
      <c r="L769">
        <f>TTEST(F769:I769,B769:E769,2,2)</f>
        <v>6.848425505370126E-2</v>
      </c>
      <c r="M769" s="3" t="s">
        <v>752</v>
      </c>
      <c r="N769">
        <v>0.86480480927413261</v>
      </c>
      <c r="O769">
        <v>0.33587432604629164</v>
      </c>
      <c r="Q769" s="3" t="s">
        <v>814</v>
      </c>
      <c r="R769">
        <v>0.86581874983575746</v>
      </c>
      <c r="S769">
        <v>0.37180073123878804</v>
      </c>
      <c r="T769">
        <v>768</v>
      </c>
      <c r="U769">
        <f t="shared" si="33"/>
        <v>7.7654196157735084E-2</v>
      </c>
      <c r="V769">
        <f t="shared" si="34"/>
        <v>0.95758052915406611</v>
      </c>
      <c r="W769" t="str">
        <f t="shared" si="35"/>
        <v/>
      </c>
    </row>
    <row r="770" spans="1:23" x14ac:dyDescent="0.35">
      <c r="A770" s="3" t="s">
        <v>878</v>
      </c>
      <c r="B770">
        <v>134.38336096741932</v>
      </c>
      <c r="C770">
        <v>160.10514333991298</v>
      </c>
      <c r="D770">
        <v>503.21044677961044</v>
      </c>
      <c r="E770">
        <v>144.58141106929318</v>
      </c>
      <c r="F770">
        <v>74.993054138048834</v>
      </c>
      <c r="G770">
        <v>116.0109053640731</v>
      </c>
      <c r="H770">
        <v>243.63396223753222</v>
      </c>
      <c r="I770">
        <v>117.7825685957668</v>
      </c>
      <c r="J770">
        <f>AVERAGE(F770:I770)/AVERAGE(B770:E770)</f>
        <v>0.58625915653310223</v>
      </c>
      <c r="K770">
        <f>TTEST(F770:I770,B770:E770,2,1)</f>
        <v>0.17136604572563183</v>
      </c>
      <c r="L770">
        <f>TTEST(F770:I770,B770:E770,2,2)</f>
        <v>0.35171204926925337</v>
      </c>
      <c r="M770" s="3" t="s">
        <v>1335</v>
      </c>
      <c r="N770">
        <v>0.78385047641863992</v>
      </c>
      <c r="O770">
        <v>0.33602491279084984</v>
      </c>
      <c r="Q770" s="3" t="s">
        <v>1319</v>
      </c>
      <c r="R770">
        <v>0.9295452916322986</v>
      </c>
      <c r="S770">
        <v>0.37250812983683246</v>
      </c>
      <c r="T770">
        <v>769</v>
      </c>
      <c r="U770">
        <f t="shared" si="33"/>
        <v>7.7755308392315467E-2</v>
      </c>
      <c r="V770">
        <f t="shared" si="34"/>
        <v>0.95815485151788637</v>
      </c>
      <c r="W770" t="str">
        <f t="shared" si="35"/>
        <v/>
      </c>
    </row>
    <row r="771" spans="1:23" x14ac:dyDescent="0.35">
      <c r="A771" s="3" t="s">
        <v>339</v>
      </c>
      <c r="B771">
        <v>79.390233861181784</v>
      </c>
      <c r="C771">
        <v>58.620787486228494</v>
      </c>
      <c r="D771">
        <v>46.208761802518566</v>
      </c>
      <c r="E771">
        <v>127.68282036911135</v>
      </c>
      <c r="F771">
        <v>31.940911881086571</v>
      </c>
      <c r="G771">
        <v>39.982941102985706</v>
      </c>
      <c r="H771">
        <v>31.807838903689863</v>
      </c>
      <c r="I771">
        <v>44.754646323421142</v>
      </c>
      <c r="J771">
        <f>AVERAGE(F771:I771)/AVERAGE(B771:E771)</f>
        <v>0.47606636346053743</v>
      </c>
      <c r="K771">
        <f>TTEST(F771:I771,B771:E771,2,1)</f>
        <v>8.1722768805015999E-2</v>
      </c>
      <c r="L771">
        <f>TTEST(F771:I771,B771:E771,2,2)</f>
        <v>6.5998866038802076E-2</v>
      </c>
      <c r="M771" s="3" t="s">
        <v>1213</v>
      </c>
      <c r="N771">
        <v>1.4181870155769332</v>
      </c>
      <c r="O771">
        <v>0.33651738388794356</v>
      </c>
      <c r="Q771" s="3" t="s">
        <v>1345</v>
      </c>
      <c r="R771">
        <v>9.7925238574140691E-2</v>
      </c>
      <c r="S771">
        <v>0.37270703149595175</v>
      </c>
      <c r="T771">
        <v>770</v>
      </c>
      <c r="U771">
        <f t="shared" ref="U771:U834" si="36">X$1/1978*T771</f>
        <v>7.785642062689585E-2</v>
      </c>
      <c r="V771">
        <f t="shared" ref="V771:V834" si="37">S771*1978/T771</f>
        <v>0.95742143934934099</v>
      </c>
      <c r="W771" t="str">
        <f t="shared" ref="W771:W834" si="38">IF(S771&lt;U771,1,"")</f>
        <v/>
      </c>
    </row>
    <row r="772" spans="1:23" x14ac:dyDescent="0.35">
      <c r="A772" s="3" t="s">
        <v>353</v>
      </c>
      <c r="B772">
        <v>107.41009735130797</v>
      </c>
      <c r="C772">
        <v>80.599523779797153</v>
      </c>
      <c r="D772">
        <v>51.900692218341234</v>
      </c>
      <c r="E772">
        <v>117.44074102553989</v>
      </c>
      <c r="F772">
        <v>51.621101366898259</v>
      </c>
      <c r="G772">
        <v>58.620787486228494</v>
      </c>
      <c r="H772">
        <v>42.206969397268885</v>
      </c>
      <c r="I772">
        <v>66.81317074412803</v>
      </c>
      <c r="J772">
        <f>AVERAGE(F772:I772)/AVERAGE(B772:E772)</f>
        <v>0.61357599567746368</v>
      </c>
      <c r="K772">
        <f>TTEST(F772:I772,B772:E772,2,1)</f>
        <v>5.317719048151278E-2</v>
      </c>
      <c r="L772">
        <f>TTEST(F772:I772,B772:E772,2,2)</f>
        <v>6.8917660924045207E-2</v>
      </c>
      <c r="M772" s="3" t="s">
        <v>749</v>
      </c>
      <c r="N772">
        <v>1.3783482026799319</v>
      </c>
      <c r="O772">
        <v>0.33716879732432176</v>
      </c>
      <c r="Q772" s="3" t="s">
        <v>306</v>
      </c>
      <c r="R772">
        <v>0.77216602740900542</v>
      </c>
      <c r="S772">
        <v>0.37274788984341495</v>
      </c>
      <c r="T772">
        <v>771</v>
      </c>
      <c r="U772">
        <f t="shared" si="36"/>
        <v>7.7957532861476234E-2</v>
      </c>
      <c r="V772">
        <f t="shared" si="37"/>
        <v>0.95628446966313208</v>
      </c>
      <c r="W772" t="str">
        <f t="shared" si="38"/>
        <v/>
      </c>
    </row>
    <row r="773" spans="1:23" x14ac:dyDescent="0.35">
      <c r="A773" s="3" t="s">
        <v>1346</v>
      </c>
      <c r="B773">
        <v>739.41278697648659</v>
      </c>
      <c r="C773">
        <v>741.12268791864835</v>
      </c>
      <c r="D773">
        <v>760.4521581310745</v>
      </c>
      <c r="E773">
        <v>901.88431553195119</v>
      </c>
      <c r="F773">
        <v>594.45475366153266</v>
      </c>
      <c r="G773">
        <v>1092.970827327342</v>
      </c>
      <c r="H773">
        <v>774.98896644918955</v>
      </c>
      <c r="I773">
        <v>747.75735641710048</v>
      </c>
      <c r="J773">
        <f>AVERAGE(F773:I773)/AVERAGE(B773:E773)</f>
        <v>1.0214135212628943</v>
      </c>
      <c r="K773">
        <f>TTEST(F773:I773,B773:E773,2,1)</f>
        <v>0.89582759631262399</v>
      </c>
      <c r="L773">
        <f>TTEST(F773:I773,B773:E773,2,2)</f>
        <v>0.88518873290899702</v>
      </c>
      <c r="M773" s="3" t="s">
        <v>926</v>
      </c>
      <c r="N773">
        <v>0.90475067216996463</v>
      </c>
      <c r="O773">
        <v>0.3378994973891391</v>
      </c>
      <c r="Q773" s="3" t="s">
        <v>1030</v>
      </c>
      <c r="R773">
        <v>0.60517668068046371</v>
      </c>
      <c r="S773">
        <v>0.37279398137593772</v>
      </c>
      <c r="T773">
        <v>772</v>
      </c>
      <c r="U773">
        <f t="shared" si="36"/>
        <v>7.8058645096056631E-2</v>
      </c>
      <c r="V773">
        <f t="shared" si="37"/>
        <v>0.95516385383627567</v>
      </c>
      <c r="W773" t="str">
        <f t="shared" si="38"/>
        <v/>
      </c>
    </row>
    <row r="774" spans="1:23" x14ac:dyDescent="0.35">
      <c r="A774" s="3" t="s">
        <v>1347</v>
      </c>
      <c r="B774">
        <v>6.7943477278418616</v>
      </c>
      <c r="C774">
        <v>19.888398346864495</v>
      </c>
      <c r="D774">
        <v>5.3339554486341871</v>
      </c>
      <c r="E774">
        <v>2.0961012685671041</v>
      </c>
      <c r="F774">
        <v>8.3594835355575512</v>
      </c>
      <c r="G774">
        <v>3.7573907685334187</v>
      </c>
      <c r="H774">
        <v>7.2321027178672264</v>
      </c>
      <c r="I774">
        <v>8.3594835355575512</v>
      </c>
      <c r="J774">
        <f>AVERAGE(F774:I774)/AVERAGE(B774:E774)</f>
        <v>0.81225986403230532</v>
      </c>
      <c r="K774">
        <f>TTEST(F774:I774,B774:E774,2,1)</f>
        <v>0.76804381980175374</v>
      </c>
      <c r="L774">
        <f>TTEST(F774:I774,B774:E774,2,2)</f>
        <v>0.70700620327447905</v>
      </c>
      <c r="M774" s="3" t="s">
        <v>653</v>
      </c>
      <c r="N774">
        <v>0.62407088391970522</v>
      </c>
      <c r="O774">
        <v>0.33859565339320763</v>
      </c>
      <c r="Q774" s="3" t="s">
        <v>1316</v>
      </c>
      <c r="R774">
        <v>1.1170379297576578</v>
      </c>
      <c r="S774">
        <v>0.37285885420009324</v>
      </c>
      <c r="T774">
        <v>773</v>
      </c>
      <c r="U774">
        <f t="shared" si="36"/>
        <v>7.8159757330637014E-2</v>
      </c>
      <c r="V774">
        <f t="shared" si="37"/>
        <v>0.95409419612908719</v>
      </c>
      <c r="W774" t="str">
        <f t="shared" si="38"/>
        <v/>
      </c>
    </row>
    <row r="775" spans="1:23" x14ac:dyDescent="0.35">
      <c r="A775" s="3" t="s">
        <v>122</v>
      </c>
      <c r="B775">
        <v>2569.7158524534229</v>
      </c>
      <c r="C775">
        <v>3060.1694730238946</v>
      </c>
      <c r="D775">
        <v>2460.1274801585687</v>
      </c>
      <c r="E775">
        <v>2440.3366741227078</v>
      </c>
      <c r="F775">
        <v>2265.9097805629949</v>
      </c>
      <c r="G775">
        <v>2875.5378535796162</v>
      </c>
      <c r="H775">
        <v>2307.4528434654508</v>
      </c>
      <c r="I775">
        <v>2288.3196707462589</v>
      </c>
      <c r="J775">
        <f>AVERAGE(F775:I775)/AVERAGE(B775:E775)</f>
        <v>0.92468157558029551</v>
      </c>
      <c r="K775">
        <f>TTEST(F775:I775,B775:E775,2,1)</f>
        <v>1.1772392270536669E-2</v>
      </c>
      <c r="L775">
        <f>TTEST(F775:I775,B775:E775,2,2)</f>
        <v>0.37499747909058678</v>
      </c>
      <c r="M775" s="3" t="s">
        <v>791</v>
      </c>
      <c r="N775">
        <v>1.2501119764376778</v>
      </c>
      <c r="O775">
        <v>0.33990570399736131</v>
      </c>
      <c r="Q775" s="3" t="s">
        <v>1323</v>
      </c>
      <c r="R775">
        <v>0.66430313039806921</v>
      </c>
      <c r="S775">
        <v>0.373219921848648</v>
      </c>
      <c r="T775">
        <v>774</v>
      </c>
      <c r="U775">
        <f t="shared" si="36"/>
        <v>7.8260869565217397E-2</v>
      </c>
      <c r="V775">
        <f t="shared" si="37"/>
        <v>0.95378424472432255</v>
      </c>
      <c r="W775" t="str">
        <f t="shared" si="38"/>
        <v/>
      </c>
    </row>
    <row r="776" spans="1:23" x14ac:dyDescent="0.35">
      <c r="A776" s="3" t="s">
        <v>1348</v>
      </c>
      <c r="B776">
        <v>728.09290439066524</v>
      </c>
      <c r="C776">
        <v>968.71152970541345</v>
      </c>
      <c r="D776">
        <v>849.23808216267741</v>
      </c>
      <c r="E776">
        <v>693.67683496193001</v>
      </c>
      <c r="F776">
        <v>873.64649299737118</v>
      </c>
      <c r="G776">
        <v>667.24959169929082</v>
      </c>
      <c r="H776">
        <v>768.84227992786452</v>
      </c>
      <c r="I776">
        <v>788.92266084968821</v>
      </c>
      <c r="J776">
        <f>AVERAGE(F776:I776)/AVERAGE(B776:E776)</f>
        <v>0.95645970824808568</v>
      </c>
      <c r="K776">
        <f>TTEST(F776:I776,B776:E776,2,1)</f>
        <v>0.75025026867312861</v>
      </c>
      <c r="L776">
        <f>TTEST(F776:I776,B776:E776,2,2)</f>
        <v>0.65724096811918487</v>
      </c>
      <c r="M776" s="3" t="s">
        <v>1349</v>
      </c>
      <c r="N776">
        <v>0.96872339374421701</v>
      </c>
      <c r="O776">
        <v>0.34158528356105994</v>
      </c>
      <c r="Q776" s="3" t="s">
        <v>1096</v>
      </c>
      <c r="R776">
        <v>1.1427021968690692</v>
      </c>
      <c r="S776">
        <v>0.37337915224297824</v>
      </c>
      <c r="T776">
        <v>775</v>
      </c>
      <c r="U776">
        <f t="shared" si="36"/>
        <v>7.8361981799797781E-2</v>
      </c>
      <c r="V776">
        <f t="shared" si="37"/>
        <v>0.95295995243433673</v>
      </c>
      <c r="W776" t="str">
        <f t="shared" si="38"/>
        <v/>
      </c>
    </row>
    <row r="777" spans="1:23" x14ac:dyDescent="0.35">
      <c r="A777" s="3" t="s">
        <v>455</v>
      </c>
      <c r="B777">
        <v>182.1745621243773</v>
      </c>
      <c r="C777">
        <v>203.73364503012633</v>
      </c>
      <c r="D777">
        <v>206.46113707459227</v>
      </c>
      <c r="E777">
        <v>177.69955459272475</v>
      </c>
      <c r="F777">
        <v>192.87317673741947</v>
      </c>
      <c r="G777">
        <v>119.27494292307412</v>
      </c>
      <c r="H777">
        <v>144.31943968601402</v>
      </c>
      <c r="I777">
        <v>174.03563524611641</v>
      </c>
      <c r="J777">
        <f>AVERAGE(F777:I777)/AVERAGE(B777:E777)</f>
        <v>0.81876205565147808</v>
      </c>
      <c r="K777">
        <f>TTEST(F777:I777,B777:E777,2,1)</f>
        <v>0.22385632016003321</v>
      </c>
      <c r="L777">
        <f>TTEST(F777:I777,B777:E777,2,2)</f>
        <v>9.7815755906049739E-2</v>
      </c>
      <c r="M777" s="3" t="s">
        <v>1350</v>
      </c>
      <c r="N777">
        <v>1.2028651293707893</v>
      </c>
      <c r="O777">
        <v>0.34243013621116791</v>
      </c>
      <c r="Q777" s="3" t="s">
        <v>258</v>
      </c>
      <c r="R777">
        <v>1.3715163233771741</v>
      </c>
      <c r="S777">
        <v>0.37352835170515347</v>
      </c>
      <c r="T777">
        <v>776</v>
      </c>
      <c r="U777">
        <f t="shared" si="36"/>
        <v>7.8463094034378164E-2</v>
      </c>
      <c r="V777">
        <f t="shared" si="37"/>
        <v>0.95211221607318752</v>
      </c>
      <c r="W777" t="str">
        <f t="shared" si="38"/>
        <v/>
      </c>
    </row>
    <row r="778" spans="1:23" x14ac:dyDescent="0.35">
      <c r="A778" s="3" t="s">
        <v>1058</v>
      </c>
      <c r="B778">
        <v>308.84366642703867</v>
      </c>
      <c r="C778">
        <v>149.0338073822339</v>
      </c>
      <c r="D778">
        <v>161.64110182371775</v>
      </c>
      <c r="E778">
        <v>356.66492696139687</v>
      </c>
      <c r="F778">
        <v>142.10772330851694</v>
      </c>
      <c r="G778">
        <v>192.25830715473879</v>
      </c>
      <c r="H778">
        <v>127.46321769326305</v>
      </c>
      <c r="I778">
        <v>240.60952810243887</v>
      </c>
      <c r="J778">
        <f>AVERAGE(F778:I778)/AVERAGE(B778:E778)</f>
        <v>0.71957656976592754</v>
      </c>
      <c r="K778">
        <f>TTEST(F778:I778,B778:E778,2,1)</f>
        <v>0.23482849733043504</v>
      </c>
      <c r="L778">
        <f>TTEST(F778:I778,B778:E778,2,2)</f>
        <v>0.28415779003142699</v>
      </c>
      <c r="M778" s="3" t="s">
        <v>1351</v>
      </c>
      <c r="N778">
        <v>0.94047549686650689</v>
      </c>
      <c r="O778">
        <v>0.34244379708938361</v>
      </c>
      <c r="Q778" s="3" t="s">
        <v>610</v>
      </c>
      <c r="R778">
        <v>0.93646581539832785</v>
      </c>
      <c r="S778">
        <v>0.37415951457959196</v>
      </c>
      <c r="T778">
        <v>777</v>
      </c>
      <c r="U778">
        <f t="shared" si="36"/>
        <v>7.8564206268958547E-2</v>
      </c>
      <c r="V778">
        <f t="shared" si="37"/>
        <v>0.95249359052565363</v>
      </c>
      <c r="W778" t="str">
        <f t="shared" si="38"/>
        <v/>
      </c>
    </row>
    <row r="779" spans="1:23" x14ac:dyDescent="0.35">
      <c r="A779" s="3" t="s">
        <v>1352</v>
      </c>
      <c r="B779">
        <v>798.19831320386334</v>
      </c>
      <c r="C779">
        <v>398.20857141224656</v>
      </c>
      <c r="D779">
        <v>205.39731692421935</v>
      </c>
      <c r="E779">
        <v>962.8675831576885</v>
      </c>
      <c r="F779">
        <v>302.63164744999619</v>
      </c>
      <c r="G779">
        <v>730.43207388275766</v>
      </c>
      <c r="H779">
        <v>256.15583198471165</v>
      </c>
      <c r="I779">
        <v>673.4930727624544</v>
      </c>
      <c r="J779">
        <f>AVERAGE(F779:I779)/AVERAGE(B779:E779)</f>
        <v>0.83001482014577743</v>
      </c>
      <c r="K779">
        <f>TTEST(F779:I779,B779:E779,2,1)</f>
        <v>0.62115609910232683</v>
      </c>
      <c r="L779">
        <f>TTEST(F779:I779,B779:E779,2,2)</f>
        <v>0.65488606229739899</v>
      </c>
      <c r="M779" s="3" t="s">
        <v>1353</v>
      </c>
      <c r="N779">
        <v>0.9551587157749164</v>
      </c>
      <c r="O779">
        <v>0.34289407319235116</v>
      </c>
      <c r="Q779" s="3" t="s">
        <v>1050</v>
      </c>
      <c r="R779">
        <v>0.87670598483287687</v>
      </c>
      <c r="S779">
        <v>0.37490812113805522</v>
      </c>
      <c r="T779">
        <v>778</v>
      </c>
      <c r="U779">
        <f t="shared" si="36"/>
        <v>7.8665318503538931E-2</v>
      </c>
      <c r="V779">
        <f t="shared" si="37"/>
        <v>0.95317257533556976</v>
      </c>
      <c r="W779" t="str">
        <f t="shared" si="38"/>
        <v/>
      </c>
    </row>
    <row r="780" spans="1:23" x14ac:dyDescent="0.35">
      <c r="A780" s="3" t="s">
        <v>205</v>
      </c>
      <c r="B780">
        <v>205.22754102054802</v>
      </c>
      <c r="C780">
        <v>206.46113707459227</v>
      </c>
      <c r="D780">
        <v>192.87317673741947</v>
      </c>
      <c r="E780">
        <v>181.50908121941106</v>
      </c>
      <c r="F780">
        <v>210.054338803609</v>
      </c>
      <c r="G780">
        <v>215.14023554397471</v>
      </c>
      <c r="H780">
        <v>208.56630756201344</v>
      </c>
      <c r="I780">
        <v>223.97608144853305</v>
      </c>
      <c r="J780">
        <f>AVERAGE(F780:I780)/AVERAGE(B780:E780)</f>
        <v>1.0911699237553558</v>
      </c>
      <c r="K780">
        <f>TTEST(F780:I780,B780:E780,2,1)</f>
        <v>0.12524030806437361</v>
      </c>
      <c r="L780">
        <f>TTEST(F780:I780,B780:E780,2,2)</f>
        <v>3.9249453876307155E-2</v>
      </c>
      <c r="M780" s="3" t="s">
        <v>1225</v>
      </c>
      <c r="N780">
        <v>1.1477500980244026</v>
      </c>
      <c r="O780">
        <v>0.34340586363959125</v>
      </c>
      <c r="Q780" s="3" t="s">
        <v>122</v>
      </c>
      <c r="R780">
        <v>0.92468157558029551</v>
      </c>
      <c r="S780">
        <v>0.37499747909058678</v>
      </c>
      <c r="T780">
        <v>779</v>
      </c>
      <c r="U780">
        <f t="shared" si="36"/>
        <v>7.8766430738119314E-2</v>
      </c>
      <c r="V780">
        <f t="shared" si="37"/>
        <v>0.95217588400665043</v>
      </c>
      <c r="W780" t="str">
        <f t="shared" si="38"/>
        <v/>
      </c>
    </row>
    <row r="781" spans="1:23" x14ac:dyDescent="0.35">
      <c r="A781" s="3" t="s">
        <v>1354</v>
      </c>
      <c r="B781">
        <v>441.92583390808898</v>
      </c>
      <c r="C781">
        <v>299.22175015762951</v>
      </c>
      <c r="D781">
        <v>364.33010516932251</v>
      </c>
      <c r="E781">
        <v>456.09998010712792</v>
      </c>
      <c r="F781">
        <v>294.68849216109879</v>
      </c>
      <c r="G781">
        <v>397.64109516032431</v>
      </c>
      <c r="H781">
        <v>363.40516127575103</v>
      </c>
      <c r="I781">
        <v>383.40983911162579</v>
      </c>
      <c r="J781">
        <f>AVERAGE(F781:I781)/AVERAGE(B781:E781)</f>
        <v>0.92159654685319281</v>
      </c>
      <c r="K781">
        <f>TTEST(F781:I781,B781:E781,2,1)</f>
        <v>0.59991011809219819</v>
      </c>
      <c r="L781">
        <f>TTEST(F781:I781,B781:E781,2,2)</f>
        <v>0.50346979227378319</v>
      </c>
      <c r="M781" s="3" t="s">
        <v>782</v>
      </c>
      <c r="N781">
        <v>0.58991987513639244</v>
      </c>
      <c r="O781">
        <v>0.34482740472023826</v>
      </c>
      <c r="Q781" s="3" t="s">
        <v>1355</v>
      </c>
      <c r="R781">
        <v>1.1851712397994858</v>
      </c>
      <c r="S781">
        <v>0.37526046157145837</v>
      </c>
      <c r="T781">
        <v>780</v>
      </c>
      <c r="U781">
        <f t="shared" si="36"/>
        <v>7.8867542972699697E-2</v>
      </c>
      <c r="V781">
        <f t="shared" si="37"/>
        <v>0.9516220422927496</v>
      </c>
      <c r="W781" t="str">
        <f t="shared" si="38"/>
        <v/>
      </c>
    </row>
    <row r="782" spans="1:23" x14ac:dyDescent="0.35">
      <c r="A782" s="3" t="s">
        <v>1100</v>
      </c>
      <c r="B782">
        <v>7.1337941089456631</v>
      </c>
      <c r="C782">
        <v>0</v>
      </c>
      <c r="D782">
        <v>6.1872247161041587</v>
      </c>
      <c r="E782">
        <v>3.7573907685334187</v>
      </c>
      <c r="F782">
        <v>6.0635473915717695</v>
      </c>
      <c r="G782">
        <v>9.3622276379413485</v>
      </c>
      <c r="H782">
        <v>7.0536716208648915</v>
      </c>
      <c r="I782">
        <v>3.7160609705528316</v>
      </c>
      <c r="J782">
        <f>AVERAGE(F782:I782)/AVERAGE(B782:E782)</f>
        <v>1.5338376490731962</v>
      </c>
      <c r="K782">
        <f>TTEST(F782:I782,B782:E782,2,1)</f>
        <v>0.41127820840378465</v>
      </c>
      <c r="L782">
        <f>TTEST(F782:I782,B782:E782,2,2)</f>
        <v>0.29234101590508521</v>
      </c>
      <c r="M782" s="3" t="s">
        <v>279</v>
      </c>
      <c r="N782">
        <v>1.0458271178448948</v>
      </c>
      <c r="O782">
        <v>0.34545994293178484</v>
      </c>
      <c r="Q782" s="3" t="s">
        <v>1356</v>
      </c>
      <c r="R782">
        <v>1.151676265075005</v>
      </c>
      <c r="S782">
        <v>0.37643497450217256</v>
      </c>
      <c r="T782">
        <v>781</v>
      </c>
      <c r="U782">
        <f t="shared" si="36"/>
        <v>7.8968655207280081E-2</v>
      </c>
      <c r="V782">
        <f t="shared" si="37"/>
        <v>0.95337820686977892</v>
      </c>
      <c r="W782" t="str">
        <f t="shared" si="38"/>
        <v/>
      </c>
    </row>
    <row r="783" spans="1:23" x14ac:dyDescent="0.35">
      <c r="A783" s="3" t="s">
        <v>497</v>
      </c>
      <c r="B783">
        <v>734.50584654729903</v>
      </c>
      <c r="C783">
        <v>790.93956121691997</v>
      </c>
      <c r="D783">
        <v>1017.3343663400532</v>
      </c>
      <c r="E783">
        <v>668.95521025175799</v>
      </c>
      <c r="F783">
        <v>866.62184993024243</v>
      </c>
      <c r="G783">
        <v>1151.2351951736075</v>
      </c>
      <c r="H783">
        <v>1114.3819883827061</v>
      </c>
      <c r="I783">
        <v>758.18980261652518</v>
      </c>
      <c r="J783">
        <f>AVERAGE(F783:I783)/AVERAGE(B783:E783)</f>
        <v>1.2113168910426564</v>
      </c>
      <c r="K783">
        <f>TTEST(F783:I783,B783:E783,2,1)</f>
        <v>7.7521789389657439E-2</v>
      </c>
      <c r="L783">
        <f>TTEST(F783:I783,B783:E783,2,2)</f>
        <v>0.21295726421186051</v>
      </c>
      <c r="M783" s="3" t="s">
        <v>1166</v>
      </c>
      <c r="N783">
        <v>0.40449623674002866</v>
      </c>
      <c r="O783">
        <v>0.34563811761803998</v>
      </c>
      <c r="Q783" s="3" t="s">
        <v>809</v>
      </c>
      <c r="R783">
        <v>0.81730499784216515</v>
      </c>
      <c r="S783">
        <v>0.37659775032896103</v>
      </c>
      <c r="T783">
        <v>782</v>
      </c>
      <c r="U783">
        <f t="shared" si="36"/>
        <v>7.9069767441860464E-2</v>
      </c>
      <c r="V783">
        <f t="shared" si="37"/>
        <v>0.95257078024384267</v>
      </c>
      <c r="W783" t="str">
        <f t="shared" si="38"/>
        <v/>
      </c>
    </row>
    <row r="784" spans="1:23" x14ac:dyDescent="0.35">
      <c r="A784" s="3" t="s">
        <v>838</v>
      </c>
      <c r="B784">
        <v>260.89173095516514</v>
      </c>
      <c r="C784">
        <v>347.38230722049019</v>
      </c>
      <c r="D784">
        <v>371.2618164903397</v>
      </c>
      <c r="E784">
        <v>249.12039337434521</v>
      </c>
      <c r="F784">
        <v>362.28650526039178</v>
      </c>
      <c r="G784">
        <v>349.40656433566471</v>
      </c>
      <c r="H784">
        <v>383.80586376108204</v>
      </c>
      <c r="I784">
        <v>301.19515868793485</v>
      </c>
      <c r="J784">
        <f>AVERAGE(F784:I784)/AVERAGE(B784:E784)</f>
        <v>1.1367655471355369</v>
      </c>
      <c r="K784">
        <f>TTEST(F784:I784,B784:E784,2,1)</f>
        <v>0.15919268918023388</v>
      </c>
      <c r="L784">
        <f>TTEST(F784:I784,B784:E784,2,2)</f>
        <v>0.2783352304656998</v>
      </c>
      <c r="M784" s="3" t="s">
        <v>1042</v>
      </c>
      <c r="N784">
        <v>0.88348089785739026</v>
      </c>
      <c r="O784">
        <v>0.34575369529452482</v>
      </c>
      <c r="Q784" s="3" t="s">
        <v>740</v>
      </c>
      <c r="R784">
        <v>1.1675728696902288</v>
      </c>
      <c r="S784">
        <v>0.3766969060388129</v>
      </c>
      <c r="T784">
        <v>783</v>
      </c>
      <c r="U784">
        <f t="shared" si="36"/>
        <v>7.9170879676440847E-2</v>
      </c>
      <c r="V784">
        <f t="shared" si="37"/>
        <v>0.95160470005718001</v>
      </c>
      <c r="W784" t="str">
        <f t="shared" si="38"/>
        <v/>
      </c>
    </row>
    <row r="785" spans="1:23" x14ac:dyDescent="0.35">
      <c r="A785" s="3" t="s">
        <v>1357</v>
      </c>
      <c r="B785">
        <v>608.33481769518517</v>
      </c>
      <c r="C785">
        <v>540.89854778416293</v>
      </c>
      <c r="D785">
        <v>649.56435203683282</v>
      </c>
      <c r="E785">
        <v>561.17701870461667</v>
      </c>
      <c r="F785">
        <v>503.21044677961044</v>
      </c>
      <c r="G785">
        <v>716.99521633685458</v>
      </c>
      <c r="H785">
        <v>696.10250010854304</v>
      </c>
      <c r="I785">
        <v>480.83468390974508</v>
      </c>
      <c r="J785">
        <f>AVERAGE(F785:I785)/AVERAGE(B785:E785)</f>
        <v>1.0157493681366589</v>
      </c>
      <c r="K785">
        <f>TTEST(F785:I785,B785:E785,2,1)</f>
        <v>0.89501426116257066</v>
      </c>
      <c r="L785">
        <f>TTEST(F785:I785,B785:E785,2,2)</f>
        <v>0.89398872814998676</v>
      </c>
      <c r="M785" s="3" t="s">
        <v>1358</v>
      </c>
      <c r="N785">
        <v>0.82584999071111109</v>
      </c>
      <c r="O785">
        <v>0.34711491282618229</v>
      </c>
      <c r="Q785" s="3" t="s">
        <v>1350</v>
      </c>
      <c r="R785">
        <v>1.2028651293707893</v>
      </c>
      <c r="S785">
        <v>0.37788073559513868</v>
      </c>
      <c r="T785">
        <v>784</v>
      </c>
      <c r="U785">
        <f t="shared" si="36"/>
        <v>7.9271991911021231E-2</v>
      </c>
      <c r="V785">
        <f t="shared" si="37"/>
        <v>0.95337767220304115</v>
      </c>
      <c r="W785" t="str">
        <f t="shared" si="38"/>
        <v/>
      </c>
    </row>
    <row r="786" spans="1:23" x14ac:dyDescent="0.35">
      <c r="A786" s="3" t="s">
        <v>1078</v>
      </c>
      <c r="B786">
        <v>400.01261108301196</v>
      </c>
      <c r="C786">
        <v>273.37662670891223</v>
      </c>
      <c r="D786">
        <v>398.20857141224656</v>
      </c>
      <c r="E786">
        <v>291.44551277360335</v>
      </c>
      <c r="F786">
        <v>371.2618164903397</v>
      </c>
      <c r="G786">
        <v>363.40516127575103</v>
      </c>
      <c r="H786">
        <v>441.01750059533617</v>
      </c>
      <c r="I786">
        <v>329.05510953710024</v>
      </c>
      <c r="J786">
        <f>AVERAGE(F786:I786)/AVERAGE(B786:E786)</f>
        <v>1.1039558050988076</v>
      </c>
      <c r="K786">
        <f>TTEST(F786:I786,B786:E786,2,1)</f>
        <v>0.24286364897706803</v>
      </c>
      <c r="L786">
        <f>TTEST(F786:I786,B786:E786,2,2)</f>
        <v>0.42319744437170403</v>
      </c>
      <c r="M786" s="3" t="s">
        <v>1019</v>
      </c>
      <c r="N786">
        <v>0.85162586472971624</v>
      </c>
      <c r="O786">
        <v>0.34765408357829314</v>
      </c>
      <c r="Q786" s="3" t="s">
        <v>1343</v>
      </c>
      <c r="R786">
        <v>0.86702283168665761</v>
      </c>
      <c r="S786">
        <v>0.37844186482171421</v>
      </c>
      <c r="T786">
        <v>785</v>
      </c>
      <c r="U786">
        <f t="shared" si="36"/>
        <v>7.9373104145601614E-2</v>
      </c>
      <c r="V786">
        <f t="shared" si="37"/>
        <v>0.95357708104121119</v>
      </c>
      <c r="W786" t="str">
        <f t="shared" si="38"/>
        <v/>
      </c>
    </row>
    <row r="787" spans="1:23" x14ac:dyDescent="0.35">
      <c r="A787" s="3" t="s">
        <v>1359</v>
      </c>
      <c r="B787">
        <v>676.23440384069045</v>
      </c>
      <c r="C787">
        <v>882.18476628709618</v>
      </c>
      <c r="D787">
        <v>698.21108062848691</v>
      </c>
      <c r="E787">
        <v>837.12786778081545</v>
      </c>
      <c r="F787">
        <v>736.61981335223413</v>
      </c>
      <c r="G787">
        <v>943.0362945946498</v>
      </c>
      <c r="H787">
        <v>803.4834226643967</v>
      </c>
      <c r="I787">
        <v>715.09426005510727</v>
      </c>
      <c r="J787">
        <f>AVERAGE(F787:I787)/AVERAGE(B787:E787)</f>
        <v>1.0337698256057268</v>
      </c>
      <c r="K787">
        <f>TTEST(F787:I787,B787:E787,2,1)</f>
        <v>0.64068600901241712</v>
      </c>
      <c r="L787">
        <f>TTEST(F787:I787,B787:E787,2,2)</f>
        <v>0.7302033100801093</v>
      </c>
      <c r="M787" s="3" t="s">
        <v>1021</v>
      </c>
      <c r="N787">
        <v>2.798012038943682</v>
      </c>
      <c r="O787">
        <v>0.34780010743559814</v>
      </c>
      <c r="Q787" s="3" t="s">
        <v>695</v>
      </c>
      <c r="R787">
        <v>0.84392600761711045</v>
      </c>
      <c r="S787">
        <v>0.37876478011023085</v>
      </c>
      <c r="T787">
        <v>786</v>
      </c>
      <c r="U787">
        <f t="shared" si="36"/>
        <v>7.9474216380181997E-2</v>
      </c>
      <c r="V787">
        <f t="shared" si="37"/>
        <v>0.95317650770742579</v>
      </c>
      <c r="W787" t="str">
        <f t="shared" si="38"/>
        <v/>
      </c>
    </row>
    <row r="788" spans="1:23" x14ac:dyDescent="0.35">
      <c r="A788" s="3" t="s">
        <v>1360</v>
      </c>
      <c r="B788">
        <v>251.16719161286935</v>
      </c>
      <c r="C788">
        <v>237.3640549375647</v>
      </c>
      <c r="D788">
        <v>184.26169159004493</v>
      </c>
      <c r="E788">
        <v>292.85848419611773</v>
      </c>
      <c r="F788">
        <v>200.3439526858688</v>
      </c>
      <c r="G788">
        <v>281.29091131849879</v>
      </c>
      <c r="H788">
        <v>234.09057300775092</v>
      </c>
      <c r="I788">
        <v>219.71367250243296</v>
      </c>
      <c r="J788">
        <f>AVERAGE(F788:I788)/AVERAGE(B788:E788)</f>
        <v>0.96871302405484971</v>
      </c>
      <c r="K788">
        <f>TTEST(F788:I788,B788:E788,2,1)</f>
        <v>0.82743076544509031</v>
      </c>
      <c r="L788">
        <f>TTEST(F788:I788,B788:E788,2,2)</f>
        <v>0.79835427853272767</v>
      </c>
      <c r="M788" s="3" t="s">
        <v>167</v>
      </c>
      <c r="N788">
        <v>1.2725416580307571</v>
      </c>
      <c r="O788">
        <v>0.34844194196499556</v>
      </c>
      <c r="Q788" s="3" t="s">
        <v>807</v>
      </c>
      <c r="R788">
        <v>1.3048537323013056</v>
      </c>
      <c r="S788">
        <v>0.37936325523736358</v>
      </c>
      <c r="T788">
        <v>787</v>
      </c>
      <c r="U788">
        <f t="shared" si="36"/>
        <v>7.9575328614762381E-2</v>
      </c>
      <c r="V788">
        <f t="shared" si="37"/>
        <v>0.95346952841106125</v>
      </c>
      <c r="W788" t="str">
        <f t="shared" si="38"/>
        <v/>
      </c>
    </row>
    <row r="789" spans="1:23" x14ac:dyDescent="0.35">
      <c r="A789" s="3" t="s">
        <v>921</v>
      </c>
      <c r="B789">
        <v>149.0338073822339</v>
      </c>
      <c r="C789">
        <v>95.715904815322745</v>
      </c>
      <c r="D789">
        <v>84.913395474589663</v>
      </c>
      <c r="E789">
        <v>225.07844351077188</v>
      </c>
      <c r="F789">
        <v>78.838739157477377</v>
      </c>
      <c r="G789">
        <v>119.620656295472</v>
      </c>
      <c r="H789">
        <v>50.647484650324088</v>
      </c>
      <c r="I789">
        <v>137.32352923286055</v>
      </c>
      <c r="J789">
        <f>AVERAGE(F789:I789)/AVERAGE(B789:E789)</f>
        <v>0.6965953938588495</v>
      </c>
      <c r="K789">
        <f>TTEST(F789:I789,B789:E789,2,1)</f>
        <v>0.18636442414748425</v>
      </c>
      <c r="L789">
        <f>TTEST(F789:I789,B789:E789,2,2)</f>
        <v>0.30535807590483738</v>
      </c>
      <c r="M789" s="3" t="s">
        <v>1355</v>
      </c>
      <c r="N789">
        <v>1.1851712397994858</v>
      </c>
      <c r="O789">
        <v>0.34902013425405426</v>
      </c>
      <c r="Q789" s="3" t="s">
        <v>694</v>
      </c>
      <c r="R789">
        <v>1.1210938244026647</v>
      </c>
      <c r="S789">
        <v>0.37983836995121101</v>
      </c>
      <c r="T789">
        <v>788</v>
      </c>
      <c r="U789">
        <f t="shared" si="36"/>
        <v>7.9676440849342778E-2</v>
      </c>
      <c r="V789">
        <f t="shared" si="37"/>
        <v>0.95345215198413114</v>
      </c>
      <c r="W789" t="str">
        <f t="shared" si="38"/>
        <v/>
      </c>
    </row>
    <row r="790" spans="1:23" x14ac:dyDescent="0.35">
      <c r="A790" s="3" t="s">
        <v>1361</v>
      </c>
      <c r="B790">
        <v>49.322531562051346</v>
      </c>
      <c r="C790">
        <v>71.851386686875998</v>
      </c>
      <c r="D790">
        <v>59.114402597973779</v>
      </c>
      <c r="E790">
        <v>50.297485986828754</v>
      </c>
      <c r="F790">
        <v>78.397628953977616</v>
      </c>
      <c r="G790">
        <v>49.003756060292332</v>
      </c>
      <c r="H790">
        <v>56.567749201054099</v>
      </c>
      <c r="I790">
        <v>57.86593000393961</v>
      </c>
      <c r="J790">
        <f>AVERAGE(F790:I790)/AVERAGE(B790:E790)</f>
        <v>1.0487855585736263</v>
      </c>
      <c r="K790">
        <f>TTEST(F790:I790,B790:E790,2,1)</f>
        <v>0.81139457592145037</v>
      </c>
      <c r="L790">
        <f>TTEST(F790:I790,B790:E790,2,2)</f>
        <v>0.74259381998835794</v>
      </c>
      <c r="M790" s="3" t="s">
        <v>1362</v>
      </c>
      <c r="N790">
        <v>1.1262039158421213</v>
      </c>
      <c r="O790">
        <v>0.34967963692855075</v>
      </c>
      <c r="Q790" s="3" t="s">
        <v>440</v>
      </c>
      <c r="R790">
        <v>0.86878757159435316</v>
      </c>
      <c r="S790">
        <v>0.38078161762227292</v>
      </c>
      <c r="T790">
        <v>789</v>
      </c>
      <c r="U790">
        <f t="shared" si="36"/>
        <v>7.9777553083923161E-2</v>
      </c>
      <c r="V790">
        <f t="shared" si="37"/>
        <v>0.95460841528118612</v>
      </c>
      <c r="W790" t="str">
        <f t="shared" si="38"/>
        <v/>
      </c>
    </row>
    <row r="791" spans="1:23" x14ac:dyDescent="0.35">
      <c r="A791" s="3" t="s">
        <v>65</v>
      </c>
      <c r="B791">
        <v>73.719993049514414</v>
      </c>
      <c r="C791">
        <v>78.154008526449928</v>
      </c>
      <c r="D791">
        <v>103.65249242402665</v>
      </c>
      <c r="E791">
        <v>69.818147113755558</v>
      </c>
      <c r="F791">
        <v>93.598590642428448</v>
      </c>
      <c r="G791">
        <v>95.078379514651331</v>
      </c>
      <c r="H791">
        <v>114.5251042049594</v>
      </c>
      <c r="I791">
        <v>88.465763405483401</v>
      </c>
      <c r="J791">
        <f>AVERAGE(F791:I791)/AVERAGE(B791:E791)</f>
        <v>1.2038551992949169</v>
      </c>
      <c r="K791">
        <f>TTEST(F791:I791,B791:E791,2,1)</f>
        <v>3.659852691048435E-3</v>
      </c>
      <c r="L791">
        <f>TTEST(F791:I791,B791:E791,2,2)</f>
        <v>0.13265812202898716</v>
      </c>
      <c r="M791" s="3" t="s">
        <v>998</v>
      </c>
      <c r="N791">
        <v>1.2398000096097659</v>
      </c>
      <c r="O791">
        <v>0.35057501906430011</v>
      </c>
      <c r="Q791" s="3" t="s">
        <v>1011</v>
      </c>
      <c r="R791">
        <v>0.88508366946286066</v>
      </c>
      <c r="S791">
        <v>0.38131239322339977</v>
      </c>
      <c r="T791">
        <v>790</v>
      </c>
      <c r="U791">
        <f t="shared" si="36"/>
        <v>7.9878665318503544E-2</v>
      </c>
      <c r="V791">
        <f t="shared" si="37"/>
        <v>0.95472900480491729</v>
      </c>
      <c r="W791" t="str">
        <f t="shared" si="38"/>
        <v/>
      </c>
    </row>
    <row r="792" spans="1:23" x14ac:dyDescent="0.35">
      <c r="A792" s="3" t="s">
        <v>442</v>
      </c>
      <c r="B792">
        <v>21.59657845747321</v>
      </c>
      <c r="C792">
        <v>25.317189771452497</v>
      </c>
      <c r="D792">
        <v>26.187721970037664</v>
      </c>
      <c r="E792">
        <v>14.214668120567541</v>
      </c>
      <c r="F792">
        <v>25.092860758101182</v>
      </c>
      <c r="G792">
        <v>26.60488725769174</v>
      </c>
      <c r="H792">
        <v>28.559711439689039</v>
      </c>
      <c r="I792">
        <v>21.225038683246712</v>
      </c>
      <c r="J792">
        <f>AVERAGE(F792:I792)/AVERAGE(B792:E792)</f>
        <v>1.1622419044978647</v>
      </c>
      <c r="K792">
        <f>TTEST(F792:I792,B792:E792,2,1)</f>
        <v>6.4911619373578255E-2</v>
      </c>
      <c r="L792">
        <f>TTEST(F792:I792,B792:E792,2,2)</f>
        <v>0.30213881452691049</v>
      </c>
      <c r="M792" s="3" t="s">
        <v>179</v>
      </c>
      <c r="N792">
        <v>1.0483401504420959</v>
      </c>
      <c r="O792">
        <v>0.35167867653441565</v>
      </c>
      <c r="Q792" s="3" t="s">
        <v>1363</v>
      </c>
      <c r="R792">
        <v>1.2283973117703355</v>
      </c>
      <c r="S792">
        <v>0.38157772895270703</v>
      </c>
      <c r="T792">
        <v>791</v>
      </c>
      <c r="U792">
        <f t="shared" si="36"/>
        <v>7.9979777553083928E-2</v>
      </c>
      <c r="V792">
        <f t="shared" si="37"/>
        <v>0.95418552195759099</v>
      </c>
      <c r="W792" t="str">
        <f t="shared" si="38"/>
        <v/>
      </c>
    </row>
    <row r="793" spans="1:23" x14ac:dyDescent="0.35">
      <c r="A793" s="3" t="s">
        <v>1364</v>
      </c>
      <c r="B793">
        <v>39.25336588264458</v>
      </c>
      <c r="C793">
        <v>49.093258678986018</v>
      </c>
      <c r="D793">
        <v>57.86593000393961</v>
      </c>
      <c r="E793">
        <v>41.17511703206938</v>
      </c>
      <c r="F793">
        <v>45.609697143924016</v>
      </c>
      <c r="G793">
        <v>40.646930119246214</v>
      </c>
      <c r="H793">
        <v>43.572621838272397</v>
      </c>
      <c r="I793">
        <v>43.045503963952108</v>
      </c>
      <c r="J793">
        <f>AVERAGE(F793:I793)/AVERAGE(B793:E793)</f>
        <v>0.92255136952975703</v>
      </c>
      <c r="K793">
        <f>TTEST(F793:I793,B793:E793,2,1)</f>
        <v>0.49770977785341969</v>
      </c>
      <c r="L793">
        <f>TTEST(F793:I793,B793:E793,2,2)</f>
        <v>0.43781209280143035</v>
      </c>
      <c r="M793" s="3" t="s">
        <v>839</v>
      </c>
      <c r="N793">
        <v>0.84115415951035821</v>
      </c>
      <c r="O793">
        <v>0.35178412912506152</v>
      </c>
      <c r="Q793" s="3" t="s">
        <v>1309</v>
      </c>
      <c r="R793">
        <v>0.77730213409889581</v>
      </c>
      <c r="S793">
        <v>0.38228457176302988</v>
      </c>
      <c r="T793">
        <v>792</v>
      </c>
      <c r="U793">
        <f t="shared" si="36"/>
        <v>8.0080889787664311E-2</v>
      </c>
      <c r="V793">
        <f t="shared" si="37"/>
        <v>0.95474606432736508</v>
      </c>
      <c r="W793" t="str">
        <f t="shared" si="38"/>
        <v/>
      </c>
    </row>
    <row r="794" spans="1:23" x14ac:dyDescent="0.35">
      <c r="A794" s="3" t="s">
        <v>1365</v>
      </c>
      <c r="B794">
        <v>54.393521673511067</v>
      </c>
      <c r="C794">
        <v>20.459889882707017</v>
      </c>
      <c r="D794">
        <v>74.312859121836624</v>
      </c>
      <c r="E794">
        <v>17.798270172919448</v>
      </c>
      <c r="F794">
        <v>40.646930119246214</v>
      </c>
      <c r="G794">
        <v>29.103234735705293</v>
      </c>
      <c r="H794">
        <v>105.17020389897881</v>
      </c>
      <c r="I794">
        <v>30.54508562105168</v>
      </c>
      <c r="J794">
        <f>AVERAGE(F794:I794)/AVERAGE(B794:E794)</f>
        <v>1.2305933543001337</v>
      </c>
      <c r="K794">
        <f>TTEST(F794:I794,B794:E794,2,1)</f>
        <v>0.37071121956720043</v>
      </c>
      <c r="L794">
        <f>TTEST(F794:I794,B794:E794,2,2)</f>
        <v>0.68639500812673271</v>
      </c>
      <c r="M794" s="3" t="s">
        <v>345</v>
      </c>
      <c r="N794">
        <v>0.95773994554751707</v>
      </c>
      <c r="O794">
        <v>0.35188370126800589</v>
      </c>
      <c r="Q794" s="3" t="s">
        <v>1054</v>
      </c>
      <c r="R794">
        <v>0.83922245508023519</v>
      </c>
      <c r="S794">
        <v>0.38244083954743946</v>
      </c>
      <c r="T794">
        <v>793</v>
      </c>
      <c r="U794">
        <f t="shared" si="36"/>
        <v>8.0182002022244694E-2</v>
      </c>
      <c r="V794">
        <f t="shared" si="37"/>
        <v>0.95393187972867</v>
      </c>
      <c r="W794" t="str">
        <f t="shared" si="38"/>
        <v/>
      </c>
    </row>
    <row r="795" spans="1:23" x14ac:dyDescent="0.35">
      <c r="A795" s="3" t="s">
        <v>1366</v>
      </c>
      <c r="B795">
        <v>61.721294815557215</v>
      </c>
      <c r="C795">
        <v>26.82144604608569</v>
      </c>
      <c r="D795">
        <v>32.092286258489807</v>
      </c>
      <c r="E795">
        <v>61.021297741394875</v>
      </c>
      <c r="F795">
        <v>28.296191403044151</v>
      </c>
      <c r="G795">
        <v>48.204063338534674</v>
      </c>
      <c r="H795">
        <v>36.790194606134271</v>
      </c>
      <c r="I795">
        <v>44.609644522297522</v>
      </c>
      <c r="J795">
        <f>AVERAGE(F795:I795)/AVERAGE(B795:E795)</f>
        <v>0.86922431129427613</v>
      </c>
      <c r="K795">
        <f>TTEST(F795:I795,B795:E795,2,1)</f>
        <v>0.65434354599323963</v>
      </c>
      <c r="L795">
        <f>TTEST(F795:I795,B795:E795,2,2)</f>
        <v>0.5843535538800485</v>
      </c>
      <c r="M795" s="3" t="s">
        <v>610</v>
      </c>
      <c r="N795">
        <v>0.93646581539832785</v>
      </c>
      <c r="O795">
        <v>0.3522179420211371</v>
      </c>
      <c r="Q795" s="3" t="s">
        <v>1258</v>
      </c>
      <c r="R795">
        <v>1.1730762816743028</v>
      </c>
      <c r="S795">
        <v>0.38271648675405984</v>
      </c>
      <c r="T795">
        <v>794</v>
      </c>
      <c r="U795">
        <f t="shared" si="36"/>
        <v>8.0283114256825078E-2</v>
      </c>
      <c r="V795">
        <f t="shared" si="37"/>
        <v>0.95341714206489969</v>
      </c>
      <c r="W795" t="str">
        <f t="shared" si="38"/>
        <v/>
      </c>
    </row>
    <row r="796" spans="1:23" x14ac:dyDescent="0.35">
      <c r="A796" s="3" t="s">
        <v>1367</v>
      </c>
      <c r="B796">
        <v>178.42803624779117</v>
      </c>
      <c r="C796">
        <v>320.93853926187734</v>
      </c>
      <c r="D796">
        <v>245.7253267564046</v>
      </c>
      <c r="E796">
        <v>207.35879166032277</v>
      </c>
      <c r="F796">
        <v>284.07206250170719</v>
      </c>
      <c r="G796">
        <v>202.38470652461115</v>
      </c>
      <c r="H796">
        <v>218.72835697942372</v>
      </c>
      <c r="I796">
        <v>254.91978742030523</v>
      </c>
      <c r="J796">
        <f>AVERAGE(F796:I796)/AVERAGE(B796:E796)</f>
        <v>1.0080363419843787</v>
      </c>
      <c r="K796">
        <f>TTEST(F796:I796,B796:E796,2,1)</f>
        <v>0.97098861838098749</v>
      </c>
      <c r="L796">
        <f>TTEST(F796:I796,B796:E796,2,2)</f>
        <v>0.95921185288533684</v>
      </c>
      <c r="M796" s="3" t="s">
        <v>1368</v>
      </c>
      <c r="N796">
        <v>1.0971695146259592</v>
      </c>
      <c r="O796">
        <v>0.35236438153784722</v>
      </c>
      <c r="Q796" s="3" t="s">
        <v>1160</v>
      </c>
      <c r="R796">
        <v>0.88207995046607468</v>
      </c>
      <c r="S796">
        <v>0.38338160710969521</v>
      </c>
      <c r="T796">
        <v>795</v>
      </c>
      <c r="U796">
        <f t="shared" si="36"/>
        <v>8.0384226491405461E-2</v>
      </c>
      <c r="V796">
        <f t="shared" si="37"/>
        <v>0.95387272812953094</v>
      </c>
      <c r="W796" t="str">
        <f t="shared" si="38"/>
        <v/>
      </c>
    </row>
    <row r="797" spans="1:23" x14ac:dyDescent="0.35">
      <c r="A797" s="3" t="s">
        <v>1369</v>
      </c>
      <c r="B797">
        <v>170.56795668357694</v>
      </c>
      <c r="C797">
        <v>317.2201121985965</v>
      </c>
      <c r="D797">
        <v>235.47788267672075</v>
      </c>
      <c r="E797">
        <v>196.07834670623663</v>
      </c>
      <c r="F797">
        <v>286.71840236721482</v>
      </c>
      <c r="G797">
        <v>182.83005610404763</v>
      </c>
      <c r="H797">
        <v>183.16826116864516</v>
      </c>
      <c r="I797">
        <v>236.77600248957626</v>
      </c>
      <c r="J797">
        <f>AVERAGE(F797:I797)/AVERAGE(B797:E797)</f>
        <v>0.96752949227837826</v>
      </c>
      <c r="K797">
        <f>TTEST(F797:I797,B797:E797,2,1)</f>
        <v>0.89986551829835659</v>
      </c>
      <c r="L797">
        <f>TTEST(F797:I797,B797:E797,2,2)</f>
        <v>0.8601721456910979</v>
      </c>
      <c r="M797" s="3" t="s">
        <v>1370</v>
      </c>
      <c r="N797">
        <v>1.444781671957402</v>
      </c>
      <c r="O797">
        <v>0.35266427565653535</v>
      </c>
      <c r="Q797" s="3" t="s">
        <v>1128</v>
      </c>
      <c r="R797">
        <v>1.0640571486208692</v>
      </c>
      <c r="S797">
        <v>0.38351747945596398</v>
      </c>
      <c r="T797">
        <v>796</v>
      </c>
      <c r="U797">
        <f t="shared" si="36"/>
        <v>8.0485338725985844E-2</v>
      </c>
      <c r="V797">
        <f t="shared" si="37"/>
        <v>0.95301202809534769</v>
      </c>
      <c r="W797" t="str">
        <f t="shared" si="38"/>
        <v/>
      </c>
    </row>
    <row r="798" spans="1:23" x14ac:dyDescent="0.35">
      <c r="A798" s="3" t="s">
        <v>1371</v>
      </c>
      <c r="B798">
        <v>688.8438220607984</v>
      </c>
      <c r="C798">
        <v>834.27087145560802</v>
      </c>
      <c r="D798">
        <v>968.71152970541345</v>
      </c>
      <c r="E798">
        <v>658.988924840712</v>
      </c>
      <c r="F798">
        <v>686.70901437159273</v>
      </c>
      <c r="G798">
        <v>849.23808216267741</v>
      </c>
      <c r="H798">
        <v>926.49930146063662</v>
      </c>
      <c r="I798">
        <v>657.64323354091187</v>
      </c>
      <c r="J798">
        <f>AVERAGE(F798:I798)/AVERAGE(B798:E798)</f>
        <v>0.99024839126293818</v>
      </c>
      <c r="K798">
        <f>TTEST(F798:I798,B798:E798,2,1)</f>
        <v>0.57262937283938531</v>
      </c>
      <c r="L798">
        <f>TTEST(F798:I798,B798:E798,2,2)</f>
        <v>0.9389958882380689</v>
      </c>
      <c r="M798" s="3" t="s">
        <v>830</v>
      </c>
      <c r="N798">
        <v>0.78834467524875396</v>
      </c>
      <c r="O798">
        <v>0.35339886426077738</v>
      </c>
      <c r="Q798" s="3" t="s">
        <v>97</v>
      </c>
      <c r="R798">
        <v>1.1824949712885915</v>
      </c>
      <c r="S798">
        <v>0.38365347555867246</v>
      </c>
      <c r="T798">
        <v>797</v>
      </c>
      <c r="U798">
        <f t="shared" si="36"/>
        <v>8.0586450960566228E-2</v>
      </c>
      <c r="V798">
        <f t="shared" si="37"/>
        <v>0.9521537950502561</v>
      </c>
      <c r="W798" t="str">
        <f t="shared" si="38"/>
        <v/>
      </c>
    </row>
    <row r="799" spans="1:23" x14ac:dyDescent="0.35">
      <c r="A799" s="3" t="s">
        <v>258</v>
      </c>
      <c r="B799">
        <v>473.361917297866</v>
      </c>
      <c r="C799">
        <v>407.05745328612005</v>
      </c>
      <c r="D799">
        <v>788.92266084968821</v>
      </c>
      <c r="E799">
        <v>244.00102250199149</v>
      </c>
      <c r="F799">
        <v>546.31986235071702</v>
      </c>
      <c r="G799">
        <v>549.53326129254901</v>
      </c>
      <c r="H799">
        <v>1085.7668967469569</v>
      </c>
      <c r="I799">
        <v>442.56121030287551</v>
      </c>
      <c r="J799">
        <f>AVERAGE(F799:I799)/AVERAGE(B799:E799)</f>
        <v>1.3715163233771741</v>
      </c>
      <c r="K799">
        <f>TTEST(F799:I799,B799:E799,2,1)</f>
        <v>3.2947630855605946E-2</v>
      </c>
      <c r="L799">
        <f>TTEST(F799:I799,B799:E799,2,2)</f>
        <v>0.37352835170515347</v>
      </c>
      <c r="M799" s="3" t="s">
        <v>1113</v>
      </c>
      <c r="N799">
        <v>0.8586569538789649</v>
      </c>
      <c r="O799">
        <v>0.35611665710184115</v>
      </c>
      <c r="Q799" s="3" t="s">
        <v>1372</v>
      </c>
      <c r="R799">
        <v>0.90006256252634265</v>
      </c>
      <c r="S799">
        <v>0.38387741128278402</v>
      </c>
      <c r="T799">
        <v>798</v>
      </c>
      <c r="U799">
        <f t="shared" si="36"/>
        <v>8.0687563195146611E-2</v>
      </c>
      <c r="V799">
        <f t="shared" si="37"/>
        <v>0.95151568861822899</v>
      </c>
      <c r="W799" t="str">
        <f t="shared" si="38"/>
        <v/>
      </c>
    </row>
    <row r="800" spans="1:23" x14ac:dyDescent="0.35">
      <c r="A800" s="3" t="s">
        <v>1373</v>
      </c>
      <c r="B800">
        <v>161.64110182371775</v>
      </c>
      <c r="C800">
        <v>242.05865255287071</v>
      </c>
      <c r="D800">
        <v>258.46628237907299</v>
      </c>
      <c r="E800">
        <v>176.99976129998845</v>
      </c>
      <c r="F800">
        <v>304.17392472024562</v>
      </c>
      <c r="G800">
        <v>124.17905864540137</v>
      </c>
      <c r="H800">
        <v>209.52527211208988</v>
      </c>
      <c r="I800">
        <v>245.7253267564046</v>
      </c>
      <c r="J800">
        <f>AVERAGE(F800:I800)/AVERAGE(B800:E800)</f>
        <v>1.0529547132181196</v>
      </c>
      <c r="K800">
        <f>TTEST(F800:I800,B800:E800,2,1)</f>
        <v>0.86112158979937536</v>
      </c>
      <c r="L800">
        <f>TTEST(F800:I800,B800:E800,2,2)</f>
        <v>0.81148034127576862</v>
      </c>
      <c r="M800" s="3" t="s">
        <v>1006</v>
      </c>
      <c r="N800">
        <v>1.1942041583998477</v>
      </c>
      <c r="O800">
        <v>0.35638402461237495</v>
      </c>
      <c r="Q800" s="3" t="s">
        <v>130</v>
      </c>
      <c r="R800">
        <v>0.82139023240702602</v>
      </c>
      <c r="S800">
        <v>0.38477909829374013</v>
      </c>
      <c r="T800">
        <v>799</v>
      </c>
      <c r="U800">
        <f t="shared" si="36"/>
        <v>8.0788675429726994E-2</v>
      </c>
      <c r="V800">
        <f t="shared" si="37"/>
        <v>0.95255701680227522</v>
      </c>
      <c r="W800" t="str">
        <f t="shared" si="38"/>
        <v/>
      </c>
    </row>
    <row r="801" spans="1:23" x14ac:dyDescent="0.35">
      <c r="A801" s="3" t="s">
        <v>1374</v>
      </c>
      <c r="B801">
        <v>351.93412748602157</v>
      </c>
      <c r="C801">
        <v>224.80877527784617</v>
      </c>
      <c r="D801">
        <v>330.14877512471008</v>
      </c>
      <c r="E801">
        <v>217.61083478281387</v>
      </c>
      <c r="F801">
        <v>277.36458080838088</v>
      </c>
      <c r="G801">
        <v>290.77965070427155</v>
      </c>
      <c r="H801">
        <v>354.88660348127155</v>
      </c>
      <c r="I801">
        <v>222.41798696933262</v>
      </c>
      <c r="J801">
        <f>AVERAGE(F801:I801)/AVERAGE(B801:E801)</f>
        <v>1.0186271787353363</v>
      </c>
      <c r="K801">
        <f>TTEST(F801:I801,B801:E801,2,1)</f>
        <v>0.87038618978521454</v>
      </c>
      <c r="L801">
        <f>TTEST(F801:I801,B801:E801,2,2)</f>
        <v>0.90968118468048309</v>
      </c>
      <c r="M801" s="3" t="s">
        <v>1375</v>
      </c>
      <c r="N801">
        <v>0.73236941362155661</v>
      </c>
      <c r="O801">
        <v>0.35676150514097127</v>
      </c>
      <c r="Q801" s="3" t="s">
        <v>1376</v>
      </c>
      <c r="R801">
        <v>1.6391427433206445</v>
      </c>
      <c r="S801">
        <v>0.38510614145539512</v>
      </c>
      <c r="T801">
        <v>800</v>
      </c>
      <c r="U801">
        <f t="shared" si="36"/>
        <v>8.0889787664307378E-2</v>
      </c>
      <c r="V801">
        <f t="shared" si="37"/>
        <v>0.95217493474846449</v>
      </c>
      <c r="W801" t="str">
        <f t="shared" si="38"/>
        <v/>
      </c>
    </row>
    <row r="802" spans="1:23" x14ac:dyDescent="0.35">
      <c r="A802" s="3" t="s">
        <v>1377</v>
      </c>
      <c r="B802">
        <v>63.609784671104471</v>
      </c>
      <c r="C802">
        <v>109.80647644508102</v>
      </c>
      <c r="D802">
        <v>133.0399724207432</v>
      </c>
      <c r="E802">
        <v>36.790194606134271</v>
      </c>
      <c r="F802">
        <v>162.07024075376091</v>
      </c>
      <c r="G802">
        <v>47.220712359302325</v>
      </c>
      <c r="H802">
        <v>125.81617757472608</v>
      </c>
      <c r="I802">
        <v>84.913395474589663</v>
      </c>
      <c r="J802">
        <f>AVERAGE(F802:I802)/AVERAGE(B802:E802)</f>
        <v>1.2236704936294838</v>
      </c>
      <c r="K802">
        <f>TTEST(F802:I802,B802:E802,2,1)</f>
        <v>0.61938135694060636</v>
      </c>
      <c r="L802">
        <f>TTEST(F802:I802,B802:E802,2,2)</f>
        <v>0.58293024420531925</v>
      </c>
      <c r="M802" s="3" t="s">
        <v>1268</v>
      </c>
      <c r="N802">
        <v>0.60922041407365335</v>
      </c>
      <c r="O802">
        <v>0.35751631740749629</v>
      </c>
      <c r="Q802" s="3" t="s">
        <v>368</v>
      </c>
      <c r="R802">
        <v>0.90805027929721893</v>
      </c>
      <c r="S802">
        <v>0.38546040188337732</v>
      </c>
      <c r="T802">
        <v>801</v>
      </c>
      <c r="U802">
        <f t="shared" si="36"/>
        <v>8.0990899898887761E-2</v>
      </c>
      <c r="V802">
        <f t="shared" si="37"/>
        <v>0.95186101738491924</v>
      </c>
      <c r="W802" t="str">
        <f t="shared" si="38"/>
        <v/>
      </c>
    </row>
    <row r="803" spans="1:23" x14ac:dyDescent="0.35">
      <c r="A803" s="3" t="s">
        <v>1378</v>
      </c>
      <c r="B803">
        <v>3478.5775610093588</v>
      </c>
      <c r="C803">
        <v>2605.9503795421774</v>
      </c>
      <c r="D803">
        <v>4121.0827405877953</v>
      </c>
      <c r="E803">
        <v>1348.5346009249281</v>
      </c>
      <c r="F803">
        <v>1961.3136348063701</v>
      </c>
      <c r="G803">
        <v>4791.820084138114</v>
      </c>
      <c r="H803">
        <v>4305.7542886439442</v>
      </c>
      <c r="I803">
        <v>1947.297029360635</v>
      </c>
      <c r="J803">
        <f>AVERAGE(F803:I803)/AVERAGE(B803:E803)</f>
        <v>1.1256726239316757</v>
      </c>
      <c r="K803">
        <f>TTEST(F803:I803,B803:E803,2,1)</f>
        <v>0.66586126874894003</v>
      </c>
      <c r="L803">
        <f>TTEST(F803:I803,B803:E803,2,2)</f>
        <v>0.71965303951632453</v>
      </c>
      <c r="M803" s="3" t="s">
        <v>912</v>
      </c>
      <c r="N803">
        <v>0.46442415075175908</v>
      </c>
      <c r="O803">
        <v>0.35763181893564971</v>
      </c>
      <c r="Q803" s="3" t="s">
        <v>1379</v>
      </c>
      <c r="R803">
        <v>0.91542938947969732</v>
      </c>
      <c r="S803">
        <v>0.38602179664036507</v>
      </c>
      <c r="T803">
        <v>802</v>
      </c>
      <c r="U803">
        <f t="shared" si="36"/>
        <v>8.1092012133468144E-2</v>
      </c>
      <c r="V803">
        <f t="shared" si="37"/>
        <v>0.9520587453299777</v>
      </c>
      <c r="W803" t="str">
        <f t="shared" si="38"/>
        <v/>
      </c>
    </row>
    <row r="804" spans="1:23" x14ac:dyDescent="0.35">
      <c r="A804" s="3" t="s">
        <v>1233</v>
      </c>
      <c r="B804">
        <v>2.6698380949841147</v>
      </c>
      <c r="C804">
        <v>4.2817046129866583</v>
      </c>
      <c r="D804">
        <v>0</v>
      </c>
      <c r="E804">
        <v>8.6573862331826597</v>
      </c>
      <c r="F804">
        <v>0</v>
      </c>
      <c r="G804">
        <v>3.8898218665582966</v>
      </c>
      <c r="H804">
        <v>1.2230691862094425</v>
      </c>
      <c r="I804">
        <v>3.9606492262676207</v>
      </c>
      <c r="J804">
        <f>AVERAGE(F804:I804)/AVERAGE(B804:E804)</f>
        <v>0.5813044772798398</v>
      </c>
      <c r="K804">
        <f>TTEST(F804:I804,B804:E804,2,1)</f>
        <v>0.29658910776467323</v>
      </c>
      <c r="L804">
        <f>TTEST(F804:I804,B804:E804,2,2)</f>
        <v>0.45920665564341068</v>
      </c>
      <c r="M804" s="3" t="s">
        <v>850</v>
      </c>
      <c r="N804">
        <v>1.2331850229701204</v>
      </c>
      <c r="O804">
        <v>0.35767152871217023</v>
      </c>
      <c r="Q804" s="3" t="s">
        <v>772</v>
      </c>
      <c r="R804">
        <v>0.68758725188496383</v>
      </c>
      <c r="S804">
        <v>0.38637197194618922</v>
      </c>
      <c r="T804">
        <v>803</v>
      </c>
      <c r="U804">
        <f t="shared" si="36"/>
        <v>8.1193124368048541E-2</v>
      </c>
      <c r="V804">
        <f t="shared" si="37"/>
        <v>0.95173569179273021</v>
      </c>
      <c r="W804" t="str">
        <f t="shared" si="38"/>
        <v/>
      </c>
    </row>
    <row r="805" spans="1:23" x14ac:dyDescent="0.35">
      <c r="A805" s="3" t="s">
        <v>1380</v>
      </c>
      <c r="B805">
        <v>4.4323219482578118</v>
      </c>
      <c r="C805">
        <v>0</v>
      </c>
      <c r="D805">
        <v>0</v>
      </c>
      <c r="E805">
        <v>2.3545359304875153</v>
      </c>
      <c r="F805">
        <v>2.4606588305653423</v>
      </c>
      <c r="G805">
        <v>4.3613725107855199</v>
      </c>
      <c r="H805">
        <v>0</v>
      </c>
      <c r="I805">
        <v>2.4606588305653423</v>
      </c>
      <c r="J805">
        <f>AVERAGE(F805:I805)/AVERAGE(B805:E805)</f>
        <v>1.3677448883948455</v>
      </c>
      <c r="K805">
        <f>TTEST(F805:I805,B805:E805,2,1)</f>
        <v>0.67191413873099815</v>
      </c>
      <c r="L805">
        <f>TTEST(F805:I805,B805:E805,2,2)</f>
        <v>0.6697812406660224</v>
      </c>
      <c r="M805" s="3" t="s">
        <v>1381</v>
      </c>
      <c r="N805">
        <v>1.1066589068962043</v>
      </c>
      <c r="O805">
        <v>0.35777381633640815</v>
      </c>
      <c r="Q805" s="3" t="s">
        <v>433</v>
      </c>
      <c r="R805">
        <v>0.95215584676230069</v>
      </c>
      <c r="S805">
        <v>0.38695872175641516</v>
      </c>
      <c r="T805">
        <v>804</v>
      </c>
      <c r="U805">
        <f t="shared" si="36"/>
        <v>8.1294236602628925E-2</v>
      </c>
      <c r="V805">
        <f t="shared" si="37"/>
        <v>0.9519954622315786</v>
      </c>
      <c r="W805" t="str">
        <f t="shared" si="38"/>
        <v/>
      </c>
    </row>
    <row r="806" spans="1:23" x14ac:dyDescent="0.35">
      <c r="A806" s="3" t="s">
        <v>1382</v>
      </c>
      <c r="B806">
        <v>40.820170992398069</v>
      </c>
      <c r="C806">
        <v>27.391954991198308</v>
      </c>
      <c r="D806">
        <v>20.571033115386385</v>
      </c>
      <c r="E806">
        <v>41.874800436659669</v>
      </c>
      <c r="F806">
        <v>19.159277691150681</v>
      </c>
      <c r="G806">
        <v>32.092286258489807</v>
      </c>
      <c r="H806">
        <v>23.293169079742171</v>
      </c>
      <c r="I806">
        <v>34.695181115574563</v>
      </c>
      <c r="J806">
        <f>AVERAGE(F806:I806)/AVERAGE(B806:E806)</f>
        <v>0.83607546400690169</v>
      </c>
      <c r="K806">
        <f>TTEST(F806:I806,B806:E806,2,1)</f>
        <v>0.43959978485286361</v>
      </c>
      <c r="L806">
        <f>TTEST(F806:I806,B806:E806,2,2)</f>
        <v>0.43210329486092508</v>
      </c>
      <c r="M806" s="3" t="s">
        <v>905</v>
      </c>
      <c r="N806">
        <v>1.1088723229562722</v>
      </c>
      <c r="O806">
        <v>0.35782830300107377</v>
      </c>
      <c r="Q806" s="3" t="s">
        <v>841</v>
      </c>
      <c r="R806">
        <v>0.8625575474915409</v>
      </c>
      <c r="S806">
        <v>0.38784652360140315</v>
      </c>
      <c r="T806">
        <v>805</v>
      </c>
      <c r="U806">
        <f t="shared" si="36"/>
        <v>8.1395348837209308E-2</v>
      </c>
      <c r="V806">
        <f t="shared" si="37"/>
        <v>0.95299431513487631</v>
      </c>
      <c r="W806" t="str">
        <f t="shared" si="38"/>
        <v/>
      </c>
    </row>
    <row r="807" spans="1:23" x14ac:dyDescent="0.35">
      <c r="A807" s="3" t="s">
        <v>287</v>
      </c>
      <c r="B807">
        <v>463.55578373689974</v>
      </c>
      <c r="C807">
        <v>553.7782772953957</v>
      </c>
      <c r="D807">
        <v>545.60488301225564</v>
      </c>
      <c r="E807">
        <v>394.57995858102157</v>
      </c>
      <c r="F807">
        <v>645.56718852606832</v>
      </c>
      <c r="G807">
        <v>608.33481769518517</v>
      </c>
      <c r="H807">
        <v>613.24947744314136</v>
      </c>
      <c r="I807">
        <v>492.91947268114507</v>
      </c>
      <c r="J807">
        <f>AVERAGE(F807:I807)/AVERAGE(B807:E807)</f>
        <v>1.2056440186503607</v>
      </c>
      <c r="K807">
        <f>TTEST(F807:I807,B807:E807,2,1)</f>
        <v>3.9068069824582108E-2</v>
      </c>
      <c r="L807">
        <f>TTEST(F807:I807,B807:E807,2,2)</f>
        <v>9.2288588060318075E-2</v>
      </c>
      <c r="M807" s="3" t="s">
        <v>262</v>
      </c>
      <c r="N807">
        <v>1.2807618198695032</v>
      </c>
      <c r="O807">
        <v>0.35820359407687224</v>
      </c>
      <c r="Q807" s="3" t="s">
        <v>801</v>
      </c>
      <c r="R807">
        <v>0.92291376282388249</v>
      </c>
      <c r="S807">
        <v>0.38910447226803913</v>
      </c>
      <c r="T807">
        <v>806</v>
      </c>
      <c r="U807">
        <f t="shared" si="36"/>
        <v>8.1496461071789691E-2</v>
      </c>
      <c r="V807">
        <f t="shared" si="37"/>
        <v>0.95489906469749553</v>
      </c>
      <c r="W807" t="str">
        <f t="shared" si="38"/>
        <v/>
      </c>
    </row>
    <row r="808" spans="1:23" x14ac:dyDescent="0.35">
      <c r="A808" s="3" t="s">
        <v>1229</v>
      </c>
      <c r="B808">
        <v>209.23341354097607</v>
      </c>
      <c r="C808">
        <v>222.73325924131689</v>
      </c>
      <c r="D808">
        <v>198.89501446738899</v>
      </c>
      <c r="E808">
        <v>235.15864313562278</v>
      </c>
      <c r="F808">
        <v>213.93850944960576</v>
      </c>
      <c r="G808">
        <v>300.1116027112123</v>
      </c>
      <c r="H808">
        <v>283.09488626036932</v>
      </c>
      <c r="I808">
        <v>186.4834225978702</v>
      </c>
      <c r="J808">
        <f>AVERAGE(F808:I808)/AVERAGE(B808:E808)</f>
        <v>1.1358029211409244</v>
      </c>
      <c r="K808">
        <f>TTEST(F808:I808,B808:E808,2,1)</f>
        <v>0.42125206705514845</v>
      </c>
      <c r="L808">
        <f>TTEST(F808:I808,B808:E808,2,2)</f>
        <v>0.33918383432044213</v>
      </c>
      <c r="M808" s="3" t="s">
        <v>247</v>
      </c>
      <c r="N808">
        <v>0.86201831607468671</v>
      </c>
      <c r="O808">
        <v>0.35847814790247762</v>
      </c>
      <c r="Q808" s="3" t="s">
        <v>692</v>
      </c>
      <c r="R808">
        <v>0.61949248832058601</v>
      </c>
      <c r="S808">
        <v>0.39023457836813114</v>
      </c>
      <c r="T808">
        <v>807</v>
      </c>
      <c r="U808">
        <f t="shared" si="36"/>
        <v>8.1597573306370075E-2</v>
      </c>
      <c r="V808">
        <f t="shared" si="37"/>
        <v>0.95648574474865355</v>
      </c>
      <c r="W808" t="str">
        <f t="shared" si="38"/>
        <v/>
      </c>
    </row>
    <row r="809" spans="1:23" x14ac:dyDescent="0.35">
      <c r="A809" s="3" t="s">
        <v>1383</v>
      </c>
      <c r="B809">
        <v>191.53893571583055</v>
      </c>
      <c r="C809">
        <v>114.5251042049594</v>
      </c>
      <c r="D809">
        <v>122.41071319470052</v>
      </c>
      <c r="E809">
        <v>149.25476819396721</v>
      </c>
      <c r="F809">
        <v>120.98302123484751</v>
      </c>
      <c r="G809">
        <v>137.08478617134676</v>
      </c>
      <c r="H809">
        <v>120.14063664838834</v>
      </c>
      <c r="I809">
        <v>168.17515100765789</v>
      </c>
      <c r="J809">
        <f>AVERAGE(F809:I809)/AVERAGE(B809:E809)</f>
        <v>0.94574290374469749</v>
      </c>
      <c r="K809">
        <f>TTEST(F809:I809,B809:E809,2,1)</f>
        <v>0.74093663792742848</v>
      </c>
      <c r="L809">
        <f>TTEST(F809:I809,B809:E809,2,2)</f>
        <v>0.71782546507525524</v>
      </c>
      <c r="M809" s="3" t="s">
        <v>803</v>
      </c>
      <c r="N809">
        <v>1.5923911033197953</v>
      </c>
      <c r="O809">
        <v>0.35862497265027704</v>
      </c>
      <c r="Q809" s="3" t="s">
        <v>599</v>
      </c>
      <c r="R809">
        <v>0.87691916175735884</v>
      </c>
      <c r="S809">
        <v>0.3904399176831827</v>
      </c>
      <c r="T809">
        <v>808</v>
      </c>
      <c r="U809">
        <f t="shared" si="36"/>
        <v>8.1698685540950458E-2</v>
      </c>
      <c r="V809">
        <f t="shared" si="37"/>
        <v>0.95580464997194969</v>
      </c>
      <c r="W809" t="str">
        <f t="shared" si="38"/>
        <v/>
      </c>
    </row>
    <row r="810" spans="1:23" x14ac:dyDescent="0.35">
      <c r="A810" s="3" t="s">
        <v>1206</v>
      </c>
      <c r="B810">
        <v>2206.3275726248835</v>
      </c>
      <c r="C810">
        <v>2094.940383646187</v>
      </c>
      <c r="D810">
        <v>1442.9782583896645</v>
      </c>
      <c r="E810">
        <v>2875.5378535796162</v>
      </c>
      <c r="F810">
        <v>2422.3032627705534</v>
      </c>
      <c r="G810">
        <v>1596.574230670464</v>
      </c>
      <c r="H810">
        <v>1278.1755741367745</v>
      </c>
      <c r="I810">
        <v>2526.6451951506974</v>
      </c>
      <c r="J810">
        <f>AVERAGE(F810:I810)/AVERAGE(B810:E810)</f>
        <v>0.9076443447759851</v>
      </c>
      <c r="K810">
        <f>TTEST(F810:I810,B810:E810,2,1)</f>
        <v>0.28737773512309805</v>
      </c>
      <c r="L810">
        <f>TTEST(F810:I810,B810:E810,2,2)</f>
        <v>0.65586002983779235</v>
      </c>
      <c r="M810" s="3" t="s">
        <v>1205</v>
      </c>
      <c r="N810">
        <v>0.68114844610981906</v>
      </c>
      <c r="O810">
        <v>0.35885110611377347</v>
      </c>
      <c r="Q810" s="3" t="s">
        <v>1101</v>
      </c>
      <c r="R810">
        <v>0.84487837564303125</v>
      </c>
      <c r="S810">
        <v>0.39103673409320155</v>
      </c>
      <c r="T810">
        <v>809</v>
      </c>
      <c r="U810">
        <f t="shared" si="36"/>
        <v>8.1799797775530841E-2</v>
      </c>
      <c r="V810">
        <f t="shared" si="37"/>
        <v>0.95608239806718498</v>
      </c>
      <c r="W810" t="str">
        <f t="shared" si="38"/>
        <v/>
      </c>
    </row>
    <row r="811" spans="1:23" x14ac:dyDescent="0.35">
      <c r="A811" s="3" t="s">
        <v>1384</v>
      </c>
      <c r="B811">
        <v>1439.2181726293043</v>
      </c>
      <c r="C811">
        <v>2513.3969984706109</v>
      </c>
      <c r="D811">
        <v>1771.8981890346486</v>
      </c>
      <c r="E811">
        <v>1984.4568927237981</v>
      </c>
      <c r="F811">
        <v>2896.2960443787888</v>
      </c>
      <c r="G811">
        <v>1299.785318591234</v>
      </c>
      <c r="H811">
        <v>1536.0408416692628</v>
      </c>
      <c r="I811">
        <v>2734.754405200415</v>
      </c>
      <c r="J811">
        <f>AVERAGE(F811:I811)/AVERAGE(B811:E811)</f>
        <v>1.098314863350305</v>
      </c>
      <c r="K811">
        <f>TTEST(F811:I811,B811:E811,2,1)</f>
        <v>0.76631211852277947</v>
      </c>
      <c r="L811">
        <f>TTEST(F811:I811,B811:E811,2,2)</f>
        <v>0.69827328227078944</v>
      </c>
      <c r="M811" s="3" t="s">
        <v>801</v>
      </c>
      <c r="N811">
        <v>0.92291376282388249</v>
      </c>
      <c r="O811">
        <v>0.35937172406154599</v>
      </c>
      <c r="Q811" s="3" t="s">
        <v>1385</v>
      </c>
      <c r="R811">
        <v>7.3688387923725243E-2</v>
      </c>
      <c r="S811">
        <v>0.39122513213261056</v>
      </c>
      <c r="T811">
        <v>810</v>
      </c>
      <c r="U811">
        <f t="shared" si="36"/>
        <v>8.1900910010111225E-2</v>
      </c>
      <c r="V811">
        <f t="shared" si="37"/>
        <v>0.95536211278802929</v>
      </c>
      <c r="W811" t="str">
        <f t="shared" si="38"/>
        <v/>
      </c>
    </row>
    <row r="812" spans="1:23" x14ac:dyDescent="0.35">
      <c r="A812" s="3" t="s">
        <v>1386</v>
      </c>
      <c r="B812">
        <v>938.62601047968064</v>
      </c>
      <c r="C812">
        <v>2107.1202826721151</v>
      </c>
      <c r="D812">
        <v>783.8967638810318</v>
      </c>
      <c r="E812">
        <v>1213.6416478025374</v>
      </c>
      <c r="F812">
        <v>2440.3366741227078</v>
      </c>
      <c r="G812">
        <v>962.8675831576885</v>
      </c>
      <c r="H812">
        <v>912.28881150045686</v>
      </c>
      <c r="I812">
        <v>1887.8033582902549</v>
      </c>
      <c r="J812">
        <f>AVERAGE(F812:I812)/AVERAGE(B812:E812)</f>
        <v>1.2300111514869574</v>
      </c>
      <c r="K812">
        <f>TTEST(F812:I812,B812:E812,2,1)</f>
        <v>0.63755470480263288</v>
      </c>
      <c r="L812">
        <f>TTEST(F812:I812,B812:E812,2,2)</f>
        <v>0.56393387694914376</v>
      </c>
      <c r="M812" s="3" t="s">
        <v>1091</v>
      </c>
      <c r="N812">
        <v>1.2848872502263837</v>
      </c>
      <c r="O812">
        <v>0.35943363483203034</v>
      </c>
      <c r="Q812" s="3" t="s">
        <v>849</v>
      </c>
      <c r="R812">
        <v>0.91197382656120574</v>
      </c>
      <c r="S812">
        <v>0.39135299286965869</v>
      </c>
      <c r="T812">
        <v>811</v>
      </c>
      <c r="U812">
        <f t="shared" si="36"/>
        <v>8.2002022244691608E-2</v>
      </c>
      <c r="V812">
        <f t="shared" si="37"/>
        <v>0.95449595548234878</v>
      </c>
      <c r="W812" t="str">
        <f t="shared" si="38"/>
        <v/>
      </c>
    </row>
    <row r="813" spans="1:23" x14ac:dyDescent="0.35">
      <c r="A813" s="3" t="s">
        <v>1387</v>
      </c>
      <c r="B813">
        <v>48.599604093449685</v>
      </c>
      <c r="C813">
        <v>55.206625229016737</v>
      </c>
      <c r="D813">
        <v>52.438240444080222</v>
      </c>
      <c r="E813">
        <v>51.621101366898259</v>
      </c>
      <c r="F813">
        <v>58.752761297769986</v>
      </c>
      <c r="G813">
        <v>50.060101111995479</v>
      </c>
      <c r="H813">
        <v>50.297485986828754</v>
      </c>
      <c r="I813">
        <v>52.029072547413868</v>
      </c>
      <c r="J813">
        <f>AVERAGE(F813:I813)/AVERAGE(B813:E813)</f>
        <v>1.0157498415572699</v>
      </c>
      <c r="K813">
        <f>TTEST(F813:I813,B813:E813,2,1)</f>
        <v>0.82076877501823009</v>
      </c>
      <c r="L813">
        <f>TTEST(F813:I813,B813:E813,2,2)</f>
        <v>0.74960460770743209</v>
      </c>
      <c r="M813" s="3" t="s">
        <v>668</v>
      </c>
      <c r="N813">
        <v>1.1467387099039439</v>
      </c>
      <c r="O813">
        <v>0.35976774133853451</v>
      </c>
      <c r="Q813" s="3" t="s">
        <v>653</v>
      </c>
      <c r="R813">
        <v>0.62407088391970522</v>
      </c>
      <c r="S813">
        <v>0.39154111063229358</v>
      </c>
      <c r="T813">
        <v>812</v>
      </c>
      <c r="U813">
        <f t="shared" si="36"/>
        <v>8.2103134479271991E-2</v>
      </c>
      <c r="V813">
        <f t="shared" si="37"/>
        <v>0.95377871530871516</v>
      </c>
      <c r="W813" t="str">
        <f t="shared" si="38"/>
        <v/>
      </c>
    </row>
    <row r="814" spans="1:23" x14ac:dyDescent="0.35">
      <c r="A814" s="3" t="s">
        <v>1388</v>
      </c>
      <c r="B814">
        <v>74.153114289960769</v>
      </c>
      <c r="C814">
        <v>69.471822781790593</v>
      </c>
      <c r="D814">
        <v>102.35242992335432</v>
      </c>
      <c r="E814">
        <v>72.307599977683665</v>
      </c>
      <c r="F814">
        <v>78.154008526449928</v>
      </c>
      <c r="G814">
        <v>72.499356776277409</v>
      </c>
      <c r="H814">
        <v>76.068025369948572</v>
      </c>
      <c r="I814">
        <v>96.931247875356249</v>
      </c>
      <c r="J814">
        <f>AVERAGE(F814:I814)/AVERAGE(B814:E814)</f>
        <v>1.0168643578309551</v>
      </c>
      <c r="K814">
        <f>TTEST(F814:I814,B814:E814,2,1)</f>
        <v>0.90611520264948475</v>
      </c>
      <c r="L814">
        <f>TTEST(F814:I814,B814:E814,2,2)</f>
        <v>0.89121824403424432</v>
      </c>
      <c r="M814" s="3" t="s">
        <v>1266</v>
      </c>
      <c r="N814">
        <v>1.3038061409451045</v>
      </c>
      <c r="O814">
        <v>0.36014735275662496</v>
      </c>
      <c r="Q814" s="3" t="s">
        <v>1146</v>
      </c>
      <c r="R814">
        <v>0.82208251645255637</v>
      </c>
      <c r="S814">
        <v>0.39155841499052335</v>
      </c>
      <c r="T814">
        <v>813</v>
      </c>
      <c r="U814">
        <f t="shared" si="36"/>
        <v>8.2204246713852375E-2</v>
      </c>
      <c r="V814">
        <f t="shared" si="37"/>
        <v>0.95264765664361029</v>
      </c>
      <c r="W814" t="str">
        <f t="shared" si="38"/>
        <v/>
      </c>
    </row>
    <row r="815" spans="1:23" x14ac:dyDescent="0.35">
      <c r="A815" s="3" t="s">
        <v>1389</v>
      </c>
      <c r="B815">
        <v>6464.2474407863847</v>
      </c>
      <c r="C815">
        <v>12521.430588056128</v>
      </c>
      <c r="D815">
        <v>9553.3991689853265</v>
      </c>
      <c r="E815">
        <v>6915.3219024210039</v>
      </c>
      <c r="F815">
        <v>9553.3991689853265</v>
      </c>
      <c r="G815">
        <v>7588.9568163593822</v>
      </c>
      <c r="H815">
        <v>9553.3991689853265</v>
      </c>
      <c r="I815">
        <v>6665.0711450048075</v>
      </c>
      <c r="J815">
        <f>AVERAGE(F815:I815)/AVERAGE(B815:E815)</f>
        <v>0.94095026698959605</v>
      </c>
      <c r="K815">
        <f>TTEST(F815:I815,B815:E815,2,1)</f>
        <v>0.77244279484884781</v>
      </c>
      <c r="L815">
        <f>TTEST(F815:I815,B815:E815,2,2)</f>
        <v>0.75077420911898196</v>
      </c>
      <c r="M815" s="3" t="s">
        <v>1049</v>
      </c>
      <c r="N815">
        <v>1.180320692809395</v>
      </c>
      <c r="O815">
        <v>0.36061017070794904</v>
      </c>
      <c r="Q815" s="3" t="s">
        <v>1390</v>
      </c>
      <c r="R815">
        <v>0.14484762935289175</v>
      </c>
      <c r="S815">
        <v>0.39157628683603196</v>
      </c>
      <c r="T815">
        <v>814</v>
      </c>
      <c r="U815">
        <f t="shared" si="36"/>
        <v>8.2305358948432758E-2</v>
      </c>
      <c r="V815">
        <f t="shared" si="37"/>
        <v>0.95152075597256902</v>
      </c>
      <c r="W815" t="str">
        <f t="shared" si="38"/>
        <v/>
      </c>
    </row>
    <row r="816" spans="1:23" x14ac:dyDescent="0.35">
      <c r="A816" s="3" t="s">
        <v>1391</v>
      </c>
      <c r="B816">
        <v>6.6821913650525211</v>
      </c>
      <c r="C816">
        <v>5.2587370152113078</v>
      </c>
      <c r="D816">
        <v>30.299701045160361</v>
      </c>
      <c r="E816">
        <v>6.6821913650525211</v>
      </c>
      <c r="F816">
        <v>3.0468534621052985</v>
      </c>
      <c r="G816">
        <v>9.8804206828154904</v>
      </c>
      <c r="H816">
        <v>13.129444461687548</v>
      </c>
      <c r="I816">
        <v>8.6072087706746316</v>
      </c>
      <c r="J816">
        <f>AVERAGE(F816:I816)/AVERAGE(B816:E816)</f>
        <v>0.70854310559358902</v>
      </c>
      <c r="K816">
        <f>TTEST(F816:I816,B816:E816,2,1)</f>
        <v>0.51558627045144279</v>
      </c>
      <c r="L816">
        <f>TTEST(F816:I816,B816:E816,2,2)</f>
        <v>0.59699931910895054</v>
      </c>
      <c r="M816" s="3" t="s">
        <v>1392</v>
      </c>
      <c r="N816">
        <v>1.1066143003380879</v>
      </c>
      <c r="O816">
        <v>0.3615865561303116</v>
      </c>
      <c r="Q816" s="3" t="s">
        <v>1153</v>
      </c>
      <c r="R816">
        <v>0.95015557812687246</v>
      </c>
      <c r="S816">
        <v>0.39256997406213506</v>
      </c>
      <c r="T816">
        <v>815</v>
      </c>
      <c r="U816">
        <f t="shared" si="36"/>
        <v>8.2406471183013141E-2</v>
      </c>
      <c r="V816">
        <f t="shared" si="37"/>
        <v>0.95276491864405288</v>
      </c>
      <c r="W816" t="str">
        <f t="shared" si="38"/>
        <v/>
      </c>
    </row>
    <row r="817" spans="1:23" x14ac:dyDescent="0.35">
      <c r="A817" s="3" t="s">
        <v>1393</v>
      </c>
      <c r="B817">
        <v>66.512578704457155</v>
      </c>
      <c r="C817">
        <v>42.508320321916358</v>
      </c>
      <c r="D817">
        <v>94.972166788811066</v>
      </c>
      <c r="E817">
        <v>51.334058806209455</v>
      </c>
      <c r="F817">
        <v>49.003756060292332</v>
      </c>
      <c r="G817">
        <v>59.575837009892453</v>
      </c>
      <c r="H817">
        <v>90.917908272002592</v>
      </c>
      <c r="I817">
        <v>33.106382671103972</v>
      </c>
      <c r="J817">
        <f>AVERAGE(F817:I817)/AVERAGE(B817:E817)</f>
        <v>0.91100342103567211</v>
      </c>
      <c r="K817">
        <f>TTEST(F817:I817,B817:E817,2,1)</f>
        <v>0.540720250221288</v>
      </c>
      <c r="L817">
        <f>TTEST(F817:I817,B817:E817,2,2)</f>
        <v>0.74632548589966952</v>
      </c>
      <c r="M817" s="3" t="s">
        <v>772</v>
      </c>
      <c r="N817">
        <v>0.68758725188496383</v>
      </c>
      <c r="O817">
        <v>0.36275891560495538</v>
      </c>
      <c r="Q817" s="3" t="s">
        <v>434</v>
      </c>
      <c r="R817">
        <v>0.66078746152573475</v>
      </c>
      <c r="S817">
        <v>0.39330376949393525</v>
      </c>
      <c r="T817">
        <v>816</v>
      </c>
      <c r="U817">
        <f t="shared" si="36"/>
        <v>8.2507583417593525E-2</v>
      </c>
      <c r="V817">
        <f t="shared" si="37"/>
        <v>0.95337604909191653</v>
      </c>
      <c r="W817" t="str">
        <f t="shared" si="38"/>
        <v/>
      </c>
    </row>
    <row r="818" spans="1:23" x14ac:dyDescent="0.35">
      <c r="A818" s="3" t="s">
        <v>1394</v>
      </c>
      <c r="B818">
        <v>275.77862339266039</v>
      </c>
      <c r="C818">
        <v>226.898669313917</v>
      </c>
      <c r="D818">
        <v>320.10525308490179</v>
      </c>
      <c r="E818">
        <v>228.82742993273075</v>
      </c>
      <c r="F818">
        <v>234.79173615062547</v>
      </c>
      <c r="G818">
        <v>320.93853926187734</v>
      </c>
      <c r="H818">
        <v>314.01805429118423</v>
      </c>
      <c r="I818">
        <v>202.38470652461115</v>
      </c>
      <c r="J818">
        <f>AVERAGE(F818:I818)/AVERAGE(B818:E818)</f>
        <v>1.0195158480594999</v>
      </c>
      <c r="K818">
        <f>TTEST(F818:I818,B818:E818,2,1)</f>
        <v>0.87706357810870195</v>
      </c>
      <c r="L818">
        <f>TTEST(F818:I818,B818:E818,2,2)</f>
        <v>0.89358959720556408</v>
      </c>
      <c r="M818" s="3" t="s">
        <v>773</v>
      </c>
      <c r="N818">
        <v>2.1796375463151172</v>
      </c>
      <c r="O818">
        <v>0.36283295964550932</v>
      </c>
      <c r="Q818" s="3" t="s">
        <v>576</v>
      </c>
      <c r="R818">
        <v>1.0661394177248897</v>
      </c>
      <c r="S818">
        <v>0.39350597328964548</v>
      </c>
      <c r="T818">
        <v>817</v>
      </c>
      <c r="U818">
        <f t="shared" si="36"/>
        <v>8.2608695652173908E-2</v>
      </c>
      <c r="V818">
        <f t="shared" si="37"/>
        <v>0.9526986721749312</v>
      </c>
      <c r="W818" t="str">
        <f t="shared" si="38"/>
        <v/>
      </c>
    </row>
    <row r="819" spans="1:23" x14ac:dyDescent="0.35">
      <c r="A819" s="3" t="s">
        <v>1395</v>
      </c>
      <c r="B819">
        <v>923.74700321566854</v>
      </c>
      <c r="C819">
        <v>639.30032465482316</v>
      </c>
      <c r="D819">
        <v>790.93956121691997</v>
      </c>
      <c r="E819">
        <v>779.88909862166088</v>
      </c>
      <c r="F819">
        <v>683.65415886481014</v>
      </c>
      <c r="G819">
        <v>794.28667072394444</v>
      </c>
      <c r="H819">
        <v>798.19831320386334</v>
      </c>
      <c r="I819">
        <v>648.23736508250067</v>
      </c>
      <c r="J819">
        <f>AVERAGE(F819:I819)/AVERAGE(B819:E819)</f>
        <v>0.93315004146443525</v>
      </c>
      <c r="K819">
        <f>TTEST(F819:I819,B819:E819,2,1)</f>
        <v>0.58418451508239333</v>
      </c>
      <c r="L819">
        <f>TTEST(F819:I819,B819:E819,2,2)</f>
        <v>0.48026179481410369</v>
      </c>
      <c r="M819" s="3" t="s">
        <v>1396</v>
      </c>
      <c r="N819">
        <v>0.77584596447044996</v>
      </c>
      <c r="O819">
        <v>0.36300202373374618</v>
      </c>
      <c r="Q819" s="3" t="s">
        <v>1397</v>
      </c>
      <c r="R819">
        <v>0.85340198266448419</v>
      </c>
      <c r="S819">
        <v>0.39385247686701197</v>
      </c>
      <c r="T819">
        <v>818</v>
      </c>
      <c r="U819">
        <f t="shared" si="36"/>
        <v>8.2709807886754305E-2</v>
      </c>
      <c r="V819">
        <f t="shared" si="37"/>
        <v>0.95237188171509746</v>
      </c>
      <c r="W819" t="str">
        <f t="shared" si="38"/>
        <v/>
      </c>
    </row>
    <row r="820" spans="1:23" x14ac:dyDescent="0.35">
      <c r="A820" s="3" t="s">
        <v>1398</v>
      </c>
      <c r="B820">
        <v>214.70414833822298</v>
      </c>
      <c r="C820">
        <v>210.93697216326007</v>
      </c>
      <c r="D820">
        <v>186.80427525085969</v>
      </c>
      <c r="E820">
        <v>250.35688250231001</v>
      </c>
      <c r="F820">
        <v>212.94300124945093</v>
      </c>
      <c r="G820">
        <v>237.3640549375647</v>
      </c>
      <c r="H820">
        <v>182.31734877623506</v>
      </c>
      <c r="I820">
        <v>218.72835697942372</v>
      </c>
      <c r="J820">
        <f>AVERAGE(F820:I820)/AVERAGE(B820:E820)</f>
        <v>0.98672984923598117</v>
      </c>
      <c r="K820">
        <f>TTEST(F820:I820,B820:E820,2,1)</f>
        <v>0.82490715487295496</v>
      </c>
      <c r="L820">
        <f>TTEST(F820:I820,B820:E820,2,2)</f>
        <v>0.8746398024664449</v>
      </c>
      <c r="M820" s="3" t="s">
        <v>1399</v>
      </c>
      <c r="N820">
        <v>0.88021332459749457</v>
      </c>
      <c r="O820">
        <v>0.36306013728936171</v>
      </c>
      <c r="Q820" s="3" t="s">
        <v>1400</v>
      </c>
      <c r="R820">
        <v>7.9260891139369197E-2</v>
      </c>
      <c r="S820">
        <v>0.39409095904613611</v>
      </c>
      <c r="T820">
        <v>819</v>
      </c>
      <c r="U820">
        <f t="shared" si="36"/>
        <v>8.2810920121334688E-2</v>
      </c>
      <c r="V820">
        <f t="shared" si="37"/>
        <v>0.95178500243376951</v>
      </c>
      <c r="W820" t="str">
        <f t="shared" si="38"/>
        <v/>
      </c>
    </row>
    <row r="821" spans="1:23" x14ac:dyDescent="0.35">
      <c r="A821" s="3" t="s">
        <v>1401</v>
      </c>
      <c r="B821">
        <v>133.37727543468185</v>
      </c>
      <c r="C821">
        <v>115.52365840274096</v>
      </c>
      <c r="D821">
        <v>82.941997026545266</v>
      </c>
      <c r="E821">
        <v>101.3226001512507</v>
      </c>
      <c r="F821">
        <v>86.258157626609801</v>
      </c>
      <c r="G821">
        <v>171.15925142210207</v>
      </c>
      <c r="H821">
        <v>109.80647644508102</v>
      </c>
      <c r="I821">
        <v>110.76955042791911</v>
      </c>
      <c r="J821">
        <f>AVERAGE(F821:I821)/AVERAGE(B821:E821)</f>
        <v>1.1034890860346831</v>
      </c>
      <c r="K821">
        <f>TTEST(F821:I821,B821:E821,2,1)</f>
        <v>0.64044075103180953</v>
      </c>
      <c r="L821">
        <f>TTEST(F821:I821,B821:E821,2,2)</f>
        <v>0.6135609189459299</v>
      </c>
      <c r="M821" s="3" t="s">
        <v>561</v>
      </c>
      <c r="N821">
        <v>1.4335959011284694</v>
      </c>
      <c r="O821">
        <v>0.36329244763545276</v>
      </c>
      <c r="Q821" s="3" t="s">
        <v>136</v>
      </c>
      <c r="R821">
        <v>0.85874885555959535</v>
      </c>
      <c r="S821">
        <v>0.39445666067457413</v>
      </c>
      <c r="T821">
        <v>820</v>
      </c>
      <c r="U821">
        <f t="shared" si="36"/>
        <v>8.2912032355915072E-2</v>
      </c>
      <c r="V821">
        <f t="shared" si="37"/>
        <v>0.95150643270037516</v>
      </c>
      <c r="W821" t="str">
        <f t="shared" si="38"/>
        <v/>
      </c>
    </row>
    <row r="822" spans="1:23" x14ac:dyDescent="0.35">
      <c r="A822" s="3" t="s">
        <v>560</v>
      </c>
      <c r="B822">
        <v>467.56895378447723</v>
      </c>
      <c r="C822">
        <v>295.84714578652461</v>
      </c>
      <c r="D822">
        <v>146.7662869068084</v>
      </c>
      <c r="E822">
        <v>722.41351308640992</v>
      </c>
      <c r="F822">
        <v>117.96405999169278</v>
      </c>
      <c r="G822">
        <v>266.33324748209344</v>
      </c>
      <c r="H822">
        <v>101.50643984435391</v>
      </c>
      <c r="I822">
        <v>228.39015369559442</v>
      </c>
      <c r="J822">
        <f>AVERAGE(F822:I822)/AVERAGE(B822:E822)</f>
        <v>0.43745908047690818</v>
      </c>
      <c r="K822">
        <f>TTEST(F822:I822,B822:E822,2,1)</f>
        <v>0.13948597743079003</v>
      </c>
      <c r="L822">
        <f>TTEST(F822:I822,B822:E822,2,2)</f>
        <v>0.12797252201152343</v>
      </c>
      <c r="M822" s="3" t="s">
        <v>991</v>
      </c>
      <c r="N822">
        <v>0.76048827846111178</v>
      </c>
      <c r="O822">
        <v>0.36494436821929593</v>
      </c>
      <c r="Q822" s="3" t="s">
        <v>671</v>
      </c>
      <c r="R822">
        <v>1.1605255425671834</v>
      </c>
      <c r="S822">
        <v>0.39516390520515687</v>
      </c>
      <c r="T822">
        <v>821</v>
      </c>
      <c r="U822">
        <f t="shared" si="36"/>
        <v>8.3013144590495455E-2</v>
      </c>
      <c r="V822">
        <f t="shared" si="37"/>
        <v>0.95205140620682127</v>
      </c>
      <c r="W822" t="str">
        <f t="shared" si="38"/>
        <v/>
      </c>
    </row>
    <row r="823" spans="1:23" x14ac:dyDescent="0.35">
      <c r="A823" s="3" t="s">
        <v>592</v>
      </c>
      <c r="B823">
        <v>15.956321628347348</v>
      </c>
      <c r="C823">
        <v>0</v>
      </c>
      <c r="D823">
        <v>21.099546069061191</v>
      </c>
      <c r="E823">
        <v>9.3622276379413485</v>
      </c>
      <c r="F823">
        <v>13.732778818085574</v>
      </c>
      <c r="G823">
        <v>29.445590863414306</v>
      </c>
      <c r="H823">
        <v>29.923111188232944</v>
      </c>
      <c r="I823">
        <v>16.195329588795477</v>
      </c>
      <c r="J823">
        <f>AVERAGE(F823:I823)/AVERAGE(B823:E823)</f>
        <v>1.923749990459517</v>
      </c>
      <c r="K823">
        <f>TTEST(F823:I823,B823:E823,2,1)</f>
        <v>0.20734473978123821</v>
      </c>
      <c r="L823">
        <f>TTEST(F823:I823,B823:E823,2,2)</f>
        <v>0.13709533445940369</v>
      </c>
      <c r="M823" s="3" t="s">
        <v>1045</v>
      </c>
      <c r="N823">
        <v>1.0549291524274225</v>
      </c>
      <c r="O823">
        <v>0.36564031869041413</v>
      </c>
      <c r="Q823" s="3" t="s">
        <v>1145</v>
      </c>
      <c r="R823">
        <v>0.77836973691910993</v>
      </c>
      <c r="S823">
        <v>0.3954102526559049</v>
      </c>
      <c r="T823">
        <v>822</v>
      </c>
      <c r="U823">
        <f t="shared" si="36"/>
        <v>8.3114256825075838E-2</v>
      </c>
      <c r="V823">
        <f t="shared" si="37"/>
        <v>0.95148598510143534</v>
      </c>
      <c r="W823" t="str">
        <f t="shared" si="38"/>
        <v/>
      </c>
    </row>
    <row r="824" spans="1:23" x14ac:dyDescent="0.35">
      <c r="A824" s="3" t="s">
        <v>316</v>
      </c>
      <c r="B824">
        <v>60.847858143642284</v>
      </c>
      <c r="C824">
        <v>70.263749924652643</v>
      </c>
      <c r="D824">
        <v>74.876929886759726</v>
      </c>
      <c r="E824">
        <v>48.378543107039945</v>
      </c>
      <c r="F824">
        <v>75.331142711852095</v>
      </c>
      <c r="G824">
        <v>81.604033314198304</v>
      </c>
      <c r="H824">
        <v>105.31831257363618</v>
      </c>
      <c r="I824">
        <v>57.413081236812587</v>
      </c>
      <c r="J824">
        <f>AVERAGE(F824:I824)/AVERAGE(B824:E824)</f>
        <v>1.2567135987162741</v>
      </c>
      <c r="K824">
        <f>TTEST(F824:I824,B824:E824,2,1)</f>
        <v>4.3232228414967176E-2</v>
      </c>
      <c r="L824">
        <f>TTEST(F824:I824,B824:E824,2,2)</f>
        <v>0.20546440303649277</v>
      </c>
      <c r="M824" s="3" t="s">
        <v>988</v>
      </c>
      <c r="N824">
        <v>0.71414254087642237</v>
      </c>
      <c r="O824">
        <v>0.36627422693429562</v>
      </c>
      <c r="Q824" s="3" t="s">
        <v>1402</v>
      </c>
      <c r="R824">
        <v>0.84723792349652305</v>
      </c>
      <c r="S824">
        <v>0.39551384855455612</v>
      </c>
      <c r="T824">
        <v>823</v>
      </c>
      <c r="U824">
        <f t="shared" si="36"/>
        <v>8.3215369059656222E-2</v>
      </c>
      <c r="V824">
        <f t="shared" si="37"/>
        <v>0.95057884865238407</v>
      </c>
      <c r="W824" t="str">
        <f t="shared" si="38"/>
        <v/>
      </c>
    </row>
    <row r="825" spans="1:23" x14ac:dyDescent="0.35">
      <c r="A825" s="3" t="s">
        <v>564</v>
      </c>
      <c r="B825">
        <v>297.92917997925088</v>
      </c>
      <c r="C825">
        <v>256.15583198471165</v>
      </c>
      <c r="D825">
        <v>318.16743026681803</v>
      </c>
      <c r="E825">
        <v>256.15583198471165</v>
      </c>
      <c r="F825">
        <v>339.80873372721584</v>
      </c>
      <c r="G825">
        <v>327.19661579961365</v>
      </c>
      <c r="H825">
        <v>463.55578373689974</v>
      </c>
      <c r="I825">
        <v>271.82250115366264</v>
      </c>
      <c r="J825">
        <f>AVERAGE(F825:I825)/AVERAGE(B825:E825)</f>
        <v>1.2427980780204546</v>
      </c>
      <c r="K825">
        <f>TTEST(F825:I825,B825:E825,2,1)</f>
        <v>9.2099170036519143E-2</v>
      </c>
      <c r="L825">
        <f>TTEST(F825:I825,B825:E825,2,2)</f>
        <v>0.16499342567588959</v>
      </c>
      <c r="M825" s="3" t="s">
        <v>966</v>
      </c>
      <c r="N825">
        <v>1.2177907189362864</v>
      </c>
      <c r="O825">
        <v>0.3678036972307599</v>
      </c>
      <c r="Q825" s="3" t="s">
        <v>1396</v>
      </c>
      <c r="R825">
        <v>0.77584596447044996</v>
      </c>
      <c r="S825">
        <v>0.39562113856979081</v>
      </c>
      <c r="T825">
        <v>824</v>
      </c>
      <c r="U825">
        <f t="shared" si="36"/>
        <v>8.3316481294236605E-2</v>
      </c>
      <c r="V825">
        <f t="shared" si="37"/>
        <v>0.94968278166389108</v>
      </c>
      <c r="W825" t="str">
        <f t="shared" si="38"/>
        <v/>
      </c>
    </row>
    <row r="826" spans="1:23" x14ac:dyDescent="0.35">
      <c r="A826" s="3" t="s">
        <v>1134</v>
      </c>
      <c r="B826">
        <v>1652.8032763779142</v>
      </c>
      <c r="C826">
        <v>1874.3254239299756</v>
      </c>
      <c r="D826">
        <v>1688.253901477399</v>
      </c>
      <c r="E826">
        <v>1641.1972344178862</v>
      </c>
      <c r="F826">
        <v>2734.754405200415</v>
      </c>
      <c r="G826">
        <v>1588.3316094153456</v>
      </c>
      <c r="H826">
        <v>1782.8715165025749</v>
      </c>
      <c r="I826">
        <v>1911.0201751218403</v>
      </c>
      <c r="J826">
        <f>AVERAGE(F826:I826)/AVERAGE(B826:E826)</f>
        <v>1.1692385850901972</v>
      </c>
      <c r="K826">
        <f>TTEST(F826:I826,B826:E826,2,1)</f>
        <v>0.38845716564337085</v>
      </c>
      <c r="L826">
        <f>TTEST(F826:I826,B826:E826,2,2)</f>
        <v>0.3040653062518856</v>
      </c>
      <c r="M826" s="3" t="s">
        <v>415</v>
      </c>
      <c r="N826">
        <v>1.213546447206314</v>
      </c>
      <c r="O826">
        <v>0.36851985509158192</v>
      </c>
      <c r="Q826" s="3" t="s">
        <v>71</v>
      </c>
      <c r="R826">
        <v>1.1746024186231314</v>
      </c>
      <c r="S826">
        <v>0.39575237048933193</v>
      </c>
      <c r="T826">
        <v>825</v>
      </c>
      <c r="U826">
        <f t="shared" si="36"/>
        <v>8.3417593528816988E-2</v>
      </c>
      <c r="V826">
        <f t="shared" si="37"/>
        <v>0.94884628948836192</v>
      </c>
      <c r="W826" t="str">
        <f t="shared" si="38"/>
        <v/>
      </c>
    </row>
    <row r="827" spans="1:23" x14ac:dyDescent="0.35">
      <c r="A827" s="3" t="s">
        <v>655</v>
      </c>
      <c r="B827">
        <v>1378.2816474178057</v>
      </c>
      <c r="C827">
        <v>1267.2674264330774</v>
      </c>
      <c r="D827">
        <v>1607.8760946679222</v>
      </c>
      <c r="E827">
        <v>1312.1908281416345</v>
      </c>
      <c r="F827">
        <v>1511.6107964646308</v>
      </c>
      <c r="G827">
        <v>1378.2816474178057</v>
      </c>
      <c r="H827">
        <v>1715.1743932036525</v>
      </c>
      <c r="I827">
        <v>1284.1384497016654</v>
      </c>
      <c r="J827">
        <f>AVERAGE(F827:I827)/AVERAGE(B827:E827)</f>
        <v>1.0581407862708241</v>
      </c>
      <c r="K827">
        <f>TTEST(F827:I827,B827:E827,2,1)</f>
        <v>0.11515330972737756</v>
      </c>
      <c r="L827">
        <f>TTEST(F827:I827,B827:E827,2,2)</f>
        <v>0.52612743243359472</v>
      </c>
      <c r="M827" s="3" t="s">
        <v>974</v>
      </c>
      <c r="N827">
        <v>0.6556206804354715</v>
      </c>
      <c r="O827">
        <v>0.36882169247075225</v>
      </c>
      <c r="Q827" s="3" t="s">
        <v>1205</v>
      </c>
      <c r="R827">
        <v>0.68114844610981906</v>
      </c>
      <c r="S827">
        <v>0.39608753007741987</v>
      </c>
      <c r="T827">
        <v>826</v>
      </c>
      <c r="U827">
        <f t="shared" si="36"/>
        <v>8.3518705763397372E-2</v>
      </c>
      <c r="V827">
        <f t="shared" si="37"/>
        <v>0.94850016282462035</v>
      </c>
      <c r="W827" t="str">
        <f t="shared" si="38"/>
        <v/>
      </c>
    </row>
    <row r="828" spans="1:23" x14ac:dyDescent="0.35">
      <c r="A828" s="3" t="s">
        <v>1403</v>
      </c>
      <c r="B828">
        <v>1220.8682884640559</v>
      </c>
      <c r="C828">
        <v>1010.5828645356993</v>
      </c>
      <c r="D828">
        <v>1006.2693483524166</v>
      </c>
      <c r="E828">
        <v>1218.7969256552681</v>
      </c>
      <c r="F828">
        <v>1135.827877663769</v>
      </c>
      <c r="G828">
        <v>1030.3252214224749</v>
      </c>
      <c r="H828">
        <v>1040.6566995860696</v>
      </c>
      <c r="I828">
        <v>1205.2282971655841</v>
      </c>
      <c r="J828">
        <f>AVERAGE(F828:I828)/AVERAGE(B828:E828)</f>
        <v>0.99001926237290383</v>
      </c>
      <c r="K828">
        <f>TTEST(F828:I828,B828:E828,2,1)</f>
        <v>0.70408565927432565</v>
      </c>
      <c r="L828">
        <f>TTEST(F828:I828,B828:E828,2,2)</f>
        <v>0.88520770141242788</v>
      </c>
      <c r="M828" s="3" t="s">
        <v>420</v>
      </c>
      <c r="N828">
        <v>0.9555968017841151</v>
      </c>
      <c r="O828">
        <v>0.37014842075236476</v>
      </c>
      <c r="Q828" s="3" t="s">
        <v>1404</v>
      </c>
      <c r="R828">
        <v>8.4626298359659929E-2</v>
      </c>
      <c r="S828">
        <v>0.39687596907707134</v>
      </c>
      <c r="T828">
        <v>827</v>
      </c>
      <c r="U828">
        <f t="shared" si="36"/>
        <v>8.3619817997977755E-2</v>
      </c>
      <c r="V828">
        <f t="shared" si="37"/>
        <v>0.94923901672847288</v>
      </c>
      <c r="W828" t="str">
        <f t="shared" si="38"/>
        <v/>
      </c>
    </row>
    <row r="829" spans="1:23" x14ac:dyDescent="0.35">
      <c r="A829" s="3" t="s">
        <v>194</v>
      </c>
      <c r="B829">
        <v>484.30180105244898</v>
      </c>
      <c r="C829">
        <v>412.11631237127267</v>
      </c>
      <c r="D829">
        <v>438.6507957020475</v>
      </c>
      <c r="E829">
        <v>496.1863776129876</v>
      </c>
      <c r="F829">
        <v>308.38217199448718</v>
      </c>
      <c r="G829">
        <v>424.91969698335248</v>
      </c>
      <c r="H829">
        <v>402.99660355247556</v>
      </c>
      <c r="I829">
        <v>338.30580194530955</v>
      </c>
      <c r="J829">
        <f>AVERAGE(F829:I829)/AVERAGE(B829:E829)</f>
        <v>0.80524233030432135</v>
      </c>
      <c r="K829">
        <f>TTEST(F829:I829,B829:E829,2,1)</f>
        <v>0.14860218767195379</v>
      </c>
      <c r="L829">
        <f>TTEST(F829:I829,B829:E829,2,2)</f>
        <v>3.7749287460080466E-2</v>
      </c>
      <c r="M829" s="3" t="s">
        <v>1365</v>
      </c>
      <c r="N829">
        <v>1.2305933543001337</v>
      </c>
      <c r="O829">
        <v>0.37071121956720043</v>
      </c>
      <c r="Q829" s="3" t="s">
        <v>1209</v>
      </c>
      <c r="R829">
        <v>1.2115559530917344</v>
      </c>
      <c r="S829">
        <v>0.39740948076375682</v>
      </c>
      <c r="T829">
        <v>828</v>
      </c>
      <c r="U829">
        <f t="shared" si="36"/>
        <v>8.3720930232558138E-2</v>
      </c>
      <c r="V829">
        <f t="shared" si="37"/>
        <v>0.94936709293564125</v>
      </c>
      <c r="W829" t="str">
        <f t="shared" si="38"/>
        <v/>
      </c>
    </row>
    <row r="830" spans="1:23" x14ac:dyDescent="0.35">
      <c r="A830" s="3" t="s">
        <v>1405</v>
      </c>
      <c r="B830">
        <v>356.66492696139687</v>
      </c>
      <c r="C830">
        <v>381.96531961349683</v>
      </c>
      <c r="D830">
        <v>239.66833187156675</v>
      </c>
      <c r="E830">
        <v>327.19661579961365</v>
      </c>
      <c r="F830">
        <v>251.96211269709187</v>
      </c>
      <c r="G830">
        <v>412.11631237127267</v>
      </c>
      <c r="H830">
        <v>288.2175855443744</v>
      </c>
      <c r="I830">
        <v>272.18255160006174</v>
      </c>
      <c r="J830">
        <f>AVERAGE(F830:I830)/AVERAGE(B830:E830)</f>
        <v>0.93794183816964505</v>
      </c>
      <c r="K830">
        <f>TTEST(F830:I830,B830:E830,2,1)</f>
        <v>0.61367681378683869</v>
      </c>
      <c r="L830">
        <f>TTEST(F830:I830,B830:E830,2,2)</f>
        <v>0.6851867951680064</v>
      </c>
      <c r="M830" s="3" t="s">
        <v>1149</v>
      </c>
      <c r="N830">
        <v>1.3767155118459797</v>
      </c>
      <c r="O830">
        <v>0.3708546052393964</v>
      </c>
      <c r="Q830" s="3" t="s">
        <v>588</v>
      </c>
      <c r="R830">
        <v>0.857891301380317</v>
      </c>
      <c r="S830">
        <v>0.39830235691308796</v>
      </c>
      <c r="T830">
        <v>829</v>
      </c>
      <c r="U830">
        <f t="shared" si="36"/>
        <v>8.3822042467138522E-2</v>
      </c>
      <c r="V830">
        <f t="shared" si="37"/>
        <v>0.95035230636198786</v>
      </c>
      <c r="W830" t="str">
        <f t="shared" si="38"/>
        <v/>
      </c>
    </row>
    <row r="831" spans="1:23" x14ac:dyDescent="0.35">
      <c r="A831" s="3" t="s">
        <v>140</v>
      </c>
      <c r="B831">
        <v>18.45448195761692</v>
      </c>
      <c r="C831">
        <v>12.06544195924384</v>
      </c>
      <c r="D831">
        <v>13.129444461687548</v>
      </c>
      <c r="E831">
        <v>9.8804206828154904</v>
      </c>
      <c r="F831">
        <v>24.975271171566643</v>
      </c>
      <c r="G831">
        <v>15.956321628347348</v>
      </c>
      <c r="H831">
        <v>25.840618466194147</v>
      </c>
      <c r="I831">
        <v>22.086638915083185</v>
      </c>
      <c r="J831">
        <f>AVERAGE(F831:I831)/AVERAGE(B831:E831)</f>
        <v>1.6599887976268337</v>
      </c>
      <c r="K831">
        <f>TTEST(F831:I831,B831:E831,2,1)</f>
        <v>2.6562364102465805E-2</v>
      </c>
      <c r="L831">
        <f>TTEST(F831:I831,B831:E831,2,2)</f>
        <v>2.2123480629551436E-2</v>
      </c>
      <c r="M831" s="3" t="s">
        <v>641</v>
      </c>
      <c r="N831">
        <v>1.32967637159972</v>
      </c>
      <c r="O831">
        <v>0.37088589121940135</v>
      </c>
      <c r="Q831" s="3" t="s">
        <v>1406</v>
      </c>
      <c r="R831">
        <v>0.80422815391151292</v>
      </c>
      <c r="S831">
        <v>0.39882490407729587</v>
      </c>
      <c r="T831">
        <v>830</v>
      </c>
      <c r="U831">
        <f t="shared" si="36"/>
        <v>8.3923154701718905E-2</v>
      </c>
      <c r="V831">
        <f t="shared" si="37"/>
        <v>0.95045260272878462</v>
      </c>
      <c r="W831" t="str">
        <f t="shared" si="38"/>
        <v/>
      </c>
    </row>
    <row r="832" spans="1:23" x14ac:dyDescent="0.35">
      <c r="A832" s="3" t="s">
        <v>923</v>
      </c>
      <c r="B832">
        <v>11.845389020779688</v>
      </c>
      <c r="C832">
        <v>9.3001181946090483</v>
      </c>
      <c r="D832">
        <v>13.804555914669162</v>
      </c>
      <c r="E832">
        <v>5.6958560359695722</v>
      </c>
      <c r="F832">
        <v>17.888730041536064</v>
      </c>
      <c r="G832">
        <v>4.4323219482578118</v>
      </c>
      <c r="H832">
        <v>19.159277691150681</v>
      </c>
      <c r="I832">
        <v>20.622538926035809</v>
      </c>
      <c r="J832">
        <f>AVERAGE(F832:I832)/AVERAGE(B832:E832)</f>
        <v>1.5278992302599217</v>
      </c>
      <c r="K832">
        <f>TTEST(F832:I832,B832:E832,2,1)</f>
        <v>0.27696650454653998</v>
      </c>
      <c r="L832">
        <f>TTEST(F832:I832,B832:E832,2,2)</f>
        <v>0.24161056219702937</v>
      </c>
      <c r="M832" s="3" t="s">
        <v>1407</v>
      </c>
      <c r="N832">
        <v>0.77874953295893978</v>
      </c>
      <c r="O832">
        <v>0.37174344301087209</v>
      </c>
      <c r="Q832" s="3" t="s">
        <v>1275</v>
      </c>
      <c r="R832">
        <v>0.78664730534163518</v>
      </c>
      <c r="S832">
        <v>0.39894823234816801</v>
      </c>
      <c r="T832">
        <v>831</v>
      </c>
      <c r="U832">
        <f t="shared" si="36"/>
        <v>8.4024266936299288E-2</v>
      </c>
      <c r="V832">
        <f t="shared" si="37"/>
        <v>0.94960241105255871</v>
      </c>
      <c r="W832" t="str">
        <f t="shared" si="38"/>
        <v/>
      </c>
    </row>
    <row r="833" spans="1:23" x14ac:dyDescent="0.35">
      <c r="A833" s="3" t="s">
        <v>1372</v>
      </c>
      <c r="B833">
        <v>200.99678445033675</v>
      </c>
      <c r="C833">
        <v>136.58731243195294</v>
      </c>
      <c r="D833">
        <v>143.37190456742766</v>
      </c>
      <c r="E833">
        <v>168.87177833017492</v>
      </c>
      <c r="F833">
        <v>125.38403897087504</v>
      </c>
      <c r="G833">
        <v>155.77696617820058</v>
      </c>
      <c r="H833">
        <v>137.08478617134676</v>
      </c>
      <c r="I833">
        <v>166.63986534907136</v>
      </c>
      <c r="J833">
        <f>AVERAGE(F833:I833)/AVERAGE(B833:E833)</f>
        <v>0.90006256252634265</v>
      </c>
      <c r="K833">
        <f>TTEST(F833:I833,B833:E833,2,1)</f>
        <v>0.48750433120783482</v>
      </c>
      <c r="L833">
        <f>TTEST(F833:I833,B833:E833,2,2)</f>
        <v>0.38387741128278402</v>
      </c>
      <c r="M833" s="3" t="s">
        <v>1279</v>
      </c>
      <c r="N833">
        <v>0.72059551373506514</v>
      </c>
      <c r="O833">
        <v>0.37211849336442188</v>
      </c>
      <c r="Q833" s="3" t="s">
        <v>1408</v>
      </c>
      <c r="R833">
        <v>0.84366791416787557</v>
      </c>
      <c r="S833">
        <v>0.39917912346372614</v>
      </c>
      <c r="T833">
        <v>832</v>
      </c>
      <c r="U833">
        <f t="shared" si="36"/>
        <v>8.4125379170879672E-2</v>
      </c>
      <c r="V833">
        <f t="shared" si="37"/>
        <v>0.94900998342698351</v>
      </c>
      <c r="W833" t="str">
        <f t="shared" si="38"/>
        <v/>
      </c>
    </row>
    <row r="834" spans="1:23" x14ac:dyDescent="0.35">
      <c r="A834" s="3" t="s">
        <v>845</v>
      </c>
      <c r="B834">
        <v>125.17410264914272</v>
      </c>
      <c r="C834">
        <v>69.93845931852708</v>
      </c>
      <c r="D834">
        <v>64.787361452868211</v>
      </c>
      <c r="E834">
        <v>85.927649890209665</v>
      </c>
      <c r="F834">
        <v>59.868198745872704</v>
      </c>
      <c r="G834">
        <v>74.876929886759726</v>
      </c>
      <c r="H834">
        <v>75.184883895580114</v>
      </c>
      <c r="I834">
        <v>54.163204872487057</v>
      </c>
      <c r="J834">
        <f>AVERAGE(F834:I834)/AVERAGE(B834:E834)</f>
        <v>0.76365575732561775</v>
      </c>
      <c r="K834">
        <f>TTEST(F834:I834,B834:E834,2,1)</f>
        <v>0.33067068079322542</v>
      </c>
      <c r="L834">
        <f>TTEST(F834:I834,B834:E834,2,2)</f>
        <v>0.2130830779646754</v>
      </c>
      <c r="M834" s="3" t="s">
        <v>1216</v>
      </c>
      <c r="N834">
        <v>1.0698065395865324</v>
      </c>
      <c r="O834">
        <v>0.37235927349231862</v>
      </c>
      <c r="Q834" s="3" t="s">
        <v>1409</v>
      </c>
      <c r="R834">
        <v>0.89399991839365089</v>
      </c>
      <c r="S834">
        <v>0.39924671638174813</v>
      </c>
      <c r="T834">
        <v>833</v>
      </c>
      <c r="U834">
        <f t="shared" si="36"/>
        <v>8.4226491405460069E-2</v>
      </c>
      <c r="V834">
        <f t="shared" si="37"/>
        <v>0.94803121849111371</v>
      </c>
      <c r="W834" t="str">
        <f t="shared" si="38"/>
        <v/>
      </c>
    </row>
    <row r="835" spans="1:23" x14ac:dyDescent="0.35">
      <c r="A835" s="3" t="s">
        <v>558</v>
      </c>
      <c r="B835">
        <v>8.0553416222572043</v>
      </c>
      <c r="C835">
        <v>18.6118570377418</v>
      </c>
      <c r="D835">
        <v>12.364806199861562</v>
      </c>
      <c r="E835">
        <v>10.409261794112913</v>
      </c>
      <c r="F835">
        <v>9.1673382670456096</v>
      </c>
      <c r="G835">
        <v>7.5793722636477145</v>
      </c>
      <c r="H835">
        <v>6.4301343346581286</v>
      </c>
      <c r="I835">
        <v>9.4444019036204825</v>
      </c>
      <c r="J835">
        <f>AVERAGE(F835:I835)/AVERAGE(B835:E835)</f>
        <v>0.65979795779261741</v>
      </c>
      <c r="K835">
        <f>TTEST(F835:I835,B835:E835,2,1)</f>
        <v>0.21903233661629098</v>
      </c>
      <c r="L835">
        <f>TTEST(F835:I835,B835:E835,2,2)</f>
        <v>0.12640438355551217</v>
      </c>
      <c r="M835" s="3" t="s">
        <v>1410</v>
      </c>
      <c r="N835">
        <v>0.91769618729933067</v>
      </c>
      <c r="O835">
        <v>0.37298961455924229</v>
      </c>
      <c r="Q835" s="3" t="s">
        <v>1411</v>
      </c>
      <c r="R835">
        <v>0.25412364173521806</v>
      </c>
      <c r="S835">
        <v>0.3995248300154548</v>
      </c>
      <c r="T835">
        <v>834</v>
      </c>
      <c r="U835">
        <f t="shared" ref="U835:U898" si="39">X$1/1978*T835</f>
        <v>8.4327603640040452E-2</v>
      </c>
      <c r="V835">
        <f t="shared" ref="V835:V898" si="40">S835*1978/T835</f>
        <v>0.94755409325008344</v>
      </c>
      <c r="W835" t="str">
        <f t="shared" ref="W835:W879" si="41">IF(S835&lt;U835,1,"")</f>
        <v/>
      </c>
    </row>
    <row r="836" spans="1:23" x14ac:dyDescent="0.35">
      <c r="A836" s="3" t="s">
        <v>1412</v>
      </c>
      <c r="B836">
        <v>148.10778992372576</v>
      </c>
      <c r="C836">
        <v>93.322653432398027</v>
      </c>
      <c r="D836">
        <v>74.469246690316197</v>
      </c>
      <c r="E836">
        <v>146.09711656240745</v>
      </c>
      <c r="F836">
        <v>78.295858024174549</v>
      </c>
      <c r="G836">
        <v>134.38336096741932</v>
      </c>
      <c r="H836">
        <v>72.861014201210708</v>
      </c>
      <c r="I836">
        <v>113.92096345799251</v>
      </c>
      <c r="J836">
        <f>AVERAGE(F836:I836)/AVERAGE(B836:E836)</f>
        <v>0.86464060126935782</v>
      </c>
      <c r="K836">
        <f>TTEST(F836:I836,B836:E836,2,1)</f>
        <v>0.55325321669746064</v>
      </c>
      <c r="L836">
        <f>TTEST(F836:I836,B836:E836,2,2)</f>
        <v>0.53448819205139153</v>
      </c>
      <c r="M836" s="3" t="s">
        <v>978</v>
      </c>
      <c r="N836">
        <v>0.83229186901252727</v>
      </c>
      <c r="O836">
        <v>0.37352133288262873</v>
      </c>
      <c r="Q836" s="3" t="s">
        <v>80</v>
      </c>
      <c r="R836">
        <v>1.1143793066581746</v>
      </c>
      <c r="S836">
        <v>0.40011336448687479</v>
      </c>
      <c r="T836">
        <v>835</v>
      </c>
      <c r="U836">
        <f t="shared" si="39"/>
        <v>8.4428715874620835E-2</v>
      </c>
      <c r="V836">
        <f t="shared" si="40"/>
        <v>0.94781345503597403</v>
      </c>
      <c r="W836" t="str">
        <f t="shared" si="41"/>
        <v/>
      </c>
    </row>
    <row r="837" spans="1:23" x14ac:dyDescent="0.35">
      <c r="A837" s="3" t="s">
        <v>1413</v>
      </c>
      <c r="B837">
        <v>1.8265717261337724</v>
      </c>
      <c r="C837">
        <v>5.3339554486341871</v>
      </c>
      <c r="D837">
        <v>2.1889715285713214</v>
      </c>
      <c r="E837">
        <v>2.9682552854911175</v>
      </c>
      <c r="F837">
        <v>0</v>
      </c>
      <c r="G837">
        <v>1.0400584638852119</v>
      </c>
      <c r="H837">
        <v>2.0023212201325133</v>
      </c>
      <c r="I837">
        <v>5.4244983178824091</v>
      </c>
      <c r="J837">
        <f>AVERAGE(F837:I837)/AVERAGE(B837:E837)</f>
        <v>0.68737190315521846</v>
      </c>
      <c r="K837">
        <f>TTEST(F837:I837,B837:E837,2,1)</f>
        <v>0.54591547631218573</v>
      </c>
      <c r="L837">
        <f>TTEST(F837:I837,B837:E837,2,2)</f>
        <v>0.52185702940293377</v>
      </c>
      <c r="M837" s="3" t="s">
        <v>931</v>
      </c>
      <c r="N837">
        <v>0.8233695729342434</v>
      </c>
      <c r="O837">
        <v>0.37404583659598323</v>
      </c>
      <c r="Q837" s="3" t="s">
        <v>1414</v>
      </c>
      <c r="R837">
        <v>1.1238396290972053</v>
      </c>
      <c r="S837">
        <v>0.40035827290689208</v>
      </c>
      <c r="T837">
        <v>836</v>
      </c>
      <c r="U837">
        <f t="shared" si="39"/>
        <v>8.4529828109201219E-2</v>
      </c>
      <c r="V837">
        <f t="shared" si="40"/>
        <v>0.94725916723664183</v>
      </c>
      <c r="W837" t="str">
        <f t="shared" si="41"/>
        <v/>
      </c>
    </row>
    <row r="838" spans="1:23" x14ac:dyDescent="0.35">
      <c r="A838" s="3" t="s">
        <v>1246</v>
      </c>
      <c r="B838">
        <v>9.1673382670456096</v>
      </c>
      <c r="C838">
        <v>8.0005387851764027</v>
      </c>
      <c r="D838">
        <v>2.0023212201325133</v>
      </c>
      <c r="E838">
        <v>11.329394800644845</v>
      </c>
      <c r="F838">
        <v>2.7257112398446997</v>
      </c>
      <c r="G838">
        <v>7.4607123328492975</v>
      </c>
      <c r="H838">
        <v>5.2587370152113078</v>
      </c>
      <c r="I838">
        <v>5.8982974035249667</v>
      </c>
      <c r="J838">
        <f>AVERAGE(F838:I838)/AVERAGE(B838:E838)</f>
        <v>0.69979484448679974</v>
      </c>
      <c r="K838">
        <f>TTEST(F838:I838,B838:E838,2,1)</f>
        <v>0.38449667591057168</v>
      </c>
      <c r="L838">
        <f>TTEST(F838:I838,B838:E838,2,2)</f>
        <v>0.34363161047946039</v>
      </c>
      <c r="M838" s="3" t="s">
        <v>1274</v>
      </c>
      <c r="N838">
        <v>0.7117673619615259</v>
      </c>
      <c r="O838">
        <v>0.37428178926361877</v>
      </c>
      <c r="Q838" s="3" t="s">
        <v>1415</v>
      </c>
      <c r="R838">
        <v>0.92463365856935209</v>
      </c>
      <c r="S838">
        <v>0.40037793196340143</v>
      </c>
      <c r="T838">
        <v>837</v>
      </c>
      <c r="U838">
        <f t="shared" si="39"/>
        <v>8.4630940343781602E-2</v>
      </c>
      <c r="V838">
        <f t="shared" si="40"/>
        <v>0.94617389417396425</v>
      </c>
      <c r="W838" t="str">
        <f t="shared" si="41"/>
        <v/>
      </c>
    </row>
    <row r="839" spans="1:23" x14ac:dyDescent="0.35">
      <c r="A839" s="3" t="s">
        <v>1416</v>
      </c>
      <c r="B839">
        <v>8.0005387851764027</v>
      </c>
      <c r="C839">
        <v>9.9721271035407071</v>
      </c>
      <c r="D839">
        <v>6.3941797864403611</v>
      </c>
      <c r="E839">
        <v>11.845389020779688</v>
      </c>
      <c r="F839">
        <v>11.968268491516692</v>
      </c>
      <c r="G839">
        <v>8.4179089817422312</v>
      </c>
      <c r="H839">
        <v>7.0842463749688758</v>
      </c>
      <c r="I839">
        <v>12.484908205907129</v>
      </c>
      <c r="J839">
        <f>AVERAGE(F839:I839)/AVERAGE(B839:E839)</f>
        <v>1.1033655445356354</v>
      </c>
      <c r="K839">
        <f>TTEST(F839:I839,B839:E839,2,1)</f>
        <v>0.47117978314001341</v>
      </c>
      <c r="L839">
        <f>TTEST(F839:I839,B839:E839,2,2)</f>
        <v>0.617266899407652</v>
      </c>
      <c r="M839" s="3" t="s">
        <v>941</v>
      </c>
      <c r="N839">
        <v>0.86279525838863225</v>
      </c>
      <c r="O839">
        <v>0.37470580223405403</v>
      </c>
      <c r="Q839" s="3" t="s">
        <v>1417</v>
      </c>
      <c r="R839">
        <v>1.1872029101693466</v>
      </c>
      <c r="S839">
        <v>0.40043661286306359</v>
      </c>
      <c r="T839">
        <v>838</v>
      </c>
      <c r="U839">
        <f t="shared" si="39"/>
        <v>8.4732052578361985E-2</v>
      </c>
      <c r="V839">
        <f t="shared" si="40"/>
        <v>0.94518331771257735</v>
      </c>
      <c r="W839" t="str">
        <f t="shared" si="41"/>
        <v/>
      </c>
    </row>
    <row r="840" spans="1:23" x14ac:dyDescent="0.35">
      <c r="A840" s="3" t="s">
        <v>987</v>
      </c>
      <c r="B840">
        <v>7.2321027178672264</v>
      </c>
      <c r="C840">
        <v>9.4444019036204825</v>
      </c>
      <c r="D840">
        <v>4.0348683386461124</v>
      </c>
      <c r="E840">
        <v>13.925843761866115</v>
      </c>
      <c r="F840">
        <v>6.1872247161041587</v>
      </c>
      <c r="G840">
        <v>7.0842463749688758</v>
      </c>
      <c r="H840">
        <v>4.5209885510360115</v>
      </c>
      <c r="I840">
        <v>7.9365838467628684</v>
      </c>
      <c r="J840">
        <f>AVERAGE(F840:I840)/AVERAGE(B840:E840)</f>
        <v>0.74281498122018663</v>
      </c>
      <c r="K840">
        <f>TTEST(F840:I840,B840:E840,2,1)</f>
        <v>0.20555409749913828</v>
      </c>
      <c r="L840">
        <f>TTEST(F840:I840,B840:E840,2,2)</f>
        <v>0.35083471740376254</v>
      </c>
      <c r="M840" s="3" t="s">
        <v>1014</v>
      </c>
      <c r="N840">
        <v>1.11687537387985</v>
      </c>
      <c r="O840">
        <v>0.37478756739862945</v>
      </c>
      <c r="Q840" s="3" t="s">
        <v>209</v>
      </c>
      <c r="R840">
        <v>1.0739815870792666</v>
      </c>
      <c r="S840">
        <v>0.400550982151063</v>
      </c>
      <c r="T840">
        <v>839</v>
      </c>
      <c r="U840">
        <f t="shared" si="39"/>
        <v>8.4833164812942369E-2</v>
      </c>
      <c r="V840">
        <f t="shared" si="40"/>
        <v>0.94432639176972899</v>
      </c>
      <c r="W840" t="str">
        <f t="shared" si="41"/>
        <v/>
      </c>
    </row>
    <row r="841" spans="1:23" x14ac:dyDescent="0.35">
      <c r="A841" s="3" t="s">
        <v>335</v>
      </c>
      <c r="B841">
        <v>172.33527957577098</v>
      </c>
      <c r="C841">
        <v>172.33527957577098</v>
      </c>
      <c r="D841">
        <v>129.09355071080671</v>
      </c>
      <c r="E841">
        <v>213.68958938308754</v>
      </c>
      <c r="F841">
        <v>112.69937778532272</v>
      </c>
      <c r="G841">
        <v>166.01792913170121</v>
      </c>
      <c r="H841">
        <v>92.890293451187858</v>
      </c>
      <c r="I841">
        <v>164.57533213583929</v>
      </c>
      <c r="J841">
        <f>AVERAGE(F841:I841)/AVERAGE(B841:E841)</f>
        <v>0.77995497455694385</v>
      </c>
      <c r="K841">
        <f>TTEST(F841:I841,B841:E841,2,1)</f>
        <v>4.6544198833221202E-2</v>
      </c>
      <c r="L841">
        <f>TTEST(F841:I841,B841:E841,2,2)</f>
        <v>0.18564186044587175</v>
      </c>
      <c r="M841" s="3" t="s">
        <v>1329</v>
      </c>
      <c r="N841">
        <v>1.1375069513148928</v>
      </c>
      <c r="O841">
        <v>0.37485535554451194</v>
      </c>
      <c r="Q841" s="3" t="s">
        <v>1362</v>
      </c>
      <c r="R841">
        <v>1.1262039158421213</v>
      </c>
      <c r="S841">
        <v>0.40058577758859304</v>
      </c>
      <c r="T841">
        <v>840</v>
      </c>
      <c r="U841">
        <f t="shared" si="39"/>
        <v>8.4934277047522752E-2</v>
      </c>
      <c r="V841">
        <f t="shared" si="40"/>
        <v>0.94328412865504407</v>
      </c>
      <c r="W841" t="str">
        <f t="shared" si="41"/>
        <v/>
      </c>
    </row>
    <row r="842" spans="1:23" x14ac:dyDescent="0.35">
      <c r="A842" s="3" t="s">
        <v>1406</v>
      </c>
      <c r="B842">
        <v>123.00689014163153</v>
      </c>
      <c r="C842">
        <v>55.067327197271808</v>
      </c>
      <c r="D842">
        <v>60.847858143642284</v>
      </c>
      <c r="E842">
        <v>81.145202555545168</v>
      </c>
      <c r="F842">
        <v>45.737832414761364</v>
      </c>
      <c r="G842">
        <v>78.154008526449928</v>
      </c>
      <c r="H842">
        <v>76.320927413418104</v>
      </c>
      <c r="I842">
        <v>57.194347789427248</v>
      </c>
      <c r="J842">
        <f>AVERAGE(F842:I842)/AVERAGE(B842:E842)</f>
        <v>0.80422815391151292</v>
      </c>
      <c r="K842">
        <f>TTEST(F842:I842,B842:E842,2,1)</f>
        <v>0.54429157479078882</v>
      </c>
      <c r="L842">
        <f>TTEST(F842:I842,B842:E842,2,2)</f>
        <v>0.39882490407729587</v>
      </c>
      <c r="M842" s="3" t="s">
        <v>1418</v>
      </c>
      <c r="N842">
        <v>0.84638738150834414</v>
      </c>
      <c r="O842">
        <v>0.37486626582765975</v>
      </c>
      <c r="Q842" s="3" t="s">
        <v>710</v>
      </c>
      <c r="R842">
        <v>0.92623105566145547</v>
      </c>
      <c r="S842">
        <v>0.4008553777402809</v>
      </c>
      <c r="T842">
        <v>841</v>
      </c>
      <c r="U842">
        <f t="shared" si="39"/>
        <v>8.5035389282103135E-2</v>
      </c>
      <c r="V842">
        <f t="shared" si="40"/>
        <v>0.94279659592184972</v>
      </c>
      <c r="W842" t="str">
        <f t="shared" si="41"/>
        <v/>
      </c>
    </row>
    <row r="843" spans="1:23" x14ac:dyDescent="0.35">
      <c r="A843" s="3" t="s">
        <v>1419</v>
      </c>
      <c r="B843">
        <v>139.4029460973226</v>
      </c>
      <c r="C843">
        <v>93.743553909929858</v>
      </c>
      <c r="D843">
        <v>110.76955042791911</v>
      </c>
      <c r="E843">
        <v>179.69058902469644</v>
      </c>
      <c r="F843">
        <v>65.827357657522413</v>
      </c>
      <c r="G843">
        <v>163.3981762809629</v>
      </c>
      <c r="H843">
        <v>122.92381532903782</v>
      </c>
      <c r="I843">
        <v>122.41071319470052</v>
      </c>
      <c r="J843">
        <f>AVERAGE(F843:I843)/AVERAGE(B843:E843)</f>
        <v>0.9063293447763785</v>
      </c>
      <c r="K843">
        <f>TTEST(F843:I843,B843:E843,2,1)</f>
        <v>0.73514132609333194</v>
      </c>
      <c r="L843">
        <f>TTEST(F843:I843,B843:E843,2,2)</f>
        <v>0.67113415876315763</v>
      </c>
      <c r="M843" s="3" t="s">
        <v>182</v>
      </c>
      <c r="N843">
        <v>0.96498575255875418</v>
      </c>
      <c r="O843">
        <v>0.3765668900494985</v>
      </c>
      <c r="Q843" s="3" t="s">
        <v>452</v>
      </c>
      <c r="R843">
        <v>1.0804245925162412</v>
      </c>
      <c r="S843">
        <v>0.40134923263743549</v>
      </c>
      <c r="T843">
        <v>842</v>
      </c>
      <c r="U843">
        <f t="shared" si="39"/>
        <v>8.5136501516683519E-2</v>
      </c>
      <c r="V843">
        <f t="shared" si="40"/>
        <v>0.94283703344043635</v>
      </c>
      <c r="W843" t="str">
        <f t="shared" si="41"/>
        <v/>
      </c>
    </row>
    <row r="844" spans="1:23" x14ac:dyDescent="0.35">
      <c r="A844" s="3" t="s">
        <v>1327</v>
      </c>
      <c r="B844">
        <v>12.209274161895584</v>
      </c>
      <c r="C844">
        <v>6.0635473915717695</v>
      </c>
      <c r="D844">
        <v>4.5209885510360115</v>
      </c>
      <c r="E844">
        <v>19.017017550047186</v>
      </c>
      <c r="F844">
        <v>9.4444019036204825</v>
      </c>
      <c r="G844">
        <v>3.4668223411974397</v>
      </c>
      <c r="H844">
        <v>7.4607123328492975</v>
      </c>
      <c r="I844">
        <v>9.0204121372740538</v>
      </c>
      <c r="J844">
        <f>AVERAGE(F844:I844)/AVERAGE(B844:E844)</f>
        <v>0.70298413984498842</v>
      </c>
      <c r="K844">
        <f>TTEST(F844:I844,B844:E844,2,1)</f>
        <v>0.32628551154536389</v>
      </c>
      <c r="L844">
        <f>TTEST(F844:I844,B844:E844,2,2)</f>
        <v>0.41822789999979304</v>
      </c>
      <c r="M844" s="3" t="s">
        <v>1023</v>
      </c>
      <c r="N844">
        <v>1.3480453102589796</v>
      </c>
      <c r="O844">
        <v>0.37788788564428727</v>
      </c>
      <c r="Q844" s="3" t="s">
        <v>1199</v>
      </c>
      <c r="R844">
        <v>0.83347949960238044</v>
      </c>
      <c r="S844">
        <v>0.40145582036768063</v>
      </c>
      <c r="T844">
        <v>843</v>
      </c>
      <c r="U844">
        <f t="shared" si="39"/>
        <v>8.5237613751263902E-2</v>
      </c>
      <c r="V844">
        <f t="shared" si="40"/>
        <v>0.94196869832416641</v>
      </c>
      <c r="W844" t="str">
        <f t="shared" si="41"/>
        <v/>
      </c>
    </row>
    <row r="845" spans="1:23" x14ac:dyDescent="0.35">
      <c r="A845" s="3" t="s">
        <v>187</v>
      </c>
      <c r="B845">
        <v>53.909390726207207</v>
      </c>
      <c r="C845">
        <v>41.72577793075947</v>
      </c>
      <c r="D845">
        <v>27.391954991198308</v>
      </c>
      <c r="E845">
        <v>50.060101111995479</v>
      </c>
      <c r="F845">
        <v>33.452954858099993</v>
      </c>
      <c r="G845">
        <v>19.618502574819178</v>
      </c>
      <c r="H845">
        <v>18.530956380116962</v>
      </c>
      <c r="I845">
        <v>40.396244108344675</v>
      </c>
      <c r="J845">
        <f>AVERAGE(F845:I845)/AVERAGE(B845:E845)</f>
        <v>0.64706484303837308</v>
      </c>
      <c r="K845">
        <f>TTEST(F845:I845,B845:E845,2,1)</f>
        <v>2.2082257451805552E-2</v>
      </c>
      <c r="L845">
        <f>TTEST(F845:I845,B845:E845,2,2)</f>
        <v>0.10288107194105124</v>
      </c>
      <c r="M845" s="3" t="s">
        <v>1254</v>
      </c>
      <c r="N845">
        <v>1.2968210442612684</v>
      </c>
      <c r="O845">
        <v>0.37865300897587278</v>
      </c>
      <c r="Q845" s="3" t="s">
        <v>1420</v>
      </c>
      <c r="R845">
        <v>1.2619417114744362</v>
      </c>
      <c r="S845">
        <v>0.40236359055696269</v>
      </c>
      <c r="T845">
        <v>844</v>
      </c>
      <c r="U845">
        <f t="shared" si="39"/>
        <v>8.5338725985844285E-2</v>
      </c>
      <c r="V845">
        <f t="shared" si="40"/>
        <v>0.94298007360387703</v>
      </c>
      <c r="W845" t="str">
        <f t="shared" si="41"/>
        <v/>
      </c>
    </row>
    <row r="846" spans="1:23" x14ac:dyDescent="0.35">
      <c r="A846" s="3" t="s">
        <v>784</v>
      </c>
      <c r="B846">
        <v>29.836441110655887</v>
      </c>
      <c r="C846">
        <v>26.699631409420178</v>
      </c>
      <c r="D846">
        <v>17.567455362331625</v>
      </c>
      <c r="E846">
        <v>23.774527079453545</v>
      </c>
      <c r="F846">
        <v>17.422680569433769</v>
      </c>
      <c r="G846">
        <v>13.732778818085574</v>
      </c>
      <c r="H846">
        <v>9.0204121372740538</v>
      </c>
      <c r="I846">
        <v>28.789108484829256</v>
      </c>
      <c r="J846">
        <f>AVERAGE(F846:I846)/AVERAGE(B846:E846)</f>
        <v>0.70460104705283799</v>
      </c>
      <c r="K846">
        <f>TTEST(F846:I846,B846:E846,2,1)</f>
        <v>0.18355477002518222</v>
      </c>
      <c r="L846">
        <f>TTEST(F846:I846,B846:E846,2,2)</f>
        <v>0.19526722174225145</v>
      </c>
      <c r="M846" s="3" t="s">
        <v>1207</v>
      </c>
      <c r="N846">
        <v>1.1013786827448999</v>
      </c>
      <c r="O846">
        <v>0.37903900523688244</v>
      </c>
      <c r="Q846" s="3" t="s">
        <v>1421</v>
      </c>
      <c r="R846">
        <v>1.1715879743338495</v>
      </c>
      <c r="S846">
        <v>0.40281450995991863</v>
      </c>
      <c r="T846">
        <v>845</v>
      </c>
      <c r="U846">
        <f t="shared" si="39"/>
        <v>8.5439838220424669E-2</v>
      </c>
      <c r="V846">
        <f t="shared" si="40"/>
        <v>0.94291964579966758</v>
      </c>
      <c r="W846" t="str">
        <f t="shared" si="41"/>
        <v/>
      </c>
    </row>
    <row r="847" spans="1:23" x14ac:dyDescent="0.35">
      <c r="A847" s="3" t="s">
        <v>829</v>
      </c>
      <c r="B847">
        <v>221.18084111132552</v>
      </c>
      <c r="C847">
        <v>95.874040816233318</v>
      </c>
      <c r="D847">
        <v>82.762003158158663</v>
      </c>
      <c r="E847">
        <v>298.64381255590223</v>
      </c>
      <c r="F847">
        <v>77.778832715220275</v>
      </c>
      <c r="G847">
        <v>93.096462107345815</v>
      </c>
      <c r="H847">
        <v>67.727106909523542</v>
      </c>
      <c r="I847">
        <v>211.17754401486246</v>
      </c>
      <c r="J847">
        <f>AVERAGE(F847:I847)/AVERAGE(B847:E847)</f>
        <v>0.64395884731331621</v>
      </c>
      <c r="K847">
        <f>TTEST(F847:I847,B847:E847,2,1)</f>
        <v>0.15519145399122286</v>
      </c>
      <c r="L847">
        <f>TTEST(F847:I847,B847:E847,2,2)</f>
        <v>0.35169717931819799</v>
      </c>
      <c r="M847" s="3" t="s">
        <v>1422</v>
      </c>
      <c r="N847">
        <v>0.89822419675162479</v>
      </c>
      <c r="O847">
        <v>0.3792513598527647</v>
      </c>
      <c r="Q847" s="3" t="s">
        <v>385</v>
      </c>
      <c r="R847">
        <v>0.73207748599736533</v>
      </c>
      <c r="S847">
        <v>0.40281655642708847</v>
      </c>
      <c r="T847">
        <v>846</v>
      </c>
      <c r="U847">
        <f t="shared" si="39"/>
        <v>8.5540950455005052E-2</v>
      </c>
      <c r="V847">
        <f t="shared" si="40"/>
        <v>0.9418098683366205</v>
      </c>
      <c r="W847" t="str">
        <f t="shared" si="41"/>
        <v/>
      </c>
    </row>
    <row r="848" spans="1:23" x14ac:dyDescent="0.35">
      <c r="A848" s="3" t="s">
        <v>1423</v>
      </c>
      <c r="B848">
        <v>169.59561158343686</v>
      </c>
      <c r="C848">
        <v>117.7825685957668</v>
      </c>
      <c r="D848">
        <v>65.575871074729363</v>
      </c>
      <c r="E848">
        <v>239.66833187156675</v>
      </c>
      <c r="F848">
        <v>93.096462107345815</v>
      </c>
      <c r="G848">
        <v>99.444608150117901</v>
      </c>
      <c r="H848">
        <v>54.393521673511067</v>
      </c>
      <c r="I848">
        <v>266.33324748209344</v>
      </c>
      <c r="J848">
        <f>AVERAGE(F848:I848)/AVERAGE(B848:E848)</f>
        <v>0.86609593904652327</v>
      </c>
      <c r="K848">
        <f>TTEST(F848:I848,B848:E848,2,1)</f>
        <v>0.42057838526276697</v>
      </c>
      <c r="L848">
        <f>TTEST(F848:I848,B848:E848,2,2)</f>
        <v>0.75205389672420742</v>
      </c>
      <c r="M848" s="3" t="s">
        <v>1112</v>
      </c>
      <c r="N848">
        <v>0.73584219722798316</v>
      </c>
      <c r="O848">
        <v>0.37974457985036381</v>
      </c>
      <c r="Q848" s="3" t="s">
        <v>1424</v>
      </c>
      <c r="R848">
        <v>0.81390019525724722</v>
      </c>
      <c r="S848">
        <v>0.40305983594371553</v>
      </c>
      <c r="T848">
        <v>847</v>
      </c>
      <c r="U848">
        <f t="shared" si="39"/>
        <v>8.5642062689585435E-2</v>
      </c>
      <c r="V848">
        <f t="shared" si="40"/>
        <v>0.94126606316017636</v>
      </c>
      <c r="W848" t="str">
        <f t="shared" si="41"/>
        <v/>
      </c>
    </row>
    <row r="849" spans="1:23" x14ac:dyDescent="0.35">
      <c r="A849" s="3" t="s">
        <v>1425</v>
      </c>
      <c r="B849">
        <v>58.620787486228494</v>
      </c>
      <c r="C849">
        <v>27.797737238014331</v>
      </c>
      <c r="D849">
        <v>29.379638599508162</v>
      </c>
      <c r="E849">
        <v>58.089921872973079</v>
      </c>
      <c r="F849">
        <v>29.379638599508162</v>
      </c>
      <c r="G849">
        <v>41.874800436659669</v>
      </c>
      <c r="H849">
        <v>28.296191403044151</v>
      </c>
      <c r="I849">
        <v>62.301102320229717</v>
      </c>
      <c r="J849">
        <f>AVERAGE(F849:I849)/AVERAGE(B849:E849)</f>
        <v>0.93078103986443139</v>
      </c>
      <c r="K849">
        <f>TTEST(F849:I849,B849:E849,2,1)</f>
        <v>0.767303800870064</v>
      </c>
      <c r="L849">
        <f>TTEST(F849:I849,B849:E849,2,2)</f>
        <v>0.80531113784062891</v>
      </c>
      <c r="M849" s="3" t="s">
        <v>809</v>
      </c>
      <c r="N849">
        <v>0.81730499784216515</v>
      </c>
      <c r="O849">
        <v>0.37999551257393882</v>
      </c>
      <c r="Q849" s="3" t="s">
        <v>1426</v>
      </c>
      <c r="R849">
        <v>0.90422776891125634</v>
      </c>
      <c r="S849">
        <v>0.40323866498629096</v>
      </c>
      <c r="T849">
        <v>848</v>
      </c>
      <c r="U849">
        <f t="shared" si="39"/>
        <v>8.5743174924165819E-2</v>
      </c>
      <c r="V849">
        <f t="shared" si="40"/>
        <v>0.9405732067722683</v>
      </c>
      <c r="W849" t="str">
        <f t="shared" si="41"/>
        <v/>
      </c>
    </row>
    <row r="850" spans="1:23" x14ac:dyDescent="0.35">
      <c r="A850" s="3" t="s">
        <v>1282</v>
      </c>
      <c r="B850">
        <v>0.5935968279490127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f>AVERAGE(F850:I850)/AVERAGE(B850:E850)</f>
        <v>0</v>
      </c>
      <c r="K850">
        <f>TTEST(F850:I850,B850:E850,2,1)</f>
        <v>0.39100221895577059</v>
      </c>
      <c r="L850">
        <f>TTEST(F850:I850,B850:E850,2,2)</f>
        <v>0.35591768374958205</v>
      </c>
      <c r="M850" s="3" t="s">
        <v>591</v>
      </c>
      <c r="N850">
        <v>1.0980241416871896</v>
      </c>
      <c r="O850">
        <v>0.38019016866605693</v>
      </c>
      <c r="Q850" s="3" t="s">
        <v>273</v>
      </c>
      <c r="R850">
        <v>0.6737092138104166</v>
      </c>
      <c r="S850">
        <v>0.40372726772395567</v>
      </c>
      <c r="T850">
        <v>849</v>
      </c>
      <c r="U850">
        <f t="shared" si="39"/>
        <v>8.5844287158746216E-2</v>
      </c>
      <c r="V850">
        <f t="shared" si="40"/>
        <v>0.94060369323673065</v>
      </c>
      <c r="W850" t="str">
        <f t="shared" si="41"/>
        <v/>
      </c>
    </row>
    <row r="851" spans="1:23" x14ac:dyDescent="0.35">
      <c r="A851" s="3" t="s">
        <v>1211</v>
      </c>
      <c r="B851">
        <v>148.80556354815391</v>
      </c>
      <c r="C851">
        <v>145.65962975812261</v>
      </c>
      <c r="D851">
        <v>109.04176185395305</v>
      </c>
      <c r="E851">
        <v>206.1656486536389</v>
      </c>
      <c r="F851">
        <v>99.972911384506119</v>
      </c>
      <c r="G851">
        <v>160.88365547231817</v>
      </c>
      <c r="H851">
        <v>112.93944890994386</v>
      </c>
      <c r="I851">
        <v>134.95379888586001</v>
      </c>
      <c r="J851">
        <f>AVERAGE(F851:I851)/AVERAGE(B851:E851)</f>
        <v>0.8344639589676367</v>
      </c>
      <c r="K851">
        <f>TTEST(F851:I851,B851:E851,2,1)</f>
        <v>0.31055603185699515</v>
      </c>
      <c r="L851">
        <f>TTEST(F851:I851,B851:E851,2,2)</f>
        <v>0.33542667407365928</v>
      </c>
      <c r="M851" s="3" t="s">
        <v>1427</v>
      </c>
      <c r="N851">
        <v>1.2327514857334725</v>
      </c>
      <c r="O851">
        <v>0.38135740348489244</v>
      </c>
      <c r="Q851" s="3" t="s">
        <v>1201</v>
      </c>
      <c r="R851">
        <v>1.5899007670104202</v>
      </c>
      <c r="S851">
        <v>0.40452822862884957</v>
      </c>
      <c r="T851">
        <v>850</v>
      </c>
      <c r="U851">
        <f t="shared" si="39"/>
        <v>8.5945399393326599E-2</v>
      </c>
      <c r="V851">
        <f t="shared" si="40"/>
        <v>0.94136098379748756</v>
      </c>
      <c r="W851" t="str">
        <f t="shared" si="41"/>
        <v/>
      </c>
    </row>
    <row r="852" spans="1:23" x14ac:dyDescent="0.35">
      <c r="A852" s="3" t="s">
        <v>1428</v>
      </c>
      <c r="B852">
        <v>100.66048740195593</v>
      </c>
      <c r="C852">
        <v>121.99030712383117</v>
      </c>
      <c r="D852">
        <v>113.19141932036467</v>
      </c>
      <c r="E852">
        <v>122.92381532903782</v>
      </c>
      <c r="F852">
        <v>107.83534086412735</v>
      </c>
      <c r="G852">
        <v>131.8233086117356</v>
      </c>
      <c r="H852">
        <v>119.27494292307412</v>
      </c>
      <c r="I852">
        <v>103.03483494644726</v>
      </c>
      <c r="J852">
        <f>AVERAGE(F852:I852)/AVERAGE(B852:E852)</f>
        <v>1.0069804605540482</v>
      </c>
      <c r="K852">
        <f>TTEST(F852:I852,B852:E852,2,1)</f>
        <v>0.91546394121734354</v>
      </c>
      <c r="L852">
        <f>TTEST(F852:I852,B852:E852,2,2)</f>
        <v>0.9257734564967588</v>
      </c>
      <c r="M852" s="3" t="s">
        <v>1136</v>
      </c>
      <c r="N852">
        <v>0.89249598816397047</v>
      </c>
      <c r="O852">
        <v>0.38439211626340308</v>
      </c>
      <c r="Q852" s="3" t="s">
        <v>1429</v>
      </c>
      <c r="R852">
        <v>1.0784576919422544</v>
      </c>
      <c r="S852">
        <v>0.40473772852176793</v>
      </c>
      <c r="T852">
        <v>851</v>
      </c>
      <c r="U852">
        <f t="shared" si="39"/>
        <v>8.6046511627906982E-2</v>
      </c>
      <c r="V852">
        <f t="shared" si="40"/>
        <v>0.94074174737492</v>
      </c>
      <c r="W852" t="str">
        <f t="shared" si="41"/>
        <v/>
      </c>
    </row>
    <row r="853" spans="1:23" x14ac:dyDescent="0.35">
      <c r="A853" s="3" t="s">
        <v>1430</v>
      </c>
      <c r="B853">
        <v>409.51280635249225</v>
      </c>
      <c r="C853">
        <v>168.87177833017492</v>
      </c>
      <c r="D853">
        <v>157.96572870933363</v>
      </c>
      <c r="E853">
        <v>416.67204649573387</v>
      </c>
      <c r="F853">
        <v>149.60295681148736</v>
      </c>
      <c r="G853">
        <v>266.87401624068224</v>
      </c>
      <c r="H853">
        <v>184.97289997470571</v>
      </c>
      <c r="I853">
        <v>341.27805972029091</v>
      </c>
      <c r="J853">
        <f>AVERAGE(F853:I853)/AVERAGE(B853:E853)</f>
        <v>0.81761461489693565</v>
      </c>
      <c r="K853">
        <f>TTEST(F853:I853,B853:E853,2,1)</f>
        <v>0.54731876149875924</v>
      </c>
      <c r="L853">
        <f>TTEST(F853:I853,B853:E853,2,2)</f>
        <v>0.55411189599328892</v>
      </c>
      <c r="M853" s="3" t="s">
        <v>1246</v>
      </c>
      <c r="N853">
        <v>0.69979484448679974</v>
      </c>
      <c r="O853">
        <v>0.38449667591057168</v>
      </c>
      <c r="Q853" s="3" t="s">
        <v>798</v>
      </c>
      <c r="R853">
        <v>0.93041782913474491</v>
      </c>
      <c r="S853">
        <v>0.40545499422713838</v>
      </c>
      <c r="T853">
        <v>852</v>
      </c>
      <c r="U853">
        <f t="shared" si="39"/>
        <v>8.6147623862487366E-2</v>
      </c>
      <c r="V853">
        <f t="shared" si="40"/>
        <v>0.94130279176206544</v>
      </c>
      <c r="W853" t="str">
        <f t="shared" si="41"/>
        <v/>
      </c>
    </row>
    <row r="854" spans="1:23" x14ac:dyDescent="0.35">
      <c r="A854" s="3" t="s">
        <v>1431</v>
      </c>
      <c r="B854">
        <v>498.27930794956387</v>
      </c>
      <c r="C854">
        <v>198.89501446738899</v>
      </c>
      <c r="D854">
        <v>210.93697216326007</v>
      </c>
      <c r="E854">
        <v>338.30580194530955</v>
      </c>
      <c r="F854">
        <v>212.12605193263772</v>
      </c>
      <c r="G854">
        <v>320.10525308490179</v>
      </c>
      <c r="H854">
        <v>220.1566046573933</v>
      </c>
      <c r="I854">
        <v>371.2618164903397</v>
      </c>
      <c r="J854">
        <f>AVERAGE(F854:I854)/AVERAGE(B854:E854)</f>
        <v>0.90150378175774959</v>
      </c>
      <c r="K854">
        <f>TTEST(F854:I854,B854:E854,2,1)</f>
        <v>0.75163160646675442</v>
      </c>
      <c r="L854">
        <f>TTEST(F854:I854,B854:E854,2,2)</f>
        <v>0.7139721284596825</v>
      </c>
      <c r="M854" s="3" t="s">
        <v>1432</v>
      </c>
      <c r="N854">
        <v>0.81274872681205179</v>
      </c>
      <c r="O854">
        <v>0.38503956287683871</v>
      </c>
      <c r="Q854" s="3" t="s">
        <v>1433</v>
      </c>
      <c r="R854">
        <v>1.1739222617839775</v>
      </c>
      <c r="S854">
        <v>0.40569837044755835</v>
      </c>
      <c r="T854">
        <v>853</v>
      </c>
      <c r="U854">
        <f t="shared" si="39"/>
        <v>8.6248736097067749E-2</v>
      </c>
      <c r="V854">
        <f t="shared" si="40"/>
        <v>0.94076363041649513</v>
      </c>
      <c r="W854" t="str">
        <f t="shared" si="41"/>
        <v/>
      </c>
    </row>
    <row r="855" spans="1:23" x14ac:dyDescent="0.35">
      <c r="A855" s="3" t="s">
        <v>1434</v>
      </c>
      <c r="B855">
        <v>36.626963223091828</v>
      </c>
      <c r="C855">
        <v>23.94258270706618</v>
      </c>
      <c r="D855">
        <v>28.219869772937074</v>
      </c>
      <c r="E855">
        <v>29.275034192429509</v>
      </c>
      <c r="F855">
        <v>25.445771282513501</v>
      </c>
      <c r="G855">
        <v>39.812450706984031</v>
      </c>
      <c r="H855">
        <v>29.836441110655887</v>
      </c>
      <c r="I855">
        <v>26.503656345730366</v>
      </c>
      <c r="J855">
        <f>AVERAGE(F855:I855)/AVERAGE(B855:E855)</f>
        <v>1.0299316987754259</v>
      </c>
      <c r="K855">
        <f>TTEST(F855:I855,B855:E855,2,1)</f>
        <v>0.88581804634708083</v>
      </c>
      <c r="L855">
        <f>TTEST(F855:I855,B855:E855,2,2)</f>
        <v>0.84047658916349333</v>
      </c>
      <c r="M855" s="3" t="s">
        <v>1307</v>
      </c>
      <c r="N855">
        <v>1.3571323475446639</v>
      </c>
      <c r="O855">
        <v>0.38621154485556392</v>
      </c>
      <c r="Q855" s="3" t="s">
        <v>1435</v>
      </c>
      <c r="R855">
        <v>1.4180905598558358</v>
      </c>
      <c r="S855">
        <v>0.40826423352137947</v>
      </c>
      <c r="T855">
        <v>854</v>
      </c>
      <c r="U855">
        <f t="shared" si="39"/>
        <v>8.6349848331648132E-2</v>
      </c>
      <c r="V855">
        <f t="shared" si="40"/>
        <v>0.9456049811537337</v>
      </c>
      <c r="W855" t="str">
        <f t="shared" si="41"/>
        <v/>
      </c>
    </row>
    <row r="856" spans="1:23" x14ac:dyDescent="0.35">
      <c r="A856" s="3" t="s">
        <v>1342</v>
      </c>
      <c r="B856">
        <v>27.612267963633993</v>
      </c>
      <c r="C856">
        <v>32.24483133401413</v>
      </c>
      <c r="D856">
        <v>32.671452699306435</v>
      </c>
      <c r="E856">
        <v>33.759008502729557</v>
      </c>
      <c r="F856">
        <v>40.820170992398069</v>
      </c>
      <c r="G856">
        <v>30.802634721257142</v>
      </c>
      <c r="H856">
        <v>39.584155672506114</v>
      </c>
      <c r="I856">
        <v>28.296191403044151</v>
      </c>
      <c r="J856">
        <f>AVERAGE(F856:I856)/AVERAGE(B856:E856)</f>
        <v>1.104646825366101</v>
      </c>
      <c r="K856">
        <f>TTEST(F856:I856,B856:E856,2,1)</f>
        <v>0.48779059611053716</v>
      </c>
      <c r="L856">
        <f>TTEST(F856:I856,B856:E856,2,2)</f>
        <v>0.36997708132459473</v>
      </c>
      <c r="M856" s="3" t="s">
        <v>1436</v>
      </c>
      <c r="N856">
        <v>1.0905564075464096</v>
      </c>
      <c r="O856">
        <v>0.38656477644156295</v>
      </c>
      <c r="Q856" s="3" t="s">
        <v>967</v>
      </c>
      <c r="R856">
        <v>1.0492517645603638</v>
      </c>
      <c r="S856">
        <v>0.40846938007268746</v>
      </c>
      <c r="T856">
        <v>855</v>
      </c>
      <c r="U856">
        <f t="shared" si="39"/>
        <v>8.6450960566228516E-2</v>
      </c>
      <c r="V856">
        <f t="shared" si="40"/>
        <v>0.94497360676465003</v>
      </c>
      <c r="W856" t="str">
        <f t="shared" si="41"/>
        <v/>
      </c>
    </row>
    <row r="857" spans="1:23" x14ac:dyDescent="0.35">
      <c r="A857" s="3" t="s">
        <v>842</v>
      </c>
      <c r="B857">
        <v>13.503662330315271</v>
      </c>
      <c r="C857">
        <v>22.378643472342823</v>
      </c>
      <c r="D857">
        <v>29.445590863414306</v>
      </c>
      <c r="E857">
        <v>11.968268491516692</v>
      </c>
      <c r="F857">
        <v>21.59657845747321</v>
      </c>
      <c r="G857">
        <v>20.805121063082062</v>
      </c>
      <c r="H857">
        <v>35.696207168969153</v>
      </c>
      <c r="I857">
        <v>14.857380568857268</v>
      </c>
      <c r="J857">
        <f>AVERAGE(F857:I857)/AVERAGE(B857:E857)</f>
        <v>1.2025860153458743</v>
      </c>
      <c r="K857">
        <f>TTEST(F857:I857,B857:E857,2,1)</f>
        <v>0.16239513289487831</v>
      </c>
      <c r="L857">
        <f>TTEST(F857:I857,B857:E857,2,2)</f>
        <v>0.53910461530983134</v>
      </c>
      <c r="M857" s="3" t="s">
        <v>395</v>
      </c>
      <c r="N857">
        <v>1.0603592051215365</v>
      </c>
      <c r="O857">
        <v>0.38718095211267611</v>
      </c>
      <c r="Q857" s="3" t="s">
        <v>196</v>
      </c>
      <c r="R857">
        <v>1.0865419412166673</v>
      </c>
      <c r="S857">
        <v>0.40909664078574703</v>
      </c>
      <c r="T857">
        <v>856</v>
      </c>
      <c r="U857">
        <f t="shared" si="39"/>
        <v>8.6552072800808899E-2</v>
      </c>
      <c r="V857">
        <f t="shared" si="40"/>
        <v>0.94531910686239207</v>
      </c>
      <c r="W857" t="str">
        <f t="shared" si="41"/>
        <v/>
      </c>
    </row>
    <row r="858" spans="1:23" x14ac:dyDescent="0.35">
      <c r="A858" s="3" t="s">
        <v>1437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 t="e">
        <f>AVERAGE(F858:I858)/AVERAGE(B858:E858)</f>
        <v>#DIV/0!</v>
      </c>
      <c r="K858" t="e">
        <f>TTEST(F858:I858,B858:E858,2,1)</f>
        <v>#DIV/0!</v>
      </c>
      <c r="L858" t="e">
        <f>TTEST(F858:I858,B858:E858,2,2)</f>
        <v>#DIV/0!</v>
      </c>
      <c r="M858" s="3" t="s">
        <v>1068</v>
      </c>
      <c r="N858">
        <v>1.2823866304727811</v>
      </c>
      <c r="O858">
        <v>0.38718682634733526</v>
      </c>
      <c r="Q858" s="3" t="s">
        <v>1438</v>
      </c>
      <c r="R858">
        <v>0.88879669499139446</v>
      </c>
      <c r="S858">
        <v>0.41037870307467406</v>
      </c>
      <c r="T858">
        <v>857</v>
      </c>
      <c r="U858">
        <f t="shared" si="39"/>
        <v>8.6653185035389282E-2</v>
      </c>
      <c r="V858">
        <f t="shared" si="40"/>
        <v>0.94717511631470852</v>
      </c>
      <c r="W858" t="str">
        <f t="shared" si="41"/>
        <v/>
      </c>
    </row>
    <row r="859" spans="1:23" x14ac:dyDescent="0.35">
      <c r="A859" s="3" t="s">
        <v>1198</v>
      </c>
      <c r="B859">
        <v>228.82742993273075</v>
      </c>
      <c r="C859">
        <v>175.45547958473941</v>
      </c>
      <c r="D859">
        <v>182.31734877623506</v>
      </c>
      <c r="E859">
        <v>244.35407177549217</v>
      </c>
      <c r="F859">
        <v>133.17418432431208</v>
      </c>
      <c r="G859">
        <v>244.35407177549217</v>
      </c>
      <c r="H859">
        <v>155.62700896957529</v>
      </c>
      <c r="I859">
        <v>171.91352409103237</v>
      </c>
      <c r="J859">
        <f>AVERAGE(F859:I859)/AVERAGE(B859:E859)</f>
        <v>0.8485048619960831</v>
      </c>
      <c r="K859">
        <f>TTEST(F859:I859,B859:E859,2,1)</f>
        <v>0.45079581543943048</v>
      </c>
      <c r="L859">
        <f>TTEST(F859:I859,B859:E859,2,2)</f>
        <v>0.32641565554569529</v>
      </c>
      <c r="M859" s="3" t="s">
        <v>1200</v>
      </c>
      <c r="N859">
        <v>0.90347410506672188</v>
      </c>
      <c r="O859">
        <v>0.38720703472537599</v>
      </c>
      <c r="Q859" s="3" t="s">
        <v>542</v>
      </c>
      <c r="R859">
        <v>1.1213897097258676</v>
      </c>
      <c r="S859">
        <v>0.41078338060309089</v>
      </c>
      <c r="T859">
        <v>858</v>
      </c>
      <c r="U859">
        <f t="shared" si="39"/>
        <v>8.6754297269969666E-2</v>
      </c>
      <c r="V859">
        <f t="shared" si="40"/>
        <v>0.94700411052787159</v>
      </c>
      <c r="W859" t="str">
        <f t="shared" si="41"/>
        <v/>
      </c>
    </row>
    <row r="860" spans="1:23" x14ac:dyDescent="0.35">
      <c r="A860" s="3" t="s">
        <v>661</v>
      </c>
      <c r="B860">
        <v>15.423555228673655</v>
      </c>
      <c r="C860">
        <v>15.086066101717526</v>
      </c>
      <c r="D860">
        <v>21.324030198989615</v>
      </c>
      <c r="E860">
        <v>14.969669335757262</v>
      </c>
      <c r="F860">
        <v>16.195329588795477</v>
      </c>
      <c r="G860">
        <v>26.82144604608569</v>
      </c>
      <c r="H860">
        <v>32.79482950757734</v>
      </c>
      <c r="I860">
        <v>16.969978478831329</v>
      </c>
      <c r="J860">
        <f>AVERAGE(F860:I860)/AVERAGE(B860:E860)</f>
        <v>1.3888768165971341</v>
      </c>
      <c r="K860">
        <f>TTEST(F860:I860,B860:E860,2,1)</f>
        <v>0.11585157342944311</v>
      </c>
      <c r="L860">
        <f>TTEST(F860:I860,B860:E860,2,2)</f>
        <v>0.18151298460656798</v>
      </c>
      <c r="M860" s="3" t="s">
        <v>1439</v>
      </c>
      <c r="N860">
        <v>1.0886885226371765</v>
      </c>
      <c r="O860">
        <v>0.38749019489735859</v>
      </c>
      <c r="Q860" s="3" t="s">
        <v>344</v>
      </c>
      <c r="R860">
        <v>1.1565273516237455</v>
      </c>
      <c r="S860">
        <v>0.41106624885624171</v>
      </c>
      <c r="T860">
        <v>859</v>
      </c>
      <c r="U860">
        <f t="shared" si="39"/>
        <v>8.6855409504550049E-2</v>
      </c>
      <c r="V860">
        <f t="shared" si="40"/>
        <v>0.94655301541053105</v>
      </c>
      <c r="W860" t="str">
        <f t="shared" si="41"/>
        <v/>
      </c>
    </row>
    <row r="861" spans="1:23" x14ac:dyDescent="0.35">
      <c r="A861" s="3" t="s">
        <v>1335</v>
      </c>
      <c r="B861">
        <v>39.14924233965499</v>
      </c>
      <c r="C861">
        <v>14.476040970674546</v>
      </c>
      <c r="D861">
        <v>22.378643472342823</v>
      </c>
      <c r="E861">
        <v>39.584155672506114</v>
      </c>
      <c r="F861">
        <v>21.386701119595056</v>
      </c>
      <c r="G861">
        <v>20.72644475723315</v>
      </c>
      <c r="H861">
        <v>21.522081724798056</v>
      </c>
      <c r="I861">
        <v>26.968545899182413</v>
      </c>
      <c r="J861">
        <f>AVERAGE(F861:I861)/AVERAGE(B861:E861)</f>
        <v>0.78385047641863992</v>
      </c>
      <c r="K861">
        <f>TTEST(F861:I861,B861:E861,2,1)</f>
        <v>0.33602491279084984</v>
      </c>
      <c r="L861">
        <f>TTEST(F861:I861,B861:E861,2,2)</f>
        <v>0.36835143235579776</v>
      </c>
      <c r="M861" s="3" t="s">
        <v>836</v>
      </c>
      <c r="N861">
        <v>1.3881070358513679</v>
      </c>
      <c r="O861">
        <v>0.3882248964431444</v>
      </c>
      <c r="Q861" s="3" t="s">
        <v>1440</v>
      </c>
      <c r="R861">
        <v>1.3293662666235604</v>
      </c>
      <c r="S861">
        <v>0.41134249463311989</v>
      </c>
      <c r="T861">
        <v>860</v>
      </c>
      <c r="U861">
        <f t="shared" si="39"/>
        <v>8.6956521739130432E-2</v>
      </c>
      <c r="V861">
        <f t="shared" si="40"/>
        <v>0.94608773765617582</v>
      </c>
      <c r="W861" t="str">
        <f t="shared" si="41"/>
        <v/>
      </c>
    </row>
    <row r="862" spans="1:23" x14ac:dyDescent="0.35">
      <c r="A862" s="3" t="s">
        <v>1441</v>
      </c>
      <c r="B862">
        <v>133.70087436757336</v>
      </c>
      <c r="C862">
        <v>53.542019652980613</v>
      </c>
      <c r="D862">
        <v>37.109337580989887</v>
      </c>
      <c r="E862">
        <v>110.3124787672634</v>
      </c>
      <c r="F862">
        <v>61.143734533147594</v>
      </c>
      <c r="G862">
        <v>97.665427981112074</v>
      </c>
      <c r="H862">
        <v>49.322531562051346</v>
      </c>
      <c r="I862">
        <v>104.89200684680617</v>
      </c>
      <c r="J862">
        <f>AVERAGE(F862:I862)/AVERAGE(B862:E862)</f>
        <v>0.93533525114780924</v>
      </c>
      <c r="K862">
        <f>TTEST(F862:I862,B862:E862,2,1)</f>
        <v>0.84015994832266894</v>
      </c>
      <c r="L862">
        <f>TTEST(F862:I862,B862:E862,2,2)</f>
        <v>0.84567529693591825</v>
      </c>
      <c r="M862" s="3" t="s">
        <v>1134</v>
      </c>
      <c r="N862">
        <v>1.1692385850901972</v>
      </c>
      <c r="O862">
        <v>0.38845716564337085</v>
      </c>
      <c r="Q862" s="3" t="s">
        <v>1358</v>
      </c>
      <c r="R862">
        <v>0.82584999071111109</v>
      </c>
      <c r="S862">
        <v>0.41164059352161442</v>
      </c>
      <c r="T862">
        <v>861</v>
      </c>
      <c r="U862">
        <f t="shared" si="39"/>
        <v>8.7057633973710816E-2</v>
      </c>
      <c r="V862">
        <f t="shared" si="40"/>
        <v>0.94567374446661245</v>
      </c>
      <c r="W862" t="str">
        <f t="shared" si="41"/>
        <v/>
      </c>
    </row>
    <row r="863" spans="1:23" x14ac:dyDescent="0.35">
      <c r="A863" s="3" t="s">
        <v>1279</v>
      </c>
      <c r="B863">
        <v>480.23307261399054</v>
      </c>
      <c r="C863">
        <v>263.22987785510901</v>
      </c>
      <c r="D863">
        <v>151.48299784981583</v>
      </c>
      <c r="E863">
        <v>379.12642762565292</v>
      </c>
      <c r="F863">
        <v>138.96910831427815</v>
      </c>
      <c r="G863">
        <v>291.72142239255862</v>
      </c>
      <c r="H863">
        <v>140.27304471598814</v>
      </c>
      <c r="I863">
        <v>347.12726285660631</v>
      </c>
      <c r="J863">
        <f>AVERAGE(F863:I863)/AVERAGE(B863:E863)</f>
        <v>0.72059551373506514</v>
      </c>
      <c r="K863">
        <f>TTEST(F863:I863,B863:E863,2,1)</f>
        <v>0.37211849336442188</v>
      </c>
      <c r="L863">
        <f>TTEST(F863:I863,B863:E863,2,2)</f>
        <v>0.35498940237886384</v>
      </c>
      <c r="M863" s="3" t="s">
        <v>857</v>
      </c>
      <c r="N863">
        <v>1.0875780371325552</v>
      </c>
      <c r="O863">
        <v>0.38950680963345496</v>
      </c>
      <c r="Q863" s="3" t="s">
        <v>514</v>
      </c>
      <c r="R863">
        <v>1.1814908698797744</v>
      </c>
      <c r="S863">
        <v>0.41175005466261472</v>
      </c>
      <c r="T863">
        <v>862</v>
      </c>
      <c r="U863">
        <f t="shared" si="39"/>
        <v>8.7158746208291199E-2</v>
      </c>
      <c r="V863">
        <f t="shared" si="40"/>
        <v>0.94482785165040828</v>
      </c>
      <c r="W863" t="str">
        <f t="shared" si="41"/>
        <v/>
      </c>
    </row>
    <row r="864" spans="1:23" x14ac:dyDescent="0.35">
      <c r="A864" s="3" t="s">
        <v>126</v>
      </c>
      <c r="B864">
        <v>27.391954991198308</v>
      </c>
      <c r="C864">
        <v>27.298158770171192</v>
      </c>
      <c r="D864">
        <v>16.901591447432665</v>
      </c>
      <c r="E864">
        <v>28.621445635530065</v>
      </c>
      <c r="F864">
        <v>14.117757737554559</v>
      </c>
      <c r="G864">
        <v>15.83785043185101</v>
      </c>
      <c r="H864">
        <v>13.732778818085574</v>
      </c>
      <c r="I864">
        <v>18.6118570377418</v>
      </c>
      <c r="J864">
        <f>AVERAGE(F864:I864)/AVERAGE(B864:E864)</f>
        <v>0.62167732977489221</v>
      </c>
      <c r="K864">
        <f>TTEST(F864:I864,B864:E864,2,1)</f>
        <v>2.3206350594568666E-2</v>
      </c>
      <c r="L864">
        <f>TTEST(F864:I864,B864:E864,2,2)</f>
        <v>1.8323403794902653E-2</v>
      </c>
      <c r="M864" s="3" t="s">
        <v>1121</v>
      </c>
      <c r="N864" t="e">
        <v>#DIV/0!</v>
      </c>
      <c r="O864">
        <v>0.39100221895577059</v>
      </c>
      <c r="Q864" s="3" t="s">
        <v>345</v>
      </c>
      <c r="R864">
        <v>0.95773994554751707</v>
      </c>
      <c r="S864">
        <v>0.41256954112133259</v>
      </c>
      <c r="T864">
        <v>863</v>
      </c>
      <c r="U864">
        <f t="shared" si="39"/>
        <v>8.7259858442871582E-2</v>
      </c>
      <c r="V864">
        <f t="shared" si="40"/>
        <v>0.94561130050752706</v>
      </c>
      <c r="W864" t="str">
        <f t="shared" si="41"/>
        <v/>
      </c>
    </row>
    <row r="865" spans="1:23" x14ac:dyDescent="0.35">
      <c r="A865" s="3" t="s">
        <v>1402</v>
      </c>
      <c r="B865">
        <v>1406.4298129198817</v>
      </c>
      <c r="C865">
        <v>965.22031196988132</v>
      </c>
      <c r="D865">
        <v>895.19811521014731</v>
      </c>
      <c r="E865">
        <v>1135.827877663769</v>
      </c>
      <c r="F865">
        <v>715.09426005510727</v>
      </c>
      <c r="G865">
        <v>1325.8322776363004</v>
      </c>
      <c r="H865">
        <v>716.99521633685458</v>
      </c>
      <c r="I865">
        <v>972.1924178135705</v>
      </c>
      <c r="J865">
        <f>AVERAGE(F865:I865)/AVERAGE(B865:E865)</f>
        <v>0.84723792349652305</v>
      </c>
      <c r="K865">
        <f>TTEST(F865:I865,B865:E865,2,1)</f>
        <v>0.49077998321019994</v>
      </c>
      <c r="L865">
        <f>TTEST(F865:I865,B865:E865,2,2)</f>
        <v>0.39551384855455612</v>
      </c>
      <c r="M865" s="3" t="s">
        <v>1282</v>
      </c>
      <c r="N865">
        <v>0</v>
      </c>
      <c r="O865">
        <v>0.39100221895577059</v>
      </c>
      <c r="Q865" s="3" t="s">
        <v>1442</v>
      </c>
      <c r="R865">
        <v>1.2085951447925896</v>
      </c>
      <c r="S865">
        <v>0.4126480308151646</v>
      </c>
      <c r="T865">
        <v>864</v>
      </c>
      <c r="U865">
        <f t="shared" si="39"/>
        <v>8.736097067745198E-2</v>
      </c>
      <c r="V865">
        <f t="shared" si="40"/>
        <v>0.94469653350971705</v>
      </c>
      <c r="W865" t="str">
        <f t="shared" si="41"/>
        <v/>
      </c>
    </row>
    <row r="866" spans="1:23" x14ac:dyDescent="0.35">
      <c r="A866" s="3" t="s">
        <v>1443</v>
      </c>
      <c r="B866">
        <v>425.66549773389306</v>
      </c>
      <c r="C866">
        <v>179.25554889203511</v>
      </c>
      <c r="D866">
        <v>164.9021774145329</v>
      </c>
      <c r="E866">
        <v>337.29116323619166</v>
      </c>
      <c r="F866">
        <v>193.36594709304654</v>
      </c>
      <c r="G866">
        <v>310.47514741568767</v>
      </c>
      <c r="H866">
        <v>229.81982240498044</v>
      </c>
      <c r="I866">
        <v>321.71940896232229</v>
      </c>
      <c r="J866">
        <f>AVERAGE(F866:I866)/AVERAGE(B866:E866)</f>
        <v>0.95327125905402199</v>
      </c>
      <c r="K866">
        <f>TTEST(F866:I866,B866:E866,2,1)</f>
        <v>0.88042406742892454</v>
      </c>
      <c r="L866">
        <f>TTEST(F866:I866,B866:E866,2,2)</f>
        <v>0.86032466077064651</v>
      </c>
      <c r="M866" s="3" t="s">
        <v>1283</v>
      </c>
      <c r="N866" t="e">
        <v>#DIV/0!</v>
      </c>
      <c r="O866">
        <v>0.39100221895577059</v>
      </c>
      <c r="Q866" s="3" t="s">
        <v>1444</v>
      </c>
      <c r="R866">
        <v>1.0718799964840533</v>
      </c>
      <c r="S866">
        <v>0.41375264811578022</v>
      </c>
      <c r="T866">
        <v>865</v>
      </c>
      <c r="U866">
        <f t="shared" si="39"/>
        <v>8.7462082912032363E-2</v>
      </c>
      <c r="V866">
        <f t="shared" si="40"/>
        <v>0.94613033291677828</v>
      </c>
      <c r="W866" t="str">
        <f t="shared" si="41"/>
        <v/>
      </c>
    </row>
    <row r="867" spans="1:23" x14ac:dyDescent="0.35">
      <c r="A867" s="3" t="s">
        <v>1445</v>
      </c>
      <c r="B867">
        <v>18.111071656165862</v>
      </c>
      <c r="C867">
        <v>0</v>
      </c>
      <c r="D867">
        <v>16.195329588795477</v>
      </c>
      <c r="E867">
        <v>32.092286258489807</v>
      </c>
      <c r="F867">
        <v>13.279559335690335</v>
      </c>
      <c r="G867">
        <v>9.1673382670456096</v>
      </c>
      <c r="H867">
        <v>19.618502574819178</v>
      </c>
      <c r="I867">
        <v>17.164313218668521</v>
      </c>
      <c r="J867">
        <f>AVERAGE(F867:I867)/AVERAGE(B867:E867)</f>
        <v>0.89203138831840789</v>
      </c>
      <c r="K867">
        <f>TTEST(F867:I867,B867:E867,2,1)</f>
        <v>0.75474697703273486</v>
      </c>
      <c r="L867">
        <f>TTEST(F867:I867,B867:E867,2,2)</f>
        <v>0.80532094623328254</v>
      </c>
      <c r="M867" s="3" t="s">
        <v>1285</v>
      </c>
      <c r="N867" t="e">
        <v>#DIV/0!</v>
      </c>
      <c r="O867">
        <v>0.39100221895577059</v>
      </c>
      <c r="Q867" s="3" t="s">
        <v>372</v>
      </c>
      <c r="R867">
        <v>1.1100434475627876</v>
      </c>
      <c r="S867">
        <v>0.41514285940281026</v>
      </c>
      <c r="T867">
        <v>866</v>
      </c>
      <c r="U867">
        <f t="shared" si="39"/>
        <v>8.7563195146612746E-2</v>
      </c>
      <c r="V867">
        <f t="shared" si="40"/>
        <v>0.94821313614175362</v>
      </c>
      <c r="W867" t="str">
        <f t="shared" si="41"/>
        <v/>
      </c>
    </row>
    <row r="868" spans="1:23" x14ac:dyDescent="0.35">
      <c r="A868" s="3" t="s">
        <v>1446</v>
      </c>
      <c r="B868">
        <v>222.73325924131689</v>
      </c>
      <c r="C868">
        <v>129.09355071080671</v>
      </c>
      <c r="D868">
        <v>128.95153966012222</v>
      </c>
      <c r="E868">
        <v>203.23054164203853</v>
      </c>
      <c r="F868">
        <v>123.20377727967352</v>
      </c>
      <c r="G868">
        <v>233.41977252269362</v>
      </c>
      <c r="H868">
        <v>158.15060994556916</v>
      </c>
      <c r="I868">
        <v>227.8811519471395</v>
      </c>
      <c r="J868">
        <f>AVERAGE(F868:I868)/AVERAGE(B868:E868)</f>
        <v>1.085739266244405</v>
      </c>
      <c r="K868">
        <f>TTEST(F868:I868,B868:E868,2,1)</f>
        <v>0.75132578136343808</v>
      </c>
      <c r="L868">
        <f>TTEST(F868:I868,B868:E868,2,2)</f>
        <v>0.70159816048822721</v>
      </c>
      <c r="M868" s="3" t="s">
        <v>1287</v>
      </c>
      <c r="N868">
        <v>0</v>
      </c>
      <c r="O868">
        <v>0.39100221895577059</v>
      </c>
      <c r="Q868" s="3" t="s">
        <v>421</v>
      </c>
      <c r="R868">
        <v>1.2642900806234827</v>
      </c>
      <c r="S868">
        <v>0.4154663012610203</v>
      </c>
      <c r="T868">
        <v>867</v>
      </c>
      <c r="U868">
        <f t="shared" si="39"/>
        <v>8.7664307381193129E-2</v>
      </c>
      <c r="V868">
        <f t="shared" si="40"/>
        <v>0.94785737473390785</v>
      </c>
      <c r="W868" t="str">
        <f t="shared" si="41"/>
        <v/>
      </c>
    </row>
    <row r="869" spans="1:23" x14ac:dyDescent="0.35">
      <c r="A869" s="3" t="s">
        <v>1447</v>
      </c>
      <c r="B869">
        <v>34.224236761476121</v>
      </c>
      <c r="C869">
        <v>15.648665091047395</v>
      </c>
      <c r="D869">
        <v>17.798270172919448</v>
      </c>
      <c r="E869">
        <v>35.511280553219095</v>
      </c>
      <c r="F869">
        <v>30.956944950556714</v>
      </c>
      <c r="G869">
        <v>21.522081724798056</v>
      </c>
      <c r="H869">
        <v>20.571033115386385</v>
      </c>
      <c r="I869">
        <v>30.956944950556714</v>
      </c>
      <c r="J869">
        <f>AVERAGE(F869:I869)/AVERAGE(B869:E869)</f>
        <v>1.0079912053069995</v>
      </c>
      <c r="K869">
        <f>TTEST(F869:I869,B869:E869,2,1)</f>
        <v>0.93883753102024703</v>
      </c>
      <c r="L869">
        <f>TTEST(F869:I869,B869:E869,2,2)</f>
        <v>0.97367764003440138</v>
      </c>
      <c r="M869" s="3" t="s">
        <v>1288</v>
      </c>
      <c r="N869">
        <v>0</v>
      </c>
      <c r="O869">
        <v>0.39100221895577059</v>
      </c>
      <c r="Q869" s="3" t="s">
        <v>1448</v>
      </c>
      <c r="R869">
        <v>0.89247445635467004</v>
      </c>
      <c r="S869">
        <v>0.41589604395410085</v>
      </c>
      <c r="T869">
        <v>868</v>
      </c>
      <c r="U869">
        <f t="shared" si="39"/>
        <v>8.7765419615773513E-2</v>
      </c>
      <c r="V869">
        <f t="shared" si="40"/>
        <v>0.94774467159125753</v>
      </c>
      <c r="W869" t="str">
        <f t="shared" si="41"/>
        <v/>
      </c>
    </row>
    <row r="870" spans="1:23" x14ac:dyDescent="0.35">
      <c r="A870" s="3" t="s">
        <v>173</v>
      </c>
      <c r="B870">
        <v>26.503656345730366</v>
      </c>
      <c r="C870">
        <v>15.83785043185101</v>
      </c>
      <c r="D870">
        <v>19.237745092496226</v>
      </c>
      <c r="E870">
        <v>27.391954991198308</v>
      </c>
      <c r="F870">
        <v>32.79482950757734</v>
      </c>
      <c r="G870">
        <v>22.281277738069985</v>
      </c>
      <c r="H870">
        <v>21.099546069061191</v>
      </c>
      <c r="I870">
        <v>32.79482950757734</v>
      </c>
      <c r="J870">
        <f>AVERAGE(F870:I870)/AVERAGE(B870:E870)</f>
        <v>1.2247836875158147</v>
      </c>
      <c r="K870">
        <f>TTEST(F870:I870,B870:E870,2,1)</f>
        <v>1.8551336414855988E-2</v>
      </c>
      <c r="L870">
        <f>TTEST(F870:I870,B870:E870,2,2)</f>
        <v>0.28595970219655764</v>
      </c>
      <c r="M870" s="3" t="s">
        <v>1289</v>
      </c>
      <c r="N870">
        <v>0</v>
      </c>
      <c r="O870">
        <v>0.39100221895577059</v>
      </c>
      <c r="Q870" s="3" t="s">
        <v>1449</v>
      </c>
      <c r="R870">
        <v>1.2381899271239527</v>
      </c>
      <c r="S870">
        <v>0.41640959688875895</v>
      </c>
      <c r="T870">
        <v>869</v>
      </c>
      <c r="U870">
        <f t="shared" si="39"/>
        <v>8.7866531850353896E-2</v>
      </c>
      <c r="V870">
        <f t="shared" si="40"/>
        <v>0.94782299498960321</v>
      </c>
      <c r="W870" t="str">
        <f t="shared" si="41"/>
        <v/>
      </c>
    </row>
    <row r="871" spans="1:23" x14ac:dyDescent="0.35">
      <c r="A871" s="3" t="s">
        <v>791</v>
      </c>
      <c r="B871">
        <v>39.584155672506114</v>
      </c>
      <c r="C871">
        <v>50.571198060744301</v>
      </c>
      <c r="D871">
        <v>48.378543107039945</v>
      </c>
      <c r="E871">
        <v>39.713587229006997</v>
      </c>
      <c r="F871">
        <v>73.719993049514414</v>
      </c>
      <c r="G871">
        <v>41.526866553586096</v>
      </c>
      <c r="H871">
        <v>47.564437401074173</v>
      </c>
      <c r="I871">
        <v>60.018017600738141</v>
      </c>
      <c r="J871">
        <f>AVERAGE(F871:I871)/AVERAGE(B871:E871)</f>
        <v>1.2501119764376778</v>
      </c>
      <c r="K871">
        <f>TTEST(F871:I871,B871:E871,2,1)</f>
        <v>0.33990570399736131</v>
      </c>
      <c r="L871">
        <f>TTEST(F871:I871,B871:E871,2,2)</f>
        <v>0.19735198338341695</v>
      </c>
      <c r="M871" s="3" t="s">
        <v>1291</v>
      </c>
      <c r="N871">
        <v>0</v>
      </c>
      <c r="O871">
        <v>0.39100221895577059</v>
      </c>
      <c r="Q871" s="3" t="s">
        <v>494</v>
      </c>
      <c r="R871">
        <v>1.1065322787788716</v>
      </c>
      <c r="S871">
        <v>0.41688927743330284</v>
      </c>
      <c r="T871">
        <v>870</v>
      </c>
      <c r="U871">
        <f t="shared" si="39"/>
        <v>8.7967644084934279E-2</v>
      </c>
      <c r="V871">
        <f t="shared" si="40"/>
        <v>0.947824127313877</v>
      </c>
      <c r="W871" t="str">
        <f t="shared" si="41"/>
        <v/>
      </c>
    </row>
    <row r="872" spans="1:23" x14ac:dyDescent="0.35">
      <c r="A872" s="3" t="s">
        <v>1450</v>
      </c>
      <c r="B872">
        <v>464.78249935978852</v>
      </c>
      <c r="C872">
        <v>509.42979566895116</v>
      </c>
      <c r="D872">
        <v>351.93412748602157</v>
      </c>
      <c r="E872">
        <v>774.98896644918955</v>
      </c>
      <c r="F872">
        <v>391.43230478189804</v>
      </c>
      <c r="G872">
        <v>639.30032465482316</v>
      </c>
      <c r="H872">
        <v>347.12726285660631</v>
      </c>
      <c r="I872">
        <v>524.63765254586406</v>
      </c>
      <c r="J872">
        <f>AVERAGE(F872:I872)/AVERAGE(B872:E872)</f>
        <v>0.90546166364714586</v>
      </c>
      <c r="K872">
        <f>TTEST(F872:I872,B872:E872,2,1)</f>
        <v>0.57466778025330734</v>
      </c>
      <c r="L872">
        <f>TTEST(F872:I872,B872:E872,2,2)</f>
        <v>0.67158443523109401</v>
      </c>
      <c r="M872" s="3" t="s">
        <v>1292</v>
      </c>
      <c r="N872">
        <v>0</v>
      </c>
      <c r="O872">
        <v>0.39100221895577059</v>
      </c>
      <c r="Q872" s="3" t="s">
        <v>1451</v>
      </c>
      <c r="R872">
        <v>1.0865940299731236</v>
      </c>
      <c r="S872">
        <v>0.41732015349027091</v>
      </c>
      <c r="T872">
        <v>871</v>
      </c>
      <c r="U872">
        <f t="shared" si="39"/>
        <v>8.8068756319514663E-2</v>
      </c>
      <c r="V872">
        <f t="shared" si="40"/>
        <v>0.94771442434415143</v>
      </c>
      <c r="W872" t="str">
        <f t="shared" si="41"/>
        <v/>
      </c>
    </row>
    <row r="873" spans="1:23" x14ac:dyDescent="0.35">
      <c r="A873" s="3" t="s">
        <v>1452</v>
      </c>
      <c r="B873">
        <v>338.30580194530955</v>
      </c>
      <c r="C873">
        <v>284.44992097814759</v>
      </c>
      <c r="D873">
        <v>278.98879520121693</v>
      </c>
      <c r="E873">
        <v>372.25677928456224</v>
      </c>
      <c r="F873">
        <v>310.78640166105703</v>
      </c>
      <c r="G873">
        <v>333.85141337954565</v>
      </c>
      <c r="H873">
        <v>250.02228071108098</v>
      </c>
      <c r="I873">
        <v>367.28090484156127</v>
      </c>
      <c r="J873">
        <f>AVERAGE(F873:I873)/AVERAGE(B873:E873)</f>
        <v>0.99053352862315225</v>
      </c>
      <c r="K873">
        <f>TTEST(F873:I873,B873:E873,2,1)</f>
        <v>0.87970769090248446</v>
      </c>
      <c r="L873">
        <f>TTEST(F873:I873,B873:E873,2,2)</f>
        <v>0.93086375868520987</v>
      </c>
      <c r="M873" s="3" t="s">
        <v>1293</v>
      </c>
      <c r="N873">
        <v>0</v>
      </c>
      <c r="O873">
        <v>0.39100221895577059</v>
      </c>
      <c r="Q873" s="3" t="s">
        <v>844</v>
      </c>
      <c r="R873">
        <v>1.0781972627608485</v>
      </c>
      <c r="S873">
        <v>0.41735022978221242</v>
      </c>
      <c r="T873">
        <v>872</v>
      </c>
      <c r="U873">
        <f t="shared" si="39"/>
        <v>8.8169868554095046E-2</v>
      </c>
      <c r="V873">
        <f t="shared" si="40"/>
        <v>0.94669581939130287</v>
      </c>
      <c r="W873" t="str">
        <f t="shared" si="41"/>
        <v/>
      </c>
    </row>
    <row r="874" spans="1:23" x14ac:dyDescent="0.35">
      <c r="A874" s="3" t="s">
        <v>599</v>
      </c>
      <c r="B874">
        <v>226.898669313917</v>
      </c>
      <c r="C874">
        <v>191.17819419095161</v>
      </c>
      <c r="D874">
        <v>158.72395805810606</v>
      </c>
      <c r="E874">
        <v>266.33324748209344</v>
      </c>
      <c r="F874">
        <v>196.07834670623663</v>
      </c>
      <c r="G874">
        <v>190.67032014493901</v>
      </c>
      <c r="H874">
        <v>139.6687529754457</v>
      </c>
      <c r="I874">
        <v>212.94300124945093</v>
      </c>
      <c r="J874">
        <f>AVERAGE(F874:I874)/AVERAGE(B874:E874)</f>
        <v>0.87691916175735884</v>
      </c>
      <c r="K874">
        <f>TTEST(F874:I874,B874:E874,2,1)</f>
        <v>0.10096503694494718</v>
      </c>
      <c r="L874">
        <f>TTEST(F874:I874,B874:E874,2,2)</f>
        <v>0.3904399176831827</v>
      </c>
      <c r="M874" s="3" t="s">
        <v>1295</v>
      </c>
      <c r="N874">
        <v>0</v>
      </c>
      <c r="O874">
        <v>0.39100221895577059</v>
      </c>
      <c r="Q874" s="3" t="s">
        <v>1453</v>
      </c>
      <c r="R874">
        <v>0.90415903811173948</v>
      </c>
      <c r="S874">
        <v>0.4173655204215117</v>
      </c>
      <c r="T874">
        <v>873</v>
      </c>
      <c r="U874">
        <f t="shared" si="39"/>
        <v>8.8270980788675429E-2</v>
      </c>
      <c r="V874">
        <f t="shared" si="40"/>
        <v>0.94564604741552138</v>
      </c>
      <c r="W874" t="str">
        <f t="shared" si="41"/>
        <v/>
      </c>
    </row>
    <row r="875" spans="1:23" x14ac:dyDescent="0.35">
      <c r="A875" s="3" t="s">
        <v>1018</v>
      </c>
      <c r="B875">
        <v>133.17418432431208</v>
      </c>
      <c r="C875">
        <v>141.63431318718568</v>
      </c>
      <c r="D875">
        <v>111.67667191907381</v>
      </c>
      <c r="E875">
        <v>147.64643009982112</v>
      </c>
      <c r="F875">
        <v>134.60952469216014</v>
      </c>
      <c r="G875">
        <v>102.35242992335432</v>
      </c>
      <c r="H875">
        <v>96.399128531830314</v>
      </c>
      <c r="I875">
        <v>144.58141106929318</v>
      </c>
      <c r="J875">
        <f>AVERAGE(F875:I875)/AVERAGE(B875:E875)</f>
        <v>0.8948028812315989</v>
      </c>
      <c r="K875">
        <f>TTEST(F875:I875,B875:E875,2,1)</f>
        <v>0.22122994076999594</v>
      </c>
      <c r="L875">
        <f>TTEST(F875:I875,B875:E875,2,2)</f>
        <v>0.36148274917218093</v>
      </c>
      <c r="M875" s="3" t="s">
        <v>1296</v>
      </c>
      <c r="N875">
        <v>0</v>
      </c>
      <c r="O875">
        <v>0.39100221895577059</v>
      </c>
      <c r="Q875" s="3" t="s">
        <v>1454</v>
      </c>
      <c r="R875">
        <v>1.2893233989225674</v>
      </c>
      <c r="S875">
        <v>0.41767500516695744</v>
      </c>
      <c r="T875">
        <v>874</v>
      </c>
      <c r="U875">
        <f t="shared" si="39"/>
        <v>8.8372093023255813E-2</v>
      </c>
      <c r="V875">
        <f t="shared" si="40"/>
        <v>0.94526448537785102</v>
      </c>
      <c r="W875" t="str">
        <f t="shared" si="41"/>
        <v/>
      </c>
    </row>
    <row r="876" spans="1:23" x14ac:dyDescent="0.35">
      <c r="A876" s="3" t="s">
        <v>1455</v>
      </c>
      <c r="B876">
        <v>135.22579746949478</v>
      </c>
      <c r="C876">
        <v>71.409783418940151</v>
      </c>
      <c r="D876">
        <v>63.543929877113804</v>
      </c>
      <c r="E876">
        <v>115.52365840274096</v>
      </c>
      <c r="F876">
        <v>59.114402597973779</v>
      </c>
      <c r="G876">
        <v>94.972166788811066</v>
      </c>
      <c r="H876">
        <v>64.390894495910175</v>
      </c>
      <c r="I876">
        <v>101.50643984435391</v>
      </c>
      <c r="J876">
        <f>AVERAGE(F876:I876)/AVERAGE(B876:E876)</f>
        <v>0.82961180852375571</v>
      </c>
      <c r="K876">
        <f>TTEST(F876:I876,B876:E876,2,1)</f>
        <v>0.49745405447949576</v>
      </c>
      <c r="L876">
        <f>TTEST(F876:I876,B876:E876,2,2)</f>
        <v>0.44915137384092574</v>
      </c>
      <c r="M876" s="3" t="s">
        <v>1298</v>
      </c>
      <c r="N876">
        <v>0</v>
      </c>
      <c r="O876">
        <v>0.39100221895577059</v>
      </c>
      <c r="Q876" s="3" t="s">
        <v>1456</v>
      </c>
      <c r="R876">
        <v>1.1901221347683766</v>
      </c>
      <c r="S876">
        <v>0.41777276341829434</v>
      </c>
      <c r="T876">
        <v>875</v>
      </c>
      <c r="U876">
        <f t="shared" si="39"/>
        <v>8.8473205257836196E-2</v>
      </c>
      <c r="V876">
        <f t="shared" si="40"/>
        <v>0.94440517261872703</v>
      </c>
      <c r="W876" t="str">
        <f t="shared" si="41"/>
        <v/>
      </c>
    </row>
    <row r="877" spans="1:23" x14ac:dyDescent="0.35">
      <c r="A877" s="3" t="s">
        <v>659</v>
      </c>
      <c r="B877">
        <v>104.55469335603911</v>
      </c>
      <c r="C877">
        <v>114.19779515242905</v>
      </c>
      <c r="D877">
        <v>84.132543998973787</v>
      </c>
      <c r="E877">
        <v>137.86378921673202</v>
      </c>
      <c r="F877">
        <v>76.817622024049783</v>
      </c>
      <c r="G877">
        <v>111.25211182948775</v>
      </c>
      <c r="H877">
        <v>87.630737429240156</v>
      </c>
      <c r="I877">
        <v>75.331142711852095</v>
      </c>
      <c r="J877">
        <f>AVERAGE(F877:I877)/AVERAGE(B877:E877)</f>
        <v>0.79644368105494256</v>
      </c>
      <c r="K877">
        <f>TTEST(F877:I877,B877:E877,2,1)</f>
        <v>0.23093509668557555</v>
      </c>
      <c r="L877">
        <f>TTEST(F877:I877,B877:E877,2,2)</f>
        <v>0.15775489479299012</v>
      </c>
      <c r="M877" s="3" t="s">
        <v>1299</v>
      </c>
      <c r="N877">
        <v>0</v>
      </c>
      <c r="O877">
        <v>0.39100221895577059</v>
      </c>
      <c r="Q877" s="3" t="s">
        <v>1327</v>
      </c>
      <c r="R877">
        <v>0.70298413984498842</v>
      </c>
      <c r="S877">
        <v>0.41822789999979304</v>
      </c>
      <c r="T877">
        <v>876</v>
      </c>
      <c r="U877">
        <f t="shared" si="39"/>
        <v>8.8574317492416579E-2</v>
      </c>
      <c r="V877">
        <f t="shared" si="40"/>
        <v>0.94435477876665597</v>
      </c>
      <c r="W877" t="str">
        <f t="shared" si="41"/>
        <v/>
      </c>
    </row>
    <row r="878" spans="1:23" x14ac:dyDescent="0.35">
      <c r="A878" s="3" t="s">
        <v>1457</v>
      </c>
      <c r="B878">
        <v>15.086066101717526</v>
      </c>
      <c r="C878">
        <v>25.198717935700181</v>
      </c>
      <c r="D878">
        <v>18.6118570377418</v>
      </c>
      <c r="E878">
        <v>17.422680569433769</v>
      </c>
      <c r="F878">
        <v>28.219869772937074</v>
      </c>
      <c r="G878">
        <v>15.423555228673655</v>
      </c>
      <c r="H878">
        <v>13.077705368640517</v>
      </c>
      <c r="I878">
        <v>20.72644475723315</v>
      </c>
      <c r="J878">
        <f>AVERAGE(F878:I878)/AVERAGE(B878:E878)</f>
        <v>1.0147833269292568</v>
      </c>
      <c r="K878">
        <f>TTEST(F878:I878,B878:E878,2,1)</f>
        <v>0.95918523403838174</v>
      </c>
      <c r="L878">
        <f>TTEST(F878:I878,B878:E878,2,2)</f>
        <v>0.94603024744767361</v>
      </c>
      <c r="M878" s="3" t="s">
        <v>1301</v>
      </c>
      <c r="N878">
        <v>0</v>
      </c>
      <c r="O878">
        <v>0.39100221895577059</v>
      </c>
      <c r="Q878" s="3" t="s">
        <v>688</v>
      </c>
      <c r="R878">
        <v>0.76928851072930349</v>
      </c>
      <c r="S878">
        <v>0.41824871141215841</v>
      </c>
      <c r="T878">
        <v>877</v>
      </c>
      <c r="U878">
        <f t="shared" si="39"/>
        <v>8.8675429726996963E-2</v>
      </c>
      <c r="V878">
        <f t="shared" si="40"/>
        <v>0.94332491581898448</v>
      </c>
      <c r="W878" t="str">
        <f t="shared" si="41"/>
        <v/>
      </c>
    </row>
    <row r="879" spans="1:23" x14ac:dyDescent="0.35">
      <c r="A879" s="3" t="s">
        <v>1458</v>
      </c>
      <c r="B879">
        <v>20.960674300873883</v>
      </c>
      <c r="C879">
        <v>23.122275716362168</v>
      </c>
      <c r="D879">
        <v>16.799692011885696</v>
      </c>
      <c r="E879">
        <v>13.077705368640517</v>
      </c>
      <c r="F879">
        <v>22.281277738069985</v>
      </c>
      <c r="G879">
        <v>20.304589081823814</v>
      </c>
      <c r="H879">
        <v>18.303663492892344</v>
      </c>
      <c r="I879">
        <v>11.329394800644845</v>
      </c>
      <c r="J879">
        <f>AVERAGE(F879:I879)/AVERAGE(B879:E879)</f>
        <v>0.97645464974676466</v>
      </c>
      <c r="K879">
        <f>TTEST(F879:I879,B879:E879,2,1)</f>
        <v>0.71620182894403905</v>
      </c>
      <c r="L879">
        <f>TTEST(F879:I879,B879:E879,2,2)</f>
        <v>0.89828703416725841</v>
      </c>
      <c r="M879" s="3" t="s">
        <v>1303</v>
      </c>
      <c r="N879">
        <v>0</v>
      </c>
      <c r="O879">
        <v>0.39100221895577059</v>
      </c>
      <c r="Q879" s="3" t="s">
        <v>272</v>
      </c>
      <c r="R879">
        <v>1.1042930900585231</v>
      </c>
      <c r="S879">
        <v>0.41872341056992612</v>
      </c>
      <c r="T879">
        <v>878</v>
      </c>
      <c r="U879">
        <f t="shared" si="39"/>
        <v>8.8776541961577346E-2</v>
      </c>
      <c r="V879">
        <f t="shared" si="40"/>
        <v>0.94331993861880858</v>
      </c>
      <c r="W879" t="str">
        <f t="shared" si="41"/>
        <v/>
      </c>
    </row>
    <row r="880" spans="1:23" x14ac:dyDescent="0.35">
      <c r="A880" s="3" t="s">
        <v>800</v>
      </c>
      <c r="B880">
        <v>2.0023212201325133</v>
      </c>
      <c r="C880">
        <v>3.7160609705528316</v>
      </c>
      <c r="D880">
        <v>2.7257112398446997</v>
      </c>
      <c r="E880">
        <v>4.1810477766737693</v>
      </c>
      <c r="F880">
        <v>8.0553416222572043</v>
      </c>
      <c r="G880">
        <v>2.1450855563746356</v>
      </c>
      <c r="H880">
        <v>5.5144459830119459</v>
      </c>
      <c r="I880">
        <v>4.5209885510360115</v>
      </c>
      <c r="J880">
        <f>AVERAGE(F880:I880)/AVERAGE(B880:E880)</f>
        <v>1.6028226045609184</v>
      </c>
      <c r="K880">
        <f>TTEST(F880:I880,B880:E880,2,1)</f>
        <v>0.33144855119025379</v>
      </c>
      <c r="L880">
        <f>TTEST(F880:I880,B880:E880,2,2)</f>
        <v>0.19896600829552602</v>
      </c>
      <c r="M880" s="3" t="s">
        <v>1304</v>
      </c>
      <c r="N880">
        <v>0</v>
      </c>
      <c r="O880">
        <v>0.39100221895577059</v>
      </c>
      <c r="Q880" s="3" t="s">
        <v>680</v>
      </c>
      <c r="R880">
        <v>0.89934535096230672</v>
      </c>
      <c r="S880">
        <v>0.42044141913616023</v>
      </c>
      <c r="T880">
        <v>879</v>
      </c>
      <c r="U880">
        <f t="shared" si="39"/>
        <v>8.8877654196157743E-2</v>
      </c>
      <c r="V880">
        <f t="shared" si="40"/>
        <v>0.94611277252710457</v>
      </c>
    </row>
    <row r="881" spans="1:22" x14ac:dyDescent="0.35">
      <c r="A881" s="3" t="s">
        <v>1459</v>
      </c>
      <c r="B881">
        <v>10.072313648921126</v>
      </c>
      <c r="C881">
        <v>5.0559435106884374</v>
      </c>
      <c r="D881">
        <v>4.6245054219352086</v>
      </c>
      <c r="E881">
        <v>8.4179089817422312</v>
      </c>
      <c r="F881">
        <v>4.1810477766737693</v>
      </c>
      <c r="G881">
        <v>7.6490198455129521</v>
      </c>
      <c r="H881">
        <v>10.409261794112913</v>
      </c>
      <c r="I881">
        <v>6.0635473915717695</v>
      </c>
      <c r="J881">
        <f>AVERAGE(F881:I881)/AVERAGE(B881:E881)</f>
        <v>1.0046930100437044</v>
      </c>
      <c r="K881">
        <f>TTEST(F881:I881,B881:E881,2,1)</f>
        <v>0.9906158349410682</v>
      </c>
      <c r="L881">
        <f>TTEST(F881:I881,B881:E881,2,2)</f>
        <v>0.98643057790519562</v>
      </c>
      <c r="M881" s="3" t="s">
        <v>879</v>
      </c>
      <c r="N881">
        <v>1.4522472272155549</v>
      </c>
      <c r="O881">
        <v>0.39110161412730882</v>
      </c>
      <c r="Q881" s="3" t="s">
        <v>1460</v>
      </c>
      <c r="R881">
        <v>0.90592495805705908</v>
      </c>
      <c r="S881">
        <v>0.42054683983326813</v>
      </c>
      <c r="T881">
        <v>880</v>
      </c>
      <c r="U881">
        <f t="shared" si="39"/>
        <v>8.8978766430738127E-2</v>
      </c>
      <c r="V881">
        <f t="shared" si="40"/>
        <v>0.94527460135250496</v>
      </c>
    </row>
    <row r="882" spans="1:22" x14ac:dyDescent="0.35">
      <c r="A882" s="3" t="s">
        <v>1461</v>
      </c>
      <c r="B882">
        <v>0.37607442714709532</v>
      </c>
      <c r="C882">
        <v>2.8120887957485534</v>
      </c>
      <c r="D882">
        <v>0</v>
      </c>
      <c r="E882">
        <v>0</v>
      </c>
      <c r="F882">
        <v>3.1348450798953462</v>
      </c>
      <c r="G882">
        <v>0</v>
      </c>
      <c r="H882">
        <v>0.41729263338153949</v>
      </c>
      <c r="I882">
        <v>0</v>
      </c>
      <c r="J882">
        <f>AVERAGE(F882:I882)/AVERAGE(B882:E882)</f>
        <v>1.114164321251613</v>
      </c>
      <c r="K882">
        <f>TTEST(F882:I882,B882:E882,2,1)</f>
        <v>0.94152797661131493</v>
      </c>
      <c r="L882">
        <f>TTEST(F882:I882,B882:E882,2,2)</f>
        <v>0.93146303176038836</v>
      </c>
      <c r="M882" s="3" t="s">
        <v>1255</v>
      </c>
      <c r="N882">
        <v>0.73369138216663743</v>
      </c>
      <c r="O882">
        <v>0.39225126913450048</v>
      </c>
      <c r="Q882" s="3" t="s">
        <v>413</v>
      </c>
      <c r="R882">
        <v>1.1199357984105824</v>
      </c>
      <c r="S882">
        <v>0.42212858933049235</v>
      </c>
      <c r="T882">
        <v>881</v>
      </c>
      <c r="U882">
        <f t="shared" si="39"/>
        <v>8.907987866531851E-2</v>
      </c>
      <c r="V882">
        <f t="shared" si="40"/>
        <v>0.94775295084644018</v>
      </c>
    </row>
    <row r="883" spans="1:22" x14ac:dyDescent="0.35">
      <c r="A883" s="3" t="s">
        <v>1462</v>
      </c>
      <c r="B883">
        <v>30.956944950556714</v>
      </c>
      <c r="C883">
        <v>21.099546069061191</v>
      </c>
      <c r="D883">
        <v>15.956321628347348</v>
      </c>
      <c r="E883">
        <v>32.24483133401413</v>
      </c>
      <c r="F883">
        <v>18.530956380116962</v>
      </c>
      <c r="G883">
        <v>28.559711439689039</v>
      </c>
      <c r="H883">
        <v>12.06544195924384</v>
      </c>
      <c r="I883">
        <v>36.039390946380095</v>
      </c>
      <c r="J883">
        <f>AVERAGE(F883:I883)/AVERAGE(B883:E883)</f>
        <v>0.9495086553454285</v>
      </c>
      <c r="K883">
        <f>TTEST(F883:I883,B883:E883,2,1)</f>
        <v>0.79273478744716352</v>
      </c>
      <c r="L883">
        <f>TTEST(F883:I883,B883:E883,2,2)</f>
        <v>0.85428606241147931</v>
      </c>
      <c r="M883" s="3" t="s">
        <v>1250</v>
      </c>
      <c r="N883">
        <v>0.83367357726199931</v>
      </c>
      <c r="O883">
        <v>0.39310913474218379</v>
      </c>
      <c r="Q883" s="3" t="s">
        <v>1078</v>
      </c>
      <c r="R883">
        <v>1.1039558050988076</v>
      </c>
      <c r="S883">
        <v>0.42319744437170403</v>
      </c>
      <c r="T883">
        <v>882</v>
      </c>
      <c r="U883">
        <f t="shared" si="39"/>
        <v>8.9180990899898893E-2</v>
      </c>
      <c r="V883">
        <f t="shared" si="40"/>
        <v>0.9490754478086515</v>
      </c>
    </row>
    <row r="884" spans="1:22" x14ac:dyDescent="0.35">
      <c r="A884" s="3" t="s">
        <v>1463</v>
      </c>
      <c r="B884">
        <v>29.445590863414306</v>
      </c>
      <c r="C884">
        <v>8.6072087706746316</v>
      </c>
      <c r="D884">
        <v>13.077705368640517</v>
      </c>
      <c r="E884">
        <v>22.819049395329209</v>
      </c>
      <c r="F884">
        <v>13.925843761866115</v>
      </c>
      <c r="G884">
        <v>22.647166140503405</v>
      </c>
      <c r="H884">
        <v>16.195329588795477</v>
      </c>
      <c r="I884">
        <v>17.798270172919448</v>
      </c>
      <c r="J884">
        <f>AVERAGE(F884:I884)/AVERAGE(B884:E884)</f>
        <v>0.95425334524986616</v>
      </c>
      <c r="K884">
        <f>TTEST(F884:I884,B884:E884,2,1)</f>
        <v>0.90106569648341339</v>
      </c>
      <c r="L884">
        <f>TTEST(F884:I884,B884:E884,2,2)</f>
        <v>0.87263954666909815</v>
      </c>
      <c r="M884" s="3" t="s">
        <v>1106</v>
      </c>
      <c r="N884">
        <v>1.3377212702150996</v>
      </c>
      <c r="O884">
        <v>0.39446621865304465</v>
      </c>
      <c r="Q884" s="3" t="s">
        <v>676</v>
      </c>
      <c r="R884">
        <v>1.14265849045265</v>
      </c>
      <c r="S884">
        <v>0.42342583453400873</v>
      </c>
      <c r="T884">
        <v>883</v>
      </c>
      <c r="U884">
        <f t="shared" si="39"/>
        <v>8.9282103134479276E-2</v>
      </c>
      <c r="V884">
        <f t="shared" si="40"/>
        <v>0.94851223183269451</v>
      </c>
    </row>
    <row r="885" spans="1:22" x14ac:dyDescent="0.35">
      <c r="A885" s="3" t="s">
        <v>261</v>
      </c>
      <c r="B885">
        <v>34.695181115574563</v>
      </c>
      <c r="C885">
        <v>20.571033115386385</v>
      </c>
      <c r="D885">
        <v>18.45448195761692</v>
      </c>
      <c r="E885">
        <v>43.290274436037571</v>
      </c>
      <c r="F885">
        <v>10.072313648921126</v>
      </c>
      <c r="G885">
        <v>18.890887621556605</v>
      </c>
      <c r="H885">
        <v>14.117757737554559</v>
      </c>
      <c r="I885">
        <v>14.214668120567541</v>
      </c>
      <c r="J885">
        <f>AVERAGE(F885:I885)/AVERAGE(B885:E885)</f>
        <v>0.48966030127560212</v>
      </c>
      <c r="K885">
        <f>TTEST(F885:I885,B885:E885,2,1)</f>
        <v>0.12139616233241807</v>
      </c>
      <c r="L885">
        <f>TTEST(F885:I885,B885:E885,2,2)</f>
        <v>5.2043568739830126E-2</v>
      </c>
      <c r="M885" s="3" t="s">
        <v>1120</v>
      </c>
      <c r="N885">
        <v>1.1235704048507393</v>
      </c>
      <c r="O885">
        <v>0.39471050489796744</v>
      </c>
      <c r="Q885" s="3" t="s">
        <v>467</v>
      </c>
      <c r="R885">
        <v>1.2587609734547323</v>
      </c>
      <c r="S885">
        <v>0.42446524540421526</v>
      </c>
      <c r="T885">
        <v>884</v>
      </c>
      <c r="U885">
        <f t="shared" si="39"/>
        <v>8.938321536905966E-2</v>
      </c>
      <c r="V885">
        <f t="shared" si="40"/>
        <v>0.94976499480716936</v>
      </c>
    </row>
    <row r="886" spans="1:22" x14ac:dyDescent="0.35">
      <c r="A886" s="3" t="s">
        <v>765</v>
      </c>
      <c r="B886">
        <v>22.647166140503405</v>
      </c>
      <c r="C886">
        <v>40.646930119246214</v>
      </c>
      <c r="D886">
        <v>35.511280553219095</v>
      </c>
      <c r="E886">
        <v>31.807838903689863</v>
      </c>
      <c r="F886">
        <v>49.504879571563997</v>
      </c>
      <c r="G886">
        <v>35.059051434879294</v>
      </c>
      <c r="H886">
        <v>47.944122612218955</v>
      </c>
      <c r="I886">
        <v>32.388480833709565</v>
      </c>
      <c r="J886">
        <f>AVERAGE(F886:I886)/AVERAGE(B886:E886)</f>
        <v>1.2624797081030805</v>
      </c>
      <c r="K886">
        <f>TTEST(F886:I886,B886:E886,2,1)</f>
        <v>0.31674779578969231</v>
      </c>
      <c r="L886">
        <f>TTEST(F886:I886,B886:E886,2,2)</f>
        <v>0.18949394506684153</v>
      </c>
      <c r="M886" s="3" t="s">
        <v>1247</v>
      </c>
      <c r="N886">
        <v>1.1529793143094194</v>
      </c>
      <c r="O886">
        <v>0.39515906917315002</v>
      </c>
      <c r="Q886" s="3" t="s">
        <v>1286</v>
      </c>
      <c r="R886">
        <v>0.7129294684248233</v>
      </c>
      <c r="S886">
        <v>0.42562015473382436</v>
      </c>
      <c r="T886">
        <v>885</v>
      </c>
      <c r="U886">
        <f t="shared" si="39"/>
        <v>8.9484327603640043E-2</v>
      </c>
      <c r="V886">
        <f t="shared" si="40"/>
        <v>0.95127306899831021</v>
      </c>
    </row>
    <row r="887" spans="1:22" x14ac:dyDescent="0.35">
      <c r="A887" s="3" t="s">
        <v>1464</v>
      </c>
      <c r="B887">
        <v>36.039390946380095</v>
      </c>
      <c r="C887">
        <v>28.559711439689039</v>
      </c>
      <c r="D887">
        <v>39.14924233965499</v>
      </c>
      <c r="E887">
        <v>34.816205496875099</v>
      </c>
      <c r="F887">
        <v>33.759008502729557</v>
      </c>
      <c r="G887">
        <v>40.396244108344675</v>
      </c>
      <c r="H887">
        <v>36.68811657363203</v>
      </c>
      <c r="I887">
        <v>36.626963223091828</v>
      </c>
      <c r="J887">
        <f>AVERAGE(F887:I887)/AVERAGE(B887:E887)</f>
        <v>1.0642717215253976</v>
      </c>
      <c r="K887">
        <f>TTEST(F887:I887,B887:E887,2,1)</f>
        <v>0.55401650593923701</v>
      </c>
      <c r="L887">
        <f>TTEST(F887:I887,B887:E887,2,2)</f>
        <v>0.42570673979565943</v>
      </c>
      <c r="M887" s="3" t="s">
        <v>1061</v>
      </c>
      <c r="N887">
        <v>1.0603004739535578</v>
      </c>
      <c r="O887">
        <v>0.39525803710693497</v>
      </c>
      <c r="Q887" s="3" t="s">
        <v>1133</v>
      </c>
      <c r="R887">
        <v>1.4418170550193312</v>
      </c>
      <c r="S887">
        <v>0.42562201435773983</v>
      </c>
      <c r="T887">
        <v>886</v>
      </c>
      <c r="U887">
        <f t="shared" si="39"/>
        <v>8.9585439838220426E-2</v>
      </c>
      <c r="V887">
        <f t="shared" si="40"/>
        <v>0.95020354898375781</v>
      </c>
    </row>
    <row r="888" spans="1:22" x14ac:dyDescent="0.35">
      <c r="A888" s="3" t="s">
        <v>1417</v>
      </c>
      <c r="B888">
        <v>235.15864313562278</v>
      </c>
      <c r="C888">
        <v>330.14877512471008</v>
      </c>
      <c r="D888">
        <v>353.15792952260483</v>
      </c>
      <c r="E888">
        <v>180.31575083389933</v>
      </c>
      <c r="F888">
        <v>385.00839566797418</v>
      </c>
      <c r="G888">
        <v>210.93697216326007</v>
      </c>
      <c r="H888">
        <v>373.49376232293355</v>
      </c>
      <c r="I888">
        <v>335.03698776281277</v>
      </c>
      <c r="J888">
        <f>AVERAGE(F888:I888)/AVERAGE(B888:E888)</f>
        <v>1.1872029101693466</v>
      </c>
      <c r="K888">
        <f>TTEST(F888:I888,B888:E888,2,1)</f>
        <v>0.48562303476175817</v>
      </c>
      <c r="L888">
        <f>TTEST(F888:I888,B888:E888,2,2)</f>
        <v>0.40043661286306359</v>
      </c>
      <c r="M888" s="3" t="s">
        <v>1057</v>
      </c>
      <c r="N888">
        <v>1.1685342056210293</v>
      </c>
      <c r="O888">
        <v>0.39604987609474074</v>
      </c>
      <c r="Q888" s="3" t="s">
        <v>1464</v>
      </c>
      <c r="R888">
        <v>1.0642717215253976</v>
      </c>
      <c r="S888">
        <v>0.42570673979565943</v>
      </c>
      <c r="T888">
        <v>887</v>
      </c>
      <c r="U888">
        <f t="shared" si="39"/>
        <v>8.968655207280081E-2</v>
      </c>
      <c r="V888">
        <f t="shared" si="40"/>
        <v>0.94932123034477378</v>
      </c>
    </row>
    <row r="889" spans="1:22" x14ac:dyDescent="0.35">
      <c r="A889" s="3" t="s">
        <v>1465</v>
      </c>
      <c r="B889">
        <v>668.95521025175799</v>
      </c>
      <c r="C889">
        <v>698.21108062848691</v>
      </c>
      <c r="D889">
        <v>668.95521025175799</v>
      </c>
      <c r="E889">
        <v>515.61558164423866</v>
      </c>
      <c r="F889">
        <v>604.54840674924037</v>
      </c>
      <c r="G889">
        <v>778.74480988779658</v>
      </c>
      <c r="H889">
        <v>668.95521025175799</v>
      </c>
      <c r="I889">
        <v>639.30032465482316</v>
      </c>
      <c r="J889">
        <f>AVERAGE(F889:I889)/AVERAGE(B889:E889)</f>
        <v>1.0547907814292781</v>
      </c>
      <c r="K889">
        <f>TTEST(F889:I889,B889:E889,2,1)</f>
        <v>0.46516490031364993</v>
      </c>
      <c r="L889">
        <f>TTEST(F889:I889,B889:E889,2,2)</f>
        <v>0.55502323426650402</v>
      </c>
      <c r="M889" s="3" t="s">
        <v>673</v>
      </c>
      <c r="N889">
        <v>0.74943896994540626</v>
      </c>
      <c r="O889">
        <v>0.39619883723787597</v>
      </c>
      <c r="Q889" s="3" t="s">
        <v>399</v>
      </c>
      <c r="R889">
        <v>1.0780085991575985</v>
      </c>
      <c r="S889">
        <v>0.42599684835781332</v>
      </c>
      <c r="T889">
        <v>888</v>
      </c>
      <c r="U889">
        <f t="shared" si="39"/>
        <v>8.9787664307381193E-2</v>
      </c>
      <c r="V889">
        <f t="shared" si="40"/>
        <v>0.94889838519341752</v>
      </c>
    </row>
    <row r="890" spans="1:22" x14ac:dyDescent="0.35">
      <c r="A890" s="3" t="s">
        <v>231</v>
      </c>
      <c r="B890">
        <v>131.8233086117356</v>
      </c>
      <c r="C890">
        <v>156.72088277936598</v>
      </c>
      <c r="D890">
        <v>131.66948131233198</v>
      </c>
      <c r="E890">
        <v>116.99208757797507</v>
      </c>
      <c r="F890">
        <v>166.26627328084842</v>
      </c>
      <c r="G890">
        <v>153.81388378789461</v>
      </c>
      <c r="H890">
        <v>147.22418562068106</v>
      </c>
      <c r="I890">
        <v>166.41841139267208</v>
      </c>
      <c r="J890">
        <f>AVERAGE(F890:I890)/AVERAGE(B890:E890)</f>
        <v>1.1796648527188693</v>
      </c>
      <c r="K890">
        <f>TTEST(F890:I890,B890:E890,2,1)</f>
        <v>0.12388304120158786</v>
      </c>
      <c r="L890">
        <f>TTEST(F890:I890,B890:E890,2,2)</f>
        <v>4.4393578351408849E-2</v>
      </c>
      <c r="M890" s="3" t="s">
        <v>1466</v>
      </c>
      <c r="N890">
        <v>0.86526224039827859</v>
      </c>
      <c r="O890">
        <v>0.39702388333704342</v>
      </c>
      <c r="Q890" s="3" t="s">
        <v>1081</v>
      </c>
      <c r="R890">
        <v>2.7015137479806928</v>
      </c>
      <c r="S890">
        <v>0.4261756402423198</v>
      </c>
      <c r="T890">
        <v>889</v>
      </c>
      <c r="U890">
        <f t="shared" si="39"/>
        <v>8.9888776541961576E-2</v>
      </c>
      <c r="V890">
        <f t="shared" si="40"/>
        <v>0.94822881484736621</v>
      </c>
    </row>
    <row r="891" spans="1:22" x14ac:dyDescent="0.35">
      <c r="A891" s="3" t="s">
        <v>1236</v>
      </c>
      <c r="B891">
        <v>156.72088277936598</v>
      </c>
      <c r="C891">
        <v>227.2658153343651</v>
      </c>
      <c r="D891">
        <v>163.96477398183222</v>
      </c>
      <c r="E891">
        <v>191.93781078782567</v>
      </c>
      <c r="F891">
        <v>245.7253267564046</v>
      </c>
      <c r="G891">
        <v>191.73342207942395</v>
      </c>
      <c r="H891">
        <v>171.66491230646909</v>
      </c>
      <c r="I891">
        <v>225.96379129067122</v>
      </c>
      <c r="J891">
        <f>AVERAGE(F891:I891)/AVERAGE(B891:E891)</f>
        <v>1.1286654256952977</v>
      </c>
      <c r="K891">
        <f>TTEST(F891:I891,B891:E891,2,1)</f>
        <v>0.42809843286988997</v>
      </c>
      <c r="L891">
        <f>TTEST(F891:I891,B891:E891,2,2)</f>
        <v>0.34266782428365916</v>
      </c>
      <c r="M891" s="3" t="s">
        <v>949</v>
      </c>
      <c r="N891">
        <v>0.44245708075187568</v>
      </c>
      <c r="O891">
        <v>0.39956842390508973</v>
      </c>
      <c r="Q891" s="3" t="s">
        <v>1467</v>
      </c>
      <c r="R891">
        <v>1.328325414177177</v>
      </c>
      <c r="S891">
        <v>0.42675835584992472</v>
      </c>
      <c r="T891">
        <v>890</v>
      </c>
      <c r="U891">
        <f t="shared" si="39"/>
        <v>8.998988877654196E-2</v>
      </c>
      <c r="V891">
        <f t="shared" si="40"/>
        <v>0.94845845828219222</v>
      </c>
    </row>
    <row r="892" spans="1:22" x14ac:dyDescent="0.35">
      <c r="A892" s="3" t="s">
        <v>689</v>
      </c>
      <c r="B892">
        <v>178.56604769042985</v>
      </c>
      <c r="C892">
        <v>189.05961123362721</v>
      </c>
      <c r="D892">
        <v>80.599523779797153</v>
      </c>
      <c r="E892">
        <v>232.06833747608266</v>
      </c>
      <c r="F892">
        <v>172.85719230197915</v>
      </c>
      <c r="G892">
        <v>223.97608144853305</v>
      </c>
      <c r="H892">
        <v>115.33053808954176</v>
      </c>
      <c r="I892">
        <v>250.02228071108098</v>
      </c>
      <c r="J892">
        <f>AVERAGE(F892:I892)/AVERAGE(B892:E892)</f>
        <v>1.1203782925192902</v>
      </c>
      <c r="K892">
        <f>TTEST(F892:I892,B892:E892,2,1)</f>
        <v>0.12246244344173109</v>
      </c>
      <c r="L892">
        <f>TTEST(F892:I892,B892:E892,2,2)</f>
        <v>0.65590306137074261</v>
      </c>
      <c r="M892" s="3" t="s">
        <v>1468</v>
      </c>
      <c r="N892">
        <v>0.92863411812322227</v>
      </c>
      <c r="O892">
        <v>0.40009314187805256</v>
      </c>
      <c r="Q892" s="3" t="s">
        <v>1469</v>
      </c>
      <c r="R892">
        <v>0.25379825692891755</v>
      </c>
      <c r="S892">
        <v>0.42680652754865622</v>
      </c>
      <c r="T892">
        <v>891</v>
      </c>
      <c r="U892">
        <f t="shared" si="39"/>
        <v>9.0091001011122343E-2</v>
      </c>
      <c r="V892">
        <f t="shared" si="40"/>
        <v>0.94750091076458143</v>
      </c>
    </row>
    <row r="893" spans="1:22" x14ac:dyDescent="0.35">
      <c r="A893" s="3" t="s">
        <v>256</v>
      </c>
      <c r="B893">
        <v>13.925843761866115</v>
      </c>
      <c r="C893">
        <v>9.8804206828154904</v>
      </c>
      <c r="D893">
        <v>11.451437872009882</v>
      </c>
      <c r="E893">
        <v>2.6698380949841147</v>
      </c>
      <c r="F893">
        <v>47.220712359302325</v>
      </c>
      <c r="G893">
        <v>14.476040970674546</v>
      </c>
      <c r="H893">
        <v>33.759008502729557</v>
      </c>
      <c r="I893">
        <v>18.725591448513455</v>
      </c>
      <c r="J893">
        <f>AVERAGE(F893:I893)/AVERAGE(B893:E893)</f>
        <v>3.0105129950918288</v>
      </c>
      <c r="K893">
        <f>TTEST(F893:I893,B893:E893,2,1)</f>
        <v>5.0118265647550266E-2</v>
      </c>
      <c r="L893">
        <f>TTEST(F893:I893,B893:E893,2,2)</f>
        <v>5.1388998925317383E-2</v>
      </c>
      <c r="M893" s="3" t="s">
        <v>1262</v>
      </c>
      <c r="N893">
        <v>0.90459749021302327</v>
      </c>
      <c r="O893">
        <v>0.40217357610842003</v>
      </c>
      <c r="Q893" s="3" t="s">
        <v>1267</v>
      </c>
      <c r="R893">
        <v>0.76643830098271704</v>
      </c>
      <c r="S893">
        <v>0.42722146605939493</v>
      </c>
      <c r="T893">
        <v>892</v>
      </c>
      <c r="U893">
        <f t="shared" si="39"/>
        <v>9.0192113245702726E-2</v>
      </c>
      <c r="V893">
        <f t="shared" si="40"/>
        <v>0.94735881150838919</v>
      </c>
    </row>
    <row r="894" spans="1:22" x14ac:dyDescent="0.35">
      <c r="A894" s="3" t="s">
        <v>32</v>
      </c>
      <c r="B894">
        <v>71.144771213993522</v>
      </c>
      <c r="C894">
        <v>87.238881617996228</v>
      </c>
      <c r="D894">
        <v>68.624127927010832</v>
      </c>
      <c r="E894">
        <v>65.240204213928635</v>
      </c>
      <c r="F894">
        <v>132.23693907771218</v>
      </c>
      <c r="G894">
        <v>151.48299784981583</v>
      </c>
      <c r="H894">
        <v>138.96910831427815</v>
      </c>
      <c r="I894">
        <v>113.6366297632795</v>
      </c>
      <c r="J894">
        <f>AVERAGE(F894:I894)/AVERAGE(B894:E894)</f>
        <v>1.835173217891529</v>
      </c>
      <c r="K894">
        <f>TTEST(F894:I894,B894:E894,2,1)</f>
        <v>9.4091028204617959E-4</v>
      </c>
      <c r="L894">
        <f>TTEST(F894:I894,B894:E894,2,2)</f>
        <v>5.9378182709565828E-4</v>
      </c>
      <c r="M894" s="3" t="s">
        <v>1470</v>
      </c>
      <c r="N894">
        <v>1.0957978397898205</v>
      </c>
      <c r="O894">
        <v>0.40222316682470483</v>
      </c>
      <c r="Q894" s="3" t="s">
        <v>1471</v>
      </c>
      <c r="R894">
        <v>1.2588753283350884</v>
      </c>
      <c r="S894">
        <v>0.42725284390975771</v>
      </c>
      <c r="T894">
        <v>893</v>
      </c>
      <c r="U894">
        <f t="shared" si="39"/>
        <v>9.029322548028311E-2</v>
      </c>
      <c r="V894">
        <f t="shared" si="40"/>
        <v>0.94636744149328189</v>
      </c>
    </row>
    <row r="895" spans="1:22" x14ac:dyDescent="0.35">
      <c r="A895" s="3" t="s">
        <v>29</v>
      </c>
      <c r="B895">
        <v>140.88744187538492</v>
      </c>
      <c r="C895">
        <v>143.65636319932611</v>
      </c>
      <c r="D895">
        <v>117.7825685957668</v>
      </c>
      <c r="E895">
        <v>140.02630466828455</v>
      </c>
      <c r="F895">
        <v>303.43744820758064</v>
      </c>
      <c r="G895">
        <v>230.2523423226406</v>
      </c>
      <c r="H895">
        <v>248.42927950562429</v>
      </c>
      <c r="I895">
        <v>300.1116027112123</v>
      </c>
      <c r="J895">
        <f>AVERAGE(F895:I895)/AVERAGE(B895:E895)</f>
        <v>1.9954371315394863</v>
      </c>
      <c r="K895">
        <f>TTEST(F895:I895,B895:E895,2,1)</f>
        <v>4.6652712951788019E-3</v>
      </c>
      <c r="L895">
        <f>TTEST(F895:I895,B895:E895,2,2)</f>
        <v>4.3317063110786733E-4</v>
      </c>
      <c r="M895" s="3" t="s">
        <v>1472</v>
      </c>
      <c r="N895">
        <v>1.1134913340056907</v>
      </c>
      <c r="O895">
        <v>0.40227172359122598</v>
      </c>
      <c r="Q895" s="3" t="s">
        <v>1314</v>
      </c>
      <c r="R895">
        <v>1.1765084473025011</v>
      </c>
      <c r="S895">
        <v>0.42733525210383094</v>
      </c>
      <c r="T895">
        <v>894</v>
      </c>
      <c r="U895">
        <f t="shared" si="39"/>
        <v>9.0394337714863493E-2</v>
      </c>
      <c r="V895">
        <f t="shared" si="40"/>
        <v>0.9454911953706685</v>
      </c>
    </row>
    <row r="896" spans="1:22" x14ac:dyDescent="0.35">
      <c r="A896" s="3" t="s">
        <v>1473</v>
      </c>
      <c r="B896">
        <v>18.725591448513455</v>
      </c>
      <c r="C896">
        <v>26.503656345730366</v>
      </c>
      <c r="D896">
        <v>18.890887621556605</v>
      </c>
      <c r="E896">
        <v>24.596521797158772</v>
      </c>
      <c r="F896">
        <v>24.230333377530883</v>
      </c>
      <c r="G896">
        <v>15.335164009887009</v>
      </c>
      <c r="H896">
        <v>23.484177767989884</v>
      </c>
      <c r="I896">
        <v>19.618502574819178</v>
      </c>
      <c r="J896">
        <f>AVERAGE(F896:I896)/AVERAGE(B896:E896)</f>
        <v>0.93182250467109906</v>
      </c>
      <c r="K896">
        <f>TTEST(F896:I896,B896:E896,2,1)</f>
        <v>0.73041974749048744</v>
      </c>
      <c r="L896">
        <f>TTEST(F896:I896,B896:E896,2,2)</f>
        <v>0.61473029593149342</v>
      </c>
      <c r="M896" s="3" t="s">
        <v>644</v>
      </c>
      <c r="N896">
        <v>1.0507623050198662</v>
      </c>
      <c r="O896">
        <v>0.40274200421582723</v>
      </c>
      <c r="Q896" s="3" t="s">
        <v>1331</v>
      </c>
      <c r="R896">
        <v>0.71088973341316952</v>
      </c>
      <c r="S896">
        <v>0.42751019986485961</v>
      </c>
      <c r="T896">
        <v>895</v>
      </c>
      <c r="U896">
        <f t="shared" si="39"/>
        <v>9.049544994944389E-2</v>
      </c>
      <c r="V896">
        <f t="shared" si="40"/>
        <v>0.94482142495272881</v>
      </c>
    </row>
    <row r="897" spans="1:22" x14ac:dyDescent="0.35">
      <c r="A897" s="3" t="s">
        <v>1474</v>
      </c>
      <c r="B897">
        <v>119.46237406702633</v>
      </c>
      <c r="C897">
        <v>181.30351440381597</v>
      </c>
      <c r="D897">
        <v>132.23693907771218</v>
      </c>
      <c r="E897">
        <v>142.93481624956084</v>
      </c>
      <c r="F897">
        <v>161.87184294246885</v>
      </c>
      <c r="G897">
        <v>97.124677703035957</v>
      </c>
      <c r="H897">
        <v>97.435663031226696</v>
      </c>
      <c r="I897">
        <v>158.15060994556916</v>
      </c>
      <c r="J897">
        <f>AVERAGE(F897:I897)/AVERAGE(B897:E897)</f>
        <v>0.89346963019954717</v>
      </c>
      <c r="K897">
        <f>TTEST(F897:I897,B897:E897,2,1)</f>
        <v>0.62156219334698304</v>
      </c>
      <c r="L897">
        <f>TTEST(F897:I897,B897:E897,2,2)</f>
        <v>0.52085740980650863</v>
      </c>
      <c r="M897" s="3" t="s">
        <v>1261</v>
      </c>
      <c r="N897">
        <v>0.24698839797350003</v>
      </c>
      <c r="O897">
        <v>0.4028650458572679</v>
      </c>
      <c r="Q897" s="3" t="s">
        <v>1475</v>
      </c>
      <c r="R897">
        <v>0.85585797077562076</v>
      </c>
      <c r="S897">
        <v>0.42780672743913195</v>
      </c>
      <c r="T897">
        <v>896</v>
      </c>
      <c r="U897">
        <f t="shared" si="39"/>
        <v>9.0596562184024274E-2</v>
      </c>
      <c r="V897">
        <f t="shared" si="40"/>
        <v>0.94442154785111943</v>
      </c>
    </row>
    <row r="898" spans="1:22" x14ac:dyDescent="0.35">
      <c r="A898" s="3" t="s">
        <v>1476</v>
      </c>
      <c r="B898">
        <v>131.66948131233198</v>
      </c>
      <c r="C898">
        <v>170.28509965817688</v>
      </c>
      <c r="D898">
        <v>112.0045570060244</v>
      </c>
      <c r="E898">
        <v>179.51770754199194</v>
      </c>
      <c r="F898">
        <v>142.47662767419493</v>
      </c>
      <c r="G898">
        <v>147.22418562068106</v>
      </c>
      <c r="H898">
        <v>110.99831962302834</v>
      </c>
      <c r="I898">
        <v>192.5020311579392</v>
      </c>
      <c r="J898">
        <f>AVERAGE(F898:I898)/AVERAGE(B898:E898)</f>
        <v>0.99953548071038756</v>
      </c>
      <c r="K898">
        <f>TTEST(F898:I898,B898:E898,2,1)</f>
        <v>0.99386443135195623</v>
      </c>
      <c r="L898">
        <f>TTEST(F898:I898,B898:E898,2,2)</f>
        <v>0.99772130395271241</v>
      </c>
      <c r="M898" s="3" t="s">
        <v>334</v>
      </c>
      <c r="N898">
        <v>0.87787583229427013</v>
      </c>
      <c r="O898">
        <v>0.40345485005919496</v>
      </c>
      <c r="Q898" s="3" t="s">
        <v>1249</v>
      </c>
      <c r="R898">
        <v>0.65445655474900744</v>
      </c>
      <c r="S898">
        <v>0.42796057874724253</v>
      </c>
      <c r="T898">
        <v>897</v>
      </c>
      <c r="U898">
        <f t="shared" si="39"/>
        <v>9.0697674418604657E-2</v>
      </c>
      <c r="V898">
        <f t="shared" si="40"/>
        <v>0.94370794287853488</v>
      </c>
    </row>
    <row r="899" spans="1:22" x14ac:dyDescent="0.35">
      <c r="A899" s="3" t="s">
        <v>1477</v>
      </c>
      <c r="B899">
        <v>6.5263857902498099</v>
      </c>
      <c r="C899">
        <v>3.207741431179171</v>
      </c>
      <c r="D899">
        <v>19.763363720559536</v>
      </c>
      <c r="E899">
        <v>6.4301343346581286</v>
      </c>
      <c r="F899">
        <v>15.956321628347348</v>
      </c>
      <c r="G899">
        <v>4.8587280728038937</v>
      </c>
      <c r="H899">
        <v>12.905792504464188</v>
      </c>
      <c r="I899">
        <v>11.564231646834328</v>
      </c>
      <c r="J899">
        <f>AVERAGE(F899:I899)/AVERAGE(B899:E899)</f>
        <v>1.2604527436408539</v>
      </c>
      <c r="K899">
        <f>TTEST(F899:I899,B899:E899,2,1)</f>
        <v>0.54675185270033788</v>
      </c>
      <c r="L899">
        <f>TTEST(F899:I899,B899:E899,2,2)</f>
        <v>0.6107444618369422</v>
      </c>
      <c r="M899" s="3" t="s">
        <v>203</v>
      </c>
      <c r="N899">
        <v>0.96766308767455012</v>
      </c>
      <c r="O899">
        <v>0.40373631705669882</v>
      </c>
      <c r="Q899" s="3" t="s">
        <v>417</v>
      </c>
      <c r="R899">
        <v>1.2286938905659437</v>
      </c>
      <c r="S899">
        <v>0.42860408029486285</v>
      </c>
      <c r="T899">
        <v>898</v>
      </c>
      <c r="U899">
        <f t="shared" ref="U899:U962" si="42">X$1/1978*T899</f>
        <v>9.079878665318504E-2</v>
      </c>
      <c r="V899">
        <f t="shared" ref="V899:V962" si="43">S899*1978/T899</f>
        <v>0.94407446639558878</v>
      </c>
    </row>
    <row r="900" spans="1:22" x14ac:dyDescent="0.35">
      <c r="A900" s="3" t="s">
        <v>1478</v>
      </c>
      <c r="B900">
        <v>41.17511703206938</v>
      </c>
      <c r="C900">
        <v>39.14924233965499</v>
      </c>
      <c r="D900">
        <v>45.963684764891994</v>
      </c>
      <c r="E900">
        <v>36.626963223091828</v>
      </c>
      <c r="F900">
        <v>40.396244108344675</v>
      </c>
      <c r="G900">
        <v>39.01741930338919</v>
      </c>
      <c r="H900">
        <v>47.760289277192236</v>
      </c>
      <c r="I900">
        <v>28.971097235861546</v>
      </c>
      <c r="J900">
        <f>AVERAGE(F900:I900)/AVERAGE(B900:E900)</f>
        <v>0.95844485081737862</v>
      </c>
      <c r="K900">
        <f>TTEST(F900:I900,B900:E900,2,1)</f>
        <v>0.47184425159739207</v>
      </c>
      <c r="L900">
        <f>TTEST(F900:I900,B900:E900,2,2)</f>
        <v>0.71012101663564287</v>
      </c>
      <c r="M900" s="3" t="s">
        <v>1038</v>
      </c>
      <c r="N900">
        <v>0.83936951052231856</v>
      </c>
      <c r="O900">
        <v>0.40439981874894881</v>
      </c>
      <c r="Q900" s="3" t="s">
        <v>1479</v>
      </c>
      <c r="R900">
        <v>0.82052542285170327</v>
      </c>
      <c r="S900">
        <v>0.42871662707404251</v>
      </c>
      <c r="T900">
        <v>899</v>
      </c>
      <c r="U900">
        <f t="shared" si="42"/>
        <v>9.0899898887765423E-2</v>
      </c>
      <c r="V900">
        <f t="shared" si="43"/>
        <v>0.94327195589817148</v>
      </c>
    </row>
    <row r="901" spans="1:22" x14ac:dyDescent="0.35">
      <c r="A901" s="3" t="s">
        <v>701</v>
      </c>
      <c r="B901">
        <v>1354.5562291456829</v>
      </c>
      <c r="C901">
        <v>947.26496100973509</v>
      </c>
      <c r="D901">
        <v>889.40410237309516</v>
      </c>
      <c r="E901">
        <v>1057.366738284278</v>
      </c>
      <c r="F901">
        <v>730.43207388275766</v>
      </c>
      <c r="G901">
        <v>1017.3343663400532</v>
      </c>
      <c r="H901">
        <v>886.83488658619478</v>
      </c>
      <c r="I901">
        <v>871.27477013444889</v>
      </c>
      <c r="J901">
        <f>AVERAGE(F901:I901)/AVERAGE(B901:E901)</f>
        <v>0.82518539589520234</v>
      </c>
      <c r="K901">
        <f>TTEST(F901:I901,B901:E901,2,1)</f>
        <v>0.31895556977777428</v>
      </c>
      <c r="L901">
        <f>TTEST(F901:I901,B901:E901,2,2)</f>
        <v>0.16963403066683083</v>
      </c>
      <c r="M901" s="3" t="s">
        <v>1138</v>
      </c>
      <c r="N901">
        <v>1.3211469365130746</v>
      </c>
      <c r="O901">
        <v>0.40479173608746272</v>
      </c>
      <c r="Q901" s="3" t="s">
        <v>819</v>
      </c>
      <c r="R901">
        <v>1.110833967341448</v>
      </c>
      <c r="S901">
        <v>0.4292034085774466</v>
      </c>
      <c r="T901">
        <v>900</v>
      </c>
      <c r="U901">
        <f t="shared" si="42"/>
        <v>9.1001011122345807E-2</v>
      </c>
      <c r="V901">
        <f t="shared" si="43"/>
        <v>0.94329371351798819</v>
      </c>
    </row>
    <row r="902" spans="1:22" x14ac:dyDescent="0.35">
      <c r="A902" s="3" t="s">
        <v>934</v>
      </c>
      <c r="B902">
        <v>41.011136270384974</v>
      </c>
      <c r="C902">
        <v>28.621445635530065</v>
      </c>
      <c r="D902">
        <v>39.484343465837867</v>
      </c>
      <c r="E902">
        <v>29.445590863414306</v>
      </c>
      <c r="F902">
        <v>28.621445635530065</v>
      </c>
      <c r="G902">
        <v>63.029853709298067</v>
      </c>
      <c r="H902">
        <v>61.912898676920776</v>
      </c>
      <c r="I902">
        <v>34.447597491805134</v>
      </c>
      <c r="J902">
        <f>AVERAGE(F902:I902)/AVERAGE(B902:E902)</f>
        <v>1.356873421629136</v>
      </c>
      <c r="K902">
        <f>TTEST(F902:I902,B902:E902,2,1)</f>
        <v>0.31318075232208969</v>
      </c>
      <c r="L902">
        <f>TTEST(F902:I902,B902:E902,2,2)</f>
        <v>0.24451626574745428</v>
      </c>
      <c r="M902" s="3" t="s">
        <v>929</v>
      </c>
      <c r="N902">
        <v>1.309803505951683</v>
      </c>
      <c r="O902">
        <v>0.40577919245438659</v>
      </c>
      <c r="Q902" s="3" t="s">
        <v>1480</v>
      </c>
      <c r="R902">
        <v>0.84599368264015085</v>
      </c>
      <c r="S902">
        <v>0.42923725418726966</v>
      </c>
      <c r="T902">
        <v>901</v>
      </c>
      <c r="U902">
        <f t="shared" si="42"/>
        <v>9.110212335692619E-2</v>
      </c>
      <c r="V902">
        <f t="shared" si="43"/>
        <v>0.94232107523021025</v>
      </c>
    </row>
    <row r="903" spans="1:22" x14ac:dyDescent="0.35">
      <c r="A903" s="3" t="s">
        <v>1040</v>
      </c>
      <c r="B903">
        <v>600.75068694570587</v>
      </c>
      <c r="C903">
        <v>414.19897040596294</v>
      </c>
      <c r="D903">
        <v>392.50557368132127</v>
      </c>
      <c r="E903">
        <v>537.16946949767396</v>
      </c>
      <c r="F903">
        <v>320.93853926187734</v>
      </c>
      <c r="G903">
        <v>521.03314326563736</v>
      </c>
      <c r="H903">
        <v>439.57059773885737</v>
      </c>
      <c r="I903">
        <v>329.54707417908821</v>
      </c>
      <c r="J903">
        <f>AVERAGE(F903:I903)/AVERAGE(B903:E903)</f>
        <v>0.82848343642133815</v>
      </c>
      <c r="K903">
        <f>TTEST(F903:I903,B903:E903,2,1)</f>
        <v>0.44266084858287214</v>
      </c>
      <c r="L903">
        <f>TTEST(F903:I903,B903:E903,2,2)</f>
        <v>0.27213827593898876</v>
      </c>
      <c r="M903" s="3" t="s">
        <v>399</v>
      </c>
      <c r="N903">
        <v>1.0780085991575985</v>
      </c>
      <c r="O903">
        <v>0.406334002043585</v>
      </c>
      <c r="Q903" s="3" t="s">
        <v>1481</v>
      </c>
      <c r="R903">
        <v>0.86328993528812703</v>
      </c>
      <c r="S903">
        <v>0.43127698584354462</v>
      </c>
      <c r="T903">
        <v>902</v>
      </c>
      <c r="U903">
        <f t="shared" si="42"/>
        <v>9.1203235591506573E-2</v>
      </c>
      <c r="V903">
        <f t="shared" si="43"/>
        <v>0.94574931041965771</v>
      </c>
    </row>
    <row r="904" spans="1:22" x14ac:dyDescent="0.35">
      <c r="A904" s="3" t="s">
        <v>1482</v>
      </c>
      <c r="B904">
        <v>555.29323590672539</v>
      </c>
      <c r="C904">
        <v>512.16705876899289</v>
      </c>
      <c r="D904">
        <v>488.10581965209764</v>
      </c>
      <c r="E904">
        <v>510.46590176572408</v>
      </c>
      <c r="F904">
        <v>477.59164021269851</v>
      </c>
      <c r="G904">
        <v>619.91700441902549</v>
      </c>
      <c r="H904">
        <v>544.65462527520992</v>
      </c>
      <c r="I904">
        <v>479.77344505366182</v>
      </c>
      <c r="J904">
        <f>AVERAGE(F904:I904)/AVERAGE(B904:E904)</f>
        <v>1.0270589702538884</v>
      </c>
      <c r="K904">
        <f>TTEST(F904:I904,B904:E904,2,1)</f>
        <v>0.76033306541307843</v>
      </c>
      <c r="L904">
        <f>TTEST(F904:I904,B904:E904,2,2)</f>
        <v>0.71454271004897518</v>
      </c>
      <c r="M904" s="3" t="s">
        <v>900</v>
      </c>
      <c r="N904">
        <v>0.77978333527096622</v>
      </c>
      <c r="O904">
        <v>0.40699258304537078</v>
      </c>
      <c r="Q904" s="3" t="s">
        <v>1382</v>
      </c>
      <c r="R904">
        <v>0.83607546400690169</v>
      </c>
      <c r="S904">
        <v>0.43210329486092508</v>
      </c>
      <c r="T904">
        <v>903</v>
      </c>
      <c r="U904">
        <f t="shared" si="42"/>
        <v>9.1304347826086957E-2</v>
      </c>
      <c r="V904">
        <f t="shared" si="43"/>
        <v>0.94651197921916919</v>
      </c>
    </row>
    <row r="905" spans="1:22" x14ac:dyDescent="0.35">
      <c r="A905" s="3" t="s">
        <v>48</v>
      </c>
      <c r="B905">
        <v>237.67019552947241</v>
      </c>
      <c r="C905">
        <v>213.27103144242696</v>
      </c>
      <c r="D905">
        <v>226.39479291775996</v>
      </c>
      <c r="E905">
        <v>237.3640549375647</v>
      </c>
      <c r="F905">
        <v>264.69661277325088</v>
      </c>
      <c r="G905">
        <v>273.37662670891223</v>
      </c>
      <c r="H905">
        <v>299.62256026335422</v>
      </c>
      <c r="I905">
        <v>278.98879520121693</v>
      </c>
      <c r="J905">
        <f>AVERAGE(F905:I905)/AVERAGE(B905:E905)</f>
        <v>1.2208204915230412</v>
      </c>
      <c r="K905">
        <f>TTEST(F905:I905,B905:E905,2,1)</f>
        <v>1.5645659949213579E-2</v>
      </c>
      <c r="L905">
        <f>TTEST(F905:I905,B905:E905,2,2)</f>
        <v>1.7084940863824063E-3</v>
      </c>
      <c r="M905" s="3" t="s">
        <v>759</v>
      </c>
      <c r="N905">
        <v>1.3999134274464358</v>
      </c>
      <c r="O905">
        <v>0.40761897748505876</v>
      </c>
      <c r="Q905" s="3" t="s">
        <v>1483</v>
      </c>
      <c r="R905">
        <v>1.0371420737770265</v>
      </c>
      <c r="S905">
        <v>0.43252615620522328</v>
      </c>
      <c r="T905">
        <v>904</v>
      </c>
      <c r="U905">
        <f t="shared" si="42"/>
        <v>9.140546006066734E-2</v>
      </c>
      <c r="V905">
        <f t="shared" si="43"/>
        <v>0.94639019576762351</v>
      </c>
    </row>
    <row r="906" spans="1:22" x14ac:dyDescent="0.35">
      <c r="A906" s="3" t="s">
        <v>1479</v>
      </c>
      <c r="B906">
        <v>98.995168467760294</v>
      </c>
      <c r="C906">
        <v>52.60377979292317</v>
      </c>
      <c r="D906">
        <v>63.368858515638237</v>
      </c>
      <c r="E906">
        <v>117.58802663726746</v>
      </c>
      <c r="F906">
        <v>42.665562458170655</v>
      </c>
      <c r="G906">
        <v>80.133606813727454</v>
      </c>
      <c r="H906">
        <v>69.471822781790593</v>
      </c>
      <c r="I906">
        <v>80.599523779797153</v>
      </c>
      <c r="J906">
        <f>AVERAGE(F906:I906)/AVERAGE(B906:E906)</f>
        <v>0.82052542285170327</v>
      </c>
      <c r="K906">
        <f>TTEST(F906:I906,B906:E906,2,1)</f>
        <v>0.4947056145305741</v>
      </c>
      <c r="L906">
        <f>TTEST(F906:I906,B906:E906,2,2)</f>
        <v>0.42871662707404251</v>
      </c>
      <c r="M906" s="3" t="s">
        <v>1484</v>
      </c>
      <c r="N906">
        <v>0.91546621774728543</v>
      </c>
      <c r="O906">
        <v>0.40936826498004397</v>
      </c>
      <c r="Q906" s="3" t="s">
        <v>716</v>
      </c>
      <c r="R906">
        <v>0.94995393465585898</v>
      </c>
      <c r="S906">
        <v>0.43252800316551354</v>
      </c>
      <c r="T906">
        <v>905</v>
      </c>
      <c r="U906">
        <f t="shared" si="42"/>
        <v>9.1506572295247723E-2</v>
      </c>
      <c r="V906">
        <f t="shared" si="43"/>
        <v>0.94534849752639316</v>
      </c>
    </row>
    <row r="907" spans="1:22" x14ac:dyDescent="0.35">
      <c r="A907" s="3" t="s">
        <v>745</v>
      </c>
      <c r="B907">
        <v>150.91414920692944</v>
      </c>
      <c r="C907">
        <v>230.2523423226406</v>
      </c>
      <c r="D907">
        <v>49.003756060292332</v>
      </c>
      <c r="E907">
        <v>415.39581644270714</v>
      </c>
      <c r="F907">
        <v>98.50288180716224</v>
      </c>
      <c r="G907">
        <v>107.41009735130797</v>
      </c>
      <c r="H907">
        <v>40.396244108344675</v>
      </c>
      <c r="I907">
        <v>155.91884655529611</v>
      </c>
      <c r="J907">
        <f>AVERAGE(F907:I907)/AVERAGE(B907:E907)</f>
        <v>0.47569088558717032</v>
      </c>
      <c r="K907">
        <f>TTEST(F907:I907,B907:E907,2,1)</f>
        <v>0.13656649143512289</v>
      </c>
      <c r="L907">
        <f>TTEST(F907:I907,B907:E907,2,2)</f>
        <v>0.22024421539049649</v>
      </c>
      <c r="M907" s="3" t="s">
        <v>1435</v>
      </c>
      <c r="N907">
        <v>1.4180905598558358</v>
      </c>
      <c r="O907">
        <v>0.41043441305483802</v>
      </c>
      <c r="Q907" s="3" t="s">
        <v>1485</v>
      </c>
      <c r="R907">
        <v>0.41525354634422817</v>
      </c>
      <c r="S907">
        <v>0.43253872340163152</v>
      </c>
      <c r="T907">
        <v>906</v>
      </c>
      <c r="U907">
        <f t="shared" si="42"/>
        <v>9.1607684529828107E-2</v>
      </c>
      <c r="V907">
        <f t="shared" si="43"/>
        <v>0.94432847117927943</v>
      </c>
    </row>
    <row r="908" spans="1:22" x14ac:dyDescent="0.35">
      <c r="A908" s="3" t="s">
        <v>1376</v>
      </c>
      <c r="B908">
        <v>7.664023155012728E-2</v>
      </c>
      <c r="C908">
        <v>0</v>
      </c>
      <c r="D908">
        <v>1.3333542443447883</v>
      </c>
      <c r="E908">
        <v>0.91807929827372914</v>
      </c>
      <c r="F908">
        <v>1.4818330435376015</v>
      </c>
      <c r="G908">
        <v>0.91807929827372914</v>
      </c>
      <c r="H908">
        <v>0.37607442714709532</v>
      </c>
      <c r="I908">
        <v>1.0400584638852119</v>
      </c>
      <c r="J908">
        <f>AVERAGE(F908:I908)/AVERAGE(B908:E908)</f>
        <v>1.6391427433206445</v>
      </c>
      <c r="K908">
        <f>TTEST(F908:I908,B908:E908,2,1)</f>
        <v>0.52306798256491971</v>
      </c>
      <c r="L908">
        <f>TTEST(F908:I908,B908:E908,2,2)</f>
        <v>0.38510614145539512</v>
      </c>
      <c r="M908" s="3" t="s">
        <v>1486</v>
      </c>
      <c r="N908">
        <v>0.92520069434815877</v>
      </c>
      <c r="O908">
        <v>0.41053166460755752</v>
      </c>
      <c r="Q908" s="3" t="s">
        <v>1487</v>
      </c>
      <c r="R908">
        <v>0.79345821434858177</v>
      </c>
      <c r="S908">
        <v>0.43293753976514526</v>
      </c>
      <c r="T908">
        <v>907</v>
      </c>
      <c r="U908">
        <f t="shared" si="42"/>
        <v>9.170879676440849E-2</v>
      </c>
      <c r="V908">
        <f t="shared" si="43"/>
        <v>0.94415706025960022</v>
      </c>
    </row>
    <row r="909" spans="1:22" x14ac:dyDescent="0.35">
      <c r="A909" s="3" t="s">
        <v>904</v>
      </c>
      <c r="B909">
        <v>997.25658099196926</v>
      </c>
      <c r="C909">
        <v>277.36458080838088</v>
      </c>
      <c r="D909">
        <v>480.83468390974508</v>
      </c>
      <c r="E909">
        <v>653.94903367040558</v>
      </c>
      <c r="F909">
        <v>295.84714578652461</v>
      </c>
      <c r="G909">
        <v>407.7656478432865</v>
      </c>
      <c r="H909">
        <v>456.09998010712792</v>
      </c>
      <c r="I909">
        <v>419.44193010565601</v>
      </c>
      <c r="J909">
        <f>AVERAGE(F909:I909)/AVERAGE(B909:E909)</f>
        <v>0.65541276078457289</v>
      </c>
      <c r="K909">
        <f>TTEST(F909:I909,B909:E909,2,1)</f>
        <v>0.33419861499696962</v>
      </c>
      <c r="L909">
        <f>TTEST(F909:I909,B909:E909,2,2)</f>
        <v>0.23258352063101365</v>
      </c>
      <c r="M909" s="3" t="s">
        <v>254</v>
      </c>
      <c r="N909">
        <v>1.3676020382204506</v>
      </c>
      <c r="O909">
        <v>0.41114646129569116</v>
      </c>
      <c r="Q909" s="3" t="s">
        <v>1488</v>
      </c>
      <c r="R909">
        <v>1.1008685899710269</v>
      </c>
      <c r="S909">
        <v>0.43351181811168177</v>
      </c>
      <c r="T909">
        <v>908</v>
      </c>
      <c r="U909">
        <f t="shared" si="42"/>
        <v>9.1809908998988873E-2</v>
      </c>
      <c r="V909">
        <f t="shared" si="43"/>
        <v>0.94436825575430228</v>
      </c>
    </row>
    <row r="910" spans="1:22" x14ac:dyDescent="0.35">
      <c r="A910" s="3" t="s">
        <v>26</v>
      </c>
      <c r="B910">
        <v>196.07834670623663</v>
      </c>
      <c r="C910">
        <v>157.07446254165464</v>
      </c>
      <c r="D910">
        <v>178.87656967166487</v>
      </c>
      <c r="E910">
        <v>181.01401815939579</v>
      </c>
      <c r="F910">
        <v>263.69790209750823</v>
      </c>
      <c r="G910">
        <v>239.24903001806169</v>
      </c>
      <c r="H910">
        <v>272.732345874619</v>
      </c>
      <c r="I910">
        <v>251.16719161286935</v>
      </c>
      <c r="J910">
        <f>AVERAGE(F910:I910)/AVERAGE(B910:E910)</f>
        <v>1.4400897249867672</v>
      </c>
      <c r="K910">
        <f>TTEST(F910:I910,B910:E910,2,1)</f>
        <v>9.8392854849431183E-4</v>
      </c>
      <c r="L910">
        <f>TTEST(F910:I910,B910:E910,2,2)</f>
        <v>3.5693777002636319E-4</v>
      </c>
      <c r="M910" s="3" t="s">
        <v>1328</v>
      </c>
      <c r="N910">
        <v>0.29708066761783419</v>
      </c>
      <c r="O910">
        <v>0.41125632301464343</v>
      </c>
      <c r="Q910" s="3" t="s">
        <v>1253</v>
      </c>
      <c r="R910">
        <v>0.75064423279789116</v>
      </c>
      <c r="S910">
        <v>0.43377107257411962</v>
      </c>
      <c r="T910">
        <v>909</v>
      </c>
      <c r="U910">
        <f t="shared" si="42"/>
        <v>9.1911021233569257E-2</v>
      </c>
      <c r="V910">
        <f t="shared" si="43"/>
        <v>0.94389348905567494</v>
      </c>
    </row>
    <row r="911" spans="1:22" x14ac:dyDescent="0.35">
      <c r="A911" s="3" t="s">
        <v>303</v>
      </c>
      <c r="B911">
        <v>744.37768736951261</v>
      </c>
      <c r="C911">
        <v>734.50584654729903</v>
      </c>
      <c r="D911">
        <v>803.4834226643967</v>
      </c>
      <c r="E911">
        <v>586.11427444423987</v>
      </c>
      <c r="F911">
        <v>794.28667072394444</v>
      </c>
      <c r="G911">
        <v>800.7681737066805</v>
      </c>
      <c r="H911">
        <v>989.6961106070296</v>
      </c>
      <c r="I911">
        <v>736.61981335223413</v>
      </c>
      <c r="J911">
        <f>AVERAGE(F911:I911)/AVERAGE(B911:E911)</f>
        <v>1.1578847832316257</v>
      </c>
      <c r="K911">
        <f>TTEST(F911:I911,B911:E911,2,1)</f>
        <v>4.0965051385759441E-2</v>
      </c>
      <c r="L911">
        <f>TTEST(F911:I911,B911:E911,2,2)</f>
        <v>0.1663397892630015</v>
      </c>
      <c r="M911" s="3" t="s">
        <v>1100</v>
      </c>
      <c r="N911">
        <v>1.5338376490731962</v>
      </c>
      <c r="O911">
        <v>0.41127820840378465</v>
      </c>
      <c r="Q911" s="3" t="s">
        <v>1489</v>
      </c>
      <c r="R911">
        <v>1.1714723385623418</v>
      </c>
      <c r="S911">
        <v>0.43421791895608253</v>
      </c>
      <c r="T911">
        <v>910</v>
      </c>
      <c r="U911">
        <f t="shared" si="42"/>
        <v>9.2012133468149654E-2</v>
      </c>
      <c r="V911">
        <f t="shared" si="43"/>
        <v>0.94382752054410035</v>
      </c>
    </row>
    <row r="912" spans="1:22" x14ac:dyDescent="0.35">
      <c r="A912" s="3" t="s">
        <v>274</v>
      </c>
      <c r="B912">
        <v>63.029853709298067</v>
      </c>
      <c r="C912">
        <v>63.216858460757351</v>
      </c>
      <c r="D912">
        <v>67.546152562095315</v>
      </c>
      <c r="E912">
        <v>73.719993049514414</v>
      </c>
      <c r="F912">
        <v>68.303841190547359</v>
      </c>
      <c r="G912">
        <v>78.295858024174549</v>
      </c>
      <c r="H912">
        <v>85.174537560822841</v>
      </c>
      <c r="I912">
        <v>76.49507205183906</v>
      </c>
      <c r="J912">
        <f>AVERAGE(F912:I912)/AVERAGE(B912:E912)</f>
        <v>1.1523532415738413</v>
      </c>
      <c r="K912">
        <f>TTEST(F912:I912,B912:E912,2,1)</f>
        <v>6.7592445842953527E-2</v>
      </c>
      <c r="L912">
        <f>TTEST(F912:I912,B912:E912,2,2)</f>
        <v>5.472604769222416E-2</v>
      </c>
      <c r="M912" s="3" t="s">
        <v>1175</v>
      </c>
      <c r="N912">
        <v>0.91912830112943411</v>
      </c>
      <c r="O912">
        <v>0.41194857117249672</v>
      </c>
      <c r="Q912" s="3" t="s">
        <v>1137</v>
      </c>
      <c r="R912">
        <v>0.88707431840053586</v>
      </c>
      <c r="S912">
        <v>0.43445917985590427</v>
      </c>
      <c r="T912">
        <v>911</v>
      </c>
      <c r="U912">
        <f t="shared" si="42"/>
        <v>9.2113245702730037E-2</v>
      </c>
      <c r="V912">
        <f t="shared" si="43"/>
        <v>0.94331532135562968</v>
      </c>
    </row>
    <row r="913" spans="1:22" x14ac:dyDescent="0.35">
      <c r="A913" s="3" t="s">
        <v>494</v>
      </c>
      <c r="B913">
        <v>457.34707283996471</v>
      </c>
      <c r="C913">
        <v>473.361917297866</v>
      </c>
      <c r="D913">
        <v>543.38246522932695</v>
      </c>
      <c r="E913">
        <v>371.2618164903397</v>
      </c>
      <c r="F913">
        <v>453.4214831410996</v>
      </c>
      <c r="G913">
        <v>532.69183265745926</v>
      </c>
      <c r="H913">
        <v>624.82806909267981</v>
      </c>
      <c r="I913">
        <v>431.00157616928453</v>
      </c>
      <c r="J913">
        <f>AVERAGE(F913:I913)/AVERAGE(B913:E913)</f>
        <v>1.1065322787788716</v>
      </c>
      <c r="K913">
        <f>TTEST(F913:I913,B913:E913,2,1)</f>
        <v>7.5899245030731907E-2</v>
      </c>
      <c r="L913">
        <f>TTEST(F913:I913,B913:E913,2,2)</f>
        <v>0.41688927743330284</v>
      </c>
      <c r="M913" s="3" t="s">
        <v>626</v>
      </c>
      <c r="N913">
        <v>1.2959100967110273</v>
      </c>
      <c r="O913">
        <v>0.41338849982845438</v>
      </c>
      <c r="Q913" s="3" t="s">
        <v>74</v>
      </c>
      <c r="R913">
        <v>1.1300537542056404</v>
      </c>
      <c r="S913">
        <v>0.43614078840574749</v>
      </c>
      <c r="T913">
        <v>912</v>
      </c>
      <c r="U913">
        <f t="shared" si="42"/>
        <v>9.2214357937310421E-2</v>
      </c>
      <c r="V913">
        <f t="shared" si="43"/>
        <v>0.94592815730983393</v>
      </c>
    </row>
    <row r="914" spans="1:22" x14ac:dyDescent="0.35">
      <c r="A914" s="3" t="s">
        <v>1490</v>
      </c>
      <c r="B914">
        <v>491.11688749554804</v>
      </c>
      <c r="C914">
        <v>258.46628237907299</v>
      </c>
      <c r="D914">
        <v>369.64032245186553</v>
      </c>
      <c r="E914">
        <v>499.3609168284882</v>
      </c>
      <c r="F914">
        <v>429.00857151686853</v>
      </c>
      <c r="G914">
        <v>438.6507957020475</v>
      </c>
      <c r="H914">
        <v>404.04781297007173</v>
      </c>
      <c r="I914">
        <v>448.51632300153443</v>
      </c>
      <c r="J914">
        <f>AVERAGE(F914:I914)/AVERAGE(B914:E914)</f>
        <v>1.0627950531715618</v>
      </c>
      <c r="K914">
        <f>TTEST(F914:I914,B914:E914,2,1)</f>
        <v>0.68035163681537592</v>
      </c>
      <c r="L914">
        <f>TTEST(F914:I914,B914:E914,2,2)</f>
        <v>0.67577318393990049</v>
      </c>
      <c r="M914" s="3" t="s">
        <v>1190</v>
      </c>
      <c r="N914">
        <v>1.1581394445413471</v>
      </c>
      <c r="O914">
        <v>0.41374102655406569</v>
      </c>
      <c r="Q914" s="3" t="s">
        <v>1491</v>
      </c>
      <c r="R914">
        <v>1.2104720133582434</v>
      </c>
      <c r="S914">
        <v>0.43756786319065266</v>
      </c>
      <c r="T914">
        <v>913</v>
      </c>
      <c r="U914">
        <f t="shared" si="42"/>
        <v>9.2315470171890804E-2</v>
      </c>
      <c r="V914">
        <f t="shared" si="43"/>
        <v>0.94798382627722988</v>
      </c>
    </row>
    <row r="915" spans="1:22" x14ac:dyDescent="0.35">
      <c r="A915" s="3" t="s">
        <v>1091</v>
      </c>
      <c r="B915">
        <v>153.30058524921327</v>
      </c>
      <c r="C915">
        <v>173.80150013874473</v>
      </c>
      <c r="D915">
        <v>173.80150013874473</v>
      </c>
      <c r="E915">
        <v>174.19135724128401</v>
      </c>
      <c r="F915">
        <v>296.10630103353651</v>
      </c>
      <c r="G915">
        <v>101.73593810307381</v>
      </c>
      <c r="H915">
        <v>228.39015369559442</v>
      </c>
      <c r="I915">
        <v>241.18849182269156</v>
      </c>
      <c r="J915">
        <f>AVERAGE(F915:I915)/AVERAGE(B915:E915)</f>
        <v>1.2848872502263837</v>
      </c>
      <c r="K915">
        <f>TTEST(F915:I915,B915:E915,2,1)</f>
        <v>0.35943363483203034</v>
      </c>
      <c r="L915">
        <f>TTEST(F915:I915,B915:E915,2,2)</f>
        <v>0.28970169375839555</v>
      </c>
      <c r="M915" s="3" t="s">
        <v>1310</v>
      </c>
      <c r="N915">
        <v>0.23650952423272723</v>
      </c>
      <c r="O915">
        <v>0.41461789861129328</v>
      </c>
      <c r="Q915" s="3" t="s">
        <v>343</v>
      </c>
      <c r="R915">
        <v>1.1008589315418855</v>
      </c>
      <c r="S915">
        <v>0.43757890273771932</v>
      </c>
      <c r="T915">
        <v>914</v>
      </c>
      <c r="U915">
        <f t="shared" si="42"/>
        <v>9.2416582406471187E-2</v>
      </c>
      <c r="V915">
        <f t="shared" si="43"/>
        <v>0.94697053568403589</v>
      </c>
    </row>
    <row r="916" spans="1:22" x14ac:dyDescent="0.35">
      <c r="A916" s="3" t="s">
        <v>643</v>
      </c>
      <c r="B916">
        <v>792.08191206709876</v>
      </c>
      <c r="C916">
        <v>1092.970827327342</v>
      </c>
      <c r="D916">
        <v>826.79225788191297</v>
      </c>
      <c r="E916">
        <v>929.22596680302127</v>
      </c>
      <c r="F916">
        <v>1348.5346009249281</v>
      </c>
      <c r="G916">
        <v>834.27087145560802</v>
      </c>
      <c r="H916">
        <v>1146.6085513228525</v>
      </c>
      <c r="I916">
        <v>1135.827877663769</v>
      </c>
      <c r="J916">
        <f>AVERAGE(F916:I916)/AVERAGE(B916:E916)</f>
        <v>1.2263539890923743</v>
      </c>
      <c r="K916">
        <f>TTEST(F916:I916,B916:E916,2,1)</f>
        <v>0.31508531553993457</v>
      </c>
      <c r="L916">
        <f>TTEST(F916:I916,B916:E916,2,2)</f>
        <v>0.15214931637672549</v>
      </c>
      <c r="M916" s="3" t="s">
        <v>257</v>
      </c>
      <c r="N916">
        <v>1.1640473754105904</v>
      </c>
      <c r="O916">
        <v>0.41481198785294998</v>
      </c>
      <c r="Q916" s="3" t="s">
        <v>1492</v>
      </c>
      <c r="R916">
        <v>0.81333272540001145</v>
      </c>
      <c r="S916">
        <v>0.43765814529114283</v>
      </c>
      <c r="T916">
        <v>915</v>
      </c>
      <c r="U916">
        <f t="shared" si="42"/>
        <v>9.251769464105157E-2</v>
      </c>
      <c r="V916">
        <f t="shared" si="43"/>
        <v>0.94610689768948697</v>
      </c>
    </row>
    <row r="917" spans="1:22" x14ac:dyDescent="0.35">
      <c r="A917" s="3" t="s">
        <v>1475</v>
      </c>
      <c r="B917">
        <v>392.50557368132127</v>
      </c>
      <c r="C917">
        <v>320.10525308490179</v>
      </c>
      <c r="D917">
        <v>367.28090484156127</v>
      </c>
      <c r="E917">
        <v>641.01984136872045</v>
      </c>
      <c r="F917">
        <v>394.57995858102157</v>
      </c>
      <c r="G917">
        <v>362.28650526039178</v>
      </c>
      <c r="H917">
        <v>336.18082115984771</v>
      </c>
      <c r="I917">
        <v>379.80860173069181</v>
      </c>
      <c r="J917">
        <f>AVERAGE(F917:I917)/AVERAGE(B917:E917)</f>
        <v>0.85585797077562076</v>
      </c>
      <c r="K917">
        <f>TTEST(F917:I917,B917:E917,2,1)</f>
        <v>0.42943785678999985</v>
      </c>
      <c r="L917">
        <f>TTEST(F917:I917,B917:E917,2,2)</f>
        <v>0.42780672743913195</v>
      </c>
      <c r="M917" s="3" t="s">
        <v>794</v>
      </c>
      <c r="N917">
        <v>0.92799199597004089</v>
      </c>
      <c r="O917">
        <v>0.41579270341351027</v>
      </c>
      <c r="Q917" s="3" t="s">
        <v>1493</v>
      </c>
      <c r="R917">
        <v>0.21361429107912366</v>
      </c>
      <c r="S917">
        <v>0.43770182689934245</v>
      </c>
      <c r="T917">
        <v>916</v>
      </c>
      <c r="U917">
        <f t="shared" si="42"/>
        <v>9.2618806875631954E-2</v>
      </c>
      <c r="V917">
        <f t="shared" si="43"/>
        <v>0.94516835546604738</v>
      </c>
    </row>
    <row r="918" spans="1:22" x14ac:dyDescent="0.35">
      <c r="A918" s="3" t="s">
        <v>756</v>
      </c>
      <c r="B918">
        <v>124.36993724159657</v>
      </c>
      <c r="C918">
        <v>173.61746666299661</v>
      </c>
      <c r="D918">
        <v>139.21701196865303</v>
      </c>
      <c r="E918">
        <v>195.4745880231383</v>
      </c>
      <c r="F918">
        <v>209.52527211208988</v>
      </c>
      <c r="G918">
        <v>153.08743612191603</v>
      </c>
      <c r="H918">
        <v>204.15115779320709</v>
      </c>
      <c r="I918">
        <v>188.28537592350276</v>
      </c>
      <c r="J918">
        <f>AVERAGE(F918:I918)/AVERAGE(B918:E918)</f>
        <v>1.1934159934195827</v>
      </c>
      <c r="K918">
        <f>TTEST(F918:I918,B918:E918,2,1)</f>
        <v>0.32632489438872486</v>
      </c>
      <c r="L918">
        <f>TTEST(F918:I918,B918:E918,2,2)</f>
        <v>0.18733338544291137</v>
      </c>
      <c r="M918" s="3" t="s">
        <v>263</v>
      </c>
      <c r="N918">
        <v>0.89995743363575331</v>
      </c>
      <c r="O918">
        <v>0.41667391568886464</v>
      </c>
      <c r="Q918" s="3" t="s">
        <v>1364</v>
      </c>
      <c r="R918">
        <v>0.92255136952975703</v>
      </c>
      <c r="S918">
        <v>0.43781209280143035</v>
      </c>
      <c r="T918">
        <v>917</v>
      </c>
      <c r="U918">
        <f t="shared" si="42"/>
        <v>9.2719919110212337E-2</v>
      </c>
      <c r="V918">
        <f t="shared" si="43"/>
        <v>0.94437548479959565</v>
      </c>
    </row>
    <row r="919" spans="1:22" x14ac:dyDescent="0.35">
      <c r="A919" s="3" t="s">
        <v>409</v>
      </c>
      <c r="B919">
        <v>181.30351440381597</v>
      </c>
      <c r="C919">
        <v>180.61717436277573</v>
      </c>
      <c r="D919">
        <v>200.99678445033675</v>
      </c>
      <c r="E919">
        <v>205.22754102054802</v>
      </c>
      <c r="F919">
        <v>258.46628237907299</v>
      </c>
      <c r="G919">
        <v>193.36594709304654</v>
      </c>
      <c r="H919">
        <v>285.1336738572295</v>
      </c>
      <c r="I919">
        <v>213.27103144242696</v>
      </c>
      <c r="J919">
        <f>AVERAGE(F919:I919)/AVERAGE(B919:E919)</f>
        <v>1.2370540941609296</v>
      </c>
      <c r="K919">
        <f>TTEST(F919:I919,B919:E919,2,1)</f>
        <v>0.11130559040729439</v>
      </c>
      <c r="L919">
        <f>TTEST(F919:I919,B919:E919,2,2)</f>
        <v>8.2637343443047448E-2</v>
      </c>
      <c r="M919" s="3" t="s">
        <v>83</v>
      </c>
      <c r="N919">
        <v>1.1743646686433307</v>
      </c>
      <c r="O919">
        <v>0.41757589084220031</v>
      </c>
      <c r="Q919" s="3" t="s">
        <v>1093</v>
      </c>
      <c r="R919">
        <v>1.295544173400242</v>
      </c>
      <c r="S919">
        <v>0.43818882816295807</v>
      </c>
      <c r="T919">
        <v>918</v>
      </c>
      <c r="U919">
        <f t="shared" si="42"/>
        <v>9.282103134479272E-2</v>
      </c>
      <c r="V919">
        <f t="shared" si="43"/>
        <v>0.94415849902650439</v>
      </c>
    </row>
    <row r="920" spans="1:22" x14ac:dyDescent="0.35">
      <c r="A920" s="3" t="s">
        <v>1494</v>
      </c>
      <c r="B920">
        <v>604.54840674924037</v>
      </c>
      <c r="C920">
        <v>643.18688261907255</v>
      </c>
      <c r="D920">
        <v>600.75068694570587</v>
      </c>
      <c r="E920">
        <v>600.75068694570587</v>
      </c>
      <c r="F920">
        <v>521.63684779815844</v>
      </c>
      <c r="G920">
        <v>750.35830052752829</v>
      </c>
      <c r="H920">
        <v>641.01984136872045</v>
      </c>
      <c r="I920">
        <v>471.66397351665239</v>
      </c>
      <c r="J920">
        <f>AVERAGE(F920:I920)/AVERAGE(B920:E920)</f>
        <v>0.9736417059988216</v>
      </c>
      <c r="K920">
        <f>TTEST(F920:I920,B920:E920,2,1)</f>
        <v>0.78632740472019524</v>
      </c>
      <c r="L920">
        <f>TTEST(F920:I920,B920:E920,2,2)</f>
        <v>0.80734224622207107</v>
      </c>
      <c r="M920" s="3" t="s">
        <v>97</v>
      </c>
      <c r="N920">
        <v>1.1824949712885915</v>
      </c>
      <c r="O920">
        <v>0.41807428744338254</v>
      </c>
      <c r="Q920" s="3" t="s">
        <v>1009</v>
      </c>
      <c r="R920">
        <v>1.0347316169028236</v>
      </c>
      <c r="S920">
        <v>0.4388403962656176</v>
      </c>
      <c r="T920">
        <v>919</v>
      </c>
      <c r="U920">
        <f t="shared" si="42"/>
        <v>9.2922143579373104E-2</v>
      </c>
      <c r="V920">
        <f t="shared" si="43"/>
        <v>0.94453351883938164</v>
      </c>
    </row>
    <row r="921" spans="1:22" x14ac:dyDescent="0.35">
      <c r="A921" s="3" t="s">
        <v>1487</v>
      </c>
      <c r="B921">
        <v>371.53701028768967</v>
      </c>
      <c r="C921">
        <v>840.84818132388978</v>
      </c>
      <c r="D921">
        <v>570.48069907219667</v>
      </c>
      <c r="E921">
        <v>657.64323354091187</v>
      </c>
      <c r="F921">
        <v>700.65609721758096</v>
      </c>
      <c r="G921">
        <v>294.68849216109879</v>
      </c>
      <c r="H921">
        <v>279.83328033435259</v>
      </c>
      <c r="I921">
        <v>661.26414209570976</v>
      </c>
      <c r="J921">
        <f>AVERAGE(F921:I921)/AVERAGE(B921:E921)</f>
        <v>0.79345821434858177</v>
      </c>
      <c r="K921">
        <f>TTEST(F921:I921,B921:E921,2,1)</f>
        <v>0.55215828489388952</v>
      </c>
      <c r="L921">
        <f>TTEST(F921:I921,B921:E921,2,2)</f>
        <v>0.43293753976514526</v>
      </c>
      <c r="M921" s="3" t="s">
        <v>206</v>
      </c>
      <c r="N921">
        <v>0.90495701354566926</v>
      </c>
      <c r="O921">
        <v>0.41866809179588782</v>
      </c>
      <c r="Q921" s="3" t="s">
        <v>933</v>
      </c>
      <c r="R921">
        <v>1.1514484529968125</v>
      </c>
      <c r="S921">
        <v>0.43906608885370885</v>
      </c>
      <c r="T921">
        <v>920</v>
      </c>
      <c r="U921">
        <f t="shared" si="42"/>
        <v>9.3023255813953487E-2</v>
      </c>
      <c r="V921">
        <f t="shared" si="43"/>
        <v>0.94399209103547399</v>
      </c>
    </row>
    <row r="922" spans="1:22" x14ac:dyDescent="0.35">
      <c r="A922" s="3" t="s">
        <v>1495</v>
      </c>
      <c r="B922">
        <v>124.65194793657281</v>
      </c>
      <c r="C922">
        <v>104.45664928959529</v>
      </c>
      <c r="D922">
        <v>126.04457794236609</v>
      </c>
      <c r="E922">
        <v>90.917908272002592</v>
      </c>
      <c r="F922">
        <v>89.280149766831215</v>
      </c>
      <c r="G922">
        <v>140.53622342304431</v>
      </c>
      <c r="H922">
        <v>118.31730663377199</v>
      </c>
      <c r="I922">
        <v>78.397628953977616</v>
      </c>
      <c r="J922">
        <f>AVERAGE(F922:I922)/AVERAGE(B922:E922)</f>
        <v>0.95619582755241217</v>
      </c>
      <c r="K922">
        <f>TTEST(F922:I922,B922:E922,2,1)</f>
        <v>0.76498572436853074</v>
      </c>
      <c r="L922">
        <f>TTEST(F922:I922,B922:E922,2,2)</f>
        <v>0.77633915098945927</v>
      </c>
      <c r="M922" s="3" t="s">
        <v>1460</v>
      </c>
      <c r="N922">
        <v>0.90592495805705908</v>
      </c>
      <c r="O922">
        <v>0.4193683665816812</v>
      </c>
      <c r="Q922" s="3" t="s">
        <v>1496</v>
      </c>
      <c r="R922">
        <v>0.89682588819666831</v>
      </c>
      <c r="S922">
        <v>0.44003198446511271</v>
      </c>
      <c r="T922">
        <v>921</v>
      </c>
      <c r="U922">
        <f t="shared" si="42"/>
        <v>9.312436804853387E-2</v>
      </c>
      <c r="V922">
        <f t="shared" si="43"/>
        <v>0.94504154752659386</v>
      </c>
    </row>
    <row r="923" spans="1:22" x14ac:dyDescent="0.35">
      <c r="A923" s="3" t="s">
        <v>1489</v>
      </c>
      <c r="B923">
        <v>299.22175015762951</v>
      </c>
      <c r="C923">
        <v>544.65462527520992</v>
      </c>
      <c r="D923">
        <v>496.70166151740125</v>
      </c>
      <c r="E923">
        <v>287.72543494770196</v>
      </c>
      <c r="F923">
        <v>597.96110689967929</v>
      </c>
      <c r="G923">
        <v>351.93412748602157</v>
      </c>
      <c r="H923">
        <v>488.10581965209764</v>
      </c>
      <c r="I923">
        <v>469.51142207566522</v>
      </c>
      <c r="J923">
        <f>AVERAGE(F923:I923)/AVERAGE(B923:E923)</f>
        <v>1.1714723385623418</v>
      </c>
      <c r="K923">
        <f>TTEST(F923:I923,B923:E923,2,1)</f>
        <v>0.56417526515187155</v>
      </c>
      <c r="L923">
        <f>TTEST(F923:I923,B923:E923,2,2)</f>
        <v>0.43421791895608253</v>
      </c>
      <c r="M923" s="3" t="s">
        <v>1102</v>
      </c>
      <c r="N923">
        <v>1.2252958868988368</v>
      </c>
      <c r="O923">
        <v>0.41983762199131991</v>
      </c>
      <c r="Q923" s="3" t="s">
        <v>1472</v>
      </c>
      <c r="R923">
        <v>1.1134913340056907</v>
      </c>
      <c r="S923">
        <v>0.44015164420892328</v>
      </c>
      <c r="T923">
        <v>922</v>
      </c>
      <c r="U923">
        <f t="shared" si="42"/>
        <v>9.3225480283114254E-2</v>
      </c>
      <c r="V923">
        <f t="shared" si="43"/>
        <v>0.94427326707727799</v>
      </c>
    </row>
    <row r="924" spans="1:22" x14ac:dyDescent="0.35">
      <c r="A924" s="3" t="s">
        <v>954</v>
      </c>
      <c r="B924">
        <v>1658.1542249565098</v>
      </c>
      <c r="C924">
        <v>2176.271501254083</v>
      </c>
      <c r="D924">
        <v>1511.6107964646308</v>
      </c>
      <c r="E924">
        <v>2234.2706265511515</v>
      </c>
      <c r="F924">
        <v>1552.8986954472255</v>
      </c>
      <c r="G924">
        <v>2061.3458113336601</v>
      </c>
      <c r="H924">
        <v>1439.2181726293043</v>
      </c>
      <c r="I924">
        <v>1562.6267588723279</v>
      </c>
      <c r="J924">
        <f>AVERAGE(F924:I924)/AVERAGE(B924:E924)</f>
        <v>0.87279965152305694</v>
      </c>
      <c r="K924">
        <f>TTEST(F924:I924,B924:E924,2,1)</f>
        <v>0.19231077846530703</v>
      </c>
      <c r="L924">
        <f>TTEST(F924:I924,B924:E924,2,2)</f>
        <v>0.33255947417214027</v>
      </c>
      <c r="M924" s="3" t="s">
        <v>1456</v>
      </c>
      <c r="N924">
        <v>1.1901221347683766</v>
      </c>
      <c r="O924">
        <v>0.42036731692893026</v>
      </c>
      <c r="Q924" s="3" t="s">
        <v>909</v>
      </c>
      <c r="R924">
        <v>0.89191465053523544</v>
      </c>
      <c r="S924">
        <v>0.44034065834697034</v>
      </c>
      <c r="T924">
        <v>923</v>
      </c>
      <c r="U924">
        <f t="shared" si="42"/>
        <v>9.3326592517694637E-2</v>
      </c>
      <c r="V924">
        <f t="shared" si="43"/>
        <v>0.94365527866772192</v>
      </c>
    </row>
    <row r="925" spans="1:22" x14ac:dyDescent="0.35">
      <c r="A925" s="3" t="s">
        <v>1497</v>
      </c>
      <c r="B925">
        <v>115.75013696592849</v>
      </c>
      <c r="C925">
        <v>115.33053808954176</v>
      </c>
      <c r="D925">
        <v>127.17742964783413</v>
      </c>
      <c r="E925">
        <v>142.77594007346335</v>
      </c>
      <c r="F925">
        <v>97.229165937331004</v>
      </c>
      <c r="G925">
        <v>140.88744187538492</v>
      </c>
      <c r="H925">
        <v>121.99030712383117</v>
      </c>
      <c r="I925">
        <v>102.18917221039001</v>
      </c>
      <c r="J925">
        <f>AVERAGE(F925:I925)/AVERAGE(B925:E925)</f>
        <v>0.92268398119115835</v>
      </c>
      <c r="K925">
        <f>TTEST(F925:I925,B925:E925,2,1)</f>
        <v>0.5341890969875891</v>
      </c>
      <c r="L925">
        <f>TTEST(F925:I925,B925:E925,2,2)</f>
        <v>0.44655583597441051</v>
      </c>
      <c r="M925" s="3" t="s">
        <v>1423</v>
      </c>
      <c r="N925">
        <v>0.86609593904652327</v>
      </c>
      <c r="O925">
        <v>0.42057838526276697</v>
      </c>
      <c r="Q925" s="3" t="s">
        <v>733</v>
      </c>
      <c r="R925">
        <v>0.70037419875431373</v>
      </c>
      <c r="S925">
        <v>0.44075231032676537</v>
      </c>
      <c r="T925">
        <v>924</v>
      </c>
      <c r="U925">
        <f t="shared" si="42"/>
        <v>9.342770475227502E-2</v>
      </c>
      <c r="V925">
        <f t="shared" si="43"/>
        <v>0.94351522708478563</v>
      </c>
    </row>
    <row r="926" spans="1:22" x14ac:dyDescent="0.35">
      <c r="A926" s="3" t="s">
        <v>1498</v>
      </c>
      <c r="B926">
        <v>0</v>
      </c>
      <c r="C926">
        <v>0</v>
      </c>
      <c r="D926">
        <v>1.6548474318681738</v>
      </c>
      <c r="E926">
        <v>2.1450855563746356</v>
      </c>
      <c r="F926">
        <v>1.6548474318681738</v>
      </c>
      <c r="G926">
        <v>3.9606492262676207</v>
      </c>
      <c r="H926">
        <v>0.46526628694812278</v>
      </c>
      <c r="I926">
        <v>0.86404967256107867</v>
      </c>
      <c r="J926">
        <f>AVERAGE(F926:I926)/AVERAGE(B926:E926)</f>
        <v>1.8276144971852419</v>
      </c>
      <c r="K926">
        <f>TTEST(F926:I926,B926:E926,2,1)</f>
        <v>0.57646701216081853</v>
      </c>
      <c r="L926">
        <f>TTEST(F926:I926,B926:E926,2,2)</f>
        <v>0.44413308187132949</v>
      </c>
      <c r="M926" s="3" t="s">
        <v>1229</v>
      </c>
      <c r="N926">
        <v>1.1358029211409244</v>
      </c>
      <c r="O926">
        <v>0.42125206705514845</v>
      </c>
      <c r="Q926" s="3" t="s">
        <v>33</v>
      </c>
      <c r="R926">
        <v>0.906213538000601</v>
      </c>
      <c r="S926">
        <v>0.44083968845507993</v>
      </c>
      <c r="T926">
        <v>925</v>
      </c>
      <c r="U926">
        <f t="shared" si="42"/>
        <v>9.3528816986855418E-2</v>
      </c>
      <c r="V926">
        <f t="shared" si="43"/>
        <v>0.94268205812340344</v>
      </c>
    </row>
    <row r="927" spans="1:22" x14ac:dyDescent="0.35">
      <c r="A927" s="3" t="s">
        <v>1499</v>
      </c>
      <c r="B927">
        <v>10.698861723520737</v>
      </c>
      <c r="C927">
        <v>20.120842773543696</v>
      </c>
      <c r="D927">
        <v>19.618502574819178</v>
      </c>
      <c r="E927">
        <v>19.434585568970643</v>
      </c>
      <c r="F927">
        <v>16.117075865918558</v>
      </c>
      <c r="G927">
        <v>29.379638599508162</v>
      </c>
      <c r="H927">
        <v>12.805163590346687</v>
      </c>
      <c r="I927">
        <v>14.117757737554559</v>
      </c>
      <c r="J927">
        <f>AVERAGE(F927:I927)/AVERAGE(B927:E927)</f>
        <v>1.036449711772141</v>
      </c>
      <c r="K927">
        <f>TTEST(F927:I927,B927:E927,2,1)</f>
        <v>0.88247078486603536</v>
      </c>
      <c r="L927">
        <f>TTEST(F927:I927,B927:E927,2,2)</f>
        <v>0.89063068802211975</v>
      </c>
      <c r="M927" s="3" t="s">
        <v>1345</v>
      </c>
      <c r="N927">
        <v>9.7925238574140691E-2</v>
      </c>
      <c r="O927">
        <v>0.42136260313961593</v>
      </c>
      <c r="Q927" s="3" t="s">
        <v>1500</v>
      </c>
      <c r="R927">
        <v>1.1060988806557261</v>
      </c>
      <c r="S927">
        <v>0.44109022166419465</v>
      </c>
      <c r="T927">
        <v>926</v>
      </c>
      <c r="U927">
        <f t="shared" si="42"/>
        <v>9.3629929221435801E-2</v>
      </c>
      <c r="V927">
        <f t="shared" si="43"/>
        <v>0.9421991991919838</v>
      </c>
    </row>
    <row r="928" spans="1:22" x14ac:dyDescent="0.35">
      <c r="A928" s="3" t="s">
        <v>1501</v>
      </c>
      <c r="B928">
        <v>22.819049395329209</v>
      </c>
      <c r="C928">
        <v>29.445590863414306</v>
      </c>
      <c r="D928">
        <v>32.24483133401413</v>
      </c>
      <c r="E928">
        <v>18.890887621556605</v>
      </c>
      <c r="F928">
        <v>26.968545899182413</v>
      </c>
      <c r="G928">
        <v>24.358553734428543</v>
      </c>
      <c r="H928">
        <v>33.007412247038943</v>
      </c>
      <c r="I928">
        <v>22.570056055572103</v>
      </c>
      <c r="J928">
        <f>AVERAGE(F928:I928)/AVERAGE(B928:E928)</f>
        <v>1.0338897151667017</v>
      </c>
      <c r="K928">
        <f>TTEST(F928:I928,B928:E928,2,1)</f>
        <v>0.70772930895252584</v>
      </c>
      <c r="L928">
        <f>TTEST(F928:I928,B928:E928,2,2)</f>
        <v>0.82560247318617819</v>
      </c>
      <c r="M928" s="3" t="s">
        <v>1319</v>
      </c>
      <c r="N928">
        <v>0.9295452916322986</v>
      </c>
      <c r="O928">
        <v>0.42171894373737617</v>
      </c>
      <c r="Q928" s="3" t="s">
        <v>1502</v>
      </c>
      <c r="R928">
        <v>0.95275239727248151</v>
      </c>
      <c r="S928">
        <v>0.44221894015564267</v>
      </c>
      <c r="T928">
        <v>927</v>
      </c>
      <c r="U928">
        <f t="shared" si="42"/>
        <v>9.3731041456016184E-2</v>
      </c>
      <c r="V928">
        <f t="shared" si="43"/>
        <v>0.94359122289952657</v>
      </c>
    </row>
    <row r="929" spans="1:22" x14ac:dyDescent="0.35">
      <c r="A929" s="3" t="s">
        <v>1503</v>
      </c>
      <c r="B929">
        <v>141.36264756595182</v>
      </c>
      <c r="C929">
        <v>212.50144548134699</v>
      </c>
      <c r="D929">
        <v>221.38359070859551</v>
      </c>
      <c r="E929">
        <v>171.66491230646909</v>
      </c>
      <c r="F929">
        <v>222.17603249911863</v>
      </c>
      <c r="G929">
        <v>178.56604769042985</v>
      </c>
      <c r="H929">
        <v>195.87877480862056</v>
      </c>
      <c r="I929">
        <v>191.34561584855061</v>
      </c>
      <c r="J929">
        <f>AVERAGE(F929:I929)/AVERAGE(B929:E929)</f>
        <v>1.0549647642853897</v>
      </c>
      <c r="K929">
        <f>TTEST(F929:I929,B929:E929,2,1)</f>
        <v>0.72239171297871774</v>
      </c>
      <c r="L929">
        <f>TTEST(F929:I929,B929:E929,2,2)</f>
        <v>0.63814300081791275</v>
      </c>
      <c r="M929" s="3" t="s">
        <v>694</v>
      </c>
      <c r="N929">
        <v>1.1210938244026647</v>
      </c>
      <c r="O929">
        <v>0.42202772855235282</v>
      </c>
      <c r="Q929" s="3" t="s">
        <v>1504</v>
      </c>
      <c r="R929">
        <v>1.2798607772051049</v>
      </c>
      <c r="S929">
        <v>0.44244128961785995</v>
      </c>
      <c r="T929">
        <v>928</v>
      </c>
      <c r="U929">
        <f t="shared" si="42"/>
        <v>9.3832153690596568E-2</v>
      </c>
      <c r="V929">
        <f t="shared" si="43"/>
        <v>0.94304835222427474</v>
      </c>
    </row>
    <row r="930" spans="1:22" x14ac:dyDescent="0.35">
      <c r="A930" s="3" t="s">
        <v>1505</v>
      </c>
      <c r="B930">
        <v>978.38615427870786</v>
      </c>
      <c r="C930">
        <v>1498.8293670486978</v>
      </c>
      <c r="D930">
        <v>1151.2351951736075</v>
      </c>
      <c r="E930">
        <v>1174.4649013708115</v>
      </c>
      <c r="F930">
        <v>1578.8182970724586</v>
      </c>
      <c r="G930">
        <v>1085.7668967469569</v>
      </c>
      <c r="H930">
        <v>1074.494985251767</v>
      </c>
      <c r="I930">
        <v>1427.746492943186</v>
      </c>
      <c r="J930">
        <f>AVERAGE(F930:I930)/AVERAGE(B930:E930)</f>
        <v>1.0757687794448061</v>
      </c>
      <c r="K930">
        <f>TTEST(F930:I930,B930:E930,2,1)</f>
        <v>0.70397076665720915</v>
      </c>
      <c r="L930">
        <f>TTEST(F930:I930,B930:E930,2,2)</f>
        <v>0.60412113208093843</v>
      </c>
      <c r="M930" s="3" t="s">
        <v>1504</v>
      </c>
      <c r="N930">
        <v>1.2798607772051049</v>
      </c>
      <c r="O930">
        <v>0.42341235919668346</v>
      </c>
      <c r="Q930" s="3" t="s">
        <v>1506</v>
      </c>
      <c r="R930">
        <v>0.89534277042914379</v>
      </c>
      <c r="S930">
        <v>0.44279964676777689</v>
      </c>
      <c r="T930">
        <v>929</v>
      </c>
      <c r="U930">
        <f t="shared" si="42"/>
        <v>9.3933265925176951E-2</v>
      </c>
      <c r="V930">
        <f t="shared" si="43"/>
        <v>0.94279623391459921</v>
      </c>
    </row>
    <row r="931" spans="1:22" x14ac:dyDescent="0.35">
      <c r="A931" s="3" t="s">
        <v>1449</v>
      </c>
      <c r="B931">
        <v>83.608972250024038</v>
      </c>
      <c r="C931">
        <v>153.08743612191603</v>
      </c>
      <c r="D931">
        <v>174.03563524611641</v>
      </c>
      <c r="E931">
        <v>97.837625510856014</v>
      </c>
      <c r="F931">
        <v>197.78637409085604</v>
      </c>
      <c r="G931">
        <v>78.520055923388043</v>
      </c>
      <c r="H931">
        <v>187.38148241023558</v>
      </c>
      <c r="I931">
        <v>166.01792913170121</v>
      </c>
      <c r="J931">
        <f>AVERAGE(F931:I931)/AVERAGE(B931:E931)</f>
        <v>1.2381899271239527</v>
      </c>
      <c r="K931">
        <f>TTEST(F931:I931,B931:E931,2,1)</f>
        <v>0.5095986376941688</v>
      </c>
      <c r="L931">
        <f>TTEST(F931:I931,B931:E931,2,2)</f>
        <v>0.41640959688875895</v>
      </c>
      <c r="M931" s="3" t="s">
        <v>1333</v>
      </c>
      <c r="N931">
        <v>0.86082446938838086</v>
      </c>
      <c r="O931">
        <v>0.4234366265654636</v>
      </c>
      <c r="Q931" s="3" t="s">
        <v>1507</v>
      </c>
      <c r="R931">
        <v>1.149956064937238</v>
      </c>
      <c r="S931">
        <v>0.44323471774045109</v>
      </c>
      <c r="T931">
        <v>930</v>
      </c>
      <c r="U931">
        <f t="shared" si="42"/>
        <v>9.4034378159757334E-2</v>
      </c>
      <c r="V931">
        <f t="shared" si="43"/>
        <v>0.94270781902216372</v>
      </c>
    </row>
    <row r="932" spans="1:22" x14ac:dyDescent="0.35">
      <c r="A932" s="3" t="s">
        <v>1508</v>
      </c>
      <c r="B932">
        <v>126.67209185394185</v>
      </c>
      <c r="C932">
        <v>162.52643901159013</v>
      </c>
      <c r="D932">
        <v>130.44412440736747</v>
      </c>
      <c r="E932">
        <v>160.25714677197865</v>
      </c>
      <c r="F932">
        <v>189.05961123362721</v>
      </c>
      <c r="G932">
        <v>150.99857710340379</v>
      </c>
      <c r="H932">
        <v>132.67228187222139</v>
      </c>
      <c r="I932">
        <v>152.86243059269381</v>
      </c>
      <c r="J932">
        <f>AVERAGE(F932:I932)/AVERAGE(B932:E932)</f>
        <v>1.078794816959658</v>
      </c>
      <c r="K932">
        <f>TTEST(F932:I932,B932:E932,2,1)</f>
        <v>0.55474454744849311</v>
      </c>
      <c r="L932">
        <f>TTEST(F932:I932,B932:E932,2,2)</f>
        <v>0.47974448356320487</v>
      </c>
      <c r="M932" s="3" t="s">
        <v>1151</v>
      </c>
      <c r="N932">
        <v>1.3541041197062589</v>
      </c>
      <c r="O932">
        <v>0.42357423452969506</v>
      </c>
      <c r="Q932" s="3" t="s">
        <v>1498</v>
      </c>
      <c r="R932">
        <v>1.8276144971852419</v>
      </c>
      <c r="S932">
        <v>0.44413308187132949</v>
      </c>
      <c r="T932">
        <v>931</v>
      </c>
      <c r="U932">
        <f t="shared" si="42"/>
        <v>9.4135490394337717E-2</v>
      </c>
      <c r="V932">
        <f t="shared" si="43"/>
        <v>0.94360390541513395</v>
      </c>
    </row>
    <row r="933" spans="1:22" x14ac:dyDescent="0.35">
      <c r="A933" s="3" t="s">
        <v>1509</v>
      </c>
      <c r="B933">
        <v>302.21465657427984</v>
      </c>
      <c r="C933">
        <v>333.85141337954565</v>
      </c>
      <c r="D933">
        <v>272.18255160006174</v>
      </c>
      <c r="E933">
        <v>379.80860173069181</v>
      </c>
      <c r="F933">
        <v>295.38699339974124</v>
      </c>
      <c r="G933">
        <v>379.80860173069181</v>
      </c>
      <c r="H933">
        <v>297.92917997925088</v>
      </c>
      <c r="I933">
        <v>281.29091131849879</v>
      </c>
      <c r="J933">
        <f>AVERAGE(F933:I933)/AVERAGE(B933:E933)</f>
        <v>0.97388195473908401</v>
      </c>
      <c r="K933">
        <f>TTEST(F933:I933,B933:E933,2,1)</f>
        <v>0.80937334046266962</v>
      </c>
      <c r="L933">
        <f>TTEST(F933:I933,B933:E933,2,2)</f>
        <v>0.80204369492534255</v>
      </c>
      <c r="M933" s="3" t="s">
        <v>1510</v>
      </c>
      <c r="N933">
        <v>0.88289396098184969</v>
      </c>
      <c r="O933">
        <v>0.42462939528278626</v>
      </c>
      <c r="Q933" s="3" t="s">
        <v>1392</v>
      </c>
      <c r="R933">
        <v>1.1066143003380879</v>
      </c>
      <c r="S933">
        <v>0.44418401511487232</v>
      </c>
      <c r="T933">
        <v>932</v>
      </c>
      <c r="U933">
        <f t="shared" si="42"/>
        <v>9.4236602628918101E-2</v>
      </c>
      <c r="V933">
        <f t="shared" si="43"/>
        <v>0.94269955139186423</v>
      </c>
    </row>
    <row r="934" spans="1:22" x14ac:dyDescent="0.35">
      <c r="A934" s="3" t="s">
        <v>748</v>
      </c>
      <c r="B934">
        <v>186.4834225978702</v>
      </c>
      <c r="C934">
        <v>182.1745621243773</v>
      </c>
      <c r="D934">
        <v>196.59424234483978</v>
      </c>
      <c r="E934">
        <v>188.80775449967297</v>
      </c>
      <c r="F934">
        <v>199.78966019495084</v>
      </c>
      <c r="G934">
        <v>168.07833617544031</v>
      </c>
      <c r="H934">
        <v>158.52845248611186</v>
      </c>
      <c r="I934">
        <v>171.66491230646909</v>
      </c>
      <c r="J934">
        <f>AVERAGE(F934:I934)/AVERAGE(B934:E934)</f>
        <v>0.92573718036669139</v>
      </c>
      <c r="K934">
        <f>TTEST(F934:I934,B934:E934,2,1)</f>
        <v>0.27633461771254619</v>
      </c>
      <c r="L934">
        <f>TTEST(F934:I934,B934:E934,2,2)</f>
        <v>0.18577981848648895</v>
      </c>
      <c r="M934" s="3" t="s">
        <v>576</v>
      </c>
      <c r="N934">
        <v>1.0661394177248897</v>
      </c>
      <c r="O934">
        <v>0.4253874172174289</v>
      </c>
      <c r="Q934" s="3" t="s">
        <v>1511</v>
      </c>
      <c r="R934">
        <v>0.82459773424287464</v>
      </c>
      <c r="S934">
        <v>0.44452621381053092</v>
      </c>
      <c r="T934">
        <v>933</v>
      </c>
      <c r="U934">
        <f t="shared" si="42"/>
        <v>9.4337714863498484E-2</v>
      </c>
      <c r="V934">
        <f t="shared" si="43"/>
        <v>0.94241463120817803</v>
      </c>
    </row>
    <row r="935" spans="1:22" x14ac:dyDescent="0.35">
      <c r="A935" s="3" t="s">
        <v>1512</v>
      </c>
      <c r="B935">
        <v>597.15217299025335</v>
      </c>
      <c r="C935">
        <v>578.57042241578881</v>
      </c>
      <c r="D935">
        <v>592.21802930768843</v>
      </c>
      <c r="E935">
        <v>567.10919591335073</v>
      </c>
      <c r="F935">
        <v>466.83831103146161</v>
      </c>
      <c r="G935">
        <v>694.69274305917395</v>
      </c>
      <c r="H935">
        <v>546.31986235071702</v>
      </c>
      <c r="I935">
        <v>500.23588864981582</v>
      </c>
      <c r="J935">
        <f>AVERAGE(F935:I935)/AVERAGE(B935:E935)</f>
        <v>0.94562727766475807</v>
      </c>
      <c r="K935">
        <f>TTEST(F935:I935,B935:E935,2,1)</f>
        <v>0.58779689531103485</v>
      </c>
      <c r="L935">
        <f>TTEST(F935:I935,B935:E935,2,2)</f>
        <v>0.55455118445897034</v>
      </c>
      <c r="M935" s="3" t="s">
        <v>1415</v>
      </c>
      <c r="N935">
        <v>0.92463365856935209</v>
      </c>
      <c r="O935">
        <v>0.42565981422844273</v>
      </c>
      <c r="Q935" s="3" t="s">
        <v>1513</v>
      </c>
      <c r="R935">
        <v>0.86979150859370324</v>
      </c>
      <c r="S935">
        <v>0.44616592738451666</v>
      </c>
      <c r="T935">
        <v>934</v>
      </c>
      <c r="U935">
        <f t="shared" si="42"/>
        <v>9.4438827098078867E-2</v>
      </c>
      <c r="V935">
        <f t="shared" si="43"/>
        <v>0.9448781631333768</v>
      </c>
    </row>
    <row r="936" spans="1:22" x14ac:dyDescent="0.35">
      <c r="A936" s="3" t="s">
        <v>958</v>
      </c>
      <c r="B936">
        <v>263.69790209750823</v>
      </c>
      <c r="C936">
        <v>230.90097644695427</v>
      </c>
      <c r="D936">
        <v>228.39015369559442</v>
      </c>
      <c r="E936">
        <v>299.62256026335422</v>
      </c>
      <c r="F936">
        <v>144.58141106929318</v>
      </c>
      <c r="G936">
        <v>278.98879520121693</v>
      </c>
      <c r="H936">
        <v>200.75238284475631</v>
      </c>
      <c r="I936">
        <v>230.90097644695427</v>
      </c>
      <c r="J936">
        <f>AVERAGE(F936:I936)/AVERAGE(B936:E936)</f>
        <v>0.83631319244932945</v>
      </c>
      <c r="K936">
        <f>TTEST(F936:I936,B936:E936,2,1)</f>
        <v>0.32158154161854163</v>
      </c>
      <c r="L936">
        <f>TTEST(F936:I936,B936:E936,2,2)</f>
        <v>0.24832061476323261</v>
      </c>
      <c r="M936" s="3" t="s">
        <v>828</v>
      </c>
      <c r="N936">
        <v>1.1342433554952385</v>
      </c>
      <c r="O936">
        <v>0.42581404107970938</v>
      </c>
      <c r="Q936" s="3" t="s">
        <v>1514</v>
      </c>
      <c r="R936">
        <v>0.92856072479658802</v>
      </c>
      <c r="S936">
        <v>0.44651179798912211</v>
      </c>
      <c r="T936">
        <v>935</v>
      </c>
      <c r="U936">
        <f t="shared" si="42"/>
        <v>9.4539939332659251E-2</v>
      </c>
      <c r="V936">
        <f t="shared" si="43"/>
        <v>0.9445992902914262</v>
      </c>
    </row>
    <row r="937" spans="1:22" x14ac:dyDescent="0.35">
      <c r="A937" s="3" t="s">
        <v>1515</v>
      </c>
      <c r="B937">
        <v>414.19897040596294</v>
      </c>
      <c r="C937">
        <v>263.69790209750823</v>
      </c>
      <c r="D937">
        <v>300.61372705706725</v>
      </c>
      <c r="E937">
        <v>383.40983911162579</v>
      </c>
      <c r="F937">
        <v>241.35816907591988</v>
      </c>
      <c r="G937">
        <v>409.51280635249225</v>
      </c>
      <c r="H937">
        <v>287.07957051878839</v>
      </c>
      <c r="I937">
        <v>285.6090315344677</v>
      </c>
      <c r="J937">
        <f>AVERAGE(F937:I937)/AVERAGE(B937:E937)</f>
        <v>0.89840753008641672</v>
      </c>
      <c r="K937">
        <f>TTEST(F937:I937,B937:E937,2,1)</f>
        <v>0.64775561386286573</v>
      </c>
      <c r="L937">
        <f>TTEST(F937:I937,B937:E937,2,2)</f>
        <v>0.51779647616167002</v>
      </c>
      <c r="M937" s="3" t="s">
        <v>291</v>
      </c>
      <c r="N937">
        <v>0.76408961058040759</v>
      </c>
      <c r="O937">
        <v>0.42612004479677462</v>
      </c>
      <c r="Q937" s="3" t="s">
        <v>1497</v>
      </c>
      <c r="R937">
        <v>0.92268398119115835</v>
      </c>
      <c r="S937">
        <v>0.44655583597441051</v>
      </c>
      <c r="T937">
        <v>936</v>
      </c>
      <c r="U937">
        <f t="shared" si="42"/>
        <v>9.4641051567239634E-2</v>
      </c>
      <c r="V937">
        <f t="shared" si="43"/>
        <v>0.94368316619378634</v>
      </c>
    </row>
    <row r="938" spans="1:22" x14ac:dyDescent="0.35">
      <c r="A938" s="3" t="s">
        <v>1516</v>
      </c>
      <c r="B938">
        <v>174.03563524611641</v>
      </c>
      <c r="C938">
        <v>199.41453658820478</v>
      </c>
      <c r="D938">
        <v>169.08853528299755</v>
      </c>
      <c r="E938">
        <v>304.17392472024562</v>
      </c>
      <c r="F938">
        <v>226.39479291775996</v>
      </c>
      <c r="G938">
        <v>135.22579746949478</v>
      </c>
      <c r="H938">
        <v>176.99976129998845</v>
      </c>
      <c r="I938">
        <v>248.70419096520274</v>
      </c>
      <c r="J938">
        <f>AVERAGE(F938:I938)/AVERAGE(B938:E938)</f>
        <v>0.92986039542573928</v>
      </c>
      <c r="K938">
        <f>TTEST(F938:I938,B938:E938,2,1)</f>
        <v>0.62757648322396387</v>
      </c>
      <c r="L938">
        <f>TTEST(F938:I938,B938:E938,2,2)</f>
        <v>0.72654936721138375</v>
      </c>
      <c r="M938" s="3" t="s">
        <v>1238</v>
      </c>
      <c r="N938">
        <v>0.92231693555041361</v>
      </c>
      <c r="O938">
        <v>0.42662811770225534</v>
      </c>
      <c r="Q938" s="3" t="s">
        <v>951</v>
      </c>
      <c r="R938">
        <v>0.90288543698724644</v>
      </c>
      <c r="S938">
        <v>0.44688598034625016</v>
      </c>
      <c r="T938">
        <v>937</v>
      </c>
      <c r="U938">
        <f t="shared" si="42"/>
        <v>9.4742163801820017E-2</v>
      </c>
      <c r="V938">
        <f t="shared" si="43"/>
        <v>0.94337296598173193</v>
      </c>
    </row>
    <row r="939" spans="1:22" x14ac:dyDescent="0.35">
      <c r="A939" s="3" t="s">
        <v>1517</v>
      </c>
      <c r="B939">
        <v>566.10651075418264</v>
      </c>
      <c r="C939">
        <v>364.33010516932251</v>
      </c>
      <c r="D939">
        <v>578.57042241578881</v>
      </c>
      <c r="E939">
        <v>487.10798960294568</v>
      </c>
      <c r="F939">
        <v>423.86779628769585</v>
      </c>
      <c r="G939">
        <v>529.40189333426758</v>
      </c>
      <c r="H939">
        <v>667.24959169929082</v>
      </c>
      <c r="I939">
        <v>514.49687045313055</v>
      </c>
      <c r="J939">
        <f>AVERAGE(F939:I939)/AVERAGE(B939:E939)</f>
        <v>1.06958573122679</v>
      </c>
      <c r="K939">
        <f>TTEST(F939:I939,B939:E939,2,1)</f>
        <v>0.63206423815816948</v>
      </c>
      <c r="L939">
        <f>TTEST(F939:I939,B939:E939,2,2)</f>
        <v>0.63915288800009351</v>
      </c>
      <c r="M939" s="3" t="s">
        <v>1518</v>
      </c>
      <c r="N939">
        <v>1.1227245113658026</v>
      </c>
      <c r="O939">
        <v>0.42709076877739888</v>
      </c>
      <c r="Q939" s="3" t="s">
        <v>430</v>
      </c>
      <c r="R939">
        <v>1.1531979740756686</v>
      </c>
      <c r="S939">
        <v>0.44694092429240662</v>
      </c>
      <c r="T939">
        <v>938</v>
      </c>
      <c r="U939">
        <f t="shared" si="42"/>
        <v>9.4843276036400401E-2</v>
      </c>
      <c r="V939">
        <f t="shared" si="43"/>
        <v>0.9424831004801496</v>
      </c>
    </row>
    <row r="940" spans="1:22" x14ac:dyDescent="0.35">
      <c r="A940" s="3" t="s">
        <v>1519</v>
      </c>
      <c r="B940">
        <v>288.86415146049507</v>
      </c>
      <c r="C940">
        <v>222.17603249911863</v>
      </c>
      <c r="D940">
        <v>297.92917997925088</v>
      </c>
      <c r="E940">
        <v>264.69661277325088</v>
      </c>
      <c r="F940">
        <v>242.7566684974062</v>
      </c>
      <c r="G940">
        <v>313.44886353449476</v>
      </c>
      <c r="H940">
        <v>337.29116323619166</v>
      </c>
      <c r="I940">
        <v>228.82742993273075</v>
      </c>
      <c r="J940">
        <f>AVERAGE(F940:I940)/AVERAGE(B940:E940)</f>
        <v>1.0453196334279993</v>
      </c>
      <c r="K940">
        <f>TTEST(F940:I940,B940:E940,2,1)</f>
        <v>0.73333030120291554</v>
      </c>
      <c r="L940">
        <f>TTEST(F940:I940,B940:E940,2,2)</f>
        <v>0.71199829187531627</v>
      </c>
      <c r="M940" s="3" t="s">
        <v>1086</v>
      </c>
      <c r="N940">
        <v>1.3013104231564803</v>
      </c>
      <c r="O940">
        <v>0.42711348881072769</v>
      </c>
      <c r="Q940" s="3" t="s">
        <v>619</v>
      </c>
      <c r="R940">
        <v>1.273878158559711</v>
      </c>
      <c r="S940">
        <v>0.44716893526638657</v>
      </c>
      <c r="T940">
        <v>939</v>
      </c>
      <c r="U940">
        <f t="shared" si="42"/>
        <v>9.4944388270980784E-2</v>
      </c>
      <c r="V940">
        <f t="shared" si="43"/>
        <v>0.94195969537477386</v>
      </c>
    </row>
    <row r="941" spans="1:22" x14ac:dyDescent="0.35">
      <c r="A941" s="3" t="s">
        <v>1444</v>
      </c>
      <c r="B941">
        <v>107.15226854987264</v>
      </c>
      <c r="C941">
        <v>88.931859100376869</v>
      </c>
      <c r="D941">
        <v>77.00830640483511</v>
      </c>
      <c r="E941">
        <v>91.899179945464937</v>
      </c>
      <c r="F941">
        <v>85.359647901189277</v>
      </c>
      <c r="G941">
        <v>102.73642425155569</v>
      </c>
      <c r="H941">
        <v>102.18917221039001</v>
      </c>
      <c r="I941">
        <v>100.94196556848301</v>
      </c>
      <c r="J941">
        <f>AVERAGE(F941:I941)/AVERAGE(B941:E941)</f>
        <v>1.0718799964840533</v>
      </c>
      <c r="K941">
        <f>TTEST(F941:I941,B941:E941,2,1)</f>
        <v>0.56012436469818694</v>
      </c>
      <c r="L941">
        <f>TTEST(F941:I941,B941:E941,2,2)</f>
        <v>0.41375264811578022</v>
      </c>
      <c r="M941" s="3" t="s">
        <v>788</v>
      </c>
      <c r="N941">
        <v>1.0461116764485126</v>
      </c>
      <c r="O941">
        <v>0.42725036025717267</v>
      </c>
      <c r="Q941" s="3" t="s">
        <v>1172</v>
      </c>
      <c r="R941">
        <v>1.1121120804536202</v>
      </c>
      <c r="S941">
        <v>0.44724895434981682</v>
      </c>
      <c r="T941">
        <v>940</v>
      </c>
      <c r="U941">
        <f t="shared" si="42"/>
        <v>9.5045500505561181E-2</v>
      </c>
      <c r="V941">
        <f t="shared" si="43"/>
        <v>0.94112599117440177</v>
      </c>
    </row>
    <row r="942" spans="1:22" x14ac:dyDescent="0.35">
      <c r="A942" s="3" t="s">
        <v>1266</v>
      </c>
      <c r="B942">
        <v>186.80427525085969</v>
      </c>
      <c r="C942">
        <v>124.65194793657281</v>
      </c>
      <c r="D942">
        <v>176.59393795046643</v>
      </c>
      <c r="E942">
        <v>101.11296356779081</v>
      </c>
      <c r="F942">
        <v>142.93481624956084</v>
      </c>
      <c r="G942">
        <v>275.0107022286507</v>
      </c>
      <c r="H942">
        <v>240.60952810243887</v>
      </c>
      <c r="I942">
        <v>109.59945342903455</v>
      </c>
      <c r="J942">
        <f>AVERAGE(F942:I942)/AVERAGE(B942:E942)</f>
        <v>1.3038061409451045</v>
      </c>
      <c r="K942">
        <f>TTEST(F942:I942,B942:E942,2,1)</f>
        <v>0.36014735275662496</v>
      </c>
      <c r="L942">
        <f>TTEST(F942:I942,B942:E942,2,2)</f>
        <v>0.35110568295175759</v>
      </c>
      <c r="M942" s="3" t="s">
        <v>1104</v>
      </c>
      <c r="N942">
        <v>0.91710999646191882</v>
      </c>
      <c r="O942">
        <v>0.42792247899811381</v>
      </c>
      <c r="Q942" s="3" t="s">
        <v>1466</v>
      </c>
      <c r="R942">
        <v>0.86526224039827859</v>
      </c>
      <c r="S942">
        <v>0.44861152123916137</v>
      </c>
      <c r="T942">
        <v>941</v>
      </c>
      <c r="U942">
        <f t="shared" si="42"/>
        <v>9.5146612740141565E-2</v>
      </c>
      <c r="V942">
        <f t="shared" si="43"/>
        <v>0.94298999894905544</v>
      </c>
    </row>
    <row r="943" spans="1:22" x14ac:dyDescent="0.35">
      <c r="A943" s="3" t="s">
        <v>1520</v>
      </c>
      <c r="B943">
        <v>94.456062908881023</v>
      </c>
      <c r="C943">
        <v>66.24665209703322</v>
      </c>
      <c r="D943">
        <v>46.398712649916291</v>
      </c>
      <c r="E943">
        <v>115.09937693572216</v>
      </c>
      <c r="F943">
        <v>66.24665209703322</v>
      </c>
      <c r="G943">
        <v>134.1387589303211</v>
      </c>
      <c r="H943">
        <v>58.240172044208201</v>
      </c>
      <c r="I943">
        <v>95.078379514651331</v>
      </c>
      <c r="J943">
        <f>AVERAGE(F943:I943)/AVERAGE(B943:E943)</f>
        <v>1.09777492031591</v>
      </c>
      <c r="K943">
        <f>TTEST(F943:I943,B943:E943,2,1)</f>
        <v>0.7417350704091048</v>
      </c>
      <c r="L943">
        <f>TTEST(F943:I943,B943:E943,2,2)</f>
        <v>0.74267774866368086</v>
      </c>
      <c r="M943" s="3" t="s">
        <v>1236</v>
      </c>
      <c r="N943">
        <v>1.1286654256952977</v>
      </c>
      <c r="O943">
        <v>0.42809843286988997</v>
      </c>
      <c r="Q943" s="3" t="s">
        <v>321</v>
      </c>
      <c r="R943">
        <v>1.2318239908064608</v>
      </c>
      <c r="S943">
        <v>0.44864535232089842</v>
      </c>
      <c r="T943">
        <v>942</v>
      </c>
      <c r="U943">
        <f t="shared" si="42"/>
        <v>9.5247724974721948E-2</v>
      </c>
      <c r="V943">
        <f t="shared" si="43"/>
        <v>0.94205998608358499</v>
      </c>
    </row>
    <row r="944" spans="1:22" x14ac:dyDescent="0.35">
      <c r="A944" s="3" t="s">
        <v>1187</v>
      </c>
      <c r="B944">
        <v>94.104550455633742</v>
      </c>
      <c r="C944">
        <v>61.721294815557215</v>
      </c>
      <c r="D944">
        <v>41.72577793075947</v>
      </c>
      <c r="E944">
        <v>102.73642425155569</v>
      </c>
      <c r="F944">
        <v>64.924484933244287</v>
      </c>
      <c r="G944">
        <v>62.612524617164112</v>
      </c>
      <c r="H944">
        <v>44.055082030134187</v>
      </c>
      <c r="I944">
        <v>90.221719780011526</v>
      </c>
      <c r="J944">
        <f>AVERAGE(F944:I944)/AVERAGE(B944:E944)</f>
        <v>0.87187556607990191</v>
      </c>
      <c r="K944">
        <f>TTEST(F944:I944,B944:E944,2,1)</f>
        <v>0.28066648298545743</v>
      </c>
      <c r="L944">
        <f>TTEST(F944:I944,B944:E944,2,2)</f>
        <v>0.5935716786048022</v>
      </c>
      <c r="M944" s="3" t="s">
        <v>1169</v>
      </c>
      <c r="N944">
        <v>0.91627157452776253</v>
      </c>
      <c r="O944">
        <v>0.42821588292106799</v>
      </c>
      <c r="Q944" s="3" t="s">
        <v>750</v>
      </c>
      <c r="R944">
        <v>0.96572813463171814</v>
      </c>
      <c r="S944">
        <v>0.44899161468830817</v>
      </c>
      <c r="T944">
        <v>943</v>
      </c>
      <c r="U944">
        <f t="shared" si="42"/>
        <v>9.5348837209302331E-2</v>
      </c>
      <c r="V944">
        <f t="shared" si="43"/>
        <v>0.94178728934620737</v>
      </c>
    </row>
    <row r="945" spans="1:22" x14ac:dyDescent="0.35">
      <c r="A945" s="3" t="s">
        <v>219</v>
      </c>
      <c r="B945">
        <v>36.68811657363203</v>
      </c>
      <c r="C945">
        <v>24.230333377530883</v>
      </c>
      <c r="D945">
        <v>22.570056055572103</v>
      </c>
      <c r="E945">
        <v>36.237238007360503</v>
      </c>
      <c r="F945">
        <v>24.083661052296151</v>
      </c>
      <c r="G945">
        <v>18.45448195761692</v>
      </c>
      <c r="H945">
        <v>18.890887621556605</v>
      </c>
      <c r="I945">
        <v>26.699631409420178</v>
      </c>
      <c r="J945">
        <f>AVERAGE(F945:I945)/AVERAGE(B945:E945)</f>
        <v>0.73608782109981552</v>
      </c>
      <c r="K945">
        <f>TTEST(F945:I945,B945:E945,2,1)</f>
        <v>2.8276670846188619E-2</v>
      </c>
      <c r="L945">
        <f>TTEST(F945:I945,B945:E945,2,2)</f>
        <v>0.11511408342849246</v>
      </c>
      <c r="M945" s="3" t="s">
        <v>1201</v>
      </c>
      <c r="N945">
        <v>1.5899007670104202</v>
      </c>
      <c r="O945">
        <v>0.42914210046530415</v>
      </c>
      <c r="Q945" s="3" t="s">
        <v>1455</v>
      </c>
      <c r="R945">
        <v>0.82961180852375571</v>
      </c>
      <c r="S945">
        <v>0.44915137384092574</v>
      </c>
      <c r="T945">
        <v>944</v>
      </c>
      <c r="U945">
        <f t="shared" si="42"/>
        <v>9.5449949443882715E-2</v>
      </c>
      <c r="V945">
        <f t="shared" si="43"/>
        <v>0.94112438289973632</v>
      </c>
    </row>
    <row r="946" spans="1:22" x14ac:dyDescent="0.35">
      <c r="A946" s="3" t="s">
        <v>1521</v>
      </c>
      <c r="B946">
        <v>137.32352923286055</v>
      </c>
      <c r="C946">
        <v>128.35383190406233</v>
      </c>
      <c r="D946">
        <v>119.46237406702633</v>
      </c>
      <c r="E946">
        <v>136.76059534077137</v>
      </c>
      <c r="F946">
        <v>122.68742823366908</v>
      </c>
      <c r="G946">
        <v>149.0338073822339</v>
      </c>
      <c r="H946">
        <v>126.36806015976978</v>
      </c>
      <c r="I946">
        <v>114.85928313516683</v>
      </c>
      <c r="J946">
        <f>AVERAGE(F946:I946)/AVERAGE(B946:E946)</f>
        <v>0.98284777550430413</v>
      </c>
      <c r="K946">
        <f>TTEST(F946:I946,B946:E946,2,1)</f>
        <v>0.8338147520821183</v>
      </c>
      <c r="L946">
        <f>TTEST(F946:I946,B946:E946,2,2)</f>
        <v>0.800119553341478</v>
      </c>
      <c r="M946" s="3" t="s">
        <v>1475</v>
      </c>
      <c r="N946">
        <v>0.85585797077562076</v>
      </c>
      <c r="O946">
        <v>0.42943785678999985</v>
      </c>
      <c r="Q946" s="3" t="s">
        <v>150</v>
      </c>
      <c r="R946">
        <v>0.85969775200026155</v>
      </c>
      <c r="S946">
        <v>0.44936185732305634</v>
      </c>
      <c r="T946">
        <v>945</v>
      </c>
      <c r="U946">
        <f t="shared" si="42"/>
        <v>9.5551061678463098E-2</v>
      </c>
      <c r="V946">
        <f t="shared" si="43"/>
        <v>0.94056905162434445</v>
      </c>
    </row>
    <row r="947" spans="1:22" x14ac:dyDescent="0.35">
      <c r="A947" s="3" t="s">
        <v>1066</v>
      </c>
      <c r="B947">
        <v>136.76059534077137</v>
      </c>
      <c r="C947">
        <v>188.28537592350276</v>
      </c>
      <c r="D947">
        <v>206.76051182394892</v>
      </c>
      <c r="E947">
        <v>157.96572870933363</v>
      </c>
      <c r="F947">
        <v>216.65175400462277</v>
      </c>
      <c r="G947">
        <v>164.34962903408191</v>
      </c>
      <c r="H947">
        <v>242.05865255287071</v>
      </c>
      <c r="I947">
        <v>178.87656967166487</v>
      </c>
      <c r="J947">
        <f>AVERAGE(F947:I947)/AVERAGE(B947:E947)</f>
        <v>1.1626107743212524</v>
      </c>
      <c r="K947">
        <f>TTEST(F947:I947,B947:E947,2,1)</f>
        <v>0.28130702237808025</v>
      </c>
      <c r="L947">
        <f>TTEST(F947:I947,B947:E947,2,2)</f>
        <v>0.27934445895325949</v>
      </c>
      <c r="M947" s="3" t="s">
        <v>607</v>
      </c>
      <c r="N947">
        <v>1.2266057847140106</v>
      </c>
      <c r="O947">
        <v>0.42985843586357175</v>
      </c>
      <c r="Q947" s="3" t="s">
        <v>1197</v>
      </c>
      <c r="R947">
        <v>1.0599287978528016</v>
      </c>
      <c r="S947">
        <v>0.44949196052719298</v>
      </c>
      <c r="T947">
        <v>946</v>
      </c>
      <c r="U947">
        <f t="shared" si="42"/>
        <v>9.5652173913043481E-2</v>
      </c>
      <c r="V947">
        <f t="shared" si="43"/>
        <v>0.93984682655685803</v>
      </c>
    </row>
    <row r="948" spans="1:22" x14ac:dyDescent="0.35">
      <c r="A948" s="3" t="s">
        <v>1209</v>
      </c>
      <c r="B948">
        <v>117.44074102553989</v>
      </c>
      <c r="C948">
        <v>120.7920038161101</v>
      </c>
      <c r="D948">
        <v>148.10778992372576</v>
      </c>
      <c r="E948">
        <v>112.27324534947398</v>
      </c>
      <c r="F948">
        <v>143.37190456742766</v>
      </c>
      <c r="G948">
        <v>152.04497272222841</v>
      </c>
      <c r="H948">
        <v>222.17603249911863</v>
      </c>
      <c r="I948">
        <v>86.505583802944585</v>
      </c>
      <c r="J948">
        <f>AVERAGE(F948:I948)/AVERAGE(B948:E948)</f>
        <v>1.2115559530917344</v>
      </c>
      <c r="K948">
        <f>TTEST(F948:I948,B948:E948,2,1)</f>
        <v>0.28759408571371475</v>
      </c>
      <c r="L948">
        <f>TTEST(F948:I948,B948:E948,2,2)</f>
        <v>0.39740948076375682</v>
      </c>
      <c r="M948" s="3" t="s">
        <v>1194</v>
      </c>
      <c r="N948">
        <v>0.64163131945391239</v>
      </c>
      <c r="O948">
        <v>0.4310732864027314</v>
      </c>
      <c r="Q948" s="3" t="s">
        <v>1035</v>
      </c>
      <c r="R948">
        <v>0.92904201493744154</v>
      </c>
      <c r="S948">
        <v>0.44973541141927087</v>
      </c>
      <c r="T948">
        <v>947</v>
      </c>
      <c r="U948">
        <f t="shared" si="42"/>
        <v>9.5753286147623864E-2</v>
      </c>
      <c r="V948">
        <f t="shared" si="43"/>
        <v>0.93936287622736836</v>
      </c>
    </row>
    <row r="949" spans="1:22" x14ac:dyDescent="0.35">
      <c r="A949" s="3" t="s">
        <v>1247</v>
      </c>
      <c r="B949">
        <v>218.72835697942372</v>
      </c>
      <c r="C949">
        <v>124.90398532908031</v>
      </c>
      <c r="D949">
        <v>191.53893571583055</v>
      </c>
      <c r="E949">
        <v>158.15060994556916</v>
      </c>
      <c r="F949">
        <v>179.69058902469644</v>
      </c>
      <c r="G949">
        <v>211.7009367691733</v>
      </c>
      <c r="H949">
        <v>238.90573391038438</v>
      </c>
      <c r="I949">
        <v>169.08853528299755</v>
      </c>
      <c r="J949">
        <f>AVERAGE(F949:I949)/AVERAGE(B949:E949)</f>
        <v>1.1529793143094194</v>
      </c>
      <c r="K949">
        <f>TTEST(F949:I949,B949:E949,2,1)</f>
        <v>0.39515906917315002</v>
      </c>
      <c r="L949">
        <f>TTEST(F949:I949,B949:E949,2,2)</f>
        <v>0.34367218619790663</v>
      </c>
      <c r="M949" s="3" t="s">
        <v>376</v>
      </c>
      <c r="N949">
        <v>1.152527018778303</v>
      </c>
      <c r="O949">
        <v>0.43205184231192545</v>
      </c>
      <c r="Q949" s="3" t="s">
        <v>189</v>
      </c>
      <c r="R949">
        <v>0.81988384017627514</v>
      </c>
      <c r="S949">
        <v>0.44985298323541112</v>
      </c>
      <c r="T949">
        <v>948</v>
      </c>
      <c r="U949">
        <f t="shared" si="42"/>
        <v>9.5854398382204248E-2</v>
      </c>
      <c r="V949">
        <f t="shared" si="43"/>
        <v>0.93861730046375857</v>
      </c>
    </row>
    <row r="950" spans="1:22" x14ac:dyDescent="0.35">
      <c r="A950" s="3" t="s">
        <v>1294</v>
      </c>
      <c r="B950">
        <v>278.98879520121693</v>
      </c>
      <c r="C950">
        <v>169.77690779708863</v>
      </c>
      <c r="D950">
        <v>124.65194793657281</v>
      </c>
      <c r="E950">
        <v>322.74432695134215</v>
      </c>
      <c r="F950">
        <v>167.03601212375276</v>
      </c>
      <c r="G950">
        <v>205.39731692421935</v>
      </c>
      <c r="H950">
        <v>120.59103562270278</v>
      </c>
      <c r="I950">
        <v>239.24903001806169</v>
      </c>
      <c r="J950">
        <f>AVERAGE(F950:I950)/AVERAGE(B950:E950)</f>
        <v>0.81712169536131374</v>
      </c>
      <c r="K950">
        <f>TTEST(F950:I950,B950:E950,2,1)</f>
        <v>0.31749707906326768</v>
      </c>
      <c r="L950">
        <f>TTEST(F950:I950,B950:E950,2,2)</f>
        <v>0.46688630322238123</v>
      </c>
      <c r="M950" s="3" t="s">
        <v>804</v>
      </c>
      <c r="N950">
        <v>0.81610464657810433</v>
      </c>
      <c r="O950">
        <v>0.43210733269251628</v>
      </c>
      <c r="Q950" s="3" t="s">
        <v>22</v>
      </c>
      <c r="R950">
        <v>1.147388342942995</v>
      </c>
      <c r="S950">
        <v>0.45010689644825286</v>
      </c>
      <c r="T950">
        <v>949</v>
      </c>
      <c r="U950">
        <f t="shared" si="42"/>
        <v>9.5955510616784631E-2</v>
      </c>
      <c r="V950">
        <f t="shared" si="43"/>
        <v>0.93815747225989898</v>
      </c>
    </row>
    <row r="951" spans="1:22" x14ac:dyDescent="0.35">
      <c r="A951" s="3" t="s">
        <v>96</v>
      </c>
      <c r="B951">
        <v>51.334058806209455</v>
      </c>
      <c r="C951">
        <v>28.740400772065271</v>
      </c>
      <c r="D951">
        <v>45.111096204611215</v>
      </c>
      <c r="E951">
        <v>41.526866553586096</v>
      </c>
      <c r="F951">
        <v>18.725591448513455</v>
      </c>
      <c r="G951">
        <v>23.484177767989884</v>
      </c>
      <c r="H951">
        <v>24.230333377530883</v>
      </c>
      <c r="I951">
        <v>28.219869772937074</v>
      </c>
      <c r="J951">
        <f>AVERAGE(F951:I951)/AVERAGE(B951:E951)</f>
        <v>0.56780395270078399</v>
      </c>
      <c r="K951">
        <f>TTEST(F951:I951,B951:E951,2,1)</f>
        <v>5.3449199435668913E-2</v>
      </c>
      <c r="L951">
        <f>TTEST(F951:I951,B951:E951,2,2)</f>
        <v>1.2832907393259383E-2</v>
      </c>
      <c r="M951" s="3" t="s">
        <v>108</v>
      </c>
      <c r="N951">
        <v>0.92689676721261605</v>
      </c>
      <c r="O951">
        <v>0.43297885226330424</v>
      </c>
      <c r="Q951" s="3" t="s">
        <v>216</v>
      </c>
      <c r="R951">
        <v>1.0903931867470533</v>
      </c>
      <c r="S951">
        <v>0.45082426735193026</v>
      </c>
      <c r="T951">
        <v>950</v>
      </c>
      <c r="U951">
        <f t="shared" si="42"/>
        <v>9.6056622851365014E-2</v>
      </c>
      <c r="V951">
        <f t="shared" si="43"/>
        <v>0.93866357981275594</v>
      </c>
    </row>
    <row r="952" spans="1:22" x14ac:dyDescent="0.35">
      <c r="A952" s="3" t="s">
        <v>1522</v>
      </c>
      <c r="B952">
        <v>333.139533981309</v>
      </c>
      <c r="C952">
        <v>283.09488626036932</v>
      </c>
      <c r="D952">
        <v>450.22399136713932</v>
      </c>
      <c r="E952">
        <v>275.39602071500474</v>
      </c>
      <c r="F952">
        <v>445.12505684418198</v>
      </c>
      <c r="G952">
        <v>171.66491230646909</v>
      </c>
      <c r="H952">
        <v>343.3767714997864</v>
      </c>
      <c r="I952">
        <v>326.66354430047113</v>
      </c>
      <c r="J952">
        <f>AVERAGE(F952:I952)/AVERAGE(B952:E952)</f>
        <v>0.95899395191651071</v>
      </c>
      <c r="K952">
        <f>TTEST(F952:I952,B952:E952,2,1)</f>
        <v>0.82320156992389504</v>
      </c>
      <c r="L952">
        <f>TTEST(F952:I952,B952:E952,2,2)</f>
        <v>0.84938258420152013</v>
      </c>
      <c r="M952" s="3" t="s">
        <v>1385</v>
      </c>
      <c r="N952">
        <v>7.3688387923725243E-2</v>
      </c>
      <c r="O952">
        <v>0.43352539951959701</v>
      </c>
      <c r="Q952" s="3" t="s">
        <v>376</v>
      </c>
      <c r="R952">
        <v>1.152527018778303</v>
      </c>
      <c r="S952">
        <v>0.45106525674446718</v>
      </c>
      <c r="T952">
        <v>951</v>
      </c>
      <c r="U952">
        <f t="shared" si="42"/>
        <v>9.6157735085945398E-2</v>
      </c>
      <c r="V952">
        <f t="shared" si="43"/>
        <v>0.93817778952739861</v>
      </c>
    </row>
    <row r="953" spans="1:22" x14ac:dyDescent="0.35">
      <c r="A953" s="3" t="s">
        <v>1523</v>
      </c>
      <c r="B953">
        <v>685.49187409452202</v>
      </c>
      <c r="C953">
        <v>760.4521581310745</v>
      </c>
      <c r="D953">
        <v>1002.7132598548743</v>
      </c>
      <c r="E953">
        <v>664.23825262172818</v>
      </c>
      <c r="F953">
        <v>912.28881150045686</v>
      </c>
      <c r="G953">
        <v>304.75913050559603</v>
      </c>
      <c r="H953">
        <v>739.41278697648659</v>
      </c>
      <c r="I953">
        <v>768.84227992786452</v>
      </c>
      <c r="J953">
        <f>AVERAGE(F953:I953)/AVERAGE(B953:E953)</f>
        <v>0.87548810095750429</v>
      </c>
      <c r="K953">
        <f>TTEST(F953:I953,B953:E953,2,1)</f>
        <v>0.58437911312735391</v>
      </c>
      <c r="L953">
        <f>TTEST(F953:I953,B953:E953,2,2)</f>
        <v>0.54820877836976734</v>
      </c>
      <c r="M953" s="3" t="s">
        <v>1524</v>
      </c>
      <c r="N953">
        <v>1.099885259988745</v>
      </c>
      <c r="O953">
        <v>0.43445699711514302</v>
      </c>
      <c r="Q953" s="3" t="s">
        <v>1525</v>
      </c>
      <c r="R953">
        <v>1.1492510905434783</v>
      </c>
      <c r="S953">
        <v>0.45130864834432793</v>
      </c>
      <c r="T953">
        <v>952</v>
      </c>
      <c r="U953">
        <f t="shared" si="42"/>
        <v>9.6258847320525781E-2</v>
      </c>
      <c r="V953">
        <f t="shared" si="43"/>
        <v>0.93769801095071492</v>
      </c>
    </row>
    <row r="954" spans="1:22" x14ac:dyDescent="0.35">
      <c r="A954" s="3" t="s">
        <v>53</v>
      </c>
      <c r="B954">
        <v>4560.393613471374</v>
      </c>
      <c r="C954">
        <v>4073.5436221260143</v>
      </c>
      <c r="D954">
        <v>4305.7542886439442</v>
      </c>
      <c r="E954">
        <v>4000.8080169004352</v>
      </c>
      <c r="F954">
        <v>3121.7906099280945</v>
      </c>
      <c r="G954">
        <v>2476.6810011789094</v>
      </c>
      <c r="H954">
        <v>2816.6576811155742</v>
      </c>
      <c r="I954">
        <v>3478.5775610093588</v>
      </c>
      <c r="J954">
        <f>AVERAGE(F954:I954)/AVERAGE(B954:E954)</f>
        <v>0.70208713883240748</v>
      </c>
      <c r="K954">
        <f>TTEST(F954:I954,B954:E954,2,1)</f>
        <v>1.4788911292282081E-2</v>
      </c>
      <c r="L954">
        <f>TTEST(F954:I954,B954:E954,2,2)</f>
        <v>2.266281052062643E-3</v>
      </c>
      <c r="M954" s="3" t="s">
        <v>1363</v>
      </c>
      <c r="N954">
        <v>1.2283973117703355</v>
      </c>
      <c r="O954">
        <v>0.43486871659551313</v>
      </c>
      <c r="Q954" s="3" t="s">
        <v>546</v>
      </c>
      <c r="R954">
        <v>1.1165609407330996</v>
      </c>
      <c r="S954">
        <v>0.45141075688859322</v>
      </c>
      <c r="T954">
        <v>953</v>
      </c>
      <c r="U954">
        <f t="shared" si="42"/>
        <v>9.6359959555106164E-2</v>
      </c>
      <c r="V954">
        <f t="shared" si="43"/>
        <v>0.93692599908251561</v>
      </c>
    </row>
    <row r="955" spans="1:22" x14ac:dyDescent="0.35">
      <c r="A955" s="3" t="s">
        <v>1526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 t="e">
        <f>AVERAGE(F955:I955)/AVERAGE(B955:E955)</f>
        <v>#DIV/0!</v>
      </c>
      <c r="K955" t="e">
        <f>TTEST(F955:I955,B955:E955,2,1)</f>
        <v>#DIV/0!</v>
      </c>
      <c r="L955" t="e">
        <f>TTEST(F955:I955,B955:E955,2,2)</f>
        <v>#DIV/0!</v>
      </c>
      <c r="M955" s="3" t="s">
        <v>619</v>
      </c>
      <c r="N955">
        <v>1.273878158559711</v>
      </c>
      <c r="O955">
        <v>0.43509796564025749</v>
      </c>
      <c r="Q955" s="3" t="s">
        <v>1527</v>
      </c>
      <c r="R955">
        <v>1.1527884887378994</v>
      </c>
      <c r="S955">
        <v>0.45187073453575144</v>
      </c>
      <c r="T955">
        <v>954</v>
      </c>
      <c r="U955">
        <f t="shared" si="42"/>
        <v>9.6461071789686548E-2</v>
      </c>
      <c r="V955">
        <f t="shared" si="43"/>
        <v>0.9368976026328264</v>
      </c>
    </row>
    <row r="956" spans="1:22" x14ac:dyDescent="0.35">
      <c r="A956" s="3" t="s">
        <v>1528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 t="e">
        <f>AVERAGE(F956:I956)/AVERAGE(B956:E956)</f>
        <v>#DIV/0!</v>
      </c>
      <c r="K956" t="e">
        <f>TTEST(F956:I956,B956:E956,2,1)</f>
        <v>#DIV/0!</v>
      </c>
      <c r="L956" t="e">
        <f>TTEST(F956:I956,B956:E956,2,2)</f>
        <v>#DIV/0!</v>
      </c>
      <c r="M956" s="3" t="s">
        <v>1317</v>
      </c>
      <c r="N956">
        <v>1.0783286874128899</v>
      </c>
      <c r="O956">
        <v>0.43544270635870569</v>
      </c>
      <c r="Q956" s="3" t="s">
        <v>1468</v>
      </c>
      <c r="R956">
        <v>0.92863411812322227</v>
      </c>
      <c r="S956">
        <v>0.4530012893002211</v>
      </c>
      <c r="T956">
        <v>955</v>
      </c>
      <c r="U956">
        <f t="shared" si="42"/>
        <v>9.6562184024266931E-2</v>
      </c>
      <c r="V956">
        <f t="shared" si="43"/>
        <v>0.93825816778621718</v>
      </c>
    </row>
    <row r="957" spans="1:22" x14ac:dyDescent="0.35">
      <c r="A957" s="3" t="s">
        <v>293</v>
      </c>
      <c r="B957">
        <v>19.763363720559536</v>
      </c>
      <c r="C957">
        <v>21.835870021652717</v>
      </c>
      <c r="D957">
        <v>22.647166140503405</v>
      </c>
      <c r="E957">
        <v>20.72644475723315</v>
      </c>
      <c r="F957">
        <v>23.122275716362168</v>
      </c>
      <c r="G957">
        <v>27.797737238014331</v>
      </c>
      <c r="H957">
        <v>23.629665835156985</v>
      </c>
      <c r="I957">
        <v>22.819049395329209</v>
      </c>
      <c r="J957">
        <f>AVERAGE(F957:I957)/AVERAGE(B957:E957)</f>
        <v>1.1458805292142256</v>
      </c>
      <c r="K957">
        <f>TTEST(F957:I957,B957:E957,2,1)</f>
        <v>6.2786277829477918E-2</v>
      </c>
      <c r="L957">
        <f>TTEST(F957:I957,B957:E957,2,2)</f>
        <v>5.7796668610838452E-2</v>
      </c>
      <c r="M957" s="3" t="s">
        <v>1010</v>
      </c>
      <c r="N957">
        <v>0.83643062360579623</v>
      </c>
      <c r="O957">
        <v>0.43613616960935564</v>
      </c>
      <c r="Q957" s="3" t="s">
        <v>778</v>
      </c>
      <c r="R957">
        <v>1.1610293742761346</v>
      </c>
      <c r="S957">
        <v>0.45332148741094402</v>
      </c>
      <c r="T957">
        <v>956</v>
      </c>
      <c r="U957">
        <f t="shared" si="42"/>
        <v>9.6663296258847328E-2</v>
      </c>
      <c r="V957">
        <f t="shared" si="43"/>
        <v>0.93793922813686958</v>
      </c>
    </row>
    <row r="958" spans="1:22" x14ac:dyDescent="0.35">
      <c r="A958" s="3" t="s">
        <v>1529</v>
      </c>
      <c r="B958">
        <v>11.660354807027185</v>
      </c>
      <c r="C958">
        <v>13.642834714748847</v>
      </c>
      <c r="D958">
        <v>17.968060948051932</v>
      </c>
      <c r="E958">
        <v>18.45448195761692</v>
      </c>
      <c r="F958">
        <v>18.111071656165862</v>
      </c>
      <c r="G958">
        <v>12.484908205907129</v>
      </c>
      <c r="H958">
        <v>14.857380568857268</v>
      </c>
      <c r="I958">
        <v>23.484177767989884</v>
      </c>
      <c r="J958">
        <f>AVERAGE(F958:I958)/AVERAGE(B958:E958)</f>
        <v>1.1168362931934803</v>
      </c>
      <c r="K958">
        <f>TTEST(F958:I958,B958:E958,2,1)</f>
        <v>0.49475599333772924</v>
      </c>
      <c r="L958">
        <f>TTEST(F958:I958,B958:E958,2,2)</f>
        <v>0.55721075196717162</v>
      </c>
      <c r="M958" s="3" t="s">
        <v>1183</v>
      </c>
      <c r="N958">
        <v>0.83841739556767292</v>
      </c>
      <c r="O958">
        <v>0.43636690940371181</v>
      </c>
      <c r="Q958" s="3" t="s">
        <v>1341</v>
      </c>
      <c r="R958">
        <v>1.2498117294756579</v>
      </c>
      <c r="S958">
        <v>0.45350085228934345</v>
      </c>
      <c r="T958">
        <v>957</v>
      </c>
      <c r="U958">
        <f t="shared" si="42"/>
        <v>9.6764408493427712E-2</v>
      </c>
      <c r="V958">
        <f t="shared" si="43"/>
        <v>0.9373298702490297</v>
      </c>
    </row>
    <row r="959" spans="1:22" x14ac:dyDescent="0.35">
      <c r="A959" s="3" t="s">
        <v>1530</v>
      </c>
      <c r="B959">
        <v>0</v>
      </c>
      <c r="C959">
        <v>6.7582057181297781</v>
      </c>
      <c r="D959">
        <v>0</v>
      </c>
      <c r="E959">
        <v>0</v>
      </c>
      <c r="F959">
        <v>6.6821913650525211</v>
      </c>
      <c r="G959">
        <v>0</v>
      </c>
      <c r="H959">
        <v>8.6072087706746316</v>
      </c>
      <c r="I959">
        <v>0</v>
      </c>
      <c r="J959">
        <f>AVERAGE(F959:I959)/AVERAGE(B959:E959)</f>
        <v>2.2623460683819259</v>
      </c>
      <c r="K959">
        <f>TTEST(F959:I959,B959:E959,2,1)</f>
        <v>0.58437613616506945</v>
      </c>
      <c r="L959">
        <f>TTEST(F959:I959,B959:E959,2,2)</f>
        <v>0.47614564326691389</v>
      </c>
      <c r="M959" s="3" t="s">
        <v>1400</v>
      </c>
      <c r="N959">
        <v>7.9260891139369197E-2</v>
      </c>
      <c r="O959">
        <v>0.43688587680694724</v>
      </c>
      <c r="Q959" s="3" t="s">
        <v>984</v>
      </c>
      <c r="R959">
        <v>1.1159878227137787</v>
      </c>
      <c r="S959">
        <v>0.4541355037129019</v>
      </c>
      <c r="T959">
        <v>958</v>
      </c>
      <c r="U959">
        <f t="shared" si="42"/>
        <v>9.6865520728008095E-2</v>
      </c>
      <c r="V959">
        <f t="shared" si="43"/>
        <v>0.9376618229061795</v>
      </c>
    </row>
    <row r="960" spans="1:22" x14ac:dyDescent="0.35">
      <c r="A960" s="3" t="s">
        <v>1531</v>
      </c>
      <c r="B960">
        <v>35.889130112859483</v>
      </c>
      <c r="C960">
        <v>36.790194606134271</v>
      </c>
      <c r="D960">
        <v>24.083661052296151</v>
      </c>
      <c r="E960">
        <v>35.696207168969153</v>
      </c>
      <c r="F960">
        <v>43.045503963952108</v>
      </c>
      <c r="G960">
        <v>29.720107110316899</v>
      </c>
      <c r="H960">
        <v>23.004930575603975</v>
      </c>
      <c r="I960">
        <v>47.944122612218955</v>
      </c>
      <c r="J960">
        <f>AVERAGE(F960:I960)/AVERAGE(B960:E960)</f>
        <v>1.0849731232086641</v>
      </c>
      <c r="K960">
        <f>TTEST(F960:I960,B960:E960,2,1)</f>
        <v>0.55857407844284412</v>
      </c>
      <c r="L960">
        <f>TTEST(F960:I960,B960:E960,2,2)</f>
        <v>0.68109650616227246</v>
      </c>
      <c r="M960" s="3" t="s">
        <v>1154</v>
      </c>
      <c r="N960">
        <v>0.65291267512675077</v>
      </c>
      <c r="O960">
        <v>0.43696030785970458</v>
      </c>
      <c r="Q960" s="3" t="s">
        <v>986</v>
      </c>
      <c r="R960">
        <v>1.0994907970433265</v>
      </c>
      <c r="S960">
        <v>0.45463833130449949</v>
      </c>
      <c r="T960">
        <v>959</v>
      </c>
      <c r="U960">
        <f t="shared" si="42"/>
        <v>9.6966632962588478E-2</v>
      </c>
      <c r="V960">
        <f t="shared" si="43"/>
        <v>0.93772118802950988</v>
      </c>
    </row>
    <row r="961" spans="1:22" x14ac:dyDescent="0.35">
      <c r="A961" s="3" t="s">
        <v>1532</v>
      </c>
      <c r="B961">
        <v>119.10495056602092</v>
      </c>
      <c r="C961">
        <v>98.045745091641308</v>
      </c>
      <c r="D961">
        <v>80.836536161218234</v>
      </c>
      <c r="E961">
        <v>112.0045570060244</v>
      </c>
      <c r="F961">
        <v>96.931247875356249</v>
      </c>
      <c r="G961">
        <v>93.743553909929858</v>
      </c>
      <c r="H961">
        <v>61.143734533147594</v>
      </c>
      <c r="I961">
        <v>128.35383190406233</v>
      </c>
      <c r="J961">
        <f>AVERAGE(F961:I961)/AVERAGE(B961:E961)</f>
        <v>0.92726824923036744</v>
      </c>
      <c r="K961">
        <f>TTEST(F961:I961,B961:E961,2,1)</f>
        <v>0.46211270218592754</v>
      </c>
      <c r="L961">
        <f>TTEST(F961:I961,B961:E961,2,2)</f>
        <v>0.66009646650902498</v>
      </c>
      <c r="M961" s="3" t="s">
        <v>1533</v>
      </c>
      <c r="N961">
        <v>0.89863622457670522</v>
      </c>
      <c r="O961">
        <v>0.43738520712565382</v>
      </c>
      <c r="Q961" s="3" t="s">
        <v>1534</v>
      </c>
      <c r="R961">
        <v>0.45609414557998845</v>
      </c>
      <c r="S961">
        <v>0.45492155799068312</v>
      </c>
      <c r="T961">
        <v>960</v>
      </c>
      <c r="U961">
        <f t="shared" si="42"/>
        <v>9.7067745197168862E-2</v>
      </c>
      <c r="V961">
        <f t="shared" si="43"/>
        <v>0.93732796010996999</v>
      </c>
    </row>
    <row r="962" spans="1:22" x14ac:dyDescent="0.35">
      <c r="A962" s="3" t="s">
        <v>1110</v>
      </c>
      <c r="B962">
        <v>64.787361452868211</v>
      </c>
      <c r="C962">
        <v>64.586119282382683</v>
      </c>
      <c r="D962">
        <v>50.060101111995479</v>
      </c>
      <c r="E962">
        <v>75.331142711852095</v>
      </c>
      <c r="F962">
        <v>61.912898676920776</v>
      </c>
      <c r="G962">
        <v>25.445771282513501</v>
      </c>
      <c r="H962">
        <v>29.720107110316899</v>
      </c>
      <c r="I962">
        <v>81.604033314198304</v>
      </c>
      <c r="J962">
        <f>AVERAGE(F962:I962)/AVERAGE(B962:E962)</f>
        <v>0.77986782011439926</v>
      </c>
      <c r="K962">
        <f>TTEST(F962:I962,B962:E962,2,1)</f>
        <v>0.25655194108494955</v>
      </c>
      <c r="L962">
        <f>TTEST(F962:I962,B962:E962,2,2)</f>
        <v>0.36688852463717309</v>
      </c>
      <c r="M962" s="3" t="s">
        <v>1535</v>
      </c>
      <c r="N962">
        <v>0.92893468753287023</v>
      </c>
      <c r="O962">
        <v>0.4376676621530276</v>
      </c>
      <c r="Q962" s="3" t="s">
        <v>1167</v>
      </c>
      <c r="R962">
        <v>0.94340406473443328</v>
      </c>
      <c r="S962">
        <v>0.45732683196941937</v>
      </c>
      <c r="T962">
        <v>961</v>
      </c>
      <c r="U962">
        <f t="shared" si="42"/>
        <v>9.7168857431749245E-2</v>
      </c>
      <c r="V962">
        <f t="shared" si="43"/>
        <v>0.94130330243029292</v>
      </c>
    </row>
    <row r="963" spans="1:22" x14ac:dyDescent="0.35">
      <c r="A963" s="3" t="s">
        <v>491</v>
      </c>
      <c r="B963">
        <v>107.83534086412735</v>
      </c>
      <c r="C963">
        <v>76.320927413418104</v>
      </c>
      <c r="D963">
        <v>46.672154223156269</v>
      </c>
      <c r="E963">
        <v>153.50707355694533</v>
      </c>
      <c r="F963">
        <v>95.078379514651331</v>
      </c>
      <c r="G963">
        <v>64.110661327954375</v>
      </c>
      <c r="H963">
        <v>46.764067053504384</v>
      </c>
      <c r="I963">
        <v>133.0399724207432</v>
      </c>
      <c r="J963">
        <f>AVERAGE(F963:I963)/AVERAGE(B963:E963)</f>
        <v>0.88202386663241539</v>
      </c>
      <c r="K963">
        <f>TTEST(F963:I963,B963:E963,2,1)</f>
        <v>7.5874216105999565E-2</v>
      </c>
      <c r="L963">
        <f>TTEST(F963:I963,B963:E963,2,2)</f>
        <v>0.71573068416650576</v>
      </c>
      <c r="M963" s="3" t="s">
        <v>1107</v>
      </c>
      <c r="N963">
        <v>0.70127826863024889</v>
      </c>
      <c r="O963">
        <v>0.43792740020284487</v>
      </c>
      <c r="Q963" s="3" t="s">
        <v>1069</v>
      </c>
      <c r="R963">
        <v>1.0948476572316428</v>
      </c>
      <c r="S963">
        <v>0.45786642949308531</v>
      </c>
      <c r="T963">
        <v>962</v>
      </c>
      <c r="U963">
        <f t="shared" ref="U963:U1026" si="44">X$1/1978*T963</f>
        <v>9.7269969666329628E-2</v>
      </c>
      <c r="V963">
        <f t="shared" ref="V963:V1026" si="45">S963*1978/T963</f>
        <v>0.94143430097434799</v>
      </c>
    </row>
    <row r="964" spans="1:22" x14ac:dyDescent="0.35">
      <c r="A964" s="3" t="s">
        <v>1098</v>
      </c>
      <c r="B964">
        <v>110.99831962302834</v>
      </c>
      <c r="C964">
        <v>61.338991443614063</v>
      </c>
      <c r="D964">
        <v>41.874800436659669</v>
      </c>
      <c r="E964">
        <v>143.37190456742766</v>
      </c>
      <c r="F964">
        <v>57.413081236812587</v>
      </c>
      <c r="G964">
        <v>68.624127927010832</v>
      </c>
      <c r="H964">
        <v>45.235445746505853</v>
      </c>
      <c r="I964">
        <v>88.242499207924141</v>
      </c>
      <c r="J964">
        <f>AVERAGE(F964:I964)/AVERAGE(B964:E964)</f>
        <v>0.72574595746729798</v>
      </c>
      <c r="K964">
        <f>TTEST(F964:I964,B964:E964,2,1)</f>
        <v>0.25034409669903734</v>
      </c>
      <c r="L964">
        <f>TTEST(F964:I964,B964:E964,2,2)</f>
        <v>0.36243761195471458</v>
      </c>
      <c r="M964" s="3" t="s">
        <v>1344</v>
      </c>
      <c r="N964">
        <v>0.91594420309952718</v>
      </c>
      <c r="O964">
        <v>0.43804607000760615</v>
      </c>
      <c r="Q964" s="3" t="s">
        <v>1237</v>
      </c>
      <c r="R964">
        <v>0.77793079831315548</v>
      </c>
      <c r="S964">
        <v>0.45797963275454623</v>
      </c>
      <c r="T964">
        <v>963</v>
      </c>
      <c r="U964">
        <f t="shared" si="44"/>
        <v>9.7371081900910011E-2</v>
      </c>
      <c r="V964">
        <f t="shared" si="45"/>
        <v>0.94068921452595267</v>
      </c>
    </row>
    <row r="965" spans="1:22" x14ac:dyDescent="0.35">
      <c r="A965" s="3" t="s">
        <v>1536</v>
      </c>
      <c r="B965">
        <v>230.2523423226406</v>
      </c>
      <c r="C965">
        <v>318.16743026681803</v>
      </c>
      <c r="D965">
        <v>333.139533981309</v>
      </c>
      <c r="E965">
        <v>194.96992596953305</v>
      </c>
      <c r="F965">
        <v>333.139533981309</v>
      </c>
      <c r="G965">
        <v>236.77600248957626</v>
      </c>
      <c r="H965">
        <v>314.85167637640268</v>
      </c>
      <c r="I965">
        <v>229.81982240498044</v>
      </c>
      <c r="J965">
        <f>AVERAGE(F965:I965)/AVERAGE(B965:E965)</f>
        <v>1.0353523170217702</v>
      </c>
      <c r="K965">
        <f>TTEST(F965:I965,B965:E965,2,1)</f>
        <v>0.82367575593764575</v>
      </c>
      <c r="L965">
        <f>TTEST(F965:I965,B965:E965,2,2)</f>
        <v>0.83125984821965704</v>
      </c>
      <c r="M965" s="3" t="s">
        <v>1142</v>
      </c>
      <c r="N965">
        <v>0.76674283314196001</v>
      </c>
      <c r="O965">
        <v>0.43836289283661051</v>
      </c>
      <c r="Q965" s="3" t="s">
        <v>1233</v>
      </c>
      <c r="R965">
        <v>0.5813044772798398</v>
      </c>
      <c r="S965">
        <v>0.45920665564341068</v>
      </c>
      <c r="T965">
        <v>964</v>
      </c>
      <c r="U965">
        <f t="shared" si="44"/>
        <v>9.7472194135490395E-2</v>
      </c>
      <c r="V965">
        <f t="shared" si="45"/>
        <v>0.94223108388243393</v>
      </c>
    </row>
    <row r="966" spans="1:22" x14ac:dyDescent="0.35">
      <c r="A966" s="3" t="s">
        <v>1537</v>
      </c>
      <c r="B966">
        <v>155.77696617820058</v>
      </c>
      <c r="C966">
        <v>202.72313461339564</v>
      </c>
      <c r="D966">
        <v>195.2339415827955</v>
      </c>
      <c r="E966">
        <v>160.88365547231817</v>
      </c>
      <c r="F966">
        <v>242.48502595678522</v>
      </c>
      <c r="G966">
        <v>137.86378921673202</v>
      </c>
      <c r="H966">
        <v>216.25408989652755</v>
      </c>
      <c r="I966">
        <v>136.95945485181412</v>
      </c>
      <c r="J966">
        <f>AVERAGE(F966:I966)/AVERAGE(B966:E966)</f>
        <v>1.0265102055717807</v>
      </c>
      <c r="K966">
        <f>TTEST(F966:I966,B966:E966,2,1)</f>
        <v>0.89327045830370633</v>
      </c>
      <c r="L966">
        <f>TTEST(F966:I966,B966:E966,2,2)</f>
        <v>0.87801334857558888</v>
      </c>
      <c r="M966" s="3" t="s">
        <v>1538</v>
      </c>
      <c r="N966">
        <v>0.94072534245716921</v>
      </c>
      <c r="O966">
        <v>0.43842669171327397</v>
      </c>
      <c r="Q966" s="3" t="s">
        <v>393</v>
      </c>
      <c r="R966">
        <v>1.153199296933439</v>
      </c>
      <c r="S966">
        <v>0.46034208812238386</v>
      </c>
      <c r="T966">
        <v>965</v>
      </c>
      <c r="U966">
        <f t="shared" si="44"/>
        <v>9.7573306370070778E-2</v>
      </c>
      <c r="V966">
        <f t="shared" si="45"/>
        <v>0.94358202104256506</v>
      </c>
    </row>
    <row r="967" spans="1:22" x14ac:dyDescent="0.35">
      <c r="A967" s="3" t="s">
        <v>1120</v>
      </c>
      <c r="B967">
        <v>300.61372705706725</v>
      </c>
      <c r="C967">
        <v>380.46399816464128</v>
      </c>
      <c r="D967">
        <v>336.18082115984771</v>
      </c>
      <c r="E967">
        <v>344.66121755161436</v>
      </c>
      <c r="F967">
        <v>432.91981814672266</v>
      </c>
      <c r="G967">
        <v>383.40983911162579</v>
      </c>
      <c r="H967">
        <v>425.66549773389306</v>
      </c>
      <c r="I967">
        <v>288.2175855443744</v>
      </c>
      <c r="J967">
        <f>AVERAGE(F967:I967)/AVERAGE(B967:E967)</f>
        <v>1.1235704048507393</v>
      </c>
      <c r="K967">
        <f>TTEST(F967:I967,B967:E967,2,1)</f>
        <v>0.39471050489796744</v>
      </c>
      <c r="L967">
        <f>TTEST(F967:I967,B967:E967,2,2)</f>
        <v>0.30007479723252595</v>
      </c>
      <c r="M967" s="3" t="s">
        <v>1332</v>
      </c>
      <c r="N967">
        <v>1.1221967289303738</v>
      </c>
      <c r="O967">
        <v>0.43948205859213785</v>
      </c>
      <c r="Q967" s="3" t="s">
        <v>1539</v>
      </c>
      <c r="R967">
        <v>1.0917442860418114</v>
      </c>
      <c r="S967">
        <v>0.46122758221756588</v>
      </c>
      <c r="T967">
        <v>966</v>
      </c>
      <c r="U967">
        <f t="shared" si="44"/>
        <v>9.7674418604651161E-2</v>
      </c>
      <c r="V967">
        <f t="shared" si="45"/>
        <v>0.94441838263596822</v>
      </c>
    </row>
    <row r="968" spans="1:22" x14ac:dyDescent="0.35">
      <c r="A968" s="3" t="s">
        <v>1540</v>
      </c>
      <c r="B968">
        <v>54.163204872487057</v>
      </c>
      <c r="C968">
        <v>107.83534086412735</v>
      </c>
      <c r="D968">
        <v>96.399128531830314</v>
      </c>
      <c r="E968">
        <v>42.380180281675472</v>
      </c>
      <c r="F968">
        <v>141.36264756595182</v>
      </c>
      <c r="G968">
        <v>41.17511703206938</v>
      </c>
      <c r="H968">
        <v>117.44074102553989</v>
      </c>
      <c r="I968">
        <v>79.63657529079569</v>
      </c>
      <c r="J968">
        <f>AVERAGE(F968:I968)/AVERAGE(B968:E968)</f>
        <v>1.2621111400709841</v>
      </c>
      <c r="K968">
        <f>TTEST(F968:I968,B968:E968,2,1)</f>
        <v>0.5820532678980016</v>
      </c>
      <c r="L968">
        <f>TTEST(F968:I968,B968:E968,2,2)</f>
        <v>0.4946165120221564</v>
      </c>
      <c r="M968" s="3" t="s">
        <v>1382</v>
      </c>
      <c r="N968">
        <v>0.83607546400690169</v>
      </c>
      <c r="O968">
        <v>0.43959978485286361</v>
      </c>
      <c r="Q968" s="3" t="s">
        <v>1541</v>
      </c>
      <c r="R968">
        <v>1.1195972507250245</v>
      </c>
      <c r="S968">
        <v>0.4613550382695546</v>
      </c>
      <c r="T968">
        <v>967</v>
      </c>
      <c r="U968">
        <f t="shared" si="44"/>
        <v>9.7775530839231545E-2</v>
      </c>
      <c r="V968">
        <f t="shared" si="45"/>
        <v>0.94370244642934753</v>
      </c>
    </row>
    <row r="969" spans="1:22" x14ac:dyDescent="0.35">
      <c r="A969" s="3" t="s">
        <v>936</v>
      </c>
      <c r="B969">
        <v>55.896446375539078</v>
      </c>
      <c r="C969">
        <v>96.685354329173677</v>
      </c>
      <c r="D969">
        <v>92.690041787623571</v>
      </c>
      <c r="E969">
        <v>58.620787486228494</v>
      </c>
      <c r="F969">
        <v>117.7825685957668</v>
      </c>
      <c r="G969">
        <v>69.93845931852708</v>
      </c>
      <c r="H969">
        <v>117.7825685957668</v>
      </c>
      <c r="I969">
        <v>82.762003158158663</v>
      </c>
      <c r="J969">
        <f>AVERAGE(F969:I969)/AVERAGE(B969:E969)</f>
        <v>1.2776407236187526</v>
      </c>
      <c r="K969">
        <f>TTEST(F969:I969,B969:E969,2,1)</f>
        <v>0.33050140497183117</v>
      </c>
      <c r="L969">
        <f>TTEST(F969:I969,B969:E969,2,2)</f>
        <v>0.24473746439518526</v>
      </c>
      <c r="M969" s="3" t="s">
        <v>790</v>
      </c>
      <c r="N969">
        <v>0.77094849099551588</v>
      </c>
      <c r="O969">
        <v>0.43970115956765454</v>
      </c>
      <c r="Q969" s="3" t="s">
        <v>1542</v>
      </c>
      <c r="R969">
        <v>1.1049005850465197</v>
      </c>
      <c r="S969">
        <v>0.46198402296183305</v>
      </c>
      <c r="T969">
        <v>968</v>
      </c>
      <c r="U969">
        <f t="shared" si="44"/>
        <v>9.7876643073811928E-2</v>
      </c>
      <c r="V969">
        <f t="shared" si="45"/>
        <v>0.9440128072505225</v>
      </c>
    </row>
    <row r="970" spans="1:22" x14ac:dyDescent="0.35">
      <c r="A970" s="3" t="s">
        <v>1543</v>
      </c>
      <c r="B970">
        <v>77.322990893782872</v>
      </c>
      <c r="C970">
        <v>76.237959101252244</v>
      </c>
      <c r="D970">
        <v>65.827357657522413</v>
      </c>
      <c r="E970">
        <v>74.876929886759726</v>
      </c>
      <c r="F970">
        <v>85.174537560822841</v>
      </c>
      <c r="G970">
        <v>64.390894495910175</v>
      </c>
      <c r="H970">
        <v>74.153114289960769</v>
      </c>
      <c r="I970">
        <v>62.612524617164112</v>
      </c>
      <c r="J970">
        <f>AVERAGE(F970:I970)/AVERAGE(B970:E970)</f>
        <v>0.97303736370015759</v>
      </c>
      <c r="K970">
        <f>TTEST(F970:I970,B970:E970,2,1)</f>
        <v>0.75557962421257907</v>
      </c>
      <c r="L970">
        <f>TTEST(F970:I970,B970:E970,2,2)</f>
        <v>0.74483662832790132</v>
      </c>
      <c r="M970" s="3" t="s">
        <v>1193</v>
      </c>
      <c r="N970">
        <v>1.1300581650672294</v>
      </c>
      <c r="O970">
        <v>0.43988154820879771</v>
      </c>
      <c r="Q970" s="3" t="s">
        <v>1544</v>
      </c>
      <c r="R970">
        <v>1.0919648220173936</v>
      </c>
      <c r="S970">
        <v>0.46226608590450491</v>
      </c>
      <c r="T970">
        <v>969</v>
      </c>
      <c r="U970">
        <f t="shared" si="44"/>
        <v>9.7977755308392311E-2</v>
      </c>
      <c r="V970">
        <f t="shared" si="45"/>
        <v>0.94361436317761682</v>
      </c>
    </row>
    <row r="971" spans="1:22" x14ac:dyDescent="0.35">
      <c r="A971" s="3" t="s">
        <v>1151</v>
      </c>
      <c r="B971">
        <v>402.99660355247556</v>
      </c>
      <c r="C971">
        <v>331.92895554623829</v>
      </c>
      <c r="D971">
        <v>284.07206250170719</v>
      </c>
      <c r="E971">
        <v>431.00157616928453</v>
      </c>
      <c r="F971">
        <v>320.10525308490179</v>
      </c>
      <c r="G971">
        <v>764.16048471297097</v>
      </c>
      <c r="H971">
        <v>578.57042241578881</v>
      </c>
      <c r="I971">
        <v>300.61372705706725</v>
      </c>
      <c r="J971">
        <f>AVERAGE(F971:I971)/AVERAGE(B971:E971)</f>
        <v>1.3541041197062589</v>
      </c>
      <c r="K971">
        <f>TTEST(F971:I971,B971:E971,2,1)</f>
        <v>0.42357423452969506</v>
      </c>
      <c r="L971">
        <f>TTEST(F971:I971,B971:E971,2,2)</f>
        <v>0.31042526378873525</v>
      </c>
      <c r="M971" s="3" t="s">
        <v>534</v>
      </c>
      <c r="N971">
        <v>0.90024819419675628</v>
      </c>
      <c r="O971">
        <v>0.44010676330471049</v>
      </c>
      <c r="Q971" s="3" t="s">
        <v>332</v>
      </c>
      <c r="R971">
        <v>1.1472180197287347</v>
      </c>
      <c r="S971">
        <v>0.46227514922554613</v>
      </c>
      <c r="T971">
        <v>970</v>
      </c>
      <c r="U971">
        <f t="shared" si="44"/>
        <v>9.8078867542972695E-2</v>
      </c>
      <c r="V971">
        <f t="shared" si="45"/>
        <v>0.94266004656508273</v>
      </c>
    </row>
    <row r="972" spans="1:22" x14ac:dyDescent="0.35">
      <c r="A972" s="3" t="s">
        <v>1245</v>
      </c>
      <c r="B972">
        <v>127.68282036911135</v>
      </c>
      <c r="C972">
        <v>151.78849613731063</v>
      </c>
      <c r="D972">
        <v>155.77696617820058</v>
      </c>
      <c r="E972">
        <v>98.50288180716224</v>
      </c>
      <c r="F972">
        <v>141.63431318718568</v>
      </c>
      <c r="G972">
        <v>144.96410666823516</v>
      </c>
      <c r="H972">
        <v>171.15925142210207</v>
      </c>
      <c r="I972">
        <v>101.89322348642182</v>
      </c>
      <c r="J972">
        <f>AVERAGE(F972:I972)/AVERAGE(B972:E972)</f>
        <v>1.0485239789534146</v>
      </c>
      <c r="K972">
        <f>TTEST(F972:I972,B972:E972,2,1)</f>
        <v>0.2997100259325593</v>
      </c>
      <c r="L972">
        <f>TTEST(F972:I972,B972:E972,2,2)</f>
        <v>0.75053382438350436</v>
      </c>
      <c r="M972" s="3" t="s">
        <v>1404</v>
      </c>
      <c r="N972">
        <v>8.4626298359659929E-2</v>
      </c>
      <c r="O972">
        <v>0.44013923288963647</v>
      </c>
      <c r="Q972" s="3" t="s">
        <v>1351</v>
      </c>
      <c r="R972">
        <v>0.94047549686650689</v>
      </c>
      <c r="S972">
        <v>0.46240492584186377</v>
      </c>
      <c r="T972">
        <v>971</v>
      </c>
      <c r="U972">
        <f t="shared" si="44"/>
        <v>9.8179979777553092E-2</v>
      </c>
      <c r="V972">
        <f t="shared" si="45"/>
        <v>0.94195359764696862</v>
      </c>
    </row>
    <row r="973" spans="1:22" x14ac:dyDescent="0.35">
      <c r="A973" s="3" t="s">
        <v>1545</v>
      </c>
      <c r="B973">
        <v>492.46102037617499</v>
      </c>
      <c r="C973">
        <v>624.82806909267981</v>
      </c>
      <c r="D973">
        <v>441.01750059533617</v>
      </c>
      <c r="E973">
        <v>588.13987412851429</v>
      </c>
      <c r="F973">
        <v>515.61558164423866</v>
      </c>
      <c r="G973">
        <v>462.69180617816875</v>
      </c>
      <c r="H973">
        <v>492.46102037617499</v>
      </c>
      <c r="I973">
        <v>539.52251779003655</v>
      </c>
      <c r="J973">
        <f>AVERAGE(F973:I973)/AVERAGE(B973:E973)</f>
        <v>0.93656700016727634</v>
      </c>
      <c r="K973">
        <f>TTEST(F973:I973,B973:E973,2,1)</f>
        <v>0.52624871836309872</v>
      </c>
      <c r="L973">
        <f>TTEST(F973:I973,B973:E973,2,2)</f>
        <v>0.4819160967086985</v>
      </c>
      <c r="M973" s="3" t="s">
        <v>891</v>
      </c>
      <c r="N973">
        <v>1.3234503594564877</v>
      </c>
      <c r="O973">
        <v>0.44027765667186347</v>
      </c>
      <c r="Q973" s="3" t="s">
        <v>1432</v>
      </c>
      <c r="R973">
        <v>0.81274872681205179</v>
      </c>
      <c r="S973">
        <v>0.46284417101452147</v>
      </c>
      <c r="T973">
        <v>972</v>
      </c>
      <c r="U973">
        <f t="shared" si="44"/>
        <v>9.8281092012133475E-2</v>
      </c>
      <c r="V973">
        <f t="shared" si="45"/>
        <v>0.94187836447193773</v>
      </c>
    </row>
    <row r="974" spans="1:22" x14ac:dyDescent="0.35">
      <c r="A974" s="3" t="s">
        <v>470</v>
      </c>
      <c r="B974">
        <v>78.520055923388043</v>
      </c>
      <c r="C974">
        <v>86.505583802944585</v>
      </c>
      <c r="D974">
        <v>53.185914367760695</v>
      </c>
      <c r="E974">
        <v>117.96405999169278</v>
      </c>
      <c r="F974">
        <v>74.605450889192923</v>
      </c>
      <c r="G974">
        <v>45.609697143924016</v>
      </c>
      <c r="H974">
        <v>38.411685030647533</v>
      </c>
      <c r="I974">
        <v>88.931859100376869</v>
      </c>
      <c r="J974">
        <f>AVERAGE(F974:I974)/AVERAGE(B974:E974)</f>
        <v>0.73639693598051625</v>
      </c>
      <c r="K974">
        <f>TTEST(F974:I974,B974:E974,2,1)</f>
        <v>7.1464293914617977E-2</v>
      </c>
      <c r="L974">
        <f>TTEST(F974:I974,B974:E974,2,2)</f>
        <v>0.26227739595714883</v>
      </c>
      <c r="M974" s="3" t="s">
        <v>169</v>
      </c>
      <c r="N974">
        <v>0.93003414726584976</v>
      </c>
      <c r="O974">
        <v>0.44043390362461216</v>
      </c>
      <c r="Q974" s="3" t="s">
        <v>401</v>
      </c>
      <c r="R974">
        <v>1.0604577605442624</v>
      </c>
      <c r="S974">
        <v>0.46289949097649785</v>
      </c>
      <c r="T974">
        <v>973</v>
      </c>
      <c r="U974">
        <f t="shared" si="44"/>
        <v>9.8382204246713859E-2</v>
      </c>
      <c r="V974">
        <f t="shared" si="45"/>
        <v>0.94102280899436042</v>
      </c>
    </row>
    <row r="975" spans="1:22" x14ac:dyDescent="0.35">
      <c r="A975" s="3" t="s">
        <v>288</v>
      </c>
      <c r="B975">
        <v>81.145202555545168</v>
      </c>
      <c r="C975">
        <v>62.612524617164112</v>
      </c>
      <c r="D975">
        <v>47.944122612218955</v>
      </c>
      <c r="E975">
        <v>109.24769656856043</v>
      </c>
      <c r="F975">
        <v>85.703063148980391</v>
      </c>
      <c r="G975">
        <v>143.37190456742766</v>
      </c>
      <c r="H975">
        <v>110.76955042791911</v>
      </c>
      <c r="I975">
        <v>157.45642747214123</v>
      </c>
      <c r="J975">
        <f>AVERAGE(F975:I975)/AVERAGE(B975:E975)</f>
        <v>1.6524395920914585</v>
      </c>
      <c r="K975">
        <f>TTEST(F975:I975,B975:E975,2,1)</f>
        <v>5.6868301576289151E-2</v>
      </c>
      <c r="L975">
        <f>TTEST(F975:I975,B975:E975,2,2)</f>
        <v>5.6986106080645263E-2</v>
      </c>
      <c r="M975" s="3" t="s">
        <v>1546</v>
      </c>
      <c r="N975">
        <v>0.79061003623954806</v>
      </c>
      <c r="O975">
        <v>0.44119321108033438</v>
      </c>
      <c r="Q975" s="3" t="s">
        <v>138</v>
      </c>
      <c r="R975">
        <v>1.2053698609662236</v>
      </c>
      <c r="S975">
        <v>0.46308195230481053</v>
      </c>
      <c r="T975">
        <v>974</v>
      </c>
      <c r="U975">
        <f t="shared" si="44"/>
        <v>9.8483316481294242E-2</v>
      </c>
      <c r="V975">
        <f t="shared" si="45"/>
        <v>0.94042720909539557</v>
      </c>
    </row>
    <row r="976" spans="1:22" x14ac:dyDescent="0.35">
      <c r="A976" s="3" t="s">
        <v>1547</v>
      </c>
      <c r="B976">
        <v>13.129444461687548</v>
      </c>
      <c r="C976">
        <v>4.2126972457723157</v>
      </c>
      <c r="D976">
        <v>32.79482950757734</v>
      </c>
      <c r="E976">
        <v>8.1828890832031522</v>
      </c>
      <c r="F976">
        <v>10.949019680430702</v>
      </c>
      <c r="G976">
        <v>6.0114851770617967</v>
      </c>
      <c r="H976">
        <v>51.900692218341234</v>
      </c>
      <c r="I976">
        <v>5.8157683513029239</v>
      </c>
      <c r="J976">
        <f>AVERAGE(F976:I976)/AVERAGE(B976:E976)</f>
        <v>1.2804722961483126</v>
      </c>
      <c r="K976">
        <f>TTEST(F976:I976,B976:E976,2,1)</f>
        <v>0.48104693585053676</v>
      </c>
      <c r="L976">
        <f>TTEST(F976:I976,B976:E976,2,2)</f>
        <v>0.76052319628272469</v>
      </c>
      <c r="M976" s="3" t="s">
        <v>1548</v>
      </c>
      <c r="N976">
        <v>0.94016657006891369</v>
      </c>
      <c r="O976">
        <v>0.44173219486575144</v>
      </c>
      <c r="Q976" s="3" t="s">
        <v>1318</v>
      </c>
      <c r="R976">
        <v>1.2268025518718535</v>
      </c>
      <c r="S976">
        <v>0.46498573654057207</v>
      </c>
      <c r="T976">
        <v>975</v>
      </c>
      <c r="U976">
        <f t="shared" si="44"/>
        <v>9.8584428715874625E-2</v>
      </c>
      <c r="V976">
        <f t="shared" si="45"/>
        <v>0.94332490961769389</v>
      </c>
    </row>
    <row r="977" spans="1:22" x14ac:dyDescent="0.35">
      <c r="A977" s="3" t="s">
        <v>919</v>
      </c>
      <c r="B977">
        <v>4073.5436221260143</v>
      </c>
      <c r="C977">
        <v>5598.8289269007382</v>
      </c>
      <c r="D977">
        <v>3013.6154613626932</v>
      </c>
      <c r="E977">
        <v>5906.8007031693269</v>
      </c>
      <c r="F977">
        <v>4423.7400271436836</v>
      </c>
      <c r="G977">
        <v>3060.1694730238946</v>
      </c>
      <c r="H977">
        <v>2234.2706265511515</v>
      </c>
      <c r="I977">
        <v>4791.820084138114</v>
      </c>
      <c r="J977">
        <f>AVERAGE(F977:I977)/AVERAGE(B977:E977)</f>
        <v>0.78041010600391758</v>
      </c>
      <c r="K977">
        <f>TTEST(F977:I977,B977:E977,2,1)</f>
        <v>0.18485972171318379</v>
      </c>
      <c r="L977">
        <f>TTEST(F977:I977,B977:E977,2,2)</f>
        <v>0.30052671335346093</v>
      </c>
      <c r="M977" s="3" t="s">
        <v>1155</v>
      </c>
      <c r="N977">
        <v>1.3411712206923014</v>
      </c>
      <c r="O977">
        <v>0.44210073196254773</v>
      </c>
      <c r="Q977" s="3" t="s">
        <v>1549</v>
      </c>
      <c r="R977">
        <v>0.51509186397750406</v>
      </c>
      <c r="S977">
        <v>0.4658299590519781</v>
      </c>
      <c r="T977">
        <v>976</v>
      </c>
      <c r="U977">
        <f t="shared" si="44"/>
        <v>9.8685540950455009E-2</v>
      </c>
      <c r="V977">
        <f t="shared" si="45"/>
        <v>0.94406932275083266</v>
      </c>
    </row>
    <row r="978" spans="1:22" x14ac:dyDescent="0.35">
      <c r="A978" s="3" t="s">
        <v>1550</v>
      </c>
      <c r="B978">
        <v>353.15792952260483</v>
      </c>
      <c r="C978">
        <v>570.48069907219667</v>
      </c>
      <c r="D978">
        <v>492.46102037617499</v>
      </c>
      <c r="E978">
        <v>543.38246522932695</v>
      </c>
      <c r="F978">
        <v>519.58373162450141</v>
      </c>
      <c r="G978">
        <v>414.19897040596294</v>
      </c>
      <c r="H978">
        <v>387.13868514684634</v>
      </c>
      <c r="I978">
        <v>464.78249935978852</v>
      </c>
      <c r="J978">
        <f>AVERAGE(F978:I978)/AVERAGE(B978:E978)</f>
        <v>0.91131420572617694</v>
      </c>
      <c r="K978">
        <f>TTEST(F978:I978,B978:E978,2,1)</f>
        <v>0.58777310309613828</v>
      </c>
      <c r="L978">
        <f>TTEST(F978:I978,B978:E978,2,2)</f>
        <v>0.47107650590294825</v>
      </c>
      <c r="M978" s="3" t="s">
        <v>1551</v>
      </c>
      <c r="N978">
        <v>1.182164762376567</v>
      </c>
      <c r="O978">
        <v>0.44222122224979232</v>
      </c>
      <c r="Q978" s="3" t="s">
        <v>1217</v>
      </c>
      <c r="R978">
        <v>1.1190495988441276</v>
      </c>
      <c r="S978">
        <v>0.46593672242582895</v>
      </c>
      <c r="T978">
        <v>977</v>
      </c>
      <c r="U978">
        <f t="shared" si="44"/>
        <v>9.8786653185035392E-2</v>
      </c>
      <c r="V978">
        <f t="shared" si="45"/>
        <v>0.94331917805352061</v>
      </c>
    </row>
    <row r="979" spans="1:22" x14ac:dyDescent="0.35">
      <c r="A979" s="3" t="s">
        <v>1552</v>
      </c>
      <c r="B979">
        <v>179.98776321420846</v>
      </c>
      <c r="C979">
        <v>335.03698776281277</v>
      </c>
      <c r="D979">
        <v>287.72543494770196</v>
      </c>
      <c r="E979">
        <v>221.88285654507018</v>
      </c>
      <c r="F979">
        <v>292.32455199808334</v>
      </c>
      <c r="G979">
        <v>147.52848449253088</v>
      </c>
      <c r="H979">
        <v>221.88285654507018</v>
      </c>
      <c r="I979">
        <v>245.40181888585704</v>
      </c>
      <c r="J979">
        <f>AVERAGE(F979:I979)/AVERAGE(B979:E979)</f>
        <v>0.8853293562883362</v>
      </c>
      <c r="K979">
        <f>TTEST(F979:I979,B979:E979,2,1)</f>
        <v>0.67766141902144339</v>
      </c>
      <c r="L979">
        <f>TTEST(F979:I979,B979:E979,2,2)</f>
        <v>0.54477595183412442</v>
      </c>
      <c r="M979" s="3" t="s">
        <v>1040</v>
      </c>
      <c r="N979">
        <v>0.82848343642133815</v>
      </c>
      <c r="O979">
        <v>0.44266084858287214</v>
      </c>
      <c r="Q979" s="3" t="s">
        <v>640</v>
      </c>
      <c r="R979">
        <v>1.1511170159816553</v>
      </c>
      <c r="S979">
        <v>0.46594685868148411</v>
      </c>
      <c r="T979">
        <v>978</v>
      </c>
      <c r="U979">
        <f t="shared" si="44"/>
        <v>9.8887765419615775E-2</v>
      </c>
      <c r="V979">
        <f t="shared" si="45"/>
        <v>0.94237513954189733</v>
      </c>
    </row>
    <row r="980" spans="1:22" x14ac:dyDescent="0.35">
      <c r="A980" s="3" t="s">
        <v>1553</v>
      </c>
      <c r="B980">
        <v>199.09223025841123</v>
      </c>
      <c r="C980">
        <v>314.44946897121059</v>
      </c>
      <c r="D980">
        <v>268.76288771602651</v>
      </c>
      <c r="E980">
        <v>251.96211269709187</v>
      </c>
      <c r="F980">
        <v>274.07308002636432</v>
      </c>
      <c r="G980">
        <v>241.18849182269156</v>
      </c>
      <c r="H980">
        <v>265.82948758272846</v>
      </c>
      <c r="I980">
        <v>235.47788267672075</v>
      </c>
      <c r="J980">
        <f>AVERAGE(F980:I980)/AVERAGE(B980:E980)</f>
        <v>0.98288859387975247</v>
      </c>
      <c r="K980">
        <f>TTEST(F980:I980,B980:E980,2,1)</f>
        <v>0.89399173338407145</v>
      </c>
      <c r="L980">
        <f>TTEST(F980:I980,B980:E980,2,2)</f>
        <v>0.86841306922945061</v>
      </c>
      <c r="M980" s="3" t="s">
        <v>1028</v>
      </c>
      <c r="N980">
        <v>0.79715464493502353</v>
      </c>
      <c r="O980">
        <v>0.44268174738823696</v>
      </c>
      <c r="Q980" s="3" t="s">
        <v>358</v>
      </c>
      <c r="R980">
        <v>0.94611003523544013</v>
      </c>
      <c r="S980">
        <v>0.46613408235637543</v>
      </c>
      <c r="T980">
        <v>979</v>
      </c>
      <c r="U980">
        <f t="shared" si="44"/>
        <v>9.8988877654196158E-2</v>
      </c>
      <c r="V980">
        <f t="shared" si="45"/>
        <v>0.94179082216640508</v>
      </c>
    </row>
    <row r="981" spans="1:22" x14ac:dyDescent="0.35">
      <c r="A981" s="3" t="s">
        <v>1554</v>
      </c>
      <c r="B981">
        <v>1.6548474318681738</v>
      </c>
      <c r="C981">
        <v>0</v>
      </c>
      <c r="D981">
        <v>0</v>
      </c>
      <c r="E981">
        <v>8.7506137885063087</v>
      </c>
      <c r="F981">
        <v>3.4668223411974397</v>
      </c>
      <c r="G981">
        <v>2.8689069959585192</v>
      </c>
      <c r="H981">
        <v>2.7257112398446997</v>
      </c>
      <c r="I981">
        <v>0</v>
      </c>
      <c r="J981">
        <f>AVERAGE(F981:I981)/AVERAGE(B981:E981)</f>
        <v>0.87083507257302972</v>
      </c>
      <c r="K981">
        <f>TTEST(F981:I981,B981:E981,2,1)</f>
        <v>0.91252096535266436</v>
      </c>
      <c r="L981">
        <f>TTEST(F981:I981,B981:E981,2,2)</f>
        <v>0.88490221443353057</v>
      </c>
      <c r="M981" s="3" t="s">
        <v>1555</v>
      </c>
      <c r="N981">
        <v>0.83075851676666623</v>
      </c>
      <c r="O981">
        <v>0.44309910996639124</v>
      </c>
      <c r="Q981" s="3" t="s">
        <v>1001</v>
      </c>
      <c r="R981">
        <v>0.88677004272236581</v>
      </c>
      <c r="S981">
        <v>0.46615129161888769</v>
      </c>
      <c r="T981">
        <v>980</v>
      </c>
      <c r="U981">
        <f t="shared" si="44"/>
        <v>9.9089989888776542E-2</v>
      </c>
      <c r="V981">
        <f t="shared" si="45"/>
        <v>0.94086454573689782</v>
      </c>
    </row>
    <row r="982" spans="1:22" x14ac:dyDescent="0.35">
      <c r="A982" s="3" t="s">
        <v>189</v>
      </c>
      <c r="B982">
        <v>153.50707355694533</v>
      </c>
      <c r="C982">
        <v>154.91153207473198</v>
      </c>
      <c r="D982">
        <v>78.295858024174549</v>
      </c>
      <c r="E982">
        <v>205.0531685387291</v>
      </c>
      <c r="F982">
        <v>127.17742964783413</v>
      </c>
      <c r="G982">
        <v>128.09253414246041</v>
      </c>
      <c r="H982">
        <v>66.512578704457155</v>
      </c>
      <c r="I982">
        <v>163.3981762809629</v>
      </c>
      <c r="J982">
        <f>AVERAGE(F982:I982)/AVERAGE(B982:E982)</f>
        <v>0.81988384017627514</v>
      </c>
      <c r="K982">
        <f>TTEST(F982:I982,B982:E982,2,1)</f>
        <v>2.2173179764436373E-2</v>
      </c>
      <c r="L982">
        <f>TTEST(F982:I982,B982:E982,2,2)</f>
        <v>0.44985298323541112</v>
      </c>
      <c r="M982" s="3" t="s">
        <v>1184</v>
      </c>
      <c r="N982">
        <v>1.301520329346936</v>
      </c>
      <c r="O982">
        <v>0.4434208877776184</v>
      </c>
      <c r="Q982" s="3" t="s">
        <v>1000</v>
      </c>
      <c r="R982">
        <v>0.945755965949446</v>
      </c>
      <c r="S982">
        <v>0.46634915329046789</v>
      </c>
      <c r="T982">
        <v>981</v>
      </c>
      <c r="U982">
        <f t="shared" si="44"/>
        <v>9.9191102123356925E-2</v>
      </c>
      <c r="V982">
        <f t="shared" si="45"/>
        <v>0.94030440897914924</v>
      </c>
    </row>
    <row r="983" spans="1:22" x14ac:dyDescent="0.35">
      <c r="A983" s="3" t="s">
        <v>1556</v>
      </c>
      <c r="B983">
        <v>69.103383911969559</v>
      </c>
      <c r="C983">
        <v>37.93229049406375</v>
      </c>
      <c r="D983">
        <v>27.298158770171192</v>
      </c>
      <c r="E983">
        <v>66.512578704457155</v>
      </c>
      <c r="F983">
        <v>38.411685030647533</v>
      </c>
      <c r="G983">
        <v>50.874552217205192</v>
      </c>
      <c r="H983">
        <v>40.5422534207826</v>
      </c>
      <c r="I983">
        <v>45.111096204611215</v>
      </c>
      <c r="J983">
        <f>AVERAGE(F983:I983)/AVERAGE(B983:E983)</f>
        <v>0.87101176085332122</v>
      </c>
      <c r="K983">
        <f>TTEST(F983:I983,B983:E983,2,1)</f>
        <v>0.61137940037744465</v>
      </c>
      <c r="L983">
        <f>TTEST(F983:I983,B983:E983,2,2)</f>
        <v>0.56932267127919567</v>
      </c>
      <c r="M983" s="3" t="s">
        <v>1017</v>
      </c>
      <c r="N983">
        <v>1.2981311284079307</v>
      </c>
      <c r="O983">
        <v>0.44401564224243206</v>
      </c>
      <c r="Q983" s="3" t="s">
        <v>1557</v>
      </c>
      <c r="R983">
        <v>1.1767926726326265</v>
      </c>
      <c r="S983">
        <v>0.46668638436986876</v>
      </c>
      <c r="T983">
        <v>982</v>
      </c>
      <c r="U983">
        <f t="shared" si="44"/>
        <v>9.9292214357937308E-2</v>
      </c>
      <c r="V983">
        <f t="shared" si="45"/>
        <v>0.94002613878167041</v>
      </c>
    </row>
    <row r="984" spans="1:22" x14ac:dyDescent="0.35">
      <c r="A984" s="3" t="s">
        <v>1558</v>
      </c>
      <c r="B984">
        <v>18.530956380116962</v>
      </c>
      <c r="C984">
        <v>12.686168337862394</v>
      </c>
      <c r="D984">
        <v>20.805121063082062</v>
      </c>
      <c r="E984">
        <v>20.120842773543696</v>
      </c>
      <c r="F984">
        <v>11.451437872009882</v>
      </c>
      <c r="G984">
        <v>24.596521797158772</v>
      </c>
      <c r="H984">
        <v>13.279559335690335</v>
      </c>
      <c r="I984">
        <v>14.687283065271933</v>
      </c>
      <c r="J984">
        <f>AVERAGE(F984:I984)/AVERAGE(B984:E984)</f>
        <v>0.8873310438002403</v>
      </c>
      <c r="K984">
        <f>TTEST(F984:I984,B984:E984,2,1)</f>
        <v>0.69282006850822575</v>
      </c>
      <c r="L984">
        <f>TTEST(F984:I984,B984:E984,2,2)</f>
        <v>0.57961230969813404</v>
      </c>
      <c r="M984" s="3" t="s">
        <v>1559</v>
      </c>
      <c r="N984">
        <v>0.82990313673408844</v>
      </c>
      <c r="O984">
        <v>0.44447582902716798</v>
      </c>
      <c r="Q984" s="3" t="s">
        <v>751</v>
      </c>
      <c r="R984">
        <v>1.0714498329579134</v>
      </c>
      <c r="S984">
        <v>0.4668680221433984</v>
      </c>
      <c r="T984">
        <v>983</v>
      </c>
      <c r="U984">
        <f t="shared" si="44"/>
        <v>9.9393326592517692E-2</v>
      </c>
      <c r="V984">
        <f t="shared" si="45"/>
        <v>0.93943534872801837</v>
      </c>
    </row>
    <row r="985" spans="1:22" x14ac:dyDescent="0.35">
      <c r="A985" s="3" t="s">
        <v>1056</v>
      </c>
      <c r="B985">
        <v>898.89538063010241</v>
      </c>
      <c r="C985">
        <v>1006.2693483524166</v>
      </c>
      <c r="D985">
        <v>726.21335391861805</v>
      </c>
      <c r="E985">
        <v>812.91983552932697</v>
      </c>
      <c r="F985">
        <v>823.37159866680645</v>
      </c>
      <c r="G985">
        <v>1168.872984121323</v>
      </c>
      <c r="H985">
        <v>804.97543396605363</v>
      </c>
      <c r="I985">
        <v>1107.1125754794678</v>
      </c>
      <c r="J985">
        <f>AVERAGE(F985:I985)/AVERAGE(B985:E985)</f>
        <v>1.1335641354778103</v>
      </c>
      <c r="K985">
        <f>TTEST(F985:I985,B985:E985,2,1)</f>
        <v>0.23424650352292334</v>
      </c>
      <c r="L985">
        <f>TTEST(F985:I985,B985:E985,2,2)</f>
        <v>0.34323722115791044</v>
      </c>
      <c r="M985" s="3" t="s">
        <v>1390</v>
      </c>
      <c r="N985">
        <v>0.14484762935289175</v>
      </c>
      <c r="O985">
        <v>0.44590790804631653</v>
      </c>
      <c r="Q985" s="3" t="s">
        <v>1294</v>
      </c>
      <c r="R985">
        <v>0.81712169536131374</v>
      </c>
      <c r="S985">
        <v>0.46688630322238123</v>
      </c>
      <c r="T985">
        <v>984</v>
      </c>
      <c r="U985">
        <f t="shared" si="44"/>
        <v>9.9494438827098075E-2</v>
      </c>
      <c r="V985">
        <f t="shared" si="45"/>
        <v>0.93851738594905498</v>
      </c>
    </row>
    <row r="986" spans="1:22" x14ac:dyDescent="0.35">
      <c r="A986" s="3" t="s">
        <v>1560</v>
      </c>
      <c r="B986">
        <v>0.41729263338153949</v>
      </c>
      <c r="C986">
        <v>0</v>
      </c>
      <c r="D986">
        <v>0</v>
      </c>
      <c r="E986">
        <v>1.7260963954766579</v>
      </c>
      <c r="F986">
        <v>3.8230606935415685</v>
      </c>
      <c r="G986">
        <v>0</v>
      </c>
      <c r="H986">
        <v>0</v>
      </c>
      <c r="I986">
        <v>0.46526628694812278</v>
      </c>
      <c r="J986">
        <f>AVERAGE(F986:I986)/AVERAGE(B986:E986)</f>
        <v>2.0007226512557641</v>
      </c>
      <c r="K986">
        <f>TTEST(F986:I986,B986:E986,2,1)</f>
        <v>0.62953724791427557</v>
      </c>
      <c r="L986">
        <f>TTEST(F986:I986,B986:E986,2,2)</f>
        <v>0.61452027360565242</v>
      </c>
      <c r="M986" s="3" t="s">
        <v>1034</v>
      </c>
      <c r="N986">
        <v>1.2899975812079134</v>
      </c>
      <c r="O986">
        <v>0.44612861164191131</v>
      </c>
      <c r="Q986" s="3" t="s">
        <v>91</v>
      </c>
      <c r="R986">
        <v>0.82148360423456324</v>
      </c>
      <c r="S986">
        <v>0.4673192674843506</v>
      </c>
      <c r="T986">
        <v>985</v>
      </c>
      <c r="U986">
        <f t="shared" si="44"/>
        <v>9.9595551061678458E-2</v>
      </c>
      <c r="V986">
        <f t="shared" si="45"/>
        <v>0.93843402140512222</v>
      </c>
    </row>
    <row r="987" spans="1:22" x14ac:dyDescent="0.35">
      <c r="A987" s="3" t="s">
        <v>723</v>
      </c>
      <c r="B987">
        <v>75.184883895580114</v>
      </c>
      <c r="C987">
        <v>49.706144562439782</v>
      </c>
      <c r="D987">
        <v>37.93229049406375</v>
      </c>
      <c r="E987">
        <v>104.55469335603911</v>
      </c>
      <c r="F987">
        <v>43.290274436037571</v>
      </c>
      <c r="G987">
        <v>42.206969397268885</v>
      </c>
      <c r="H987">
        <v>33.285538585660014</v>
      </c>
      <c r="I987">
        <v>96.018513732815421</v>
      </c>
      <c r="J987">
        <f>AVERAGE(F987:I987)/AVERAGE(B987:E987)</f>
        <v>0.80336185573946084</v>
      </c>
      <c r="K987">
        <f>TTEST(F987:I987,B987:E987,2,1)</f>
        <v>0.12838134582232305</v>
      </c>
      <c r="L987">
        <f>TTEST(F987:I987,B987:E987,2,2)</f>
        <v>0.54611568757295448</v>
      </c>
      <c r="M987" s="3" t="s">
        <v>1147</v>
      </c>
      <c r="N987">
        <v>0.88421037330644381</v>
      </c>
      <c r="O987">
        <v>0.44621592945345523</v>
      </c>
      <c r="Q987" s="3" t="s">
        <v>357</v>
      </c>
      <c r="R987">
        <v>1.2327540687694194</v>
      </c>
      <c r="S987">
        <v>0.46752828303851723</v>
      </c>
      <c r="T987">
        <v>986</v>
      </c>
      <c r="U987">
        <f t="shared" si="44"/>
        <v>9.9696663296258856E-2</v>
      </c>
      <c r="V987">
        <f t="shared" si="45"/>
        <v>0.93790156577098083</v>
      </c>
    </row>
    <row r="988" spans="1:22" x14ac:dyDescent="0.35">
      <c r="A988" s="3" t="s">
        <v>139</v>
      </c>
      <c r="B988">
        <v>170.02020191812281</v>
      </c>
      <c r="C988">
        <v>175.87966979660487</v>
      </c>
      <c r="D988">
        <v>133.37727543468185</v>
      </c>
      <c r="E988">
        <v>200.3439526858688</v>
      </c>
      <c r="F988">
        <v>117.19319043234488</v>
      </c>
      <c r="G988">
        <v>158.15060994556916</v>
      </c>
      <c r="H988">
        <v>93.598590642428448</v>
      </c>
      <c r="I988">
        <v>160.10514333991298</v>
      </c>
      <c r="J988">
        <f>AVERAGE(F988:I988)/AVERAGE(B988:E988)</f>
        <v>0.77844483417080812</v>
      </c>
      <c r="K988">
        <f>TTEST(F988:I988,B988:E988,2,1)</f>
        <v>1.4109067995589976E-2</v>
      </c>
      <c r="L988">
        <f>TTEST(F988:I988,B988:E988,2,2)</f>
        <v>0.12816275532380106</v>
      </c>
      <c r="M988" s="3" t="s">
        <v>1561</v>
      </c>
      <c r="N988">
        <v>1.1223294937584654</v>
      </c>
      <c r="O988">
        <v>0.44623833711302457</v>
      </c>
      <c r="Q988" s="3" t="s">
        <v>899</v>
      </c>
      <c r="R988">
        <v>0.86129569508854853</v>
      </c>
      <c r="S988">
        <v>0.46858458449169771</v>
      </c>
      <c r="T988">
        <v>987</v>
      </c>
      <c r="U988">
        <f t="shared" si="44"/>
        <v>9.9797775530839239E-2</v>
      </c>
      <c r="V988">
        <f t="shared" si="45"/>
        <v>0.93906819465509428</v>
      </c>
    </row>
    <row r="989" spans="1:22" x14ac:dyDescent="0.35">
      <c r="A989" s="3" t="s">
        <v>889</v>
      </c>
      <c r="B989">
        <v>227.2658153343651</v>
      </c>
      <c r="C989">
        <v>135.74709671886046</v>
      </c>
      <c r="D989">
        <v>83.050416404828511</v>
      </c>
      <c r="E989">
        <v>314.85167637640268</v>
      </c>
      <c r="F989">
        <v>62.700360416581724</v>
      </c>
      <c r="G989">
        <v>162.96926083271791</v>
      </c>
      <c r="H989">
        <v>72.618223919016501</v>
      </c>
      <c r="I989">
        <v>152.04497272222841</v>
      </c>
      <c r="J989">
        <f>AVERAGE(F989:I989)/AVERAGE(B989:E989)</f>
        <v>0.59183064472295177</v>
      </c>
      <c r="K989">
        <f>TTEST(F989:I989,B989:E989,2,1)</f>
        <v>0.22013914928655157</v>
      </c>
      <c r="L989">
        <f>TTEST(F989:I989,B989:E989,2,2)</f>
        <v>0.22491060891837009</v>
      </c>
      <c r="M989" s="3" t="s">
        <v>1072</v>
      </c>
      <c r="N989">
        <v>0.74122805943415482</v>
      </c>
      <c r="O989">
        <v>0.44661434869336142</v>
      </c>
      <c r="Q989" s="3" t="s">
        <v>1326</v>
      </c>
      <c r="R989">
        <v>1.3684940757839261</v>
      </c>
      <c r="S989">
        <v>0.46932145925398994</v>
      </c>
      <c r="T989">
        <v>988</v>
      </c>
      <c r="U989">
        <f t="shared" si="44"/>
        <v>9.9898887765419622E-2</v>
      </c>
      <c r="V989">
        <f t="shared" si="45"/>
        <v>0.9395929619477652</v>
      </c>
    </row>
    <row r="990" spans="1:22" x14ac:dyDescent="0.35">
      <c r="A990" s="3" t="s">
        <v>819</v>
      </c>
      <c r="B990">
        <v>404.04781297007173</v>
      </c>
      <c r="C990">
        <v>366.19672230369918</v>
      </c>
      <c r="D990">
        <v>491.11688749554804</v>
      </c>
      <c r="E990">
        <v>348.62000252481391</v>
      </c>
      <c r="F990">
        <v>401.16892987118081</v>
      </c>
      <c r="G990">
        <v>379.12642762565292</v>
      </c>
      <c r="H990">
        <v>567.10919591335073</v>
      </c>
      <c r="I990">
        <v>441.01750059533617</v>
      </c>
      <c r="J990">
        <f>AVERAGE(F990:I990)/AVERAGE(B990:E990)</f>
        <v>1.110833967341448</v>
      </c>
      <c r="K990">
        <f>TTEST(F990:I990,B990:E990,2,1)</f>
        <v>0.15171604132365538</v>
      </c>
      <c r="L990">
        <f>TTEST(F990:I990,B990:E990,2,2)</f>
        <v>0.4292034085774466</v>
      </c>
      <c r="M990" s="3" t="s">
        <v>1492</v>
      </c>
      <c r="N990">
        <v>0.81333272540001145</v>
      </c>
      <c r="O990">
        <v>0.44795159523460698</v>
      </c>
      <c r="Q990" s="3" t="s">
        <v>31</v>
      </c>
      <c r="R990">
        <v>1.1639819346439995</v>
      </c>
      <c r="S990">
        <v>0.46967405700068288</v>
      </c>
      <c r="T990">
        <v>989</v>
      </c>
      <c r="U990">
        <f t="shared" si="44"/>
        <v>0.1</v>
      </c>
      <c r="V990">
        <f t="shared" si="45"/>
        <v>0.93934811400136575</v>
      </c>
    </row>
    <row r="991" spans="1:22" x14ac:dyDescent="0.35">
      <c r="A991" s="3" t="s">
        <v>1562</v>
      </c>
      <c r="B991">
        <v>1050.1152133944315</v>
      </c>
      <c r="C991">
        <v>603.63487811031405</v>
      </c>
      <c r="D991">
        <v>829.76380758004962</v>
      </c>
      <c r="E991">
        <v>669.78999638758307</v>
      </c>
      <c r="F991">
        <v>555.29323590672539</v>
      </c>
      <c r="G991">
        <v>1174.4649013708115</v>
      </c>
      <c r="H991">
        <v>985.96186613950476</v>
      </c>
      <c r="I991">
        <v>688.8438220607984</v>
      </c>
      <c r="J991">
        <f>AVERAGE(F991:I991)/AVERAGE(B991:E991)</f>
        <v>1.0796814827667671</v>
      </c>
      <c r="K991">
        <f>TTEST(F991:I991,B991:E991,2,1)</f>
        <v>0.79362941911293605</v>
      </c>
      <c r="L991">
        <f>TTEST(F991:I991,B991:E991,2,2)</f>
        <v>0.7274825205034211</v>
      </c>
      <c r="M991" s="3" t="s">
        <v>1563</v>
      </c>
      <c r="N991">
        <v>0.80820302234359309</v>
      </c>
      <c r="O991">
        <v>0.44796093031703671</v>
      </c>
      <c r="Q991" s="3" t="s">
        <v>1550</v>
      </c>
      <c r="R991">
        <v>0.91131420572617694</v>
      </c>
      <c r="S991">
        <v>0.47107650590294825</v>
      </c>
      <c r="T991">
        <v>990</v>
      </c>
      <c r="U991">
        <f t="shared" si="44"/>
        <v>0.10010111223458039</v>
      </c>
      <c r="V991">
        <f t="shared" si="45"/>
        <v>0.94120134209700168</v>
      </c>
    </row>
    <row r="992" spans="1:22" x14ac:dyDescent="0.35">
      <c r="A992" s="3" t="s">
        <v>1442</v>
      </c>
      <c r="B992">
        <v>190.27873957112047</v>
      </c>
      <c r="C992">
        <v>97.435663031226696</v>
      </c>
      <c r="D992">
        <v>168.87177833017492</v>
      </c>
      <c r="E992">
        <v>92.690041787623571</v>
      </c>
      <c r="F992">
        <v>127.68282036911135</v>
      </c>
      <c r="G992">
        <v>208.26810024249758</v>
      </c>
      <c r="H992">
        <v>196.07834670623663</v>
      </c>
      <c r="I992">
        <v>131.8233086117356</v>
      </c>
      <c r="J992">
        <f>AVERAGE(F992:I992)/AVERAGE(B992:E992)</f>
        <v>1.2085951447925896</v>
      </c>
      <c r="K992">
        <f>TTEST(F992:I992,B992:E992,2,1)</f>
        <v>0.47968400354446489</v>
      </c>
      <c r="L992">
        <f>TTEST(F992:I992,B992:E992,2,2)</f>
        <v>0.4126480308151646</v>
      </c>
      <c r="M992" s="3" t="s">
        <v>1159</v>
      </c>
      <c r="N992">
        <v>0.77657206843028348</v>
      </c>
      <c r="O992">
        <v>0.44832690222963667</v>
      </c>
      <c r="Q992" s="3" t="s">
        <v>1143</v>
      </c>
      <c r="R992">
        <v>0.911381091408063</v>
      </c>
      <c r="S992">
        <v>0.4718529676697385</v>
      </c>
      <c r="T992">
        <v>991</v>
      </c>
      <c r="U992">
        <f t="shared" si="44"/>
        <v>0.10020222446916077</v>
      </c>
      <c r="V992">
        <f t="shared" si="45"/>
        <v>0.94180138249318135</v>
      </c>
    </row>
    <row r="993" spans="1:22" x14ac:dyDescent="0.35">
      <c r="A993" s="3" t="s">
        <v>729</v>
      </c>
      <c r="B993">
        <v>932.68016418115747</v>
      </c>
      <c r="C993">
        <v>909.14307471222787</v>
      </c>
      <c r="D993">
        <v>787.41368579207028</v>
      </c>
      <c r="E993">
        <v>1168.872984121323</v>
      </c>
      <c r="F993">
        <v>950.73673114359701</v>
      </c>
      <c r="G993">
        <v>919.09776213808743</v>
      </c>
      <c r="H993">
        <v>909.14307471222787</v>
      </c>
      <c r="I993">
        <v>1325.8322776363004</v>
      </c>
      <c r="J993">
        <f>AVERAGE(F993:I993)/AVERAGE(B993:E993)</f>
        <v>1.0807506744637063</v>
      </c>
      <c r="K993">
        <f>TTEST(F993:I993,B993:E993,2,1)</f>
        <v>0.12944758311241625</v>
      </c>
      <c r="L993">
        <f>TTEST(F993:I993,B993:E993,2,2)</f>
        <v>0.57139643974049781</v>
      </c>
      <c r="M993" s="3" t="s">
        <v>542</v>
      </c>
      <c r="N993">
        <v>1.1213897097258676</v>
      </c>
      <c r="O993">
        <v>0.44869336836845752</v>
      </c>
      <c r="Q993" s="3" t="s">
        <v>1191</v>
      </c>
      <c r="R993">
        <v>0.90285763986454637</v>
      </c>
      <c r="S993">
        <v>0.47208092955181113</v>
      </c>
      <c r="T993">
        <v>992</v>
      </c>
      <c r="U993">
        <f t="shared" si="44"/>
        <v>0.10030333670374116</v>
      </c>
      <c r="V993">
        <f t="shared" si="45"/>
        <v>0.94130653090068794</v>
      </c>
    </row>
    <row r="994" spans="1:22" x14ac:dyDescent="0.35">
      <c r="A994" s="3" t="s">
        <v>160</v>
      </c>
      <c r="B994">
        <v>73.845560341013694</v>
      </c>
      <c r="C994">
        <v>66.512578704457155</v>
      </c>
      <c r="D994">
        <v>75.558893718977771</v>
      </c>
      <c r="E994">
        <v>70.263749924652643</v>
      </c>
      <c r="F994">
        <v>60.715810281063852</v>
      </c>
      <c r="G994">
        <v>59.298078170515218</v>
      </c>
      <c r="H994">
        <v>67.476281321581581</v>
      </c>
      <c r="I994">
        <v>49.504879571563997</v>
      </c>
      <c r="J994">
        <f>AVERAGE(F994:I994)/AVERAGE(B994:E994)</f>
        <v>0.82813055131723978</v>
      </c>
      <c r="K994">
        <f>TTEST(F994:I994,B994:E994,2,1)</f>
        <v>2.8814181398769189E-2</v>
      </c>
      <c r="L994">
        <f>TTEST(F994:I994,B994:E994,2,2)</f>
        <v>2.6716889662634451E-2</v>
      </c>
      <c r="M994" s="3" t="s">
        <v>1411</v>
      </c>
      <c r="N994">
        <v>0.25412364173521806</v>
      </c>
      <c r="O994">
        <v>0.44916753387596353</v>
      </c>
      <c r="Q994" s="3" t="s">
        <v>374</v>
      </c>
      <c r="R994">
        <v>1.1762690062849763</v>
      </c>
      <c r="S994">
        <v>0.47225825860125825</v>
      </c>
      <c r="T994">
        <v>993</v>
      </c>
      <c r="U994">
        <f t="shared" si="44"/>
        <v>0.10040444893832154</v>
      </c>
      <c r="V994">
        <f t="shared" si="45"/>
        <v>0.94071181824097561</v>
      </c>
    </row>
    <row r="995" spans="1:22" x14ac:dyDescent="0.35">
      <c r="A995" s="3" t="s">
        <v>1488</v>
      </c>
      <c r="B995">
        <v>179.69058902469644</v>
      </c>
      <c r="C995">
        <v>155.62700896957529</v>
      </c>
      <c r="D995">
        <v>192.25830715473879</v>
      </c>
      <c r="E995">
        <v>164.34962903408191</v>
      </c>
      <c r="F995">
        <v>164.57533213583929</v>
      </c>
      <c r="G995">
        <v>226.898669313917</v>
      </c>
      <c r="H995">
        <v>219.33093652440476</v>
      </c>
      <c r="I995">
        <v>150.91414920692944</v>
      </c>
      <c r="J995">
        <f>AVERAGE(F995:I995)/AVERAGE(B995:E995)</f>
        <v>1.1008685899710269</v>
      </c>
      <c r="K995">
        <f>TTEST(F995:I995,B995:E995,2,1)</f>
        <v>0.45565011491933022</v>
      </c>
      <c r="L995">
        <f>TTEST(F995:I995,B995:E995,2,2)</f>
        <v>0.43351181811168177</v>
      </c>
      <c r="M995" s="3" t="s">
        <v>1188</v>
      </c>
      <c r="N995">
        <v>1.1045152608114435</v>
      </c>
      <c r="O995">
        <v>0.44942441982097914</v>
      </c>
      <c r="Q995" s="3" t="s">
        <v>1260</v>
      </c>
      <c r="R995">
        <v>1.1194960476208633</v>
      </c>
      <c r="S995">
        <v>0.47474622135443445</v>
      </c>
      <c r="T995">
        <v>994</v>
      </c>
      <c r="U995">
        <f t="shared" si="44"/>
        <v>0.10050556117290192</v>
      </c>
      <c r="V995">
        <f t="shared" si="45"/>
        <v>0.94471632378176185</v>
      </c>
    </row>
    <row r="996" spans="1:22" x14ac:dyDescent="0.35">
      <c r="A996" s="3" t="s">
        <v>457</v>
      </c>
      <c r="B996">
        <v>35.059051434879294</v>
      </c>
      <c r="C996">
        <v>60.847858143642284</v>
      </c>
      <c r="D996">
        <v>57.194347789427248</v>
      </c>
      <c r="E996">
        <v>40.245172695258709</v>
      </c>
      <c r="F996">
        <v>76.320927413418104</v>
      </c>
      <c r="G996">
        <v>60.715810281063852</v>
      </c>
      <c r="H996">
        <v>75.331142711852095</v>
      </c>
      <c r="I996">
        <v>50.297485986828754</v>
      </c>
      <c r="J996">
        <f>AVERAGE(F996:I996)/AVERAGE(B996:E996)</f>
        <v>1.3585219355086826</v>
      </c>
      <c r="K996">
        <f>TTEST(F996:I996,B996:E996,2,1)</f>
        <v>0.14384164285371642</v>
      </c>
      <c r="L996">
        <f>TTEST(F996:I996,B996:E996,2,2)</f>
        <v>9.8584056570163878E-2</v>
      </c>
      <c r="M996" s="3" t="s">
        <v>781</v>
      </c>
      <c r="N996">
        <v>1.1319027711194733</v>
      </c>
      <c r="O996">
        <v>0.44944450584453366</v>
      </c>
      <c r="Q996" s="3" t="s">
        <v>493</v>
      </c>
      <c r="R996">
        <v>0.95227222912211507</v>
      </c>
      <c r="S996">
        <v>0.47480901240526074</v>
      </c>
      <c r="T996">
        <v>995</v>
      </c>
      <c r="U996">
        <f t="shared" si="44"/>
        <v>0.10060667340748231</v>
      </c>
      <c r="V996">
        <f t="shared" si="45"/>
        <v>0.94389168496241782</v>
      </c>
    </row>
    <row r="997" spans="1:22" x14ac:dyDescent="0.35">
      <c r="A997" s="3" t="s">
        <v>78</v>
      </c>
      <c r="B997">
        <v>167.76399119284017</v>
      </c>
      <c r="C997">
        <v>251.16719161286935</v>
      </c>
      <c r="D997">
        <v>181.66851302750226</v>
      </c>
      <c r="E997">
        <v>212.94300124945093</v>
      </c>
      <c r="F997">
        <v>243.63396223753222</v>
      </c>
      <c r="G997">
        <v>291.44551277360335</v>
      </c>
      <c r="H997">
        <v>237.3640549375647</v>
      </c>
      <c r="I997">
        <v>260.11841860164185</v>
      </c>
      <c r="J997">
        <f>AVERAGE(F997:I997)/AVERAGE(B997:E997)</f>
        <v>1.2692166646607181</v>
      </c>
      <c r="K997">
        <f>TTEST(F997:I997,B997:E997,2,1)</f>
        <v>5.7487389585624644E-3</v>
      </c>
      <c r="L997">
        <f>TTEST(F997:I997,B997:E997,2,2)</f>
        <v>4.8088892590205899E-2</v>
      </c>
      <c r="M997" s="3" t="s">
        <v>1500</v>
      </c>
      <c r="N997">
        <v>1.1060988806557261</v>
      </c>
      <c r="O997">
        <v>0.45001322371281399</v>
      </c>
      <c r="Q997" s="3" t="s">
        <v>294</v>
      </c>
      <c r="R997">
        <v>0.82025452642591834</v>
      </c>
      <c r="S997">
        <v>0.47605279394774824</v>
      </c>
      <c r="T997">
        <v>996</v>
      </c>
      <c r="U997">
        <f t="shared" si="44"/>
        <v>0.10070778564206269</v>
      </c>
      <c r="V997">
        <f t="shared" si="45"/>
        <v>0.94541408275968475</v>
      </c>
    </row>
    <row r="998" spans="1:22" x14ac:dyDescent="0.35">
      <c r="A998" s="3" t="s">
        <v>152</v>
      </c>
      <c r="B998">
        <v>161.26139009012991</v>
      </c>
      <c r="C998">
        <v>261.93863647883455</v>
      </c>
      <c r="D998">
        <v>218.50981800920209</v>
      </c>
      <c r="E998">
        <v>222.17603249911863</v>
      </c>
      <c r="F998">
        <v>279.54300801618535</v>
      </c>
      <c r="G998">
        <v>288.86415146049507</v>
      </c>
      <c r="H998">
        <v>265.36451936417944</v>
      </c>
      <c r="I998">
        <v>283.63333993079561</v>
      </c>
      <c r="J998">
        <f>AVERAGE(F998:I998)/AVERAGE(B998:E998)</f>
        <v>1.2934636951724234</v>
      </c>
      <c r="K998">
        <f>TTEST(F998:I998,B998:E998,2,1)</f>
        <v>4.8209675782828074E-2</v>
      </c>
      <c r="L998">
        <f>TTEST(F998:I998,B998:E998,2,2)</f>
        <v>2.4877348634559086E-2</v>
      </c>
      <c r="M998" s="3" t="s">
        <v>1453</v>
      </c>
      <c r="N998">
        <v>0.90415903811173948</v>
      </c>
      <c r="O998">
        <v>0.45056924593988046</v>
      </c>
      <c r="Q998" s="3" t="s">
        <v>1530</v>
      </c>
      <c r="R998">
        <v>2.2623460683819259</v>
      </c>
      <c r="S998">
        <v>0.47614564326691389</v>
      </c>
      <c r="T998">
        <v>997</v>
      </c>
      <c r="U998">
        <f t="shared" si="44"/>
        <v>0.10080889787664307</v>
      </c>
      <c r="V998">
        <f t="shared" si="45"/>
        <v>0.94465003247939383</v>
      </c>
    </row>
    <row r="999" spans="1:22" x14ac:dyDescent="0.35">
      <c r="A999" s="3" t="s">
        <v>38</v>
      </c>
      <c r="B999">
        <v>1030.3252214224749</v>
      </c>
      <c r="C999">
        <v>1450.2309419103024</v>
      </c>
      <c r="D999">
        <v>1458.6023921859789</v>
      </c>
      <c r="E999">
        <v>1010.5828645356993</v>
      </c>
      <c r="F999">
        <v>1733.5419410868749</v>
      </c>
      <c r="G999">
        <v>2107.1202826721151</v>
      </c>
      <c r="H999">
        <v>1961.3136348063701</v>
      </c>
      <c r="I999">
        <v>1552.8986954472255</v>
      </c>
      <c r="J999">
        <f>AVERAGE(F999:I999)/AVERAGE(B999:E999)</f>
        <v>1.4859108648006243</v>
      </c>
      <c r="K999">
        <f>TTEST(F999:I999,B999:E999,2,1)</f>
        <v>1.0401921344742968E-3</v>
      </c>
      <c r="L999">
        <f>TTEST(F999:I999,B999:E999,2,2)</f>
        <v>1.3940212792745675E-2</v>
      </c>
      <c r="M999" s="3" t="s">
        <v>1426</v>
      </c>
      <c r="N999">
        <v>0.90422776891125634</v>
      </c>
      <c r="O999">
        <v>0.45070755292620679</v>
      </c>
      <c r="Q999" s="3" t="s">
        <v>790</v>
      </c>
      <c r="R999">
        <v>0.77094849099551588</v>
      </c>
      <c r="S999">
        <v>0.47658123822660692</v>
      </c>
      <c r="T999">
        <v>998</v>
      </c>
      <c r="U999">
        <f t="shared" si="44"/>
        <v>0.10091001011122346</v>
      </c>
      <c r="V999">
        <f t="shared" si="45"/>
        <v>0.94456682285794447</v>
      </c>
    </row>
    <row r="1000" spans="1:22" x14ac:dyDescent="0.35">
      <c r="A1000" s="3" t="s">
        <v>1564</v>
      </c>
      <c r="B1000">
        <v>436.10353685467004</v>
      </c>
      <c r="C1000">
        <v>239.24903001806169</v>
      </c>
      <c r="D1000">
        <v>272.732345874619</v>
      </c>
      <c r="E1000">
        <v>385.00839566797418</v>
      </c>
      <c r="F1000">
        <v>221.18084111132552</v>
      </c>
      <c r="G1000">
        <v>463.55578373689974</v>
      </c>
      <c r="H1000">
        <v>322.74432695134215</v>
      </c>
      <c r="I1000">
        <v>299.22175015762951</v>
      </c>
      <c r="J1000">
        <f>AVERAGE(F1000:I1000)/AVERAGE(B1000:E1000)</f>
        <v>0.9802034814130911</v>
      </c>
      <c r="K1000">
        <f>TTEST(F1000:I1000,B1000:E1000,2,1)</f>
        <v>0.94849968430525089</v>
      </c>
      <c r="L1000">
        <f>TTEST(F1000:I1000,B1000:E1000,2,2)</f>
        <v>0.92646060629167004</v>
      </c>
      <c r="M1000" s="3" t="s">
        <v>1198</v>
      </c>
      <c r="N1000">
        <v>0.8485048619960831</v>
      </c>
      <c r="O1000">
        <v>0.45079581543943048</v>
      </c>
      <c r="Q1000" s="3" t="s">
        <v>1184</v>
      </c>
      <c r="R1000">
        <v>1.301520329346936</v>
      </c>
      <c r="S1000">
        <v>0.47675932314293445</v>
      </c>
      <c r="T1000">
        <v>999</v>
      </c>
      <c r="U1000">
        <f t="shared" si="44"/>
        <v>0.10101112234580384</v>
      </c>
      <c r="V1000">
        <f t="shared" si="45"/>
        <v>0.94397391509181616</v>
      </c>
    </row>
    <row r="1001" spans="1:22" x14ac:dyDescent="0.35">
      <c r="A1001" s="3" t="s">
        <v>1451</v>
      </c>
      <c r="B1001">
        <v>138.34118327057868</v>
      </c>
      <c r="C1001">
        <v>126.36806015976978</v>
      </c>
      <c r="D1001">
        <v>108.56629107059251</v>
      </c>
      <c r="E1001">
        <v>154.27607917498779</v>
      </c>
      <c r="F1001">
        <v>141.93471448372179</v>
      </c>
      <c r="G1001">
        <v>168.17515100765789</v>
      </c>
      <c r="H1001">
        <v>136.58731243195294</v>
      </c>
      <c r="I1001">
        <v>126.53725599961928</v>
      </c>
      <c r="J1001">
        <f>AVERAGE(F1001:I1001)/AVERAGE(B1001:E1001)</f>
        <v>1.0865940299731236</v>
      </c>
      <c r="K1001">
        <f>TTEST(F1001:I1001,B1001:E1001,2,1)</f>
        <v>0.50849089076606935</v>
      </c>
      <c r="L1001">
        <f>TTEST(F1001:I1001,B1001:E1001,2,2)</f>
        <v>0.41732015349027091</v>
      </c>
      <c r="M1001" s="3" t="s">
        <v>1129</v>
      </c>
      <c r="N1001">
        <v>0.72265855719260097</v>
      </c>
      <c r="O1001">
        <v>0.45086356399361882</v>
      </c>
      <c r="Q1001" s="3" t="s">
        <v>1422</v>
      </c>
      <c r="R1001">
        <v>0.89822419675162479</v>
      </c>
      <c r="S1001">
        <v>0.47702515025724213</v>
      </c>
      <c r="T1001">
        <v>1000</v>
      </c>
      <c r="U1001">
        <f t="shared" si="44"/>
        <v>0.10111223458038422</v>
      </c>
      <c r="V1001">
        <f t="shared" si="45"/>
        <v>0.94355574720882485</v>
      </c>
    </row>
    <row r="1002" spans="1:22" x14ac:dyDescent="0.35">
      <c r="A1002" s="3" t="s">
        <v>690</v>
      </c>
      <c r="B1002">
        <v>96.685354329173677</v>
      </c>
      <c r="C1002">
        <v>69.818147113755558</v>
      </c>
      <c r="D1002">
        <v>87.238881617996228</v>
      </c>
      <c r="E1002">
        <v>74.153114289960769</v>
      </c>
      <c r="F1002">
        <v>81.922775457531429</v>
      </c>
      <c r="G1002">
        <v>98.50288180716224</v>
      </c>
      <c r="H1002">
        <v>125.03075363966528</v>
      </c>
      <c r="I1002">
        <v>91.899179945464937</v>
      </c>
      <c r="J1002">
        <f>AVERAGE(F1002:I1002)/AVERAGE(B1002:E1002)</f>
        <v>1.2118360699067705</v>
      </c>
      <c r="K1002">
        <f>TTEST(F1002:I1002,B1002:E1002,2,1)</f>
        <v>0.22714708678599543</v>
      </c>
      <c r="L1002">
        <f>TTEST(F1002:I1002,B1002:E1002,2,2)</f>
        <v>0.1680191845477465</v>
      </c>
      <c r="M1002" s="3" t="s">
        <v>1429</v>
      </c>
      <c r="N1002">
        <v>1.0784576919422544</v>
      </c>
      <c r="O1002">
        <v>0.4521756101262524</v>
      </c>
      <c r="Q1002" s="3" t="s">
        <v>277</v>
      </c>
      <c r="R1002">
        <v>1.1199401934151729</v>
      </c>
      <c r="S1002">
        <v>0.47806324345921491</v>
      </c>
      <c r="T1002">
        <v>1001</v>
      </c>
      <c r="U1002">
        <f t="shared" si="44"/>
        <v>0.10121334681496461</v>
      </c>
      <c r="V1002">
        <f t="shared" si="45"/>
        <v>0.94466443113119591</v>
      </c>
    </row>
    <row r="1003" spans="1:22" x14ac:dyDescent="0.35">
      <c r="A1003" s="3" t="s">
        <v>672</v>
      </c>
      <c r="B1003">
        <v>117.7825685957668</v>
      </c>
      <c r="C1003">
        <v>75.184883895580114</v>
      </c>
      <c r="D1003">
        <v>88.465763405483401</v>
      </c>
      <c r="E1003">
        <v>110.99831962302834</v>
      </c>
      <c r="F1003">
        <v>97.665427981112074</v>
      </c>
      <c r="G1003">
        <v>141.93471448372179</v>
      </c>
      <c r="H1003">
        <v>113.6366297632795</v>
      </c>
      <c r="I1003">
        <v>125.57066003777683</v>
      </c>
      <c r="J1003">
        <f>AVERAGE(F1003:I1003)/AVERAGE(B1003:E1003)</f>
        <v>1.220104372171845</v>
      </c>
      <c r="K1003">
        <f>TTEST(F1003:I1003,B1003:E1003,2,1)</f>
        <v>0.31392574413632318</v>
      </c>
      <c r="L1003">
        <f>TTEST(F1003:I1003,B1003:E1003,2,2)</f>
        <v>0.16369684988764041</v>
      </c>
      <c r="M1003" s="3" t="s">
        <v>531</v>
      </c>
      <c r="N1003">
        <v>1.411802080639152</v>
      </c>
      <c r="O1003">
        <v>0.45234659927581022</v>
      </c>
      <c r="Q1003" s="3" t="s">
        <v>508</v>
      </c>
      <c r="R1003">
        <v>0.91475423566941483</v>
      </c>
      <c r="S1003">
        <v>0.47887785918063874</v>
      </c>
      <c r="T1003">
        <v>1002</v>
      </c>
      <c r="U1003">
        <f t="shared" si="44"/>
        <v>0.101314459049545</v>
      </c>
      <c r="V1003">
        <f t="shared" si="45"/>
        <v>0.94532974596736863</v>
      </c>
    </row>
    <row r="1004" spans="1:22" x14ac:dyDescent="0.35">
      <c r="A1004" s="3" t="s">
        <v>1565</v>
      </c>
      <c r="B1004">
        <v>217.61083478281387</v>
      </c>
      <c r="C1004">
        <v>94.104550455633742</v>
      </c>
      <c r="D1004">
        <v>96.931247875356249</v>
      </c>
      <c r="E1004">
        <v>183.96068952681981</v>
      </c>
      <c r="F1004">
        <v>83.271159722570729</v>
      </c>
      <c r="G1004">
        <v>181.30351440381597</v>
      </c>
      <c r="H1004">
        <v>121.82830363251284</v>
      </c>
      <c r="I1004">
        <v>153.08743612191603</v>
      </c>
      <c r="J1004">
        <f>AVERAGE(F1004:I1004)/AVERAGE(B1004:E1004)</f>
        <v>0.91036744446031792</v>
      </c>
      <c r="K1004">
        <f>TTEST(F1004:I1004,B1004:E1004,2,1)</f>
        <v>0.7959430068572757</v>
      </c>
      <c r="L1004">
        <f>TTEST(F1004:I1004,B1004:E1004,2,2)</f>
        <v>0.73608792520814292</v>
      </c>
      <c r="M1004" s="3" t="s">
        <v>387</v>
      </c>
      <c r="N1004">
        <v>1.2524021012765085</v>
      </c>
      <c r="O1004">
        <v>0.4524241410574058</v>
      </c>
      <c r="Q1004" s="3" t="s">
        <v>1566</v>
      </c>
      <c r="R1004">
        <v>0.50222553075435183</v>
      </c>
      <c r="S1004">
        <v>0.47914027840473317</v>
      </c>
      <c r="T1004">
        <v>1003</v>
      </c>
      <c r="U1004">
        <f t="shared" si="44"/>
        <v>0.10141557128412539</v>
      </c>
      <c r="V1004">
        <f t="shared" si="45"/>
        <v>0.94490475641531624</v>
      </c>
    </row>
    <row r="1005" spans="1:22" x14ac:dyDescent="0.35">
      <c r="A1005" s="3" t="s">
        <v>459</v>
      </c>
      <c r="B1005">
        <v>12.06544195924384</v>
      </c>
      <c r="C1005">
        <v>13.503662330315271</v>
      </c>
      <c r="D1005">
        <v>12.686168337862394</v>
      </c>
      <c r="E1005">
        <v>12.364806199861562</v>
      </c>
      <c r="F1005">
        <v>13.368042489848589</v>
      </c>
      <c r="G1005">
        <v>14.328217078723117</v>
      </c>
      <c r="H1005">
        <v>13.642834714748847</v>
      </c>
      <c r="I1005">
        <v>12.364806199861562</v>
      </c>
      <c r="J1005">
        <f>AVERAGE(F1005:I1005)/AVERAGE(B1005:E1005)</f>
        <v>1.0609209176939671</v>
      </c>
      <c r="K1005">
        <f>TTEST(F1005:I1005,B1005:E1005,2,1)</f>
        <v>6.8253727953371257E-2</v>
      </c>
      <c r="L1005">
        <f>TTEST(F1005:I1005,B1005:E1005,2,2)</f>
        <v>0.18270329580108502</v>
      </c>
      <c r="M1005" s="3" t="s">
        <v>1259</v>
      </c>
      <c r="N1005">
        <v>1.2452110470279851</v>
      </c>
      <c r="O1005">
        <v>0.45277080564063082</v>
      </c>
      <c r="Q1005" s="3" t="s">
        <v>1276</v>
      </c>
      <c r="R1005">
        <v>0.81648138998702613</v>
      </c>
      <c r="S1005">
        <v>0.47938027581667531</v>
      </c>
      <c r="T1005">
        <v>1004</v>
      </c>
      <c r="U1005">
        <f t="shared" si="44"/>
        <v>0.10151668351870577</v>
      </c>
      <c r="V1005">
        <f t="shared" si="45"/>
        <v>0.9444364398061591</v>
      </c>
    </row>
    <row r="1006" spans="1:22" x14ac:dyDescent="0.35">
      <c r="A1006" s="3" t="s">
        <v>1538</v>
      </c>
      <c r="B1006">
        <v>1468.0732361758355</v>
      </c>
      <c r="C1006">
        <v>1341.2070329807686</v>
      </c>
      <c r="D1006">
        <v>1887.8033582902549</v>
      </c>
      <c r="E1006">
        <v>1491.0537845656468</v>
      </c>
      <c r="F1006">
        <v>1089.1670404436518</v>
      </c>
      <c r="G1006">
        <v>1442.9782583896645</v>
      </c>
      <c r="H1006">
        <v>1806.1977676602523</v>
      </c>
      <c r="I1006">
        <v>1482.9946195939167</v>
      </c>
      <c r="J1006">
        <f>AVERAGE(F1006:I1006)/AVERAGE(B1006:E1006)</f>
        <v>0.94072534245716921</v>
      </c>
      <c r="K1006">
        <f>TTEST(F1006:I1006,B1006:E1006,2,1)</f>
        <v>0.43842669171327397</v>
      </c>
      <c r="L1006">
        <f>TTEST(F1006:I1006,B1006:E1006,2,2)</f>
        <v>0.64372694215610582</v>
      </c>
      <c r="M1006" s="3" t="s">
        <v>1000</v>
      </c>
      <c r="N1006">
        <v>0.945755965949446</v>
      </c>
      <c r="O1006">
        <v>0.45287153617350157</v>
      </c>
      <c r="Q1006" s="3" t="s">
        <v>736</v>
      </c>
      <c r="R1006">
        <v>0.80508404417183144</v>
      </c>
      <c r="S1006">
        <v>0.47962670629980353</v>
      </c>
      <c r="T1006">
        <v>1005</v>
      </c>
      <c r="U1006">
        <f t="shared" si="44"/>
        <v>0.10161779575328615</v>
      </c>
      <c r="V1006">
        <f t="shared" si="45"/>
        <v>0.94398171647861828</v>
      </c>
    </row>
    <row r="1007" spans="1:22" x14ac:dyDescent="0.35">
      <c r="A1007" s="3" t="s">
        <v>336</v>
      </c>
      <c r="B1007">
        <v>363.40516127575103</v>
      </c>
      <c r="C1007">
        <v>420.14286714678593</v>
      </c>
      <c r="D1007">
        <v>337.8504145749672</v>
      </c>
      <c r="E1007">
        <v>547.15250442883723</v>
      </c>
      <c r="F1007">
        <v>271.82250115366264</v>
      </c>
      <c r="G1007">
        <v>338.96213481070549</v>
      </c>
      <c r="H1007">
        <v>309.45615508783192</v>
      </c>
      <c r="I1007">
        <v>310.47514741568767</v>
      </c>
      <c r="J1007">
        <f>AVERAGE(F1007:I1007)/AVERAGE(B1007:E1007)</f>
        <v>0.73759566069361404</v>
      </c>
      <c r="K1007">
        <f>TTEST(F1007:I1007,B1007:E1007,2,1)</f>
        <v>9.1356928811408014E-2</v>
      </c>
      <c r="L1007">
        <f>TTEST(F1007:I1007,B1007:E1007,2,2)</f>
        <v>6.530551628966802E-2</v>
      </c>
      <c r="M1007" s="3" t="s">
        <v>1180</v>
      </c>
      <c r="N1007">
        <v>1.1162049317720562</v>
      </c>
      <c r="O1007">
        <v>0.45322594596027105</v>
      </c>
      <c r="Q1007" s="3" t="s">
        <v>1508</v>
      </c>
      <c r="R1007">
        <v>1.078794816959658</v>
      </c>
      <c r="S1007">
        <v>0.47974448356320487</v>
      </c>
      <c r="T1007">
        <v>1006</v>
      </c>
      <c r="U1007">
        <f t="shared" si="44"/>
        <v>0.10171890798786654</v>
      </c>
      <c r="V1007">
        <f t="shared" si="45"/>
        <v>0.94327493885488989</v>
      </c>
    </row>
    <row r="1008" spans="1:22" x14ac:dyDescent="0.35">
      <c r="A1008" s="3" t="s">
        <v>1567</v>
      </c>
      <c r="B1008">
        <v>58.752761297769986</v>
      </c>
      <c r="C1008">
        <v>88.677679938873737</v>
      </c>
      <c r="D1008">
        <v>85.174537560822841</v>
      </c>
      <c r="E1008">
        <v>73.157927392309091</v>
      </c>
      <c r="F1008">
        <v>73.157927392309091</v>
      </c>
      <c r="G1008">
        <v>79.746578382096715</v>
      </c>
      <c r="H1008">
        <v>77.538035419516731</v>
      </c>
      <c r="I1008">
        <v>72.618223919016501</v>
      </c>
      <c r="J1008">
        <f>AVERAGE(F1008:I1008)/AVERAGE(B1008:E1008)</f>
        <v>0.99116262626324092</v>
      </c>
      <c r="K1008">
        <f>TTEST(F1008:I1008,B1008:E1008,2,1)</f>
        <v>0.90758500900741257</v>
      </c>
      <c r="L1008">
        <f>TTEST(F1008:I1008,B1008:E1008,2,2)</f>
        <v>0.9260966592176082</v>
      </c>
      <c r="M1008" s="3" t="s">
        <v>1195</v>
      </c>
      <c r="N1008">
        <v>0.97041545974240961</v>
      </c>
      <c r="O1008">
        <v>0.45375350593300806</v>
      </c>
      <c r="Q1008" s="3" t="s">
        <v>1395</v>
      </c>
      <c r="R1008">
        <v>0.93315004146443525</v>
      </c>
      <c r="S1008">
        <v>0.48026179481410369</v>
      </c>
      <c r="T1008">
        <v>1007</v>
      </c>
      <c r="U1008">
        <f t="shared" si="44"/>
        <v>0.10182002022244692</v>
      </c>
      <c r="V1008">
        <f t="shared" si="45"/>
        <v>0.9433543496944361</v>
      </c>
    </row>
    <row r="1009" spans="1:22" x14ac:dyDescent="0.35">
      <c r="A1009" s="3" t="s">
        <v>684</v>
      </c>
      <c r="B1009">
        <v>11.06836193129147</v>
      </c>
      <c r="C1009">
        <v>11.845389020779688</v>
      </c>
      <c r="D1009">
        <v>27.797737238014331</v>
      </c>
      <c r="E1009">
        <v>5.202050988769388</v>
      </c>
      <c r="F1009">
        <v>21.522081724798056</v>
      </c>
      <c r="G1009">
        <v>30.082930187403782</v>
      </c>
      <c r="H1009">
        <v>23.94258270706618</v>
      </c>
      <c r="I1009">
        <v>15.956321628347348</v>
      </c>
      <c r="J1009">
        <f>AVERAGE(F1009:I1009)/AVERAGE(B1009:E1009)</f>
        <v>1.6365252064426623</v>
      </c>
      <c r="K1009">
        <f>TTEST(F1009:I1009,B1009:E1009,2,1)</f>
        <v>0.14955018882084992</v>
      </c>
      <c r="L1009">
        <f>TTEST(F1009:I1009,B1009:E1009,2,2)</f>
        <v>0.16671738135376643</v>
      </c>
      <c r="M1009" s="3" t="s">
        <v>716</v>
      </c>
      <c r="N1009">
        <v>0.94995393465585898</v>
      </c>
      <c r="O1009">
        <v>0.45395781748868352</v>
      </c>
      <c r="Q1009" s="3" t="s">
        <v>1568</v>
      </c>
      <c r="R1009">
        <v>1.2456876084303101</v>
      </c>
      <c r="S1009">
        <v>0.4807887076648808</v>
      </c>
      <c r="T1009">
        <v>1008</v>
      </c>
      <c r="U1009">
        <f t="shared" si="44"/>
        <v>0.1019211324570273</v>
      </c>
      <c r="V1009">
        <f t="shared" si="45"/>
        <v>0.94345244420747443</v>
      </c>
    </row>
    <row r="1010" spans="1:22" x14ac:dyDescent="0.35">
      <c r="A1010" s="3" t="s">
        <v>1484</v>
      </c>
      <c r="B1010">
        <v>653.02457188829476</v>
      </c>
      <c r="C1010">
        <v>535.06626271917094</v>
      </c>
      <c r="D1010">
        <v>517.07362901958845</v>
      </c>
      <c r="E1010">
        <v>803.4834226643967</v>
      </c>
      <c r="F1010">
        <v>468.29178834169312</v>
      </c>
      <c r="G1010">
        <v>610.22263222331935</v>
      </c>
      <c r="H1010">
        <v>505.0720855445449</v>
      </c>
      <c r="I1010">
        <v>712.99588601339917</v>
      </c>
      <c r="J1010">
        <f>AVERAGE(F1010:I1010)/AVERAGE(B1010:E1010)</f>
        <v>0.91546621774728543</v>
      </c>
      <c r="K1010">
        <f>TTEST(F1010:I1010,B1010:E1010,2,1)</f>
        <v>0.40936826498004397</v>
      </c>
      <c r="L1010">
        <f>TTEST(F1010:I1010,B1010:E1010,2,2)</f>
        <v>0.56058338190560297</v>
      </c>
      <c r="M1010" s="3" t="s">
        <v>30</v>
      </c>
      <c r="N1010">
        <v>1.1878272488676629</v>
      </c>
      <c r="O1010">
        <v>0.45402735885711465</v>
      </c>
      <c r="Q1010" s="3" t="s">
        <v>1004</v>
      </c>
      <c r="R1010">
        <v>1.1637386582535982</v>
      </c>
      <c r="S1010">
        <v>0.48083729200932412</v>
      </c>
      <c r="T1010">
        <v>1009</v>
      </c>
      <c r="U1010">
        <f t="shared" si="44"/>
        <v>0.10202224469160769</v>
      </c>
      <c r="V1010">
        <f t="shared" si="45"/>
        <v>0.94261264974672265</v>
      </c>
    </row>
    <row r="1011" spans="1:22" x14ac:dyDescent="0.35">
      <c r="A1011" s="3" t="s">
        <v>1569</v>
      </c>
      <c r="B1011">
        <v>145.22376888477189</v>
      </c>
      <c r="C1011">
        <v>116.51543289087303</v>
      </c>
      <c r="D1011">
        <v>142.47662767419493</v>
      </c>
      <c r="E1011">
        <v>150.31333478253543</v>
      </c>
      <c r="F1011">
        <v>119.46237406702633</v>
      </c>
      <c r="G1011">
        <v>186.80427525085969</v>
      </c>
      <c r="H1011">
        <v>163.96477398183222</v>
      </c>
      <c r="I1011">
        <v>130.58246825825637</v>
      </c>
      <c r="J1011">
        <f>AVERAGE(F1011:I1011)/AVERAGE(B1011:E1011)</f>
        <v>1.0834667143064882</v>
      </c>
      <c r="K1011">
        <f>TTEST(F1011:I1011,B1011:E1011,2,1)</f>
        <v>0.63839286976828791</v>
      </c>
      <c r="L1011">
        <f>TTEST(F1011:I1011,B1011:E1011,2,2)</f>
        <v>0.52574866765300166</v>
      </c>
      <c r="M1011" s="3" t="s">
        <v>440</v>
      </c>
      <c r="N1011">
        <v>0.86878757159435316</v>
      </c>
      <c r="O1011">
        <v>0.45415092205621543</v>
      </c>
      <c r="Q1011" s="3" t="s">
        <v>1290</v>
      </c>
      <c r="R1011">
        <v>1.0503033222196845</v>
      </c>
      <c r="S1011">
        <v>0.48107928932683597</v>
      </c>
      <c r="T1011">
        <v>1010</v>
      </c>
      <c r="U1011">
        <f t="shared" si="44"/>
        <v>0.10212335692618807</v>
      </c>
      <c r="V1011">
        <f t="shared" si="45"/>
        <v>0.94215330127572428</v>
      </c>
    </row>
    <row r="1012" spans="1:22" x14ac:dyDescent="0.35">
      <c r="A1012" s="3" t="s">
        <v>73</v>
      </c>
      <c r="B1012">
        <v>62.301102320229717</v>
      </c>
      <c r="C1012">
        <v>61.436187195076897</v>
      </c>
      <c r="D1012">
        <v>47.760289277192236</v>
      </c>
      <c r="E1012">
        <v>62.700360416581724</v>
      </c>
      <c r="F1012">
        <v>41.526866553586096</v>
      </c>
      <c r="G1012">
        <v>43.045503963952108</v>
      </c>
      <c r="H1012">
        <v>44.609644522297522</v>
      </c>
      <c r="I1012">
        <v>45.235445746505853</v>
      </c>
      <c r="J1012">
        <f>AVERAGE(F1012:I1012)/AVERAGE(B1012:E1012)</f>
        <v>0.74474378969931987</v>
      </c>
      <c r="K1012">
        <f>TTEST(F1012:I1012,B1012:E1012,2,1)</f>
        <v>3.3275494630038802E-2</v>
      </c>
      <c r="L1012">
        <f>TTEST(F1012:I1012,B1012:E1012,2,2)</f>
        <v>6.8147480183559928E-3</v>
      </c>
      <c r="M1012" s="3" t="s">
        <v>1315</v>
      </c>
      <c r="N1012">
        <v>1.2179047157834313</v>
      </c>
      <c r="O1012">
        <v>0.45422890244028252</v>
      </c>
      <c r="Q1012" s="3" t="s">
        <v>1173</v>
      </c>
      <c r="R1012">
        <v>1.1240703817159512</v>
      </c>
      <c r="S1012">
        <v>0.48157096029493973</v>
      </c>
      <c r="T1012">
        <v>1011</v>
      </c>
      <c r="U1012">
        <f t="shared" si="44"/>
        <v>0.10222446916076845</v>
      </c>
      <c r="V1012">
        <f t="shared" si="45"/>
        <v>0.94218334269375936</v>
      </c>
    </row>
    <row r="1013" spans="1:22" x14ac:dyDescent="0.35">
      <c r="A1013" s="3" t="s">
        <v>1570</v>
      </c>
      <c r="B1013">
        <v>115.09937693572216</v>
      </c>
      <c r="C1013">
        <v>71.64929100428725</v>
      </c>
      <c r="D1013">
        <v>84.664738297326721</v>
      </c>
      <c r="E1013">
        <v>85.359647901189277</v>
      </c>
      <c r="F1013">
        <v>81.145202555545168</v>
      </c>
      <c r="G1013">
        <v>94.104550455633742</v>
      </c>
      <c r="H1013">
        <v>109.59945342903455</v>
      </c>
      <c r="I1013">
        <v>78.669397402248279</v>
      </c>
      <c r="J1013">
        <f>AVERAGE(F1013:I1013)/AVERAGE(B1013:E1013)</f>
        <v>1.0189071165147949</v>
      </c>
      <c r="K1013">
        <f>TTEST(F1013:I1013,B1013:E1013,2,1)</f>
        <v>0.910985702280662</v>
      </c>
      <c r="L1013">
        <f>TTEST(F1013:I1013,B1013:E1013,2,2)</f>
        <v>0.88931183001483549</v>
      </c>
      <c r="M1013" s="3" t="s">
        <v>1513</v>
      </c>
      <c r="N1013">
        <v>0.86979150859370324</v>
      </c>
      <c r="O1013">
        <v>0.45455026163785395</v>
      </c>
      <c r="Q1013" s="3" t="s">
        <v>1545</v>
      </c>
      <c r="R1013">
        <v>0.93656700016727634</v>
      </c>
      <c r="S1013">
        <v>0.4819160967086985</v>
      </c>
      <c r="T1013">
        <v>1012</v>
      </c>
      <c r="U1013">
        <f t="shared" si="44"/>
        <v>0.10232558139534884</v>
      </c>
      <c r="V1013">
        <f t="shared" si="45"/>
        <v>0.94192691629427439</v>
      </c>
    </row>
    <row r="1014" spans="1:22" x14ac:dyDescent="0.35">
      <c r="A1014" s="3" t="s">
        <v>583</v>
      </c>
      <c r="B1014">
        <v>18630.279113787961</v>
      </c>
      <c r="C1014">
        <v>18630.279113787961</v>
      </c>
      <c r="D1014">
        <v>18630.279113787961</v>
      </c>
      <c r="E1014">
        <v>18630.279113787961</v>
      </c>
      <c r="F1014">
        <v>28357.268501589188</v>
      </c>
      <c r="G1014">
        <v>18630.279113787961</v>
      </c>
      <c r="H1014">
        <v>28357.268501589188</v>
      </c>
      <c r="I1014">
        <v>18630.279113787961</v>
      </c>
      <c r="J1014">
        <f>AVERAGE(F1014:I1014)/AVERAGE(B1014:E1014)</f>
        <v>1.2610532383436606</v>
      </c>
      <c r="K1014">
        <f>TTEST(F1014:I1014,B1014:E1014,2,1)</f>
        <v>0.18169011381620934</v>
      </c>
      <c r="L1014">
        <f>TTEST(F1014:I1014,B1014:E1014,2,2)</f>
        <v>0.13397459621556143</v>
      </c>
      <c r="M1014" s="3" t="s">
        <v>1488</v>
      </c>
      <c r="N1014">
        <v>1.1008685899710269</v>
      </c>
      <c r="O1014">
        <v>0.45565011491933022</v>
      </c>
      <c r="Q1014" s="3" t="s">
        <v>158</v>
      </c>
      <c r="R1014">
        <v>1.1589083634831907</v>
      </c>
      <c r="S1014">
        <v>0.48205544785850774</v>
      </c>
      <c r="T1014">
        <v>1013</v>
      </c>
      <c r="U1014">
        <f t="shared" si="44"/>
        <v>0.10242669362992922</v>
      </c>
      <c r="V1014">
        <f t="shared" si="45"/>
        <v>0.94126917656873477</v>
      </c>
    </row>
    <row r="1015" spans="1:22" x14ac:dyDescent="0.35">
      <c r="A1015" s="3" t="s">
        <v>498</v>
      </c>
      <c r="B1015">
        <v>1588.3316094153456</v>
      </c>
      <c r="C1015">
        <v>1688.253901477399</v>
      </c>
      <c r="D1015">
        <v>2122.5654113490255</v>
      </c>
      <c r="E1015">
        <v>1040.6566995860696</v>
      </c>
      <c r="F1015">
        <v>3013.6154613626932</v>
      </c>
      <c r="G1015">
        <v>1511.6107964646308</v>
      </c>
      <c r="H1015">
        <v>2785.7476888890646</v>
      </c>
      <c r="I1015">
        <v>2162.400802963919</v>
      </c>
      <c r="J1015">
        <f>AVERAGE(F1015:I1015)/AVERAGE(B1015:E1015)</f>
        <v>1.4710648680824161</v>
      </c>
      <c r="K1015">
        <f>TTEST(F1015:I1015,B1015:E1015,2,1)</f>
        <v>0.11799531304362593</v>
      </c>
      <c r="L1015">
        <f>TTEST(F1015:I1015,B1015:E1015,2,2)</f>
        <v>0.10971542513746667</v>
      </c>
      <c r="M1015" s="3" t="s">
        <v>1571</v>
      </c>
      <c r="N1015">
        <v>1.1065797793146168</v>
      </c>
      <c r="O1015">
        <v>0.45621960897469005</v>
      </c>
      <c r="Q1015" s="3" t="s">
        <v>1338</v>
      </c>
      <c r="R1015">
        <v>1.2655991105158513</v>
      </c>
      <c r="S1015">
        <v>0.48233631641028074</v>
      </c>
      <c r="T1015">
        <v>1014</v>
      </c>
      <c r="U1015">
        <f t="shared" si="44"/>
        <v>0.1025278058645096</v>
      </c>
      <c r="V1015">
        <f t="shared" si="45"/>
        <v>0.9408887907884963</v>
      </c>
    </row>
    <row r="1016" spans="1:22" x14ac:dyDescent="0.35">
      <c r="A1016" s="3" t="s">
        <v>767</v>
      </c>
      <c r="B1016">
        <v>238.90573391038438</v>
      </c>
      <c r="C1016">
        <v>305.7604196480371</v>
      </c>
      <c r="D1016">
        <v>357.78194894597573</v>
      </c>
      <c r="E1016">
        <v>179.25554889203511</v>
      </c>
      <c r="F1016">
        <v>586.11427444423987</v>
      </c>
      <c r="G1016">
        <v>197.57265387036091</v>
      </c>
      <c r="H1016">
        <v>436.81299980229869</v>
      </c>
      <c r="I1016">
        <v>387.75909766160066</v>
      </c>
      <c r="J1016">
        <f>AVERAGE(F1016:I1016)/AVERAGE(B1016:E1016)</f>
        <v>1.4867833936793204</v>
      </c>
      <c r="K1016">
        <f>TTEST(F1016:I1016,B1016:E1016,2,1)</f>
        <v>0.26741092686904105</v>
      </c>
      <c r="L1016">
        <f>TTEST(F1016:I1016,B1016:E1016,2,2)</f>
        <v>0.19007644386089234</v>
      </c>
      <c r="M1016" s="3" t="s">
        <v>970</v>
      </c>
      <c r="N1016">
        <v>1.075093665390493</v>
      </c>
      <c r="O1016">
        <v>0.4562759937223963</v>
      </c>
      <c r="Q1016" s="3" t="s">
        <v>213</v>
      </c>
      <c r="R1016">
        <v>0.9487184157555244</v>
      </c>
      <c r="S1016">
        <v>0.48233754077021662</v>
      </c>
      <c r="T1016">
        <v>1015</v>
      </c>
      <c r="U1016">
        <f t="shared" si="44"/>
        <v>0.10262891809908999</v>
      </c>
      <c r="V1016">
        <f t="shared" si="45"/>
        <v>0.93996419275220533</v>
      </c>
    </row>
    <row r="1017" spans="1:22" x14ac:dyDescent="0.35">
      <c r="A1017" s="3" t="s">
        <v>969</v>
      </c>
      <c r="B1017">
        <v>261.93863647883455</v>
      </c>
      <c r="C1017">
        <v>254.40850226041647</v>
      </c>
      <c r="D1017">
        <v>297.43965736244286</v>
      </c>
      <c r="E1017">
        <v>213.93850944960576</v>
      </c>
      <c r="F1017">
        <v>352.67409682194261</v>
      </c>
      <c r="G1017">
        <v>217.9940683010995</v>
      </c>
      <c r="H1017">
        <v>311.79737379277753</v>
      </c>
      <c r="I1017">
        <v>314.44946897121059</v>
      </c>
      <c r="J1017">
        <f>AVERAGE(F1017:I1017)/AVERAGE(B1017:E1017)</f>
        <v>1.1646254124733968</v>
      </c>
      <c r="K1017">
        <f>TTEST(F1017:I1017,B1017:E1017,2,1)</f>
        <v>0.28458708483869805</v>
      </c>
      <c r="L1017">
        <f>TTEST(F1017:I1017,B1017:E1017,2,2)</f>
        <v>0.25198583183550632</v>
      </c>
      <c r="M1017" s="3" t="s">
        <v>1090</v>
      </c>
      <c r="N1017">
        <v>0.81213928063595986</v>
      </c>
      <c r="O1017">
        <v>0.45813032088212174</v>
      </c>
      <c r="Q1017" s="3" t="s">
        <v>1407</v>
      </c>
      <c r="R1017">
        <v>0.77874953295893978</v>
      </c>
      <c r="S1017">
        <v>0.48279841395570822</v>
      </c>
      <c r="T1017">
        <v>1016</v>
      </c>
      <c r="U1017">
        <f t="shared" si="44"/>
        <v>0.10273003033367037</v>
      </c>
      <c r="V1017">
        <f t="shared" si="45"/>
        <v>0.93993628228778625</v>
      </c>
    </row>
    <row r="1018" spans="1:22" x14ac:dyDescent="0.35">
      <c r="A1018" s="3" t="s">
        <v>1572</v>
      </c>
      <c r="B1018">
        <v>109.04176185395305</v>
      </c>
      <c r="C1018">
        <v>107.56295823338635</v>
      </c>
      <c r="D1018">
        <v>106.87157915104899</v>
      </c>
      <c r="E1018">
        <v>125.03075363966528</v>
      </c>
      <c r="F1018">
        <v>153.08743612191603</v>
      </c>
      <c r="G1018">
        <v>84.132543998973787</v>
      </c>
      <c r="H1018">
        <v>117.96405999169278</v>
      </c>
      <c r="I1018">
        <v>129.8596302068803</v>
      </c>
      <c r="J1018">
        <f>AVERAGE(F1018:I1018)/AVERAGE(B1018:E1018)</f>
        <v>1.0814627489288187</v>
      </c>
      <c r="K1018">
        <f>TTEST(F1018:I1018,B1018:E1018,2,1)</f>
        <v>0.55665978295151952</v>
      </c>
      <c r="L1018">
        <f>TTEST(F1018:I1018,B1018:E1018,2,2)</f>
        <v>0.56494058018802917</v>
      </c>
      <c r="M1018" s="3" t="s">
        <v>1130</v>
      </c>
      <c r="N1018">
        <v>1.3455026902426803</v>
      </c>
      <c r="O1018">
        <v>0.45826116107320047</v>
      </c>
      <c r="Q1018" s="3" t="s">
        <v>1046</v>
      </c>
      <c r="R1018">
        <v>1.153307320134126</v>
      </c>
      <c r="S1018">
        <v>0.48336480218042155</v>
      </c>
      <c r="T1018">
        <v>1017</v>
      </c>
      <c r="U1018">
        <f t="shared" si="44"/>
        <v>0.10283114256825077</v>
      </c>
      <c r="V1018">
        <f t="shared" si="45"/>
        <v>0.9401136467186566</v>
      </c>
    </row>
    <row r="1019" spans="1:22" x14ac:dyDescent="0.35">
      <c r="A1019" s="3" t="s">
        <v>1243</v>
      </c>
      <c r="B1019">
        <v>280.56395205657645</v>
      </c>
      <c r="C1019">
        <v>653.02457188829476</v>
      </c>
      <c r="D1019">
        <v>510.46590176572408</v>
      </c>
      <c r="E1019">
        <v>336.18082115984771</v>
      </c>
      <c r="F1019">
        <v>909.14307471222787</v>
      </c>
      <c r="G1019">
        <v>283.09488626036932</v>
      </c>
      <c r="H1019">
        <v>549.53326129254901</v>
      </c>
      <c r="I1019">
        <v>678.91732902377998</v>
      </c>
      <c r="J1019">
        <f>AVERAGE(F1019:I1019)/AVERAGE(B1019:E1019)</f>
        <v>1.3597576812077872</v>
      </c>
      <c r="K1019">
        <f>TTEST(F1019:I1019,B1019:E1019,2,1)</f>
        <v>0.50825054402454106</v>
      </c>
      <c r="L1019">
        <f>TTEST(F1019:I1019,B1019:E1019,2,2)</f>
        <v>0.34359750204010464</v>
      </c>
      <c r="M1019" s="3" t="s">
        <v>1573</v>
      </c>
      <c r="N1019">
        <v>0.92048532360109647</v>
      </c>
      <c r="O1019">
        <v>0.4589989095137994</v>
      </c>
      <c r="Q1019" s="3" t="s">
        <v>1427</v>
      </c>
      <c r="R1019">
        <v>1.2327514857334725</v>
      </c>
      <c r="S1019">
        <v>0.48360856027785426</v>
      </c>
      <c r="T1019">
        <v>1018</v>
      </c>
      <c r="U1019">
        <f t="shared" si="44"/>
        <v>0.10293225480283115</v>
      </c>
      <c r="V1019">
        <f t="shared" si="45"/>
        <v>0.93966378411551643</v>
      </c>
    </row>
    <row r="1020" spans="1:22" x14ac:dyDescent="0.35">
      <c r="A1020" s="3" t="s">
        <v>1574</v>
      </c>
      <c r="B1020">
        <v>438.6507957020475</v>
      </c>
      <c r="C1020">
        <v>709.07008955324636</v>
      </c>
      <c r="D1020">
        <v>602.18848389981622</v>
      </c>
      <c r="E1020">
        <v>407.05745328612005</v>
      </c>
      <c r="F1020">
        <v>803.4834226643967</v>
      </c>
      <c r="G1020">
        <v>486.14395968680503</v>
      </c>
      <c r="H1020">
        <v>571.88901875421868</v>
      </c>
      <c r="I1020">
        <v>587.64939339720672</v>
      </c>
      <c r="J1020">
        <f>AVERAGE(F1020:I1020)/AVERAGE(B1020:E1020)</f>
        <v>1.1354675320089946</v>
      </c>
      <c r="K1020">
        <f>TTEST(F1020:I1020,B1020:E1020,2,1)</f>
        <v>0.6067331906654222</v>
      </c>
      <c r="L1020">
        <f>TTEST(F1020:I1020,B1020:E1020,2,2)</f>
        <v>0.48392793132245548</v>
      </c>
      <c r="M1020" s="3" t="s">
        <v>1542</v>
      </c>
      <c r="N1020">
        <v>1.1049005850465197</v>
      </c>
      <c r="O1020">
        <v>0.45900913118876085</v>
      </c>
      <c r="Q1020" s="3" t="s">
        <v>1470</v>
      </c>
      <c r="R1020">
        <v>1.0957978397898205</v>
      </c>
      <c r="S1020">
        <v>0.4838573620718275</v>
      </c>
      <c r="T1020">
        <v>1019</v>
      </c>
      <c r="U1020">
        <f t="shared" si="44"/>
        <v>0.10303336703741153</v>
      </c>
      <c r="V1020">
        <f t="shared" si="45"/>
        <v>0.93922459487544141</v>
      </c>
    </row>
    <row r="1021" spans="1:22" x14ac:dyDescent="0.35">
      <c r="A1021" s="3" t="s">
        <v>1541</v>
      </c>
      <c r="B1021">
        <v>187.12944648759944</v>
      </c>
      <c r="C1021">
        <v>243.63396223753222</v>
      </c>
      <c r="D1021">
        <v>200.75238284475631</v>
      </c>
      <c r="E1021">
        <v>123.72740003704945</v>
      </c>
      <c r="F1021">
        <v>254.40850226041647</v>
      </c>
      <c r="G1021">
        <v>197.05862414309476</v>
      </c>
      <c r="H1021">
        <v>193.10429009807211</v>
      </c>
      <c r="I1021">
        <v>200.99678445033675</v>
      </c>
      <c r="J1021">
        <f>AVERAGE(F1021:I1021)/AVERAGE(B1021:E1021)</f>
        <v>1.1195972507250245</v>
      </c>
      <c r="K1021">
        <f>TTEST(F1021:I1021,B1021:E1021,2,1)</f>
        <v>0.50420923172030252</v>
      </c>
      <c r="L1021">
        <f>TTEST(F1021:I1021,B1021:E1021,2,2)</f>
        <v>0.4613550382695546</v>
      </c>
      <c r="M1021" s="3" t="s">
        <v>1240</v>
      </c>
      <c r="N1021">
        <v>0.93138308580846163</v>
      </c>
      <c r="O1021">
        <v>0.45939406076365152</v>
      </c>
      <c r="Q1021" s="3" t="s">
        <v>458</v>
      </c>
      <c r="R1021">
        <v>1.0617727117826317</v>
      </c>
      <c r="S1021">
        <v>0.48390073722156335</v>
      </c>
      <c r="T1021">
        <v>1020</v>
      </c>
      <c r="U1021">
        <f t="shared" si="44"/>
        <v>0.10313447927199192</v>
      </c>
      <c r="V1021">
        <f t="shared" si="45"/>
        <v>0.93838790021985519</v>
      </c>
    </row>
    <row r="1022" spans="1:22" x14ac:dyDescent="0.35">
      <c r="A1022" s="3" t="s">
        <v>1012</v>
      </c>
      <c r="B1022">
        <v>67.944769695216849</v>
      </c>
      <c r="C1022">
        <v>45.235445746505853</v>
      </c>
      <c r="D1022">
        <v>45.326193055636608</v>
      </c>
      <c r="E1022">
        <v>88.465763405483401</v>
      </c>
      <c r="F1022">
        <v>39.14924233965499</v>
      </c>
      <c r="G1022">
        <v>46.398712649916291</v>
      </c>
      <c r="H1022">
        <v>51.48936299911113</v>
      </c>
      <c r="I1022">
        <v>56.040217961099025</v>
      </c>
      <c r="J1022">
        <f>AVERAGE(F1022:I1022)/AVERAGE(B1022:E1022)</f>
        <v>0.78177850752244638</v>
      </c>
      <c r="K1022">
        <f>TTEST(F1022:I1022,B1022:E1022,2,1)</f>
        <v>0.26959117505124974</v>
      </c>
      <c r="L1022">
        <f>TTEST(F1022:I1022,B1022:E1022,2,2)</f>
        <v>0.26652440515175641</v>
      </c>
      <c r="M1022" s="3" t="s">
        <v>1168</v>
      </c>
      <c r="N1022">
        <v>0.74201906453636512</v>
      </c>
      <c r="O1022">
        <v>0.45964529386115144</v>
      </c>
      <c r="Q1022" s="3" t="s">
        <v>1574</v>
      </c>
      <c r="R1022">
        <v>1.1354675320089946</v>
      </c>
      <c r="S1022">
        <v>0.48392793132245548</v>
      </c>
      <c r="T1022">
        <v>1021</v>
      </c>
      <c r="U1022">
        <f t="shared" si="44"/>
        <v>0.1032355915065723</v>
      </c>
      <c r="V1022">
        <f t="shared" si="45"/>
        <v>0.93752149672460039</v>
      </c>
    </row>
    <row r="1023" spans="1:22" x14ac:dyDescent="0.35">
      <c r="A1023" s="3" t="s">
        <v>1343</v>
      </c>
      <c r="B1023">
        <v>538.71884934624745</v>
      </c>
      <c r="C1023">
        <v>431.00157616928453</v>
      </c>
      <c r="D1023">
        <v>366.19672230369918</v>
      </c>
      <c r="E1023">
        <v>590.33444553918173</v>
      </c>
      <c r="F1023">
        <v>343.76516057562162</v>
      </c>
      <c r="G1023">
        <v>499.3609168284882</v>
      </c>
      <c r="H1023">
        <v>338.30580194530955</v>
      </c>
      <c r="I1023">
        <v>488.67223166512753</v>
      </c>
      <c r="J1023">
        <f>AVERAGE(F1023:I1023)/AVERAGE(B1023:E1023)</f>
        <v>0.86702283168665761</v>
      </c>
      <c r="K1023">
        <f>TTEST(F1023:I1023,B1023:E1023,2,1)</f>
        <v>0.33449193403835081</v>
      </c>
      <c r="L1023">
        <f>TTEST(F1023:I1023,B1023:E1023,2,2)</f>
        <v>0.37844186482171421</v>
      </c>
      <c r="M1023" s="3" t="s">
        <v>1013</v>
      </c>
      <c r="N1023">
        <v>1.2791510745033969</v>
      </c>
      <c r="O1023">
        <v>0.46030682542499596</v>
      </c>
      <c r="Q1023" s="3" t="s">
        <v>1575</v>
      </c>
      <c r="R1023">
        <v>0.71722394264865652</v>
      </c>
      <c r="S1023">
        <v>0.48428086856535568</v>
      </c>
      <c r="T1023">
        <v>1022</v>
      </c>
      <c r="U1023">
        <f t="shared" si="44"/>
        <v>0.10333670374115268</v>
      </c>
      <c r="V1023">
        <f t="shared" si="45"/>
        <v>0.93728723876934783</v>
      </c>
    </row>
    <row r="1024" spans="1:22" x14ac:dyDescent="0.35">
      <c r="A1024" s="3" t="s">
        <v>1323</v>
      </c>
      <c r="B1024">
        <v>242.7566684974062</v>
      </c>
      <c r="C1024">
        <v>124.36993724159657</v>
      </c>
      <c r="D1024">
        <v>76.49507205183906</v>
      </c>
      <c r="E1024">
        <v>307.78855224761423</v>
      </c>
      <c r="F1024">
        <v>56.187866319559461</v>
      </c>
      <c r="G1024">
        <v>183.16826116864516</v>
      </c>
      <c r="H1024">
        <v>60.715810281063852</v>
      </c>
      <c r="I1024">
        <v>199.09223025841123</v>
      </c>
      <c r="J1024">
        <f>AVERAGE(F1024:I1024)/AVERAGE(B1024:E1024)</f>
        <v>0.66430313039806921</v>
      </c>
      <c r="K1024">
        <f>TTEST(F1024:I1024,B1024:E1024,2,1)</f>
        <v>0.32392798417424001</v>
      </c>
      <c r="L1024">
        <f>TTEST(F1024:I1024,B1024:E1024,2,2)</f>
        <v>0.373219921848648</v>
      </c>
      <c r="M1024" s="3" t="s">
        <v>1145</v>
      </c>
      <c r="N1024">
        <v>0.77836973691910993</v>
      </c>
      <c r="O1024">
        <v>0.46087996039588303</v>
      </c>
      <c r="Q1024" s="3" t="s">
        <v>594</v>
      </c>
      <c r="R1024">
        <v>0.77496316199005444</v>
      </c>
      <c r="S1024">
        <v>0.48530690217649342</v>
      </c>
      <c r="T1024">
        <v>1023</v>
      </c>
      <c r="U1024">
        <f t="shared" si="44"/>
        <v>0.10343781597573307</v>
      </c>
      <c r="V1024">
        <f t="shared" si="45"/>
        <v>0.93835489003431483</v>
      </c>
    </row>
    <row r="1025" spans="1:22" x14ac:dyDescent="0.35">
      <c r="A1025" s="3" t="s">
        <v>1576</v>
      </c>
      <c r="B1025">
        <v>126.53725599961928</v>
      </c>
      <c r="C1025">
        <v>128.95153966012222</v>
      </c>
      <c r="D1025">
        <v>120.59103562270278</v>
      </c>
      <c r="E1025">
        <v>136.95945485181412</v>
      </c>
      <c r="F1025">
        <v>92.421847626037106</v>
      </c>
      <c r="G1025">
        <v>159.83728792519105</v>
      </c>
      <c r="H1025">
        <v>137.86378921673202</v>
      </c>
      <c r="I1025">
        <v>92.421847626037106</v>
      </c>
      <c r="J1025">
        <f>AVERAGE(F1025:I1025)/AVERAGE(B1025:E1025)</f>
        <v>0.94056105533352674</v>
      </c>
      <c r="K1025">
        <f>TTEST(F1025:I1025,B1025:E1025,2,1)</f>
        <v>0.70992137594220361</v>
      </c>
      <c r="L1025">
        <f>TTEST(F1025:I1025,B1025:E1025,2,2)</f>
        <v>0.67370434551724345</v>
      </c>
      <c r="M1025" s="3" t="s">
        <v>1326</v>
      </c>
      <c r="N1025">
        <v>1.3684940757839261</v>
      </c>
      <c r="O1025">
        <v>0.46173505612912408</v>
      </c>
      <c r="Q1025" s="3" t="s">
        <v>318</v>
      </c>
      <c r="R1025">
        <v>1.0639799643451842</v>
      </c>
      <c r="S1025">
        <v>0.4860513041307416</v>
      </c>
      <c r="T1025">
        <v>1024</v>
      </c>
      <c r="U1025">
        <f t="shared" si="44"/>
        <v>0.10353892821031345</v>
      </c>
      <c r="V1025">
        <f t="shared" si="45"/>
        <v>0.93887644489317079</v>
      </c>
    </row>
    <row r="1026" spans="1:22" x14ac:dyDescent="0.35">
      <c r="A1026" s="3" t="s">
        <v>295</v>
      </c>
      <c r="B1026">
        <v>26.699631409420178</v>
      </c>
      <c r="C1026">
        <v>24.699089507419956</v>
      </c>
      <c r="D1026">
        <v>41.526866553586096</v>
      </c>
      <c r="E1026">
        <v>30.956944950556714</v>
      </c>
      <c r="F1026">
        <v>38.61114046254017</v>
      </c>
      <c r="G1026">
        <v>50.647484650324088</v>
      </c>
      <c r="H1026">
        <v>60.128223510242137</v>
      </c>
      <c r="I1026">
        <v>36.237238007360503</v>
      </c>
      <c r="J1026">
        <f>AVERAGE(F1026:I1026)/AVERAGE(B1026:E1026)</f>
        <v>1.4983878921660332</v>
      </c>
      <c r="K1026">
        <f>TTEST(F1026:I1026,B1026:E1026,2,1)</f>
        <v>4.0057622851575346E-2</v>
      </c>
      <c r="L1026">
        <f>TTEST(F1026:I1026,B1026:E1026,2,2)</f>
        <v>6.0923100187561002E-2</v>
      </c>
      <c r="M1026" s="3" t="s">
        <v>1577</v>
      </c>
      <c r="N1026">
        <v>1.0401870619587594</v>
      </c>
      <c r="O1026">
        <v>0.46188141099613494</v>
      </c>
      <c r="Q1026" s="3" t="s">
        <v>448</v>
      </c>
      <c r="R1026">
        <v>0.91830152235743656</v>
      </c>
      <c r="S1026">
        <v>0.48621762179760053</v>
      </c>
      <c r="T1026">
        <v>1025</v>
      </c>
      <c r="U1026">
        <f t="shared" si="44"/>
        <v>0.10364004044489383</v>
      </c>
      <c r="V1026">
        <f t="shared" si="45"/>
        <v>0.93828142040551599</v>
      </c>
    </row>
    <row r="1027" spans="1:22" x14ac:dyDescent="0.35">
      <c r="A1027" s="3" t="s">
        <v>1578</v>
      </c>
      <c r="B1027">
        <v>69.471822781790593</v>
      </c>
      <c r="C1027">
        <v>78.977077701782036</v>
      </c>
      <c r="D1027">
        <v>113.43392403890907</v>
      </c>
      <c r="E1027">
        <v>68.624127927010832</v>
      </c>
      <c r="F1027">
        <v>95.715904815322745</v>
      </c>
      <c r="G1027">
        <v>58.240172044208201</v>
      </c>
      <c r="H1027">
        <v>119.82432074414551</v>
      </c>
      <c r="I1027">
        <v>72.307599977683665</v>
      </c>
      <c r="J1027">
        <f>AVERAGE(F1027:I1027)/AVERAGE(B1027:E1027)</f>
        <v>1.0471428664855353</v>
      </c>
      <c r="K1027">
        <f>TTEST(F1027:I1027,B1027:E1027,2,1)</f>
        <v>0.71291903502082077</v>
      </c>
      <c r="L1027">
        <f>TTEST(F1027:I1027,B1027:E1027,2,2)</f>
        <v>0.82780576918913473</v>
      </c>
      <c r="M1027" s="3" t="s">
        <v>1532</v>
      </c>
      <c r="N1027">
        <v>0.92726824923036744</v>
      </c>
      <c r="O1027">
        <v>0.46211270218592754</v>
      </c>
      <c r="Q1027" s="3" t="s">
        <v>1579</v>
      </c>
      <c r="R1027">
        <v>1.0911037209326604</v>
      </c>
      <c r="S1027">
        <v>0.4872098994752605</v>
      </c>
      <c r="T1027">
        <v>1026</v>
      </c>
      <c r="U1027">
        <f t="shared" ref="U1027:U1090" si="46">X$1/1978*T1027</f>
        <v>0.10374115267947422</v>
      </c>
      <c r="V1027">
        <f t="shared" ref="V1027:V1090" si="47">S1027*1978/T1027</f>
        <v>0.93927990366673031</v>
      </c>
    </row>
    <row r="1028" spans="1:22" x14ac:dyDescent="0.35">
      <c r="A1028" s="3" t="s">
        <v>901</v>
      </c>
      <c r="B1028">
        <v>444.19599933370597</v>
      </c>
      <c r="C1028">
        <v>630.07704360392097</v>
      </c>
      <c r="D1028">
        <v>468.29178834169312</v>
      </c>
      <c r="E1028">
        <v>556.57133960389842</v>
      </c>
      <c r="F1028">
        <v>475.67906791784225</v>
      </c>
      <c r="G1028">
        <v>445.44361256002423</v>
      </c>
      <c r="H1028">
        <v>474.19463069860177</v>
      </c>
      <c r="I1028">
        <v>474.19463069860177</v>
      </c>
      <c r="J1028">
        <f>AVERAGE(F1028:I1028)/AVERAGE(B1028:E1028)</f>
        <v>0.89061013182792559</v>
      </c>
      <c r="K1028">
        <f>TTEST(F1028:I1028,B1028:E1028,2,1)</f>
        <v>0.32530643960605687</v>
      </c>
      <c r="L1028">
        <f>TTEST(F1028:I1028,B1028:E1028,2,2)</f>
        <v>0.23248343879209205</v>
      </c>
      <c r="M1028" s="3" t="s">
        <v>1580</v>
      </c>
      <c r="N1028">
        <v>1.2005877030328649</v>
      </c>
      <c r="O1028">
        <v>0.46241581332432619</v>
      </c>
      <c r="Q1028" s="3" t="s">
        <v>555</v>
      </c>
      <c r="R1028">
        <v>1.2219505925606569</v>
      </c>
      <c r="S1028">
        <v>0.48727766788823368</v>
      </c>
      <c r="T1028">
        <v>1027</v>
      </c>
      <c r="U1028">
        <f t="shared" si="46"/>
        <v>0.1038422649140546</v>
      </c>
      <c r="V1028">
        <f t="shared" si="47"/>
        <v>0.93849583941862336</v>
      </c>
    </row>
    <row r="1029" spans="1:22" x14ac:dyDescent="0.35">
      <c r="A1029" s="3" t="s">
        <v>1581</v>
      </c>
      <c r="B1029">
        <v>130.09674909933125</v>
      </c>
      <c r="C1029">
        <v>186.9531364146618</v>
      </c>
      <c r="D1029">
        <v>183.16826116864516</v>
      </c>
      <c r="E1029">
        <v>97.435663031226696</v>
      </c>
      <c r="F1029">
        <v>172.33527957577098</v>
      </c>
      <c r="G1029">
        <v>138.96910831427815</v>
      </c>
      <c r="H1029">
        <v>211.7009367691733</v>
      </c>
      <c r="I1029">
        <v>123.72740003704945</v>
      </c>
      <c r="J1029">
        <f>AVERAGE(F1029:I1029)/AVERAGE(B1029:E1029)</f>
        <v>1.0821193041602197</v>
      </c>
      <c r="K1029">
        <f>TTEST(F1029:I1029,B1029:E1029,2,1)</f>
        <v>0.58980036951837667</v>
      </c>
      <c r="L1029">
        <f>TTEST(F1029:I1029,B1029:E1029,2,2)</f>
        <v>0.68845608099726474</v>
      </c>
      <c r="M1029" s="3" t="s">
        <v>1191</v>
      </c>
      <c r="N1029">
        <v>0.90285763986454637</v>
      </c>
      <c r="O1029">
        <v>0.46269959936376093</v>
      </c>
      <c r="Q1029" s="3" t="s">
        <v>532</v>
      </c>
      <c r="R1029">
        <v>1.0803220353745171</v>
      </c>
      <c r="S1029">
        <v>0.48789043388861841</v>
      </c>
      <c r="T1029">
        <v>1028</v>
      </c>
      <c r="U1029">
        <f t="shared" si="46"/>
        <v>0.10394337714863498</v>
      </c>
      <c r="V1029">
        <f t="shared" si="47"/>
        <v>0.93876194380514322</v>
      </c>
    </row>
    <row r="1030" spans="1:22" x14ac:dyDescent="0.35">
      <c r="A1030" s="3" t="s">
        <v>1582</v>
      </c>
      <c r="B1030">
        <v>459.29262341233806</v>
      </c>
      <c r="C1030">
        <v>425.66549773389306</v>
      </c>
      <c r="D1030">
        <v>288.86415146049507</v>
      </c>
      <c r="E1030">
        <v>419.44193010565601</v>
      </c>
      <c r="F1030">
        <v>342.5470740167579</v>
      </c>
      <c r="G1030">
        <v>587.64939339720672</v>
      </c>
      <c r="H1030">
        <v>333.139533981309</v>
      </c>
      <c r="I1030">
        <v>422.06638998807733</v>
      </c>
      <c r="J1030">
        <f>AVERAGE(F1030:I1030)/AVERAGE(B1030:E1030)</f>
        <v>1.0578298241522732</v>
      </c>
      <c r="K1030">
        <f>TTEST(F1030:I1030,B1030:E1030,2,1)</f>
        <v>0.71566459699711071</v>
      </c>
      <c r="L1030">
        <f>TTEST(F1030:I1030,B1030:E1030,2,2)</f>
        <v>0.75276292376441245</v>
      </c>
      <c r="M1030" s="3" t="s">
        <v>1583</v>
      </c>
      <c r="N1030">
        <v>1.0427923519335096</v>
      </c>
      <c r="O1030">
        <v>0.46459862316263145</v>
      </c>
      <c r="Q1030" s="3" t="s">
        <v>496</v>
      </c>
      <c r="R1030">
        <v>0.89449924076830067</v>
      </c>
      <c r="S1030">
        <v>0.48908149473452378</v>
      </c>
      <c r="T1030">
        <v>1029</v>
      </c>
      <c r="U1030">
        <f t="shared" si="46"/>
        <v>0.10404448938321537</v>
      </c>
      <c r="V1030">
        <f t="shared" si="47"/>
        <v>0.94013916091825855</v>
      </c>
    </row>
    <row r="1031" spans="1:22" x14ac:dyDescent="0.35">
      <c r="A1031" s="3" t="s">
        <v>1222</v>
      </c>
      <c r="B1031">
        <v>131.04749150099016</v>
      </c>
      <c r="C1031">
        <v>137.47952802414659</v>
      </c>
      <c r="D1031">
        <v>104.1280646561832</v>
      </c>
      <c r="E1031">
        <v>156.14513439112099</v>
      </c>
      <c r="F1031">
        <v>126.04457794236609</v>
      </c>
      <c r="G1031">
        <v>136.95945485181412</v>
      </c>
      <c r="H1031">
        <v>104.33275431498824</v>
      </c>
      <c r="I1031">
        <v>130.27077404645368</v>
      </c>
      <c r="J1031">
        <f>AVERAGE(F1031:I1031)/AVERAGE(B1031:E1031)</f>
        <v>0.94101239689153848</v>
      </c>
      <c r="K1031">
        <f>TTEST(F1031:I1031,B1031:E1031,2,1)</f>
        <v>0.29326717252404033</v>
      </c>
      <c r="L1031">
        <f>TTEST(F1031:I1031,B1031:E1031,2,2)</f>
        <v>0.56682293997467159</v>
      </c>
      <c r="M1031" s="3" t="s">
        <v>1465</v>
      </c>
      <c r="N1031">
        <v>1.0547907814292781</v>
      </c>
      <c r="O1031">
        <v>0.46516490031364993</v>
      </c>
      <c r="Q1031" s="3" t="s">
        <v>1584</v>
      </c>
      <c r="R1031">
        <v>0.54277098983738536</v>
      </c>
      <c r="S1031">
        <v>0.48969889749805595</v>
      </c>
      <c r="T1031">
        <v>1030</v>
      </c>
      <c r="U1031">
        <f t="shared" si="46"/>
        <v>0.10414560161779575</v>
      </c>
      <c r="V1031">
        <f t="shared" si="47"/>
        <v>0.94041205752539292</v>
      </c>
    </row>
    <row r="1032" spans="1:22" x14ac:dyDescent="0.35">
      <c r="A1032" s="3" t="s">
        <v>479</v>
      </c>
      <c r="B1032">
        <v>51.48936299911113</v>
      </c>
      <c r="C1032">
        <v>50.060101111995479</v>
      </c>
      <c r="D1032">
        <v>70.489053545625282</v>
      </c>
      <c r="E1032">
        <v>39.25336588264458</v>
      </c>
      <c r="F1032">
        <v>53.185914367760695</v>
      </c>
      <c r="G1032">
        <v>59.114402597973779</v>
      </c>
      <c r="H1032">
        <v>78.520055923388043</v>
      </c>
      <c r="I1032">
        <v>41.343186527953172</v>
      </c>
      <c r="J1032">
        <f>AVERAGE(F1032:I1032)/AVERAGE(B1032:E1032)</f>
        <v>1.0987812476659076</v>
      </c>
      <c r="K1032">
        <f>TTEST(F1032:I1032,B1032:E1032,2,1)</f>
        <v>7.3783629507421969E-2</v>
      </c>
      <c r="L1032">
        <f>TTEST(F1032:I1032,B1032:E1032,2,2)</f>
        <v>0.62451537731720475</v>
      </c>
      <c r="M1032" s="3" t="s">
        <v>628</v>
      </c>
      <c r="N1032">
        <v>0.90591207061214429</v>
      </c>
      <c r="O1032">
        <v>0.4659723033240496</v>
      </c>
      <c r="Q1032" s="3" t="s">
        <v>1280</v>
      </c>
      <c r="R1032">
        <v>0.77259472474640445</v>
      </c>
      <c r="S1032">
        <v>0.48979130544106053</v>
      </c>
      <c r="T1032">
        <v>1031</v>
      </c>
      <c r="U1032">
        <f t="shared" si="46"/>
        <v>0.10424671385237613</v>
      </c>
      <c r="V1032">
        <f t="shared" si="47"/>
        <v>0.93967720869293669</v>
      </c>
    </row>
    <row r="1033" spans="1:22" x14ac:dyDescent="0.35">
      <c r="A1033" s="3" t="s">
        <v>1585</v>
      </c>
      <c r="B1033">
        <v>311.79737379277753</v>
      </c>
      <c r="C1033">
        <v>382.85068880789919</v>
      </c>
      <c r="D1033">
        <v>314.44946897121059</v>
      </c>
      <c r="E1033">
        <v>384.66257845345262</v>
      </c>
      <c r="F1033">
        <v>359.2669261142413</v>
      </c>
      <c r="G1033">
        <v>361.93028292500554</v>
      </c>
      <c r="H1033">
        <v>372.25677928456224</v>
      </c>
      <c r="I1033">
        <v>308.11020644642957</v>
      </c>
      <c r="J1033">
        <f>AVERAGE(F1033:I1033)/AVERAGE(B1033:E1033)</f>
        <v>1.0055993026983367</v>
      </c>
      <c r="K1033">
        <f>TTEST(F1033:I1033,B1033:E1033,2,1)</f>
        <v>0.95445253653070594</v>
      </c>
      <c r="L1033">
        <f>TTEST(F1033:I1033,B1033:E1033,2,2)</f>
        <v>0.94022133693747756</v>
      </c>
      <c r="M1033" s="3" t="s">
        <v>1496</v>
      </c>
      <c r="N1033">
        <v>0.89682588819666831</v>
      </c>
      <c r="O1033">
        <v>0.46656095405975012</v>
      </c>
      <c r="Q1033" s="3" t="s">
        <v>226</v>
      </c>
      <c r="R1033">
        <v>0.92607322977195261</v>
      </c>
      <c r="S1033">
        <v>0.48980664593638956</v>
      </c>
      <c r="T1033">
        <v>1032</v>
      </c>
      <c r="U1033">
        <f t="shared" si="46"/>
        <v>0.10434782608695653</v>
      </c>
      <c r="V1033">
        <f t="shared" si="47"/>
        <v>0.93879607137807997</v>
      </c>
    </row>
    <row r="1034" spans="1:22" x14ac:dyDescent="0.35">
      <c r="A1034" s="3" t="s">
        <v>282</v>
      </c>
      <c r="B1034">
        <v>142.10772330851694</v>
      </c>
      <c r="C1034">
        <v>136.00639292321625</v>
      </c>
      <c r="D1034">
        <v>112.27324534947398</v>
      </c>
      <c r="E1034">
        <v>116.51543289087303</v>
      </c>
      <c r="F1034">
        <v>150.08626009569943</v>
      </c>
      <c r="G1034">
        <v>196.59424234483978</v>
      </c>
      <c r="H1034">
        <v>160.56992189250008</v>
      </c>
      <c r="I1034">
        <v>137.86378921673202</v>
      </c>
      <c r="J1034">
        <f>AVERAGE(F1034:I1034)/AVERAGE(B1034:E1034)</f>
        <v>1.2726586252530585</v>
      </c>
      <c r="K1034">
        <f>TTEST(F1034:I1034,B1034:E1034,2,1)</f>
        <v>6.4392804639119797E-2</v>
      </c>
      <c r="L1034">
        <f>TTEST(F1034:I1034,B1034:E1034,2,2)</f>
        <v>5.5746831410685246E-2</v>
      </c>
      <c r="M1034" s="3" t="s">
        <v>1083</v>
      </c>
      <c r="N1034">
        <v>0.77909878332028082</v>
      </c>
      <c r="O1034">
        <v>0.46682761500645059</v>
      </c>
      <c r="Q1034" s="3" t="s">
        <v>1586</v>
      </c>
      <c r="R1034">
        <v>1.1338433402706558</v>
      </c>
      <c r="S1034">
        <v>0.48984925764164022</v>
      </c>
      <c r="T1034">
        <v>1033</v>
      </c>
      <c r="U1034">
        <f t="shared" si="46"/>
        <v>0.10444893832153691</v>
      </c>
      <c r="V1034">
        <f t="shared" si="47"/>
        <v>0.93796885925959761</v>
      </c>
    </row>
    <row r="1035" spans="1:22" x14ac:dyDescent="0.35">
      <c r="A1035" s="3" t="s">
        <v>565</v>
      </c>
      <c r="B1035">
        <v>418.41102984531136</v>
      </c>
      <c r="C1035">
        <v>404.04781297007173</v>
      </c>
      <c r="D1035">
        <v>394.57995858102157</v>
      </c>
      <c r="E1035">
        <v>417.43831959533964</v>
      </c>
      <c r="F1035">
        <v>461.65842135194549</v>
      </c>
      <c r="G1035">
        <v>551.12921964336431</v>
      </c>
      <c r="H1035">
        <v>547.15250442883723</v>
      </c>
      <c r="I1035">
        <v>373.49376232293355</v>
      </c>
      <c r="J1035">
        <f>AVERAGE(F1035:I1035)/AVERAGE(B1035:E1035)</f>
        <v>1.1829066818469378</v>
      </c>
      <c r="K1035">
        <f>TTEST(F1035:I1035,B1035:E1035,2,1)</f>
        <v>0.20911107346132243</v>
      </c>
      <c r="L1035">
        <f>TTEST(F1035:I1035,B1035:E1035,2,2)</f>
        <v>0.12857297735399023</v>
      </c>
      <c r="M1035" s="3" t="s">
        <v>1338</v>
      </c>
      <c r="N1035">
        <v>1.2655991105158513</v>
      </c>
      <c r="O1035">
        <v>0.46894494863580294</v>
      </c>
      <c r="Q1035" s="3" t="s">
        <v>1555</v>
      </c>
      <c r="R1035">
        <v>0.83075851676666623</v>
      </c>
      <c r="S1035">
        <v>0.49031687085895448</v>
      </c>
      <c r="T1035">
        <v>1034</v>
      </c>
      <c r="U1035">
        <f t="shared" si="46"/>
        <v>0.1045500505561173</v>
      </c>
      <c r="V1035">
        <f t="shared" si="47"/>
        <v>0.93795625779401537</v>
      </c>
    </row>
    <row r="1036" spans="1:22" x14ac:dyDescent="0.35">
      <c r="A1036" s="3" t="s">
        <v>1507</v>
      </c>
      <c r="B1036">
        <v>88.931859100376869</v>
      </c>
      <c r="C1036">
        <v>154.65507123477494</v>
      </c>
      <c r="D1036">
        <v>136.95945485181412</v>
      </c>
      <c r="E1036">
        <v>97.124677703035957</v>
      </c>
      <c r="F1036">
        <v>170.73250363691898</v>
      </c>
      <c r="G1036">
        <v>103.65249242402665</v>
      </c>
      <c r="H1036">
        <v>153.08743612191603</v>
      </c>
      <c r="I1036">
        <v>121.82830363251284</v>
      </c>
      <c r="J1036">
        <f>AVERAGE(F1036:I1036)/AVERAGE(B1036:E1036)</f>
        <v>1.149956064937238</v>
      </c>
      <c r="K1036">
        <f>TTEST(F1036:I1036,B1036:E1036,2,1)</f>
        <v>0.55736669520719473</v>
      </c>
      <c r="L1036">
        <f>TTEST(F1036:I1036,B1036:E1036,2,2)</f>
        <v>0.44323471774045109</v>
      </c>
      <c r="M1036" s="3" t="s">
        <v>1575</v>
      </c>
      <c r="N1036">
        <v>0.71722394264865652</v>
      </c>
      <c r="O1036">
        <v>0.47023991079376198</v>
      </c>
      <c r="Q1036" s="3" t="s">
        <v>1375</v>
      </c>
      <c r="R1036">
        <v>0.73236941362155661</v>
      </c>
      <c r="S1036">
        <v>0.49226674721167385</v>
      </c>
      <c r="T1036">
        <v>1035</v>
      </c>
      <c r="U1036">
        <f t="shared" si="46"/>
        <v>0.10465116279069768</v>
      </c>
      <c r="V1036">
        <f t="shared" si="47"/>
        <v>0.94077645022675449</v>
      </c>
    </row>
    <row r="1037" spans="1:22" x14ac:dyDescent="0.35">
      <c r="A1037" s="3" t="s">
        <v>1055</v>
      </c>
      <c r="B1037">
        <v>114.5251042049594</v>
      </c>
      <c r="C1037">
        <v>159.09298638915047</v>
      </c>
      <c r="D1037">
        <v>163.3981762809629</v>
      </c>
      <c r="E1037">
        <v>116.0109053640731</v>
      </c>
      <c r="F1037">
        <v>184.26169159004493</v>
      </c>
      <c r="G1037">
        <v>151.78849613731063</v>
      </c>
      <c r="H1037">
        <v>162.96926083271791</v>
      </c>
      <c r="I1037">
        <v>134.81480862082387</v>
      </c>
      <c r="J1037">
        <f>AVERAGE(F1037:I1037)/AVERAGE(B1037:E1037)</f>
        <v>1.1461177479120468</v>
      </c>
      <c r="K1037">
        <f>TTEST(F1037:I1037,B1037:E1037,2,1)</f>
        <v>0.32988745054298502</v>
      </c>
      <c r="L1037">
        <f>TTEST(F1037:I1037,B1037:E1037,2,2)</f>
        <v>0.27619552713467338</v>
      </c>
      <c r="M1037" s="3" t="s">
        <v>1587</v>
      </c>
      <c r="N1037">
        <v>0.955323873804376</v>
      </c>
      <c r="O1037">
        <v>0.47043748633428739</v>
      </c>
      <c r="Q1037" s="3" t="s">
        <v>1588</v>
      </c>
      <c r="R1037">
        <v>0.88049541047647883</v>
      </c>
      <c r="S1037">
        <v>0.4924566707576491</v>
      </c>
      <c r="T1037">
        <v>1036</v>
      </c>
      <c r="U1037">
        <f t="shared" si="46"/>
        <v>0.10475227502527806</v>
      </c>
      <c r="V1037">
        <f t="shared" si="47"/>
        <v>0.94023097949674694</v>
      </c>
    </row>
    <row r="1038" spans="1:22" x14ac:dyDescent="0.35">
      <c r="A1038" s="3" t="s">
        <v>1589</v>
      </c>
      <c r="B1038">
        <v>323.22316544048192</v>
      </c>
      <c r="C1038">
        <v>101.73593810307381</v>
      </c>
      <c r="D1038">
        <v>85.703063148980391</v>
      </c>
      <c r="E1038">
        <v>240.23995487111674</v>
      </c>
      <c r="F1038">
        <v>104.33275431498824</v>
      </c>
      <c r="G1038">
        <v>195.87877480862056</v>
      </c>
      <c r="H1038">
        <v>101.89322348642182</v>
      </c>
      <c r="I1038">
        <v>315.96548227591381</v>
      </c>
      <c r="J1038">
        <f>AVERAGE(F1038:I1038)/AVERAGE(B1038:E1038)</f>
        <v>0.95627674268739515</v>
      </c>
      <c r="K1038">
        <f>TTEST(F1038:I1038,B1038:E1038,2,1)</f>
        <v>0.9166355911976023</v>
      </c>
      <c r="L1038">
        <f>TTEST(F1038:I1038,B1038:E1038,2,2)</f>
        <v>0.91761881014901547</v>
      </c>
      <c r="M1038" s="3" t="s">
        <v>841</v>
      </c>
      <c r="N1038">
        <v>0.8625575474915409</v>
      </c>
      <c r="O1038">
        <v>0.47062229029336855</v>
      </c>
      <c r="Q1038" s="3" t="s">
        <v>1590</v>
      </c>
      <c r="R1038">
        <v>0.57510753318850516</v>
      </c>
      <c r="S1038">
        <v>0.49313419914727896</v>
      </c>
      <c r="T1038">
        <v>1037</v>
      </c>
      <c r="U1038">
        <f t="shared" si="46"/>
        <v>0.10485338725985845</v>
      </c>
      <c r="V1038">
        <f t="shared" si="47"/>
        <v>0.94061663058179146</v>
      </c>
    </row>
    <row r="1039" spans="1:22" x14ac:dyDescent="0.35">
      <c r="A1039" s="3" t="s">
        <v>1591</v>
      </c>
      <c r="B1039">
        <v>423.86779628769585</v>
      </c>
      <c r="C1039">
        <v>155.15211686012253</v>
      </c>
      <c r="D1039">
        <v>144.31943968601402</v>
      </c>
      <c r="E1039">
        <v>445.44361256002423</v>
      </c>
      <c r="F1039">
        <v>160.88365547231817</v>
      </c>
      <c r="G1039">
        <v>290.30443156120879</v>
      </c>
      <c r="H1039">
        <v>153.30058524921327</v>
      </c>
      <c r="I1039">
        <v>344.9853582539605</v>
      </c>
      <c r="J1039">
        <f>AVERAGE(F1039:I1039)/AVERAGE(B1039:E1039)</f>
        <v>0.81236128404450769</v>
      </c>
      <c r="K1039">
        <f>TTEST(F1039:I1039,B1039:E1039,2,1)</f>
        <v>0.56245106142282042</v>
      </c>
      <c r="L1039">
        <f>TTEST(F1039:I1039,B1039:E1039,2,2)</f>
        <v>0.58563475955110644</v>
      </c>
      <c r="M1039" s="3" t="s">
        <v>1416</v>
      </c>
      <c r="N1039">
        <v>1.1033655445356354</v>
      </c>
      <c r="O1039">
        <v>0.47117978314001341</v>
      </c>
      <c r="Q1039" s="3" t="s">
        <v>416</v>
      </c>
      <c r="R1039">
        <v>1.1015905586632306</v>
      </c>
      <c r="S1039">
        <v>0.49327938208283761</v>
      </c>
      <c r="T1039">
        <v>1038</v>
      </c>
      <c r="U1039">
        <f t="shared" si="46"/>
        <v>0.10495449949443883</v>
      </c>
      <c r="V1039">
        <f t="shared" si="47"/>
        <v>0.93998710766845162</v>
      </c>
    </row>
    <row r="1040" spans="1:22" x14ac:dyDescent="0.35">
      <c r="A1040" s="3" t="s">
        <v>369</v>
      </c>
      <c r="B1040">
        <v>16.117075865918558</v>
      </c>
      <c r="C1040">
        <v>16.707435444193816</v>
      </c>
      <c r="D1040">
        <v>13.503662330315271</v>
      </c>
      <c r="E1040">
        <v>9.7824028017468834</v>
      </c>
      <c r="F1040">
        <v>19.618502574819178</v>
      </c>
      <c r="G1040">
        <v>17.422680569433769</v>
      </c>
      <c r="H1040">
        <v>20.120842773543696</v>
      </c>
      <c r="I1040">
        <v>14.328217078723117</v>
      </c>
      <c r="J1040">
        <f>AVERAGE(F1040:I1040)/AVERAGE(B1040:E1040)</f>
        <v>1.274095679095276</v>
      </c>
      <c r="K1040">
        <f>TTEST(F1040:I1040,B1040:E1040,2,1)</f>
        <v>5.2001661079845711E-2</v>
      </c>
      <c r="L1040">
        <f>TTEST(F1040:I1040,B1040:E1040,2,2)</f>
        <v>0.1106241394549765</v>
      </c>
      <c r="M1040" s="3" t="s">
        <v>166</v>
      </c>
      <c r="N1040">
        <v>0.9467180102982351</v>
      </c>
      <c r="O1040">
        <v>0.47173446829778076</v>
      </c>
      <c r="Q1040" s="3" t="s">
        <v>1540</v>
      </c>
      <c r="R1040">
        <v>1.2621111400709841</v>
      </c>
      <c r="S1040">
        <v>0.4946165120221564</v>
      </c>
      <c r="T1040">
        <v>1039</v>
      </c>
      <c r="U1040">
        <f t="shared" si="46"/>
        <v>0.10505561172901921</v>
      </c>
      <c r="V1040">
        <f t="shared" si="47"/>
        <v>0.94162796995170872</v>
      </c>
    </row>
    <row r="1041" spans="1:22" x14ac:dyDescent="0.35">
      <c r="A1041" s="3" t="s">
        <v>1193</v>
      </c>
      <c r="B1041">
        <v>160.88365547231817</v>
      </c>
      <c r="C1041">
        <v>132.67228187222139</v>
      </c>
      <c r="D1041">
        <v>146.62554202942073</v>
      </c>
      <c r="E1041">
        <v>148.34900164587285</v>
      </c>
      <c r="F1041">
        <v>140.02630466828455</v>
      </c>
      <c r="G1041">
        <v>199.09223025841123</v>
      </c>
      <c r="H1041">
        <v>191.34561584855061</v>
      </c>
      <c r="I1041">
        <v>134.60952469216014</v>
      </c>
      <c r="J1041">
        <f>AVERAGE(F1041:I1041)/AVERAGE(B1041:E1041)</f>
        <v>1.1300581650672294</v>
      </c>
      <c r="K1041">
        <f>TTEST(F1041:I1041,B1041:E1041,2,1)</f>
        <v>0.43988154820879771</v>
      </c>
      <c r="L1041">
        <f>TTEST(F1041:I1041,B1041:E1041,2,2)</f>
        <v>0.32338372096430734</v>
      </c>
      <c r="M1041" s="3" t="s">
        <v>1478</v>
      </c>
      <c r="N1041">
        <v>0.95844485081737862</v>
      </c>
      <c r="O1041">
        <v>0.47184425159739207</v>
      </c>
      <c r="Q1041" s="3" t="s">
        <v>1439</v>
      </c>
      <c r="R1041">
        <v>1.0886885226371765</v>
      </c>
      <c r="S1041">
        <v>0.49523494888755115</v>
      </c>
      <c r="T1041">
        <v>1040</v>
      </c>
      <c r="U1041">
        <f t="shared" si="46"/>
        <v>0.1051567239635996</v>
      </c>
      <c r="V1041">
        <f t="shared" si="47"/>
        <v>0.94189877778805398</v>
      </c>
    </row>
    <row r="1042" spans="1:22" x14ac:dyDescent="0.35">
      <c r="A1042" s="3" t="s">
        <v>1592</v>
      </c>
      <c r="B1042">
        <v>84.913395474589663</v>
      </c>
      <c r="C1042">
        <v>72.499356776277409</v>
      </c>
      <c r="D1042">
        <v>110.99831962302834</v>
      </c>
      <c r="E1042">
        <v>65.424717465311431</v>
      </c>
      <c r="F1042">
        <v>88.242499207924141</v>
      </c>
      <c r="G1042">
        <v>61.912898676920776</v>
      </c>
      <c r="H1042">
        <v>104.1280646561832</v>
      </c>
      <c r="I1042">
        <v>70.263749924652643</v>
      </c>
      <c r="J1042">
        <f>AVERAGE(F1042:I1042)/AVERAGE(B1042:E1042)</f>
        <v>0.9721762100704906</v>
      </c>
      <c r="K1042">
        <f>TTEST(F1042:I1042,B1042:E1042,2,1)</f>
        <v>0.58321948431207815</v>
      </c>
      <c r="L1042">
        <f>TTEST(F1042:I1042,B1042:E1042,2,2)</f>
        <v>0.87155000102778735</v>
      </c>
      <c r="M1042" s="3" t="s">
        <v>840</v>
      </c>
      <c r="N1042">
        <v>0.9477973184993177</v>
      </c>
      <c r="O1042">
        <v>0.47210849558196316</v>
      </c>
      <c r="Q1042" s="3" t="s">
        <v>994</v>
      </c>
      <c r="R1042">
        <v>0.87751607456048497</v>
      </c>
      <c r="S1042">
        <v>0.49547597575084479</v>
      </c>
      <c r="T1042">
        <v>1041</v>
      </c>
      <c r="U1042">
        <f t="shared" si="46"/>
        <v>0.10525783619817998</v>
      </c>
      <c r="V1042">
        <f t="shared" si="47"/>
        <v>0.94145195008181659</v>
      </c>
    </row>
    <row r="1043" spans="1:22" x14ac:dyDescent="0.35">
      <c r="A1043" s="3" t="s">
        <v>1593</v>
      </c>
      <c r="B1043">
        <v>36.790194606134271</v>
      </c>
      <c r="C1043">
        <v>32.092286258489807</v>
      </c>
      <c r="D1043">
        <v>20.72644475723315</v>
      </c>
      <c r="E1043">
        <v>47.220712359302325</v>
      </c>
      <c r="F1043">
        <v>31.690741258875555</v>
      </c>
      <c r="G1043">
        <v>37.296838320182182</v>
      </c>
      <c r="H1043">
        <v>27.612267963633993</v>
      </c>
      <c r="I1043">
        <v>30.421743388582978</v>
      </c>
      <c r="J1043">
        <f>AVERAGE(F1043:I1043)/AVERAGE(B1043:E1043)</f>
        <v>0.92831927940030534</v>
      </c>
      <c r="K1043">
        <f>TTEST(F1043:I1043,B1043:E1043,2,1)</f>
        <v>0.68420155316875619</v>
      </c>
      <c r="L1043">
        <f>TTEST(F1043:I1043,B1043:E1043,2,2)</f>
        <v>0.69012760688440555</v>
      </c>
      <c r="M1043" s="3" t="s">
        <v>864</v>
      </c>
      <c r="N1043">
        <v>0.95875108699955025</v>
      </c>
      <c r="O1043">
        <v>0.47517889539425334</v>
      </c>
      <c r="Q1043" s="3" t="s">
        <v>1315</v>
      </c>
      <c r="R1043">
        <v>1.2179047157834313</v>
      </c>
      <c r="S1043">
        <v>0.49548787870228173</v>
      </c>
      <c r="T1043">
        <v>1042</v>
      </c>
      <c r="U1043">
        <f t="shared" si="46"/>
        <v>0.10535894843276036</v>
      </c>
      <c r="V1043">
        <f t="shared" si="47"/>
        <v>0.94057104037726802</v>
      </c>
    </row>
    <row r="1044" spans="1:22" x14ac:dyDescent="0.35">
      <c r="A1044" s="3" t="s">
        <v>1049</v>
      </c>
      <c r="B1044">
        <v>33.759008502729557</v>
      </c>
      <c r="C1044">
        <v>36.626963223091828</v>
      </c>
      <c r="D1044">
        <v>45.235445746505853</v>
      </c>
      <c r="E1044">
        <v>29.836441110655887</v>
      </c>
      <c r="F1044">
        <v>55.753154077884453</v>
      </c>
      <c r="G1044">
        <v>36.237238007360503</v>
      </c>
      <c r="H1044">
        <v>39.713587229006997</v>
      </c>
      <c r="I1044">
        <v>39.982941102985706</v>
      </c>
      <c r="J1044">
        <f>AVERAGE(F1044:I1044)/AVERAGE(B1044:E1044)</f>
        <v>1.180320692809395</v>
      </c>
      <c r="K1044">
        <f>TTEST(F1044:I1044,B1044:E1044,2,1)</f>
        <v>0.36061017070794904</v>
      </c>
      <c r="L1044">
        <f>TTEST(F1044:I1044,B1044:E1044,2,2)</f>
        <v>0.27422293444589901</v>
      </c>
      <c r="M1044" s="3" t="s">
        <v>1324</v>
      </c>
      <c r="N1044">
        <v>1.3385277422100816</v>
      </c>
      <c r="O1044">
        <v>0.47539044939852948</v>
      </c>
      <c r="Q1044" s="3" t="s">
        <v>1062</v>
      </c>
      <c r="R1044">
        <v>0.86741555120663349</v>
      </c>
      <c r="S1044">
        <v>0.49667832289941793</v>
      </c>
      <c r="T1044">
        <v>1043</v>
      </c>
      <c r="U1044">
        <f t="shared" si="46"/>
        <v>0.10546006066734075</v>
      </c>
      <c r="V1044">
        <f t="shared" si="47"/>
        <v>0.94192686739697862</v>
      </c>
    </row>
    <row r="1045" spans="1:22" x14ac:dyDescent="0.35">
      <c r="A1045" s="3" t="s">
        <v>1436</v>
      </c>
      <c r="B1045">
        <v>178.87656967166487</v>
      </c>
      <c r="C1045">
        <v>219.33093652440476</v>
      </c>
      <c r="D1045">
        <v>215.14023554397471</v>
      </c>
      <c r="E1045">
        <v>170.56795668357694</v>
      </c>
      <c r="F1045">
        <v>173.61746666299661</v>
      </c>
      <c r="G1045">
        <v>284.07206250170719</v>
      </c>
      <c r="H1045">
        <v>239.24903001806169</v>
      </c>
      <c r="I1045">
        <v>157.96572870933363</v>
      </c>
      <c r="J1045">
        <f>AVERAGE(F1045:I1045)/AVERAGE(B1045:E1045)</f>
        <v>1.0905564075464096</v>
      </c>
      <c r="K1045">
        <f>TTEST(F1045:I1045,B1045:E1045,2,1)</f>
        <v>0.38656477644156295</v>
      </c>
      <c r="L1045">
        <f>TTEST(F1045:I1045,B1045:E1045,2,2)</f>
        <v>0.59747434042522429</v>
      </c>
      <c r="M1045" s="3" t="s">
        <v>1594</v>
      </c>
      <c r="N1045">
        <v>0.95416745600899178</v>
      </c>
      <c r="O1045">
        <v>0.47568016718974016</v>
      </c>
      <c r="Q1045" s="3" t="s">
        <v>527</v>
      </c>
      <c r="R1045">
        <v>0.8937790442661856</v>
      </c>
      <c r="S1045">
        <v>0.49724319000894579</v>
      </c>
      <c r="T1045">
        <v>1044</v>
      </c>
      <c r="U1045">
        <f t="shared" si="46"/>
        <v>0.10556117290192113</v>
      </c>
      <c r="V1045">
        <f t="shared" si="47"/>
        <v>0.94209485616637434</v>
      </c>
    </row>
    <row r="1046" spans="1:22" x14ac:dyDescent="0.35">
      <c r="A1046" s="3" t="s">
        <v>832</v>
      </c>
      <c r="B1046">
        <v>2122.5654113490255</v>
      </c>
      <c r="C1046">
        <v>2997.7755704963383</v>
      </c>
      <c r="D1046">
        <v>2078.571163813358</v>
      </c>
      <c r="E1046">
        <v>2513.3969984706109</v>
      </c>
      <c r="F1046">
        <v>2356.1951763133175</v>
      </c>
      <c r="G1046">
        <v>2078.571163813358</v>
      </c>
      <c r="H1046">
        <v>2061.3458113336601</v>
      </c>
      <c r="I1046">
        <v>1901.6329157302766</v>
      </c>
      <c r="J1046">
        <f>AVERAGE(F1046:I1046)/AVERAGE(B1046:E1046)</f>
        <v>0.86464968758399563</v>
      </c>
      <c r="K1046">
        <f>TTEST(F1046:I1046,B1046:E1046,2,1)</f>
        <v>0.3029221878481751</v>
      </c>
      <c r="L1046">
        <f>TTEST(F1046:I1046,B1046:E1046,2,2)</f>
        <v>0.20892841981803711</v>
      </c>
      <c r="M1046" s="3" t="s">
        <v>1424</v>
      </c>
      <c r="N1046">
        <v>0.81390019525724722</v>
      </c>
      <c r="O1046">
        <v>0.47579284620083112</v>
      </c>
      <c r="Q1046" s="3" t="s">
        <v>872</v>
      </c>
      <c r="R1046">
        <v>0.7609715059412957</v>
      </c>
      <c r="S1046">
        <v>0.49772407159894716</v>
      </c>
      <c r="T1046">
        <v>1045</v>
      </c>
      <c r="U1046">
        <f t="shared" si="46"/>
        <v>0.10566228513650151</v>
      </c>
      <c r="V1046">
        <f t="shared" si="47"/>
        <v>0.94210355370594967</v>
      </c>
    </row>
    <row r="1047" spans="1:22" x14ac:dyDescent="0.35">
      <c r="A1047" s="3" t="s">
        <v>228</v>
      </c>
      <c r="B1047">
        <v>176.25793610539807</v>
      </c>
      <c r="C1047">
        <v>237.67019552947241</v>
      </c>
      <c r="D1047">
        <v>143.65636319932611</v>
      </c>
      <c r="E1047">
        <v>221.38359070859551</v>
      </c>
      <c r="F1047">
        <v>398.20857141224656</v>
      </c>
      <c r="G1047">
        <v>267.88031722811473</v>
      </c>
      <c r="H1047">
        <v>245.40181888585704</v>
      </c>
      <c r="I1047">
        <v>485.39731865716624</v>
      </c>
      <c r="J1047">
        <f>AVERAGE(F1047:I1047)/AVERAGE(B1047:E1047)</f>
        <v>1.7932545018324084</v>
      </c>
      <c r="K1047">
        <f>TTEST(F1047:I1047,B1047:E1047,2,1)</f>
        <v>6.4066075052367402E-2</v>
      </c>
      <c r="L1047">
        <f>TTEST(F1047:I1047,B1047:E1047,2,2)</f>
        <v>4.3156093860218632E-2</v>
      </c>
      <c r="M1047" s="3" t="s">
        <v>1469</v>
      </c>
      <c r="N1047">
        <v>0.25379825692891755</v>
      </c>
      <c r="O1047">
        <v>0.47582797743376148</v>
      </c>
      <c r="Q1047" s="3" t="s">
        <v>1089</v>
      </c>
      <c r="R1047">
        <v>1.1078883671474538</v>
      </c>
      <c r="S1047">
        <v>0.49835331468792432</v>
      </c>
      <c r="T1047">
        <v>1046</v>
      </c>
      <c r="U1047">
        <f t="shared" si="46"/>
        <v>0.1057633973710819</v>
      </c>
      <c r="V1047">
        <f t="shared" si="47"/>
        <v>0.94239278819571148</v>
      </c>
    </row>
    <row r="1048" spans="1:22" x14ac:dyDescent="0.35">
      <c r="A1048" s="3" t="s">
        <v>314</v>
      </c>
      <c r="B1048">
        <v>28.740400772065271</v>
      </c>
      <c r="C1048">
        <v>31.301247520614098</v>
      </c>
      <c r="D1048">
        <v>48.882016343316501</v>
      </c>
      <c r="E1048">
        <v>21.59657845747321</v>
      </c>
      <c r="F1048">
        <v>43.572621838272397</v>
      </c>
      <c r="G1048">
        <v>33.759008502729557</v>
      </c>
      <c r="H1048">
        <v>56.775485783286669</v>
      </c>
      <c r="I1048">
        <v>35.696207168969153</v>
      </c>
      <c r="J1048">
        <f>AVERAGE(F1048:I1048)/AVERAGE(B1048:E1048)</f>
        <v>1.3009730848544085</v>
      </c>
      <c r="K1048">
        <f>TTEST(F1048:I1048,B1048:E1048,2,1)</f>
        <v>4.3115118469232515E-2</v>
      </c>
      <c r="L1048">
        <f>TTEST(F1048:I1048,B1048:E1048,2,2)</f>
        <v>0.25485937302472006</v>
      </c>
      <c r="M1048" s="3" t="s">
        <v>976</v>
      </c>
      <c r="N1048">
        <v>1.2828422945665803</v>
      </c>
      <c r="O1048">
        <v>0.47633154441060116</v>
      </c>
      <c r="Q1048" s="3" t="s">
        <v>1595</v>
      </c>
      <c r="R1048">
        <v>0.8622399889743112</v>
      </c>
      <c r="S1048">
        <v>0.5023158205405861</v>
      </c>
      <c r="T1048">
        <v>1047</v>
      </c>
      <c r="U1048">
        <f t="shared" si="46"/>
        <v>0.10586450960566229</v>
      </c>
      <c r="V1048">
        <f t="shared" si="47"/>
        <v>0.94897869439281701</v>
      </c>
    </row>
    <row r="1049" spans="1:22" x14ac:dyDescent="0.35">
      <c r="A1049" s="3" t="s">
        <v>1596</v>
      </c>
      <c r="B1049">
        <v>803.4834226643967</v>
      </c>
      <c r="C1049">
        <v>1158.0285149429988</v>
      </c>
      <c r="D1049">
        <v>844.46521861341205</v>
      </c>
      <c r="E1049">
        <v>906.70457043671342</v>
      </c>
      <c r="F1049">
        <v>1035.688728880423</v>
      </c>
      <c r="G1049">
        <v>978.38615427870786</v>
      </c>
      <c r="H1049">
        <v>904.47096700967904</v>
      </c>
      <c r="I1049">
        <v>909.14307471222787</v>
      </c>
      <c r="J1049">
        <f>AVERAGE(F1049:I1049)/AVERAGE(B1049:E1049)</f>
        <v>1.0309768535766883</v>
      </c>
      <c r="K1049">
        <f>TTEST(F1049:I1049,B1049:E1049,2,1)</f>
        <v>0.75717977632389344</v>
      </c>
      <c r="L1049">
        <f>TTEST(F1049:I1049,B1049:E1049,2,2)</f>
        <v>0.74786882097678808</v>
      </c>
      <c r="M1049" s="3" t="s">
        <v>1485</v>
      </c>
      <c r="N1049">
        <v>0.41525354634422817</v>
      </c>
      <c r="O1049">
        <v>0.47639025630345749</v>
      </c>
      <c r="Q1049" s="3" t="s">
        <v>712</v>
      </c>
      <c r="R1049">
        <v>0.81979020032113525</v>
      </c>
      <c r="S1049">
        <v>0.50245750676735623</v>
      </c>
      <c r="T1049">
        <v>1048</v>
      </c>
      <c r="U1049">
        <f t="shared" si="46"/>
        <v>0.10596562184024268</v>
      </c>
      <c r="V1049">
        <f t="shared" si="47"/>
        <v>0.94834059960480022</v>
      </c>
    </row>
    <row r="1050" spans="1:22" x14ac:dyDescent="0.35">
      <c r="A1050" s="3" t="s">
        <v>530</v>
      </c>
      <c r="B1050">
        <v>248.70419096520274</v>
      </c>
      <c r="C1050">
        <v>179.69058902469644</v>
      </c>
      <c r="D1050">
        <v>89.656194892149543</v>
      </c>
      <c r="E1050">
        <v>309.45615508783192</v>
      </c>
      <c r="F1050">
        <v>195.2339415827955</v>
      </c>
      <c r="G1050">
        <v>104.55469335603911</v>
      </c>
      <c r="H1050">
        <v>77.686387374648092</v>
      </c>
      <c r="I1050">
        <v>294.041689878196</v>
      </c>
      <c r="J1050">
        <f>AVERAGE(F1050:I1050)/AVERAGE(B1050:E1050)</f>
        <v>0.81149356648578996</v>
      </c>
      <c r="K1050">
        <f>TTEST(F1050:I1050,B1050:E1050,2,1)</f>
        <v>8.3793902343495416E-2</v>
      </c>
      <c r="L1050">
        <f>TTEST(F1050:I1050,B1050:E1050,2,2)</f>
        <v>0.58738813832202341</v>
      </c>
      <c r="M1050" s="3" t="s">
        <v>547</v>
      </c>
      <c r="N1050">
        <v>0.91411482977515568</v>
      </c>
      <c r="O1050">
        <v>0.47715468374494902</v>
      </c>
      <c r="Q1050" s="3" t="s">
        <v>1354</v>
      </c>
      <c r="R1050">
        <v>0.92159654685319281</v>
      </c>
      <c r="S1050">
        <v>0.50346979227378319</v>
      </c>
      <c r="T1050">
        <v>1049</v>
      </c>
      <c r="U1050">
        <f t="shared" si="46"/>
        <v>0.10606673407482306</v>
      </c>
      <c r="V1050">
        <f t="shared" si="47"/>
        <v>0.94934532804341587</v>
      </c>
    </row>
    <row r="1051" spans="1:22" x14ac:dyDescent="0.35">
      <c r="A1051" s="3" t="s">
        <v>1006</v>
      </c>
      <c r="B1051">
        <v>51.900692218341234</v>
      </c>
      <c r="C1051">
        <v>39.812450706984031</v>
      </c>
      <c r="D1051">
        <v>44.754646323421142</v>
      </c>
      <c r="E1051">
        <v>30.299701045160361</v>
      </c>
      <c r="F1051">
        <v>39.713587229006997</v>
      </c>
      <c r="G1051">
        <v>62.070546114183401</v>
      </c>
      <c r="H1051">
        <v>51.760599907775266</v>
      </c>
      <c r="I1051">
        <v>45.609697143924016</v>
      </c>
      <c r="J1051">
        <f>AVERAGE(F1051:I1051)/AVERAGE(B1051:E1051)</f>
        <v>1.1942041583998477</v>
      </c>
      <c r="K1051">
        <f>TTEST(F1051:I1051,B1051:E1051,2,1)</f>
        <v>0.35638402461237495</v>
      </c>
      <c r="L1051">
        <f>TTEST(F1051:I1051,B1051:E1051,2,2)</f>
        <v>0.26499398936371427</v>
      </c>
      <c r="M1051" s="3" t="s">
        <v>1379</v>
      </c>
      <c r="N1051">
        <v>0.91542938947969732</v>
      </c>
      <c r="O1051">
        <v>0.47757577895762388</v>
      </c>
      <c r="Q1051" s="3" t="s">
        <v>1597</v>
      </c>
      <c r="R1051">
        <v>1.0421227607894625</v>
      </c>
      <c r="S1051">
        <v>0.50527197483203312</v>
      </c>
      <c r="T1051">
        <v>1050</v>
      </c>
      <c r="U1051">
        <f t="shared" si="46"/>
        <v>0.10616784630940344</v>
      </c>
      <c r="V1051">
        <f t="shared" si="47"/>
        <v>0.95183615830263002</v>
      </c>
    </row>
    <row r="1052" spans="1:22" x14ac:dyDescent="0.35">
      <c r="A1052" s="3" t="s">
        <v>1598</v>
      </c>
      <c r="B1052">
        <v>341.82345735291506</v>
      </c>
      <c r="C1052">
        <v>101.50643984435391</v>
      </c>
      <c r="D1052">
        <v>142.77594007346335</v>
      </c>
      <c r="E1052">
        <v>246.79478366094094</v>
      </c>
      <c r="F1052">
        <v>125.17410264914272</v>
      </c>
      <c r="G1052">
        <v>229.81982240498044</v>
      </c>
      <c r="H1052">
        <v>187.12944648759944</v>
      </c>
      <c r="I1052">
        <v>193.10429009807211</v>
      </c>
      <c r="J1052">
        <f>AVERAGE(F1052:I1052)/AVERAGE(B1052:E1052)</f>
        <v>0.88273155663802627</v>
      </c>
      <c r="K1052">
        <f>TTEST(F1052:I1052,B1052:E1052,2,1)</f>
        <v>0.76338125081080954</v>
      </c>
      <c r="L1052">
        <f>TTEST(F1052:I1052,B1052:E1052,2,2)</f>
        <v>0.68946719423094616</v>
      </c>
      <c r="M1052" s="3" t="s">
        <v>1442</v>
      </c>
      <c r="N1052">
        <v>1.2085951447925896</v>
      </c>
      <c r="O1052">
        <v>0.47968400354446489</v>
      </c>
      <c r="Q1052" s="3" t="s">
        <v>1599</v>
      </c>
      <c r="R1052">
        <v>0.87039227856407431</v>
      </c>
      <c r="S1052">
        <v>0.50559810210387757</v>
      </c>
      <c r="T1052">
        <v>1051</v>
      </c>
      <c r="U1052">
        <f t="shared" si="46"/>
        <v>0.10626895854398383</v>
      </c>
      <c r="V1052">
        <f t="shared" si="47"/>
        <v>0.95154428730872487</v>
      </c>
    </row>
    <row r="1053" spans="1:22" x14ac:dyDescent="0.35">
      <c r="A1053" s="3" t="s">
        <v>1168</v>
      </c>
      <c r="B1053">
        <v>401.16892987118081</v>
      </c>
      <c r="C1053">
        <v>148.56355201956012</v>
      </c>
      <c r="D1053">
        <v>202.38470652461115</v>
      </c>
      <c r="E1053">
        <v>268.76288771602651</v>
      </c>
      <c r="F1053">
        <v>136.76059534077137</v>
      </c>
      <c r="G1053">
        <v>260.36952729434466</v>
      </c>
      <c r="H1053">
        <v>174.03563524611641</v>
      </c>
      <c r="I1053">
        <v>186.34672121358628</v>
      </c>
      <c r="J1053">
        <f>AVERAGE(F1053:I1053)/AVERAGE(B1053:E1053)</f>
        <v>0.74201906453636512</v>
      </c>
      <c r="K1053">
        <f>TTEST(F1053:I1053,B1053:E1053,2,1)</f>
        <v>0.45964529386115144</v>
      </c>
      <c r="L1053">
        <f>TTEST(F1053:I1053,B1053:E1053,2,2)</f>
        <v>0.31713079038184988</v>
      </c>
      <c r="M1053" s="3" t="s">
        <v>1525</v>
      </c>
      <c r="N1053">
        <v>1.1492510905434783</v>
      </c>
      <c r="O1053">
        <v>0.48005053046826174</v>
      </c>
      <c r="Q1053" s="3" t="s">
        <v>1546</v>
      </c>
      <c r="R1053">
        <v>0.79061003623954806</v>
      </c>
      <c r="S1053">
        <v>0.50807826425378866</v>
      </c>
      <c r="T1053">
        <v>1052</v>
      </c>
      <c r="U1053">
        <f t="shared" si="46"/>
        <v>0.10637007077856421</v>
      </c>
      <c r="V1053">
        <f t="shared" si="47"/>
        <v>0.95530304818820722</v>
      </c>
    </row>
    <row r="1054" spans="1:22" x14ac:dyDescent="0.35">
      <c r="A1054" s="3" t="s">
        <v>1600</v>
      </c>
      <c r="B1054">
        <v>741.12268791864835</v>
      </c>
      <c r="C1054">
        <v>327.19661579961365</v>
      </c>
      <c r="D1054">
        <v>190.4659689724453</v>
      </c>
      <c r="E1054">
        <v>862.40768813018394</v>
      </c>
      <c r="F1054">
        <v>288.2175855443744</v>
      </c>
      <c r="G1054">
        <v>491.11688749554804</v>
      </c>
      <c r="H1054">
        <v>222.41798696933262</v>
      </c>
      <c r="I1054">
        <v>709.07008955324636</v>
      </c>
      <c r="J1054">
        <f>AVERAGE(F1054:I1054)/AVERAGE(B1054:E1054)</f>
        <v>0.80653791576812583</v>
      </c>
      <c r="K1054">
        <f>TTEST(F1054:I1054,B1054:E1054,2,1)</f>
        <v>0.49866798601533047</v>
      </c>
      <c r="L1054">
        <f>TTEST(F1054:I1054,B1054:E1054,2,2)</f>
        <v>0.61766630952767532</v>
      </c>
      <c r="M1054" s="3" t="s">
        <v>1547</v>
      </c>
      <c r="N1054">
        <v>1.2804722961483126</v>
      </c>
      <c r="O1054">
        <v>0.48104693585053676</v>
      </c>
      <c r="Q1054" s="3" t="s">
        <v>1156</v>
      </c>
      <c r="R1054">
        <v>0.88819706436155865</v>
      </c>
      <c r="S1054">
        <v>0.50809813457560327</v>
      </c>
      <c r="T1054">
        <v>1053</v>
      </c>
      <c r="U1054">
        <f t="shared" si="46"/>
        <v>0.10647118301314459</v>
      </c>
      <c r="V1054">
        <f t="shared" si="47"/>
        <v>0.95443315307743892</v>
      </c>
    </row>
    <row r="1055" spans="1:22" x14ac:dyDescent="0.35">
      <c r="A1055" s="3" t="s">
        <v>1601</v>
      </c>
      <c r="B1055">
        <v>101.98024064787199</v>
      </c>
      <c r="C1055">
        <v>47.117865374266991</v>
      </c>
      <c r="D1055">
        <v>42.025969675535663</v>
      </c>
      <c r="E1055">
        <v>98.761577223352759</v>
      </c>
      <c r="F1055">
        <v>44.609644522297522</v>
      </c>
      <c r="G1055">
        <v>58.089921872973079</v>
      </c>
      <c r="H1055">
        <v>51.621101366898259</v>
      </c>
      <c r="I1055">
        <v>90.546701680116399</v>
      </c>
      <c r="J1055">
        <f>AVERAGE(F1055:I1055)/AVERAGE(B1055:E1055)</f>
        <v>0.8447033061998197</v>
      </c>
      <c r="K1055">
        <f>TTEST(F1055:I1055,B1055:E1055,2,1)</f>
        <v>0.53202110382895351</v>
      </c>
      <c r="L1055">
        <f>TTEST(F1055:I1055,B1055:E1055,2,2)</f>
        <v>0.57684869794133609</v>
      </c>
      <c r="M1055" s="3" t="s">
        <v>1502</v>
      </c>
      <c r="N1055">
        <v>0.95275239727248151</v>
      </c>
      <c r="O1055">
        <v>0.48160633593345714</v>
      </c>
      <c r="Q1055" s="3" t="s">
        <v>1602</v>
      </c>
      <c r="R1055">
        <v>1.2186837257719993</v>
      </c>
      <c r="S1055">
        <v>0.5084992038970132</v>
      </c>
      <c r="T1055">
        <v>1054</v>
      </c>
      <c r="U1055">
        <f t="shared" si="46"/>
        <v>0.10657229524772498</v>
      </c>
      <c r="V1055">
        <f t="shared" si="47"/>
        <v>0.95428028966631129</v>
      </c>
    </row>
    <row r="1056" spans="1:22" x14ac:dyDescent="0.35">
      <c r="A1056" s="3" t="s">
        <v>1603</v>
      </c>
      <c r="B1056">
        <v>2010.6510823600249</v>
      </c>
      <c r="C1056">
        <v>547.15250442883723</v>
      </c>
      <c r="D1056">
        <v>553.7782772953957</v>
      </c>
      <c r="E1056">
        <v>1406.4298129198817</v>
      </c>
      <c r="F1056">
        <v>576.66103423606341</v>
      </c>
      <c r="G1056">
        <v>1458.6023921859789</v>
      </c>
      <c r="H1056">
        <v>800.7681737066805</v>
      </c>
      <c r="I1056">
        <v>1406.4298129198817</v>
      </c>
      <c r="J1056">
        <f>AVERAGE(F1056:I1056)/AVERAGE(B1056:E1056)</f>
        <v>0.93901072337682612</v>
      </c>
      <c r="K1056">
        <f>TTEST(F1056:I1056,B1056:E1056,2,1)</f>
        <v>0.89794245239961246</v>
      </c>
      <c r="L1056">
        <f>TTEST(F1056:I1056,B1056:E1056,2,2)</f>
        <v>0.87471003899144906</v>
      </c>
      <c r="M1056" s="3" t="s">
        <v>308</v>
      </c>
      <c r="N1056">
        <v>0.97856812773659907</v>
      </c>
      <c r="O1056">
        <v>0.48167823779739344</v>
      </c>
      <c r="Q1056" s="3" t="s">
        <v>997</v>
      </c>
      <c r="R1056">
        <v>1.1136027799965047</v>
      </c>
      <c r="S1056">
        <v>0.50853727856414355</v>
      </c>
      <c r="T1056">
        <v>1055</v>
      </c>
      <c r="U1056">
        <f t="shared" si="46"/>
        <v>0.10667340748230536</v>
      </c>
      <c r="V1056">
        <f t="shared" si="47"/>
        <v>0.95344714407571174</v>
      </c>
    </row>
    <row r="1057" spans="1:22" x14ac:dyDescent="0.35">
      <c r="A1057" s="3" t="s">
        <v>1604</v>
      </c>
      <c r="B1057">
        <v>581.82772742099996</v>
      </c>
      <c r="C1057">
        <v>209.23341354097607</v>
      </c>
      <c r="D1057">
        <v>230.2523423226406</v>
      </c>
      <c r="E1057">
        <v>445.12505684418198</v>
      </c>
      <c r="F1057">
        <v>215.79726710033015</v>
      </c>
      <c r="G1057">
        <v>439.57059773885737</v>
      </c>
      <c r="H1057">
        <v>264.69661277325088</v>
      </c>
      <c r="I1057">
        <v>473.361917297866</v>
      </c>
      <c r="J1057">
        <f>AVERAGE(F1057:I1057)/AVERAGE(B1057:E1057)</f>
        <v>0.95021124771306031</v>
      </c>
      <c r="K1057">
        <f>TTEST(F1057:I1057,B1057:E1057,2,1)</f>
        <v>0.89321424225660939</v>
      </c>
      <c r="L1057">
        <f>TTEST(F1057:I1057,B1057:E1057,2,2)</f>
        <v>0.87329452220887771</v>
      </c>
      <c r="M1057" s="3" t="s">
        <v>1417</v>
      </c>
      <c r="N1057">
        <v>1.1872029101693466</v>
      </c>
      <c r="O1057">
        <v>0.48562303476175817</v>
      </c>
      <c r="Q1057" s="3" t="s">
        <v>964</v>
      </c>
      <c r="R1057">
        <v>0.83745165023632773</v>
      </c>
      <c r="S1057">
        <v>0.50909947579604142</v>
      </c>
      <c r="T1057">
        <v>1056</v>
      </c>
      <c r="U1057">
        <f t="shared" si="46"/>
        <v>0.10677451971688574</v>
      </c>
      <c r="V1057">
        <f t="shared" si="47"/>
        <v>0.9535973135649336</v>
      </c>
    </row>
    <row r="1058" spans="1:22" x14ac:dyDescent="0.35">
      <c r="A1058" s="3" t="s">
        <v>114</v>
      </c>
      <c r="B1058">
        <v>65.048731453950396</v>
      </c>
      <c r="C1058">
        <v>55.478114694662104</v>
      </c>
      <c r="D1058">
        <v>65.048731453950396</v>
      </c>
      <c r="E1058">
        <v>55.067327197271808</v>
      </c>
      <c r="F1058">
        <v>75.775716609213944</v>
      </c>
      <c r="G1058">
        <v>61.021297741394875</v>
      </c>
      <c r="H1058">
        <v>73.470050518372133</v>
      </c>
      <c r="I1058">
        <v>68.136998031736681</v>
      </c>
      <c r="J1058">
        <f>AVERAGE(F1058:I1058)/AVERAGE(B1058:E1058)</f>
        <v>1.1569178120264652</v>
      </c>
      <c r="K1058">
        <f>TTEST(F1058:I1058,B1058:E1058,2,1)</f>
        <v>9.8691548602566573E-3</v>
      </c>
      <c r="L1058">
        <f>TTEST(F1058:I1058,B1058:E1058,2,2)</f>
        <v>7.180955531837277E-2</v>
      </c>
      <c r="M1058" s="3" t="s">
        <v>581</v>
      </c>
      <c r="N1058">
        <v>0.92774869756896272</v>
      </c>
      <c r="O1058">
        <v>0.48667948152438162</v>
      </c>
      <c r="Q1058" s="3" t="s">
        <v>1083</v>
      </c>
      <c r="R1058">
        <v>0.77909878332028082</v>
      </c>
      <c r="S1058">
        <v>0.50951647320028681</v>
      </c>
      <c r="T1058">
        <v>1057</v>
      </c>
      <c r="U1058">
        <f t="shared" si="46"/>
        <v>0.10687563195146613</v>
      </c>
      <c r="V1058">
        <f t="shared" si="47"/>
        <v>0.95347548154225858</v>
      </c>
    </row>
    <row r="1059" spans="1:22" x14ac:dyDescent="0.35">
      <c r="A1059" s="3" t="s">
        <v>400</v>
      </c>
      <c r="B1059">
        <v>146.09711656240745</v>
      </c>
      <c r="C1059">
        <v>120.14063664838834</v>
      </c>
      <c r="D1059">
        <v>164.57533213583929</v>
      </c>
      <c r="E1059">
        <v>95.517543979731911</v>
      </c>
      <c r="F1059">
        <v>147.52848449253088</v>
      </c>
      <c r="G1059">
        <v>160.10514333991298</v>
      </c>
      <c r="H1059">
        <v>192.25830715473879</v>
      </c>
      <c r="I1059">
        <v>124.36993724159657</v>
      </c>
      <c r="J1059">
        <f>AVERAGE(F1059:I1059)/AVERAGE(B1059:E1059)</f>
        <v>1.1860641153028677</v>
      </c>
      <c r="K1059">
        <f>TTEST(F1059:I1059,B1059:E1059,2,1)</f>
        <v>5.7770252098903983E-2</v>
      </c>
      <c r="L1059">
        <f>TTEST(F1059:I1059,B1059:E1059,2,2)</f>
        <v>0.2813381201902137</v>
      </c>
      <c r="M1059" s="3" t="s">
        <v>1340</v>
      </c>
      <c r="N1059">
        <v>0.81571548903412716</v>
      </c>
      <c r="O1059">
        <v>0.48730522757625699</v>
      </c>
      <c r="Q1059" s="3" t="s">
        <v>840</v>
      </c>
      <c r="R1059">
        <v>0.9477973184993177</v>
      </c>
      <c r="S1059">
        <v>0.50953908835580664</v>
      </c>
      <c r="T1059">
        <v>1058</v>
      </c>
      <c r="U1059">
        <f t="shared" si="46"/>
        <v>0.10697674418604651</v>
      </c>
      <c r="V1059">
        <f t="shared" si="47"/>
        <v>0.95261655649129062</v>
      </c>
    </row>
    <row r="1060" spans="1:22" x14ac:dyDescent="0.35">
      <c r="A1060" s="3" t="s">
        <v>1283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1.8265717261337724</v>
      </c>
      <c r="J1060" t="e">
        <f>AVERAGE(F1060:I1060)/AVERAGE(B1060:E1060)</f>
        <v>#DIV/0!</v>
      </c>
      <c r="K1060">
        <f>TTEST(F1060:I1060,B1060:E1060,2,1)</f>
        <v>0.39100221895577059</v>
      </c>
      <c r="L1060">
        <f>TTEST(F1060:I1060,B1060:E1060,2,2)</f>
        <v>0.35591768374958205</v>
      </c>
      <c r="M1060" s="3" t="s">
        <v>1372</v>
      </c>
      <c r="N1060">
        <v>0.90006256252634265</v>
      </c>
      <c r="O1060">
        <v>0.48750433120783482</v>
      </c>
      <c r="Q1060" s="3" t="s">
        <v>1174</v>
      </c>
      <c r="R1060">
        <v>1.1414046083802514</v>
      </c>
      <c r="S1060">
        <v>0.51019315414839683</v>
      </c>
      <c r="T1060">
        <v>1059</v>
      </c>
      <c r="U1060">
        <f t="shared" si="46"/>
        <v>0.10707785642062689</v>
      </c>
      <c r="V1060">
        <f t="shared" si="47"/>
        <v>0.95293867696461654</v>
      </c>
    </row>
    <row r="1061" spans="1:22" x14ac:dyDescent="0.35">
      <c r="A1061" s="3" t="s">
        <v>1605</v>
      </c>
      <c r="B1061">
        <v>298.64381255590223</v>
      </c>
      <c r="C1061">
        <v>153.50707355694533</v>
      </c>
      <c r="D1061">
        <v>179.69058902469644</v>
      </c>
      <c r="E1061">
        <v>283.09488626036932</v>
      </c>
      <c r="F1061">
        <v>183.96068952681981</v>
      </c>
      <c r="G1061">
        <v>213.27103144242696</v>
      </c>
      <c r="H1061">
        <v>197.05862414309476</v>
      </c>
      <c r="I1061">
        <v>293.54368074706684</v>
      </c>
      <c r="J1061">
        <f>AVERAGE(F1061:I1061)/AVERAGE(B1061:E1061)</f>
        <v>0.97037790093171539</v>
      </c>
      <c r="K1061">
        <f>TTEST(F1061:I1061,B1061:E1061,2,1)</f>
        <v>0.86842603560222664</v>
      </c>
      <c r="L1061">
        <f>TTEST(F1061:I1061,B1061:E1061,2,2)</f>
        <v>0.8825121878027582</v>
      </c>
      <c r="M1061" s="3" t="s">
        <v>1342</v>
      </c>
      <c r="N1061">
        <v>1.104646825366101</v>
      </c>
      <c r="O1061">
        <v>0.48779059611053716</v>
      </c>
      <c r="Q1061" s="3" t="s">
        <v>1606</v>
      </c>
      <c r="R1061">
        <v>0.68470388321232212</v>
      </c>
      <c r="S1061">
        <v>0.51050892152261151</v>
      </c>
      <c r="T1061">
        <v>1060</v>
      </c>
      <c r="U1061">
        <f t="shared" si="46"/>
        <v>0.10717896865520728</v>
      </c>
      <c r="V1061">
        <f t="shared" si="47"/>
        <v>0.95262891204879774</v>
      </c>
    </row>
    <row r="1062" spans="1:22" x14ac:dyDescent="0.35">
      <c r="A1062" s="3" t="s">
        <v>1607</v>
      </c>
      <c r="B1062">
        <v>28.789108484829256</v>
      </c>
      <c r="C1062">
        <v>37.296838320182182</v>
      </c>
      <c r="D1062">
        <v>16.341345389137366</v>
      </c>
      <c r="E1062">
        <v>43.045503963952108</v>
      </c>
      <c r="F1062">
        <v>52.132614320992637</v>
      </c>
      <c r="G1062">
        <v>16.341345389137366</v>
      </c>
      <c r="H1062">
        <v>28.971097235861546</v>
      </c>
      <c r="I1062">
        <v>40.646930119246214</v>
      </c>
      <c r="J1062">
        <f>AVERAGE(F1062:I1062)/AVERAGE(B1062:E1062)</f>
        <v>1.1005731225694224</v>
      </c>
      <c r="K1062">
        <f>TTEST(F1062:I1062,B1062:E1062,2,1)</f>
        <v>0.76440602550778003</v>
      </c>
      <c r="L1062">
        <f>TTEST(F1062:I1062,B1062:E1062,2,2)</f>
        <v>0.75435509477579865</v>
      </c>
      <c r="M1062" s="3" t="s">
        <v>113</v>
      </c>
      <c r="N1062">
        <v>0.80913256977364989</v>
      </c>
      <c r="O1062">
        <v>0.48864753723769433</v>
      </c>
      <c r="Q1062" s="3" t="s">
        <v>1608</v>
      </c>
      <c r="R1062">
        <v>0.6825768288511711</v>
      </c>
      <c r="S1062">
        <v>0.51052253343485177</v>
      </c>
      <c r="T1062">
        <v>1061</v>
      </c>
      <c r="U1062">
        <f t="shared" si="46"/>
        <v>0.10728008088978766</v>
      </c>
      <c r="V1062">
        <f t="shared" si="47"/>
        <v>0.95175642896714108</v>
      </c>
    </row>
    <row r="1063" spans="1:22" x14ac:dyDescent="0.35">
      <c r="A1063" s="3" t="s">
        <v>1467</v>
      </c>
      <c r="B1063">
        <v>376.80714060841535</v>
      </c>
      <c r="C1063">
        <v>732.29195127973708</v>
      </c>
      <c r="D1063">
        <v>480.23307261399054</v>
      </c>
      <c r="E1063">
        <v>442.56121030287551</v>
      </c>
      <c r="F1063">
        <v>1092.970827327342</v>
      </c>
      <c r="G1063">
        <v>323.88688101499594</v>
      </c>
      <c r="H1063">
        <v>432.91981814672266</v>
      </c>
      <c r="I1063">
        <v>849.23808216267741</v>
      </c>
      <c r="J1063">
        <f>AVERAGE(F1063:I1063)/AVERAGE(B1063:E1063)</f>
        <v>1.328325414177177</v>
      </c>
      <c r="K1063">
        <f>TTEST(F1063:I1063,B1063:E1063,2,1)</f>
        <v>0.54892052579941297</v>
      </c>
      <c r="L1063">
        <f>TTEST(F1063:I1063,B1063:E1063,2,2)</f>
        <v>0.42675835584992472</v>
      </c>
      <c r="M1063" s="3" t="s">
        <v>744</v>
      </c>
      <c r="N1063">
        <v>1.0805326535521587</v>
      </c>
      <c r="O1063">
        <v>0.48914416207896827</v>
      </c>
      <c r="Q1063" s="3" t="s">
        <v>1135</v>
      </c>
      <c r="R1063">
        <v>1.1511510698956433</v>
      </c>
      <c r="S1063">
        <v>0.51097771157269567</v>
      </c>
      <c r="T1063">
        <v>1062</v>
      </c>
      <c r="U1063">
        <f t="shared" si="46"/>
        <v>0.10738119312436804</v>
      </c>
      <c r="V1063">
        <f t="shared" si="47"/>
        <v>0.9517080164696724</v>
      </c>
    </row>
    <row r="1064" spans="1:22" x14ac:dyDescent="0.35">
      <c r="A1064" s="3" t="s">
        <v>1215</v>
      </c>
      <c r="B1064">
        <v>405.72046534117402</v>
      </c>
      <c r="C1064">
        <v>275.77862339266039</v>
      </c>
      <c r="D1064">
        <v>174.19135724128401</v>
      </c>
      <c r="E1064">
        <v>548.60417190315343</v>
      </c>
      <c r="F1064">
        <v>166.01792913170121</v>
      </c>
      <c r="G1064">
        <v>353.15792952260483</v>
      </c>
      <c r="H1064">
        <v>156.14513439112099</v>
      </c>
      <c r="I1064">
        <v>333.85141337954565</v>
      </c>
      <c r="J1064">
        <f>AVERAGE(F1064:I1064)/AVERAGE(B1064:E1064)</f>
        <v>0.71863296602939097</v>
      </c>
      <c r="K1064">
        <f>TTEST(F1064:I1064,B1064:E1064,2,1)</f>
        <v>0.28887048353520672</v>
      </c>
      <c r="L1064">
        <f>TTEST(F1064:I1064,B1064:E1064,2,2)</f>
        <v>0.34694268191949212</v>
      </c>
      <c r="M1064" s="3" t="s">
        <v>1402</v>
      </c>
      <c r="N1064">
        <v>0.84723792349652305</v>
      </c>
      <c r="O1064">
        <v>0.49077998321019994</v>
      </c>
      <c r="Q1064" s="3" t="s">
        <v>910</v>
      </c>
      <c r="R1064">
        <v>0.94219165349338596</v>
      </c>
      <c r="S1064">
        <v>0.51152086943400743</v>
      </c>
      <c r="T1064">
        <v>1063</v>
      </c>
      <c r="U1064">
        <f t="shared" si="46"/>
        <v>0.10748230535894844</v>
      </c>
      <c r="V1064">
        <f t="shared" si="47"/>
        <v>0.95182340521210418</v>
      </c>
    </row>
    <row r="1065" spans="1:22" x14ac:dyDescent="0.35">
      <c r="A1065" s="3" t="s">
        <v>627</v>
      </c>
      <c r="B1065">
        <v>1312.1908281416345</v>
      </c>
      <c r="C1065">
        <v>2440.3366741227078</v>
      </c>
      <c r="D1065">
        <v>1806.1977676602523</v>
      </c>
      <c r="E1065">
        <v>2307.4528434654508</v>
      </c>
      <c r="F1065">
        <v>1427.746492943186</v>
      </c>
      <c r="G1065">
        <v>1658.1542249565098</v>
      </c>
      <c r="H1065">
        <v>1330.4208640209079</v>
      </c>
      <c r="I1065">
        <v>1652.8032763779142</v>
      </c>
      <c r="J1065">
        <f>AVERAGE(F1065:I1065)/AVERAGE(B1065:E1065)</f>
        <v>0.7715468389874709</v>
      </c>
      <c r="K1065">
        <f>TTEST(F1065:I1065,B1065:E1065,2,1)</f>
        <v>0.10857495036210257</v>
      </c>
      <c r="L1065">
        <f>TTEST(F1065:I1065,B1065:E1065,2,2)</f>
        <v>0.14736181758067099</v>
      </c>
      <c r="M1065" s="3" t="s">
        <v>1609</v>
      </c>
      <c r="N1065">
        <v>0.9545873370335124</v>
      </c>
      <c r="O1065">
        <v>0.49088073282013128</v>
      </c>
      <c r="Q1065" s="3" t="s">
        <v>263</v>
      </c>
      <c r="R1065">
        <v>0.89995743363575331</v>
      </c>
      <c r="S1065">
        <v>0.51177143797849012</v>
      </c>
      <c r="T1065">
        <v>1064</v>
      </c>
      <c r="U1065">
        <f t="shared" si="46"/>
        <v>0.10758341759352882</v>
      </c>
      <c r="V1065">
        <f t="shared" si="47"/>
        <v>0.95139464691865927</v>
      </c>
    </row>
    <row r="1066" spans="1:22" x14ac:dyDescent="0.35">
      <c r="A1066" s="3" t="s">
        <v>1610</v>
      </c>
      <c r="B1066">
        <v>152.64806957148173</v>
      </c>
      <c r="C1066">
        <v>176.25793610539807</v>
      </c>
      <c r="D1066">
        <v>260.36952729434466</v>
      </c>
      <c r="E1066">
        <v>135.74709671886046</v>
      </c>
      <c r="F1066">
        <v>175.87966979660487</v>
      </c>
      <c r="G1066">
        <v>98.761577223352759</v>
      </c>
      <c r="H1066">
        <v>232.06833747608266</v>
      </c>
      <c r="I1066">
        <v>149.25476819396721</v>
      </c>
      <c r="J1066">
        <f>AVERAGE(F1066:I1066)/AVERAGE(B1066:E1066)</f>
        <v>0.90475017720536965</v>
      </c>
      <c r="K1066">
        <f>TTEST(F1066:I1066,B1066:E1066,2,1)</f>
        <v>0.50703124711981151</v>
      </c>
      <c r="L1066">
        <f>TTEST(F1066:I1066,B1066:E1066,2,2)</f>
        <v>0.67490424852547037</v>
      </c>
      <c r="M1066" s="3" t="s">
        <v>1321</v>
      </c>
      <c r="N1066">
        <v>1.0733146950224923</v>
      </c>
      <c r="O1066">
        <v>0.49114748720955809</v>
      </c>
      <c r="Q1066" s="3" t="s">
        <v>1510</v>
      </c>
      <c r="R1066">
        <v>0.88289396098184969</v>
      </c>
      <c r="S1066">
        <v>0.51369087017194048</v>
      </c>
      <c r="T1066">
        <v>1065</v>
      </c>
      <c r="U1066">
        <f t="shared" si="46"/>
        <v>0.10768452982810921</v>
      </c>
      <c r="V1066">
        <f t="shared" si="47"/>
        <v>0.95406623586863692</v>
      </c>
    </row>
    <row r="1067" spans="1:22" x14ac:dyDescent="0.35">
      <c r="A1067" s="3" t="s">
        <v>1611</v>
      </c>
      <c r="B1067">
        <v>594.45475366153266</v>
      </c>
      <c r="C1067">
        <v>576.66103423606341</v>
      </c>
      <c r="D1067">
        <v>943.0362945946498</v>
      </c>
      <c r="E1067">
        <v>418.41102984531136</v>
      </c>
      <c r="F1067">
        <v>562.35780041381167</v>
      </c>
      <c r="G1067">
        <v>736.61981335223413</v>
      </c>
      <c r="H1067">
        <v>856.95350403020382</v>
      </c>
      <c r="I1067">
        <v>562.35780041381167</v>
      </c>
      <c r="J1067">
        <f>AVERAGE(F1067:I1067)/AVERAGE(B1067:E1067)</f>
        <v>1.07333511452004</v>
      </c>
      <c r="K1067">
        <f>TTEST(F1067:I1067,B1067:E1067,2,1)</f>
        <v>0.50827606345085541</v>
      </c>
      <c r="L1067">
        <f>TTEST(F1067:I1067,B1067:E1067,2,2)</f>
        <v>0.73701102642127525</v>
      </c>
      <c r="M1067" s="3" t="s">
        <v>885</v>
      </c>
      <c r="N1067">
        <v>1.0684145585877987</v>
      </c>
      <c r="O1067">
        <v>0.49179341765729651</v>
      </c>
      <c r="Q1067" s="3" t="s">
        <v>1612</v>
      </c>
      <c r="R1067">
        <v>1.0363966824663058</v>
      </c>
      <c r="S1067">
        <v>0.51370646630046823</v>
      </c>
      <c r="T1067">
        <v>1066</v>
      </c>
      <c r="U1067">
        <f t="shared" si="46"/>
        <v>0.10778564206268959</v>
      </c>
      <c r="V1067">
        <f t="shared" si="47"/>
        <v>0.95320017855752925</v>
      </c>
    </row>
    <row r="1068" spans="1:22" x14ac:dyDescent="0.35">
      <c r="A1068" s="3" t="s">
        <v>1613</v>
      </c>
      <c r="B1068">
        <v>1135.827877663769</v>
      </c>
      <c r="C1068">
        <v>661.26414209570976</v>
      </c>
      <c r="D1068">
        <v>716.99521633685458</v>
      </c>
      <c r="E1068">
        <v>806.83381861714463</v>
      </c>
      <c r="F1068">
        <v>548.60417190315343</v>
      </c>
      <c r="G1068">
        <v>1482.9946195939167</v>
      </c>
      <c r="H1068">
        <v>744.37768736951261</v>
      </c>
      <c r="I1068">
        <v>943.0362945946498</v>
      </c>
      <c r="J1068">
        <f>AVERAGE(F1068:I1068)/AVERAGE(B1068:E1068)</f>
        <v>1.1198738880536567</v>
      </c>
      <c r="K1068">
        <f>TTEST(F1068:I1068,B1068:E1068,2,1)</f>
        <v>0.75300200338062129</v>
      </c>
      <c r="L1068">
        <f>TTEST(F1068:I1068,B1068:E1068,2,2)</f>
        <v>0.67711285621054729</v>
      </c>
      <c r="M1068" s="3" t="s">
        <v>1479</v>
      </c>
      <c r="N1068">
        <v>0.82052542285170327</v>
      </c>
      <c r="O1068">
        <v>0.4947056145305741</v>
      </c>
      <c r="Q1068" s="3" t="s">
        <v>971</v>
      </c>
      <c r="R1068">
        <v>1.1493736302667734</v>
      </c>
      <c r="S1068">
        <v>0.51459998833146925</v>
      </c>
      <c r="T1068">
        <v>1067</v>
      </c>
      <c r="U1068">
        <f t="shared" si="46"/>
        <v>0.10788675429726997</v>
      </c>
      <c r="V1068">
        <f t="shared" si="47"/>
        <v>0.95396323984971521</v>
      </c>
    </row>
    <row r="1069" spans="1:22" x14ac:dyDescent="0.35">
      <c r="A1069" s="3" t="s">
        <v>858</v>
      </c>
      <c r="B1069">
        <v>17.968060948051932</v>
      </c>
      <c r="C1069">
        <v>24.596521797158772</v>
      </c>
      <c r="D1069">
        <v>28.789108484829256</v>
      </c>
      <c r="E1069">
        <v>22.378643472342823</v>
      </c>
      <c r="F1069">
        <v>27.930195952378003</v>
      </c>
      <c r="G1069">
        <v>29.923111188232944</v>
      </c>
      <c r="H1069">
        <v>24.083661052296151</v>
      </c>
      <c r="I1069">
        <v>25.988486703174015</v>
      </c>
      <c r="J1069">
        <f>AVERAGE(F1069:I1069)/AVERAGE(B1069:E1069)</f>
        <v>1.1514218144545751</v>
      </c>
      <c r="K1069">
        <f>TTEST(F1069:I1069,B1069:E1069,2,1)</f>
        <v>0.33024735011213607</v>
      </c>
      <c r="L1069">
        <f>TTEST(F1069:I1069,B1069:E1069,2,2)</f>
        <v>0.21837721719774425</v>
      </c>
      <c r="M1069" s="3" t="s">
        <v>1529</v>
      </c>
      <c r="N1069">
        <v>1.1168362931934803</v>
      </c>
      <c r="O1069">
        <v>0.49475599333772924</v>
      </c>
      <c r="Q1069" s="3" t="s">
        <v>1486</v>
      </c>
      <c r="R1069">
        <v>0.92520069434815877</v>
      </c>
      <c r="S1069">
        <v>0.51491985491325587</v>
      </c>
      <c r="T1069">
        <v>1068</v>
      </c>
      <c r="U1069">
        <f t="shared" si="46"/>
        <v>0.10798786653185036</v>
      </c>
      <c r="V1069">
        <f t="shared" si="47"/>
        <v>0.95366242791986899</v>
      </c>
    </row>
    <row r="1070" spans="1:22" x14ac:dyDescent="0.35">
      <c r="A1070" s="3" t="s">
        <v>1614</v>
      </c>
      <c r="B1070">
        <v>102.73642425155569</v>
      </c>
      <c r="C1070">
        <v>97.665427981112074</v>
      </c>
      <c r="D1070">
        <v>67.476281321581581</v>
      </c>
      <c r="E1070">
        <v>91.617258314677883</v>
      </c>
      <c r="F1070">
        <v>77.00830640483511</v>
      </c>
      <c r="G1070">
        <v>101.89322348642182</v>
      </c>
      <c r="H1070">
        <v>64.924484933244287</v>
      </c>
      <c r="I1070">
        <v>106.14178884205768</v>
      </c>
      <c r="J1070">
        <f>AVERAGE(F1070:I1070)/AVERAGE(B1070:E1070)</f>
        <v>0.97349732870611572</v>
      </c>
      <c r="K1070">
        <f>TTEST(F1070:I1070,B1070:E1070,2,1)</f>
        <v>0.79836933776863184</v>
      </c>
      <c r="L1070">
        <f>TTEST(F1070:I1070,B1070:E1070,2,2)</f>
        <v>0.85629932462777336</v>
      </c>
      <c r="M1070" s="3" t="s">
        <v>1272</v>
      </c>
      <c r="N1070">
        <v>1.2249671148245527</v>
      </c>
      <c r="O1070">
        <v>0.49482083365820934</v>
      </c>
      <c r="Q1070" s="3" t="s">
        <v>764</v>
      </c>
      <c r="R1070">
        <v>0.91514786675802251</v>
      </c>
      <c r="S1070">
        <v>0.51497481834030157</v>
      </c>
      <c r="T1070">
        <v>1069</v>
      </c>
      <c r="U1070">
        <f t="shared" si="46"/>
        <v>0.10808897876643074</v>
      </c>
      <c r="V1070">
        <f t="shared" si="47"/>
        <v>0.95287202121339243</v>
      </c>
    </row>
    <row r="1071" spans="1:22" x14ac:dyDescent="0.35">
      <c r="A1071" s="3" t="s">
        <v>81</v>
      </c>
      <c r="B1071">
        <v>264.01828889739807</v>
      </c>
      <c r="C1071">
        <v>232.97658244696967</v>
      </c>
      <c r="D1071">
        <v>282.39938322826049</v>
      </c>
      <c r="E1071">
        <v>210.054338803609</v>
      </c>
      <c r="F1071">
        <v>299.62256026335422</v>
      </c>
      <c r="G1071">
        <v>261.93863647883455</v>
      </c>
      <c r="H1071">
        <v>300.1116027112123</v>
      </c>
      <c r="I1071">
        <v>233.41977252269362</v>
      </c>
      <c r="J1071">
        <f>AVERAGE(F1071:I1071)/AVERAGE(B1071:E1071)</f>
        <v>1.1067705581746037</v>
      </c>
      <c r="K1071">
        <f>TTEST(F1071:I1071,B1071:E1071,2,1)</f>
        <v>6.2455082562405985E-3</v>
      </c>
      <c r="L1071">
        <f>TTEST(F1071:I1071,B1071:E1071,2,2)</f>
        <v>0.29059359753570074</v>
      </c>
      <c r="M1071" s="3" t="s">
        <v>1176</v>
      </c>
      <c r="N1071">
        <v>1.1586958410566994</v>
      </c>
      <c r="O1071">
        <v>0.49490865073040924</v>
      </c>
      <c r="Q1071" s="3" t="s">
        <v>266</v>
      </c>
      <c r="R1071">
        <v>1.1168383230175354</v>
      </c>
      <c r="S1071">
        <v>0.51576188437066706</v>
      </c>
      <c r="T1071">
        <v>1070</v>
      </c>
      <c r="U1071">
        <f t="shared" si="46"/>
        <v>0.10819009100101112</v>
      </c>
      <c r="V1071">
        <f t="shared" si="47"/>
        <v>0.95343645540670974</v>
      </c>
    </row>
    <row r="1072" spans="1:22" x14ac:dyDescent="0.35">
      <c r="A1072" s="3" t="s">
        <v>1615</v>
      </c>
      <c r="B1072">
        <v>103.20712974580425</v>
      </c>
      <c r="C1072">
        <v>75.331142711852095</v>
      </c>
      <c r="D1072">
        <v>71.144771213993522</v>
      </c>
      <c r="E1072">
        <v>100.15620680382152</v>
      </c>
      <c r="F1072">
        <v>98.25242371433707</v>
      </c>
      <c r="G1072">
        <v>100.15620680382152</v>
      </c>
      <c r="H1072">
        <v>72.307599977683665</v>
      </c>
      <c r="I1072">
        <v>97.229165937331004</v>
      </c>
      <c r="J1072">
        <f>AVERAGE(F1072:I1072)/AVERAGE(B1072:E1072)</f>
        <v>1.0517556161382509</v>
      </c>
      <c r="K1072">
        <f>TTEST(F1072:I1072,B1072:E1072,2,1)</f>
        <v>0.55781842423751227</v>
      </c>
      <c r="L1072">
        <f>TTEST(F1072:I1072,B1072:E1072,2,2)</f>
        <v>0.68369603274820068</v>
      </c>
      <c r="M1072" s="3" t="s">
        <v>1330</v>
      </c>
      <c r="N1072">
        <v>1.2120263999868393</v>
      </c>
      <c r="O1072">
        <v>0.49501814206050193</v>
      </c>
      <c r="Q1072" s="3" t="s">
        <v>1269</v>
      </c>
      <c r="R1072">
        <v>0.83131871527839796</v>
      </c>
      <c r="S1072">
        <v>0.51663282526125243</v>
      </c>
      <c r="T1072">
        <v>1071</v>
      </c>
      <c r="U1072">
        <f t="shared" si="46"/>
        <v>0.10829120323559151</v>
      </c>
      <c r="V1072">
        <f t="shared" si="47"/>
        <v>0.95415474170565573</v>
      </c>
    </row>
    <row r="1073" spans="1:22" x14ac:dyDescent="0.35">
      <c r="A1073" s="3" t="s">
        <v>241</v>
      </c>
      <c r="B1073">
        <v>0.48961456591333907</v>
      </c>
      <c r="C1073">
        <v>4.3613725107855199</v>
      </c>
      <c r="D1073">
        <v>2.8120887957485534</v>
      </c>
      <c r="E1073">
        <v>2.2773761356317679</v>
      </c>
      <c r="F1073">
        <v>0</v>
      </c>
      <c r="G1073">
        <v>2.0023212201325133</v>
      </c>
      <c r="H1073">
        <v>0</v>
      </c>
      <c r="I1073">
        <v>0</v>
      </c>
      <c r="J1073">
        <f>AVERAGE(F1073:I1073)/AVERAGE(B1073:E1073)</f>
        <v>0.20143160678258001</v>
      </c>
      <c r="K1073">
        <f>TTEST(F1073:I1073,B1073:E1073,2,1)</f>
        <v>3.0402980446566832E-2</v>
      </c>
      <c r="L1073">
        <f>TTEST(F1073:I1073,B1073:E1073,2,2)</f>
        <v>7.985347720630892E-2</v>
      </c>
      <c r="M1073" s="3" t="s">
        <v>71</v>
      </c>
      <c r="N1073">
        <v>1.1746024186231314</v>
      </c>
      <c r="O1073">
        <v>0.4953566172532583</v>
      </c>
      <c r="Q1073" s="3" t="s">
        <v>1551</v>
      </c>
      <c r="R1073">
        <v>1.182164762376567</v>
      </c>
      <c r="S1073">
        <v>0.51671281296013993</v>
      </c>
      <c r="T1073">
        <v>1072</v>
      </c>
      <c r="U1073">
        <f t="shared" si="46"/>
        <v>0.10839231547017189</v>
      </c>
      <c r="V1073">
        <f t="shared" si="47"/>
        <v>0.95341226122682532</v>
      </c>
    </row>
    <row r="1074" spans="1:22" x14ac:dyDescent="0.35">
      <c r="A1074" s="3" t="s">
        <v>1285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4.5209885510360115</v>
      </c>
      <c r="H1074">
        <v>0</v>
      </c>
      <c r="I1074">
        <v>0</v>
      </c>
      <c r="J1074" t="e">
        <f>AVERAGE(F1074:I1074)/AVERAGE(B1074:E1074)</f>
        <v>#DIV/0!</v>
      </c>
      <c r="K1074">
        <f>TTEST(F1074:I1074,B1074:E1074,2,1)</f>
        <v>0.39100221895577059</v>
      </c>
      <c r="L1074">
        <f>TTEST(F1074:I1074,B1074:E1074,2,2)</f>
        <v>0.35591768374958205</v>
      </c>
      <c r="M1074" s="3" t="s">
        <v>1493</v>
      </c>
      <c r="N1074">
        <v>0.21361429107912366</v>
      </c>
      <c r="O1074">
        <v>0.49634415158307865</v>
      </c>
      <c r="Q1074" s="3" t="s">
        <v>1370</v>
      </c>
      <c r="R1074">
        <v>1.444781671957402</v>
      </c>
      <c r="S1074">
        <v>0.51681680528745111</v>
      </c>
      <c r="T1074">
        <v>1073</v>
      </c>
      <c r="U1074">
        <f t="shared" si="46"/>
        <v>0.10849342770475227</v>
      </c>
      <c r="V1074">
        <f t="shared" si="47"/>
        <v>0.95271541552523598</v>
      </c>
    </row>
    <row r="1075" spans="1:22" x14ac:dyDescent="0.35">
      <c r="A1075" s="3" t="s">
        <v>419</v>
      </c>
      <c r="B1075">
        <v>1.7260963954766579</v>
      </c>
      <c r="C1075">
        <v>0</v>
      </c>
      <c r="D1075">
        <v>0</v>
      </c>
      <c r="E1075">
        <v>0</v>
      </c>
      <c r="F1075">
        <v>0</v>
      </c>
      <c r="G1075">
        <v>6.3941797864403611</v>
      </c>
      <c r="H1075">
        <v>2.8120887957485534</v>
      </c>
      <c r="I1075">
        <v>8.5224194061662928</v>
      </c>
      <c r="J1075">
        <f>AVERAGE(F1075:I1075)/AVERAGE(B1075:E1075)</f>
        <v>10.270972139687174</v>
      </c>
      <c r="K1075">
        <f>TTEST(F1075:I1075,B1075:E1075,2,1)</f>
        <v>0.17251884146388427</v>
      </c>
      <c r="L1075">
        <f>TTEST(F1075:I1075,B1075:E1075,2,2)</f>
        <v>8.4584097226388252E-2</v>
      </c>
      <c r="M1075" s="3" t="s">
        <v>1616</v>
      </c>
      <c r="N1075">
        <v>0.91781773937440037</v>
      </c>
      <c r="O1075">
        <v>0.49664929321490592</v>
      </c>
      <c r="Q1075" s="3" t="s">
        <v>992</v>
      </c>
      <c r="R1075">
        <v>1.1770598406107544</v>
      </c>
      <c r="S1075">
        <v>0.51713252216972161</v>
      </c>
      <c r="T1075">
        <v>1074</v>
      </c>
      <c r="U1075">
        <f t="shared" si="46"/>
        <v>0.10859453993933266</v>
      </c>
      <c r="V1075">
        <f t="shared" si="47"/>
        <v>0.95240980340010184</v>
      </c>
    </row>
    <row r="1076" spans="1:22" x14ac:dyDescent="0.35">
      <c r="A1076" s="3" t="s">
        <v>1617</v>
      </c>
      <c r="B1076">
        <v>546.31986235071702</v>
      </c>
      <c r="C1076">
        <v>371.53701028768967</v>
      </c>
      <c r="D1076">
        <v>476.78827634053994</v>
      </c>
      <c r="E1076">
        <v>387.13868514684634</v>
      </c>
      <c r="F1076">
        <v>346.18846718967063</v>
      </c>
      <c r="G1076">
        <v>641.01984136872045</v>
      </c>
      <c r="H1076">
        <v>542.12088948936184</v>
      </c>
      <c r="I1076">
        <v>331.92895554623829</v>
      </c>
      <c r="J1076">
        <f>AVERAGE(F1076:I1076)/AVERAGE(B1076:E1076)</f>
        <v>1.0446037942123272</v>
      </c>
      <c r="K1076">
        <f>TTEST(F1076:I1076,B1076:E1076,2,1)</f>
        <v>0.85425996384783398</v>
      </c>
      <c r="L1076">
        <f>TTEST(F1076:I1076,B1076:E1076,2,2)</f>
        <v>0.82498977934138695</v>
      </c>
      <c r="M1076" s="3" t="s">
        <v>1455</v>
      </c>
      <c r="N1076">
        <v>0.82961180852375571</v>
      </c>
      <c r="O1076">
        <v>0.49745405447949576</v>
      </c>
      <c r="Q1076" s="3" t="s">
        <v>1125</v>
      </c>
      <c r="R1076">
        <v>0.89562495436242451</v>
      </c>
      <c r="S1076">
        <v>0.51744584114225578</v>
      </c>
      <c r="T1076">
        <v>1075</v>
      </c>
      <c r="U1076">
        <f t="shared" si="46"/>
        <v>0.10869565217391304</v>
      </c>
      <c r="V1076">
        <f t="shared" si="47"/>
        <v>0.95210034770175067</v>
      </c>
    </row>
    <row r="1077" spans="1:22" x14ac:dyDescent="0.35">
      <c r="A1077" s="3" t="s">
        <v>123</v>
      </c>
      <c r="B1077">
        <v>120.98302123484751</v>
      </c>
      <c r="C1077">
        <v>126.53725599961928</v>
      </c>
      <c r="D1077">
        <v>120.14063664838834</v>
      </c>
      <c r="E1077">
        <v>117.7825685957668</v>
      </c>
      <c r="F1077">
        <v>152.64806957148173</v>
      </c>
      <c r="G1077">
        <v>139.4029460973226</v>
      </c>
      <c r="H1077">
        <v>178.32771773754843</v>
      </c>
      <c r="I1077">
        <v>138.34118327057868</v>
      </c>
      <c r="J1077">
        <f>AVERAGE(F1077:I1077)/AVERAGE(B1077:E1077)</f>
        <v>1.2539460074092939</v>
      </c>
      <c r="K1077">
        <f>TTEST(F1077:I1077,B1077:E1077,2,1)</f>
        <v>5.2821885237884461E-2</v>
      </c>
      <c r="L1077">
        <f>TTEST(F1077:I1077,B1077:E1077,2,2)</f>
        <v>1.7493944919621134E-2</v>
      </c>
      <c r="M1077" s="3" t="s">
        <v>862</v>
      </c>
      <c r="N1077">
        <v>0.97292679377632219</v>
      </c>
      <c r="O1077">
        <v>0.49745913571985401</v>
      </c>
      <c r="Q1077" s="3" t="s">
        <v>1300</v>
      </c>
      <c r="R1077">
        <v>0.95462275806980412</v>
      </c>
      <c r="S1077">
        <v>0.51763759380850116</v>
      </c>
      <c r="T1077">
        <v>1076</v>
      </c>
      <c r="U1077">
        <f t="shared" si="46"/>
        <v>0.10879676440849342</v>
      </c>
      <c r="V1077">
        <f t="shared" si="47"/>
        <v>0.95156799307919637</v>
      </c>
    </row>
    <row r="1078" spans="1:22" x14ac:dyDescent="0.35">
      <c r="A1078" s="3" t="s">
        <v>285</v>
      </c>
      <c r="B1078">
        <v>113.6366297632795</v>
      </c>
      <c r="C1078">
        <v>106.87157915104899</v>
      </c>
      <c r="D1078">
        <v>110.47654171961663</v>
      </c>
      <c r="E1078">
        <v>98.25242371433707</v>
      </c>
      <c r="F1078">
        <v>128.09253414246041</v>
      </c>
      <c r="G1078">
        <v>129.09355071080671</v>
      </c>
      <c r="H1078">
        <v>150.08626009569943</v>
      </c>
      <c r="I1078">
        <v>108.30037392124994</v>
      </c>
      <c r="J1078">
        <f>AVERAGE(F1078:I1078)/AVERAGE(B1078:E1078)</f>
        <v>1.2011371560560173</v>
      </c>
      <c r="K1078">
        <f>TTEST(F1078:I1078,B1078:E1078,2,1)</f>
        <v>4.5278899860868374E-2</v>
      </c>
      <c r="L1078">
        <f>TTEST(F1078:I1078,B1078:E1078,2,2)</f>
        <v>5.6505350771920544E-2</v>
      </c>
      <c r="M1078" s="3" t="s">
        <v>1618</v>
      </c>
      <c r="N1078">
        <v>0.73160961046281658</v>
      </c>
      <c r="O1078">
        <v>0.49765308652221862</v>
      </c>
      <c r="Q1078" s="3" t="s">
        <v>1619</v>
      </c>
      <c r="R1078">
        <v>0.83053100389340861</v>
      </c>
      <c r="S1078">
        <v>0.5177120061475835</v>
      </c>
      <c r="T1078">
        <v>1077</v>
      </c>
      <c r="U1078">
        <f t="shared" si="46"/>
        <v>0.10889787664307381</v>
      </c>
      <c r="V1078">
        <f t="shared" si="47"/>
        <v>0.95082112178265576</v>
      </c>
    </row>
    <row r="1079" spans="1:22" x14ac:dyDescent="0.35">
      <c r="A1079" s="3" t="s">
        <v>1418</v>
      </c>
      <c r="B1079">
        <v>100.15620680382152</v>
      </c>
      <c r="C1079">
        <v>83.271159722570729</v>
      </c>
      <c r="D1079">
        <v>252.41126686540713</v>
      </c>
      <c r="E1079">
        <v>77.322990893782872</v>
      </c>
      <c r="F1079">
        <v>73.845560341013694</v>
      </c>
      <c r="G1079">
        <v>105.31831257363618</v>
      </c>
      <c r="H1079">
        <v>184.26169159004493</v>
      </c>
      <c r="I1079">
        <v>70.907958964947866</v>
      </c>
      <c r="J1079">
        <f>AVERAGE(F1079:I1079)/AVERAGE(B1079:E1079)</f>
        <v>0.84638738150834414</v>
      </c>
      <c r="K1079">
        <f>TTEST(F1079:I1079,B1079:E1079,2,1)</f>
        <v>0.37486626582765975</v>
      </c>
      <c r="L1079">
        <f>TTEST(F1079:I1079,B1079:E1079,2,2)</f>
        <v>0.70328796117366932</v>
      </c>
      <c r="M1079" s="3" t="s">
        <v>1364</v>
      </c>
      <c r="N1079">
        <v>0.92255136952975703</v>
      </c>
      <c r="O1079">
        <v>0.49770977785341969</v>
      </c>
      <c r="Q1079" s="3" t="s">
        <v>1515</v>
      </c>
      <c r="R1079">
        <v>0.89840753008641672</v>
      </c>
      <c r="S1079">
        <v>0.51779647616167002</v>
      </c>
      <c r="T1079">
        <v>1078</v>
      </c>
      <c r="U1079">
        <f t="shared" si="46"/>
        <v>0.1089989888776542</v>
      </c>
      <c r="V1079">
        <f t="shared" si="47"/>
        <v>0.95009409076788809</v>
      </c>
    </row>
    <row r="1080" spans="1:22" x14ac:dyDescent="0.35">
      <c r="A1080" s="3" t="s">
        <v>1620</v>
      </c>
      <c r="B1080">
        <v>96.931247875356249</v>
      </c>
      <c r="C1080">
        <v>108.56629107059251</v>
      </c>
      <c r="D1080">
        <v>94.456062908881023</v>
      </c>
      <c r="E1080">
        <v>71.144771213993522</v>
      </c>
      <c r="F1080">
        <v>61.021297741394875</v>
      </c>
      <c r="G1080">
        <v>131.66948131233198</v>
      </c>
      <c r="H1080">
        <v>65.240204213928635</v>
      </c>
      <c r="I1080">
        <v>73.719993049514414</v>
      </c>
      <c r="J1080">
        <f>AVERAGE(F1080:I1080)/AVERAGE(B1080:E1080)</f>
        <v>0.89370097091657807</v>
      </c>
      <c r="K1080">
        <f>TTEST(F1080:I1080,B1080:E1080,2,1)</f>
        <v>0.52719701170756361</v>
      </c>
      <c r="L1080">
        <f>TTEST(F1080:I1080,B1080:E1080,2,2)</f>
        <v>0.60812761034392215</v>
      </c>
      <c r="M1080" s="3" t="s">
        <v>1167</v>
      </c>
      <c r="N1080">
        <v>0.94340406473443328</v>
      </c>
      <c r="O1080">
        <v>0.49846605985109332</v>
      </c>
      <c r="Q1080" s="3" t="s">
        <v>1621</v>
      </c>
      <c r="R1080">
        <v>1.2298650731265532</v>
      </c>
      <c r="S1080">
        <v>0.5188298331384209</v>
      </c>
      <c r="T1080">
        <v>1079</v>
      </c>
      <c r="U1080">
        <f t="shared" si="46"/>
        <v>0.10910010111223459</v>
      </c>
      <c r="V1080">
        <f t="shared" si="47"/>
        <v>0.95110788688396353</v>
      </c>
    </row>
    <row r="1081" spans="1:22" x14ac:dyDescent="0.35">
      <c r="A1081" s="3" t="s">
        <v>1309</v>
      </c>
      <c r="B1081">
        <v>504.26055719622155</v>
      </c>
      <c r="C1081">
        <v>337.29116323619166</v>
      </c>
      <c r="D1081">
        <v>299.22175015762951</v>
      </c>
      <c r="E1081">
        <v>560.19317006619542</v>
      </c>
      <c r="F1081">
        <v>206.46113707459227</v>
      </c>
      <c r="G1081">
        <v>426.83308761557555</v>
      </c>
      <c r="H1081">
        <v>189.50985829446756</v>
      </c>
      <c r="I1081">
        <v>499.3609168284882</v>
      </c>
      <c r="J1081">
        <f>AVERAGE(F1081:I1081)/AVERAGE(B1081:E1081)</f>
        <v>0.77730213409889581</v>
      </c>
      <c r="K1081">
        <f>TTEST(F1081:I1081,B1081:E1081,2,1)</f>
        <v>0.32114751790238177</v>
      </c>
      <c r="L1081">
        <f>TTEST(F1081:I1081,B1081:E1081,2,2)</f>
        <v>0.38228457176302988</v>
      </c>
      <c r="M1081" s="3" t="s">
        <v>1448</v>
      </c>
      <c r="N1081">
        <v>0.89247445635467004</v>
      </c>
      <c r="O1081">
        <v>0.49866141653530754</v>
      </c>
      <c r="Q1081" s="3" t="s">
        <v>1533</v>
      </c>
      <c r="R1081">
        <v>0.89863622457670522</v>
      </c>
      <c r="S1081">
        <v>0.51957235655646783</v>
      </c>
      <c r="T1081">
        <v>1080</v>
      </c>
      <c r="U1081">
        <f t="shared" si="46"/>
        <v>0.10920121334681497</v>
      </c>
      <c r="V1081">
        <f t="shared" si="47"/>
        <v>0.95158714932286426</v>
      </c>
    </row>
    <row r="1082" spans="1:22" x14ac:dyDescent="0.35">
      <c r="A1082" s="3" t="s">
        <v>207</v>
      </c>
      <c r="B1082">
        <v>100.94196556848301</v>
      </c>
      <c r="C1082">
        <v>103.20712974580425</v>
      </c>
      <c r="D1082">
        <v>121.60301481657572</v>
      </c>
      <c r="E1082">
        <v>134.38336096741932</v>
      </c>
      <c r="F1082">
        <v>66.512578704457155</v>
      </c>
      <c r="G1082">
        <v>82.145838882264883</v>
      </c>
      <c r="H1082">
        <v>67.546152562095315</v>
      </c>
      <c r="I1082">
        <v>113.43392403890907</v>
      </c>
      <c r="J1082">
        <f>AVERAGE(F1082:I1082)/AVERAGE(B1082:E1082)</f>
        <v>0.71639444227353977</v>
      </c>
      <c r="K1082">
        <f>TTEST(F1082:I1082,B1082:E1082,2,1)</f>
        <v>2.5018886436330049E-2</v>
      </c>
      <c r="L1082">
        <f>TTEST(F1082:I1082,B1082:E1082,2,2)</f>
        <v>5.2307672291779385E-2</v>
      </c>
      <c r="M1082" s="3" t="s">
        <v>1600</v>
      </c>
      <c r="N1082">
        <v>0.80653791576812583</v>
      </c>
      <c r="O1082">
        <v>0.49866798601533047</v>
      </c>
      <c r="Q1082" s="3" t="s">
        <v>1622</v>
      </c>
      <c r="R1082">
        <v>1.1630545606041569</v>
      </c>
      <c r="S1082">
        <v>0.51988275141505391</v>
      </c>
      <c r="T1082">
        <v>1081</v>
      </c>
      <c r="U1082">
        <f t="shared" si="46"/>
        <v>0.10930232558139535</v>
      </c>
      <c r="V1082">
        <f t="shared" si="47"/>
        <v>0.95127482173818367</v>
      </c>
    </row>
    <row r="1083" spans="1:22" x14ac:dyDescent="0.35">
      <c r="A1083" s="3" t="s">
        <v>151</v>
      </c>
      <c r="B1083">
        <v>171.15925142210207</v>
      </c>
      <c r="C1083">
        <v>184.3457328892386</v>
      </c>
      <c r="D1083">
        <v>141.93471448372179</v>
      </c>
      <c r="E1083">
        <v>201.5442637052673</v>
      </c>
      <c r="F1083">
        <v>116.51543289087303</v>
      </c>
      <c r="G1083">
        <v>167.20436967104334</v>
      </c>
      <c r="H1083">
        <v>97.837625510856014</v>
      </c>
      <c r="I1083">
        <v>155.62700896957529</v>
      </c>
      <c r="J1083">
        <f>AVERAGE(F1083:I1083)/AVERAGE(B1083:E1083)</f>
        <v>0.7685218343505188</v>
      </c>
      <c r="K1083">
        <f>TTEST(F1083:I1083,B1083:E1083,2,1)</f>
        <v>1.5461682641879233E-2</v>
      </c>
      <c r="L1083">
        <f>TTEST(F1083:I1083,B1083:E1083,2,2)</f>
        <v>9.6970580303241502E-2</v>
      </c>
      <c r="M1083" s="3" t="s">
        <v>1623</v>
      </c>
      <c r="N1083">
        <v>0.93397190907890626</v>
      </c>
      <c r="O1083">
        <v>0.49893576704519332</v>
      </c>
      <c r="Q1083" s="3" t="s">
        <v>1624</v>
      </c>
      <c r="R1083">
        <v>0.72837266175655746</v>
      </c>
      <c r="S1083">
        <v>0.52027092022280863</v>
      </c>
      <c r="T1083">
        <v>1082</v>
      </c>
      <c r="U1083">
        <f t="shared" si="46"/>
        <v>0.10940343781597574</v>
      </c>
      <c r="V1083">
        <f t="shared" si="47"/>
        <v>0.95110524972339705</v>
      </c>
    </row>
    <row r="1084" spans="1:22" x14ac:dyDescent="0.35">
      <c r="A1084" s="3" t="s">
        <v>830</v>
      </c>
      <c r="B1084">
        <v>1089.1670404436518</v>
      </c>
      <c r="C1084">
        <v>1578.8182970724586</v>
      </c>
      <c r="D1084">
        <v>1439.2181726293043</v>
      </c>
      <c r="E1084">
        <v>1325.8322776363004</v>
      </c>
      <c r="F1084">
        <v>1299.785318591234</v>
      </c>
      <c r="G1084">
        <v>779.88909862166088</v>
      </c>
      <c r="H1084">
        <v>760.4521581310745</v>
      </c>
      <c r="I1084">
        <v>1442.9782583896645</v>
      </c>
      <c r="J1084">
        <f>AVERAGE(F1084:I1084)/AVERAGE(B1084:E1084)</f>
        <v>0.78834467524875396</v>
      </c>
      <c r="K1084">
        <f>TTEST(F1084:I1084,B1084:E1084,2,1)</f>
        <v>0.35339886426077738</v>
      </c>
      <c r="L1084">
        <f>TTEST(F1084:I1084,B1084:E1084,2,2)</f>
        <v>0.20889238890820699</v>
      </c>
      <c r="M1084" s="3" t="s">
        <v>1534</v>
      </c>
      <c r="N1084">
        <v>0.45609414557998845</v>
      </c>
      <c r="O1084">
        <v>0.49966756990683431</v>
      </c>
      <c r="Q1084" s="3" t="s">
        <v>970</v>
      </c>
      <c r="R1084">
        <v>1.075093665390493</v>
      </c>
      <c r="S1084">
        <v>0.52047872028157316</v>
      </c>
      <c r="T1084">
        <v>1083</v>
      </c>
      <c r="U1084">
        <f t="shared" si="46"/>
        <v>0.10950455005055612</v>
      </c>
      <c r="V1084">
        <f t="shared" si="47"/>
        <v>0.95060656391223619</v>
      </c>
    </row>
    <row r="1085" spans="1:22" x14ac:dyDescent="0.35">
      <c r="A1085" s="3" t="s">
        <v>1227</v>
      </c>
      <c r="B1085">
        <v>719.3247104694841</v>
      </c>
      <c r="C1085">
        <v>1162.7536396689572</v>
      </c>
      <c r="D1085">
        <v>1053.952798786999</v>
      </c>
      <c r="E1085">
        <v>741.12268791864835</v>
      </c>
      <c r="F1085">
        <v>947.26496100973509</v>
      </c>
      <c r="G1085">
        <v>503.21044677961044</v>
      </c>
      <c r="H1085">
        <v>588.13987412851429</v>
      </c>
      <c r="I1085">
        <v>960.16448092908536</v>
      </c>
      <c r="J1085">
        <f>AVERAGE(F1085:I1085)/AVERAGE(B1085:E1085)</f>
        <v>0.81551653694767456</v>
      </c>
      <c r="K1085">
        <f>TTEST(F1085:I1085,B1085:E1085,2,1)</f>
        <v>0.51496840902022312</v>
      </c>
      <c r="L1085">
        <f>TTEST(F1085:I1085,B1085:E1085,2,2)</f>
        <v>0.33857525909124181</v>
      </c>
      <c r="M1085" s="3" t="s">
        <v>88</v>
      </c>
      <c r="N1085">
        <v>1.1298686786596064</v>
      </c>
      <c r="O1085">
        <v>0.49981357456441178</v>
      </c>
      <c r="Q1085" s="3" t="s">
        <v>1474</v>
      </c>
      <c r="R1085">
        <v>0.89346963019954717</v>
      </c>
      <c r="S1085">
        <v>0.52085740980650863</v>
      </c>
      <c r="T1085">
        <v>1084</v>
      </c>
      <c r="U1085">
        <f t="shared" si="46"/>
        <v>0.1096056622851365</v>
      </c>
      <c r="V1085">
        <f t="shared" si="47"/>
        <v>0.95042062416722695</v>
      </c>
    </row>
    <row r="1086" spans="1:22" x14ac:dyDescent="0.35">
      <c r="A1086" s="3" t="s">
        <v>528</v>
      </c>
      <c r="B1086">
        <v>707.5361508587207</v>
      </c>
      <c r="C1086">
        <v>1050.1152133944315</v>
      </c>
      <c r="D1086">
        <v>779.88909862166088</v>
      </c>
      <c r="E1086">
        <v>889.40410237309516</v>
      </c>
      <c r="F1086">
        <v>777.3631765301127</v>
      </c>
      <c r="G1086">
        <v>548.60417190315343</v>
      </c>
      <c r="H1086">
        <v>562.35780041381167</v>
      </c>
      <c r="I1086">
        <v>803.4834226643967</v>
      </c>
      <c r="J1086">
        <f>AVERAGE(F1086:I1086)/AVERAGE(B1086:E1086)</f>
        <v>0.7854835467164164</v>
      </c>
      <c r="K1086">
        <f>TTEST(F1086:I1086,B1086:E1086,2,1)</f>
        <v>0.22639901449162739</v>
      </c>
      <c r="L1086">
        <f>TTEST(F1086:I1086,B1086:E1086,2,2)</f>
        <v>0.11849603556380194</v>
      </c>
      <c r="M1086" s="3" t="s">
        <v>1280</v>
      </c>
      <c r="N1086">
        <v>0.77259472474640445</v>
      </c>
      <c r="O1086">
        <v>0.50180492394525844</v>
      </c>
      <c r="Q1086" s="3" t="s">
        <v>1188</v>
      </c>
      <c r="R1086">
        <v>1.1045152608114435</v>
      </c>
      <c r="S1086">
        <v>0.52175213377772778</v>
      </c>
      <c r="T1086">
        <v>1085</v>
      </c>
      <c r="U1086">
        <f t="shared" si="46"/>
        <v>0.10970677451971689</v>
      </c>
      <c r="V1086">
        <f t="shared" si="47"/>
        <v>0.95117577936621711</v>
      </c>
    </row>
    <row r="1087" spans="1:22" x14ac:dyDescent="0.35">
      <c r="A1087" s="3" t="s">
        <v>264</v>
      </c>
      <c r="B1087">
        <v>626.06346225668688</v>
      </c>
      <c r="C1087">
        <v>826.79225788191297</v>
      </c>
      <c r="D1087">
        <v>658.988924840712</v>
      </c>
      <c r="E1087">
        <v>1186.4608347528811</v>
      </c>
      <c r="F1087">
        <v>521.03314326563736</v>
      </c>
      <c r="G1087">
        <v>442.56121030287551</v>
      </c>
      <c r="H1087">
        <v>485.39731865716624</v>
      </c>
      <c r="I1087">
        <v>819.50711887994203</v>
      </c>
      <c r="J1087">
        <f>AVERAGE(F1087:I1087)/AVERAGE(B1087:E1087)</f>
        <v>0.6877770434076993</v>
      </c>
      <c r="K1087">
        <f>TTEST(F1087:I1087,B1087:E1087,2,1)</f>
        <v>3.4451525577041828E-2</v>
      </c>
      <c r="L1087">
        <f>TTEST(F1087:I1087,B1087:E1087,2,2)</f>
        <v>0.14631952044682855</v>
      </c>
      <c r="M1087" s="3" t="s">
        <v>1409</v>
      </c>
      <c r="N1087">
        <v>0.89399991839365089</v>
      </c>
      <c r="O1087">
        <v>0.50219509020320596</v>
      </c>
      <c r="Q1087" s="3" t="s">
        <v>1625</v>
      </c>
      <c r="R1087">
        <v>1.1763692332455109</v>
      </c>
      <c r="S1087">
        <v>0.52183626041043851</v>
      </c>
      <c r="T1087">
        <v>1086</v>
      </c>
      <c r="U1087">
        <f t="shared" si="46"/>
        <v>0.10980788675429727</v>
      </c>
      <c r="V1087">
        <f t="shared" si="47"/>
        <v>0.95045315201827574</v>
      </c>
    </row>
    <row r="1088" spans="1:22" x14ac:dyDescent="0.35">
      <c r="A1088" s="3" t="s">
        <v>245</v>
      </c>
      <c r="B1088">
        <v>47.760289277192236</v>
      </c>
      <c r="C1088">
        <v>57.413081236812587</v>
      </c>
      <c r="D1088">
        <v>65.711655022963413</v>
      </c>
      <c r="E1088">
        <v>35.889130112859483</v>
      </c>
      <c r="F1088">
        <v>53.542019652980613</v>
      </c>
      <c r="G1088">
        <v>69.471822781790593</v>
      </c>
      <c r="H1088">
        <v>75.775716609213944</v>
      </c>
      <c r="I1088">
        <v>56.775485783286669</v>
      </c>
      <c r="J1088">
        <f>AVERAGE(F1088:I1088)/AVERAGE(B1088:E1088)</f>
        <v>1.2359622217975419</v>
      </c>
      <c r="K1088">
        <f>TTEST(F1088:I1088,B1088:E1088,2,1)</f>
        <v>3.1198793653176436E-2</v>
      </c>
      <c r="L1088">
        <f>TTEST(F1088:I1088,B1088:E1088,2,2)</f>
        <v>0.19157821678516537</v>
      </c>
      <c r="M1088" s="3" t="s">
        <v>272</v>
      </c>
      <c r="N1088">
        <v>1.1042930900585231</v>
      </c>
      <c r="O1088">
        <v>0.50290386057589875</v>
      </c>
      <c r="Q1088" s="3" t="s">
        <v>1413</v>
      </c>
      <c r="R1088">
        <v>0.68737190315521846</v>
      </c>
      <c r="S1088">
        <v>0.52185702940293377</v>
      </c>
      <c r="T1088">
        <v>1087</v>
      </c>
      <c r="U1088">
        <f t="shared" si="46"/>
        <v>0.10990899898887765</v>
      </c>
      <c r="V1088">
        <f t="shared" si="47"/>
        <v>0.9496165631637562</v>
      </c>
    </row>
    <row r="1089" spans="1:22" x14ac:dyDescent="0.35">
      <c r="A1089" s="3" t="s">
        <v>436</v>
      </c>
      <c r="B1089">
        <v>120.7920038161101</v>
      </c>
      <c r="C1089">
        <v>106.23238304187554</v>
      </c>
      <c r="D1089">
        <v>92.421847626037106</v>
      </c>
      <c r="E1089">
        <v>128.5188956702292</v>
      </c>
      <c r="F1089">
        <v>110.3124787672634</v>
      </c>
      <c r="G1089">
        <v>178.00691046525111</v>
      </c>
      <c r="H1089">
        <v>143.37190456742766</v>
      </c>
      <c r="I1089">
        <v>144.31943968601402</v>
      </c>
      <c r="J1089">
        <f>AVERAGE(F1089:I1089)/AVERAGE(B1089:E1089)</f>
        <v>1.2858383269421285</v>
      </c>
      <c r="K1089">
        <f>TTEST(F1089:I1089,B1089:E1089,2,1)</f>
        <v>0.17814215785032336</v>
      </c>
      <c r="L1089">
        <f>TTEST(F1089:I1089,B1089:E1089,2,2)</f>
        <v>9.1774936614864716E-2</v>
      </c>
      <c r="M1089" s="3" t="s">
        <v>1471</v>
      </c>
      <c r="N1089">
        <v>1.2588753283350884</v>
      </c>
      <c r="O1089">
        <v>0.5029595670825997</v>
      </c>
      <c r="Q1089" s="3" t="s">
        <v>1626</v>
      </c>
      <c r="R1089">
        <v>1.9540391610846335</v>
      </c>
      <c r="S1089">
        <v>0.5231588667071998</v>
      </c>
      <c r="T1089">
        <v>1088</v>
      </c>
      <c r="U1089">
        <f t="shared" si="46"/>
        <v>0.11001011122345804</v>
      </c>
      <c r="V1089">
        <f t="shared" si="47"/>
        <v>0.9511105131864348</v>
      </c>
    </row>
    <row r="1090" spans="1:22" x14ac:dyDescent="0.35">
      <c r="A1090" s="3" t="s">
        <v>1456</v>
      </c>
      <c r="B1090">
        <v>53.362605504095313</v>
      </c>
      <c r="C1090">
        <v>35.059051434879294</v>
      </c>
      <c r="D1090">
        <v>63.216858460757351</v>
      </c>
      <c r="E1090">
        <v>43.572621838272397</v>
      </c>
      <c r="F1090">
        <v>44.863265042486994</v>
      </c>
      <c r="G1090">
        <v>71.409783418940151</v>
      </c>
      <c r="H1090">
        <v>74.876929886759726</v>
      </c>
      <c r="I1090">
        <v>41.17511703206938</v>
      </c>
      <c r="J1090">
        <f>AVERAGE(F1090:I1090)/AVERAGE(B1090:E1090)</f>
        <v>1.1901221347683766</v>
      </c>
      <c r="K1090">
        <f>TTEST(F1090:I1090,B1090:E1090,2,1)</f>
        <v>0.42036731692893026</v>
      </c>
      <c r="L1090">
        <f>TTEST(F1090:I1090,B1090:E1090,2,2)</f>
        <v>0.41777276341829434</v>
      </c>
      <c r="M1090" s="3" t="s">
        <v>297</v>
      </c>
      <c r="N1090">
        <v>1.2672725146860342</v>
      </c>
      <c r="O1090">
        <v>0.50308586954208845</v>
      </c>
      <c r="Q1090" s="3" t="s">
        <v>1627</v>
      </c>
      <c r="R1090">
        <v>1.0774233752973874</v>
      </c>
      <c r="S1090">
        <v>0.5242600181481899</v>
      </c>
      <c r="T1090">
        <v>1089</v>
      </c>
      <c r="U1090">
        <f t="shared" si="46"/>
        <v>0.11011122345803842</v>
      </c>
      <c r="V1090">
        <f t="shared" si="47"/>
        <v>0.95223720468055051</v>
      </c>
    </row>
    <row r="1091" spans="1:22" x14ac:dyDescent="0.35">
      <c r="A1091" s="3" t="s">
        <v>1628</v>
      </c>
      <c r="B1091">
        <v>330.14877512471008</v>
      </c>
      <c r="C1091">
        <v>315.96548227591381</v>
      </c>
      <c r="D1091">
        <v>381.96531961349683</v>
      </c>
      <c r="E1091">
        <v>264.01828889739807</v>
      </c>
      <c r="F1091">
        <v>306.57922091677381</v>
      </c>
      <c r="G1091">
        <v>314.44946897121059</v>
      </c>
      <c r="H1091">
        <v>305.7604196480371</v>
      </c>
      <c r="I1091">
        <v>368.2603388027818</v>
      </c>
      <c r="J1091">
        <f>AVERAGE(F1091:I1091)/AVERAGE(B1091:E1091)</f>
        <v>1.0022843334898648</v>
      </c>
      <c r="K1091">
        <f>TTEST(F1091:I1091,B1091:E1091,2,1)</f>
        <v>0.98568585433388967</v>
      </c>
      <c r="L1091">
        <f>TTEST(F1091:I1091,B1091:E1091,2,2)</f>
        <v>0.98017925097149328</v>
      </c>
      <c r="M1091" s="3" t="s">
        <v>1541</v>
      </c>
      <c r="N1091">
        <v>1.1195972507250245</v>
      </c>
      <c r="O1091">
        <v>0.50420923172030252</v>
      </c>
      <c r="Q1091" s="3" t="s">
        <v>669</v>
      </c>
      <c r="R1091">
        <v>0.82318489975246056</v>
      </c>
      <c r="S1091">
        <v>0.52492367975517806</v>
      </c>
      <c r="T1091">
        <v>1090</v>
      </c>
      <c r="U1091">
        <f t="shared" ref="U1091:U1154" si="48">X$1/1978*T1091</f>
        <v>0.1102123356926188</v>
      </c>
      <c r="V1091">
        <f t="shared" ref="V1091:V1154" si="49">S1091*1978/T1091</f>
        <v>0.9525679252804975</v>
      </c>
    </row>
    <row r="1092" spans="1:22" x14ac:dyDescent="0.35">
      <c r="A1092" s="3" t="s">
        <v>109</v>
      </c>
      <c r="B1092">
        <v>42.665562458170655</v>
      </c>
      <c r="C1092">
        <v>46.398712649916291</v>
      </c>
      <c r="D1092">
        <v>36.626963223091828</v>
      </c>
      <c r="E1092">
        <v>63.961318466482673</v>
      </c>
      <c r="F1092">
        <v>21.099546069061191</v>
      </c>
      <c r="G1092">
        <v>28.740400772065271</v>
      </c>
      <c r="H1092">
        <v>21.225038683246712</v>
      </c>
      <c r="I1092">
        <v>32.092286258489807</v>
      </c>
      <c r="J1092">
        <f>AVERAGE(F1092:I1092)/AVERAGE(B1092:E1092)</f>
        <v>0.54392766185019337</v>
      </c>
      <c r="K1092">
        <f>TTEST(F1092:I1092,B1092:E1092,2,1)</f>
        <v>9.5703936215934815E-3</v>
      </c>
      <c r="L1092">
        <f>TTEST(F1092:I1092,B1092:E1092,2,2)</f>
        <v>1.5742601250966392E-2</v>
      </c>
      <c r="M1092" s="3" t="s">
        <v>1629</v>
      </c>
      <c r="N1092">
        <v>1.052491579660163</v>
      </c>
      <c r="O1092">
        <v>0.50559649649441163</v>
      </c>
      <c r="Q1092" s="3" t="s">
        <v>1630</v>
      </c>
      <c r="R1092">
        <v>1.1196956247166165</v>
      </c>
      <c r="S1092">
        <v>0.52571718545816182</v>
      </c>
      <c r="T1092">
        <v>1091</v>
      </c>
      <c r="U1092">
        <f t="shared" si="48"/>
        <v>0.11031344792719919</v>
      </c>
      <c r="V1092">
        <f t="shared" si="49"/>
        <v>0.95313344897914209</v>
      </c>
    </row>
    <row r="1093" spans="1:22" x14ac:dyDescent="0.35">
      <c r="A1093" s="3" t="s">
        <v>481</v>
      </c>
      <c r="B1093">
        <v>160.25714677197865</v>
      </c>
      <c r="C1093">
        <v>181.01401815939579</v>
      </c>
      <c r="D1093">
        <v>134.81480862082387</v>
      </c>
      <c r="E1093">
        <v>209.52527211208988</v>
      </c>
      <c r="F1093">
        <v>126.53725599961928</v>
      </c>
      <c r="G1093">
        <v>182.61997484569605</v>
      </c>
      <c r="H1093">
        <v>100.94196556848301</v>
      </c>
      <c r="I1093">
        <v>161.87184294246885</v>
      </c>
      <c r="J1093">
        <f>AVERAGE(F1093:I1093)/AVERAGE(B1093:E1093)</f>
        <v>0.83424979239085395</v>
      </c>
      <c r="K1093">
        <f>TTEST(F1093:I1093,B1093:E1093,2,1)</f>
        <v>7.3830102330250377E-2</v>
      </c>
      <c r="L1093">
        <f>TTEST(F1093:I1093,B1093:E1093,2,2)</f>
        <v>0.28323342559036402</v>
      </c>
      <c r="M1093" s="3" t="s">
        <v>1133</v>
      </c>
      <c r="N1093">
        <v>1.4418170550193312</v>
      </c>
      <c r="O1093">
        <v>0.50579927753154219</v>
      </c>
      <c r="Q1093" s="3" t="s">
        <v>1569</v>
      </c>
      <c r="R1093">
        <v>1.0834667143064882</v>
      </c>
      <c r="S1093">
        <v>0.52574866765300166</v>
      </c>
      <c r="T1093">
        <v>1092</v>
      </c>
      <c r="U1093">
        <f t="shared" si="48"/>
        <v>0.11041456016177957</v>
      </c>
      <c r="V1093">
        <f t="shared" si="49"/>
        <v>0.95231764159124299</v>
      </c>
    </row>
    <row r="1094" spans="1:22" x14ac:dyDescent="0.35">
      <c r="A1094" s="3" t="s">
        <v>1631</v>
      </c>
      <c r="B1094">
        <v>3.6016969022443179</v>
      </c>
      <c r="C1094">
        <v>5.4244983178824091</v>
      </c>
      <c r="D1094">
        <v>16.57719412182443</v>
      </c>
      <c r="E1094">
        <v>3.0468534621052985</v>
      </c>
      <c r="F1094">
        <v>7.9365838467628684</v>
      </c>
      <c r="G1094">
        <v>10.241194692114568</v>
      </c>
      <c r="H1094">
        <v>11.329394800644845</v>
      </c>
      <c r="I1094">
        <v>2.0961012685671041</v>
      </c>
      <c r="J1094">
        <f>AVERAGE(F1094:I1094)/AVERAGE(B1094:E1094)</f>
        <v>1.1030717898004978</v>
      </c>
      <c r="K1094">
        <f>TTEST(F1094:I1094,B1094:E1094,2,1)</f>
        <v>0.77715811411450064</v>
      </c>
      <c r="L1094">
        <f>TTEST(F1094:I1094,B1094:E1094,2,2)</f>
        <v>0.85191480834791244</v>
      </c>
      <c r="M1094" s="3" t="s">
        <v>1241</v>
      </c>
      <c r="N1094">
        <v>0.88693906692294389</v>
      </c>
      <c r="O1094">
        <v>0.5060510639008019</v>
      </c>
      <c r="Q1094" s="3" t="s">
        <v>655</v>
      </c>
      <c r="R1094">
        <v>1.0581407862708241</v>
      </c>
      <c r="S1094">
        <v>0.52612743243359472</v>
      </c>
      <c r="T1094">
        <v>1093</v>
      </c>
      <c r="U1094">
        <f t="shared" si="48"/>
        <v>0.11051567239635997</v>
      </c>
      <c r="V1094">
        <f t="shared" si="49"/>
        <v>0.95213180361724647</v>
      </c>
    </row>
    <row r="1095" spans="1:22" x14ac:dyDescent="0.35">
      <c r="A1095" s="3" t="s">
        <v>1632</v>
      </c>
      <c r="B1095">
        <v>135.74709671886046</v>
      </c>
      <c r="C1095">
        <v>56.442831106861306</v>
      </c>
      <c r="D1095">
        <v>55.753154077884453</v>
      </c>
      <c r="E1095">
        <v>104.1280646561832</v>
      </c>
      <c r="F1095">
        <v>47.117865374266991</v>
      </c>
      <c r="G1095">
        <v>127.68282036911135</v>
      </c>
      <c r="H1095">
        <v>60.018017600738141</v>
      </c>
      <c r="I1095">
        <v>71.144771213993522</v>
      </c>
      <c r="J1095">
        <f>AVERAGE(F1095:I1095)/AVERAGE(B1095:E1095)</f>
        <v>0.86903876545347825</v>
      </c>
      <c r="K1095">
        <f>TTEST(F1095:I1095,B1095:E1095,2,1)</f>
        <v>0.75381548703767809</v>
      </c>
      <c r="L1095">
        <f>TTEST(F1095:I1095,B1095:E1095,2,2)</f>
        <v>0.67757516779400295</v>
      </c>
      <c r="M1095" s="3" t="s">
        <v>1480</v>
      </c>
      <c r="N1095">
        <v>0.84599368264015085</v>
      </c>
      <c r="O1095">
        <v>0.50670380943286131</v>
      </c>
      <c r="Q1095" s="3" t="s">
        <v>1633</v>
      </c>
      <c r="R1095">
        <v>0.86092595818595818</v>
      </c>
      <c r="S1095">
        <v>0.52624972682710214</v>
      </c>
      <c r="T1095">
        <v>1094</v>
      </c>
      <c r="U1095">
        <f t="shared" si="48"/>
        <v>0.11061678463094035</v>
      </c>
      <c r="V1095">
        <f t="shared" si="49"/>
        <v>0.95148259567093962</v>
      </c>
    </row>
    <row r="1096" spans="1:22" x14ac:dyDescent="0.35">
      <c r="A1096" s="3" t="s">
        <v>367</v>
      </c>
      <c r="B1096">
        <v>5.4244983178824091</v>
      </c>
      <c r="C1096">
        <v>3.8898218665582966</v>
      </c>
      <c r="D1096">
        <v>6.1201936283211262</v>
      </c>
      <c r="E1096">
        <v>7.4607123328492975</v>
      </c>
      <c r="F1096">
        <v>12.582705618887505</v>
      </c>
      <c r="G1096">
        <v>6.1201936283211262</v>
      </c>
      <c r="H1096">
        <v>9.3622276379413485</v>
      </c>
      <c r="I1096">
        <v>8.2665375868827233</v>
      </c>
      <c r="J1096">
        <f>AVERAGE(F1096:I1096)/AVERAGE(B1096:E1096)</f>
        <v>1.5868663729708234</v>
      </c>
      <c r="K1096">
        <f>TTEST(F1096:I1096,B1096:E1096,2,1)</f>
        <v>9.0269533185732345E-2</v>
      </c>
      <c r="L1096">
        <f>TTEST(F1096:I1096,B1096:E1096,2,2)</f>
        <v>7.1704839181559787E-2</v>
      </c>
      <c r="M1096" s="3" t="s">
        <v>710</v>
      </c>
      <c r="N1096">
        <v>0.92623105566145547</v>
      </c>
      <c r="O1096">
        <v>0.50690307141372737</v>
      </c>
      <c r="Q1096" s="3" t="s">
        <v>757</v>
      </c>
      <c r="R1096">
        <v>0.86797089450698228</v>
      </c>
      <c r="S1096">
        <v>0.52694944207720518</v>
      </c>
      <c r="T1096">
        <v>1095</v>
      </c>
      <c r="U1096">
        <f t="shared" si="48"/>
        <v>0.11071789686552073</v>
      </c>
      <c r="V1096">
        <f t="shared" si="49"/>
        <v>0.95187762230932582</v>
      </c>
    </row>
    <row r="1097" spans="1:22" x14ac:dyDescent="0.35">
      <c r="A1097" s="3" t="s">
        <v>1587</v>
      </c>
      <c r="B1097">
        <v>13.220603894499387</v>
      </c>
      <c r="C1097">
        <v>10.605741944062062</v>
      </c>
      <c r="D1097">
        <v>14.969669335757262</v>
      </c>
      <c r="E1097">
        <v>12.484908205907129</v>
      </c>
      <c r="F1097">
        <v>14.600514556662331</v>
      </c>
      <c r="G1097">
        <v>10.072313648921126</v>
      </c>
      <c r="H1097">
        <v>13.368042489848589</v>
      </c>
      <c r="I1097">
        <v>10.949019680430702</v>
      </c>
      <c r="J1097">
        <f>AVERAGE(F1097:I1097)/AVERAGE(B1097:E1097)</f>
        <v>0.955323873804376</v>
      </c>
      <c r="K1097">
        <f>TTEST(F1097:I1097,B1097:E1097,2,1)</f>
        <v>0.47043748633428739</v>
      </c>
      <c r="L1097">
        <f>TTEST(F1097:I1097,B1097:E1097,2,2)</f>
        <v>0.69350686606133805</v>
      </c>
      <c r="M1097" s="3" t="s">
        <v>209</v>
      </c>
      <c r="N1097">
        <v>1.0739815870792666</v>
      </c>
      <c r="O1097">
        <v>0.50697748201818127</v>
      </c>
      <c r="Q1097" s="3" t="s">
        <v>535</v>
      </c>
      <c r="R1097">
        <v>1.1360304698023596</v>
      </c>
      <c r="S1097">
        <v>0.52880995355508564</v>
      </c>
      <c r="T1097">
        <v>1096</v>
      </c>
      <c r="U1097">
        <f t="shared" si="48"/>
        <v>0.11081900910010112</v>
      </c>
      <c r="V1097">
        <f t="shared" si="49"/>
        <v>0.9543668687335396</v>
      </c>
    </row>
    <row r="1098" spans="1:22" x14ac:dyDescent="0.35">
      <c r="A1098" s="3" t="s">
        <v>1269</v>
      </c>
      <c r="B1098">
        <v>32.24483133401413</v>
      </c>
      <c r="C1098">
        <v>17.567455362331625</v>
      </c>
      <c r="D1098">
        <v>11.968268491516692</v>
      </c>
      <c r="E1098">
        <v>26.354415235182664</v>
      </c>
      <c r="F1098">
        <v>19.434585568970643</v>
      </c>
      <c r="G1098">
        <v>17.567455362331625</v>
      </c>
      <c r="H1098">
        <v>10.949019680430702</v>
      </c>
      <c r="I1098">
        <v>25.317189771452497</v>
      </c>
      <c r="J1098">
        <f>AVERAGE(F1098:I1098)/AVERAGE(B1098:E1098)</f>
        <v>0.83131871527839796</v>
      </c>
      <c r="K1098">
        <f>TTEST(F1098:I1098,B1098:E1098,2,1)</f>
        <v>0.30888597501791687</v>
      </c>
      <c r="L1098">
        <f>TTEST(F1098:I1098,B1098:E1098,2,2)</f>
        <v>0.51663282526125243</v>
      </c>
      <c r="M1098" s="3" t="s">
        <v>1610</v>
      </c>
      <c r="N1098">
        <v>0.90475017720536965</v>
      </c>
      <c r="O1098">
        <v>0.50703124711981151</v>
      </c>
      <c r="Q1098" s="3" t="s">
        <v>1634</v>
      </c>
      <c r="R1098">
        <v>1.2223830103478655</v>
      </c>
      <c r="S1098">
        <v>0.52888989012248611</v>
      </c>
      <c r="T1098">
        <v>1097</v>
      </c>
      <c r="U1098">
        <f t="shared" si="48"/>
        <v>0.1109201213346815</v>
      </c>
      <c r="V1098">
        <f t="shared" si="49"/>
        <v>0.95364102339314272</v>
      </c>
    </row>
    <row r="1099" spans="1:22" x14ac:dyDescent="0.35">
      <c r="A1099" s="3" t="s">
        <v>1030</v>
      </c>
      <c r="B1099">
        <v>14.747050078732842</v>
      </c>
      <c r="C1099">
        <v>6.1872247161041587</v>
      </c>
      <c r="D1099">
        <v>3.7160609705528316</v>
      </c>
      <c r="E1099">
        <v>24.471265120181055</v>
      </c>
      <c r="F1099">
        <v>10.605741944062062</v>
      </c>
      <c r="G1099">
        <v>4.1810477766737693</v>
      </c>
      <c r="H1099">
        <v>4.4323219482578118</v>
      </c>
      <c r="I1099">
        <v>10.508135704646671</v>
      </c>
      <c r="J1099">
        <f>AVERAGE(F1099:I1099)/AVERAGE(B1099:E1099)</f>
        <v>0.60517668068046371</v>
      </c>
      <c r="K1099">
        <f>TTEST(F1099:I1099,B1099:E1099,2,1)</f>
        <v>0.22659511847726996</v>
      </c>
      <c r="L1099">
        <f>TTEST(F1099:I1099,B1099:E1099,2,2)</f>
        <v>0.37279398137593772</v>
      </c>
      <c r="M1099" s="3" t="s">
        <v>240</v>
      </c>
      <c r="N1099">
        <v>1.0240558396345838</v>
      </c>
      <c r="O1099">
        <v>0.50801841525981539</v>
      </c>
      <c r="Q1099" s="3" t="s">
        <v>1234</v>
      </c>
      <c r="R1099">
        <v>0.92054386782849129</v>
      </c>
      <c r="S1099">
        <v>0.52949370640893656</v>
      </c>
      <c r="T1099">
        <v>1098</v>
      </c>
      <c r="U1099">
        <f t="shared" si="48"/>
        <v>0.11102123356926188</v>
      </c>
      <c r="V1099">
        <f t="shared" si="49"/>
        <v>0.95386024706455064</v>
      </c>
    </row>
    <row r="1100" spans="1:22" x14ac:dyDescent="0.35">
      <c r="A1100" s="3" t="s">
        <v>883</v>
      </c>
      <c r="B1100">
        <v>68.624127927010832</v>
      </c>
      <c r="C1100">
        <v>32.388480833709565</v>
      </c>
      <c r="D1100">
        <v>29.720107110316899</v>
      </c>
      <c r="E1100">
        <v>77.778832715220275</v>
      </c>
      <c r="F1100">
        <v>36.790194606134271</v>
      </c>
      <c r="G1100">
        <v>34.695181115574563</v>
      </c>
      <c r="H1100">
        <v>25.092860758101182</v>
      </c>
      <c r="I1100">
        <v>56.442831106861306</v>
      </c>
      <c r="J1100">
        <f>AVERAGE(F1100:I1100)/AVERAGE(B1100:E1100)</f>
        <v>0.73387334478199995</v>
      </c>
      <c r="K1100">
        <f>TTEST(F1100:I1100,B1100:E1100,2,1)</f>
        <v>0.17241086208695114</v>
      </c>
      <c r="L1100">
        <f>TTEST(F1100:I1100,B1100:E1100,2,2)</f>
        <v>0.35892277045873205</v>
      </c>
      <c r="M1100" s="3" t="s">
        <v>1243</v>
      </c>
      <c r="N1100">
        <v>1.3597576812077872</v>
      </c>
      <c r="O1100">
        <v>0.50825054402454106</v>
      </c>
      <c r="Q1100" s="3" t="s">
        <v>179</v>
      </c>
      <c r="R1100">
        <v>1.0483401504420959</v>
      </c>
      <c r="S1100">
        <v>0.5297317685540871</v>
      </c>
      <c r="T1100">
        <v>1099</v>
      </c>
      <c r="U1100">
        <f t="shared" si="48"/>
        <v>0.11112234580384227</v>
      </c>
      <c r="V1100">
        <f t="shared" si="49"/>
        <v>0.95342078089170545</v>
      </c>
    </row>
    <row r="1101" spans="1:22" x14ac:dyDescent="0.35">
      <c r="A1101" s="3" t="s">
        <v>1274</v>
      </c>
      <c r="B1101">
        <v>320.93853926187734</v>
      </c>
      <c r="C1101">
        <v>110.76955042791911</v>
      </c>
      <c r="D1101">
        <v>147.64643009982112</v>
      </c>
      <c r="E1101">
        <v>344.9853582539605</v>
      </c>
      <c r="F1101">
        <v>115.33053808954176</v>
      </c>
      <c r="G1101">
        <v>204.81170410290466</v>
      </c>
      <c r="H1101">
        <v>113.43392403890907</v>
      </c>
      <c r="I1101">
        <v>224.33879031956064</v>
      </c>
      <c r="J1101">
        <f>AVERAGE(F1101:I1101)/AVERAGE(B1101:E1101)</f>
        <v>0.7117673619615259</v>
      </c>
      <c r="K1101">
        <f>TTEST(F1101:I1101,B1101:E1101,2,1)</f>
        <v>0.37428178926361877</v>
      </c>
      <c r="L1101">
        <f>TTEST(F1101:I1101,B1101:E1101,2,2)</f>
        <v>0.35372386671703415</v>
      </c>
      <c r="M1101" s="3" t="s">
        <v>1611</v>
      </c>
      <c r="N1101">
        <v>1.07333511452004</v>
      </c>
      <c r="O1101">
        <v>0.50827606345085541</v>
      </c>
      <c r="Q1101" s="3" t="s">
        <v>1580</v>
      </c>
      <c r="R1101">
        <v>1.2005877030328649</v>
      </c>
      <c r="S1101">
        <v>0.53022387408058735</v>
      </c>
      <c r="T1101">
        <v>1100</v>
      </c>
      <c r="U1101">
        <f t="shared" si="48"/>
        <v>0.11122345803842265</v>
      </c>
      <c r="V1101">
        <f t="shared" si="49"/>
        <v>0.95343892993763801</v>
      </c>
    </row>
    <row r="1102" spans="1:22" x14ac:dyDescent="0.35">
      <c r="A1102" s="3" t="s">
        <v>1635</v>
      </c>
      <c r="B1102">
        <v>61.338991443614063</v>
      </c>
      <c r="C1102">
        <v>19.159277691150681</v>
      </c>
      <c r="D1102">
        <v>9.1673382670456096</v>
      </c>
      <c r="E1102">
        <v>42.508320321916358</v>
      </c>
      <c r="F1102">
        <v>23.484177767989884</v>
      </c>
      <c r="G1102">
        <v>42.743768490705776</v>
      </c>
      <c r="H1102">
        <v>26.60488725769174</v>
      </c>
      <c r="I1102">
        <v>40.5422534207826</v>
      </c>
      <c r="J1102">
        <f>AVERAGE(F1102:I1102)/AVERAGE(B1102:E1102)</f>
        <v>1.0090877167239367</v>
      </c>
      <c r="K1102">
        <f>TTEST(F1102:I1102,B1102:E1102,2,1)</f>
        <v>0.98404580913243578</v>
      </c>
      <c r="L1102">
        <f>TTEST(F1102:I1102,B1102:E1102,2,2)</f>
        <v>0.98190442495778907</v>
      </c>
      <c r="M1102" s="3" t="s">
        <v>448</v>
      </c>
      <c r="N1102">
        <v>0.91830152235743656</v>
      </c>
      <c r="O1102">
        <v>0.50846654441174943</v>
      </c>
      <c r="Q1102" s="3" t="s">
        <v>828</v>
      </c>
      <c r="R1102">
        <v>1.1342433554952385</v>
      </c>
      <c r="S1102">
        <v>0.53047409100686627</v>
      </c>
      <c r="T1102">
        <v>1101</v>
      </c>
      <c r="U1102">
        <f t="shared" si="48"/>
        <v>0.11132457027300303</v>
      </c>
      <c r="V1102">
        <f t="shared" si="49"/>
        <v>0.95302248139108214</v>
      </c>
    </row>
    <row r="1103" spans="1:22" x14ac:dyDescent="0.35">
      <c r="A1103" s="3" t="s">
        <v>1636</v>
      </c>
      <c r="B1103">
        <v>643.18688261907255</v>
      </c>
      <c r="C1103">
        <v>681.76393386384291</v>
      </c>
      <c r="D1103">
        <v>926.49930146063662</v>
      </c>
      <c r="E1103">
        <v>624.82806909267981</v>
      </c>
      <c r="F1103">
        <v>639.30032465482316</v>
      </c>
      <c r="G1103">
        <v>637.73383698065834</v>
      </c>
      <c r="H1103">
        <v>849.23808216267741</v>
      </c>
      <c r="I1103">
        <v>783.8967638810318</v>
      </c>
      <c r="J1103">
        <f>AVERAGE(F1103:I1103)/AVERAGE(B1103:E1103)</f>
        <v>1.0117828730182321</v>
      </c>
      <c r="K1103">
        <f>TTEST(F1103:I1103,B1103:E1103,2,1)</f>
        <v>0.8818055687697165</v>
      </c>
      <c r="L1103">
        <f>TTEST(F1103:I1103,B1103:E1103,2,2)</f>
        <v>0.92642048803083399</v>
      </c>
      <c r="M1103" s="3" t="s">
        <v>1451</v>
      </c>
      <c r="N1103">
        <v>1.0865940299731236</v>
      </c>
      <c r="O1103">
        <v>0.50849089076606935</v>
      </c>
      <c r="Q1103" s="3" t="s">
        <v>796</v>
      </c>
      <c r="R1103">
        <v>0.94908718673386105</v>
      </c>
      <c r="S1103">
        <v>0.53062207361567593</v>
      </c>
      <c r="T1103">
        <v>1102</v>
      </c>
      <c r="U1103">
        <f t="shared" si="48"/>
        <v>0.11142568250758342</v>
      </c>
      <c r="V1103">
        <f t="shared" si="49"/>
        <v>0.95242328639909879</v>
      </c>
    </row>
    <row r="1104" spans="1:22" x14ac:dyDescent="0.35">
      <c r="A1104" s="3" t="s">
        <v>1637</v>
      </c>
      <c r="B1104">
        <v>633.93740191558811</v>
      </c>
      <c r="C1104">
        <v>1325.8322776363004</v>
      </c>
      <c r="D1104">
        <v>906.70457043671342</v>
      </c>
      <c r="E1104">
        <v>844.46521861341205</v>
      </c>
      <c r="F1104">
        <v>1191.5112747669521</v>
      </c>
      <c r="G1104">
        <v>594.45475366153266</v>
      </c>
      <c r="H1104">
        <v>633.93740191558811</v>
      </c>
      <c r="I1104">
        <v>1040.6566995860696</v>
      </c>
      <c r="J1104">
        <f>AVERAGE(F1104:I1104)/AVERAGE(B1104:E1104)</f>
        <v>0.93252939295013759</v>
      </c>
      <c r="K1104">
        <f>TTEST(F1104:I1104,B1104:E1104,2,1)</f>
        <v>0.83765062800089063</v>
      </c>
      <c r="L1104">
        <f>TTEST(F1104:I1104,B1104:E1104,2,2)</f>
        <v>0.7729964135945695</v>
      </c>
      <c r="M1104" s="3" t="s">
        <v>1433</v>
      </c>
      <c r="N1104">
        <v>1.1739222617839775</v>
      </c>
      <c r="O1104">
        <v>0.50942512399412443</v>
      </c>
      <c r="Q1104" s="3" t="s">
        <v>925</v>
      </c>
      <c r="R1104">
        <v>0.80014232719723888</v>
      </c>
      <c r="S1104">
        <v>0.53149334110735713</v>
      </c>
      <c r="T1104">
        <v>1103</v>
      </c>
      <c r="U1104">
        <f t="shared" si="48"/>
        <v>0.1115267947421638</v>
      </c>
      <c r="V1104">
        <f t="shared" si="49"/>
        <v>0.95312223817801678</v>
      </c>
    </row>
    <row r="1105" spans="1:22" x14ac:dyDescent="0.35">
      <c r="A1105" s="3" t="s">
        <v>1638</v>
      </c>
      <c r="B1105">
        <v>147.22418562068106</v>
      </c>
      <c r="C1105">
        <v>405.21173333604565</v>
      </c>
      <c r="D1105">
        <v>278.07911420423892</v>
      </c>
      <c r="E1105">
        <v>184.26169159004493</v>
      </c>
      <c r="F1105">
        <v>372.25677928456224</v>
      </c>
      <c r="G1105">
        <v>130.58246825825637</v>
      </c>
      <c r="H1105">
        <v>195.2339415827955</v>
      </c>
      <c r="I1105">
        <v>320.39021072480125</v>
      </c>
      <c r="J1105">
        <f>AVERAGE(F1105:I1105)/AVERAGE(B1105:E1105)</f>
        <v>1.0036329913856759</v>
      </c>
      <c r="K1105">
        <f>TTEST(F1105:I1105,B1105:E1105,2,1)</f>
        <v>0.99396925072284126</v>
      </c>
      <c r="L1105">
        <f>TTEST(F1105:I1105,B1105:E1105,2,2)</f>
        <v>0.99118054919380039</v>
      </c>
      <c r="M1105" s="3" t="s">
        <v>1449</v>
      </c>
      <c r="N1105">
        <v>1.2381899271239527</v>
      </c>
      <c r="O1105">
        <v>0.5095986376941688</v>
      </c>
      <c r="Q1105" s="3" t="s">
        <v>1639</v>
      </c>
      <c r="R1105">
        <v>1.0572245326204137</v>
      </c>
      <c r="S1105">
        <v>0.53198404633011598</v>
      </c>
      <c r="T1105">
        <v>1104</v>
      </c>
      <c r="U1105">
        <f t="shared" si="48"/>
        <v>0.11162790697674418</v>
      </c>
      <c r="V1105">
        <f t="shared" si="49"/>
        <v>0.95313808300812441</v>
      </c>
    </row>
    <row r="1106" spans="1:22" x14ac:dyDescent="0.35">
      <c r="A1106" s="3" t="s">
        <v>1640</v>
      </c>
      <c r="B1106">
        <v>292.85848419611773</v>
      </c>
      <c r="C1106">
        <v>322.74432695134215</v>
      </c>
      <c r="D1106">
        <v>261.93863647883455</v>
      </c>
      <c r="E1106">
        <v>238.15958943844785</v>
      </c>
      <c r="F1106">
        <v>271.22346677902959</v>
      </c>
      <c r="G1106">
        <v>274.07308002636432</v>
      </c>
      <c r="H1106">
        <v>236.17145997179529</v>
      </c>
      <c r="I1106">
        <v>284.07206250170719</v>
      </c>
      <c r="J1106">
        <f>AVERAGE(F1106:I1106)/AVERAGE(B1106:E1106)</f>
        <v>0.95504085223599622</v>
      </c>
      <c r="K1106">
        <f>TTEST(F1106:I1106,B1106:E1106,2,1)</f>
        <v>0.58171824670701155</v>
      </c>
      <c r="L1106">
        <f>TTEST(F1106:I1106,B1106:E1106,2,2)</f>
        <v>0.57505869137045151</v>
      </c>
      <c r="M1106" s="3" t="s">
        <v>557</v>
      </c>
      <c r="N1106">
        <v>1.1834603012649709</v>
      </c>
      <c r="O1106">
        <v>0.51144928320927108</v>
      </c>
      <c r="Q1106" s="3" t="s">
        <v>1641</v>
      </c>
      <c r="R1106">
        <v>1.0609846311507398</v>
      </c>
      <c r="S1106">
        <v>0.53202681927772499</v>
      </c>
      <c r="T1106">
        <v>1105</v>
      </c>
      <c r="U1106">
        <f t="shared" si="48"/>
        <v>0.11172901921132457</v>
      </c>
      <c r="V1106">
        <f t="shared" si="49"/>
        <v>0.95235208011885975</v>
      </c>
    </row>
    <row r="1107" spans="1:22" x14ac:dyDescent="0.35">
      <c r="A1107" s="3" t="s">
        <v>678</v>
      </c>
      <c r="B1107">
        <v>85.927649890209665</v>
      </c>
      <c r="C1107">
        <v>110.3124787672634</v>
      </c>
      <c r="D1107">
        <v>91.113686264769427</v>
      </c>
      <c r="E1107">
        <v>75.775716609213944</v>
      </c>
      <c r="F1107">
        <v>104.89200684680617</v>
      </c>
      <c r="G1107">
        <v>126.67209185394185</v>
      </c>
      <c r="H1107">
        <v>86.505583802944585</v>
      </c>
      <c r="I1107">
        <v>101.73593810307381</v>
      </c>
      <c r="J1107">
        <f>AVERAGE(F1107:I1107)/AVERAGE(B1107:E1107)</f>
        <v>1.1560767829492833</v>
      </c>
      <c r="K1107">
        <f>TTEST(F1107:I1107,B1107:E1107,2,1)</f>
        <v>0.12029228301948516</v>
      </c>
      <c r="L1107">
        <f>TTEST(F1107:I1107,B1107:E1107,2,2)</f>
        <v>0.24525472869475476</v>
      </c>
      <c r="M1107" s="3" t="s">
        <v>213</v>
      </c>
      <c r="N1107">
        <v>0.9487184157555244</v>
      </c>
      <c r="O1107">
        <v>0.51335198153239836</v>
      </c>
      <c r="Q1107" s="3" t="s">
        <v>1642</v>
      </c>
      <c r="R1107">
        <v>1.2472417528550921</v>
      </c>
      <c r="S1107">
        <v>0.5322024398979559</v>
      </c>
      <c r="T1107">
        <v>1106</v>
      </c>
      <c r="U1107">
        <f t="shared" si="48"/>
        <v>0.11183013144590495</v>
      </c>
      <c r="V1107">
        <f t="shared" si="49"/>
        <v>0.95180508690610921</v>
      </c>
    </row>
    <row r="1108" spans="1:22" x14ac:dyDescent="0.35">
      <c r="A1108" s="3" t="s">
        <v>1643</v>
      </c>
      <c r="B1108">
        <v>1771.8981890346486</v>
      </c>
      <c r="C1108">
        <v>1794.6942321760962</v>
      </c>
      <c r="D1108">
        <v>2107.1202826721151</v>
      </c>
      <c r="E1108">
        <v>2398.4505868661327</v>
      </c>
      <c r="F1108">
        <v>1607.8760946679222</v>
      </c>
      <c r="G1108">
        <v>1984.4568927237981</v>
      </c>
      <c r="H1108">
        <v>2252.3656262757977</v>
      </c>
      <c r="I1108">
        <v>1733.5419410868749</v>
      </c>
      <c r="J1108">
        <f>AVERAGE(F1108:I1108)/AVERAGE(B1108:E1108)</f>
        <v>0.93881160251544293</v>
      </c>
      <c r="K1108">
        <f>TTEST(F1108:I1108,B1108:E1108,2,1)</f>
        <v>0.57501729239618482</v>
      </c>
      <c r="L1108">
        <f>TTEST(F1108:I1108,B1108:E1108,2,2)</f>
        <v>0.57011987884277859</v>
      </c>
      <c r="M1108" s="3" t="s">
        <v>1644</v>
      </c>
      <c r="N1108">
        <v>1.0938111813917109</v>
      </c>
      <c r="O1108">
        <v>0.5135539772546257</v>
      </c>
      <c r="Q1108" s="3" t="s">
        <v>14</v>
      </c>
      <c r="R1108">
        <v>1.1838686205682996</v>
      </c>
      <c r="S1108">
        <v>0.53287087524790777</v>
      </c>
      <c r="T1108">
        <v>1107</v>
      </c>
      <c r="U1108">
        <f t="shared" si="48"/>
        <v>0.11193124368048533</v>
      </c>
      <c r="V1108">
        <f t="shared" si="49"/>
        <v>0.95213964881694801</v>
      </c>
    </row>
    <row r="1109" spans="1:22" x14ac:dyDescent="0.35">
      <c r="A1109" s="3" t="s">
        <v>1625</v>
      </c>
      <c r="B1109">
        <v>66.81317074412803</v>
      </c>
      <c r="C1109">
        <v>164.57533213583929</v>
      </c>
      <c r="D1109">
        <v>148.80556354815391</v>
      </c>
      <c r="E1109">
        <v>67.944769695216849</v>
      </c>
      <c r="F1109">
        <v>119.620656295472</v>
      </c>
      <c r="G1109">
        <v>105.73721566179559</v>
      </c>
      <c r="H1109">
        <v>166.26627328084842</v>
      </c>
      <c r="I1109">
        <v>135.55259379983076</v>
      </c>
      <c r="J1109">
        <f>AVERAGE(F1109:I1109)/AVERAGE(B1109:E1109)</f>
        <v>1.1763692332455109</v>
      </c>
      <c r="K1109">
        <f>TTEST(F1109:I1109,B1109:E1109,2,1)</f>
        <v>0.53438229561599393</v>
      </c>
      <c r="L1109">
        <f>TTEST(F1109:I1109,B1109:E1109,2,2)</f>
        <v>0.52183626041043851</v>
      </c>
      <c r="M1109" s="3" t="s">
        <v>1227</v>
      </c>
      <c r="N1109">
        <v>0.81551653694767456</v>
      </c>
      <c r="O1109">
        <v>0.51496840902022312</v>
      </c>
      <c r="Q1109" s="3" t="s">
        <v>553</v>
      </c>
      <c r="R1109">
        <v>1.1547386026098656</v>
      </c>
      <c r="S1109">
        <v>0.53313542571207329</v>
      </c>
      <c r="T1109">
        <v>1108</v>
      </c>
      <c r="U1109">
        <f t="shared" si="48"/>
        <v>0.11203235591506572</v>
      </c>
      <c r="V1109">
        <f t="shared" si="49"/>
        <v>0.95175259211054242</v>
      </c>
    </row>
    <row r="1110" spans="1:22" x14ac:dyDescent="0.35">
      <c r="A1110" s="3" t="s">
        <v>1645</v>
      </c>
      <c r="B1110">
        <v>1511.6107964646308</v>
      </c>
      <c r="C1110">
        <v>1641.1972344178862</v>
      </c>
      <c r="D1110">
        <v>1186.4608347528811</v>
      </c>
      <c r="E1110">
        <v>2078.571163813358</v>
      </c>
      <c r="F1110">
        <v>1235.2469171675457</v>
      </c>
      <c r="G1110">
        <v>2340.9564864516196</v>
      </c>
      <c r="H1110">
        <v>1284.1384497016654</v>
      </c>
      <c r="I1110">
        <v>1631.7022198540819</v>
      </c>
      <c r="J1110">
        <f>AVERAGE(F1110:I1110)/AVERAGE(B1110:E1110)</f>
        <v>1.0115621522795308</v>
      </c>
      <c r="K1110">
        <f>TTEST(F1110:I1110,B1110:E1110,2,1)</f>
        <v>0.9463645590898162</v>
      </c>
      <c r="L1110">
        <f>TTEST(F1110:I1110,B1110:E1110,2,2)</f>
        <v>0.95494090825083144</v>
      </c>
      <c r="M1110" s="3" t="s">
        <v>1544</v>
      </c>
      <c r="N1110">
        <v>1.0919648220173936</v>
      </c>
      <c r="O1110">
        <v>0.51514146217938872</v>
      </c>
      <c r="Q1110" s="3" t="s">
        <v>1559</v>
      </c>
      <c r="R1110">
        <v>0.82990313673408844</v>
      </c>
      <c r="S1110">
        <v>0.53380853792077532</v>
      </c>
      <c r="T1110">
        <v>1109</v>
      </c>
      <c r="U1110">
        <f t="shared" si="48"/>
        <v>0.11213346814964611</v>
      </c>
      <c r="V1110">
        <f t="shared" si="49"/>
        <v>0.95209493959178848</v>
      </c>
    </row>
    <row r="1111" spans="1:22" x14ac:dyDescent="0.35">
      <c r="A1111" s="3" t="s">
        <v>1646</v>
      </c>
      <c r="B1111">
        <v>390.15306759323431</v>
      </c>
      <c r="C1111">
        <v>318.70218444077227</v>
      </c>
      <c r="D1111">
        <v>262.19656785792347</v>
      </c>
      <c r="E1111">
        <v>461.65842135194549</v>
      </c>
      <c r="F1111">
        <v>255.43543996966886</v>
      </c>
      <c r="G1111">
        <v>447.02122745972179</v>
      </c>
      <c r="H1111">
        <v>339.80873372721584</v>
      </c>
      <c r="I1111">
        <v>412.11631237127267</v>
      </c>
      <c r="J1111">
        <f>AVERAGE(F1111:I1111)/AVERAGE(B1111:E1111)</f>
        <v>1.0151262074215288</v>
      </c>
      <c r="K1111">
        <f>TTEST(F1111:I1111,B1111:E1111,2,1)</f>
        <v>0.93356920960612111</v>
      </c>
      <c r="L1111">
        <f>TTEST(F1111:I1111,B1111:E1111,2,2)</f>
        <v>0.93167962511952884</v>
      </c>
      <c r="M1111" s="3" t="s">
        <v>950</v>
      </c>
      <c r="N1111">
        <v>0.8484105118744717</v>
      </c>
      <c r="O1111">
        <v>0.51545609289493877</v>
      </c>
      <c r="Q1111" s="3" t="s">
        <v>980</v>
      </c>
      <c r="R1111">
        <v>0.75835079001153216</v>
      </c>
      <c r="S1111">
        <v>0.5338735142844131</v>
      </c>
      <c r="T1111">
        <v>1110</v>
      </c>
      <c r="U1111">
        <f t="shared" si="48"/>
        <v>0.1122345803842265</v>
      </c>
      <c r="V1111">
        <f t="shared" si="49"/>
        <v>0.95135298311222438</v>
      </c>
    </row>
    <row r="1112" spans="1:22" x14ac:dyDescent="0.35">
      <c r="A1112" s="3" t="s">
        <v>1647</v>
      </c>
      <c r="B1112">
        <v>4967.2876163692499</v>
      </c>
      <c r="C1112">
        <v>3735.7057128032684</v>
      </c>
      <c r="D1112">
        <v>5598.8289269007382</v>
      </c>
      <c r="E1112">
        <v>3510.9579589021992</v>
      </c>
      <c r="F1112">
        <v>3147.4496395066049</v>
      </c>
      <c r="G1112">
        <v>5207.4054179957138</v>
      </c>
      <c r="H1112">
        <v>5906.8007031693269</v>
      </c>
      <c r="I1112">
        <v>3814.8888128522603</v>
      </c>
      <c r="J1112">
        <f>AVERAGE(F1112:I1112)/AVERAGE(B1112:E1112)</f>
        <v>1.0148075906941636</v>
      </c>
      <c r="K1112">
        <f>TTEST(F1112:I1112,B1112:E1112,2,1)</f>
        <v>0.92948580810804327</v>
      </c>
      <c r="L1112">
        <f>TTEST(F1112:I1112,B1112:E1112,2,2)</f>
        <v>0.93729810270691649</v>
      </c>
      <c r="M1112" s="3" t="s">
        <v>1440</v>
      </c>
      <c r="N1112">
        <v>1.3293662666235604</v>
      </c>
      <c r="O1112">
        <v>0.51553155545724494</v>
      </c>
      <c r="Q1112" s="3" t="s">
        <v>1648</v>
      </c>
      <c r="R1112">
        <v>0.91304341646982734</v>
      </c>
      <c r="S1112">
        <v>0.53423250207543427</v>
      </c>
      <c r="T1112">
        <v>1111</v>
      </c>
      <c r="U1112">
        <f t="shared" si="48"/>
        <v>0.11233569261880688</v>
      </c>
      <c r="V1112">
        <f t="shared" si="49"/>
        <v>0.9511358137760656</v>
      </c>
    </row>
    <row r="1113" spans="1:22" x14ac:dyDescent="0.35">
      <c r="A1113" s="3" t="s">
        <v>1649</v>
      </c>
      <c r="B1113">
        <v>496.70166151740125</v>
      </c>
      <c r="C1113">
        <v>706.22425266695984</v>
      </c>
      <c r="D1113">
        <v>806.83381861714463</v>
      </c>
      <c r="E1113">
        <v>460.58268050668551</v>
      </c>
      <c r="F1113">
        <v>806.83381861714463</v>
      </c>
      <c r="G1113">
        <v>521.63684779815844</v>
      </c>
      <c r="H1113">
        <v>707.5361508587207</v>
      </c>
      <c r="I1113">
        <v>622.93030903675538</v>
      </c>
      <c r="J1113">
        <f>AVERAGE(F1113:I1113)/AVERAGE(B1113:E1113)</f>
        <v>1.0763435513986213</v>
      </c>
      <c r="K1113">
        <f>TTEST(F1113:I1113,B1113:E1113,2,1)</f>
        <v>0.7083751245230796</v>
      </c>
      <c r="L1113">
        <f>TTEST(F1113:I1113,B1113:E1113,2,2)</f>
        <v>0.66308542221418243</v>
      </c>
      <c r="M1113" s="3" t="s">
        <v>1391</v>
      </c>
      <c r="N1113">
        <v>0.70854310559358902</v>
      </c>
      <c r="O1113">
        <v>0.51558627045144279</v>
      </c>
      <c r="Q1113" s="3" t="s">
        <v>1650</v>
      </c>
      <c r="R1113">
        <v>0.89783386942571952</v>
      </c>
      <c r="S1113">
        <v>0.53444190896586097</v>
      </c>
      <c r="T1113">
        <v>1112</v>
      </c>
      <c r="U1113">
        <f t="shared" si="48"/>
        <v>0.11243680485338726</v>
      </c>
      <c r="V1113">
        <f t="shared" si="49"/>
        <v>0.95065296396984977</v>
      </c>
    </row>
    <row r="1114" spans="1:22" x14ac:dyDescent="0.35">
      <c r="A1114" s="3" t="s">
        <v>1651</v>
      </c>
      <c r="B1114">
        <v>300.1116027112123</v>
      </c>
      <c r="C1114">
        <v>454.706612451485</v>
      </c>
      <c r="D1114">
        <v>441.92583390808898</v>
      </c>
      <c r="E1114">
        <v>295.84714578652461</v>
      </c>
      <c r="F1114">
        <v>421.00077352382118</v>
      </c>
      <c r="G1114">
        <v>358.1457786162415</v>
      </c>
      <c r="H1114">
        <v>379.80860173069181</v>
      </c>
      <c r="I1114">
        <v>338.96213481070549</v>
      </c>
      <c r="J1114">
        <f>AVERAGE(F1114:I1114)/AVERAGE(B1114:E1114)</f>
        <v>1.0035683540426206</v>
      </c>
      <c r="K1114">
        <f>TTEST(F1114:I1114,B1114:E1114,2,1)</f>
        <v>0.98031125738621894</v>
      </c>
      <c r="L1114">
        <f>TTEST(F1114:I1114,B1114:E1114,2,2)</f>
        <v>0.97827851305474434</v>
      </c>
      <c r="M1114" s="3" t="s">
        <v>1143</v>
      </c>
      <c r="N1114">
        <v>0.911381091408063</v>
      </c>
      <c r="O1114">
        <v>0.51559862028693459</v>
      </c>
      <c r="Q1114" s="3" t="s">
        <v>1412</v>
      </c>
      <c r="R1114">
        <v>0.86464060126935782</v>
      </c>
      <c r="S1114">
        <v>0.53448819205139153</v>
      </c>
      <c r="T1114">
        <v>1113</v>
      </c>
      <c r="U1114">
        <f t="shared" si="48"/>
        <v>0.11253791708796765</v>
      </c>
      <c r="V1114">
        <f t="shared" si="49"/>
        <v>0.94988108165108032</v>
      </c>
    </row>
    <row r="1115" spans="1:22" x14ac:dyDescent="0.35">
      <c r="A1115" s="3" t="s">
        <v>1652</v>
      </c>
      <c r="B1115">
        <v>63.216858460757351</v>
      </c>
      <c r="C1115">
        <v>60.018017600738141</v>
      </c>
      <c r="D1115">
        <v>128.09253414246041</v>
      </c>
      <c r="E1115">
        <v>80.339025840009526</v>
      </c>
      <c r="F1115">
        <v>64.586119282382683</v>
      </c>
      <c r="G1115">
        <v>65.827357657522413</v>
      </c>
      <c r="H1115">
        <v>137.32352923286055</v>
      </c>
      <c r="I1115">
        <v>47.760289277192236</v>
      </c>
      <c r="J1115">
        <f>AVERAGE(F1115:I1115)/AVERAGE(B1115:E1115)</f>
        <v>0.95124878843072258</v>
      </c>
      <c r="K1115">
        <f>TTEST(F1115:I1115,B1115:E1115,2,1)</f>
        <v>0.70340386352488482</v>
      </c>
      <c r="L1115">
        <f>TTEST(F1115:I1115,B1115:E1115,2,2)</f>
        <v>0.87859605929359597</v>
      </c>
      <c r="M1115" s="3" t="s">
        <v>1219</v>
      </c>
      <c r="N1115">
        <v>0.91347065025902274</v>
      </c>
      <c r="O1115">
        <v>0.51648567885364638</v>
      </c>
      <c r="Q1115" s="3" t="s">
        <v>1113</v>
      </c>
      <c r="R1115">
        <v>0.8586569538789649</v>
      </c>
      <c r="S1115">
        <v>0.53528930810778008</v>
      </c>
      <c r="T1115">
        <v>1114</v>
      </c>
      <c r="U1115">
        <f t="shared" si="48"/>
        <v>0.11263902932254803</v>
      </c>
      <c r="V1115">
        <f t="shared" si="49"/>
        <v>0.95045085407288055</v>
      </c>
    </row>
    <row r="1116" spans="1:22" x14ac:dyDescent="0.35">
      <c r="A1116" s="3" t="s">
        <v>1653</v>
      </c>
      <c r="B1116">
        <v>5.2587370152113078</v>
      </c>
      <c r="C1116">
        <v>0</v>
      </c>
      <c r="D1116">
        <v>3.8898218665582966</v>
      </c>
      <c r="E1116">
        <v>8.5224194061662928</v>
      </c>
      <c r="F1116">
        <v>1.9323067460654284</v>
      </c>
      <c r="G1116">
        <v>4.5501629378289996</v>
      </c>
      <c r="H1116">
        <v>4.5501629378289996</v>
      </c>
      <c r="I1116">
        <v>2.7257112398446997</v>
      </c>
      <c r="J1116">
        <f>AVERAGE(F1116:I1116)/AVERAGE(B1116:E1116)</f>
        <v>0.7785841642373047</v>
      </c>
      <c r="K1116">
        <f>TTEST(F1116:I1116,B1116:E1116,2,1)</f>
        <v>0.69594975357947897</v>
      </c>
      <c r="L1116">
        <f>TTEST(F1116:I1116,B1116:E1116,2,2)</f>
        <v>0.62223615572594093</v>
      </c>
      <c r="M1116" s="3" t="s">
        <v>1654</v>
      </c>
      <c r="N1116">
        <v>0.91804135727682656</v>
      </c>
      <c r="O1116">
        <v>0.51714774892585924</v>
      </c>
      <c r="Q1116" s="3" t="s">
        <v>1410</v>
      </c>
      <c r="R1116">
        <v>0.91769618729933067</v>
      </c>
      <c r="S1116">
        <v>0.53604971812168389</v>
      </c>
      <c r="T1116">
        <v>1115</v>
      </c>
      <c r="U1116">
        <f t="shared" si="48"/>
        <v>0.11274014155712841</v>
      </c>
      <c r="V1116">
        <f t="shared" si="49"/>
        <v>0.95094739232707681</v>
      </c>
    </row>
    <row r="1117" spans="1:22" x14ac:dyDescent="0.35">
      <c r="A1117" s="3" t="s">
        <v>1655</v>
      </c>
      <c r="B1117">
        <v>125.57066003777683</v>
      </c>
      <c r="C1117">
        <v>167.76399119284017</v>
      </c>
      <c r="D1117">
        <v>124.17905864540137</v>
      </c>
      <c r="E1117">
        <v>163.3981762809629</v>
      </c>
      <c r="F1117">
        <v>146.28564215443089</v>
      </c>
      <c r="G1117">
        <v>131.21858471117176</v>
      </c>
      <c r="H1117">
        <v>130.58246825825637</v>
      </c>
      <c r="I1117">
        <v>143.89836093826355</v>
      </c>
      <c r="J1117">
        <f>AVERAGE(F1117:I1117)/AVERAGE(B1117:E1117)</f>
        <v>0.95020444445331642</v>
      </c>
      <c r="K1117">
        <f>TTEST(F1117:I1117,B1117:E1117,2,1)</f>
        <v>0.61249613457817209</v>
      </c>
      <c r="L1117">
        <f>TTEST(F1117:I1117,B1117:E1117,2,2)</f>
        <v>0.58365040887952024</v>
      </c>
      <c r="M1117" s="3" t="s">
        <v>412</v>
      </c>
      <c r="N1117">
        <v>0.93311148607904604</v>
      </c>
      <c r="O1117">
        <v>0.51728447676534295</v>
      </c>
      <c r="Q1117" s="3" t="s">
        <v>613</v>
      </c>
      <c r="R1117">
        <v>1.135534921528792</v>
      </c>
      <c r="S1117">
        <v>0.53838159483845194</v>
      </c>
      <c r="T1117">
        <v>1116</v>
      </c>
      <c r="U1117">
        <f t="shared" si="48"/>
        <v>0.1128412537917088</v>
      </c>
      <c r="V1117">
        <f t="shared" si="49"/>
        <v>0.95422831056492652</v>
      </c>
    </row>
    <row r="1118" spans="1:22" x14ac:dyDescent="0.35">
      <c r="A1118" s="3" t="s">
        <v>1656</v>
      </c>
      <c r="B1118">
        <v>158.72395805810606</v>
      </c>
      <c r="C1118">
        <v>262.19656785792347</v>
      </c>
      <c r="D1118">
        <v>248.42927950562429</v>
      </c>
      <c r="E1118">
        <v>165.13487006910893</v>
      </c>
      <c r="F1118">
        <v>261.4901619148809</v>
      </c>
      <c r="G1118">
        <v>172.58471320089609</v>
      </c>
      <c r="H1118">
        <v>234.79173615062547</v>
      </c>
      <c r="I1118">
        <v>197.34071380847942</v>
      </c>
      <c r="J1118">
        <f>AVERAGE(F1118:I1118)/AVERAGE(B1118:E1118)</f>
        <v>1.0380146580468514</v>
      </c>
      <c r="K1118">
        <f>TTEST(F1118:I1118,B1118:E1118,2,1)</f>
        <v>0.85683475333217651</v>
      </c>
      <c r="L1118">
        <f>TTEST(F1118:I1118,B1118:E1118,2,2)</f>
        <v>0.82088715577307958</v>
      </c>
      <c r="M1118" s="3" t="s">
        <v>1657</v>
      </c>
      <c r="N1118">
        <v>1.0490769583362956</v>
      </c>
      <c r="O1118">
        <v>0.51783776418775751</v>
      </c>
      <c r="Q1118" s="3" t="s">
        <v>842</v>
      </c>
      <c r="R1118">
        <v>1.2025860153458743</v>
      </c>
      <c r="S1118">
        <v>0.53910461530983134</v>
      </c>
      <c r="T1118">
        <v>1117</v>
      </c>
      <c r="U1118">
        <f t="shared" si="48"/>
        <v>0.11294236602628918</v>
      </c>
      <c r="V1118">
        <f t="shared" si="49"/>
        <v>0.95465436802403436</v>
      </c>
    </row>
    <row r="1119" spans="1:22" x14ac:dyDescent="0.35">
      <c r="A1119" s="3" t="s">
        <v>1162</v>
      </c>
      <c r="B1119">
        <v>314.44946897121059</v>
      </c>
      <c r="C1119">
        <v>437.99159338656818</v>
      </c>
      <c r="D1119">
        <v>323.88688101499594</v>
      </c>
      <c r="E1119">
        <v>333.139533981309</v>
      </c>
      <c r="F1119">
        <v>304.75913050559603</v>
      </c>
      <c r="G1119">
        <v>515.61558164423866</v>
      </c>
      <c r="H1119">
        <v>364.33010516932251</v>
      </c>
      <c r="I1119">
        <v>333.139533981309</v>
      </c>
      <c r="J1119">
        <f>AVERAGE(F1119:I1119)/AVERAGE(B1119:E1119)</f>
        <v>1.0768920714295818</v>
      </c>
      <c r="K1119">
        <f>TTEST(F1119:I1119,B1119:E1119,2,1)</f>
        <v>0.26924644888879823</v>
      </c>
      <c r="L1119">
        <f>TTEST(F1119:I1119,B1119:E1119,2,2)</f>
        <v>0.64043126582291277</v>
      </c>
      <c r="M1119" s="3" t="s">
        <v>667</v>
      </c>
      <c r="N1119">
        <v>0.88652490788716043</v>
      </c>
      <c r="O1119">
        <v>0.51787727735699707</v>
      </c>
      <c r="Q1119" s="3" t="s">
        <v>412</v>
      </c>
      <c r="R1119">
        <v>0.93311148607904604</v>
      </c>
      <c r="S1119">
        <v>0.5391260159849065</v>
      </c>
      <c r="T1119">
        <v>1118</v>
      </c>
      <c r="U1119">
        <f t="shared" si="48"/>
        <v>0.11304347826086956</v>
      </c>
      <c r="V1119">
        <f t="shared" si="49"/>
        <v>0.95383833597329615</v>
      </c>
    </row>
    <row r="1120" spans="1:22" x14ac:dyDescent="0.35">
      <c r="A1120" s="3" t="s">
        <v>1658</v>
      </c>
      <c r="B1120">
        <v>13.077705368640517</v>
      </c>
      <c r="C1120">
        <v>8.6573862331826597</v>
      </c>
      <c r="D1120">
        <v>11.564231646834328</v>
      </c>
      <c r="E1120">
        <v>5.2587370152113078</v>
      </c>
      <c r="F1120">
        <v>16.799692011885696</v>
      </c>
      <c r="G1120">
        <v>6.5263857902498099</v>
      </c>
      <c r="H1120">
        <v>6.7582057181297781</v>
      </c>
      <c r="I1120">
        <v>8.0553416222572043</v>
      </c>
      <c r="J1120">
        <f>AVERAGE(F1120:I1120)/AVERAGE(B1120:E1120)</f>
        <v>0.98914792086316583</v>
      </c>
      <c r="K1120">
        <f>TTEST(F1120:I1120,B1120:E1120,2,1)</f>
        <v>0.96207179708785473</v>
      </c>
      <c r="L1120">
        <f>TTEST(F1120:I1120,B1120:E1120,2,2)</f>
        <v>0.97324155220688846</v>
      </c>
      <c r="M1120" s="3" t="s">
        <v>327</v>
      </c>
      <c r="N1120">
        <v>0.94280500067300133</v>
      </c>
      <c r="O1120">
        <v>0.51852026251593442</v>
      </c>
      <c r="Q1120" s="3" t="s">
        <v>1353</v>
      </c>
      <c r="R1120">
        <v>0.9551587157749164</v>
      </c>
      <c r="S1120">
        <v>0.54000660426428337</v>
      </c>
      <c r="T1120">
        <v>1119</v>
      </c>
      <c r="U1120">
        <f t="shared" si="48"/>
        <v>0.11314459049544995</v>
      </c>
      <c r="V1120">
        <f t="shared" si="49"/>
        <v>0.95454250512489069</v>
      </c>
    </row>
    <row r="1121" spans="1:22" x14ac:dyDescent="0.35">
      <c r="A1121" s="3" t="s">
        <v>1659</v>
      </c>
      <c r="B1121">
        <v>118.31730663377199</v>
      </c>
      <c r="C1121">
        <v>223.28914179891757</v>
      </c>
      <c r="D1121">
        <v>129.8596302068803</v>
      </c>
      <c r="E1121">
        <v>181.66851302750226</v>
      </c>
      <c r="F1121">
        <v>180.61717436277573</v>
      </c>
      <c r="G1121">
        <v>152.86243059269381</v>
      </c>
      <c r="H1121">
        <v>133.0399724207432</v>
      </c>
      <c r="I1121">
        <v>187.72876203083302</v>
      </c>
      <c r="J1121">
        <f>AVERAGE(F1121:I1121)/AVERAGE(B1121:E1121)</f>
        <v>1.0017052346548219</v>
      </c>
      <c r="K1121">
        <f>TTEST(F1121:I1121,B1121:E1121,2,1)</f>
        <v>0.99247924360188433</v>
      </c>
      <c r="L1121">
        <f>TTEST(F1121:I1121,B1121:E1121,2,2)</f>
        <v>0.9922170824478822</v>
      </c>
      <c r="M1121" s="3" t="s">
        <v>1557</v>
      </c>
      <c r="N1121">
        <v>1.1767926726326265</v>
      </c>
      <c r="O1121">
        <v>0.51968123366438101</v>
      </c>
      <c r="Q1121" s="3" t="s">
        <v>1660</v>
      </c>
      <c r="R1121">
        <v>1.1149933410755368</v>
      </c>
      <c r="S1121">
        <v>0.54032410712231549</v>
      </c>
      <c r="T1121">
        <v>1120</v>
      </c>
      <c r="U1121">
        <f t="shared" si="48"/>
        <v>0.11324570273003033</v>
      </c>
      <c r="V1121">
        <f t="shared" si="49"/>
        <v>0.95425096775708929</v>
      </c>
    </row>
    <row r="1122" spans="1:22" x14ac:dyDescent="0.35">
      <c r="A1122" s="3" t="s">
        <v>342</v>
      </c>
      <c r="B1122">
        <v>0</v>
      </c>
      <c r="C1122">
        <v>0</v>
      </c>
      <c r="D1122">
        <v>0</v>
      </c>
      <c r="E1122">
        <v>3.3835377338627062</v>
      </c>
      <c r="F1122">
        <v>3.207741431179171</v>
      </c>
      <c r="G1122">
        <v>8.0005387851764027</v>
      </c>
      <c r="H1122">
        <v>2.2773761356317679</v>
      </c>
      <c r="I1122">
        <v>3.6016969022443179</v>
      </c>
      <c r="J1122">
        <f>AVERAGE(F1122:I1122)/AVERAGE(B1122:E1122)</f>
        <v>5.0501441385506389</v>
      </c>
      <c r="K1122">
        <f>TTEST(F1122:I1122,B1122:E1122,2,1)</f>
        <v>0.1291152821093266</v>
      </c>
      <c r="L1122">
        <f>TTEST(F1122:I1122,B1122:E1122,2,2)</f>
        <v>6.6268252536402381E-2</v>
      </c>
      <c r="M1122" s="3" t="s">
        <v>1408</v>
      </c>
      <c r="N1122">
        <v>0.84366791416787557</v>
      </c>
      <c r="O1122">
        <v>0.5207313644945879</v>
      </c>
      <c r="Q1122" s="3" t="s">
        <v>547</v>
      </c>
      <c r="R1122">
        <v>0.91411482977515568</v>
      </c>
      <c r="S1122">
        <v>0.54040046230529393</v>
      </c>
      <c r="T1122">
        <v>1121</v>
      </c>
      <c r="U1122">
        <f t="shared" si="48"/>
        <v>0.11334681496461071</v>
      </c>
      <c r="V1122">
        <f t="shared" si="49"/>
        <v>0.953534446422722</v>
      </c>
    </row>
    <row r="1123" spans="1:22" x14ac:dyDescent="0.35">
      <c r="A1123" s="3" t="s">
        <v>1661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 t="e">
        <f>AVERAGE(F1123:I1123)/AVERAGE(B1123:E1123)</f>
        <v>#DIV/0!</v>
      </c>
      <c r="K1123" t="e">
        <f>TTEST(F1123:I1123,B1123:E1123,2,1)</f>
        <v>#DIV/0!</v>
      </c>
      <c r="L1123" t="e">
        <f>TTEST(F1123:I1123,B1123:E1123,2,2)</f>
        <v>#DIV/0!</v>
      </c>
      <c r="M1123" s="3" t="s">
        <v>318</v>
      </c>
      <c r="N1123">
        <v>1.0639799643451842</v>
      </c>
      <c r="O1123">
        <v>0.52218520646789013</v>
      </c>
      <c r="Q1123" s="3" t="s">
        <v>169</v>
      </c>
      <c r="R1123">
        <v>0.93003414726584976</v>
      </c>
      <c r="S1123">
        <v>0.54045066698257593</v>
      </c>
      <c r="T1123">
        <v>1122</v>
      </c>
      <c r="U1123">
        <f t="shared" si="48"/>
        <v>0.1134479271991911</v>
      </c>
      <c r="V1123">
        <f t="shared" si="49"/>
        <v>0.95277310097284784</v>
      </c>
    </row>
    <row r="1124" spans="1:22" x14ac:dyDescent="0.35">
      <c r="A1124" s="3" t="s">
        <v>431</v>
      </c>
      <c r="B1124">
        <v>310.78640166105703</v>
      </c>
      <c r="C1124">
        <v>396.77558676885934</v>
      </c>
      <c r="D1124">
        <v>329.05510953710024</v>
      </c>
      <c r="E1124">
        <v>301.52071114503769</v>
      </c>
      <c r="F1124">
        <v>422.06638998807733</v>
      </c>
      <c r="G1124">
        <v>395.15889905498329</v>
      </c>
      <c r="H1124">
        <v>396.77558676885934</v>
      </c>
      <c r="I1124">
        <v>343.3767714997864</v>
      </c>
      <c r="J1124">
        <f>AVERAGE(F1124:I1124)/AVERAGE(B1124:E1124)</f>
        <v>1.1638395064445064</v>
      </c>
      <c r="K1124">
        <f>TTEST(F1124:I1124,B1124:E1124,2,1)</f>
        <v>0.10324133759111516</v>
      </c>
      <c r="L1124">
        <f>TTEST(F1124:I1124,B1124:E1124,2,2)</f>
        <v>8.9840996394616054E-2</v>
      </c>
      <c r="M1124" s="3" t="s">
        <v>1662</v>
      </c>
      <c r="N1124">
        <v>1.1023416728997708</v>
      </c>
      <c r="O1124">
        <v>0.52255091728300407</v>
      </c>
      <c r="Q1124" s="3" t="s">
        <v>1663</v>
      </c>
      <c r="R1124">
        <v>1.1421043825414094</v>
      </c>
      <c r="S1124">
        <v>0.5410015852106046</v>
      </c>
      <c r="T1124">
        <v>1123</v>
      </c>
      <c r="U1124">
        <f t="shared" si="48"/>
        <v>0.11354903943377148</v>
      </c>
      <c r="V1124">
        <f t="shared" si="49"/>
        <v>0.95289504501030808</v>
      </c>
    </row>
    <row r="1125" spans="1:22" x14ac:dyDescent="0.35">
      <c r="A1125" s="3" t="s">
        <v>1510</v>
      </c>
      <c r="B1125">
        <v>1607.8760946679222</v>
      </c>
      <c r="C1125">
        <v>2265.9097805629949</v>
      </c>
      <c r="D1125">
        <v>1961.3136348063701</v>
      </c>
      <c r="E1125">
        <v>2594.6188408882931</v>
      </c>
      <c r="F1125">
        <v>1927.1834060860906</v>
      </c>
      <c r="G1125">
        <v>1388.066573247268</v>
      </c>
      <c r="H1125">
        <v>1482.9946195939167</v>
      </c>
      <c r="I1125">
        <v>2644.3028258827967</v>
      </c>
      <c r="J1125">
        <f>AVERAGE(F1125:I1125)/AVERAGE(B1125:E1125)</f>
        <v>0.88289396098184969</v>
      </c>
      <c r="K1125">
        <f>TTEST(F1125:I1125,B1125:E1125,2,1)</f>
        <v>0.42462939528278626</v>
      </c>
      <c r="L1125">
        <f>TTEST(F1125:I1125,B1125:E1125,2,2)</f>
        <v>0.51369087017194048</v>
      </c>
      <c r="M1125" s="3" t="s">
        <v>1376</v>
      </c>
      <c r="N1125">
        <v>1.6391427433206445</v>
      </c>
      <c r="O1125">
        <v>0.52306798256491971</v>
      </c>
      <c r="Q1125" s="3" t="s">
        <v>885</v>
      </c>
      <c r="R1125">
        <v>1.0684145585877987</v>
      </c>
      <c r="S1125">
        <v>0.54104493383090668</v>
      </c>
      <c r="T1125">
        <v>1124</v>
      </c>
      <c r="U1125">
        <f t="shared" si="48"/>
        <v>0.11365015166835188</v>
      </c>
      <c r="V1125">
        <f t="shared" si="49"/>
        <v>0.95212355793374859</v>
      </c>
    </row>
    <row r="1126" spans="1:22" x14ac:dyDescent="0.35">
      <c r="A1126" s="3" t="s">
        <v>1408</v>
      </c>
      <c r="B1126">
        <v>1013.0324889562493</v>
      </c>
      <c r="C1126">
        <v>2122.5654113490255</v>
      </c>
      <c r="D1126">
        <v>1562.6267588723279</v>
      </c>
      <c r="E1126">
        <v>1631.7022198540819</v>
      </c>
      <c r="F1126">
        <v>1570.2184329212462</v>
      </c>
      <c r="G1126">
        <v>1080.3814825375646</v>
      </c>
      <c r="H1126">
        <v>1068.3975279924296</v>
      </c>
      <c r="I1126">
        <v>1621.3587634165913</v>
      </c>
      <c r="J1126">
        <f>AVERAGE(F1126:I1126)/AVERAGE(B1126:E1126)</f>
        <v>0.84366791416787557</v>
      </c>
      <c r="K1126">
        <f>TTEST(F1126:I1126,B1126:E1126,2,1)</f>
        <v>0.5207313644945879</v>
      </c>
      <c r="L1126">
        <f>TTEST(F1126:I1126,B1126:E1126,2,2)</f>
        <v>0.39917912346372614</v>
      </c>
      <c r="M1126" s="3" t="s">
        <v>508</v>
      </c>
      <c r="N1126">
        <v>0.91475423566941483</v>
      </c>
      <c r="O1126">
        <v>0.52395066945421465</v>
      </c>
      <c r="Q1126" s="3" t="s">
        <v>774</v>
      </c>
      <c r="R1126">
        <v>1.060331742066307</v>
      </c>
      <c r="S1126">
        <v>0.54105678803837742</v>
      </c>
      <c r="T1126">
        <v>1125</v>
      </c>
      <c r="U1126">
        <f t="shared" si="48"/>
        <v>0.11375126390293226</v>
      </c>
      <c r="V1126">
        <f t="shared" si="49"/>
        <v>0.95129806821325369</v>
      </c>
    </row>
    <row r="1127" spans="1:22" x14ac:dyDescent="0.35">
      <c r="A1127" s="3" t="s">
        <v>1379</v>
      </c>
      <c r="B1127">
        <v>211.47604692285176</v>
      </c>
      <c r="C1127">
        <v>235.47788267672075</v>
      </c>
      <c r="D1127">
        <v>262.7636353602108</v>
      </c>
      <c r="E1127">
        <v>247.8269442899236</v>
      </c>
      <c r="F1127">
        <v>259.7698598637943</v>
      </c>
      <c r="G1127">
        <v>170.28509965817688</v>
      </c>
      <c r="H1127">
        <v>214.70414833822298</v>
      </c>
      <c r="I1127">
        <v>231.80527764190154</v>
      </c>
      <c r="J1127">
        <f>AVERAGE(F1127:I1127)/AVERAGE(B1127:E1127)</f>
        <v>0.91542938947969732</v>
      </c>
      <c r="K1127">
        <f>TTEST(F1127:I1127,B1127:E1127,2,1)</f>
        <v>0.47757577895762388</v>
      </c>
      <c r="L1127">
        <f>TTEST(F1127:I1127,B1127:E1127,2,2)</f>
        <v>0.38602179664036507</v>
      </c>
      <c r="M1127" s="3" t="s">
        <v>967</v>
      </c>
      <c r="N1127">
        <v>1.0492517645603638</v>
      </c>
      <c r="O1127">
        <v>0.52412101760642327</v>
      </c>
      <c r="Q1127" s="3" t="s">
        <v>1664</v>
      </c>
      <c r="R1127">
        <v>0.93755756986849981</v>
      </c>
      <c r="S1127">
        <v>0.5419271649799613</v>
      </c>
      <c r="T1127">
        <v>1126</v>
      </c>
      <c r="U1127">
        <f t="shared" si="48"/>
        <v>0.11385237613751265</v>
      </c>
      <c r="V1127">
        <f t="shared" si="49"/>
        <v>0.95198217791328898</v>
      </c>
    </row>
    <row r="1128" spans="1:22" x14ac:dyDescent="0.35">
      <c r="A1128" s="3" t="s">
        <v>1544</v>
      </c>
      <c r="B1128">
        <v>480.83468390974508</v>
      </c>
      <c r="C1128">
        <v>302.21465657427984</v>
      </c>
      <c r="D1128">
        <v>418.41102984531136</v>
      </c>
      <c r="E1128">
        <v>438.6507957020475</v>
      </c>
      <c r="F1128">
        <v>380.46399816464128</v>
      </c>
      <c r="G1128">
        <v>430.31328720837166</v>
      </c>
      <c r="H1128">
        <v>519.58373162450141</v>
      </c>
      <c r="I1128">
        <v>460.58268050668551</v>
      </c>
      <c r="J1128">
        <f>AVERAGE(F1128:I1128)/AVERAGE(B1128:E1128)</f>
        <v>1.0919648220173936</v>
      </c>
      <c r="K1128">
        <f>TTEST(F1128:I1128,B1128:E1128,2,1)</f>
        <v>0.51514146217938872</v>
      </c>
      <c r="L1128">
        <f>TTEST(F1128:I1128,B1128:E1128,2,2)</f>
        <v>0.46226608590450491</v>
      </c>
      <c r="M1128" s="3" t="s">
        <v>943</v>
      </c>
      <c r="N1128">
        <v>1.3041595148121841</v>
      </c>
      <c r="O1128">
        <v>0.52439128008692626</v>
      </c>
      <c r="Q1128" s="3" t="s">
        <v>1024</v>
      </c>
      <c r="R1128">
        <v>1.024366717817871</v>
      </c>
      <c r="S1128">
        <v>0.54264671395326358</v>
      </c>
      <c r="T1128">
        <v>1127</v>
      </c>
      <c r="U1128">
        <f t="shared" si="48"/>
        <v>0.11395348837209303</v>
      </c>
      <c r="V1128">
        <f t="shared" si="49"/>
        <v>0.95240035510164633</v>
      </c>
    </row>
    <row r="1129" spans="1:22" x14ac:dyDescent="0.35">
      <c r="A1129" s="3" t="s">
        <v>523</v>
      </c>
      <c r="B1129">
        <v>101.89322348642182</v>
      </c>
      <c r="C1129">
        <v>79.390233861181784</v>
      </c>
      <c r="D1129">
        <v>38.012973254793486</v>
      </c>
      <c r="E1129">
        <v>122.68742823366908</v>
      </c>
      <c r="F1129">
        <v>39.25336588264458</v>
      </c>
      <c r="G1129">
        <v>63.216858460757351</v>
      </c>
      <c r="H1129">
        <v>30.082930187403782</v>
      </c>
      <c r="I1129">
        <v>64.110661327954375</v>
      </c>
      <c r="J1129">
        <f>AVERAGE(F1129:I1129)/AVERAGE(B1129:E1129)</f>
        <v>0.57506753835722146</v>
      </c>
      <c r="K1129">
        <f>TTEST(F1129:I1129,B1129:E1129,2,1)</f>
        <v>8.2569662139834368E-2</v>
      </c>
      <c r="L1129">
        <f>TTEST(F1129:I1129,B1129:E1129,2,2)</f>
        <v>0.12004550646438625</v>
      </c>
      <c r="M1129" s="3" t="s">
        <v>1665</v>
      </c>
      <c r="N1129">
        <v>0.95142387876909162</v>
      </c>
      <c r="O1129">
        <v>0.52582092849441031</v>
      </c>
      <c r="Q1129" s="3" t="s">
        <v>905</v>
      </c>
      <c r="R1129">
        <v>1.1088723229562722</v>
      </c>
      <c r="S1129">
        <v>0.54346244640033003</v>
      </c>
      <c r="T1129">
        <v>1128</v>
      </c>
      <c r="U1129">
        <f t="shared" si="48"/>
        <v>0.11405460060667341</v>
      </c>
      <c r="V1129">
        <f t="shared" si="49"/>
        <v>0.95298645299632345</v>
      </c>
    </row>
    <row r="1130" spans="1:22" x14ac:dyDescent="0.35">
      <c r="A1130" s="3" t="s">
        <v>196</v>
      </c>
      <c r="B1130">
        <v>556.57133960389842</v>
      </c>
      <c r="C1130">
        <v>665.74053055665479</v>
      </c>
      <c r="D1130">
        <v>619.91700441902549</v>
      </c>
      <c r="E1130">
        <v>468.29178834169312</v>
      </c>
      <c r="F1130">
        <v>630.07704360392097</v>
      </c>
      <c r="G1130">
        <v>683.65415886481014</v>
      </c>
      <c r="H1130">
        <v>673.4930727624544</v>
      </c>
      <c r="I1130">
        <v>523.2533310805137</v>
      </c>
      <c r="J1130">
        <f>AVERAGE(F1130:I1130)/AVERAGE(B1130:E1130)</f>
        <v>1.0865419412166673</v>
      </c>
      <c r="K1130">
        <f>TTEST(F1130:I1130,B1130:E1130,2,1)</f>
        <v>2.3095792240540928E-2</v>
      </c>
      <c r="L1130">
        <f>TTEST(F1130:I1130,B1130:E1130,2,2)</f>
        <v>0.40909664078574703</v>
      </c>
      <c r="M1130" s="3" t="s">
        <v>1545</v>
      </c>
      <c r="N1130">
        <v>0.93656700016727634</v>
      </c>
      <c r="O1130">
        <v>0.52624871836309872</v>
      </c>
      <c r="Q1130" s="3" t="s">
        <v>1666</v>
      </c>
      <c r="R1130">
        <v>0.81094086924292585</v>
      </c>
      <c r="S1130">
        <v>0.54372962834026628</v>
      </c>
      <c r="T1130">
        <v>1129</v>
      </c>
      <c r="U1130">
        <f t="shared" si="48"/>
        <v>0.1141557128412538</v>
      </c>
      <c r="V1130">
        <f t="shared" si="49"/>
        <v>0.95261045602927075</v>
      </c>
    </row>
    <row r="1131" spans="1:22" x14ac:dyDescent="0.35">
      <c r="A1131" s="3" t="s">
        <v>1414</v>
      </c>
      <c r="B1131">
        <v>166.63986534907136</v>
      </c>
      <c r="C1131">
        <v>245.7253267564046</v>
      </c>
      <c r="D1131">
        <v>185.89545284556118</v>
      </c>
      <c r="E1131">
        <v>147.22418562068106</v>
      </c>
      <c r="F1131">
        <v>230.2523423226406</v>
      </c>
      <c r="G1131">
        <v>169.35026566704693</v>
      </c>
      <c r="H1131">
        <v>227.2658153343651</v>
      </c>
      <c r="I1131">
        <v>210.93697216326007</v>
      </c>
      <c r="J1131">
        <f>AVERAGE(F1131:I1131)/AVERAGE(B1131:E1131)</f>
        <v>1.1238396290972053</v>
      </c>
      <c r="K1131">
        <f>TTEST(F1131:I1131,B1131:E1131,2,1)</f>
        <v>0.54108816393314119</v>
      </c>
      <c r="L1131">
        <f>TTEST(F1131:I1131,B1131:E1131,2,2)</f>
        <v>0.40035827290689208</v>
      </c>
      <c r="M1131" s="3" t="s">
        <v>1620</v>
      </c>
      <c r="N1131">
        <v>0.89370097091657807</v>
      </c>
      <c r="O1131">
        <v>0.52719701170756361</v>
      </c>
      <c r="Q1131" s="3" t="s">
        <v>1141</v>
      </c>
      <c r="R1131">
        <v>1.0345734134203166</v>
      </c>
      <c r="S1131">
        <v>0.54415844645215583</v>
      </c>
      <c r="T1131">
        <v>1130</v>
      </c>
      <c r="U1131">
        <f t="shared" si="48"/>
        <v>0.11425682507583418</v>
      </c>
      <c r="V1131">
        <f t="shared" si="49"/>
        <v>0.95251805936492417</v>
      </c>
    </row>
    <row r="1132" spans="1:22" x14ac:dyDescent="0.35">
      <c r="A1132" s="3" t="s">
        <v>1667</v>
      </c>
      <c r="B1132">
        <v>92.421847626037106</v>
      </c>
      <c r="C1132">
        <v>93.096462107345815</v>
      </c>
      <c r="D1132">
        <v>73.719993049514414</v>
      </c>
      <c r="E1132">
        <v>109.59945342903455</v>
      </c>
      <c r="F1132">
        <v>88.465763405483401</v>
      </c>
      <c r="G1132">
        <v>108.56629107059251</v>
      </c>
      <c r="H1132">
        <v>62.700360416581724</v>
      </c>
      <c r="I1132">
        <v>99.250061066160868</v>
      </c>
      <c r="J1132">
        <f>AVERAGE(F1132:I1132)/AVERAGE(B1132:E1132)</f>
        <v>0.97328017512542664</v>
      </c>
      <c r="K1132">
        <f>TTEST(F1132:I1132,B1132:E1132,2,1)</f>
        <v>0.71707675390886427</v>
      </c>
      <c r="L1132">
        <f>TTEST(F1132:I1132,B1132:E1132,2,2)</f>
        <v>0.84815337318866435</v>
      </c>
      <c r="M1132" s="3" t="s">
        <v>1356</v>
      </c>
      <c r="N1132">
        <v>1.151676265075005</v>
      </c>
      <c r="O1132">
        <v>0.52737230601613183</v>
      </c>
      <c r="Q1132" s="3" t="s">
        <v>1552</v>
      </c>
      <c r="R1132">
        <v>0.8853293562883362</v>
      </c>
      <c r="S1132">
        <v>0.54477595183412442</v>
      </c>
      <c r="T1132">
        <v>1131</v>
      </c>
      <c r="U1132">
        <f t="shared" si="48"/>
        <v>0.11435793731041456</v>
      </c>
      <c r="V1132">
        <f t="shared" si="49"/>
        <v>0.95275582027223527</v>
      </c>
    </row>
    <row r="1133" spans="1:22" x14ac:dyDescent="0.35">
      <c r="A1133" s="3" t="s">
        <v>1427</v>
      </c>
      <c r="B1133">
        <v>30.299701045160361</v>
      </c>
      <c r="C1133">
        <v>35.316268319674251</v>
      </c>
      <c r="D1133">
        <v>57.626952346366863</v>
      </c>
      <c r="E1133">
        <v>48.204063338534674</v>
      </c>
      <c r="F1133">
        <v>37.662310282797762</v>
      </c>
      <c r="G1133">
        <v>57.86593000393961</v>
      </c>
      <c r="H1133">
        <v>84.132543998973787</v>
      </c>
      <c r="I1133">
        <v>31.690741258875555</v>
      </c>
      <c r="J1133">
        <f>AVERAGE(F1133:I1133)/AVERAGE(B1133:E1133)</f>
        <v>1.2327514857334725</v>
      </c>
      <c r="K1133">
        <f>TTEST(F1133:I1133,B1133:E1133,2,1)</f>
        <v>0.38135740348489244</v>
      </c>
      <c r="L1133">
        <f>TTEST(F1133:I1133,B1133:E1133,2,2)</f>
        <v>0.48360856027785426</v>
      </c>
      <c r="M1133" s="3" t="s">
        <v>1421</v>
      </c>
      <c r="N1133">
        <v>1.1715879743338495</v>
      </c>
      <c r="O1133">
        <v>0.52750623906964533</v>
      </c>
      <c r="Q1133" s="3" t="s">
        <v>1176</v>
      </c>
      <c r="R1133">
        <v>1.1586958410566994</v>
      </c>
      <c r="S1133">
        <v>0.54478748250918307</v>
      </c>
      <c r="T1133">
        <v>1132</v>
      </c>
      <c r="U1133">
        <f t="shared" si="48"/>
        <v>0.11445904954499495</v>
      </c>
      <c r="V1133">
        <f t="shared" si="49"/>
        <v>0.95193431131021566</v>
      </c>
    </row>
    <row r="1134" spans="1:22" x14ac:dyDescent="0.35">
      <c r="A1134" s="3" t="s">
        <v>1668</v>
      </c>
      <c r="B1134">
        <v>115.52365840274096</v>
      </c>
      <c r="C1134">
        <v>89.656194892149543</v>
      </c>
      <c r="D1134">
        <v>101.50643984435391</v>
      </c>
      <c r="E1134">
        <v>73.845560341013694</v>
      </c>
      <c r="F1134">
        <v>90.221719780011526</v>
      </c>
      <c r="G1134">
        <v>128.95153966012222</v>
      </c>
      <c r="H1134">
        <v>99.680573878779342</v>
      </c>
      <c r="I1134">
        <v>78.838739157477377</v>
      </c>
      <c r="J1134">
        <f>AVERAGE(F1134:I1134)/AVERAGE(B1134:E1134)</f>
        <v>1.0450966688837855</v>
      </c>
      <c r="K1134">
        <f>TTEST(F1134:I1134,B1134:E1134,2,1)</f>
        <v>0.76903887171937779</v>
      </c>
      <c r="L1134">
        <f>TTEST(F1134:I1134,B1134:E1134,2,2)</f>
        <v>0.76809426313585361</v>
      </c>
      <c r="M1134" s="3" t="s">
        <v>1278</v>
      </c>
      <c r="N1134">
        <v>0.81076850595957761</v>
      </c>
      <c r="O1134">
        <v>0.52855846030926923</v>
      </c>
      <c r="Q1134" s="3" t="s">
        <v>629</v>
      </c>
      <c r="R1134">
        <v>1.1854797196252236</v>
      </c>
      <c r="S1134">
        <v>0.54512814151898192</v>
      </c>
      <c r="T1134">
        <v>1133</v>
      </c>
      <c r="U1134">
        <f t="shared" si="48"/>
        <v>0.11456016177957533</v>
      </c>
      <c r="V1134">
        <f t="shared" si="49"/>
        <v>0.95168884724143532</v>
      </c>
    </row>
    <row r="1135" spans="1:22" x14ac:dyDescent="0.35">
      <c r="A1135" s="3" t="s">
        <v>1629</v>
      </c>
      <c r="B1135">
        <v>402.15241059842941</v>
      </c>
      <c r="C1135">
        <v>356.07478246194017</v>
      </c>
      <c r="D1135">
        <v>473.361917297866</v>
      </c>
      <c r="E1135">
        <v>311.4606739786625</v>
      </c>
      <c r="F1135">
        <v>436.10353685467004</v>
      </c>
      <c r="G1135">
        <v>408.83631730174869</v>
      </c>
      <c r="H1135">
        <v>414.19897040596294</v>
      </c>
      <c r="I1135">
        <v>364.90808044863417</v>
      </c>
      <c r="J1135">
        <f>AVERAGE(F1135:I1135)/AVERAGE(B1135:E1135)</f>
        <v>1.052491579660163</v>
      </c>
      <c r="K1135">
        <f>TTEST(F1135:I1135,B1135:E1135,2,1)</f>
        <v>0.50559649649441163</v>
      </c>
      <c r="L1135">
        <f>TTEST(F1135:I1135,B1135:E1135,2,2)</f>
        <v>0.61009106790743095</v>
      </c>
      <c r="M1135" s="3" t="s">
        <v>163</v>
      </c>
      <c r="N1135">
        <v>1.0698673902105849</v>
      </c>
      <c r="O1135">
        <v>0.52862753497112924</v>
      </c>
      <c r="Q1135" s="3" t="s">
        <v>1654</v>
      </c>
      <c r="R1135">
        <v>0.91804135727682656</v>
      </c>
      <c r="S1135">
        <v>0.54559868498243214</v>
      </c>
      <c r="T1135">
        <v>1134</v>
      </c>
      <c r="U1135">
        <f t="shared" si="48"/>
        <v>0.11466127401415571</v>
      </c>
      <c r="V1135">
        <f t="shared" si="49"/>
        <v>0.95167036939616467</v>
      </c>
    </row>
    <row r="1136" spans="1:22" x14ac:dyDescent="0.35">
      <c r="A1136" s="3" t="s">
        <v>705</v>
      </c>
      <c r="B1136">
        <v>174.19135724128401</v>
      </c>
      <c r="C1136">
        <v>166.41841139267208</v>
      </c>
      <c r="D1136">
        <v>207.22299131638482</v>
      </c>
      <c r="E1136">
        <v>132.67228187222139</v>
      </c>
      <c r="F1136">
        <v>223.97608144853305</v>
      </c>
      <c r="G1136">
        <v>157.96572870933363</v>
      </c>
      <c r="H1136">
        <v>232.97658244696967</v>
      </c>
      <c r="I1136">
        <v>184.97289997470571</v>
      </c>
      <c r="J1136">
        <f>AVERAGE(F1136:I1136)/AVERAGE(B1136:E1136)</f>
        <v>1.1754377167246748</v>
      </c>
      <c r="K1136">
        <f>TTEST(F1136:I1136,B1136:E1136,2,1)</f>
        <v>0.12454069884019213</v>
      </c>
      <c r="L1136">
        <f>TTEST(F1136:I1136,B1136:E1136,2,2)</f>
        <v>0.2458529472351971</v>
      </c>
      <c r="M1136" s="3" t="s">
        <v>1337</v>
      </c>
      <c r="N1136">
        <v>1.1569538514532347</v>
      </c>
      <c r="O1136">
        <v>0.52991937127019317</v>
      </c>
      <c r="Q1136" s="3" t="s">
        <v>723</v>
      </c>
      <c r="R1136">
        <v>0.80336185573946084</v>
      </c>
      <c r="S1136">
        <v>0.54611568757295448</v>
      </c>
      <c r="T1136">
        <v>1135</v>
      </c>
      <c r="U1136">
        <f t="shared" si="48"/>
        <v>0.1147623862487361</v>
      </c>
      <c r="V1136">
        <f t="shared" si="49"/>
        <v>0.95173288988484928</v>
      </c>
    </row>
    <row r="1137" spans="1:22" x14ac:dyDescent="0.35">
      <c r="A1137" s="3" t="s">
        <v>664</v>
      </c>
      <c r="B1137">
        <v>235.47788267672075</v>
      </c>
      <c r="C1137">
        <v>216.25408989652755</v>
      </c>
      <c r="D1137">
        <v>189.50985829446756</v>
      </c>
      <c r="E1137">
        <v>200.06511540077273</v>
      </c>
      <c r="F1137">
        <v>160.25714677197865</v>
      </c>
      <c r="G1137">
        <v>224.33879031956064</v>
      </c>
      <c r="H1137">
        <v>176.25793610539807</v>
      </c>
      <c r="I1137">
        <v>167.48008708326648</v>
      </c>
      <c r="J1137">
        <f>AVERAGE(F1137:I1137)/AVERAGE(B1137:E1137)</f>
        <v>0.86571727894395478</v>
      </c>
      <c r="K1137">
        <f>TTEST(F1137:I1137,B1137:E1137,2,1)</f>
        <v>0.20932381109021284</v>
      </c>
      <c r="L1137">
        <f>TTEST(F1137:I1137,B1137:E1137,2,2)</f>
        <v>0.15959643639160825</v>
      </c>
      <c r="M1137" s="3" t="s">
        <v>1081</v>
      </c>
      <c r="N1137">
        <v>2.7015137479806928</v>
      </c>
      <c r="O1137">
        <v>0.53000662172084523</v>
      </c>
      <c r="Q1137" s="3" t="s">
        <v>1127</v>
      </c>
      <c r="R1137">
        <v>1.0775656104596303</v>
      </c>
      <c r="S1137">
        <v>0.54627181264311653</v>
      </c>
      <c r="T1137">
        <v>1136</v>
      </c>
      <c r="U1137">
        <f t="shared" si="48"/>
        <v>0.11486349848331648</v>
      </c>
      <c r="V1137">
        <f t="shared" si="49"/>
        <v>0.95116694138035607</v>
      </c>
    </row>
    <row r="1138" spans="1:22" x14ac:dyDescent="0.35">
      <c r="A1138" s="3" t="s">
        <v>162</v>
      </c>
      <c r="B1138">
        <v>308.11020644642957</v>
      </c>
      <c r="C1138">
        <v>268.76288771602651</v>
      </c>
      <c r="D1138">
        <v>241.35816907591988</v>
      </c>
      <c r="E1138">
        <v>355.61771222595905</v>
      </c>
      <c r="F1138">
        <v>187.38148241023558</v>
      </c>
      <c r="G1138">
        <v>238.90573391038438</v>
      </c>
      <c r="H1138">
        <v>141.36264756595182</v>
      </c>
      <c r="I1138">
        <v>222.73325924131689</v>
      </c>
      <c r="J1138">
        <f>AVERAGE(F1138:I1138)/AVERAGE(B1138:E1138)</f>
        <v>0.67332607486004725</v>
      </c>
      <c r="K1138">
        <f>TTEST(F1138:I1138,B1138:E1138,2,1)</f>
        <v>2.521103399964544E-2</v>
      </c>
      <c r="L1138">
        <f>TTEST(F1138:I1138,B1138:E1138,2,2)</f>
        <v>2.6918107110373811E-2</v>
      </c>
      <c r="M1138" s="3" t="s">
        <v>768</v>
      </c>
      <c r="N1138">
        <v>0.8130505013184518</v>
      </c>
      <c r="O1138">
        <v>0.53031543789105695</v>
      </c>
      <c r="Q1138" s="3" t="s">
        <v>1669</v>
      </c>
      <c r="R1138">
        <v>0.7972577838327064</v>
      </c>
      <c r="S1138">
        <v>0.54743134375199354</v>
      </c>
      <c r="T1138">
        <v>1137</v>
      </c>
      <c r="U1138">
        <f t="shared" si="48"/>
        <v>0.11496461071789686</v>
      </c>
      <c r="V1138">
        <f t="shared" si="49"/>
        <v>0.95234757954392546</v>
      </c>
    </row>
    <row r="1139" spans="1:22" x14ac:dyDescent="0.35">
      <c r="A1139" s="3" t="s">
        <v>1670</v>
      </c>
      <c r="B1139">
        <v>330.36851405713395</v>
      </c>
      <c r="C1139">
        <v>131.04749150099016</v>
      </c>
      <c r="D1139">
        <v>219.33093652440476</v>
      </c>
      <c r="E1139">
        <v>386.53231866778975</v>
      </c>
      <c r="F1139">
        <v>186.18424643562528</v>
      </c>
      <c r="G1139">
        <v>357.18379226872401</v>
      </c>
      <c r="H1139">
        <v>304.17392472024562</v>
      </c>
      <c r="I1139">
        <v>312.68409105781132</v>
      </c>
      <c r="J1139">
        <f>AVERAGE(F1139:I1139)/AVERAGE(B1139:E1139)</f>
        <v>1.0870876041072364</v>
      </c>
      <c r="K1139">
        <f>TTEST(F1139:I1139,B1139:E1139,2,1)</f>
        <v>0.79740684240060744</v>
      </c>
      <c r="L1139">
        <f>TTEST(F1139:I1139,B1139:E1139,2,2)</f>
        <v>0.74327934770609605</v>
      </c>
      <c r="M1139" s="3" t="s">
        <v>1595</v>
      </c>
      <c r="N1139">
        <v>0.8622399889743112</v>
      </c>
      <c r="O1139">
        <v>0.53091637306053252</v>
      </c>
      <c r="Q1139" s="3" t="s">
        <v>323</v>
      </c>
      <c r="R1139">
        <v>1.1100445449958691</v>
      </c>
      <c r="S1139">
        <v>0.54773092795101119</v>
      </c>
      <c r="T1139">
        <v>1138</v>
      </c>
      <c r="U1139">
        <f t="shared" si="48"/>
        <v>0.11506572295247725</v>
      </c>
      <c r="V1139">
        <f t="shared" si="49"/>
        <v>0.95203143715913896</v>
      </c>
    </row>
    <row r="1140" spans="1:22" x14ac:dyDescent="0.35">
      <c r="A1140" s="3" t="s">
        <v>1671</v>
      </c>
      <c r="B1140">
        <v>216.25408989652755</v>
      </c>
      <c r="C1140">
        <v>185.89545284556118</v>
      </c>
      <c r="D1140">
        <v>344.9853582539605</v>
      </c>
      <c r="E1140">
        <v>361.27836912574242</v>
      </c>
      <c r="F1140">
        <v>103.32203572918881</v>
      </c>
      <c r="G1140">
        <v>222.73325924131689</v>
      </c>
      <c r="H1140">
        <v>683.65415886481014</v>
      </c>
      <c r="I1140">
        <v>174.5235054728328</v>
      </c>
      <c r="J1140">
        <f>AVERAGE(F1140:I1140)/AVERAGE(B1140:E1140)</f>
        <v>1.0684038086065368</v>
      </c>
      <c r="K1140">
        <f>TTEST(F1140:I1140,B1140:E1140,2,1)</f>
        <v>0.88086993616296816</v>
      </c>
      <c r="L1140">
        <f>TTEST(F1140:I1140,B1140:E1140,2,2)</f>
        <v>0.8958555712907772</v>
      </c>
      <c r="M1140" s="3" t="s">
        <v>1196</v>
      </c>
      <c r="N1140">
        <v>0.87556741233579172</v>
      </c>
      <c r="O1140">
        <v>0.53109628872523007</v>
      </c>
      <c r="Q1140" s="3" t="s">
        <v>1523</v>
      </c>
      <c r="R1140">
        <v>0.87548810095750429</v>
      </c>
      <c r="S1140">
        <v>0.54820877836976734</v>
      </c>
      <c r="T1140">
        <v>1139</v>
      </c>
      <c r="U1140">
        <f t="shared" si="48"/>
        <v>0.11516683518705764</v>
      </c>
      <c r="V1140">
        <f t="shared" si="49"/>
        <v>0.9520254289863036</v>
      </c>
    </row>
    <row r="1141" spans="1:22" x14ac:dyDescent="0.35">
      <c r="A1141" s="3" t="s">
        <v>1672</v>
      </c>
      <c r="B1141">
        <v>570.48069907219667</v>
      </c>
      <c r="C1141">
        <v>275.39602071500474</v>
      </c>
      <c r="D1141">
        <v>646.73108089429161</v>
      </c>
      <c r="E1141">
        <v>321.71940896232229</v>
      </c>
      <c r="F1141">
        <v>307.05545195130981</v>
      </c>
      <c r="G1141">
        <v>595.47319786218031</v>
      </c>
      <c r="H1141">
        <v>882.18476628709618</v>
      </c>
      <c r="I1141">
        <v>337.8504145749672</v>
      </c>
      <c r="J1141">
        <f>AVERAGE(F1141:I1141)/AVERAGE(B1141:E1141)</f>
        <v>1.1698903149296045</v>
      </c>
      <c r="K1141">
        <f>TTEST(F1141:I1141,B1141:E1141,2,1)</f>
        <v>0.59590159823130096</v>
      </c>
      <c r="L1141">
        <f>TTEST(F1141:I1141,B1141:E1141,2,2)</f>
        <v>0.6511948617657215</v>
      </c>
      <c r="M1141" s="3" t="s">
        <v>1601</v>
      </c>
      <c r="N1141">
        <v>0.8447033061998197</v>
      </c>
      <c r="O1141">
        <v>0.53202110382895351</v>
      </c>
      <c r="Q1141" s="3" t="s">
        <v>1673</v>
      </c>
      <c r="R1141">
        <v>0.86783382158947364</v>
      </c>
      <c r="S1141">
        <v>0.54935443753975843</v>
      </c>
      <c r="T1141">
        <v>1140</v>
      </c>
      <c r="U1141">
        <f t="shared" si="48"/>
        <v>0.11526794742163803</v>
      </c>
      <c r="V1141">
        <f t="shared" si="49"/>
        <v>0.95317813811723007</v>
      </c>
    </row>
    <row r="1142" spans="1:22" x14ac:dyDescent="0.35">
      <c r="A1142" s="3" t="s">
        <v>860</v>
      </c>
      <c r="B1142">
        <v>76.237959101252244</v>
      </c>
      <c r="C1142">
        <v>60.128223510242137</v>
      </c>
      <c r="D1142">
        <v>231.18396452553475</v>
      </c>
      <c r="E1142">
        <v>13.368042489848589</v>
      </c>
      <c r="F1142">
        <v>100.15620680382152</v>
      </c>
      <c r="G1142">
        <v>74.993054138048834</v>
      </c>
      <c r="H1142">
        <v>226.898669313917</v>
      </c>
      <c r="I1142">
        <v>67.727106909523542</v>
      </c>
      <c r="J1142">
        <f>AVERAGE(F1142:I1142)/AVERAGE(B1142:E1142)</f>
        <v>1.2332701613054275</v>
      </c>
      <c r="K1142">
        <f>TTEST(F1142:I1142,B1142:E1142,2,1)</f>
        <v>0.16671838352875246</v>
      </c>
      <c r="L1142">
        <f>TTEST(F1142:I1142,B1142:E1142,2,2)</f>
        <v>0.7243193349157705</v>
      </c>
      <c r="M1142" s="3" t="s">
        <v>141</v>
      </c>
      <c r="N1142">
        <v>0.87757655329887563</v>
      </c>
      <c r="O1142">
        <v>0.53204168530426676</v>
      </c>
      <c r="Q1142" s="3" t="s">
        <v>1563</v>
      </c>
      <c r="R1142">
        <v>0.80820302234359309</v>
      </c>
      <c r="S1142">
        <v>0.54935537293870484</v>
      </c>
      <c r="T1142">
        <v>1141</v>
      </c>
      <c r="U1142">
        <f t="shared" si="48"/>
        <v>0.11536905965621841</v>
      </c>
      <c r="V1142">
        <f t="shared" si="49"/>
        <v>0.95234437131705352</v>
      </c>
    </row>
    <row r="1143" spans="1:22" x14ac:dyDescent="0.35">
      <c r="A1143" s="3" t="s">
        <v>506</v>
      </c>
      <c r="B1143">
        <v>387.75909766160066</v>
      </c>
      <c r="C1143">
        <v>324.50109483115403</v>
      </c>
      <c r="D1143">
        <v>426.83308761557555</v>
      </c>
      <c r="E1143">
        <v>218.50981800920209</v>
      </c>
      <c r="F1143">
        <v>456.09998010712792</v>
      </c>
      <c r="G1143">
        <v>336.18082115984771</v>
      </c>
      <c r="H1143">
        <v>594.45475366153266</v>
      </c>
      <c r="I1143">
        <v>408.83631730174869</v>
      </c>
      <c r="J1143">
        <f>AVERAGE(F1143:I1143)/AVERAGE(B1143:E1143)</f>
        <v>1.3226044303523006</v>
      </c>
      <c r="K1143">
        <f>TTEST(F1143:I1143,B1143:E1143,2,1)</f>
        <v>7.9919596043748348E-2</v>
      </c>
      <c r="L1143">
        <f>TTEST(F1143:I1143,B1143:E1143,2,2)</f>
        <v>0.17360262107981761</v>
      </c>
      <c r="M1143" s="3" t="s">
        <v>714</v>
      </c>
      <c r="N1143">
        <v>1.0840008647905555</v>
      </c>
      <c r="O1143">
        <v>0.53237209173618605</v>
      </c>
      <c r="Q1143" s="3" t="s">
        <v>611</v>
      </c>
      <c r="R1143">
        <v>1.0707722129063557</v>
      </c>
      <c r="S1143">
        <v>0.54955385995994266</v>
      </c>
      <c r="T1143">
        <v>1142</v>
      </c>
      <c r="U1143">
        <f t="shared" si="48"/>
        <v>0.11547017189079879</v>
      </c>
      <c r="V1143">
        <f t="shared" si="49"/>
        <v>0.95185423380102163</v>
      </c>
    </row>
    <row r="1144" spans="1:22" x14ac:dyDescent="0.35">
      <c r="A1144" s="3" t="s">
        <v>1397</v>
      </c>
      <c r="B1144">
        <v>3147.4496395066049</v>
      </c>
      <c r="C1144">
        <v>1973.1073246486974</v>
      </c>
      <c r="D1144">
        <v>2476.6810011789094</v>
      </c>
      <c r="E1144">
        <v>3214.0307749164149</v>
      </c>
      <c r="F1144">
        <v>1631.7022198540819</v>
      </c>
      <c r="G1144">
        <v>3121.7906099280945</v>
      </c>
      <c r="H1144">
        <v>2411.5195369326093</v>
      </c>
      <c r="I1144">
        <v>2061.3458113336601</v>
      </c>
      <c r="J1144">
        <f>AVERAGE(F1144:I1144)/AVERAGE(B1144:E1144)</f>
        <v>0.85340198266448419</v>
      </c>
      <c r="K1144">
        <f>TTEST(F1144:I1144,B1144:E1144,2,1)</f>
        <v>0.55627051331724964</v>
      </c>
      <c r="L1144">
        <f>TTEST(F1144:I1144,B1144:E1144,2,2)</f>
        <v>0.39385247686701197</v>
      </c>
      <c r="M1144" s="3" t="s">
        <v>226</v>
      </c>
      <c r="N1144">
        <v>0.92607322977195261</v>
      </c>
      <c r="O1144">
        <v>0.53263023153950528</v>
      </c>
      <c r="Q1144" s="3" t="s">
        <v>963</v>
      </c>
      <c r="R1144">
        <v>1.1322131969060547</v>
      </c>
      <c r="S1144">
        <v>0.55037363044347565</v>
      </c>
      <c r="T1144">
        <v>1143</v>
      </c>
      <c r="U1144">
        <f t="shared" si="48"/>
        <v>0.11557128412537918</v>
      </c>
      <c r="V1144">
        <f t="shared" si="49"/>
        <v>0.95244010587681083</v>
      </c>
    </row>
    <row r="1145" spans="1:22" x14ac:dyDescent="0.35">
      <c r="A1145" s="3" t="s">
        <v>1674</v>
      </c>
      <c r="B1145">
        <v>48.882016343316501</v>
      </c>
      <c r="C1145">
        <v>43.572621838272397</v>
      </c>
      <c r="D1145">
        <v>62.419942564852043</v>
      </c>
      <c r="E1145">
        <v>36.039390946380095</v>
      </c>
      <c r="F1145">
        <v>78.520055923388043</v>
      </c>
      <c r="G1145">
        <v>30.54508562105168</v>
      </c>
      <c r="H1145">
        <v>37.109337580989887</v>
      </c>
      <c r="I1145">
        <v>72.861014201210708</v>
      </c>
      <c r="J1145">
        <f>AVERAGE(F1145:I1145)/AVERAGE(B1145:E1145)</f>
        <v>1.1472994426990737</v>
      </c>
      <c r="K1145">
        <f>TTEST(F1145:I1145,B1145:E1145,2,1)</f>
        <v>0.67909140942635027</v>
      </c>
      <c r="L1145">
        <f>TTEST(F1145:I1145,B1145:E1145,2,2)</f>
        <v>0.61914683496747747</v>
      </c>
      <c r="M1145" s="3" t="s">
        <v>1308</v>
      </c>
      <c r="N1145">
        <v>0.77813000884372208</v>
      </c>
      <c r="O1145">
        <v>0.53274985864277058</v>
      </c>
      <c r="Q1145" s="3" t="s">
        <v>1076</v>
      </c>
      <c r="R1145">
        <v>0.9059730209956145</v>
      </c>
      <c r="S1145">
        <v>0.55039467600741943</v>
      </c>
      <c r="T1145">
        <v>1144</v>
      </c>
      <c r="U1145">
        <f t="shared" si="48"/>
        <v>0.11567239635995956</v>
      </c>
      <c r="V1145">
        <f t="shared" si="49"/>
        <v>0.95164394155828291</v>
      </c>
    </row>
    <row r="1146" spans="1:22" x14ac:dyDescent="0.35">
      <c r="A1146" s="3" t="s">
        <v>1675</v>
      </c>
      <c r="B1146">
        <v>96.229487163680318</v>
      </c>
      <c r="C1146">
        <v>126.04457794236609</v>
      </c>
      <c r="D1146">
        <v>167.48008708326648</v>
      </c>
      <c r="E1146">
        <v>87.238881617996228</v>
      </c>
      <c r="F1146">
        <v>265.82948758272846</v>
      </c>
      <c r="G1146">
        <v>53.542019652980613</v>
      </c>
      <c r="H1146">
        <v>53.185914367760695</v>
      </c>
      <c r="I1146">
        <v>182.1745621243773</v>
      </c>
      <c r="J1146">
        <f>AVERAGE(F1146:I1146)/AVERAGE(B1146:E1146)</f>
        <v>1.1629771179256723</v>
      </c>
      <c r="K1146">
        <f>TTEST(F1146:I1146,B1146:E1146,2,1)</f>
        <v>0.79198808189569336</v>
      </c>
      <c r="L1146">
        <f>TTEST(F1146:I1146,B1146:E1146,2,2)</f>
        <v>0.73674330014485223</v>
      </c>
      <c r="M1146" s="3" t="s">
        <v>1566</v>
      </c>
      <c r="N1146">
        <v>0.50222553075435183</v>
      </c>
      <c r="O1146">
        <v>0.53295182945518838</v>
      </c>
      <c r="Q1146" s="3" t="s">
        <v>567</v>
      </c>
      <c r="R1146">
        <v>0.96719910782837826</v>
      </c>
      <c r="S1146">
        <v>0.55224685544154872</v>
      </c>
      <c r="T1146">
        <v>1145</v>
      </c>
      <c r="U1146">
        <f t="shared" si="48"/>
        <v>0.11577350859453994</v>
      </c>
      <c r="V1146">
        <f t="shared" si="49"/>
        <v>0.95401247167107717</v>
      </c>
    </row>
    <row r="1147" spans="1:22" x14ac:dyDescent="0.35">
      <c r="A1147" s="3" t="s">
        <v>1676</v>
      </c>
      <c r="B1147">
        <v>972.1924178135705</v>
      </c>
      <c r="C1147">
        <v>685.49187409452202</v>
      </c>
      <c r="D1147">
        <v>936.52756274109947</v>
      </c>
      <c r="E1147">
        <v>880.05682626565965</v>
      </c>
      <c r="F1147">
        <v>1258.7103786233974</v>
      </c>
      <c r="G1147">
        <v>631.84456466788947</v>
      </c>
      <c r="H1147">
        <v>357.18379226872401</v>
      </c>
      <c r="I1147">
        <v>1297.352979893107</v>
      </c>
      <c r="J1147">
        <f>AVERAGE(F1147:I1147)/AVERAGE(B1147:E1147)</f>
        <v>1.0203850194221642</v>
      </c>
      <c r="K1147">
        <f>TTEST(F1147:I1147,B1147:E1147,2,1)</f>
        <v>0.9415564951961557</v>
      </c>
      <c r="L1147">
        <f>TTEST(F1147:I1147,B1147:E1147,2,2)</f>
        <v>0.94399790290976493</v>
      </c>
      <c r="M1147" s="3" t="s">
        <v>1011</v>
      </c>
      <c r="N1147">
        <v>0.88508366946286066</v>
      </c>
      <c r="O1147">
        <v>0.53377721713355808</v>
      </c>
      <c r="Q1147" s="3" t="s">
        <v>1616</v>
      </c>
      <c r="R1147">
        <v>0.91781773937440037</v>
      </c>
      <c r="S1147">
        <v>0.5524487058612928</v>
      </c>
      <c r="T1147">
        <v>1146</v>
      </c>
      <c r="U1147">
        <f t="shared" si="48"/>
        <v>0.11587462082912033</v>
      </c>
      <c r="V1147">
        <f t="shared" si="49"/>
        <v>0.95352839458432548</v>
      </c>
    </row>
    <row r="1148" spans="1:22" x14ac:dyDescent="0.35">
      <c r="A1148" s="3" t="s">
        <v>912</v>
      </c>
      <c r="B1148">
        <v>4.0348683386461124</v>
      </c>
      <c r="C1148">
        <v>4.1275692933493611</v>
      </c>
      <c r="D1148">
        <v>2.4606588305653423</v>
      </c>
      <c r="E1148">
        <v>0</v>
      </c>
      <c r="F1148">
        <v>0</v>
      </c>
      <c r="G1148">
        <v>1.8265717261337724</v>
      </c>
      <c r="H1148">
        <v>0.91807929827372914</v>
      </c>
      <c r="I1148">
        <v>2.1889715285713214</v>
      </c>
      <c r="J1148">
        <f>AVERAGE(F1148:I1148)/AVERAGE(B1148:E1148)</f>
        <v>0.46442415075175908</v>
      </c>
      <c r="K1148">
        <f>TTEST(F1148:I1148,B1148:E1148,2,1)</f>
        <v>0.35763181893564971</v>
      </c>
      <c r="L1148">
        <f>TTEST(F1148:I1148,B1148:E1148,2,2)</f>
        <v>0.23661001222186084</v>
      </c>
      <c r="M1148" s="3" t="s">
        <v>695</v>
      </c>
      <c r="N1148">
        <v>0.84392600761711045</v>
      </c>
      <c r="O1148">
        <v>0.53409064341349799</v>
      </c>
      <c r="Q1148" s="3" t="s">
        <v>1618</v>
      </c>
      <c r="R1148">
        <v>0.73160961046281658</v>
      </c>
      <c r="S1148">
        <v>0.5532908113195244</v>
      </c>
      <c r="T1148">
        <v>1147</v>
      </c>
      <c r="U1148">
        <f t="shared" si="48"/>
        <v>0.11597573306370071</v>
      </c>
      <c r="V1148">
        <f t="shared" si="49"/>
        <v>0.95414928054927561</v>
      </c>
    </row>
    <row r="1149" spans="1:22" x14ac:dyDescent="0.35">
      <c r="A1149" s="3" t="s">
        <v>1677</v>
      </c>
      <c r="B1149">
        <v>85.703063148980391</v>
      </c>
      <c r="C1149">
        <v>34.447597491805134</v>
      </c>
      <c r="D1149">
        <v>47.220712359302325</v>
      </c>
      <c r="E1149">
        <v>77.00830640483511</v>
      </c>
      <c r="F1149">
        <v>41.874800436659669</v>
      </c>
      <c r="G1149">
        <v>78.669397402248279</v>
      </c>
      <c r="H1149">
        <v>54.163204872487057</v>
      </c>
      <c r="I1149">
        <v>59.008211491077162</v>
      </c>
      <c r="J1149">
        <f>AVERAGE(F1149:I1149)/AVERAGE(B1149:E1149)</f>
        <v>0.95636271711126575</v>
      </c>
      <c r="K1149">
        <f>TTEST(F1149:I1149,B1149:E1149,2,1)</f>
        <v>0.89596235983744565</v>
      </c>
      <c r="L1149">
        <f>TTEST(F1149:I1149,B1149:E1149,2,2)</f>
        <v>0.85852434526564347</v>
      </c>
      <c r="M1149" s="3" t="s">
        <v>1497</v>
      </c>
      <c r="N1149">
        <v>0.92268398119115835</v>
      </c>
      <c r="O1149">
        <v>0.5341890969875891</v>
      </c>
      <c r="Q1149" s="3" t="s">
        <v>1678</v>
      </c>
      <c r="R1149">
        <v>0.95760575307294582</v>
      </c>
      <c r="S1149">
        <v>0.55350785216872678</v>
      </c>
      <c r="T1149">
        <v>1148</v>
      </c>
      <c r="U1149">
        <f t="shared" si="48"/>
        <v>0.11607684529828109</v>
      </c>
      <c r="V1149">
        <f t="shared" si="49"/>
        <v>0.95369210068792809</v>
      </c>
    </row>
    <row r="1150" spans="1:22" x14ac:dyDescent="0.35">
      <c r="A1150" s="3" t="s">
        <v>1492</v>
      </c>
      <c r="B1150">
        <v>788.92266084968821</v>
      </c>
      <c r="C1150">
        <v>392.50557368132127</v>
      </c>
      <c r="D1150">
        <v>363.40516127575103</v>
      </c>
      <c r="E1150">
        <v>750.35830052752829</v>
      </c>
      <c r="F1150">
        <v>364.90808044863417</v>
      </c>
      <c r="G1150">
        <v>546.31986235071702</v>
      </c>
      <c r="H1150">
        <v>360.05337703351091</v>
      </c>
      <c r="I1150">
        <v>595.47319786218031</v>
      </c>
      <c r="J1150">
        <f>AVERAGE(F1150:I1150)/AVERAGE(B1150:E1150)</f>
        <v>0.81333272540001145</v>
      </c>
      <c r="K1150">
        <f>TTEST(F1150:I1150,B1150:E1150,2,1)</f>
        <v>0.44795159523460698</v>
      </c>
      <c r="L1150">
        <f>TTEST(F1150:I1150,B1150:E1150,2,2)</f>
        <v>0.43765814529114283</v>
      </c>
      <c r="M1150" s="3" t="s">
        <v>1625</v>
      </c>
      <c r="N1150">
        <v>1.1763692332455109</v>
      </c>
      <c r="O1150">
        <v>0.53438229561599393</v>
      </c>
      <c r="Q1150" s="3" t="s">
        <v>1679</v>
      </c>
      <c r="R1150">
        <v>0.70528429151349259</v>
      </c>
      <c r="S1150">
        <v>0.55360678502953631</v>
      </c>
      <c r="T1150">
        <v>1149</v>
      </c>
      <c r="U1150">
        <f t="shared" si="48"/>
        <v>0.11617795753286148</v>
      </c>
      <c r="V1150">
        <f t="shared" si="49"/>
        <v>0.95303239407173435</v>
      </c>
    </row>
    <row r="1151" spans="1:22" x14ac:dyDescent="0.35">
      <c r="A1151" s="3" t="s">
        <v>1680</v>
      </c>
      <c r="B1151">
        <v>1839.8277432386742</v>
      </c>
      <c r="C1151">
        <v>3147.4496395066049</v>
      </c>
      <c r="D1151">
        <v>2714.2315215378217</v>
      </c>
      <c r="E1151">
        <v>1927.1834060860906</v>
      </c>
      <c r="F1151">
        <v>3599.3632743389021</v>
      </c>
      <c r="G1151">
        <v>1536.0408416692628</v>
      </c>
      <c r="H1151">
        <v>2526.6451951506974</v>
      </c>
      <c r="I1151">
        <v>2963.3480641950282</v>
      </c>
      <c r="J1151">
        <f>AVERAGE(F1151:I1151)/AVERAGE(B1151:E1151)</f>
        <v>1.1035140632660305</v>
      </c>
      <c r="K1151">
        <f>TTEST(F1151:I1151,B1151:E1151,2,1)</f>
        <v>0.7581863565522331</v>
      </c>
      <c r="L1151">
        <f>TTEST(F1151:I1151,B1151:E1151,2,2)</f>
        <v>0.65852054686276773</v>
      </c>
      <c r="M1151" s="3" t="s">
        <v>1267</v>
      </c>
      <c r="N1151">
        <v>0.76643830098271704</v>
      </c>
      <c r="O1151">
        <v>0.53468144635381809</v>
      </c>
      <c r="Q1151" s="3" t="s">
        <v>1681</v>
      </c>
      <c r="R1151">
        <v>0.73737151262076617</v>
      </c>
      <c r="S1151">
        <v>0.55369854818585562</v>
      </c>
      <c r="T1151">
        <v>1150</v>
      </c>
      <c r="U1151">
        <f t="shared" si="48"/>
        <v>0.11627906976744186</v>
      </c>
      <c r="V1151">
        <f t="shared" si="49"/>
        <v>0.95236150287967158</v>
      </c>
    </row>
    <row r="1152" spans="1:22" x14ac:dyDescent="0.35">
      <c r="A1152" s="3" t="s">
        <v>1337</v>
      </c>
      <c r="B1152">
        <v>607.58138310185132</v>
      </c>
      <c r="C1152">
        <v>919.09776213808743</v>
      </c>
      <c r="D1152">
        <v>871.27477013444889</v>
      </c>
      <c r="E1152">
        <v>719.3247104694841</v>
      </c>
      <c r="F1152">
        <v>1128.9532054625447</v>
      </c>
      <c r="G1152">
        <v>635.51456682048968</v>
      </c>
      <c r="H1152">
        <v>866.62184993024243</v>
      </c>
      <c r="I1152">
        <v>975.45789000963771</v>
      </c>
      <c r="J1152">
        <f>AVERAGE(F1152:I1152)/AVERAGE(B1152:E1152)</f>
        <v>1.1569538514532347</v>
      </c>
      <c r="K1152">
        <f>TTEST(F1152:I1152,B1152:E1152,2,1)</f>
        <v>0.52991937127019317</v>
      </c>
      <c r="L1152">
        <f>TTEST(F1152:I1152,B1152:E1152,2,2)</f>
        <v>0.36885373712055636</v>
      </c>
      <c r="M1152" s="3" t="s">
        <v>909</v>
      </c>
      <c r="N1152">
        <v>0.89191465053523544</v>
      </c>
      <c r="O1152">
        <v>0.53469786222723303</v>
      </c>
      <c r="Q1152" s="3" t="s">
        <v>1430</v>
      </c>
      <c r="R1152">
        <v>0.81761461489693565</v>
      </c>
      <c r="S1152">
        <v>0.55411189599328892</v>
      </c>
      <c r="T1152">
        <v>1151</v>
      </c>
      <c r="U1152">
        <f t="shared" si="48"/>
        <v>0.11638018200202224</v>
      </c>
      <c r="V1152">
        <f t="shared" si="49"/>
        <v>0.95224442248021335</v>
      </c>
    </row>
    <row r="1153" spans="1:22" x14ac:dyDescent="0.35">
      <c r="A1153" s="3" t="s">
        <v>1682</v>
      </c>
      <c r="B1153">
        <v>1984.4568927237981</v>
      </c>
      <c r="C1153">
        <v>1621.3587634165913</v>
      </c>
      <c r="D1153">
        <v>1491.0537845656468</v>
      </c>
      <c r="E1153">
        <v>1782.8715165025749</v>
      </c>
      <c r="F1153">
        <v>1413.1136072982617</v>
      </c>
      <c r="G1153">
        <v>2411.5195369326093</v>
      </c>
      <c r="H1153">
        <v>1839.8277432386742</v>
      </c>
      <c r="I1153">
        <v>1578.8182970724586</v>
      </c>
      <c r="J1153">
        <f>AVERAGE(F1153:I1153)/AVERAGE(B1153:E1153)</f>
        <v>1.0528418482025077</v>
      </c>
      <c r="K1153">
        <f>TTEST(F1153:I1153,B1153:E1153,2,1)</f>
        <v>0.78182115048114464</v>
      </c>
      <c r="L1153">
        <f>TTEST(F1153:I1153,B1153:E1153,2,2)</f>
        <v>0.72146652624078556</v>
      </c>
      <c r="M1153" s="3" t="s">
        <v>1683</v>
      </c>
      <c r="N1153">
        <v>0.92371316597303776</v>
      </c>
      <c r="O1153">
        <v>0.53504283098275018</v>
      </c>
      <c r="Q1153" s="3" t="s">
        <v>1512</v>
      </c>
      <c r="R1153">
        <v>0.94562727766475807</v>
      </c>
      <c r="S1153">
        <v>0.55455118445897034</v>
      </c>
      <c r="T1153">
        <v>1152</v>
      </c>
      <c r="U1153">
        <f t="shared" si="48"/>
        <v>0.11648129423660263</v>
      </c>
      <c r="V1153">
        <f t="shared" si="49"/>
        <v>0.95217208581583612</v>
      </c>
    </row>
    <row r="1154" spans="1:22" x14ac:dyDescent="0.35">
      <c r="A1154" s="3" t="s">
        <v>1213</v>
      </c>
      <c r="B1154">
        <v>90.917908272002592</v>
      </c>
      <c r="C1154">
        <v>123.00689014163153</v>
      </c>
      <c r="D1154">
        <v>170.98644267342743</v>
      </c>
      <c r="E1154">
        <v>57.194347789427248</v>
      </c>
      <c r="F1154">
        <v>227.2658153343651</v>
      </c>
      <c r="G1154">
        <v>65.575871074729363</v>
      </c>
      <c r="H1154">
        <v>205.0531685387291</v>
      </c>
      <c r="I1154">
        <v>129.09355071080671</v>
      </c>
      <c r="J1154">
        <f>AVERAGE(F1154:I1154)/AVERAGE(B1154:E1154)</f>
        <v>1.4181870155769332</v>
      </c>
      <c r="K1154">
        <f>TTEST(F1154:I1154,B1154:E1154,2,1)</f>
        <v>0.33651738388794356</v>
      </c>
      <c r="L1154">
        <f>TTEST(F1154:I1154,B1154:E1154,2,2)</f>
        <v>0.33578484038691891</v>
      </c>
      <c r="M1154" s="3" t="s">
        <v>1527</v>
      </c>
      <c r="N1154">
        <v>1.1527884887378994</v>
      </c>
      <c r="O1154">
        <v>0.5351534939533068</v>
      </c>
      <c r="Q1154" s="3" t="s">
        <v>1240</v>
      </c>
      <c r="R1154">
        <v>0.93138308580846163</v>
      </c>
      <c r="S1154">
        <v>0.55501803654765824</v>
      </c>
      <c r="T1154">
        <v>1153</v>
      </c>
      <c r="U1154">
        <f t="shared" si="48"/>
        <v>0.11658240647118301</v>
      </c>
      <c r="V1154">
        <f t="shared" si="49"/>
        <v>0.95214716070361505</v>
      </c>
    </row>
    <row r="1155" spans="1:22" x14ac:dyDescent="0.35">
      <c r="A1155" s="3" t="s">
        <v>1622</v>
      </c>
      <c r="B1155">
        <v>778.74480988779658</v>
      </c>
      <c r="C1155">
        <v>1076.7684813883941</v>
      </c>
      <c r="D1155">
        <v>1325.8322776363004</v>
      </c>
      <c r="E1155">
        <v>614.68759692141396</v>
      </c>
      <c r="F1155">
        <v>1491.0537845656468</v>
      </c>
      <c r="G1155">
        <v>715.09426005510727</v>
      </c>
      <c r="H1155">
        <v>1191.5112747669521</v>
      </c>
      <c r="I1155">
        <v>1017.3343663400532</v>
      </c>
      <c r="J1155">
        <f>AVERAGE(F1155:I1155)/AVERAGE(B1155:E1155)</f>
        <v>1.1630545606041569</v>
      </c>
      <c r="K1155">
        <f>TTEST(F1155:I1155,B1155:E1155,2,1)</f>
        <v>0.57306906130924917</v>
      </c>
      <c r="L1155">
        <f>TTEST(F1155:I1155,B1155:E1155,2,2)</f>
        <v>0.51988275141505391</v>
      </c>
      <c r="M1155" s="3" t="s">
        <v>1684</v>
      </c>
      <c r="N1155">
        <v>1.1878587019863267</v>
      </c>
      <c r="O1155">
        <v>0.53557684349212586</v>
      </c>
      <c r="Q1155" s="3" t="s">
        <v>1465</v>
      </c>
      <c r="R1155">
        <v>1.0547907814292781</v>
      </c>
      <c r="S1155">
        <v>0.55502323426650402</v>
      </c>
      <c r="T1155">
        <v>1154</v>
      </c>
      <c r="U1155">
        <f t="shared" ref="U1155:U1218" si="50">X$1/1978*T1155</f>
        <v>0.11668351870576341</v>
      </c>
      <c r="V1155">
        <f t="shared" ref="V1155:V1218" si="51">S1155*1978/T1155</f>
        <v>0.95133098559717932</v>
      </c>
    </row>
    <row r="1156" spans="1:22" x14ac:dyDescent="0.35">
      <c r="A1156" s="3" t="s">
        <v>956</v>
      </c>
      <c r="B1156">
        <v>665.74053055665479</v>
      </c>
      <c r="C1156">
        <v>871.27477013444889</v>
      </c>
      <c r="D1156">
        <v>909.14307471222787</v>
      </c>
      <c r="E1156">
        <v>739.41278697648659</v>
      </c>
      <c r="F1156">
        <v>779.88909862166088</v>
      </c>
      <c r="G1156">
        <v>734.50584654729903</v>
      </c>
      <c r="H1156">
        <v>712.99588601339917</v>
      </c>
      <c r="I1156">
        <v>621.82254015153944</v>
      </c>
      <c r="J1156">
        <f>AVERAGE(F1156:I1156)/AVERAGE(B1156:E1156)</f>
        <v>0.89441209318499748</v>
      </c>
      <c r="K1156">
        <f>TTEST(F1156:I1156,B1156:E1156,2,1)</f>
        <v>0.30516595262800261</v>
      </c>
      <c r="L1156">
        <f>TTEST(F1156:I1156,B1156:E1156,2,2)</f>
        <v>0.24818999356384802</v>
      </c>
      <c r="M1156" s="3" t="s">
        <v>1608</v>
      </c>
      <c r="N1156">
        <v>0.6825768288511711</v>
      </c>
      <c r="O1156">
        <v>0.53605485907566175</v>
      </c>
      <c r="Q1156" s="3" t="s">
        <v>1685</v>
      </c>
      <c r="R1156">
        <v>1.1001407854681451</v>
      </c>
      <c r="S1156">
        <v>0.55505928260276061</v>
      </c>
      <c r="T1156">
        <v>1155</v>
      </c>
      <c r="U1156">
        <f t="shared" si="50"/>
        <v>0.11678463094034379</v>
      </c>
      <c r="V1156">
        <f t="shared" si="51"/>
        <v>0.95056905713269313</v>
      </c>
    </row>
    <row r="1157" spans="1:22" x14ac:dyDescent="0.35">
      <c r="A1157" s="3" t="s">
        <v>1686</v>
      </c>
      <c r="B1157">
        <v>50.060101111995479</v>
      </c>
      <c r="C1157">
        <v>44.290266783420954</v>
      </c>
      <c r="D1157">
        <v>43.572621838272397</v>
      </c>
      <c r="E1157">
        <v>55.753154077884453</v>
      </c>
      <c r="F1157">
        <v>54.578784586034189</v>
      </c>
      <c r="G1157">
        <v>38.61114046254017</v>
      </c>
      <c r="H1157">
        <v>39.25336588264458</v>
      </c>
      <c r="I1157">
        <v>67.476281321581581</v>
      </c>
      <c r="J1157">
        <f>AVERAGE(F1157:I1157)/AVERAGE(B1157:E1157)</f>
        <v>1.032236435104271</v>
      </c>
      <c r="K1157">
        <f>TTEST(F1157:I1157,B1157:E1157,2,1)</f>
        <v>0.7270615951562609</v>
      </c>
      <c r="L1157">
        <f>TTEST(F1157:I1157,B1157:E1157,2,2)</f>
        <v>0.8412823832737466</v>
      </c>
      <c r="M1157" s="3" t="s">
        <v>1687</v>
      </c>
      <c r="N1157">
        <v>1.0700589237380982</v>
      </c>
      <c r="O1157">
        <v>0.53697779793242684</v>
      </c>
      <c r="Q1157" s="3" t="s">
        <v>106</v>
      </c>
      <c r="R1157">
        <v>0.91170295145503799</v>
      </c>
      <c r="S1157">
        <v>0.55546630148055975</v>
      </c>
      <c r="T1157">
        <v>1156</v>
      </c>
      <c r="U1157">
        <f t="shared" si="50"/>
        <v>0.11688574317492417</v>
      </c>
      <c r="V1157">
        <f t="shared" si="51"/>
        <v>0.95044320443645958</v>
      </c>
    </row>
    <row r="1158" spans="1:22" x14ac:dyDescent="0.35">
      <c r="A1158" s="3" t="s">
        <v>1688</v>
      </c>
      <c r="B1158">
        <v>24.083661052296151</v>
      </c>
      <c r="C1158">
        <v>36.68811657363203</v>
      </c>
      <c r="D1158">
        <v>33.007412247038943</v>
      </c>
      <c r="E1158">
        <v>34.224236761476121</v>
      </c>
      <c r="F1158">
        <v>36.68811657363203</v>
      </c>
      <c r="G1158">
        <v>38.411685030647533</v>
      </c>
      <c r="H1158">
        <v>34.816205496875099</v>
      </c>
      <c r="I1158">
        <v>24.975271171566643</v>
      </c>
      <c r="J1158">
        <f>AVERAGE(F1158:I1158)/AVERAGE(B1158:E1158)</f>
        <v>1.0538099004017183</v>
      </c>
      <c r="K1158">
        <f>TTEST(F1158:I1158,B1158:E1158,2,1)</f>
        <v>0.72523617248589534</v>
      </c>
      <c r="L1158">
        <f>TTEST(F1158:I1158,B1158:E1158,2,2)</f>
        <v>0.68721465915499191</v>
      </c>
      <c r="M1158" s="3" t="s">
        <v>1689</v>
      </c>
      <c r="N1158">
        <v>1.1170058586564071</v>
      </c>
      <c r="O1158">
        <v>0.53700629377122866</v>
      </c>
      <c r="Q1158" s="3" t="s">
        <v>651</v>
      </c>
      <c r="R1158">
        <v>1.0928913164942087</v>
      </c>
      <c r="S1158">
        <v>0.55617339244825303</v>
      </c>
      <c r="T1158">
        <v>1157</v>
      </c>
      <c r="U1158">
        <f t="shared" si="50"/>
        <v>0.11698685540950456</v>
      </c>
      <c r="V1158">
        <f t="shared" si="51"/>
        <v>0.95083057066779997</v>
      </c>
    </row>
    <row r="1159" spans="1:22" x14ac:dyDescent="0.35">
      <c r="A1159" s="3" t="s">
        <v>1690</v>
      </c>
      <c r="B1159">
        <v>54.789879199449523</v>
      </c>
      <c r="C1159">
        <v>32.79482950757734</v>
      </c>
      <c r="D1159">
        <v>109.59945342903455</v>
      </c>
      <c r="E1159">
        <v>47.760289277192236</v>
      </c>
      <c r="F1159">
        <v>44.290266783420954</v>
      </c>
      <c r="G1159">
        <v>51.621101366898259</v>
      </c>
      <c r="H1159">
        <v>85.703063148980391</v>
      </c>
      <c r="I1159">
        <v>42.665562458170655</v>
      </c>
      <c r="J1159">
        <f>AVERAGE(F1159:I1159)/AVERAGE(B1159:E1159)</f>
        <v>0.91563614714864583</v>
      </c>
      <c r="K1159">
        <f>TTEST(F1159:I1159,B1159:E1159,2,1)</f>
        <v>0.60312417969028265</v>
      </c>
      <c r="L1159">
        <f>TTEST(F1159:I1159,B1159:E1159,2,2)</f>
        <v>0.8004496612647225</v>
      </c>
      <c r="M1159" s="3" t="s">
        <v>1669</v>
      </c>
      <c r="N1159">
        <v>0.7972577838327064</v>
      </c>
      <c r="O1159">
        <v>0.53716473751106797</v>
      </c>
      <c r="Q1159" s="3" t="s">
        <v>1691</v>
      </c>
      <c r="R1159">
        <v>1.4724394764819166</v>
      </c>
      <c r="S1159">
        <v>0.55661403706189427</v>
      </c>
      <c r="T1159">
        <v>1158</v>
      </c>
      <c r="U1159">
        <f t="shared" si="50"/>
        <v>0.11708796764408494</v>
      </c>
      <c r="V1159">
        <f t="shared" si="51"/>
        <v>0.95076214620762256</v>
      </c>
    </row>
    <row r="1160" spans="1:22" x14ac:dyDescent="0.35">
      <c r="A1160" s="3" t="s">
        <v>1573</v>
      </c>
      <c r="B1160">
        <v>184.77338163625896</v>
      </c>
      <c r="C1160">
        <v>184.26169159004493</v>
      </c>
      <c r="D1160">
        <v>277.36458080838088</v>
      </c>
      <c r="E1160">
        <v>169.08853528299755</v>
      </c>
      <c r="F1160">
        <v>214.42704038770913</v>
      </c>
      <c r="G1160">
        <v>138.62569438752982</v>
      </c>
      <c r="H1160">
        <v>227.5719731435974</v>
      </c>
      <c r="I1160">
        <v>170.02020191812281</v>
      </c>
      <c r="J1160">
        <f>AVERAGE(F1160:I1160)/AVERAGE(B1160:E1160)</f>
        <v>0.92048532360109647</v>
      </c>
      <c r="K1160">
        <f>TTEST(F1160:I1160,B1160:E1160,2,1)</f>
        <v>0.4589989095137994</v>
      </c>
      <c r="L1160">
        <f>TTEST(F1160:I1160,B1160:E1160,2,2)</f>
        <v>0.6318358586295455</v>
      </c>
      <c r="M1160" s="3" t="s">
        <v>1549</v>
      </c>
      <c r="N1160">
        <v>0.51509186397750406</v>
      </c>
      <c r="O1160">
        <v>0.5378324559203177</v>
      </c>
      <c r="Q1160" s="3" t="s">
        <v>1529</v>
      </c>
      <c r="R1160">
        <v>1.1168362931934803</v>
      </c>
      <c r="S1160">
        <v>0.55721075196717162</v>
      </c>
      <c r="T1160">
        <v>1159</v>
      </c>
      <c r="U1160">
        <f t="shared" si="50"/>
        <v>0.11718907987866532</v>
      </c>
      <c r="V1160">
        <f t="shared" si="51"/>
        <v>0.95096019619591499</v>
      </c>
    </row>
    <row r="1161" spans="1:22" x14ac:dyDescent="0.35">
      <c r="A1161" s="3" t="s">
        <v>1594</v>
      </c>
      <c r="B1161">
        <v>479.77344505366182</v>
      </c>
      <c r="C1161">
        <v>607.58138310185132</v>
      </c>
      <c r="D1161">
        <v>693.67683496193001</v>
      </c>
      <c r="E1161">
        <v>532.69183265745926</v>
      </c>
      <c r="F1161">
        <v>542.12088948936184</v>
      </c>
      <c r="G1161">
        <v>571.88901875421868</v>
      </c>
      <c r="H1161">
        <v>599.029145288172</v>
      </c>
      <c r="I1161">
        <v>494.64060834001725</v>
      </c>
      <c r="J1161">
        <f>AVERAGE(F1161:I1161)/AVERAGE(B1161:E1161)</f>
        <v>0.95416745600899178</v>
      </c>
      <c r="K1161">
        <f>TTEST(F1161:I1161,B1161:E1161,2,1)</f>
        <v>0.47568016718974016</v>
      </c>
      <c r="L1161">
        <f>TTEST(F1161:I1161,B1161:E1161,2,2)</f>
        <v>0.62577815592884278</v>
      </c>
      <c r="M1161" s="3" t="s">
        <v>1660</v>
      </c>
      <c r="N1161">
        <v>1.1149933410755368</v>
      </c>
      <c r="O1161">
        <v>0.53834056715273948</v>
      </c>
      <c r="Q1161" s="3" t="s">
        <v>1212</v>
      </c>
      <c r="R1161">
        <v>1.2313268732290825</v>
      </c>
      <c r="S1161">
        <v>0.55765215256917289</v>
      </c>
      <c r="T1161">
        <v>1160</v>
      </c>
      <c r="U1161">
        <f t="shared" si="50"/>
        <v>0.11729019211324571</v>
      </c>
      <c r="V1161">
        <f t="shared" si="51"/>
        <v>0.95089306705329657</v>
      </c>
    </row>
    <row r="1162" spans="1:22" x14ac:dyDescent="0.35">
      <c r="A1162" s="3" t="s">
        <v>1557</v>
      </c>
      <c r="B1162">
        <v>215.79726710033015</v>
      </c>
      <c r="C1162">
        <v>186.80427525085969</v>
      </c>
      <c r="D1162">
        <v>229.50370296637433</v>
      </c>
      <c r="E1162">
        <v>207.92592446312128</v>
      </c>
      <c r="F1162">
        <v>162.96926083271791</v>
      </c>
      <c r="G1162">
        <v>356.07478246194017</v>
      </c>
      <c r="H1162">
        <v>294.68849216109879</v>
      </c>
      <c r="I1162">
        <v>174.80998992516766</v>
      </c>
      <c r="J1162">
        <f>AVERAGE(F1162:I1162)/AVERAGE(B1162:E1162)</f>
        <v>1.1767926726326265</v>
      </c>
      <c r="K1162">
        <f>TTEST(F1162:I1162,B1162:E1162,2,1)</f>
        <v>0.51968123366438101</v>
      </c>
      <c r="L1162">
        <f>TTEST(F1162:I1162,B1162:E1162,2,2)</f>
        <v>0.46668638436986876</v>
      </c>
      <c r="M1162" s="3" t="s">
        <v>1606</v>
      </c>
      <c r="N1162">
        <v>0.68470388321232212</v>
      </c>
      <c r="O1162">
        <v>0.53878269707501714</v>
      </c>
      <c r="Q1162" s="3" t="s">
        <v>1692</v>
      </c>
      <c r="R1162">
        <v>0.73316421313267766</v>
      </c>
      <c r="S1162">
        <v>0.55850715490718672</v>
      </c>
      <c r="T1162">
        <v>1161</v>
      </c>
      <c r="U1162">
        <f t="shared" si="50"/>
        <v>0.11739130434782609</v>
      </c>
      <c r="V1162">
        <f t="shared" si="51"/>
        <v>0.95153070836039222</v>
      </c>
    </row>
    <row r="1163" spans="1:22" x14ac:dyDescent="0.35">
      <c r="A1163" s="3" t="s">
        <v>1693</v>
      </c>
      <c r="B1163">
        <v>204.15115779320709</v>
      </c>
      <c r="C1163">
        <v>191.53893571583055</v>
      </c>
      <c r="D1163">
        <v>187.98825936145474</v>
      </c>
      <c r="E1163">
        <v>229.50370296637433</v>
      </c>
      <c r="F1163">
        <v>174.98675766225131</v>
      </c>
      <c r="G1163">
        <v>259.7698598637943</v>
      </c>
      <c r="H1163">
        <v>258.46628237907299</v>
      </c>
      <c r="I1163">
        <v>180.61717436277573</v>
      </c>
      <c r="J1163">
        <f>AVERAGE(F1163:I1163)/AVERAGE(B1163:E1163)</f>
        <v>1.074593405001544</v>
      </c>
      <c r="K1163">
        <f>TTEST(F1163:I1163,B1163:E1163,2,1)</f>
        <v>0.66361920378229922</v>
      </c>
      <c r="L1163">
        <f>TTEST(F1163:I1163,B1163:E1163,2,2)</f>
        <v>0.57103493083472157</v>
      </c>
      <c r="M1163" s="3" t="s">
        <v>1694</v>
      </c>
      <c r="N1163">
        <v>0.80629837952545225</v>
      </c>
      <c r="O1163">
        <v>0.53887964976066116</v>
      </c>
      <c r="Q1163" s="3" t="s">
        <v>1177</v>
      </c>
      <c r="R1163">
        <v>1.1486781205068435</v>
      </c>
      <c r="S1163">
        <v>0.55901603867320859</v>
      </c>
      <c r="T1163">
        <v>1162</v>
      </c>
      <c r="U1163">
        <f t="shared" si="50"/>
        <v>0.11749241658240647</v>
      </c>
      <c r="V1163">
        <f t="shared" si="51"/>
        <v>0.95157807615800905</v>
      </c>
    </row>
    <row r="1164" spans="1:22" x14ac:dyDescent="0.35">
      <c r="A1164" s="3" t="s">
        <v>1053</v>
      </c>
      <c r="B1164">
        <v>1278.1755741367745</v>
      </c>
      <c r="C1164">
        <v>1406.4298129198817</v>
      </c>
      <c r="D1164">
        <v>1406.4298129198817</v>
      </c>
      <c r="E1164">
        <v>1290.9064295863268</v>
      </c>
      <c r="F1164">
        <v>1297.352979893107</v>
      </c>
      <c r="G1164">
        <v>1771.8981890346486</v>
      </c>
      <c r="H1164">
        <v>1733.5419410868749</v>
      </c>
      <c r="I1164">
        <v>1224.6100523595653</v>
      </c>
      <c r="J1164">
        <f>AVERAGE(F1164:I1164)/AVERAGE(B1164:E1164)</f>
        <v>1.1199309797909787</v>
      </c>
      <c r="K1164">
        <f>TTEST(F1164:I1164,B1164:E1164,2,1)</f>
        <v>0.23355447877555688</v>
      </c>
      <c r="L1164">
        <f>TTEST(F1164:I1164,B1164:E1164,2,2)</f>
        <v>0.3151108194745707</v>
      </c>
      <c r="M1164" s="3" t="s">
        <v>374</v>
      </c>
      <c r="N1164">
        <v>1.1762690062849763</v>
      </c>
      <c r="O1164">
        <v>0.53951347206058475</v>
      </c>
      <c r="Q1164" s="3" t="s">
        <v>1695</v>
      </c>
      <c r="R1164">
        <v>0.93217790390621658</v>
      </c>
      <c r="S1164">
        <v>0.55947414689640351</v>
      </c>
      <c r="T1164">
        <v>1163</v>
      </c>
      <c r="U1164">
        <f t="shared" si="50"/>
        <v>0.11759352881698686</v>
      </c>
      <c r="V1164">
        <f t="shared" si="51"/>
        <v>0.95153900478167341</v>
      </c>
    </row>
    <row r="1165" spans="1:22" x14ac:dyDescent="0.35">
      <c r="A1165" s="3" t="s">
        <v>1648</v>
      </c>
      <c r="B1165">
        <v>485.39731865716624</v>
      </c>
      <c r="C1165">
        <v>359.2669261142413</v>
      </c>
      <c r="D1165">
        <v>432.91981814672266</v>
      </c>
      <c r="E1165">
        <v>581.82772742099996</v>
      </c>
      <c r="F1165">
        <v>313.44886353449476</v>
      </c>
      <c r="G1165">
        <v>500.23588864981582</v>
      </c>
      <c r="H1165">
        <v>451.11912334448442</v>
      </c>
      <c r="I1165">
        <v>432.91981814672266</v>
      </c>
      <c r="J1165">
        <f>AVERAGE(F1165:I1165)/AVERAGE(B1165:E1165)</f>
        <v>0.91304341646982734</v>
      </c>
      <c r="K1165">
        <f>TTEST(F1165:I1165,B1165:E1165,2,1)</f>
        <v>0.6221295151772841</v>
      </c>
      <c r="L1165">
        <f>TTEST(F1165:I1165,B1165:E1165,2,2)</f>
        <v>0.53423250207543427</v>
      </c>
      <c r="M1165" s="3" t="s">
        <v>1438</v>
      </c>
      <c r="N1165">
        <v>0.88879669499139446</v>
      </c>
      <c r="O1165">
        <v>0.53998984508301096</v>
      </c>
      <c r="Q1165" s="3" t="s">
        <v>1696</v>
      </c>
      <c r="R1165">
        <v>1.1356444244700925</v>
      </c>
      <c r="S1165">
        <v>0.56035064996465644</v>
      </c>
      <c r="T1165">
        <v>1164</v>
      </c>
      <c r="U1165">
        <f t="shared" si="50"/>
        <v>0.11769464105156724</v>
      </c>
      <c r="V1165">
        <f t="shared" si="51"/>
        <v>0.95221098421829076</v>
      </c>
    </row>
    <row r="1166" spans="1:22" x14ac:dyDescent="0.35">
      <c r="A1166" s="3" t="s">
        <v>276</v>
      </c>
      <c r="B1166">
        <v>27.797737238014331</v>
      </c>
      <c r="C1166">
        <v>29.379638599508162</v>
      </c>
      <c r="D1166">
        <v>26.503656345730366</v>
      </c>
      <c r="E1166">
        <v>38.411685030647533</v>
      </c>
      <c r="F1166">
        <v>39.584155672506114</v>
      </c>
      <c r="G1166">
        <v>45.507159440335599</v>
      </c>
      <c r="H1166">
        <v>51.334058806209455</v>
      </c>
      <c r="I1166">
        <v>32.24483133401413</v>
      </c>
      <c r="J1166">
        <f>AVERAGE(F1166:I1166)/AVERAGE(B1166:E1166)</f>
        <v>1.3814927630577953</v>
      </c>
      <c r="K1166">
        <f>TTEST(F1166:I1166,B1166:E1166,2,1)</f>
        <v>0.17242113818479693</v>
      </c>
      <c r="L1166">
        <f>TTEST(F1166:I1166,B1166:E1166,2,2)</f>
        <v>5.482488378486304E-2</v>
      </c>
      <c r="M1166" s="3" t="s">
        <v>747</v>
      </c>
      <c r="N1166">
        <v>0.90501811493858419</v>
      </c>
      <c r="O1166">
        <v>0.54026079463860088</v>
      </c>
      <c r="Q1166" s="3" t="s">
        <v>1484</v>
      </c>
      <c r="R1166">
        <v>0.91546621774728543</v>
      </c>
      <c r="S1166">
        <v>0.56058338190560297</v>
      </c>
      <c r="T1166">
        <v>1165</v>
      </c>
      <c r="U1166">
        <f t="shared" si="50"/>
        <v>0.11779575328614762</v>
      </c>
      <c r="V1166">
        <f t="shared" si="51"/>
        <v>0.95178878060882643</v>
      </c>
    </row>
    <row r="1167" spans="1:22" x14ac:dyDescent="0.35">
      <c r="A1167" s="3" t="s">
        <v>309</v>
      </c>
      <c r="B1167">
        <v>30.421743388582978</v>
      </c>
      <c r="C1167">
        <v>31.419452226221974</v>
      </c>
      <c r="D1167">
        <v>29.103234735705293</v>
      </c>
      <c r="E1167">
        <v>17.567455362331625</v>
      </c>
      <c r="F1167">
        <v>40.245172695258709</v>
      </c>
      <c r="G1167">
        <v>36.68811657363203</v>
      </c>
      <c r="H1167">
        <v>32.671452699306435</v>
      </c>
      <c r="I1167">
        <v>31.807838903689863</v>
      </c>
      <c r="J1167">
        <f>AVERAGE(F1167:I1167)/AVERAGE(B1167:E1167)</f>
        <v>1.3031989992885316</v>
      </c>
      <c r="K1167">
        <f>TTEST(F1167:I1167,B1167:E1167,2,1)</f>
        <v>4.165869690439649E-2</v>
      </c>
      <c r="L1167">
        <f>TTEST(F1167:I1167,B1167:E1167,2,2)</f>
        <v>7.1565551776918798E-2</v>
      </c>
      <c r="M1167" s="3" t="s">
        <v>1393</v>
      </c>
      <c r="N1167">
        <v>0.91100342103567211</v>
      </c>
      <c r="O1167">
        <v>0.540720250221288</v>
      </c>
      <c r="Q1167" s="3" t="s">
        <v>356</v>
      </c>
      <c r="R1167">
        <v>1.0653587130287594</v>
      </c>
      <c r="S1167">
        <v>0.56117055685540751</v>
      </c>
      <c r="T1167">
        <v>1166</v>
      </c>
      <c r="U1167">
        <f t="shared" si="50"/>
        <v>0.11789686552072801</v>
      </c>
      <c r="V1167">
        <f t="shared" si="51"/>
        <v>0.95196857758147169</v>
      </c>
    </row>
    <row r="1168" spans="1:22" x14ac:dyDescent="0.35">
      <c r="A1168" s="3" t="s">
        <v>918</v>
      </c>
      <c r="B1168">
        <v>31.690741258875555</v>
      </c>
      <c r="C1168">
        <v>39.584155672506114</v>
      </c>
      <c r="D1168">
        <v>42.380180281675472</v>
      </c>
      <c r="E1168">
        <v>49.262380131596622</v>
      </c>
      <c r="F1168">
        <v>37.296838320182182</v>
      </c>
      <c r="G1168">
        <v>54.578784586034189</v>
      </c>
      <c r="H1168">
        <v>49.093258678986018</v>
      </c>
      <c r="I1168">
        <v>46.672154223156269</v>
      </c>
      <c r="J1168">
        <f>AVERAGE(F1168:I1168)/AVERAGE(B1168:E1168)</f>
        <v>1.1517552438312479</v>
      </c>
      <c r="K1168">
        <f>TTEST(F1168:I1168,B1168:E1168,2,1)</f>
        <v>0.18419463604976088</v>
      </c>
      <c r="L1168">
        <f>TTEST(F1168:I1168,B1168:E1168,2,2)</f>
        <v>0.27279292660333276</v>
      </c>
      <c r="M1168" s="3" t="s">
        <v>1414</v>
      </c>
      <c r="N1168">
        <v>1.1238396290972053</v>
      </c>
      <c r="O1168">
        <v>0.54108816393314119</v>
      </c>
      <c r="Q1168" s="3" t="s">
        <v>1321</v>
      </c>
      <c r="R1168">
        <v>1.0733146950224923</v>
      </c>
      <c r="S1168">
        <v>0.56334526557612663</v>
      </c>
      <c r="T1168">
        <v>1167</v>
      </c>
      <c r="U1168">
        <f t="shared" si="50"/>
        <v>0.11799797775530839</v>
      </c>
      <c r="V1168">
        <f t="shared" si="51"/>
        <v>0.954838847737428</v>
      </c>
    </row>
    <row r="1169" spans="1:22" x14ac:dyDescent="0.35">
      <c r="A1169" s="3" t="s">
        <v>1697</v>
      </c>
      <c r="B1169">
        <v>158.52845248611186</v>
      </c>
      <c r="C1169">
        <v>234.79173615062547</v>
      </c>
      <c r="D1169">
        <v>190.27873957112047</v>
      </c>
      <c r="E1169">
        <v>182.1745621243773</v>
      </c>
      <c r="F1169">
        <v>204.48196452715308</v>
      </c>
      <c r="G1169">
        <v>173.61746666299661</v>
      </c>
      <c r="H1169">
        <v>173.18000128608193</v>
      </c>
      <c r="I1169">
        <v>217.3185798574965</v>
      </c>
      <c r="J1169">
        <f>AVERAGE(F1169:I1169)/AVERAGE(B1169:E1169)</f>
        <v>1.0036884562304025</v>
      </c>
      <c r="K1169">
        <f>TTEST(F1169:I1169,B1169:E1169,2,1)</f>
        <v>0.97907171480559985</v>
      </c>
      <c r="L1169">
        <f>TTEST(F1169:I1169,B1169:E1169,2,2)</f>
        <v>0.97221378166773831</v>
      </c>
      <c r="M1169" s="3" t="s">
        <v>417</v>
      </c>
      <c r="N1169">
        <v>1.2286938905659437</v>
      </c>
      <c r="O1169">
        <v>0.54200661253419968</v>
      </c>
      <c r="Q1169" s="3" t="s">
        <v>1698</v>
      </c>
      <c r="R1169">
        <v>1.0683214051374845</v>
      </c>
      <c r="S1169">
        <v>0.56359106125840208</v>
      </c>
      <c r="T1169">
        <v>1168</v>
      </c>
      <c r="U1169">
        <f t="shared" si="50"/>
        <v>0.11809908998988877</v>
      </c>
      <c r="V1169">
        <f t="shared" si="51"/>
        <v>0.95443760202835559</v>
      </c>
    </row>
    <row r="1170" spans="1:22" x14ac:dyDescent="0.35">
      <c r="A1170" s="3" t="s">
        <v>1699</v>
      </c>
      <c r="B1170">
        <v>68.303841190547359</v>
      </c>
      <c r="C1170">
        <v>75.558893718977771</v>
      </c>
      <c r="D1170">
        <v>66.659606444776529</v>
      </c>
      <c r="E1170">
        <v>103.20712974580425</v>
      </c>
      <c r="F1170">
        <v>55.478114694662104</v>
      </c>
      <c r="G1170">
        <v>106.4815267868473</v>
      </c>
      <c r="H1170">
        <v>82.321618100811691</v>
      </c>
      <c r="I1170">
        <v>91.617258314677883</v>
      </c>
      <c r="J1170">
        <f>AVERAGE(F1170:I1170)/AVERAGE(B1170:E1170)</f>
        <v>1.0706629400137526</v>
      </c>
      <c r="K1170">
        <f>TTEST(F1170:I1170,B1170:E1170,2,1)</f>
        <v>0.64067377786307511</v>
      </c>
      <c r="L1170">
        <f>TTEST(F1170:I1170,B1170:E1170,2,2)</f>
        <v>0.69925560024965494</v>
      </c>
      <c r="M1170" s="3" t="s">
        <v>1700</v>
      </c>
      <c r="N1170">
        <v>1.0602944938429464</v>
      </c>
      <c r="O1170">
        <v>0.54242731140109257</v>
      </c>
      <c r="Q1170" s="3" t="s">
        <v>1701</v>
      </c>
      <c r="R1170">
        <v>1.1109565119598392</v>
      </c>
      <c r="S1170">
        <v>0.56363914510730295</v>
      </c>
      <c r="T1170">
        <v>1169</v>
      </c>
      <c r="U1170">
        <f t="shared" si="50"/>
        <v>0.11820020222446916</v>
      </c>
      <c r="V1170">
        <f t="shared" si="51"/>
        <v>0.95370250557933722</v>
      </c>
    </row>
    <row r="1171" spans="1:22" x14ac:dyDescent="0.35">
      <c r="A1171" s="3" t="s">
        <v>1702</v>
      </c>
      <c r="B1171">
        <v>3905.9896166337026</v>
      </c>
      <c r="C1171">
        <v>2714.2315215378217</v>
      </c>
      <c r="D1171">
        <v>2010.6510823600249</v>
      </c>
      <c r="E1171">
        <v>4791.820084138114</v>
      </c>
      <c r="F1171">
        <v>2340.9564864516196</v>
      </c>
      <c r="G1171">
        <v>3735.7057128032684</v>
      </c>
      <c r="H1171">
        <v>2676.2016840085589</v>
      </c>
      <c r="I1171">
        <v>3316.9241358353574</v>
      </c>
      <c r="J1171">
        <f>AVERAGE(F1171:I1171)/AVERAGE(B1171:E1171)</f>
        <v>0.8992076809284979</v>
      </c>
      <c r="K1171">
        <f>TTEST(F1171:I1171,B1171:E1171,2,1)</f>
        <v>0.65598834094753289</v>
      </c>
      <c r="L1171">
        <f>TTEST(F1171:I1171,B1171:E1171,2,2)</f>
        <v>0.6429016357359354</v>
      </c>
      <c r="M1171" s="3" t="s">
        <v>1703</v>
      </c>
      <c r="N1171">
        <v>0.9460933383098783</v>
      </c>
      <c r="O1171">
        <v>0.5427219987820231</v>
      </c>
      <c r="Q1171" s="3" t="s">
        <v>1386</v>
      </c>
      <c r="R1171">
        <v>1.2300111514869574</v>
      </c>
      <c r="S1171">
        <v>0.56393387694914376</v>
      </c>
      <c r="T1171">
        <v>1170</v>
      </c>
      <c r="U1171">
        <f t="shared" si="50"/>
        <v>0.11830131445904955</v>
      </c>
      <c r="V1171">
        <f t="shared" si="51"/>
        <v>0.95338564838068929</v>
      </c>
    </row>
    <row r="1172" spans="1:22" x14ac:dyDescent="0.35">
      <c r="A1172" s="3" t="s">
        <v>849</v>
      </c>
      <c r="B1172">
        <v>289.12023823691271</v>
      </c>
      <c r="C1172">
        <v>214.42704038770913</v>
      </c>
      <c r="D1172">
        <v>279.54300801618535</v>
      </c>
      <c r="E1172">
        <v>320.10525308490179</v>
      </c>
      <c r="F1172">
        <v>236.77600248957626</v>
      </c>
      <c r="G1172">
        <v>219.71367250243296</v>
      </c>
      <c r="H1172">
        <v>269.38642391349998</v>
      </c>
      <c r="I1172">
        <v>280.2093589034003</v>
      </c>
      <c r="J1172">
        <f>AVERAGE(F1172:I1172)/AVERAGE(B1172:E1172)</f>
        <v>0.91197382656120574</v>
      </c>
      <c r="K1172">
        <f>TTEST(F1172:I1172,B1172:E1172,2,1)</f>
        <v>0.16418190888172252</v>
      </c>
      <c r="L1172">
        <f>TTEST(F1172:I1172,B1172:E1172,2,2)</f>
        <v>0.39135299286965869</v>
      </c>
      <c r="M1172" s="3" t="s">
        <v>1704</v>
      </c>
      <c r="N1172">
        <v>1.0571243894423028</v>
      </c>
      <c r="O1172">
        <v>0.54314328492358788</v>
      </c>
      <c r="Q1172" s="3" t="s">
        <v>182</v>
      </c>
      <c r="R1172">
        <v>0.96498575255875418</v>
      </c>
      <c r="S1172">
        <v>0.56467890605364701</v>
      </c>
      <c r="T1172">
        <v>1171</v>
      </c>
      <c r="U1172">
        <f t="shared" si="50"/>
        <v>0.11840242669362994</v>
      </c>
      <c r="V1172">
        <f t="shared" si="51"/>
        <v>0.95382995403425597</v>
      </c>
    </row>
    <row r="1173" spans="1:22" x14ac:dyDescent="0.35">
      <c r="A1173" s="3" t="s">
        <v>278</v>
      </c>
      <c r="B1173">
        <v>880.05682626565965</v>
      </c>
      <c r="C1173">
        <v>926.49930146063662</v>
      </c>
      <c r="D1173">
        <v>665.74053055665479</v>
      </c>
      <c r="E1173">
        <v>1050.1152133944315</v>
      </c>
      <c r="F1173">
        <v>447.02122745972179</v>
      </c>
      <c r="G1173">
        <v>815.0399978972074</v>
      </c>
      <c r="H1173">
        <v>488.67223166512753</v>
      </c>
      <c r="I1173">
        <v>664.23825262172818</v>
      </c>
      <c r="J1173">
        <f>AVERAGE(F1173:I1173)/AVERAGE(B1173:E1173)</f>
        <v>0.68560174040458499</v>
      </c>
      <c r="K1173">
        <f>TTEST(F1173:I1173,B1173:E1173,2,1)</f>
        <v>3.8490325939644993E-2</v>
      </c>
      <c r="L1173">
        <f>TTEST(F1173:I1173,B1173:E1173,2,2)</f>
        <v>5.5168248300434979E-2</v>
      </c>
      <c r="M1173" s="3" t="s">
        <v>1016</v>
      </c>
      <c r="N1173">
        <v>1.0581740744013957</v>
      </c>
      <c r="O1173">
        <v>0.54321490821988017</v>
      </c>
      <c r="Q1173" s="3" t="s">
        <v>1178</v>
      </c>
      <c r="R1173">
        <v>1.1596731254221635</v>
      </c>
      <c r="S1173">
        <v>0.56471296340532584</v>
      </c>
      <c r="T1173">
        <v>1172</v>
      </c>
      <c r="U1173">
        <f t="shared" si="50"/>
        <v>0.11850353892821032</v>
      </c>
      <c r="V1173">
        <f t="shared" si="51"/>
        <v>0.95307358499636041</v>
      </c>
    </row>
    <row r="1174" spans="1:22" x14ac:dyDescent="0.35">
      <c r="A1174" s="3" t="s">
        <v>204</v>
      </c>
      <c r="B1174">
        <v>547.15250442883723</v>
      </c>
      <c r="C1174">
        <v>627.24285793615729</v>
      </c>
      <c r="D1174">
        <v>525.49931583805301</v>
      </c>
      <c r="E1174">
        <v>724.27897206734633</v>
      </c>
      <c r="F1174">
        <v>462.69180617816875</v>
      </c>
      <c r="G1174">
        <v>429.00857151686853</v>
      </c>
      <c r="H1174">
        <v>381.96531961349683</v>
      </c>
      <c r="I1174">
        <v>653.94903367040558</v>
      </c>
      <c r="J1174">
        <f>AVERAGE(F1174:I1174)/AVERAGE(B1174:E1174)</f>
        <v>0.79516363473546237</v>
      </c>
      <c r="K1174">
        <f>TTEST(F1174:I1174,B1174:E1174,2,1)</f>
        <v>2.4174239966686936E-2</v>
      </c>
      <c r="L1174">
        <f>TTEST(F1174:I1174,B1174:E1174,2,2)</f>
        <v>0.14805593049768462</v>
      </c>
      <c r="M1174" s="3" t="s">
        <v>1701</v>
      </c>
      <c r="N1174">
        <v>1.1109565119598392</v>
      </c>
      <c r="O1174">
        <v>0.54333911641933563</v>
      </c>
      <c r="Q1174" s="3" t="s">
        <v>1572</v>
      </c>
      <c r="R1174">
        <v>1.0814627489288187</v>
      </c>
      <c r="S1174">
        <v>0.56494058018802917</v>
      </c>
      <c r="T1174">
        <v>1173</v>
      </c>
      <c r="U1174">
        <f t="shared" si="50"/>
        <v>0.1186046511627907</v>
      </c>
      <c r="V1174">
        <f t="shared" si="51"/>
        <v>0.95264489992491197</v>
      </c>
    </row>
    <row r="1175" spans="1:22" x14ac:dyDescent="0.35">
      <c r="A1175" s="3" t="s">
        <v>1705</v>
      </c>
      <c r="B1175">
        <v>338.96213481070549</v>
      </c>
      <c r="C1175">
        <v>246.36683980243794</v>
      </c>
      <c r="D1175">
        <v>200.3439526858688</v>
      </c>
      <c r="E1175">
        <v>352.67409682194261</v>
      </c>
      <c r="F1175">
        <v>207.59686225237442</v>
      </c>
      <c r="G1175">
        <v>434.62215826242294</v>
      </c>
      <c r="H1175">
        <v>284.07206250170719</v>
      </c>
      <c r="I1175">
        <v>268.76288771602651</v>
      </c>
      <c r="J1175">
        <f>AVERAGE(F1175:I1175)/AVERAGE(B1175:E1175)</f>
        <v>1.0498151665616784</v>
      </c>
      <c r="K1175">
        <f>TTEST(F1175:I1175,B1175:E1175,2,1)</f>
        <v>0.86054895880240823</v>
      </c>
      <c r="L1175">
        <f>TTEST(F1175:I1175,B1175:E1175,2,2)</f>
        <v>0.82274410421192934</v>
      </c>
      <c r="M1175" s="3" t="s">
        <v>1420</v>
      </c>
      <c r="N1175">
        <v>1.2619417114744362</v>
      </c>
      <c r="O1175">
        <v>0.5434112831743142</v>
      </c>
      <c r="Q1175" s="3" t="s">
        <v>1548</v>
      </c>
      <c r="R1175">
        <v>0.94016657006891369</v>
      </c>
      <c r="S1175">
        <v>0.56536744431684682</v>
      </c>
      <c r="T1175">
        <v>1174</v>
      </c>
      <c r="U1175">
        <f t="shared" si="50"/>
        <v>0.11870576339737109</v>
      </c>
      <c r="V1175">
        <f t="shared" si="51"/>
        <v>0.95255264468375034</v>
      </c>
    </row>
    <row r="1176" spans="1:22" x14ac:dyDescent="0.35">
      <c r="A1176" s="3" t="s">
        <v>1706</v>
      </c>
      <c r="B1176">
        <v>28.559711439689039</v>
      </c>
      <c r="C1176">
        <v>43.045503963952108</v>
      </c>
      <c r="D1176">
        <v>30.082930187403782</v>
      </c>
      <c r="E1176">
        <v>36.425479853319629</v>
      </c>
      <c r="F1176">
        <v>36.425479853319629</v>
      </c>
      <c r="G1176">
        <v>28.789108484829256</v>
      </c>
      <c r="H1176">
        <v>32.388480833709565</v>
      </c>
      <c r="I1176">
        <v>35.142896084736186</v>
      </c>
      <c r="J1176">
        <f>AVERAGE(F1176:I1176)/AVERAGE(B1176:E1176)</f>
        <v>0.96113591131577281</v>
      </c>
      <c r="K1176">
        <f>TTEST(F1176:I1176,B1176:E1176,2,1)</f>
        <v>0.79375091059835867</v>
      </c>
      <c r="L1176">
        <f>TTEST(F1176:I1176,B1176:E1176,2,2)</f>
        <v>0.73047537019412423</v>
      </c>
      <c r="M1176" s="3" t="s">
        <v>158</v>
      </c>
      <c r="N1176">
        <v>1.1589083634831907</v>
      </c>
      <c r="O1176">
        <v>0.5434682746628019</v>
      </c>
      <c r="Q1176" s="3" t="s">
        <v>1694</v>
      </c>
      <c r="R1176">
        <v>0.80629837952545225</v>
      </c>
      <c r="S1176">
        <v>0.56542898285776433</v>
      </c>
      <c r="T1176">
        <v>1175</v>
      </c>
      <c r="U1176">
        <f t="shared" si="50"/>
        <v>0.11880687563195147</v>
      </c>
      <c r="V1176">
        <f t="shared" si="51"/>
        <v>0.95184555582353858</v>
      </c>
    </row>
    <row r="1177" spans="1:22" x14ac:dyDescent="0.35">
      <c r="A1177" s="3" t="s">
        <v>1707</v>
      </c>
      <c r="B1177">
        <v>686.70901437159273</v>
      </c>
      <c r="C1177">
        <v>1299.785318591234</v>
      </c>
      <c r="D1177">
        <v>837.12786778081545</v>
      </c>
      <c r="E1177">
        <v>1030.3252214224749</v>
      </c>
      <c r="F1177">
        <v>1406.4298129198817</v>
      </c>
      <c r="G1177">
        <v>649.56435203683282</v>
      </c>
      <c r="H1177">
        <v>639.30032465482316</v>
      </c>
      <c r="I1177">
        <v>1201.2833404463004</v>
      </c>
      <c r="J1177">
        <f>AVERAGE(F1177:I1177)/AVERAGE(B1177:E1177)</f>
        <v>1.0110614918217438</v>
      </c>
      <c r="K1177">
        <f>TTEST(F1177:I1177,B1177:E1177,2,1)</f>
        <v>0.97298595357908679</v>
      </c>
      <c r="L1177">
        <f>TTEST(F1177:I1177,B1177:E1177,2,2)</f>
        <v>0.96538675033858112</v>
      </c>
      <c r="M1177" s="3" t="s">
        <v>1708</v>
      </c>
      <c r="N1177">
        <v>1.1464488491709313</v>
      </c>
      <c r="O1177">
        <v>0.54411452280235673</v>
      </c>
      <c r="Q1177" s="3" t="s">
        <v>595</v>
      </c>
      <c r="R1177">
        <v>1.0910607201055487</v>
      </c>
      <c r="S1177">
        <v>0.56606004207786809</v>
      </c>
      <c r="T1177">
        <v>1176</v>
      </c>
      <c r="U1177">
        <f t="shared" si="50"/>
        <v>0.11890798786653185</v>
      </c>
      <c r="V1177">
        <f t="shared" si="51"/>
        <v>0.9520975877806318</v>
      </c>
    </row>
    <row r="1178" spans="1:22" x14ac:dyDescent="0.35">
      <c r="A1178" s="3" t="s">
        <v>1642</v>
      </c>
      <c r="B1178">
        <v>245.7253267564046</v>
      </c>
      <c r="C1178">
        <v>539.52251779003655</v>
      </c>
      <c r="D1178">
        <v>459.29262341233806</v>
      </c>
      <c r="E1178">
        <v>302.63164744999619</v>
      </c>
      <c r="F1178">
        <v>798.19831320386334</v>
      </c>
      <c r="G1178">
        <v>203.23054164203853</v>
      </c>
      <c r="H1178">
        <v>374.49052904966436</v>
      </c>
      <c r="I1178">
        <v>553.7782772953957</v>
      </c>
      <c r="J1178">
        <f>AVERAGE(F1178:I1178)/AVERAGE(B1178:E1178)</f>
        <v>1.2472417528550921</v>
      </c>
      <c r="K1178">
        <f>TTEST(F1178:I1178,B1178:E1178,2,1)</f>
        <v>0.6560037219201198</v>
      </c>
      <c r="L1178">
        <f>TTEST(F1178:I1178,B1178:E1178,2,2)</f>
        <v>0.5322024398979559</v>
      </c>
      <c r="M1178" s="3" t="s">
        <v>1406</v>
      </c>
      <c r="N1178">
        <v>0.80422815391151292</v>
      </c>
      <c r="O1178">
        <v>0.54429157479078882</v>
      </c>
      <c r="Q1178" s="3" t="s">
        <v>1222</v>
      </c>
      <c r="R1178">
        <v>0.94101239689153848</v>
      </c>
      <c r="S1178">
        <v>0.56682293997467159</v>
      </c>
      <c r="T1178">
        <v>1177</v>
      </c>
      <c r="U1178">
        <f t="shared" si="50"/>
        <v>0.11900910010111224</v>
      </c>
      <c r="V1178">
        <f t="shared" si="51"/>
        <v>0.95257075214095199</v>
      </c>
    </row>
    <row r="1179" spans="1:22" x14ac:dyDescent="0.35">
      <c r="A1179" s="3" t="s">
        <v>1448</v>
      </c>
      <c r="B1179">
        <v>20.622538926035809</v>
      </c>
      <c r="C1179">
        <v>29.275034192429509</v>
      </c>
      <c r="D1179">
        <v>29.923111188232944</v>
      </c>
      <c r="E1179">
        <v>19.763363720559536</v>
      </c>
      <c r="F1179">
        <v>25.988486703174015</v>
      </c>
      <c r="G1179">
        <v>19.66953316566045</v>
      </c>
      <c r="H1179">
        <v>22.647166140503405</v>
      </c>
      <c r="I1179">
        <v>20.571033115386385</v>
      </c>
      <c r="J1179">
        <f>AVERAGE(F1179:I1179)/AVERAGE(B1179:E1179)</f>
        <v>0.89247445635467004</v>
      </c>
      <c r="K1179">
        <f>TTEST(F1179:I1179,B1179:E1179,2,1)</f>
        <v>0.49866141653530754</v>
      </c>
      <c r="L1179">
        <f>TTEST(F1179:I1179,B1179:E1179,2,2)</f>
        <v>0.41589604395410085</v>
      </c>
      <c r="M1179" s="3" t="s">
        <v>1454</v>
      </c>
      <c r="N1179">
        <v>1.2893233989225674</v>
      </c>
      <c r="O1179">
        <v>0.54489814847768936</v>
      </c>
      <c r="Q1179" s="3" t="s">
        <v>27</v>
      </c>
      <c r="R1179">
        <v>1.1822368805585206</v>
      </c>
      <c r="S1179">
        <v>0.56760425479912446</v>
      </c>
      <c r="T1179">
        <v>1178</v>
      </c>
      <c r="U1179">
        <f t="shared" si="50"/>
        <v>0.11911021233569262</v>
      </c>
      <c r="V1179">
        <f t="shared" si="51"/>
        <v>0.95307403734521923</v>
      </c>
    </row>
    <row r="1180" spans="1:22" x14ac:dyDescent="0.35">
      <c r="A1180" s="3" t="s">
        <v>1709</v>
      </c>
      <c r="B1180">
        <v>2384.1252624239664</v>
      </c>
      <c r="C1180">
        <v>1862.7905024275774</v>
      </c>
      <c r="D1180">
        <v>1947.297029360635</v>
      </c>
      <c r="E1180">
        <v>2265.9097805629949</v>
      </c>
      <c r="F1180">
        <v>1675.9207974105759</v>
      </c>
      <c r="G1180">
        <v>2714.2315215378217</v>
      </c>
      <c r="H1180">
        <v>1862.7905024275774</v>
      </c>
      <c r="I1180">
        <v>1700.5298270540491</v>
      </c>
      <c r="J1180">
        <f>AVERAGE(F1180:I1180)/AVERAGE(B1180:E1180)</f>
        <v>0.94011316953541724</v>
      </c>
      <c r="K1180">
        <f>TTEST(F1180:I1180,B1180:E1180,2,1)</f>
        <v>0.74299560380872576</v>
      </c>
      <c r="L1180">
        <f>TTEST(F1180:I1180,B1180:E1180,2,2)</f>
        <v>0.66175268294936074</v>
      </c>
      <c r="M1180" s="3" t="s">
        <v>1710</v>
      </c>
      <c r="N1180">
        <v>0.73317048637752202</v>
      </c>
      <c r="O1180">
        <v>0.5449925074725982</v>
      </c>
      <c r="Q1180" s="3" t="s">
        <v>1065</v>
      </c>
      <c r="R1180">
        <v>0.82462229470398707</v>
      </c>
      <c r="S1180">
        <v>0.5685862921832634</v>
      </c>
      <c r="T1180">
        <v>1179</v>
      </c>
      <c r="U1180">
        <f t="shared" si="50"/>
        <v>0.119211324570273</v>
      </c>
      <c r="V1180">
        <f t="shared" si="51"/>
        <v>0.95391321962552589</v>
      </c>
    </row>
    <row r="1181" spans="1:22" x14ac:dyDescent="0.35">
      <c r="A1181" s="3" t="s">
        <v>639</v>
      </c>
      <c r="B1181">
        <v>545.60488301225564</v>
      </c>
      <c r="C1181">
        <v>615.76761132780734</v>
      </c>
      <c r="D1181">
        <v>587.64939339720672</v>
      </c>
      <c r="E1181">
        <v>631.84456466788947</v>
      </c>
      <c r="F1181">
        <v>744.37768736951261</v>
      </c>
      <c r="G1181">
        <v>569.08678809559819</v>
      </c>
      <c r="H1181">
        <v>635.51456682048968</v>
      </c>
      <c r="I1181">
        <v>732.29195127973708</v>
      </c>
      <c r="J1181">
        <f>AVERAGE(F1181:I1181)/AVERAGE(B1181:E1181)</f>
        <v>1.1261744609222868</v>
      </c>
      <c r="K1181">
        <f>TTEST(F1181:I1181,B1181:E1181,2,1)</f>
        <v>0.23900604105928469</v>
      </c>
      <c r="L1181">
        <f>TTEST(F1181:I1181,B1181:E1181,2,2)</f>
        <v>0.15145204101479251</v>
      </c>
      <c r="M1181" s="3" t="s">
        <v>796</v>
      </c>
      <c r="N1181">
        <v>0.94908718673386105</v>
      </c>
      <c r="O1181">
        <v>0.54575861015716753</v>
      </c>
      <c r="Q1181" s="3" t="s">
        <v>1277</v>
      </c>
      <c r="R1181">
        <v>0.79682626546771962</v>
      </c>
      <c r="S1181">
        <v>0.56917242423671266</v>
      </c>
      <c r="T1181">
        <v>1180</v>
      </c>
      <c r="U1181">
        <f t="shared" si="50"/>
        <v>0.11931243680485339</v>
      </c>
      <c r="V1181">
        <f t="shared" si="51"/>
        <v>0.95408733486459119</v>
      </c>
    </row>
    <row r="1182" spans="1:22" x14ac:dyDescent="0.35">
      <c r="A1182" s="3" t="s">
        <v>1711</v>
      </c>
      <c r="B1182">
        <v>215.29669359656842</v>
      </c>
      <c r="C1182">
        <v>212.94300124945093</v>
      </c>
      <c r="D1182">
        <v>160.88365547231817</v>
      </c>
      <c r="E1182">
        <v>279.54300801618535</v>
      </c>
      <c r="F1182">
        <v>181.01401815939579</v>
      </c>
      <c r="G1182">
        <v>272.18255160006174</v>
      </c>
      <c r="H1182">
        <v>149.75482056065516</v>
      </c>
      <c r="I1182">
        <v>207.22299131638482</v>
      </c>
      <c r="J1182">
        <f>AVERAGE(F1182:I1182)/AVERAGE(B1182:E1182)</f>
        <v>0.93266462303182684</v>
      </c>
      <c r="K1182">
        <f>TTEST(F1182:I1182,B1182:E1182,2,1)</f>
        <v>0.63369354619120766</v>
      </c>
      <c r="L1182">
        <f>TTEST(F1182:I1182,B1182:E1182,2,2)</f>
        <v>0.69545304365021843</v>
      </c>
      <c r="M1182" s="3" t="s">
        <v>1413</v>
      </c>
      <c r="N1182">
        <v>0.68737190315521846</v>
      </c>
      <c r="O1182">
        <v>0.54591547631218573</v>
      </c>
      <c r="Q1182" s="3" t="s">
        <v>1556</v>
      </c>
      <c r="R1182">
        <v>0.87101176085332122</v>
      </c>
      <c r="S1182">
        <v>0.56932267127919567</v>
      </c>
      <c r="T1182">
        <v>1181</v>
      </c>
      <c r="U1182">
        <f t="shared" si="50"/>
        <v>0.11941354903943377</v>
      </c>
      <c r="V1182">
        <f t="shared" si="51"/>
        <v>0.95353111243882227</v>
      </c>
    </row>
    <row r="1183" spans="1:22" x14ac:dyDescent="0.35">
      <c r="A1183" s="3" t="s">
        <v>1712</v>
      </c>
      <c r="B1183">
        <v>1450.2309419103024</v>
      </c>
      <c r="C1183">
        <v>1312.1908281416345</v>
      </c>
      <c r="D1183">
        <v>1911.0201751218403</v>
      </c>
      <c r="E1183">
        <v>936.52756274109947</v>
      </c>
      <c r="F1183">
        <v>1522.4668287582799</v>
      </c>
      <c r="G1183">
        <v>1341.2070329807686</v>
      </c>
      <c r="H1183">
        <v>1596.574230670464</v>
      </c>
      <c r="I1183">
        <v>1522.4668287582799</v>
      </c>
      <c r="J1183">
        <f>AVERAGE(F1183:I1183)/AVERAGE(B1183:E1183)</f>
        <v>1.0664433938057998</v>
      </c>
      <c r="K1183">
        <f>TTEST(F1183:I1183,B1183:E1183,2,1)</f>
        <v>0.6502049218450523</v>
      </c>
      <c r="L1183">
        <f>TTEST(F1183:I1183,B1183:E1183,2,2)</f>
        <v>0.67059119831538205</v>
      </c>
      <c r="M1183" s="3" t="s">
        <v>49</v>
      </c>
      <c r="N1183">
        <v>1.0472455276256474</v>
      </c>
      <c r="O1183">
        <v>0.546205279425927</v>
      </c>
      <c r="Q1183" s="3" t="s">
        <v>1713</v>
      </c>
      <c r="R1183">
        <v>0.81981116100699314</v>
      </c>
      <c r="S1183">
        <v>0.5697332545353806</v>
      </c>
      <c r="T1183">
        <v>1182</v>
      </c>
      <c r="U1183">
        <f t="shared" si="50"/>
        <v>0.11951466127401415</v>
      </c>
      <c r="V1183">
        <f t="shared" si="51"/>
        <v>0.95341148686208366</v>
      </c>
    </row>
    <row r="1184" spans="1:22" x14ac:dyDescent="0.35">
      <c r="A1184" s="3" t="s">
        <v>546</v>
      </c>
      <c r="B1184">
        <v>122.68742823366908</v>
      </c>
      <c r="C1184">
        <v>201.5442637052673</v>
      </c>
      <c r="D1184">
        <v>147.22418562068106</v>
      </c>
      <c r="E1184">
        <v>125.38403897087504</v>
      </c>
      <c r="F1184">
        <v>150.67048650421762</v>
      </c>
      <c r="G1184">
        <v>198.52869377424193</v>
      </c>
      <c r="H1184">
        <v>168.17515100765789</v>
      </c>
      <c r="I1184">
        <v>149.0338073822339</v>
      </c>
      <c r="J1184">
        <f>AVERAGE(F1184:I1184)/AVERAGE(B1184:E1184)</f>
        <v>1.1165609407330996</v>
      </c>
      <c r="K1184">
        <f>TTEST(F1184:I1184,B1184:E1184,2,1)</f>
        <v>8.7656189028148396E-2</v>
      </c>
      <c r="L1184">
        <f>TTEST(F1184:I1184,B1184:E1184,2,2)</f>
        <v>0.45141075688859322</v>
      </c>
      <c r="M1184" s="3" t="s">
        <v>1477</v>
      </c>
      <c r="N1184">
        <v>1.2604527436408539</v>
      </c>
      <c r="O1184">
        <v>0.54675185270033788</v>
      </c>
      <c r="Q1184" s="3" t="s">
        <v>1623</v>
      </c>
      <c r="R1184">
        <v>0.93397190907890626</v>
      </c>
      <c r="S1184">
        <v>0.56991409318362596</v>
      </c>
      <c r="T1184">
        <v>1183</v>
      </c>
      <c r="U1184">
        <f t="shared" si="50"/>
        <v>0.11961577350859454</v>
      </c>
      <c r="V1184">
        <f t="shared" si="51"/>
        <v>0.95290792588099082</v>
      </c>
    </row>
    <row r="1185" spans="1:22" x14ac:dyDescent="0.35">
      <c r="A1185" s="3" t="s">
        <v>1362</v>
      </c>
      <c r="B1185">
        <v>49.262380131596622</v>
      </c>
      <c r="C1185">
        <v>65.424717465311431</v>
      </c>
      <c r="D1185">
        <v>82.321618100811691</v>
      </c>
      <c r="E1185">
        <v>57.413081236812587</v>
      </c>
      <c r="F1185">
        <v>77.686387374648092</v>
      </c>
      <c r="G1185">
        <v>60.436131003192124</v>
      </c>
      <c r="H1185">
        <v>83.483820672174801</v>
      </c>
      <c r="I1185">
        <v>64.924484933244287</v>
      </c>
      <c r="J1185">
        <f>AVERAGE(F1185:I1185)/AVERAGE(B1185:E1185)</f>
        <v>1.1262039158421213</v>
      </c>
      <c r="K1185">
        <f>TTEST(F1185:I1185,B1185:E1185,2,1)</f>
        <v>0.34967963692855075</v>
      </c>
      <c r="L1185">
        <f>TTEST(F1185:I1185,B1185:E1185,2,2)</f>
        <v>0.40058577758859304</v>
      </c>
      <c r="M1185" s="3" t="s">
        <v>1714</v>
      </c>
      <c r="N1185">
        <v>0.93157386001475595</v>
      </c>
      <c r="O1185">
        <v>0.54679519261244547</v>
      </c>
      <c r="Q1185" s="3" t="s">
        <v>1643</v>
      </c>
      <c r="R1185">
        <v>0.93881160251544293</v>
      </c>
      <c r="S1185">
        <v>0.57011987884277859</v>
      </c>
      <c r="T1185">
        <v>1184</v>
      </c>
      <c r="U1185">
        <f t="shared" si="50"/>
        <v>0.11971688574317492</v>
      </c>
      <c r="V1185">
        <f t="shared" si="51"/>
        <v>0.95244689218835821</v>
      </c>
    </row>
    <row r="1186" spans="1:22" x14ac:dyDescent="0.35">
      <c r="A1186" s="3" t="s">
        <v>1715</v>
      </c>
      <c r="B1186">
        <v>2107.1202826721151</v>
      </c>
      <c r="C1186">
        <v>1201.2833404463004</v>
      </c>
      <c r="D1186">
        <v>1158.0285149429988</v>
      </c>
      <c r="E1186">
        <v>1388.066573247268</v>
      </c>
      <c r="F1186">
        <v>989.6961106070296</v>
      </c>
      <c r="G1186">
        <v>2252.3656262757977</v>
      </c>
      <c r="H1186">
        <v>1588.3316094153456</v>
      </c>
      <c r="I1186">
        <v>1491.0537845656468</v>
      </c>
      <c r="J1186">
        <f>AVERAGE(F1186:I1186)/AVERAGE(B1186:E1186)</f>
        <v>1.0797589072234604</v>
      </c>
      <c r="K1186">
        <f>TTEST(F1186:I1186,B1186:E1186,2,1)</f>
        <v>0.81447886523004298</v>
      </c>
      <c r="L1186">
        <f>TTEST(F1186:I1186,B1186:E1186,2,2)</f>
        <v>0.74334374110305201</v>
      </c>
      <c r="M1186" s="3" t="s">
        <v>1430</v>
      </c>
      <c r="N1186">
        <v>0.81761461489693565</v>
      </c>
      <c r="O1186">
        <v>0.54731876149875924</v>
      </c>
      <c r="Q1186" s="3" t="s">
        <v>725</v>
      </c>
      <c r="R1186">
        <v>0.91856980664755428</v>
      </c>
      <c r="S1186">
        <v>0.57024108655371419</v>
      </c>
      <c r="T1186">
        <v>1185</v>
      </c>
      <c r="U1186">
        <f t="shared" si="50"/>
        <v>0.11981799797775532</v>
      </c>
      <c r="V1186">
        <f t="shared" si="51"/>
        <v>0.95184545924324615</v>
      </c>
    </row>
    <row r="1187" spans="1:22" x14ac:dyDescent="0.35">
      <c r="A1187" s="3" t="s">
        <v>1031</v>
      </c>
      <c r="B1187">
        <v>173.80150013874473</v>
      </c>
      <c r="C1187">
        <v>170.73250363691898</v>
      </c>
      <c r="D1187">
        <v>156.72088277936598</v>
      </c>
      <c r="E1187">
        <v>151.78849613731063</v>
      </c>
      <c r="F1187">
        <v>160.10514333991298</v>
      </c>
      <c r="G1187">
        <v>222.17603249911863</v>
      </c>
      <c r="H1187">
        <v>194.0031169661022</v>
      </c>
      <c r="I1187">
        <v>156.45358973566186</v>
      </c>
      <c r="J1187">
        <f>AVERAGE(F1187:I1187)/AVERAGE(B1187:E1187)</f>
        <v>1.1220355369346124</v>
      </c>
      <c r="K1187">
        <f>TTEST(F1187:I1187,B1187:E1187,2,1)</f>
        <v>0.2730723005329953</v>
      </c>
      <c r="L1187">
        <f>TTEST(F1187:I1187,B1187:E1187,2,2)</f>
        <v>0.26994780912764338</v>
      </c>
      <c r="M1187" s="3" t="s">
        <v>1716</v>
      </c>
      <c r="N1187">
        <v>1.1683896509285148</v>
      </c>
      <c r="O1187">
        <v>0.54732531015891817</v>
      </c>
      <c r="Q1187" s="3" t="s">
        <v>1717</v>
      </c>
      <c r="R1187">
        <v>1.0728828930145271</v>
      </c>
      <c r="S1187">
        <v>0.57049280260243829</v>
      </c>
      <c r="T1187">
        <v>1186</v>
      </c>
      <c r="U1187">
        <f t="shared" si="50"/>
        <v>0.1199191102123357</v>
      </c>
      <c r="V1187">
        <f t="shared" si="51"/>
        <v>0.95146270113627562</v>
      </c>
    </row>
    <row r="1188" spans="1:22" x14ac:dyDescent="0.35">
      <c r="A1188" s="3" t="s">
        <v>605</v>
      </c>
      <c r="B1188">
        <v>132.23693907771218</v>
      </c>
      <c r="C1188">
        <v>150.31333478253543</v>
      </c>
      <c r="D1188">
        <v>122.68742823366908</v>
      </c>
      <c r="E1188">
        <v>161.87184294246885</v>
      </c>
      <c r="F1188">
        <v>134.81480862082387</v>
      </c>
      <c r="G1188">
        <v>124.90398532908031</v>
      </c>
      <c r="H1188">
        <v>101.98024064787199</v>
      </c>
      <c r="I1188">
        <v>148.42923007090934</v>
      </c>
      <c r="J1188">
        <f>AVERAGE(F1188:I1188)/AVERAGE(B1188:E1188)</f>
        <v>0.89952332690142944</v>
      </c>
      <c r="K1188">
        <f>TTEST(F1188:I1188,B1188:E1188,2,1)</f>
        <v>0.1025110119817636</v>
      </c>
      <c r="L1188">
        <f>TTEST(F1188:I1188,B1188:E1188,2,2)</f>
        <v>0.32097925765919094</v>
      </c>
      <c r="M1188" s="3" t="s">
        <v>1214</v>
      </c>
      <c r="N1188">
        <v>0.91823204433882866</v>
      </c>
      <c r="O1188">
        <v>0.5482755593790315</v>
      </c>
      <c r="Q1188" s="3" t="s">
        <v>1693</v>
      </c>
      <c r="R1188">
        <v>1.074593405001544</v>
      </c>
      <c r="S1188">
        <v>0.57103493083472157</v>
      </c>
      <c r="T1188">
        <v>1187</v>
      </c>
      <c r="U1188">
        <f t="shared" si="50"/>
        <v>0.12002022244691608</v>
      </c>
      <c r="V1188">
        <f t="shared" si="51"/>
        <v>0.95156452669846614</v>
      </c>
    </row>
    <row r="1189" spans="1:22" x14ac:dyDescent="0.35">
      <c r="A1189" s="3" t="s">
        <v>1718</v>
      </c>
      <c r="B1189">
        <v>39.01741930338919</v>
      </c>
      <c r="C1189">
        <v>58.418298577870502</v>
      </c>
      <c r="D1189">
        <v>51.760599907775266</v>
      </c>
      <c r="E1189">
        <v>33.007412247038943</v>
      </c>
      <c r="F1189">
        <v>63.609784671104471</v>
      </c>
      <c r="G1189">
        <v>36.425479853319629</v>
      </c>
      <c r="H1189">
        <v>45.326193055636608</v>
      </c>
      <c r="I1189">
        <v>39.713587229006997</v>
      </c>
      <c r="J1189">
        <f>AVERAGE(F1189:I1189)/AVERAGE(B1189:E1189)</f>
        <v>1.0157588144459242</v>
      </c>
      <c r="K1189">
        <f>TTEST(F1189:I1189,B1189:E1189,2,1)</f>
        <v>0.94668566515942287</v>
      </c>
      <c r="L1189">
        <f>TTEST(F1189:I1189,B1189:E1189,2,2)</f>
        <v>0.93463675168108651</v>
      </c>
      <c r="M1189" s="3" t="s">
        <v>871</v>
      </c>
      <c r="N1189">
        <v>0.86838680007248603</v>
      </c>
      <c r="O1189">
        <v>0.54867766027054654</v>
      </c>
      <c r="Q1189" s="3" t="s">
        <v>729</v>
      </c>
      <c r="R1189">
        <v>1.0807506744637063</v>
      </c>
      <c r="S1189">
        <v>0.57139643974049781</v>
      </c>
      <c r="T1189">
        <v>1188</v>
      </c>
      <c r="U1189">
        <f t="shared" si="50"/>
        <v>0.12012133468149647</v>
      </c>
      <c r="V1189">
        <f t="shared" si="51"/>
        <v>0.95136545269924633</v>
      </c>
    </row>
    <row r="1190" spans="1:22" x14ac:dyDescent="0.35">
      <c r="A1190" s="3" t="s">
        <v>1353</v>
      </c>
      <c r="B1190">
        <v>352.67409682194261</v>
      </c>
      <c r="C1190">
        <v>405.72046534117402</v>
      </c>
      <c r="D1190">
        <v>341.27805972029091</v>
      </c>
      <c r="E1190">
        <v>307.05545195130981</v>
      </c>
      <c r="F1190">
        <v>331.92895554623829</v>
      </c>
      <c r="G1190">
        <v>371.2618164903397</v>
      </c>
      <c r="H1190">
        <v>308.11020644642957</v>
      </c>
      <c r="I1190">
        <v>332.3476019654828</v>
      </c>
      <c r="J1190">
        <f>AVERAGE(F1190:I1190)/AVERAGE(B1190:E1190)</f>
        <v>0.9551587157749164</v>
      </c>
      <c r="K1190">
        <f>TTEST(F1190:I1190,B1190:E1190,2,1)</f>
        <v>0.34289407319235116</v>
      </c>
      <c r="L1190">
        <f>TTEST(F1190:I1190,B1190:E1190,2,2)</f>
        <v>0.54000660426428337</v>
      </c>
      <c r="M1190" s="3" t="s">
        <v>1467</v>
      </c>
      <c r="N1190">
        <v>1.328325414177177</v>
      </c>
      <c r="O1190">
        <v>0.54892052579941297</v>
      </c>
      <c r="Q1190" s="3" t="s">
        <v>1719</v>
      </c>
      <c r="R1190">
        <v>0.93062932977783874</v>
      </c>
      <c r="S1190">
        <v>0.57173818944489063</v>
      </c>
      <c r="T1190">
        <v>1189</v>
      </c>
      <c r="U1190">
        <f t="shared" si="50"/>
        <v>0.12022244691607685</v>
      </c>
      <c r="V1190">
        <f t="shared" si="51"/>
        <v>0.95113384249116384</v>
      </c>
    </row>
    <row r="1191" spans="1:22" x14ac:dyDescent="0.35">
      <c r="A1191" s="3" t="s">
        <v>571</v>
      </c>
      <c r="B1191">
        <v>31.301247520614098</v>
      </c>
      <c r="C1191">
        <v>59.298078170515218</v>
      </c>
      <c r="D1191">
        <v>62.301102320229717</v>
      </c>
      <c r="E1191">
        <v>26.60488725769174</v>
      </c>
      <c r="F1191">
        <v>92.690041787623571</v>
      </c>
      <c r="G1191">
        <v>45.111096204611215</v>
      </c>
      <c r="H1191">
        <v>71.409783418940151</v>
      </c>
      <c r="I1191">
        <v>64.390894495910175</v>
      </c>
      <c r="J1191">
        <f>AVERAGE(F1191:I1191)/AVERAGE(B1191:E1191)</f>
        <v>1.5241989659024759</v>
      </c>
      <c r="K1191">
        <f>TTEST(F1191:I1191,B1191:E1191,2,1)</f>
        <v>0.24919805972587988</v>
      </c>
      <c r="L1191">
        <f>TTEST(F1191:I1191,B1191:E1191,2,2)</f>
        <v>0.13206615481124617</v>
      </c>
      <c r="M1191" s="3" t="s">
        <v>1720</v>
      </c>
      <c r="N1191">
        <v>0.97437280024393391</v>
      </c>
      <c r="O1191">
        <v>0.54924634420983309</v>
      </c>
      <c r="Q1191" s="3" t="s">
        <v>268</v>
      </c>
      <c r="R1191">
        <v>1.0796523175160448</v>
      </c>
      <c r="S1191">
        <v>0.57236034769214028</v>
      </c>
      <c r="T1191">
        <v>1190</v>
      </c>
      <c r="U1191">
        <f t="shared" si="50"/>
        <v>0.12032355915065723</v>
      </c>
      <c r="V1191">
        <f t="shared" si="51"/>
        <v>0.95136871238239795</v>
      </c>
    </row>
    <row r="1192" spans="1:22" x14ac:dyDescent="0.35">
      <c r="A1192" s="3" t="s">
        <v>1721</v>
      </c>
      <c r="B1192">
        <v>97.665427981112074</v>
      </c>
      <c r="C1192">
        <v>136.76059534077137</v>
      </c>
      <c r="D1192">
        <v>112.93944890994386</v>
      </c>
      <c r="E1192">
        <v>103.32203572918881</v>
      </c>
      <c r="F1192">
        <v>137.32352923286055</v>
      </c>
      <c r="G1192">
        <v>88.677679938873737</v>
      </c>
      <c r="H1192">
        <v>121.36314499984843</v>
      </c>
      <c r="I1192">
        <v>121.60301481657572</v>
      </c>
      <c r="J1192">
        <f>AVERAGE(F1192:I1192)/AVERAGE(B1192:E1192)</f>
        <v>1.0405599460917907</v>
      </c>
      <c r="K1192">
        <f>TTEST(F1192:I1192,B1192:E1192,2,1)</f>
        <v>0.82290176645417978</v>
      </c>
      <c r="L1192">
        <f>TTEST(F1192:I1192,B1192:E1192,2,2)</f>
        <v>0.74432384019110143</v>
      </c>
      <c r="M1192" s="3" t="s">
        <v>33</v>
      </c>
      <c r="N1192">
        <v>0.906213538000601</v>
      </c>
      <c r="O1192">
        <v>0.54943345783526132</v>
      </c>
      <c r="Q1192" s="3" t="s">
        <v>141</v>
      </c>
      <c r="R1192">
        <v>0.87757655329887563</v>
      </c>
      <c r="S1192">
        <v>0.57237657315066404</v>
      </c>
      <c r="T1192">
        <v>1191</v>
      </c>
      <c r="U1192">
        <f t="shared" si="50"/>
        <v>0.12042467138523762</v>
      </c>
      <c r="V1192">
        <f t="shared" si="51"/>
        <v>0.9505968612023622</v>
      </c>
    </row>
    <row r="1193" spans="1:22" x14ac:dyDescent="0.35">
      <c r="A1193" s="3" t="s">
        <v>1160</v>
      </c>
      <c r="B1193">
        <v>475.67906791784225</v>
      </c>
      <c r="C1193">
        <v>529.40189333426758</v>
      </c>
      <c r="D1193">
        <v>415.39581644270714</v>
      </c>
      <c r="E1193">
        <v>648.23736508250067</v>
      </c>
      <c r="F1193">
        <v>361.93028292500554</v>
      </c>
      <c r="G1193">
        <v>555.29323590672539</v>
      </c>
      <c r="H1193">
        <v>419.44193010565601</v>
      </c>
      <c r="I1193">
        <v>488.10581965209764</v>
      </c>
      <c r="J1193">
        <f>AVERAGE(F1193:I1193)/AVERAGE(B1193:E1193)</f>
        <v>0.88207995046607468</v>
      </c>
      <c r="K1193">
        <f>TTEST(F1193:I1193,B1193:E1193,2,1)</f>
        <v>0.26906696912727973</v>
      </c>
      <c r="L1193">
        <f>TTEST(F1193:I1193,B1193:E1193,2,2)</f>
        <v>0.38338160710969521</v>
      </c>
      <c r="M1193" s="3" t="s">
        <v>676</v>
      </c>
      <c r="N1193">
        <v>1.14265849045265</v>
      </c>
      <c r="O1193">
        <v>0.54967811999754035</v>
      </c>
      <c r="Q1193" s="3" t="s">
        <v>1722</v>
      </c>
      <c r="R1193">
        <v>0.9407820186271727</v>
      </c>
      <c r="S1193">
        <v>0.57300609979938533</v>
      </c>
      <c r="T1193">
        <v>1192</v>
      </c>
      <c r="U1193">
        <f t="shared" si="50"/>
        <v>0.120525783619818</v>
      </c>
      <c r="V1193">
        <f t="shared" si="51"/>
        <v>0.95084401459998669</v>
      </c>
    </row>
    <row r="1194" spans="1:22" x14ac:dyDescent="0.35">
      <c r="A1194" s="3" t="s">
        <v>1124</v>
      </c>
      <c r="B1194">
        <v>3.1348450798953462</v>
      </c>
      <c r="C1194">
        <v>0</v>
      </c>
      <c r="D1194">
        <v>0</v>
      </c>
      <c r="E1194">
        <v>2.7257112398446997</v>
      </c>
      <c r="F1194">
        <v>2.8689069959585192</v>
      </c>
      <c r="G1194">
        <v>0</v>
      </c>
      <c r="H1194">
        <v>4.7198046856954363</v>
      </c>
      <c r="I1194">
        <v>4.5501629378289996</v>
      </c>
      <c r="J1194">
        <f>AVERAGE(F1194:I1194)/AVERAGE(B1194:E1194)</f>
        <v>2.0712836729502486</v>
      </c>
      <c r="K1194">
        <f>TTEST(F1194:I1194,B1194:E1194,2,1)</f>
        <v>0.26506605923752752</v>
      </c>
      <c r="L1194">
        <f>TTEST(F1194:I1194,B1194:E1194,2,2)</f>
        <v>0.30057920330348548</v>
      </c>
      <c r="M1194" s="3" t="s">
        <v>854</v>
      </c>
      <c r="N1194">
        <v>0.96246852754541146</v>
      </c>
      <c r="O1194">
        <v>0.5504775428558627</v>
      </c>
      <c r="Q1194" s="3" t="s">
        <v>1723</v>
      </c>
      <c r="R1194">
        <v>1.094030542860382</v>
      </c>
      <c r="S1194">
        <v>0.57348184788561385</v>
      </c>
      <c r="T1194">
        <v>1193</v>
      </c>
      <c r="U1194">
        <f t="shared" si="50"/>
        <v>0.12062689585439838</v>
      </c>
      <c r="V1194">
        <f t="shared" si="51"/>
        <v>0.95083578802828517</v>
      </c>
    </row>
    <row r="1195" spans="1:22" x14ac:dyDescent="0.35">
      <c r="A1195" s="3" t="s">
        <v>760</v>
      </c>
      <c r="B1195">
        <v>321.71940896232229</v>
      </c>
      <c r="C1195">
        <v>183.96068952681981</v>
      </c>
      <c r="D1195">
        <v>97.435663031226696</v>
      </c>
      <c r="E1195">
        <v>448.51632300153443</v>
      </c>
      <c r="F1195">
        <v>110.99831962302834</v>
      </c>
      <c r="G1195">
        <v>175.87966979660487</v>
      </c>
      <c r="H1195">
        <v>73.303055296906592</v>
      </c>
      <c r="I1195">
        <v>307.78855224761423</v>
      </c>
      <c r="J1195">
        <f>AVERAGE(F1195:I1195)/AVERAGE(B1195:E1195)</f>
        <v>0.63517422756061004</v>
      </c>
      <c r="K1195">
        <f>TTEST(F1195:I1195,B1195:E1195,2,1)</f>
        <v>0.14155370336637138</v>
      </c>
      <c r="L1195">
        <f>TTEST(F1195:I1195,B1195:E1195,2,2)</f>
        <v>0.34117745440733305</v>
      </c>
      <c r="M1195" s="3" t="s">
        <v>1137</v>
      </c>
      <c r="N1195">
        <v>0.88707431840053586</v>
      </c>
      <c r="O1195">
        <v>0.55102032779549004</v>
      </c>
      <c r="Q1195" s="3" t="s">
        <v>1687</v>
      </c>
      <c r="R1195">
        <v>1.0700589237380982</v>
      </c>
      <c r="S1195">
        <v>0.57374912939960554</v>
      </c>
      <c r="T1195">
        <v>1194</v>
      </c>
      <c r="U1195">
        <f t="shared" si="50"/>
        <v>0.12072800808897877</v>
      </c>
      <c r="V1195">
        <f t="shared" si="51"/>
        <v>0.95048222609080391</v>
      </c>
    </row>
    <row r="1196" spans="1:22" x14ac:dyDescent="0.35">
      <c r="A1196" s="3" t="s">
        <v>416</v>
      </c>
      <c r="B1196">
        <v>162.52643901159013</v>
      </c>
      <c r="C1196">
        <v>193.36594709304654</v>
      </c>
      <c r="D1196">
        <v>113.92096345799251</v>
      </c>
      <c r="E1196">
        <v>144.96410666823516</v>
      </c>
      <c r="F1196">
        <v>171.15925142210207</v>
      </c>
      <c r="G1196">
        <v>198.89501446738899</v>
      </c>
      <c r="H1196">
        <v>133.37727543468185</v>
      </c>
      <c r="I1196">
        <v>173.80150013874473</v>
      </c>
      <c r="J1196">
        <f>AVERAGE(F1196:I1196)/AVERAGE(B1196:E1196)</f>
        <v>1.1015905586632306</v>
      </c>
      <c r="K1196">
        <f>TTEST(F1196:I1196,B1196:E1196,2,1)</f>
        <v>6.0849918273270402E-2</v>
      </c>
      <c r="L1196">
        <f>TTEST(F1196:I1196,B1196:E1196,2,2)</f>
        <v>0.49327938208283761</v>
      </c>
      <c r="M1196" s="3" t="s">
        <v>1514</v>
      </c>
      <c r="N1196">
        <v>0.92856072479658802</v>
      </c>
      <c r="O1196">
        <v>0.55126902124767141</v>
      </c>
      <c r="Q1196" s="3" t="s">
        <v>888</v>
      </c>
      <c r="R1196">
        <v>1.1771280063543696</v>
      </c>
      <c r="S1196">
        <v>0.5739084376103154</v>
      </c>
      <c r="T1196">
        <v>1195</v>
      </c>
      <c r="U1196">
        <f t="shared" si="50"/>
        <v>0.12082912032355915</v>
      </c>
      <c r="V1196">
        <f t="shared" si="51"/>
        <v>0.94995053522443829</v>
      </c>
    </row>
    <row r="1197" spans="1:22" x14ac:dyDescent="0.35">
      <c r="A1197" s="3" t="s">
        <v>1627</v>
      </c>
      <c r="B1197">
        <v>367.28090484156127</v>
      </c>
      <c r="C1197">
        <v>499.3609168284882</v>
      </c>
      <c r="D1197">
        <v>506.0311677320376</v>
      </c>
      <c r="E1197">
        <v>376.80714060841535</v>
      </c>
      <c r="F1197">
        <v>540.89854778416293</v>
      </c>
      <c r="G1197">
        <v>387.13868514684634</v>
      </c>
      <c r="H1197">
        <v>500.23588864981582</v>
      </c>
      <c r="I1197">
        <v>456.6576651108025</v>
      </c>
      <c r="J1197">
        <f>AVERAGE(F1197:I1197)/AVERAGE(B1197:E1197)</f>
        <v>1.0774233752973874</v>
      </c>
      <c r="K1197">
        <f>TTEST(F1197:I1197,B1197:E1197,2,1)</f>
        <v>0.61716935373628867</v>
      </c>
      <c r="L1197">
        <f>TTEST(F1197:I1197,B1197:E1197,2,2)</f>
        <v>0.5242600181481899</v>
      </c>
      <c r="M1197" s="3" t="s">
        <v>1217</v>
      </c>
      <c r="N1197">
        <v>1.1190495988441276</v>
      </c>
      <c r="O1197">
        <v>0.55155450994292832</v>
      </c>
      <c r="Q1197" s="3" t="s">
        <v>1724</v>
      </c>
      <c r="R1197">
        <v>1.0748919205961542</v>
      </c>
      <c r="S1197">
        <v>0.57411601949622981</v>
      </c>
      <c r="T1197">
        <v>1196</v>
      </c>
      <c r="U1197">
        <f t="shared" si="50"/>
        <v>0.12093023255813953</v>
      </c>
      <c r="V1197">
        <f t="shared" si="51"/>
        <v>0.94949957070530311</v>
      </c>
    </row>
    <row r="1198" spans="1:22" x14ac:dyDescent="0.35">
      <c r="A1198" s="3" t="s">
        <v>1725</v>
      </c>
      <c r="B1198">
        <v>178.00691046525111</v>
      </c>
      <c r="C1198">
        <v>138.34118327057868</v>
      </c>
      <c r="D1198">
        <v>189.71068907106681</v>
      </c>
      <c r="E1198">
        <v>155.62700896957529</v>
      </c>
      <c r="F1198">
        <v>142.3633111670824</v>
      </c>
      <c r="G1198">
        <v>185.29745091572627</v>
      </c>
      <c r="H1198">
        <v>192.5020311579392</v>
      </c>
      <c r="I1198">
        <v>161.26139009012991</v>
      </c>
      <c r="J1198">
        <f>AVERAGE(F1198:I1198)/AVERAGE(B1198:E1198)</f>
        <v>1.0298304600154899</v>
      </c>
      <c r="K1198">
        <f>TTEST(F1198:I1198,B1198:E1198,2,1)</f>
        <v>0.78903189144361652</v>
      </c>
      <c r="L1198">
        <f>TTEST(F1198:I1198,B1198:E1198,2,2)</f>
        <v>0.77124839176734805</v>
      </c>
      <c r="M1198" s="3" t="s">
        <v>1491</v>
      </c>
      <c r="N1198">
        <v>1.2104720133582434</v>
      </c>
      <c r="O1198">
        <v>0.55177541146114562</v>
      </c>
      <c r="Q1198" s="3" t="s">
        <v>1640</v>
      </c>
      <c r="R1198">
        <v>0.95504085223599622</v>
      </c>
      <c r="S1198">
        <v>0.57505869137045151</v>
      </c>
      <c r="T1198">
        <v>1197</v>
      </c>
      <c r="U1198">
        <f t="shared" si="50"/>
        <v>0.12103134479271992</v>
      </c>
      <c r="V1198">
        <f t="shared" si="51"/>
        <v>0.95026406978341948</v>
      </c>
    </row>
    <row r="1199" spans="1:22" x14ac:dyDescent="0.35">
      <c r="A1199" s="3" t="s">
        <v>1370</v>
      </c>
      <c r="B1199">
        <v>8.3594835355575512</v>
      </c>
      <c r="C1199">
        <v>9.3622276379413485</v>
      </c>
      <c r="D1199">
        <v>21.959213955936278</v>
      </c>
      <c r="E1199">
        <v>12.06544195924384</v>
      </c>
      <c r="F1199">
        <v>12.805163590346687</v>
      </c>
      <c r="G1199">
        <v>15.086066101717526</v>
      </c>
      <c r="H1199">
        <v>41.17511703206938</v>
      </c>
      <c r="I1199">
        <v>5.6958560359695722</v>
      </c>
      <c r="J1199">
        <f>AVERAGE(F1199:I1199)/AVERAGE(B1199:E1199)</f>
        <v>1.444781671957402</v>
      </c>
      <c r="K1199">
        <f>TTEST(F1199:I1199,B1199:E1199,2,1)</f>
        <v>0.35266427565653535</v>
      </c>
      <c r="L1199">
        <f>TTEST(F1199:I1199,B1199:E1199,2,2)</f>
        <v>0.51681680528745111</v>
      </c>
      <c r="M1199" s="3" t="s">
        <v>1487</v>
      </c>
      <c r="N1199">
        <v>0.79345821434858177</v>
      </c>
      <c r="O1199">
        <v>0.55215828489388952</v>
      </c>
      <c r="Q1199" s="3" t="s">
        <v>94</v>
      </c>
      <c r="R1199">
        <v>0.93387952674155539</v>
      </c>
      <c r="S1199">
        <v>0.57511264190637257</v>
      </c>
      <c r="T1199">
        <v>1198</v>
      </c>
      <c r="U1199">
        <f t="shared" si="50"/>
        <v>0.1211324570273003</v>
      </c>
      <c r="V1199">
        <f t="shared" si="51"/>
        <v>0.94955993797229121</v>
      </c>
    </row>
    <row r="1200" spans="1:22" x14ac:dyDescent="0.35">
      <c r="A1200" s="3" t="s">
        <v>1579</v>
      </c>
      <c r="B1200">
        <v>710.94960714583681</v>
      </c>
      <c r="C1200">
        <v>546.31986235071702</v>
      </c>
      <c r="D1200">
        <v>706.22425266695984</v>
      </c>
      <c r="E1200">
        <v>595.47319786218031</v>
      </c>
      <c r="F1200">
        <v>519.12028578075831</v>
      </c>
      <c r="G1200">
        <v>837.12786778081545</v>
      </c>
      <c r="H1200">
        <v>750.35830052752829</v>
      </c>
      <c r="I1200">
        <v>685.49187409452202</v>
      </c>
      <c r="J1200">
        <f>AVERAGE(F1200:I1200)/AVERAGE(B1200:E1200)</f>
        <v>1.0911037209326604</v>
      </c>
      <c r="K1200">
        <f>TTEST(F1200:I1200,B1200:E1200,2,1)</f>
        <v>0.59776463355868636</v>
      </c>
      <c r="L1200">
        <f>TTEST(F1200:I1200,B1200:E1200,2,2)</f>
        <v>0.4872098994752605</v>
      </c>
      <c r="M1200" s="3" t="s">
        <v>136</v>
      </c>
      <c r="N1200">
        <v>0.85874885555959535</v>
      </c>
      <c r="O1200">
        <v>0.55245941735174864</v>
      </c>
      <c r="Q1200" s="3" t="s">
        <v>40</v>
      </c>
      <c r="R1200">
        <v>0.93259690809535312</v>
      </c>
      <c r="S1200">
        <v>0.57631862151028146</v>
      </c>
      <c r="T1200">
        <v>1199</v>
      </c>
      <c r="U1200">
        <f t="shared" si="50"/>
        <v>0.12123356926188068</v>
      </c>
      <c r="V1200">
        <f t="shared" si="51"/>
        <v>0.95075749236641938</v>
      </c>
    </row>
    <row r="1201" spans="1:22" x14ac:dyDescent="0.35">
      <c r="A1201" s="3" t="s">
        <v>1602</v>
      </c>
      <c r="B1201">
        <v>86.258157626609801</v>
      </c>
      <c r="C1201">
        <v>127.46321769326305</v>
      </c>
      <c r="D1201">
        <v>138.34118327057868</v>
      </c>
      <c r="E1201">
        <v>55.478114694662104</v>
      </c>
      <c r="F1201">
        <v>178.32771773754843</v>
      </c>
      <c r="G1201">
        <v>56.976341939785293</v>
      </c>
      <c r="H1201">
        <v>122.14211447674474</v>
      </c>
      <c r="I1201">
        <v>139.21701196865303</v>
      </c>
      <c r="J1201">
        <f>AVERAGE(F1201:I1201)/AVERAGE(B1201:E1201)</f>
        <v>1.2186837257719993</v>
      </c>
      <c r="K1201">
        <f>TTEST(F1201:I1201,B1201:E1201,2,1)</f>
        <v>0.6122277180825515</v>
      </c>
      <c r="L1201">
        <f>TTEST(F1201:I1201,B1201:E1201,2,2)</f>
        <v>0.5084992038970132</v>
      </c>
      <c r="M1201" s="3" t="s">
        <v>1412</v>
      </c>
      <c r="N1201">
        <v>0.86464060126935782</v>
      </c>
      <c r="O1201">
        <v>0.55325321669746064</v>
      </c>
      <c r="Q1201" s="3" t="s">
        <v>1726</v>
      </c>
      <c r="R1201">
        <v>1.248347102151449</v>
      </c>
      <c r="S1201">
        <v>0.57664323932413919</v>
      </c>
      <c r="T1201">
        <v>1200</v>
      </c>
      <c r="U1201">
        <f t="shared" si="50"/>
        <v>0.12133468149646108</v>
      </c>
      <c r="V1201">
        <f t="shared" si="51"/>
        <v>0.95050027281928939</v>
      </c>
    </row>
    <row r="1202" spans="1:22" x14ac:dyDescent="0.35">
      <c r="A1202" s="3" t="s">
        <v>1483</v>
      </c>
      <c r="B1202">
        <v>327.19661579961365</v>
      </c>
      <c r="C1202">
        <v>304.75913050559603</v>
      </c>
      <c r="D1202">
        <v>300.1116027112123</v>
      </c>
      <c r="E1202">
        <v>315.96548227591381</v>
      </c>
      <c r="F1202">
        <v>296.4011746081959</v>
      </c>
      <c r="G1202">
        <v>352.67409682194261</v>
      </c>
      <c r="H1202">
        <v>333.85141337954565</v>
      </c>
      <c r="I1202">
        <v>311.4606739786625</v>
      </c>
      <c r="J1202">
        <f>AVERAGE(F1202:I1202)/AVERAGE(B1202:E1202)</f>
        <v>1.0371420737770265</v>
      </c>
      <c r="K1202">
        <f>TTEST(F1202:I1202,B1202:E1202,2,1)</f>
        <v>0.56447873360839995</v>
      </c>
      <c r="L1202">
        <f>TTEST(F1202:I1202,B1202:E1202,2,2)</f>
        <v>0.43252615620522328</v>
      </c>
      <c r="M1202" s="3" t="s">
        <v>1568</v>
      </c>
      <c r="N1202">
        <v>1.2456876084303101</v>
      </c>
      <c r="O1202">
        <v>0.55359673231395212</v>
      </c>
      <c r="Q1202" s="3" t="s">
        <v>1601</v>
      </c>
      <c r="R1202">
        <v>0.8447033061998197</v>
      </c>
      <c r="S1202">
        <v>0.57684869794133609</v>
      </c>
      <c r="T1202">
        <v>1201</v>
      </c>
      <c r="U1202">
        <f t="shared" si="50"/>
        <v>0.12143579373104146</v>
      </c>
      <c r="V1202">
        <f t="shared" si="51"/>
        <v>0.95004723108073508</v>
      </c>
    </row>
    <row r="1203" spans="1:22" x14ac:dyDescent="0.35">
      <c r="A1203" s="3" t="s">
        <v>1727</v>
      </c>
      <c r="B1203">
        <v>33.007412247038943</v>
      </c>
      <c r="C1203">
        <v>23.484177767989884</v>
      </c>
      <c r="D1203">
        <v>17.164313218668521</v>
      </c>
      <c r="E1203">
        <v>44.754646323421142</v>
      </c>
      <c r="F1203">
        <v>19.888398346864495</v>
      </c>
      <c r="G1203">
        <v>52.132614320992637</v>
      </c>
      <c r="H1203">
        <v>20.805121063082062</v>
      </c>
      <c r="I1203">
        <v>36.929612066159955</v>
      </c>
      <c r="J1203">
        <f>AVERAGE(F1203:I1203)/AVERAGE(B1203:E1203)</f>
        <v>1.0958123772114412</v>
      </c>
      <c r="K1203">
        <f>TTEST(F1203:I1203,B1203:E1203,2,1)</f>
        <v>0.78003913673961089</v>
      </c>
      <c r="L1203">
        <f>TTEST(F1203:I1203,B1203:E1203,2,2)</f>
        <v>0.78030776122887846</v>
      </c>
      <c r="M1203" s="3" t="s">
        <v>1464</v>
      </c>
      <c r="N1203">
        <v>1.0642717215253976</v>
      </c>
      <c r="O1203">
        <v>0.55401650593923701</v>
      </c>
      <c r="Q1203" s="3" t="s">
        <v>1728</v>
      </c>
      <c r="R1203">
        <v>1.1371543933550607</v>
      </c>
      <c r="S1203">
        <v>0.57704758368916542</v>
      </c>
      <c r="T1203">
        <v>1202</v>
      </c>
      <c r="U1203">
        <f t="shared" si="50"/>
        <v>0.12153690596562185</v>
      </c>
      <c r="V1203">
        <f t="shared" si="51"/>
        <v>0.94958412690280303</v>
      </c>
    </row>
    <row r="1204" spans="1:22" x14ac:dyDescent="0.35">
      <c r="A1204" s="3" t="s">
        <v>734</v>
      </c>
      <c r="B1204">
        <v>347.38230722049019</v>
      </c>
      <c r="C1204">
        <v>265.36451936417944</v>
      </c>
      <c r="D1204">
        <v>285.1336738572295</v>
      </c>
      <c r="E1204">
        <v>424.91969698335248</v>
      </c>
      <c r="F1204">
        <v>238.90573391038438</v>
      </c>
      <c r="G1204">
        <v>332.3476019654828</v>
      </c>
      <c r="H1204">
        <v>263.69790209750823</v>
      </c>
      <c r="I1204">
        <v>227.2658153343651</v>
      </c>
      <c r="J1204">
        <f>AVERAGE(F1204:I1204)/AVERAGE(B1204:E1204)</f>
        <v>0.80300642181281789</v>
      </c>
      <c r="K1204">
        <f>TTEST(F1204:I1204,B1204:E1204,2,1)</f>
        <v>0.33506094184012625</v>
      </c>
      <c r="L1204">
        <f>TTEST(F1204:I1204,B1204:E1204,2,2)</f>
        <v>0.18015498051416737</v>
      </c>
      <c r="M1204" s="3" t="s">
        <v>567</v>
      </c>
      <c r="N1204">
        <v>0.96719910782837826</v>
      </c>
      <c r="O1204">
        <v>0.55436269761115964</v>
      </c>
      <c r="Q1204" s="3" t="s">
        <v>449</v>
      </c>
      <c r="R1204">
        <v>1.0481472160029388</v>
      </c>
      <c r="S1204">
        <v>0.57735071849401987</v>
      </c>
      <c r="T1204">
        <v>1203</v>
      </c>
      <c r="U1204">
        <f t="shared" si="50"/>
        <v>0.12163801820020223</v>
      </c>
      <c r="V1204">
        <f t="shared" si="51"/>
        <v>0.94929320131435679</v>
      </c>
    </row>
    <row r="1205" spans="1:22" x14ac:dyDescent="0.35">
      <c r="A1205" s="3" t="s">
        <v>1729</v>
      </c>
      <c r="B1205">
        <v>537.16946949767396</v>
      </c>
      <c r="C1205">
        <v>361.93028292500554</v>
      </c>
      <c r="D1205">
        <v>270.6048177470675</v>
      </c>
      <c r="E1205">
        <v>679.92396759880307</v>
      </c>
      <c r="F1205">
        <v>266.33324748209344</v>
      </c>
      <c r="G1205">
        <v>774.98896644918955</v>
      </c>
      <c r="H1205">
        <v>344.9853582539605</v>
      </c>
      <c r="I1205">
        <v>387.13868514684634</v>
      </c>
      <c r="J1205">
        <f>AVERAGE(F1205:I1205)/AVERAGE(B1205:E1205)</f>
        <v>0.9588121188223182</v>
      </c>
      <c r="K1205">
        <f>TTEST(F1205:I1205,B1205:E1205,2,1)</f>
        <v>0.91629488186340624</v>
      </c>
      <c r="L1205">
        <f>TTEST(F1205:I1205,B1205:E1205,2,2)</f>
        <v>0.90011524613554916</v>
      </c>
      <c r="M1205" s="3" t="s">
        <v>1508</v>
      </c>
      <c r="N1205">
        <v>1.078794816959658</v>
      </c>
      <c r="O1205">
        <v>0.55474454744849311</v>
      </c>
      <c r="Q1205" s="3" t="s">
        <v>211</v>
      </c>
      <c r="R1205">
        <v>1.20627092268466</v>
      </c>
      <c r="S1205">
        <v>0.57748705155469837</v>
      </c>
      <c r="T1205">
        <v>1204</v>
      </c>
      <c r="U1205">
        <f t="shared" si="50"/>
        <v>0.12173913043478261</v>
      </c>
      <c r="V1205">
        <f t="shared" si="51"/>
        <v>0.94872872755414739</v>
      </c>
    </row>
    <row r="1206" spans="1:22" x14ac:dyDescent="0.35">
      <c r="A1206" s="3" t="s">
        <v>1597</v>
      </c>
      <c r="B1206">
        <v>169.77690779708863</v>
      </c>
      <c r="C1206">
        <v>148.42923007090934</v>
      </c>
      <c r="D1206">
        <v>134.1387589303211</v>
      </c>
      <c r="E1206">
        <v>165.71568712911935</v>
      </c>
      <c r="F1206">
        <v>155.15211686012253</v>
      </c>
      <c r="G1206">
        <v>173.18000128608193</v>
      </c>
      <c r="H1206">
        <v>157.45642747214123</v>
      </c>
      <c r="I1206">
        <v>158.3064564392638</v>
      </c>
      <c r="J1206">
        <f>AVERAGE(F1206:I1206)/AVERAGE(B1206:E1206)</f>
        <v>1.0421227607894625</v>
      </c>
      <c r="K1206">
        <f>TTEST(F1206:I1206,B1206:E1206,2,1)</f>
        <v>0.56982078521491497</v>
      </c>
      <c r="L1206">
        <f>TTEST(F1206:I1206,B1206:E1206,2,2)</f>
        <v>0.50527197483203312</v>
      </c>
      <c r="M1206" s="3" t="s">
        <v>1397</v>
      </c>
      <c r="N1206">
        <v>0.85340198266448419</v>
      </c>
      <c r="O1206">
        <v>0.55627051331724964</v>
      </c>
      <c r="Q1206" s="3" t="s">
        <v>1730</v>
      </c>
      <c r="R1206">
        <v>1.1040632810956683</v>
      </c>
      <c r="S1206">
        <v>0.5785839279297067</v>
      </c>
      <c r="T1206">
        <v>1205</v>
      </c>
      <c r="U1206">
        <f t="shared" si="50"/>
        <v>0.121840242669363</v>
      </c>
      <c r="V1206">
        <f t="shared" si="51"/>
        <v>0.94974191655183382</v>
      </c>
    </row>
    <row r="1207" spans="1:22" x14ac:dyDescent="0.35">
      <c r="A1207" s="3" t="s">
        <v>938</v>
      </c>
      <c r="B1207">
        <v>73.303055296906592</v>
      </c>
      <c r="C1207">
        <v>67.546152562095315</v>
      </c>
      <c r="D1207">
        <v>89.280149766831215</v>
      </c>
      <c r="E1207">
        <v>59.868198745872704</v>
      </c>
      <c r="F1207">
        <v>74.469246690316197</v>
      </c>
      <c r="G1207">
        <v>67.546152562095315</v>
      </c>
      <c r="H1207">
        <v>98.25242371433707</v>
      </c>
      <c r="I1207">
        <v>63.216858460757351</v>
      </c>
      <c r="J1207">
        <f>AVERAGE(F1207:I1207)/AVERAGE(B1207:E1207)</f>
        <v>1.0465077196668267</v>
      </c>
      <c r="K1207">
        <f>TTEST(F1207:I1207,B1207:E1207,2,1)</f>
        <v>0.18903738417409044</v>
      </c>
      <c r="L1207">
        <f>TTEST(F1207:I1207,B1207:E1207,2,2)</f>
        <v>0.7473283361170393</v>
      </c>
      <c r="M1207" s="3" t="s">
        <v>1572</v>
      </c>
      <c r="N1207">
        <v>1.0814627489288187</v>
      </c>
      <c r="O1207">
        <v>0.55665978295151952</v>
      </c>
      <c r="Q1207" s="3" t="s">
        <v>1731</v>
      </c>
      <c r="R1207">
        <v>0.72677860978755915</v>
      </c>
      <c r="S1207">
        <v>0.57897677646834644</v>
      </c>
      <c r="T1207">
        <v>1206</v>
      </c>
      <c r="U1207">
        <f t="shared" si="50"/>
        <v>0.12194135490394338</v>
      </c>
      <c r="V1207">
        <f t="shared" si="51"/>
        <v>0.94959872624742059</v>
      </c>
    </row>
    <row r="1208" spans="1:22" x14ac:dyDescent="0.35">
      <c r="A1208" s="3" t="s">
        <v>1732</v>
      </c>
      <c r="B1208">
        <v>181.66851302750226</v>
      </c>
      <c r="C1208">
        <v>137.61140459395068</v>
      </c>
      <c r="D1208">
        <v>131.21858471117176</v>
      </c>
      <c r="E1208">
        <v>183.16826116864516</v>
      </c>
      <c r="F1208">
        <v>125.57066003777683</v>
      </c>
      <c r="G1208">
        <v>207.92592446312128</v>
      </c>
      <c r="H1208">
        <v>135.22579746949478</v>
      </c>
      <c r="I1208">
        <v>154.91153207473198</v>
      </c>
      <c r="J1208">
        <f>AVERAGE(F1208:I1208)/AVERAGE(B1208:E1208)</f>
        <v>0.98416699433514676</v>
      </c>
      <c r="K1208">
        <f>TTEST(F1208:I1208,B1208:E1208,2,1)</f>
        <v>0.93234994893293577</v>
      </c>
      <c r="L1208">
        <f>TTEST(F1208:I1208,B1208:E1208,2,2)</f>
        <v>0.91693009255872615</v>
      </c>
      <c r="M1208" s="3" t="s">
        <v>1069</v>
      </c>
      <c r="N1208">
        <v>1.0948476572316428</v>
      </c>
      <c r="O1208">
        <v>0.5566626881780079</v>
      </c>
      <c r="Q1208" s="3" t="s">
        <v>1662</v>
      </c>
      <c r="R1208">
        <v>1.1023416728997708</v>
      </c>
      <c r="S1208">
        <v>0.57916954367516049</v>
      </c>
      <c r="T1208">
        <v>1207</v>
      </c>
      <c r="U1208">
        <f t="shared" si="50"/>
        <v>0.12204246713852376</v>
      </c>
      <c r="V1208">
        <f t="shared" si="51"/>
        <v>0.94912788516111646</v>
      </c>
    </row>
    <row r="1209" spans="1:22" x14ac:dyDescent="0.35">
      <c r="A1209" s="3" t="s">
        <v>1733</v>
      </c>
      <c r="B1209">
        <v>207.92592446312128</v>
      </c>
      <c r="C1209">
        <v>147.64643009982112</v>
      </c>
      <c r="D1209">
        <v>142.3633111670824</v>
      </c>
      <c r="E1209">
        <v>224.80877527784617</v>
      </c>
      <c r="F1209">
        <v>191.53893571583055</v>
      </c>
      <c r="G1209">
        <v>224.80877527784617</v>
      </c>
      <c r="H1209">
        <v>159.6150118190653</v>
      </c>
      <c r="I1209">
        <v>189.05961123362721</v>
      </c>
      <c r="J1209">
        <f>AVERAGE(F1209:I1209)/AVERAGE(B1209:E1209)</f>
        <v>1.0584963240665559</v>
      </c>
      <c r="K1209">
        <f>TTEST(F1209:I1209,B1209:E1209,2,1)</f>
        <v>0.69814920762068566</v>
      </c>
      <c r="L1209">
        <f>TTEST(F1209:I1209,B1209:E1209,2,2)</f>
        <v>0.68484523674611064</v>
      </c>
      <c r="M1209" s="3" t="s">
        <v>1507</v>
      </c>
      <c r="N1209">
        <v>1.149956064937238</v>
      </c>
      <c r="O1209">
        <v>0.55736669520719473</v>
      </c>
      <c r="Q1209" s="3" t="s">
        <v>1219</v>
      </c>
      <c r="R1209">
        <v>0.91347065025902274</v>
      </c>
      <c r="S1209">
        <v>0.57947891727439327</v>
      </c>
      <c r="T1209">
        <v>1208</v>
      </c>
      <c r="U1209">
        <f t="shared" si="50"/>
        <v>0.12214357937310415</v>
      </c>
      <c r="V1209">
        <f t="shared" si="51"/>
        <v>0.94884875692777304</v>
      </c>
    </row>
    <row r="1210" spans="1:22" x14ac:dyDescent="0.35">
      <c r="A1210" s="3" t="s">
        <v>1734</v>
      </c>
      <c r="B1210">
        <v>83.271159722570729</v>
      </c>
      <c r="C1210">
        <v>103.03483494644726</v>
      </c>
      <c r="D1210">
        <v>50.297485986828754</v>
      </c>
      <c r="E1210">
        <v>92.890293451187858</v>
      </c>
      <c r="F1210">
        <v>63.961318466482673</v>
      </c>
      <c r="G1210">
        <v>121.36314499984843</v>
      </c>
      <c r="H1210">
        <v>77.865527624248458</v>
      </c>
      <c r="I1210">
        <v>66.057339148860137</v>
      </c>
      <c r="J1210">
        <f>AVERAGE(F1210:I1210)/AVERAGE(B1210:E1210)</f>
        <v>0.99925205303723019</v>
      </c>
      <c r="K1210">
        <f>TTEST(F1210:I1210,B1210:E1210,2,1)</f>
        <v>0.9966465296552437</v>
      </c>
      <c r="L1210">
        <f>TTEST(F1210:I1210,B1210:E1210,2,2)</f>
        <v>0.99731887575181677</v>
      </c>
      <c r="M1210" s="3" t="s">
        <v>1126</v>
      </c>
      <c r="N1210">
        <v>0.96147148431808049</v>
      </c>
      <c r="O1210">
        <v>0.55741634048028865</v>
      </c>
      <c r="Q1210" s="3" t="s">
        <v>1558</v>
      </c>
      <c r="R1210">
        <v>0.8873310438002403</v>
      </c>
      <c r="S1210">
        <v>0.57961230969813404</v>
      </c>
      <c r="T1210">
        <v>1209</v>
      </c>
      <c r="U1210">
        <f t="shared" si="50"/>
        <v>0.12224469160768453</v>
      </c>
      <c r="V1210">
        <f t="shared" si="51"/>
        <v>0.94828217417941196</v>
      </c>
    </row>
    <row r="1211" spans="1:22" x14ac:dyDescent="0.35">
      <c r="A1211" s="3" t="s">
        <v>1735</v>
      </c>
      <c r="B1211">
        <v>2526.6451951506974</v>
      </c>
      <c r="C1211">
        <v>3166.7700739101329</v>
      </c>
      <c r="D1211">
        <v>2046.1123264171404</v>
      </c>
      <c r="E1211">
        <v>2569.7158524534229</v>
      </c>
      <c r="F1211">
        <v>3478.5775610093588</v>
      </c>
      <c r="G1211">
        <v>1973.1073246486974</v>
      </c>
      <c r="H1211">
        <v>2010.6510823600249</v>
      </c>
      <c r="I1211">
        <v>2841.8632596791986</v>
      </c>
      <c r="J1211">
        <f>AVERAGE(F1211:I1211)/AVERAGE(B1211:E1211)</f>
        <v>0.99951070898077155</v>
      </c>
      <c r="K1211">
        <f>TTEST(F1211:I1211,B1211:E1211,2,1)</f>
        <v>0.99792987492262386</v>
      </c>
      <c r="L1211">
        <f>TTEST(F1211:I1211,B1211:E1211,2,2)</f>
        <v>0.9977459142983911</v>
      </c>
      <c r="M1211" s="3" t="s">
        <v>1736</v>
      </c>
      <c r="N1211">
        <v>1.0812286928285655</v>
      </c>
      <c r="O1211">
        <v>0.55742287203690821</v>
      </c>
      <c r="Q1211" s="3" t="s">
        <v>1714</v>
      </c>
      <c r="R1211">
        <v>0.93157386001475595</v>
      </c>
      <c r="S1211">
        <v>0.58119790840201069</v>
      </c>
      <c r="T1211">
        <v>1210</v>
      </c>
      <c r="U1211">
        <f t="shared" si="50"/>
        <v>0.12234580384226491</v>
      </c>
      <c r="V1211">
        <f t="shared" si="51"/>
        <v>0.95009046513981588</v>
      </c>
    </row>
    <row r="1212" spans="1:22" x14ac:dyDescent="0.35">
      <c r="A1212" s="3" t="s">
        <v>634</v>
      </c>
      <c r="B1212">
        <v>90.221719780011526</v>
      </c>
      <c r="C1212">
        <v>102.18917221039001</v>
      </c>
      <c r="D1212">
        <v>150.91414920692944</v>
      </c>
      <c r="E1212">
        <v>83.050416404828511</v>
      </c>
      <c r="F1212">
        <v>146.45017196188559</v>
      </c>
      <c r="G1212">
        <v>99.250061066160868</v>
      </c>
      <c r="H1212">
        <v>177.69955459272475</v>
      </c>
      <c r="I1212">
        <v>111.25211182948775</v>
      </c>
      <c r="J1212">
        <f>AVERAGE(F1212:I1212)/AVERAGE(B1212:E1212)</f>
        <v>1.2539462342814525</v>
      </c>
      <c r="K1212">
        <f>TTEST(F1212:I1212,B1212:E1212,2,1)</f>
        <v>0.11094342696876741</v>
      </c>
      <c r="L1212">
        <f>TTEST(F1212:I1212,B1212:E1212,2,2)</f>
        <v>0.29214159576394844</v>
      </c>
      <c r="M1212" s="3" t="s">
        <v>527</v>
      </c>
      <c r="N1212">
        <v>0.8937790442661856</v>
      </c>
      <c r="O1212">
        <v>0.55753939392987217</v>
      </c>
      <c r="Q1212" s="3" t="s">
        <v>286</v>
      </c>
      <c r="R1212">
        <v>1.0773839987783431</v>
      </c>
      <c r="S1212">
        <v>0.58126875944422718</v>
      </c>
      <c r="T1212">
        <v>1211</v>
      </c>
      <c r="U1212">
        <f t="shared" si="50"/>
        <v>0.1224469160768453</v>
      </c>
      <c r="V1212">
        <f t="shared" si="51"/>
        <v>0.9494216401161697</v>
      </c>
    </row>
    <row r="1213" spans="1:22" x14ac:dyDescent="0.35">
      <c r="A1213" s="3" t="s">
        <v>1657</v>
      </c>
      <c r="B1213">
        <v>93.096462107345815</v>
      </c>
      <c r="C1213">
        <v>120.98302123484751</v>
      </c>
      <c r="D1213">
        <v>128.35383190406233</v>
      </c>
      <c r="E1213">
        <v>95.715904815322745</v>
      </c>
      <c r="F1213">
        <v>114.5251042049594</v>
      </c>
      <c r="G1213">
        <v>106.87157915104899</v>
      </c>
      <c r="H1213">
        <v>133.70087436757336</v>
      </c>
      <c r="I1213">
        <v>104.55469335603911</v>
      </c>
      <c r="J1213">
        <f>AVERAGE(F1213:I1213)/AVERAGE(B1213:E1213)</f>
        <v>1.0490769583362956</v>
      </c>
      <c r="K1213">
        <f>TTEST(F1213:I1213,B1213:E1213,2,1)</f>
        <v>0.51783776418775751</v>
      </c>
      <c r="L1213">
        <f>TTEST(F1213:I1213,B1213:E1213,2,2)</f>
        <v>0.64456866186586836</v>
      </c>
      <c r="M1213" s="3" t="s">
        <v>1615</v>
      </c>
      <c r="N1213">
        <v>1.0517556161382509</v>
      </c>
      <c r="O1213">
        <v>0.55781842423751227</v>
      </c>
      <c r="Q1213" s="3" t="s">
        <v>1097</v>
      </c>
      <c r="R1213">
        <v>0.95670668634092815</v>
      </c>
      <c r="S1213">
        <v>0.58253905339382062</v>
      </c>
      <c r="T1213">
        <v>1212</v>
      </c>
      <c r="U1213">
        <f t="shared" si="50"/>
        <v>0.12254802831142568</v>
      </c>
      <c r="V1213">
        <f t="shared" si="51"/>
        <v>0.9507114254232486</v>
      </c>
    </row>
    <row r="1214" spans="1:22" x14ac:dyDescent="0.35">
      <c r="A1214" s="3" t="s">
        <v>1650</v>
      </c>
      <c r="B1214">
        <v>104.89200684680617</v>
      </c>
      <c r="C1214">
        <v>93.598590642428448</v>
      </c>
      <c r="D1214">
        <v>83.271159722570729</v>
      </c>
      <c r="E1214">
        <v>121.36314499984843</v>
      </c>
      <c r="F1214">
        <v>69.818147113755558</v>
      </c>
      <c r="G1214">
        <v>128.5188956702292</v>
      </c>
      <c r="H1214">
        <v>74.469246690316197</v>
      </c>
      <c r="I1214">
        <v>89.132901340252999</v>
      </c>
      <c r="J1214">
        <f>AVERAGE(F1214:I1214)/AVERAGE(B1214:E1214)</f>
        <v>0.89783386942571952</v>
      </c>
      <c r="K1214">
        <f>TTEST(F1214:I1214,B1214:E1214,2,1)</f>
        <v>0.56978453270793572</v>
      </c>
      <c r="L1214">
        <f>TTEST(F1214:I1214,B1214:E1214,2,2)</f>
        <v>0.53444190896586097</v>
      </c>
      <c r="M1214" s="3" t="s">
        <v>1531</v>
      </c>
      <c r="N1214">
        <v>1.0849731232086641</v>
      </c>
      <c r="O1214">
        <v>0.55857407844284412</v>
      </c>
      <c r="Q1214" s="3" t="s">
        <v>1377</v>
      </c>
      <c r="R1214">
        <v>1.2236704936294838</v>
      </c>
      <c r="S1214">
        <v>0.58293024420531925</v>
      </c>
      <c r="T1214">
        <v>1213</v>
      </c>
      <c r="U1214">
        <f t="shared" si="50"/>
        <v>0.12264914054600606</v>
      </c>
      <c r="V1214">
        <f t="shared" si="51"/>
        <v>0.95056555897619255</v>
      </c>
    </row>
    <row r="1215" spans="1:22" x14ac:dyDescent="0.35">
      <c r="A1215" s="3" t="s">
        <v>1737</v>
      </c>
      <c r="B1215">
        <v>287.72543494770196</v>
      </c>
      <c r="C1215">
        <v>294.041689878196</v>
      </c>
      <c r="D1215">
        <v>343.3767714997864</v>
      </c>
      <c r="E1215">
        <v>234.79173615062547</v>
      </c>
      <c r="F1215">
        <v>257.32772122210827</v>
      </c>
      <c r="G1215">
        <v>295.84714578652461</v>
      </c>
      <c r="H1215">
        <v>355.61771222595905</v>
      </c>
      <c r="I1215">
        <v>227.5719731435974</v>
      </c>
      <c r="J1215">
        <f>AVERAGE(F1215:I1215)/AVERAGE(B1215:E1215)</f>
        <v>0.97967897576540575</v>
      </c>
      <c r="K1215">
        <f>TTEST(F1215:I1215,B1215:E1215,2,1)</f>
        <v>0.56278603565155516</v>
      </c>
      <c r="L1215">
        <f>TTEST(F1215:I1215,B1215:E1215,2,2)</f>
        <v>0.87345059141508485</v>
      </c>
      <c r="M1215" s="3" t="s">
        <v>843</v>
      </c>
      <c r="N1215">
        <v>1.2934478708858539</v>
      </c>
      <c r="O1215">
        <v>0.55886143194279148</v>
      </c>
      <c r="Q1215" s="3" t="s">
        <v>232</v>
      </c>
      <c r="R1215">
        <v>0.90156886857113017</v>
      </c>
      <c r="S1215">
        <v>0.58331508756059325</v>
      </c>
      <c r="T1215">
        <v>1214</v>
      </c>
      <c r="U1215">
        <f t="shared" si="50"/>
        <v>0.12275025278058645</v>
      </c>
      <c r="V1215">
        <f t="shared" si="51"/>
        <v>0.9504095907700606</v>
      </c>
    </row>
    <row r="1216" spans="1:22" x14ac:dyDescent="0.35">
      <c r="A1216" s="3" t="s">
        <v>117</v>
      </c>
      <c r="B1216">
        <v>43.88345258779421</v>
      </c>
      <c r="C1216">
        <v>44.863265042486994</v>
      </c>
      <c r="D1216">
        <v>72.861014201210708</v>
      </c>
      <c r="E1216">
        <v>32.671452699306435</v>
      </c>
      <c r="F1216">
        <v>37.476473831890175</v>
      </c>
      <c r="G1216">
        <v>34.447597491805134</v>
      </c>
      <c r="H1216">
        <v>67.944769695216849</v>
      </c>
      <c r="I1216">
        <v>26.60488725769174</v>
      </c>
      <c r="J1216">
        <f>AVERAGE(F1216:I1216)/AVERAGE(B1216:E1216)</f>
        <v>0.85687887088188508</v>
      </c>
      <c r="K1216">
        <f>TTEST(F1216:I1216,B1216:E1216,2,1)</f>
        <v>1.0186744398534887E-2</v>
      </c>
      <c r="L1216">
        <f>TTEST(F1216:I1216,B1216:E1216,2,2)</f>
        <v>0.59734720733720759</v>
      </c>
      <c r="M1216" s="3" t="s">
        <v>1696</v>
      </c>
      <c r="N1216">
        <v>1.1356444244700925</v>
      </c>
      <c r="O1216">
        <v>0.5599354957705166</v>
      </c>
      <c r="Q1216" s="3" t="s">
        <v>686</v>
      </c>
      <c r="R1216">
        <v>0.89385127579632861</v>
      </c>
      <c r="S1216">
        <v>0.58351802089166538</v>
      </c>
      <c r="T1216">
        <v>1215</v>
      </c>
      <c r="U1216">
        <f t="shared" si="50"/>
        <v>0.12285136501516683</v>
      </c>
      <c r="V1216">
        <f t="shared" si="51"/>
        <v>0.94995773277671947</v>
      </c>
    </row>
    <row r="1217" spans="1:22" x14ac:dyDescent="0.35">
      <c r="A1217" s="3" t="s">
        <v>1410</v>
      </c>
      <c r="B1217">
        <v>267.49485000725269</v>
      </c>
      <c r="C1217">
        <v>239.66833187156675</v>
      </c>
      <c r="D1217">
        <v>302.63164744999619</v>
      </c>
      <c r="E1217">
        <v>214.42704038770913</v>
      </c>
      <c r="F1217">
        <v>198.16453369216538</v>
      </c>
      <c r="G1217">
        <v>267.49485000725269</v>
      </c>
      <c r="H1217">
        <v>290.30443156120879</v>
      </c>
      <c r="I1217">
        <v>183.96068952681981</v>
      </c>
      <c r="J1217">
        <f>AVERAGE(F1217:I1217)/AVERAGE(B1217:E1217)</f>
        <v>0.91769618729933067</v>
      </c>
      <c r="K1217">
        <f>TTEST(F1217:I1217,B1217:E1217,2,1)</f>
        <v>0.37298961455924229</v>
      </c>
      <c r="L1217">
        <f>TTEST(F1217:I1217,B1217:E1217,2,2)</f>
        <v>0.53604971812168389</v>
      </c>
      <c r="M1217" s="3" t="s">
        <v>1444</v>
      </c>
      <c r="N1217">
        <v>1.0718799964840533</v>
      </c>
      <c r="O1217">
        <v>0.56012436469818694</v>
      </c>
      <c r="Q1217" s="3" t="s">
        <v>1655</v>
      </c>
      <c r="R1217">
        <v>0.95020444445331642</v>
      </c>
      <c r="S1217">
        <v>0.58365040887952024</v>
      </c>
      <c r="T1217">
        <v>1216</v>
      </c>
      <c r="U1217">
        <f t="shared" si="50"/>
        <v>0.12295247724974723</v>
      </c>
      <c r="V1217">
        <f t="shared" si="51"/>
        <v>0.94939186575961432</v>
      </c>
    </row>
    <row r="1218" spans="1:22" x14ac:dyDescent="0.35">
      <c r="A1218" s="3" t="s">
        <v>1738</v>
      </c>
      <c r="B1218">
        <v>82.145838882264883</v>
      </c>
      <c r="C1218">
        <v>79.746578382096715</v>
      </c>
      <c r="D1218">
        <v>107.83534086412735</v>
      </c>
      <c r="E1218">
        <v>78.977077701782036</v>
      </c>
      <c r="F1218">
        <v>97.435663031226696</v>
      </c>
      <c r="G1218">
        <v>69.301404761000185</v>
      </c>
      <c r="H1218">
        <v>101.3226001512507</v>
      </c>
      <c r="I1218">
        <v>84.407038439238335</v>
      </c>
      <c r="J1218">
        <f>AVERAGE(F1218:I1218)/AVERAGE(B1218:E1218)</f>
        <v>1.0107881226926143</v>
      </c>
      <c r="K1218">
        <f>TTEST(F1218:I1218,B1218:E1218,2,1)</f>
        <v>0.88257620690755512</v>
      </c>
      <c r="L1218">
        <f>TTEST(F1218:I1218,B1218:E1218,2,2)</f>
        <v>0.92823956999853774</v>
      </c>
      <c r="M1218" s="3" t="s">
        <v>1739</v>
      </c>
      <c r="N1218">
        <v>0.95588382023912399</v>
      </c>
      <c r="O1218">
        <v>0.56020061276785726</v>
      </c>
      <c r="Q1218" s="3" t="s">
        <v>1740</v>
      </c>
      <c r="R1218">
        <v>0.82197460308096093</v>
      </c>
      <c r="S1218">
        <v>0.58399055055574156</v>
      </c>
      <c r="T1218">
        <v>1217</v>
      </c>
      <c r="U1218">
        <f t="shared" si="50"/>
        <v>0.12305358948432761</v>
      </c>
      <c r="V1218">
        <f t="shared" si="51"/>
        <v>0.94916459243981655</v>
      </c>
    </row>
    <row r="1219" spans="1:22" x14ac:dyDescent="0.35">
      <c r="A1219" s="3" t="s">
        <v>1639</v>
      </c>
      <c r="B1219">
        <v>62.700360416581724</v>
      </c>
      <c r="C1219">
        <v>50.874552217205192</v>
      </c>
      <c r="D1219">
        <v>72.307599977683665</v>
      </c>
      <c r="E1219">
        <v>71.64929100428725</v>
      </c>
      <c r="F1219">
        <v>73.303055296906592</v>
      </c>
      <c r="G1219">
        <v>67.11452742020731</v>
      </c>
      <c r="H1219">
        <v>69.93845931852708</v>
      </c>
      <c r="I1219">
        <v>61.912898676920776</v>
      </c>
      <c r="J1219">
        <f>AVERAGE(F1219:I1219)/AVERAGE(B1219:E1219)</f>
        <v>1.0572245326204137</v>
      </c>
      <c r="K1219">
        <f>TTEST(F1219:I1219,B1219:E1219,2,1)</f>
        <v>0.57853962706094741</v>
      </c>
      <c r="L1219">
        <f>TTEST(F1219:I1219,B1219:E1219,2,2)</f>
        <v>0.53198404633011598</v>
      </c>
      <c r="M1219" s="3" t="s">
        <v>764</v>
      </c>
      <c r="N1219">
        <v>0.91514786675802251</v>
      </c>
      <c r="O1219">
        <v>0.56089204332222709</v>
      </c>
      <c r="Q1219" s="3" t="s">
        <v>1366</v>
      </c>
      <c r="R1219">
        <v>0.86922431129427613</v>
      </c>
      <c r="S1219">
        <v>0.5843535538800485</v>
      </c>
      <c r="T1219">
        <v>1218</v>
      </c>
      <c r="U1219">
        <f t="shared" ref="U1219:U1282" si="52">X$1/1978*T1219</f>
        <v>0.12315470171890799</v>
      </c>
      <c r="V1219">
        <f t="shared" ref="V1219:V1282" si="53">S1219*1978/T1219</f>
        <v>0.94897481902687675</v>
      </c>
    </row>
    <row r="1220" spans="1:22" x14ac:dyDescent="0.35">
      <c r="A1220" s="3" t="s">
        <v>1741</v>
      </c>
      <c r="B1220">
        <v>8.4179089817422312</v>
      </c>
      <c r="C1220">
        <v>20.622538926035809</v>
      </c>
      <c r="D1220">
        <v>11.170010437922372</v>
      </c>
      <c r="E1220">
        <v>7.3727916669635682</v>
      </c>
      <c r="F1220">
        <v>9.0204121372740538</v>
      </c>
      <c r="G1220">
        <v>14.857380568857268</v>
      </c>
      <c r="H1220">
        <v>15.086066101717526</v>
      </c>
      <c r="I1220">
        <v>10.241194692114568</v>
      </c>
      <c r="J1220">
        <f>AVERAGE(F1220:I1220)/AVERAGE(B1220:E1220)</f>
        <v>1.03408349549196</v>
      </c>
      <c r="K1220">
        <f>TTEST(F1220:I1220,B1220:E1220,2,1)</f>
        <v>0.86370344648521757</v>
      </c>
      <c r="L1220">
        <f>TTEST(F1220:I1220,B1220:E1220,2,2)</f>
        <v>0.90890849387093708</v>
      </c>
      <c r="M1220" s="3" t="s">
        <v>555</v>
      </c>
      <c r="N1220">
        <v>1.2219505925606569</v>
      </c>
      <c r="O1220">
        <v>0.56178072191147055</v>
      </c>
      <c r="Q1220" s="3" t="s">
        <v>1368</v>
      </c>
      <c r="R1220">
        <v>1.0971695146259592</v>
      </c>
      <c r="S1220">
        <v>0.5855782648180291</v>
      </c>
      <c r="T1220">
        <v>1219</v>
      </c>
      <c r="U1220">
        <f t="shared" si="52"/>
        <v>0.12325581395348838</v>
      </c>
      <c r="V1220">
        <f t="shared" si="53"/>
        <v>0.95018359951604714</v>
      </c>
    </row>
    <row r="1221" spans="1:22" x14ac:dyDescent="0.35">
      <c r="A1221" s="3" t="s">
        <v>995</v>
      </c>
      <c r="B1221">
        <v>43.161865013207475</v>
      </c>
      <c r="C1221">
        <v>62.070546114183401</v>
      </c>
      <c r="D1221">
        <v>73.031675307228753</v>
      </c>
      <c r="E1221">
        <v>36.68811657363203</v>
      </c>
      <c r="F1221">
        <v>72.307599977683665</v>
      </c>
      <c r="G1221">
        <v>60.128223510242137</v>
      </c>
      <c r="H1221">
        <v>69.301404761000185</v>
      </c>
      <c r="I1221">
        <v>58.089921872973079</v>
      </c>
      <c r="J1221">
        <f>AVERAGE(F1221:I1221)/AVERAGE(B1221:E1221)</f>
        <v>1.2087670955943854</v>
      </c>
      <c r="K1221">
        <f>TTEST(F1221:I1221,B1221:E1221,2,1)</f>
        <v>0.26822385661145326</v>
      </c>
      <c r="L1221">
        <f>TTEST(F1221:I1221,B1221:E1221,2,2)</f>
        <v>0.26242952758345389</v>
      </c>
      <c r="M1221" s="3" t="s">
        <v>962</v>
      </c>
      <c r="N1221">
        <v>1.1970345660929558</v>
      </c>
      <c r="O1221">
        <v>0.56209192688529974</v>
      </c>
      <c r="Q1221" s="3" t="s">
        <v>1591</v>
      </c>
      <c r="R1221">
        <v>0.81236128404450769</v>
      </c>
      <c r="S1221">
        <v>0.58563475955110644</v>
      </c>
      <c r="T1221">
        <v>1220</v>
      </c>
      <c r="U1221">
        <f t="shared" si="52"/>
        <v>0.12335692618806876</v>
      </c>
      <c r="V1221">
        <f t="shared" si="53"/>
        <v>0.949496356059089</v>
      </c>
    </row>
    <row r="1222" spans="1:22" x14ac:dyDescent="0.35">
      <c r="A1222" s="3" t="s">
        <v>1703</v>
      </c>
      <c r="B1222">
        <v>70.685078482165707</v>
      </c>
      <c r="C1222">
        <v>84.407038439238335</v>
      </c>
      <c r="D1222">
        <v>73.303055296906592</v>
      </c>
      <c r="E1222">
        <v>86.258157626609801</v>
      </c>
      <c r="F1222">
        <v>70.489053545625282</v>
      </c>
      <c r="G1222">
        <v>93.322653432398027</v>
      </c>
      <c r="H1222">
        <v>68.303841190547359</v>
      </c>
      <c r="I1222">
        <v>65.575871074729363</v>
      </c>
      <c r="J1222">
        <f>AVERAGE(F1222:I1222)/AVERAGE(B1222:E1222)</f>
        <v>0.9460933383098783</v>
      </c>
      <c r="K1222">
        <f>TTEST(F1222:I1222,B1222:E1222,2,1)</f>
        <v>0.5427219987820231</v>
      </c>
      <c r="L1222">
        <f>TTEST(F1222:I1222,B1222:E1222,2,2)</f>
        <v>0.59134779827360129</v>
      </c>
      <c r="M1222" s="3" t="s">
        <v>1539</v>
      </c>
      <c r="N1222">
        <v>1.0917442860418114</v>
      </c>
      <c r="O1222">
        <v>0.56243952406994424</v>
      </c>
      <c r="Q1222" s="3" t="s">
        <v>808</v>
      </c>
      <c r="R1222">
        <v>0.90455859546043604</v>
      </c>
      <c r="S1222">
        <v>0.5863256127923212</v>
      </c>
      <c r="T1222">
        <v>1221</v>
      </c>
      <c r="U1222">
        <f t="shared" si="52"/>
        <v>0.12345803842264914</v>
      </c>
      <c r="V1222">
        <f t="shared" si="53"/>
        <v>0.94983788870041874</v>
      </c>
    </row>
    <row r="1223" spans="1:22" x14ac:dyDescent="0.35">
      <c r="A1223" s="3" t="s">
        <v>1742</v>
      </c>
      <c r="B1223">
        <v>310.47514741568767</v>
      </c>
      <c r="C1223">
        <v>279.83328033435259</v>
      </c>
      <c r="D1223">
        <v>317.55929481282794</v>
      </c>
      <c r="E1223">
        <v>340.76087944069604</v>
      </c>
      <c r="F1223">
        <v>248.70419096520274</v>
      </c>
      <c r="G1223">
        <v>356.66492696139687</v>
      </c>
      <c r="H1223">
        <v>308.84366642703867</v>
      </c>
      <c r="I1223">
        <v>278.07911420423892</v>
      </c>
      <c r="J1223">
        <f>AVERAGE(F1223:I1223)/AVERAGE(B1223:E1223)</f>
        <v>0.95488113650825523</v>
      </c>
      <c r="K1223">
        <f>TTEST(F1223:I1223,B1223:E1223,2,1)</f>
        <v>0.69682524419451131</v>
      </c>
      <c r="L1223">
        <f>TTEST(F1223:I1223,B1223:E1223,2,2)</f>
        <v>0.61114512699130097</v>
      </c>
      <c r="M1223" s="3" t="s">
        <v>1591</v>
      </c>
      <c r="N1223">
        <v>0.81236128404450769</v>
      </c>
      <c r="O1223">
        <v>0.56245106142282042</v>
      </c>
      <c r="Q1223" s="3" t="s">
        <v>1743</v>
      </c>
      <c r="R1223">
        <v>1.1863907029093281</v>
      </c>
      <c r="S1223">
        <v>0.58662975219270663</v>
      </c>
      <c r="T1223">
        <v>1222</v>
      </c>
      <c r="U1223">
        <f t="shared" si="52"/>
        <v>0.12355915065722953</v>
      </c>
      <c r="V1223">
        <f t="shared" si="53"/>
        <v>0.94955290494040401</v>
      </c>
    </row>
    <row r="1224" spans="1:22" x14ac:dyDescent="0.35">
      <c r="A1224" s="3" t="s">
        <v>1744</v>
      </c>
      <c r="B1224">
        <v>143.65636319932611</v>
      </c>
      <c r="C1224">
        <v>144.78649799108155</v>
      </c>
      <c r="D1224">
        <v>140.88744187538492</v>
      </c>
      <c r="E1224">
        <v>169.35026566704693</v>
      </c>
      <c r="F1224">
        <v>126.67209185394185</v>
      </c>
      <c r="G1224">
        <v>166.41841139267208</v>
      </c>
      <c r="H1224">
        <v>154.27607917498779</v>
      </c>
      <c r="I1224">
        <v>131.04749150099016</v>
      </c>
      <c r="J1224">
        <f>AVERAGE(F1224:I1224)/AVERAGE(B1224:E1224)</f>
        <v>0.96614806648369533</v>
      </c>
      <c r="K1224">
        <f>TTEST(F1224:I1224,B1224:E1224,2,1)</f>
        <v>0.7386763952348141</v>
      </c>
      <c r="L1224">
        <f>TTEST(F1224:I1224,B1224:E1224,2,2)</f>
        <v>0.67610389718821307</v>
      </c>
      <c r="M1224" s="3" t="s">
        <v>1737</v>
      </c>
      <c r="N1224">
        <v>0.97967897576540575</v>
      </c>
      <c r="O1224">
        <v>0.56278603565155516</v>
      </c>
      <c r="Q1224" s="3" t="s">
        <v>530</v>
      </c>
      <c r="R1224">
        <v>0.81149356648578996</v>
      </c>
      <c r="S1224">
        <v>0.58738813832202341</v>
      </c>
      <c r="T1224">
        <v>1223</v>
      </c>
      <c r="U1224">
        <f t="shared" si="52"/>
        <v>0.12366026289180991</v>
      </c>
      <c r="V1224">
        <f t="shared" si="53"/>
        <v>0.95000305609236502</v>
      </c>
    </row>
    <row r="1225" spans="1:22" x14ac:dyDescent="0.35">
      <c r="A1225" s="3" t="s">
        <v>1723</v>
      </c>
      <c r="B1225">
        <v>14.476040970674546</v>
      </c>
      <c r="C1225">
        <v>30.802634721257142</v>
      </c>
      <c r="D1225">
        <v>24.471265120181055</v>
      </c>
      <c r="E1225">
        <v>24.699089507419956</v>
      </c>
      <c r="F1225">
        <v>27.797737238014331</v>
      </c>
      <c r="G1225">
        <v>25.988486703174015</v>
      </c>
      <c r="H1225">
        <v>28.219869772937074</v>
      </c>
      <c r="I1225">
        <v>21.324030198989615</v>
      </c>
      <c r="J1225">
        <f>AVERAGE(F1225:I1225)/AVERAGE(B1225:E1225)</f>
        <v>1.094030542860382</v>
      </c>
      <c r="K1225">
        <f>TTEST(F1225:I1225,B1225:E1225,2,1)</f>
        <v>0.62952126781876538</v>
      </c>
      <c r="L1225">
        <f>TTEST(F1225:I1225,B1225:E1225,2,2)</f>
        <v>0.57348184788561385</v>
      </c>
      <c r="M1225" s="3" t="s">
        <v>1740</v>
      </c>
      <c r="N1225">
        <v>0.82197460308096093</v>
      </c>
      <c r="O1225">
        <v>0.56360947496070413</v>
      </c>
      <c r="Q1225" s="3" t="s">
        <v>1745</v>
      </c>
      <c r="R1225">
        <v>0.84166657502941378</v>
      </c>
      <c r="S1225">
        <v>0.58767698240917521</v>
      </c>
      <c r="T1225">
        <v>1224</v>
      </c>
      <c r="U1225">
        <f t="shared" si="52"/>
        <v>0.12376137512639029</v>
      </c>
      <c r="V1225">
        <f t="shared" si="53"/>
        <v>0.94969368562528478</v>
      </c>
    </row>
    <row r="1226" spans="1:22" x14ac:dyDescent="0.35">
      <c r="A1226" s="3" t="s">
        <v>1746</v>
      </c>
      <c r="B1226">
        <v>78.669397402248279</v>
      </c>
      <c r="C1226">
        <v>107.09568104068524</v>
      </c>
      <c r="D1226">
        <v>106.14178884205768</v>
      </c>
      <c r="E1226">
        <v>77.865527624248458</v>
      </c>
      <c r="F1226">
        <v>97.837625510856014</v>
      </c>
      <c r="G1226">
        <v>84.913395474589663</v>
      </c>
      <c r="H1226">
        <v>92.690041787623571</v>
      </c>
      <c r="I1226">
        <v>76.817622024049783</v>
      </c>
      <c r="J1226">
        <f>AVERAGE(F1226:I1226)/AVERAGE(B1226:E1226)</f>
        <v>0.95263651274882388</v>
      </c>
      <c r="K1226">
        <f>TTEST(F1226:I1226,B1226:E1226,2,1)</f>
        <v>0.65880660725252482</v>
      </c>
      <c r="L1226">
        <f>TTEST(F1226:I1226,B1226:E1226,2,2)</f>
        <v>0.65743491849630031</v>
      </c>
      <c r="M1226" s="3" t="s">
        <v>621</v>
      </c>
      <c r="N1226">
        <v>1.1141060444254214</v>
      </c>
      <c r="O1226">
        <v>0.564093313754649</v>
      </c>
      <c r="Q1226" s="3" t="s">
        <v>1747</v>
      </c>
      <c r="R1226">
        <v>0.87740512982501151</v>
      </c>
      <c r="S1226">
        <v>0.58840175687060747</v>
      </c>
      <c r="T1226">
        <v>1225</v>
      </c>
      <c r="U1226">
        <f t="shared" si="52"/>
        <v>0.12386248736097068</v>
      </c>
      <c r="V1226">
        <f t="shared" si="53"/>
        <v>0.95008871435923392</v>
      </c>
    </row>
    <row r="1227" spans="1:22" x14ac:dyDescent="0.35">
      <c r="A1227" s="3" t="s">
        <v>1424</v>
      </c>
      <c r="B1227">
        <v>374.49052904966436</v>
      </c>
      <c r="C1227">
        <v>157.45642747214123</v>
      </c>
      <c r="D1227">
        <v>209.23341354097607</v>
      </c>
      <c r="E1227">
        <v>354.88660348127155</v>
      </c>
      <c r="F1227">
        <v>193.10429009807211</v>
      </c>
      <c r="G1227">
        <v>265.82948758272846</v>
      </c>
      <c r="H1227">
        <v>190.67032014493901</v>
      </c>
      <c r="I1227">
        <v>242.48502595678522</v>
      </c>
      <c r="J1227">
        <f>AVERAGE(F1227:I1227)/AVERAGE(B1227:E1227)</f>
        <v>0.81390019525724722</v>
      </c>
      <c r="K1227">
        <f>TTEST(F1227:I1227,B1227:E1227,2,1)</f>
        <v>0.47579284620083112</v>
      </c>
      <c r="L1227">
        <f>TTEST(F1227:I1227,B1227:E1227,2,2)</f>
        <v>0.40305983594371553</v>
      </c>
      <c r="M1227" s="3" t="s">
        <v>1489</v>
      </c>
      <c r="N1227">
        <v>1.1714723385623418</v>
      </c>
      <c r="O1227">
        <v>0.56417526515187155</v>
      </c>
      <c r="Q1227" s="3" t="s">
        <v>1022</v>
      </c>
      <c r="R1227">
        <v>1.1393107912218208</v>
      </c>
      <c r="S1227">
        <v>0.58865684035571009</v>
      </c>
      <c r="T1227">
        <v>1226</v>
      </c>
      <c r="U1227">
        <f t="shared" si="52"/>
        <v>0.12396359959555106</v>
      </c>
      <c r="V1227">
        <f t="shared" si="53"/>
        <v>0.94972531013343775</v>
      </c>
    </row>
    <row r="1228" spans="1:22" x14ac:dyDescent="0.35">
      <c r="A1228" s="3" t="s">
        <v>1726</v>
      </c>
      <c r="B1228">
        <v>23.004930575603975</v>
      </c>
      <c r="C1228">
        <v>6.7943477278418616</v>
      </c>
      <c r="D1228">
        <v>35.059051434879294</v>
      </c>
      <c r="E1228">
        <v>13.129444461687548</v>
      </c>
      <c r="F1228">
        <v>21.324030198989615</v>
      </c>
      <c r="G1228">
        <v>16.117075865918558</v>
      </c>
      <c r="H1228">
        <v>19.66953316566045</v>
      </c>
      <c r="I1228">
        <v>40.245172695258709</v>
      </c>
      <c r="J1228">
        <f>AVERAGE(F1228:I1228)/AVERAGE(B1228:E1228)</f>
        <v>1.248347102151449</v>
      </c>
      <c r="K1228">
        <f>TTEST(F1228:I1228,B1228:E1228,2,1)</f>
        <v>0.6272587651025936</v>
      </c>
      <c r="L1228">
        <f>TTEST(F1228:I1228,B1228:E1228,2,2)</f>
        <v>0.57664323932413919</v>
      </c>
      <c r="M1228" s="3" t="s">
        <v>452</v>
      </c>
      <c r="N1228">
        <v>1.0804245925162412</v>
      </c>
      <c r="O1228">
        <v>0.56447145076591188</v>
      </c>
      <c r="Q1228" s="3" t="s">
        <v>1748</v>
      </c>
      <c r="R1228">
        <v>1.0773676251613447</v>
      </c>
      <c r="S1228">
        <v>0.5890116107790675</v>
      </c>
      <c r="T1228">
        <v>1227</v>
      </c>
      <c r="U1228">
        <f t="shared" si="52"/>
        <v>0.12406471183013144</v>
      </c>
      <c r="V1228">
        <f t="shared" si="53"/>
        <v>0.94952319977261246</v>
      </c>
    </row>
    <row r="1229" spans="1:22" x14ac:dyDescent="0.35">
      <c r="A1229" s="3" t="s">
        <v>568</v>
      </c>
      <c r="B1229">
        <v>259.33122359387426</v>
      </c>
      <c r="C1229">
        <v>344.66121755161436</v>
      </c>
      <c r="D1229">
        <v>337.29116323619166</v>
      </c>
      <c r="E1229">
        <v>308.38217199448718</v>
      </c>
      <c r="F1229">
        <v>416.67204649573387</v>
      </c>
      <c r="G1229">
        <v>299.22175015762951</v>
      </c>
      <c r="H1229">
        <v>407.05745328612005</v>
      </c>
      <c r="I1229">
        <v>359.2669261142413</v>
      </c>
      <c r="J1229">
        <f>AVERAGE(F1229:I1229)/AVERAGE(B1229:E1229)</f>
        <v>1.1860916767296952</v>
      </c>
      <c r="K1229">
        <f>TTEST(F1229:I1229,B1229:E1229,2,1)</f>
        <v>0.25658165125849797</v>
      </c>
      <c r="L1229">
        <f>TTEST(F1229:I1229,B1229:E1229,2,2)</f>
        <v>0.12977768725341579</v>
      </c>
      <c r="M1229" s="3" t="s">
        <v>1483</v>
      </c>
      <c r="N1229">
        <v>1.0371420737770265</v>
      </c>
      <c r="O1229">
        <v>0.56447873360839995</v>
      </c>
      <c r="Q1229" s="3" t="s">
        <v>1749</v>
      </c>
      <c r="R1229">
        <v>1.1393623911206836</v>
      </c>
      <c r="S1229">
        <v>0.58909878847612207</v>
      </c>
      <c r="T1229">
        <v>1228</v>
      </c>
      <c r="U1229">
        <f t="shared" si="52"/>
        <v>0.12416582406471183</v>
      </c>
      <c r="V1229">
        <f t="shared" si="53"/>
        <v>0.94889039381577323</v>
      </c>
    </row>
    <row r="1230" spans="1:22" x14ac:dyDescent="0.35">
      <c r="A1230" s="3" t="s">
        <v>1260</v>
      </c>
      <c r="B1230">
        <v>653.94903367040558</v>
      </c>
      <c r="C1230">
        <v>728.09290439066524</v>
      </c>
      <c r="D1230">
        <v>781.76582617440999</v>
      </c>
      <c r="E1230">
        <v>500.23588864981582</v>
      </c>
      <c r="F1230">
        <v>882.18476628709618</v>
      </c>
      <c r="G1230">
        <v>646.73108089429161</v>
      </c>
      <c r="H1230">
        <v>895.19811521014731</v>
      </c>
      <c r="I1230">
        <v>558.27237770300189</v>
      </c>
      <c r="J1230">
        <f>AVERAGE(F1230:I1230)/AVERAGE(B1230:E1230)</f>
        <v>1.1194960476208633</v>
      </c>
      <c r="K1230">
        <f>TTEST(F1230:I1230,B1230:E1230,2,1)</f>
        <v>0.30384532953722437</v>
      </c>
      <c r="L1230">
        <f>TTEST(F1230:I1230,B1230:E1230,2,2)</f>
        <v>0.47474622135443445</v>
      </c>
      <c r="M1230" s="3" t="s">
        <v>1584</v>
      </c>
      <c r="N1230">
        <v>0.54277098983738536</v>
      </c>
      <c r="O1230">
        <v>0.56454833817939831</v>
      </c>
      <c r="Q1230" s="3" t="s">
        <v>327</v>
      </c>
      <c r="R1230">
        <v>0.94280500067300133</v>
      </c>
      <c r="S1230">
        <v>0.59107869863263374</v>
      </c>
      <c r="T1230">
        <v>1229</v>
      </c>
      <c r="U1230">
        <f t="shared" si="52"/>
        <v>0.12426693629929221</v>
      </c>
      <c r="V1230">
        <f t="shared" si="53"/>
        <v>0.95130485426798173</v>
      </c>
    </row>
    <row r="1231" spans="1:22" x14ac:dyDescent="0.35">
      <c r="A1231" s="3" t="s">
        <v>1750</v>
      </c>
      <c r="B1231">
        <v>17.567455362331625</v>
      </c>
      <c r="C1231">
        <v>26.187721970037664</v>
      </c>
      <c r="D1231">
        <v>19.66953316566045</v>
      </c>
      <c r="E1231">
        <v>17.968060948051932</v>
      </c>
      <c r="F1231">
        <v>17.164313218668521</v>
      </c>
      <c r="G1231">
        <v>27.612267963633993</v>
      </c>
      <c r="H1231">
        <v>19.763363720559536</v>
      </c>
      <c r="I1231">
        <v>16.799692011885696</v>
      </c>
      <c r="J1231">
        <f>AVERAGE(F1231:I1231)/AVERAGE(B1231:E1231)</f>
        <v>0.99934718365783715</v>
      </c>
      <c r="K1231">
        <f>TTEST(F1231:I1231,B1231:E1231,2,1)</f>
        <v>0.9820870337872063</v>
      </c>
      <c r="L1231">
        <f>TTEST(F1231:I1231,B1231:E1231,2,2)</f>
        <v>0.99683422769039809</v>
      </c>
      <c r="M1231" s="3" t="s">
        <v>1745</v>
      </c>
      <c r="N1231">
        <v>0.84166657502941378</v>
      </c>
      <c r="O1231">
        <v>0.56485843746083308</v>
      </c>
      <c r="Q1231" s="3" t="s">
        <v>1703</v>
      </c>
      <c r="R1231">
        <v>0.9460933383098783</v>
      </c>
      <c r="S1231">
        <v>0.59134779827360129</v>
      </c>
      <c r="T1231">
        <v>1230</v>
      </c>
      <c r="U1231">
        <f t="shared" si="52"/>
        <v>0.12436804853387259</v>
      </c>
      <c r="V1231">
        <f t="shared" si="53"/>
        <v>0.95096418291478324</v>
      </c>
    </row>
    <row r="1232" spans="1:22" x14ac:dyDescent="0.35">
      <c r="A1232" s="3" t="s">
        <v>1751</v>
      </c>
      <c r="B1232">
        <v>23.629665835156985</v>
      </c>
      <c r="C1232">
        <v>34.224236761476121</v>
      </c>
      <c r="D1232">
        <v>40.245172695258709</v>
      </c>
      <c r="E1232">
        <v>25.317189771452497</v>
      </c>
      <c r="F1232">
        <v>31.419452226221974</v>
      </c>
      <c r="G1232">
        <v>24.699089507419956</v>
      </c>
      <c r="H1232">
        <v>31.940911881086571</v>
      </c>
      <c r="I1232">
        <v>31.140684095970798</v>
      </c>
      <c r="J1232">
        <f>AVERAGE(F1232:I1232)/AVERAGE(B1232:E1232)</f>
        <v>0.96583815471582268</v>
      </c>
      <c r="K1232">
        <f>TTEST(F1232:I1232,B1232:E1232,2,1)</f>
        <v>0.83217178378139056</v>
      </c>
      <c r="L1232">
        <f>TTEST(F1232:I1232,B1232:E1232,2,2)</f>
        <v>0.81268191082177987</v>
      </c>
      <c r="M1232" s="3" t="s">
        <v>138</v>
      </c>
      <c r="N1232">
        <v>1.2053698609662236</v>
      </c>
      <c r="O1232">
        <v>0.56835658111090692</v>
      </c>
      <c r="Q1232" s="3" t="s">
        <v>72</v>
      </c>
      <c r="R1232">
        <v>0.81076231048738356</v>
      </c>
      <c r="S1232">
        <v>0.59231787109505651</v>
      </c>
      <c r="T1232">
        <v>1231</v>
      </c>
      <c r="U1232">
        <f t="shared" si="52"/>
        <v>0.12446916076845299</v>
      </c>
      <c r="V1232">
        <f t="shared" si="53"/>
        <v>0.95175040538263356</v>
      </c>
    </row>
    <row r="1233" spans="1:22" x14ac:dyDescent="0.35">
      <c r="A1233" s="3" t="s">
        <v>1752</v>
      </c>
      <c r="B1233">
        <v>41.72577793075947</v>
      </c>
      <c r="C1233">
        <v>28.296191403044151</v>
      </c>
      <c r="D1233">
        <v>23.629665835156985</v>
      </c>
      <c r="E1233">
        <v>45.507159440335599</v>
      </c>
      <c r="F1233">
        <v>25.627782241284194</v>
      </c>
      <c r="G1233">
        <v>47.760289277192236</v>
      </c>
      <c r="H1233">
        <v>21.835870021652717</v>
      </c>
      <c r="I1233">
        <v>27.391954991198308</v>
      </c>
      <c r="J1233">
        <f>AVERAGE(F1233:I1233)/AVERAGE(B1233:E1233)</f>
        <v>0.88112215167992236</v>
      </c>
      <c r="K1233">
        <f>TTEST(F1233:I1233,B1233:E1233,2,1)</f>
        <v>0.66576590064514651</v>
      </c>
      <c r="L1233">
        <f>TTEST(F1233:I1233,B1233:E1233,2,2)</f>
        <v>0.61638660691184755</v>
      </c>
      <c r="M1233" s="3" t="s">
        <v>1641</v>
      </c>
      <c r="N1233">
        <v>1.0609846311507398</v>
      </c>
      <c r="O1233">
        <v>0.56869611630750894</v>
      </c>
      <c r="Q1233" s="3" t="s">
        <v>1187</v>
      </c>
      <c r="R1233">
        <v>0.87187556607990191</v>
      </c>
      <c r="S1233">
        <v>0.5935716786048022</v>
      </c>
      <c r="T1233">
        <v>1232</v>
      </c>
      <c r="U1233">
        <f t="shared" si="52"/>
        <v>0.12457027300303337</v>
      </c>
      <c r="V1233">
        <f t="shared" si="53"/>
        <v>0.95299089308465801</v>
      </c>
    </row>
    <row r="1234" spans="1:22" x14ac:dyDescent="0.35">
      <c r="A1234" s="3" t="s">
        <v>1710</v>
      </c>
      <c r="B1234">
        <v>0.22963228610016218</v>
      </c>
      <c r="C1234">
        <v>6.5263857902498099</v>
      </c>
      <c r="D1234">
        <v>13.368042489848589</v>
      </c>
      <c r="E1234">
        <v>6.0114851770617967</v>
      </c>
      <c r="F1234">
        <v>4.8587280728038937</v>
      </c>
      <c r="G1234">
        <v>0</v>
      </c>
      <c r="H1234">
        <v>8.1828890832031522</v>
      </c>
      <c r="I1234">
        <v>6.1201936283211262</v>
      </c>
      <c r="J1234">
        <f>AVERAGE(F1234:I1234)/AVERAGE(B1234:E1234)</f>
        <v>0.73317048637752202</v>
      </c>
      <c r="K1234">
        <f>TTEST(F1234:I1234,B1234:E1234,2,1)</f>
        <v>0.5449925074725982</v>
      </c>
      <c r="L1234">
        <f>TTEST(F1234:I1234,B1234:E1234,2,2)</f>
        <v>0.60562120035306544</v>
      </c>
      <c r="M1234" s="3" t="s">
        <v>1318</v>
      </c>
      <c r="N1234">
        <v>1.2268025518718535</v>
      </c>
      <c r="O1234">
        <v>0.56869845829597354</v>
      </c>
      <c r="Q1234" s="3" t="s">
        <v>1332</v>
      </c>
      <c r="R1234">
        <v>1.1221967289303738</v>
      </c>
      <c r="S1234">
        <v>0.59376047486755179</v>
      </c>
      <c r="T1234">
        <v>1233</v>
      </c>
      <c r="U1234">
        <f t="shared" si="52"/>
        <v>0.12467138523761376</v>
      </c>
      <c r="V1234">
        <f t="shared" si="53"/>
        <v>0.95252085911436946</v>
      </c>
    </row>
    <row r="1235" spans="1:22" x14ac:dyDescent="0.35">
      <c r="A1235" s="3" t="s">
        <v>869</v>
      </c>
      <c r="B1235">
        <v>2176.271501254083</v>
      </c>
      <c r="C1235">
        <v>2356.1951763133175</v>
      </c>
      <c r="D1235">
        <v>1746.4346508782094</v>
      </c>
      <c r="E1235">
        <v>2714.2315215378217</v>
      </c>
      <c r="F1235">
        <v>1887.8033582902549</v>
      </c>
      <c r="G1235">
        <v>2398.4505868661327</v>
      </c>
      <c r="H1235">
        <v>1491.0537845656468</v>
      </c>
      <c r="I1235">
        <v>1848.3884722858268</v>
      </c>
      <c r="J1235">
        <f>AVERAGE(F1235:I1235)/AVERAGE(B1235:E1235)</f>
        <v>0.84794657537188634</v>
      </c>
      <c r="K1235">
        <f>TTEST(F1235:I1235,B1235:E1235,2,1)</f>
        <v>0.16953466962301245</v>
      </c>
      <c r="L1235">
        <f>TTEST(F1235:I1235,B1235:E1235,2,2)</f>
        <v>0.25940050495583844</v>
      </c>
      <c r="M1235" s="3" t="s">
        <v>1590</v>
      </c>
      <c r="N1235">
        <v>0.57510753318850516</v>
      </c>
      <c r="O1235">
        <v>0.5693610841402289</v>
      </c>
      <c r="Q1235" s="3" t="s">
        <v>1111</v>
      </c>
      <c r="R1235">
        <v>0.95709016368414745</v>
      </c>
      <c r="S1235">
        <v>0.59415545132227554</v>
      </c>
      <c r="T1235">
        <v>1234</v>
      </c>
      <c r="U1235">
        <f t="shared" si="52"/>
        <v>0.12477249747219414</v>
      </c>
      <c r="V1235">
        <f t="shared" si="53"/>
        <v>0.95238207675483066</v>
      </c>
    </row>
    <row r="1236" spans="1:22" x14ac:dyDescent="0.35">
      <c r="A1236" s="3" t="s">
        <v>1059</v>
      </c>
      <c r="B1236">
        <v>3.8898218665582966</v>
      </c>
      <c r="C1236">
        <v>4.0348683386461124</v>
      </c>
      <c r="D1236">
        <v>2.4098984790108648</v>
      </c>
      <c r="E1236">
        <v>1.8265717261337724</v>
      </c>
      <c r="F1236">
        <v>11.660354807027185</v>
      </c>
      <c r="G1236">
        <v>5.592138800443502</v>
      </c>
      <c r="H1236">
        <v>0.86404967256107867</v>
      </c>
      <c r="I1236">
        <v>4.9899031705354835</v>
      </c>
      <c r="J1236">
        <f>AVERAGE(F1236:I1236)/AVERAGE(B1236:E1236)</f>
        <v>1.9000198723555901</v>
      </c>
      <c r="K1236">
        <f>TTEST(F1236:I1236,B1236:E1236,2,1)</f>
        <v>0.25357838841814956</v>
      </c>
      <c r="L1236">
        <f>TTEST(F1236:I1236,B1236:E1236,2,2)</f>
        <v>0.27740671181997395</v>
      </c>
      <c r="M1236" s="3" t="s">
        <v>392</v>
      </c>
      <c r="N1236">
        <v>1.1223974981115108</v>
      </c>
      <c r="O1236">
        <v>0.56976026225141985</v>
      </c>
      <c r="Q1236" s="3" t="s">
        <v>1115</v>
      </c>
      <c r="R1236">
        <v>0.92439036978250178</v>
      </c>
      <c r="S1236">
        <v>0.59455079647888143</v>
      </c>
      <c r="T1236">
        <v>1235</v>
      </c>
      <c r="U1236">
        <f t="shared" si="52"/>
        <v>0.12487360970677452</v>
      </c>
      <c r="V1236">
        <f t="shared" si="53"/>
        <v>0.95224410966415185</v>
      </c>
    </row>
    <row r="1237" spans="1:22" x14ac:dyDescent="0.35">
      <c r="A1237" s="3" t="s">
        <v>1619</v>
      </c>
      <c r="B1237">
        <v>442.56121030287551</v>
      </c>
      <c r="C1237">
        <v>260.11841860164185</v>
      </c>
      <c r="D1237">
        <v>228.82742993273075</v>
      </c>
      <c r="E1237">
        <v>521.03314326563736</v>
      </c>
      <c r="F1237">
        <v>192.5020311579392</v>
      </c>
      <c r="G1237">
        <v>444.19599933370597</v>
      </c>
      <c r="H1237">
        <v>242.48502595678522</v>
      </c>
      <c r="I1237">
        <v>327.19661579961365</v>
      </c>
      <c r="J1237">
        <f>AVERAGE(F1237:I1237)/AVERAGE(B1237:E1237)</f>
        <v>0.83053100389340861</v>
      </c>
      <c r="K1237">
        <f>TTEST(F1237:I1237,B1237:E1237,2,1)</f>
        <v>0.58036832694533891</v>
      </c>
      <c r="L1237">
        <f>TTEST(F1237:I1237,B1237:E1237,2,2)</f>
        <v>0.5177120061475835</v>
      </c>
      <c r="M1237" s="3" t="s">
        <v>1650</v>
      </c>
      <c r="N1237">
        <v>0.89783386942571952</v>
      </c>
      <c r="O1237">
        <v>0.56978453270793572</v>
      </c>
      <c r="Q1237" s="3" t="s">
        <v>1753</v>
      </c>
      <c r="R1237">
        <v>0.92891817021515355</v>
      </c>
      <c r="S1237">
        <v>0.59536511944018089</v>
      </c>
      <c r="T1237">
        <v>1236</v>
      </c>
      <c r="U1237">
        <f t="shared" si="52"/>
        <v>0.12497472194135491</v>
      </c>
      <c r="V1237">
        <f t="shared" si="53"/>
        <v>0.95277686590022481</v>
      </c>
    </row>
    <row r="1238" spans="1:22" x14ac:dyDescent="0.35">
      <c r="A1238" s="3" t="s">
        <v>1754</v>
      </c>
      <c r="B1238">
        <v>9.3622276379413485</v>
      </c>
      <c r="C1238">
        <v>0</v>
      </c>
      <c r="D1238">
        <v>23.004930575603975</v>
      </c>
      <c r="E1238">
        <v>3.4668223411974397</v>
      </c>
      <c r="F1238">
        <v>8.6573862331826597</v>
      </c>
      <c r="G1238">
        <v>8.0553416222572043</v>
      </c>
      <c r="H1238">
        <v>16.799692011885696</v>
      </c>
      <c r="I1238">
        <v>7.6490198455129521</v>
      </c>
      <c r="J1238">
        <f>AVERAGE(F1238:I1238)/AVERAGE(B1238:E1238)</f>
        <v>1.1486705935433856</v>
      </c>
      <c r="K1238">
        <f>TTEST(F1238:I1238,B1238:E1238,2,1)</f>
        <v>0.69518626980011455</v>
      </c>
      <c r="L1238">
        <f>TTEST(F1238:I1238,B1238:E1238,2,2)</f>
        <v>0.81718725485410215</v>
      </c>
      <c r="M1238" s="3" t="s">
        <v>1597</v>
      </c>
      <c r="N1238">
        <v>1.0421227607894625</v>
      </c>
      <c r="O1238">
        <v>0.56982078521491497</v>
      </c>
      <c r="Q1238" s="3" t="s">
        <v>962</v>
      </c>
      <c r="R1238">
        <v>1.1970345660929558</v>
      </c>
      <c r="S1238">
        <v>0.59566708098498666</v>
      </c>
      <c r="T1238">
        <v>1237</v>
      </c>
      <c r="U1238">
        <f t="shared" si="52"/>
        <v>0.12507583417593529</v>
      </c>
      <c r="V1238">
        <f t="shared" si="53"/>
        <v>0.95248947953783636</v>
      </c>
    </row>
    <row r="1239" spans="1:22" x14ac:dyDescent="0.35">
      <c r="A1239" s="3" t="s">
        <v>1755</v>
      </c>
      <c r="B1239">
        <v>4654.7652829578092</v>
      </c>
      <c r="C1239">
        <v>2734.754405200415</v>
      </c>
      <c r="D1239">
        <v>3265.6185240781342</v>
      </c>
      <c r="E1239">
        <v>3060.1694730238946</v>
      </c>
      <c r="F1239">
        <v>2223.8544946667635</v>
      </c>
      <c r="G1239">
        <v>4121.0827405877953</v>
      </c>
      <c r="H1239">
        <v>3478.5775610093588</v>
      </c>
      <c r="I1239">
        <v>2875.5378535796162</v>
      </c>
      <c r="J1239">
        <f>AVERAGE(F1239:I1239)/AVERAGE(B1239:E1239)</f>
        <v>0.92590359190345528</v>
      </c>
      <c r="K1239">
        <f>TTEST(F1239:I1239,B1239:E1239,2,1)</f>
        <v>0.77123192744927327</v>
      </c>
      <c r="L1239">
        <f>TTEST(F1239:I1239,B1239:E1239,2,2)</f>
        <v>0.68005529990751246</v>
      </c>
      <c r="M1239" s="3" t="s">
        <v>1756</v>
      </c>
      <c r="N1239">
        <v>0.95072446177196712</v>
      </c>
      <c r="O1239">
        <v>0.57063587704934515</v>
      </c>
      <c r="Q1239" s="3" t="s">
        <v>320</v>
      </c>
      <c r="R1239">
        <v>0.92325716419296777</v>
      </c>
      <c r="S1239">
        <v>0.59569734425697485</v>
      </c>
      <c r="T1239">
        <v>1238</v>
      </c>
      <c r="U1239">
        <f t="shared" si="52"/>
        <v>0.12517694641051569</v>
      </c>
      <c r="V1239">
        <f t="shared" si="53"/>
        <v>0.95176845471752536</v>
      </c>
    </row>
    <row r="1240" spans="1:22" x14ac:dyDescent="0.35">
      <c r="A1240" s="3" t="s">
        <v>645</v>
      </c>
      <c r="B1240">
        <v>432.91981814672266</v>
      </c>
      <c r="C1240">
        <v>238.15958943844785</v>
      </c>
      <c r="D1240">
        <v>304.75913050559603</v>
      </c>
      <c r="E1240">
        <v>478.74301746274796</v>
      </c>
      <c r="F1240">
        <v>254.91978742030523</v>
      </c>
      <c r="G1240">
        <v>214.42704038770913</v>
      </c>
      <c r="H1240">
        <v>261.93863647883455</v>
      </c>
      <c r="I1240">
        <v>416.67204649573387</v>
      </c>
      <c r="J1240">
        <f>AVERAGE(F1240:I1240)/AVERAGE(B1240:E1240)</f>
        <v>0.78920120112876624</v>
      </c>
      <c r="K1240">
        <f>TTEST(F1240:I1240,B1240:E1240,2,1)</f>
        <v>0.11403368956070757</v>
      </c>
      <c r="L1240">
        <f>TTEST(F1240:I1240,B1240:E1240,2,2)</f>
        <v>0.32362504884316523</v>
      </c>
      <c r="M1240" s="3" t="s">
        <v>888</v>
      </c>
      <c r="N1240">
        <v>1.1771280063543696</v>
      </c>
      <c r="O1240">
        <v>0.57064287757426346</v>
      </c>
      <c r="Q1240" s="3" t="s">
        <v>950</v>
      </c>
      <c r="R1240">
        <v>0.8484105118744717</v>
      </c>
      <c r="S1240">
        <v>0.59603080282675847</v>
      </c>
      <c r="T1240">
        <v>1239</v>
      </c>
      <c r="U1240">
        <f t="shared" si="52"/>
        <v>0.12527805864509606</v>
      </c>
      <c r="V1240">
        <f t="shared" si="53"/>
        <v>0.95153262953295259</v>
      </c>
    </row>
    <row r="1241" spans="1:22" x14ac:dyDescent="0.35">
      <c r="A1241" s="3" t="s">
        <v>1757</v>
      </c>
      <c r="B1241">
        <v>383.80586376108204</v>
      </c>
      <c r="C1241">
        <v>149.60295681148736</v>
      </c>
      <c r="D1241">
        <v>151.30324776331352</v>
      </c>
      <c r="E1241">
        <v>364.90808044863417</v>
      </c>
      <c r="F1241">
        <v>177.23604096218403</v>
      </c>
      <c r="G1241">
        <v>249.56176298616191</v>
      </c>
      <c r="H1241">
        <v>219.71367250243296</v>
      </c>
      <c r="I1241">
        <v>289.12023823691271</v>
      </c>
      <c r="J1241">
        <f>AVERAGE(F1241:I1241)/AVERAGE(B1241:E1241)</f>
        <v>0.89140029921412367</v>
      </c>
      <c r="K1241">
        <f>TTEST(F1241:I1241,B1241:E1241,2,1)</f>
        <v>0.71358248645264255</v>
      </c>
      <c r="L1241">
        <f>TTEST(F1241:I1241,B1241:E1241,2,2)</f>
        <v>0.69367639534147774</v>
      </c>
      <c r="M1241" s="3" t="s">
        <v>1237</v>
      </c>
      <c r="N1241">
        <v>0.77793079831315548</v>
      </c>
      <c r="O1241">
        <v>0.57219620666485926</v>
      </c>
      <c r="Q1241" s="3" t="s">
        <v>1758</v>
      </c>
      <c r="R1241">
        <v>0.77766508924118039</v>
      </c>
      <c r="S1241">
        <v>0.59644724701672303</v>
      </c>
      <c r="T1241">
        <v>1240</v>
      </c>
      <c r="U1241">
        <f t="shared" si="52"/>
        <v>0.12537917087967645</v>
      </c>
      <c r="V1241">
        <f t="shared" si="53"/>
        <v>0.95142956016054692</v>
      </c>
    </row>
    <row r="1242" spans="1:22" x14ac:dyDescent="0.35">
      <c r="A1242" s="3" t="s">
        <v>648</v>
      </c>
      <c r="B1242">
        <v>86.505583802944585</v>
      </c>
      <c r="C1242">
        <v>143.89836093826355</v>
      </c>
      <c r="D1242">
        <v>117.19319043234488</v>
      </c>
      <c r="E1242">
        <v>114.19779515242905</v>
      </c>
      <c r="F1242">
        <v>82.941997026545266</v>
      </c>
      <c r="G1242">
        <v>113.6366297632795</v>
      </c>
      <c r="H1242">
        <v>111.67667191907381</v>
      </c>
      <c r="I1242">
        <v>75.184883895580114</v>
      </c>
      <c r="J1242">
        <f>AVERAGE(F1242:I1242)/AVERAGE(B1242:E1242)</f>
        <v>0.83032566497386073</v>
      </c>
      <c r="K1242">
        <f>TTEST(F1242:I1242,B1242:E1242,2,1)</f>
        <v>0.11450943441968217</v>
      </c>
      <c r="L1242">
        <f>TTEST(F1242:I1242,B1242:E1242,2,2)</f>
        <v>0.24793798834909181</v>
      </c>
      <c r="M1242" s="3" t="s">
        <v>1371</v>
      </c>
      <c r="N1242">
        <v>0.99024839126293818</v>
      </c>
      <c r="O1242">
        <v>0.57262937283938531</v>
      </c>
      <c r="Q1242" s="3" t="s">
        <v>1391</v>
      </c>
      <c r="R1242">
        <v>0.70854310559358902</v>
      </c>
      <c r="S1242">
        <v>0.59699931910895054</v>
      </c>
      <c r="T1242">
        <v>1241</v>
      </c>
      <c r="U1242">
        <f t="shared" si="52"/>
        <v>0.12548028311425682</v>
      </c>
      <c r="V1242">
        <f t="shared" si="53"/>
        <v>0.95154283094077685</v>
      </c>
    </row>
    <row r="1243" spans="1:22" x14ac:dyDescent="0.35">
      <c r="A1243" s="3" t="s">
        <v>1759</v>
      </c>
      <c r="B1243">
        <v>856.95350403020382</v>
      </c>
      <c r="C1243">
        <v>549.53326129254901</v>
      </c>
      <c r="D1243">
        <v>571.88901875421868</v>
      </c>
      <c r="E1243">
        <v>716.99521633685458</v>
      </c>
      <c r="F1243">
        <v>532.69183265745926</v>
      </c>
      <c r="G1243">
        <v>765.95957769814811</v>
      </c>
      <c r="H1243">
        <v>569.08678809559819</v>
      </c>
      <c r="I1243">
        <v>644.44081972756192</v>
      </c>
      <c r="J1243">
        <f>AVERAGE(F1243:I1243)/AVERAGE(B1243:E1243)</f>
        <v>0.9320345947897587</v>
      </c>
      <c r="K1243">
        <f>TTEST(F1243:I1243,B1243:E1243,2,1)</f>
        <v>0.70854632936966788</v>
      </c>
      <c r="L1243">
        <f>TTEST(F1243:I1243,B1243:E1243,2,2)</f>
        <v>0.62171003486043164</v>
      </c>
      <c r="M1243" s="3" t="s">
        <v>1506</v>
      </c>
      <c r="N1243">
        <v>0.89534277042914379</v>
      </c>
      <c r="O1243">
        <v>0.57274404733384587</v>
      </c>
      <c r="Q1243" s="3" t="s">
        <v>117</v>
      </c>
      <c r="R1243">
        <v>0.85687887088188508</v>
      </c>
      <c r="S1243">
        <v>0.59734720733720759</v>
      </c>
      <c r="T1243">
        <v>1242</v>
      </c>
      <c r="U1243">
        <f t="shared" si="52"/>
        <v>0.12558139534883722</v>
      </c>
      <c r="V1243">
        <f t="shared" si="53"/>
        <v>0.95133073761110831</v>
      </c>
    </row>
    <row r="1244" spans="1:22" x14ac:dyDescent="0.35">
      <c r="A1244" s="3" t="s">
        <v>1760</v>
      </c>
      <c r="B1244">
        <v>16.799692011885696</v>
      </c>
      <c r="C1244">
        <v>10.409261794112913</v>
      </c>
      <c r="D1244">
        <v>5.8982974035249667</v>
      </c>
      <c r="E1244">
        <v>13.642834714748847</v>
      </c>
      <c r="F1244">
        <v>8.9142389800853703</v>
      </c>
      <c r="G1244">
        <v>13.129444461687548</v>
      </c>
      <c r="H1244">
        <v>9.5729055933894056</v>
      </c>
      <c r="I1244">
        <v>15.648665091047395</v>
      </c>
      <c r="J1244">
        <f>AVERAGE(F1244:I1244)/AVERAGE(B1244:E1244)</f>
        <v>1.0110196204296136</v>
      </c>
      <c r="K1244">
        <f>TTEST(F1244:I1244,B1244:E1244,2,1)</f>
        <v>0.96486416080159187</v>
      </c>
      <c r="L1244">
        <f>TTEST(F1244:I1244,B1244:E1244,2,2)</f>
        <v>0.9649709074654329</v>
      </c>
      <c r="M1244" s="3" t="s">
        <v>1622</v>
      </c>
      <c r="N1244">
        <v>1.1630545606041569</v>
      </c>
      <c r="O1244">
        <v>0.57306906130924917</v>
      </c>
      <c r="Q1244" s="3" t="s">
        <v>826</v>
      </c>
      <c r="R1244">
        <v>0.87786632109886442</v>
      </c>
      <c r="S1244">
        <v>0.59740538916284613</v>
      </c>
      <c r="T1244">
        <v>1243</v>
      </c>
      <c r="U1244">
        <f t="shared" si="52"/>
        <v>0.12568250758341759</v>
      </c>
      <c r="V1244">
        <f t="shared" si="53"/>
        <v>0.9506579724570472</v>
      </c>
    </row>
    <row r="1245" spans="1:22" x14ac:dyDescent="0.35">
      <c r="A1245" s="3" t="s">
        <v>1331</v>
      </c>
      <c r="B1245">
        <v>104.33275431498824</v>
      </c>
      <c r="C1245">
        <v>45.111096204611215</v>
      </c>
      <c r="D1245">
        <v>34.224236761476121</v>
      </c>
      <c r="E1245">
        <v>135.22579746949478</v>
      </c>
      <c r="F1245">
        <v>39.484343465837867</v>
      </c>
      <c r="G1245">
        <v>65.240204213928635</v>
      </c>
      <c r="H1245">
        <v>34.097825794663244</v>
      </c>
      <c r="I1245">
        <v>87.876015242993219</v>
      </c>
      <c r="J1245">
        <f>AVERAGE(F1245:I1245)/AVERAGE(B1245:E1245)</f>
        <v>0.71088973341316952</v>
      </c>
      <c r="K1245">
        <f>TTEST(F1245:I1245,B1245:E1245,2,1)</f>
        <v>0.32954352228867734</v>
      </c>
      <c r="L1245">
        <f>TTEST(F1245:I1245,B1245:E1245,2,2)</f>
        <v>0.42751019986485961</v>
      </c>
      <c r="M1245" s="3" t="s">
        <v>1148</v>
      </c>
      <c r="N1245">
        <v>1.0197720886295225</v>
      </c>
      <c r="O1245">
        <v>0.57316435615215333</v>
      </c>
      <c r="Q1245" s="3" t="s">
        <v>1436</v>
      </c>
      <c r="R1245">
        <v>1.0905564075464096</v>
      </c>
      <c r="S1245">
        <v>0.59747434042522429</v>
      </c>
      <c r="T1245">
        <v>1244</v>
      </c>
      <c r="U1245">
        <f t="shared" si="52"/>
        <v>0.12578361981799799</v>
      </c>
      <c r="V1245">
        <f t="shared" si="53"/>
        <v>0.95000341266968957</v>
      </c>
    </row>
    <row r="1246" spans="1:22" x14ac:dyDescent="0.35">
      <c r="A1246" s="3" t="s">
        <v>743</v>
      </c>
      <c r="B1246">
        <v>45.609697143924016</v>
      </c>
      <c r="C1246">
        <v>21.59657845747321</v>
      </c>
      <c r="D1246">
        <v>25.445771282513501</v>
      </c>
      <c r="E1246">
        <v>77.686387374648092</v>
      </c>
      <c r="F1246">
        <v>17.567455362331625</v>
      </c>
      <c r="G1246">
        <v>25.317189771452497</v>
      </c>
      <c r="H1246">
        <v>18.6118570377418</v>
      </c>
      <c r="I1246">
        <v>29.836441110655887</v>
      </c>
      <c r="J1246">
        <f>AVERAGE(F1246:I1246)/AVERAGE(B1246:E1246)</f>
        <v>0.53618517558724521</v>
      </c>
      <c r="K1246">
        <f>TTEST(F1246:I1246,B1246:E1246,2,1)</f>
        <v>0.18327683276852852</v>
      </c>
      <c r="L1246">
        <f>TTEST(F1246:I1246,B1246:E1246,2,2)</f>
        <v>0.18388803195398237</v>
      </c>
      <c r="M1246" s="3" t="s">
        <v>1173</v>
      </c>
      <c r="N1246">
        <v>1.1240703817159512</v>
      </c>
      <c r="O1246">
        <v>0.57354662110232602</v>
      </c>
      <c r="Q1246" s="3" t="s">
        <v>727</v>
      </c>
      <c r="R1246">
        <v>0.89720046209169302</v>
      </c>
      <c r="S1246">
        <v>0.59937854434053461</v>
      </c>
      <c r="T1246">
        <v>1245</v>
      </c>
      <c r="U1246">
        <f t="shared" si="52"/>
        <v>0.12588473205257836</v>
      </c>
      <c r="V1246">
        <f t="shared" si="53"/>
        <v>0.95226567124945982</v>
      </c>
    </row>
    <row r="1247" spans="1:22" x14ac:dyDescent="0.35">
      <c r="A1247" s="3" t="s">
        <v>1761</v>
      </c>
      <c r="B1247">
        <v>0</v>
      </c>
      <c r="C1247">
        <v>0</v>
      </c>
      <c r="D1247">
        <v>0</v>
      </c>
      <c r="E1247">
        <v>4.773305137179328</v>
      </c>
      <c r="F1247">
        <v>0</v>
      </c>
      <c r="G1247">
        <v>1.7260963954766579</v>
      </c>
      <c r="H1247">
        <v>0.5935968279490127</v>
      </c>
      <c r="I1247">
        <v>0.48961456591333907</v>
      </c>
      <c r="J1247">
        <f>AVERAGE(F1247:I1247)/AVERAGE(B1247:E1247)</f>
        <v>0.58854561118611071</v>
      </c>
      <c r="K1247">
        <f>TTEST(F1247:I1247,B1247:E1247,2,1)</f>
        <v>0.73348578736762171</v>
      </c>
      <c r="L1247">
        <f>TTEST(F1247:I1247,B1247:E1247,2,2)</f>
        <v>0.70757817078671681</v>
      </c>
      <c r="M1247" s="3" t="s">
        <v>358</v>
      </c>
      <c r="N1247">
        <v>0.94611003523544013</v>
      </c>
      <c r="O1247">
        <v>0.57385908797617713</v>
      </c>
      <c r="Q1247" s="3" t="s">
        <v>1339</v>
      </c>
      <c r="R1247">
        <v>0.82562662956915323</v>
      </c>
      <c r="S1247">
        <v>0.60004273681823972</v>
      </c>
      <c r="T1247">
        <v>1246</v>
      </c>
      <c r="U1247">
        <f t="shared" si="52"/>
        <v>0.12598584428715875</v>
      </c>
      <c r="V1247">
        <f t="shared" si="53"/>
        <v>0.95255580531820072</v>
      </c>
    </row>
    <row r="1248" spans="1:22" x14ac:dyDescent="0.35">
      <c r="A1248" s="3" t="s">
        <v>1762</v>
      </c>
      <c r="B1248">
        <v>1.3333542443447883</v>
      </c>
      <c r="C1248">
        <v>7.5793722636477145</v>
      </c>
      <c r="D1248">
        <v>1.2230691862094425</v>
      </c>
      <c r="E1248">
        <v>0.86404967256107867</v>
      </c>
      <c r="F1248">
        <v>3.3077370521931995</v>
      </c>
      <c r="G1248">
        <v>0.86404967256107867</v>
      </c>
      <c r="H1248">
        <v>1.3880150619390896</v>
      </c>
      <c r="I1248">
        <v>3.0468534621052985</v>
      </c>
      <c r="J1248">
        <f>AVERAGE(F1248:I1248)/AVERAGE(B1248:E1248)</f>
        <v>0.78243420355748039</v>
      </c>
      <c r="K1248">
        <f>TTEST(F1248:I1248,B1248:E1248,2,1)</f>
        <v>0.79318340858470926</v>
      </c>
      <c r="L1248">
        <f>TTEST(F1248:I1248,B1248:E1248,2,2)</f>
        <v>0.74016901657730294</v>
      </c>
      <c r="M1248" s="3" t="s">
        <v>1156</v>
      </c>
      <c r="N1248">
        <v>0.88819706436155865</v>
      </c>
      <c r="O1248">
        <v>0.57451633679862046</v>
      </c>
      <c r="Q1248" s="3" t="s">
        <v>1644</v>
      </c>
      <c r="R1248">
        <v>1.0938111813917109</v>
      </c>
      <c r="S1248">
        <v>0.60079969608980777</v>
      </c>
      <c r="T1248">
        <v>1247</v>
      </c>
      <c r="U1248">
        <f t="shared" si="52"/>
        <v>0.12608695652173912</v>
      </c>
      <c r="V1248">
        <f t="shared" si="53"/>
        <v>0.95299262138383289</v>
      </c>
    </row>
    <row r="1249" spans="1:22" x14ac:dyDescent="0.35">
      <c r="A1249" s="3" t="s">
        <v>1763</v>
      </c>
      <c r="B1249">
        <v>56.040217961099025</v>
      </c>
      <c r="C1249">
        <v>22.281277738069985</v>
      </c>
      <c r="D1249">
        <v>24.596521797158772</v>
      </c>
      <c r="E1249">
        <v>51.760599907775266</v>
      </c>
      <c r="F1249">
        <v>31.140684095970798</v>
      </c>
      <c r="G1249">
        <v>56.187866319559461</v>
      </c>
      <c r="H1249">
        <v>25.198717935700181</v>
      </c>
      <c r="I1249">
        <v>43.88345258779421</v>
      </c>
      <c r="J1249">
        <f>AVERAGE(F1249:I1249)/AVERAGE(B1249:E1249)</f>
        <v>1.0111980800190141</v>
      </c>
      <c r="K1249">
        <f>TTEST(F1249:I1249,B1249:E1249,2,1)</f>
        <v>0.97423945737858775</v>
      </c>
      <c r="L1249">
        <f>TTEST(F1249:I1249,B1249:E1249,2,2)</f>
        <v>0.97047149901913432</v>
      </c>
      <c r="M1249" s="3" t="s">
        <v>1450</v>
      </c>
      <c r="N1249">
        <v>0.90546166364714586</v>
      </c>
      <c r="O1249">
        <v>0.57466778025330734</v>
      </c>
      <c r="Q1249" s="3" t="s">
        <v>1764</v>
      </c>
      <c r="R1249">
        <v>1.0715895196221352</v>
      </c>
      <c r="S1249">
        <v>0.60167301103018667</v>
      </c>
      <c r="T1249">
        <v>1248</v>
      </c>
      <c r="U1249">
        <f t="shared" si="52"/>
        <v>0.12618806875631952</v>
      </c>
      <c r="V1249">
        <f t="shared" si="53"/>
        <v>0.95361315370008748</v>
      </c>
    </row>
    <row r="1250" spans="1:22" x14ac:dyDescent="0.35">
      <c r="A1250" s="3" t="s">
        <v>1765</v>
      </c>
      <c r="B1250">
        <v>15.648665091047395</v>
      </c>
      <c r="C1250">
        <v>6.1201936283211262</v>
      </c>
      <c r="D1250">
        <v>7.8489621643338365</v>
      </c>
      <c r="E1250">
        <v>6.0635473915717695</v>
      </c>
      <c r="F1250">
        <v>11.329394800644845</v>
      </c>
      <c r="G1250">
        <v>11.451437872009882</v>
      </c>
      <c r="H1250">
        <v>7.5289018709750835</v>
      </c>
      <c r="I1250">
        <v>9.1673382670456096</v>
      </c>
      <c r="J1250">
        <f>AVERAGE(F1250:I1250)/AVERAGE(B1250:E1250)</f>
        <v>1.1063777741402248</v>
      </c>
      <c r="K1250">
        <f>TTEST(F1250:I1250,B1250:E1250,2,1)</f>
        <v>0.68283472105761911</v>
      </c>
      <c r="L1250">
        <f>TTEST(F1250:I1250,B1250:E1250,2,2)</f>
        <v>0.71374881605400908</v>
      </c>
      <c r="M1250" s="3" t="s">
        <v>1643</v>
      </c>
      <c r="N1250">
        <v>0.93881160251544293</v>
      </c>
      <c r="O1250">
        <v>0.57501729239618482</v>
      </c>
      <c r="Q1250" s="3" t="s">
        <v>1736</v>
      </c>
      <c r="R1250">
        <v>1.0812286928285655</v>
      </c>
      <c r="S1250">
        <v>0.60388160931474455</v>
      </c>
      <c r="T1250">
        <v>1249</v>
      </c>
      <c r="U1250">
        <f t="shared" si="52"/>
        <v>0.12628918099089989</v>
      </c>
      <c r="V1250">
        <f t="shared" si="53"/>
        <v>0.95634733644881076</v>
      </c>
    </row>
    <row r="1251" spans="1:22" x14ac:dyDescent="0.35">
      <c r="A1251" s="3" t="s">
        <v>1766</v>
      </c>
      <c r="B1251">
        <v>19.66953316566045</v>
      </c>
      <c r="C1251">
        <v>47.409818776968159</v>
      </c>
      <c r="D1251">
        <v>33.285538585660014</v>
      </c>
      <c r="E1251">
        <v>16.57719412182443</v>
      </c>
      <c r="F1251">
        <v>35.059051434879294</v>
      </c>
      <c r="G1251">
        <v>21.711372102178931</v>
      </c>
      <c r="H1251">
        <v>31.690741258875555</v>
      </c>
      <c r="I1251">
        <v>21.835870021652717</v>
      </c>
      <c r="J1251">
        <f>AVERAGE(F1251:I1251)/AVERAGE(B1251:E1251)</f>
        <v>0.9431765745205557</v>
      </c>
      <c r="K1251">
        <f>TTEST(F1251:I1251,B1251:E1251,2,1)</f>
        <v>0.86136577856213581</v>
      </c>
      <c r="L1251">
        <f>TTEST(F1251:I1251,B1251:E1251,2,2)</f>
        <v>0.8393241620559373</v>
      </c>
      <c r="M1251" s="3" t="s">
        <v>1767</v>
      </c>
      <c r="N1251">
        <v>1.0695526522665881</v>
      </c>
      <c r="O1251">
        <v>0.57601403451312583</v>
      </c>
      <c r="Q1251" s="3" t="s">
        <v>1505</v>
      </c>
      <c r="R1251">
        <v>1.0757687794448061</v>
      </c>
      <c r="S1251">
        <v>0.60412113208093843</v>
      </c>
      <c r="T1251">
        <v>1250</v>
      </c>
      <c r="U1251">
        <f t="shared" si="52"/>
        <v>0.12639029322548029</v>
      </c>
      <c r="V1251">
        <f t="shared" si="53"/>
        <v>0.95596127940487696</v>
      </c>
    </row>
    <row r="1252" spans="1:22" x14ac:dyDescent="0.35">
      <c r="A1252" s="3" t="s">
        <v>1142</v>
      </c>
      <c r="B1252">
        <v>118.57167899661847</v>
      </c>
      <c r="C1252">
        <v>42.025969675535663</v>
      </c>
      <c r="D1252">
        <v>79.228212750351247</v>
      </c>
      <c r="E1252">
        <v>78.520055923388043</v>
      </c>
      <c r="F1252">
        <v>48.599604093449685</v>
      </c>
      <c r="G1252">
        <v>73.470050518372133</v>
      </c>
      <c r="H1252">
        <v>66.81317074412803</v>
      </c>
      <c r="I1252">
        <v>55.206625229016737</v>
      </c>
      <c r="J1252">
        <f>AVERAGE(F1252:I1252)/AVERAGE(B1252:E1252)</f>
        <v>0.76674283314196001</v>
      </c>
      <c r="K1252">
        <f>TTEST(F1252:I1252,B1252:E1252,2,1)</f>
        <v>0.43836289283661051</v>
      </c>
      <c r="L1252">
        <f>TTEST(F1252:I1252,B1252:E1252,2,2)</f>
        <v>0.30631628239306274</v>
      </c>
      <c r="M1252" s="3" t="s">
        <v>1498</v>
      </c>
      <c r="N1252">
        <v>1.8276144971852419</v>
      </c>
      <c r="O1252">
        <v>0.57646701216081853</v>
      </c>
      <c r="Q1252" s="3" t="s">
        <v>1768</v>
      </c>
      <c r="R1252">
        <v>0.95466033787507665</v>
      </c>
      <c r="S1252">
        <v>0.60518257640258843</v>
      </c>
      <c r="T1252">
        <v>1251</v>
      </c>
      <c r="U1252">
        <f t="shared" si="52"/>
        <v>0.12649140546006066</v>
      </c>
      <c r="V1252">
        <f t="shared" si="53"/>
        <v>0.9568754085725979</v>
      </c>
    </row>
    <row r="1253" spans="1:22" x14ac:dyDescent="0.35">
      <c r="A1253" s="3" t="s">
        <v>227</v>
      </c>
      <c r="B1253">
        <v>165.49721105616388</v>
      </c>
      <c r="C1253">
        <v>178.42803624779117</v>
      </c>
      <c r="D1253">
        <v>134.95379888586001</v>
      </c>
      <c r="E1253">
        <v>198.16453369216538</v>
      </c>
      <c r="F1253">
        <v>119.10495056602092</v>
      </c>
      <c r="G1253">
        <v>169.59561158343686</v>
      </c>
      <c r="H1253">
        <v>98.50288180716224</v>
      </c>
      <c r="I1253">
        <v>164.34962903408191</v>
      </c>
      <c r="J1253">
        <f>AVERAGE(F1253:I1253)/AVERAGE(B1253:E1253)</f>
        <v>0.8146492919803574</v>
      </c>
      <c r="K1253">
        <f>TTEST(F1253:I1253,B1253:E1253,2,1)</f>
        <v>2.9364624159015633E-2</v>
      </c>
      <c r="L1253">
        <f>TTEST(F1253:I1253,B1253:E1253,2,2)</f>
        <v>0.20076597823633144</v>
      </c>
      <c r="M1253" s="3" t="s">
        <v>286</v>
      </c>
      <c r="N1253">
        <v>1.0773839987783431</v>
      </c>
      <c r="O1253">
        <v>0.5777216685460137</v>
      </c>
      <c r="Q1253" s="3" t="s">
        <v>1710</v>
      </c>
      <c r="R1253">
        <v>0.73317048637752202</v>
      </c>
      <c r="S1253">
        <v>0.60562120035306544</v>
      </c>
      <c r="T1253">
        <v>1252</v>
      </c>
      <c r="U1253">
        <f t="shared" si="52"/>
        <v>0.12659251769464105</v>
      </c>
      <c r="V1253">
        <f t="shared" si="53"/>
        <v>0.95680410087728707</v>
      </c>
    </row>
    <row r="1254" spans="1:22" x14ac:dyDescent="0.35">
      <c r="A1254" s="3" t="s">
        <v>1440</v>
      </c>
      <c r="B1254">
        <v>9.7065293802387878</v>
      </c>
      <c r="C1254">
        <v>4.5209885510360115</v>
      </c>
      <c r="D1254">
        <v>4.3613725107855199</v>
      </c>
      <c r="E1254">
        <v>8.0005387851764027</v>
      </c>
      <c r="F1254">
        <v>4.2817046129866583</v>
      </c>
      <c r="G1254">
        <v>13.642834714748847</v>
      </c>
      <c r="H1254">
        <v>6.5895144200440381</v>
      </c>
      <c r="I1254">
        <v>10.833036515683517</v>
      </c>
      <c r="J1254">
        <f>AVERAGE(F1254:I1254)/AVERAGE(B1254:E1254)</f>
        <v>1.3293662666235604</v>
      </c>
      <c r="K1254">
        <f>TTEST(F1254:I1254,B1254:E1254,2,1)</f>
        <v>0.51553155545724494</v>
      </c>
      <c r="L1254">
        <f>TTEST(F1254:I1254,B1254:E1254,2,2)</f>
        <v>0.41134249463311989</v>
      </c>
      <c r="M1254" s="3" t="s">
        <v>91</v>
      </c>
      <c r="N1254">
        <v>0.82148360423456324</v>
      </c>
      <c r="O1254">
        <v>0.5777261242088324</v>
      </c>
      <c r="Q1254" s="3" t="s">
        <v>380</v>
      </c>
      <c r="R1254">
        <v>1.073723685302576</v>
      </c>
      <c r="S1254">
        <v>0.60658518202448208</v>
      </c>
      <c r="T1254">
        <v>1253</v>
      </c>
      <c r="U1254">
        <f t="shared" si="52"/>
        <v>0.12669362992922142</v>
      </c>
      <c r="V1254">
        <f t="shared" si="53"/>
        <v>0.9575622426531728</v>
      </c>
    </row>
    <row r="1255" spans="1:22" x14ac:dyDescent="0.35">
      <c r="A1255" s="3" t="s">
        <v>1432</v>
      </c>
      <c r="B1255">
        <v>15.335164009887009</v>
      </c>
      <c r="C1255">
        <v>8.2665375868827233</v>
      </c>
      <c r="D1255">
        <v>6.4301343346581286</v>
      </c>
      <c r="E1255">
        <v>14.747050078732842</v>
      </c>
      <c r="F1255">
        <v>8.0005387851764027</v>
      </c>
      <c r="G1255">
        <v>10.833036515683517</v>
      </c>
      <c r="H1255">
        <v>5.592138800443502</v>
      </c>
      <c r="I1255">
        <v>11.968268491516692</v>
      </c>
      <c r="J1255">
        <f>AVERAGE(F1255:I1255)/AVERAGE(B1255:E1255)</f>
        <v>0.81274872681205179</v>
      </c>
      <c r="K1255">
        <f>TTEST(F1255:I1255,B1255:E1255,2,1)</f>
        <v>0.38503956287683871</v>
      </c>
      <c r="L1255">
        <f>TTEST(F1255:I1255,B1255:E1255,2,2)</f>
        <v>0.46284417101452147</v>
      </c>
      <c r="M1255" s="3" t="s">
        <v>1639</v>
      </c>
      <c r="N1255">
        <v>1.0572245326204137</v>
      </c>
      <c r="O1255">
        <v>0.57853962706094741</v>
      </c>
      <c r="Q1255" s="3" t="s">
        <v>1769</v>
      </c>
      <c r="R1255">
        <v>0.95201277552915176</v>
      </c>
      <c r="S1255">
        <v>0.60708253425208514</v>
      </c>
      <c r="T1255">
        <v>1254</v>
      </c>
      <c r="U1255">
        <f t="shared" si="52"/>
        <v>0.12679474216380182</v>
      </c>
      <c r="V1255">
        <f t="shared" si="53"/>
        <v>0.95758313616477231</v>
      </c>
    </row>
    <row r="1256" spans="1:22" x14ac:dyDescent="0.35">
      <c r="A1256" s="3" t="s">
        <v>1559</v>
      </c>
      <c r="B1256">
        <v>13.368042489848589</v>
      </c>
      <c r="C1256">
        <v>4.5501629378289996</v>
      </c>
      <c r="D1256">
        <v>7.1337941089456631</v>
      </c>
      <c r="E1256">
        <v>11.451437872009882</v>
      </c>
      <c r="F1256">
        <v>7.1337941089456631</v>
      </c>
      <c r="G1256">
        <v>6.7582057181297781</v>
      </c>
      <c r="H1256">
        <v>5.3339554486341871</v>
      </c>
      <c r="I1256">
        <v>11.06836193129147</v>
      </c>
      <c r="J1256">
        <f>AVERAGE(F1256:I1256)/AVERAGE(B1256:E1256)</f>
        <v>0.82990313673408844</v>
      </c>
      <c r="K1256">
        <f>TTEST(F1256:I1256,B1256:E1256,2,1)</f>
        <v>0.44447582902716798</v>
      </c>
      <c r="L1256">
        <f>TTEST(F1256:I1256,B1256:E1256,2,2)</f>
        <v>0.53380853792077532</v>
      </c>
      <c r="M1256" s="3" t="s">
        <v>1341</v>
      </c>
      <c r="N1256">
        <v>1.2498117294756579</v>
      </c>
      <c r="O1256">
        <v>0.57876758700892295</v>
      </c>
      <c r="Q1256" s="3" t="s">
        <v>1770</v>
      </c>
      <c r="R1256">
        <v>1.0372525817449263</v>
      </c>
      <c r="S1256">
        <v>0.60709614658446065</v>
      </c>
      <c r="T1256">
        <v>1255</v>
      </c>
      <c r="U1256">
        <f t="shared" si="52"/>
        <v>0.12689585439838222</v>
      </c>
      <c r="V1256">
        <f t="shared" si="53"/>
        <v>0.95684157605104636</v>
      </c>
    </row>
    <row r="1257" spans="1:22" x14ac:dyDescent="0.35">
      <c r="A1257" s="3" t="s">
        <v>1771</v>
      </c>
      <c r="B1257">
        <v>1.9323067460654284</v>
      </c>
      <c r="C1257">
        <v>0</v>
      </c>
      <c r="D1257">
        <v>2.2773761356317679</v>
      </c>
      <c r="E1257">
        <v>4.5501629378289996</v>
      </c>
      <c r="F1257">
        <v>2.1450855563746356</v>
      </c>
      <c r="G1257">
        <v>3.207741431179171</v>
      </c>
      <c r="H1257">
        <v>3.207741431179171</v>
      </c>
      <c r="I1257">
        <v>0.41729263338153949</v>
      </c>
      <c r="J1257">
        <f>AVERAGE(F1257:I1257)/AVERAGE(B1257:E1257)</f>
        <v>1.0248880216706957</v>
      </c>
      <c r="K1257">
        <f>TTEST(F1257:I1257,B1257:E1257,2,1)</f>
        <v>0.97390312062052797</v>
      </c>
      <c r="L1257">
        <f>TTEST(F1257:I1257,B1257:E1257,2,2)</f>
        <v>0.96347699736742309</v>
      </c>
      <c r="M1257" s="3" t="s">
        <v>1619</v>
      </c>
      <c r="N1257">
        <v>0.83053100389340861</v>
      </c>
      <c r="O1257">
        <v>0.58036832694533891</v>
      </c>
      <c r="Q1257" s="3" t="s">
        <v>737</v>
      </c>
      <c r="R1257">
        <v>0.79577321169970583</v>
      </c>
      <c r="S1257">
        <v>0.60726542514845205</v>
      </c>
      <c r="T1257">
        <v>1256</v>
      </c>
      <c r="U1257">
        <f t="shared" si="52"/>
        <v>0.12699696663296259</v>
      </c>
      <c r="V1257">
        <f t="shared" si="53"/>
        <v>0.95634634629270543</v>
      </c>
    </row>
    <row r="1258" spans="1:22" x14ac:dyDescent="0.35">
      <c r="A1258" s="3" t="s">
        <v>1772</v>
      </c>
      <c r="B1258">
        <v>140.02630466828455</v>
      </c>
      <c r="C1258">
        <v>85.927649890209665</v>
      </c>
      <c r="D1258">
        <v>65.240204213928635</v>
      </c>
      <c r="E1258">
        <v>144.78649799108155</v>
      </c>
      <c r="F1258">
        <v>74.312859121836624</v>
      </c>
      <c r="G1258">
        <v>142.3633111670824</v>
      </c>
      <c r="H1258">
        <v>76.237959101252244</v>
      </c>
      <c r="I1258">
        <v>129.33473348387199</v>
      </c>
      <c r="J1258">
        <f>AVERAGE(F1258:I1258)/AVERAGE(B1258:E1258)</f>
        <v>0.96850366254457521</v>
      </c>
      <c r="K1258">
        <f>TTEST(F1258:I1258,B1258:E1258,2,1)</f>
        <v>0.90151272425709683</v>
      </c>
      <c r="L1258">
        <f>TTEST(F1258:I1258,B1258:E1258,2,2)</f>
        <v>0.90127306148766106</v>
      </c>
      <c r="M1258" s="3" t="s">
        <v>1036</v>
      </c>
      <c r="N1258">
        <v>0.96766052426039484</v>
      </c>
      <c r="O1258">
        <v>0.58171537714300792</v>
      </c>
      <c r="Q1258" s="3" t="s">
        <v>281</v>
      </c>
      <c r="R1258">
        <v>1.1029329931521663</v>
      </c>
      <c r="S1258">
        <v>0.60728942487378734</v>
      </c>
      <c r="T1258">
        <v>1257</v>
      </c>
      <c r="U1258">
        <f t="shared" si="52"/>
        <v>0.12709807886754299</v>
      </c>
      <c r="V1258">
        <f t="shared" si="53"/>
        <v>0.95562329546567337</v>
      </c>
    </row>
    <row r="1259" spans="1:22" x14ac:dyDescent="0.35">
      <c r="A1259" s="3" t="s">
        <v>787</v>
      </c>
      <c r="B1259">
        <v>9.8804206828154904</v>
      </c>
      <c r="C1259">
        <v>15.956321628347348</v>
      </c>
      <c r="D1259">
        <v>11.77170840235344</v>
      </c>
      <c r="E1259">
        <v>10.072313648921126</v>
      </c>
      <c r="F1259">
        <v>11.170010437922372</v>
      </c>
      <c r="G1259">
        <v>8.7506137885063087</v>
      </c>
      <c r="H1259">
        <v>10.833036515683517</v>
      </c>
      <c r="I1259">
        <v>6.7943477278418616</v>
      </c>
      <c r="J1259">
        <f>AVERAGE(F1259:I1259)/AVERAGE(B1259:E1259)</f>
        <v>0.78748755335671872</v>
      </c>
      <c r="K1259">
        <f>TTEST(F1259:I1259,B1259:E1259,2,1)</f>
        <v>0.25722733200280978</v>
      </c>
      <c r="L1259">
        <f>TTEST(F1259:I1259,B1259:E1259,2,2)</f>
        <v>0.19543419016851879</v>
      </c>
      <c r="M1259" s="3" t="s">
        <v>1640</v>
      </c>
      <c r="N1259">
        <v>0.95504085223599622</v>
      </c>
      <c r="O1259">
        <v>0.58171824670701155</v>
      </c>
      <c r="Q1259" s="3" t="s">
        <v>586</v>
      </c>
      <c r="R1259">
        <v>0.90995580610267246</v>
      </c>
      <c r="S1259">
        <v>0.6077045045377929</v>
      </c>
      <c r="T1259">
        <v>1258</v>
      </c>
      <c r="U1259">
        <f t="shared" si="52"/>
        <v>0.12719919110212335</v>
      </c>
      <c r="V1259">
        <f t="shared" si="53"/>
        <v>0.95551630363732454</v>
      </c>
    </row>
    <row r="1260" spans="1:22" x14ac:dyDescent="0.35">
      <c r="A1260" s="3" t="s">
        <v>949</v>
      </c>
      <c r="B1260">
        <v>4.1275692933493611</v>
      </c>
      <c r="C1260">
        <v>9.5729055933894056</v>
      </c>
      <c r="D1260">
        <v>2.0961012685671041</v>
      </c>
      <c r="E1260">
        <v>3.8898218665582966</v>
      </c>
      <c r="F1260">
        <v>0</v>
      </c>
      <c r="G1260">
        <v>0</v>
      </c>
      <c r="H1260">
        <v>5.8982974035249667</v>
      </c>
      <c r="I1260">
        <v>2.8120887957485534</v>
      </c>
      <c r="J1260">
        <f>AVERAGE(F1260:I1260)/AVERAGE(B1260:E1260)</f>
        <v>0.44245708075187568</v>
      </c>
      <c r="K1260">
        <f>TTEST(F1260:I1260,B1260:E1260,2,1)</f>
        <v>0.39956842390508973</v>
      </c>
      <c r="L1260">
        <f>TTEST(F1260:I1260,B1260:E1260,2,2)</f>
        <v>0.24740405739932911</v>
      </c>
      <c r="M1260" s="3" t="s">
        <v>1540</v>
      </c>
      <c r="N1260">
        <v>1.2621111400709841</v>
      </c>
      <c r="O1260">
        <v>0.5820532678980016</v>
      </c>
      <c r="Q1260" s="3" t="s">
        <v>1620</v>
      </c>
      <c r="R1260">
        <v>0.89370097091657807</v>
      </c>
      <c r="S1260">
        <v>0.60812761034392215</v>
      </c>
      <c r="T1260">
        <v>1259</v>
      </c>
      <c r="U1260">
        <f t="shared" si="52"/>
        <v>0.12730030333670375</v>
      </c>
      <c r="V1260">
        <f t="shared" si="53"/>
        <v>0.9554220915490691</v>
      </c>
    </row>
    <row r="1261" spans="1:22" x14ac:dyDescent="0.35">
      <c r="A1261" s="3" t="s">
        <v>1773</v>
      </c>
      <c r="B1261">
        <v>6.4301343346581286</v>
      </c>
      <c r="C1261">
        <v>4.1810477766737693</v>
      </c>
      <c r="D1261">
        <v>3.207741431179171</v>
      </c>
      <c r="E1261">
        <v>16.707435444193816</v>
      </c>
      <c r="F1261">
        <v>4.773305137179328</v>
      </c>
      <c r="G1261">
        <v>7.1337941089456631</v>
      </c>
      <c r="H1261">
        <v>6.6821913650525211</v>
      </c>
      <c r="I1261">
        <v>9.7824028017468834</v>
      </c>
      <c r="J1261">
        <f>AVERAGE(F1261:I1261)/AVERAGE(B1261:E1261)</f>
        <v>0.92941622763727205</v>
      </c>
      <c r="K1261">
        <f>TTEST(F1261:I1261,B1261:E1261,2,1)</f>
        <v>0.83820962600632587</v>
      </c>
      <c r="L1261">
        <f>TTEST(F1261:I1261,B1261:E1261,2,2)</f>
        <v>0.87445039320236584</v>
      </c>
      <c r="M1261" s="3" t="s">
        <v>1592</v>
      </c>
      <c r="N1261">
        <v>0.9721762100704906</v>
      </c>
      <c r="O1261">
        <v>0.58321948431207815</v>
      </c>
      <c r="Q1261" s="3" t="s">
        <v>1708</v>
      </c>
      <c r="R1261">
        <v>1.1464488491709313</v>
      </c>
      <c r="S1261">
        <v>0.60993039330194954</v>
      </c>
      <c r="T1261">
        <v>1260</v>
      </c>
      <c r="U1261">
        <f t="shared" si="52"/>
        <v>0.12740141557128412</v>
      </c>
      <c r="V1261">
        <f t="shared" si="53"/>
        <v>0.95749390313591765</v>
      </c>
    </row>
    <row r="1262" spans="1:22" x14ac:dyDescent="0.35">
      <c r="A1262" s="3" t="s">
        <v>540</v>
      </c>
      <c r="B1262">
        <v>13.642834714748847</v>
      </c>
      <c r="C1262">
        <v>8.3594835355575512</v>
      </c>
      <c r="D1262">
        <v>6.0635473915717695</v>
      </c>
      <c r="E1262">
        <v>11.660354807027185</v>
      </c>
      <c r="F1262">
        <v>4.2126972457723157</v>
      </c>
      <c r="G1262">
        <v>3.1348450798953462</v>
      </c>
      <c r="H1262">
        <v>5.8157683513029239</v>
      </c>
      <c r="I1262">
        <v>10.072313648921126</v>
      </c>
      <c r="J1262">
        <f>AVERAGE(F1262:I1262)/AVERAGE(B1262:E1262)</f>
        <v>0.5848939079361114</v>
      </c>
      <c r="K1262">
        <f>TTEST(F1262:I1262,B1262:E1262,2,1)</f>
        <v>0.13888604459637807</v>
      </c>
      <c r="L1262">
        <f>TTEST(F1262:I1262,B1262:E1262,2,2)</f>
        <v>0.11982687910769529</v>
      </c>
      <c r="M1262" s="3" t="s">
        <v>1511</v>
      </c>
      <c r="N1262">
        <v>0.82459773424287464</v>
      </c>
      <c r="O1262">
        <v>0.58409420709100579</v>
      </c>
      <c r="Q1262" s="3" t="s">
        <v>1629</v>
      </c>
      <c r="R1262">
        <v>1.052491579660163</v>
      </c>
      <c r="S1262">
        <v>0.61009106790743095</v>
      </c>
      <c r="T1262">
        <v>1261</v>
      </c>
      <c r="U1262">
        <f t="shared" si="52"/>
        <v>0.12750252780586452</v>
      </c>
      <c r="V1262">
        <f t="shared" si="53"/>
        <v>0.95698662356930886</v>
      </c>
    </row>
    <row r="1263" spans="1:22" x14ac:dyDescent="0.35">
      <c r="A1263" s="3" t="s">
        <v>1774</v>
      </c>
      <c r="B1263">
        <v>0</v>
      </c>
      <c r="C1263">
        <v>0</v>
      </c>
      <c r="D1263">
        <v>0</v>
      </c>
      <c r="E1263">
        <v>2.4098984790108648</v>
      </c>
      <c r="F1263">
        <v>0</v>
      </c>
      <c r="G1263">
        <v>0</v>
      </c>
      <c r="H1263">
        <v>1.4818330435376015</v>
      </c>
      <c r="I1263">
        <v>0</v>
      </c>
      <c r="J1263">
        <f>AVERAGE(F1263:I1263)/AVERAGE(B1263:E1263)</f>
        <v>0.61489438515510209</v>
      </c>
      <c r="K1263">
        <f>TTEST(F1263:I1263,B1263:E1263,2,1)</f>
        <v>0.79209705788619766</v>
      </c>
      <c r="L1263">
        <f>TTEST(F1263:I1263,B1263:E1263,2,2)</f>
        <v>0.75401921998034249</v>
      </c>
      <c r="M1263" s="3" t="s">
        <v>1395</v>
      </c>
      <c r="N1263">
        <v>0.93315004146443525</v>
      </c>
      <c r="O1263">
        <v>0.58418451508239333</v>
      </c>
      <c r="Q1263" s="3" t="s">
        <v>1477</v>
      </c>
      <c r="R1263">
        <v>1.2604527436408539</v>
      </c>
      <c r="S1263">
        <v>0.6107444618369422</v>
      </c>
      <c r="T1263">
        <v>1262</v>
      </c>
      <c r="U1263">
        <f t="shared" si="52"/>
        <v>0.12760364004044489</v>
      </c>
      <c r="V1263">
        <f t="shared" si="53"/>
        <v>0.95725241324363841</v>
      </c>
    </row>
    <row r="1264" spans="1:22" x14ac:dyDescent="0.35">
      <c r="A1264" s="3" t="s">
        <v>16</v>
      </c>
      <c r="B1264">
        <v>2.7257112398446997</v>
      </c>
      <c r="C1264">
        <v>2.8689069959585192</v>
      </c>
      <c r="D1264">
        <v>3.1348450798953462</v>
      </c>
      <c r="E1264">
        <v>3.1348450798953462</v>
      </c>
      <c r="F1264">
        <v>0</v>
      </c>
      <c r="G1264">
        <v>1.2230691862094425</v>
      </c>
      <c r="H1264">
        <v>0.44532900100256362</v>
      </c>
      <c r="I1264">
        <v>0.44532900100256362</v>
      </c>
      <c r="J1264">
        <f>AVERAGE(F1264:I1264)/AVERAGE(B1264:E1264)</f>
        <v>0.17815848322010508</v>
      </c>
      <c r="K1264">
        <f>TTEST(F1264:I1264,B1264:E1264,2,1)</f>
        <v>2.689577078335551E-3</v>
      </c>
      <c r="L1264">
        <f>TTEST(F1264:I1264,B1264:E1264,2,2)</f>
        <v>1.1195293140790256E-4</v>
      </c>
      <c r="M1264" s="3" t="s">
        <v>1530</v>
      </c>
      <c r="N1264">
        <v>2.2623460683819259</v>
      </c>
      <c r="O1264">
        <v>0.58437613616506945</v>
      </c>
      <c r="Q1264" s="3" t="s">
        <v>1742</v>
      </c>
      <c r="R1264">
        <v>0.95488113650825523</v>
      </c>
      <c r="S1264">
        <v>0.61114512699130097</v>
      </c>
      <c r="T1264">
        <v>1263</v>
      </c>
      <c r="U1264">
        <f t="shared" si="52"/>
        <v>0.12770475227502529</v>
      </c>
      <c r="V1264">
        <f t="shared" si="53"/>
        <v>0.95712198035533913</v>
      </c>
    </row>
    <row r="1265" spans="1:22" x14ac:dyDescent="0.35">
      <c r="A1265" s="3" t="s">
        <v>450</v>
      </c>
      <c r="B1265">
        <v>6.1201936283211262</v>
      </c>
      <c r="C1265">
        <v>3.7573907685334187</v>
      </c>
      <c r="D1265">
        <v>2.3545359304875153</v>
      </c>
      <c r="E1265">
        <v>3.8230606935415685</v>
      </c>
      <c r="F1265">
        <v>2.1889715285713214</v>
      </c>
      <c r="G1265">
        <v>2.1889715285713214</v>
      </c>
      <c r="H1265">
        <v>3.3835377338627062</v>
      </c>
      <c r="I1265">
        <v>1.2230691862094425</v>
      </c>
      <c r="J1265">
        <f>AVERAGE(F1265:I1265)/AVERAGE(B1265:E1265)</f>
        <v>0.5596044021881923</v>
      </c>
      <c r="K1265">
        <f>TTEST(F1265:I1265,B1265:E1265,2,1)</f>
        <v>0.19092986195067346</v>
      </c>
      <c r="L1265">
        <f>TTEST(F1265:I1265,B1265:E1265,2,2)</f>
        <v>9.6044478539984268E-2</v>
      </c>
      <c r="M1265" s="3" t="s">
        <v>1523</v>
      </c>
      <c r="N1265">
        <v>0.87548810095750429</v>
      </c>
      <c r="O1265">
        <v>0.58437911312735391</v>
      </c>
      <c r="Q1265" s="3" t="s">
        <v>903</v>
      </c>
      <c r="R1265">
        <v>1.2473280073043473</v>
      </c>
      <c r="S1265">
        <v>0.61133649988265126</v>
      </c>
      <c r="T1265">
        <v>1264</v>
      </c>
      <c r="U1265">
        <f t="shared" si="52"/>
        <v>0.12780586450960565</v>
      </c>
      <c r="V1265">
        <f t="shared" si="53"/>
        <v>0.95666423794927546</v>
      </c>
    </row>
    <row r="1266" spans="1:22" x14ac:dyDescent="0.35">
      <c r="A1266" s="3" t="s">
        <v>1079</v>
      </c>
      <c r="B1266">
        <v>4.5209885510360115</v>
      </c>
      <c r="C1266">
        <v>3.3077370521931995</v>
      </c>
      <c r="D1266">
        <v>3.3835377338627062</v>
      </c>
      <c r="E1266">
        <v>9.4444019036204825</v>
      </c>
      <c r="F1266">
        <v>0</v>
      </c>
      <c r="G1266">
        <v>5.2587370152113078</v>
      </c>
      <c r="H1266">
        <v>2.1450855563746356</v>
      </c>
      <c r="I1266">
        <v>4.4323219482578118</v>
      </c>
      <c r="J1266">
        <f>AVERAGE(F1266:I1266)/AVERAGE(B1266:E1266)</f>
        <v>0.57299396499468824</v>
      </c>
      <c r="K1266">
        <f>TTEST(F1266:I1266,B1266:E1266,2,1)</f>
        <v>0.26641572887153508</v>
      </c>
      <c r="L1266">
        <f>TTEST(F1266:I1266,B1266:E1266,2,2)</f>
        <v>0.28432456754715651</v>
      </c>
      <c r="M1266" s="3" t="s">
        <v>176</v>
      </c>
      <c r="N1266">
        <v>1.0294410955934121</v>
      </c>
      <c r="O1266">
        <v>0.584770015326874</v>
      </c>
      <c r="Q1266" s="3" t="s">
        <v>1756</v>
      </c>
      <c r="R1266">
        <v>0.95072446177196712</v>
      </c>
      <c r="S1266">
        <v>0.61289237231801774</v>
      </c>
      <c r="T1266">
        <v>1265</v>
      </c>
      <c r="U1266">
        <f t="shared" si="52"/>
        <v>0.12790697674418605</v>
      </c>
      <c r="V1266">
        <f t="shared" si="53"/>
        <v>0.95834080035180957</v>
      </c>
    </row>
    <row r="1267" spans="1:22" x14ac:dyDescent="0.35">
      <c r="A1267" s="3" t="s">
        <v>1775</v>
      </c>
      <c r="B1267">
        <v>6.3941797864403611</v>
      </c>
      <c r="C1267">
        <v>0</v>
      </c>
      <c r="D1267">
        <v>6.8569907727479293</v>
      </c>
      <c r="E1267">
        <v>9.1673382670456096</v>
      </c>
      <c r="F1267">
        <v>4.4323219482578118</v>
      </c>
      <c r="G1267">
        <v>5.3339554486341871</v>
      </c>
      <c r="H1267">
        <v>4.3613725107855199</v>
      </c>
      <c r="I1267">
        <v>6.4301343346581286</v>
      </c>
      <c r="J1267">
        <f>AVERAGE(F1267:I1267)/AVERAGE(B1267:E1267)</f>
        <v>0.91700051960098017</v>
      </c>
      <c r="K1267">
        <f>TTEST(F1267:I1267,B1267:E1267,2,1)</f>
        <v>0.82593166407369423</v>
      </c>
      <c r="L1267">
        <f>TTEST(F1267:I1267,B1267:E1267,2,2)</f>
        <v>0.8257644180287329</v>
      </c>
      <c r="M1267" s="3" t="s">
        <v>1481</v>
      </c>
      <c r="N1267">
        <v>0.86328993528812703</v>
      </c>
      <c r="O1267">
        <v>0.58610118507038533</v>
      </c>
      <c r="Q1267" s="3" t="s">
        <v>581</v>
      </c>
      <c r="R1267">
        <v>0.92774869756896272</v>
      </c>
      <c r="S1267">
        <v>0.61335177998625223</v>
      </c>
      <c r="T1267">
        <v>1266</v>
      </c>
      <c r="U1267">
        <f t="shared" si="52"/>
        <v>0.12800808897876642</v>
      </c>
      <c r="V1267">
        <f t="shared" si="53"/>
        <v>0.95830159621864675</v>
      </c>
    </row>
    <row r="1268" spans="1:22" x14ac:dyDescent="0.35">
      <c r="A1268" s="3" t="s">
        <v>1776</v>
      </c>
      <c r="B1268">
        <v>487.10798960294568</v>
      </c>
      <c r="C1268">
        <v>572.76524828672734</v>
      </c>
      <c r="D1268">
        <v>291.44551277360335</v>
      </c>
      <c r="E1268">
        <v>683.65415886481014</v>
      </c>
      <c r="F1268">
        <v>560.19317006619542</v>
      </c>
      <c r="G1268">
        <v>624.82806909267981</v>
      </c>
      <c r="H1268">
        <v>343.76516057562162</v>
      </c>
      <c r="I1268">
        <v>566.10651075418264</v>
      </c>
      <c r="J1268">
        <f>AVERAGE(F1268:I1268)/AVERAGE(B1268:E1268)</f>
        <v>1.0294451098980422</v>
      </c>
      <c r="K1268">
        <f>TTEST(F1268:I1268,B1268:E1268,2,1)</f>
        <v>0.75830846716342948</v>
      </c>
      <c r="L1268">
        <f>TTEST(F1268:I1268,B1268:E1268,2,2)</f>
        <v>0.88947460778121024</v>
      </c>
      <c r="M1268" s="3" t="s">
        <v>1550</v>
      </c>
      <c r="N1268">
        <v>0.91131420572617694</v>
      </c>
      <c r="O1268">
        <v>0.58777310309613828</v>
      </c>
      <c r="Q1268" s="3" t="s">
        <v>1214</v>
      </c>
      <c r="R1268">
        <v>0.91823204433882866</v>
      </c>
      <c r="S1268">
        <v>0.61337702997112387</v>
      </c>
      <c r="T1268">
        <v>1267</v>
      </c>
      <c r="U1268">
        <f t="shared" si="52"/>
        <v>0.12810920121334682</v>
      </c>
      <c r="V1268">
        <f t="shared" si="53"/>
        <v>0.95758466083889748</v>
      </c>
    </row>
    <row r="1269" spans="1:22" x14ac:dyDescent="0.35">
      <c r="A1269" s="3" t="s">
        <v>1777</v>
      </c>
      <c r="B1269">
        <v>305.34494162516899</v>
      </c>
      <c r="C1269">
        <v>372.86509648183545</v>
      </c>
      <c r="D1269">
        <v>257.92522438586207</v>
      </c>
      <c r="E1269">
        <v>364.33010516932251</v>
      </c>
      <c r="F1269">
        <v>496.1863776129876</v>
      </c>
      <c r="G1269">
        <v>228.82742993273075</v>
      </c>
      <c r="H1269">
        <v>239.66833187156675</v>
      </c>
      <c r="I1269">
        <v>436.81299980229869</v>
      </c>
      <c r="J1269">
        <f>AVERAGE(F1269:I1269)/AVERAGE(B1269:E1269)</f>
        <v>1.0776873987340494</v>
      </c>
      <c r="K1269">
        <f>TTEST(F1269:I1269,B1269:E1269,2,1)</f>
        <v>0.74500255308441665</v>
      </c>
      <c r="L1269">
        <f>TTEST(F1269:I1269,B1269:E1269,2,2)</f>
        <v>0.74219021485138303</v>
      </c>
      <c r="M1269" s="3" t="s">
        <v>1512</v>
      </c>
      <c r="N1269">
        <v>0.94562727766475807</v>
      </c>
      <c r="O1269">
        <v>0.58779689531103485</v>
      </c>
      <c r="Q1269" s="3" t="s">
        <v>520</v>
      </c>
      <c r="R1269">
        <v>0.9526332857734886</v>
      </c>
      <c r="S1269">
        <v>0.61347936264317271</v>
      </c>
      <c r="T1269">
        <v>1268</v>
      </c>
      <c r="U1269">
        <f t="shared" si="52"/>
        <v>0.12821031344792719</v>
      </c>
      <c r="V1269">
        <f t="shared" si="53"/>
        <v>0.95698910040078511</v>
      </c>
    </row>
    <row r="1270" spans="1:22" x14ac:dyDescent="0.35">
      <c r="A1270" s="3" t="s">
        <v>1076</v>
      </c>
      <c r="B1270">
        <v>1040.6566995860696</v>
      </c>
      <c r="C1270">
        <v>804.97543396605363</v>
      </c>
      <c r="D1270">
        <v>604.54840674924037</v>
      </c>
      <c r="E1270">
        <v>1076.7684813883941</v>
      </c>
      <c r="F1270">
        <v>880.05682626565965</v>
      </c>
      <c r="G1270">
        <v>847.55761414927088</v>
      </c>
      <c r="H1270">
        <v>587.64939339720672</v>
      </c>
      <c r="I1270">
        <v>880.05682626565965</v>
      </c>
      <c r="J1270">
        <f>AVERAGE(F1270:I1270)/AVERAGE(B1270:E1270)</f>
        <v>0.9059730209956145</v>
      </c>
      <c r="K1270">
        <f>TTEST(F1270:I1270,B1270:E1270,2,1)</f>
        <v>0.24228258196705918</v>
      </c>
      <c r="L1270">
        <f>TTEST(F1270:I1270,B1270:E1270,2,2)</f>
        <v>0.55039467600741943</v>
      </c>
      <c r="M1270" s="3" t="s">
        <v>1724</v>
      </c>
      <c r="N1270">
        <v>1.0748919205961542</v>
      </c>
      <c r="O1270">
        <v>0.58865314651546985</v>
      </c>
      <c r="Q1270" s="3" t="s">
        <v>1401</v>
      </c>
      <c r="R1270">
        <v>1.1034890860346831</v>
      </c>
      <c r="S1270">
        <v>0.6135609189459299</v>
      </c>
      <c r="T1270">
        <v>1269</v>
      </c>
      <c r="U1270">
        <f t="shared" si="52"/>
        <v>0.12831142568250758</v>
      </c>
      <c r="V1270">
        <f t="shared" si="53"/>
        <v>0.95636209430657948</v>
      </c>
    </row>
    <row r="1271" spans="1:22" x14ac:dyDescent="0.35">
      <c r="A1271" s="3" t="s">
        <v>1778</v>
      </c>
      <c r="B1271">
        <v>783.8967638810318</v>
      </c>
      <c r="C1271">
        <v>295.38699339974124</v>
      </c>
      <c r="D1271">
        <v>246.79478366094094</v>
      </c>
      <c r="E1271">
        <v>637.73383698065834</v>
      </c>
      <c r="F1271">
        <v>259.33122359387426</v>
      </c>
      <c r="G1271">
        <v>538.71884934624745</v>
      </c>
      <c r="H1271">
        <v>244.89607917935029</v>
      </c>
      <c r="I1271">
        <v>765.95957769814811</v>
      </c>
      <c r="J1271">
        <f>AVERAGE(F1271:I1271)/AVERAGE(B1271:E1271)</f>
        <v>0.92111942574237338</v>
      </c>
      <c r="K1271">
        <f>TTEST(F1271:I1271,B1271:E1271,2,1)</f>
        <v>0.8339792705601774</v>
      </c>
      <c r="L1271">
        <f>TTEST(F1271:I1271,B1271:E1271,2,2)</f>
        <v>0.83729639539954359</v>
      </c>
      <c r="M1271" s="3" t="s">
        <v>1717</v>
      </c>
      <c r="N1271">
        <v>1.0728828930145271</v>
      </c>
      <c r="O1271">
        <v>0.58870326134071427</v>
      </c>
      <c r="Q1271" s="3" t="s">
        <v>868</v>
      </c>
      <c r="R1271">
        <v>1.1842685961829362</v>
      </c>
      <c r="S1271">
        <v>0.61365750386927309</v>
      </c>
      <c r="T1271">
        <v>1270</v>
      </c>
      <c r="U1271">
        <f t="shared" si="52"/>
        <v>0.12841253791708798</v>
      </c>
      <c r="V1271">
        <f t="shared" si="53"/>
        <v>0.95575948240426944</v>
      </c>
    </row>
    <row r="1272" spans="1:22" x14ac:dyDescent="0.35">
      <c r="A1272" s="3" t="s">
        <v>129</v>
      </c>
      <c r="B1272">
        <v>26.82144604608569</v>
      </c>
      <c r="C1272">
        <v>20.805121063082062</v>
      </c>
      <c r="D1272">
        <v>20.459889882707017</v>
      </c>
      <c r="E1272">
        <v>43.399242208481915</v>
      </c>
      <c r="F1272">
        <v>5.4244983178824091</v>
      </c>
      <c r="G1272">
        <v>12.06544195924384</v>
      </c>
      <c r="H1272">
        <v>8.2665375868827233</v>
      </c>
      <c r="I1272">
        <v>13.925843761866115</v>
      </c>
      <c r="J1272">
        <f>AVERAGE(F1272:I1272)/AVERAGE(B1272:E1272)</f>
        <v>0.35594091359251329</v>
      </c>
      <c r="K1272">
        <f>TTEST(F1272:I1272,B1272:E1272,2,1)</f>
        <v>3.1211839111075286E-2</v>
      </c>
      <c r="L1272">
        <f>TTEST(F1272:I1272,B1272:E1272,2,2)</f>
        <v>1.9913649458825695E-2</v>
      </c>
      <c r="M1272" s="3" t="s">
        <v>1581</v>
      </c>
      <c r="N1272">
        <v>1.0821193041602197</v>
      </c>
      <c r="O1272">
        <v>0.58980036951837667</v>
      </c>
      <c r="Q1272" s="3" t="s">
        <v>1560</v>
      </c>
      <c r="R1272">
        <v>2.0007226512557641</v>
      </c>
      <c r="S1272">
        <v>0.61452027360565242</v>
      </c>
      <c r="T1272">
        <v>1271</v>
      </c>
      <c r="U1272">
        <f t="shared" si="52"/>
        <v>0.12851365015166835</v>
      </c>
      <c r="V1272">
        <f t="shared" si="53"/>
        <v>0.95635019763334417</v>
      </c>
    </row>
    <row r="1273" spans="1:22" x14ac:dyDescent="0.35">
      <c r="A1273" s="3" t="s">
        <v>1779</v>
      </c>
      <c r="B1273">
        <v>208.26810024249758</v>
      </c>
      <c r="C1273">
        <v>139.4029460973226</v>
      </c>
      <c r="D1273">
        <v>249.56176298616191</v>
      </c>
      <c r="E1273">
        <v>189.50985829446756</v>
      </c>
      <c r="F1273">
        <v>159.09298638915047</v>
      </c>
      <c r="G1273">
        <v>154.91153207473198</v>
      </c>
      <c r="H1273">
        <v>240.23995487111674</v>
      </c>
      <c r="I1273">
        <v>207.59686225237442</v>
      </c>
      <c r="J1273">
        <f>AVERAGE(F1273:I1273)/AVERAGE(B1273:E1273)</f>
        <v>0.96834882222875795</v>
      </c>
      <c r="K1273">
        <f>TTEST(F1273:I1273,B1273:E1273,2,1)</f>
        <v>0.71644061524112468</v>
      </c>
      <c r="L1273">
        <f>TTEST(F1273:I1273,B1273:E1273,2,2)</f>
        <v>0.84582267736690875</v>
      </c>
      <c r="M1273" s="3" t="s">
        <v>1626</v>
      </c>
      <c r="N1273">
        <v>1.9540391610846335</v>
      </c>
      <c r="O1273">
        <v>0.59016709266739964</v>
      </c>
      <c r="Q1273" s="3" t="s">
        <v>1473</v>
      </c>
      <c r="R1273">
        <v>0.93182250467109906</v>
      </c>
      <c r="S1273">
        <v>0.61473029593149342</v>
      </c>
      <c r="T1273">
        <v>1272</v>
      </c>
      <c r="U1273">
        <f t="shared" si="52"/>
        <v>0.12861476238624875</v>
      </c>
      <c r="V1273">
        <f t="shared" si="53"/>
        <v>0.95592494131485384</v>
      </c>
    </row>
    <row r="1274" spans="1:22" x14ac:dyDescent="0.35">
      <c r="A1274" s="3" t="s">
        <v>1525</v>
      </c>
      <c r="B1274">
        <v>308.38217199448718</v>
      </c>
      <c r="C1274">
        <v>195.4745880231383</v>
      </c>
      <c r="D1274">
        <v>339.80873372721584</v>
      </c>
      <c r="E1274">
        <v>186.4834225978702</v>
      </c>
      <c r="F1274">
        <v>235.15864313562278</v>
      </c>
      <c r="G1274">
        <v>343.76516057562162</v>
      </c>
      <c r="H1274">
        <v>341.27805972029091</v>
      </c>
      <c r="I1274">
        <v>263.69790209750823</v>
      </c>
      <c r="J1274">
        <f>AVERAGE(F1274:I1274)/AVERAGE(B1274:E1274)</f>
        <v>1.1492510905434783</v>
      </c>
      <c r="K1274">
        <f>TTEST(F1274:I1274,B1274:E1274,2,1)</f>
        <v>0.48005053046826174</v>
      </c>
      <c r="L1274">
        <f>TTEST(F1274:I1274,B1274:E1274,2,2)</f>
        <v>0.45130864834432793</v>
      </c>
      <c r="M1274" s="3" t="s">
        <v>1277</v>
      </c>
      <c r="N1274">
        <v>0.79682626546771962</v>
      </c>
      <c r="O1274">
        <v>0.59119718743283312</v>
      </c>
      <c r="Q1274" s="3" t="s">
        <v>943</v>
      </c>
      <c r="R1274">
        <v>1.3041595148121841</v>
      </c>
      <c r="S1274">
        <v>0.61499922364968662</v>
      </c>
      <c r="T1274">
        <v>1273</v>
      </c>
      <c r="U1274">
        <f t="shared" si="52"/>
        <v>0.12871587462082912</v>
      </c>
      <c r="V1274">
        <f t="shared" si="53"/>
        <v>0.95559188089479985</v>
      </c>
    </row>
    <row r="1275" spans="1:22" x14ac:dyDescent="0.35">
      <c r="A1275" s="3" t="s">
        <v>1524</v>
      </c>
      <c r="B1275">
        <v>81.604033314198304</v>
      </c>
      <c r="C1275">
        <v>74.993054138048834</v>
      </c>
      <c r="D1275">
        <v>186.4834225978702</v>
      </c>
      <c r="E1275">
        <v>67.476281321581581</v>
      </c>
      <c r="F1275">
        <v>76.49507205183906</v>
      </c>
      <c r="G1275">
        <v>110.76955042791911</v>
      </c>
      <c r="H1275">
        <v>209.23341354097607</v>
      </c>
      <c r="I1275">
        <v>55.067327197271808</v>
      </c>
      <c r="J1275">
        <f>AVERAGE(F1275:I1275)/AVERAGE(B1275:E1275)</f>
        <v>1.099885259988745</v>
      </c>
      <c r="K1275">
        <f>TTEST(F1275:I1275,B1275:E1275,2,1)</f>
        <v>0.43445699711514302</v>
      </c>
      <c r="L1275">
        <f>TTEST(F1275:I1275,B1275:E1275,2,2)</f>
        <v>0.82422745357532401</v>
      </c>
      <c r="M1275" s="3" t="s">
        <v>484</v>
      </c>
      <c r="N1275">
        <v>1.0344128634729268</v>
      </c>
      <c r="O1275">
        <v>0.59162626474369051</v>
      </c>
      <c r="Q1275" s="3" t="s">
        <v>1048</v>
      </c>
      <c r="R1275">
        <v>0.90449170652672883</v>
      </c>
      <c r="S1275">
        <v>0.61507266319011067</v>
      </c>
      <c r="T1275">
        <v>1274</v>
      </c>
      <c r="U1275">
        <f t="shared" si="52"/>
        <v>0.12881698685540952</v>
      </c>
      <c r="V1275">
        <f t="shared" si="53"/>
        <v>0.95495583029045439</v>
      </c>
    </row>
    <row r="1276" spans="1:22" x14ac:dyDescent="0.35">
      <c r="A1276" s="3" t="s">
        <v>903</v>
      </c>
      <c r="B1276">
        <v>7.5289018709750835</v>
      </c>
      <c r="C1276">
        <v>10.508135704646671</v>
      </c>
      <c r="D1276">
        <v>17.888730041536064</v>
      </c>
      <c r="E1276">
        <v>1.6548474318681738</v>
      </c>
      <c r="F1276">
        <v>7.5793722636477145</v>
      </c>
      <c r="G1276">
        <v>12.209274161895584</v>
      </c>
      <c r="H1276">
        <v>19.237745092496226</v>
      </c>
      <c r="I1276">
        <v>7.8489621643338365</v>
      </c>
      <c r="J1276">
        <f>AVERAGE(F1276:I1276)/AVERAGE(B1276:E1276)</f>
        <v>1.2473280073043473</v>
      </c>
      <c r="K1276">
        <f>TTEST(F1276:I1276,B1276:E1276,2,1)</f>
        <v>0.18085806910500066</v>
      </c>
      <c r="L1276">
        <f>TTEST(F1276:I1276,B1276:E1276,2,2)</f>
        <v>0.61133649988265126</v>
      </c>
      <c r="M1276" s="3" t="s">
        <v>1125</v>
      </c>
      <c r="N1276">
        <v>0.89562495436242451</v>
      </c>
      <c r="O1276">
        <v>0.59199360679189172</v>
      </c>
      <c r="Q1276" s="3" t="s">
        <v>538</v>
      </c>
      <c r="R1276">
        <v>0.92505851729537247</v>
      </c>
      <c r="S1276">
        <v>0.61526743093204417</v>
      </c>
      <c r="T1276">
        <v>1275</v>
      </c>
      <c r="U1276">
        <f t="shared" si="52"/>
        <v>0.12891809908998988</v>
      </c>
      <c r="V1276">
        <f t="shared" si="53"/>
        <v>0.95450900265379091</v>
      </c>
    </row>
    <row r="1277" spans="1:22" x14ac:dyDescent="0.35">
      <c r="A1277" s="3" t="s">
        <v>693</v>
      </c>
      <c r="B1277">
        <v>8.1828890832031522</v>
      </c>
      <c r="C1277">
        <v>14.117757737554559</v>
      </c>
      <c r="D1277">
        <v>7.0536716208648915</v>
      </c>
      <c r="E1277">
        <v>12.582705618887505</v>
      </c>
      <c r="F1277">
        <v>10.241194692114568</v>
      </c>
      <c r="G1277">
        <v>6.1872247161041587</v>
      </c>
      <c r="H1277">
        <v>6.1201936283211262</v>
      </c>
      <c r="I1277">
        <v>7.1337941089456631</v>
      </c>
      <c r="J1277">
        <f>AVERAGE(F1277:I1277)/AVERAGE(B1277:E1277)</f>
        <v>0.70778525206407938</v>
      </c>
      <c r="K1277">
        <f>TTEST(F1277:I1277,B1277:E1277,2,1)</f>
        <v>0.26465284532499189</v>
      </c>
      <c r="L1277">
        <f>TTEST(F1277:I1277,B1277:E1277,2,2)</f>
        <v>0.16836244044329637</v>
      </c>
      <c r="M1277" s="3" t="s">
        <v>1769</v>
      </c>
      <c r="N1277">
        <v>0.95201277552915176</v>
      </c>
      <c r="O1277">
        <v>0.5924353264263601</v>
      </c>
      <c r="Q1277" s="3" t="s">
        <v>1780</v>
      </c>
      <c r="R1277">
        <v>1.0890357134388089</v>
      </c>
      <c r="S1277">
        <v>0.61624300435758372</v>
      </c>
      <c r="T1277">
        <v>1276</v>
      </c>
      <c r="U1277">
        <f t="shared" si="52"/>
        <v>0.12901921132457028</v>
      </c>
      <c r="V1277">
        <f t="shared" si="53"/>
        <v>0.95527324656685009</v>
      </c>
    </row>
    <row r="1278" spans="1:22" x14ac:dyDescent="0.35">
      <c r="A1278" s="3" t="s">
        <v>1038</v>
      </c>
      <c r="B1278">
        <v>9.5729055933894056</v>
      </c>
      <c r="C1278">
        <v>14.857380568857268</v>
      </c>
      <c r="D1278">
        <v>11.329394800644845</v>
      </c>
      <c r="E1278">
        <v>16.969978478831329</v>
      </c>
      <c r="F1278">
        <v>12.209274161895584</v>
      </c>
      <c r="G1278">
        <v>10.605741944062062</v>
      </c>
      <c r="H1278">
        <v>11.564231646834328</v>
      </c>
      <c r="I1278">
        <v>9.8804206828154904</v>
      </c>
      <c r="J1278">
        <f>AVERAGE(F1278:I1278)/AVERAGE(B1278:E1278)</f>
        <v>0.83936951052231856</v>
      </c>
      <c r="K1278">
        <f>TTEST(F1278:I1278,B1278:E1278,2,1)</f>
        <v>0.40439981874894881</v>
      </c>
      <c r="L1278">
        <f>TTEST(F1278:I1278,B1278:E1278,2,2)</f>
        <v>0.27199451168008043</v>
      </c>
      <c r="M1278" s="3" t="s">
        <v>1111</v>
      </c>
      <c r="N1278">
        <v>0.95709016368414745</v>
      </c>
      <c r="O1278">
        <v>0.59246496868363707</v>
      </c>
      <c r="Q1278" s="3" t="s">
        <v>1752</v>
      </c>
      <c r="R1278">
        <v>0.88112215167992236</v>
      </c>
      <c r="S1278">
        <v>0.61638660691184755</v>
      </c>
      <c r="T1278">
        <v>1277</v>
      </c>
      <c r="U1278">
        <f t="shared" si="52"/>
        <v>0.12912032355915065</v>
      </c>
      <c r="V1278">
        <f t="shared" si="53"/>
        <v>0.95474761822367615</v>
      </c>
    </row>
    <row r="1279" spans="1:22" x14ac:dyDescent="0.35">
      <c r="A1279" s="3" t="s">
        <v>298</v>
      </c>
      <c r="B1279">
        <v>5.0559435106884374</v>
      </c>
      <c r="C1279">
        <v>14.600514556662331</v>
      </c>
      <c r="D1279">
        <v>10.508135704646671</v>
      </c>
      <c r="E1279">
        <v>18.530956380116962</v>
      </c>
      <c r="F1279">
        <v>4.3613725107855199</v>
      </c>
      <c r="G1279">
        <v>9.3001181946090483</v>
      </c>
      <c r="H1279">
        <v>6.8569907727479293</v>
      </c>
      <c r="I1279">
        <v>13.503662330315271</v>
      </c>
      <c r="J1279">
        <f>AVERAGE(F1279:I1279)/AVERAGE(B1279:E1279)</f>
        <v>0.69867048841588042</v>
      </c>
      <c r="K1279">
        <f>TTEST(F1279:I1279,B1279:E1279,2,1)</f>
        <v>4.0130255169548053E-2</v>
      </c>
      <c r="L1279">
        <f>TTEST(F1279:I1279,B1279:E1279,2,2)</f>
        <v>0.33229090798279926</v>
      </c>
      <c r="M1279" s="3" t="s">
        <v>1781</v>
      </c>
      <c r="N1279">
        <v>0.9299007742767994</v>
      </c>
      <c r="O1279">
        <v>0.59334107953164517</v>
      </c>
      <c r="Q1279" s="3" t="s">
        <v>1577</v>
      </c>
      <c r="R1279">
        <v>1.0401870619587594</v>
      </c>
      <c r="S1279">
        <v>0.6165421427024026</v>
      </c>
      <c r="T1279">
        <v>1278</v>
      </c>
      <c r="U1279">
        <f t="shared" si="52"/>
        <v>0.12922143579373105</v>
      </c>
      <c r="V1279">
        <f t="shared" si="53"/>
        <v>0.9542412818977718</v>
      </c>
    </row>
    <row r="1280" spans="1:22" x14ac:dyDescent="0.35">
      <c r="A1280" s="3" t="s">
        <v>1599</v>
      </c>
      <c r="B1280">
        <v>7.6490198455129521</v>
      </c>
      <c r="C1280">
        <v>10.698861723520737</v>
      </c>
      <c r="D1280">
        <v>10.241194692114568</v>
      </c>
      <c r="E1280">
        <v>6.3941797864403611</v>
      </c>
      <c r="F1280">
        <v>9.8804206828154904</v>
      </c>
      <c r="G1280">
        <v>4.2817046129866583</v>
      </c>
      <c r="H1280">
        <v>8.9142389800853703</v>
      </c>
      <c r="I1280">
        <v>7.3727916669635682</v>
      </c>
      <c r="J1280">
        <f>AVERAGE(F1280:I1280)/AVERAGE(B1280:E1280)</f>
        <v>0.87039227856407431</v>
      </c>
      <c r="K1280">
        <f>TTEST(F1280:I1280,B1280:E1280,2,1)</f>
        <v>0.59448126520004207</v>
      </c>
      <c r="L1280">
        <f>TTEST(F1280:I1280,B1280:E1280,2,2)</f>
        <v>0.50559810210387757</v>
      </c>
      <c r="M1280" s="3" t="s">
        <v>1691</v>
      </c>
      <c r="N1280">
        <v>1.4724394764819166</v>
      </c>
      <c r="O1280">
        <v>0.59443493383831958</v>
      </c>
      <c r="Q1280" s="3" t="s">
        <v>163</v>
      </c>
      <c r="R1280">
        <v>1.0698673902105849</v>
      </c>
      <c r="S1280">
        <v>0.61659720215336677</v>
      </c>
      <c r="T1280">
        <v>1279</v>
      </c>
      <c r="U1280">
        <f t="shared" si="52"/>
        <v>0.12932254802831142</v>
      </c>
      <c r="V1280">
        <f t="shared" si="53"/>
        <v>0.95358034859996832</v>
      </c>
    </row>
    <row r="1281" spans="1:22" x14ac:dyDescent="0.35">
      <c r="A1281" s="3" t="s">
        <v>1290</v>
      </c>
      <c r="B1281">
        <v>12.582705618887505</v>
      </c>
      <c r="C1281">
        <v>11.660354807027185</v>
      </c>
      <c r="D1281">
        <v>13.642834714748847</v>
      </c>
      <c r="E1281">
        <v>14.476040970674546</v>
      </c>
      <c r="F1281">
        <v>14.476040970674546</v>
      </c>
      <c r="G1281">
        <v>11.968268491516692</v>
      </c>
      <c r="H1281">
        <v>14.747050078732842</v>
      </c>
      <c r="I1281">
        <v>13.804555914669162</v>
      </c>
      <c r="J1281">
        <f>AVERAGE(F1281:I1281)/AVERAGE(B1281:E1281)</f>
        <v>1.0503033222196845</v>
      </c>
      <c r="K1281">
        <f>TTEST(F1281:I1281,B1281:E1281,2,1)</f>
        <v>0.31636181272125163</v>
      </c>
      <c r="L1281">
        <f>TTEST(F1281:I1281,B1281:E1281,2,2)</f>
        <v>0.48107928932683597</v>
      </c>
      <c r="M1281" s="3" t="s">
        <v>1599</v>
      </c>
      <c r="N1281">
        <v>0.87039227856407431</v>
      </c>
      <c r="O1281">
        <v>0.59448126520004207</v>
      </c>
      <c r="Q1281" s="3" t="s">
        <v>1782</v>
      </c>
      <c r="R1281">
        <v>0.85560822993737462</v>
      </c>
      <c r="S1281">
        <v>0.61685757308573663</v>
      </c>
      <c r="T1281">
        <v>1280</v>
      </c>
      <c r="U1281">
        <f t="shared" si="52"/>
        <v>0.12942366026289182</v>
      </c>
      <c r="V1281">
        <f t="shared" si="53"/>
        <v>0.95323771840905247</v>
      </c>
    </row>
    <row r="1282" spans="1:22" x14ac:dyDescent="0.35">
      <c r="A1282" s="3" t="s">
        <v>1783</v>
      </c>
      <c r="B1282">
        <v>0.91807929827372914</v>
      </c>
      <c r="C1282">
        <v>4.9899031705354835</v>
      </c>
      <c r="D1282">
        <v>5.0559435106884374</v>
      </c>
      <c r="E1282">
        <v>1.3880150619390896</v>
      </c>
      <c r="F1282">
        <v>4.5209885510360115</v>
      </c>
      <c r="G1282">
        <v>4.2126972457723157</v>
      </c>
      <c r="H1282">
        <v>1.9323067460654284</v>
      </c>
      <c r="I1282">
        <v>2.4098984790108648</v>
      </c>
      <c r="J1282">
        <f>AVERAGE(F1282:I1282)/AVERAGE(B1282:E1282)</f>
        <v>1.0586102198852201</v>
      </c>
      <c r="K1282">
        <f>TTEST(F1282:I1282,B1282:E1282,2,1)</f>
        <v>0.90675494031549586</v>
      </c>
      <c r="L1282">
        <f>TTEST(F1282:I1282,B1282:E1282,2,2)</f>
        <v>0.89328474852829109</v>
      </c>
      <c r="M1282" s="3" t="s">
        <v>1722</v>
      </c>
      <c r="N1282">
        <v>0.9407820186271727</v>
      </c>
      <c r="O1282">
        <v>0.59503478409992117</v>
      </c>
      <c r="Q1282" s="3" t="s">
        <v>1416</v>
      </c>
      <c r="R1282">
        <v>1.1033655445356354</v>
      </c>
      <c r="S1282">
        <v>0.617266899407652</v>
      </c>
      <c r="T1282">
        <v>1281</v>
      </c>
      <c r="U1282">
        <f t="shared" si="52"/>
        <v>0.12952477249747218</v>
      </c>
      <c r="V1282">
        <f t="shared" si="53"/>
        <v>0.9531256260955</v>
      </c>
    </row>
    <row r="1283" spans="1:22" x14ac:dyDescent="0.35">
      <c r="A1283" s="3" t="s">
        <v>403</v>
      </c>
      <c r="B1283">
        <v>11.968268491516692</v>
      </c>
      <c r="C1283">
        <v>13.129444461687548</v>
      </c>
      <c r="D1283">
        <v>8.7506137885063087</v>
      </c>
      <c r="E1283">
        <v>14.687283065271933</v>
      </c>
      <c r="F1283">
        <v>9.9721271035407071</v>
      </c>
      <c r="G1283">
        <v>9.4444019036204825</v>
      </c>
      <c r="H1283">
        <v>9.9721271035407071</v>
      </c>
      <c r="I1283">
        <v>6.6821913650525211</v>
      </c>
      <c r="J1283">
        <f>AVERAGE(F1283:I1283)/AVERAGE(B1283:E1283)</f>
        <v>0.74318315190026007</v>
      </c>
      <c r="K1283">
        <f>TTEST(F1283:I1283,B1283:E1283,2,1)</f>
        <v>0.20326666796455925</v>
      </c>
      <c r="L1283">
        <f>TTEST(F1283:I1283,B1283:E1283,2,2)</f>
        <v>8.0565897810984582E-2</v>
      </c>
      <c r="M1283" s="3" t="s">
        <v>1672</v>
      </c>
      <c r="N1283">
        <v>1.1698903149296045</v>
      </c>
      <c r="O1283">
        <v>0.59590159823130096</v>
      </c>
      <c r="Q1283" s="3" t="s">
        <v>1600</v>
      </c>
      <c r="R1283">
        <v>0.80653791576812583</v>
      </c>
      <c r="S1283">
        <v>0.61766630952767532</v>
      </c>
      <c r="T1283">
        <v>1282</v>
      </c>
      <c r="U1283">
        <f t="shared" ref="U1283:U1346" si="54">X$1/1978*T1283</f>
        <v>0.12962588473205258</v>
      </c>
      <c r="V1283">
        <f t="shared" ref="V1283:V1346" si="55">S1283*1978/T1283</f>
        <v>0.95299840892803578</v>
      </c>
    </row>
    <row r="1284" spans="1:22" x14ac:dyDescent="0.35">
      <c r="A1284" s="3" t="s">
        <v>1673</v>
      </c>
      <c r="B1284">
        <v>7.3727916669635682</v>
      </c>
      <c r="C1284">
        <v>5.8157683513029239</v>
      </c>
      <c r="D1284">
        <v>3.6016969022443179</v>
      </c>
      <c r="E1284">
        <v>7.5793722636477145</v>
      </c>
      <c r="F1284">
        <v>6.7582057181297781</v>
      </c>
      <c r="G1284">
        <v>3.3835377338627062</v>
      </c>
      <c r="H1284">
        <v>6.7943477278418616</v>
      </c>
      <c r="I1284">
        <v>4.2126972457723157</v>
      </c>
      <c r="J1284">
        <f>AVERAGE(F1284:I1284)/AVERAGE(B1284:E1284)</f>
        <v>0.86783382158947364</v>
      </c>
      <c r="K1284">
        <f>TTEST(F1284:I1284,B1284:E1284,2,1)</f>
        <v>0.61738362552986858</v>
      </c>
      <c r="L1284">
        <f>TTEST(F1284:I1284,B1284:E1284,2,2)</f>
        <v>0.54935443753975843</v>
      </c>
      <c r="M1284" s="3" t="s">
        <v>1035</v>
      </c>
      <c r="N1284">
        <v>0.92904201493744154</v>
      </c>
      <c r="O1284">
        <v>0.59616305016648297</v>
      </c>
      <c r="Q1284" s="3" t="s">
        <v>461</v>
      </c>
      <c r="R1284">
        <v>1.1439857631456574</v>
      </c>
      <c r="S1284">
        <v>0.61820138017698323</v>
      </c>
      <c r="T1284">
        <v>1283</v>
      </c>
      <c r="U1284">
        <f t="shared" si="54"/>
        <v>0.12972699696663295</v>
      </c>
      <c r="V1284">
        <f t="shared" si="55"/>
        <v>0.95308053779428903</v>
      </c>
    </row>
    <row r="1285" spans="1:22" x14ac:dyDescent="0.35">
      <c r="A1285" s="3" t="s">
        <v>1784</v>
      </c>
      <c r="B1285">
        <v>2.4606588305653423</v>
      </c>
      <c r="C1285">
        <v>8.5224194061662928</v>
      </c>
      <c r="D1285">
        <v>2.6698380949841147</v>
      </c>
      <c r="E1285">
        <v>0</v>
      </c>
      <c r="F1285">
        <v>6.3941797864403611</v>
      </c>
      <c r="G1285">
        <v>2.8120887957485534</v>
      </c>
      <c r="H1285">
        <v>1.0400584638852119</v>
      </c>
      <c r="I1285">
        <v>3.8898218665582966</v>
      </c>
      <c r="J1285">
        <f>AVERAGE(F1285:I1285)/AVERAGE(B1285:E1285)</f>
        <v>1.0353940923078919</v>
      </c>
      <c r="K1285">
        <f>TTEST(F1285:I1285,B1285:E1285,2,1)</f>
        <v>0.96210018927583585</v>
      </c>
      <c r="L1285">
        <f>TTEST(F1285:I1285,B1285:E1285,2,2)</f>
        <v>0.95653980433289787</v>
      </c>
      <c r="M1285" s="3" t="s">
        <v>184</v>
      </c>
      <c r="N1285">
        <v>1.1448049828232341</v>
      </c>
      <c r="O1285">
        <v>0.59696868246114643</v>
      </c>
      <c r="Q1285" s="3" t="s">
        <v>1087</v>
      </c>
      <c r="R1285">
        <v>1.0497153143278555</v>
      </c>
      <c r="S1285">
        <v>0.61872902500417015</v>
      </c>
      <c r="T1285">
        <v>1284</v>
      </c>
      <c r="U1285">
        <f t="shared" si="54"/>
        <v>0.12982810920121335</v>
      </c>
      <c r="V1285">
        <f t="shared" si="55"/>
        <v>0.95315109926654873</v>
      </c>
    </row>
    <row r="1286" spans="1:22" x14ac:dyDescent="0.35">
      <c r="A1286" s="3" t="s">
        <v>1685</v>
      </c>
      <c r="B1286">
        <v>5.8157683513029239</v>
      </c>
      <c r="C1286">
        <v>6.3177923012148423</v>
      </c>
      <c r="D1286">
        <v>5.2587370152113078</v>
      </c>
      <c r="E1286">
        <v>5.0559435106884374</v>
      </c>
      <c r="F1286">
        <v>7.0536716208648915</v>
      </c>
      <c r="G1286">
        <v>4.1275692933493611</v>
      </c>
      <c r="H1286">
        <v>8.0005387851764027</v>
      </c>
      <c r="I1286">
        <v>5.5144459830119459</v>
      </c>
      <c r="J1286">
        <f>AVERAGE(F1286:I1286)/AVERAGE(B1286:E1286)</f>
        <v>1.1001407854681451</v>
      </c>
      <c r="K1286">
        <f>TTEST(F1286:I1286,B1286:E1286,2,1)</f>
        <v>0.62409522903619874</v>
      </c>
      <c r="L1286">
        <f>TTEST(F1286:I1286,B1286:E1286,2,2)</f>
        <v>0.55505928260276061</v>
      </c>
      <c r="M1286" s="3" t="s">
        <v>899</v>
      </c>
      <c r="N1286">
        <v>0.86129569508854853</v>
      </c>
      <c r="O1286">
        <v>0.5970486888621237</v>
      </c>
      <c r="Q1286" s="3" t="s">
        <v>1674</v>
      </c>
      <c r="R1286">
        <v>1.1472994426990737</v>
      </c>
      <c r="S1286">
        <v>0.61914683496747747</v>
      </c>
      <c r="T1286">
        <v>1285</v>
      </c>
      <c r="U1286">
        <f t="shared" si="54"/>
        <v>0.12992922143579375</v>
      </c>
      <c r="V1286">
        <f t="shared" si="55"/>
        <v>0.95305248215227267</v>
      </c>
    </row>
    <row r="1287" spans="1:22" x14ac:dyDescent="0.35">
      <c r="A1287" s="3" t="s">
        <v>631</v>
      </c>
      <c r="B1287">
        <v>19.434585568970643</v>
      </c>
      <c r="C1287">
        <v>20.304589081823814</v>
      </c>
      <c r="D1287">
        <v>24.699089507419956</v>
      </c>
      <c r="E1287">
        <v>11.77170840235344</v>
      </c>
      <c r="F1287">
        <v>20.805121063082062</v>
      </c>
      <c r="G1287">
        <v>14.969669335757262</v>
      </c>
      <c r="H1287">
        <v>17.888730041536064</v>
      </c>
      <c r="I1287">
        <v>4.6245054219352086</v>
      </c>
      <c r="J1287">
        <f>AVERAGE(F1287:I1287)/AVERAGE(B1287:E1287)</f>
        <v>0.76483462601939933</v>
      </c>
      <c r="K1287">
        <f>TTEST(F1287:I1287,B1287:E1287,2,1)</f>
        <v>0.10974454947302364</v>
      </c>
      <c r="L1287">
        <f>TTEST(F1287:I1287,B1287:E1287,2,2)</f>
        <v>0.35092883376746797</v>
      </c>
      <c r="M1287" s="3" t="s">
        <v>1579</v>
      </c>
      <c r="N1287">
        <v>1.0911037209326604</v>
      </c>
      <c r="O1287">
        <v>0.59776463355868636</v>
      </c>
      <c r="Q1287" s="3" t="s">
        <v>1785</v>
      </c>
      <c r="R1287">
        <v>1.092069855884513</v>
      </c>
      <c r="S1287">
        <v>0.61940912299048434</v>
      </c>
      <c r="T1287">
        <v>1286</v>
      </c>
      <c r="U1287">
        <f t="shared" si="54"/>
        <v>0.13003033367037412</v>
      </c>
      <c r="V1287">
        <f t="shared" si="55"/>
        <v>0.9527148097007605</v>
      </c>
    </row>
    <row r="1288" spans="1:22" x14ac:dyDescent="0.35">
      <c r="A1288" s="3" t="s">
        <v>60</v>
      </c>
      <c r="B1288">
        <v>23.293169079742171</v>
      </c>
      <c r="C1288">
        <v>21.522081724798056</v>
      </c>
      <c r="D1288">
        <v>28.621445635530065</v>
      </c>
      <c r="E1288">
        <v>16.799692011885696</v>
      </c>
      <c r="F1288">
        <v>15.83785043185101</v>
      </c>
      <c r="G1288">
        <v>13.220603894499387</v>
      </c>
      <c r="H1288">
        <v>17.567455362331625</v>
      </c>
      <c r="I1288">
        <v>9.9721271035407071</v>
      </c>
      <c r="J1288">
        <f>AVERAGE(F1288:I1288)/AVERAGE(B1288:E1288)</f>
        <v>0.62721965897778453</v>
      </c>
      <c r="K1288">
        <f>TTEST(F1288:I1288,B1288:E1288,2,1)</f>
        <v>2.8719873655561781E-3</v>
      </c>
      <c r="L1288">
        <f>TTEST(F1288:I1288,B1288:E1288,2,2)</f>
        <v>2.9130200617434574E-2</v>
      </c>
      <c r="M1288" s="3" t="s">
        <v>1022</v>
      </c>
      <c r="N1288">
        <v>1.1393107912218208</v>
      </c>
      <c r="O1288">
        <v>0.59866865870266706</v>
      </c>
      <c r="Q1288" s="3" t="s">
        <v>1786</v>
      </c>
      <c r="R1288">
        <v>0.87889486851142695</v>
      </c>
      <c r="S1288">
        <v>0.61984956891025422</v>
      </c>
      <c r="T1288">
        <v>1287</v>
      </c>
      <c r="U1288">
        <f t="shared" si="54"/>
        <v>0.13013144590495451</v>
      </c>
      <c r="V1288">
        <f t="shared" si="55"/>
        <v>0.95265147420705742</v>
      </c>
    </row>
    <row r="1289" spans="1:22" x14ac:dyDescent="0.35">
      <c r="A1289" s="3" t="s">
        <v>1787</v>
      </c>
      <c r="B1289">
        <v>2.1450855563746356</v>
      </c>
      <c r="C1289">
        <v>11.564231646834328</v>
      </c>
      <c r="D1289">
        <v>6.5263857902498099</v>
      </c>
      <c r="E1289">
        <v>6.3177923012148423</v>
      </c>
      <c r="F1289">
        <v>7.5289018709750835</v>
      </c>
      <c r="G1289">
        <v>2.3545359304875153</v>
      </c>
      <c r="H1289">
        <v>7.5793722636477145</v>
      </c>
      <c r="I1289">
        <v>7.4607123328492975</v>
      </c>
      <c r="J1289">
        <f>AVERAGE(F1289:I1289)/AVERAGE(B1289:E1289)</f>
        <v>0.93861550509167935</v>
      </c>
      <c r="K1289">
        <f>TTEST(F1289:I1289,B1289:E1289,2,1)</f>
        <v>0.90383707250068268</v>
      </c>
      <c r="L1289">
        <f>TTEST(F1289:I1289,B1289:E1289,2,2)</f>
        <v>0.86637435488461723</v>
      </c>
      <c r="M1289" s="3" t="s">
        <v>737</v>
      </c>
      <c r="N1289">
        <v>0.79577321169970583</v>
      </c>
      <c r="O1289">
        <v>0.59966596412766193</v>
      </c>
      <c r="Q1289" s="3" t="s">
        <v>875</v>
      </c>
      <c r="R1289">
        <v>0.87077022255504521</v>
      </c>
      <c r="S1289">
        <v>0.62080156050484447</v>
      </c>
      <c r="T1289">
        <v>1288</v>
      </c>
      <c r="U1289">
        <f t="shared" si="54"/>
        <v>0.13023255813953488</v>
      </c>
      <c r="V1289">
        <f t="shared" si="55"/>
        <v>0.95337382506101109</v>
      </c>
    </row>
    <row r="1290" spans="1:22" x14ac:dyDescent="0.35">
      <c r="A1290" s="3" t="s">
        <v>1788</v>
      </c>
      <c r="B1290">
        <v>11.77170840235344</v>
      </c>
      <c r="C1290">
        <v>6.3941797864403611</v>
      </c>
      <c r="D1290">
        <v>8.2665375868827233</v>
      </c>
      <c r="E1290">
        <v>19.237745092496226</v>
      </c>
      <c r="F1290">
        <v>9.3622276379413485</v>
      </c>
      <c r="G1290">
        <v>9.7824028017468834</v>
      </c>
      <c r="H1290">
        <v>12.209274161895584</v>
      </c>
      <c r="I1290">
        <v>8.4179089817422312</v>
      </c>
      <c r="J1290">
        <f>AVERAGE(F1290:I1290)/AVERAGE(B1290:E1290)</f>
        <v>0.8708488019045878</v>
      </c>
      <c r="K1290">
        <f>TTEST(F1290:I1290,B1290:E1290,2,1)</f>
        <v>0.69629436265035471</v>
      </c>
      <c r="L1290">
        <f>TTEST(F1290:I1290,B1290:E1290,2,2)</f>
        <v>0.63471640559337428</v>
      </c>
      <c r="M1290" s="3" t="s">
        <v>1354</v>
      </c>
      <c r="N1290">
        <v>0.92159654685319281</v>
      </c>
      <c r="O1290">
        <v>0.59991011809219819</v>
      </c>
      <c r="Q1290" s="3" t="s">
        <v>390</v>
      </c>
      <c r="R1290">
        <v>1.1749522796195784</v>
      </c>
      <c r="S1290">
        <v>0.62126397704782832</v>
      </c>
      <c r="T1290">
        <v>1289</v>
      </c>
      <c r="U1290">
        <f t="shared" si="54"/>
        <v>0.13033367037411528</v>
      </c>
      <c r="V1290">
        <f t="shared" si="55"/>
        <v>0.95334379100124467</v>
      </c>
    </row>
    <row r="1291" spans="1:22" x14ac:dyDescent="0.35">
      <c r="A1291" s="3" t="s">
        <v>1259</v>
      </c>
      <c r="B1291">
        <v>5.3339554486341871</v>
      </c>
      <c r="C1291">
        <v>8.9142389800853703</v>
      </c>
      <c r="D1291">
        <v>3.3077370521931995</v>
      </c>
      <c r="E1291">
        <v>4.5209885510360115</v>
      </c>
      <c r="F1291">
        <v>6.5263857902498099</v>
      </c>
      <c r="G1291">
        <v>6.4301343346581286</v>
      </c>
      <c r="H1291">
        <v>8.5224194061662928</v>
      </c>
      <c r="I1291">
        <v>6.0114851770617967</v>
      </c>
      <c r="J1291">
        <f>AVERAGE(F1291:I1291)/AVERAGE(B1291:E1291)</f>
        <v>1.2452110470279851</v>
      </c>
      <c r="K1291">
        <f>TTEST(F1291:I1291,B1291:E1291,2,1)</f>
        <v>0.45277080564063082</v>
      </c>
      <c r="L1291">
        <f>TTEST(F1291:I1291,B1291:E1291,2,2)</f>
        <v>0.34814112652514329</v>
      </c>
      <c r="M1291" s="3" t="s">
        <v>1256</v>
      </c>
      <c r="N1291">
        <v>1.0932695204333032</v>
      </c>
      <c r="O1291">
        <v>0.6000100486675578</v>
      </c>
      <c r="Q1291" s="3" t="s">
        <v>1759</v>
      </c>
      <c r="R1291">
        <v>0.9320345947897587</v>
      </c>
      <c r="S1291">
        <v>0.62171003486043164</v>
      </c>
      <c r="T1291">
        <v>1290</v>
      </c>
      <c r="U1291">
        <f t="shared" si="54"/>
        <v>0.13043478260869565</v>
      </c>
      <c r="V1291">
        <f t="shared" si="55"/>
        <v>0.95328872011932841</v>
      </c>
    </row>
    <row r="1292" spans="1:22" x14ac:dyDescent="0.35">
      <c r="A1292" s="3" t="s">
        <v>1595</v>
      </c>
      <c r="B1292">
        <v>4.6245054219352086</v>
      </c>
      <c r="C1292">
        <v>8.0553416222572043</v>
      </c>
      <c r="D1292">
        <v>4.8587280728038937</v>
      </c>
      <c r="E1292">
        <v>6.7943477278418616</v>
      </c>
      <c r="F1292">
        <v>3.7573907685334187</v>
      </c>
      <c r="G1292">
        <v>5.8157683513029239</v>
      </c>
      <c r="H1292">
        <v>7.3727916669635682</v>
      </c>
      <c r="I1292">
        <v>4.0348683386461124</v>
      </c>
      <c r="J1292">
        <f>AVERAGE(F1292:I1292)/AVERAGE(B1292:E1292)</f>
        <v>0.8622399889743112</v>
      </c>
      <c r="K1292">
        <f>TTEST(F1292:I1292,B1292:E1292,2,1)</f>
        <v>0.53091637306053252</v>
      </c>
      <c r="L1292">
        <f>TTEST(F1292:I1292,B1292:E1292,2,2)</f>
        <v>0.5023158205405861</v>
      </c>
      <c r="M1292" s="3" t="s">
        <v>624</v>
      </c>
      <c r="N1292">
        <v>1.0282641288842782</v>
      </c>
      <c r="O1292">
        <v>0.60155226985638133</v>
      </c>
      <c r="Q1292" s="3" t="s">
        <v>1789</v>
      </c>
      <c r="R1292">
        <v>1.0641282983538576</v>
      </c>
      <c r="S1292">
        <v>0.62188453013573919</v>
      </c>
      <c r="T1292">
        <v>1291</v>
      </c>
      <c r="U1292">
        <f t="shared" si="54"/>
        <v>0.13053589484327605</v>
      </c>
      <c r="V1292">
        <f t="shared" si="55"/>
        <v>0.95281766119945166</v>
      </c>
    </row>
    <row r="1293" spans="1:22" x14ac:dyDescent="0.35">
      <c r="A1293" s="3" t="s">
        <v>125</v>
      </c>
      <c r="B1293">
        <v>77.686387374648092</v>
      </c>
      <c r="C1293">
        <v>54.578784586034189</v>
      </c>
      <c r="D1293">
        <v>59.298078170515218</v>
      </c>
      <c r="E1293">
        <v>126.88422885645721</v>
      </c>
      <c r="F1293">
        <v>49.262380131596622</v>
      </c>
      <c r="G1293">
        <v>31.301247520614098</v>
      </c>
      <c r="H1293">
        <v>12.484908205907129</v>
      </c>
      <c r="I1293">
        <v>103.32203572918881</v>
      </c>
      <c r="J1293">
        <f>AVERAGE(F1293:I1293)/AVERAGE(B1293:E1293)</f>
        <v>0.61664979170684353</v>
      </c>
      <c r="K1293">
        <f>TTEST(F1293:I1293,B1293:E1293,2,1)</f>
        <v>1.1884613770635098E-2</v>
      </c>
      <c r="L1293">
        <f>TTEST(F1293:I1293,B1293:E1293,2,2)</f>
        <v>0.27850720044891741</v>
      </c>
      <c r="M1293" s="3" t="s">
        <v>294</v>
      </c>
      <c r="N1293">
        <v>0.82025452642591834</v>
      </c>
      <c r="O1293">
        <v>0.60245751969501848</v>
      </c>
      <c r="Q1293" s="3" t="s">
        <v>1653</v>
      </c>
      <c r="R1293">
        <v>0.7785841642373047</v>
      </c>
      <c r="S1293">
        <v>0.62223615572594093</v>
      </c>
      <c r="T1293">
        <v>1292</v>
      </c>
      <c r="U1293">
        <f t="shared" si="54"/>
        <v>0.13063700707785642</v>
      </c>
      <c r="V1293">
        <f t="shared" si="55"/>
        <v>0.95261851085596838</v>
      </c>
    </row>
    <row r="1294" spans="1:22" x14ac:dyDescent="0.35">
      <c r="A1294" s="3" t="s">
        <v>1790</v>
      </c>
      <c r="B1294">
        <v>47.409818776968159</v>
      </c>
      <c r="C1294">
        <v>65.048731453950396</v>
      </c>
      <c r="D1294">
        <v>24.358553734428543</v>
      </c>
      <c r="E1294">
        <v>94.737625319460946</v>
      </c>
      <c r="F1294">
        <v>61.721294815557215</v>
      </c>
      <c r="G1294">
        <v>25.092860758101182</v>
      </c>
      <c r="H1294">
        <v>17.798270172919448</v>
      </c>
      <c r="I1294">
        <v>99.972911384506119</v>
      </c>
      <c r="J1294">
        <f>AVERAGE(F1294:I1294)/AVERAGE(B1294:E1294)</f>
        <v>0.88352908084830251</v>
      </c>
      <c r="K1294">
        <f>TTEST(F1294:I1294,B1294:E1294,2,1)</f>
        <v>0.60967024690267224</v>
      </c>
      <c r="L1294">
        <f>TTEST(F1294:I1294,B1294:E1294,2,2)</f>
        <v>0.78846523437867322</v>
      </c>
      <c r="M1294" s="3" t="s">
        <v>1692</v>
      </c>
      <c r="N1294">
        <v>0.73316421313267766</v>
      </c>
      <c r="O1294">
        <v>0.60295161303393408</v>
      </c>
      <c r="Q1294" s="3" t="s">
        <v>1767</v>
      </c>
      <c r="R1294">
        <v>1.0695526522665881</v>
      </c>
      <c r="S1294">
        <v>0.62297366199339843</v>
      </c>
      <c r="T1294">
        <v>1293</v>
      </c>
      <c r="U1294">
        <f t="shared" si="54"/>
        <v>0.13073811931243681</v>
      </c>
      <c r="V1294">
        <f t="shared" si="55"/>
        <v>0.95300997944543098</v>
      </c>
    </row>
    <row r="1295" spans="1:22" x14ac:dyDescent="0.35">
      <c r="A1295" s="3" t="s">
        <v>273</v>
      </c>
      <c r="B1295">
        <v>124.17905864540137</v>
      </c>
      <c r="C1295">
        <v>112.93944890994386</v>
      </c>
      <c r="D1295">
        <v>60.715810281063852</v>
      </c>
      <c r="E1295">
        <v>253.37794348391114</v>
      </c>
      <c r="F1295">
        <v>77.538035419516731</v>
      </c>
      <c r="G1295">
        <v>75.558893718977771</v>
      </c>
      <c r="H1295">
        <v>42.380180281675472</v>
      </c>
      <c r="I1295">
        <v>175.87966979660487</v>
      </c>
      <c r="J1295">
        <f>AVERAGE(F1295:I1295)/AVERAGE(B1295:E1295)</f>
        <v>0.6737092138104166</v>
      </c>
      <c r="K1295">
        <f>TTEST(F1295:I1295,B1295:E1295,2,1)</f>
        <v>3.5661982501380377E-2</v>
      </c>
      <c r="L1295">
        <f>TTEST(F1295:I1295,B1295:E1295,2,2)</f>
        <v>0.40372726772395567</v>
      </c>
      <c r="M1295" s="3" t="s">
        <v>1690</v>
      </c>
      <c r="N1295">
        <v>0.91563614714864583</v>
      </c>
      <c r="O1295">
        <v>0.60312417969028265</v>
      </c>
      <c r="Q1295" s="3" t="s">
        <v>478</v>
      </c>
      <c r="R1295">
        <v>1.0946082010860749</v>
      </c>
      <c r="S1295">
        <v>0.62329561119389143</v>
      </c>
      <c r="T1295">
        <v>1294</v>
      </c>
      <c r="U1295">
        <f t="shared" si="54"/>
        <v>0.13083923154701718</v>
      </c>
      <c r="V1295">
        <f t="shared" si="55"/>
        <v>0.95276562514800411</v>
      </c>
    </row>
    <row r="1296" spans="1:22" x14ac:dyDescent="0.35">
      <c r="A1296" s="3" t="s">
        <v>1791</v>
      </c>
      <c r="B1296">
        <v>26.60488725769174</v>
      </c>
      <c r="C1296">
        <v>37.662310282797762</v>
      </c>
      <c r="D1296">
        <v>39.812450706984031</v>
      </c>
      <c r="E1296">
        <v>28.789108484829256</v>
      </c>
      <c r="F1296">
        <v>34.335771879848252</v>
      </c>
      <c r="G1296">
        <v>26.069837048574293</v>
      </c>
      <c r="H1296">
        <v>41.874800436659669</v>
      </c>
      <c r="I1296">
        <v>27.612267963633993</v>
      </c>
      <c r="J1296">
        <f>AVERAGE(F1296:I1296)/AVERAGE(B1296:E1296)</f>
        <v>0.97760136034400757</v>
      </c>
      <c r="K1296">
        <f>TTEST(F1296:I1296,B1296:E1296,2,1)</f>
        <v>0.86620706024091987</v>
      </c>
      <c r="L1296">
        <f>TTEST(F1296:I1296,B1296:E1296,2,2)</f>
        <v>0.8832728118135067</v>
      </c>
      <c r="M1296" s="3" t="s">
        <v>458</v>
      </c>
      <c r="N1296">
        <v>1.0617727117826317</v>
      </c>
      <c r="O1296">
        <v>0.60315383317595872</v>
      </c>
      <c r="Q1296" s="3" t="s">
        <v>948</v>
      </c>
      <c r="R1296">
        <v>0.87684735035662831</v>
      </c>
      <c r="S1296">
        <v>0.62348671455041726</v>
      </c>
      <c r="T1296">
        <v>1295</v>
      </c>
      <c r="U1296">
        <f t="shared" si="54"/>
        <v>0.13094034378159758</v>
      </c>
      <c r="V1296">
        <f t="shared" si="55"/>
        <v>0.95232179257198868</v>
      </c>
    </row>
    <row r="1297" spans="1:22" x14ac:dyDescent="0.35">
      <c r="A1297" s="3" t="s">
        <v>1792</v>
      </c>
      <c r="B1297">
        <v>12.484908205907129</v>
      </c>
      <c r="C1297">
        <v>7.2321027178672264</v>
      </c>
      <c r="D1297">
        <v>8.0553416222572043</v>
      </c>
      <c r="E1297">
        <v>15.335164009887009</v>
      </c>
      <c r="F1297">
        <v>4.5501629378289996</v>
      </c>
      <c r="G1297">
        <v>19.017017550047186</v>
      </c>
      <c r="H1297">
        <v>17.422680569433769</v>
      </c>
      <c r="I1297">
        <v>5.0559435106884374</v>
      </c>
      <c r="J1297">
        <f>AVERAGE(F1297:I1297)/AVERAGE(B1297:E1297)</f>
        <v>1.0681618484857116</v>
      </c>
      <c r="K1297">
        <f>TTEST(F1297:I1297,B1297:E1297,2,1)</f>
        <v>0.90599722274314443</v>
      </c>
      <c r="L1297">
        <f>TTEST(F1297:I1297,B1297:E1297,2,2)</f>
        <v>0.87088854756753853</v>
      </c>
      <c r="M1297" s="3" t="s">
        <v>1681</v>
      </c>
      <c r="N1297">
        <v>0.73737151262076617</v>
      </c>
      <c r="O1297">
        <v>0.60357254789172488</v>
      </c>
      <c r="Q1297" s="3" t="s">
        <v>1665</v>
      </c>
      <c r="R1297">
        <v>0.95142387876909162</v>
      </c>
      <c r="S1297">
        <v>0.62415981280700683</v>
      </c>
      <c r="T1297">
        <v>1296</v>
      </c>
      <c r="U1297">
        <f t="shared" si="54"/>
        <v>0.13104145601617795</v>
      </c>
      <c r="V1297">
        <f t="shared" si="55"/>
        <v>0.95261428220081745</v>
      </c>
    </row>
    <row r="1298" spans="1:22" x14ac:dyDescent="0.35">
      <c r="A1298" s="3" t="s">
        <v>1253</v>
      </c>
      <c r="B1298">
        <v>154.65507123477494</v>
      </c>
      <c r="C1298">
        <v>117.58802663726746</v>
      </c>
      <c r="D1298">
        <v>65.424717465311431</v>
      </c>
      <c r="E1298">
        <v>265.36451936417944</v>
      </c>
      <c r="F1298">
        <v>117.44074102553989</v>
      </c>
      <c r="G1298">
        <v>120.35933526545381</v>
      </c>
      <c r="H1298">
        <v>72.499356776277409</v>
      </c>
      <c r="I1298">
        <v>142.3633111670824</v>
      </c>
      <c r="J1298">
        <f>AVERAGE(F1298:I1298)/AVERAGE(B1298:E1298)</f>
        <v>0.75064423279789116</v>
      </c>
      <c r="K1298">
        <f>TTEST(F1298:I1298,B1298:E1298,2,1)</f>
        <v>0.30113250571614064</v>
      </c>
      <c r="L1298">
        <f>TTEST(F1298:I1298,B1298:E1298,2,2)</f>
        <v>0.43377107257411962</v>
      </c>
      <c r="M1298" s="3" t="s">
        <v>1678</v>
      </c>
      <c r="N1298">
        <v>0.95760575307294582</v>
      </c>
      <c r="O1298">
        <v>0.60509946121530267</v>
      </c>
      <c r="Q1298" s="3" t="s">
        <v>479</v>
      </c>
      <c r="R1298">
        <v>1.0987812476659076</v>
      </c>
      <c r="S1298">
        <v>0.62451537731720475</v>
      </c>
      <c r="T1298">
        <v>1297</v>
      </c>
      <c r="U1298">
        <f t="shared" si="54"/>
        <v>0.13114256825075835</v>
      </c>
      <c r="V1298">
        <f t="shared" si="55"/>
        <v>0.95242206347990055</v>
      </c>
    </row>
    <row r="1299" spans="1:22" x14ac:dyDescent="0.35">
      <c r="A1299" s="3" t="s">
        <v>1793</v>
      </c>
      <c r="B1299">
        <v>156.45358973566186</v>
      </c>
      <c r="C1299">
        <v>141.93471448372179</v>
      </c>
      <c r="D1299">
        <v>105.48555349452464</v>
      </c>
      <c r="E1299">
        <v>197.05862414309476</v>
      </c>
      <c r="F1299">
        <v>152.04497272222841</v>
      </c>
      <c r="G1299">
        <v>153.50707355694533</v>
      </c>
      <c r="H1299">
        <v>101.73593810307381</v>
      </c>
      <c r="I1299">
        <v>194.61402752025728</v>
      </c>
      <c r="J1299">
        <f>AVERAGE(F1299:I1299)/AVERAGE(B1299:E1299)</f>
        <v>1.001613376002751</v>
      </c>
      <c r="K1299">
        <f>TTEST(F1299:I1299,B1299:E1299,2,1)</f>
        <v>0.95313701964696274</v>
      </c>
      <c r="L1299">
        <f>TTEST(F1299:I1299,B1299:E1299,2,2)</f>
        <v>0.99308478631489505</v>
      </c>
      <c r="M1299" s="3" t="s">
        <v>999</v>
      </c>
      <c r="N1299">
        <v>1.0499900751544475</v>
      </c>
      <c r="O1299">
        <v>0.60588332357253116</v>
      </c>
      <c r="Q1299" s="3" t="s">
        <v>270</v>
      </c>
      <c r="R1299">
        <v>0.93053276865705647</v>
      </c>
      <c r="S1299">
        <v>0.62486539876982783</v>
      </c>
      <c r="T1299">
        <v>1298</v>
      </c>
      <c r="U1299">
        <f t="shared" si="54"/>
        <v>0.13124368048533872</v>
      </c>
      <c r="V1299">
        <f t="shared" si="55"/>
        <v>0.95222169396511502</v>
      </c>
    </row>
    <row r="1300" spans="1:22" x14ac:dyDescent="0.35">
      <c r="A1300" s="3" t="s">
        <v>789</v>
      </c>
      <c r="B1300">
        <v>316.43223524368136</v>
      </c>
      <c r="C1300">
        <v>252.41126686540713</v>
      </c>
      <c r="D1300">
        <v>187.38148241023558</v>
      </c>
      <c r="E1300">
        <v>566.10651075418264</v>
      </c>
      <c r="F1300">
        <v>186.80427525085969</v>
      </c>
      <c r="G1300">
        <v>248.00644970609855</v>
      </c>
      <c r="H1300">
        <v>146.7662869068084</v>
      </c>
      <c r="I1300">
        <v>320.93853926187734</v>
      </c>
      <c r="J1300">
        <f>AVERAGE(F1300:I1300)/AVERAGE(B1300:E1300)</f>
        <v>0.68251838086861161</v>
      </c>
      <c r="K1300">
        <f>TTEST(F1300:I1300,B1300:E1300,2,1)</f>
        <v>0.1452938944729823</v>
      </c>
      <c r="L1300">
        <f>TTEST(F1300:I1300,B1300:E1300,2,2)</f>
        <v>0.29313982531536698</v>
      </c>
      <c r="M1300" s="3" t="s">
        <v>1770</v>
      </c>
      <c r="N1300">
        <v>1.0372525817449263</v>
      </c>
      <c r="O1300">
        <v>0.60629491308638861</v>
      </c>
      <c r="Q1300" s="3" t="s">
        <v>1594</v>
      </c>
      <c r="R1300">
        <v>0.95416745600899178</v>
      </c>
      <c r="S1300">
        <v>0.62577815592884278</v>
      </c>
      <c r="T1300">
        <v>1299</v>
      </c>
      <c r="U1300">
        <f t="shared" si="54"/>
        <v>0.13134479271991911</v>
      </c>
      <c r="V1300">
        <f t="shared" si="55"/>
        <v>0.95287851611027796</v>
      </c>
    </row>
    <row r="1301" spans="1:22" x14ac:dyDescent="0.35">
      <c r="A1301" s="3" t="s">
        <v>128</v>
      </c>
      <c r="B1301">
        <v>24.975271171566643</v>
      </c>
      <c r="C1301">
        <v>22.819049395329209</v>
      </c>
      <c r="D1301">
        <v>41.011136270384974</v>
      </c>
      <c r="E1301">
        <v>19.66953316566045</v>
      </c>
      <c r="F1301">
        <v>33.106382671103972</v>
      </c>
      <c r="G1301">
        <v>32.671452699306435</v>
      </c>
      <c r="H1301">
        <v>52.132614320992637</v>
      </c>
      <c r="I1301">
        <v>23.774527079453545</v>
      </c>
      <c r="J1301">
        <f>AVERAGE(F1301:I1301)/AVERAGE(B1301:E1301)</f>
        <v>1.3061533978202242</v>
      </c>
      <c r="K1301">
        <f>TTEST(F1301:I1301,B1301:E1301,2,1)</f>
        <v>1.2223800440471297E-2</v>
      </c>
      <c r="L1301">
        <f>TTEST(F1301:I1301,B1301:E1301,2,2)</f>
        <v>0.31855487510797187</v>
      </c>
      <c r="M1301" s="3" t="s">
        <v>1300</v>
      </c>
      <c r="N1301">
        <v>0.95462275806980412</v>
      </c>
      <c r="O1301">
        <v>0.60638748469933068</v>
      </c>
      <c r="Q1301" s="3" t="s">
        <v>513</v>
      </c>
      <c r="R1301">
        <v>0.92351790127491207</v>
      </c>
      <c r="S1301">
        <v>0.62702709318032723</v>
      </c>
      <c r="T1301">
        <v>1300</v>
      </c>
      <c r="U1301">
        <f t="shared" si="54"/>
        <v>0.13144590495449951</v>
      </c>
      <c r="V1301">
        <f t="shared" si="55"/>
        <v>0.95404583870052873</v>
      </c>
    </row>
    <row r="1302" spans="1:22" x14ac:dyDescent="0.35">
      <c r="A1302" s="3" t="s">
        <v>1786</v>
      </c>
      <c r="B1302">
        <v>82.762003158158663</v>
      </c>
      <c r="C1302">
        <v>29.836441110655887</v>
      </c>
      <c r="D1302">
        <v>55.067327197271808</v>
      </c>
      <c r="E1302">
        <v>80.836536161218234</v>
      </c>
      <c r="F1302">
        <v>39.01741930338919</v>
      </c>
      <c r="G1302">
        <v>53.909390726207207</v>
      </c>
      <c r="H1302">
        <v>73.719993049514414</v>
      </c>
      <c r="I1302">
        <v>51.760599907775266</v>
      </c>
      <c r="J1302">
        <f>AVERAGE(F1302:I1302)/AVERAGE(B1302:E1302)</f>
        <v>0.87889486851142695</v>
      </c>
      <c r="K1302">
        <f>TTEST(F1302:I1302,B1302:E1302,2,1)</f>
        <v>0.68770921099159943</v>
      </c>
      <c r="L1302">
        <f>TTEST(F1302:I1302,B1302:E1302,2,2)</f>
        <v>0.61984956891025422</v>
      </c>
      <c r="M1302" s="3" t="s">
        <v>1574</v>
      </c>
      <c r="N1302">
        <v>1.1354675320089946</v>
      </c>
      <c r="O1302">
        <v>0.6067331906654222</v>
      </c>
      <c r="Q1302" s="3" t="s">
        <v>1256</v>
      </c>
      <c r="R1302">
        <v>1.0932695204333032</v>
      </c>
      <c r="S1302">
        <v>0.62879047901915885</v>
      </c>
      <c r="T1302">
        <v>1301</v>
      </c>
      <c r="U1302">
        <f t="shared" si="54"/>
        <v>0.13154701718907988</v>
      </c>
      <c r="V1302">
        <f t="shared" si="55"/>
        <v>0.95599351844726832</v>
      </c>
    </row>
    <row r="1303" spans="1:22" x14ac:dyDescent="0.35">
      <c r="A1303" s="3" t="s">
        <v>1665</v>
      </c>
      <c r="B1303">
        <v>6.3177923012148423</v>
      </c>
      <c r="C1303">
        <v>7.5289018709750835</v>
      </c>
      <c r="D1303">
        <v>5.592138800443502</v>
      </c>
      <c r="E1303">
        <v>7.1337941089456631</v>
      </c>
      <c r="F1303">
        <v>6.4301343346581286</v>
      </c>
      <c r="G1303">
        <v>5.8982974035249667</v>
      </c>
      <c r="H1303">
        <v>5.4244983178824091</v>
      </c>
      <c r="I1303">
        <v>7.5289018709750835</v>
      </c>
      <c r="J1303">
        <f>AVERAGE(F1303:I1303)/AVERAGE(B1303:E1303)</f>
        <v>0.95142387876909162</v>
      </c>
      <c r="K1303">
        <f>TTEST(F1303:I1303,B1303:E1303,2,1)</f>
        <v>0.52582092849441031</v>
      </c>
      <c r="L1303">
        <f>TTEST(F1303:I1303,B1303:E1303,2,2)</f>
        <v>0.62415981280700683</v>
      </c>
      <c r="M1303" s="3" t="s">
        <v>1794</v>
      </c>
      <c r="N1303">
        <v>0.93661741651613706</v>
      </c>
      <c r="O1303">
        <v>0.60733933434568144</v>
      </c>
      <c r="Q1303" s="3" t="s">
        <v>1795</v>
      </c>
      <c r="R1303">
        <v>0.84604271782050133</v>
      </c>
      <c r="S1303">
        <v>0.6288085518598634</v>
      </c>
      <c r="T1303">
        <v>1302</v>
      </c>
      <c r="U1303">
        <f t="shared" si="54"/>
        <v>0.13164812942366028</v>
      </c>
      <c r="V1303">
        <f t="shared" si="55"/>
        <v>0.95528672471490772</v>
      </c>
    </row>
    <row r="1304" spans="1:22" x14ac:dyDescent="0.35">
      <c r="A1304" s="3" t="s">
        <v>1065</v>
      </c>
      <c r="B1304">
        <v>8.2665375868827233</v>
      </c>
      <c r="C1304">
        <v>7.3727916669635682</v>
      </c>
      <c r="D1304">
        <v>5.8157683513029239</v>
      </c>
      <c r="E1304">
        <v>15.423555228673655</v>
      </c>
      <c r="F1304">
        <v>5.2587370152113078</v>
      </c>
      <c r="G1304">
        <v>8.6072087706746316</v>
      </c>
      <c r="H1304">
        <v>4.773305137179328</v>
      </c>
      <c r="I1304">
        <v>11.77170840235344</v>
      </c>
      <c r="J1304">
        <f>AVERAGE(F1304:I1304)/AVERAGE(B1304:E1304)</f>
        <v>0.82462229470398707</v>
      </c>
      <c r="K1304">
        <f>TTEST(F1304:I1304,B1304:E1304,2,1)</f>
        <v>0.23812302622025075</v>
      </c>
      <c r="L1304">
        <f>TTEST(F1304:I1304,B1304:E1304,2,2)</f>
        <v>0.5685862921832634</v>
      </c>
      <c r="M1304" s="3" t="s">
        <v>1796</v>
      </c>
      <c r="N1304">
        <v>1.1103033867473397</v>
      </c>
      <c r="O1304">
        <v>0.60838335691794154</v>
      </c>
      <c r="Q1304" s="3" t="s">
        <v>1716</v>
      </c>
      <c r="R1304">
        <v>1.1683896509285148</v>
      </c>
      <c r="S1304">
        <v>0.62994693669218105</v>
      </c>
      <c r="T1304">
        <v>1303</v>
      </c>
      <c r="U1304">
        <f t="shared" si="54"/>
        <v>0.13174924165824065</v>
      </c>
      <c r="V1304">
        <f t="shared" si="55"/>
        <v>0.95628168900777755</v>
      </c>
    </row>
    <row r="1305" spans="1:22" x14ac:dyDescent="0.35">
      <c r="A1305" s="3" t="s">
        <v>1797</v>
      </c>
      <c r="B1305">
        <v>3.4668223411974397</v>
      </c>
      <c r="C1305">
        <v>2.6698380949841147</v>
      </c>
      <c r="D1305">
        <v>6.0114851770617967</v>
      </c>
      <c r="E1305">
        <v>3.7160609705528316</v>
      </c>
      <c r="F1305">
        <v>4.7198046856954363</v>
      </c>
      <c r="G1305">
        <v>4.0348683386461124</v>
      </c>
      <c r="H1305">
        <v>3.7160609705528316</v>
      </c>
      <c r="I1305">
        <v>4.8587280728038937</v>
      </c>
      <c r="J1305">
        <f>AVERAGE(F1305:I1305)/AVERAGE(B1305:E1305)</f>
        <v>1.0923623552279453</v>
      </c>
      <c r="K1305">
        <f>TTEST(F1305:I1305,B1305:E1305,2,1)</f>
        <v>0.70779361283456876</v>
      </c>
      <c r="L1305">
        <f>TTEST(F1305:I1305,B1305:E1305,2,2)</f>
        <v>0.65010673644088823</v>
      </c>
      <c r="M1305" s="3" t="s">
        <v>1679</v>
      </c>
      <c r="N1305">
        <v>0.70528429151349259</v>
      </c>
      <c r="O1305">
        <v>0.60930590202178947</v>
      </c>
      <c r="Q1305" s="3" t="s">
        <v>747</v>
      </c>
      <c r="R1305">
        <v>0.90501811493858419</v>
      </c>
      <c r="S1305">
        <v>0.6314171475595115</v>
      </c>
      <c r="T1305">
        <v>1304</v>
      </c>
      <c r="U1305">
        <f t="shared" si="54"/>
        <v>0.13185035389282104</v>
      </c>
      <c r="V1305">
        <f t="shared" si="55"/>
        <v>0.95777846462631433</v>
      </c>
    </row>
    <row r="1306" spans="1:22" x14ac:dyDescent="0.35">
      <c r="A1306" s="3" t="s">
        <v>34</v>
      </c>
      <c r="B1306">
        <v>39.484343465837867</v>
      </c>
      <c r="C1306">
        <v>46.764067053504384</v>
      </c>
      <c r="D1306">
        <v>42.665562458170655</v>
      </c>
      <c r="E1306">
        <v>42.743768490705776</v>
      </c>
      <c r="F1306">
        <v>27.612267963633993</v>
      </c>
      <c r="G1306">
        <v>23.004930575603975</v>
      </c>
      <c r="H1306">
        <v>30.54508562105168</v>
      </c>
      <c r="I1306">
        <v>17.968060948051932</v>
      </c>
      <c r="J1306">
        <f>AVERAGE(F1306:I1306)/AVERAGE(B1306:E1306)</f>
        <v>0.57748834547432815</v>
      </c>
      <c r="K1306">
        <f>TTEST(F1306:I1306,B1306:E1306,2,1)</f>
        <v>1.450516236122968E-2</v>
      </c>
      <c r="L1306">
        <f>TTEST(F1306:I1306,B1306:E1306,2,2)</f>
        <v>1.1568524830927744E-3</v>
      </c>
      <c r="M1306" s="3" t="s">
        <v>1790</v>
      </c>
      <c r="N1306">
        <v>0.88352908084830251</v>
      </c>
      <c r="O1306">
        <v>0.60967024690267224</v>
      </c>
      <c r="Q1306" s="3" t="s">
        <v>1798</v>
      </c>
      <c r="R1306">
        <v>1.0712704995866409</v>
      </c>
      <c r="S1306">
        <v>0.63156466496690034</v>
      </c>
      <c r="T1306">
        <v>1305</v>
      </c>
      <c r="U1306">
        <f t="shared" si="54"/>
        <v>0.13195146612740141</v>
      </c>
      <c r="V1306">
        <f t="shared" si="55"/>
        <v>0.95726812820270413</v>
      </c>
    </row>
    <row r="1307" spans="1:22" x14ac:dyDescent="0.35">
      <c r="A1307" s="3" t="s">
        <v>190</v>
      </c>
      <c r="B1307">
        <v>7.5793722636477145</v>
      </c>
      <c r="C1307">
        <v>10.241194692114568</v>
      </c>
      <c r="D1307">
        <v>5.202050988769388</v>
      </c>
      <c r="E1307">
        <v>6.7582057181297781</v>
      </c>
      <c r="F1307">
        <v>3.7160609705528316</v>
      </c>
      <c r="G1307">
        <v>1.6548474318681738</v>
      </c>
      <c r="H1307">
        <v>6.1872247161041587</v>
      </c>
      <c r="I1307">
        <v>3.1348450798953462</v>
      </c>
      <c r="J1307">
        <f>AVERAGE(F1307:I1307)/AVERAGE(B1307:E1307)</f>
        <v>0.49337044417754794</v>
      </c>
      <c r="K1307">
        <f>TTEST(F1307:I1307,B1307:E1307,2,1)</f>
        <v>0.14917758404186857</v>
      </c>
      <c r="L1307">
        <f>TTEST(F1307:I1307,B1307:E1307,2,2)</f>
        <v>3.7235066042279025E-2</v>
      </c>
      <c r="M1307" s="3" t="s">
        <v>569</v>
      </c>
      <c r="N1307">
        <v>1.0456719424606091</v>
      </c>
      <c r="O1307">
        <v>0.61049863813963234</v>
      </c>
      <c r="Q1307" s="3" t="s">
        <v>1573</v>
      </c>
      <c r="R1307">
        <v>0.92048532360109647</v>
      </c>
      <c r="S1307">
        <v>0.6318358586295455</v>
      </c>
      <c r="T1307">
        <v>1306</v>
      </c>
      <c r="U1307">
        <f t="shared" si="54"/>
        <v>0.13205257836198181</v>
      </c>
      <c r="V1307">
        <f t="shared" si="55"/>
        <v>0.95694588695960259</v>
      </c>
    </row>
    <row r="1308" spans="1:22" x14ac:dyDescent="0.35">
      <c r="A1308" s="3" t="s">
        <v>1799</v>
      </c>
      <c r="B1308">
        <v>7.4607123328492975</v>
      </c>
      <c r="C1308">
        <v>5.8982974035249667</v>
      </c>
      <c r="D1308">
        <v>6.6821913650525211</v>
      </c>
      <c r="E1308">
        <v>8.2665375868827233</v>
      </c>
      <c r="F1308">
        <v>6.8569907727479293</v>
      </c>
      <c r="G1308">
        <v>6.0635473915717695</v>
      </c>
      <c r="H1308">
        <v>4.6245054219352086</v>
      </c>
      <c r="I1308">
        <v>10.698861723520737</v>
      </c>
      <c r="J1308">
        <f>AVERAGE(F1308:I1308)/AVERAGE(B1308:E1308)</f>
        <v>0.99774502021384603</v>
      </c>
      <c r="K1308">
        <f>TTEST(F1308:I1308,B1308:E1308,2,1)</f>
        <v>0.9874842110946187</v>
      </c>
      <c r="L1308">
        <f>TTEST(F1308:I1308,B1308:E1308,2,2)</f>
        <v>0.99123645608893152</v>
      </c>
      <c r="M1308" s="3" t="s">
        <v>1556</v>
      </c>
      <c r="N1308">
        <v>0.87101176085332122</v>
      </c>
      <c r="O1308">
        <v>0.61137940037744465</v>
      </c>
      <c r="Q1308" s="3" t="s">
        <v>1684</v>
      </c>
      <c r="R1308">
        <v>1.1878587019863267</v>
      </c>
      <c r="S1308">
        <v>0.63211551256811349</v>
      </c>
      <c r="T1308">
        <v>1307</v>
      </c>
      <c r="U1308">
        <f t="shared" si="54"/>
        <v>0.13215369059656218</v>
      </c>
      <c r="V1308">
        <f t="shared" si="55"/>
        <v>0.95663694250935605</v>
      </c>
    </row>
    <row r="1309" spans="1:22" x14ac:dyDescent="0.35">
      <c r="A1309" s="3" t="s">
        <v>1800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 t="e">
        <f>AVERAGE(F1309:I1309)/AVERAGE(B1309:E1309)</f>
        <v>#DIV/0!</v>
      </c>
      <c r="K1309" t="e">
        <f>TTEST(F1309:I1309,B1309:E1309,2,1)</f>
        <v>#DIV/0!</v>
      </c>
      <c r="L1309" t="e">
        <f>TTEST(F1309:I1309,B1309:E1309,2,2)</f>
        <v>#DIV/0!</v>
      </c>
      <c r="M1309" s="3" t="s">
        <v>704</v>
      </c>
      <c r="N1309">
        <v>0.97736580368190085</v>
      </c>
      <c r="O1309">
        <v>0.6119540202232624</v>
      </c>
      <c r="Q1309" s="3" t="s">
        <v>1801</v>
      </c>
      <c r="R1309">
        <v>0.87730118722885531</v>
      </c>
      <c r="S1309">
        <v>0.63259976924335337</v>
      </c>
      <c r="T1309">
        <v>1308</v>
      </c>
      <c r="U1309">
        <f t="shared" si="54"/>
        <v>0.13225480283114258</v>
      </c>
      <c r="V1309">
        <f t="shared" si="55"/>
        <v>0.95663787734201289</v>
      </c>
    </row>
    <row r="1310" spans="1:22" x14ac:dyDescent="0.35">
      <c r="A1310" s="3" t="s">
        <v>1802</v>
      </c>
      <c r="B1310">
        <v>9.0204121372740538</v>
      </c>
      <c r="C1310">
        <v>10.949019680430702</v>
      </c>
      <c r="D1310">
        <v>4.7198046856954363</v>
      </c>
      <c r="E1310">
        <v>0</v>
      </c>
      <c r="F1310">
        <v>7.7475533894688953</v>
      </c>
      <c r="G1310">
        <v>5.5144459830119459</v>
      </c>
      <c r="H1310">
        <v>3.6016969022443179</v>
      </c>
      <c r="I1310">
        <v>8.0005387851764027</v>
      </c>
      <c r="J1310">
        <f>AVERAGE(F1310:I1310)/AVERAGE(B1310:E1310)</f>
        <v>1.007088050555037</v>
      </c>
      <c r="K1310">
        <f>TTEST(F1310:I1310,B1310:E1310,2,1)</f>
        <v>0.9886540775150906</v>
      </c>
      <c r="L1310">
        <f>TTEST(F1310:I1310,B1310:E1310,2,2)</f>
        <v>0.98734253950822937</v>
      </c>
      <c r="M1310" s="3" t="s">
        <v>1602</v>
      </c>
      <c r="N1310">
        <v>1.2186837257719993</v>
      </c>
      <c r="O1310">
        <v>0.6122277180825515</v>
      </c>
      <c r="Q1310" s="3" t="s">
        <v>1683</v>
      </c>
      <c r="R1310">
        <v>0.92371316597303776</v>
      </c>
      <c r="S1310">
        <v>0.63276185105201366</v>
      </c>
      <c r="T1310">
        <v>1309</v>
      </c>
      <c r="U1310">
        <f t="shared" si="54"/>
        <v>0.13235591506572295</v>
      </c>
      <c r="V1310">
        <f t="shared" si="55"/>
        <v>0.95615197966454013</v>
      </c>
    </row>
    <row r="1311" spans="1:22" x14ac:dyDescent="0.35">
      <c r="A1311" s="3" t="s">
        <v>462</v>
      </c>
      <c r="B1311">
        <v>23.94258270706618</v>
      </c>
      <c r="C1311">
        <v>28.971097235861546</v>
      </c>
      <c r="D1311">
        <v>9.5729055933894056</v>
      </c>
      <c r="E1311">
        <v>24.358553734428543</v>
      </c>
      <c r="F1311">
        <v>12.905792504464188</v>
      </c>
      <c r="G1311">
        <v>16.57719412182443</v>
      </c>
      <c r="H1311">
        <v>8.3594835355575512</v>
      </c>
      <c r="I1311">
        <v>19.66953316566045</v>
      </c>
      <c r="J1311">
        <f>AVERAGE(F1311:I1311)/AVERAGE(B1311:E1311)</f>
        <v>0.66223629566888031</v>
      </c>
      <c r="K1311">
        <f>TTEST(F1311:I1311,B1311:E1311,2,1)</f>
        <v>6.9249252802328617E-2</v>
      </c>
      <c r="L1311">
        <f>TTEST(F1311:I1311,B1311:E1311,2,2)</f>
        <v>0.18194018168830126</v>
      </c>
      <c r="M1311" s="3" t="s">
        <v>1655</v>
      </c>
      <c r="N1311">
        <v>0.95020444445331642</v>
      </c>
      <c r="O1311">
        <v>0.61249613457817209</v>
      </c>
      <c r="Q1311" s="3" t="s">
        <v>1271</v>
      </c>
      <c r="R1311">
        <v>1.115889459874978</v>
      </c>
      <c r="S1311">
        <v>0.63282027589685141</v>
      </c>
      <c r="T1311">
        <v>1310</v>
      </c>
      <c r="U1311">
        <f t="shared" si="54"/>
        <v>0.13245702730030334</v>
      </c>
      <c r="V1311">
        <f t="shared" si="55"/>
        <v>0.95551030971295581</v>
      </c>
    </row>
    <row r="1312" spans="1:22" x14ac:dyDescent="0.35">
      <c r="A1312" s="3" t="s">
        <v>827</v>
      </c>
      <c r="B1312">
        <v>109.59945342903455</v>
      </c>
      <c r="C1312">
        <v>43.88345258779421</v>
      </c>
      <c r="D1312">
        <v>50.571198060744301</v>
      </c>
      <c r="E1312">
        <v>94.972166788811066</v>
      </c>
      <c r="F1312">
        <v>29.103234735705293</v>
      </c>
      <c r="G1312">
        <v>62.700360416581724</v>
      </c>
      <c r="H1312">
        <v>45.111096204611215</v>
      </c>
      <c r="I1312">
        <v>60.436131003192124</v>
      </c>
      <c r="J1312">
        <f>AVERAGE(F1312:I1312)/AVERAGE(B1312:E1312)</f>
        <v>0.65997820789556616</v>
      </c>
      <c r="K1312">
        <f>TTEST(F1312:I1312,B1312:E1312,2,1)</f>
        <v>0.31951092710027085</v>
      </c>
      <c r="L1312">
        <f>TTEST(F1312:I1312,B1312:E1312,2,2)</f>
        <v>0.2076988257534543</v>
      </c>
      <c r="M1312" s="3" t="s">
        <v>277</v>
      </c>
      <c r="N1312">
        <v>1.1199401934151729</v>
      </c>
      <c r="O1312">
        <v>0.61257530037670327</v>
      </c>
      <c r="Q1312" s="3" t="s">
        <v>1788</v>
      </c>
      <c r="R1312">
        <v>0.8708488019045878</v>
      </c>
      <c r="S1312">
        <v>0.63471640559337428</v>
      </c>
      <c r="T1312">
        <v>1311</v>
      </c>
      <c r="U1312">
        <f t="shared" si="54"/>
        <v>0.13255813953488371</v>
      </c>
      <c r="V1312">
        <f t="shared" si="55"/>
        <v>0.95764229615842433</v>
      </c>
    </row>
    <row r="1313" spans="1:22" x14ac:dyDescent="0.35">
      <c r="A1313" s="3" t="s">
        <v>566</v>
      </c>
      <c r="B1313">
        <v>16.195329588795477</v>
      </c>
      <c r="C1313">
        <v>13.925843761866115</v>
      </c>
      <c r="D1313">
        <v>6.7943477278418616</v>
      </c>
      <c r="E1313">
        <v>11.564231646834328</v>
      </c>
      <c r="F1313">
        <v>4.9899031705354835</v>
      </c>
      <c r="G1313">
        <v>11.170010437922372</v>
      </c>
      <c r="H1313">
        <v>4.1810477766737693</v>
      </c>
      <c r="I1313">
        <v>9.5729055933894056</v>
      </c>
      <c r="J1313">
        <f>AVERAGE(F1313:I1313)/AVERAGE(B1313:E1313)</f>
        <v>0.61703835718796163</v>
      </c>
      <c r="K1313">
        <f>TTEST(F1313:I1313,B1313:E1313,2,1)</f>
        <v>0.12474131655691846</v>
      </c>
      <c r="L1313">
        <f>TTEST(F1313:I1313,B1313:E1313,2,2)</f>
        <v>0.12920171796092825</v>
      </c>
      <c r="M1313" s="3" t="s">
        <v>575</v>
      </c>
      <c r="N1313">
        <v>1.058341328609907</v>
      </c>
      <c r="O1313">
        <v>0.61292280291292189</v>
      </c>
      <c r="Q1313" s="3" t="s">
        <v>1204</v>
      </c>
      <c r="R1313">
        <v>0.84999995001587336</v>
      </c>
      <c r="S1313">
        <v>0.63500448562137901</v>
      </c>
      <c r="T1313">
        <v>1312</v>
      </c>
      <c r="U1313">
        <f t="shared" si="54"/>
        <v>0.13265925176946411</v>
      </c>
      <c r="V1313">
        <f t="shared" si="55"/>
        <v>0.95734670164564606</v>
      </c>
    </row>
    <row r="1314" spans="1:22" x14ac:dyDescent="0.35">
      <c r="A1314" s="3" t="s">
        <v>1803</v>
      </c>
      <c r="B1314">
        <v>19.618502574819178</v>
      </c>
      <c r="C1314">
        <v>19.237745092496226</v>
      </c>
      <c r="D1314">
        <v>8.3594835355575512</v>
      </c>
      <c r="E1314">
        <v>25.840618466194147</v>
      </c>
      <c r="F1314">
        <v>13.129444461687548</v>
      </c>
      <c r="G1314">
        <v>18.530956380116962</v>
      </c>
      <c r="H1314">
        <v>14.214668120567541</v>
      </c>
      <c r="I1314">
        <v>21.522081724798056</v>
      </c>
      <c r="J1314">
        <f>AVERAGE(F1314:I1314)/AVERAGE(B1314:E1314)</f>
        <v>0.92253652136286302</v>
      </c>
      <c r="K1314">
        <f>TTEST(F1314:I1314,B1314:E1314,2,1)</f>
        <v>0.63662654429646803</v>
      </c>
      <c r="L1314">
        <f>TTEST(F1314:I1314,B1314:E1314,2,2)</f>
        <v>0.74303371663514872</v>
      </c>
      <c r="M1314" s="3" t="s">
        <v>1405</v>
      </c>
      <c r="N1314">
        <v>0.93794183816964505</v>
      </c>
      <c r="O1314">
        <v>0.61367681378683869</v>
      </c>
      <c r="Q1314" s="3" t="s">
        <v>1026</v>
      </c>
      <c r="R1314">
        <v>1.109256119288176</v>
      </c>
      <c r="S1314">
        <v>0.63518850052926612</v>
      </c>
      <c r="T1314">
        <v>1313</v>
      </c>
      <c r="U1314">
        <f t="shared" si="54"/>
        <v>0.13276036400404448</v>
      </c>
      <c r="V1314">
        <f t="shared" si="55"/>
        <v>0.95689478602200184</v>
      </c>
    </row>
    <row r="1315" spans="1:22" x14ac:dyDescent="0.35">
      <c r="A1315" s="3" t="s">
        <v>991</v>
      </c>
      <c r="B1315">
        <v>42.025969675535663</v>
      </c>
      <c r="C1315">
        <v>19.017017550047186</v>
      </c>
      <c r="D1315">
        <v>31.940911881086571</v>
      </c>
      <c r="E1315">
        <v>38.012973254793486</v>
      </c>
      <c r="F1315">
        <v>14.020332196287702</v>
      </c>
      <c r="G1315">
        <v>25.198717935700181</v>
      </c>
      <c r="H1315">
        <v>30.956944950556714</v>
      </c>
      <c r="I1315">
        <v>29.445590863414306</v>
      </c>
      <c r="J1315">
        <f>AVERAGE(F1315:I1315)/AVERAGE(B1315:E1315)</f>
        <v>0.76048827846111178</v>
      </c>
      <c r="K1315">
        <f>TTEST(F1315:I1315,B1315:E1315,2,1)</f>
        <v>0.36494436821929593</v>
      </c>
      <c r="L1315">
        <f>TTEST(F1315:I1315,B1315:E1315,2,2)</f>
        <v>0.26065818447029893</v>
      </c>
      <c r="M1315" s="3" t="s">
        <v>232</v>
      </c>
      <c r="N1315">
        <v>0.90156886857113017</v>
      </c>
      <c r="O1315">
        <v>0.61416014998770052</v>
      </c>
      <c r="Q1315" s="3" t="s">
        <v>1535</v>
      </c>
      <c r="R1315">
        <v>0.92893468753287023</v>
      </c>
      <c r="S1315">
        <v>0.63749609210764313</v>
      </c>
      <c r="T1315">
        <v>1314</v>
      </c>
      <c r="U1315">
        <f t="shared" si="54"/>
        <v>0.13286147623862488</v>
      </c>
      <c r="V1315">
        <f t="shared" si="55"/>
        <v>0.95964023606462567</v>
      </c>
    </row>
    <row r="1316" spans="1:22" x14ac:dyDescent="0.35">
      <c r="A1316" s="3" t="s">
        <v>1466</v>
      </c>
      <c r="B1316">
        <v>24.699089507419956</v>
      </c>
      <c r="C1316">
        <v>16.117075865918558</v>
      </c>
      <c r="D1316">
        <v>14.020332196287702</v>
      </c>
      <c r="E1316">
        <v>23.484177767989884</v>
      </c>
      <c r="F1316">
        <v>15.335164009887009</v>
      </c>
      <c r="G1316">
        <v>19.763363720559536</v>
      </c>
      <c r="H1316">
        <v>12.364806199861562</v>
      </c>
      <c r="I1316">
        <v>20.304589081823814</v>
      </c>
      <c r="J1316">
        <f>AVERAGE(F1316:I1316)/AVERAGE(B1316:E1316)</f>
        <v>0.86526224039827859</v>
      </c>
      <c r="K1316">
        <f>TTEST(F1316:I1316,B1316:E1316,2,1)</f>
        <v>0.39702388333704342</v>
      </c>
      <c r="L1316">
        <f>TTEST(F1316:I1316,B1316:E1316,2,2)</f>
        <v>0.44861152123916137</v>
      </c>
      <c r="M1316" s="3" t="s">
        <v>1731</v>
      </c>
      <c r="N1316">
        <v>0.72677860978755915</v>
      </c>
      <c r="O1316">
        <v>0.61445408751705877</v>
      </c>
      <c r="Q1316" s="3" t="s">
        <v>982</v>
      </c>
      <c r="R1316">
        <v>1.0318592210434929</v>
      </c>
      <c r="S1316">
        <v>0.63767196469259479</v>
      </c>
      <c r="T1316">
        <v>1315</v>
      </c>
      <c r="U1316">
        <f t="shared" si="54"/>
        <v>0.13296258847320527</v>
      </c>
      <c r="V1316">
        <f t="shared" si="55"/>
        <v>0.95917501609273959</v>
      </c>
    </row>
    <row r="1317" spans="1:22" x14ac:dyDescent="0.35">
      <c r="A1317" s="3" t="s">
        <v>385</v>
      </c>
      <c r="B1317">
        <v>21.324030198989615</v>
      </c>
      <c r="C1317">
        <v>19.763363720559536</v>
      </c>
      <c r="D1317">
        <v>6.7582057181297781</v>
      </c>
      <c r="E1317">
        <v>28.219869772937074</v>
      </c>
      <c r="F1317">
        <v>13.804555914669162</v>
      </c>
      <c r="G1317">
        <v>12.364806199861562</v>
      </c>
      <c r="H1317">
        <v>6.3941797864403611</v>
      </c>
      <c r="I1317">
        <v>23.122275716362168</v>
      </c>
      <c r="J1317">
        <f>AVERAGE(F1317:I1317)/AVERAGE(B1317:E1317)</f>
        <v>0.73207748599736533</v>
      </c>
      <c r="K1317">
        <f>TTEST(F1317:I1317,B1317:E1317,2,1)</f>
        <v>5.5589675487153684E-2</v>
      </c>
      <c r="L1317">
        <f>TTEST(F1317:I1317,B1317:E1317,2,2)</f>
        <v>0.40281655642708847</v>
      </c>
      <c r="M1317" s="3" t="s">
        <v>611</v>
      </c>
      <c r="N1317">
        <v>1.0707722129063557</v>
      </c>
      <c r="O1317">
        <v>0.61516188843226516</v>
      </c>
      <c r="Q1317" s="3" t="s">
        <v>1503</v>
      </c>
      <c r="R1317">
        <v>1.0549647642853897</v>
      </c>
      <c r="S1317">
        <v>0.63814300081791275</v>
      </c>
      <c r="T1317">
        <v>1316</v>
      </c>
      <c r="U1317">
        <f t="shared" si="54"/>
        <v>0.13306370070778564</v>
      </c>
      <c r="V1317">
        <f t="shared" si="55"/>
        <v>0.95915414560625489</v>
      </c>
    </row>
    <row r="1318" spans="1:22" x14ac:dyDescent="0.35">
      <c r="A1318" s="3" t="s">
        <v>1180</v>
      </c>
      <c r="B1318">
        <v>38.140461757574144</v>
      </c>
      <c r="C1318">
        <v>50.297485986828754</v>
      </c>
      <c r="D1318">
        <v>46.925591030153427</v>
      </c>
      <c r="E1318">
        <v>47.117865374266991</v>
      </c>
      <c r="F1318">
        <v>57.86593000393961</v>
      </c>
      <c r="G1318">
        <v>43.290274436037571</v>
      </c>
      <c r="H1318">
        <v>44.290266783420954</v>
      </c>
      <c r="I1318">
        <v>58.240172044208201</v>
      </c>
      <c r="J1318">
        <f>AVERAGE(F1318:I1318)/AVERAGE(B1318:E1318)</f>
        <v>1.1162049317720562</v>
      </c>
      <c r="K1318">
        <f>TTEST(F1318:I1318,B1318:E1318,2,1)</f>
        <v>0.45322594596027105</v>
      </c>
      <c r="L1318">
        <f>TTEST(F1318:I1318,B1318:E1318,2,2)</f>
        <v>0.31903173152564102</v>
      </c>
      <c r="M1318" s="3" t="s">
        <v>382</v>
      </c>
      <c r="N1318">
        <v>0.91129848248742795</v>
      </c>
      <c r="O1318">
        <v>0.61531737067953929</v>
      </c>
      <c r="Q1318" s="3" t="s">
        <v>1517</v>
      </c>
      <c r="R1318">
        <v>1.06958573122679</v>
      </c>
      <c r="S1318">
        <v>0.63915288800009351</v>
      </c>
      <c r="T1318">
        <v>1317</v>
      </c>
      <c r="U1318">
        <f t="shared" si="54"/>
        <v>0.13316481294236604</v>
      </c>
      <c r="V1318">
        <f t="shared" si="55"/>
        <v>0.9599426062750076</v>
      </c>
    </row>
    <row r="1319" spans="1:22" x14ac:dyDescent="0.35">
      <c r="A1319" s="3" t="s">
        <v>1433</v>
      </c>
      <c r="B1319">
        <v>9.3001181946090483</v>
      </c>
      <c r="C1319">
        <v>14.969669335757262</v>
      </c>
      <c r="D1319">
        <v>19.888398346864495</v>
      </c>
      <c r="E1319">
        <v>14.117757737554559</v>
      </c>
      <c r="F1319">
        <v>18.6118570377418</v>
      </c>
      <c r="G1319">
        <v>13.077705368640517</v>
      </c>
      <c r="H1319">
        <v>15.335164009887009</v>
      </c>
      <c r="I1319">
        <v>21.386701119595056</v>
      </c>
      <c r="J1319">
        <f>AVERAGE(F1319:I1319)/AVERAGE(B1319:E1319)</f>
        <v>1.1739222617839775</v>
      </c>
      <c r="K1319">
        <f>TTEST(F1319:I1319,B1319:E1319,2,1)</f>
        <v>0.50942512399412443</v>
      </c>
      <c r="L1319">
        <f>TTEST(F1319:I1319,B1319:E1319,2,2)</f>
        <v>0.40569837044755835</v>
      </c>
      <c r="M1319" s="3" t="s">
        <v>1804</v>
      </c>
      <c r="N1319">
        <v>1.0463454042307179</v>
      </c>
      <c r="O1319">
        <v>0.61575042095280086</v>
      </c>
      <c r="Q1319" s="3" t="s">
        <v>1805</v>
      </c>
      <c r="R1319">
        <v>1.2943118271008369</v>
      </c>
      <c r="S1319">
        <v>0.64014703173907228</v>
      </c>
      <c r="T1319">
        <v>1318</v>
      </c>
      <c r="U1319">
        <f t="shared" si="54"/>
        <v>0.13326592517694641</v>
      </c>
      <c r="V1319">
        <f t="shared" si="55"/>
        <v>0.96070624338382771</v>
      </c>
    </row>
    <row r="1320" spans="1:22" x14ac:dyDescent="0.35">
      <c r="A1320" s="3" t="s">
        <v>1701</v>
      </c>
      <c r="B1320">
        <v>14.020332196287702</v>
      </c>
      <c r="C1320">
        <v>23.004930575603975</v>
      </c>
      <c r="D1320">
        <v>16.117075865918558</v>
      </c>
      <c r="E1320">
        <v>9.7065293802387878</v>
      </c>
      <c r="F1320">
        <v>19.017017550047186</v>
      </c>
      <c r="G1320">
        <v>18.111071656165862</v>
      </c>
      <c r="H1320">
        <v>16.57719412182443</v>
      </c>
      <c r="I1320">
        <v>16.117075865918558</v>
      </c>
      <c r="J1320">
        <f>AVERAGE(F1320:I1320)/AVERAGE(B1320:E1320)</f>
        <v>1.1109565119598392</v>
      </c>
      <c r="K1320">
        <f>TTEST(F1320:I1320,B1320:E1320,2,1)</f>
        <v>0.54333911641933563</v>
      </c>
      <c r="L1320">
        <f>TTEST(F1320:I1320,B1320:E1320,2,2)</f>
        <v>0.56363914510730295</v>
      </c>
      <c r="M1320" s="3" t="s">
        <v>1204</v>
      </c>
      <c r="N1320">
        <v>0.84999995001587336</v>
      </c>
      <c r="O1320">
        <v>0.61614499645331466</v>
      </c>
      <c r="Q1320" s="3" t="s">
        <v>1162</v>
      </c>
      <c r="R1320">
        <v>1.0768920714295818</v>
      </c>
      <c r="S1320">
        <v>0.64043126582291277</v>
      </c>
      <c r="T1320">
        <v>1319</v>
      </c>
      <c r="U1320">
        <f t="shared" si="54"/>
        <v>0.13336703741152681</v>
      </c>
      <c r="V1320">
        <f t="shared" si="55"/>
        <v>0.96040412721586155</v>
      </c>
    </row>
    <row r="1321" spans="1:22" x14ac:dyDescent="0.35">
      <c r="A1321" s="3" t="s">
        <v>1806</v>
      </c>
      <c r="B1321">
        <v>268.11112563501956</v>
      </c>
      <c r="C1321">
        <v>119.27494292307412</v>
      </c>
      <c r="D1321">
        <v>182.61997484569605</v>
      </c>
      <c r="E1321">
        <v>187.38148241023558</v>
      </c>
      <c r="F1321">
        <v>131.66948131233198</v>
      </c>
      <c r="G1321">
        <v>266.60422612370081</v>
      </c>
      <c r="H1321">
        <v>194.61402752025728</v>
      </c>
      <c r="I1321">
        <v>190.4659689724453</v>
      </c>
      <c r="J1321">
        <f>AVERAGE(F1321:I1321)/AVERAGE(B1321:E1321)</f>
        <v>1.034283873485772</v>
      </c>
      <c r="K1321">
        <f>TTEST(F1321:I1321,B1321:E1321,2,1)</f>
        <v>0.91789119785322759</v>
      </c>
      <c r="L1321">
        <f>TTEST(F1321:I1321,B1321:E1321,2,2)</f>
        <v>0.87982332594465773</v>
      </c>
      <c r="M1321" s="3" t="s">
        <v>1627</v>
      </c>
      <c r="N1321">
        <v>1.0774233752973874</v>
      </c>
      <c r="O1321">
        <v>0.61716935373628867</v>
      </c>
      <c r="Q1321" s="3" t="s">
        <v>1807</v>
      </c>
      <c r="R1321">
        <v>1.1303859493026178</v>
      </c>
      <c r="S1321">
        <v>0.64139740526667577</v>
      </c>
      <c r="T1321">
        <v>1320</v>
      </c>
      <c r="U1321">
        <f t="shared" si="54"/>
        <v>0.13346814964610718</v>
      </c>
      <c r="V1321">
        <f t="shared" si="55"/>
        <v>0.96112429364960961</v>
      </c>
    </row>
    <row r="1322" spans="1:22" x14ac:dyDescent="0.35">
      <c r="A1322" s="3" t="s">
        <v>662</v>
      </c>
      <c r="B1322">
        <v>4.5501629378289996</v>
      </c>
      <c r="C1322">
        <v>5.6958560359695722</v>
      </c>
      <c r="D1322">
        <v>5.4244983178824091</v>
      </c>
      <c r="E1322">
        <v>0</v>
      </c>
      <c r="F1322">
        <v>0</v>
      </c>
      <c r="G1322">
        <v>0</v>
      </c>
      <c r="H1322">
        <v>2.1889715285713214</v>
      </c>
      <c r="I1322">
        <v>3.3835377338627062</v>
      </c>
      <c r="J1322">
        <f>AVERAGE(F1322:I1322)/AVERAGE(B1322:E1322)</f>
        <v>0.35560467843600224</v>
      </c>
      <c r="K1322">
        <f>TTEST(F1322:I1322,B1322:E1322,2,1)</f>
        <v>0.30245600713365994</v>
      </c>
      <c r="L1322">
        <f>TTEST(F1322:I1322,B1322:E1322,2,2)</f>
        <v>0.15943389053827814</v>
      </c>
      <c r="M1322" s="3" t="s">
        <v>1673</v>
      </c>
      <c r="N1322">
        <v>0.86783382158947364</v>
      </c>
      <c r="O1322">
        <v>0.61738362552986858</v>
      </c>
      <c r="Q1322" s="3" t="s">
        <v>1808</v>
      </c>
      <c r="R1322">
        <v>1.0783508482154924</v>
      </c>
      <c r="S1322">
        <v>0.64164906713834535</v>
      </c>
      <c r="T1322">
        <v>1321</v>
      </c>
      <c r="U1322">
        <f t="shared" si="54"/>
        <v>0.13356926188068757</v>
      </c>
      <c r="V1322">
        <f t="shared" si="55"/>
        <v>0.96077354640397195</v>
      </c>
    </row>
    <row r="1323" spans="1:22" x14ac:dyDescent="0.35">
      <c r="A1323" s="3" t="s">
        <v>1745</v>
      </c>
      <c r="B1323">
        <v>78.295858024174549</v>
      </c>
      <c r="C1323">
        <v>36.425479853319629</v>
      </c>
      <c r="D1323">
        <v>23.774527079453545</v>
      </c>
      <c r="E1323">
        <v>62.612524617164112</v>
      </c>
      <c r="F1323">
        <v>34.695181115574563</v>
      </c>
      <c r="G1323">
        <v>47.564437401074173</v>
      </c>
      <c r="H1323">
        <v>29.379638599508162</v>
      </c>
      <c r="I1323">
        <v>57.626952346366863</v>
      </c>
      <c r="J1323">
        <f>AVERAGE(F1323:I1323)/AVERAGE(B1323:E1323)</f>
        <v>0.84166657502941378</v>
      </c>
      <c r="K1323">
        <f>TTEST(F1323:I1323,B1323:E1323,2,1)</f>
        <v>0.56485843746083308</v>
      </c>
      <c r="L1323">
        <f>TTEST(F1323:I1323,B1323:E1323,2,2)</f>
        <v>0.58767698240917521</v>
      </c>
      <c r="M1323" s="3" t="s">
        <v>520</v>
      </c>
      <c r="N1323">
        <v>0.9526332857734886</v>
      </c>
      <c r="O1323">
        <v>0.61783731127637853</v>
      </c>
      <c r="Q1323" s="3" t="s">
        <v>755</v>
      </c>
      <c r="R1323">
        <v>1.1445726666477685</v>
      </c>
      <c r="S1323">
        <v>0.64190887974694544</v>
      </c>
      <c r="T1323">
        <v>1322</v>
      </c>
      <c r="U1323">
        <f t="shared" si="54"/>
        <v>0.13367037411526794</v>
      </c>
      <c r="V1323">
        <f t="shared" si="55"/>
        <v>0.96043552506766872</v>
      </c>
    </row>
    <row r="1324" spans="1:22" x14ac:dyDescent="0.35">
      <c r="A1324" s="3" t="s">
        <v>1399</v>
      </c>
      <c r="B1324">
        <v>29.720107110316899</v>
      </c>
      <c r="C1324">
        <v>17.888730041536064</v>
      </c>
      <c r="D1324">
        <v>14.687283065271933</v>
      </c>
      <c r="E1324">
        <v>33.602184289238814</v>
      </c>
      <c r="F1324">
        <v>19.763363720559536</v>
      </c>
      <c r="G1324">
        <v>18.725591448513455</v>
      </c>
      <c r="H1324">
        <v>10.605741944062062</v>
      </c>
      <c r="I1324">
        <v>35.316268319674251</v>
      </c>
      <c r="J1324">
        <f>AVERAGE(F1324:I1324)/AVERAGE(B1324:E1324)</f>
        <v>0.88021332459749457</v>
      </c>
      <c r="K1324">
        <f>TTEST(F1324:I1324,B1324:E1324,2,1)</f>
        <v>0.36306013728936171</v>
      </c>
      <c r="L1324">
        <f>TTEST(F1324:I1324,B1324:E1324,2,2)</f>
        <v>0.69105922117120833</v>
      </c>
      <c r="M1324" s="3" t="s">
        <v>266</v>
      </c>
      <c r="N1324">
        <v>1.1168383230175354</v>
      </c>
      <c r="O1324">
        <v>0.61890169681653551</v>
      </c>
      <c r="Q1324" s="3" t="s">
        <v>1809</v>
      </c>
      <c r="R1324">
        <v>0.94896024613861041</v>
      </c>
      <c r="S1324">
        <v>0.64197128152555516</v>
      </c>
      <c r="T1324">
        <v>1323</v>
      </c>
      <c r="U1324">
        <f t="shared" si="54"/>
        <v>0.13377148634984834</v>
      </c>
      <c r="V1324">
        <f t="shared" si="55"/>
        <v>0.95980286837305229</v>
      </c>
    </row>
    <row r="1325" spans="1:22" x14ac:dyDescent="0.35">
      <c r="A1325" s="3" t="s">
        <v>1669</v>
      </c>
      <c r="B1325">
        <v>146.7662869068084</v>
      </c>
      <c r="C1325">
        <v>58.240172044208201</v>
      </c>
      <c r="D1325">
        <v>43.399242208481915</v>
      </c>
      <c r="E1325">
        <v>128.09253414246041</v>
      </c>
      <c r="F1325">
        <v>51.760599907775266</v>
      </c>
      <c r="G1325">
        <v>92.421847626037106</v>
      </c>
      <c r="H1325">
        <v>45.507159440335599</v>
      </c>
      <c r="I1325">
        <v>110.47654171961663</v>
      </c>
      <c r="J1325">
        <f>AVERAGE(F1325:I1325)/AVERAGE(B1325:E1325)</f>
        <v>0.7972577838327064</v>
      </c>
      <c r="K1325">
        <f>TTEST(F1325:I1325,B1325:E1325,2,1)</f>
        <v>0.53716473751106797</v>
      </c>
      <c r="L1325">
        <f>TTEST(F1325:I1325,B1325:E1325,2,2)</f>
        <v>0.54743134375199354</v>
      </c>
      <c r="M1325" s="3" t="s">
        <v>1377</v>
      </c>
      <c r="N1325">
        <v>1.2236704936294838</v>
      </c>
      <c r="O1325">
        <v>0.61938135694060636</v>
      </c>
      <c r="Q1325" s="3" t="s">
        <v>1810</v>
      </c>
      <c r="R1325">
        <v>0.94133453080489027</v>
      </c>
      <c r="S1325">
        <v>0.64204862529675333</v>
      </c>
      <c r="T1325">
        <v>1324</v>
      </c>
      <c r="U1325">
        <f t="shared" si="54"/>
        <v>0.13387259858442871</v>
      </c>
      <c r="V1325">
        <f t="shared" si="55"/>
        <v>0.95919349005814059</v>
      </c>
    </row>
    <row r="1326" spans="1:22" x14ac:dyDescent="0.35">
      <c r="A1326" s="3" t="s">
        <v>669</v>
      </c>
      <c r="B1326">
        <v>21.225038683246712</v>
      </c>
      <c r="C1326">
        <v>12.582705618887505</v>
      </c>
      <c r="D1326">
        <v>12.805163590346687</v>
      </c>
      <c r="E1326">
        <v>28.296191403044151</v>
      </c>
      <c r="F1326">
        <v>14.214668120567541</v>
      </c>
      <c r="G1326">
        <v>12.905792504464188</v>
      </c>
      <c r="H1326">
        <v>10.072313648921126</v>
      </c>
      <c r="I1326">
        <v>24.471265120181055</v>
      </c>
      <c r="J1326">
        <f>AVERAGE(F1326:I1326)/AVERAGE(B1326:E1326)</f>
        <v>0.82318489975246056</v>
      </c>
      <c r="K1326">
        <f>TTEST(F1326:I1326,B1326:E1326,2,1)</f>
        <v>0.11650122299557707</v>
      </c>
      <c r="L1326">
        <f>TTEST(F1326:I1326,B1326:E1326,2,2)</f>
        <v>0.52492367975517806</v>
      </c>
      <c r="M1326" s="3" t="s">
        <v>994</v>
      </c>
      <c r="N1326">
        <v>0.87751607456048497</v>
      </c>
      <c r="O1326">
        <v>0.61959613964516902</v>
      </c>
      <c r="Q1326" s="3" t="s">
        <v>1702</v>
      </c>
      <c r="R1326">
        <v>0.8992076809284979</v>
      </c>
      <c r="S1326">
        <v>0.6429016357359354</v>
      </c>
      <c r="T1326">
        <v>1325</v>
      </c>
      <c r="U1326">
        <f t="shared" si="54"/>
        <v>0.13397371081900911</v>
      </c>
      <c r="V1326">
        <f t="shared" si="55"/>
        <v>0.9597429701778718</v>
      </c>
    </row>
    <row r="1327" spans="1:22" x14ac:dyDescent="0.35">
      <c r="A1327" s="3" t="s">
        <v>346</v>
      </c>
      <c r="B1327">
        <v>16.969978478831329</v>
      </c>
      <c r="C1327">
        <v>12.209274161895584</v>
      </c>
      <c r="D1327">
        <v>9.3622276379413485</v>
      </c>
      <c r="E1327">
        <v>8.9142389800853703</v>
      </c>
      <c r="F1327">
        <v>2.0961012685671041</v>
      </c>
      <c r="G1327">
        <v>4.7198046856954363</v>
      </c>
      <c r="H1327">
        <v>4.8587280728038937</v>
      </c>
      <c r="I1327">
        <v>11.451437872009882</v>
      </c>
      <c r="J1327">
        <f>AVERAGE(F1327:I1327)/AVERAGE(B1327:E1327)</f>
        <v>0.48731896303121575</v>
      </c>
      <c r="K1327">
        <f>TTEST(F1327:I1327,B1327:E1327,2,1)</f>
        <v>0.19025986570463158</v>
      </c>
      <c r="L1327">
        <f>TTEST(F1327:I1327,B1327:E1327,2,2)</f>
        <v>6.6787080956264316E-2</v>
      </c>
      <c r="M1327" s="3" t="s">
        <v>1753</v>
      </c>
      <c r="N1327">
        <v>0.92891817021515355</v>
      </c>
      <c r="O1327">
        <v>0.61986684698545069</v>
      </c>
      <c r="Q1327" s="3" t="s">
        <v>1538</v>
      </c>
      <c r="R1327">
        <v>0.94072534245716921</v>
      </c>
      <c r="S1327">
        <v>0.64372694215610582</v>
      </c>
      <c r="T1327">
        <v>1326</v>
      </c>
      <c r="U1327">
        <f t="shared" si="54"/>
        <v>0.13407482305358948</v>
      </c>
      <c r="V1327">
        <f t="shared" si="55"/>
        <v>0.96025029531280337</v>
      </c>
    </row>
    <row r="1328" spans="1:22" x14ac:dyDescent="0.35">
      <c r="A1328" s="3" t="s">
        <v>821</v>
      </c>
      <c r="B1328">
        <v>13.804555914669162</v>
      </c>
      <c r="C1328">
        <v>13.220603894499387</v>
      </c>
      <c r="D1328">
        <v>7.9365838467628684</v>
      </c>
      <c r="E1328">
        <v>17.673270096380246</v>
      </c>
      <c r="F1328">
        <v>10.508135704646671</v>
      </c>
      <c r="G1328">
        <v>8.2665375868827233</v>
      </c>
      <c r="H1328">
        <v>9.4444019036204825</v>
      </c>
      <c r="I1328">
        <v>12.805163590346687</v>
      </c>
      <c r="J1328">
        <f>AVERAGE(F1328:I1328)/AVERAGE(B1328:E1328)</f>
        <v>0.77940967164076846</v>
      </c>
      <c r="K1328">
        <f>TTEST(F1328:I1328,B1328:E1328,2,1)</f>
        <v>0.15193757243156025</v>
      </c>
      <c r="L1328">
        <f>TTEST(F1328:I1328,B1328:E1328,2,2)</f>
        <v>0.23928933018975104</v>
      </c>
      <c r="M1328" s="3" t="s">
        <v>1352</v>
      </c>
      <c r="N1328">
        <v>0.83001482014577743</v>
      </c>
      <c r="O1328">
        <v>0.62115609910232683</v>
      </c>
      <c r="Q1328" s="3" t="s">
        <v>1251</v>
      </c>
      <c r="R1328">
        <v>1.0376971009062452</v>
      </c>
      <c r="S1328">
        <v>0.64373581971426141</v>
      </c>
      <c r="T1328">
        <v>1327</v>
      </c>
      <c r="U1328">
        <f t="shared" si="54"/>
        <v>0.13417593528816987</v>
      </c>
      <c r="V1328">
        <f t="shared" si="55"/>
        <v>0.95953990308576409</v>
      </c>
    </row>
    <row r="1329" spans="1:22" x14ac:dyDescent="0.35">
      <c r="A1329" s="3" t="s">
        <v>1084</v>
      </c>
      <c r="B1329">
        <v>2.3545359304875153</v>
      </c>
      <c r="C1329">
        <v>3.4668223411974397</v>
      </c>
      <c r="D1329">
        <v>1.3880150619390896</v>
      </c>
      <c r="E1329">
        <v>4.1275692933493611</v>
      </c>
      <c r="F1329">
        <v>4.1275692933493611</v>
      </c>
      <c r="G1329">
        <v>2.2773761356317679</v>
      </c>
      <c r="H1329">
        <v>2.8689069959585192</v>
      </c>
      <c r="I1329">
        <v>7.5793722636477145</v>
      </c>
      <c r="J1329">
        <f>AVERAGE(F1329:I1329)/AVERAGE(B1329:E1329)</f>
        <v>1.4865758117615719</v>
      </c>
      <c r="K1329">
        <f>TTEST(F1329:I1329,B1329:E1329,2,1)</f>
        <v>0.24638112750403718</v>
      </c>
      <c r="L1329">
        <f>TTEST(F1329:I1329,B1329:E1329,2,2)</f>
        <v>0.34039137703483263</v>
      </c>
      <c r="M1329" s="3" t="s">
        <v>1588</v>
      </c>
      <c r="N1329">
        <v>0.88049541047647883</v>
      </c>
      <c r="O1329">
        <v>0.62130453780147532</v>
      </c>
      <c r="Q1329" s="3" t="s">
        <v>871</v>
      </c>
      <c r="R1329">
        <v>0.86838680007248603</v>
      </c>
      <c r="S1329">
        <v>0.64400967466496528</v>
      </c>
      <c r="T1329">
        <v>1328</v>
      </c>
      <c r="U1329">
        <f t="shared" si="54"/>
        <v>0.13427704752275024</v>
      </c>
      <c r="V1329">
        <f t="shared" si="55"/>
        <v>0.959225253378992</v>
      </c>
    </row>
    <row r="1330" spans="1:22" x14ac:dyDescent="0.35">
      <c r="A1330" s="3" t="s">
        <v>357</v>
      </c>
      <c r="B1330">
        <v>21.711372102178931</v>
      </c>
      <c r="C1330">
        <v>14.214668120567541</v>
      </c>
      <c r="D1330">
        <v>7.5289018709750835</v>
      </c>
      <c r="E1330">
        <v>9.9721271035407071</v>
      </c>
      <c r="F1330">
        <v>22.086638915083185</v>
      </c>
      <c r="G1330">
        <v>19.237745092496226</v>
      </c>
      <c r="H1330">
        <v>11.170010437922372</v>
      </c>
      <c r="I1330">
        <v>13.368042489848589</v>
      </c>
      <c r="J1330">
        <f>AVERAGE(F1330:I1330)/AVERAGE(B1330:E1330)</f>
        <v>1.2327540687694194</v>
      </c>
      <c r="K1330">
        <f>TTEST(F1330:I1330,B1330:E1330,2,1)</f>
        <v>5.0272638936582993E-2</v>
      </c>
      <c r="L1330">
        <f>TTEST(F1330:I1330,B1330:E1330,2,2)</f>
        <v>0.46752828303851723</v>
      </c>
      <c r="M1330" s="3" t="s">
        <v>1474</v>
      </c>
      <c r="N1330">
        <v>0.89346963019954717</v>
      </c>
      <c r="O1330">
        <v>0.62156219334698304</v>
      </c>
      <c r="Q1330" s="3" t="s">
        <v>898</v>
      </c>
      <c r="R1330">
        <v>0.95297196993202304</v>
      </c>
      <c r="S1330">
        <v>0.64402206479535407</v>
      </c>
      <c r="T1330">
        <v>1329</v>
      </c>
      <c r="U1330">
        <f t="shared" si="54"/>
        <v>0.13437815975733064</v>
      </c>
      <c r="V1330">
        <f t="shared" si="55"/>
        <v>0.9585219293944397</v>
      </c>
    </row>
    <row r="1331" spans="1:22" x14ac:dyDescent="0.35">
      <c r="A1331" s="3" t="s">
        <v>1174</v>
      </c>
      <c r="B1331">
        <v>360.05337703351091</v>
      </c>
      <c r="C1331">
        <v>306.57922091677381</v>
      </c>
      <c r="D1331">
        <v>400.01261108301196</v>
      </c>
      <c r="E1331">
        <v>232.97658244696967</v>
      </c>
      <c r="F1331">
        <v>321.71940896232229</v>
      </c>
      <c r="G1331">
        <v>407.05745328612005</v>
      </c>
      <c r="H1331">
        <v>504.26055719622155</v>
      </c>
      <c r="I1331">
        <v>250.35688250231001</v>
      </c>
      <c r="J1331">
        <f>AVERAGE(F1331:I1331)/AVERAGE(B1331:E1331)</f>
        <v>1.1414046083802514</v>
      </c>
      <c r="K1331">
        <f>TTEST(F1331:I1331,B1331:E1331,2,1)</f>
        <v>0.27522491788004327</v>
      </c>
      <c r="L1331">
        <f>TTEST(F1331:I1331,B1331:E1331,2,2)</f>
        <v>0.51019315414839683</v>
      </c>
      <c r="M1331" s="3" t="s">
        <v>1648</v>
      </c>
      <c r="N1331">
        <v>0.91304341646982734</v>
      </c>
      <c r="O1331">
        <v>0.6221295151772841</v>
      </c>
      <c r="Q1331" s="3" t="s">
        <v>913</v>
      </c>
      <c r="R1331">
        <v>1.056489764765506</v>
      </c>
      <c r="S1331">
        <v>0.64447857666706254</v>
      </c>
      <c r="T1331">
        <v>1330</v>
      </c>
      <c r="U1331">
        <f t="shared" si="54"/>
        <v>0.13447927199191104</v>
      </c>
      <c r="V1331">
        <f t="shared" si="55"/>
        <v>0.95848016890785692</v>
      </c>
    </row>
    <row r="1332" spans="1:22" x14ac:dyDescent="0.35">
      <c r="A1332" s="3" t="s">
        <v>793</v>
      </c>
      <c r="B1332">
        <v>242.48502595678522</v>
      </c>
      <c r="C1332">
        <v>310.47514741568767</v>
      </c>
      <c r="D1332">
        <v>198.16453369216538</v>
      </c>
      <c r="E1332">
        <v>305.7604196480371</v>
      </c>
      <c r="F1332">
        <v>222.73325924131689</v>
      </c>
      <c r="G1332">
        <v>217.61083478281387</v>
      </c>
      <c r="H1332">
        <v>223.97608144853305</v>
      </c>
      <c r="I1332">
        <v>235.15864313562278</v>
      </c>
      <c r="J1332">
        <f>AVERAGE(F1332:I1332)/AVERAGE(B1332:E1332)</f>
        <v>0.85106583097258282</v>
      </c>
      <c r="K1332">
        <f>TTEST(F1332:I1332,B1332:E1332,2,1)</f>
        <v>0.23515981214207171</v>
      </c>
      <c r="L1332">
        <f>TTEST(F1332:I1332,B1332:E1332,2,2)</f>
        <v>0.19782271589013262</v>
      </c>
      <c r="M1332" s="3" t="s">
        <v>1150</v>
      </c>
      <c r="N1332">
        <v>0.95734250197340043</v>
      </c>
      <c r="O1332">
        <v>0.62239799389014894</v>
      </c>
      <c r="Q1332" s="3" t="s">
        <v>517</v>
      </c>
      <c r="R1332">
        <v>1.0287703769306753</v>
      </c>
      <c r="S1332">
        <v>0.64455085018035807</v>
      </c>
      <c r="T1332">
        <v>1331</v>
      </c>
      <c r="U1332">
        <f t="shared" si="54"/>
        <v>0.13458038422649141</v>
      </c>
      <c r="V1332">
        <f t="shared" si="55"/>
        <v>0.95786745428756437</v>
      </c>
    </row>
    <row r="1333" spans="1:22" x14ac:dyDescent="0.35">
      <c r="A1333" s="3" t="s">
        <v>1203</v>
      </c>
      <c r="B1333">
        <v>314.01805429118423</v>
      </c>
      <c r="C1333">
        <v>338.96213481070549</v>
      </c>
      <c r="D1333">
        <v>412.11631237127267</v>
      </c>
      <c r="E1333">
        <v>216.65175400462277</v>
      </c>
      <c r="F1333">
        <v>315.3896162105803</v>
      </c>
      <c r="G1333">
        <v>331.03315766710011</v>
      </c>
      <c r="H1333">
        <v>469.51142207566522</v>
      </c>
      <c r="I1333">
        <v>241.35816907591988</v>
      </c>
      <c r="J1333">
        <f>AVERAGE(F1333:I1333)/AVERAGE(B1333:E1333)</f>
        <v>1.0589383361581566</v>
      </c>
      <c r="K1333">
        <f>TTEST(F1333:I1333,B1333:E1333,2,1)</f>
        <v>0.28523624967916633</v>
      </c>
      <c r="L1333">
        <f>TTEST(F1333:I1333,B1333:E1333,2,2)</f>
        <v>0.77242184559427707</v>
      </c>
      <c r="M1333" s="3" t="s">
        <v>1666</v>
      </c>
      <c r="N1333">
        <v>0.81094086924292585</v>
      </c>
      <c r="O1333">
        <v>0.62322673427832997</v>
      </c>
      <c r="Q1333" s="3" t="s">
        <v>1657</v>
      </c>
      <c r="R1333">
        <v>1.0490769583362956</v>
      </c>
      <c r="S1333">
        <v>0.64456866186586836</v>
      </c>
      <c r="T1333">
        <v>1332</v>
      </c>
      <c r="U1333">
        <f t="shared" si="54"/>
        <v>0.1346814964610718</v>
      </c>
      <c r="V1333">
        <f t="shared" si="55"/>
        <v>0.95717478466267836</v>
      </c>
    </row>
    <row r="1334" spans="1:22" x14ac:dyDescent="0.35">
      <c r="A1334" s="3" t="s">
        <v>998</v>
      </c>
      <c r="B1334">
        <v>143.16150476094967</v>
      </c>
      <c r="C1334">
        <v>104.33275431498824</v>
      </c>
      <c r="D1334">
        <v>113.6366297632795</v>
      </c>
      <c r="E1334">
        <v>133.70087436757336</v>
      </c>
      <c r="F1334">
        <v>106.14178884205768</v>
      </c>
      <c r="G1334">
        <v>187.72876203083302</v>
      </c>
      <c r="H1334">
        <v>124.65194793657281</v>
      </c>
      <c r="I1334">
        <v>194.96992596953305</v>
      </c>
      <c r="J1334">
        <f>AVERAGE(F1334:I1334)/AVERAGE(B1334:E1334)</f>
        <v>1.2398000096097659</v>
      </c>
      <c r="K1334">
        <f>TTEST(F1334:I1334,B1334:E1334,2,1)</f>
        <v>0.35057501906430011</v>
      </c>
      <c r="L1334">
        <f>TTEST(F1334:I1334,B1334:E1334,2,2)</f>
        <v>0.26292466280310378</v>
      </c>
      <c r="M1334" s="3" t="s">
        <v>1612</v>
      </c>
      <c r="N1334">
        <v>1.0363966824663058</v>
      </c>
      <c r="O1334">
        <v>0.62354600245548553</v>
      </c>
      <c r="Q1334" s="3" t="s">
        <v>584</v>
      </c>
      <c r="R1334">
        <v>0.96993587417846894</v>
      </c>
      <c r="S1334">
        <v>0.6448309325207906</v>
      </c>
      <c r="T1334">
        <v>1333</v>
      </c>
      <c r="U1334">
        <f t="shared" si="54"/>
        <v>0.13478260869565217</v>
      </c>
      <c r="V1334">
        <f t="shared" si="55"/>
        <v>0.95684589986956026</v>
      </c>
    </row>
    <row r="1335" spans="1:22" x14ac:dyDescent="0.35">
      <c r="A1335" s="3" t="s">
        <v>23</v>
      </c>
      <c r="B1335">
        <v>12.805163590346687</v>
      </c>
      <c r="C1335">
        <v>13.077705368640517</v>
      </c>
      <c r="D1335">
        <v>12.06544195924384</v>
      </c>
      <c r="E1335">
        <v>11.06836193129147</v>
      </c>
      <c r="F1335">
        <v>21.711372102178931</v>
      </c>
      <c r="G1335">
        <v>19.159277691150681</v>
      </c>
      <c r="H1335">
        <v>23.122275716362168</v>
      </c>
      <c r="I1335">
        <v>19.159277691150681</v>
      </c>
      <c r="J1335">
        <f>AVERAGE(F1335:I1335)/AVERAGE(B1335:E1335)</f>
        <v>1.6964065157199357</v>
      </c>
      <c r="K1335">
        <f>TTEST(F1335:I1335,B1335:E1335,2,1)</f>
        <v>3.6761199070347804E-3</v>
      </c>
      <c r="L1335">
        <f>TTEST(F1335:I1335,B1335:E1335,2,2)</f>
        <v>2.1934839623539379E-4</v>
      </c>
      <c r="M1335" s="3" t="s">
        <v>1685</v>
      </c>
      <c r="N1335">
        <v>1.1001407854681451</v>
      </c>
      <c r="O1335">
        <v>0.62409522903619874</v>
      </c>
      <c r="Q1335" s="3" t="s">
        <v>714</v>
      </c>
      <c r="R1335">
        <v>1.0840008647905555</v>
      </c>
      <c r="S1335">
        <v>0.6462653185675532</v>
      </c>
      <c r="T1335">
        <v>1334</v>
      </c>
      <c r="U1335">
        <f t="shared" si="54"/>
        <v>0.13488372093023257</v>
      </c>
      <c r="V1335">
        <f t="shared" si="55"/>
        <v>0.95825547235878583</v>
      </c>
    </row>
    <row r="1336" spans="1:22" x14ac:dyDescent="0.35">
      <c r="A1336" s="3" t="s">
        <v>1810</v>
      </c>
      <c r="B1336">
        <v>59.114402597973779</v>
      </c>
      <c r="C1336">
        <v>60.436131003192124</v>
      </c>
      <c r="D1336">
        <v>64.110661327954375</v>
      </c>
      <c r="E1336">
        <v>80.133606813727454</v>
      </c>
      <c r="F1336">
        <v>45.326193055636608</v>
      </c>
      <c r="G1336">
        <v>72.861014201210708</v>
      </c>
      <c r="H1336">
        <v>70.263749924652643</v>
      </c>
      <c r="I1336">
        <v>59.868198745872704</v>
      </c>
      <c r="J1336">
        <f>AVERAGE(F1336:I1336)/AVERAGE(B1336:E1336)</f>
        <v>0.94133453080489027</v>
      </c>
      <c r="K1336">
        <f>TTEST(F1336:I1336,B1336:E1336,2,1)</f>
        <v>0.6546038363383786</v>
      </c>
      <c r="L1336">
        <f>TTEST(F1336:I1336,B1336:E1336,2,2)</f>
        <v>0.64204862529675333</v>
      </c>
      <c r="M1336" s="3" t="s">
        <v>449</v>
      </c>
      <c r="N1336">
        <v>1.0481472160029388</v>
      </c>
      <c r="O1336">
        <v>0.62523367832478227</v>
      </c>
      <c r="Q1336" s="3" t="s">
        <v>1381</v>
      </c>
      <c r="R1336">
        <v>1.1066589068962043</v>
      </c>
      <c r="S1336">
        <v>0.64812856491426873</v>
      </c>
      <c r="T1336">
        <v>1335</v>
      </c>
      <c r="U1336">
        <f t="shared" si="54"/>
        <v>0.13498483316481294</v>
      </c>
      <c r="V1336">
        <f t="shared" si="55"/>
        <v>0.96029835310893152</v>
      </c>
    </row>
    <row r="1337" spans="1:22" x14ac:dyDescent="0.35">
      <c r="A1337" s="3" t="s">
        <v>1811</v>
      </c>
      <c r="B1337">
        <v>2.8120887957485534</v>
      </c>
      <c r="C1337">
        <v>4.4323219482578118</v>
      </c>
      <c r="D1337">
        <v>0</v>
      </c>
      <c r="E1337">
        <v>5.5144459830119459</v>
      </c>
      <c r="F1337">
        <v>0</v>
      </c>
      <c r="G1337">
        <v>0</v>
      </c>
      <c r="H1337">
        <v>6.0635473915717695</v>
      </c>
      <c r="I1337">
        <v>4.2548005428189608</v>
      </c>
      <c r="J1337">
        <f>AVERAGE(F1337:I1337)/AVERAGE(B1337:E1337)</f>
        <v>0.80872041713114229</v>
      </c>
      <c r="K1337">
        <f>TTEST(F1337:I1337,B1337:E1337,2,1)</f>
        <v>0.80934337161429093</v>
      </c>
      <c r="L1337">
        <f>TTEST(F1337:I1337,B1337:E1337,2,2)</f>
        <v>0.76467974658987625</v>
      </c>
      <c r="M1337" s="3" t="s">
        <v>1730</v>
      </c>
      <c r="N1337">
        <v>1.1040632810956683</v>
      </c>
      <c r="O1337">
        <v>0.62537788056113364</v>
      </c>
      <c r="Q1337" s="3" t="s">
        <v>172</v>
      </c>
      <c r="R1337">
        <v>1.1140121486021273</v>
      </c>
      <c r="S1337">
        <v>0.64866782077019236</v>
      </c>
      <c r="T1337">
        <v>1336</v>
      </c>
      <c r="U1337">
        <f t="shared" si="54"/>
        <v>0.13508594539939334</v>
      </c>
      <c r="V1337">
        <f t="shared" si="55"/>
        <v>0.96037795620017996</v>
      </c>
    </row>
    <row r="1338" spans="1:22" x14ac:dyDescent="0.35">
      <c r="A1338" s="3" t="s">
        <v>1812</v>
      </c>
      <c r="B1338">
        <v>1032.1906629892896</v>
      </c>
      <c r="C1338">
        <v>1545.3534475802051</v>
      </c>
      <c r="D1338">
        <v>1901.6329157302766</v>
      </c>
      <c r="E1338">
        <v>1002.7132598548743</v>
      </c>
      <c r="F1338">
        <v>1901.6329157302766</v>
      </c>
      <c r="G1338">
        <v>923.74700321566854</v>
      </c>
      <c r="H1338">
        <v>1641.1972344178862</v>
      </c>
      <c r="I1338">
        <v>1235.2469171675457</v>
      </c>
      <c r="J1338">
        <f>AVERAGE(F1338:I1338)/AVERAGE(B1338:E1338)</f>
        <v>1.0401200631344645</v>
      </c>
      <c r="K1338">
        <f>TTEST(F1338:I1338,B1338:E1338,2,1)</f>
        <v>0.87567275638451691</v>
      </c>
      <c r="L1338">
        <f>TTEST(F1338:I1338,B1338:E1338,2,2)</f>
        <v>0.86331164247650505</v>
      </c>
      <c r="M1338" s="3" t="s">
        <v>964</v>
      </c>
      <c r="N1338">
        <v>0.83745165023632773</v>
      </c>
      <c r="O1338">
        <v>0.62583164390782808</v>
      </c>
      <c r="Q1338" s="3" t="s">
        <v>1797</v>
      </c>
      <c r="R1338">
        <v>1.0923623552279453</v>
      </c>
      <c r="S1338">
        <v>0.65010673644088823</v>
      </c>
      <c r="T1338">
        <v>1337</v>
      </c>
      <c r="U1338">
        <f t="shared" si="54"/>
        <v>0.13518705763397371</v>
      </c>
      <c r="V1338">
        <f t="shared" si="55"/>
        <v>0.96178842534037168</v>
      </c>
    </row>
    <row r="1339" spans="1:22" x14ac:dyDescent="0.35">
      <c r="A1339" s="3" t="s">
        <v>1813</v>
      </c>
      <c r="B1339">
        <v>364.90808044863417</v>
      </c>
      <c r="C1339">
        <v>664.23825262172818</v>
      </c>
      <c r="D1339">
        <v>614.68759692141396</v>
      </c>
      <c r="E1339">
        <v>463.55578373689974</v>
      </c>
      <c r="F1339">
        <v>657.64323354091187</v>
      </c>
      <c r="G1339">
        <v>461.65842135194549</v>
      </c>
      <c r="H1339">
        <v>586.11427444423987</v>
      </c>
      <c r="I1339">
        <v>498.27930794956387</v>
      </c>
      <c r="J1339">
        <f>AVERAGE(F1339:I1339)/AVERAGE(B1339:E1339)</f>
        <v>1.0456989625272435</v>
      </c>
      <c r="K1339">
        <f>TTEST(F1339:I1339,B1339:E1339,2,1)</f>
        <v>0.82965048700974409</v>
      </c>
      <c r="L1339">
        <f>TTEST(F1339:I1339,B1339:E1339,2,2)</f>
        <v>0.77828060112827346</v>
      </c>
      <c r="M1339" s="3" t="s">
        <v>14</v>
      </c>
      <c r="N1339">
        <v>1.1838686205682996</v>
      </c>
      <c r="O1339">
        <v>0.62589473731253631</v>
      </c>
      <c r="Q1339" s="3" t="s">
        <v>1814</v>
      </c>
      <c r="R1339">
        <v>1.123831986394914</v>
      </c>
      <c r="S1339">
        <v>0.65019241274506312</v>
      </c>
      <c r="T1339">
        <v>1338</v>
      </c>
      <c r="U1339">
        <f t="shared" si="54"/>
        <v>0.1352881698685541</v>
      </c>
      <c r="V1339">
        <f t="shared" si="55"/>
        <v>0.96119625740637882</v>
      </c>
    </row>
    <row r="1340" spans="1:22" x14ac:dyDescent="0.35">
      <c r="A1340" s="3" t="s">
        <v>1815</v>
      </c>
      <c r="B1340">
        <v>231.18396452553475</v>
      </c>
      <c r="C1340">
        <v>301.52071114503769</v>
      </c>
      <c r="D1340">
        <v>293.54368074706684</v>
      </c>
      <c r="E1340">
        <v>190.06326934143215</v>
      </c>
      <c r="F1340">
        <v>262.19656785792347</v>
      </c>
      <c r="G1340">
        <v>301.19515868793485</v>
      </c>
      <c r="H1340">
        <v>273.37662670891223</v>
      </c>
      <c r="I1340">
        <v>192.25830715473879</v>
      </c>
      <c r="J1340">
        <f>AVERAGE(F1340:I1340)/AVERAGE(B1340:E1340)</f>
        <v>1.0125109605441551</v>
      </c>
      <c r="K1340">
        <f>TTEST(F1340:I1340,B1340:E1340,2,1)</f>
        <v>0.78265396171491342</v>
      </c>
      <c r="L1340">
        <f>TTEST(F1340:I1340,B1340:E1340,2,2)</f>
        <v>0.93098708677381503</v>
      </c>
      <c r="M1340" s="3" t="s">
        <v>1816</v>
      </c>
      <c r="N1340">
        <v>0.95955400630002285</v>
      </c>
      <c r="O1340">
        <v>0.62619595786603044</v>
      </c>
      <c r="Q1340" s="3" t="s">
        <v>761</v>
      </c>
      <c r="R1340">
        <v>0.94828187718767232</v>
      </c>
      <c r="S1340">
        <v>0.65085247635847476</v>
      </c>
      <c r="T1340">
        <v>1339</v>
      </c>
      <c r="U1340">
        <f t="shared" si="54"/>
        <v>0.13538928210313447</v>
      </c>
      <c r="V1340">
        <f t="shared" si="55"/>
        <v>0.96145347142424431</v>
      </c>
    </row>
    <row r="1341" spans="1:22" x14ac:dyDescent="0.35">
      <c r="A1341" s="3" t="s">
        <v>618</v>
      </c>
      <c r="B1341">
        <v>28.219869772937074</v>
      </c>
      <c r="C1341">
        <v>46.925591030153427</v>
      </c>
      <c r="D1341">
        <v>52.60377979292317</v>
      </c>
      <c r="E1341">
        <v>28.559711439689039</v>
      </c>
      <c r="F1341">
        <v>24.699089507419956</v>
      </c>
      <c r="G1341">
        <v>29.275034192429509</v>
      </c>
      <c r="H1341">
        <v>36.237238007360503</v>
      </c>
      <c r="I1341">
        <v>27.298158770171192</v>
      </c>
      <c r="J1341">
        <f>AVERAGE(F1341:I1341)/AVERAGE(B1341:E1341)</f>
        <v>0.75177729072446653</v>
      </c>
      <c r="K1341">
        <f>TTEST(F1341:I1341,B1341:E1341,2,1)</f>
        <v>0.10685933977351018</v>
      </c>
      <c r="L1341">
        <f>TTEST(F1341:I1341,B1341:E1341,2,2)</f>
        <v>0.20059792344096544</v>
      </c>
      <c r="M1341" s="3" t="s">
        <v>397</v>
      </c>
      <c r="N1341">
        <v>1.0560301634139697</v>
      </c>
      <c r="O1341">
        <v>0.62622996045894663</v>
      </c>
      <c r="Q1341" s="3" t="s">
        <v>1672</v>
      </c>
      <c r="R1341">
        <v>1.1698903149296045</v>
      </c>
      <c r="S1341">
        <v>0.6511948617657215</v>
      </c>
      <c r="T1341">
        <v>1340</v>
      </c>
      <c r="U1341">
        <f t="shared" si="54"/>
        <v>0.13549039433771487</v>
      </c>
      <c r="V1341">
        <f t="shared" si="55"/>
        <v>0.961241370576565</v>
      </c>
    </row>
    <row r="1342" spans="1:22" x14ac:dyDescent="0.35">
      <c r="A1342" s="3" t="s">
        <v>1817</v>
      </c>
      <c r="B1342">
        <v>213.68958938308754</v>
      </c>
      <c r="C1342">
        <v>137.32352923286055</v>
      </c>
      <c r="D1342">
        <v>174.5235054728328</v>
      </c>
      <c r="E1342">
        <v>178.56604769042985</v>
      </c>
      <c r="F1342">
        <v>143.65636319932611</v>
      </c>
      <c r="G1342">
        <v>232.31509415010987</v>
      </c>
      <c r="H1342">
        <v>178.56604769042985</v>
      </c>
      <c r="I1342">
        <v>149.75482056065516</v>
      </c>
      <c r="J1342">
        <f>AVERAGE(F1342:I1342)/AVERAGE(B1342:E1342)</f>
        <v>1.0002693553495985</v>
      </c>
      <c r="K1342">
        <f>TTEST(F1342:I1342,B1342:E1342,2,1)</f>
        <v>0.99900668821734007</v>
      </c>
      <c r="L1342">
        <f>TTEST(F1342:I1342,B1342:E1342,2,2)</f>
        <v>0.99857991388208078</v>
      </c>
      <c r="M1342" s="3" t="s">
        <v>1141</v>
      </c>
      <c r="N1342">
        <v>1.0345734134203166</v>
      </c>
      <c r="O1342">
        <v>0.62658026504674624</v>
      </c>
      <c r="Q1342" s="3" t="s">
        <v>88</v>
      </c>
      <c r="R1342">
        <v>1.1298686786596064</v>
      </c>
      <c r="S1342">
        <v>0.65200501691596002</v>
      </c>
      <c r="T1342">
        <v>1341</v>
      </c>
      <c r="U1342">
        <f t="shared" si="54"/>
        <v>0.13559150657229524</v>
      </c>
      <c r="V1342">
        <f t="shared" si="55"/>
        <v>0.96171955515269869</v>
      </c>
    </row>
    <row r="1343" spans="1:22" x14ac:dyDescent="0.35">
      <c r="A1343" s="3" t="s">
        <v>1818</v>
      </c>
      <c r="B1343">
        <v>152.35043437262001</v>
      </c>
      <c r="C1343">
        <v>205.22754102054802</v>
      </c>
      <c r="D1343">
        <v>195.4745880231383</v>
      </c>
      <c r="E1343">
        <v>194.37955012090902</v>
      </c>
      <c r="F1343">
        <v>210.51395869988943</v>
      </c>
      <c r="G1343">
        <v>175.45547958473941</v>
      </c>
      <c r="H1343">
        <v>200.3439526858688</v>
      </c>
      <c r="I1343">
        <v>176.25793610539807</v>
      </c>
      <c r="J1343">
        <f>AVERAGE(F1343:I1343)/AVERAGE(B1343:E1343)</f>
        <v>1.0202549679957342</v>
      </c>
      <c r="K1343">
        <f>TTEST(F1343:I1343,B1343:E1343,2,1)</f>
        <v>0.85852063327406181</v>
      </c>
      <c r="L1343">
        <f>TTEST(F1343:I1343,B1343:E1343,2,2)</f>
        <v>0.80514427959747725</v>
      </c>
      <c r="M1343" s="3" t="s">
        <v>1819</v>
      </c>
      <c r="N1343">
        <v>0.97543983941169898</v>
      </c>
      <c r="O1343">
        <v>0.62701236341781907</v>
      </c>
      <c r="Q1343" s="3" t="s">
        <v>1820</v>
      </c>
      <c r="R1343">
        <v>1.1007237418443769</v>
      </c>
      <c r="S1343">
        <v>0.65263316503020097</v>
      </c>
      <c r="T1343">
        <v>1342</v>
      </c>
      <c r="U1343">
        <f t="shared" si="54"/>
        <v>0.13569261880687564</v>
      </c>
      <c r="V1343">
        <f t="shared" si="55"/>
        <v>0.96192876336046007</v>
      </c>
    </row>
    <row r="1344" spans="1:22" x14ac:dyDescent="0.35">
      <c r="A1344" s="3" t="s">
        <v>234</v>
      </c>
      <c r="B1344">
        <v>2.4098984790108648</v>
      </c>
      <c r="C1344">
        <v>0</v>
      </c>
      <c r="D1344">
        <v>1.4818330435376015</v>
      </c>
      <c r="E1344">
        <v>0</v>
      </c>
      <c r="F1344">
        <v>2.9682552854911175</v>
      </c>
      <c r="G1344">
        <v>3.7160609705528316</v>
      </c>
      <c r="H1344">
        <v>3.9606492262676207</v>
      </c>
      <c r="I1344">
        <v>1.4818330435376015</v>
      </c>
      <c r="J1344">
        <f>AVERAGE(F1344:I1344)/AVERAGE(B1344:E1344)</f>
        <v>3.1160419097738901</v>
      </c>
      <c r="K1344">
        <f>TTEST(F1344:I1344,B1344:E1344,2,1)</f>
        <v>5.5910343228312002E-2</v>
      </c>
      <c r="L1344">
        <f>TTEST(F1344:I1344,B1344:E1344,2,2)</f>
        <v>4.475984845054843E-2</v>
      </c>
      <c r="M1344" s="3" t="s">
        <v>513</v>
      </c>
      <c r="N1344">
        <v>0.92351790127491207</v>
      </c>
      <c r="O1344">
        <v>0.62725290395497191</v>
      </c>
      <c r="Q1344" s="3" t="s">
        <v>1821</v>
      </c>
      <c r="R1344">
        <v>1.1286560448889078</v>
      </c>
      <c r="S1344">
        <v>0.65274132101289695</v>
      </c>
      <c r="T1344">
        <v>1343</v>
      </c>
      <c r="U1344">
        <f t="shared" si="54"/>
        <v>0.13579373104145601</v>
      </c>
      <c r="V1344">
        <f t="shared" si="55"/>
        <v>0.96137180414259882</v>
      </c>
    </row>
    <row r="1345" spans="1:22" x14ac:dyDescent="0.35">
      <c r="A1345" s="3" t="s">
        <v>920</v>
      </c>
      <c r="B1345">
        <v>4.2126972457723157</v>
      </c>
      <c r="C1345">
        <v>7.0536716208648915</v>
      </c>
      <c r="D1345">
        <v>7.2321027178672264</v>
      </c>
      <c r="E1345">
        <v>7.5289018709750835</v>
      </c>
      <c r="F1345">
        <v>8.6072087706746316</v>
      </c>
      <c r="G1345">
        <v>6.7943477278418616</v>
      </c>
      <c r="H1345">
        <v>11.845389020779688</v>
      </c>
      <c r="I1345">
        <v>6.3941797864403611</v>
      </c>
      <c r="J1345">
        <f>AVERAGE(F1345:I1345)/AVERAGE(B1345:E1345)</f>
        <v>1.2925286281107289</v>
      </c>
      <c r="K1345">
        <f>TTEST(F1345:I1345,B1345:E1345,2,1)</f>
        <v>0.29728421473907995</v>
      </c>
      <c r="L1345">
        <f>TTEST(F1345:I1345,B1345:E1345,2,2)</f>
        <v>0.24066667658664423</v>
      </c>
      <c r="M1345" s="3" t="s">
        <v>1726</v>
      </c>
      <c r="N1345">
        <v>1.248347102151449</v>
      </c>
      <c r="O1345">
        <v>0.6272587651025936</v>
      </c>
      <c r="Q1345" s="3" t="s">
        <v>1822</v>
      </c>
      <c r="R1345">
        <v>1.0558144406361774</v>
      </c>
      <c r="S1345">
        <v>0.65287639234660522</v>
      </c>
      <c r="T1345">
        <v>1344</v>
      </c>
      <c r="U1345">
        <f t="shared" si="54"/>
        <v>0.1358948432760364</v>
      </c>
      <c r="V1345">
        <f t="shared" si="55"/>
        <v>0.96085528576010792</v>
      </c>
    </row>
    <row r="1346" spans="1:22" x14ac:dyDescent="0.35">
      <c r="A1346" s="3" t="s">
        <v>326</v>
      </c>
      <c r="B1346">
        <v>25.988486703174015</v>
      </c>
      <c r="C1346">
        <v>23.293169079742171</v>
      </c>
      <c r="D1346">
        <v>21.386701119595056</v>
      </c>
      <c r="E1346">
        <v>32.388480833709565</v>
      </c>
      <c r="F1346">
        <v>19.66953316566045</v>
      </c>
      <c r="G1346">
        <v>22.570056055572103</v>
      </c>
      <c r="H1346">
        <v>17.673270096380246</v>
      </c>
      <c r="I1346">
        <v>19.434585568970643</v>
      </c>
      <c r="J1346">
        <f>AVERAGE(F1346:I1346)/AVERAGE(B1346:E1346)</f>
        <v>0.76993867296488605</v>
      </c>
      <c r="K1346">
        <f>TTEST(F1346:I1346,B1346:E1346,2,1)</f>
        <v>0.10750089143588941</v>
      </c>
      <c r="L1346">
        <f>TTEST(F1346:I1346,B1346:E1346,2,2)</f>
        <v>6.3331753470424051E-2</v>
      </c>
      <c r="M1346" s="3" t="s">
        <v>331</v>
      </c>
      <c r="N1346">
        <v>1.0462024474684377</v>
      </c>
      <c r="O1346">
        <v>0.62728533197014635</v>
      </c>
      <c r="Q1346" s="3" t="s">
        <v>1163</v>
      </c>
      <c r="R1346">
        <v>1.0316722133749205</v>
      </c>
      <c r="S1346">
        <v>0.65288277410567386</v>
      </c>
      <c r="T1346">
        <v>1345</v>
      </c>
      <c r="U1346">
        <f t="shared" si="54"/>
        <v>0.1359959555106168</v>
      </c>
      <c r="V1346">
        <f t="shared" si="55"/>
        <v>0.96015028043198736</v>
      </c>
    </row>
    <row r="1347" spans="1:22" x14ac:dyDescent="0.35">
      <c r="A1347" s="3" t="s">
        <v>1249</v>
      </c>
      <c r="B1347">
        <v>287.07957051878839</v>
      </c>
      <c r="C1347">
        <v>115.09937693572216</v>
      </c>
      <c r="D1347">
        <v>76.068025369948572</v>
      </c>
      <c r="E1347">
        <v>436.81299980229869</v>
      </c>
      <c r="F1347">
        <v>107.15226854987264</v>
      </c>
      <c r="G1347">
        <v>184.77338163625896</v>
      </c>
      <c r="H1347">
        <v>59.114402597973779</v>
      </c>
      <c r="I1347">
        <v>247.8269442899236</v>
      </c>
      <c r="J1347">
        <f>AVERAGE(F1347:I1347)/AVERAGE(B1347:E1347)</f>
        <v>0.65445655474900744</v>
      </c>
      <c r="K1347">
        <f>TTEST(F1347:I1347,B1347:E1347,2,1)</f>
        <v>0.30095185149450276</v>
      </c>
      <c r="L1347">
        <f>TTEST(F1347:I1347,B1347:E1347,2,2)</f>
        <v>0.42796057874724253</v>
      </c>
      <c r="M1347" s="3" t="s">
        <v>1516</v>
      </c>
      <c r="N1347">
        <v>0.92986039542573928</v>
      </c>
      <c r="O1347">
        <v>0.62757648322396387</v>
      </c>
      <c r="Q1347" s="3" t="s">
        <v>681</v>
      </c>
      <c r="R1347">
        <v>0.94480306048593254</v>
      </c>
      <c r="S1347">
        <v>0.65317080671779126</v>
      </c>
      <c r="T1347">
        <v>1346</v>
      </c>
      <c r="U1347">
        <f t="shared" ref="U1347:U1410" si="56">X$1/1978*T1347</f>
        <v>0.13609706774519717</v>
      </c>
      <c r="V1347">
        <f t="shared" ref="V1347:V1410" si="57">S1347*1978/T1347</f>
        <v>0.95986021967889379</v>
      </c>
    </row>
    <row r="1348" spans="1:22" x14ac:dyDescent="0.35">
      <c r="A1348" s="3" t="s">
        <v>974</v>
      </c>
      <c r="B1348">
        <v>14.969669335757262</v>
      </c>
      <c r="C1348">
        <v>4.2548005428189608</v>
      </c>
      <c r="D1348">
        <v>12.484908205907129</v>
      </c>
      <c r="E1348">
        <v>10.833036515683517</v>
      </c>
      <c r="F1348">
        <v>4.2548005428189608</v>
      </c>
      <c r="G1348">
        <v>7.8489621643338365</v>
      </c>
      <c r="H1348">
        <v>4.1275692933493611</v>
      </c>
      <c r="I1348">
        <v>11.660354807027185</v>
      </c>
      <c r="J1348">
        <f>AVERAGE(F1348:I1348)/AVERAGE(B1348:E1348)</f>
        <v>0.6556206804354715</v>
      </c>
      <c r="K1348">
        <f>TTEST(F1348:I1348,B1348:E1348,2,1)</f>
        <v>0.36882169247075225</v>
      </c>
      <c r="L1348">
        <f>TTEST(F1348:I1348,B1348:E1348,2,2)</f>
        <v>0.25400049542903325</v>
      </c>
      <c r="M1348" s="3" t="s">
        <v>1823</v>
      </c>
      <c r="N1348">
        <v>0.96688255717122151</v>
      </c>
      <c r="O1348">
        <v>0.62783579346430152</v>
      </c>
      <c r="Q1348" s="3" t="s">
        <v>569</v>
      </c>
      <c r="R1348">
        <v>1.0456719424606091</v>
      </c>
      <c r="S1348">
        <v>0.65339909775921723</v>
      </c>
      <c r="T1348">
        <v>1347</v>
      </c>
      <c r="U1348">
        <f t="shared" si="56"/>
        <v>0.13619817997977757</v>
      </c>
      <c r="V1348">
        <f t="shared" si="57"/>
        <v>0.95948286218836798</v>
      </c>
    </row>
    <row r="1349" spans="1:22" x14ac:dyDescent="0.35">
      <c r="A1349" s="3" t="s">
        <v>1780</v>
      </c>
      <c r="B1349">
        <v>1299.785318591234</v>
      </c>
      <c r="C1349">
        <v>884.27951221687636</v>
      </c>
      <c r="D1349">
        <v>796.66098662353045</v>
      </c>
      <c r="E1349">
        <v>1271.064407327761</v>
      </c>
      <c r="F1349">
        <v>898.89538063010241</v>
      </c>
      <c r="G1349">
        <v>1491.0537845656468</v>
      </c>
      <c r="H1349">
        <v>1151.2351951736075</v>
      </c>
      <c r="I1349">
        <v>1089.1670404436518</v>
      </c>
      <c r="J1349">
        <f>AVERAGE(F1349:I1349)/AVERAGE(B1349:E1349)</f>
        <v>1.0890357134388089</v>
      </c>
      <c r="K1349">
        <f>TTEST(F1349:I1349,B1349:E1349,2,1)</f>
        <v>0.7119287913882677</v>
      </c>
      <c r="L1349">
        <f>TTEST(F1349:I1349,B1349:E1349,2,2)</f>
        <v>0.61624300435758372</v>
      </c>
      <c r="M1349" s="3" t="s">
        <v>992</v>
      </c>
      <c r="N1349">
        <v>1.1770598406107544</v>
      </c>
      <c r="O1349">
        <v>0.6278956283771836</v>
      </c>
      <c r="Q1349" s="3" t="s">
        <v>1823</v>
      </c>
      <c r="R1349">
        <v>0.96688255717122151</v>
      </c>
      <c r="S1349">
        <v>0.65403856969260044</v>
      </c>
      <c r="T1349">
        <v>1348</v>
      </c>
      <c r="U1349">
        <f t="shared" si="56"/>
        <v>0.13629929221435794</v>
      </c>
      <c r="V1349">
        <f t="shared" si="57"/>
        <v>0.95970941457860814</v>
      </c>
    </row>
    <row r="1350" spans="1:22" x14ac:dyDescent="0.35">
      <c r="A1350" s="3" t="s">
        <v>638</v>
      </c>
      <c r="B1350">
        <v>46.764067053504384</v>
      </c>
      <c r="C1350">
        <v>53.909390726207207</v>
      </c>
      <c r="D1350">
        <v>62.612524617164112</v>
      </c>
      <c r="E1350">
        <v>56.775485783286669</v>
      </c>
      <c r="F1350">
        <v>92.247924267370124</v>
      </c>
      <c r="G1350">
        <v>50.297485986828754</v>
      </c>
      <c r="H1350">
        <v>65.711655022963413</v>
      </c>
      <c r="I1350">
        <v>73.031675307228753</v>
      </c>
      <c r="J1350">
        <f>AVERAGE(F1350:I1350)/AVERAGE(B1350:E1350)</f>
        <v>1.2782280465115432</v>
      </c>
      <c r="K1350">
        <f>TTEST(F1350:I1350,B1350:E1350,2,1)</f>
        <v>0.25390182569903352</v>
      </c>
      <c r="L1350">
        <f>TTEST(F1350:I1350,B1350:E1350,2,2)</f>
        <v>0.15130910966724562</v>
      </c>
      <c r="M1350" s="3" t="s">
        <v>1723</v>
      </c>
      <c r="N1350">
        <v>1.094030542860382</v>
      </c>
      <c r="O1350">
        <v>0.62952126781876538</v>
      </c>
      <c r="Q1350" s="3" t="s">
        <v>382</v>
      </c>
      <c r="R1350">
        <v>0.91129848248742795</v>
      </c>
      <c r="S1350">
        <v>0.6541978065049725</v>
      </c>
      <c r="T1350">
        <v>1349</v>
      </c>
      <c r="U1350">
        <f t="shared" si="56"/>
        <v>0.13640040444893833</v>
      </c>
      <c r="V1350">
        <f t="shared" si="57"/>
        <v>0.95923147610588255</v>
      </c>
    </row>
    <row r="1351" spans="1:22" x14ac:dyDescent="0.35">
      <c r="A1351" s="3" t="s">
        <v>1824</v>
      </c>
      <c r="B1351">
        <v>174.5235054728328</v>
      </c>
      <c r="C1351">
        <v>130.09674909933125</v>
      </c>
      <c r="D1351">
        <v>194.37955012090902</v>
      </c>
      <c r="E1351">
        <v>173.80150013874473</v>
      </c>
      <c r="F1351">
        <v>144.10603224522487</v>
      </c>
      <c r="G1351">
        <v>177.69955459272475</v>
      </c>
      <c r="H1351">
        <v>200.06511540077273</v>
      </c>
      <c r="I1351">
        <v>155.77696617820058</v>
      </c>
      <c r="J1351">
        <f>AVERAGE(F1351:I1351)/AVERAGE(B1351:E1351)</f>
        <v>1.0072032612753576</v>
      </c>
      <c r="K1351">
        <f>TTEST(F1351:I1351,B1351:E1351,2,1)</f>
        <v>0.94822067508749386</v>
      </c>
      <c r="L1351">
        <f>TTEST(F1351:I1351,B1351:E1351,2,2)</f>
        <v>0.94951733098832281</v>
      </c>
      <c r="M1351" s="3" t="s">
        <v>1560</v>
      </c>
      <c r="N1351">
        <v>2.0007226512557641</v>
      </c>
      <c r="O1351">
        <v>0.62953724791427557</v>
      </c>
      <c r="Q1351" s="3" t="s">
        <v>999</v>
      </c>
      <c r="R1351">
        <v>1.0499900751544475</v>
      </c>
      <c r="S1351">
        <v>0.65466331354580576</v>
      </c>
      <c r="T1351">
        <v>1350</v>
      </c>
      <c r="U1351">
        <f t="shared" si="56"/>
        <v>0.1365015166835187</v>
      </c>
      <c r="V1351">
        <f t="shared" si="57"/>
        <v>0.95920298829155837</v>
      </c>
    </row>
    <row r="1352" spans="1:22" x14ac:dyDescent="0.35">
      <c r="A1352" s="3" t="s">
        <v>1696</v>
      </c>
      <c r="B1352">
        <v>724.27897206734633</v>
      </c>
      <c r="C1352">
        <v>456.09998010712792</v>
      </c>
      <c r="D1352">
        <v>886.83488658619478</v>
      </c>
      <c r="E1352">
        <v>571.88901875421868</v>
      </c>
      <c r="F1352">
        <v>527.31340749363835</v>
      </c>
      <c r="G1352">
        <v>916.56700954936332</v>
      </c>
      <c r="H1352">
        <v>962.8675831576885</v>
      </c>
      <c r="I1352">
        <v>590.33444553918173</v>
      </c>
      <c r="J1352">
        <f>AVERAGE(F1352:I1352)/AVERAGE(B1352:E1352)</f>
        <v>1.1356444244700925</v>
      </c>
      <c r="K1352">
        <f>TTEST(F1352:I1352,B1352:E1352,2,1)</f>
        <v>0.5599354957705166</v>
      </c>
      <c r="L1352">
        <f>TTEST(F1352:I1352,B1352:E1352,2,2)</f>
        <v>0.56035064996465644</v>
      </c>
      <c r="M1352" s="3" t="s">
        <v>1097</v>
      </c>
      <c r="N1352">
        <v>0.95670668634092815</v>
      </c>
      <c r="O1352">
        <v>0.6299293371583401</v>
      </c>
      <c r="Q1352" s="3" t="s">
        <v>1352</v>
      </c>
      <c r="R1352">
        <v>0.83001482014577743</v>
      </c>
      <c r="S1352">
        <v>0.65488606229739899</v>
      </c>
      <c r="T1352">
        <v>1351</v>
      </c>
      <c r="U1352">
        <f t="shared" si="56"/>
        <v>0.1366026289180991</v>
      </c>
      <c r="V1352">
        <f t="shared" si="57"/>
        <v>0.95881912007716885</v>
      </c>
    </row>
    <row r="1353" spans="1:22" x14ac:dyDescent="0.35">
      <c r="A1353" s="3" t="s">
        <v>1825</v>
      </c>
      <c r="B1353">
        <v>240.60952810243887</v>
      </c>
      <c r="C1353">
        <v>257.32772122210827</v>
      </c>
      <c r="D1353">
        <v>244.89607917935029</v>
      </c>
      <c r="E1353">
        <v>187.72876203083302</v>
      </c>
      <c r="F1353">
        <v>213.27103144242696</v>
      </c>
      <c r="G1353">
        <v>248.42927950562429</v>
      </c>
      <c r="H1353">
        <v>237.67019552947241</v>
      </c>
      <c r="I1353">
        <v>210.51395869988943</v>
      </c>
      <c r="J1353">
        <f>AVERAGE(F1353:I1353)/AVERAGE(B1353:E1353)</f>
        <v>0.97777942432037468</v>
      </c>
      <c r="K1353">
        <f>TTEST(F1353:I1353,B1353:E1353,2,1)</f>
        <v>0.65246538006066301</v>
      </c>
      <c r="L1353">
        <f>TTEST(F1353:I1353,B1353:E1353,2,2)</f>
        <v>0.78321375084252187</v>
      </c>
      <c r="M1353" s="3" t="s">
        <v>1826</v>
      </c>
      <c r="N1353">
        <v>1.1081973356333943</v>
      </c>
      <c r="O1353">
        <v>0.63016267606386833</v>
      </c>
      <c r="Q1353" s="3" t="s">
        <v>1085</v>
      </c>
      <c r="R1353">
        <v>0.8434871027387939</v>
      </c>
      <c r="S1353">
        <v>0.6553873604904642</v>
      </c>
      <c r="T1353">
        <v>1352</v>
      </c>
      <c r="U1353">
        <f t="shared" si="56"/>
        <v>0.13670374115267947</v>
      </c>
      <c r="V1353">
        <f t="shared" si="57"/>
        <v>0.95884334249270575</v>
      </c>
    </row>
    <row r="1354" spans="1:22" x14ac:dyDescent="0.35">
      <c r="A1354" s="3" t="s">
        <v>1827</v>
      </c>
      <c r="B1354">
        <v>983.0155629891558</v>
      </c>
      <c r="C1354">
        <v>286.71840236721482</v>
      </c>
      <c r="D1354">
        <v>320.93853926187734</v>
      </c>
      <c r="E1354">
        <v>732.29195127973708</v>
      </c>
      <c r="F1354">
        <v>251.78467447434997</v>
      </c>
      <c r="G1354">
        <v>681.76393386384291</v>
      </c>
      <c r="H1354">
        <v>369.64032245186553</v>
      </c>
      <c r="I1354">
        <v>722.41351308640992</v>
      </c>
      <c r="J1354">
        <f>AVERAGE(F1354:I1354)/AVERAGE(B1354:E1354)</f>
        <v>0.87199028755411323</v>
      </c>
      <c r="K1354">
        <f>TTEST(F1354:I1354,B1354:E1354,2,1)</f>
        <v>0.77384734663014776</v>
      </c>
      <c r="L1354">
        <f>TTEST(F1354:I1354,B1354:E1354,2,2)</f>
        <v>0.7281231375154642</v>
      </c>
      <c r="M1354" s="3" t="s">
        <v>574</v>
      </c>
      <c r="N1354">
        <v>1.0407014019480287</v>
      </c>
      <c r="O1354">
        <v>0.63163440728700881</v>
      </c>
      <c r="Q1354" s="3" t="s">
        <v>1206</v>
      </c>
      <c r="R1354">
        <v>0.9076443447759851</v>
      </c>
      <c r="S1354">
        <v>0.65586002983779235</v>
      </c>
      <c r="T1354">
        <v>1353</v>
      </c>
      <c r="U1354">
        <f t="shared" si="56"/>
        <v>0.13680485338725987</v>
      </c>
      <c r="V1354">
        <f t="shared" si="57"/>
        <v>0.95882567555000242</v>
      </c>
    </row>
    <row r="1355" spans="1:22" x14ac:dyDescent="0.35">
      <c r="A1355" s="3" t="s">
        <v>847</v>
      </c>
      <c r="B1355">
        <v>385.36371008394877</v>
      </c>
      <c r="C1355">
        <v>381.34336713406185</v>
      </c>
      <c r="D1355">
        <v>388.91229419078616</v>
      </c>
      <c r="E1355">
        <v>375.06954436218638</v>
      </c>
      <c r="F1355">
        <v>378.13554496941663</v>
      </c>
      <c r="G1355">
        <v>456.09998010712792</v>
      </c>
      <c r="H1355">
        <v>453.4214831410996</v>
      </c>
      <c r="I1355">
        <v>372.25677928456224</v>
      </c>
      <c r="J1355">
        <f>AVERAGE(F1355:I1355)/AVERAGE(B1355:E1355)</f>
        <v>1.0844226873271208</v>
      </c>
      <c r="K1355">
        <f>TTEST(F1355:I1355,B1355:E1355,2,1)</f>
        <v>0.23280729253924382</v>
      </c>
      <c r="L1355">
        <f>TTEST(F1355:I1355,B1355:E1355,2,2)</f>
        <v>0.21312922917105148</v>
      </c>
      <c r="M1355" s="3" t="s">
        <v>1517</v>
      </c>
      <c r="N1355">
        <v>1.06958573122679</v>
      </c>
      <c r="O1355">
        <v>0.63206423815816948</v>
      </c>
      <c r="Q1355" s="3" t="s">
        <v>689</v>
      </c>
      <c r="R1355">
        <v>1.1203782925192902</v>
      </c>
      <c r="S1355">
        <v>0.65590306137074261</v>
      </c>
      <c r="T1355">
        <v>1354</v>
      </c>
      <c r="U1355">
        <f t="shared" si="56"/>
        <v>0.13690596562184024</v>
      </c>
      <c r="V1355">
        <f t="shared" si="57"/>
        <v>0.95818039541457078</v>
      </c>
    </row>
    <row r="1356" spans="1:22" x14ac:dyDescent="0.35">
      <c r="A1356" s="3" t="s">
        <v>1218</v>
      </c>
      <c r="B1356">
        <v>112.93944890994386</v>
      </c>
      <c r="C1356">
        <v>91.617258314677883</v>
      </c>
      <c r="D1356">
        <v>194.0031169661022</v>
      </c>
      <c r="E1356">
        <v>68.136998031736681</v>
      </c>
      <c r="F1356">
        <v>82.321618100811691</v>
      </c>
      <c r="G1356">
        <v>101.98024064787199</v>
      </c>
      <c r="H1356">
        <v>170.73250363691898</v>
      </c>
      <c r="I1356">
        <v>63.961318466482673</v>
      </c>
      <c r="J1356">
        <f>AVERAGE(F1356:I1356)/AVERAGE(B1356:E1356)</f>
        <v>0.89778987321315529</v>
      </c>
      <c r="K1356">
        <f>TTEST(F1356:I1356,B1356:E1356,2,1)</f>
        <v>0.28929163393305712</v>
      </c>
      <c r="L1356">
        <f>TTEST(F1356:I1356,B1356:E1356,2,2)</f>
        <v>0.75135699827360825</v>
      </c>
      <c r="M1356" s="3" t="s">
        <v>953</v>
      </c>
      <c r="N1356">
        <v>0.96925923732374752</v>
      </c>
      <c r="O1356">
        <v>0.63216730107870389</v>
      </c>
      <c r="Q1356" s="3" t="s">
        <v>1348</v>
      </c>
      <c r="R1356">
        <v>0.95645970824808568</v>
      </c>
      <c r="S1356">
        <v>0.65724096811918487</v>
      </c>
      <c r="T1356">
        <v>1355</v>
      </c>
      <c r="U1356">
        <f t="shared" si="56"/>
        <v>0.13700707785642063</v>
      </c>
      <c r="V1356">
        <f t="shared" si="57"/>
        <v>0.95942629884852226</v>
      </c>
    </row>
    <row r="1357" spans="1:22" x14ac:dyDescent="0.35">
      <c r="A1357" s="3" t="s">
        <v>1082</v>
      </c>
      <c r="B1357">
        <v>137.86378921673202</v>
      </c>
      <c r="C1357">
        <v>136.30805785738224</v>
      </c>
      <c r="D1357">
        <v>103.32203572918881</v>
      </c>
      <c r="E1357">
        <v>148.10778992372576</v>
      </c>
      <c r="F1357">
        <v>117.58802663726746</v>
      </c>
      <c r="G1357">
        <v>122.14211447674474</v>
      </c>
      <c r="H1357">
        <v>116.7841817418706</v>
      </c>
      <c r="I1357">
        <v>122.92381532903782</v>
      </c>
      <c r="J1357">
        <f>AVERAGE(F1357:I1357)/AVERAGE(B1357:E1357)</f>
        <v>0.91217011486551491</v>
      </c>
      <c r="K1357">
        <f>TTEST(F1357:I1357,B1357:E1357,2,1)</f>
        <v>0.27364062204277162</v>
      </c>
      <c r="L1357">
        <f>TTEST(F1357:I1357,B1357:E1357,2,2)</f>
        <v>0.28543680064228699</v>
      </c>
      <c r="M1357" s="3" t="s">
        <v>503</v>
      </c>
      <c r="N1357">
        <v>1.0151658787349662</v>
      </c>
      <c r="O1357">
        <v>0.63319105548087895</v>
      </c>
      <c r="Q1357" s="3" t="s">
        <v>1746</v>
      </c>
      <c r="R1357">
        <v>0.95263651274882388</v>
      </c>
      <c r="S1357">
        <v>0.65743491849630031</v>
      </c>
      <c r="T1357">
        <v>1356</v>
      </c>
      <c r="U1357">
        <f t="shared" si="56"/>
        <v>0.137108190091001</v>
      </c>
      <c r="V1357">
        <f t="shared" si="57"/>
        <v>0.95900167314578311</v>
      </c>
    </row>
    <row r="1358" spans="1:22" x14ac:dyDescent="0.35">
      <c r="A1358" s="3" t="s">
        <v>1828</v>
      </c>
      <c r="B1358">
        <v>410.58626808505494</v>
      </c>
      <c r="C1358">
        <v>194.61402752025728</v>
      </c>
      <c r="D1358">
        <v>373.49376232293355</v>
      </c>
      <c r="E1358">
        <v>259.03321535326864</v>
      </c>
      <c r="F1358">
        <v>223.28914179891757</v>
      </c>
      <c r="G1358">
        <v>374.49052904966436</v>
      </c>
      <c r="H1358">
        <v>412.11631237127267</v>
      </c>
      <c r="I1358">
        <v>261.4901619148809</v>
      </c>
      <c r="J1358">
        <f>AVERAGE(F1358:I1358)/AVERAGE(B1358:E1358)</f>
        <v>1.0271940940300872</v>
      </c>
      <c r="K1358">
        <f>TTEST(F1358:I1358,B1358:E1358,2,1)</f>
        <v>0.91844195542397489</v>
      </c>
      <c r="L1358">
        <f>TTEST(F1358:I1358,B1358:E1358,2,2)</f>
        <v>0.90451187657147514</v>
      </c>
      <c r="M1358" s="3" t="s">
        <v>1711</v>
      </c>
      <c r="N1358">
        <v>0.93266462303182684</v>
      </c>
      <c r="O1358">
        <v>0.63369354619120766</v>
      </c>
      <c r="Q1358" s="3" t="s">
        <v>1150</v>
      </c>
      <c r="R1358">
        <v>0.95734250197340043</v>
      </c>
      <c r="S1358">
        <v>0.65762627430126219</v>
      </c>
      <c r="T1358">
        <v>1357</v>
      </c>
      <c r="U1358">
        <f t="shared" si="56"/>
        <v>0.1372093023255814</v>
      </c>
      <c r="V1358">
        <f t="shared" si="57"/>
        <v>0.9585738913543822</v>
      </c>
    </row>
    <row r="1359" spans="1:22" x14ac:dyDescent="0.35">
      <c r="A1359" s="3" t="s">
        <v>1683</v>
      </c>
      <c r="B1359">
        <v>157.07446254165464</v>
      </c>
      <c r="C1359">
        <v>94.456062908881023</v>
      </c>
      <c r="D1359">
        <v>162.96926083271791</v>
      </c>
      <c r="E1359">
        <v>116.7841817418706</v>
      </c>
      <c r="F1359">
        <v>105.48555349452464</v>
      </c>
      <c r="G1359">
        <v>109.59945342903455</v>
      </c>
      <c r="H1359">
        <v>156.72088277936598</v>
      </c>
      <c r="I1359">
        <v>118.94810643228045</v>
      </c>
      <c r="J1359">
        <f>AVERAGE(F1359:I1359)/AVERAGE(B1359:E1359)</f>
        <v>0.92371316597303776</v>
      </c>
      <c r="K1359">
        <f>TTEST(F1359:I1359,B1359:E1359,2,1)</f>
        <v>0.53504283098275018</v>
      </c>
      <c r="L1359">
        <f>TTEST(F1359:I1359,B1359:E1359,2,2)</f>
        <v>0.63276185105201366</v>
      </c>
      <c r="M1359" s="3" t="s">
        <v>268</v>
      </c>
      <c r="N1359">
        <v>1.0796523175160448</v>
      </c>
      <c r="O1359">
        <v>0.63377942643089558</v>
      </c>
      <c r="Q1359" s="3" t="s">
        <v>1804</v>
      </c>
      <c r="R1359">
        <v>1.0463454042307179</v>
      </c>
      <c r="S1359">
        <v>0.65795177927046411</v>
      </c>
      <c r="T1359">
        <v>1358</v>
      </c>
      <c r="U1359">
        <f t="shared" si="56"/>
        <v>0.13731041456016177</v>
      </c>
      <c r="V1359">
        <f t="shared" si="57"/>
        <v>0.95834213504932109</v>
      </c>
    </row>
    <row r="1360" spans="1:22" x14ac:dyDescent="0.35">
      <c r="A1360" s="3" t="s">
        <v>1829</v>
      </c>
      <c r="B1360">
        <v>136.58731243195294</v>
      </c>
      <c r="C1360">
        <v>134.1387589303211</v>
      </c>
      <c r="D1360">
        <v>181.01401815939579</v>
      </c>
      <c r="E1360">
        <v>125.57066003777683</v>
      </c>
      <c r="F1360">
        <v>115.09937693572216</v>
      </c>
      <c r="G1360">
        <v>155.62700896957529</v>
      </c>
      <c r="H1360">
        <v>169.08853528299755</v>
      </c>
      <c r="I1360">
        <v>122.14211447674474</v>
      </c>
      <c r="J1360">
        <f>AVERAGE(F1360:I1360)/AVERAGE(B1360:E1360)</f>
        <v>0.97340476700611656</v>
      </c>
      <c r="K1360">
        <f>TTEST(F1360:I1360,B1360:E1360,2,1)</f>
        <v>0.70495750096918341</v>
      </c>
      <c r="L1360">
        <f>TTEST(F1360:I1360,B1360:E1360,2,2)</f>
        <v>0.83823248311617604</v>
      </c>
      <c r="M1360" s="3" t="s">
        <v>1748</v>
      </c>
      <c r="N1360">
        <v>1.0773676251613447</v>
      </c>
      <c r="O1360">
        <v>0.63402946562961482</v>
      </c>
      <c r="Q1360" s="3" t="s">
        <v>1680</v>
      </c>
      <c r="R1360">
        <v>1.1035140632660305</v>
      </c>
      <c r="S1360">
        <v>0.65852054686276773</v>
      </c>
      <c r="T1360">
        <v>1359</v>
      </c>
      <c r="U1360">
        <f t="shared" si="56"/>
        <v>0.13741152679474217</v>
      </c>
      <c r="V1360">
        <f t="shared" si="57"/>
        <v>0.95846478417553682</v>
      </c>
    </row>
    <row r="1361" spans="1:22" x14ac:dyDescent="0.35">
      <c r="A1361" s="3" t="s">
        <v>1830</v>
      </c>
      <c r="B1361">
        <v>69.93845931852708</v>
      </c>
      <c r="C1361">
        <v>74.469246690316197</v>
      </c>
      <c r="D1361">
        <v>99.444608150117901</v>
      </c>
      <c r="E1361">
        <v>74.605450889192923</v>
      </c>
      <c r="F1361">
        <v>78.669397402248279</v>
      </c>
      <c r="G1361">
        <v>89.280149766831215</v>
      </c>
      <c r="H1361">
        <v>77.133858621827173</v>
      </c>
      <c r="I1361">
        <v>66.659606444776529</v>
      </c>
      <c r="J1361">
        <f>AVERAGE(F1361:I1361)/AVERAGE(B1361:E1361)</f>
        <v>0.97891477756412826</v>
      </c>
      <c r="K1361">
        <f>TTEST(F1361:I1361,B1361:E1361,2,1)</f>
        <v>0.85425575497384809</v>
      </c>
      <c r="L1361">
        <f>TTEST(F1361:I1361,B1361:E1361,2,2)</f>
        <v>0.84346589774275271</v>
      </c>
      <c r="M1361" s="3" t="s">
        <v>1586</v>
      </c>
      <c r="N1361">
        <v>1.1338433402706558</v>
      </c>
      <c r="O1361">
        <v>0.63448957956023389</v>
      </c>
      <c r="Q1361" s="3" t="s">
        <v>788</v>
      </c>
      <c r="R1361">
        <v>1.0461116764485126</v>
      </c>
      <c r="S1361">
        <v>0.65926661937717845</v>
      </c>
      <c r="T1361">
        <v>1360</v>
      </c>
      <c r="U1361">
        <f t="shared" si="56"/>
        <v>0.13751263902932254</v>
      </c>
      <c r="V1361">
        <f t="shared" si="57"/>
        <v>0.95884512730004334</v>
      </c>
    </row>
    <row r="1362" spans="1:22" x14ac:dyDescent="0.35">
      <c r="A1362" s="3" t="s">
        <v>1831</v>
      </c>
      <c r="B1362">
        <v>175.45547958473941</v>
      </c>
      <c r="C1362">
        <v>250.02228071108098</v>
      </c>
      <c r="D1362">
        <v>188.28537592350276</v>
      </c>
      <c r="E1362">
        <v>208.26810024249758</v>
      </c>
      <c r="F1362">
        <v>199.41453658820478</v>
      </c>
      <c r="G1362">
        <v>280.56395205657645</v>
      </c>
      <c r="H1362">
        <v>176.59393795046643</v>
      </c>
      <c r="I1362">
        <v>178.00691046525111</v>
      </c>
      <c r="J1362">
        <f>AVERAGE(F1362:I1362)/AVERAGE(B1362:E1362)</f>
        <v>1.0152647491264291</v>
      </c>
      <c r="K1362">
        <f>TTEST(F1362:I1362,B1362:E1362,2,1)</f>
        <v>0.84249888473114654</v>
      </c>
      <c r="L1362">
        <f>TTEST(F1362:I1362,B1362:E1362,2,2)</f>
        <v>0.91866036086622138</v>
      </c>
      <c r="M1362" s="3" t="s">
        <v>1805</v>
      </c>
      <c r="N1362">
        <v>1.2943118271008369</v>
      </c>
      <c r="O1362">
        <v>0.63463641997479137</v>
      </c>
      <c r="Q1362" s="3" t="s">
        <v>1816</v>
      </c>
      <c r="R1362">
        <v>0.95955400630002285</v>
      </c>
      <c r="S1362">
        <v>0.65969681982377026</v>
      </c>
      <c r="T1362">
        <v>1361</v>
      </c>
      <c r="U1362">
        <f t="shared" si="56"/>
        <v>0.13761375126390293</v>
      </c>
      <c r="V1362">
        <f t="shared" si="57"/>
        <v>0.95876584100765427</v>
      </c>
    </row>
    <row r="1363" spans="1:22" x14ac:dyDescent="0.35">
      <c r="A1363" s="3" t="s">
        <v>986</v>
      </c>
      <c r="B1363">
        <v>182.83005610404763</v>
      </c>
      <c r="C1363">
        <v>212.12605193263772</v>
      </c>
      <c r="D1363">
        <v>259.7698598637943</v>
      </c>
      <c r="E1363">
        <v>186.9531364146618</v>
      </c>
      <c r="F1363">
        <v>227.5719731435974</v>
      </c>
      <c r="G1363">
        <v>196.07834670623663</v>
      </c>
      <c r="H1363">
        <v>285.9708423080038</v>
      </c>
      <c r="I1363">
        <v>215.79726710033015</v>
      </c>
      <c r="J1363">
        <f>AVERAGE(F1363:I1363)/AVERAGE(B1363:E1363)</f>
        <v>1.0994907970433265</v>
      </c>
      <c r="K1363">
        <f>TTEST(F1363:I1363,B1363:E1363,2,1)</f>
        <v>0.20542736024122832</v>
      </c>
      <c r="L1363">
        <f>TTEST(F1363:I1363,B1363:E1363,2,2)</f>
        <v>0.45463833130449949</v>
      </c>
      <c r="M1363" s="3" t="s">
        <v>1719</v>
      </c>
      <c r="N1363">
        <v>0.93062932977783874</v>
      </c>
      <c r="O1363">
        <v>0.63576785770787336</v>
      </c>
      <c r="Q1363" s="3" t="s">
        <v>1223</v>
      </c>
      <c r="R1363">
        <v>1.1573165217686718</v>
      </c>
      <c r="S1363">
        <v>0.65971435656148225</v>
      </c>
      <c r="T1363">
        <v>1362</v>
      </c>
      <c r="U1363">
        <f t="shared" si="56"/>
        <v>0.13771486349848333</v>
      </c>
      <c r="V1363">
        <f t="shared" si="57"/>
        <v>0.95808736951439943</v>
      </c>
    </row>
    <row r="1364" spans="1:22" x14ac:dyDescent="0.35">
      <c r="A1364" s="3" t="s">
        <v>456</v>
      </c>
      <c r="B1364">
        <v>202.72313461339564</v>
      </c>
      <c r="C1364">
        <v>195.87877480862056</v>
      </c>
      <c r="D1364">
        <v>213.68958938308754</v>
      </c>
      <c r="E1364">
        <v>192.87317673741947</v>
      </c>
      <c r="F1364">
        <v>204.15115779320709</v>
      </c>
      <c r="G1364">
        <v>241.35816907591988</v>
      </c>
      <c r="H1364">
        <v>223.61310066713204</v>
      </c>
      <c r="I1364">
        <v>210.054338803609</v>
      </c>
      <c r="J1364">
        <f>AVERAGE(F1364:I1364)/AVERAGE(B1364:E1364)</f>
        <v>1.0919216814218471</v>
      </c>
      <c r="K1364">
        <f>TTEST(F1364:I1364,B1364:E1364,2,1)</f>
        <v>0.14810175940760675</v>
      </c>
      <c r="L1364">
        <f>TTEST(F1364:I1364,B1364:E1364,2,2)</f>
        <v>9.8396257560302861E-2</v>
      </c>
      <c r="M1364" s="3" t="s">
        <v>1624</v>
      </c>
      <c r="N1364">
        <v>0.72837266175655746</v>
      </c>
      <c r="O1364">
        <v>0.6360670553256792</v>
      </c>
      <c r="Q1364" s="3" t="s">
        <v>1532</v>
      </c>
      <c r="R1364">
        <v>0.92726824923036744</v>
      </c>
      <c r="S1364">
        <v>0.66009646650902498</v>
      </c>
      <c r="T1364">
        <v>1363</v>
      </c>
      <c r="U1364">
        <f t="shared" si="56"/>
        <v>0.1378159757330637</v>
      </c>
      <c r="V1364">
        <f t="shared" si="57"/>
        <v>0.95793896607105744</v>
      </c>
    </row>
    <row r="1365" spans="1:22" x14ac:dyDescent="0.35">
      <c r="A1365" s="3" t="s">
        <v>1713</v>
      </c>
      <c r="B1365">
        <v>200.06511540077273</v>
      </c>
      <c r="C1365">
        <v>67.727106909523542</v>
      </c>
      <c r="D1365">
        <v>70.907958964947866</v>
      </c>
      <c r="E1365">
        <v>141.10057495603914</v>
      </c>
      <c r="F1365">
        <v>58.418298577870502</v>
      </c>
      <c r="G1365">
        <v>137.32352923286055</v>
      </c>
      <c r="H1365">
        <v>84.664738297326721</v>
      </c>
      <c r="I1365">
        <v>112.93944890994386</v>
      </c>
      <c r="J1365">
        <f>AVERAGE(F1365:I1365)/AVERAGE(B1365:E1365)</f>
        <v>0.81981116100699314</v>
      </c>
      <c r="K1365">
        <f>TTEST(F1365:I1365,B1365:E1365,2,1)</f>
        <v>0.6620985431971107</v>
      </c>
      <c r="L1365">
        <f>TTEST(F1365:I1365,B1365:E1365,2,2)</f>
        <v>0.5697332545353806</v>
      </c>
      <c r="M1365" s="3" t="s">
        <v>1832</v>
      </c>
      <c r="N1365">
        <v>1.0975994064212278</v>
      </c>
      <c r="O1365">
        <v>0.63629068359039709</v>
      </c>
      <c r="Q1365" s="3" t="s">
        <v>446</v>
      </c>
      <c r="R1365">
        <v>1.0345296918642848</v>
      </c>
      <c r="S1365">
        <v>0.66030834879313716</v>
      </c>
      <c r="T1365">
        <v>1364</v>
      </c>
      <c r="U1365">
        <f t="shared" si="56"/>
        <v>0.1379170879676441</v>
      </c>
      <c r="V1365">
        <f t="shared" si="57"/>
        <v>0.95754392515603026</v>
      </c>
    </row>
    <row r="1366" spans="1:22" x14ac:dyDescent="0.35">
      <c r="A1366" s="3" t="s">
        <v>1822</v>
      </c>
      <c r="B1366">
        <v>2547.9264673741418</v>
      </c>
      <c r="C1366">
        <v>4121.0827405877953</v>
      </c>
      <c r="D1366">
        <v>3060.1694730238946</v>
      </c>
      <c r="E1366">
        <v>3147.4496395066049</v>
      </c>
      <c r="F1366">
        <v>3905.9896166337026</v>
      </c>
      <c r="G1366">
        <v>3265.6185240781342</v>
      </c>
      <c r="H1366">
        <v>2997.7755704963383</v>
      </c>
      <c r="I1366">
        <v>3425.9464162725067</v>
      </c>
      <c r="J1366">
        <f>AVERAGE(F1366:I1366)/AVERAGE(B1366:E1366)</f>
        <v>1.0558144406361774</v>
      </c>
      <c r="K1366">
        <f>TTEST(F1366:I1366,B1366:E1366,2,1)</f>
        <v>0.72162789210250944</v>
      </c>
      <c r="L1366">
        <f>TTEST(F1366:I1366,B1366:E1366,2,2)</f>
        <v>0.65287639234660522</v>
      </c>
      <c r="M1366" s="3" t="s">
        <v>1803</v>
      </c>
      <c r="N1366">
        <v>0.92253652136286302</v>
      </c>
      <c r="O1366">
        <v>0.63662654429646803</v>
      </c>
      <c r="Q1366" s="3" t="s">
        <v>953</v>
      </c>
      <c r="R1366">
        <v>0.96925923732374752</v>
      </c>
      <c r="S1366">
        <v>0.66033422811359188</v>
      </c>
      <c r="T1366">
        <v>1365</v>
      </c>
      <c r="U1366">
        <f t="shared" si="56"/>
        <v>0.13801820020222447</v>
      </c>
      <c r="V1366">
        <f t="shared" si="57"/>
        <v>0.95687992909061159</v>
      </c>
    </row>
    <row r="1367" spans="1:22" x14ac:dyDescent="0.35">
      <c r="A1367" s="3" t="s">
        <v>1634</v>
      </c>
      <c r="B1367">
        <v>1074.494985251767</v>
      </c>
      <c r="C1367">
        <v>2078.571163813358</v>
      </c>
      <c r="D1367">
        <v>2162.400802963919</v>
      </c>
      <c r="E1367">
        <v>1158.0285149429988</v>
      </c>
      <c r="F1367">
        <v>3060.1694730238946</v>
      </c>
      <c r="G1367">
        <v>840.84818132388978</v>
      </c>
      <c r="H1367">
        <v>1990.0101281725242</v>
      </c>
      <c r="I1367">
        <v>2022.0630938702386</v>
      </c>
      <c r="J1367">
        <f>AVERAGE(F1367:I1367)/AVERAGE(B1367:E1367)</f>
        <v>1.2223830103478655</v>
      </c>
      <c r="K1367">
        <f>TTEST(F1367:I1367,B1367:E1367,2,1)</f>
        <v>0.6385717459388367</v>
      </c>
      <c r="L1367">
        <f>TTEST(F1367:I1367,B1367:E1367,2,2)</f>
        <v>0.52888989012248611</v>
      </c>
      <c r="M1367" s="3" t="s">
        <v>1698</v>
      </c>
      <c r="N1367">
        <v>1.0683214051374845</v>
      </c>
      <c r="O1367">
        <v>0.63694936016883297</v>
      </c>
      <c r="Q1367" s="3" t="s">
        <v>1709</v>
      </c>
      <c r="R1367">
        <v>0.94011316953541724</v>
      </c>
      <c r="S1367">
        <v>0.66175268294936074</v>
      </c>
      <c r="T1367">
        <v>1366</v>
      </c>
      <c r="U1367">
        <f t="shared" si="56"/>
        <v>0.13811931243680486</v>
      </c>
      <c r="V1367">
        <f t="shared" si="57"/>
        <v>0.95823338716971862</v>
      </c>
    </row>
    <row r="1368" spans="1:22" x14ac:dyDescent="0.35">
      <c r="A1368" s="3" t="s">
        <v>453</v>
      </c>
      <c r="B1368">
        <v>694.69274305917395</v>
      </c>
      <c r="C1368">
        <v>521.63684779815844</v>
      </c>
      <c r="D1368">
        <v>487.10798960294568</v>
      </c>
      <c r="E1368">
        <v>794.28667072394444</v>
      </c>
      <c r="F1368">
        <v>497.6154973666965</v>
      </c>
      <c r="G1368">
        <v>435.27223391032453</v>
      </c>
      <c r="H1368">
        <v>465.77530299993089</v>
      </c>
      <c r="I1368">
        <v>575.07586910309749</v>
      </c>
      <c r="J1368">
        <f>AVERAGE(F1368:I1368)/AVERAGE(B1368:E1368)</f>
        <v>0.79021489359534347</v>
      </c>
      <c r="K1368">
        <f>TTEST(F1368:I1368,B1368:E1368,2,1)</f>
        <v>6.7556416101639205E-2</v>
      </c>
      <c r="L1368">
        <f>TTEST(F1368:I1368,B1368:E1368,2,2)</f>
        <v>0.14642778070443915</v>
      </c>
      <c r="M1368" s="3" t="s">
        <v>320</v>
      </c>
      <c r="N1368">
        <v>0.92325716419296777</v>
      </c>
      <c r="O1368">
        <v>0.63747673290298712</v>
      </c>
      <c r="Q1368" s="3" t="s">
        <v>942</v>
      </c>
      <c r="R1368">
        <v>0.95616568440160521</v>
      </c>
      <c r="S1368">
        <v>0.66175852772175436</v>
      </c>
      <c r="T1368">
        <v>1367</v>
      </c>
      <c r="U1368">
        <f t="shared" si="56"/>
        <v>0.13822042467138523</v>
      </c>
      <c r="V1368">
        <f t="shared" si="57"/>
        <v>0.95754086893462331</v>
      </c>
    </row>
    <row r="1369" spans="1:22" x14ac:dyDescent="0.35">
      <c r="A1369" s="3" t="s">
        <v>850</v>
      </c>
      <c r="B1369">
        <v>249.56176298616191</v>
      </c>
      <c r="C1369">
        <v>375.06954436218638</v>
      </c>
      <c r="D1369">
        <v>330.36851405713395</v>
      </c>
      <c r="E1369">
        <v>204.81170410290466</v>
      </c>
      <c r="F1369">
        <v>431.00157616928453</v>
      </c>
      <c r="G1369">
        <v>284.44992097814759</v>
      </c>
      <c r="H1369">
        <v>358.1457786162415</v>
      </c>
      <c r="I1369">
        <v>356.66492696139687</v>
      </c>
      <c r="J1369">
        <f>AVERAGE(F1369:I1369)/AVERAGE(B1369:E1369)</f>
        <v>1.2331850229701204</v>
      </c>
      <c r="K1369">
        <f>TTEST(F1369:I1369,B1369:E1369,2,1)</f>
        <v>0.35767152871217023</v>
      </c>
      <c r="L1369">
        <f>TTEST(F1369:I1369,B1369:E1369,2,2)</f>
        <v>0.21465081250786955</v>
      </c>
      <c r="M1369" s="3" t="s">
        <v>1386</v>
      </c>
      <c r="N1369">
        <v>1.2300111514869574</v>
      </c>
      <c r="O1369">
        <v>0.63755470480263288</v>
      </c>
      <c r="Q1369" s="3" t="s">
        <v>1833</v>
      </c>
      <c r="R1369">
        <v>1.196848563635029</v>
      </c>
      <c r="S1369">
        <v>0.66228998309605225</v>
      </c>
      <c r="T1369">
        <v>1368</v>
      </c>
      <c r="U1369">
        <f t="shared" si="56"/>
        <v>0.13832153690596563</v>
      </c>
      <c r="V1369">
        <f t="shared" si="57"/>
        <v>0.95760934690350252</v>
      </c>
    </row>
    <row r="1370" spans="1:22" x14ac:dyDescent="0.35">
      <c r="A1370" s="3" t="s">
        <v>978</v>
      </c>
      <c r="B1370">
        <v>14.328217078723117</v>
      </c>
      <c r="C1370">
        <v>18.303663492892344</v>
      </c>
      <c r="D1370">
        <v>15.086066101717526</v>
      </c>
      <c r="E1370">
        <v>23.004930575603975</v>
      </c>
      <c r="F1370">
        <v>18.45448195761692</v>
      </c>
      <c r="G1370">
        <v>12.582705618887505</v>
      </c>
      <c r="H1370">
        <v>13.804555914669162</v>
      </c>
      <c r="I1370">
        <v>14.020332196287702</v>
      </c>
      <c r="J1370">
        <f>AVERAGE(F1370:I1370)/AVERAGE(B1370:E1370)</f>
        <v>0.83229186901252727</v>
      </c>
      <c r="K1370">
        <f>TTEST(F1370:I1370,B1370:E1370,2,1)</f>
        <v>0.37352133288262873</v>
      </c>
      <c r="L1370">
        <f>TTEST(F1370:I1370,B1370:E1370,2,2)</f>
        <v>0.25474699516211208</v>
      </c>
      <c r="M1370" s="3" t="s">
        <v>1664</v>
      </c>
      <c r="N1370">
        <v>0.93755756986849981</v>
      </c>
      <c r="O1370">
        <v>0.63756873899431032</v>
      </c>
      <c r="Q1370" s="3" t="s">
        <v>1649</v>
      </c>
      <c r="R1370">
        <v>1.0763435513986213</v>
      </c>
      <c r="S1370">
        <v>0.66308542221418243</v>
      </c>
      <c r="T1370">
        <v>1369</v>
      </c>
      <c r="U1370">
        <f t="shared" si="56"/>
        <v>0.138422649140546</v>
      </c>
      <c r="V1370">
        <f t="shared" si="57"/>
        <v>0.9580591418112876</v>
      </c>
    </row>
    <row r="1371" spans="1:22" x14ac:dyDescent="0.35">
      <c r="A1371" s="3" t="s">
        <v>1368</v>
      </c>
      <c r="B1371">
        <v>212.94300124945093</v>
      </c>
      <c r="C1371">
        <v>178.87656967166487</v>
      </c>
      <c r="D1371">
        <v>235.15864313562278</v>
      </c>
      <c r="E1371">
        <v>129.33473348387199</v>
      </c>
      <c r="F1371">
        <v>220.97714065779456</v>
      </c>
      <c r="G1371">
        <v>158.52845248611186</v>
      </c>
      <c r="H1371">
        <v>261.4901619148809</v>
      </c>
      <c r="I1371">
        <v>188.80775449967297</v>
      </c>
      <c r="J1371">
        <f>AVERAGE(F1371:I1371)/AVERAGE(B1371:E1371)</f>
        <v>1.0971695146259592</v>
      </c>
      <c r="K1371">
        <f>TTEST(F1371:I1371,B1371:E1371,2,1)</f>
        <v>0.35236438153784722</v>
      </c>
      <c r="L1371">
        <f>TTEST(F1371:I1371,B1371:E1371,2,2)</f>
        <v>0.5855782648180291</v>
      </c>
      <c r="M1371" s="3" t="s">
        <v>1764</v>
      </c>
      <c r="N1371">
        <v>1.0715895196221352</v>
      </c>
      <c r="O1371">
        <v>0.63813059562695618</v>
      </c>
      <c r="Q1371" s="3" t="s">
        <v>975</v>
      </c>
      <c r="R1371">
        <v>1.0782566170752217</v>
      </c>
      <c r="S1371">
        <v>0.6635593711023221</v>
      </c>
      <c r="T1371">
        <v>1370</v>
      </c>
      <c r="U1371">
        <f t="shared" si="56"/>
        <v>0.1385237613751264</v>
      </c>
      <c r="V1371">
        <f t="shared" si="57"/>
        <v>0.95804411389809718</v>
      </c>
    </row>
    <row r="1372" spans="1:22" x14ac:dyDescent="0.35">
      <c r="A1372" s="3" t="s">
        <v>1119</v>
      </c>
      <c r="B1372">
        <v>192.5020311579392</v>
      </c>
      <c r="C1372">
        <v>177.69955459272475</v>
      </c>
      <c r="D1372">
        <v>280.56395205657645</v>
      </c>
      <c r="E1372">
        <v>135.55259379983076</v>
      </c>
      <c r="F1372">
        <v>208.26810024249758</v>
      </c>
      <c r="G1372">
        <v>186.18424643562528</v>
      </c>
      <c r="H1372">
        <v>272.18255160006174</v>
      </c>
      <c r="I1372">
        <v>175.45547958473941</v>
      </c>
      <c r="J1372">
        <f>AVERAGE(F1372:I1372)/AVERAGE(B1372:E1372)</f>
        <v>1.0709283482270284</v>
      </c>
      <c r="K1372">
        <f>TTEST(F1372:I1372,B1372:E1372,2,1)</f>
        <v>0.25839296956036062</v>
      </c>
      <c r="L1372">
        <f>TTEST(F1372:I1372,B1372:E1372,2,2)</f>
        <v>0.72206419607277783</v>
      </c>
      <c r="M1372" s="3" t="s">
        <v>1633</v>
      </c>
      <c r="N1372">
        <v>0.86092595818595818</v>
      </c>
      <c r="O1372">
        <v>0.63828579100423588</v>
      </c>
      <c r="Q1372" s="3" t="s">
        <v>279</v>
      </c>
      <c r="R1372">
        <v>1.0458271178448948</v>
      </c>
      <c r="S1372">
        <v>0.66382218055571462</v>
      </c>
      <c r="T1372">
        <v>1371</v>
      </c>
      <c r="U1372">
        <f t="shared" si="56"/>
        <v>0.13862487360970677</v>
      </c>
      <c r="V1372">
        <f t="shared" si="57"/>
        <v>0.95772448806652333</v>
      </c>
    </row>
    <row r="1373" spans="1:22" x14ac:dyDescent="0.35">
      <c r="A1373" s="3" t="s">
        <v>989</v>
      </c>
      <c r="B1373">
        <v>105.31831257363618</v>
      </c>
      <c r="C1373">
        <v>131.8233086117356</v>
      </c>
      <c r="D1373">
        <v>114.5251042049594</v>
      </c>
      <c r="E1373">
        <v>105.17020389897881</v>
      </c>
      <c r="F1373">
        <v>107.56295823338635</v>
      </c>
      <c r="G1373">
        <v>109.80647644508102</v>
      </c>
      <c r="H1373">
        <v>94.456062908881023</v>
      </c>
      <c r="I1373">
        <v>109.04176185395305</v>
      </c>
      <c r="J1373">
        <f>AVERAGE(F1373:I1373)/AVERAGE(B1373:E1373)</f>
        <v>0.92126365549307576</v>
      </c>
      <c r="K1373">
        <f>TTEST(F1373:I1373,B1373:E1373,2,1)</f>
        <v>0.28781633573457882</v>
      </c>
      <c r="L1373">
        <f>TTEST(F1373:I1373,B1373:E1373,2,2)</f>
        <v>0.2602555775824279</v>
      </c>
      <c r="M1373" s="3" t="s">
        <v>1569</v>
      </c>
      <c r="N1373">
        <v>1.0834667143064882</v>
      </c>
      <c r="O1373">
        <v>0.63839286976828791</v>
      </c>
      <c r="Q1373" s="3" t="s">
        <v>1834</v>
      </c>
      <c r="R1373">
        <v>1.0335266859134027</v>
      </c>
      <c r="S1373">
        <v>0.6639242043348661</v>
      </c>
      <c r="T1373">
        <v>1372</v>
      </c>
      <c r="U1373">
        <f t="shared" si="56"/>
        <v>0.13872598584428716</v>
      </c>
      <c r="V1373">
        <f t="shared" si="57"/>
        <v>0.95717352490842944</v>
      </c>
    </row>
    <row r="1374" spans="1:22" x14ac:dyDescent="0.35">
      <c r="A1374" s="3" t="s">
        <v>1486</v>
      </c>
      <c r="B1374">
        <v>190.06326934143215</v>
      </c>
      <c r="C1374">
        <v>209.52527211208988</v>
      </c>
      <c r="D1374">
        <v>285.6090315344677</v>
      </c>
      <c r="E1374">
        <v>191.73342207942395</v>
      </c>
      <c r="F1374">
        <v>198.52869377424193</v>
      </c>
      <c r="G1374">
        <v>209.52527211208988</v>
      </c>
      <c r="H1374">
        <v>218.50981800920209</v>
      </c>
      <c r="I1374">
        <v>184.77338163625896</v>
      </c>
      <c r="J1374">
        <f>AVERAGE(F1374:I1374)/AVERAGE(B1374:E1374)</f>
        <v>0.92520069434815877</v>
      </c>
      <c r="K1374">
        <f>TTEST(F1374:I1374,B1374:E1374,2,1)</f>
        <v>0.41053166460755752</v>
      </c>
      <c r="L1374">
        <f>TTEST(F1374:I1374,B1374:E1374,2,2)</f>
        <v>0.51491985491325587</v>
      </c>
      <c r="M1374" s="3" t="s">
        <v>1634</v>
      </c>
      <c r="N1374">
        <v>1.2223830103478655</v>
      </c>
      <c r="O1374">
        <v>0.6385717459388367</v>
      </c>
      <c r="Q1374" s="3" t="s">
        <v>1826</v>
      </c>
      <c r="R1374">
        <v>1.1081973356333943</v>
      </c>
      <c r="S1374">
        <v>0.66409037408442051</v>
      </c>
      <c r="T1374">
        <v>1373</v>
      </c>
      <c r="U1374">
        <f t="shared" si="56"/>
        <v>0.13882709807886753</v>
      </c>
      <c r="V1374">
        <f t="shared" si="57"/>
        <v>0.95671577562926702</v>
      </c>
    </row>
    <row r="1375" spans="1:22" x14ac:dyDescent="0.35">
      <c r="A1375" s="3" t="s">
        <v>248</v>
      </c>
      <c r="B1375">
        <v>416.67204649573387</v>
      </c>
      <c r="C1375">
        <v>487.10798960294568</v>
      </c>
      <c r="D1375">
        <v>496.1863776129876</v>
      </c>
      <c r="E1375">
        <v>490.37227057176193</v>
      </c>
      <c r="F1375">
        <v>409.51280635249225</v>
      </c>
      <c r="G1375">
        <v>441.01750059533617</v>
      </c>
      <c r="H1375">
        <v>359.2669261142413</v>
      </c>
      <c r="I1375">
        <v>425.66549773389306</v>
      </c>
      <c r="J1375">
        <f>AVERAGE(F1375:I1375)/AVERAGE(B1375:E1375)</f>
        <v>0.86516915957624696</v>
      </c>
      <c r="K1375">
        <f>TTEST(F1375:I1375,B1375:E1375,2,1)</f>
        <v>0.10087231318611031</v>
      </c>
      <c r="L1375">
        <f>TTEST(F1375:I1375,B1375:E1375,2,2)</f>
        <v>4.8468826617209977E-2</v>
      </c>
      <c r="M1375" s="3" t="s">
        <v>1630</v>
      </c>
      <c r="N1375">
        <v>1.1196956247166165</v>
      </c>
      <c r="O1375">
        <v>0.63891555904881581</v>
      </c>
      <c r="Q1375" s="3" t="s">
        <v>837</v>
      </c>
      <c r="R1375">
        <v>0.97300141351537306</v>
      </c>
      <c r="S1375">
        <v>0.66460347523137653</v>
      </c>
      <c r="T1375">
        <v>1374</v>
      </c>
      <c r="U1375">
        <f t="shared" si="56"/>
        <v>0.13892821031344793</v>
      </c>
      <c r="V1375">
        <f t="shared" si="57"/>
        <v>0.95675813246554797</v>
      </c>
    </row>
    <row r="1376" spans="1:22" x14ac:dyDescent="0.35">
      <c r="A1376" s="3" t="s">
        <v>1769</v>
      </c>
      <c r="B1376">
        <v>134.1387589303211</v>
      </c>
      <c r="C1376">
        <v>178.32771773754843</v>
      </c>
      <c r="D1376">
        <v>169.77690779708863</v>
      </c>
      <c r="E1376">
        <v>124.65194793657281</v>
      </c>
      <c r="F1376">
        <v>149.25476819396721</v>
      </c>
      <c r="G1376">
        <v>146.09711656240745</v>
      </c>
      <c r="H1376">
        <v>145.65962975812261</v>
      </c>
      <c r="I1376">
        <v>136.76059534077137</v>
      </c>
      <c r="J1376">
        <f>AVERAGE(F1376:I1376)/AVERAGE(B1376:E1376)</f>
        <v>0.95201277552915176</v>
      </c>
      <c r="K1376">
        <f>TTEST(F1376:I1376,B1376:E1376,2,1)</f>
        <v>0.5924353264263601</v>
      </c>
      <c r="L1376">
        <f>TTEST(F1376:I1376,B1376:E1376,2,2)</f>
        <v>0.60708253425208514</v>
      </c>
      <c r="M1376" s="3" t="s">
        <v>1743</v>
      </c>
      <c r="N1376">
        <v>1.1863907029093281</v>
      </c>
      <c r="O1376">
        <v>0.63940704775052537</v>
      </c>
      <c r="Q1376" s="3" t="s">
        <v>1835</v>
      </c>
      <c r="R1376">
        <v>0.97165857562692015</v>
      </c>
      <c r="S1376">
        <v>0.66490515648973925</v>
      </c>
      <c r="T1376">
        <v>1375</v>
      </c>
      <c r="U1376">
        <f t="shared" si="56"/>
        <v>0.1390293225480283</v>
      </c>
      <c r="V1376">
        <f t="shared" si="57"/>
        <v>0.95649629057214858</v>
      </c>
    </row>
    <row r="1377" spans="1:22" x14ac:dyDescent="0.35">
      <c r="A1377" s="3" t="s">
        <v>614</v>
      </c>
      <c r="B1377">
        <v>168.64446279551819</v>
      </c>
      <c r="C1377">
        <v>178.56604769042985</v>
      </c>
      <c r="D1377">
        <v>126.53725599961928</v>
      </c>
      <c r="E1377">
        <v>219.33093652440476</v>
      </c>
      <c r="F1377">
        <v>111.67667191907381</v>
      </c>
      <c r="G1377">
        <v>180.31575083389933</v>
      </c>
      <c r="H1377">
        <v>105.73721566179559</v>
      </c>
      <c r="I1377">
        <v>165.49721105616388</v>
      </c>
      <c r="J1377">
        <f>AVERAGE(F1377:I1377)/AVERAGE(B1377:E1377)</f>
        <v>0.8126448656190044</v>
      </c>
      <c r="K1377">
        <f>TTEST(F1377:I1377,B1377:E1377,2,1)</f>
        <v>0.10374355289924221</v>
      </c>
      <c r="L1377">
        <f>TTEST(F1377:I1377,B1377:E1377,2,2)</f>
        <v>0.27094534917933139</v>
      </c>
      <c r="M1377" s="3" t="s">
        <v>1401</v>
      </c>
      <c r="N1377">
        <v>1.1034890860346831</v>
      </c>
      <c r="O1377">
        <v>0.64044075103180953</v>
      </c>
      <c r="Q1377" s="3" t="s">
        <v>1836</v>
      </c>
      <c r="R1377">
        <v>0.95806823324350465</v>
      </c>
      <c r="S1377">
        <v>0.66526951636182741</v>
      </c>
      <c r="T1377">
        <v>1376</v>
      </c>
      <c r="U1377">
        <f t="shared" si="56"/>
        <v>0.1391304347826087</v>
      </c>
      <c r="V1377">
        <f t="shared" si="57"/>
        <v>0.95632492977012684</v>
      </c>
    </row>
    <row r="1378" spans="1:22" x14ac:dyDescent="0.35">
      <c r="A1378" s="3" t="s">
        <v>1199</v>
      </c>
      <c r="B1378">
        <v>858.1777074204515</v>
      </c>
      <c r="C1378">
        <v>1220.8682884640559</v>
      </c>
      <c r="D1378">
        <v>715.09426005510727</v>
      </c>
      <c r="E1378">
        <v>1354.5562291456829</v>
      </c>
      <c r="F1378">
        <v>965.22031196988132</v>
      </c>
      <c r="G1378">
        <v>698.21108062848691</v>
      </c>
      <c r="H1378">
        <v>643.18688261907255</v>
      </c>
      <c r="I1378">
        <v>1151.2351951736075</v>
      </c>
      <c r="J1378">
        <f>AVERAGE(F1378:I1378)/AVERAGE(B1378:E1378)</f>
        <v>0.83347949960238044</v>
      </c>
      <c r="K1378">
        <f>TTEST(F1378:I1378,B1378:E1378,2,1)</f>
        <v>0.28448522180650554</v>
      </c>
      <c r="L1378">
        <f>TTEST(F1378:I1378,B1378:E1378,2,2)</f>
        <v>0.40145582036768063</v>
      </c>
      <c r="M1378" s="3" t="s">
        <v>1699</v>
      </c>
      <c r="N1378">
        <v>1.0706629400137526</v>
      </c>
      <c r="O1378">
        <v>0.64067377786307511</v>
      </c>
      <c r="Q1378" s="3" t="s">
        <v>420</v>
      </c>
      <c r="R1378">
        <v>0.9555968017841151</v>
      </c>
      <c r="S1378">
        <v>0.66535154410550779</v>
      </c>
      <c r="T1378">
        <v>1377</v>
      </c>
      <c r="U1378">
        <f t="shared" si="56"/>
        <v>0.13923154701718909</v>
      </c>
      <c r="V1378">
        <f t="shared" si="57"/>
        <v>0.95574826016027192</v>
      </c>
    </row>
    <row r="1379" spans="1:22" x14ac:dyDescent="0.35">
      <c r="A1379" s="3" t="s">
        <v>1823</v>
      </c>
      <c r="B1379">
        <v>141.10057495603914</v>
      </c>
      <c r="C1379">
        <v>152.86243059269381</v>
      </c>
      <c r="D1379">
        <v>121.36314499984843</v>
      </c>
      <c r="E1379">
        <v>149.75482056065516</v>
      </c>
      <c r="F1379">
        <v>154.27607917498779</v>
      </c>
      <c r="G1379">
        <v>125.81617757472608</v>
      </c>
      <c r="H1379">
        <v>125.17410264914272</v>
      </c>
      <c r="I1379">
        <v>141.10057495603914</v>
      </c>
      <c r="J1379">
        <f>AVERAGE(F1379:I1379)/AVERAGE(B1379:E1379)</f>
        <v>0.96688255717122151</v>
      </c>
      <c r="K1379">
        <f>TTEST(F1379:I1379,B1379:E1379,2,1)</f>
        <v>0.62783579346430152</v>
      </c>
      <c r="L1379">
        <f>TTEST(F1379:I1379,B1379:E1379,2,2)</f>
        <v>0.65403856969260044</v>
      </c>
      <c r="M1379" s="3" t="s">
        <v>1359</v>
      </c>
      <c r="N1379">
        <v>1.0337698256057268</v>
      </c>
      <c r="O1379">
        <v>0.64068600901241712</v>
      </c>
      <c r="Q1379" s="3" t="s">
        <v>1092</v>
      </c>
      <c r="R1379">
        <v>0.94473802446353594</v>
      </c>
      <c r="S1379">
        <v>0.66554202306762145</v>
      </c>
      <c r="T1379">
        <v>1378</v>
      </c>
      <c r="U1379">
        <f t="shared" si="56"/>
        <v>0.13933265925176946</v>
      </c>
      <c r="V1379">
        <f t="shared" si="57"/>
        <v>0.95532809987500367</v>
      </c>
    </row>
    <row r="1380" spans="1:22" x14ac:dyDescent="0.35">
      <c r="A1380" s="3" t="s">
        <v>853</v>
      </c>
      <c r="B1380">
        <v>0.10350381786666675</v>
      </c>
      <c r="C1380">
        <v>0</v>
      </c>
      <c r="D1380">
        <v>1.7260963954766579</v>
      </c>
      <c r="E1380">
        <v>1.0400584638852119</v>
      </c>
      <c r="F1380">
        <v>1.7260963954766579</v>
      </c>
      <c r="G1380">
        <v>1.3333542443447883</v>
      </c>
      <c r="H1380">
        <v>1.3333542443447883</v>
      </c>
      <c r="I1380">
        <v>0.91807929827372914</v>
      </c>
      <c r="J1380">
        <f>AVERAGE(F1380:I1380)/AVERAGE(B1380:E1380)</f>
        <v>1.8507023934878271</v>
      </c>
      <c r="K1380">
        <f>TTEST(F1380:I1380,B1380:E1380,2,1)</f>
        <v>0.3153470094630007</v>
      </c>
      <c r="L1380">
        <f>TTEST(F1380:I1380,B1380:E1380,2,2)</f>
        <v>0.21617325312004629</v>
      </c>
      <c r="M1380" s="3" t="s">
        <v>942</v>
      </c>
      <c r="N1380">
        <v>0.95616568440160521</v>
      </c>
      <c r="O1380">
        <v>0.64113370083142773</v>
      </c>
      <c r="Q1380" s="3" t="s">
        <v>601</v>
      </c>
      <c r="R1380">
        <v>1.0453260334041468</v>
      </c>
      <c r="S1380">
        <v>0.66698731745219675</v>
      </c>
      <c r="T1380">
        <v>1379</v>
      </c>
      <c r="U1380">
        <f t="shared" si="56"/>
        <v>0.13943377148634986</v>
      </c>
      <c r="V1380">
        <f t="shared" si="57"/>
        <v>0.9567084219872698</v>
      </c>
    </row>
    <row r="1381" spans="1:22" x14ac:dyDescent="0.35">
      <c r="A1381" s="3" t="s">
        <v>1740</v>
      </c>
      <c r="B1381">
        <v>200.3439526858688</v>
      </c>
      <c r="C1381">
        <v>148.80556354815391</v>
      </c>
      <c r="D1381">
        <v>116.0109053640731</v>
      </c>
      <c r="E1381">
        <v>338.96213481070549</v>
      </c>
      <c r="F1381">
        <v>103.20712974580425</v>
      </c>
      <c r="G1381">
        <v>257.32772122210827</v>
      </c>
      <c r="H1381">
        <v>104.55469335603911</v>
      </c>
      <c r="I1381">
        <v>195.87877480862056</v>
      </c>
      <c r="J1381">
        <f>AVERAGE(F1381:I1381)/AVERAGE(B1381:E1381)</f>
        <v>0.82197460308096093</v>
      </c>
      <c r="K1381">
        <f>TTEST(F1381:I1381,B1381:E1381,2,1)</f>
        <v>0.56360947496070413</v>
      </c>
      <c r="L1381">
        <f>TTEST(F1381:I1381,B1381:E1381,2,2)</f>
        <v>0.58399055055574156</v>
      </c>
      <c r="M1381" s="3" t="s">
        <v>553</v>
      </c>
      <c r="N1381">
        <v>1.1547386026098656</v>
      </c>
      <c r="O1381">
        <v>0.6437181134134784</v>
      </c>
      <c r="Q1381" s="3" t="s">
        <v>1837</v>
      </c>
      <c r="R1381">
        <v>1.046327096548908</v>
      </c>
      <c r="S1381">
        <v>0.66711203667332497</v>
      </c>
      <c r="T1381">
        <v>1380</v>
      </c>
      <c r="U1381">
        <f t="shared" si="56"/>
        <v>0.13953488372093023</v>
      </c>
      <c r="V1381">
        <f t="shared" si="57"/>
        <v>0.95619391923176578</v>
      </c>
    </row>
    <row r="1382" spans="1:22" x14ac:dyDescent="0.35">
      <c r="A1382" s="3" t="s">
        <v>1804</v>
      </c>
      <c r="B1382">
        <v>648.23736508250067</v>
      </c>
      <c r="C1382">
        <v>774.98896644918955</v>
      </c>
      <c r="D1382">
        <v>639.30032465482316</v>
      </c>
      <c r="E1382">
        <v>783.8967638810318</v>
      </c>
      <c r="F1382">
        <v>669.78999638758307</v>
      </c>
      <c r="G1382">
        <v>912.28881150045686</v>
      </c>
      <c r="H1382">
        <v>741.12268791864835</v>
      </c>
      <c r="I1382">
        <v>655.14056827566958</v>
      </c>
      <c r="J1382">
        <f>AVERAGE(F1382:I1382)/AVERAGE(B1382:E1382)</f>
        <v>1.0463454042307179</v>
      </c>
      <c r="K1382">
        <f>TTEST(F1382:I1382,B1382:E1382,2,1)</f>
        <v>0.61575042095280086</v>
      </c>
      <c r="L1382">
        <f>TTEST(F1382:I1382,B1382:E1382,2,2)</f>
        <v>0.65795177927046411</v>
      </c>
      <c r="M1382" s="3" t="s">
        <v>636</v>
      </c>
      <c r="N1382">
        <v>0.97575378724239026</v>
      </c>
      <c r="O1382">
        <v>0.64494592691584218</v>
      </c>
      <c r="Q1382" s="3" t="s">
        <v>1196</v>
      </c>
      <c r="R1382">
        <v>0.87556741233579172</v>
      </c>
      <c r="S1382">
        <v>0.66853061940556313</v>
      </c>
      <c r="T1382">
        <v>1381</v>
      </c>
      <c r="U1382">
        <f t="shared" si="56"/>
        <v>0.13963599595551063</v>
      </c>
      <c r="V1382">
        <f t="shared" si="57"/>
        <v>0.95753335639696158</v>
      </c>
    </row>
    <row r="1383" spans="1:22" x14ac:dyDescent="0.35">
      <c r="A1383" s="3" t="s">
        <v>1835</v>
      </c>
      <c r="B1383">
        <v>260.36952729434466</v>
      </c>
      <c r="C1383">
        <v>323.88688101499594</v>
      </c>
      <c r="D1383">
        <v>307.05545195130981</v>
      </c>
      <c r="E1383">
        <v>329.05510953710024</v>
      </c>
      <c r="F1383">
        <v>315.96548227591381</v>
      </c>
      <c r="G1383">
        <v>283.63333993079561</v>
      </c>
      <c r="H1383">
        <v>313.44886353449476</v>
      </c>
      <c r="I1383">
        <v>272.732345874619</v>
      </c>
      <c r="J1383">
        <f>AVERAGE(F1383:I1383)/AVERAGE(B1383:E1383)</f>
        <v>0.97165857562692015</v>
      </c>
      <c r="K1383">
        <f>TTEST(F1383:I1383,B1383:E1383,2,1)</f>
        <v>0.75421617288481202</v>
      </c>
      <c r="L1383">
        <f>TTEST(F1383:I1383,B1383:E1383,2,2)</f>
        <v>0.66490515648973925</v>
      </c>
      <c r="M1383" s="3" t="s">
        <v>538</v>
      </c>
      <c r="N1383">
        <v>0.92505851729537247</v>
      </c>
      <c r="O1383">
        <v>0.64659379193788502</v>
      </c>
      <c r="Q1383" s="3" t="s">
        <v>937</v>
      </c>
      <c r="R1383">
        <v>1.1193246265608168</v>
      </c>
      <c r="S1383">
        <v>0.6689171278283641</v>
      </c>
      <c r="T1383">
        <v>1382</v>
      </c>
      <c r="U1383">
        <f t="shared" si="56"/>
        <v>0.139737108190091</v>
      </c>
      <c r="V1383">
        <f t="shared" si="57"/>
        <v>0.95739368946780334</v>
      </c>
    </row>
    <row r="1384" spans="1:22" x14ac:dyDescent="0.35">
      <c r="A1384" s="3" t="s">
        <v>192</v>
      </c>
      <c r="B1384">
        <v>163.96477398183222</v>
      </c>
      <c r="C1384">
        <v>310.78640166105703</v>
      </c>
      <c r="D1384">
        <v>277.19486693277702</v>
      </c>
      <c r="E1384">
        <v>191.17819419095161</v>
      </c>
      <c r="F1384">
        <v>331.03315766710011</v>
      </c>
      <c r="G1384">
        <v>350.11543033677378</v>
      </c>
      <c r="H1384">
        <v>310.78640166105703</v>
      </c>
      <c r="I1384">
        <v>330.14877512471008</v>
      </c>
      <c r="J1384">
        <f>AVERAGE(F1384:I1384)/AVERAGE(B1384:E1384)</f>
        <v>1.4018129460040576</v>
      </c>
      <c r="K1384">
        <f>TTEST(F1384:I1384,B1384:E1384,2,1)</f>
        <v>6.933826046834124E-2</v>
      </c>
      <c r="L1384">
        <f>TTEST(F1384:I1384,B1384:E1384,2,2)</f>
        <v>3.7696047937611402E-2</v>
      </c>
      <c r="M1384" s="3" t="s">
        <v>1515</v>
      </c>
      <c r="N1384">
        <v>0.89840753008641672</v>
      </c>
      <c r="O1384">
        <v>0.64775561386286573</v>
      </c>
      <c r="Q1384" s="3" t="s">
        <v>1380</v>
      </c>
      <c r="R1384">
        <v>1.3677448883948455</v>
      </c>
      <c r="S1384">
        <v>0.6697812406660224</v>
      </c>
      <c r="T1384">
        <v>1383</v>
      </c>
      <c r="U1384">
        <f t="shared" si="56"/>
        <v>0.13983822042467139</v>
      </c>
      <c r="V1384">
        <f t="shared" si="57"/>
        <v>0.95793730588387005</v>
      </c>
    </row>
    <row r="1385" spans="1:22" x14ac:dyDescent="0.35">
      <c r="A1385" s="3" t="s">
        <v>120</v>
      </c>
      <c r="B1385">
        <v>72.13017031333645</v>
      </c>
      <c r="C1385">
        <v>129.64387557318679</v>
      </c>
      <c r="D1385">
        <v>125.17410264914272</v>
      </c>
      <c r="E1385">
        <v>66.998019006316753</v>
      </c>
      <c r="F1385">
        <v>170.02020191812281</v>
      </c>
      <c r="G1385">
        <v>137.61140459395068</v>
      </c>
      <c r="H1385">
        <v>157.07446254165464</v>
      </c>
      <c r="I1385">
        <v>171.15925142210207</v>
      </c>
      <c r="J1385">
        <f>AVERAGE(F1385:I1385)/AVERAGE(B1385:E1385)</f>
        <v>1.6140919061182801</v>
      </c>
      <c r="K1385">
        <f>TTEST(F1385:I1385,B1385:E1385,2,1)</f>
        <v>8.5762321369678068E-2</v>
      </c>
      <c r="L1385">
        <f>TTEST(F1385:I1385,B1385:E1385,2,2)</f>
        <v>1.6989463851731272E-2</v>
      </c>
      <c r="M1385" s="3" t="s">
        <v>1789</v>
      </c>
      <c r="N1385">
        <v>1.0641282983538576</v>
      </c>
      <c r="O1385">
        <v>0.64861966694154249</v>
      </c>
      <c r="Q1385" s="3" t="s">
        <v>1712</v>
      </c>
      <c r="R1385">
        <v>1.0664433938057998</v>
      </c>
      <c r="S1385">
        <v>0.67059119831538205</v>
      </c>
      <c r="T1385">
        <v>1384</v>
      </c>
      <c r="U1385">
        <f t="shared" si="56"/>
        <v>0.13993933265925176</v>
      </c>
      <c r="V1385">
        <f t="shared" si="57"/>
        <v>0.9584027386328221</v>
      </c>
    </row>
    <row r="1386" spans="1:22" x14ac:dyDescent="0.35">
      <c r="A1386" s="3" t="s">
        <v>414</v>
      </c>
      <c r="B1386">
        <v>430.31328720837166</v>
      </c>
      <c r="C1386">
        <v>712.99588601339917</v>
      </c>
      <c r="D1386">
        <v>523.2533310805137</v>
      </c>
      <c r="E1386">
        <v>545.60488301225564</v>
      </c>
      <c r="F1386">
        <v>788.92266084968821</v>
      </c>
      <c r="G1386">
        <v>686.70901437159273</v>
      </c>
      <c r="H1386">
        <v>590.33444553918173</v>
      </c>
      <c r="I1386">
        <v>755.29054252351989</v>
      </c>
      <c r="J1386">
        <f>AVERAGE(F1386:I1386)/AVERAGE(B1386:E1386)</f>
        <v>1.2753359802075586</v>
      </c>
      <c r="K1386">
        <f>TTEST(F1386:I1386,B1386:E1386,2,1)</f>
        <v>0.16813594688758973</v>
      </c>
      <c r="L1386">
        <f>TTEST(F1386:I1386,B1386:E1386,2,2)</f>
        <v>8.3349403129636374E-2</v>
      </c>
      <c r="M1386" s="3" t="s">
        <v>1313</v>
      </c>
      <c r="N1386">
        <v>1.0171236068268832</v>
      </c>
      <c r="O1386">
        <v>0.64863439062435457</v>
      </c>
      <c r="Q1386" s="3" t="s">
        <v>1838</v>
      </c>
      <c r="R1386">
        <v>1.0525108024276091</v>
      </c>
      <c r="S1386">
        <v>0.67098566710483043</v>
      </c>
      <c r="T1386">
        <v>1385</v>
      </c>
      <c r="U1386">
        <f t="shared" si="56"/>
        <v>0.14004044489383216</v>
      </c>
      <c r="V1386">
        <f t="shared" si="57"/>
        <v>0.9582741151865376</v>
      </c>
    </row>
    <row r="1387" spans="1:22" x14ac:dyDescent="0.35">
      <c r="A1387" s="3" t="s">
        <v>58</v>
      </c>
      <c r="B1387">
        <v>251.96211269709187</v>
      </c>
      <c r="C1387">
        <v>373.49376232293355</v>
      </c>
      <c r="D1387">
        <v>310.47514741568767</v>
      </c>
      <c r="E1387">
        <v>291.72142239255862</v>
      </c>
      <c r="F1387">
        <v>551.12921964336431</v>
      </c>
      <c r="G1387">
        <v>449.37681348540627</v>
      </c>
      <c r="H1387">
        <v>456.6576651108025</v>
      </c>
      <c r="I1387">
        <v>568.46353592632443</v>
      </c>
      <c r="J1387">
        <f>AVERAGE(F1387:I1387)/AVERAGE(B1387:E1387)</f>
        <v>1.6500005703562535</v>
      </c>
      <c r="K1387">
        <f>TTEST(F1387:I1387,B1387:E1387,2,1)</f>
        <v>3.3195418077645061E-2</v>
      </c>
      <c r="L1387">
        <f>TTEST(F1387:I1387,B1387:E1387,2,2)</f>
        <v>2.507529132682749E-3</v>
      </c>
      <c r="M1387" s="3" t="s">
        <v>1839</v>
      </c>
      <c r="N1387">
        <v>0.96104940237458114</v>
      </c>
      <c r="O1387">
        <v>0.64884658808220064</v>
      </c>
      <c r="Q1387" s="3" t="s">
        <v>1840</v>
      </c>
      <c r="R1387">
        <v>1.0610195654729582</v>
      </c>
      <c r="S1387">
        <v>0.67111870643663085</v>
      </c>
      <c r="T1387">
        <v>1386</v>
      </c>
      <c r="U1387">
        <f t="shared" si="56"/>
        <v>0.14014155712841253</v>
      </c>
      <c r="V1387">
        <f t="shared" si="57"/>
        <v>0.95777258393337361</v>
      </c>
    </row>
    <row r="1388" spans="1:22" x14ac:dyDescent="0.35">
      <c r="A1388" s="3" t="s">
        <v>1841</v>
      </c>
      <c r="B1388">
        <v>125.38403897087504</v>
      </c>
      <c r="C1388">
        <v>156.14513439112099</v>
      </c>
      <c r="D1388">
        <v>123.72740003704945</v>
      </c>
      <c r="E1388">
        <v>139.4029460973226</v>
      </c>
      <c r="F1388">
        <v>141.10057495603914</v>
      </c>
      <c r="G1388">
        <v>124.36993724159657</v>
      </c>
      <c r="H1388">
        <v>120.35933526545381</v>
      </c>
      <c r="I1388">
        <v>142.47662767419493</v>
      </c>
      <c r="J1388">
        <f>AVERAGE(F1388:I1388)/AVERAGE(B1388:E1388)</f>
        <v>0.96997565676589148</v>
      </c>
      <c r="K1388">
        <f>TTEST(F1388:I1388,B1388:E1388,2,1)</f>
        <v>0.71128516343399384</v>
      </c>
      <c r="L1388">
        <f>TTEST(F1388:I1388,B1388:E1388,2,2)</f>
        <v>0.67974870128142073</v>
      </c>
      <c r="M1388" s="3" t="s">
        <v>1712</v>
      </c>
      <c r="N1388">
        <v>1.0664433938057998</v>
      </c>
      <c r="O1388">
        <v>0.6502049218450523</v>
      </c>
      <c r="Q1388" s="3" t="s">
        <v>1419</v>
      </c>
      <c r="R1388">
        <v>0.9063293447763785</v>
      </c>
      <c r="S1388">
        <v>0.67113415876315763</v>
      </c>
      <c r="T1388">
        <v>1387</v>
      </c>
      <c r="U1388">
        <f t="shared" si="56"/>
        <v>0.14024266936299293</v>
      </c>
      <c r="V1388">
        <f t="shared" si="57"/>
        <v>0.95710408509987432</v>
      </c>
    </row>
    <row r="1389" spans="1:22" x14ac:dyDescent="0.35">
      <c r="A1389" s="3" t="s">
        <v>1842</v>
      </c>
      <c r="B1389">
        <v>4.773305137179328</v>
      </c>
      <c r="C1389">
        <v>21.324030198989615</v>
      </c>
      <c r="D1389">
        <v>9.4444019036204825</v>
      </c>
      <c r="E1389">
        <v>10.605741944062062</v>
      </c>
      <c r="F1389">
        <v>5.8157683513029239</v>
      </c>
      <c r="G1389">
        <v>8.1828890832031522</v>
      </c>
      <c r="H1389">
        <v>11.968268491516692</v>
      </c>
      <c r="I1389">
        <v>14.600514556662331</v>
      </c>
      <c r="J1389">
        <f>AVERAGE(F1389:I1389)/AVERAGE(B1389:E1389)</f>
        <v>0.87908248078003304</v>
      </c>
      <c r="K1389">
        <f>TTEST(F1389:I1389,B1389:E1389,2,1)</f>
        <v>0.74801571708372117</v>
      </c>
      <c r="L1389">
        <f>TTEST(F1389:I1389,B1389:E1389,2,2)</f>
        <v>0.73954151164183113</v>
      </c>
      <c r="M1389" s="3" t="s">
        <v>1795</v>
      </c>
      <c r="N1389">
        <v>0.84604271782050133</v>
      </c>
      <c r="O1389">
        <v>0.65022024017344127</v>
      </c>
      <c r="Q1389" s="3" t="s">
        <v>1450</v>
      </c>
      <c r="R1389">
        <v>0.90546166364714586</v>
      </c>
      <c r="S1389">
        <v>0.67158443523109401</v>
      </c>
      <c r="T1389">
        <v>1388</v>
      </c>
      <c r="U1389">
        <f t="shared" si="56"/>
        <v>0.1403437815975733</v>
      </c>
      <c r="V1389">
        <f t="shared" si="57"/>
        <v>0.95705620525007495</v>
      </c>
    </row>
    <row r="1390" spans="1:22" x14ac:dyDescent="0.35">
      <c r="A1390" s="3" t="s">
        <v>1438</v>
      </c>
      <c r="B1390">
        <v>75.775716609213944</v>
      </c>
      <c r="C1390">
        <v>116.99208757797507</v>
      </c>
      <c r="D1390">
        <v>96.018513732815421</v>
      </c>
      <c r="E1390">
        <v>98.045745091641308</v>
      </c>
      <c r="F1390">
        <v>102.35242992335432</v>
      </c>
      <c r="G1390">
        <v>73.157927392309091</v>
      </c>
      <c r="H1390">
        <v>68.624127927010832</v>
      </c>
      <c r="I1390">
        <v>99.680573878779342</v>
      </c>
      <c r="J1390">
        <f>AVERAGE(F1390:I1390)/AVERAGE(B1390:E1390)</f>
        <v>0.88879669499139446</v>
      </c>
      <c r="K1390">
        <f>TTEST(F1390:I1390,B1390:E1390,2,1)</f>
        <v>0.53998984508301096</v>
      </c>
      <c r="L1390">
        <f>TTEST(F1390:I1390,B1390:E1390,2,2)</f>
        <v>0.41037870307467406</v>
      </c>
      <c r="M1390" s="3" t="s">
        <v>1621</v>
      </c>
      <c r="N1390">
        <v>1.2298650731265532</v>
      </c>
      <c r="O1390">
        <v>0.65163131572709876</v>
      </c>
      <c r="Q1390" s="3" t="s">
        <v>1739</v>
      </c>
      <c r="R1390">
        <v>0.95588382023912399</v>
      </c>
      <c r="S1390">
        <v>0.67229378166039777</v>
      </c>
      <c r="T1390">
        <v>1389</v>
      </c>
      <c r="U1390">
        <f t="shared" si="56"/>
        <v>0.14044489383215369</v>
      </c>
      <c r="V1390">
        <f t="shared" si="57"/>
        <v>0.95737732190371982</v>
      </c>
    </row>
    <row r="1391" spans="1:22" x14ac:dyDescent="0.35">
      <c r="A1391" s="3" t="s">
        <v>758</v>
      </c>
      <c r="B1391">
        <v>5.202050988769388</v>
      </c>
      <c r="C1391">
        <v>14.687283065271933</v>
      </c>
      <c r="D1391">
        <v>9.0204121372740538</v>
      </c>
      <c r="E1391">
        <v>2.8689069959585192</v>
      </c>
      <c r="F1391">
        <v>5.0559435106884374</v>
      </c>
      <c r="G1391">
        <v>4.9899031705354835</v>
      </c>
      <c r="H1391">
        <v>0</v>
      </c>
      <c r="I1391">
        <v>4.773305137179328</v>
      </c>
      <c r="J1391">
        <f>AVERAGE(F1391:I1391)/AVERAGE(B1391:E1391)</f>
        <v>0.46632409910743916</v>
      </c>
      <c r="K1391">
        <f>TTEST(F1391:I1391,B1391:E1391,2,1)</f>
        <v>0.25098027020925345</v>
      </c>
      <c r="L1391">
        <f>TTEST(F1391:I1391,B1391:E1391,2,2)</f>
        <v>0.18891429638928411</v>
      </c>
      <c r="M1391" s="3" t="s">
        <v>1825</v>
      </c>
      <c r="N1391">
        <v>0.97777942432037468</v>
      </c>
      <c r="O1391">
        <v>0.65246538006066301</v>
      </c>
      <c r="Q1391" s="3" t="s">
        <v>1796</v>
      </c>
      <c r="R1391">
        <v>1.1103033867473397</v>
      </c>
      <c r="S1391">
        <v>0.67272707971417145</v>
      </c>
      <c r="T1391">
        <v>1390</v>
      </c>
      <c r="U1391">
        <f t="shared" si="56"/>
        <v>0.14054600606673406</v>
      </c>
      <c r="V1391">
        <f t="shared" si="57"/>
        <v>0.95730515372275615</v>
      </c>
    </row>
    <row r="1392" spans="1:22" x14ac:dyDescent="0.35">
      <c r="A1392" s="3" t="s">
        <v>1843</v>
      </c>
      <c r="B1392">
        <v>146.45017196188559</v>
      </c>
      <c r="C1392">
        <v>290.77965070427155</v>
      </c>
      <c r="D1392">
        <v>221.18084111132552</v>
      </c>
      <c r="E1392">
        <v>219.71367250243296</v>
      </c>
      <c r="F1392">
        <v>292.85848419611773</v>
      </c>
      <c r="G1392">
        <v>168.87177833017492</v>
      </c>
      <c r="H1392">
        <v>190.06326934143215</v>
      </c>
      <c r="I1392">
        <v>243.63396223753222</v>
      </c>
      <c r="J1392">
        <f>AVERAGE(F1392:I1392)/AVERAGE(B1392:E1392)</f>
        <v>1.0197046786092325</v>
      </c>
      <c r="K1392">
        <f>TTEST(F1392:I1392,B1392:E1392,2,1)</f>
        <v>0.9433889047353532</v>
      </c>
      <c r="L1392">
        <f>TTEST(F1392:I1392,B1392:E1392,2,2)</f>
        <v>0.91853435024438945</v>
      </c>
      <c r="M1392" s="3" t="s">
        <v>106</v>
      </c>
      <c r="N1392">
        <v>0.91170295145503799</v>
      </c>
      <c r="O1392">
        <v>0.65300348676229258</v>
      </c>
      <c r="Q1392" s="3" t="s">
        <v>1704</v>
      </c>
      <c r="R1392">
        <v>1.0571243894423028</v>
      </c>
      <c r="S1392">
        <v>0.67305241786106373</v>
      </c>
      <c r="T1392">
        <v>1391</v>
      </c>
      <c r="U1392">
        <f t="shared" si="56"/>
        <v>0.14064711830131446</v>
      </c>
      <c r="V1392">
        <f t="shared" si="57"/>
        <v>0.95707957047389225</v>
      </c>
    </row>
    <row r="1393" spans="1:22" x14ac:dyDescent="0.35">
      <c r="A1393" s="3" t="s">
        <v>1844</v>
      </c>
      <c r="B1393">
        <v>80.339025840009526</v>
      </c>
      <c r="C1393">
        <v>138.62569438752982</v>
      </c>
      <c r="D1393">
        <v>112.69937778532272</v>
      </c>
      <c r="E1393">
        <v>99.444608150117901</v>
      </c>
      <c r="F1393">
        <v>118.31730663377199</v>
      </c>
      <c r="G1393">
        <v>88.465763405483401</v>
      </c>
      <c r="H1393">
        <v>104.45664928959529</v>
      </c>
      <c r="I1393">
        <v>107.56295823338635</v>
      </c>
      <c r="J1393">
        <f>AVERAGE(F1393:I1393)/AVERAGE(B1393:E1393)</f>
        <v>0.97145492905891195</v>
      </c>
      <c r="K1393">
        <f>TTEST(F1393:I1393,B1393:E1393,2,1)</f>
        <v>0.87772222633055397</v>
      </c>
      <c r="L1393">
        <f>TTEST(F1393:I1393,B1393:E1393,2,2)</f>
        <v>0.82988646569268143</v>
      </c>
      <c r="M1393" s="3" t="s">
        <v>1838</v>
      </c>
      <c r="N1393">
        <v>1.0525108024276091</v>
      </c>
      <c r="O1393">
        <v>0.65400542292458175</v>
      </c>
      <c r="Q1393" s="3" t="s">
        <v>877</v>
      </c>
      <c r="R1393">
        <v>1.040235074366356</v>
      </c>
      <c r="S1393">
        <v>0.67318674425497171</v>
      </c>
      <c r="T1393">
        <v>1392</v>
      </c>
      <c r="U1393">
        <f t="shared" si="56"/>
        <v>0.14074823053589486</v>
      </c>
      <c r="V1393">
        <f t="shared" si="57"/>
        <v>0.95658288802897562</v>
      </c>
    </row>
    <row r="1394" spans="1:22" x14ac:dyDescent="0.35">
      <c r="A1394" s="3" t="s">
        <v>1708</v>
      </c>
      <c r="B1394">
        <v>106.87157915104899</v>
      </c>
      <c r="C1394">
        <v>123.72740003704945</v>
      </c>
      <c r="D1394">
        <v>223.28914179891757</v>
      </c>
      <c r="E1394">
        <v>102.35242992335432</v>
      </c>
      <c r="F1394">
        <v>193.62996821111531</v>
      </c>
      <c r="G1394">
        <v>89.656194892149543</v>
      </c>
      <c r="H1394">
        <v>197.34071380847942</v>
      </c>
      <c r="I1394">
        <v>157.07446254165464</v>
      </c>
      <c r="J1394">
        <f>AVERAGE(F1394:I1394)/AVERAGE(B1394:E1394)</f>
        <v>1.1464488491709313</v>
      </c>
      <c r="K1394">
        <f>TTEST(F1394:I1394,B1394:E1394,2,1)</f>
        <v>0.54411452280235673</v>
      </c>
      <c r="L1394">
        <f>TTEST(F1394:I1394,B1394:E1394,2,2)</f>
        <v>0.60993039330194954</v>
      </c>
      <c r="M1394" s="3" t="s">
        <v>1366</v>
      </c>
      <c r="N1394">
        <v>0.86922431129427613</v>
      </c>
      <c r="O1394">
        <v>0.65434354599323963</v>
      </c>
      <c r="Q1394" s="3" t="s">
        <v>1845</v>
      </c>
      <c r="R1394">
        <v>1.1205391221250891</v>
      </c>
      <c r="S1394">
        <v>0.67325829511772617</v>
      </c>
      <c r="T1394">
        <v>1393</v>
      </c>
      <c r="U1394">
        <f t="shared" si="56"/>
        <v>0.14084934277047523</v>
      </c>
      <c r="V1394">
        <f t="shared" si="57"/>
        <v>0.95599778014562986</v>
      </c>
    </row>
    <row r="1395" spans="1:22" x14ac:dyDescent="0.35">
      <c r="A1395" s="3" t="s">
        <v>1846</v>
      </c>
      <c r="B1395">
        <v>161.87184294246885</v>
      </c>
      <c r="C1395">
        <v>83.608972250024038</v>
      </c>
      <c r="D1395">
        <v>172.85719230197915</v>
      </c>
      <c r="E1395">
        <v>100.94196556848301</v>
      </c>
      <c r="F1395">
        <v>96.685354329173677</v>
      </c>
      <c r="G1395">
        <v>135.55259379983076</v>
      </c>
      <c r="H1395">
        <v>153.92324333776594</v>
      </c>
      <c r="I1395">
        <v>105.48555349452464</v>
      </c>
      <c r="J1395">
        <f>AVERAGE(F1395:I1395)/AVERAGE(B1395:E1395)</f>
        <v>0.94678549234497467</v>
      </c>
      <c r="K1395">
        <f>TTEST(F1395:I1395,B1395:E1395,2,1)</f>
        <v>0.7953723911013667</v>
      </c>
      <c r="L1395">
        <f>TTEST(F1395:I1395,B1395:E1395,2,2)</f>
        <v>0.79753027566011858</v>
      </c>
      <c r="M1395" s="3" t="s">
        <v>1810</v>
      </c>
      <c r="N1395">
        <v>0.94133453080489027</v>
      </c>
      <c r="O1395">
        <v>0.6546038363383786</v>
      </c>
      <c r="Q1395" s="3" t="s">
        <v>1576</v>
      </c>
      <c r="R1395">
        <v>0.94056105533352674</v>
      </c>
      <c r="S1395">
        <v>0.67370434551724345</v>
      </c>
      <c r="T1395">
        <v>1394</v>
      </c>
      <c r="U1395">
        <f t="shared" si="56"/>
        <v>0.14095045500505562</v>
      </c>
      <c r="V1395">
        <f t="shared" si="57"/>
        <v>0.95594490346707861</v>
      </c>
    </row>
    <row r="1396" spans="1:22" x14ac:dyDescent="0.35">
      <c r="A1396" s="3" t="s">
        <v>1805</v>
      </c>
      <c r="B1396">
        <v>0.14342671904380963</v>
      </c>
      <c r="C1396">
        <v>0</v>
      </c>
      <c r="D1396">
        <v>3.7573907685334187</v>
      </c>
      <c r="E1396">
        <v>5.592138800443502</v>
      </c>
      <c r="F1396">
        <v>3.3835377338627062</v>
      </c>
      <c r="G1396">
        <v>2.7257112398446997</v>
      </c>
      <c r="H1396">
        <v>2.3545359304875153</v>
      </c>
      <c r="I1396">
        <v>3.8230606935415685</v>
      </c>
      <c r="J1396">
        <f>AVERAGE(F1396:I1396)/AVERAGE(B1396:E1396)</f>
        <v>1.2943118271008369</v>
      </c>
      <c r="K1396">
        <f>TTEST(F1396:I1396,B1396:E1396,2,1)</f>
        <v>0.63463641997479137</v>
      </c>
      <c r="L1396">
        <f>TTEST(F1396:I1396,B1396:E1396,2,2)</f>
        <v>0.64014703173907228</v>
      </c>
      <c r="M1396" s="3" t="s">
        <v>1728</v>
      </c>
      <c r="N1396">
        <v>1.1371543933550607</v>
      </c>
      <c r="O1396">
        <v>0.65470152961419625</v>
      </c>
      <c r="Q1396" s="3" t="s">
        <v>186</v>
      </c>
      <c r="R1396">
        <v>1.083604456785048</v>
      </c>
      <c r="S1396">
        <v>0.67467688644483603</v>
      </c>
      <c r="T1396">
        <v>1395</v>
      </c>
      <c r="U1396">
        <f t="shared" si="56"/>
        <v>0.14105156723963599</v>
      </c>
      <c r="V1396">
        <f t="shared" si="57"/>
        <v>0.95663862465081417</v>
      </c>
    </row>
    <row r="1397" spans="1:22" x14ac:dyDescent="0.35">
      <c r="A1397" s="3" t="s">
        <v>1847</v>
      </c>
      <c r="B1397">
        <v>98.045745091641308</v>
      </c>
      <c r="C1397">
        <v>71.144771213993522</v>
      </c>
      <c r="D1397">
        <v>49.322531562051346</v>
      </c>
      <c r="E1397">
        <v>125.17410264914272</v>
      </c>
      <c r="F1397">
        <v>64.787361452868211</v>
      </c>
      <c r="G1397">
        <v>138.05486015944331</v>
      </c>
      <c r="H1397">
        <v>57.626952346366863</v>
      </c>
      <c r="I1397">
        <v>101.98024064787199</v>
      </c>
      <c r="J1397">
        <f>AVERAGE(F1397:I1397)/AVERAGE(B1397:E1397)</f>
        <v>1.0545911130558916</v>
      </c>
      <c r="K1397">
        <f>TTEST(F1397:I1397,B1397:E1397,2,1)</f>
        <v>0.84854362210065015</v>
      </c>
      <c r="L1397">
        <f>TTEST(F1397:I1397,B1397:E1397,2,2)</f>
        <v>0.85622313724802634</v>
      </c>
      <c r="M1397" s="3" t="s">
        <v>1782</v>
      </c>
      <c r="N1397">
        <v>0.85560822993737462</v>
      </c>
      <c r="O1397">
        <v>0.65570155913218853</v>
      </c>
      <c r="Q1397" s="3" t="s">
        <v>1610</v>
      </c>
      <c r="R1397">
        <v>0.90475017720536965</v>
      </c>
      <c r="S1397">
        <v>0.67490424852547037</v>
      </c>
      <c r="T1397">
        <v>1396</v>
      </c>
      <c r="U1397">
        <f t="shared" si="56"/>
        <v>0.14115267947421639</v>
      </c>
      <c r="V1397">
        <f t="shared" si="57"/>
        <v>0.95627550399955619</v>
      </c>
    </row>
    <row r="1398" spans="1:22" x14ac:dyDescent="0.35">
      <c r="A1398" s="3" t="s">
        <v>786</v>
      </c>
      <c r="B1398">
        <v>19.159277691150681</v>
      </c>
      <c r="C1398">
        <v>31.140684095970798</v>
      </c>
      <c r="D1398">
        <v>26.354415235182664</v>
      </c>
      <c r="E1398">
        <v>23.94258270706618</v>
      </c>
      <c r="F1398">
        <v>30.299701045160361</v>
      </c>
      <c r="G1398">
        <v>36.039390946380095</v>
      </c>
      <c r="H1398">
        <v>38.012973254793486</v>
      </c>
      <c r="I1398">
        <v>21.711372102178931</v>
      </c>
      <c r="J1398">
        <f>AVERAGE(F1398:I1398)/AVERAGE(B1398:E1398)</f>
        <v>1.2531535514358825</v>
      </c>
      <c r="K1398">
        <f>TTEST(F1398:I1398,B1398:E1398,2,1)</f>
        <v>0.14513190774787085</v>
      </c>
      <c r="L1398">
        <f>TTEST(F1398:I1398,B1398:E1398,2,2)</f>
        <v>0.20026330207765547</v>
      </c>
      <c r="M1398" s="3" t="s">
        <v>1702</v>
      </c>
      <c r="N1398">
        <v>0.8992076809284979</v>
      </c>
      <c r="O1398">
        <v>0.65598834094753289</v>
      </c>
      <c r="Q1398" s="3" t="s">
        <v>580</v>
      </c>
      <c r="R1398">
        <v>0.9522637930750969</v>
      </c>
      <c r="S1398">
        <v>0.67512119941226523</v>
      </c>
      <c r="T1398">
        <v>1397</v>
      </c>
      <c r="U1398">
        <f t="shared" si="56"/>
        <v>0.14125379170879676</v>
      </c>
      <c r="V1398">
        <f t="shared" si="57"/>
        <v>0.95589816208837552</v>
      </c>
    </row>
    <row r="1399" spans="1:22" x14ac:dyDescent="0.35">
      <c r="A1399" s="3" t="s">
        <v>212</v>
      </c>
      <c r="B1399">
        <v>154.27607917498779</v>
      </c>
      <c r="C1399">
        <v>139.6687529754457</v>
      </c>
      <c r="D1399">
        <v>147.52848449253088</v>
      </c>
      <c r="E1399">
        <v>106.14178884205768</v>
      </c>
      <c r="F1399">
        <v>187.72876203083302</v>
      </c>
      <c r="G1399">
        <v>369.64032245186553</v>
      </c>
      <c r="H1399">
        <v>302.21465657427984</v>
      </c>
      <c r="I1399">
        <v>181.01401815939579</v>
      </c>
      <c r="J1399">
        <f>AVERAGE(F1399:I1399)/AVERAGE(B1399:E1399)</f>
        <v>1.9002356742784114</v>
      </c>
      <c r="K1399">
        <f>TTEST(F1399:I1399,B1399:E1399,2,1)</f>
        <v>6.6266957884861186E-2</v>
      </c>
      <c r="L1399">
        <f>TTEST(F1399:I1399,B1399:E1399,2,2)</f>
        <v>3.979573349542314E-2</v>
      </c>
      <c r="M1399" s="3" t="s">
        <v>1642</v>
      </c>
      <c r="N1399">
        <v>1.2472417528550921</v>
      </c>
      <c r="O1399">
        <v>0.6560037219201198</v>
      </c>
      <c r="Q1399" s="3" t="s">
        <v>1490</v>
      </c>
      <c r="R1399">
        <v>1.0627950531715618</v>
      </c>
      <c r="S1399">
        <v>0.67577318393990049</v>
      </c>
      <c r="T1399">
        <v>1398</v>
      </c>
      <c r="U1399">
        <f t="shared" si="56"/>
        <v>0.14135490394337716</v>
      </c>
      <c r="V1399">
        <f t="shared" si="57"/>
        <v>0.956136879708958</v>
      </c>
    </row>
    <row r="1400" spans="1:22" x14ac:dyDescent="0.35">
      <c r="A1400" s="3" t="s">
        <v>350</v>
      </c>
      <c r="B1400">
        <v>16.57719412182443</v>
      </c>
      <c r="C1400">
        <v>33.759008502729557</v>
      </c>
      <c r="D1400">
        <v>21.59657845747321</v>
      </c>
      <c r="E1400">
        <v>18.6118570377418</v>
      </c>
      <c r="F1400">
        <v>41.72577793075947</v>
      </c>
      <c r="G1400">
        <v>45.963684764891994</v>
      </c>
      <c r="H1400">
        <v>35.889130112859483</v>
      </c>
      <c r="I1400">
        <v>22.647166140503405</v>
      </c>
      <c r="J1400">
        <f>AVERAGE(F1400:I1400)/AVERAGE(B1400:E1400)</f>
        <v>1.6149576825917893</v>
      </c>
      <c r="K1400">
        <f>TTEST(F1400:I1400,B1400:E1400,2,1)</f>
        <v>4.9276052249601382E-2</v>
      </c>
      <c r="L1400">
        <f>TTEST(F1400:I1400,B1400:E1400,2,2)</f>
        <v>7.1518783999694344E-2</v>
      </c>
      <c r="M1400" s="3" t="s">
        <v>1085</v>
      </c>
      <c r="N1400">
        <v>0.8434871027387939</v>
      </c>
      <c r="O1400">
        <v>0.65660850943735771</v>
      </c>
      <c r="Q1400" s="3" t="s">
        <v>1744</v>
      </c>
      <c r="R1400">
        <v>0.96614806648369533</v>
      </c>
      <c r="S1400">
        <v>0.67610389718821307</v>
      </c>
      <c r="T1400">
        <v>1399</v>
      </c>
      <c r="U1400">
        <f t="shared" si="56"/>
        <v>0.14145601617795753</v>
      </c>
      <c r="V1400">
        <f t="shared" si="57"/>
        <v>0.95592102118533617</v>
      </c>
    </row>
    <row r="1401" spans="1:22" x14ac:dyDescent="0.35">
      <c r="A1401" s="3" t="s">
        <v>154</v>
      </c>
      <c r="B1401">
        <v>110.3124787672634</v>
      </c>
      <c r="C1401">
        <v>108.30037392124994</v>
      </c>
      <c r="D1401">
        <v>92.247924267370124</v>
      </c>
      <c r="E1401">
        <v>90.798508890610307</v>
      </c>
      <c r="F1401">
        <v>163.70814822828601</v>
      </c>
      <c r="G1401">
        <v>251.78467447434997</v>
      </c>
      <c r="H1401">
        <v>210.054338803609</v>
      </c>
      <c r="I1401">
        <v>119.10495056602092</v>
      </c>
      <c r="J1401">
        <f>AVERAGE(F1401:I1401)/AVERAGE(B1401:E1401)</f>
        <v>1.8539397402525311</v>
      </c>
      <c r="K1401">
        <f>TTEST(F1401:I1401,B1401:E1401,2,1)</f>
        <v>4.9969168588016831E-2</v>
      </c>
      <c r="L1401">
        <f>TTEST(F1401:I1401,B1401:E1401,2,2)</f>
        <v>2.5896281830876854E-2</v>
      </c>
      <c r="M1401" s="3" t="s">
        <v>94</v>
      </c>
      <c r="N1401">
        <v>0.93387952674155539</v>
      </c>
      <c r="O1401">
        <v>0.65699934263185644</v>
      </c>
      <c r="Q1401" s="3" t="s">
        <v>397</v>
      </c>
      <c r="R1401">
        <v>1.0560301634139697</v>
      </c>
      <c r="S1401">
        <v>0.67667161126166131</v>
      </c>
      <c r="T1401">
        <v>1400</v>
      </c>
      <c r="U1401">
        <f t="shared" si="56"/>
        <v>0.14155712841253792</v>
      </c>
      <c r="V1401">
        <f t="shared" si="57"/>
        <v>0.95604031933969003</v>
      </c>
    </row>
    <row r="1402" spans="1:22" x14ac:dyDescent="0.35">
      <c r="A1402" s="3" t="s">
        <v>550</v>
      </c>
      <c r="B1402">
        <v>167.03601212375276</v>
      </c>
      <c r="C1402">
        <v>94.972166788811066</v>
      </c>
      <c r="D1402">
        <v>98.25242371433707</v>
      </c>
      <c r="E1402">
        <v>95.335770290437353</v>
      </c>
      <c r="F1402">
        <v>126.36806015976978</v>
      </c>
      <c r="G1402">
        <v>309.45615508783192</v>
      </c>
      <c r="H1402">
        <v>256.74934156055269</v>
      </c>
      <c r="I1402">
        <v>123.00689014163153</v>
      </c>
      <c r="J1402">
        <f>AVERAGE(F1402:I1402)/AVERAGE(B1402:E1402)</f>
        <v>1.7901381473415765</v>
      </c>
      <c r="K1402">
        <f>TTEST(F1402:I1402,B1402:E1402,2,1)</f>
        <v>0.22191200247600501</v>
      </c>
      <c r="L1402">
        <f>TTEST(F1402:I1402,B1402:E1402,2,2)</f>
        <v>0.12328793542263708</v>
      </c>
      <c r="M1402" s="3" t="s">
        <v>1177</v>
      </c>
      <c r="N1402">
        <v>1.1486781205068435</v>
      </c>
      <c r="O1402">
        <v>0.65789122564638403</v>
      </c>
      <c r="Q1402" s="3" t="s">
        <v>1613</v>
      </c>
      <c r="R1402">
        <v>1.1198738880536567</v>
      </c>
      <c r="S1402">
        <v>0.67711285621054729</v>
      </c>
      <c r="T1402">
        <v>1401</v>
      </c>
      <c r="U1402">
        <f t="shared" si="56"/>
        <v>0.14165824064711829</v>
      </c>
      <c r="V1402">
        <f t="shared" si="57"/>
        <v>0.95598089192324243</v>
      </c>
    </row>
    <row r="1403" spans="1:22" x14ac:dyDescent="0.35">
      <c r="A1403" s="3" t="s">
        <v>93</v>
      </c>
      <c r="B1403">
        <v>26.968545899182413</v>
      </c>
      <c r="C1403">
        <v>29.103234735705293</v>
      </c>
      <c r="D1403">
        <v>29.836441110655887</v>
      </c>
      <c r="E1403">
        <v>25.092860758101182</v>
      </c>
      <c r="F1403">
        <v>52.029072547413868</v>
      </c>
      <c r="G1403">
        <v>73.303055296906592</v>
      </c>
      <c r="H1403">
        <v>69.103383911969559</v>
      </c>
      <c r="I1403">
        <v>36.790194606134271</v>
      </c>
      <c r="J1403">
        <f>AVERAGE(F1403:I1403)/AVERAGE(B1403:E1403)</f>
        <v>2.0830941568054699</v>
      </c>
      <c r="K1403">
        <f>TTEST(F1403:I1403,B1403:E1403,2,1)</f>
        <v>2.6357755144059337E-2</v>
      </c>
      <c r="L1403">
        <f>TTEST(F1403:I1403,B1403:E1403,2,2)</f>
        <v>1.1966833589019878E-2</v>
      </c>
      <c r="M1403" s="3" t="s">
        <v>595</v>
      </c>
      <c r="N1403">
        <v>1.0910607201055487</v>
      </c>
      <c r="O1403">
        <v>0.6580278684904648</v>
      </c>
      <c r="Q1403" s="3" t="s">
        <v>1270</v>
      </c>
      <c r="R1403">
        <v>0.96779442989568609</v>
      </c>
      <c r="S1403">
        <v>0.6772211147724958</v>
      </c>
      <c r="T1403">
        <v>1402</v>
      </c>
      <c r="U1403">
        <f t="shared" si="56"/>
        <v>0.14175935288169869</v>
      </c>
      <c r="V1403">
        <f t="shared" si="57"/>
        <v>0.9554517582168307</v>
      </c>
    </row>
    <row r="1404" spans="1:22" x14ac:dyDescent="0.35">
      <c r="A1404" s="3" t="s">
        <v>146</v>
      </c>
      <c r="B1404">
        <v>20.72644475723315</v>
      </c>
      <c r="C1404">
        <v>22.086638915083185</v>
      </c>
      <c r="D1404">
        <v>20.622538926035809</v>
      </c>
      <c r="E1404">
        <v>21.225038683246712</v>
      </c>
      <c r="F1404">
        <v>32.092286258489807</v>
      </c>
      <c r="G1404">
        <v>44.290266783420954</v>
      </c>
      <c r="H1404">
        <v>36.626963223091828</v>
      </c>
      <c r="I1404">
        <v>23.629665835156985</v>
      </c>
      <c r="J1404">
        <f>AVERAGE(F1404:I1404)/AVERAGE(B1404:E1404)</f>
        <v>1.6139630854721227</v>
      </c>
      <c r="K1404">
        <f>TTEST(F1404:I1404,B1404:E1404,2,1)</f>
        <v>5.2625743331780064E-2</v>
      </c>
      <c r="L1404">
        <f>TTEST(F1404:I1404,B1404:E1404,2,2)</f>
        <v>2.4021406727025272E-2</v>
      </c>
      <c r="M1404" s="3" t="s">
        <v>1746</v>
      </c>
      <c r="N1404">
        <v>0.95263651274882388</v>
      </c>
      <c r="O1404">
        <v>0.65880660725252482</v>
      </c>
      <c r="Q1404" s="3" t="s">
        <v>1848</v>
      </c>
      <c r="R1404">
        <v>0.92670630684094724</v>
      </c>
      <c r="S1404">
        <v>0.67747247267082289</v>
      </c>
      <c r="T1404">
        <v>1403</v>
      </c>
      <c r="U1404">
        <f t="shared" si="56"/>
        <v>0.14186046511627906</v>
      </c>
      <c r="V1404">
        <f t="shared" si="57"/>
        <v>0.95512512540476668</v>
      </c>
    </row>
    <row r="1405" spans="1:22" x14ac:dyDescent="0.35">
      <c r="A1405" s="3" t="s">
        <v>533</v>
      </c>
      <c r="B1405">
        <v>31.140684095970798</v>
      </c>
      <c r="C1405">
        <v>44.754646323421142</v>
      </c>
      <c r="D1405">
        <v>42.508320321916358</v>
      </c>
      <c r="E1405">
        <v>28.971097235861546</v>
      </c>
      <c r="F1405">
        <v>67.546152562095315</v>
      </c>
      <c r="G1405">
        <v>39.25336588264458</v>
      </c>
      <c r="H1405">
        <v>53.542019652980613</v>
      </c>
      <c r="I1405">
        <v>42.025969675535663</v>
      </c>
      <c r="J1405">
        <f>AVERAGE(F1405:I1405)/AVERAGE(B1405:E1405)</f>
        <v>1.3731491354584393</v>
      </c>
      <c r="K1405">
        <f>TTEST(F1405:I1405,B1405:E1405,2,1)</f>
        <v>0.20901311778153431</v>
      </c>
      <c r="L1405">
        <f>TTEST(F1405:I1405,B1405:E1405,2,2)</f>
        <v>0.11916926030249181</v>
      </c>
      <c r="M1405" s="3" t="s">
        <v>1212</v>
      </c>
      <c r="N1405">
        <v>1.2313268732290825</v>
      </c>
      <c r="O1405">
        <v>0.659506284170716</v>
      </c>
      <c r="Q1405" s="3" t="s">
        <v>1632</v>
      </c>
      <c r="R1405">
        <v>0.86903876545347825</v>
      </c>
      <c r="S1405">
        <v>0.67757516779400295</v>
      </c>
      <c r="T1405">
        <v>1404</v>
      </c>
      <c r="U1405">
        <f t="shared" si="56"/>
        <v>0.14196157735085946</v>
      </c>
      <c r="V1405">
        <f t="shared" si="57"/>
        <v>0.95458951702032602</v>
      </c>
    </row>
    <row r="1406" spans="1:22" x14ac:dyDescent="0.35">
      <c r="A1406" s="3" t="s">
        <v>236</v>
      </c>
      <c r="B1406">
        <v>32.092286258489807</v>
      </c>
      <c r="C1406">
        <v>47.944122612218955</v>
      </c>
      <c r="D1406">
        <v>43.161865013207475</v>
      </c>
      <c r="E1406">
        <v>45.111096204611215</v>
      </c>
      <c r="F1406">
        <v>63.029853709298067</v>
      </c>
      <c r="G1406">
        <v>49.601905692021177</v>
      </c>
      <c r="H1406">
        <v>64.787361452868211</v>
      </c>
      <c r="I1406">
        <v>47.409818776968159</v>
      </c>
      <c r="J1406">
        <f>AVERAGE(F1406:I1406)/AVERAGE(B1406:E1406)</f>
        <v>1.3358076232648246</v>
      </c>
      <c r="K1406">
        <f>TTEST(F1406:I1406,B1406:E1406,2,1)</f>
        <v>0.14718874263757359</v>
      </c>
      <c r="L1406">
        <f>TTEST(F1406:I1406,B1406:E1406,2,2)</f>
        <v>4.7012355512837153E-2</v>
      </c>
      <c r="M1406" s="3" t="s">
        <v>1814</v>
      </c>
      <c r="N1406">
        <v>1.123831986394914</v>
      </c>
      <c r="O1406">
        <v>0.65968341530537744</v>
      </c>
      <c r="Q1406" s="3" t="s">
        <v>103</v>
      </c>
      <c r="R1406">
        <v>1.0304809239144537</v>
      </c>
      <c r="S1406">
        <v>0.67802079515998381</v>
      </c>
      <c r="T1406">
        <v>1405</v>
      </c>
      <c r="U1406">
        <f t="shared" si="56"/>
        <v>0.14206268958543983</v>
      </c>
      <c r="V1406">
        <f t="shared" si="57"/>
        <v>0.95453746108643978</v>
      </c>
    </row>
    <row r="1407" spans="1:22" x14ac:dyDescent="0.35">
      <c r="A1407" s="3" t="s">
        <v>1849</v>
      </c>
      <c r="B1407">
        <v>549.53326129254901</v>
      </c>
      <c r="C1407">
        <v>285.9708423080038</v>
      </c>
      <c r="D1407">
        <v>707.5361508587207</v>
      </c>
      <c r="E1407">
        <v>358.1457786162415</v>
      </c>
      <c r="F1407">
        <v>314.44946897121059</v>
      </c>
      <c r="G1407">
        <v>523.2533310805137</v>
      </c>
      <c r="H1407">
        <v>851.94247215581993</v>
      </c>
      <c r="I1407">
        <v>360.05337703351091</v>
      </c>
      <c r="J1407">
        <f>AVERAGE(F1407:I1407)/AVERAGE(B1407:E1407)</f>
        <v>1.0781157727764779</v>
      </c>
      <c r="K1407">
        <f>TTEST(F1407:I1407,B1407:E1407,2,1)</f>
        <v>0.74200212583472935</v>
      </c>
      <c r="L1407">
        <f>TTEST(F1407:I1407,B1407:E1407,2,2)</f>
        <v>0.81820438048730726</v>
      </c>
      <c r="M1407" s="3" t="s">
        <v>1178</v>
      </c>
      <c r="N1407">
        <v>1.1596731254221635</v>
      </c>
      <c r="O1407">
        <v>0.66025881319024649</v>
      </c>
      <c r="Q1407" s="3" t="s">
        <v>1850</v>
      </c>
      <c r="R1407">
        <v>1.0685568724673733</v>
      </c>
      <c r="S1407">
        <v>0.67879916548449049</v>
      </c>
      <c r="T1407">
        <v>1406</v>
      </c>
      <c r="U1407">
        <f t="shared" si="56"/>
        <v>0.14216380182002022</v>
      </c>
      <c r="V1407">
        <f t="shared" si="57"/>
        <v>0.95495359127192192</v>
      </c>
    </row>
    <row r="1408" spans="1:22" x14ac:dyDescent="0.35">
      <c r="A1408" s="3" t="s">
        <v>1561</v>
      </c>
      <c r="B1408">
        <v>78.838739157477377</v>
      </c>
      <c r="C1408">
        <v>82.145838882264883</v>
      </c>
      <c r="D1408">
        <v>211.47604692285176</v>
      </c>
      <c r="E1408">
        <v>46.398712649916291</v>
      </c>
      <c r="F1408">
        <v>130.89171071234551</v>
      </c>
      <c r="G1408">
        <v>64.924484933244287</v>
      </c>
      <c r="H1408">
        <v>212.94300124945093</v>
      </c>
      <c r="I1408">
        <v>61.338991443614063</v>
      </c>
      <c r="J1408">
        <f>AVERAGE(F1408:I1408)/AVERAGE(B1408:E1408)</f>
        <v>1.1223294937584654</v>
      </c>
      <c r="K1408">
        <f>TTEST(F1408:I1408,B1408:E1408,2,1)</f>
        <v>0.44623833711302457</v>
      </c>
      <c r="L1408">
        <f>TTEST(F1408:I1408,B1408:E1408,2,2)</f>
        <v>0.80998142069127055</v>
      </c>
      <c r="M1408" s="3" t="s">
        <v>1851</v>
      </c>
      <c r="N1408">
        <v>0.97638101479396533</v>
      </c>
      <c r="O1408">
        <v>0.66164158603141487</v>
      </c>
      <c r="Q1408" s="3" t="s">
        <v>484</v>
      </c>
      <c r="R1408">
        <v>1.0344128634729268</v>
      </c>
      <c r="S1408">
        <v>0.67920011715080952</v>
      </c>
      <c r="T1408">
        <v>1407</v>
      </c>
      <c r="U1408">
        <f t="shared" si="56"/>
        <v>0.14226491405460062</v>
      </c>
      <c r="V1408">
        <f t="shared" si="57"/>
        <v>0.95483854422480541</v>
      </c>
    </row>
    <row r="1409" spans="1:22" x14ac:dyDescent="0.35">
      <c r="A1409" s="3" t="s">
        <v>863</v>
      </c>
      <c r="B1409">
        <v>448.51632300153443</v>
      </c>
      <c r="C1409">
        <v>354.25468277877684</v>
      </c>
      <c r="D1409">
        <v>471.66397351665239</v>
      </c>
      <c r="E1409">
        <v>224.33879031956064</v>
      </c>
      <c r="F1409">
        <v>457.34707283996471</v>
      </c>
      <c r="G1409">
        <v>364.90808044863417</v>
      </c>
      <c r="H1409">
        <v>604.54840674924037</v>
      </c>
      <c r="I1409">
        <v>445.44361256002423</v>
      </c>
      <c r="J1409">
        <f>AVERAGE(F1409:I1409)/AVERAGE(B1409:E1409)</f>
        <v>1.2491859749299561</v>
      </c>
      <c r="K1409">
        <f>TTEST(F1409:I1409,B1409:E1409,2,1)</f>
        <v>0.16767954103060417</v>
      </c>
      <c r="L1409">
        <f>TTEST(F1409:I1409,B1409:E1409,2,2)</f>
        <v>0.26044265415737833</v>
      </c>
      <c r="M1409" s="3" t="s">
        <v>937</v>
      </c>
      <c r="N1409">
        <v>1.1193246265608168</v>
      </c>
      <c r="O1409">
        <v>0.66183373682567592</v>
      </c>
      <c r="Q1409" s="3" t="s">
        <v>1841</v>
      </c>
      <c r="R1409">
        <v>0.96997565676589148</v>
      </c>
      <c r="S1409">
        <v>0.67974870128142073</v>
      </c>
      <c r="T1409">
        <v>1408</v>
      </c>
      <c r="U1409">
        <f t="shared" si="56"/>
        <v>0.14236602628918099</v>
      </c>
      <c r="V1409">
        <f t="shared" si="57"/>
        <v>0.95493105904449582</v>
      </c>
    </row>
    <row r="1410" spans="1:22" x14ac:dyDescent="0.35">
      <c r="A1410" s="3" t="s">
        <v>1028</v>
      </c>
      <c r="B1410">
        <v>3121.7906099280945</v>
      </c>
      <c r="C1410">
        <v>2061.3458113336601</v>
      </c>
      <c r="D1410">
        <v>2605.9503795421774</v>
      </c>
      <c r="E1410">
        <v>3316.9241358353574</v>
      </c>
      <c r="F1410">
        <v>1458.6023921859789</v>
      </c>
      <c r="G1410">
        <v>3166.7700739101329</v>
      </c>
      <c r="H1410">
        <v>2365.0452363174923</v>
      </c>
      <c r="I1410">
        <v>1862.7905024275774</v>
      </c>
      <c r="J1410">
        <f>AVERAGE(F1410:I1410)/AVERAGE(B1410:E1410)</f>
        <v>0.79715464493502353</v>
      </c>
      <c r="K1410">
        <f>TTEST(F1410:I1410,B1410:E1410,2,1)</f>
        <v>0.44268174738823696</v>
      </c>
      <c r="L1410">
        <f>TTEST(F1410:I1410,B1410:E1410,2,2)</f>
        <v>0.26983313146956189</v>
      </c>
      <c r="M1410" s="3" t="s">
        <v>1026</v>
      </c>
      <c r="N1410">
        <v>1.109256119288176</v>
      </c>
      <c r="O1410">
        <v>0.66209277992489779</v>
      </c>
      <c r="Q1410" s="3" t="s">
        <v>1755</v>
      </c>
      <c r="R1410">
        <v>0.92590359190345528</v>
      </c>
      <c r="S1410">
        <v>0.68005529990751246</v>
      </c>
      <c r="T1410">
        <v>1409</v>
      </c>
      <c r="U1410">
        <f t="shared" si="56"/>
        <v>0.14246713852376139</v>
      </c>
      <c r="V1410">
        <f t="shared" si="57"/>
        <v>0.95468373542729579</v>
      </c>
    </row>
    <row r="1411" spans="1:22" x14ac:dyDescent="0.35">
      <c r="A1411" s="3" t="s">
        <v>180</v>
      </c>
      <c r="B1411">
        <v>20.571033115386385</v>
      </c>
      <c r="C1411">
        <v>33.007412247038943</v>
      </c>
      <c r="D1411">
        <v>16.707435444193816</v>
      </c>
      <c r="E1411">
        <v>29.557521871946058</v>
      </c>
      <c r="F1411">
        <v>16.707435444193816</v>
      </c>
      <c r="G1411">
        <v>20.459889882707017</v>
      </c>
      <c r="H1411">
        <v>8.4179089817422312</v>
      </c>
      <c r="I1411">
        <v>21.959213955936278</v>
      </c>
      <c r="J1411">
        <f>AVERAGE(F1411:I1411)/AVERAGE(B1411:E1411)</f>
        <v>0.67650386958496622</v>
      </c>
      <c r="K1411">
        <f>TTEST(F1411:I1411,B1411:E1411,2,1)</f>
        <v>2.0045670774535777E-2</v>
      </c>
      <c r="L1411">
        <f>TTEST(F1411:I1411,B1411:E1411,2,2)</f>
        <v>0.14773230574736962</v>
      </c>
      <c r="M1411" s="3" t="s">
        <v>1713</v>
      </c>
      <c r="N1411">
        <v>0.81981116100699314</v>
      </c>
      <c r="O1411">
        <v>0.6620985431971107</v>
      </c>
      <c r="Q1411" s="3" t="s">
        <v>1852</v>
      </c>
      <c r="R1411">
        <v>1.0763921464845638</v>
      </c>
      <c r="S1411">
        <v>0.68026355934458926</v>
      </c>
      <c r="T1411">
        <v>1410</v>
      </c>
      <c r="U1411">
        <f t="shared" ref="U1411:U1474" si="58">X$1/1978*T1411</f>
        <v>0.14256825075834176</v>
      </c>
      <c r="V1411">
        <f t="shared" ref="V1411:V1474" si="59">S1411*1978/T1411</f>
        <v>0.95429880878269335</v>
      </c>
    </row>
    <row r="1412" spans="1:22" x14ac:dyDescent="0.35">
      <c r="A1412" s="3" t="s">
        <v>1853</v>
      </c>
      <c r="B1412">
        <v>17.164313218668521</v>
      </c>
      <c r="C1412">
        <v>21.225038683246712</v>
      </c>
      <c r="D1412">
        <v>21.522081724798056</v>
      </c>
      <c r="E1412">
        <v>9.5729055933894056</v>
      </c>
      <c r="F1412">
        <v>20.120842773543696</v>
      </c>
      <c r="G1412">
        <v>16.195329588795477</v>
      </c>
      <c r="H1412">
        <v>22.281277738069985</v>
      </c>
      <c r="I1412">
        <v>12.582705618887505</v>
      </c>
      <c r="J1412">
        <f>AVERAGE(F1412:I1412)/AVERAGE(B1412:E1412)</f>
        <v>1.0244057368642767</v>
      </c>
      <c r="K1412">
        <f>TTEST(F1412:I1412,B1412:E1412,2,1)</f>
        <v>0.8370892316436227</v>
      </c>
      <c r="L1412">
        <f>TTEST(F1412:I1412,B1412:E1412,2,2)</f>
        <v>0.90791636549404198</v>
      </c>
      <c r="M1412" s="3" t="s">
        <v>613</v>
      </c>
      <c r="N1412">
        <v>1.135534921528792</v>
      </c>
      <c r="O1412">
        <v>0.66303718064378092</v>
      </c>
      <c r="Q1412" s="3" t="s">
        <v>1139</v>
      </c>
      <c r="R1412">
        <v>1.0756137756233837</v>
      </c>
      <c r="S1412">
        <v>0.68075796417211676</v>
      </c>
      <c r="T1412">
        <v>1411</v>
      </c>
      <c r="U1412">
        <f t="shared" si="58"/>
        <v>0.14266936299292216</v>
      </c>
      <c r="V1412">
        <f t="shared" si="59"/>
        <v>0.95431555856303818</v>
      </c>
    </row>
    <row r="1413" spans="1:22" x14ac:dyDescent="0.35">
      <c r="A1413" s="3" t="s">
        <v>1854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 t="e">
        <f>AVERAGE(F1413:I1413)/AVERAGE(B1413:E1413)</f>
        <v>#DIV/0!</v>
      </c>
      <c r="K1413" t="e">
        <f>TTEST(F1413:I1413,B1413:E1413,2,1)</f>
        <v>#DIV/0!</v>
      </c>
      <c r="L1413" t="e">
        <f>TTEST(F1413:I1413,B1413:E1413,2,2)</f>
        <v>#DIV/0!</v>
      </c>
      <c r="M1413" s="3" t="s">
        <v>1695</v>
      </c>
      <c r="N1413">
        <v>0.93217790390621658</v>
      </c>
      <c r="O1413">
        <v>0.66318910191820346</v>
      </c>
      <c r="Q1413" s="3" t="s">
        <v>1531</v>
      </c>
      <c r="R1413">
        <v>1.0849731232086641</v>
      </c>
      <c r="S1413">
        <v>0.68109650616227246</v>
      </c>
      <c r="T1413">
        <v>1412</v>
      </c>
      <c r="U1413">
        <f t="shared" si="58"/>
        <v>0.14277047522750252</v>
      </c>
      <c r="V1413">
        <f t="shared" si="59"/>
        <v>0.95411394418482653</v>
      </c>
    </row>
    <row r="1414" spans="1:22" x14ac:dyDescent="0.35">
      <c r="A1414" s="3" t="s">
        <v>1533</v>
      </c>
      <c r="B1414">
        <v>158.15060994556916</v>
      </c>
      <c r="C1414">
        <v>155.77696617820058</v>
      </c>
      <c r="D1414">
        <v>179.25554889203511</v>
      </c>
      <c r="E1414">
        <v>155.77696617820058</v>
      </c>
      <c r="F1414">
        <v>133.37727543468185</v>
      </c>
      <c r="G1414">
        <v>145.65962975812261</v>
      </c>
      <c r="H1414">
        <v>208.26810024249758</v>
      </c>
      <c r="I1414">
        <v>95.874040816233318</v>
      </c>
      <c r="J1414">
        <f>AVERAGE(F1414:I1414)/AVERAGE(B1414:E1414)</f>
        <v>0.89863622457670522</v>
      </c>
      <c r="K1414">
        <f>TTEST(F1414:I1414,B1414:E1414,2,1)</f>
        <v>0.43738520712565382</v>
      </c>
      <c r="L1414">
        <f>TTEST(F1414:I1414,B1414:E1414,2,2)</f>
        <v>0.51957235655646783</v>
      </c>
      <c r="M1414" s="3" t="s">
        <v>1693</v>
      </c>
      <c r="N1414">
        <v>1.074593405001544</v>
      </c>
      <c r="O1414">
        <v>0.66361920378229922</v>
      </c>
      <c r="Q1414" s="3" t="s">
        <v>600</v>
      </c>
      <c r="R1414">
        <v>0.95969605044528872</v>
      </c>
      <c r="S1414">
        <v>0.68115362376166333</v>
      </c>
      <c r="T1414">
        <v>1413</v>
      </c>
      <c r="U1414">
        <f t="shared" si="58"/>
        <v>0.14287158746208292</v>
      </c>
      <c r="V1414">
        <f t="shared" si="59"/>
        <v>0.95351866086381465</v>
      </c>
    </row>
    <row r="1415" spans="1:22" x14ac:dyDescent="0.35">
      <c r="A1415" s="3" t="s">
        <v>746</v>
      </c>
      <c r="B1415">
        <v>25.198717935700181</v>
      </c>
      <c r="C1415">
        <v>41.17511703206938</v>
      </c>
      <c r="D1415">
        <v>55.478114694662104</v>
      </c>
      <c r="E1415">
        <v>26.968545899182413</v>
      </c>
      <c r="F1415">
        <v>58.240172044208201</v>
      </c>
      <c r="G1415">
        <v>43.71791926406776</v>
      </c>
      <c r="H1415">
        <v>61.436187195076897</v>
      </c>
      <c r="I1415">
        <v>39.01741930338919</v>
      </c>
      <c r="J1415">
        <f>AVERAGE(F1415:I1415)/AVERAGE(B1415:E1415)</f>
        <v>1.3601063283849928</v>
      </c>
      <c r="K1415">
        <f>TTEST(F1415:I1415,B1415:E1415,2,1)</f>
        <v>0.14489323643492646</v>
      </c>
      <c r="L1415">
        <f>TTEST(F1415:I1415,B1415:E1415,2,2)</f>
        <v>0.18400121784694204</v>
      </c>
      <c r="M1415" s="3" t="s">
        <v>323</v>
      </c>
      <c r="N1415">
        <v>1.1100445449958691</v>
      </c>
      <c r="O1415">
        <v>0.66391060833715831</v>
      </c>
      <c r="Q1415" s="3" t="s">
        <v>1615</v>
      </c>
      <c r="R1415">
        <v>1.0517556161382509</v>
      </c>
      <c r="S1415">
        <v>0.68369603274820068</v>
      </c>
      <c r="T1415">
        <v>1414</v>
      </c>
      <c r="U1415">
        <f t="shared" si="58"/>
        <v>0.14297269969666329</v>
      </c>
      <c r="V1415">
        <f t="shared" si="59"/>
        <v>0.95640081525879839</v>
      </c>
    </row>
    <row r="1416" spans="1:22" x14ac:dyDescent="0.35">
      <c r="A1416" s="3" t="s">
        <v>1855</v>
      </c>
      <c r="B1416">
        <v>65.424717465311431</v>
      </c>
      <c r="C1416">
        <v>86.258157626609801</v>
      </c>
      <c r="D1416">
        <v>69.471822781790593</v>
      </c>
      <c r="E1416">
        <v>66.81317074412803</v>
      </c>
      <c r="F1416">
        <v>76.068025369948572</v>
      </c>
      <c r="G1416">
        <v>77.538035419516731</v>
      </c>
      <c r="H1416">
        <v>78.669397402248279</v>
      </c>
      <c r="I1416">
        <v>53.909390726207207</v>
      </c>
      <c r="J1416">
        <f>AVERAGE(F1416:I1416)/AVERAGE(B1416:E1416)</f>
        <v>0.9938082685805294</v>
      </c>
      <c r="K1416">
        <f>TTEST(F1416:I1416,B1416:E1416,2,1)</f>
        <v>0.94592825696000715</v>
      </c>
      <c r="L1416">
        <f>TTEST(F1416:I1416,B1416:E1416,2,2)</f>
        <v>0.95528989519753504</v>
      </c>
      <c r="M1416" s="3" t="s">
        <v>191</v>
      </c>
      <c r="N1416">
        <v>0.97606606639422988</v>
      </c>
      <c r="O1416">
        <v>0.66398311326413995</v>
      </c>
      <c r="Q1416" s="3" t="s">
        <v>77</v>
      </c>
      <c r="R1416">
        <v>1.1260489548426589</v>
      </c>
      <c r="S1416">
        <v>0.68386087486858049</v>
      </c>
      <c r="T1416">
        <v>1415</v>
      </c>
      <c r="U1416">
        <f t="shared" si="58"/>
        <v>0.14307381193124369</v>
      </c>
      <c r="V1416">
        <f t="shared" si="59"/>
        <v>0.9559553431025104</v>
      </c>
    </row>
    <row r="1417" spans="1:22" x14ac:dyDescent="0.35">
      <c r="A1417" s="3" t="s">
        <v>1856</v>
      </c>
      <c r="B1417">
        <v>221.38359070859551</v>
      </c>
      <c r="C1417">
        <v>358.1457786162415</v>
      </c>
      <c r="D1417">
        <v>289.42030161799926</v>
      </c>
      <c r="E1417">
        <v>252.41126686540713</v>
      </c>
      <c r="F1417">
        <v>348.62000252481391</v>
      </c>
      <c r="G1417">
        <v>234.79173615062547</v>
      </c>
      <c r="H1417">
        <v>241.35816907591988</v>
      </c>
      <c r="I1417">
        <v>297.43965736244286</v>
      </c>
      <c r="J1417">
        <f>AVERAGE(F1417:I1417)/AVERAGE(B1417:E1417)</f>
        <v>1.0007567833664848</v>
      </c>
      <c r="K1417">
        <f>TTEST(F1417:I1417,B1417:E1417,2,1)</f>
        <v>0.99714239512671954</v>
      </c>
      <c r="L1417">
        <f>TTEST(F1417:I1417,B1417:E1417,2,2)</f>
        <v>0.99591235442771553</v>
      </c>
      <c r="M1417" s="3" t="s">
        <v>1752</v>
      </c>
      <c r="N1417">
        <v>0.88112215167992236</v>
      </c>
      <c r="O1417">
        <v>0.66576590064514651</v>
      </c>
      <c r="Q1417" s="3" t="s">
        <v>340</v>
      </c>
      <c r="R1417">
        <v>0.96974768651610477</v>
      </c>
      <c r="S1417">
        <v>0.68387582597319219</v>
      </c>
      <c r="T1417">
        <v>1416</v>
      </c>
      <c r="U1417">
        <f t="shared" si="58"/>
        <v>0.14317492416582406</v>
      </c>
      <c r="V1417">
        <f t="shared" si="59"/>
        <v>0.95530111848515131</v>
      </c>
    </row>
    <row r="1418" spans="1:22" x14ac:dyDescent="0.35">
      <c r="A1418" s="3" t="s">
        <v>1426</v>
      </c>
      <c r="B1418">
        <v>183.96068952681981</v>
      </c>
      <c r="C1418">
        <v>249.12039337434521</v>
      </c>
      <c r="D1418">
        <v>195.87877480862056</v>
      </c>
      <c r="E1418">
        <v>234.09057300775092</v>
      </c>
      <c r="F1418">
        <v>225.96379129067122</v>
      </c>
      <c r="G1418">
        <v>178.87656967166487</v>
      </c>
      <c r="H1418">
        <v>154.91153207473198</v>
      </c>
      <c r="I1418">
        <v>220.64227238854886</v>
      </c>
      <c r="J1418">
        <f>AVERAGE(F1418:I1418)/AVERAGE(B1418:E1418)</f>
        <v>0.90422776891125634</v>
      </c>
      <c r="K1418">
        <f>TTEST(F1418:I1418,B1418:E1418,2,1)</f>
        <v>0.45070755292620679</v>
      </c>
      <c r="L1418">
        <f>TTEST(F1418:I1418,B1418:E1418,2,2)</f>
        <v>0.40323866498629096</v>
      </c>
      <c r="M1418" s="3" t="s">
        <v>1378</v>
      </c>
      <c r="N1418">
        <v>1.1256726239316757</v>
      </c>
      <c r="O1418">
        <v>0.66586126874894003</v>
      </c>
      <c r="Q1418" s="3" t="s">
        <v>1857</v>
      </c>
      <c r="R1418">
        <v>0.95105133883407111</v>
      </c>
      <c r="S1418">
        <v>0.68464365054029019</v>
      </c>
      <c r="T1418">
        <v>1417</v>
      </c>
      <c r="U1418">
        <f t="shared" si="58"/>
        <v>0.14327603640040446</v>
      </c>
      <c r="V1418">
        <f t="shared" si="59"/>
        <v>0.95569875848178831</v>
      </c>
    </row>
    <row r="1419" spans="1:22" x14ac:dyDescent="0.35">
      <c r="A1419" s="3" t="s">
        <v>1739</v>
      </c>
      <c r="B1419">
        <v>128.35383190406233</v>
      </c>
      <c r="C1419">
        <v>170.56795668357694</v>
      </c>
      <c r="D1419">
        <v>121.99030712383117</v>
      </c>
      <c r="E1419">
        <v>162.52643901159013</v>
      </c>
      <c r="F1419">
        <v>148.42923007090934</v>
      </c>
      <c r="G1419">
        <v>143.65636319932611</v>
      </c>
      <c r="H1419">
        <v>116.0109053640731</v>
      </c>
      <c r="I1419">
        <v>149.60295681148736</v>
      </c>
      <c r="J1419">
        <f>AVERAGE(F1419:I1419)/AVERAGE(B1419:E1419)</f>
        <v>0.95588382023912399</v>
      </c>
      <c r="K1419">
        <f>TTEST(F1419:I1419,B1419:E1419,2,1)</f>
        <v>0.56020061276785726</v>
      </c>
      <c r="L1419">
        <f>TTEST(F1419:I1419,B1419:E1419,2,2)</f>
        <v>0.67229378166039777</v>
      </c>
      <c r="M1419" s="3" t="s">
        <v>1749</v>
      </c>
      <c r="N1419">
        <v>1.1393623911206836</v>
      </c>
      <c r="O1419">
        <v>0.6661312571968212</v>
      </c>
      <c r="Q1419" s="3" t="s">
        <v>1733</v>
      </c>
      <c r="R1419">
        <v>1.0584963240665559</v>
      </c>
      <c r="S1419">
        <v>0.68484523674611064</v>
      </c>
      <c r="T1419">
        <v>1418</v>
      </c>
      <c r="U1419">
        <f t="shared" si="58"/>
        <v>0.14337714863498482</v>
      </c>
      <c r="V1419">
        <f t="shared" si="59"/>
        <v>0.95530597904358727</v>
      </c>
    </row>
    <row r="1420" spans="1:22" x14ac:dyDescent="0.35">
      <c r="A1420" s="3" t="s">
        <v>1858</v>
      </c>
      <c r="B1420">
        <v>121.36314499984843</v>
      </c>
      <c r="C1420">
        <v>135.55259379983076</v>
      </c>
      <c r="D1420">
        <v>99.972911384506119</v>
      </c>
      <c r="E1420">
        <v>165.49721105616388</v>
      </c>
      <c r="F1420">
        <v>104.45664928959529</v>
      </c>
      <c r="G1420">
        <v>144.78649799108155</v>
      </c>
      <c r="H1420">
        <v>96.018513732815421</v>
      </c>
      <c r="I1420">
        <v>170.98644267342743</v>
      </c>
      <c r="J1420">
        <f>AVERAGE(F1420:I1420)/AVERAGE(B1420:E1420)</f>
        <v>0.98825052895027421</v>
      </c>
      <c r="K1420">
        <f>TTEST(F1420:I1420,B1420:E1420,2,1)</f>
        <v>0.80934468649733282</v>
      </c>
      <c r="L1420">
        <f>TTEST(F1420:I1420,B1420:E1420,2,2)</f>
        <v>0.9473793937742524</v>
      </c>
      <c r="M1420" s="3" t="s">
        <v>1663</v>
      </c>
      <c r="N1420">
        <v>1.1421043825414094</v>
      </c>
      <c r="O1420">
        <v>0.66744539939374614</v>
      </c>
      <c r="Q1420" s="3" t="s">
        <v>1405</v>
      </c>
      <c r="R1420">
        <v>0.93794183816964505</v>
      </c>
      <c r="S1420">
        <v>0.6851867951680064</v>
      </c>
      <c r="T1420">
        <v>1419</v>
      </c>
      <c r="U1420">
        <f t="shared" si="58"/>
        <v>0.14347826086956522</v>
      </c>
      <c r="V1420">
        <f t="shared" si="59"/>
        <v>0.95510886599176648</v>
      </c>
    </row>
    <row r="1421" spans="1:22" x14ac:dyDescent="0.35">
      <c r="A1421" s="3" t="s">
        <v>1859</v>
      </c>
      <c r="B1421">
        <v>77.865527624248458</v>
      </c>
      <c r="C1421">
        <v>51.760599907775266</v>
      </c>
      <c r="D1421">
        <v>69.301404761000185</v>
      </c>
      <c r="E1421">
        <v>93.322653432398027</v>
      </c>
      <c r="F1421">
        <v>60.436131003192124</v>
      </c>
      <c r="G1421">
        <v>83.483820672174801</v>
      </c>
      <c r="H1421">
        <v>55.478114694662104</v>
      </c>
      <c r="I1421">
        <v>85.927649890209665</v>
      </c>
      <c r="J1421">
        <f>AVERAGE(F1421:I1421)/AVERAGE(B1421:E1421)</f>
        <v>0.97630636419273642</v>
      </c>
      <c r="K1421">
        <f>TTEST(F1421:I1421,B1421:E1421,2,1)</f>
        <v>0.88838697029798386</v>
      </c>
      <c r="L1421">
        <f>TTEST(F1421:I1421,B1421:E1421,2,2)</f>
        <v>0.88686487384786372</v>
      </c>
      <c r="M1421" s="3" t="s">
        <v>215</v>
      </c>
      <c r="N1421">
        <v>0.9693111005289492</v>
      </c>
      <c r="O1421">
        <v>0.66820050280540988</v>
      </c>
      <c r="Q1421" s="3" t="s">
        <v>882</v>
      </c>
      <c r="R1421">
        <v>0.90508590648002607</v>
      </c>
      <c r="S1421">
        <v>0.68565370193994735</v>
      </c>
      <c r="T1421">
        <v>1420</v>
      </c>
      <c r="U1421">
        <f t="shared" si="58"/>
        <v>0.14357937310414559</v>
      </c>
      <c r="V1421">
        <f t="shared" si="59"/>
        <v>0.95508663551916606</v>
      </c>
    </row>
    <row r="1422" spans="1:22" x14ac:dyDescent="0.35">
      <c r="A1422" s="3" t="s">
        <v>1068</v>
      </c>
      <c r="B1422">
        <v>186.18424643562528</v>
      </c>
      <c r="C1422">
        <v>134.81480862082387</v>
      </c>
      <c r="D1422">
        <v>95.715904815322745</v>
      </c>
      <c r="E1422">
        <v>153.92324333776594</v>
      </c>
      <c r="F1422">
        <v>129.64387557318679</v>
      </c>
      <c r="G1422">
        <v>262.7636353602108</v>
      </c>
      <c r="H1422">
        <v>172.33527957577098</v>
      </c>
      <c r="I1422">
        <v>167.03601212375276</v>
      </c>
      <c r="J1422">
        <f>AVERAGE(F1422:I1422)/AVERAGE(B1422:E1422)</f>
        <v>1.2823866304727811</v>
      </c>
      <c r="K1422">
        <f>TTEST(F1422:I1422,B1422:E1422,2,1)</f>
        <v>0.38718682634733526</v>
      </c>
      <c r="L1422">
        <f>TTEST(F1422:I1422,B1422:E1422,2,2)</f>
        <v>0.28075130581453961</v>
      </c>
      <c r="M1422" s="3" t="s">
        <v>1860</v>
      </c>
      <c r="N1422">
        <v>0.91909551305590786</v>
      </c>
      <c r="O1422">
        <v>0.66857127301005015</v>
      </c>
      <c r="Q1422" s="3" t="s">
        <v>1365</v>
      </c>
      <c r="R1422">
        <v>1.2305933543001337</v>
      </c>
      <c r="S1422">
        <v>0.68639500812673271</v>
      </c>
      <c r="T1422">
        <v>1421</v>
      </c>
      <c r="U1422">
        <f t="shared" si="58"/>
        <v>0.14368048533872599</v>
      </c>
      <c r="V1422">
        <f t="shared" si="59"/>
        <v>0.95544639414122268</v>
      </c>
    </row>
    <row r="1423" spans="1:22" x14ac:dyDescent="0.35">
      <c r="A1423" s="3" t="s">
        <v>423</v>
      </c>
      <c r="B1423">
        <v>140.27304471598814</v>
      </c>
      <c r="C1423">
        <v>200.75238284475631</v>
      </c>
      <c r="D1423">
        <v>157.67408008631327</v>
      </c>
      <c r="E1423">
        <v>161.26139009012991</v>
      </c>
      <c r="F1423">
        <v>149.75482056065516</v>
      </c>
      <c r="G1423">
        <v>136.58731243195294</v>
      </c>
      <c r="H1423">
        <v>97.124677703035957</v>
      </c>
      <c r="I1423">
        <v>136.58731243195294</v>
      </c>
      <c r="J1423">
        <f>AVERAGE(F1423:I1423)/AVERAGE(B1423:E1423)</f>
        <v>0.78800747879262245</v>
      </c>
      <c r="K1423">
        <f>TTEST(F1423:I1423,B1423:E1423,2,1)</f>
        <v>0.13631640944049919</v>
      </c>
      <c r="L1423">
        <f>TTEST(F1423:I1423,B1423:E1423,2,2)</f>
        <v>8.700786106129918E-2</v>
      </c>
      <c r="M1423" s="3" t="s">
        <v>1837</v>
      </c>
      <c r="N1423">
        <v>1.046327096548908</v>
      </c>
      <c r="O1423">
        <v>0.66937421124699525</v>
      </c>
      <c r="Q1423" s="3" t="s">
        <v>438</v>
      </c>
      <c r="R1423">
        <v>0.9263423807728105</v>
      </c>
      <c r="S1423">
        <v>0.68663695033348393</v>
      </c>
      <c r="T1423">
        <v>1422</v>
      </c>
      <c r="U1423">
        <f t="shared" si="58"/>
        <v>0.14378159757330639</v>
      </c>
      <c r="V1423">
        <f t="shared" si="59"/>
        <v>0.95511103217976878</v>
      </c>
    </row>
    <row r="1424" spans="1:22" x14ac:dyDescent="0.35">
      <c r="A1424" s="3" t="s">
        <v>157</v>
      </c>
      <c r="B1424">
        <v>95.078379514651331</v>
      </c>
      <c r="C1424">
        <v>123.47291848655215</v>
      </c>
      <c r="D1424">
        <v>114.85928313516683</v>
      </c>
      <c r="E1424">
        <v>119.27494292307412</v>
      </c>
      <c r="F1424">
        <v>91.617258314677883</v>
      </c>
      <c r="G1424">
        <v>86.258157626609801</v>
      </c>
      <c r="H1424">
        <v>81.922775457531429</v>
      </c>
      <c r="I1424">
        <v>102.73642425155569</v>
      </c>
      <c r="J1424">
        <f>AVERAGE(F1424:I1424)/AVERAGE(B1424:E1424)</f>
        <v>0.80085312293478272</v>
      </c>
      <c r="K1424">
        <f>TTEST(F1424:I1424,B1424:E1424,2,1)</f>
        <v>6.2367890110998678E-2</v>
      </c>
      <c r="L1424">
        <f>TTEST(F1424:I1424,B1424:E1424,2,2)</f>
        <v>2.6713853369777291E-2</v>
      </c>
      <c r="M1424" s="3" t="s">
        <v>681</v>
      </c>
      <c r="N1424">
        <v>0.94480306048593254</v>
      </c>
      <c r="O1424">
        <v>0.66945056095199773</v>
      </c>
      <c r="Q1424" s="3" t="s">
        <v>1688</v>
      </c>
      <c r="R1424">
        <v>1.0538099004017183</v>
      </c>
      <c r="S1424">
        <v>0.68721465915499191</v>
      </c>
      <c r="T1424">
        <v>1423</v>
      </c>
      <c r="U1424">
        <f t="shared" si="58"/>
        <v>0.14388270980788676</v>
      </c>
      <c r="V1424">
        <f t="shared" si="59"/>
        <v>0.95524286423652416</v>
      </c>
    </row>
    <row r="1425" spans="1:22" x14ac:dyDescent="0.35">
      <c r="A1425" s="3" t="s">
        <v>1861</v>
      </c>
      <c r="B1425">
        <v>331.92895554623829</v>
      </c>
      <c r="C1425">
        <v>422.06638998807733</v>
      </c>
      <c r="D1425">
        <v>529.40189333426758</v>
      </c>
      <c r="E1425">
        <v>261.4901619148809</v>
      </c>
      <c r="F1425">
        <v>425.66549773389306</v>
      </c>
      <c r="G1425">
        <v>345.56217053939315</v>
      </c>
      <c r="H1425">
        <v>416.67204649573387</v>
      </c>
      <c r="I1425">
        <v>340.76087944069604</v>
      </c>
      <c r="J1425">
        <f>AVERAGE(F1425:I1425)/AVERAGE(B1425:E1425)</f>
        <v>0.98949644707729578</v>
      </c>
      <c r="K1425">
        <f>TTEST(F1425:I1425,B1425:E1425,2,1)</f>
        <v>0.94368817344690648</v>
      </c>
      <c r="L1425">
        <f>TTEST(F1425:I1425,B1425:E1425,2,2)</f>
        <v>0.95011849172331431</v>
      </c>
      <c r="M1425" s="3" t="s">
        <v>480</v>
      </c>
      <c r="N1425">
        <v>0.94852833182439977</v>
      </c>
      <c r="O1425">
        <v>0.67065422459673396</v>
      </c>
      <c r="Q1425" s="3" t="s">
        <v>977</v>
      </c>
      <c r="R1425">
        <v>0.96348389688326597</v>
      </c>
      <c r="S1425">
        <v>0.68750724177608269</v>
      </c>
      <c r="T1425">
        <v>1424</v>
      </c>
      <c r="U1425">
        <f t="shared" si="58"/>
        <v>0.14398382204246715</v>
      </c>
      <c r="V1425">
        <f t="shared" si="59"/>
        <v>0.9549784580288565</v>
      </c>
    </row>
    <row r="1426" spans="1:22" x14ac:dyDescent="0.35">
      <c r="A1426" s="3" t="s">
        <v>1862</v>
      </c>
      <c r="B1426">
        <v>224.80877527784617</v>
      </c>
      <c r="C1426">
        <v>281.29091131849879</v>
      </c>
      <c r="D1426">
        <v>402.15241059842941</v>
      </c>
      <c r="E1426">
        <v>194.0031169661022</v>
      </c>
      <c r="F1426">
        <v>318.16743026681803</v>
      </c>
      <c r="G1426">
        <v>183.54219515432573</v>
      </c>
      <c r="H1426">
        <v>316.43223524368136</v>
      </c>
      <c r="I1426">
        <v>259.33122359387426</v>
      </c>
      <c r="J1426">
        <f>AVERAGE(F1426:I1426)/AVERAGE(B1426:E1426)</f>
        <v>0.97751688575948958</v>
      </c>
      <c r="K1426">
        <f>TTEST(F1426:I1426,B1426:E1426,2,1)</f>
        <v>0.90881782740313544</v>
      </c>
      <c r="L1426">
        <f>TTEST(F1426:I1426,B1426:E1426,2,2)</f>
        <v>0.91519605946348714</v>
      </c>
      <c r="M1426" s="3" t="s">
        <v>356</v>
      </c>
      <c r="N1426">
        <v>1.0653587130287594</v>
      </c>
      <c r="O1426">
        <v>0.6711185906976268</v>
      </c>
      <c r="Q1426" s="3" t="s">
        <v>1581</v>
      </c>
      <c r="R1426">
        <v>1.0821193041602197</v>
      </c>
      <c r="S1426">
        <v>0.68845608099726474</v>
      </c>
      <c r="T1426">
        <v>1425</v>
      </c>
      <c r="U1426">
        <f t="shared" si="58"/>
        <v>0.14408493427704752</v>
      </c>
      <c r="V1426">
        <f t="shared" si="59"/>
        <v>0.95562535313164176</v>
      </c>
    </row>
    <row r="1427" spans="1:22" x14ac:dyDescent="0.35">
      <c r="A1427" s="3" t="s">
        <v>1863</v>
      </c>
      <c r="B1427">
        <v>1990.0101281725242</v>
      </c>
      <c r="C1427">
        <v>1990.0101281725242</v>
      </c>
      <c r="D1427">
        <v>2288.3196707462589</v>
      </c>
      <c r="E1427">
        <v>1874.3254239299756</v>
      </c>
      <c r="F1427">
        <v>1700.5298270540491</v>
      </c>
      <c r="G1427">
        <v>2265.9097805629949</v>
      </c>
      <c r="H1427">
        <v>2340.9564864516196</v>
      </c>
      <c r="I1427">
        <v>1596.574230670464</v>
      </c>
      <c r="J1427">
        <f>AVERAGE(F1427:I1427)/AVERAGE(B1427:E1427)</f>
        <v>0.97068588527315358</v>
      </c>
      <c r="K1427">
        <f>TTEST(F1427:I1427,B1427:E1427,2,1)</f>
        <v>0.69281023647394857</v>
      </c>
      <c r="L1427">
        <f>TTEST(F1427:I1427,B1427:E1427,2,2)</f>
        <v>0.78621493924571073</v>
      </c>
      <c r="M1427" s="3" t="s">
        <v>1380</v>
      </c>
      <c r="N1427">
        <v>1.3677448883948455</v>
      </c>
      <c r="O1427">
        <v>0.67191413873099815</v>
      </c>
      <c r="Q1427" s="3" t="s">
        <v>1518</v>
      </c>
      <c r="R1427">
        <v>1.1227245113658026</v>
      </c>
      <c r="S1427">
        <v>0.68862552807960298</v>
      </c>
      <c r="T1427">
        <v>1426</v>
      </c>
      <c r="U1427">
        <f t="shared" si="58"/>
        <v>0.14418604651162792</v>
      </c>
      <c r="V1427">
        <f t="shared" si="59"/>
        <v>0.95519024862654611</v>
      </c>
    </row>
    <row r="1428" spans="1:22" x14ac:dyDescent="0.35">
      <c r="A1428" s="3" t="s">
        <v>1194</v>
      </c>
      <c r="B1428">
        <v>65.711655022963413</v>
      </c>
      <c r="C1428">
        <v>12.905792504464188</v>
      </c>
      <c r="D1428">
        <v>26.069837048574293</v>
      </c>
      <c r="E1428">
        <v>42.206969397268885</v>
      </c>
      <c r="F1428">
        <v>11.06836193129147</v>
      </c>
      <c r="G1428">
        <v>21.959213955936278</v>
      </c>
      <c r="H1428">
        <v>30.421743388582978</v>
      </c>
      <c r="I1428">
        <v>30.802634721257142</v>
      </c>
      <c r="J1428">
        <f>AVERAGE(F1428:I1428)/AVERAGE(B1428:E1428)</f>
        <v>0.64163131945391239</v>
      </c>
      <c r="K1428">
        <f>TTEST(F1428:I1428,B1428:E1428,2,1)</f>
        <v>0.4310732864027314</v>
      </c>
      <c r="L1428">
        <f>TTEST(F1428:I1428,B1428:E1428,2,2)</f>
        <v>0.32502069226676578</v>
      </c>
      <c r="M1428" s="3" t="s">
        <v>35</v>
      </c>
      <c r="N1428">
        <v>0.95647206932131346</v>
      </c>
      <c r="O1428">
        <v>0.67321962132847235</v>
      </c>
      <c r="Q1428" s="3" t="s">
        <v>1047</v>
      </c>
      <c r="R1428">
        <v>0.96390250119891074</v>
      </c>
      <c r="S1428">
        <v>0.68873247783248981</v>
      </c>
      <c r="T1428">
        <v>1427</v>
      </c>
      <c r="U1428">
        <f t="shared" si="58"/>
        <v>0.14428715874620829</v>
      </c>
      <c r="V1428">
        <f t="shared" si="59"/>
        <v>0.95466912484419397</v>
      </c>
    </row>
    <row r="1429" spans="1:22" x14ac:dyDescent="0.35">
      <c r="A1429" s="3" t="s">
        <v>1340</v>
      </c>
      <c r="B1429">
        <v>301.52071114503769</v>
      </c>
      <c r="C1429">
        <v>140.27304471598814</v>
      </c>
      <c r="D1429">
        <v>159.83728792519105</v>
      </c>
      <c r="E1429">
        <v>245.40181888585704</v>
      </c>
      <c r="F1429">
        <v>135.22579746949478</v>
      </c>
      <c r="G1429">
        <v>201.88473352053001</v>
      </c>
      <c r="H1429">
        <v>170.28509965817688</v>
      </c>
      <c r="I1429">
        <v>183.54219515432573</v>
      </c>
      <c r="J1429">
        <f>AVERAGE(F1429:I1429)/AVERAGE(B1429:E1429)</f>
        <v>0.81571548903412716</v>
      </c>
      <c r="K1429">
        <f>TTEST(F1429:I1429,B1429:E1429,2,1)</f>
        <v>0.48730522757625699</v>
      </c>
      <c r="L1429">
        <f>TTEST(F1429:I1429,B1429:E1429,2,2)</f>
        <v>0.36896118873942241</v>
      </c>
      <c r="M1429" s="3" t="s">
        <v>1220</v>
      </c>
      <c r="N1429">
        <v>0.86143669481709229</v>
      </c>
      <c r="O1429">
        <v>0.67431337520724965</v>
      </c>
      <c r="Q1429" s="3" t="s">
        <v>621</v>
      </c>
      <c r="R1429">
        <v>1.1141060444254214</v>
      </c>
      <c r="S1429">
        <v>0.68901313884602011</v>
      </c>
      <c r="T1429">
        <v>1428</v>
      </c>
      <c r="U1429">
        <f t="shared" si="58"/>
        <v>0.14438827098078869</v>
      </c>
      <c r="V1429">
        <f t="shared" si="59"/>
        <v>0.95438934778531359</v>
      </c>
    </row>
    <row r="1430" spans="1:22" x14ac:dyDescent="0.35">
      <c r="A1430" s="3" t="s">
        <v>267</v>
      </c>
      <c r="B1430">
        <v>129.8596302068803</v>
      </c>
      <c r="C1430">
        <v>116.7841817418706</v>
      </c>
      <c r="D1430">
        <v>102.73642425155569</v>
      </c>
      <c r="E1430">
        <v>134.60952469216014</v>
      </c>
      <c r="F1430">
        <v>118.94810643228045</v>
      </c>
      <c r="G1430">
        <v>110.3124787672634</v>
      </c>
      <c r="H1430">
        <v>94.972166788811066</v>
      </c>
      <c r="I1430">
        <v>114.5251042049594</v>
      </c>
      <c r="J1430">
        <f>AVERAGE(F1430:I1430)/AVERAGE(B1430:E1430)</f>
        <v>0.90654367436256145</v>
      </c>
      <c r="K1430">
        <f>TTEST(F1430:I1430,B1430:E1430,2,1)</f>
        <v>3.4688141878961909E-2</v>
      </c>
      <c r="L1430">
        <f>TTEST(F1430:I1430,B1430:E1430,2,2)</f>
        <v>0.24883323318623699</v>
      </c>
      <c r="M1430" s="3" t="s">
        <v>877</v>
      </c>
      <c r="N1430">
        <v>1.040235074366356</v>
      </c>
      <c r="O1430">
        <v>0.67437897726473306</v>
      </c>
      <c r="Q1430" s="3" t="s">
        <v>1598</v>
      </c>
      <c r="R1430">
        <v>0.88273155663802627</v>
      </c>
      <c r="S1430">
        <v>0.68946719423094616</v>
      </c>
      <c r="T1430">
        <v>1429</v>
      </c>
      <c r="U1430">
        <f t="shared" si="58"/>
        <v>0.14448938321536905</v>
      </c>
      <c r="V1430">
        <f t="shared" si="59"/>
        <v>0.95434997214052597</v>
      </c>
    </row>
    <row r="1431" spans="1:22" x14ac:dyDescent="0.35">
      <c r="A1431" s="3" t="s">
        <v>1864</v>
      </c>
      <c r="B1431">
        <v>1820.1877007015835</v>
      </c>
      <c r="C1431">
        <v>3013.6154613626932</v>
      </c>
      <c r="D1431">
        <v>2252.3656262757977</v>
      </c>
      <c r="E1431">
        <v>1578.8182970724586</v>
      </c>
      <c r="F1431">
        <v>2061.3458113336601</v>
      </c>
      <c r="G1431">
        <v>1848.3884722858268</v>
      </c>
      <c r="H1431">
        <v>2122.5654113490255</v>
      </c>
      <c r="I1431">
        <v>2356.1951763133175</v>
      </c>
      <c r="J1431">
        <f>AVERAGE(F1431:I1431)/AVERAGE(B1431:E1431)</f>
        <v>0.96809086829498259</v>
      </c>
      <c r="K1431">
        <f>TTEST(F1431:I1431,B1431:E1431,2,1)</f>
        <v>0.87686570484627846</v>
      </c>
      <c r="L1431">
        <f>TTEST(F1431:I1431,B1431:E1431,2,2)</f>
        <v>0.84187104585950456</v>
      </c>
      <c r="M1431" s="3" t="s">
        <v>1850</v>
      </c>
      <c r="N1431">
        <v>1.0685568724673733</v>
      </c>
      <c r="O1431">
        <v>0.67505489511830374</v>
      </c>
      <c r="Q1431" s="3" t="s">
        <v>1593</v>
      </c>
      <c r="R1431">
        <v>0.92831927940030534</v>
      </c>
      <c r="S1431">
        <v>0.69012760688440555</v>
      </c>
      <c r="T1431">
        <v>1430</v>
      </c>
      <c r="U1431">
        <f t="shared" si="58"/>
        <v>0.14459049544994945</v>
      </c>
      <c r="V1431">
        <f t="shared" si="59"/>
        <v>0.95459608840374421</v>
      </c>
    </row>
    <row r="1432" spans="1:22" x14ac:dyDescent="0.35">
      <c r="A1432" s="3" t="s">
        <v>1865</v>
      </c>
      <c r="B1432">
        <v>1848.3884722858268</v>
      </c>
      <c r="C1432">
        <v>2875.5378535796162</v>
      </c>
      <c r="D1432">
        <v>2206.3275726248835</v>
      </c>
      <c r="E1432">
        <v>1562.6267588723279</v>
      </c>
      <c r="F1432">
        <v>1990.0101281725242</v>
      </c>
      <c r="G1432">
        <v>1794.6942321760962</v>
      </c>
      <c r="H1432">
        <v>2107.1202826721151</v>
      </c>
      <c r="I1432">
        <v>2307.4528434654508</v>
      </c>
      <c r="J1432">
        <f>AVERAGE(F1432:I1432)/AVERAGE(B1432:E1432)</f>
        <v>0.96542949527708988</v>
      </c>
      <c r="K1432">
        <f>TTEST(F1432:I1432,B1432:E1432,2,1)</f>
        <v>0.8591128559126735</v>
      </c>
      <c r="L1432">
        <f>TTEST(F1432:I1432,B1432:E1432,2,2)</f>
        <v>0.81659995266985475</v>
      </c>
      <c r="M1432" s="3" t="s">
        <v>1163</v>
      </c>
      <c r="N1432">
        <v>1.0316722133749205</v>
      </c>
      <c r="O1432">
        <v>0.67528241439160563</v>
      </c>
      <c r="Q1432" s="3" t="s">
        <v>1399</v>
      </c>
      <c r="R1432">
        <v>0.88021332459749457</v>
      </c>
      <c r="S1432">
        <v>0.69105922117120833</v>
      </c>
      <c r="T1432">
        <v>1431</v>
      </c>
      <c r="U1432">
        <f t="shared" si="58"/>
        <v>0.14469160768452982</v>
      </c>
      <c r="V1432">
        <f t="shared" si="59"/>
        <v>0.95521672919402512</v>
      </c>
    </row>
    <row r="1433" spans="1:22" x14ac:dyDescent="0.35">
      <c r="A1433" s="3" t="s">
        <v>1866</v>
      </c>
      <c r="B1433">
        <v>1761.7523286191038</v>
      </c>
      <c r="C1433">
        <v>2896.2960443787888</v>
      </c>
      <c r="D1433">
        <v>2234.2706265511515</v>
      </c>
      <c r="E1433">
        <v>1607.8760946679222</v>
      </c>
      <c r="F1433">
        <v>2046.1123264171404</v>
      </c>
      <c r="G1433">
        <v>1820.1877007015835</v>
      </c>
      <c r="H1433">
        <v>2094.940383646187</v>
      </c>
      <c r="I1433">
        <v>2365.0452363174923</v>
      </c>
      <c r="J1433">
        <f>AVERAGE(F1433:I1433)/AVERAGE(B1433:E1433)</f>
        <v>0.97954053463397783</v>
      </c>
      <c r="K1433">
        <f>TTEST(F1433:I1433,B1433:E1433,2,1)</f>
        <v>0.91824951642041308</v>
      </c>
      <c r="L1433">
        <f>TTEST(F1433:I1433,B1433:E1433,2,2)</f>
        <v>0.89319581487547739</v>
      </c>
      <c r="M1433" s="3" t="s">
        <v>898</v>
      </c>
      <c r="N1433">
        <v>0.95297196993202304</v>
      </c>
      <c r="O1433">
        <v>0.67566863741958394</v>
      </c>
      <c r="Q1433" s="3" t="s">
        <v>914</v>
      </c>
      <c r="R1433">
        <v>1.0606685385012549</v>
      </c>
      <c r="S1433">
        <v>0.69151029247029872</v>
      </c>
      <c r="T1433">
        <v>1432</v>
      </c>
      <c r="U1433">
        <f t="shared" si="58"/>
        <v>0.14479271991911022</v>
      </c>
      <c r="V1433">
        <f t="shared" si="59"/>
        <v>0.95517273638704669</v>
      </c>
    </row>
    <row r="1434" spans="1:22" x14ac:dyDescent="0.35">
      <c r="A1434" s="3" t="s">
        <v>1867</v>
      </c>
      <c r="B1434">
        <v>1794.6942321760962</v>
      </c>
      <c r="C1434">
        <v>2941.9266768269663</v>
      </c>
      <c r="D1434">
        <v>2176.271501254083</v>
      </c>
      <c r="E1434">
        <v>1552.8986954472255</v>
      </c>
      <c r="F1434">
        <v>2010.6510823600249</v>
      </c>
      <c r="G1434">
        <v>1862.7905024275774</v>
      </c>
      <c r="H1434">
        <v>2078.571163813358</v>
      </c>
      <c r="I1434">
        <v>2340.9564864516196</v>
      </c>
      <c r="J1434">
        <f>AVERAGE(F1434:I1434)/AVERAGE(B1434:E1434)</f>
        <v>0.97958585695135558</v>
      </c>
      <c r="K1434">
        <f>TTEST(F1434:I1434,B1434:E1434,2,1)</f>
        <v>0.91898425355535296</v>
      </c>
      <c r="L1434">
        <f>TTEST(F1434:I1434,B1434:E1434,2,2)</f>
        <v>0.89689780267227914</v>
      </c>
      <c r="M1434" s="3" t="s">
        <v>837</v>
      </c>
      <c r="N1434">
        <v>0.97300141351537306</v>
      </c>
      <c r="O1434">
        <v>0.6759960790119155</v>
      </c>
      <c r="Q1434" s="3" t="s">
        <v>1248</v>
      </c>
      <c r="R1434">
        <v>1.1358153510029645</v>
      </c>
      <c r="S1434">
        <v>0.69176847603026814</v>
      </c>
      <c r="T1434">
        <v>1433</v>
      </c>
      <c r="U1434">
        <f t="shared" si="58"/>
        <v>0.14489383215369059</v>
      </c>
      <c r="V1434">
        <f t="shared" si="59"/>
        <v>0.95486255798176578</v>
      </c>
    </row>
    <row r="1435" spans="1:22" x14ac:dyDescent="0.35">
      <c r="A1435" s="3" t="s">
        <v>1770</v>
      </c>
      <c r="B1435">
        <v>47.117865374266991</v>
      </c>
      <c r="C1435">
        <v>48.599604093449685</v>
      </c>
      <c r="D1435">
        <v>52.029072547413868</v>
      </c>
      <c r="E1435">
        <v>40.646930119246214</v>
      </c>
      <c r="F1435">
        <v>54.789879199449523</v>
      </c>
      <c r="G1435">
        <v>49.504879571563997</v>
      </c>
      <c r="H1435">
        <v>45.609697143924016</v>
      </c>
      <c r="I1435">
        <v>45.507159440335599</v>
      </c>
      <c r="J1435">
        <f>AVERAGE(F1435:I1435)/AVERAGE(B1435:E1435)</f>
        <v>1.0372525817449263</v>
      </c>
      <c r="K1435">
        <f>TTEST(F1435:I1435,B1435:E1435,2,1)</f>
        <v>0.60629491308638861</v>
      </c>
      <c r="L1435">
        <f>TTEST(F1435:I1435,B1435:E1435,2,2)</f>
        <v>0.60709614658446065</v>
      </c>
      <c r="M1435" s="3" t="s">
        <v>1868</v>
      </c>
      <c r="N1435">
        <v>0.97360716380129309</v>
      </c>
      <c r="O1435">
        <v>0.67662903785702677</v>
      </c>
      <c r="Q1435" s="3" t="s">
        <v>940</v>
      </c>
      <c r="R1435">
        <v>1.1533019979584314</v>
      </c>
      <c r="S1435">
        <v>0.69247548822571581</v>
      </c>
      <c r="T1435">
        <v>1434</v>
      </c>
      <c r="U1435">
        <f t="shared" si="58"/>
        <v>0.14499494438827099</v>
      </c>
      <c r="V1435">
        <f t="shared" si="59"/>
        <v>0.95517190774788419</v>
      </c>
    </row>
    <row r="1436" spans="1:22" x14ac:dyDescent="0.35">
      <c r="A1436" s="3" t="s">
        <v>507</v>
      </c>
      <c r="B1436">
        <v>758.18980261652518</v>
      </c>
      <c r="C1436">
        <v>938.62601047968064</v>
      </c>
      <c r="D1436">
        <v>950.73673114359701</v>
      </c>
      <c r="E1436">
        <v>847.55761414927088</v>
      </c>
      <c r="F1436">
        <v>1076.7684813883941</v>
      </c>
      <c r="G1436">
        <v>889.40410237309516</v>
      </c>
      <c r="H1436">
        <v>1000.9122268364049</v>
      </c>
      <c r="I1436">
        <v>968.71152970541345</v>
      </c>
      <c r="J1436">
        <f>AVERAGE(F1436:I1436)/AVERAGE(B1436:E1436)</f>
        <v>1.1260864928266952</v>
      </c>
      <c r="K1436">
        <f>TTEST(F1436:I1436,B1436:E1436,2,1)</f>
        <v>0.25152940642053401</v>
      </c>
      <c r="L1436">
        <f>TTEST(F1436:I1436,B1436:E1436,2,2)</f>
        <v>0.11273556570367665</v>
      </c>
      <c r="M1436" s="3" t="s">
        <v>761</v>
      </c>
      <c r="N1436">
        <v>0.94828187718767232</v>
      </c>
      <c r="O1436">
        <v>0.67744217282682562</v>
      </c>
      <c r="Q1436" s="3" t="s">
        <v>1869</v>
      </c>
      <c r="R1436">
        <v>0.88085632660516133</v>
      </c>
      <c r="S1436">
        <v>0.69270597135902756</v>
      </c>
      <c r="T1436">
        <v>1435</v>
      </c>
      <c r="U1436">
        <f t="shared" si="58"/>
        <v>0.14509605662285135</v>
      </c>
      <c r="V1436">
        <f t="shared" si="59"/>
        <v>0.95482398003355862</v>
      </c>
    </row>
    <row r="1437" spans="1:22" x14ac:dyDescent="0.35">
      <c r="A1437" s="3" t="s">
        <v>1190</v>
      </c>
      <c r="B1437">
        <v>292.32455199808334</v>
      </c>
      <c r="C1437">
        <v>343.76516057562162</v>
      </c>
      <c r="D1437">
        <v>315.96548227591381</v>
      </c>
      <c r="E1437">
        <v>357.78194894597573</v>
      </c>
      <c r="F1437">
        <v>469.51142207566522</v>
      </c>
      <c r="G1437">
        <v>253.93127866726493</v>
      </c>
      <c r="H1437">
        <v>378.13554496941663</v>
      </c>
      <c r="I1437">
        <v>415.39581644270714</v>
      </c>
      <c r="J1437">
        <f>AVERAGE(F1437:I1437)/AVERAGE(B1437:E1437)</f>
        <v>1.1581394445413471</v>
      </c>
      <c r="K1437">
        <f>TTEST(F1437:I1437,B1437:E1437,2,1)</f>
        <v>0.41374102655406569</v>
      </c>
      <c r="L1437">
        <f>TTEST(F1437:I1437,B1437:E1437,2,2)</f>
        <v>0.32261859860968378</v>
      </c>
      <c r="M1437" s="3" t="s">
        <v>1552</v>
      </c>
      <c r="N1437">
        <v>0.8853293562883362</v>
      </c>
      <c r="O1437">
        <v>0.67766141902144339</v>
      </c>
      <c r="Q1437" s="3" t="s">
        <v>677</v>
      </c>
      <c r="R1437">
        <v>1.0757363286552202</v>
      </c>
      <c r="S1437">
        <v>0.69275991819249538</v>
      </c>
      <c r="T1437">
        <v>1436</v>
      </c>
      <c r="U1437">
        <f t="shared" si="58"/>
        <v>0.14519716885743175</v>
      </c>
      <c r="V1437">
        <f t="shared" si="59"/>
        <v>0.95423336920944002</v>
      </c>
    </row>
    <row r="1438" spans="1:22" x14ac:dyDescent="0.35">
      <c r="A1438" s="3" t="s">
        <v>554</v>
      </c>
      <c r="B1438">
        <v>421.00077352382118</v>
      </c>
      <c r="C1438">
        <v>264.01828889739807</v>
      </c>
      <c r="D1438">
        <v>301.52071114503769</v>
      </c>
      <c r="E1438">
        <v>332.3476019654828</v>
      </c>
      <c r="F1438">
        <v>387.75909766160066</v>
      </c>
      <c r="G1438">
        <v>404.04781297007173</v>
      </c>
      <c r="H1438">
        <v>367.28090484156127</v>
      </c>
      <c r="I1438">
        <v>407.7656478432865</v>
      </c>
      <c r="J1438">
        <f>AVERAGE(F1438:I1438)/AVERAGE(B1438:E1438)</f>
        <v>1.1880115712570278</v>
      </c>
      <c r="K1438">
        <f>TTEST(F1438:I1438,B1438:E1438,2,1)</f>
        <v>0.18150339222452941</v>
      </c>
      <c r="L1438">
        <f>TTEST(F1438:I1438,B1438:E1438,2,2)</f>
        <v>0.12451218311251831</v>
      </c>
      <c r="M1438" s="3" t="s">
        <v>1798</v>
      </c>
      <c r="N1438">
        <v>1.0712704995866409</v>
      </c>
      <c r="O1438">
        <v>0.67885793073243605</v>
      </c>
      <c r="Q1438" s="3" t="s">
        <v>1587</v>
      </c>
      <c r="R1438">
        <v>0.955323873804376</v>
      </c>
      <c r="S1438">
        <v>0.69350686606133805</v>
      </c>
      <c r="T1438">
        <v>1437</v>
      </c>
      <c r="U1438">
        <f t="shared" si="58"/>
        <v>0.14529828109201215</v>
      </c>
      <c r="V1438">
        <f t="shared" si="59"/>
        <v>0.95459748160704705</v>
      </c>
    </row>
    <row r="1439" spans="1:22" x14ac:dyDescent="0.35">
      <c r="A1439" s="3" t="s">
        <v>1870</v>
      </c>
      <c r="B1439">
        <v>975.45789000963771</v>
      </c>
      <c r="C1439">
        <v>569.08678809559819</v>
      </c>
      <c r="D1439">
        <v>569.08678809559819</v>
      </c>
      <c r="E1439">
        <v>904.47096700967904</v>
      </c>
      <c r="F1439">
        <v>646.73108089429161</v>
      </c>
      <c r="G1439">
        <v>968.71152970541345</v>
      </c>
      <c r="H1439">
        <v>658.988924840712</v>
      </c>
      <c r="I1439">
        <v>812.91983552932697</v>
      </c>
      <c r="J1439">
        <f>AVERAGE(F1439:I1439)/AVERAGE(B1439:E1439)</f>
        <v>1.0229445286539087</v>
      </c>
      <c r="K1439">
        <f>TTEST(F1439:I1439,B1439:E1439,2,1)</f>
        <v>0.91736647104499225</v>
      </c>
      <c r="L1439">
        <f>TTEST(F1439:I1439,B1439:E1439,2,2)</f>
        <v>0.89989724729175424</v>
      </c>
      <c r="M1439" s="3" t="s">
        <v>1674</v>
      </c>
      <c r="N1439">
        <v>1.1472994426990737</v>
      </c>
      <c r="O1439">
        <v>0.67909140942635027</v>
      </c>
      <c r="Q1439" s="3" t="s">
        <v>1757</v>
      </c>
      <c r="R1439">
        <v>0.89140029921412367</v>
      </c>
      <c r="S1439">
        <v>0.69367639534147774</v>
      </c>
      <c r="T1439">
        <v>1438</v>
      </c>
      <c r="U1439">
        <f t="shared" si="58"/>
        <v>0.14539939332659252</v>
      </c>
      <c r="V1439">
        <f t="shared" si="59"/>
        <v>0.95416683587304796</v>
      </c>
    </row>
    <row r="1440" spans="1:22" x14ac:dyDescent="0.35">
      <c r="A1440" s="3" t="s">
        <v>993</v>
      </c>
      <c r="B1440">
        <v>23.774527079453545</v>
      </c>
      <c r="C1440">
        <v>22.570056055572103</v>
      </c>
      <c r="D1440">
        <v>24.230333377530883</v>
      </c>
      <c r="E1440">
        <v>16.901591447432665</v>
      </c>
      <c r="F1440">
        <v>22.378643472342823</v>
      </c>
      <c r="G1440">
        <v>39.484343465837867</v>
      </c>
      <c r="H1440">
        <v>29.275034192429509</v>
      </c>
      <c r="I1440">
        <v>19.763363720559536</v>
      </c>
      <c r="J1440">
        <f>AVERAGE(F1440:I1440)/AVERAGE(B1440:E1440)</f>
        <v>1.2677847737348504</v>
      </c>
      <c r="K1440">
        <f>TTEST(F1440:I1440,B1440:E1440,2,1)</f>
        <v>0.23214528446220548</v>
      </c>
      <c r="L1440">
        <f>TTEST(F1440:I1440,B1440:E1440,2,2)</f>
        <v>0.26077044312227388</v>
      </c>
      <c r="M1440" s="3" t="s">
        <v>1490</v>
      </c>
      <c r="N1440">
        <v>1.0627950531715618</v>
      </c>
      <c r="O1440">
        <v>0.68035163681537592</v>
      </c>
      <c r="Q1440" s="3" t="s">
        <v>1144</v>
      </c>
      <c r="R1440">
        <v>0.96046216190114431</v>
      </c>
      <c r="S1440">
        <v>0.69386818502104219</v>
      </c>
      <c r="T1440">
        <v>1439</v>
      </c>
      <c r="U1440">
        <f t="shared" si="58"/>
        <v>0.14550050556117292</v>
      </c>
      <c r="V1440">
        <f t="shared" si="59"/>
        <v>0.95376738705463615</v>
      </c>
    </row>
    <row r="1441" spans="1:22" x14ac:dyDescent="0.35">
      <c r="A1441" s="3" t="s">
        <v>1871</v>
      </c>
      <c r="B1441">
        <v>1.3880150619390896</v>
      </c>
      <c r="C1441">
        <v>5.5144459830119459</v>
      </c>
      <c r="D1441">
        <v>2.9682552854911175</v>
      </c>
      <c r="E1441">
        <v>4.7198046856954363</v>
      </c>
      <c r="F1441">
        <v>3.6016969022443179</v>
      </c>
      <c r="G1441">
        <v>2.4098984790108648</v>
      </c>
      <c r="H1441">
        <v>4.9899031705354835</v>
      </c>
      <c r="I1441">
        <v>2.1450855563746356</v>
      </c>
      <c r="J1441">
        <f>AVERAGE(F1441:I1441)/AVERAGE(B1441:E1441)</f>
        <v>0.9010359598279426</v>
      </c>
      <c r="K1441">
        <f>TTEST(F1441:I1441,B1441:E1441,2,1)</f>
        <v>0.81771335301800618</v>
      </c>
      <c r="L1441">
        <f>TTEST(F1441:I1441,B1441:E1441,2,2)</f>
        <v>0.75984477913171888</v>
      </c>
      <c r="M1441" s="3" t="s">
        <v>1872</v>
      </c>
      <c r="N1441">
        <v>0.97204820893591315</v>
      </c>
      <c r="O1441">
        <v>0.68044277137742504</v>
      </c>
      <c r="Q1441" s="3" t="s">
        <v>575</v>
      </c>
      <c r="R1441">
        <v>1.058341328609907</v>
      </c>
      <c r="S1441">
        <v>0.69426796530541501</v>
      </c>
      <c r="T1441">
        <v>1440</v>
      </c>
      <c r="U1441">
        <f t="shared" si="58"/>
        <v>0.14560161779575329</v>
      </c>
      <c r="V1441">
        <f t="shared" si="59"/>
        <v>0.95365419123202144</v>
      </c>
    </row>
    <row r="1442" spans="1:22" x14ac:dyDescent="0.35">
      <c r="A1442" s="3" t="s">
        <v>1873</v>
      </c>
      <c r="B1442">
        <v>86.924478509742599</v>
      </c>
      <c r="C1442">
        <v>110.99831962302834</v>
      </c>
      <c r="D1442">
        <v>101.73593810307381</v>
      </c>
      <c r="E1442">
        <v>99.250061066160868</v>
      </c>
      <c r="F1442">
        <v>101.50643984435391</v>
      </c>
      <c r="G1442">
        <v>103.32203572918881</v>
      </c>
      <c r="H1442">
        <v>93.096462107345815</v>
      </c>
      <c r="I1442">
        <v>99.83524146333896</v>
      </c>
      <c r="J1442">
        <f>AVERAGE(F1442:I1442)/AVERAGE(B1442:E1442)</f>
        <v>0.99712059958179233</v>
      </c>
      <c r="K1442">
        <f>TTEST(F1442:I1442,B1442:E1442,2,1)</f>
        <v>0.96072564970708796</v>
      </c>
      <c r="L1442">
        <f>TTEST(F1442:I1442,B1442:E1442,2,2)</f>
        <v>0.95960621729943663</v>
      </c>
      <c r="M1442" s="3" t="s">
        <v>1765</v>
      </c>
      <c r="N1442">
        <v>1.1063777741402248</v>
      </c>
      <c r="O1442">
        <v>0.68283472105761911</v>
      </c>
      <c r="Q1442" s="3" t="s">
        <v>1016</v>
      </c>
      <c r="R1442">
        <v>1.0581740744013957</v>
      </c>
      <c r="S1442">
        <v>0.69450573655096859</v>
      </c>
      <c r="T1442">
        <v>1441</v>
      </c>
      <c r="U1442">
        <f t="shared" si="58"/>
        <v>0.14570273003033368</v>
      </c>
      <c r="V1442">
        <f t="shared" si="59"/>
        <v>0.95331876953352945</v>
      </c>
    </row>
    <row r="1443" spans="1:22" x14ac:dyDescent="0.35">
      <c r="A1443" s="3" t="s">
        <v>1874</v>
      </c>
      <c r="B1443">
        <v>244.35407177549217</v>
      </c>
      <c r="C1443">
        <v>207.35879166032277</v>
      </c>
      <c r="D1443">
        <v>213.27103144242696</v>
      </c>
      <c r="E1443">
        <v>212.12605193263772</v>
      </c>
      <c r="F1443">
        <v>194.0031169661022</v>
      </c>
      <c r="G1443">
        <v>262.19656785792347</v>
      </c>
      <c r="H1443">
        <v>220.97714065779456</v>
      </c>
      <c r="I1443">
        <v>197.57265387036091</v>
      </c>
      <c r="J1443">
        <f>AVERAGE(F1443:I1443)/AVERAGE(B1443:E1443)</f>
        <v>0.99730881234755009</v>
      </c>
      <c r="K1443">
        <f>TTEST(F1443:I1443,B1443:E1443,2,1)</f>
        <v>0.98029217255601564</v>
      </c>
      <c r="L1443">
        <f>TTEST(F1443:I1443,B1443:E1443,2,2)</f>
        <v>0.97465974177909986</v>
      </c>
      <c r="M1443" s="3" t="s">
        <v>27</v>
      </c>
      <c r="N1443">
        <v>1.1822368805585206</v>
      </c>
      <c r="O1443">
        <v>0.68295904396725327</v>
      </c>
      <c r="Q1443" s="3" t="s">
        <v>1189</v>
      </c>
      <c r="R1443">
        <v>1.0794047998645957</v>
      </c>
      <c r="S1443">
        <v>0.69517859042848451</v>
      </c>
      <c r="T1443">
        <v>1442</v>
      </c>
      <c r="U1443">
        <f t="shared" si="58"/>
        <v>0.14580384226491405</v>
      </c>
      <c r="V1443">
        <f t="shared" si="59"/>
        <v>0.95358061849344122</v>
      </c>
    </row>
    <row r="1444" spans="1:22" x14ac:dyDescent="0.35">
      <c r="A1444" s="3" t="s">
        <v>1875</v>
      </c>
      <c r="B1444">
        <v>72.861014201210708</v>
      </c>
      <c r="C1444">
        <v>101.11296356779081</v>
      </c>
      <c r="D1444">
        <v>99.83524146333896</v>
      </c>
      <c r="E1444">
        <v>75.184883895580114</v>
      </c>
      <c r="F1444">
        <v>146.09711656240745</v>
      </c>
      <c r="G1444">
        <v>35.142896084736186</v>
      </c>
      <c r="H1444">
        <v>107.56295823338635</v>
      </c>
      <c r="I1444">
        <v>81.922775457531429</v>
      </c>
      <c r="J1444">
        <f>AVERAGE(F1444:I1444)/AVERAGE(B1444:E1444)</f>
        <v>1.0622693707869766</v>
      </c>
      <c r="K1444">
        <f>TTEST(F1444:I1444,B1444:E1444,2,1)</f>
        <v>0.86067502643494009</v>
      </c>
      <c r="L1444">
        <f>TTEST(F1444:I1444,B1444:E1444,2,2)</f>
        <v>0.83187710267600024</v>
      </c>
      <c r="M1444" s="3" t="s">
        <v>59</v>
      </c>
      <c r="N1444">
        <v>1.0539187455106782</v>
      </c>
      <c r="O1444">
        <v>0.68375960910137001</v>
      </c>
      <c r="Q1444" s="3" t="s">
        <v>1711</v>
      </c>
      <c r="R1444">
        <v>0.93266462303182684</v>
      </c>
      <c r="S1444">
        <v>0.69545304365021843</v>
      </c>
      <c r="T1444">
        <v>1443</v>
      </c>
      <c r="U1444">
        <f t="shared" si="58"/>
        <v>0.14590495449949445</v>
      </c>
      <c r="V1444">
        <f t="shared" si="59"/>
        <v>0.95329599469170623</v>
      </c>
    </row>
    <row r="1445" spans="1:22" x14ac:dyDescent="0.35">
      <c r="A1445" s="3" t="s">
        <v>1017</v>
      </c>
      <c r="B1445">
        <v>1168.872984121323</v>
      </c>
      <c r="C1445">
        <v>551.12921964336431</v>
      </c>
      <c r="D1445">
        <v>765.95957769814811</v>
      </c>
      <c r="E1445">
        <v>1128.9532054625447</v>
      </c>
      <c r="F1445">
        <v>804.97543396605363</v>
      </c>
      <c r="G1445">
        <v>1450.2309419103024</v>
      </c>
      <c r="H1445">
        <v>1442.9782583896645</v>
      </c>
      <c r="I1445">
        <v>994.44903681016285</v>
      </c>
      <c r="J1445">
        <f>AVERAGE(F1445:I1445)/AVERAGE(B1445:E1445)</f>
        <v>1.2981311284079307</v>
      </c>
      <c r="K1445">
        <f>TTEST(F1445:I1445,B1445:E1445,2,1)</f>
        <v>0.44401564224243206</v>
      </c>
      <c r="L1445">
        <f>TTEST(F1445:I1445,B1445:E1445,2,2)</f>
        <v>0.2668147329214729</v>
      </c>
      <c r="M1445" s="3" t="s">
        <v>600</v>
      </c>
      <c r="N1445">
        <v>0.95969605044528872</v>
      </c>
      <c r="O1445">
        <v>0.68385282141686465</v>
      </c>
      <c r="Q1445" s="3" t="s">
        <v>480</v>
      </c>
      <c r="R1445">
        <v>0.94852833182439977</v>
      </c>
      <c r="S1445">
        <v>0.69664311685184988</v>
      </c>
      <c r="T1445">
        <v>1444</v>
      </c>
      <c r="U1445">
        <f t="shared" si="58"/>
        <v>0.14600606673407482</v>
      </c>
      <c r="V1445">
        <f t="shared" si="59"/>
        <v>0.95426598693418208</v>
      </c>
    </row>
    <row r="1446" spans="1:22" x14ac:dyDescent="0.35">
      <c r="A1446" s="3" t="s">
        <v>1166</v>
      </c>
      <c r="B1446">
        <v>2.9682552854911175</v>
      </c>
      <c r="C1446">
        <v>0</v>
      </c>
      <c r="D1446">
        <v>4.1275692933493611</v>
      </c>
      <c r="E1446">
        <v>12.209274161895584</v>
      </c>
      <c r="F1446">
        <v>2.6698380949841147</v>
      </c>
      <c r="G1446">
        <v>1.4818330435376015</v>
      </c>
      <c r="H1446">
        <v>1.6548474318681738</v>
      </c>
      <c r="I1446">
        <v>2.0023212201325133</v>
      </c>
      <c r="J1446">
        <f>AVERAGE(F1446:I1446)/AVERAGE(B1446:E1446)</f>
        <v>0.40449623674002866</v>
      </c>
      <c r="K1446">
        <f>TTEST(F1446:I1446,B1446:E1446,2,1)</f>
        <v>0.34563811761803998</v>
      </c>
      <c r="L1446">
        <f>TTEST(F1446:I1446,B1446:E1446,2,2)</f>
        <v>0.31524437807128486</v>
      </c>
      <c r="M1446" s="3" t="s">
        <v>727</v>
      </c>
      <c r="N1446">
        <v>0.89720046209169302</v>
      </c>
      <c r="O1446">
        <v>0.68410750738976778</v>
      </c>
      <c r="Q1446" s="3" t="s">
        <v>864</v>
      </c>
      <c r="R1446">
        <v>0.95875108699955025</v>
      </c>
      <c r="S1446">
        <v>0.69726132863249302</v>
      </c>
      <c r="T1446">
        <v>1445</v>
      </c>
      <c r="U1446">
        <f t="shared" si="58"/>
        <v>0.14610717896865522</v>
      </c>
      <c r="V1446">
        <f t="shared" si="59"/>
        <v>0.9544518394706375</v>
      </c>
    </row>
    <row r="1447" spans="1:22" x14ac:dyDescent="0.35">
      <c r="A1447" s="3" t="s">
        <v>1876</v>
      </c>
      <c r="B1447">
        <v>186.9531364146618</v>
      </c>
      <c r="C1447">
        <v>211.7009367691733</v>
      </c>
      <c r="D1447">
        <v>227.8811519471395</v>
      </c>
      <c r="E1447">
        <v>185.89545284556118</v>
      </c>
      <c r="F1447">
        <v>198.89501446738899</v>
      </c>
      <c r="G1447">
        <v>203.73364503012633</v>
      </c>
      <c r="H1447">
        <v>213.68958938308754</v>
      </c>
      <c r="I1447">
        <v>190.06326934143215</v>
      </c>
      <c r="J1447">
        <f>AVERAGE(F1447:I1447)/AVERAGE(B1447:E1447)</f>
        <v>0.99255424503470624</v>
      </c>
      <c r="K1447">
        <f>TTEST(F1447:I1447,B1447:E1447,2,1)</f>
        <v>0.81383965440877604</v>
      </c>
      <c r="L1447">
        <f>TTEST(F1447:I1447,B1447:E1447,2,2)</f>
        <v>0.89803263595622018</v>
      </c>
      <c r="M1447" s="3" t="s">
        <v>1593</v>
      </c>
      <c r="N1447">
        <v>0.92831927940030534</v>
      </c>
      <c r="O1447">
        <v>0.68420155316875619</v>
      </c>
      <c r="Q1447" s="3" t="s">
        <v>35</v>
      </c>
      <c r="R1447">
        <v>0.95647206932131346</v>
      </c>
      <c r="S1447">
        <v>0.69732856506792518</v>
      </c>
      <c r="T1447">
        <v>1446</v>
      </c>
      <c r="U1447">
        <f t="shared" si="58"/>
        <v>0.14620829120323559</v>
      </c>
      <c r="V1447">
        <f t="shared" si="59"/>
        <v>0.95388374944976217</v>
      </c>
    </row>
    <row r="1448" spans="1:22" x14ac:dyDescent="0.35">
      <c r="A1448" s="3" t="s">
        <v>1877</v>
      </c>
      <c r="B1448">
        <v>183.16826116864516</v>
      </c>
      <c r="C1448">
        <v>211.47604692285176</v>
      </c>
      <c r="D1448">
        <v>220.1566046573933</v>
      </c>
      <c r="E1448">
        <v>185.29745091572627</v>
      </c>
      <c r="F1448">
        <v>206.76051182394892</v>
      </c>
      <c r="G1448">
        <v>200.06511540077273</v>
      </c>
      <c r="H1448">
        <v>207.92592446312128</v>
      </c>
      <c r="I1448">
        <v>182.61997484569605</v>
      </c>
      <c r="J1448">
        <f>AVERAGE(F1448:I1448)/AVERAGE(B1448:E1448)</f>
        <v>0.99659187263102522</v>
      </c>
      <c r="K1448">
        <f>TTEST(F1448:I1448,B1448:E1448,2,1)</f>
        <v>0.94025229689764456</v>
      </c>
      <c r="L1448">
        <f>TTEST(F1448:I1448,B1448:E1448,2,2)</f>
        <v>0.9525040016017523</v>
      </c>
      <c r="M1448" s="3" t="s">
        <v>1808</v>
      </c>
      <c r="N1448">
        <v>1.0783508482154924</v>
      </c>
      <c r="O1448">
        <v>0.68734411626553893</v>
      </c>
      <c r="Q1448" s="3" t="s">
        <v>1384</v>
      </c>
      <c r="R1448">
        <v>1.098314863350305</v>
      </c>
      <c r="S1448">
        <v>0.69827328227078944</v>
      </c>
      <c r="T1448">
        <v>1447</v>
      </c>
      <c r="U1448">
        <f t="shared" si="58"/>
        <v>0.14630940343781598</v>
      </c>
      <c r="V1448">
        <f t="shared" si="59"/>
        <v>0.95451593112067834</v>
      </c>
    </row>
    <row r="1449" spans="1:22" x14ac:dyDescent="0.35">
      <c r="A1449" s="3" t="s">
        <v>322</v>
      </c>
      <c r="B1449">
        <v>17.798270172919448</v>
      </c>
      <c r="C1449">
        <v>11.329394800644845</v>
      </c>
      <c r="D1449">
        <v>8.4179089817422312</v>
      </c>
      <c r="E1449">
        <v>18.725591448513455</v>
      </c>
      <c r="F1449">
        <v>2.4098984790108648</v>
      </c>
      <c r="G1449">
        <v>8.6573862331826597</v>
      </c>
      <c r="H1449">
        <v>5.0559435106884374</v>
      </c>
      <c r="I1449">
        <v>11.170010437922372</v>
      </c>
      <c r="J1449">
        <f>AVERAGE(F1449:I1449)/AVERAGE(B1449:E1449)</f>
        <v>0.48503062740818104</v>
      </c>
      <c r="K1449">
        <f>TTEST(F1449:I1449,B1449:E1449,2,1)</f>
        <v>8.9272758572555941E-2</v>
      </c>
      <c r="L1449">
        <f>TTEST(F1449:I1449,B1449:E1449,2,2)</f>
        <v>6.1778809905911371E-2</v>
      </c>
      <c r="M1449" s="3" t="s">
        <v>517</v>
      </c>
      <c r="N1449">
        <v>1.0287703769306753</v>
      </c>
      <c r="O1449">
        <v>0.68756782312426945</v>
      </c>
      <c r="Q1449" s="3" t="s">
        <v>1878</v>
      </c>
      <c r="R1449">
        <v>1.0623847697685194</v>
      </c>
      <c r="S1449">
        <v>0.69891470055092975</v>
      </c>
      <c r="T1449">
        <v>1448</v>
      </c>
      <c r="U1449">
        <f t="shared" si="58"/>
        <v>0.14641051567239635</v>
      </c>
      <c r="V1449">
        <f t="shared" si="59"/>
        <v>0.95473292658131148</v>
      </c>
    </row>
    <row r="1450" spans="1:22" x14ac:dyDescent="0.35">
      <c r="A1450" s="3" t="s">
        <v>250</v>
      </c>
      <c r="B1450">
        <v>146.28564215443089</v>
      </c>
      <c r="C1450">
        <v>158.52845248611186</v>
      </c>
      <c r="D1450">
        <v>158.52845248611186</v>
      </c>
      <c r="E1450">
        <v>131.04749150099016</v>
      </c>
      <c r="F1450">
        <v>169.77690779708863</v>
      </c>
      <c r="G1450">
        <v>214.70414833822298</v>
      </c>
      <c r="H1450">
        <v>217.3185798574965</v>
      </c>
      <c r="I1450">
        <v>150.99857710340379</v>
      </c>
      <c r="J1450">
        <f>AVERAGE(F1450:I1450)/AVERAGE(B1450:E1450)</f>
        <v>1.2665054327530576</v>
      </c>
      <c r="K1450">
        <f>TTEST(F1450:I1450,B1450:E1450,2,1)</f>
        <v>3.1537948806118744E-2</v>
      </c>
      <c r="L1450">
        <f>TTEST(F1450:I1450,B1450:E1450,2,2)</f>
        <v>6.7261241017904358E-2</v>
      </c>
      <c r="M1450" s="3" t="s">
        <v>40</v>
      </c>
      <c r="N1450">
        <v>0.93259690809535312</v>
      </c>
      <c r="O1450">
        <v>0.6876578671650293</v>
      </c>
      <c r="Q1450" s="3" t="s">
        <v>1699</v>
      </c>
      <c r="R1450">
        <v>1.0706629400137526</v>
      </c>
      <c r="S1450">
        <v>0.69925560024965494</v>
      </c>
      <c r="T1450">
        <v>1449</v>
      </c>
      <c r="U1450">
        <f t="shared" si="58"/>
        <v>0.14651162790697675</v>
      </c>
      <c r="V1450">
        <f t="shared" si="59"/>
        <v>0.95453939081698924</v>
      </c>
    </row>
    <row r="1451" spans="1:22" x14ac:dyDescent="0.35">
      <c r="A1451" s="3" t="s">
        <v>1879</v>
      </c>
      <c r="B1451">
        <v>344.66121755161436</v>
      </c>
      <c r="C1451">
        <v>483.01935168515701</v>
      </c>
      <c r="D1451">
        <v>391.43230478189804</v>
      </c>
      <c r="E1451">
        <v>408.83631730174869</v>
      </c>
      <c r="F1451">
        <v>445.44361256002423</v>
      </c>
      <c r="G1451">
        <v>402.99660355247556</v>
      </c>
      <c r="H1451">
        <v>366.19672230369918</v>
      </c>
      <c r="I1451">
        <v>389.53170997188658</v>
      </c>
      <c r="J1451">
        <f>AVERAGE(F1451:I1451)/AVERAGE(B1451:E1451)</f>
        <v>0.98539233100202328</v>
      </c>
      <c r="K1451">
        <f>TTEST(F1451:I1451,B1451:E1451,2,1)</f>
        <v>0.88594099011054572</v>
      </c>
      <c r="L1451">
        <f>TTEST(F1451:I1451,B1451:E1451,2,2)</f>
        <v>0.86380641633844246</v>
      </c>
      <c r="M1451" s="3" t="s">
        <v>1786</v>
      </c>
      <c r="N1451">
        <v>0.87889486851142695</v>
      </c>
      <c r="O1451">
        <v>0.68770921099159943</v>
      </c>
      <c r="Q1451" s="3" t="s">
        <v>744</v>
      </c>
      <c r="R1451">
        <v>1.0805326535521587</v>
      </c>
      <c r="S1451">
        <v>0.70062893102890533</v>
      </c>
      <c r="T1451">
        <v>1450</v>
      </c>
      <c r="U1451">
        <f t="shared" si="58"/>
        <v>0.14661274014155712</v>
      </c>
      <c r="V1451">
        <f t="shared" si="59"/>
        <v>0.95575450039667231</v>
      </c>
    </row>
    <row r="1452" spans="1:22" x14ac:dyDescent="0.35">
      <c r="A1452" s="3" t="s">
        <v>1202</v>
      </c>
      <c r="B1452">
        <v>122.14211447674474</v>
      </c>
      <c r="C1452">
        <v>111.47894632868282</v>
      </c>
      <c r="D1452">
        <v>107.15226854987264</v>
      </c>
      <c r="E1452">
        <v>143.89836093826355</v>
      </c>
      <c r="F1452">
        <v>113.43392403890907</v>
      </c>
      <c r="G1452">
        <v>112.69937778532272</v>
      </c>
      <c r="H1452">
        <v>107.41009735130797</v>
      </c>
      <c r="I1452">
        <v>115.75013696592849</v>
      </c>
      <c r="J1452">
        <f>AVERAGE(F1452:I1452)/AVERAGE(B1452:E1452)</f>
        <v>0.9270059405972999</v>
      </c>
      <c r="K1452">
        <f>TTEST(F1452:I1452,B1452:E1452,2,1)</f>
        <v>0.28494492212176309</v>
      </c>
      <c r="L1452">
        <f>TTEST(F1452:I1452,B1452:E1452,2,2)</f>
        <v>0.33251981605933689</v>
      </c>
      <c r="M1452" s="3" t="s">
        <v>834</v>
      </c>
      <c r="N1452">
        <v>0.97872628066407041</v>
      </c>
      <c r="O1452">
        <v>0.68785261660197405</v>
      </c>
      <c r="Q1452" s="3" t="s">
        <v>1880</v>
      </c>
      <c r="R1452">
        <v>0.96342792641796249</v>
      </c>
      <c r="S1452">
        <v>0.70069292419898921</v>
      </c>
      <c r="T1452">
        <v>1451</v>
      </c>
      <c r="U1452">
        <f t="shared" si="58"/>
        <v>0.14671385237613752</v>
      </c>
      <c r="V1452">
        <f t="shared" si="59"/>
        <v>0.95518304897698181</v>
      </c>
    </row>
    <row r="1453" spans="1:22" x14ac:dyDescent="0.35">
      <c r="A1453" s="3" t="s">
        <v>589</v>
      </c>
      <c r="B1453">
        <v>257.32772122210827</v>
      </c>
      <c r="C1453">
        <v>272.18255160006174</v>
      </c>
      <c r="D1453">
        <v>109.80647644508102</v>
      </c>
      <c r="E1453">
        <v>274.07308002636432</v>
      </c>
      <c r="F1453">
        <v>257.92522438586207</v>
      </c>
      <c r="G1453">
        <v>519.12028578075831</v>
      </c>
      <c r="H1453">
        <v>196.59424234483978</v>
      </c>
      <c r="I1453">
        <v>436.10353685467004</v>
      </c>
      <c r="J1453">
        <f>AVERAGE(F1453:I1453)/AVERAGE(B1453:E1453)</f>
        <v>1.5434190792953955</v>
      </c>
      <c r="K1453">
        <f>TTEST(F1453:I1453,B1453:E1453,2,1)</f>
        <v>9.9391126884367562E-2</v>
      </c>
      <c r="L1453">
        <f>TTEST(F1453:I1453,B1453:E1453,2,2)</f>
        <v>0.19508045590208237</v>
      </c>
      <c r="M1453" s="3" t="s">
        <v>478</v>
      </c>
      <c r="N1453">
        <v>1.0946082010860749</v>
      </c>
      <c r="O1453">
        <v>0.68978614436795849</v>
      </c>
      <c r="Q1453" s="3" t="s">
        <v>1446</v>
      </c>
      <c r="R1453">
        <v>1.085739266244405</v>
      </c>
      <c r="S1453">
        <v>0.70159816048822721</v>
      </c>
      <c r="T1453">
        <v>1452</v>
      </c>
      <c r="U1453">
        <f t="shared" si="58"/>
        <v>0.14681496461071791</v>
      </c>
      <c r="V1453">
        <f t="shared" si="59"/>
        <v>0.95575837565131783</v>
      </c>
    </row>
    <row r="1454" spans="1:22" x14ac:dyDescent="0.35">
      <c r="A1454" s="3" t="s">
        <v>535</v>
      </c>
      <c r="B1454">
        <v>73.031675307228753</v>
      </c>
      <c r="C1454">
        <v>65.711655022963413</v>
      </c>
      <c r="D1454">
        <v>90.546701680116399</v>
      </c>
      <c r="E1454">
        <v>45.963684764891994</v>
      </c>
      <c r="F1454">
        <v>79.228212750351247</v>
      </c>
      <c r="G1454">
        <v>85.703063148980391</v>
      </c>
      <c r="H1454">
        <v>98.761577223352759</v>
      </c>
      <c r="I1454">
        <v>49.003756060292332</v>
      </c>
      <c r="J1454">
        <f>AVERAGE(F1454:I1454)/AVERAGE(B1454:E1454)</f>
        <v>1.1360304698023596</v>
      </c>
      <c r="K1454">
        <f>TTEST(F1454:I1454,B1454:E1454,2,1)</f>
        <v>8.5433838389506536E-2</v>
      </c>
      <c r="L1454">
        <f>TTEST(F1454:I1454,B1454:E1454,2,2)</f>
        <v>0.52880995355508564</v>
      </c>
      <c r="M1454" s="3" t="s">
        <v>1881</v>
      </c>
      <c r="N1454">
        <v>0.96641664577059039</v>
      </c>
      <c r="O1454">
        <v>0.69030125637860751</v>
      </c>
      <c r="Q1454" s="3" t="s">
        <v>1161</v>
      </c>
      <c r="R1454">
        <v>1.0893313989150823</v>
      </c>
      <c r="S1454">
        <v>0.70214367703702563</v>
      </c>
      <c r="T1454">
        <v>1453</v>
      </c>
      <c r="U1454">
        <f t="shared" si="58"/>
        <v>0.14691607684529828</v>
      </c>
      <c r="V1454">
        <f t="shared" si="59"/>
        <v>0.95584321622796742</v>
      </c>
    </row>
    <row r="1455" spans="1:22" x14ac:dyDescent="0.35">
      <c r="A1455" s="3" t="s">
        <v>1882</v>
      </c>
      <c r="B1455">
        <v>11.329394800644845</v>
      </c>
      <c r="C1455">
        <v>19.434585568970643</v>
      </c>
      <c r="D1455">
        <v>15.648665091047395</v>
      </c>
      <c r="E1455">
        <v>18.111071656165862</v>
      </c>
      <c r="F1455">
        <v>23.004930575603975</v>
      </c>
      <c r="G1455">
        <v>14.747050078732842</v>
      </c>
      <c r="H1455">
        <v>7.9365838467628684</v>
      </c>
      <c r="I1455">
        <v>13.129444461687548</v>
      </c>
      <c r="J1455">
        <f>AVERAGE(F1455:I1455)/AVERAGE(B1455:E1455)</f>
        <v>0.91157192410799015</v>
      </c>
      <c r="K1455">
        <f>TTEST(F1455:I1455,B1455:E1455,2,1)</f>
        <v>0.76809455197198573</v>
      </c>
      <c r="L1455">
        <f>TTEST(F1455:I1455,B1455:E1455,2,2)</f>
        <v>0.70545248669311311</v>
      </c>
      <c r="M1455" s="3" t="s">
        <v>1265</v>
      </c>
      <c r="N1455">
        <v>1.0666581271686617</v>
      </c>
      <c r="O1455">
        <v>0.69057504410874537</v>
      </c>
      <c r="Q1455" s="3" t="s">
        <v>330</v>
      </c>
      <c r="R1455">
        <v>0.95467369567869365</v>
      </c>
      <c r="S1455">
        <v>0.70251420528831887</v>
      </c>
      <c r="T1455">
        <v>1454</v>
      </c>
      <c r="U1455">
        <f t="shared" si="58"/>
        <v>0.14701718907987868</v>
      </c>
      <c r="V1455">
        <f t="shared" si="59"/>
        <v>0.95568988862468696</v>
      </c>
    </row>
    <row r="1456" spans="1:22" x14ac:dyDescent="0.35">
      <c r="A1456" s="3" t="s">
        <v>1878</v>
      </c>
      <c r="B1456">
        <v>10.833036515683517</v>
      </c>
      <c r="C1456">
        <v>18.45448195761692</v>
      </c>
      <c r="D1456">
        <v>9.9721271035407071</v>
      </c>
      <c r="E1456">
        <v>17.164313218668521</v>
      </c>
      <c r="F1456">
        <v>15.086066101717526</v>
      </c>
      <c r="G1456">
        <v>14.687283065271933</v>
      </c>
      <c r="H1456">
        <v>15.423555228673655</v>
      </c>
      <c r="I1456">
        <v>14.747050078732842</v>
      </c>
      <c r="J1456">
        <f>AVERAGE(F1456:I1456)/AVERAGE(B1456:E1456)</f>
        <v>1.0623847697685194</v>
      </c>
      <c r="K1456">
        <f>TTEST(F1456:I1456,B1456:E1456,2,1)</f>
        <v>0.73001820751015112</v>
      </c>
      <c r="L1456">
        <f>TTEST(F1456:I1456,B1456:E1456,2,2)</f>
        <v>0.69891470055092975</v>
      </c>
      <c r="M1456" s="3" t="s">
        <v>1747</v>
      </c>
      <c r="N1456">
        <v>0.87740512982501151</v>
      </c>
      <c r="O1456">
        <v>0.69161472536425816</v>
      </c>
      <c r="Q1456" s="3" t="s">
        <v>1265</v>
      </c>
      <c r="R1456">
        <v>1.0666581271686617</v>
      </c>
      <c r="S1456">
        <v>0.70302447139578506</v>
      </c>
      <c r="T1456">
        <v>1455</v>
      </c>
      <c r="U1456">
        <f t="shared" si="58"/>
        <v>0.14711830131445905</v>
      </c>
      <c r="V1456">
        <f t="shared" si="59"/>
        <v>0.95572673843358269</v>
      </c>
    </row>
    <row r="1457" spans="1:22" x14ac:dyDescent="0.35">
      <c r="A1457" s="3" t="s">
        <v>1808</v>
      </c>
      <c r="B1457">
        <v>34.447597491805134</v>
      </c>
      <c r="C1457">
        <v>45.326193055636608</v>
      </c>
      <c r="D1457">
        <v>51.068302357709364</v>
      </c>
      <c r="E1457">
        <v>54.578784586034189</v>
      </c>
      <c r="F1457">
        <v>47.564437401074173</v>
      </c>
      <c r="G1457">
        <v>59.868198745872704</v>
      </c>
      <c r="H1457">
        <v>58.418298577870502</v>
      </c>
      <c r="I1457">
        <v>34.097825794663244</v>
      </c>
      <c r="J1457">
        <f>AVERAGE(F1457:I1457)/AVERAGE(B1457:E1457)</f>
        <v>1.0783508482154924</v>
      </c>
      <c r="K1457">
        <f>TTEST(F1457:I1457,B1457:E1457,2,1)</f>
        <v>0.68734411626553893</v>
      </c>
      <c r="L1457">
        <f>TTEST(F1457:I1457,B1457:E1457,2,2)</f>
        <v>0.64164906713834535</v>
      </c>
      <c r="M1457" s="3" t="s">
        <v>1883</v>
      </c>
      <c r="N1457">
        <v>1.0589326527715921</v>
      </c>
      <c r="O1457">
        <v>0.69261032864162742</v>
      </c>
      <c r="Q1457" s="3" t="s">
        <v>1418</v>
      </c>
      <c r="R1457">
        <v>0.84638738150834414</v>
      </c>
      <c r="S1457">
        <v>0.70328796117366932</v>
      </c>
      <c r="T1457">
        <v>1456</v>
      </c>
      <c r="U1457">
        <f t="shared" si="58"/>
        <v>0.14721941354903945</v>
      </c>
      <c r="V1457">
        <f t="shared" si="59"/>
        <v>0.9554282879131305</v>
      </c>
    </row>
    <row r="1458" spans="1:22" x14ac:dyDescent="0.35">
      <c r="A1458" s="3" t="s">
        <v>518</v>
      </c>
      <c r="B1458">
        <v>109.24769656856043</v>
      </c>
      <c r="C1458">
        <v>119.82432074414551</v>
      </c>
      <c r="D1458">
        <v>125.57066003777683</v>
      </c>
      <c r="E1458">
        <v>129.09355071080671</v>
      </c>
      <c r="F1458">
        <v>128.95153966012222</v>
      </c>
      <c r="G1458">
        <v>157.45642747214123</v>
      </c>
      <c r="H1458">
        <v>149.60295681148736</v>
      </c>
      <c r="I1458">
        <v>119.82432074414551</v>
      </c>
      <c r="J1458">
        <f>AVERAGE(F1458:I1458)/AVERAGE(B1458:E1458)</f>
        <v>1.1490461380483414</v>
      </c>
      <c r="K1458">
        <f>TTEST(F1458:I1458,B1458:E1458,2,1)</f>
        <v>0.16520421080347078</v>
      </c>
      <c r="L1458">
        <f>TTEST(F1458:I1458,B1458:E1458,2,2)</f>
        <v>0.11487436257218964</v>
      </c>
      <c r="M1458" s="3" t="s">
        <v>1863</v>
      </c>
      <c r="N1458">
        <v>0.97068588527315358</v>
      </c>
      <c r="O1458">
        <v>0.69281023647394857</v>
      </c>
      <c r="Q1458" s="3" t="s">
        <v>1884</v>
      </c>
      <c r="R1458">
        <v>0.95994776800780257</v>
      </c>
      <c r="S1458">
        <v>0.70374206400626638</v>
      </c>
      <c r="T1458">
        <v>1457</v>
      </c>
      <c r="U1458">
        <f t="shared" si="58"/>
        <v>0.14732052578361982</v>
      </c>
      <c r="V1458">
        <f t="shared" si="59"/>
        <v>0.95538902031873363</v>
      </c>
    </row>
    <row r="1459" spans="1:22" x14ac:dyDescent="0.35">
      <c r="A1459" s="3" t="s">
        <v>982</v>
      </c>
      <c r="B1459">
        <v>197.34071380847942</v>
      </c>
      <c r="C1459">
        <v>206.76051182394892</v>
      </c>
      <c r="D1459">
        <v>221.88285654507018</v>
      </c>
      <c r="E1459">
        <v>178.32771773754843</v>
      </c>
      <c r="F1459">
        <v>197.34071380847942</v>
      </c>
      <c r="G1459">
        <v>206.00517866805089</v>
      </c>
      <c r="H1459">
        <v>233.71747812248029</v>
      </c>
      <c r="I1459">
        <v>192.87317673741947</v>
      </c>
      <c r="J1459">
        <f>AVERAGE(F1459:I1459)/AVERAGE(B1459:E1459)</f>
        <v>1.0318592210434929</v>
      </c>
      <c r="K1459">
        <f>TTEST(F1459:I1459,B1459:E1459,2,1)</f>
        <v>0.20402657092577886</v>
      </c>
      <c r="L1459">
        <f>TTEST(F1459:I1459,B1459:E1459,2,2)</f>
        <v>0.63767196469259479</v>
      </c>
      <c r="M1459" s="3" t="s">
        <v>1558</v>
      </c>
      <c r="N1459">
        <v>0.8873310438002403</v>
      </c>
      <c r="O1459">
        <v>0.69282006850822575</v>
      </c>
      <c r="Q1459" s="3" t="s">
        <v>574</v>
      </c>
      <c r="R1459">
        <v>1.0407014019480287</v>
      </c>
      <c r="S1459">
        <v>0.70487036774108036</v>
      </c>
      <c r="T1459">
        <v>1458</v>
      </c>
      <c r="U1459">
        <f t="shared" si="58"/>
        <v>0.14742163801820021</v>
      </c>
      <c r="V1459">
        <f t="shared" si="59"/>
        <v>0.9562644632317262</v>
      </c>
    </row>
    <row r="1460" spans="1:22" x14ac:dyDescent="0.35">
      <c r="A1460" s="3" t="s">
        <v>1821</v>
      </c>
      <c r="B1460">
        <v>40.245172695258709</v>
      </c>
      <c r="C1460">
        <v>89.280149766831215</v>
      </c>
      <c r="D1460">
        <v>73.470050518372133</v>
      </c>
      <c r="E1460">
        <v>26.699631409420178</v>
      </c>
      <c r="F1460">
        <v>78.977077701782036</v>
      </c>
      <c r="G1460">
        <v>50.571198060744301</v>
      </c>
      <c r="H1460">
        <v>66.998019006316753</v>
      </c>
      <c r="I1460">
        <v>62.700360416581724</v>
      </c>
      <c r="J1460">
        <f>AVERAGE(F1460:I1460)/AVERAGE(B1460:E1460)</f>
        <v>1.1286560448889078</v>
      </c>
      <c r="K1460">
        <f>TTEST(F1460:I1460,B1460:E1460,2,1)</f>
        <v>0.71672697050518508</v>
      </c>
      <c r="L1460">
        <f>TTEST(F1460:I1460,B1460:E1460,2,2)</f>
        <v>0.65274132101289695</v>
      </c>
      <c r="M1460" s="3" t="s">
        <v>1754</v>
      </c>
      <c r="N1460">
        <v>1.1486705935433856</v>
      </c>
      <c r="O1460">
        <v>0.69518626980011455</v>
      </c>
      <c r="Q1460" s="3" t="s">
        <v>1882</v>
      </c>
      <c r="R1460">
        <v>0.91157192410799015</v>
      </c>
      <c r="S1460">
        <v>0.70545248669311311</v>
      </c>
      <c r="T1460">
        <v>1459</v>
      </c>
      <c r="U1460">
        <f t="shared" si="58"/>
        <v>0.14752275025278058</v>
      </c>
      <c r="V1460">
        <f t="shared" si="59"/>
        <v>0.95639823076009445</v>
      </c>
    </row>
    <row r="1461" spans="1:22" x14ac:dyDescent="0.35">
      <c r="A1461" s="3" t="s">
        <v>1881</v>
      </c>
      <c r="B1461">
        <v>26.069837048574293</v>
      </c>
      <c r="C1461">
        <v>34.335771879848252</v>
      </c>
      <c r="D1461">
        <v>33.106382671103972</v>
      </c>
      <c r="E1461">
        <v>37.296838320182182</v>
      </c>
      <c r="F1461">
        <v>29.836441110655887</v>
      </c>
      <c r="G1461">
        <v>36.790194606134271</v>
      </c>
      <c r="H1461">
        <v>26.503656345730366</v>
      </c>
      <c r="I1461">
        <v>33.285538585660014</v>
      </c>
      <c r="J1461">
        <f>AVERAGE(F1461:I1461)/AVERAGE(B1461:E1461)</f>
        <v>0.96641664577059039</v>
      </c>
      <c r="K1461">
        <f>TTEST(F1461:I1461,B1461:E1461,2,1)</f>
        <v>0.69030125637860751</v>
      </c>
      <c r="L1461">
        <f>TTEST(F1461:I1461,B1461:E1461,2,2)</f>
        <v>0.7469719560596384</v>
      </c>
      <c r="M1461" s="3" t="s">
        <v>1768</v>
      </c>
      <c r="N1461">
        <v>0.95466033787507665</v>
      </c>
      <c r="O1461">
        <v>0.69573364562727091</v>
      </c>
      <c r="Q1461" s="3" t="s">
        <v>145</v>
      </c>
      <c r="R1461">
        <v>0.9430417753175987</v>
      </c>
      <c r="S1461">
        <v>0.70622469521603293</v>
      </c>
      <c r="T1461">
        <v>1460</v>
      </c>
      <c r="U1461">
        <f t="shared" si="58"/>
        <v>0.14762386248736098</v>
      </c>
      <c r="V1461">
        <f t="shared" si="59"/>
        <v>0.95678934735432408</v>
      </c>
    </row>
    <row r="1462" spans="1:22" x14ac:dyDescent="0.35">
      <c r="A1462" s="3" t="s">
        <v>946</v>
      </c>
      <c r="B1462">
        <v>131.21858471117176</v>
      </c>
      <c r="C1462">
        <v>151.30324776331352</v>
      </c>
      <c r="D1462">
        <v>121.82830363251284</v>
      </c>
      <c r="E1462">
        <v>141.93471448372179</v>
      </c>
      <c r="F1462">
        <v>138.05486015944331</v>
      </c>
      <c r="G1462">
        <v>109.24769656856043</v>
      </c>
      <c r="H1462">
        <v>90.546701680116399</v>
      </c>
      <c r="I1462">
        <v>139.4029460973226</v>
      </c>
      <c r="J1462">
        <f>AVERAGE(F1462:I1462)/AVERAGE(B1462:E1462)</f>
        <v>0.87363250873490383</v>
      </c>
      <c r="K1462">
        <f>TTEST(F1462:I1462,B1462:E1462,2,1)</f>
        <v>0.23289460527318182</v>
      </c>
      <c r="L1462">
        <f>TTEST(F1462:I1462,B1462:E1462,2,2)</f>
        <v>0.24722542083548121</v>
      </c>
      <c r="M1462" s="3" t="s">
        <v>103</v>
      </c>
      <c r="N1462">
        <v>1.0304809239144537</v>
      </c>
      <c r="O1462">
        <v>0.69581342134945556</v>
      </c>
      <c r="Q1462" s="3" t="s">
        <v>1347</v>
      </c>
      <c r="R1462">
        <v>0.81225986403230532</v>
      </c>
      <c r="S1462">
        <v>0.70700620327447905</v>
      </c>
      <c r="T1462">
        <v>1461</v>
      </c>
      <c r="U1462">
        <f t="shared" si="58"/>
        <v>0.14772497472194135</v>
      </c>
      <c r="V1462">
        <f t="shared" si="59"/>
        <v>0.95719251887537271</v>
      </c>
    </row>
    <row r="1463" spans="1:22" x14ac:dyDescent="0.35">
      <c r="A1463" s="3" t="s">
        <v>1072</v>
      </c>
      <c r="B1463">
        <v>420.14286714678593</v>
      </c>
      <c r="C1463">
        <v>936.52756274109947</v>
      </c>
      <c r="D1463">
        <v>621.82254015153944</v>
      </c>
      <c r="E1463">
        <v>610.22263222331935</v>
      </c>
      <c r="F1463">
        <v>712.99588601339917</v>
      </c>
      <c r="G1463">
        <v>314.85167637640268</v>
      </c>
      <c r="H1463">
        <v>344.66121755161436</v>
      </c>
      <c r="I1463">
        <v>546.31986235071702</v>
      </c>
      <c r="J1463">
        <f>AVERAGE(F1463:I1463)/AVERAGE(B1463:E1463)</f>
        <v>0.74122805943415482</v>
      </c>
      <c r="K1463">
        <f>TTEST(F1463:I1463,B1463:E1463,2,1)</f>
        <v>0.44661434869336142</v>
      </c>
      <c r="L1463">
        <f>TTEST(F1463:I1463,B1463:E1463,2,2)</f>
        <v>0.2825148602703953</v>
      </c>
      <c r="M1463" s="3" t="s">
        <v>1653</v>
      </c>
      <c r="N1463">
        <v>0.7785841642373047</v>
      </c>
      <c r="O1463">
        <v>0.69594975357947897</v>
      </c>
      <c r="Q1463" s="3" t="s">
        <v>1761</v>
      </c>
      <c r="R1463">
        <v>0.58854561118611071</v>
      </c>
      <c r="S1463">
        <v>0.70757817078671681</v>
      </c>
      <c r="T1463">
        <v>1462</v>
      </c>
      <c r="U1463">
        <f t="shared" si="58"/>
        <v>0.14782608695652175</v>
      </c>
      <c r="V1463">
        <f t="shared" si="59"/>
        <v>0.95731164282908743</v>
      </c>
    </row>
    <row r="1464" spans="1:22" x14ac:dyDescent="0.35">
      <c r="A1464" s="3" t="s">
        <v>711</v>
      </c>
      <c r="B1464">
        <v>108.92092228791257</v>
      </c>
      <c r="C1464">
        <v>105.73721566179559</v>
      </c>
      <c r="D1464">
        <v>104.45664928959529</v>
      </c>
      <c r="E1464">
        <v>112.93944890994386</v>
      </c>
      <c r="F1464">
        <v>99.83524146333896</v>
      </c>
      <c r="G1464">
        <v>108.92092228791257</v>
      </c>
      <c r="H1464">
        <v>103.03483494644726</v>
      </c>
      <c r="I1464">
        <v>80.836536161218234</v>
      </c>
      <c r="J1464">
        <f>AVERAGE(F1464:I1464)/AVERAGE(B1464:E1464)</f>
        <v>0.90874594439409495</v>
      </c>
      <c r="K1464">
        <f>TTEST(F1464:I1464,B1464:E1464,2,1)</f>
        <v>0.29739923187601869</v>
      </c>
      <c r="L1464">
        <f>TTEST(F1464:I1464,B1464:E1464,2,2)</f>
        <v>0.17216580973567372</v>
      </c>
      <c r="M1464" s="3" t="s">
        <v>826</v>
      </c>
      <c r="N1464">
        <v>0.87786632109886442</v>
      </c>
      <c r="O1464">
        <v>0.69601031253248957</v>
      </c>
      <c r="Q1464" s="3" t="s">
        <v>660</v>
      </c>
      <c r="R1464">
        <v>1.0786361422217046</v>
      </c>
      <c r="S1464">
        <v>0.70971287016218332</v>
      </c>
      <c r="T1464">
        <v>1463</v>
      </c>
      <c r="U1464">
        <f t="shared" si="58"/>
        <v>0.14792719919110212</v>
      </c>
      <c r="V1464">
        <f t="shared" si="59"/>
        <v>0.95954344304907624</v>
      </c>
    </row>
    <row r="1465" spans="1:22" x14ac:dyDescent="0.35">
      <c r="A1465" s="3" t="s">
        <v>1623</v>
      </c>
      <c r="B1465">
        <v>291.44551277360335</v>
      </c>
      <c r="C1465">
        <v>322.13973288952923</v>
      </c>
      <c r="D1465">
        <v>417.43831959533964</v>
      </c>
      <c r="E1465">
        <v>297.43965736244286</v>
      </c>
      <c r="F1465">
        <v>335.76698454285452</v>
      </c>
      <c r="G1465">
        <v>250.81465278825675</v>
      </c>
      <c r="H1465">
        <v>349.40656433566471</v>
      </c>
      <c r="I1465">
        <v>304.75913050559603</v>
      </c>
      <c r="J1465">
        <f>AVERAGE(F1465:I1465)/AVERAGE(B1465:E1465)</f>
        <v>0.93397190907890626</v>
      </c>
      <c r="K1465">
        <f>TTEST(F1465:I1465,B1465:E1465,2,1)</f>
        <v>0.49893576704519332</v>
      </c>
      <c r="L1465">
        <f>TTEST(F1465:I1465,B1465:E1465,2,2)</f>
        <v>0.56991409318362596</v>
      </c>
      <c r="M1465" s="3" t="s">
        <v>1788</v>
      </c>
      <c r="N1465">
        <v>0.8708488019045878</v>
      </c>
      <c r="O1465">
        <v>0.69629436265035471</v>
      </c>
      <c r="Q1465" s="3" t="s">
        <v>1478</v>
      </c>
      <c r="R1465">
        <v>0.95844485081737862</v>
      </c>
      <c r="S1465">
        <v>0.71012101663564287</v>
      </c>
      <c r="T1465">
        <v>1464</v>
      </c>
      <c r="U1465">
        <f t="shared" si="58"/>
        <v>0.14802831142568251</v>
      </c>
      <c r="V1465">
        <f t="shared" si="59"/>
        <v>0.95943946100088906</v>
      </c>
    </row>
    <row r="1466" spans="1:22" x14ac:dyDescent="0.35">
      <c r="A1466" s="3" t="s">
        <v>1132</v>
      </c>
      <c r="B1466">
        <v>201.5442637052673</v>
      </c>
      <c r="C1466">
        <v>182.31734877623506</v>
      </c>
      <c r="D1466">
        <v>341.82345735291506</v>
      </c>
      <c r="E1466">
        <v>148.42923007090934</v>
      </c>
      <c r="F1466">
        <v>181.66851302750226</v>
      </c>
      <c r="G1466">
        <v>186.9531364146618</v>
      </c>
      <c r="H1466">
        <v>282.39938322826049</v>
      </c>
      <c r="I1466">
        <v>144.78649799108155</v>
      </c>
      <c r="J1466">
        <f>AVERAGE(F1466:I1466)/AVERAGE(B1466:E1466)</f>
        <v>0.91041586980981559</v>
      </c>
      <c r="K1466">
        <f>TTEST(F1466:I1466,B1466:E1466,2,1)</f>
        <v>0.26247633934717723</v>
      </c>
      <c r="L1466">
        <f>TTEST(F1466:I1466,B1466:E1466,2,2)</f>
        <v>0.71789696616211462</v>
      </c>
      <c r="M1466" s="3" t="s">
        <v>1742</v>
      </c>
      <c r="N1466">
        <v>0.95488113650825523</v>
      </c>
      <c r="O1466">
        <v>0.69682524419451131</v>
      </c>
      <c r="Q1466" s="3" t="s">
        <v>1885</v>
      </c>
      <c r="R1466">
        <v>1.076698244925403</v>
      </c>
      <c r="S1466">
        <v>0.71022970862720136</v>
      </c>
      <c r="T1466">
        <v>1465</v>
      </c>
      <c r="U1466">
        <f t="shared" si="58"/>
        <v>0.14812942366026288</v>
      </c>
      <c r="V1466">
        <f t="shared" si="59"/>
        <v>0.95893130625570266</v>
      </c>
    </row>
    <row r="1467" spans="1:22" x14ac:dyDescent="0.35">
      <c r="A1467" s="3" t="s">
        <v>944</v>
      </c>
      <c r="B1467">
        <v>147.52848449253088</v>
      </c>
      <c r="C1467">
        <v>215.79726710033015</v>
      </c>
      <c r="D1467">
        <v>206.1656486536389</v>
      </c>
      <c r="E1467">
        <v>150.67048650421762</v>
      </c>
      <c r="F1467">
        <v>217.9940683010995</v>
      </c>
      <c r="G1467">
        <v>200.75238284475631</v>
      </c>
      <c r="H1467">
        <v>199.09223025841123</v>
      </c>
      <c r="I1467">
        <v>197.78637409085604</v>
      </c>
      <c r="J1467">
        <f>AVERAGE(F1467:I1467)/AVERAGE(B1467:E1467)</f>
        <v>1.1325579296831769</v>
      </c>
      <c r="K1467">
        <f>TTEST(F1467:I1467,B1467:E1467,2,1)</f>
        <v>0.33410001706247366</v>
      </c>
      <c r="L1467">
        <f>TTEST(F1467:I1467,B1467:E1467,2,2)</f>
        <v>0.24669470129102716</v>
      </c>
      <c r="M1467" s="3" t="s">
        <v>1047</v>
      </c>
      <c r="N1467">
        <v>0.96390250119891074</v>
      </c>
      <c r="O1467">
        <v>0.69724515230732509</v>
      </c>
      <c r="Q1467" s="3" t="s">
        <v>525</v>
      </c>
      <c r="R1467">
        <v>1.0529362901581101</v>
      </c>
      <c r="S1467">
        <v>0.71185884559145762</v>
      </c>
      <c r="T1467">
        <v>1466</v>
      </c>
      <c r="U1467">
        <f t="shared" si="58"/>
        <v>0.14823053589484328</v>
      </c>
      <c r="V1467">
        <f t="shared" si="59"/>
        <v>0.96047530462476349</v>
      </c>
    </row>
    <row r="1468" spans="1:22" x14ac:dyDescent="0.35">
      <c r="A1468" s="3" t="s">
        <v>1886</v>
      </c>
      <c r="B1468">
        <v>173.18000128608193</v>
      </c>
      <c r="C1468">
        <v>220.64227238854886</v>
      </c>
      <c r="D1468">
        <v>169.35026566704693</v>
      </c>
      <c r="E1468">
        <v>176.25793610539807</v>
      </c>
      <c r="F1468">
        <v>206.1656486536389</v>
      </c>
      <c r="G1468">
        <v>193.10429009807211</v>
      </c>
      <c r="H1468">
        <v>170.02020191812281</v>
      </c>
      <c r="I1468">
        <v>172.33527957577098</v>
      </c>
      <c r="J1468">
        <f>AVERAGE(F1468:I1468)/AVERAGE(B1468:E1468)</f>
        <v>1.0029684262028851</v>
      </c>
      <c r="K1468">
        <f>TTEST(F1468:I1468,B1468:E1468,2,1)</f>
        <v>0.96762272395932225</v>
      </c>
      <c r="L1468">
        <f>TTEST(F1468:I1468,B1468:E1468,2,2)</f>
        <v>0.97163012065323706</v>
      </c>
      <c r="M1468" s="3" t="s">
        <v>1263</v>
      </c>
      <c r="N1468">
        <v>1.0324867900384311</v>
      </c>
      <c r="O1468">
        <v>0.6975274657927073</v>
      </c>
      <c r="Q1468" s="3" t="s">
        <v>1519</v>
      </c>
      <c r="R1468">
        <v>1.0453196334279993</v>
      </c>
      <c r="S1468">
        <v>0.71199829187531627</v>
      </c>
      <c r="T1468">
        <v>1467</v>
      </c>
      <c r="U1468">
        <f t="shared" si="58"/>
        <v>0.14833164812942365</v>
      </c>
      <c r="V1468">
        <f t="shared" si="59"/>
        <v>0.96000860349650685</v>
      </c>
    </row>
    <row r="1469" spans="1:22" x14ac:dyDescent="0.35">
      <c r="A1469" s="3" t="s">
        <v>504</v>
      </c>
      <c r="B1469">
        <v>165.13487006910893</v>
      </c>
      <c r="C1469">
        <v>233.71747812248029</v>
      </c>
      <c r="D1469">
        <v>255.43543996966886</v>
      </c>
      <c r="E1469">
        <v>211.7009367691733</v>
      </c>
      <c r="F1469">
        <v>179.98776321420846</v>
      </c>
      <c r="G1469">
        <v>179.51770754199194</v>
      </c>
      <c r="H1469">
        <v>175.45547958473941</v>
      </c>
      <c r="I1469">
        <v>186.18424643562528</v>
      </c>
      <c r="J1469">
        <f>AVERAGE(F1469:I1469)/AVERAGE(B1469:E1469)</f>
        <v>0.83274201616712484</v>
      </c>
      <c r="K1469">
        <f>TTEST(F1469:I1469,B1469:E1469,2,1)</f>
        <v>0.17296375436359404</v>
      </c>
      <c r="L1469">
        <f>TTEST(F1469:I1469,B1469:E1469,2,2)</f>
        <v>0.11172999140859242</v>
      </c>
      <c r="M1469" s="3" t="s">
        <v>1139</v>
      </c>
      <c r="N1469">
        <v>1.0756137756233837</v>
      </c>
      <c r="O1469">
        <v>0.69786142129674011</v>
      </c>
      <c r="Q1469" s="3" t="s">
        <v>1765</v>
      </c>
      <c r="R1469">
        <v>1.1063777741402248</v>
      </c>
      <c r="S1469">
        <v>0.71374881605400908</v>
      </c>
      <c r="T1469">
        <v>1468</v>
      </c>
      <c r="U1469">
        <f t="shared" si="58"/>
        <v>0.14843276036400405</v>
      </c>
      <c r="V1469">
        <f t="shared" si="59"/>
        <v>0.96171332299375345</v>
      </c>
    </row>
    <row r="1470" spans="1:22" x14ac:dyDescent="0.35">
      <c r="A1470" s="3" t="s">
        <v>1034</v>
      </c>
      <c r="B1470">
        <v>15.83785043185101</v>
      </c>
      <c r="C1470">
        <v>33.452954858099993</v>
      </c>
      <c r="D1470">
        <v>36.790194606134271</v>
      </c>
      <c r="E1470">
        <v>19.888398346864495</v>
      </c>
      <c r="F1470">
        <v>42.380180281675472</v>
      </c>
      <c r="G1470">
        <v>26.968545899182413</v>
      </c>
      <c r="H1470">
        <v>28.740400772065271</v>
      </c>
      <c r="I1470">
        <v>38.61114046254017</v>
      </c>
      <c r="J1470">
        <f>AVERAGE(F1470:I1470)/AVERAGE(B1470:E1470)</f>
        <v>1.2899975812079134</v>
      </c>
      <c r="K1470">
        <f>TTEST(F1470:I1470,B1470:E1470,2,1)</f>
        <v>0.44612861164191131</v>
      </c>
      <c r="L1470">
        <f>TTEST(F1470:I1470,B1470:E1470,2,2)</f>
        <v>0.27013953719150591</v>
      </c>
      <c r="M1470" s="3" t="s">
        <v>1758</v>
      </c>
      <c r="N1470">
        <v>0.77766508924118039</v>
      </c>
      <c r="O1470">
        <v>0.69805888816185058</v>
      </c>
      <c r="Q1470" s="3" t="s">
        <v>1431</v>
      </c>
      <c r="R1470">
        <v>0.90150378175774959</v>
      </c>
      <c r="S1470">
        <v>0.7139721284596825</v>
      </c>
      <c r="T1470">
        <v>1469</v>
      </c>
      <c r="U1470">
        <f t="shared" si="58"/>
        <v>0.14853387259858444</v>
      </c>
      <c r="V1470">
        <f t="shared" si="59"/>
        <v>0.96135933975034171</v>
      </c>
    </row>
    <row r="1471" spans="1:22" x14ac:dyDescent="0.35">
      <c r="A1471" s="3" t="s">
        <v>1189</v>
      </c>
      <c r="B1471">
        <v>30.802634721257142</v>
      </c>
      <c r="C1471">
        <v>41.874800436659669</v>
      </c>
      <c r="D1471">
        <v>27.612267963633993</v>
      </c>
      <c r="E1471">
        <v>47.944122612218955</v>
      </c>
      <c r="F1471">
        <v>36.929612066159955</v>
      </c>
      <c r="G1471">
        <v>49.322531562051346</v>
      </c>
      <c r="H1471">
        <v>26.187721970037664</v>
      </c>
      <c r="I1471">
        <v>47.564437401074173</v>
      </c>
      <c r="J1471">
        <f>AVERAGE(F1471:I1471)/AVERAGE(B1471:E1471)</f>
        <v>1.0794047998645957</v>
      </c>
      <c r="K1471">
        <f>TTEST(F1471:I1471,B1471:E1471,2,1)</f>
        <v>0.28146679642061478</v>
      </c>
      <c r="L1471">
        <f>TTEST(F1471:I1471,B1471:E1471,2,2)</f>
        <v>0.69517859042848451</v>
      </c>
      <c r="M1471" s="3" t="s">
        <v>1733</v>
      </c>
      <c r="N1471">
        <v>1.0584963240665559</v>
      </c>
      <c r="O1471">
        <v>0.69814920762068566</v>
      </c>
      <c r="Q1471" s="3" t="s">
        <v>1482</v>
      </c>
      <c r="R1471">
        <v>1.0270589702538884</v>
      </c>
      <c r="S1471">
        <v>0.71454271004897518</v>
      </c>
      <c r="T1471">
        <v>1470</v>
      </c>
      <c r="U1471">
        <f t="shared" si="58"/>
        <v>0.14863498483316481</v>
      </c>
      <c r="V1471">
        <f t="shared" si="59"/>
        <v>0.96147311597066187</v>
      </c>
    </row>
    <row r="1472" spans="1:22" x14ac:dyDescent="0.35">
      <c r="A1472" s="3" t="s">
        <v>1887</v>
      </c>
      <c r="B1472">
        <v>319.72021311699649</v>
      </c>
      <c r="C1472">
        <v>390.15306759323431</v>
      </c>
      <c r="D1472">
        <v>396.77558676885934</v>
      </c>
      <c r="E1472">
        <v>439.57059773885737</v>
      </c>
      <c r="F1472">
        <v>356.07478246194017</v>
      </c>
      <c r="G1472">
        <v>441.92583390808898</v>
      </c>
      <c r="H1472">
        <v>442.56121030287551</v>
      </c>
      <c r="I1472">
        <v>325.50400814592967</v>
      </c>
      <c r="J1472">
        <f>AVERAGE(F1472:I1472)/AVERAGE(B1472:E1472)</f>
        <v>1.0128354157008943</v>
      </c>
      <c r="K1472">
        <f>TTEST(F1472:I1472,B1472:E1472,2,1)</f>
        <v>0.90868078891071247</v>
      </c>
      <c r="L1472">
        <f>TTEST(F1472:I1472,B1472:E1472,2,2)</f>
        <v>0.90266623189681772</v>
      </c>
      <c r="M1472" s="3" t="s">
        <v>210</v>
      </c>
      <c r="N1472">
        <v>1.0761437008200141</v>
      </c>
      <c r="O1472">
        <v>0.6984814940713393</v>
      </c>
      <c r="Q1472" s="3" t="s">
        <v>491</v>
      </c>
      <c r="R1472">
        <v>0.88202386663241539</v>
      </c>
      <c r="S1472">
        <v>0.71573068416650576</v>
      </c>
      <c r="T1472">
        <v>1471</v>
      </c>
      <c r="U1472">
        <f t="shared" si="58"/>
        <v>0.14873609706774521</v>
      </c>
      <c r="V1472">
        <f t="shared" si="59"/>
        <v>0.96241692269296286</v>
      </c>
    </row>
    <row r="1473" spans="1:22" x14ac:dyDescent="0.35">
      <c r="A1473" s="3" t="s">
        <v>344</v>
      </c>
      <c r="B1473">
        <v>262.19656785792347</v>
      </c>
      <c r="C1473">
        <v>291.44551277360335</v>
      </c>
      <c r="D1473">
        <v>401.16892987118081</v>
      </c>
      <c r="E1473">
        <v>248.00644970609855</v>
      </c>
      <c r="F1473">
        <v>344.9853582539605</v>
      </c>
      <c r="G1473">
        <v>318.70218444077227</v>
      </c>
      <c r="H1473">
        <v>459.29262341233806</v>
      </c>
      <c r="I1473">
        <v>268.11112563501956</v>
      </c>
      <c r="J1473">
        <f>AVERAGE(F1473:I1473)/AVERAGE(B1473:E1473)</f>
        <v>1.1565273516237455</v>
      </c>
      <c r="K1473">
        <f>TTEST(F1473:I1473,B1473:E1473,2,1)</f>
        <v>4.7507269426050276E-2</v>
      </c>
      <c r="L1473">
        <f>TTEST(F1473:I1473,B1473:E1473,2,2)</f>
        <v>0.41106624885624171</v>
      </c>
      <c r="M1473" s="3" t="s">
        <v>1271</v>
      </c>
      <c r="N1473">
        <v>1.115889459874978</v>
      </c>
      <c r="O1473">
        <v>0.69905910889581468</v>
      </c>
      <c r="Q1473" s="3" t="s">
        <v>1383</v>
      </c>
      <c r="R1473">
        <v>0.94574290374469749</v>
      </c>
      <c r="S1473">
        <v>0.71782546507525524</v>
      </c>
      <c r="T1473">
        <v>1472</v>
      </c>
      <c r="U1473">
        <f t="shared" si="58"/>
        <v>0.14883720930232558</v>
      </c>
      <c r="V1473">
        <f t="shared" si="59"/>
        <v>0.96457796869487422</v>
      </c>
    </row>
    <row r="1474" spans="1:22" x14ac:dyDescent="0.35">
      <c r="A1474" s="3" t="s">
        <v>1583</v>
      </c>
      <c r="B1474">
        <v>153.92324333776594</v>
      </c>
      <c r="C1474">
        <v>187.38148241023558</v>
      </c>
      <c r="D1474">
        <v>229.81982240498044</v>
      </c>
      <c r="E1474">
        <v>160.10514333991298</v>
      </c>
      <c r="F1474">
        <v>178.56604769042985</v>
      </c>
      <c r="G1474">
        <v>185.89545284556118</v>
      </c>
      <c r="H1474">
        <v>251.96211269709187</v>
      </c>
      <c r="I1474">
        <v>146.09711656240745</v>
      </c>
      <c r="J1474">
        <f>AVERAGE(F1474:I1474)/AVERAGE(B1474:E1474)</f>
        <v>1.0427923519335096</v>
      </c>
      <c r="K1474">
        <f>TTEST(F1474:I1474,B1474:E1474,2,1)</f>
        <v>0.46459862316263145</v>
      </c>
      <c r="L1474">
        <f>TTEST(F1474:I1474,B1474:E1474,2,2)</f>
        <v>0.79025385901056144</v>
      </c>
      <c r="M1474" s="3" t="s">
        <v>1223</v>
      </c>
      <c r="N1474">
        <v>1.1573165217686718</v>
      </c>
      <c r="O1474">
        <v>0.70179701724866916</v>
      </c>
      <c r="Q1474" s="3" t="s">
        <v>1132</v>
      </c>
      <c r="R1474">
        <v>0.91041586980981559</v>
      </c>
      <c r="S1474">
        <v>0.71789696616211462</v>
      </c>
      <c r="T1474">
        <v>1473</v>
      </c>
      <c r="U1474">
        <f t="shared" si="58"/>
        <v>0.14893832153690598</v>
      </c>
      <c r="V1474">
        <f t="shared" si="59"/>
        <v>0.96401914397057897</v>
      </c>
    </row>
    <row r="1475" spans="1:22" x14ac:dyDescent="0.35">
      <c r="A1475" s="3" t="s">
        <v>1234</v>
      </c>
      <c r="B1475">
        <v>615.76761132780734</v>
      </c>
      <c r="C1475">
        <v>1032.1906629892896</v>
      </c>
      <c r="D1475">
        <v>987.568280449393</v>
      </c>
      <c r="E1475">
        <v>829.76380758004962</v>
      </c>
      <c r="F1475">
        <v>673.4930727624544</v>
      </c>
      <c r="G1475">
        <v>856.95350403020382</v>
      </c>
      <c r="H1475">
        <v>844.46521861341205</v>
      </c>
      <c r="I1475">
        <v>815.0399978972074</v>
      </c>
      <c r="J1475">
        <f>AVERAGE(F1475:I1475)/AVERAGE(B1475:E1475)</f>
        <v>0.92054386782849129</v>
      </c>
      <c r="K1475">
        <f>TTEST(F1475:I1475,B1475:E1475,2,1)</f>
        <v>0.2965949922216462</v>
      </c>
      <c r="L1475">
        <f>TTEST(F1475:I1475,B1475:E1475,2,2)</f>
        <v>0.52949370640893656</v>
      </c>
      <c r="M1475" s="3" t="s">
        <v>990</v>
      </c>
      <c r="N1475">
        <v>0.96136638143981845</v>
      </c>
      <c r="O1475">
        <v>0.70299604524197989</v>
      </c>
      <c r="Q1475" s="3" t="s">
        <v>1888</v>
      </c>
      <c r="R1475">
        <v>1.0272541957900205</v>
      </c>
      <c r="S1475">
        <v>0.7190245215556893</v>
      </c>
      <c r="T1475">
        <v>1474</v>
      </c>
      <c r="U1475">
        <f t="shared" ref="U1475:U1538" si="60">X$1/1978*T1475</f>
        <v>0.14903943377148635</v>
      </c>
      <c r="V1475">
        <f t="shared" ref="V1475:V1538" si="61">S1475*1978/T1475</f>
        <v>0.96487822499128451</v>
      </c>
    </row>
    <row r="1476" spans="1:22" x14ac:dyDescent="0.35">
      <c r="A1476" s="3" t="s">
        <v>1350</v>
      </c>
      <c r="B1476">
        <v>160.10514333991298</v>
      </c>
      <c r="C1476">
        <v>112.69937778532272</v>
      </c>
      <c r="D1476">
        <v>174.80998992516766</v>
      </c>
      <c r="E1476">
        <v>111.25211182948775</v>
      </c>
      <c r="F1476">
        <v>124.36993724159657</v>
      </c>
      <c r="G1476">
        <v>194.96992596953305</v>
      </c>
      <c r="H1476">
        <v>224.80877527784617</v>
      </c>
      <c r="I1476">
        <v>128.09253414246041</v>
      </c>
      <c r="J1476">
        <f>AVERAGE(F1476:I1476)/AVERAGE(B1476:E1476)</f>
        <v>1.2028651293707893</v>
      </c>
      <c r="K1476">
        <f>TTEST(F1476:I1476,B1476:E1476,2,1)</f>
        <v>0.34243013621116791</v>
      </c>
      <c r="L1476">
        <f>TTEST(F1476:I1476,B1476:E1476,2,2)</f>
        <v>0.37788073559513868</v>
      </c>
      <c r="M1476" s="3" t="s">
        <v>1652</v>
      </c>
      <c r="N1476">
        <v>0.95124878843072258</v>
      </c>
      <c r="O1476">
        <v>0.70340386352488482</v>
      </c>
      <c r="Q1476" s="3" t="s">
        <v>1378</v>
      </c>
      <c r="R1476">
        <v>1.1256726239316757</v>
      </c>
      <c r="S1476">
        <v>0.71965303951632453</v>
      </c>
      <c r="T1476">
        <v>1475</v>
      </c>
      <c r="U1476">
        <f t="shared" si="60"/>
        <v>0.14914054600606674</v>
      </c>
      <c r="V1476">
        <f t="shared" si="61"/>
        <v>0.96506692350053558</v>
      </c>
    </row>
    <row r="1477" spans="1:22" x14ac:dyDescent="0.35">
      <c r="A1477" s="3" t="s">
        <v>1889</v>
      </c>
      <c r="B1477">
        <v>157.45642747214123</v>
      </c>
      <c r="C1477">
        <v>56.040217961099025</v>
      </c>
      <c r="D1477">
        <v>120.7920038161101</v>
      </c>
      <c r="E1477">
        <v>82.470162631550323</v>
      </c>
      <c r="F1477">
        <v>137.61140459395068</v>
      </c>
      <c r="G1477">
        <v>70.907958964947866</v>
      </c>
      <c r="H1477">
        <v>141.93471448372179</v>
      </c>
      <c r="I1477">
        <v>64.787361452868211</v>
      </c>
      <c r="J1477">
        <f>AVERAGE(F1477:I1477)/AVERAGE(B1477:E1477)</f>
        <v>0.99635911145210343</v>
      </c>
      <c r="K1477">
        <f>TTEST(F1477:I1477,B1477:E1477,2,1)</f>
        <v>0.97394695416946364</v>
      </c>
      <c r="L1477">
        <f>TTEST(F1477:I1477,B1477:E1477,2,2)</f>
        <v>0.99045475310869602</v>
      </c>
      <c r="M1477" s="3" t="s">
        <v>52</v>
      </c>
      <c r="N1477">
        <v>1.0267566205951559</v>
      </c>
      <c r="O1477">
        <v>0.70360668787780412</v>
      </c>
      <c r="Q1477" s="3" t="s">
        <v>1890</v>
      </c>
      <c r="R1477">
        <v>1.1323995032445333</v>
      </c>
      <c r="S1477">
        <v>0.7206998522742456</v>
      </c>
      <c r="T1477">
        <v>1476</v>
      </c>
      <c r="U1477">
        <f t="shared" si="60"/>
        <v>0.14924165824064711</v>
      </c>
      <c r="V1477">
        <f t="shared" si="61"/>
        <v>0.96581592669272209</v>
      </c>
    </row>
    <row r="1478" spans="1:22" x14ac:dyDescent="0.35">
      <c r="A1478" s="3" t="s">
        <v>1518</v>
      </c>
      <c r="B1478">
        <v>149.60295681148736</v>
      </c>
      <c r="C1478">
        <v>96.229487163680318</v>
      </c>
      <c r="D1478">
        <v>177.69955459272475</v>
      </c>
      <c r="E1478">
        <v>107.15226854987264</v>
      </c>
      <c r="F1478">
        <v>174.19135724128401</v>
      </c>
      <c r="G1478">
        <v>117.96405999169278</v>
      </c>
      <c r="H1478">
        <v>229.50370296637433</v>
      </c>
      <c r="I1478">
        <v>74.153114289960769</v>
      </c>
      <c r="J1478">
        <f>AVERAGE(F1478:I1478)/AVERAGE(B1478:E1478)</f>
        <v>1.1227245113658026</v>
      </c>
      <c r="K1478">
        <f>TTEST(F1478:I1478,B1478:E1478,2,1)</f>
        <v>0.42709076877739888</v>
      </c>
      <c r="L1478">
        <f>TTEST(F1478:I1478,B1478:E1478,2,2)</f>
        <v>0.68862552807960298</v>
      </c>
      <c r="M1478" s="3" t="s">
        <v>1505</v>
      </c>
      <c r="N1478">
        <v>1.0757687794448061</v>
      </c>
      <c r="O1478">
        <v>0.70397076665720915</v>
      </c>
      <c r="Q1478" s="3" t="s">
        <v>1682</v>
      </c>
      <c r="R1478">
        <v>1.0528418482025077</v>
      </c>
      <c r="S1478">
        <v>0.72146652624078556</v>
      </c>
      <c r="T1478">
        <v>1477</v>
      </c>
      <c r="U1478">
        <f t="shared" si="60"/>
        <v>0.14934277047522751</v>
      </c>
      <c r="V1478">
        <f t="shared" si="61"/>
        <v>0.96618875348969113</v>
      </c>
    </row>
    <row r="1479" spans="1:22" x14ac:dyDescent="0.35">
      <c r="A1479" s="3" t="s">
        <v>1891</v>
      </c>
      <c r="B1479">
        <v>151.48299784981583</v>
      </c>
      <c r="C1479">
        <v>103.65249242402665</v>
      </c>
      <c r="D1479">
        <v>152.35043437262001</v>
      </c>
      <c r="E1479">
        <v>129.64387557318679</v>
      </c>
      <c r="F1479">
        <v>143.16150476094967</v>
      </c>
      <c r="G1479">
        <v>134.95379888586001</v>
      </c>
      <c r="H1479">
        <v>174.98675766225131</v>
      </c>
      <c r="I1479">
        <v>85.703063148980391</v>
      </c>
      <c r="J1479">
        <f>AVERAGE(F1479:I1479)/AVERAGE(B1479:E1479)</f>
        <v>1.0031190305168454</v>
      </c>
      <c r="K1479">
        <f>TTEST(F1479:I1479,B1479:E1479,2,1)</f>
        <v>0.98195263385116394</v>
      </c>
      <c r="L1479">
        <f>TTEST(F1479:I1479,B1479:E1479,2,2)</f>
        <v>0.98526164964341589</v>
      </c>
      <c r="M1479" s="3" t="s">
        <v>1403</v>
      </c>
      <c r="N1479">
        <v>0.99001926237290383</v>
      </c>
      <c r="O1479">
        <v>0.70408565927432565</v>
      </c>
      <c r="Q1479" s="3" t="s">
        <v>176</v>
      </c>
      <c r="R1479">
        <v>1.0294410955934121</v>
      </c>
      <c r="S1479">
        <v>0.72153459095280437</v>
      </c>
      <c r="T1479">
        <v>1478</v>
      </c>
      <c r="U1479">
        <f t="shared" si="60"/>
        <v>0.14944388270980788</v>
      </c>
      <c r="V1479">
        <f t="shared" si="61"/>
        <v>0.96562613051735258</v>
      </c>
    </row>
    <row r="1480" spans="1:22" x14ac:dyDescent="0.35">
      <c r="A1480" s="3" t="s">
        <v>515</v>
      </c>
      <c r="B1480">
        <v>311.4606739786625</v>
      </c>
      <c r="C1480">
        <v>383.80586376108204</v>
      </c>
      <c r="D1480">
        <v>379.80860173069181</v>
      </c>
      <c r="E1480">
        <v>347.38230722049019</v>
      </c>
      <c r="F1480">
        <v>275.0107022286507</v>
      </c>
      <c r="G1480">
        <v>376.80714060841535</v>
      </c>
      <c r="H1480">
        <v>327.19661579961365</v>
      </c>
      <c r="I1480">
        <v>251.53471750618093</v>
      </c>
      <c r="J1480">
        <f>AVERAGE(F1480:I1480)/AVERAGE(B1480:E1480)</f>
        <v>0.86508681086066685</v>
      </c>
      <c r="K1480">
        <f>TTEST(F1480:I1480,B1480:E1480,2,1)</f>
        <v>8.1240094153783637E-2</v>
      </c>
      <c r="L1480">
        <f>TTEST(F1480:I1480,B1480:E1480,2,2)</f>
        <v>0.19186956816629072</v>
      </c>
      <c r="M1480" s="3" t="s">
        <v>270</v>
      </c>
      <c r="N1480">
        <v>0.93053276865705647</v>
      </c>
      <c r="O1480">
        <v>0.70428960101948523</v>
      </c>
      <c r="Q1480" s="3" t="s">
        <v>482</v>
      </c>
      <c r="R1480">
        <v>1.0476747381517777</v>
      </c>
      <c r="S1480">
        <v>0.72166984688454328</v>
      </c>
      <c r="T1480">
        <v>1479</v>
      </c>
      <c r="U1480">
        <f t="shared" si="60"/>
        <v>0.14954499494438828</v>
      </c>
      <c r="V1480">
        <f t="shared" si="61"/>
        <v>0.9651541292343655</v>
      </c>
    </row>
    <row r="1481" spans="1:22" x14ac:dyDescent="0.35">
      <c r="A1481" s="3" t="s">
        <v>1892</v>
      </c>
      <c r="B1481">
        <v>28.621445635530065</v>
      </c>
      <c r="C1481">
        <v>51.48936299911113</v>
      </c>
      <c r="D1481">
        <v>49.504879571563997</v>
      </c>
      <c r="E1481">
        <v>31.301247520614098</v>
      </c>
      <c r="F1481">
        <v>57.194347789427248</v>
      </c>
      <c r="G1481">
        <v>21.835870021652717</v>
      </c>
      <c r="H1481">
        <v>49.892679765198672</v>
      </c>
      <c r="I1481">
        <v>38.799972679274426</v>
      </c>
      <c r="J1481">
        <f>AVERAGE(F1481:I1481)/AVERAGE(B1481:E1481)</f>
        <v>1.0422947062594323</v>
      </c>
      <c r="K1481">
        <f>TTEST(F1481:I1481,B1481:E1481,2,1)</f>
        <v>0.89660331151196271</v>
      </c>
      <c r="L1481">
        <f>TTEST(F1481:I1481,B1481:E1481,2,2)</f>
        <v>0.86700179268006106</v>
      </c>
      <c r="M1481" s="3" t="s">
        <v>77</v>
      </c>
      <c r="N1481">
        <v>1.1260489548426589</v>
      </c>
      <c r="O1481">
        <v>0.70461444602980716</v>
      </c>
      <c r="Q1481" s="3" t="s">
        <v>1119</v>
      </c>
      <c r="R1481">
        <v>1.0709283482270284</v>
      </c>
      <c r="S1481">
        <v>0.72206419607277783</v>
      </c>
      <c r="T1481">
        <v>1480</v>
      </c>
      <c r="U1481">
        <f t="shared" si="60"/>
        <v>0.14964610717896865</v>
      </c>
      <c r="V1481">
        <f t="shared" si="61"/>
        <v>0.96502904042699622</v>
      </c>
    </row>
    <row r="1482" spans="1:22" x14ac:dyDescent="0.35">
      <c r="A1482" s="3" t="s">
        <v>1238</v>
      </c>
      <c r="B1482">
        <v>176.03893296978237</v>
      </c>
      <c r="C1482">
        <v>162.07024075376091</v>
      </c>
      <c r="D1482">
        <v>191.17819419095161</v>
      </c>
      <c r="E1482">
        <v>170.02020191812281</v>
      </c>
      <c r="F1482">
        <v>147.22418562068106</v>
      </c>
      <c r="G1482">
        <v>192.87317673741947</v>
      </c>
      <c r="H1482">
        <v>164.34962903408191</v>
      </c>
      <c r="I1482">
        <v>140.53622342304431</v>
      </c>
      <c r="J1482">
        <f>AVERAGE(F1482:I1482)/AVERAGE(B1482:E1482)</f>
        <v>0.92231693555041361</v>
      </c>
      <c r="K1482">
        <f>TTEST(F1482:I1482,B1482:E1482,2,1)</f>
        <v>0.42662811770225534</v>
      </c>
      <c r="L1482">
        <f>TTEST(F1482:I1482,B1482:E1482,2,2)</f>
        <v>0.34313420711548115</v>
      </c>
      <c r="M1482" s="3" t="s">
        <v>1829</v>
      </c>
      <c r="N1482">
        <v>0.97340476700611656</v>
      </c>
      <c r="O1482">
        <v>0.70495750096918341</v>
      </c>
      <c r="Q1482" s="3" t="s">
        <v>818</v>
      </c>
      <c r="R1482">
        <v>1.0534542669003897</v>
      </c>
      <c r="S1482">
        <v>0.7240550413858069</v>
      </c>
      <c r="T1482">
        <v>1481</v>
      </c>
      <c r="U1482">
        <f t="shared" si="60"/>
        <v>0.14974721941354904</v>
      </c>
      <c r="V1482">
        <f t="shared" si="61"/>
        <v>0.96703637532824172</v>
      </c>
    </row>
    <row r="1483" spans="1:22" x14ac:dyDescent="0.35">
      <c r="A1483" s="3" t="s">
        <v>1086</v>
      </c>
      <c r="B1483">
        <v>257.92522438586207</v>
      </c>
      <c r="C1483">
        <v>134.95379888586001</v>
      </c>
      <c r="D1483">
        <v>126.36806015976978</v>
      </c>
      <c r="E1483">
        <v>186.18424643562528</v>
      </c>
      <c r="F1483">
        <v>168.39374366288277</v>
      </c>
      <c r="G1483">
        <v>326.66354430047113</v>
      </c>
      <c r="H1483">
        <v>201.5442637052673</v>
      </c>
      <c r="I1483">
        <v>221.38359070859551</v>
      </c>
      <c r="J1483">
        <f>AVERAGE(F1483:I1483)/AVERAGE(B1483:E1483)</f>
        <v>1.3013104231564803</v>
      </c>
      <c r="K1483">
        <f>TTEST(F1483:I1483,B1483:E1483,2,1)</f>
        <v>0.42711348881072769</v>
      </c>
      <c r="L1483">
        <f>TTEST(F1483:I1483,B1483:E1483,2,2)</f>
        <v>0.28840581220649303</v>
      </c>
      <c r="M1483" s="3" t="s">
        <v>1501</v>
      </c>
      <c r="N1483">
        <v>1.0338897151667017</v>
      </c>
      <c r="O1483">
        <v>0.70772930895252584</v>
      </c>
      <c r="Q1483" s="3" t="s">
        <v>860</v>
      </c>
      <c r="R1483">
        <v>1.2332701613054275</v>
      </c>
      <c r="S1483">
        <v>0.7243193349157705</v>
      </c>
      <c r="T1483">
        <v>1482</v>
      </c>
      <c r="U1483">
        <f t="shared" si="60"/>
        <v>0.14984833164812941</v>
      </c>
      <c r="V1483">
        <f t="shared" si="61"/>
        <v>0.96673660220202029</v>
      </c>
    </row>
    <row r="1484" spans="1:22" x14ac:dyDescent="0.35">
      <c r="A1484" s="3" t="s">
        <v>861</v>
      </c>
      <c r="B1484">
        <v>19.888398346864495</v>
      </c>
      <c r="C1484">
        <v>23.629665835156985</v>
      </c>
      <c r="D1484">
        <v>14.600514556662331</v>
      </c>
      <c r="E1484">
        <v>21.099546069061191</v>
      </c>
      <c r="F1484">
        <v>22.570056055572103</v>
      </c>
      <c r="G1484">
        <v>35.889130112859483</v>
      </c>
      <c r="H1484">
        <v>29.445590863414306</v>
      </c>
      <c r="I1484">
        <v>16.57719412182443</v>
      </c>
      <c r="J1484">
        <f>AVERAGE(F1484:I1484)/AVERAGE(B1484:E1484)</f>
        <v>1.3189149756730336</v>
      </c>
      <c r="K1484">
        <f>TTEST(F1484:I1484,B1484:E1484,2,1)</f>
        <v>0.25174599439206014</v>
      </c>
      <c r="L1484">
        <f>TTEST(F1484:I1484,B1484:E1484,2,2)</f>
        <v>0.21855815649945248</v>
      </c>
      <c r="M1484" s="3" t="s">
        <v>1797</v>
      </c>
      <c r="N1484">
        <v>1.0923623552279453</v>
      </c>
      <c r="O1484">
        <v>0.70779361283456876</v>
      </c>
      <c r="Q1484" s="3" t="s">
        <v>49</v>
      </c>
      <c r="R1484">
        <v>1.0472455276256474</v>
      </c>
      <c r="S1484">
        <v>0.72604843015754783</v>
      </c>
      <c r="T1484">
        <v>1483</v>
      </c>
      <c r="U1484">
        <f t="shared" si="60"/>
        <v>0.14994944388270981</v>
      </c>
      <c r="V1484">
        <f t="shared" si="61"/>
        <v>0.96839096079004017</v>
      </c>
    </row>
    <row r="1485" spans="1:22" x14ac:dyDescent="0.35">
      <c r="A1485" s="3" t="s">
        <v>1893</v>
      </c>
      <c r="B1485">
        <v>1631.7022198540819</v>
      </c>
      <c r="C1485">
        <v>2234.2706265511515</v>
      </c>
      <c r="D1485">
        <v>1641.1972344178862</v>
      </c>
      <c r="E1485">
        <v>1675.9207974105759</v>
      </c>
      <c r="F1485">
        <v>2234.2706265511515</v>
      </c>
      <c r="G1485">
        <v>972.1924178135705</v>
      </c>
      <c r="H1485">
        <v>1181.0429714554207</v>
      </c>
      <c r="I1485">
        <v>2422.3032627705534</v>
      </c>
      <c r="J1485">
        <f>AVERAGE(F1485:I1485)/AVERAGE(B1485:E1485)</f>
        <v>0.94803329012944526</v>
      </c>
      <c r="K1485">
        <f>TTEST(F1485:I1485,B1485:E1485,2,1)</f>
        <v>0.85634375103093441</v>
      </c>
      <c r="L1485">
        <f>TTEST(F1485:I1485,B1485:E1485,2,2)</f>
        <v>0.82068676901419824</v>
      </c>
      <c r="M1485" s="3" t="s">
        <v>1807</v>
      </c>
      <c r="N1485">
        <v>1.1303859493026178</v>
      </c>
      <c r="O1485">
        <v>0.70795827926079857</v>
      </c>
      <c r="Q1485" s="3" t="s">
        <v>1883</v>
      </c>
      <c r="R1485">
        <v>1.0589326527715921</v>
      </c>
      <c r="S1485">
        <v>0.726213425182473</v>
      </c>
      <c r="T1485">
        <v>1484</v>
      </c>
      <c r="U1485">
        <f t="shared" si="60"/>
        <v>0.15005055611729021</v>
      </c>
      <c r="V1485">
        <f t="shared" si="61"/>
        <v>0.96795832547906446</v>
      </c>
    </row>
    <row r="1486" spans="1:22" x14ac:dyDescent="0.35">
      <c r="A1486" s="3" t="s">
        <v>602</v>
      </c>
      <c r="B1486">
        <v>219.33093652440476</v>
      </c>
      <c r="C1486">
        <v>234.09057300775092</v>
      </c>
      <c r="D1486">
        <v>232.97658244696967</v>
      </c>
      <c r="E1486">
        <v>210.51395869988943</v>
      </c>
      <c r="F1486">
        <v>190.27873957112047</v>
      </c>
      <c r="G1486">
        <v>229.50370296637433</v>
      </c>
      <c r="H1486">
        <v>185.89545284556118</v>
      </c>
      <c r="I1486">
        <v>212.12605193263772</v>
      </c>
      <c r="J1486">
        <f>AVERAGE(F1486:I1486)/AVERAGE(B1486:E1486)</f>
        <v>0.91179948657905574</v>
      </c>
      <c r="K1486">
        <f>TTEST(F1486:I1486,B1486:E1486,2,1)</f>
        <v>0.17710563328159651</v>
      </c>
      <c r="L1486">
        <f>TTEST(F1486:I1486,B1486:E1486,2,2)</f>
        <v>0.13938123039029293</v>
      </c>
      <c r="M1486" s="3" t="s">
        <v>1649</v>
      </c>
      <c r="N1486">
        <v>1.0763435513986213</v>
      </c>
      <c r="O1486">
        <v>0.7083751245230796</v>
      </c>
      <c r="Q1486" s="3" t="s">
        <v>1516</v>
      </c>
      <c r="R1486">
        <v>0.92986039542573928</v>
      </c>
      <c r="S1486">
        <v>0.72654936721138375</v>
      </c>
      <c r="T1486">
        <v>1485</v>
      </c>
      <c r="U1486">
        <f t="shared" si="60"/>
        <v>0.15015166835187058</v>
      </c>
      <c r="V1486">
        <f t="shared" si="61"/>
        <v>0.96775397194890045</v>
      </c>
    </row>
    <row r="1487" spans="1:22" x14ac:dyDescent="0.35">
      <c r="A1487" s="3" t="s">
        <v>1146</v>
      </c>
      <c r="B1487">
        <v>146.62554202942073</v>
      </c>
      <c r="C1487">
        <v>241.18849182269156</v>
      </c>
      <c r="D1487">
        <v>324.50109483115403</v>
      </c>
      <c r="E1487">
        <v>179.98776321420846</v>
      </c>
      <c r="F1487">
        <v>174.03563524611641</v>
      </c>
      <c r="G1487">
        <v>153.30058524921327</v>
      </c>
      <c r="H1487">
        <v>235.47788267672075</v>
      </c>
      <c r="I1487">
        <v>170.73250363691898</v>
      </c>
      <c r="J1487">
        <f>AVERAGE(F1487:I1487)/AVERAGE(B1487:E1487)</f>
        <v>0.82208251645255637</v>
      </c>
      <c r="K1487">
        <f>TTEST(F1487:I1487,B1487:E1487,2,1)</f>
        <v>0.26636625838479289</v>
      </c>
      <c r="L1487">
        <f>TTEST(F1487:I1487,B1487:E1487,2,2)</f>
        <v>0.39155841499052335</v>
      </c>
      <c r="M1487" s="3" t="s">
        <v>755</v>
      </c>
      <c r="N1487">
        <v>1.1445726666477685</v>
      </c>
      <c r="O1487">
        <v>0.70843421853497412</v>
      </c>
      <c r="Q1487" s="3" t="s">
        <v>1894</v>
      </c>
      <c r="R1487">
        <v>0.92287967774211199</v>
      </c>
      <c r="S1487">
        <v>0.72698544614509564</v>
      </c>
      <c r="T1487">
        <v>1486</v>
      </c>
      <c r="U1487">
        <f t="shared" si="60"/>
        <v>0.15025278058645097</v>
      </c>
      <c r="V1487">
        <f t="shared" si="61"/>
        <v>0.96768318470726722</v>
      </c>
    </row>
    <row r="1488" spans="1:22" x14ac:dyDescent="0.35">
      <c r="A1488" s="3" t="s">
        <v>884</v>
      </c>
      <c r="B1488">
        <v>197.05862414309476</v>
      </c>
      <c r="C1488">
        <v>248.42927950562429</v>
      </c>
      <c r="D1488">
        <v>273.37662670891223</v>
      </c>
      <c r="E1488">
        <v>263.22987785510901</v>
      </c>
      <c r="F1488">
        <v>216.25408989652755</v>
      </c>
      <c r="G1488">
        <v>215.29669359656842</v>
      </c>
      <c r="H1488">
        <v>225.07844351077188</v>
      </c>
      <c r="I1488">
        <v>231.18396452553475</v>
      </c>
      <c r="J1488">
        <f>AVERAGE(F1488:I1488)/AVERAGE(B1488:E1488)</f>
        <v>0.90399984370655884</v>
      </c>
      <c r="K1488">
        <f>TTEST(F1488:I1488,B1488:E1488,2,1)</f>
        <v>0.20786980684329856</v>
      </c>
      <c r="L1488">
        <f>TTEST(F1488:I1488,B1488:E1488,2,2)</f>
        <v>0.22349551496598774</v>
      </c>
      <c r="M1488" s="3" t="s">
        <v>1759</v>
      </c>
      <c r="N1488">
        <v>0.9320345947897587</v>
      </c>
      <c r="O1488">
        <v>0.70854632936966788</v>
      </c>
      <c r="Q1488" s="3" t="s">
        <v>1562</v>
      </c>
      <c r="R1488">
        <v>1.0796814827667671</v>
      </c>
      <c r="S1488">
        <v>0.7274825205034211</v>
      </c>
      <c r="T1488">
        <v>1487</v>
      </c>
      <c r="U1488">
        <f t="shared" si="60"/>
        <v>0.15035389282103134</v>
      </c>
      <c r="V1488">
        <f t="shared" si="61"/>
        <v>0.96769362848403961</v>
      </c>
    </row>
    <row r="1489" spans="1:22" x14ac:dyDescent="0.35">
      <c r="A1489" s="3" t="s">
        <v>1344</v>
      </c>
      <c r="B1489">
        <v>661.26414209570976</v>
      </c>
      <c r="C1489">
        <v>527.31340749363835</v>
      </c>
      <c r="D1489">
        <v>548.60417190315343</v>
      </c>
      <c r="E1489">
        <v>613.24947744314136</v>
      </c>
      <c r="F1489">
        <v>484.30180105244898</v>
      </c>
      <c r="G1489">
        <v>604.54840674924037</v>
      </c>
      <c r="H1489">
        <v>452.39759115839547</v>
      </c>
      <c r="I1489">
        <v>611.61603248928895</v>
      </c>
      <c r="J1489">
        <f>AVERAGE(F1489:I1489)/AVERAGE(B1489:E1489)</f>
        <v>0.91594420309952718</v>
      </c>
      <c r="K1489">
        <f>TTEST(F1489:I1489,B1489:E1489,2,1)</f>
        <v>0.43804607000760615</v>
      </c>
      <c r="L1489">
        <f>TTEST(F1489:I1489,B1489:E1489,2,2)</f>
        <v>0.37082995715568123</v>
      </c>
      <c r="M1489" s="3" t="s">
        <v>461</v>
      </c>
      <c r="N1489">
        <v>1.1439857631456574</v>
      </c>
      <c r="O1489">
        <v>0.70954335862309825</v>
      </c>
      <c r="Q1489" s="3" t="s">
        <v>843</v>
      </c>
      <c r="R1489">
        <v>1.2934478708858539</v>
      </c>
      <c r="S1489">
        <v>0.72753429896523447</v>
      </c>
      <c r="T1489">
        <v>1488</v>
      </c>
      <c r="U1489">
        <f t="shared" si="60"/>
        <v>0.15045500505561174</v>
      </c>
      <c r="V1489">
        <f t="shared" si="61"/>
        <v>0.9671121259094313</v>
      </c>
    </row>
    <row r="1490" spans="1:22" x14ac:dyDescent="0.35">
      <c r="A1490" s="3" t="s">
        <v>1322</v>
      </c>
      <c r="B1490">
        <v>333.85141337954565</v>
      </c>
      <c r="C1490">
        <v>290.30443156120879</v>
      </c>
      <c r="D1490">
        <v>279.83328033435259</v>
      </c>
      <c r="E1490">
        <v>430.31328720837166</v>
      </c>
      <c r="F1490">
        <v>235.47788267672075</v>
      </c>
      <c r="G1490">
        <v>344.66121755161436</v>
      </c>
      <c r="H1490">
        <v>251.53471750618093</v>
      </c>
      <c r="I1490">
        <v>331.03315766710011</v>
      </c>
      <c r="J1490">
        <f>AVERAGE(F1490:I1490)/AVERAGE(B1490:E1490)</f>
        <v>0.87139689213146243</v>
      </c>
      <c r="K1490">
        <f>TTEST(F1490:I1490,B1490:E1490,2,1)</f>
        <v>0.32391186041516706</v>
      </c>
      <c r="L1490">
        <f>TTEST(F1490:I1490,B1490:E1490,2,2)</f>
        <v>0.36731150894507919</v>
      </c>
      <c r="M1490" s="3" t="s">
        <v>1576</v>
      </c>
      <c r="N1490">
        <v>0.94056105533352674</v>
      </c>
      <c r="O1490">
        <v>0.70992137594220361</v>
      </c>
      <c r="Q1490" s="3" t="s">
        <v>1827</v>
      </c>
      <c r="R1490">
        <v>0.87199028755411323</v>
      </c>
      <c r="S1490">
        <v>0.7281231375154642</v>
      </c>
      <c r="T1490">
        <v>1489</v>
      </c>
      <c r="U1490">
        <f t="shared" si="60"/>
        <v>0.15055611729019211</v>
      </c>
      <c r="V1490">
        <f t="shared" si="61"/>
        <v>0.96724483949334328</v>
      </c>
    </row>
    <row r="1491" spans="1:22" x14ac:dyDescent="0.35">
      <c r="A1491" s="3" t="s">
        <v>812</v>
      </c>
      <c r="B1491">
        <v>119.620656295472</v>
      </c>
      <c r="C1491">
        <v>98.761577223352759</v>
      </c>
      <c r="D1491">
        <v>96.685354329173677</v>
      </c>
      <c r="E1491">
        <v>136.00639292321625</v>
      </c>
      <c r="F1491">
        <v>72.618223919016501</v>
      </c>
      <c r="G1491">
        <v>107.09568104068524</v>
      </c>
      <c r="H1491">
        <v>57.413081236812587</v>
      </c>
      <c r="I1491">
        <v>118.31730663377199</v>
      </c>
      <c r="J1491">
        <f>AVERAGE(F1491:I1491)/AVERAGE(B1491:E1491)</f>
        <v>0.78799555723114989</v>
      </c>
      <c r="K1491">
        <f>TTEST(F1491:I1491,B1491:E1491,2,1)</f>
        <v>0.1496497282972844</v>
      </c>
      <c r="L1491">
        <f>TTEST(F1491:I1491,B1491:E1491,2,2)</f>
        <v>0.21078018197128204</v>
      </c>
      <c r="M1491" s="3" t="s">
        <v>1836</v>
      </c>
      <c r="N1491">
        <v>0.95806823324350465</v>
      </c>
      <c r="O1491">
        <v>0.71085547452380315</v>
      </c>
      <c r="Q1491" s="3" t="s">
        <v>230</v>
      </c>
      <c r="R1491">
        <v>0.95224479534201423</v>
      </c>
      <c r="S1491">
        <v>0.72918021308254555</v>
      </c>
      <c r="T1491">
        <v>1490</v>
      </c>
      <c r="U1491">
        <f t="shared" si="60"/>
        <v>0.15065722952477251</v>
      </c>
      <c r="V1491">
        <f t="shared" si="61"/>
        <v>0.96799896743441283</v>
      </c>
    </row>
    <row r="1492" spans="1:22" x14ac:dyDescent="0.35">
      <c r="A1492" s="3" t="s">
        <v>341</v>
      </c>
      <c r="B1492">
        <v>2.8689069959585192</v>
      </c>
      <c r="C1492">
        <v>9.1673382670456096</v>
      </c>
      <c r="D1492">
        <v>3.8230606935415685</v>
      </c>
      <c r="E1492">
        <v>1.4818330435376015</v>
      </c>
      <c r="F1492">
        <v>0</v>
      </c>
      <c r="G1492">
        <v>4.2548005428189608</v>
      </c>
      <c r="H1492">
        <v>2.4098984790108648</v>
      </c>
      <c r="I1492">
        <v>0</v>
      </c>
      <c r="J1492">
        <f>AVERAGE(F1492:I1492)/AVERAGE(B1492:E1492)</f>
        <v>0.38432879303936213</v>
      </c>
      <c r="K1492">
        <f>TTEST(F1492:I1492,B1492:E1492,2,1)</f>
        <v>4.7245569470842352E-2</v>
      </c>
      <c r="L1492">
        <f>TTEST(F1492:I1492,B1492:E1492,2,2)</f>
        <v>0.22485326093215963</v>
      </c>
      <c r="M1492" s="3" t="s">
        <v>1115</v>
      </c>
      <c r="N1492">
        <v>0.92439036978250178</v>
      </c>
      <c r="O1492">
        <v>0.71097616473742953</v>
      </c>
      <c r="Q1492" s="3" t="s">
        <v>1895</v>
      </c>
      <c r="R1492">
        <v>1.0851064507468793</v>
      </c>
      <c r="S1492">
        <v>0.72952880889236993</v>
      </c>
      <c r="T1492">
        <v>1491</v>
      </c>
      <c r="U1492">
        <f t="shared" si="60"/>
        <v>0.15075834175935288</v>
      </c>
      <c r="V1492">
        <f t="shared" si="61"/>
        <v>0.96781219583441158</v>
      </c>
    </row>
    <row r="1493" spans="1:22" x14ac:dyDescent="0.35">
      <c r="A1493" s="3" t="s">
        <v>1481</v>
      </c>
      <c r="B1493">
        <v>1641.1972344178862</v>
      </c>
      <c r="C1493">
        <v>1085.7668967469569</v>
      </c>
      <c r="D1493">
        <v>1248.6480287780323</v>
      </c>
      <c r="E1493">
        <v>1536.0408416692628</v>
      </c>
      <c r="F1493">
        <v>787.41368579207028</v>
      </c>
      <c r="G1493">
        <v>1641.1972344178862</v>
      </c>
      <c r="H1493">
        <v>1297.352979893107</v>
      </c>
      <c r="I1493">
        <v>1032.1906629892896</v>
      </c>
      <c r="J1493">
        <f>AVERAGE(F1493:I1493)/AVERAGE(B1493:E1493)</f>
        <v>0.86328993528812703</v>
      </c>
      <c r="K1493">
        <f>TTEST(F1493:I1493,B1493:E1493,2,1)</f>
        <v>0.58610118507038533</v>
      </c>
      <c r="L1493">
        <f>TTEST(F1493:I1493,B1493:E1493,2,2)</f>
        <v>0.43127698584354462</v>
      </c>
      <c r="M1493" s="3" t="s">
        <v>959</v>
      </c>
      <c r="N1493">
        <v>1.072188376325842</v>
      </c>
      <c r="O1493">
        <v>0.71127247052470377</v>
      </c>
      <c r="Q1493" s="3" t="s">
        <v>1896</v>
      </c>
      <c r="R1493">
        <v>0.9529547486416633</v>
      </c>
      <c r="S1493">
        <v>0.72969972447559051</v>
      </c>
      <c r="T1493">
        <v>1492</v>
      </c>
      <c r="U1493">
        <f t="shared" si="60"/>
        <v>0.15085945399393327</v>
      </c>
      <c r="V1493">
        <f t="shared" si="61"/>
        <v>0.96739011730074942</v>
      </c>
    </row>
    <row r="1494" spans="1:22" x14ac:dyDescent="0.35">
      <c r="A1494" s="3" t="s">
        <v>1684</v>
      </c>
      <c r="B1494">
        <v>145.65962975812261</v>
      </c>
      <c r="C1494">
        <v>200.99678445033675</v>
      </c>
      <c r="D1494">
        <v>331.03315766710011</v>
      </c>
      <c r="E1494">
        <v>76.237959101252244</v>
      </c>
      <c r="F1494">
        <v>270.6048177470675</v>
      </c>
      <c r="G1494">
        <v>115.52365840274096</v>
      </c>
      <c r="H1494">
        <v>319.72021311699649</v>
      </c>
      <c r="I1494">
        <v>189.71068907106681</v>
      </c>
      <c r="J1494">
        <f>AVERAGE(F1494:I1494)/AVERAGE(B1494:E1494)</f>
        <v>1.1878587019863267</v>
      </c>
      <c r="K1494">
        <f>TTEST(F1494:I1494,B1494:E1494,2,1)</f>
        <v>0.53557684349212586</v>
      </c>
      <c r="L1494">
        <f>TTEST(F1494:I1494,B1494:E1494,2,2)</f>
        <v>0.63211551256811349</v>
      </c>
      <c r="M1494" s="3" t="s">
        <v>1841</v>
      </c>
      <c r="N1494">
        <v>0.96997565676589148</v>
      </c>
      <c r="O1494">
        <v>0.71128516343399384</v>
      </c>
      <c r="Q1494" s="3" t="s">
        <v>1359</v>
      </c>
      <c r="R1494">
        <v>1.0337698256057268</v>
      </c>
      <c r="S1494">
        <v>0.7302033100801093</v>
      </c>
      <c r="T1494">
        <v>1493</v>
      </c>
      <c r="U1494">
        <f t="shared" si="60"/>
        <v>0.15096056622851364</v>
      </c>
      <c r="V1494">
        <f t="shared" si="61"/>
        <v>0.96740934182080118</v>
      </c>
    </row>
    <row r="1495" spans="1:22" x14ac:dyDescent="0.35">
      <c r="A1495" s="3" t="s">
        <v>1539</v>
      </c>
      <c r="B1495">
        <v>164.9021774145329</v>
      </c>
      <c r="C1495">
        <v>116.20762501310557</v>
      </c>
      <c r="D1495">
        <v>104.55469335603911</v>
      </c>
      <c r="E1495">
        <v>143.16150476094967</v>
      </c>
      <c r="F1495">
        <v>136.30805785738224</v>
      </c>
      <c r="G1495">
        <v>165.49721105616388</v>
      </c>
      <c r="H1495">
        <v>142.3633111670824</v>
      </c>
      <c r="I1495">
        <v>133.17418432431208</v>
      </c>
      <c r="J1495">
        <f>AVERAGE(F1495:I1495)/AVERAGE(B1495:E1495)</f>
        <v>1.0917442860418114</v>
      </c>
      <c r="K1495">
        <f>TTEST(F1495:I1495,B1495:E1495,2,1)</f>
        <v>0.56243952406994424</v>
      </c>
      <c r="L1495">
        <f>TTEST(F1495:I1495,B1495:E1495,2,2)</f>
        <v>0.46122758221756588</v>
      </c>
      <c r="M1495" s="3" t="s">
        <v>1780</v>
      </c>
      <c r="N1495">
        <v>1.0890357134388089</v>
      </c>
      <c r="O1495">
        <v>0.7119287913882677</v>
      </c>
      <c r="Q1495" s="3" t="s">
        <v>1706</v>
      </c>
      <c r="R1495">
        <v>0.96113591131577281</v>
      </c>
      <c r="S1495">
        <v>0.73047537019412423</v>
      </c>
      <c r="T1495">
        <v>1494</v>
      </c>
      <c r="U1495">
        <f t="shared" si="60"/>
        <v>0.15106167846309404</v>
      </c>
      <c r="V1495">
        <f t="shared" si="61"/>
        <v>0.96712200953412164</v>
      </c>
    </row>
    <row r="1496" spans="1:22" x14ac:dyDescent="0.35">
      <c r="A1496" s="3" t="s">
        <v>1356</v>
      </c>
      <c r="B1496">
        <v>461.65842135194549</v>
      </c>
      <c r="C1496">
        <v>686.70901437159273</v>
      </c>
      <c r="D1496">
        <v>492.91947268114507</v>
      </c>
      <c r="E1496">
        <v>521.63684779815844</v>
      </c>
      <c r="F1496">
        <v>810.25123067425113</v>
      </c>
      <c r="G1496">
        <v>473.361917297866</v>
      </c>
      <c r="H1496">
        <v>597.15217299025335</v>
      </c>
      <c r="I1496">
        <v>610.22263222331935</v>
      </c>
      <c r="J1496">
        <f>AVERAGE(F1496:I1496)/AVERAGE(B1496:E1496)</f>
        <v>1.151676265075005</v>
      </c>
      <c r="K1496">
        <f>TTEST(F1496:I1496,B1496:E1496,2,1)</f>
        <v>0.52737230601613183</v>
      </c>
      <c r="L1496">
        <f>TTEST(F1496:I1496,B1496:E1496,2,2)</f>
        <v>0.37643497450217256</v>
      </c>
      <c r="M1496" s="3" t="s">
        <v>833</v>
      </c>
      <c r="N1496">
        <v>0.96725837719868724</v>
      </c>
      <c r="O1496">
        <v>0.71244509508926201</v>
      </c>
      <c r="Q1496" s="3" t="s">
        <v>215</v>
      </c>
      <c r="R1496">
        <v>0.9693111005289492</v>
      </c>
      <c r="S1496">
        <v>0.73354417113036841</v>
      </c>
      <c r="T1496">
        <v>1495</v>
      </c>
      <c r="U1496">
        <f t="shared" si="60"/>
        <v>0.15116279069767441</v>
      </c>
      <c r="V1496">
        <f t="shared" si="61"/>
        <v>0.97053536488017977</v>
      </c>
    </row>
    <row r="1497" spans="1:22" x14ac:dyDescent="0.35">
      <c r="A1497" s="3" t="s">
        <v>881</v>
      </c>
      <c r="B1497">
        <v>8.9142389800853703</v>
      </c>
      <c r="C1497">
        <v>7.1337941089456631</v>
      </c>
      <c r="D1497">
        <v>21.225038683246712</v>
      </c>
      <c r="E1497">
        <v>0</v>
      </c>
      <c r="F1497">
        <v>10.409261794112913</v>
      </c>
      <c r="G1497">
        <v>9.7065293802387878</v>
      </c>
      <c r="H1497">
        <v>20.459889882707017</v>
      </c>
      <c r="I1497">
        <v>4.3613725107855199</v>
      </c>
      <c r="J1497">
        <f>AVERAGE(F1497:I1497)/AVERAGE(B1497:E1497)</f>
        <v>1.2056171233320958</v>
      </c>
      <c r="K1497">
        <f>TTEST(F1497:I1497,B1497:E1497,2,1)</f>
        <v>0.17170370237439517</v>
      </c>
      <c r="L1497">
        <f>TTEST(F1497:I1497,B1497:E1497,2,2)</f>
        <v>0.74146245907530273</v>
      </c>
      <c r="M1497" s="3" t="s">
        <v>1578</v>
      </c>
      <c r="N1497">
        <v>1.0471428664855353</v>
      </c>
      <c r="O1497">
        <v>0.71291903502082077</v>
      </c>
      <c r="Q1497" s="3" t="s">
        <v>854</v>
      </c>
      <c r="R1497">
        <v>0.96246852754541146</v>
      </c>
      <c r="S1497">
        <v>0.7336697836347289</v>
      </c>
      <c r="T1497">
        <v>1496</v>
      </c>
      <c r="U1497">
        <f t="shared" si="60"/>
        <v>0.15126390293225481</v>
      </c>
      <c r="V1497">
        <f t="shared" si="61"/>
        <v>0.97005269520688087</v>
      </c>
    </row>
    <row r="1498" spans="1:22" x14ac:dyDescent="0.35">
      <c r="A1498" s="3" t="s">
        <v>1130</v>
      </c>
      <c r="B1498">
        <v>177.38061479165339</v>
      </c>
      <c r="C1498">
        <v>340.76087944069604</v>
      </c>
      <c r="D1498">
        <v>271.22346677902959</v>
      </c>
      <c r="E1498">
        <v>174.03563524611641</v>
      </c>
      <c r="F1498">
        <v>479.77344505366182</v>
      </c>
      <c r="G1498">
        <v>176.59393795046643</v>
      </c>
      <c r="H1498">
        <v>315.3896162105803</v>
      </c>
      <c r="I1498">
        <v>324.50109483115403</v>
      </c>
      <c r="J1498">
        <f>AVERAGE(F1498:I1498)/AVERAGE(B1498:E1498)</f>
        <v>1.3455026902426803</v>
      </c>
      <c r="K1498">
        <f>TTEST(F1498:I1498,B1498:E1498,2,1)</f>
        <v>0.45826116107320047</v>
      </c>
      <c r="L1498">
        <f>TTEST(F1498:I1498,B1498:E1498,2,2)</f>
        <v>0.30293009588041403</v>
      </c>
      <c r="M1498" s="3" t="s">
        <v>948</v>
      </c>
      <c r="N1498">
        <v>0.87684735035662831</v>
      </c>
      <c r="O1498">
        <v>0.71329157413095912</v>
      </c>
      <c r="Q1498" s="3" t="s">
        <v>67</v>
      </c>
      <c r="R1498">
        <v>1.0537338831045673</v>
      </c>
      <c r="S1498">
        <v>0.73378755243220561</v>
      </c>
      <c r="T1498">
        <v>1497</v>
      </c>
      <c r="U1498">
        <f t="shared" si="60"/>
        <v>0.15136501516683518</v>
      </c>
      <c r="V1498">
        <f t="shared" si="61"/>
        <v>0.96956030642010871</v>
      </c>
    </row>
    <row r="1499" spans="1:22" x14ac:dyDescent="0.35">
      <c r="A1499" s="3" t="s">
        <v>1155</v>
      </c>
      <c r="B1499">
        <v>149.75482056065516</v>
      </c>
      <c r="C1499">
        <v>278.98879520121693</v>
      </c>
      <c r="D1499">
        <v>166.01792913170121</v>
      </c>
      <c r="E1499">
        <v>106.23238304187554</v>
      </c>
      <c r="F1499">
        <v>330.14877512471008</v>
      </c>
      <c r="G1499">
        <v>144.58141106929318</v>
      </c>
      <c r="H1499">
        <v>260.36952729434466</v>
      </c>
      <c r="I1499">
        <v>205.0531685387291</v>
      </c>
      <c r="J1499">
        <f>AVERAGE(F1499:I1499)/AVERAGE(B1499:E1499)</f>
        <v>1.3411712206923014</v>
      </c>
      <c r="K1499">
        <f>TTEST(F1499:I1499,B1499:E1499,2,1)</f>
        <v>0.44210073196254773</v>
      </c>
      <c r="L1499">
        <f>TTEST(F1499:I1499,B1499:E1499,2,2)</f>
        <v>0.31084054925722143</v>
      </c>
      <c r="M1499" s="3" t="s">
        <v>586</v>
      </c>
      <c r="N1499">
        <v>0.90995580610267246</v>
      </c>
      <c r="O1499">
        <v>0.71358196448896405</v>
      </c>
      <c r="Q1499" s="3" t="s">
        <v>1308</v>
      </c>
      <c r="R1499">
        <v>0.77813000884372208</v>
      </c>
      <c r="S1499">
        <v>0.73478429701763504</v>
      </c>
      <c r="T1499">
        <v>1498</v>
      </c>
      <c r="U1499">
        <f t="shared" si="60"/>
        <v>0.15146612740141557</v>
      </c>
      <c r="V1499">
        <f t="shared" si="61"/>
        <v>0.9702291985987197</v>
      </c>
    </row>
    <row r="1500" spans="1:22" x14ac:dyDescent="0.35">
      <c r="A1500" s="3" t="s">
        <v>1897</v>
      </c>
      <c r="B1500">
        <v>294.68849216109879</v>
      </c>
      <c r="C1500">
        <v>445.44361256002423</v>
      </c>
      <c r="D1500">
        <v>333.85141337954565</v>
      </c>
      <c r="E1500">
        <v>347.12726285660631</v>
      </c>
      <c r="F1500">
        <v>408.83631730174869</v>
      </c>
      <c r="G1500">
        <v>297.43965736244286</v>
      </c>
      <c r="H1500">
        <v>308.38217199448718</v>
      </c>
      <c r="I1500">
        <v>351.93412748602157</v>
      </c>
      <c r="J1500">
        <f>AVERAGE(F1500:I1500)/AVERAGE(B1500:E1500)</f>
        <v>0.96163669465947577</v>
      </c>
      <c r="K1500">
        <f>TTEST(F1500:I1500,B1500:E1500,2,1)</f>
        <v>0.81670932918244621</v>
      </c>
      <c r="L1500">
        <f>TTEST(F1500:I1500,B1500:E1500,2,2)</f>
        <v>0.74989257416555055</v>
      </c>
      <c r="M1500" s="3" t="s">
        <v>1757</v>
      </c>
      <c r="N1500">
        <v>0.89140029921412367</v>
      </c>
      <c r="O1500">
        <v>0.71358248645264255</v>
      </c>
      <c r="Q1500" s="3" t="s">
        <v>1565</v>
      </c>
      <c r="R1500">
        <v>0.91036744446031792</v>
      </c>
      <c r="S1500">
        <v>0.73608792520814292</v>
      </c>
      <c r="T1500">
        <v>1499</v>
      </c>
      <c r="U1500">
        <f t="shared" si="60"/>
        <v>0.15156723963599597</v>
      </c>
      <c r="V1500">
        <f t="shared" si="61"/>
        <v>0.97130214547145211</v>
      </c>
    </row>
    <row r="1501" spans="1:22" x14ac:dyDescent="0.35">
      <c r="A1501" s="3" t="s">
        <v>1898</v>
      </c>
      <c r="B1501">
        <v>66.24665209703322</v>
      </c>
      <c r="C1501">
        <v>48.378543107039945</v>
      </c>
      <c r="D1501">
        <v>56.775485783286669</v>
      </c>
      <c r="E1501">
        <v>81.922775457531429</v>
      </c>
      <c r="F1501">
        <v>46.764067053504384</v>
      </c>
      <c r="G1501">
        <v>76.817622024049783</v>
      </c>
      <c r="H1501">
        <v>48.599604093449685</v>
      </c>
      <c r="I1501">
        <v>78.977077701782036</v>
      </c>
      <c r="J1501">
        <f>AVERAGE(F1501:I1501)/AVERAGE(B1501:E1501)</f>
        <v>0.99145327636654768</v>
      </c>
      <c r="K1501">
        <f>TTEST(F1501:I1501,B1501:E1501,2,1)</f>
        <v>0.96123533077252366</v>
      </c>
      <c r="L1501">
        <f>TTEST(F1501:I1501,B1501:E1501,2,2)</f>
        <v>0.96341503819559016</v>
      </c>
      <c r="M1501" s="3" t="s">
        <v>1087</v>
      </c>
      <c r="N1501">
        <v>1.0497153143278555</v>
      </c>
      <c r="O1501">
        <v>0.71396219243303616</v>
      </c>
      <c r="Q1501" s="3" t="s">
        <v>240</v>
      </c>
      <c r="R1501">
        <v>1.0240558396345838</v>
      </c>
      <c r="S1501">
        <v>0.73616431424566509</v>
      </c>
      <c r="T1501">
        <v>1500</v>
      </c>
      <c r="U1501">
        <f t="shared" si="60"/>
        <v>0.15166835187057634</v>
      </c>
      <c r="V1501">
        <f t="shared" si="61"/>
        <v>0.97075534238528371</v>
      </c>
    </row>
    <row r="1502" spans="1:22" x14ac:dyDescent="0.35">
      <c r="A1502" s="3" t="s">
        <v>1664</v>
      </c>
      <c r="B1502">
        <v>143.89836093826355</v>
      </c>
      <c r="C1502">
        <v>94.237773602343211</v>
      </c>
      <c r="D1502">
        <v>119.82432074414551</v>
      </c>
      <c r="E1502">
        <v>112.69937778532272</v>
      </c>
      <c r="F1502">
        <v>107.09568104068524</v>
      </c>
      <c r="G1502">
        <v>123.20377727967352</v>
      </c>
      <c r="H1502">
        <v>99.972911384506119</v>
      </c>
      <c r="I1502">
        <v>110.99831962302834</v>
      </c>
      <c r="J1502">
        <f>AVERAGE(F1502:I1502)/AVERAGE(B1502:E1502)</f>
        <v>0.93755756986849981</v>
      </c>
      <c r="K1502">
        <f>TTEST(F1502:I1502,B1502:E1502,2,1)</f>
        <v>0.63756873899431032</v>
      </c>
      <c r="L1502">
        <f>TTEST(F1502:I1502,B1502:E1502,2,2)</f>
        <v>0.5419271649799613</v>
      </c>
      <c r="M1502" s="3" t="s">
        <v>1888</v>
      </c>
      <c r="N1502">
        <v>1.0272541957900205</v>
      </c>
      <c r="O1502">
        <v>0.71420242349315044</v>
      </c>
      <c r="Q1502" s="3" t="s">
        <v>1675</v>
      </c>
      <c r="R1502">
        <v>1.1629771179256723</v>
      </c>
      <c r="S1502">
        <v>0.73674330014485223</v>
      </c>
      <c r="T1502">
        <v>1501</v>
      </c>
      <c r="U1502">
        <f t="shared" si="60"/>
        <v>0.15176946410515674</v>
      </c>
      <c r="V1502">
        <f t="shared" si="61"/>
        <v>0.97087158406829965</v>
      </c>
    </row>
    <row r="1503" spans="1:22" x14ac:dyDescent="0.35">
      <c r="A1503" s="3" t="s">
        <v>1899</v>
      </c>
      <c r="B1503">
        <v>49.504879571563997</v>
      </c>
      <c r="C1503">
        <v>77.133858621827173</v>
      </c>
      <c r="D1503">
        <v>80.005781640685385</v>
      </c>
      <c r="E1503">
        <v>75.558893718977771</v>
      </c>
      <c r="F1503">
        <v>77.322990893782872</v>
      </c>
      <c r="G1503">
        <v>70.147513120577329</v>
      </c>
      <c r="H1503">
        <v>62.419942564852043</v>
      </c>
      <c r="I1503">
        <v>74.876929886759726</v>
      </c>
      <c r="J1503">
        <f>AVERAGE(F1503:I1503)/AVERAGE(B1503:E1503)</f>
        <v>1.009085513462209</v>
      </c>
      <c r="K1503">
        <f>TTEST(F1503:I1503,B1503:E1503,2,1)</f>
        <v>0.95150576920040497</v>
      </c>
      <c r="L1503">
        <f>TTEST(F1503:I1503,B1503:E1503,2,2)</f>
        <v>0.93717236244381019</v>
      </c>
      <c r="M1503" s="3" t="s">
        <v>868</v>
      </c>
      <c r="N1503">
        <v>1.1842685961829362</v>
      </c>
      <c r="O1503">
        <v>0.7146540648938281</v>
      </c>
      <c r="Q1503" s="3" t="s">
        <v>1611</v>
      </c>
      <c r="R1503">
        <v>1.07333511452004</v>
      </c>
      <c r="S1503">
        <v>0.73701102642127525</v>
      </c>
      <c r="T1503">
        <v>1502</v>
      </c>
      <c r="U1503">
        <f t="shared" si="60"/>
        <v>0.15187057633973711</v>
      </c>
      <c r="V1503">
        <f t="shared" si="61"/>
        <v>0.97057776981443566</v>
      </c>
    </row>
    <row r="1504" spans="1:22" x14ac:dyDescent="0.35">
      <c r="A1504" s="3" t="s">
        <v>1900</v>
      </c>
      <c r="B1504">
        <v>184.3457328892386</v>
      </c>
      <c r="C1504">
        <v>115.75013696592849</v>
      </c>
      <c r="D1504">
        <v>105.17020389897881</v>
      </c>
      <c r="E1504">
        <v>166.63986534907136</v>
      </c>
      <c r="F1504">
        <v>105.17020389897881</v>
      </c>
      <c r="G1504">
        <v>187.98825936145474</v>
      </c>
      <c r="H1504">
        <v>106.23238304187554</v>
      </c>
      <c r="I1504">
        <v>147.22418562068106</v>
      </c>
      <c r="J1504">
        <f>AVERAGE(F1504:I1504)/AVERAGE(B1504:E1504)</f>
        <v>0.95577785532375348</v>
      </c>
      <c r="K1504">
        <f>TTEST(F1504:I1504,B1504:E1504,2,1)</f>
        <v>0.85252164692066634</v>
      </c>
      <c r="L1504">
        <f>TTEST(F1504:I1504,B1504:E1504,2,2)</f>
        <v>0.82608093936358318</v>
      </c>
      <c r="M1504" s="3" t="s">
        <v>1901</v>
      </c>
      <c r="N1504">
        <v>1.0444360339034662</v>
      </c>
      <c r="O1504">
        <v>0.71555519931622125</v>
      </c>
      <c r="Q1504" s="3" t="s">
        <v>1131</v>
      </c>
      <c r="R1504">
        <v>0.95967674282161675</v>
      </c>
      <c r="S1504">
        <v>0.73812423700524965</v>
      </c>
      <c r="T1504">
        <v>1503</v>
      </c>
      <c r="U1504">
        <f t="shared" si="60"/>
        <v>0.1519716885743175</v>
      </c>
      <c r="V1504">
        <f t="shared" si="61"/>
        <v>0.97139703313132653</v>
      </c>
    </row>
    <row r="1505" spans="1:22" x14ac:dyDescent="0.35">
      <c r="A1505" s="3" t="s">
        <v>1454</v>
      </c>
      <c r="B1505">
        <v>11.451437872009882</v>
      </c>
      <c r="C1505">
        <v>30.082930187403782</v>
      </c>
      <c r="D1505">
        <v>26.699631409420178</v>
      </c>
      <c r="E1505">
        <v>10.241194692114568</v>
      </c>
      <c r="F1505">
        <v>30.54508562105168</v>
      </c>
      <c r="G1505">
        <v>13.279559335690335</v>
      </c>
      <c r="H1505">
        <v>29.557521871946058</v>
      </c>
      <c r="I1505">
        <v>27.797737238014331</v>
      </c>
      <c r="J1505">
        <f>AVERAGE(F1505:I1505)/AVERAGE(B1505:E1505)</f>
        <v>1.2893233989225674</v>
      </c>
      <c r="K1505">
        <f>TTEST(F1505:I1505,B1505:E1505,2,1)</f>
        <v>0.54489814847768936</v>
      </c>
      <c r="L1505">
        <f>TTEST(F1505:I1505,B1505:E1505,2,2)</f>
        <v>0.41767500516695744</v>
      </c>
      <c r="M1505" s="3" t="s">
        <v>1582</v>
      </c>
      <c r="N1505">
        <v>1.0578298241522732</v>
      </c>
      <c r="O1505">
        <v>0.71566459699711071</v>
      </c>
      <c r="Q1505" s="3" t="s">
        <v>1819</v>
      </c>
      <c r="R1505">
        <v>0.97543983941169898</v>
      </c>
      <c r="S1505">
        <v>0.73936043501156301</v>
      </c>
      <c r="T1505">
        <v>1504</v>
      </c>
      <c r="U1505">
        <f t="shared" si="60"/>
        <v>0.15207280080889787</v>
      </c>
      <c r="V1505">
        <f t="shared" si="61"/>
        <v>0.97237695508834543</v>
      </c>
    </row>
    <row r="1506" spans="1:22" x14ac:dyDescent="0.35">
      <c r="A1506" s="3" t="s">
        <v>1848</v>
      </c>
      <c r="B1506">
        <v>60.128223510242137</v>
      </c>
      <c r="C1506">
        <v>135.22579746949478</v>
      </c>
      <c r="D1506">
        <v>98.995168467760294</v>
      </c>
      <c r="E1506">
        <v>89.132901340252999</v>
      </c>
      <c r="F1506">
        <v>98.761577223352759</v>
      </c>
      <c r="G1506">
        <v>81.145202555545168</v>
      </c>
      <c r="H1506">
        <v>82.145838882264883</v>
      </c>
      <c r="I1506">
        <v>93.322653432398027</v>
      </c>
      <c r="J1506">
        <f>AVERAGE(F1506:I1506)/AVERAGE(B1506:E1506)</f>
        <v>0.92670630684094724</v>
      </c>
      <c r="K1506">
        <f>TTEST(F1506:I1506,B1506:E1506,2,1)</f>
        <v>0.74134491777689437</v>
      </c>
      <c r="L1506">
        <f>TTEST(F1506:I1506,B1506:E1506,2,2)</f>
        <v>0.67747247267082289</v>
      </c>
      <c r="M1506" s="3" t="s">
        <v>1458</v>
      </c>
      <c r="N1506">
        <v>0.97645464974676466</v>
      </c>
      <c r="O1506">
        <v>0.71620182894403905</v>
      </c>
      <c r="Q1506" s="3" t="s">
        <v>174</v>
      </c>
      <c r="R1506">
        <v>1.091316780102958</v>
      </c>
      <c r="S1506">
        <v>0.73944341676226499</v>
      </c>
      <c r="T1506">
        <v>1505</v>
      </c>
      <c r="U1506">
        <f t="shared" si="60"/>
        <v>0.15217391304347827</v>
      </c>
      <c r="V1506">
        <f t="shared" si="61"/>
        <v>0.97183991917326262</v>
      </c>
    </row>
    <row r="1507" spans="1:22" x14ac:dyDescent="0.35">
      <c r="A1507" s="3" t="s">
        <v>952</v>
      </c>
      <c r="B1507">
        <v>790.93956121691997</v>
      </c>
      <c r="C1507">
        <v>923.74700321566854</v>
      </c>
      <c r="D1507">
        <v>655.14056827566958</v>
      </c>
      <c r="E1507">
        <v>2896.2960443787888</v>
      </c>
      <c r="F1507">
        <v>592.21802930768843</v>
      </c>
      <c r="G1507">
        <v>679.92396759880307</v>
      </c>
      <c r="H1507">
        <v>537.16946949767396</v>
      </c>
      <c r="I1507">
        <v>734.50584654729903</v>
      </c>
      <c r="J1507">
        <f>AVERAGE(F1507:I1507)/AVERAGE(B1507:E1507)</f>
        <v>0.48305313556273011</v>
      </c>
      <c r="K1507">
        <f>TTEST(F1507:I1507,B1507:E1507,2,1)</f>
        <v>0.26241020105735374</v>
      </c>
      <c r="L1507">
        <f>TTEST(F1507:I1507,B1507:E1507,2,2)</f>
        <v>0.2474616548257037</v>
      </c>
      <c r="M1507" s="3" t="s">
        <v>1779</v>
      </c>
      <c r="N1507">
        <v>0.96834882222875795</v>
      </c>
      <c r="O1507">
        <v>0.71644061524112468</v>
      </c>
      <c r="Q1507" s="3" t="s">
        <v>1842</v>
      </c>
      <c r="R1507">
        <v>0.87908248078003304</v>
      </c>
      <c r="S1507">
        <v>0.73954151164183113</v>
      </c>
      <c r="T1507">
        <v>1506</v>
      </c>
      <c r="U1507">
        <f t="shared" si="60"/>
        <v>0.15227502527805864</v>
      </c>
      <c r="V1507">
        <f t="shared" si="61"/>
        <v>0.9713234462334277</v>
      </c>
    </row>
    <row r="1508" spans="1:22" x14ac:dyDescent="0.35">
      <c r="A1508" s="3" t="s">
        <v>1902</v>
      </c>
      <c r="B1508">
        <v>3599.3632743389021</v>
      </c>
      <c r="C1508">
        <v>1213.6416478025374</v>
      </c>
      <c r="D1508">
        <v>1089.1670404436518</v>
      </c>
      <c r="E1508">
        <v>3478.5775610093588</v>
      </c>
      <c r="F1508">
        <v>972.1924178135705</v>
      </c>
      <c r="G1508">
        <v>3214.0307749164149</v>
      </c>
      <c r="H1508">
        <v>1143.4936253372148</v>
      </c>
      <c r="I1508">
        <v>2896.2960443787888</v>
      </c>
      <c r="J1508">
        <f>AVERAGE(F1508:I1508)/AVERAGE(B1508:E1508)</f>
        <v>0.87690358235831056</v>
      </c>
      <c r="K1508">
        <f>TTEST(F1508:I1508,B1508:E1508,2,1)</f>
        <v>0.78187202233861408</v>
      </c>
      <c r="L1508">
        <f>TTEST(F1508:I1508,B1508:E1508,2,2)</f>
        <v>0.75986222557761118</v>
      </c>
      <c r="M1508" s="3" t="s">
        <v>1821</v>
      </c>
      <c r="N1508">
        <v>1.1286560448889078</v>
      </c>
      <c r="O1508">
        <v>0.71672697050518508</v>
      </c>
      <c r="Q1508" s="3" t="s">
        <v>1762</v>
      </c>
      <c r="R1508">
        <v>0.78243420355748039</v>
      </c>
      <c r="S1508">
        <v>0.74016901657730294</v>
      </c>
      <c r="T1508">
        <v>1507</v>
      </c>
      <c r="U1508">
        <f t="shared" si="60"/>
        <v>0.15237613751263904</v>
      </c>
      <c r="V1508">
        <f t="shared" si="61"/>
        <v>0.97150253138016274</v>
      </c>
    </row>
    <row r="1509" spans="1:22" x14ac:dyDescent="0.35">
      <c r="A1509" s="3" t="s">
        <v>1057</v>
      </c>
      <c r="B1509">
        <v>252.41126686540713</v>
      </c>
      <c r="C1509">
        <v>192.5020311579392</v>
      </c>
      <c r="D1509">
        <v>156.45358973566186</v>
      </c>
      <c r="E1509">
        <v>226.898669313917</v>
      </c>
      <c r="F1509">
        <v>248.42927950562429</v>
      </c>
      <c r="G1509">
        <v>274.40073130987463</v>
      </c>
      <c r="H1509">
        <v>262.19656785792347</v>
      </c>
      <c r="I1509">
        <v>182.83005610404763</v>
      </c>
      <c r="J1509">
        <f>AVERAGE(F1509:I1509)/AVERAGE(B1509:E1509)</f>
        <v>1.1685342056210293</v>
      </c>
      <c r="K1509">
        <f>TTEST(F1509:I1509,B1509:E1509,2,1)</f>
        <v>0.39604987609474074</v>
      </c>
      <c r="L1509">
        <f>TTEST(F1509:I1509,B1509:E1509,2,2)</f>
        <v>0.27695223733350882</v>
      </c>
      <c r="M1509" s="3" t="s">
        <v>1251</v>
      </c>
      <c r="N1509">
        <v>1.0376971009062452</v>
      </c>
      <c r="O1509">
        <v>0.71674267961293814</v>
      </c>
      <c r="Q1509" s="3" t="s">
        <v>813</v>
      </c>
      <c r="R1509">
        <v>0.91842444348620045</v>
      </c>
      <c r="S1509">
        <v>0.74075150546691093</v>
      </c>
      <c r="T1509">
        <v>1508</v>
      </c>
      <c r="U1509">
        <f t="shared" si="60"/>
        <v>0.15247724974721941</v>
      </c>
      <c r="V1509">
        <f t="shared" si="61"/>
        <v>0.9716223327676059</v>
      </c>
    </row>
    <row r="1510" spans="1:22" x14ac:dyDescent="0.35">
      <c r="A1510" s="3" t="s">
        <v>1903</v>
      </c>
      <c r="B1510">
        <v>882.18476628709618</v>
      </c>
      <c r="C1510">
        <v>1138.7491532910615</v>
      </c>
      <c r="D1510">
        <v>1733.5419410868749</v>
      </c>
      <c r="E1510">
        <v>895.19811521014731</v>
      </c>
      <c r="F1510">
        <v>1305.7451595344739</v>
      </c>
      <c r="G1510">
        <v>796.66098662353045</v>
      </c>
      <c r="H1510">
        <v>1688.253901477399</v>
      </c>
      <c r="I1510">
        <v>936.52756274109947</v>
      </c>
      <c r="J1510">
        <f>AVERAGE(F1510:I1510)/AVERAGE(B1510:E1510)</f>
        <v>1.01667076765027</v>
      </c>
      <c r="K1510">
        <f>TTEST(F1510:I1510,B1510:E1510,2,1)</f>
        <v>0.91000885509265905</v>
      </c>
      <c r="L1510">
        <f>TTEST(F1510:I1510,B1510:E1510,2,2)</f>
        <v>0.9475223278650462</v>
      </c>
      <c r="M1510" s="3" t="s">
        <v>1667</v>
      </c>
      <c r="N1510">
        <v>0.97328017512542664</v>
      </c>
      <c r="O1510">
        <v>0.71707675390886427</v>
      </c>
      <c r="Q1510" s="3" t="s">
        <v>61</v>
      </c>
      <c r="R1510">
        <v>1.0280885926832461</v>
      </c>
      <c r="S1510">
        <v>0.74093489555852921</v>
      </c>
      <c r="T1510">
        <v>1509</v>
      </c>
      <c r="U1510">
        <f t="shared" si="60"/>
        <v>0.1525783619817998</v>
      </c>
      <c r="V1510">
        <f t="shared" si="61"/>
        <v>0.97121883592761482</v>
      </c>
    </row>
    <row r="1511" spans="1:22" x14ac:dyDescent="0.35">
      <c r="A1511" s="3" t="s">
        <v>906</v>
      </c>
      <c r="B1511">
        <v>2411.5195369326093</v>
      </c>
      <c r="C1511">
        <v>2223.8544946667635</v>
      </c>
      <c r="D1511">
        <v>2061.3458113336601</v>
      </c>
      <c r="E1511">
        <v>3334.9157774987125</v>
      </c>
      <c r="F1511">
        <v>1771.8981890346486</v>
      </c>
      <c r="G1511">
        <v>2513.3969984706109</v>
      </c>
      <c r="H1511">
        <v>1939.340561292134</v>
      </c>
      <c r="I1511">
        <v>2078.571163813358</v>
      </c>
      <c r="J1511">
        <f>AVERAGE(F1511:I1511)/AVERAGE(B1511:E1511)</f>
        <v>0.82770220398549488</v>
      </c>
      <c r="K1511">
        <f>TTEST(F1511:I1511,B1511:E1511,2,1)</f>
        <v>0.28646099741512787</v>
      </c>
      <c r="L1511">
        <f>TTEST(F1511:I1511,B1511:E1511,2,2)</f>
        <v>0.23332520692591596</v>
      </c>
      <c r="M1511" s="3" t="s">
        <v>660</v>
      </c>
      <c r="N1511">
        <v>1.0786361422217046</v>
      </c>
      <c r="O1511">
        <v>0.7183537031506142</v>
      </c>
      <c r="Q1511" s="3" t="s">
        <v>881</v>
      </c>
      <c r="R1511">
        <v>1.2056171233320958</v>
      </c>
      <c r="S1511">
        <v>0.74146245907530273</v>
      </c>
      <c r="T1511">
        <v>1510</v>
      </c>
      <c r="U1511">
        <f t="shared" si="60"/>
        <v>0.15267947421638017</v>
      </c>
      <c r="V1511">
        <f t="shared" si="61"/>
        <v>0.97126671791453556</v>
      </c>
    </row>
    <row r="1512" spans="1:22" x14ac:dyDescent="0.35">
      <c r="A1512" s="3" t="s">
        <v>1904</v>
      </c>
      <c r="B1512">
        <v>188.28537592350276</v>
      </c>
      <c r="C1512">
        <v>594.45475366153266</v>
      </c>
      <c r="D1512">
        <v>320.39021072480125</v>
      </c>
      <c r="E1512">
        <v>349.40656433566471</v>
      </c>
      <c r="F1512">
        <v>658.988924840712</v>
      </c>
      <c r="G1512">
        <v>168.39374366288277</v>
      </c>
      <c r="H1512">
        <v>183.96068952681981</v>
      </c>
      <c r="I1512">
        <v>437.99159338656818</v>
      </c>
      <c r="J1512">
        <f>AVERAGE(F1512:I1512)/AVERAGE(B1512:E1512)</f>
        <v>0.99779561316598675</v>
      </c>
      <c r="K1512">
        <f>TTEST(F1512:I1512,B1512:E1512,2,1)</f>
        <v>0.99688980410361516</v>
      </c>
      <c r="L1512">
        <f>TTEST(F1512:I1512,B1512:E1512,2,2)</f>
        <v>0.99574845461448558</v>
      </c>
      <c r="M1512" s="3" t="s">
        <v>1785</v>
      </c>
      <c r="N1512">
        <v>1.092069855884513</v>
      </c>
      <c r="O1512">
        <v>0.72068943786748352</v>
      </c>
      <c r="Q1512" s="3" t="s">
        <v>1171</v>
      </c>
      <c r="R1512">
        <v>0.968597179426265</v>
      </c>
      <c r="S1512">
        <v>0.74193679294897363</v>
      </c>
      <c r="T1512">
        <v>1511</v>
      </c>
      <c r="U1512">
        <f t="shared" si="60"/>
        <v>0.15278058645096057</v>
      </c>
      <c r="V1512">
        <f t="shared" si="61"/>
        <v>0.97124485536271987</v>
      </c>
    </row>
    <row r="1513" spans="1:22" x14ac:dyDescent="0.35">
      <c r="A1513" s="3" t="s">
        <v>1905</v>
      </c>
      <c r="B1513">
        <v>1.0400584638852119</v>
      </c>
      <c r="C1513">
        <v>0</v>
      </c>
      <c r="D1513">
        <v>3.4668223411974397</v>
      </c>
      <c r="E1513">
        <v>0</v>
      </c>
      <c r="F1513">
        <v>0</v>
      </c>
      <c r="G1513">
        <v>0</v>
      </c>
      <c r="H1513">
        <v>0</v>
      </c>
      <c r="I1513">
        <v>3.4668223411974397</v>
      </c>
      <c r="J1513">
        <f>AVERAGE(F1513:I1513)/AVERAGE(B1513:E1513)</f>
        <v>0.76922876178303135</v>
      </c>
      <c r="K1513">
        <f>TTEST(F1513:I1513,B1513:E1513,2,1)</f>
        <v>0.86812826638634766</v>
      </c>
      <c r="L1513">
        <f>TTEST(F1513:I1513,B1513:E1513,2,2)</f>
        <v>0.83449012661711097</v>
      </c>
      <c r="M1513" s="3" t="s">
        <v>824</v>
      </c>
      <c r="N1513">
        <v>0.95405181495606584</v>
      </c>
      <c r="O1513">
        <v>0.72146688051776542</v>
      </c>
      <c r="Q1513" s="3" t="s">
        <v>235</v>
      </c>
      <c r="R1513">
        <v>0.94298722358421405</v>
      </c>
      <c r="S1513">
        <v>0.74210059959736085</v>
      </c>
      <c r="T1513">
        <v>1512</v>
      </c>
      <c r="U1513">
        <f t="shared" si="60"/>
        <v>0.15288169868554094</v>
      </c>
      <c r="V1513">
        <f t="shared" si="61"/>
        <v>0.97081678968490726</v>
      </c>
    </row>
    <row r="1514" spans="1:22" x14ac:dyDescent="0.35">
      <c r="A1514" s="3" t="s">
        <v>68</v>
      </c>
      <c r="B1514">
        <v>184.26169159004493</v>
      </c>
      <c r="C1514">
        <v>261.4901619148809</v>
      </c>
      <c r="D1514">
        <v>190.06326934143215</v>
      </c>
      <c r="E1514">
        <v>124.36993724159657</v>
      </c>
      <c r="F1514">
        <v>480.83468390974508</v>
      </c>
      <c r="G1514">
        <v>329.05510953710024</v>
      </c>
      <c r="H1514">
        <v>360.8652325810761</v>
      </c>
      <c r="I1514">
        <v>376.80714060841535</v>
      </c>
      <c r="J1514">
        <f>AVERAGE(F1514:I1514)/AVERAGE(B1514:E1514)</f>
        <v>2.0357702984287558</v>
      </c>
      <c r="K1514">
        <f>TTEST(F1514:I1514,B1514:E1514,2,1)</f>
        <v>2.9739803753412376E-2</v>
      </c>
      <c r="L1514">
        <f>TTEST(F1514:I1514,B1514:E1514,2,2)</f>
        <v>3.8671911247733486E-3</v>
      </c>
      <c r="M1514" s="3" t="s">
        <v>1822</v>
      </c>
      <c r="N1514">
        <v>1.0558144406361774</v>
      </c>
      <c r="O1514">
        <v>0.72162789210250944</v>
      </c>
      <c r="Q1514" s="3" t="s">
        <v>1906</v>
      </c>
      <c r="R1514">
        <v>0.9525510062201149</v>
      </c>
      <c r="S1514">
        <v>0.74217778423498026</v>
      </c>
      <c r="T1514">
        <v>1513</v>
      </c>
      <c r="U1514">
        <f t="shared" si="60"/>
        <v>0.15298281092012134</v>
      </c>
      <c r="V1514">
        <f t="shared" si="61"/>
        <v>0.97027604574804416</v>
      </c>
    </row>
    <row r="1515" spans="1:22" x14ac:dyDescent="0.35">
      <c r="A1515" s="3" t="s">
        <v>45</v>
      </c>
      <c r="B1515">
        <v>199.41453658820478</v>
      </c>
      <c r="C1515">
        <v>182.61997484569605</v>
      </c>
      <c r="D1515">
        <v>168.64446279551819</v>
      </c>
      <c r="E1515">
        <v>223.97608144853305</v>
      </c>
      <c r="F1515">
        <v>318.70218444077227</v>
      </c>
      <c r="G1515">
        <v>279.54300801618535</v>
      </c>
      <c r="H1515">
        <v>259.33122359387426</v>
      </c>
      <c r="I1515">
        <v>295.38699339974124</v>
      </c>
      <c r="J1515">
        <f>AVERAGE(F1515:I1515)/AVERAGE(B1515:E1515)</f>
        <v>1.488357173944393</v>
      </c>
      <c r="K1515">
        <f>TTEST(F1515:I1515,B1515:E1515,2,1)</f>
        <v>2.4082761072347428E-3</v>
      </c>
      <c r="L1515">
        <f>TTEST(F1515:I1515,B1515:E1515,2,2)</f>
        <v>1.5610613513674196E-3</v>
      </c>
      <c r="M1515" s="3" t="s">
        <v>1503</v>
      </c>
      <c r="N1515">
        <v>1.0549647642853897</v>
      </c>
      <c r="O1515">
        <v>0.72239171297871774</v>
      </c>
      <c r="Q1515" s="3" t="s">
        <v>1777</v>
      </c>
      <c r="R1515">
        <v>1.0776873987340494</v>
      </c>
      <c r="S1515">
        <v>0.74219021485138303</v>
      </c>
      <c r="T1515">
        <v>1514</v>
      </c>
      <c r="U1515">
        <f t="shared" si="60"/>
        <v>0.15308392315470173</v>
      </c>
      <c r="V1515">
        <f t="shared" si="61"/>
        <v>0.96965141676092181</v>
      </c>
    </row>
    <row r="1516" spans="1:22" x14ac:dyDescent="0.35">
      <c r="A1516" s="3" t="s">
        <v>1626</v>
      </c>
      <c r="B1516">
        <v>0.86404967256107867</v>
      </c>
      <c r="C1516">
        <v>0</v>
      </c>
      <c r="D1516">
        <v>2.8689069959585192</v>
      </c>
      <c r="E1516">
        <v>0</v>
      </c>
      <c r="F1516">
        <v>4.6245054219352086</v>
      </c>
      <c r="G1516">
        <v>0</v>
      </c>
      <c r="H1516">
        <v>0</v>
      </c>
      <c r="I1516">
        <v>2.6698380949841147</v>
      </c>
      <c r="J1516">
        <f>AVERAGE(F1516:I1516)/AVERAGE(B1516:E1516)</f>
        <v>1.9540391610846335</v>
      </c>
      <c r="K1516">
        <f>TTEST(F1516:I1516,B1516:E1516,2,1)</f>
        <v>0.59016709266739964</v>
      </c>
      <c r="L1516">
        <f>TTEST(F1516:I1516,B1516:E1516,2,2)</f>
        <v>0.5231588667071998</v>
      </c>
      <c r="M1516" s="3" t="s">
        <v>960</v>
      </c>
      <c r="N1516">
        <v>1.0479275838736357</v>
      </c>
      <c r="O1516">
        <v>0.723397058897713</v>
      </c>
      <c r="Q1516" s="3" t="s">
        <v>392</v>
      </c>
      <c r="R1516">
        <v>1.1223974981115108</v>
      </c>
      <c r="S1516">
        <v>0.74246716569861715</v>
      </c>
      <c r="T1516">
        <v>1515</v>
      </c>
      <c r="U1516">
        <f t="shared" si="60"/>
        <v>0.1531850353892821</v>
      </c>
      <c r="V1516">
        <f t="shared" si="61"/>
        <v>0.96937297277350798</v>
      </c>
    </row>
    <row r="1517" spans="1:22" x14ac:dyDescent="0.35">
      <c r="A1517" s="3" t="s">
        <v>666</v>
      </c>
      <c r="B1517">
        <v>1536.0408416692628</v>
      </c>
      <c r="C1517">
        <v>1901.6329157302766</v>
      </c>
      <c r="D1517">
        <v>1794.6942321760962</v>
      </c>
      <c r="E1517">
        <v>1278.1755741367745</v>
      </c>
      <c r="F1517">
        <v>1652.8032763779142</v>
      </c>
      <c r="G1517">
        <v>2569.7158524534229</v>
      </c>
      <c r="H1517">
        <v>1848.3884722858268</v>
      </c>
      <c r="I1517">
        <v>1675.9207974105759</v>
      </c>
      <c r="J1517">
        <f>AVERAGE(F1517:I1517)/AVERAGE(B1517:E1517)</f>
        <v>1.1898896494151374</v>
      </c>
      <c r="K1517">
        <f>TTEST(F1517:I1517,B1517:E1517,2,1)</f>
        <v>0.11622737249875686</v>
      </c>
      <c r="L1517">
        <f>TTEST(F1517:I1517,B1517:E1517,2,2)</f>
        <v>0.27388589291817772</v>
      </c>
      <c r="M1517" s="3" t="s">
        <v>1075</v>
      </c>
      <c r="N1517">
        <v>0.97211793372701394</v>
      </c>
      <c r="O1517">
        <v>0.72437665930324435</v>
      </c>
      <c r="Q1517" s="3" t="s">
        <v>1361</v>
      </c>
      <c r="R1517">
        <v>1.0487855585736263</v>
      </c>
      <c r="S1517">
        <v>0.74259381998835794</v>
      </c>
      <c r="T1517">
        <v>1516</v>
      </c>
      <c r="U1517">
        <f t="shared" si="60"/>
        <v>0.1532861476238625</v>
      </c>
      <c r="V1517">
        <f t="shared" si="61"/>
        <v>0.96889879679219792</v>
      </c>
    </row>
    <row r="1518" spans="1:22" x14ac:dyDescent="0.35">
      <c r="A1518" s="3" t="s">
        <v>1491</v>
      </c>
      <c r="B1518">
        <v>114.85928313516683</v>
      </c>
      <c r="C1518">
        <v>166.63986534907136</v>
      </c>
      <c r="D1518">
        <v>175.45547958473941</v>
      </c>
      <c r="E1518">
        <v>95.874040816233318</v>
      </c>
      <c r="F1518">
        <v>231.80527764190154</v>
      </c>
      <c r="G1518">
        <v>90.546701680116399</v>
      </c>
      <c r="H1518">
        <v>169.59561158343686</v>
      </c>
      <c r="I1518">
        <v>177.23604096218403</v>
      </c>
      <c r="J1518">
        <f>AVERAGE(F1518:I1518)/AVERAGE(B1518:E1518)</f>
        <v>1.2104720133582434</v>
      </c>
      <c r="K1518">
        <f>TTEST(F1518:I1518,B1518:E1518,2,1)</f>
        <v>0.55177541146114562</v>
      </c>
      <c r="L1518">
        <f>TTEST(F1518:I1518,B1518:E1518,2,2)</f>
        <v>0.43756786319065266</v>
      </c>
      <c r="M1518" s="3" t="s">
        <v>1809</v>
      </c>
      <c r="N1518">
        <v>0.94896024613861041</v>
      </c>
      <c r="O1518">
        <v>0.72448399283905718</v>
      </c>
      <c r="Q1518" s="3" t="s">
        <v>1520</v>
      </c>
      <c r="R1518">
        <v>1.09777492031591</v>
      </c>
      <c r="S1518">
        <v>0.74267774866368086</v>
      </c>
      <c r="T1518">
        <v>1517</v>
      </c>
      <c r="U1518">
        <f t="shared" si="60"/>
        <v>0.15338725985844287</v>
      </c>
      <c r="V1518">
        <f t="shared" si="61"/>
        <v>0.96836953649094315</v>
      </c>
    </row>
    <row r="1519" spans="1:22" x14ac:dyDescent="0.35">
      <c r="A1519" s="3" t="s">
        <v>703</v>
      </c>
      <c r="B1519">
        <v>399.10821672170721</v>
      </c>
      <c r="C1519">
        <v>371.2618164903397</v>
      </c>
      <c r="D1519">
        <v>385.00839566797418</v>
      </c>
      <c r="E1519">
        <v>343.3767714997864</v>
      </c>
      <c r="F1519">
        <v>353.15792952260483</v>
      </c>
      <c r="G1519">
        <v>365.29962144757496</v>
      </c>
      <c r="H1519">
        <v>320.93853926187734</v>
      </c>
      <c r="I1519">
        <v>361.93028292500554</v>
      </c>
      <c r="J1519">
        <f>AVERAGE(F1519:I1519)/AVERAGE(B1519:E1519)</f>
        <v>0.93499350180866425</v>
      </c>
      <c r="K1519">
        <f>TTEST(F1519:I1519,B1519:E1519,2,1)</f>
        <v>0.2849528937148203</v>
      </c>
      <c r="L1519">
        <f>TTEST(F1519:I1519,B1519:E1519,2,2)</f>
        <v>0.16978368301528388</v>
      </c>
      <c r="M1519" s="3" t="s">
        <v>1688</v>
      </c>
      <c r="N1519">
        <v>1.0538099004017183</v>
      </c>
      <c r="O1519">
        <v>0.72523617248589534</v>
      </c>
      <c r="Q1519" s="3" t="s">
        <v>1312</v>
      </c>
      <c r="R1519">
        <v>0.96032538336813644</v>
      </c>
      <c r="S1519">
        <v>0.7429436598112662</v>
      </c>
      <c r="T1519">
        <v>1518</v>
      </c>
      <c r="U1519">
        <f t="shared" si="60"/>
        <v>0.15348837209302327</v>
      </c>
      <c r="V1519">
        <f t="shared" si="61"/>
        <v>0.96807810217831658</v>
      </c>
    </row>
    <row r="1520" spans="1:22" x14ac:dyDescent="0.35">
      <c r="A1520" s="3" t="s">
        <v>1840</v>
      </c>
      <c r="B1520">
        <v>155.15211686012253</v>
      </c>
      <c r="C1520">
        <v>200.06511540077273</v>
      </c>
      <c r="D1520">
        <v>201.88473352053001</v>
      </c>
      <c r="E1520">
        <v>156.72088277936598</v>
      </c>
      <c r="F1520">
        <v>237.67019552947241</v>
      </c>
      <c r="G1520">
        <v>138.34118327057868</v>
      </c>
      <c r="H1520">
        <v>181.30351440381597</v>
      </c>
      <c r="I1520">
        <v>200.06511540077273</v>
      </c>
      <c r="J1520">
        <f>AVERAGE(F1520:I1520)/AVERAGE(B1520:E1520)</f>
        <v>1.0610195654729582</v>
      </c>
      <c r="K1520">
        <f>TTEST(F1520:I1520,B1520:E1520,2,1)</f>
        <v>0.75755953939856069</v>
      </c>
      <c r="L1520">
        <f>TTEST(F1520:I1520,B1520:E1520,2,2)</f>
        <v>0.67111870643663085</v>
      </c>
      <c r="M1520" s="3" t="s">
        <v>1686</v>
      </c>
      <c r="N1520">
        <v>1.032236435104271</v>
      </c>
      <c r="O1520">
        <v>0.7270615951562609</v>
      </c>
      <c r="Q1520" s="3" t="s">
        <v>1803</v>
      </c>
      <c r="R1520">
        <v>0.92253652136286302</v>
      </c>
      <c r="S1520">
        <v>0.74303371663514872</v>
      </c>
      <c r="T1520">
        <v>1519</v>
      </c>
      <c r="U1520">
        <f t="shared" si="60"/>
        <v>0.15358948432760364</v>
      </c>
      <c r="V1520">
        <f t="shared" si="61"/>
        <v>0.96755805892318902</v>
      </c>
    </row>
    <row r="1521" spans="1:22" x14ac:dyDescent="0.35">
      <c r="A1521" s="3" t="s">
        <v>1662</v>
      </c>
      <c r="B1521">
        <v>61.436187195076897</v>
      </c>
      <c r="C1521">
        <v>73.303055296906592</v>
      </c>
      <c r="D1521">
        <v>85.359647901189277</v>
      </c>
      <c r="E1521">
        <v>37.476473831890175</v>
      </c>
      <c r="F1521">
        <v>73.031675307228753</v>
      </c>
      <c r="G1521">
        <v>60.847858143642284</v>
      </c>
      <c r="H1521">
        <v>82.941997026545266</v>
      </c>
      <c r="I1521">
        <v>67.11452742020731</v>
      </c>
      <c r="J1521">
        <f>AVERAGE(F1521:I1521)/AVERAGE(B1521:E1521)</f>
        <v>1.1023416728997708</v>
      </c>
      <c r="K1521">
        <f>TTEST(F1521:I1521,B1521:E1521,2,1)</f>
        <v>0.52255091728300407</v>
      </c>
      <c r="L1521">
        <f>TTEST(F1521:I1521,B1521:E1521,2,2)</f>
        <v>0.57916954367516049</v>
      </c>
      <c r="M1521" s="3" t="s">
        <v>1884</v>
      </c>
      <c r="N1521">
        <v>0.95994776800780257</v>
      </c>
      <c r="O1521">
        <v>0.72808569642845167</v>
      </c>
      <c r="Q1521" s="3" t="s">
        <v>1670</v>
      </c>
      <c r="R1521">
        <v>1.0870876041072364</v>
      </c>
      <c r="S1521">
        <v>0.74327934770609605</v>
      </c>
      <c r="T1521">
        <v>1520</v>
      </c>
      <c r="U1521">
        <f t="shared" si="60"/>
        <v>0.15369059656218403</v>
      </c>
      <c r="V1521">
        <f t="shared" si="61"/>
        <v>0.96724115115964338</v>
      </c>
    </row>
    <row r="1522" spans="1:22" x14ac:dyDescent="0.35">
      <c r="A1522" s="3" t="s">
        <v>1005</v>
      </c>
      <c r="B1522">
        <v>285.9708423080038</v>
      </c>
      <c r="C1522">
        <v>245.40181888585704</v>
      </c>
      <c r="D1522">
        <v>345.56217053939315</v>
      </c>
      <c r="E1522">
        <v>268.11112563501956</v>
      </c>
      <c r="F1522">
        <v>284.44992097814759</v>
      </c>
      <c r="G1522">
        <v>387.75909766160066</v>
      </c>
      <c r="H1522">
        <v>364.90808044863417</v>
      </c>
      <c r="I1522">
        <v>279.83328033435259</v>
      </c>
      <c r="J1522">
        <f>AVERAGE(F1522:I1522)/AVERAGE(B1522:E1522)</f>
        <v>1.1501288406358463</v>
      </c>
      <c r="K1522">
        <f>TTEST(F1522:I1522,B1522:E1522,2,1)</f>
        <v>0.28856898424485089</v>
      </c>
      <c r="L1522">
        <f>TTEST(F1522:I1522,B1522:E1522,2,2)</f>
        <v>0.26487781248676429</v>
      </c>
      <c r="M1522" s="3" t="s">
        <v>584</v>
      </c>
      <c r="N1522">
        <v>0.96993587417846894</v>
      </c>
      <c r="O1522">
        <v>0.72898171743781193</v>
      </c>
      <c r="Q1522" s="3" t="s">
        <v>1715</v>
      </c>
      <c r="R1522">
        <v>1.0797589072234604</v>
      </c>
      <c r="S1522">
        <v>0.74334374110305201</v>
      </c>
      <c r="T1522">
        <v>1521</v>
      </c>
      <c r="U1522">
        <f t="shared" si="60"/>
        <v>0.1537917087967644</v>
      </c>
      <c r="V1522">
        <f t="shared" si="61"/>
        <v>0.96668896771981383</v>
      </c>
    </row>
    <row r="1523" spans="1:22" x14ac:dyDescent="0.35">
      <c r="A1523" s="3" t="s">
        <v>1042</v>
      </c>
      <c r="B1523">
        <v>1210.328205503572</v>
      </c>
      <c r="C1523">
        <v>844.46521861341205</v>
      </c>
      <c r="D1523">
        <v>1284.1384497016654</v>
      </c>
      <c r="E1523">
        <v>1258.7103786233974</v>
      </c>
      <c r="F1523">
        <v>904.47096700967904</v>
      </c>
      <c r="G1523">
        <v>1063.5750840411476</v>
      </c>
      <c r="H1523">
        <v>1092.970827327342</v>
      </c>
      <c r="I1523">
        <v>1000.9122268364049</v>
      </c>
      <c r="J1523">
        <f>AVERAGE(F1523:I1523)/AVERAGE(B1523:E1523)</f>
        <v>0.88348089785739026</v>
      </c>
      <c r="K1523">
        <f>TTEST(F1523:I1523,B1523:E1523,2,1)</f>
        <v>0.34575369529452482</v>
      </c>
      <c r="L1523">
        <f>TTEST(F1523:I1523,B1523:E1523,2,2)</f>
        <v>0.27272090041137625</v>
      </c>
      <c r="M1523" s="3" t="s">
        <v>1907</v>
      </c>
      <c r="N1523">
        <v>0.9778318874143177</v>
      </c>
      <c r="O1523">
        <v>0.72914292825798532</v>
      </c>
      <c r="Q1523" s="3" t="s">
        <v>1721</v>
      </c>
      <c r="R1523">
        <v>1.0405599460917907</v>
      </c>
      <c r="S1523">
        <v>0.74432384019110143</v>
      </c>
      <c r="T1523">
        <v>1522</v>
      </c>
      <c r="U1523">
        <f t="shared" si="60"/>
        <v>0.1538928210313448</v>
      </c>
      <c r="V1523">
        <f t="shared" si="61"/>
        <v>0.96732756629303462</v>
      </c>
    </row>
    <row r="1524" spans="1:22" x14ac:dyDescent="0.35">
      <c r="A1524" s="3" t="s">
        <v>1010</v>
      </c>
      <c r="B1524">
        <v>2513.3969984706109</v>
      </c>
      <c r="C1524">
        <v>1733.5419410868749</v>
      </c>
      <c r="D1524">
        <v>1927.1834060860906</v>
      </c>
      <c r="E1524">
        <v>2460.1274801585687</v>
      </c>
      <c r="F1524">
        <v>1482.9946195939167</v>
      </c>
      <c r="G1524">
        <v>2422.3032627705534</v>
      </c>
      <c r="H1524">
        <v>1746.4346508782094</v>
      </c>
      <c r="I1524">
        <v>1570.2184329212462</v>
      </c>
      <c r="J1524">
        <f>AVERAGE(F1524:I1524)/AVERAGE(B1524:E1524)</f>
        <v>0.83643062360579623</v>
      </c>
      <c r="K1524">
        <f>TTEST(F1524:I1524,B1524:E1524,2,1)</f>
        <v>0.43613616960935564</v>
      </c>
      <c r="L1524">
        <f>TTEST(F1524:I1524,B1524:E1524,2,2)</f>
        <v>0.26593091501383942</v>
      </c>
      <c r="M1524" s="3" t="s">
        <v>1221</v>
      </c>
      <c r="N1524">
        <v>1.062197129805232</v>
      </c>
      <c r="O1524">
        <v>0.72981977536009268</v>
      </c>
      <c r="Q1524" s="3" t="s">
        <v>1077</v>
      </c>
      <c r="R1524">
        <v>1.0451833588356696</v>
      </c>
      <c r="S1524">
        <v>0.74434782532208632</v>
      </c>
      <c r="T1524">
        <v>1523</v>
      </c>
      <c r="U1524">
        <f t="shared" si="60"/>
        <v>0.15399393326592517</v>
      </c>
      <c r="V1524">
        <f t="shared" si="61"/>
        <v>0.96672357090419347</v>
      </c>
    </row>
    <row r="1525" spans="1:22" x14ac:dyDescent="0.35">
      <c r="A1525" s="3" t="s">
        <v>582</v>
      </c>
      <c r="B1525">
        <v>28357.268501589188</v>
      </c>
      <c r="C1525">
        <v>28357.268501589188</v>
      </c>
      <c r="D1525">
        <v>28357.268501589188</v>
      </c>
      <c r="E1525">
        <v>28357.268501589188</v>
      </c>
      <c r="F1525">
        <v>18630.279113787961</v>
      </c>
      <c r="G1525">
        <v>28357.268501589188</v>
      </c>
      <c r="H1525">
        <v>18630.279113787961</v>
      </c>
      <c r="I1525">
        <v>28357.268501589188</v>
      </c>
      <c r="J1525">
        <f>AVERAGE(F1525:I1525)/AVERAGE(B1525:E1525)</f>
        <v>0.82849213091070262</v>
      </c>
      <c r="K1525">
        <f>TTEST(F1525:I1525,B1525:E1525,2,1)</f>
        <v>0.18169011381620914</v>
      </c>
      <c r="L1525">
        <f>TTEST(F1525:I1525,B1525:E1525,2,2)</f>
        <v>0.13397459621556113</v>
      </c>
      <c r="M1525" s="3" t="s">
        <v>1878</v>
      </c>
      <c r="N1525">
        <v>1.0623847697685194</v>
      </c>
      <c r="O1525">
        <v>0.73001820751015112</v>
      </c>
      <c r="Q1525" s="3" t="s">
        <v>347</v>
      </c>
      <c r="R1525">
        <v>0.96942817483693688</v>
      </c>
      <c r="S1525">
        <v>0.74441541422686408</v>
      </c>
      <c r="T1525">
        <v>1524</v>
      </c>
      <c r="U1525">
        <f t="shared" si="60"/>
        <v>0.15409504550050557</v>
      </c>
      <c r="V1525">
        <f t="shared" si="61"/>
        <v>0.96617696150967003</v>
      </c>
    </row>
    <row r="1526" spans="1:22" x14ac:dyDescent="0.35">
      <c r="A1526" s="3" t="s">
        <v>1616</v>
      </c>
      <c r="B1526">
        <v>38.411685030647533</v>
      </c>
      <c r="C1526">
        <v>55.896446375539078</v>
      </c>
      <c r="D1526">
        <v>47.564437401074173</v>
      </c>
      <c r="E1526">
        <v>31.419452226221974</v>
      </c>
      <c r="F1526">
        <v>42.743768490705776</v>
      </c>
      <c r="G1526">
        <v>40.245172695258709</v>
      </c>
      <c r="H1526">
        <v>41.72577793075947</v>
      </c>
      <c r="I1526">
        <v>34.335771879848252</v>
      </c>
      <c r="J1526">
        <f>AVERAGE(F1526:I1526)/AVERAGE(B1526:E1526)</f>
        <v>0.91781773937440037</v>
      </c>
      <c r="K1526">
        <f>TTEST(F1526:I1526,B1526:E1526,2,1)</f>
        <v>0.49664929321490592</v>
      </c>
      <c r="L1526">
        <f>TTEST(F1526:I1526,B1526:E1526,2,2)</f>
        <v>0.5524487058612928</v>
      </c>
      <c r="M1526" s="3" t="s">
        <v>1908</v>
      </c>
      <c r="N1526">
        <v>0.96118648536016904</v>
      </c>
      <c r="O1526">
        <v>0.73041448997269787</v>
      </c>
      <c r="Q1526" s="3" t="s">
        <v>1543</v>
      </c>
      <c r="R1526">
        <v>0.97303736370015759</v>
      </c>
      <c r="S1526">
        <v>0.74483662832790132</v>
      </c>
      <c r="T1526">
        <v>1525</v>
      </c>
      <c r="U1526">
        <f t="shared" si="60"/>
        <v>0.15419615773508594</v>
      </c>
      <c r="V1526">
        <f t="shared" si="61"/>
        <v>0.96608973825087785</v>
      </c>
    </row>
    <row r="1527" spans="1:22" x14ac:dyDescent="0.35">
      <c r="A1527" s="3" t="s">
        <v>774</v>
      </c>
      <c r="B1527">
        <v>57.86593000393961</v>
      </c>
      <c r="C1527">
        <v>59.114402597973779</v>
      </c>
      <c r="D1527">
        <v>62.070546114183401</v>
      </c>
      <c r="E1527">
        <v>43.71791926406776</v>
      </c>
      <c r="F1527">
        <v>64.110661327954375</v>
      </c>
      <c r="G1527">
        <v>59.008211491077162</v>
      </c>
      <c r="H1527">
        <v>63.029853709298067</v>
      </c>
      <c r="I1527">
        <v>50.060101111995479</v>
      </c>
      <c r="J1527">
        <f>AVERAGE(F1527:I1527)/AVERAGE(B1527:E1527)</f>
        <v>1.060331742066307</v>
      </c>
      <c r="K1527">
        <f>TTEST(F1527:I1527,B1527:E1527,2,1)</f>
        <v>0.1437800246958981</v>
      </c>
      <c r="L1527">
        <f>TTEST(F1527:I1527,B1527:E1527,2,2)</f>
        <v>0.54105678803837742</v>
      </c>
      <c r="M1527" s="3" t="s">
        <v>1473</v>
      </c>
      <c r="N1527">
        <v>0.93182250467109906</v>
      </c>
      <c r="O1527">
        <v>0.73041974749048744</v>
      </c>
      <c r="Q1527" s="3" t="s">
        <v>1909</v>
      </c>
      <c r="R1527">
        <v>0.92886716305872896</v>
      </c>
      <c r="S1527">
        <v>0.74525892984234954</v>
      </c>
      <c r="T1527">
        <v>1526</v>
      </c>
      <c r="U1527">
        <f t="shared" si="60"/>
        <v>0.15429726996966633</v>
      </c>
      <c r="V1527">
        <f t="shared" si="61"/>
        <v>0.96600403881269159</v>
      </c>
    </row>
    <row r="1528" spans="1:22" x14ac:dyDescent="0.35">
      <c r="A1528" s="3" t="s">
        <v>1910</v>
      </c>
      <c r="B1528">
        <v>2.0961012685671041</v>
      </c>
      <c r="C1528">
        <v>3.9606492262676207</v>
      </c>
      <c r="D1528">
        <v>4.2817046129866583</v>
      </c>
      <c r="E1528">
        <v>12.686168337862394</v>
      </c>
      <c r="F1528">
        <v>7.3727916669635682</v>
      </c>
      <c r="G1528">
        <v>7.0536716208648915</v>
      </c>
      <c r="H1528">
        <v>3.4668223411974397</v>
      </c>
      <c r="I1528">
        <v>7.2321027178672264</v>
      </c>
      <c r="J1528">
        <f>AVERAGE(F1528:I1528)/AVERAGE(B1528:E1528)</f>
        <v>1.0912399243429607</v>
      </c>
      <c r="K1528">
        <f>TTEST(F1528:I1528,B1528:E1528,2,1)</f>
        <v>0.83804546509613909</v>
      </c>
      <c r="L1528">
        <f>TTEST(F1528:I1528,B1528:E1528,2,2)</f>
        <v>0.84304218160413602</v>
      </c>
      <c r="M1528" s="3" t="s">
        <v>251</v>
      </c>
      <c r="N1528">
        <v>0.99097348623974868</v>
      </c>
      <c r="O1528">
        <v>0.73174191655764154</v>
      </c>
      <c r="Q1528" s="3" t="s">
        <v>1393</v>
      </c>
      <c r="R1528">
        <v>0.91100342103567211</v>
      </c>
      <c r="S1528">
        <v>0.74632548589966952</v>
      </c>
      <c r="T1528">
        <v>1527</v>
      </c>
      <c r="U1528">
        <f t="shared" si="60"/>
        <v>0.1543983822042467</v>
      </c>
      <c r="V1528">
        <f t="shared" si="61"/>
        <v>0.96675298697416256</v>
      </c>
    </row>
    <row r="1529" spans="1:22" x14ac:dyDescent="0.35">
      <c r="A1529" s="3" t="s">
        <v>1911</v>
      </c>
      <c r="B1529">
        <v>52.029072547413868</v>
      </c>
      <c r="C1529">
        <v>59.008211491077162</v>
      </c>
      <c r="D1529">
        <v>46.764067053504384</v>
      </c>
      <c r="E1529">
        <v>35.142896084736186</v>
      </c>
      <c r="F1529">
        <v>48.882016343316501</v>
      </c>
      <c r="G1529">
        <v>51.334058806209455</v>
      </c>
      <c r="H1529">
        <v>41.526866553586096</v>
      </c>
      <c r="I1529">
        <v>50.874552217205192</v>
      </c>
      <c r="J1529">
        <f>AVERAGE(F1529:I1529)/AVERAGE(B1529:E1529)</f>
        <v>0.99830648873342642</v>
      </c>
      <c r="K1529">
        <f>TTEST(F1529:I1529,B1529:E1529,2,1)</f>
        <v>0.98877985593254425</v>
      </c>
      <c r="L1529">
        <f>TTEST(F1529:I1529,B1529:E1529,2,2)</f>
        <v>0.98867795414399495</v>
      </c>
      <c r="M1529" s="3" t="s">
        <v>739</v>
      </c>
      <c r="N1529">
        <v>1.0212456513271337</v>
      </c>
      <c r="O1529">
        <v>0.7321254333600834</v>
      </c>
      <c r="Q1529" s="3" t="s">
        <v>1881</v>
      </c>
      <c r="R1529">
        <v>0.96641664577059039</v>
      </c>
      <c r="S1529">
        <v>0.7469719560596384</v>
      </c>
      <c r="T1529">
        <v>1528</v>
      </c>
      <c r="U1529">
        <f t="shared" si="60"/>
        <v>0.1544994944388271</v>
      </c>
      <c r="V1529">
        <f t="shared" si="61"/>
        <v>0.96695715254317061</v>
      </c>
    </row>
    <row r="1530" spans="1:22" x14ac:dyDescent="0.35">
      <c r="A1530" s="3" t="s">
        <v>502</v>
      </c>
      <c r="B1530">
        <v>195.4745880231383</v>
      </c>
      <c r="C1530">
        <v>164.34962903408191</v>
      </c>
      <c r="D1530">
        <v>122.14211447674474</v>
      </c>
      <c r="E1530">
        <v>222.41798696933262</v>
      </c>
      <c r="F1530">
        <v>109.24769656856043</v>
      </c>
      <c r="G1530">
        <v>172.33527957577098</v>
      </c>
      <c r="H1530">
        <v>91.617258314677883</v>
      </c>
      <c r="I1530">
        <v>124.65194793657281</v>
      </c>
      <c r="J1530">
        <f>AVERAGE(F1530:I1530)/AVERAGE(B1530:E1530)</f>
        <v>0.70679055356234677</v>
      </c>
      <c r="K1530">
        <f>TTEST(F1530:I1530,B1530:E1530,2,1)</f>
        <v>0.12779445700838374</v>
      </c>
      <c r="L1530">
        <f>TTEST(F1530:I1530,B1530:E1530,2,2)</f>
        <v>0.1110522677181911</v>
      </c>
      <c r="M1530" s="3" t="s">
        <v>1519</v>
      </c>
      <c r="N1530">
        <v>1.0453196334279993</v>
      </c>
      <c r="O1530">
        <v>0.73333030120291554</v>
      </c>
      <c r="Q1530" s="3" t="s">
        <v>1244</v>
      </c>
      <c r="R1530">
        <v>0.93120404401629331</v>
      </c>
      <c r="S1530">
        <v>0.74700850982976608</v>
      </c>
      <c r="T1530">
        <v>1529</v>
      </c>
      <c r="U1530">
        <f t="shared" si="60"/>
        <v>0.1546006066734075</v>
      </c>
      <c r="V1530">
        <f t="shared" si="61"/>
        <v>0.96637202906689168</v>
      </c>
    </row>
    <row r="1531" spans="1:22" x14ac:dyDescent="0.35">
      <c r="A1531" s="3" t="s">
        <v>483</v>
      </c>
      <c r="B1531">
        <v>150.99857710340379</v>
      </c>
      <c r="C1531">
        <v>129.33473348387199</v>
      </c>
      <c r="D1531">
        <v>115.33053808954176</v>
      </c>
      <c r="E1531">
        <v>175.45547958473941</v>
      </c>
      <c r="F1531">
        <v>88.677679938873737</v>
      </c>
      <c r="G1531">
        <v>122.68742823366908</v>
      </c>
      <c r="H1531">
        <v>87.876015242993219</v>
      </c>
      <c r="I1531">
        <v>147.52848449253088</v>
      </c>
      <c r="J1531">
        <f>AVERAGE(F1531:I1531)/AVERAGE(B1531:E1531)</f>
        <v>0.78227015931679111</v>
      </c>
      <c r="K1531">
        <f>TTEST(F1531:I1531,B1531:E1531,2,1)</f>
        <v>7.4062097650722761E-2</v>
      </c>
      <c r="L1531">
        <f>TTEST(F1531:I1531,B1531:E1531,2,2)</f>
        <v>0.16232467106754711</v>
      </c>
      <c r="M1531" s="3" t="s">
        <v>1761</v>
      </c>
      <c r="N1531">
        <v>0.58854561118611071</v>
      </c>
      <c r="O1531">
        <v>0.73348578736762171</v>
      </c>
      <c r="Q1531" s="3" t="s">
        <v>938</v>
      </c>
      <c r="R1531">
        <v>1.0465077196668267</v>
      </c>
      <c r="S1531">
        <v>0.7473283361170393</v>
      </c>
      <c r="T1531">
        <v>1530</v>
      </c>
      <c r="U1531">
        <f t="shared" si="60"/>
        <v>0.15470171890798787</v>
      </c>
      <c r="V1531">
        <f t="shared" si="61"/>
        <v>0.9661538881303946</v>
      </c>
    </row>
    <row r="1532" spans="1:22" x14ac:dyDescent="0.35">
      <c r="A1532" s="3" t="s">
        <v>1758</v>
      </c>
      <c r="B1532">
        <v>49.003756060292332</v>
      </c>
      <c r="C1532">
        <v>10.072313648921126</v>
      </c>
      <c r="D1532">
        <v>29.275034192429509</v>
      </c>
      <c r="E1532">
        <v>53.909390726207207</v>
      </c>
      <c r="F1532">
        <v>9.7824028017468834</v>
      </c>
      <c r="G1532">
        <v>55.206625229016737</v>
      </c>
      <c r="H1532">
        <v>16.901591447432665</v>
      </c>
      <c r="I1532">
        <v>28.740400772065271</v>
      </c>
      <c r="J1532">
        <f>AVERAGE(F1532:I1532)/AVERAGE(B1532:E1532)</f>
        <v>0.77766508924118039</v>
      </c>
      <c r="K1532">
        <f>TTEST(F1532:I1532,B1532:E1532,2,1)</f>
        <v>0.69805888816185058</v>
      </c>
      <c r="L1532">
        <f>TTEST(F1532:I1532,B1532:E1532,2,2)</f>
        <v>0.59644724701672303</v>
      </c>
      <c r="M1532" s="3" t="s">
        <v>235</v>
      </c>
      <c r="N1532">
        <v>0.94298722358421405</v>
      </c>
      <c r="O1532">
        <v>0.7335971894555644</v>
      </c>
      <c r="Q1532" s="3" t="s">
        <v>1832</v>
      </c>
      <c r="R1532">
        <v>1.0975994064212278</v>
      </c>
      <c r="S1532">
        <v>0.74783270088313092</v>
      </c>
      <c r="T1532">
        <v>1531</v>
      </c>
      <c r="U1532">
        <f t="shared" si="60"/>
        <v>0.15480283114256826</v>
      </c>
      <c r="V1532">
        <f t="shared" si="61"/>
        <v>0.96617444960603072</v>
      </c>
    </row>
    <row r="1533" spans="1:22" x14ac:dyDescent="0.35">
      <c r="A1533" s="3" t="s">
        <v>1135</v>
      </c>
      <c r="B1533">
        <v>280.2093589034003</v>
      </c>
      <c r="C1533">
        <v>479.77344505366182</v>
      </c>
      <c r="D1533">
        <v>240.60952810243887</v>
      </c>
      <c r="E1533">
        <v>404.68902249144281</v>
      </c>
      <c r="F1533">
        <v>422.78251275074319</v>
      </c>
      <c r="G1533">
        <v>448.51632300153443</v>
      </c>
      <c r="H1533">
        <v>253.93127866726493</v>
      </c>
      <c r="I1533">
        <v>492.46102037617499</v>
      </c>
      <c r="J1533">
        <f>AVERAGE(F1533:I1533)/AVERAGE(B1533:E1533)</f>
        <v>1.1511510698956433</v>
      </c>
      <c r="K1533">
        <f>TTEST(F1533:I1533,B1533:E1533,2,1)</f>
        <v>0.26291116566317951</v>
      </c>
      <c r="L1533">
        <f>TTEST(F1533:I1533,B1533:E1533,2,2)</f>
        <v>0.51097771157269567</v>
      </c>
      <c r="M1533" s="3" t="s">
        <v>1801</v>
      </c>
      <c r="N1533">
        <v>0.87730118722885531</v>
      </c>
      <c r="O1533">
        <v>0.73384410289636515</v>
      </c>
      <c r="Q1533" s="3" t="s">
        <v>1596</v>
      </c>
      <c r="R1533">
        <v>1.0309768535766883</v>
      </c>
      <c r="S1533">
        <v>0.74786882097678808</v>
      </c>
      <c r="T1533">
        <v>1532</v>
      </c>
      <c r="U1533">
        <f t="shared" si="60"/>
        <v>0.15490394337714863</v>
      </c>
      <c r="V1533">
        <f t="shared" si="61"/>
        <v>0.9655904229060619</v>
      </c>
    </row>
    <row r="1534" spans="1:22" x14ac:dyDescent="0.35">
      <c r="A1534" s="3" t="s">
        <v>95</v>
      </c>
      <c r="B1534">
        <v>1522.4668287582799</v>
      </c>
      <c r="C1534">
        <v>3334.9157774987125</v>
      </c>
      <c r="D1534">
        <v>1068.3975279924296</v>
      </c>
      <c r="E1534">
        <v>4423.7400271436836</v>
      </c>
      <c r="F1534">
        <v>3316.9241358353574</v>
      </c>
      <c r="G1534">
        <v>5063.4090327678605</v>
      </c>
      <c r="H1534">
        <v>1973.1073246486974</v>
      </c>
      <c r="I1534">
        <v>5598.8289269007382</v>
      </c>
      <c r="J1534">
        <f>AVERAGE(F1534:I1534)/AVERAGE(B1534:E1534)</f>
        <v>1.5413535286070099</v>
      </c>
      <c r="K1534">
        <f>TTEST(F1534:I1534,B1534:E1534,2,1)</f>
        <v>7.4353868777996546E-3</v>
      </c>
      <c r="L1534">
        <f>TTEST(F1534:I1534,B1534:E1534,2,2)</f>
        <v>0.26572569415599373</v>
      </c>
      <c r="M1534" s="3" t="s">
        <v>1419</v>
      </c>
      <c r="N1534">
        <v>0.9063293447763785</v>
      </c>
      <c r="O1534">
        <v>0.73514132609333194</v>
      </c>
      <c r="Q1534" s="3" t="s">
        <v>1908</v>
      </c>
      <c r="R1534">
        <v>0.96118648536016904</v>
      </c>
      <c r="S1534">
        <v>0.7488014290921805</v>
      </c>
      <c r="T1534">
        <v>1533</v>
      </c>
      <c r="U1534">
        <f t="shared" si="60"/>
        <v>0.15500505561172903</v>
      </c>
      <c r="V1534">
        <f t="shared" si="61"/>
        <v>0.96616387915481605</v>
      </c>
    </row>
    <row r="1535" spans="1:22" x14ac:dyDescent="0.35">
      <c r="A1535" s="3" t="s">
        <v>719</v>
      </c>
      <c r="B1535">
        <v>187.98825936145474</v>
      </c>
      <c r="C1535">
        <v>561.17701870461667</v>
      </c>
      <c r="D1535">
        <v>314.01805429118423</v>
      </c>
      <c r="E1535">
        <v>444.19599933370597</v>
      </c>
      <c r="F1535">
        <v>327.19661579961365</v>
      </c>
      <c r="G1535">
        <v>156.72088277936598</v>
      </c>
      <c r="H1535">
        <v>140.88744187538492</v>
      </c>
      <c r="I1535">
        <v>303.43744820758064</v>
      </c>
      <c r="J1535">
        <f>AVERAGE(F1535:I1535)/AVERAGE(B1535:E1535)</f>
        <v>0.61579880335804593</v>
      </c>
      <c r="K1535">
        <f>TTEST(F1535:I1535,B1535:E1535,2,1)</f>
        <v>0.28453978629309418</v>
      </c>
      <c r="L1535">
        <f>TTEST(F1535:I1535,B1535:E1535,2,2)</f>
        <v>0.17482652404388088</v>
      </c>
      <c r="M1535" s="3" t="s">
        <v>1834</v>
      </c>
      <c r="N1535">
        <v>1.0335266859134027</v>
      </c>
      <c r="O1535">
        <v>0.73638673139625554</v>
      </c>
      <c r="Q1535" s="3" t="s">
        <v>1387</v>
      </c>
      <c r="R1535">
        <v>1.0157498415572699</v>
      </c>
      <c r="S1535">
        <v>0.74960460770743209</v>
      </c>
      <c r="T1535">
        <v>1534</v>
      </c>
      <c r="U1535">
        <f t="shared" si="60"/>
        <v>0.1551061678463094</v>
      </c>
      <c r="V1535">
        <f t="shared" si="61"/>
        <v>0.96656969624856626</v>
      </c>
    </row>
    <row r="1536" spans="1:22" x14ac:dyDescent="0.35">
      <c r="A1536" s="3" t="s">
        <v>383</v>
      </c>
      <c r="B1536">
        <v>1330.4208640209079</v>
      </c>
      <c r="C1536">
        <v>1887.8033582902549</v>
      </c>
      <c r="D1536">
        <v>1191.5112747669521</v>
      </c>
      <c r="E1536">
        <v>3265.6185240781342</v>
      </c>
      <c r="F1536">
        <v>932.68016418115747</v>
      </c>
      <c r="G1536">
        <v>1000.9122268364049</v>
      </c>
      <c r="H1536">
        <v>561.17701870461667</v>
      </c>
      <c r="I1536">
        <v>1498.8293670486978</v>
      </c>
      <c r="J1536">
        <f>AVERAGE(F1536:I1536)/AVERAGE(B1536:E1536)</f>
        <v>0.52031460252686357</v>
      </c>
      <c r="K1536">
        <f>TTEST(F1536:I1536,B1536:E1536,2,1)</f>
        <v>5.4326001961522395E-2</v>
      </c>
      <c r="L1536">
        <f>TTEST(F1536:I1536,B1536:E1536,2,2)</f>
        <v>0.12186196224872646</v>
      </c>
      <c r="M1536" s="3" t="s">
        <v>559</v>
      </c>
      <c r="N1536">
        <v>1.0427960283683004</v>
      </c>
      <c r="O1536">
        <v>0.73641262126347906</v>
      </c>
      <c r="Q1536" s="3" t="s">
        <v>1897</v>
      </c>
      <c r="R1536">
        <v>0.96163669465947577</v>
      </c>
      <c r="S1536">
        <v>0.74989257416555055</v>
      </c>
      <c r="T1536">
        <v>1535</v>
      </c>
      <c r="U1536">
        <f t="shared" si="60"/>
        <v>0.1552072800808898</v>
      </c>
      <c r="V1536">
        <f t="shared" si="61"/>
        <v>0.96631108254036413</v>
      </c>
    </row>
    <row r="1537" spans="1:22" x14ac:dyDescent="0.35">
      <c r="A1537" s="3" t="s">
        <v>1339</v>
      </c>
      <c r="B1537">
        <v>35.142896084736186</v>
      </c>
      <c r="C1537">
        <v>45.737832414761364</v>
      </c>
      <c r="D1537">
        <v>72.13017031333645</v>
      </c>
      <c r="E1537">
        <v>21.386701119595056</v>
      </c>
      <c r="F1537">
        <v>39.982941102985706</v>
      </c>
      <c r="G1537">
        <v>22.378643472342823</v>
      </c>
      <c r="H1537">
        <v>58.620787486228494</v>
      </c>
      <c r="I1537">
        <v>23.004930575603975</v>
      </c>
      <c r="J1537">
        <f>AVERAGE(F1537:I1537)/AVERAGE(B1537:E1537)</f>
        <v>0.82562662956915323</v>
      </c>
      <c r="K1537">
        <f>TTEST(F1537:I1537,B1537:E1537,2,1)</f>
        <v>0.33293802846526865</v>
      </c>
      <c r="L1537">
        <f>TTEST(F1537:I1537,B1537:E1537,2,2)</f>
        <v>0.60004273681823972</v>
      </c>
      <c r="M1537" s="3" t="s">
        <v>1912</v>
      </c>
      <c r="N1537">
        <v>0.98860611440914081</v>
      </c>
      <c r="O1537">
        <v>0.73645448094309862</v>
      </c>
      <c r="Q1537" s="3" t="s">
        <v>1913</v>
      </c>
      <c r="R1537">
        <v>0.97168560477335419</v>
      </c>
      <c r="S1537">
        <v>0.7500121186946237</v>
      </c>
      <c r="T1537">
        <v>1536</v>
      </c>
      <c r="U1537">
        <f t="shared" si="60"/>
        <v>0.15530839231547017</v>
      </c>
      <c r="V1537">
        <f t="shared" si="61"/>
        <v>0.96583591847523798</v>
      </c>
    </row>
    <row r="1538" spans="1:22" x14ac:dyDescent="0.35">
      <c r="A1538" s="3" t="s">
        <v>1241</v>
      </c>
      <c r="B1538">
        <v>50.571198060744301</v>
      </c>
      <c r="C1538">
        <v>77.865527624248458</v>
      </c>
      <c r="D1538">
        <v>74.993054138048834</v>
      </c>
      <c r="E1538">
        <v>61.912898676920776</v>
      </c>
      <c r="F1538">
        <v>67.476281321581581</v>
      </c>
      <c r="G1538">
        <v>52.60377979292317</v>
      </c>
      <c r="H1538">
        <v>52.842784004234517</v>
      </c>
      <c r="I1538">
        <v>62.419942564852043</v>
      </c>
      <c r="J1538">
        <f>AVERAGE(F1538:I1538)/AVERAGE(B1538:E1538)</f>
        <v>0.88693906692294389</v>
      </c>
      <c r="K1538">
        <f>TTEST(F1538:I1538,B1538:E1538,2,1)</f>
        <v>0.5060510639008019</v>
      </c>
      <c r="L1538">
        <f>TTEST(F1538:I1538,B1538:E1538,2,2)</f>
        <v>0.34342155115474571</v>
      </c>
      <c r="M1538" s="3" t="s">
        <v>1248</v>
      </c>
      <c r="N1538">
        <v>1.1358153510029645</v>
      </c>
      <c r="O1538">
        <v>0.73662509821845168</v>
      </c>
      <c r="Q1538" s="3" t="s">
        <v>1245</v>
      </c>
      <c r="R1538">
        <v>1.0485239789534146</v>
      </c>
      <c r="S1538">
        <v>0.75053382438350436</v>
      </c>
      <c r="T1538">
        <v>1537</v>
      </c>
      <c r="U1538">
        <f t="shared" si="60"/>
        <v>0.15540950455005056</v>
      </c>
      <c r="V1538">
        <f t="shared" si="61"/>
        <v>0.96587892298670897</v>
      </c>
    </row>
    <row r="1539" spans="1:22" x14ac:dyDescent="0.35">
      <c r="A1539" s="3" t="s">
        <v>1914</v>
      </c>
      <c r="B1539">
        <v>64.390894495910175</v>
      </c>
      <c r="C1539">
        <v>83.483820672174801</v>
      </c>
      <c r="D1539">
        <v>87.630737429240156</v>
      </c>
      <c r="E1539">
        <v>56.442831106861306</v>
      </c>
      <c r="F1539">
        <v>68.136998031736681</v>
      </c>
      <c r="G1539">
        <v>77.778832715220275</v>
      </c>
      <c r="H1539">
        <v>90.221719780011526</v>
      </c>
      <c r="I1539">
        <v>58.752761297769986</v>
      </c>
      <c r="J1539">
        <f>AVERAGE(F1539:I1539)/AVERAGE(B1539:E1539)</f>
        <v>1.0100772235521447</v>
      </c>
      <c r="K1539">
        <f>TTEST(F1539:I1539,B1539:E1539,2,1)</f>
        <v>0.75690538538024921</v>
      </c>
      <c r="L1539">
        <f>TTEST(F1539:I1539,B1539:E1539,2,2)</f>
        <v>0.94413352634157677</v>
      </c>
      <c r="M1539" s="3" t="s">
        <v>347</v>
      </c>
      <c r="N1539">
        <v>0.96942817483693688</v>
      </c>
      <c r="O1539">
        <v>0.73757902776090978</v>
      </c>
      <c r="Q1539" s="3" t="s">
        <v>1389</v>
      </c>
      <c r="R1539">
        <v>0.94095026698959605</v>
      </c>
      <c r="S1539">
        <v>0.75077420911898196</v>
      </c>
      <c r="T1539">
        <v>1538</v>
      </c>
      <c r="U1539">
        <f t="shared" ref="U1539:U1602" si="62">X$1/1978*T1539</f>
        <v>0.15551061678463093</v>
      </c>
      <c r="V1539">
        <f t="shared" ref="V1539:V1602" si="63">S1539*1978/T1539</f>
        <v>0.96556006868488065</v>
      </c>
    </row>
    <row r="1540" spans="1:22" x14ac:dyDescent="0.35">
      <c r="A1540" s="3" t="s">
        <v>1586</v>
      </c>
      <c r="B1540">
        <v>412.11631237127267</v>
      </c>
      <c r="C1540">
        <v>744.37768736951261</v>
      </c>
      <c r="D1540">
        <v>537.16946949767396</v>
      </c>
      <c r="E1540">
        <v>492.46102037617499</v>
      </c>
      <c r="F1540">
        <v>783.8967638810318</v>
      </c>
      <c r="G1540">
        <v>459.29262341233806</v>
      </c>
      <c r="H1540">
        <v>563.83006603693036</v>
      </c>
      <c r="I1540">
        <v>671.70324022183922</v>
      </c>
      <c r="J1540">
        <f>AVERAGE(F1540:I1540)/AVERAGE(B1540:E1540)</f>
        <v>1.1338433402706558</v>
      </c>
      <c r="K1540">
        <f>TTEST(F1540:I1540,B1540:E1540,2,1)</f>
        <v>0.63448957956023389</v>
      </c>
      <c r="L1540">
        <f>TTEST(F1540:I1540,B1540:E1540,2,2)</f>
        <v>0.48984925764164022</v>
      </c>
      <c r="M1540" s="3" t="s">
        <v>1880</v>
      </c>
      <c r="N1540">
        <v>0.96342792641796249</v>
      </c>
      <c r="O1540">
        <v>0.73789894800936051</v>
      </c>
      <c r="Q1540" s="3" t="s">
        <v>960</v>
      </c>
      <c r="R1540">
        <v>1.0479275838736357</v>
      </c>
      <c r="S1540">
        <v>0.75090302928640251</v>
      </c>
      <c r="T1540">
        <v>1539</v>
      </c>
      <c r="U1540">
        <f t="shared" si="62"/>
        <v>0.15561172901921133</v>
      </c>
      <c r="V1540">
        <f t="shared" si="63"/>
        <v>0.9650982403693984</v>
      </c>
    </row>
    <row r="1541" spans="1:22" x14ac:dyDescent="0.35">
      <c r="A1541" s="3" t="s">
        <v>1850</v>
      </c>
      <c r="B1541">
        <v>466.83831103146161</v>
      </c>
      <c r="C1541">
        <v>622.93030903675538</v>
      </c>
      <c r="D1541">
        <v>451.11912334448442</v>
      </c>
      <c r="E1541">
        <v>608.33481769518517</v>
      </c>
      <c r="F1541">
        <v>694.69274305917395</v>
      </c>
      <c r="G1541">
        <v>478.74301746274796</v>
      </c>
      <c r="H1541">
        <v>424.91969698335248</v>
      </c>
      <c r="I1541">
        <v>698.21108062848691</v>
      </c>
      <c r="J1541">
        <f>AVERAGE(F1541:I1541)/AVERAGE(B1541:E1541)</f>
        <v>1.0685568724673733</v>
      </c>
      <c r="K1541">
        <f>TTEST(F1541:I1541,B1541:E1541,2,1)</f>
        <v>0.67505489511830374</v>
      </c>
      <c r="L1541">
        <f>TTEST(F1541:I1541,B1541:E1541,2,2)</f>
        <v>0.67879916548449049</v>
      </c>
      <c r="M1541" s="3" t="s">
        <v>1915</v>
      </c>
      <c r="N1541">
        <v>1.0329400545453467</v>
      </c>
      <c r="O1541">
        <v>0.73807273705204346</v>
      </c>
      <c r="Q1541" s="3" t="s">
        <v>1218</v>
      </c>
      <c r="R1541">
        <v>0.89778987321315529</v>
      </c>
      <c r="S1541">
        <v>0.75135699827360825</v>
      </c>
      <c r="T1541">
        <v>1540</v>
      </c>
      <c r="U1541">
        <f t="shared" si="62"/>
        <v>0.1557128412537917</v>
      </c>
      <c r="V1541">
        <f t="shared" si="63"/>
        <v>0.96505463804233582</v>
      </c>
    </row>
    <row r="1542" spans="1:22" x14ac:dyDescent="0.35">
      <c r="A1542" s="3" t="s">
        <v>1916</v>
      </c>
      <c r="B1542">
        <v>1068.3975279924296</v>
      </c>
      <c r="C1542">
        <v>747.75735641710048</v>
      </c>
      <c r="D1542">
        <v>521.03314326563736</v>
      </c>
      <c r="E1542">
        <v>1305.7451595344739</v>
      </c>
      <c r="F1542">
        <v>681.76393386384291</v>
      </c>
      <c r="G1542">
        <v>1235.2469171675457</v>
      </c>
      <c r="H1542">
        <v>566.10651075418264</v>
      </c>
      <c r="I1542">
        <v>904.47096700967904</v>
      </c>
      <c r="J1542">
        <f>AVERAGE(F1542:I1542)/AVERAGE(B1542:E1542)</f>
        <v>0.92990679617432792</v>
      </c>
      <c r="K1542">
        <f>TTEST(F1542:I1542,B1542:E1542,2,1)</f>
        <v>0.78193110288154</v>
      </c>
      <c r="L1542">
        <f>TTEST(F1542:I1542,B1542:E1542,2,2)</f>
        <v>0.78819207924398049</v>
      </c>
      <c r="M1542" s="3" t="s">
        <v>1744</v>
      </c>
      <c r="N1542">
        <v>0.96614806648369533</v>
      </c>
      <c r="O1542">
        <v>0.7386763952348141</v>
      </c>
      <c r="Q1542" s="3" t="s">
        <v>184</v>
      </c>
      <c r="R1542">
        <v>1.1448049828232341</v>
      </c>
      <c r="S1542">
        <v>0.75169529104023269</v>
      </c>
      <c r="T1542">
        <v>1541</v>
      </c>
      <c r="U1542">
        <f t="shared" si="62"/>
        <v>0.1558139534883721</v>
      </c>
      <c r="V1542">
        <f t="shared" si="63"/>
        <v>0.96486261238000015</v>
      </c>
    </row>
    <row r="1543" spans="1:22" x14ac:dyDescent="0.35">
      <c r="A1543" s="3" t="s">
        <v>1917</v>
      </c>
      <c r="B1543">
        <v>81.922775457531429</v>
      </c>
      <c r="C1543">
        <v>65.575871074729363</v>
      </c>
      <c r="D1543">
        <v>69.93845931852708</v>
      </c>
      <c r="E1543">
        <v>79.390233861181784</v>
      </c>
      <c r="F1543">
        <v>70.147513120577329</v>
      </c>
      <c r="G1543">
        <v>89.802711310132239</v>
      </c>
      <c r="H1543">
        <v>78.838739157477377</v>
      </c>
      <c r="I1543">
        <v>65.048731453950396</v>
      </c>
      <c r="J1543">
        <f>AVERAGE(F1543:I1543)/AVERAGE(B1543:E1543)</f>
        <v>1.0236176200513412</v>
      </c>
      <c r="K1543">
        <f>TTEST(F1543:I1543,B1543:E1543,2,1)</f>
        <v>0.85988923582030241</v>
      </c>
      <c r="L1543">
        <f>TTEST(F1543:I1543,B1543:E1543,2,2)</f>
        <v>0.8011640479787201</v>
      </c>
      <c r="M1543" s="3" t="s">
        <v>913</v>
      </c>
      <c r="N1543">
        <v>1.056489764765506</v>
      </c>
      <c r="O1543">
        <v>0.73875069374265212</v>
      </c>
      <c r="Q1543" s="3" t="s">
        <v>593</v>
      </c>
      <c r="R1543">
        <v>1.0591146823640765</v>
      </c>
      <c r="S1543">
        <v>0.75181345639217989</v>
      </c>
      <c r="T1543">
        <v>1542</v>
      </c>
      <c r="U1543">
        <f t="shared" si="62"/>
        <v>0.15591506572295247</v>
      </c>
      <c r="V1543">
        <f t="shared" si="63"/>
        <v>0.96438846740838635</v>
      </c>
    </row>
    <row r="1544" spans="1:22" x14ac:dyDescent="0.35">
      <c r="A1544" s="3" t="s">
        <v>469</v>
      </c>
      <c r="B1544">
        <v>819.50711887994203</v>
      </c>
      <c r="C1544">
        <v>798.19831320386334</v>
      </c>
      <c r="D1544">
        <v>768.84227992786452</v>
      </c>
      <c r="E1544">
        <v>826.79225788191297</v>
      </c>
      <c r="F1544">
        <v>696.10250010854304</v>
      </c>
      <c r="G1544">
        <v>829.76380758004962</v>
      </c>
      <c r="H1544">
        <v>728.09290439066524</v>
      </c>
      <c r="I1544">
        <v>668.95521025175799</v>
      </c>
      <c r="J1544">
        <f>AVERAGE(F1544:I1544)/AVERAGE(B1544:E1544)</f>
        <v>0.90961879219639963</v>
      </c>
      <c r="K1544">
        <f>TTEST(F1544:I1544,B1544:E1544,2,1)</f>
        <v>0.18636982200955238</v>
      </c>
      <c r="L1544">
        <f>TTEST(F1544:I1544,B1544:E1544,2,2)</f>
        <v>0.1008380926908716</v>
      </c>
      <c r="M1544" s="3" t="s">
        <v>429</v>
      </c>
      <c r="N1544">
        <v>0.93016505601703392</v>
      </c>
      <c r="O1544">
        <v>0.73944417067117674</v>
      </c>
      <c r="Q1544" s="3" t="s">
        <v>1918</v>
      </c>
      <c r="R1544">
        <v>1.0584684324502649</v>
      </c>
      <c r="S1544">
        <v>0.75192498580260947</v>
      </c>
      <c r="T1544">
        <v>1543</v>
      </c>
      <c r="U1544">
        <f t="shared" si="62"/>
        <v>0.15601617795753286</v>
      </c>
      <c r="V1544">
        <f t="shared" si="63"/>
        <v>0.96390643027709766</v>
      </c>
    </row>
    <row r="1545" spans="1:22" x14ac:dyDescent="0.35">
      <c r="A1545" s="3" t="s">
        <v>1415</v>
      </c>
      <c r="B1545">
        <v>323.88688101499594</v>
      </c>
      <c r="C1545">
        <v>321.71940896232229</v>
      </c>
      <c r="D1545">
        <v>267.88031722811473</v>
      </c>
      <c r="E1545">
        <v>296.4011746081959</v>
      </c>
      <c r="F1545">
        <v>248.00644970609855</v>
      </c>
      <c r="G1545">
        <v>334.39616720612196</v>
      </c>
      <c r="H1545">
        <v>293.54368074706684</v>
      </c>
      <c r="I1545">
        <v>242.7566684974062</v>
      </c>
      <c r="J1545">
        <f>AVERAGE(F1545:I1545)/AVERAGE(B1545:E1545)</f>
        <v>0.92463365856935209</v>
      </c>
      <c r="K1545">
        <f>TTEST(F1545:I1545,B1545:E1545,2,1)</f>
        <v>0.42565981422844273</v>
      </c>
      <c r="L1545">
        <f>TTEST(F1545:I1545,B1545:E1545,2,2)</f>
        <v>0.40037793196340143</v>
      </c>
      <c r="M1545" s="3" t="s">
        <v>1919</v>
      </c>
      <c r="N1545">
        <v>0.92161131383198347</v>
      </c>
      <c r="O1545">
        <v>0.73986585149605721</v>
      </c>
      <c r="Q1545" s="3" t="s">
        <v>1423</v>
      </c>
      <c r="R1545">
        <v>0.86609593904652327</v>
      </c>
      <c r="S1545">
        <v>0.75205389672420742</v>
      </c>
      <c r="T1545">
        <v>1544</v>
      </c>
      <c r="U1545">
        <f t="shared" si="62"/>
        <v>0.15611729019211326</v>
      </c>
      <c r="V1545">
        <f t="shared" si="63"/>
        <v>0.96344728479305841</v>
      </c>
    </row>
    <row r="1546" spans="1:22" x14ac:dyDescent="0.35">
      <c r="A1546" s="3" t="s">
        <v>1546</v>
      </c>
      <c r="B1546">
        <v>250.02228071108098</v>
      </c>
      <c r="C1546">
        <v>168.17515100765789</v>
      </c>
      <c r="D1546">
        <v>100.94196556848301</v>
      </c>
      <c r="E1546">
        <v>354.25468277877684</v>
      </c>
      <c r="F1546">
        <v>116.99208757797507</v>
      </c>
      <c r="G1546">
        <v>242.7566684974062</v>
      </c>
      <c r="H1546">
        <v>107.15226854987264</v>
      </c>
      <c r="I1546">
        <v>223.61310066713204</v>
      </c>
      <c r="J1546">
        <f>AVERAGE(F1546:I1546)/AVERAGE(B1546:E1546)</f>
        <v>0.79061003623954806</v>
      </c>
      <c r="K1546">
        <f>TTEST(F1546:I1546,B1546:E1546,2,1)</f>
        <v>0.44119321108033438</v>
      </c>
      <c r="L1546">
        <f>TTEST(F1546:I1546,B1546:E1546,2,2)</f>
        <v>0.50807826425378866</v>
      </c>
      <c r="M1546" s="3" t="s">
        <v>1885</v>
      </c>
      <c r="N1546">
        <v>1.076698244925403</v>
      </c>
      <c r="O1546">
        <v>0.74012084445606974</v>
      </c>
      <c r="Q1546" s="3" t="s">
        <v>1148</v>
      </c>
      <c r="R1546">
        <v>1.0197720886295225</v>
      </c>
      <c r="S1546">
        <v>0.7522761066949758</v>
      </c>
      <c r="T1546">
        <v>1545</v>
      </c>
      <c r="U1546">
        <f t="shared" si="62"/>
        <v>0.15621840242669363</v>
      </c>
      <c r="V1546">
        <f t="shared" si="63"/>
        <v>0.96310818061013725</v>
      </c>
    </row>
    <row r="1547" spans="1:22" x14ac:dyDescent="0.35">
      <c r="A1547" s="3" t="s">
        <v>1407</v>
      </c>
      <c r="B1547">
        <v>265.82948758272846</v>
      </c>
      <c r="C1547">
        <v>148.10778992372576</v>
      </c>
      <c r="D1547">
        <v>68.437045174510928</v>
      </c>
      <c r="E1547">
        <v>294.041689878196</v>
      </c>
      <c r="F1547">
        <v>133.0399724207432</v>
      </c>
      <c r="G1547">
        <v>174.19135724128401</v>
      </c>
      <c r="H1547">
        <v>95.517543979731911</v>
      </c>
      <c r="I1547">
        <v>201.88473352053001</v>
      </c>
      <c r="J1547">
        <f>AVERAGE(F1547:I1547)/AVERAGE(B1547:E1547)</f>
        <v>0.77874953295893978</v>
      </c>
      <c r="K1547">
        <f>TTEST(F1547:I1547,B1547:E1547,2,1)</f>
        <v>0.37174344301087209</v>
      </c>
      <c r="L1547">
        <f>TTEST(F1547:I1547,B1547:E1547,2,2)</f>
        <v>0.48279841395570822</v>
      </c>
      <c r="M1547" s="3" t="s">
        <v>1383</v>
      </c>
      <c r="N1547">
        <v>0.94574290374469749</v>
      </c>
      <c r="O1547">
        <v>0.74093663792742848</v>
      </c>
      <c r="Q1547" s="3" t="s">
        <v>1281</v>
      </c>
      <c r="R1547">
        <v>0.87927917884117768</v>
      </c>
      <c r="S1547">
        <v>0.75259528162233691</v>
      </c>
      <c r="T1547">
        <v>1546</v>
      </c>
      <c r="U1547">
        <f t="shared" si="62"/>
        <v>0.15631951466127403</v>
      </c>
      <c r="V1547">
        <f t="shared" si="63"/>
        <v>0.96289357506402473</v>
      </c>
    </row>
    <row r="1548" spans="1:22" x14ac:dyDescent="0.35">
      <c r="A1548" s="3" t="s">
        <v>1106</v>
      </c>
      <c r="B1548">
        <v>43.399242208481915</v>
      </c>
      <c r="C1548">
        <v>54.163204872487057</v>
      </c>
      <c r="D1548">
        <v>42.743768490705776</v>
      </c>
      <c r="E1548">
        <v>37.109337580989887</v>
      </c>
      <c r="F1548">
        <v>89.802711310132239</v>
      </c>
      <c r="G1548">
        <v>28.296191403044151</v>
      </c>
      <c r="H1548">
        <v>58.089921872973079</v>
      </c>
      <c r="I1548">
        <v>61.143734533147594</v>
      </c>
      <c r="J1548">
        <f>AVERAGE(F1548:I1548)/AVERAGE(B1548:E1548)</f>
        <v>1.3377212702150996</v>
      </c>
      <c r="K1548">
        <f>TTEST(F1548:I1548,B1548:E1548,2,1)</f>
        <v>0.39446621865304465</v>
      </c>
      <c r="L1548">
        <f>TTEST(F1548:I1548,B1548:E1548,2,2)</f>
        <v>0.29527977956107676</v>
      </c>
      <c r="M1548" s="3" t="s">
        <v>1848</v>
      </c>
      <c r="N1548">
        <v>0.92670630684094724</v>
      </c>
      <c r="O1548">
        <v>0.74134491777689437</v>
      </c>
      <c r="Q1548" s="3" t="s">
        <v>578</v>
      </c>
      <c r="R1548">
        <v>0.93028823109208736</v>
      </c>
      <c r="S1548">
        <v>0.75262395518907832</v>
      </c>
      <c r="T1548">
        <v>1547</v>
      </c>
      <c r="U1548">
        <f t="shared" si="62"/>
        <v>0.1564206268958544</v>
      </c>
      <c r="V1548">
        <f t="shared" si="63"/>
        <v>0.96230781083645567</v>
      </c>
    </row>
    <row r="1549" spans="1:22" x14ac:dyDescent="0.35">
      <c r="A1549" s="3" t="s">
        <v>1286</v>
      </c>
      <c r="B1549">
        <v>42.743768490705776</v>
      </c>
      <c r="C1549">
        <v>27.930195952378003</v>
      </c>
      <c r="D1549">
        <v>15.83785043185101</v>
      </c>
      <c r="E1549">
        <v>76.068025369948572</v>
      </c>
      <c r="F1549">
        <v>29.275034192429509</v>
      </c>
      <c r="G1549">
        <v>20.120842773543696</v>
      </c>
      <c r="H1549">
        <v>26.699631409420178</v>
      </c>
      <c r="I1549">
        <v>39.812450706984031</v>
      </c>
      <c r="J1549">
        <f>AVERAGE(F1549:I1549)/AVERAGE(B1549:E1549)</f>
        <v>0.7129294684248233</v>
      </c>
      <c r="K1549">
        <f>TTEST(F1549:I1549,B1549:E1549,2,1)</f>
        <v>0.31550817274866216</v>
      </c>
      <c r="L1549">
        <f>TTEST(F1549:I1549,B1549:E1549,2,2)</f>
        <v>0.42562015473382436</v>
      </c>
      <c r="M1549" s="3" t="s">
        <v>1520</v>
      </c>
      <c r="N1549">
        <v>1.09777492031591</v>
      </c>
      <c r="O1549">
        <v>0.7417350704091048</v>
      </c>
      <c r="Q1549" s="3" t="s">
        <v>1582</v>
      </c>
      <c r="R1549">
        <v>1.0578298241522732</v>
      </c>
      <c r="S1549">
        <v>0.75276292376441245</v>
      </c>
      <c r="T1549">
        <v>1548</v>
      </c>
      <c r="U1549">
        <f t="shared" si="62"/>
        <v>0.15652173913043479</v>
      </c>
      <c r="V1549">
        <f t="shared" si="63"/>
        <v>0.96186373592119379</v>
      </c>
    </row>
    <row r="1550" spans="1:22" x14ac:dyDescent="0.35">
      <c r="A1550" s="3" t="s">
        <v>1563</v>
      </c>
      <c r="B1550">
        <v>40.396244108344675</v>
      </c>
      <c r="C1550">
        <v>18.890887621556605</v>
      </c>
      <c r="D1550">
        <v>12.209274161895584</v>
      </c>
      <c r="E1550">
        <v>48.882016343316501</v>
      </c>
      <c r="F1550">
        <v>26.699631409420178</v>
      </c>
      <c r="G1550">
        <v>25.627782241284194</v>
      </c>
      <c r="H1550">
        <v>16.341345389137366</v>
      </c>
      <c r="I1550">
        <v>28.621445635530065</v>
      </c>
      <c r="J1550">
        <f>AVERAGE(F1550:I1550)/AVERAGE(B1550:E1550)</f>
        <v>0.80820302234359309</v>
      </c>
      <c r="K1550">
        <f>TTEST(F1550:I1550,B1550:E1550,2,1)</f>
        <v>0.44796093031703671</v>
      </c>
      <c r="L1550">
        <f>TTEST(F1550:I1550,B1550:E1550,2,2)</f>
        <v>0.54935537293870484</v>
      </c>
      <c r="M1550" s="3" t="s">
        <v>1820</v>
      </c>
      <c r="N1550">
        <v>1.1007237418443769</v>
      </c>
      <c r="O1550">
        <v>0.74200098258354763</v>
      </c>
      <c r="Q1550" s="3" t="s">
        <v>1774</v>
      </c>
      <c r="R1550">
        <v>0.61489438515510209</v>
      </c>
      <c r="S1550">
        <v>0.75401921998034249</v>
      </c>
      <c r="T1550">
        <v>1549</v>
      </c>
      <c r="U1550">
        <f t="shared" si="62"/>
        <v>0.15662285136501516</v>
      </c>
      <c r="V1550">
        <f t="shared" si="63"/>
        <v>0.96284700911627985</v>
      </c>
    </row>
    <row r="1551" spans="1:22" x14ac:dyDescent="0.35">
      <c r="A1551" s="3" t="s">
        <v>1375</v>
      </c>
      <c r="B1551">
        <v>78.154008526449928</v>
      </c>
      <c r="C1551">
        <v>36.039390946380095</v>
      </c>
      <c r="D1551">
        <v>28.559711439689039</v>
      </c>
      <c r="E1551">
        <v>119.620656295472</v>
      </c>
      <c r="F1551">
        <v>31.807838903689863</v>
      </c>
      <c r="G1551">
        <v>56.040217961099025</v>
      </c>
      <c r="H1551">
        <v>27.298158770171192</v>
      </c>
      <c r="I1551">
        <v>77.00830640483511</v>
      </c>
      <c r="J1551">
        <f>AVERAGE(F1551:I1551)/AVERAGE(B1551:E1551)</f>
        <v>0.73236941362155661</v>
      </c>
      <c r="K1551">
        <f>TTEST(F1551:I1551,B1551:E1551,2,1)</f>
        <v>0.35676150514097127</v>
      </c>
      <c r="L1551">
        <f>TTEST(F1551:I1551,B1551:E1551,2,2)</f>
        <v>0.49226674721167385</v>
      </c>
      <c r="M1551" s="3" t="s">
        <v>1849</v>
      </c>
      <c r="N1551">
        <v>1.0781157727764779</v>
      </c>
      <c r="O1551">
        <v>0.74200212583472935</v>
      </c>
      <c r="Q1551" s="3" t="s">
        <v>1607</v>
      </c>
      <c r="R1551">
        <v>1.1005731225694224</v>
      </c>
      <c r="S1551">
        <v>0.75435509477579865</v>
      </c>
      <c r="T1551">
        <v>1550</v>
      </c>
      <c r="U1551">
        <f t="shared" si="62"/>
        <v>0.15672396359959556</v>
      </c>
      <c r="V1551">
        <f t="shared" si="63"/>
        <v>0.9626544370751805</v>
      </c>
    </row>
    <row r="1552" spans="1:22" x14ac:dyDescent="0.35">
      <c r="A1552" s="3" t="s">
        <v>1225</v>
      </c>
      <c r="B1552">
        <v>65.575871074729363</v>
      </c>
      <c r="C1552">
        <v>49.601905692021177</v>
      </c>
      <c r="D1552">
        <v>52.842784004234517</v>
      </c>
      <c r="E1552">
        <v>65.827357657522413</v>
      </c>
      <c r="F1552">
        <v>56.567749201054099</v>
      </c>
      <c r="G1552">
        <v>74.312859121836624</v>
      </c>
      <c r="H1552">
        <v>53.909390726207207</v>
      </c>
      <c r="I1552">
        <v>83.608972250024038</v>
      </c>
      <c r="J1552">
        <f>AVERAGE(F1552:I1552)/AVERAGE(B1552:E1552)</f>
        <v>1.1477500980244026</v>
      </c>
      <c r="K1552">
        <f>TTEST(F1552:I1552,B1552:E1552,2,1)</f>
        <v>0.34340586363959125</v>
      </c>
      <c r="L1552">
        <f>TTEST(F1552:I1552,B1552:E1552,2,2)</f>
        <v>0.3375156487594253</v>
      </c>
      <c r="M1552" s="3" t="s">
        <v>1833</v>
      </c>
      <c r="N1552">
        <v>1.196848563635029</v>
      </c>
      <c r="O1552">
        <v>0.74276590954212884</v>
      </c>
      <c r="Q1552" s="3" t="s">
        <v>501</v>
      </c>
      <c r="R1552">
        <v>1.0489903244149292</v>
      </c>
      <c r="S1552">
        <v>0.7552411922698663</v>
      </c>
      <c r="T1552">
        <v>1551</v>
      </c>
      <c r="U1552">
        <f t="shared" si="62"/>
        <v>0.15682507583417593</v>
      </c>
      <c r="V1552">
        <f t="shared" si="63"/>
        <v>0.96316381580257604</v>
      </c>
    </row>
    <row r="1553" spans="1:22" x14ac:dyDescent="0.35">
      <c r="A1553" s="3" t="s">
        <v>1839</v>
      </c>
      <c r="B1553">
        <v>42.206969397268885</v>
      </c>
      <c r="C1553">
        <v>34.097825794663244</v>
      </c>
      <c r="D1553">
        <v>61.338991443614063</v>
      </c>
      <c r="E1553">
        <v>22.647166140503405</v>
      </c>
      <c r="F1553">
        <v>37.109337580989887</v>
      </c>
      <c r="G1553">
        <v>41.343186527953172</v>
      </c>
      <c r="H1553">
        <v>54.789879199449523</v>
      </c>
      <c r="I1553">
        <v>20.805121063082062</v>
      </c>
      <c r="J1553">
        <f>AVERAGE(F1553:I1553)/AVERAGE(B1553:E1553)</f>
        <v>0.96104940237458114</v>
      </c>
      <c r="K1553">
        <f>TTEST(F1553:I1553,B1553:E1553,2,1)</f>
        <v>0.64884658808220064</v>
      </c>
      <c r="L1553">
        <f>TTEST(F1553:I1553,B1553:E1553,2,2)</f>
        <v>0.88922747343401687</v>
      </c>
      <c r="M1553" s="3" t="s">
        <v>1171</v>
      </c>
      <c r="N1553">
        <v>0.968597179426265</v>
      </c>
      <c r="O1553">
        <v>0.74296194847021546</v>
      </c>
      <c r="Q1553" s="3" t="s">
        <v>1195</v>
      </c>
      <c r="R1553">
        <v>0.97041545974240961</v>
      </c>
      <c r="S1553">
        <v>0.7556425650270715</v>
      </c>
      <c r="T1553">
        <v>1552</v>
      </c>
      <c r="U1553">
        <f t="shared" si="62"/>
        <v>0.15692618806875633</v>
      </c>
      <c r="V1553">
        <f t="shared" si="63"/>
        <v>0.96305476393269807</v>
      </c>
    </row>
    <row r="1554" spans="1:22" x14ac:dyDescent="0.35">
      <c r="A1554" s="3" t="s">
        <v>876</v>
      </c>
      <c r="B1554">
        <v>60.436131003192124</v>
      </c>
      <c r="C1554">
        <v>64.110661327954375</v>
      </c>
      <c r="D1554">
        <v>63.609784671104471</v>
      </c>
      <c r="E1554">
        <v>61.338991443614063</v>
      </c>
      <c r="F1554">
        <v>66.659606444776529</v>
      </c>
      <c r="G1554">
        <v>66.512578704457155</v>
      </c>
      <c r="H1554">
        <v>73.157927392309091</v>
      </c>
      <c r="I1554">
        <v>59.298078170515218</v>
      </c>
      <c r="J1554">
        <f>AVERAGE(F1554:I1554)/AVERAGE(B1554:E1554)</f>
        <v>1.0646609571732468</v>
      </c>
      <c r="K1554">
        <f>TTEST(F1554:I1554,B1554:E1554,2,1)</f>
        <v>0.2045612682544016</v>
      </c>
      <c r="L1554">
        <f>TTEST(F1554:I1554,B1554:E1554,2,2)</f>
        <v>0.22275244039927267</v>
      </c>
      <c r="M1554" s="3" t="s">
        <v>1709</v>
      </c>
      <c r="N1554">
        <v>0.94011316953541724</v>
      </c>
      <c r="O1554">
        <v>0.74299560380872576</v>
      </c>
      <c r="Q1554" s="3" t="s">
        <v>1044</v>
      </c>
      <c r="R1554">
        <v>0.95235774749708035</v>
      </c>
      <c r="S1554">
        <v>0.75877706876600282</v>
      </c>
      <c r="T1554">
        <v>1553</v>
      </c>
      <c r="U1554">
        <f t="shared" si="62"/>
        <v>0.1570273003033367</v>
      </c>
      <c r="V1554">
        <f t="shared" si="63"/>
        <v>0.96642694270389795</v>
      </c>
    </row>
    <row r="1555" spans="1:22" x14ac:dyDescent="0.35">
      <c r="A1555" s="3" t="s">
        <v>637</v>
      </c>
      <c r="B1555">
        <v>71.409783418940151</v>
      </c>
      <c r="C1555">
        <v>80.339025840009526</v>
      </c>
      <c r="D1555">
        <v>95.517543979731911</v>
      </c>
      <c r="E1555">
        <v>72.499356776277409</v>
      </c>
      <c r="F1555">
        <v>112.27324534947398</v>
      </c>
      <c r="G1555">
        <v>85.359647901189277</v>
      </c>
      <c r="H1555">
        <v>120.7920038161101</v>
      </c>
      <c r="I1555">
        <v>78.154008526449928</v>
      </c>
      <c r="J1555">
        <f>AVERAGE(F1555:I1555)/AVERAGE(B1555:E1555)</f>
        <v>1.2402171126312163</v>
      </c>
      <c r="K1555">
        <f>TTEST(F1555:I1555,B1555:E1555,2,1)</f>
        <v>0.1121103558622549</v>
      </c>
      <c r="L1555">
        <f>TTEST(F1555:I1555,B1555:E1555,2,2)</f>
        <v>0.15182855974115067</v>
      </c>
      <c r="M1555" s="3" t="s">
        <v>172</v>
      </c>
      <c r="N1555">
        <v>1.1140121486021273</v>
      </c>
      <c r="O1555">
        <v>0.74299867142975251</v>
      </c>
      <c r="Q1555" s="3" t="s">
        <v>630</v>
      </c>
      <c r="R1555">
        <v>0.94303570582705443</v>
      </c>
      <c r="S1555">
        <v>0.75890656212505003</v>
      </c>
      <c r="T1555">
        <v>1554</v>
      </c>
      <c r="U1555">
        <f t="shared" si="62"/>
        <v>0.15712841253791709</v>
      </c>
      <c r="V1555">
        <f t="shared" si="63"/>
        <v>0.96596987122480626</v>
      </c>
    </row>
    <row r="1556" spans="1:22" x14ac:dyDescent="0.35">
      <c r="A1556" s="3" t="s">
        <v>1641</v>
      </c>
      <c r="B1556">
        <v>167.20436967104334</v>
      </c>
      <c r="C1556">
        <v>225.07844351077188</v>
      </c>
      <c r="D1556">
        <v>220.97714065779456</v>
      </c>
      <c r="E1556">
        <v>220.1566046573933</v>
      </c>
      <c r="F1556">
        <v>223.61310066713204</v>
      </c>
      <c r="G1556">
        <v>207.22299131638482</v>
      </c>
      <c r="H1556">
        <v>257.32772122210827</v>
      </c>
      <c r="I1556">
        <v>196.07834670623663</v>
      </c>
      <c r="J1556">
        <f>AVERAGE(F1556:I1556)/AVERAGE(B1556:E1556)</f>
        <v>1.0609846311507398</v>
      </c>
      <c r="K1556">
        <f>TTEST(F1556:I1556,B1556:E1556,2,1)</f>
        <v>0.56869611630750894</v>
      </c>
      <c r="L1556">
        <f>TTEST(F1556:I1556,B1556:E1556,2,2)</f>
        <v>0.53202681927772499</v>
      </c>
      <c r="M1556" s="3" t="s">
        <v>1777</v>
      </c>
      <c r="N1556">
        <v>1.0776873987340494</v>
      </c>
      <c r="O1556">
        <v>0.74500255308441665</v>
      </c>
      <c r="Q1556" s="3" t="s">
        <v>704</v>
      </c>
      <c r="R1556">
        <v>0.97736580368190085</v>
      </c>
      <c r="S1556">
        <v>0.75894017363259181</v>
      </c>
      <c r="T1556">
        <v>1555</v>
      </c>
      <c r="U1556">
        <f t="shared" si="62"/>
        <v>0.15722952477249746</v>
      </c>
      <c r="V1556">
        <f t="shared" si="63"/>
        <v>0.96539142343747042</v>
      </c>
    </row>
    <row r="1557" spans="1:22" x14ac:dyDescent="0.35">
      <c r="A1557" s="3" t="s">
        <v>724</v>
      </c>
      <c r="B1557">
        <v>243.63396223753222</v>
      </c>
      <c r="C1557">
        <v>253.93127866726493</v>
      </c>
      <c r="D1557">
        <v>242.05865255287071</v>
      </c>
      <c r="E1557">
        <v>256.74934156055269</v>
      </c>
      <c r="F1557">
        <v>264.01828889739807</v>
      </c>
      <c r="G1557">
        <v>179.69058902469644</v>
      </c>
      <c r="H1557">
        <v>191.17819419095161</v>
      </c>
      <c r="I1557">
        <v>238.15958943844785</v>
      </c>
      <c r="J1557">
        <f>AVERAGE(F1557:I1557)/AVERAGE(B1557:E1557)</f>
        <v>0.87622452196392908</v>
      </c>
      <c r="K1557">
        <f>TTEST(F1557:I1557,B1557:E1557,2,1)</f>
        <v>0.23020810896721916</v>
      </c>
      <c r="L1557">
        <f>TTEST(F1557:I1557,B1557:E1557,2,2)</f>
        <v>0.17685956354350971</v>
      </c>
      <c r="M1557" s="3" t="s">
        <v>563</v>
      </c>
      <c r="N1557">
        <v>1.0320739662163141</v>
      </c>
      <c r="O1557">
        <v>0.74512595753233679</v>
      </c>
      <c r="Q1557" s="3" t="s">
        <v>1126</v>
      </c>
      <c r="R1557">
        <v>0.96147148431808049</v>
      </c>
      <c r="S1557">
        <v>0.75896308889386088</v>
      </c>
      <c r="T1557">
        <v>1556</v>
      </c>
      <c r="U1557">
        <f t="shared" si="62"/>
        <v>0.15733063700707786</v>
      </c>
      <c r="V1557">
        <f t="shared" si="63"/>
        <v>0.96480012200003651</v>
      </c>
    </row>
    <row r="1558" spans="1:22" x14ac:dyDescent="0.35">
      <c r="A1558" s="3" t="s">
        <v>1826</v>
      </c>
      <c r="B1558">
        <v>12.905792504464188</v>
      </c>
      <c r="C1558">
        <v>7.9365838467628684</v>
      </c>
      <c r="D1558">
        <v>23.293169079742171</v>
      </c>
      <c r="E1558">
        <v>12.805163590346687</v>
      </c>
      <c r="F1558">
        <v>17.798270172919448</v>
      </c>
      <c r="G1558">
        <v>14.600514556662331</v>
      </c>
      <c r="H1558">
        <v>16.969978478831329</v>
      </c>
      <c r="I1558">
        <v>13.732778818085574</v>
      </c>
      <c r="J1558">
        <f>AVERAGE(F1558:I1558)/AVERAGE(B1558:E1558)</f>
        <v>1.1081973356333943</v>
      </c>
      <c r="K1558">
        <f>TTEST(F1558:I1558,B1558:E1558,2,1)</f>
        <v>0.63016267606386833</v>
      </c>
      <c r="L1558">
        <f>TTEST(F1558:I1558,B1558:E1558,2,2)</f>
        <v>0.66409037408442051</v>
      </c>
      <c r="M1558" s="3" t="s">
        <v>1842</v>
      </c>
      <c r="N1558">
        <v>0.87908248078003304</v>
      </c>
      <c r="O1558">
        <v>0.74801571708372117</v>
      </c>
      <c r="Q1558" s="3" t="s">
        <v>155</v>
      </c>
      <c r="R1558">
        <v>0.95208199827644835</v>
      </c>
      <c r="S1558">
        <v>0.75928666420810331</v>
      </c>
      <c r="T1558">
        <v>1557</v>
      </c>
      <c r="U1558">
        <f t="shared" si="62"/>
        <v>0.15743174924165823</v>
      </c>
      <c r="V1558">
        <f t="shared" si="63"/>
        <v>0.96459153616161097</v>
      </c>
    </row>
    <row r="1559" spans="1:22" x14ac:dyDescent="0.35">
      <c r="A1559" s="3" t="s">
        <v>84</v>
      </c>
      <c r="B1559">
        <v>166.41841139267208</v>
      </c>
      <c r="C1559">
        <v>190.4659689724453</v>
      </c>
      <c r="D1559">
        <v>133.70087436757336</v>
      </c>
      <c r="E1559">
        <v>198.52869377424193</v>
      </c>
      <c r="F1559">
        <v>123.47291848655215</v>
      </c>
      <c r="G1559">
        <v>162.52643901159013</v>
      </c>
      <c r="H1559">
        <v>109.24769656856043</v>
      </c>
      <c r="I1559">
        <v>153.92324333776594</v>
      </c>
      <c r="J1559">
        <f>AVERAGE(F1559:I1559)/AVERAGE(B1559:E1559)</f>
        <v>0.79692233569546422</v>
      </c>
      <c r="K1559">
        <f>TTEST(F1559:I1559,B1559:E1559,2,1)</f>
        <v>6.4690094769460022E-3</v>
      </c>
      <c r="L1559">
        <f>TTEST(F1559:I1559,B1559:E1559,2,2)</f>
        <v>0.11858516394757808</v>
      </c>
      <c r="M1559" s="3" t="s">
        <v>1348</v>
      </c>
      <c r="N1559">
        <v>0.95645970824808568</v>
      </c>
      <c r="O1559">
        <v>0.75025026867312861</v>
      </c>
      <c r="Q1559" s="3" t="s">
        <v>1871</v>
      </c>
      <c r="R1559">
        <v>0.9010359598279426</v>
      </c>
      <c r="S1559">
        <v>0.75984477913171888</v>
      </c>
      <c r="T1559">
        <v>1558</v>
      </c>
      <c r="U1559">
        <f t="shared" si="62"/>
        <v>0.15753286147623863</v>
      </c>
      <c r="V1559">
        <f t="shared" si="63"/>
        <v>0.96468098403243907</v>
      </c>
    </row>
    <row r="1560" spans="1:22" x14ac:dyDescent="0.35">
      <c r="A1560" s="3" t="s">
        <v>733</v>
      </c>
      <c r="B1560">
        <v>521.63684779815844</v>
      </c>
      <c r="C1560">
        <v>289.42030161799926</v>
      </c>
      <c r="D1560">
        <v>197.05862414309476</v>
      </c>
      <c r="E1560">
        <v>834.27087145560802</v>
      </c>
      <c r="F1560">
        <v>268.76288771602651</v>
      </c>
      <c r="G1560">
        <v>260.89173095516514</v>
      </c>
      <c r="H1560">
        <v>180.31575083389933</v>
      </c>
      <c r="I1560">
        <v>580.38970079284013</v>
      </c>
      <c r="J1560">
        <f>AVERAGE(F1560:I1560)/AVERAGE(B1560:E1560)</f>
        <v>0.70037419875431373</v>
      </c>
      <c r="K1560">
        <f>TTEST(F1560:I1560,B1560:E1560,2,1)</f>
        <v>0.13017754251579336</v>
      </c>
      <c r="L1560">
        <f>TTEST(F1560:I1560,B1560:E1560,2,2)</f>
        <v>0.44075231032676537</v>
      </c>
      <c r="M1560" s="3" t="s">
        <v>340</v>
      </c>
      <c r="N1560">
        <v>0.96974768651610477</v>
      </c>
      <c r="O1560">
        <v>0.75055742390747315</v>
      </c>
      <c r="Q1560" s="3" t="s">
        <v>1902</v>
      </c>
      <c r="R1560">
        <v>0.87690358235831056</v>
      </c>
      <c r="S1560">
        <v>0.75986222557761118</v>
      </c>
      <c r="T1560">
        <v>1559</v>
      </c>
      <c r="U1560">
        <f t="shared" si="62"/>
        <v>0.15763397371081903</v>
      </c>
      <c r="V1560">
        <f t="shared" si="63"/>
        <v>0.96408433751925271</v>
      </c>
    </row>
    <row r="1561" spans="1:22" x14ac:dyDescent="0.35">
      <c r="A1561" s="3" t="s">
        <v>474</v>
      </c>
      <c r="B1561">
        <v>194.37955012090902</v>
      </c>
      <c r="C1561">
        <v>208.99160603921376</v>
      </c>
      <c r="D1561">
        <v>217.61083478281387</v>
      </c>
      <c r="E1561">
        <v>215.29669359656842</v>
      </c>
      <c r="F1561">
        <v>201.5442637052673</v>
      </c>
      <c r="G1561">
        <v>184.3457328892386</v>
      </c>
      <c r="H1561">
        <v>206.1656486536389</v>
      </c>
      <c r="I1561">
        <v>184.26169159004493</v>
      </c>
      <c r="J1561">
        <f>AVERAGE(F1561:I1561)/AVERAGE(B1561:E1561)</f>
        <v>0.92829980147786162</v>
      </c>
      <c r="K1561">
        <f>TTEST(F1561:I1561,B1561:E1561,2,1)</f>
        <v>0.17366407902433226</v>
      </c>
      <c r="L1561">
        <f>TTEST(F1561:I1561,B1561:E1561,2,2)</f>
        <v>0.10119422698617447</v>
      </c>
      <c r="M1561" s="3" t="s">
        <v>446</v>
      </c>
      <c r="N1561">
        <v>1.0345296918642848</v>
      </c>
      <c r="O1561">
        <v>0.7508261430997738</v>
      </c>
      <c r="Q1561" s="3" t="s">
        <v>486</v>
      </c>
      <c r="R1561">
        <v>1.0279453214598253</v>
      </c>
      <c r="S1561">
        <v>0.76020944371293031</v>
      </c>
      <c r="T1561">
        <v>1560</v>
      </c>
      <c r="U1561">
        <f t="shared" si="62"/>
        <v>0.15773508594539939</v>
      </c>
      <c r="V1561">
        <f t="shared" si="63"/>
        <v>0.96390658952831798</v>
      </c>
    </row>
    <row r="1562" spans="1:22" x14ac:dyDescent="0.35">
      <c r="A1562" s="3" t="s">
        <v>1719</v>
      </c>
      <c r="B1562">
        <v>147.64643009982112</v>
      </c>
      <c r="C1562">
        <v>220.97714065779456</v>
      </c>
      <c r="D1562">
        <v>148.34900164587285</v>
      </c>
      <c r="E1562">
        <v>184.77338163625896</v>
      </c>
      <c r="F1562">
        <v>187.98825936145474</v>
      </c>
      <c r="G1562">
        <v>148.56355201956012</v>
      </c>
      <c r="H1562">
        <v>143.65636319932611</v>
      </c>
      <c r="I1562">
        <v>172.85719230197915</v>
      </c>
      <c r="J1562">
        <f>AVERAGE(F1562:I1562)/AVERAGE(B1562:E1562)</f>
        <v>0.93062932977783874</v>
      </c>
      <c r="K1562">
        <f>TTEST(F1562:I1562,B1562:E1562,2,1)</f>
        <v>0.63576785770787336</v>
      </c>
      <c r="L1562">
        <f>TTEST(F1562:I1562,B1562:E1562,2,2)</f>
        <v>0.57173818944489063</v>
      </c>
      <c r="M1562" s="3" t="s">
        <v>1895</v>
      </c>
      <c r="N1562">
        <v>1.0851064507468793</v>
      </c>
      <c r="O1562">
        <v>0.75113153401092236</v>
      </c>
      <c r="Q1562" s="3" t="s">
        <v>1547</v>
      </c>
      <c r="R1562">
        <v>1.2804722961483126</v>
      </c>
      <c r="S1562">
        <v>0.76052319628272469</v>
      </c>
      <c r="T1562">
        <v>1561</v>
      </c>
      <c r="U1562">
        <f t="shared" si="62"/>
        <v>0.15783619817997979</v>
      </c>
      <c r="V1562">
        <f t="shared" si="63"/>
        <v>0.96368666383550894</v>
      </c>
    </row>
    <row r="1563" spans="1:22" x14ac:dyDescent="0.35">
      <c r="A1563" s="3" t="s">
        <v>1920</v>
      </c>
      <c r="B1563">
        <v>112.27324534947398</v>
      </c>
      <c r="C1563">
        <v>207.59686225237442</v>
      </c>
      <c r="D1563">
        <v>167.20436967104334</v>
      </c>
      <c r="E1563">
        <v>144.10603224522487</v>
      </c>
      <c r="F1563">
        <v>169.35026566704693</v>
      </c>
      <c r="G1563">
        <v>147.00552832051778</v>
      </c>
      <c r="H1563">
        <v>152.86243059269381</v>
      </c>
      <c r="I1563">
        <v>140.88744187538492</v>
      </c>
      <c r="J1563">
        <f>AVERAGE(F1563:I1563)/AVERAGE(B1563:E1563)</f>
        <v>0.96661043434537741</v>
      </c>
      <c r="K1563">
        <f>TTEST(F1563:I1563,B1563:E1563,2,1)</f>
        <v>0.8416894127891158</v>
      </c>
      <c r="L1563">
        <f>TTEST(F1563:I1563,B1563:E1563,2,2)</f>
        <v>0.81001481910467354</v>
      </c>
      <c r="M1563" s="3" t="s">
        <v>1446</v>
      </c>
      <c r="N1563">
        <v>1.085739266244405</v>
      </c>
      <c r="O1563">
        <v>0.75132578136343808</v>
      </c>
      <c r="Q1563" s="3" t="s">
        <v>1263</v>
      </c>
      <c r="R1563">
        <v>1.0324867900384311</v>
      </c>
      <c r="S1563">
        <v>0.76063135690070116</v>
      </c>
      <c r="T1563">
        <v>1562</v>
      </c>
      <c r="U1563">
        <f t="shared" si="62"/>
        <v>0.15793731041456016</v>
      </c>
      <c r="V1563">
        <f t="shared" si="63"/>
        <v>0.96320667346324385</v>
      </c>
    </row>
    <row r="1564" spans="1:22" x14ac:dyDescent="0.35">
      <c r="A1564" s="3" t="s">
        <v>402</v>
      </c>
      <c r="B1564">
        <v>240.23995487111674</v>
      </c>
      <c r="C1564">
        <v>244.00102250199149</v>
      </c>
      <c r="D1564">
        <v>299.62256026335422</v>
      </c>
      <c r="E1564">
        <v>230.90097644695427</v>
      </c>
      <c r="F1564">
        <v>221.38359070859551</v>
      </c>
      <c r="G1564">
        <v>235.47788267672075</v>
      </c>
      <c r="H1564">
        <v>251.78467447434997</v>
      </c>
      <c r="I1564">
        <v>206.76051182394892</v>
      </c>
      <c r="J1564">
        <f>AVERAGE(F1564:I1564)/AVERAGE(B1564:E1564)</f>
        <v>0.90208777206843271</v>
      </c>
      <c r="K1564">
        <f>TTEST(F1564:I1564,B1564:E1564,2,1)</f>
        <v>5.8403613492547031E-2</v>
      </c>
      <c r="L1564">
        <f>TTEST(F1564:I1564,B1564:E1564,2,2)</f>
        <v>0.22344587101075586</v>
      </c>
      <c r="M1564" s="3" t="s">
        <v>1431</v>
      </c>
      <c r="N1564">
        <v>0.90150378175774959</v>
      </c>
      <c r="O1564">
        <v>0.75163160646675442</v>
      </c>
      <c r="Q1564" s="3" t="s">
        <v>1921</v>
      </c>
      <c r="R1564">
        <v>1.1614798425454278</v>
      </c>
      <c r="S1564">
        <v>0.76134386572251622</v>
      </c>
      <c r="T1564">
        <v>1563</v>
      </c>
      <c r="U1564">
        <f t="shared" si="62"/>
        <v>0.15803842264914056</v>
      </c>
      <c r="V1564">
        <f t="shared" si="63"/>
        <v>0.96349210902056115</v>
      </c>
    </row>
    <row r="1565" spans="1:22" x14ac:dyDescent="0.35">
      <c r="A1565" s="3" t="s">
        <v>1147</v>
      </c>
      <c r="B1565">
        <v>575.07586910309749</v>
      </c>
      <c r="C1565">
        <v>849.23808216267741</v>
      </c>
      <c r="D1565">
        <v>677.56829044969049</v>
      </c>
      <c r="E1565">
        <v>734.50584654729903</v>
      </c>
      <c r="F1565">
        <v>758.18980261652518</v>
      </c>
      <c r="G1565">
        <v>590.33444553918173</v>
      </c>
      <c r="H1565">
        <v>539.52251779003655</v>
      </c>
      <c r="I1565">
        <v>619.91700441902549</v>
      </c>
      <c r="J1565">
        <f>AVERAGE(F1565:I1565)/AVERAGE(B1565:E1565)</f>
        <v>0.88421037330644381</v>
      </c>
      <c r="K1565">
        <f>TTEST(F1565:I1565,B1565:E1565,2,1)</f>
        <v>0.44621592945345523</v>
      </c>
      <c r="L1565">
        <f>TTEST(F1565:I1565,B1565:E1565,2,2)</f>
        <v>0.30895676551657131</v>
      </c>
      <c r="M1565" s="3" t="s">
        <v>1922</v>
      </c>
      <c r="N1565">
        <v>1.0165097656035689</v>
      </c>
      <c r="O1565">
        <v>0.75195844991620497</v>
      </c>
      <c r="Q1565" s="3" t="s">
        <v>1220</v>
      </c>
      <c r="R1565">
        <v>0.86143669481709229</v>
      </c>
      <c r="S1565">
        <v>0.76216396588305824</v>
      </c>
      <c r="T1565">
        <v>1564</v>
      </c>
      <c r="U1565">
        <f t="shared" si="62"/>
        <v>0.15813953488372093</v>
      </c>
      <c r="V1565">
        <f t="shared" si="63"/>
        <v>0.96391325096975011</v>
      </c>
    </row>
    <row r="1566" spans="1:22" x14ac:dyDescent="0.35">
      <c r="A1566" s="3" t="s">
        <v>1872</v>
      </c>
      <c r="B1566">
        <v>46.672154223156269</v>
      </c>
      <c r="C1566">
        <v>70.489053545625282</v>
      </c>
      <c r="D1566">
        <v>59.868198745872704</v>
      </c>
      <c r="E1566">
        <v>56.976341939785293</v>
      </c>
      <c r="F1566">
        <v>43.161865013207475</v>
      </c>
      <c r="G1566">
        <v>79.390233861181784</v>
      </c>
      <c r="H1566">
        <v>55.206625229016737</v>
      </c>
      <c r="I1566">
        <v>49.706144562439782</v>
      </c>
      <c r="J1566">
        <f>AVERAGE(F1566:I1566)/AVERAGE(B1566:E1566)</f>
        <v>0.97204820893591315</v>
      </c>
      <c r="K1566">
        <f>TTEST(F1566:I1566,B1566:E1566,2,1)</f>
        <v>0.68044277137742504</v>
      </c>
      <c r="L1566">
        <f>TTEST(F1566:I1566,B1566:E1566,2,2)</f>
        <v>0.86615492777059422</v>
      </c>
      <c r="M1566" s="3" t="s">
        <v>1923</v>
      </c>
      <c r="N1566">
        <v>0.95120146323987598</v>
      </c>
      <c r="O1566">
        <v>0.7521681291809621</v>
      </c>
      <c r="Q1566" s="3" t="s">
        <v>191</v>
      </c>
      <c r="R1566">
        <v>0.97606606639422988</v>
      </c>
      <c r="S1566">
        <v>0.76389435883614498</v>
      </c>
      <c r="T1566">
        <v>1565</v>
      </c>
      <c r="U1566">
        <f t="shared" si="62"/>
        <v>0.15824064711830133</v>
      </c>
      <c r="V1566">
        <f t="shared" si="63"/>
        <v>0.96548437174306379</v>
      </c>
    </row>
    <row r="1567" spans="1:22" x14ac:dyDescent="0.35">
      <c r="A1567" s="3" t="s">
        <v>651</v>
      </c>
      <c r="B1567">
        <v>312.68409105781132</v>
      </c>
      <c r="C1567">
        <v>309.45615508783192</v>
      </c>
      <c r="D1567">
        <v>437.99159338656818</v>
      </c>
      <c r="E1567">
        <v>261.93863647883455</v>
      </c>
      <c r="F1567">
        <v>379.80860173069181</v>
      </c>
      <c r="G1567">
        <v>324.50109483115403</v>
      </c>
      <c r="H1567">
        <v>441.92583390808898</v>
      </c>
      <c r="I1567">
        <v>298.64381255590223</v>
      </c>
      <c r="J1567">
        <f>AVERAGE(F1567:I1567)/AVERAGE(B1567:E1567)</f>
        <v>1.0928913164942087</v>
      </c>
      <c r="K1567">
        <f>TTEST(F1567:I1567,B1567:E1567,2,1)</f>
        <v>0.11452323614561748</v>
      </c>
      <c r="L1567">
        <f>TTEST(F1567:I1567,B1567:E1567,2,2)</f>
        <v>0.55617339244825303</v>
      </c>
      <c r="M1567" s="3" t="s">
        <v>1924</v>
      </c>
      <c r="N1567">
        <v>0.98996471525543239</v>
      </c>
      <c r="O1567">
        <v>0.7526609875937349</v>
      </c>
      <c r="Q1567" s="3" t="s">
        <v>1925</v>
      </c>
      <c r="R1567">
        <v>1.0969430345513198</v>
      </c>
      <c r="S1567">
        <v>0.76435663514104502</v>
      </c>
      <c r="T1567">
        <v>1566</v>
      </c>
      <c r="U1567">
        <f t="shared" si="62"/>
        <v>0.15834175935288169</v>
      </c>
      <c r="V1567">
        <f t="shared" si="63"/>
        <v>0.96545173966091125</v>
      </c>
    </row>
    <row r="1568" spans="1:22" x14ac:dyDescent="0.35">
      <c r="A1568" s="3" t="s">
        <v>1926</v>
      </c>
      <c r="B1568">
        <v>1901.6329157302766</v>
      </c>
      <c r="C1568">
        <v>1511.6107964646308</v>
      </c>
      <c r="D1568">
        <v>1570.2184329212462</v>
      </c>
      <c r="E1568">
        <v>1652.8032763779142</v>
      </c>
      <c r="F1568">
        <v>1688.253901477399</v>
      </c>
      <c r="G1568">
        <v>1607.8760946679222</v>
      </c>
      <c r="H1568">
        <v>1675.9207974105759</v>
      </c>
      <c r="I1568">
        <v>1641.1972344178862</v>
      </c>
      <c r="J1568">
        <f>AVERAGE(F1568:I1568)/AVERAGE(B1568:E1568)</f>
        <v>0.99653157430296035</v>
      </c>
      <c r="K1568">
        <f>TTEST(F1568:I1568,B1568:E1568,2,1)</f>
        <v>0.94302648347332307</v>
      </c>
      <c r="L1568">
        <f>TTEST(F1568:I1568,B1568:E1568,2,2)</f>
        <v>0.94986083181318681</v>
      </c>
      <c r="M1568" s="3" t="s">
        <v>914</v>
      </c>
      <c r="N1568">
        <v>1.0606685385012549</v>
      </c>
      <c r="O1568">
        <v>0.75270426754976327</v>
      </c>
      <c r="Q1568" s="3" t="s">
        <v>1811</v>
      </c>
      <c r="R1568">
        <v>0.80872041713114229</v>
      </c>
      <c r="S1568">
        <v>0.76467974658987625</v>
      </c>
      <c r="T1568">
        <v>1567</v>
      </c>
      <c r="U1568">
        <f t="shared" si="62"/>
        <v>0.15844287158746209</v>
      </c>
      <c r="V1568">
        <f t="shared" si="63"/>
        <v>0.96524348357037348</v>
      </c>
    </row>
    <row r="1569" spans="1:22" x14ac:dyDescent="0.35">
      <c r="A1569" s="3" t="s">
        <v>895</v>
      </c>
      <c r="B1569">
        <v>307.05545195130981</v>
      </c>
      <c r="C1569">
        <v>294.68849216109879</v>
      </c>
      <c r="D1569">
        <v>407.7656478432865</v>
      </c>
      <c r="E1569">
        <v>343.76516057562162</v>
      </c>
      <c r="F1569">
        <v>314.01805429118423</v>
      </c>
      <c r="G1569">
        <v>285.6090315344677</v>
      </c>
      <c r="H1569">
        <v>353.15792952260483</v>
      </c>
      <c r="I1569">
        <v>279.54300801618535</v>
      </c>
      <c r="J1569">
        <f>AVERAGE(F1569:I1569)/AVERAGE(B1569:E1569)</f>
        <v>0.91062662704625041</v>
      </c>
      <c r="K1569">
        <f>TTEST(F1569:I1569,B1569:E1569,2,1)</f>
        <v>0.17833659197328311</v>
      </c>
      <c r="L1569">
        <f>TTEST(F1569:I1569,B1569:E1569,2,2)</f>
        <v>0.35892836794113314</v>
      </c>
      <c r="M1569" s="3" t="s">
        <v>1613</v>
      </c>
      <c r="N1569">
        <v>1.1198738880536567</v>
      </c>
      <c r="O1569">
        <v>0.75300200338062129</v>
      </c>
      <c r="Q1569" s="3" t="s">
        <v>1927</v>
      </c>
      <c r="R1569">
        <v>1.0431265399811729</v>
      </c>
      <c r="S1569">
        <v>0.76646510770712173</v>
      </c>
      <c r="T1569">
        <v>1568</v>
      </c>
      <c r="U1569">
        <f t="shared" si="62"/>
        <v>0.15854398382204246</v>
      </c>
      <c r="V1569">
        <f t="shared" si="63"/>
        <v>0.96688009122747887</v>
      </c>
    </row>
    <row r="1570" spans="1:22" x14ac:dyDescent="0.35">
      <c r="A1570" s="3" t="s">
        <v>596</v>
      </c>
      <c r="B1570">
        <v>183.54219515432573</v>
      </c>
      <c r="C1570">
        <v>140.53622342304431</v>
      </c>
      <c r="D1570">
        <v>159.09298638915047</v>
      </c>
      <c r="E1570">
        <v>145.22376888477189</v>
      </c>
      <c r="F1570">
        <v>136.95945485181412</v>
      </c>
      <c r="G1570">
        <v>148.34900164587285</v>
      </c>
      <c r="H1570">
        <v>129.8596302068803</v>
      </c>
      <c r="I1570">
        <v>141.93471448372179</v>
      </c>
      <c r="J1570">
        <f>AVERAGE(F1570:I1570)/AVERAGE(B1570:E1570)</f>
        <v>0.88654850382432371</v>
      </c>
      <c r="K1570">
        <f>TTEST(F1570:I1570,B1570:E1570,2,1)</f>
        <v>0.24422103083342783</v>
      </c>
      <c r="L1570">
        <f>TTEST(F1570:I1570,B1570:E1570,2,2)</f>
        <v>0.13791342769850048</v>
      </c>
      <c r="M1570" s="3" t="s">
        <v>1632</v>
      </c>
      <c r="N1570">
        <v>0.86903876545347825</v>
      </c>
      <c r="O1570">
        <v>0.75381548703767809</v>
      </c>
      <c r="Q1570" s="3" t="s">
        <v>1302</v>
      </c>
      <c r="R1570">
        <v>1.0373119679092071</v>
      </c>
      <c r="S1570">
        <v>0.76720337233249658</v>
      </c>
      <c r="T1570">
        <v>1569</v>
      </c>
      <c r="U1570">
        <f t="shared" si="62"/>
        <v>0.15864509605662286</v>
      </c>
      <c r="V1570">
        <f t="shared" si="63"/>
        <v>0.96719456371808687</v>
      </c>
    </row>
    <row r="1571" spans="1:22" x14ac:dyDescent="0.35">
      <c r="A1571" s="3" t="s">
        <v>1928</v>
      </c>
      <c r="B1571">
        <v>178.32771773754843</v>
      </c>
      <c r="C1571">
        <v>190.06326934143215</v>
      </c>
      <c r="D1571">
        <v>200.06511540077273</v>
      </c>
      <c r="E1571">
        <v>167.20436967104334</v>
      </c>
      <c r="F1571">
        <v>168.64446279551819</v>
      </c>
      <c r="G1571">
        <v>227.5719731435974</v>
      </c>
      <c r="H1571">
        <v>176.03893296978237</v>
      </c>
      <c r="I1571">
        <v>173.18000128608193</v>
      </c>
      <c r="J1571">
        <f>AVERAGE(F1571:I1571)/AVERAGE(B1571:E1571)</f>
        <v>1.0132872410768585</v>
      </c>
      <c r="K1571">
        <f>TTEST(F1571:I1571,B1571:E1571,2,1)</f>
        <v>0.86489939857019782</v>
      </c>
      <c r="L1571">
        <f>TTEST(F1571:I1571,B1571:E1571,2,2)</f>
        <v>0.88027877457614956</v>
      </c>
      <c r="M1571" s="3" t="s">
        <v>1835</v>
      </c>
      <c r="N1571">
        <v>0.97165857562692015</v>
      </c>
      <c r="O1571">
        <v>0.75421617288481202</v>
      </c>
      <c r="Q1571" s="3" t="s">
        <v>1349</v>
      </c>
      <c r="R1571">
        <v>0.96872339374421701</v>
      </c>
      <c r="S1571">
        <v>0.76802640528934796</v>
      </c>
      <c r="T1571">
        <v>1570</v>
      </c>
      <c r="U1571">
        <f t="shared" si="62"/>
        <v>0.15874620829120323</v>
      </c>
      <c r="V1571">
        <f t="shared" si="63"/>
        <v>0.96761543290594287</v>
      </c>
    </row>
    <row r="1572" spans="1:22" x14ac:dyDescent="0.35">
      <c r="A1572" s="3" t="s">
        <v>726</v>
      </c>
      <c r="B1572">
        <v>285.6090315344677</v>
      </c>
      <c r="C1572">
        <v>367.28090484156127</v>
      </c>
      <c r="D1572">
        <v>360.05337703351091</v>
      </c>
      <c r="E1572">
        <v>308.84366642703867</v>
      </c>
      <c r="F1572">
        <v>301.52071114503769</v>
      </c>
      <c r="G1572">
        <v>311.79737379277753</v>
      </c>
      <c r="H1572">
        <v>303.43744820758064</v>
      </c>
      <c r="I1572">
        <v>274.70222772299104</v>
      </c>
      <c r="J1572">
        <f>AVERAGE(F1572:I1572)/AVERAGE(B1572:E1572)</f>
        <v>0.9013992262321231</v>
      </c>
      <c r="K1572">
        <f>TTEST(F1572:I1572,B1572:E1572,2,1)</f>
        <v>0.15065524338041647</v>
      </c>
      <c r="L1572">
        <f>TTEST(F1572:I1572,B1572:E1572,2,2)</f>
        <v>0.17836179336127728</v>
      </c>
      <c r="M1572" s="3" t="s">
        <v>1857</v>
      </c>
      <c r="N1572">
        <v>0.95105133883407111</v>
      </c>
      <c r="O1572">
        <v>0.75466342102586559</v>
      </c>
      <c r="Q1572" s="3" t="s">
        <v>1668</v>
      </c>
      <c r="R1572">
        <v>1.0450966688837855</v>
      </c>
      <c r="S1572">
        <v>0.76809426313585361</v>
      </c>
      <c r="T1572">
        <v>1571</v>
      </c>
      <c r="U1572">
        <f t="shared" si="62"/>
        <v>0.15884732052578363</v>
      </c>
      <c r="V1572">
        <f t="shared" si="63"/>
        <v>0.96708494747467755</v>
      </c>
    </row>
    <row r="1573" spans="1:22" x14ac:dyDescent="0.35">
      <c r="A1573" s="3" t="s">
        <v>105</v>
      </c>
      <c r="B1573">
        <v>295.38699339974124</v>
      </c>
      <c r="C1573">
        <v>293.54368074706684</v>
      </c>
      <c r="D1573">
        <v>265.36451936417944</v>
      </c>
      <c r="E1573">
        <v>345.56217053939315</v>
      </c>
      <c r="F1573">
        <v>224.33879031956064</v>
      </c>
      <c r="G1573">
        <v>265.36451936417944</v>
      </c>
      <c r="H1573">
        <v>198.52869377424193</v>
      </c>
      <c r="I1573">
        <v>217.9940683010995</v>
      </c>
      <c r="J1573">
        <f>AVERAGE(F1573:I1573)/AVERAGE(B1573:E1573)</f>
        <v>0.75527816798149872</v>
      </c>
      <c r="K1573">
        <f>TTEST(F1573:I1573,B1573:E1573,2,1)</f>
        <v>3.7120137395864956E-2</v>
      </c>
      <c r="L1573">
        <f>TTEST(F1573:I1573,B1573:E1573,2,2)</f>
        <v>1.5122244310375165E-2</v>
      </c>
      <c r="M1573" s="3" t="s">
        <v>1445</v>
      </c>
      <c r="N1573">
        <v>0.89203138831840789</v>
      </c>
      <c r="O1573">
        <v>0.75474697703273486</v>
      </c>
      <c r="Q1573" s="3" t="s">
        <v>395</v>
      </c>
      <c r="R1573">
        <v>1.0603592051215365</v>
      </c>
      <c r="S1573">
        <v>0.76819910075708586</v>
      </c>
      <c r="T1573">
        <v>1572</v>
      </c>
      <c r="U1573">
        <f t="shared" si="62"/>
        <v>0.15894843276036399</v>
      </c>
      <c r="V1573">
        <f t="shared" si="63"/>
        <v>0.96660166749205845</v>
      </c>
    </row>
    <row r="1574" spans="1:22" x14ac:dyDescent="0.35">
      <c r="A1574" s="3" t="s">
        <v>808</v>
      </c>
      <c r="B1574">
        <v>93.743553909929858</v>
      </c>
      <c r="C1574">
        <v>110.47654171961663</v>
      </c>
      <c r="D1574">
        <v>155.62700896957529</v>
      </c>
      <c r="E1574">
        <v>94.237773602343211</v>
      </c>
      <c r="F1574">
        <v>99.250061066160868</v>
      </c>
      <c r="G1574">
        <v>97.229165937331004</v>
      </c>
      <c r="H1574">
        <v>135.74709671886046</v>
      </c>
      <c r="I1574">
        <v>78.520055923388043</v>
      </c>
      <c r="J1574">
        <f>AVERAGE(F1574:I1574)/AVERAGE(B1574:E1574)</f>
        <v>0.90455859546043604</v>
      </c>
      <c r="K1574">
        <f>TTEST(F1574:I1574,B1574:E1574,2,1)</f>
        <v>0.14929298174411834</v>
      </c>
      <c r="L1574">
        <f>TTEST(F1574:I1574,B1574:E1574,2,2)</f>
        <v>0.5863256127923212</v>
      </c>
      <c r="M1574" s="3" t="s">
        <v>1845</v>
      </c>
      <c r="N1574">
        <v>1.1205391221250891</v>
      </c>
      <c r="O1574">
        <v>0.75482461595136086</v>
      </c>
      <c r="Q1574" s="3" t="s">
        <v>1929</v>
      </c>
      <c r="R1574">
        <v>1.1703980462924284</v>
      </c>
      <c r="S1574">
        <v>0.7688586558266961</v>
      </c>
      <c r="T1574">
        <v>1573</v>
      </c>
      <c r="U1574">
        <f t="shared" si="62"/>
        <v>0.15904954499494439</v>
      </c>
      <c r="V1574">
        <f t="shared" si="63"/>
        <v>0.96681654241907489</v>
      </c>
    </row>
    <row r="1575" spans="1:22" x14ac:dyDescent="0.35">
      <c r="A1575" s="3" t="s">
        <v>1609</v>
      </c>
      <c r="B1575">
        <v>125.81617757472608</v>
      </c>
      <c r="C1575">
        <v>197.05862414309476</v>
      </c>
      <c r="D1575">
        <v>118.57167899661847</v>
      </c>
      <c r="E1575">
        <v>157.07446254165464</v>
      </c>
      <c r="F1575">
        <v>129.09355071080671</v>
      </c>
      <c r="G1575">
        <v>183.96068952681981</v>
      </c>
      <c r="H1575">
        <v>129.33473348387199</v>
      </c>
      <c r="I1575">
        <v>128.95153966012222</v>
      </c>
      <c r="J1575">
        <f>AVERAGE(F1575:I1575)/AVERAGE(B1575:E1575)</f>
        <v>0.9545873370335124</v>
      </c>
      <c r="K1575">
        <f>TTEST(F1575:I1575,B1575:E1575,2,1)</f>
        <v>0.49088073282013128</v>
      </c>
      <c r="L1575">
        <f>TTEST(F1575:I1575,B1575:E1575,2,2)</f>
        <v>0.77314510783232326</v>
      </c>
      <c r="M1575" s="3" t="s">
        <v>580</v>
      </c>
      <c r="N1575">
        <v>0.9522637930750969</v>
      </c>
      <c r="O1575">
        <v>0.75498024330897273</v>
      </c>
      <c r="Q1575" s="3" t="s">
        <v>644</v>
      </c>
      <c r="R1575">
        <v>1.0507623050198662</v>
      </c>
      <c r="S1575">
        <v>0.77060264467727269</v>
      </c>
      <c r="T1575">
        <v>1574</v>
      </c>
      <c r="U1575">
        <f t="shared" si="62"/>
        <v>0.15915065722952476</v>
      </c>
      <c r="V1575">
        <f t="shared" si="63"/>
        <v>0.96839392069354846</v>
      </c>
    </row>
    <row r="1576" spans="1:22" x14ac:dyDescent="0.35">
      <c r="A1576" s="3" t="s">
        <v>1767</v>
      </c>
      <c r="B1576">
        <v>16.341345389137366</v>
      </c>
      <c r="C1576">
        <v>17.164313218668521</v>
      </c>
      <c r="D1576">
        <v>19.434585568970643</v>
      </c>
      <c r="E1576">
        <v>16.117075865918558</v>
      </c>
      <c r="F1576">
        <v>12.06544195924384</v>
      </c>
      <c r="G1576">
        <v>21.59657845747321</v>
      </c>
      <c r="H1576">
        <v>20.960674300873883</v>
      </c>
      <c r="I1576">
        <v>19.237745092496226</v>
      </c>
      <c r="J1576">
        <f>AVERAGE(F1576:I1576)/AVERAGE(B1576:E1576)</f>
        <v>1.0695526522665881</v>
      </c>
      <c r="K1576">
        <f>TTEST(F1576:I1576,B1576:E1576,2,1)</f>
        <v>0.57601403451312583</v>
      </c>
      <c r="L1576">
        <f>TTEST(F1576:I1576,B1576:E1576,2,2)</f>
        <v>0.62297366199339843</v>
      </c>
      <c r="M1576" s="3" t="s">
        <v>1543</v>
      </c>
      <c r="N1576">
        <v>0.97303736370015759</v>
      </c>
      <c r="O1576">
        <v>0.75557962421257907</v>
      </c>
      <c r="Q1576" s="3" t="s">
        <v>1930</v>
      </c>
      <c r="R1576">
        <v>1.0549678675300809</v>
      </c>
      <c r="S1576">
        <v>0.7711544298349966</v>
      </c>
      <c r="T1576">
        <v>1575</v>
      </c>
      <c r="U1576">
        <f t="shared" si="62"/>
        <v>0.15925176946410516</v>
      </c>
      <c r="V1576">
        <f t="shared" si="63"/>
        <v>0.96847203950071326</v>
      </c>
    </row>
    <row r="1577" spans="1:22" x14ac:dyDescent="0.35">
      <c r="A1577" s="3" t="s">
        <v>1612</v>
      </c>
      <c r="B1577">
        <v>28.971097235861546</v>
      </c>
      <c r="C1577">
        <v>26.60488725769174</v>
      </c>
      <c r="D1577">
        <v>32.388480833709565</v>
      </c>
      <c r="E1577">
        <v>30.421743388582978</v>
      </c>
      <c r="F1577">
        <v>32.388480833709565</v>
      </c>
      <c r="G1577">
        <v>30.956944950556714</v>
      </c>
      <c r="H1577">
        <v>27.930195952378003</v>
      </c>
      <c r="I1577">
        <v>31.419452226221974</v>
      </c>
      <c r="J1577">
        <f>AVERAGE(F1577:I1577)/AVERAGE(B1577:E1577)</f>
        <v>1.0363966824663058</v>
      </c>
      <c r="K1577">
        <f>TTEST(F1577:I1577,B1577:E1577,2,1)</f>
        <v>0.62354600245548553</v>
      </c>
      <c r="L1577">
        <f>TTEST(F1577:I1577,B1577:E1577,2,2)</f>
        <v>0.51370646630046823</v>
      </c>
      <c r="M1577" s="3" t="s">
        <v>1931</v>
      </c>
      <c r="N1577">
        <v>0.97277789689026983</v>
      </c>
      <c r="O1577">
        <v>0.75570927401268495</v>
      </c>
      <c r="Q1577" s="3" t="s">
        <v>1725</v>
      </c>
      <c r="R1577">
        <v>1.0298304600154899</v>
      </c>
      <c r="S1577">
        <v>0.77124839176734805</v>
      </c>
      <c r="T1577">
        <v>1576</v>
      </c>
      <c r="U1577">
        <f t="shared" si="62"/>
        <v>0.15935288169868556</v>
      </c>
      <c r="V1577">
        <f t="shared" si="63"/>
        <v>0.96797545616485692</v>
      </c>
    </row>
    <row r="1578" spans="1:22" x14ac:dyDescent="0.35">
      <c r="A1578" s="3" t="s">
        <v>333</v>
      </c>
      <c r="B1578">
        <v>57.194347789427248</v>
      </c>
      <c r="C1578">
        <v>100.94196556848301</v>
      </c>
      <c r="D1578">
        <v>60.128223510242137</v>
      </c>
      <c r="E1578">
        <v>73.470050518372133</v>
      </c>
      <c r="F1578">
        <v>55.206625229016737</v>
      </c>
      <c r="G1578">
        <v>53.362605504095313</v>
      </c>
      <c r="H1578">
        <v>35.059051434879294</v>
      </c>
      <c r="I1578">
        <v>49.093258678986018</v>
      </c>
      <c r="J1578">
        <f>AVERAGE(F1578:I1578)/AVERAGE(B1578:E1578)</f>
        <v>0.66060573267453215</v>
      </c>
      <c r="K1578">
        <f>TTEST(F1578:I1578,B1578:E1578,2,1)</f>
        <v>7.6370455993298877E-2</v>
      </c>
      <c r="L1578">
        <f>TTEST(F1578:I1578,B1578:E1578,2,2)</f>
        <v>6.4974636677030725E-2</v>
      </c>
      <c r="M1578" s="3" t="s">
        <v>1852</v>
      </c>
      <c r="N1578">
        <v>1.0763921464845638</v>
      </c>
      <c r="O1578">
        <v>0.75663043692404486</v>
      </c>
      <c r="Q1578" s="3" t="s">
        <v>1203</v>
      </c>
      <c r="R1578">
        <v>1.0589383361581566</v>
      </c>
      <c r="S1578">
        <v>0.77242184559427707</v>
      </c>
      <c r="T1578">
        <v>1577</v>
      </c>
      <c r="U1578">
        <f t="shared" si="62"/>
        <v>0.15945399393326593</v>
      </c>
      <c r="V1578">
        <f t="shared" si="63"/>
        <v>0.96883348800601143</v>
      </c>
    </row>
    <row r="1579" spans="1:22" x14ac:dyDescent="0.35">
      <c r="A1579" s="3" t="s">
        <v>577</v>
      </c>
      <c r="B1579">
        <v>2422.3032627705534</v>
      </c>
      <c r="C1579">
        <v>3121.7906099280945</v>
      </c>
      <c r="D1579">
        <v>2340.9564864516196</v>
      </c>
      <c r="E1579">
        <v>2785.7476888890646</v>
      </c>
      <c r="F1579">
        <v>2398.4505868661327</v>
      </c>
      <c r="G1579">
        <v>2365.0452363174923</v>
      </c>
      <c r="H1579">
        <v>1652.8032763779142</v>
      </c>
      <c r="I1579">
        <v>2547.9264673741418</v>
      </c>
      <c r="J1579">
        <f>AVERAGE(F1579:I1579)/AVERAGE(B1579:E1579)</f>
        <v>0.84007077320545664</v>
      </c>
      <c r="K1579">
        <f>TTEST(F1579:I1579,B1579:E1579,2,1)</f>
        <v>9.4790745092247095E-2</v>
      </c>
      <c r="L1579">
        <f>TTEST(F1579:I1579,B1579:E1579,2,2)</f>
        <v>0.16364993822102289</v>
      </c>
      <c r="M1579" s="3" t="s">
        <v>1914</v>
      </c>
      <c r="N1579">
        <v>1.0100772235521447</v>
      </c>
      <c r="O1579">
        <v>0.75690538538024921</v>
      </c>
      <c r="Q1579" s="3" t="s">
        <v>1637</v>
      </c>
      <c r="R1579">
        <v>0.93252939295013759</v>
      </c>
      <c r="S1579">
        <v>0.7729964135945695</v>
      </c>
      <c r="T1579">
        <v>1578</v>
      </c>
      <c r="U1579">
        <f t="shared" si="62"/>
        <v>0.15955510616784632</v>
      </c>
      <c r="V1579">
        <f t="shared" si="63"/>
        <v>0.9689397376996568</v>
      </c>
    </row>
    <row r="1580" spans="1:22" x14ac:dyDescent="0.35">
      <c r="A1580" s="3" t="s">
        <v>1396</v>
      </c>
      <c r="B1580">
        <v>439.57059773885737</v>
      </c>
      <c r="C1580">
        <v>194.0031169661022</v>
      </c>
      <c r="D1580">
        <v>194.96992596953305</v>
      </c>
      <c r="E1580">
        <v>316.43223524368136</v>
      </c>
      <c r="F1580">
        <v>200.53556257987699</v>
      </c>
      <c r="G1580">
        <v>148.42923007090934</v>
      </c>
      <c r="H1580">
        <v>208.99160603921376</v>
      </c>
      <c r="I1580">
        <v>330.36851405713395</v>
      </c>
      <c r="J1580">
        <f>AVERAGE(F1580:I1580)/AVERAGE(B1580:E1580)</f>
        <v>0.77584596447044996</v>
      </c>
      <c r="K1580">
        <f>TTEST(F1580:I1580,B1580:E1580,2,1)</f>
        <v>0.36300202373374618</v>
      </c>
      <c r="L1580">
        <f>TTEST(F1580:I1580,B1580:E1580,2,2)</f>
        <v>0.39562113856979081</v>
      </c>
      <c r="M1580" s="3" t="s">
        <v>1596</v>
      </c>
      <c r="N1580">
        <v>1.0309768535766883</v>
      </c>
      <c r="O1580">
        <v>0.75717977632389344</v>
      </c>
      <c r="Q1580" s="3" t="s">
        <v>1609</v>
      </c>
      <c r="R1580">
        <v>0.9545873370335124</v>
      </c>
      <c r="S1580">
        <v>0.77314510783232326</v>
      </c>
      <c r="T1580">
        <v>1579</v>
      </c>
      <c r="U1580">
        <f t="shared" si="62"/>
        <v>0.15965621840242669</v>
      </c>
      <c r="V1580">
        <f t="shared" si="63"/>
        <v>0.96851236433966781</v>
      </c>
    </row>
    <row r="1581" spans="1:22" x14ac:dyDescent="0.35">
      <c r="A1581" s="3" t="s">
        <v>1624</v>
      </c>
      <c r="B1581">
        <v>3.207741431179171</v>
      </c>
      <c r="C1581">
        <v>6.8569907727479293</v>
      </c>
      <c r="D1581">
        <v>4.773305137179328</v>
      </c>
      <c r="E1581">
        <v>14.857380568857268</v>
      </c>
      <c r="F1581">
        <v>6.7943477278418616</v>
      </c>
      <c r="G1581">
        <v>3.8230606935415685</v>
      </c>
      <c r="H1581">
        <v>8.6573862331826597</v>
      </c>
      <c r="I1581">
        <v>2.3545359304875153</v>
      </c>
      <c r="J1581">
        <f>AVERAGE(F1581:I1581)/AVERAGE(B1581:E1581)</f>
        <v>0.72837266175655746</v>
      </c>
      <c r="K1581">
        <f>TTEST(F1581:I1581,B1581:E1581,2,1)</f>
        <v>0.6360670553256792</v>
      </c>
      <c r="L1581">
        <f>TTEST(F1581:I1581,B1581:E1581,2,2)</f>
        <v>0.52027092022280863</v>
      </c>
      <c r="M1581" s="3" t="s">
        <v>1932</v>
      </c>
      <c r="N1581">
        <v>1.0125488464278534</v>
      </c>
      <c r="O1581">
        <v>0.75741404766192433</v>
      </c>
      <c r="Q1581" s="3" t="s">
        <v>1720</v>
      </c>
      <c r="R1581">
        <v>0.97437280024393391</v>
      </c>
      <c r="S1581">
        <v>0.77393422131327538</v>
      </c>
      <c r="T1581">
        <v>1580</v>
      </c>
      <c r="U1581">
        <f t="shared" si="62"/>
        <v>0.15975733063700709</v>
      </c>
      <c r="V1581">
        <f t="shared" si="63"/>
        <v>0.96888727199851821</v>
      </c>
    </row>
    <row r="1582" spans="1:22" x14ac:dyDescent="0.35">
      <c r="A1582" s="3" t="s">
        <v>1392</v>
      </c>
      <c r="B1582">
        <v>70.907958964947866</v>
      </c>
      <c r="C1582">
        <v>52.029072547413868</v>
      </c>
      <c r="D1582">
        <v>77.133858621827173</v>
      </c>
      <c r="E1582">
        <v>52.029072547413868</v>
      </c>
      <c r="F1582">
        <v>68.624127927010832</v>
      </c>
      <c r="G1582">
        <v>77.133858621827173</v>
      </c>
      <c r="H1582">
        <v>77.322990893782872</v>
      </c>
      <c r="I1582">
        <v>55.896446375539078</v>
      </c>
      <c r="J1582">
        <f>AVERAGE(F1582:I1582)/AVERAGE(B1582:E1582)</f>
        <v>1.1066143003380879</v>
      </c>
      <c r="K1582">
        <f>TTEST(F1582:I1582,B1582:E1582,2,1)</f>
        <v>0.3615865561303116</v>
      </c>
      <c r="L1582">
        <f>TTEST(F1582:I1582,B1582:E1582,2,2)</f>
        <v>0.44418401511487232</v>
      </c>
      <c r="M1582" s="3" t="s">
        <v>1840</v>
      </c>
      <c r="N1582">
        <v>1.0610195654729582</v>
      </c>
      <c r="O1582">
        <v>0.75755953939856069</v>
      </c>
      <c r="Q1582" s="3" t="s">
        <v>1933</v>
      </c>
      <c r="R1582">
        <v>1.0753135894728454</v>
      </c>
      <c r="S1582">
        <v>0.77428898680999658</v>
      </c>
      <c r="T1582">
        <v>1581</v>
      </c>
      <c r="U1582">
        <f t="shared" si="62"/>
        <v>0.15985844287158746</v>
      </c>
      <c r="V1582">
        <f t="shared" si="63"/>
        <v>0.96871828963325313</v>
      </c>
    </row>
    <row r="1583" spans="1:22" x14ac:dyDescent="0.35">
      <c r="A1583" s="3" t="s">
        <v>1789</v>
      </c>
      <c r="B1583">
        <v>63.543929877113804</v>
      </c>
      <c r="C1583">
        <v>49.262380131596622</v>
      </c>
      <c r="D1583">
        <v>71.851386686875998</v>
      </c>
      <c r="E1583">
        <v>84.664738297326721</v>
      </c>
      <c r="F1583">
        <v>63.216858460757351</v>
      </c>
      <c r="G1583">
        <v>74.153114289960769</v>
      </c>
      <c r="H1583">
        <v>80.599523779797153</v>
      </c>
      <c r="I1583">
        <v>68.624127927010832</v>
      </c>
      <c r="J1583">
        <f>AVERAGE(F1583:I1583)/AVERAGE(B1583:E1583)</f>
        <v>1.0641282983538576</v>
      </c>
      <c r="K1583">
        <f>TTEST(F1583:I1583,B1583:E1583,2,1)</f>
        <v>0.64861966694154249</v>
      </c>
      <c r="L1583">
        <f>TTEST(F1583:I1583,B1583:E1583,2,2)</f>
        <v>0.62188453013573919</v>
      </c>
      <c r="M1583" s="3" t="s">
        <v>1680</v>
      </c>
      <c r="N1583">
        <v>1.1035140632660305</v>
      </c>
      <c r="O1583">
        <v>0.7581863565522331</v>
      </c>
      <c r="Q1583" s="3" t="s">
        <v>1495</v>
      </c>
      <c r="R1583">
        <v>0.95619582755241217</v>
      </c>
      <c r="S1583">
        <v>0.77633915098945927</v>
      </c>
      <c r="T1583">
        <v>1582</v>
      </c>
      <c r="U1583">
        <f t="shared" si="62"/>
        <v>0.15995955510616786</v>
      </c>
      <c r="V1583">
        <f t="shared" si="63"/>
        <v>0.97066930509301552</v>
      </c>
    </row>
    <row r="1584" spans="1:22" x14ac:dyDescent="0.35">
      <c r="A1584" s="3" t="s">
        <v>1934</v>
      </c>
      <c r="B1584">
        <v>20.805121063082062</v>
      </c>
      <c r="C1584">
        <v>42.206969397268885</v>
      </c>
      <c r="D1584">
        <v>101.11296356779081</v>
      </c>
      <c r="E1584">
        <v>65.711655022963413</v>
      </c>
      <c r="F1584">
        <v>76.237959101252244</v>
      </c>
      <c r="G1584">
        <v>41.72577793075947</v>
      </c>
      <c r="H1584">
        <v>66.24665209703322</v>
      </c>
      <c r="I1584">
        <v>66.24665209703322</v>
      </c>
      <c r="J1584">
        <f>AVERAGE(F1584:I1584)/AVERAGE(B1584:E1584)</f>
        <v>1.0897173139143232</v>
      </c>
      <c r="K1584">
        <f>TTEST(F1584:I1584,B1584:E1584,2,1)</f>
        <v>0.80038439063165157</v>
      </c>
      <c r="L1584">
        <f>TTEST(F1584:I1584,B1584:E1584,2,2)</f>
        <v>0.7920945148012305</v>
      </c>
      <c r="M1584" s="3" t="s">
        <v>1776</v>
      </c>
      <c r="N1584">
        <v>1.0294451098980422</v>
      </c>
      <c r="O1584">
        <v>0.75830846716342948</v>
      </c>
      <c r="Q1584" s="3" t="s">
        <v>1935</v>
      </c>
      <c r="R1584">
        <v>1.0462550010103739</v>
      </c>
      <c r="S1584">
        <v>0.77645800469656434</v>
      </c>
      <c r="T1584">
        <v>1583</v>
      </c>
      <c r="U1584">
        <f t="shared" si="62"/>
        <v>0.16006066734074822</v>
      </c>
      <c r="V1584">
        <f t="shared" si="63"/>
        <v>0.97020463252672406</v>
      </c>
    </row>
    <row r="1585" spans="1:22" x14ac:dyDescent="0.35">
      <c r="A1585" s="3" t="s">
        <v>1730</v>
      </c>
      <c r="B1585">
        <v>22.086638915083185</v>
      </c>
      <c r="C1585">
        <v>33.285538585660014</v>
      </c>
      <c r="D1585">
        <v>18.725591448513455</v>
      </c>
      <c r="E1585">
        <v>31.140684095970798</v>
      </c>
      <c r="F1585">
        <v>23.629665835156985</v>
      </c>
      <c r="G1585">
        <v>33.106382671103972</v>
      </c>
      <c r="H1585">
        <v>35.511280553219095</v>
      </c>
      <c r="I1585">
        <v>23.94258270706618</v>
      </c>
      <c r="J1585">
        <f>AVERAGE(F1585:I1585)/AVERAGE(B1585:E1585)</f>
        <v>1.1040632810956683</v>
      </c>
      <c r="K1585">
        <f>TTEST(F1585:I1585,B1585:E1585,2,1)</f>
        <v>0.62537788056113364</v>
      </c>
      <c r="L1585">
        <f>TTEST(F1585:I1585,B1585:E1585,2,2)</f>
        <v>0.5785839279297067</v>
      </c>
      <c r="M1585" s="3" t="s">
        <v>1482</v>
      </c>
      <c r="N1585">
        <v>1.0270589702538884</v>
      </c>
      <c r="O1585">
        <v>0.76033306541307843</v>
      </c>
      <c r="Q1585" s="3" t="s">
        <v>59</v>
      </c>
      <c r="R1585">
        <v>1.0539187455106782</v>
      </c>
      <c r="S1585">
        <v>0.77758170034371232</v>
      </c>
      <c r="T1585">
        <v>1584</v>
      </c>
      <c r="U1585">
        <f t="shared" si="62"/>
        <v>0.16016177957532862</v>
      </c>
      <c r="V1585">
        <f t="shared" si="63"/>
        <v>0.97099533035344876</v>
      </c>
    </row>
    <row r="1586" spans="1:22" x14ac:dyDescent="0.35">
      <c r="A1586" s="3" t="s">
        <v>1894</v>
      </c>
      <c r="B1586">
        <v>101.50643984435391</v>
      </c>
      <c r="C1586">
        <v>171.66491230646909</v>
      </c>
      <c r="D1586">
        <v>117.58802663726746</v>
      </c>
      <c r="E1586">
        <v>131.21858471117176</v>
      </c>
      <c r="F1586">
        <v>175.45547958473941</v>
      </c>
      <c r="G1586">
        <v>85.927649890209665</v>
      </c>
      <c r="H1586">
        <v>78.977077701782036</v>
      </c>
      <c r="I1586">
        <v>141.36264756595182</v>
      </c>
      <c r="J1586">
        <f>AVERAGE(F1586:I1586)/AVERAGE(B1586:E1586)</f>
        <v>0.92287967774211199</v>
      </c>
      <c r="K1586">
        <f>TTEST(F1586:I1586,B1586:E1586,2,1)</f>
        <v>0.78754094449022283</v>
      </c>
      <c r="L1586">
        <f>TTEST(F1586:I1586,B1586:E1586,2,2)</f>
        <v>0.72698544614509564</v>
      </c>
      <c r="M1586" s="3" t="s">
        <v>1936</v>
      </c>
      <c r="N1586">
        <v>0.97873779735862454</v>
      </c>
      <c r="O1586">
        <v>0.76313437506617854</v>
      </c>
      <c r="Q1586" s="3" t="s">
        <v>1813</v>
      </c>
      <c r="R1586">
        <v>1.0456989625272435</v>
      </c>
      <c r="S1586">
        <v>0.77828060112827346</v>
      </c>
      <c r="T1586">
        <v>1585</v>
      </c>
      <c r="U1586">
        <f t="shared" si="62"/>
        <v>0.16026289180990899</v>
      </c>
      <c r="V1586">
        <f t="shared" si="63"/>
        <v>0.97125490790645108</v>
      </c>
    </row>
    <row r="1587" spans="1:22" x14ac:dyDescent="0.35">
      <c r="A1587" s="3" t="s">
        <v>1937</v>
      </c>
      <c r="B1587">
        <v>172.85719230197915</v>
      </c>
      <c r="C1587">
        <v>370.17758600020181</v>
      </c>
      <c r="D1587">
        <v>289.12023823691271</v>
      </c>
      <c r="E1587">
        <v>227.5719731435974</v>
      </c>
      <c r="F1587">
        <v>483.01935168515701</v>
      </c>
      <c r="G1587">
        <v>129.8596302068803</v>
      </c>
      <c r="H1587">
        <v>163.70814822828601</v>
      </c>
      <c r="I1587">
        <v>355.61771222595905</v>
      </c>
      <c r="J1587">
        <f>AVERAGE(F1587:I1587)/AVERAGE(B1587:E1587)</f>
        <v>1.0683929477773262</v>
      </c>
      <c r="K1587">
        <f>TTEST(F1587:I1587,B1587:E1587,2,1)</f>
        <v>0.89316164741386483</v>
      </c>
      <c r="L1587">
        <f>TTEST(F1587:I1587,B1587:E1587,2,2)</f>
        <v>0.85245062161121232</v>
      </c>
      <c r="M1587" s="3" t="s">
        <v>1598</v>
      </c>
      <c r="N1587">
        <v>0.88273155663802627</v>
      </c>
      <c r="O1587">
        <v>0.76338125081080954</v>
      </c>
      <c r="Q1587" s="3" t="s">
        <v>1700</v>
      </c>
      <c r="R1587">
        <v>1.0602944938429464</v>
      </c>
      <c r="S1587">
        <v>0.7788909149487977</v>
      </c>
      <c r="T1587">
        <v>1586</v>
      </c>
      <c r="U1587">
        <f t="shared" si="62"/>
        <v>0.16036400404448939</v>
      </c>
      <c r="V1587">
        <f t="shared" si="63"/>
        <v>0.9714036757684249</v>
      </c>
    </row>
    <row r="1588" spans="1:22" x14ac:dyDescent="0.35">
      <c r="A1588" s="3" t="s">
        <v>1929</v>
      </c>
      <c r="B1588">
        <v>62.419942564852043</v>
      </c>
      <c r="C1588">
        <v>167.48008708326648</v>
      </c>
      <c r="D1588">
        <v>97.837625510856014</v>
      </c>
      <c r="E1588">
        <v>82.762003158158663</v>
      </c>
      <c r="F1588">
        <v>244.00102250199149</v>
      </c>
      <c r="G1588">
        <v>14.117757737554559</v>
      </c>
      <c r="H1588">
        <v>57.194347789427248</v>
      </c>
      <c r="I1588">
        <v>165.13487006910893</v>
      </c>
      <c r="J1588">
        <f>AVERAGE(F1588:I1588)/AVERAGE(B1588:E1588)</f>
        <v>1.1703980462924284</v>
      </c>
      <c r="K1588">
        <f>TTEST(F1588:I1588,B1588:E1588,2,1)</f>
        <v>0.82579163477213846</v>
      </c>
      <c r="L1588">
        <f>TTEST(F1588:I1588,B1588:E1588,2,2)</f>
        <v>0.7688586558266961</v>
      </c>
      <c r="M1588" s="3" t="s">
        <v>1607</v>
      </c>
      <c r="N1588">
        <v>1.1005731225694224</v>
      </c>
      <c r="O1588">
        <v>0.76440602550778003</v>
      </c>
      <c r="Q1588" s="3" t="s">
        <v>1727</v>
      </c>
      <c r="R1588">
        <v>1.0958123772114412</v>
      </c>
      <c r="S1588">
        <v>0.78030776122887846</v>
      </c>
      <c r="T1588">
        <v>1587</v>
      </c>
      <c r="U1588">
        <f t="shared" si="62"/>
        <v>0.16046511627906976</v>
      </c>
      <c r="V1588">
        <f t="shared" si="63"/>
        <v>0.97255749950266013</v>
      </c>
    </row>
    <row r="1589" spans="1:22" x14ac:dyDescent="0.35">
      <c r="A1589" s="3" t="s">
        <v>1938</v>
      </c>
      <c r="B1589">
        <v>168.87177833017492</v>
      </c>
      <c r="C1589">
        <v>287.07957051878839</v>
      </c>
      <c r="D1589">
        <v>207.92592446312128</v>
      </c>
      <c r="E1589">
        <v>278.07911420423892</v>
      </c>
      <c r="F1589">
        <v>329.05510953710024</v>
      </c>
      <c r="G1589">
        <v>131.04749150099016</v>
      </c>
      <c r="H1589">
        <v>140.53622342304431</v>
      </c>
      <c r="I1589">
        <v>306.57922091677381</v>
      </c>
      <c r="J1589">
        <f>AVERAGE(F1589:I1589)/AVERAGE(B1589:E1589)</f>
        <v>0.96312107163473837</v>
      </c>
      <c r="K1589">
        <f>TTEST(F1589:I1589,B1589:E1589,2,1)</f>
        <v>0.90609197096520711</v>
      </c>
      <c r="L1589">
        <f>TTEST(F1589:I1589,B1589:E1589,2,2)</f>
        <v>0.88953143564229931</v>
      </c>
      <c r="M1589" s="3" t="s">
        <v>1495</v>
      </c>
      <c r="N1589">
        <v>0.95619582755241217</v>
      </c>
      <c r="O1589">
        <v>0.76498572436853074</v>
      </c>
      <c r="Q1589" s="3" t="s">
        <v>1868</v>
      </c>
      <c r="R1589">
        <v>0.97360716380129309</v>
      </c>
      <c r="S1589">
        <v>0.78121178430254545</v>
      </c>
      <c r="T1589">
        <v>1588</v>
      </c>
      <c r="U1589">
        <f t="shared" si="62"/>
        <v>0.16056622851365016</v>
      </c>
      <c r="V1589">
        <f t="shared" si="63"/>
        <v>0.97307110160606725</v>
      </c>
    </row>
    <row r="1590" spans="1:22" x14ac:dyDescent="0.35">
      <c r="A1590" s="3" t="s">
        <v>1939</v>
      </c>
      <c r="B1590">
        <v>177.23604096218403</v>
      </c>
      <c r="C1590">
        <v>271.82250115366264</v>
      </c>
      <c r="D1590">
        <v>210.51395869988943</v>
      </c>
      <c r="E1590">
        <v>227.2658153343651</v>
      </c>
      <c r="F1590">
        <v>322.74432695134215</v>
      </c>
      <c r="G1590">
        <v>107.56295823338635</v>
      </c>
      <c r="H1590">
        <v>110.47654171961663</v>
      </c>
      <c r="I1590">
        <v>322.13973288952923</v>
      </c>
      <c r="J1590">
        <f>AVERAGE(F1590:I1590)/AVERAGE(B1590:E1590)</f>
        <v>0.97303369067312706</v>
      </c>
      <c r="K1590">
        <f>TTEST(F1590:I1590,B1590:E1590,2,1)</f>
        <v>0.94127421918524112</v>
      </c>
      <c r="L1590">
        <f>TTEST(F1590:I1590,B1590:E1590,2,2)</f>
        <v>0.92935941168745684</v>
      </c>
      <c r="M1590" s="3" t="s">
        <v>186</v>
      </c>
      <c r="N1590">
        <v>1.083604456785048</v>
      </c>
      <c r="O1590">
        <v>0.76613652055098957</v>
      </c>
      <c r="Q1590" s="3" t="s">
        <v>824</v>
      </c>
      <c r="R1590">
        <v>0.95405181495606584</v>
      </c>
      <c r="S1590">
        <v>0.7816766287807777</v>
      </c>
      <c r="T1590">
        <v>1589</v>
      </c>
      <c r="U1590">
        <f t="shared" si="62"/>
        <v>0.16066734074823052</v>
      </c>
      <c r="V1590">
        <f t="shared" si="63"/>
        <v>0.97303736420917442</v>
      </c>
    </row>
    <row r="1591" spans="1:22" x14ac:dyDescent="0.35">
      <c r="A1591" s="3" t="s">
        <v>1919</v>
      </c>
      <c r="B1591">
        <v>172.58471320089609</v>
      </c>
      <c r="C1591">
        <v>197.57265387036091</v>
      </c>
      <c r="D1591">
        <v>132.67228187222139</v>
      </c>
      <c r="E1591">
        <v>271.22346677902959</v>
      </c>
      <c r="F1591">
        <v>231.18396452553475</v>
      </c>
      <c r="G1591">
        <v>92.247924267370124</v>
      </c>
      <c r="H1591">
        <v>66.057339148860137</v>
      </c>
      <c r="I1591">
        <v>323.88688101499594</v>
      </c>
      <c r="J1591">
        <f>AVERAGE(F1591:I1591)/AVERAGE(B1591:E1591)</f>
        <v>0.92161131383198347</v>
      </c>
      <c r="K1591">
        <f>TTEST(F1591:I1591,B1591:E1591,2,1)</f>
        <v>0.73986585149605721</v>
      </c>
      <c r="L1591">
        <f>TTEST(F1591:I1591,B1591:E1591,2,2)</f>
        <v>0.82890264084012333</v>
      </c>
      <c r="M1591" s="3" t="s">
        <v>1384</v>
      </c>
      <c r="N1591">
        <v>1.098314863350305</v>
      </c>
      <c r="O1591">
        <v>0.76631211852277947</v>
      </c>
      <c r="Q1591" s="3" t="s">
        <v>1032</v>
      </c>
      <c r="R1591">
        <v>0.96790318074280168</v>
      </c>
      <c r="S1591">
        <v>0.78231772286406642</v>
      </c>
      <c r="T1591">
        <v>1590</v>
      </c>
      <c r="U1591">
        <f t="shared" si="62"/>
        <v>0.16076845298281092</v>
      </c>
      <c r="V1591">
        <f t="shared" si="63"/>
        <v>0.97322292819190159</v>
      </c>
    </row>
    <row r="1592" spans="1:22" x14ac:dyDescent="0.35">
      <c r="A1592" s="3" t="s">
        <v>1923</v>
      </c>
      <c r="B1592">
        <v>153.08743612191603</v>
      </c>
      <c r="C1592">
        <v>128.5188956702292</v>
      </c>
      <c r="D1592">
        <v>90.798508890610307</v>
      </c>
      <c r="E1592">
        <v>174.5235054728328</v>
      </c>
      <c r="F1592">
        <v>157.45642747214123</v>
      </c>
      <c r="G1592">
        <v>82.762003158158663</v>
      </c>
      <c r="H1592">
        <v>63.368858515638237</v>
      </c>
      <c r="I1592">
        <v>216.65175400462277</v>
      </c>
      <c r="J1592">
        <f>AVERAGE(F1592:I1592)/AVERAGE(B1592:E1592)</f>
        <v>0.95120146323987598</v>
      </c>
      <c r="K1592">
        <f>TTEST(F1592:I1592,B1592:E1592,2,1)</f>
        <v>0.7521681291809621</v>
      </c>
      <c r="L1592">
        <f>TTEST(F1592:I1592,B1592:E1592,2,2)</f>
        <v>0.8716934524660428</v>
      </c>
      <c r="M1592" s="3" t="s">
        <v>438</v>
      </c>
      <c r="N1592">
        <v>0.9263423807728105</v>
      </c>
      <c r="O1592">
        <v>0.76668950421953241</v>
      </c>
      <c r="Q1592" s="3" t="s">
        <v>1940</v>
      </c>
      <c r="R1592">
        <v>1.0369509931046406</v>
      </c>
      <c r="S1592">
        <v>0.78309676382800997</v>
      </c>
      <c r="T1592">
        <v>1591</v>
      </c>
      <c r="U1592">
        <f t="shared" si="62"/>
        <v>0.16086956521739132</v>
      </c>
      <c r="V1592">
        <f t="shared" si="63"/>
        <v>0.97357976043482319</v>
      </c>
    </row>
    <row r="1593" spans="1:22" x14ac:dyDescent="0.35">
      <c r="A1593" s="3" t="s">
        <v>306</v>
      </c>
      <c r="B1593">
        <v>309.45615508783192</v>
      </c>
      <c r="C1593">
        <v>238.90573391038438</v>
      </c>
      <c r="D1593">
        <v>198.52869377424193</v>
      </c>
      <c r="E1593">
        <v>382.85068880789919</v>
      </c>
      <c r="F1593">
        <v>217.61083478281387</v>
      </c>
      <c r="G1593">
        <v>200.99678445033675</v>
      </c>
      <c r="H1593">
        <v>97.665427981112074</v>
      </c>
      <c r="I1593">
        <v>356.07478246194017</v>
      </c>
      <c r="J1593">
        <f>AVERAGE(F1593:I1593)/AVERAGE(B1593:E1593)</f>
        <v>0.77216602740900542</v>
      </c>
      <c r="K1593">
        <f>TTEST(F1593:I1593,B1593:E1593,2,1)</f>
        <v>4.1250953067013631E-2</v>
      </c>
      <c r="L1593">
        <f>TTEST(F1593:I1593,B1593:E1593,2,2)</f>
        <v>0.37274788984341495</v>
      </c>
      <c r="M1593" s="3" t="s">
        <v>1425</v>
      </c>
      <c r="N1593">
        <v>0.93078103986443139</v>
      </c>
      <c r="O1593">
        <v>0.767303800870064</v>
      </c>
      <c r="Q1593" s="3" t="s">
        <v>1825</v>
      </c>
      <c r="R1593">
        <v>0.97777942432037468</v>
      </c>
      <c r="S1593">
        <v>0.78321375084252187</v>
      </c>
      <c r="T1593">
        <v>1592</v>
      </c>
      <c r="U1593">
        <f t="shared" si="62"/>
        <v>0.16097067745197169</v>
      </c>
      <c r="V1593">
        <f t="shared" si="63"/>
        <v>0.97311356731564591</v>
      </c>
    </row>
    <row r="1594" spans="1:22" x14ac:dyDescent="0.35">
      <c r="A1594" s="3" t="s">
        <v>1654</v>
      </c>
      <c r="B1594">
        <v>307.78855224761423</v>
      </c>
      <c r="C1594">
        <v>387.13868514684634</v>
      </c>
      <c r="D1594">
        <v>259.33122359387426</v>
      </c>
      <c r="E1594">
        <v>449.37681348540627</v>
      </c>
      <c r="F1594">
        <v>349.40656433566471</v>
      </c>
      <c r="G1594">
        <v>342.5470740167579</v>
      </c>
      <c r="H1594">
        <v>280.2093589034003</v>
      </c>
      <c r="I1594">
        <v>316.43223524368136</v>
      </c>
      <c r="J1594">
        <f>AVERAGE(F1594:I1594)/AVERAGE(B1594:E1594)</f>
        <v>0.91804135727682656</v>
      </c>
      <c r="K1594">
        <f>TTEST(F1594:I1594,B1594:E1594,2,1)</f>
        <v>0.51714774892585924</v>
      </c>
      <c r="L1594">
        <f>TTEST(F1594:I1594,B1594:E1594,2,2)</f>
        <v>0.54559868498243214</v>
      </c>
      <c r="M1594" s="3" t="s">
        <v>1347</v>
      </c>
      <c r="N1594">
        <v>0.81225986403230532</v>
      </c>
      <c r="O1594">
        <v>0.76804381980175374</v>
      </c>
      <c r="Q1594" s="3" t="s">
        <v>1936</v>
      </c>
      <c r="R1594">
        <v>0.97873779735862454</v>
      </c>
      <c r="S1594">
        <v>0.78411304653382896</v>
      </c>
      <c r="T1594">
        <v>1593</v>
      </c>
      <c r="U1594">
        <f t="shared" si="62"/>
        <v>0.16107178968655209</v>
      </c>
      <c r="V1594">
        <f t="shared" si="63"/>
        <v>0.97361933838287118</v>
      </c>
    </row>
    <row r="1595" spans="1:22" x14ac:dyDescent="0.35">
      <c r="A1595" s="3" t="s">
        <v>1090</v>
      </c>
      <c r="B1595">
        <v>55.067327197271808</v>
      </c>
      <c r="C1595">
        <v>34.695181115574563</v>
      </c>
      <c r="D1595">
        <v>44.609644522297522</v>
      </c>
      <c r="E1595">
        <v>39.01741930338919</v>
      </c>
      <c r="F1595">
        <v>20.571033115386385</v>
      </c>
      <c r="G1595">
        <v>46.208761802518566</v>
      </c>
      <c r="H1595">
        <v>39.812450706984031</v>
      </c>
      <c r="I1595">
        <v>34.224236761476121</v>
      </c>
      <c r="J1595">
        <f>AVERAGE(F1595:I1595)/AVERAGE(B1595:E1595)</f>
        <v>0.81213928063595986</v>
      </c>
      <c r="K1595">
        <f>TTEST(F1595:I1595,B1595:E1595,2,1)</f>
        <v>0.45813032088212174</v>
      </c>
      <c r="L1595">
        <f>TTEST(F1595:I1595,B1595:E1595,2,2)</f>
        <v>0.28960262280674137</v>
      </c>
      <c r="M1595" s="3" t="s">
        <v>1882</v>
      </c>
      <c r="N1595">
        <v>0.91157192410799015</v>
      </c>
      <c r="O1595">
        <v>0.76809455197198573</v>
      </c>
      <c r="Q1595" s="3" t="s">
        <v>1863</v>
      </c>
      <c r="R1595">
        <v>0.97068588527315358</v>
      </c>
      <c r="S1595">
        <v>0.78621493924571073</v>
      </c>
      <c r="T1595">
        <v>1594</v>
      </c>
      <c r="U1595">
        <f t="shared" si="62"/>
        <v>0.16117290192113246</v>
      </c>
      <c r="V1595">
        <f t="shared" si="63"/>
        <v>0.97561678157341014</v>
      </c>
    </row>
    <row r="1596" spans="1:22" x14ac:dyDescent="0.35">
      <c r="A1596" s="3" t="s">
        <v>1941</v>
      </c>
      <c r="B1596">
        <v>45.326193055636608</v>
      </c>
      <c r="C1596">
        <v>44.609644522297522</v>
      </c>
      <c r="D1596">
        <v>83.608972250024038</v>
      </c>
      <c r="E1596">
        <v>46.208761802518566</v>
      </c>
      <c r="F1596">
        <v>46.925591030153427</v>
      </c>
      <c r="G1596">
        <v>49.892679765198672</v>
      </c>
      <c r="H1596">
        <v>73.845560341013694</v>
      </c>
      <c r="I1596">
        <v>46.764067053504384</v>
      </c>
      <c r="J1596">
        <f>AVERAGE(F1596:I1596)/AVERAGE(B1596:E1596)</f>
        <v>0.98941690265440929</v>
      </c>
      <c r="K1596">
        <f>TTEST(F1596:I1596,B1596:E1596,2,1)</f>
        <v>0.8683892728132212</v>
      </c>
      <c r="L1596">
        <f>TTEST(F1596:I1596,B1596:E1596,2,2)</f>
        <v>0.96159453462406541</v>
      </c>
      <c r="M1596" s="3" t="s">
        <v>1906</v>
      </c>
      <c r="N1596">
        <v>0.9525510062201149</v>
      </c>
      <c r="O1596">
        <v>0.76811266075219475</v>
      </c>
      <c r="Q1596" s="3" t="s">
        <v>1061</v>
      </c>
      <c r="R1596">
        <v>1.0603004739535578</v>
      </c>
      <c r="S1596">
        <v>0.7870872770051377</v>
      </c>
      <c r="T1596">
        <v>1595</v>
      </c>
      <c r="U1596">
        <f t="shared" si="62"/>
        <v>0.16127401415571285</v>
      </c>
      <c r="V1596">
        <f t="shared" si="63"/>
        <v>0.97608691781577572</v>
      </c>
    </row>
    <row r="1597" spans="1:22" x14ac:dyDescent="0.35">
      <c r="A1597" s="3" t="s">
        <v>328</v>
      </c>
      <c r="B1597">
        <v>43.045503963952108</v>
      </c>
      <c r="C1597">
        <v>61.143734533147594</v>
      </c>
      <c r="D1597">
        <v>50.874552217205192</v>
      </c>
      <c r="E1597">
        <v>68.760444885494394</v>
      </c>
      <c r="F1597">
        <v>36.237238007360503</v>
      </c>
      <c r="G1597">
        <v>49.093258678986018</v>
      </c>
      <c r="H1597">
        <v>40.646930119246214</v>
      </c>
      <c r="I1597">
        <v>43.161865013207475</v>
      </c>
      <c r="J1597">
        <f>AVERAGE(F1597:I1597)/AVERAGE(B1597:E1597)</f>
        <v>0.75567907722568295</v>
      </c>
      <c r="K1597">
        <f>TTEST(F1597:I1597,B1597:E1597,2,1)</f>
        <v>4.5155038122376291E-2</v>
      </c>
      <c r="L1597">
        <f>TTEST(F1597:I1597,B1597:E1597,2,2)</f>
        <v>7.1559210325275457E-2</v>
      </c>
      <c r="M1597" s="3" t="s">
        <v>525</v>
      </c>
      <c r="N1597">
        <v>1.0529362901581101</v>
      </c>
      <c r="O1597">
        <v>0.76871921731405524</v>
      </c>
      <c r="Q1597" s="3" t="s">
        <v>1931</v>
      </c>
      <c r="R1597">
        <v>0.97277789689026983</v>
      </c>
      <c r="S1597">
        <v>0.78780834644863695</v>
      </c>
      <c r="T1597">
        <v>1596</v>
      </c>
      <c r="U1597">
        <f t="shared" si="62"/>
        <v>0.16137512639029322</v>
      </c>
      <c r="V1597">
        <f t="shared" si="63"/>
        <v>0.97636899077406258</v>
      </c>
    </row>
    <row r="1598" spans="1:22" x14ac:dyDescent="0.35">
      <c r="A1598" s="3" t="s">
        <v>597</v>
      </c>
      <c r="B1598">
        <v>148.56355201956012</v>
      </c>
      <c r="C1598">
        <v>152.04497272222841</v>
      </c>
      <c r="D1598">
        <v>187.72876203083302</v>
      </c>
      <c r="E1598">
        <v>150.91414920692944</v>
      </c>
      <c r="F1598">
        <v>157.96572870933363</v>
      </c>
      <c r="G1598">
        <v>136.00639292321625</v>
      </c>
      <c r="H1598">
        <v>141.63431318718568</v>
      </c>
      <c r="I1598">
        <v>106.87157915104899</v>
      </c>
      <c r="J1598">
        <f>AVERAGE(F1598:I1598)/AVERAGE(B1598:E1598)</f>
        <v>0.84861446285141851</v>
      </c>
      <c r="K1598">
        <f>TTEST(F1598:I1598,B1598:E1598,2,1)</f>
        <v>0.16261979125463227</v>
      </c>
      <c r="L1598">
        <f>TTEST(F1598:I1598,B1598:E1598,2,2)</f>
        <v>0.13848919264792955</v>
      </c>
      <c r="M1598" s="3" t="s">
        <v>1668</v>
      </c>
      <c r="N1598">
        <v>1.0450966688837855</v>
      </c>
      <c r="O1598">
        <v>0.76903887171937779</v>
      </c>
      <c r="Q1598" s="3" t="s">
        <v>275</v>
      </c>
      <c r="R1598">
        <v>0.96970224186443743</v>
      </c>
      <c r="S1598">
        <v>0.78792128168855324</v>
      </c>
      <c r="T1598">
        <v>1597</v>
      </c>
      <c r="U1598">
        <f t="shared" si="62"/>
        <v>0.16147623862487362</v>
      </c>
      <c r="V1598">
        <f t="shared" si="63"/>
        <v>0.97589749228550937</v>
      </c>
    </row>
    <row r="1599" spans="1:22" x14ac:dyDescent="0.35">
      <c r="A1599" s="3" t="s">
        <v>1158</v>
      </c>
      <c r="B1599">
        <v>105.48555349452464</v>
      </c>
      <c r="C1599">
        <v>111.25211182948775</v>
      </c>
      <c r="D1599">
        <v>103.20712974580425</v>
      </c>
      <c r="E1599">
        <v>105.73721566179559</v>
      </c>
      <c r="F1599">
        <v>92.890293451187858</v>
      </c>
      <c r="G1599">
        <v>120.7920038161101</v>
      </c>
      <c r="H1599">
        <v>94.104550455633742</v>
      </c>
      <c r="I1599">
        <v>77.778832715220275</v>
      </c>
      <c r="J1599">
        <f>AVERAGE(F1599:I1599)/AVERAGE(B1599:E1599)</f>
        <v>0.90575986468276404</v>
      </c>
      <c r="K1599">
        <f>TTEST(F1599:I1599,B1599:E1599,2,1)</f>
        <v>0.28382421210778169</v>
      </c>
      <c r="L1599">
        <f>TTEST(F1599:I1599,B1599:E1599,2,2)</f>
        <v>0.31278583845736091</v>
      </c>
      <c r="M1599" s="3" t="s">
        <v>722</v>
      </c>
      <c r="N1599">
        <v>1.0212180394851449</v>
      </c>
      <c r="O1599">
        <v>0.76919795860170026</v>
      </c>
      <c r="Q1599" s="3" t="s">
        <v>1942</v>
      </c>
      <c r="R1599">
        <v>0.98722797585699862</v>
      </c>
      <c r="S1599">
        <v>0.78794353061802047</v>
      </c>
      <c r="T1599">
        <v>1598</v>
      </c>
      <c r="U1599">
        <f t="shared" si="62"/>
        <v>0.16157735085945399</v>
      </c>
      <c r="V1599">
        <f t="shared" si="63"/>
        <v>0.97531433264233069</v>
      </c>
    </row>
    <row r="1600" spans="1:22" x14ac:dyDescent="0.35">
      <c r="A1600" s="3" t="s">
        <v>1694</v>
      </c>
      <c r="B1600">
        <v>5598.8289269007382</v>
      </c>
      <c r="C1600">
        <v>3265.6185240781342</v>
      </c>
      <c r="D1600">
        <v>1782.8715165025749</v>
      </c>
      <c r="E1600">
        <v>6665.0711450048075</v>
      </c>
      <c r="F1600">
        <v>2384.1252624239664</v>
      </c>
      <c r="G1600">
        <v>5394.7471184122414</v>
      </c>
      <c r="H1600">
        <v>1874.3254239299756</v>
      </c>
      <c r="I1600">
        <v>4305.7542886439442</v>
      </c>
      <c r="J1600">
        <f>AVERAGE(F1600:I1600)/AVERAGE(B1600:E1600)</f>
        <v>0.80629837952545225</v>
      </c>
      <c r="K1600">
        <f>TTEST(F1600:I1600,B1600:E1600,2,1)</f>
        <v>0.53887964976066116</v>
      </c>
      <c r="L1600">
        <f>TTEST(F1600:I1600,B1600:E1600,2,2)</f>
        <v>0.56542898285776433</v>
      </c>
      <c r="M1600" s="3" t="s">
        <v>61</v>
      </c>
      <c r="N1600">
        <v>1.0280885926832461</v>
      </c>
      <c r="O1600">
        <v>0.77098609824069575</v>
      </c>
      <c r="Q1600" s="3" t="s">
        <v>1916</v>
      </c>
      <c r="R1600">
        <v>0.92990679617432792</v>
      </c>
      <c r="S1600">
        <v>0.78819207924398049</v>
      </c>
      <c r="T1600">
        <v>1599</v>
      </c>
      <c r="U1600">
        <f t="shared" si="62"/>
        <v>0.16167846309403439</v>
      </c>
      <c r="V1600">
        <f t="shared" si="63"/>
        <v>0.97501184036559929</v>
      </c>
    </row>
    <row r="1601" spans="1:22" x14ac:dyDescent="0.35">
      <c r="A1601" s="3" t="s">
        <v>485</v>
      </c>
      <c r="B1601">
        <v>135.55259379983076</v>
      </c>
      <c r="C1601">
        <v>193.10429009807211</v>
      </c>
      <c r="D1601">
        <v>192.5020311579392</v>
      </c>
      <c r="E1601">
        <v>144.31943968601402</v>
      </c>
      <c r="F1601">
        <v>431.7386122895839</v>
      </c>
      <c r="G1601">
        <v>169.77690779708863</v>
      </c>
      <c r="H1601">
        <v>245.7253267564046</v>
      </c>
      <c r="I1601">
        <v>259.03321535326864</v>
      </c>
      <c r="J1601">
        <f>AVERAGE(F1601:I1601)/AVERAGE(B1601:E1601)</f>
        <v>1.662374221961701</v>
      </c>
      <c r="K1601">
        <f>TTEST(F1601:I1601,B1601:E1601,2,1)</f>
        <v>0.20416069193060979</v>
      </c>
      <c r="L1601">
        <f>TTEST(F1601:I1601,B1601:E1601,2,2)</f>
        <v>0.10341886731783462</v>
      </c>
      <c r="M1601" s="3" t="s">
        <v>1755</v>
      </c>
      <c r="N1601">
        <v>0.92590359190345528</v>
      </c>
      <c r="O1601">
        <v>0.77123192744927327</v>
      </c>
      <c r="Q1601" s="3" t="s">
        <v>563</v>
      </c>
      <c r="R1601">
        <v>1.0320739662163141</v>
      </c>
      <c r="S1601">
        <v>0.78833263083363159</v>
      </c>
      <c r="T1601">
        <v>1600</v>
      </c>
      <c r="U1601">
        <f t="shared" si="62"/>
        <v>0.16177957532861476</v>
      </c>
      <c r="V1601">
        <f t="shared" si="63"/>
        <v>0.97457621486807711</v>
      </c>
    </row>
    <row r="1602" spans="1:22" x14ac:dyDescent="0.35">
      <c r="A1602" s="3" t="s">
        <v>201</v>
      </c>
      <c r="B1602">
        <v>59.298078170515218</v>
      </c>
      <c r="C1602">
        <v>53.185914367760695</v>
      </c>
      <c r="D1602">
        <v>53.909390726207207</v>
      </c>
      <c r="E1602">
        <v>82.321618100811691</v>
      </c>
      <c r="F1602">
        <v>50.874552217205192</v>
      </c>
      <c r="G1602">
        <v>46.672154223156269</v>
      </c>
      <c r="H1602">
        <v>46.208761802518566</v>
      </c>
      <c r="I1602">
        <v>65.711655022963413</v>
      </c>
      <c r="J1602">
        <f>AVERAGE(F1602:I1602)/AVERAGE(B1602:E1602)</f>
        <v>0.842197383012668</v>
      </c>
      <c r="K1602">
        <f>TTEST(F1602:I1602,B1602:E1602,2,1)</f>
        <v>2.3631194651936933E-2</v>
      </c>
      <c r="L1602">
        <f>TTEST(F1602:I1602,B1602:E1602,2,2)</f>
        <v>0.27849227599831189</v>
      </c>
      <c r="M1602" s="3" t="s">
        <v>1896</v>
      </c>
      <c r="N1602">
        <v>0.9529547486416633</v>
      </c>
      <c r="O1602">
        <v>0.77150722807667982</v>
      </c>
      <c r="Q1602" s="3" t="s">
        <v>1790</v>
      </c>
      <c r="R1602">
        <v>0.88352908084830251</v>
      </c>
      <c r="S1602">
        <v>0.78846523437867322</v>
      </c>
      <c r="T1602">
        <v>1601</v>
      </c>
      <c r="U1602">
        <f t="shared" si="62"/>
        <v>0.16188068756319515</v>
      </c>
      <c r="V1602">
        <f t="shared" si="63"/>
        <v>0.97413131392942898</v>
      </c>
    </row>
    <row r="1603" spans="1:22" x14ac:dyDescent="0.35">
      <c r="A1603" s="3" t="s">
        <v>1943</v>
      </c>
      <c r="B1603">
        <v>826.79225788191297</v>
      </c>
      <c r="C1603">
        <v>873.64649299737118</v>
      </c>
      <c r="D1603">
        <v>778.74480988779658</v>
      </c>
      <c r="E1603">
        <v>851.94247215581993</v>
      </c>
      <c r="F1603">
        <v>1013.0324889562493</v>
      </c>
      <c r="G1603">
        <v>597.15217299025335</v>
      </c>
      <c r="H1603">
        <v>678.91732902377998</v>
      </c>
      <c r="I1603">
        <v>962.8675831576885</v>
      </c>
      <c r="J1603">
        <f>AVERAGE(F1603:I1603)/AVERAGE(B1603:E1603)</f>
        <v>0.97623732695413101</v>
      </c>
      <c r="K1603">
        <f>TTEST(F1603:I1603,B1603:E1603,2,1)</f>
        <v>0.86230153916125896</v>
      </c>
      <c r="L1603">
        <f>TTEST(F1603:I1603,B1603:E1603,2,2)</f>
        <v>0.85658099834666723</v>
      </c>
      <c r="M1603" s="3" t="s">
        <v>145</v>
      </c>
      <c r="N1603">
        <v>0.9430417753175987</v>
      </c>
      <c r="O1603">
        <v>0.77242234781958241</v>
      </c>
      <c r="Q1603" s="3" t="s">
        <v>1039</v>
      </c>
      <c r="R1603">
        <v>1.0917971250780567</v>
      </c>
      <c r="S1603">
        <v>0.78909064810982577</v>
      </c>
      <c r="T1603">
        <v>1602</v>
      </c>
      <c r="U1603">
        <f t="shared" ref="U1603:U1666" si="64">X$1/1978*T1603</f>
        <v>0.16198179979777552</v>
      </c>
      <c r="V1603">
        <f t="shared" ref="V1603:V1666" si="65">S1603*1978/T1603</f>
        <v>0.97429544442024674</v>
      </c>
    </row>
    <row r="1604" spans="1:22" x14ac:dyDescent="0.35">
      <c r="A1604" s="3" t="s">
        <v>925</v>
      </c>
      <c r="B1604">
        <v>1370.6989404046471</v>
      </c>
      <c r="C1604">
        <v>895.19811521014731</v>
      </c>
      <c r="D1604">
        <v>815.0399978972074</v>
      </c>
      <c r="E1604">
        <v>1570.2184329212462</v>
      </c>
      <c r="F1604">
        <v>1002.7132598548743</v>
      </c>
      <c r="G1604">
        <v>527.31340749363835</v>
      </c>
      <c r="H1604">
        <v>445.12505684418198</v>
      </c>
      <c r="I1604">
        <v>1746.4346508782094</v>
      </c>
      <c r="J1604">
        <f>AVERAGE(F1604:I1604)/AVERAGE(B1604:E1604)</f>
        <v>0.80014232719723888</v>
      </c>
      <c r="K1604">
        <f>TTEST(F1604:I1604,B1604:E1604,2,1)</f>
        <v>0.18651021486294997</v>
      </c>
      <c r="L1604">
        <f>TTEST(F1604:I1604,B1604:E1604,2,2)</f>
        <v>0.53149334110735713</v>
      </c>
      <c r="M1604" s="3" t="s">
        <v>1389</v>
      </c>
      <c r="N1604">
        <v>0.94095026698959605</v>
      </c>
      <c r="O1604">
        <v>0.77244279484884781</v>
      </c>
      <c r="Q1604" s="3" t="s">
        <v>1944</v>
      </c>
      <c r="R1604">
        <v>1.0748209490202829</v>
      </c>
      <c r="S1604">
        <v>0.78980710104361951</v>
      </c>
      <c r="T1604">
        <v>1603</v>
      </c>
      <c r="U1604">
        <f t="shared" si="64"/>
        <v>0.16208291203235592</v>
      </c>
      <c r="V1604">
        <f t="shared" si="65"/>
        <v>0.97457170671508386</v>
      </c>
    </row>
    <row r="1605" spans="1:22" x14ac:dyDescent="0.35">
      <c r="A1605" s="3" t="s">
        <v>1781</v>
      </c>
      <c r="B1605">
        <v>373.49376232293355</v>
      </c>
      <c r="C1605">
        <v>267.88031722811473</v>
      </c>
      <c r="D1605">
        <v>180.31575083389933</v>
      </c>
      <c r="E1605">
        <v>497.6154973666965</v>
      </c>
      <c r="F1605">
        <v>347.12726285660631</v>
      </c>
      <c r="G1605">
        <v>178.42803624779117</v>
      </c>
      <c r="H1605">
        <v>116.99208757797507</v>
      </c>
      <c r="I1605">
        <v>584.27565910138765</v>
      </c>
      <c r="J1605">
        <f>AVERAGE(F1605:I1605)/AVERAGE(B1605:E1605)</f>
        <v>0.9299007742767994</v>
      </c>
      <c r="K1605">
        <f>TTEST(F1605:I1605,B1605:E1605,2,1)</f>
        <v>0.59334107953164517</v>
      </c>
      <c r="L1605">
        <f>TTEST(F1605:I1605,B1605:E1605,2,2)</f>
        <v>0.85930480966609146</v>
      </c>
      <c r="M1605" s="3" t="s">
        <v>1827</v>
      </c>
      <c r="N1605">
        <v>0.87199028755411323</v>
      </c>
      <c r="O1605">
        <v>0.77384734663014776</v>
      </c>
      <c r="Q1605" s="3" t="s">
        <v>1901</v>
      </c>
      <c r="R1605">
        <v>1.0444360339034662</v>
      </c>
      <c r="S1605">
        <v>0.79020536897833416</v>
      </c>
      <c r="T1605">
        <v>1604</v>
      </c>
      <c r="U1605">
        <f t="shared" si="64"/>
        <v>0.16218402426693629</v>
      </c>
      <c r="V1605">
        <f t="shared" si="65"/>
        <v>0.97445524927627492</v>
      </c>
    </row>
    <row r="1606" spans="1:22" x14ac:dyDescent="0.35">
      <c r="A1606" s="3" t="s">
        <v>72</v>
      </c>
      <c r="B1606">
        <v>404.68902249144281</v>
      </c>
      <c r="C1606">
        <v>291.72142239255862</v>
      </c>
      <c r="D1606">
        <v>174.98675766225131</v>
      </c>
      <c r="E1606">
        <v>575.07586910309749</v>
      </c>
      <c r="F1606">
        <v>324.50109483115403</v>
      </c>
      <c r="G1606">
        <v>204.48196452715308</v>
      </c>
      <c r="H1606">
        <v>124.17905864540137</v>
      </c>
      <c r="I1606">
        <v>519.58373162450141</v>
      </c>
      <c r="J1606">
        <f>AVERAGE(F1606:I1606)/AVERAGE(B1606:E1606)</f>
        <v>0.81076231048738356</v>
      </c>
      <c r="K1606">
        <f>TTEST(F1606:I1606,B1606:E1606,2,1)</f>
        <v>4.7067228799386462E-3</v>
      </c>
      <c r="L1606">
        <f>TTEST(F1606:I1606,B1606:E1606,2,2)</f>
        <v>0.59231787109505651</v>
      </c>
      <c r="M1606" s="3" t="s">
        <v>882</v>
      </c>
      <c r="N1606">
        <v>0.90508590648002607</v>
      </c>
      <c r="O1606">
        <v>0.77446650177667564</v>
      </c>
      <c r="Q1606" s="3" t="s">
        <v>1583</v>
      </c>
      <c r="R1606">
        <v>1.0427923519335096</v>
      </c>
      <c r="S1606">
        <v>0.79025385901056144</v>
      </c>
      <c r="T1606">
        <v>1605</v>
      </c>
      <c r="U1606">
        <f t="shared" si="64"/>
        <v>0.16228513650151669</v>
      </c>
      <c r="V1606">
        <f t="shared" si="65"/>
        <v>0.97390787110460475</v>
      </c>
    </row>
    <row r="1607" spans="1:22" x14ac:dyDescent="0.35">
      <c r="A1607" s="3" t="s">
        <v>1860</v>
      </c>
      <c r="B1607">
        <v>755.29054252351989</v>
      </c>
      <c r="C1607">
        <v>730.43207388275766</v>
      </c>
      <c r="D1607">
        <v>477.59164021269851</v>
      </c>
      <c r="E1607">
        <v>965.22031196988132</v>
      </c>
      <c r="F1607">
        <v>709.07008955324636</v>
      </c>
      <c r="G1607">
        <v>416.67204649573387</v>
      </c>
      <c r="H1607">
        <v>322.13973288952923</v>
      </c>
      <c r="I1607">
        <v>1243.7211128806289</v>
      </c>
      <c r="J1607">
        <f>AVERAGE(F1607:I1607)/AVERAGE(B1607:E1607)</f>
        <v>0.91909551305590786</v>
      </c>
      <c r="K1607">
        <f>TTEST(F1607:I1607,B1607:E1607,2,1)</f>
        <v>0.66857127301005015</v>
      </c>
      <c r="L1607">
        <f>TTEST(F1607:I1607,B1607:E1607,2,2)</f>
        <v>0.80547436127934724</v>
      </c>
      <c r="M1607" s="3" t="s">
        <v>813</v>
      </c>
      <c r="N1607">
        <v>0.91842444348620045</v>
      </c>
      <c r="O1607">
        <v>0.77455127835386106</v>
      </c>
      <c r="Q1607" s="3" t="s">
        <v>210</v>
      </c>
      <c r="R1607">
        <v>1.0761437008200141</v>
      </c>
      <c r="S1607">
        <v>0.79165667377428284</v>
      </c>
      <c r="T1607">
        <v>1606</v>
      </c>
      <c r="U1607">
        <f t="shared" si="64"/>
        <v>0.16238624873609708</v>
      </c>
      <c r="V1607">
        <f t="shared" si="65"/>
        <v>0.97502920344055499</v>
      </c>
    </row>
    <row r="1608" spans="1:22" x14ac:dyDescent="0.35">
      <c r="A1608" s="3" t="s">
        <v>115</v>
      </c>
      <c r="B1608">
        <v>223.61310066713204</v>
      </c>
      <c r="C1608">
        <v>247.20888896600349</v>
      </c>
      <c r="D1608">
        <v>254.91978742030523</v>
      </c>
      <c r="E1608">
        <v>295.38699339974124</v>
      </c>
      <c r="F1608">
        <v>177.38061479165339</v>
      </c>
      <c r="G1608">
        <v>221.18084111132552</v>
      </c>
      <c r="H1608">
        <v>197.78637409085604</v>
      </c>
      <c r="I1608">
        <v>195.4745880231383</v>
      </c>
      <c r="J1608">
        <f>AVERAGE(F1608:I1608)/AVERAGE(B1608:E1608)</f>
        <v>0.77543835893053781</v>
      </c>
      <c r="K1608">
        <f>TTEST(F1608:I1608,B1608:E1608,2,1)</f>
        <v>3.482176851948892E-2</v>
      </c>
      <c r="L1608">
        <f>TTEST(F1608:I1608,B1608:E1608,2,2)</f>
        <v>1.6634462013047246E-2</v>
      </c>
      <c r="M1608" s="3" t="s">
        <v>1940</v>
      </c>
      <c r="N1608">
        <v>1.0369509931046406</v>
      </c>
      <c r="O1608">
        <v>0.7746159003076496</v>
      </c>
      <c r="Q1608" s="3" t="s">
        <v>1934</v>
      </c>
      <c r="R1608">
        <v>1.0897173139143232</v>
      </c>
      <c r="S1608">
        <v>0.7920945148012305</v>
      </c>
      <c r="T1608">
        <v>1607</v>
      </c>
      <c r="U1608">
        <f t="shared" si="64"/>
        <v>0.16248736097067745</v>
      </c>
      <c r="V1608">
        <f t="shared" si="65"/>
        <v>0.97496138785117226</v>
      </c>
    </row>
    <row r="1609" spans="1:22" x14ac:dyDescent="0.35">
      <c r="A1609" s="3" t="s">
        <v>1753</v>
      </c>
      <c r="B1609">
        <v>817.33322585216001</v>
      </c>
      <c r="C1609">
        <v>851.94247215581993</v>
      </c>
      <c r="D1609">
        <v>819.50711887994203</v>
      </c>
      <c r="E1609">
        <v>912.28881150045686</v>
      </c>
      <c r="F1609">
        <v>624.82806909267981</v>
      </c>
      <c r="G1609">
        <v>1087.3416507858683</v>
      </c>
      <c r="H1609">
        <v>790.93956121691997</v>
      </c>
      <c r="I1609">
        <v>656.20795271773716</v>
      </c>
      <c r="J1609">
        <f>AVERAGE(F1609:I1609)/AVERAGE(B1609:E1609)</f>
        <v>0.92891817021515355</v>
      </c>
      <c r="K1609">
        <f>TTEST(F1609:I1609,B1609:E1609,2,1)</f>
        <v>0.61986684698545069</v>
      </c>
      <c r="L1609">
        <f>TTEST(F1609:I1609,B1609:E1609,2,2)</f>
        <v>0.59536511944018089</v>
      </c>
      <c r="M1609" s="3" t="s">
        <v>174</v>
      </c>
      <c r="N1609">
        <v>1.091316780102958</v>
      </c>
      <c r="O1609">
        <v>0.77648034544626565</v>
      </c>
      <c r="Q1609" s="3" t="s">
        <v>1945</v>
      </c>
      <c r="R1609">
        <v>0.91195945138212597</v>
      </c>
      <c r="S1609">
        <v>0.79251740441773433</v>
      </c>
      <c r="T1609">
        <v>1608</v>
      </c>
      <c r="U1609">
        <f t="shared" si="64"/>
        <v>0.16258847320525785</v>
      </c>
      <c r="V1609">
        <f t="shared" si="65"/>
        <v>0.97487526488698917</v>
      </c>
    </row>
    <row r="1610" spans="1:22" x14ac:dyDescent="0.35">
      <c r="A1610" s="3" t="s">
        <v>1409</v>
      </c>
      <c r="B1610">
        <v>1552.8986954472255</v>
      </c>
      <c r="C1610">
        <v>1330.4208640209079</v>
      </c>
      <c r="D1610">
        <v>1658.1542249565098</v>
      </c>
      <c r="E1610">
        <v>1522.4668287582799</v>
      </c>
      <c r="F1610">
        <v>983.0155629891558</v>
      </c>
      <c r="G1610">
        <v>1761.7523286191038</v>
      </c>
      <c r="H1610">
        <v>1427.746492943186</v>
      </c>
      <c r="I1610">
        <v>1248.6480287780323</v>
      </c>
      <c r="J1610">
        <f>AVERAGE(F1610:I1610)/AVERAGE(B1610:E1610)</f>
        <v>0.89399991839365089</v>
      </c>
      <c r="K1610">
        <f>TTEST(F1610:I1610,B1610:E1610,2,1)</f>
        <v>0.50219509020320596</v>
      </c>
      <c r="L1610">
        <f>TTEST(F1610:I1610,B1610:E1610,2,2)</f>
        <v>0.39924671638174813</v>
      </c>
      <c r="M1610" s="3" t="s">
        <v>1921</v>
      </c>
      <c r="N1610">
        <v>1.1614798425454278</v>
      </c>
      <c r="O1610">
        <v>0.77665873133496488</v>
      </c>
      <c r="Q1610" s="3" t="s">
        <v>1311</v>
      </c>
      <c r="R1610">
        <v>0.95804216030096323</v>
      </c>
      <c r="S1610">
        <v>0.79316326161666484</v>
      </c>
      <c r="T1610">
        <v>1609</v>
      </c>
      <c r="U1610">
        <f t="shared" si="64"/>
        <v>0.16268958543983822</v>
      </c>
      <c r="V1610">
        <f t="shared" si="65"/>
        <v>0.97506335082521012</v>
      </c>
    </row>
    <row r="1611" spans="1:22" x14ac:dyDescent="0.35">
      <c r="A1611" s="3" t="s">
        <v>1915</v>
      </c>
      <c r="B1611">
        <v>204.81170410290466</v>
      </c>
      <c r="C1611">
        <v>214.70414833822298</v>
      </c>
      <c r="D1611">
        <v>274.70222772299104</v>
      </c>
      <c r="E1611">
        <v>182.31734877623506</v>
      </c>
      <c r="F1611">
        <v>252.41126686540713</v>
      </c>
      <c r="G1611">
        <v>173.80150013874473</v>
      </c>
      <c r="H1611">
        <v>267.49485000725269</v>
      </c>
      <c r="I1611">
        <v>211.7009367691733</v>
      </c>
      <c r="J1611">
        <f>AVERAGE(F1611:I1611)/AVERAGE(B1611:E1611)</f>
        <v>1.0329400545453467</v>
      </c>
      <c r="K1611">
        <f>TTEST(F1611:I1611,B1611:E1611,2,1)</f>
        <v>0.73807273705204346</v>
      </c>
      <c r="L1611">
        <f>TTEST(F1611:I1611,B1611:E1611,2,2)</f>
        <v>0.81103928200952891</v>
      </c>
      <c r="M1611" s="3" t="s">
        <v>370</v>
      </c>
      <c r="N1611">
        <v>0.97974478848993862</v>
      </c>
      <c r="O1611">
        <v>0.777106713259204</v>
      </c>
      <c r="Q1611" s="3" t="s">
        <v>429</v>
      </c>
      <c r="R1611">
        <v>0.93016505601703392</v>
      </c>
      <c r="S1611">
        <v>0.79461574496268828</v>
      </c>
      <c r="T1611">
        <v>1610</v>
      </c>
      <c r="U1611">
        <f t="shared" si="64"/>
        <v>0.16279069767441862</v>
      </c>
      <c r="V1611">
        <f t="shared" si="65"/>
        <v>0.97624220095415992</v>
      </c>
    </row>
    <row r="1612" spans="1:22" x14ac:dyDescent="0.35">
      <c r="A1612" s="3" t="s">
        <v>1716</v>
      </c>
      <c r="B1612">
        <v>66.659606444776529</v>
      </c>
      <c r="C1612">
        <v>106.4815267868473</v>
      </c>
      <c r="D1612">
        <v>167.03601212375276</v>
      </c>
      <c r="E1612">
        <v>66.057339148860137</v>
      </c>
      <c r="F1612">
        <v>142.77594007346335</v>
      </c>
      <c r="G1612">
        <v>62.301102320229717</v>
      </c>
      <c r="H1612">
        <v>170.56795668357694</v>
      </c>
      <c r="I1612">
        <v>98.995168467760294</v>
      </c>
      <c r="J1612">
        <f>AVERAGE(F1612:I1612)/AVERAGE(B1612:E1612)</f>
        <v>1.1683896509285148</v>
      </c>
      <c r="K1612">
        <f>TTEST(F1612:I1612,B1612:E1612,2,1)</f>
        <v>0.54732531015891817</v>
      </c>
      <c r="L1612">
        <f>TTEST(F1612:I1612,B1612:E1612,2,2)</f>
        <v>0.62994693669218105</v>
      </c>
      <c r="M1612" s="3" t="s">
        <v>1631</v>
      </c>
      <c r="N1612">
        <v>1.1030717898004978</v>
      </c>
      <c r="O1612">
        <v>0.77715811411450064</v>
      </c>
      <c r="Q1612" s="3" t="s">
        <v>249</v>
      </c>
      <c r="R1612">
        <v>0.9646644257366489</v>
      </c>
      <c r="S1612">
        <v>0.79598094249632489</v>
      </c>
      <c r="T1612">
        <v>1611</v>
      </c>
      <c r="U1612">
        <f t="shared" si="64"/>
        <v>0.16289180990899899</v>
      </c>
      <c r="V1612">
        <f t="shared" si="65"/>
        <v>0.97731241729219787</v>
      </c>
    </row>
    <row r="1613" spans="1:22" x14ac:dyDescent="0.35">
      <c r="A1613" s="3" t="s">
        <v>1946</v>
      </c>
      <c r="B1613">
        <v>916.56700954936332</v>
      </c>
      <c r="C1613">
        <v>1607.8760946679222</v>
      </c>
      <c r="D1613">
        <v>1545.3534475802051</v>
      </c>
      <c r="E1613">
        <v>1074.494985251767</v>
      </c>
      <c r="F1613">
        <v>1667.3714554893459</v>
      </c>
      <c r="G1613">
        <v>987.568280449393</v>
      </c>
      <c r="H1613">
        <v>1290.9064295863268</v>
      </c>
      <c r="I1613">
        <v>1316.6293843608619</v>
      </c>
      <c r="J1613">
        <f>AVERAGE(F1613:I1613)/AVERAGE(B1613:E1613)</f>
        <v>1.0229738170913347</v>
      </c>
      <c r="K1613">
        <f>TTEST(F1613:I1613,B1613:E1613,2,1)</f>
        <v>0.92736707319480083</v>
      </c>
      <c r="L1613">
        <f>TTEST(F1613:I1613,B1613:E1613,2,2)</f>
        <v>0.89783981739199414</v>
      </c>
      <c r="M1613" s="3" t="s">
        <v>578</v>
      </c>
      <c r="N1613">
        <v>0.93028823109208736</v>
      </c>
      <c r="O1613">
        <v>0.77950967463323217</v>
      </c>
      <c r="Q1613" s="3" t="s">
        <v>959</v>
      </c>
      <c r="R1613">
        <v>1.072188376325842</v>
      </c>
      <c r="S1613">
        <v>0.79613428019694399</v>
      </c>
      <c r="T1613">
        <v>1612</v>
      </c>
      <c r="U1613">
        <f t="shared" si="64"/>
        <v>0.16299292214357938</v>
      </c>
      <c r="V1613">
        <f t="shared" si="65"/>
        <v>0.97689429666845862</v>
      </c>
    </row>
    <row r="1614" spans="1:22" x14ac:dyDescent="0.35">
      <c r="A1614" s="3" t="s">
        <v>1101</v>
      </c>
      <c r="B1614">
        <v>78.977077701782036</v>
      </c>
      <c r="C1614">
        <v>76.817622024049783</v>
      </c>
      <c r="D1614">
        <v>66.81317074412803</v>
      </c>
      <c r="E1614">
        <v>111.47894632868282</v>
      </c>
      <c r="F1614">
        <v>59.008211491077162</v>
      </c>
      <c r="G1614">
        <v>90.917908272002592</v>
      </c>
      <c r="H1614">
        <v>48.204063338534674</v>
      </c>
      <c r="I1614">
        <v>84.132543998973787</v>
      </c>
      <c r="J1614">
        <f>AVERAGE(F1614:I1614)/AVERAGE(B1614:E1614)</f>
        <v>0.84487837564303125</v>
      </c>
      <c r="K1614">
        <f>TTEST(F1614:I1614,B1614:E1614,2,1)</f>
        <v>0.25464084097809853</v>
      </c>
      <c r="L1614">
        <f>TTEST(F1614:I1614,B1614:E1614,2,2)</f>
        <v>0.39103673409320155</v>
      </c>
      <c r="M1614" s="3" t="s">
        <v>1077</v>
      </c>
      <c r="N1614">
        <v>1.0451833588356696</v>
      </c>
      <c r="O1614">
        <v>0.7798173186645978</v>
      </c>
      <c r="Q1614" s="3" t="s">
        <v>862</v>
      </c>
      <c r="R1614">
        <v>0.97292679377632219</v>
      </c>
      <c r="S1614">
        <v>0.79682733512255211</v>
      </c>
      <c r="T1614">
        <v>1613</v>
      </c>
      <c r="U1614">
        <f t="shared" si="64"/>
        <v>0.16309403437815975</v>
      </c>
      <c r="V1614">
        <f t="shared" si="65"/>
        <v>0.97713854238834963</v>
      </c>
    </row>
    <row r="1615" spans="1:22" x14ac:dyDescent="0.35">
      <c r="A1615" s="3" t="s">
        <v>1947</v>
      </c>
      <c r="B1615">
        <v>59.008211491077162</v>
      </c>
      <c r="C1615">
        <v>73.157927392309091</v>
      </c>
      <c r="D1615">
        <v>115.52365840274096</v>
      </c>
      <c r="E1615">
        <v>91.113686264769427</v>
      </c>
      <c r="F1615">
        <v>83.483820672174801</v>
      </c>
      <c r="G1615">
        <v>66.057339148860137</v>
      </c>
      <c r="H1615">
        <v>87.238881617996228</v>
      </c>
      <c r="I1615">
        <v>92.890293451187858</v>
      </c>
      <c r="J1615">
        <f>AVERAGE(F1615:I1615)/AVERAGE(B1615:E1615)</f>
        <v>0.97304293165773892</v>
      </c>
      <c r="K1615">
        <f>TTEST(F1615:I1615,B1615:E1615,2,1)</f>
        <v>0.84781345153900112</v>
      </c>
      <c r="L1615">
        <f>TTEST(F1615:I1615,B1615:E1615,2,2)</f>
        <v>0.87122830196015033</v>
      </c>
      <c r="M1615" s="3" t="s">
        <v>1727</v>
      </c>
      <c r="N1615">
        <v>1.0958123772114412</v>
      </c>
      <c r="O1615">
        <v>0.78003913673961089</v>
      </c>
      <c r="Q1615" s="3" t="s">
        <v>1846</v>
      </c>
      <c r="R1615">
        <v>0.94678549234497467</v>
      </c>
      <c r="S1615">
        <v>0.79753027566011858</v>
      </c>
      <c r="T1615">
        <v>1614</v>
      </c>
      <c r="U1615">
        <f t="shared" si="64"/>
        <v>0.16319514661274015</v>
      </c>
      <c r="V1615">
        <f t="shared" si="65"/>
        <v>0.97739460053018246</v>
      </c>
    </row>
    <row r="1616" spans="1:22" x14ac:dyDescent="0.35">
      <c r="A1616" s="3" t="s">
        <v>1153</v>
      </c>
      <c r="B1616">
        <v>563.83006603693036</v>
      </c>
      <c r="C1616">
        <v>562.35780041381167</v>
      </c>
      <c r="D1616">
        <v>595.47319786218031</v>
      </c>
      <c r="E1616">
        <v>555.29323590672539</v>
      </c>
      <c r="F1616">
        <v>543.38246522932695</v>
      </c>
      <c r="G1616">
        <v>506.0311677320376</v>
      </c>
      <c r="H1616">
        <v>622.93030903675538</v>
      </c>
      <c r="I1616">
        <v>491.11688749554804</v>
      </c>
      <c r="J1616">
        <f>AVERAGE(F1616:I1616)/AVERAGE(B1616:E1616)</f>
        <v>0.95015557812687246</v>
      </c>
      <c r="K1616">
        <f>TTEST(F1616:I1616,B1616:E1616,2,1)</f>
        <v>0.26774311398804856</v>
      </c>
      <c r="L1616">
        <f>TTEST(F1616:I1616,B1616:E1616,2,2)</f>
        <v>0.39256997406213506</v>
      </c>
      <c r="M1616" s="3" t="s">
        <v>917</v>
      </c>
      <c r="N1616">
        <v>1.0188811735097218</v>
      </c>
      <c r="O1616">
        <v>0.78100714096931578</v>
      </c>
      <c r="Q1616" s="3" t="s">
        <v>1360</v>
      </c>
      <c r="R1616">
        <v>0.96871302405484971</v>
      </c>
      <c r="S1616">
        <v>0.79835427853272767</v>
      </c>
      <c r="T1616">
        <v>1615</v>
      </c>
      <c r="U1616">
        <f t="shared" si="64"/>
        <v>0.16329625884732052</v>
      </c>
      <c r="V1616">
        <f t="shared" si="65"/>
        <v>0.97779861482212715</v>
      </c>
    </row>
    <row r="1617" spans="1:22" x14ac:dyDescent="0.35">
      <c r="A1617" s="3" t="s">
        <v>1837</v>
      </c>
      <c r="B1617">
        <v>121.60301481657572</v>
      </c>
      <c r="C1617">
        <v>173.18000128608193</v>
      </c>
      <c r="D1617">
        <v>162.52643901159013</v>
      </c>
      <c r="E1617">
        <v>139.6687529754457</v>
      </c>
      <c r="F1617">
        <v>171.91352409103237</v>
      </c>
      <c r="G1617">
        <v>164.57533213583929</v>
      </c>
      <c r="H1617">
        <v>161.26139009012991</v>
      </c>
      <c r="I1617">
        <v>126.88422885645721</v>
      </c>
      <c r="J1617">
        <f>AVERAGE(F1617:I1617)/AVERAGE(B1617:E1617)</f>
        <v>1.046327096548908</v>
      </c>
      <c r="K1617">
        <f>TTEST(F1617:I1617,B1617:E1617,2,1)</f>
        <v>0.66937421124699525</v>
      </c>
      <c r="L1617">
        <f>TTEST(F1617:I1617,B1617:E1617,2,2)</f>
        <v>0.66711203667332497</v>
      </c>
      <c r="M1617" s="3" t="s">
        <v>1869</v>
      </c>
      <c r="N1617">
        <v>0.88085632660516133</v>
      </c>
      <c r="O1617">
        <v>0.78147855706112856</v>
      </c>
      <c r="Q1617" s="3" t="s">
        <v>1297</v>
      </c>
      <c r="R1617">
        <v>1.0298269678025476</v>
      </c>
      <c r="S1617">
        <v>0.79880744956392313</v>
      </c>
      <c r="T1617">
        <v>1616</v>
      </c>
      <c r="U1617">
        <f t="shared" si="64"/>
        <v>0.16339737108190092</v>
      </c>
      <c r="V1617">
        <f t="shared" si="65"/>
        <v>0.97774822725089106</v>
      </c>
    </row>
    <row r="1618" spans="1:22" x14ac:dyDescent="0.35">
      <c r="A1618" s="3" t="s">
        <v>1588</v>
      </c>
      <c r="B1618">
        <v>225.07844351077188</v>
      </c>
      <c r="C1618">
        <v>156.45358973566186</v>
      </c>
      <c r="D1618">
        <v>157.45642747214123</v>
      </c>
      <c r="E1618">
        <v>182.83005610404763</v>
      </c>
      <c r="F1618">
        <v>109.59945342903455</v>
      </c>
      <c r="G1618">
        <v>223.61310066713204</v>
      </c>
      <c r="H1618">
        <v>168.64446279551819</v>
      </c>
      <c r="I1618">
        <v>133.70087436757336</v>
      </c>
      <c r="J1618">
        <f>AVERAGE(F1618:I1618)/AVERAGE(B1618:E1618)</f>
        <v>0.88049541047647883</v>
      </c>
      <c r="K1618">
        <f>TTEST(F1618:I1618,B1618:E1618,2,1)</f>
        <v>0.62130453780147532</v>
      </c>
      <c r="L1618">
        <f>TTEST(F1618:I1618,B1618:E1618,2,2)</f>
        <v>0.4924566707576491</v>
      </c>
      <c r="M1618" s="3" t="s">
        <v>1682</v>
      </c>
      <c r="N1618">
        <v>1.0528418482025077</v>
      </c>
      <c r="O1618">
        <v>0.78182115048114464</v>
      </c>
      <c r="Q1618" s="3" t="s">
        <v>52</v>
      </c>
      <c r="R1618">
        <v>1.0267566205951559</v>
      </c>
      <c r="S1618">
        <v>0.79975655734162154</v>
      </c>
      <c r="T1618">
        <v>1617</v>
      </c>
      <c r="U1618">
        <f t="shared" si="64"/>
        <v>0.16349848331648129</v>
      </c>
      <c r="V1618">
        <f t="shared" si="65"/>
        <v>0.97830455808393768</v>
      </c>
    </row>
    <row r="1619" spans="1:22" x14ac:dyDescent="0.35">
      <c r="A1619" s="3" t="s">
        <v>1795</v>
      </c>
      <c r="B1619">
        <v>9.4444019036204825</v>
      </c>
      <c r="C1619">
        <v>9.7065293802387878</v>
      </c>
      <c r="D1619">
        <v>13.279559335690335</v>
      </c>
      <c r="E1619">
        <v>4.0348683386461124</v>
      </c>
      <c r="F1619">
        <v>3.9606492262676207</v>
      </c>
      <c r="G1619">
        <v>4.6245054219352086</v>
      </c>
      <c r="H1619">
        <v>11.660354807027185</v>
      </c>
      <c r="I1619">
        <v>10.605741944062062</v>
      </c>
      <c r="J1619">
        <f>AVERAGE(F1619:I1619)/AVERAGE(B1619:E1619)</f>
        <v>0.84604271782050133</v>
      </c>
      <c r="K1619">
        <f>TTEST(F1619:I1619,B1619:E1619,2,1)</f>
        <v>0.65022024017344127</v>
      </c>
      <c r="L1619">
        <f>TTEST(F1619:I1619,B1619:E1619,2,2)</f>
        <v>0.6288085518598634</v>
      </c>
      <c r="M1619" s="3" t="s">
        <v>1902</v>
      </c>
      <c r="N1619">
        <v>0.87690358235831056</v>
      </c>
      <c r="O1619">
        <v>0.78187202233861408</v>
      </c>
      <c r="Q1619" s="3" t="s">
        <v>1521</v>
      </c>
      <c r="R1619">
        <v>0.98284777550430413</v>
      </c>
      <c r="S1619">
        <v>0.800119553341478</v>
      </c>
      <c r="T1619">
        <v>1618</v>
      </c>
      <c r="U1619">
        <f t="shared" si="64"/>
        <v>0.16359959555106168</v>
      </c>
      <c r="V1619">
        <f t="shared" si="65"/>
        <v>0.97814368140262276</v>
      </c>
    </row>
    <row r="1620" spans="1:22" x14ac:dyDescent="0.35">
      <c r="A1620" s="3" t="s">
        <v>1845</v>
      </c>
      <c r="B1620">
        <v>98.50288180716224</v>
      </c>
      <c r="C1620">
        <v>51.621101366898259</v>
      </c>
      <c r="D1620">
        <v>88.677679938873737</v>
      </c>
      <c r="E1620">
        <v>70.147513120577329</v>
      </c>
      <c r="F1620">
        <v>62.419942564852043</v>
      </c>
      <c r="G1620">
        <v>140.02630466828455</v>
      </c>
      <c r="H1620">
        <v>80.133606813727454</v>
      </c>
      <c r="I1620">
        <v>63.609784671104471</v>
      </c>
      <c r="J1620">
        <f>AVERAGE(F1620:I1620)/AVERAGE(B1620:E1620)</f>
        <v>1.1205391221250891</v>
      </c>
      <c r="K1620">
        <f>TTEST(F1620:I1620,B1620:E1620,2,1)</f>
        <v>0.75482461595136086</v>
      </c>
      <c r="L1620">
        <f>TTEST(F1620:I1620,B1620:E1620,2,2)</f>
        <v>0.67325829511772617</v>
      </c>
      <c r="M1620" s="3" t="s">
        <v>1916</v>
      </c>
      <c r="N1620">
        <v>0.92990679617432792</v>
      </c>
      <c r="O1620">
        <v>0.78193110288154</v>
      </c>
      <c r="Q1620" s="3" t="s">
        <v>1690</v>
      </c>
      <c r="R1620">
        <v>0.91563614714864583</v>
      </c>
      <c r="S1620">
        <v>0.8004496612647225</v>
      </c>
      <c r="T1620">
        <v>1619</v>
      </c>
      <c r="U1620">
        <f t="shared" si="64"/>
        <v>0.16370070778564205</v>
      </c>
      <c r="V1620">
        <f t="shared" si="65"/>
        <v>0.97794282271872834</v>
      </c>
    </row>
    <row r="1621" spans="1:22" x14ac:dyDescent="0.35">
      <c r="A1621" s="3" t="s">
        <v>1948</v>
      </c>
      <c r="B1621">
        <v>61.912898676920776</v>
      </c>
      <c r="C1621">
        <v>54.393521673511067</v>
      </c>
      <c r="D1621">
        <v>60.436131003192124</v>
      </c>
      <c r="E1621">
        <v>44.290266783420954</v>
      </c>
      <c r="F1621">
        <v>45.507159440335599</v>
      </c>
      <c r="G1621">
        <v>66.998019006316753</v>
      </c>
      <c r="H1621">
        <v>63.609784671104471</v>
      </c>
      <c r="I1621">
        <v>51.334058806209455</v>
      </c>
      <c r="J1621">
        <f>AVERAGE(F1621:I1621)/AVERAGE(B1621:E1621)</f>
        <v>1.0290282856681634</v>
      </c>
      <c r="K1621">
        <f>TTEST(F1621:I1621,B1621:E1621,2,1)</f>
        <v>0.81569251391822262</v>
      </c>
      <c r="L1621">
        <f>TTEST(F1621:I1621,B1621:E1621,2,2)</f>
        <v>0.81201749751744379</v>
      </c>
      <c r="M1621" s="3" t="s">
        <v>707</v>
      </c>
      <c r="N1621">
        <v>1.0423359868792654</v>
      </c>
      <c r="O1621">
        <v>0.78204271657102697</v>
      </c>
      <c r="Q1621" s="3" t="s">
        <v>1917</v>
      </c>
      <c r="R1621">
        <v>1.0236176200513412</v>
      </c>
      <c r="S1621">
        <v>0.8011640479787201</v>
      </c>
      <c r="T1621">
        <v>1620</v>
      </c>
      <c r="U1621">
        <f t="shared" si="64"/>
        <v>0.16380182002022245</v>
      </c>
      <c r="V1621">
        <f t="shared" si="65"/>
        <v>0.97821141166784464</v>
      </c>
    </row>
    <row r="1622" spans="1:22" x14ac:dyDescent="0.35">
      <c r="A1622" s="3" t="s">
        <v>846</v>
      </c>
      <c r="B1622">
        <v>51.621101366898259</v>
      </c>
      <c r="C1622">
        <v>72.307599977683665</v>
      </c>
      <c r="D1622">
        <v>38.61114046254017</v>
      </c>
      <c r="E1622">
        <v>89.802711310132239</v>
      </c>
      <c r="F1622">
        <v>48.378543107039945</v>
      </c>
      <c r="G1622">
        <v>44.863265042486994</v>
      </c>
      <c r="H1622">
        <v>39.982941102985706</v>
      </c>
      <c r="I1622">
        <v>60.847858143642284</v>
      </c>
      <c r="J1622">
        <f>AVERAGE(F1622:I1622)/AVERAGE(B1622:E1622)</f>
        <v>0.76908394957063186</v>
      </c>
      <c r="K1622">
        <f>TTEST(F1622:I1622,B1622:E1622,2,1)</f>
        <v>0.163624086955628</v>
      </c>
      <c r="L1622">
        <f>TTEST(F1622:I1622,B1622:E1622,2,2)</f>
        <v>0.27525727778679987</v>
      </c>
      <c r="M1622" s="3" t="s">
        <v>1815</v>
      </c>
      <c r="N1622">
        <v>1.0125109605441551</v>
      </c>
      <c r="O1622">
        <v>0.78265396171491342</v>
      </c>
      <c r="Q1622" s="3" t="s">
        <v>188</v>
      </c>
      <c r="R1622">
        <v>1.039089678774463</v>
      </c>
      <c r="S1622">
        <v>0.80127348729692294</v>
      </c>
      <c r="T1622">
        <v>1621</v>
      </c>
      <c r="U1622">
        <f t="shared" si="64"/>
        <v>0.16390293225480285</v>
      </c>
      <c r="V1622">
        <f t="shared" si="65"/>
        <v>0.9777414915936542</v>
      </c>
    </row>
    <row r="1623" spans="1:22" x14ac:dyDescent="0.35">
      <c r="A1623" s="3" t="s">
        <v>1949</v>
      </c>
      <c r="B1623">
        <v>38.61114046254017</v>
      </c>
      <c r="C1623">
        <v>45.963684764891994</v>
      </c>
      <c r="D1623">
        <v>34.335771879848252</v>
      </c>
      <c r="E1623">
        <v>42.025969675535663</v>
      </c>
      <c r="F1623">
        <v>41.343186527953172</v>
      </c>
      <c r="G1623">
        <v>41.011136270384974</v>
      </c>
      <c r="H1623">
        <v>27.797737238014331</v>
      </c>
      <c r="I1623">
        <v>48.378543107039945</v>
      </c>
      <c r="J1623">
        <f>AVERAGE(F1623:I1623)/AVERAGE(B1623:E1623)</f>
        <v>0.98505023632900957</v>
      </c>
      <c r="K1623">
        <f>TTEST(F1623:I1623,B1623:E1623,2,1)</f>
        <v>0.85752715140849245</v>
      </c>
      <c r="L1623">
        <f>TTEST(F1623:I1623,B1623:E1623,2,2)</f>
        <v>0.90737947933471075</v>
      </c>
      <c r="M1623" s="3" t="s">
        <v>677</v>
      </c>
      <c r="N1623">
        <v>1.0757363286552202</v>
      </c>
      <c r="O1623">
        <v>0.78269605814843057</v>
      </c>
      <c r="Q1623" s="3" t="s">
        <v>1509</v>
      </c>
      <c r="R1623">
        <v>0.97388195473908401</v>
      </c>
      <c r="S1623">
        <v>0.80204369492534255</v>
      </c>
      <c r="T1623">
        <v>1622</v>
      </c>
      <c r="U1623">
        <f t="shared" si="64"/>
        <v>0.16400404448938322</v>
      </c>
      <c r="V1623">
        <f t="shared" si="65"/>
        <v>0.97807794609268039</v>
      </c>
    </row>
    <row r="1624" spans="1:22" x14ac:dyDescent="0.35">
      <c r="A1624" s="3" t="s">
        <v>652</v>
      </c>
      <c r="B1624">
        <v>276.28934045723571</v>
      </c>
      <c r="C1624">
        <v>187.98825936145474</v>
      </c>
      <c r="D1624">
        <v>207.35879166032277</v>
      </c>
      <c r="E1624">
        <v>241.35816907591988</v>
      </c>
      <c r="F1624">
        <v>130.09674909933125</v>
      </c>
      <c r="G1624">
        <v>237.67019552947241</v>
      </c>
      <c r="H1624">
        <v>173.61746666299661</v>
      </c>
      <c r="I1624">
        <v>179.25554889203511</v>
      </c>
      <c r="J1624">
        <f>AVERAGE(F1624:I1624)/AVERAGE(B1624:E1624)</f>
        <v>0.78931462608694902</v>
      </c>
      <c r="K1624">
        <f>TTEST(F1624:I1624,B1624:E1624,2,1)</f>
        <v>0.31952794223010178</v>
      </c>
      <c r="L1624">
        <f>TTEST(F1624:I1624,B1624:E1624,2,2)</f>
        <v>0.15339240885384911</v>
      </c>
      <c r="M1624" s="3" t="s">
        <v>818</v>
      </c>
      <c r="N1624">
        <v>1.0534542669003897</v>
      </c>
      <c r="O1624">
        <v>0.78470658029063234</v>
      </c>
      <c r="Q1624" s="3" t="s">
        <v>1950</v>
      </c>
      <c r="R1624">
        <v>0.91537997638208912</v>
      </c>
      <c r="S1624">
        <v>0.8026266958309729</v>
      </c>
      <c r="T1624">
        <v>1623</v>
      </c>
      <c r="U1624">
        <f t="shared" si="64"/>
        <v>0.16410515672396361</v>
      </c>
      <c r="V1624">
        <f t="shared" si="65"/>
        <v>0.9781858313947408</v>
      </c>
    </row>
    <row r="1625" spans="1:22" x14ac:dyDescent="0.35">
      <c r="A1625" s="3" t="s">
        <v>706</v>
      </c>
      <c r="B1625">
        <v>32.671452699306435</v>
      </c>
      <c r="C1625">
        <v>35.696207168969153</v>
      </c>
      <c r="D1625">
        <v>38.799972679274426</v>
      </c>
      <c r="E1625">
        <v>40.5422534207826</v>
      </c>
      <c r="F1625">
        <v>26.60488725769174</v>
      </c>
      <c r="G1625">
        <v>33.602184289238814</v>
      </c>
      <c r="H1625">
        <v>38.799972679274426</v>
      </c>
      <c r="I1625">
        <v>28.559711439689039</v>
      </c>
      <c r="J1625">
        <f>AVERAGE(F1625:I1625)/AVERAGE(B1625:E1625)</f>
        <v>0.86363045255645887</v>
      </c>
      <c r="K1625">
        <f>TTEST(F1625:I1625,B1625:E1625,2,1)</f>
        <v>0.15198408234907487</v>
      </c>
      <c r="L1625">
        <f>TTEST(F1625:I1625,B1625:E1625,2,2)</f>
        <v>0.17102362855277065</v>
      </c>
      <c r="M1625" s="3" t="s">
        <v>1494</v>
      </c>
      <c r="N1625">
        <v>0.9736417059988216</v>
      </c>
      <c r="O1625">
        <v>0.78632740472019524</v>
      </c>
      <c r="Q1625" s="3" t="s">
        <v>1951</v>
      </c>
      <c r="R1625">
        <v>0.98405616506514726</v>
      </c>
      <c r="S1625">
        <v>0.80302792807420409</v>
      </c>
      <c r="T1625">
        <v>1624</v>
      </c>
      <c r="U1625">
        <f t="shared" si="64"/>
        <v>0.16420626895854398</v>
      </c>
      <c r="V1625">
        <f t="shared" si="65"/>
        <v>0.9780721931839752</v>
      </c>
    </row>
    <row r="1626" spans="1:22" x14ac:dyDescent="0.35">
      <c r="A1626" s="3" t="s">
        <v>698</v>
      </c>
      <c r="B1626">
        <v>180.61717436277573</v>
      </c>
      <c r="C1626">
        <v>305.34494162516899</v>
      </c>
      <c r="D1626">
        <v>335.76698454285452</v>
      </c>
      <c r="E1626">
        <v>223.61310066713204</v>
      </c>
      <c r="F1626">
        <v>225.07844351077188</v>
      </c>
      <c r="G1626">
        <v>163.70814822828601</v>
      </c>
      <c r="H1626">
        <v>179.98776321420846</v>
      </c>
      <c r="I1626">
        <v>230.2523423226406</v>
      </c>
      <c r="J1626">
        <f>AVERAGE(F1626:I1626)/AVERAGE(B1626:E1626)</f>
        <v>0.76436854492265405</v>
      </c>
      <c r="K1626">
        <f>TTEST(F1626:I1626,B1626:E1626,2,1)</f>
        <v>0.31358050944233729</v>
      </c>
      <c r="L1626">
        <f>TTEST(F1626:I1626,B1626:E1626,2,2)</f>
        <v>0.1695722301588074</v>
      </c>
      <c r="M1626" s="3" t="s">
        <v>1890</v>
      </c>
      <c r="N1626">
        <v>1.1323995032445333</v>
      </c>
      <c r="O1626">
        <v>0.78715803096907755</v>
      </c>
      <c r="Q1626" s="3" t="s">
        <v>331</v>
      </c>
      <c r="R1626">
        <v>1.0462024474684377</v>
      </c>
      <c r="S1626">
        <v>0.80459947753293393</v>
      </c>
      <c r="T1626">
        <v>1625</v>
      </c>
      <c r="U1626">
        <f t="shared" si="64"/>
        <v>0.16430738119312438</v>
      </c>
      <c r="V1626">
        <f t="shared" si="65"/>
        <v>0.97938324096008822</v>
      </c>
    </row>
    <row r="1627" spans="1:22" x14ac:dyDescent="0.35">
      <c r="A1627" s="3" t="s">
        <v>1159</v>
      </c>
      <c r="B1627">
        <v>155.91884655529611</v>
      </c>
      <c r="C1627">
        <v>300.1116027112123</v>
      </c>
      <c r="D1627">
        <v>251.16719161286935</v>
      </c>
      <c r="E1627">
        <v>257.32772122210827</v>
      </c>
      <c r="F1627">
        <v>247.20888896600349</v>
      </c>
      <c r="G1627">
        <v>118.31730663377199</v>
      </c>
      <c r="H1627">
        <v>123.72740003704945</v>
      </c>
      <c r="I1627">
        <v>259.7698598637943</v>
      </c>
      <c r="J1627">
        <f>AVERAGE(F1627:I1627)/AVERAGE(B1627:E1627)</f>
        <v>0.77657206843028348</v>
      </c>
      <c r="K1627">
        <f>TTEST(F1627:I1627,B1627:E1627,2,1)</f>
        <v>0.44832690222963667</v>
      </c>
      <c r="L1627">
        <f>TTEST(F1627:I1627,B1627:E1627,2,2)</f>
        <v>0.313173988065516</v>
      </c>
      <c r="M1627" s="3" t="s">
        <v>1894</v>
      </c>
      <c r="N1627">
        <v>0.92287967774211199</v>
      </c>
      <c r="O1627">
        <v>0.78754094449022283</v>
      </c>
      <c r="Q1627" s="3" t="s">
        <v>1818</v>
      </c>
      <c r="R1627">
        <v>1.0202549679957342</v>
      </c>
      <c r="S1627">
        <v>0.80514427959747725</v>
      </c>
      <c r="T1627">
        <v>1626</v>
      </c>
      <c r="U1627">
        <f t="shared" si="64"/>
        <v>0.16440849342770475</v>
      </c>
      <c r="V1627">
        <f t="shared" si="65"/>
        <v>0.97944365623850549</v>
      </c>
    </row>
    <row r="1628" spans="1:22" x14ac:dyDescent="0.35">
      <c r="A1628" s="3" t="s">
        <v>1952</v>
      </c>
      <c r="B1628">
        <v>45.111096204611215</v>
      </c>
      <c r="C1628">
        <v>167.03601212375276</v>
      </c>
      <c r="D1628">
        <v>149.25476819396721</v>
      </c>
      <c r="E1628">
        <v>73.303055296906592</v>
      </c>
      <c r="F1628">
        <v>174.5235054728328</v>
      </c>
      <c r="G1628">
        <v>49.706144562439782</v>
      </c>
      <c r="H1628">
        <v>76.817622024049783</v>
      </c>
      <c r="I1628">
        <v>134.38336096741932</v>
      </c>
      <c r="J1628">
        <f>AVERAGE(F1628:I1628)/AVERAGE(B1628:E1628)</f>
        <v>1.0016694110289175</v>
      </c>
      <c r="K1628">
        <f>TTEST(F1628:I1628,B1628:E1628,2,1)</f>
        <v>0.99767520753507011</v>
      </c>
      <c r="L1628">
        <f>TTEST(F1628:I1628,B1628:E1628,2,2)</f>
        <v>0.99658402290113313</v>
      </c>
      <c r="M1628" s="3" t="s">
        <v>99</v>
      </c>
      <c r="N1628">
        <v>1.0347995888443484</v>
      </c>
      <c r="O1628">
        <v>0.78765037829449436</v>
      </c>
      <c r="Q1628" s="3" t="s">
        <v>1425</v>
      </c>
      <c r="R1628">
        <v>0.93078103986443139</v>
      </c>
      <c r="S1628">
        <v>0.80531113784062891</v>
      </c>
      <c r="T1628">
        <v>1627</v>
      </c>
      <c r="U1628">
        <f t="shared" si="64"/>
        <v>0.16450960566228515</v>
      </c>
      <c r="V1628">
        <f t="shared" si="65"/>
        <v>0.97904451791565084</v>
      </c>
    </row>
    <row r="1629" spans="1:22" x14ac:dyDescent="0.35">
      <c r="A1629" s="3" t="s">
        <v>521</v>
      </c>
      <c r="B1629">
        <v>635.51456682048968</v>
      </c>
      <c r="C1629">
        <v>383.40983911162579</v>
      </c>
      <c r="D1629">
        <v>507.67557425717786</v>
      </c>
      <c r="E1629">
        <v>542.12088948936184</v>
      </c>
      <c r="F1629">
        <v>290.77965070427155</v>
      </c>
      <c r="G1629">
        <v>466.83831103146161</v>
      </c>
      <c r="H1629">
        <v>338.96213481070549</v>
      </c>
      <c r="I1629">
        <v>465.77530299993089</v>
      </c>
      <c r="J1629">
        <f>AVERAGE(F1629:I1629)/AVERAGE(B1629:E1629)</f>
        <v>0.75522774601730491</v>
      </c>
      <c r="K1629">
        <f>TTEST(F1629:I1629,B1629:E1629,2,1)</f>
        <v>0.25190705175835076</v>
      </c>
      <c r="L1629">
        <f>TTEST(F1629:I1629,B1629:E1629,2,2)</f>
        <v>0.1151278556741952</v>
      </c>
      <c r="M1629" s="3" t="s">
        <v>1725</v>
      </c>
      <c r="N1629">
        <v>1.0298304600154899</v>
      </c>
      <c r="O1629">
        <v>0.78903189144361652</v>
      </c>
      <c r="Q1629" s="3" t="s">
        <v>1445</v>
      </c>
      <c r="R1629">
        <v>0.89203138831840789</v>
      </c>
      <c r="S1629">
        <v>0.80532094623328254</v>
      </c>
      <c r="T1629">
        <v>1628</v>
      </c>
      <c r="U1629">
        <f t="shared" si="64"/>
        <v>0.16461071789686552</v>
      </c>
      <c r="V1629">
        <f t="shared" si="65"/>
        <v>0.97845505629572049</v>
      </c>
    </row>
    <row r="1630" spans="1:22" x14ac:dyDescent="0.35">
      <c r="A1630" s="3" t="s">
        <v>1250</v>
      </c>
      <c r="B1630">
        <v>435.27223391032453</v>
      </c>
      <c r="C1630">
        <v>389.53170997188658</v>
      </c>
      <c r="D1630">
        <v>294.68849216109879</v>
      </c>
      <c r="E1630">
        <v>477.59164021269851</v>
      </c>
      <c r="F1630">
        <v>259.03321535326864</v>
      </c>
      <c r="G1630">
        <v>485.39731865716624</v>
      </c>
      <c r="H1630">
        <v>284.80160445580736</v>
      </c>
      <c r="I1630">
        <v>302.21465657427984</v>
      </c>
      <c r="J1630">
        <f>AVERAGE(F1630:I1630)/AVERAGE(B1630:E1630)</f>
        <v>0.83367357726199931</v>
      </c>
      <c r="K1630">
        <f>TTEST(F1630:I1630,B1630:E1630,2,1)</f>
        <v>0.39310913474218379</v>
      </c>
      <c r="L1630">
        <f>TTEST(F1630:I1630,B1630:E1630,2,2)</f>
        <v>0.34515219588166629</v>
      </c>
      <c r="M1630" s="3" t="s">
        <v>1064</v>
      </c>
      <c r="N1630">
        <v>0.90495593842460997</v>
      </c>
      <c r="O1630">
        <v>0.78967449937695489</v>
      </c>
      <c r="Q1630" s="3" t="s">
        <v>1860</v>
      </c>
      <c r="R1630">
        <v>0.91909551305590786</v>
      </c>
      <c r="S1630">
        <v>0.80547436127934724</v>
      </c>
      <c r="T1630">
        <v>1629</v>
      </c>
      <c r="U1630">
        <f t="shared" si="64"/>
        <v>0.16471183013144591</v>
      </c>
      <c r="V1630">
        <f t="shared" si="65"/>
        <v>0.97804069159640816</v>
      </c>
    </row>
    <row r="1631" spans="1:22" x14ac:dyDescent="0.35">
      <c r="A1631" s="3" t="s">
        <v>738</v>
      </c>
      <c r="B1631">
        <v>129.33473348387199</v>
      </c>
      <c r="C1631">
        <v>146.45017196188559</v>
      </c>
      <c r="D1631">
        <v>144.78649799108155</v>
      </c>
      <c r="E1631">
        <v>137.08478617134676</v>
      </c>
      <c r="F1631">
        <v>185.89545284556118</v>
      </c>
      <c r="G1631">
        <v>120.98302123484751</v>
      </c>
      <c r="H1631">
        <v>181.01401815939579</v>
      </c>
      <c r="I1631">
        <v>162.07024075376091</v>
      </c>
      <c r="J1631">
        <f>AVERAGE(F1631:I1631)/AVERAGE(B1631:E1631)</f>
        <v>1.1655259012730315</v>
      </c>
      <c r="K1631">
        <f>TTEST(F1631:I1631,B1631:E1631,2,1)</f>
        <v>0.27781334463053431</v>
      </c>
      <c r="L1631">
        <f>TTEST(F1631:I1631,B1631:E1631,2,2)</f>
        <v>0.18156346094756634</v>
      </c>
      <c r="M1631" s="3" t="s">
        <v>1302</v>
      </c>
      <c r="N1631">
        <v>1.0373119679092071</v>
      </c>
      <c r="O1631">
        <v>0.79032672983446628</v>
      </c>
      <c r="Q1631" s="3" t="s">
        <v>1953</v>
      </c>
      <c r="R1631">
        <v>0.68795604863738713</v>
      </c>
      <c r="S1631">
        <v>0.80570403519004308</v>
      </c>
      <c r="T1631">
        <v>1630</v>
      </c>
      <c r="U1631">
        <f t="shared" si="64"/>
        <v>0.16481294236602628</v>
      </c>
      <c r="V1631">
        <f t="shared" si="65"/>
        <v>0.97771937521834673</v>
      </c>
    </row>
    <row r="1632" spans="1:22" x14ac:dyDescent="0.35">
      <c r="A1632" s="3" t="s">
        <v>1912</v>
      </c>
      <c r="B1632">
        <v>83.050416404828511</v>
      </c>
      <c r="C1632">
        <v>105.31831257363618</v>
      </c>
      <c r="D1632">
        <v>134.38336096741932</v>
      </c>
      <c r="E1632">
        <v>104.89200684680617</v>
      </c>
      <c r="F1632">
        <v>86.924478509742599</v>
      </c>
      <c r="G1632">
        <v>106.14178884205768</v>
      </c>
      <c r="H1632">
        <v>123.47291848655215</v>
      </c>
      <c r="I1632">
        <v>106.23238304187554</v>
      </c>
      <c r="J1632">
        <f>AVERAGE(F1632:I1632)/AVERAGE(B1632:E1632)</f>
        <v>0.98860611440914081</v>
      </c>
      <c r="K1632">
        <f>TTEST(F1632:I1632,B1632:E1632,2,1)</f>
        <v>0.73645448094309862</v>
      </c>
      <c r="L1632">
        <f>TTEST(F1632:I1632,B1632:E1632,2,2)</f>
        <v>0.92789029219965169</v>
      </c>
      <c r="M1632" s="3" t="s">
        <v>1161</v>
      </c>
      <c r="N1632">
        <v>1.0893313989150823</v>
      </c>
      <c r="O1632">
        <v>0.79119902342552484</v>
      </c>
      <c r="Q1632" s="3" t="s">
        <v>718</v>
      </c>
      <c r="R1632">
        <v>1.0299724602438258</v>
      </c>
      <c r="S1632">
        <v>0.80585313744055842</v>
      </c>
      <c r="T1632">
        <v>1631</v>
      </c>
      <c r="U1632">
        <f t="shared" si="64"/>
        <v>0.16491405460060668</v>
      </c>
      <c r="V1632">
        <f t="shared" si="65"/>
        <v>0.9773007393362505</v>
      </c>
    </row>
    <row r="1633" spans="1:22" x14ac:dyDescent="0.35">
      <c r="A1633" s="3" t="s">
        <v>1909</v>
      </c>
      <c r="B1633">
        <v>5.592138800443502</v>
      </c>
      <c r="C1633">
        <v>6.5895144200440381</v>
      </c>
      <c r="D1633">
        <v>8.5224194061662928</v>
      </c>
      <c r="E1633">
        <v>7.6490198455129521</v>
      </c>
      <c r="F1633">
        <v>8.2665375868827233</v>
      </c>
      <c r="G1633">
        <v>8.9142389800853703</v>
      </c>
      <c r="H1633">
        <v>2.9682552854911175</v>
      </c>
      <c r="I1633">
        <v>6.1872247161041587</v>
      </c>
      <c r="J1633">
        <f>AVERAGE(F1633:I1633)/AVERAGE(B1633:E1633)</f>
        <v>0.92886716305872896</v>
      </c>
      <c r="K1633">
        <f>TTEST(F1633:I1633,B1633:E1633,2,1)</f>
        <v>0.81045238536555153</v>
      </c>
      <c r="L1633">
        <f>TTEST(F1633:I1633,B1633:E1633,2,2)</f>
        <v>0.74525892984234954</v>
      </c>
      <c r="M1633" s="3" t="s">
        <v>1675</v>
      </c>
      <c r="N1633">
        <v>1.1629771179256723</v>
      </c>
      <c r="O1633">
        <v>0.79198808189569336</v>
      </c>
      <c r="Q1633" s="3" t="s">
        <v>1954</v>
      </c>
      <c r="R1633">
        <v>1.02346230152488</v>
      </c>
      <c r="S1633">
        <v>0.80680016708722857</v>
      </c>
      <c r="T1633">
        <v>1632</v>
      </c>
      <c r="U1633">
        <f t="shared" si="64"/>
        <v>0.16501516683518705</v>
      </c>
      <c r="V1633">
        <f t="shared" si="65"/>
        <v>0.97784971231528062</v>
      </c>
    </row>
    <row r="1634" spans="1:22" x14ac:dyDescent="0.35">
      <c r="A1634" s="3" t="s">
        <v>1689</v>
      </c>
      <c r="B1634">
        <v>76.320927413418104</v>
      </c>
      <c r="C1634">
        <v>39.713587229006997</v>
      </c>
      <c r="D1634">
        <v>180.61717436277573</v>
      </c>
      <c r="E1634">
        <v>27.612267963633993</v>
      </c>
      <c r="F1634">
        <v>59.298078170515218</v>
      </c>
      <c r="G1634">
        <v>79.228212750351247</v>
      </c>
      <c r="H1634">
        <v>206.00517866805089</v>
      </c>
      <c r="I1634">
        <v>17.673270096380246</v>
      </c>
      <c r="J1634">
        <f>AVERAGE(F1634:I1634)/AVERAGE(B1634:E1634)</f>
        <v>1.1170058586564071</v>
      </c>
      <c r="K1634">
        <f>TTEST(F1634:I1634,B1634:E1634,2,1)</f>
        <v>0.53700629377122866</v>
      </c>
      <c r="L1634">
        <f>TTEST(F1634:I1634,B1634:E1634,2,2)</f>
        <v>0.86491543189167397</v>
      </c>
      <c r="M1634" s="3" t="s">
        <v>1774</v>
      </c>
      <c r="N1634">
        <v>0.61489438515510209</v>
      </c>
      <c r="O1634">
        <v>0.79209705788619766</v>
      </c>
      <c r="Q1634" s="3" t="s">
        <v>1494</v>
      </c>
      <c r="R1634">
        <v>0.9736417059988216</v>
      </c>
      <c r="S1634">
        <v>0.80734224622207107</v>
      </c>
      <c r="T1634">
        <v>1633</v>
      </c>
      <c r="U1634">
        <f t="shared" si="64"/>
        <v>0.16511627906976745</v>
      </c>
      <c r="V1634">
        <f t="shared" si="65"/>
        <v>0.9779075095084242</v>
      </c>
    </row>
    <row r="1635" spans="1:22" x14ac:dyDescent="0.35">
      <c r="A1635" s="3" t="s">
        <v>980</v>
      </c>
      <c r="B1635">
        <v>14.857380568857268</v>
      </c>
      <c r="C1635">
        <v>19.618502574819178</v>
      </c>
      <c r="D1635">
        <v>35.889130112859483</v>
      </c>
      <c r="E1635">
        <v>8.6072087706746316</v>
      </c>
      <c r="F1635">
        <v>17.673270096380246</v>
      </c>
      <c r="G1635">
        <v>11.564231646834328</v>
      </c>
      <c r="H1635">
        <v>25.317189771452497</v>
      </c>
      <c r="I1635">
        <v>5.3339554486341871</v>
      </c>
      <c r="J1635">
        <f>AVERAGE(F1635:I1635)/AVERAGE(B1635:E1635)</f>
        <v>0.75835079001153216</v>
      </c>
      <c r="K1635">
        <f>TTEST(F1635:I1635,B1635:E1635,2,1)</f>
        <v>0.20393189751729215</v>
      </c>
      <c r="L1635">
        <f>TTEST(F1635:I1635,B1635:E1635,2,2)</f>
        <v>0.5338735142844131</v>
      </c>
      <c r="M1635" s="3" t="s">
        <v>1462</v>
      </c>
      <c r="N1635">
        <v>0.9495086553454285</v>
      </c>
      <c r="O1635">
        <v>0.79273478744716352</v>
      </c>
      <c r="Q1635" s="3" t="s">
        <v>1036</v>
      </c>
      <c r="R1635">
        <v>0.96766052426039484</v>
      </c>
      <c r="S1635">
        <v>0.80963539251934746</v>
      </c>
      <c r="T1635">
        <v>1634</v>
      </c>
      <c r="U1635">
        <f t="shared" si="64"/>
        <v>0.16521739130434782</v>
      </c>
      <c r="V1635">
        <f t="shared" si="65"/>
        <v>0.98008494883921016</v>
      </c>
    </row>
    <row r="1636" spans="1:22" x14ac:dyDescent="0.35">
      <c r="A1636" s="3" t="s">
        <v>111</v>
      </c>
      <c r="B1636">
        <v>65.827357657522413</v>
      </c>
      <c r="C1636">
        <v>69.74709768307045</v>
      </c>
      <c r="D1636">
        <v>82.145838882264883</v>
      </c>
      <c r="E1636">
        <v>45.609697143924016</v>
      </c>
      <c r="F1636">
        <v>91.519935859247994</v>
      </c>
      <c r="G1636">
        <v>84.407038439238335</v>
      </c>
      <c r="H1636">
        <v>96.685354329173677</v>
      </c>
      <c r="I1636">
        <v>73.157927392309091</v>
      </c>
      <c r="J1636">
        <f>AVERAGE(F1636:I1636)/AVERAGE(B1636:E1636)</f>
        <v>1.3130682693045761</v>
      </c>
      <c r="K1636">
        <f>TTEST(F1636:I1636,B1636:E1636,2,1)</f>
        <v>9.7021814520150355E-3</v>
      </c>
      <c r="L1636">
        <f>TTEST(F1636:I1636,B1636:E1636,2,2)</f>
        <v>6.4924452160829163E-2</v>
      </c>
      <c r="M1636" s="3" t="s">
        <v>1762</v>
      </c>
      <c r="N1636">
        <v>0.78243420355748039</v>
      </c>
      <c r="O1636">
        <v>0.79318340858470926</v>
      </c>
      <c r="Q1636" s="3" t="s">
        <v>1561</v>
      </c>
      <c r="R1636">
        <v>1.1223294937584654</v>
      </c>
      <c r="S1636">
        <v>0.80998142069127055</v>
      </c>
      <c r="T1636">
        <v>1635</v>
      </c>
      <c r="U1636">
        <f t="shared" si="64"/>
        <v>0.16531850353892821</v>
      </c>
      <c r="V1636">
        <f t="shared" si="65"/>
        <v>0.9799041285182466</v>
      </c>
    </row>
    <row r="1637" spans="1:22" x14ac:dyDescent="0.35">
      <c r="A1637" s="3" t="s">
        <v>1717</v>
      </c>
      <c r="B1637">
        <v>677.56829044969049</v>
      </c>
      <c r="C1637">
        <v>710.94960714583681</v>
      </c>
      <c r="D1637">
        <v>613.24947744314136</v>
      </c>
      <c r="E1637">
        <v>781.76582617440999</v>
      </c>
      <c r="F1637">
        <v>671.70324022183922</v>
      </c>
      <c r="G1637">
        <v>975.45789000963771</v>
      </c>
      <c r="H1637">
        <v>693.67683496193001</v>
      </c>
      <c r="I1637">
        <v>645.56718852606832</v>
      </c>
      <c r="J1637">
        <f>AVERAGE(F1637:I1637)/AVERAGE(B1637:E1637)</f>
        <v>1.0728828930145271</v>
      </c>
      <c r="K1637">
        <f>TTEST(F1637:I1637,B1637:E1637,2,1)</f>
        <v>0.58870326134071427</v>
      </c>
      <c r="L1637">
        <f>TTEST(F1637:I1637,B1637:E1637,2,2)</f>
        <v>0.57049280260243829</v>
      </c>
      <c r="M1637" s="3" t="s">
        <v>501</v>
      </c>
      <c r="N1637">
        <v>1.0489903244149292</v>
      </c>
      <c r="O1637">
        <v>0.79327903842750858</v>
      </c>
      <c r="Q1637" s="3" t="s">
        <v>1920</v>
      </c>
      <c r="R1637">
        <v>0.96661043434537741</v>
      </c>
      <c r="S1637">
        <v>0.81001481910467354</v>
      </c>
      <c r="T1637">
        <v>1636</v>
      </c>
      <c r="U1637">
        <f t="shared" si="64"/>
        <v>0.16541961577350861</v>
      </c>
      <c r="V1637">
        <f t="shared" si="65"/>
        <v>0.97934554534782658</v>
      </c>
    </row>
    <row r="1638" spans="1:22" x14ac:dyDescent="0.35">
      <c r="A1638" s="3" t="s">
        <v>1460</v>
      </c>
      <c r="B1638">
        <v>441.01750059533617</v>
      </c>
      <c r="C1638">
        <v>386.53231866778975</v>
      </c>
      <c r="D1638">
        <v>344.37901865090112</v>
      </c>
      <c r="E1638">
        <v>505.0720855445449</v>
      </c>
      <c r="F1638">
        <v>341.82345735291506</v>
      </c>
      <c r="G1638">
        <v>457.34707283996471</v>
      </c>
      <c r="H1638">
        <v>326.66354430047113</v>
      </c>
      <c r="I1638">
        <v>393.40291675250535</v>
      </c>
      <c r="J1638">
        <f>AVERAGE(F1638:I1638)/AVERAGE(B1638:E1638)</f>
        <v>0.90592495805705908</v>
      </c>
      <c r="K1638">
        <f>TTEST(F1638:I1638,B1638:E1638,2,1)</f>
        <v>0.4193683665816812</v>
      </c>
      <c r="L1638">
        <f>TTEST(F1638:I1638,B1638:E1638,2,2)</f>
        <v>0.42054683983326813</v>
      </c>
      <c r="M1638" s="3" t="s">
        <v>1955</v>
      </c>
      <c r="N1638">
        <v>0.97660640136327637</v>
      </c>
      <c r="O1638">
        <v>0.79328574519178507</v>
      </c>
      <c r="Q1638" s="3" t="s">
        <v>968</v>
      </c>
      <c r="R1638">
        <v>1.0749788539565144</v>
      </c>
      <c r="S1638">
        <v>0.8103431331532116</v>
      </c>
      <c r="T1638">
        <v>1637</v>
      </c>
      <c r="U1638">
        <f t="shared" si="64"/>
        <v>0.16552072800808898</v>
      </c>
      <c r="V1638">
        <f t="shared" si="65"/>
        <v>0.97914399351072234</v>
      </c>
    </row>
    <row r="1639" spans="1:22" x14ac:dyDescent="0.35">
      <c r="A1639" s="3" t="s">
        <v>259</v>
      </c>
      <c r="B1639">
        <v>509.42979566895116</v>
      </c>
      <c r="C1639">
        <v>521.03314326563736</v>
      </c>
      <c r="D1639">
        <v>504.26055719622155</v>
      </c>
      <c r="E1639">
        <v>549.53326129254901</v>
      </c>
      <c r="F1639">
        <v>509.42979566895116</v>
      </c>
      <c r="G1639">
        <v>494.64060834001725</v>
      </c>
      <c r="H1639">
        <v>454.706612451485</v>
      </c>
      <c r="I1639">
        <v>441.92583390808898</v>
      </c>
      <c r="J1639">
        <f>AVERAGE(F1639:I1639)/AVERAGE(B1639:E1639)</f>
        <v>0.91193315967379507</v>
      </c>
      <c r="K1639">
        <f>TTEST(F1639:I1639,B1639:E1639,2,1)</f>
        <v>0.13913894344764788</v>
      </c>
      <c r="L1639">
        <f>TTEST(F1639:I1639,B1639:E1639,2,2)</f>
        <v>5.1669258534867077E-2</v>
      </c>
      <c r="M1639" s="3" t="s">
        <v>330</v>
      </c>
      <c r="N1639">
        <v>0.95467369567869365</v>
      </c>
      <c r="O1639">
        <v>0.79348632369873484</v>
      </c>
      <c r="Q1639" s="3" t="s">
        <v>1915</v>
      </c>
      <c r="R1639">
        <v>1.0329400545453467</v>
      </c>
      <c r="S1639">
        <v>0.81103928200952891</v>
      </c>
      <c r="T1639">
        <v>1638</v>
      </c>
      <c r="U1639">
        <f t="shared" si="64"/>
        <v>0.16562184024266938</v>
      </c>
      <c r="V1639">
        <f t="shared" si="65"/>
        <v>0.97938687412383896</v>
      </c>
    </row>
    <row r="1640" spans="1:22" x14ac:dyDescent="0.35">
      <c r="A1640" s="3" t="s">
        <v>1316</v>
      </c>
      <c r="B1640">
        <v>631.84456466788947</v>
      </c>
      <c r="C1640">
        <v>719.3247104694841</v>
      </c>
      <c r="D1640">
        <v>898.89538063010241</v>
      </c>
      <c r="E1640">
        <v>519.12028578075831</v>
      </c>
      <c r="F1640">
        <v>819.50711887994203</v>
      </c>
      <c r="G1640">
        <v>739.41278697648659</v>
      </c>
      <c r="H1640">
        <v>815.0399978972074</v>
      </c>
      <c r="I1640">
        <v>719.3247104694841</v>
      </c>
      <c r="J1640">
        <f>AVERAGE(F1640:I1640)/AVERAGE(B1640:E1640)</f>
        <v>1.1170379297576578</v>
      </c>
      <c r="K1640">
        <f>TTEST(F1640:I1640,B1640:E1640,2,1)</f>
        <v>0.32267228432878792</v>
      </c>
      <c r="L1640">
        <f>TTEST(F1640:I1640,B1640:E1640,2,2)</f>
        <v>0.37285885420009324</v>
      </c>
      <c r="M1640" s="3" t="s">
        <v>1562</v>
      </c>
      <c r="N1640">
        <v>1.0796814827667671</v>
      </c>
      <c r="O1640">
        <v>0.79362941911293605</v>
      </c>
      <c r="Q1640" s="3" t="s">
        <v>1373</v>
      </c>
      <c r="R1640">
        <v>1.0529547132181196</v>
      </c>
      <c r="S1640">
        <v>0.81148034127576862</v>
      </c>
      <c r="T1640">
        <v>1639</v>
      </c>
      <c r="U1640">
        <f t="shared" si="64"/>
        <v>0.16572295247724975</v>
      </c>
      <c r="V1640">
        <f t="shared" si="65"/>
        <v>0.9793216077141369</v>
      </c>
    </row>
    <row r="1641" spans="1:22" x14ac:dyDescent="0.35">
      <c r="A1641" s="3" t="s">
        <v>1185</v>
      </c>
      <c r="B1641">
        <v>75.331142711852095</v>
      </c>
      <c r="C1641">
        <v>117.44074102553989</v>
      </c>
      <c r="D1641">
        <v>133.17418432431208</v>
      </c>
      <c r="E1641">
        <v>96.399128531830314</v>
      </c>
      <c r="F1641">
        <v>124.90398532908031</v>
      </c>
      <c r="G1641">
        <v>95.874040816233318</v>
      </c>
      <c r="H1641">
        <v>173.80150013874473</v>
      </c>
      <c r="I1641">
        <v>111.47894632868282</v>
      </c>
      <c r="J1641">
        <f>AVERAGE(F1641:I1641)/AVERAGE(B1641:E1641)</f>
        <v>1.1982105554754836</v>
      </c>
      <c r="K1641">
        <f>TTEST(F1641:I1641,B1641:E1641,2,1)</f>
        <v>0.28057589582575404</v>
      </c>
      <c r="L1641">
        <f>TTEST(F1641:I1641,B1641:E1641,2,2)</f>
        <v>0.35798931574268233</v>
      </c>
      <c r="M1641" s="3" t="s">
        <v>1706</v>
      </c>
      <c r="N1641">
        <v>0.96113591131577281</v>
      </c>
      <c r="O1641">
        <v>0.79375091059835867</v>
      </c>
      <c r="Q1641" s="3" t="s">
        <v>1948</v>
      </c>
      <c r="R1641">
        <v>1.0290282856681634</v>
      </c>
      <c r="S1641">
        <v>0.81201749751744379</v>
      </c>
      <c r="T1641">
        <v>1640</v>
      </c>
      <c r="U1641">
        <f t="shared" si="64"/>
        <v>0.16582406471183014</v>
      </c>
      <c r="V1641">
        <f t="shared" si="65"/>
        <v>0.9793723232253071</v>
      </c>
    </row>
    <row r="1642" spans="1:22" x14ac:dyDescent="0.35">
      <c r="A1642" s="3" t="s">
        <v>1832</v>
      </c>
      <c r="B1642">
        <v>587.64939339720672</v>
      </c>
      <c r="C1642">
        <v>332.3476019654828</v>
      </c>
      <c r="D1642">
        <v>724.27897206734633</v>
      </c>
      <c r="E1642">
        <v>322.13973288952923</v>
      </c>
      <c r="F1642">
        <v>397.64109516032431</v>
      </c>
      <c r="G1642">
        <v>586.11427444423987</v>
      </c>
      <c r="H1642">
        <v>810.25123067425113</v>
      </c>
      <c r="I1642">
        <v>364.33010516932251</v>
      </c>
      <c r="J1642">
        <f>AVERAGE(F1642:I1642)/AVERAGE(B1642:E1642)</f>
        <v>1.0975994064212278</v>
      </c>
      <c r="K1642">
        <f>TTEST(F1642:I1642,B1642:E1642,2,1)</f>
        <v>0.63629068359039709</v>
      </c>
      <c r="L1642">
        <f>TTEST(F1642:I1642,B1642:E1642,2,2)</f>
        <v>0.74783270088313092</v>
      </c>
      <c r="M1642" s="3" t="s">
        <v>482</v>
      </c>
      <c r="N1642">
        <v>1.0476747381517777</v>
      </c>
      <c r="O1642">
        <v>0.79467831468232952</v>
      </c>
      <c r="Q1642" s="3" t="s">
        <v>437</v>
      </c>
      <c r="R1642">
        <v>0.93615745372656411</v>
      </c>
      <c r="S1642">
        <v>0.81254715930985466</v>
      </c>
      <c r="T1642">
        <v>1641</v>
      </c>
      <c r="U1642">
        <f t="shared" si="64"/>
        <v>0.16592517694641051</v>
      </c>
      <c r="V1642">
        <f t="shared" si="65"/>
        <v>0.97941394339725318</v>
      </c>
    </row>
    <row r="1643" spans="1:22" x14ac:dyDescent="0.35">
      <c r="A1643" s="3" t="s">
        <v>1571</v>
      </c>
      <c r="B1643">
        <v>90.798508890610307</v>
      </c>
      <c r="C1643">
        <v>98.25242371433707</v>
      </c>
      <c r="D1643">
        <v>204.15115779320709</v>
      </c>
      <c r="E1643">
        <v>42.665562458170655</v>
      </c>
      <c r="F1643">
        <v>116.20762501310557</v>
      </c>
      <c r="G1643">
        <v>69.103383911969559</v>
      </c>
      <c r="H1643">
        <v>231.18396452553475</v>
      </c>
      <c r="I1643">
        <v>65.827357657522413</v>
      </c>
      <c r="J1643">
        <f>AVERAGE(F1643:I1643)/AVERAGE(B1643:E1643)</f>
        <v>1.1065797793146168</v>
      </c>
      <c r="K1643">
        <f>TTEST(F1643:I1643,B1643:E1643,2,1)</f>
        <v>0.45621960897469005</v>
      </c>
      <c r="L1643">
        <f>TTEST(F1643:I1643,B1643:E1643,2,2)</f>
        <v>0.82899997286686888</v>
      </c>
      <c r="M1643" s="3" t="s">
        <v>1073</v>
      </c>
      <c r="N1643">
        <v>0.95391923932779799</v>
      </c>
      <c r="O1643">
        <v>0.79487998323689857</v>
      </c>
      <c r="Q1643" s="3" t="s">
        <v>1751</v>
      </c>
      <c r="R1643">
        <v>0.96583815471582268</v>
      </c>
      <c r="S1643">
        <v>0.81268191082177987</v>
      </c>
      <c r="T1643">
        <v>1642</v>
      </c>
      <c r="U1643">
        <f t="shared" si="64"/>
        <v>0.16602628918099091</v>
      </c>
      <c r="V1643">
        <f t="shared" si="65"/>
        <v>0.97897979269517699</v>
      </c>
    </row>
    <row r="1644" spans="1:22" x14ac:dyDescent="0.35">
      <c r="A1644" s="3" t="s">
        <v>780</v>
      </c>
      <c r="B1644">
        <v>378.13554496941663</v>
      </c>
      <c r="C1644">
        <v>362.28650526039178</v>
      </c>
      <c r="D1644">
        <v>461.65842135194549</v>
      </c>
      <c r="E1644">
        <v>248.70419096520274</v>
      </c>
      <c r="F1644">
        <v>500.23588864981582</v>
      </c>
      <c r="G1644">
        <v>322.74432695134215</v>
      </c>
      <c r="H1644">
        <v>568.46353592632443</v>
      </c>
      <c r="I1644">
        <v>439.57059773885737</v>
      </c>
      <c r="J1644">
        <f>AVERAGE(F1644:I1644)/AVERAGE(B1644:E1644)</f>
        <v>1.262085543454714</v>
      </c>
      <c r="K1644">
        <f>TTEST(F1644:I1644,B1644:E1644,2,1)</f>
        <v>0.14455898078101864</v>
      </c>
      <c r="L1644">
        <f>TTEST(F1644:I1644,B1644:E1644,2,2)</f>
        <v>0.21220562892468631</v>
      </c>
      <c r="M1644" s="3" t="s">
        <v>1956</v>
      </c>
      <c r="N1644">
        <v>0.93242772590871603</v>
      </c>
      <c r="O1644">
        <v>0.79527214267323898</v>
      </c>
      <c r="Q1644" s="3" t="s">
        <v>475</v>
      </c>
      <c r="R1644">
        <v>0.96165431318164263</v>
      </c>
      <c r="S1644">
        <v>0.81436238073445344</v>
      </c>
      <c r="T1644">
        <v>1643</v>
      </c>
      <c r="U1644">
        <f t="shared" si="64"/>
        <v>0.16612740141557128</v>
      </c>
      <c r="V1644">
        <f t="shared" si="65"/>
        <v>0.98040705361701086</v>
      </c>
    </row>
    <row r="1645" spans="1:22" x14ac:dyDescent="0.35">
      <c r="A1645" s="3" t="s">
        <v>1704</v>
      </c>
      <c r="B1645">
        <v>5906.8007031693269</v>
      </c>
      <c r="C1645">
        <v>5394.7471184122414</v>
      </c>
      <c r="D1645">
        <v>7588.9568163593822</v>
      </c>
      <c r="E1645">
        <v>5207.4054179957138</v>
      </c>
      <c r="F1645">
        <v>5063.4090327678605</v>
      </c>
      <c r="G1645">
        <v>6915.3219024210039</v>
      </c>
      <c r="H1645">
        <v>7588.9568163593822</v>
      </c>
      <c r="I1645">
        <v>5906.8007031693269</v>
      </c>
      <c r="J1645">
        <f>AVERAGE(F1645:I1645)/AVERAGE(B1645:E1645)</f>
        <v>1.0571243894423028</v>
      </c>
      <c r="K1645">
        <f>TTEST(F1645:I1645,B1645:E1645,2,1)</f>
        <v>0.54314328492358788</v>
      </c>
      <c r="L1645">
        <f>TTEST(F1645:I1645,B1645:E1645,2,2)</f>
        <v>0.67305241786106373</v>
      </c>
      <c r="M1645" s="3" t="s">
        <v>1846</v>
      </c>
      <c r="N1645">
        <v>0.94678549234497467</v>
      </c>
      <c r="O1645">
        <v>0.7953723911013667</v>
      </c>
      <c r="Q1645" s="3" t="s">
        <v>1957</v>
      </c>
      <c r="R1645">
        <v>0.97001490009004754</v>
      </c>
      <c r="S1645">
        <v>0.8143987653273459</v>
      </c>
      <c r="T1645">
        <v>1644</v>
      </c>
      <c r="U1645">
        <f t="shared" si="64"/>
        <v>0.16622851365015168</v>
      </c>
      <c r="V1645">
        <f t="shared" si="65"/>
        <v>0.97985447555808403</v>
      </c>
    </row>
    <row r="1646" spans="1:22" x14ac:dyDescent="0.35">
      <c r="A1646" s="3" t="s">
        <v>355</v>
      </c>
      <c r="B1646">
        <v>156.14513439112099</v>
      </c>
      <c r="C1646">
        <v>248.70419096520274</v>
      </c>
      <c r="D1646">
        <v>162.07024075376091</v>
      </c>
      <c r="E1646">
        <v>253.93127866726493</v>
      </c>
      <c r="F1646">
        <v>182.83005610404763</v>
      </c>
      <c r="G1646">
        <v>133.17418432431208</v>
      </c>
      <c r="H1646">
        <v>114.85928313516683</v>
      </c>
      <c r="I1646">
        <v>117.96405999169278</v>
      </c>
      <c r="J1646">
        <f>AVERAGE(F1646:I1646)/AVERAGE(B1646:E1646)</f>
        <v>0.66860817290635222</v>
      </c>
      <c r="K1646">
        <f>TTEST(F1646:I1646,B1646:E1646,2,1)</f>
        <v>0.16197849730882352</v>
      </c>
      <c r="L1646">
        <f>TTEST(F1646:I1646,B1646:E1646,2,2)</f>
        <v>7.0425745901123576E-2</v>
      </c>
      <c r="M1646" s="3" t="s">
        <v>1565</v>
      </c>
      <c r="N1646">
        <v>0.91036744446031792</v>
      </c>
      <c r="O1646">
        <v>0.7959430068572757</v>
      </c>
      <c r="Q1646" s="3" t="s">
        <v>1165</v>
      </c>
      <c r="R1646">
        <v>0.78507767642615789</v>
      </c>
      <c r="S1646">
        <v>0.81490907347476216</v>
      </c>
      <c r="T1646">
        <v>1645</v>
      </c>
      <c r="U1646">
        <f t="shared" si="64"/>
        <v>0.16632962588473205</v>
      </c>
      <c r="V1646">
        <f t="shared" si="65"/>
        <v>0.97987242998971402</v>
      </c>
    </row>
    <row r="1647" spans="1:22" x14ac:dyDescent="0.35">
      <c r="A1647" s="3" t="s">
        <v>1958</v>
      </c>
      <c r="B1647">
        <v>804.97543396605363</v>
      </c>
      <c r="C1647">
        <v>880.05682626565965</v>
      </c>
      <c r="D1647">
        <v>505.0720855445449</v>
      </c>
      <c r="E1647">
        <v>788.92266084968821</v>
      </c>
      <c r="F1647">
        <v>746.03444413779812</v>
      </c>
      <c r="G1647">
        <v>994.44903681016285</v>
      </c>
      <c r="H1647">
        <v>581.82772742099996</v>
      </c>
      <c r="I1647">
        <v>631.84456466788947</v>
      </c>
      <c r="J1647">
        <f>AVERAGE(F1647:I1647)/AVERAGE(B1647:E1647)</f>
        <v>0.99165122251870241</v>
      </c>
      <c r="K1647">
        <f>TTEST(F1647:I1647,B1647:E1647,2,1)</f>
        <v>0.92710193289436438</v>
      </c>
      <c r="L1647">
        <f>TTEST(F1647:I1647,B1647:E1647,2,2)</f>
        <v>0.96145859854694227</v>
      </c>
      <c r="M1647" s="3" t="s">
        <v>1957</v>
      </c>
      <c r="N1647">
        <v>0.97001490009004754</v>
      </c>
      <c r="O1647">
        <v>0.79651816263140318</v>
      </c>
      <c r="Q1647" s="3" t="s">
        <v>283</v>
      </c>
      <c r="R1647">
        <v>1.0224812541487316</v>
      </c>
      <c r="S1647">
        <v>0.81609923689640307</v>
      </c>
      <c r="T1647">
        <v>1646</v>
      </c>
      <c r="U1647">
        <f t="shared" si="64"/>
        <v>0.16643073811931244</v>
      </c>
      <c r="V1647">
        <f t="shared" si="65"/>
        <v>0.9807073454320081</v>
      </c>
    </row>
    <row r="1648" spans="1:22" x14ac:dyDescent="0.35">
      <c r="A1648" s="3" t="s">
        <v>1940</v>
      </c>
      <c r="B1648">
        <v>77.00830640483511</v>
      </c>
      <c r="C1648">
        <v>113.19141932036467</v>
      </c>
      <c r="D1648">
        <v>93.322653432398027</v>
      </c>
      <c r="E1648">
        <v>101.98024064787199</v>
      </c>
      <c r="F1648">
        <v>108.30037392124994</v>
      </c>
      <c r="G1648">
        <v>122.92381532903782</v>
      </c>
      <c r="H1648">
        <v>89.132901340252999</v>
      </c>
      <c r="I1648">
        <v>79.390233861181784</v>
      </c>
      <c r="J1648">
        <f>AVERAGE(F1648:I1648)/AVERAGE(B1648:E1648)</f>
        <v>1.0369509931046406</v>
      </c>
      <c r="K1648">
        <f>TTEST(F1648:I1648,B1648:E1648,2,1)</f>
        <v>0.7746159003076496</v>
      </c>
      <c r="L1648">
        <f>TTEST(F1648:I1648,B1648:E1648,2,2)</f>
        <v>0.78309676382800997</v>
      </c>
      <c r="M1648" s="3" t="s">
        <v>1131</v>
      </c>
      <c r="N1648">
        <v>0.95967674282161675</v>
      </c>
      <c r="O1648">
        <v>0.7973762466329487</v>
      </c>
      <c r="Q1648" s="3" t="s">
        <v>1865</v>
      </c>
      <c r="R1648">
        <v>0.96542949527708988</v>
      </c>
      <c r="S1648">
        <v>0.81659995266985475</v>
      </c>
      <c r="T1648">
        <v>1647</v>
      </c>
      <c r="U1648">
        <f t="shared" si="64"/>
        <v>0.16653185035389281</v>
      </c>
      <c r="V1648">
        <f t="shared" si="65"/>
        <v>0.98071324006130711</v>
      </c>
    </row>
    <row r="1649" spans="1:22" x14ac:dyDescent="0.35">
      <c r="A1649" s="3" t="s">
        <v>1700</v>
      </c>
      <c r="B1649">
        <v>706.22425266695984</v>
      </c>
      <c r="C1649">
        <v>892.55953496740528</v>
      </c>
      <c r="D1649">
        <v>653.02457188829476</v>
      </c>
      <c r="E1649">
        <v>1097.8898783955462</v>
      </c>
      <c r="F1649">
        <v>889.40410237309516</v>
      </c>
      <c r="G1649">
        <v>787.41368579207028</v>
      </c>
      <c r="H1649">
        <v>607.58138310185132</v>
      </c>
      <c r="I1649">
        <v>1267.2674264330774</v>
      </c>
      <c r="J1649">
        <f>AVERAGE(F1649:I1649)/AVERAGE(B1649:E1649)</f>
        <v>1.0602944938429464</v>
      </c>
      <c r="K1649">
        <f>TTEST(F1649:I1649,B1649:E1649,2,1)</f>
        <v>0.54242731140109257</v>
      </c>
      <c r="L1649">
        <f>TTEST(F1649:I1649,B1649:E1649,2,2)</f>
        <v>0.7788909149487977</v>
      </c>
      <c r="M1649" s="3" t="s">
        <v>1670</v>
      </c>
      <c r="N1649">
        <v>1.0870876041072364</v>
      </c>
      <c r="O1649">
        <v>0.79740684240060744</v>
      </c>
      <c r="Q1649" s="3" t="s">
        <v>1754</v>
      </c>
      <c r="R1649">
        <v>1.1486705935433856</v>
      </c>
      <c r="S1649">
        <v>0.81718725485410215</v>
      </c>
      <c r="T1649">
        <v>1648</v>
      </c>
      <c r="U1649">
        <f t="shared" si="64"/>
        <v>0.16663296258847321</v>
      </c>
      <c r="V1649">
        <f t="shared" si="65"/>
        <v>0.98082305224600363</v>
      </c>
    </row>
    <row r="1650" spans="1:22" x14ac:dyDescent="0.35">
      <c r="A1650" s="3" t="s">
        <v>1896</v>
      </c>
      <c r="B1650">
        <v>4305.7542886439442</v>
      </c>
      <c r="C1650">
        <v>3425.9464162725067</v>
      </c>
      <c r="D1650">
        <v>3121.7906099280945</v>
      </c>
      <c r="E1650">
        <v>4560.393613471374</v>
      </c>
      <c r="F1650">
        <v>2963.3480641950282</v>
      </c>
      <c r="G1650">
        <v>4654.7652829578092</v>
      </c>
      <c r="H1650">
        <v>3334.9157774987125</v>
      </c>
      <c r="I1650">
        <v>3735.7057128032684</v>
      </c>
      <c r="J1650">
        <f>AVERAGE(F1650:I1650)/AVERAGE(B1650:E1650)</f>
        <v>0.9529547486416633</v>
      </c>
      <c r="K1650">
        <f>TTEST(F1650:I1650,B1650:E1650,2,1)</f>
        <v>0.77150722807667982</v>
      </c>
      <c r="L1650">
        <f>TTEST(F1650:I1650,B1650:E1650,2,2)</f>
        <v>0.72969972447559051</v>
      </c>
      <c r="M1650" s="3" t="s">
        <v>1614</v>
      </c>
      <c r="N1650">
        <v>0.97349732870611572</v>
      </c>
      <c r="O1650">
        <v>0.79836933776863184</v>
      </c>
      <c r="Q1650" s="3" t="s">
        <v>833</v>
      </c>
      <c r="R1650">
        <v>0.96725837719868724</v>
      </c>
      <c r="S1650">
        <v>0.81806155789052493</v>
      </c>
      <c r="T1650">
        <v>1649</v>
      </c>
      <c r="U1650">
        <f t="shared" si="64"/>
        <v>0.16673407482305358</v>
      </c>
      <c r="V1650">
        <f t="shared" si="65"/>
        <v>0.98127699303059934</v>
      </c>
    </row>
    <row r="1651" spans="1:22" x14ac:dyDescent="0.35">
      <c r="A1651" s="3" t="s">
        <v>1932</v>
      </c>
      <c r="B1651">
        <v>2288.3196707462589</v>
      </c>
      <c r="C1651">
        <v>2490.9480108931889</v>
      </c>
      <c r="D1651">
        <v>2875.5378535796162</v>
      </c>
      <c r="E1651">
        <v>2094.940383646187</v>
      </c>
      <c r="F1651">
        <v>2476.6810011789094</v>
      </c>
      <c r="G1651">
        <v>2676.2016840085589</v>
      </c>
      <c r="H1651">
        <v>2734.754405200415</v>
      </c>
      <c r="I1651">
        <v>1984.4568927237981</v>
      </c>
      <c r="J1651">
        <f>AVERAGE(F1651:I1651)/AVERAGE(B1651:E1651)</f>
        <v>1.0125488464278534</v>
      </c>
      <c r="K1651">
        <f>TTEST(F1651:I1651,B1651:E1651,2,1)</f>
        <v>0.75741404766192433</v>
      </c>
      <c r="L1651">
        <f>TTEST(F1651:I1651,B1651:E1651,2,2)</f>
        <v>0.90215403911665915</v>
      </c>
      <c r="M1651" s="3" t="s">
        <v>1934</v>
      </c>
      <c r="N1651">
        <v>1.0897173139143232</v>
      </c>
      <c r="O1651">
        <v>0.80038439063165157</v>
      </c>
      <c r="Q1651" s="3" t="s">
        <v>1849</v>
      </c>
      <c r="R1651">
        <v>1.0781157727764779</v>
      </c>
      <c r="S1651">
        <v>0.81820438048730726</v>
      </c>
      <c r="T1651">
        <v>1650</v>
      </c>
      <c r="U1651">
        <f t="shared" si="64"/>
        <v>0.16683518705763398</v>
      </c>
      <c r="V1651">
        <f t="shared" si="65"/>
        <v>0.9808534936993295</v>
      </c>
    </row>
    <row r="1652" spans="1:22" x14ac:dyDescent="0.35">
      <c r="A1652" s="3" t="s">
        <v>1743</v>
      </c>
      <c r="B1652">
        <v>317.55929481282794</v>
      </c>
      <c r="C1652">
        <v>490.37227057176193</v>
      </c>
      <c r="D1652">
        <v>679.92396759880307</v>
      </c>
      <c r="E1652">
        <v>335.03698776281277</v>
      </c>
      <c r="F1652">
        <v>834.27087145560802</v>
      </c>
      <c r="G1652">
        <v>251.96211269709187</v>
      </c>
      <c r="H1652">
        <v>600.75068694570587</v>
      </c>
      <c r="I1652">
        <v>475.67906791784225</v>
      </c>
      <c r="J1652">
        <f>AVERAGE(F1652:I1652)/AVERAGE(B1652:E1652)</f>
        <v>1.1863907029093281</v>
      </c>
      <c r="K1652">
        <f>TTEST(F1652:I1652,B1652:E1652,2,1)</f>
        <v>0.63940704775052537</v>
      </c>
      <c r="L1652">
        <f>TTEST(F1652:I1652,B1652:E1652,2,2)</f>
        <v>0.58662975219270663</v>
      </c>
      <c r="M1652" s="3" t="s">
        <v>1244</v>
      </c>
      <c r="N1652">
        <v>0.93120404401629331</v>
      </c>
      <c r="O1652">
        <v>0.80312441241294796</v>
      </c>
      <c r="Q1652" s="3" t="s">
        <v>1075</v>
      </c>
      <c r="R1652">
        <v>0.97211793372701394</v>
      </c>
      <c r="S1652">
        <v>0.82053252024761614</v>
      </c>
      <c r="T1652">
        <v>1651</v>
      </c>
      <c r="U1652">
        <f t="shared" si="64"/>
        <v>0.16693629929221437</v>
      </c>
      <c r="V1652">
        <f t="shared" si="65"/>
        <v>0.98304865236207428</v>
      </c>
    </row>
    <row r="1653" spans="1:22" x14ac:dyDescent="0.35">
      <c r="A1653" s="3" t="s">
        <v>606</v>
      </c>
      <c r="B1653">
        <v>849.23808216267741</v>
      </c>
      <c r="C1653">
        <v>746.03444413779812</v>
      </c>
      <c r="D1653">
        <v>862.40768813018394</v>
      </c>
      <c r="E1653">
        <v>947.26496100973509</v>
      </c>
      <c r="F1653">
        <v>728.09290439066524</v>
      </c>
      <c r="G1653">
        <v>844.46521861341205</v>
      </c>
      <c r="H1653">
        <v>783.8967638810318</v>
      </c>
      <c r="I1653">
        <v>679.92396759880307</v>
      </c>
      <c r="J1653">
        <f>AVERAGE(F1653:I1653)/AVERAGE(B1653:E1653)</f>
        <v>0.89175557844075637</v>
      </c>
      <c r="K1653">
        <f>TTEST(F1653:I1653,B1653:E1653,2,1)</f>
        <v>0.30841856174886789</v>
      </c>
      <c r="L1653">
        <f>TTEST(F1653:I1653,B1653:E1653,2,2)</f>
        <v>0.14142302598317708</v>
      </c>
      <c r="M1653" s="3" t="s">
        <v>1951</v>
      </c>
      <c r="N1653">
        <v>0.98405616506514726</v>
      </c>
      <c r="O1653">
        <v>0.80441560477344332</v>
      </c>
      <c r="Q1653" s="3" t="s">
        <v>559</v>
      </c>
      <c r="R1653">
        <v>1.0427960283683004</v>
      </c>
      <c r="S1653">
        <v>0.82056559285409081</v>
      </c>
      <c r="T1653">
        <v>1652</v>
      </c>
      <c r="U1653">
        <f t="shared" si="64"/>
        <v>0.16703741152679474</v>
      </c>
      <c r="V1653">
        <f t="shared" si="65"/>
        <v>0.98249318563280374</v>
      </c>
    </row>
    <row r="1654" spans="1:22" x14ac:dyDescent="0.35">
      <c r="A1654" s="3" t="s">
        <v>1959</v>
      </c>
      <c r="B1654">
        <v>247.8269442899236</v>
      </c>
      <c r="C1654">
        <v>187.12944648759944</v>
      </c>
      <c r="D1654">
        <v>154.27607917498779</v>
      </c>
      <c r="E1654">
        <v>310.78640166105703</v>
      </c>
      <c r="F1654">
        <v>182.61997484569605</v>
      </c>
      <c r="G1654">
        <v>305.34494162516899</v>
      </c>
      <c r="H1654">
        <v>177.23604096218403</v>
      </c>
      <c r="I1654">
        <v>220.1566046573933</v>
      </c>
      <c r="J1654">
        <f>AVERAGE(F1654:I1654)/AVERAGE(B1654:E1654)</f>
        <v>0.98370999766167067</v>
      </c>
      <c r="K1654">
        <f>TTEST(F1654:I1654,B1654:E1654,2,1)</f>
        <v>0.94318198623540084</v>
      </c>
      <c r="L1654">
        <f>TTEST(F1654:I1654,B1654:E1654,2,2)</f>
        <v>0.93838473541614853</v>
      </c>
      <c r="M1654" s="3" t="s">
        <v>1032</v>
      </c>
      <c r="N1654">
        <v>0.96790318074280168</v>
      </c>
      <c r="O1654">
        <v>0.80474600918592243</v>
      </c>
      <c r="Q1654" s="3" t="s">
        <v>1893</v>
      </c>
      <c r="R1654">
        <v>0.94803329012944526</v>
      </c>
      <c r="S1654">
        <v>0.82068676901419824</v>
      </c>
      <c r="T1654">
        <v>1653</v>
      </c>
      <c r="U1654">
        <f t="shared" si="64"/>
        <v>0.16713852376137514</v>
      </c>
      <c r="V1654">
        <f t="shared" si="65"/>
        <v>0.98204381676351116</v>
      </c>
    </row>
    <row r="1655" spans="1:22" x14ac:dyDescent="0.35">
      <c r="A1655" s="3" t="s">
        <v>1496</v>
      </c>
      <c r="B1655">
        <v>120.35933526545381</v>
      </c>
      <c r="C1655">
        <v>99.444608150117901</v>
      </c>
      <c r="D1655">
        <v>94.237773602343211</v>
      </c>
      <c r="E1655">
        <v>138.05486015944331</v>
      </c>
      <c r="F1655">
        <v>84.913395474589663</v>
      </c>
      <c r="G1655">
        <v>126.04457794236609</v>
      </c>
      <c r="H1655">
        <v>85.927649890209665</v>
      </c>
      <c r="I1655">
        <v>108.56629107059251</v>
      </c>
      <c r="J1655">
        <f>AVERAGE(F1655:I1655)/AVERAGE(B1655:E1655)</f>
        <v>0.89682588819666831</v>
      </c>
      <c r="K1655">
        <f>TTEST(F1655:I1655,B1655:E1655,2,1)</f>
        <v>0.46656095405975012</v>
      </c>
      <c r="L1655">
        <f>TTEST(F1655:I1655,B1655:E1655,2,2)</f>
        <v>0.44003198446511271</v>
      </c>
      <c r="M1655" s="3" t="s">
        <v>1281</v>
      </c>
      <c r="N1655">
        <v>0.87927917884117768</v>
      </c>
      <c r="O1655">
        <v>0.80677196501854453</v>
      </c>
      <c r="Q1655" s="3" t="s">
        <v>1960</v>
      </c>
      <c r="R1655">
        <v>0.95132437714764839</v>
      </c>
      <c r="S1655">
        <v>0.82083884566620458</v>
      </c>
      <c r="T1655">
        <v>1654</v>
      </c>
      <c r="U1655">
        <f t="shared" si="64"/>
        <v>0.16723963599595551</v>
      </c>
      <c r="V1655">
        <f t="shared" si="65"/>
        <v>0.98163194481726279</v>
      </c>
    </row>
    <row r="1656" spans="1:22" x14ac:dyDescent="0.35">
      <c r="A1656" s="3" t="s">
        <v>1901</v>
      </c>
      <c r="B1656">
        <v>198.16453369216538</v>
      </c>
      <c r="C1656">
        <v>160.88365547231817</v>
      </c>
      <c r="D1656">
        <v>225.96379129067122</v>
      </c>
      <c r="E1656">
        <v>158.52845248611186</v>
      </c>
      <c r="F1656">
        <v>170.28509965817688</v>
      </c>
      <c r="G1656">
        <v>221.38359070859551</v>
      </c>
      <c r="H1656">
        <v>247.8269442899236</v>
      </c>
      <c r="I1656">
        <v>137.08478617134676</v>
      </c>
      <c r="J1656">
        <f>AVERAGE(F1656:I1656)/AVERAGE(B1656:E1656)</f>
        <v>1.0444360339034662</v>
      </c>
      <c r="K1656">
        <f>TTEST(F1656:I1656,B1656:E1656,2,1)</f>
        <v>0.71555519931622125</v>
      </c>
      <c r="L1656">
        <f>TTEST(F1656:I1656,B1656:E1656,2,2)</f>
        <v>0.79020536897833416</v>
      </c>
      <c r="M1656" s="3" t="s">
        <v>1063</v>
      </c>
      <c r="N1656">
        <v>1.0216336577248661</v>
      </c>
      <c r="O1656">
        <v>0.80710707404329263</v>
      </c>
      <c r="Q1656" s="3" t="s">
        <v>1656</v>
      </c>
      <c r="R1656">
        <v>1.0380146580468514</v>
      </c>
      <c r="S1656">
        <v>0.82088715577307958</v>
      </c>
      <c r="T1656">
        <v>1655</v>
      </c>
      <c r="U1656">
        <f t="shared" si="64"/>
        <v>0.16734074823053591</v>
      </c>
      <c r="V1656">
        <f t="shared" si="65"/>
        <v>0.98109655233785587</v>
      </c>
    </row>
    <row r="1657" spans="1:22" x14ac:dyDescent="0.35">
      <c r="A1657" s="3" t="s">
        <v>1192</v>
      </c>
      <c r="B1657">
        <v>179.25554889203511</v>
      </c>
      <c r="C1657">
        <v>257.92522438586207</v>
      </c>
      <c r="D1657">
        <v>256.15583198471165</v>
      </c>
      <c r="E1657">
        <v>202.72313461339564</v>
      </c>
      <c r="F1657">
        <v>209.23341354097607</v>
      </c>
      <c r="G1657">
        <v>216.25408989652755</v>
      </c>
      <c r="H1657">
        <v>217.9940683010995</v>
      </c>
      <c r="I1657">
        <v>159.38831233065628</v>
      </c>
      <c r="J1657">
        <f>AVERAGE(F1657:I1657)/AVERAGE(B1657:E1657)</f>
        <v>0.89600039856757718</v>
      </c>
      <c r="K1657">
        <f>TTEST(F1657:I1657,B1657:E1657,2,1)</f>
        <v>0.28162566781840909</v>
      </c>
      <c r="L1657">
        <f>TTEST(F1657:I1657,B1657:E1657,2,2)</f>
        <v>0.37072179020404955</v>
      </c>
      <c r="M1657" s="3" t="s">
        <v>67</v>
      </c>
      <c r="N1657">
        <v>1.0537338831045673</v>
      </c>
      <c r="O1657">
        <v>0.80830529503179949</v>
      </c>
      <c r="Q1657" s="3" t="s">
        <v>1961</v>
      </c>
      <c r="R1657">
        <v>1.0654857204915189</v>
      </c>
      <c r="S1657">
        <v>0.82105659361970407</v>
      </c>
      <c r="T1657">
        <v>1656</v>
      </c>
      <c r="U1657">
        <f t="shared" si="64"/>
        <v>0.16744186046511628</v>
      </c>
      <c r="V1657">
        <f t="shared" si="65"/>
        <v>0.98070648682353545</v>
      </c>
    </row>
    <row r="1658" spans="1:22" x14ac:dyDescent="0.35">
      <c r="A1658" s="3" t="s">
        <v>439</v>
      </c>
      <c r="B1658">
        <v>189.71068907106681</v>
      </c>
      <c r="C1658">
        <v>197.78637409085604</v>
      </c>
      <c r="D1658">
        <v>226.898669313917</v>
      </c>
      <c r="E1658">
        <v>195.2339415827955</v>
      </c>
      <c r="F1658">
        <v>182.31734877623506</v>
      </c>
      <c r="G1658">
        <v>192.5020311579392</v>
      </c>
      <c r="H1658">
        <v>187.72876203083302</v>
      </c>
      <c r="I1658">
        <v>168.64446279551819</v>
      </c>
      <c r="J1658">
        <f>AVERAGE(F1658:I1658)/AVERAGE(B1658:E1658)</f>
        <v>0.9031198190835712</v>
      </c>
      <c r="K1658">
        <f>TTEST(F1658:I1658,B1658:E1658,2,1)</f>
        <v>9.3892998885811707E-2</v>
      </c>
      <c r="L1658">
        <f>TTEST(F1658:I1658,B1658:E1658,2,2)</f>
        <v>9.234918275849309E-2</v>
      </c>
      <c r="M1658" s="3" t="s">
        <v>1811</v>
      </c>
      <c r="N1658">
        <v>0.80872041713114229</v>
      </c>
      <c r="O1658">
        <v>0.80934337161429093</v>
      </c>
      <c r="Q1658" s="3" t="s">
        <v>1264</v>
      </c>
      <c r="R1658">
        <v>0.95603036317734535</v>
      </c>
      <c r="S1658">
        <v>0.82177456875977273</v>
      </c>
      <c r="T1658">
        <v>1657</v>
      </c>
      <c r="U1658">
        <f t="shared" si="64"/>
        <v>0.16754297269969667</v>
      </c>
      <c r="V1658">
        <f t="shared" si="65"/>
        <v>0.98097169402946915</v>
      </c>
    </row>
    <row r="1659" spans="1:22" x14ac:dyDescent="0.35">
      <c r="A1659" s="3" t="s">
        <v>1542</v>
      </c>
      <c r="B1659">
        <v>76.49507205183906</v>
      </c>
      <c r="C1659">
        <v>94.737625319460946</v>
      </c>
      <c r="D1659">
        <v>71.409783418940151</v>
      </c>
      <c r="E1659">
        <v>106.4815267868473</v>
      </c>
      <c r="F1659">
        <v>77.133858621827173</v>
      </c>
      <c r="G1659">
        <v>115.75013696592849</v>
      </c>
      <c r="H1659">
        <v>103.20712974580425</v>
      </c>
      <c r="I1659">
        <v>89.656194892149543</v>
      </c>
      <c r="J1659">
        <f>AVERAGE(F1659:I1659)/AVERAGE(B1659:E1659)</f>
        <v>1.1049005850465197</v>
      </c>
      <c r="K1659">
        <f>TTEST(F1659:I1659,B1659:E1659,2,1)</f>
        <v>0.45900913118876085</v>
      </c>
      <c r="L1659">
        <f>TTEST(F1659:I1659,B1659:E1659,2,2)</f>
        <v>0.46198402296183305</v>
      </c>
      <c r="M1659" s="3" t="s">
        <v>1858</v>
      </c>
      <c r="N1659">
        <v>0.98825052895027421</v>
      </c>
      <c r="O1659">
        <v>0.80934468649733282</v>
      </c>
      <c r="Q1659" s="3" t="s">
        <v>805</v>
      </c>
      <c r="R1659">
        <v>1.1122399729189916</v>
      </c>
      <c r="S1659">
        <v>0.822563705143183</v>
      </c>
      <c r="T1659">
        <v>1658</v>
      </c>
      <c r="U1659">
        <f t="shared" si="64"/>
        <v>0.16764408493427704</v>
      </c>
      <c r="V1659">
        <f t="shared" si="65"/>
        <v>0.9813214769440386</v>
      </c>
    </row>
    <row r="1660" spans="1:22" x14ac:dyDescent="0.35">
      <c r="A1660" s="3" t="s">
        <v>1687</v>
      </c>
      <c r="B1660">
        <v>658.988924840712</v>
      </c>
      <c r="C1660">
        <v>581.82772742099996</v>
      </c>
      <c r="D1660">
        <v>758.18980261652518</v>
      </c>
      <c r="E1660">
        <v>580.38970079284013</v>
      </c>
      <c r="F1660">
        <v>575.07586910309749</v>
      </c>
      <c r="G1660">
        <v>806.83381861714463</v>
      </c>
      <c r="H1660">
        <v>792.08191206709876</v>
      </c>
      <c r="I1660">
        <v>586.11427444423987</v>
      </c>
      <c r="J1660">
        <f>AVERAGE(F1660:I1660)/AVERAGE(B1660:E1660)</f>
        <v>1.0700589237380982</v>
      </c>
      <c r="K1660">
        <f>TTEST(F1660:I1660,B1660:E1660,2,1)</f>
        <v>0.53697779793242684</v>
      </c>
      <c r="L1660">
        <f>TTEST(F1660:I1660,B1660:E1660,2,2)</f>
        <v>0.57374912939960554</v>
      </c>
      <c r="M1660" s="3" t="s">
        <v>1509</v>
      </c>
      <c r="N1660">
        <v>0.97388195473908401</v>
      </c>
      <c r="O1660">
        <v>0.80937334046266962</v>
      </c>
      <c r="Q1660" s="3" t="s">
        <v>1705</v>
      </c>
      <c r="R1660">
        <v>1.0498151665616784</v>
      </c>
      <c r="S1660">
        <v>0.82274410421192934</v>
      </c>
      <c r="T1660">
        <v>1659</v>
      </c>
      <c r="U1660">
        <f t="shared" si="64"/>
        <v>0.16774519716885744</v>
      </c>
      <c r="V1660">
        <f t="shared" si="65"/>
        <v>0.98094505010922017</v>
      </c>
    </row>
    <row r="1661" spans="1:22" x14ac:dyDescent="0.35">
      <c r="A1661" s="3" t="s">
        <v>1962</v>
      </c>
      <c r="B1661">
        <v>6915.3219024210039</v>
      </c>
      <c r="C1661">
        <v>5207.4054179957138</v>
      </c>
      <c r="D1661">
        <v>6464.2474407863847</v>
      </c>
      <c r="E1661">
        <v>6119.3099419799928</v>
      </c>
      <c r="F1661">
        <v>8515.5484553335646</v>
      </c>
      <c r="G1661">
        <v>4000.8080169004352</v>
      </c>
      <c r="H1661">
        <v>5394.7471184122414</v>
      </c>
      <c r="I1661">
        <v>6119.3099419799928</v>
      </c>
      <c r="J1661">
        <f>AVERAGE(F1661:I1661)/AVERAGE(B1661:E1661)</f>
        <v>0.9726437552761712</v>
      </c>
      <c r="K1661">
        <f>TTEST(F1661:I1661,B1661:E1661,2,1)</f>
        <v>0.81129178885739139</v>
      </c>
      <c r="L1661">
        <f>TTEST(F1661:I1661,B1661:E1661,2,2)</f>
        <v>0.87281361797772661</v>
      </c>
      <c r="M1661" s="3" t="s">
        <v>1909</v>
      </c>
      <c r="N1661">
        <v>0.92886716305872896</v>
      </c>
      <c r="O1661">
        <v>0.81045238536555153</v>
      </c>
      <c r="Q1661" s="3" t="s">
        <v>779</v>
      </c>
      <c r="R1661">
        <v>0.96533585220223317</v>
      </c>
      <c r="S1661">
        <v>0.82414362792094242</v>
      </c>
      <c r="T1661">
        <v>1660</v>
      </c>
      <c r="U1661">
        <f t="shared" si="64"/>
        <v>0.16784630940343781</v>
      </c>
      <c r="V1661">
        <f t="shared" si="65"/>
        <v>0.98202174459495428</v>
      </c>
    </row>
    <row r="1662" spans="1:22" x14ac:dyDescent="0.35">
      <c r="A1662" s="3" t="s">
        <v>1548</v>
      </c>
      <c r="B1662">
        <v>4220.5941412142038</v>
      </c>
      <c r="C1662">
        <v>3599.3632743389021</v>
      </c>
      <c r="D1662">
        <v>4560.393613471374</v>
      </c>
      <c r="E1662">
        <v>4121.0827405877953</v>
      </c>
      <c r="F1662">
        <v>4220.5941412142038</v>
      </c>
      <c r="G1662">
        <v>3599.3632743389021</v>
      </c>
      <c r="H1662">
        <v>4654.7652829578092</v>
      </c>
      <c r="I1662">
        <v>3039.3736898848019</v>
      </c>
      <c r="J1662">
        <f>AVERAGE(F1662:I1662)/AVERAGE(B1662:E1662)</f>
        <v>0.94016657006891369</v>
      </c>
      <c r="K1662">
        <f>TTEST(F1662:I1662,B1662:E1662,2,1)</f>
        <v>0.44173219486575144</v>
      </c>
      <c r="L1662">
        <f>TTEST(F1662:I1662,B1662:E1662,2,2)</f>
        <v>0.56536744431684682</v>
      </c>
      <c r="M1662" s="3" t="s">
        <v>831</v>
      </c>
      <c r="N1662">
        <v>0.96533406908009078</v>
      </c>
      <c r="O1662">
        <v>0.81108133970213381</v>
      </c>
      <c r="Q1662" s="3" t="s">
        <v>1524</v>
      </c>
      <c r="R1662">
        <v>1.099885259988745</v>
      </c>
      <c r="S1662">
        <v>0.82422745357532401</v>
      </c>
      <c r="T1662">
        <v>1661</v>
      </c>
      <c r="U1662">
        <f t="shared" si="64"/>
        <v>0.16794742163801821</v>
      </c>
      <c r="V1662">
        <f t="shared" si="65"/>
        <v>0.98153034507645454</v>
      </c>
    </row>
    <row r="1663" spans="1:22" x14ac:dyDescent="0.35">
      <c r="A1663" s="3" t="s">
        <v>1814</v>
      </c>
      <c r="B1663">
        <v>6665.0711450048075</v>
      </c>
      <c r="C1663">
        <v>9553.3991689853265</v>
      </c>
      <c r="D1663">
        <v>12521.430588056128</v>
      </c>
      <c r="E1663">
        <v>6464.2474407863847</v>
      </c>
      <c r="F1663">
        <v>12521.430588056128</v>
      </c>
      <c r="G1663">
        <v>4967.2876163692499</v>
      </c>
      <c r="H1663">
        <v>12521.430588056128</v>
      </c>
      <c r="I1663">
        <v>9553.3991689853265</v>
      </c>
      <c r="J1663">
        <f>AVERAGE(F1663:I1663)/AVERAGE(B1663:E1663)</f>
        <v>1.123831986394914</v>
      </c>
      <c r="K1663">
        <f>TTEST(F1663:I1663,B1663:E1663,2,1)</f>
        <v>0.65968341530537744</v>
      </c>
      <c r="L1663">
        <f>TTEST(F1663:I1663,B1663:E1663,2,2)</f>
        <v>0.65019241274506312</v>
      </c>
      <c r="M1663" s="3" t="s">
        <v>1962</v>
      </c>
      <c r="N1663">
        <v>0.9726437552761712</v>
      </c>
      <c r="O1663">
        <v>0.81129178885739139</v>
      </c>
      <c r="Q1663" s="3" t="s">
        <v>816</v>
      </c>
      <c r="R1663">
        <v>0.95811238715969738</v>
      </c>
      <c r="S1663">
        <v>0.82425121841798421</v>
      </c>
      <c r="T1663">
        <v>1662</v>
      </c>
      <c r="U1663">
        <f t="shared" si="64"/>
        <v>0.16804853387259858</v>
      </c>
      <c r="V1663">
        <f t="shared" si="65"/>
        <v>0.98096805657687891</v>
      </c>
    </row>
    <row r="1664" spans="1:22" x14ac:dyDescent="0.35">
      <c r="A1664" s="3" t="s">
        <v>1691</v>
      </c>
      <c r="B1664">
        <v>10.508135704646671</v>
      </c>
      <c r="C1664">
        <v>4.6245054219352086</v>
      </c>
      <c r="D1664">
        <v>0</v>
      </c>
      <c r="E1664">
        <v>2.4606588305653423</v>
      </c>
      <c r="F1664">
        <v>2.8120887957485534</v>
      </c>
      <c r="G1664">
        <v>11.660354807027185</v>
      </c>
      <c r="H1664">
        <v>1.7260963954766579</v>
      </c>
      <c r="I1664">
        <v>9.7065293802387878</v>
      </c>
      <c r="J1664">
        <f>AVERAGE(F1664:I1664)/AVERAGE(B1664:E1664)</f>
        <v>1.4724394764819166</v>
      </c>
      <c r="K1664">
        <f>TTEST(F1664:I1664,B1664:E1664,2,1)</f>
        <v>0.59443493383831958</v>
      </c>
      <c r="L1664">
        <f>TTEST(F1664:I1664,B1664:E1664,2,2)</f>
        <v>0.55661403706189427</v>
      </c>
      <c r="M1664" s="3" t="s">
        <v>1361</v>
      </c>
      <c r="N1664">
        <v>1.0487855585736263</v>
      </c>
      <c r="O1664">
        <v>0.81139457592145037</v>
      </c>
      <c r="Q1664" s="3" t="s">
        <v>1617</v>
      </c>
      <c r="R1664">
        <v>1.0446037942123272</v>
      </c>
      <c r="S1664">
        <v>0.82498977934138695</v>
      </c>
      <c r="T1664">
        <v>1663</v>
      </c>
      <c r="U1664">
        <f t="shared" si="64"/>
        <v>0.16814964610717897</v>
      </c>
      <c r="V1664">
        <f t="shared" si="65"/>
        <v>0.98125663471873925</v>
      </c>
    </row>
    <row r="1665" spans="1:22" x14ac:dyDescent="0.35">
      <c r="A1665" s="3" t="s">
        <v>1953</v>
      </c>
      <c r="B1665">
        <v>3.0468534621052985</v>
      </c>
      <c r="C1665">
        <v>0</v>
      </c>
      <c r="D1665">
        <v>0</v>
      </c>
      <c r="E1665">
        <v>0</v>
      </c>
      <c r="F1665">
        <v>0</v>
      </c>
      <c r="G1665">
        <v>2.0961012685671041</v>
      </c>
      <c r="H1665">
        <v>0</v>
      </c>
      <c r="I1665">
        <v>0</v>
      </c>
      <c r="J1665">
        <f>AVERAGE(F1665:I1665)/AVERAGE(B1665:E1665)</f>
        <v>0.68795604863738713</v>
      </c>
      <c r="K1665">
        <f>TTEST(F1665:I1665,B1665:E1665,2,1)</f>
        <v>0.8367879869987267</v>
      </c>
      <c r="L1665">
        <f>TTEST(F1665:I1665,B1665:E1665,2,2)</f>
        <v>0.80570403519004308</v>
      </c>
      <c r="M1665" s="3" t="s">
        <v>1913</v>
      </c>
      <c r="N1665">
        <v>0.97168560477335419</v>
      </c>
      <c r="O1665">
        <v>0.81252495662939606</v>
      </c>
      <c r="Q1665" s="3" t="s">
        <v>1501</v>
      </c>
      <c r="R1665">
        <v>1.0338897151667017</v>
      </c>
      <c r="S1665">
        <v>0.82560247318617819</v>
      </c>
      <c r="T1665">
        <v>1664</v>
      </c>
      <c r="U1665">
        <f t="shared" si="64"/>
        <v>0.16825075834175934</v>
      </c>
      <c r="V1665">
        <f t="shared" si="65"/>
        <v>0.98139524757347385</v>
      </c>
    </row>
    <row r="1666" spans="1:22" x14ac:dyDescent="0.35">
      <c r="A1666" s="3" t="s">
        <v>1950</v>
      </c>
      <c r="B1666">
        <v>8515.5484553335646</v>
      </c>
      <c r="C1666">
        <v>2816.6576811155742</v>
      </c>
      <c r="D1666">
        <v>3166.7700739101329</v>
      </c>
      <c r="E1666">
        <v>6595.5330047999787</v>
      </c>
      <c r="F1666">
        <v>2307.4528434654508</v>
      </c>
      <c r="G1666">
        <v>6464.2474407863847</v>
      </c>
      <c r="H1666">
        <v>4073.5436221260143</v>
      </c>
      <c r="I1666">
        <v>6464.2474407863847</v>
      </c>
      <c r="J1666">
        <f>AVERAGE(F1666:I1666)/AVERAGE(B1666:E1666)</f>
        <v>0.91537997638208912</v>
      </c>
      <c r="K1666">
        <f>TTEST(F1666:I1666,B1666:E1666,2,1)</f>
        <v>0.84383575752349749</v>
      </c>
      <c r="L1666">
        <f>TTEST(F1666:I1666,B1666:E1666,2,2)</f>
        <v>0.8026266958309729</v>
      </c>
      <c r="M1666" s="3" t="s">
        <v>1044</v>
      </c>
      <c r="N1666">
        <v>0.95235774749708035</v>
      </c>
      <c r="O1666">
        <v>0.81328469553572169</v>
      </c>
      <c r="Q1666" s="3" t="s">
        <v>1775</v>
      </c>
      <c r="R1666">
        <v>0.91700051960098017</v>
      </c>
      <c r="S1666">
        <v>0.8257644180287329</v>
      </c>
      <c r="T1666">
        <v>1665</v>
      </c>
      <c r="U1666">
        <f t="shared" si="64"/>
        <v>0.16835187057633974</v>
      </c>
      <c r="V1666">
        <f t="shared" si="65"/>
        <v>0.98099820952602623</v>
      </c>
    </row>
    <row r="1667" spans="1:22" x14ac:dyDescent="0.35">
      <c r="A1667" s="3" t="s">
        <v>1358</v>
      </c>
      <c r="B1667">
        <v>82.321618100811691</v>
      </c>
      <c r="C1667">
        <v>56.187866319559461</v>
      </c>
      <c r="D1667">
        <v>41.343186527953172</v>
      </c>
      <c r="E1667">
        <v>85.703063148980391</v>
      </c>
      <c r="F1667">
        <v>41.011136270384974</v>
      </c>
      <c r="G1667">
        <v>56.775485783286669</v>
      </c>
      <c r="H1667">
        <v>45.963684764891994</v>
      </c>
      <c r="I1667">
        <v>75.558893718977771</v>
      </c>
      <c r="J1667">
        <f>AVERAGE(F1667:I1667)/AVERAGE(B1667:E1667)</f>
        <v>0.82584999071111109</v>
      </c>
      <c r="K1667">
        <f>TTEST(F1667:I1667,B1667:E1667,2,1)</f>
        <v>0.34711491282618229</v>
      </c>
      <c r="L1667">
        <f>TTEST(F1667:I1667,B1667:E1667,2,2)</f>
        <v>0.41164059352161442</v>
      </c>
      <c r="M1667" s="3" t="s">
        <v>1876</v>
      </c>
      <c r="N1667">
        <v>0.99255424503470624</v>
      </c>
      <c r="O1667">
        <v>0.81383965440877604</v>
      </c>
      <c r="Q1667" s="3" t="s">
        <v>1900</v>
      </c>
      <c r="R1667">
        <v>0.95577785532375348</v>
      </c>
      <c r="S1667">
        <v>0.82608093936358318</v>
      </c>
      <c r="T1667">
        <v>1666</v>
      </c>
      <c r="U1667">
        <f t="shared" ref="U1667:U1730" si="66">X$1/1978*T1667</f>
        <v>0.16845298281092014</v>
      </c>
      <c r="V1667">
        <f t="shared" ref="V1667:V1730" si="67">S1667*1978/T1667</f>
        <v>0.98078517290586276</v>
      </c>
    </row>
    <row r="1668" spans="1:22" x14ac:dyDescent="0.35">
      <c r="A1668" s="3" t="s">
        <v>1112</v>
      </c>
      <c r="B1668">
        <v>336.87129138502098</v>
      </c>
      <c r="C1668">
        <v>206.00517866805089</v>
      </c>
      <c r="D1668">
        <v>193.36594709304654</v>
      </c>
      <c r="E1668">
        <v>421.00077352382118</v>
      </c>
      <c r="F1668">
        <v>144.78649799108155</v>
      </c>
      <c r="G1668">
        <v>318.16743026681803</v>
      </c>
      <c r="H1668">
        <v>166.41841139267208</v>
      </c>
      <c r="I1668">
        <v>222.17603249911863</v>
      </c>
      <c r="J1668">
        <f>AVERAGE(F1668:I1668)/AVERAGE(B1668:E1668)</f>
        <v>0.73584219722798316</v>
      </c>
      <c r="K1668">
        <f>TTEST(F1668:I1668,B1668:E1668,2,1)</f>
        <v>0.37974457985036381</v>
      </c>
      <c r="L1668">
        <f>TTEST(F1668:I1668,B1668:E1668,2,2)</f>
        <v>0.29687213050493017</v>
      </c>
      <c r="M1668" s="3" t="s">
        <v>593</v>
      </c>
      <c r="N1668">
        <v>1.0591146823640765</v>
      </c>
      <c r="O1668">
        <v>0.8138850472564968</v>
      </c>
      <c r="Q1668" s="3" t="s">
        <v>598</v>
      </c>
      <c r="R1668">
        <v>0.97072930503958088</v>
      </c>
      <c r="S1668">
        <v>0.8266292855187376</v>
      </c>
      <c r="T1668">
        <v>1667</v>
      </c>
      <c r="U1668">
        <f t="shared" si="66"/>
        <v>0.16855409504550051</v>
      </c>
      <c r="V1668">
        <f t="shared" si="67"/>
        <v>0.98084746656032573</v>
      </c>
    </row>
    <row r="1669" spans="1:22" x14ac:dyDescent="0.35">
      <c r="A1669" s="3" t="s">
        <v>782</v>
      </c>
      <c r="B1669">
        <v>10.241194692114568</v>
      </c>
      <c r="C1669">
        <v>3.6016969022443179</v>
      </c>
      <c r="D1669">
        <v>12.905792504464188</v>
      </c>
      <c r="E1669">
        <v>14.328217078723117</v>
      </c>
      <c r="F1669">
        <v>3.8898218665582966</v>
      </c>
      <c r="G1669">
        <v>10.508135704646671</v>
      </c>
      <c r="H1669">
        <v>3.3077370521931995</v>
      </c>
      <c r="I1669">
        <v>6.5263857902498099</v>
      </c>
      <c r="J1669">
        <f>AVERAGE(F1669:I1669)/AVERAGE(B1669:E1669)</f>
        <v>0.58991987513639244</v>
      </c>
      <c r="K1669">
        <f>TTEST(F1669:I1669,B1669:E1669,2,1)</f>
        <v>0.34482740472023826</v>
      </c>
      <c r="L1669">
        <f>TTEST(F1669:I1669,B1669:E1669,2,2)</f>
        <v>0.19523130697318822</v>
      </c>
      <c r="M1669" s="3" t="s">
        <v>1715</v>
      </c>
      <c r="N1669">
        <v>1.0797589072234604</v>
      </c>
      <c r="O1669">
        <v>0.81447886523004298</v>
      </c>
      <c r="Q1669" s="3" t="s">
        <v>1578</v>
      </c>
      <c r="R1669">
        <v>1.0471428664855353</v>
      </c>
      <c r="S1669">
        <v>0.82780576918913473</v>
      </c>
      <c r="T1669">
        <v>1668</v>
      </c>
      <c r="U1669">
        <f t="shared" si="66"/>
        <v>0.1686552072800809</v>
      </c>
      <c r="V1669">
        <f t="shared" si="67"/>
        <v>0.98165456322308653</v>
      </c>
    </row>
    <row r="1670" spans="1:22" x14ac:dyDescent="0.35">
      <c r="A1670" s="3" t="s">
        <v>427</v>
      </c>
      <c r="B1670">
        <v>3.3835377338627062</v>
      </c>
      <c r="C1670">
        <v>3.1348450798953462</v>
      </c>
      <c r="D1670">
        <v>6.3177923012148423</v>
      </c>
      <c r="E1670">
        <v>2.8120887957485534</v>
      </c>
      <c r="F1670">
        <v>7.4607123328492975</v>
      </c>
      <c r="G1670">
        <v>7.2321027178672264</v>
      </c>
      <c r="H1670">
        <v>8.7506137885063087</v>
      </c>
      <c r="I1670">
        <v>2.9682552854911175</v>
      </c>
      <c r="J1670">
        <f>AVERAGE(F1670:I1670)/AVERAGE(B1670:E1670)</f>
        <v>1.6878347831683693</v>
      </c>
      <c r="K1670">
        <f>TTEST(F1670:I1670,B1670:E1670,2,1)</f>
        <v>6.29267072239309E-2</v>
      </c>
      <c r="L1670">
        <f>TTEST(F1670:I1670,B1670:E1670,2,2)</f>
        <v>0.12205742417810909</v>
      </c>
      <c r="M1670" s="3" t="s">
        <v>630</v>
      </c>
      <c r="N1670">
        <v>0.94303570582705443</v>
      </c>
      <c r="O1670">
        <v>0.81474798239428092</v>
      </c>
      <c r="Q1670" s="3" t="s">
        <v>1963</v>
      </c>
      <c r="R1670">
        <v>0.96348982951203721</v>
      </c>
      <c r="S1670">
        <v>0.82805925049280038</v>
      </c>
      <c r="T1670">
        <v>1669</v>
      </c>
      <c r="U1670">
        <f t="shared" si="66"/>
        <v>0.16875631951466127</v>
      </c>
      <c r="V1670">
        <f t="shared" si="67"/>
        <v>0.9813668049579144</v>
      </c>
    </row>
    <row r="1671" spans="1:22" x14ac:dyDescent="0.35">
      <c r="A1671" s="3" t="s">
        <v>1329</v>
      </c>
      <c r="B1671">
        <v>10.605741944062062</v>
      </c>
      <c r="C1671">
        <v>8.4179089817422312</v>
      </c>
      <c r="D1671">
        <v>9.7824028017468834</v>
      </c>
      <c r="E1671">
        <v>10.949019680430702</v>
      </c>
      <c r="F1671">
        <v>8.4179089817422312</v>
      </c>
      <c r="G1671">
        <v>9.9721271035407071</v>
      </c>
      <c r="H1671">
        <v>13.925843761866115</v>
      </c>
      <c r="I1671">
        <v>12.905792504464188</v>
      </c>
      <c r="J1671">
        <f>AVERAGE(F1671:I1671)/AVERAGE(B1671:E1671)</f>
        <v>1.1375069513148928</v>
      </c>
      <c r="K1671">
        <f>TTEST(F1671:I1671,B1671:E1671,2,1)</f>
        <v>0.37485535554451194</v>
      </c>
      <c r="L1671">
        <f>TTEST(F1671:I1671,B1671:E1671,2,2)</f>
        <v>0.36502078922592324</v>
      </c>
      <c r="M1671" s="3" t="s">
        <v>1925</v>
      </c>
      <c r="N1671">
        <v>1.0969430345513198</v>
      </c>
      <c r="O1671">
        <v>0.8151472199590708</v>
      </c>
      <c r="Q1671" s="3" t="s">
        <v>908</v>
      </c>
      <c r="R1671">
        <v>0.95686181292665029</v>
      </c>
      <c r="S1671">
        <v>0.82853857449867663</v>
      </c>
      <c r="T1671">
        <v>1670</v>
      </c>
      <c r="U1671">
        <f t="shared" si="66"/>
        <v>0.16885743174924167</v>
      </c>
      <c r="V1671">
        <f t="shared" si="67"/>
        <v>0.98134688644214518</v>
      </c>
    </row>
    <row r="1672" spans="1:22" x14ac:dyDescent="0.35">
      <c r="A1672" s="3" t="s">
        <v>1964</v>
      </c>
      <c r="B1672">
        <v>61.143734533147594</v>
      </c>
      <c r="C1672">
        <v>70.907958964947866</v>
      </c>
      <c r="D1672">
        <v>108.30037392124994</v>
      </c>
      <c r="E1672">
        <v>68.303841190547359</v>
      </c>
      <c r="F1672">
        <v>73.470050518372133</v>
      </c>
      <c r="G1672">
        <v>68.437045174510928</v>
      </c>
      <c r="H1672">
        <v>112.0045570060244</v>
      </c>
      <c r="I1672">
        <v>53.362605504095313</v>
      </c>
      <c r="J1672">
        <f>AVERAGE(F1672:I1672)/AVERAGE(B1672:E1672)</f>
        <v>0.99552365476134053</v>
      </c>
      <c r="K1672">
        <f>TTEST(F1672:I1672,B1672:E1672,2,1)</f>
        <v>0.95575241906080066</v>
      </c>
      <c r="L1672">
        <f>TTEST(F1672:I1672,B1672:E1672,2,2)</f>
        <v>0.98384413312870822</v>
      </c>
      <c r="M1672" s="3" t="s">
        <v>1948</v>
      </c>
      <c r="N1672">
        <v>1.0290282856681634</v>
      </c>
      <c r="O1672">
        <v>0.81569251391822262</v>
      </c>
      <c r="Q1672" s="3" t="s">
        <v>1965</v>
      </c>
      <c r="R1672">
        <v>0.97373097754932814</v>
      </c>
      <c r="S1672">
        <v>0.828780310697534</v>
      </c>
      <c r="T1672">
        <v>1671</v>
      </c>
      <c r="U1672">
        <f t="shared" si="66"/>
        <v>0.16895854398382204</v>
      </c>
      <c r="V1672">
        <f t="shared" si="67"/>
        <v>0.98104575377601577</v>
      </c>
    </row>
    <row r="1673" spans="1:22" x14ac:dyDescent="0.35">
      <c r="A1673" s="3" t="s">
        <v>104</v>
      </c>
      <c r="B1673">
        <v>173.61746666299661</v>
      </c>
      <c r="C1673">
        <v>179.51770754199194</v>
      </c>
      <c r="D1673">
        <v>201.5442637052673</v>
      </c>
      <c r="E1673">
        <v>174.80998992516766</v>
      </c>
      <c r="F1673">
        <v>158.72395805810606</v>
      </c>
      <c r="G1673">
        <v>146.62554202942073</v>
      </c>
      <c r="H1673">
        <v>168.87177833017492</v>
      </c>
      <c r="I1673">
        <v>138.62569438752982</v>
      </c>
      <c r="J1673">
        <f>AVERAGE(F1673:I1673)/AVERAGE(B1673:E1673)</f>
        <v>0.84010398152540866</v>
      </c>
      <c r="K1673">
        <f>TTEST(F1673:I1673,B1673:E1673,2,1)</f>
        <v>9.0749548485831166E-3</v>
      </c>
      <c r="L1673">
        <f>TTEST(F1673:I1673,B1673:E1673,2,2)</f>
        <v>2.0314390732282264E-2</v>
      </c>
      <c r="M1673" s="3" t="s">
        <v>816</v>
      </c>
      <c r="N1673">
        <v>0.95811238715969738</v>
      </c>
      <c r="O1673">
        <v>0.81669201765653876</v>
      </c>
      <c r="Q1673" s="3" t="s">
        <v>1919</v>
      </c>
      <c r="R1673">
        <v>0.92161131383198347</v>
      </c>
      <c r="S1673">
        <v>0.82890264084012333</v>
      </c>
      <c r="T1673">
        <v>1672</v>
      </c>
      <c r="U1673">
        <f t="shared" si="66"/>
        <v>0.16905965621840244</v>
      </c>
      <c r="V1673">
        <f t="shared" si="67"/>
        <v>0.98060372223789705</v>
      </c>
    </row>
    <row r="1674" spans="1:22" x14ac:dyDescent="0.35">
      <c r="A1674" s="3" t="s">
        <v>1278</v>
      </c>
      <c r="B1674">
        <v>3510.9579589021992</v>
      </c>
      <c r="C1674">
        <v>1820.1877007015835</v>
      </c>
      <c r="D1674">
        <v>2384.1252624239664</v>
      </c>
      <c r="E1674">
        <v>3039.3736898848019</v>
      </c>
      <c r="F1674">
        <v>1325.8322776363004</v>
      </c>
      <c r="G1674">
        <v>2963.3480641950282</v>
      </c>
      <c r="H1674">
        <v>2440.3366741227078</v>
      </c>
      <c r="I1674">
        <v>1990.0101281725242</v>
      </c>
      <c r="J1674">
        <f>AVERAGE(F1674:I1674)/AVERAGE(B1674:E1674)</f>
        <v>0.81076850595957761</v>
      </c>
      <c r="K1674">
        <f>TTEST(F1674:I1674,B1674:E1674,2,1)</f>
        <v>0.52855846030926923</v>
      </c>
      <c r="L1674">
        <f>TTEST(F1674:I1674,B1674:E1674,2,2)</f>
        <v>0.35498115159069304</v>
      </c>
      <c r="M1674" s="3" t="s">
        <v>1897</v>
      </c>
      <c r="N1674">
        <v>0.96163669465947577</v>
      </c>
      <c r="O1674">
        <v>0.81670932918244621</v>
      </c>
      <c r="Q1674" s="3" t="s">
        <v>1571</v>
      </c>
      <c r="R1674">
        <v>1.1065797793146168</v>
      </c>
      <c r="S1674">
        <v>0.82899997286686888</v>
      </c>
      <c r="T1674">
        <v>1673</v>
      </c>
      <c r="U1674">
        <f t="shared" si="66"/>
        <v>0.16916076845298281</v>
      </c>
      <c r="V1674">
        <f t="shared" si="67"/>
        <v>0.98013266367642959</v>
      </c>
    </row>
    <row r="1675" spans="1:22" x14ac:dyDescent="0.35">
      <c r="A1675" s="3" t="s">
        <v>1728</v>
      </c>
      <c r="B1675">
        <v>359.2669261142413</v>
      </c>
      <c r="C1675">
        <v>180.31575083389933</v>
      </c>
      <c r="D1675">
        <v>178.42803624779117</v>
      </c>
      <c r="E1675">
        <v>324.50109483115403</v>
      </c>
      <c r="F1675">
        <v>234.09057300775092</v>
      </c>
      <c r="G1675">
        <v>398.20857141224656</v>
      </c>
      <c r="H1675">
        <v>244.35407177549217</v>
      </c>
      <c r="I1675">
        <v>308.84366642703867</v>
      </c>
      <c r="J1675">
        <f>AVERAGE(F1675:I1675)/AVERAGE(B1675:E1675)</f>
        <v>1.1371543933550607</v>
      </c>
      <c r="K1675">
        <f>TTEST(F1675:I1675,B1675:E1675,2,1)</f>
        <v>0.65470152961419625</v>
      </c>
      <c r="L1675">
        <f>TTEST(F1675:I1675,B1675:E1675,2,2)</f>
        <v>0.57704758368916542</v>
      </c>
      <c r="M1675" s="3" t="s">
        <v>1871</v>
      </c>
      <c r="N1675">
        <v>0.9010359598279426</v>
      </c>
      <c r="O1675">
        <v>0.81771335301800618</v>
      </c>
      <c r="Q1675" s="3" t="s">
        <v>657</v>
      </c>
      <c r="R1675">
        <v>0.97683686637032985</v>
      </c>
      <c r="S1675">
        <v>0.82936007968289194</v>
      </c>
      <c r="T1675">
        <v>1674</v>
      </c>
      <c r="U1675">
        <f t="shared" si="66"/>
        <v>0.1692618806875632</v>
      </c>
      <c r="V1675">
        <f t="shared" si="67"/>
        <v>0.97997266285111129</v>
      </c>
    </row>
    <row r="1676" spans="1:22" x14ac:dyDescent="0.35">
      <c r="A1676" s="3" t="s">
        <v>222</v>
      </c>
      <c r="B1676">
        <v>72.307599977683665</v>
      </c>
      <c r="C1676">
        <v>70.685078482165707</v>
      </c>
      <c r="D1676">
        <v>80.133606813727454</v>
      </c>
      <c r="E1676">
        <v>49.093258678986018</v>
      </c>
      <c r="F1676">
        <v>101.73593810307381</v>
      </c>
      <c r="G1676">
        <v>75.775716609213944</v>
      </c>
      <c r="H1676">
        <v>88.465763405483401</v>
      </c>
      <c r="I1676">
        <v>94.972166788811066</v>
      </c>
      <c r="J1676">
        <f>AVERAGE(F1676:I1676)/AVERAGE(B1676:E1676)</f>
        <v>1.3259502960943963</v>
      </c>
      <c r="K1676">
        <f>TTEST(F1676:I1676,B1676:E1676,2,1)</f>
        <v>0.10317727829817436</v>
      </c>
      <c r="L1676">
        <f>TTEST(F1676:I1676,B1676:E1676,2,2)</f>
        <v>4.2610104020189624E-2</v>
      </c>
      <c r="M1676" s="3" t="s">
        <v>1933</v>
      </c>
      <c r="N1676">
        <v>1.0753135894728454</v>
      </c>
      <c r="O1676">
        <v>0.81816807451223128</v>
      </c>
      <c r="Q1676" s="3" t="s">
        <v>1844</v>
      </c>
      <c r="R1676">
        <v>0.97145492905891195</v>
      </c>
      <c r="S1676">
        <v>0.82988646569268143</v>
      </c>
      <c r="T1676">
        <v>1675</v>
      </c>
      <c r="U1676">
        <f t="shared" si="66"/>
        <v>0.16936299292214357</v>
      </c>
      <c r="V1676">
        <f t="shared" si="67"/>
        <v>0.98000921142693964</v>
      </c>
    </row>
    <row r="1677" spans="1:22" x14ac:dyDescent="0.35">
      <c r="A1677" s="3" t="s">
        <v>1918</v>
      </c>
      <c r="B1677">
        <v>141.93471448372179</v>
      </c>
      <c r="C1677">
        <v>84.132543998973787</v>
      </c>
      <c r="D1677">
        <v>94.737625319460946</v>
      </c>
      <c r="E1677">
        <v>110.47654171961663</v>
      </c>
      <c r="F1677">
        <v>87.630737429240156</v>
      </c>
      <c r="G1677">
        <v>154.65507123477494</v>
      </c>
      <c r="H1677">
        <v>109.04176185395305</v>
      </c>
      <c r="I1677">
        <v>105.17020389897881</v>
      </c>
      <c r="J1677">
        <f>AVERAGE(F1677:I1677)/AVERAGE(B1677:E1677)</f>
        <v>1.0584684324502649</v>
      </c>
      <c r="K1677">
        <f>TTEST(F1677:I1677,B1677:E1677,2,1)</f>
        <v>0.82281379768336038</v>
      </c>
      <c r="L1677">
        <f>TTEST(F1677:I1677,B1677:E1677,2,2)</f>
        <v>0.75192498580260947</v>
      </c>
      <c r="M1677" s="3" t="s">
        <v>928</v>
      </c>
      <c r="N1677">
        <v>0.95800576383529357</v>
      </c>
      <c r="O1677">
        <v>0.8195218257554705</v>
      </c>
      <c r="Q1677" s="3" t="s">
        <v>1536</v>
      </c>
      <c r="R1677">
        <v>1.0353523170217702</v>
      </c>
      <c r="S1677">
        <v>0.83125984821965704</v>
      </c>
      <c r="T1677">
        <v>1676</v>
      </c>
      <c r="U1677">
        <f t="shared" si="66"/>
        <v>0.16946410515672397</v>
      </c>
      <c r="V1677">
        <f t="shared" si="67"/>
        <v>0.98104533399670746</v>
      </c>
    </row>
    <row r="1678" spans="1:22" x14ac:dyDescent="0.35">
      <c r="A1678" s="3" t="s">
        <v>1714</v>
      </c>
      <c r="B1678">
        <v>56.976341939785293</v>
      </c>
      <c r="C1678">
        <v>82.762003158158663</v>
      </c>
      <c r="D1678">
        <v>56.976341939785293</v>
      </c>
      <c r="E1678">
        <v>72.861014201210708</v>
      </c>
      <c r="F1678">
        <v>70.907958964947866</v>
      </c>
      <c r="G1678">
        <v>63.961318466482673</v>
      </c>
      <c r="H1678">
        <v>49.262380131596622</v>
      </c>
      <c r="I1678">
        <v>66.998019006316753</v>
      </c>
      <c r="J1678">
        <f>AVERAGE(F1678:I1678)/AVERAGE(B1678:E1678)</f>
        <v>0.93157386001475595</v>
      </c>
      <c r="K1678">
        <f>TTEST(F1678:I1678,B1678:E1678,2,1)</f>
        <v>0.54679519261244547</v>
      </c>
      <c r="L1678">
        <f>TTEST(F1678:I1678,B1678:E1678,2,2)</f>
        <v>0.58119790840201069</v>
      </c>
      <c r="M1678" s="3" t="s">
        <v>1387</v>
      </c>
      <c r="N1678">
        <v>1.0157498415572699</v>
      </c>
      <c r="O1678">
        <v>0.82076877501823009</v>
      </c>
      <c r="Q1678" s="3" t="s">
        <v>1875</v>
      </c>
      <c r="R1678">
        <v>1.0622693707869766</v>
      </c>
      <c r="S1678">
        <v>0.83187710267600024</v>
      </c>
      <c r="T1678">
        <v>1677</v>
      </c>
      <c r="U1678">
        <f t="shared" si="66"/>
        <v>0.16956521739130434</v>
      </c>
      <c r="V1678">
        <f t="shared" si="67"/>
        <v>0.98118837751528232</v>
      </c>
    </row>
    <row r="1679" spans="1:22" x14ac:dyDescent="0.35">
      <c r="A1679" s="3" t="s">
        <v>1801</v>
      </c>
      <c r="B1679">
        <v>6.1872247161041587</v>
      </c>
      <c r="C1679">
        <v>12.364806199861562</v>
      </c>
      <c r="D1679">
        <v>11.660354807027185</v>
      </c>
      <c r="E1679">
        <v>7.7475533894688953</v>
      </c>
      <c r="F1679">
        <v>12.364806199861562</v>
      </c>
      <c r="G1679">
        <v>7.7475533894688953</v>
      </c>
      <c r="H1679">
        <v>3.8898218665582966</v>
      </c>
      <c r="I1679">
        <v>9.3001181946090483</v>
      </c>
      <c r="J1679">
        <f>AVERAGE(F1679:I1679)/AVERAGE(B1679:E1679)</f>
        <v>0.87730118722885531</v>
      </c>
      <c r="K1679">
        <f>TTEST(F1679:I1679,B1679:E1679,2,1)</f>
        <v>0.73384410289636515</v>
      </c>
      <c r="L1679">
        <f>TTEST(F1679:I1679,B1679:E1679,2,2)</f>
        <v>0.63259976924335337</v>
      </c>
      <c r="M1679" s="3" t="s">
        <v>1029</v>
      </c>
      <c r="N1679">
        <v>0.97124210143478618</v>
      </c>
      <c r="O1679">
        <v>0.82131320271711483</v>
      </c>
      <c r="Q1679" s="3" t="s">
        <v>1905</v>
      </c>
      <c r="R1679">
        <v>0.76922876178303135</v>
      </c>
      <c r="S1679">
        <v>0.83449012661711097</v>
      </c>
      <c r="T1679">
        <v>1678</v>
      </c>
      <c r="U1679">
        <f t="shared" si="66"/>
        <v>0.16966632962588474</v>
      </c>
      <c r="V1679">
        <f t="shared" si="67"/>
        <v>0.98368383221015832</v>
      </c>
    </row>
    <row r="1680" spans="1:22" x14ac:dyDescent="0.35">
      <c r="A1680" s="3" t="s">
        <v>1833</v>
      </c>
      <c r="B1680">
        <v>6.7582057181297781</v>
      </c>
      <c r="C1680">
        <v>18.725591448513455</v>
      </c>
      <c r="D1680">
        <v>7.6490198455129521</v>
      </c>
      <c r="E1680">
        <v>6.1872247161041587</v>
      </c>
      <c r="F1680">
        <v>17.968060948051932</v>
      </c>
      <c r="G1680">
        <v>5.6958560359695722</v>
      </c>
      <c r="H1680">
        <v>15.648665091047395</v>
      </c>
      <c r="I1680">
        <v>7.7475533894688953</v>
      </c>
      <c r="J1680">
        <f>AVERAGE(F1680:I1680)/AVERAGE(B1680:E1680)</f>
        <v>1.196848563635029</v>
      </c>
      <c r="K1680">
        <f>TTEST(F1680:I1680,B1680:E1680,2,1)</f>
        <v>0.74276590954212884</v>
      </c>
      <c r="L1680">
        <f>TTEST(F1680:I1680,B1680:E1680,2,2)</f>
        <v>0.66228998309605225</v>
      </c>
      <c r="M1680" s="3" t="s">
        <v>1297</v>
      </c>
      <c r="N1680">
        <v>1.0298269678025476</v>
      </c>
      <c r="O1680">
        <v>0.8224879695248728</v>
      </c>
      <c r="Q1680" s="3" t="s">
        <v>1778</v>
      </c>
      <c r="R1680">
        <v>0.92111942574237338</v>
      </c>
      <c r="S1680">
        <v>0.83729639539954359</v>
      </c>
      <c r="T1680">
        <v>1679</v>
      </c>
      <c r="U1680">
        <f t="shared" si="66"/>
        <v>0.16976744186046511</v>
      </c>
      <c r="V1680">
        <f t="shared" si="67"/>
        <v>0.98640397266247604</v>
      </c>
    </row>
    <row r="1681" spans="1:22" x14ac:dyDescent="0.35">
      <c r="A1681" s="3" t="s">
        <v>66</v>
      </c>
      <c r="B1681">
        <v>29.103234735705293</v>
      </c>
      <c r="C1681">
        <v>41.343186527953172</v>
      </c>
      <c r="D1681">
        <v>35.142896084736186</v>
      </c>
      <c r="E1681">
        <v>31.690741258875555</v>
      </c>
      <c r="F1681">
        <v>23.293169079742171</v>
      </c>
      <c r="G1681">
        <v>22.819049395329209</v>
      </c>
      <c r="H1681">
        <v>18.725591448513455</v>
      </c>
      <c r="I1681">
        <v>18.111071656165862</v>
      </c>
      <c r="J1681">
        <f>AVERAGE(F1681:I1681)/AVERAGE(B1681:E1681)</f>
        <v>0.60423110553186943</v>
      </c>
      <c r="K1681">
        <f>TTEST(F1681:I1681,B1681:E1681,2,1)</f>
        <v>1.6426271702060118E-2</v>
      </c>
      <c r="L1681">
        <f>TTEST(F1681:I1681,B1681:E1681,2,2)</f>
        <v>3.8048480485061618E-3</v>
      </c>
      <c r="M1681" s="3" t="s">
        <v>1312</v>
      </c>
      <c r="N1681">
        <v>0.96032538336813644</v>
      </c>
      <c r="O1681">
        <v>0.82259297101229578</v>
      </c>
      <c r="Q1681" s="3" t="s">
        <v>1966</v>
      </c>
      <c r="R1681">
        <v>0.96980228661193901</v>
      </c>
      <c r="S1681">
        <v>0.83732546640379479</v>
      </c>
      <c r="T1681">
        <v>1680</v>
      </c>
      <c r="U1681">
        <f t="shared" si="66"/>
        <v>0.1698685540950455</v>
      </c>
      <c r="V1681">
        <f t="shared" si="67"/>
        <v>0.98585105508732507</v>
      </c>
    </row>
    <row r="1682" spans="1:22" x14ac:dyDescent="0.35">
      <c r="A1682" s="3" t="s">
        <v>463</v>
      </c>
      <c r="B1682">
        <v>31.807838903689863</v>
      </c>
      <c r="C1682">
        <v>58.752761297769986</v>
      </c>
      <c r="D1682">
        <v>42.206969397268885</v>
      </c>
      <c r="E1682">
        <v>57.626952346366863</v>
      </c>
      <c r="F1682">
        <v>42.206969397268885</v>
      </c>
      <c r="G1682">
        <v>14.020332196287702</v>
      </c>
      <c r="H1682">
        <v>38.140461757574144</v>
      </c>
      <c r="I1682">
        <v>24.699089507419956</v>
      </c>
      <c r="J1682">
        <f>AVERAGE(F1682:I1682)/AVERAGE(B1682:E1682)</f>
        <v>0.62536911063484379</v>
      </c>
      <c r="K1682">
        <f>TTEST(F1682:I1682,B1682:E1682,2,1)</f>
        <v>0.25515543446284195</v>
      </c>
      <c r="L1682">
        <f>TTEST(F1682:I1682,B1682:E1682,2,2)</f>
        <v>9.884963027327287E-2</v>
      </c>
      <c r="M1682" s="3" t="s">
        <v>1918</v>
      </c>
      <c r="N1682">
        <v>1.0584684324502649</v>
      </c>
      <c r="O1682">
        <v>0.82281379768336038</v>
      </c>
      <c r="Q1682" s="3" t="s">
        <v>636</v>
      </c>
      <c r="R1682">
        <v>0.97575378724239026</v>
      </c>
      <c r="S1682">
        <v>0.83759612284611473</v>
      </c>
      <c r="T1682">
        <v>1681</v>
      </c>
      <c r="U1682">
        <f t="shared" si="66"/>
        <v>0.16996966632962587</v>
      </c>
      <c r="V1682">
        <f t="shared" si="67"/>
        <v>0.98558306424129394</v>
      </c>
    </row>
    <row r="1683" spans="1:22" x14ac:dyDescent="0.35">
      <c r="A1683" s="3" t="s">
        <v>1276</v>
      </c>
      <c r="B1683">
        <v>30.54508562105168</v>
      </c>
      <c r="C1683">
        <v>38.61114046254017</v>
      </c>
      <c r="D1683">
        <v>56.442831106861306</v>
      </c>
      <c r="E1683">
        <v>22.281277738069985</v>
      </c>
      <c r="F1683">
        <v>34.816205496875099</v>
      </c>
      <c r="G1683">
        <v>19.888398346864495</v>
      </c>
      <c r="H1683">
        <v>42.743768490705776</v>
      </c>
      <c r="I1683">
        <v>23.293169079742171</v>
      </c>
      <c r="J1683">
        <f>AVERAGE(F1683:I1683)/AVERAGE(B1683:E1683)</f>
        <v>0.81648138998702613</v>
      </c>
      <c r="K1683">
        <f>TTEST(F1683:I1683,B1683:E1683,2,1)</f>
        <v>0.31081547837480855</v>
      </c>
      <c r="L1683">
        <f>TTEST(F1683:I1683,B1683:E1683,2,2)</f>
        <v>0.47938027581667531</v>
      </c>
      <c r="M1683" s="3" t="s">
        <v>1721</v>
      </c>
      <c r="N1683">
        <v>1.0405599460917907</v>
      </c>
      <c r="O1683">
        <v>0.82290176645417978</v>
      </c>
      <c r="Q1683" s="3" t="s">
        <v>1967</v>
      </c>
      <c r="R1683">
        <v>1.047271626534622</v>
      </c>
      <c r="S1683">
        <v>0.83763244485958221</v>
      </c>
      <c r="T1683">
        <v>1682</v>
      </c>
      <c r="U1683">
        <f t="shared" si="66"/>
        <v>0.17007077856420627</v>
      </c>
      <c r="V1683">
        <f t="shared" si="67"/>
        <v>0.98503981922250516</v>
      </c>
    </row>
    <row r="1684" spans="1:22" x14ac:dyDescent="0.35">
      <c r="A1684" s="3" t="s">
        <v>168</v>
      </c>
      <c r="B1684">
        <v>50.647484650324088</v>
      </c>
      <c r="C1684">
        <v>74.605450889192923</v>
      </c>
      <c r="D1684">
        <v>49.262380131596622</v>
      </c>
      <c r="E1684">
        <v>63.543929877113804</v>
      </c>
      <c r="F1684">
        <v>49.892679765198672</v>
      </c>
      <c r="G1684">
        <v>32.938459441364486</v>
      </c>
      <c r="H1684">
        <v>38.61114046254017</v>
      </c>
      <c r="I1684">
        <v>37.296838320182182</v>
      </c>
      <c r="J1684">
        <f>AVERAGE(F1684:I1684)/AVERAGE(B1684:E1684)</f>
        <v>0.66680509561275247</v>
      </c>
      <c r="K1684">
        <f>TTEST(F1684:I1684,B1684:E1684,2,1)</f>
        <v>0.11410139181321582</v>
      </c>
      <c r="L1684">
        <f>TTEST(F1684:I1684,B1684:E1684,2,2)</f>
        <v>2.9493905133810762E-2</v>
      </c>
      <c r="M1684" s="3" t="s">
        <v>1522</v>
      </c>
      <c r="N1684">
        <v>0.95899395191651071</v>
      </c>
      <c r="O1684">
        <v>0.82320156992389504</v>
      </c>
      <c r="Q1684" s="3" t="s">
        <v>1829</v>
      </c>
      <c r="R1684">
        <v>0.97340476700611656</v>
      </c>
      <c r="S1684">
        <v>0.83823248311617604</v>
      </c>
      <c r="T1684">
        <v>1683</v>
      </c>
      <c r="U1684">
        <f t="shared" si="66"/>
        <v>0.17017189079878667</v>
      </c>
      <c r="V1684">
        <f t="shared" si="67"/>
        <v>0.98515974545680107</v>
      </c>
    </row>
    <row r="1685" spans="1:22" x14ac:dyDescent="0.35">
      <c r="A1685" s="3" t="s">
        <v>361</v>
      </c>
      <c r="B1685">
        <v>72.618223919016501</v>
      </c>
      <c r="C1685">
        <v>57.86593000393961</v>
      </c>
      <c r="D1685">
        <v>36.039390946380095</v>
      </c>
      <c r="E1685">
        <v>96.685354329173677</v>
      </c>
      <c r="F1685">
        <v>44.754646323421142</v>
      </c>
      <c r="G1685">
        <v>43.399242208481915</v>
      </c>
      <c r="H1685">
        <v>25.988486703174015</v>
      </c>
      <c r="I1685">
        <v>52.60377979292317</v>
      </c>
      <c r="J1685">
        <f>AVERAGE(F1685:I1685)/AVERAGE(B1685:E1685)</f>
        <v>0.63351260362303219</v>
      </c>
      <c r="K1685">
        <f>TTEST(F1685:I1685,B1685:E1685,2,1)</f>
        <v>5.1289724437117545E-2</v>
      </c>
      <c r="L1685">
        <f>TTEST(F1685:I1685,B1685:E1685,2,2)</f>
        <v>0.13402512467712294</v>
      </c>
      <c r="M1685" s="3" t="s">
        <v>155</v>
      </c>
      <c r="N1685">
        <v>0.95208199827644835</v>
      </c>
      <c r="O1685">
        <v>0.8234829995422388</v>
      </c>
      <c r="Q1685" s="3" t="s">
        <v>1766</v>
      </c>
      <c r="R1685">
        <v>0.9431765745205557</v>
      </c>
      <c r="S1685">
        <v>0.8393241620559373</v>
      </c>
      <c r="T1685">
        <v>1684</v>
      </c>
      <c r="U1685">
        <f t="shared" si="66"/>
        <v>0.17027300303336704</v>
      </c>
      <c r="V1685">
        <f t="shared" si="67"/>
        <v>0.98585700269990739</v>
      </c>
    </row>
    <row r="1686" spans="1:22" x14ac:dyDescent="0.35">
      <c r="A1686" s="3" t="s">
        <v>1930</v>
      </c>
      <c r="B1686">
        <v>895.19811521014731</v>
      </c>
      <c r="C1686">
        <v>459.29262341233806</v>
      </c>
      <c r="D1686">
        <v>661.26414209570976</v>
      </c>
      <c r="E1686">
        <v>688.8438220607984</v>
      </c>
      <c r="F1686">
        <v>491.11688749554804</v>
      </c>
      <c r="G1686">
        <v>884.27951221687636</v>
      </c>
      <c r="H1686">
        <v>781.76582617440999</v>
      </c>
      <c r="I1686">
        <v>696.10250010854304</v>
      </c>
      <c r="J1686">
        <f>AVERAGE(F1686:I1686)/AVERAGE(B1686:E1686)</f>
        <v>1.0549678675300809</v>
      </c>
      <c r="K1686">
        <f>TTEST(F1686:I1686,B1686:E1686,2,1)</f>
        <v>0.84233096383896999</v>
      </c>
      <c r="L1686">
        <f>TTEST(F1686:I1686,B1686:E1686,2,2)</f>
        <v>0.7711544298349966</v>
      </c>
      <c r="M1686" s="3" t="s">
        <v>1927</v>
      </c>
      <c r="N1686">
        <v>1.0431265399811729</v>
      </c>
      <c r="O1686">
        <v>0.82363664044827567</v>
      </c>
      <c r="Q1686" s="3" t="s">
        <v>924</v>
      </c>
      <c r="R1686">
        <v>1.0409001058788763</v>
      </c>
      <c r="S1686">
        <v>0.83953299395803938</v>
      </c>
      <c r="T1686">
        <v>1685</v>
      </c>
      <c r="U1686">
        <f t="shared" si="66"/>
        <v>0.17037411526794743</v>
      </c>
      <c r="V1686">
        <f t="shared" si="67"/>
        <v>0.98551706946528295</v>
      </c>
    </row>
    <row r="1687" spans="1:22" x14ac:dyDescent="0.35">
      <c r="A1687" s="3" t="s">
        <v>1172</v>
      </c>
      <c r="B1687">
        <v>490.37227057176193</v>
      </c>
      <c r="C1687">
        <v>611.61603248928895</v>
      </c>
      <c r="D1687">
        <v>671.70324022183922</v>
      </c>
      <c r="E1687">
        <v>395.15889905498329</v>
      </c>
      <c r="F1687">
        <v>643.18688261907255</v>
      </c>
      <c r="G1687">
        <v>561.17701870461667</v>
      </c>
      <c r="H1687">
        <v>698.21108062848691</v>
      </c>
      <c r="I1687">
        <v>509.42979566895116</v>
      </c>
      <c r="J1687">
        <f>AVERAGE(F1687:I1687)/AVERAGE(B1687:E1687)</f>
        <v>1.1121120804536202</v>
      </c>
      <c r="K1687">
        <f>TTEST(F1687:I1687,B1687:E1687,2,1)</f>
        <v>0.27410503274286901</v>
      </c>
      <c r="L1687">
        <f>TTEST(F1687:I1687,B1687:E1687,2,2)</f>
        <v>0.44724895434981682</v>
      </c>
      <c r="M1687" s="3" t="s">
        <v>1536</v>
      </c>
      <c r="N1687">
        <v>1.0353523170217702</v>
      </c>
      <c r="O1687">
        <v>0.82367575593764575</v>
      </c>
      <c r="Q1687" s="3" t="s">
        <v>1116</v>
      </c>
      <c r="R1687">
        <v>1.0321212188816391</v>
      </c>
      <c r="S1687">
        <v>0.83980654704734337</v>
      </c>
      <c r="T1687">
        <v>1686</v>
      </c>
      <c r="U1687">
        <f t="shared" si="66"/>
        <v>0.1704752275025278</v>
      </c>
      <c r="V1687">
        <f t="shared" si="67"/>
        <v>0.98525346978626638</v>
      </c>
    </row>
    <row r="1688" spans="1:22" x14ac:dyDescent="0.35">
      <c r="A1688" s="3" t="s">
        <v>1888</v>
      </c>
      <c r="B1688">
        <v>503.21044677961044</v>
      </c>
      <c r="C1688">
        <v>678.91732902377998</v>
      </c>
      <c r="D1688">
        <v>673.4930727624544</v>
      </c>
      <c r="E1688">
        <v>615.76761132780734</v>
      </c>
      <c r="F1688">
        <v>644.44081972756192</v>
      </c>
      <c r="G1688">
        <v>648.23736508250067</v>
      </c>
      <c r="H1688">
        <v>664.23825262172818</v>
      </c>
      <c r="I1688">
        <v>581.82772742099996</v>
      </c>
      <c r="J1688">
        <f>AVERAGE(F1688:I1688)/AVERAGE(B1688:E1688)</f>
        <v>1.0272541957900205</v>
      </c>
      <c r="K1688">
        <f>TTEST(F1688:I1688,B1688:E1688,2,1)</f>
        <v>0.71420242349315044</v>
      </c>
      <c r="L1688">
        <f>TTEST(F1688:I1688,B1688:E1688,2,2)</f>
        <v>0.7190245215556893</v>
      </c>
      <c r="M1688" s="3" t="s">
        <v>1398</v>
      </c>
      <c r="N1688">
        <v>0.98672984923598117</v>
      </c>
      <c r="O1688">
        <v>0.82490715487295496</v>
      </c>
      <c r="Q1688" s="3" t="s">
        <v>1434</v>
      </c>
      <c r="R1688">
        <v>1.0299316987754259</v>
      </c>
      <c r="S1688">
        <v>0.84047658916349333</v>
      </c>
      <c r="T1688">
        <v>1687</v>
      </c>
      <c r="U1688">
        <f t="shared" si="66"/>
        <v>0.1705763397371082</v>
      </c>
      <c r="V1688">
        <f t="shared" si="67"/>
        <v>0.98545506423556006</v>
      </c>
    </row>
    <row r="1689" spans="1:22" x14ac:dyDescent="0.35">
      <c r="A1689" s="3" t="s">
        <v>1968</v>
      </c>
      <c r="B1689">
        <v>113.19141932036467</v>
      </c>
      <c r="C1689">
        <v>90.917908272002592</v>
      </c>
      <c r="D1689">
        <v>123.47291848655215</v>
      </c>
      <c r="E1689">
        <v>97.665427981112074</v>
      </c>
      <c r="F1689">
        <v>74.876929886759726</v>
      </c>
      <c r="G1689">
        <v>126.36806015976978</v>
      </c>
      <c r="H1689">
        <v>128.5188956702292</v>
      </c>
      <c r="I1689">
        <v>87.238881617996228</v>
      </c>
      <c r="J1689">
        <f>AVERAGE(F1689:I1689)/AVERAGE(B1689:E1689)</f>
        <v>0.98061151834986249</v>
      </c>
      <c r="K1689">
        <f>TTEST(F1689:I1689,B1689:E1689,2,1)</f>
        <v>0.90192994585770081</v>
      </c>
      <c r="L1689">
        <f>TTEST(F1689:I1689,B1689:E1689,2,2)</f>
        <v>0.89857108471364178</v>
      </c>
      <c r="M1689" s="3" t="s">
        <v>188</v>
      </c>
      <c r="N1689">
        <v>1.039089678774463</v>
      </c>
      <c r="O1689">
        <v>0.82563392775272204</v>
      </c>
      <c r="Q1689" s="3" t="s">
        <v>1073</v>
      </c>
      <c r="R1689">
        <v>0.95391923932779799</v>
      </c>
      <c r="S1689">
        <v>0.84114304940719808</v>
      </c>
      <c r="T1689">
        <v>1688</v>
      </c>
      <c r="U1689">
        <f t="shared" si="66"/>
        <v>0.17067745197168857</v>
      </c>
      <c r="V1689">
        <f t="shared" si="67"/>
        <v>0.98565222258734475</v>
      </c>
    </row>
    <row r="1690" spans="1:22" x14ac:dyDescent="0.35">
      <c r="A1690" s="3" t="s">
        <v>242</v>
      </c>
      <c r="B1690">
        <v>92.890293451187858</v>
      </c>
      <c r="C1690">
        <v>107.41009735130797</v>
      </c>
      <c r="D1690">
        <v>124.36993724159657</v>
      </c>
      <c r="E1690">
        <v>83.483820672174801</v>
      </c>
      <c r="F1690">
        <v>183.54219515432573</v>
      </c>
      <c r="G1690">
        <v>113.19141932036467</v>
      </c>
      <c r="H1690">
        <v>212.50144548134699</v>
      </c>
      <c r="I1690">
        <v>138.05486015944331</v>
      </c>
      <c r="J1690">
        <f>AVERAGE(F1690:I1690)/AVERAGE(B1690:E1690)</f>
        <v>1.5858957262871078</v>
      </c>
      <c r="K1690">
        <f>TTEST(F1690:I1690,B1690:E1690,2,1)</f>
        <v>5.6719929535127077E-2</v>
      </c>
      <c r="L1690">
        <f>TTEST(F1690:I1690,B1690:E1690,2,2)</f>
        <v>4.7253678950028216E-2</v>
      </c>
      <c r="M1690" s="3" t="s">
        <v>1929</v>
      </c>
      <c r="N1690">
        <v>1.1703980462924284</v>
      </c>
      <c r="O1690">
        <v>0.82579163477213846</v>
      </c>
      <c r="Q1690" s="3" t="s">
        <v>370</v>
      </c>
      <c r="R1690">
        <v>0.97974478848993862</v>
      </c>
      <c r="S1690">
        <v>0.84123482710432174</v>
      </c>
      <c r="T1690">
        <v>1689</v>
      </c>
      <c r="U1690">
        <f t="shared" si="66"/>
        <v>0.17077856420626897</v>
      </c>
      <c r="V1690">
        <f t="shared" si="67"/>
        <v>0.98517613263016479</v>
      </c>
    </row>
    <row r="1691" spans="1:22" x14ac:dyDescent="0.35">
      <c r="A1691" s="3" t="s">
        <v>1969</v>
      </c>
      <c r="B1691">
        <v>987.568280449393</v>
      </c>
      <c r="C1691">
        <v>610.22263222331935</v>
      </c>
      <c r="D1691">
        <v>1040.6566995860696</v>
      </c>
      <c r="E1691">
        <v>772.48788717902016</v>
      </c>
      <c r="F1691">
        <v>641.01984136872045</v>
      </c>
      <c r="G1691">
        <v>1097.8898783955462</v>
      </c>
      <c r="H1691">
        <v>1030.3252214224749</v>
      </c>
      <c r="I1691">
        <v>726.21335391861805</v>
      </c>
      <c r="J1691">
        <f>AVERAGE(F1691:I1691)/AVERAGE(B1691:E1691)</f>
        <v>1.0247770137199859</v>
      </c>
      <c r="K1691">
        <f>TTEST(F1691:I1691,B1691:E1691,2,1)</f>
        <v>0.91042359451082733</v>
      </c>
      <c r="L1691">
        <f>TTEST(F1691:I1691,B1691:E1691,2,2)</f>
        <v>0.8924822750483653</v>
      </c>
      <c r="M1691" s="3" t="s">
        <v>1775</v>
      </c>
      <c r="N1691">
        <v>0.91700051960098017</v>
      </c>
      <c r="O1691">
        <v>0.82593166407369423</v>
      </c>
      <c r="Q1691" s="3" t="s">
        <v>1686</v>
      </c>
      <c r="R1691">
        <v>1.032236435104271</v>
      </c>
      <c r="S1691">
        <v>0.8412823832737466</v>
      </c>
      <c r="T1691">
        <v>1690</v>
      </c>
      <c r="U1691">
        <f t="shared" si="66"/>
        <v>0.17087967644084934</v>
      </c>
      <c r="V1691">
        <f t="shared" si="67"/>
        <v>0.98464884858903601</v>
      </c>
    </row>
    <row r="1692" spans="1:22" x14ac:dyDescent="0.35">
      <c r="A1692" s="3" t="s">
        <v>935</v>
      </c>
      <c r="B1692">
        <v>561.17701870461667</v>
      </c>
      <c r="C1692">
        <v>683.65415886481014</v>
      </c>
      <c r="D1692">
        <v>611.61603248928895</v>
      </c>
      <c r="E1692">
        <v>597.15217299025335</v>
      </c>
      <c r="F1692">
        <v>571.88901875421868</v>
      </c>
      <c r="G1692">
        <v>597.96110689967929</v>
      </c>
      <c r="H1692">
        <v>580.38970079284013</v>
      </c>
      <c r="I1692">
        <v>569.08678809559819</v>
      </c>
      <c r="J1692">
        <f>AVERAGE(F1692:I1692)/AVERAGE(B1692:E1692)</f>
        <v>0.9452751865547917</v>
      </c>
      <c r="K1692">
        <f>TTEST(F1692:I1692,B1692:E1692,2,1)</f>
        <v>0.1888887770316571</v>
      </c>
      <c r="L1692">
        <f>TTEST(F1692:I1692,B1692:E1692,2,2)</f>
        <v>0.25246956074995414</v>
      </c>
      <c r="M1692" s="3" t="s">
        <v>1942</v>
      </c>
      <c r="N1692">
        <v>0.98722797585699862</v>
      </c>
      <c r="O1692">
        <v>0.82627884043620115</v>
      </c>
      <c r="Q1692" s="3" t="s">
        <v>1864</v>
      </c>
      <c r="R1692">
        <v>0.96809086829498259</v>
      </c>
      <c r="S1692">
        <v>0.84187104585950456</v>
      </c>
      <c r="T1692">
        <v>1691</v>
      </c>
      <c r="U1692">
        <f t="shared" si="66"/>
        <v>0.17098078867542973</v>
      </c>
      <c r="V1692">
        <f t="shared" si="67"/>
        <v>0.98475513229455947</v>
      </c>
    </row>
    <row r="1693" spans="1:22" x14ac:dyDescent="0.35">
      <c r="A1693" s="3" t="s">
        <v>1480</v>
      </c>
      <c r="B1693">
        <v>1388.066573247268</v>
      </c>
      <c r="C1693">
        <v>978.38615427870786</v>
      </c>
      <c r="D1693">
        <v>804.97543396605363</v>
      </c>
      <c r="E1693">
        <v>1205.2282971655841</v>
      </c>
      <c r="F1693">
        <v>653.94903367040558</v>
      </c>
      <c r="G1693">
        <v>1330.4208640209079</v>
      </c>
      <c r="H1693">
        <v>732.29195127973708</v>
      </c>
      <c r="I1693">
        <v>985.96186613950476</v>
      </c>
      <c r="J1693">
        <f>AVERAGE(F1693:I1693)/AVERAGE(B1693:E1693)</f>
        <v>0.84599368264015085</v>
      </c>
      <c r="K1693">
        <f>TTEST(F1693:I1693,B1693:E1693,2,1)</f>
        <v>0.50670380943286131</v>
      </c>
      <c r="L1693">
        <f>TTEST(F1693:I1693,B1693:E1693,2,2)</f>
        <v>0.42923725418726966</v>
      </c>
      <c r="M1693" s="3" t="s">
        <v>1360</v>
      </c>
      <c r="N1693">
        <v>0.96871302405484971</v>
      </c>
      <c r="O1693">
        <v>0.82743076544509031</v>
      </c>
      <c r="Q1693" s="3" t="s">
        <v>831</v>
      </c>
      <c r="R1693">
        <v>0.96533406908009078</v>
      </c>
      <c r="S1693">
        <v>0.84212776190456595</v>
      </c>
      <c r="T1693">
        <v>1692</v>
      </c>
      <c r="U1693">
        <f t="shared" si="66"/>
        <v>0.1710819009100101</v>
      </c>
      <c r="V1693">
        <f t="shared" si="67"/>
        <v>0.98447323466148429</v>
      </c>
    </row>
    <row r="1694" spans="1:22" x14ac:dyDescent="0.35">
      <c r="A1694" s="3" t="s">
        <v>468</v>
      </c>
      <c r="B1694">
        <v>354.25468277877684</v>
      </c>
      <c r="C1694">
        <v>161.87184294246885</v>
      </c>
      <c r="D1694">
        <v>161.26139009012991</v>
      </c>
      <c r="E1694">
        <v>383.80586376108204</v>
      </c>
      <c r="F1694">
        <v>125.81617757472608</v>
      </c>
      <c r="G1694">
        <v>174.5235054728328</v>
      </c>
      <c r="H1694">
        <v>134.95379888586001</v>
      </c>
      <c r="I1694">
        <v>151.30324776331352</v>
      </c>
      <c r="J1694">
        <f>AVERAGE(F1694:I1694)/AVERAGE(B1694:E1694)</f>
        <v>0.55277060701681202</v>
      </c>
      <c r="K1694">
        <f>TTEST(F1694:I1694,B1694:E1694,2,1)</f>
        <v>0.16567820056202825</v>
      </c>
      <c r="L1694">
        <f>TTEST(F1694:I1694,B1694:E1694,2,2)</f>
        <v>0.10032675049089584</v>
      </c>
      <c r="M1694" s="3" t="s">
        <v>848</v>
      </c>
      <c r="N1694">
        <v>0.98254228239215746</v>
      </c>
      <c r="O1694">
        <v>0.82817001611896257</v>
      </c>
      <c r="Q1694" s="3" t="s">
        <v>928</v>
      </c>
      <c r="R1694">
        <v>0.95800576383529357</v>
      </c>
      <c r="S1694">
        <v>0.84292694512765576</v>
      </c>
      <c r="T1694">
        <v>1693</v>
      </c>
      <c r="U1694">
        <f t="shared" si="66"/>
        <v>0.1711830131445905</v>
      </c>
      <c r="V1694">
        <f t="shared" si="67"/>
        <v>0.98482545626846019</v>
      </c>
    </row>
    <row r="1695" spans="1:22" x14ac:dyDescent="0.35">
      <c r="A1695" s="3" t="s">
        <v>1970</v>
      </c>
      <c r="B1695">
        <v>27.298158770171192</v>
      </c>
      <c r="C1695">
        <v>21.959213955936278</v>
      </c>
      <c r="D1695">
        <v>16.969978478831329</v>
      </c>
      <c r="E1695">
        <v>11.170010437922372</v>
      </c>
      <c r="F1695">
        <v>14.969669335757262</v>
      </c>
      <c r="G1695">
        <v>24.975271171566643</v>
      </c>
      <c r="H1695">
        <v>15.83785043185101</v>
      </c>
      <c r="I1695">
        <v>21.099546069061191</v>
      </c>
      <c r="J1695">
        <f>AVERAGE(F1695:I1695)/AVERAGE(B1695:E1695)</f>
        <v>0.99334570812631096</v>
      </c>
      <c r="K1695">
        <f>TTEST(F1695:I1695,B1695:E1695,2,1)</f>
        <v>0.97970457906858344</v>
      </c>
      <c r="L1695">
        <f>TTEST(F1695:I1695,B1695:E1695,2,2)</f>
        <v>0.97637217160298029</v>
      </c>
      <c r="M1695" s="3" t="s">
        <v>1971</v>
      </c>
      <c r="N1695">
        <v>0.97878680947749108</v>
      </c>
      <c r="O1695">
        <v>0.82845794371051706</v>
      </c>
      <c r="Q1695" s="3" t="s">
        <v>1910</v>
      </c>
      <c r="R1695">
        <v>1.0912399243429607</v>
      </c>
      <c r="S1695">
        <v>0.84304218160413602</v>
      </c>
      <c r="T1695">
        <v>1694</v>
      </c>
      <c r="U1695">
        <f t="shared" si="66"/>
        <v>0.17128412537917087</v>
      </c>
      <c r="V1695">
        <f t="shared" si="67"/>
        <v>0.98437865124733237</v>
      </c>
    </row>
    <row r="1696" spans="1:22" x14ac:dyDescent="0.35">
      <c r="A1696" s="3" t="s">
        <v>751</v>
      </c>
      <c r="B1696">
        <v>358.1457786162415</v>
      </c>
      <c r="C1696">
        <v>457.34707283996471</v>
      </c>
      <c r="D1696">
        <v>407.05745328612005</v>
      </c>
      <c r="E1696">
        <v>341.82345735291506</v>
      </c>
      <c r="F1696">
        <v>383.40983911162579</v>
      </c>
      <c r="G1696">
        <v>492.46102037617499</v>
      </c>
      <c r="H1696">
        <v>399.10821672170721</v>
      </c>
      <c r="I1696">
        <v>401.16892987118081</v>
      </c>
      <c r="J1696">
        <f>AVERAGE(F1696:I1696)/AVERAGE(B1696:E1696)</f>
        <v>1.0714498329579134</v>
      </c>
      <c r="K1696">
        <f>TTEST(F1696:I1696,B1696:E1696,2,1)</f>
        <v>0.13877450597979391</v>
      </c>
      <c r="L1696">
        <f>TTEST(F1696:I1696,B1696:E1696,2,2)</f>
        <v>0.4668680221433984</v>
      </c>
      <c r="M1696" s="3" t="s">
        <v>1311</v>
      </c>
      <c r="N1696">
        <v>0.95804216030096323</v>
      </c>
      <c r="O1696">
        <v>0.82935671584120552</v>
      </c>
      <c r="Q1696" s="3" t="s">
        <v>1830</v>
      </c>
      <c r="R1696">
        <v>0.97891477756412826</v>
      </c>
      <c r="S1696">
        <v>0.84346589774275271</v>
      </c>
      <c r="T1696">
        <v>1695</v>
      </c>
      <c r="U1696">
        <f t="shared" si="66"/>
        <v>0.17138523761375127</v>
      </c>
      <c r="V1696">
        <f t="shared" si="67"/>
        <v>0.98429235736587894</v>
      </c>
    </row>
    <row r="1697" spans="1:22" x14ac:dyDescent="0.35">
      <c r="A1697" s="3" t="s">
        <v>1972</v>
      </c>
      <c r="B1697">
        <v>174.98675766225131</v>
      </c>
      <c r="C1697">
        <v>270.6048177470675</v>
      </c>
      <c r="D1697">
        <v>311.4606739786625</v>
      </c>
      <c r="E1697">
        <v>175.87966979660487</v>
      </c>
      <c r="F1697">
        <v>211.17754401486246</v>
      </c>
      <c r="G1697">
        <v>244.00102250199149</v>
      </c>
      <c r="H1697">
        <v>307.05545195130981</v>
      </c>
      <c r="I1697">
        <v>160.56992189250008</v>
      </c>
      <c r="J1697">
        <f>AVERAGE(F1697:I1697)/AVERAGE(B1697:E1697)</f>
        <v>0.98914392506499882</v>
      </c>
      <c r="K1697">
        <f>TTEST(F1697:I1697,B1697:E1697,2,1)</f>
        <v>0.86496589363450038</v>
      </c>
      <c r="L1697">
        <f>TTEST(F1697:I1697,B1697:E1697,2,2)</f>
        <v>0.95798401762902052</v>
      </c>
      <c r="M1697" s="3" t="s">
        <v>1813</v>
      </c>
      <c r="N1697">
        <v>1.0456989625272435</v>
      </c>
      <c r="O1697">
        <v>0.82965048700974409</v>
      </c>
      <c r="Q1697" s="3" t="s">
        <v>1907</v>
      </c>
      <c r="R1697">
        <v>0.9778318874143177</v>
      </c>
      <c r="S1697">
        <v>0.84391098709108781</v>
      </c>
      <c r="T1697">
        <v>1696</v>
      </c>
      <c r="U1697">
        <f t="shared" si="66"/>
        <v>0.17148634984833164</v>
      </c>
      <c r="V1697">
        <f t="shared" si="67"/>
        <v>0.98423109225599748</v>
      </c>
    </row>
    <row r="1698" spans="1:22" x14ac:dyDescent="0.35">
      <c r="A1698" s="3" t="s">
        <v>1973</v>
      </c>
      <c r="B1698">
        <v>237.3640549375647</v>
      </c>
      <c r="C1698">
        <v>379.12642762565292</v>
      </c>
      <c r="D1698">
        <v>336.87129138502098</v>
      </c>
      <c r="E1698">
        <v>266.60422612370081</v>
      </c>
      <c r="F1698">
        <v>309.45615508783192</v>
      </c>
      <c r="G1698">
        <v>272.732345874619</v>
      </c>
      <c r="H1698">
        <v>350.11543033677378</v>
      </c>
      <c r="I1698">
        <v>284.44992097814759</v>
      </c>
      <c r="J1698">
        <f>AVERAGE(F1698:I1698)/AVERAGE(B1698:E1698)</f>
        <v>0.99736701859365129</v>
      </c>
      <c r="K1698">
        <f>TTEST(F1698:I1698,B1698:E1698,2,1)</f>
        <v>0.98432160183137585</v>
      </c>
      <c r="L1698">
        <f>TTEST(F1698:I1698,B1698:E1698,2,2)</f>
        <v>0.98320697351533626</v>
      </c>
      <c r="M1698" s="3" t="s">
        <v>1751</v>
      </c>
      <c r="N1698">
        <v>0.96583815471582268</v>
      </c>
      <c r="O1698">
        <v>0.83217178378139056</v>
      </c>
      <c r="Q1698" s="3" t="s">
        <v>647</v>
      </c>
      <c r="R1698">
        <v>1.0300218926565494</v>
      </c>
      <c r="S1698">
        <v>0.84412863732451227</v>
      </c>
      <c r="T1698">
        <v>1697</v>
      </c>
      <c r="U1698">
        <f t="shared" si="66"/>
        <v>0.17158746208291203</v>
      </c>
      <c r="V1698">
        <f t="shared" si="67"/>
        <v>0.98390479942715692</v>
      </c>
    </row>
    <row r="1699" spans="1:22" x14ac:dyDescent="0.35">
      <c r="A1699" s="3" t="s">
        <v>216</v>
      </c>
      <c r="B1699">
        <v>567.10919591335073</v>
      </c>
      <c r="C1699">
        <v>655.14056827566958</v>
      </c>
      <c r="D1699">
        <v>741.12268791864835</v>
      </c>
      <c r="E1699">
        <v>509.42979566895116</v>
      </c>
      <c r="F1699">
        <v>653.02457188829476</v>
      </c>
      <c r="G1699">
        <v>726.21335391861805</v>
      </c>
      <c r="H1699">
        <v>765.95957769814811</v>
      </c>
      <c r="I1699">
        <v>551.12921964336431</v>
      </c>
      <c r="J1699">
        <f>AVERAGE(F1699:I1699)/AVERAGE(B1699:E1699)</f>
        <v>1.0903931867470533</v>
      </c>
      <c r="K1699">
        <f>TTEST(F1699:I1699,B1699:E1699,2,1)</f>
        <v>2.7316112793894433E-2</v>
      </c>
      <c r="L1699">
        <f>TTEST(F1699:I1699,B1699:E1699,2,2)</f>
        <v>0.45082426735193026</v>
      </c>
      <c r="M1699" s="3" t="s">
        <v>1521</v>
      </c>
      <c r="N1699">
        <v>0.98284777550430413</v>
      </c>
      <c r="O1699">
        <v>0.8338147520821183</v>
      </c>
      <c r="Q1699" s="3" t="s">
        <v>1306</v>
      </c>
      <c r="R1699">
        <v>1.0322884330493027</v>
      </c>
      <c r="S1699">
        <v>0.8443077223815425</v>
      </c>
      <c r="T1699">
        <v>1698</v>
      </c>
      <c r="U1699">
        <f t="shared" si="66"/>
        <v>0.17168857431749243</v>
      </c>
      <c r="V1699">
        <f t="shared" si="67"/>
        <v>0.98353396635494172</v>
      </c>
    </row>
    <row r="1700" spans="1:22" x14ac:dyDescent="0.35">
      <c r="A1700" s="3" t="s">
        <v>1037</v>
      </c>
      <c r="B1700">
        <v>571.88901875421868</v>
      </c>
      <c r="C1700">
        <v>658.988924840712</v>
      </c>
      <c r="D1700">
        <v>810.25123067425113</v>
      </c>
      <c r="E1700">
        <v>599.029145288172</v>
      </c>
      <c r="F1700">
        <v>633.93740191558811</v>
      </c>
      <c r="G1700">
        <v>540.89854778416293</v>
      </c>
      <c r="H1700">
        <v>669.78999638758307</v>
      </c>
      <c r="I1700">
        <v>521.63684779815844</v>
      </c>
      <c r="J1700">
        <f>AVERAGE(F1700:I1700)/AVERAGE(B1700:E1700)</f>
        <v>0.89625791618519945</v>
      </c>
      <c r="K1700">
        <f>TTEST(F1700:I1700,B1700:E1700,2,1)</f>
        <v>0.22880232861614819</v>
      </c>
      <c r="L1700">
        <f>TTEST(F1700:I1700,B1700:E1700,2,2)</f>
        <v>0.32705215535242338</v>
      </c>
      <c r="M1700" s="3" t="s">
        <v>1778</v>
      </c>
      <c r="N1700">
        <v>0.92111942574237338</v>
      </c>
      <c r="O1700">
        <v>0.8339792705601774</v>
      </c>
      <c r="Q1700" s="3" t="s">
        <v>1974</v>
      </c>
      <c r="R1700">
        <v>1.0290367739805049</v>
      </c>
      <c r="S1700">
        <v>0.844938064812222</v>
      </c>
      <c r="T1700">
        <v>1699</v>
      </c>
      <c r="U1700">
        <f t="shared" si="66"/>
        <v>0.1717896865520728</v>
      </c>
      <c r="V1700">
        <f t="shared" si="67"/>
        <v>0.98368893007567693</v>
      </c>
    </row>
    <row r="1701" spans="1:22" x14ac:dyDescent="0.35">
      <c r="A1701" s="3" t="s">
        <v>1975</v>
      </c>
      <c r="B1701">
        <v>126.88422885645721</v>
      </c>
      <c r="C1701">
        <v>119.46237406702633</v>
      </c>
      <c r="D1701">
        <v>165.71568712911935</v>
      </c>
      <c r="E1701">
        <v>118.94810643228045</v>
      </c>
      <c r="F1701">
        <v>102.18917221039001</v>
      </c>
      <c r="G1701">
        <v>155.15211686012253</v>
      </c>
      <c r="H1701">
        <v>182.1745621243773</v>
      </c>
      <c r="I1701">
        <v>82.941997026545266</v>
      </c>
      <c r="J1701">
        <f>AVERAGE(F1701:I1701)/AVERAGE(B1701:E1701)</f>
        <v>0.9838938214391596</v>
      </c>
      <c r="K1701">
        <f>TTEST(F1701:I1701,B1701:E1701,2,1)</f>
        <v>0.90739742870939977</v>
      </c>
      <c r="L1701">
        <f>TTEST(F1701:I1701,B1701:E1701,2,2)</f>
        <v>0.93601230889347709</v>
      </c>
      <c r="M1701" s="3" t="s">
        <v>1976</v>
      </c>
      <c r="N1701">
        <v>0.95324753341874702</v>
      </c>
      <c r="O1701">
        <v>0.8357581252559243</v>
      </c>
      <c r="Q1701" s="3" t="s">
        <v>1257</v>
      </c>
      <c r="R1701">
        <v>1.0541005958302929</v>
      </c>
      <c r="S1701">
        <v>0.84501322033495452</v>
      </c>
      <c r="T1701">
        <v>1700</v>
      </c>
      <c r="U1701">
        <f t="shared" si="66"/>
        <v>0.1718907987866532</v>
      </c>
      <c r="V1701">
        <f t="shared" si="67"/>
        <v>0.98319773518972942</v>
      </c>
    </row>
    <row r="1702" spans="1:22" x14ac:dyDescent="0.35">
      <c r="A1702" s="3" t="s">
        <v>1502</v>
      </c>
      <c r="B1702">
        <v>2440.3366741227078</v>
      </c>
      <c r="C1702">
        <v>2340.9564864516196</v>
      </c>
      <c r="D1702">
        <v>2569.7158524534229</v>
      </c>
      <c r="E1702">
        <v>2365.0452363174923</v>
      </c>
      <c r="F1702">
        <v>2107.1202826721151</v>
      </c>
      <c r="G1702">
        <v>2644.3028258827967</v>
      </c>
      <c r="H1702">
        <v>2398.4505868661327</v>
      </c>
      <c r="I1702">
        <v>2107.1202826721151</v>
      </c>
      <c r="J1702">
        <f>AVERAGE(F1702:I1702)/AVERAGE(B1702:E1702)</f>
        <v>0.95275239727248151</v>
      </c>
      <c r="K1702">
        <f>TTEST(F1702:I1702,B1702:E1702,2,1)</f>
        <v>0.48160633593345714</v>
      </c>
      <c r="L1702">
        <f>TTEST(F1702:I1702,B1702:E1702,2,2)</f>
        <v>0.44221894015564267</v>
      </c>
      <c r="M1702" s="3" t="s">
        <v>1935</v>
      </c>
      <c r="N1702">
        <v>1.0462550010103739</v>
      </c>
      <c r="O1702">
        <v>0.83591035795415103</v>
      </c>
      <c r="Q1702" s="3" t="s">
        <v>1441</v>
      </c>
      <c r="R1702">
        <v>0.93533525114780924</v>
      </c>
      <c r="S1702">
        <v>0.84567529693591825</v>
      </c>
      <c r="T1702">
        <v>1701</v>
      </c>
      <c r="U1702">
        <f t="shared" si="66"/>
        <v>0.17199191102123357</v>
      </c>
      <c r="V1702">
        <f t="shared" si="67"/>
        <v>0.98338961630761101</v>
      </c>
    </row>
    <row r="1703" spans="1:22" x14ac:dyDescent="0.35">
      <c r="A1703" s="3" t="s">
        <v>1921</v>
      </c>
      <c r="B1703">
        <v>3.7573907685334187</v>
      </c>
      <c r="C1703">
        <v>10.833036515683517</v>
      </c>
      <c r="D1703">
        <v>23.122275716362168</v>
      </c>
      <c r="E1703">
        <v>3.6016969022443179</v>
      </c>
      <c r="F1703">
        <v>5.8982974035249667</v>
      </c>
      <c r="G1703">
        <v>16.969978478831329</v>
      </c>
      <c r="H1703">
        <v>9.7824028017468834</v>
      </c>
      <c r="I1703">
        <v>15.335164009887009</v>
      </c>
      <c r="J1703">
        <f>AVERAGE(F1703:I1703)/AVERAGE(B1703:E1703)</f>
        <v>1.1614798425454278</v>
      </c>
      <c r="K1703">
        <f>TTEST(F1703:I1703,B1703:E1703,2,1)</f>
        <v>0.77665873133496488</v>
      </c>
      <c r="L1703">
        <f>TTEST(F1703:I1703,B1703:E1703,2,2)</f>
        <v>0.76134386572251622</v>
      </c>
      <c r="M1703" s="3" t="s">
        <v>1953</v>
      </c>
      <c r="N1703">
        <v>0.68795604863738713</v>
      </c>
      <c r="O1703">
        <v>0.8367879869987267</v>
      </c>
      <c r="Q1703" s="3" t="s">
        <v>1779</v>
      </c>
      <c r="R1703">
        <v>0.96834882222875795</v>
      </c>
      <c r="S1703">
        <v>0.84582267736690875</v>
      </c>
      <c r="T1703">
        <v>1702</v>
      </c>
      <c r="U1703">
        <f t="shared" si="66"/>
        <v>0.17209302325581396</v>
      </c>
      <c r="V1703">
        <f t="shared" si="67"/>
        <v>0.98298311153451567</v>
      </c>
    </row>
    <row r="1704" spans="1:22" x14ac:dyDescent="0.35">
      <c r="A1704" s="3" t="s">
        <v>1157</v>
      </c>
      <c r="B1704">
        <v>1398.5829013495627</v>
      </c>
      <c r="C1704">
        <v>904.47096700967904</v>
      </c>
      <c r="D1704">
        <v>972.1924178135705</v>
      </c>
      <c r="E1704">
        <v>1087.3416507858683</v>
      </c>
      <c r="F1704">
        <v>962.8675831576885</v>
      </c>
      <c r="G1704">
        <v>819.50711887994203</v>
      </c>
      <c r="H1704">
        <v>778.74480988779658</v>
      </c>
      <c r="I1704">
        <v>1191.5112747669521</v>
      </c>
      <c r="J1704">
        <f>AVERAGE(F1704:I1704)/AVERAGE(B1704:E1704)</f>
        <v>0.86018456038469571</v>
      </c>
      <c r="K1704">
        <f>TTEST(F1704:I1704,B1704:E1704,2,1)</f>
        <v>0.2688616265883868</v>
      </c>
      <c r="L1704">
        <f>TTEST(F1704:I1704,B1704:E1704,2,2)</f>
        <v>0.32946956954592271</v>
      </c>
      <c r="M1704" s="3" t="s">
        <v>1853</v>
      </c>
      <c r="N1704">
        <v>1.0244057368642767</v>
      </c>
      <c r="O1704">
        <v>0.8370892316436227</v>
      </c>
      <c r="Q1704" s="3" t="s">
        <v>1976</v>
      </c>
      <c r="R1704">
        <v>0.95324753341874702</v>
      </c>
      <c r="S1704">
        <v>0.84614939821911017</v>
      </c>
      <c r="T1704">
        <v>1703</v>
      </c>
      <c r="U1704">
        <f t="shared" si="66"/>
        <v>0.17219413549039433</v>
      </c>
      <c r="V1704">
        <f t="shared" si="67"/>
        <v>0.9827853844259542</v>
      </c>
    </row>
    <row r="1705" spans="1:22" x14ac:dyDescent="0.35">
      <c r="A1705" s="3" t="s">
        <v>1138</v>
      </c>
      <c r="B1705">
        <v>246.36683980243794</v>
      </c>
      <c r="C1705">
        <v>274.07308002636432</v>
      </c>
      <c r="D1705">
        <v>296.10630103353651</v>
      </c>
      <c r="E1705">
        <v>209.23341354097607</v>
      </c>
      <c r="F1705">
        <v>480.23307261399054</v>
      </c>
      <c r="G1705">
        <v>170.56795668357694</v>
      </c>
      <c r="H1705">
        <v>275.39602071500474</v>
      </c>
      <c r="I1705">
        <v>429.00857151686853</v>
      </c>
      <c r="J1705">
        <f>AVERAGE(F1705:I1705)/AVERAGE(B1705:E1705)</f>
        <v>1.3211469365130746</v>
      </c>
      <c r="K1705">
        <f>TTEST(F1705:I1705,B1705:E1705,2,1)</f>
        <v>0.40479173608746272</v>
      </c>
      <c r="L1705">
        <f>TTEST(F1705:I1705,B1705:E1705,2,2)</f>
        <v>0.30482790967014894</v>
      </c>
      <c r="M1705" s="3" t="s">
        <v>1637</v>
      </c>
      <c r="N1705">
        <v>0.93252939295013759</v>
      </c>
      <c r="O1705">
        <v>0.83765062800089063</v>
      </c>
      <c r="Q1705" s="3" t="s">
        <v>990</v>
      </c>
      <c r="R1705">
        <v>0.96136638143981845</v>
      </c>
      <c r="S1705">
        <v>0.84701812998037851</v>
      </c>
      <c r="T1705">
        <v>1704</v>
      </c>
      <c r="U1705">
        <f t="shared" si="66"/>
        <v>0.17229524772497473</v>
      </c>
      <c r="V1705">
        <f t="shared" si="67"/>
        <v>0.98321705463684783</v>
      </c>
    </row>
    <row r="1706" spans="1:22" x14ac:dyDescent="0.35">
      <c r="A1706" s="3" t="s">
        <v>892</v>
      </c>
      <c r="B1706">
        <v>101.11296356779081</v>
      </c>
      <c r="C1706">
        <v>125.57066003777683</v>
      </c>
      <c r="D1706">
        <v>88.242499207924141</v>
      </c>
      <c r="E1706">
        <v>101.89322348642182</v>
      </c>
      <c r="F1706">
        <v>100.94196556848301</v>
      </c>
      <c r="G1706">
        <v>79.63657529079569</v>
      </c>
      <c r="H1706">
        <v>72.13017031333645</v>
      </c>
      <c r="I1706">
        <v>104.33275431498824</v>
      </c>
      <c r="J1706">
        <f>AVERAGE(F1706:I1706)/AVERAGE(B1706:E1706)</f>
        <v>0.85658563753588757</v>
      </c>
      <c r="K1706">
        <f>TTEST(F1706:I1706,B1706:E1706,2,1)</f>
        <v>0.2713555211463452</v>
      </c>
      <c r="L1706">
        <f>TTEST(F1706:I1706,B1706:E1706,2,2)</f>
        <v>0.22646023086714701</v>
      </c>
      <c r="M1706" s="3" t="s">
        <v>1910</v>
      </c>
      <c r="N1706">
        <v>1.0912399243429607</v>
      </c>
      <c r="O1706">
        <v>0.83804546509613909</v>
      </c>
      <c r="Q1706" s="3" t="s">
        <v>1977</v>
      </c>
      <c r="R1706">
        <v>0.94048437323958045</v>
      </c>
      <c r="S1706">
        <v>0.84711521235510934</v>
      </c>
      <c r="T1706">
        <v>1705</v>
      </c>
      <c r="U1706">
        <f t="shared" si="66"/>
        <v>0.1723963599595551</v>
      </c>
      <c r="V1706">
        <f t="shared" si="67"/>
        <v>0.9827530146852822</v>
      </c>
    </row>
    <row r="1707" spans="1:22" x14ac:dyDescent="0.35">
      <c r="A1707" s="3" t="s">
        <v>769</v>
      </c>
      <c r="B1707">
        <v>344.37901865090112</v>
      </c>
      <c r="C1707">
        <v>438.6507957020475</v>
      </c>
      <c r="D1707">
        <v>285.9708423080038</v>
      </c>
      <c r="E1707">
        <v>420.14286714678593</v>
      </c>
      <c r="F1707">
        <v>334.39616720612196</v>
      </c>
      <c r="G1707">
        <v>274.70222772299104</v>
      </c>
      <c r="H1707">
        <v>217.61083478281387</v>
      </c>
      <c r="I1707">
        <v>391.43230478189804</v>
      </c>
      <c r="J1707">
        <f>AVERAGE(F1707:I1707)/AVERAGE(B1707:E1707)</f>
        <v>0.81801486224715159</v>
      </c>
      <c r="K1707">
        <f>TTEST(F1707:I1707,B1707:E1707,2,1)</f>
        <v>0.14269618064191789</v>
      </c>
      <c r="L1707">
        <f>TTEST(F1707:I1707,B1707:E1707,2,2)</f>
        <v>0.23626325821759125</v>
      </c>
      <c r="M1707" s="3" t="s">
        <v>1773</v>
      </c>
      <c r="N1707">
        <v>0.92941622763727205</v>
      </c>
      <c r="O1707">
        <v>0.83820962600632587</v>
      </c>
      <c r="Q1707" s="3" t="s">
        <v>1978</v>
      </c>
      <c r="R1707">
        <v>1.0449092263355928</v>
      </c>
      <c r="S1707">
        <v>0.84764302227295352</v>
      </c>
      <c r="T1707">
        <v>1706</v>
      </c>
      <c r="U1707">
        <f t="shared" si="66"/>
        <v>0.1724974721941355</v>
      </c>
      <c r="V1707">
        <f t="shared" si="67"/>
        <v>0.98278892031412779</v>
      </c>
    </row>
    <row r="1708" spans="1:22" x14ac:dyDescent="0.35">
      <c r="A1708" s="3" t="s">
        <v>1924</v>
      </c>
      <c r="B1708">
        <v>103.03483494644726</v>
      </c>
      <c r="C1708">
        <v>150.08626009569943</v>
      </c>
      <c r="D1708">
        <v>114.19779515242905</v>
      </c>
      <c r="E1708">
        <v>116.20762501310557</v>
      </c>
      <c r="F1708">
        <v>111.47894632868282</v>
      </c>
      <c r="G1708">
        <v>148.10778992372576</v>
      </c>
      <c r="H1708">
        <v>111.25211182948775</v>
      </c>
      <c r="I1708">
        <v>107.83534086412735</v>
      </c>
      <c r="J1708">
        <f>AVERAGE(F1708:I1708)/AVERAGE(B1708:E1708)</f>
        <v>0.98996471525543239</v>
      </c>
      <c r="K1708">
        <f>TTEST(F1708:I1708,B1708:E1708,2,1)</f>
        <v>0.7526609875937349</v>
      </c>
      <c r="L1708">
        <f>TTEST(F1708:I1708,B1708:E1708,2,2)</f>
        <v>0.93338290031498405</v>
      </c>
      <c r="M1708" s="3" t="s">
        <v>718</v>
      </c>
      <c r="N1708">
        <v>1.0299724602438258</v>
      </c>
      <c r="O1708">
        <v>0.83863556540422002</v>
      </c>
      <c r="Q1708" s="3" t="s">
        <v>775</v>
      </c>
      <c r="R1708">
        <v>0.96843123422246213</v>
      </c>
      <c r="S1708">
        <v>0.84793329277312757</v>
      </c>
      <c r="T1708">
        <v>1707</v>
      </c>
      <c r="U1708">
        <f t="shared" si="66"/>
        <v>0.17259858442871587</v>
      </c>
      <c r="V1708">
        <f t="shared" si="67"/>
        <v>0.98254953316065974</v>
      </c>
    </row>
    <row r="1709" spans="1:22" x14ac:dyDescent="0.35">
      <c r="A1709" s="3" t="s">
        <v>1798</v>
      </c>
      <c r="B1709">
        <v>810.25123067425113</v>
      </c>
      <c r="C1709">
        <v>1065.3797204080659</v>
      </c>
      <c r="D1709">
        <v>1162.7536396689572</v>
      </c>
      <c r="E1709">
        <v>777.3631765301127</v>
      </c>
      <c r="F1709">
        <v>1218.7969256552681</v>
      </c>
      <c r="G1709">
        <v>781.76582617440999</v>
      </c>
      <c r="H1709">
        <v>1121.9149531525809</v>
      </c>
      <c r="I1709">
        <v>965.22031196988132</v>
      </c>
      <c r="J1709">
        <f>AVERAGE(F1709:I1709)/AVERAGE(B1709:E1709)</f>
        <v>1.0712704995866409</v>
      </c>
      <c r="K1709">
        <f>TTEST(F1709:I1709,B1709:E1709,2,1)</f>
        <v>0.67885793073243605</v>
      </c>
      <c r="L1709">
        <f>TTEST(F1709:I1709,B1709:E1709,2,2)</f>
        <v>0.63156466496690034</v>
      </c>
      <c r="M1709" s="3" t="s">
        <v>647</v>
      </c>
      <c r="N1709">
        <v>1.0300218926565494</v>
      </c>
      <c r="O1709">
        <v>0.83935304309030634</v>
      </c>
      <c r="Q1709" s="3" t="s">
        <v>1667</v>
      </c>
      <c r="R1709">
        <v>0.97328017512542664</v>
      </c>
      <c r="S1709">
        <v>0.84815337318866435</v>
      </c>
      <c r="T1709">
        <v>1708</v>
      </c>
      <c r="U1709">
        <f t="shared" si="66"/>
        <v>0.17269969666329626</v>
      </c>
      <c r="V1709">
        <f t="shared" si="67"/>
        <v>0.98222914061310185</v>
      </c>
    </row>
    <row r="1710" spans="1:22" x14ac:dyDescent="0.35">
      <c r="A1710" s="3" t="s">
        <v>1527</v>
      </c>
      <c r="B1710">
        <v>1733.5419410868749</v>
      </c>
      <c r="C1710">
        <v>1000.9122268364049</v>
      </c>
      <c r="D1710">
        <v>1621.3587634165913</v>
      </c>
      <c r="E1710">
        <v>1065.3797204080659</v>
      </c>
      <c r="F1710">
        <v>1186.4608347528811</v>
      </c>
      <c r="G1710">
        <v>1901.6329157302766</v>
      </c>
      <c r="H1710">
        <v>1820.1877007015835</v>
      </c>
      <c r="I1710">
        <v>1341.2070329807686</v>
      </c>
      <c r="J1710">
        <f>AVERAGE(F1710:I1710)/AVERAGE(B1710:E1710)</f>
        <v>1.1527884887378994</v>
      </c>
      <c r="K1710">
        <f>TTEST(F1710:I1710,B1710:E1710,2,1)</f>
        <v>0.5351534939533068</v>
      </c>
      <c r="L1710">
        <f>TTEST(F1710:I1710,B1710:E1710,2,2)</f>
        <v>0.45187073453575144</v>
      </c>
      <c r="M1710" s="3" t="s">
        <v>1441</v>
      </c>
      <c r="N1710">
        <v>0.93533525114780924</v>
      </c>
      <c r="O1710">
        <v>0.84015994832266894</v>
      </c>
      <c r="Q1710" s="3" t="s">
        <v>848</v>
      </c>
      <c r="R1710">
        <v>0.98254228239215746</v>
      </c>
      <c r="S1710">
        <v>0.84819270590483742</v>
      </c>
      <c r="T1710">
        <v>1709</v>
      </c>
      <c r="U1710">
        <f t="shared" si="66"/>
        <v>0.17280080889787663</v>
      </c>
      <c r="V1710">
        <f t="shared" si="67"/>
        <v>0.98169992526610206</v>
      </c>
    </row>
    <row r="1711" spans="1:22" x14ac:dyDescent="0.35">
      <c r="A1711" s="3" t="s">
        <v>965</v>
      </c>
      <c r="B1711">
        <v>123.47291848655215</v>
      </c>
      <c r="C1711">
        <v>146.62554202942073</v>
      </c>
      <c r="D1711">
        <v>125.03075363966528</v>
      </c>
      <c r="E1711">
        <v>159.83728792519105</v>
      </c>
      <c r="F1711">
        <v>135.55259379983076</v>
      </c>
      <c r="G1711">
        <v>111.47894632868282</v>
      </c>
      <c r="H1711">
        <v>92.421847626037106</v>
      </c>
      <c r="I1711">
        <v>143.37190456742766</v>
      </c>
      <c r="J1711">
        <f>AVERAGE(F1711:I1711)/AVERAGE(B1711:E1711)</f>
        <v>0.87000799239528936</v>
      </c>
      <c r="K1711">
        <f>TTEST(F1711:I1711,B1711:E1711,2,1)</f>
        <v>0.19527266512485358</v>
      </c>
      <c r="L1711">
        <f>TTEST(F1711:I1711,B1711:E1711,2,2)</f>
        <v>0.26202946615692863</v>
      </c>
      <c r="M1711" s="3" t="s">
        <v>1920</v>
      </c>
      <c r="N1711">
        <v>0.96661043434537741</v>
      </c>
      <c r="O1711">
        <v>0.8416894127891158</v>
      </c>
      <c r="Q1711" s="3" t="s">
        <v>1979</v>
      </c>
      <c r="R1711">
        <v>0.97099683003272064</v>
      </c>
      <c r="S1711">
        <v>0.84894293534292431</v>
      </c>
      <c r="T1711">
        <v>1710</v>
      </c>
      <c r="U1711">
        <f t="shared" si="66"/>
        <v>0.17290192113245703</v>
      </c>
      <c r="V1711">
        <f t="shared" si="67"/>
        <v>0.98199364099900832</v>
      </c>
    </row>
    <row r="1712" spans="1:22" x14ac:dyDescent="0.35">
      <c r="A1712" s="3" t="s">
        <v>1931</v>
      </c>
      <c r="B1712">
        <v>108.30037392124994</v>
      </c>
      <c r="C1712">
        <v>138.96910831427815</v>
      </c>
      <c r="D1712">
        <v>107.41009735130797</v>
      </c>
      <c r="E1712">
        <v>120.7920038161101</v>
      </c>
      <c r="F1712">
        <v>120.7920038161101</v>
      </c>
      <c r="G1712">
        <v>133.70087436757336</v>
      </c>
      <c r="H1712">
        <v>116.51543289087303</v>
      </c>
      <c r="I1712">
        <v>91.519935859247994</v>
      </c>
      <c r="J1712">
        <f>AVERAGE(F1712:I1712)/AVERAGE(B1712:E1712)</f>
        <v>0.97277789689026983</v>
      </c>
      <c r="K1712">
        <f>TTEST(F1712:I1712,B1712:E1712,2,1)</f>
        <v>0.75570927401268495</v>
      </c>
      <c r="L1712">
        <f>TTEST(F1712:I1712,B1712:E1712,2,2)</f>
        <v>0.78780834644863695</v>
      </c>
      <c r="M1712" s="3" t="s">
        <v>1930</v>
      </c>
      <c r="N1712">
        <v>1.0549678675300809</v>
      </c>
      <c r="O1712">
        <v>0.84233096383896999</v>
      </c>
      <c r="Q1712" s="3" t="s">
        <v>1794</v>
      </c>
      <c r="R1712">
        <v>0.93661741651613706</v>
      </c>
      <c r="S1712">
        <v>0.84921505051498603</v>
      </c>
      <c r="T1712">
        <v>1711</v>
      </c>
      <c r="U1712">
        <f t="shared" si="66"/>
        <v>0.1730030333670374</v>
      </c>
      <c r="V1712">
        <f t="shared" si="67"/>
        <v>0.9817342898414041</v>
      </c>
    </row>
    <row r="1713" spans="1:22" x14ac:dyDescent="0.35">
      <c r="A1713" s="3" t="s">
        <v>1807</v>
      </c>
      <c r="B1713">
        <v>33.602184289238814</v>
      </c>
      <c r="C1713">
        <v>43.161865013207475</v>
      </c>
      <c r="D1713">
        <v>40.820170992398069</v>
      </c>
      <c r="E1713">
        <v>20.622538926035809</v>
      </c>
      <c r="F1713">
        <v>54.393521673511067</v>
      </c>
      <c r="G1713">
        <v>17.798270172919448</v>
      </c>
      <c r="H1713">
        <v>42.508320321916358</v>
      </c>
      <c r="I1713">
        <v>41.526866553586096</v>
      </c>
      <c r="J1713">
        <f>AVERAGE(F1713:I1713)/AVERAGE(B1713:E1713)</f>
        <v>1.1303859493026178</v>
      </c>
      <c r="K1713">
        <f>TTEST(F1713:I1713,B1713:E1713,2,1)</f>
        <v>0.70795827926079857</v>
      </c>
      <c r="L1713">
        <f>TTEST(F1713:I1713,B1713:E1713,2,2)</f>
        <v>0.64139740526667577</v>
      </c>
      <c r="M1713" s="3" t="s">
        <v>1257</v>
      </c>
      <c r="N1713">
        <v>1.0541005958302929</v>
      </c>
      <c r="O1713">
        <v>0.84233874227737537</v>
      </c>
      <c r="Q1713" s="3" t="s">
        <v>1522</v>
      </c>
      <c r="R1713">
        <v>0.95899395191651071</v>
      </c>
      <c r="S1713">
        <v>0.84938258420152013</v>
      </c>
      <c r="T1713">
        <v>1712</v>
      </c>
      <c r="U1713">
        <f t="shared" si="66"/>
        <v>0.1731041456016178</v>
      </c>
      <c r="V1713">
        <f t="shared" si="67"/>
        <v>0.98135441095245723</v>
      </c>
    </row>
    <row r="1714" spans="1:22" x14ac:dyDescent="0.35">
      <c r="A1714" s="3" t="s">
        <v>757</v>
      </c>
      <c r="B1714">
        <v>619.91700441902549</v>
      </c>
      <c r="C1714">
        <v>538.71884934624745</v>
      </c>
      <c r="D1714">
        <v>484.30180105244898</v>
      </c>
      <c r="E1714">
        <v>790.93956121691997</v>
      </c>
      <c r="F1714">
        <v>471.66397351665239</v>
      </c>
      <c r="G1714">
        <v>496.1863776129876</v>
      </c>
      <c r="H1714">
        <v>337.8504145749672</v>
      </c>
      <c r="I1714">
        <v>806.83381861714463</v>
      </c>
      <c r="J1714">
        <f>AVERAGE(F1714:I1714)/AVERAGE(B1714:E1714)</f>
        <v>0.86797089450698228</v>
      </c>
      <c r="K1714">
        <f>TTEST(F1714:I1714,B1714:E1714,2,1)</f>
        <v>0.14149466262629642</v>
      </c>
      <c r="L1714">
        <f>TTEST(F1714:I1714,B1714:E1714,2,2)</f>
        <v>0.52694944207720518</v>
      </c>
      <c r="M1714" s="3" t="s">
        <v>1116</v>
      </c>
      <c r="N1714">
        <v>1.0321212188816391</v>
      </c>
      <c r="O1714">
        <v>0.84245852901519691</v>
      </c>
      <c r="Q1714" s="3" t="s">
        <v>1631</v>
      </c>
      <c r="R1714">
        <v>1.1030717898004978</v>
      </c>
      <c r="S1714">
        <v>0.85191480834791244</v>
      </c>
      <c r="T1714">
        <v>1713</v>
      </c>
      <c r="U1714">
        <f t="shared" si="66"/>
        <v>0.1732052578361982</v>
      </c>
      <c r="V1714">
        <f t="shared" si="67"/>
        <v>0.98370548214370745</v>
      </c>
    </row>
    <row r="1715" spans="1:22" x14ac:dyDescent="0.35">
      <c r="A1715" s="3" t="s">
        <v>170</v>
      </c>
      <c r="B1715">
        <v>17.422680569433769</v>
      </c>
      <c r="C1715">
        <v>20.72644475723315</v>
      </c>
      <c r="D1715">
        <v>10.949019680430702</v>
      </c>
      <c r="E1715">
        <v>20.805121063082062</v>
      </c>
      <c r="F1715">
        <v>13.503662330315271</v>
      </c>
      <c r="G1715">
        <v>17.673270096380246</v>
      </c>
      <c r="H1715">
        <v>9.7065293802387878</v>
      </c>
      <c r="I1715">
        <v>16.707435444193816</v>
      </c>
      <c r="J1715">
        <f>AVERAGE(F1715:I1715)/AVERAGE(B1715:E1715)</f>
        <v>0.82386561442364503</v>
      </c>
      <c r="K1715">
        <f>TTEST(F1715:I1715,B1715:E1715,2,1)</f>
        <v>1.8076288616162142E-2</v>
      </c>
      <c r="L1715">
        <f>TTEST(F1715:I1715,B1715:E1715,2,2)</f>
        <v>0.33415394505144391</v>
      </c>
      <c r="M1715" s="3" t="s">
        <v>708</v>
      </c>
      <c r="N1715">
        <v>1.0249561802726035</v>
      </c>
      <c r="O1715">
        <v>0.84249565638486734</v>
      </c>
      <c r="Q1715" s="3" t="s">
        <v>1937</v>
      </c>
      <c r="R1715">
        <v>1.0683929477773262</v>
      </c>
      <c r="S1715">
        <v>0.85245062161121232</v>
      </c>
      <c r="T1715">
        <v>1714</v>
      </c>
      <c r="U1715">
        <f t="shared" si="66"/>
        <v>0.17330637007077856</v>
      </c>
      <c r="V1715">
        <f t="shared" si="67"/>
        <v>0.98374990055249589</v>
      </c>
    </row>
    <row r="1716" spans="1:22" x14ac:dyDescent="0.35">
      <c r="A1716" s="3" t="s">
        <v>1965</v>
      </c>
      <c r="B1716">
        <v>104.1280646561832</v>
      </c>
      <c r="C1716">
        <v>168.39374366288277</v>
      </c>
      <c r="D1716">
        <v>143.16150476094967</v>
      </c>
      <c r="E1716">
        <v>153.30058524921327</v>
      </c>
      <c r="F1716">
        <v>153.50707355694533</v>
      </c>
      <c r="G1716">
        <v>117.7825685957668</v>
      </c>
      <c r="H1716">
        <v>128.09253414246041</v>
      </c>
      <c r="I1716">
        <v>154.65507123477494</v>
      </c>
      <c r="J1716">
        <f>AVERAGE(F1716:I1716)/AVERAGE(B1716:E1716)</f>
        <v>0.97373097754932814</v>
      </c>
      <c r="K1716">
        <f>TTEST(F1716:I1716,B1716:E1716,2,1)</f>
        <v>0.86864317745964603</v>
      </c>
      <c r="L1716">
        <f>TTEST(F1716:I1716,B1716:E1716,2,2)</f>
        <v>0.828780310697534</v>
      </c>
      <c r="M1716" s="3" t="s">
        <v>1831</v>
      </c>
      <c r="N1716">
        <v>1.0152647491264291</v>
      </c>
      <c r="O1716">
        <v>0.84249888473114654</v>
      </c>
      <c r="Q1716" s="3" t="s">
        <v>1002</v>
      </c>
      <c r="R1716">
        <v>0.98207350832699947</v>
      </c>
      <c r="S1716">
        <v>0.85252826818688221</v>
      </c>
      <c r="T1716">
        <v>1715</v>
      </c>
      <c r="U1716">
        <f t="shared" si="66"/>
        <v>0.17340748230535896</v>
      </c>
      <c r="V1716">
        <f t="shared" si="67"/>
        <v>0.98326583934323786</v>
      </c>
    </row>
    <row r="1717" spans="1:22" x14ac:dyDescent="0.35">
      <c r="A1717" s="3" t="s">
        <v>1062</v>
      </c>
      <c r="B1717">
        <v>681.76393386384291</v>
      </c>
      <c r="C1717">
        <v>987.568280449393</v>
      </c>
      <c r="D1717">
        <v>538.71884934624745</v>
      </c>
      <c r="E1717">
        <v>919.09776213808743</v>
      </c>
      <c r="F1717">
        <v>706.22425266695984</v>
      </c>
      <c r="G1717">
        <v>693.67683496193001</v>
      </c>
      <c r="H1717">
        <v>417.43831959533964</v>
      </c>
      <c r="I1717">
        <v>895.19811521014731</v>
      </c>
      <c r="J1717">
        <f>AVERAGE(F1717:I1717)/AVERAGE(B1717:E1717)</f>
        <v>0.86741555120663349</v>
      </c>
      <c r="K1717">
        <f>TTEST(F1717:I1717,B1717:E1717,2,1)</f>
        <v>0.23671825284584802</v>
      </c>
      <c r="L1717">
        <f>TTEST(F1717:I1717,B1717:E1717,2,2)</f>
        <v>0.49667832289941793</v>
      </c>
      <c r="M1717" s="3" t="s">
        <v>650</v>
      </c>
      <c r="N1717">
        <v>0.93969471497841983</v>
      </c>
      <c r="O1717">
        <v>0.84255264176734157</v>
      </c>
      <c r="Q1717" s="3" t="s">
        <v>244</v>
      </c>
      <c r="R1717">
        <v>0.98289444098829337</v>
      </c>
      <c r="S1717">
        <v>0.85278797674204598</v>
      </c>
      <c r="T1717">
        <v>1716</v>
      </c>
      <c r="U1717">
        <f t="shared" si="66"/>
        <v>0.17350859453993933</v>
      </c>
      <c r="V1717">
        <f t="shared" si="67"/>
        <v>0.98299220162923473</v>
      </c>
    </row>
    <row r="1718" spans="1:22" x14ac:dyDescent="0.35">
      <c r="A1718" s="3" t="s">
        <v>1736</v>
      </c>
      <c r="B1718">
        <v>1248.6480287780323</v>
      </c>
      <c r="C1718">
        <v>962.8675831576885</v>
      </c>
      <c r="D1718">
        <v>1378.2816474178057</v>
      </c>
      <c r="E1718">
        <v>1000.9122268364049</v>
      </c>
      <c r="F1718">
        <v>1057.366738284278</v>
      </c>
      <c r="G1718">
        <v>1427.746492943186</v>
      </c>
      <c r="H1718">
        <v>1522.4668287582799</v>
      </c>
      <c r="I1718">
        <v>956.02675692309106</v>
      </c>
      <c r="J1718">
        <f>AVERAGE(F1718:I1718)/AVERAGE(B1718:E1718)</f>
        <v>1.0812286928285655</v>
      </c>
      <c r="K1718">
        <f>TTEST(F1718:I1718,B1718:E1718,2,1)</f>
        <v>0.55742287203690821</v>
      </c>
      <c r="L1718">
        <f>TTEST(F1718:I1718,B1718:E1718,2,2)</f>
        <v>0.60388160931474455</v>
      </c>
      <c r="M1718" s="3" t="s">
        <v>1950</v>
      </c>
      <c r="N1718">
        <v>0.91537997638208912</v>
      </c>
      <c r="O1718">
        <v>0.84383575752349749</v>
      </c>
      <c r="Q1718" s="3" t="s">
        <v>1462</v>
      </c>
      <c r="R1718">
        <v>0.9495086553454285</v>
      </c>
      <c r="S1718">
        <v>0.85428606241147931</v>
      </c>
      <c r="T1718">
        <v>1717</v>
      </c>
      <c r="U1718">
        <f t="shared" si="66"/>
        <v>0.17360970677451973</v>
      </c>
      <c r="V1718">
        <f t="shared" si="67"/>
        <v>0.98414550463011419</v>
      </c>
    </row>
    <row r="1719" spans="1:22" x14ac:dyDescent="0.35">
      <c r="A1719" s="3" t="s">
        <v>977</v>
      </c>
      <c r="B1719">
        <v>462.69180617816875</v>
      </c>
      <c r="C1719">
        <v>450.22399136713932</v>
      </c>
      <c r="D1719">
        <v>561.17701870461667</v>
      </c>
      <c r="E1719">
        <v>437.99159338656818</v>
      </c>
      <c r="F1719">
        <v>476.78827634053994</v>
      </c>
      <c r="G1719">
        <v>422.06638998807733</v>
      </c>
      <c r="H1719">
        <v>538.71884934624745</v>
      </c>
      <c r="I1719">
        <v>404.68902249144281</v>
      </c>
      <c r="J1719">
        <f>AVERAGE(F1719:I1719)/AVERAGE(B1719:E1719)</f>
        <v>0.96348389688326597</v>
      </c>
      <c r="K1719">
        <f>TTEST(F1719:I1719,B1719:E1719,2,1)</f>
        <v>0.20282294633498316</v>
      </c>
      <c r="L1719">
        <f>TTEST(F1719:I1719,B1719:E1719,2,2)</f>
        <v>0.68750724177608269</v>
      </c>
      <c r="M1719" s="3" t="s">
        <v>1945</v>
      </c>
      <c r="N1719">
        <v>0.91195945138212597</v>
      </c>
      <c r="O1719">
        <v>0.8444309350789132</v>
      </c>
      <c r="Q1719" s="3" t="s">
        <v>1980</v>
      </c>
      <c r="R1719">
        <v>1.028453943757268</v>
      </c>
      <c r="S1719">
        <v>0.85532433481815917</v>
      </c>
      <c r="T1719">
        <v>1718</v>
      </c>
      <c r="U1719">
        <f t="shared" si="66"/>
        <v>0.1737108190091001</v>
      </c>
      <c r="V1719">
        <f t="shared" si="67"/>
        <v>0.98476806418528451</v>
      </c>
    </row>
    <row r="1720" spans="1:22" x14ac:dyDescent="0.35">
      <c r="A1720" s="3" t="s">
        <v>1966</v>
      </c>
      <c r="B1720">
        <v>1181.0429714554207</v>
      </c>
      <c r="C1720">
        <v>994.44903681016285</v>
      </c>
      <c r="D1720">
        <v>1213.6416478025374</v>
      </c>
      <c r="E1720">
        <v>1316.6293843608619</v>
      </c>
      <c r="F1720">
        <v>851.94247215581993</v>
      </c>
      <c r="G1720">
        <v>1398.5829013495627</v>
      </c>
      <c r="H1720">
        <v>1406.4298129198817</v>
      </c>
      <c r="I1720">
        <v>906.70457043671342</v>
      </c>
      <c r="J1720">
        <f>AVERAGE(F1720:I1720)/AVERAGE(B1720:E1720)</f>
        <v>0.96980228661193901</v>
      </c>
      <c r="K1720">
        <f>TTEST(F1720:I1720,B1720:E1720,2,1)</f>
        <v>0.86922309253160646</v>
      </c>
      <c r="L1720">
        <f>TTEST(F1720:I1720,B1720:E1720,2,2)</f>
        <v>0.83732546640379479</v>
      </c>
      <c r="M1720" s="3" t="s">
        <v>249</v>
      </c>
      <c r="N1720">
        <v>0.9646644257366489</v>
      </c>
      <c r="O1720">
        <v>0.84458901524173147</v>
      </c>
      <c r="Q1720" s="3" t="s">
        <v>1847</v>
      </c>
      <c r="R1720">
        <v>1.0545911130558916</v>
      </c>
      <c r="S1720">
        <v>0.85622313724802634</v>
      </c>
      <c r="T1720">
        <v>1719</v>
      </c>
      <c r="U1720">
        <f t="shared" si="66"/>
        <v>0.1738119312436805</v>
      </c>
      <c r="V1720">
        <f t="shared" si="67"/>
        <v>0.98522941563501809</v>
      </c>
    </row>
    <row r="1721" spans="1:22" x14ac:dyDescent="0.35">
      <c r="A1721" s="3" t="s">
        <v>366</v>
      </c>
      <c r="B1721">
        <v>94.737625319460946</v>
      </c>
      <c r="C1721">
        <v>147.52848449253088</v>
      </c>
      <c r="D1721">
        <v>98.045745091641308</v>
      </c>
      <c r="E1721">
        <v>127.17742964783413</v>
      </c>
      <c r="F1721">
        <v>167.48008708326648</v>
      </c>
      <c r="G1721">
        <v>174.80998992516766</v>
      </c>
      <c r="H1721">
        <v>115.09937693572216</v>
      </c>
      <c r="I1721">
        <v>162.52643901159013</v>
      </c>
      <c r="J1721">
        <f>AVERAGE(F1721:I1721)/AVERAGE(B1721:E1721)</f>
        <v>1.3260536945793844</v>
      </c>
      <c r="K1721">
        <f>TTEST(F1721:I1721,B1721:E1721,2,1)</f>
        <v>5.1674299119066541E-2</v>
      </c>
      <c r="L1721">
        <f>TTEST(F1721:I1721,B1721:E1721,2,2)</f>
        <v>8.4495185451478591E-2</v>
      </c>
      <c r="M1721" s="3" t="s">
        <v>1947</v>
      </c>
      <c r="N1721">
        <v>0.97304293165773892</v>
      </c>
      <c r="O1721">
        <v>0.84781345153900112</v>
      </c>
      <c r="Q1721" s="3" t="s">
        <v>1614</v>
      </c>
      <c r="R1721">
        <v>0.97349732870611572</v>
      </c>
      <c r="S1721">
        <v>0.85629932462777336</v>
      </c>
      <c r="T1721">
        <v>1720</v>
      </c>
      <c r="U1721">
        <f t="shared" si="66"/>
        <v>0.17391304347826086</v>
      </c>
      <c r="V1721">
        <f t="shared" si="67"/>
        <v>0.98474422332193945</v>
      </c>
    </row>
    <row r="1722" spans="1:22" x14ac:dyDescent="0.35">
      <c r="A1722" s="3" t="s">
        <v>57</v>
      </c>
      <c r="B1722">
        <v>698.21108062848691</v>
      </c>
      <c r="C1722">
        <v>637.73383698065834</v>
      </c>
      <c r="D1722">
        <v>712.99588601339917</v>
      </c>
      <c r="E1722">
        <v>627.24285793615729</v>
      </c>
      <c r="F1722">
        <v>622.93030903675538</v>
      </c>
      <c r="G1722">
        <v>578.57042241578881</v>
      </c>
      <c r="H1722">
        <v>661.26414209570976</v>
      </c>
      <c r="I1722">
        <v>543.38246522932695</v>
      </c>
      <c r="J1722">
        <f>AVERAGE(F1722:I1722)/AVERAGE(B1722:E1722)</f>
        <v>0.89909649077528475</v>
      </c>
      <c r="K1722">
        <f>TTEST(F1722:I1722,B1722:E1722,2,1)</f>
        <v>2.7172363571502504E-3</v>
      </c>
      <c r="L1722">
        <f>TTEST(F1722:I1722,B1722:E1722,2,2)</f>
        <v>9.0290193304971497E-2</v>
      </c>
      <c r="M1722" s="3" t="s">
        <v>1847</v>
      </c>
      <c r="N1722">
        <v>1.0545911130558916</v>
      </c>
      <c r="O1722">
        <v>0.84854362210065015</v>
      </c>
      <c r="Q1722" s="3" t="s">
        <v>1943</v>
      </c>
      <c r="R1722">
        <v>0.97623732695413101</v>
      </c>
      <c r="S1722">
        <v>0.85658099834666723</v>
      </c>
      <c r="T1722">
        <v>1721</v>
      </c>
      <c r="U1722">
        <f t="shared" si="66"/>
        <v>0.17401415571284126</v>
      </c>
      <c r="V1722">
        <f t="shared" si="67"/>
        <v>0.9844957668388773</v>
      </c>
    </row>
    <row r="1723" spans="1:22" x14ac:dyDescent="0.35">
      <c r="A1723" s="3" t="s">
        <v>1785</v>
      </c>
      <c r="B1723">
        <v>588.13987412851429</v>
      </c>
      <c r="C1723">
        <v>1024.8424351380529</v>
      </c>
      <c r="D1723">
        <v>851.94247215581993</v>
      </c>
      <c r="E1723">
        <v>764.16048471297097</v>
      </c>
      <c r="F1723">
        <v>1017.3343663400532</v>
      </c>
      <c r="G1723">
        <v>664.23825262172818</v>
      </c>
      <c r="H1723">
        <v>730.43207388275766</v>
      </c>
      <c r="I1723">
        <v>1114.3819883827061</v>
      </c>
      <c r="J1723">
        <f>AVERAGE(F1723:I1723)/AVERAGE(B1723:E1723)</f>
        <v>1.092069855884513</v>
      </c>
      <c r="K1723">
        <f>TTEST(F1723:I1723,B1723:E1723,2,1)</f>
        <v>0.72068943786748352</v>
      </c>
      <c r="L1723">
        <f>TTEST(F1723:I1723,B1723:E1723,2,2)</f>
        <v>0.61940912299048434</v>
      </c>
      <c r="M1723" s="3" t="s">
        <v>275</v>
      </c>
      <c r="N1723">
        <v>0.96970224186443743</v>
      </c>
      <c r="O1723">
        <v>0.84867833115326519</v>
      </c>
      <c r="Q1723" s="3" t="s">
        <v>1981</v>
      </c>
      <c r="R1723">
        <v>0.97744682593312149</v>
      </c>
      <c r="S1723">
        <v>0.85702034820211026</v>
      </c>
      <c r="T1723">
        <v>1722</v>
      </c>
      <c r="U1723">
        <f t="shared" si="66"/>
        <v>0.17411526794742163</v>
      </c>
      <c r="V1723">
        <f t="shared" si="67"/>
        <v>0.98442871587907899</v>
      </c>
    </row>
    <row r="1724" spans="1:22" x14ac:dyDescent="0.35">
      <c r="A1724" s="3" t="s">
        <v>165</v>
      </c>
      <c r="B1724">
        <v>25.317189771452497</v>
      </c>
      <c r="C1724">
        <v>51.334058806209455</v>
      </c>
      <c r="D1724">
        <v>76.237959101252244</v>
      </c>
      <c r="E1724">
        <v>38.799972679274426</v>
      </c>
      <c r="F1724">
        <v>113.19141932036467</v>
      </c>
      <c r="G1724">
        <v>61.721294815557215</v>
      </c>
      <c r="H1724">
        <v>113.92096345799251</v>
      </c>
      <c r="I1724">
        <v>93.096462107345815</v>
      </c>
      <c r="J1724">
        <f>AVERAGE(F1724:I1724)/AVERAGE(B1724:E1724)</f>
        <v>1.9924449517056158</v>
      </c>
      <c r="K1724">
        <f>TTEST(F1724:I1724,B1724:E1724,2,1)</f>
        <v>6.073089005456081E-2</v>
      </c>
      <c r="L1724">
        <f>TTEST(F1724:I1724,B1724:E1724,2,2)</f>
        <v>2.7001343767127831E-2</v>
      </c>
      <c r="M1724" s="3" t="s">
        <v>1165</v>
      </c>
      <c r="N1724">
        <v>0.78507767642615789</v>
      </c>
      <c r="O1724">
        <v>0.84976728628683162</v>
      </c>
      <c r="Q1724" s="3" t="s">
        <v>99</v>
      </c>
      <c r="R1724">
        <v>1.0347995888443484</v>
      </c>
      <c r="S1724">
        <v>0.85757820164647747</v>
      </c>
      <c r="T1724">
        <v>1723</v>
      </c>
      <c r="U1724">
        <f t="shared" si="66"/>
        <v>0.17421638018200203</v>
      </c>
      <c r="V1724">
        <f t="shared" si="67"/>
        <v>0.98449778459473736</v>
      </c>
    </row>
    <row r="1725" spans="1:22" x14ac:dyDescent="0.35">
      <c r="A1725" s="3" t="s">
        <v>42</v>
      </c>
      <c r="B1725">
        <v>47.220712359302325</v>
      </c>
      <c r="C1725">
        <v>81.604033314198304</v>
      </c>
      <c r="D1725">
        <v>68.136998031736681</v>
      </c>
      <c r="E1725">
        <v>53.362605504095313</v>
      </c>
      <c r="F1725">
        <v>121.60301481657572</v>
      </c>
      <c r="G1725">
        <v>101.50643984435391</v>
      </c>
      <c r="H1725">
        <v>107.83534086412735</v>
      </c>
      <c r="I1725">
        <v>115.33053808954176</v>
      </c>
      <c r="J1725">
        <f>AVERAGE(F1725:I1725)/AVERAGE(B1725:E1725)</f>
        <v>1.7827883504908384</v>
      </c>
      <c r="K1725">
        <f>TTEST(F1725:I1725,B1725:E1725,2,1)</f>
        <v>2.6907197424913598E-2</v>
      </c>
      <c r="L1725">
        <f>TTEST(F1725:I1725,B1725:E1725,2,2)</f>
        <v>1.4812265715268245E-3</v>
      </c>
      <c r="M1725" s="3" t="s">
        <v>1039</v>
      </c>
      <c r="N1725">
        <v>1.0917971250780567</v>
      </c>
      <c r="O1725">
        <v>0.85060654547817038</v>
      </c>
      <c r="Q1725" s="3" t="s">
        <v>650</v>
      </c>
      <c r="R1725">
        <v>0.93969471497841983</v>
      </c>
      <c r="S1725">
        <v>0.85813921822992056</v>
      </c>
      <c r="T1725">
        <v>1724</v>
      </c>
      <c r="U1725">
        <f t="shared" si="66"/>
        <v>0.1743174924165824</v>
      </c>
      <c r="V1725">
        <f t="shared" si="67"/>
        <v>0.98457040235428239</v>
      </c>
    </row>
    <row r="1726" spans="1:22" x14ac:dyDescent="0.35">
      <c r="A1726" s="3" t="s">
        <v>1681</v>
      </c>
      <c r="B1726">
        <v>101.73593810307381</v>
      </c>
      <c r="C1726">
        <v>22.647166140503405</v>
      </c>
      <c r="D1726">
        <v>40.396244108344675</v>
      </c>
      <c r="E1726">
        <v>154.91153207473198</v>
      </c>
      <c r="F1726">
        <v>29.720107110316899</v>
      </c>
      <c r="G1726">
        <v>94.237773602343211</v>
      </c>
      <c r="H1726">
        <v>42.025969675535663</v>
      </c>
      <c r="I1726">
        <v>69.74709768307045</v>
      </c>
      <c r="J1726">
        <f>AVERAGE(F1726:I1726)/AVERAGE(B1726:E1726)</f>
        <v>0.73737151262076617</v>
      </c>
      <c r="K1726">
        <f>TTEST(F1726:I1726,B1726:E1726,2,1)</f>
        <v>0.60357254789172488</v>
      </c>
      <c r="L1726">
        <f>TTEST(F1726:I1726,B1726:E1726,2,2)</f>
        <v>0.55369854818585562</v>
      </c>
      <c r="M1726" s="3" t="s">
        <v>437</v>
      </c>
      <c r="N1726">
        <v>0.93615745372656411</v>
      </c>
      <c r="O1726">
        <v>0.85204909015246799</v>
      </c>
      <c r="Q1726" s="3" t="s">
        <v>1982</v>
      </c>
      <c r="R1726">
        <v>1.058451133941618</v>
      </c>
      <c r="S1726">
        <v>0.8584532880003537</v>
      </c>
      <c r="T1726">
        <v>1725</v>
      </c>
      <c r="U1726">
        <f t="shared" si="66"/>
        <v>0.1744186046511628</v>
      </c>
      <c r="V1726">
        <f t="shared" si="67"/>
        <v>0.98435977024040555</v>
      </c>
    </row>
    <row r="1727" spans="1:22" x14ac:dyDescent="0.35">
      <c r="A1727" s="3" t="s">
        <v>1606</v>
      </c>
      <c r="B1727">
        <v>14.600514556662331</v>
      </c>
      <c r="C1727">
        <v>16.195329588795477</v>
      </c>
      <c r="D1727">
        <v>8.1828890832031522</v>
      </c>
      <c r="E1727">
        <v>54.163204872487057</v>
      </c>
      <c r="F1727">
        <v>18.303663492892344</v>
      </c>
      <c r="G1727">
        <v>17.164313218668521</v>
      </c>
      <c r="H1727">
        <v>13.220603894499387</v>
      </c>
      <c r="I1727">
        <v>15.086066101717526</v>
      </c>
      <c r="J1727">
        <f>AVERAGE(F1727:I1727)/AVERAGE(B1727:E1727)</f>
        <v>0.68470388321232212</v>
      </c>
      <c r="K1727">
        <f>TTEST(F1727:I1727,B1727:E1727,2,1)</f>
        <v>0.53878269707501714</v>
      </c>
      <c r="L1727">
        <f>TTEST(F1727:I1727,B1727:E1727,2,2)</f>
        <v>0.51050892152261151</v>
      </c>
      <c r="M1727" s="3" t="s">
        <v>1900</v>
      </c>
      <c r="N1727">
        <v>0.95577785532375348</v>
      </c>
      <c r="O1727">
        <v>0.85252164692066634</v>
      </c>
      <c r="Q1727" s="3" t="s">
        <v>1677</v>
      </c>
      <c r="R1727">
        <v>0.95636271711126575</v>
      </c>
      <c r="S1727">
        <v>0.85852434526564347</v>
      </c>
      <c r="T1727">
        <v>1726</v>
      </c>
      <c r="U1727">
        <f t="shared" si="66"/>
        <v>0.17451971688574316</v>
      </c>
      <c r="V1727">
        <f t="shared" si="67"/>
        <v>0.98387088930211053</v>
      </c>
    </row>
    <row r="1728" spans="1:22" x14ac:dyDescent="0.35">
      <c r="A1728" s="3" t="s">
        <v>1983</v>
      </c>
      <c r="B1728">
        <v>42.380180281675472</v>
      </c>
      <c r="C1728">
        <v>95.335770290437353</v>
      </c>
      <c r="D1728">
        <v>61.021297741394875</v>
      </c>
      <c r="E1728">
        <v>53.542019652980613</v>
      </c>
      <c r="F1728">
        <v>79.63657529079569</v>
      </c>
      <c r="G1728">
        <v>53.185914367760695</v>
      </c>
      <c r="H1728">
        <v>56.976341939785293</v>
      </c>
      <c r="I1728">
        <v>69.103383911969559</v>
      </c>
      <c r="J1728">
        <f>AVERAGE(F1728:I1728)/AVERAGE(B1728:E1728)</f>
        <v>1.0262524447498504</v>
      </c>
      <c r="K1728">
        <f>TTEST(F1728:I1728,B1728:E1728,2,1)</f>
        <v>0.92797465509778454</v>
      </c>
      <c r="L1728">
        <f>TTEST(F1728:I1728,B1728:E1728,2,2)</f>
        <v>0.90211164334842442</v>
      </c>
      <c r="M1728" s="3" t="s">
        <v>1944</v>
      </c>
      <c r="N1728">
        <v>1.0748209490202829</v>
      </c>
      <c r="O1728">
        <v>0.85278617934074052</v>
      </c>
      <c r="Q1728" s="3" t="s">
        <v>1781</v>
      </c>
      <c r="R1728">
        <v>0.9299007742767994</v>
      </c>
      <c r="S1728">
        <v>0.85930480966609146</v>
      </c>
      <c r="T1728">
        <v>1727</v>
      </c>
      <c r="U1728">
        <f t="shared" si="66"/>
        <v>0.17462082912032356</v>
      </c>
      <c r="V1728">
        <f t="shared" si="67"/>
        <v>0.98419508599856909</v>
      </c>
    </row>
    <row r="1729" spans="1:22" x14ac:dyDescent="0.35">
      <c r="A1729" s="3" t="s">
        <v>1836</v>
      </c>
      <c r="B1729">
        <v>88.242499207924141</v>
      </c>
      <c r="C1729">
        <v>117.19319043234488</v>
      </c>
      <c r="D1729">
        <v>104.33275431498824</v>
      </c>
      <c r="E1729">
        <v>78.397628953977616</v>
      </c>
      <c r="F1729">
        <v>98.995168467760294</v>
      </c>
      <c r="G1729">
        <v>87.238881617996228</v>
      </c>
      <c r="H1729">
        <v>94.737625319460946</v>
      </c>
      <c r="I1729">
        <v>90.917908272002592</v>
      </c>
      <c r="J1729">
        <f>AVERAGE(F1729:I1729)/AVERAGE(B1729:E1729)</f>
        <v>0.95806823324350465</v>
      </c>
      <c r="K1729">
        <f>TTEST(F1729:I1729,B1729:E1729,2,1)</f>
        <v>0.71085547452380315</v>
      </c>
      <c r="L1729">
        <f>TTEST(F1729:I1729,B1729:E1729,2,2)</f>
        <v>0.66526951636182741</v>
      </c>
      <c r="M1729" s="3" t="s">
        <v>1981</v>
      </c>
      <c r="N1729">
        <v>0.97744682593312149</v>
      </c>
      <c r="O1729">
        <v>0.85293457411609497</v>
      </c>
      <c r="Q1729" s="3" t="s">
        <v>1369</v>
      </c>
      <c r="R1729">
        <v>0.96752949227837826</v>
      </c>
      <c r="S1729">
        <v>0.8601721456910979</v>
      </c>
      <c r="T1729">
        <v>1728</v>
      </c>
      <c r="U1729">
        <f t="shared" si="66"/>
        <v>0.17472194135490396</v>
      </c>
      <c r="V1729">
        <f t="shared" si="67"/>
        <v>0.98461834732464792</v>
      </c>
    </row>
    <row r="1730" spans="1:22" x14ac:dyDescent="0.35">
      <c r="A1730" s="3" t="s">
        <v>622</v>
      </c>
      <c r="B1730">
        <v>13.732778818085574</v>
      </c>
      <c r="C1730">
        <v>11.451437872009882</v>
      </c>
      <c r="D1730">
        <v>13.925843761866115</v>
      </c>
      <c r="E1730">
        <v>5.4244983178824091</v>
      </c>
      <c r="F1730">
        <v>12.686168337862394</v>
      </c>
      <c r="G1730">
        <v>16.707435444193816</v>
      </c>
      <c r="H1730">
        <v>24.471265120181055</v>
      </c>
      <c r="I1730">
        <v>13.077705368640517</v>
      </c>
      <c r="J1730">
        <f>AVERAGE(F1730:I1730)/AVERAGE(B1730:E1730)</f>
        <v>1.5031601551693627</v>
      </c>
      <c r="K1730">
        <f>TTEST(F1730:I1730,B1730:E1730,2,1)</f>
        <v>0.10774822319311834</v>
      </c>
      <c r="L1730">
        <f>TTEST(F1730:I1730,B1730:E1730,2,2)</f>
        <v>0.14823475393493182</v>
      </c>
      <c r="M1730" s="3" t="s">
        <v>783</v>
      </c>
      <c r="N1730">
        <v>1.0187862663488396</v>
      </c>
      <c r="O1730">
        <v>0.85338616917272847</v>
      </c>
      <c r="Q1730" s="3" t="s">
        <v>1984</v>
      </c>
      <c r="R1730">
        <v>1.0401856466006516</v>
      </c>
      <c r="S1730">
        <v>0.86023525076035878</v>
      </c>
      <c r="T1730">
        <v>1729</v>
      </c>
      <c r="U1730">
        <f t="shared" si="66"/>
        <v>0.17482305358948433</v>
      </c>
      <c r="V1730">
        <f t="shared" si="67"/>
        <v>0.98412106767148044</v>
      </c>
    </row>
    <row r="1731" spans="1:22" x14ac:dyDescent="0.35">
      <c r="A1731" s="3" t="s">
        <v>1985</v>
      </c>
      <c r="B1731">
        <v>994.44903681016285</v>
      </c>
      <c r="C1731">
        <v>989.6961106070296</v>
      </c>
      <c r="D1731">
        <v>929.22596680302127</v>
      </c>
      <c r="E1731">
        <v>978.38615427870786</v>
      </c>
      <c r="F1731">
        <v>778.74480988779658</v>
      </c>
      <c r="G1731">
        <v>1271.064407327761</v>
      </c>
      <c r="H1731">
        <v>1017.3343663400532</v>
      </c>
      <c r="I1731">
        <v>810.25123067425113</v>
      </c>
      <c r="J1731">
        <f>AVERAGE(F1731:I1731)/AVERAGE(B1731:E1731)</f>
        <v>0.99630951951055269</v>
      </c>
      <c r="K1731">
        <f>TTEST(F1731:I1731,B1731:E1731,2,1)</f>
        <v>0.97726515918931001</v>
      </c>
      <c r="L1731">
        <f>TTEST(F1731:I1731,B1731:E1731,2,2)</f>
        <v>0.97602601731118455</v>
      </c>
      <c r="M1731" s="3" t="s">
        <v>302</v>
      </c>
      <c r="N1731">
        <v>1.0182331085293166</v>
      </c>
      <c r="O1731">
        <v>0.85353790022807829</v>
      </c>
      <c r="Q1731" s="3" t="s">
        <v>1443</v>
      </c>
      <c r="R1731">
        <v>0.95327125905402199</v>
      </c>
      <c r="S1731">
        <v>0.86032466077064651</v>
      </c>
      <c r="T1731">
        <v>1730</v>
      </c>
      <c r="U1731">
        <f t="shared" ref="U1731:U1794" si="68">X$1/1978*T1731</f>
        <v>0.17492416582406473</v>
      </c>
      <c r="V1731">
        <f t="shared" ref="V1731:V1794" si="69">S1731*1978/T1731</f>
        <v>0.98365443873083169</v>
      </c>
    </row>
    <row r="1732" spans="1:22" x14ac:dyDescent="0.35">
      <c r="A1732" s="3" t="s">
        <v>1986</v>
      </c>
      <c r="B1732">
        <v>296.10630103353651</v>
      </c>
      <c r="C1732">
        <v>319.72021311699649</v>
      </c>
      <c r="D1732">
        <v>314.85167637640268</v>
      </c>
      <c r="E1732">
        <v>314.01805429118423</v>
      </c>
      <c r="F1732">
        <v>302.21465657427984</v>
      </c>
      <c r="G1732">
        <v>336.87129138502098</v>
      </c>
      <c r="H1732">
        <v>345.56217053939315</v>
      </c>
      <c r="I1732">
        <v>262.7636353602108</v>
      </c>
      <c r="J1732">
        <f>AVERAGE(F1732:I1732)/AVERAGE(B1732:E1732)</f>
        <v>1.002181664042203</v>
      </c>
      <c r="K1732">
        <f>TTEST(F1732:I1732,B1732:E1732,2,1)</f>
        <v>0.97232582969091075</v>
      </c>
      <c r="L1732">
        <f>TTEST(F1732:I1732,B1732:E1732,2,2)</f>
        <v>0.97342571840841807</v>
      </c>
      <c r="M1732" s="3" t="s">
        <v>1830</v>
      </c>
      <c r="N1732">
        <v>0.97891477756412826</v>
      </c>
      <c r="O1732">
        <v>0.85425575497384809</v>
      </c>
      <c r="Q1732" s="3" t="s">
        <v>1955</v>
      </c>
      <c r="R1732">
        <v>0.97660640136327637</v>
      </c>
      <c r="S1732">
        <v>0.86202221799849676</v>
      </c>
      <c r="T1732">
        <v>1731</v>
      </c>
      <c r="U1732">
        <f t="shared" si="68"/>
        <v>0.1750252780586451</v>
      </c>
      <c r="V1732">
        <f t="shared" si="69"/>
        <v>0.98502596603178894</v>
      </c>
    </row>
    <row r="1733" spans="1:22" x14ac:dyDescent="0.35">
      <c r="A1733" s="3" t="s">
        <v>1851</v>
      </c>
      <c r="B1733">
        <v>250.35688250231001</v>
      </c>
      <c r="C1733">
        <v>303.43744820758064</v>
      </c>
      <c r="D1733">
        <v>414.19897040596294</v>
      </c>
      <c r="E1733">
        <v>206.00517866805089</v>
      </c>
      <c r="F1733">
        <v>281.29091131849879</v>
      </c>
      <c r="G1733">
        <v>271.82250115366264</v>
      </c>
      <c r="H1733">
        <v>387.75909766160066</v>
      </c>
      <c r="I1733">
        <v>205.39731692421935</v>
      </c>
      <c r="J1733">
        <f>AVERAGE(F1733:I1733)/AVERAGE(B1733:E1733)</f>
        <v>0.97638101479396533</v>
      </c>
      <c r="K1733">
        <f>TTEST(F1733:I1733,B1733:E1733,2,1)</f>
        <v>0.66164158603141487</v>
      </c>
      <c r="L1733">
        <f>TTEST(F1733:I1733,B1733:E1733,2,2)</f>
        <v>0.9097480418984909</v>
      </c>
      <c r="M1733" s="3" t="s">
        <v>1617</v>
      </c>
      <c r="N1733">
        <v>1.0446037942123272</v>
      </c>
      <c r="O1733">
        <v>0.85425996384783398</v>
      </c>
      <c r="Q1733" s="3" t="s">
        <v>785</v>
      </c>
      <c r="R1733">
        <v>0.95465002915862041</v>
      </c>
      <c r="S1733">
        <v>0.86231933179847076</v>
      </c>
      <c r="T1733">
        <v>1732</v>
      </c>
      <c r="U1733">
        <f t="shared" si="68"/>
        <v>0.17512639029322549</v>
      </c>
      <c r="V1733">
        <f t="shared" si="69"/>
        <v>0.98479655790841514</v>
      </c>
    </row>
    <row r="1734" spans="1:22" x14ac:dyDescent="0.35">
      <c r="A1734" s="3" t="s">
        <v>1987</v>
      </c>
      <c r="B1734">
        <v>247.20888896600349</v>
      </c>
      <c r="C1734">
        <v>171.15925142210207</v>
      </c>
      <c r="D1734">
        <v>290.30443156120879</v>
      </c>
      <c r="E1734">
        <v>238.90573391038438</v>
      </c>
      <c r="F1734">
        <v>151.30324776331352</v>
      </c>
      <c r="G1734">
        <v>289.42030161799926</v>
      </c>
      <c r="H1734">
        <v>335.76698454285452</v>
      </c>
      <c r="I1734">
        <v>177.69955459272475</v>
      </c>
      <c r="J1734">
        <f>AVERAGE(F1734:I1734)/AVERAGE(B1734:E1734)</f>
        <v>1.0069775580723062</v>
      </c>
      <c r="K1734">
        <f>TTEST(F1734:I1734,B1734:E1734,2,1)</f>
        <v>0.97528288325984036</v>
      </c>
      <c r="L1734">
        <f>TTEST(F1734:I1734,B1734:E1734,2,2)</f>
        <v>0.97496456434654055</v>
      </c>
      <c r="M1734" s="3" t="s">
        <v>792</v>
      </c>
      <c r="N1734">
        <v>0.99081859949056572</v>
      </c>
      <c r="O1734">
        <v>0.85495561935998743</v>
      </c>
      <c r="Q1734" s="3" t="s">
        <v>1988</v>
      </c>
      <c r="R1734">
        <v>1.0471644377408178</v>
      </c>
      <c r="S1734">
        <v>0.86232283645382335</v>
      </c>
      <c r="T1734">
        <v>1733</v>
      </c>
      <c r="U1734">
        <f t="shared" si="68"/>
        <v>0.17522750252780586</v>
      </c>
      <c r="V1734">
        <f t="shared" si="69"/>
        <v>0.98423229688728364</v>
      </c>
    </row>
    <row r="1735" spans="1:22" x14ac:dyDescent="0.35">
      <c r="A1735" s="3" t="s">
        <v>310</v>
      </c>
      <c r="B1735">
        <v>26.354415235182664</v>
      </c>
      <c r="C1735">
        <v>15.423555228673655</v>
      </c>
      <c r="D1735">
        <v>20.304589081823814</v>
      </c>
      <c r="E1735">
        <v>29.720107110316899</v>
      </c>
      <c r="F1735">
        <v>26.069837048574293</v>
      </c>
      <c r="G1735">
        <v>35.511280553219095</v>
      </c>
      <c r="H1735">
        <v>34.224236761476121</v>
      </c>
      <c r="I1735">
        <v>31.301247520614098</v>
      </c>
      <c r="J1735">
        <f>AVERAGE(F1735:I1735)/AVERAGE(B1735:E1735)</f>
        <v>1.3845632868179907</v>
      </c>
      <c r="K1735">
        <f>TTEST(F1735:I1735,B1735:E1735,2,1)</f>
        <v>0.16954805945229379</v>
      </c>
      <c r="L1735">
        <f>TTEST(F1735:I1735,B1735:E1735,2,2)</f>
        <v>5.9519191648048246E-2</v>
      </c>
      <c r="M1735" s="3" t="s">
        <v>1989</v>
      </c>
      <c r="N1735">
        <v>1.0109653111948487</v>
      </c>
      <c r="O1735">
        <v>0.85597559035254123</v>
      </c>
      <c r="Q1735" s="3" t="s">
        <v>707</v>
      </c>
      <c r="R1735">
        <v>1.0423359868792654</v>
      </c>
      <c r="S1735">
        <v>0.86250596911663324</v>
      </c>
      <c r="T1735">
        <v>1734</v>
      </c>
      <c r="U1735">
        <f t="shared" si="68"/>
        <v>0.17532861476238626</v>
      </c>
      <c r="V1735">
        <f t="shared" si="69"/>
        <v>0.98387359106845473</v>
      </c>
    </row>
    <row r="1736" spans="1:22" x14ac:dyDescent="0.35">
      <c r="A1736" s="3" t="s">
        <v>933</v>
      </c>
      <c r="B1736">
        <v>29.557521871946058</v>
      </c>
      <c r="C1736">
        <v>38.411685030647533</v>
      </c>
      <c r="D1736">
        <v>39.25336588264458</v>
      </c>
      <c r="E1736">
        <v>25.627782241284194</v>
      </c>
      <c r="F1736">
        <v>38.012973254793486</v>
      </c>
      <c r="G1736">
        <v>38.012973254793486</v>
      </c>
      <c r="H1736">
        <v>50.874552217205192</v>
      </c>
      <c r="I1736">
        <v>26.069837048574293</v>
      </c>
      <c r="J1736">
        <f>AVERAGE(F1736:I1736)/AVERAGE(B1736:E1736)</f>
        <v>1.1514484529968125</v>
      </c>
      <c r="K1736">
        <f>TTEST(F1736:I1736,B1736:E1736,2,1)</f>
        <v>0.18867992839648559</v>
      </c>
      <c r="L1736">
        <f>TTEST(F1736:I1736,B1736:E1736,2,2)</f>
        <v>0.43906608885370885</v>
      </c>
      <c r="M1736" s="3" t="s">
        <v>1893</v>
      </c>
      <c r="N1736">
        <v>0.94803329012944526</v>
      </c>
      <c r="O1736">
        <v>0.85634375103093441</v>
      </c>
      <c r="Q1736" s="3" t="s">
        <v>1313</v>
      </c>
      <c r="R1736">
        <v>1.0171236068268832</v>
      </c>
      <c r="S1736">
        <v>0.86296983377453751</v>
      </c>
      <c r="T1736">
        <v>1735</v>
      </c>
      <c r="U1736">
        <f t="shared" si="68"/>
        <v>0.17542972699696663</v>
      </c>
      <c r="V1736">
        <f t="shared" si="69"/>
        <v>0.9838353493982912</v>
      </c>
    </row>
    <row r="1737" spans="1:22" x14ac:dyDescent="0.35">
      <c r="A1737" s="3" t="s">
        <v>1333</v>
      </c>
      <c r="B1737">
        <v>90.546701680116399</v>
      </c>
      <c r="C1737">
        <v>68.303841190547359</v>
      </c>
      <c r="D1737">
        <v>78.397628953977616</v>
      </c>
      <c r="E1737">
        <v>55.896446375539078</v>
      </c>
      <c r="F1737">
        <v>49.706144562439782</v>
      </c>
      <c r="G1737">
        <v>80.005781640685385</v>
      </c>
      <c r="H1737">
        <v>71.144771213993522</v>
      </c>
      <c r="I1737">
        <v>51.48936299911113</v>
      </c>
      <c r="J1737">
        <f>AVERAGE(F1737:I1737)/AVERAGE(B1737:E1737)</f>
        <v>0.86082446938838086</v>
      </c>
      <c r="K1737">
        <f>TTEST(F1737:I1737,B1737:E1737,2,1)</f>
        <v>0.4234366265654636</v>
      </c>
      <c r="L1737">
        <f>TTEST(F1737:I1737,B1737:E1737,2,2)</f>
        <v>0.36768479492139933</v>
      </c>
      <c r="M1737" s="3" t="s">
        <v>1960</v>
      </c>
      <c r="N1737">
        <v>0.95132437714764839</v>
      </c>
      <c r="O1737">
        <v>0.856670012225759</v>
      </c>
      <c r="Q1737" s="3" t="s">
        <v>1812</v>
      </c>
      <c r="R1737">
        <v>1.0401200631344645</v>
      </c>
      <c r="S1737">
        <v>0.86331164247650505</v>
      </c>
      <c r="T1737">
        <v>1736</v>
      </c>
      <c r="U1737">
        <f t="shared" si="68"/>
        <v>0.17553083923154703</v>
      </c>
      <c r="V1737">
        <f t="shared" si="69"/>
        <v>0.98365808111666297</v>
      </c>
    </row>
    <row r="1738" spans="1:22" x14ac:dyDescent="0.35">
      <c r="A1738" s="3" t="s">
        <v>1944</v>
      </c>
      <c r="B1738">
        <v>3060.1694730238946</v>
      </c>
      <c r="C1738">
        <v>6464.2474407863847</v>
      </c>
      <c r="D1738">
        <v>5063.4090327678605</v>
      </c>
      <c r="E1738">
        <v>2816.6576811155742</v>
      </c>
      <c r="F1738">
        <v>6595.5330047999787</v>
      </c>
      <c r="G1738">
        <v>2997.7755704963383</v>
      </c>
      <c r="H1738">
        <v>3905.9896166337026</v>
      </c>
      <c r="I1738">
        <v>5207.4054179957138</v>
      </c>
      <c r="J1738">
        <f>AVERAGE(F1738:I1738)/AVERAGE(B1738:E1738)</f>
        <v>1.0748209490202829</v>
      </c>
      <c r="K1738">
        <f>TTEST(F1738:I1738,B1738:E1738,2,1)</f>
        <v>0.85278617934074052</v>
      </c>
      <c r="L1738">
        <f>TTEST(F1738:I1738,B1738:E1738,2,2)</f>
        <v>0.78980710104361951</v>
      </c>
      <c r="M1738" s="3" t="s">
        <v>1656</v>
      </c>
      <c r="N1738">
        <v>1.0380146580468514</v>
      </c>
      <c r="O1738">
        <v>0.85683475333217651</v>
      </c>
      <c r="Q1738" s="3" t="s">
        <v>1879</v>
      </c>
      <c r="R1738">
        <v>0.98539233100202328</v>
      </c>
      <c r="S1738">
        <v>0.86380641633844246</v>
      </c>
      <c r="T1738">
        <v>1737</v>
      </c>
      <c r="U1738">
        <f t="shared" si="68"/>
        <v>0.1756319514661274</v>
      </c>
      <c r="V1738">
        <f t="shared" si="69"/>
        <v>0.98365520524895744</v>
      </c>
    </row>
    <row r="1739" spans="1:22" x14ac:dyDescent="0.35">
      <c r="A1739" s="3" t="s">
        <v>1988</v>
      </c>
      <c r="B1739">
        <v>3039.3736898848019</v>
      </c>
      <c r="C1739">
        <v>6595.5330047999787</v>
      </c>
      <c r="D1739">
        <v>4654.7652829578092</v>
      </c>
      <c r="E1739">
        <v>2841.8632596791986</v>
      </c>
      <c r="F1739">
        <v>6119.3099419799928</v>
      </c>
      <c r="G1739">
        <v>2941.9266768269663</v>
      </c>
      <c r="H1739">
        <v>3814.8888128522603</v>
      </c>
      <c r="I1739">
        <v>5063.4090327678605</v>
      </c>
      <c r="J1739">
        <f>AVERAGE(F1739:I1739)/AVERAGE(B1739:E1739)</f>
        <v>1.0471644377408178</v>
      </c>
      <c r="K1739">
        <f>TTEST(F1739:I1739,B1739:E1739,2,1)</f>
        <v>0.90369697774133484</v>
      </c>
      <c r="L1739">
        <f>TTEST(F1739:I1739,B1739:E1739,2,2)</f>
        <v>0.86232283645382335</v>
      </c>
      <c r="M1739" s="3" t="s">
        <v>1949</v>
      </c>
      <c r="N1739">
        <v>0.98505023632900957</v>
      </c>
      <c r="O1739">
        <v>0.85752715140849245</v>
      </c>
      <c r="Q1739" s="3" t="s">
        <v>1989</v>
      </c>
      <c r="R1739">
        <v>1.0109653111948487</v>
      </c>
      <c r="S1739">
        <v>0.86391111715785784</v>
      </c>
      <c r="T1739">
        <v>1738</v>
      </c>
      <c r="U1739">
        <f t="shared" si="68"/>
        <v>0.17573306370070779</v>
      </c>
      <c r="V1739">
        <f t="shared" si="69"/>
        <v>0.98320839455595099</v>
      </c>
    </row>
    <row r="1740" spans="1:22" x14ac:dyDescent="0.35">
      <c r="A1740" s="3" t="s">
        <v>1961</v>
      </c>
      <c r="B1740">
        <v>2963.3480641950282</v>
      </c>
      <c r="C1740">
        <v>6665.0711450048075</v>
      </c>
      <c r="D1740">
        <v>5207.4054179957138</v>
      </c>
      <c r="E1740">
        <v>2767.5071301042854</v>
      </c>
      <c r="F1740">
        <v>6464.2474407863847</v>
      </c>
      <c r="G1740">
        <v>2896.2960443787888</v>
      </c>
      <c r="H1740">
        <v>4000.8080169004352</v>
      </c>
      <c r="I1740">
        <v>5394.7471184122414</v>
      </c>
      <c r="J1740">
        <f>AVERAGE(F1740:I1740)/AVERAGE(B1740:E1740)</f>
        <v>1.0654857204915189</v>
      </c>
      <c r="K1740">
        <f>TTEST(F1740:I1740,B1740:E1740,2,1)</f>
        <v>0.87582731096591582</v>
      </c>
      <c r="L1740">
        <f>TTEST(F1740:I1740,B1740:E1740,2,2)</f>
        <v>0.82105659361970407</v>
      </c>
      <c r="M1740" s="3" t="s">
        <v>1818</v>
      </c>
      <c r="N1740">
        <v>1.0202549679957342</v>
      </c>
      <c r="O1740">
        <v>0.85852063327406181</v>
      </c>
      <c r="Q1740" s="3" t="s">
        <v>1025</v>
      </c>
      <c r="R1740">
        <v>0.97248973526183191</v>
      </c>
      <c r="S1740">
        <v>0.86432877526487917</v>
      </c>
      <c r="T1740">
        <v>1739</v>
      </c>
      <c r="U1740">
        <f t="shared" si="68"/>
        <v>0.17583417593528816</v>
      </c>
      <c r="V1740">
        <f t="shared" si="69"/>
        <v>0.98311806640249044</v>
      </c>
    </row>
    <row r="1741" spans="1:22" x14ac:dyDescent="0.35">
      <c r="A1741" s="3" t="s">
        <v>1990</v>
      </c>
      <c r="B1741">
        <v>2997.7755704963383</v>
      </c>
      <c r="C1741">
        <v>6915.3219024210039</v>
      </c>
      <c r="D1741">
        <v>4791.820084138114</v>
      </c>
      <c r="E1741">
        <v>2734.754405200415</v>
      </c>
      <c r="F1741">
        <v>6665.0711450048075</v>
      </c>
      <c r="G1741">
        <v>2841.8632596791986</v>
      </c>
      <c r="H1741">
        <v>3735.7057128032684</v>
      </c>
      <c r="I1741">
        <v>4967.2876163692499</v>
      </c>
      <c r="J1741">
        <f>AVERAGE(F1741:I1741)/AVERAGE(B1741:E1741)</f>
        <v>1.044166872706533</v>
      </c>
      <c r="K1741">
        <f>TTEST(F1741:I1741,B1741:E1741,2,1)</f>
        <v>0.91848952346855683</v>
      </c>
      <c r="L1741">
        <f>TTEST(F1741:I1741,B1741:E1741,2,2)</f>
        <v>0.88470844100211976</v>
      </c>
      <c r="M1741" s="3" t="s">
        <v>1865</v>
      </c>
      <c r="N1741">
        <v>0.96542949527708988</v>
      </c>
      <c r="O1741">
        <v>0.8591128559126735</v>
      </c>
      <c r="Q1741" s="3" t="s">
        <v>1689</v>
      </c>
      <c r="R1741">
        <v>1.1170058586564071</v>
      </c>
      <c r="S1741">
        <v>0.86491543189167397</v>
      </c>
      <c r="T1741">
        <v>1740</v>
      </c>
      <c r="U1741">
        <f t="shared" si="68"/>
        <v>0.17593528816986856</v>
      </c>
      <c r="V1741">
        <f t="shared" si="69"/>
        <v>0.98321995648375349</v>
      </c>
    </row>
    <row r="1742" spans="1:22" x14ac:dyDescent="0.35">
      <c r="A1742" s="3" t="s">
        <v>1692</v>
      </c>
      <c r="B1742">
        <v>1087.3416507858683</v>
      </c>
      <c r="C1742">
        <v>272.732345874619</v>
      </c>
      <c r="D1742">
        <v>191.34561584855061</v>
      </c>
      <c r="E1742">
        <v>778.74480988779658</v>
      </c>
      <c r="F1742">
        <v>168.17515100765789</v>
      </c>
      <c r="G1742">
        <v>602.18848389981622</v>
      </c>
      <c r="H1742">
        <v>231.80527764190154</v>
      </c>
      <c r="I1742">
        <v>706.22425266695984</v>
      </c>
      <c r="J1742">
        <f>AVERAGE(F1742:I1742)/AVERAGE(B1742:E1742)</f>
        <v>0.73316421313267766</v>
      </c>
      <c r="K1742">
        <f>TTEST(F1742:I1742,B1742:E1742,2,1)</f>
        <v>0.60295161303393408</v>
      </c>
      <c r="L1742">
        <f>TTEST(F1742:I1742,B1742:E1742,2,2)</f>
        <v>0.55850715490718672</v>
      </c>
      <c r="M1742" s="3" t="s">
        <v>1917</v>
      </c>
      <c r="N1742">
        <v>1.0236176200513412</v>
      </c>
      <c r="O1742">
        <v>0.85988923582030241</v>
      </c>
      <c r="Q1742" s="3" t="s">
        <v>1305</v>
      </c>
      <c r="R1742">
        <v>1.0367549660043278</v>
      </c>
      <c r="S1742">
        <v>0.86564649806581184</v>
      </c>
      <c r="T1742">
        <v>1741</v>
      </c>
      <c r="U1742">
        <f t="shared" si="68"/>
        <v>0.17603640040444893</v>
      </c>
      <c r="V1742">
        <f t="shared" si="69"/>
        <v>0.98348579734300734</v>
      </c>
    </row>
    <row r="1743" spans="1:22" x14ac:dyDescent="0.35">
      <c r="A1743" s="3" t="s">
        <v>1731</v>
      </c>
      <c r="B1743">
        <v>1107.1125754794678</v>
      </c>
      <c r="C1743">
        <v>210.51395869988943</v>
      </c>
      <c r="D1743">
        <v>179.51770754199194</v>
      </c>
      <c r="E1743">
        <v>866.62184993024243</v>
      </c>
      <c r="F1743">
        <v>169.08853528299755</v>
      </c>
      <c r="G1743">
        <v>653.02457188829476</v>
      </c>
      <c r="H1743">
        <v>188.28537592350276</v>
      </c>
      <c r="I1743">
        <v>707.5361508587207</v>
      </c>
      <c r="J1743">
        <f>AVERAGE(F1743:I1743)/AVERAGE(B1743:E1743)</f>
        <v>0.72677860978755915</v>
      </c>
      <c r="K1743">
        <f>TTEST(F1743:I1743,B1743:E1743,2,1)</f>
        <v>0.61445408751705877</v>
      </c>
      <c r="L1743">
        <f>TTEST(F1743:I1743,B1743:E1743,2,2)</f>
        <v>0.57897677646834644</v>
      </c>
      <c r="M1743" s="3" t="s">
        <v>1705</v>
      </c>
      <c r="N1743">
        <v>1.0498151665616784</v>
      </c>
      <c r="O1743">
        <v>0.86054895880240823</v>
      </c>
      <c r="Q1743" s="3" t="s">
        <v>708</v>
      </c>
      <c r="R1743">
        <v>1.0249561802726035</v>
      </c>
      <c r="S1743">
        <v>0.86566445182811846</v>
      </c>
      <c r="T1743">
        <v>1742</v>
      </c>
      <c r="U1743">
        <f t="shared" si="68"/>
        <v>0.17613751263902933</v>
      </c>
      <c r="V1743">
        <f t="shared" si="69"/>
        <v>0.9829416106291724</v>
      </c>
    </row>
    <row r="1744" spans="1:22" x14ac:dyDescent="0.35">
      <c r="A1744" s="3" t="s">
        <v>1608</v>
      </c>
      <c r="B1744">
        <v>1035.688728880423</v>
      </c>
      <c r="C1744">
        <v>215.29669359656842</v>
      </c>
      <c r="D1744">
        <v>172.58471320089609</v>
      </c>
      <c r="E1744">
        <v>882.18476628709618</v>
      </c>
      <c r="F1744">
        <v>136.58731243195294</v>
      </c>
      <c r="G1744">
        <v>556.57133960389842</v>
      </c>
      <c r="H1744">
        <v>188.80775449967297</v>
      </c>
      <c r="I1744">
        <v>691.88846255577721</v>
      </c>
      <c r="J1744">
        <f>AVERAGE(F1744:I1744)/AVERAGE(B1744:E1744)</f>
        <v>0.6825768288511711</v>
      </c>
      <c r="K1744">
        <f>TTEST(F1744:I1744,B1744:E1744,2,1)</f>
        <v>0.53605485907566175</v>
      </c>
      <c r="L1744">
        <f>TTEST(F1744:I1744,B1744:E1744,2,2)</f>
        <v>0.51052253343485177</v>
      </c>
      <c r="M1744" s="3" t="s">
        <v>1875</v>
      </c>
      <c r="N1744">
        <v>1.0622693707869766</v>
      </c>
      <c r="O1744">
        <v>0.86067502643494009</v>
      </c>
      <c r="Q1744" s="3" t="s">
        <v>1872</v>
      </c>
      <c r="R1744">
        <v>0.97204820893591315</v>
      </c>
      <c r="S1744">
        <v>0.86615492777059422</v>
      </c>
      <c r="T1744">
        <v>1743</v>
      </c>
      <c r="U1744">
        <f t="shared" si="68"/>
        <v>0.17623862487360972</v>
      </c>
      <c r="V1744">
        <f t="shared" si="69"/>
        <v>0.98293427833059976</v>
      </c>
    </row>
    <row r="1745" spans="1:22" x14ac:dyDescent="0.35">
      <c r="A1745" s="3" t="s">
        <v>1679</v>
      </c>
      <c r="B1745">
        <v>1138.7491532910615</v>
      </c>
      <c r="C1745">
        <v>241.35816907591988</v>
      </c>
      <c r="D1745">
        <v>154.91153207473198</v>
      </c>
      <c r="E1745">
        <v>747.75735641710048</v>
      </c>
      <c r="F1745">
        <v>156.72088277936598</v>
      </c>
      <c r="G1745">
        <v>665.74053055665479</v>
      </c>
      <c r="H1745">
        <v>172.85719230197915</v>
      </c>
      <c r="I1745">
        <v>614.68759692141396</v>
      </c>
      <c r="J1745">
        <f>AVERAGE(F1745:I1745)/AVERAGE(B1745:E1745)</f>
        <v>0.70528429151349259</v>
      </c>
      <c r="K1745">
        <f>TTEST(F1745:I1745,B1745:E1745,2,1)</f>
        <v>0.60930590202178947</v>
      </c>
      <c r="L1745">
        <f>TTEST(F1745:I1745,B1745:E1745,2,2)</f>
        <v>0.55360678502953631</v>
      </c>
      <c r="M1745" s="3" t="s">
        <v>657</v>
      </c>
      <c r="N1745">
        <v>0.97683686637032985</v>
      </c>
      <c r="O1745">
        <v>0.86074734234214578</v>
      </c>
      <c r="Q1745" s="3" t="s">
        <v>1787</v>
      </c>
      <c r="R1745">
        <v>0.93861550509167935</v>
      </c>
      <c r="S1745">
        <v>0.86637435488461723</v>
      </c>
      <c r="T1745">
        <v>1744</v>
      </c>
      <c r="U1745">
        <f t="shared" si="68"/>
        <v>0.17633973710819009</v>
      </c>
      <c r="V1745">
        <f t="shared" si="69"/>
        <v>0.98261953782211742</v>
      </c>
    </row>
    <row r="1746" spans="1:22" x14ac:dyDescent="0.35">
      <c r="A1746" s="3" t="s">
        <v>1117</v>
      </c>
      <c r="B1746">
        <v>664.23825262172818</v>
      </c>
      <c r="C1746">
        <v>419.44193010565601</v>
      </c>
      <c r="D1746">
        <v>331.92895554623829</v>
      </c>
      <c r="E1746">
        <v>972.1924178135705</v>
      </c>
      <c r="F1746">
        <v>288.86415146049507</v>
      </c>
      <c r="G1746">
        <v>535.06626271917094</v>
      </c>
      <c r="H1746">
        <v>284.44992097814759</v>
      </c>
      <c r="I1746">
        <v>588.13987412851429</v>
      </c>
      <c r="J1746">
        <f>AVERAGE(F1746:I1746)/AVERAGE(B1746:E1746)</f>
        <v>0.71049464096436743</v>
      </c>
      <c r="K1746">
        <f>TTEST(F1746:I1746,B1746:E1746,2,1)</f>
        <v>0.25775111491069685</v>
      </c>
      <c r="L1746">
        <f>TTEST(F1746:I1746,B1746:E1746,2,2)</f>
        <v>0.3334805226607675</v>
      </c>
      <c r="M1746" s="3" t="s">
        <v>1954</v>
      </c>
      <c r="N1746">
        <v>1.02346230152488</v>
      </c>
      <c r="O1746">
        <v>0.86095550193335424</v>
      </c>
      <c r="Q1746" s="3" t="s">
        <v>1892</v>
      </c>
      <c r="R1746">
        <v>1.0422947062594323</v>
      </c>
      <c r="S1746">
        <v>0.86700179268006106</v>
      </c>
      <c r="T1746">
        <v>1745</v>
      </c>
      <c r="U1746">
        <f t="shared" si="68"/>
        <v>0.17644084934277049</v>
      </c>
      <c r="V1746">
        <f t="shared" si="69"/>
        <v>0.98276764809235573</v>
      </c>
    </row>
    <row r="1747" spans="1:22" x14ac:dyDescent="0.35">
      <c r="A1747" s="3" t="s">
        <v>1224</v>
      </c>
      <c r="B1747">
        <v>539.52251779003655</v>
      </c>
      <c r="C1747">
        <v>434.62215826242294</v>
      </c>
      <c r="D1747">
        <v>572.76524828672734</v>
      </c>
      <c r="E1747">
        <v>431.7386122895839</v>
      </c>
      <c r="F1747">
        <v>513.41024066669024</v>
      </c>
      <c r="G1747">
        <v>537.16946949767396</v>
      </c>
      <c r="H1747">
        <v>572.76524828672734</v>
      </c>
      <c r="I1747">
        <v>513.41024066669024</v>
      </c>
      <c r="J1747">
        <f>AVERAGE(F1747:I1747)/AVERAGE(B1747:E1747)</f>
        <v>1.0799063904286883</v>
      </c>
      <c r="K1747">
        <f>TTEST(F1747:I1747,B1747:E1747,2,1)</f>
        <v>0.29355165157507451</v>
      </c>
      <c r="L1747">
        <f>TTEST(F1747:I1747,B1747:E1747,2,2)</f>
        <v>0.34729109020362847</v>
      </c>
      <c r="M1747" s="3" t="s">
        <v>1373</v>
      </c>
      <c r="N1747">
        <v>1.0529547132181196</v>
      </c>
      <c r="O1747">
        <v>0.86112158979937536</v>
      </c>
      <c r="Q1747" s="3" t="s">
        <v>1553</v>
      </c>
      <c r="R1747">
        <v>0.98288859387975247</v>
      </c>
      <c r="S1747">
        <v>0.86841306922945061</v>
      </c>
      <c r="T1747">
        <v>1746</v>
      </c>
      <c r="U1747">
        <f t="shared" si="68"/>
        <v>0.17654196157735086</v>
      </c>
      <c r="V1747">
        <f t="shared" si="69"/>
        <v>0.98380358014653679</v>
      </c>
    </row>
    <row r="1748" spans="1:22" x14ac:dyDescent="0.35">
      <c r="A1748" s="3" t="s">
        <v>752</v>
      </c>
      <c r="B1748">
        <v>470.40951514991042</v>
      </c>
      <c r="C1748">
        <v>671.70324022183922</v>
      </c>
      <c r="D1748">
        <v>581.82772742099996</v>
      </c>
      <c r="E1748">
        <v>527.31340749363835</v>
      </c>
      <c r="F1748">
        <v>569.08678809559819</v>
      </c>
      <c r="G1748">
        <v>450.22399136713932</v>
      </c>
      <c r="H1748">
        <v>468.29178834169312</v>
      </c>
      <c r="I1748">
        <v>459.29262341233806</v>
      </c>
      <c r="J1748">
        <f>AVERAGE(F1748:I1748)/AVERAGE(B1748:E1748)</f>
        <v>0.86480480927413261</v>
      </c>
      <c r="K1748">
        <f>TTEST(F1748:I1748,B1748:E1748,2,1)</f>
        <v>0.33587432604629164</v>
      </c>
      <c r="L1748">
        <f>TTEST(F1748:I1748,B1748:E1748,2,2)</f>
        <v>0.18639253780232423</v>
      </c>
      <c r="M1748" s="3" t="s">
        <v>1766</v>
      </c>
      <c r="N1748">
        <v>0.9431765745205557</v>
      </c>
      <c r="O1748">
        <v>0.86136577856213581</v>
      </c>
      <c r="Q1748" s="3" t="s">
        <v>1922</v>
      </c>
      <c r="R1748">
        <v>1.0165097656035689</v>
      </c>
      <c r="S1748">
        <v>0.87061144984446592</v>
      </c>
      <c r="T1748">
        <v>1747</v>
      </c>
      <c r="U1748">
        <f t="shared" si="68"/>
        <v>0.17664307381193126</v>
      </c>
      <c r="V1748">
        <f t="shared" si="69"/>
        <v>0.98572950646385438</v>
      </c>
    </row>
    <row r="1749" spans="1:22" x14ac:dyDescent="0.35">
      <c r="A1749" s="3" t="s">
        <v>1980</v>
      </c>
      <c r="B1749">
        <v>348.62000252481391</v>
      </c>
      <c r="C1749">
        <v>517.07362901958845</v>
      </c>
      <c r="D1749">
        <v>500.23588864981582</v>
      </c>
      <c r="E1749">
        <v>329.54707417908821</v>
      </c>
      <c r="F1749">
        <v>525.49931583805301</v>
      </c>
      <c r="G1749">
        <v>347.38230722049019</v>
      </c>
      <c r="H1749">
        <v>475.67906791784225</v>
      </c>
      <c r="I1749">
        <v>395.15889905498329</v>
      </c>
      <c r="J1749">
        <f>AVERAGE(F1749:I1749)/AVERAGE(B1749:E1749)</f>
        <v>1.028453943757268</v>
      </c>
      <c r="K1749">
        <f>TTEST(F1749:I1749,B1749:E1749,2,1)</f>
        <v>0.87970605105132682</v>
      </c>
      <c r="L1749">
        <f>TTEST(F1749:I1749,B1749:E1749,2,2)</f>
        <v>0.85532433481815917</v>
      </c>
      <c r="M1749" s="3" t="s">
        <v>1943</v>
      </c>
      <c r="N1749">
        <v>0.97623732695413101</v>
      </c>
      <c r="O1749">
        <v>0.86230153916125896</v>
      </c>
      <c r="Q1749" s="3" t="s">
        <v>1792</v>
      </c>
      <c r="R1749">
        <v>1.0681618484857116</v>
      </c>
      <c r="S1749">
        <v>0.87088854756753853</v>
      </c>
      <c r="T1749">
        <v>1748</v>
      </c>
      <c r="U1749">
        <f t="shared" si="68"/>
        <v>0.17674418604651163</v>
      </c>
      <c r="V1749">
        <f t="shared" si="69"/>
        <v>0.98547914593168828</v>
      </c>
    </row>
    <row r="1750" spans="1:22" x14ac:dyDescent="0.35">
      <c r="A1750" s="3" t="s">
        <v>1951</v>
      </c>
      <c r="B1750">
        <v>450.22399136713932</v>
      </c>
      <c r="C1750">
        <v>435.27223391032453</v>
      </c>
      <c r="D1750">
        <v>478.74301746274796</v>
      </c>
      <c r="E1750">
        <v>469.51142207566522</v>
      </c>
      <c r="F1750">
        <v>434.62215826242294</v>
      </c>
      <c r="G1750">
        <v>467.56895378447723</v>
      </c>
      <c r="H1750">
        <v>513.41024066669024</v>
      </c>
      <c r="I1750">
        <v>388.91229419078616</v>
      </c>
      <c r="J1750">
        <f>AVERAGE(F1750:I1750)/AVERAGE(B1750:E1750)</f>
        <v>0.98405616506514726</v>
      </c>
      <c r="K1750">
        <f>TTEST(F1750:I1750,B1750:E1750,2,1)</f>
        <v>0.80441560477344332</v>
      </c>
      <c r="L1750">
        <f>TTEST(F1750:I1750,B1750:E1750,2,2)</f>
        <v>0.80302792807420409</v>
      </c>
      <c r="M1750" s="3" t="s">
        <v>283</v>
      </c>
      <c r="N1750">
        <v>1.0224812541487316</v>
      </c>
      <c r="O1750">
        <v>0.8630884926632556</v>
      </c>
      <c r="Q1750" s="3" t="s">
        <v>1947</v>
      </c>
      <c r="R1750">
        <v>0.97304293165773892</v>
      </c>
      <c r="S1750">
        <v>0.87122830196015033</v>
      </c>
      <c r="T1750">
        <v>1749</v>
      </c>
      <c r="U1750">
        <f t="shared" si="68"/>
        <v>0.17684529828109202</v>
      </c>
      <c r="V1750">
        <f t="shared" si="69"/>
        <v>0.98529993211959832</v>
      </c>
    </row>
    <row r="1751" spans="1:22" x14ac:dyDescent="0.35">
      <c r="A1751" s="3" t="s">
        <v>1089</v>
      </c>
      <c r="B1751">
        <v>205.0531685387291</v>
      </c>
      <c r="C1751">
        <v>213.68958938308754</v>
      </c>
      <c r="D1751">
        <v>276.28934045723571</v>
      </c>
      <c r="E1751">
        <v>153.81388378789461</v>
      </c>
      <c r="F1751">
        <v>260.89173095516514</v>
      </c>
      <c r="G1751">
        <v>205.22754102054802</v>
      </c>
      <c r="H1751">
        <v>275.77862339266039</v>
      </c>
      <c r="I1751">
        <v>198.52869377424193</v>
      </c>
      <c r="J1751">
        <f>AVERAGE(F1751:I1751)/AVERAGE(B1751:E1751)</f>
        <v>1.1078883671474538</v>
      </c>
      <c r="K1751">
        <f>TTEST(F1751:I1751,B1751:E1751,2,1)</f>
        <v>0.24906429317540923</v>
      </c>
      <c r="L1751">
        <f>TTEST(F1751:I1751,B1751:E1751,2,2)</f>
        <v>0.49835331468792432</v>
      </c>
      <c r="M1751" s="3" t="s">
        <v>1741</v>
      </c>
      <c r="N1751">
        <v>1.03408349549196</v>
      </c>
      <c r="O1751">
        <v>0.86370344648521757</v>
      </c>
      <c r="Q1751" s="3" t="s">
        <v>1226</v>
      </c>
      <c r="R1751">
        <v>0.97318250762713554</v>
      </c>
      <c r="S1751">
        <v>0.87135551561806179</v>
      </c>
      <c r="T1751">
        <v>1750</v>
      </c>
      <c r="U1751">
        <f t="shared" si="68"/>
        <v>0.17694641051567239</v>
      </c>
      <c r="V1751">
        <f t="shared" si="69"/>
        <v>0.98488069136715783</v>
      </c>
    </row>
    <row r="1752" spans="1:22" x14ac:dyDescent="0.35">
      <c r="A1752" s="3" t="s">
        <v>658</v>
      </c>
      <c r="B1752">
        <v>384.66257845345262</v>
      </c>
      <c r="C1752">
        <v>363.40516127575103</v>
      </c>
      <c r="D1752">
        <v>325.50400814592967</v>
      </c>
      <c r="E1752">
        <v>492.91947268114507</v>
      </c>
      <c r="F1752">
        <v>314.85167637640268</v>
      </c>
      <c r="G1752">
        <v>368.2603388027818</v>
      </c>
      <c r="H1752">
        <v>266.33324748209344</v>
      </c>
      <c r="I1752">
        <v>348.62000252481391</v>
      </c>
      <c r="J1752">
        <f>AVERAGE(F1752:I1752)/AVERAGE(B1752:E1752)</f>
        <v>0.82864509430517885</v>
      </c>
      <c r="K1752">
        <f>TTEST(F1752:I1752,B1752:E1752,2,1)</f>
        <v>0.11562101770754192</v>
      </c>
      <c r="L1752">
        <f>TTEST(F1752:I1752,B1752:E1752,2,2)</f>
        <v>0.16356155590680077</v>
      </c>
      <c r="M1752" s="3" t="s">
        <v>617</v>
      </c>
      <c r="N1752">
        <v>1.0093965590198621</v>
      </c>
      <c r="O1752">
        <v>0.86390551166985885</v>
      </c>
      <c r="Q1752" s="3" t="s">
        <v>1592</v>
      </c>
      <c r="R1752">
        <v>0.9721762100704906</v>
      </c>
      <c r="S1752">
        <v>0.87155000102778735</v>
      </c>
      <c r="T1752">
        <v>1751</v>
      </c>
      <c r="U1752">
        <f t="shared" si="68"/>
        <v>0.17704752275025279</v>
      </c>
      <c r="V1752">
        <f t="shared" si="69"/>
        <v>0.98453792234892257</v>
      </c>
    </row>
    <row r="1753" spans="1:22" x14ac:dyDescent="0.35">
      <c r="A1753" s="3" t="s">
        <v>1991</v>
      </c>
      <c r="B1753">
        <v>985.96186613950476</v>
      </c>
      <c r="C1753">
        <v>943.0362945946498</v>
      </c>
      <c r="D1753">
        <v>1080.3814825375646</v>
      </c>
      <c r="E1753">
        <v>871.27477013444889</v>
      </c>
      <c r="F1753">
        <v>760.4521581310745</v>
      </c>
      <c r="G1753">
        <v>1181.0429714554207</v>
      </c>
      <c r="H1753">
        <v>1218.7969256552681</v>
      </c>
      <c r="I1753">
        <v>724.27897206734633</v>
      </c>
      <c r="J1753">
        <f>AVERAGE(F1753:I1753)/AVERAGE(B1753:E1753)</f>
        <v>1.001009266346782</v>
      </c>
      <c r="K1753">
        <f>TTEST(F1753:I1753,B1753:E1753,2,1)</f>
        <v>0.99352462830663957</v>
      </c>
      <c r="L1753">
        <f>TTEST(F1753:I1753,B1753:E1753,2,2)</f>
        <v>0.99462852503589716</v>
      </c>
      <c r="M1753" s="3" t="s">
        <v>244</v>
      </c>
      <c r="N1753">
        <v>0.98289444098829337</v>
      </c>
      <c r="O1753">
        <v>0.86428564802449737</v>
      </c>
      <c r="Q1753" s="3" t="s">
        <v>1923</v>
      </c>
      <c r="R1753">
        <v>0.95120146323987598</v>
      </c>
      <c r="S1753">
        <v>0.8716934524660428</v>
      </c>
      <c r="T1753">
        <v>1752</v>
      </c>
      <c r="U1753">
        <f t="shared" si="68"/>
        <v>0.17714863498483316</v>
      </c>
      <c r="V1753">
        <f t="shared" si="69"/>
        <v>0.98413792749876283</v>
      </c>
    </row>
    <row r="1754" spans="1:22" x14ac:dyDescent="0.35">
      <c r="A1754" s="3" t="s">
        <v>1992</v>
      </c>
      <c r="B1754">
        <v>544.65462527520992</v>
      </c>
      <c r="C1754">
        <v>983.0155629891558</v>
      </c>
      <c r="D1754">
        <v>576.66103423606341</v>
      </c>
      <c r="E1754">
        <v>787.41368579207028</v>
      </c>
      <c r="F1754">
        <v>1010.5828645356993</v>
      </c>
      <c r="G1754">
        <v>487.10798960294568</v>
      </c>
      <c r="H1754">
        <v>515.61558164423866</v>
      </c>
      <c r="I1754">
        <v>847.55761414927088</v>
      </c>
      <c r="J1754">
        <f>AVERAGE(F1754:I1754)/AVERAGE(B1754:E1754)</f>
        <v>0.9893210295722179</v>
      </c>
      <c r="K1754">
        <f>TTEST(F1754:I1754,B1754:E1754,2,1)</f>
        <v>0.97133718393796775</v>
      </c>
      <c r="L1754">
        <f>TTEST(F1754:I1754,B1754:E1754,2,2)</f>
        <v>0.96391772556520883</v>
      </c>
      <c r="M1754" s="3" t="s">
        <v>1928</v>
      </c>
      <c r="N1754">
        <v>1.0132872410768585</v>
      </c>
      <c r="O1754">
        <v>0.86489939857019782</v>
      </c>
      <c r="Q1754" s="3" t="s">
        <v>1463</v>
      </c>
      <c r="R1754">
        <v>0.95425334524986616</v>
      </c>
      <c r="S1754">
        <v>0.87263954666909815</v>
      </c>
      <c r="T1754">
        <v>1753</v>
      </c>
      <c r="U1754">
        <f t="shared" si="68"/>
        <v>0.17724974721941356</v>
      </c>
      <c r="V1754">
        <f t="shared" si="69"/>
        <v>0.98464405208869155</v>
      </c>
    </row>
    <row r="1755" spans="1:22" x14ac:dyDescent="0.35">
      <c r="A1755" s="3" t="s">
        <v>1984</v>
      </c>
      <c r="B1755">
        <v>117.58802663726746</v>
      </c>
      <c r="C1755">
        <v>163.70814822828601</v>
      </c>
      <c r="D1755">
        <v>206.00517866805089</v>
      </c>
      <c r="E1755">
        <v>100.66048740195593</v>
      </c>
      <c r="F1755">
        <v>205.22754102054802</v>
      </c>
      <c r="G1755">
        <v>103.03483494644726</v>
      </c>
      <c r="H1755">
        <v>165.71568712911935</v>
      </c>
      <c r="I1755">
        <v>137.61140459395068</v>
      </c>
      <c r="J1755">
        <f>AVERAGE(F1755:I1755)/AVERAGE(B1755:E1755)</f>
        <v>1.0401856466006516</v>
      </c>
      <c r="K1755">
        <f>TTEST(F1755:I1755,B1755:E1755,2,1)</f>
        <v>0.87463958791972751</v>
      </c>
      <c r="L1755">
        <f>TTEST(F1755:I1755,B1755:E1755,2,2)</f>
        <v>0.86023525076035878</v>
      </c>
      <c r="M1755" s="3" t="s">
        <v>1972</v>
      </c>
      <c r="N1755">
        <v>0.98914392506499882</v>
      </c>
      <c r="O1755">
        <v>0.86496589363450038</v>
      </c>
      <c r="Q1755" s="3" t="s">
        <v>1962</v>
      </c>
      <c r="R1755">
        <v>0.9726437552761712</v>
      </c>
      <c r="S1755">
        <v>0.87281361797772661</v>
      </c>
      <c r="T1755">
        <v>1754</v>
      </c>
      <c r="U1755">
        <f t="shared" si="68"/>
        <v>0.17735085945399393</v>
      </c>
      <c r="V1755">
        <f t="shared" si="69"/>
        <v>0.98427898310145001</v>
      </c>
    </row>
    <row r="1756" spans="1:22" x14ac:dyDescent="0.35">
      <c r="A1756" s="3" t="s">
        <v>1884</v>
      </c>
      <c r="B1756">
        <v>246.79478366094094</v>
      </c>
      <c r="C1756">
        <v>329.05510953710024</v>
      </c>
      <c r="D1756">
        <v>346.18846718967063</v>
      </c>
      <c r="E1756">
        <v>235.47788267672075</v>
      </c>
      <c r="F1756">
        <v>284.80160445580736</v>
      </c>
      <c r="G1756">
        <v>292.85848419611773</v>
      </c>
      <c r="H1756">
        <v>260.11841860164185</v>
      </c>
      <c r="I1756">
        <v>273.37662670891223</v>
      </c>
      <c r="J1756">
        <f>AVERAGE(F1756:I1756)/AVERAGE(B1756:E1756)</f>
        <v>0.95994776800780257</v>
      </c>
      <c r="K1756">
        <f>TTEST(F1756:I1756,B1756:E1756,2,1)</f>
        <v>0.72808569642845167</v>
      </c>
      <c r="L1756">
        <f>TTEST(F1756:I1756,B1756:E1756,2,2)</f>
        <v>0.70374206400626638</v>
      </c>
      <c r="M1756" s="3" t="s">
        <v>1791</v>
      </c>
      <c r="N1756">
        <v>0.97760136034400757</v>
      </c>
      <c r="O1756">
        <v>0.86620706024091987</v>
      </c>
      <c r="Q1756" s="3" t="s">
        <v>308</v>
      </c>
      <c r="R1756">
        <v>0.97856812773659907</v>
      </c>
      <c r="S1756">
        <v>0.87291284292764304</v>
      </c>
      <c r="T1756">
        <v>1755</v>
      </c>
      <c r="U1756">
        <f t="shared" si="68"/>
        <v>0.17745197168857432</v>
      </c>
      <c r="V1756">
        <f t="shared" si="69"/>
        <v>0.98382997339651157</v>
      </c>
    </row>
    <row r="1757" spans="1:22" x14ac:dyDescent="0.35">
      <c r="A1757" s="3" t="s">
        <v>1255</v>
      </c>
      <c r="B1757">
        <v>213.27103144242696</v>
      </c>
      <c r="C1757">
        <v>83.050416404828511</v>
      </c>
      <c r="D1757">
        <v>88.931859100376869</v>
      </c>
      <c r="E1757">
        <v>195.87877480862056</v>
      </c>
      <c r="F1757">
        <v>75.558893718977771</v>
      </c>
      <c r="G1757">
        <v>127.17742964783413</v>
      </c>
      <c r="H1757">
        <v>83.608972250024038</v>
      </c>
      <c r="I1757">
        <v>140.02630466828455</v>
      </c>
      <c r="J1757">
        <f>AVERAGE(F1757:I1757)/AVERAGE(B1757:E1757)</f>
        <v>0.73369138216663743</v>
      </c>
      <c r="K1757">
        <f>TTEST(F1757:I1757,B1757:E1757,2,1)</f>
        <v>0.39225126913450048</v>
      </c>
      <c r="L1757">
        <f>TTEST(F1757:I1757,B1757:E1757,2,2)</f>
        <v>0.34705472317005098</v>
      </c>
      <c r="M1757" s="3" t="s">
        <v>779</v>
      </c>
      <c r="N1757">
        <v>0.96533585220223317</v>
      </c>
      <c r="O1757">
        <v>0.86801851963734278</v>
      </c>
      <c r="Q1757" s="3" t="s">
        <v>1604</v>
      </c>
      <c r="R1757">
        <v>0.95021124771306031</v>
      </c>
      <c r="S1757">
        <v>0.87329452220887771</v>
      </c>
      <c r="T1757">
        <v>1756</v>
      </c>
      <c r="U1757">
        <f t="shared" si="68"/>
        <v>0.17755308392315469</v>
      </c>
      <c r="V1757">
        <f t="shared" si="69"/>
        <v>0.98369963834234631</v>
      </c>
    </row>
    <row r="1758" spans="1:22" x14ac:dyDescent="0.35">
      <c r="A1758" s="3" t="s">
        <v>1906</v>
      </c>
      <c r="B1758">
        <v>199.78966019495084</v>
      </c>
      <c r="C1758">
        <v>178.00691046525111</v>
      </c>
      <c r="D1758">
        <v>163.70814822828601</v>
      </c>
      <c r="E1758">
        <v>177.38061479165339</v>
      </c>
      <c r="F1758">
        <v>134.1387589303211</v>
      </c>
      <c r="G1758">
        <v>240.23995487111674</v>
      </c>
      <c r="H1758">
        <v>151.30324776331352</v>
      </c>
      <c r="I1758">
        <v>159.09298638915047</v>
      </c>
      <c r="J1758">
        <f>AVERAGE(F1758:I1758)/AVERAGE(B1758:E1758)</f>
        <v>0.9525510062201149</v>
      </c>
      <c r="K1758">
        <f>TTEST(F1758:I1758,B1758:E1758,2,1)</f>
        <v>0.76811266075219475</v>
      </c>
      <c r="L1758">
        <f>TTEST(F1758:I1758,B1758:E1758,2,2)</f>
        <v>0.74217778423498026</v>
      </c>
      <c r="M1758" s="3" t="s">
        <v>1905</v>
      </c>
      <c r="N1758">
        <v>0.76922876178303135</v>
      </c>
      <c r="O1758">
        <v>0.86812826638634766</v>
      </c>
      <c r="Q1758" s="3" t="s">
        <v>1737</v>
      </c>
      <c r="R1758">
        <v>0.97967897576540575</v>
      </c>
      <c r="S1758">
        <v>0.87345059141508485</v>
      </c>
      <c r="T1758">
        <v>1757</v>
      </c>
      <c r="U1758">
        <f t="shared" si="68"/>
        <v>0.17765419615773509</v>
      </c>
      <c r="V1758">
        <f t="shared" si="69"/>
        <v>0.98331546375585532</v>
      </c>
    </row>
    <row r="1759" spans="1:22" x14ac:dyDescent="0.35">
      <c r="A1759" s="3" t="s">
        <v>1993</v>
      </c>
      <c r="B1759">
        <v>142.93481624956084</v>
      </c>
      <c r="C1759">
        <v>140.02630466828455</v>
      </c>
      <c r="D1759">
        <v>99.680573878779342</v>
      </c>
      <c r="E1759">
        <v>146.7662869068084</v>
      </c>
      <c r="F1759">
        <v>113.92096345799251</v>
      </c>
      <c r="G1759">
        <v>151.30324776331352</v>
      </c>
      <c r="H1759">
        <v>108.30037392124994</v>
      </c>
      <c r="I1759">
        <v>161.64110182371775</v>
      </c>
      <c r="J1759">
        <f>AVERAGE(F1759:I1759)/AVERAGE(B1759:E1759)</f>
        <v>1.010875743210963</v>
      </c>
      <c r="K1759">
        <f>TTEST(F1759:I1759,B1759:E1759,2,1)</f>
        <v>0.897035113741117</v>
      </c>
      <c r="L1759">
        <f>TTEST(F1759:I1759,B1759:E1759,2,2)</f>
        <v>0.93623194437959101</v>
      </c>
      <c r="M1759" s="3" t="s">
        <v>1941</v>
      </c>
      <c r="N1759">
        <v>0.98941690265440929</v>
      </c>
      <c r="O1759">
        <v>0.8683892728132212</v>
      </c>
      <c r="Q1759" s="3" t="s">
        <v>1773</v>
      </c>
      <c r="R1759">
        <v>0.92941622763727205</v>
      </c>
      <c r="S1759">
        <v>0.87445039320236584</v>
      </c>
      <c r="T1759">
        <v>1758</v>
      </c>
      <c r="U1759">
        <f t="shared" si="68"/>
        <v>0.17775530839231549</v>
      </c>
      <c r="V1759">
        <f t="shared" si="69"/>
        <v>0.98388104536648446</v>
      </c>
    </row>
    <row r="1760" spans="1:22" x14ac:dyDescent="0.35">
      <c r="A1760" s="3" t="s">
        <v>175</v>
      </c>
      <c r="B1760">
        <v>229.50370296637433</v>
      </c>
      <c r="C1760">
        <v>259.03321535326864</v>
      </c>
      <c r="D1760">
        <v>238.90573391038438</v>
      </c>
      <c r="E1760">
        <v>272.18255160006174</v>
      </c>
      <c r="F1760">
        <v>278.07911420423892</v>
      </c>
      <c r="G1760">
        <v>354.88660348127155</v>
      </c>
      <c r="H1760">
        <v>288.86415146049507</v>
      </c>
      <c r="I1760">
        <v>296.4011746081959</v>
      </c>
      <c r="J1760">
        <f>AVERAGE(F1760:I1760)/AVERAGE(B1760:E1760)</f>
        <v>1.2186878032751862</v>
      </c>
      <c r="K1760">
        <f>TTEST(F1760:I1760,B1760:E1760,2,1)</f>
        <v>3.5364483785396042E-2</v>
      </c>
      <c r="L1760">
        <f>TTEST(F1760:I1760,B1760:E1760,2,2)</f>
        <v>3.2328182135889554E-2</v>
      </c>
      <c r="M1760" s="3" t="s">
        <v>1605</v>
      </c>
      <c r="N1760">
        <v>0.97037790093171539</v>
      </c>
      <c r="O1760">
        <v>0.86842603560222664</v>
      </c>
      <c r="Q1760" s="3" t="s">
        <v>1398</v>
      </c>
      <c r="R1760">
        <v>0.98672984923598117</v>
      </c>
      <c r="S1760">
        <v>0.8746398024664449</v>
      </c>
      <c r="T1760">
        <v>1759</v>
      </c>
      <c r="U1760">
        <f t="shared" si="68"/>
        <v>0.17785642062689586</v>
      </c>
      <c r="V1760">
        <f t="shared" si="69"/>
        <v>0.9835346954398112</v>
      </c>
    </row>
    <row r="1761" spans="1:22" x14ac:dyDescent="0.35">
      <c r="A1761" s="3" t="s">
        <v>1994</v>
      </c>
      <c r="B1761">
        <v>267.88031722811473</v>
      </c>
      <c r="C1761">
        <v>357.78194894597573</v>
      </c>
      <c r="D1761">
        <v>382.85068880789919</v>
      </c>
      <c r="E1761">
        <v>242.7566684974062</v>
      </c>
      <c r="F1761">
        <v>336.18082115984771</v>
      </c>
      <c r="G1761">
        <v>293.54368074706684</v>
      </c>
      <c r="H1761">
        <v>332.3476019654828</v>
      </c>
      <c r="I1761">
        <v>287.07957051878839</v>
      </c>
      <c r="J1761">
        <f>AVERAGE(F1761:I1761)/AVERAGE(B1761:E1761)</f>
        <v>0.9983073599418798</v>
      </c>
      <c r="K1761">
        <f>TTEST(F1761:I1761,B1761:E1761,2,1)</f>
        <v>0.98831157313983931</v>
      </c>
      <c r="L1761">
        <f>TTEST(F1761:I1761,B1761:E1761,2,2)</f>
        <v>0.98883579952398204</v>
      </c>
      <c r="M1761" s="3" t="s">
        <v>1965</v>
      </c>
      <c r="N1761">
        <v>0.97373097754932814</v>
      </c>
      <c r="O1761">
        <v>0.86864317745964603</v>
      </c>
      <c r="Q1761" s="3" t="s">
        <v>1603</v>
      </c>
      <c r="R1761">
        <v>0.93901072337682612</v>
      </c>
      <c r="S1761">
        <v>0.87471003899144906</v>
      </c>
      <c r="T1761">
        <v>1760</v>
      </c>
      <c r="U1761">
        <f t="shared" si="68"/>
        <v>0.17795753286147625</v>
      </c>
      <c r="V1761">
        <f t="shared" si="69"/>
        <v>0.98305480518470811</v>
      </c>
    </row>
    <row r="1762" spans="1:22" x14ac:dyDescent="0.35">
      <c r="A1762" s="3" t="s">
        <v>1995</v>
      </c>
      <c r="B1762">
        <v>646.73108089429161</v>
      </c>
      <c r="C1762">
        <v>800.7681737066805</v>
      </c>
      <c r="D1762">
        <v>812.91983552932697</v>
      </c>
      <c r="E1762">
        <v>706.22425266695984</v>
      </c>
      <c r="F1762">
        <v>741.12268791864835</v>
      </c>
      <c r="G1762">
        <v>741.12268791864835</v>
      </c>
      <c r="H1762">
        <v>829.76380758004962</v>
      </c>
      <c r="I1762">
        <v>637.73383698065834</v>
      </c>
      <c r="J1762">
        <f>AVERAGE(F1762:I1762)/AVERAGE(B1762:E1762)</f>
        <v>0.99430321732462834</v>
      </c>
      <c r="K1762">
        <f>TTEST(F1762:I1762,B1762:E1762,2,1)</f>
        <v>0.91858954791769198</v>
      </c>
      <c r="L1762">
        <f>TTEST(F1762:I1762,B1762:E1762,2,2)</f>
        <v>0.94207955603175675</v>
      </c>
      <c r="M1762" s="3" t="s">
        <v>1966</v>
      </c>
      <c r="N1762">
        <v>0.96980228661193901</v>
      </c>
      <c r="O1762">
        <v>0.86922309253160646</v>
      </c>
      <c r="Q1762" s="3" t="s">
        <v>1242</v>
      </c>
      <c r="R1762">
        <v>0.95996727504242019</v>
      </c>
      <c r="S1762">
        <v>0.87619781135642572</v>
      </c>
      <c r="T1762">
        <v>1761</v>
      </c>
      <c r="U1762">
        <f t="shared" si="68"/>
        <v>0.17805864509605662</v>
      </c>
      <c r="V1762">
        <f t="shared" si="69"/>
        <v>0.98416767226746737</v>
      </c>
    </row>
    <row r="1763" spans="1:22" x14ac:dyDescent="0.35">
      <c r="A1763" s="3" t="s">
        <v>1996</v>
      </c>
      <c r="B1763">
        <v>198.52869377424193</v>
      </c>
      <c r="C1763">
        <v>228.82742993273075</v>
      </c>
      <c r="D1763">
        <v>317.2201121985965</v>
      </c>
      <c r="E1763">
        <v>187.98825936145474</v>
      </c>
      <c r="F1763">
        <v>285.1336738572295</v>
      </c>
      <c r="G1763">
        <v>156.45358973566186</v>
      </c>
      <c r="H1763">
        <v>301.52071114503769</v>
      </c>
      <c r="I1763">
        <v>202.72313461339564</v>
      </c>
      <c r="J1763">
        <f>AVERAGE(F1763:I1763)/AVERAGE(B1763:E1763)</f>
        <v>1.0142259480729019</v>
      </c>
      <c r="K1763">
        <f>TTEST(F1763:I1763,B1763:E1763,2,1)</f>
        <v>0.92653521653108384</v>
      </c>
      <c r="L1763">
        <f>TTEST(F1763:I1763,B1763:E1763,2,2)</f>
        <v>0.94383310922505703</v>
      </c>
      <c r="M1763" s="3" t="s">
        <v>1264</v>
      </c>
      <c r="N1763">
        <v>0.95603036317734535</v>
      </c>
      <c r="O1763">
        <v>0.86954357341608846</v>
      </c>
      <c r="Q1763" s="3" t="s">
        <v>1956</v>
      </c>
      <c r="R1763">
        <v>0.93242772590871603</v>
      </c>
      <c r="S1763">
        <v>0.8767955356121111</v>
      </c>
      <c r="T1763">
        <v>1762</v>
      </c>
      <c r="U1763">
        <f t="shared" si="68"/>
        <v>0.17815975733063702</v>
      </c>
      <c r="V1763">
        <f t="shared" si="69"/>
        <v>0.98428011886535505</v>
      </c>
    </row>
    <row r="1764" spans="1:22" x14ac:dyDescent="0.35">
      <c r="A1764" s="3" t="s">
        <v>585</v>
      </c>
      <c r="B1764">
        <v>99.444608150117901</v>
      </c>
      <c r="C1764">
        <v>88.465763405483401</v>
      </c>
      <c r="D1764">
        <v>76.817622024049783</v>
      </c>
      <c r="E1764">
        <v>87.876015242993219</v>
      </c>
      <c r="F1764">
        <v>101.3226001512507</v>
      </c>
      <c r="G1764">
        <v>104.33275431498824</v>
      </c>
      <c r="H1764">
        <v>88.242499207924141</v>
      </c>
      <c r="I1764">
        <v>90.798508890610307</v>
      </c>
      <c r="J1764">
        <f>AVERAGE(F1764:I1764)/AVERAGE(B1764:E1764)</f>
        <v>1.0910152832614877</v>
      </c>
      <c r="K1764">
        <f>TTEST(F1764:I1764,B1764:E1764,2,1)</f>
        <v>9.8009811071287908E-2</v>
      </c>
      <c r="L1764">
        <f>TTEST(F1764:I1764,B1764:E1764,2,2)</f>
        <v>0.23389336458245277</v>
      </c>
      <c r="M1764" s="3" t="s">
        <v>1374</v>
      </c>
      <c r="N1764">
        <v>1.0186271787353363</v>
      </c>
      <c r="O1764">
        <v>0.87038618978521454</v>
      </c>
      <c r="Q1764" s="3" t="s">
        <v>1537</v>
      </c>
      <c r="R1764">
        <v>1.0265102055717807</v>
      </c>
      <c r="S1764">
        <v>0.87801334857558888</v>
      </c>
      <c r="T1764">
        <v>1763</v>
      </c>
      <c r="U1764">
        <f t="shared" si="68"/>
        <v>0.17826086956521739</v>
      </c>
      <c r="V1764">
        <f t="shared" si="69"/>
        <v>0.98508814718236792</v>
      </c>
    </row>
    <row r="1765" spans="1:22" x14ac:dyDescent="0.35">
      <c r="A1765" s="3" t="s">
        <v>855</v>
      </c>
      <c r="B1765">
        <v>507.67557425717786</v>
      </c>
      <c r="C1765">
        <v>354.88660348127155</v>
      </c>
      <c r="D1765">
        <v>447.02122745972179</v>
      </c>
      <c r="E1765">
        <v>323.88688101499594</v>
      </c>
      <c r="F1765">
        <v>405.21173333604565</v>
      </c>
      <c r="G1765">
        <v>603.63487811031405</v>
      </c>
      <c r="H1765">
        <v>608.33481769518517</v>
      </c>
      <c r="I1765">
        <v>409.51280635249225</v>
      </c>
      <c r="J1765">
        <f>AVERAGE(F1765:I1765)/AVERAGE(B1765:E1765)</f>
        <v>1.2407291718739928</v>
      </c>
      <c r="K1765">
        <f>TTEST(F1765:I1765,B1765:E1765,2,1)</f>
        <v>0.28001671276927026</v>
      </c>
      <c r="L1765">
        <f>TTEST(F1765:I1765,B1765:E1765,2,2)</f>
        <v>0.21657083759739876</v>
      </c>
      <c r="M1765" s="3" t="s">
        <v>475</v>
      </c>
      <c r="N1765">
        <v>0.96165431318164263</v>
      </c>
      <c r="O1765">
        <v>0.87038672279825746</v>
      </c>
      <c r="Q1765" s="3" t="s">
        <v>1652</v>
      </c>
      <c r="R1765">
        <v>0.95124878843072258</v>
      </c>
      <c r="S1765">
        <v>0.87859605929359597</v>
      </c>
      <c r="T1765">
        <v>1764</v>
      </c>
      <c r="U1765">
        <f t="shared" si="68"/>
        <v>0.17836198179979779</v>
      </c>
      <c r="V1765">
        <f t="shared" si="69"/>
        <v>0.9851831095707102</v>
      </c>
    </row>
    <row r="1766" spans="1:22" x14ac:dyDescent="0.35">
      <c r="A1766" s="3" t="s">
        <v>133</v>
      </c>
      <c r="B1766">
        <v>70.263749924652643</v>
      </c>
      <c r="C1766">
        <v>82.321618100811691</v>
      </c>
      <c r="D1766">
        <v>75.331142711852095</v>
      </c>
      <c r="E1766">
        <v>65.048731453950396</v>
      </c>
      <c r="F1766">
        <v>89.132901340252999</v>
      </c>
      <c r="G1766">
        <v>91.519935859247994</v>
      </c>
      <c r="H1766">
        <v>95.874040816233318</v>
      </c>
      <c r="I1766">
        <v>76.068025369948572</v>
      </c>
      <c r="J1766">
        <f>AVERAGE(F1766:I1766)/AVERAGE(B1766:E1766)</f>
        <v>1.203538347240134</v>
      </c>
      <c r="K1766">
        <f>TTEST(F1766:I1766,B1766:E1766,2,1)</f>
        <v>1.3153810293210048E-2</v>
      </c>
      <c r="L1766">
        <f>TTEST(F1766:I1766,B1766:E1766,2,2)</f>
        <v>3.8208543572221053E-2</v>
      </c>
      <c r="M1766" s="3" t="s">
        <v>487</v>
      </c>
      <c r="N1766">
        <v>0.9831133915020599</v>
      </c>
      <c r="O1766">
        <v>0.8710954812409939</v>
      </c>
      <c r="Q1766" s="3" t="s">
        <v>302</v>
      </c>
      <c r="R1766">
        <v>1.0182331085293166</v>
      </c>
      <c r="S1766">
        <v>0.87953021490219352</v>
      </c>
      <c r="T1766">
        <v>1765</v>
      </c>
      <c r="U1766">
        <f t="shared" si="68"/>
        <v>0.17846309403437816</v>
      </c>
      <c r="V1766">
        <f t="shared" si="69"/>
        <v>0.98567182157310984</v>
      </c>
    </row>
    <row r="1767" spans="1:22" x14ac:dyDescent="0.35">
      <c r="A1767" s="3" t="s">
        <v>406</v>
      </c>
      <c r="B1767">
        <v>52.132614320992637</v>
      </c>
      <c r="C1767">
        <v>77.538035419516731</v>
      </c>
      <c r="D1767">
        <v>78.838739157477377</v>
      </c>
      <c r="E1767">
        <v>55.206625229016737</v>
      </c>
      <c r="F1767">
        <v>61.436187195076897</v>
      </c>
      <c r="G1767">
        <v>105.17020389897881</v>
      </c>
      <c r="H1767">
        <v>117.19319043234488</v>
      </c>
      <c r="I1767">
        <v>64.586119282382683</v>
      </c>
      <c r="J1767">
        <f>AVERAGE(F1767:I1767)/AVERAGE(B1767:E1767)</f>
        <v>1.3210638798787679</v>
      </c>
      <c r="K1767">
        <f>TTEST(F1767:I1767,B1767:E1767,2,1)</f>
        <v>5.9915915959962089E-2</v>
      </c>
      <c r="L1767">
        <f>TTEST(F1767:I1767,B1767:E1767,2,2)</f>
        <v>0.22944391099359759</v>
      </c>
      <c r="M1767" s="3" t="s">
        <v>908</v>
      </c>
      <c r="N1767">
        <v>0.95686181292665029</v>
      </c>
      <c r="O1767">
        <v>0.87193126275884603</v>
      </c>
      <c r="Q1767" s="3" t="s">
        <v>1806</v>
      </c>
      <c r="R1767">
        <v>1.034283873485772</v>
      </c>
      <c r="S1767">
        <v>0.87982332594465773</v>
      </c>
      <c r="T1767">
        <v>1766</v>
      </c>
      <c r="U1767">
        <f t="shared" si="68"/>
        <v>0.17856420626895855</v>
      </c>
      <c r="V1767">
        <f t="shared" si="69"/>
        <v>0.98544198115432224</v>
      </c>
    </row>
    <row r="1768" spans="1:22" x14ac:dyDescent="0.35">
      <c r="A1768" s="3" t="s">
        <v>1698</v>
      </c>
      <c r="B1768">
        <v>2307.4528434654508</v>
      </c>
      <c r="C1768">
        <v>1570.2184329212462</v>
      </c>
      <c r="D1768">
        <v>1939.340561292134</v>
      </c>
      <c r="E1768">
        <v>1839.8277432386742</v>
      </c>
      <c r="F1768">
        <v>1874.3254239299756</v>
      </c>
      <c r="G1768">
        <v>2234.2706265511515</v>
      </c>
      <c r="H1768">
        <v>2356.1951763133175</v>
      </c>
      <c r="I1768">
        <v>1715.1743932036525</v>
      </c>
      <c r="J1768">
        <f>AVERAGE(F1768:I1768)/AVERAGE(B1768:E1768)</f>
        <v>1.0683214051374845</v>
      </c>
      <c r="K1768">
        <f>TTEST(F1768:I1768,B1768:E1768,2,1)</f>
        <v>0.63694936016883297</v>
      </c>
      <c r="L1768">
        <f>TTEST(F1768:I1768,B1768:E1768,2,2)</f>
        <v>0.56359106125840208</v>
      </c>
      <c r="M1768" s="3" t="s">
        <v>1210</v>
      </c>
      <c r="N1768">
        <v>1.0362482849511307</v>
      </c>
      <c r="O1768">
        <v>0.87216688622447958</v>
      </c>
      <c r="Q1768" s="3" t="s">
        <v>1095</v>
      </c>
      <c r="R1768">
        <v>0.99125814589751415</v>
      </c>
      <c r="S1768">
        <v>0.8799515592267485</v>
      </c>
      <c r="T1768">
        <v>1767</v>
      </c>
      <c r="U1768">
        <f t="shared" si="68"/>
        <v>0.17866531850353892</v>
      </c>
      <c r="V1768">
        <f t="shared" si="69"/>
        <v>0.98502783483333811</v>
      </c>
    </row>
    <row r="1769" spans="1:22" x14ac:dyDescent="0.35">
      <c r="A1769" s="3" t="s">
        <v>680</v>
      </c>
      <c r="B1769">
        <v>1017.3343663400532</v>
      </c>
      <c r="C1769">
        <v>1297.352979893107</v>
      </c>
      <c r="D1769">
        <v>978.38615427870786</v>
      </c>
      <c r="E1769">
        <v>1162.7536396689572</v>
      </c>
      <c r="F1769">
        <v>923.74700321566854</v>
      </c>
      <c r="G1769">
        <v>1316.6293843608619</v>
      </c>
      <c r="H1769">
        <v>834.27087145560802</v>
      </c>
      <c r="I1769">
        <v>932.68016418115747</v>
      </c>
      <c r="J1769">
        <f>AVERAGE(F1769:I1769)/AVERAGE(B1769:E1769)</f>
        <v>0.89934535096230672</v>
      </c>
      <c r="K1769">
        <f>TTEST(F1769:I1769,B1769:E1769,2,1)</f>
        <v>0.12036391408298285</v>
      </c>
      <c r="L1769">
        <f>TTEST(F1769:I1769,B1769:E1769,2,2)</f>
        <v>0.42044141913616023</v>
      </c>
      <c r="M1769" s="3" t="s">
        <v>598</v>
      </c>
      <c r="N1769">
        <v>0.97072930503958088</v>
      </c>
      <c r="O1769">
        <v>0.87281905291752593</v>
      </c>
      <c r="Q1769" s="3" t="s">
        <v>375</v>
      </c>
      <c r="R1769">
        <v>0.98258226359325529</v>
      </c>
      <c r="S1769">
        <v>0.87998616221656811</v>
      </c>
      <c r="T1769">
        <v>1768</v>
      </c>
      <c r="U1769">
        <f t="shared" si="68"/>
        <v>0.17876643073811932</v>
      </c>
      <c r="V1769">
        <f t="shared" si="69"/>
        <v>0.98450940546627363</v>
      </c>
    </row>
    <row r="1770" spans="1:22" x14ac:dyDescent="0.35">
      <c r="A1770" s="3" t="s">
        <v>64</v>
      </c>
      <c r="B1770">
        <v>45.507159440335599</v>
      </c>
      <c r="C1770">
        <v>52.132614320992637</v>
      </c>
      <c r="D1770">
        <v>53.362605504095313</v>
      </c>
      <c r="E1770">
        <v>59.114402597973779</v>
      </c>
      <c r="F1770">
        <v>69.93845931852708</v>
      </c>
      <c r="G1770">
        <v>63.368858515638237</v>
      </c>
      <c r="H1770">
        <v>67.11452742020731</v>
      </c>
      <c r="I1770">
        <v>71.851386686875998</v>
      </c>
      <c r="J1770">
        <f>AVERAGE(F1770:I1770)/AVERAGE(B1770:E1770)</f>
        <v>1.2958185896748642</v>
      </c>
      <c r="K1770">
        <f>TTEST(F1770:I1770,B1770:E1770,2,1)</f>
        <v>1.4081158924783913E-2</v>
      </c>
      <c r="L1770">
        <f>TTEST(F1770:I1770,B1770:E1770,2,2)</f>
        <v>3.5241837879712106E-3</v>
      </c>
      <c r="M1770" s="3" t="s">
        <v>1967</v>
      </c>
      <c r="N1770">
        <v>1.047271626534622</v>
      </c>
      <c r="O1770">
        <v>0.87320414763802479</v>
      </c>
      <c r="Q1770" s="3" t="s">
        <v>1928</v>
      </c>
      <c r="R1770">
        <v>1.0132872410768585</v>
      </c>
      <c r="S1770">
        <v>0.88027877457614956</v>
      </c>
      <c r="T1770">
        <v>1769</v>
      </c>
      <c r="U1770">
        <f t="shared" si="68"/>
        <v>0.17886754297269969</v>
      </c>
      <c r="V1770">
        <f t="shared" si="69"/>
        <v>0.98428005433104793</v>
      </c>
    </row>
    <row r="1771" spans="1:22" x14ac:dyDescent="0.35">
      <c r="A1771" s="3" t="s">
        <v>1577</v>
      </c>
      <c r="B1771">
        <v>130.27077404645368</v>
      </c>
      <c r="C1771">
        <v>122.14211447674474</v>
      </c>
      <c r="D1771">
        <v>138.05486015944331</v>
      </c>
      <c r="E1771">
        <v>118.57167899661847</v>
      </c>
      <c r="F1771">
        <v>131.04749150099016</v>
      </c>
      <c r="G1771">
        <v>140.27304471598814</v>
      </c>
      <c r="H1771">
        <v>149.25476819396721</v>
      </c>
      <c r="I1771">
        <v>108.92092228791257</v>
      </c>
      <c r="J1771">
        <f>AVERAGE(F1771:I1771)/AVERAGE(B1771:E1771)</f>
        <v>1.0401870619587594</v>
      </c>
      <c r="K1771">
        <f>TTEST(F1771:I1771,B1771:E1771,2,1)</f>
        <v>0.46188141099613494</v>
      </c>
      <c r="L1771">
        <f>TTEST(F1771:I1771,B1771:E1771,2,2)</f>
        <v>0.6165421427024026</v>
      </c>
      <c r="M1771" s="3" t="s">
        <v>1963</v>
      </c>
      <c r="N1771">
        <v>0.96348982951203721</v>
      </c>
      <c r="O1771">
        <v>0.87351989305276345</v>
      </c>
      <c r="Q1771" s="3" t="s">
        <v>1605</v>
      </c>
      <c r="R1771">
        <v>0.97037790093171539</v>
      </c>
      <c r="S1771">
        <v>0.8825121878027582</v>
      </c>
      <c r="T1771">
        <v>1770</v>
      </c>
      <c r="U1771">
        <f t="shared" si="68"/>
        <v>0.17896865520728009</v>
      </c>
      <c r="V1771">
        <f t="shared" si="69"/>
        <v>0.98621983473099184</v>
      </c>
    </row>
    <row r="1772" spans="1:22" x14ac:dyDescent="0.35">
      <c r="A1772" s="3" t="s">
        <v>1869</v>
      </c>
      <c r="B1772">
        <v>1065.3797204080659</v>
      </c>
      <c r="C1772">
        <v>1947.297029360635</v>
      </c>
      <c r="D1772">
        <v>1874.3254239299756</v>
      </c>
      <c r="E1772">
        <v>1114.3819883827061</v>
      </c>
      <c r="F1772">
        <v>2206.3275726248835</v>
      </c>
      <c r="G1772">
        <v>615.76761132780734</v>
      </c>
      <c r="H1772">
        <v>875.93041418936548</v>
      </c>
      <c r="I1772">
        <v>1588.3316094153456</v>
      </c>
      <c r="J1772">
        <f>AVERAGE(F1772:I1772)/AVERAGE(B1772:E1772)</f>
        <v>0.88085632660516133</v>
      </c>
      <c r="K1772">
        <f>TTEST(F1772:I1772,B1772:E1772,2,1)</f>
        <v>0.78147855706112856</v>
      </c>
      <c r="L1772">
        <f>TTEST(F1772:I1772,B1772:E1772,2,2)</f>
        <v>0.69270597135902756</v>
      </c>
      <c r="M1772" s="3" t="s">
        <v>1984</v>
      </c>
      <c r="N1772">
        <v>1.0401856466006516</v>
      </c>
      <c r="O1772">
        <v>0.87463958791972751</v>
      </c>
      <c r="Q1772" s="3" t="s">
        <v>1123</v>
      </c>
      <c r="R1772">
        <v>1.0259242481557438</v>
      </c>
      <c r="S1772">
        <v>0.88289121545928928</v>
      </c>
      <c r="T1772">
        <v>1771</v>
      </c>
      <c r="U1772">
        <f t="shared" si="68"/>
        <v>0.17906976744186046</v>
      </c>
      <c r="V1772">
        <f t="shared" si="69"/>
        <v>0.98608629259089453</v>
      </c>
    </row>
    <row r="1773" spans="1:22" x14ac:dyDescent="0.35">
      <c r="A1773" s="3" t="s">
        <v>299</v>
      </c>
      <c r="B1773">
        <v>451.11912334448442</v>
      </c>
      <c r="C1773">
        <v>301.19515868793485</v>
      </c>
      <c r="D1773">
        <v>269.38642391349998</v>
      </c>
      <c r="E1773">
        <v>435.27223391032453</v>
      </c>
      <c r="F1773">
        <v>451.11912334448442</v>
      </c>
      <c r="G1773">
        <v>553.7782772953957</v>
      </c>
      <c r="H1773">
        <v>436.10353685467004</v>
      </c>
      <c r="I1773">
        <v>519.12028578075831</v>
      </c>
      <c r="J1773">
        <f>AVERAGE(F1773:I1773)/AVERAGE(B1773:E1773)</f>
        <v>1.3453381114056304</v>
      </c>
      <c r="K1773">
        <f>TTEST(F1773:I1773,B1773:E1773,2,1)</f>
        <v>0.10326355744102836</v>
      </c>
      <c r="L1773">
        <f>TTEST(F1773:I1773,B1773:E1773,2,2)</f>
        <v>5.8437430880071368E-2</v>
      </c>
      <c r="M1773" s="3" t="s">
        <v>924</v>
      </c>
      <c r="N1773">
        <v>1.0409001058788763</v>
      </c>
      <c r="O1773">
        <v>0.8747459450961611</v>
      </c>
      <c r="Q1773" s="3" t="s">
        <v>487</v>
      </c>
      <c r="R1773">
        <v>0.9831133915020599</v>
      </c>
      <c r="S1773">
        <v>0.88318539796011564</v>
      </c>
      <c r="T1773">
        <v>1772</v>
      </c>
      <c r="U1773">
        <f t="shared" si="68"/>
        <v>0.17917087967644085</v>
      </c>
      <c r="V1773">
        <f t="shared" si="69"/>
        <v>0.98585819253109974</v>
      </c>
    </row>
    <row r="1774" spans="1:22" x14ac:dyDescent="0.35">
      <c r="A1774" s="3" t="s">
        <v>1997</v>
      </c>
      <c r="B1774">
        <v>138.05486015944331</v>
      </c>
      <c r="C1774">
        <v>186.34672121358628</v>
      </c>
      <c r="D1774">
        <v>264.69661277325088</v>
      </c>
      <c r="E1774">
        <v>170.28509965817688</v>
      </c>
      <c r="F1774">
        <v>326.66354430047113</v>
      </c>
      <c r="G1774">
        <v>98.045745091641308</v>
      </c>
      <c r="H1774">
        <v>101.11296356779081</v>
      </c>
      <c r="I1774">
        <v>258.46628237907299</v>
      </c>
      <c r="J1774">
        <f>AVERAGE(F1774:I1774)/AVERAGE(B1774:E1774)</f>
        <v>1.0327966676877305</v>
      </c>
      <c r="K1774">
        <f>TTEST(F1774:I1774,B1774:E1774,2,1)</f>
        <v>0.94321393665743125</v>
      </c>
      <c r="L1774">
        <f>TTEST(F1774:I1774,B1774:E1774,2,2)</f>
        <v>0.92498120811237627</v>
      </c>
      <c r="M1774" s="3" t="s">
        <v>1812</v>
      </c>
      <c r="N1774">
        <v>1.0401200631344645</v>
      </c>
      <c r="O1774">
        <v>0.87567275638451691</v>
      </c>
      <c r="Q1774" s="3" t="s">
        <v>1791</v>
      </c>
      <c r="R1774">
        <v>0.97760136034400757</v>
      </c>
      <c r="S1774">
        <v>0.8832728118135067</v>
      </c>
      <c r="T1774">
        <v>1773</v>
      </c>
      <c r="U1774">
        <f t="shared" si="68"/>
        <v>0.17927199191102125</v>
      </c>
      <c r="V1774">
        <f t="shared" si="69"/>
        <v>0.98539967386752181</v>
      </c>
    </row>
    <row r="1775" spans="1:22" x14ac:dyDescent="0.35">
      <c r="A1775" s="3" t="s">
        <v>776</v>
      </c>
      <c r="B1775">
        <v>339.80873372721584</v>
      </c>
      <c r="C1775">
        <v>462.69180617816875</v>
      </c>
      <c r="D1775">
        <v>466.83831103146161</v>
      </c>
      <c r="E1775">
        <v>277.19486693277702</v>
      </c>
      <c r="F1775">
        <v>664.23825262172818</v>
      </c>
      <c r="G1775">
        <v>373.49376232293355</v>
      </c>
      <c r="H1775">
        <v>519.12028578075831</v>
      </c>
      <c r="I1775">
        <v>445.12505684418198</v>
      </c>
      <c r="J1775">
        <f>AVERAGE(F1775:I1775)/AVERAGE(B1775:E1775)</f>
        <v>1.2944931846215164</v>
      </c>
      <c r="K1775">
        <f>TTEST(F1775:I1775,B1775:E1775,2,1)</f>
        <v>0.28496246376283024</v>
      </c>
      <c r="L1775">
        <f>TTEST(F1775:I1775,B1775:E1775,2,2)</f>
        <v>0.19394265836546376</v>
      </c>
      <c r="M1775" s="3" t="s">
        <v>1961</v>
      </c>
      <c r="N1775">
        <v>1.0654857204915189</v>
      </c>
      <c r="O1775">
        <v>0.87582731096591582</v>
      </c>
      <c r="Q1775" s="3" t="s">
        <v>1990</v>
      </c>
      <c r="R1775">
        <v>1.044166872706533</v>
      </c>
      <c r="S1775">
        <v>0.88470844100211976</v>
      </c>
      <c r="T1775">
        <v>1774</v>
      </c>
      <c r="U1775">
        <f t="shared" si="68"/>
        <v>0.17937310414560162</v>
      </c>
      <c r="V1775">
        <f t="shared" si="69"/>
        <v>0.98644492463483258</v>
      </c>
    </row>
    <row r="1776" spans="1:22" x14ac:dyDescent="0.35">
      <c r="A1776" s="3" t="s">
        <v>408</v>
      </c>
      <c r="B1776">
        <v>83.483820672174801</v>
      </c>
      <c r="C1776">
        <v>82.941997026545266</v>
      </c>
      <c r="D1776">
        <v>79.746578382096715</v>
      </c>
      <c r="E1776">
        <v>62.070546114183401</v>
      </c>
      <c r="F1776">
        <v>102.73642425155569</v>
      </c>
      <c r="G1776">
        <v>96.018513732815421</v>
      </c>
      <c r="H1776">
        <v>115.52365840274096</v>
      </c>
      <c r="I1776">
        <v>68.303841190547359</v>
      </c>
      <c r="J1776">
        <f>AVERAGE(F1776:I1776)/AVERAGE(B1776:E1776)</f>
        <v>1.2411717681296681</v>
      </c>
      <c r="K1776">
        <f>TTEST(F1776:I1776,B1776:E1776,2,1)</f>
        <v>6.0420782536712445E-2</v>
      </c>
      <c r="L1776">
        <f>TTEST(F1776:I1776,B1776:E1776,2,2)</f>
        <v>0.14761899629724126</v>
      </c>
      <c r="M1776" s="3" t="s">
        <v>646</v>
      </c>
      <c r="N1776">
        <v>1.0135587853162031</v>
      </c>
      <c r="O1776">
        <v>0.8766414725158701</v>
      </c>
      <c r="Q1776" s="3" t="s">
        <v>1554</v>
      </c>
      <c r="R1776">
        <v>0.87083507257302972</v>
      </c>
      <c r="S1776">
        <v>0.88490221443353057</v>
      </c>
      <c r="T1776">
        <v>1775</v>
      </c>
      <c r="U1776">
        <f t="shared" si="68"/>
        <v>0.17947421638018202</v>
      </c>
      <c r="V1776">
        <f t="shared" si="69"/>
        <v>0.98610511557719638</v>
      </c>
    </row>
    <row r="1777" spans="1:22" x14ac:dyDescent="0.35">
      <c r="A1777" s="3" t="s">
        <v>1179</v>
      </c>
      <c r="B1777">
        <v>683.65415886481014</v>
      </c>
      <c r="C1777">
        <v>972.1924178135705</v>
      </c>
      <c r="D1777">
        <v>912.28881150045686</v>
      </c>
      <c r="E1777">
        <v>985.96186613950476</v>
      </c>
      <c r="F1777">
        <v>781.76582617440999</v>
      </c>
      <c r="G1777">
        <v>898.89538063010241</v>
      </c>
      <c r="H1777">
        <v>764.16048471297097</v>
      </c>
      <c r="I1777">
        <v>774.98896644918955</v>
      </c>
      <c r="J1777">
        <f>AVERAGE(F1777:I1777)/AVERAGE(B1777:E1777)</f>
        <v>0.90594331768904179</v>
      </c>
      <c r="K1777">
        <f>TTEST(F1777:I1777,B1777:E1777,2,1)</f>
        <v>0.29946324072857483</v>
      </c>
      <c r="L1777">
        <f>TTEST(F1777:I1777,B1777:E1777,2,2)</f>
        <v>0.31883901929928982</v>
      </c>
      <c r="M1777" s="3" t="s">
        <v>1864</v>
      </c>
      <c r="N1777">
        <v>0.96809086829498259</v>
      </c>
      <c r="O1777">
        <v>0.87686570484627846</v>
      </c>
      <c r="Q1777" s="3" t="s">
        <v>1346</v>
      </c>
      <c r="R1777">
        <v>1.0214135212628943</v>
      </c>
      <c r="S1777">
        <v>0.88518873290899702</v>
      </c>
      <c r="T1777">
        <v>1776</v>
      </c>
      <c r="U1777">
        <f t="shared" si="68"/>
        <v>0.17957532861476239</v>
      </c>
      <c r="V1777">
        <f t="shared" si="69"/>
        <v>0.9858689829358086</v>
      </c>
    </row>
    <row r="1778" spans="1:22" x14ac:dyDescent="0.35">
      <c r="A1778" s="3" t="s">
        <v>544</v>
      </c>
      <c r="B1778">
        <v>320.39021072480125</v>
      </c>
      <c r="C1778">
        <v>207.22299131638482</v>
      </c>
      <c r="D1778">
        <v>203.23054164203853</v>
      </c>
      <c r="E1778">
        <v>331.92895554623829</v>
      </c>
      <c r="F1778">
        <v>305.34494162516899</v>
      </c>
      <c r="G1778">
        <v>383.80586376108204</v>
      </c>
      <c r="H1778">
        <v>292.32455199808334</v>
      </c>
      <c r="I1778">
        <v>407.05745328612005</v>
      </c>
      <c r="J1778">
        <f>AVERAGE(F1778:I1778)/AVERAGE(B1778:E1778)</f>
        <v>1.3065190813399477</v>
      </c>
      <c r="K1778">
        <f>TTEST(F1778:I1778,B1778:E1778,2,1)</f>
        <v>0.12944616193697173</v>
      </c>
      <c r="L1778">
        <f>TTEST(F1778:I1778,B1778:E1778,2,2)</f>
        <v>0.12084123764312654</v>
      </c>
      <c r="M1778" s="3" t="s">
        <v>1394</v>
      </c>
      <c r="N1778">
        <v>1.0195158480594999</v>
      </c>
      <c r="O1778">
        <v>0.87706357810870195</v>
      </c>
      <c r="Q1778" s="3" t="s">
        <v>1403</v>
      </c>
      <c r="R1778">
        <v>0.99001926237290383</v>
      </c>
      <c r="S1778">
        <v>0.88520770141242788</v>
      </c>
      <c r="T1778">
        <v>1777</v>
      </c>
      <c r="U1778">
        <f t="shared" si="68"/>
        <v>0.17967644084934278</v>
      </c>
      <c r="V1778">
        <f t="shared" si="69"/>
        <v>0.98533530297905592</v>
      </c>
    </row>
    <row r="1779" spans="1:22" x14ac:dyDescent="0.35">
      <c r="A1779" s="3" t="s">
        <v>1468</v>
      </c>
      <c r="B1779">
        <v>194.96992596953305</v>
      </c>
      <c r="C1779">
        <v>251.78467447434997</v>
      </c>
      <c r="D1779">
        <v>199.09223025841123</v>
      </c>
      <c r="E1779">
        <v>258.46628237907299</v>
      </c>
      <c r="F1779">
        <v>226.898669313917</v>
      </c>
      <c r="G1779">
        <v>213.68958938308754</v>
      </c>
      <c r="H1779">
        <v>178.00691046525111</v>
      </c>
      <c r="I1779">
        <v>221.18084111132552</v>
      </c>
      <c r="J1779">
        <f>AVERAGE(F1779:I1779)/AVERAGE(B1779:E1779)</f>
        <v>0.92863411812322227</v>
      </c>
      <c r="K1779">
        <f>TTEST(F1779:I1779,B1779:E1779,2,1)</f>
        <v>0.40009314187805256</v>
      </c>
      <c r="L1779">
        <f>TTEST(F1779:I1779,B1779:E1779,2,2)</f>
        <v>0.4530012893002211</v>
      </c>
      <c r="M1779" s="3" t="s">
        <v>1844</v>
      </c>
      <c r="N1779">
        <v>0.97145492905891195</v>
      </c>
      <c r="O1779">
        <v>0.87772222633055397</v>
      </c>
      <c r="Q1779" s="3" t="s">
        <v>1063</v>
      </c>
      <c r="R1779">
        <v>1.0216336577248661</v>
      </c>
      <c r="S1779">
        <v>0.88606055995774802</v>
      </c>
      <c r="T1779">
        <v>1778</v>
      </c>
      <c r="U1779">
        <f t="shared" si="68"/>
        <v>0.17977755308392315</v>
      </c>
      <c r="V1779">
        <f t="shared" si="69"/>
        <v>0.98572991428370393</v>
      </c>
    </row>
    <row r="1780" spans="1:22" x14ac:dyDescent="0.35">
      <c r="A1780" s="3" t="s">
        <v>1908</v>
      </c>
      <c r="B1780">
        <v>250.81465278825675</v>
      </c>
      <c r="C1780">
        <v>285.1336738572295</v>
      </c>
      <c r="D1780">
        <v>323.22316544048192</v>
      </c>
      <c r="E1780">
        <v>203.73364503012633</v>
      </c>
      <c r="F1780">
        <v>280.56395205657645</v>
      </c>
      <c r="G1780">
        <v>211.47604692285176</v>
      </c>
      <c r="H1780">
        <v>285.6090315344677</v>
      </c>
      <c r="I1780">
        <v>244.00102250199149</v>
      </c>
      <c r="J1780">
        <f>AVERAGE(F1780:I1780)/AVERAGE(B1780:E1780)</f>
        <v>0.96118648536016904</v>
      </c>
      <c r="K1780">
        <f>TTEST(F1780:I1780,B1780:E1780,2,1)</f>
        <v>0.73041448997269787</v>
      </c>
      <c r="L1780">
        <f>TTEST(F1780:I1780,B1780:E1780,2,2)</f>
        <v>0.7488014290921805</v>
      </c>
      <c r="M1780" s="3" t="s">
        <v>865</v>
      </c>
      <c r="N1780">
        <v>1.0063795504882207</v>
      </c>
      <c r="O1780">
        <v>0.87896578542598058</v>
      </c>
      <c r="Q1780" s="3" t="s">
        <v>1859</v>
      </c>
      <c r="R1780">
        <v>0.97630636419273642</v>
      </c>
      <c r="S1780">
        <v>0.88686487384786372</v>
      </c>
      <c r="T1780">
        <v>1779</v>
      </c>
      <c r="U1780">
        <f t="shared" si="68"/>
        <v>0.17987866531850355</v>
      </c>
      <c r="V1780">
        <f t="shared" si="69"/>
        <v>0.98607010706637122</v>
      </c>
    </row>
    <row r="1781" spans="1:22" x14ac:dyDescent="0.35">
      <c r="A1781" s="3" t="s">
        <v>1922</v>
      </c>
      <c r="B1781">
        <v>630.07704360392097</v>
      </c>
      <c r="C1781">
        <v>542.12088948936184</v>
      </c>
      <c r="D1781">
        <v>599.029145288172</v>
      </c>
      <c r="E1781">
        <v>707.5361508587207</v>
      </c>
      <c r="F1781">
        <v>665.74053055665479</v>
      </c>
      <c r="G1781">
        <v>483.01935168515701</v>
      </c>
      <c r="H1781">
        <v>676.23440384069045</v>
      </c>
      <c r="I1781">
        <v>694.69274305917395</v>
      </c>
      <c r="J1781">
        <f>AVERAGE(F1781:I1781)/AVERAGE(B1781:E1781)</f>
        <v>1.0165097656035689</v>
      </c>
      <c r="K1781">
        <f>TTEST(F1781:I1781,B1781:E1781,2,1)</f>
        <v>0.75195844991620497</v>
      </c>
      <c r="L1781">
        <f>TTEST(F1781:I1781,B1781:E1781,2,2)</f>
        <v>0.87061144984446592</v>
      </c>
      <c r="M1781" s="3" t="s">
        <v>1980</v>
      </c>
      <c r="N1781">
        <v>1.028453943757268</v>
      </c>
      <c r="O1781">
        <v>0.87970605105132682</v>
      </c>
      <c r="Q1781" s="3" t="s">
        <v>251</v>
      </c>
      <c r="R1781">
        <v>0.99097348623974868</v>
      </c>
      <c r="S1781">
        <v>0.88756899946590129</v>
      </c>
      <c r="T1781">
        <v>1780</v>
      </c>
      <c r="U1781">
        <f t="shared" si="68"/>
        <v>0.17997977755308392</v>
      </c>
      <c r="V1781">
        <f t="shared" si="69"/>
        <v>0.98629858479974875</v>
      </c>
    </row>
    <row r="1782" spans="1:22" x14ac:dyDescent="0.35">
      <c r="A1782" s="3" t="s">
        <v>1895</v>
      </c>
      <c r="B1782">
        <v>80.133606813727454</v>
      </c>
      <c r="C1782">
        <v>122.92381532903782</v>
      </c>
      <c r="D1782">
        <v>55.896446375539078</v>
      </c>
      <c r="E1782">
        <v>93.598590642428448</v>
      </c>
      <c r="F1782">
        <v>134.38336096741932</v>
      </c>
      <c r="G1782">
        <v>72.618223919016501</v>
      </c>
      <c r="H1782">
        <v>69.818147113755558</v>
      </c>
      <c r="I1782">
        <v>105.73721566179559</v>
      </c>
      <c r="J1782">
        <f>AVERAGE(F1782:I1782)/AVERAGE(B1782:E1782)</f>
        <v>1.0851064507468793</v>
      </c>
      <c r="K1782">
        <f>TTEST(F1782:I1782,B1782:E1782,2,1)</f>
        <v>0.75113153401092236</v>
      </c>
      <c r="L1782">
        <f>TTEST(F1782:I1782,B1782:E1782,2,2)</f>
        <v>0.72952880889236993</v>
      </c>
      <c r="M1782" s="3" t="s">
        <v>1452</v>
      </c>
      <c r="N1782">
        <v>0.99053352862315225</v>
      </c>
      <c r="O1782">
        <v>0.87970769090248446</v>
      </c>
      <c r="Q1782" s="3" t="s">
        <v>63</v>
      </c>
      <c r="R1782">
        <v>1.0130918809052516</v>
      </c>
      <c r="S1782">
        <v>0.88834866728090423</v>
      </c>
      <c r="T1782">
        <v>1781</v>
      </c>
      <c r="U1782">
        <f t="shared" si="68"/>
        <v>0.18008088978766432</v>
      </c>
      <c r="V1782">
        <f t="shared" si="69"/>
        <v>0.9866107040323574</v>
      </c>
    </row>
    <row r="1783" spans="1:22" x14ac:dyDescent="0.35">
      <c r="A1783" s="3" t="s">
        <v>1722</v>
      </c>
      <c r="B1783">
        <v>519.12028578075831</v>
      </c>
      <c r="C1783">
        <v>679.92396759880307</v>
      </c>
      <c r="D1783">
        <v>645.56718852606832</v>
      </c>
      <c r="E1783">
        <v>456.6576651108025</v>
      </c>
      <c r="F1783">
        <v>602.18848389981622</v>
      </c>
      <c r="G1783">
        <v>519.58373162450141</v>
      </c>
      <c r="H1783">
        <v>545.60488301225564</v>
      </c>
      <c r="I1783">
        <v>497.6154973666965</v>
      </c>
      <c r="J1783">
        <f>AVERAGE(F1783:I1783)/AVERAGE(B1783:E1783)</f>
        <v>0.9407820186271727</v>
      </c>
      <c r="K1783">
        <f>TTEST(F1783:I1783,B1783:E1783,2,1)</f>
        <v>0.59503478409992117</v>
      </c>
      <c r="L1783">
        <f>TTEST(F1783:I1783,B1783:E1783,2,2)</f>
        <v>0.57300609979938533</v>
      </c>
      <c r="M1783" s="3" t="s">
        <v>775</v>
      </c>
      <c r="N1783">
        <v>0.96843123422246213</v>
      </c>
      <c r="O1783">
        <v>0.88023025148375134</v>
      </c>
      <c r="Q1783" s="3" t="s">
        <v>635</v>
      </c>
      <c r="R1783">
        <v>1.0236272732617007</v>
      </c>
      <c r="S1783">
        <v>0.88869317672172998</v>
      </c>
      <c r="U1783">
        <f t="shared" si="68"/>
        <v>0</v>
      </c>
      <c r="V1783" t="e">
        <f t="shared" si="69"/>
        <v>#DIV/0!</v>
      </c>
    </row>
    <row r="1784" spans="1:22" x14ac:dyDescent="0.35">
      <c r="A1784" s="3" t="s">
        <v>1942</v>
      </c>
      <c r="B1784">
        <v>465.77530299993089</v>
      </c>
      <c r="C1784">
        <v>468.29178834169312</v>
      </c>
      <c r="D1784">
        <v>419.44193010565601</v>
      </c>
      <c r="E1784">
        <v>447.02122745972179</v>
      </c>
      <c r="F1784">
        <v>449.37681348540627</v>
      </c>
      <c r="G1784">
        <v>445.12505684418198</v>
      </c>
      <c r="H1784">
        <v>483.01935168515701</v>
      </c>
      <c r="I1784">
        <v>400.01261108301196</v>
      </c>
      <c r="J1784">
        <f>AVERAGE(F1784:I1784)/AVERAGE(B1784:E1784)</f>
        <v>0.98722797585699862</v>
      </c>
      <c r="K1784">
        <f>TTEST(F1784:I1784,B1784:E1784,2,1)</f>
        <v>0.82627884043620115</v>
      </c>
      <c r="L1784">
        <f>TTEST(F1784:I1784,B1784:E1784,2,2)</f>
        <v>0.78794353061802047</v>
      </c>
      <c r="M1784" s="3" t="s">
        <v>1443</v>
      </c>
      <c r="N1784">
        <v>0.95327125905402199</v>
      </c>
      <c r="O1784">
        <v>0.88042406742892454</v>
      </c>
      <c r="Q1784" s="3" t="s">
        <v>1839</v>
      </c>
      <c r="R1784">
        <v>0.96104940237458114</v>
      </c>
      <c r="S1784">
        <v>0.88922747343401687</v>
      </c>
      <c r="U1784">
        <f t="shared" si="68"/>
        <v>0</v>
      </c>
      <c r="V1784" t="e">
        <f t="shared" si="69"/>
        <v>#DIV/0!</v>
      </c>
    </row>
    <row r="1785" spans="1:22" x14ac:dyDescent="0.35">
      <c r="A1785" s="3" t="s">
        <v>1105</v>
      </c>
      <c r="B1785">
        <v>91.899179945464937</v>
      </c>
      <c r="C1785">
        <v>61.912898676920776</v>
      </c>
      <c r="D1785">
        <v>96.229487163680318</v>
      </c>
      <c r="E1785">
        <v>76.49507205183906</v>
      </c>
      <c r="F1785">
        <v>87.238881617996228</v>
      </c>
      <c r="G1785">
        <v>93.598590642428448</v>
      </c>
      <c r="H1785">
        <v>151.48299784981583</v>
      </c>
      <c r="I1785">
        <v>74.605450889192923</v>
      </c>
      <c r="J1785">
        <f>AVERAGE(F1785:I1785)/AVERAGE(B1785:E1785)</f>
        <v>1.2461876366885178</v>
      </c>
      <c r="K1785">
        <f>TTEST(F1785:I1785,B1785:E1785,2,1)</f>
        <v>0.25553052126483133</v>
      </c>
      <c r="L1785">
        <f>TTEST(F1785:I1785,B1785:E1785,2,2)</f>
        <v>0.32510805916754615</v>
      </c>
      <c r="M1785" s="3" t="s">
        <v>1671</v>
      </c>
      <c r="N1785">
        <v>1.0684038086065368</v>
      </c>
      <c r="O1785">
        <v>0.88086993616296816</v>
      </c>
      <c r="Q1785" s="3" t="s">
        <v>1570</v>
      </c>
      <c r="R1785">
        <v>1.0189071165147949</v>
      </c>
      <c r="S1785">
        <v>0.88931183001483549</v>
      </c>
      <c r="U1785">
        <f t="shared" si="68"/>
        <v>0</v>
      </c>
      <c r="V1785" t="e">
        <f t="shared" si="69"/>
        <v>#DIV/0!</v>
      </c>
    </row>
    <row r="1786" spans="1:22" x14ac:dyDescent="0.35">
      <c r="A1786" s="3" t="s">
        <v>890</v>
      </c>
      <c r="B1786">
        <v>405.21173333604565</v>
      </c>
      <c r="C1786">
        <v>500.23588864981582</v>
      </c>
      <c r="D1786">
        <v>389.53170997188658</v>
      </c>
      <c r="E1786">
        <v>387.75909766160066</v>
      </c>
      <c r="F1786">
        <v>501.49642720255963</v>
      </c>
      <c r="G1786">
        <v>477.59164021269851</v>
      </c>
      <c r="H1786">
        <v>398.20857141224656</v>
      </c>
      <c r="I1786">
        <v>501.49642720255963</v>
      </c>
      <c r="J1786">
        <f>AVERAGE(F1786:I1786)/AVERAGE(B1786:E1786)</f>
        <v>1.1165092761654378</v>
      </c>
      <c r="K1786">
        <f>TTEST(F1786:I1786,B1786:E1786,2,1)</f>
        <v>0.23577817843974416</v>
      </c>
      <c r="L1786">
        <f>TTEST(F1786:I1786,B1786:E1786,2,2)</f>
        <v>0.22571481569842691</v>
      </c>
      <c r="M1786" s="3" t="s">
        <v>1025</v>
      </c>
      <c r="N1786">
        <v>0.97248973526183191</v>
      </c>
      <c r="O1786">
        <v>0.88088413122694864</v>
      </c>
      <c r="Q1786" s="3" t="s">
        <v>1776</v>
      </c>
      <c r="R1786">
        <v>1.0294451098980422</v>
      </c>
      <c r="S1786">
        <v>0.88947460778121024</v>
      </c>
      <c r="U1786">
        <f t="shared" si="68"/>
        <v>0</v>
      </c>
      <c r="V1786" t="e">
        <f t="shared" si="69"/>
        <v>#DIV/0!</v>
      </c>
    </row>
    <row r="1787" spans="1:22" x14ac:dyDescent="0.35">
      <c r="A1787" s="3" t="s">
        <v>1857</v>
      </c>
      <c r="B1787">
        <v>290.30443156120879</v>
      </c>
      <c r="C1787">
        <v>191.93781078782567</v>
      </c>
      <c r="D1787">
        <v>238.15958943844785</v>
      </c>
      <c r="E1787">
        <v>230.2523423226406</v>
      </c>
      <c r="F1787">
        <v>206.00517866805089</v>
      </c>
      <c r="G1787">
        <v>263.69790209750823</v>
      </c>
      <c r="H1787">
        <v>249.12039337434521</v>
      </c>
      <c r="I1787">
        <v>185.29745091572627</v>
      </c>
      <c r="J1787">
        <f>AVERAGE(F1787:I1787)/AVERAGE(B1787:E1787)</f>
        <v>0.95105133883407111</v>
      </c>
      <c r="K1787">
        <f>TTEST(F1787:I1787,B1787:E1787,2,1)</f>
        <v>0.75466342102586559</v>
      </c>
      <c r="L1787">
        <f>TTEST(F1787:I1787,B1787:E1787,2,2)</f>
        <v>0.68464365054029019</v>
      </c>
      <c r="M1787" s="3" t="s">
        <v>1636</v>
      </c>
      <c r="N1787">
        <v>1.0117828730182321</v>
      </c>
      <c r="O1787">
        <v>0.8818055687697165</v>
      </c>
      <c r="Q1787" s="3" t="s">
        <v>1938</v>
      </c>
      <c r="R1787">
        <v>0.96312107163473837</v>
      </c>
      <c r="S1787">
        <v>0.88953143564229931</v>
      </c>
      <c r="U1787">
        <f t="shared" si="68"/>
        <v>0</v>
      </c>
      <c r="V1787" t="e">
        <f t="shared" si="69"/>
        <v>#DIV/0!</v>
      </c>
    </row>
    <row r="1788" spans="1:22" x14ac:dyDescent="0.35">
      <c r="A1788" s="3" t="s">
        <v>1880</v>
      </c>
      <c r="B1788">
        <v>116.51543289087303</v>
      </c>
      <c r="C1788">
        <v>144.10603224522487</v>
      </c>
      <c r="D1788">
        <v>166.26627328084842</v>
      </c>
      <c r="E1788">
        <v>119.82432074414551</v>
      </c>
      <c r="F1788">
        <v>140.27304471598814</v>
      </c>
      <c r="G1788">
        <v>119.82432074414551</v>
      </c>
      <c r="H1788">
        <v>134.38336096741932</v>
      </c>
      <c r="I1788">
        <v>132.23693907771218</v>
      </c>
      <c r="J1788">
        <f>AVERAGE(F1788:I1788)/AVERAGE(B1788:E1788)</f>
        <v>0.96342792641796249</v>
      </c>
      <c r="K1788">
        <f>TTEST(F1788:I1788,B1788:E1788,2,1)</f>
        <v>0.73789894800936051</v>
      </c>
      <c r="L1788">
        <f>TTEST(F1788:I1788,B1788:E1788,2,2)</f>
        <v>0.70069292419898921</v>
      </c>
      <c r="M1788" s="3" t="s">
        <v>1499</v>
      </c>
      <c r="N1788">
        <v>1.036449711772141</v>
      </c>
      <c r="O1788">
        <v>0.88247078486603536</v>
      </c>
      <c r="Q1788" s="3" t="s">
        <v>739</v>
      </c>
      <c r="R1788">
        <v>1.0212456513271337</v>
      </c>
      <c r="S1788">
        <v>0.89052426552472252</v>
      </c>
      <c r="U1788">
        <f t="shared" si="68"/>
        <v>0</v>
      </c>
      <c r="V1788" t="e">
        <f t="shared" si="69"/>
        <v>#DIV/0!</v>
      </c>
    </row>
    <row r="1789" spans="1:22" x14ac:dyDescent="0.35">
      <c r="A1789" s="3" t="s">
        <v>1429</v>
      </c>
      <c r="B1789">
        <v>388.91229419078616</v>
      </c>
      <c r="C1789">
        <v>376.80714060841535</v>
      </c>
      <c r="D1789">
        <v>475.67906791784225</v>
      </c>
      <c r="E1789">
        <v>333.85141337954565</v>
      </c>
      <c r="F1789">
        <v>385.36371008394877</v>
      </c>
      <c r="G1789">
        <v>470.40951514991042</v>
      </c>
      <c r="H1789">
        <v>422.06638998807733</v>
      </c>
      <c r="I1789">
        <v>421.00077352382118</v>
      </c>
      <c r="J1789">
        <f>AVERAGE(F1789:I1789)/AVERAGE(B1789:E1789)</f>
        <v>1.0784576919422544</v>
      </c>
      <c r="K1789">
        <f>TTEST(F1789:I1789,B1789:E1789,2,1)</f>
        <v>0.4521756101262524</v>
      </c>
      <c r="L1789">
        <f>TTEST(F1789:I1789,B1789:E1789,2,2)</f>
        <v>0.40473772852176793</v>
      </c>
      <c r="M1789" s="3" t="s">
        <v>1738</v>
      </c>
      <c r="N1789">
        <v>1.0107881226926143</v>
      </c>
      <c r="O1789">
        <v>0.88257620690755512</v>
      </c>
      <c r="Q1789" s="3" t="s">
        <v>1499</v>
      </c>
      <c r="R1789">
        <v>1.036449711772141</v>
      </c>
      <c r="S1789">
        <v>0.89063068802211975</v>
      </c>
      <c r="U1789">
        <f t="shared" si="68"/>
        <v>0</v>
      </c>
      <c r="V1789" t="e">
        <f t="shared" si="69"/>
        <v>#DIV/0!</v>
      </c>
    </row>
    <row r="1790" spans="1:22" x14ac:dyDescent="0.35">
      <c r="A1790" s="3" t="s">
        <v>75</v>
      </c>
      <c r="B1790">
        <v>253.37794348391114</v>
      </c>
      <c r="C1790">
        <v>250.35688250231001</v>
      </c>
      <c r="D1790">
        <v>177.38061479165339</v>
      </c>
      <c r="E1790">
        <v>290.30443156120879</v>
      </c>
      <c r="F1790">
        <v>358.1457786162415</v>
      </c>
      <c r="G1790">
        <v>301.52071114503769</v>
      </c>
      <c r="H1790">
        <v>254.91978742030523</v>
      </c>
      <c r="I1790">
        <v>378.13554496941663</v>
      </c>
      <c r="J1790">
        <f>AVERAGE(F1790:I1790)/AVERAGE(B1790:E1790)</f>
        <v>1.3307549690519038</v>
      </c>
      <c r="K1790">
        <f>TTEST(F1790:I1790,B1790:E1790,2,1)</f>
        <v>5.6197626537846388E-3</v>
      </c>
      <c r="L1790">
        <f>TTEST(F1790:I1790,B1790:E1790,2,2)</f>
        <v>7.0630208616572168E-2</v>
      </c>
      <c r="M1790" s="3" t="s">
        <v>1060</v>
      </c>
      <c r="N1790">
        <v>0.97897335081423231</v>
      </c>
      <c r="O1790">
        <v>0.88261401817039742</v>
      </c>
      <c r="Q1790" s="3" t="s">
        <v>1388</v>
      </c>
      <c r="R1790">
        <v>1.0168643578309551</v>
      </c>
      <c r="S1790">
        <v>0.89121824403424432</v>
      </c>
      <c r="U1790">
        <f t="shared" si="68"/>
        <v>0</v>
      </c>
      <c r="V1790" t="e">
        <f t="shared" si="69"/>
        <v>#DIV/0!</v>
      </c>
    </row>
    <row r="1791" spans="1:22" x14ac:dyDescent="0.35">
      <c r="A1791" s="3" t="s">
        <v>1816</v>
      </c>
      <c r="B1791">
        <v>305.7604196480371</v>
      </c>
      <c r="C1791">
        <v>311.79737379277753</v>
      </c>
      <c r="D1791">
        <v>338.30580194530955</v>
      </c>
      <c r="E1791">
        <v>279.83328033435259</v>
      </c>
      <c r="F1791">
        <v>338.96213481070549</v>
      </c>
      <c r="G1791">
        <v>235.15864313562278</v>
      </c>
      <c r="H1791">
        <v>331.03315766710011</v>
      </c>
      <c r="I1791">
        <v>280.56395205657645</v>
      </c>
      <c r="J1791">
        <f>AVERAGE(F1791:I1791)/AVERAGE(B1791:E1791)</f>
        <v>0.95955400630002285</v>
      </c>
      <c r="K1791">
        <f>TTEST(F1791:I1791,B1791:E1791,2,1)</f>
        <v>0.62619595786603044</v>
      </c>
      <c r="L1791">
        <f>TTEST(F1791:I1791,B1791:E1791,2,2)</f>
        <v>0.65969681982377026</v>
      </c>
      <c r="M1791" s="3" t="s">
        <v>635</v>
      </c>
      <c r="N1791">
        <v>1.0236272732617007</v>
      </c>
      <c r="O1791">
        <v>0.88333402382064508</v>
      </c>
      <c r="Q1791" s="3" t="s">
        <v>1969</v>
      </c>
      <c r="R1791">
        <v>1.0247770137199859</v>
      </c>
      <c r="S1791">
        <v>0.8924822750483653</v>
      </c>
      <c r="U1791">
        <f t="shared" si="68"/>
        <v>0</v>
      </c>
      <c r="V1791" t="e">
        <f t="shared" si="69"/>
        <v>#DIV/0!</v>
      </c>
    </row>
    <row r="1792" spans="1:22" x14ac:dyDescent="0.35">
      <c r="A1792" s="3" t="s">
        <v>1978</v>
      </c>
      <c r="B1792">
        <v>14.214668120567541</v>
      </c>
      <c r="C1792">
        <v>30.299701045160361</v>
      </c>
      <c r="D1792">
        <v>18.303663492892344</v>
      </c>
      <c r="E1792">
        <v>13.732778818085574</v>
      </c>
      <c r="F1792">
        <v>24.596521797158772</v>
      </c>
      <c r="G1792">
        <v>15.648665091047395</v>
      </c>
      <c r="H1792">
        <v>20.72644475723315</v>
      </c>
      <c r="I1792">
        <v>19.017017550047186</v>
      </c>
      <c r="J1792">
        <f>AVERAGE(F1792:I1792)/AVERAGE(B1792:E1792)</f>
        <v>1.0449092263355928</v>
      </c>
      <c r="K1792">
        <f>TTEST(F1792:I1792,B1792:E1792,2,1)</f>
        <v>0.88420242661362536</v>
      </c>
      <c r="L1792">
        <f>TTEST(F1792:I1792,B1792:E1792,2,2)</f>
        <v>0.84764302227295352</v>
      </c>
      <c r="M1792" s="3" t="s">
        <v>1974</v>
      </c>
      <c r="N1792">
        <v>1.0290367739805049</v>
      </c>
      <c r="O1792">
        <v>0.88342604462773799</v>
      </c>
      <c r="Q1792" s="3" t="s">
        <v>337</v>
      </c>
      <c r="R1792">
        <v>0.98807599416880343</v>
      </c>
      <c r="S1792">
        <v>0.89258885314196001</v>
      </c>
      <c r="U1792">
        <f t="shared" si="68"/>
        <v>0</v>
      </c>
      <c r="V1792" t="e">
        <f t="shared" si="69"/>
        <v>#DIV/0!</v>
      </c>
    </row>
    <row r="1793" spans="1:22" x14ac:dyDescent="0.35">
      <c r="A1793" s="3" t="s">
        <v>1621</v>
      </c>
      <c r="B1793">
        <v>1491.0537845656468</v>
      </c>
      <c r="C1793">
        <v>3039.3736898848019</v>
      </c>
      <c r="D1793">
        <v>2644.3028258827967</v>
      </c>
      <c r="E1793">
        <v>1498.8293670486978</v>
      </c>
      <c r="F1793">
        <v>4000.8080169004352</v>
      </c>
      <c r="G1793">
        <v>1224.6100523595653</v>
      </c>
      <c r="H1793">
        <v>2176.271501254083</v>
      </c>
      <c r="I1793">
        <v>3265.6185240781342</v>
      </c>
      <c r="J1793">
        <f>AVERAGE(F1793:I1793)/AVERAGE(B1793:E1793)</f>
        <v>1.2298650731265532</v>
      </c>
      <c r="K1793">
        <f>TTEST(F1793:I1793,B1793:E1793,2,1)</f>
        <v>0.65163131572709876</v>
      </c>
      <c r="L1793">
        <f>TTEST(F1793:I1793,B1793:E1793,2,2)</f>
        <v>0.5188298331384209</v>
      </c>
      <c r="M1793" s="3" t="s">
        <v>337</v>
      </c>
      <c r="N1793">
        <v>0.98807599416880343</v>
      </c>
      <c r="O1793">
        <v>0.88375398579637421</v>
      </c>
      <c r="Q1793" s="3" t="s">
        <v>1866</v>
      </c>
      <c r="R1793">
        <v>0.97954053463397783</v>
      </c>
      <c r="S1793">
        <v>0.89319581487547739</v>
      </c>
      <c r="U1793">
        <f t="shared" si="68"/>
        <v>0</v>
      </c>
      <c r="V1793" t="e">
        <f t="shared" si="69"/>
        <v>#DIV/0!</v>
      </c>
    </row>
    <row r="1794" spans="1:22" x14ac:dyDescent="0.35">
      <c r="A1794" s="3" t="s">
        <v>1724</v>
      </c>
      <c r="B1794">
        <v>2858.5458536739352</v>
      </c>
      <c r="C1794">
        <v>2046.1123264171404</v>
      </c>
      <c r="D1794">
        <v>2841.8632596791986</v>
      </c>
      <c r="E1794">
        <v>1806.1977676602523</v>
      </c>
      <c r="F1794">
        <v>2714.2315215378217</v>
      </c>
      <c r="G1794">
        <v>2223.8544946667635</v>
      </c>
      <c r="H1794">
        <v>2513.3969984706109</v>
      </c>
      <c r="I1794">
        <v>2816.6576811155742</v>
      </c>
      <c r="J1794">
        <f>AVERAGE(F1794:I1794)/AVERAGE(B1794:E1794)</f>
        <v>1.0748919205961542</v>
      </c>
      <c r="K1794">
        <f>TTEST(F1794:I1794,B1794:E1794,2,1)</f>
        <v>0.58865314651546985</v>
      </c>
      <c r="L1794">
        <f>TTEST(F1794:I1794,B1794:E1794,2,2)</f>
        <v>0.57411601949622981</v>
      </c>
      <c r="M1794" s="3" t="s">
        <v>1978</v>
      </c>
      <c r="N1794">
        <v>1.0449092263355928</v>
      </c>
      <c r="O1794">
        <v>0.88420242661362536</v>
      </c>
      <c r="Q1794" s="3" t="s">
        <v>1783</v>
      </c>
      <c r="R1794">
        <v>1.0586102198852201</v>
      </c>
      <c r="S1794">
        <v>0.89328474852829109</v>
      </c>
      <c r="U1794">
        <f t="shared" si="68"/>
        <v>0</v>
      </c>
      <c r="V1794" t="e">
        <f t="shared" si="69"/>
        <v>#DIV/0!</v>
      </c>
    </row>
    <row r="1795" spans="1:22" x14ac:dyDescent="0.35">
      <c r="A1795" s="3" t="s">
        <v>1513</v>
      </c>
      <c r="B1795">
        <v>206.00517866805089</v>
      </c>
      <c r="C1795">
        <v>225.96379129067122</v>
      </c>
      <c r="D1795">
        <v>143.89836093826355</v>
      </c>
      <c r="E1795">
        <v>288.86415146049507</v>
      </c>
      <c r="F1795">
        <v>176.59393795046643</v>
      </c>
      <c r="G1795">
        <v>239.66833187156675</v>
      </c>
      <c r="H1795">
        <v>167.48008708326648</v>
      </c>
      <c r="I1795">
        <v>168.39374366288277</v>
      </c>
      <c r="J1795">
        <f>AVERAGE(F1795:I1795)/AVERAGE(B1795:E1795)</f>
        <v>0.86979150859370324</v>
      </c>
      <c r="K1795">
        <f>TTEST(F1795:I1795,B1795:E1795,2,1)</f>
        <v>0.45455026163785395</v>
      </c>
      <c r="L1795">
        <f>TTEST(F1795:I1795,B1795:E1795,2,2)</f>
        <v>0.44616592738451666</v>
      </c>
      <c r="M1795" s="3" t="s">
        <v>1977</v>
      </c>
      <c r="N1795">
        <v>0.94048437323958045</v>
      </c>
      <c r="O1795">
        <v>0.88479741692944136</v>
      </c>
      <c r="Q1795" s="3" t="s">
        <v>1394</v>
      </c>
      <c r="R1795">
        <v>1.0195158480594999</v>
      </c>
      <c r="S1795">
        <v>0.89358959720556408</v>
      </c>
      <c r="U1795">
        <f t="shared" ref="U1795:U1858" si="70">X$1/1978*T1795</f>
        <v>0</v>
      </c>
      <c r="V1795" t="e">
        <f t="shared" ref="V1795:V1858" si="71">S1795*1978/T1795</f>
        <v>#DIV/0!</v>
      </c>
    </row>
    <row r="1796" spans="1:22" x14ac:dyDescent="0.35">
      <c r="A1796" s="3" t="s">
        <v>537</v>
      </c>
      <c r="B1796">
        <v>1267.2674264330774</v>
      </c>
      <c r="C1796">
        <v>1675.9207974105759</v>
      </c>
      <c r="D1796">
        <v>1498.8293670486978</v>
      </c>
      <c r="E1796">
        <v>1688.253901477399</v>
      </c>
      <c r="F1796">
        <v>1284.1384497016654</v>
      </c>
      <c r="G1796">
        <v>1370.6989404046471</v>
      </c>
      <c r="H1796">
        <v>1341.2070329807686</v>
      </c>
      <c r="I1796">
        <v>1398.5829013495627</v>
      </c>
      <c r="J1796">
        <f>AVERAGE(F1796:I1796)/AVERAGE(B1796:E1796)</f>
        <v>0.87999810957006541</v>
      </c>
      <c r="K1796">
        <f>TTEST(F1796:I1796,B1796:E1796,2,1)</f>
        <v>9.0625035776632196E-2</v>
      </c>
      <c r="L1796">
        <f>TTEST(F1796:I1796,B1796:E1796,2,2)</f>
        <v>0.11980798921568227</v>
      </c>
      <c r="M1796" s="3" t="s">
        <v>1095</v>
      </c>
      <c r="N1796">
        <v>0.99125814589751415</v>
      </c>
      <c r="O1796">
        <v>0.88535921515735061</v>
      </c>
      <c r="Q1796" s="3" t="s">
        <v>1357</v>
      </c>
      <c r="R1796">
        <v>1.0157493681366589</v>
      </c>
      <c r="S1796">
        <v>0.89398872814998676</v>
      </c>
      <c r="U1796">
        <f t="shared" si="70"/>
        <v>0</v>
      </c>
      <c r="V1796" t="e">
        <f t="shared" si="71"/>
        <v>#DIV/0!</v>
      </c>
    </row>
    <row r="1797" spans="1:22" x14ac:dyDescent="0.35">
      <c r="A1797" s="3" t="s">
        <v>931</v>
      </c>
      <c r="B1797">
        <v>291.72142239255862</v>
      </c>
      <c r="C1797">
        <v>186.18424643562528</v>
      </c>
      <c r="D1797">
        <v>211.17754401486246</v>
      </c>
      <c r="E1797">
        <v>270.6048177470675</v>
      </c>
      <c r="F1797">
        <v>176.25793610539807</v>
      </c>
      <c r="G1797">
        <v>259.03321535326864</v>
      </c>
      <c r="H1797">
        <v>160.88365547231817</v>
      </c>
      <c r="I1797">
        <v>194.0031169661022</v>
      </c>
      <c r="J1797">
        <f>AVERAGE(F1797:I1797)/AVERAGE(B1797:E1797)</f>
        <v>0.8233695729342434</v>
      </c>
      <c r="K1797">
        <f>TTEST(F1797:I1797,B1797:E1797,2,1)</f>
        <v>0.37404583659598323</v>
      </c>
      <c r="L1797">
        <f>TTEST(F1797:I1797,B1797:E1797,2,2)</f>
        <v>0.24419641698408706</v>
      </c>
      <c r="M1797" s="3" t="s">
        <v>1434</v>
      </c>
      <c r="N1797">
        <v>1.0299316987754259</v>
      </c>
      <c r="O1797">
        <v>0.88581804634708083</v>
      </c>
      <c r="Q1797" s="3" t="s">
        <v>1029</v>
      </c>
      <c r="R1797">
        <v>0.97124210143478618</v>
      </c>
      <c r="S1797">
        <v>0.89565175021495069</v>
      </c>
      <c r="U1797">
        <f t="shared" si="70"/>
        <v>0</v>
      </c>
      <c r="V1797" t="e">
        <f t="shared" si="71"/>
        <v>#DIV/0!</v>
      </c>
    </row>
    <row r="1798" spans="1:22" x14ac:dyDescent="0.35">
      <c r="A1798" s="3" t="s">
        <v>1678</v>
      </c>
      <c r="B1798">
        <v>159.83728792519105</v>
      </c>
      <c r="C1798">
        <v>166.26627328084842</v>
      </c>
      <c r="D1798">
        <v>153.30058524921327</v>
      </c>
      <c r="E1798">
        <v>174.98675766225131</v>
      </c>
      <c r="F1798">
        <v>186.34672121358628</v>
      </c>
      <c r="G1798">
        <v>142.10772330851694</v>
      </c>
      <c r="H1798">
        <v>148.10778992372576</v>
      </c>
      <c r="I1798">
        <v>150.08626009569943</v>
      </c>
      <c r="J1798">
        <f>AVERAGE(F1798:I1798)/AVERAGE(B1798:E1798)</f>
        <v>0.95760575307294582</v>
      </c>
      <c r="K1798">
        <f>TTEST(F1798:I1798,B1798:E1798,2,1)</f>
        <v>0.60509946121530267</v>
      </c>
      <c r="L1798">
        <f>TTEST(F1798:I1798,B1798:E1798,2,2)</f>
        <v>0.55350785216872678</v>
      </c>
      <c r="M1798" s="3" t="s">
        <v>1979</v>
      </c>
      <c r="N1798">
        <v>0.97099683003272064</v>
      </c>
      <c r="O1798">
        <v>0.88581943330514212</v>
      </c>
      <c r="Q1798" s="3" t="s">
        <v>1671</v>
      </c>
      <c r="R1798">
        <v>1.0684038086065368</v>
      </c>
      <c r="S1798">
        <v>0.8958555712907772</v>
      </c>
      <c r="U1798">
        <f t="shared" si="70"/>
        <v>0</v>
      </c>
      <c r="V1798" t="e">
        <f t="shared" si="71"/>
        <v>#DIV/0!</v>
      </c>
    </row>
    <row r="1799" spans="1:22" x14ac:dyDescent="0.35">
      <c r="A1799" s="3" t="s">
        <v>398</v>
      </c>
      <c r="B1799">
        <v>122.92381532903782</v>
      </c>
      <c r="C1799">
        <v>184.77338163625896</v>
      </c>
      <c r="D1799">
        <v>158.15060994556916</v>
      </c>
      <c r="E1799">
        <v>164.57533213583929</v>
      </c>
      <c r="F1799">
        <v>136.00639292321625</v>
      </c>
      <c r="G1799">
        <v>115.33053808954176</v>
      </c>
      <c r="H1799">
        <v>99.250061066160868</v>
      </c>
      <c r="I1799">
        <v>142.93481624956084</v>
      </c>
      <c r="J1799">
        <f>AVERAGE(F1799:I1799)/AVERAGE(B1799:E1799)</f>
        <v>0.78284215435803817</v>
      </c>
      <c r="K1799">
        <f>TTEST(F1799:I1799,B1799:E1799,2,1)</f>
        <v>0.16639042982242727</v>
      </c>
      <c r="L1799">
        <f>TTEST(F1799:I1799,B1799:E1799,2,2)</f>
        <v>8.0156680045623208E-2</v>
      </c>
      <c r="M1799" s="3" t="s">
        <v>1879</v>
      </c>
      <c r="N1799">
        <v>0.98539233100202328</v>
      </c>
      <c r="O1799">
        <v>0.88594099011054572</v>
      </c>
      <c r="Q1799" s="3" t="s">
        <v>1867</v>
      </c>
      <c r="R1799">
        <v>0.97958585695135558</v>
      </c>
      <c r="S1799">
        <v>0.89689780267227914</v>
      </c>
      <c r="U1799">
        <f t="shared" si="70"/>
        <v>0</v>
      </c>
      <c r="V1799" t="e">
        <f t="shared" si="71"/>
        <v>#DIV/0!</v>
      </c>
    </row>
    <row r="1800" spans="1:22" x14ac:dyDescent="0.35">
      <c r="A1800" s="3" t="s">
        <v>1954</v>
      </c>
      <c r="B1800">
        <v>120.59103562270278</v>
      </c>
      <c r="C1800">
        <v>150.67048650421762</v>
      </c>
      <c r="D1800">
        <v>152.04497272222841</v>
      </c>
      <c r="E1800">
        <v>120.59103562270278</v>
      </c>
      <c r="F1800">
        <v>161.26139009012991</v>
      </c>
      <c r="G1800">
        <v>118.94810643228045</v>
      </c>
      <c r="H1800">
        <v>134.81480862082387</v>
      </c>
      <c r="I1800">
        <v>141.63431318718568</v>
      </c>
      <c r="J1800">
        <f>AVERAGE(F1800:I1800)/AVERAGE(B1800:E1800)</f>
        <v>1.02346230152488</v>
      </c>
      <c r="K1800">
        <f>TTEST(F1800:I1800,B1800:E1800,2,1)</f>
        <v>0.86095550193335424</v>
      </c>
      <c r="L1800">
        <f>TTEST(F1800:I1800,B1800:E1800,2,2)</f>
        <v>0.80680016708722857</v>
      </c>
      <c r="M1800" s="3" t="s">
        <v>1123</v>
      </c>
      <c r="N1800">
        <v>1.0259242481557438</v>
      </c>
      <c r="O1800">
        <v>0.88701875309409584</v>
      </c>
      <c r="Q1800" s="3" t="s">
        <v>405</v>
      </c>
      <c r="R1800">
        <v>0.9530991555336088</v>
      </c>
      <c r="S1800">
        <v>0.89744977962727657</v>
      </c>
      <c r="U1800">
        <f t="shared" si="70"/>
        <v>0</v>
      </c>
      <c r="V1800" t="e">
        <f t="shared" si="71"/>
        <v>#DIV/0!</v>
      </c>
    </row>
    <row r="1801" spans="1:22" x14ac:dyDescent="0.35">
      <c r="A1801" s="3" t="s">
        <v>1197</v>
      </c>
      <c r="B1801">
        <v>219.71367250243296</v>
      </c>
      <c r="C1801">
        <v>160.56992189250008</v>
      </c>
      <c r="D1801">
        <v>177.23604096218403</v>
      </c>
      <c r="E1801">
        <v>188.28537592350276</v>
      </c>
      <c r="F1801">
        <v>208.99160603921376</v>
      </c>
      <c r="G1801">
        <v>182.31734877623506</v>
      </c>
      <c r="H1801">
        <v>204.81170410290466</v>
      </c>
      <c r="I1801">
        <v>194.37955012090902</v>
      </c>
      <c r="J1801">
        <f>AVERAGE(F1801:I1801)/AVERAGE(B1801:E1801)</f>
        <v>1.0599287978528016</v>
      </c>
      <c r="K1801">
        <f>TTEST(F1801:I1801,B1801:E1801,2,1)</f>
        <v>0.28436129143405203</v>
      </c>
      <c r="L1801">
        <f>TTEST(F1801:I1801,B1801:E1801,2,2)</f>
        <v>0.44949196052719298</v>
      </c>
      <c r="M1801" s="3" t="s">
        <v>1186</v>
      </c>
      <c r="N1801">
        <v>1.0191443410037695</v>
      </c>
      <c r="O1801">
        <v>0.88808287477501313</v>
      </c>
      <c r="Q1801" s="3" t="s">
        <v>1946</v>
      </c>
      <c r="R1801">
        <v>1.0229738170913347</v>
      </c>
      <c r="S1801">
        <v>0.89783981739199414</v>
      </c>
      <c r="U1801">
        <f t="shared" si="70"/>
        <v>0</v>
      </c>
      <c r="V1801" t="e">
        <f t="shared" si="71"/>
        <v>#DIV/0!</v>
      </c>
    </row>
    <row r="1802" spans="1:22" x14ac:dyDescent="0.35">
      <c r="A1802" s="3" t="s">
        <v>380</v>
      </c>
      <c r="B1802">
        <v>349.40656433566471</v>
      </c>
      <c r="C1802">
        <v>351.93412748602157</v>
      </c>
      <c r="D1802">
        <v>422.06638998807733</v>
      </c>
      <c r="E1802">
        <v>265.82948758272846</v>
      </c>
      <c r="F1802">
        <v>364.33010516932251</v>
      </c>
      <c r="G1802">
        <v>360.8652325810761</v>
      </c>
      <c r="H1802">
        <v>466.83831103146161</v>
      </c>
      <c r="I1802">
        <v>299.62256026335422</v>
      </c>
      <c r="J1802">
        <f>AVERAGE(F1802:I1802)/AVERAGE(B1802:E1802)</f>
        <v>1.073723685302576</v>
      </c>
      <c r="K1802">
        <f>TTEST(F1802:I1802,B1802:E1802,2,1)</f>
        <v>5.3915277521201371E-2</v>
      </c>
      <c r="L1802">
        <f>TTEST(F1802:I1802,B1802:E1802,2,2)</f>
        <v>0.60658518202448208</v>
      </c>
      <c r="M1802" s="3" t="s">
        <v>1859</v>
      </c>
      <c r="N1802">
        <v>0.97630636419273642</v>
      </c>
      <c r="O1802">
        <v>0.88838697029798386</v>
      </c>
      <c r="Q1802" s="3" t="s">
        <v>1876</v>
      </c>
      <c r="R1802">
        <v>0.99255424503470624</v>
      </c>
      <c r="S1802">
        <v>0.89803263595622018</v>
      </c>
      <c r="U1802">
        <f t="shared" si="70"/>
        <v>0</v>
      </c>
      <c r="V1802" t="e">
        <f t="shared" si="71"/>
        <v>#DIV/0!</v>
      </c>
    </row>
    <row r="1803" spans="1:22" x14ac:dyDescent="0.35">
      <c r="A1803" s="3" t="s">
        <v>1324</v>
      </c>
      <c r="B1803">
        <v>66.998019006316753</v>
      </c>
      <c r="C1803">
        <v>124.17905864540137</v>
      </c>
      <c r="D1803">
        <v>156.14513439112099</v>
      </c>
      <c r="E1803">
        <v>63.029853709298067</v>
      </c>
      <c r="F1803">
        <v>194.37955012090902</v>
      </c>
      <c r="G1803">
        <v>63.826850730899473</v>
      </c>
      <c r="H1803">
        <v>146.09711656240745</v>
      </c>
      <c r="I1803">
        <v>144.96410666823516</v>
      </c>
      <c r="J1803">
        <f>AVERAGE(F1803:I1803)/AVERAGE(B1803:E1803)</f>
        <v>1.3385277422100816</v>
      </c>
      <c r="K1803">
        <f>TTEST(F1803:I1803,B1803:E1803,2,1)</f>
        <v>0.47539044939852948</v>
      </c>
      <c r="L1803">
        <f>TTEST(F1803:I1803,B1803:E1803,2,2)</f>
        <v>0.36327795059517609</v>
      </c>
      <c r="M1803" s="3" t="s">
        <v>1306</v>
      </c>
      <c r="N1803">
        <v>1.0322884330493027</v>
      </c>
      <c r="O1803">
        <v>0.89043174411784887</v>
      </c>
      <c r="Q1803" s="3" t="s">
        <v>1458</v>
      </c>
      <c r="R1803">
        <v>0.97645464974676466</v>
      </c>
      <c r="S1803">
        <v>0.89828703416725841</v>
      </c>
      <c r="U1803">
        <f t="shared" si="70"/>
        <v>0</v>
      </c>
      <c r="V1803" t="e">
        <f t="shared" si="71"/>
        <v>#DIV/0!</v>
      </c>
    </row>
    <row r="1804" spans="1:22" x14ac:dyDescent="0.35">
      <c r="A1804" s="3" t="s">
        <v>1258</v>
      </c>
      <c r="B1804">
        <v>43.71791926406776</v>
      </c>
      <c r="C1804">
        <v>67.476281321581581</v>
      </c>
      <c r="D1804">
        <v>72.499356776277409</v>
      </c>
      <c r="E1804">
        <v>35.059051434879294</v>
      </c>
      <c r="F1804">
        <v>67.11452742020731</v>
      </c>
      <c r="G1804">
        <v>58.752761297769986</v>
      </c>
      <c r="H1804">
        <v>74.993054138048834</v>
      </c>
      <c r="I1804">
        <v>55.753154077884453</v>
      </c>
      <c r="J1804">
        <f>AVERAGE(F1804:I1804)/AVERAGE(B1804:E1804)</f>
        <v>1.1730762816743028</v>
      </c>
      <c r="K1804">
        <f>TTEST(F1804:I1804,B1804:E1804,2,1)</f>
        <v>0.30324107237846021</v>
      </c>
      <c r="L1804">
        <f>TTEST(F1804:I1804,B1804:E1804,2,2)</f>
        <v>0.38271648675405984</v>
      </c>
      <c r="M1804" s="3" t="s">
        <v>1002</v>
      </c>
      <c r="N1804">
        <v>0.98207350832699947</v>
      </c>
      <c r="O1804">
        <v>0.89057100782138587</v>
      </c>
      <c r="Q1804" s="3" t="s">
        <v>646</v>
      </c>
      <c r="R1804">
        <v>1.0135587853162031</v>
      </c>
      <c r="S1804">
        <v>0.89832646327186871</v>
      </c>
      <c r="U1804">
        <f t="shared" si="70"/>
        <v>0</v>
      </c>
      <c r="V1804" t="e">
        <f t="shared" si="71"/>
        <v>#DIV/0!</v>
      </c>
    </row>
    <row r="1805" spans="1:22" x14ac:dyDescent="0.35">
      <c r="A1805" s="3" t="s">
        <v>1128</v>
      </c>
      <c r="B1805">
        <v>716.99521633685458</v>
      </c>
      <c r="C1805">
        <v>588.13987412851429</v>
      </c>
      <c r="D1805">
        <v>630.07704360392097</v>
      </c>
      <c r="E1805">
        <v>758.18980261652518</v>
      </c>
      <c r="F1805">
        <v>685.49187409452202</v>
      </c>
      <c r="G1805">
        <v>707.5361508587207</v>
      </c>
      <c r="H1805">
        <v>685.49187409452202</v>
      </c>
      <c r="I1805">
        <v>787.41368579207028</v>
      </c>
      <c r="J1805">
        <f>AVERAGE(F1805:I1805)/AVERAGE(B1805:E1805)</f>
        <v>1.0640571486208692</v>
      </c>
      <c r="K1805">
        <f>TTEST(F1805:I1805,B1805:E1805,2,1)</f>
        <v>0.261575227322631</v>
      </c>
      <c r="L1805">
        <f>TTEST(F1805:I1805,B1805:E1805,2,2)</f>
        <v>0.38351747945596398</v>
      </c>
      <c r="M1805" s="3" t="s">
        <v>955</v>
      </c>
      <c r="N1805">
        <v>0.99580196484519923</v>
      </c>
      <c r="O1805">
        <v>0.89062807704527602</v>
      </c>
      <c r="Q1805" s="3" t="s">
        <v>1968</v>
      </c>
      <c r="R1805">
        <v>0.98061151834986249</v>
      </c>
      <c r="S1805">
        <v>0.89857108471364178</v>
      </c>
      <c r="U1805">
        <f t="shared" si="70"/>
        <v>0</v>
      </c>
      <c r="V1805" t="e">
        <f t="shared" si="71"/>
        <v>#DIV/0!</v>
      </c>
    </row>
    <row r="1806" spans="1:22" x14ac:dyDescent="0.35">
      <c r="A1806" s="3" t="s">
        <v>973</v>
      </c>
      <c r="B1806">
        <v>315.3896162105803</v>
      </c>
      <c r="C1806">
        <v>345.56217053939315</v>
      </c>
      <c r="D1806">
        <v>364.90808044863417</v>
      </c>
      <c r="E1806">
        <v>404.04781297007173</v>
      </c>
      <c r="F1806">
        <v>436.81299980229869</v>
      </c>
      <c r="G1806">
        <v>382.85068880789919</v>
      </c>
      <c r="H1806">
        <v>334.39616720612196</v>
      </c>
      <c r="I1806">
        <v>427.47847010794641</v>
      </c>
      <c r="J1806">
        <f>AVERAGE(F1806:I1806)/AVERAGE(B1806:E1806)</f>
        <v>1.106042262628941</v>
      </c>
      <c r="K1806">
        <f>TTEST(F1806:I1806,B1806:E1806,2,1)</f>
        <v>0.31442478968633181</v>
      </c>
      <c r="L1806">
        <f>TTEST(F1806:I1806,B1806:E1806,2,2)</f>
        <v>0.25247522747649959</v>
      </c>
      <c r="M1806" s="3" t="s">
        <v>1998</v>
      </c>
      <c r="N1806">
        <v>0.98519086639934927</v>
      </c>
      <c r="O1806">
        <v>0.89131224376583662</v>
      </c>
      <c r="Q1806" s="3" t="s">
        <v>1870</v>
      </c>
      <c r="R1806">
        <v>1.0229445286539087</v>
      </c>
      <c r="S1806">
        <v>0.89989724729175424</v>
      </c>
      <c r="U1806">
        <f t="shared" si="70"/>
        <v>0</v>
      </c>
      <c r="V1806" t="e">
        <f t="shared" si="71"/>
        <v>#DIV/0!</v>
      </c>
    </row>
    <row r="1807" spans="1:22" x14ac:dyDescent="0.35">
      <c r="A1807" s="3" t="s">
        <v>100</v>
      </c>
      <c r="B1807">
        <v>98.25242371433707</v>
      </c>
      <c r="C1807">
        <v>78.520055923388043</v>
      </c>
      <c r="D1807">
        <v>99.250061066160868</v>
      </c>
      <c r="E1807">
        <v>66.24665209703322</v>
      </c>
      <c r="F1807">
        <v>120.35933526545381</v>
      </c>
      <c r="G1807">
        <v>88.931859100376869</v>
      </c>
      <c r="H1807">
        <v>116.20762501310557</v>
      </c>
      <c r="I1807">
        <v>89.280149766831215</v>
      </c>
      <c r="J1807">
        <f>AVERAGE(F1807:I1807)/AVERAGE(B1807:E1807)</f>
        <v>1.2118501398021631</v>
      </c>
      <c r="K1807">
        <f>TTEST(F1807:I1807,B1807:E1807,2,1)</f>
        <v>8.2475074134154506E-3</v>
      </c>
      <c r="L1807">
        <f>TTEST(F1807:I1807,B1807:E1807,2,2)</f>
        <v>0.17097923720068298</v>
      </c>
      <c r="M1807" s="3" t="s">
        <v>1937</v>
      </c>
      <c r="N1807">
        <v>1.0683929477773262</v>
      </c>
      <c r="O1807">
        <v>0.89316164741386483</v>
      </c>
      <c r="Q1807" s="3" t="s">
        <v>1729</v>
      </c>
      <c r="R1807">
        <v>0.9588121188223182</v>
      </c>
      <c r="S1807">
        <v>0.90011524613554916</v>
      </c>
      <c r="U1807">
        <f t="shared" si="70"/>
        <v>0</v>
      </c>
      <c r="V1807" t="e">
        <f t="shared" si="71"/>
        <v>#DIV/0!</v>
      </c>
    </row>
    <row r="1808" spans="1:22" x14ac:dyDescent="0.35">
      <c r="A1808" s="3" t="s">
        <v>1764</v>
      </c>
      <c r="B1808">
        <v>165.71568712911935</v>
      </c>
      <c r="C1808">
        <v>202.38470652461115</v>
      </c>
      <c r="D1808">
        <v>242.48502595678522</v>
      </c>
      <c r="E1808">
        <v>153.08743612191603</v>
      </c>
      <c r="F1808">
        <v>236.17145997179529</v>
      </c>
      <c r="G1808">
        <v>167.48008708326648</v>
      </c>
      <c r="H1808">
        <v>215.79726710033015</v>
      </c>
      <c r="I1808">
        <v>198.89501446738899</v>
      </c>
      <c r="J1808">
        <f>AVERAGE(F1808:I1808)/AVERAGE(B1808:E1808)</f>
        <v>1.0715895196221352</v>
      </c>
      <c r="K1808">
        <f>TTEST(F1808:I1808,B1808:E1808,2,1)</f>
        <v>0.63813059562695618</v>
      </c>
      <c r="L1808">
        <f>TTEST(F1808:I1808,B1808:E1808,2,2)</f>
        <v>0.60167301103018667</v>
      </c>
      <c r="M1808" s="3" t="s">
        <v>1604</v>
      </c>
      <c r="N1808">
        <v>0.95021124771306031</v>
      </c>
      <c r="O1808">
        <v>0.89321424225660939</v>
      </c>
      <c r="Q1808" s="3" t="s">
        <v>834</v>
      </c>
      <c r="R1808">
        <v>0.97872628066407041</v>
      </c>
      <c r="S1808">
        <v>0.90067049548615352</v>
      </c>
      <c r="U1808">
        <f t="shared" si="70"/>
        <v>0</v>
      </c>
      <c r="V1808" t="e">
        <f t="shared" si="71"/>
        <v>#DIV/0!</v>
      </c>
    </row>
    <row r="1809" spans="1:22" x14ac:dyDescent="0.35">
      <c r="A1809" s="3" t="s">
        <v>1981</v>
      </c>
      <c r="B1809">
        <v>2785.7476888890646</v>
      </c>
      <c r="C1809">
        <v>2422.3032627705534</v>
      </c>
      <c r="D1809">
        <v>3425.9464162725067</v>
      </c>
      <c r="E1809">
        <v>2356.1951763133175</v>
      </c>
      <c r="F1809">
        <v>2176.271501254083</v>
      </c>
      <c r="G1809">
        <v>3147.4496395066049</v>
      </c>
      <c r="H1809">
        <v>2941.9266768269663</v>
      </c>
      <c r="I1809">
        <v>2476.6810011789094</v>
      </c>
      <c r="J1809">
        <f>AVERAGE(F1809:I1809)/AVERAGE(B1809:E1809)</f>
        <v>0.97744682593312149</v>
      </c>
      <c r="K1809">
        <f>TTEST(F1809:I1809,B1809:E1809,2,1)</f>
        <v>0.85293457411609497</v>
      </c>
      <c r="L1809">
        <f>TTEST(F1809:I1809,B1809:E1809,2,2)</f>
        <v>0.85702034820211026</v>
      </c>
      <c r="M1809" s="3" t="s">
        <v>1537</v>
      </c>
      <c r="N1809">
        <v>1.0265102055717807</v>
      </c>
      <c r="O1809">
        <v>0.89327045830370633</v>
      </c>
      <c r="Q1809" s="3" t="s">
        <v>996</v>
      </c>
      <c r="R1809">
        <v>1.0438658471404643</v>
      </c>
      <c r="S1809">
        <v>0.90071376004599846</v>
      </c>
      <c r="U1809">
        <f t="shared" si="70"/>
        <v>0</v>
      </c>
      <c r="V1809" t="e">
        <f t="shared" si="71"/>
        <v>#DIV/0!</v>
      </c>
    </row>
    <row r="1810" spans="1:22" x14ac:dyDescent="0.35">
      <c r="A1810" s="3" t="s">
        <v>1351</v>
      </c>
      <c r="B1810">
        <v>445.44361256002423</v>
      </c>
      <c r="C1810">
        <v>566.10651075418264</v>
      </c>
      <c r="D1810">
        <v>420.14286714678593</v>
      </c>
      <c r="E1810">
        <v>506.0311677320376</v>
      </c>
      <c r="F1810">
        <v>478.74301746274796</v>
      </c>
      <c r="G1810">
        <v>479.77344505366182</v>
      </c>
      <c r="H1810">
        <v>407.7656478432865</v>
      </c>
      <c r="I1810">
        <v>456.09998010712792</v>
      </c>
      <c r="J1810">
        <f>AVERAGE(F1810:I1810)/AVERAGE(B1810:E1810)</f>
        <v>0.94047549686650689</v>
      </c>
      <c r="K1810">
        <f>TTEST(F1810:I1810,B1810:E1810,2,1)</f>
        <v>0.34244379708938361</v>
      </c>
      <c r="L1810">
        <f>TTEST(F1810:I1810,B1810:E1810,2,2)</f>
        <v>0.46240492584186377</v>
      </c>
      <c r="M1810" s="3" t="s">
        <v>1553</v>
      </c>
      <c r="N1810">
        <v>0.98288859387975247</v>
      </c>
      <c r="O1810">
        <v>0.89399173338407145</v>
      </c>
      <c r="Q1810" s="3" t="s">
        <v>1772</v>
      </c>
      <c r="R1810">
        <v>0.96850366254457521</v>
      </c>
      <c r="S1810">
        <v>0.90127306148766106</v>
      </c>
      <c r="U1810">
        <f t="shared" si="70"/>
        <v>0</v>
      </c>
      <c r="V1810" t="e">
        <f t="shared" si="71"/>
        <v>#DIV/0!</v>
      </c>
    </row>
    <row r="1811" spans="1:22" x14ac:dyDescent="0.35">
      <c r="A1811" s="3" t="s">
        <v>1963</v>
      </c>
      <c r="B1811">
        <v>88.465763405483401</v>
      </c>
      <c r="C1811">
        <v>169.08853528299755</v>
      </c>
      <c r="D1811">
        <v>135.55259379983076</v>
      </c>
      <c r="E1811">
        <v>138.62569438752982</v>
      </c>
      <c r="F1811">
        <v>144.96410666823516</v>
      </c>
      <c r="G1811">
        <v>91.113686264769427</v>
      </c>
      <c r="H1811">
        <v>125.57066003777683</v>
      </c>
      <c r="I1811">
        <v>150.67048650421762</v>
      </c>
      <c r="J1811">
        <f>AVERAGE(F1811:I1811)/AVERAGE(B1811:E1811)</f>
        <v>0.96348982951203721</v>
      </c>
      <c r="K1811">
        <f>TTEST(F1811:I1811,B1811:E1811,2,1)</f>
        <v>0.87351989305276345</v>
      </c>
      <c r="L1811">
        <f>TTEST(F1811:I1811,B1811:E1811,2,2)</f>
        <v>0.82805925049280038</v>
      </c>
      <c r="M1811" s="3" t="s">
        <v>1357</v>
      </c>
      <c r="N1811">
        <v>1.0157493681366589</v>
      </c>
      <c r="O1811">
        <v>0.89501426116257066</v>
      </c>
      <c r="Q1811" s="3" t="s">
        <v>1999</v>
      </c>
      <c r="R1811">
        <v>1.0262794055299616</v>
      </c>
      <c r="S1811">
        <v>0.90172489287492863</v>
      </c>
      <c r="U1811">
        <f t="shared" si="70"/>
        <v>0</v>
      </c>
      <c r="V1811" t="e">
        <f t="shared" si="71"/>
        <v>#DIV/0!</v>
      </c>
    </row>
    <row r="1812" spans="1:22" x14ac:dyDescent="0.35">
      <c r="A1812" s="3" t="s">
        <v>41</v>
      </c>
      <c r="B1812">
        <v>524.63765254586406</v>
      </c>
      <c r="C1812">
        <v>645.56718852606832</v>
      </c>
      <c r="D1812">
        <v>637.73383698065834</v>
      </c>
      <c r="E1812">
        <v>546.31986235071702</v>
      </c>
      <c r="F1812">
        <v>627.24285793615729</v>
      </c>
      <c r="G1812">
        <v>732.29195127973708</v>
      </c>
      <c r="H1812">
        <v>734.50584654729903</v>
      </c>
      <c r="I1812">
        <v>615.76761132780734</v>
      </c>
      <c r="J1812">
        <f>AVERAGE(F1812:I1812)/AVERAGE(B1812:E1812)</f>
        <v>1.1510240785308075</v>
      </c>
      <c r="K1812">
        <f>TTEST(F1812:I1812,B1812:E1812,2,1)</f>
        <v>1.1745288050604027E-3</v>
      </c>
      <c r="L1812">
        <f>TTEST(F1812:I1812,B1812:E1812,2,2)</f>
        <v>9.4713730933322623E-2</v>
      </c>
      <c r="M1812" s="3" t="s">
        <v>511</v>
      </c>
      <c r="N1812">
        <v>1.0092114043967428</v>
      </c>
      <c r="O1812">
        <v>0.8957845272551066</v>
      </c>
      <c r="Q1812" s="3" t="s">
        <v>69</v>
      </c>
      <c r="R1812">
        <v>1.0219289824801461</v>
      </c>
      <c r="S1812">
        <v>0.90200565302135938</v>
      </c>
      <c r="U1812">
        <f t="shared" si="70"/>
        <v>0</v>
      </c>
      <c r="V1812" t="e">
        <f t="shared" si="71"/>
        <v>#DIV/0!</v>
      </c>
    </row>
    <row r="1813" spans="1:22" x14ac:dyDescent="0.35">
      <c r="A1813" s="3" t="s">
        <v>492</v>
      </c>
      <c r="B1813">
        <v>144.96410666823516</v>
      </c>
      <c r="C1813">
        <v>152.35043437262001</v>
      </c>
      <c r="D1813">
        <v>138.62569438752982</v>
      </c>
      <c r="E1813">
        <v>142.47662767419493</v>
      </c>
      <c r="F1813">
        <v>110.76955042791911</v>
      </c>
      <c r="G1813">
        <v>153.92324333776594</v>
      </c>
      <c r="H1813">
        <v>122.41071319470052</v>
      </c>
      <c r="I1813">
        <v>112.0045570060244</v>
      </c>
      <c r="J1813">
        <f>AVERAGE(F1813:I1813)/AVERAGE(B1813:E1813)</f>
        <v>0.86288643330561954</v>
      </c>
      <c r="K1813">
        <f>TTEST(F1813:I1813,B1813:E1813,2,1)</f>
        <v>9.2294278189356108E-2</v>
      </c>
      <c r="L1813">
        <f>TTEST(F1813:I1813,B1813:E1813,2,2)</f>
        <v>0.10703472444033189</v>
      </c>
      <c r="M1813" s="3" t="s">
        <v>1346</v>
      </c>
      <c r="N1813">
        <v>1.0214135212628943</v>
      </c>
      <c r="O1813">
        <v>0.89582759631262399</v>
      </c>
      <c r="Q1813" s="3" t="s">
        <v>1983</v>
      </c>
      <c r="R1813">
        <v>1.0262524447498504</v>
      </c>
      <c r="S1813">
        <v>0.90211164334842442</v>
      </c>
      <c r="U1813">
        <f t="shared" si="70"/>
        <v>0</v>
      </c>
      <c r="V1813" t="e">
        <f t="shared" si="71"/>
        <v>#DIV/0!</v>
      </c>
    </row>
    <row r="1814" spans="1:22" x14ac:dyDescent="0.35">
      <c r="A1814" s="3" t="s">
        <v>875</v>
      </c>
      <c r="B1814">
        <v>217.3185798574965</v>
      </c>
      <c r="C1814">
        <v>161.64110182371775</v>
      </c>
      <c r="D1814">
        <v>344.66121755161436</v>
      </c>
      <c r="E1814">
        <v>193.62996821111531</v>
      </c>
      <c r="F1814">
        <v>159.6150118190653</v>
      </c>
      <c r="G1814">
        <v>177.23604096218403</v>
      </c>
      <c r="H1814">
        <v>318.70218444077227</v>
      </c>
      <c r="I1814">
        <v>143.16150476094967</v>
      </c>
      <c r="J1814">
        <f>AVERAGE(F1814:I1814)/AVERAGE(B1814:E1814)</f>
        <v>0.87077022255504521</v>
      </c>
      <c r="K1814">
        <f>TTEST(F1814:I1814,B1814:E1814,2,1)</f>
        <v>0.17102349725920504</v>
      </c>
      <c r="L1814">
        <f>TTEST(F1814:I1814,B1814:E1814,2,2)</f>
        <v>0.62080156050484447</v>
      </c>
      <c r="M1814" s="3" t="s">
        <v>1677</v>
      </c>
      <c r="N1814">
        <v>0.95636271711126575</v>
      </c>
      <c r="O1814">
        <v>0.89596235983744565</v>
      </c>
      <c r="Q1814" s="3" t="s">
        <v>1932</v>
      </c>
      <c r="R1814">
        <v>1.0125488464278534</v>
      </c>
      <c r="S1814">
        <v>0.90215403911665915</v>
      </c>
      <c r="U1814">
        <f t="shared" si="70"/>
        <v>0</v>
      </c>
      <c r="V1814" t="e">
        <f t="shared" si="71"/>
        <v>#DIV/0!</v>
      </c>
    </row>
    <row r="1815" spans="1:22" x14ac:dyDescent="0.35">
      <c r="A1815" s="3" t="s">
        <v>649</v>
      </c>
      <c r="B1815">
        <v>91.113686264769427</v>
      </c>
      <c r="C1815">
        <v>101.89322348642182</v>
      </c>
      <c r="D1815">
        <v>119.27494292307412</v>
      </c>
      <c r="E1815">
        <v>99.83524146333896</v>
      </c>
      <c r="F1815">
        <v>120.14063664838834</v>
      </c>
      <c r="G1815">
        <v>101.3226001512507</v>
      </c>
      <c r="H1815">
        <v>126.67209185394185</v>
      </c>
      <c r="I1815">
        <v>116.20762501310557</v>
      </c>
      <c r="J1815">
        <f>AVERAGE(F1815:I1815)/AVERAGE(B1815:E1815)</f>
        <v>1.1267257783576534</v>
      </c>
      <c r="K1815">
        <f>TTEST(F1815:I1815,B1815:E1815,2,1)</f>
        <v>0.13195919595699196</v>
      </c>
      <c r="L1815">
        <f>TTEST(F1815:I1815,B1815:E1815,2,2)</f>
        <v>0.15285881088440365</v>
      </c>
      <c r="M1815" s="3" t="s">
        <v>1982</v>
      </c>
      <c r="N1815">
        <v>1.058451133941618</v>
      </c>
      <c r="O1815">
        <v>0.89633726872123165</v>
      </c>
      <c r="Q1815" s="3" t="s">
        <v>2000</v>
      </c>
      <c r="R1815">
        <v>1.0224624098384851</v>
      </c>
      <c r="S1815">
        <v>0.90229867934637464</v>
      </c>
      <c r="U1815">
        <f t="shared" si="70"/>
        <v>0</v>
      </c>
      <c r="V1815" t="e">
        <f t="shared" si="71"/>
        <v>#DIV/0!</v>
      </c>
    </row>
    <row r="1816" spans="1:22" x14ac:dyDescent="0.35">
      <c r="A1816" s="3" t="s">
        <v>135</v>
      </c>
      <c r="B1816">
        <v>956.02675692309106</v>
      </c>
      <c r="C1816">
        <v>648.23736508250067</v>
      </c>
      <c r="D1816">
        <v>938.62601047968064</v>
      </c>
      <c r="E1816">
        <v>768.84227992786452</v>
      </c>
      <c r="F1816">
        <v>1068.3975279924296</v>
      </c>
      <c r="G1816">
        <v>1040.6566995860696</v>
      </c>
      <c r="H1816">
        <v>1316.6293843608619</v>
      </c>
      <c r="I1816">
        <v>1087.3416507858683</v>
      </c>
      <c r="J1816">
        <f>AVERAGE(F1816:I1816)/AVERAGE(B1816:E1816)</f>
        <v>1.362738500794741</v>
      </c>
      <c r="K1816">
        <f>TTEST(F1816:I1816,B1816:E1816,2,1)</f>
        <v>1.8815542477220806E-2</v>
      </c>
      <c r="L1816">
        <f>TTEST(F1816:I1816,B1816:E1816,2,2)</f>
        <v>2.1203006337854127E-2</v>
      </c>
      <c r="M1816" s="3" t="s">
        <v>1892</v>
      </c>
      <c r="N1816">
        <v>1.0422947062594323</v>
      </c>
      <c r="O1816">
        <v>0.89660331151196271</v>
      </c>
      <c r="Q1816" s="3" t="s">
        <v>1887</v>
      </c>
      <c r="R1816">
        <v>1.0128354157008943</v>
      </c>
      <c r="S1816">
        <v>0.90266623189681772</v>
      </c>
      <c r="U1816">
        <f t="shared" si="70"/>
        <v>0</v>
      </c>
      <c r="V1816" t="e">
        <f t="shared" si="71"/>
        <v>#DIV/0!</v>
      </c>
    </row>
    <row r="1817" spans="1:22" x14ac:dyDescent="0.35">
      <c r="A1817" s="3" t="s">
        <v>1819</v>
      </c>
      <c r="B1817">
        <v>208.99160603921376</v>
      </c>
      <c r="C1817">
        <v>181.66851302750226</v>
      </c>
      <c r="D1817">
        <v>224.33879031956064</v>
      </c>
      <c r="E1817">
        <v>211.17754401486246</v>
      </c>
      <c r="F1817">
        <v>207.35879166032277</v>
      </c>
      <c r="G1817">
        <v>189.05961123362721</v>
      </c>
      <c r="H1817">
        <v>230.90097644695427</v>
      </c>
      <c r="I1817">
        <v>178.56604769042985</v>
      </c>
      <c r="J1817">
        <f>AVERAGE(F1817:I1817)/AVERAGE(B1817:E1817)</f>
        <v>0.97543983941169898</v>
      </c>
      <c r="K1817">
        <f>TTEST(F1817:I1817,B1817:E1817,2,1)</f>
        <v>0.62701236341781907</v>
      </c>
      <c r="L1817">
        <f>TTEST(F1817:I1817,B1817:E1817,2,2)</f>
        <v>0.73936043501156301</v>
      </c>
      <c r="M1817" s="3" t="s">
        <v>1993</v>
      </c>
      <c r="N1817">
        <v>1.010875743210963</v>
      </c>
      <c r="O1817">
        <v>0.897035113741117</v>
      </c>
      <c r="Q1817" s="3" t="s">
        <v>624</v>
      </c>
      <c r="R1817">
        <v>1.0282641288842782</v>
      </c>
      <c r="S1817">
        <v>0.90337460226059751</v>
      </c>
      <c r="U1817">
        <f t="shared" si="70"/>
        <v>0</v>
      </c>
      <c r="V1817" t="e">
        <f t="shared" si="71"/>
        <v>#DIV/0!</v>
      </c>
    </row>
    <row r="1818" spans="1:22" x14ac:dyDescent="0.35">
      <c r="A1818" s="3" t="s">
        <v>317</v>
      </c>
      <c r="B1818">
        <v>1570.2184329212462</v>
      </c>
      <c r="C1818">
        <v>1114.3819883827061</v>
      </c>
      <c r="D1818">
        <v>1128.9532054625447</v>
      </c>
      <c r="E1818">
        <v>1621.3587634165913</v>
      </c>
      <c r="F1818">
        <v>895.19811521014731</v>
      </c>
      <c r="G1818">
        <v>1258.7103786233974</v>
      </c>
      <c r="H1818">
        <v>722.41351308640992</v>
      </c>
      <c r="I1818">
        <v>926.49930146063662</v>
      </c>
      <c r="J1818">
        <f>AVERAGE(F1818:I1818)/AVERAGE(B1818:E1818)</f>
        <v>0.69970241199278715</v>
      </c>
      <c r="K1818">
        <f>TTEST(F1818:I1818,B1818:E1818,2,1)</f>
        <v>0.12813815661669162</v>
      </c>
      <c r="L1818">
        <f>TTEST(F1818:I1818,B1818:E1818,2,2)</f>
        <v>6.0896849327984566E-2</v>
      </c>
      <c r="M1818" s="3" t="s">
        <v>1603</v>
      </c>
      <c r="N1818">
        <v>0.93901072337682612</v>
      </c>
      <c r="O1818">
        <v>0.89794245239961246</v>
      </c>
      <c r="Q1818" s="3" t="s">
        <v>1971</v>
      </c>
      <c r="R1818">
        <v>0.97878680947749108</v>
      </c>
      <c r="S1818">
        <v>0.90402966694651532</v>
      </c>
      <c r="U1818">
        <f t="shared" si="70"/>
        <v>0</v>
      </c>
      <c r="V1818" t="e">
        <f t="shared" si="71"/>
        <v>#DIV/0!</v>
      </c>
    </row>
    <row r="1819" spans="1:22" x14ac:dyDescent="0.35">
      <c r="A1819" s="3" t="s">
        <v>1663</v>
      </c>
      <c r="B1819">
        <v>44.055082030134187</v>
      </c>
      <c r="C1819">
        <v>89.802711310132239</v>
      </c>
      <c r="D1819">
        <v>72.618223919016501</v>
      </c>
      <c r="E1819">
        <v>46.672154223156269</v>
      </c>
      <c r="F1819">
        <v>94.737625319460946</v>
      </c>
      <c r="G1819">
        <v>57.626952346366863</v>
      </c>
      <c r="H1819">
        <v>60.436131003192124</v>
      </c>
      <c r="I1819">
        <v>76.320927413418104</v>
      </c>
      <c r="J1819">
        <f>AVERAGE(F1819:I1819)/AVERAGE(B1819:E1819)</f>
        <v>1.1421043825414094</v>
      </c>
      <c r="K1819">
        <f>TTEST(F1819:I1819,B1819:E1819,2,1)</f>
        <v>0.66744539939374614</v>
      </c>
      <c r="L1819">
        <f>TTEST(F1819:I1819,B1819:E1819,2,2)</f>
        <v>0.5410015852106046</v>
      </c>
      <c r="M1819" s="3" t="s">
        <v>365</v>
      </c>
      <c r="N1819">
        <v>0.98050897330724052</v>
      </c>
      <c r="O1819">
        <v>0.89874300010379471</v>
      </c>
      <c r="Q1819" s="3" t="s">
        <v>886</v>
      </c>
      <c r="R1819">
        <v>0.95456500403660083</v>
      </c>
      <c r="S1819">
        <v>0.90424672272532747</v>
      </c>
      <c r="U1819">
        <f t="shared" si="70"/>
        <v>0</v>
      </c>
      <c r="V1819" t="e">
        <f t="shared" si="71"/>
        <v>#DIV/0!</v>
      </c>
    </row>
    <row r="1820" spans="1:22" x14ac:dyDescent="0.35">
      <c r="A1820" s="3" t="s">
        <v>1421</v>
      </c>
      <c r="B1820">
        <v>117.19319043234488</v>
      </c>
      <c r="C1820">
        <v>196.07834670623663</v>
      </c>
      <c r="D1820">
        <v>204.48196452715308</v>
      </c>
      <c r="E1820">
        <v>122.41071319470052</v>
      </c>
      <c r="F1820">
        <v>239.24903001806169</v>
      </c>
      <c r="G1820">
        <v>144.31943968601402</v>
      </c>
      <c r="H1820">
        <v>189.05961123362721</v>
      </c>
      <c r="I1820">
        <v>177.38061479165339</v>
      </c>
      <c r="J1820">
        <f>AVERAGE(F1820:I1820)/AVERAGE(B1820:E1820)</f>
        <v>1.1715879743338495</v>
      </c>
      <c r="K1820">
        <f>TTEST(F1820:I1820,B1820:E1820,2,1)</f>
        <v>0.52750623906964533</v>
      </c>
      <c r="L1820">
        <f>TTEST(F1820:I1820,B1820:E1820,2,2)</f>
        <v>0.40281450995991863</v>
      </c>
      <c r="M1820" s="3" t="s">
        <v>1242</v>
      </c>
      <c r="N1820">
        <v>0.95996727504242019</v>
      </c>
      <c r="O1820">
        <v>0.89899590735288359</v>
      </c>
      <c r="Q1820" s="3" t="s">
        <v>1828</v>
      </c>
      <c r="R1820">
        <v>1.0271940940300872</v>
      </c>
      <c r="S1820">
        <v>0.90451187657147514</v>
      </c>
      <c r="U1820">
        <f t="shared" si="70"/>
        <v>0</v>
      </c>
      <c r="V1820" t="e">
        <f t="shared" si="71"/>
        <v>#DIV/0!</v>
      </c>
    </row>
    <row r="1821" spans="1:22" x14ac:dyDescent="0.35">
      <c r="A1821" s="3" t="s">
        <v>1852</v>
      </c>
      <c r="B1821">
        <v>70.147513120577329</v>
      </c>
      <c r="C1821">
        <v>42.743768490705776</v>
      </c>
      <c r="D1821">
        <v>54.578784586034189</v>
      </c>
      <c r="E1821">
        <v>67.727106909523542</v>
      </c>
      <c r="F1821">
        <v>54.163204872487057</v>
      </c>
      <c r="G1821">
        <v>67.476281321581581</v>
      </c>
      <c r="H1821">
        <v>84.407038439238335</v>
      </c>
      <c r="I1821">
        <v>47.117865374266991</v>
      </c>
      <c r="J1821">
        <f>AVERAGE(F1821:I1821)/AVERAGE(B1821:E1821)</f>
        <v>1.0763921464845638</v>
      </c>
      <c r="K1821">
        <f>TTEST(F1821:I1821,B1821:E1821,2,1)</f>
        <v>0.75663043692404486</v>
      </c>
      <c r="L1821">
        <f>TTEST(F1821:I1821,B1821:E1821,2,2)</f>
        <v>0.68026355934458926</v>
      </c>
      <c r="M1821" s="3" t="s">
        <v>663</v>
      </c>
      <c r="N1821">
        <v>1.0155901099915019</v>
      </c>
      <c r="O1821">
        <v>0.89918219425813461</v>
      </c>
      <c r="Q1821" s="3" t="s">
        <v>1998</v>
      </c>
      <c r="R1821">
        <v>0.98519086639934927</v>
      </c>
      <c r="S1821">
        <v>0.90462554645023552</v>
      </c>
      <c r="U1821">
        <f t="shared" si="70"/>
        <v>0</v>
      </c>
      <c r="V1821" t="e">
        <f t="shared" si="71"/>
        <v>#DIV/0!</v>
      </c>
    </row>
    <row r="1822" spans="1:22" x14ac:dyDescent="0.35">
      <c r="A1822" s="3" t="s">
        <v>1720</v>
      </c>
      <c r="B1822">
        <v>101.3226001512507</v>
      </c>
      <c r="C1822">
        <v>121.82830363251284</v>
      </c>
      <c r="D1822">
        <v>105.31831257363618</v>
      </c>
      <c r="E1822">
        <v>99.972911384506119</v>
      </c>
      <c r="F1822">
        <v>101.89322348642182</v>
      </c>
      <c r="G1822">
        <v>121.82830363251284</v>
      </c>
      <c r="H1822">
        <v>108.56629107059251</v>
      </c>
      <c r="I1822">
        <v>85.174537560822841</v>
      </c>
      <c r="J1822">
        <f>AVERAGE(F1822:I1822)/AVERAGE(B1822:E1822)</f>
        <v>0.97437280024393391</v>
      </c>
      <c r="K1822">
        <f>TTEST(F1822:I1822,B1822:E1822,2,1)</f>
        <v>0.54924634420983309</v>
      </c>
      <c r="L1822">
        <f>TTEST(F1822:I1822,B1822:E1822,2,2)</f>
        <v>0.77393422131327538</v>
      </c>
      <c r="M1822" s="3" t="s">
        <v>1369</v>
      </c>
      <c r="N1822">
        <v>0.96752949227837826</v>
      </c>
      <c r="O1822">
        <v>0.89986551829835659</v>
      </c>
      <c r="Q1822" s="3" t="s">
        <v>1230</v>
      </c>
      <c r="R1822">
        <v>0.96672793719424843</v>
      </c>
      <c r="S1822">
        <v>0.90489500903191766</v>
      </c>
      <c r="U1822">
        <f t="shared" si="70"/>
        <v>0</v>
      </c>
      <c r="V1822" t="e">
        <f t="shared" si="71"/>
        <v>#DIV/0!</v>
      </c>
    </row>
    <row r="1823" spans="1:22" x14ac:dyDescent="0.35">
      <c r="A1823" s="3" t="s">
        <v>945</v>
      </c>
      <c r="B1823">
        <v>1000.9122268364049</v>
      </c>
      <c r="C1823">
        <v>817.33322585216001</v>
      </c>
      <c r="D1823">
        <v>1522.4668287582799</v>
      </c>
      <c r="E1823">
        <v>514.49687045313055</v>
      </c>
      <c r="F1823">
        <v>1498.8293670486978</v>
      </c>
      <c r="G1823">
        <v>688.8438220607984</v>
      </c>
      <c r="H1823">
        <v>1700.5298270540491</v>
      </c>
      <c r="I1823">
        <v>1299.785318591234</v>
      </c>
      <c r="J1823">
        <f>AVERAGE(F1823:I1823)/AVERAGE(B1823:E1823)</f>
        <v>1.3457086581665654</v>
      </c>
      <c r="K1823">
        <f>TTEST(F1823:I1823,B1823:E1823,2,1)</f>
        <v>0.1904084465503284</v>
      </c>
      <c r="L1823">
        <f>TTEST(F1823:I1823,B1823:E1823,2,2)</f>
        <v>0.31534499800992716</v>
      </c>
      <c r="M1823" s="3" t="s">
        <v>572</v>
      </c>
      <c r="N1823">
        <v>0.98391443547271229</v>
      </c>
      <c r="O1823">
        <v>0.90068498373478301</v>
      </c>
      <c r="Q1823" s="3" t="s">
        <v>617</v>
      </c>
      <c r="R1823">
        <v>1.0093965590198621</v>
      </c>
      <c r="S1823">
        <v>0.90616132643863434</v>
      </c>
      <c r="U1823">
        <f t="shared" si="70"/>
        <v>0</v>
      </c>
      <c r="V1823" t="e">
        <f t="shared" si="71"/>
        <v>#DIV/0!</v>
      </c>
    </row>
    <row r="1824" spans="1:22" x14ac:dyDescent="0.35">
      <c r="A1824" s="3" t="s">
        <v>430</v>
      </c>
      <c r="B1824">
        <v>515.61558164423866</v>
      </c>
      <c r="C1824">
        <v>513.41024066669024</v>
      </c>
      <c r="D1824">
        <v>736.61981335223413</v>
      </c>
      <c r="E1824">
        <v>373.49376232293355</v>
      </c>
      <c r="F1824">
        <v>667.24959169929082</v>
      </c>
      <c r="G1824">
        <v>542.12088948936184</v>
      </c>
      <c r="H1824">
        <v>779.88909862166088</v>
      </c>
      <c r="I1824">
        <v>477.59164021269851</v>
      </c>
      <c r="J1824">
        <f>AVERAGE(F1824:I1824)/AVERAGE(B1824:E1824)</f>
        <v>1.1531979740756686</v>
      </c>
      <c r="K1824">
        <f>TTEST(F1824:I1824,B1824:E1824,2,1)</f>
        <v>6.3268226084721532E-2</v>
      </c>
      <c r="L1824">
        <f>TTEST(F1824:I1824,B1824:E1824,2,2)</f>
        <v>0.44694092429240662</v>
      </c>
      <c r="M1824" s="3" t="s">
        <v>1463</v>
      </c>
      <c r="N1824">
        <v>0.95425334524986616</v>
      </c>
      <c r="O1824">
        <v>0.90106569648341339</v>
      </c>
      <c r="Q1824" s="3" t="s">
        <v>911</v>
      </c>
      <c r="R1824">
        <v>0.97557905190280092</v>
      </c>
      <c r="S1824">
        <v>0.90687347373947713</v>
      </c>
      <c r="U1824">
        <f t="shared" si="70"/>
        <v>0</v>
      </c>
      <c r="V1824" t="e">
        <f t="shared" si="71"/>
        <v>#DIV/0!</v>
      </c>
    </row>
    <row r="1825" spans="1:22" x14ac:dyDescent="0.35">
      <c r="A1825" s="3" t="s">
        <v>421</v>
      </c>
      <c r="B1825">
        <v>1806.1977676602523</v>
      </c>
      <c r="C1825">
        <v>1522.4668287582799</v>
      </c>
      <c r="D1825">
        <v>2858.5458536739352</v>
      </c>
      <c r="E1825">
        <v>987.568280449393</v>
      </c>
      <c r="F1825">
        <v>2594.6188408882931</v>
      </c>
      <c r="G1825">
        <v>1621.3587634165913</v>
      </c>
      <c r="H1825">
        <v>3166.7700739101329</v>
      </c>
      <c r="I1825">
        <v>1688.253901477399</v>
      </c>
      <c r="J1825">
        <f>AVERAGE(F1825:I1825)/AVERAGE(B1825:E1825)</f>
        <v>1.2642900806234827</v>
      </c>
      <c r="K1825">
        <f>TTEST(F1825:I1825,B1825:E1825,2,1)</f>
        <v>6.1990946664114845E-2</v>
      </c>
      <c r="L1825">
        <f>TTEST(F1825:I1825,B1825:E1825,2,2)</f>
        <v>0.4154663012610203</v>
      </c>
      <c r="M1825" s="3" t="s">
        <v>1772</v>
      </c>
      <c r="N1825">
        <v>0.96850366254457521</v>
      </c>
      <c r="O1825">
        <v>0.90151272425709683</v>
      </c>
      <c r="Q1825" s="3" t="s">
        <v>1949</v>
      </c>
      <c r="R1825">
        <v>0.98505023632900957</v>
      </c>
      <c r="S1825">
        <v>0.90737947933471075</v>
      </c>
      <c r="U1825">
        <f t="shared" si="70"/>
        <v>0</v>
      </c>
      <c r="V1825" t="e">
        <f t="shared" si="71"/>
        <v>#DIV/0!</v>
      </c>
    </row>
    <row r="1826" spans="1:22" x14ac:dyDescent="0.35">
      <c r="A1826" s="3" t="s">
        <v>1363</v>
      </c>
      <c r="B1826">
        <v>506.0311677320376</v>
      </c>
      <c r="C1826">
        <v>593.44217109296585</v>
      </c>
      <c r="D1826">
        <v>696.10250010854304</v>
      </c>
      <c r="E1826">
        <v>370.17758600020181</v>
      </c>
      <c r="F1826">
        <v>929.22596680302127</v>
      </c>
      <c r="G1826">
        <v>390.15306759323431</v>
      </c>
      <c r="H1826">
        <v>710.94960714583681</v>
      </c>
      <c r="I1826">
        <v>630.07704360392097</v>
      </c>
      <c r="J1826">
        <f>AVERAGE(F1826:I1826)/AVERAGE(B1826:E1826)</f>
        <v>1.2283973117703355</v>
      </c>
      <c r="K1826">
        <f>TTEST(F1826:I1826,B1826:E1826,2,1)</f>
        <v>0.43486871659551313</v>
      </c>
      <c r="L1826">
        <f>TTEST(F1826:I1826,B1826:E1826,2,2)</f>
        <v>0.38157772895270703</v>
      </c>
      <c r="M1826" s="3" t="s">
        <v>1071</v>
      </c>
      <c r="N1826">
        <v>0.9885482887293624</v>
      </c>
      <c r="O1826">
        <v>0.90163725171296227</v>
      </c>
      <c r="Q1826" s="3" t="s">
        <v>1060</v>
      </c>
      <c r="R1826">
        <v>0.97897335081423231</v>
      </c>
      <c r="S1826">
        <v>0.90777610446992818</v>
      </c>
      <c r="U1826">
        <f t="shared" si="70"/>
        <v>0</v>
      </c>
      <c r="V1826" t="e">
        <f t="shared" si="71"/>
        <v>#DIV/0!</v>
      </c>
    </row>
    <row r="1827" spans="1:22" x14ac:dyDescent="0.35">
      <c r="A1827" s="3" t="s">
        <v>1907</v>
      </c>
      <c r="B1827">
        <v>2816.6576811155742</v>
      </c>
      <c r="C1827">
        <v>2162.400802963919</v>
      </c>
      <c r="D1827">
        <v>2963.3480641950282</v>
      </c>
      <c r="E1827">
        <v>2490.9480108931889</v>
      </c>
      <c r="F1827">
        <v>2547.9264673741418</v>
      </c>
      <c r="G1827">
        <v>2384.1252624239664</v>
      </c>
      <c r="H1827">
        <v>3147.4496395066049</v>
      </c>
      <c r="I1827">
        <v>2122.5654113490255</v>
      </c>
      <c r="J1827">
        <f>AVERAGE(F1827:I1827)/AVERAGE(B1827:E1827)</f>
        <v>0.9778318874143177</v>
      </c>
      <c r="K1827">
        <f>TTEST(F1827:I1827,B1827:E1827,2,1)</f>
        <v>0.72914292825798532</v>
      </c>
      <c r="L1827">
        <f>TTEST(F1827:I1827,B1827:E1827,2,2)</f>
        <v>0.84391098709108781</v>
      </c>
      <c r="M1827" s="3" t="s">
        <v>1968</v>
      </c>
      <c r="N1827">
        <v>0.98061151834986249</v>
      </c>
      <c r="O1827">
        <v>0.90192994585770081</v>
      </c>
      <c r="Q1827" s="3" t="s">
        <v>1853</v>
      </c>
      <c r="R1827">
        <v>1.0244057368642767</v>
      </c>
      <c r="S1827">
        <v>0.90791636549404198</v>
      </c>
      <c r="U1827">
        <f t="shared" si="70"/>
        <v>0</v>
      </c>
      <c r="V1827" t="e">
        <f t="shared" si="71"/>
        <v>#DIV/0!</v>
      </c>
    </row>
    <row r="1828" spans="1:22" x14ac:dyDescent="0.35">
      <c r="A1828" s="3" t="s">
        <v>1023</v>
      </c>
      <c r="B1828">
        <v>368.2603388027818</v>
      </c>
      <c r="C1828">
        <v>531.25681073667988</v>
      </c>
      <c r="D1828">
        <v>608.33481769518517</v>
      </c>
      <c r="E1828">
        <v>360.05337703351091</v>
      </c>
      <c r="F1828">
        <v>871.27477013444889</v>
      </c>
      <c r="G1828">
        <v>303.43744820758064</v>
      </c>
      <c r="H1828">
        <v>677.56829044969049</v>
      </c>
      <c r="I1828">
        <v>665.74053055665479</v>
      </c>
      <c r="J1828">
        <f>AVERAGE(F1828:I1828)/AVERAGE(B1828:E1828)</f>
        <v>1.3480453102589796</v>
      </c>
      <c r="K1828">
        <f>TTEST(F1828:I1828,B1828:E1828,2,1)</f>
        <v>0.37788788564428727</v>
      </c>
      <c r="L1828">
        <f>TTEST(F1828:I1828,B1828:E1828,2,2)</f>
        <v>0.26895844486408305</v>
      </c>
      <c r="M1828" s="3" t="s">
        <v>375</v>
      </c>
      <c r="N1828">
        <v>0.98258226359325529</v>
      </c>
      <c r="O1828">
        <v>0.90198906151707114</v>
      </c>
      <c r="Q1828" s="3" t="s">
        <v>1741</v>
      </c>
      <c r="R1828">
        <v>1.03408349549196</v>
      </c>
      <c r="S1828">
        <v>0.90890849387093708</v>
      </c>
      <c r="U1828">
        <f t="shared" si="70"/>
        <v>0</v>
      </c>
      <c r="V1828" t="e">
        <f t="shared" si="71"/>
        <v>#DIV/0!</v>
      </c>
    </row>
    <row r="1829" spans="1:22" x14ac:dyDescent="0.35">
      <c r="A1829" s="3" t="s">
        <v>1927</v>
      </c>
      <c r="B1829">
        <v>228.39015369559442</v>
      </c>
      <c r="C1829">
        <v>121.60301481657572</v>
      </c>
      <c r="D1829">
        <v>166.41841139267208</v>
      </c>
      <c r="E1829">
        <v>171.91352409103237</v>
      </c>
      <c r="F1829">
        <v>160.56992189250008</v>
      </c>
      <c r="G1829">
        <v>202.72313461339564</v>
      </c>
      <c r="H1829">
        <v>167.76399119284017</v>
      </c>
      <c r="I1829">
        <v>186.9531364146618</v>
      </c>
      <c r="J1829">
        <f>AVERAGE(F1829:I1829)/AVERAGE(B1829:E1829)</f>
        <v>1.0431265399811729</v>
      </c>
      <c r="K1829">
        <f>TTEST(F1829:I1829,B1829:E1829,2,1)</f>
        <v>0.82363664044827567</v>
      </c>
      <c r="L1829">
        <f>TTEST(F1829:I1829,B1829:E1829,2,2)</f>
        <v>0.76646510770712173</v>
      </c>
      <c r="M1829" s="3" t="s">
        <v>1305</v>
      </c>
      <c r="N1829">
        <v>1.0367549660043278</v>
      </c>
      <c r="O1829">
        <v>0.90339853024989925</v>
      </c>
      <c r="Q1829" s="3" t="s">
        <v>1374</v>
      </c>
      <c r="R1829">
        <v>1.0186271787353363</v>
      </c>
      <c r="S1829">
        <v>0.90968118468048309</v>
      </c>
      <c r="U1829">
        <f t="shared" si="70"/>
        <v>0</v>
      </c>
      <c r="V1829" t="e">
        <f t="shared" si="71"/>
        <v>#DIV/0!</v>
      </c>
    </row>
    <row r="1830" spans="1:22" x14ac:dyDescent="0.35">
      <c r="A1830" s="3" t="s">
        <v>1580</v>
      </c>
      <c r="B1830">
        <v>3166.7700739101329</v>
      </c>
      <c r="C1830">
        <v>1482.9946195939167</v>
      </c>
      <c r="D1830">
        <v>3814.8888128522603</v>
      </c>
      <c r="E1830">
        <v>1071.265493231386</v>
      </c>
      <c r="F1830">
        <v>2411.5195369326093</v>
      </c>
      <c r="G1830">
        <v>3039.3736898848019</v>
      </c>
      <c r="H1830">
        <v>3599.3632743389021</v>
      </c>
      <c r="I1830">
        <v>2398.4505868661327</v>
      </c>
      <c r="J1830">
        <f>AVERAGE(F1830:I1830)/AVERAGE(B1830:E1830)</f>
        <v>1.2005877030328649</v>
      </c>
      <c r="K1830">
        <f>TTEST(F1830:I1830,B1830:E1830,2,1)</f>
        <v>0.46241581332432619</v>
      </c>
      <c r="L1830">
        <f>TTEST(F1830:I1830,B1830:E1830,2,2)</f>
        <v>0.53022387408058735</v>
      </c>
      <c r="M1830" s="3" t="s">
        <v>1226</v>
      </c>
      <c r="N1830">
        <v>0.97318250762713554</v>
      </c>
      <c r="O1830">
        <v>0.90342808437455657</v>
      </c>
      <c r="Q1830" s="3" t="s">
        <v>1851</v>
      </c>
      <c r="R1830">
        <v>0.97638101479396533</v>
      </c>
      <c r="S1830">
        <v>0.9097480418984909</v>
      </c>
      <c r="U1830">
        <f t="shared" si="70"/>
        <v>0</v>
      </c>
      <c r="V1830" t="e">
        <f t="shared" si="71"/>
        <v>#DIV/0!</v>
      </c>
    </row>
    <row r="1831" spans="1:22" x14ac:dyDescent="0.35">
      <c r="A1831" s="3" t="s">
        <v>1355</v>
      </c>
      <c r="B1831">
        <v>926.49930146063662</v>
      </c>
      <c r="C1831">
        <v>889.40410237309516</v>
      </c>
      <c r="D1831">
        <v>1348.5346009249281</v>
      </c>
      <c r="E1831">
        <v>873.64649299737118</v>
      </c>
      <c r="F1831">
        <v>1388.066573247268</v>
      </c>
      <c r="G1831">
        <v>722.41351308640992</v>
      </c>
      <c r="H1831">
        <v>1312.1908281416345</v>
      </c>
      <c r="I1831">
        <v>1363.1506961452874</v>
      </c>
      <c r="J1831">
        <f>AVERAGE(F1831:I1831)/AVERAGE(B1831:E1831)</f>
        <v>1.1851712397994858</v>
      </c>
      <c r="K1831">
        <f>TTEST(F1831:I1831,B1831:E1831,2,1)</f>
        <v>0.34902013425405426</v>
      </c>
      <c r="L1831">
        <f>TTEST(F1831:I1831,B1831:E1831,2,2)</f>
        <v>0.37526046157145837</v>
      </c>
      <c r="M1831" s="3" t="s">
        <v>1988</v>
      </c>
      <c r="N1831">
        <v>1.0471644377408178</v>
      </c>
      <c r="O1831">
        <v>0.90369697774133484</v>
      </c>
      <c r="Q1831" s="3" t="s">
        <v>1210</v>
      </c>
      <c r="R1831">
        <v>1.0362482849511307</v>
      </c>
      <c r="S1831">
        <v>0.91049219826118688</v>
      </c>
      <c r="U1831">
        <f t="shared" si="70"/>
        <v>0</v>
      </c>
      <c r="V1831" t="e">
        <f t="shared" si="71"/>
        <v>#DIV/0!</v>
      </c>
    </row>
    <row r="1832" spans="1:22" x14ac:dyDescent="0.35">
      <c r="A1832" s="3" t="s">
        <v>1272</v>
      </c>
      <c r="B1832">
        <v>497.6154973666965</v>
      </c>
      <c r="C1832">
        <v>649.56435203683282</v>
      </c>
      <c r="D1832">
        <v>691.88846255577721</v>
      </c>
      <c r="E1832">
        <v>429.00857151686853</v>
      </c>
      <c r="F1832">
        <v>856.95350403020382</v>
      </c>
      <c r="G1832">
        <v>402.15241059842941</v>
      </c>
      <c r="H1832">
        <v>645.56718852606832</v>
      </c>
      <c r="I1832">
        <v>873.64649299737118</v>
      </c>
      <c r="J1832">
        <f>AVERAGE(F1832:I1832)/AVERAGE(B1832:E1832)</f>
        <v>1.2249671148245527</v>
      </c>
      <c r="K1832">
        <f>TTEST(F1832:I1832,B1832:E1832,2,1)</f>
        <v>0.49482083365820934</v>
      </c>
      <c r="L1832">
        <f>TTEST(F1832:I1832,B1832:E1832,2,2)</f>
        <v>0.35287465642395616</v>
      </c>
      <c r="M1832" s="3" t="s">
        <v>1787</v>
      </c>
      <c r="N1832">
        <v>0.93861550509167935</v>
      </c>
      <c r="O1832">
        <v>0.90383707250068268</v>
      </c>
      <c r="Q1832" s="3" t="s">
        <v>511</v>
      </c>
      <c r="R1832">
        <v>1.0092114043967428</v>
      </c>
      <c r="S1832">
        <v>0.91067361444071282</v>
      </c>
      <c r="U1832">
        <f t="shared" si="70"/>
        <v>0</v>
      </c>
      <c r="V1832" t="e">
        <f t="shared" si="71"/>
        <v>#DIV/0!</v>
      </c>
    </row>
    <row r="1833" spans="1:22" x14ac:dyDescent="0.35">
      <c r="A1833" s="3" t="s">
        <v>1500</v>
      </c>
      <c r="B1833">
        <v>350.11543033677378</v>
      </c>
      <c r="C1833">
        <v>395.15889905498329</v>
      </c>
      <c r="D1833">
        <v>421.00077352382118</v>
      </c>
      <c r="E1833">
        <v>330.14877512471008</v>
      </c>
      <c r="F1833">
        <v>485.39731865716624</v>
      </c>
      <c r="G1833">
        <v>310.78640166105703</v>
      </c>
      <c r="H1833">
        <v>486.14395968680503</v>
      </c>
      <c r="I1833">
        <v>372.86509648183545</v>
      </c>
      <c r="J1833">
        <f>AVERAGE(F1833:I1833)/AVERAGE(B1833:E1833)</f>
        <v>1.1060988806557261</v>
      </c>
      <c r="K1833">
        <f>TTEST(F1833:I1833,B1833:E1833,2,1)</f>
        <v>0.45001322371281399</v>
      </c>
      <c r="L1833">
        <f>TTEST(F1833:I1833,B1833:E1833,2,2)</f>
        <v>0.44109022166419465</v>
      </c>
      <c r="M1833" s="3" t="s">
        <v>785</v>
      </c>
      <c r="N1833">
        <v>0.95465002915862041</v>
      </c>
      <c r="O1833">
        <v>0.90438536943822034</v>
      </c>
      <c r="Q1833" s="3" t="s">
        <v>1186</v>
      </c>
      <c r="R1833">
        <v>1.0191443410037695</v>
      </c>
      <c r="S1833">
        <v>0.91206568327355031</v>
      </c>
      <c r="U1833">
        <f t="shared" si="70"/>
        <v>0</v>
      </c>
      <c r="V1833" t="e">
        <f t="shared" si="71"/>
        <v>#DIV/0!</v>
      </c>
    </row>
    <row r="1834" spans="1:22" x14ac:dyDescent="0.35">
      <c r="A1834" s="3" t="s">
        <v>1435</v>
      </c>
      <c r="B1834">
        <v>595.47319786218031</v>
      </c>
      <c r="C1834">
        <v>796.66098662353045</v>
      </c>
      <c r="D1834">
        <v>1267.2674264330774</v>
      </c>
      <c r="E1834">
        <v>335.76698454285452</v>
      </c>
      <c r="F1834">
        <v>1641.1972344178862</v>
      </c>
      <c r="G1834">
        <v>308.84366642703867</v>
      </c>
      <c r="H1834">
        <v>1378.2816474178057</v>
      </c>
      <c r="I1834">
        <v>919.09776213808743</v>
      </c>
      <c r="J1834">
        <f>AVERAGE(F1834:I1834)/AVERAGE(B1834:E1834)</f>
        <v>1.4180905598558358</v>
      </c>
      <c r="K1834">
        <f>TTEST(F1834:I1834,B1834:E1834,2,1)</f>
        <v>0.41043441305483802</v>
      </c>
      <c r="L1834">
        <f>TTEST(F1834:I1834,B1834:E1834,2,2)</f>
        <v>0.40826423352137947</v>
      </c>
      <c r="M1834" s="3" t="s">
        <v>1182</v>
      </c>
      <c r="N1834">
        <v>0.99326861478147788</v>
      </c>
      <c r="O1834">
        <v>0.90481407449408313</v>
      </c>
      <c r="Q1834" s="3" t="s">
        <v>1071</v>
      </c>
      <c r="R1834">
        <v>0.9885482887293624</v>
      </c>
      <c r="S1834">
        <v>0.9133542669384922</v>
      </c>
      <c r="U1834">
        <f t="shared" si="70"/>
        <v>0</v>
      </c>
      <c r="V1834" t="e">
        <f t="shared" si="71"/>
        <v>#DIV/0!</v>
      </c>
    </row>
    <row r="1835" spans="1:22" x14ac:dyDescent="0.35">
      <c r="A1835" s="3" t="s">
        <v>1027</v>
      </c>
      <c r="B1835">
        <v>159.6150118190653</v>
      </c>
      <c r="C1835">
        <v>123.20377727967352</v>
      </c>
      <c r="D1835">
        <v>213.93850944960576</v>
      </c>
      <c r="E1835">
        <v>114.5251042049594</v>
      </c>
      <c r="F1835">
        <v>219.33093652440476</v>
      </c>
      <c r="G1835">
        <v>123.72740003704945</v>
      </c>
      <c r="H1835">
        <v>206.46113707459227</v>
      </c>
      <c r="I1835">
        <v>203.23054164203853</v>
      </c>
      <c r="J1835">
        <f>AVERAGE(F1835:I1835)/AVERAGE(B1835:E1835)</f>
        <v>1.2314275887668131</v>
      </c>
      <c r="K1835">
        <f>TTEST(F1835:I1835,B1835:E1835,2,1)</f>
        <v>0.22558863054481909</v>
      </c>
      <c r="L1835">
        <f>TTEST(F1835:I1835,B1835:E1835,2,2)</f>
        <v>0.30265530690560338</v>
      </c>
      <c r="M1835" s="3" t="s">
        <v>1792</v>
      </c>
      <c r="N1835">
        <v>1.0681618484857116</v>
      </c>
      <c r="O1835">
        <v>0.90599722274314443</v>
      </c>
      <c r="Q1835" s="3" t="s">
        <v>917</v>
      </c>
      <c r="R1835">
        <v>1.0188811735097218</v>
      </c>
      <c r="S1835">
        <v>0.91335794996265696</v>
      </c>
      <c r="U1835">
        <f t="shared" si="70"/>
        <v>0</v>
      </c>
      <c r="V1835" t="e">
        <f t="shared" si="71"/>
        <v>#DIV/0!</v>
      </c>
    </row>
    <row r="1836" spans="1:22" x14ac:dyDescent="0.35">
      <c r="A1836" s="3" t="s">
        <v>1108</v>
      </c>
      <c r="B1836">
        <v>901.88431553195119</v>
      </c>
      <c r="C1836">
        <v>1151.2351951736075</v>
      </c>
      <c r="D1836">
        <v>1468.0732361758355</v>
      </c>
      <c r="E1836">
        <v>576.66103423606341</v>
      </c>
      <c r="F1836">
        <v>1947.297029360635</v>
      </c>
      <c r="G1836">
        <v>746.03444413779812</v>
      </c>
      <c r="H1836">
        <v>1667.3714554893459</v>
      </c>
      <c r="I1836">
        <v>1220.8682884640559</v>
      </c>
      <c r="J1836">
        <f>AVERAGE(F1836:I1836)/AVERAGE(B1836:E1836)</f>
        <v>1.3620718345713589</v>
      </c>
      <c r="K1836">
        <f>TTEST(F1836:I1836,B1836:E1836,2,1)</f>
        <v>0.31885964876138956</v>
      </c>
      <c r="L1836">
        <f>TTEST(F1836:I1836,B1836:E1836,2,2)</f>
        <v>0.29577404410758368</v>
      </c>
      <c r="M1836" s="3" t="s">
        <v>1938</v>
      </c>
      <c r="N1836">
        <v>0.96312107163473837</v>
      </c>
      <c r="O1836">
        <v>0.90609197096520711</v>
      </c>
      <c r="Q1836" s="3" t="s">
        <v>1862</v>
      </c>
      <c r="R1836">
        <v>0.97751688575948958</v>
      </c>
      <c r="S1836">
        <v>0.91519605946348714</v>
      </c>
      <c r="U1836">
        <f t="shared" si="70"/>
        <v>0</v>
      </c>
      <c r="V1836" t="e">
        <f t="shared" si="71"/>
        <v>#DIV/0!</v>
      </c>
    </row>
    <row r="1837" spans="1:22" x14ac:dyDescent="0.35">
      <c r="A1837" s="3" t="s">
        <v>1747</v>
      </c>
      <c r="B1837">
        <v>862.40768813018394</v>
      </c>
      <c r="C1837">
        <v>429.00857151686853</v>
      </c>
      <c r="D1837">
        <v>456.09998010712792</v>
      </c>
      <c r="E1837">
        <v>691.88846255577721</v>
      </c>
      <c r="F1837">
        <v>375.06954436218638</v>
      </c>
      <c r="G1837">
        <v>758.18980261652518</v>
      </c>
      <c r="H1837">
        <v>479.77344505366182</v>
      </c>
      <c r="I1837">
        <v>527.31340749363835</v>
      </c>
      <c r="J1837">
        <f>AVERAGE(F1837:I1837)/AVERAGE(B1837:E1837)</f>
        <v>0.87740512982501151</v>
      </c>
      <c r="K1837">
        <f>TTEST(F1837:I1837,B1837:E1837,2,1)</f>
        <v>0.69161472536425816</v>
      </c>
      <c r="L1837">
        <f>TTEST(F1837:I1837,B1837:E1837,2,2)</f>
        <v>0.58840175687060747</v>
      </c>
      <c r="M1837" s="3" t="s">
        <v>1388</v>
      </c>
      <c r="N1837">
        <v>1.0168643578309551</v>
      </c>
      <c r="O1837">
        <v>0.90611520264948475</v>
      </c>
      <c r="Q1837" s="3" t="s">
        <v>1273</v>
      </c>
      <c r="R1837">
        <v>0.94981703772107651</v>
      </c>
      <c r="S1837">
        <v>0.91528377528811811</v>
      </c>
      <c r="U1837">
        <f t="shared" si="70"/>
        <v>0</v>
      </c>
      <c r="V1837" t="e">
        <f t="shared" si="71"/>
        <v>#DIV/0!</v>
      </c>
    </row>
    <row r="1838" spans="1:22" x14ac:dyDescent="0.35">
      <c r="A1838" s="3" t="s">
        <v>15</v>
      </c>
      <c r="B1838">
        <v>655.14056827566958</v>
      </c>
      <c r="C1838">
        <v>641.01984136872045</v>
      </c>
      <c r="D1838">
        <v>866.62184993024243</v>
      </c>
      <c r="E1838">
        <v>471.66397351665239</v>
      </c>
      <c r="F1838">
        <v>844.46521861341205</v>
      </c>
      <c r="G1838">
        <v>826.79225788191297</v>
      </c>
      <c r="H1838">
        <v>1080.3814825375646</v>
      </c>
      <c r="I1838">
        <v>683.65415886481014</v>
      </c>
      <c r="J1838">
        <f>AVERAGE(F1838:I1838)/AVERAGE(B1838:E1838)</f>
        <v>1.3039905976242658</v>
      </c>
      <c r="K1838">
        <f>TTEST(F1838:I1838,B1838:E1838,2,1)</f>
        <v>1.0884087386208786E-4</v>
      </c>
      <c r="L1838">
        <f>TTEST(F1838:I1838,B1838:E1838,2,2)</f>
        <v>0.13317842270995184</v>
      </c>
      <c r="M1838" s="3" t="s">
        <v>63</v>
      </c>
      <c r="N1838">
        <v>1.0130918809052516</v>
      </c>
      <c r="O1838">
        <v>0.90636814556340273</v>
      </c>
      <c r="Q1838" s="3" t="s">
        <v>1221</v>
      </c>
      <c r="R1838">
        <v>1.062197129805232</v>
      </c>
      <c r="S1838">
        <v>0.915558275216937</v>
      </c>
      <c r="U1838">
        <f t="shared" si="70"/>
        <v>0</v>
      </c>
      <c r="V1838" t="e">
        <f t="shared" si="71"/>
        <v>#DIV/0!</v>
      </c>
    </row>
    <row r="1839" spans="1:22" x14ac:dyDescent="0.35">
      <c r="A1839" s="3" t="s">
        <v>1945</v>
      </c>
      <c r="B1839">
        <v>207.22299131638482</v>
      </c>
      <c r="C1839">
        <v>56.567749201054099</v>
      </c>
      <c r="D1839">
        <v>78.977077701782036</v>
      </c>
      <c r="E1839">
        <v>126.67209185394185</v>
      </c>
      <c r="F1839">
        <v>68.760444885494394</v>
      </c>
      <c r="G1839">
        <v>150.91414920692944</v>
      </c>
      <c r="H1839">
        <v>94.237773602343211</v>
      </c>
      <c r="I1839">
        <v>114.19779515242905</v>
      </c>
      <c r="J1839">
        <f>AVERAGE(F1839:I1839)/AVERAGE(B1839:E1839)</f>
        <v>0.91195945138212597</v>
      </c>
      <c r="K1839">
        <f>TTEST(F1839:I1839,B1839:E1839,2,1)</f>
        <v>0.8444309350789132</v>
      </c>
      <c r="L1839">
        <f>TTEST(F1839:I1839,B1839:E1839,2,2)</f>
        <v>0.79251740441773433</v>
      </c>
      <c r="M1839" s="3" t="s">
        <v>1783</v>
      </c>
      <c r="N1839">
        <v>1.0586102198852201</v>
      </c>
      <c r="O1839">
        <v>0.90675494031549586</v>
      </c>
      <c r="Q1839" s="3" t="s">
        <v>1064</v>
      </c>
      <c r="R1839">
        <v>0.90495593842460997</v>
      </c>
      <c r="S1839">
        <v>0.91614047043329772</v>
      </c>
      <c r="U1839">
        <f t="shared" si="70"/>
        <v>0</v>
      </c>
      <c r="V1839" t="e">
        <f t="shared" si="71"/>
        <v>#DIV/0!</v>
      </c>
    </row>
    <row r="1840" spans="1:22" x14ac:dyDescent="0.35">
      <c r="A1840" s="3" t="s">
        <v>983</v>
      </c>
      <c r="B1840">
        <v>51.760599907775266</v>
      </c>
      <c r="C1840">
        <v>21.711372102178931</v>
      </c>
      <c r="D1840">
        <v>29.557521871946058</v>
      </c>
      <c r="E1840">
        <v>54.393521673511067</v>
      </c>
      <c r="F1840">
        <v>30.802634721257142</v>
      </c>
      <c r="G1840">
        <v>29.836441110655887</v>
      </c>
      <c r="H1840">
        <v>21.386701119595056</v>
      </c>
      <c r="I1840">
        <v>33.007412247038943</v>
      </c>
      <c r="J1840">
        <f>AVERAGE(F1840:I1840)/AVERAGE(B1840:E1840)</f>
        <v>0.73072662718785553</v>
      </c>
      <c r="K1840">
        <f>TTEST(F1840:I1840,B1840:E1840,2,1)</f>
        <v>0.2248729928729237</v>
      </c>
      <c r="L1840">
        <f>TTEST(F1840:I1840,B1840:E1840,2,2)</f>
        <v>0.25847732800464124</v>
      </c>
      <c r="M1840" s="3" t="s">
        <v>1975</v>
      </c>
      <c r="N1840">
        <v>0.9838938214391596</v>
      </c>
      <c r="O1840">
        <v>0.90739742870939977</v>
      </c>
      <c r="Q1840" s="3" t="s">
        <v>365</v>
      </c>
      <c r="R1840">
        <v>0.98050897330724052</v>
      </c>
      <c r="S1840">
        <v>0.9162808500580486</v>
      </c>
      <c r="U1840">
        <f t="shared" si="70"/>
        <v>0</v>
      </c>
      <c r="V1840" t="e">
        <f t="shared" si="71"/>
        <v>#DIV/0!</v>
      </c>
    </row>
    <row r="1841" spans="1:22" x14ac:dyDescent="0.35">
      <c r="A1841" s="3" t="s">
        <v>2001</v>
      </c>
      <c r="B1841">
        <v>1325.8322776363004</v>
      </c>
      <c r="C1841">
        <v>736.61981335223413</v>
      </c>
      <c r="D1841">
        <v>989.6961106070296</v>
      </c>
      <c r="E1841">
        <v>1053.952798786999</v>
      </c>
      <c r="F1841">
        <v>724.27897206734633</v>
      </c>
      <c r="G1841">
        <v>1354.5562291456829</v>
      </c>
      <c r="H1841">
        <v>978.38615427870786</v>
      </c>
      <c r="I1841">
        <v>989.6961106070296</v>
      </c>
      <c r="J1841">
        <f>AVERAGE(F1841:I1841)/AVERAGE(B1841:E1841)</f>
        <v>0.98558643972024007</v>
      </c>
      <c r="K1841">
        <f>TTEST(F1841:I1841,B1841:E1841,2,1)</f>
        <v>0.95644334062448577</v>
      </c>
      <c r="L1841">
        <f>TTEST(F1841:I1841,B1841:E1841,2,2)</f>
        <v>0.93623018562463556</v>
      </c>
      <c r="M1841" s="3" t="s">
        <v>1567</v>
      </c>
      <c r="N1841">
        <v>0.99116262626324092</v>
      </c>
      <c r="O1841">
        <v>0.90758500900741257</v>
      </c>
      <c r="Q1841" s="3" t="s">
        <v>1732</v>
      </c>
      <c r="R1841">
        <v>0.98416699433514676</v>
      </c>
      <c r="S1841">
        <v>0.91693009255872615</v>
      </c>
      <c r="U1841">
        <f t="shared" si="70"/>
        <v>0</v>
      </c>
      <c r="V1841" t="e">
        <f t="shared" si="71"/>
        <v>#DIV/0!</v>
      </c>
    </row>
    <row r="1842" spans="1:22" x14ac:dyDescent="0.35">
      <c r="A1842" s="3" t="s">
        <v>1471</v>
      </c>
      <c r="B1842">
        <v>269.38642391349998</v>
      </c>
      <c r="C1842">
        <v>417.43831959533964</v>
      </c>
      <c r="D1842">
        <v>498.27930794956387</v>
      </c>
      <c r="E1842">
        <v>208.99160603921376</v>
      </c>
      <c r="F1842">
        <v>614.68759692141396</v>
      </c>
      <c r="G1842">
        <v>221.88285654507018</v>
      </c>
      <c r="H1842">
        <v>498.27930794956387</v>
      </c>
      <c r="I1842">
        <v>420.14286714678593</v>
      </c>
      <c r="J1842">
        <f>AVERAGE(F1842:I1842)/AVERAGE(B1842:E1842)</f>
        <v>1.2588753283350884</v>
      </c>
      <c r="K1842">
        <f>TTEST(F1842:I1842,B1842:E1842,2,1)</f>
        <v>0.5029595670825997</v>
      </c>
      <c r="L1842">
        <f>TTEST(F1842:I1842,B1842:E1842,2,2)</f>
        <v>0.42725284390975771</v>
      </c>
      <c r="M1842" s="3" t="s">
        <v>886</v>
      </c>
      <c r="N1842">
        <v>0.95456500403660083</v>
      </c>
      <c r="O1842">
        <v>0.90807544040556398</v>
      </c>
      <c r="Q1842" s="3" t="s">
        <v>1589</v>
      </c>
      <c r="R1842">
        <v>0.95627674268739515</v>
      </c>
      <c r="S1842">
        <v>0.91761881014901547</v>
      </c>
      <c r="U1842">
        <f t="shared" si="70"/>
        <v>0</v>
      </c>
      <c r="V1842" t="e">
        <f t="shared" si="71"/>
        <v>#DIV/0!</v>
      </c>
    </row>
    <row r="1843" spans="1:22" x14ac:dyDescent="0.35">
      <c r="A1843" s="3" t="s">
        <v>1330</v>
      </c>
      <c r="B1843">
        <v>453.4214831410996</v>
      </c>
      <c r="C1843">
        <v>635.51456682048968</v>
      </c>
      <c r="D1843">
        <v>603.63487811031405</v>
      </c>
      <c r="E1843">
        <v>467.56895378447723</v>
      </c>
      <c r="F1843">
        <v>943.0362945946498</v>
      </c>
      <c r="G1843">
        <v>423.86779628769585</v>
      </c>
      <c r="H1843">
        <v>610.22263222331935</v>
      </c>
      <c r="I1843">
        <v>641.01984136872045</v>
      </c>
      <c r="J1843">
        <f>AVERAGE(F1843:I1843)/AVERAGE(B1843:E1843)</f>
        <v>1.2120263999868393</v>
      </c>
      <c r="K1843">
        <f>TTEST(F1843:I1843,B1843:E1843,2,1)</f>
        <v>0.49501814206050193</v>
      </c>
      <c r="L1843">
        <f>TTEST(F1843:I1843,B1843:E1843,2,2)</f>
        <v>0.3658655714595625</v>
      </c>
      <c r="M1843" s="3" t="s">
        <v>1887</v>
      </c>
      <c r="N1843">
        <v>1.0128354157008943</v>
      </c>
      <c r="O1843">
        <v>0.90868078891071247</v>
      </c>
      <c r="Q1843" s="3" t="s">
        <v>1843</v>
      </c>
      <c r="R1843">
        <v>1.0197046786092325</v>
      </c>
      <c r="S1843">
        <v>0.91853435024438945</v>
      </c>
      <c r="U1843">
        <f t="shared" si="70"/>
        <v>0</v>
      </c>
      <c r="V1843" t="e">
        <f t="shared" si="71"/>
        <v>#DIV/0!</v>
      </c>
    </row>
    <row r="1844" spans="1:22" x14ac:dyDescent="0.35">
      <c r="A1844" s="3" t="s">
        <v>971</v>
      </c>
      <c r="B1844">
        <v>2714.2315215378217</v>
      </c>
      <c r="C1844">
        <v>2547.9264673741418</v>
      </c>
      <c r="D1844">
        <v>3905.9896166337026</v>
      </c>
      <c r="E1844">
        <v>1911.0201751218403</v>
      </c>
      <c r="F1844">
        <v>3510.9579589021992</v>
      </c>
      <c r="G1844">
        <v>2288.3196707462589</v>
      </c>
      <c r="H1844">
        <v>4220.5941412142038</v>
      </c>
      <c r="I1844">
        <v>2714.2315215378217</v>
      </c>
      <c r="J1844">
        <f>AVERAGE(F1844:I1844)/AVERAGE(B1844:E1844)</f>
        <v>1.1493736302667734</v>
      </c>
      <c r="K1844">
        <f>TTEST(F1844:I1844,B1844:E1844,2,1)</f>
        <v>0.19907010607893733</v>
      </c>
      <c r="L1844">
        <f>TTEST(F1844:I1844,B1844:E1844,2,2)</f>
        <v>0.51459998833146925</v>
      </c>
      <c r="M1844" s="3" t="s">
        <v>1862</v>
      </c>
      <c r="N1844">
        <v>0.97751688575948958</v>
      </c>
      <c r="O1844">
        <v>0.90881782740313544</v>
      </c>
      <c r="Q1844" s="3" t="s">
        <v>1831</v>
      </c>
      <c r="R1844">
        <v>1.0152647491264291</v>
      </c>
      <c r="S1844">
        <v>0.91866036086622138</v>
      </c>
      <c r="U1844">
        <f t="shared" si="70"/>
        <v>0</v>
      </c>
      <c r="V1844" t="e">
        <f t="shared" si="71"/>
        <v>#DIV/0!</v>
      </c>
    </row>
    <row r="1845" spans="1:22" x14ac:dyDescent="0.35">
      <c r="A1845" s="3" t="s">
        <v>1633</v>
      </c>
      <c r="B1845">
        <v>2078.571163813358</v>
      </c>
      <c r="C1845">
        <v>1146.6085513228525</v>
      </c>
      <c r="D1845">
        <v>1138.7491532910615</v>
      </c>
      <c r="E1845">
        <v>1939.340561292134</v>
      </c>
      <c r="F1845">
        <v>938.62601047968064</v>
      </c>
      <c r="G1845">
        <v>1927.1834060860906</v>
      </c>
      <c r="H1845">
        <v>1248.6480287780323</v>
      </c>
      <c r="I1845">
        <v>1312.1908281416345</v>
      </c>
      <c r="J1845">
        <f>AVERAGE(F1845:I1845)/AVERAGE(B1845:E1845)</f>
        <v>0.86092595818595818</v>
      </c>
      <c r="K1845">
        <f>TTEST(F1845:I1845,B1845:E1845,2,1)</f>
        <v>0.63828579100423588</v>
      </c>
      <c r="L1845">
        <f>TTEST(F1845:I1845,B1845:E1845,2,2)</f>
        <v>0.52624972682710214</v>
      </c>
      <c r="M1845" s="3" t="s">
        <v>1043</v>
      </c>
      <c r="N1845">
        <v>1.0113540623632384</v>
      </c>
      <c r="O1845">
        <v>0.90994567084112599</v>
      </c>
      <c r="Q1845" s="3" t="s">
        <v>193</v>
      </c>
      <c r="R1845">
        <v>0.99025512478845013</v>
      </c>
      <c r="S1845">
        <v>0.91882207683737227</v>
      </c>
      <c r="U1845">
        <f t="shared" si="70"/>
        <v>0</v>
      </c>
      <c r="V1845" t="e">
        <f t="shared" si="71"/>
        <v>#DIV/0!</v>
      </c>
    </row>
    <row r="1846" spans="1:22" x14ac:dyDescent="0.35">
      <c r="A1846" s="3" t="s">
        <v>1096</v>
      </c>
      <c r="B1846">
        <v>99.972911384506119</v>
      </c>
      <c r="C1846">
        <v>91.113686264769427</v>
      </c>
      <c r="D1846">
        <v>87.876015242993219</v>
      </c>
      <c r="E1846">
        <v>56.187866319559461</v>
      </c>
      <c r="F1846">
        <v>105.31831257363618</v>
      </c>
      <c r="G1846">
        <v>82.321618100811691</v>
      </c>
      <c r="H1846">
        <v>113.19141932036467</v>
      </c>
      <c r="I1846">
        <v>82.145838882264883</v>
      </c>
      <c r="J1846">
        <f>AVERAGE(F1846:I1846)/AVERAGE(B1846:E1846)</f>
        <v>1.1427021968690692</v>
      </c>
      <c r="K1846">
        <f>TTEST(F1846:I1846,B1846:E1846,2,1)</f>
        <v>0.25023134095419175</v>
      </c>
      <c r="L1846">
        <f>TTEST(F1846:I1846,B1846:E1846,2,2)</f>
        <v>0.37337915224297824</v>
      </c>
      <c r="M1846" s="3" t="s">
        <v>1903</v>
      </c>
      <c r="N1846">
        <v>1.01667076765027</v>
      </c>
      <c r="O1846">
        <v>0.91000885509265905</v>
      </c>
      <c r="Q1846" s="3" t="s">
        <v>783</v>
      </c>
      <c r="R1846">
        <v>1.0187862663488396</v>
      </c>
      <c r="S1846">
        <v>0.91943086214701408</v>
      </c>
      <c r="U1846">
        <f t="shared" si="70"/>
        <v>0</v>
      </c>
      <c r="V1846" t="e">
        <f t="shared" si="71"/>
        <v>#DIV/0!</v>
      </c>
    </row>
    <row r="1847" spans="1:22" x14ac:dyDescent="0.35">
      <c r="A1847" s="3" t="s">
        <v>1925</v>
      </c>
      <c r="B1847">
        <v>12521.430588056128</v>
      </c>
      <c r="C1847">
        <v>6119.3099419799928</v>
      </c>
      <c r="D1847">
        <v>5906.8007031693269</v>
      </c>
      <c r="E1847">
        <v>8515.5484553335646</v>
      </c>
      <c r="F1847">
        <v>4560.393613471374</v>
      </c>
      <c r="G1847">
        <v>12521.430588056128</v>
      </c>
      <c r="H1847">
        <v>6665.0711450048075</v>
      </c>
      <c r="I1847">
        <v>12521.430588056128</v>
      </c>
      <c r="J1847">
        <f>AVERAGE(F1847:I1847)/AVERAGE(B1847:E1847)</f>
        <v>1.0969430345513198</v>
      </c>
      <c r="K1847">
        <f>TTEST(F1847:I1847,B1847:E1847,2,1)</f>
        <v>0.8151472199590708</v>
      </c>
      <c r="L1847">
        <f>TTEST(F1847:I1847,B1847:E1847,2,2)</f>
        <v>0.76435663514104502</v>
      </c>
      <c r="M1847" s="3" t="s">
        <v>1969</v>
      </c>
      <c r="N1847">
        <v>1.0247770137199859</v>
      </c>
      <c r="O1847">
        <v>0.91042359451082733</v>
      </c>
      <c r="Q1847" s="3" t="s">
        <v>1003</v>
      </c>
      <c r="R1847">
        <v>0.98887566780064906</v>
      </c>
      <c r="S1847">
        <v>0.91988832783298546</v>
      </c>
      <c r="U1847">
        <f t="shared" si="70"/>
        <v>0</v>
      </c>
      <c r="V1847" t="e">
        <f t="shared" si="71"/>
        <v>#DIV/0!</v>
      </c>
    </row>
    <row r="1848" spans="1:22" x14ac:dyDescent="0.35">
      <c r="A1848" s="3" t="s">
        <v>642</v>
      </c>
      <c r="B1848">
        <v>847.55761414927088</v>
      </c>
      <c r="C1848">
        <v>765.95957769814811</v>
      </c>
      <c r="D1848">
        <v>1427.746492943186</v>
      </c>
      <c r="E1848">
        <v>563.83006603693036</v>
      </c>
      <c r="F1848">
        <v>1588.3316094153456</v>
      </c>
      <c r="G1848">
        <v>798.19831320386334</v>
      </c>
      <c r="H1848">
        <v>1621.3587634165913</v>
      </c>
      <c r="I1848">
        <v>947.26496100973509</v>
      </c>
      <c r="J1848">
        <f>AVERAGE(F1848:I1848)/AVERAGE(B1848:E1848)</f>
        <v>1.3744867649858201</v>
      </c>
      <c r="K1848">
        <f>TTEST(F1848:I1848,B1848:E1848,2,1)</f>
        <v>0.11357224960444946</v>
      </c>
      <c r="L1848">
        <f>TTEST(F1848:I1848,B1848:E1848,2,2)</f>
        <v>0.27776712654738273</v>
      </c>
      <c r="M1848" s="3" t="s">
        <v>1570</v>
      </c>
      <c r="N1848">
        <v>1.0189071165147949</v>
      </c>
      <c r="O1848">
        <v>0.910985702280662</v>
      </c>
      <c r="Q1848" s="3" t="s">
        <v>722</v>
      </c>
      <c r="R1848">
        <v>1.0212180394851449</v>
      </c>
      <c r="S1848">
        <v>0.91991589219326286</v>
      </c>
      <c r="U1848">
        <f t="shared" si="70"/>
        <v>0</v>
      </c>
      <c r="V1848" t="e">
        <f t="shared" si="71"/>
        <v>#DIV/0!</v>
      </c>
    </row>
    <row r="1849" spans="1:22" x14ac:dyDescent="0.35">
      <c r="A1849" s="3" t="s">
        <v>199</v>
      </c>
      <c r="B1849">
        <v>68.760444885494394</v>
      </c>
      <c r="C1849">
        <v>69.301404761000185</v>
      </c>
      <c r="D1849">
        <v>71.64929100428725</v>
      </c>
      <c r="E1849">
        <v>49.504879571563997</v>
      </c>
      <c r="F1849">
        <v>94.104550455633742</v>
      </c>
      <c r="G1849">
        <v>67.727106909523542</v>
      </c>
      <c r="H1849">
        <v>89.656194892149543</v>
      </c>
      <c r="I1849">
        <v>101.3226001512507</v>
      </c>
      <c r="J1849">
        <f>AVERAGE(F1849:I1849)/AVERAGE(B1849:E1849)</f>
        <v>1.3610673140723706</v>
      </c>
      <c r="K1849">
        <f>TTEST(F1849:I1849,B1849:E1849,2,1)</f>
        <v>0.12438246689335404</v>
      </c>
      <c r="L1849">
        <f>TTEST(F1849:I1849,B1849:E1849,2,2)</f>
        <v>3.8718888952975011E-2</v>
      </c>
      <c r="M1849" s="3" t="s">
        <v>69</v>
      </c>
      <c r="N1849">
        <v>1.0219289824801461</v>
      </c>
      <c r="O1849">
        <v>0.91102696798992489</v>
      </c>
      <c r="Q1849" s="3" t="s">
        <v>663</v>
      </c>
      <c r="R1849">
        <v>1.0155901099915019</v>
      </c>
      <c r="S1849">
        <v>0.92105979030752705</v>
      </c>
      <c r="U1849">
        <f t="shared" si="70"/>
        <v>0</v>
      </c>
      <c r="V1849" t="e">
        <f t="shared" si="71"/>
        <v>#DIV/0!</v>
      </c>
    </row>
    <row r="1850" spans="1:22" x14ac:dyDescent="0.35">
      <c r="A1850" s="3" t="s">
        <v>1618</v>
      </c>
      <c r="B1850">
        <v>3214.0307749164149</v>
      </c>
      <c r="C1850">
        <v>1284.1384497016654</v>
      </c>
      <c r="D1850">
        <v>499.3609168284882</v>
      </c>
      <c r="E1850">
        <v>4073.5436221260143</v>
      </c>
      <c r="F1850">
        <v>978.38615427870786</v>
      </c>
      <c r="G1850">
        <v>2526.6451951506974</v>
      </c>
      <c r="H1850">
        <v>618.05639474679595</v>
      </c>
      <c r="I1850">
        <v>2513.3969984706109</v>
      </c>
      <c r="J1850">
        <f>AVERAGE(F1850:I1850)/AVERAGE(B1850:E1850)</f>
        <v>0.73160961046281658</v>
      </c>
      <c r="K1850">
        <f>TTEST(F1850:I1850,B1850:E1850,2,1)</f>
        <v>0.49765308652221862</v>
      </c>
      <c r="L1850">
        <f>TTEST(F1850:I1850,B1850:E1850,2,2)</f>
        <v>0.5532908113195244</v>
      </c>
      <c r="M1850" s="3" t="s">
        <v>1554</v>
      </c>
      <c r="N1850">
        <v>0.87083507257302972</v>
      </c>
      <c r="O1850">
        <v>0.91252096535266436</v>
      </c>
      <c r="Q1850" s="3" t="s">
        <v>1997</v>
      </c>
      <c r="R1850">
        <v>1.0327966676877305</v>
      </c>
      <c r="S1850">
        <v>0.92498120811237627</v>
      </c>
      <c r="U1850">
        <f t="shared" si="70"/>
        <v>0</v>
      </c>
      <c r="V1850" t="e">
        <f t="shared" si="71"/>
        <v>#DIV/0!</v>
      </c>
    </row>
    <row r="1851" spans="1:22" x14ac:dyDescent="0.35">
      <c r="A1851" s="3" t="s">
        <v>1782</v>
      </c>
      <c r="B1851">
        <v>274.07308002636432</v>
      </c>
      <c r="C1851">
        <v>152.64806957148173</v>
      </c>
      <c r="D1851">
        <v>147.00552832051778</v>
      </c>
      <c r="E1851">
        <v>344.37901865090112</v>
      </c>
      <c r="F1851">
        <v>126.88422885645721</v>
      </c>
      <c r="G1851">
        <v>299.62256026335422</v>
      </c>
      <c r="H1851">
        <v>138.05486015944331</v>
      </c>
      <c r="I1851">
        <v>220.97714065779456</v>
      </c>
      <c r="J1851">
        <f>AVERAGE(F1851:I1851)/AVERAGE(B1851:E1851)</f>
        <v>0.85560822993737462</v>
      </c>
      <c r="K1851">
        <f>TTEST(F1851:I1851,B1851:E1851,2,1)</f>
        <v>0.65570155913218853</v>
      </c>
      <c r="L1851">
        <f>TTEST(F1851:I1851,B1851:E1851,2,2)</f>
        <v>0.61685757308573663</v>
      </c>
      <c r="M1851" s="3" t="s">
        <v>1252</v>
      </c>
      <c r="N1851">
        <v>1.0214882559074274</v>
      </c>
      <c r="O1851">
        <v>0.91376853748921505</v>
      </c>
      <c r="Q1851" s="3" t="s">
        <v>1428</v>
      </c>
      <c r="R1851">
        <v>1.0069804605540482</v>
      </c>
      <c r="S1851">
        <v>0.9257734564967588</v>
      </c>
      <c r="U1851">
        <f t="shared" si="70"/>
        <v>0</v>
      </c>
      <c r="V1851" t="e">
        <f t="shared" si="71"/>
        <v>#DIV/0!</v>
      </c>
    </row>
    <row r="1852" spans="1:22" x14ac:dyDescent="0.35">
      <c r="A1852" s="3" t="s">
        <v>1666</v>
      </c>
      <c r="B1852">
        <v>395.15889905498329</v>
      </c>
      <c r="C1852">
        <v>142.3633111670824</v>
      </c>
      <c r="D1852">
        <v>158.3064564392638</v>
      </c>
      <c r="E1852">
        <v>337.8504145749672</v>
      </c>
      <c r="F1852">
        <v>122.92381532903782</v>
      </c>
      <c r="G1852">
        <v>300.61372705706725</v>
      </c>
      <c r="H1852">
        <v>157.96572870933363</v>
      </c>
      <c r="I1852">
        <v>256.74934156055269</v>
      </c>
      <c r="J1852">
        <f>AVERAGE(F1852:I1852)/AVERAGE(B1852:E1852)</f>
        <v>0.81094086924292585</v>
      </c>
      <c r="K1852">
        <f>TTEST(F1852:I1852,B1852:E1852,2,1)</f>
        <v>0.62322673427832997</v>
      </c>
      <c r="L1852">
        <f>TTEST(F1852:I1852,B1852:E1852,2,2)</f>
        <v>0.54372962834026628</v>
      </c>
      <c r="M1852" s="3" t="s">
        <v>981</v>
      </c>
      <c r="N1852">
        <v>1.0266900612730285</v>
      </c>
      <c r="O1852">
        <v>0.91473254221264833</v>
      </c>
      <c r="Q1852" s="3" t="s">
        <v>1567</v>
      </c>
      <c r="R1852">
        <v>0.99116262626324092</v>
      </c>
      <c r="S1852">
        <v>0.9260966592176082</v>
      </c>
      <c r="U1852">
        <f t="shared" si="70"/>
        <v>0</v>
      </c>
      <c r="V1852" t="e">
        <f t="shared" si="71"/>
        <v>#DIV/0!</v>
      </c>
    </row>
    <row r="1853" spans="1:22" x14ac:dyDescent="0.35">
      <c r="A1853" s="3" t="s">
        <v>1982</v>
      </c>
      <c r="B1853">
        <v>102.18917221039001</v>
      </c>
      <c r="C1853">
        <v>33.602184289238814</v>
      </c>
      <c r="D1853">
        <v>63.029853709298067</v>
      </c>
      <c r="E1853">
        <v>41.343186527953172</v>
      </c>
      <c r="F1853">
        <v>32.24483133401413</v>
      </c>
      <c r="G1853">
        <v>71.64929100428725</v>
      </c>
      <c r="H1853">
        <v>82.762003158158663</v>
      </c>
      <c r="I1853">
        <v>67.546152562095315</v>
      </c>
      <c r="J1853">
        <f>AVERAGE(F1853:I1853)/AVERAGE(B1853:E1853)</f>
        <v>1.058451133941618</v>
      </c>
      <c r="K1853">
        <f>TTEST(F1853:I1853,B1853:E1853,2,1)</f>
        <v>0.89633726872123165</v>
      </c>
      <c r="L1853">
        <f>TTEST(F1853:I1853,B1853:E1853,2,2)</f>
        <v>0.8584532880003537</v>
      </c>
      <c r="M1853" s="3" t="s">
        <v>1428</v>
      </c>
      <c r="N1853">
        <v>1.0069804605540482</v>
      </c>
      <c r="O1853">
        <v>0.91546394121734354</v>
      </c>
      <c r="Q1853" s="3" t="s">
        <v>1636</v>
      </c>
      <c r="R1853">
        <v>1.0117828730182321</v>
      </c>
      <c r="S1853">
        <v>0.92642048803083399</v>
      </c>
      <c r="U1853">
        <f t="shared" si="70"/>
        <v>0</v>
      </c>
      <c r="V1853" t="e">
        <f t="shared" si="71"/>
        <v>#DIV/0!</v>
      </c>
    </row>
    <row r="1854" spans="1:22" x14ac:dyDescent="0.35">
      <c r="A1854" s="3" t="s">
        <v>1977</v>
      </c>
      <c r="B1854">
        <v>1213.6416478025374</v>
      </c>
      <c r="C1854">
        <v>563.83006603693036</v>
      </c>
      <c r="D1854">
        <v>512.16705876899289</v>
      </c>
      <c r="E1854">
        <v>968.71152970541345</v>
      </c>
      <c r="F1854">
        <v>474.19463069860177</v>
      </c>
      <c r="G1854">
        <v>1267.2674264330774</v>
      </c>
      <c r="H1854">
        <v>646.73108089429161</v>
      </c>
      <c r="I1854">
        <v>676.23440384069045</v>
      </c>
      <c r="J1854">
        <f>AVERAGE(F1854:I1854)/AVERAGE(B1854:E1854)</f>
        <v>0.94048437323958045</v>
      </c>
      <c r="K1854">
        <f>TTEST(F1854:I1854,B1854:E1854,2,1)</f>
        <v>0.88479741692944136</v>
      </c>
      <c r="L1854">
        <f>TTEST(F1854:I1854,B1854:E1854,2,2)</f>
        <v>0.84711521235510934</v>
      </c>
      <c r="M1854" s="3" t="s">
        <v>1729</v>
      </c>
      <c r="N1854">
        <v>0.9588121188223182</v>
      </c>
      <c r="O1854">
        <v>0.91629488186340624</v>
      </c>
      <c r="Q1854" s="3" t="s">
        <v>1564</v>
      </c>
      <c r="R1854">
        <v>0.9802034814130911</v>
      </c>
      <c r="S1854">
        <v>0.92646060629167004</v>
      </c>
      <c r="U1854">
        <f t="shared" si="70"/>
        <v>0</v>
      </c>
      <c r="V1854" t="e">
        <f t="shared" si="71"/>
        <v>#DIV/0!</v>
      </c>
    </row>
    <row r="1855" spans="1:22" x14ac:dyDescent="0.35">
      <c r="A1855" s="3" t="s">
        <v>1439</v>
      </c>
      <c r="B1855">
        <v>2941.9266768269663</v>
      </c>
      <c r="C1855">
        <v>3214.0307749164149</v>
      </c>
      <c r="D1855">
        <v>2314.6251577887379</v>
      </c>
      <c r="E1855">
        <v>2997.7755704963383</v>
      </c>
      <c r="F1855">
        <v>2460.1274801585687</v>
      </c>
      <c r="G1855">
        <v>3814.8888128522603</v>
      </c>
      <c r="H1855">
        <v>2875.5378535796162</v>
      </c>
      <c r="I1855">
        <v>3334.9157774987125</v>
      </c>
      <c r="J1855">
        <f>AVERAGE(F1855:I1855)/AVERAGE(B1855:E1855)</f>
        <v>1.0886885226371765</v>
      </c>
      <c r="K1855">
        <f>TTEST(F1855:I1855,B1855:E1855,2,1)</f>
        <v>0.38749019489735859</v>
      </c>
      <c r="L1855">
        <f>TTEST(F1855:I1855,B1855:E1855,2,2)</f>
        <v>0.49523494888755115</v>
      </c>
      <c r="M1855" s="3" t="s">
        <v>1589</v>
      </c>
      <c r="N1855">
        <v>0.95627674268739515</v>
      </c>
      <c r="O1855">
        <v>0.9166355911976023</v>
      </c>
      <c r="Q1855" s="3" t="s">
        <v>1182</v>
      </c>
      <c r="R1855">
        <v>0.99326861478147788</v>
      </c>
      <c r="S1855">
        <v>0.92785562114760656</v>
      </c>
      <c r="U1855">
        <f t="shared" si="70"/>
        <v>0</v>
      </c>
      <c r="V1855" t="e">
        <f t="shared" si="71"/>
        <v>#DIV/0!</v>
      </c>
    </row>
    <row r="1856" spans="1:22" x14ac:dyDescent="0.35">
      <c r="A1856" s="3" t="s">
        <v>1630</v>
      </c>
      <c r="B1856">
        <v>222.17603249911863</v>
      </c>
      <c r="C1856">
        <v>308.38217199448718</v>
      </c>
      <c r="D1856">
        <v>312.68409105781132</v>
      </c>
      <c r="E1856">
        <v>251.53471750618093</v>
      </c>
      <c r="F1856">
        <v>392.50557368132127</v>
      </c>
      <c r="G1856">
        <v>189.71068907106681</v>
      </c>
      <c r="H1856">
        <v>299.22175015762951</v>
      </c>
      <c r="I1856">
        <v>344.37901865090112</v>
      </c>
      <c r="J1856">
        <f>AVERAGE(F1856:I1856)/AVERAGE(B1856:E1856)</f>
        <v>1.1196956247166165</v>
      </c>
      <c r="K1856">
        <f>TTEST(F1856:I1856,B1856:E1856,2,1)</f>
        <v>0.63891555904881581</v>
      </c>
      <c r="L1856">
        <f>TTEST(F1856:I1856,B1856:E1856,2,2)</f>
        <v>0.52571718545816182</v>
      </c>
      <c r="M1856" s="3" t="s">
        <v>1870</v>
      </c>
      <c r="N1856">
        <v>1.0229445286539087</v>
      </c>
      <c r="O1856">
        <v>0.91736647104499225</v>
      </c>
      <c r="Q1856" s="3" t="s">
        <v>1912</v>
      </c>
      <c r="R1856">
        <v>0.98860611440914081</v>
      </c>
      <c r="S1856">
        <v>0.92789029219965169</v>
      </c>
      <c r="U1856">
        <f t="shared" si="70"/>
        <v>0</v>
      </c>
      <c r="V1856" t="e">
        <f t="shared" si="71"/>
        <v>#DIV/0!</v>
      </c>
    </row>
    <row r="1857" spans="1:22" x14ac:dyDescent="0.35">
      <c r="A1857" s="3" t="s">
        <v>2002</v>
      </c>
      <c r="B1857">
        <v>806.83381861714463</v>
      </c>
      <c r="C1857">
        <v>829.76380758004962</v>
      </c>
      <c r="D1857">
        <v>904.47096700967904</v>
      </c>
      <c r="E1857">
        <v>856.95350403020382</v>
      </c>
      <c r="F1857">
        <v>916.56700954936332</v>
      </c>
      <c r="G1857">
        <v>700.65609721758096</v>
      </c>
      <c r="H1857">
        <v>919.09776213808743</v>
      </c>
      <c r="I1857">
        <v>866.62184993024243</v>
      </c>
      <c r="J1857">
        <f>AVERAGE(F1857:I1857)/AVERAGE(B1857:E1857)</f>
        <v>1.0014480840493056</v>
      </c>
      <c r="K1857">
        <f>TTEST(F1857:I1857,B1857:E1857,2,1)</f>
        <v>0.9816111618310035</v>
      </c>
      <c r="L1857">
        <f>TTEST(F1857:I1857,B1857:E1857,2,2)</f>
        <v>0.98305975628754438</v>
      </c>
      <c r="M1857" s="3" t="s">
        <v>1806</v>
      </c>
      <c r="N1857">
        <v>1.034283873485772</v>
      </c>
      <c r="O1857">
        <v>0.91789119785322759</v>
      </c>
      <c r="Q1857" s="3" t="s">
        <v>1738</v>
      </c>
      <c r="R1857">
        <v>1.0107881226926143</v>
      </c>
      <c r="S1857">
        <v>0.92823956999853774</v>
      </c>
      <c r="U1857">
        <f t="shared" si="70"/>
        <v>0</v>
      </c>
      <c r="V1857" t="e">
        <f t="shared" si="71"/>
        <v>#DIV/0!</v>
      </c>
    </row>
    <row r="1858" spans="1:22" x14ac:dyDescent="0.35">
      <c r="A1858" s="3" t="s">
        <v>1868</v>
      </c>
      <c r="B1858">
        <v>592.21802930768843</v>
      </c>
      <c r="C1858">
        <v>491.11688749554804</v>
      </c>
      <c r="D1858">
        <v>515.61558164423866</v>
      </c>
      <c r="E1858">
        <v>529.40189333426758</v>
      </c>
      <c r="F1858">
        <v>578.57042241578881</v>
      </c>
      <c r="G1858">
        <v>404.68902249144281</v>
      </c>
      <c r="H1858">
        <v>496.70166151740125</v>
      </c>
      <c r="I1858">
        <v>592.21802930768843</v>
      </c>
      <c r="J1858">
        <f>AVERAGE(F1858:I1858)/AVERAGE(B1858:E1858)</f>
        <v>0.97360716380129309</v>
      </c>
      <c r="K1858">
        <f>TTEST(F1858:I1858,B1858:E1858,2,1)</f>
        <v>0.67662903785702677</v>
      </c>
      <c r="L1858">
        <f>TTEST(F1858:I1858,B1858:E1858,2,2)</f>
        <v>0.78121178430254545</v>
      </c>
      <c r="M1858" s="3" t="s">
        <v>1866</v>
      </c>
      <c r="N1858">
        <v>0.97954053463397783</v>
      </c>
      <c r="O1858">
        <v>0.91824951642041308</v>
      </c>
      <c r="Q1858" s="3" t="s">
        <v>572</v>
      </c>
      <c r="R1858">
        <v>0.98391443547271229</v>
      </c>
      <c r="S1858">
        <v>0.92828549233084112</v>
      </c>
      <c r="U1858">
        <f t="shared" si="70"/>
        <v>0</v>
      </c>
      <c r="V1858" t="e">
        <f t="shared" si="71"/>
        <v>#DIV/0!</v>
      </c>
    </row>
    <row r="1859" spans="1:22" x14ac:dyDescent="0.35">
      <c r="A1859" s="3" t="s">
        <v>556</v>
      </c>
      <c r="B1859">
        <v>2365.0452363174923</v>
      </c>
      <c r="C1859">
        <v>1761.7523286191038</v>
      </c>
      <c r="D1859">
        <v>2223.8544946667635</v>
      </c>
      <c r="E1859">
        <v>1545.3534475802051</v>
      </c>
      <c r="F1859">
        <v>2314.6251577887379</v>
      </c>
      <c r="G1859">
        <v>2460.1274801585687</v>
      </c>
      <c r="H1859">
        <v>2858.5458536739352</v>
      </c>
      <c r="I1859">
        <v>1939.340561292134</v>
      </c>
      <c r="J1859">
        <f>AVERAGE(F1859:I1859)/AVERAGE(B1859:E1859)</f>
        <v>1.2123394600224704</v>
      </c>
      <c r="K1859">
        <f>TTEST(F1859:I1859,B1859:E1859,2,1)</f>
        <v>9.0058114723952046E-2</v>
      </c>
      <c r="L1859">
        <f>TTEST(F1859:I1859,B1859:E1859,2,2)</f>
        <v>0.17206920327235634</v>
      </c>
      <c r="M1859" s="3" t="s">
        <v>1828</v>
      </c>
      <c r="N1859">
        <v>1.0271940940300872</v>
      </c>
      <c r="O1859">
        <v>0.91844195542397489</v>
      </c>
      <c r="Q1859" s="3" t="s">
        <v>981</v>
      </c>
      <c r="R1859">
        <v>1.0266900612730285</v>
      </c>
      <c r="S1859">
        <v>0.92883746215671115</v>
      </c>
      <c r="U1859">
        <f t="shared" ref="U1859:U1922" si="72">X$1/1978*T1859</f>
        <v>0</v>
      </c>
      <c r="V1859" t="e">
        <f t="shared" ref="V1859:V1922" si="73">S1859*1978/T1859</f>
        <v>#DIV/0!</v>
      </c>
    </row>
    <row r="1860" spans="1:22" x14ac:dyDescent="0.35">
      <c r="A1860" s="3" t="s">
        <v>185</v>
      </c>
      <c r="B1860">
        <v>111.47894632868282</v>
      </c>
      <c r="C1860">
        <v>102.35242992335432</v>
      </c>
      <c r="D1860">
        <v>120.35933526545381</v>
      </c>
      <c r="E1860">
        <v>127.46321769326305</v>
      </c>
      <c r="F1860">
        <v>94.456062908881023</v>
      </c>
      <c r="G1860">
        <v>109.04176185395305</v>
      </c>
      <c r="H1860">
        <v>85.359647901189277</v>
      </c>
      <c r="I1860">
        <v>92.690041787623571</v>
      </c>
      <c r="J1860">
        <f>AVERAGE(F1860:I1860)/AVERAGE(B1860:E1860)</f>
        <v>0.82647951270325493</v>
      </c>
      <c r="K1860">
        <f>TTEST(F1860:I1860,B1860:E1860,2,1)</f>
        <v>0.13494955121423297</v>
      </c>
      <c r="L1860">
        <f>TTEST(F1860:I1860,B1860:E1860,2,2)</f>
        <v>3.4676797144321106E-2</v>
      </c>
      <c r="M1860" s="3" t="s">
        <v>1990</v>
      </c>
      <c r="N1860">
        <v>1.044166872706533</v>
      </c>
      <c r="O1860">
        <v>0.91848952346855683</v>
      </c>
      <c r="Q1860" s="3" t="s">
        <v>1939</v>
      </c>
      <c r="R1860">
        <v>0.97303369067312706</v>
      </c>
      <c r="S1860">
        <v>0.92935941168745684</v>
      </c>
      <c r="U1860">
        <f t="shared" si="72"/>
        <v>0</v>
      </c>
      <c r="V1860" t="e">
        <f t="shared" si="73"/>
        <v>#DIV/0!</v>
      </c>
    </row>
    <row r="1861" spans="1:22" x14ac:dyDescent="0.35">
      <c r="A1861" s="3" t="s">
        <v>1794</v>
      </c>
      <c r="B1861">
        <v>452.39759115839547</v>
      </c>
      <c r="C1861">
        <v>262.7636353602108</v>
      </c>
      <c r="D1861">
        <v>209.52527211208988</v>
      </c>
      <c r="E1861">
        <v>630.07704360392097</v>
      </c>
      <c r="F1861">
        <v>311.79737379277753</v>
      </c>
      <c r="G1861">
        <v>317.55929481282794</v>
      </c>
      <c r="H1861">
        <v>233.41977252269362</v>
      </c>
      <c r="I1861">
        <v>593.44217109296585</v>
      </c>
      <c r="J1861">
        <f>AVERAGE(F1861:I1861)/AVERAGE(B1861:E1861)</f>
        <v>0.93661741651613706</v>
      </c>
      <c r="K1861">
        <f>TTEST(F1861:I1861,B1861:E1861,2,1)</f>
        <v>0.60733933434568144</v>
      </c>
      <c r="L1861">
        <f>TTEST(F1861:I1861,B1861:E1861,2,2)</f>
        <v>0.84921505051498603</v>
      </c>
      <c r="M1861" s="3" t="s">
        <v>1995</v>
      </c>
      <c r="N1861">
        <v>0.99430321732462834</v>
      </c>
      <c r="O1861">
        <v>0.91858954791769198</v>
      </c>
      <c r="Q1861" s="3" t="s">
        <v>1452</v>
      </c>
      <c r="R1861">
        <v>0.99053352862315225</v>
      </c>
      <c r="S1861">
        <v>0.93086375868520987</v>
      </c>
      <c r="U1861">
        <f t="shared" si="72"/>
        <v>0</v>
      </c>
      <c r="V1861" t="e">
        <f t="shared" si="73"/>
        <v>#DIV/0!</v>
      </c>
    </row>
    <row r="1862" spans="1:22" x14ac:dyDescent="0.35">
      <c r="A1862" s="3" t="s">
        <v>1470</v>
      </c>
      <c r="B1862">
        <v>387.13868514684634</v>
      </c>
      <c r="C1862">
        <v>430.31328720837166</v>
      </c>
      <c r="D1862">
        <v>485.39731865716624</v>
      </c>
      <c r="E1862">
        <v>331.03315766710011</v>
      </c>
      <c r="F1862">
        <v>524.63765254586406</v>
      </c>
      <c r="G1862">
        <v>372.25677928456224</v>
      </c>
      <c r="H1862">
        <v>512.16705876899289</v>
      </c>
      <c r="I1862">
        <v>381.34336713406185</v>
      </c>
      <c r="J1862">
        <f>AVERAGE(F1862:I1862)/AVERAGE(B1862:E1862)</f>
        <v>1.0957978397898205</v>
      </c>
      <c r="K1862">
        <f>TTEST(F1862:I1862,B1862:E1862,2,1)</f>
        <v>0.40222316682470483</v>
      </c>
      <c r="L1862">
        <f>TTEST(F1862:I1862,B1862:E1862,2,2)</f>
        <v>0.4838573620718275</v>
      </c>
      <c r="M1862" s="3" t="s">
        <v>1867</v>
      </c>
      <c r="N1862">
        <v>0.97958585695135558</v>
      </c>
      <c r="O1862">
        <v>0.91898425355535296</v>
      </c>
      <c r="Q1862" s="3" t="s">
        <v>1815</v>
      </c>
      <c r="R1862">
        <v>1.0125109605441551</v>
      </c>
      <c r="S1862">
        <v>0.93098708677381503</v>
      </c>
      <c r="U1862">
        <f t="shared" si="72"/>
        <v>0</v>
      </c>
      <c r="V1862" t="e">
        <f t="shared" si="73"/>
        <v>#DIV/0!</v>
      </c>
    </row>
    <row r="1863" spans="1:22" x14ac:dyDescent="0.35">
      <c r="A1863" s="3" t="s">
        <v>1660</v>
      </c>
      <c r="B1863">
        <v>303.43744820758064</v>
      </c>
      <c r="C1863">
        <v>316.43223524368136</v>
      </c>
      <c r="D1863">
        <v>303.43744820758064</v>
      </c>
      <c r="E1863">
        <v>251.78467447434997</v>
      </c>
      <c r="F1863">
        <v>470.40951514991042</v>
      </c>
      <c r="G1863">
        <v>248.70419096520274</v>
      </c>
      <c r="H1863">
        <v>321.71940896232229</v>
      </c>
      <c r="I1863">
        <v>269.38642391349998</v>
      </c>
      <c r="J1863">
        <f>AVERAGE(F1863:I1863)/AVERAGE(B1863:E1863)</f>
        <v>1.1149933410755368</v>
      </c>
      <c r="K1863">
        <f>TTEST(F1863:I1863,B1863:E1863,2,1)</f>
        <v>0.53834056715273948</v>
      </c>
      <c r="L1863">
        <f>TTEST(F1863:I1863,B1863:E1863,2,2)</f>
        <v>0.54032410712231549</v>
      </c>
      <c r="M1863" s="3" t="s">
        <v>996</v>
      </c>
      <c r="N1863">
        <v>1.0438658471404643</v>
      </c>
      <c r="O1863">
        <v>0.92022186842694298</v>
      </c>
      <c r="Q1863" s="3" t="s">
        <v>1461</v>
      </c>
      <c r="R1863">
        <v>1.114164321251613</v>
      </c>
      <c r="S1863">
        <v>0.93146303176038836</v>
      </c>
      <c r="U1863">
        <f t="shared" si="72"/>
        <v>0</v>
      </c>
      <c r="V1863" t="e">
        <f t="shared" si="73"/>
        <v>#DIV/0!</v>
      </c>
    </row>
    <row r="1864" spans="1:22" x14ac:dyDescent="0.35">
      <c r="A1864" s="3" t="s">
        <v>1149</v>
      </c>
      <c r="B1864">
        <v>513.41024066669024</v>
      </c>
      <c r="C1864">
        <v>707.5361508587207</v>
      </c>
      <c r="D1864">
        <v>875.93041418936548</v>
      </c>
      <c r="E1864">
        <v>334.39616720612196</v>
      </c>
      <c r="F1864">
        <v>1205.2282971655841</v>
      </c>
      <c r="G1864">
        <v>400.01261108301196</v>
      </c>
      <c r="H1864">
        <v>960.16448092908536</v>
      </c>
      <c r="I1864">
        <v>781.76582617440999</v>
      </c>
      <c r="J1864">
        <f>AVERAGE(F1864:I1864)/AVERAGE(B1864:E1864)</f>
        <v>1.3767155118459797</v>
      </c>
      <c r="K1864">
        <f>TTEST(F1864:I1864,B1864:E1864,2,1)</f>
        <v>0.3708546052393964</v>
      </c>
      <c r="L1864">
        <f>TTEST(F1864:I1864,B1864:E1864,2,2)</f>
        <v>0.30933601955644457</v>
      </c>
      <c r="M1864" s="3" t="s">
        <v>1999</v>
      </c>
      <c r="N1864">
        <v>1.0262794055299616</v>
      </c>
      <c r="O1864">
        <v>0.92252704911084971</v>
      </c>
      <c r="Q1864" s="3" t="s">
        <v>1646</v>
      </c>
      <c r="R1864">
        <v>1.0151262074215288</v>
      </c>
      <c r="S1864">
        <v>0.93167962511952884</v>
      </c>
      <c r="U1864">
        <f t="shared" si="72"/>
        <v>0</v>
      </c>
      <c r="V1864" t="e">
        <f t="shared" si="73"/>
        <v>#DIV/0!</v>
      </c>
    </row>
    <row r="1865" spans="1:22" x14ac:dyDescent="0.35">
      <c r="A1865" s="3" t="s">
        <v>1020</v>
      </c>
      <c r="B1865">
        <v>301.19515868793485</v>
      </c>
      <c r="C1865">
        <v>331.03315766710011</v>
      </c>
      <c r="D1865">
        <v>381.34336713406185</v>
      </c>
      <c r="E1865">
        <v>201.88473352053001</v>
      </c>
      <c r="F1865">
        <v>441.01750059533617</v>
      </c>
      <c r="G1865">
        <v>297.92917997925088</v>
      </c>
      <c r="H1865">
        <v>357.78194894597573</v>
      </c>
      <c r="I1865">
        <v>353.15792952260483</v>
      </c>
      <c r="J1865">
        <f>AVERAGE(F1865:I1865)/AVERAGE(B1865:E1865)</f>
        <v>1.1928741654187043</v>
      </c>
      <c r="K1865">
        <f>TTEST(F1865:I1865,B1865:E1865,2,1)</f>
        <v>0.32807268489255931</v>
      </c>
      <c r="L1865">
        <f>TTEST(F1865:I1865,B1865:E1865,2,2)</f>
        <v>0.26745320702481024</v>
      </c>
      <c r="M1865" s="3" t="s">
        <v>2000</v>
      </c>
      <c r="N1865">
        <v>1.0224624098384851</v>
      </c>
      <c r="O1865">
        <v>0.92597271185139485</v>
      </c>
      <c r="Q1865" s="3" t="s">
        <v>1924</v>
      </c>
      <c r="R1865">
        <v>0.98996471525543239</v>
      </c>
      <c r="S1865">
        <v>0.93338290031498405</v>
      </c>
      <c r="U1865">
        <f t="shared" si="72"/>
        <v>0</v>
      </c>
      <c r="V1865" t="e">
        <f t="shared" si="73"/>
        <v>#DIV/0!</v>
      </c>
    </row>
    <row r="1866" spans="1:22" x14ac:dyDescent="0.35">
      <c r="A1866" s="3" t="s">
        <v>62</v>
      </c>
      <c r="B1866">
        <v>471.66397351665239</v>
      </c>
      <c r="C1866">
        <v>464.78249935978852</v>
      </c>
      <c r="D1866">
        <v>622.93030903675538</v>
      </c>
      <c r="E1866">
        <v>390.15306759323431</v>
      </c>
      <c r="F1866">
        <v>593.44217109296585</v>
      </c>
      <c r="G1866">
        <v>621.82254015153944</v>
      </c>
      <c r="H1866">
        <v>758.18980261652518</v>
      </c>
      <c r="I1866">
        <v>480.23307261399054</v>
      </c>
      <c r="J1866">
        <f>AVERAGE(F1866:I1866)/AVERAGE(B1866:E1866)</f>
        <v>1.2586047795555579</v>
      </c>
      <c r="K1866">
        <f>TTEST(F1866:I1866,B1866:E1866,2,1)</f>
        <v>2.9026511805067844E-3</v>
      </c>
      <c r="L1866">
        <f>TTEST(F1866:I1866,B1866:E1866,2,2)</f>
        <v>0.14447450190679806</v>
      </c>
      <c r="M1866" s="3" t="s">
        <v>405</v>
      </c>
      <c r="N1866">
        <v>0.9530991555336088</v>
      </c>
      <c r="O1866">
        <v>0.92599528773814654</v>
      </c>
      <c r="Q1866" s="3" t="s">
        <v>1325</v>
      </c>
      <c r="R1866">
        <v>0.98889537752851386</v>
      </c>
      <c r="S1866">
        <v>0.93352790900929727</v>
      </c>
      <c r="U1866">
        <f t="shared" si="72"/>
        <v>0</v>
      </c>
      <c r="V1866" t="e">
        <f t="shared" si="73"/>
        <v>#DIV/0!</v>
      </c>
    </row>
    <row r="1867" spans="1:22" x14ac:dyDescent="0.35">
      <c r="A1867" s="3" t="s">
        <v>1967</v>
      </c>
      <c r="B1867">
        <v>6119.3099419799928</v>
      </c>
      <c r="C1867">
        <v>4220.5941412142038</v>
      </c>
      <c r="D1867">
        <v>6119.3099419799928</v>
      </c>
      <c r="E1867">
        <v>5598.8289269007382</v>
      </c>
      <c r="F1867">
        <v>3334.9157774987125</v>
      </c>
      <c r="G1867">
        <v>8515.5484553335646</v>
      </c>
      <c r="H1867">
        <v>6595.5330047999787</v>
      </c>
      <c r="I1867">
        <v>4654.7652829578092</v>
      </c>
      <c r="J1867">
        <f>AVERAGE(F1867:I1867)/AVERAGE(B1867:E1867)</f>
        <v>1.047271626534622</v>
      </c>
      <c r="K1867">
        <f>TTEST(F1867:I1867,B1867:E1867,2,1)</f>
        <v>0.87320414763802479</v>
      </c>
      <c r="L1867">
        <f>TTEST(F1867:I1867,B1867:E1867,2,2)</f>
        <v>0.83763244485958221</v>
      </c>
      <c r="M1867" s="3" t="s">
        <v>1996</v>
      </c>
      <c r="N1867">
        <v>1.0142259480729019</v>
      </c>
      <c r="O1867">
        <v>0.92653521653108384</v>
      </c>
      <c r="Q1867" s="3" t="s">
        <v>679</v>
      </c>
      <c r="R1867">
        <v>0.98292178347094405</v>
      </c>
      <c r="S1867">
        <v>0.93420325539846794</v>
      </c>
      <c r="U1867">
        <f t="shared" si="72"/>
        <v>0</v>
      </c>
      <c r="V1867" t="e">
        <f t="shared" si="73"/>
        <v>#DIV/0!</v>
      </c>
    </row>
    <row r="1868" spans="1:22" x14ac:dyDescent="0.35">
      <c r="A1868" s="3" t="s">
        <v>968</v>
      </c>
      <c r="B1868">
        <v>4791.820084138114</v>
      </c>
      <c r="C1868">
        <v>4305.7542886439442</v>
      </c>
      <c r="D1868">
        <v>8515.5484553335646</v>
      </c>
      <c r="E1868">
        <v>3121.7906099280945</v>
      </c>
      <c r="F1868">
        <v>5394.7471184122414</v>
      </c>
      <c r="G1868">
        <v>4305.7542886439442</v>
      </c>
      <c r="H1868">
        <v>8515.5484553335646</v>
      </c>
      <c r="I1868">
        <v>4073.5436221260143</v>
      </c>
      <c r="J1868">
        <f>AVERAGE(F1868:I1868)/AVERAGE(B1868:E1868)</f>
        <v>1.0749788539565144</v>
      </c>
      <c r="K1868">
        <f>TTEST(F1868:I1868,B1868:E1868,2,1)</f>
        <v>0.19731828488852007</v>
      </c>
      <c r="L1868">
        <f>TTEST(F1868:I1868,B1868:E1868,2,2)</f>
        <v>0.8103431331532116</v>
      </c>
      <c r="M1868" s="3" t="s">
        <v>1958</v>
      </c>
      <c r="N1868">
        <v>0.99165122251870241</v>
      </c>
      <c r="O1868">
        <v>0.92710193289436438</v>
      </c>
      <c r="Q1868" s="3" t="s">
        <v>1718</v>
      </c>
      <c r="R1868">
        <v>1.0157588144459242</v>
      </c>
      <c r="S1868">
        <v>0.93463675168108651</v>
      </c>
      <c r="U1868">
        <f t="shared" si="72"/>
        <v>0</v>
      </c>
      <c r="V1868" t="e">
        <f t="shared" si="73"/>
        <v>#DIV/0!</v>
      </c>
    </row>
    <row r="1869" spans="1:22" x14ac:dyDescent="0.35">
      <c r="A1869" s="3" t="s">
        <v>524</v>
      </c>
      <c r="B1869">
        <v>275.0107022286507</v>
      </c>
      <c r="C1869">
        <v>361.27836912574242</v>
      </c>
      <c r="D1869">
        <v>469.51142207566522</v>
      </c>
      <c r="E1869">
        <v>273.37662670891223</v>
      </c>
      <c r="F1869">
        <v>688.8438220607984</v>
      </c>
      <c r="G1869">
        <v>317.2201121985965</v>
      </c>
      <c r="H1869">
        <v>595.47319786218031</v>
      </c>
      <c r="I1869">
        <v>463.55578373689974</v>
      </c>
      <c r="J1869">
        <f>AVERAGE(F1869:I1869)/AVERAGE(B1869:E1869)</f>
        <v>1.4973369886315901</v>
      </c>
      <c r="K1869">
        <f>TTEST(F1869:I1869,B1869:E1869,2,1)</f>
        <v>0.16785774601479173</v>
      </c>
      <c r="L1869">
        <f>TTEST(F1869:I1869,B1869:E1869,2,2)</f>
        <v>0.11541620579279445</v>
      </c>
      <c r="M1869" s="3" t="s">
        <v>1946</v>
      </c>
      <c r="N1869">
        <v>1.0229738170913347</v>
      </c>
      <c r="O1869">
        <v>0.92736707319480083</v>
      </c>
      <c r="Q1869" s="3" t="s">
        <v>519</v>
      </c>
      <c r="R1869">
        <v>1.0065090518953683</v>
      </c>
      <c r="S1869">
        <v>0.93591160838503451</v>
      </c>
      <c r="U1869">
        <f t="shared" si="72"/>
        <v>0</v>
      </c>
      <c r="V1869" t="e">
        <f t="shared" si="73"/>
        <v>#DIV/0!</v>
      </c>
    </row>
    <row r="1870" spans="1:22" x14ac:dyDescent="0.35">
      <c r="A1870" s="3" t="s">
        <v>1644</v>
      </c>
      <c r="B1870">
        <v>427.47847010794641</v>
      </c>
      <c r="C1870">
        <v>465.77530299993089</v>
      </c>
      <c r="D1870">
        <v>454.706612451485</v>
      </c>
      <c r="E1870">
        <v>260.36952729434466</v>
      </c>
      <c r="F1870">
        <v>572.76524828672734</v>
      </c>
      <c r="G1870">
        <v>381.96531961349683</v>
      </c>
      <c r="H1870">
        <v>450.22399136713932</v>
      </c>
      <c r="I1870">
        <v>354.25468277877684</v>
      </c>
      <c r="J1870">
        <f>AVERAGE(F1870:I1870)/AVERAGE(B1870:E1870)</f>
        <v>1.0938111813917109</v>
      </c>
      <c r="K1870">
        <f>TTEST(F1870:I1870,B1870:E1870,2,1)</f>
        <v>0.5135539772546257</v>
      </c>
      <c r="L1870">
        <f>TTEST(F1870:I1870,B1870:E1870,2,2)</f>
        <v>0.60079969608980777</v>
      </c>
      <c r="M1870" s="3" t="s">
        <v>911</v>
      </c>
      <c r="N1870">
        <v>0.97557905190280092</v>
      </c>
      <c r="O1870">
        <v>0.92748578268367421</v>
      </c>
      <c r="Q1870" s="3" t="s">
        <v>1975</v>
      </c>
      <c r="R1870">
        <v>0.9838938214391596</v>
      </c>
      <c r="S1870">
        <v>0.93601230889347709</v>
      </c>
      <c r="U1870">
        <f t="shared" si="72"/>
        <v>0</v>
      </c>
      <c r="V1870" t="e">
        <f t="shared" si="73"/>
        <v>#DIV/0!</v>
      </c>
    </row>
    <row r="1871" spans="1:22" x14ac:dyDescent="0.35">
      <c r="A1871" s="3" t="s">
        <v>1307</v>
      </c>
      <c r="B1871">
        <v>764.16048471297097</v>
      </c>
      <c r="C1871">
        <v>960.16448092908536</v>
      </c>
      <c r="D1871">
        <v>1243.7211128806289</v>
      </c>
      <c r="E1871">
        <v>405.72046534117402</v>
      </c>
      <c r="F1871">
        <v>1658.1542249565098</v>
      </c>
      <c r="G1871">
        <v>510.46590176572408</v>
      </c>
      <c r="H1871">
        <v>1363.1506961452874</v>
      </c>
      <c r="I1871">
        <v>1046.8768868740849</v>
      </c>
      <c r="J1871">
        <f>AVERAGE(F1871:I1871)/AVERAGE(B1871:E1871)</f>
        <v>1.3571323475446639</v>
      </c>
      <c r="K1871">
        <f>TTEST(F1871:I1871,B1871:E1871,2,1)</f>
        <v>0.38621154485556392</v>
      </c>
      <c r="L1871">
        <f>TTEST(F1871:I1871,B1871:E1871,2,2)</f>
        <v>0.35716585662908706</v>
      </c>
      <c r="M1871" s="3" t="s">
        <v>1983</v>
      </c>
      <c r="N1871">
        <v>1.0262524447498504</v>
      </c>
      <c r="O1871">
        <v>0.92797465509778454</v>
      </c>
      <c r="Q1871" s="3" t="s">
        <v>2001</v>
      </c>
      <c r="R1871">
        <v>0.98558643972024007</v>
      </c>
      <c r="S1871">
        <v>0.93623018562463556</v>
      </c>
      <c r="U1871">
        <f t="shared" si="72"/>
        <v>0</v>
      </c>
      <c r="V1871" t="e">
        <f t="shared" si="73"/>
        <v>#DIV/0!</v>
      </c>
    </row>
    <row r="1872" spans="1:22" x14ac:dyDescent="0.35">
      <c r="A1872" s="3" t="s">
        <v>966</v>
      </c>
      <c r="B1872">
        <v>205.39731692421935</v>
      </c>
      <c r="C1872">
        <v>266.87401624068224</v>
      </c>
      <c r="D1872">
        <v>233.41977252269362</v>
      </c>
      <c r="E1872">
        <v>156.45358973566186</v>
      </c>
      <c r="F1872">
        <v>330.36851405713395</v>
      </c>
      <c r="G1872">
        <v>191.53893571583055</v>
      </c>
      <c r="H1872">
        <v>274.07308002636432</v>
      </c>
      <c r="I1872">
        <v>253.93127866726493</v>
      </c>
      <c r="J1872">
        <f>AVERAGE(F1872:I1872)/AVERAGE(B1872:E1872)</f>
        <v>1.2177907189362864</v>
      </c>
      <c r="K1872">
        <f>TTEST(F1872:I1872,B1872:E1872,2,1)</f>
        <v>0.3678036972307599</v>
      </c>
      <c r="L1872">
        <f>TTEST(F1872:I1872,B1872:E1872,2,2)</f>
        <v>0.25115859646207261</v>
      </c>
      <c r="M1872" s="3" t="s">
        <v>1230</v>
      </c>
      <c r="N1872">
        <v>0.96672793719424843</v>
      </c>
      <c r="O1872">
        <v>0.92942566613923827</v>
      </c>
      <c r="Q1872" s="3" t="s">
        <v>1993</v>
      </c>
      <c r="R1872">
        <v>1.010875743210963</v>
      </c>
      <c r="S1872">
        <v>0.93623194437959101</v>
      </c>
      <c r="U1872">
        <f t="shared" si="72"/>
        <v>0</v>
      </c>
      <c r="V1872" t="e">
        <f t="shared" si="73"/>
        <v>#DIV/0!</v>
      </c>
    </row>
    <row r="1873" spans="1:22" x14ac:dyDescent="0.35">
      <c r="A1873" s="3" t="s">
        <v>963</v>
      </c>
      <c r="B1873">
        <v>4121.0827405877953</v>
      </c>
      <c r="C1873">
        <v>4560.393613471374</v>
      </c>
      <c r="D1873">
        <v>5394.7471184122414</v>
      </c>
      <c r="E1873">
        <v>2963.3480641950282</v>
      </c>
      <c r="F1873">
        <v>4305.7542886439442</v>
      </c>
      <c r="G1873">
        <v>4560.393613471374</v>
      </c>
      <c r="H1873">
        <v>6915.3219024210039</v>
      </c>
      <c r="I1873">
        <v>3510.9579589021992</v>
      </c>
      <c r="J1873">
        <f>AVERAGE(F1873:I1873)/AVERAGE(B1873:E1873)</f>
        <v>1.1322131969060547</v>
      </c>
      <c r="K1873">
        <f>TTEST(F1873:I1873,B1873:E1873,2,1)</f>
        <v>0.19500661831346483</v>
      </c>
      <c r="L1873">
        <f>TTEST(F1873:I1873,B1873:E1873,2,2)</f>
        <v>0.55037363044347565</v>
      </c>
      <c r="M1873" s="3" t="s">
        <v>1647</v>
      </c>
      <c r="N1873">
        <v>1.0148075906941636</v>
      </c>
      <c r="O1873">
        <v>0.92948580810804327</v>
      </c>
      <c r="Q1873" s="3" t="s">
        <v>2003</v>
      </c>
      <c r="R1873">
        <v>1.0062481984735163</v>
      </c>
      <c r="S1873">
        <v>0.93688155921418648</v>
      </c>
      <c r="U1873">
        <f t="shared" si="72"/>
        <v>0</v>
      </c>
      <c r="V1873" t="e">
        <f t="shared" si="73"/>
        <v>#DIV/0!</v>
      </c>
    </row>
    <row r="1874" spans="1:22" x14ac:dyDescent="0.35">
      <c r="A1874" s="3" t="s">
        <v>1989</v>
      </c>
      <c r="B1874">
        <v>671.70324022183922</v>
      </c>
      <c r="C1874">
        <v>676.23440384069045</v>
      </c>
      <c r="D1874">
        <v>627.24285793615729</v>
      </c>
      <c r="E1874">
        <v>709.07008955324636</v>
      </c>
      <c r="F1874">
        <v>656.20795271773716</v>
      </c>
      <c r="G1874">
        <v>788.92266084968821</v>
      </c>
      <c r="H1874">
        <v>621.82254015153944</v>
      </c>
      <c r="I1874">
        <v>646.73108089429161</v>
      </c>
      <c r="J1874">
        <f>AVERAGE(F1874:I1874)/AVERAGE(B1874:E1874)</f>
        <v>1.0109653111948487</v>
      </c>
      <c r="K1874">
        <f>TTEST(F1874:I1874,B1874:E1874,2,1)</f>
        <v>0.85597559035254123</v>
      </c>
      <c r="L1874">
        <f>TTEST(F1874:I1874,B1874:E1874,2,2)</f>
        <v>0.86391111715785784</v>
      </c>
      <c r="M1874" s="3" t="s">
        <v>1732</v>
      </c>
      <c r="N1874">
        <v>0.98416699433514676</v>
      </c>
      <c r="O1874">
        <v>0.93234994893293577</v>
      </c>
      <c r="Q1874" s="3" t="s">
        <v>1239</v>
      </c>
      <c r="R1874">
        <v>0.98907388080530623</v>
      </c>
      <c r="S1874">
        <v>0.93693805166520927</v>
      </c>
      <c r="U1874">
        <f t="shared" si="72"/>
        <v>0</v>
      </c>
      <c r="V1874" t="e">
        <f t="shared" si="73"/>
        <v>#DIV/0!</v>
      </c>
    </row>
    <row r="1875" spans="1:22" x14ac:dyDescent="0.35">
      <c r="A1875" s="3" t="s">
        <v>1472</v>
      </c>
      <c r="B1875">
        <v>611.61603248928895</v>
      </c>
      <c r="C1875">
        <v>656.20795271773716</v>
      </c>
      <c r="D1875">
        <v>772.48788717902016</v>
      </c>
      <c r="E1875">
        <v>436.10353685467004</v>
      </c>
      <c r="F1875">
        <v>732.29195127973708</v>
      </c>
      <c r="G1875">
        <v>560.19317006619542</v>
      </c>
      <c r="H1875">
        <v>787.41368579207028</v>
      </c>
      <c r="I1875">
        <v>677.56829044969049</v>
      </c>
      <c r="J1875">
        <f>AVERAGE(F1875:I1875)/AVERAGE(B1875:E1875)</f>
        <v>1.1134913340056907</v>
      </c>
      <c r="K1875">
        <f>TTEST(F1875:I1875,B1875:E1875,2,1)</f>
        <v>0.40227172359122598</v>
      </c>
      <c r="L1875">
        <f>TTEST(F1875:I1875,B1875:E1875,2,2)</f>
        <v>0.44015164420892328</v>
      </c>
      <c r="M1875" s="3" t="s">
        <v>1646</v>
      </c>
      <c r="N1875">
        <v>1.0151262074215288</v>
      </c>
      <c r="O1875">
        <v>0.93356920960612111</v>
      </c>
      <c r="Q1875" s="3" t="s">
        <v>1899</v>
      </c>
      <c r="R1875">
        <v>1.009085513462209</v>
      </c>
      <c r="S1875">
        <v>0.93717236244381019</v>
      </c>
      <c r="U1875">
        <f t="shared" si="72"/>
        <v>0</v>
      </c>
      <c r="V1875" t="e">
        <f t="shared" si="73"/>
        <v>#DIV/0!</v>
      </c>
    </row>
    <row r="1876" spans="1:22" x14ac:dyDescent="0.35">
      <c r="A1876" s="3" t="s">
        <v>988</v>
      </c>
      <c r="B1876">
        <v>67.476281321581581</v>
      </c>
      <c r="C1876">
        <v>28.07334957296014</v>
      </c>
      <c r="D1876">
        <v>39.982941102985706</v>
      </c>
      <c r="E1876">
        <v>70.685078482165707</v>
      </c>
      <c r="F1876">
        <v>22.819049395329209</v>
      </c>
      <c r="G1876">
        <v>47.944122612218955</v>
      </c>
      <c r="H1876">
        <v>33.106382671103972</v>
      </c>
      <c r="I1876">
        <v>43.399242208481915</v>
      </c>
      <c r="J1876">
        <f>AVERAGE(F1876:I1876)/AVERAGE(B1876:E1876)</f>
        <v>0.71414254087642237</v>
      </c>
      <c r="K1876">
        <f>TTEST(F1876:I1876,B1876:E1876,2,1)</f>
        <v>0.36627422693429562</v>
      </c>
      <c r="L1876">
        <f>TTEST(F1876:I1876,B1876:E1876,2,2)</f>
        <v>0.25957520949472052</v>
      </c>
      <c r="M1876" s="3" t="s">
        <v>1239</v>
      </c>
      <c r="N1876">
        <v>0.98907388080530623</v>
      </c>
      <c r="O1876">
        <v>0.93446352815589218</v>
      </c>
      <c r="Q1876" s="3" t="s">
        <v>1647</v>
      </c>
      <c r="R1876">
        <v>1.0148075906941636</v>
      </c>
      <c r="S1876">
        <v>0.93729810270691649</v>
      </c>
      <c r="U1876">
        <f t="shared" si="72"/>
        <v>0</v>
      </c>
      <c r="V1876" t="e">
        <f t="shared" si="73"/>
        <v>#DIV/0!</v>
      </c>
    </row>
    <row r="1877" spans="1:22" x14ac:dyDescent="0.35">
      <c r="A1877" s="3" t="s">
        <v>1890</v>
      </c>
      <c r="B1877">
        <v>206.46113707459227</v>
      </c>
      <c r="C1877">
        <v>81.145202555545168</v>
      </c>
      <c r="D1877">
        <v>115.09937693572216</v>
      </c>
      <c r="E1877">
        <v>68.437045174510928</v>
      </c>
      <c r="F1877">
        <v>83.608972250024038</v>
      </c>
      <c r="G1877">
        <v>212.12605193263772</v>
      </c>
      <c r="H1877">
        <v>122.68742823366908</v>
      </c>
      <c r="I1877">
        <v>115.09937693572216</v>
      </c>
      <c r="J1877">
        <f>AVERAGE(F1877:I1877)/AVERAGE(B1877:E1877)</f>
        <v>1.1323995032445333</v>
      </c>
      <c r="K1877">
        <f>TTEST(F1877:I1877,B1877:E1877,2,1)</f>
        <v>0.78715803096907755</v>
      </c>
      <c r="L1877">
        <f>TTEST(F1877:I1877,B1877:E1877,2,2)</f>
        <v>0.7206998522742456</v>
      </c>
      <c r="M1877" s="3" t="s">
        <v>1273</v>
      </c>
      <c r="N1877">
        <v>0.94981703772107651</v>
      </c>
      <c r="O1877">
        <v>0.9348629056350396</v>
      </c>
      <c r="Q1877" s="3" t="s">
        <v>1959</v>
      </c>
      <c r="R1877">
        <v>0.98370999766167067</v>
      </c>
      <c r="S1877">
        <v>0.93838473541614853</v>
      </c>
      <c r="U1877">
        <f t="shared" si="72"/>
        <v>0</v>
      </c>
      <c r="V1877" t="e">
        <f t="shared" si="73"/>
        <v>#DIV/0!</v>
      </c>
    </row>
    <row r="1878" spans="1:22" x14ac:dyDescent="0.35">
      <c r="A1878" s="3" t="s">
        <v>1504</v>
      </c>
      <c r="B1878">
        <v>965.22031196988132</v>
      </c>
      <c r="C1878">
        <v>1097.8898783955462</v>
      </c>
      <c r="D1878">
        <v>1652.8032763779142</v>
      </c>
      <c r="E1878">
        <v>686.70901437159273</v>
      </c>
      <c r="F1878">
        <v>2022.0630938702386</v>
      </c>
      <c r="G1878">
        <v>592.21802930768843</v>
      </c>
      <c r="H1878">
        <v>1761.7523286191038</v>
      </c>
      <c r="I1878">
        <v>1258.7103786233974</v>
      </c>
      <c r="J1878">
        <f>AVERAGE(F1878:I1878)/AVERAGE(B1878:E1878)</f>
        <v>1.2798607772051049</v>
      </c>
      <c r="K1878">
        <f>TTEST(F1878:I1878,B1878:E1878,2,1)</f>
        <v>0.42341235919668346</v>
      </c>
      <c r="L1878">
        <f>TTEST(F1878:I1878,B1878:E1878,2,2)</f>
        <v>0.44244128961785995</v>
      </c>
      <c r="M1878" s="3" t="s">
        <v>147</v>
      </c>
      <c r="N1878">
        <v>0.99291173644520403</v>
      </c>
      <c r="O1878">
        <v>0.93628704621892711</v>
      </c>
      <c r="Q1878" s="3" t="s">
        <v>1371</v>
      </c>
      <c r="R1878">
        <v>0.99024839126293818</v>
      </c>
      <c r="S1878">
        <v>0.9389958882380689</v>
      </c>
      <c r="U1878">
        <f t="shared" si="72"/>
        <v>0</v>
      </c>
      <c r="V1878" t="e">
        <f t="shared" si="73"/>
        <v>#DIV/0!</v>
      </c>
    </row>
    <row r="1879" spans="1:22" x14ac:dyDescent="0.35">
      <c r="A1879" s="3" t="s">
        <v>1216</v>
      </c>
      <c r="B1879">
        <v>437.99159338656818</v>
      </c>
      <c r="C1879">
        <v>352.67409682194261</v>
      </c>
      <c r="D1879">
        <v>342.5470740167579</v>
      </c>
      <c r="E1879">
        <v>356.07478246194017</v>
      </c>
      <c r="F1879">
        <v>396.77558676885934</v>
      </c>
      <c r="G1879">
        <v>431.00157616928453</v>
      </c>
      <c r="H1879">
        <v>380.46399816464128</v>
      </c>
      <c r="I1879">
        <v>385.00839566797418</v>
      </c>
      <c r="J1879">
        <f>AVERAGE(F1879:I1879)/AVERAGE(B1879:E1879)</f>
        <v>1.0698065395865324</v>
      </c>
      <c r="K1879">
        <f>TTEST(F1879:I1879,B1879:E1879,2,1)</f>
        <v>0.37235927349231862</v>
      </c>
      <c r="L1879">
        <f>TTEST(F1879:I1879,B1879:E1879,2,2)</f>
        <v>0.33606202205300112</v>
      </c>
      <c r="M1879" s="3" t="s">
        <v>732</v>
      </c>
      <c r="N1879">
        <v>1.0177608277837829</v>
      </c>
      <c r="O1879">
        <v>0.93681221594798614</v>
      </c>
      <c r="Q1879" s="3" t="s">
        <v>792</v>
      </c>
      <c r="R1879">
        <v>0.99081859949056572</v>
      </c>
      <c r="S1879">
        <v>0.9391865953125369</v>
      </c>
      <c r="U1879">
        <f t="shared" si="72"/>
        <v>0</v>
      </c>
      <c r="V1879" t="e">
        <f t="shared" si="73"/>
        <v>#DIV/0!</v>
      </c>
    </row>
    <row r="1880" spans="1:22" x14ac:dyDescent="0.35">
      <c r="A1880" s="3" t="s">
        <v>1568</v>
      </c>
      <c r="B1880">
        <v>191.93781078782567</v>
      </c>
      <c r="C1880">
        <v>256.74934156055269</v>
      </c>
      <c r="D1880">
        <v>307.78855224761423</v>
      </c>
      <c r="E1880">
        <v>108.30037392124994</v>
      </c>
      <c r="F1880">
        <v>404.68902249144281</v>
      </c>
      <c r="G1880">
        <v>130.27077404645368</v>
      </c>
      <c r="H1880">
        <v>274.40073130987463</v>
      </c>
      <c r="I1880">
        <v>267.88031722811473</v>
      </c>
      <c r="J1880">
        <f>AVERAGE(F1880:I1880)/AVERAGE(B1880:E1880)</f>
        <v>1.2456876084303101</v>
      </c>
      <c r="K1880">
        <f>TTEST(F1880:I1880,B1880:E1880,2,1)</f>
        <v>0.55359673231395212</v>
      </c>
      <c r="L1880">
        <f>TTEST(F1880:I1880,B1880:E1880,2,2)</f>
        <v>0.4807887076648808</v>
      </c>
      <c r="M1880" s="3" t="s">
        <v>193</v>
      </c>
      <c r="N1880">
        <v>0.99025512478845013</v>
      </c>
      <c r="O1880">
        <v>0.9374945294479814</v>
      </c>
      <c r="Q1880" s="3" t="s">
        <v>1252</v>
      </c>
      <c r="R1880">
        <v>1.0214882559074274</v>
      </c>
      <c r="S1880">
        <v>0.94013667088605424</v>
      </c>
      <c r="U1880">
        <f t="shared" si="72"/>
        <v>0</v>
      </c>
      <c r="V1880" t="e">
        <f t="shared" si="73"/>
        <v>#DIV/0!</v>
      </c>
    </row>
    <row r="1881" spans="1:22" x14ac:dyDescent="0.35">
      <c r="A1881" s="3" t="s">
        <v>1555</v>
      </c>
      <c r="B1881">
        <v>2265.9097805629949</v>
      </c>
      <c r="C1881">
        <v>1961.3136348063701</v>
      </c>
      <c r="D1881">
        <v>1035.688728880423</v>
      </c>
      <c r="E1881">
        <v>2340.9564864516196</v>
      </c>
      <c r="F1881">
        <v>1224.6100523595653</v>
      </c>
      <c r="G1881">
        <v>2490.9480108931889</v>
      </c>
      <c r="H1881">
        <v>1065.3797204080659</v>
      </c>
      <c r="I1881">
        <v>1536.0408416692628</v>
      </c>
      <c r="J1881">
        <f>AVERAGE(F1881:I1881)/AVERAGE(B1881:E1881)</f>
        <v>0.83075851676666623</v>
      </c>
      <c r="K1881">
        <f>TTEST(F1881:I1881,B1881:E1881,2,1)</f>
        <v>0.44309910996639124</v>
      </c>
      <c r="L1881">
        <f>TTEST(F1881:I1881,B1881:E1881,2,2)</f>
        <v>0.49031687085895448</v>
      </c>
      <c r="M1881" s="3" t="s">
        <v>1447</v>
      </c>
      <c r="N1881">
        <v>1.0079912053069995</v>
      </c>
      <c r="O1881">
        <v>0.93883753102024703</v>
      </c>
      <c r="Q1881" s="3" t="s">
        <v>1585</v>
      </c>
      <c r="R1881">
        <v>1.0055993026983367</v>
      </c>
      <c r="S1881">
        <v>0.94022133693747756</v>
      </c>
      <c r="U1881">
        <f t="shared" si="72"/>
        <v>0</v>
      </c>
      <c r="V1881" t="e">
        <f t="shared" si="73"/>
        <v>#DIV/0!</v>
      </c>
    </row>
    <row r="1882" spans="1:22" x14ac:dyDescent="0.35">
      <c r="A1882" s="3" t="s">
        <v>1122</v>
      </c>
      <c r="B1882">
        <v>9553.3991689853265</v>
      </c>
      <c r="C1882">
        <v>4791.820084138114</v>
      </c>
      <c r="D1882">
        <v>3533.1399959439555</v>
      </c>
      <c r="E1882">
        <v>12521.430588056128</v>
      </c>
      <c r="F1882">
        <v>2841.8632596791986</v>
      </c>
      <c r="G1882">
        <v>6119.3099419799928</v>
      </c>
      <c r="H1882">
        <v>3316.9241358353574</v>
      </c>
      <c r="I1882">
        <v>7588.9568163593822</v>
      </c>
      <c r="J1882">
        <f>AVERAGE(F1882:I1882)/AVERAGE(B1882:E1882)</f>
        <v>0.65352603620939331</v>
      </c>
      <c r="K1882">
        <f>TTEST(F1882:I1882,B1882:E1882,2,1)</f>
        <v>0.26039364637054158</v>
      </c>
      <c r="L1882">
        <f>TTEST(F1882:I1882,B1882:E1882,2,2)</f>
        <v>0.31071005366805632</v>
      </c>
      <c r="M1882" s="3" t="s">
        <v>762</v>
      </c>
      <c r="N1882">
        <v>1.0081513896138625</v>
      </c>
      <c r="O1882">
        <v>0.93906524355227161</v>
      </c>
      <c r="Q1882" s="3" t="s">
        <v>2004</v>
      </c>
      <c r="R1882">
        <v>0.98655452654231368</v>
      </c>
      <c r="S1882">
        <v>0.94194014400494641</v>
      </c>
      <c r="U1882">
        <f t="shared" si="72"/>
        <v>0</v>
      </c>
      <c r="V1882" t="e">
        <f t="shared" si="73"/>
        <v>#DIV/0!</v>
      </c>
    </row>
    <row r="1883" spans="1:22" x14ac:dyDescent="0.35">
      <c r="A1883" s="3" t="s">
        <v>763</v>
      </c>
      <c r="B1883">
        <v>286.71840236721482</v>
      </c>
      <c r="C1883">
        <v>407.7656478432865</v>
      </c>
      <c r="D1883">
        <v>291.72142239255862</v>
      </c>
      <c r="E1883">
        <v>350.11543033677378</v>
      </c>
      <c r="F1883">
        <v>329.54707417908821</v>
      </c>
      <c r="G1883">
        <v>249.12039337434521</v>
      </c>
      <c r="H1883">
        <v>268.76288771602651</v>
      </c>
      <c r="I1883">
        <v>291.72142239255862</v>
      </c>
      <c r="J1883">
        <f>AVERAGE(F1883:I1883)/AVERAGE(B1883:E1883)</f>
        <v>0.85245375953930402</v>
      </c>
      <c r="K1883">
        <f>TTEST(F1883:I1883,B1883:E1883,2,1)</f>
        <v>0.32574385342170736</v>
      </c>
      <c r="L1883">
        <f>TTEST(F1883:I1883,B1883:E1883,2,2)</f>
        <v>0.18927216032737967</v>
      </c>
      <c r="M1883" s="3" t="s">
        <v>1877</v>
      </c>
      <c r="N1883">
        <v>0.99659187263102522</v>
      </c>
      <c r="O1883">
        <v>0.94025229689764456</v>
      </c>
      <c r="Q1883" s="3" t="s">
        <v>1995</v>
      </c>
      <c r="R1883">
        <v>0.99430321732462834</v>
      </c>
      <c r="S1883">
        <v>0.94207955603175675</v>
      </c>
      <c r="U1883">
        <f t="shared" si="72"/>
        <v>0</v>
      </c>
      <c r="V1883" t="e">
        <f t="shared" si="73"/>
        <v>#DIV/0!</v>
      </c>
    </row>
    <row r="1884" spans="1:22" x14ac:dyDescent="0.35">
      <c r="A1884" s="3" t="s">
        <v>1999</v>
      </c>
      <c r="B1884">
        <v>732.29195127973708</v>
      </c>
      <c r="C1884">
        <v>449.37681348540627</v>
      </c>
      <c r="D1884">
        <v>641.01984136872045</v>
      </c>
      <c r="E1884">
        <v>517.07362901958845</v>
      </c>
      <c r="F1884">
        <v>402.99660355247556</v>
      </c>
      <c r="G1884">
        <v>817.33322585216001</v>
      </c>
      <c r="H1884">
        <v>726.21335391861805</v>
      </c>
      <c r="I1884">
        <v>454.706612451485</v>
      </c>
      <c r="J1884">
        <f>AVERAGE(F1884:I1884)/AVERAGE(B1884:E1884)</f>
        <v>1.0262794055299616</v>
      </c>
      <c r="K1884">
        <f>TTEST(F1884:I1884,B1884:E1884,2,1)</f>
        <v>0.92252704911084971</v>
      </c>
      <c r="L1884">
        <f>TTEST(F1884:I1884,B1884:E1884,2,2)</f>
        <v>0.90172489287492863</v>
      </c>
      <c r="M1884" s="3" t="s">
        <v>1939</v>
      </c>
      <c r="N1884">
        <v>0.97303369067312706</v>
      </c>
      <c r="O1884">
        <v>0.94127421918524112</v>
      </c>
      <c r="Q1884" s="3" t="s">
        <v>147</v>
      </c>
      <c r="R1884">
        <v>0.99291173644520403</v>
      </c>
      <c r="S1884">
        <v>0.94221877782281549</v>
      </c>
      <c r="U1884">
        <f t="shared" si="72"/>
        <v>0</v>
      </c>
      <c r="V1884" t="e">
        <f t="shared" si="73"/>
        <v>#DIV/0!</v>
      </c>
    </row>
    <row r="1885" spans="1:22" x14ac:dyDescent="0.35">
      <c r="A1885" s="3" t="s">
        <v>1885</v>
      </c>
      <c r="B1885">
        <v>108.56629107059251</v>
      </c>
      <c r="C1885">
        <v>153.30058524921327</v>
      </c>
      <c r="D1885">
        <v>169.59561158343686</v>
      </c>
      <c r="E1885">
        <v>78.669397402248279</v>
      </c>
      <c r="F1885">
        <v>163.3981762809629</v>
      </c>
      <c r="G1885">
        <v>99.680573878779342</v>
      </c>
      <c r="H1885">
        <v>153.50707355694533</v>
      </c>
      <c r="I1885">
        <v>132.67228187222139</v>
      </c>
      <c r="J1885">
        <f>AVERAGE(F1885:I1885)/AVERAGE(B1885:E1885)</f>
        <v>1.076698244925403</v>
      </c>
      <c r="K1885">
        <f>TTEST(F1885:I1885,B1885:E1885,2,1)</f>
        <v>0.74012084445606974</v>
      </c>
      <c r="L1885">
        <f>TTEST(F1885:I1885,B1885:E1885,2,2)</f>
        <v>0.71022970862720136</v>
      </c>
      <c r="M1885" s="3" t="s">
        <v>1461</v>
      </c>
      <c r="N1885">
        <v>1.114164321251613</v>
      </c>
      <c r="O1885">
        <v>0.94152797661131493</v>
      </c>
      <c r="Q1885" s="3" t="s">
        <v>1103</v>
      </c>
      <c r="R1885">
        <v>1.0088813870092963</v>
      </c>
      <c r="S1885">
        <v>0.94322608545339159</v>
      </c>
      <c r="U1885">
        <f t="shared" si="72"/>
        <v>0</v>
      </c>
      <c r="V1885" t="e">
        <f t="shared" si="73"/>
        <v>#DIV/0!</v>
      </c>
    </row>
    <row r="1886" spans="1:22" x14ac:dyDescent="0.35">
      <c r="A1886" s="3" t="s">
        <v>238</v>
      </c>
      <c r="B1886">
        <v>116.20762501310557</v>
      </c>
      <c r="C1886">
        <v>122.41071319470052</v>
      </c>
      <c r="D1886">
        <v>135.22579746949478</v>
      </c>
      <c r="E1886">
        <v>107.83534086412735</v>
      </c>
      <c r="F1886">
        <v>151.48299784981583</v>
      </c>
      <c r="G1886">
        <v>141.36264756595182</v>
      </c>
      <c r="H1886">
        <v>146.62554202942073</v>
      </c>
      <c r="I1886">
        <v>123.47291848655215</v>
      </c>
      <c r="J1886">
        <f>AVERAGE(F1886:I1886)/AVERAGE(B1886:E1886)</f>
        <v>1.1687110066922748</v>
      </c>
      <c r="K1886">
        <f>TTEST(F1886:I1886,B1886:E1886,2,1)</f>
        <v>3.0087427411012405E-2</v>
      </c>
      <c r="L1886">
        <f>TTEST(F1886:I1886,B1886:E1886,2,2)</f>
        <v>5.2080251186974486E-2</v>
      </c>
      <c r="M1886" s="3" t="s">
        <v>1676</v>
      </c>
      <c r="N1886">
        <v>1.0203850194221642</v>
      </c>
      <c r="O1886">
        <v>0.9415564951961557</v>
      </c>
      <c r="Q1886" s="3" t="s">
        <v>1996</v>
      </c>
      <c r="R1886">
        <v>1.0142259480729019</v>
      </c>
      <c r="S1886">
        <v>0.94383310922505703</v>
      </c>
      <c r="U1886">
        <f t="shared" si="72"/>
        <v>0</v>
      </c>
      <c r="V1886" t="e">
        <f t="shared" si="73"/>
        <v>#DIV/0!</v>
      </c>
    </row>
    <row r="1887" spans="1:22" x14ac:dyDescent="0.35">
      <c r="A1887" s="3" t="s">
        <v>1109</v>
      </c>
      <c r="B1887">
        <v>154.91153207473198</v>
      </c>
      <c r="C1887">
        <v>194.37955012090902</v>
      </c>
      <c r="D1887">
        <v>232.31509415010987</v>
      </c>
      <c r="E1887">
        <v>122.14211447674474</v>
      </c>
      <c r="F1887">
        <v>266.60422612370081</v>
      </c>
      <c r="G1887">
        <v>170.98644267342743</v>
      </c>
      <c r="H1887">
        <v>241.18849182269156</v>
      </c>
      <c r="I1887">
        <v>178.42803624779117</v>
      </c>
      <c r="J1887">
        <f>AVERAGE(F1887:I1887)/AVERAGE(B1887:E1887)</f>
        <v>1.2180593658931127</v>
      </c>
      <c r="K1887">
        <f>TTEST(F1887:I1887,B1887:E1887,2,1)</f>
        <v>0.28317165290932689</v>
      </c>
      <c r="L1887">
        <f>TTEST(F1887:I1887,B1887:E1887,2,2)</f>
        <v>0.29588574403803936</v>
      </c>
      <c r="M1887" s="3" t="s">
        <v>1926</v>
      </c>
      <c r="N1887">
        <v>0.99653157430296035</v>
      </c>
      <c r="O1887">
        <v>0.94302648347332307</v>
      </c>
      <c r="Q1887" s="3" t="s">
        <v>1676</v>
      </c>
      <c r="R1887">
        <v>1.0203850194221642</v>
      </c>
      <c r="S1887">
        <v>0.94399790290976493</v>
      </c>
      <c r="U1887">
        <f t="shared" si="72"/>
        <v>0</v>
      </c>
      <c r="V1887" t="e">
        <f t="shared" si="73"/>
        <v>#DIV/0!</v>
      </c>
    </row>
    <row r="1888" spans="1:22" x14ac:dyDescent="0.35">
      <c r="A1888" s="3" t="s">
        <v>1088</v>
      </c>
      <c r="B1888">
        <v>1146.6085513228525</v>
      </c>
      <c r="C1888">
        <v>823.37159866680645</v>
      </c>
      <c r="D1888">
        <v>997.25658099196926</v>
      </c>
      <c r="E1888">
        <v>858.1777074204515</v>
      </c>
      <c r="F1888">
        <v>1087.3416507858683</v>
      </c>
      <c r="G1888">
        <v>1024.8424351380529</v>
      </c>
      <c r="H1888">
        <v>968.71152970541345</v>
      </c>
      <c r="I1888">
        <v>1121.9149531525809</v>
      </c>
      <c r="J1888">
        <f>AVERAGE(F1888:I1888)/AVERAGE(B1888:E1888)</f>
        <v>1.0986549657446993</v>
      </c>
      <c r="K1888">
        <f>TTEST(F1888:I1888,B1888:E1888,2,1)</f>
        <v>0.32865223129992749</v>
      </c>
      <c r="L1888">
        <f>TTEST(F1888:I1888,B1888:E1888,2,2)</f>
        <v>0.28904676809490476</v>
      </c>
      <c r="M1888" s="3" t="s">
        <v>1959</v>
      </c>
      <c r="N1888">
        <v>0.98370999766167067</v>
      </c>
      <c r="O1888">
        <v>0.94318198623540084</v>
      </c>
      <c r="Q1888" s="3" t="s">
        <v>1914</v>
      </c>
      <c r="R1888">
        <v>1.0100772235521447</v>
      </c>
      <c r="S1888">
        <v>0.94413352634157677</v>
      </c>
      <c r="U1888">
        <f t="shared" si="72"/>
        <v>0</v>
      </c>
      <c r="V1888" t="e">
        <f t="shared" si="73"/>
        <v>#DIV/0!</v>
      </c>
    </row>
    <row r="1889" spans="1:22" x14ac:dyDescent="0.35">
      <c r="A1889" s="3" t="s">
        <v>1317</v>
      </c>
      <c r="B1889">
        <v>772.48788717902016</v>
      </c>
      <c r="C1889">
        <v>898.89538063010241</v>
      </c>
      <c r="D1889">
        <v>916.56700954936332</v>
      </c>
      <c r="E1889">
        <v>694.69274305917395</v>
      </c>
      <c r="F1889">
        <v>968.71152970541345</v>
      </c>
      <c r="G1889">
        <v>792.08191206709876</v>
      </c>
      <c r="H1889">
        <v>916.56700954936332</v>
      </c>
      <c r="I1889">
        <v>862.40768813018394</v>
      </c>
      <c r="J1889">
        <f>AVERAGE(F1889:I1889)/AVERAGE(B1889:E1889)</f>
        <v>1.0783286874128899</v>
      </c>
      <c r="K1889">
        <f>TTEST(F1889:I1889,B1889:E1889,2,1)</f>
        <v>0.43544270635870569</v>
      </c>
      <c r="L1889">
        <f>TTEST(F1889:I1889,B1889:E1889,2,2)</f>
        <v>0.36068373757954925</v>
      </c>
      <c r="M1889" s="3" t="s">
        <v>1997</v>
      </c>
      <c r="N1889">
        <v>1.0327966676877305</v>
      </c>
      <c r="O1889">
        <v>0.94321393665743125</v>
      </c>
      <c r="Q1889" s="3" t="s">
        <v>503</v>
      </c>
      <c r="R1889">
        <v>1.0151658787349662</v>
      </c>
      <c r="S1889">
        <v>0.94528643907259313</v>
      </c>
      <c r="U1889">
        <f t="shared" si="72"/>
        <v>0</v>
      </c>
      <c r="V1889" t="e">
        <f t="shared" si="73"/>
        <v>#DIV/0!</v>
      </c>
    </row>
    <row r="1890" spans="1:22" x14ac:dyDescent="0.35">
      <c r="A1890" s="3" t="s">
        <v>825</v>
      </c>
      <c r="B1890">
        <v>379.80860173069181</v>
      </c>
      <c r="C1890">
        <v>469.51142207566522</v>
      </c>
      <c r="D1890">
        <v>597.96110689967929</v>
      </c>
      <c r="E1890">
        <v>263.69790209750823</v>
      </c>
      <c r="F1890">
        <v>840.84818132388978</v>
      </c>
      <c r="G1890">
        <v>330.14877512471008</v>
      </c>
      <c r="H1890">
        <v>627.24285793615729</v>
      </c>
      <c r="I1890">
        <v>627.24285793615729</v>
      </c>
      <c r="J1890">
        <f>AVERAGE(F1890:I1890)/AVERAGE(B1890:E1890)</f>
        <v>1.4175992959695196</v>
      </c>
      <c r="K1890">
        <f>TTEST(F1890:I1890,B1890:E1890,2,1)</f>
        <v>0.29362793574307594</v>
      </c>
      <c r="L1890">
        <f>TTEST(F1890:I1890,B1890:E1890,2,2)</f>
        <v>0.20768500403269091</v>
      </c>
      <c r="M1890" s="3" t="s">
        <v>1843</v>
      </c>
      <c r="N1890">
        <v>1.0197046786092325</v>
      </c>
      <c r="O1890">
        <v>0.9433889047353532</v>
      </c>
      <c r="Q1890" s="3" t="s">
        <v>1457</v>
      </c>
      <c r="R1890">
        <v>1.0147833269292568</v>
      </c>
      <c r="S1890">
        <v>0.94603024744767361</v>
      </c>
      <c r="U1890">
        <f t="shared" si="72"/>
        <v>0</v>
      </c>
      <c r="V1890" t="e">
        <f t="shared" si="73"/>
        <v>#DIV/0!</v>
      </c>
    </row>
    <row r="1891" spans="1:22" x14ac:dyDescent="0.35">
      <c r="A1891" s="3" t="s">
        <v>1834</v>
      </c>
      <c r="B1891">
        <v>73.157927392309091</v>
      </c>
      <c r="C1891">
        <v>96.399128531830314</v>
      </c>
      <c r="D1891">
        <v>95.078379514651331</v>
      </c>
      <c r="E1891">
        <v>96.018513732815421</v>
      </c>
      <c r="F1891">
        <v>99.444608150117901</v>
      </c>
      <c r="G1891">
        <v>97.837625510856014</v>
      </c>
      <c r="H1891">
        <v>90.798508890610307</v>
      </c>
      <c r="I1891">
        <v>84.664738297326721</v>
      </c>
      <c r="J1891">
        <f>AVERAGE(F1891:I1891)/AVERAGE(B1891:E1891)</f>
        <v>1.0335266859134027</v>
      </c>
      <c r="K1891">
        <f>TTEST(F1891:I1891,B1891:E1891,2,1)</f>
        <v>0.73638673139625554</v>
      </c>
      <c r="L1891">
        <f>TTEST(F1891:I1891,B1891:E1891,2,2)</f>
        <v>0.6639242043348661</v>
      </c>
      <c r="M1891" s="3" t="s">
        <v>519</v>
      </c>
      <c r="N1891">
        <v>1.0065090518953683</v>
      </c>
      <c r="O1891">
        <v>0.9436564722502192</v>
      </c>
      <c r="Q1891" s="3" t="s">
        <v>762</v>
      </c>
      <c r="R1891">
        <v>1.0081513896138625</v>
      </c>
      <c r="S1891">
        <v>0.94678591637616805</v>
      </c>
      <c r="U1891">
        <f t="shared" si="72"/>
        <v>0</v>
      </c>
      <c r="V1891" t="e">
        <f t="shared" si="73"/>
        <v>#DIV/0!</v>
      </c>
    </row>
    <row r="1892" spans="1:22" x14ac:dyDescent="0.35">
      <c r="A1892" s="3" t="s">
        <v>2003</v>
      </c>
      <c r="B1892">
        <v>283.09488626036932</v>
      </c>
      <c r="C1892">
        <v>274.40073130987463</v>
      </c>
      <c r="D1892">
        <v>304.17392472024562</v>
      </c>
      <c r="E1892">
        <v>246.36683980243794</v>
      </c>
      <c r="F1892">
        <v>317.2201121985965</v>
      </c>
      <c r="G1892">
        <v>245.40181888585704</v>
      </c>
      <c r="H1892">
        <v>254.40850226041647</v>
      </c>
      <c r="I1892">
        <v>297.92917997925088</v>
      </c>
      <c r="J1892">
        <f>AVERAGE(F1892:I1892)/AVERAGE(B1892:E1892)</f>
        <v>1.0062481984735163</v>
      </c>
      <c r="K1892">
        <f>TTEST(F1892:I1892,B1892:E1892,2,1)</f>
        <v>0.9478570217398774</v>
      </c>
      <c r="L1892">
        <f>TTEST(F1892:I1892,B1892:E1892,2,2)</f>
        <v>0.93688155921418648</v>
      </c>
      <c r="M1892" s="3" t="s">
        <v>1861</v>
      </c>
      <c r="N1892">
        <v>0.98949644707729578</v>
      </c>
      <c r="O1892">
        <v>0.94368817344690648</v>
      </c>
      <c r="Q1892" s="3" t="s">
        <v>1858</v>
      </c>
      <c r="R1892">
        <v>0.98825052895027421</v>
      </c>
      <c r="S1892">
        <v>0.9473793937742524</v>
      </c>
      <c r="U1892">
        <f t="shared" si="72"/>
        <v>0</v>
      </c>
      <c r="V1892" t="e">
        <f t="shared" si="73"/>
        <v>#DIV/0!</v>
      </c>
    </row>
    <row r="1893" spans="1:22" x14ac:dyDescent="0.35">
      <c r="A1893" s="3" t="s">
        <v>656</v>
      </c>
      <c r="B1893">
        <v>2490.9480108931889</v>
      </c>
      <c r="C1893">
        <v>2676.2016840085589</v>
      </c>
      <c r="D1893">
        <v>2676.2016840085589</v>
      </c>
      <c r="E1893">
        <v>1990.0101281725242</v>
      </c>
      <c r="F1893">
        <v>2816.6576811155742</v>
      </c>
      <c r="G1893">
        <v>2734.754405200415</v>
      </c>
      <c r="H1893">
        <v>2767.5071301042854</v>
      </c>
      <c r="I1893">
        <v>2605.9503795421774</v>
      </c>
      <c r="J1893">
        <f>AVERAGE(F1893:I1893)/AVERAGE(B1893:E1893)</f>
        <v>1.1110005045673774</v>
      </c>
      <c r="K1893">
        <f>TTEST(F1893:I1893,B1893:E1893,2,1)</f>
        <v>0.12454306703007902</v>
      </c>
      <c r="L1893">
        <f>TTEST(F1893:I1893,B1893:E1893,2,2)</f>
        <v>0.15593467187259866</v>
      </c>
      <c r="M1893" s="3" t="s">
        <v>1103</v>
      </c>
      <c r="N1893">
        <v>1.0088813870092963</v>
      </c>
      <c r="O1893">
        <v>0.94518239439172014</v>
      </c>
      <c r="Q1893" s="3" t="s">
        <v>1903</v>
      </c>
      <c r="R1893">
        <v>1.01667076765027</v>
      </c>
      <c r="S1893">
        <v>0.9475223278650462</v>
      </c>
      <c r="U1893">
        <f t="shared" si="72"/>
        <v>0</v>
      </c>
      <c r="V1893" t="e">
        <f t="shared" si="73"/>
        <v>#DIV/0!</v>
      </c>
    </row>
    <row r="1894" spans="1:22" x14ac:dyDescent="0.35">
      <c r="A1894" s="3" t="s">
        <v>1207</v>
      </c>
      <c r="B1894">
        <v>58.418298577870502</v>
      </c>
      <c r="C1894">
        <v>73.719993049514414</v>
      </c>
      <c r="D1894">
        <v>61.436187195076897</v>
      </c>
      <c r="E1894">
        <v>62.301102320229717</v>
      </c>
      <c r="F1894">
        <v>72.499356776277409</v>
      </c>
      <c r="G1894">
        <v>71.144771213993522</v>
      </c>
      <c r="H1894">
        <v>81.604033314198304</v>
      </c>
      <c r="I1894">
        <v>56.567749201054099</v>
      </c>
      <c r="J1894">
        <f>AVERAGE(F1894:I1894)/AVERAGE(B1894:E1894)</f>
        <v>1.1013786827448999</v>
      </c>
      <c r="K1894">
        <f>TTEST(F1894:I1894,B1894:E1894,2,1)</f>
        <v>0.37903900523688244</v>
      </c>
      <c r="L1894">
        <f>TTEST(F1894:I1894,B1894:E1894,2,2)</f>
        <v>0.33374237956355524</v>
      </c>
      <c r="M1894" s="3" t="s">
        <v>1003</v>
      </c>
      <c r="N1894">
        <v>0.98887566780064906</v>
      </c>
      <c r="O1894">
        <v>0.94541233821175874</v>
      </c>
      <c r="Q1894" s="3" t="s">
        <v>820</v>
      </c>
      <c r="R1894">
        <v>1.0049131119426955</v>
      </c>
      <c r="S1894">
        <v>0.94900970682389463</v>
      </c>
      <c r="U1894">
        <f t="shared" si="72"/>
        <v>0</v>
      </c>
      <c r="V1894" t="e">
        <f t="shared" si="73"/>
        <v>#DIV/0!</v>
      </c>
    </row>
    <row r="1895" spans="1:22" x14ac:dyDescent="0.35">
      <c r="A1895" s="3" t="s">
        <v>1511</v>
      </c>
      <c r="B1895">
        <v>230.90097644695427</v>
      </c>
      <c r="C1895">
        <v>95.078379514651331</v>
      </c>
      <c r="D1895">
        <v>139.6687529754457</v>
      </c>
      <c r="E1895">
        <v>152.35043437262001</v>
      </c>
      <c r="F1895">
        <v>93.743553909929858</v>
      </c>
      <c r="G1895">
        <v>174.98675766225131</v>
      </c>
      <c r="H1895">
        <v>114.19779515242905</v>
      </c>
      <c r="I1895">
        <v>126.67209185394185</v>
      </c>
      <c r="J1895">
        <f>AVERAGE(F1895:I1895)/AVERAGE(B1895:E1895)</f>
        <v>0.82459773424287464</v>
      </c>
      <c r="K1895">
        <f>TTEST(F1895:I1895,B1895:E1895,2,1)</f>
        <v>0.58409420709100579</v>
      </c>
      <c r="L1895">
        <f>TTEST(F1895:I1895,B1895:E1895,2,2)</f>
        <v>0.44452621381053092</v>
      </c>
      <c r="M1895" s="3" t="s">
        <v>1855</v>
      </c>
      <c r="N1895">
        <v>0.9938082685805294</v>
      </c>
      <c r="O1895">
        <v>0.94592825696000715</v>
      </c>
      <c r="Q1895" s="3" t="s">
        <v>985</v>
      </c>
      <c r="R1895">
        <v>0.98444075372450068</v>
      </c>
      <c r="S1895">
        <v>0.94939467684270396</v>
      </c>
      <c r="U1895">
        <f t="shared" si="72"/>
        <v>0</v>
      </c>
      <c r="V1895" t="e">
        <f t="shared" si="73"/>
        <v>#DIV/0!</v>
      </c>
    </row>
    <row r="1896" spans="1:22" x14ac:dyDescent="0.35">
      <c r="A1896" s="3" t="s">
        <v>1756</v>
      </c>
      <c r="B1896">
        <v>259.03321535326864</v>
      </c>
      <c r="C1896">
        <v>221.38359070859551</v>
      </c>
      <c r="D1896">
        <v>236.17145997179529</v>
      </c>
      <c r="E1896">
        <v>297.92917997925088</v>
      </c>
      <c r="F1896">
        <v>212.50144548134699</v>
      </c>
      <c r="G1896">
        <v>213.93850944960576</v>
      </c>
      <c r="H1896">
        <v>277.19486693277702</v>
      </c>
      <c r="I1896">
        <v>260.89173095516514</v>
      </c>
      <c r="J1896">
        <f>AVERAGE(F1896:I1896)/AVERAGE(B1896:E1896)</f>
        <v>0.95072446177196712</v>
      </c>
      <c r="K1896">
        <f>TTEST(F1896:I1896,B1896:E1896,2,1)</f>
        <v>0.57063587704934515</v>
      </c>
      <c r="L1896">
        <f>TTEST(F1896:I1896,B1896:E1896,2,2)</f>
        <v>0.61289237231801774</v>
      </c>
      <c r="M1896" s="3" t="s">
        <v>1325</v>
      </c>
      <c r="N1896">
        <v>0.98889537752851386</v>
      </c>
      <c r="O1896">
        <v>0.94631695111203828</v>
      </c>
      <c r="Q1896" s="3" t="s">
        <v>1824</v>
      </c>
      <c r="R1896">
        <v>1.0072032612753576</v>
      </c>
      <c r="S1896">
        <v>0.94951733098832281</v>
      </c>
      <c r="U1896">
        <f t="shared" si="72"/>
        <v>0</v>
      </c>
      <c r="V1896" t="e">
        <f t="shared" si="73"/>
        <v>#DIV/0!</v>
      </c>
    </row>
    <row r="1897" spans="1:22" x14ac:dyDescent="0.35">
      <c r="A1897" s="3" t="s">
        <v>603</v>
      </c>
      <c r="B1897">
        <v>5394.7471184122414</v>
      </c>
      <c r="C1897">
        <v>4423.7400271436836</v>
      </c>
      <c r="D1897">
        <v>2734.754405200415</v>
      </c>
      <c r="E1897">
        <v>5394.7471184122414</v>
      </c>
      <c r="F1897">
        <v>4121.0827405877953</v>
      </c>
      <c r="G1897">
        <v>9553.3991689853265</v>
      </c>
      <c r="H1897">
        <v>6119.3099419799928</v>
      </c>
      <c r="I1897">
        <v>6915.3219024210039</v>
      </c>
      <c r="J1897">
        <f>AVERAGE(F1897:I1897)/AVERAGE(B1897:E1897)</f>
        <v>1.4881396598971321</v>
      </c>
      <c r="K1897">
        <f>TTEST(F1897:I1897,B1897:E1897,2,1)</f>
        <v>0.20810391098498932</v>
      </c>
      <c r="L1897">
        <f>TTEST(F1897:I1897,B1897:E1897,2,2)</f>
        <v>0.13984870728897317</v>
      </c>
      <c r="M1897" s="3" t="s">
        <v>1645</v>
      </c>
      <c r="N1897">
        <v>1.0115621522795308</v>
      </c>
      <c r="O1897">
        <v>0.9463645590898162</v>
      </c>
      <c r="Q1897" s="3" t="s">
        <v>1926</v>
      </c>
      <c r="R1897">
        <v>0.99653157430296035</v>
      </c>
      <c r="S1897">
        <v>0.94986083181318681</v>
      </c>
      <c r="U1897">
        <f t="shared" si="72"/>
        <v>0</v>
      </c>
      <c r="V1897" t="e">
        <f t="shared" si="73"/>
        <v>#DIV/0!</v>
      </c>
    </row>
    <row r="1898" spans="1:22" x14ac:dyDescent="0.35">
      <c r="A1898" s="3" t="s">
        <v>997</v>
      </c>
      <c r="B1898">
        <v>1746.4346508782094</v>
      </c>
      <c r="C1898">
        <v>1806.1977676602523</v>
      </c>
      <c r="D1898">
        <v>2422.3032627705534</v>
      </c>
      <c r="E1898">
        <v>1413.1136072982617</v>
      </c>
      <c r="F1898">
        <v>2162.400802963919</v>
      </c>
      <c r="G1898">
        <v>1652.8032763779142</v>
      </c>
      <c r="H1898">
        <v>2605.9503795421774</v>
      </c>
      <c r="I1898">
        <v>1806.1977676602523</v>
      </c>
      <c r="J1898">
        <f>AVERAGE(F1898:I1898)/AVERAGE(B1898:E1898)</f>
        <v>1.1136027799965047</v>
      </c>
      <c r="K1898">
        <f>TTEST(F1898:I1898,B1898:E1898,2,1)</f>
        <v>0.20981988513391425</v>
      </c>
      <c r="L1898">
        <f>TTEST(F1898:I1898,B1898:E1898,2,2)</f>
        <v>0.50853727856414355</v>
      </c>
      <c r="M1898" s="3" t="s">
        <v>1718</v>
      </c>
      <c r="N1898">
        <v>1.0157588144459242</v>
      </c>
      <c r="O1898">
        <v>0.94668566515942287</v>
      </c>
      <c r="Q1898" s="3" t="s">
        <v>1861</v>
      </c>
      <c r="R1898">
        <v>0.98949644707729578</v>
      </c>
      <c r="S1898">
        <v>0.95011849172331431</v>
      </c>
      <c r="U1898">
        <f t="shared" si="72"/>
        <v>0</v>
      </c>
      <c r="V1898" t="e">
        <f t="shared" si="73"/>
        <v>#DIV/0!</v>
      </c>
    </row>
    <row r="1899" spans="1:22" x14ac:dyDescent="0.35">
      <c r="A1899" s="3" t="s">
        <v>1957</v>
      </c>
      <c r="B1899">
        <v>3265.6185240781342</v>
      </c>
      <c r="C1899">
        <v>2644.3028258827967</v>
      </c>
      <c r="D1899">
        <v>3510.9579589021992</v>
      </c>
      <c r="E1899">
        <v>2526.6451951506974</v>
      </c>
      <c r="F1899">
        <v>2644.3028258827967</v>
      </c>
      <c r="G1899">
        <v>3478.5775610093588</v>
      </c>
      <c r="H1899">
        <v>3214.0307749164149</v>
      </c>
      <c r="I1899">
        <v>2252.3656262757977</v>
      </c>
      <c r="J1899">
        <f>AVERAGE(F1899:I1899)/AVERAGE(B1899:E1899)</f>
        <v>0.97001490009004754</v>
      </c>
      <c r="K1899">
        <f>TTEST(F1899:I1899,B1899:E1899,2,1)</f>
        <v>0.79651816263140318</v>
      </c>
      <c r="L1899">
        <f>TTEST(F1899:I1899,B1899:E1899,2,2)</f>
        <v>0.8143987653273459</v>
      </c>
      <c r="M1899" s="3" t="s">
        <v>2003</v>
      </c>
      <c r="N1899">
        <v>1.0062481984735163</v>
      </c>
      <c r="O1899">
        <v>0.9478570217398774</v>
      </c>
      <c r="Q1899" s="3" t="s">
        <v>221</v>
      </c>
      <c r="R1899">
        <v>1.0112906634259786</v>
      </c>
      <c r="S1899">
        <v>0.95124149128177837</v>
      </c>
      <c r="U1899">
        <f t="shared" si="72"/>
        <v>0</v>
      </c>
      <c r="V1899" t="e">
        <f t="shared" si="73"/>
        <v>#DIV/0!</v>
      </c>
    </row>
    <row r="1900" spans="1:22" x14ac:dyDescent="0.35">
      <c r="A1900" s="3" t="s">
        <v>1768</v>
      </c>
      <c r="B1900">
        <v>190.67032014493901</v>
      </c>
      <c r="C1900">
        <v>231.18396452553475</v>
      </c>
      <c r="D1900">
        <v>244.00102250199149</v>
      </c>
      <c r="E1900">
        <v>193.10429009807211</v>
      </c>
      <c r="F1900">
        <v>233.71747812248029</v>
      </c>
      <c r="G1900">
        <v>176.25793610539807</v>
      </c>
      <c r="H1900">
        <v>205.22754102054802</v>
      </c>
      <c r="I1900">
        <v>204.81170410290466</v>
      </c>
      <c r="J1900">
        <f>AVERAGE(F1900:I1900)/AVERAGE(B1900:E1900)</f>
        <v>0.95466033787507665</v>
      </c>
      <c r="K1900">
        <f>TTEST(F1900:I1900,B1900:E1900,2,1)</f>
        <v>0.69573364562727091</v>
      </c>
      <c r="L1900">
        <f>TTEST(F1900:I1900,B1900:E1900,2,2)</f>
        <v>0.60518257640258843</v>
      </c>
      <c r="M1900" s="3" t="s">
        <v>1824</v>
      </c>
      <c r="N1900">
        <v>1.0072032612753576</v>
      </c>
      <c r="O1900">
        <v>0.94822067508749386</v>
      </c>
      <c r="Q1900" s="3" t="s">
        <v>1043</v>
      </c>
      <c r="R1900">
        <v>1.0113540623632384</v>
      </c>
      <c r="S1900">
        <v>0.95156287968978148</v>
      </c>
      <c r="U1900">
        <f t="shared" si="72"/>
        <v>0</v>
      </c>
      <c r="V1900" t="e">
        <f t="shared" si="73"/>
        <v>#DIV/0!</v>
      </c>
    </row>
    <row r="1901" spans="1:22" x14ac:dyDescent="0.35">
      <c r="A1901" s="3" t="s">
        <v>488</v>
      </c>
      <c r="B1901">
        <v>884.27951221687636</v>
      </c>
      <c r="C1901">
        <v>1087.3416507858683</v>
      </c>
      <c r="D1901">
        <v>880.05682626565965</v>
      </c>
      <c r="E1901">
        <v>1220.8682884640559</v>
      </c>
      <c r="F1901">
        <v>829.76380758004962</v>
      </c>
      <c r="G1901">
        <v>871.27477013444889</v>
      </c>
      <c r="H1901">
        <v>817.33322585216001</v>
      </c>
      <c r="I1901">
        <v>901.88431553195119</v>
      </c>
      <c r="J1901">
        <f>AVERAGE(F1901:I1901)/AVERAGE(B1901:E1901)</f>
        <v>0.83983235201024242</v>
      </c>
      <c r="K1901">
        <f>TTEST(F1901:I1901,B1901:E1901,2,1)</f>
        <v>8.3744931579762538E-2</v>
      </c>
      <c r="L1901">
        <f>TTEST(F1901:I1901,B1901:E1901,2,2)</f>
        <v>0.10457861353469235</v>
      </c>
      <c r="M1901" s="3" t="s">
        <v>851</v>
      </c>
      <c r="N1901">
        <v>0.99557088059129661</v>
      </c>
      <c r="O1901">
        <v>0.94833555506912981</v>
      </c>
      <c r="Q1901" s="3" t="s">
        <v>1877</v>
      </c>
      <c r="R1901">
        <v>0.99659187263102522</v>
      </c>
      <c r="S1901">
        <v>0.9525040016017523</v>
      </c>
      <c r="U1901">
        <f t="shared" si="72"/>
        <v>0</v>
      </c>
      <c r="V1901" t="e">
        <f t="shared" si="73"/>
        <v>#DIV/0!</v>
      </c>
    </row>
    <row r="1902" spans="1:22" x14ac:dyDescent="0.35">
      <c r="A1902" s="3" t="s">
        <v>1270</v>
      </c>
      <c r="B1902">
        <v>168.39374366288277</v>
      </c>
      <c r="C1902">
        <v>143.16150476094967</v>
      </c>
      <c r="D1902">
        <v>141.10057495603914</v>
      </c>
      <c r="E1902">
        <v>162.96926083271791</v>
      </c>
      <c r="F1902">
        <v>158.3064564392638</v>
      </c>
      <c r="G1902">
        <v>139.6687529754457</v>
      </c>
      <c r="H1902">
        <v>128.95153966012222</v>
      </c>
      <c r="I1902">
        <v>168.87177833017492</v>
      </c>
      <c r="J1902">
        <f>AVERAGE(F1902:I1902)/AVERAGE(B1902:E1902)</f>
        <v>0.96779442989568609</v>
      </c>
      <c r="K1902">
        <f>TTEST(F1902:I1902,B1902:E1902,2,1)</f>
        <v>0.30966306718774306</v>
      </c>
      <c r="L1902">
        <f>TTEST(F1902:I1902,B1902:E1902,2,2)</f>
        <v>0.6772211147724958</v>
      </c>
      <c r="M1902" s="3" t="s">
        <v>1564</v>
      </c>
      <c r="N1902">
        <v>0.9802034814130911</v>
      </c>
      <c r="O1902">
        <v>0.94849968430525089</v>
      </c>
      <c r="Q1902" s="3" t="s">
        <v>1007</v>
      </c>
      <c r="R1902">
        <v>0.988994216059355</v>
      </c>
      <c r="S1902">
        <v>0.95438199618349051</v>
      </c>
      <c r="U1902">
        <f t="shared" si="72"/>
        <v>0</v>
      </c>
      <c r="V1902" t="e">
        <f t="shared" si="73"/>
        <v>#DIV/0!</v>
      </c>
    </row>
    <row r="1903" spans="1:22" x14ac:dyDescent="0.35">
      <c r="A1903" s="3" t="s">
        <v>1015</v>
      </c>
      <c r="B1903">
        <v>1961.3136348063701</v>
      </c>
      <c r="C1903">
        <v>2460.1274801585687</v>
      </c>
      <c r="D1903">
        <v>2547.9264673741418</v>
      </c>
      <c r="E1903">
        <v>2206.3275726248835</v>
      </c>
      <c r="F1903">
        <v>2785.7476888890646</v>
      </c>
      <c r="G1903">
        <v>2122.5654113490255</v>
      </c>
      <c r="H1903">
        <v>3039.3736898848019</v>
      </c>
      <c r="I1903">
        <v>2411.5195369326093</v>
      </c>
      <c r="J1903">
        <f>AVERAGE(F1903:I1903)/AVERAGE(B1903:E1903)</f>
        <v>1.1289832707063365</v>
      </c>
      <c r="K1903">
        <f>TTEST(F1903:I1903,B1903:E1903,2,1)</f>
        <v>0.31558726941748716</v>
      </c>
      <c r="L1903">
        <f>TTEST(F1903:I1903,B1903:E1903,2,2)</f>
        <v>0.2667836756753737</v>
      </c>
      <c r="M1903" s="3" t="s">
        <v>221</v>
      </c>
      <c r="N1903">
        <v>1.0112906634259786</v>
      </c>
      <c r="O1903">
        <v>0.94855053357060992</v>
      </c>
      <c r="Q1903" s="3" t="s">
        <v>851</v>
      </c>
      <c r="R1903">
        <v>0.99557088059129661</v>
      </c>
      <c r="S1903">
        <v>0.95476986942344433</v>
      </c>
      <c r="U1903">
        <f t="shared" si="72"/>
        <v>0</v>
      </c>
      <c r="V1903" t="e">
        <f t="shared" si="73"/>
        <v>#DIV/0!</v>
      </c>
    </row>
    <row r="1904" spans="1:22" x14ac:dyDescent="0.35">
      <c r="A1904" s="3" t="s">
        <v>1551</v>
      </c>
      <c r="B1904">
        <v>211.17754401486246</v>
      </c>
      <c r="C1904">
        <v>274.70222772299104</v>
      </c>
      <c r="D1904">
        <v>404.04781297007173</v>
      </c>
      <c r="E1904">
        <v>169.59561158343686</v>
      </c>
      <c r="F1904">
        <v>363.40516127575103</v>
      </c>
      <c r="G1904">
        <v>189.50985829446756</v>
      </c>
      <c r="H1904">
        <v>408.83631730174869</v>
      </c>
      <c r="I1904">
        <v>290.77965070427155</v>
      </c>
      <c r="J1904">
        <f>AVERAGE(F1904:I1904)/AVERAGE(B1904:E1904)</f>
        <v>1.182164762376567</v>
      </c>
      <c r="K1904">
        <f>TTEST(F1904:I1904,B1904:E1904,2,1)</f>
        <v>0.44222122224979232</v>
      </c>
      <c r="L1904">
        <f>TTEST(F1904:I1904,B1904:E1904,2,2)</f>
        <v>0.51671281296013993</v>
      </c>
      <c r="M1904" s="3" t="s">
        <v>2004</v>
      </c>
      <c r="N1904">
        <v>0.98655452654231368</v>
      </c>
      <c r="O1904">
        <v>0.94904953945055159</v>
      </c>
      <c r="Q1904" s="3" t="s">
        <v>1645</v>
      </c>
      <c r="R1904">
        <v>1.0115621522795308</v>
      </c>
      <c r="S1904">
        <v>0.95494090825083144</v>
      </c>
      <c r="U1904">
        <f t="shared" si="72"/>
        <v>0</v>
      </c>
      <c r="V1904" t="e">
        <f t="shared" si="73"/>
        <v>#DIV/0!</v>
      </c>
    </row>
    <row r="1905" spans="1:22" x14ac:dyDescent="0.35">
      <c r="A1905" s="3" t="s">
        <v>1955</v>
      </c>
      <c r="B1905">
        <v>1911.0201751218403</v>
      </c>
      <c r="C1905">
        <v>1839.8277432386742</v>
      </c>
      <c r="D1905">
        <v>1316.6293843608619</v>
      </c>
      <c r="E1905">
        <v>2010.6510823600249</v>
      </c>
      <c r="F1905">
        <v>1596.574230670464</v>
      </c>
      <c r="G1905">
        <v>2162.400802963919</v>
      </c>
      <c r="H1905">
        <v>1370.6989404046471</v>
      </c>
      <c r="I1905">
        <v>1782.8715165025749</v>
      </c>
      <c r="J1905">
        <f>AVERAGE(F1905:I1905)/AVERAGE(B1905:E1905)</f>
        <v>0.97660640136327637</v>
      </c>
      <c r="K1905">
        <f>TTEST(F1905:I1905,B1905:E1905,2,1)</f>
        <v>0.79328574519178507</v>
      </c>
      <c r="L1905">
        <f>TTEST(F1905:I1905,B1905:E1905,2,2)</f>
        <v>0.86202221799849676</v>
      </c>
      <c r="M1905" s="3" t="s">
        <v>1899</v>
      </c>
      <c r="N1905">
        <v>1.009085513462209</v>
      </c>
      <c r="O1905">
        <v>0.95150576920040497</v>
      </c>
      <c r="Q1905" s="3" t="s">
        <v>1855</v>
      </c>
      <c r="R1905">
        <v>0.9938082685805294</v>
      </c>
      <c r="S1905">
        <v>0.95528989519753504</v>
      </c>
      <c r="U1905">
        <f t="shared" si="72"/>
        <v>0</v>
      </c>
      <c r="V1905" t="e">
        <f t="shared" si="73"/>
        <v>#DIV/0!</v>
      </c>
    </row>
    <row r="1906" spans="1:22" x14ac:dyDescent="0.35">
      <c r="A1906" s="3" t="s">
        <v>1936</v>
      </c>
      <c r="B1906">
        <v>306.57922091677381</v>
      </c>
      <c r="C1906">
        <v>280.2093589034003</v>
      </c>
      <c r="D1906">
        <v>322.74432695134215</v>
      </c>
      <c r="E1906">
        <v>285.6090315344677</v>
      </c>
      <c r="F1906">
        <v>267.88031722811473</v>
      </c>
      <c r="G1906">
        <v>322.13973288952923</v>
      </c>
      <c r="H1906">
        <v>330.14877512471008</v>
      </c>
      <c r="I1906">
        <v>249.56176298616191</v>
      </c>
      <c r="J1906">
        <f>AVERAGE(F1906:I1906)/AVERAGE(B1906:E1906)</f>
        <v>0.97873779735862454</v>
      </c>
      <c r="K1906">
        <f>TTEST(F1906:I1906,B1906:E1906,2,1)</f>
        <v>0.76313437506617854</v>
      </c>
      <c r="L1906">
        <f>TTEST(F1906:I1906,B1906:E1906,2,2)</f>
        <v>0.78411304653382896</v>
      </c>
      <c r="M1906" s="3" t="s">
        <v>1336</v>
      </c>
      <c r="N1906">
        <v>0.9955917550387855</v>
      </c>
      <c r="O1906">
        <v>0.95274311345990326</v>
      </c>
      <c r="Q1906" s="3" t="s">
        <v>1784</v>
      </c>
      <c r="R1906">
        <v>1.0353940923078919</v>
      </c>
      <c r="S1906">
        <v>0.95653980433289787</v>
      </c>
      <c r="U1906">
        <f t="shared" si="72"/>
        <v>0</v>
      </c>
      <c r="V1906" t="e">
        <f t="shared" si="73"/>
        <v>#DIV/0!</v>
      </c>
    </row>
    <row r="1907" spans="1:22" x14ac:dyDescent="0.35">
      <c r="A1907" s="3" t="s">
        <v>1381</v>
      </c>
      <c r="B1907">
        <v>21.386701119595056</v>
      </c>
      <c r="C1907">
        <v>30.421743388582978</v>
      </c>
      <c r="D1907">
        <v>31.301247520614098</v>
      </c>
      <c r="E1907">
        <v>14.020332196287702</v>
      </c>
      <c r="F1907">
        <v>28.971097235861546</v>
      </c>
      <c r="G1907">
        <v>26.503656345730366</v>
      </c>
      <c r="H1907">
        <v>34.447597491805134</v>
      </c>
      <c r="I1907">
        <v>17.567455362331625</v>
      </c>
      <c r="J1907">
        <f>AVERAGE(F1907:I1907)/AVERAGE(B1907:E1907)</f>
        <v>1.1066589068962043</v>
      </c>
      <c r="K1907">
        <f>TTEST(F1907:I1907,B1907:E1907,2,1)</f>
        <v>0.35777381633640815</v>
      </c>
      <c r="L1907">
        <f>TTEST(F1907:I1907,B1907:E1907,2,2)</f>
        <v>0.64812856491426873</v>
      </c>
      <c r="M1907" s="3" t="s">
        <v>1793</v>
      </c>
      <c r="N1907">
        <v>1.001613376002751</v>
      </c>
      <c r="O1907">
        <v>0.95313701964696274</v>
      </c>
      <c r="Q1907" s="3" t="s">
        <v>1972</v>
      </c>
      <c r="R1907">
        <v>0.98914392506499882</v>
      </c>
      <c r="S1907">
        <v>0.95798401762902052</v>
      </c>
      <c r="U1907">
        <f t="shared" si="72"/>
        <v>0</v>
      </c>
      <c r="V1907" t="e">
        <f t="shared" si="73"/>
        <v>#DIV/0!</v>
      </c>
    </row>
    <row r="1908" spans="1:22" x14ac:dyDescent="0.35">
      <c r="A1908" s="3" t="s">
        <v>1796</v>
      </c>
      <c r="B1908">
        <v>7.0842463749688758</v>
      </c>
      <c r="C1908">
        <v>11.968268491516692</v>
      </c>
      <c r="D1908">
        <v>12.582705618887505</v>
      </c>
      <c r="E1908">
        <v>4.6245054219352086</v>
      </c>
      <c r="F1908">
        <v>12.484908205907129</v>
      </c>
      <c r="G1908">
        <v>10.409261794112913</v>
      </c>
      <c r="H1908">
        <v>10.508135704646671</v>
      </c>
      <c r="I1908">
        <v>6.8569907727479293</v>
      </c>
      <c r="J1908">
        <f>AVERAGE(F1908:I1908)/AVERAGE(B1908:E1908)</f>
        <v>1.1103033867473397</v>
      </c>
      <c r="K1908">
        <f>TTEST(F1908:I1908,B1908:E1908,2,1)</f>
        <v>0.60838335691794154</v>
      </c>
      <c r="L1908">
        <f>TTEST(F1908:I1908,B1908:E1908,2,2)</f>
        <v>0.67272707971417145</v>
      </c>
      <c r="M1908" s="3" t="s">
        <v>679</v>
      </c>
      <c r="N1908">
        <v>0.98292178347094405</v>
      </c>
      <c r="O1908">
        <v>0.95316811338825036</v>
      </c>
      <c r="Q1908" s="3" t="s">
        <v>1367</v>
      </c>
      <c r="R1908">
        <v>1.0080363419843787</v>
      </c>
      <c r="S1908">
        <v>0.95921185288533684</v>
      </c>
      <c r="U1908">
        <f t="shared" si="72"/>
        <v>0</v>
      </c>
      <c r="V1908" t="e">
        <f t="shared" si="73"/>
        <v>#DIV/0!</v>
      </c>
    </row>
    <row r="1909" spans="1:22" x14ac:dyDescent="0.35">
      <c r="A1909" s="3" t="s">
        <v>1960</v>
      </c>
      <c r="B1909">
        <v>73.470050518372133</v>
      </c>
      <c r="C1909">
        <v>112.0045570060244</v>
      </c>
      <c r="D1909">
        <v>126.88422885645721</v>
      </c>
      <c r="E1909">
        <v>65.575871074729363</v>
      </c>
      <c r="F1909">
        <v>121.36314499984843</v>
      </c>
      <c r="G1909">
        <v>60.018017600738141</v>
      </c>
      <c r="H1909">
        <v>91.899179945464937</v>
      </c>
      <c r="I1909">
        <v>86.258157626609801</v>
      </c>
      <c r="J1909">
        <f>AVERAGE(F1909:I1909)/AVERAGE(B1909:E1909)</f>
        <v>0.95132437714764839</v>
      </c>
      <c r="K1909">
        <f>TTEST(F1909:I1909,B1909:E1909,2,1)</f>
        <v>0.856670012225759</v>
      </c>
      <c r="L1909">
        <f>TTEST(F1909:I1909,B1909:E1909,2,2)</f>
        <v>0.82083884566620458</v>
      </c>
      <c r="M1909" s="3" t="s">
        <v>1007</v>
      </c>
      <c r="N1909">
        <v>0.988994216059355</v>
      </c>
      <c r="O1909">
        <v>0.95419822548432154</v>
      </c>
      <c r="Q1909" s="3" t="s">
        <v>1320</v>
      </c>
      <c r="R1909">
        <v>0.99842559044845958</v>
      </c>
      <c r="S1909">
        <v>0.9595799861839921</v>
      </c>
      <c r="U1909">
        <f t="shared" si="72"/>
        <v>0</v>
      </c>
      <c r="V1909" t="e">
        <f t="shared" si="73"/>
        <v>#DIV/0!</v>
      </c>
    </row>
    <row r="1910" spans="1:22" x14ac:dyDescent="0.35">
      <c r="A1910" s="3" t="s">
        <v>1102</v>
      </c>
      <c r="B1910">
        <v>8.7506137885063087</v>
      </c>
      <c r="C1910">
        <v>12.484908205907129</v>
      </c>
      <c r="D1910">
        <v>7.5793722636477145</v>
      </c>
      <c r="E1910">
        <v>8.0553416222572043</v>
      </c>
      <c r="F1910">
        <v>13.077705368640517</v>
      </c>
      <c r="G1910">
        <v>9.0204121372740538</v>
      </c>
      <c r="H1910">
        <v>14.328217078723117</v>
      </c>
      <c r="I1910">
        <v>8.7506137885063087</v>
      </c>
      <c r="J1910">
        <f>AVERAGE(F1910:I1910)/AVERAGE(B1910:E1910)</f>
        <v>1.2252958868988368</v>
      </c>
      <c r="K1910">
        <f>TTEST(F1910:I1910,B1910:E1910,2,1)</f>
        <v>0.41983762199131991</v>
      </c>
      <c r="L1910">
        <f>TTEST(F1910:I1910,B1910:E1910,2,2)</f>
        <v>0.29291365617591253</v>
      </c>
      <c r="M1910" s="3" t="s">
        <v>1585</v>
      </c>
      <c r="N1910">
        <v>1.0055993026983367</v>
      </c>
      <c r="O1910">
        <v>0.95445253653070594</v>
      </c>
      <c r="Q1910" s="3" t="s">
        <v>1873</v>
      </c>
      <c r="R1910">
        <v>0.99712059958179233</v>
      </c>
      <c r="S1910">
        <v>0.95960621729943663</v>
      </c>
      <c r="U1910">
        <f t="shared" si="72"/>
        <v>0</v>
      </c>
      <c r="V1910" t="e">
        <f t="shared" si="73"/>
        <v>#DIV/0!</v>
      </c>
    </row>
    <row r="1911" spans="1:22" x14ac:dyDescent="0.35">
      <c r="A1911" s="3" t="s">
        <v>1181</v>
      </c>
      <c r="B1911">
        <v>11.564231646834328</v>
      </c>
      <c r="C1911">
        <v>25.840618466194147</v>
      </c>
      <c r="D1911">
        <v>25.317189771452497</v>
      </c>
      <c r="E1911">
        <v>15.648665091047395</v>
      </c>
      <c r="F1911">
        <v>16.901591447432665</v>
      </c>
      <c r="G1911">
        <v>16.799692011885696</v>
      </c>
      <c r="H1911">
        <v>15.956321628347348</v>
      </c>
      <c r="I1911">
        <v>12.686168337862394</v>
      </c>
      <c r="J1911">
        <f>AVERAGE(F1911:I1911)/AVERAGE(B1911:E1911)</f>
        <v>0.79549843841516088</v>
      </c>
      <c r="K1911">
        <f>TTEST(F1911:I1911,B1911:E1911,2,1)</f>
        <v>0.32890450830043838</v>
      </c>
      <c r="L1911">
        <f>TTEST(F1911:I1911,B1911:E1911,2,2)</f>
        <v>0.31947660284641116</v>
      </c>
      <c r="M1911" s="3" t="s">
        <v>820</v>
      </c>
      <c r="N1911">
        <v>1.0049131119426955</v>
      </c>
      <c r="O1911">
        <v>0.9556523612501322</v>
      </c>
      <c r="Q1911" s="3" t="s">
        <v>939</v>
      </c>
      <c r="R1911">
        <v>0.99215161373195171</v>
      </c>
      <c r="S1911">
        <v>0.96119160801190207</v>
      </c>
      <c r="U1911">
        <f t="shared" si="72"/>
        <v>0</v>
      </c>
      <c r="V1911" t="e">
        <f t="shared" si="73"/>
        <v>#DIV/0!</v>
      </c>
    </row>
    <row r="1912" spans="1:22" x14ac:dyDescent="0.35">
      <c r="A1912" s="3" t="s">
        <v>1004</v>
      </c>
      <c r="B1912">
        <v>45.235445746505853</v>
      </c>
      <c r="C1912">
        <v>49.003756060292332</v>
      </c>
      <c r="D1912">
        <v>81.145202555545168</v>
      </c>
      <c r="E1912">
        <v>39.14924233965499</v>
      </c>
      <c r="F1912">
        <v>69.103383911969559</v>
      </c>
      <c r="G1912">
        <v>55.478114694662104</v>
      </c>
      <c r="H1912">
        <v>78.154008526449928</v>
      </c>
      <c r="I1912">
        <v>46.925591030153427</v>
      </c>
      <c r="J1912">
        <f>AVERAGE(F1912:I1912)/AVERAGE(B1912:E1912)</f>
        <v>1.1637386582535982</v>
      </c>
      <c r="K1912">
        <f>TTEST(F1912:I1912,B1912:E1912,2,1)</f>
        <v>0.21308047690949772</v>
      </c>
      <c r="L1912">
        <f>TTEST(F1912:I1912,B1912:E1912,2,2)</f>
        <v>0.48083729200932412</v>
      </c>
      <c r="M1912" s="3" t="s">
        <v>1964</v>
      </c>
      <c r="N1912">
        <v>0.99552365476134053</v>
      </c>
      <c r="O1912">
        <v>0.95575241906080066</v>
      </c>
      <c r="Q1912" s="3" t="s">
        <v>1958</v>
      </c>
      <c r="R1912">
        <v>0.99165122251870241</v>
      </c>
      <c r="S1912">
        <v>0.96145859854694227</v>
      </c>
      <c r="U1912">
        <f t="shared" si="72"/>
        <v>0</v>
      </c>
      <c r="V1912" t="e">
        <f t="shared" si="73"/>
        <v>#DIV/0!</v>
      </c>
    </row>
    <row r="1913" spans="1:22" x14ac:dyDescent="0.35">
      <c r="A1913" s="3" t="s">
        <v>1956</v>
      </c>
      <c r="B1913">
        <v>9.9721271035407071</v>
      </c>
      <c r="C1913">
        <v>14.747050078732842</v>
      </c>
      <c r="D1913">
        <v>35.316268319674251</v>
      </c>
      <c r="E1913">
        <v>14.600514556662331</v>
      </c>
      <c r="F1913">
        <v>21.835870021652717</v>
      </c>
      <c r="G1913">
        <v>10.698861723520737</v>
      </c>
      <c r="H1913">
        <v>30.299701045160361</v>
      </c>
      <c r="I1913">
        <v>6.7582057181297781</v>
      </c>
      <c r="J1913">
        <f>AVERAGE(F1913:I1913)/AVERAGE(B1913:E1913)</f>
        <v>0.93242772590871603</v>
      </c>
      <c r="K1913">
        <f>TTEST(F1913:I1913,B1913:E1913,2,1)</f>
        <v>0.79527214267323898</v>
      </c>
      <c r="L1913">
        <f>TTEST(F1913:I1913,B1913:E1913,2,2)</f>
        <v>0.8767955356121111</v>
      </c>
      <c r="M1913" s="3" t="s">
        <v>2001</v>
      </c>
      <c r="N1913">
        <v>0.98558643972024007</v>
      </c>
      <c r="O1913">
        <v>0.95644334062448577</v>
      </c>
      <c r="Q1913" s="3" t="s">
        <v>1941</v>
      </c>
      <c r="R1913">
        <v>0.98941690265440929</v>
      </c>
      <c r="S1913">
        <v>0.96159453462406541</v>
      </c>
      <c r="U1913">
        <f t="shared" si="72"/>
        <v>0</v>
      </c>
      <c r="V1913" t="e">
        <f t="shared" si="73"/>
        <v>#DIV/0!</v>
      </c>
    </row>
    <row r="1914" spans="1:22" x14ac:dyDescent="0.35">
      <c r="A1914" s="3" t="s">
        <v>85</v>
      </c>
      <c r="B1914">
        <v>943.0362945946498</v>
      </c>
      <c r="C1914">
        <v>764.16048471297097</v>
      </c>
      <c r="D1914">
        <v>901.88431553195119</v>
      </c>
      <c r="E1914">
        <v>653.02457188829476</v>
      </c>
      <c r="F1914">
        <v>1046.8768868740849</v>
      </c>
      <c r="G1914">
        <v>1068.3975279924296</v>
      </c>
      <c r="H1914">
        <v>1235.2469171675457</v>
      </c>
      <c r="I1914">
        <v>1076.7684813883941</v>
      </c>
      <c r="J1914">
        <f>AVERAGE(F1914:I1914)/AVERAGE(B1914:E1914)</f>
        <v>1.3571877387599629</v>
      </c>
      <c r="K1914">
        <f>TTEST(F1914:I1914,B1914:E1914,2,1)</f>
        <v>2.2888389153100978E-2</v>
      </c>
      <c r="L1914">
        <f>TTEST(F1914:I1914,B1914:E1914,2,2)</f>
        <v>1.0342312333684558E-2</v>
      </c>
      <c r="M1914" s="3" t="s">
        <v>985</v>
      </c>
      <c r="N1914">
        <v>0.98444075372450068</v>
      </c>
      <c r="O1914">
        <v>0.95843868372212149</v>
      </c>
      <c r="Q1914" s="3" t="s">
        <v>1334</v>
      </c>
      <c r="R1914">
        <v>1.0070346575124647</v>
      </c>
      <c r="S1914">
        <v>0.96248727772744003</v>
      </c>
      <c r="U1914">
        <f t="shared" si="72"/>
        <v>0</v>
      </c>
      <c r="V1914" t="e">
        <f t="shared" si="73"/>
        <v>#DIV/0!</v>
      </c>
    </row>
    <row r="1915" spans="1:22" x14ac:dyDescent="0.35">
      <c r="A1915" s="3" t="s">
        <v>1535</v>
      </c>
      <c r="B1915">
        <v>1063.5750840411476</v>
      </c>
      <c r="C1915">
        <v>1107.1125754794678</v>
      </c>
      <c r="D1915">
        <v>1552.8986954472255</v>
      </c>
      <c r="E1915">
        <v>1224.6100523595653</v>
      </c>
      <c r="F1915">
        <v>886.83488658619478</v>
      </c>
      <c r="G1915">
        <v>1290.9064295863268</v>
      </c>
      <c r="H1915">
        <v>1468.0732361758355</v>
      </c>
      <c r="I1915">
        <v>950.73673114359701</v>
      </c>
      <c r="J1915">
        <f>AVERAGE(F1915:I1915)/AVERAGE(B1915:E1915)</f>
        <v>0.92893468753287023</v>
      </c>
      <c r="K1915">
        <f>TTEST(F1915:I1915,B1915:E1915,2,1)</f>
        <v>0.4376676621530276</v>
      </c>
      <c r="L1915">
        <f>TTEST(F1915:I1915,B1915:E1915,2,2)</f>
        <v>0.63749609210764313</v>
      </c>
      <c r="M1915" s="3" t="s">
        <v>1457</v>
      </c>
      <c r="N1915">
        <v>1.0147833269292568</v>
      </c>
      <c r="O1915">
        <v>0.95918523403838174</v>
      </c>
      <c r="Q1915" s="3" t="s">
        <v>237</v>
      </c>
      <c r="R1915">
        <v>1.008423308773098</v>
      </c>
      <c r="S1915">
        <v>0.96250309279281798</v>
      </c>
      <c r="U1915">
        <f t="shared" si="72"/>
        <v>0</v>
      </c>
      <c r="V1915" t="e">
        <f t="shared" si="73"/>
        <v>#DIV/0!</v>
      </c>
    </row>
    <row r="1916" spans="1:22" x14ac:dyDescent="0.35">
      <c r="A1916" s="3" t="s">
        <v>1349</v>
      </c>
      <c r="B1916">
        <v>1097.8898783955462</v>
      </c>
      <c r="C1916">
        <v>1243.7211128806289</v>
      </c>
      <c r="D1916">
        <v>1278.1755741367745</v>
      </c>
      <c r="E1916">
        <v>932.68016418115747</v>
      </c>
      <c r="F1916">
        <v>1000.9122268364049</v>
      </c>
      <c r="G1916">
        <v>1284.1384497016654</v>
      </c>
      <c r="H1916">
        <v>1201.2833404463004</v>
      </c>
      <c r="I1916">
        <v>923.74700321566854</v>
      </c>
      <c r="J1916">
        <f>AVERAGE(F1916:I1916)/AVERAGE(B1916:E1916)</f>
        <v>0.96872339374421701</v>
      </c>
      <c r="K1916">
        <f>TTEST(F1916:I1916,B1916:E1916,2,1)</f>
        <v>0.34158528356105994</v>
      </c>
      <c r="L1916">
        <f>TTEST(F1916:I1916,B1916:E1916,2,2)</f>
        <v>0.76802640528934796</v>
      </c>
      <c r="M1916" s="3" t="s">
        <v>766</v>
      </c>
      <c r="N1916">
        <v>1.0027546589485792</v>
      </c>
      <c r="O1916">
        <v>0.95987887998929022</v>
      </c>
      <c r="Q1916" s="3" t="s">
        <v>1898</v>
      </c>
      <c r="R1916">
        <v>0.99145327636654768</v>
      </c>
      <c r="S1916">
        <v>0.96341503819559016</v>
      </c>
      <c r="U1916">
        <f t="shared" si="72"/>
        <v>0</v>
      </c>
      <c r="V1916" t="e">
        <f t="shared" si="73"/>
        <v>#DIV/0!</v>
      </c>
    </row>
    <row r="1917" spans="1:22" x14ac:dyDescent="0.35">
      <c r="A1917" s="3" t="s">
        <v>2004</v>
      </c>
      <c r="B1917">
        <v>2476.6810011789094</v>
      </c>
      <c r="C1917">
        <v>2841.8632596791986</v>
      </c>
      <c r="D1917">
        <v>3478.5775610093588</v>
      </c>
      <c r="E1917">
        <v>2176.271501254083</v>
      </c>
      <c r="F1917">
        <v>3735.7057128032684</v>
      </c>
      <c r="G1917">
        <v>1806.1977676602523</v>
      </c>
      <c r="H1917">
        <v>2714.2315215378217</v>
      </c>
      <c r="I1917">
        <v>2569.7158524534229</v>
      </c>
      <c r="J1917">
        <f>AVERAGE(F1917:I1917)/AVERAGE(B1917:E1917)</f>
        <v>0.98655452654231368</v>
      </c>
      <c r="K1917">
        <f>TTEST(F1917:I1917,B1917:E1917,2,1)</f>
        <v>0.94904953945055159</v>
      </c>
      <c r="L1917">
        <f>TTEST(F1917:I1917,B1917:E1917,2,2)</f>
        <v>0.94194014400494641</v>
      </c>
      <c r="M1917" s="3" t="s">
        <v>1873</v>
      </c>
      <c r="N1917">
        <v>0.99712059958179233</v>
      </c>
      <c r="O1917">
        <v>0.96072564970708796</v>
      </c>
      <c r="Q1917" s="3" t="s">
        <v>1771</v>
      </c>
      <c r="R1917">
        <v>1.0248880216706957</v>
      </c>
      <c r="S1917">
        <v>0.96347699736742309</v>
      </c>
      <c r="U1917">
        <f t="shared" si="72"/>
        <v>0</v>
      </c>
      <c r="V1917" t="e">
        <f t="shared" si="73"/>
        <v>#DIV/0!</v>
      </c>
    </row>
    <row r="1918" spans="1:22" x14ac:dyDescent="0.35">
      <c r="A1918" s="3" t="s">
        <v>1979</v>
      </c>
      <c r="B1918">
        <v>1174.4649013708115</v>
      </c>
      <c r="C1918">
        <v>862.40768813018394</v>
      </c>
      <c r="D1918">
        <v>965.22031196988132</v>
      </c>
      <c r="E1918">
        <v>1439.2181726293043</v>
      </c>
      <c r="F1918">
        <v>826.79225788191297</v>
      </c>
      <c r="G1918">
        <v>1297.352979893107</v>
      </c>
      <c r="H1918">
        <v>1158.0285149429988</v>
      </c>
      <c r="I1918">
        <v>1030.3252214224749</v>
      </c>
      <c r="J1918">
        <f>AVERAGE(F1918:I1918)/AVERAGE(B1918:E1918)</f>
        <v>0.97099683003272064</v>
      </c>
      <c r="K1918">
        <f>TTEST(F1918:I1918,B1918:E1918,2,1)</f>
        <v>0.88581943330514212</v>
      </c>
      <c r="L1918">
        <f>TTEST(F1918:I1918,B1918:E1918,2,2)</f>
        <v>0.84894293534292431</v>
      </c>
      <c r="M1918" s="3" t="s">
        <v>1898</v>
      </c>
      <c r="N1918">
        <v>0.99145327636654768</v>
      </c>
      <c r="O1918">
        <v>0.96123533077252366</v>
      </c>
      <c r="Q1918" s="3" t="s">
        <v>1992</v>
      </c>
      <c r="R1918">
        <v>0.9893210295722179</v>
      </c>
      <c r="S1918">
        <v>0.96391772556520883</v>
      </c>
      <c r="U1918">
        <f t="shared" si="72"/>
        <v>0</v>
      </c>
      <c r="V1918" t="e">
        <f t="shared" si="73"/>
        <v>#DIV/0!</v>
      </c>
    </row>
    <row r="1919" spans="1:22" x14ac:dyDescent="0.35">
      <c r="A1919" s="3" t="s">
        <v>98</v>
      </c>
      <c r="B1919">
        <v>1621.3587634165913</v>
      </c>
      <c r="C1919">
        <v>1746.4346508782094</v>
      </c>
      <c r="D1919">
        <v>1588.3316094153456</v>
      </c>
      <c r="E1919">
        <v>2122.5654113490255</v>
      </c>
      <c r="F1919">
        <v>1278.1755741367745</v>
      </c>
      <c r="G1919">
        <v>1413.1136072982617</v>
      </c>
      <c r="H1919">
        <v>1174.4649013708115</v>
      </c>
      <c r="I1919">
        <v>1354.5562291456829</v>
      </c>
      <c r="J1919">
        <f>AVERAGE(F1919:I1919)/AVERAGE(B1919:E1919)</f>
        <v>0.73746837212946892</v>
      </c>
      <c r="K1919">
        <f>TTEST(F1919:I1919,B1919:E1919,2,1)</f>
        <v>2.0210228401115072E-2</v>
      </c>
      <c r="L1919">
        <f>TTEST(F1919:I1919,B1919:E1919,2,2)</f>
        <v>1.2879918281335048E-2</v>
      </c>
      <c r="M1919" s="3" t="s">
        <v>1658</v>
      </c>
      <c r="N1919">
        <v>0.98914792086316583</v>
      </c>
      <c r="O1919">
        <v>0.96207179708785473</v>
      </c>
      <c r="Q1919" s="3" t="s">
        <v>1760</v>
      </c>
      <c r="R1919">
        <v>1.0110196204296136</v>
      </c>
      <c r="S1919">
        <v>0.9649709074654329</v>
      </c>
      <c r="U1919">
        <f t="shared" si="72"/>
        <v>0</v>
      </c>
      <c r="V1919" t="e">
        <f t="shared" si="73"/>
        <v>#DIV/0!</v>
      </c>
    </row>
    <row r="1920" spans="1:22" x14ac:dyDescent="0.35">
      <c r="A1920" s="3" t="s">
        <v>1200</v>
      </c>
      <c r="B1920">
        <v>500.23588864981582</v>
      </c>
      <c r="C1920">
        <v>444.19599933370597</v>
      </c>
      <c r="D1920">
        <v>399.10821672170721</v>
      </c>
      <c r="E1920">
        <v>413.57255336114048</v>
      </c>
      <c r="F1920">
        <v>387.13868514684634</v>
      </c>
      <c r="G1920">
        <v>421.00077352382118</v>
      </c>
      <c r="H1920">
        <v>467.56895378447723</v>
      </c>
      <c r="I1920">
        <v>311.79737379277753</v>
      </c>
      <c r="J1920">
        <f>AVERAGE(F1920:I1920)/AVERAGE(B1920:E1920)</f>
        <v>0.90347410506672188</v>
      </c>
      <c r="K1920">
        <f>TTEST(F1920:I1920,B1920:E1920,2,1)</f>
        <v>0.38720703472537599</v>
      </c>
      <c r="L1920">
        <f>TTEST(F1920:I1920,B1920:E1920,2,2)</f>
        <v>0.32673748891424098</v>
      </c>
      <c r="M1920" s="3" t="s">
        <v>1784</v>
      </c>
      <c r="N1920">
        <v>1.0353940923078919</v>
      </c>
      <c r="O1920">
        <v>0.96210018927583585</v>
      </c>
      <c r="Q1920" s="3" t="s">
        <v>1707</v>
      </c>
      <c r="R1920">
        <v>1.0110614918217438</v>
      </c>
      <c r="S1920">
        <v>0.96538675033858112</v>
      </c>
      <c r="U1920">
        <f t="shared" si="72"/>
        <v>0</v>
      </c>
      <c r="V1920" t="e">
        <f t="shared" si="73"/>
        <v>#DIV/0!</v>
      </c>
    </row>
    <row r="1921" spans="1:22" x14ac:dyDescent="0.35">
      <c r="A1921" s="3" t="s">
        <v>1998</v>
      </c>
      <c r="B1921">
        <v>272.18255160006174</v>
      </c>
      <c r="C1921">
        <v>394.57995858102157</v>
      </c>
      <c r="D1921">
        <v>338.96213481070549</v>
      </c>
      <c r="E1921">
        <v>319.72021311699649</v>
      </c>
      <c r="F1921">
        <v>307.78855224761423</v>
      </c>
      <c r="G1921">
        <v>330.36851405713395</v>
      </c>
      <c r="H1921">
        <v>405.72046534117402</v>
      </c>
      <c r="I1921">
        <v>261.93863647883455</v>
      </c>
      <c r="J1921">
        <f>AVERAGE(F1921:I1921)/AVERAGE(B1921:E1921)</f>
        <v>0.98519086639934927</v>
      </c>
      <c r="K1921">
        <f>TTEST(F1921:I1921,B1921:E1921,2,1)</f>
        <v>0.89131224376583662</v>
      </c>
      <c r="L1921">
        <f>TTEST(F1921:I1921,B1921:E1921,2,2)</f>
        <v>0.90462554645023552</v>
      </c>
      <c r="M1921" s="3" t="s">
        <v>195</v>
      </c>
      <c r="N1921">
        <v>0.99658752388477945</v>
      </c>
      <c r="O1921">
        <v>0.96381496560693392</v>
      </c>
      <c r="Q1921" s="3" t="s">
        <v>1052</v>
      </c>
      <c r="R1921">
        <v>0.99001632981043131</v>
      </c>
      <c r="S1921">
        <v>0.96606611331186665</v>
      </c>
      <c r="U1921">
        <f t="shared" si="72"/>
        <v>0</v>
      </c>
      <c r="V1921" t="e">
        <f t="shared" si="73"/>
        <v>#DIV/0!</v>
      </c>
    </row>
    <row r="1922" spans="1:22" x14ac:dyDescent="0.35">
      <c r="A1922" s="3" t="s">
        <v>1254</v>
      </c>
      <c r="B1922">
        <v>2.1889715285713214</v>
      </c>
      <c r="C1922">
        <v>7.6490198455129521</v>
      </c>
      <c r="D1922">
        <v>3.9606492262676207</v>
      </c>
      <c r="E1922">
        <v>3.207741431179171</v>
      </c>
      <c r="F1922">
        <v>5.592138800443502</v>
      </c>
      <c r="G1922">
        <v>5.4244983178824091</v>
      </c>
      <c r="H1922">
        <v>6.3177923012148423</v>
      </c>
      <c r="I1922">
        <v>4.7198046856954363</v>
      </c>
      <c r="J1922">
        <f>AVERAGE(F1922:I1922)/AVERAGE(B1922:E1922)</f>
        <v>1.2968210442612684</v>
      </c>
      <c r="K1922">
        <f>TTEST(F1922:I1922,B1922:E1922,2,1)</f>
        <v>0.37865300897587278</v>
      </c>
      <c r="L1922">
        <f>TTEST(F1922:I1922,B1922:E1922,2,2)</f>
        <v>0.34578544887535517</v>
      </c>
      <c r="M1922" s="3" t="s">
        <v>237</v>
      </c>
      <c r="N1922">
        <v>1.008423308773098</v>
      </c>
      <c r="O1922">
        <v>0.96382543485870631</v>
      </c>
      <c r="Q1922" s="3" t="s">
        <v>880</v>
      </c>
      <c r="R1922">
        <v>0.99153021504465155</v>
      </c>
      <c r="S1922">
        <v>0.96796802010376659</v>
      </c>
      <c r="U1922">
        <f t="shared" si="72"/>
        <v>0</v>
      </c>
      <c r="V1922" t="e">
        <f t="shared" si="73"/>
        <v>#DIV/0!</v>
      </c>
    </row>
    <row r="1923" spans="1:22" x14ac:dyDescent="0.35">
      <c r="A1923" s="3" t="s">
        <v>1933</v>
      </c>
      <c r="B1923">
        <v>787.41368579207028</v>
      </c>
      <c r="C1923">
        <v>1135.827877663769</v>
      </c>
      <c r="D1923">
        <v>1312.1908281416345</v>
      </c>
      <c r="E1923">
        <v>544.65462527520992</v>
      </c>
      <c r="F1923">
        <v>1370.6989404046471</v>
      </c>
      <c r="G1923">
        <v>580.38970079284013</v>
      </c>
      <c r="H1923">
        <v>1050.1152133944315</v>
      </c>
      <c r="I1923">
        <v>1063.5750840411476</v>
      </c>
      <c r="J1923">
        <f>AVERAGE(F1923:I1923)/AVERAGE(B1923:E1923)</f>
        <v>1.0753135894728454</v>
      </c>
      <c r="K1923">
        <f>TTEST(F1923:I1923,B1923:E1923,2,1)</f>
        <v>0.81816807451223128</v>
      </c>
      <c r="L1923">
        <f>TTEST(F1923:I1923,B1923:E1923,2,2)</f>
        <v>0.77428898680999658</v>
      </c>
      <c r="M1923" s="3" t="s">
        <v>1760</v>
      </c>
      <c r="N1923">
        <v>1.0110196204296136</v>
      </c>
      <c r="O1923">
        <v>0.96486416080159187</v>
      </c>
      <c r="Q1923" s="3" t="s">
        <v>195</v>
      </c>
      <c r="R1923">
        <v>0.99658752388477945</v>
      </c>
      <c r="S1923">
        <v>0.96812163327703316</v>
      </c>
      <c r="U1923">
        <f t="shared" ref="U1923:U1979" si="74">X$1/1978*T1923</f>
        <v>0</v>
      </c>
      <c r="V1923" t="e">
        <f t="shared" ref="V1923:V1979" si="75">S1923*1978/T1923</f>
        <v>#DIV/0!</v>
      </c>
    </row>
    <row r="1924" spans="1:22" x14ac:dyDescent="0.35">
      <c r="A1924" s="3" t="s">
        <v>325</v>
      </c>
      <c r="B1924">
        <v>1224.6100523595653</v>
      </c>
      <c r="C1924">
        <v>2022.0630938702386</v>
      </c>
      <c r="D1924">
        <v>1218.7969256552681</v>
      </c>
      <c r="E1924">
        <v>2107.1202826721151</v>
      </c>
      <c r="F1924">
        <v>1378.2816474178057</v>
      </c>
      <c r="G1924">
        <v>810.25123067425113</v>
      </c>
      <c r="H1924">
        <v>715.09426005510727</v>
      </c>
      <c r="I1924">
        <v>1065.3797204080659</v>
      </c>
      <c r="J1924">
        <f>AVERAGE(F1924:I1924)/AVERAGE(B1924:E1924)</f>
        <v>0.60387254407286617</v>
      </c>
      <c r="K1924">
        <f>TTEST(F1924:I1924,B1924:E1924,2,1)</f>
        <v>0.12475591892453208</v>
      </c>
      <c r="L1924">
        <f>TTEST(F1924:I1924,B1924:E1924,2,2)</f>
        <v>6.2841090165747848E-2</v>
      </c>
      <c r="M1924" s="3" t="s">
        <v>1320</v>
      </c>
      <c r="N1924">
        <v>0.99842559044845958</v>
      </c>
      <c r="O1924">
        <v>0.96700966872449523</v>
      </c>
      <c r="Q1924" s="3" t="s">
        <v>665</v>
      </c>
      <c r="R1924">
        <v>0.99353197799621962</v>
      </c>
      <c r="S1924">
        <v>0.96872165881286287</v>
      </c>
      <c r="U1924">
        <f t="shared" si="74"/>
        <v>0</v>
      </c>
      <c r="V1924" t="e">
        <f t="shared" si="75"/>
        <v>#DIV/0!</v>
      </c>
    </row>
    <row r="1925" spans="1:22" x14ac:dyDescent="0.35">
      <c r="A1925" s="3" t="s">
        <v>142</v>
      </c>
      <c r="B1925">
        <v>315.96548227591381</v>
      </c>
      <c r="C1925">
        <v>287.72543494770196</v>
      </c>
      <c r="D1925">
        <v>349.40656433566471</v>
      </c>
      <c r="E1925">
        <v>208.56630756201344</v>
      </c>
      <c r="F1925">
        <v>200.06511540077273</v>
      </c>
      <c r="G1925">
        <v>220.1566046573933</v>
      </c>
      <c r="H1925">
        <v>266.87401624068224</v>
      </c>
      <c r="I1925">
        <v>164.9021774145329</v>
      </c>
      <c r="J1925">
        <f>AVERAGE(F1925:I1925)/AVERAGE(B1925:E1925)</f>
        <v>0.73342900217097207</v>
      </c>
      <c r="K1925">
        <f>TTEST(F1925:I1925,B1925:E1925,2,1)</f>
        <v>1.4420723347124433E-2</v>
      </c>
      <c r="L1925">
        <f>TTEST(F1925:I1925,B1925:E1925,2,2)</f>
        <v>8.0228997015003869E-2</v>
      </c>
      <c r="M1925" s="3" t="s">
        <v>1886</v>
      </c>
      <c r="N1925">
        <v>1.0029684262028851</v>
      </c>
      <c r="O1925">
        <v>0.96762272395932225</v>
      </c>
      <c r="Q1925" s="3" t="s">
        <v>1763</v>
      </c>
      <c r="R1925">
        <v>1.0111980800190141</v>
      </c>
      <c r="S1925">
        <v>0.97047149901913432</v>
      </c>
      <c r="U1925">
        <f t="shared" si="74"/>
        <v>0</v>
      </c>
      <c r="V1925" t="e">
        <f t="shared" si="75"/>
        <v>#DIV/0!</v>
      </c>
    </row>
    <row r="1926" spans="1:22" x14ac:dyDescent="0.35">
      <c r="A1926" s="3" t="s">
        <v>148</v>
      </c>
      <c r="B1926">
        <v>279.83328033435259</v>
      </c>
      <c r="C1926">
        <v>297.92917997925088</v>
      </c>
      <c r="D1926">
        <v>360.8652325810761</v>
      </c>
      <c r="E1926">
        <v>300.61372705706725</v>
      </c>
      <c r="F1926">
        <v>191.17819419095161</v>
      </c>
      <c r="G1926">
        <v>246.79478366094094</v>
      </c>
      <c r="H1926">
        <v>290.77965070427155</v>
      </c>
      <c r="I1926">
        <v>170.28509965817688</v>
      </c>
      <c r="J1926">
        <f>AVERAGE(F1926:I1926)/AVERAGE(B1926:E1926)</f>
        <v>0.72547424072490052</v>
      </c>
      <c r="K1926">
        <f>TTEST(F1926:I1926,B1926:E1926,2,1)</f>
        <v>1.5181274755225861E-2</v>
      </c>
      <c r="L1926">
        <f>TTEST(F1926:I1926,B1926:E1926,2,2)</f>
        <v>3.972267479937542E-2</v>
      </c>
      <c r="M1926" s="3" t="s">
        <v>1334</v>
      </c>
      <c r="N1926">
        <v>1.0070346575124647</v>
      </c>
      <c r="O1926">
        <v>0.96869056862578873</v>
      </c>
      <c r="Q1926" s="3" t="s">
        <v>865</v>
      </c>
      <c r="R1926">
        <v>1.0063795504882207</v>
      </c>
      <c r="S1926">
        <v>0.97081276509578651</v>
      </c>
      <c r="U1926">
        <f t="shared" si="74"/>
        <v>0</v>
      </c>
      <c r="V1926" t="e">
        <f t="shared" si="75"/>
        <v>#DIV/0!</v>
      </c>
    </row>
    <row r="1927" spans="1:22" x14ac:dyDescent="0.35">
      <c r="A1927" s="3" t="s">
        <v>541</v>
      </c>
      <c r="B1927">
        <v>195.87877480862056</v>
      </c>
      <c r="C1927">
        <v>174.19135724128401</v>
      </c>
      <c r="D1927">
        <v>167.76399119284017</v>
      </c>
      <c r="E1927">
        <v>226.39479291775996</v>
      </c>
      <c r="F1927">
        <v>170.56795668357694</v>
      </c>
      <c r="G1927">
        <v>139.21701196865303</v>
      </c>
      <c r="H1927">
        <v>174.19135724128401</v>
      </c>
      <c r="I1927">
        <v>168.07833617544031</v>
      </c>
      <c r="J1927">
        <f>AVERAGE(F1927:I1927)/AVERAGE(B1927:E1927)</f>
        <v>0.8532190398459204</v>
      </c>
      <c r="K1927">
        <f>TTEST(F1927:I1927,B1927:E1927,2,1)</f>
        <v>0.12775885846637872</v>
      </c>
      <c r="L1927">
        <f>TTEST(F1927:I1927,B1927:E1927,2,2)</f>
        <v>0.11987251461198929</v>
      </c>
      <c r="M1927" s="3" t="s">
        <v>1284</v>
      </c>
      <c r="N1927">
        <v>0.99571994312469025</v>
      </c>
      <c r="O1927">
        <v>0.96888955348182759</v>
      </c>
      <c r="Q1927" s="3" t="s">
        <v>24</v>
      </c>
      <c r="R1927">
        <v>0.99504787381212567</v>
      </c>
      <c r="S1927">
        <v>0.97161909871784879</v>
      </c>
      <c r="U1927">
        <f t="shared" si="74"/>
        <v>0</v>
      </c>
      <c r="V1927" t="e">
        <f t="shared" si="75"/>
        <v>#DIV/0!</v>
      </c>
    </row>
    <row r="1928" spans="1:22" x14ac:dyDescent="0.35">
      <c r="A1928" s="3" t="s">
        <v>916</v>
      </c>
      <c r="B1928">
        <v>212.50144548134699</v>
      </c>
      <c r="C1928">
        <v>265.82948758272846</v>
      </c>
      <c r="D1928">
        <v>256.74934156055269</v>
      </c>
      <c r="E1928">
        <v>205.39731692421935</v>
      </c>
      <c r="F1928">
        <v>244.89607917935029</v>
      </c>
      <c r="G1928">
        <v>253.37794348391114</v>
      </c>
      <c r="H1928">
        <v>335.03698776281277</v>
      </c>
      <c r="I1928">
        <v>234.79173615062547</v>
      </c>
      <c r="J1928">
        <f>AVERAGE(F1928:I1928)/AVERAGE(B1928:E1928)</f>
        <v>1.1357024943227725</v>
      </c>
      <c r="K1928">
        <f>TTEST(F1928:I1928,B1928:E1928,2,1)</f>
        <v>0.18376849383856145</v>
      </c>
      <c r="L1928">
        <f>TTEST(F1928:I1928,B1928:E1928,2,2)</f>
        <v>0.29174725443520516</v>
      </c>
      <c r="M1928" s="3" t="s">
        <v>1367</v>
      </c>
      <c r="N1928">
        <v>1.0080363419843787</v>
      </c>
      <c r="O1928">
        <v>0.97098861838098749</v>
      </c>
      <c r="Q1928" s="3" t="s">
        <v>1886</v>
      </c>
      <c r="R1928">
        <v>1.0029684262028851</v>
      </c>
      <c r="S1928">
        <v>0.97163012065323706</v>
      </c>
      <c r="U1928">
        <f t="shared" si="74"/>
        <v>0</v>
      </c>
      <c r="V1928" t="e">
        <f t="shared" si="75"/>
        <v>#DIV/0!</v>
      </c>
    </row>
    <row r="1929" spans="1:22" x14ac:dyDescent="0.35">
      <c r="A1929" s="3" t="s">
        <v>1935</v>
      </c>
      <c r="B1929">
        <v>499.3609168284882</v>
      </c>
      <c r="C1929">
        <v>360.8652325810761</v>
      </c>
      <c r="D1929">
        <v>383.80586376108204</v>
      </c>
      <c r="E1929">
        <v>457.34707283996471</v>
      </c>
      <c r="F1929">
        <v>366.19672230369918</v>
      </c>
      <c r="G1929">
        <v>607.58138310185132</v>
      </c>
      <c r="H1929">
        <v>448.51632300153443</v>
      </c>
      <c r="I1929">
        <v>357.78194894597573</v>
      </c>
      <c r="J1929">
        <f>AVERAGE(F1929:I1929)/AVERAGE(B1929:E1929)</f>
        <v>1.0462550010103739</v>
      </c>
      <c r="K1929">
        <f>TTEST(F1929:I1929,B1929:E1929,2,1)</f>
        <v>0.83591035795415103</v>
      </c>
      <c r="L1929">
        <f>TTEST(F1929:I1929,B1929:E1929,2,2)</f>
        <v>0.77645800469656434</v>
      </c>
      <c r="M1929" s="3" t="s">
        <v>1992</v>
      </c>
      <c r="N1929">
        <v>0.9893210295722179</v>
      </c>
      <c r="O1929">
        <v>0.97133718393796775</v>
      </c>
      <c r="Q1929" s="3" t="s">
        <v>1697</v>
      </c>
      <c r="R1929">
        <v>1.0036884562304025</v>
      </c>
      <c r="S1929">
        <v>0.97221378166773831</v>
      </c>
      <c r="U1929">
        <f t="shared" si="74"/>
        <v>0</v>
      </c>
      <c r="V1929" t="e">
        <f t="shared" si="75"/>
        <v>#DIV/0!</v>
      </c>
    </row>
    <row r="1930" spans="1:22" x14ac:dyDescent="0.35">
      <c r="A1930" s="3" t="s">
        <v>2005</v>
      </c>
      <c r="B1930">
        <v>0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0</v>
      </c>
      <c r="J1930" t="e">
        <f>AVERAGE(F1930:I1930)/AVERAGE(B1930:E1930)</f>
        <v>#DIV/0!</v>
      </c>
      <c r="K1930" t="e">
        <f>TTEST(F1930:I1930,B1930:E1930,2,1)</f>
        <v>#DIV/0!</v>
      </c>
      <c r="L1930" t="e">
        <f>TTEST(F1930:I1930,B1930:E1930,2,2)</f>
        <v>#DIV/0!</v>
      </c>
      <c r="M1930" s="3" t="s">
        <v>1986</v>
      </c>
      <c r="N1930">
        <v>1.002181664042203</v>
      </c>
      <c r="O1930">
        <v>0.97232582969091075</v>
      </c>
      <c r="Q1930" s="3" t="s">
        <v>1658</v>
      </c>
      <c r="R1930">
        <v>0.98914792086316583</v>
      </c>
      <c r="S1930">
        <v>0.97324155220688846</v>
      </c>
      <c r="U1930">
        <f t="shared" si="74"/>
        <v>0</v>
      </c>
      <c r="V1930" t="e">
        <f t="shared" si="75"/>
        <v>#DIV/0!</v>
      </c>
    </row>
    <row r="1931" spans="1:22" x14ac:dyDescent="0.35">
      <c r="A1931" s="3" t="s">
        <v>2006</v>
      </c>
      <c r="B1931">
        <v>0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</v>
      </c>
      <c r="J1931" t="e">
        <f>AVERAGE(F1931:I1931)/AVERAGE(B1931:E1931)</f>
        <v>#DIV/0!</v>
      </c>
      <c r="K1931" t="e">
        <f>TTEST(F1931:I1931,B1931:E1931,2,1)</f>
        <v>#DIV/0!</v>
      </c>
      <c r="L1931" t="e">
        <f>TTEST(F1931:I1931,B1931:E1931,2,2)</f>
        <v>#DIV/0!</v>
      </c>
      <c r="M1931" s="3" t="s">
        <v>1052</v>
      </c>
      <c r="N1931">
        <v>0.99001632981043131</v>
      </c>
      <c r="O1931">
        <v>0.97296289552399373</v>
      </c>
      <c r="Q1931" s="3" t="s">
        <v>1986</v>
      </c>
      <c r="R1931">
        <v>1.002181664042203</v>
      </c>
      <c r="S1931">
        <v>0.97342571840841807</v>
      </c>
      <c r="U1931">
        <f t="shared" si="74"/>
        <v>0</v>
      </c>
      <c r="V1931" t="e">
        <f t="shared" si="75"/>
        <v>#DIV/0!</v>
      </c>
    </row>
    <row r="1932" spans="1:22" x14ac:dyDescent="0.35">
      <c r="A1932" s="3" t="s">
        <v>2007</v>
      </c>
      <c r="B1932">
        <v>0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0</v>
      </c>
      <c r="J1932" t="e">
        <f>AVERAGE(F1932:I1932)/AVERAGE(B1932:E1932)</f>
        <v>#DIV/0!</v>
      </c>
      <c r="K1932" t="e">
        <f>TTEST(F1932:I1932,B1932:E1932,2,1)</f>
        <v>#DIV/0!</v>
      </c>
      <c r="L1932" t="e">
        <f>TTEST(F1932:I1932,B1932:E1932,2,2)</f>
        <v>#DIV/0!</v>
      </c>
      <c r="M1932" s="3" t="s">
        <v>1707</v>
      </c>
      <c r="N1932">
        <v>1.0110614918217438</v>
      </c>
      <c r="O1932">
        <v>0.97298595357908679</v>
      </c>
      <c r="Q1932" s="3" t="s">
        <v>1447</v>
      </c>
      <c r="R1932">
        <v>1.0079912053069995</v>
      </c>
      <c r="S1932">
        <v>0.97367764003440138</v>
      </c>
      <c r="U1932">
        <f t="shared" si="74"/>
        <v>0</v>
      </c>
      <c r="V1932" t="e">
        <f t="shared" si="75"/>
        <v>#DIV/0!</v>
      </c>
    </row>
    <row r="1933" spans="1:22" x14ac:dyDescent="0.35">
      <c r="A1933" s="3" t="s">
        <v>2008</v>
      </c>
      <c r="B1933">
        <v>0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0</v>
      </c>
      <c r="J1933" t="e">
        <f>AVERAGE(F1933:I1933)/AVERAGE(B1933:E1933)</f>
        <v>#DIV/0!</v>
      </c>
      <c r="K1933" t="e">
        <f>TTEST(F1933:I1933,B1933:E1933,2,1)</f>
        <v>#DIV/0!</v>
      </c>
      <c r="L1933" t="e">
        <f>TTEST(F1933:I1933,B1933:E1933,2,2)</f>
        <v>#DIV/0!</v>
      </c>
      <c r="M1933" s="3" t="s">
        <v>939</v>
      </c>
      <c r="N1933">
        <v>0.99215161373195171</v>
      </c>
      <c r="O1933">
        <v>0.97328449636247849</v>
      </c>
      <c r="Q1933" s="3" t="s">
        <v>955</v>
      </c>
      <c r="R1933">
        <v>0.99580196484519923</v>
      </c>
      <c r="S1933">
        <v>0.97377114236859597</v>
      </c>
      <c r="U1933">
        <f t="shared" si="74"/>
        <v>0</v>
      </c>
      <c r="V1933" t="e">
        <f t="shared" si="75"/>
        <v>#DIV/0!</v>
      </c>
    </row>
    <row r="1934" spans="1:22" x14ac:dyDescent="0.35">
      <c r="A1934" s="3" t="s">
        <v>2009</v>
      </c>
      <c r="B1934">
        <v>0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 t="e">
        <f>AVERAGE(F1934:I1934)/AVERAGE(B1934:E1934)</f>
        <v>#DIV/0!</v>
      </c>
      <c r="K1934" t="e">
        <f>TTEST(F1934:I1934,B1934:E1934,2,1)</f>
        <v>#DIV/0!</v>
      </c>
      <c r="L1934" t="e">
        <f>TTEST(F1934:I1934,B1934:E1934,2,2)</f>
        <v>#DIV/0!</v>
      </c>
      <c r="M1934" s="3" t="s">
        <v>1771</v>
      </c>
      <c r="N1934">
        <v>1.0248880216706957</v>
      </c>
      <c r="O1934">
        <v>0.97390312062052797</v>
      </c>
      <c r="Q1934" s="3" t="s">
        <v>404</v>
      </c>
      <c r="R1934">
        <v>0.98955350784498819</v>
      </c>
      <c r="S1934">
        <v>0.97451632016390921</v>
      </c>
      <c r="U1934">
        <f t="shared" si="74"/>
        <v>0</v>
      </c>
      <c r="V1934" t="e">
        <f t="shared" si="75"/>
        <v>#DIV/0!</v>
      </c>
    </row>
    <row r="1935" spans="1:22" x14ac:dyDescent="0.35">
      <c r="A1935" s="3" t="s">
        <v>2010</v>
      </c>
      <c r="B1935">
        <v>0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  <c r="I1935">
        <v>0</v>
      </c>
      <c r="J1935" t="e">
        <f>AVERAGE(F1935:I1935)/AVERAGE(B1935:E1935)</f>
        <v>#DIV/0!</v>
      </c>
      <c r="K1935" t="e">
        <f>TTEST(F1935:I1935,B1935:E1935,2,1)</f>
        <v>#DIV/0!</v>
      </c>
      <c r="L1935" t="e">
        <f>TTEST(F1935:I1935,B1935:E1935,2,2)</f>
        <v>#DIV/0!</v>
      </c>
      <c r="M1935" s="3" t="s">
        <v>1889</v>
      </c>
      <c r="N1935">
        <v>0.99635911145210343</v>
      </c>
      <c r="O1935">
        <v>0.97394695416946364</v>
      </c>
      <c r="Q1935" s="3" t="s">
        <v>1874</v>
      </c>
      <c r="R1935">
        <v>0.99730881234755009</v>
      </c>
      <c r="S1935">
        <v>0.97465974177909986</v>
      </c>
      <c r="U1935">
        <f t="shared" si="74"/>
        <v>0</v>
      </c>
      <c r="V1935" t="e">
        <f t="shared" si="75"/>
        <v>#DIV/0!</v>
      </c>
    </row>
    <row r="1936" spans="1:22" x14ac:dyDescent="0.35">
      <c r="A1936" s="3" t="s">
        <v>2011</v>
      </c>
      <c r="B1936">
        <v>0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0</v>
      </c>
      <c r="J1936" t="e">
        <f>AVERAGE(F1936:I1936)/AVERAGE(B1936:E1936)</f>
        <v>#DIV/0!</v>
      </c>
      <c r="K1936" t="e">
        <f>TTEST(F1936:I1936,B1936:E1936,2,1)</f>
        <v>#DIV/0!</v>
      </c>
      <c r="L1936" t="e">
        <f>TTEST(F1936:I1936,B1936:E1936,2,2)</f>
        <v>#DIV/0!</v>
      </c>
      <c r="M1936" s="3" t="s">
        <v>1763</v>
      </c>
      <c r="N1936">
        <v>1.0111980800190141</v>
      </c>
      <c r="O1936">
        <v>0.97423945737858775</v>
      </c>
      <c r="Q1936" s="3" t="s">
        <v>1987</v>
      </c>
      <c r="R1936">
        <v>1.0069775580723062</v>
      </c>
      <c r="S1936">
        <v>0.97496456434654055</v>
      </c>
      <c r="U1936">
        <f t="shared" si="74"/>
        <v>0</v>
      </c>
      <c r="V1936" t="e">
        <f t="shared" si="75"/>
        <v>#DIV/0!</v>
      </c>
    </row>
    <row r="1937" spans="1:22" x14ac:dyDescent="0.35">
      <c r="A1937" s="3" t="s">
        <v>2012</v>
      </c>
      <c r="B1937">
        <v>0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0</v>
      </c>
      <c r="J1937" t="e">
        <f>AVERAGE(F1937:I1937)/AVERAGE(B1937:E1937)</f>
        <v>#DIV/0!</v>
      </c>
      <c r="K1937" t="e">
        <f>TTEST(F1937:I1937,B1937:E1937,2,1)</f>
        <v>#DIV/0!</v>
      </c>
      <c r="L1937" t="e">
        <f>TTEST(F1937:I1937,B1937:E1937,2,2)</f>
        <v>#DIV/0!</v>
      </c>
      <c r="M1937" s="3" t="s">
        <v>665</v>
      </c>
      <c r="N1937">
        <v>0.99353197799621962</v>
      </c>
      <c r="O1937">
        <v>0.97483395821609464</v>
      </c>
      <c r="Q1937" s="3" t="s">
        <v>1985</v>
      </c>
      <c r="R1937">
        <v>0.99630951951055269</v>
      </c>
      <c r="S1937">
        <v>0.97602601731118455</v>
      </c>
      <c r="U1937">
        <f t="shared" si="74"/>
        <v>0</v>
      </c>
      <c r="V1937" t="e">
        <f t="shared" si="75"/>
        <v>#DIV/0!</v>
      </c>
    </row>
    <row r="1938" spans="1:22" x14ac:dyDescent="0.35">
      <c r="A1938" s="3" t="s">
        <v>2013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 t="e">
        <f>AVERAGE(F1938:I1938)/AVERAGE(B1938:E1938)</f>
        <v>#DIV/0!</v>
      </c>
      <c r="K1938" t="e">
        <f>TTEST(F1938:I1938,B1938:E1938,2,1)</f>
        <v>#DIV/0!</v>
      </c>
      <c r="L1938" t="e">
        <f>TTEST(F1938:I1938,B1938:E1938,2,2)</f>
        <v>#DIV/0!</v>
      </c>
      <c r="M1938" s="3" t="s">
        <v>1987</v>
      </c>
      <c r="N1938">
        <v>1.0069775580723062</v>
      </c>
      <c r="O1938">
        <v>0.97528288325984036</v>
      </c>
      <c r="Q1938" s="3" t="s">
        <v>1970</v>
      </c>
      <c r="R1938">
        <v>0.99334570812631096</v>
      </c>
      <c r="S1938">
        <v>0.97637217160298029</v>
      </c>
      <c r="U1938">
        <f t="shared" si="74"/>
        <v>0</v>
      </c>
      <c r="V1938" t="e">
        <f t="shared" si="75"/>
        <v>#DIV/0!</v>
      </c>
    </row>
    <row r="1939" spans="1:22" x14ac:dyDescent="0.35">
      <c r="A1939" s="3" t="s">
        <v>2014</v>
      </c>
      <c r="B1939">
        <v>0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0</v>
      </c>
      <c r="J1939" t="e">
        <f>AVERAGE(F1939:I1939)/AVERAGE(B1939:E1939)</f>
        <v>#DIV/0!</v>
      </c>
      <c r="K1939" t="e">
        <f>TTEST(F1939:I1939,B1939:E1939,2,1)</f>
        <v>#DIV/0!</v>
      </c>
      <c r="L1939" t="e">
        <f>TTEST(F1939:I1939,B1939:E1939,2,2)</f>
        <v>#DIV/0!</v>
      </c>
      <c r="M1939" s="3" t="s">
        <v>24</v>
      </c>
      <c r="N1939">
        <v>0.99504787381212567</v>
      </c>
      <c r="O1939">
        <v>0.9754275383313199</v>
      </c>
      <c r="Q1939" s="3" t="s">
        <v>1336</v>
      </c>
      <c r="R1939">
        <v>0.9955917550387855</v>
      </c>
      <c r="S1939">
        <v>0.9772034610179261</v>
      </c>
      <c r="U1939">
        <f t="shared" si="74"/>
        <v>0</v>
      </c>
      <c r="V1939" t="e">
        <f t="shared" si="75"/>
        <v>#DIV/0!</v>
      </c>
    </row>
    <row r="1940" spans="1:22" x14ac:dyDescent="0.35">
      <c r="A1940" s="3" t="s">
        <v>2015</v>
      </c>
      <c r="B1940">
        <v>0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0</v>
      </c>
      <c r="J1940" t="e">
        <f>AVERAGE(F1940:I1940)/AVERAGE(B1940:E1940)</f>
        <v>#DIV/0!</v>
      </c>
      <c r="K1940" t="e">
        <f>TTEST(F1940:I1940,B1940:E1940,2,1)</f>
        <v>#DIV/0!</v>
      </c>
      <c r="L1940" t="e">
        <f>TTEST(F1940:I1940,B1940:E1940,2,2)</f>
        <v>#DIV/0!</v>
      </c>
      <c r="M1940" s="3" t="s">
        <v>1985</v>
      </c>
      <c r="N1940">
        <v>0.99630951951055269</v>
      </c>
      <c r="O1940">
        <v>0.97726515918931001</v>
      </c>
      <c r="Q1940" s="3" t="s">
        <v>1651</v>
      </c>
      <c r="R1940">
        <v>1.0035683540426206</v>
      </c>
      <c r="S1940">
        <v>0.97827851305474434</v>
      </c>
      <c r="U1940">
        <f t="shared" si="74"/>
        <v>0</v>
      </c>
      <c r="V1940" t="e">
        <f t="shared" si="75"/>
        <v>#DIV/0!</v>
      </c>
    </row>
    <row r="1941" spans="1:22" x14ac:dyDescent="0.35">
      <c r="A1941" s="3" t="s">
        <v>2016</v>
      </c>
      <c r="B1941">
        <v>0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0</v>
      </c>
      <c r="J1941" t="e">
        <f>AVERAGE(F1941:I1941)/AVERAGE(B1941:E1941)</f>
        <v>#DIV/0!</v>
      </c>
      <c r="K1941" t="e">
        <f>TTEST(F1941:I1941,B1941:E1941,2,1)</f>
        <v>#DIV/0!</v>
      </c>
      <c r="L1941" t="e">
        <f>TTEST(F1941:I1941,B1941:E1941,2,2)</f>
        <v>#DIV/0!</v>
      </c>
      <c r="M1941" s="3" t="s">
        <v>2017</v>
      </c>
      <c r="N1941">
        <v>1.0026877118405635</v>
      </c>
      <c r="O1941">
        <v>0.97768487278234306</v>
      </c>
      <c r="Q1941" s="3" t="s">
        <v>1235</v>
      </c>
      <c r="R1941">
        <v>1.0083434420008257</v>
      </c>
      <c r="S1941">
        <v>0.97844152977202425</v>
      </c>
      <c r="U1941">
        <f t="shared" si="74"/>
        <v>0</v>
      </c>
      <c r="V1941" t="e">
        <f t="shared" si="75"/>
        <v>#DIV/0!</v>
      </c>
    </row>
    <row r="1942" spans="1:22" x14ac:dyDescent="0.35">
      <c r="A1942" s="3" t="s">
        <v>2018</v>
      </c>
      <c r="B1942">
        <v>0</v>
      </c>
      <c r="C1942">
        <v>0</v>
      </c>
      <c r="D1942">
        <v>0</v>
      </c>
      <c r="E1942">
        <v>0</v>
      </c>
      <c r="F1942">
        <v>0</v>
      </c>
      <c r="G1942">
        <v>0</v>
      </c>
      <c r="H1942">
        <v>0</v>
      </c>
      <c r="I1942">
        <v>0</v>
      </c>
      <c r="J1942" t="e">
        <f>AVERAGE(F1942:I1942)/AVERAGE(B1942:E1942)</f>
        <v>#DIV/0!</v>
      </c>
      <c r="K1942" t="e">
        <f>TTEST(F1942:I1942,B1942:E1942,2,1)</f>
        <v>#DIV/0!</v>
      </c>
      <c r="L1942" t="e">
        <f>TTEST(F1942:I1942,B1942:E1942,2,2)</f>
        <v>#DIV/0!</v>
      </c>
      <c r="M1942" s="3" t="s">
        <v>880</v>
      </c>
      <c r="N1942">
        <v>0.99153021504465155</v>
      </c>
      <c r="O1942">
        <v>0.97772951002602126</v>
      </c>
      <c r="Q1942" s="3" t="s">
        <v>732</v>
      </c>
      <c r="R1942">
        <v>1.0177608277837829</v>
      </c>
      <c r="S1942">
        <v>0.97858194699001977</v>
      </c>
      <c r="U1942">
        <f t="shared" si="74"/>
        <v>0</v>
      </c>
      <c r="V1942" t="e">
        <f t="shared" si="75"/>
        <v>#DIV/0!</v>
      </c>
    </row>
    <row r="1943" spans="1:22" x14ac:dyDescent="0.35">
      <c r="A1943" s="3" t="s">
        <v>2019</v>
      </c>
      <c r="B1943">
        <v>0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 t="e">
        <f>AVERAGE(F1943:I1943)/AVERAGE(B1943:E1943)</f>
        <v>#DIV/0!</v>
      </c>
      <c r="K1943" t="e">
        <f>TTEST(F1943:I1943,B1943:E1943,2,1)</f>
        <v>#DIV/0!</v>
      </c>
      <c r="L1943" t="e">
        <f>TTEST(F1943:I1943,B1943:E1943,2,2)</f>
        <v>#DIV/0!</v>
      </c>
      <c r="M1943" s="3" t="s">
        <v>1697</v>
      </c>
      <c r="N1943">
        <v>1.0036884562304025</v>
      </c>
      <c r="O1943">
        <v>0.97907171480559985</v>
      </c>
      <c r="Q1943" s="3" t="s">
        <v>2017</v>
      </c>
      <c r="R1943">
        <v>1.0026877118405635</v>
      </c>
      <c r="S1943">
        <v>0.97942017339303711</v>
      </c>
      <c r="U1943">
        <f t="shared" si="74"/>
        <v>0</v>
      </c>
      <c r="V1943" t="e">
        <f t="shared" si="75"/>
        <v>#DIV/0!</v>
      </c>
    </row>
    <row r="1944" spans="1:22" x14ac:dyDescent="0.35">
      <c r="A1944" s="3" t="s">
        <v>2020</v>
      </c>
      <c r="B1944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 t="e">
        <f>AVERAGE(F1944:I1944)/AVERAGE(B1944:E1944)</f>
        <v>#DIV/0!</v>
      </c>
      <c r="K1944" t="e">
        <f>TTEST(F1944:I1944,B1944:E1944,2,1)</f>
        <v>#DIV/0!</v>
      </c>
      <c r="L1944" t="e">
        <f>TTEST(F1944:I1944,B1944:E1944,2,2)</f>
        <v>#DIV/0!</v>
      </c>
      <c r="M1944" s="3" t="s">
        <v>1970</v>
      </c>
      <c r="N1944">
        <v>0.99334570812631096</v>
      </c>
      <c r="O1944">
        <v>0.97970457906858344</v>
      </c>
      <c r="Q1944" s="3" t="s">
        <v>454</v>
      </c>
      <c r="R1944">
        <v>0.99687202965489596</v>
      </c>
      <c r="S1944">
        <v>0.97982087701332443</v>
      </c>
      <c r="U1944">
        <f t="shared" si="74"/>
        <v>0</v>
      </c>
      <c r="V1944" t="e">
        <f t="shared" si="75"/>
        <v>#DIV/0!</v>
      </c>
    </row>
    <row r="1945" spans="1:22" x14ac:dyDescent="0.35">
      <c r="A1945" s="3" t="s">
        <v>2021</v>
      </c>
      <c r="B1945">
        <v>0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 t="e">
        <f>AVERAGE(F1945:I1945)/AVERAGE(B1945:E1945)</f>
        <v>#DIV/0!</v>
      </c>
      <c r="K1945" t="e">
        <f>TTEST(F1945:I1945,B1945:E1945,2,1)</f>
        <v>#DIV/0!</v>
      </c>
      <c r="L1945" t="e">
        <f>TTEST(F1945:I1945,B1945:E1945,2,2)</f>
        <v>#DIV/0!</v>
      </c>
      <c r="M1945" s="3" t="s">
        <v>1874</v>
      </c>
      <c r="N1945">
        <v>0.99730881234755009</v>
      </c>
      <c r="O1945">
        <v>0.98029217255601564</v>
      </c>
      <c r="Q1945" s="3" t="s">
        <v>1628</v>
      </c>
      <c r="R1945">
        <v>1.0022843334898648</v>
      </c>
      <c r="S1945">
        <v>0.98017925097149328</v>
      </c>
      <c r="U1945">
        <f t="shared" si="74"/>
        <v>0</v>
      </c>
      <c r="V1945" t="e">
        <f t="shared" si="75"/>
        <v>#DIV/0!</v>
      </c>
    </row>
    <row r="1946" spans="1:22" x14ac:dyDescent="0.35">
      <c r="A1946" s="3" t="s">
        <v>2022</v>
      </c>
      <c r="B1946">
        <v>0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 t="e">
        <f>AVERAGE(F1946:I1946)/AVERAGE(B1946:E1946)</f>
        <v>#DIV/0!</v>
      </c>
      <c r="K1946" t="e">
        <f>TTEST(F1946:I1946,B1946:E1946,2,1)</f>
        <v>#DIV/0!</v>
      </c>
      <c r="L1946" t="e">
        <f>TTEST(F1946:I1946,B1946:E1946,2,2)</f>
        <v>#DIV/0!</v>
      </c>
      <c r="M1946" s="3" t="s">
        <v>1651</v>
      </c>
      <c r="N1946">
        <v>1.0035683540426206</v>
      </c>
      <c r="O1946">
        <v>0.98031125738621894</v>
      </c>
      <c r="Q1946" s="3" t="s">
        <v>766</v>
      </c>
      <c r="R1946">
        <v>1.0027546589485792</v>
      </c>
      <c r="S1946">
        <v>0.98113475488710855</v>
      </c>
      <c r="U1946">
        <f t="shared" si="74"/>
        <v>0</v>
      </c>
      <c r="V1946" t="e">
        <f t="shared" si="75"/>
        <v>#DIV/0!</v>
      </c>
    </row>
    <row r="1947" spans="1:22" x14ac:dyDescent="0.35">
      <c r="A1947" s="3" t="s">
        <v>2023</v>
      </c>
      <c r="B1947">
        <v>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 t="e">
        <f>AVERAGE(F1947:I1947)/AVERAGE(B1947:E1947)</f>
        <v>#DIV/0!</v>
      </c>
      <c r="K1947" t="e">
        <f>TTEST(F1947:I1947,B1947:E1947,2,1)</f>
        <v>#DIV/0!</v>
      </c>
      <c r="L1947" t="e">
        <f>TTEST(F1947:I1947,B1947:E1947,2,2)</f>
        <v>#DIV/0!</v>
      </c>
      <c r="M1947" s="3" t="s">
        <v>2002</v>
      </c>
      <c r="N1947">
        <v>1.0014480840493056</v>
      </c>
      <c r="O1947">
        <v>0.9816111618310035</v>
      </c>
      <c r="Q1947" s="3" t="s">
        <v>1635</v>
      </c>
      <c r="R1947">
        <v>1.0090877167239367</v>
      </c>
      <c r="S1947">
        <v>0.98190442495778907</v>
      </c>
      <c r="U1947">
        <f t="shared" si="74"/>
        <v>0</v>
      </c>
      <c r="V1947" t="e">
        <f t="shared" si="75"/>
        <v>#DIV/0!</v>
      </c>
    </row>
    <row r="1948" spans="1:22" x14ac:dyDescent="0.35">
      <c r="A1948" s="3" t="s">
        <v>2024</v>
      </c>
      <c r="B1948">
        <v>0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 t="e">
        <f>AVERAGE(F1948:I1948)/AVERAGE(B1948:E1948)</f>
        <v>#DIV/0!</v>
      </c>
      <c r="K1948" t="e">
        <f>TTEST(F1948:I1948,B1948:E1948,2,1)</f>
        <v>#DIV/0!</v>
      </c>
      <c r="L1948" t="e">
        <f>TTEST(F1948:I1948,B1948:E1948,2,2)</f>
        <v>#DIV/0!</v>
      </c>
      <c r="M1948" s="3" t="s">
        <v>1891</v>
      </c>
      <c r="N1948">
        <v>1.0031190305168454</v>
      </c>
      <c r="O1948">
        <v>0.98195263385116394</v>
      </c>
      <c r="Q1948" s="3" t="s">
        <v>1284</v>
      </c>
      <c r="R1948">
        <v>0.99571994312469025</v>
      </c>
      <c r="S1948">
        <v>0.98216565875437767</v>
      </c>
      <c r="U1948">
        <f t="shared" si="74"/>
        <v>0</v>
      </c>
      <c r="V1948" t="e">
        <f t="shared" si="75"/>
        <v>#DIV/0!</v>
      </c>
    </row>
    <row r="1949" spans="1:22" x14ac:dyDescent="0.35">
      <c r="A1949" s="3" t="s">
        <v>2025</v>
      </c>
      <c r="B1949">
        <v>0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 t="e">
        <f>AVERAGE(F1949:I1949)/AVERAGE(B1949:E1949)</f>
        <v>#DIV/0!</v>
      </c>
      <c r="K1949" t="e">
        <f>TTEST(F1949:I1949,B1949:E1949,2,1)</f>
        <v>#DIV/0!</v>
      </c>
      <c r="L1949" t="e">
        <f>TTEST(F1949:I1949,B1949:E1949,2,2)</f>
        <v>#DIV/0!</v>
      </c>
      <c r="M1949" s="3" t="s">
        <v>1750</v>
      </c>
      <c r="N1949">
        <v>0.99934718365783715</v>
      </c>
      <c r="O1949">
        <v>0.9820870337872063</v>
      </c>
      <c r="Q1949" s="3" t="s">
        <v>2002</v>
      </c>
      <c r="R1949">
        <v>1.0014480840493056</v>
      </c>
      <c r="S1949">
        <v>0.98305975628754438</v>
      </c>
      <c r="U1949">
        <f t="shared" si="74"/>
        <v>0</v>
      </c>
      <c r="V1949" t="e">
        <f t="shared" si="75"/>
        <v>#DIV/0!</v>
      </c>
    </row>
    <row r="1950" spans="1:22" x14ac:dyDescent="0.35">
      <c r="A1950" s="3" t="s">
        <v>2026</v>
      </c>
      <c r="B1950">
        <v>0</v>
      </c>
      <c r="C1950">
        <v>0</v>
      </c>
      <c r="D1950">
        <v>0</v>
      </c>
      <c r="E1950">
        <v>0</v>
      </c>
      <c r="F1950">
        <v>0</v>
      </c>
      <c r="G1950">
        <v>0</v>
      </c>
      <c r="H1950">
        <v>0</v>
      </c>
      <c r="I1950">
        <v>0</v>
      </c>
      <c r="J1950" t="e">
        <f>AVERAGE(F1950:I1950)/AVERAGE(B1950:E1950)</f>
        <v>#DIV/0!</v>
      </c>
      <c r="K1950" t="e">
        <f>TTEST(F1950:I1950,B1950:E1950,2,1)</f>
        <v>#DIV/0!</v>
      </c>
      <c r="L1950" t="e">
        <f>TTEST(F1950:I1950,B1950:E1950,2,2)</f>
        <v>#DIV/0!</v>
      </c>
      <c r="M1950" s="3" t="s">
        <v>404</v>
      </c>
      <c r="N1950">
        <v>0.98955350784498819</v>
      </c>
      <c r="O1950">
        <v>0.98246464747326268</v>
      </c>
      <c r="Q1950" s="3" t="s">
        <v>1973</v>
      </c>
      <c r="R1950">
        <v>0.99736701859365129</v>
      </c>
      <c r="S1950">
        <v>0.98320697351533626</v>
      </c>
      <c r="U1950">
        <f t="shared" si="74"/>
        <v>0</v>
      </c>
      <c r="V1950" t="e">
        <f t="shared" si="75"/>
        <v>#DIV/0!</v>
      </c>
    </row>
    <row r="1951" spans="1:22" x14ac:dyDescent="0.35">
      <c r="A1951" s="3" t="s">
        <v>2027</v>
      </c>
      <c r="B1951">
        <v>0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 t="e">
        <f>AVERAGE(F1951:I1951)/AVERAGE(B1951:E1951)</f>
        <v>#DIV/0!</v>
      </c>
      <c r="K1951" t="e">
        <f>TTEST(F1951:I1951,B1951:E1951,2,1)</f>
        <v>#DIV/0!</v>
      </c>
      <c r="L1951" t="e">
        <f>TTEST(F1951:I1951,B1951:E1951,2,2)</f>
        <v>#DIV/0!</v>
      </c>
      <c r="M1951" s="3" t="s">
        <v>454</v>
      </c>
      <c r="N1951">
        <v>0.99687202965489596</v>
      </c>
      <c r="O1951">
        <v>0.98403249556225802</v>
      </c>
      <c r="Q1951" s="3" t="s">
        <v>1964</v>
      </c>
      <c r="R1951">
        <v>0.99552365476134053</v>
      </c>
      <c r="S1951">
        <v>0.98384413312870822</v>
      </c>
      <c r="U1951">
        <f t="shared" si="74"/>
        <v>0</v>
      </c>
      <c r="V1951" t="e">
        <f t="shared" si="75"/>
        <v>#DIV/0!</v>
      </c>
    </row>
    <row r="1952" spans="1:22" x14ac:dyDescent="0.35">
      <c r="A1952" s="3" t="s">
        <v>2028</v>
      </c>
      <c r="B1952">
        <v>0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0</v>
      </c>
      <c r="J1952" t="e">
        <f>AVERAGE(F1952:I1952)/AVERAGE(B1952:E1952)</f>
        <v>#DIV/0!</v>
      </c>
      <c r="K1952" t="e">
        <f>TTEST(F1952:I1952,B1952:E1952,2,1)</f>
        <v>#DIV/0!</v>
      </c>
      <c r="L1952" t="e">
        <f>TTEST(F1952:I1952,B1952:E1952,2,2)</f>
        <v>#DIV/0!</v>
      </c>
      <c r="M1952" s="3" t="s">
        <v>1635</v>
      </c>
      <c r="N1952">
        <v>1.0090877167239367</v>
      </c>
      <c r="O1952">
        <v>0.98404580913243578</v>
      </c>
      <c r="Q1952" s="3" t="s">
        <v>536</v>
      </c>
      <c r="R1952">
        <v>1.001927620081787</v>
      </c>
      <c r="S1952">
        <v>0.98409159714767402</v>
      </c>
      <c r="U1952">
        <f t="shared" si="74"/>
        <v>0</v>
      </c>
      <c r="V1952" t="e">
        <f t="shared" si="75"/>
        <v>#DIV/0!</v>
      </c>
    </row>
    <row r="1953" spans="1:22" x14ac:dyDescent="0.35">
      <c r="A1953" s="3" t="s">
        <v>1287</v>
      </c>
      <c r="B1953">
        <v>0</v>
      </c>
      <c r="C1953">
        <v>7.664023155012728E-2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0</v>
      </c>
      <c r="J1953">
        <f>AVERAGE(F1953:I1953)/AVERAGE(B1953:E1953)</f>
        <v>0</v>
      </c>
      <c r="K1953">
        <f>TTEST(F1953:I1953,B1953:E1953,2,1)</f>
        <v>0.39100221895577059</v>
      </c>
      <c r="L1953">
        <f>TTEST(F1953:I1953,B1953:E1953,2,2)</f>
        <v>0.35591768374958205</v>
      </c>
      <c r="M1953" s="3" t="s">
        <v>1235</v>
      </c>
      <c r="N1953">
        <v>1.0083434420008257</v>
      </c>
      <c r="O1953">
        <v>0.98430112284636351</v>
      </c>
      <c r="Q1953" s="3" t="s">
        <v>1891</v>
      </c>
      <c r="R1953">
        <v>1.0031190305168454</v>
      </c>
      <c r="S1953">
        <v>0.98526164964341589</v>
      </c>
      <c r="U1953">
        <f t="shared" si="74"/>
        <v>0</v>
      </c>
      <c r="V1953" t="e">
        <f t="shared" si="75"/>
        <v>#DIV/0!</v>
      </c>
    </row>
    <row r="1954" spans="1:22" x14ac:dyDescent="0.35">
      <c r="A1954" s="3" t="s">
        <v>1288</v>
      </c>
      <c r="B1954">
        <v>0</v>
      </c>
      <c r="C1954">
        <v>0.10350381786666675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f>AVERAGE(F1954:I1954)/AVERAGE(B1954:E1954)</f>
        <v>0</v>
      </c>
      <c r="K1954">
        <f>TTEST(F1954:I1954,B1954:E1954,2,1)</f>
        <v>0.39100221895577059</v>
      </c>
      <c r="L1954">
        <f>TTEST(F1954:I1954,B1954:E1954,2,2)</f>
        <v>0.35591768374958205</v>
      </c>
      <c r="M1954" s="3" t="s">
        <v>1973</v>
      </c>
      <c r="N1954">
        <v>0.99736701859365129</v>
      </c>
      <c r="O1954">
        <v>0.98432160183137585</v>
      </c>
      <c r="Q1954" s="3" t="s">
        <v>859</v>
      </c>
      <c r="R1954">
        <v>0.99677803901704232</v>
      </c>
      <c r="S1954">
        <v>0.98557014945226851</v>
      </c>
      <c r="U1954">
        <f t="shared" si="74"/>
        <v>0</v>
      </c>
      <c r="V1954" t="e">
        <f t="shared" si="75"/>
        <v>#DIV/0!</v>
      </c>
    </row>
    <row r="1955" spans="1:22" x14ac:dyDescent="0.35">
      <c r="A1955" s="3" t="s">
        <v>1289</v>
      </c>
      <c r="B1955">
        <v>0</v>
      </c>
      <c r="C1955">
        <v>0.10568284561122815</v>
      </c>
      <c r="D1955">
        <v>0</v>
      </c>
      <c r="E1955">
        <v>0</v>
      </c>
      <c r="F1955">
        <v>0</v>
      </c>
      <c r="G1955">
        <v>0</v>
      </c>
      <c r="H1955">
        <v>0</v>
      </c>
      <c r="I1955">
        <v>0</v>
      </c>
      <c r="J1955">
        <f>AVERAGE(F1955:I1955)/AVERAGE(B1955:E1955)</f>
        <v>0</v>
      </c>
      <c r="K1955">
        <f>TTEST(F1955:I1955,B1955:E1955,2,1)</f>
        <v>0.39100221895577059</v>
      </c>
      <c r="L1955">
        <f>TTEST(F1955:I1955,B1955:E1955,2,2)</f>
        <v>0.35591768374958205</v>
      </c>
      <c r="M1955" s="3" t="s">
        <v>1628</v>
      </c>
      <c r="N1955">
        <v>1.0022843334898648</v>
      </c>
      <c r="O1955">
        <v>0.98568585433388967</v>
      </c>
      <c r="Q1955" s="3" t="s">
        <v>1459</v>
      </c>
      <c r="R1955">
        <v>1.0046930100437044</v>
      </c>
      <c r="S1955">
        <v>0.98643057790519562</v>
      </c>
      <c r="U1955">
        <f t="shared" si="74"/>
        <v>0</v>
      </c>
      <c r="V1955" t="e">
        <f t="shared" si="75"/>
        <v>#DIV/0!</v>
      </c>
    </row>
    <row r="1956" spans="1:22" x14ac:dyDescent="0.35">
      <c r="A1956" s="3" t="s">
        <v>1291</v>
      </c>
      <c r="B1956">
        <v>0</v>
      </c>
      <c r="C1956">
        <v>0.14342671904380963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f>AVERAGE(F1956:I1956)/AVERAGE(B1956:E1956)</f>
        <v>0</v>
      </c>
      <c r="K1956">
        <f>TTEST(F1956:I1956,B1956:E1956,2,1)</f>
        <v>0.39100221895577059</v>
      </c>
      <c r="L1956">
        <f>TTEST(F1956:I1956,B1956:E1956,2,2)</f>
        <v>0.35591768374958205</v>
      </c>
      <c r="M1956" s="3" t="s">
        <v>1799</v>
      </c>
      <c r="N1956">
        <v>0.99774502021384603</v>
      </c>
      <c r="O1956">
        <v>0.9874842110946187</v>
      </c>
      <c r="Q1956" s="3" t="s">
        <v>1802</v>
      </c>
      <c r="R1956">
        <v>1.007088050555037</v>
      </c>
      <c r="S1956">
        <v>0.98734253950822937</v>
      </c>
      <c r="U1956">
        <f t="shared" si="74"/>
        <v>0</v>
      </c>
      <c r="V1956" t="e">
        <f t="shared" si="75"/>
        <v>#DIV/0!</v>
      </c>
    </row>
    <row r="1957" spans="1:22" x14ac:dyDescent="0.35">
      <c r="A1957" s="3" t="s">
        <v>1292</v>
      </c>
      <c r="B1957">
        <v>0</v>
      </c>
      <c r="C1957">
        <v>0.22963228610016218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f>AVERAGE(F1957:I1957)/AVERAGE(B1957:E1957)</f>
        <v>0</v>
      </c>
      <c r="K1957">
        <f>TTEST(F1957:I1957,B1957:E1957,2,1)</f>
        <v>0.39100221895577059</v>
      </c>
      <c r="L1957">
        <f>TTEST(F1957:I1957,B1957:E1957,2,2)</f>
        <v>0.35591768374958205</v>
      </c>
      <c r="M1957" s="3" t="s">
        <v>859</v>
      </c>
      <c r="N1957">
        <v>0.99677803901704232</v>
      </c>
      <c r="O1957">
        <v>0.98768675622419777</v>
      </c>
      <c r="Q1957" s="3" t="s">
        <v>86</v>
      </c>
      <c r="R1957">
        <v>0.99784771444076936</v>
      </c>
      <c r="S1957">
        <v>0.9875202716543221</v>
      </c>
      <c r="U1957">
        <f t="shared" si="74"/>
        <v>0</v>
      </c>
      <c r="V1957" t="e">
        <f t="shared" si="75"/>
        <v>#DIV/0!</v>
      </c>
    </row>
    <row r="1958" spans="1:22" x14ac:dyDescent="0.35">
      <c r="A1958" s="3" t="s">
        <v>1293</v>
      </c>
      <c r="B1958">
        <v>0</v>
      </c>
      <c r="C1958">
        <v>0.37607442714709532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f>AVERAGE(F1958:I1958)/AVERAGE(B1958:E1958)</f>
        <v>0</v>
      </c>
      <c r="K1958">
        <f>TTEST(F1958:I1958,B1958:E1958,2,1)</f>
        <v>0.39100221895577059</v>
      </c>
      <c r="L1958">
        <f>TTEST(F1958:I1958,B1958:E1958,2,2)</f>
        <v>0.35591768374958205</v>
      </c>
      <c r="M1958" s="3" t="s">
        <v>741</v>
      </c>
      <c r="N1958">
        <v>1.0042312589356015</v>
      </c>
      <c r="O1958">
        <v>0.98788930926970853</v>
      </c>
      <c r="Q1958" s="3" t="s">
        <v>604</v>
      </c>
      <c r="R1958">
        <v>0.99800952856141723</v>
      </c>
      <c r="S1958">
        <v>0.98858840259625269</v>
      </c>
      <c r="U1958">
        <f t="shared" si="74"/>
        <v>0</v>
      </c>
      <c r="V1958" t="e">
        <f t="shared" si="75"/>
        <v>#DIV/0!</v>
      </c>
    </row>
    <row r="1959" spans="1:22" x14ac:dyDescent="0.35">
      <c r="A1959" s="3" t="s">
        <v>1295</v>
      </c>
      <c r="B1959">
        <v>0</v>
      </c>
      <c r="C1959">
        <v>0.41729263338153949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f>AVERAGE(F1959:I1959)/AVERAGE(B1959:E1959)</f>
        <v>0</v>
      </c>
      <c r="K1959">
        <f>TTEST(F1959:I1959,B1959:E1959,2,1)</f>
        <v>0.39100221895577059</v>
      </c>
      <c r="L1959">
        <f>TTEST(F1959:I1959,B1959:E1959,2,2)</f>
        <v>0.35591768374958205</v>
      </c>
      <c r="M1959" s="3" t="s">
        <v>536</v>
      </c>
      <c r="N1959">
        <v>1.001927620081787</v>
      </c>
      <c r="O1959">
        <v>0.98799008168096614</v>
      </c>
      <c r="Q1959" s="3" t="s">
        <v>1911</v>
      </c>
      <c r="R1959">
        <v>0.99830648873342642</v>
      </c>
      <c r="S1959">
        <v>0.98867795414399495</v>
      </c>
      <c r="U1959">
        <f t="shared" si="74"/>
        <v>0</v>
      </c>
      <c r="V1959" t="e">
        <f t="shared" si="75"/>
        <v>#DIV/0!</v>
      </c>
    </row>
    <row r="1960" spans="1:22" x14ac:dyDescent="0.35">
      <c r="A1960" s="3" t="s">
        <v>1296</v>
      </c>
      <c r="B1960">
        <v>0</v>
      </c>
      <c r="C1960">
        <v>0.44532900100256362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f>AVERAGE(F1960:I1960)/AVERAGE(B1960:E1960)</f>
        <v>0</v>
      </c>
      <c r="K1960">
        <f>TTEST(F1960:I1960,B1960:E1960,2,1)</f>
        <v>0.39100221895577059</v>
      </c>
      <c r="L1960">
        <f>TTEST(F1960:I1960,B1960:E1960,2,2)</f>
        <v>0.35591768374958205</v>
      </c>
      <c r="M1960" s="3" t="s">
        <v>1994</v>
      </c>
      <c r="N1960">
        <v>0.9983073599418798</v>
      </c>
      <c r="O1960">
        <v>0.98831157313983931</v>
      </c>
      <c r="Q1960" s="3" t="s">
        <v>1994</v>
      </c>
      <c r="R1960">
        <v>0.9983073599418798</v>
      </c>
      <c r="S1960">
        <v>0.98883579952398204</v>
      </c>
      <c r="U1960">
        <f t="shared" si="74"/>
        <v>0</v>
      </c>
      <c r="V1960" t="e">
        <f t="shared" si="75"/>
        <v>#DIV/0!</v>
      </c>
    </row>
    <row r="1961" spans="1:22" x14ac:dyDescent="0.35">
      <c r="A1961" s="3" t="s">
        <v>1298</v>
      </c>
      <c r="B1961">
        <v>0</v>
      </c>
      <c r="C1961">
        <v>0.46526628694812278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f>AVERAGE(F1961:I1961)/AVERAGE(B1961:E1961)</f>
        <v>0</v>
      </c>
      <c r="K1961">
        <f>TTEST(F1961:I1961,B1961:E1961,2,1)</f>
        <v>0.39100221895577059</v>
      </c>
      <c r="L1961">
        <f>TTEST(F1961:I1961,B1961:E1961,2,2)</f>
        <v>0.35591768374958205</v>
      </c>
      <c r="M1961" s="3" t="s">
        <v>1802</v>
      </c>
      <c r="N1961">
        <v>1.007088050555037</v>
      </c>
      <c r="O1961">
        <v>0.9886540775150906</v>
      </c>
      <c r="Q1961" s="3" t="s">
        <v>979</v>
      </c>
      <c r="R1961">
        <v>0.99630381879614338</v>
      </c>
      <c r="S1961">
        <v>0.98910270042244064</v>
      </c>
      <c r="U1961">
        <f t="shared" si="74"/>
        <v>0</v>
      </c>
      <c r="V1961" t="e">
        <f t="shared" si="75"/>
        <v>#DIV/0!</v>
      </c>
    </row>
    <row r="1962" spans="1:22" x14ac:dyDescent="0.35">
      <c r="A1962" s="3" t="s">
        <v>1299</v>
      </c>
      <c r="B1962">
        <v>0</v>
      </c>
      <c r="C1962">
        <v>0.48961456591333907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0</v>
      </c>
      <c r="J1962">
        <f>AVERAGE(F1962:I1962)/AVERAGE(B1962:E1962)</f>
        <v>0</v>
      </c>
      <c r="K1962">
        <f>TTEST(F1962:I1962,B1962:E1962,2,1)</f>
        <v>0.39100221895577059</v>
      </c>
      <c r="L1962">
        <f>TTEST(F1962:I1962,B1962:E1962,2,2)</f>
        <v>0.35591768374958205</v>
      </c>
      <c r="M1962" s="3" t="s">
        <v>86</v>
      </c>
      <c r="N1962">
        <v>0.99784771444076936</v>
      </c>
      <c r="O1962">
        <v>0.98867551796280961</v>
      </c>
      <c r="Q1962" s="3" t="s">
        <v>741</v>
      </c>
      <c r="R1962">
        <v>1.0042312589356015</v>
      </c>
      <c r="S1962">
        <v>0.98954012246398437</v>
      </c>
      <c r="U1962">
        <f t="shared" si="74"/>
        <v>0</v>
      </c>
      <c r="V1962" t="e">
        <f t="shared" si="75"/>
        <v>#DIV/0!</v>
      </c>
    </row>
    <row r="1963" spans="1:22" x14ac:dyDescent="0.35">
      <c r="A1963" s="3" t="s">
        <v>1301</v>
      </c>
      <c r="B1963">
        <v>0</v>
      </c>
      <c r="C1963">
        <v>0.5935968279490127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f>AVERAGE(F1963:I1963)/AVERAGE(B1963:E1963)</f>
        <v>0</v>
      </c>
      <c r="K1963">
        <f>TTEST(F1963:I1963,B1963:E1963,2,1)</f>
        <v>0.39100221895577059</v>
      </c>
      <c r="L1963">
        <f>TTEST(F1963:I1963,B1963:E1963,2,2)</f>
        <v>0.35591768374958205</v>
      </c>
      <c r="M1963" s="3" t="s">
        <v>1911</v>
      </c>
      <c r="N1963">
        <v>0.99830648873342642</v>
      </c>
      <c r="O1963">
        <v>0.98877985593254425</v>
      </c>
      <c r="Q1963" s="3" t="s">
        <v>1118</v>
      </c>
      <c r="R1963">
        <v>0.99222093914569054</v>
      </c>
      <c r="S1963">
        <v>0.9898620679541108</v>
      </c>
      <c r="U1963">
        <f t="shared" si="74"/>
        <v>0</v>
      </c>
      <c r="V1963" t="e">
        <f t="shared" si="75"/>
        <v>#DIV/0!</v>
      </c>
    </row>
    <row r="1964" spans="1:22" x14ac:dyDescent="0.35">
      <c r="A1964" s="3" t="s">
        <v>1303</v>
      </c>
      <c r="B1964">
        <v>0</v>
      </c>
      <c r="C1964">
        <v>0.86404967256107867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0</v>
      </c>
      <c r="J1964">
        <f>AVERAGE(F1964:I1964)/AVERAGE(B1964:E1964)</f>
        <v>0</v>
      </c>
      <c r="K1964">
        <f>TTEST(F1964:I1964,B1964:E1964,2,1)</f>
        <v>0.39100221895577059</v>
      </c>
      <c r="L1964">
        <f>TTEST(F1964:I1964,B1964:E1964,2,2)</f>
        <v>0.35591768374958205</v>
      </c>
      <c r="M1964" s="3" t="s">
        <v>1118</v>
      </c>
      <c r="N1964">
        <v>0.99222093914569054</v>
      </c>
      <c r="O1964">
        <v>0.98892561636693155</v>
      </c>
      <c r="Q1964" s="3" t="s">
        <v>902</v>
      </c>
      <c r="R1964">
        <v>1.004055824074753</v>
      </c>
      <c r="S1964">
        <v>0.99022881563642828</v>
      </c>
      <c r="U1964">
        <f t="shared" si="74"/>
        <v>0</v>
      </c>
      <c r="V1964" t="e">
        <f t="shared" si="75"/>
        <v>#DIV/0!</v>
      </c>
    </row>
    <row r="1965" spans="1:22" x14ac:dyDescent="0.35">
      <c r="A1965" s="3" t="s">
        <v>1304</v>
      </c>
      <c r="B1965">
        <v>0</v>
      </c>
      <c r="C1965">
        <v>0.91807929827372914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f>AVERAGE(F1965:I1965)/AVERAGE(B1965:E1965)</f>
        <v>0</v>
      </c>
      <c r="K1965">
        <f>TTEST(F1965:I1965,B1965:E1965,2,1)</f>
        <v>0.39100221895577059</v>
      </c>
      <c r="L1965">
        <f>TTEST(F1965:I1965,B1965:E1965,2,2)</f>
        <v>0.35591768374958205</v>
      </c>
      <c r="M1965" s="3" t="s">
        <v>907</v>
      </c>
      <c r="N1965">
        <v>1.0022244505724625</v>
      </c>
      <c r="O1965">
        <v>0.98976591125738389</v>
      </c>
      <c r="Q1965" s="3" t="s">
        <v>1889</v>
      </c>
      <c r="R1965">
        <v>0.99635911145210343</v>
      </c>
      <c r="S1965">
        <v>0.99045475310869602</v>
      </c>
      <c r="U1965">
        <f t="shared" si="74"/>
        <v>0</v>
      </c>
      <c r="V1965" t="e">
        <f t="shared" si="75"/>
        <v>#DIV/0!</v>
      </c>
    </row>
    <row r="1966" spans="1:22" x14ac:dyDescent="0.35">
      <c r="A1966" s="3" t="s">
        <v>1385</v>
      </c>
      <c r="B1966">
        <v>0</v>
      </c>
      <c r="C1966">
        <v>1.0400584638852119</v>
      </c>
      <c r="D1966">
        <v>0</v>
      </c>
      <c r="E1966">
        <v>0</v>
      </c>
      <c r="F1966">
        <v>7.664023155012728E-2</v>
      </c>
      <c r="G1966">
        <v>0</v>
      </c>
      <c r="H1966">
        <v>0</v>
      </c>
      <c r="I1966">
        <v>0</v>
      </c>
      <c r="J1966">
        <f>AVERAGE(F1966:I1966)/AVERAGE(B1966:E1966)</f>
        <v>7.3688387923725243E-2</v>
      </c>
      <c r="K1966">
        <f>TTEST(F1966:I1966,B1966:E1966,2,1)</f>
        <v>0.43352539951959701</v>
      </c>
      <c r="L1966">
        <f>TTEST(F1966:I1966,B1966:E1966,2,2)</f>
        <v>0.39122513213261056</v>
      </c>
      <c r="M1966" s="3" t="s">
        <v>979</v>
      </c>
      <c r="N1966">
        <v>0.99630381879614338</v>
      </c>
      <c r="O1966">
        <v>0.99017612628236207</v>
      </c>
      <c r="Q1966" s="3" t="s">
        <v>1638</v>
      </c>
      <c r="R1966">
        <v>1.0036329913856759</v>
      </c>
      <c r="S1966">
        <v>0.99118054919380039</v>
      </c>
      <c r="U1966">
        <f t="shared" si="74"/>
        <v>0</v>
      </c>
      <c r="V1966" t="e">
        <f t="shared" si="75"/>
        <v>#DIV/0!</v>
      </c>
    </row>
    <row r="1967" spans="1:22" x14ac:dyDescent="0.35">
      <c r="A1967" s="3" t="s">
        <v>1404</v>
      </c>
      <c r="B1967">
        <v>0</v>
      </c>
      <c r="C1967">
        <v>1.2230691862094425</v>
      </c>
      <c r="D1967">
        <v>0</v>
      </c>
      <c r="E1967">
        <v>0</v>
      </c>
      <c r="F1967">
        <v>0.10350381786666675</v>
      </c>
      <c r="G1967">
        <v>0</v>
      </c>
      <c r="H1967">
        <v>0</v>
      </c>
      <c r="I1967">
        <v>0</v>
      </c>
      <c r="J1967">
        <f>AVERAGE(F1967:I1967)/AVERAGE(B1967:E1967)</f>
        <v>8.4626298359659929E-2</v>
      </c>
      <c r="K1967">
        <f>TTEST(F1967:I1967,B1967:E1967,2,1)</f>
        <v>0.44013923288963647</v>
      </c>
      <c r="L1967">
        <f>TTEST(F1967:I1967,B1967:E1967,2,2)</f>
        <v>0.39687596907707134</v>
      </c>
      <c r="M1967" s="3" t="s">
        <v>1459</v>
      </c>
      <c r="N1967">
        <v>1.0046930100437044</v>
      </c>
      <c r="O1967">
        <v>0.9906158349410682</v>
      </c>
      <c r="Q1967" s="3" t="s">
        <v>1799</v>
      </c>
      <c r="R1967">
        <v>0.99774502021384603</v>
      </c>
      <c r="S1967">
        <v>0.99123645608893152</v>
      </c>
      <c r="U1967">
        <f t="shared" si="74"/>
        <v>0</v>
      </c>
      <c r="V1967" t="e">
        <f t="shared" si="75"/>
        <v>#DIV/0!</v>
      </c>
    </row>
    <row r="1968" spans="1:22" x14ac:dyDescent="0.35">
      <c r="A1968" s="3" t="s">
        <v>1400</v>
      </c>
      <c r="B1968">
        <v>0</v>
      </c>
      <c r="C1968">
        <v>1.3333542443447883</v>
      </c>
      <c r="D1968">
        <v>0</v>
      </c>
      <c r="E1968">
        <v>0</v>
      </c>
      <c r="F1968">
        <v>0.10568284561122815</v>
      </c>
      <c r="G1968">
        <v>0</v>
      </c>
      <c r="H1968">
        <v>0</v>
      </c>
      <c r="I1968">
        <v>0</v>
      </c>
      <c r="J1968">
        <f>AVERAGE(F1968:I1968)/AVERAGE(B1968:E1968)</f>
        <v>7.9260891139369197E-2</v>
      </c>
      <c r="K1968">
        <f>TTEST(F1968:I1968,B1968:E1968,2,1)</f>
        <v>0.43688587680694724</v>
      </c>
      <c r="L1968">
        <f>TTEST(F1968:I1968,B1968:E1968,2,2)</f>
        <v>0.39409095904613611</v>
      </c>
      <c r="M1968" s="3" t="s">
        <v>604</v>
      </c>
      <c r="N1968">
        <v>0.99800952856141723</v>
      </c>
      <c r="O1968">
        <v>0.99069646935281641</v>
      </c>
      <c r="Q1968" s="3" t="s">
        <v>1659</v>
      </c>
      <c r="R1968">
        <v>1.0017052346548219</v>
      </c>
      <c r="S1968">
        <v>0.9922170824478822</v>
      </c>
      <c r="U1968">
        <f t="shared" si="74"/>
        <v>0</v>
      </c>
      <c r="V1968" t="e">
        <f t="shared" si="75"/>
        <v>#DIV/0!</v>
      </c>
    </row>
    <row r="1969" spans="1:22" x14ac:dyDescent="0.35">
      <c r="A1969" s="3" t="s">
        <v>1345</v>
      </c>
      <c r="B1969">
        <v>0</v>
      </c>
      <c r="C1969">
        <v>1.3880150619390896</v>
      </c>
      <c r="D1969">
        <v>7.664023155012728E-2</v>
      </c>
      <c r="E1969">
        <v>0</v>
      </c>
      <c r="F1969">
        <v>0.14342671904380963</v>
      </c>
      <c r="G1969">
        <v>0</v>
      </c>
      <c r="H1969">
        <v>0</v>
      </c>
      <c r="I1969">
        <v>0</v>
      </c>
      <c r="J1969">
        <f>AVERAGE(F1969:I1969)/AVERAGE(B1969:E1969)</f>
        <v>9.7925238574140691E-2</v>
      </c>
      <c r="K1969">
        <f>TTEST(F1969:I1969,B1969:E1969,2,1)</f>
        <v>0.42136260313961593</v>
      </c>
      <c r="L1969">
        <f>TTEST(F1969:I1969,B1969:E1969,2,2)</f>
        <v>0.37270703149595175</v>
      </c>
      <c r="M1969" s="3" t="s">
        <v>902</v>
      </c>
      <c r="N1969">
        <v>1.004055824074753</v>
      </c>
      <c r="O1969">
        <v>0.99240682762667243</v>
      </c>
      <c r="Q1969" s="3" t="s">
        <v>907</v>
      </c>
      <c r="R1969">
        <v>1.0022244505724625</v>
      </c>
      <c r="S1969">
        <v>0.99267839722030426</v>
      </c>
      <c r="U1969">
        <f t="shared" si="74"/>
        <v>0</v>
      </c>
      <c r="V1969" t="e">
        <f t="shared" si="75"/>
        <v>#DIV/0!</v>
      </c>
    </row>
    <row r="1970" spans="1:22" x14ac:dyDescent="0.35">
      <c r="A1970" s="3" t="s">
        <v>1390</v>
      </c>
      <c r="B1970">
        <v>0</v>
      </c>
      <c r="C1970">
        <v>1.4818330435376015</v>
      </c>
      <c r="D1970">
        <v>0.10350381786666675</v>
      </c>
      <c r="E1970">
        <v>0</v>
      </c>
      <c r="F1970">
        <v>0.22963228610016218</v>
      </c>
      <c r="G1970">
        <v>0</v>
      </c>
      <c r="H1970">
        <v>0</v>
      </c>
      <c r="I1970">
        <v>0</v>
      </c>
      <c r="J1970">
        <f>AVERAGE(F1970:I1970)/AVERAGE(B1970:E1970)</f>
        <v>0.14484762935289175</v>
      </c>
      <c r="K1970">
        <f>TTEST(F1970:I1970,B1970:E1970,2,1)</f>
        <v>0.44590790804631653</v>
      </c>
      <c r="L1970">
        <f>TTEST(F1970:I1970,B1970:E1970,2,2)</f>
        <v>0.39157628683603196</v>
      </c>
      <c r="M1970" s="3" t="s">
        <v>1659</v>
      </c>
      <c r="N1970">
        <v>1.0017052346548219</v>
      </c>
      <c r="O1970">
        <v>0.99247924360188433</v>
      </c>
      <c r="Q1970" s="3" t="s">
        <v>1793</v>
      </c>
      <c r="R1970">
        <v>1.001613376002751</v>
      </c>
      <c r="S1970">
        <v>0.99308478631489505</v>
      </c>
      <c r="U1970">
        <f t="shared" si="74"/>
        <v>0</v>
      </c>
      <c r="V1970" t="e">
        <f t="shared" si="75"/>
        <v>#DIV/0!</v>
      </c>
    </row>
    <row r="1971" spans="1:22" x14ac:dyDescent="0.35">
      <c r="A1971" s="3" t="s">
        <v>1493</v>
      </c>
      <c r="B1971">
        <v>0</v>
      </c>
      <c r="C1971">
        <v>1.6548474318681738</v>
      </c>
      <c r="D1971">
        <v>0.10568284561122815</v>
      </c>
      <c r="E1971">
        <v>0</v>
      </c>
      <c r="F1971">
        <v>0.37607442714709532</v>
      </c>
      <c r="G1971">
        <v>0</v>
      </c>
      <c r="H1971">
        <v>0</v>
      </c>
      <c r="I1971">
        <v>0</v>
      </c>
      <c r="J1971">
        <f>AVERAGE(F1971:I1971)/AVERAGE(B1971:E1971)</f>
        <v>0.21361429107912366</v>
      </c>
      <c r="K1971">
        <f>TTEST(F1971:I1971,B1971:E1971,2,1)</f>
        <v>0.49634415158307865</v>
      </c>
      <c r="L1971">
        <f>TTEST(F1971:I1971,B1971:E1971,2,2)</f>
        <v>0.43770182689934245</v>
      </c>
      <c r="M1971" s="3" t="s">
        <v>699</v>
      </c>
      <c r="N1971">
        <v>1.000811045485184</v>
      </c>
      <c r="O1971">
        <v>0.99331069828604257</v>
      </c>
      <c r="Q1971" s="3" t="s">
        <v>699</v>
      </c>
      <c r="R1971">
        <v>1.000811045485184</v>
      </c>
      <c r="S1971">
        <v>0.99403015255874649</v>
      </c>
      <c r="U1971">
        <f t="shared" si="74"/>
        <v>0</v>
      </c>
      <c r="V1971" t="e">
        <f t="shared" si="75"/>
        <v>#DIV/0!</v>
      </c>
    </row>
    <row r="1972" spans="1:22" x14ac:dyDescent="0.35">
      <c r="A1972" s="3" t="s">
        <v>1469</v>
      </c>
      <c r="B1972">
        <v>0</v>
      </c>
      <c r="C1972">
        <v>1.7260963954766579</v>
      </c>
      <c r="D1972">
        <v>0.14342671904380963</v>
      </c>
      <c r="E1972">
        <v>7.664023155012728E-2</v>
      </c>
      <c r="F1972">
        <v>0.41729263338153949</v>
      </c>
      <c r="G1972">
        <v>7.664023155012728E-2</v>
      </c>
      <c r="H1972">
        <v>0</v>
      </c>
      <c r="I1972">
        <v>0</v>
      </c>
      <c r="J1972">
        <f>AVERAGE(F1972:I1972)/AVERAGE(B1972:E1972)</f>
        <v>0.25379825692891755</v>
      </c>
      <c r="K1972">
        <f>TTEST(F1972:I1972,B1972:E1972,2,1)</f>
        <v>0.47582797743376148</v>
      </c>
      <c r="L1972">
        <f>TTEST(F1972:I1972,B1972:E1972,2,2)</f>
        <v>0.42680652754865622</v>
      </c>
      <c r="M1972" s="3" t="s">
        <v>1991</v>
      </c>
      <c r="N1972">
        <v>1.001009266346782</v>
      </c>
      <c r="O1972">
        <v>0.99352462830663957</v>
      </c>
      <c r="Q1972" s="3" t="s">
        <v>1991</v>
      </c>
      <c r="R1972">
        <v>1.001009266346782</v>
      </c>
      <c r="S1972">
        <v>0.99462852503589716</v>
      </c>
      <c r="U1972">
        <f t="shared" si="74"/>
        <v>0</v>
      </c>
      <c r="V1972" t="e">
        <f t="shared" si="75"/>
        <v>#DIV/0!</v>
      </c>
    </row>
    <row r="1973" spans="1:22" x14ac:dyDescent="0.35">
      <c r="A1973" s="3" t="s">
        <v>1411</v>
      </c>
      <c r="B1973">
        <v>0</v>
      </c>
      <c r="C1973">
        <v>1.8265717261337724</v>
      </c>
      <c r="D1973">
        <v>0.22963228610016218</v>
      </c>
      <c r="E1973">
        <v>0.10350381786666675</v>
      </c>
      <c r="F1973">
        <v>0.44532900100256362</v>
      </c>
      <c r="G1973">
        <v>0.10350381786666675</v>
      </c>
      <c r="H1973">
        <v>0</v>
      </c>
      <c r="I1973">
        <v>0</v>
      </c>
      <c r="J1973">
        <f>AVERAGE(F1973:I1973)/AVERAGE(B1973:E1973)</f>
        <v>0.25412364173521806</v>
      </c>
      <c r="K1973">
        <f>TTEST(F1973:I1973,B1973:E1973,2,1)</f>
        <v>0.44916753387596353</v>
      </c>
      <c r="L1973">
        <f>TTEST(F1973:I1973,B1973:E1973,2,2)</f>
        <v>0.3995248300154548</v>
      </c>
      <c r="M1973" s="3" t="s">
        <v>867</v>
      </c>
      <c r="N1973">
        <v>1.000748907500324</v>
      </c>
      <c r="O1973">
        <v>0.99360795101767929</v>
      </c>
      <c r="Q1973" s="3" t="s">
        <v>1152</v>
      </c>
      <c r="R1973">
        <v>0.99807976295324297</v>
      </c>
      <c r="S1973">
        <v>0.99534946788711298</v>
      </c>
      <c r="U1973">
        <f t="shared" si="74"/>
        <v>0</v>
      </c>
      <c r="V1973" t="e">
        <f t="shared" si="75"/>
        <v>#DIV/0!</v>
      </c>
    </row>
    <row r="1974" spans="1:22" x14ac:dyDescent="0.35">
      <c r="A1974" s="3" t="s">
        <v>1310</v>
      </c>
      <c r="B1974">
        <v>0</v>
      </c>
      <c r="C1974">
        <v>1.9323067460654284</v>
      </c>
      <c r="D1974">
        <v>0.37607442714709532</v>
      </c>
      <c r="E1974">
        <v>0.10568284561122815</v>
      </c>
      <c r="F1974">
        <v>0.46526628694812278</v>
      </c>
      <c r="G1974">
        <v>0.10568284561122815</v>
      </c>
      <c r="H1974">
        <v>0</v>
      </c>
      <c r="I1974">
        <v>0</v>
      </c>
      <c r="J1974">
        <f>AVERAGE(F1974:I1974)/AVERAGE(B1974:E1974)</f>
        <v>0.23650952423272723</v>
      </c>
      <c r="K1974">
        <f>TTEST(F1974:I1974,B1974:E1974,2,1)</f>
        <v>0.41461789861129328</v>
      </c>
      <c r="L1974">
        <f>TTEST(F1974:I1974,B1974:E1974,2,2)</f>
        <v>0.35834146290151214</v>
      </c>
      <c r="M1974" s="3" t="s">
        <v>1476</v>
      </c>
      <c r="N1974">
        <v>0.99953548071038756</v>
      </c>
      <c r="O1974">
        <v>0.99386443135195623</v>
      </c>
      <c r="Q1974" s="3" t="s">
        <v>867</v>
      </c>
      <c r="R1974">
        <v>1.000748907500324</v>
      </c>
      <c r="S1974">
        <v>0.99557560826532021</v>
      </c>
      <c r="U1974">
        <f t="shared" si="74"/>
        <v>0</v>
      </c>
      <c r="V1974" t="e">
        <f t="shared" si="75"/>
        <v>#DIV/0!</v>
      </c>
    </row>
    <row r="1975" spans="1:22" x14ac:dyDescent="0.35">
      <c r="A1975" s="3" t="s">
        <v>1261</v>
      </c>
      <c r="B1975">
        <v>0</v>
      </c>
      <c r="C1975">
        <v>2.0023212201325133</v>
      </c>
      <c r="D1975">
        <v>0.41729263338153949</v>
      </c>
      <c r="E1975">
        <v>0.14342671904380963</v>
      </c>
      <c r="F1975">
        <v>0.48961456591333907</v>
      </c>
      <c r="G1975">
        <v>0.14342671904380963</v>
      </c>
      <c r="H1975">
        <v>0</v>
      </c>
      <c r="I1975">
        <v>0</v>
      </c>
      <c r="J1975">
        <f>AVERAGE(F1975:I1975)/AVERAGE(B1975:E1975)</f>
        <v>0.24698839797350003</v>
      </c>
      <c r="K1975">
        <f>TTEST(F1975:I1975,B1975:E1975,2,1)</f>
        <v>0.4028650458572679</v>
      </c>
      <c r="L1975">
        <f>TTEST(F1975:I1975,B1975:E1975,2,2)</f>
        <v>0.35010275290943782</v>
      </c>
      <c r="M1975" s="3" t="s">
        <v>1152</v>
      </c>
      <c r="N1975">
        <v>0.99807976295324297</v>
      </c>
      <c r="O1975">
        <v>0.99394727382198567</v>
      </c>
      <c r="Q1975" s="3" t="s">
        <v>1904</v>
      </c>
      <c r="R1975">
        <v>0.99779561316598675</v>
      </c>
      <c r="S1975">
        <v>0.99574845461448558</v>
      </c>
      <c r="U1975">
        <f t="shared" si="74"/>
        <v>0</v>
      </c>
      <c r="V1975" t="e">
        <f t="shared" si="75"/>
        <v>#DIV/0!</v>
      </c>
    </row>
    <row r="1976" spans="1:22" x14ac:dyDescent="0.35">
      <c r="A1976" s="3" t="s">
        <v>1328</v>
      </c>
      <c r="B1976">
        <v>0</v>
      </c>
      <c r="C1976">
        <v>2.0961012685671041</v>
      </c>
      <c r="D1976">
        <v>0.44532900100256362</v>
      </c>
      <c r="E1976">
        <v>0.22963228610016218</v>
      </c>
      <c r="F1976">
        <v>0.5935968279490127</v>
      </c>
      <c r="G1976">
        <v>0.22963228610016218</v>
      </c>
      <c r="H1976">
        <v>0</v>
      </c>
      <c r="I1976">
        <v>0</v>
      </c>
      <c r="J1976">
        <f>AVERAGE(F1976:I1976)/AVERAGE(B1976:E1976)</f>
        <v>0.29708066761783419</v>
      </c>
      <c r="K1976">
        <f>TTEST(F1976:I1976,B1976:E1976,2,1)</f>
        <v>0.41125632301464343</v>
      </c>
      <c r="L1976">
        <f>TTEST(F1976:I1976,B1976:E1976,2,2)</f>
        <v>0.36476583150239578</v>
      </c>
      <c r="M1976" s="3" t="s">
        <v>1638</v>
      </c>
      <c r="N1976">
        <v>1.0036329913856759</v>
      </c>
      <c r="O1976">
        <v>0.99396925072284126</v>
      </c>
      <c r="Q1976" s="3" t="s">
        <v>1856</v>
      </c>
      <c r="R1976">
        <v>1.0007567833664848</v>
      </c>
      <c r="S1976">
        <v>0.99591235442771553</v>
      </c>
      <c r="U1976">
        <f t="shared" si="74"/>
        <v>0</v>
      </c>
      <c r="V1976" t="e">
        <f t="shared" si="75"/>
        <v>#DIV/0!</v>
      </c>
    </row>
    <row r="1977" spans="1:22" x14ac:dyDescent="0.35">
      <c r="A1977" s="3" t="s">
        <v>1485</v>
      </c>
      <c r="B1977">
        <v>0</v>
      </c>
      <c r="C1977">
        <v>2.1450855563746356</v>
      </c>
      <c r="D1977">
        <v>0.46526628694812278</v>
      </c>
      <c r="E1977">
        <v>0.37607442714709532</v>
      </c>
      <c r="F1977">
        <v>0.86404967256107867</v>
      </c>
      <c r="G1977">
        <v>0.37607442714709532</v>
      </c>
      <c r="H1977">
        <v>0</v>
      </c>
      <c r="I1977">
        <v>0</v>
      </c>
      <c r="J1977">
        <f>AVERAGE(F1977:I1977)/AVERAGE(B1977:E1977)</f>
        <v>0.41525354634422817</v>
      </c>
      <c r="K1977">
        <f>TTEST(F1977:I1977,B1977:E1977,2,1)</f>
        <v>0.47639025630345749</v>
      </c>
      <c r="L1977">
        <f>TTEST(F1977:I1977,B1977:E1977,2,2)</f>
        <v>0.43253872340163152</v>
      </c>
      <c r="M1977" s="3" t="s">
        <v>1734</v>
      </c>
      <c r="N1977">
        <v>0.99925205303723019</v>
      </c>
      <c r="O1977">
        <v>0.9966465296552437</v>
      </c>
      <c r="Q1977" s="3" t="s">
        <v>896</v>
      </c>
      <c r="R1977">
        <v>0.99954178390948178</v>
      </c>
      <c r="S1977">
        <v>0.99620407909955189</v>
      </c>
      <c r="U1977">
        <f t="shared" si="74"/>
        <v>0</v>
      </c>
      <c r="V1977" t="e">
        <f t="shared" si="75"/>
        <v>#DIV/0!</v>
      </c>
    </row>
    <row r="1978" spans="1:22" x14ac:dyDescent="0.35">
      <c r="A1978" s="3" t="s">
        <v>1534</v>
      </c>
      <c r="B1978">
        <v>0</v>
      </c>
      <c r="C1978">
        <v>2.1889715285713214</v>
      </c>
      <c r="D1978">
        <v>0.48961456591333907</v>
      </c>
      <c r="E1978">
        <v>0.41729263338153949</v>
      </c>
      <c r="F1978">
        <v>0.91807929827372914</v>
      </c>
      <c r="G1978">
        <v>0.41729263338153949</v>
      </c>
      <c r="H1978">
        <v>0</v>
      </c>
      <c r="I1978">
        <v>7.664023155012728E-2</v>
      </c>
      <c r="J1978">
        <f>AVERAGE(F1978:I1978)/AVERAGE(B1978:E1978)</f>
        <v>0.45609414557998845</v>
      </c>
      <c r="K1978">
        <f>TTEST(F1978:I1978,B1978:E1978,2,1)</f>
        <v>0.49966756990683431</v>
      </c>
      <c r="L1978">
        <f>TTEST(F1978:I1978,B1978:E1978,2,2)</f>
        <v>0.45492155799068312</v>
      </c>
      <c r="M1978" s="3" t="s">
        <v>1904</v>
      </c>
      <c r="N1978">
        <v>0.99779561316598675</v>
      </c>
      <c r="O1978">
        <v>0.99688980410361516</v>
      </c>
      <c r="Q1978" s="3" t="s">
        <v>1952</v>
      </c>
      <c r="R1978">
        <v>1.0016694110289175</v>
      </c>
      <c r="S1978">
        <v>0.99658402290113313</v>
      </c>
      <c r="U1978">
        <f t="shared" si="74"/>
        <v>0</v>
      </c>
      <c r="V1978" t="e">
        <f t="shared" si="75"/>
        <v>#DIV/0!</v>
      </c>
    </row>
    <row r="1979" spans="1:22" x14ac:dyDescent="0.35">
      <c r="A1979" s="3" t="s">
        <v>1566</v>
      </c>
      <c r="B1979">
        <v>0</v>
      </c>
      <c r="C1979">
        <v>2.2773761356317679</v>
      </c>
      <c r="D1979">
        <v>0.5935968279490127</v>
      </c>
      <c r="E1979">
        <v>0.44532900100256362</v>
      </c>
      <c r="F1979">
        <v>1.0400584638852119</v>
      </c>
      <c r="G1979">
        <v>0.44532900100256362</v>
      </c>
      <c r="H1979">
        <v>7.664023155012728E-2</v>
      </c>
      <c r="I1979">
        <v>0.10350381786666675</v>
      </c>
      <c r="J1979">
        <f>AVERAGE(F1979:I1979)/AVERAGE(B1979:E1979)</f>
        <v>0.50222553075435183</v>
      </c>
      <c r="K1979">
        <f>TTEST(F1979:I1979,B1979:E1979,2,1)</f>
        <v>0.53295182945518838</v>
      </c>
      <c r="L1979">
        <f>TTEST(F1979:I1979,B1979:E1979,2,2)</f>
        <v>0.47914027840473317</v>
      </c>
      <c r="M1979" s="3" t="s">
        <v>896</v>
      </c>
      <c r="N1979">
        <v>0.99954178390948178</v>
      </c>
      <c r="O1979">
        <v>0.99713930725518396</v>
      </c>
      <c r="Q1979" s="3" t="s">
        <v>1041</v>
      </c>
      <c r="R1979">
        <v>0.99914822289648442</v>
      </c>
      <c r="S1979">
        <v>0.99661836402145743</v>
      </c>
      <c r="U1979">
        <f t="shared" si="74"/>
        <v>0</v>
      </c>
      <c r="V1979" t="e">
        <f t="shared" si="75"/>
        <v>#DIV/0!</v>
      </c>
    </row>
    <row r="1980" spans="1:22" x14ac:dyDescent="0.35">
      <c r="A1980" s="3" t="s">
        <v>1549</v>
      </c>
      <c r="B1980">
        <v>0</v>
      </c>
      <c r="C1980">
        <v>2.3545359304875153</v>
      </c>
      <c r="D1980">
        <v>0.86404967256107867</v>
      </c>
      <c r="E1980">
        <v>0.46526628694812278</v>
      </c>
      <c r="F1980">
        <v>1.2230691862094425</v>
      </c>
      <c r="G1980">
        <v>0.46526628694812278</v>
      </c>
      <c r="H1980">
        <v>0.10350381786666675</v>
      </c>
      <c r="I1980">
        <v>0.10568284561122815</v>
      </c>
      <c r="J1980">
        <f>AVERAGE(F1980:I1980)/AVERAGE(B1980:E1980)</f>
        <v>0.51509186397750406</v>
      </c>
      <c r="K1980">
        <f>TTEST(F1980:I1980,B1980:E1980,2,1)</f>
        <v>0.5378324559203177</v>
      </c>
      <c r="L1980">
        <f>TTEST(F1980:I1980,B1980:E1980,2,2)</f>
        <v>0.4658299590519781</v>
      </c>
      <c r="M1980" s="3" t="s">
        <v>1856</v>
      </c>
      <c r="N1980">
        <v>1.0007567833664848</v>
      </c>
      <c r="O1980">
        <v>0.99714239512671954</v>
      </c>
      <c r="Q1980" s="3" t="s">
        <v>1750</v>
      </c>
      <c r="R1980">
        <v>0.99934718365783715</v>
      </c>
      <c r="S1980">
        <v>0.99683422769039809</v>
      </c>
    </row>
    <row r="1981" spans="1:22" x14ac:dyDescent="0.35">
      <c r="A1981" s="3" t="s">
        <v>1584</v>
      </c>
      <c r="B1981">
        <v>0</v>
      </c>
      <c r="C1981">
        <v>2.4098984790108648</v>
      </c>
      <c r="D1981">
        <v>0.91807929827372914</v>
      </c>
      <c r="E1981">
        <v>0.48961456591333907</v>
      </c>
      <c r="F1981">
        <v>1.3333542443447883</v>
      </c>
      <c r="G1981">
        <v>0.48961456591333907</v>
      </c>
      <c r="H1981">
        <v>0.10568284561122815</v>
      </c>
      <c r="I1981">
        <v>0.14342671904380963</v>
      </c>
      <c r="J1981">
        <f>AVERAGE(F1981:I1981)/AVERAGE(B1981:E1981)</f>
        <v>0.54277098983738536</v>
      </c>
      <c r="K1981">
        <f>TTEST(F1981:I1981,B1981:E1981,2,1)</f>
        <v>0.56454833817939831</v>
      </c>
      <c r="L1981">
        <f>TTEST(F1981:I1981,B1981:E1981,2,2)</f>
        <v>0.48969889749805595</v>
      </c>
      <c r="M1981" s="3" t="s">
        <v>1070</v>
      </c>
      <c r="N1981">
        <v>0.99986210303470802</v>
      </c>
      <c r="O1981">
        <v>0.99745764173837159</v>
      </c>
      <c r="Q1981" s="3" t="s">
        <v>1734</v>
      </c>
      <c r="R1981">
        <v>0.99925205303723019</v>
      </c>
      <c r="S1981">
        <v>0.99731887575181677</v>
      </c>
    </row>
    <row r="1982" spans="1:22" x14ac:dyDescent="0.35">
      <c r="A1982" s="3" t="s">
        <v>1590</v>
      </c>
      <c r="B1982">
        <v>0</v>
      </c>
      <c r="C1982">
        <v>2.4606588305653423</v>
      </c>
      <c r="D1982">
        <v>1.0400584638852119</v>
      </c>
      <c r="E1982">
        <v>0.5935968279490127</v>
      </c>
      <c r="F1982">
        <v>1.3880150619390896</v>
      </c>
      <c r="G1982">
        <v>0.5935968279490127</v>
      </c>
      <c r="H1982">
        <v>0.14342671904380963</v>
      </c>
      <c r="I1982">
        <v>0.22963228610016218</v>
      </c>
      <c r="J1982">
        <f>AVERAGE(F1982:I1982)/AVERAGE(B1982:E1982)</f>
        <v>0.57510753318850516</v>
      </c>
      <c r="K1982">
        <f>TTEST(F1982:I1982,B1982:E1982,2,1)</f>
        <v>0.5693610841402289</v>
      </c>
      <c r="L1982">
        <f>TTEST(F1982:I1982,B1982:E1982,2,2)</f>
        <v>0.49313419914727896</v>
      </c>
      <c r="M1982" s="3" t="s">
        <v>1041</v>
      </c>
      <c r="N1982">
        <v>0.99914822289648442</v>
      </c>
      <c r="O1982">
        <v>0.99752119439727815</v>
      </c>
      <c r="Q1982" s="3" t="s">
        <v>1476</v>
      </c>
      <c r="R1982">
        <v>0.99953548071038756</v>
      </c>
      <c r="S1982">
        <v>0.99772130395271241</v>
      </c>
    </row>
    <row r="1983" spans="1:22" x14ac:dyDescent="0.35">
      <c r="A1983" s="3" t="s">
        <v>1820</v>
      </c>
      <c r="B1983">
        <v>426.83308761557555</v>
      </c>
      <c r="C1983">
        <v>284.07206250170719</v>
      </c>
      <c r="D1983">
        <v>332.3476019654828</v>
      </c>
      <c r="E1983">
        <v>368.2603388027818</v>
      </c>
      <c r="F1983">
        <v>245.40181888585704</v>
      </c>
      <c r="G1983">
        <v>558.27237770300189</v>
      </c>
      <c r="H1983">
        <v>434.62215826242294</v>
      </c>
      <c r="I1983">
        <v>315.3896162105803</v>
      </c>
      <c r="J1983">
        <f>AVERAGE(F1983:I1983)/AVERAGE(B1983:E1983)</f>
        <v>1.1007237418443769</v>
      </c>
      <c r="K1983">
        <f>TTEST(F1983:I1983,B1983:E1983,2,1)</f>
        <v>0.74200098258354763</v>
      </c>
      <c r="L1983">
        <f>TTEST(F1983:I1983,B1983:E1983,2,2)</f>
        <v>0.65263316503020097</v>
      </c>
      <c r="M1983" s="3" t="s">
        <v>1952</v>
      </c>
      <c r="N1983">
        <v>1.0016694110289175</v>
      </c>
      <c r="O1983">
        <v>0.99767520753507011</v>
      </c>
      <c r="Q1983" s="3" t="s">
        <v>1735</v>
      </c>
      <c r="R1983">
        <v>0.99951070898077155</v>
      </c>
      <c r="S1983">
        <v>0.9977459142983911</v>
      </c>
    </row>
    <row r="1984" spans="1:22" x14ac:dyDescent="0.35">
      <c r="A1984" s="3" t="s">
        <v>778</v>
      </c>
      <c r="B1984">
        <v>207.35879166032277</v>
      </c>
      <c r="C1984">
        <v>190.27873957112047</v>
      </c>
      <c r="D1984">
        <v>305.7604196480371</v>
      </c>
      <c r="E1984">
        <v>152.86243059269381</v>
      </c>
      <c r="F1984">
        <v>273.37662670891223</v>
      </c>
      <c r="G1984">
        <v>190.06326934143215</v>
      </c>
      <c r="H1984">
        <v>314.44946897121059</v>
      </c>
      <c r="I1984">
        <v>216.25408989652755</v>
      </c>
      <c r="J1984">
        <f>AVERAGE(F1984:I1984)/AVERAGE(B1984:E1984)</f>
        <v>1.1610293742761346</v>
      </c>
      <c r="K1984">
        <f>TTEST(F1984:I1984,B1984:E1984,2,1)</f>
        <v>0.14439600591810606</v>
      </c>
      <c r="L1984">
        <f>TTEST(F1984:I1984,B1984:E1984,2,2)</f>
        <v>0.45332148741094402</v>
      </c>
      <c r="M1984" s="3" t="s">
        <v>2029</v>
      </c>
      <c r="N1984">
        <v>0.99945428480564935</v>
      </c>
      <c r="O1984">
        <v>0.99786002191484213</v>
      </c>
      <c r="Q1984" s="3" t="s">
        <v>2029</v>
      </c>
      <c r="R1984">
        <v>0.99945428480564935</v>
      </c>
      <c r="S1984">
        <v>0.99802718538734947</v>
      </c>
    </row>
    <row r="1985" spans="1:19" x14ac:dyDescent="0.35">
      <c r="A1985" s="3" t="s">
        <v>1976</v>
      </c>
      <c r="B1985">
        <v>347.12726285660631</v>
      </c>
      <c r="C1985">
        <v>223.97608144853305</v>
      </c>
      <c r="D1985">
        <v>356.66492696139687</v>
      </c>
      <c r="E1985">
        <v>255.43543996966886</v>
      </c>
      <c r="F1985">
        <v>211.47604692285176</v>
      </c>
      <c r="G1985">
        <v>341.27805972029091</v>
      </c>
      <c r="H1985">
        <v>418.41102984531136</v>
      </c>
      <c r="I1985">
        <v>156.72088277936598</v>
      </c>
      <c r="J1985">
        <f>AVERAGE(F1985:I1985)/AVERAGE(B1985:E1985)</f>
        <v>0.95324753341874702</v>
      </c>
      <c r="K1985">
        <f>TTEST(F1985:I1985,B1985:E1985,2,1)</f>
        <v>0.8357581252559243</v>
      </c>
      <c r="L1985">
        <f>TTEST(F1985:I1985,B1985:E1985,2,2)</f>
        <v>0.84614939821911017</v>
      </c>
      <c r="M1985" s="3" t="s">
        <v>1735</v>
      </c>
      <c r="N1985">
        <v>0.99951070898077155</v>
      </c>
      <c r="O1985">
        <v>0.99792987492262386</v>
      </c>
      <c r="Q1985" s="3" t="s">
        <v>1817</v>
      </c>
      <c r="R1985">
        <v>1.0002693553495985</v>
      </c>
      <c r="S1985">
        <v>0.99857991388208078</v>
      </c>
    </row>
    <row r="1986" spans="1:19" x14ac:dyDescent="0.35">
      <c r="A1986" s="3" t="s">
        <v>1422</v>
      </c>
      <c r="B1986">
        <v>192.25830715473879</v>
      </c>
      <c r="C1986">
        <v>140.88744187538492</v>
      </c>
      <c r="D1986">
        <v>212.50144548134699</v>
      </c>
      <c r="E1986">
        <v>168.64446279551819</v>
      </c>
      <c r="F1986">
        <v>146.7662869068084</v>
      </c>
      <c r="G1986">
        <v>166.63986534907136</v>
      </c>
      <c r="H1986">
        <v>207.59686225237442</v>
      </c>
      <c r="I1986">
        <v>120.59103562270278</v>
      </c>
      <c r="J1986">
        <f>AVERAGE(F1986:I1986)/AVERAGE(B1986:E1986)</f>
        <v>0.89822419675162479</v>
      </c>
      <c r="K1986">
        <f>TTEST(F1986:I1986,B1986:E1986,2,1)</f>
        <v>0.3792513598527647</v>
      </c>
      <c r="L1986">
        <f>TTEST(F1986:I1986,B1986:E1986,2,2)</f>
        <v>0.47702515025724213</v>
      </c>
      <c r="M1986" s="3" t="s">
        <v>1817</v>
      </c>
      <c r="N1986">
        <v>1.0002693553495985</v>
      </c>
      <c r="O1986">
        <v>0.99900668821734007</v>
      </c>
      <c r="Q1986" s="3" t="s">
        <v>1070</v>
      </c>
      <c r="R1986">
        <v>0.99986210303470802</v>
      </c>
      <c r="S1986">
        <v>0.99897853931312608</v>
      </c>
    </row>
    <row r="1987" spans="1:19" x14ac:dyDescent="0.35">
      <c r="A1987" s="3" t="s">
        <v>1575</v>
      </c>
      <c r="B1987">
        <v>1290.9064295863268</v>
      </c>
      <c r="C1987">
        <v>424.91969698335248</v>
      </c>
      <c r="D1987">
        <v>340.76087944069604</v>
      </c>
      <c r="E1987">
        <v>1458.6023921859789</v>
      </c>
      <c r="F1987">
        <v>356.66492696139687</v>
      </c>
      <c r="G1987">
        <v>882.18476628709618</v>
      </c>
      <c r="H1987">
        <v>329.54707417908821</v>
      </c>
      <c r="I1987">
        <v>952.78123190356553</v>
      </c>
      <c r="J1987">
        <f t="shared" ref="J1987:J2016" si="76">AVERAGE(F1987:I1987)/AVERAGE(B1987:E1987)</f>
        <v>0.71722394264865652</v>
      </c>
      <c r="K1987">
        <f t="shared" ref="K1987:K2016" si="77">TTEST(F1987:I1987,B1987:E1987,2,1)</f>
        <v>0.47023991079376198</v>
      </c>
      <c r="L1987">
        <f t="shared" ref="L1987:L2016" si="78">TTEST(F1987:I1987,B1987:E1987,2,2)</f>
        <v>0.48428086856535568</v>
      </c>
      <c r="M1987" s="3" t="s">
        <v>1228</v>
      </c>
      <c r="N1987" t="e">
        <v>#DIV/0!</v>
      </c>
      <c r="O1987" t="e">
        <v>#DIV/0!</v>
      </c>
      <c r="Q1987" s="3" t="s">
        <v>1228</v>
      </c>
      <c r="R1987" t="e">
        <v>#DIV/0!</v>
      </c>
      <c r="S1987" t="e">
        <v>#DIV/0!</v>
      </c>
    </row>
    <row r="1988" spans="1:19" x14ac:dyDescent="0.35">
      <c r="A1988" s="3" t="s">
        <v>217</v>
      </c>
      <c r="B1988">
        <v>355.61771222595905</v>
      </c>
      <c r="C1988">
        <v>368.2603388027818</v>
      </c>
      <c r="D1988">
        <v>430.31328720837166</v>
      </c>
      <c r="E1988">
        <v>303.43744820758064</v>
      </c>
      <c r="F1988">
        <v>418.41102984531136</v>
      </c>
      <c r="G1988">
        <v>572.76524828672734</v>
      </c>
      <c r="H1988">
        <v>499.3609168284882</v>
      </c>
      <c r="I1988">
        <v>426.83308761557555</v>
      </c>
      <c r="J1988">
        <f t="shared" si="76"/>
        <v>1.3154036887901794</v>
      </c>
      <c r="K1988">
        <f t="shared" si="77"/>
        <v>3.9397221399573572E-2</v>
      </c>
      <c r="L1988">
        <f t="shared" si="78"/>
        <v>4.1576478909038796E-2</v>
      </c>
      <c r="M1988" s="3" t="s">
        <v>1437</v>
      </c>
      <c r="N1988" t="e">
        <v>#DIV/0!</v>
      </c>
      <c r="O1988" t="e">
        <v>#DIV/0!</v>
      </c>
      <c r="Q1988" s="3" t="s">
        <v>1437</v>
      </c>
      <c r="R1988" t="e">
        <v>#DIV/0!</v>
      </c>
      <c r="S1988" t="e">
        <v>#DIV/0!</v>
      </c>
    </row>
    <row r="1989" spans="1:19" x14ac:dyDescent="0.35">
      <c r="A1989" s="3" t="s">
        <v>1136</v>
      </c>
      <c r="B1989">
        <v>679.92396759880307</v>
      </c>
      <c r="C1989">
        <v>498.27930794956387</v>
      </c>
      <c r="D1989">
        <v>531.25681073667988</v>
      </c>
      <c r="E1989">
        <v>602.18848389981622</v>
      </c>
      <c r="F1989">
        <v>553.7782772953957</v>
      </c>
      <c r="G1989">
        <v>584.27565910138765</v>
      </c>
      <c r="H1989">
        <v>514.49687045313055</v>
      </c>
      <c r="I1989">
        <v>410.58626808505494</v>
      </c>
      <c r="J1989">
        <f t="shared" si="76"/>
        <v>0.89249598816397047</v>
      </c>
      <c r="K1989">
        <f t="shared" si="77"/>
        <v>0.38439211626340308</v>
      </c>
      <c r="L1989">
        <f t="shared" si="78"/>
        <v>0.3042875000761609</v>
      </c>
      <c r="M1989" s="3" t="s">
        <v>1526</v>
      </c>
      <c r="N1989" t="e">
        <v>#DIV/0!</v>
      </c>
      <c r="O1989" t="e">
        <v>#DIV/0!</v>
      </c>
      <c r="Q1989" s="3" t="s">
        <v>1526</v>
      </c>
      <c r="R1989" t="e">
        <v>#DIV/0!</v>
      </c>
      <c r="S1989" t="e">
        <v>#DIV/0!</v>
      </c>
    </row>
    <row r="1990" spans="1:19" x14ac:dyDescent="0.35">
      <c r="A1990" s="3" t="s">
        <v>1913</v>
      </c>
      <c r="B1990">
        <v>2605.9503795421774</v>
      </c>
      <c r="C1990">
        <v>3533.1399959439555</v>
      </c>
      <c r="D1990">
        <v>2997.7755704963383</v>
      </c>
      <c r="E1990">
        <v>2644.3028258827967</v>
      </c>
      <c r="F1990">
        <v>3214.0307749164149</v>
      </c>
      <c r="G1990">
        <v>2605.9503795421774</v>
      </c>
      <c r="H1990">
        <v>2841.8632596791986</v>
      </c>
      <c r="I1990">
        <v>2785.7476888890646</v>
      </c>
      <c r="J1990">
        <f t="shared" si="76"/>
        <v>0.97168560477335419</v>
      </c>
      <c r="K1990">
        <f t="shared" si="77"/>
        <v>0.81252495662939606</v>
      </c>
      <c r="L1990">
        <f t="shared" si="78"/>
        <v>0.7500121186946237</v>
      </c>
      <c r="M1990" s="3" t="s">
        <v>1528</v>
      </c>
      <c r="N1990" t="e">
        <v>#DIV/0!</v>
      </c>
      <c r="O1990" t="e">
        <v>#DIV/0!</v>
      </c>
      <c r="Q1990" s="3" t="s">
        <v>1528</v>
      </c>
      <c r="R1990" t="e">
        <v>#DIV/0!</v>
      </c>
      <c r="S1990" t="e">
        <v>#DIV/0!</v>
      </c>
    </row>
    <row r="1991" spans="1:19" x14ac:dyDescent="0.35">
      <c r="A1991" s="3" t="s">
        <v>445</v>
      </c>
      <c r="B1991">
        <v>606.01969717127918</v>
      </c>
      <c r="C1991">
        <v>556.57133960389842</v>
      </c>
      <c r="D1991">
        <v>669.78999638758307</v>
      </c>
      <c r="E1991">
        <v>535.06626271917094</v>
      </c>
      <c r="F1991">
        <v>494.64060834001725</v>
      </c>
      <c r="G1991">
        <v>496.70166151740125</v>
      </c>
      <c r="H1991">
        <v>653.02457188829476</v>
      </c>
      <c r="I1991">
        <v>380.46399816464128</v>
      </c>
      <c r="J1991">
        <f t="shared" si="76"/>
        <v>0.85528021824707867</v>
      </c>
      <c r="K1991">
        <f t="shared" si="77"/>
        <v>6.5018621300714868E-2</v>
      </c>
      <c r="L1991">
        <f t="shared" si="78"/>
        <v>0.22583580178686741</v>
      </c>
      <c r="M1991" s="3" t="s">
        <v>1661</v>
      </c>
      <c r="N1991" t="e">
        <v>#DIV/0!</v>
      </c>
      <c r="O1991" t="e">
        <v>#DIV/0!</v>
      </c>
      <c r="Q1991" s="3" t="s">
        <v>1661</v>
      </c>
      <c r="R1991" t="e">
        <v>#DIV/0!</v>
      </c>
      <c r="S1991" t="e">
        <v>#DIV/0!</v>
      </c>
    </row>
    <row r="1992" spans="1:19" x14ac:dyDescent="0.35">
      <c r="A1992" s="3" t="s">
        <v>915</v>
      </c>
      <c r="B1992">
        <v>456.09998010712792</v>
      </c>
      <c r="C1992">
        <v>519.12028578075831</v>
      </c>
      <c r="D1992">
        <v>356.07478246194017</v>
      </c>
      <c r="E1992">
        <v>728.09290439066524</v>
      </c>
      <c r="F1992">
        <v>390.15306759323431</v>
      </c>
      <c r="G1992">
        <v>480.83468390974508</v>
      </c>
      <c r="H1992">
        <v>340.76087944069604</v>
      </c>
      <c r="I1992">
        <v>476.78827634053994</v>
      </c>
      <c r="J1992">
        <f t="shared" si="76"/>
        <v>0.81992171753613829</v>
      </c>
      <c r="K1992">
        <f t="shared" si="77"/>
        <v>0.18371144472289913</v>
      </c>
      <c r="L1992">
        <f t="shared" si="78"/>
        <v>0.32111934737351999</v>
      </c>
      <c r="M1992" s="3" t="s">
        <v>1800</v>
      </c>
      <c r="N1992" t="e">
        <v>#DIV/0!</v>
      </c>
      <c r="O1992" t="e">
        <v>#DIV/0!</v>
      </c>
      <c r="Q1992" s="3" t="s">
        <v>1800</v>
      </c>
      <c r="R1992" t="e">
        <v>#DIV/0!</v>
      </c>
      <c r="S1992" t="e">
        <v>#DIV/0!</v>
      </c>
    </row>
    <row r="1993" spans="1:19" x14ac:dyDescent="0.35">
      <c r="A1993" s="3" t="s">
        <v>1314</v>
      </c>
      <c r="B1993">
        <v>56.567749201054099</v>
      </c>
      <c r="C1993">
        <v>72.861014201210708</v>
      </c>
      <c r="D1993">
        <v>93.096462107345815</v>
      </c>
      <c r="E1993">
        <v>47.409818776968159</v>
      </c>
      <c r="F1993">
        <v>93.322653432398027</v>
      </c>
      <c r="G1993">
        <v>61.436187195076897</v>
      </c>
      <c r="H1993">
        <v>98.995168467760294</v>
      </c>
      <c r="I1993">
        <v>63.826850730899473</v>
      </c>
      <c r="J1993">
        <f t="shared" si="76"/>
        <v>1.1765084473025011</v>
      </c>
      <c r="K1993">
        <f t="shared" si="77"/>
        <v>0.32229418356884487</v>
      </c>
      <c r="L1993">
        <f t="shared" si="78"/>
        <v>0.42733525210383094</v>
      </c>
      <c r="M1993" s="3" t="s">
        <v>1854</v>
      </c>
      <c r="N1993" t="e">
        <v>#DIV/0!</v>
      </c>
      <c r="O1993" t="e">
        <v>#DIV/0!</v>
      </c>
      <c r="Q1993" s="3" t="s">
        <v>1854</v>
      </c>
      <c r="R1993" t="e">
        <v>#DIV/0!</v>
      </c>
      <c r="S1993" t="e">
        <v>#DIV/0!</v>
      </c>
    </row>
    <row r="1994" spans="1:19" x14ac:dyDescent="0.35">
      <c r="A1994" s="3" t="s">
        <v>1262</v>
      </c>
      <c r="B1994">
        <v>254.40850226041647</v>
      </c>
      <c r="C1994">
        <v>304.17392472024562</v>
      </c>
      <c r="D1994">
        <v>274.07308002636432</v>
      </c>
      <c r="E1994">
        <v>225.96379129067122</v>
      </c>
      <c r="F1994">
        <v>279.83328033435259</v>
      </c>
      <c r="G1994">
        <v>206.46113707459227</v>
      </c>
      <c r="H1994">
        <v>262.7636353602108</v>
      </c>
      <c r="I1994">
        <v>208.56630756201344</v>
      </c>
      <c r="J1994">
        <f t="shared" si="76"/>
        <v>0.90459749021302327</v>
      </c>
      <c r="K1994">
        <f t="shared" si="77"/>
        <v>0.40217357610842003</v>
      </c>
      <c r="L1994">
        <f t="shared" si="78"/>
        <v>0.35057060171699916</v>
      </c>
      <c r="M1994" s="3" t="s">
        <v>2005</v>
      </c>
      <c r="N1994" t="e">
        <v>#DIV/0!</v>
      </c>
      <c r="O1994" t="e">
        <v>#DIV/0!</v>
      </c>
      <c r="Q1994" s="3" t="s">
        <v>2005</v>
      </c>
      <c r="R1994" t="e">
        <v>#DIV/0!</v>
      </c>
      <c r="S1994" t="e">
        <v>#DIV/0!</v>
      </c>
    </row>
    <row r="1995" spans="1:19" x14ac:dyDescent="0.35">
      <c r="A1995" s="3" t="s">
        <v>1046</v>
      </c>
      <c r="B1995">
        <v>21.099546069061191</v>
      </c>
      <c r="C1995">
        <v>32.938459441364486</v>
      </c>
      <c r="D1995">
        <v>39.584155672506114</v>
      </c>
      <c r="E1995">
        <v>21.522081724798056</v>
      </c>
      <c r="F1995">
        <v>32.938459441364486</v>
      </c>
      <c r="G1995">
        <v>30.299701045160361</v>
      </c>
      <c r="H1995">
        <v>43.71791926406776</v>
      </c>
      <c r="I1995">
        <v>25.840618466194147</v>
      </c>
      <c r="J1995">
        <f t="shared" si="76"/>
        <v>1.153307320134126</v>
      </c>
      <c r="K1995">
        <f t="shared" si="77"/>
        <v>0.23246437367136721</v>
      </c>
      <c r="L1995">
        <f t="shared" si="78"/>
        <v>0.48336480218042155</v>
      </c>
      <c r="M1995" s="3" t="s">
        <v>2006</v>
      </c>
      <c r="N1995" t="e">
        <v>#DIV/0!</v>
      </c>
      <c r="O1995" t="e">
        <v>#DIV/0!</v>
      </c>
      <c r="Q1995" s="3" t="s">
        <v>2006</v>
      </c>
      <c r="R1995" t="e">
        <v>#DIV/0!</v>
      </c>
      <c r="S1995" t="e">
        <v>#DIV/0!</v>
      </c>
    </row>
    <row r="1996" spans="1:19" x14ac:dyDescent="0.35">
      <c r="A1996" s="3" t="s">
        <v>1749</v>
      </c>
      <c r="B1996">
        <v>1341.2070329807686</v>
      </c>
      <c r="C1996">
        <v>916.56700954936332</v>
      </c>
      <c r="D1996">
        <v>1146.6085513228525</v>
      </c>
      <c r="E1996">
        <v>975.45789000963771</v>
      </c>
      <c r="F1996">
        <v>764.16048471297097</v>
      </c>
      <c r="G1996">
        <v>1874.3254239299756</v>
      </c>
      <c r="H1996">
        <v>1413.1136072982617</v>
      </c>
      <c r="I1996">
        <v>938.62601047968064</v>
      </c>
      <c r="J1996">
        <f t="shared" si="76"/>
        <v>1.1393623911206836</v>
      </c>
      <c r="K1996">
        <f t="shared" si="77"/>
        <v>0.6661312571968212</v>
      </c>
      <c r="L1996">
        <f t="shared" si="78"/>
        <v>0.58909878847612207</v>
      </c>
      <c r="M1996" s="3" t="s">
        <v>2007</v>
      </c>
      <c r="N1996" t="e">
        <v>#DIV/0!</v>
      </c>
      <c r="O1996" t="e">
        <v>#DIV/0!</v>
      </c>
      <c r="Q1996" s="3" t="s">
        <v>2007</v>
      </c>
      <c r="R1996" t="e">
        <v>#DIV/0!</v>
      </c>
      <c r="S1996" t="e">
        <v>#DIV/0!</v>
      </c>
    </row>
    <row r="1997" spans="1:19" x14ac:dyDescent="0.35">
      <c r="A1997" s="3" t="s">
        <v>87</v>
      </c>
      <c r="B1997">
        <v>174.80998992516766</v>
      </c>
      <c r="C1997">
        <v>200.53556257987699</v>
      </c>
      <c r="D1997">
        <v>149.75482056065516</v>
      </c>
      <c r="E1997">
        <v>192.5020311579392</v>
      </c>
      <c r="F1997">
        <v>128.35383190406233</v>
      </c>
      <c r="G1997">
        <v>158.72395805810606</v>
      </c>
      <c r="H1997">
        <v>124.36993724159657</v>
      </c>
      <c r="I1997">
        <v>137.47952802414659</v>
      </c>
      <c r="J1997">
        <f t="shared" si="76"/>
        <v>0.76494623205977952</v>
      </c>
      <c r="K1997">
        <f t="shared" si="77"/>
        <v>6.5827920451620447E-3</v>
      </c>
      <c r="L1997">
        <f t="shared" si="78"/>
        <v>2.119279890286907E-2</v>
      </c>
      <c r="M1997" s="3" t="s">
        <v>2008</v>
      </c>
      <c r="N1997" t="e">
        <v>#DIV/0!</v>
      </c>
      <c r="O1997" t="e">
        <v>#DIV/0!</v>
      </c>
      <c r="Q1997" s="3" t="s">
        <v>2008</v>
      </c>
      <c r="R1997" t="e">
        <v>#DIV/0!</v>
      </c>
      <c r="S1997" t="e">
        <v>#DIV/0!</v>
      </c>
    </row>
    <row r="1998" spans="1:19" x14ac:dyDescent="0.35">
      <c r="A1998" s="3" t="s">
        <v>1748</v>
      </c>
      <c r="B1998">
        <v>1442.9782583896645</v>
      </c>
      <c r="C1998">
        <v>1248.6480287780323</v>
      </c>
      <c r="D1998">
        <v>1030.3252214224749</v>
      </c>
      <c r="E1998">
        <v>1191.5112747669521</v>
      </c>
      <c r="F1998">
        <v>1143.4936253372148</v>
      </c>
      <c r="G1998">
        <v>1715.1743932036525</v>
      </c>
      <c r="H1998">
        <v>1354.5562291456829</v>
      </c>
      <c r="I1998">
        <v>1080.3814825375646</v>
      </c>
      <c r="J1998">
        <f t="shared" si="76"/>
        <v>1.0773676251613447</v>
      </c>
      <c r="K1998">
        <f t="shared" si="77"/>
        <v>0.63402946562961482</v>
      </c>
      <c r="L1998">
        <f t="shared" si="78"/>
        <v>0.5890116107790675</v>
      </c>
      <c r="M1998" s="3" t="s">
        <v>2009</v>
      </c>
      <c r="N1998" t="e">
        <v>#DIV/0!</v>
      </c>
      <c r="O1998" t="e">
        <v>#DIV/0!</v>
      </c>
      <c r="Q1998" s="3" t="s">
        <v>2009</v>
      </c>
      <c r="R1998" t="e">
        <v>#DIV/0!</v>
      </c>
      <c r="S1998" t="e">
        <v>#DIV/0!</v>
      </c>
    </row>
    <row r="1999" spans="1:19" x14ac:dyDescent="0.35">
      <c r="A1999" s="3" t="s">
        <v>2017</v>
      </c>
      <c r="B1999">
        <v>203.23054164203853</v>
      </c>
      <c r="C1999">
        <v>129.8596302068803</v>
      </c>
      <c r="D1999">
        <v>170.73250363691898</v>
      </c>
      <c r="E1999">
        <v>169.77690779708863</v>
      </c>
      <c r="F1999">
        <v>159.83728792519105</v>
      </c>
      <c r="G1999">
        <v>152.35043437262001</v>
      </c>
      <c r="H1999">
        <v>178.87656967166487</v>
      </c>
      <c r="I1999">
        <v>184.3457328892386</v>
      </c>
      <c r="J1999">
        <f t="shared" si="76"/>
        <v>1.0026877118405635</v>
      </c>
      <c r="K1999">
        <f t="shared" si="77"/>
        <v>0.97768487278234306</v>
      </c>
      <c r="L1999">
        <f t="shared" si="78"/>
        <v>0.97942017339303711</v>
      </c>
      <c r="M1999" s="3" t="s">
        <v>2010</v>
      </c>
      <c r="N1999" t="e">
        <v>#DIV/0!</v>
      </c>
      <c r="O1999" t="e">
        <v>#DIV/0!</v>
      </c>
      <c r="Q1999" s="3" t="s">
        <v>2010</v>
      </c>
      <c r="R1999" t="e">
        <v>#DIV/0!</v>
      </c>
      <c r="S1999" t="e">
        <v>#DIV/0!</v>
      </c>
    </row>
    <row r="2000" spans="1:19" x14ac:dyDescent="0.35">
      <c r="A2000" s="3" t="s">
        <v>2029</v>
      </c>
      <c r="B2000">
        <v>39.713587229006997</v>
      </c>
      <c r="C2000">
        <v>63.826850730899473</v>
      </c>
      <c r="D2000">
        <v>54.789879199449523</v>
      </c>
      <c r="E2000">
        <v>27.930195952378003</v>
      </c>
      <c r="F2000">
        <v>56.775485783286669</v>
      </c>
      <c r="G2000">
        <v>39.584155672506114</v>
      </c>
      <c r="H2000">
        <v>56.040217961099025</v>
      </c>
      <c r="I2000">
        <v>33.759008502729557</v>
      </c>
      <c r="J2000">
        <f t="shared" si="76"/>
        <v>0.99945428480564935</v>
      </c>
      <c r="K2000">
        <f t="shared" si="77"/>
        <v>0.99786002191484213</v>
      </c>
      <c r="L2000">
        <f t="shared" si="78"/>
        <v>0.99802718538734947</v>
      </c>
      <c r="M2000" s="3" t="s">
        <v>2011</v>
      </c>
      <c r="N2000" t="e">
        <v>#DIV/0!</v>
      </c>
      <c r="O2000" t="e">
        <v>#DIV/0!</v>
      </c>
      <c r="Q2000" s="3" t="s">
        <v>2011</v>
      </c>
      <c r="R2000" t="e">
        <v>#DIV/0!</v>
      </c>
      <c r="S2000" t="e">
        <v>#DIV/0!</v>
      </c>
    </row>
    <row r="2001" spans="1:19" x14ac:dyDescent="0.35">
      <c r="A2001" s="3" t="s">
        <v>857</v>
      </c>
      <c r="B2001">
        <v>128.5188956702292</v>
      </c>
      <c r="C2001">
        <v>105.48555349452464</v>
      </c>
      <c r="D2001">
        <v>105.73721566179559</v>
      </c>
      <c r="E2001">
        <v>118.31730663377199</v>
      </c>
      <c r="F2001">
        <v>111.25211182948775</v>
      </c>
      <c r="G2001">
        <v>133.37727543468185</v>
      </c>
      <c r="H2001">
        <v>127.17742964783413</v>
      </c>
      <c r="I2001">
        <v>126.36806015976978</v>
      </c>
      <c r="J2001">
        <f t="shared" si="76"/>
        <v>1.0875780371325552</v>
      </c>
      <c r="K2001">
        <f t="shared" si="77"/>
        <v>0.38950680963345496</v>
      </c>
      <c r="L2001">
        <f t="shared" si="78"/>
        <v>0.21691009852757742</v>
      </c>
      <c r="M2001" s="3" t="s">
        <v>2012</v>
      </c>
      <c r="N2001" t="e">
        <v>#DIV/0!</v>
      </c>
      <c r="O2001" t="e">
        <v>#DIV/0!</v>
      </c>
      <c r="Q2001" s="3" t="s">
        <v>2012</v>
      </c>
      <c r="R2001" t="e">
        <v>#DIV/0!</v>
      </c>
      <c r="S2001" t="e">
        <v>#DIV/0!</v>
      </c>
    </row>
    <row r="2002" spans="1:19" x14ac:dyDescent="0.35">
      <c r="A2002" s="3" t="s">
        <v>1838</v>
      </c>
      <c r="B2002">
        <v>52.438240444080222</v>
      </c>
      <c r="C2002">
        <v>63.029853709298067</v>
      </c>
      <c r="D2002">
        <v>77.865527624248458</v>
      </c>
      <c r="E2002">
        <v>52.842784004234517</v>
      </c>
      <c r="F2002">
        <v>72.861014201210708</v>
      </c>
      <c r="G2002">
        <v>56.442831106861306</v>
      </c>
      <c r="H2002">
        <v>70.685078482165707</v>
      </c>
      <c r="I2002">
        <v>59.114402597973779</v>
      </c>
      <c r="J2002">
        <f t="shared" si="76"/>
        <v>1.0525108024276091</v>
      </c>
      <c r="K2002">
        <f t="shared" si="77"/>
        <v>0.65400542292458175</v>
      </c>
      <c r="L2002">
        <f t="shared" si="78"/>
        <v>0.67098566710483043</v>
      </c>
      <c r="M2002" s="3" t="s">
        <v>2013</v>
      </c>
      <c r="N2002" t="e">
        <v>#DIV/0!</v>
      </c>
      <c r="O2002" t="e">
        <v>#DIV/0!</v>
      </c>
      <c r="Q2002" s="3" t="s">
        <v>2013</v>
      </c>
      <c r="R2002" t="e">
        <v>#DIV/0!</v>
      </c>
      <c r="S2002" t="e">
        <v>#DIV/0!</v>
      </c>
    </row>
    <row r="2003" spans="1:19" x14ac:dyDescent="0.35">
      <c r="A2003" s="3" t="s">
        <v>1453</v>
      </c>
      <c r="B2003">
        <v>248.00644970609855</v>
      </c>
      <c r="C2003">
        <v>312.68409105781132</v>
      </c>
      <c r="D2003">
        <v>308.84366642703867</v>
      </c>
      <c r="E2003">
        <v>221.18084111132552</v>
      </c>
      <c r="F2003">
        <v>285.6090315344677</v>
      </c>
      <c r="G2003">
        <v>207.35879166032277</v>
      </c>
      <c r="H2003">
        <v>274.70222772299104</v>
      </c>
      <c r="I2003">
        <v>218.50981800920209</v>
      </c>
      <c r="J2003">
        <f t="shared" si="76"/>
        <v>0.90415903811173948</v>
      </c>
      <c r="K2003">
        <f t="shared" si="77"/>
        <v>0.45056924593988046</v>
      </c>
      <c r="L2003">
        <f t="shared" si="78"/>
        <v>0.4173655204215117</v>
      </c>
      <c r="M2003" s="3" t="s">
        <v>2014</v>
      </c>
      <c r="N2003" t="e">
        <v>#DIV/0!</v>
      </c>
      <c r="O2003" t="e">
        <v>#DIV/0!</v>
      </c>
      <c r="Q2003" s="3" t="s">
        <v>2014</v>
      </c>
      <c r="R2003" t="e">
        <v>#DIV/0!</v>
      </c>
      <c r="S2003" t="e">
        <v>#DIV/0!</v>
      </c>
    </row>
    <row r="2004" spans="1:19" x14ac:dyDescent="0.35">
      <c r="A2004" s="3" t="s">
        <v>89</v>
      </c>
      <c r="B2004">
        <v>256.15583198471165</v>
      </c>
      <c r="C2004">
        <v>251.96211269709187</v>
      </c>
      <c r="D2004">
        <v>275.0107022286507</v>
      </c>
      <c r="E2004">
        <v>232.31509415010987</v>
      </c>
      <c r="F2004">
        <v>285.9708423080038</v>
      </c>
      <c r="G2004">
        <v>284.80160445580736</v>
      </c>
      <c r="H2004">
        <v>292.85848419611773</v>
      </c>
      <c r="I2004">
        <v>251.96211269709187</v>
      </c>
      <c r="J2004">
        <f t="shared" si="76"/>
        <v>1.0986261459368072</v>
      </c>
      <c r="K2004">
        <f t="shared" si="77"/>
        <v>6.6039185462095796E-3</v>
      </c>
      <c r="L2004">
        <f t="shared" si="78"/>
        <v>9.5495146258850333E-2</v>
      </c>
      <c r="M2004" s="3" t="s">
        <v>2015</v>
      </c>
      <c r="N2004" t="e">
        <v>#DIV/0!</v>
      </c>
      <c r="O2004" t="e">
        <v>#DIV/0!</v>
      </c>
      <c r="Q2004" s="3" t="s">
        <v>2015</v>
      </c>
      <c r="R2004" t="e">
        <v>#DIV/0!</v>
      </c>
      <c r="S2004" t="e">
        <v>#DIV/0!</v>
      </c>
    </row>
    <row r="2005" spans="1:19" x14ac:dyDescent="0.35">
      <c r="A2005" s="3" t="s">
        <v>1695</v>
      </c>
      <c r="B2005">
        <v>254.91978742030523</v>
      </c>
      <c r="C2005">
        <v>355.61771222595905</v>
      </c>
      <c r="D2005">
        <v>361.93028292500554</v>
      </c>
      <c r="E2005">
        <v>267.88031722811473</v>
      </c>
      <c r="F2005">
        <v>343.3767714997864</v>
      </c>
      <c r="G2005">
        <v>254.91978742030523</v>
      </c>
      <c r="H2005">
        <v>280.56395205657645</v>
      </c>
      <c r="I2005">
        <v>277.36458080838088</v>
      </c>
      <c r="J2005">
        <f t="shared" si="76"/>
        <v>0.93217790390621658</v>
      </c>
      <c r="K2005">
        <f t="shared" si="77"/>
        <v>0.66318910191820346</v>
      </c>
      <c r="L2005">
        <f t="shared" si="78"/>
        <v>0.55947414689640351</v>
      </c>
      <c r="M2005" s="3" t="s">
        <v>2016</v>
      </c>
      <c r="N2005" t="e">
        <v>#DIV/0!</v>
      </c>
      <c r="O2005" t="e">
        <v>#DIV/0!</v>
      </c>
      <c r="Q2005" s="3" t="s">
        <v>2016</v>
      </c>
      <c r="R2005" t="e">
        <v>#DIV/0!</v>
      </c>
      <c r="S2005" t="e">
        <v>#DIV/0!</v>
      </c>
    </row>
    <row r="2006" spans="1:19" x14ac:dyDescent="0.35">
      <c r="A2006" s="3" t="s">
        <v>835</v>
      </c>
      <c r="B2006">
        <v>1076.7684813883941</v>
      </c>
      <c r="C2006">
        <v>985.96186613950476</v>
      </c>
      <c r="D2006">
        <v>1174.4649013708115</v>
      </c>
      <c r="E2006">
        <v>875.93041418936548</v>
      </c>
      <c r="F2006">
        <v>1146.6085513228525</v>
      </c>
      <c r="G2006">
        <v>1107.1125754794678</v>
      </c>
      <c r="H2006">
        <v>1552.8986954472255</v>
      </c>
      <c r="I2006">
        <v>898.89538063010241</v>
      </c>
      <c r="J2006">
        <f t="shared" si="76"/>
        <v>1.1440241773082167</v>
      </c>
      <c r="K2006">
        <f t="shared" si="77"/>
        <v>0.15883395509333539</v>
      </c>
      <c r="L2006">
        <f t="shared" si="78"/>
        <v>0.36421899083953096</v>
      </c>
      <c r="M2006" s="3" t="s">
        <v>2018</v>
      </c>
      <c r="N2006" t="e">
        <v>#DIV/0!</v>
      </c>
      <c r="O2006" t="e">
        <v>#DIV/0!</v>
      </c>
      <c r="Q2006" s="3" t="s">
        <v>2018</v>
      </c>
      <c r="R2006" t="e">
        <v>#DIV/0!</v>
      </c>
      <c r="S2006" t="e">
        <v>#DIV/0!</v>
      </c>
    </row>
    <row r="2007" spans="1:19" x14ac:dyDescent="0.35">
      <c r="A2007" s="3" t="s">
        <v>1506</v>
      </c>
      <c r="B2007">
        <v>44.290266783420954</v>
      </c>
      <c r="C2007">
        <v>72.13017031333645</v>
      </c>
      <c r="D2007">
        <v>57.413081236812587</v>
      </c>
      <c r="E2007">
        <v>59.575837009892453</v>
      </c>
      <c r="F2007">
        <v>65.424717465311431</v>
      </c>
      <c r="G2007">
        <v>48.378543107039945</v>
      </c>
      <c r="H2007">
        <v>43.045503963952108</v>
      </c>
      <c r="I2007">
        <v>52.132614320992637</v>
      </c>
      <c r="J2007">
        <f t="shared" si="76"/>
        <v>0.89534277042914379</v>
      </c>
      <c r="K2007">
        <f t="shared" si="77"/>
        <v>0.57274404733384587</v>
      </c>
      <c r="L2007">
        <f t="shared" si="78"/>
        <v>0.44279964676777689</v>
      </c>
      <c r="M2007" s="3" t="s">
        <v>2019</v>
      </c>
      <c r="N2007" t="e">
        <v>#DIV/0!</v>
      </c>
      <c r="O2007" t="e">
        <v>#DIV/0!</v>
      </c>
      <c r="Q2007" s="3" t="s">
        <v>2019</v>
      </c>
      <c r="R2007" t="e">
        <v>#DIV/0!</v>
      </c>
      <c r="S2007" t="e">
        <v>#DIV/0!</v>
      </c>
    </row>
    <row r="2008" spans="1:19" x14ac:dyDescent="0.35">
      <c r="A2008" s="3" t="s">
        <v>90</v>
      </c>
      <c r="B2008">
        <v>241.35816907591988</v>
      </c>
      <c r="C2008">
        <v>233.41977252269362</v>
      </c>
      <c r="D2008">
        <v>184.97289997470571</v>
      </c>
      <c r="E2008">
        <v>245.7253267564046</v>
      </c>
      <c r="F2008">
        <v>297.92917997925088</v>
      </c>
      <c r="G2008">
        <v>312.68409105781132</v>
      </c>
      <c r="H2008">
        <v>315.96548227591381</v>
      </c>
      <c r="I2008">
        <v>257.32772122210827</v>
      </c>
      <c r="J2008">
        <f t="shared" si="76"/>
        <v>1.3074960070113868</v>
      </c>
      <c r="K2008">
        <f t="shared" si="77"/>
        <v>6.7637969131486272E-2</v>
      </c>
      <c r="L2008">
        <f t="shared" si="78"/>
        <v>1.1656157578623623E-2</v>
      </c>
      <c r="M2008" s="3" t="s">
        <v>2020</v>
      </c>
      <c r="N2008" t="e">
        <v>#DIV/0!</v>
      </c>
      <c r="O2008" t="e">
        <v>#DIV/0!</v>
      </c>
      <c r="Q2008" s="3" t="s">
        <v>2020</v>
      </c>
      <c r="R2008" t="e">
        <v>#DIV/0!</v>
      </c>
      <c r="S2008" t="e">
        <v>#DIV/0!</v>
      </c>
    </row>
    <row r="2009" spans="1:19" x14ac:dyDescent="0.35">
      <c r="A2009" s="3" t="s">
        <v>1809</v>
      </c>
      <c r="B2009">
        <v>354.88660348127155</v>
      </c>
      <c r="C2009">
        <v>523.2533310805137</v>
      </c>
      <c r="D2009">
        <v>431.00157616928453</v>
      </c>
      <c r="E2009">
        <v>441.01750059533617</v>
      </c>
      <c r="F2009">
        <v>467.56895378447723</v>
      </c>
      <c r="G2009">
        <v>385.00839566797418</v>
      </c>
      <c r="H2009">
        <v>462.69180617816875</v>
      </c>
      <c r="I2009">
        <v>345.56217053939315</v>
      </c>
      <c r="J2009">
        <f t="shared" si="76"/>
        <v>0.94896024613861041</v>
      </c>
      <c r="K2009">
        <f t="shared" si="77"/>
        <v>0.72448399283905718</v>
      </c>
      <c r="L2009">
        <f t="shared" si="78"/>
        <v>0.64197128152555516</v>
      </c>
      <c r="M2009" s="3" t="s">
        <v>2021</v>
      </c>
      <c r="N2009" t="e">
        <v>#DIV/0!</v>
      </c>
      <c r="O2009" t="e">
        <v>#DIV/0!</v>
      </c>
      <c r="Q2009" s="3" t="s">
        <v>2021</v>
      </c>
      <c r="R2009" t="e">
        <v>#DIV/0!</v>
      </c>
      <c r="S2009" t="e">
        <v>#DIV/0!</v>
      </c>
    </row>
    <row r="2010" spans="1:19" x14ac:dyDescent="0.35">
      <c r="A2010" s="3" t="s">
        <v>2000</v>
      </c>
      <c r="B2010">
        <v>282.39938322826049</v>
      </c>
      <c r="C2010">
        <v>448.51632300153443</v>
      </c>
      <c r="D2010">
        <v>280.2093589034003</v>
      </c>
      <c r="E2010">
        <v>330.36851405713395</v>
      </c>
      <c r="F2010">
        <v>456.6576651108025</v>
      </c>
      <c r="G2010">
        <v>260.11841860164185</v>
      </c>
      <c r="H2010">
        <v>291.44551277360335</v>
      </c>
      <c r="I2010">
        <v>363.40516127575103</v>
      </c>
      <c r="J2010">
        <f t="shared" si="76"/>
        <v>1.0224624098384851</v>
      </c>
      <c r="K2010">
        <f t="shared" si="77"/>
        <v>0.92597271185139485</v>
      </c>
      <c r="L2010">
        <f t="shared" si="78"/>
        <v>0.90229867934637464</v>
      </c>
      <c r="M2010" s="3" t="s">
        <v>2022</v>
      </c>
      <c r="N2010" t="e">
        <v>#DIV/0!</v>
      </c>
      <c r="O2010" t="e">
        <v>#DIV/0!</v>
      </c>
      <c r="Q2010" s="3" t="s">
        <v>2022</v>
      </c>
      <c r="R2010" t="e">
        <v>#DIV/0!</v>
      </c>
      <c r="S2010" t="e">
        <v>#DIV/0!</v>
      </c>
    </row>
    <row r="2011" spans="1:19" x14ac:dyDescent="0.35">
      <c r="A2011" s="3" t="s">
        <v>1420</v>
      </c>
      <c r="B2011">
        <v>106.14178884205768</v>
      </c>
      <c r="C2011">
        <v>207.92592446312128</v>
      </c>
      <c r="D2011">
        <v>136.00639292321625</v>
      </c>
      <c r="E2011">
        <v>130.58246825825637</v>
      </c>
      <c r="F2011">
        <v>250.02228071108098</v>
      </c>
      <c r="G2011">
        <v>105.48555349452464</v>
      </c>
      <c r="H2011">
        <v>138.34118327057868</v>
      </c>
      <c r="I2011">
        <v>238.90573391038438</v>
      </c>
      <c r="J2011">
        <f t="shared" si="76"/>
        <v>1.2619417114744362</v>
      </c>
      <c r="K2011">
        <f t="shared" si="77"/>
        <v>0.5434112831743142</v>
      </c>
      <c r="L2011">
        <f t="shared" si="78"/>
        <v>0.40236359055696269</v>
      </c>
      <c r="M2011" s="3" t="s">
        <v>2023</v>
      </c>
      <c r="N2011" t="e">
        <v>#DIV/0!</v>
      </c>
      <c r="O2011" t="e">
        <v>#DIV/0!</v>
      </c>
      <c r="Q2011" s="3" t="s">
        <v>2023</v>
      </c>
      <c r="R2011" t="e">
        <v>#DIV/0!</v>
      </c>
      <c r="S2011" t="e">
        <v>#DIV/0!</v>
      </c>
    </row>
    <row r="2012" spans="1:19" x14ac:dyDescent="0.35">
      <c r="A2012" s="3" t="s">
        <v>1971</v>
      </c>
      <c r="B2012">
        <v>58.240172044208201</v>
      </c>
      <c r="C2012">
        <v>58.089921872973079</v>
      </c>
      <c r="D2012">
        <v>83.483820672174801</v>
      </c>
      <c r="E2012">
        <v>48.599604093449685</v>
      </c>
      <c r="F2012">
        <v>53.362605504095313</v>
      </c>
      <c r="G2012">
        <v>73.031675307228753</v>
      </c>
      <c r="H2012">
        <v>73.031675307228753</v>
      </c>
      <c r="I2012">
        <v>43.71791926406776</v>
      </c>
      <c r="J2012">
        <f t="shared" si="76"/>
        <v>0.97878680947749108</v>
      </c>
      <c r="K2012">
        <f t="shared" si="77"/>
        <v>0.82845794371051706</v>
      </c>
      <c r="L2012">
        <f t="shared" si="78"/>
        <v>0.90402966694651532</v>
      </c>
      <c r="M2012" s="3" t="s">
        <v>2024</v>
      </c>
      <c r="N2012" t="e">
        <v>#DIV/0!</v>
      </c>
      <c r="O2012" t="e">
        <v>#DIV/0!</v>
      </c>
      <c r="Q2012" s="3" t="s">
        <v>2024</v>
      </c>
      <c r="R2012" t="e">
        <v>#DIV/0!</v>
      </c>
      <c r="S2012" t="e">
        <v>#DIV/0!</v>
      </c>
    </row>
    <row r="2013" spans="1:19" x14ac:dyDescent="0.35">
      <c r="A2013" s="3" t="s">
        <v>1883</v>
      </c>
      <c r="B2013">
        <v>667.24959169929082</v>
      </c>
      <c r="C2013">
        <v>722.41351308640992</v>
      </c>
      <c r="D2013">
        <v>653.94903367040558</v>
      </c>
      <c r="E2013">
        <v>840.84818132388978</v>
      </c>
      <c r="F2013">
        <v>556.57133960389842</v>
      </c>
      <c r="G2013">
        <v>1050.1152133944315</v>
      </c>
      <c r="H2013">
        <v>649.56435203683282</v>
      </c>
      <c r="I2013">
        <v>798.19831320386334</v>
      </c>
      <c r="J2013">
        <f t="shared" si="76"/>
        <v>1.0589326527715921</v>
      </c>
      <c r="K2013">
        <f t="shared" si="77"/>
        <v>0.69261032864162742</v>
      </c>
      <c r="L2013">
        <f t="shared" si="78"/>
        <v>0.726213425182473</v>
      </c>
      <c r="M2013" s="3" t="s">
        <v>2025</v>
      </c>
      <c r="N2013" t="e">
        <v>#DIV/0!</v>
      </c>
      <c r="O2013" t="e">
        <v>#DIV/0!</v>
      </c>
      <c r="Q2013" s="3" t="s">
        <v>2025</v>
      </c>
      <c r="R2013" t="e">
        <v>#DIV/0!</v>
      </c>
      <c r="S2013" t="e">
        <v>#DIV/0!</v>
      </c>
    </row>
    <row r="2014" spans="1:19" x14ac:dyDescent="0.35">
      <c r="A2014" s="3" t="s">
        <v>1974</v>
      </c>
      <c r="B2014">
        <v>109.80647644508102</v>
      </c>
      <c r="C2014">
        <v>149.75482056065516</v>
      </c>
      <c r="D2014">
        <v>148.56355201956012</v>
      </c>
      <c r="E2014">
        <v>102.18917221039001</v>
      </c>
      <c r="F2014">
        <v>164.9021774145329</v>
      </c>
      <c r="G2014">
        <v>100.94196556848301</v>
      </c>
      <c r="H2014">
        <v>129.64387557318679</v>
      </c>
      <c r="I2014">
        <v>129.64387557318679</v>
      </c>
      <c r="J2014">
        <f t="shared" si="76"/>
        <v>1.0290367739805049</v>
      </c>
      <c r="K2014">
        <f t="shared" si="77"/>
        <v>0.88342604462773799</v>
      </c>
      <c r="L2014">
        <f t="shared" si="78"/>
        <v>0.844938064812222</v>
      </c>
      <c r="M2014" s="3" t="s">
        <v>2026</v>
      </c>
      <c r="N2014" t="e">
        <v>#DIV/0!</v>
      </c>
      <c r="O2014" t="e">
        <v>#DIV/0!</v>
      </c>
      <c r="Q2014" s="3" t="s">
        <v>2026</v>
      </c>
      <c r="R2014" t="e">
        <v>#DIV/0!</v>
      </c>
      <c r="S2014" t="e">
        <v>#DIV/0!</v>
      </c>
    </row>
    <row r="2015" spans="1:19" x14ac:dyDescent="0.35">
      <c r="A2015" s="3" t="s">
        <v>137</v>
      </c>
      <c r="B2015">
        <v>125.03075363966528</v>
      </c>
      <c r="C2015">
        <v>179.98776321420846</v>
      </c>
      <c r="D2015">
        <v>172.33527957577098</v>
      </c>
      <c r="E2015">
        <v>130.44412440736747</v>
      </c>
      <c r="F2015">
        <v>207.22299131638482</v>
      </c>
      <c r="G2015">
        <v>200.3439526858688</v>
      </c>
      <c r="H2015">
        <v>181.66851302750226</v>
      </c>
      <c r="I2015">
        <v>207.35879166032277</v>
      </c>
      <c r="J2015">
        <f t="shared" si="76"/>
        <v>1.3106235170944167</v>
      </c>
      <c r="K2015">
        <f t="shared" si="77"/>
        <v>8.7358875176490783E-2</v>
      </c>
      <c r="L2015">
        <f t="shared" si="78"/>
        <v>2.1820255739232169E-2</v>
      </c>
      <c r="M2015" s="3" t="s">
        <v>2027</v>
      </c>
      <c r="N2015" t="e">
        <v>#DIV/0!</v>
      </c>
      <c r="O2015" t="e">
        <v>#DIV/0!</v>
      </c>
      <c r="Q2015" s="3" t="s">
        <v>2027</v>
      </c>
      <c r="R2015" t="e">
        <v>#DIV/0!</v>
      </c>
      <c r="S2015" t="e">
        <v>#DIV/0!</v>
      </c>
    </row>
    <row r="2016" spans="1:19" x14ac:dyDescent="0.35">
      <c r="A2016" s="3" t="s">
        <v>1514</v>
      </c>
      <c r="B2016">
        <v>95.517543979731911</v>
      </c>
      <c r="C2016">
        <v>117.96405999169278</v>
      </c>
      <c r="D2016">
        <v>111.47894632868282</v>
      </c>
      <c r="E2016">
        <v>105.48555349452464</v>
      </c>
      <c r="F2016">
        <v>119.27494292307412</v>
      </c>
      <c r="G2016">
        <v>91.617258314677883</v>
      </c>
      <c r="H2016">
        <v>106.4815267868473</v>
      </c>
      <c r="I2016">
        <v>82.321618100811691</v>
      </c>
      <c r="J2016">
        <f t="shared" si="76"/>
        <v>0.92856072479658802</v>
      </c>
      <c r="K2016">
        <f t="shared" si="77"/>
        <v>0.55126902124767141</v>
      </c>
      <c r="L2016">
        <f t="shared" si="78"/>
        <v>0.44651179798912211</v>
      </c>
      <c r="M2016" s="3" t="s">
        <v>2028</v>
      </c>
      <c r="N2016" t="e">
        <v>#DIV/0!</v>
      </c>
      <c r="O2016" t="e">
        <v>#DIV/0!</v>
      </c>
      <c r="Q2016" s="3" t="s">
        <v>2028</v>
      </c>
      <c r="R2016" t="e">
        <v>#DIV/0!</v>
      </c>
      <c r="S2016" t="e"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a Lewis</dc:creator>
  <cp:lastModifiedBy>Janina Lewis</cp:lastModifiedBy>
  <dcterms:created xsi:type="dcterms:W3CDTF">2024-12-22T01:38:31Z</dcterms:created>
  <dcterms:modified xsi:type="dcterms:W3CDTF">2024-12-22T01:39:13Z</dcterms:modified>
</cp:coreProperties>
</file>